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3912" yWindow="-96" windowWidth="13632" windowHeight="9228" activeTab="1"/>
  </bookViews>
  <sheets>
    <sheet name="Key" sheetId="2" r:id="rId1"/>
    <sheet name="Mouse Only Peptides" sheetId="1" r:id="rId2"/>
  </sheets>
  <definedNames>
    <definedName name="_xlnm._FilterDatabase" localSheetId="1" hidden="1">'Mouse Only Peptides'!$A$1:$Q$3011</definedName>
  </definedNames>
  <calcPr calcId="145621" calcMode="manual" calcCompleted="0" calcOnSave="0"/>
</workbook>
</file>

<file path=xl/calcChain.xml><?xml version="1.0" encoding="utf-8"?>
<calcChain xmlns="http://schemas.openxmlformats.org/spreadsheetml/2006/main">
  <c r="M3011" i="1" l="1"/>
  <c r="L3011" i="1"/>
  <c r="K3011" i="1"/>
  <c r="M3010" i="1"/>
  <c r="L3010" i="1"/>
  <c r="K3010" i="1"/>
  <c r="M3009" i="1"/>
  <c r="L3009" i="1"/>
  <c r="K3009" i="1"/>
  <c r="M3008" i="1"/>
  <c r="L3008" i="1"/>
  <c r="K3008" i="1"/>
  <c r="M3007" i="1"/>
  <c r="L3007" i="1"/>
  <c r="K3007" i="1"/>
  <c r="M3006" i="1"/>
  <c r="L3006" i="1"/>
  <c r="K3006" i="1"/>
  <c r="M3004" i="1"/>
  <c r="L3004" i="1"/>
  <c r="K3004" i="1"/>
  <c r="M3003" i="1"/>
  <c r="L3003" i="1"/>
  <c r="K3003" i="1"/>
  <c r="M3002" i="1"/>
  <c r="L3002" i="1"/>
  <c r="K3002" i="1"/>
  <c r="M3001" i="1"/>
  <c r="L3001" i="1"/>
  <c r="K3001" i="1"/>
  <c r="M3000" i="1"/>
  <c r="L3000" i="1"/>
  <c r="K3000" i="1"/>
  <c r="M2999" i="1"/>
  <c r="L2999" i="1"/>
  <c r="K2999" i="1"/>
  <c r="M2998" i="1"/>
  <c r="L2998" i="1"/>
  <c r="K2998" i="1"/>
  <c r="M2997" i="1"/>
  <c r="L2997" i="1"/>
  <c r="K2997" i="1"/>
  <c r="M2996" i="1"/>
  <c r="L2996" i="1"/>
  <c r="K2996" i="1"/>
  <c r="M2995" i="1"/>
  <c r="L2995" i="1"/>
  <c r="K2995" i="1"/>
  <c r="M2994" i="1"/>
  <c r="L2994" i="1"/>
  <c r="K2994" i="1"/>
  <c r="M2993" i="1"/>
  <c r="L2993" i="1"/>
  <c r="K2993" i="1"/>
  <c r="M2992" i="1"/>
  <c r="L2992" i="1"/>
  <c r="K2992" i="1"/>
  <c r="M2991" i="1"/>
  <c r="L2991" i="1"/>
  <c r="K2991" i="1"/>
  <c r="M2990" i="1"/>
  <c r="L2990" i="1"/>
  <c r="K2990" i="1"/>
  <c r="M2989" i="1"/>
  <c r="L2989" i="1"/>
  <c r="K2989" i="1"/>
  <c r="M2988" i="1"/>
  <c r="L2988" i="1"/>
  <c r="K2988" i="1"/>
  <c r="M2987" i="1"/>
  <c r="L2987" i="1"/>
  <c r="K2987" i="1"/>
  <c r="M2986" i="1"/>
  <c r="L2986" i="1"/>
  <c r="K2986" i="1"/>
  <c r="M2985" i="1"/>
  <c r="L2985" i="1"/>
  <c r="K2985" i="1"/>
  <c r="M2984" i="1"/>
  <c r="L2984" i="1"/>
  <c r="K2984" i="1"/>
  <c r="M2983" i="1"/>
  <c r="L2983" i="1"/>
  <c r="K2983" i="1"/>
  <c r="M2982" i="1"/>
  <c r="L2982" i="1"/>
  <c r="K2982" i="1"/>
  <c r="M2981" i="1"/>
  <c r="L2981" i="1"/>
  <c r="K2981" i="1"/>
  <c r="M2980" i="1"/>
  <c r="L2980" i="1"/>
  <c r="K2980" i="1"/>
  <c r="M2979" i="1"/>
  <c r="L2979" i="1"/>
  <c r="K2979" i="1"/>
  <c r="M2978" i="1"/>
  <c r="L2978" i="1"/>
  <c r="K2978" i="1"/>
  <c r="M2977" i="1"/>
  <c r="L2977" i="1"/>
  <c r="K2977" i="1"/>
  <c r="M2976" i="1"/>
  <c r="L2976" i="1"/>
  <c r="K2976" i="1"/>
  <c r="M2975" i="1"/>
  <c r="L2975" i="1"/>
  <c r="K2975" i="1"/>
  <c r="M2974" i="1"/>
  <c r="L2974" i="1"/>
  <c r="K2974" i="1"/>
  <c r="M2973" i="1"/>
  <c r="L2973" i="1"/>
  <c r="K2973" i="1"/>
  <c r="M2972" i="1"/>
  <c r="L2972" i="1"/>
  <c r="K2972" i="1"/>
  <c r="M2971" i="1"/>
  <c r="L2971" i="1"/>
  <c r="K2971" i="1"/>
  <c r="M2970" i="1"/>
  <c r="L2970" i="1"/>
  <c r="K2970" i="1"/>
  <c r="M2969" i="1"/>
  <c r="L2969" i="1"/>
  <c r="K2969" i="1"/>
  <c r="M2968" i="1"/>
  <c r="L2968" i="1"/>
  <c r="K2968" i="1"/>
  <c r="M2967" i="1"/>
  <c r="L2967" i="1"/>
  <c r="K2967" i="1"/>
  <c r="M2966" i="1"/>
  <c r="L2966" i="1"/>
  <c r="K2966" i="1"/>
  <c r="M2965" i="1"/>
  <c r="L2965" i="1"/>
  <c r="K2965" i="1"/>
  <c r="M2964" i="1"/>
  <c r="L2964" i="1"/>
  <c r="K2964" i="1"/>
  <c r="M2963" i="1"/>
  <c r="L2963" i="1"/>
  <c r="K2963" i="1"/>
  <c r="M2962" i="1"/>
  <c r="L2962" i="1"/>
  <c r="K2962" i="1"/>
  <c r="M2961" i="1"/>
  <c r="L2961" i="1"/>
  <c r="K2961" i="1"/>
  <c r="M2959" i="1"/>
  <c r="L2959" i="1"/>
  <c r="K2959" i="1"/>
  <c r="M2958" i="1"/>
  <c r="L2958" i="1"/>
  <c r="K2958" i="1"/>
  <c r="M2957" i="1"/>
  <c r="L2957" i="1"/>
  <c r="K2957" i="1"/>
  <c r="M2956" i="1"/>
  <c r="L2956" i="1"/>
  <c r="K2956" i="1"/>
  <c r="M2955" i="1"/>
  <c r="L2955" i="1"/>
  <c r="K2955" i="1"/>
  <c r="M2954" i="1"/>
  <c r="L2954" i="1"/>
  <c r="K2954" i="1"/>
  <c r="M2953" i="1"/>
  <c r="L2953" i="1"/>
  <c r="K2953" i="1"/>
  <c r="M2952" i="1"/>
  <c r="L2952" i="1"/>
  <c r="K2952" i="1"/>
  <c r="M2951" i="1"/>
  <c r="L2951" i="1"/>
  <c r="K2951" i="1"/>
  <c r="M2950" i="1"/>
  <c r="L2950" i="1"/>
  <c r="K2950" i="1"/>
  <c r="M2949" i="1"/>
  <c r="L2949" i="1"/>
  <c r="K2949" i="1"/>
  <c r="M2948" i="1"/>
  <c r="L2948" i="1"/>
  <c r="K2948" i="1"/>
  <c r="M2947" i="1"/>
  <c r="L2947" i="1"/>
  <c r="K2947" i="1"/>
  <c r="M2945" i="1"/>
  <c r="L2945" i="1"/>
  <c r="K2945" i="1"/>
  <c r="M2944" i="1"/>
  <c r="L2944" i="1"/>
  <c r="K2944" i="1"/>
  <c r="M2943" i="1"/>
  <c r="L2943" i="1"/>
  <c r="K2943" i="1"/>
  <c r="M2942" i="1"/>
  <c r="L2942" i="1"/>
  <c r="K2942" i="1"/>
  <c r="M2941" i="1"/>
  <c r="L2941" i="1"/>
  <c r="K2941" i="1"/>
  <c r="M2940" i="1"/>
  <c r="L2940" i="1"/>
  <c r="K2940" i="1"/>
  <c r="M2939" i="1"/>
  <c r="L2939" i="1"/>
  <c r="K2939" i="1"/>
  <c r="M2938" i="1"/>
  <c r="L2938" i="1"/>
  <c r="K2938" i="1"/>
  <c r="M2937" i="1"/>
  <c r="L2937" i="1"/>
  <c r="K2937" i="1"/>
  <c r="M2936" i="1"/>
  <c r="L2936" i="1"/>
  <c r="K2936" i="1"/>
  <c r="M2935" i="1"/>
  <c r="L2935" i="1"/>
  <c r="K2935" i="1"/>
  <c r="M2934" i="1"/>
  <c r="L2934" i="1"/>
  <c r="K2934" i="1"/>
  <c r="M2932" i="1"/>
  <c r="L2932" i="1"/>
  <c r="K2932" i="1"/>
  <c r="M2931" i="1"/>
  <c r="L2931" i="1"/>
  <c r="K2931" i="1"/>
  <c r="M2930" i="1"/>
  <c r="L2930" i="1"/>
  <c r="K2930" i="1"/>
  <c r="M2929" i="1"/>
  <c r="L2929" i="1"/>
  <c r="K2929" i="1"/>
  <c r="M2928" i="1"/>
  <c r="L2928" i="1"/>
  <c r="K2928" i="1"/>
  <c r="M2927" i="1"/>
  <c r="L2927" i="1"/>
  <c r="K2927" i="1"/>
  <c r="M2926" i="1"/>
  <c r="L2926" i="1"/>
  <c r="K2926" i="1"/>
  <c r="M2925" i="1"/>
  <c r="L2925" i="1"/>
  <c r="K2925" i="1"/>
  <c r="M2924" i="1"/>
  <c r="L2924" i="1"/>
  <c r="K2924" i="1"/>
  <c r="M2923" i="1"/>
  <c r="L2923" i="1"/>
  <c r="K2923" i="1"/>
  <c r="M2922" i="1"/>
  <c r="L2922" i="1"/>
  <c r="K2922" i="1"/>
  <c r="M2921" i="1"/>
  <c r="L2921" i="1"/>
  <c r="K2921" i="1"/>
  <c r="M2920" i="1"/>
  <c r="L2920" i="1"/>
  <c r="K2920" i="1"/>
  <c r="M2919" i="1"/>
  <c r="L2919" i="1"/>
  <c r="K2919" i="1"/>
  <c r="M2918" i="1"/>
  <c r="L2918" i="1"/>
  <c r="K2918" i="1"/>
  <c r="M2917" i="1"/>
  <c r="L2917" i="1"/>
  <c r="K2917" i="1"/>
  <c r="M2916" i="1"/>
  <c r="L2916" i="1"/>
  <c r="K2916" i="1"/>
  <c r="M2915" i="1"/>
  <c r="L2915" i="1"/>
  <c r="K2915" i="1"/>
  <c r="M2914" i="1"/>
  <c r="L2914" i="1"/>
  <c r="K2914" i="1"/>
  <c r="M2913" i="1"/>
  <c r="L2913" i="1"/>
  <c r="K2913" i="1"/>
  <c r="M2912" i="1"/>
  <c r="L2912" i="1"/>
  <c r="K2912" i="1"/>
  <c r="M2911" i="1"/>
  <c r="L2911" i="1"/>
  <c r="K2911" i="1"/>
  <c r="M2910" i="1"/>
  <c r="L2910" i="1"/>
  <c r="K2910" i="1"/>
  <c r="M2909" i="1"/>
  <c r="L2909" i="1"/>
  <c r="K2909" i="1"/>
  <c r="M2908" i="1"/>
  <c r="L2908" i="1"/>
  <c r="K2908" i="1"/>
  <c r="M2907" i="1"/>
  <c r="L2907" i="1"/>
  <c r="K2907" i="1"/>
  <c r="M2906" i="1"/>
  <c r="L2906" i="1"/>
  <c r="K2906" i="1"/>
  <c r="M2905" i="1"/>
  <c r="L2905" i="1"/>
  <c r="K2905" i="1"/>
  <c r="M2904" i="1"/>
  <c r="L2904" i="1"/>
  <c r="K2904" i="1"/>
  <c r="M2903" i="1"/>
  <c r="L2903" i="1"/>
  <c r="K2903" i="1"/>
  <c r="M2902" i="1"/>
  <c r="L2902" i="1"/>
  <c r="K2902" i="1"/>
  <c r="M2901" i="1"/>
  <c r="L2901" i="1"/>
  <c r="K2901" i="1"/>
  <c r="M2900" i="1"/>
  <c r="L2900" i="1"/>
  <c r="K2900" i="1"/>
  <c r="M2899" i="1"/>
  <c r="L2899" i="1"/>
  <c r="K2899" i="1"/>
  <c r="M2898" i="1"/>
  <c r="L2898" i="1"/>
  <c r="K2898" i="1"/>
  <c r="M2897" i="1"/>
  <c r="L2897" i="1"/>
  <c r="K2897" i="1"/>
  <c r="M2896" i="1"/>
  <c r="L2896" i="1"/>
  <c r="K2896" i="1"/>
  <c r="M2895" i="1"/>
  <c r="L2895" i="1"/>
  <c r="K2895" i="1"/>
  <c r="M2894" i="1"/>
  <c r="L2894" i="1"/>
  <c r="K2894" i="1"/>
  <c r="M2893" i="1"/>
  <c r="L2893" i="1"/>
  <c r="K2893" i="1"/>
  <c r="M2892" i="1"/>
  <c r="L2892" i="1"/>
  <c r="K2892" i="1"/>
  <c r="M2891" i="1"/>
  <c r="L2891" i="1"/>
  <c r="K2891" i="1"/>
  <c r="M2890" i="1"/>
  <c r="L2890" i="1"/>
  <c r="K2890" i="1"/>
  <c r="M2889" i="1"/>
  <c r="L2889" i="1"/>
  <c r="K2889" i="1"/>
  <c r="M2888" i="1"/>
  <c r="L2888" i="1"/>
  <c r="K2888" i="1"/>
  <c r="M2887" i="1"/>
  <c r="L2887" i="1"/>
  <c r="K2887" i="1"/>
  <c r="M2886" i="1"/>
  <c r="L2886" i="1"/>
  <c r="K2886" i="1"/>
  <c r="M2884" i="1"/>
  <c r="L2884" i="1"/>
  <c r="K2884" i="1"/>
  <c r="M2883" i="1"/>
  <c r="L2883" i="1"/>
  <c r="K2883" i="1"/>
  <c r="M2882" i="1"/>
  <c r="L2882" i="1"/>
  <c r="K2882" i="1"/>
  <c r="M2881" i="1"/>
  <c r="L2881" i="1"/>
  <c r="K2881" i="1"/>
  <c r="M2880" i="1"/>
  <c r="L2880" i="1"/>
  <c r="K2880" i="1"/>
  <c r="M2879" i="1"/>
  <c r="L2879" i="1"/>
  <c r="K2879" i="1"/>
  <c r="M2878" i="1"/>
  <c r="L2878" i="1"/>
  <c r="K2878" i="1"/>
  <c r="M2877" i="1"/>
  <c r="L2877" i="1"/>
  <c r="K2877" i="1"/>
  <c r="M2876" i="1"/>
  <c r="L2876" i="1"/>
  <c r="K2876" i="1"/>
  <c r="M2875" i="1"/>
  <c r="L2875" i="1"/>
  <c r="K2875" i="1"/>
  <c r="M2874" i="1"/>
  <c r="L2874" i="1"/>
  <c r="K2874" i="1"/>
  <c r="M2873" i="1"/>
  <c r="L2873" i="1"/>
  <c r="K2873" i="1"/>
  <c r="M2872" i="1"/>
  <c r="L2872" i="1"/>
  <c r="K2872" i="1"/>
  <c r="M2871" i="1"/>
  <c r="L2871" i="1"/>
  <c r="K2871" i="1"/>
  <c r="M2870" i="1"/>
  <c r="L2870" i="1"/>
  <c r="K2870" i="1"/>
  <c r="M2869" i="1"/>
  <c r="L2869" i="1"/>
  <c r="K2869" i="1"/>
  <c r="M2868" i="1"/>
  <c r="L2868" i="1"/>
  <c r="K2868" i="1"/>
  <c r="M2867" i="1"/>
  <c r="L2867" i="1"/>
  <c r="K2867" i="1"/>
  <c r="M2866" i="1"/>
  <c r="L2866" i="1"/>
  <c r="K2866" i="1"/>
  <c r="M2865" i="1"/>
  <c r="L2865" i="1"/>
  <c r="K2865" i="1"/>
  <c r="M2864" i="1"/>
  <c r="L2864" i="1"/>
  <c r="K2864" i="1"/>
  <c r="M2863" i="1"/>
  <c r="L2863" i="1"/>
  <c r="K2863" i="1"/>
  <c r="M2862" i="1"/>
  <c r="L2862" i="1"/>
  <c r="K2862" i="1"/>
  <c r="M2861" i="1"/>
  <c r="L2861" i="1"/>
  <c r="K2861" i="1"/>
  <c r="M2860" i="1"/>
  <c r="L2860" i="1"/>
  <c r="K2860" i="1"/>
  <c r="M2859" i="1"/>
  <c r="L2859" i="1"/>
  <c r="K2859" i="1"/>
  <c r="M2858" i="1"/>
  <c r="L2858" i="1"/>
  <c r="K2858" i="1"/>
  <c r="M2857" i="1"/>
  <c r="L2857" i="1"/>
  <c r="K2857" i="1"/>
  <c r="M2856" i="1"/>
  <c r="L2856" i="1"/>
  <c r="K2856" i="1"/>
  <c r="M2855" i="1"/>
  <c r="L2855" i="1"/>
  <c r="K2855" i="1"/>
  <c r="M2854" i="1"/>
  <c r="L2854" i="1"/>
  <c r="K2854" i="1"/>
  <c r="M2853" i="1"/>
  <c r="L2853" i="1"/>
  <c r="K2853" i="1"/>
  <c r="M2852" i="1"/>
  <c r="L2852" i="1"/>
  <c r="K2852" i="1"/>
  <c r="M2851" i="1"/>
  <c r="L2851" i="1"/>
  <c r="K2851" i="1"/>
  <c r="M2850" i="1"/>
  <c r="L2850" i="1"/>
  <c r="K2850" i="1"/>
  <c r="M2849" i="1"/>
  <c r="L2849" i="1"/>
  <c r="K2849" i="1"/>
  <c r="M2848" i="1"/>
  <c r="L2848" i="1"/>
  <c r="K2848" i="1"/>
  <c r="M2847" i="1"/>
  <c r="L2847" i="1"/>
  <c r="K2847" i="1"/>
  <c r="M2846" i="1"/>
  <c r="L2846" i="1"/>
  <c r="K2846" i="1"/>
  <c r="M2845" i="1"/>
  <c r="L2845" i="1"/>
  <c r="K2845" i="1"/>
  <c r="M2844" i="1"/>
  <c r="L2844" i="1"/>
  <c r="K2844" i="1"/>
  <c r="M2843" i="1"/>
  <c r="L2843" i="1"/>
  <c r="K2843" i="1"/>
  <c r="M2842" i="1"/>
  <c r="L2842" i="1"/>
  <c r="K2842" i="1"/>
  <c r="M2841" i="1"/>
  <c r="L2841" i="1"/>
  <c r="K2841" i="1"/>
  <c r="M2839" i="1"/>
  <c r="L2839" i="1"/>
  <c r="K2839" i="1"/>
  <c r="M2838" i="1"/>
  <c r="L2838" i="1"/>
  <c r="K2838" i="1"/>
  <c r="M2837" i="1"/>
  <c r="L2837" i="1"/>
  <c r="K2837" i="1"/>
  <c r="M2836" i="1"/>
  <c r="L2836" i="1"/>
  <c r="K2836" i="1"/>
  <c r="M2835" i="1"/>
  <c r="L2835" i="1"/>
  <c r="K2835" i="1"/>
  <c r="M2834" i="1"/>
  <c r="L2834" i="1"/>
  <c r="K2834" i="1"/>
  <c r="M2833" i="1"/>
  <c r="L2833" i="1"/>
  <c r="K2833" i="1"/>
  <c r="M2832" i="1"/>
  <c r="L2832" i="1"/>
  <c r="K2832" i="1"/>
  <c r="M2831" i="1"/>
  <c r="L2831" i="1"/>
  <c r="K2831" i="1"/>
  <c r="M2830" i="1"/>
  <c r="L2830" i="1"/>
  <c r="K2830" i="1"/>
  <c r="M2829" i="1"/>
  <c r="L2829" i="1"/>
  <c r="K2829" i="1"/>
  <c r="M2828" i="1"/>
  <c r="L2828" i="1"/>
  <c r="K2828" i="1"/>
  <c r="M2827" i="1"/>
  <c r="L2827" i="1"/>
  <c r="K2827" i="1"/>
  <c r="M2826" i="1"/>
  <c r="L2826" i="1"/>
  <c r="K2826" i="1"/>
  <c r="M2825" i="1"/>
  <c r="L2825" i="1"/>
  <c r="K2825" i="1"/>
  <c r="M2824" i="1"/>
  <c r="L2824" i="1"/>
  <c r="K2824" i="1"/>
  <c r="M2823" i="1"/>
  <c r="L2823" i="1"/>
  <c r="K2823" i="1"/>
  <c r="M2822" i="1"/>
  <c r="L2822" i="1"/>
  <c r="K2822" i="1"/>
  <c r="M2821" i="1"/>
  <c r="L2821" i="1"/>
  <c r="K2821" i="1"/>
  <c r="M2820" i="1"/>
  <c r="L2820" i="1"/>
  <c r="K2820" i="1"/>
  <c r="M2819" i="1"/>
  <c r="L2819" i="1"/>
  <c r="K2819" i="1"/>
  <c r="M2818" i="1"/>
  <c r="L2818" i="1"/>
  <c r="K2818" i="1"/>
  <c r="M2817" i="1"/>
  <c r="L2817" i="1"/>
  <c r="K2817" i="1"/>
  <c r="M2815" i="1"/>
  <c r="L2815" i="1"/>
  <c r="K2815" i="1"/>
  <c r="M2814" i="1"/>
  <c r="L2814" i="1"/>
  <c r="K2814" i="1"/>
  <c r="M2813" i="1"/>
  <c r="L2813" i="1"/>
  <c r="K2813" i="1"/>
  <c r="M2812" i="1"/>
  <c r="L2812" i="1"/>
  <c r="K2812" i="1"/>
  <c r="M2811" i="1"/>
  <c r="L2811" i="1"/>
  <c r="K2811" i="1"/>
  <c r="M2810" i="1"/>
  <c r="L2810" i="1"/>
  <c r="K2810" i="1"/>
  <c r="M2809" i="1"/>
  <c r="L2809" i="1"/>
  <c r="K2809" i="1"/>
  <c r="M2808" i="1"/>
  <c r="L2808" i="1"/>
  <c r="K2808" i="1"/>
  <c r="M2807" i="1"/>
  <c r="L2807" i="1"/>
  <c r="K2807" i="1"/>
  <c r="M2806" i="1"/>
  <c r="L2806" i="1"/>
  <c r="K2806" i="1"/>
  <c r="M2805" i="1"/>
  <c r="L2805" i="1"/>
  <c r="K2805" i="1"/>
  <c r="M2804" i="1"/>
  <c r="L2804" i="1"/>
  <c r="K2804" i="1"/>
  <c r="M2803" i="1"/>
  <c r="L2803" i="1"/>
  <c r="K2803" i="1"/>
  <c r="M2802" i="1"/>
  <c r="L2802" i="1"/>
  <c r="K2802" i="1"/>
  <c r="M2801" i="1"/>
  <c r="L2801" i="1"/>
  <c r="K2801" i="1"/>
  <c r="M2800" i="1"/>
  <c r="L2800" i="1"/>
  <c r="K2800" i="1"/>
  <c r="M2799" i="1"/>
  <c r="L2799" i="1"/>
  <c r="K2799" i="1"/>
  <c r="M2798" i="1"/>
  <c r="L2798" i="1"/>
  <c r="K2798" i="1"/>
  <c r="M2797" i="1"/>
  <c r="L2797" i="1"/>
  <c r="K2797" i="1"/>
  <c r="M2796" i="1"/>
  <c r="L2796" i="1"/>
  <c r="K2796" i="1"/>
  <c r="M2795" i="1"/>
  <c r="L2795" i="1"/>
  <c r="K2795" i="1"/>
  <c r="M2794" i="1"/>
  <c r="L2794" i="1"/>
  <c r="K2794" i="1"/>
  <c r="M2793" i="1"/>
  <c r="L2793" i="1"/>
  <c r="K2793" i="1"/>
  <c r="M2792" i="1"/>
  <c r="L2792" i="1"/>
  <c r="K2792" i="1"/>
  <c r="M2791" i="1"/>
  <c r="L2791" i="1"/>
  <c r="K2791" i="1"/>
  <c r="M2790" i="1"/>
  <c r="L2790" i="1"/>
  <c r="K2790" i="1"/>
  <c r="M2789" i="1"/>
  <c r="L2789" i="1"/>
  <c r="K2789" i="1"/>
  <c r="M2788" i="1"/>
  <c r="L2788" i="1"/>
  <c r="K2788" i="1"/>
  <c r="M2787" i="1"/>
  <c r="L2787" i="1"/>
  <c r="K2787" i="1"/>
  <c r="M2786" i="1"/>
  <c r="L2786" i="1"/>
  <c r="K2786" i="1"/>
  <c r="M2785" i="1"/>
  <c r="L2785" i="1"/>
  <c r="K2785" i="1"/>
  <c r="M2784" i="1"/>
  <c r="L2784" i="1"/>
  <c r="K2784" i="1"/>
  <c r="M2783" i="1"/>
  <c r="L2783" i="1"/>
  <c r="K2783" i="1"/>
  <c r="M2782" i="1"/>
  <c r="L2782" i="1"/>
  <c r="K2782" i="1"/>
  <c r="M2781" i="1"/>
  <c r="L2781" i="1"/>
  <c r="K2781" i="1"/>
  <c r="M2780" i="1"/>
  <c r="L2780" i="1"/>
  <c r="K2780" i="1"/>
  <c r="M2779" i="1"/>
  <c r="L2779" i="1"/>
  <c r="K2779" i="1"/>
  <c r="M2778" i="1"/>
  <c r="L2778" i="1"/>
  <c r="K2778" i="1"/>
  <c r="M2777" i="1"/>
  <c r="L2777" i="1"/>
  <c r="K2777" i="1"/>
  <c r="M2776" i="1"/>
  <c r="L2776" i="1"/>
  <c r="K2776" i="1"/>
  <c r="M2775" i="1"/>
  <c r="L2775" i="1"/>
  <c r="K2775" i="1"/>
  <c r="M2773" i="1"/>
  <c r="L2773" i="1"/>
  <c r="K2773" i="1"/>
  <c r="M2772" i="1"/>
  <c r="L2772" i="1"/>
  <c r="K2772" i="1"/>
  <c r="M2771" i="1"/>
  <c r="L2771" i="1"/>
  <c r="K2771" i="1"/>
  <c r="M2769" i="1"/>
  <c r="L2769" i="1"/>
  <c r="K2769" i="1"/>
  <c r="M2768" i="1"/>
  <c r="L2768" i="1"/>
  <c r="K2768" i="1"/>
  <c r="M2767" i="1"/>
  <c r="L2767" i="1"/>
  <c r="K2767" i="1"/>
  <c r="M2766" i="1"/>
  <c r="L2766" i="1"/>
  <c r="K2766" i="1"/>
  <c r="M2765" i="1"/>
  <c r="L2765" i="1"/>
  <c r="K2765" i="1"/>
  <c r="M2764" i="1"/>
  <c r="L2764" i="1"/>
  <c r="K2764" i="1"/>
  <c r="M2763" i="1"/>
  <c r="L2763" i="1"/>
  <c r="K2763" i="1"/>
  <c r="M2762" i="1"/>
  <c r="L2762" i="1"/>
  <c r="K2762" i="1"/>
  <c r="M2761" i="1"/>
  <c r="L2761" i="1"/>
  <c r="K2761" i="1"/>
  <c r="M2760" i="1"/>
  <c r="L2760" i="1"/>
  <c r="K2760" i="1"/>
  <c r="M2759" i="1"/>
  <c r="L2759" i="1"/>
  <c r="K2759" i="1"/>
  <c r="M2758" i="1"/>
  <c r="L2758" i="1"/>
  <c r="K2758" i="1"/>
  <c r="M2757" i="1"/>
  <c r="L2757" i="1"/>
  <c r="K2757" i="1"/>
  <c r="M2756" i="1"/>
  <c r="L2756" i="1"/>
  <c r="K2756" i="1"/>
  <c r="M2755" i="1"/>
  <c r="L2755" i="1"/>
  <c r="K2755" i="1"/>
  <c r="M2754" i="1"/>
  <c r="L2754" i="1"/>
  <c r="K2754" i="1"/>
  <c r="M2753" i="1"/>
  <c r="L2753" i="1"/>
  <c r="K2753" i="1"/>
  <c r="M2752" i="1"/>
  <c r="L2752" i="1"/>
  <c r="K2752" i="1"/>
  <c r="M2751" i="1"/>
  <c r="L2751" i="1"/>
  <c r="K2751" i="1"/>
  <c r="M2750" i="1"/>
  <c r="L2750" i="1"/>
  <c r="K2750" i="1"/>
  <c r="M2749" i="1"/>
  <c r="L2749" i="1"/>
  <c r="K2749" i="1"/>
  <c r="M2748" i="1"/>
  <c r="L2748" i="1"/>
  <c r="K2748" i="1"/>
  <c r="M2747" i="1"/>
  <c r="L2747" i="1"/>
  <c r="K2747" i="1"/>
  <c r="M2746" i="1"/>
  <c r="L2746" i="1"/>
  <c r="K2746" i="1"/>
  <c r="M2745" i="1"/>
  <c r="L2745" i="1"/>
  <c r="K2745" i="1"/>
  <c r="M2744" i="1"/>
  <c r="L2744" i="1"/>
  <c r="K2744" i="1"/>
  <c r="M2743" i="1"/>
  <c r="L2743" i="1"/>
  <c r="K2743" i="1"/>
  <c r="M2741" i="1"/>
  <c r="L2741" i="1"/>
  <c r="K2741" i="1"/>
  <c r="M2740" i="1"/>
  <c r="L2740" i="1"/>
  <c r="K2740" i="1"/>
  <c r="M2739" i="1"/>
  <c r="L2739" i="1"/>
  <c r="K2739" i="1"/>
  <c r="M2738" i="1"/>
  <c r="L2738" i="1"/>
  <c r="K2738" i="1"/>
  <c r="M2737" i="1"/>
  <c r="L2737" i="1"/>
  <c r="K2737" i="1"/>
  <c r="M2736" i="1"/>
  <c r="L2736" i="1"/>
  <c r="K2736" i="1"/>
  <c r="M2735" i="1"/>
  <c r="L2735" i="1"/>
  <c r="K2735" i="1"/>
  <c r="M2734" i="1"/>
  <c r="L2734" i="1"/>
  <c r="K2734" i="1"/>
  <c r="M2733" i="1"/>
  <c r="L2733" i="1"/>
  <c r="K2733" i="1"/>
  <c r="M2732" i="1"/>
  <c r="L2732" i="1"/>
  <c r="K2732" i="1"/>
  <c r="M2731" i="1"/>
  <c r="L2731" i="1"/>
  <c r="K2731" i="1"/>
  <c r="M2730" i="1"/>
  <c r="L2730" i="1"/>
  <c r="K2730" i="1"/>
  <c r="M2729" i="1"/>
  <c r="L2729" i="1"/>
  <c r="K2729" i="1"/>
  <c r="M2728" i="1"/>
  <c r="L2728" i="1"/>
  <c r="K2728" i="1"/>
  <c r="M2727" i="1"/>
  <c r="L2727" i="1"/>
  <c r="K2727" i="1"/>
  <c r="M2726" i="1"/>
  <c r="L2726" i="1"/>
  <c r="K2726" i="1"/>
  <c r="M2725" i="1"/>
  <c r="L2725" i="1"/>
  <c r="K2725" i="1"/>
  <c r="M2724" i="1"/>
  <c r="L2724" i="1"/>
  <c r="K2724" i="1"/>
  <c r="M2723" i="1"/>
  <c r="L2723" i="1"/>
  <c r="K2723" i="1"/>
  <c r="M2722" i="1"/>
  <c r="L2722" i="1"/>
  <c r="K2722" i="1"/>
  <c r="M2721" i="1"/>
  <c r="L2721" i="1"/>
  <c r="K2721" i="1"/>
  <c r="M2720" i="1"/>
  <c r="L2720" i="1"/>
  <c r="K2720" i="1"/>
  <c r="M2719" i="1"/>
  <c r="L2719" i="1"/>
  <c r="K2719" i="1"/>
  <c r="M2718" i="1"/>
  <c r="L2718" i="1"/>
  <c r="K2718" i="1"/>
  <c r="M2717" i="1"/>
  <c r="L2717" i="1"/>
  <c r="K2717" i="1"/>
  <c r="M2716" i="1"/>
  <c r="L2716" i="1"/>
  <c r="K2716" i="1"/>
  <c r="M2715" i="1"/>
  <c r="L2715" i="1"/>
  <c r="K2715" i="1"/>
  <c r="M2714" i="1"/>
  <c r="L2714" i="1"/>
  <c r="K2714" i="1"/>
  <c r="M2713" i="1"/>
  <c r="L2713" i="1"/>
  <c r="K2713" i="1"/>
  <c r="M2712" i="1"/>
  <c r="L2712" i="1"/>
  <c r="K2712" i="1"/>
  <c r="M2710" i="1"/>
  <c r="L2710" i="1"/>
  <c r="K2710" i="1"/>
  <c r="M2709" i="1"/>
  <c r="L2709" i="1"/>
  <c r="K2709" i="1"/>
  <c r="M2708" i="1"/>
  <c r="L2708" i="1"/>
  <c r="K2708" i="1"/>
  <c r="M2707" i="1"/>
  <c r="L2707" i="1"/>
  <c r="K2707" i="1"/>
  <c r="M2706" i="1"/>
  <c r="L2706" i="1"/>
  <c r="K2706" i="1"/>
  <c r="M2705" i="1"/>
  <c r="L2705" i="1"/>
  <c r="K2705" i="1"/>
  <c r="M2704" i="1"/>
  <c r="L2704" i="1"/>
  <c r="K2704" i="1"/>
  <c r="M2703" i="1"/>
  <c r="L2703" i="1"/>
  <c r="K2703" i="1"/>
  <c r="M2702" i="1"/>
  <c r="L2702" i="1"/>
  <c r="K2702" i="1"/>
  <c r="M2701" i="1"/>
  <c r="L2701" i="1"/>
  <c r="K2701" i="1"/>
  <c r="M2700" i="1"/>
  <c r="L2700" i="1"/>
  <c r="K2700" i="1"/>
  <c r="M2699" i="1"/>
  <c r="L2699" i="1"/>
  <c r="K2699" i="1"/>
  <c r="M2698" i="1"/>
  <c r="L2698" i="1"/>
  <c r="K2698" i="1"/>
  <c r="M2697" i="1"/>
  <c r="L2697" i="1"/>
  <c r="K2697" i="1"/>
  <c r="M2696" i="1"/>
  <c r="L2696" i="1"/>
  <c r="K2696" i="1"/>
  <c r="M2695" i="1"/>
  <c r="L2695" i="1"/>
  <c r="K2695" i="1"/>
  <c r="M2694" i="1"/>
  <c r="L2694" i="1"/>
  <c r="K2694" i="1"/>
  <c r="M2693" i="1"/>
  <c r="L2693" i="1"/>
  <c r="K2693" i="1"/>
  <c r="M2692" i="1"/>
  <c r="L2692" i="1"/>
  <c r="K2692" i="1"/>
  <c r="M2691" i="1"/>
  <c r="L2691" i="1"/>
  <c r="K2691" i="1"/>
  <c r="M2690" i="1"/>
  <c r="L2690" i="1"/>
  <c r="K2690" i="1"/>
  <c r="M2689" i="1"/>
  <c r="L2689" i="1"/>
  <c r="K2689" i="1"/>
  <c r="M2688" i="1"/>
  <c r="L2688" i="1"/>
  <c r="K2688" i="1"/>
  <c r="M2687" i="1"/>
  <c r="L2687" i="1"/>
  <c r="K2687" i="1"/>
  <c r="M2686" i="1"/>
  <c r="L2686" i="1"/>
  <c r="K2686" i="1"/>
  <c r="M2685" i="1"/>
  <c r="L2685" i="1"/>
  <c r="K2685" i="1"/>
  <c r="M2683" i="1"/>
  <c r="L2683" i="1"/>
  <c r="K2683" i="1"/>
  <c r="M2682" i="1"/>
  <c r="L2682" i="1"/>
  <c r="K2682" i="1"/>
  <c r="M2681" i="1"/>
  <c r="L2681" i="1"/>
  <c r="K2681" i="1"/>
  <c r="M2680" i="1"/>
  <c r="L2680" i="1"/>
  <c r="K2680" i="1"/>
  <c r="M2679" i="1"/>
  <c r="L2679" i="1"/>
  <c r="K2679" i="1"/>
  <c r="M2678" i="1"/>
  <c r="L2678" i="1"/>
  <c r="K2678" i="1"/>
  <c r="M2677" i="1"/>
  <c r="L2677" i="1"/>
  <c r="K2677" i="1"/>
  <c r="M2676" i="1"/>
  <c r="L2676" i="1"/>
  <c r="K2676" i="1"/>
  <c r="M2675" i="1"/>
  <c r="L2675" i="1"/>
  <c r="K2675" i="1"/>
  <c r="M2674" i="1"/>
  <c r="L2674" i="1"/>
  <c r="K2674" i="1"/>
  <c r="M2673" i="1"/>
  <c r="L2673" i="1"/>
  <c r="K2673" i="1"/>
  <c r="M2672" i="1"/>
  <c r="L2672" i="1"/>
  <c r="K2672" i="1"/>
  <c r="M2671" i="1"/>
  <c r="L2671" i="1"/>
  <c r="K2671" i="1"/>
  <c r="M2670" i="1"/>
  <c r="L2670" i="1"/>
  <c r="K2670" i="1"/>
  <c r="M2669" i="1"/>
  <c r="L2669" i="1"/>
  <c r="K2669" i="1"/>
  <c r="M2668" i="1"/>
  <c r="L2668" i="1"/>
  <c r="K2668" i="1"/>
  <c r="M2667" i="1"/>
  <c r="L2667" i="1"/>
  <c r="K2667" i="1"/>
  <c r="M2666" i="1"/>
  <c r="L2666" i="1"/>
  <c r="K2666" i="1"/>
  <c r="M2665" i="1"/>
  <c r="L2665" i="1"/>
  <c r="K2665" i="1"/>
  <c r="M2664" i="1"/>
  <c r="L2664" i="1"/>
  <c r="K2664" i="1"/>
  <c r="M2663" i="1"/>
  <c r="L2663" i="1"/>
  <c r="K2663" i="1"/>
  <c r="M2662" i="1"/>
  <c r="L2662" i="1"/>
  <c r="K2662" i="1"/>
  <c r="M2661" i="1"/>
  <c r="L2661" i="1"/>
  <c r="K2661" i="1"/>
  <c r="M2660" i="1"/>
  <c r="L2660" i="1"/>
  <c r="K2660" i="1"/>
  <c r="M2658" i="1"/>
  <c r="L2658" i="1"/>
  <c r="K2658" i="1"/>
  <c r="M2657" i="1"/>
  <c r="L2657" i="1"/>
  <c r="K2657" i="1"/>
  <c r="M2656" i="1"/>
  <c r="L2656" i="1"/>
  <c r="K2656" i="1"/>
  <c r="M2655" i="1"/>
  <c r="L2655" i="1"/>
  <c r="K2655" i="1"/>
  <c r="M2654" i="1"/>
  <c r="L2654" i="1"/>
  <c r="K2654" i="1"/>
  <c r="M2652" i="1"/>
  <c r="L2652" i="1"/>
  <c r="K2652" i="1"/>
  <c r="M2651" i="1"/>
  <c r="L2651" i="1"/>
  <c r="K2651" i="1"/>
  <c r="M2649" i="1"/>
  <c r="L2649" i="1"/>
  <c r="K2649" i="1"/>
  <c r="M2648" i="1"/>
  <c r="L2648" i="1"/>
  <c r="K2648" i="1"/>
  <c r="M2647" i="1"/>
  <c r="L2647" i="1"/>
  <c r="K2647" i="1"/>
  <c r="M2646" i="1"/>
  <c r="L2646" i="1"/>
  <c r="K2646" i="1"/>
  <c r="M2645" i="1"/>
  <c r="L2645" i="1"/>
  <c r="K2645" i="1"/>
  <c r="M2644" i="1"/>
  <c r="L2644" i="1"/>
  <c r="K2644" i="1"/>
  <c r="M2643" i="1"/>
  <c r="L2643" i="1"/>
  <c r="K2643" i="1"/>
  <c r="M2642" i="1"/>
  <c r="L2642" i="1"/>
  <c r="K2642" i="1"/>
  <c r="M2641" i="1"/>
  <c r="L2641" i="1"/>
  <c r="K2641" i="1"/>
  <c r="M2640" i="1"/>
  <c r="L2640" i="1"/>
  <c r="K2640" i="1"/>
  <c r="M2639" i="1"/>
  <c r="L2639" i="1"/>
  <c r="K2639" i="1"/>
  <c r="M2638" i="1"/>
  <c r="L2638" i="1"/>
  <c r="K2638" i="1"/>
  <c r="M2637" i="1"/>
  <c r="L2637" i="1"/>
  <c r="K2637" i="1"/>
  <c r="M2636" i="1"/>
  <c r="L2636" i="1"/>
  <c r="K2636" i="1"/>
  <c r="M2635" i="1"/>
  <c r="L2635" i="1"/>
  <c r="K2635" i="1"/>
  <c r="M2634" i="1"/>
  <c r="L2634" i="1"/>
  <c r="K2634" i="1"/>
  <c r="M2633" i="1"/>
  <c r="L2633" i="1"/>
  <c r="K2633" i="1"/>
  <c r="M2632" i="1"/>
  <c r="L2632" i="1"/>
  <c r="K2632" i="1"/>
  <c r="M2631" i="1"/>
  <c r="L2631" i="1"/>
  <c r="K2631" i="1"/>
  <c r="M2630" i="1"/>
  <c r="L2630" i="1"/>
  <c r="K2630" i="1"/>
  <c r="M2629" i="1"/>
  <c r="L2629" i="1"/>
  <c r="K2629" i="1"/>
  <c r="M2628" i="1"/>
  <c r="L2628" i="1"/>
  <c r="K2628" i="1"/>
  <c r="M2627" i="1"/>
  <c r="L2627" i="1"/>
  <c r="K2627" i="1"/>
  <c r="M2626" i="1"/>
  <c r="L2626" i="1"/>
  <c r="K2626" i="1"/>
  <c r="M2625" i="1"/>
  <c r="L2625" i="1"/>
  <c r="K2625" i="1"/>
  <c r="M2624" i="1"/>
  <c r="L2624" i="1"/>
  <c r="K2624" i="1"/>
  <c r="M2623" i="1"/>
  <c r="L2623" i="1"/>
  <c r="K2623" i="1"/>
  <c r="M2622" i="1"/>
  <c r="L2622" i="1"/>
  <c r="K2622" i="1"/>
  <c r="M2621" i="1"/>
  <c r="L2621" i="1"/>
  <c r="K2621" i="1"/>
  <c r="M2619" i="1"/>
  <c r="L2619" i="1"/>
  <c r="K2619" i="1"/>
  <c r="M2618" i="1"/>
  <c r="L2618" i="1"/>
  <c r="K2618" i="1"/>
  <c r="M2617" i="1"/>
  <c r="L2617" i="1"/>
  <c r="K2617" i="1"/>
  <c r="M2615" i="1"/>
  <c r="L2615" i="1"/>
  <c r="K2615" i="1"/>
  <c r="M2614" i="1"/>
  <c r="L2614" i="1"/>
  <c r="K2614" i="1"/>
  <c r="M2613" i="1"/>
  <c r="L2613" i="1"/>
  <c r="K2613" i="1"/>
  <c r="M2612" i="1"/>
  <c r="L2612" i="1"/>
  <c r="K2612" i="1"/>
  <c r="M2611" i="1"/>
  <c r="L2611" i="1"/>
  <c r="K2611" i="1"/>
  <c r="M2610" i="1"/>
  <c r="L2610" i="1"/>
  <c r="K2610" i="1"/>
  <c r="M2609" i="1"/>
  <c r="L2609" i="1"/>
  <c r="K2609" i="1"/>
  <c r="M2608" i="1"/>
  <c r="L2608" i="1"/>
  <c r="K2608" i="1"/>
  <c r="M2607" i="1"/>
  <c r="L2607" i="1"/>
  <c r="K2607" i="1"/>
  <c r="M2606" i="1"/>
  <c r="L2606" i="1"/>
  <c r="K2606" i="1"/>
  <c r="M2605" i="1"/>
  <c r="L2605" i="1"/>
  <c r="K2605" i="1"/>
  <c r="M2604" i="1"/>
  <c r="L2604" i="1"/>
  <c r="K2604" i="1"/>
  <c r="M2603" i="1"/>
  <c r="L2603" i="1"/>
  <c r="K2603" i="1"/>
  <c r="M2602" i="1"/>
  <c r="L2602" i="1"/>
  <c r="K2602" i="1"/>
  <c r="M2601" i="1"/>
  <c r="L2601" i="1"/>
  <c r="K2601" i="1"/>
  <c r="M2600" i="1"/>
  <c r="L2600" i="1"/>
  <c r="K2600" i="1"/>
  <c r="M2599" i="1"/>
  <c r="L2599" i="1"/>
  <c r="K2599" i="1"/>
  <c r="M2598" i="1"/>
  <c r="L2598" i="1"/>
  <c r="K2598" i="1"/>
  <c r="M2597" i="1"/>
  <c r="L2597" i="1"/>
  <c r="K2597" i="1"/>
  <c r="M2596" i="1"/>
  <c r="L2596" i="1"/>
  <c r="K2596" i="1"/>
  <c r="M2595" i="1"/>
  <c r="L2595" i="1"/>
  <c r="K2595" i="1"/>
  <c r="M2594" i="1"/>
  <c r="L2594" i="1"/>
  <c r="K2594" i="1"/>
  <c r="M2593" i="1"/>
  <c r="L2593" i="1"/>
  <c r="K2593" i="1"/>
  <c r="M2592" i="1"/>
  <c r="L2592" i="1"/>
  <c r="K2592" i="1"/>
  <c r="M2591" i="1"/>
  <c r="L2591" i="1"/>
  <c r="K2591" i="1"/>
  <c r="M2590" i="1"/>
  <c r="L2590" i="1"/>
  <c r="K2590" i="1"/>
  <c r="M2589" i="1"/>
  <c r="L2589" i="1"/>
  <c r="K2589" i="1"/>
  <c r="M2588" i="1"/>
  <c r="L2588" i="1"/>
  <c r="K2588" i="1"/>
  <c r="M2587" i="1"/>
  <c r="L2587" i="1"/>
  <c r="K2587" i="1"/>
  <c r="M2586" i="1"/>
  <c r="L2586" i="1"/>
  <c r="K2586" i="1"/>
  <c r="M2585" i="1"/>
  <c r="L2585" i="1"/>
  <c r="K2585" i="1"/>
  <c r="M2584" i="1"/>
  <c r="L2584" i="1"/>
  <c r="K2584" i="1"/>
  <c r="M2583" i="1"/>
  <c r="L2583" i="1"/>
  <c r="K2583" i="1"/>
  <c r="M2582" i="1"/>
  <c r="L2582" i="1"/>
  <c r="K2582" i="1"/>
  <c r="M2581" i="1"/>
  <c r="L2581" i="1"/>
  <c r="K2581" i="1"/>
  <c r="M2580" i="1"/>
  <c r="L2580" i="1"/>
  <c r="K2580" i="1"/>
  <c r="M2579" i="1"/>
  <c r="L2579" i="1"/>
  <c r="K2579" i="1"/>
  <c r="M2577" i="1"/>
  <c r="L2577" i="1"/>
  <c r="K2577" i="1"/>
  <c r="M2576" i="1"/>
  <c r="L2576" i="1"/>
  <c r="K2576" i="1"/>
  <c r="M2575" i="1"/>
  <c r="L2575" i="1"/>
  <c r="K2575" i="1"/>
  <c r="M2574" i="1"/>
  <c r="L2574" i="1"/>
  <c r="K2574" i="1"/>
  <c r="M2573" i="1"/>
  <c r="L2573" i="1"/>
  <c r="K2573" i="1"/>
  <c r="M2572" i="1"/>
  <c r="L2572" i="1"/>
  <c r="K2572" i="1"/>
  <c r="M2571" i="1"/>
  <c r="L2571" i="1"/>
  <c r="K2571" i="1"/>
  <c r="M2569" i="1"/>
  <c r="L2569" i="1"/>
  <c r="K2569" i="1"/>
  <c r="M2568" i="1"/>
  <c r="L2568" i="1"/>
  <c r="K2568" i="1"/>
  <c r="M2566" i="1"/>
  <c r="L2566" i="1"/>
  <c r="K2566" i="1"/>
  <c r="M2565" i="1"/>
  <c r="L2565" i="1"/>
  <c r="K2565" i="1"/>
  <c r="M2564" i="1"/>
  <c r="L2564" i="1"/>
  <c r="K2564" i="1"/>
  <c r="M2563" i="1"/>
  <c r="L2563" i="1"/>
  <c r="K2563" i="1"/>
  <c r="M2562" i="1"/>
  <c r="L2562" i="1"/>
  <c r="K2562" i="1"/>
  <c r="M2561" i="1"/>
  <c r="L2561" i="1"/>
  <c r="K2561" i="1"/>
  <c r="M2560" i="1"/>
  <c r="L2560" i="1"/>
  <c r="K2560" i="1"/>
  <c r="M2558" i="1"/>
  <c r="L2558" i="1"/>
  <c r="K2558" i="1"/>
  <c r="M2557" i="1"/>
  <c r="L2557" i="1"/>
  <c r="K2557" i="1"/>
  <c r="M2556" i="1"/>
  <c r="L2556" i="1"/>
  <c r="K2556" i="1"/>
  <c r="M2555" i="1"/>
  <c r="L2555" i="1"/>
  <c r="K2555" i="1"/>
  <c r="M2554" i="1"/>
  <c r="L2554" i="1"/>
  <c r="K2554" i="1"/>
  <c r="M2552" i="1"/>
  <c r="L2552" i="1"/>
  <c r="K2552" i="1"/>
  <c r="M2551" i="1"/>
  <c r="L2551" i="1"/>
  <c r="K2551" i="1"/>
  <c r="M2550" i="1"/>
  <c r="L2550" i="1"/>
  <c r="K2550" i="1"/>
  <c r="M2549" i="1"/>
  <c r="L2549" i="1"/>
  <c r="K2549" i="1"/>
  <c r="M2548" i="1"/>
  <c r="L2548" i="1"/>
  <c r="K2548" i="1"/>
  <c r="M2547" i="1"/>
  <c r="L2547" i="1"/>
  <c r="K2547" i="1"/>
  <c r="M2546" i="1"/>
  <c r="L2546" i="1"/>
  <c r="K2546" i="1"/>
  <c r="M2545" i="1"/>
  <c r="L2545" i="1"/>
  <c r="K2545" i="1"/>
  <c r="M2544" i="1"/>
  <c r="L2544" i="1"/>
  <c r="K2544" i="1"/>
  <c r="M2543" i="1"/>
  <c r="L2543" i="1"/>
  <c r="K2543" i="1"/>
  <c r="M2542" i="1"/>
  <c r="L2542" i="1"/>
  <c r="K2542" i="1"/>
  <c r="M2541" i="1"/>
  <c r="L2541" i="1"/>
  <c r="K2541" i="1"/>
  <c r="M2540" i="1"/>
  <c r="L2540" i="1"/>
  <c r="K2540" i="1"/>
  <c r="M2539" i="1"/>
  <c r="L2539" i="1"/>
  <c r="K2539" i="1"/>
  <c r="M2538" i="1"/>
  <c r="L2538" i="1"/>
  <c r="K2538" i="1"/>
  <c r="M2537" i="1"/>
  <c r="L2537" i="1"/>
  <c r="K2537" i="1"/>
  <c r="M2536" i="1"/>
  <c r="L2536" i="1"/>
  <c r="K2536" i="1"/>
  <c r="M2535" i="1"/>
  <c r="L2535" i="1"/>
  <c r="K2535" i="1"/>
  <c r="M2534" i="1"/>
  <c r="L2534" i="1"/>
  <c r="K2534" i="1"/>
  <c r="M2533" i="1"/>
  <c r="L2533" i="1"/>
  <c r="K2533" i="1"/>
  <c r="M2532" i="1"/>
  <c r="L2532" i="1"/>
  <c r="K2532" i="1"/>
  <c r="M2531" i="1"/>
  <c r="L2531" i="1"/>
  <c r="K2531" i="1"/>
  <c r="M2530" i="1"/>
  <c r="L2530" i="1"/>
  <c r="K2530" i="1"/>
  <c r="M2529" i="1"/>
  <c r="L2529" i="1"/>
  <c r="K2529" i="1"/>
  <c r="M2528" i="1"/>
  <c r="L2528" i="1"/>
  <c r="K2528" i="1"/>
  <c r="M2527" i="1"/>
  <c r="L2527" i="1"/>
  <c r="K2527" i="1"/>
  <c r="M2526" i="1"/>
  <c r="L2526" i="1"/>
  <c r="K2526" i="1"/>
  <c r="M2525" i="1"/>
  <c r="L2525" i="1"/>
  <c r="K2525" i="1"/>
  <c r="M2524" i="1"/>
  <c r="L2524" i="1"/>
  <c r="K2524" i="1"/>
  <c r="M2523" i="1"/>
  <c r="L2523" i="1"/>
  <c r="K2523" i="1"/>
  <c r="M2522" i="1"/>
  <c r="L2522" i="1"/>
  <c r="K2522" i="1"/>
  <c r="M2521" i="1"/>
  <c r="L2521" i="1"/>
  <c r="K2521" i="1"/>
  <c r="M2520" i="1"/>
  <c r="L2520" i="1"/>
  <c r="K2520" i="1"/>
  <c r="M2519" i="1"/>
  <c r="L2519" i="1"/>
  <c r="K2519" i="1"/>
  <c r="M2518" i="1"/>
  <c r="L2518" i="1"/>
  <c r="K2518" i="1"/>
  <c r="M2517" i="1"/>
  <c r="L2517" i="1"/>
  <c r="K2517" i="1"/>
  <c r="M2516" i="1"/>
  <c r="L2516" i="1"/>
  <c r="K2516" i="1"/>
  <c r="M2515" i="1"/>
  <c r="L2515" i="1"/>
  <c r="K2515" i="1"/>
  <c r="M2514" i="1"/>
  <c r="L2514" i="1"/>
  <c r="K2514" i="1"/>
  <c r="M2513" i="1"/>
  <c r="L2513" i="1"/>
  <c r="K2513" i="1"/>
  <c r="M2512" i="1"/>
  <c r="L2512" i="1"/>
  <c r="K2512" i="1"/>
  <c r="M2511" i="1"/>
  <c r="L2511" i="1"/>
  <c r="K2511" i="1"/>
  <c r="M2510" i="1"/>
  <c r="L2510" i="1"/>
  <c r="K2510" i="1"/>
  <c r="M2509" i="1"/>
  <c r="L2509" i="1"/>
  <c r="K2509" i="1"/>
  <c r="M2508" i="1"/>
  <c r="L2508" i="1"/>
  <c r="K2508" i="1"/>
  <c r="M2507" i="1"/>
  <c r="L2507" i="1"/>
  <c r="K2507" i="1"/>
  <c r="M2506" i="1"/>
  <c r="L2506" i="1"/>
  <c r="K2506" i="1"/>
  <c r="M2505" i="1"/>
  <c r="L2505" i="1"/>
  <c r="K2505" i="1"/>
  <c r="M2504" i="1"/>
  <c r="L2504" i="1"/>
  <c r="K2504" i="1"/>
  <c r="M2503" i="1"/>
  <c r="L2503" i="1"/>
  <c r="K2503" i="1"/>
  <c r="M2502" i="1"/>
  <c r="L2502" i="1"/>
  <c r="K2502" i="1"/>
  <c r="M2501" i="1"/>
  <c r="L2501" i="1"/>
  <c r="K2501" i="1"/>
  <c r="M2500" i="1"/>
  <c r="L2500" i="1"/>
  <c r="K2500" i="1"/>
  <c r="M2499" i="1"/>
  <c r="L2499" i="1"/>
  <c r="K2499" i="1"/>
  <c r="M2498" i="1"/>
  <c r="L2498" i="1"/>
  <c r="K2498" i="1"/>
  <c r="M2497" i="1"/>
  <c r="L2497" i="1"/>
  <c r="K2497" i="1"/>
  <c r="M2496" i="1"/>
  <c r="L2496" i="1"/>
  <c r="K2496" i="1"/>
  <c r="M2495" i="1"/>
  <c r="L2495" i="1"/>
  <c r="K2495" i="1"/>
  <c r="M2494" i="1"/>
  <c r="L2494" i="1"/>
  <c r="K2494" i="1"/>
  <c r="M2493" i="1"/>
  <c r="L2493" i="1"/>
  <c r="K2493" i="1"/>
  <c r="M2492" i="1"/>
  <c r="L2492" i="1"/>
  <c r="K2492" i="1"/>
  <c r="M2491" i="1"/>
  <c r="L2491" i="1"/>
  <c r="K2491" i="1"/>
  <c r="M2490" i="1"/>
  <c r="L2490" i="1"/>
  <c r="K2490" i="1"/>
  <c r="M2489" i="1"/>
  <c r="L2489" i="1"/>
  <c r="K2489" i="1"/>
  <c r="M2488" i="1"/>
  <c r="L2488" i="1"/>
  <c r="K2488" i="1"/>
  <c r="M2487" i="1"/>
  <c r="L2487" i="1"/>
  <c r="K2487" i="1"/>
  <c r="M2486" i="1"/>
  <c r="L2486" i="1"/>
  <c r="K2486" i="1"/>
  <c r="M2485" i="1"/>
  <c r="L2485" i="1"/>
  <c r="K2485" i="1"/>
  <c r="M2484" i="1"/>
  <c r="L2484" i="1"/>
  <c r="K2484" i="1"/>
  <c r="M2483" i="1"/>
  <c r="L2483" i="1"/>
  <c r="K2483" i="1"/>
  <c r="M2482" i="1"/>
  <c r="L2482" i="1"/>
  <c r="K2482" i="1"/>
  <c r="M2481" i="1"/>
  <c r="L2481" i="1"/>
  <c r="K2481" i="1"/>
  <c r="M2480" i="1"/>
  <c r="L2480" i="1"/>
  <c r="K2480" i="1"/>
  <c r="M2479" i="1"/>
  <c r="L2479" i="1"/>
  <c r="K2479" i="1"/>
  <c r="M2478" i="1"/>
  <c r="L2478" i="1"/>
  <c r="K2478" i="1"/>
  <c r="M2477" i="1"/>
  <c r="L2477" i="1"/>
  <c r="K2477" i="1"/>
  <c r="M2476" i="1"/>
  <c r="L2476" i="1"/>
  <c r="K2476" i="1"/>
  <c r="M2475" i="1"/>
  <c r="L2475" i="1"/>
  <c r="K2475" i="1"/>
  <c r="M2474" i="1"/>
  <c r="L2474" i="1"/>
  <c r="K2474" i="1"/>
  <c r="M2473" i="1"/>
  <c r="L2473" i="1"/>
  <c r="K2473" i="1"/>
  <c r="M2472" i="1"/>
  <c r="L2472" i="1"/>
  <c r="K2472" i="1"/>
  <c r="M2471" i="1"/>
  <c r="L2471" i="1"/>
  <c r="K2471" i="1"/>
  <c r="M2470" i="1"/>
  <c r="L2470" i="1"/>
  <c r="K2470" i="1"/>
  <c r="M2469" i="1"/>
  <c r="L2469" i="1"/>
  <c r="K2469" i="1"/>
  <c r="M2468" i="1"/>
  <c r="L2468" i="1"/>
  <c r="K2468" i="1"/>
  <c r="M2467" i="1"/>
  <c r="L2467" i="1"/>
  <c r="K2467" i="1"/>
  <c r="M2466" i="1"/>
  <c r="L2466" i="1"/>
  <c r="K2466" i="1"/>
  <c r="M2465" i="1"/>
  <c r="L2465" i="1"/>
  <c r="K2465" i="1"/>
  <c r="M2464" i="1"/>
  <c r="L2464" i="1"/>
  <c r="K2464" i="1"/>
  <c r="M2463" i="1"/>
  <c r="L2463" i="1"/>
  <c r="K2463" i="1"/>
  <c r="M2462" i="1"/>
  <c r="L2462" i="1"/>
  <c r="K2462" i="1"/>
  <c r="M2461" i="1"/>
  <c r="L2461" i="1"/>
  <c r="K2461" i="1"/>
  <c r="M2460" i="1"/>
  <c r="L2460" i="1"/>
  <c r="K2460" i="1"/>
  <c r="M2459" i="1"/>
  <c r="L2459" i="1"/>
  <c r="K2459" i="1"/>
  <c r="M2458" i="1"/>
  <c r="L2458" i="1"/>
  <c r="K2458" i="1"/>
  <c r="M2456" i="1"/>
  <c r="L2456" i="1"/>
  <c r="K2456" i="1"/>
  <c r="M2455" i="1"/>
  <c r="L2455" i="1"/>
  <c r="K2455" i="1"/>
  <c r="M2454" i="1"/>
  <c r="L2454" i="1"/>
  <c r="K2454" i="1"/>
  <c r="M2453" i="1"/>
  <c r="L2453" i="1"/>
  <c r="K2453" i="1"/>
  <c r="M2452" i="1"/>
  <c r="L2452" i="1"/>
  <c r="K2452" i="1"/>
  <c r="M2451" i="1"/>
  <c r="L2451" i="1"/>
  <c r="K2451" i="1"/>
  <c r="M2450" i="1"/>
  <c r="L2450" i="1"/>
  <c r="K2450" i="1"/>
  <c r="M2449" i="1"/>
  <c r="L2449" i="1"/>
  <c r="K2449" i="1"/>
  <c r="M2448" i="1"/>
  <c r="L2448" i="1"/>
  <c r="K2448" i="1"/>
  <c r="M2447" i="1"/>
  <c r="L2447" i="1"/>
  <c r="K2447" i="1"/>
  <c r="M2446" i="1"/>
  <c r="L2446" i="1"/>
  <c r="K2446" i="1"/>
  <c r="M2445" i="1"/>
  <c r="L2445" i="1"/>
  <c r="K2445" i="1"/>
  <c r="M2443" i="1"/>
  <c r="L2443" i="1"/>
  <c r="K2443" i="1"/>
  <c r="M2442" i="1"/>
  <c r="L2442" i="1"/>
  <c r="K2442" i="1"/>
  <c r="M2441" i="1"/>
  <c r="L2441" i="1"/>
  <c r="K2441" i="1"/>
  <c r="M2440" i="1"/>
  <c r="L2440" i="1"/>
  <c r="K2440" i="1"/>
  <c r="M2439" i="1"/>
  <c r="L2439" i="1"/>
  <c r="K2439" i="1"/>
  <c r="M2438" i="1"/>
  <c r="L2438" i="1"/>
  <c r="K2438" i="1"/>
  <c r="M2437" i="1"/>
  <c r="L2437" i="1"/>
  <c r="K2437" i="1"/>
  <c r="M2436" i="1"/>
  <c r="L2436" i="1"/>
  <c r="K2436" i="1"/>
  <c r="M2435" i="1"/>
  <c r="L2435" i="1"/>
  <c r="K2435" i="1"/>
  <c r="M2434" i="1"/>
  <c r="L2434" i="1"/>
  <c r="K2434" i="1"/>
  <c r="M2433" i="1"/>
  <c r="L2433" i="1"/>
  <c r="K2433" i="1"/>
  <c r="M2432" i="1"/>
  <c r="L2432" i="1"/>
  <c r="K2432" i="1"/>
  <c r="M2431" i="1"/>
  <c r="L2431" i="1"/>
  <c r="K2431" i="1"/>
  <c r="M2430" i="1"/>
  <c r="L2430" i="1"/>
  <c r="K2430" i="1"/>
  <c r="M2429" i="1"/>
  <c r="L2429" i="1"/>
  <c r="K2429" i="1"/>
  <c r="M2428" i="1"/>
  <c r="L2428" i="1"/>
  <c r="K2428" i="1"/>
  <c r="M2427" i="1"/>
  <c r="L2427" i="1"/>
  <c r="K2427" i="1"/>
  <c r="M2426" i="1"/>
  <c r="L2426" i="1"/>
  <c r="K2426" i="1"/>
  <c r="M2425" i="1"/>
  <c r="L2425" i="1"/>
  <c r="K2425" i="1"/>
  <c r="M2424" i="1"/>
  <c r="L2424" i="1"/>
  <c r="K2424" i="1"/>
  <c r="M2423" i="1"/>
  <c r="L2423" i="1"/>
  <c r="K2423" i="1"/>
  <c r="M2422" i="1"/>
  <c r="L2422" i="1"/>
  <c r="K2422" i="1"/>
  <c r="M2421" i="1"/>
  <c r="L2421" i="1"/>
  <c r="K2421" i="1"/>
  <c r="M2420" i="1"/>
  <c r="L2420" i="1"/>
  <c r="K2420" i="1"/>
  <c r="M2419" i="1"/>
  <c r="L2419" i="1"/>
  <c r="K2419" i="1"/>
  <c r="M2418" i="1"/>
  <c r="L2418" i="1"/>
  <c r="K2418" i="1"/>
  <c r="M2417" i="1"/>
  <c r="L2417" i="1"/>
  <c r="K2417" i="1"/>
  <c r="M2416" i="1"/>
  <c r="L2416" i="1"/>
  <c r="K2416" i="1"/>
  <c r="M2415" i="1"/>
  <c r="L2415" i="1"/>
  <c r="K2415" i="1"/>
  <c r="M2414" i="1"/>
  <c r="L2414" i="1"/>
  <c r="K2414" i="1"/>
  <c r="M2413" i="1"/>
  <c r="L2413" i="1"/>
  <c r="K2413" i="1"/>
  <c r="M2412" i="1"/>
  <c r="L2412" i="1"/>
  <c r="K2412" i="1"/>
  <c r="M2411" i="1"/>
  <c r="L2411" i="1"/>
  <c r="K2411" i="1"/>
  <c r="M2410" i="1"/>
  <c r="L2410" i="1"/>
  <c r="K2410" i="1"/>
  <c r="M2409" i="1"/>
  <c r="L2409" i="1"/>
  <c r="K2409" i="1"/>
  <c r="M2408" i="1"/>
  <c r="L2408" i="1"/>
  <c r="K2408" i="1"/>
  <c r="M2407" i="1"/>
  <c r="L2407" i="1"/>
  <c r="K2407" i="1"/>
  <c r="M2406" i="1"/>
  <c r="L2406" i="1"/>
  <c r="K2406" i="1"/>
  <c r="M2405" i="1"/>
  <c r="L2405" i="1"/>
  <c r="K2405" i="1"/>
  <c r="M2404" i="1"/>
  <c r="L2404" i="1"/>
  <c r="K2404" i="1"/>
  <c r="M2403" i="1"/>
  <c r="L2403" i="1"/>
  <c r="K2403" i="1"/>
  <c r="M2402" i="1"/>
  <c r="L2402" i="1"/>
  <c r="K2402" i="1"/>
  <c r="M2401" i="1"/>
  <c r="L2401" i="1"/>
  <c r="K2401" i="1"/>
  <c r="M2400" i="1"/>
  <c r="L2400" i="1"/>
  <c r="K2400" i="1"/>
  <c r="M2399" i="1"/>
  <c r="L2399" i="1"/>
  <c r="K2399" i="1"/>
  <c r="M2398" i="1"/>
  <c r="L2398" i="1"/>
  <c r="K2398" i="1"/>
  <c r="M2397" i="1"/>
  <c r="L2397" i="1"/>
  <c r="K2397" i="1"/>
  <c r="M2396" i="1"/>
  <c r="L2396" i="1"/>
  <c r="K2396" i="1"/>
  <c r="M2395" i="1"/>
  <c r="L2395" i="1"/>
  <c r="K2395" i="1"/>
  <c r="M2394" i="1"/>
  <c r="L2394" i="1"/>
  <c r="K2394" i="1"/>
  <c r="M2393" i="1"/>
  <c r="L2393" i="1"/>
  <c r="K2393" i="1"/>
  <c r="M2392" i="1"/>
  <c r="L2392" i="1"/>
  <c r="K2392" i="1"/>
  <c r="M2391" i="1"/>
  <c r="L2391" i="1"/>
  <c r="K2391" i="1"/>
  <c r="M2390" i="1"/>
  <c r="L2390" i="1"/>
  <c r="K2390" i="1"/>
  <c r="M2389" i="1"/>
  <c r="L2389" i="1"/>
  <c r="K2389" i="1"/>
  <c r="M2387" i="1"/>
  <c r="L2387" i="1"/>
  <c r="K2387" i="1"/>
  <c r="M2386" i="1"/>
  <c r="L2386" i="1"/>
  <c r="K2386" i="1"/>
  <c r="M2385" i="1"/>
  <c r="L2385" i="1"/>
  <c r="K2385" i="1"/>
  <c r="M2384" i="1"/>
  <c r="L2384" i="1"/>
  <c r="K2384" i="1"/>
  <c r="M2383" i="1"/>
  <c r="L2383" i="1"/>
  <c r="K2383" i="1"/>
  <c r="M2382" i="1"/>
  <c r="L2382" i="1"/>
  <c r="K2382" i="1"/>
  <c r="M2381" i="1"/>
  <c r="L2381" i="1"/>
  <c r="K2381" i="1"/>
  <c r="M2380" i="1"/>
  <c r="L2380" i="1"/>
  <c r="K2380" i="1"/>
  <c r="M2379" i="1"/>
  <c r="L2379" i="1"/>
  <c r="K2379" i="1"/>
  <c r="M2378" i="1"/>
  <c r="L2378" i="1"/>
  <c r="K2378" i="1"/>
  <c r="M2377" i="1"/>
  <c r="L2377" i="1"/>
  <c r="K2377" i="1"/>
  <c r="M2376" i="1"/>
  <c r="L2376" i="1"/>
  <c r="K2376" i="1"/>
  <c r="M2375" i="1"/>
  <c r="L2375" i="1"/>
  <c r="K2375" i="1"/>
  <c r="M2374" i="1"/>
  <c r="L2374" i="1"/>
  <c r="K2374" i="1"/>
  <c r="M2373" i="1"/>
  <c r="L2373" i="1"/>
  <c r="K2373" i="1"/>
  <c r="M2372" i="1"/>
  <c r="L2372" i="1"/>
  <c r="K2372" i="1"/>
  <c r="M2371" i="1"/>
  <c r="L2371" i="1"/>
  <c r="K2371" i="1"/>
  <c r="M2370" i="1"/>
  <c r="L2370" i="1"/>
  <c r="K2370" i="1"/>
  <c r="M2369" i="1"/>
  <c r="L2369" i="1"/>
  <c r="K2369" i="1"/>
  <c r="M2368" i="1"/>
  <c r="L2368" i="1"/>
  <c r="K2368" i="1"/>
  <c r="M2367" i="1"/>
  <c r="L2367" i="1"/>
  <c r="K2367" i="1"/>
  <c r="M2366" i="1"/>
  <c r="L2366" i="1"/>
  <c r="K2366" i="1"/>
  <c r="M2365" i="1"/>
  <c r="L2365" i="1"/>
  <c r="K2365" i="1"/>
  <c r="M2364" i="1"/>
  <c r="L2364" i="1"/>
  <c r="K2364" i="1"/>
  <c r="M2363" i="1"/>
  <c r="L2363" i="1"/>
  <c r="K2363" i="1"/>
  <c r="M2362" i="1"/>
  <c r="L2362" i="1"/>
  <c r="K2362" i="1"/>
  <c r="M2361" i="1"/>
  <c r="L2361" i="1"/>
  <c r="K2361" i="1"/>
  <c r="M2360" i="1"/>
  <c r="L2360" i="1"/>
  <c r="K2360" i="1"/>
  <c r="M2359" i="1"/>
  <c r="L2359" i="1"/>
  <c r="K2359" i="1"/>
  <c r="M2358" i="1"/>
  <c r="L2358" i="1"/>
  <c r="K2358" i="1"/>
  <c r="M2357" i="1"/>
  <c r="L2357" i="1"/>
  <c r="K2357" i="1"/>
  <c r="M2356" i="1"/>
  <c r="L2356" i="1"/>
  <c r="K2356" i="1"/>
  <c r="M2355" i="1"/>
  <c r="L2355" i="1"/>
  <c r="K2355" i="1"/>
  <c r="M2354" i="1"/>
  <c r="L2354" i="1"/>
  <c r="K2354" i="1"/>
  <c r="M2353" i="1"/>
  <c r="L2353" i="1"/>
  <c r="K2353" i="1"/>
  <c r="M2352" i="1"/>
  <c r="L2352" i="1"/>
  <c r="K2352" i="1"/>
  <c r="M2351" i="1"/>
  <c r="L2351" i="1"/>
  <c r="K2351" i="1"/>
  <c r="M2350" i="1"/>
  <c r="L2350" i="1"/>
  <c r="K2350" i="1"/>
  <c r="M2349" i="1"/>
  <c r="L2349" i="1"/>
  <c r="K2349" i="1"/>
  <c r="M2348" i="1"/>
  <c r="L2348" i="1"/>
  <c r="K2348" i="1"/>
  <c r="M2347" i="1"/>
  <c r="L2347" i="1"/>
  <c r="K2347" i="1"/>
  <c r="M2346" i="1"/>
  <c r="L2346" i="1"/>
  <c r="K2346" i="1"/>
  <c r="M2345" i="1"/>
  <c r="L2345" i="1"/>
  <c r="K2345" i="1"/>
  <c r="M2344" i="1"/>
  <c r="L2344" i="1"/>
  <c r="K2344" i="1"/>
  <c r="M2343" i="1"/>
  <c r="L2343" i="1"/>
  <c r="K2343" i="1"/>
  <c r="M2342" i="1"/>
  <c r="L2342" i="1"/>
  <c r="K2342" i="1"/>
  <c r="M2341" i="1"/>
  <c r="L2341" i="1"/>
  <c r="K2341" i="1"/>
  <c r="M2340" i="1"/>
  <c r="L2340" i="1"/>
  <c r="K2340" i="1"/>
  <c r="M2339" i="1"/>
  <c r="L2339" i="1"/>
  <c r="K2339" i="1"/>
  <c r="M2338" i="1"/>
  <c r="L2338" i="1"/>
  <c r="K2338" i="1"/>
  <c r="M2337" i="1"/>
  <c r="L2337" i="1"/>
  <c r="K2337" i="1"/>
  <c r="M2336" i="1"/>
  <c r="L2336" i="1"/>
  <c r="K2336" i="1"/>
  <c r="M2335" i="1"/>
  <c r="L2335" i="1"/>
  <c r="K2335" i="1"/>
  <c r="M2334" i="1"/>
  <c r="L2334" i="1"/>
  <c r="K2334" i="1"/>
  <c r="M2333" i="1"/>
  <c r="L2333" i="1"/>
  <c r="K2333" i="1"/>
  <c r="M2332" i="1"/>
  <c r="L2332" i="1"/>
  <c r="K2332" i="1"/>
  <c r="M2331" i="1"/>
  <c r="L2331" i="1"/>
  <c r="K2331" i="1"/>
  <c r="M2330" i="1"/>
  <c r="L2330" i="1"/>
  <c r="K2330" i="1"/>
  <c r="M2329" i="1"/>
  <c r="L2329" i="1"/>
  <c r="K2329" i="1"/>
  <c r="M2328" i="1"/>
  <c r="L2328" i="1"/>
  <c r="K2328" i="1"/>
  <c r="M2327" i="1"/>
  <c r="L2327" i="1"/>
  <c r="K2327" i="1"/>
  <c r="M2326" i="1"/>
  <c r="L2326" i="1"/>
  <c r="K2326" i="1"/>
  <c r="M2325" i="1"/>
  <c r="L2325" i="1"/>
  <c r="K2325" i="1"/>
  <c r="M2324" i="1"/>
  <c r="L2324" i="1"/>
  <c r="K2324" i="1"/>
  <c r="M2323" i="1"/>
  <c r="L2323" i="1"/>
  <c r="K2323" i="1"/>
  <c r="M2322" i="1"/>
  <c r="L2322" i="1"/>
  <c r="K2322" i="1"/>
  <c r="M2321" i="1"/>
  <c r="L2321" i="1"/>
  <c r="K2321" i="1"/>
  <c r="M2320" i="1"/>
  <c r="L2320" i="1"/>
  <c r="K2320" i="1"/>
  <c r="M2319" i="1"/>
  <c r="L2319" i="1"/>
  <c r="K2319" i="1"/>
  <c r="M2318" i="1"/>
  <c r="L2318" i="1"/>
  <c r="K2318" i="1"/>
  <c r="M2317" i="1"/>
  <c r="L2317" i="1"/>
  <c r="K2317" i="1"/>
  <c r="M2316" i="1"/>
  <c r="L2316" i="1"/>
  <c r="K2316" i="1"/>
  <c r="M2315" i="1"/>
  <c r="L2315" i="1"/>
  <c r="K2315" i="1"/>
  <c r="M2314" i="1"/>
  <c r="L2314" i="1"/>
  <c r="K2314" i="1"/>
  <c r="M2313" i="1"/>
  <c r="L2313" i="1"/>
  <c r="K2313" i="1"/>
  <c r="M2312" i="1"/>
  <c r="L2312" i="1"/>
  <c r="K2312" i="1"/>
  <c r="M2311" i="1"/>
  <c r="L2311" i="1"/>
  <c r="K2311" i="1"/>
  <c r="M2310" i="1"/>
  <c r="L2310" i="1"/>
  <c r="K2310" i="1"/>
  <c r="M2309" i="1"/>
  <c r="L2309" i="1"/>
  <c r="K2309" i="1"/>
  <c r="M2308" i="1"/>
  <c r="L2308" i="1"/>
  <c r="K2308" i="1"/>
  <c r="M2307" i="1"/>
  <c r="L2307" i="1"/>
  <c r="K2307" i="1"/>
  <c r="M2306" i="1"/>
  <c r="L2306" i="1"/>
  <c r="K2306" i="1"/>
  <c r="M2305" i="1"/>
  <c r="L2305" i="1"/>
  <c r="K2305" i="1"/>
  <c r="M2304" i="1"/>
  <c r="L2304" i="1"/>
  <c r="K2304" i="1"/>
  <c r="M2303" i="1"/>
  <c r="L2303" i="1"/>
  <c r="K2303" i="1"/>
  <c r="M2302" i="1"/>
  <c r="L2302" i="1"/>
  <c r="K2302" i="1"/>
  <c r="M2301" i="1"/>
  <c r="L2301" i="1"/>
  <c r="K2301" i="1"/>
  <c r="M2300" i="1"/>
  <c r="L2300" i="1"/>
  <c r="K2300" i="1"/>
  <c r="M2299" i="1"/>
  <c r="L2299" i="1"/>
  <c r="K2299" i="1"/>
  <c r="M2298" i="1"/>
  <c r="L2298" i="1"/>
  <c r="K2298" i="1"/>
  <c r="M2297" i="1"/>
  <c r="L2297" i="1"/>
  <c r="K2297" i="1"/>
  <c r="M2296" i="1"/>
  <c r="L2296" i="1"/>
  <c r="K2296" i="1"/>
  <c r="M2295" i="1"/>
  <c r="L2295" i="1"/>
  <c r="K2295" i="1"/>
  <c r="M2294" i="1"/>
  <c r="L2294" i="1"/>
  <c r="K2294" i="1"/>
  <c r="M2293" i="1"/>
  <c r="L2293" i="1"/>
  <c r="K2293" i="1"/>
  <c r="M2292" i="1"/>
  <c r="L2292" i="1"/>
  <c r="K2292" i="1"/>
  <c r="M2291" i="1"/>
  <c r="L2291" i="1"/>
  <c r="K2291" i="1"/>
  <c r="M2290" i="1"/>
  <c r="L2290" i="1"/>
  <c r="K2290" i="1"/>
  <c r="M2289" i="1"/>
  <c r="L2289" i="1"/>
  <c r="K2289" i="1"/>
  <c r="M2288" i="1"/>
  <c r="L2288" i="1"/>
  <c r="K2288" i="1"/>
  <c r="M2287" i="1"/>
  <c r="L2287" i="1"/>
  <c r="K2287" i="1"/>
  <c r="M2286" i="1"/>
  <c r="L2286" i="1"/>
  <c r="K2286" i="1"/>
  <c r="M2285" i="1"/>
  <c r="L2285" i="1"/>
  <c r="K2285" i="1"/>
  <c r="M2283" i="1"/>
  <c r="L2283" i="1"/>
  <c r="K2283" i="1"/>
  <c r="M2282" i="1"/>
  <c r="L2282" i="1"/>
  <c r="K2282" i="1"/>
  <c r="M2281" i="1"/>
  <c r="L2281" i="1"/>
  <c r="K2281" i="1"/>
  <c r="M2280" i="1"/>
  <c r="L2280" i="1"/>
  <c r="K2280" i="1"/>
  <c r="M2279" i="1"/>
  <c r="L2279" i="1"/>
  <c r="K2279" i="1"/>
  <c r="M2278" i="1"/>
  <c r="L2278" i="1"/>
  <c r="K2278" i="1"/>
  <c r="M2277" i="1"/>
  <c r="L2277" i="1"/>
  <c r="K2277" i="1"/>
  <c r="M2276" i="1"/>
  <c r="L2276" i="1"/>
  <c r="K2276" i="1"/>
  <c r="M2275" i="1"/>
  <c r="L2275" i="1"/>
  <c r="K2275" i="1"/>
  <c r="M2274" i="1"/>
  <c r="L2274" i="1"/>
  <c r="K2274" i="1"/>
  <c r="M2273" i="1"/>
  <c r="L2273" i="1"/>
  <c r="K2273" i="1"/>
  <c r="M2271" i="1"/>
  <c r="L2271" i="1"/>
  <c r="K2271" i="1"/>
  <c r="M2270" i="1"/>
  <c r="L2270" i="1"/>
  <c r="K2270" i="1"/>
  <c r="M2269" i="1"/>
  <c r="L2269" i="1"/>
  <c r="K2269" i="1"/>
  <c r="M2268" i="1"/>
  <c r="L2268" i="1"/>
  <c r="K2268" i="1"/>
  <c r="M2267" i="1"/>
  <c r="L2267" i="1"/>
  <c r="K2267" i="1"/>
  <c r="M2266" i="1"/>
  <c r="L2266" i="1"/>
  <c r="K2266" i="1"/>
  <c r="M2265" i="1"/>
  <c r="L2265" i="1"/>
  <c r="K2265" i="1"/>
  <c r="M2264" i="1"/>
  <c r="L2264" i="1"/>
  <c r="K2264" i="1"/>
  <c r="M2263" i="1"/>
  <c r="L2263" i="1"/>
  <c r="K2263" i="1"/>
  <c r="M2262" i="1"/>
  <c r="L2262" i="1"/>
  <c r="K2262" i="1"/>
  <c r="M2261" i="1"/>
  <c r="L2261" i="1"/>
  <c r="K2261" i="1"/>
  <c r="M2260" i="1"/>
  <c r="L2260" i="1"/>
  <c r="K2260" i="1"/>
  <c r="M2259" i="1"/>
  <c r="L2259" i="1"/>
  <c r="K2259" i="1"/>
  <c r="M2258" i="1"/>
  <c r="L2258" i="1"/>
  <c r="K2258" i="1"/>
  <c r="M2257" i="1"/>
  <c r="L2257" i="1"/>
  <c r="K2257" i="1"/>
  <c r="M2256" i="1"/>
  <c r="L2256" i="1"/>
  <c r="K2256" i="1"/>
  <c r="M2255" i="1"/>
  <c r="L2255" i="1"/>
  <c r="K2255" i="1"/>
  <c r="M2254" i="1"/>
  <c r="L2254" i="1"/>
  <c r="K2254" i="1"/>
  <c r="M2253" i="1"/>
  <c r="L2253" i="1"/>
  <c r="K2253" i="1"/>
  <c r="M2252" i="1"/>
  <c r="L2252" i="1"/>
  <c r="K2252" i="1"/>
  <c r="M2251" i="1"/>
  <c r="L2251" i="1"/>
  <c r="K2251" i="1"/>
  <c r="M2250" i="1"/>
  <c r="L2250" i="1"/>
  <c r="K2250" i="1"/>
  <c r="M2249" i="1"/>
  <c r="L2249" i="1"/>
  <c r="K2249" i="1"/>
  <c r="M2248" i="1"/>
  <c r="L2248" i="1"/>
  <c r="K2248" i="1"/>
  <c r="M2247" i="1"/>
  <c r="L2247" i="1"/>
  <c r="K2247" i="1"/>
  <c r="M2246" i="1"/>
  <c r="L2246" i="1"/>
  <c r="K2246" i="1"/>
  <c r="M2245" i="1"/>
  <c r="L2245" i="1"/>
  <c r="K2245" i="1"/>
  <c r="M2244" i="1"/>
  <c r="L2244" i="1"/>
  <c r="K2244" i="1"/>
  <c r="M2243" i="1"/>
  <c r="L2243" i="1"/>
  <c r="K2243" i="1"/>
  <c r="M2242" i="1"/>
  <c r="L2242" i="1"/>
  <c r="K2242" i="1"/>
  <c r="M2241" i="1"/>
  <c r="L2241" i="1"/>
  <c r="K2241" i="1"/>
  <c r="M2240" i="1"/>
  <c r="L2240" i="1"/>
  <c r="K2240" i="1"/>
  <c r="M2238" i="1"/>
  <c r="L2238" i="1"/>
  <c r="K2238" i="1"/>
  <c r="M2237" i="1"/>
  <c r="L2237" i="1"/>
  <c r="K2237" i="1"/>
  <c r="M2236" i="1"/>
  <c r="L2236" i="1"/>
  <c r="K2236" i="1"/>
  <c r="M2235" i="1"/>
  <c r="L2235" i="1"/>
  <c r="K2235" i="1"/>
  <c r="M2234" i="1"/>
  <c r="L2234" i="1"/>
  <c r="K2234" i="1"/>
  <c r="M2233" i="1"/>
  <c r="L2233" i="1"/>
  <c r="K2233" i="1"/>
  <c r="M2232" i="1"/>
  <c r="L2232" i="1"/>
  <c r="K2232" i="1"/>
  <c r="M2231" i="1"/>
  <c r="L2231" i="1"/>
  <c r="K2231" i="1"/>
  <c r="M2230" i="1"/>
  <c r="L2230" i="1"/>
  <c r="K2230" i="1"/>
  <c r="M2229" i="1"/>
  <c r="L2229" i="1"/>
  <c r="K2229" i="1"/>
  <c r="M2228" i="1"/>
  <c r="L2228" i="1"/>
  <c r="K2228" i="1"/>
  <c r="M2227" i="1"/>
  <c r="L2227" i="1"/>
  <c r="K2227" i="1"/>
  <c r="M2226" i="1"/>
  <c r="L2226" i="1"/>
  <c r="K2226" i="1"/>
  <c r="M2225" i="1"/>
  <c r="L2225" i="1"/>
  <c r="K2225" i="1"/>
  <c r="M2224" i="1"/>
  <c r="L2224" i="1"/>
  <c r="K2224" i="1"/>
  <c r="M2223" i="1"/>
  <c r="L2223" i="1"/>
  <c r="K2223" i="1"/>
  <c r="M2222" i="1"/>
  <c r="L2222" i="1"/>
  <c r="K2222" i="1"/>
  <c r="M2221" i="1"/>
  <c r="L2221" i="1"/>
  <c r="K2221" i="1"/>
  <c r="M2220" i="1"/>
  <c r="L2220" i="1"/>
  <c r="K2220" i="1"/>
  <c r="M2219" i="1"/>
  <c r="L2219" i="1"/>
  <c r="K2219" i="1"/>
  <c r="M2218" i="1"/>
  <c r="L2218" i="1"/>
  <c r="K2218" i="1"/>
  <c r="M2217" i="1"/>
  <c r="L2217" i="1"/>
  <c r="K2217" i="1"/>
  <c r="M2216" i="1"/>
  <c r="L2216" i="1"/>
  <c r="K2216" i="1"/>
  <c r="M2215" i="1"/>
  <c r="L2215" i="1"/>
  <c r="K2215" i="1"/>
  <c r="M2214" i="1"/>
  <c r="L2214" i="1"/>
  <c r="K2214" i="1"/>
  <c r="M2213" i="1"/>
  <c r="L2213" i="1"/>
  <c r="K2213" i="1"/>
  <c r="M2212" i="1"/>
  <c r="L2212" i="1"/>
  <c r="K2212" i="1"/>
  <c r="M2211" i="1"/>
  <c r="L2211" i="1"/>
  <c r="K2211" i="1"/>
  <c r="M2210" i="1"/>
  <c r="L2210" i="1"/>
  <c r="K2210" i="1"/>
  <c r="M2208" i="1"/>
  <c r="L2208" i="1"/>
  <c r="K2208" i="1"/>
  <c r="M2207" i="1"/>
  <c r="L2207" i="1"/>
  <c r="K2207" i="1"/>
  <c r="M2206" i="1"/>
  <c r="L2206" i="1"/>
  <c r="K2206" i="1"/>
  <c r="M2205" i="1"/>
  <c r="L2205" i="1"/>
  <c r="K2205" i="1"/>
  <c r="M2204" i="1"/>
  <c r="L2204" i="1"/>
  <c r="K2204" i="1"/>
  <c r="M2203" i="1"/>
  <c r="L2203" i="1"/>
  <c r="K2203" i="1"/>
  <c r="M2202" i="1"/>
  <c r="L2202" i="1"/>
  <c r="K2202" i="1"/>
  <c r="M2201" i="1"/>
  <c r="L2201" i="1"/>
  <c r="K2201" i="1"/>
  <c r="M2200" i="1"/>
  <c r="L2200" i="1"/>
  <c r="K2200" i="1"/>
  <c r="M2199" i="1"/>
  <c r="L2199" i="1"/>
  <c r="K2199" i="1"/>
  <c r="M2198" i="1"/>
  <c r="L2198" i="1"/>
  <c r="K2198" i="1"/>
  <c r="M2197" i="1"/>
  <c r="L2197" i="1"/>
  <c r="K2197" i="1"/>
  <c r="M2196" i="1"/>
  <c r="L2196" i="1"/>
  <c r="K2196" i="1"/>
  <c r="M2195" i="1"/>
  <c r="L2195" i="1"/>
  <c r="K2195" i="1"/>
  <c r="M2194" i="1"/>
  <c r="L2194" i="1"/>
  <c r="K2194" i="1"/>
  <c r="M2193" i="1"/>
  <c r="L2193" i="1"/>
  <c r="K2193" i="1"/>
  <c r="M2192" i="1"/>
  <c r="L2192" i="1"/>
  <c r="K2192" i="1"/>
  <c r="M2191" i="1"/>
  <c r="L2191" i="1"/>
  <c r="K2191" i="1"/>
  <c r="M2190" i="1"/>
  <c r="L2190" i="1"/>
  <c r="K2190" i="1"/>
  <c r="M2189" i="1"/>
  <c r="L2189" i="1"/>
  <c r="K2189" i="1"/>
  <c r="M2188" i="1"/>
  <c r="L2188" i="1"/>
  <c r="K2188" i="1"/>
  <c r="M2187" i="1"/>
  <c r="L2187" i="1"/>
  <c r="K2187" i="1"/>
  <c r="M2186" i="1"/>
  <c r="L2186" i="1"/>
  <c r="K2186" i="1"/>
  <c r="M2185" i="1"/>
  <c r="L2185" i="1"/>
  <c r="K2185" i="1"/>
  <c r="M2184" i="1"/>
  <c r="L2184" i="1"/>
  <c r="K2184" i="1"/>
  <c r="M2183" i="1"/>
  <c r="L2183" i="1"/>
  <c r="K2183" i="1"/>
  <c r="M2182" i="1"/>
  <c r="L2182" i="1"/>
  <c r="K2182" i="1"/>
  <c r="M2181" i="1"/>
  <c r="L2181" i="1"/>
  <c r="K2181" i="1"/>
  <c r="M2180" i="1"/>
  <c r="L2180" i="1"/>
  <c r="K2180" i="1"/>
  <c r="M2179" i="1"/>
  <c r="L2179" i="1"/>
  <c r="K2179" i="1"/>
  <c r="M2178" i="1"/>
  <c r="L2178" i="1"/>
  <c r="K2178" i="1"/>
  <c r="M2177" i="1"/>
  <c r="L2177" i="1"/>
  <c r="K2177" i="1"/>
  <c r="M2176" i="1"/>
  <c r="L2176" i="1"/>
  <c r="K2176" i="1"/>
  <c r="M2175" i="1"/>
  <c r="L2175" i="1"/>
  <c r="K2175" i="1"/>
  <c r="M2174" i="1"/>
  <c r="L2174" i="1"/>
  <c r="K2174" i="1"/>
  <c r="M2173" i="1"/>
  <c r="L2173" i="1"/>
  <c r="K2173" i="1"/>
  <c r="M2172" i="1"/>
  <c r="L2172" i="1"/>
  <c r="K2172" i="1"/>
  <c r="M2170" i="1"/>
  <c r="L2170" i="1"/>
  <c r="K2170" i="1"/>
  <c r="M2169" i="1"/>
  <c r="L2169" i="1"/>
  <c r="K2169" i="1"/>
  <c r="M2168" i="1"/>
  <c r="L2168" i="1"/>
  <c r="K2168" i="1"/>
  <c r="M2167" i="1"/>
  <c r="L2167" i="1"/>
  <c r="K2167" i="1"/>
  <c r="M2166" i="1"/>
  <c r="L2166" i="1"/>
  <c r="K2166" i="1"/>
  <c r="M2165" i="1"/>
  <c r="L2165" i="1"/>
  <c r="K2165" i="1"/>
  <c r="M2164" i="1"/>
  <c r="L2164" i="1"/>
  <c r="K2164" i="1"/>
  <c r="M2163" i="1"/>
  <c r="L2163" i="1"/>
  <c r="K2163" i="1"/>
  <c r="M2162" i="1"/>
  <c r="L2162" i="1"/>
  <c r="K2162" i="1"/>
  <c r="M2161" i="1"/>
  <c r="L2161" i="1"/>
  <c r="K2161" i="1"/>
  <c r="M2160" i="1"/>
  <c r="L2160" i="1"/>
  <c r="K2160" i="1"/>
  <c r="M2159" i="1"/>
  <c r="L2159" i="1"/>
  <c r="K2159" i="1"/>
  <c r="M2158" i="1"/>
  <c r="L2158" i="1"/>
  <c r="K2158" i="1"/>
  <c r="M2157" i="1"/>
  <c r="L2157" i="1"/>
  <c r="K2157" i="1"/>
  <c r="M2156" i="1"/>
  <c r="L2156" i="1"/>
  <c r="K2156" i="1"/>
  <c r="M2155" i="1"/>
  <c r="L2155" i="1"/>
  <c r="K2155" i="1"/>
  <c r="M2154" i="1"/>
  <c r="L2154" i="1"/>
  <c r="K2154" i="1"/>
  <c r="M2153" i="1"/>
  <c r="L2153" i="1"/>
  <c r="K2153" i="1"/>
  <c r="M2152" i="1"/>
  <c r="L2152" i="1"/>
  <c r="K2152" i="1"/>
  <c r="M2151" i="1"/>
  <c r="L2151" i="1"/>
  <c r="K2151" i="1"/>
  <c r="M2150" i="1"/>
  <c r="L2150" i="1"/>
  <c r="K2150" i="1"/>
  <c r="M2149" i="1"/>
  <c r="L2149" i="1"/>
  <c r="K2149" i="1"/>
  <c r="M2148" i="1"/>
  <c r="L2148" i="1"/>
  <c r="K2148" i="1"/>
  <c r="M2147" i="1"/>
  <c r="L2147" i="1"/>
  <c r="K2147" i="1"/>
  <c r="M2146" i="1"/>
  <c r="L2146" i="1"/>
  <c r="K2146" i="1"/>
  <c r="M2145" i="1"/>
  <c r="L2145" i="1"/>
  <c r="K2145" i="1"/>
  <c r="M2144" i="1"/>
  <c r="L2144" i="1"/>
  <c r="K2144" i="1"/>
  <c r="M2143" i="1"/>
  <c r="L2143" i="1"/>
  <c r="K2143" i="1"/>
  <c r="M2142" i="1"/>
  <c r="L2142" i="1"/>
  <c r="K2142" i="1"/>
  <c r="M2141" i="1"/>
  <c r="L2141" i="1"/>
  <c r="K2141" i="1"/>
  <c r="M2140" i="1"/>
  <c r="L2140" i="1"/>
  <c r="K2140" i="1"/>
  <c r="M2139" i="1"/>
  <c r="L2139" i="1"/>
  <c r="K2139" i="1"/>
  <c r="M2137" i="1"/>
  <c r="L2137" i="1"/>
  <c r="K2137" i="1"/>
  <c r="M2136" i="1"/>
  <c r="L2136" i="1"/>
  <c r="K2136" i="1"/>
  <c r="M2135" i="1"/>
  <c r="L2135" i="1"/>
  <c r="K2135" i="1"/>
  <c r="M2134" i="1"/>
  <c r="L2134" i="1"/>
  <c r="K2134" i="1"/>
  <c r="M2133" i="1"/>
  <c r="L2133" i="1"/>
  <c r="K2133" i="1"/>
  <c r="M2132" i="1"/>
  <c r="L2132" i="1"/>
  <c r="K2132" i="1"/>
  <c r="M2131" i="1"/>
  <c r="L2131" i="1"/>
  <c r="K2131" i="1"/>
  <c r="M2130" i="1"/>
  <c r="L2130" i="1"/>
  <c r="K2130" i="1"/>
  <c r="M2129" i="1"/>
  <c r="L2129" i="1"/>
  <c r="K2129" i="1"/>
  <c r="M2128" i="1"/>
  <c r="L2128" i="1"/>
  <c r="K2128" i="1"/>
  <c r="M2127" i="1"/>
  <c r="L2127" i="1"/>
  <c r="K2127" i="1"/>
  <c r="M2126" i="1"/>
  <c r="L2126" i="1"/>
  <c r="K2126" i="1"/>
  <c r="M2125" i="1"/>
  <c r="L2125" i="1"/>
  <c r="K2125" i="1"/>
  <c r="M2124" i="1"/>
  <c r="L2124" i="1"/>
  <c r="K2124" i="1"/>
  <c r="M2123" i="1"/>
  <c r="L2123" i="1"/>
  <c r="K2123" i="1"/>
  <c r="M2122" i="1"/>
  <c r="L2122" i="1"/>
  <c r="K2122" i="1"/>
  <c r="M2120" i="1"/>
  <c r="L2120" i="1"/>
  <c r="K2120" i="1"/>
  <c r="M2119" i="1"/>
  <c r="L2119" i="1"/>
  <c r="K2119" i="1"/>
  <c r="M2118" i="1"/>
  <c r="L2118" i="1"/>
  <c r="K2118" i="1"/>
  <c r="M2117" i="1"/>
  <c r="L2117" i="1"/>
  <c r="K2117" i="1"/>
  <c r="M2116" i="1"/>
  <c r="L2116" i="1"/>
  <c r="K2116" i="1"/>
  <c r="M2115" i="1"/>
  <c r="L2115" i="1"/>
  <c r="K2115" i="1"/>
  <c r="M2114" i="1"/>
  <c r="L2114" i="1"/>
  <c r="K2114" i="1"/>
  <c r="M2113" i="1"/>
  <c r="L2113" i="1"/>
  <c r="K2113" i="1"/>
  <c r="M2112" i="1"/>
  <c r="L2112" i="1"/>
  <c r="K2112" i="1"/>
  <c r="M2111" i="1"/>
  <c r="L2111" i="1"/>
  <c r="K2111" i="1"/>
  <c r="M2110" i="1"/>
  <c r="L2110" i="1"/>
  <c r="K2110" i="1"/>
  <c r="M2109" i="1"/>
  <c r="L2109" i="1"/>
  <c r="K2109" i="1"/>
  <c r="M2108" i="1"/>
  <c r="L2108" i="1"/>
  <c r="K2108" i="1"/>
  <c r="M2107" i="1"/>
  <c r="L2107" i="1"/>
  <c r="K2107" i="1"/>
  <c r="M2106" i="1"/>
  <c r="L2106" i="1"/>
  <c r="K2106" i="1"/>
  <c r="M2105" i="1"/>
  <c r="L2105" i="1"/>
  <c r="K2105" i="1"/>
  <c r="M2104" i="1"/>
  <c r="L2104" i="1"/>
  <c r="K2104" i="1"/>
  <c r="M2103" i="1"/>
  <c r="L2103" i="1"/>
  <c r="K2103" i="1"/>
  <c r="M2102" i="1"/>
  <c r="L2102" i="1"/>
  <c r="K2102" i="1"/>
  <c r="M2100" i="1"/>
  <c r="L2100" i="1"/>
  <c r="K2100" i="1"/>
  <c r="M2099" i="1"/>
  <c r="L2099" i="1"/>
  <c r="K2099" i="1"/>
  <c r="M2098" i="1"/>
  <c r="L2098" i="1"/>
  <c r="K2098" i="1"/>
  <c r="M2097" i="1"/>
  <c r="L2097" i="1"/>
  <c r="K2097" i="1"/>
  <c r="M2096" i="1"/>
  <c r="L2096" i="1"/>
  <c r="K2096" i="1"/>
  <c r="M2095" i="1"/>
  <c r="L2095" i="1"/>
  <c r="K2095" i="1"/>
  <c r="M2094" i="1"/>
  <c r="L2094" i="1"/>
  <c r="K2094" i="1"/>
  <c r="M2093" i="1"/>
  <c r="L2093" i="1"/>
  <c r="K2093" i="1"/>
  <c r="M2092" i="1"/>
  <c r="L2092" i="1"/>
  <c r="K2092" i="1"/>
  <c r="M2090" i="1"/>
  <c r="L2090" i="1"/>
  <c r="K2090" i="1"/>
  <c r="M2089" i="1"/>
  <c r="L2089" i="1"/>
  <c r="K2089" i="1"/>
  <c r="M2088" i="1"/>
  <c r="L2088" i="1"/>
  <c r="K2088" i="1"/>
  <c r="M2087" i="1"/>
  <c r="L2087" i="1"/>
  <c r="K2087" i="1"/>
  <c r="M2086" i="1"/>
  <c r="L2086" i="1"/>
  <c r="K2086" i="1"/>
  <c r="M2085" i="1"/>
  <c r="L2085" i="1"/>
  <c r="K2085" i="1"/>
  <c r="M2084" i="1"/>
  <c r="L2084" i="1"/>
  <c r="K2084" i="1"/>
  <c r="M2083" i="1"/>
  <c r="L2083" i="1"/>
  <c r="K2083" i="1"/>
  <c r="M2082" i="1"/>
  <c r="L2082" i="1"/>
  <c r="K2082" i="1"/>
  <c r="M2081" i="1"/>
  <c r="L2081" i="1"/>
  <c r="K2081" i="1"/>
  <c r="M2080" i="1"/>
  <c r="L2080" i="1"/>
  <c r="K2080" i="1"/>
  <c r="M2079" i="1"/>
  <c r="L2079" i="1"/>
  <c r="K2079" i="1"/>
  <c r="M2078" i="1"/>
  <c r="L2078" i="1"/>
  <c r="K2078" i="1"/>
  <c r="M2077" i="1"/>
  <c r="L2077" i="1"/>
  <c r="K2077" i="1"/>
  <c r="M2076" i="1"/>
  <c r="L2076" i="1"/>
  <c r="K2076" i="1"/>
  <c r="M2075" i="1"/>
  <c r="L2075" i="1"/>
  <c r="K2075" i="1"/>
  <c r="M2074" i="1"/>
  <c r="L2074" i="1"/>
  <c r="K2074" i="1"/>
  <c r="M2073" i="1"/>
  <c r="L2073" i="1"/>
  <c r="K2073" i="1"/>
  <c r="M2072" i="1"/>
  <c r="L2072" i="1"/>
  <c r="K2072" i="1"/>
  <c r="M2071" i="1"/>
  <c r="L2071" i="1"/>
  <c r="K2071" i="1"/>
  <c r="M2070" i="1"/>
  <c r="L2070" i="1"/>
  <c r="K2070" i="1"/>
  <c r="M2069" i="1"/>
  <c r="L2069" i="1"/>
  <c r="K2069" i="1"/>
  <c r="M2068" i="1"/>
  <c r="L2068" i="1"/>
  <c r="K2068" i="1"/>
  <c r="M2067" i="1"/>
  <c r="L2067" i="1"/>
  <c r="K2067" i="1"/>
  <c r="M2066" i="1"/>
  <c r="L2066" i="1"/>
  <c r="K2066" i="1"/>
  <c r="M2065" i="1"/>
  <c r="L2065" i="1"/>
  <c r="K2065" i="1"/>
  <c r="M2064" i="1"/>
  <c r="L2064" i="1"/>
  <c r="K2064" i="1"/>
  <c r="M2063" i="1"/>
  <c r="L2063" i="1"/>
  <c r="K2063" i="1"/>
  <c r="M2062" i="1"/>
  <c r="L2062" i="1"/>
  <c r="K2062" i="1"/>
  <c r="M2061" i="1"/>
  <c r="L2061" i="1"/>
  <c r="K2061" i="1"/>
  <c r="M2060" i="1"/>
  <c r="L2060" i="1"/>
  <c r="K2060" i="1"/>
  <c r="M2059" i="1"/>
  <c r="L2059" i="1"/>
  <c r="K2059" i="1"/>
  <c r="M2058" i="1"/>
  <c r="L2058" i="1"/>
  <c r="K2058" i="1"/>
  <c r="M2057" i="1"/>
  <c r="L2057" i="1"/>
  <c r="K2057" i="1"/>
  <c r="M2056" i="1"/>
  <c r="L2056" i="1"/>
  <c r="K2056" i="1"/>
  <c r="M2055" i="1"/>
  <c r="L2055" i="1"/>
  <c r="K2055" i="1"/>
  <c r="M2054" i="1"/>
  <c r="L2054" i="1"/>
  <c r="K2054" i="1"/>
  <c r="M2053" i="1"/>
  <c r="L2053" i="1"/>
  <c r="K2053" i="1"/>
  <c r="M2052" i="1"/>
  <c r="L2052" i="1"/>
  <c r="K2052" i="1"/>
  <c r="M2051" i="1"/>
  <c r="L2051" i="1"/>
  <c r="K2051" i="1"/>
  <c r="M2050" i="1"/>
  <c r="L2050" i="1"/>
  <c r="K2050" i="1"/>
  <c r="M2049" i="1"/>
  <c r="L2049" i="1"/>
  <c r="K2049" i="1"/>
  <c r="M2048" i="1"/>
  <c r="L2048" i="1"/>
  <c r="K2048" i="1"/>
  <c r="M2047" i="1"/>
  <c r="L2047" i="1"/>
  <c r="K2047" i="1"/>
  <c r="M2046" i="1"/>
  <c r="L2046" i="1"/>
  <c r="K2046" i="1"/>
  <c r="M2045" i="1"/>
  <c r="L2045" i="1"/>
  <c r="K2045" i="1"/>
  <c r="M2044" i="1"/>
  <c r="L2044" i="1"/>
  <c r="K2044" i="1"/>
  <c r="M2043" i="1"/>
  <c r="L2043" i="1"/>
  <c r="K2043" i="1"/>
  <c r="M2042" i="1"/>
  <c r="L2042" i="1"/>
  <c r="K2042" i="1"/>
  <c r="M2041" i="1"/>
  <c r="L2041" i="1"/>
  <c r="K2041" i="1"/>
  <c r="M2040" i="1"/>
  <c r="L2040" i="1"/>
  <c r="K2040" i="1"/>
  <c r="M2039" i="1"/>
  <c r="L2039" i="1"/>
  <c r="K2039" i="1"/>
  <c r="M2038" i="1"/>
  <c r="L2038" i="1"/>
  <c r="K2038" i="1"/>
  <c r="M2037" i="1"/>
  <c r="L2037" i="1"/>
  <c r="K2037" i="1"/>
  <c r="M2036" i="1"/>
  <c r="L2036" i="1"/>
  <c r="K2036" i="1"/>
  <c r="M2035" i="1"/>
  <c r="L2035" i="1"/>
  <c r="K2035" i="1"/>
  <c r="M2034" i="1"/>
  <c r="L2034" i="1"/>
  <c r="K2034" i="1"/>
  <c r="M2033" i="1"/>
  <c r="L2033" i="1"/>
  <c r="K2033" i="1"/>
  <c r="M2032" i="1"/>
  <c r="L2032" i="1"/>
  <c r="K2032" i="1"/>
  <c r="M2031" i="1"/>
  <c r="L2031" i="1"/>
  <c r="K2031" i="1"/>
  <c r="M2030" i="1"/>
  <c r="L2030" i="1"/>
  <c r="K2030" i="1"/>
  <c r="M2029" i="1"/>
  <c r="L2029" i="1"/>
  <c r="K2029" i="1"/>
  <c r="M2028" i="1"/>
  <c r="L2028" i="1"/>
  <c r="K2028" i="1"/>
  <c r="M2027" i="1"/>
  <c r="L2027" i="1"/>
  <c r="K2027" i="1"/>
  <c r="M2026" i="1"/>
  <c r="L2026" i="1"/>
  <c r="K2026" i="1"/>
  <c r="M2025" i="1"/>
  <c r="L2025" i="1"/>
  <c r="K2025" i="1"/>
  <c r="M2024" i="1"/>
  <c r="L2024" i="1"/>
  <c r="K2024" i="1"/>
  <c r="M2023" i="1"/>
  <c r="L2023" i="1"/>
  <c r="K2023" i="1"/>
  <c r="M2022" i="1"/>
  <c r="L2022" i="1"/>
  <c r="K2022" i="1"/>
  <c r="M2021" i="1"/>
  <c r="L2021" i="1"/>
  <c r="K2021" i="1"/>
  <c r="M2020" i="1"/>
  <c r="L2020" i="1"/>
  <c r="K2020" i="1"/>
  <c r="M2019" i="1"/>
  <c r="L2019" i="1"/>
  <c r="K2019" i="1"/>
  <c r="M2018" i="1"/>
  <c r="L2018" i="1"/>
  <c r="K2018" i="1"/>
  <c r="M2017" i="1"/>
  <c r="L2017" i="1"/>
  <c r="K2017" i="1"/>
  <c r="M2016" i="1"/>
  <c r="L2016" i="1"/>
  <c r="K2016" i="1"/>
  <c r="M2015" i="1"/>
  <c r="L2015" i="1"/>
  <c r="K2015" i="1"/>
  <c r="M2014" i="1"/>
  <c r="L2014" i="1"/>
  <c r="K2014" i="1"/>
  <c r="M2013" i="1"/>
  <c r="L2013" i="1"/>
  <c r="K2013" i="1"/>
  <c r="M2012" i="1"/>
  <c r="L2012" i="1"/>
  <c r="K2012" i="1"/>
  <c r="M2011" i="1"/>
  <c r="L2011" i="1"/>
  <c r="K2011" i="1"/>
  <c r="M2010" i="1"/>
  <c r="L2010" i="1"/>
  <c r="K2010" i="1"/>
  <c r="M2009" i="1"/>
  <c r="L2009" i="1"/>
  <c r="K2009" i="1"/>
  <c r="M2008" i="1"/>
  <c r="L2008" i="1"/>
  <c r="K2008" i="1"/>
  <c r="M2007" i="1"/>
  <c r="L2007" i="1"/>
  <c r="K2007" i="1"/>
  <c r="M2006" i="1"/>
  <c r="L2006" i="1"/>
  <c r="K2006" i="1"/>
  <c r="M2005" i="1"/>
  <c r="L2005" i="1"/>
  <c r="K2005" i="1"/>
  <c r="M2004" i="1"/>
  <c r="L2004" i="1"/>
  <c r="K2004" i="1"/>
  <c r="M2003" i="1"/>
  <c r="L2003" i="1"/>
  <c r="K2003" i="1"/>
  <c r="M2002" i="1"/>
  <c r="L2002" i="1"/>
  <c r="K2002" i="1"/>
  <c r="M2001" i="1"/>
  <c r="L2001" i="1"/>
  <c r="K2001" i="1"/>
  <c r="M2000" i="1"/>
  <c r="L2000" i="1"/>
  <c r="K2000" i="1"/>
  <c r="M1999" i="1"/>
  <c r="L1999" i="1"/>
  <c r="K1999" i="1"/>
  <c r="M1998" i="1"/>
  <c r="L1998" i="1"/>
  <c r="K1998" i="1"/>
  <c r="M1997" i="1"/>
  <c r="L1997" i="1"/>
  <c r="K1997" i="1"/>
  <c r="M1996" i="1"/>
  <c r="L1996" i="1"/>
  <c r="K1996" i="1"/>
  <c r="M1995" i="1"/>
  <c r="L1995" i="1"/>
  <c r="K1995" i="1"/>
  <c r="M1994" i="1"/>
  <c r="L1994" i="1"/>
  <c r="K1994" i="1"/>
  <c r="M1992" i="1"/>
  <c r="L1992" i="1"/>
  <c r="K1992" i="1"/>
  <c r="M1991" i="1"/>
  <c r="L1991" i="1"/>
  <c r="K1991" i="1"/>
  <c r="M1990" i="1"/>
  <c r="L1990" i="1"/>
  <c r="K1990" i="1"/>
  <c r="M1989" i="1"/>
  <c r="L1989" i="1"/>
  <c r="K1989" i="1"/>
  <c r="M1988" i="1"/>
  <c r="L1988" i="1"/>
  <c r="K1988" i="1"/>
  <c r="M1987" i="1"/>
  <c r="L1987" i="1"/>
  <c r="K1987" i="1"/>
  <c r="M1986" i="1"/>
  <c r="L1986" i="1"/>
  <c r="K1986" i="1"/>
  <c r="M1985" i="1"/>
  <c r="L1985" i="1"/>
  <c r="K1985" i="1"/>
  <c r="M1984" i="1"/>
  <c r="L1984" i="1"/>
  <c r="K1984" i="1"/>
  <c r="M1983" i="1"/>
  <c r="L1983" i="1"/>
  <c r="K1983" i="1"/>
  <c r="M1982" i="1"/>
  <c r="L1982" i="1"/>
  <c r="K1982" i="1"/>
  <c r="M1981" i="1"/>
  <c r="L1981" i="1"/>
  <c r="K1981" i="1"/>
  <c r="M1980" i="1"/>
  <c r="L1980" i="1"/>
  <c r="K1980" i="1"/>
  <c r="M1979" i="1"/>
  <c r="L1979" i="1"/>
  <c r="K1979" i="1"/>
  <c r="M1978" i="1"/>
  <c r="L1978" i="1"/>
  <c r="K1978" i="1"/>
  <c r="M1977" i="1"/>
  <c r="L1977" i="1"/>
  <c r="K1977" i="1"/>
  <c r="M1976" i="1"/>
  <c r="L1976" i="1"/>
  <c r="K1976" i="1"/>
  <c r="M1975" i="1"/>
  <c r="L1975" i="1"/>
  <c r="K1975" i="1"/>
  <c r="M1974" i="1"/>
  <c r="L1974" i="1"/>
  <c r="K1974" i="1"/>
  <c r="M1973" i="1"/>
  <c r="L1973" i="1"/>
  <c r="K1973" i="1"/>
  <c r="M1972" i="1"/>
  <c r="L1972" i="1"/>
  <c r="K1972" i="1"/>
  <c r="M1971" i="1"/>
  <c r="L1971" i="1"/>
  <c r="K1971" i="1"/>
  <c r="M1970" i="1"/>
  <c r="L1970" i="1"/>
  <c r="K1970" i="1"/>
  <c r="M1969" i="1"/>
  <c r="L1969" i="1"/>
  <c r="K1969" i="1"/>
  <c r="M1968" i="1"/>
  <c r="L1968" i="1"/>
  <c r="K1968" i="1"/>
  <c r="M1966" i="1"/>
  <c r="L1966" i="1"/>
  <c r="K1966" i="1"/>
  <c r="M1965" i="1"/>
  <c r="L1965" i="1"/>
  <c r="K1965" i="1"/>
  <c r="M1964" i="1"/>
  <c r="L1964" i="1"/>
  <c r="K1964" i="1"/>
  <c r="M1963" i="1"/>
  <c r="L1963" i="1"/>
  <c r="K1963" i="1"/>
  <c r="M1962" i="1"/>
  <c r="L1962" i="1"/>
  <c r="K1962" i="1"/>
  <c r="M1961" i="1"/>
  <c r="L1961" i="1"/>
  <c r="K1961" i="1"/>
  <c r="M1960" i="1"/>
  <c r="L1960" i="1"/>
  <c r="K1960" i="1"/>
  <c r="M1959" i="1"/>
  <c r="L1959" i="1"/>
  <c r="K1959" i="1"/>
  <c r="M1958" i="1"/>
  <c r="L1958" i="1"/>
  <c r="K1958" i="1"/>
  <c r="M1957" i="1"/>
  <c r="L1957" i="1"/>
  <c r="K1957" i="1"/>
  <c r="M1956" i="1"/>
  <c r="L1956" i="1"/>
  <c r="K1956" i="1"/>
  <c r="M1955" i="1"/>
  <c r="L1955" i="1"/>
  <c r="K1955" i="1"/>
  <c r="M1954" i="1"/>
  <c r="L1954" i="1"/>
  <c r="K1954" i="1"/>
  <c r="M1953" i="1"/>
  <c r="L1953" i="1"/>
  <c r="K1953" i="1"/>
  <c r="M1952" i="1"/>
  <c r="L1952" i="1"/>
  <c r="K1952" i="1"/>
  <c r="M1951" i="1"/>
  <c r="L1951" i="1"/>
  <c r="K1951" i="1"/>
  <c r="M1950" i="1"/>
  <c r="L1950" i="1"/>
  <c r="K1950" i="1"/>
  <c r="M1949" i="1"/>
  <c r="L1949" i="1"/>
  <c r="K1949" i="1"/>
  <c r="M1948" i="1"/>
  <c r="L1948" i="1"/>
  <c r="K1948" i="1"/>
  <c r="M1946" i="1"/>
  <c r="L1946" i="1"/>
  <c r="K1946" i="1"/>
  <c r="M1945" i="1"/>
  <c r="L1945" i="1"/>
  <c r="K1945" i="1"/>
  <c r="M1944" i="1"/>
  <c r="L1944" i="1"/>
  <c r="K1944" i="1"/>
  <c r="M1943" i="1"/>
  <c r="L1943" i="1"/>
  <c r="K1943" i="1"/>
  <c r="M1942" i="1"/>
  <c r="L1942" i="1"/>
  <c r="K1942" i="1"/>
  <c r="M1941" i="1"/>
  <c r="L1941" i="1"/>
  <c r="K1941" i="1"/>
  <c r="M1940" i="1"/>
  <c r="L1940" i="1"/>
  <c r="K1940" i="1"/>
  <c r="M1939" i="1"/>
  <c r="L1939" i="1"/>
  <c r="K1939" i="1"/>
  <c r="M1938" i="1"/>
  <c r="L1938" i="1"/>
  <c r="K1938" i="1"/>
  <c r="M1937" i="1"/>
  <c r="L1937" i="1"/>
  <c r="K1937" i="1"/>
  <c r="M1936" i="1"/>
  <c r="L1936" i="1"/>
  <c r="K1936" i="1"/>
  <c r="M1935" i="1"/>
  <c r="L1935" i="1"/>
  <c r="K1935" i="1"/>
  <c r="M1934" i="1"/>
  <c r="L1934" i="1"/>
  <c r="K1934" i="1"/>
  <c r="M1933" i="1"/>
  <c r="L1933" i="1"/>
  <c r="K1933" i="1"/>
  <c r="M1932" i="1"/>
  <c r="L1932" i="1"/>
  <c r="K1932" i="1"/>
  <c r="M1931" i="1"/>
  <c r="L1931" i="1"/>
  <c r="K1931" i="1"/>
  <c r="M1930" i="1"/>
  <c r="L1930" i="1"/>
  <c r="K1930" i="1"/>
  <c r="M1929" i="1"/>
  <c r="L1929" i="1"/>
  <c r="K1929" i="1"/>
  <c r="M1928" i="1"/>
  <c r="L1928" i="1"/>
  <c r="K1928" i="1"/>
  <c r="M1927" i="1"/>
  <c r="L1927" i="1"/>
  <c r="K1927" i="1"/>
  <c r="M1926" i="1"/>
  <c r="L1926" i="1"/>
  <c r="K1926" i="1"/>
  <c r="M1925" i="1"/>
  <c r="L1925" i="1"/>
  <c r="K1925" i="1"/>
  <c r="M1924" i="1"/>
  <c r="L1924" i="1"/>
  <c r="K1924" i="1"/>
  <c r="M1923" i="1"/>
  <c r="L1923" i="1"/>
  <c r="K1923" i="1"/>
  <c r="M1922" i="1"/>
  <c r="L1922" i="1"/>
  <c r="K1922" i="1"/>
  <c r="M1921" i="1"/>
  <c r="L1921" i="1"/>
  <c r="K1921" i="1"/>
  <c r="M1920" i="1"/>
  <c r="L1920" i="1"/>
  <c r="K1920" i="1"/>
  <c r="M1919" i="1"/>
  <c r="L1919" i="1"/>
  <c r="K1919" i="1"/>
  <c r="M1917" i="1"/>
  <c r="L1917" i="1"/>
  <c r="K1917" i="1"/>
  <c r="M1916" i="1"/>
  <c r="L1916" i="1"/>
  <c r="K1916" i="1"/>
  <c r="M1915" i="1"/>
  <c r="L1915" i="1"/>
  <c r="K1915" i="1"/>
  <c r="M1914" i="1"/>
  <c r="L1914" i="1"/>
  <c r="K1914" i="1"/>
  <c r="M1913" i="1"/>
  <c r="L1913" i="1"/>
  <c r="K1913" i="1"/>
  <c r="M1912" i="1"/>
  <c r="L1912" i="1"/>
  <c r="K1912" i="1"/>
  <c r="M1911" i="1"/>
  <c r="L1911" i="1"/>
  <c r="K1911" i="1"/>
  <c r="M1910" i="1"/>
  <c r="L1910" i="1"/>
  <c r="K1910" i="1"/>
  <c r="M1909" i="1"/>
  <c r="L1909" i="1"/>
  <c r="K1909" i="1"/>
  <c r="M1908" i="1"/>
  <c r="L1908" i="1"/>
  <c r="K1908" i="1"/>
  <c r="M1907" i="1"/>
  <c r="L1907" i="1"/>
  <c r="K1907" i="1"/>
  <c r="M1906" i="1"/>
  <c r="L1906" i="1"/>
  <c r="K1906" i="1"/>
  <c r="M1905" i="1"/>
  <c r="L1905" i="1"/>
  <c r="K1905" i="1"/>
  <c r="M1904" i="1"/>
  <c r="L1904" i="1"/>
  <c r="K1904" i="1"/>
  <c r="M1903" i="1"/>
  <c r="L1903" i="1"/>
  <c r="K1903" i="1"/>
  <c r="M1902" i="1"/>
  <c r="L1902" i="1"/>
  <c r="K1902" i="1"/>
  <c r="M1901" i="1"/>
  <c r="L1901" i="1"/>
  <c r="K1901" i="1"/>
  <c r="M1900" i="1"/>
  <c r="L1900" i="1"/>
  <c r="K1900" i="1"/>
  <c r="M1899" i="1"/>
  <c r="L1899" i="1"/>
  <c r="K1899" i="1"/>
  <c r="M1898" i="1"/>
  <c r="L1898" i="1"/>
  <c r="K1898" i="1"/>
  <c r="M1897" i="1"/>
  <c r="L1897" i="1"/>
  <c r="K1897" i="1"/>
  <c r="M1896" i="1"/>
  <c r="L1896" i="1"/>
  <c r="K1896" i="1"/>
  <c r="M1895" i="1"/>
  <c r="L1895" i="1"/>
  <c r="K1895" i="1"/>
  <c r="M1894" i="1"/>
  <c r="L1894" i="1"/>
  <c r="K1894" i="1"/>
  <c r="M1893" i="1"/>
  <c r="L1893" i="1"/>
  <c r="K1893" i="1"/>
  <c r="M1892" i="1"/>
  <c r="L1892" i="1"/>
  <c r="K1892" i="1"/>
  <c r="M1891" i="1"/>
  <c r="L1891" i="1"/>
  <c r="K1891" i="1"/>
  <c r="M1890" i="1"/>
  <c r="L1890" i="1"/>
  <c r="K1890" i="1"/>
  <c r="M1889" i="1"/>
  <c r="L1889" i="1"/>
  <c r="K1889" i="1"/>
  <c r="M1888" i="1"/>
  <c r="L1888" i="1"/>
  <c r="K1888" i="1"/>
  <c r="M1887" i="1"/>
  <c r="L1887" i="1"/>
  <c r="K1887" i="1"/>
  <c r="M1886" i="1"/>
  <c r="L1886" i="1"/>
  <c r="K1886" i="1"/>
  <c r="M1885" i="1"/>
  <c r="L1885" i="1"/>
  <c r="K1885" i="1"/>
  <c r="M1884" i="1"/>
  <c r="L1884" i="1"/>
  <c r="K1884" i="1"/>
  <c r="M1883" i="1"/>
  <c r="L1883" i="1"/>
  <c r="K1883" i="1"/>
  <c r="M1882" i="1"/>
  <c r="L1882" i="1"/>
  <c r="K1882" i="1"/>
  <c r="M1881" i="1"/>
  <c r="L1881" i="1"/>
  <c r="K1881" i="1"/>
  <c r="M1880" i="1"/>
  <c r="L1880" i="1"/>
  <c r="K1880" i="1"/>
  <c r="M1879" i="1"/>
  <c r="L1879" i="1"/>
  <c r="K1879" i="1"/>
  <c r="M1878" i="1"/>
  <c r="L1878" i="1"/>
  <c r="K1878" i="1"/>
  <c r="M1877" i="1"/>
  <c r="L1877" i="1"/>
  <c r="K1877" i="1"/>
  <c r="M1876" i="1"/>
  <c r="L1876" i="1"/>
  <c r="K1876" i="1"/>
  <c r="M1875" i="1"/>
  <c r="L1875" i="1"/>
  <c r="K1875" i="1"/>
  <c r="M1874" i="1"/>
  <c r="L1874" i="1"/>
  <c r="K1874" i="1"/>
  <c r="M1873" i="1"/>
  <c r="L1873" i="1"/>
  <c r="K1873" i="1"/>
  <c r="M1872" i="1"/>
  <c r="L1872" i="1"/>
  <c r="K1872" i="1"/>
  <c r="M1871" i="1"/>
  <c r="L1871" i="1"/>
  <c r="K1871" i="1"/>
  <c r="M1870" i="1"/>
  <c r="L1870" i="1"/>
  <c r="K1870" i="1"/>
  <c r="M1869" i="1"/>
  <c r="L1869" i="1"/>
  <c r="K1869" i="1"/>
  <c r="M1868" i="1"/>
  <c r="L1868" i="1"/>
  <c r="K1868" i="1"/>
  <c r="M1867" i="1"/>
  <c r="L1867" i="1"/>
  <c r="K1867" i="1"/>
  <c r="M1866" i="1"/>
  <c r="L1866" i="1"/>
  <c r="K1866" i="1"/>
  <c r="M1865" i="1"/>
  <c r="L1865" i="1"/>
  <c r="K1865" i="1"/>
  <c r="M1864" i="1"/>
  <c r="L1864" i="1"/>
  <c r="K1864" i="1"/>
  <c r="M1863" i="1"/>
  <c r="L1863" i="1"/>
  <c r="K1863" i="1"/>
  <c r="M1862" i="1"/>
  <c r="L1862" i="1"/>
  <c r="K1862" i="1"/>
  <c r="M1861" i="1"/>
  <c r="L1861" i="1"/>
  <c r="K1861" i="1"/>
  <c r="M1860" i="1"/>
  <c r="L1860" i="1"/>
  <c r="K1860" i="1"/>
  <c r="M1859" i="1"/>
  <c r="L1859" i="1"/>
  <c r="K1859" i="1"/>
  <c r="M1858" i="1"/>
  <c r="L1858" i="1"/>
  <c r="K1858" i="1"/>
  <c r="M1857" i="1"/>
  <c r="L1857" i="1"/>
  <c r="K1857" i="1"/>
  <c r="M1856" i="1"/>
  <c r="L1856" i="1"/>
  <c r="K1856" i="1"/>
  <c r="M1855" i="1"/>
  <c r="L1855" i="1"/>
  <c r="K1855" i="1"/>
  <c r="M1854" i="1"/>
  <c r="L1854" i="1"/>
  <c r="K1854" i="1"/>
  <c r="M1853" i="1"/>
  <c r="L1853" i="1"/>
  <c r="K1853" i="1"/>
  <c r="M1852" i="1"/>
  <c r="L1852" i="1"/>
  <c r="K1852" i="1"/>
  <c r="M1851" i="1"/>
  <c r="L1851" i="1"/>
  <c r="K1851" i="1"/>
  <c r="M1850" i="1"/>
  <c r="L1850" i="1"/>
  <c r="K1850" i="1"/>
  <c r="M1849" i="1"/>
  <c r="L1849" i="1"/>
  <c r="K1849" i="1"/>
  <c r="M1848" i="1"/>
  <c r="L1848" i="1"/>
  <c r="K1848" i="1"/>
  <c r="M1847" i="1"/>
  <c r="L1847" i="1"/>
  <c r="K1847" i="1"/>
  <c r="M1846" i="1"/>
  <c r="L1846" i="1"/>
  <c r="K1846" i="1"/>
  <c r="M1845" i="1"/>
  <c r="L1845" i="1"/>
  <c r="K1845" i="1"/>
  <c r="M1844" i="1"/>
  <c r="L1844" i="1"/>
  <c r="K1844" i="1"/>
  <c r="M1843" i="1"/>
  <c r="L1843" i="1"/>
  <c r="K1843" i="1"/>
  <c r="M1842" i="1"/>
  <c r="L1842" i="1"/>
  <c r="K1842" i="1"/>
  <c r="M1841" i="1"/>
  <c r="L1841" i="1"/>
  <c r="K1841" i="1"/>
  <c r="M1840" i="1"/>
  <c r="L1840" i="1"/>
  <c r="K1840" i="1"/>
  <c r="M1839" i="1"/>
  <c r="L1839" i="1"/>
  <c r="K1839" i="1"/>
  <c r="M1837" i="1"/>
  <c r="L1837" i="1"/>
  <c r="K1837" i="1"/>
  <c r="M1836" i="1"/>
  <c r="L1836" i="1"/>
  <c r="K1836" i="1"/>
  <c r="M1835" i="1"/>
  <c r="L1835" i="1"/>
  <c r="K1835" i="1"/>
  <c r="M1834" i="1"/>
  <c r="L1834" i="1"/>
  <c r="K1834" i="1"/>
  <c r="M1833" i="1"/>
  <c r="L1833" i="1"/>
  <c r="K1833" i="1"/>
  <c r="M1832" i="1"/>
  <c r="L1832" i="1"/>
  <c r="K1832" i="1"/>
  <c r="M1831" i="1"/>
  <c r="L1831" i="1"/>
  <c r="K1831" i="1"/>
  <c r="M1830" i="1"/>
  <c r="L1830" i="1"/>
  <c r="K1830" i="1"/>
  <c r="M1829" i="1"/>
  <c r="L1829" i="1"/>
  <c r="K1829" i="1"/>
  <c r="M1828" i="1"/>
  <c r="L1828" i="1"/>
  <c r="K1828" i="1"/>
  <c r="M1827" i="1"/>
  <c r="L1827" i="1"/>
  <c r="K1827" i="1"/>
  <c r="M1826" i="1"/>
  <c r="L1826" i="1"/>
  <c r="K1826" i="1"/>
  <c r="M1825" i="1"/>
  <c r="L1825" i="1"/>
  <c r="K1825" i="1"/>
  <c r="M1824" i="1"/>
  <c r="L1824" i="1"/>
  <c r="K1824" i="1"/>
  <c r="M1823" i="1"/>
  <c r="L1823" i="1"/>
  <c r="K1823" i="1"/>
  <c r="M1822" i="1"/>
  <c r="L1822" i="1"/>
  <c r="K1822" i="1"/>
  <c r="M1821" i="1"/>
  <c r="L1821" i="1"/>
  <c r="K1821" i="1"/>
  <c r="M1819" i="1"/>
  <c r="L1819" i="1"/>
  <c r="K1819" i="1"/>
  <c r="M1818" i="1"/>
  <c r="L1818" i="1"/>
  <c r="K1818" i="1"/>
  <c r="M1817" i="1"/>
  <c r="L1817" i="1"/>
  <c r="K1817" i="1"/>
  <c r="M1816" i="1"/>
  <c r="L1816" i="1"/>
  <c r="K1816" i="1"/>
  <c r="M1815" i="1"/>
  <c r="L1815" i="1"/>
  <c r="K1815" i="1"/>
  <c r="M1814" i="1"/>
  <c r="L1814" i="1"/>
  <c r="K1814" i="1"/>
  <c r="M1813" i="1"/>
  <c r="L1813" i="1"/>
  <c r="K1813" i="1"/>
  <c r="M1812" i="1"/>
  <c r="L1812" i="1"/>
  <c r="K1812" i="1"/>
  <c r="M1811" i="1"/>
  <c r="L1811" i="1"/>
  <c r="K1811" i="1"/>
  <c r="M1810" i="1"/>
  <c r="L1810" i="1"/>
  <c r="K1810" i="1"/>
  <c r="M1809" i="1"/>
  <c r="L1809" i="1"/>
  <c r="K1809" i="1"/>
  <c r="M1808" i="1"/>
  <c r="L1808" i="1"/>
  <c r="K1808" i="1"/>
  <c r="M1807" i="1"/>
  <c r="L1807" i="1"/>
  <c r="K1807" i="1"/>
  <c r="M1806" i="1"/>
  <c r="L1806" i="1"/>
  <c r="K1806" i="1"/>
  <c r="M1805" i="1"/>
  <c r="L1805" i="1"/>
  <c r="K1805" i="1"/>
  <c r="M1803" i="1"/>
  <c r="L1803" i="1"/>
  <c r="K1803" i="1"/>
  <c r="M1802" i="1"/>
  <c r="L1802" i="1"/>
  <c r="K1802" i="1"/>
  <c r="M1801" i="1"/>
  <c r="L1801" i="1"/>
  <c r="K1801" i="1"/>
  <c r="M1800" i="1"/>
  <c r="L1800" i="1"/>
  <c r="K1800" i="1"/>
  <c r="M1799" i="1"/>
  <c r="L1799" i="1"/>
  <c r="K1799" i="1"/>
  <c r="M1798" i="1"/>
  <c r="L1798" i="1"/>
  <c r="K1798" i="1"/>
  <c r="M1797" i="1"/>
  <c r="L1797" i="1"/>
  <c r="K1797" i="1"/>
  <c r="M1796" i="1"/>
  <c r="L1796" i="1"/>
  <c r="K1796" i="1"/>
  <c r="M1795" i="1"/>
  <c r="L1795" i="1"/>
  <c r="K1795" i="1"/>
  <c r="M1794" i="1"/>
  <c r="L1794" i="1"/>
  <c r="K1794" i="1"/>
  <c r="M1793" i="1"/>
  <c r="L1793" i="1"/>
  <c r="K1793" i="1"/>
  <c r="M1792" i="1"/>
  <c r="L1792" i="1"/>
  <c r="K1792" i="1"/>
  <c r="M1791" i="1"/>
  <c r="L1791" i="1"/>
  <c r="K1791" i="1"/>
  <c r="M1790" i="1"/>
  <c r="L1790" i="1"/>
  <c r="K1790" i="1"/>
  <c r="M1789" i="1"/>
  <c r="L1789" i="1"/>
  <c r="K1789" i="1"/>
  <c r="M1788" i="1"/>
  <c r="L1788" i="1"/>
  <c r="K1788" i="1"/>
  <c r="M1786" i="1"/>
  <c r="L1786" i="1"/>
  <c r="K1786" i="1"/>
  <c r="M1785" i="1"/>
  <c r="L1785" i="1"/>
  <c r="K1785" i="1"/>
  <c r="M1784" i="1"/>
  <c r="L1784" i="1"/>
  <c r="K1784" i="1"/>
  <c r="M1783" i="1"/>
  <c r="L1783" i="1"/>
  <c r="K1783" i="1"/>
  <c r="M1782" i="1"/>
  <c r="L1782" i="1"/>
  <c r="K1782" i="1"/>
  <c r="M1781" i="1"/>
  <c r="L1781" i="1"/>
  <c r="K1781" i="1"/>
  <c r="M1780" i="1"/>
  <c r="L1780" i="1"/>
  <c r="K1780" i="1"/>
  <c r="M1779" i="1"/>
  <c r="L1779" i="1"/>
  <c r="K1779" i="1"/>
  <c r="M1778" i="1"/>
  <c r="L1778" i="1"/>
  <c r="K1778" i="1"/>
  <c r="M1777" i="1"/>
  <c r="L1777" i="1"/>
  <c r="K1777" i="1"/>
  <c r="M1776" i="1"/>
  <c r="L1776" i="1"/>
  <c r="K1776" i="1"/>
  <c r="M1775" i="1"/>
  <c r="L1775" i="1"/>
  <c r="K1775" i="1"/>
  <c r="M1774" i="1"/>
  <c r="L1774" i="1"/>
  <c r="K1774" i="1"/>
  <c r="M1773" i="1"/>
  <c r="L1773" i="1"/>
  <c r="K1773" i="1"/>
  <c r="M1772" i="1"/>
  <c r="L1772" i="1"/>
  <c r="K1772" i="1"/>
  <c r="M1771" i="1"/>
  <c r="L1771" i="1"/>
  <c r="K1771" i="1"/>
  <c r="M1770" i="1"/>
  <c r="L1770" i="1"/>
  <c r="K1770" i="1"/>
  <c r="M1769" i="1"/>
  <c r="L1769" i="1"/>
  <c r="K1769" i="1"/>
  <c r="M1768" i="1"/>
  <c r="L1768" i="1"/>
  <c r="K1768" i="1"/>
  <c r="M1767" i="1"/>
  <c r="L1767" i="1"/>
  <c r="K1767" i="1"/>
  <c r="M1766" i="1"/>
  <c r="L1766" i="1"/>
  <c r="K1766" i="1"/>
  <c r="M1765" i="1"/>
  <c r="L1765" i="1"/>
  <c r="K1765" i="1"/>
  <c r="M1764" i="1"/>
  <c r="L1764" i="1"/>
  <c r="K1764" i="1"/>
  <c r="M1763" i="1"/>
  <c r="L1763" i="1"/>
  <c r="K1763" i="1"/>
  <c r="M1762" i="1"/>
  <c r="L1762" i="1"/>
  <c r="K1762" i="1"/>
  <c r="M1761" i="1"/>
  <c r="L1761" i="1"/>
  <c r="K1761" i="1"/>
  <c r="M1760" i="1"/>
  <c r="L1760" i="1"/>
  <c r="K1760" i="1"/>
  <c r="M1759" i="1"/>
  <c r="L1759" i="1"/>
  <c r="K1759" i="1"/>
  <c r="M1758" i="1"/>
  <c r="L1758" i="1"/>
  <c r="K1758" i="1"/>
  <c r="M1757" i="1"/>
  <c r="L1757" i="1"/>
  <c r="K1757" i="1"/>
  <c r="M1756" i="1"/>
  <c r="L1756" i="1"/>
  <c r="K1756" i="1"/>
  <c r="M1755" i="1"/>
  <c r="L1755" i="1"/>
  <c r="K1755" i="1"/>
  <c r="M1754" i="1"/>
  <c r="L1754" i="1"/>
  <c r="K1754" i="1"/>
  <c r="M1753" i="1"/>
  <c r="L1753" i="1"/>
  <c r="K1753" i="1"/>
  <c r="M1752" i="1"/>
  <c r="L1752" i="1"/>
  <c r="K1752" i="1"/>
  <c r="M1751" i="1"/>
  <c r="L1751" i="1"/>
  <c r="K1751" i="1"/>
  <c r="M1750" i="1"/>
  <c r="L1750" i="1"/>
  <c r="K1750" i="1"/>
  <c r="M1749" i="1"/>
  <c r="L1749" i="1"/>
  <c r="K1749" i="1"/>
  <c r="M1748" i="1"/>
  <c r="L1748" i="1"/>
  <c r="K1748" i="1"/>
  <c r="M1747" i="1"/>
  <c r="L1747" i="1"/>
  <c r="K1747" i="1"/>
  <c r="M1746" i="1"/>
  <c r="L1746" i="1"/>
  <c r="K1746" i="1"/>
  <c r="M1745" i="1"/>
  <c r="L1745" i="1"/>
  <c r="K1745" i="1"/>
  <c r="M1744" i="1"/>
  <c r="L1744" i="1"/>
  <c r="K1744" i="1"/>
  <c r="M1743" i="1"/>
  <c r="L1743" i="1"/>
  <c r="K1743" i="1"/>
  <c r="M1742" i="1"/>
  <c r="L1742" i="1"/>
  <c r="K1742" i="1"/>
  <c r="M1741" i="1"/>
  <c r="L1741" i="1"/>
  <c r="K1741" i="1"/>
  <c r="M1740" i="1"/>
  <c r="L1740" i="1"/>
  <c r="K1740" i="1"/>
  <c r="M1739" i="1"/>
  <c r="L1739" i="1"/>
  <c r="K1739" i="1"/>
  <c r="M1738" i="1"/>
  <c r="L1738" i="1"/>
  <c r="K1738" i="1"/>
  <c r="M1737" i="1"/>
  <c r="L1737" i="1"/>
  <c r="K1737" i="1"/>
  <c r="M1736" i="1"/>
  <c r="L1736" i="1"/>
  <c r="K1736" i="1"/>
  <c r="M1735" i="1"/>
  <c r="L1735" i="1"/>
  <c r="K1735" i="1"/>
  <c r="M1734" i="1"/>
  <c r="L1734" i="1"/>
  <c r="K1734" i="1"/>
  <c r="M1733" i="1"/>
  <c r="L1733" i="1"/>
  <c r="K1733" i="1"/>
  <c r="M1732" i="1"/>
  <c r="L1732" i="1"/>
  <c r="K1732" i="1"/>
  <c r="M1731" i="1"/>
  <c r="L1731" i="1"/>
  <c r="K1731" i="1"/>
  <c r="M1730" i="1"/>
  <c r="L1730" i="1"/>
  <c r="K1730" i="1"/>
  <c r="M1729" i="1"/>
  <c r="L1729" i="1"/>
  <c r="K1729" i="1"/>
  <c r="M1728" i="1"/>
  <c r="L1728" i="1"/>
  <c r="K1728" i="1"/>
  <c r="M1727" i="1"/>
  <c r="L1727" i="1"/>
  <c r="K1727" i="1"/>
  <c r="M1726" i="1"/>
  <c r="L1726" i="1"/>
  <c r="K1726" i="1"/>
  <c r="M1725" i="1"/>
  <c r="L1725" i="1"/>
  <c r="K1725" i="1"/>
  <c r="M1724" i="1"/>
  <c r="L1724" i="1"/>
  <c r="K1724" i="1"/>
  <c r="M1723" i="1"/>
  <c r="L1723" i="1"/>
  <c r="K1723" i="1"/>
  <c r="M1722" i="1"/>
  <c r="L1722" i="1"/>
  <c r="K1722" i="1"/>
  <c r="M1721" i="1"/>
  <c r="L1721" i="1"/>
  <c r="K1721" i="1"/>
  <c r="M1719" i="1"/>
  <c r="L1719" i="1"/>
  <c r="K1719" i="1"/>
  <c r="M1718" i="1"/>
  <c r="L1718" i="1"/>
  <c r="K1718" i="1"/>
  <c r="M1717" i="1"/>
  <c r="L1717" i="1"/>
  <c r="K1717" i="1"/>
  <c r="M1716" i="1"/>
  <c r="L1716" i="1"/>
  <c r="K1716" i="1"/>
  <c r="M1715" i="1"/>
  <c r="L1715" i="1"/>
  <c r="K1715" i="1"/>
  <c r="M1714" i="1"/>
  <c r="L1714" i="1"/>
  <c r="K1714" i="1"/>
  <c r="M1713" i="1"/>
  <c r="L1713" i="1"/>
  <c r="K1713" i="1"/>
  <c r="M1712" i="1"/>
  <c r="L1712" i="1"/>
  <c r="K1712" i="1"/>
  <c r="M1711" i="1"/>
  <c r="L1711" i="1"/>
  <c r="K1711" i="1"/>
  <c r="M1710" i="1"/>
  <c r="L1710" i="1"/>
  <c r="K1710" i="1"/>
  <c r="M1709" i="1"/>
  <c r="L1709" i="1"/>
  <c r="K1709" i="1"/>
  <c r="M1708" i="1"/>
  <c r="L1708" i="1"/>
  <c r="K1708" i="1"/>
  <c r="M1707" i="1"/>
  <c r="L1707" i="1"/>
  <c r="K1707" i="1"/>
  <c r="M1706" i="1"/>
  <c r="L1706" i="1"/>
  <c r="K1706" i="1"/>
  <c r="M1705" i="1"/>
  <c r="L1705" i="1"/>
  <c r="K1705" i="1"/>
  <c r="M1704" i="1"/>
  <c r="L1704" i="1"/>
  <c r="K1704" i="1"/>
  <c r="M1703" i="1"/>
  <c r="L1703" i="1"/>
  <c r="K1703" i="1"/>
  <c r="M1702" i="1"/>
  <c r="L1702" i="1"/>
  <c r="K1702" i="1"/>
  <c r="M1701" i="1"/>
  <c r="L1701" i="1"/>
  <c r="K1701" i="1"/>
  <c r="M1700" i="1"/>
  <c r="L1700" i="1"/>
  <c r="K1700" i="1"/>
  <c r="M1699" i="1"/>
  <c r="L1699" i="1"/>
  <c r="K1699" i="1"/>
  <c r="M1698" i="1"/>
  <c r="L1698" i="1"/>
  <c r="K1698" i="1"/>
  <c r="M1697" i="1"/>
  <c r="L1697" i="1"/>
  <c r="K1697" i="1"/>
  <c r="M1696" i="1"/>
  <c r="L1696" i="1"/>
  <c r="K1696" i="1"/>
  <c r="M1695" i="1"/>
  <c r="L1695" i="1"/>
  <c r="K1695" i="1"/>
  <c r="M1694" i="1"/>
  <c r="L1694" i="1"/>
  <c r="K1694" i="1"/>
  <c r="M1693" i="1"/>
  <c r="L1693" i="1"/>
  <c r="K1693" i="1"/>
  <c r="M1692" i="1"/>
  <c r="L1692" i="1"/>
  <c r="K1692" i="1"/>
  <c r="M1691" i="1"/>
  <c r="L1691" i="1"/>
  <c r="K1691" i="1"/>
  <c r="M1690" i="1"/>
  <c r="L1690" i="1"/>
  <c r="K1690" i="1"/>
  <c r="M1689" i="1"/>
  <c r="L1689" i="1"/>
  <c r="K1689" i="1"/>
  <c r="M1688" i="1"/>
  <c r="L1688" i="1"/>
  <c r="K1688" i="1"/>
  <c r="M1687" i="1"/>
  <c r="L1687" i="1"/>
  <c r="K1687" i="1"/>
  <c r="M1686" i="1"/>
  <c r="L1686" i="1"/>
  <c r="K1686" i="1"/>
  <c r="M1685" i="1"/>
  <c r="L1685" i="1"/>
  <c r="K1685" i="1"/>
  <c r="M1684" i="1"/>
  <c r="L1684" i="1"/>
  <c r="K1684" i="1"/>
  <c r="M1683" i="1"/>
  <c r="L1683" i="1"/>
  <c r="K1683" i="1"/>
  <c r="M1682" i="1"/>
  <c r="L1682" i="1"/>
  <c r="K1682" i="1"/>
  <c r="M1681" i="1"/>
  <c r="L1681" i="1"/>
  <c r="K1681" i="1"/>
  <c r="M1680" i="1"/>
  <c r="L1680" i="1"/>
  <c r="K1680" i="1"/>
  <c r="M1679" i="1"/>
  <c r="L1679" i="1"/>
  <c r="K1679" i="1"/>
  <c r="M1678" i="1"/>
  <c r="L1678" i="1"/>
  <c r="K1678" i="1"/>
  <c r="M1677" i="1"/>
  <c r="L1677" i="1"/>
  <c r="K1677" i="1"/>
  <c r="M1676" i="1"/>
  <c r="L1676" i="1"/>
  <c r="K1676" i="1"/>
  <c r="M1675" i="1"/>
  <c r="L1675" i="1"/>
  <c r="K1675" i="1"/>
  <c r="M1674" i="1"/>
  <c r="L1674" i="1"/>
  <c r="K1674" i="1"/>
  <c r="M1673" i="1"/>
  <c r="L1673" i="1"/>
  <c r="K1673" i="1"/>
  <c r="M1672" i="1"/>
  <c r="L1672" i="1"/>
  <c r="K1672" i="1"/>
  <c r="M1671" i="1"/>
  <c r="L1671" i="1"/>
  <c r="K1671" i="1"/>
  <c r="M1670" i="1"/>
  <c r="L1670" i="1"/>
  <c r="K1670" i="1"/>
  <c r="M1669" i="1"/>
  <c r="L1669" i="1"/>
  <c r="K1669" i="1"/>
  <c r="M1668" i="1"/>
  <c r="L1668" i="1"/>
  <c r="K1668" i="1"/>
  <c r="M1667" i="1"/>
  <c r="L1667" i="1"/>
  <c r="K1667" i="1"/>
  <c r="M1666" i="1"/>
  <c r="L1666" i="1"/>
  <c r="K1666" i="1"/>
  <c r="M1665" i="1"/>
  <c r="L1665" i="1"/>
  <c r="K1665" i="1"/>
  <c r="M1664" i="1"/>
  <c r="L1664" i="1"/>
  <c r="K1664" i="1"/>
  <c r="M1663" i="1"/>
  <c r="L1663" i="1"/>
  <c r="K1663" i="1"/>
  <c r="M1662" i="1"/>
  <c r="L1662" i="1"/>
  <c r="K1662" i="1"/>
  <c r="M1661" i="1"/>
  <c r="L1661" i="1"/>
  <c r="K1661" i="1"/>
  <c r="M1660" i="1"/>
  <c r="L1660" i="1"/>
  <c r="K1660" i="1"/>
  <c r="M1659" i="1"/>
  <c r="L1659" i="1"/>
  <c r="K1659" i="1"/>
  <c r="M1658" i="1"/>
  <c r="L1658" i="1"/>
  <c r="K1658" i="1"/>
  <c r="M1657" i="1"/>
  <c r="L1657" i="1"/>
  <c r="K1657" i="1"/>
  <c r="M1656" i="1"/>
  <c r="L1656" i="1"/>
  <c r="K1656" i="1"/>
  <c r="M1655" i="1"/>
  <c r="L1655" i="1"/>
  <c r="K1655" i="1"/>
  <c r="M1654" i="1"/>
  <c r="L1654" i="1"/>
  <c r="K1654" i="1"/>
  <c r="M1653" i="1"/>
  <c r="L1653" i="1"/>
  <c r="K1653" i="1"/>
  <c r="M1652" i="1"/>
  <c r="L1652" i="1"/>
  <c r="K1652" i="1"/>
  <c r="M1651" i="1"/>
  <c r="L1651" i="1"/>
  <c r="K1651" i="1"/>
  <c r="M1650" i="1"/>
  <c r="L1650" i="1"/>
  <c r="K1650" i="1"/>
  <c r="M1649" i="1"/>
  <c r="L1649" i="1"/>
  <c r="K1649" i="1"/>
  <c r="M1648" i="1"/>
  <c r="L1648" i="1"/>
  <c r="K1648" i="1"/>
  <c r="M1647" i="1"/>
  <c r="L1647" i="1"/>
  <c r="K1647" i="1"/>
  <c r="M1646" i="1"/>
  <c r="L1646" i="1"/>
  <c r="K1646" i="1"/>
  <c r="M1645" i="1"/>
  <c r="L1645" i="1"/>
  <c r="K1645" i="1"/>
  <c r="M1644" i="1"/>
  <c r="L1644" i="1"/>
  <c r="K1644" i="1"/>
  <c r="M1643" i="1"/>
  <c r="L1643" i="1"/>
  <c r="K1643" i="1"/>
  <c r="M1642" i="1"/>
  <c r="L1642" i="1"/>
  <c r="K1642" i="1"/>
  <c r="M1641" i="1"/>
  <c r="L1641" i="1"/>
  <c r="K1641" i="1"/>
  <c r="M1640" i="1"/>
  <c r="L1640" i="1"/>
  <c r="K1640" i="1"/>
  <c r="M1639" i="1"/>
  <c r="L1639" i="1"/>
  <c r="K1639" i="1"/>
  <c r="M1638" i="1"/>
  <c r="L1638" i="1"/>
  <c r="K1638" i="1"/>
  <c r="M1637" i="1"/>
  <c r="L1637" i="1"/>
  <c r="K1637" i="1"/>
  <c r="M1636" i="1"/>
  <c r="L1636" i="1"/>
  <c r="K1636" i="1"/>
  <c r="M1635" i="1"/>
  <c r="L1635" i="1"/>
  <c r="K1635" i="1"/>
  <c r="M1633" i="1"/>
  <c r="L1633" i="1"/>
  <c r="K1633" i="1"/>
  <c r="M1632" i="1"/>
  <c r="L1632" i="1"/>
  <c r="K1632" i="1"/>
  <c r="M1631" i="1"/>
  <c r="L1631" i="1"/>
  <c r="K1631" i="1"/>
  <c r="M1630" i="1"/>
  <c r="L1630" i="1"/>
  <c r="K1630" i="1"/>
  <c r="M1629" i="1"/>
  <c r="L1629" i="1"/>
  <c r="K1629" i="1"/>
  <c r="M1628" i="1"/>
  <c r="L1628" i="1"/>
  <c r="K1628" i="1"/>
  <c r="M1627" i="1"/>
  <c r="L1627" i="1"/>
  <c r="K1627" i="1"/>
  <c r="M1626" i="1"/>
  <c r="L1626" i="1"/>
  <c r="K1626" i="1"/>
  <c r="M1625" i="1"/>
  <c r="L1625" i="1"/>
  <c r="K1625" i="1"/>
  <c r="M1624" i="1"/>
  <c r="L1624" i="1"/>
  <c r="K1624" i="1"/>
  <c r="M1623" i="1"/>
  <c r="L1623" i="1"/>
  <c r="K1623" i="1"/>
  <c r="M1622" i="1"/>
  <c r="L1622" i="1"/>
  <c r="K1622" i="1"/>
  <c r="M1621" i="1"/>
  <c r="L1621" i="1"/>
  <c r="K1621" i="1"/>
  <c r="M1620" i="1"/>
  <c r="L1620" i="1"/>
  <c r="K1620" i="1"/>
  <c r="M1619" i="1"/>
  <c r="L1619" i="1"/>
  <c r="K1619" i="1"/>
  <c r="M1618" i="1"/>
  <c r="L1618" i="1"/>
  <c r="K1618" i="1"/>
  <c r="M1617" i="1"/>
  <c r="L1617" i="1"/>
  <c r="K1617" i="1"/>
  <c r="M1616" i="1"/>
  <c r="L1616" i="1"/>
  <c r="K1616" i="1"/>
  <c r="M1615" i="1"/>
  <c r="L1615" i="1"/>
  <c r="K1615" i="1"/>
  <c r="M1614" i="1"/>
  <c r="L1614" i="1"/>
  <c r="K1614" i="1"/>
  <c r="M1613" i="1"/>
  <c r="L1613" i="1"/>
  <c r="K1613" i="1"/>
  <c r="M1612" i="1"/>
  <c r="L1612" i="1"/>
  <c r="K1612" i="1"/>
  <c r="M1611" i="1"/>
  <c r="L1611" i="1"/>
  <c r="K1611" i="1"/>
  <c r="M1610" i="1"/>
  <c r="L1610" i="1"/>
  <c r="K1610" i="1"/>
  <c r="M1609" i="1"/>
  <c r="L1609" i="1"/>
  <c r="K1609" i="1"/>
  <c r="M1608" i="1"/>
  <c r="L1608" i="1"/>
  <c r="K1608" i="1"/>
  <c r="M1607" i="1"/>
  <c r="L1607" i="1"/>
  <c r="K1607" i="1"/>
  <c r="M1606" i="1"/>
  <c r="L1606" i="1"/>
  <c r="K1606" i="1"/>
  <c r="M1605" i="1"/>
  <c r="L1605" i="1"/>
  <c r="K1605" i="1"/>
  <c r="M1604" i="1"/>
  <c r="L1604" i="1"/>
  <c r="K1604" i="1"/>
  <c r="M1603" i="1"/>
  <c r="L1603" i="1"/>
  <c r="K1603" i="1"/>
  <c r="M1602" i="1"/>
  <c r="L1602" i="1"/>
  <c r="K1602" i="1"/>
  <c r="M1601" i="1"/>
  <c r="L1601" i="1"/>
  <c r="K1601" i="1"/>
  <c r="M1600" i="1"/>
  <c r="L1600" i="1"/>
  <c r="K1600" i="1"/>
  <c r="M1599" i="1"/>
  <c r="L1599" i="1"/>
  <c r="K1599" i="1"/>
  <c r="M1598" i="1"/>
  <c r="L1598" i="1"/>
  <c r="K1598" i="1"/>
  <c r="M1596" i="1"/>
  <c r="L1596" i="1"/>
  <c r="K1596" i="1"/>
  <c r="M1595" i="1"/>
  <c r="L1595" i="1"/>
  <c r="K1595" i="1"/>
  <c r="M1594" i="1"/>
  <c r="L1594" i="1"/>
  <c r="K1594" i="1"/>
  <c r="M1593" i="1"/>
  <c r="L1593" i="1"/>
  <c r="K1593" i="1"/>
  <c r="M1592" i="1"/>
  <c r="L1592" i="1"/>
  <c r="K1592" i="1"/>
  <c r="M1591" i="1"/>
  <c r="L1591" i="1"/>
  <c r="K1591" i="1"/>
  <c r="M1590" i="1"/>
  <c r="L1590" i="1"/>
  <c r="K1590" i="1"/>
  <c r="M1589" i="1"/>
  <c r="L1589" i="1"/>
  <c r="K1589" i="1"/>
  <c r="M1588" i="1"/>
  <c r="L1588" i="1"/>
  <c r="K1588" i="1"/>
  <c r="M1587" i="1"/>
  <c r="L1587" i="1"/>
  <c r="K1587" i="1"/>
  <c r="M1586" i="1"/>
  <c r="L1586" i="1"/>
  <c r="K1586" i="1"/>
  <c r="M1585" i="1"/>
  <c r="L1585" i="1"/>
  <c r="K1585" i="1"/>
  <c r="M1584" i="1"/>
  <c r="L1584" i="1"/>
  <c r="K1584" i="1"/>
  <c r="M1583" i="1"/>
  <c r="L1583" i="1"/>
  <c r="K1583" i="1"/>
  <c r="M1582" i="1"/>
  <c r="L1582" i="1"/>
  <c r="K1582" i="1"/>
  <c r="M1580" i="1"/>
  <c r="L1580" i="1"/>
  <c r="K1580" i="1"/>
  <c r="M1579" i="1"/>
  <c r="L1579" i="1"/>
  <c r="K1579" i="1"/>
  <c r="M1578" i="1"/>
  <c r="L1578" i="1"/>
  <c r="K1578" i="1"/>
  <c r="M1577" i="1"/>
  <c r="L1577" i="1"/>
  <c r="K1577" i="1"/>
  <c r="M1576" i="1"/>
  <c r="L1576" i="1"/>
  <c r="K1576" i="1"/>
  <c r="M1575" i="1"/>
  <c r="L1575" i="1"/>
  <c r="K1575" i="1"/>
  <c r="M1574" i="1"/>
  <c r="L1574" i="1"/>
  <c r="K1574" i="1"/>
  <c r="M1573" i="1"/>
  <c r="L1573" i="1"/>
  <c r="K1573" i="1"/>
  <c r="M1571" i="1"/>
  <c r="L1571" i="1"/>
  <c r="K1571" i="1"/>
  <c r="M1570" i="1"/>
  <c r="L1570" i="1"/>
  <c r="K1570" i="1"/>
  <c r="M1569" i="1"/>
  <c r="L1569" i="1"/>
  <c r="K1569" i="1"/>
  <c r="M1568" i="1"/>
  <c r="L1568" i="1"/>
  <c r="K1568" i="1"/>
  <c r="M1567" i="1"/>
  <c r="L1567" i="1"/>
  <c r="K1567" i="1"/>
  <c r="M1566" i="1"/>
  <c r="L1566" i="1"/>
  <c r="K1566" i="1"/>
  <c r="M1565" i="1"/>
  <c r="L1565" i="1"/>
  <c r="K1565" i="1"/>
  <c r="M1564" i="1"/>
  <c r="L1564" i="1"/>
  <c r="K1564" i="1"/>
  <c r="M1563" i="1"/>
  <c r="L1563" i="1"/>
  <c r="K1563" i="1"/>
  <c r="M1562" i="1"/>
  <c r="L1562" i="1"/>
  <c r="K1562" i="1"/>
  <c r="M1561" i="1"/>
  <c r="L1561" i="1"/>
  <c r="K1561" i="1"/>
  <c r="M1560" i="1"/>
  <c r="L1560" i="1"/>
  <c r="K1560" i="1"/>
  <c r="M1559" i="1"/>
  <c r="L1559" i="1"/>
  <c r="K1559" i="1"/>
  <c r="M1558" i="1"/>
  <c r="L1558" i="1"/>
  <c r="K1558" i="1"/>
  <c r="M1557" i="1"/>
  <c r="L1557" i="1"/>
  <c r="K1557" i="1"/>
  <c r="M1556" i="1"/>
  <c r="L1556" i="1"/>
  <c r="K1556" i="1"/>
  <c r="M1555" i="1"/>
  <c r="L1555" i="1"/>
  <c r="K1555" i="1"/>
  <c r="M1554" i="1"/>
  <c r="L1554" i="1"/>
  <c r="K1554" i="1"/>
  <c r="M1553" i="1"/>
  <c r="L1553" i="1"/>
  <c r="K1553" i="1"/>
  <c r="M1552" i="1"/>
  <c r="L1552" i="1"/>
  <c r="K1552" i="1"/>
  <c r="M1551" i="1"/>
  <c r="L1551" i="1"/>
  <c r="K1551" i="1"/>
  <c r="M1550" i="1"/>
  <c r="L1550" i="1"/>
  <c r="K1550" i="1"/>
  <c r="M1549" i="1"/>
  <c r="L1549" i="1"/>
  <c r="K1549" i="1"/>
  <c r="M1548" i="1"/>
  <c r="L1548" i="1"/>
  <c r="K1548" i="1"/>
  <c r="M1547" i="1"/>
  <c r="L1547" i="1"/>
  <c r="K1547" i="1"/>
  <c r="M1546" i="1"/>
  <c r="L1546" i="1"/>
  <c r="K1546" i="1"/>
  <c r="M1545" i="1"/>
  <c r="L1545" i="1"/>
  <c r="K1545" i="1"/>
  <c r="M1544" i="1"/>
  <c r="L1544" i="1"/>
  <c r="K1544" i="1"/>
  <c r="M1543" i="1"/>
  <c r="L1543" i="1"/>
  <c r="K1543" i="1"/>
  <c r="M1542" i="1"/>
  <c r="L1542" i="1"/>
  <c r="K1542" i="1"/>
  <c r="M1541" i="1"/>
  <c r="L1541" i="1"/>
  <c r="K1541" i="1"/>
  <c r="M1540" i="1"/>
  <c r="L1540" i="1"/>
  <c r="K1540" i="1"/>
  <c r="M1539" i="1"/>
  <c r="L1539" i="1"/>
  <c r="K1539" i="1"/>
  <c r="M1538" i="1"/>
  <c r="L1538" i="1"/>
  <c r="K1538" i="1"/>
  <c r="M1536" i="1"/>
  <c r="L1536" i="1"/>
  <c r="K1536" i="1"/>
  <c r="M1535" i="1"/>
  <c r="L1535" i="1"/>
  <c r="K1535" i="1"/>
  <c r="M1534" i="1"/>
  <c r="L1534" i="1"/>
  <c r="K1534" i="1"/>
  <c r="M1533" i="1"/>
  <c r="L1533" i="1"/>
  <c r="K1533" i="1"/>
  <c r="M1532" i="1"/>
  <c r="L1532" i="1"/>
  <c r="K1532" i="1"/>
  <c r="M1531" i="1"/>
  <c r="L1531" i="1"/>
  <c r="K1531" i="1"/>
  <c r="M1530" i="1"/>
  <c r="L1530" i="1"/>
  <c r="K1530" i="1"/>
  <c r="M1529" i="1"/>
  <c r="L1529" i="1"/>
  <c r="K1529" i="1"/>
  <c r="M1528" i="1"/>
  <c r="L1528" i="1"/>
  <c r="K1528" i="1"/>
  <c r="M1527" i="1"/>
  <c r="L1527" i="1"/>
  <c r="K1527" i="1"/>
  <c r="M1526" i="1"/>
  <c r="L1526" i="1"/>
  <c r="K1526" i="1"/>
  <c r="M1525" i="1"/>
  <c r="L1525" i="1"/>
  <c r="K1525" i="1"/>
  <c r="M1524" i="1"/>
  <c r="L1524" i="1"/>
  <c r="K1524" i="1"/>
  <c r="M1523" i="1"/>
  <c r="L1523" i="1"/>
  <c r="K1523" i="1"/>
  <c r="M1522" i="1"/>
  <c r="L1522" i="1"/>
  <c r="K1522" i="1"/>
  <c r="M1521" i="1"/>
  <c r="L1521" i="1"/>
  <c r="K1521" i="1"/>
  <c r="M1520" i="1"/>
  <c r="L1520" i="1"/>
  <c r="K1520" i="1"/>
  <c r="M1519" i="1"/>
  <c r="L1519" i="1"/>
  <c r="K1519" i="1"/>
  <c r="M1518" i="1"/>
  <c r="L1518" i="1"/>
  <c r="K1518" i="1"/>
  <c r="M1517" i="1"/>
  <c r="L1517" i="1"/>
  <c r="K1517" i="1"/>
  <c r="M1516" i="1"/>
  <c r="L1516" i="1"/>
  <c r="K1516" i="1"/>
  <c r="M1515" i="1"/>
  <c r="L1515" i="1"/>
  <c r="K1515" i="1"/>
  <c r="M1514" i="1"/>
  <c r="L1514" i="1"/>
  <c r="K1514" i="1"/>
  <c r="M1513" i="1"/>
  <c r="L1513" i="1"/>
  <c r="K1513" i="1"/>
  <c r="M1512" i="1"/>
  <c r="L1512" i="1"/>
  <c r="K1512" i="1"/>
  <c r="M1511" i="1"/>
  <c r="L1511" i="1"/>
  <c r="K1511" i="1"/>
  <c r="M1510" i="1"/>
  <c r="L1510" i="1"/>
  <c r="K1510" i="1"/>
  <c r="M1509" i="1"/>
  <c r="L1509" i="1"/>
  <c r="K1509" i="1"/>
  <c r="M1507" i="1"/>
  <c r="L1507" i="1"/>
  <c r="K1507" i="1"/>
  <c r="M1506" i="1"/>
  <c r="L1506" i="1"/>
  <c r="K1506" i="1"/>
  <c r="M1505" i="1"/>
  <c r="L1505" i="1"/>
  <c r="K1505" i="1"/>
  <c r="M1504" i="1"/>
  <c r="L1504" i="1"/>
  <c r="K1504" i="1"/>
  <c r="M1503" i="1"/>
  <c r="L1503" i="1"/>
  <c r="K1503" i="1"/>
  <c r="M1502" i="1"/>
  <c r="L1502" i="1"/>
  <c r="K1502" i="1"/>
  <c r="M1501" i="1"/>
  <c r="L1501" i="1"/>
  <c r="K1501" i="1"/>
  <c r="M1500" i="1"/>
  <c r="L1500" i="1"/>
  <c r="K1500" i="1"/>
  <c r="M1499" i="1"/>
  <c r="L1499" i="1"/>
  <c r="K1499" i="1"/>
  <c r="M1498" i="1"/>
  <c r="L1498" i="1"/>
  <c r="K1498" i="1"/>
  <c r="M1497" i="1"/>
  <c r="L1497" i="1"/>
  <c r="K1497" i="1"/>
  <c r="M1496" i="1"/>
  <c r="L1496" i="1"/>
  <c r="K1496" i="1"/>
  <c r="M1495" i="1"/>
  <c r="L1495" i="1"/>
  <c r="K1495" i="1"/>
  <c r="M1494" i="1"/>
  <c r="L1494" i="1"/>
  <c r="K1494" i="1"/>
  <c r="M1493" i="1"/>
  <c r="L1493" i="1"/>
  <c r="K1493" i="1"/>
  <c r="M1492" i="1"/>
  <c r="L1492" i="1"/>
  <c r="K1492" i="1"/>
  <c r="M1491" i="1"/>
  <c r="L1491" i="1"/>
  <c r="K1491" i="1"/>
  <c r="M1490" i="1"/>
  <c r="L1490" i="1"/>
  <c r="K1490" i="1"/>
  <c r="M1489" i="1"/>
  <c r="L1489" i="1"/>
  <c r="K1489" i="1"/>
  <c r="M1488" i="1"/>
  <c r="L1488" i="1"/>
  <c r="K1488" i="1"/>
  <c r="M1487" i="1"/>
  <c r="L1487" i="1"/>
  <c r="K1487" i="1"/>
  <c r="M1486" i="1"/>
  <c r="L1486" i="1"/>
  <c r="K1486" i="1"/>
  <c r="M1485" i="1"/>
  <c r="L1485" i="1"/>
  <c r="K1485" i="1"/>
  <c r="M1484" i="1"/>
  <c r="L1484" i="1"/>
  <c r="K1484" i="1"/>
  <c r="M1483" i="1"/>
  <c r="L1483" i="1"/>
  <c r="K1483" i="1"/>
  <c r="M1482" i="1"/>
  <c r="L1482" i="1"/>
  <c r="K1482" i="1"/>
  <c r="M1481" i="1"/>
  <c r="L1481" i="1"/>
  <c r="K1481" i="1"/>
  <c r="M1480" i="1"/>
  <c r="L1480" i="1"/>
  <c r="K1480" i="1"/>
  <c r="M1479" i="1"/>
  <c r="L1479" i="1"/>
  <c r="K1479" i="1"/>
  <c r="M1478" i="1"/>
  <c r="L1478" i="1"/>
  <c r="K1478" i="1"/>
  <c r="M1477" i="1"/>
  <c r="L1477" i="1"/>
  <c r="K1477" i="1"/>
  <c r="M1476" i="1"/>
  <c r="L1476" i="1"/>
  <c r="K1476" i="1"/>
  <c r="M1475" i="1"/>
  <c r="L1475" i="1"/>
  <c r="K1475" i="1"/>
  <c r="M1474" i="1"/>
  <c r="L1474" i="1"/>
  <c r="K1474" i="1"/>
  <c r="M1473" i="1"/>
  <c r="L1473" i="1"/>
  <c r="K1473" i="1"/>
  <c r="M1472" i="1"/>
  <c r="L1472" i="1"/>
  <c r="K1472" i="1"/>
  <c r="M1471" i="1"/>
  <c r="L1471" i="1"/>
  <c r="K1471" i="1"/>
  <c r="M1470" i="1"/>
  <c r="L1470" i="1"/>
  <c r="K1470" i="1"/>
  <c r="M1469" i="1"/>
  <c r="L1469" i="1"/>
  <c r="K1469" i="1"/>
  <c r="M1468" i="1"/>
  <c r="L1468" i="1"/>
  <c r="K1468" i="1"/>
  <c r="M1467" i="1"/>
  <c r="L1467" i="1"/>
  <c r="K1467" i="1"/>
  <c r="M1466" i="1"/>
  <c r="L1466" i="1"/>
  <c r="K1466" i="1"/>
  <c r="M1465" i="1"/>
  <c r="L1465" i="1"/>
  <c r="K1465" i="1"/>
  <c r="M1464" i="1"/>
  <c r="L1464" i="1"/>
  <c r="K1464" i="1"/>
  <c r="M1463" i="1"/>
  <c r="L1463" i="1"/>
  <c r="K1463" i="1"/>
  <c r="M1462" i="1"/>
  <c r="L1462" i="1"/>
  <c r="K1462" i="1"/>
  <c r="M1461" i="1"/>
  <c r="L1461" i="1"/>
  <c r="K1461" i="1"/>
  <c r="M1460" i="1"/>
  <c r="L1460" i="1"/>
  <c r="K1460" i="1"/>
  <c r="M1459" i="1"/>
  <c r="L1459" i="1"/>
  <c r="K1459" i="1"/>
  <c r="M1458" i="1"/>
  <c r="L1458" i="1"/>
  <c r="K1458" i="1"/>
  <c r="M1457" i="1"/>
  <c r="L1457" i="1"/>
  <c r="K1457" i="1"/>
  <c r="M1456" i="1"/>
  <c r="L1456" i="1"/>
  <c r="K1456" i="1"/>
  <c r="M1455" i="1"/>
  <c r="L1455" i="1"/>
  <c r="K1455" i="1"/>
  <c r="M1454" i="1"/>
  <c r="L1454" i="1"/>
  <c r="K1454" i="1"/>
  <c r="M1453" i="1"/>
  <c r="L1453" i="1"/>
  <c r="K1453" i="1"/>
  <c r="M1452" i="1"/>
  <c r="L1452" i="1"/>
  <c r="K1452" i="1"/>
  <c r="M1451" i="1"/>
  <c r="L1451" i="1"/>
  <c r="K1451" i="1"/>
  <c r="M1450" i="1"/>
  <c r="L1450" i="1"/>
  <c r="K1450" i="1"/>
  <c r="M1449" i="1"/>
  <c r="L1449" i="1"/>
  <c r="K1449" i="1"/>
  <c r="M1448" i="1"/>
  <c r="L1448" i="1"/>
  <c r="K1448" i="1"/>
  <c r="M1447" i="1"/>
  <c r="L1447" i="1"/>
  <c r="K1447" i="1"/>
  <c r="M1446" i="1"/>
  <c r="L1446" i="1"/>
  <c r="K1446" i="1"/>
  <c r="M1445" i="1"/>
  <c r="L1445" i="1"/>
  <c r="K1445" i="1"/>
  <c r="M1444" i="1"/>
  <c r="L1444" i="1"/>
  <c r="K1444" i="1"/>
  <c r="M1443" i="1"/>
  <c r="L1443" i="1"/>
  <c r="K1443" i="1"/>
  <c r="M1442" i="1"/>
  <c r="L1442" i="1"/>
  <c r="K1442" i="1"/>
  <c r="M1441" i="1"/>
  <c r="L1441" i="1"/>
  <c r="K1441" i="1"/>
  <c r="M1440" i="1"/>
  <c r="L1440" i="1"/>
  <c r="K1440" i="1"/>
  <c r="M1439" i="1"/>
  <c r="L1439" i="1"/>
  <c r="K1439" i="1"/>
  <c r="M1438" i="1"/>
  <c r="L1438" i="1"/>
  <c r="K1438" i="1"/>
  <c r="M1437" i="1"/>
  <c r="L1437" i="1"/>
  <c r="K1437" i="1"/>
  <c r="M1436" i="1"/>
  <c r="L1436" i="1"/>
  <c r="K1436" i="1"/>
  <c r="M1435" i="1"/>
  <c r="L1435" i="1"/>
  <c r="K1435" i="1"/>
  <c r="M1434" i="1"/>
  <c r="L1434" i="1"/>
  <c r="K1434" i="1"/>
  <c r="M1433" i="1"/>
  <c r="L1433" i="1"/>
  <c r="K1433" i="1"/>
  <c r="M1432" i="1"/>
  <c r="L1432" i="1"/>
  <c r="K1432" i="1"/>
  <c r="M1431" i="1"/>
  <c r="L1431" i="1"/>
  <c r="K1431" i="1"/>
  <c r="M1430" i="1"/>
  <c r="L1430" i="1"/>
  <c r="K1430" i="1"/>
  <c r="M1428" i="1"/>
  <c r="L1428" i="1"/>
  <c r="K1428" i="1"/>
  <c r="M1427" i="1"/>
  <c r="L1427" i="1"/>
  <c r="K1427" i="1"/>
  <c r="M1426" i="1"/>
  <c r="L1426" i="1"/>
  <c r="K1426" i="1"/>
  <c r="M1425" i="1"/>
  <c r="L1425" i="1"/>
  <c r="K1425" i="1"/>
  <c r="M1424" i="1"/>
  <c r="L1424" i="1"/>
  <c r="K1424" i="1"/>
  <c r="M1423" i="1"/>
  <c r="L1423" i="1"/>
  <c r="K1423" i="1"/>
  <c r="M1422" i="1"/>
  <c r="L1422" i="1"/>
  <c r="K1422" i="1"/>
  <c r="M1421" i="1"/>
  <c r="L1421" i="1"/>
  <c r="K1421" i="1"/>
  <c r="M1420" i="1"/>
  <c r="L1420" i="1"/>
  <c r="K1420" i="1"/>
  <c r="M1419" i="1"/>
  <c r="L1419" i="1"/>
  <c r="K1419" i="1"/>
  <c r="M1418" i="1"/>
  <c r="L1418" i="1"/>
  <c r="K1418" i="1"/>
  <c r="M1417" i="1"/>
  <c r="L1417" i="1"/>
  <c r="K1417" i="1"/>
  <c r="M1416" i="1"/>
  <c r="L1416" i="1"/>
  <c r="K1416" i="1"/>
  <c r="M1415" i="1"/>
  <c r="L1415" i="1"/>
  <c r="K1415" i="1"/>
  <c r="M1414" i="1"/>
  <c r="L1414" i="1"/>
  <c r="K1414" i="1"/>
  <c r="M1413" i="1"/>
  <c r="L1413" i="1"/>
  <c r="K1413" i="1"/>
  <c r="M1412" i="1"/>
  <c r="L1412" i="1"/>
  <c r="K1412" i="1"/>
  <c r="M1411" i="1"/>
  <c r="L1411" i="1"/>
  <c r="K1411" i="1"/>
  <c r="M1410" i="1"/>
  <c r="L1410" i="1"/>
  <c r="K1410" i="1"/>
  <c r="M1409" i="1"/>
  <c r="L1409" i="1"/>
  <c r="K1409" i="1"/>
  <c r="M1408" i="1"/>
  <c r="L1408" i="1"/>
  <c r="K1408" i="1"/>
  <c r="M1407" i="1"/>
  <c r="L1407" i="1"/>
  <c r="K1407" i="1"/>
  <c r="M1406" i="1"/>
  <c r="L1406" i="1"/>
  <c r="K1406" i="1"/>
  <c r="M1405" i="1"/>
  <c r="L1405" i="1"/>
  <c r="K1405" i="1"/>
  <c r="M1404" i="1"/>
  <c r="L1404" i="1"/>
  <c r="K1404" i="1"/>
  <c r="M1403" i="1"/>
  <c r="L1403" i="1"/>
  <c r="K1403" i="1"/>
  <c r="M1402" i="1"/>
  <c r="L1402" i="1"/>
  <c r="K1402" i="1"/>
  <c r="M1401" i="1"/>
  <c r="L1401" i="1"/>
  <c r="K1401" i="1"/>
  <c r="M1400" i="1"/>
  <c r="L1400" i="1"/>
  <c r="K1400" i="1"/>
  <c r="M1399" i="1"/>
  <c r="L1399" i="1"/>
  <c r="K1399" i="1"/>
  <c r="M1398" i="1"/>
  <c r="L1398" i="1"/>
  <c r="K1398" i="1"/>
  <c r="M1397" i="1"/>
  <c r="L1397" i="1"/>
  <c r="K1397" i="1"/>
  <c r="M1396" i="1"/>
  <c r="L1396" i="1"/>
  <c r="K1396" i="1"/>
  <c r="M1395" i="1"/>
  <c r="L1395" i="1"/>
  <c r="K1395" i="1"/>
  <c r="M1394" i="1"/>
  <c r="L1394" i="1"/>
  <c r="K1394" i="1"/>
  <c r="M1393" i="1"/>
  <c r="L1393" i="1"/>
  <c r="K1393" i="1"/>
  <c r="M1391" i="1"/>
  <c r="L1391" i="1"/>
  <c r="K1391" i="1"/>
  <c r="M1390" i="1"/>
  <c r="L1390" i="1"/>
  <c r="K1390" i="1"/>
  <c r="M1389" i="1"/>
  <c r="L1389" i="1"/>
  <c r="K1389" i="1"/>
  <c r="M1388" i="1"/>
  <c r="L1388" i="1"/>
  <c r="K1388" i="1"/>
  <c r="M1387" i="1"/>
  <c r="L1387" i="1"/>
  <c r="K1387" i="1"/>
  <c r="M1386" i="1"/>
  <c r="L1386" i="1"/>
  <c r="K1386" i="1"/>
  <c r="M1385" i="1"/>
  <c r="L1385" i="1"/>
  <c r="K1385" i="1"/>
  <c r="M1384" i="1"/>
  <c r="L1384" i="1"/>
  <c r="K1384" i="1"/>
  <c r="M1383" i="1"/>
  <c r="L1383" i="1"/>
  <c r="K1383" i="1"/>
  <c r="M1382" i="1"/>
  <c r="L1382" i="1"/>
  <c r="K1382" i="1"/>
  <c r="M1381" i="1"/>
  <c r="L1381" i="1"/>
  <c r="K1381" i="1"/>
  <c r="M1380" i="1"/>
  <c r="L1380" i="1"/>
  <c r="K1380" i="1"/>
  <c r="M1379" i="1"/>
  <c r="L1379" i="1"/>
  <c r="K1379" i="1"/>
  <c r="M1378" i="1"/>
  <c r="L1378" i="1"/>
  <c r="K1378" i="1"/>
  <c r="M1377" i="1"/>
  <c r="L1377" i="1"/>
  <c r="K1377" i="1"/>
  <c r="M1376" i="1"/>
  <c r="L1376" i="1"/>
  <c r="K1376" i="1"/>
  <c r="M1375" i="1"/>
  <c r="L1375" i="1"/>
  <c r="K1375" i="1"/>
  <c r="M1374" i="1"/>
  <c r="L1374" i="1"/>
  <c r="K1374" i="1"/>
  <c r="M1373" i="1"/>
  <c r="L1373" i="1"/>
  <c r="K1373" i="1"/>
  <c r="M1372" i="1"/>
  <c r="L1372" i="1"/>
  <c r="K1372" i="1"/>
  <c r="M1371" i="1"/>
  <c r="L1371" i="1"/>
  <c r="K1371" i="1"/>
  <c r="M1370" i="1"/>
  <c r="L1370" i="1"/>
  <c r="K1370" i="1"/>
  <c r="M1369" i="1"/>
  <c r="L1369" i="1"/>
  <c r="K1369" i="1"/>
  <c r="M1368" i="1"/>
  <c r="L1368" i="1"/>
  <c r="K1368" i="1"/>
  <c r="M1367" i="1"/>
  <c r="L1367" i="1"/>
  <c r="K1367" i="1"/>
  <c r="M1366" i="1"/>
  <c r="L1366" i="1"/>
  <c r="K1366" i="1"/>
  <c r="M1365" i="1"/>
  <c r="L1365" i="1"/>
  <c r="K1365" i="1"/>
  <c r="M1364" i="1"/>
  <c r="L1364" i="1"/>
  <c r="K1364" i="1"/>
  <c r="M1363" i="1"/>
  <c r="L1363" i="1"/>
  <c r="K1363" i="1"/>
  <c r="M1362" i="1"/>
  <c r="L1362" i="1"/>
  <c r="K1362" i="1"/>
  <c r="M1361" i="1"/>
  <c r="L1361" i="1"/>
  <c r="K1361" i="1"/>
  <c r="M1360" i="1"/>
  <c r="L1360" i="1"/>
  <c r="K1360" i="1"/>
  <c r="M1359" i="1"/>
  <c r="L1359" i="1"/>
  <c r="K1359" i="1"/>
  <c r="M1358" i="1"/>
  <c r="L1358" i="1"/>
  <c r="K1358" i="1"/>
  <c r="M1356" i="1"/>
  <c r="L1356" i="1"/>
  <c r="K1356" i="1"/>
  <c r="M1355" i="1"/>
  <c r="L1355" i="1"/>
  <c r="K1355" i="1"/>
  <c r="M1354" i="1"/>
  <c r="L1354" i="1"/>
  <c r="K1354" i="1"/>
  <c r="M1353" i="1"/>
  <c r="L1353" i="1"/>
  <c r="K1353" i="1"/>
  <c r="M1351" i="1"/>
  <c r="L1351" i="1"/>
  <c r="K1351" i="1"/>
  <c r="M1350" i="1"/>
  <c r="L1350" i="1"/>
  <c r="K1350" i="1"/>
  <c r="M1349" i="1"/>
  <c r="L1349" i="1"/>
  <c r="K1349" i="1"/>
  <c r="M1348" i="1"/>
  <c r="L1348" i="1"/>
  <c r="K1348" i="1"/>
  <c r="M1347" i="1"/>
  <c r="L1347" i="1"/>
  <c r="K1347" i="1"/>
  <c r="M1346" i="1"/>
  <c r="L1346" i="1"/>
  <c r="K1346" i="1"/>
  <c r="M1345" i="1"/>
  <c r="L1345" i="1"/>
  <c r="K1345" i="1"/>
  <c r="M1344" i="1"/>
  <c r="L1344" i="1"/>
  <c r="K1344" i="1"/>
  <c r="M1343" i="1"/>
  <c r="L1343" i="1"/>
  <c r="K1343" i="1"/>
  <c r="M1342" i="1"/>
  <c r="L1342" i="1"/>
  <c r="K1342" i="1"/>
  <c r="M1341" i="1"/>
  <c r="L1341" i="1"/>
  <c r="K1341" i="1"/>
  <c r="M1340" i="1"/>
  <c r="L1340" i="1"/>
  <c r="K1340" i="1"/>
  <c r="M1338" i="1"/>
  <c r="L1338" i="1"/>
  <c r="K1338" i="1"/>
  <c r="M1337" i="1"/>
  <c r="L1337" i="1"/>
  <c r="K1337" i="1"/>
  <c r="M1336" i="1"/>
  <c r="L1336" i="1"/>
  <c r="K1336" i="1"/>
  <c r="M1335" i="1"/>
  <c r="L1335" i="1"/>
  <c r="K1335" i="1"/>
  <c r="M1334" i="1"/>
  <c r="L1334" i="1"/>
  <c r="K1334" i="1"/>
  <c r="M1332" i="1"/>
  <c r="L1332" i="1"/>
  <c r="K1332" i="1"/>
  <c r="M1331" i="1"/>
  <c r="L1331" i="1"/>
  <c r="K1331" i="1"/>
  <c r="M1330" i="1"/>
  <c r="L1330" i="1"/>
  <c r="K1330" i="1"/>
  <c r="M1329" i="1"/>
  <c r="L1329" i="1"/>
  <c r="K1329" i="1"/>
  <c r="M1328" i="1"/>
  <c r="L1328" i="1"/>
  <c r="K1328" i="1"/>
  <c r="M1327" i="1"/>
  <c r="L1327" i="1"/>
  <c r="K1327" i="1"/>
  <c r="M1326" i="1"/>
  <c r="L1326" i="1"/>
  <c r="K1326" i="1"/>
  <c r="M1325" i="1"/>
  <c r="L1325" i="1"/>
  <c r="K1325" i="1"/>
  <c r="M1324" i="1"/>
  <c r="L1324" i="1"/>
  <c r="K1324" i="1"/>
  <c r="M1323" i="1"/>
  <c r="L1323" i="1"/>
  <c r="K1323" i="1"/>
  <c r="M1322" i="1"/>
  <c r="L1322" i="1"/>
  <c r="K1322" i="1"/>
  <c r="M1321" i="1"/>
  <c r="L1321" i="1"/>
  <c r="K1321" i="1"/>
  <c r="M1320" i="1"/>
  <c r="L1320" i="1"/>
  <c r="K1320" i="1"/>
  <c r="M1318" i="1"/>
  <c r="L1318" i="1"/>
  <c r="K1318" i="1"/>
  <c r="M1317" i="1"/>
  <c r="L1317" i="1"/>
  <c r="K1317" i="1"/>
  <c r="M1315" i="1"/>
  <c r="L1315" i="1"/>
  <c r="K1315" i="1"/>
  <c r="M1314" i="1"/>
  <c r="L1314" i="1"/>
  <c r="K1314" i="1"/>
  <c r="M1313" i="1"/>
  <c r="L1313" i="1"/>
  <c r="K1313" i="1"/>
  <c r="M1312" i="1"/>
  <c r="L1312" i="1"/>
  <c r="K1312" i="1"/>
  <c r="M1311" i="1"/>
  <c r="L1311" i="1"/>
  <c r="K1311" i="1"/>
  <c r="M1310" i="1"/>
  <c r="L1310" i="1"/>
  <c r="K1310" i="1"/>
  <c r="M1309" i="1"/>
  <c r="L1309" i="1"/>
  <c r="K1309" i="1"/>
  <c r="M1308" i="1"/>
  <c r="L1308" i="1"/>
  <c r="K1308" i="1"/>
  <c r="M1307" i="1"/>
  <c r="L1307" i="1"/>
  <c r="K1307" i="1"/>
  <c r="M1306" i="1"/>
  <c r="L1306" i="1"/>
  <c r="K1306" i="1"/>
  <c r="M1305" i="1"/>
  <c r="L1305" i="1"/>
  <c r="K1305" i="1"/>
  <c r="M1304" i="1"/>
  <c r="L1304" i="1"/>
  <c r="K1304" i="1"/>
  <c r="M1303" i="1"/>
  <c r="L1303" i="1"/>
  <c r="K1303" i="1"/>
  <c r="M1302" i="1"/>
  <c r="L1302" i="1"/>
  <c r="K1302" i="1"/>
  <c r="M1301" i="1"/>
  <c r="L1301" i="1"/>
  <c r="K1301" i="1"/>
  <c r="M1300" i="1"/>
  <c r="L1300" i="1"/>
  <c r="K1300" i="1"/>
  <c r="M1299" i="1"/>
  <c r="L1299" i="1"/>
  <c r="K1299" i="1"/>
  <c r="M1298" i="1"/>
  <c r="L1298" i="1"/>
  <c r="K1298" i="1"/>
  <c r="M1297" i="1"/>
  <c r="L1297" i="1"/>
  <c r="K1297" i="1"/>
  <c r="M1296" i="1"/>
  <c r="L1296" i="1"/>
  <c r="K1296" i="1"/>
  <c r="M1295" i="1"/>
  <c r="L1295" i="1"/>
  <c r="K1295" i="1"/>
  <c r="M1294" i="1"/>
  <c r="L1294" i="1"/>
  <c r="K1294" i="1"/>
  <c r="M1293" i="1"/>
  <c r="L1293" i="1"/>
  <c r="K1293" i="1"/>
  <c r="M1292" i="1"/>
  <c r="L1292" i="1"/>
  <c r="K1292" i="1"/>
  <c r="M1291" i="1"/>
  <c r="L1291" i="1"/>
  <c r="K1291" i="1"/>
  <c r="M1290" i="1"/>
  <c r="L1290" i="1"/>
  <c r="K1290" i="1"/>
  <c r="M1289" i="1"/>
  <c r="L1289" i="1"/>
  <c r="K1289" i="1"/>
  <c r="M1288" i="1"/>
  <c r="L1288" i="1"/>
  <c r="K1288" i="1"/>
  <c r="M1287" i="1"/>
  <c r="L1287" i="1"/>
  <c r="K1287" i="1"/>
  <c r="M1286" i="1"/>
  <c r="L1286" i="1"/>
  <c r="K1286" i="1"/>
  <c r="M1285" i="1"/>
  <c r="L1285" i="1"/>
  <c r="K1285" i="1"/>
  <c r="M1284" i="1"/>
  <c r="L1284" i="1"/>
  <c r="K1284" i="1"/>
  <c r="M1283" i="1"/>
  <c r="L1283" i="1"/>
  <c r="K1283" i="1"/>
  <c r="M1282" i="1"/>
  <c r="L1282" i="1"/>
  <c r="K1282" i="1"/>
  <c r="M1281" i="1"/>
  <c r="L1281" i="1"/>
  <c r="K1281" i="1"/>
  <c r="M1280" i="1"/>
  <c r="L1280" i="1"/>
  <c r="K1280" i="1"/>
  <c r="M1279" i="1"/>
  <c r="L1279" i="1"/>
  <c r="K1279" i="1"/>
  <c r="M1277" i="1"/>
  <c r="L1277" i="1"/>
  <c r="K1277" i="1"/>
  <c r="M1276" i="1"/>
  <c r="L1276" i="1"/>
  <c r="K1276" i="1"/>
  <c r="M1275" i="1"/>
  <c r="L1275" i="1"/>
  <c r="K1275" i="1"/>
  <c r="M1274" i="1"/>
  <c r="L1274" i="1"/>
  <c r="K1274" i="1"/>
  <c r="M1272" i="1"/>
  <c r="L1272" i="1"/>
  <c r="K1272" i="1"/>
  <c r="M1271" i="1"/>
  <c r="L1271" i="1"/>
  <c r="K1271" i="1"/>
  <c r="M1270" i="1"/>
  <c r="L1270" i="1"/>
  <c r="K1270" i="1"/>
  <c r="M1269" i="1"/>
  <c r="L1269" i="1"/>
  <c r="K1269" i="1"/>
  <c r="M1268" i="1"/>
  <c r="L1268" i="1"/>
  <c r="K1268" i="1"/>
  <c r="M1267" i="1"/>
  <c r="L1267" i="1"/>
  <c r="K1267" i="1"/>
  <c r="M1266" i="1"/>
  <c r="L1266" i="1"/>
  <c r="K1266" i="1"/>
  <c r="M1265" i="1"/>
  <c r="L1265" i="1"/>
  <c r="K1265" i="1"/>
  <c r="M1264" i="1"/>
  <c r="L1264" i="1"/>
  <c r="K1264" i="1"/>
  <c r="M1263" i="1"/>
  <c r="L1263" i="1"/>
  <c r="K1263" i="1"/>
  <c r="M1262" i="1"/>
  <c r="L1262" i="1"/>
  <c r="K1262" i="1"/>
  <c r="M1261" i="1"/>
  <c r="L1261" i="1"/>
  <c r="K1261" i="1"/>
  <c r="M1260" i="1"/>
  <c r="L1260" i="1"/>
  <c r="K1260" i="1"/>
  <c r="M1259" i="1"/>
  <c r="L1259" i="1"/>
  <c r="K1259" i="1"/>
  <c r="M1258" i="1"/>
  <c r="L1258" i="1"/>
  <c r="K1258" i="1"/>
  <c r="M1257" i="1"/>
  <c r="L1257" i="1"/>
  <c r="K1257" i="1"/>
  <c r="M1256" i="1"/>
  <c r="L1256" i="1"/>
  <c r="K1256" i="1"/>
  <c r="M1255" i="1"/>
  <c r="L1255" i="1"/>
  <c r="K1255" i="1"/>
  <c r="M1254" i="1"/>
  <c r="L1254" i="1"/>
  <c r="K1254" i="1"/>
  <c r="M1253" i="1"/>
  <c r="L1253" i="1"/>
  <c r="K1253" i="1"/>
  <c r="M1252" i="1"/>
  <c r="L1252" i="1"/>
  <c r="K1252" i="1"/>
  <c r="M1250" i="1"/>
  <c r="L1250" i="1"/>
  <c r="K1250" i="1"/>
  <c r="M1249" i="1"/>
  <c r="L1249" i="1"/>
  <c r="K1249" i="1"/>
  <c r="M1248" i="1"/>
  <c r="L1248" i="1"/>
  <c r="K1248" i="1"/>
  <c r="M1247" i="1"/>
  <c r="L1247" i="1"/>
  <c r="K1247" i="1"/>
  <c r="M1246" i="1"/>
  <c r="L1246" i="1"/>
  <c r="K1246" i="1"/>
  <c r="M1245" i="1"/>
  <c r="L1245" i="1"/>
  <c r="K1245" i="1"/>
  <c r="M1244" i="1"/>
  <c r="L1244" i="1"/>
  <c r="K1244" i="1"/>
  <c r="M1243" i="1"/>
  <c r="L1243" i="1"/>
  <c r="K1243" i="1"/>
  <c r="M1242" i="1"/>
  <c r="L1242" i="1"/>
  <c r="K1242" i="1"/>
  <c r="M1241" i="1"/>
  <c r="L1241" i="1"/>
  <c r="K1241" i="1"/>
  <c r="M1240" i="1"/>
  <c r="L1240" i="1"/>
  <c r="K1240" i="1"/>
  <c r="M1239" i="1"/>
  <c r="L1239" i="1"/>
  <c r="K1239" i="1"/>
  <c r="M1238" i="1"/>
  <c r="L1238" i="1"/>
  <c r="K1238" i="1"/>
  <c r="M1237" i="1"/>
  <c r="L1237" i="1"/>
  <c r="K1237" i="1"/>
  <c r="M1236" i="1"/>
  <c r="L1236" i="1"/>
  <c r="K1236" i="1"/>
  <c r="M1235" i="1"/>
  <c r="L1235" i="1"/>
  <c r="K1235" i="1"/>
  <c r="M1234" i="1"/>
  <c r="L1234" i="1"/>
  <c r="K1234" i="1"/>
  <c r="M1233" i="1"/>
  <c r="L1233" i="1"/>
  <c r="K1233" i="1"/>
  <c r="M1232" i="1"/>
  <c r="L1232" i="1"/>
  <c r="K1232" i="1"/>
  <c r="M1231" i="1"/>
  <c r="L1231" i="1"/>
  <c r="K1231" i="1"/>
  <c r="M1230" i="1"/>
  <c r="L1230" i="1"/>
  <c r="K1230" i="1"/>
  <c r="M1229" i="1"/>
  <c r="L1229" i="1"/>
  <c r="K1229" i="1"/>
  <c r="M1228" i="1"/>
  <c r="L1228" i="1"/>
  <c r="K1228" i="1"/>
  <c r="M1227" i="1"/>
  <c r="L1227" i="1"/>
  <c r="K1227" i="1"/>
  <c r="M1226" i="1"/>
  <c r="L1226" i="1"/>
  <c r="K1226" i="1"/>
  <c r="M1225" i="1"/>
  <c r="L1225" i="1"/>
  <c r="K1225" i="1"/>
  <c r="M1224" i="1"/>
  <c r="L1224" i="1"/>
  <c r="K1224" i="1"/>
  <c r="M1223" i="1"/>
  <c r="L1223" i="1"/>
  <c r="K1223" i="1"/>
  <c r="M1222" i="1"/>
  <c r="L1222" i="1"/>
  <c r="K1222" i="1"/>
  <c r="M1221" i="1"/>
  <c r="L1221" i="1"/>
  <c r="K1221" i="1"/>
  <c r="M1220" i="1"/>
  <c r="L1220" i="1"/>
  <c r="K1220" i="1"/>
  <c r="M1219" i="1"/>
  <c r="L1219" i="1"/>
  <c r="K1219" i="1"/>
  <c r="M1218" i="1"/>
  <c r="L1218" i="1"/>
  <c r="K1218" i="1"/>
  <c r="M1217" i="1"/>
  <c r="L1217" i="1"/>
  <c r="K1217" i="1"/>
  <c r="M1216" i="1"/>
  <c r="L1216" i="1"/>
  <c r="K1216" i="1"/>
  <c r="M1215" i="1"/>
  <c r="L1215" i="1"/>
  <c r="K1215" i="1"/>
  <c r="M1214" i="1"/>
  <c r="L1214" i="1"/>
  <c r="K1214" i="1"/>
  <c r="M1213" i="1"/>
  <c r="L1213" i="1"/>
  <c r="K1213" i="1"/>
  <c r="M1212" i="1"/>
  <c r="L1212" i="1"/>
  <c r="K1212" i="1"/>
  <c r="M1211" i="1"/>
  <c r="L1211" i="1"/>
  <c r="K1211" i="1"/>
  <c r="M1210" i="1"/>
  <c r="L1210" i="1"/>
  <c r="K1210" i="1"/>
  <c r="M1209" i="1"/>
  <c r="L1209" i="1"/>
  <c r="K1209" i="1"/>
  <c r="M1208" i="1"/>
  <c r="L1208" i="1"/>
  <c r="K1208" i="1"/>
  <c r="M1207" i="1"/>
  <c r="L1207" i="1"/>
  <c r="K1207" i="1"/>
  <c r="M1206" i="1"/>
  <c r="L1206" i="1"/>
  <c r="K1206" i="1"/>
  <c r="M1205" i="1"/>
  <c r="L1205" i="1"/>
  <c r="K1205" i="1"/>
  <c r="M1204" i="1"/>
  <c r="L1204" i="1"/>
  <c r="K1204" i="1"/>
  <c r="M1203" i="1"/>
  <c r="L1203" i="1"/>
  <c r="K1203" i="1"/>
  <c r="M1202" i="1"/>
  <c r="L1202" i="1"/>
  <c r="K1202" i="1"/>
  <c r="M1201" i="1"/>
  <c r="L1201" i="1"/>
  <c r="K1201" i="1"/>
  <c r="M1200" i="1"/>
  <c r="L1200" i="1"/>
  <c r="K1200" i="1"/>
  <c r="M1199" i="1"/>
  <c r="L1199" i="1"/>
  <c r="K1199" i="1"/>
  <c r="M1198" i="1"/>
  <c r="L1198" i="1"/>
  <c r="K1198" i="1"/>
  <c r="M1197" i="1"/>
  <c r="L1197" i="1"/>
  <c r="K1197" i="1"/>
  <c r="M1196" i="1"/>
  <c r="L1196" i="1"/>
  <c r="K1196" i="1"/>
  <c r="M1195" i="1"/>
  <c r="L1195" i="1"/>
  <c r="K1195" i="1"/>
  <c r="M1194" i="1"/>
  <c r="L1194" i="1"/>
  <c r="K1194" i="1"/>
  <c r="M1193" i="1"/>
  <c r="L1193" i="1"/>
  <c r="K1193" i="1"/>
  <c r="M1192" i="1"/>
  <c r="L1192" i="1"/>
  <c r="K1192" i="1"/>
  <c r="M1191" i="1"/>
  <c r="L1191" i="1"/>
  <c r="K1191" i="1"/>
  <c r="M1190" i="1"/>
  <c r="L1190" i="1"/>
  <c r="K1190" i="1"/>
  <c r="M1189" i="1"/>
  <c r="L1189" i="1"/>
  <c r="K1189" i="1"/>
  <c r="M1188" i="1"/>
  <c r="L1188" i="1"/>
  <c r="K1188" i="1"/>
  <c r="M1187" i="1"/>
  <c r="L1187" i="1"/>
  <c r="K1187" i="1"/>
  <c r="M1186" i="1"/>
  <c r="L1186" i="1"/>
  <c r="K1186" i="1"/>
  <c r="M1185" i="1"/>
  <c r="L1185" i="1"/>
  <c r="K1185" i="1"/>
  <c r="M1184" i="1"/>
  <c r="L1184" i="1"/>
  <c r="K1184" i="1"/>
  <c r="M1183" i="1"/>
  <c r="L1183" i="1"/>
  <c r="K1183" i="1"/>
  <c r="M1181" i="1"/>
  <c r="L1181" i="1"/>
  <c r="K1181" i="1"/>
  <c r="M1180" i="1"/>
  <c r="L1180" i="1"/>
  <c r="K1180" i="1"/>
  <c r="M1179" i="1"/>
  <c r="L1179" i="1"/>
  <c r="K1179" i="1"/>
  <c r="M1178" i="1"/>
  <c r="L1178" i="1"/>
  <c r="K1178" i="1"/>
  <c r="M1177" i="1"/>
  <c r="L1177" i="1"/>
  <c r="K1177" i="1"/>
  <c r="M1176" i="1"/>
  <c r="L1176" i="1"/>
  <c r="K1176" i="1"/>
  <c r="M1175" i="1"/>
  <c r="L1175" i="1"/>
  <c r="K1175" i="1"/>
  <c r="M1174" i="1"/>
  <c r="L1174" i="1"/>
  <c r="K1174" i="1"/>
  <c r="M1173" i="1"/>
  <c r="L1173" i="1"/>
  <c r="K1173" i="1"/>
  <c r="M1172" i="1"/>
  <c r="L1172" i="1"/>
  <c r="K1172" i="1"/>
  <c r="M1171" i="1"/>
  <c r="L1171" i="1"/>
  <c r="K1171" i="1"/>
  <c r="M1170" i="1"/>
  <c r="L1170" i="1"/>
  <c r="K1170" i="1"/>
  <c r="M1169" i="1"/>
  <c r="L1169" i="1"/>
  <c r="K1169" i="1"/>
  <c r="M1168" i="1"/>
  <c r="L1168" i="1"/>
  <c r="K1168" i="1"/>
  <c r="M1167" i="1"/>
  <c r="L1167" i="1"/>
  <c r="K1167" i="1"/>
  <c r="M1166" i="1"/>
  <c r="L1166" i="1"/>
  <c r="K1166" i="1"/>
  <c r="M1165" i="1"/>
  <c r="L1165" i="1"/>
  <c r="K1165" i="1"/>
  <c r="M1164" i="1"/>
  <c r="L1164" i="1"/>
  <c r="K1164" i="1"/>
  <c r="M1163" i="1"/>
  <c r="L1163" i="1"/>
  <c r="K1163" i="1"/>
  <c r="M1162" i="1"/>
  <c r="L1162" i="1"/>
  <c r="K1162" i="1"/>
  <c r="M1160" i="1"/>
  <c r="L1160" i="1"/>
  <c r="K1160" i="1"/>
  <c r="M1159" i="1"/>
  <c r="L1159" i="1"/>
  <c r="K1159" i="1"/>
  <c r="M1158" i="1"/>
  <c r="L1158" i="1"/>
  <c r="K1158" i="1"/>
  <c r="M1157" i="1"/>
  <c r="L1157" i="1"/>
  <c r="K1157" i="1"/>
  <c r="M1156" i="1"/>
  <c r="L1156" i="1"/>
  <c r="K1156" i="1"/>
  <c r="M1155" i="1"/>
  <c r="L1155" i="1"/>
  <c r="K1155" i="1"/>
  <c r="M1154" i="1"/>
  <c r="L1154" i="1"/>
  <c r="K1154" i="1"/>
  <c r="M1153" i="1"/>
  <c r="L1153" i="1"/>
  <c r="K1153" i="1"/>
  <c r="M1152" i="1"/>
  <c r="L1152" i="1"/>
  <c r="K1152" i="1"/>
  <c r="M1151" i="1"/>
  <c r="L1151" i="1"/>
  <c r="K1151" i="1"/>
  <c r="M1150" i="1"/>
  <c r="L1150" i="1"/>
  <c r="K1150" i="1"/>
  <c r="M1149" i="1"/>
  <c r="L1149" i="1"/>
  <c r="K1149" i="1"/>
  <c r="M1148" i="1"/>
  <c r="L1148" i="1"/>
  <c r="K1148" i="1"/>
  <c r="M1147" i="1"/>
  <c r="L1147" i="1"/>
  <c r="K1147" i="1"/>
  <c r="M1146" i="1"/>
  <c r="L1146" i="1"/>
  <c r="K1146" i="1"/>
  <c r="M1145" i="1"/>
  <c r="L1145" i="1"/>
  <c r="K1145" i="1"/>
  <c r="M1144" i="1"/>
  <c r="L1144" i="1"/>
  <c r="K1144" i="1"/>
  <c r="M1143" i="1"/>
  <c r="L1143" i="1"/>
  <c r="K1143" i="1"/>
  <c r="M1142" i="1"/>
  <c r="L1142" i="1"/>
  <c r="K1142" i="1"/>
  <c r="M1141" i="1"/>
  <c r="L1141" i="1"/>
  <c r="K1141" i="1"/>
  <c r="M1140" i="1"/>
  <c r="L1140" i="1"/>
  <c r="K1140" i="1"/>
  <c r="M1139" i="1"/>
  <c r="L1139" i="1"/>
  <c r="K1139" i="1"/>
  <c r="M1138" i="1"/>
  <c r="L1138" i="1"/>
  <c r="K1138" i="1"/>
  <c r="M1137" i="1"/>
  <c r="L1137" i="1"/>
  <c r="K1137" i="1"/>
  <c r="M1136" i="1"/>
  <c r="L1136" i="1"/>
  <c r="K1136" i="1"/>
  <c r="M1135" i="1"/>
  <c r="L1135" i="1"/>
  <c r="K1135" i="1"/>
  <c r="M1134" i="1"/>
  <c r="L1134" i="1"/>
  <c r="K1134" i="1"/>
  <c r="M1133" i="1"/>
  <c r="L1133" i="1"/>
  <c r="K1133" i="1"/>
  <c r="M1132" i="1"/>
  <c r="L1132" i="1"/>
  <c r="K1132" i="1"/>
  <c r="M1131" i="1"/>
  <c r="L1131" i="1"/>
  <c r="K1131" i="1"/>
  <c r="M1130" i="1"/>
  <c r="L1130" i="1"/>
  <c r="K1130" i="1"/>
  <c r="M1129" i="1"/>
  <c r="L1129" i="1"/>
  <c r="K1129" i="1"/>
  <c r="M1128" i="1"/>
  <c r="L1128" i="1"/>
  <c r="K1128" i="1"/>
  <c r="M1127" i="1"/>
  <c r="L1127" i="1"/>
  <c r="K1127" i="1"/>
  <c r="M1126" i="1"/>
  <c r="L1126" i="1"/>
  <c r="K1126" i="1"/>
  <c r="M1125" i="1"/>
  <c r="L1125" i="1"/>
  <c r="K1125" i="1"/>
  <c r="M1124" i="1"/>
  <c r="L1124" i="1"/>
  <c r="K1124" i="1"/>
  <c r="M1123" i="1"/>
  <c r="L1123" i="1"/>
  <c r="K1123" i="1"/>
  <c r="M1122" i="1"/>
  <c r="L1122" i="1"/>
  <c r="K1122" i="1"/>
  <c r="M1121" i="1"/>
  <c r="L1121" i="1"/>
  <c r="K1121" i="1"/>
  <c r="M1120" i="1"/>
  <c r="L1120" i="1"/>
  <c r="K1120" i="1"/>
  <c r="M1119" i="1"/>
  <c r="L1119" i="1"/>
  <c r="K1119" i="1"/>
  <c r="M1118" i="1"/>
  <c r="L1118" i="1"/>
  <c r="K1118" i="1"/>
  <c r="M1117" i="1"/>
  <c r="L1117" i="1"/>
  <c r="K1117" i="1"/>
  <c r="M1116" i="1"/>
  <c r="L1116" i="1"/>
  <c r="K1116" i="1"/>
  <c r="M1115" i="1"/>
  <c r="L1115" i="1"/>
  <c r="K1115" i="1"/>
  <c r="M1114" i="1"/>
  <c r="L1114" i="1"/>
  <c r="K1114" i="1"/>
  <c r="M1113" i="1"/>
  <c r="L1113" i="1"/>
  <c r="K1113" i="1"/>
  <c r="M1112" i="1"/>
  <c r="L1112" i="1"/>
  <c r="K1112" i="1"/>
  <c r="M1111" i="1"/>
  <c r="L1111" i="1"/>
  <c r="K1111" i="1"/>
  <c r="M1110" i="1"/>
  <c r="L1110" i="1"/>
  <c r="K1110" i="1"/>
  <c r="M1109" i="1"/>
  <c r="L1109" i="1"/>
  <c r="K1109" i="1"/>
  <c r="M1108" i="1"/>
  <c r="L1108" i="1"/>
  <c r="K1108" i="1"/>
  <c r="M1107" i="1"/>
  <c r="L1107" i="1"/>
  <c r="K1107" i="1"/>
  <c r="M1106" i="1"/>
  <c r="L1106" i="1"/>
  <c r="K1106" i="1"/>
  <c r="M1105" i="1"/>
  <c r="L1105" i="1"/>
  <c r="K1105" i="1"/>
  <c r="M1104" i="1"/>
  <c r="L1104" i="1"/>
  <c r="K1104" i="1"/>
  <c r="M1103" i="1"/>
  <c r="L1103" i="1"/>
  <c r="K1103" i="1"/>
  <c r="M1101" i="1"/>
  <c r="L1101" i="1"/>
  <c r="K1101" i="1"/>
  <c r="M1100" i="1"/>
  <c r="L1100" i="1"/>
  <c r="K1100" i="1"/>
  <c r="M1099" i="1"/>
  <c r="L1099" i="1"/>
  <c r="K1099" i="1"/>
  <c r="M1098" i="1"/>
  <c r="L1098" i="1"/>
  <c r="K1098" i="1"/>
  <c r="M1097" i="1"/>
  <c r="L1097" i="1"/>
  <c r="K1097" i="1"/>
  <c r="M1096" i="1"/>
  <c r="L1096" i="1"/>
  <c r="K1096" i="1"/>
  <c r="M1095" i="1"/>
  <c r="L1095" i="1"/>
  <c r="K1095" i="1"/>
  <c r="M1094" i="1"/>
  <c r="L1094" i="1"/>
  <c r="K1094" i="1"/>
  <c r="M1093" i="1"/>
  <c r="L1093" i="1"/>
  <c r="K1093" i="1"/>
  <c r="M1092" i="1"/>
  <c r="L1092" i="1"/>
  <c r="K1092" i="1"/>
  <c r="M1091" i="1"/>
  <c r="L1091" i="1"/>
  <c r="K1091" i="1"/>
  <c r="M1090" i="1"/>
  <c r="L1090" i="1"/>
  <c r="K1090" i="1"/>
  <c r="M1089" i="1"/>
  <c r="L1089" i="1"/>
  <c r="K1089" i="1"/>
  <c r="M1088" i="1"/>
  <c r="L1088" i="1"/>
  <c r="K1088" i="1"/>
  <c r="M1086" i="1"/>
  <c r="L1086" i="1"/>
  <c r="K1086" i="1"/>
  <c r="M1085" i="1"/>
  <c r="L1085" i="1"/>
  <c r="K1085" i="1"/>
  <c r="M1083" i="1"/>
  <c r="L1083" i="1"/>
  <c r="K1083" i="1"/>
  <c r="M1082" i="1"/>
  <c r="L1082" i="1"/>
  <c r="K1082" i="1"/>
  <c r="M1080" i="1"/>
  <c r="L1080" i="1"/>
  <c r="K1080" i="1"/>
  <c r="M1079" i="1"/>
  <c r="L1079" i="1"/>
  <c r="K1079" i="1"/>
  <c r="M1078" i="1"/>
  <c r="L1078" i="1"/>
  <c r="K1078" i="1"/>
  <c r="M1077" i="1"/>
  <c r="L1077" i="1"/>
  <c r="K1077" i="1"/>
  <c r="M1076" i="1"/>
  <c r="L1076" i="1"/>
  <c r="K1076" i="1"/>
  <c r="M1075" i="1"/>
  <c r="L1075" i="1"/>
  <c r="K1075" i="1"/>
  <c r="M1074" i="1"/>
  <c r="L1074" i="1"/>
  <c r="K1074" i="1"/>
  <c r="M1073" i="1"/>
  <c r="L1073" i="1"/>
  <c r="K1073" i="1"/>
  <c r="M1072" i="1"/>
  <c r="L1072" i="1"/>
  <c r="K1072" i="1"/>
  <c r="M1071" i="1"/>
  <c r="L1071" i="1"/>
  <c r="K1071" i="1"/>
  <c r="M1070" i="1"/>
  <c r="L1070" i="1"/>
  <c r="K1070" i="1"/>
  <c r="M1069" i="1"/>
  <c r="L1069" i="1"/>
  <c r="K1069" i="1"/>
  <c r="M1068" i="1"/>
  <c r="L1068" i="1"/>
  <c r="K1068" i="1"/>
  <c r="M1067" i="1"/>
  <c r="L1067" i="1"/>
  <c r="K1067" i="1"/>
  <c r="M1066" i="1"/>
  <c r="L1066" i="1"/>
  <c r="K1066" i="1"/>
  <c r="M1065" i="1"/>
  <c r="L1065" i="1"/>
  <c r="K1065" i="1"/>
  <c r="M1064" i="1"/>
  <c r="L1064" i="1"/>
  <c r="K1064" i="1"/>
  <c r="M1063" i="1"/>
  <c r="L1063" i="1"/>
  <c r="K1063" i="1"/>
  <c r="M1062" i="1"/>
  <c r="L1062" i="1"/>
  <c r="K1062" i="1"/>
  <c r="M1061" i="1"/>
  <c r="L1061" i="1"/>
  <c r="K1061" i="1"/>
  <c r="M1060" i="1"/>
  <c r="L1060" i="1"/>
  <c r="K1060" i="1"/>
  <c r="M1059" i="1"/>
  <c r="L1059" i="1"/>
  <c r="K1059" i="1"/>
  <c r="M1058" i="1"/>
  <c r="L1058" i="1"/>
  <c r="K1058" i="1"/>
  <c r="M1057" i="1"/>
  <c r="L1057" i="1"/>
  <c r="K1057" i="1"/>
  <c r="M1056" i="1"/>
  <c r="L1056" i="1"/>
  <c r="K1056" i="1"/>
  <c r="M1055" i="1"/>
  <c r="L1055" i="1"/>
  <c r="K1055" i="1"/>
  <c r="M1054" i="1"/>
  <c r="L1054" i="1"/>
  <c r="K1054" i="1"/>
  <c r="M1053" i="1"/>
  <c r="L1053" i="1"/>
  <c r="K1053" i="1"/>
  <c r="M1052" i="1"/>
  <c r="L1052" i="1"/>
  <c r="K1052" i="1"/>
  <c r="M1051" i="1"/>
  <c r="L1051" i="1"/>
  <c r="K1051" i="1"/>
  <c r="M1050" i="1"/>
  <c r="L1050" i="1"/>
  <c r="K1050" i="1"/>
  <c r="M1049" i="1"/>
  <c r="L1049" i="1"/>
  <c r="K1049" i="1"/>
  <c r="M1048" i="1"/>
  <c r="L1048" i="1"/>
  <c r="K1048" i="1"/>
  <c r="M1047" i="1"/>
  <c r="L1047" i="1"/>
  <c r="K1047" i="1"/>
  <c r="M1046" i="1"/>
  <c r="L1046" i="1"/>
  <c r="K1046" i="1"/>
  <c r="M1045" i="1"/>
  <c r="L1045" i="1"/>
  <c r="K1045" i="1"/>
  <c r="M1044" i="1"/>
  <c r="L1044" i="1"/>
  <c r="K1044" i="1"/>
  <c r="M1043" i="1"/>
  <c r="L1043" i="1"/>
  <c r="K1043" i="1"/>
  <c r="M1042" i="1"/>
  <c r="L1042" i="1"/>
  <c r="K1042" i="1"/>
  <c r="M1041" i="1"/>
  <c r="L1041" i="1"/>
  <c r="K1041" i="1"/>
  <c r="M1040" i="1"/>
  <c r="L1040" i="1"/>
  <c r="K1040" i="1"/>
  <c r="M1039" i="1"/>
  <c r="L1039" i="1"/>
  <c r="K1039" i="1"/>
  <c r="M1038" i="1"/>
  <c r="L1038" i="1"/>
  <c r="K1038" i="1"/>
  <c r="M1037" i="1"/>
  <c r="L1037" i="1"/>
  <c r="K1037" i="1"/>
  <c r="M1036" i="1"/>
  <c r="L1036" i="1"/>
  <c r="K1036" i="1"/>
  <c r="M1035" i="1"/>
  <c r="L1035" i="1"/>
  <c r="K1035" i="1"/>
  <c r="M1034" i="1"/>
  <c r="L1034" i="1"/>
  <c r="K1034" i="1"/>
  <c r="M1033" i="1"/>
  <c r="L1033" i="1"/>
  <c r="K1033" i="1"/>
  <c r="M1032" i="1"/>
  <c r="L1032" i="1"/>
  <c r="K1032" i="1"/>
  <c r="M1031" i="1"/>
  <c r="L1031" i="1"/>
  <c r="K1031" i="1"/>
  <c r="M1030" i="1"/>
  <c r="L1030" i="1"/>
  <c r="K1030" i="1"/>
  <c r="M1029" i="1"/>
  <c r="L1029" i="1"/>
  <c r="K1029" i="1"/>
  <c r="M1028" i="1"/>
  <c r="L1028" i="1"/>
  <c r="K1028" i="1"/>
  <c r="M1027" i="1"/>
  <c r="L1027" i="1"/>
  <c r="K1027" i="1"/>
  <c r="M1026" i="1"/>
  <c r="L1026" i="1"/>
  <c r="K1026" i="1"/>
  <c r="M1025" i="1"/>
  <c r="L1025" i="1"/>
  <c r="K1025" i="1"/>
  <c r="M1023" i="1"/>
  <c r="L1023" i="1"/>
  <c r="K1023" i="1"/>
  <c r="M1022" i="1"/>
  <c r="L1022" i="1"/>
  <c r="K1022" i="1"/>
  <c r="M1021" i="1"/>
  <c r="L1021" i="1"/>
  <c r="K1021" i="1"/>
  <c r="M1020" i="1"/>
  <c r="L1020" i="1"/>
  <c r="K1020" i="1"/>
  <c r="M1019" i="1"/>
  <c r="L1019" i="1"/>
  <c r="K1019" i="1"/>
  <c r="M1018" i="1"/>
  <c r="L1018" i="1"/>
  <c r="K1018" i="1"/>
  <c r="M1017" i="1"/>
  <c r="L1017" i="1"/>
  <c r="K1017" i="1"/>
  <c r="M1016" i="1"/>
  <c r="L1016" i="1"/>
  <c r="K1016" i="1"/>
  <c r="M1015" i="1"/>
  <c r="L1015" i="1"/>
  <c r="K1015" i="1"/>
  <c r="M1014" i="1"/>
  <c r="L1014" i="1"/>
  <c r="K1014" i="1"/>
  <c r="M1013" i="1"/>
  <c r="L1013" i="1"/>
  <c r="K1013" i="1"/>
  <c r="M1012" i="1"/>
  <c r="L1012" i="1"/>
  <c r="K1012" i="1"/>
  <c r="M1011" i="1"/>
  <c r="L1011" i="1"/>
  <c r="K1011" i="1"/>
  <c r="M1010" i="1"/>
  <c r="L1010" i="1"/>
  <c r="K1010" i="1"/>
  <c r="M1009" i="1"/>
  <c r="L1009" i="1"/>
  <c r="K1009" i="1"/>
  <c r="M1008" i="1"/>
  <c r="L1008" i="1"/>
  <c r="K1008" i="1"/>
  <c r="M1007" i="1"/>
  <c r="L1007" i="1"/>
  <c r="K1007" i="1"/>
  <c r="M1006" i="1"/>
  <c r="L1006" i="1"/>
  <c r="K1006" i="1"/>
  <c r="M1005" i="1"/>
  <c r="L1005" i="1"/>
  <c r="K1005" i="1"/>
  <c r="M1004" i="1"/>
  <c r="L1004" i="1"/>
  <c r="K1004" i="1"/>
  <c r="M1003" i="1"/>
  <c r="L1003" i="1"/>
  <c r="K1003" i="1"/>
  <c r="M1002" i="1"/>
  <c r="L1002" i="1"/>
  <c r="K1002" i="1"/>
  <c r="M1001" i="1"/>
  <c r="L1001" i="1"/>
  <c r="K1001" i="1"/>
  <c r="M1000" i="1"/>
  <c r="L1000" i="1"/>
  <c r="K1000" i="1"/>
  <c r="M999" i="1"/>
  <c r="L999" i="1"/>
  <c r="K999" i="1"/>
  <c r="M998" i="1"/>
  <c r="L998" i="1"/>
  <c r="K998" i="1"/>
  <c r="M996" i="1"/>
  <c r="L996" i="1"/>
  <c r="K996" i="1"/>
  <c r="M995" i="1"/>
  <c r="L995" i="1"/>
  <c r="K995" i="1"/>
  <c r="M994" i="1"/>
  <c r="L994" i="1"/>
  <c r="K994" i="1"/>
  <c r="M993" i="1"/>
  <c r="L993" i="1"/>
  <c r="K993" i="1"/>
  <c r="M992" i="1"/>
  <c r="L992" i="1"/>
  <c r="K992" i="1"/>
  <c r="M991" i="1"/>
  <c r="L991" i="1"/>
  <c r="K991" i="1"/>
  <c r="M990" i="1"/>
  <c r="L990" i="1"/>
  <c r="K990" i="1"/>
  <c r="M989" i="1"/>
  <c r="L989" i="1"/>
  <c r="K989" i="1"/>
  <c r="M988" i="1"/>
  <c r="L988" i="1"/>
  <c r="K988" i="1"/>
  <c r="M987" i="1"/>
  <c r="L987" i="1"/>
  <c r="K987" i="1"/>
  <c r="M986" i="1"/>
  <c r="L986" i="1"/>
  <c r="K986" i="1"/>
  <c r="M985" i="1"/>
  <c r="L985" i="1"/>
  <c r="K985" i="1"/>
  <c r="M984" i="1"/>
  <c r="L984" i="1"/>
  <c r="K984" i="1"/>
  <c r="M983" i="1"/>
  <c r="L983" i="1"/>
  <c r="K983" i="1"/>
  <c r="M982" i="1"/>
  <c r="L982" i="1"/>
  <c r="K982" i="1"/>
  <c r="M981" i="1"/>
  <c r="L981" i="1"/>
  <c r="K981" i="1"/>
  <c r="M980" i="1"/>
  <c r="L980" i="1"/>
  <c r="K980" i="1"/>
  <c r="M979" i="1"/>
  <c r="L979" i="1"/>
  <c r="K979" i="1"/>
  <c r="M978" i="1"/>
  <c r="L978" i="1"/>
  <c r="K978" i="1"/>
  <c r="M977" i="1"/>
  <c r="L977" i="1"/>
  <c r="K977" i="1"/>
  <c r="M976" i="1"/>
  <c r="L976" i="1"/>
  <c r="K976" i="1"/>
  <c r="M975" i="1"/>
  <c r="L975" i="1"/>
  <c r="K975" i="1"/>
  <c r="M974" i="1"/>
  <c r="L974" i="1"/>
  <c r="K974" i="1"/>
  <c r="M973" i="1"/>
  <c r="L973" i="1"/>
  <c r="K973" i="1"/>
  <c r="M972" i="1"/>
  <c r="L972" i="1"/>
  <c r="K972" i="1"/>
  <c r="M971" i="1"/>
  <c r="L971" i="1"/>
  <c r="K971" i="1"/>
  <c r="M970" i="1"/>
  <c r="L970" i="1"/>
  <c r="K970" i="1"/>
  <c r="M969" i="1"/>
  <c r="L969" i="1"/>
  <c r="K969" i="1"/>
  <c r="M968" i="1"/>
  <c r="L968" i="1"/>
  <c r="K968" i="1"/>
  <c r="M967" i="1"/>
  <c r="L967" i="1"/>
  <c r="K967" i="1"/>
  <c r="M966" i="1"/>
  <c r="L966" i="1"/>
  <c r="K966" i="1"/>
  <c r="M965" i="1"/>
  <c r="L965" i="1"/>
  <c r="K965" i="1"/>
  <c r="M964" i="1"/>
  <c r="L964" i="1"/>
  <c r="K964" i="1"/>
  <c r="M963" i="1"/>
  <c r="L963" i="1"/>
  <c r="K963" i="1"/>
  <c r="M962" i="1"/>
  <c r="L962" i="1"/>
  <c r="K962" i="1"/>
  <c r="M961" i="1"/>
  <c r="L961" i="1"/>
  <c r="K961" i="1"/>
  <c r="M960" i="1"/>
  <c r="L960" i="1"/>
  <c r="K960" i="1"/>
  <c r="M959" i="1"/>
  <c r="L959" i="1"/>
  <c r="K959" i="1"/>
  <c r="M958" i="1"/>
  <c r="L958" i="1"/>
  <c r="K958" i="1"/>
  <c r="M957" i="1"/>
  <c r="L957" i="1"/>
  <c r="K957" i="1"/>
  <c r="M956" i="1"/>
  <c r="L956" i="1"/>
  <c r="K956" i="1"/>
  <c r="M955" i="1"/>
  <c r="L955" i="1"/>
  <c r="K955" i="1"/>
  <c r="M954" i="1"/>
  <c r="L954" i="1"/>
  <c r="K954" i="1"/>
  <c r="M953" i="1"/>
  <c r="L953" i="1"/>
  <c r="K953" i="1"/>
  <c r="M952" i="1"/>
  <c r="L952" i="1"/>
  <c r="K952" i="1"/>
  <c r="M951" i="1"/>
  <c r="L951" i="1"/>
  <c r="K951" i="1"/>
  <c r="M950" i="1"/>
  <c r="L950" i="1"/>
  <c r="K950" i="1"/>
  <c r="M949" i="1"/>
  <c r="L949" i="1"/>
  <c r="K949" i="1"/>
  <c r="M948" i="1"/>
  <c r="L948" i="1"/>
  <c r="K948" i="1"/>
  <c r="M947" i="1"/>
  <c r="L947" i="1"/>
  <c r="K947" i="1"/>
  <c r="M946" i="1"/>
  <c r="L946" i="1"/>
  <c r="K946" i="1"/>
  <c r="M945" i="1"/>
  <c r="L945" i="1"/>
  <c r="K945" i="1"/>
  <c r="M944" i="1"/>
  <c r="L944" i="1"/>
  <c r="K944" i="1"/>
  <c r="M943" i="1"/>
  <c r="L943" i="1"/>
  <c r="K943" i="1"/>
  <c r="M942" i="1"/>
  <c r="L942" i="1"/>
  <c r="K942" i="1"/>
  <c r="M941" i="1"/>
  <c r="L941" i="1"/>
  <c r="K941" i="1"/>
  <c r="M940" i="1"/>
  <c r="L940" i="1"/>
  <c r="K940" i="1"/>
  <c r="M939" i="1"/>
  <c r="L939" i="1"/>
  <c r="K939" i="1"/>
  <c r="M938" i="1"/>
  <c r="L938" i="1"/>
  <c r="K938" i="1"/>
  <c r="M937" i="1"/>
  <c r="L937" i="1"/>
  <c r="K937" i="1"/>
  <c r="M936" i="1"/>
  <c r="L936" i="1"/>
  <c r="K936" i="1"/>
  <c r="M935" i="1"/>
  <c r="L935" i="1"/>
  <c r="K935" i="1"/>
  <c r="M934" i="1"/>
  <c r="L934" i="1"/>
  <c r="K934" i="1"/>
  <c r="M933" i="1"/>
  <c r="L933" i="1"/>
  <c r="K933" i="1"/>
  <c r="M932" i="1"/>
  <c r="L932" i="1"/>
  <c r="K932" i="1"/>
  <c r="M931" i="1"/>
  <c r="L931" i="1"/>
  <c r="K931" i="1"/>
  <c r="M930" i="1"/>
  <c r="L930" i="1"/>
  <c r="K930" i="1"/>
  <c r="M929" i="1"/>
  <c r="L929" i="1"/>
  <c r="K929" i="1"/>
  <c r="M928" i="1"/>
  <c r="L928" i="1"/>
  <c r="K928" i="1"/>
  <c r="M927" i="1"/>
  <c r="L927" i="1"/>
  <c r="K927" i="1"/>
  <c r="M926" i="1"/>
  <c r="L926" i="1"/>
  <c r="K926" i="1"/>
  <c r="M925" i="1"/>
  <c r="L925" i="1"/>
  <c r="K925" i="1"/>
  <c r="M924" i="1"/>
  <c r="L924" i="1"/>
  <c r="K924" i="1"/>
  <c r="M923" i="1"/>
  <c r="L923" i="1"/>
  <c r="K923" i="1"/>
  <c r="M922" i="1"/>
  <c r="L922" i="1"/>
  <c r="K922" i="1"/>
  <c r="M921" i="1"/>
  <c r="L921" i="1"/>
  <c r="K921" i="1"/>
  <c r="M920" i="1"/>
  <c r="L920" i="1"/>
  <c r="K920" i="1"/>
  <c r="M919" i="1"/>
  <c r="L919" i="1"/>
  <c r="K919" i="1"/>
  <c r="M918" i="1"/>
  <c r="L918" i="1"/>
  <c r="K918" i="1"/>
  <c r="M917" i="1"/>
  <c r="L917" i="1"/>
  <c r="K917" i="1"/>
  <c r="M916" i="1"/>
  <c r="L916" i="1"/>
  <c r="K916" i="1"/>
  <c r="M914" i="1"/>
  <c r="L914" i="1"/>
  <c r="K914" i="1"/>
  <c r="M913" i="1"/>
  <c r="L913" i="1"/>
  <c r="K913" i="1"/>
  <c r="M911" i="1"/>
  <c r="L911" i="1"/>
  <c r="K911" i="1"/>
  <c r="M910" i="1"/>
  <c r="L910" i="1"/>
  <c r="K910" i="1"/>
  <c r="M909" i="1"/>
  <c r="L909" i="1"/>
  <c r="K909" i="1"/>
  <c r="M908" i="1"/>
  <c r="L908" i="1"/>
  <c r="K908" i="1"/>
  <c r="M907" i="1"/>
  <c r="L907" i="1"/>
  <c r="K907" i="1"/>
  <c r="M906" i="1"/>
  <c r="L906" i="1"/>
  <c r="K906" i="1"/>
  <c r="M905" i="1"/>
  <c r="L905" i="1"/>
  <c r="K905" i="1"/>
  <c r="M904" i="1"/>
  <c r="L904" i="1"/>
  <c r="K904" i="1"/>
  <c r="M903" i="1"/>
  <c r="L903" i="1"/>
  <c r="K903" i="1"/>
  <c r="M902" i="1"/>
  <c r="L902" i="1"/>
  <c r="K902" i="1"/>
  <c r="M901" i="1"/>
  <c r="L901" i="1"/>
  <c r="K901" i="1"/>
  <c r="M900" i="1"/>
  <c r="L900" i="1"/>
  <c r="K900" i="1"/>
  <c r="M899" i="1"/>
  <c r="L899" i="1"/>
  <c r="K899" i="1"/>
  <c r="M898" i="1"/>
  <c r="L898" i="1"/>
  <c r="K898" i="1"/>
  <c r="M897" i="1"/>
  <c r="L897" i="1"/>
  <c r="K897" i="1"/>
  <c r="M896" i="1"/>
  <c r="L896" i="1"/>
  <c r="K896" i="1"/>
  <c r="M895" i="1"/>
  <c r="L895" i="1"/>
  <c r="K895" i="1"/>
  <c r="M894" i="1"/>
  <c r="L894" i="1"/>
  <c r="K894" i="1"/>
  <c r="M893" i="1"/>
  <c r="L893" i="1"/>
  <c r="K893" i="1"/>
  <c r="M892" i="1"/>
  <c r="L892" i="1"/>
  <c r="K892" i="1"/>
  <c r="M891" i="1"/>
  <c r="L891" i="1"/>
  <c r="K891" i="1"/>
  <c r="M890" i="1"/>
  <c r="L890" i="1"/>
  <c r="K890" i="1"/>
  <c r="M889" i="1"/>
  <c r="L889" i="1"/>
  <c r="K889" i="1"/>
  <c r="M888" i="1"/>
  <c r="L888" i="1"/>
  <c r="K888" i="1"/>
  <c r="M887" i="1"/>
  <c r="L887" i="1"/>
  <c r="K887" i="1"/>
  <c r="M886" i="1"/>
  <c r="L886" i="1"/>
  <c r="K886" i="1"/>
  <c r="M885" i="1"/>
  <c r="L885" i="1"/>
  <c r="K885" i="1"/>
  <c r="M883" i="1"/>
  <c r="L883" i="1"/>
  <c r="K883" i="1"/>
  <c r="M882" i="1"/>
  <c r="L882" i="1"/>
  <c r="K882" i="1"/>
  <c r="M881" i="1"/>
  <c r="L881" i="1"/>
  <c r="K881" i="1"/>
  <c r="M880" i="1"/>
  <c r="L880" i="1"/>
  <c r="K880" i="1"/>
  <c r="M879" i="1"/>
  <c r="L879" i="1"/>
  <c r="K879" i="1"/>
  <c r="M878" i="1"/>
  <c r="L878" i="1"/>
  <c r="K878" i="1"/>
  <c r="M877" i="1"/>
  <c r="L877" i="1"/>
  <c r="K877" i="1"/>
  <c r="M876" i="1"/>
  <c r="L876" i="1"/>
  <c r="K876" i="1"/>
  <c r="M875" i="1"/>
  <c r="L875" i="1"/>
  <c r="K875" i="1"/>
  <c r="M873" i="1"/>
  <c r="L873" i="1"/>
  <c r="K873" i="1"/>
  <c r="N873" i="1" s="1"/>
  <c r="M872" i="1"/>
  <c r="L872" i="1"/>
  <c r="K872" i="1"/>
  <c r="M870" i="1"/>
  <c r="L870" i="1"/>
  <c r="K870" i="1"/>
  <c r="M869" i="1"/>
  <c r="L869" i="1"/>
  <c r="K869" i="1"/>
  <c r="M868" i="1"/>
  <c r="L868" i="1"/>
  <c r="K868" i="1"/>
  <c r="M867" i="1"/>
  <c r="L867" i="1"/>
  <c r="K867" i="1"/>
  <c r="M866" i="1"/>
  <c r="L866" i="1"/>
  <c r="K866" i="1"/>
  <c r="M865" i="1"/>
  <c r="L865" i="1"/>
  <c r="K865" i="1"/>
  <c r="M864" i="1"/>
  <c r="L864" i="1"/>
  <c r="K864" i="1"/>
  <c r="M863" i="1"/>
  <c r="L863" i="1"/>
  <c r="K863" i="1"/>
  <c r="M862" i="1"/>
  <c r="L862" i="1"/>
  <c r="K862" i="1"/>
  <c r="M861" i="1"/>
  <c r="L861" i="1"/>
  <c r="K861" i="1"/>
  <c r="M860" i="1"/>
  <c r="L860" i="1"/>
  <c r="K860" i="1"/>
  <c r="M859" i="1"/>
  <c r="L859" i="1"/>
  <c r="K859" i="1"/>
  <c r="M858" i="1"/>
  <c r="L858" i="1"/>
  <c r="K858" i="1"/>
  <c r="M856" i="1"/>
  <c r="L856" i="1"/>
  <c r="K856" i="1"/>
  <c r="M855" i="1"/>
  <c r="L855" i="1"/>
  <c r="K855" i="1"/>
  <c r="M854" i="1"/>
  <c r="L854" i="1"/>
  <c r="K854" i="1"/>
  <c r="M853" i="1"/>
  <c r="L853" i="1"/>
  <c r="K853" i="1"/>
  <c r="M852" i="1"/>
  <c r="L852" i="1"/>
  <c r="K852" i="1"/>
  <c r="M851" i="1"/>
  <c r="L851" i="1"/>
  <c r="K851" i="1"/>
  <c r="M850" i="1"/>
  <c r="L850" i="1"/>
  <c r="K850" i="1"/>
  <c r="M849" i="1"/>
  <c r="L849" i="1"/>
  <c r="K849" i="1"/>
  <c r="M848" i="1"/>
  <c r="L848" i="1"/>
  <c r="K848" i="1"/>
  <c r="M847" i="1"/>
  <c r="L847" i="1"/>
  <c r="K847" i="1"/>
  <c r="M846" i="1"/>
  <c r="L846" i="1"/>
  <c r="K846" i="1"/>
  <c r="M845" i="1"/>
  <c r="L845" i="1"/>
  <c r="K845" i="1"/>
  <c r="M843" i="1"/>
  <c r="L843" i="1"/>
  <c r="K843" i="1"/>
  <c r="M842" i="1"/>
  <c r="L842" i="1"/>
  <c r="K842" i="1"/>
  <c r="M841" i="1"/>
  <c r="L841" i="1"/>
  <c r="K841" i="1"/>
  <c r="M840" i="1"/>
  <c r="L840" i="1"/>
  <c r="K840" i="1"/>
  <c r="M839" i="1"/>
  <c r="L839" i="1"/>
  <c r="K839" i="1"/>
  <c r="M838" i="1"/>
  <c r="L838" i="1"/>
  <c r="K838" i="1"/>
  <c r="M837" i="1"/>
  <c r="L837" i="1"/>
  <c r="K837" i="1"/>
  <c r="M836" i="1"/>
  <c r="L836" i="1"/>
  <c r="K836" i="1"/>
  <c r="M835" i="1"/>
  <c r="L835" i="1"/>
  <c r="K835" i="1"/>
  <c r="M834" i="1"/>
  <c r="L834" i="1"/>
  <c r="K834" i="1"/>
  <c r="M833" i="1"/>
  <c r="L833" i="1"/>
  <c r="K833" i="1"/>
  <c r="M832" i="1"/>
  <c r="L832" i="1"/>
  <c r="K832" i="1"/>
  <c r="M831" i="1"/>
  <c r="L831" i="1"/>
  <c r="K831" i="1"/>
  <c r="M830" i="1"/>
  <c r="L830" i="1"/>
  <c r="K830" i="1"/>
  <c r="M829" i="1"/>
  <c r="L829" i="1"/>
  <c r="K829" i="1"/>
  <c r="M828" i="1"/>
  <c r="L828" i="1"/>
  <c r="K828" i="1"/>
  <c r="M827" i="1"/>
  <c r="L827" i="1"/>
  <c r="K827" i="1"/>
  <c r="M826" i="1"/>
  <c r="L826" i="1"/>
  <c r="K826" i="1"/>
  <c r="M825" i="1"/>
  <c r="L825" i="1"/>
  <c r="K825" i="1"/>
  <c r="M824" i="1"/>
  <c r="L824" i="1"/>
  <c r="K824" i="1"/>
  <c r="M823" i="1"/>
  <c r="L823" i="1"/>
  <c r="K823" i="1"/>
  <c r="M822" i="1"/>
  <c r="L822" i="1"/>
  <c r="K822" i="1"/>
  <c r="M821" i="1"/>
  <c r="L821" i="1"/>
  <c r="K821" i="1"/>
  <c r="M820" i="1"/>
  <c r="L820" i="1"/>
  <c r="K820" i="1"/>
  <c r="M819" i="1"/>
  <c r="L819" i="1"/>
  <c r="K819" i="1"/>
  <c r="M818" i="1"/>
  <c r="L818" i="1"/>
  <c r="K818" i="1"/>
  <c r="M817" i="1"/>
  <c r="L817" i="1"/>
  <c r="K817" i="1"/>
  <c r="M816" i="1"/>
  <c r="L816" i="1"/>
  <c r="K816" i="1"/>
  <c r="M815" i="1"/>
  <c r="L815" i="1"/>
  <c r="K815" i="1"/>
  <c r="M814" i="1"/>
  <c r="L814" i="1"/>
  <c r="K814" i="1"/>
  <c r="M813" i="1"/>
  <c r="L813" i="1"/>
  <c r="K813" i="1"/>
  <c r="M812" i="1"/>
  <c r="L812" i="1"/>
  <c r="K812" i="1"/>
  <c r="M811" i="1"/>
  <c r="L811" i="1"/>
  <c r="K811" i="1"/>
  <c r="M810" i="1"/>
  <c r="L810" i="1"/>
  <c r="K810" i="1"/>
  <c r="M809" i="1"/>
  <c r="L809" i="1"/>
  <c r="K809" i="1"/>
  <c r="M808" i="1"/>
  <c r="L808" i="1"/>
  <c r="K808" i="1"/>
  <c r="M807" i="1"/>
  <c r="L807" i="1"/>
  <c r="K807" i="1"/>
  <c r="M806" i="1"/>
  <c r="L806" i="1"/>
  <c r="K806" i="1"/>
  <c r="M805" i="1"/>
  <c r="L805" i="1"/>
  <c r="K805" i="1"/>
  <c r="M804" i="1"/>
  <c r="L804" i="1"/>
  <c r="K804" i="1"/>
  <c r="M803" i="1"/>
  <c r="L803" i="1"/>
  <c r="K803" i="1"/>
  <c r="M802" i="1"/>
  <c r="L802" i="1"/>
  <c r="K802" i="1"/>
  <c r="M801" i="1"/>
  <c r="L801" i="1"/>
  <c r="K801" i="1"/>
  <c r="M800" i="1"/>
  <c r="L800" i="1"/>
  <c r="K800" i="1"/>
  <c r="M799" i="1"/>
  <c r="L799" i="1"/>
  <c r="K799" i="1"/>
  <c r="M798" i="1"/>
  <c r="L798" i="1"/>
  <c r="K798" i="1"/>
  <c r="M797" i="1"/>
  <c r="L797" i="1"/>
  <c r="K797" i="1"/>
  <c r="M796" i="1"/>
  <c r="L796" i="1"/>
  <c r="K796" i="1"/>
  <c r="M795" i="1"/>
  <c r="L795" i="1"/>
  <c r="K795" i="1"/>
  <c r="M794" i="1"/>
  <c r="L794" i="1"/>
  <c r="K794" i="1"/>
  <c r="M793" i="1"/>
  <c r="L793" i="1"/>
  <c r="K793" i="1"/>
  <c r="M792" i="1"/>
  <c r="L792" i="1"/>
  <c r="K792" i="1"/>
  <c r="M791" i="1"/>
  <c r="L791" i="1"/>
  <c r="K791" i="1"/>
  <c r="M790" i="1"/>
  <c r="L790" i="1"/>
  <c r="K790" i="1"/>
  <c r="M789" i="1"/>
  <c r="L789" i="1"/>
  <c r="K789" i="1"/>
  <c r="M788" i="1"/>
  <c r="L788" i="1"/>
  <c r="K788" i="1"/>
  <c r="M787" i="1"/>
  <c r="L787" i="1"/>
  <c r="K787" i="1"/>
  <c r="M786" i="1"/>
  <c r="L786" i="1"/>
  <c r="K786" i="1"/>
  <c r="M785" i="1"/>
  <c r="L785" i="1"/>
  <c r="K785" i="1"/>
  <c r="M784" i="1"/>
  <c r="L784" i="1"/>
  <c r="K784" i="1"/>
  <c r="M783" i="1"/>
  <c r="L783" i="1"/>
  <c r="K783" i="1"/>
  <c r="M782" i="1"/>
  <c r="L782" i="1"/>
  <c r="K782" i="1"/>
  <c r="M781" i="1"/>
  <c r="L781" i="1"/>
  <c r="K781" i="1"/>
  <c r="M780" i="1"/>
  <c r="L780" i="1"/>
  <c r="K780" i="1"/>
  <c r="M779" i="1"/>
  <c r="L779" i="1"/>
  <c r="K779" i="1"/>
  <c r="M778" i="1"/>
  <c r="L778" i="1"/>
  <c r="K778" i="1"/>
  <c r="M777" i="1"/>
  <c r="L777" i="1"/>
  <c r="K777" i="1"/>
  <c r="M776" i="1"/>
  <c r="L776" i="1"/>
  <c r="K776" i="1"/>
  <c r="M775" i="1"/>
  <c r="L775" i="1"/>
  <c r="K775" i="1"/>
  <c r="M774" i="1"/>
  <c r="L774" i="1"/>
  <c r="K774" i="1"/>
  <c r="M773" i="1"/>
  <c r="L773" i="1"/>
  <c r="K773" i="1"/>
  <c r="M772" i="1"/>
  <c r="L772" i="1"/>
  <c r="K772" i="1"/>
  <c r="M771" i="1"/>
  <c r="L771" i="1"/>
  <c r="K771" i="1"/>
  <c r="M770" i="1"/>
  <c r="L770" i="1"/>
  <c r="K770" i="1"/>
  <c r="M769" i="1"/>
  <c r="L769" i="1"/>
  <c r="K769" i="1"/>
  <c r="M768" i="1"/>
  <c r="L768" i="1"/>
  <c r="K768" i="1"/>
  <c r="M767" i="1"/>
  <c r="L767" i="1"/>
  <c r="K767" i="1"/>
  <c r="M766" i="1"/>
  <c r="L766" i="1"/>
  <c r="K766" i="1"/>
  <c r="M765" i="1"/>
  <c r="L765" i="1"/>
  <c r="K765" i="1"/>
  <c r="M764" i="1"/>
  <c r="L764" i="1"/>
  <c r="K764" i="1"/>
  <c r="M763" i="1"/>
  <c r="L763" i="1"/>
  <c r="K763" i="1"/>
  <c r="M762" i="1"/>
  <c r="L762" i="1"/>
  <c r="K762" i="1"/>
  <c r="M760" i="1"/>
  <c r="L760" i="1"/>
  <c r="K760" i="1"/>
  <c r="M759" i="1"/>
  <c r="L759" i="1"/>
  <c r="K759" i="1"/>
  <c r="M758" i="1"/>
  <c r="L758" i="1"/>
  <c r="K758" i="1"/>
  <c r="M757" i="1"/>
  <c r="L757" i="1"/>
  <c r="K757" i="1"/>
  <c r="M756" i="1"/>
  <c r="L756" i="1"/>
  <c r="K756" i="1"/>
  <c r="M755" i="1"/>
  <c r="L755" i="1"/>
  <c r="K755" i="1"/>
  <c r="M754" i="1"/>
  <c r="L754" i="1"/>
  <c r="K754" i="1"/>
  <c r="M753" i="1"/>
  <c r="L753" i="1"/>
  <c r="K753" i="1"/>
  <c r="M752" i="1"/>
  <c r="L752" i="1"/>
  <c r="K752" i="1"/>
  <c r="M751" i="1"/>
  <c r="L751" i="1"/>
  <c r="K751" i="1"/>
  <c r="M750" i="1"/>
  <c r="L750" i="1"/>
  <c r="K750" i="1"/>
  <c r="M749" i="1"/>
  <c r="L749" i="1"/>
  <c r="K749" i="1"/>
  <c r="M748" i="1"/>
  <c r="L748" i="1"/>
  <c r="K748" i="1"/>
  <c r="M747" i="1"/>
  <c r="L747" i="1"/>
  <c r="K747" i="1"/>
  <c r="M746" i="1"/>
  <c r="L746" i="1"/>
  <c r="K746" i="1"/>
  <c r="M745" i="1"/>
  <c r="L745" i="1"/>
  <c r="K745" i="1"/>
  <c r="M744" i="1"/>
  <c r="L744" i="1"/>
  <c r="K744" i="1"/>
  <c r="M743" i="1"/>
  <c r="L743" i="1"/>
  <c r="K743" i="1"/>
  <c r="M742" i="1"/>
  <c r="L742" i="1"/>
  <c r="K742" i="1"/>
  <c r="M741" i="1"/>
  <c r="L741" i="1"/>
  <c r="K741" i="1"/>
  <c r="M740" i="1"/>
  <c r="L740" i="1"/>
  <c r="K740" i="1"/>
  <c r="M739" i="1"/>
  <c r="L739" i="1"/>
  <c r="K739" i="1"/>
  <c r="M738" i="1"/>
  <c r="L738" i="1"/>
  <c r="K738" i="1"/>
  <c r="M737" i="1"/>
  <c r="L737" i="1"/>
  <c r="K737" i="1"/>
  <c r="M736" i="1"/>
  <c r="L736" i="1"/>
  <c r="K736" i="1"/>
  <c r="M735" i="1"/>
  <c r="L735" i="1"/>
  <c r="K735" i="1"/>
  <c r="M734" i="1"/>
  <c r="L734" i="1"/>
  <c r="K734" i="1"/>
  <c r="M733" i="1"/>
  <c r="L733" i="1"/>
  <c r="K733" i="1"/>
  <c r="M732" i="1"/>
  <c r="L732" i="1"/>
  <c r="K732" i="1"/>
  <c r="M731" i="1"/>
  <c r="L731" i="1"/>
  <c r="K731" i="1"/>
  <c r="M730" i="1"/>
  <c r="L730" i="1"/>
  <c r="K730" i="1"/>
  <c r="M729" i="1"/>
  <c r="L729" i="1"/>
  <c r="K729" i="1"/>
  <c r="M728" i="1"/>
  <c r="L728" i="1"/>
  <c r="K728" i="1"/>
  <c r="M727" i="1"/>
  <c r="L727" i="1"/>
  <c r="K727" i="1"/>
  <c r="M725" i="1"/>
  <c r="L725" i="1"/>
  <c r="K725" i="1"/>
  <c r="M724" i="1"/>
  <c r="L724" i="1"/>
  <c r="K724" i="1"/>
  <c r="M723" i="1"/>
  <c r="L723" i="1"/>
  <c r="K723" i="1"/>
  <c r="M722" i="1"/>
  <c r="L722" i="1"/>
  <c r="K722" i="1"/>
  <c r="M721" i="1"/>
  <c r="L721" i="1"/>
  <c r="K721" i="1"/>
  <c r="M720" i="1"/>
  <c r="L720" i="1"/>
  <c r="K720" i="1"/>
  <c r="M719" i="1"/>
  <c r="L719" i="1"/>
  <c r="K719" i="1"/>
  <c r="M718" i="1"/>
  <c r="L718" i="1"/>
  <c r="K718" i="1"/>
  <c r="M717" i="1"/>
  <c r="L717" i="1"/>
  <c r="K717" i="1"/>
  <c r="M716" i="1"/>
  <c r="L716" i="1"/>
  <c r="K716" i="1"/>
  <c r="M715" i="1"/>
  <c r="L715" i="1"/>
  <c r="K715" i="1"/>
  <c r="M714" i="1"/>
  <c r="L714" i="1"/>
  <c r="K714" i="1"/>
  <c r="M713" i="1"/>
  <c r="L713" i="1"/>
  <c r="K713" i="1"/>
  <c r="M712" i="1"/>
  <c r="L712" i="1"/>
  <c r="K712" i="1"/>
  <c r="M711" i="1"/>
  <c r="L711" i="1"/>
  <c r="K711" i="1"/>
  <c r="M710" i="1"/>
  <c r="L710" i="1"/>
  <c r="K710" i="1"/>
  <c r="M709" i="1"/>
  <c r="L709" i="1"/>
  <c r="K709" i="1"/>
  <c r="M708" i="1"/>
  <c r="L708" i="1"/>
  <c r="K708" i="1"/>
  <c r="M707" i="1"/>
  <c r="L707" i="1"/>
  <c r="K707" i="1"/>
  <c r="M706" i="1"/>
  <c r="L706" i="1"/>
  <c r="K706" i="1"/>
  <c r="M705" i="1"/>
  <c r="L705" i="1"/>
  <c r="K705" i="1"/>
  <c r="M704" i="1"/>
  <c r="L704" i="1"/>
  <c r="K704" i="1"/>
  <c r="M703" i="1"/>
  <c r="L703" i="1"/>
  <c r="K703" i="1"/>
  <c r="M702" i="1"/>
  <c r="L702" i="1"/>
  <c r="K702" i="1"/>
  <c r="M701" i="1"/>
  <c r="L701" i="1"/>
  <c r="K701" i="1"/>
  <c r="M700" i="1"/>
  <c r="L700" i="1"/>
  <c r="K700" i="1"/>
  <c r="M699" i="1"/>
  <c r="L699" i="1"/>
  <c r="K699" i="1"/>
  <c r="M698" i="1"/>
  <c r="L698" i="1"/>
  <c r="K698" i="1"/>
  <c r="M697" i="1"/>
  <c r="L697" i="1"/>
  <c r="K697" i="1"/>
  <c r="M696" i="1"/>
  <c r="L696" i="1"/>
  <c r="K696" i="1"/>
  <c r="M695" i="1"/>
  <c r="L695" i="1"/>
  <c r="K695" i="1"/>
  <c r="M694" i="1"/>
  <c r="L694" i="1"/>
  <c r="K694" i="1"/>
  <c r="M692" i="1"/>
  <c r="L692" i="1"/>
  <c r="K692" i="1"/>
  <c r="M691" i="1"/>
  <c r="L691" i="1"/>
  <c r="K691" i="1"/>
  <c r="M690" i="1"/>
  <c r="L690" i="1"/>
  <c r="K690" i="1"/>
  <c r="M689" i="1"/>
  <c r="L689" i="1"/>
  <c r="K689" i="1"/>
  <c r="M688" i="1"/>
  <c r="L688" i="1"/>
  <c r="K688" i="1"/>
  <c r="M687" i="1"/>
  <c r="L687" i="1"/>
  <c r="K687" i="1"/>
  <c r="M686" i="1"/>
  <c r="L686" i="1"/>
  <c r="K686" i="1"/>
  <c r="M685" i="1"/>
  <c r="L685" i="1"/>
  <c r="K685" i="1"/>
  <c r="M684" i="1"/>
  <c r="L684" i="1"/>
  <c r="K684" i="1"/>
  <c r="M683" i="1"/>
  <c r="L683" i="1"/>
  <c r="K683" i="1"/>
  <c r="M682" i="1"/>
  <c r="L682" i="1"/>
  <c r="K682" i="1"/>
  <c r="M681" i="1"/>
  <c r="L681" i="1"/>
  <c r="K681" i="1"/>
  <c r="M680" i="1"/>
  <c r="L680" i="1"/>
  <c r="K680" i="1"/>
  <c r="M679" i="1"/>
  <c r="L679" i="1"/>
  <c r="K679" i="1"/>
  <c r="M678" i="1"/>
  <c r="L678" i="1"/>
  <c r="K678" i="1"/>
  <c r="M677" i="1"/>
  <c r="L677" i="1"/>
  <c r="K677" i="1"/>
  <c r="M676" i="1"/>
  <c r="L676" i="1"/>
  <c r="K676" i="1"/>
  <c r="M675" i="1"/>
  <c r="L675" i="1"/>
  <c r="K675" i="1"/>
  <c r="M674" i="1"/>
  <c r="L674" i="1"/>
  <c r="K674" i="1"/>
  <c r="M673" i="1"/>
  <c r="L673" i="1"/>
  <c r="K673" i="1"/>
  <c r="M672" i="1"/>
  <c r="L672" i="1"/>
  <c r="K672" i="1"/>
  <c r="M671" i="1"/>
  <c r="L671" i="1"/>
  <c r="K671" i="1"/>
  <c r="M670" i="1"/>
  <c r="L670" i="1"/>
  <c r="K670" i="1"/>
  <c r="M669" i="1"/>
  <c r="L669" i="1"/>
  <c r="K669" i="1"/>
  <c r="M668" i="1"/>
  <c r="L668" i="1"/>
  <c r="K668" i="1"/>
  <c r="M667" i="1"/>
  <c r="L667" i="1"/>
  <c r="K667" i="1"/>
  <c r="M666" i="1"/>
  <c r="L666" i="1"/>
  <c r="K666" i="1"/>
  <c r="M665" i="1"/>
  <c r="L665" i="1"/>
  <c r="K665" i="1"/>
  <c r="M664" i="1"/>
  <c r="L664" i="1"/>
  <c r="K664" i="1"/>
  <c r="M663" i="1"/>
  <c r="L663" i="1"/>
  <c r="K663" i="1"/>
  <c r="M662" i="1"/>
  <c r="L662" i="1"/>
  <c r="K662" i="1"/>
  <c r="M661" i="1"/>
  <c r="L661" i="1"/>
  <c r="K661" i="1"/>
  <c r="M660" i="1"/>
  <c r="L660" i="1"/>
  <c r="K660" i="1"/>
  <c r="M659" i="1"/>
  <c r="L659" i="1"/>
  <c r="K659" i="1"/>
  <c r="M658" i="1"/>
  <c r="L658" i="1"/>
  <c r="K658" i="1"/>
  <c r="M657" i="1"/>
  <c r="L657" i="1"/>
  <c r="K657" i="1"/>
  <c r="M655" i="1"/>
  <c r="L655" i="1"/>
  <c r="K655" i="1"/>
  <c r="M654" i="1"/>
  <c r="L654" i="1"/>
  <c r="K654" i="1"/>
  <c r="M653" i="1"/>
  <c r="L653" i="1"/>
  <c r="K653" i="1"/>
  <c r="M652" i="1"/>
  <c r="L652" i="1"/>
  <c r="K652" i="1"/>
  <c r="M651" i="1"/>
  <c r="L651" i="1"/>
  <c r="K651" i="1"/>
  <c r="M650" i="1"/>
  <c r="L650" i="1"/>
  <c r="K650" i="1"/>
  <c r="M649" i="1"/>
  <c r="L649" i="1"/>
  <c r="K649" i="1"/>
  <c r="M648" i="1"/>
  <c r="L648" i="1"/>
  <c r="K648" i="1"/>
  <c r="M647" i="1"/>
  <c r="L647" i="1"/>
  <c r="K647" i="1"/>
  <c r="M646" i="1"/>
  <c r="L646" i="1"/>
  <c r="K646" i="1"/>
  <c r="M645" i="1"/>
  <c r="L645" i="1"/>
  <c r="K645" i="1"/>
  <c r="M644" i="1"/>
  <c r="L644" i="1"/>
  <c r="K644" i="1"/>
  <c r="M643" i="1"/>
  <c r="L643" i="1"/>
  <c r="K643" i="1"/>
  <c r="M642" i="1"/>
  <c r="L642" i="1"/>
  <c r="K642" i="1"/>
  <c r="M641" i="1"/>
  <c r="L641" i="1"/>
  <c r="K641" i="1"/>
  <c r="M640" i="1"/>
  <c r="L640" i="1"/>
  <c r="K640" i="1"/>
  <c r="M639" i="1"/>
  <c r="L639" i="1"/>
  <c r="K639" i="1"/>
  <c r="M638" i="1"/>
  <c r="L638" i="1"/>
  <c r="K638" i="1"/>
  <c r="M636" i="1"/>
  <c r="L636" i="1"/>
  <c r="K636" i="1"/>
  <c r="M635" i="1"/>
  <c r="L635" i="1"/>
  <c r="K635" i="1"/>
  <c r="M634" i="1"/>
  <c r="L634" i="1"/>
  <c r="K634" i="1"/>
  <c r="M633" i="1"/>
  <c r="L633" i="1"/>
  <c r="K633" i="1"/>
  <c r="M632" i="1"/>
  <c r="L632" i="1"/>
  <c r="K632" i="1"/>
  <c r="M631" i="1"/>
  <c r="L631" i="1"/>
  <c r="K631" i="1"/>
  <c r="M630" i="1"/>
  <c r="L630" i="1"/>
  <c r="K630" i="1"/>
  <c r="M629" i="1"/>
  <c r="L629" i="1"/>
  <c r="K629" i="1"/>
  <c r="M628" i="1"/>
  <c r="L628" i="1"/>
  <c r="K628" i="1"/>
  <c r="M627" i="1"/>
  <c r="L627" i="1"/>
  <c r="K627" i="1"/>
  <c r="M626" i="1"/>
  <c r="L626" i="1"/>
  <c r="K626" i="1"/>
  <c r="M625" i="1"/>
  <c r="L625" i="1"/>
  <c r="K625" i="1"/>
  <c r="M624" i="1"/>
  <c r="L624" i="1"/>
  <c r="K624" i="1"/>
  <c r="M623" i="1"/>
  <c r="L623" i="1"/>
  <c r="K623" i="1"/>
  <c r="M622" i="1"/>
  <c r="L622" i="1"/>
  <c r="K622" i="1"/>
  <c r="M621" i="1"/>
  <c r="L621" i="1"/>
  <c r="K621" i="1"/>
  <c r="M620" i="1"/>
  <c r="L620" i="1"/>
  <c r="K620" i="1"/>
  <c r="M619" i="1"/>
  <c r="L619" i="1"/>
  <c r="K619" i="1"/>
  <c r="M617" i="1"/>
  <c r="L617" i="1"/>
  <c r="K617" i="1"/>
  <c r="M616" i="1"/>
  <c r="L616" i="1"/>
  <c r="K616" i="1"/>
  <c r="M615" i="1"/>
  <c r="L615" i="1"/>
  <c r="K615" i="1"/>
  <c r="M614" i="1"/>
  <c r="L614" i="1"/>
  <c r="K614" i="1"/>
  <c r="M612" i="1"/>
  <c r="L612" i="1"/>
  <c r="K612" i="1"/>
  <c r="M611" i="1"/>
  <c r="L611" i="1"/>
  <c r="K611" i="1"/>
  <c r="M610" i="1"/>
  <c r="L610" i="1"/>
  <c r="K610" i="1"/>
  <c r="M609" i="1"/>
  <c r="L609" i="1"/>
  <c r="K609" i="1"/>
  <c r="M608" i="1"/>
  <c r="L608" i="1"/>
  <c r="K608" i="1"/>
  <c r="M606" i="1"/>
  <c r="L606" i="1"/>
  <c r="K606" i="1"/>
  <c r="M605" i="1"/>
  <c r="L605" i="1"/>
  <c r="K605" i="1"/>
  <c r="M604" i="1"/>
  <c r="L604" i="1"/>
  <c r="K604" i="1"/>
  <c r="M602" i="1"/>
  <c r="L602" i="1"/>
  <c r="K602" i="1"/>
  <c r="M601" i="1"/>
  <c r="L601" i="1"/>
  <c r="K601" i="1"/>
  <c r="M600" i="1"/>
  <c r="L600" i="1"/>
  <c r="K600" i="1"/>
  <c r="M599" i="1"/>
  <c r="L599" i="1"/>
  <c r="K599" i="1"/>
  <c r="M598" i="1"/>
  <c r="L598" i="1"/>
  <c r="K598" i="1"/>
  <c r="M597" i="1"/>
  <c r="L597" i="1"/>
  <c r="K597" i="1"/>
  <c r="M596" i="1"/>
  <c r="L596" i="1"/>
  <c r="K596" i="1"/>
  <c r="M595" i="1"/>
  <c r="L595" i="1"/>
  <c r="K595" i="1"/>
  <c r="M594" i="1"/>
  <c r="L594" i="1"/>
  <c r="K594" i="1"/>
  <c r="M593" i="1"/>
  <c r="L593" i="1"/>
  <c r="K593" i="1"/>
  <c r="M592" i="1"/>
  <c r="L592" i="1"/>
  <c r="K592" i="1"/>
  <c r="M591" i="1"/>
  <c r="L591" i="1"/>
  <c r="K591" i="1"/>
  <c r="M590" i="1"/>
  <c r="L590" i="1"/>
  <c r="K590" i="1"/>
  <c r="M588" i="1"/>
  <c r="L588" i="1"/>
  <c r="K588" i="1"/>
  <c r="M587" i="1"/>
  <c r="L587" i="1"/>
  <c r="K587" i="1"/>
  <c r="M586" i="1"/>
  <c r="L586" i="1"/>
  <c r="K586" i="1"/>
  <c r="M585" i="1"/>
  <c r="L585" i="1"/>
  <c r="K585" i="1"/>
  <c r="M584" i="1"/>
  <c r="L584" i="1"/>
  <c r="K584" i="1"/>
  <c r="M583" i="1"/>
  <c r="L583" i="1"/>
  <c r="K583" i="1"/>
  <c r="M582" i="1"/>
  <c r="L582" i="1"/>
  <c r="K582" i="1"/>
  <c r="M581" i="1"/>
  <c r="L581" i="1"/>
  <c r="K581" i="1"/>
  <c r="M580" i="1"/>
  <c r="L580" i="1"/>
  <c r="K580" i="1"/>
  <c r="M579" i="1"/>
  <c r="L579" i="1"/>
  <c r="K579" i="1"/>
  <c r="M578" i="1"/>
  <c r="L578" i="1"/>
  <c r="K578" i="1"/>
  <c r="M577" i="1"/>
  <c r="L577" i="1"/>
  <c r="K577" i="1"/>
  <c r="M576" i="1"/>
  <c r="L576" i="1"/>
  <c r="K576" i="1"/>
  <c r="M575" i="1"/>
  <c r="L575" i="1"/>
  <c r="K575" i="1"/>
  <c r="M574" i="1"/>
  <c r="L574" i="1"/>
  <c r="K574" i="1"/>
  <c r="M573" i="1"/>
  <c r="L573" i="1"/>
  <c r="K573" i="1"/>
  <c r="M572" i="1"/>
  <c r="L572" i="1"/>
  <c r="K572" i="1"/>
  <c r="M571" i="1"/>
  <c r="L571" i="1"/>
  <c r="K571" i="1"/>
  <c r="M570" i="1"/>
  <c r="L570" i="1"/>
  <c r="K570" i="1"/>
  <c r="M569" i="1"/>
  <c r="L569" i="1"/>
  <c r="K569" i="1"/>
  <c r="M568" i="1"/>
  <c r="L568" i="1"/>
  <c r="K568" i="1"/>
  <c r="M567" i="1"/>
  <c r="L567" i="1"/>
  <c r="K567" i="1"/>
  <c r="M566" i="1"/>
  <c r="L566" i="1"/>
  <c r="K566" i="1"/>
  <c r="M565" i="1"/>
  <c r="L565" i="1"/>
  <c r="K565" i="1"/>
  <c r="M564" i="1"/>
  <c r="L564" i="1"/>
  <c r="K564" i="1"/>
  <c r="M563" i="1"/>
  <c r="L563" i="1"/>
  <c r="K563" i="1"/>
  <c r="M562" i="1"/>
  <c r="L562" i="1"/>
  <c r="K562" i="1"/>
  <c r="M561" i="1"/>
  <c r="L561" i="1"/>
  <c r="K561" i="1"/>
  <c r="M560" i="1"/>
  <c r="L560" i="1"/>
  <c r="K560" i="1"/>
  <c r="M559" i="1"/>
  <c r="L559" i="1"/>
  <c r="K559" i="1"/>
  <c r="M558" i="1"/>
  <c r="L558" i="1"/>
  <c r="K558" i="1"/>
  <c r="M557" i="1"/>
  <c r="L557" i="1"/>
  <c r="K557" i="1"/>
  <c r="M556" i="1"/>
  <c r="L556" i="1"/>
  <c r="K556" i="1"/>
  <c r="M555" i="1"/>
  <c r="L555" i="1"/>
  <c r="K555" i="1"/>
  <c r="M554" i="1"/>
  <c r="L554" i="1"/>
  <c r="K554" i="1"/>
  <c r="M553" i="1"/>
  <c r="L553" i="1"/>
  <c r="K553" i="1"/>
  <c r="M552" i="1"/>
  <c r="L552" i="1"/>
  <c r="K552" i="1"/>
  <c r="M551" i="1"/>
  <c r="L551" i="1"/>
  <c r="K551" i="1"/>
  <c r="M550" i="1"/>
  <c r="L550" i="1"/>
  <c r="K550" i="1"/>
  <c r="M549" i="1"/>
  <c r="L549" i="1"/>
  <c r="K549" i="1"/>
  <c r="M548" i="1"/>
  <c r="L548" i="1"/>
  <c r="K548" i="1"/>
  <c r="M547" i="1"/>
  <c r="L547" i="1"/>
  <c r="K547" i="1"/>
  <c r="M546" i="1"/>
  <c r="L546" i="1"/>
  <c r="K546" i="1"/>
  <c r="M544" i="1"/>
  <c r="L544" i="1"/>
  <c r="K544" i="1"/>
  <c r="M543" i="1"/>
  <c r="L543" i="1"/>
  <c r="K543" i="1"/>
  <c r="M542" i="1"/>
  <c r="L542" i="1"/>
  <c r="K542" i="1"/>
  <c r="M541" i="1"/>
  <c r="L541" i="1"/>
  <c r="K541" i="1"/>
  <c r="M540" i="1"/>
  <c r="L540" i="1"/>
  <c r="K540" i="1"/>
  <c r="M539" i="1"/>
  <c r="L539" i="1"/>
  <c r="K539" i="1"/>
  <c r="M538" i="1"/>
  <c r="L538" i="1"/>
  <c r="K538" i="1"/>
  <c r="M537" i="1"/>
  <c r="L537" i="1"/>
  <c r="K537" i="1"/>
  <c r="M536" i="1"/>
  <c r="L536" i="1"/>
  <c r="K536" i="1"/>
  <c r="M535" i="1"/>
  <c r="L535" i="1"/>
  <c r="K535" i="1"/>
  <c r="M533" i="1"/>
  <c r="L533" i="1"/>
  <c r="K533" i="1"/>
  <c r="M532" i="1"/>
  <c r="L532" i="1"/>
  <c r="K532" i="1"/>
  <c r="M531" i="1"/>
  <c r="L531" i="1"/>
  <c r="K531" i="1"/>
  <c r="M530" i="1"/>
  <c r="L530" i="1"/>
  <c r="K530" i="1"/>
  <c r="M529" i="1"/>
  <c r="L529" i="1"/>
  <c r="K529" i="1"/>
  <c r="M528" i="1"/>
  <c r="L528" i="1"/>
  <c r="K528" i="1"/>
  <c r="M527" i="1"/>
  <c r="L527" i="1"/>
  <c r="K527" i="1"/>
  <c r="M526" i="1"/>
  <c r="L526" i="1"/>
  <c r="K526" i="1"/>
  <c r="M525" i="1"/>
  <c r="L525" i="1"/>
  <c r="K525" i="1"/>
  <c r="M524" i="1"/>
  <c r="L524" i="1"/>
  <c r="K524" i="1"/>
  <c r="M523" i="1"/>
  <c r="L523" i="1"/>
  <c r="K523" i="1"/>
  <c r="M522" i="1"/>
  <c r="L522" i="1"/>
  <c r="K522" i="1"/>
  <c r="M521" i="1"/>
  <c r="L521" i="1"/>
  <c r="K521" i="1"/>
  <c r="M520" i="1"/>
  <c r="L520" i="1"/>
  <c r="K520" i="1"/>
  <c r="M519" i="1"/>
  <c r="L519" i="1"/>
  <c r="K519" i="1"/>
  <c r="M518" i="1"/>
  <c r="L518" i="1"/>
  <c r="K518" i="1"/>
  <c r="M517" i="1"/>
  <c r="L517" i="1"/>
  <c r="K517" i="1"/>
  <c r="M516" i="1"/>
  <c r="L516" i="1"/>
  <c r="K516" i="1"/>
  <c r="M515" i="1"/>
  <c r="L515" i="1"/>
  <c r="K515" i="1"/>
  <c r="M514" i="1"/>
  <c r="L514" i="1"/>
  <c r="K514" i="1"/>
  <c r="M513" i="1"/>
  <c r="L513" i="1"/>
  <c r="K513" i="1"/>
  <c r="M512" i="1"/>
  <c r="L512" i="1"/>
  <c r="K512" i="1"/>
  <c r="M511" i="1"/>
  <c r="L511" i="1"/>
  <c r="K511" i="1"/>
  <c r="M509" i="1"/>
  <c r="L509" i="1"/>
  <c r="K509" i="1"/>
  <c r="M508" i="1"/>
  <c r="L508" i="1"/>
  <c r="K508" i="1"/>
  <c r="M507" i="1"/>
  <c r="L507" i="1"/>
  <c r="K507" i="1"/>
  <c r="M506" i="1"/>
  <c r="L506" i="1"/>
  <c r="K506" i="1"/>
  <c r="M505" i="1"/>
  <c r="L505" i="1"/>
  <c r="K505" i="1"/>
  <c r="M504" i="1"/>
  <c r="L504" i="1"/>
  <c r="K504" i="1"/>
  <c r="M503" i="1"/>
  <c r="L503" i="1"/>
  <c r="K503" i="1"/>
  <c r="M502" i="1"/>
  <c r="L502" i="1"/>
  <c r="K502" i="1"/>
  <c r="M501" i="1"/>
  <c r="L501" i="1"/>
  <c r="K501" i="1"/>
  <c r="M500" i="1"/>
  <c r="L500" i="1"/>
  <c r="K500" i="1"/>
  <c r="M499" i="1"/>
  <c r="L499" i="1"/>
  <c r="K499" i="1"/>
  <c r="M498" i="1"/>
  <c r="L498" i="1"/>
  <c r="K498" i="1"/>
  <c r="M497" i="1"/>
  <c r="L497" i="1"/>
  <c r="K497" i="1"/>
  <c r="M496" i="1"/>
  <c r="L496" i="1"/>
  <c r="K496" i="1"/>
  <c r="M495" i="1"/>
  <c r="L495" i="1"/>
  <c r="K495" i="1"/>
  <c r="M494" i="1"/>
  <c r="L494" i="1"/>
  <c r="K494" i="1"/>
  <c r="M493" i="1"/>
  <c r="L493" i="1"/>
  <c r="K493" i="1"/>
  <c r="M492" i="1"/>
  <c r="L492" i="1"/>
  <c r="K492" i="1"/>
  <c r="M491" i="1"/>
  <c r="L491" i="1"/>
  <c r="K491" i="1"/>
  <c r="M490" i="1"/>
  <c r="L490" i="1"/>
  <c r="K490" i="1"/>
  <c r="M489" i="1"/>
  <c r="L489" i="1"/>
  <c r="K489" i="1"/>
  <c r="M488" i="1"/>
  <c r="L488" i="1"/>
  <c r="K488" i="1"/>
  <c r="M487" i="1"/>
  <c r="L487" i="1"/>
  <c r="K487" i="1"/>
  <c r="M486" i="1"/>
  <c r="L486" i="1"/>
  <c r="K486" i="1"/>
  <c r="M485" i="1"/>
  <c r="L485" i="1"/>
  <c r="K485" i="1"/>
  <c r="M484" i="1"/>
  <c r="L484" i="1"/>
  <c r="K484" i="1"/>
  <c r="M483" i="1"/>
  <c r="L483" i="1"/>
  <c r="K483" i="1"/>
  <c r="M482" i="1"/>
  <c r="L482" i="1"/>
  <c r="K482" i="1"/>
  <c r="M481" i="1"/>
  <c r="L481" i="1"/>
  <c r="K481" i="1"/>
  <c r="M480" i="1"/>
  <c r="L480" i="1"/>
  <c r="K480" i="1"/>
  <c r="M479" i="1"/>
  <c r="L479" i="1"/>
  <c r="K479" i="1"/>
  <c r="M478" i="1"/>
  <c r="L478" i="1"/>
  <c r="K478" i="1"/>
  <c r="M477" i="1"/>
  <c r="L477" i="1"/>
  <c r="K477" i="1"/>
  <c r="M476" i="1"/>
  <c r="L476" i="1"/>
  <c r="K476" i="1"/>
  <c r="M475" i="1"/>
  <c r="L475" i="1"/>
  <c r="K475" i="1"/>
  <c r="M474" i="1"/>
  <c r="L474" i="1"/>
  <c r="K474" i="1"/>
  <c r="M473" i="1"/>
  <c r="L473" i="1"/>
  <c r="K473" i="1"/>
  <c r="M472" i="1"/>
  <c r="L472" i="1"/>
  <c r="K472" i="1"/>
  <c r="M471" i="1"/>
  <c r="L471" i="1"/>
  <c r="K471" i="1"/>
  <c r="M470" i="1"/>
  <c r="L470" i="1"/>
  <c r="K470" i="1"/>
  <c r="M469" i="1"/>
  <c r="L469" i="1"/>
  <c r="K469" i="1"/>
  <c r="M468" i="1"/>
  <c r="L468" i="1"/>
  <c r="K468" i="1"/>
  <c r="M467" i="1"/>
  <c r="L467" i="1"/>
  <c r="K467" i="1"/>
  <c r="M466" i="1"/>
  <c r="L466" i="1"/>
  <c r="K466" i="1"/>
  <c r="M465" i="1"/>
  <c r="L465" i="1"/>
  <c r="K465" i="1"/>
  <c r="M464" i="1"/>
  <c r="L464" i="1"/>
  <c r="K464" i="1"/>
  <c r="M463" i="1"/>
  <c r="L463" i="1"/>
  <c r="K463" i="1"/>
  <c r="M462" i="1"/>
  <c r="L462" i="1"/>
  <c r="K462" i="1"/>
  <c r="M461" i="1"/>
  <c r="L461" i="1"/>
  <c r="K461" i="1"/>
  <c r="M460" i="1"/>
  <c r="L460" i="1"/>
  <c r="K460" i="1"/>
  <c r="M459" i="1"/>
  <c r="L459" i="1"/>
  <c r="K459" i="1"/>
  <c r="M458" i="1"/>
  <c r="L458" i="1"/>
  <c r="K458" i="1"/>
  <c r="M457" i="1"/>
  <c r="L457" i="1"/>
  <c r="K457" i="1"/>
  <c r="M456" i="1"/>
  <c r="L456" i="1"/>
  <c r="K456" i="1"/>
  <c r="M455" i="1"/>
  <c r="L455" i="1"/>
  <c r="K455" i="1"/>
  <c r="M454" i="1"/>
  <c r="L454" i="1"/>
  <c r="K454" i="1"/>
  <c r="M453" i="1"/>
  <c r="L453" i="1"/>
  <c r="K453" i="1"/>
  <c r="M452" i="1"/>
  <c r="L452" i="1"/>
  <c r="K452" i="1"/>
  <c r="M451" i="1"/>
  <c r="L451" i="1"/>
  <c r="K451" i="1"/>
  <c r="M450" i="1"/>
  <c r="L450" i="1"/>
  <c r="K450" i="1"/>
  <c r="M449" i="1"/>
  <c r="L449" i="1"/>
  <c r="K449" i="1"/>
  <c r="M448" i="1"/>
  <c r="L448" i="1"/>
  <c r="K448" i="1"/>
  <c r="M447" i="1"/>
  <c r="L447" i="1"/>
  <c r="K447" i="1"/>
  <c r="M446" i="1"/>
  <c r="L446" i="1"/>
  <c r="K446" i="1"/>
  <c r="M445" i="1"/>
  <c r="L445" i="1"/>
  <c r="K445" i="1"/>
  <c r="M444" i="1"/>
  <c r="L444" i="1"/>
  <c r="K444" i="1"/>
  <c r="M442" i="1"/>
  <c r="L442" i="1"/>
  <c r="K442" i="1"/>
  <c r="M441" i="1"/>
  <c r="L441" i="1"/>
  <c r="K441" i="1"/>
  <c r="M440" i="1"/>
  <c r="L440" i="1"/>
  <c r="K440" i="1"/>
  <c r="M439" i="1"/>
  <c r="L439" i="1"/>
  <c r="K439" i="1"/>
  <c r="M438" i="1"/>
  <c r="L438" i="1"/>
  <c r="K438" i="1"/>
  <c r="M437" i="1"/>
  <c r="L437" i="1"/>
  <c r="K437" i="1"/>
  <c r="M436" i="1"/>
  <c r="L436" i="1"/>
  <c r="K436" i="1"/>
  <c r="M435" i="1"/>
  <c r="L435" i="1"/>
  <c r="K435" i="1"/>
  <c r="M434" i="1"/>
  <c r="L434" i="1"/>
  <c r="K434" i="1"/>
  <c r="M433" i="1"/>
  <c r="L433" i="1"/>
  <c r="K433" i="1"/>
  <c r="M432" i="1"/>
  <c r="L432" i="1"/>
  <c r="K432" i="1"/>
  <c r="M431" i="1"/>
  <c r="L431" i="1"/>
  <c r="K431" i="1"/>
  <c r="M430" i="1"/>
  <c r="L430" i="1"/>
  <c r="K430" i="1"/>
  <c r="M429" i="1"/>
  <c r="L429" i="1"/>
  <c r="K429" i="1"/>
  <c r="M428" i="1"/>
  <c r="L428" i="1"/>
  <c r="K428" i="1"/>
  <c r="M427" i="1"/>
  <c r="L427" i="1"/>
  <c r="K427" i="1"/>
  <c r="M426" i="1"/>
  <c r="L426" i="1"/>
  <c r="K426" i="1"/>
  <c r="M425" i="1"/>
  <c r="L425" i="1"/>
  <c r="K425" i="1"/>
  <c r="M424" i="1"/>
  <c r="L424" i="1"/>
  <c r="K424" i="1"/>
  <c r="M423" i="1"/>
  <c r="L423" i="1"/>
  <c r="K423" i="1"/>
  <c r="M422" i="1"/>
  <c r="L422" i="1"/>
  <c r="K422" i="1"/>
  <c r="M421" i="1"/>
  <c r="L421" i="1"/>
  <c r="K421" i="1"/>
  <c r="M420" i="1"/>
  <c r="L420" i="1"/>
  <c r="K420" i="1"/>
  <c r="M419" i="1"/>
  <c r="L419" i="1"/>
  <c r="K419" i="1"/>
  <c r="M418" i="1"/>
  <c r="L418" i="1"/>
  <c r="K418" i="1"/>
  <c r="M417" i="1"/>
  <c r="L417" i="1"/>
  <c r="K417" i="1"/>
  <c r="M416" i="1"/>
  <c r="L416" i="1"/>
  <c r="K416" i="1"/>
  <c r="M415" i="1"/>
  <c r="L415" i="1"/>
  <c r="K415" i="1"/>
  <c r="M414" i="1"/>
  <c r="L414" i="1"/>
  <c r="K414" i="1"/>
  <c r="M413" i="1"/>
  <c r="L413" i="1"/>
  <c r="K413" i="1"/>
  <c r="M412" i="1"/>
  <c r="L412" i="1"/>
  <c r="K412" i="1"/>
  <c r="M411" i="1"/>
  <c r="L411" i="1"/>
  <c r="K411" i="1"/>
  <c r="M410" i="1"/>
  <c r="L410" i="1"/>
  <c r="K410" i="1"/>
  <c r="M409" i="1"/>
  <c r="L409" i="1"/>
  <c r="K409" i="1"/>
  <c r="M408" i="1"/>
  <c r="L408" i="1"/>
  <c r="K408" i="1"/>
  <c r="M407" i="1"/>
  <c r="L407" i="1"/>
  <c r="K407" i="1"/>
  <c r="M405" i="1"/>
  <c r="L405" i="1"/>
  <c r="K405" i="1"/>
  <c r="M404" i="1"/>
  <c r="L404" i="1"/>
  <c r="K404" i="1"/>
  <c r="M403" i="1"/>
  <c r="L403" i="1"/>
  <c r="K403" i="1"/>
  <c r="M402" i="1"/>
  <c r="L402" i="1"/>
  <c r="K402" i="1"/>
  <c r="M401" i="1"/>
  <c r="L401" i="1"/>
  <c r="K401" i="1"/>
  <c r="M400" i="1"/>
  <c r="L400" i="1"/>
  <c r="K400" i="1"/>
  <c r="M399" i="1"/>
  <c r="L399" i="1"/>
  <c r="K399" i="1"/>
  <c r="M398" i="1"/>
  <c r="L398" i="1"/>
  <c r="K398" i="1"/>
  <c r="M397" i="1"/>
  <c r="L397" i="1"/>
  <c r="K397" i="1"/>
  <c r="M395" i="1"/>
  <c r="L395" i="1"/>
  <c r="K395" i="1"/>
  <c r="M394" i="1"/>
  <c r="L394" i="1"/>
  <c r="K394" i="1"/>
  <c r="M393" i="1"/>
  <c r="L393" i="1"/>
  <c r="K393" i="1"/>
  <c r="M392" i="1"/>
  <c r="L392" i="1"/>
  <c r="K392" i="1"/>
  <c r="M391" i="1"/>
  <c r="L391" i="1"/>
  <c r="K391" i="1"/>
  <c r="M390" i="1"/>
  <c r="L390" i="1"/>
  <c r="K390" i="1"/>
  <c r="M389" i="1"/>
  <c r="L389" i="1"/>
  <c r="K389" i="1"/>
  <c r="M388" i="1"/>
  <c r="L388" i="1"/>
  <c r="K388" i="1"/>
  <c r="M387" i="1"/>
  <c r="L387" i="1"/>
  <c r="K387" i="1"/>
  <c r="M386" i="1"/>
  <c r="L386" i="1"/>
  <c r="K386" i="1"/>
  <c r="M385" i="1"/>
  <c r="L385" i="1"/>
  <c r="K385" i="1"/>
  <c r="M384" i="1"/>
  <c r="L384" i="1"/>
  <c r="K384" i="1"/>
  <c r="M383" i="1"/>
  <c r="L383" i="1"/>
  <c r="K383" i="1"/>
  <c r="M382" i="1"/>
  <c r="L382" i="1"/>
  <c r="K382" i="1"/>
  <c r="M380" i="1"/>
  <c r="L380" i="1"/>
  <c r="K380" i="1"/>
  <c r="M379" i="1"/>
  <c r="L379" i="1"/>
  <c r="K379" i="1"/>
  <c r="M378" i="1"/>
  <c r="L378" i="1"/>
  <c r="K378" i="1"/>
  <c r="M377" i="1"/>
  <c r="L377" i="1"/>
  <c r="K377" i="1"/>
  <c r="M376" i="1"/>
  <c r="L376" i="1"/>
  <c r="K376" i="1"/>
  <c r="M375" i="1"/>
  <c r="L375" i="1"/>
  <c r="K375" i="1"/>
  <c r="M374" i="1"/>
  <c r="L374" i="1"/>
  <c r="K374" i="1"/>
  <c r="M373" i="1"/>
  <c r="L373" i="1"/>
  <c r="K373" i="1"/>
  <c r="M372" i="1"/>
  <c r="L372" i="1"/>
  <c r="K372" i="1"/>
  <c r="M371" i="1"/>
  <c r="L371" i="1"/>
  <c r="K371" i="1"/>
  <c r="M370" i="1"/>
  <c r="L370" i="1"/>
  <c r="K370" i="1"/>
  <c r="M369" i="1"/>
  <c r="L369" i="1"/>
  <c r="K369" i="1"/>
  <c r="M367" i="1"/>
  <c r="L367" i="1"/>
  <c r="K367" i="1"/>
  <c r="M366" i="1"/>
  <c r="L366" i="1"/>
  <c r="K366" i="1"/>
  <c r="M365" i="1"/>
  <c r="L365" i="1"/>
  <c r="K365" i="1"/>
  <c r="M364" i="1"/>
  <c r="L364" i="1"/>
  <c r="K364" i="1"/>
  <c r="M363" i="1"/>
  <c r="L363" i="1"/>
  <c r="K363" i="1"/>
  <c r="M362" i="1"/>
  <c r="L362" i="1"/>
  <c r="K362" i="1"/>
  <c r="M361" i="1"/>
  <c r="L361" i="1"/>
  <c r="K361" i="1"/>
  <c r="M360" i="1"/>
  <c r="L360" i="1"/>
  <c r="K360" i="1"/>
  <c r="M359" i="1"/>
  <c r="L359" i="1"/>
  <c r="K359" i="1"/>
  <c r="M357" i="1"/>
  <c r="L357" i="1"/>
  <c r="K357" i="1"/>
  <c r="M356" i="1"/>
  <c r="L356" i="1"/>
  <c r="K356" i="1"/>
  <c r="M354" i="1"/>
  <c r="L354" i="1"/>
  <c r="K354" i="1"/>
  <c r="M353" i="1"/>
  <c r="L353" i="1"/>
  <c r="K353" i="1"/>
  <c r="M352" i="1"/>
  <c r="L352" i="1"/>
  <c r="K352" i="1"/>
  <c r="M351" i="1"/>
  <c r="L351" i="1"/>
  <c r="K351" i="1"/>
  <c r="M350" i="1"/>
  <c r="L350" i="1"/>
  <c r="K350" i="1"/>
  <c r="M349" i="1"/>
  <c r="L349" i="1"/>
  <c r="K349" i="1"/>
  <c r="M348" i="1"/>
  <c r="L348" i="1"/>
  <c r="K348" i="1"/>
  <c r="M347" i="1"/>
  <c r="L347" i="1"/>
  <c r="K347" i="1"/>
  <c r="M346" i="1"/>
  <c r="L346" i="1"/>
  <c r="K346" i="1"/>
  <c r="M345" i="1"/>
  <c r="L345" i="1"/>
  <c r="K345" i="1"/>
  <c r="M344" i="1"/>
  <c r="L344" i="1"/>
  <c r="K344" i="1"/>
  <c r="M343" i="1"/>
  <c r="L343" i="1"/>
  <c r="K343" i="1"/>
  <c r="M342" i="1"/>
  <c r="L342" i="1"/>
  <c r="K342" i="1"/>
  <c r="M341" i="1"/>
  <c r="L341" i="1"/>
  <c r="K341" i="1"/>
  <c r="M340" i="1"/>
  <c r="L340" i="1"/>
  <c r="K340" i="1"/>
  <c r="M339" i="1"/>
  <c r="L339" i="1"/>
  <c r="K339" i="1"/>
  <c r="M338" i="1"/>
  <c r="L338" i="1"/>
  <c r="K338" i="1"/>
  <c r="M337" i="1"/>
  <c r="L337" i="1"/>
  <c r="K337" i="1"/>
  <c r="M335" i="1"/>
  <c r="L335" i="1"/>
  <c r="K335" i="1"/>
  <c r="M334" i="1"/>
  <c r="L334" i="1"/>
  <c r="K334" i="1"/>
  <c r="M333" i="1"/>
  <c r="L333" i="1"/>
  <c r="K333" i="1"/>
  <c r="M332" i="1"/>
  <c r="L332" i="1"/>
  <c r="K332" i="1"/>
  <c r="M331" i="1"/>
  <c r="L331" i="1"/>
  <c r="K331" i="1"/>
  <c r="M330" i="1"/>
  <c r="L330" i="1"/>
  <c r="K330" i="1"/>
  <c r="M329" i="1"/>
  <c r="L329" i="1"/>
  <c r="K329" i="1"/>
  <c r="M328" i="1"/>
  <c r="L328" i="1"/>
  <c r="K328" i="1"/>
  <c r="M327" i="1"/>
  <c r="L327" i="1"/>
  <c r="K327" i="1"/>
  <c r="M326" i="1"/>
  <c r="L326" i="1"/>
  <c r="K326" i="1"/>
  <c r="M325" i="1"/>
  <c r="L325" i="1"/>
  <c r="K325" i="1"/>
  <c r="M324" i="1"/>
  <c r="L324" i="1"/>
  <c r="K324" i="1"/>
  <c r="M323" i="1"/>
  <c r="L323" i="1"/>
  <c r="K323" i="1"/>
  <c r="M322" i="1"/>
  <c r="L322" i="1"/>
  <c r="K322" i="1"/>
  <c r="M321" i="1"/>
  <c r="L321" i="1"/>
  <c r="K321" i="1"/>
  <c r="M320" i="1"/>
  <c r="L320" i="1"/>
  <c r="K320" i="1"/>
  <c r="M319" i="1"/>
  <c r="L319" i="1"/>
  <c r="K319" i="1"/>
  <c r="M318" i="1"/>
  <c r="L318" i="1"/>
  <c r="K318" i="1"/>
  <c r="M317" i="1"/>
  <c r="L317" i="1"/>
  <c r="K317" i="1"/>
  <c r="M316" i="1"/>
  <c r="L316" i="1"/>
  <c r="K316" i="1"/>
  <c r="M314" i="1"/>
  <c r="L314" i="1"/>
  <c r="K314" i="1"/>
  <c r="M313" i="1"/>
  <c r="L313" i="1"/>
  <c r="K313" i="1"/>
  <c r="M312" i="1"/>
  <c r="L312" i="1"/>
  <c r="K312" i="1"/>
  <c r="M311" i="1"/>
  <c r="L311" i="1"/>
  <c r="K311" i="1"/>
  <c r="M310" i="1"/>
  <c r="L310" i="1"/>
  <c r="K310" i="1"/>
  <c r="M309" i="1"/>
  <c r="L309" i="1"/>
  <c r="K309" i="1"/>
  <c r="M308" i="1"/>
  <c r="L308" i="1"/>
  <c r="K308" i="1"/>
  <c r="M307" i="1"/>
  <c r="L307" i="1"/>
  <c r="K307" i="1"/>
  <c r="M306" i="1"/>
  <c r="L306" i="1"/>
  <c r="K306" i="1"/>
  <c r="M305" i="1"/>
  <c r="L305" i="1"/>
  <c r="K305" i="1"/>
  <c r="M304" i="1"/>
  <c r="L304" i="1"/>
  <c r="K304" i="1"/>
  <c r="M303" i="1"/>
  <c r="L303" i="1"/>
  <c r="K303" i="1"/>
  <c r="M302" i="1"/>
  <c r="L302" i="1"/>
  <c r="K302" i="1"/>
  <c r="M300" i="1"/>
  <c r="L300" i="1"/>
  <c r="K300" i="1"/>
  <c r="M299" i="1"/>
  <c r="L299" i="1"/>
  <c r="K299" i="1"/>
  <c r="M298" i="1"/>
  <c r="L298" i="1"/>
  <c r="K298" i="1"/>
  <c r="M296" i="1"/>
  <c r="L296" i="1"/>
  <c r="K296" i="1"/>
  <c r="M295" i="1"/>
  <c r="L295" i="1"/>
  <c r="K295" i="1"/>
  <c r="M294" i="1"/>
  <c r="L294" i="1"/>
  <c r="K294" i="1"/>
  <c r="M293" i="1"/>
  <c r="L293" i="1"/>
  <c r="K293" i="1"/>
  <c r="M291" i="1"/>
  <c r="L291" i="1"/>
  <c r="K291" i="1"/>
  <c r="M290" i="1"/>
  <c r="L290" i="1"/>
  <c r="K290" i="1"/>
  <c r="M289" i="1"/>
  <c r="L289" i="1"/>
  <c r="K289" i="1"/>
  <c r="M288" i="1"/>
  <c r="L288" i="1"/>
  <c r="K288" i="1"/>
  <c r="M287" i="1"/>
  <c r="L287" i="1"/>
  <c r="K287" i="1"/>
  <c r="M286" i="1"/>
  <c r="L286" i="1"/>
  <c r="K286" i="1"/>
  <c r="M285" i="1"/>
  <c r="L285" i="1"/>
  <c r="K285" i="1"/>
  <c r="M284" i="1"/>
  <c r="L284" i="1"/>
  <c r="K284" i="1"/>
  <c r="M283" i="1"/>
  <c r="L283" i="1"/>
  <c r="K283" i="1"/>
  <c r="M282" i="1"/>
  <c r="L282" i="1"/>
  <c r="K282" i="1"/>
  <c r="M281" i="1"/>
  <c r="L281" i="1"/>
  <c r="K281" i="1"/>
  <c r="M280" i="1"/>
  <c r="L280" i="1"/>
  <c r="K280" i="1"/>
  <c r="M279" i="1"/>
  <c r="L279" i="1"/>
  <c r="K279" i="1"/>
  <c r="M278" i="1"/>
  <c r="L278" i="1"/>
  <c r="K278" i="1"/>
  <c r="M276" i="1"/>
  <c r="L276" i="1"/>
  <c r="K276" i="1"/>
  <c r="M275" i="1"/>
  <c r="L275" i="1"/>
  <c r="K275" i="1"/>
  <c r="M274" i="1"/>
  <c r="L274" i="1"/>
  <c r="K274" i="1"/>
  <c r="M272" i="1"/>
  <c r="L272" i="1"/>
  <c r="K272" i="1"/>
  <c r="M271" i="1"/>
  <c r="L271" i="1"/>
  <c r="K271" i="1"/>
  <c r="M270" i="1"/>
  <c r="L270" i="1"/>
  <c r="K270" i="1"/>
  <c r="M269" i="1"/>
  <c r="L269" i="1"/>
  <c r="K269" i="1"/>
  <c r="M268" i="1"/>
  <c r="L268" i="1"/>
  <c r="K268" i="1"/>
  <c r="M267" i="1"/>
  <c r="L267" i="1"/>
  <c r="K267" i="1"/>
  <c r="M266" i="1"/>
  <c r="L266" i="1"/>
  <c r="K266" i="1"/>
  <c r="M265" i="1"/>
  <c r="L265" i="1"/>
  <c r="K265" i="1"/>
  <c r="M264" i="1"/>
  <c r="L264" i="1"/>
  <c r="K264" i="1"/>
  <c r="M263" i="1"/>
  <c r="L263" i="1"/>
  <c r="K263" i="1"/>
  <c r="M262" i="1"/>
  <c r="L262" i="1"/>
  <c r="K262" i="1"/>
  <c r="M261" i="1"/>
  <c r="L261" i="1"/>
  <c r="K261" i="1"/>
  <c r="M260" i="1"/>
  <c r="L260" i="1"/>
  <c r="K260" i="1"/>
  <c r="M259" i="1"/>
  <c r="L259" i="1"/>
  <c r="K259" i="1"/>
  <c r="M258" i="1"/>
  <c r="L258" i="1"/>
  <c r="K258" i="1"/>
  <c r="M257" i="1"/>
  <c r="L257" i="1"/>
  <c r="K257" i="1"/>
  <c r="M256" i="1"/>
  <c r="L256" i="1"/>
  <c r="K256" i="1"/>
  <c r="M255" i="1"/>
  <c r="L255" i="1"/>
  <c r="K255" i="1"/>
  <c r="M254" i="1"/>
  <c r="L254" i="1"/>
  <c r="K254" i="1"/>
  <c r="M253" i="1"/>
  <c r="L253" i="1"/>
  <c r="K253" i="1"/>
  <c r="M251" i="1"/>
  <c r="L251" i="1"/>
  <c r="K251" i="1"/>
  <c r="M250" i="1"/>
  <c r="L250" i="1"/>
  <c r="K250" i="1"/>
  <c r="M249" i="1"/>
  <c r="L249" i="1"/>
  <c r="K249" i="1"/>
  <c r="M248" i="1"/>
  <c r="L248" i="1"/>
  <c r="K248" i="1"/>
  <c r="M247" i="1"/>
  <c r="L247" i="1"/>
  <c r="K247" i="1"/>
  <c r="M246" i="1"/>
  <c r="L246" i="1"/>
  <c r="K246" i="1"/>
  <c r="M245" i="1"/>
  <c r="L245" i="1"/>
  <c r="K245" i="1"/>
  <c r="M244" i="1"/>
  <c r="L244" i="1"/>
  <c r="K244" i="1"/>
  <c r="M243" i="1"/>
  <c r="L243" i="1"/>
  <c r="K243" i="1"/>
  <c r="M242" i="1"/>
  <c r="L242" i="1"/>
  <c r="K242" i="1"/>
  <c r="M241" i="1"/>
  <c r="L241" i="1"/>
  <c r="K241" i="1"/>
  <c r="M240" i="1"/>
  <c r="L240" i="1"/>
  <c r="K240" i="1"/>
  <c r="M239" i="1"/>
  <c r="L239" i="1"/>
  <c r="K239" i="1"/>
  <c r="M238" i="1"/>
  <c r="L238" i="1"/>
  <c r="K238" i="1"/>
  <c r="M237" i="1"/>
  <c r="L237" i="1"/>
  <c r="K237" i="1"/>
  <c r="M236" i="1"/>
  <c r="L236" i="1"/>
  <c r="K236" i="1"/>
  <c r="M235" i="1"/>
  <c r="L235" i="1"/>
  <c r="K235" i="1"/>
  <c r="M234" i="1"/>
  <c r="L234" i="1"/>
  <c r="K234" i="1"/>
  <c r="M233" i="1"/>
  <c r="L233" i="1"/>
  <c r="K233" i="1"/>
  <c r="M232" i="1"/>
  <c r="L232" i="1"/>
  <c r="K232" i="1"/>
  <c r="M231" i="1"/>
  <c r="L231" i="1"/>
  <c r="K231" i="1"/>
  <c r="M230" i="1"/>
  <c r="L230" i="1"/>
  <c r="K230" i="1"/>
  <c r="M229" i="1"/>
  <c r="L229" i="1"/>
  <c r="K229" i="1"/>
  <c r="M228" i="1"/>
  <c r="L228" i="1"/>
  <c r="K228" i="1"/>
  <c r="M227" i="1"/>
  <c r="L227" i="1"/>
  <c r="K227" i="1"/>
  <c r="M226" i="1"/>
  <c r="L226" i="1"/>
  <c r="K226" i="1"/>
  <c r="M225" i="1"/>
  <c r="L225" i="1"/>
  <c r="K225" i="1"/>
  <c r="M224" i="1"/>
  <c r="L224" i="1"/>
  <c r="K224" i="1"/>
  <c r="M223" i="1"/>
  <c r="L223" i="1"/>
  <c r="K223" i="1"/>
  <c r="M222" i="1"/>
  <c r="L222" i="1"/>
  <c r="K222" i="1"/>
  <c r="M221" i="1"/>
  <c r="L221" i="1"/>
  <c r="K221" i="1"/>
  <c r="M220" i="1"/>
  <c r="L220" i="1"/>
  <c r="K220" i="1"/>
  <c r="M219" i="1"/>
  <c r="L219" i="1"/>
  <c r="K219" i="1"/>
  <c r="M218" i="1"/>
  <c r="L218" i="1"/>
  <c r="K218" i="1"/>
  <c r="M217" i="1"/>
  <c r="L217" i="1"/>
  <c r="K217" i="1"/>
  <c r="M216" i="1"/>
  <c r="L216" i="1"/>
  <c r="K216" i="1"/>
  <c r="M215" i="1"/>
  <c r="L215" i="1"/>
  <c r="K215" i="1"/>
  <c r="M214" i="1"/>
  <c r="L214" i="1"/>
  <c r="K214" i="1"/>
  <c r="M213" i="1"/>
  <c r="L213" i="1"/>
  <c r="K213" i="1"/>
  <c r="M212" i="1"/>
  <c r="L212" i="1"/>
  <c r="K212" i="1"/>
  <c r="M211" i="1"/>
  <c r="L211" i="1"/>
  <c r="K211" i="1"/>
  <c r="M210" i="1"/>
  <c r="L210" i="1"/>
  <c r="K210" i="1"/>
  <c r="M209" i="1"/>
  <c r="L209" i="1"/>
  <c r="K209" i="1"/>
  <c r="M208" i="1"/>
  <c r="L208" i="1"/>
  <c r="K208" i="1"/>
  <c r="M207" i="1"/>
  <c r="L207" i="1"/>
  <c r="K207" i="1"/>
  <c r="M206" i="1"/>
  <c r="L206" i="1"/>
  <c r="K206" i="1"/>
  <c r="M205" i="1"/>
  <c r="L205" i="1"/>
  <c r="K205" i="1"/>
  <c r="M204" i="1"/>
  <c r="L204" i="1"/>
  <c r="K204" i="1"/>
  <c r="M203" i="1"/>
  <c r="L203" i="1"/>
  <c r="K203" i="1"/>
  <c r="M202" i="1"/>
  <c r="L202" i="1"/>
  <c r="K202" i="1"/>
  <c r="M201" i="1"/>
  <c r="L201" i="1"/>
  <c r="K201" i="1"/>
  <c r="M200" i="1"/>
  <c r="L200" i="1"/>
  <c r="K200" i="1"/>
  <c r="M199" i="1"/>
  <c r="L199" i="1"/>
  <c r="K199" i="1"/>
  <c r="M198" i="1"/>
  <c r="L198" i="1"/>
  <c r="K198" i="1"/>
  <c r="M197" i="1"/>
  <c r="L197" i="1"/>
  <c r="K197" i="1"/>
  <c r="M196" i="1"/>
  <c r="L196" i="1"/>
  <c r="K196" i="1"/>
  <c r="M195" i="1"/>
  <c r="L195" i="1"/>
  <c r="K195" i="1"/>
  <c r="M194" i="1"/>
  <c r="L194" i="1"/>
  <c r="K194" i="1"/>
  <c r="M193" i="1"/>
  <c r="L193" i="1"/>
  <c r="K193" i="1"/>
  <c r="M192" i="1"/>
  <c r="L192" i="1"/>
  <c r="K192" i="1"/>
  <c r="M191" i="1"/>
  <c r="L191" i="1"/>
  <c r="K191" i="1"/>
  <c r="M190" i="1"/>
  <c r="L190" i="1"/>
  <c r="K190" i="1"/>
  <c r="M189" i="1"/>
  <c r="L189" i="1"/>
  <c r="K189" i="1"/>
  <c r="M188" i="1"/>
  <c r="L188" i="1"/>
  <c r="K188" i="1"/>
  <c r="M187" i="1"/>
  <c r="L187" i="1"/>
  <c r="K187" i="1"/>
  <c r="M186" i="1"/>
  <c r="L186" i="1"/>
  <c r="K186" i="1"/>
  <c r="M185" i="1"/>
  <c r="L185" i="1"/>
  <c r="K185" i="1"/>
  <c r="M184" i="1"/>
  <c r="L184" i="1"/>
  <c r="K184" i="1"/>
  <c r="M183" i="1"/>
  <c r="L183" i="1"/>
  <c r="K183" i="1"/>
  <c r="M182" i="1"/>
  <c r="L182" i="1"/>
  <c r="K182" i="1"/>
  <c r="M181" i="1"/>
  <c r="L181" i="1"/>
  <c r="K181" i="1"/>
  <c r="M180" i="1"/>
  <c r="L180" i="1"/>
  <c r="K180" i="1"/>
  <c r="M179" i="1"/>
  <c r="L179" i="1"/>
  <c r="K179" i="1"/>
  <c r="M178" i="1"/>
  <c r="L178" i="1"/>
  <c r="K178" i="1"/>
  <c r="M177" i="1"/>
  <c r="L177" i="1"/>
  <c r="K177" i="1"/>
  <c r="M176" i="1"/>
  <c r="L176" i="1"/>
  <c r="K176" i="1"/>
  <c r="M174" i="1"/>
  <c r="L174" i="1"/>
  <c r="K174" i="1"/>
  <c r="M173" i="1"/>
  <c r="L173" i="1"/>
  <c r="K173" i="1"/>
  <c r="M172" i="1"/>
  <c r="L172" i="1"/>
  <c r="K172" i="1"/>
  <c r="M171" i="1"/>
  <c r="L171" i="1"/>
  <c r="K171" i="1"/>
  <c r="M170" i="1"/>
  <c r="L170" i="1"/>
  <c r="K170" i="1"/>
  <c r="M169" i="1"/>
  <c r="L169" i="1"/>
  <c r="K169" i="1"/>
  <c r="M168" i="1"/>
  <c r="L168" i="1"/>
  <c r="K168" i="1"/>
  <c r="M167" i="1"/>
  <c r="L167" i="1"/>
  <c r="K167" i="1"/>
  <c r="M166" i="1"/>
  <c r="L166" i="1"/>
  <c r="K166" i="1"/>
  <c r="M165" i="1"/>
  <c r="L165" i="1"/>
  <c r="K165" i="1"/>
  <c r="M164" i="1"/>
  <c r="L164" i="1"/>
  <c r="K164" i="1"/>
  <c r="M163" i="1"/>
  <c r="L163" i="1"/>
  <c r="K163" i="1"/>
  <c r="M162" i="1"/>
  <c r="L162" i="1"/>
  <c r="K162" i="1"/>
  <c r="M161" i="1"/>
  <c r="L161" i="1"/>
  <c r="K161" i="1"/>
  <c r="M160" i="1"/>
  <c r="L160" i="1"/>
  <c r="K160" i="1"/>
  <c r="M159" i="1"/>
  <c r="L159" i="1"/>
  <c r="K159" i="1"/>
  <c r="M158" i="1"/>
  <c r="L158" i="1"/>
  <c r="K158" i="1"/>
  <c r="M157" i="1"/>
  <c r="L157" i="1"/>
  <c r="K157" i="1"/>
  <c r="M156" i="1"/>
  <c r="L156" i="1"/>
  <c r="K156" i="1"/>
  <c r="M155" i="1"/>
  <c r="L155" i="1"/>
  <c r="K155" i="1"/>
  <c r="M154" i="1"/>
  <c r="L154" i="1"/>
  <c r="K154" i="1"/>
  <c r="M153" i="1"/>
  <c r="L153" i="1"/>
  <c r="K153" i="1"/>
  <c r="M152" i="1"/>
  <c r="L152" i="1"/>
  <c r="K152" i="1"/>
  <c r="M151" i="1"/>
  <c r="L151" i="1"/>
  <c r="K151" i="1"/>
  <c r="M150" i="1"/>
  <c r="L150" i="1"/>
  <c r="K150" i="1"/>
  <c r="M149" i="1"/>
  <c r="L149" i="1"/>
  <c r="K149" i="1"/>
  <c r="M148" i="1"/>
  <c r="L148" i="1"/>
  <c r="K148" i="1"/>
  <c r="M147" i="1"/>
  <c r="L147" i="1"/>
  <c r="K147" i="1"/>
  <c r="M146" i="1"/>
  <c r="L146" i="1"/>
  <c r="K146" i="1"/>
  <c r="M145" i="1"/>
  <c r="L145" i="1"/>
  <c r="K145" i="1"/>
  <c r="M144" i="1"/>
  <c r="L144" i="1"/>
  <c r="K144" i="1"/>
  <c r="M143" i="1"/>
  <c r="L143" i="1"/>
  <c r="K143" i="1"/>
  <c r="M142" i="1"/>
  <c r="L142" i="1"/>
  <c r="K142" i="1"/>
  <c r="M141" i="1"/>
  <c r="L141" i="1"/>
  <c r="K141" i="1"/>
  <c r="M140" i="1"/>
  <c r="L140" i="1"/>
  <c r="K140" i="1"/>
  <c r="M139" i="1"/>
  <c r="L139" i="1"/>
  <c r="K139" i="1"/>
  <c r="M138" i="1"/>
  <c r="L138" i="1"/>
  <c r="K138" i="1"/>
  <c r="M137" i="1"/>
  <c r="L137" i="1"/>
  <c r="K137" i="1"/>
  <c r="M136" i="1"/>
  <c r="L136" i="1"/>
  <c r="K136" i="1"/>
  <c r="M135" i="1"/>
  <c r="L135" i="1"/>
  <c r="K135" i="1"/>
  <c r="M134" i="1"/>
  <c r="L134" i="1"/>
  <c r="K134" i="1"/>
  <c r="M133" i="1"/>
  <c r="L133" i="1"/>
  <c r="K133" i="1"/>
  <c r="M132" i="1"/>
  <c r="L132" i="1"/>
  <c r="K132" i="1"/>
  <c r="M131" i="1"/>
  <c r="L131" i="1"/>
  <c r="K131" i="1"/>
  <c r="M130" i="1"/>
  <c r="L130" i="1"/>
  <c r="K130" i="1"/>
  <c r="M129" i="1"/>
  <c r="L129" i="1"/>
  <c r="K129" i="1"/>
  <c r="M128" i="1"/>
  <c r="L128" i="1"/>
  <c r="K128" i="1"/>
  <c r="M126" i="1"/>
  <c r="L126" i="1"/>
  <c r="K126" i="1"/>
  <c r="M125" i="1"/>
  <c r="L125" i="1"/>
  <c r="K125" i="1"/>
  <c r="M124" i="1"/>
  <c r="L124" i="1"/>
  <c r="K124" i="1"/>
  <c r="M123" i="1"/>
  <c r="L123" i="1"/>
  <c r="K123" i="1"/>
  <c r="M122" i="1"/>
  <c r="L122" i="1"/>
  <c r="K122" i="1"/>
  <c r="M121" i="1"/>
  <c r="L121" i="1"/>
  <c r="K121" i="1"/>
  <c r="M120" i="1"/>
  <c r="L120" i="1"/>
  <c r="K120" i="1"/>
  <c r="M119" i="1"/>
  <c r="L119" i="1"/>
  <c r="K119" i="1"/>
  <c r="M118" i="1"/>
  <c r="L118" i="1"/>
  <c r="K118" i="1"/>
  <c r="M117" i="1"/>
  <c r="L117" i="1"/>
  <c r="K117" i="1"/>
  <c r="M116" i="1"/>
  <c r="L116" i="1"/>
  <c r="K116" i="1"/>
  <c r="M115" i="1"/>
  <c r="L115" i="1"/>
  <c r="K115" i="1"/>
  <c r="M114" i="1"/>
  <c r="L114" i="1"/>
  <c r="K114" i="1"/>
  <c r="M113" i="1"/>
  <c r="L113" i="1"/>
  <c r="K113" i="1"/>
  <c r="M111" i="1"/>
  <c r="L111" i="1"/>
  <c r="K111" i="1"/>
  <c r="M110" i="1"/>
  <c r="L110" i="1"/>
  <c r="K110" i="1"/>
  <c r="M109" i="1"/>
  <c r="L109" i="1"/>
  <c r="K109" i="1"/>
  <c r="M108" i="1"/>
  <c r="L108" i="1"/>
  <c r="K108" i="1"/>
  <c r="M107" i="1"/>
  <c r="L107" i="1"/>
  <c r="K107" i="1"/>
  <c r="M106" i="1"/>
  <c r="L106" i="1"/>
  <c r="K106" i="1"/>
  <c r="M105" i="1"/>
  <c r="L105" i="1"/>
  <c r="K105" i="1"/>
  <c r="M104" i="1"/>
  <c r="L104" i="1"/>
  <c r="K104" i="1"/>
  <c r="M103" i="1"/>
  <c r="L103" i="1"/>
  <c r="K103" i="1"/>
  <c r="M101" i="1"/>
  <c r="L101" i="1"/>
  <c r="K101" i="1"/>
  <c r="M100" i="1"/>
  <c r="L100" i="1"/>
  <c r="K100" i="1"/>
  <c r="M99" i="1"/>
  <c r="L99" i="1"/>
  <c r="K99" i="1"/>
  <c r="M98" i="1"/>
  <c r="L98" i="1"/>
  <c r="K98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M90" i="1"/>
  <c r="L90" i="1"/>
  <c r="K90" i="1"/>
  <c r="M89" i="1"/>
  <c r="L89" i="1"/>
  <c r="K89" i="1"/>
  <c r="M88" i="1"/>
  <c r="L88" i="1"/>
  <c r="K88" i="1"/>
  <c r="M87" i="1"/>
  <c r="L87" i="1"/>
  <c r="K87" i="1"/>
  <c r="M86" i="1"/>
  <c r="L86" i="1"/>
  <c r="K86" i="1"/>
  <c r="M85" i="1"/>
  <c r="L85" i="1"/>
  <c r="K85" i="1"/>
  <c r="M84" i="1"/>
  <c r="L84" i="1"/>
  <c r="K84" i="1"/>
  <c r="M83" i="1"/>
  <c r="L83" i="1"/>
  <c r="K83" i="1"/>
  <c r="M82" i="1"/>
  <c r="L82" i="1"/>
  <c r="K82" i="1"/>
  <c r="M81" i="1"/>
  <c r="L81" i="1"/>
  <c r="K81" i="1"/>
  <c r="M80" i="1"/>
  <c r="L80" i="1"/>
  <c r="K80" i="1"/>
  <c r="M79" i="1"/>
  <c r="L79" i="1"/>
  <c r="K79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M72" i="1"/>
  <c r="L72" i="1"/>
  <c r="K72" i="1"/>
  <c r="M71" i="1"/>
  <c r="L71" i="1"/>
  <c r="K71" i="1"/>
  <c r="M70" i="1"/>
  <c r="L70" i="1"/>
  <c r="K70" i="1"/>
  <c r="M69" i="1"/>
  <c r="L69" i="1"/>
  <c r="K69" i="1"/>
  <c r="M68" i="1"/>
  <c r="L68" i="1"/>
  <c r="K68" i="1"/>
  <c r="M67" i="1"/>
  <c r="L67" i="1"/>
  <c r="K67" i="1"/>
  <c r="M66" i="1"/>
  <c r="L66" i="1"/>
  <c r="K66" i="1"/>
  <c r="M65" i="1"/>
  <c r="L65" i="1"/>
  <c r="K65" i="1"/>
  <c r="M64" i="1"/>
  <c r="L64" i="1"/>
  <c r="K64" i="1"/>
  <c r="M63" i="1"/>
  <c r="L63" i="1"/>
  <c r="K63" i="1"/>
  <c r="M62" i="1"/>
  <c r="L62" i="1"/>
  <c r="K62" i="1"/>
  <c r="M61" i="1"/>
  <c r="L61" i="1"/>
  <c r="K61" i="1"/>
  <c r="M60" i="1"/>
  <c r="L60" i="1"/>
  <c r="K60" i="1"/>
  <c r="M59" i="1"/>
  <c r="L59" i="1"/>
  <c r="K59" i="1"/>
  <c r="M58" i="1"/>
  <c r="L58" i="1"/>
  <c r="K58" i="1"/>
  <c r="M57" i="1"/>
  <c r="L57" i="1"/>
  <c r="K57" i="1"/>
  <c r="M56" i="1"/>
  <c r="L56" i="1"/>
  <c r="K56" i="1"/>
  <c r="M55" i="1"/>
  <c r="L55" i="1"/>
  <c r="K55" i="1"/>
  <c r="M54" i="1"/>
  <c r="L54" i="1"/>
  <c r="K54" i="1"/>
  <c r="M53" i="1"/>
  <c r="L53" i="1"/>
  <c r="K53" i="1"/>
  <c r="M52" i="1"/>
  <c r="L52" i="1"/>
  <c r="K52" i="1"/>
  <c r="M51" i="1"/>
  <c r="L51" i="1"/>
  <c r="K51" i="1"/>
  <c r="M50" i="1"/>
  <c r="L50" i="1"/>
  <c r="K50" i="1"/>
  <c r="M49" i="1"/>
  <c r="L49" i="1"/>
  <c r="K49" i="1"/>
  <c r="M48" i="1"/>
  <c r="L48" i="1"/>
  <c r="K48" i="1"/>
  <c r="M47" i="1"/>
  <c r="L47" i="1"/>
  <c r="K47" i="1"/>
  <c r="M46" i="1"/>
  <c r="L46" i="1"/>
  <c r="K46" i="1"/>
  <c r="M45" i="1"/>
  <c r="L45" i="1"/>
  <c r="K45" i="1"/>
  <c r="M44" i="1"/>
  <c r="L44" i="1"/>
  <c r="K44" i="1"/>
  <c r="M43" i="1"/>
  <c r="L43" i="1"/>
  <c r="K43" i="1"/>
  <c r="M42" i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7" i="1"/>
  <c r="L37" i="1"/>
  <c r="K37" i="1"/>
  <c r="M36" i="1"/>
  <c r="L36" i="1"/>
  <c r="K36" i="1"/>
  <c r="M35" i="1"/>
  <c r="L35" i="1"/>
  <c r="K35" i="1"/>
  <c r="M34" i="1"/>
  <c r="L34" i="1"/>
  <c r="K34" i="1"/>
  <c r="M33" i="1"/>
  <c r="L33" i="1"/>
  <c r="K33" i="1"/>
  <c r="M32" i="1"/>
  <c r="L32" i="1"/>
  <c r="K32" i="1"/>
  <c r="M31" i="1"/>
  <c r="L31" i="1"/>
  <c r="K31" i="1"/>
  <c r="M30" i="1"/>
  <c r="L30" i="1"/>
  <c r="K30" i="1"/>
  <c r="M29" i="1"/>
  <c r="L29" i="1"/>
  <c r="K29" i="1"/>
  <c r="M28" i="1"/>
  <c r="L28" i="1"/>
  <c r="K28" i="1"/>
  <c r="M27" i="1"/>
  <c r="L27" i="1"/>
  <c r="K27" i="1"/>
  <c r="M26" i="1"/>
  <c r="L26" i="1"/>
  <c r="K26" i="1"/>
  <c r="M25" i="1"/>
  <c r="L25" i="1"/>
  <c r="K25" i="1"/>
  <c r="M24" i="1"/>
  <c r="L24" i="1"/>
  <c r="K24" i="1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3" i="1"/>
  <c r="L3" i="1"/>
  <c r="K3" i="1"/>
  <c r="M2" i="1"/>
  <c r="L2" i="1"/>
  <c r="K2" i="1"/>
</calcChain>
</file>

<file path=xl/sharedStrings.xml><?xml version="1.0" encoding="utf-8"?>
<sst xmlns="http://schemas.openxmlformats.org/spreadsheetml/2006/main" count="12201" uniqueCount="8652">
  <si>
    <t>IPI</t>
  </si>
  <si>
    <t>Gene</t>
  </si>
  <si>
    <t>Desc</t>
  </si>
  <si>
    <t>Chr</t>
  </si>
  <si>
    <t>Length</t>
  </si>
  <si>
    <t>MW</t>
  </si>
  <si>
    <t>Peptides in CAF matrix</t>
  </si>
  <si>
    <t>Peptides in NAF matrix</t>
  </si>
  <si>
    <t>Normalized CAF</t>
  </si>
  <si>
    <t>Normalized NAF</t>
  </si>
  <si>
    <t>CAF_normalized/ NAF_normalized</t>
  </si>
  <si>
    <t>Log2 Ratio CAF_normalized/ NAF_normalized</t>
  </si>
  <si>
    <t>G-Test</t>
  </si>
  <si>
    <t>IPI00831059</t>
  </si>
  <si>
    <t>27 kda protein.</t>
  </si>
  <si>
    <t>Chr. 1</t>
  </si>
  <si>
    <t>IPI00114945</t>
  </si>
  <si>
    <t>septin-2.</t>
  </si>
  <si>
    <t>IPI00831059;</t>
  </si>
  <si>
    <t>IPI00331497</t>
  </si>
  <si>
    <t>isoform 2 of septin-8.</t>
  </si>
  <si>
    <t>Chr. 11</t>
  </si>
  <si>
    <t>IPI00457611</t>
  </si>
  <si>
    <t>isoform 1 of septin-9.</t>
  </si>
  <si>
    <t>IPI00420385</t>
  </si>
  <si>
    <t>isoform 3 of septin-11.</t>
  </si>
  <si>
    <t>Chr. 5</t>
  </si>
  <si>
    <t>IPI00112641</t>
  </si>
  <si>
    <t>15 kda selenoprotein.</t>
  </si>
  <si>
    <t>Chr. 3</t>
  </si>
  <si>
    <t>IPI00130391</t>
  </si>
  <si>
    <t>.</t>
  </si>
  <si>
    <t>protease, serine, 1.</t>
  </si>
  <si>
    <t>Chr. 6</t>
  </si>
  <si>
    <t>IPI00122174</t>
  </si>
  <si>
    <t>scaffold attachment factor b.</t>
  </si>
  <si>
    <t>Chr. 17</t>
  </si>
  <si>
    <t>IPI00850434</t>
  </si>
  <si>
    <t>similar to glyceraldehyde-3-phosphate dehydrogenase (gapdh) isoform 1.</t>
  </si>
  <si>
    <t>IPI00229377</t>
  </si>
  <si>
    <t>phd finger protein 8.</t>
  </si>
  <si>
    <t>IPI00752289</t>
  </si>
  <si>
    <t>IPI00474144</t>
  </si>
  <si>
    <t>42 kda protein.</t>
  </si>
  <si>
    <t>Chr. 14</t>
  </si>
  <si>
    <t>IPI00469327</t>
  </si>
  <si>
    <t>similar to endothelial monocyte-activating polypeptide.</t>
  </si>
  <si>
    <t>IPI00123176</t>
  </si>
  <si>
    <t>37 kda protein.</t>
  </si>
  <si>
    <t>Chr. 12</t>
  </si>
  <si>
    <t>IPI00626366</t>
  </si>
  <si>
    <t>similar to acidic ribosomal phosphoprotein p0.</t>
  </si>
  <si>
    <t>IPI00118271</t>
  </si>
  <si>
    <t>obscurin, cytoskeletal calmodulin and titin-interacting rhogef.</t>
  </si>
  <si>
    <t>IPI00757696</t>
  </si>
  <si>
    <t>similar to raph1 protein.</t>
  </si>
  <si>
    <t>A=Case</t>
  </si>
  <si>
    <t>IPI00762730</t>
  </si>
  <si>
    <t>similar to znf91l isoform 1.</t>
  </si>
  <si>
    <t>B=Ctrl</t>
  </si>
  <si>
    <t>IPI00850623</t>
  </si>
  <si>
    <t>similar to pol polyprotein.</t>
  </si>
  <si>
    <t>sumA=26373</t>
  </si>
  <si>
    <t>IPI00282810</t>
  </si>
  <si>
    <t>hypothetical protein loc69885.</t>
  </si>
  <si>
    <t>Chr. 4</t>
  </si>
  <si>
    <t>sumB=33792</t>
  </si>
  <si>
    <t>IPI00475138</t>
  </si>
  <si>
    <t>similar to pr22 isoform 1.</t>
  </si>
  <si>
    <t>G&gt;=3.85 like P&lt;0.05</t>
  </si>
  <si>
    <t>IPI00355960</t>
  </si>
  <si>
    <t>similar to melanoma antigen, family b, 1.</t>
  </si>
  <si>
    <t>G&gt;=1.65 like P&lt;0.02</t>
  </si>
  <si>
    <t>IPI00848600</t>
  </si>
  <si>
    <t>similar to riken cdna 2610528k11 gene.</t>
  </si>
  <si>
    <t>totIPI=2902</t>
  </si>
  <si>
    <t>IPI00849015</t>
  </si>
  <si>
    <t>similar to ubiquitin a-52 residue ribosomal protein fusion product 1.</t>
  </si>
  <si>
    <t>norm=0.78</t>
  </si>
  <si>
    <t>IPI00849280</t>
  </si>
  <si>
    <t>similar to snx5 protein.</t>
  </si>
  <si>
    <t>IPI00460453</t>
  </si>
  <si>
    <t>cgnl1 protein.</t>
  </si>
  <si>
    <t>IPI00134097</t>
  </si>
  <si>
    <t>hypothetical protein.</t>
  </si>
  <si>
    <t>IPI00133584</t>
  </si>
  <si>
    <t>protein prey, mitochondrial.</t>
  </si>
  <si>
    <t>IPI00113617</t>
  </si>
  <si>
    <t>23 kda protein.</t>
  </si>
  <si>
    <t>Chr. 18</t>
  </si>
  <si>
    <t>IPI00461407</t>
  </si>
  <si>
    <t>IPI00461409</t>
  </si>
  <si>
    <t>involucrin (fragment).</t>
  </si>
  <si>
    <t>IPI00758283</t>
  </si>
  <si>
    <t>Chr. 10</t>
  </si>
  <si>
    <t>IPI00848475</t>
  </si>
  <si>
    <t>similar to coup-tfi.</t>
  </si>
  <si>
    <t>IPI00849019</t>
  </si>
  <si>
    <t>similar to ttf-2 protein.</t>
  </si>
  <si>
    <t>IPI00461641</t>
  </si>
  <si>
    <t>similar to ribosomal protein l27a.</t>
  </si>
  <si>
    <t>Chr. 13</t>
  </si>
  <si>
    <t>IPI00462605</t>
  </si>
  <si>
    <t>similar to glyceraldehyde-3-phosphate dehydrogenase.</t>
  </si>
  <si>
    <t>IPI00853914</t>
  </si>
  <si>
    <t>similar to heterogeneous nuclear ribonucleoprotein a2/b1.</t>
  </si>
  <si>
    <t>IPI00116718</t>
  </si>
  <si>
    <t>similar to loc446231 protein.</t>
  </si>
  <si>
    <t>IPI00469351</t>
  </si>
  <si>
    <t>similar to heterogeneous nuclear ribonucleoprotein k.</t>
  </si>
  <si>
    <t>IPI00753980</t>
  </si>
  <si>
    <t>similar to dead (asp-glu-ala-asp) box polypeptide 43.</t>
  </si>
  <si>
    <t>Chr. 9</t>
  </si>
  <si>
    <t>IPI00762122</t>
  </si>
  <si>
    <t>462 kda protein.</t>
  </si>
  <si>
    <t>IPI00850415</t>
  </si>
  <si>
    <t>hypothetical protein loc73530.</t>
  </si>
  <si>
    <t>IPI00853715</t>
  </si>
  <si>
    <t>similar to mrps23 protein.</t>
  </si>
  <si>
    <t>IPI00855162</t>
  </si>
  <si>
    <t>similar to hcg1785223.</t>
  </si>
  <si>
    <t>IPI00890002</t>
  </si>
  <si>
    <t>30 kda protein.</t>
  </si>
  <si>
    <t>IPI00134378</t>
  </si>
  <si>
    <t>25 kda protein.</t>
  </si>
  <si>
    <t>IPI00464378</t>
  </si>
  <si>
    <t>ig kappa chain v-ii region 26-10.</t>
  </si>
  <si>
    <t>IPI00341295</t>
  </si>
  <si>
    <t>IPI00346818</t>
  </si>
  <si>
    <t>similar to ifi203 protein.</t>
  </si>
  <si>
    <t>IPI00379482</t>
  </si>
  <si>
    <t>similar to acidic ribosomal phosphoprotein p1.</t>
  </si>
  <si>
    <t>IPI00653408</t>
  </si>
  <si>
    <t>activated spleen cdna, riken full-length enriched library,clone:f830027k12 product:hypothetical protein, full insert sequence.</t>
  </si>
  <si>
    <t>IPI00659963</t>
  </si>
  <si>
    <t>similar to tlk2 protein.</t>
  </si>
  <si>
    <t>IPI00678360</t>
  </si>
  <si>
    <t>similar to heterogeneous nuclear ribonucleoprotein a3, isoform 2.</t>
  </si>
  <si>
    <t>IPI00761360</t>
  </si>
  <si>
    <t>similar to high-mobility group box 1.</t>
  </si>
  <si>
    <t>IPI00761808</t>
  </si>
  <si>
    <t>scfv b8e5 protein (fragment).</t>
  </si>
  <si>
    <t>IPI00808041</t>
  </si>
  <si>
    <t>hypothetical protein loc77892.</t>
  </si>
  <si>
    <t>IPI00854929</t>
  </si>
  <si>
    <t>similar to loc152217 protein.</t>
  </si>
  <si>
    <t>IPI00848801</t>
  </si>
  <si>
    <t>IPI00605345</t>
  </si>
  <si>
    <t>similar to s100 calcium-binding protein a11.</t>
  </si>
  <si>
    <t>IPI00626504</t>
  </si>
  <si>
    <t>IPI00652043</t>
  </si>
  <si>
    <t>10 days neonate cerebellum cdna, riken full-length enriched library,clone:b930070f20 product:hypothetical serine-rich region profilecontaining protein, full insert sequence.</t>
  </si>
  <si>
    <t>IPI00666857</t>
  </si>
  <si>
    <t>similar to chain  , calmodulin.</t>
  </si>
  <si>
    <t>IPI00753102</t>
  </si>
  <si>
    <t>IPI00808490</t>
  </si>
  <si>
    <t>hypothetical protein loc73133.</t>
  </si>
  <si>
    <t>IPI00896602</t>
  </si>
  <si>
    <t>ppfia1 protein.</t>
  </si>
  <si>
    <t>IPI00118775</t>
  </si>
  <si>
    <t>similar to ribosomal protein l30.</t>
  </si>
  <si>
    <t>IPI00377392</t>
  </si>
  <si>
    <t>similar to hmgb1 protein.</t>
  </si>
  <si>
    <t>IPI00626573</t>
  </si>
  <si>
    <t>8 kda protein.</t>
  </si>
  <si>
    <t>IPI00658339</t>
  </si>
  <si>
    <t>similar to transmembrane protein 1.</t>
  </si>
  <si>
    <t>IPI00663736</t>
  </si>
  <si>
    <t>similar to syngap-a.</t>
  </si>
  <si>
    <t>IPI00755363</t>
  </si>
  <si>
    <t>similar to likely ortholog of h. sapiens myosin xvb.</t>
  </si>
  <si>
    <t>IPI00848887</t>
  </si>
  <si>
    <t>similar to deleted in malignant brain tumors 1.</t>
  </si>
  <si>
    <t>IPI00875082</t>
  </si>
  <si>
    <t>5, 10-methenyltetrahydrofolate synthetase-like.</t>
  </si>
  <si>
    <t>IPI00108830</t>
  </si>
  <si>
    <t>ig heavy chain v region hpcm6.</t>
  </si>
  <si>
    <t>IPI00223314</t>
  </si>
  <si>
    <t>IPI00458241</t>
  </si>
  <si>
    <t>filaggrin.</t>
  </si>
  <si>
    <t>IPI00462232</t>
  </si>
  <si>
    <t>similar to myl6 protein.</t>
  </si>
  <si>
    <t>IPI00649873</t>
  </si>
  <si>
    <t>hypothetical protein loc68512.</t>
  </si>
  <si>
    <t>IPI00654263</t>
  </si>
  <si>
    <t>12 days embryo female mullerian duct includes surrounding region cdna,riken full-length enriched library, clone:6820445g08product:hypothetical glycine-rich region profile containing protein,full insert sequence (fragment).</t>
  </si>
  <si>
    <t>IPI00751092</t>
  </si>
  <si>
    <t>similar to rps13 protein.</t>
  </si>
  <si>
    <t>IPI00761533</t>
  </si>
  <si>
    <t>22 kda protein.</t>
  </si>
  <si>
    <t>Chr. 2</t>
  </si>
  <si>
    <t>IPI00342160</t>
  </si>
  <si>
    <t>similar to secreted gel-forming mucin.</t>
  </si>
  <si>
    <t>Chr. 7</t>
  </si>
  <si>
    <t>IPI00343021</t>
  </si>
  <si>
    <t>IPI00348027</t>
  </si>
  <si>
    <t>round spermatid basic protein 1-like.</t>
  </si>
  <si>
    <t>IPI00461249</t>
  </si>
  <si>
    <t>similar to heat shock protein 1.</t>
  </si>
  <si>
    <t>IPI00474631</t>
  </si>
  <si>
    <t>145 kda protein.</t>
  </si>
  <si>
    <t>IPI00653871</t>
  </si>
  <si>
    <t>putative uncharacterized protein.</t>
  </si>
  <si>
    <t>IPI00670434</t>
  </si>
  <si>
    <t>similar to regulator of g-protein signalling 22.</t>
  </si>
  <si>
    <t>Chr. 15</t>
  </si>
  <si>
    <t>IPI00671040</t>
  </si>
  <si>
    <t>similar to reversion-inducing-cysteine-rich protein with kazal motifs.</t>
  </si>
  <si>
    <t>IPI00678989</t>
  </si>
  <si>
    <t>similar to chromobox homolog 3.</t>
  </si>
  <si>
    <t>IPI00808297</t>
  </si>
  <si>
    <t>hypothetical protein loc66360.</t>
  </si>
  <si>
    <t>IPI00850433</t>
  </si>
  <si>
    <t>similar to thoc7 protein.</t>
  </si>
  <si>
    <t>IPI00850670</t>
  </si>
  <si>
    <t>similar to t cell signal transduction molecule1 sap.</t>
  </si>
  <si>
    <t>IPI00858146</t>
  </si>
  <si>
    <t>similar to uncharacterized protein kiaa0819.</t>
  </si>
  <si>
    <t>IPI00890023</t>
  </si>
  <si>
    <t>28 kda protein.</t>
  </si>
  <si>
    <t>IPI00753303</t>
  </si>
  <si>
    <t>0610010D20Rik</t>
  </si>
  <si>
    <t>dihydrodipicolinate synthase-like, mitochondrial.</t>
  </si>
  <si>
    <t>Chr. 19</t>
  </si>
  <si>
    <t>IPI00654317</t>
  </si>
  <si>
    <t>0610010E21Rik</t>
  </si>
  <si>
    <t>lyr motif-containing protein ensp00000368165 homolog.</t>
  </si>
  <si>
    <t>IPI00408937</t>
  </si>
  <si>
    <t>0610010K14Rik</t>
  </si>
  <si>
    <t>isoform 3 of uncharacterized potential dna-binding protein c17orf49homolog.</t>
  </si>
  <si>
    <t>IPI00265101</t>
  </si>
  <si>
    <t>isoform 1 of uncharacterized potential dna-binding protein c17orf49homolog.</t>
  </si>
  <si>
    <t>IPI00408937;</t>
  </si>
  <si>
    <t>IPI00121271</t>
  </si>
  <si>
    <t>0610011F06Rik</t>
  </si>
  <si>
    <t>upf0585 protein c16orf13 homolog.</t>
  </si>
  <si>
    <t>IPI00471091</t>
  </si>
  <si>
    <t>0610012D14Rik</t>
  </si>
  <si>
    <t>putative l-aspartate dehydrogenase.</t>
  </si>
  <si>
    <t>IPI00120871</t>
  </si>
  <si>
    <t>0610038D11Rik</t>
  </si>
  <si>
    <t>trm112-like protein.</t>
  </si>
  <si>
    <t>IPI00112032</t>
  </si>
  <si>
    <t>0710008K08Rik</t>
  </si>
  <si>
    <t>isoform 1 of uncharacterized protein flj10769 homolog.</t>
  </si>
  <si>
    <t>Chr. 8</t>
  </si>
  <si>
    <t>IPI00828867</t>
  </si>
  <si>
    <t>1110001D15Rik</t>
  </si>
  <si>
    <t>collagen alpha-4(vi) chain.</t>
  </si>
  <si>
    <t>IPI00404845</t>
  </si>
  <si>
    <t>1110002N22Rik</t>
  </si>
  <si>
    <t>upf0629 protein c17orf42 homolog.</t>
  </si>
  <si>
    <t>IPI00133801</t>
  </si>
  <si>
    <t>1110005A23Rik</t>
  </si>
  <si>
    <t>nuclear protein hcc-1.</t>
  </si>
  <si>
    <t>Chr. 10Chr. 19</t>
  </si>
  <si>
    <t>IPI00624581</t>
  </si>
  <si>
    <t>1110012J17Rik</t>
  </si>
  <si>
    <t>isoform 1 of uncharacterized protein kiaa0802.</t>
  </si>
  <si>
    <t>IPI00406086</t>
  </si>
  <si>
    <t>isoform 2 of uncharacterized protein kiaa0802.</t>
  </si>
  <si>
    <t>IPI00624581;</t>
  </si>
  <si>
    <t>IPI00341612</t>
  </si>
  <si>
    <t>1110054O05Rik</t>
  </si>
  <si>
    <t>isoform 1 of uncharacterized protein c9orf80 homolog.</t>
  </si>
  <si>
    <t>IPI00315560</t>
  </si>
  <si>
    <t>1110058L19Rik</t>
  </si>
  <si>
    <t>upf0369 protein c6orf57 homolog.</t>
  </si>
  <si>
    <t>IPI00320990</t>
  </si>
  <si>
    <t>1110059G10Rik</t>
  </si>
  <si>
    <t>uncharacterized protein kiaa1143 homolog.</t>
  </si>
  <si>
    <t>IPI00677618</t>
  </si>
  <si>
    <t>1190003J15Rik</t>
  </si>
  <si>
    <t>5-hydroxyisourate hydrolase.</t>
  </si>
  <si>
    <t>IPI00112043</t>
  </si>
  <si>
    <t>1190005P17Rik</t>
  </si>
  <si>
    <t>isoform 1 of upf0446 protein c12orf31 homolog.</t>
  </si>
  <si>
    <t>IPI00172219</t>
  </si>
  <si>
    <t>1200011I18Rik</t>
  </si>
  <si>
    <t>uncharacterized protein kiaa1704.</t>
  </si>
  <si>
    <t>IPI00655152</t>
  </si>
  <si>
    <t>1200014J11Rik</t>
  </si>
  <si>
    <t>4 cells embryo 4 cells cdna, riken full-length enriched library,clone:i0c0028h04 product:elg protein homolog homolog (fragment).</t>
  </si>
  <si>
    <t>IPI00678532</t>
  </si>
  <si>
    <t>1200015F23Rik</t>
  </si>
  <si>
    <t>regulator of microtubule dynamics protein 3.</t>
  </si>
  <si>
    <t>IPI00187395</t>
  </si>
  <si>
    <t>1200016B10Rik</t>
  </si>
  <si>
    <t>isoform 1 of uncharacterized protein c1orf26 homolog.</t>
  </si>
  <si>
    <t>IPI00229207</t>
  </si>
  <si>
    <t>1300007F04Rik</t>
  </si>
  <si>
    <t>abhydrolase domain-containing protein unq6510/pro21435 homolog.</t>
  </si>
  <si>
    <t>IPI00165730</t>
  </si>
  <si>
    <t>1300012G16Rik</t>
  </si>
  <si>
    <t>isoform 1 of putative phospholipase b-like 2.</t>
  </si>
  <si>
    <t>IPI00229680</t>
  </si>
  <si>
    <t>1500003O03Rik</t>
  </si>
  <si>
    <t>calcium-binding protein p22.</t>
  </si>
  <si>
    <t>IPI00128285</t>
  </si>
  <si>
    <t>1500032D16Rik</t>
  </si>
  <si>
    <t>riken cdna 1500032d16 gene.</t>
  </si>
  <si>
    <t>IPI00403381</t>
  </si>
  <si>
    <t>nadh dehydrogenase [ubiquinone] flavoprotein 3, mitochondrial.</t>
  </si>
  <si>
    <t>IPI00403381;</t>
  </si>
  <si>
    <t>IPI00761622</t>
  </si>
  <si>
    <t>1600016N20Rik</t>
  </si>
  <si>
    <t>uncharacterized protein c11orf35 homolog.</t>
  </si>
  <si>
    <t>IPI00119018</t>
  </si>
  <si>
    <t>1600027N09Rik</t>
  </si>
  <si>
    <t>isoform 1 of mrg-binding protein.</t>
  </si>
  <si>
    <t>IPI00132478</t>
  </si>
  <si>
    <t>1700021F05Rik</t>
  </si>
  <si>
    <t>uncharacterized protein c6orf203 homolog.</t>
  </si>
  <si>
    <t>IPI00108220</t>
  </si>
  <si>
    <t>1700041C02Rik</t>
  </si>
  <si>
    <t>novel protein.</t>
  </si>
  <si>
    <t>IPI00461194</t>
  </si>
  <si>
    <t>1700065D16Rik</t>
  </si>
  <si>
    <t>adult male testis cdna, riken full-length enriched library,clone:1700065d16 product:1700065d16rik protein homolog (fragment).</t>
  </si>
  <si>
    <t>IPI00222091</t>
  </si>
  <si>
    <t>1700065O13Rik</t>
  </si>
  <si>
    <t>riken cdna 1700065o13 gene.</t>
  </si>
  <si>
    <t>IPI00751642</t>
  </si>
  <si>
    <t>1700110I01Rik</t>
  </si>
  <si>
    <t>Chr. 14Chr. 14Chr. 14Chr. 14Chr. 14Chr. 14</t>
  </si>
  <si>
    <t>IPI00112004</t>
  </si>
  <si>
    <t>1810009A15Rik</t>
  </si>
  <si>
    <t>10 day old male pancreas cdna, riken full-length enriched library,clone:1810009a15 product:similar to unknown.</t>
  </si>
  <si>
    <t>IPI00131673</t>
  </si>
  <si>
    <t>1810009J06Rik</t>
  </si>
  <si>
    <t>riken cdna 1810009j06.</t>
  </si>
  <si>
    <t>IPI00111946</t>
  </si>
  <si>
    <t>1810009N02Rik</t>
  </si>
  <si>
    <t>10 day old male pancreas cdna, riken full-length enriched library,clone:1810009n02 product:hypothetical maf-like protein containingprotein, full insert sequence.</t>
  </si>
  <si>
    <t>IPI00654058</t>
  </si>
  <si>
    <t>1810014F10Rik</t>
  </si>
  <si>
    <t>isoform 5 of protein fucu homolog.</t>
  </si>
  <si>
    <t>IPI00881840</t>
  </si>
  <si>
    <t>1810019J16Rik</t>
  </si>
  <si>
    <t>IPI00266836</t>
  </si>
  <si>
    <t>1810026J23Rik</t>
  </si>
  <si>
    <t>uncharacterized protein c19orf52 homolog.</t>
  </si>
  <si>
    <t>IPI00132883</t>
  </si>
  <si>
    <t>1810029B16Rik</t>
  </si>
  <si>
    <t>isoform 1 of upf0534 protein c4orf43 homolog.</t>
  </si>
  <si>
    <t>IPI00112138</t>
  </si>
  <si>
    <t>1810034K20Rik</t>
  </si>
  <si>
    <t>magnesium-dependent phosphatase 1.</t>
  </si>
  <si>
    <t>IPI00318935</t>
  </si>
  <si>
    <t>1810035L17Rik</t>
  </si>
  <si>
    <t>isoform 1 of sra stem-loop-interacting rna-binding protein,mitochondrial.</t>
  </si>
  <si>
    <t>IPI00221580</t>
  </si>
  <si>
    <t>1810063B05Rik</t>
  </si>
  <si>
    <t>IPI00317684</t>
  </si>
  <si>
    <t>1810074P20Rik</t>
  </si>
  <si>
    <t>isoform 1 of upf0555 protein kiaa0776.</t>
  </si>
  <si>
    <t>IPI00752988</t>
  </si>
  <si>
    <t>2010001K21Rik</t>
  </si>
  <si>
    <t>similar to coronin, actin binding protein 1c.</t>
  </si>
  <si>
    <t>IPI00133588</t>
  </si>
  <si>
    <t>2010012O05Rik</t>
  </si>
  <si>
    <t>uncharacterized protein c10orf32 homolog.</t>
  </si>
  <si>
    <t>IPI00113143</t>
  </si>
  <si>
    <t>2010107E04Rik</t>
  </si>
  <si>
    <t>6.8 kda mitochondrial proteolipid.</t>
  </si>
  <si>
    <t>IPI00454053</t>
  </si>
  <si>
    <t>2010300C02Rik</t>
  </si>
  <si>
    <t>2010300c02rik protein.</t>
  </si>
  <si>
    <t>IPI00110815</t>
  </si>
  <si>
    <t>2010301N04Rik</t>
  </si>
  <si>
    <t>isoform 1 of aprataxin and pnk-like factor.</t>
  </si>
  <si>
    <t>IPI00121834</t>
  </si>
  <si>
    <t>2010305A19Rik</t>
  </si>
  <si>
    <t>hcp beta-lactamase-like protein c1orf163 homolog.</t>
  </si>
  <si>
    <t>IPI00133411</t>
  </si>
  <si>
    <t>2010309E21Rik</t>
  </si>
  <si>
    <t>protein fam136a.</t>
  </si>
  <si>
    <t>IPI00110641</t>
  </si>
  <si>
    <t>2200002D01Rik</t>
  </si>
  <si>
    <t>hai-2 related small protein.</t>
  </si>
  <si>
    <t>IPI00131674</t>
  </si>
  <si>
    <t>2210010C04Rik</t>
  </si>
  <si>
    <t>trypsinogen 7.</t>
  </si>
  <si>
    <t>IPI00381097</t>
  </si>
  <si>
    <t>2210011C24Rik</t>
  </si>
  <si>
    <t>similar to hcg27535.</t>
  </si>
  <si>
    <t>IPI00169584</t>
  </si>
  <si>
    <t>2210016L21Rik</t>
  </si>
  <si>
    <t>uncharacterized protein c12orf43 homolog.</t>
  </si>
  <si>
    <t>IPI00462481</t>
  </si>
  <si>
    <t>2210404J11Rik</t>
  </si>
  <si>
    <t>hypothetical protein loc381062 isoform 2.</t>
  </si>
  <si>
    <t>IPI00330952</t>
  </si>
  <si>
    <t>2300002D11Rik</t>
  </si>
  <si>
    <t>uncharacterized protein loc388610 homolog.</t>
  </si>
  <si>
    <t>IPI00229261</t>
  </si>
  <si>
    <t>2310002B06Rik</t>
  </si>
  <si>
    <t>coiled-coil domain-containing protein 75.</t>
  </si>
  <si>
    <t>IPI00110487</t>
  </si>
  <si>
    <t>2310003C23Rik</t>
  </si>
  <si>
    <t>protein c20orf11 homolog.</t>
  </si>
  <si>
    <t>IPI00110460</t>
  </si>
  <si>
    <t>2310003L22Rik</t>
  </si>
  <si>
    <t>isoform 1 of probable methyltransferase c20orf7 homolog.</t>
  </si>
  <si>
    <t>IPI00110388</t>
  </si>
  <si>
    <t>2310005N01Rik</t>
  </si>
  <si>
    <t>isoform 2 of uncharacterized protein c1orf149 homolog.</t>
  </si>
  <si>
    <t>IPI00110385</t>
  </si>
  <si>
    <t>2310005N03Rik</t>
  </si>
  <si>
    <t>protein fam36a.</t>
  </si>
  <si>
    <t>IPI00110208</t>
  </si>
  <si>
    <t>2310011J03Rik</t>
  </si>
  <si>
    <t>upf0449 protein c19orf25 homolog.</t>
  </si>
  <si>
    <t>IPI00226521</t>
  </si>
  <si>
    <t>2310014G06Rik</t>
  </si>
  <si>
    <t>isoform 2 of upf0105 protein c14orf124 homolog.</t>
  </si>
  <si>
    <t>IPI00336929</t>
  </si>
  <si>
    <t>2310014H01Rik</t>
  </si>
  <si>
    <t>isoform 2 of phostensin.</t>
  </si>
  <si>
    <t>IPI00381255</t>
  </si>
  <si>
    <t>2310015A05Rik</t>
  </si>
  <si>
    <t>adult male tongue cdna, riken full-length enriched library,clone:2310015a05 product:hypothetical protein, full insert sequence(fragment).</t>
  </si>
  <si>
    <t>Chr. 16</t>
  </si>
  <si>
    <t>IPI00816865</t>
  </si>
  <si>
    <t>2310016E02Rik</t>
  </si>
  <si>
    <t>dolichyl-diphosphooligosaccharide--protein glycosyltransferase subunit4.</t>
  </si>
  <si>
    <t>IPI00133958</t>
  </si>
  <si>
    <t>2310036O22Rik</t>
  </si>
  <si>
    <t>uncharacterized protein c19orf43 homolog.</t>
  </si>
  <si>
    <t>IPI00109502</t>
  </si>
  <si>
    <t>2310039H08Rik</t>
  </si>
  <si>
    <t>hypothetical protein loc67101.</t>
  </si>
  <si>
    <t>IPI00461272</t>
  </si>
  <si>
    <t>2310047M10Rik</t>
  </si>
  <si>
    <t>nod-derived cd11c +ve dendritic cells cdna, riken full-length enrichedlibrary, clone:f630002e15 product:hypothetical proline-rich regionprofile containing protein, full insert sequence.</t>
  </si>
  <si>
    <t>IPI00109611</t>
  </si>
  <si>
    <t>2310056P07Rik</t>
  </si>
  <si>
    <t>upf0389 protein fam162a.</t>
  </si>
  <si>
    <t>IPI00553257</t>
  </si>
  <si>
    <t>2310061F22Rik</t>
  </si>
  <si>
    <t>upf0432 protein c16orf84 homolog.</t>
  </si>
  <si>
    <t>IPI00850925</t>
  </si>
  <si>
    <t>similar to hcg1980844.</t>
  </si>
  <si>
    <t>IPI00850925;</t>
  </si>
  <si>
    <t>IPI00331260</t>
  </si>
  <si>
    <t>2310065K24Rik</t>
  </si>
  <si>
    <t>nefa-interacting nuclear protein nip30.</t>
  </si>
  <si>
    <t>IPI00109369</t>
  </si>
  <si>
    <t>2310068J16Rik</t>
  </si>
  <si>
    <t>adult male tongue cdna, riken full-length enriched library,clone:2310068j16 product:hypothetical protein, full insert sequence.</t>
  </si>
  <si>
    <t>IPI00132339</t>
  </si>
  <si>
    <t>2310079N02Rik</t>
  </si>
  <si>
    <t>probable upf0334 kinase-like protein c1orf57 homolog.</t>
  </si>
  <si>
    <t>IPI00109389</t>
  </si>
  <si>
    <t>2400003C14Rik</t>
  </si>
  <si>
    <t>uncharacterized protein kiaa0174.</t>
  </si>
  <si>
    <t>IPI00169460</t>
  </si>
  <si>
    <t>2410001C21Rik</t>
  </si>
  <si>
    <t>upf0549 protein c20orf43 homolog.</t>
  </si>
  <si>
    <t>IPI00134018</t>
  </si>
  <si>
    <t>2410004B18Rik</t>
  </si>
  <si>
    <t>uncharacterized protein c1orf52 homolog.</t>
  </si>
  <si>
    <t>IPI00387249</t>
  </si>
  <si>
    <t>2410005O16Rik</t>
  </si>
  <si>
    <t>regulator of microtubule dynamics protein 1.</t>
  </si>
  <si>
    <t>IPI00312018</t>
  </si>
  <si>
    <t>2410014A08Rik</t>
  </si>
  <si>
    <t>uncharacterized protein kiaa0152.</t>
  </si>
  <si>
    <t>IPI00153792</t>
  </si>
  <si>
    <t>2410015M20Rik</t>
  </si>
  <si>
    <t>protein qil1.</t>
  </si>
  <si>
    <t>IPI00135700</t>
  </si>
  <si>
    <t>2410015N17Rik</t>
  </si>
  <si>
    <t>xtp3-transactivated gene a protein homolog.</t>
  </si>
  <si>
    <t>IPI00885509</t>
  </si>
  <si>
    <t>2410018C20Rik</t>
  </si>
  <si>
    <t>translation initiation factor eif-2b subunit alpha/beta/delta-likeprotein.</t>
  </si>
  <si>
    <t>IPI00407413</t>
  </si>
  <si>
    <t>2410018M08Rik</t>
  </si>
  <si>
    <t>hypothetical protein loc71970.</t>
  </si>
  <si>
    <t>IPI00131836</t>
  </si>
  <si>
    <t>2410022L05Rik</t>
  </si>
  <si>
    <t>uncharacterized protein c17orf79 homolog.</t>
  </si>
  <si>
    <t>IPI00876329</t>
  </si>
  <si>
    <t>2410025L10Rik</t>
  </si>
  <si>
    <t>64 kda protein.</t>
  </si>
  <si>
    <t>IPI00660087</t>
  </si>
  <si>
    <t>2410089E03Rik</t>
  </si>
  <si>
    <t>2410089e03rik protein.</t>
  </si>
  <si>
    <t>IPI00402998</t>
  </si>
  <si>
    <t>2410127E18Rik</t>
  </si>
  <si>
    <t>isoform 2 of kelch repeat domain-containing protein kiaa0265.</t>
  </si>
  <si>
    <t>IPI00109033</t>
  </si>
  <si>
    <t>2410166I05Rik</t>
  </si>
  <si>
    <t>isoform 1 of protein fam54b.</t>
  </si>
  <si>
    <t>IPI00132699</t>
  </si>
  <si>
    <t>2610003J06Rik</t>
  </si>
  <si>
    <t>jmjc domain-containing protein pp14397 homolog.</t>
  </si>
  <si>
    <t>IPI00121814</t>
  </si>
  <si>
    <t>2610024G14Rik</t>
  </si>
  <si>
    <t>uncharacterized protein c4orf14 homolog.</t>
  </si>
  <si>
    <t>IPI00461011</t>
  </si>
  <si>
    <t>2610034B18Rik</t>
  </si>
  <si>
    <t>upf0552 protein c15orf38 homolog.</t>
  </si>
  <si>
    <t>IPI00123624</t>
  </si>
  <si>
    <t>2610301G19Rik</t>
  </si>
  <si>
    <t>protein kiaa1967 homolog.</t>
  </si>
  <si>
    <t>IPI00229286</t>
  </si>
  <si>
    <t>2700029M09Rik</t>
  </si>
  <si>
    <t>upf0609 protein c4orf27 homolog.</t>
  </si>
  <si>
    <t>IPI00134121</t>
  </si>
  <si>
    <t>2700046A07Rik</t>
  </si>
  <si>
    <t>adult male spinal cord cdna, riken full-length enriched library,clone:a330042i05 product:hypothetical protein, full insert sequence.</t>
  </si>
  <si>
    <t>IPI00132456</t>
  </si>
  <si>
    <t>2700060E02Rik</t>
  </si>
  <si>
    <t>upf0568 protein c14orf166 homolog.</t>
  </si>
  <si>
    <t>IPI00407993</t>
  </si>
  <si>
    <t>2700094K13Rik</t>
  </si>
  <si>
    <t>selenoprotein h.</t>
  </si>
  <si>
    <t>IPI00458418</t>
  </si>
  <si>
    <t>2810003C17Rik</t>
  </si>
  <si>
    <t>ionized calcium-binding adapter molecule 2.</t>
  </si>
  <si>
    <t>IPI00277811</t>
  </si>
  <si>
    <t>2810022L02Rik</t>
  </si>
  <si>
    <t>isoform 1 of spats2-like protein.</t>
  </si>
  <si>
    <t>IPI00112125</t>
  </si>
  <si>
    <t>2810403A07Rik</t>
  </si>
  <si>
    <t>isoform 1 of upf0469 protein kiaa0907.</t>
  </si>
  <si>
    <t>IPI00121491</t>
  </si>
  <si>
    <t>2810408M09Rik</t>
  </si>
  <si>
    <t>hypothetical protein loc381406.</t>
  </si>
  <si>
    <t>IPI00354163</t>
  </si>
  <si>
    <t>2810474O19Rik</t>
  </si>
  <si>
    <t>isoform 1 of uncharacterized protein c12orf35 homolog.</t>
  </si>
  <si>
    <t>IPI00133350</t>
  </si>
  <si>
    <t>2900010M23Rik</t>
  </si>
  <si>
    <t>uncharacterized protein c6orf125 homolog.</t>
  </si>
  <si>
    <t>IPI00224491</t>
  </si>
  <si>
    <t>2900026A02Rik</t>
  </si>
  <si>
    <t>uncharacterized protein kiaa1671.</t>
  </si>
  <si>
    <t>IPI00109044</t>
  </si>
  <si>
    <t>2900073G15Rik</t>
  </si>
  <si>
    <t>myosin light chain, regulatory b-like.</t>
  </si>
  <si>
    <t>IPI00116202</t>
  </si>
  <si>
    <t>2900092E17Rik</t>
  </si>
  <si>
    <t>paxip1-associated protein 1.</t>
  </si>
  <si>
    <t>IPI00133338</t>
  </si>
  <si>
    <t>3110001A13Rik</t>
  </si>
  <si>
    <t>protein fam107b.</t>
  </si>
  <si>
    <t>IPI00553429</t>
  </si>
  <si>
    <t>3110001I20Rik</t>
  </si>
  <si>
    <t>hypothetical protein loc70354.</t>
  </si>
  <si>
    <t>IPI00874469</t>
  </si>
  <si>
    <t>3110001K24Rik</t>
  </si>
  <si>
    <t>100 kda protein.</t>
  </si>
  <si>
    <t>IPI00856307</t>
  </si>
  <si>
    <t>3110003A17Rik</t>
  </si>
  <si>
    <t>hypothetical protein loc73112.</t>
  </si>
  <si>
    <t>IPI00133585</t>
  </si>
  <si>
    <t>3110040N11Rik</t>
  </si>
  <si>
    <t>upf0235 protein c15orf40 homolog.</t>
  </si>
  <si>
    <t>IPI00222393</t>
  </si>
  <si>
    <t>3110050N22Rik</t>
  </si>
  <si>
    <t>isoform 1 of upf0418 protein fam164a.</t>
  </si>
  <si>
    <t>IPI00110456</t>
  </si>
  <si>
    <t>3110082I17Rik</t>
  </si>
  <si>
    <t>isoform 1 of uncharacterized protein c7orf50 homolog.</t>
  </si>
  <si>
    <t>IPI00111821</t>
  </si>
  <si>
    <t>3930401K13Rik</t>
  </si>
  <si>
    <t>nuclear protein np60.</t>
  </si>
  <si>
    <t>IPI00110256</t>
  </si>
  <si>
    <t>4121402D02Rik</t>
  </si>
  <si>
    <t>isoform 1 of male-specific lethal 1-like 1.</t>
  </si>
  <si>
    <t>IPI00316088</t>
  </si>
  <si>
    <t>4432412L15Rik</t>
  </si>
  <si>
    <t>paralemmin-3.</t>
  </si>
  <si>
    <t>IPI00223902</t>
  </si>
  <si>
    <t>4632411B12Rik</t>
  </si>
  <si>
    <t>isoform 2 of uncharacterized protein kiaa1310.</t>
  </si>
  <si>
    <t>IPI00652867</t>
  </si>
  <si>
    <t>4632412N22Rik</t>
  </si>
  <si>
    <t>isoform 1 of uncharacterized protein flj43249 homolog.</t>
  </si>
  <si>
    <t>IPI00122144</t>
  </si>
  <si>
    <t>4732429D16Rik</t>
  </si>
  <si>
    <t>cmrf35-like molecule 5.</t>
  </si>
  <si>
    <t>IPI00674877</t>
  </si>
  <si>
    <t>4833403I15Rik</t>
  </si>
  <si>
    <t>similar to laeverin.</t>
  </si>
  <si>
    <t>IPI00119921</t>
  </si>
  <si>
    <t>4833439L19Rik</t>
  </si>
  <si>
    <t>isoform 1 of upf0498 protein kiaa1191.</t>
  </si>
  <si>
    <t>IPI00664640</t>
  </si>
  <si>
    <t>4921511H13Rik</t>
  </si>
  <si>
    <t>similar to hcg401196.</t>
  </si>
  <si>
    <t>IPI00123452</t>
  </si>
  <si>
    <t>4921539E11Rik</t>
  </si>
  <si>
    <t>isoform 1 of uncharacterized protein c1orf141 homolog.</t>
  </si>
  <si>
    <t>IPI00652751</t>
  </si>
  <si>
    <t>4922505G16Rik</t>
  </si>
  <si>
    <t>hypothetical protein loc629499.</t>
  </si>
  <si>
    <t>IPI00458005</t>
  </si>
  <si>
    <t>4930422G04Rik</t>
  </si>
  <si>
    <t>prematurely terminated mrna decay factor-like isoform 2.</t>
  </si>
  <si>
    <t>IPI00890936</t>
  </si>
  <si>
    <t>4930427A07Rik</t>
  </si>
  <si>
    <t>uncharacterized protein c14orf80 homolog.</t>
  </si>
  <si>
    <t>IPI00228918</t>
  </si>
  <si>
    <t>4930433I11Rik</t>
  </si>
  <si>
    <t>adult male testis cdna, riken full-length enriched library,clone:4930433i11 product:hypothetical protein, full insert sequence.</t>
  </si>
  <si>
    <t>IPI00138311</t>
  </si>
  <si>
    <t>4930481F22Rik</t>
  </si>
  <si>
    <t>isoform 2 of meiosis-related protein.</t>
  </si>
  <si>
    <t>IPI00404349</t>
  </si>
  <si>
    <t>4930488E11Rik</t>
  </si>
  <si>
    <t>hypothetical protein loc399591.</t>
  </si>
  <si>
    <t>IPI00169960</t>
  </si>
  <si>
    <t>4930506M07Rik</t>
  </si>
  <si>
    <t>isoform 1 of shootin-1.</t>
  </si>
  <si>
    <t>IPI00123087</t>
  </si>
  <si>
    <t>4930528G09Rik</t>
  </si>
  <si>
    <t>mkiaa1505 protein.</t>
  </si>
  <si>
    <t>IPI00137180</t>
  </si>
  <si>
    <t>4930577N17Rik</t>
  </si>
  <si>
    <t>adult male testis cdna, riken full-length enriched library,clone:4930577n17 product:inferred: riken cdna 4930577n17 (fragment).</t>
  </si>
  <si>
    <t>IPI00126172</t>
  </si>
  <si>
    <t>4931406C07Rik</t>
  </si>
  <si>
    <t>ester hydrolase c11orf54 homolog.</t>
  </si>
  <si>
    <t>IPI00281164</t>
  </si>
  <si>
    <t>4932414N04Rik</t>
  </si>
  <si>
    <t>adult male testis cdna, riken full-length enriched library,clone:4932414n04 product:hypothetical protein, full insert sequence.</t>
  </si>
  <si>
    <t>IPI00222019</t>
  </si>
  <si>
    <t>4933402J07Rik</t>
  </si>
  <si>
    <t>adult male testis cdna, riken full-length enriched library,clone:4933402j07 product:weakly similar to hypothetical 30.8 kdaprotein.</t>
  </si>
  <si>
    <t>IPI00228791</t>
  </si>
  <si>
    <t>4933421E11Rik</t>
  </si>
  <si>
    <t>isoform 1 of uncharacterized protein c1orf103 homolog.</t>
  </si>
  <si>
    <t>IPI00136449</t>
  </si>
  <si>
    <t>4933421I07Rik</t>
  </si>
  <si>
    <t>IPI00464302</t>
  </si>
  <si>
    <t>5031439G07Rik</t>
  </si>
  <si>
    <t>IPI00136293</t>
  </si>
  <si>
    <t>5033414D02Rik</t>
  </si>
  <si>
    <t>transmembrane protein c9orf46 homolog.</t>
  </si>
  <si>
    <t>IPI00153108</t>
  </si>
  <si>
    <t>5430407P10Rik</t>
  </si>
  <si>
    <t>uncharacterized protein c10orf47 homolog.</t>
  </si>
  <si>
    <t>IPI00165711</t>
  </si>
  <si>
    <t>5430437P03Rik</t>
  </si>
  <si>
    <t>uncharacterized protein c19orf62 homolog.</t>
  </si>
  <si>
    <t>IPI00187272</t>
  </si>
  <si>
    <t>5730469M10Rik</t>
  </si>
  <si>
    <t>uncharacterized protein c10orf58 homolog.</t>
  </si>
  <si>
    <t>IPI00461173</t>
  </si>
  <si>
    <t>5730470L24Rik</t>
  </si>
  <si>
    <t>suppressor of ikk-epsilon protein a.</t>
  </si>
  <si>
    <t>IPI00458393</t>
  </si>
  <si>
    <t>5730596K20Rik</t>
  </si>
  <si>
    <t>isoform 1 of atlastin-3.</t>
  </si>
  <si>
    <t>IPI00228768</t>
  </si>
  <si>
    <t>5830418K08Rik</t>
  </si>
  <si>
    <t>isoform 2 of leucine-rich repeat-containing protein kiaa1731.</t>
  </si>
  <si>
    <t>IPI00165832</t>
  </si>
  <si>
    <t>5830433M19Rik</t>
  </si>
  <si>
    <t>uncharacterized protein c9orf82 homolog.</t>
  </si>
  <si>
    <t>IPI00380415</t>
  </si>
  <si>
    <t>5830434P21Rik</t>
  </si>
  <si>
    <t>isoform 1 of uncharacterized protein kiaa0515.</t>
  </si>
  <si>
    <t>IPI00751691</t>
  </si>
  <si>
    <t>IPI00751691;</t>
  </si>
  <si>
    <t>IPI00753251</t>
  </si>
  <si>
    <t>6030422M02Rik</t>
  </si>
  <si>
    <t>hypothetical protein loc240697.</t>
  </si>
  <si>
    <t>IPI00458153</t>
  </si>
  <si>
    <t>6330577E15Rik</t>
  </si>
  <si>
    <t>uncharacterized protein c10orf78 homolog.</t>
  </si>
  <si>
    <t>IPI00117109</t>
  </si>
  <si>
    <t>6330578E17Rik</t>
  </si>
  <si>
    <t>uncharacterized protein c2orf64 homolog.</t>
  </si>
  <si>
    <t>IPI00469941</t>
  </si>
  <si>
    <t>6430527G18Rik</t>
  </si>
  <si>
    <t>enhanced at puberty protein 1.</t>
  </si>
  <si>
    <t>IPI00221814</t>
  </si>
  <si>
    <t>6530401N04Rik</t>
  </si>
  <si>
    <t>isoform 1 of probable d-tyrosyl-trna(tyr) deacylase 2.</t>
  </si>
  <si>
    <t>IPI00223024</t>
  </si>
  <si>
    <t>6620401K05Rik</t>
  </si>
  <si>
    <t>atr-interacting protein.</t>
  </si>
  <si>
    <t>IPI00466384</t>
  </si>
  <si>
    <t>8030462N17Rik</t>
  </si>
  <si>
    <t>riken cdna 8030462n17 gene.</t>
  </si>
  <si>
    <t>IPI00453784</t>
  </si>
  <si>
    <t>8430427H17Rik</t>
  </si>
  <si>
    <t>cdna, riken full-length enriched library, clone:m5c1061f21product:weakly similar to nolp protein.</t>
  </si>
  <si>
    <t>IPI00134383</t>
  </si>
  <si>
    <t>9130017N09Rik</t>
  </si>
  <si>
    <t>uncharacterized protein c19orf21 homolog.</t>
  </si>
  <si>
    <t>IPI00129924</t>
  </si>
  <si>
    <t>9430020K01Rik</t>
  </si>
  <si>
    <t>uncharacterized protein kiaa1462.</t>
  </si>
  <si>
    <t>IPI00227451</t>
  </si>
  <si>
    <t>9630033F20Rik</t>
  </si>
  <si>
    <t>uncharacterized protein c12orf5 homolog.</t>
  </si>
  <si>
    <t>IPI00464307</t>
  </si>
  <si>
    <t>9830001H06Rik</t>
  </si>
  <si>
    <t>hypothetical protein loc320706.</t>
  </si>
  <si>
    <t>IPI00753321</t>
  </si>
  <si>
    <t>A230054D04Rik</t>
  </si>
  <si>
    <t>hypothetical protein loc665775.</t>
  </si>
  <si>
    <t>IPI00221736</t>
  </si>
  <si>
    <t>A330021E22Rik</t>
  </si>
  <si>
    <t>isoform 1 of uncharacterized protein flj21062 homolog.</t>
  </si>
  <si>
    <t>IPI00330626</t>
  </si>
  <si>
    <t>A430005L14Rik</t>
  </si>
  <si>
    <t>uncharacterized protein c1orf174 homolog.</t>
  </si>
  <si>
    <t>IPI00121717</t>
  </si>
  <si>
    <t>A830059I20Rik</t>
  </si>
  <si>
    <t>isoform 1 of uncharacterized protein mgc33846 homolog.</t>
  </si>
  <si>
    <t>IPI00652691</t>
  </si>
  <si>
    <t>A830092H15Rik</t>
  </si>
  <si>
    <t>adult male hypothalamus cdna, riken full-length enriched library,clone:a230080i02 product:hypothetical protein, full insert sequence.</t>
  </si>
  <si>
    <t>IPI00227516</t>
  </si>
  <si>
    <t>AA409316</t>
  </si>
  <si>
    <t>protein fam83h.</t>
  </si>
  <si>
    <t>IPI00856567</t>
  </si>
  <si>
    <t>AA673488</t>
  </si>
  <si>
    <t>12 days embryo eyeball cdna, riken full-length enriched library,clone:d230026c23 product:hypothetical protein, full insert sequence.</t>
  </si>
  <si>
    <t>IPI00881116</t>
  </si>
  <si>
    <t>hypothetical protein loc101471.</t>
  </si>
  <si>
    <t>IPI00881116;</t>
  </si>
  <si>
    <t>IPI00308334</t>
  </si>
  <si>
    <t>AA986860</t>
  </si>
  <si>
    <t>isoform 1 of specifically androgen-regulated gene protein.</t>
  </si>
  <si>
    <t>IPI00874995</t>
  </si>
  <si>
    <t>Aak1</t>
  </si>
  <si>
    <t>uncharacterized protein flj45252 homolog.</t>
  </si>
  <si>
    <t>IPI00458612</t>
  </si>
  <si>
    <t>isoform 1 of ap2-associated protein kinase 1.</t>
  </si>
  <si>
    <t>IPI00874995;</t>
  </si>
  <si>
    <t>IPI00321308</t>
  </si>
  <si>
    <t>Aars</t>
  </si>
  <si>
    <t>alanyl-trna synthetase, cytoplasmic.</t>
  </si>
  <si>
    <t>IPI00123565</t>
  </si>
  <si>
    <t>Aatf</t>
  </si>
  <si>
    <t>isoform 1 of protein aatf.</t>
  </si>
  <si>
    <t>IPI00410934</t>
  </si>
  <si>
    <t>Abca15</t>
  </si>
  <si>
    <t>atp-binding cassette transporter sub-family a member 15.</t>
  </si>
  <si>
    <t>IPI00381282</t>
  </si>
  <si>
    <t>Abca17</t>
  </si>
  <si>
    <t>atp-binding cassette, sub-family a (abc1), member 17.</t>
  </si>
  <si>
    <t>IPI00125970</t>
  </si>
  <si>
    <t>Abca7</t>
  </si>
  <si>
    <t>abca7 protein.</t>
  </si>
  <si>
    <t>IPI00622875</t>
  </si>
  <si>
    <t>Abcb11</t>
  </si>
  <si>
    <t>bile salt export pump.</t>
  </si>
  <si>
    <t>IPI00459383</t>
  </si>
  <si>
    <t>Abcb8</t>
  </si>
  <si>
    <t>atp-binding cassette, sub-family b (mdr/tap), member 8.</t>
  </si>
  <si>
    <t>IPI00396671</t>
  </si>
  <si>
    <t>Abcf1</t>
  </si>
  <si>
    <t>atp-binding cassette sub-family f member 1.</t>
  </si>
  <si>
    <t>IPI00226414</t>
  </si>
  <si>
    <t>Abhd10</t>
  </si>
  <si>
    <t>isoform 1 of abhydrolase domain-containing protein 10, mitochondrial.</t>
  </si>
  <si>
    <t>IPI00165731</t>
  </si>
  <si>
    <t>Abhd12</t>
  </si>
  <si>
    <t>abhydrolase domain-containing protein 12.</t>
  </si>
  <si>
    <t>IPI00111876</t>
  </si>
  <si>
    <t>Abhd14b</t>
  </si>
  <si>
    <t>abhydrolase domain-containing protein 14b.</t>
  </si>
  <si>
    <t>IPI00169851</t>
  </si>
  <si>
    <t>Ablim1</t>
  </si>
  <si>
    <t>adult male kidney cdna, riken full-length enriched library,clone:f520009n11 product:actin-binding lim protein 1, full insertsequence.</t>
  </si>
  <si>
    <t>IPI00121833</t>
  </si>
  <si>
    <t>Acaa1b</t>
  </si>
  <si>
    <t>3-ketoacyl-coa thiolase a, peroxisomal.</t>
  </si>
  <si>
    <t>Chr. 9Chr. 9</t>
  </si>
  <si>
    <t>IPI00222793</t>
  </si>
  <si>
    <t>IPI00222793;</t>
  </si>
  <si>
    <t>IPI00226430</t>
  </si>
  <si>
    <t>Acaa2</t>
  </si>
  <si>
    <t>3-ketoacyl-coa thiolase, mitochondrial.</t>
  </si>
  <si>
    <t>IPI00170013</t>
  </si>
  <si>
    <t>Acad10</t>
  </si>
  <si>
    <t>acyl-coa dehydrogenase family member 10.</t>
  </si>
  <si>
    <t>IPI00894588</t>
  </si>
  <si>
    <t>Acadl</t>
  </si>
  <si>
    <t>acyl-coenzyme a dehydrogenase, long-chain.</t>
  </si>
  <si>
    <t>IPI00119114</t>
  </si>
  <si>
    <t>long-chain specific acyl-coa dehydrogenase, mitochondrial.</t>
  </si>
  <si>
    <t>IPI00894588;</t>
  </si>
  <si>
    <t>IPI00134961</t>
  </si>
  <si>
    <t>Acadm</t>
  </si>
  <si>
    <t>medium-chain specific acyl-coa dehydrogenase, mitochondrial.</t>
  </si>
  <si>
    <t>IPI00331251</t>
  </si>
  <si>
    <t>Acads</t>
  </si>
  <si>
    <t>IPI00116591</t>
  </si>
  <si>
    <t>short-chain specific acyl-coa dehydrogenase, mitochondrial.</t>
  </si>
  <si>
    <t>IPI00331251;</t>
  </si>
  <si>
    <t>IPI00154054</t>
  </si>
  <si>
    <t>Acat1</t>
  </si>
  <si>
    <t>acetyl-coa acetyltransferase, mitochondrial.</t>
  </si>
  <si>
    <t>IPI00330685</t>
  </si>
  <si>
    <t>Acat3</t>
  </si>
  <si>
    <t>acetyl coa transferase-like protein.</t>
  </si>
  <si>
    <t>IPI00129907</t>
  </si>
  <si>
    <t>Acbd3</t>
  </si>
  <si>
    <t>golgi resident protein gcp60.</t>
  </si>
  <si>
    <t>IPI00121136</t>
  </si>
  <si>
    <t>Acin1</t>
  </si>
  <si>
    <t>isoform 1 of apoptotic chromatin condensation inducer in the nucleus.</t>
  </si>
  <si>
    <t>IPI00762047</t>
  </si>
  <si>
    <t>Acly</t>
  </si>
  <si>
    <t>atp-citrate synthase.</t>
  </si>
  <si>
    <t>IPI00116074</t>
  </si>
  <si>
    <t>Aco2</t>
  </si>
  <si>
    <t>aconitate hydratase, mitochondrial.</t>
  </si>
  <si>
    <t>IPI00128588</t>
  </si>
  <si>
    <t>Acot11</t>
  </si>
  <si>
    <t>acyl-coenzyme a thioesterase 11.</t>
  </si>
  <si>
    <t>IPI00136683</t>
  </si>
  <si>
    <t>Acot2</t>
  </si>
  <si>
    <t>acyl-coenzyme a thioesterase 2, mitochondrial.</t>
  </si>
  <si>
    <t>IPI00309365</t>
  </si>
  <si>
    <t>Acot8</t>
  </si>
  <si>
    <t>acyl-coenzyme a thioesterase 8.</t>
  </si>
  <si>
    <t>IPI00314069</t>
  </si>
  <si>
    <t>Acot9</t>
  </si>
  <si>
    <t>acyl-coenzyme a thioesterase 9, mitochondrial.</t>
  </si>
  <si>
    <t>Chr. X</t>
  </si>
  <si>
    <t>IPI00409360</t>
  </si>
  <si>
    <t>Acox1</t>
  </si>
  <si>
    <t>0 day neonate thymus cdna, riken full-length enriched library,clone:a430106n22 product:acyl-coenzyme a oxidase 1, palmitoyl, fullinsert sequence.</t>
  </si>
  <si>
    <t>IPI00134135</t>
  </si>
  <si>
    <t>Acp1</t>
  </si>
  <si>
    <t>isoform 1 of low molecular weight phosphotyrosine protein phosphatase.</t>
  </si>
  <si>
    <t>IPI00556850</t>
  </si>
  <si>
    <t>acid phosphatase 1, soluble isoform 1.</t>
  </si>
  <si>
    <t>IPI00556850;</t>
  </si>
  <si>
    <t>IPI00154056</t>
  </si>
  <si>
    <t>Acp2</t>
  </si>
  <si>
    <t>lysosomal acid phosphatase.</t>
  </si>
  <si>
    <t>IPI00122633</t>
  </si>
  <si>
    <t>Acsf2</t>
  </si>
  <si>
    <t>acyl-coa synthetase family member 2, mitochondrial.</t>
  </si>
  <si>
    <t>IPI00170363</t>
  </si>
  <si>
    <t>Acsl5</t>
  </si>
  <si>
    <t>long-chain-fatty-acid--coa ligase 5.</t>
  </si>
  <si>
    <t>IPI00553736</t>
  </si>
  <si>
    <t>Acsl6</t>
  </si>
  <si>
    <t>acyl-coa synthetase long-chain family member 6.</t>
  </si>
  <si>
    <t>IPI00221528</t>
  </si>
  <si>
    <t>Actbl2</t>
  </si>
  <si>
    <t>beta-actin-like protein 2.</t>
  </si>
  <si>
    <t>IPI00323660</t>
  </si>
  <si>
    <t>Actl6a</t>
  </si>
  <si>
    <t>actin-like protein 6a.</t>
  </si>
  <si>
    <t>IPI00380436</t>
  </si>
  <si>
    <t>Actn1</t>
  </si>
  <si>
    <t>alpha-actinin-1.</t>
  </si>
  <si>
    <t>IPI00118899</t>
  </si>
  <si>
    <t>Actn4</t>
  </si>
  <si>
    <t>alpha-actinin-4.</t>
  </si>
  <si>
    <t>IPI00881660</t>
  </si>
  <si>
    <t>Acvrl1</t>
  </si>
  <si>
    <t>IPI00420440</t>
  </si>
  <si>
    <t>Acyp1</t>
  </si>
  <si>
    <t>acylphosphatase-1.</t>
  </si>
  <si>
    <t>IPI00272401</t>
  </si>
  <si>
    <t>Acyp2</t>
  </si>
  <si>
    <t>acylphosphatase-2.</t>
  </si>
  <si>
    <t>IPI00131881</t>
  </si>
  <si>
    <t>Adam10</t>
  </si>
  <si>
    <t>adam 10.</t>
  </si>
  <si>
    <t>IPI00225508</t>
  </si>
  <si>
    <t>Adam28</t>
  </si>
  <si>
    <t>16 days embryo head cdna, riken full-length enriched library,clone:c130072n01 product:hypothetical protein, full insert sequence.</t>
  </si>
  <si>
    <t>IPI00626485</t>
  </si>
  <si>
    <t>Adam9</t>
  </si>
  <si>
    <t>adam 9.</t>
  </si>
  <si>
    <t>IPI00380751</t>
  </si>
  <si>
    <t>Adamtsl2</t>
  </si>
  <si>
    <t>adamts-like protein 2.</t>
  </si>
  <si>
    <t>IPI00751791</t>
  </si>
  <si>
    <t>Adamtsl3</t>
  </si>
  <si>
    <t>similar to adamts-like protein 3 precursor.</t>
  </si>
  <si>
    <t>IPI00262011</t>
  </si>
  <si>
    <t>Adarb2</t>
  </si>
  <si>
    <t>double-stranded rna-specific editase b2.</t>
  </si>
  <si>
    <t>IPI00128323</t>
  </si>
  <si>
    <t>Adcy3</t>
  </si>
  <si>
    <t>adenylate cyclase type 3.</t>
  </si>
  <si>
    <t>IPI00136000</t>
  </si>
  <si>
    <t>Add1</t>
  </si>
  <si>
    <t>isoform 1 of alpha-adducin.</t>
  </si>
  <si>
    <t>IPI00856779</t>
  </si>
  <si>
    <t>73 kda protein.</t>
  </si>
  <si>
    <t>IPI00856779;</t>
  </si>
  <si>
    <t>IPI00311962</t>
  </si>
  <si>
    <t>Add2</t>
  </si>
  <si>
    <t>isoform 3 of beta-adducin.</t>
  </si>
  <si>
    <t>IPI00348414</t>
  </si>
  <si>
    <t>Ado</t>
  </si>
  <si>
    <t>2-aminoethanethiol dioxygenase.</t>
  </si>
  <si>
    <t>IPI00135969</t>
  </si>
  <si>
    <t>Adss</t>
  </si>
  <si>
    <t>adenylosuccinate synthetase isozyme 2.</t>
  </si>
  <si>
    <t>IPI00123190</t>
  </si>
  <si>
    <t>Adssl1</t>
  </si>
  <si>
    <t>isoform 1 of adenylosuccinate synthetase isozyme 1.</t>
  </si>
  <si>
    <t>IPI00467327</t>
  </si>
  <si>
    <t>Afap1</t>
  </si>
  <si>
    <t>actin filament-associated protein 1.</t>
  </si>
  <si>
    <t>IPI00227546</t>
  </si>
  <si>
    <t>Afap1l1</t>
  </si>
  <si>
    <t>isoform 1 of actin filament-associated protein 1-like 1.</t>
  </si>
  <si>
    <t>IPI00475144</t>
  </si>
  <si>
    <t>Aff1</t>
  </si>
  <si>
    <t>af4/fmr2 family member 1.</t>
  </si>
  <si>
    <t>IPI00113246</t>
  </si>
  <si>
    <t>Aff4</t>
  </si>
  <si>
    <t>af4/fmr2 family member 4.</t>
  </si>
  <si>
    <t>IPI00170357</t>
  </si>
  <si>
    <t>Afg3l2</t>
  </si>
  <si>
    <t>afg3-like protein 2.</t>
  </si>
  <si>
    <t>IPI00314905</t>
  </si>
  <si>
    <t>Aftph</t>
  </si>
  <si>
    <t>isoform 2 of aftiphilin.</t>
  </si>
  <si>
    <t>IPI00131231</t>
  </si>
  <si>
    <t>Aga</t>
  </si>
  <si>
    <t>n(4)-(beta-n-acetylglucosaminyl)-l-asparaginase.</t>
  </si>
  <si>
    <t>IPI00122231</t>
  </si>
  <si>
    <t>Ager</t>
  </si>
  <si>
    <t>advanced glycosylation end product-specific receptor.</t>
  </si>
  <si>
    <t>IPI00113606</t>
  </si>
  <si>
    <t>Agk</t>
  </si>
  <si>
    <t>isoform 1 of acylglycerol kinase, mitochondrial.</t>
  </si>
  <si>
    <t>IPI00129857</t>
  </si>
  <si>
    <t>Agr2</t>
  </si>
  <si>
    <t>anterior gradient protein 2 homolog.</t>
  </si>
  <si>
    <t>IPI00378698</t>
  </si>
  <si>
    <t>Agrn</t>
  </si>
  <si>
    <t>agrin.</t>
  </si>
  <si>
    <t>IPI00122594</t>
  </si>
  <si>
    <t>Ahctf1</t>
  </si>
  <si>
    <t>at-hook-containing transcription factor 1.</t>
  </si>
  <si>
    <t>IPI00553798</t>
  </si>
  <si>
    <t>Ahnak</t>
  </si>
  <si>
    <t>ahnak nucleoprotein isoform 1.</t>
  </si>
  <si>
    <t>IPI00408251</t>
  </si>
  <si>
    <t>ahnak protein.</t>
  </si>
  <si>
    <t>IPI00553798;</t>
  </si>
  <si>
    <t>IPI00850843</t>
  </si>
  <si>
    <t>Ahnak2</t>
  </si>
  <si>
    <t>similar to kiaa2019 protein.</t>
  </si>
  <si>
    <t>IPI00677756</t>
  </si>
  <si>
    <t>16 days embryo head cdna, riken full-length enriched library,clone:c130093j22 product:hypothetical protein, full insert sequence.</t>
  </si>
  <si>
    <t>Chr. 12Chr. 12</t>
  </si>
  <si>
    <t>IPI00850843;</t>
  </si>
  <si>
    <t>IPI00153740</t>
  </si>
  <si>
    <t>Ahsa1</t>
  </si>
  <si>
    <t>activator of 90 kda heat shock protein atpase homolog 1.</t>
  </si>
  <si>
    <t>IPI00154005</t>
  </si>
  <si>
    <t>AI314976</t>
  </si>
  <si>
    <t>uncharacterized protein c6orf130 homolog.</t>
  </si>
  <si>
    <t>IPI00169980</t>
  </si>
  <si>
    <t>AI462493</t>
  </si>
  <si>
    <t>uncharacterized protein unq655/pro1286 homolog.</t>
  </si>
  <si>
    <t>IPI00123162</t>
  </si>
  <si>
    <t>AI597479</t>
  </si>
  <si>
    <t>ashwin.</t>
  </si>
  <si>
    <t>IPI00900413</t>
  </si>
  <si>
    <t>AI661453</t>
  </si>
  <si>
    <t>isoform 1 of uncharacterized protein c6orf132 homolog.</t>
  </si>
  <si>
    <t>IPI00223048</t>
  </si>
  <si>
    <t>AI836003</t>
  </si>
  <si>
    <t>isoform 1 of uncharacterized protein loc387856 homolog.</t>
  </si>
  <si>
    <t>IPI00854013</t>
  </si>
  <si>
    <t>AI846148</t>
  </si>
  <si>
    <t>isoform 1 of uncharacterized protein loc144097 homolog.</t>
  </si>
  <si>
    <t>IPI00776047</t>
  </si>
  <si>
    <t>Aifm1</t>
  </si>
  <si>
    <t>apoptosis-inducing factor, mitochondrion-associated 1.</t>
  </si>
  <si>
    <t>IPI00129577</t>
  </si>
  <si>
    <t>apoptosis-inducing factor 1, mitochondrial.</t>
  </si>
  <si>
    <t>IPI00776047;</t>
  </si>
  <si>
    <t>IPI00848478</t>
  </si>
  <si>
    <t>Aim1</t>
  </si>
  <si>
    <t>absent in melanoma 1.</t>
  </si>
  <si>
    <t>IPI00117178</t>
  </si>
  <si>
    <t>Aip</t>
  </si>
  <si>
    <t>ah receptor-interacting protein.</t>
  </si>
  <si>
    <t>IPI00125794</t>
  </si>
  <si>
    <t>Ajap1</t>
  </si>
  <si>
    <t>adherens junction-associated protein 1.</t>
  </si>
  <si>
    <t>IPI00128209</t>
  </si>
  <si>
    <t>Ak1</t>
  </si>
  <si>
    <t>isoform 1 of adenylate kinase isoenzyme 1.</t>
  </si>
  <si>
    <t>IPI00330133</t>
  </si>
  <si>
    <t>AK122525</t>
  </si>
  <si>
    <t>uncharacterized protein kiaa1553.</t>
  </si>
  <si>
    <t>IPI00269076</t>
  </si>
  <si>
    <t>Ak2</t>
  </si>
  <si>
    <t>adenylate kinase isoenzyme 2, mitochondrial.</t>
  </si>
  <si>
    <t>IPI00221769</t>
  </si>
  <si>
    <t>Ak3</t>
  </si>
  <si>
    <t>gtp:amp phosphotransferase mitochondrial.</t>
  </si>
  <si>
    <t>IPI00115506</t>
  </si>
  <si>
    <t>Akap1</t>
  </si>
  <si>
    <t>isoform 3 of a kinase anchor protein 1, mitochondrial.</t>
  </si>
  <si>
    <t>IPI00896072</t>
  </si>
  <si>
    <t>Akap13</t>
  </si>
  <si>
    <t>a kinase (prka) anchor protein 13.</t>
  </si>
  <si>
    <t>IPI00321739</t>
  </si>
  <si>
    <t>Akap8</t>
  </si>
  <si>
    <t>a-kinase anchor protein 8.</t>
  </si>
  <si>
    <t>IPI00396787</t>
  </si>
  <si>
    <t>Akap9</t>
  </si>
  <si>
    <t>17 days embryo stomach cdna, riken full-length enriched library,clone:i920011l19 product:a kinase (prka) anchor protein (yotiao) 9,full insert sequence.</t>
  </si>
  <si>
    <t>IPI00623749</t>
  </si>
  <si>
    <t>a kinase (prka) anchor protein (yotiao) 9.</t>
  </si>
  <si>
    <t>IPI00623749;</t>
  </si>
  <si>
    <t>IPI00453793</t>
  </si>
  <si>
    <t>Akna</t>
  </si>
  <si>
    <t>isoform 1 of at-hook-containing transcription factor.</t>
  </si>
  <si>
    <t>IPI00466128</t>
  </si>
  <si>
    <t>Akr1a4</t>
  </si>
  <si>
    <t>alcohol dehydrogenase [nadp+].</t>
  </si>
  <si>
    <t>IPI00223757</t>
  </si>
  <si>
    <t>Akr1b3</t>
  </si>
  <si>
    <t>aldose reductase.</t>
  </si>
  <si>
    <t>IPI00273096</t>
  </si>
  <si>
    <t>Akr1b8</t>
  </si>
  <si>
    <t>aldose reductase-related protein 2.</t>
  </si>
  <si>
    <t>IPI00310658</t>
  </si>
  <si>
    <t>Akr1c13</t>
  </si>
  <si>
    <t>aldo-keto reductase family 1 member c13.</t>
  </si>
  <si>
    <t>IPI00461496</t>
  </si>
  <si>
    <t>Akr1c19</t>
  </si>
  <si>
    <t>aldo-keto reductase family 1, member c19.</t>
  </si>
  <si>
    <t>IPI00331490</t>
  </si>
  <si>
    <t>Akr7a5</t>
  </si>
  <si>
    <t>aflatoxin b1 aldehyde reductase member 2.</t>
  </si>
  <si>
    <t>IPI00131695</t>
  </si>
  <si>
    <t>Alb</t>
  </si>
  <si>
    <t>serum albumin.</t>
  </si>
  <si>
    <t>IPI00121378</t>
  </si>
  <si>
    <t>Alcam</t>
  </si>
  <si>
    <t>cd166 antigen.</t>
  </si>
  <si>
    <t>IPI00310215</t>
  </si>
  <si>
    <t>Aldh1a3</t>
  </si>
  <si>
    <t>aldehyde dehydrogenase family 1 member a3.</t>
  </si>
  <si>
    <t>IPI00111218</t>
  </si>
  <si>
    <t>Aldh2</t>
  </si>
  <si>
    <t>aldehyde dehydrogenase, mitochondrial.</t>
  </si>
  <si>
    <t>IPI00890112</t>
  </si>
  <si>
    <t>Aldh3a1</t>
  </si>
  <si>
    <t>aldehyde dehydrogenase family 3, subfamily a1.</t>
  </si>
  <si>
    <t>IPI00405699</t>
  </si>
  <si>
    <t>Aldh4a1</t>
  </si>
  <si>
    <t>delta-1-pyrroline-5-carboxylate dehydrogenase, mitochondrial.</t>
  </si>
  <si>
    <t>IPI00460335</t>
  </si>
  <si>
    <t>aldh4a1 protein.</t>
  </si>
  <si>
    <t>IPI00460335;</t>
  </si>
  <si>
    <t>IPI00461964</t>
  </si>
  <si>
    <t>Aldh6a1</t>
  </si>
  <si>
    <t>methylmalonate-semialdehyde dehydrogenase [acylating], mitochondrial.</t>
  </si>
  <si>
    <t>IPI00221402</t>
  </si>
  <si>
    <t>Aldoa</t>
  </si>
  <si>
    <t>fructose-bisphosphate aldolase a.</t>
  </si>
  <si>
    <t>IPI00119458</t>
  </si>
  <si>
    <t>Aldoc</t>
  </si>
  <si>
    <t>fructose-bisphosphate aldolase c.</t>
  </si>
  <si>
    <t>IPI00111451</t>
  </si>
  <si>
    <t>Alkbh4</t>
  </si>
  <si>
    <t>isoform 1 of alkylated dna repair protein alkb homolog 4.</t>
  </si>
  <si>
    <t>IPI00461475</t>
  </si>
  <si>
    <t>Als2cr13</t>
  </si>
  <si>
    <t>amyotrophic lateral sclerosis 2 chromosomal region candidate gene 13protein homolog.</t>
  </si>
  <si>
    <t>IPI00652649</t>
  </si>
  <si>
    <t>Als2cr4</t>
  </si>
  <si>
    <t>amyotrophic lateral sclerosis 2 chromosomal region candidate gene 4protein homolog.</t>
  </si>
  <si>
    <t>IPI00453796</t>
  </si>
  <si>
    <t>Amigo3</t>
  </si>
  <si>
    <t>amphoterin-induced protein 3.</t>
  </si>
  <si>
    <t>IPI00173233</t>
  </si>
  <si>
    <t>Ank3</t>
  </si>
  <si>
    <t>ankyrin 3, epithelial isoform f.</t>
  </si>
  <si>
    <t>IPI00118149</t>
  </si>
  <si>
    <t>ankyrin 3, epithelial isoform g.</t>
  </si>
  <si>
    <t>IPI00173233;</t>
  </si>
  <si>
    <t>IPI00223907</t>
  </si>
  <si>
    <t>Ankar</t>
  </si>
  <si>
    <t>ankyrin and armadillo repeat-containing protein.</t>
  </si>
  <si>
    <t>IPI00467355</t>
  </si>
  <si>
    <t>Ankib1</t>
  </si>
  <si>
    <t>ankib1 protein.</t>
  </si>
  <si>
    <t>IPI00330318</t>
  </si>
  <si>
    <t>Ankrd12</t>
  </si>
  <si>
    <t>ankyrin repeat domain 12.</t>
  </si>
  <si>
    <t>IPI00272501</t>
  </si>
  <si>
    <t>Ankrd17</t>
  </si>
  <si>
    <t>ankyrin repeat domain protein 17 isoform b.</t>
  </si>
  <si>
    <t>IPI00313603</t>
  </si>
  <si>
    <t>Ankrd27</t>
  </si>
  <si>
    <t>isoform 1 of ankyrin repeat domain-containing protein 27.</t>
  </si>
  <si>
    <t>IPI00137207</t>
  </si>
  <si>
    <t>Ankrd53</t>
  </si>
  <si>
    <t>ankyrin repeat domain-containing protein 53.</t>
  </si>
  <si>
    <t>IPI00172197</t>
  </si>
  <si>
    <t>Anln</t>
  </si>
  <si>
    <t>actin-binding protein anillin.</t>
  </si>
  <si>
    <t>IPI00314736</t>
  </si>
  <si>
    <t>Anp32a</t>
  </si>
  <si>
    <t>acidic leucine-rich nuclear phosphoprotein 32 family member a.</t>
  </si>
  <si>
    <t>IPI00113536</t>
  </si>
  <si>
    <t>Anp32b</t>
  </si>
  <si>
    <t>isoform 2 of acidic leucine-rich nuclear phosphoprotein 32 familymember b.</t>
  </si>
  <si>
    <t>IPI00130016</t>
  </si>
  <si>
    <t>Anp32e</t>
  </si>
  <si>
    <t>isoform 1 of acidic leucine-rich nuclear phosphoprotein 32 familymember e.</t>
  </si>
  <si>
    <t>IPI00230395</t>
  </si>
  <si>
    <t>Anxa1</t>
  </si>
  <si>
    <t>annexin a1.</t>
  </si>
  <si>
    <t>IPI00124264</t>
  </si>
  <si>
    <t>Anxa11</t>
  </si>
  <si>
    <t>annexin a11.</t>
  </si>
  <si>
    <t>IPI00468203</t>
  </si>
  <si>
    <t>Anxa2</t>
  </si>
  <si>
    <t>annexin a2.</t>
  </si>
  <si>
    <t>IPI00877279</t>
  </si>
  <si>
    <t>Anxa3</t>
  </si>
  <si>
    <t>annexin a3.</t>
  </si>
  <si>
    <t>IPI00877291</t>
  </si>
  <si>
    <t>Anxa4</t>
  </si>
  <si>
    <t>annexin a4.</t>
  </si>
  <si>
    <t>IPI00317309</t>
  </si>
  <si>
    <t>Anxa5</t>
  </si>
  <si>
    <t>annexin a5.</t>
  </si>
  <si>
    <t>IPI00310240</t>
  </si>
  <si>
    <t>Anxa6</t>
  </si>
  <si>
    <t>annexin a6 isoform b.</t>
  </si>
  <si>
    <t>IPI00114017</t>
  </si>
  <si>
    <t>Anxa7</t>
  </si>
  <si>
    <t>annexin a7.</t>
  </si>
  <si>
    <t>IPI00118173</t>
  </si>
  <si>
    <t>Aoc3</t>
  </si>
  <si>
    <t>isoform 1 of membrane copper amine oxidase.</t>
  </si>
  <si>
    <t>Chr. 11Chr. 11</t>
  </si>
  <si>
    <t>IPI00112783</t>
  </si>
  <si>
    <t>Aox4</t>
  </si>
  <si>
    <t>aldehyde oxidase 4.</t>
  </si>
  <si>
    <t>IPI00119913</t>
  </si>
  <si>
    <t>Apc</t>
  </si>
  <si>
    <t>isoform 1 of adenomatous polyposis coli protein.</t>
  </si>
  <si>
    <t>IPI00224152</t>
  </si>
  <si>
    <t>Apex1</t>
  </si>
  <si>
    <t>dna-(apurinic or apyrimidinic site) lyase.</t>
  </si>
  <si>
    <t>IPI00330933</t>
  </si>
  <si>
    <t>Apip</t>
  </si>
  <si>
    <t>apaf1-interacting protein.</t>
  </si>
  <si>
    <t>IPI00170307</t>
  </si>
  <si>
    <t>Apoa1bp</t>
  </si>
  <si>
    <t>apolipoprotein a-i-binding protein.</t>
  </si>
  <si>
    <t>IPI00121357</t>
  </si>
  <si>
    <t>Apob48r</t>
  </si>
  <si>
    <t>apolipoprotein b-100 receptor.</t>
  </si>
  <si>
    <t>IPI00323571</t>
  </si>
  <si>
    <t>Apoe</t>
  </si>
  <si>
    <t>apolipoprotein e.</t>
  </si>
  <si>
    <t>IPI00669634</t>
  </si>
  <si>
    <t>Apol11b</t>
  </si>
  <si>
    <t>apol11b protein.</t>
  </si>
  <si>
    <t>IPI00121576</t>
  </si>
  <si>
    <t>Apoo</t>
  </si>
  <si>
    <t>apolipoprotein o.</t>
  </si>
  <si>
    <t>IPI00112493</t>
  </si>
  <si>
    <t>Apool</t>
  </si>
  <si>
    <t>apolipoprotein o-like.</t>
  </si>
  <si>
    <t>IPI00625950</t>
  </si>
  <si>
    <t>Aprt</t>
  </si>
  <si>
    <t>adenine phosphoribosyl transferase.</t>
  </si>
  <si>
    <t>IPI00123183</t>
  </si>
  <si>
    <t>Aqp1</t>
  </si>
  <si>
    <t>aquaporin-1.</t>
  </si>
  <si>
    <t>IPI00758413</t>
  </si>
  <si>
    <t>Ard1a</t>
  </si>
  <si>
    <t>18-day embryo whole body cdna, riken full-length enriched library,clone:1110019c05 product:hypothetical gcn5-related n-acetyltransferasecontaining protein, full insert sequence.</t>
  </si>
  <si>
    <t>IPI00109656</t>
  </si>
  <si>
    <t>Arfgap2</t>
  </si>
  <si>
    <t>isoform 2 of adp-ribosylation factor gtpase-activating protein 2.</t>
  </si>
  <si>
    <t>IPI00111931</t>
  </si>
  <si>
    <t>Arfgap3</t>
  </si>
  <si>
    <t>adp-ribosylation factor gtpase-activating protein 3.</t>
  </si>
  <si>
    <t>IPI00875610</t>
  </si>
  <si>
    <t>Arfip1</t>
  </si>
  <si>
    <t>adp-ribosylation factor interacting protein 1.</t>
  </si>
  <si>
    <t>IPI00678265</t>
  </si>
  <si>
    <t>arfip1 protein.</t>
  </si>
  <si>
    <t>IPI00875610;</t>
  </si>
  <si>
    <t>IPI00223751</t>
  </si>
  <si>
    <t>Arhgap12</t>
  </si>
  <si>
    <t>rho gtpase-activating protein 12.</t>
  </si>
  <si>
    <t>IPI00320905</t>
  </si>
  <si>
    <t>Arhgap17</t>
  </si>
  <si>
    <t>isoform 1 of rho gtpase-activating protein 17.</t>
  </si>
  <si>
    <t>IPI00169608</t>
  </si>
  <si>
    <t>Arhgap18</t>
  </si>
  <si>
    <t>rho gtpase-activating protein 18.</t>
  </si>
  <si>
    <t>IPI00467336</t>
  </si>
  <si>
    <t>Arhgap6</t>
  </si>
  <si>
    <t>isoform 1 of rho gtpase-activating protein 6.</t>
  </si>
  <si>
    <t>IPI00322312</t>
  </si>
  <si>
    <t>Arhgdia</t>
  </si>
  <si>
    <t>rho gdp-dissociation inhibitor 1.</t>
  </si>
  <si>
    <t>IPI00127009</t>
  </si>
  <si>
    <t>Arhgef1</t>
  </si>
  <si>
    <t>isoform 1 of rho guanine nucleotide exchange factor 1.</t>
  </si>
  <si>
    <t>IPI00754880</t>
  </si>
  <si>
    <t>Arhgef12</t>
  </si>
  <si>
    <t>rho guanine nucleotide exchange factor 12.</t>
  </si>
  <si>
    <t>IPI00465761</t>
  </si>
  <si>
    <t>Arhgef17</t>
  </si>
  <si>
    <t>isoform 1 of rho guanine nucleotide exchange factor 17.</t>
  </si>
  <si>
    <t>IPI00310764</t>
  </si>
  <si>
    <t>Arhgef2</t>
  </si>
  <si>
    <t>isoform 1 of rho guanine nucleotide exchange factor 2.</t>
  </si>
  <si>
    <t>IPI00855144</t>
  </si>
  <si>
    <t>Arhgef5</t>
  </si>
  <si>
    <t>rho guanine nucleotide exchange factor (gef) 5.</t>
  </si>
  <si>
    <t>IPI00230704</t>
  </si>
  <si>
    <t>Arhgef7</t>
  </si>
  <si>
    <t>isoform c of rho guanine nucleotide exchange factor 7.</t>
  </si>
  <si>
    <t>IPI00648459</t>
  </si>
  <si>
    <t>Arid1a</t>
  </si>
  <si>
    <t>at rich interactive domain 1a.</t>
  </si>
  <si>
    <t>IPI00848707</t>
  </si>
  <si>
    <t>Arid1b</t>
  </si>
  <si>
    <t>at rich interactive domain 1b.</t>
  </si>
  <si>
    <t>IPI00654990</t>
  </si>
  <si>
    <t>Arid4a</t>
  </si>
  <si>
    <t>at rich interactive domain 4a.</t>
  </si>
  <si>
    <t>IPI00153360</t>
  </si>
  <si>
    <t>Arid4b</t>
  </si>
  <si>
    <t>IPI00137460</t>
  </si>
  <si>
    <t>Armc10</t>
  </si>
  <si>
    <t>isoform 2 of armadillo repeat-containing protein 10.</t>
  </si>
  <si>
    <t>IPI00421036</t>
  </si>
  <si>
    <t>Armc5</t>
  </si>
  <si>
    <t>armadillo repeat-containing protein 5.</t>
  </si>
  <si>
    <t>IPI00110350</t>
  </si>
  <si>
    <t>Armet</t>
  </si>
  <si>
    <t>protein armet.</t>
  </si>
  <si>
    <t>IPI00125143</t>
  </si>
  <si>
    <t>Arpc1b</t>
  </si>
  <si>
    <t>arpc1b protein.</t>
  </si>
  <si>
    <t>IPI00661414</t>
  </si>
  <si>
    <t>Arpc2</t>
  </si>
  <si>
    <t>actin-related protein 2/3 complex subunit 2.</t>
  </si>
  <si>
    <t>IPI00124829</t>
  </si>
  <si>
    <t>Arpc3</t>
  </si>
  <si>
    <t>actin-related protein 2/3 complex subunit 3.</t>
  </si>
  <si>
    <t>IPI00399943</t>
  </si>
  <si>
    <t>Arpc5</t>
  </si>
  <si>
    <t>actin-related protein 2/3 complex subunit 5.</t>
  </si>
  <si>
    <t>IPI00227850</t>
  </si>
  <si>
    <t>Arpp19</t>
  </si>
  <si>
    <t>isoform arpp-19 of camp-regulated phosphoprotein 19.</t>
  </si>
  <si>
    <t>IPI00607957</t>
  </si>
  <si>
    <t>Arsa</t>
  </si>
  <si>
    <t>IPI00652358</t>
  </si>
  <si>
    <t>Arsb</t>
  </si>
  <si>
    <t>isoform 1 of arylsulfatase b.</t>
  </si>
  <si>
    <t>IPI00515140</t>
  </si>
  <si>
    <t>As3mt</t>
  </si>
  <si>
    <t>arsenite methyltransferase.</t>
  </si>
  <si>
    <t>IPI00125266</t>
  </si>
  <si>
    <t>Asah1</t>
  </si>
  <si>
    <t>acid ceramidase.</t>
  </si>
  <si>
    <t>IPI00314788</t>
  </si>
  <si>
    <t>Asl</t>
  </si>
  <si>
    <t>argininosuccinate lyase.</t>
  </si>
  <si>
    <t>IPI00624896</t>
  </si>
  <si>
    <t>Asph</t>
  </si>
  <si>
    <t>aspartyl/asparaginyl beta-hydroxylase.</t>
  </si>
  <si>
    <t>IPI00223875</t>
  </si>
  <si>
    <t>Asrgl1</t>
  </si>
  <si>
    <t>l-asparaginase.</t>
  </si>
  <si>
    <t>IPI00281565</t>
  </si>
  <si>
    <t>Asxl1</t>
  </si>
  <si>
    <t>putative polycomb group protein asxl1.</t>
  </si>
  <si>
    <t>IPI00331397</t>
  </si>
  <si>
    <t>Asxl2</t>
  </si>
  <si>
    <t>putative polycomb group protein asxl2.</t>
  </si>
  <si>
    <t>IPI00225360</t>
  </si>
  <si>
    <t>Asxl3</t>
  </si>
  <si>
    <t>similar to hcg2042958.</t>
  </si>
  <si>
    <t>IPI00135252</t>
  </si>
  <si>
    <t>Atad2</t>
  </si>
  <si>
    <t>atpase family, aaa domain containing 2.</t>
  </si>
  <si>
    <t>IPI00126913</t>
  </si>
  <si>
    <t>Atad3a</t>
  </si>
  <si>
    <t>isoform 1 of atpase family aaa domain-containing protein 3.</t>
  </si>
  <si>
    <t>IPI00170341</t>
  </si>
  <si>
    <t>Atad4</t>
  </si>
  <si>
    <t>protein atad4.</t>
  </si>
  <si>
    <t>IPI00408664</t>
  </si>
  <si>
    <t>Atad5</t>
  </si>
  <si>
    <t>isoform 1 of atpase family aaa domain-containing protein 5.</t>
  </si>
  <si>
    <t>IPI00119123</t>
  </si>
  <si>
    <t>Atf1</t>
  </si>
  <si>
    <t>cyclic amp-dependent transcription factor atf-1.</t>
  </si>
  <si>
    <t>IPI00623249</t>
  </si>
  <si>
    <t>Atf7</t>
  </si>
  <si>
    <t>activated spleen cdna, riken full-length enriched library,clone:f830228e09 product:activating transcription factor 7, fullinsert sequence.</t>
  </si>
  <si>
    <t>IPI00380770</t>
  </si>
  <si>
    <t>Atf7ip</t>
  </si>
  <si>
    <t>isoform 1 of activating transcription factor 7-interacting protein 1.</t>
  </si>
  <si>
    <t>IPI00223420</t>
  </si>
  <si>
    <t>Athl1</t>
  </si>
  <si>
    <t>isoform 1 of acid trehalase-like protein 1.</t>
  </si>
  <si>
    <t>IPI00330303</t>
  </si>
  <si>
    <t>Atic</t>
  </si>
  <si>
    <t>bifunctional purine biosynthesis protein purh.</t>
  </si>
  <si>
    <t>IPI00124810</t>
  </si>
  <si>
    <t>Atm</t>
  </si>
  <si>
    <t>serine-protein kinase atm.</t>
  </si>
  <si>
    <t>IPI00387342</t>
  </si>
  <si>
    <t>Atn1</t>
  </si>
  <si>
    <t>drpla protein.</t>
  </si>
  <si>
    <t>IPI00117379</t>
  </si>
  <si>
    <t>Atox1</t>
  </si>
  <si>
    <t>copper transport protein atox1.</t>
  </si>
  <si>
    <t>IPI00268145</t>
  </si>
  <si>
    <t>Atp12a</t>
  </si>
  <si>
    <t>potassium-transporting atpase alpha chain 2.</t>
  </si>
  <si>
    <t>IPI00121550</t>
  </si>
  <si>
    <t>Atp1b1</t>
  </si>
  <si>
    <t>sodium/potassium-transporting atpase subunit beta-1.</t>
  </si>
  <si>
    <t>IPI00849112</t>
  </si>
  <si>
    <t>Atp2c2</t>
  </si>
  <si>
    <t>atpase, ca++ transporting, type 2c, member 2.</t>
  </si>
  <si>
    <t>IPI00130280</t>
  </si>
  <si>
    <t>Atp5a1</t>
  </si>
  <si>
    <t>atp synthase subunit alpha, mitochondrial.</t>
  </si>
  <si>
    <t>IPI00468481</t>
  </si>
  <si>
    <t>Atp5b</t>
  </si>
  <si>
    <t>atp synthase subunit beta, mitochondrial.</t>
  </si>
  <si>
    <t>IPI00313475</t>
  </si>
  <si>
    <t>Atp5c1</t>
  </si>
  <si>
    <t>atp synthase subunit gamma, mitochondrial.</t>
  </si>
  <si>
    <t>IPI00453777</t>
  </si>
  <si>
    <t>Atp5d</t>
  </si>
  <si>
    <t>atp synthase subunit delta, mitochondrial.</t>
  </si>
  <si>
    <t>IPI00230241</t>
  </si>
  <si>
    <t>Atp5e</t>
  </si>
  <si>
    <t>atp synthase subunit epsilon, mitochondrial.</t>
  </si>
  <si>
    <t>IPI00230507</t>
  </si>
  <si>
    <t>Atp5h</t>
  </si>
  <si>
    <t>atp synthase subunit d, mitochondrial.</t>
  </si>
  <si>
    <t>IPI00125460</t>
  </si>
  <si>
    <t>Atp5j</t>
  </si>
  <si>
    <t>atp synthase-coupling factor 6, mitochondrial.</t>
  </si>
  <si>
    <t>IPI00271986</t>
  </si>
  <si>
    <t>Atp5j2</t>
  </si>
  <si>
    <t>atp synthase subunit f, mitochondrial.</t>
  </si>
  <si>
    <t>IPI00111770</t>
  </si>
  <si>
    <t>Atp5k</t>
  </si>
  <si>
    <t>atp synthase subunit e, mitochondrial.</t>
  </si>
  <si>
    <t>IPI00133342</t>
  </si>
  <si>
    <t>Atp5l</t>
  </si>
  <si>
    <t>IPI00118986</t>
  </si>
  <si>
    <t>Atp5o</t>
  </si>
  <si>
    <t>atp synthase subunit o, mitochondrial.</t>
  </si>
  <si>
    <t>IPI00133163</t>
  </si>
  <si>
    <t>Atp6v1g1</t>
  </si>
  <si>
    <t>vacuolar proton pump subunit g 1.</t>
  </si>
  <si>
    <t>IPI00127598</t>
  </si>
  <si>
    <t>Atpif1</t>
  </si>
  <si>
    <t>atpase inhibitor, mitochondrial.</t>
  </si>
  <si>
    <t>IPI00322707</t>
  </si>
  <si>
    <t>Atrx</t>
  </si>
  <si>
    <t>transcriptional regulator atrx.</t>
  </si>
  <si>
    <t>IPI00323787</t>
  </si>
  <si>
    <t>Atxn1</t>
  </si>
  <si>
    <t>ataxin-1.</t>
  </si>
  <si>
    <t>IPI00117229</t>
  </si>
  <si>
    <t>Atxn2</t>
  </si>
  <si>
    <t>ataxin 2.</t>
  </si>
  <si>
    <t>IPI00458001</t>
  </si>
  <si>
    <t>Atxn2l</t>
  </si>
  <si>
    <t>isoform 2 of ataxin-2-like protein.</t>
  </si>
  <si>
    <t>IPI00169500</t>
  </si>
  <si>
    <t>isoform 1 of ataxin-2-like protein.</t>
  </si>
  <si>
    <t>IPI00458001;</t>
  </si>
  <si>
    <t>IPI00109131</t>
  </si>
  <si>
    <t>AU022252</t>
  </si>
  <si>
    <t>uncharacterized protein c1orf50 homolog.</t>
  </si>
  <si>
    <t>IPI00808443</t>
  </si>
  <si>
    <t>AU042671</t>
  </si>
  <si>
    <t>similar to chromosome 12 open reading frame 51.</t>
  </si>
  <si>
    <t>IPI00112805</t>
  </si>
  <si>
    <t>Aven</t>
  </si>
  <si>
    <t>cell death regulator aven.</t>
  </si>
  <si>
    <t>IPI00380953</t>
  </si>
  <si>
    <t>AW555464</t>
  </si>
  <si>
    <t>isoform 1 of protein kiaa0284.</t>
  </si>
  <si>
    <t>IPI00312509</t>
  </si>
  <si>
    <t>Axl</t>
  </si>
  <si>
    <t>tyrosine-protein kinase receptor ufo.</t>
  </si>
  <si>
    <t>IPI00226228</t>
  </si>
  <si>
    <t>Azi1</t>
  </si>
  <si>
    <t>5-azacytidine-induced protein 1.</t>
  </si>
  <si>
    <t>IPI00606875</t>
  </si>
  <si>
    <t>B020006M18Rik</t>
  </si>
  <si>
    <t>hypothetical protein loc546118.</t>
  </si>
  <si>
    <t>IPI00349069</t>
  </si>
  <si>
    <t>B230208H17Rik</t>
  </si>
  <si>
    <t>putative gtp-binding protein parf.</t>
  </si>
  <si>
    <t>IPI00330644</t>
  </si>
  <si>
    <t>B230219D22Rik</t>
  </si>
  <si>
    <t>upf0461 protein c5orf24 homolog.</t>
  </si>
  <si>
    <t>IPI00109966</t>
  </si>
  <si>
    <t>B2m</t>
  </si>
  <si>
    <t>beta-2-microglobulin.</t>
  </si>
  <si>
    <t>IPI00136723</t>
  </si>
  <si>
    <t>B4galnt1</t>
  </si>
  <si>
    <t>adult male testis cdna, riken full-length enriched library,clone:4933429d13 product:hypothetical protein, full insert sequence.</t>
  </si>
  <si>
    <t>IPI00123835</t>
  </si>
  <si>
    <t>Bach1</t>
  </si>
  <si>
    <t>transcription regulator protein bach1.</t>
  </si>
  <si>
    <t>IPI00119986</t>
  </si>
  <si>
    <t>Bad</t>
  </si>
  <si>
    <t>bcl2 antagonist of cell death.</t>
  </si>
  <si>
    <t>IPI00387388</t>
  </si>
  <si>
    <t>Bag3</t>
  </si>
  <si>
    <t>bcl2-associated athanogene 3.</t>
  </si>
  <si>
    <t>IPI00109089</t>
  </si>
  <si>
    <t>Bag4</t>
  </si>
  <si>
    <t>bag family molecular chaperone regulator 4.</t>
  </si>
  <si>
    <t>IPI00396779</t>
  </si>
  <si>
    <t>Bahcc1</t>
  </si>
  <si>
    <t>bah and coiled-coil domain-containing protein 1.</t>
  </si>
  <si>
    <t>IPI00648827</t>
  </si>
  <si>
    <t>Baiap2</t>
  </si>
  <si>
    <t>brain-specific angiogenesis inhibitor 1-associated protein 2.</t>
  </si>
  <si>
    <t>IPI00321643</t>
  </si>
  <si>
    <t>Baiap2l1</t>
  </si>
  <si>
    <t>brain-specific angiogenesis inhibitor 1-associated protein 2-likeprotein 1.</t>
  </si>
  <si>
    <t>IPI00119959</t>
  </si>
  <si>
    <t>Banf1</t>
  </si>
  <si>
    <t>barrier-to-autointegration factor.</t>
  </si>
  <si>
    <t>IPI00129519</t>
  </si>
  <si>
    <t>Basp1</t>
  </si>
  <si>
    <t>brain acid soluble protein 1.</t>
  </si>
  <si>
    <t>IPI00380722</t>
  </si>
  <si>
    <t>Bat2</t>
  </si>
  <si>
    <t>large proline-rich protein bat2.</t>
  </si>
  <si>
    <t>IPI00659535</t>
  </si>
  <si>
    <t>Bat2d</t>
  </si>
  <si>
    <t>isoform 5 of bat2 domain-containing protein 1.</t>
  </si>
  <si>
    <t>IPI00330171</t>
  </si>
  <si>
    <t>bat2 domain containing 1.</t>
  </si>
  <si>
    <t>IPI00659535;</t>
  </si>
  <si>
    <t>IPI00130381</t>
  </si>
  <si>
    <t>Bat3</t>
  </si>
  <si>
    <t>large proline-rich protein bat3.</t>
  </si>
  <si>
    <t>IPI00130597</t>
  </si>
  <si>
    <t>Baz1b</t>
  </si>
  <si>
    <t>bromodomain adjacent to zinc finger domain protein 1b.</t>
  </si>
  <si>
    <t>IPI00622726</t>
  </si>
  <si>
    <t>Baz2b</t>
  </si>
  <si>
    <t>bromodomain adjacent to zinc finger domain, 2b.</t>
  </si>
  <si>
    <t>IPI00114944</t>
  </si>
  <si>
    <t>BC003940</t>
  </si>
  <si>
    <t>hypothetical protein loc192173.</t>
  </si>
  <si>
    <t>IPI00115553</t>
  </si>
  <si>
    <t>BC005624</t>
  </si>
  <si>
    <t>uncharacterized protein c9orf78 homolog.</t>
  </si>
  <si>
    <t>IPI00830478</t>
  </si>
  <si>
    <t>BC010304</t>
  </si>
  <si>
    <t>hypothetical protein loc218236.</t>
  </si>
  <si>
    <t>IPI00875333</t>
  </si>
  <si>
    <t>BC031353</t>
  </si>
  <si>
    <t>isoform 1 of uncharacterized protein kiaa1370.</t>
  </si>
  <si>
    <t>IPI00169771</t>
  </si>
  <si>
    <t>BC031781</t>
  </si>
  <si>
    <t>uncharacterized protein c1orf55 homolog.</t>
  </si>
  <si>
    <t>IPI00620800</t>
  </si>
  <si>
    <t>BC039210</t>
  </si>
  <si>
    <t>bc039210 protein.</t>
  </si>
  <si>
    <t>IPI00894874</t>
  </si>
  <si>
    <t>116 kda protein.</t>
  </si>
  <si>
    <t>IPI00894874;</t>
  </si>
  <si>
    <t>IPI00380056</t>
  </si>
  <si>
    <t>BC042720</t>
  </si>
  <si>
    <t>mkiaa1843 protein.</t>
  </si>
  <si>
    <t>IPI00330572</t>
  </si>
  <si>
    <t>BC051628</t>
  </si>
  <si>
    <t>uncharacterized protein c20orf195 homolog.</t>
  </si>
  <si>
    <t>IPI00461966</t>
  </si>
  <si>
    <t>BC056923</t>
  </si>
  <si>
    <t>protein fam132b.</t>
  </si>
  <si>
    <t>IPI00410994</t>
  </si>
  <si>
    <t>BC068157</t>
  </si>
  <si>
    <t>hypothetical protein loc73072.</t>
  </si>
  <si>
    <t>IPI00279010</t>
  </si>
  <si>
    <t>Bcam</t>
  </si>
  <si>
    <t>bcam protein.</t>
  </si>
  <si>
    <t>IPI00330860</t>
  </si>
  <si>
    <t>Bcas1</t>
  </si>
  <si>
    <t>breast carcinoma-amplified sequence 1 homolog.</t>
  </si>
  <si>
    <t>IPI00316184</t>
  </si>
  <si>
    <t>Bcas2</t>
  </si>
  <si>
    <t>pre-mrna-splicing factor spf27.</t>
  </si>
  <si>
    <t>IPI00122442</t>
  </si>
  <si>
    <t>Bcat2</t>
  </si>
  <si>
    <t>branched-chain-amino-acid aminotransferase, mitochondrial.</t>
  </si>
  <si>
    <t>IPI00121608</t>
  </si>
  <si>
    <t>Bcl11b</t>
  </si>
  <si>
    <t>isoform 1 of b-cell lymphoma/leukemia 11b.</t>
  </si>
  <si>
    <t>IPI00133454</t>
  </si>
  <si>
    <t>Bcl2l1</t>
  </si>
  <si>
    <t>isoform bcl-x(l) of apoptosis regulator bcl-x.</t>
  </si>
  <si>
    <t>IPI00321499</t>
  </si>
  <si>
    <t>Bcl2l13</t>
  </si>
  <si>
    <t>bcl-2-like 13 protein.</t>
  </si>
  <si>
    <t>IPI00458752</t>
  </si>
  <si>
    <t>Bcl7a</t>
  </si>
  <si>
    <t>isoform 1 of b-cell cll/lymphoma 7 protein family member a.</t>
  </si>
  <si>
    <t>IPI00114941</t>
  </si>
  <si>
    <t>Bcl7c</t>
  </si>
  <si>
    <t>b-cell cll/lymphoma 7 protein family member c.</t>
  </si>
  <si>
    <t>IPI00267661</t>
  </si>
  <si>
    <t>Bcl9</t>
  </si>
  <si>
    <t>b-cell cll/lymphoma 9 protein.</t>
  </si>
  <si>
    <t>IPI00453751</t>
  </si>
  <si>
    <t>Bcl9l</t>
  </si>
  <si>
    <t>isoform 1 of b-cell cll/lymphoma 9-like protein.</t>
  </si>
  <si>
    <t>IPI00169477</t>
  </si>
  <si>
    <t>Bclaf1</t>
  </si>
  <si>
    <t>isoform 2 of bcl-2-associated transcription factor 1.</t>
  </si>
  <si>
    <t>IPI00229530</t>
  </si>
  <si>
    <t>Bcor</t>
  </si>
  <si>
    <t>isoform 1 of bcl-6 corepressor.</t>
  </si>
  <si>
    <t>IPI00380817</t>
  </si>
  <si>
    <t>Bcr</t>
  </si>
  <si>
    <t>breakpoint cluster region protein.</t>
  </si>
  <si>
    <t>IPI00114352</t>
  </si>
  <si>
    <t>Bin1</t>
  </si>
  <si>
    <t>isoform 1 of myc box-dependent-interacting protein 1.</t>
  </si>
  <si>
    <t>IPI00109103</t>
  </si>
  <si>
    <t>Bloc1s2</t>
  </si>
  <si>
    <t>biogenesis of lysosome-related organelles complex 1 subunit 2.</t>
  </si>
  <si>
    <t>Chr. 19Chr. 2</t>
  </si>
  <si>
    <t>IPI00113996</t>
  </si>
  <si>
    <t>Blvrb</t>
  </si>
  <si>
    <t>flavin reductase.</t>
  </si>
  <si>
    <t>IPI00111953</t>
  </si>
  <si>
    <t>Bola1</t>
  </si>
  <si>
    <t>bola-like protein 1.</t>
  </si>
  <si>
    <t>IPI00221694</t>
  </si>
  <si>
    <t>Bola2</t>
  </si>
  <si>
    <t>isoform 1 of bola-like protein 2.</t>
  </si>
  <si>
    <t>IPI00229065</t>
  </si>
  <si>
    <t>Bola3</t>
  </si>
  <si>
    <t>bola-like protein 3.</t>
  </si>
  <si>
    <t>IPI00320462</t>
  </si>
  <si>
    <t>Bphl</t>
  </si>
  <si>
    <t>IPI00229432</t>
  </si>
  <si>
    <t>Bptf</t>
  </si>
  <si>
    <t>bromodomain phd finger transcription factor.</t>
  </si>
  <si>
    <t>IPI00331711</t>
  </si>
  <si>
    <t>Brca1</t>
  </si>
  <si>
    <t>breast cancer type 1 susceptibility protein homolog.</t>
  </si>
  <si>
    <t>IPI00652110</t>
  </si>
  <si>
    <t>Brd4</t>
  </si>
  <si>
    <t>14 days pregnant adult female placenta cdna, riken full-lengthenriched library, clone:m5c1072g19 product:bromodomain containing 4,full insert sequence.</t>
  </si>
  <si>
    <t>IPI00133099</t>
  </si>
  <si>
    <t>Brd7</t>
  </si>
  <si>
    <t>bromodomain-containing protein 7.</t>
  </si>
  <si>
    <t>IPI00121655</t>
  </si>
  <si>
    <t>Brwd1</t>
  </si>
  <si>
    <t>isoform a of bromodomain and wd repeat-containing protein 1.</t>
  </si>
  <si>
    <t>IPI00113869</t>
  </si>
  <si>
    <t>Bsg</t>
  </si>
  <si>
    <t>isoform 2 of basigin.</t>
  </si>
  <si>
    <t>IPI00408258</t>
  </si>
  <si>
    <t>Btbd12</t>
  </si>
  <si>
    <t>btb (poz) domain containing 12.</t>
  </si>
  <si>
    <t>IPI00310457</t>
  </si>
  <si>
    <t>Btbd3</t>
  </si>
  <si>
    <t>btb/poz domain-containing protein 3.</t>
  </si>
  <si>
    <t>IPI00114721</t>
  </si>
  <si>
    <t>Btc</t>
  </si>
  <si>
    <t>probetacellulin.</t>
  </si>
  <si>
    <t>Chr. 5Chr. 5</t>
  </si>
  <si>
    <t>IPI00131186</t>
  </si>
  <si>
    <t>Btf3</t>
  </si>
  <si>
    <t>isoform 2 of transcription factor btf3.</t>
  </si>
  <si>
    <t>IPI00132539</t>
  </si>
  <si>
    <t>Btf3l4</t>
  </si>
  <si>
    <t>transcription factor btf3 homolog 4.</t>
  </si>
  <si>
    <t>IPI00153284</t>
  </si>
  <si>
    <t>Bud13</t>
  </si>
  <si>
    <t>isoform 1 of bud13 homolog.</t>
  </si>
  <si>
    <t>IPI00378583</t>
  </si>
  <si>
    <t>Bxdc5</t>
  </si>
  <si>
    <t>brix domain containing 5 isoform 1.</t>
  </si>
  <si>
    <t>IPI00124067</t>
  </si>
  <si>
    <t>C030006K11Rik</t>
  </si>
  <si>
    <t>upf0598 protein.</t>
  </si>
  <si>
    <t>IPI00123062</t>
  </si>
  <si>
    <t>C130026I21Rik</t>
  </si>
  <si>
    <t>sp140 nuclear body protein family member isoform 1.</t>
  </si>
  <si>
    <t>IPI00225777</t>
  </si>
  <si>
    <t>C130039O16Rik</t>
  </si>
  <si>
    <t>IPI00132799</t>
  </si>
  <si>
    <t>C1qbp</t>
  </si>
  <si>
    <t>complement component 1, q subcomponent binding protein.</t>
  </si>
  <si>
    <t>IPI00775783</t>
  </si>
  <si>
    <t>complement component 1 q subcomponent-binding protein, mitochondrial.</t>
  </si>
  <si>
    <t>IPI00775783;</t>
  </si>
  <si>
    <t>IPI00225451</t>
  </si>
  <si>
    <t>C230013L11Rik</t>
  </si>
  <si>
    <t>0 day neonate cerebellum cdna, riken full-length enriched library,clone:c230013l11 product:hypothetical protein, full insert sequence.</t>
  </si>
  <si>
    <t>IPI00323624</t>
  </si>
  <si>
    <t>C3</t>
  </si>
  <si>
    <t>isoform long of complement c3 (fragment).</t>
  </si>
  <si>
    <t>IPI00223286</t>
  </si>
  <si>
    <t>C430004E15Rik</t>
  </si>
  <si>
    <t>uncharacterized protein c9orf75 homolog.</t>
  </si>
  <si>
    <t>IPI00420527</t>
  </si>
  <si>
    <t>C77080</t>
  </si>
  <si>
    <t>isoform 2 of uncharacterized protein kiaa1522.</t>
  </si>
  <si>
    <t>IPI00263954</t>
  </si>
  <si>
    <t>C77370</t>
  </si>
  <si>
    <t>isoform 1 of uncharacterized protein kiaa2022.</t>
  </si>
  <si>
    <t>IPI00654406</t>
  </si>
  <si>
    <t>C78339</t>
  </si>
  <si>
    <t>7 days embryo whole body cdna, riken full-length enriched library,clone:c430019c18 product:similar to autosomal highly conservedprotein.</t>
  </si>
  <si>
    <t>IPI00331656</t>
  </si>
  <si>
    <t>C80913</t>
  </si>
  <si>
    <t>isoform 1 of unconventional prefoldin rpb5 interactor.</t>
  </si>
  <si>
    <t>IPI00380107</t>
  </si>
  <si>
    <t>Cabin1</t>
  </si>
  <si>
    <t>calcineurin binding protein 1.</t>
  </si>
  <si>
    <t>IPI00466672</t>
  </si>
  <si>
    <t>Cacna1b</t>
  </si>
  <si>
    <t>isoform nb2 of voltage-dependent n-type calcium channel subunit alpha-1b.</t>
  </si>
  <si>
    <t>IPI00115650</t>
  </si>
  <si>
    <t>Cacybp</t>
  </si>
  <si>
    <t>calcyclin-binding protein.</t>
  </si>
  <si>
    <t>IPI00322447</t>
  </si>
  <si>
    <t>Cadm1</t>
  </si>
  <si>
    <t>isoform 1 of cell adhesion molecule 1.</t>
  </si>
  <si>
    <t>IPI00122450</t>
  </si>
  <si>
    <t>Cald1</t>
  </si>
  <si>
    <t>caldesmon 1.</t>
  </si>
  <si>
    <t>IPI00311344</t>
  </si>
  <si>
    <t>89 kda protein.</t>
  </si>
  <si>
    <t>IPI00311344;</t>
  </si>
  <si>
    <t>IPI00123639</t>
  </si>
  <si>
    <t>Calr</t>
  </si>
  <si>
    <t>calreticulin.</t>
  </si>
  <si>
    <t>IPI00399958</t>
  </si>
  <si>
    <t>Calu</t>
  </si>
  <si>
    <t>calumenin isoform 2.</t>
  </si>
  <si>
    <t>IPI00135186</t>
  </si>
  <si>
    <t>calumenin.</t>
  </si>
  <si>
    <t>IPI00399958;</t>
  </si>
  <si>
    <t>IPI00673777</t>
  </si>
  <si>
    <t>Camsap1</t>
  </si>
  <si>
    <t>isoform 1 of calmodulin-regulated spectrin-associated protein 1.</t>
  </si>
  <si>
    <t>IPI00119618</t>
  </si>
  <si>
    <t>Canx</t>
  </si>
  <si>
    <t>calnexin.</t>
  </si>
  <si>
    <t>IPI00137331</t>
  </si>
  <si>
    <t>Cap1</t>
  </si>
  <si>
    <t>adenylyl cyclase-associated protein 1.</t>
  </si>
  <si>
    <t>IPI00277930</t>
  </si>
  <si>
    <t>Capg</t>
  </si>
  <si>
    <t>10 days neonate olfactory brain cdna, riken full-length enrichedlibrary, clone:e530115o13 product:capping protein (actin filament),gelsolin-like, full insert sequence.</t>
  </si>
  <si>
    <t>IPI00831051</t>
  </si>
  <si>
    <t>IPI00831051;</t>
  </si>
  <si>
    <t>IPI00130992</t>
  </si>
  <si>
    <t>Capns1</t>
  </si>
  <si>
    <t>calpain small subunit 1.</t>
  </si>
  <si>
    <t>IPI00121515</t>
  </si>
  <si>
    <t>Caprin1</t>
  </si>
  <si>
    <t>cytoplasmic activation/proliferation-associated protein 1 isoform c.</t>
  </si>
  <si>
    <t>IPI00330063</t>
  </si>
  <si>
    <t>Capza1</t>
  </si>
  <si>
    <t>f-actin-capping protein subunit alpha-1.</t>
  </si>
  <si>
    <t>IPI00653841</t>
  </si>
  <si>
    <t>crl-1722 l5178y-r cdna, riken full-length enriched library,clone:i730048b17 product:capping protein (actin filament) muscle z-line, alpha 1, full insert sequence.</t>
  </si>
  <si>
    <t>IPI00653841;</t>
  </si>
  <si>
    <t>IPI00111265</t>
  </si>
  <si>
    <t>Capza2</t>
  </si>
  <si>
    <t>f-actin-capping protein subunit alpha-2.</t>
  </si>
  <si>
    <t>IPI00473686</t>
  </si>
  <si>
    <t>Car10</t>
  </si>
  <si>
    <t>adult male hypothalamus cdna, riken full-length enriched library,clone:a230021i02 product:hypothetical protein, full insert sequence.</t>
  </si>
  <si>
    <t>IPI00121534</t>
  </si>
  <si>
    <t>Car2</t>
  </si>
  <si>
    <t>carbonic anhydrase 2.</t>
  </si>
  <si>
    <t>IPI00116002</t>
  </si>
  <si>
    <t>Card14</t>
  </si>
  <si>
    <t>caspase recruitment domain-containing protein 14.</t>
  </si>
  <si>
    <t>IPI00133349</t>
  </si>
  <si>
    <t>Carhsp1</t>
  </si>
  <si>
    <t>calcium-regulated heat stable protein 1.</t>
  </si>
  <si>
    <t>IPI00896595</t>
  </si>
  <si>
    <t>Cars2</t>
  </si>
  <si>
    <t>cysteinyl-trna synthetase 2.</t>
  </si>
  <si>
    <t>IPI00322598</t>
  </si>
  <si>
    <t>Casc3</t>
  </si>
  <si>
    <t>cancer susceptibility candidate 3.</t>
  </si>
  <si>
    <t>IPI00130918</t>
  </si>
  <si>
    <t>Casp14</t>
  </si>
  <si>
    <t>isoform 1 of caspase-14.</t>
  </si>
  <si>
    <t>IPI00308498</t>
  </si>
  <si>
    <t>Casp3</t>
  </si>
  <si>
    <t>caspase-3.</t>
  </si>
  <si>
    <t>IPI00115542</t>
  </si>
  <si>
    <t>Casp6</t>
  </si>
  <si>
    <t>caspase-6.</t>
  </si>
  <si>
    <t>IPI00131533</t>
  </si>
  <si>
    <t>Casp8</t>
  </si>
  <si>
    <t>caspase-8.</t>
  </si>
  <si>
    <t>IPI00798536</t>
  </si>
  <si>
    <t>Cass4</t>
  </si>
  <si>
    <t>cas scaffolding protein family member 4.</t>
  </si>
  <si>
    <t>IPI00230641</t>
  </si>
  <si>
    <t>Cast</t>
  </si>
  <si>
    <t>isoform 2 of calpastatin.</t>
  </si>
  <si>
    <t>IPI00312058</t>
  </si>
  <si>
    <t>Cat</t>
  </si>
  <si>
    <t>catalase.</t>
  </si>
  <si>
    <t>IPI00125832</t>
  </si>
  <si>
    <t>Cav2</t>
  </si>
  <si>
    <t>caveolin-2.</t>
  </si>
  <si>
    <t>IPI00308813</t>
  </si>
  <si>
    <t>Cbara1</t>
  </si>
  <si>
    <t>isoform 2 of calcium-binding atopy-related autoantigen 1.</t>
  </si>
  <si>
    <t>IPI00116450</t>
  </si>
  <si>
    <t>Cbfb</t>
  </si>
  <si>
    <t>isoform 1 of core-binding factor subunit beta.</t>
  </si>
  <si>
    <t>IPI00229487</t>
  </si>
  <si>
    <t>isoform 2 of core-binding factor subunit beta.</t>
  </si>
  <si>
    <t>IPI00229487;</t>
  </si>
  <si>
    <t>IPI00323590</t>
  </si>
  <si>
    <t>Cbl</t>
  </si>
  <si>
    <t>e3 ubiquitin-protein ligase cbl.</t>
  </si>
  <si>
    <t>IPI00314191</t>
  </si>
  <si>
    <t>Cbr1</t>
  </si>
  <si>
    <t>carbonyl reductase [nadph] 1.</t>
  </si>
  <si>
    <t>IPI00123755</t>
  </si>
  <si>
    <t>Cbx5</t>
  </si>
  <si>
    <t>chromobox protein homolog 5.</t>
  </si>
  <si>
    <t>IPI00120274</t>
  </si>
  <si>
    <t>Cbx6</t>
  </si>
  <si>
    <t>chromobox protein homolog 6.</t>
  </si>
  <si>
    <t>IPI00135207</t>
  </si>
  <si>
    <t>Ccar1</t>
  </si>
  <si>
    <t>isoform 1 of cell division cycle and apoptosis regulator protein 1.</t>
  </si>
  <si>
    <t>IPI00403864</t>
  </si>
  <si>
    <t>Ccdc100</t>
  </si>
  <si>
    <t>isoform 1 of centrosomal protein of 120 kda.</t>
  </si>
  <si>
    <t>IPI00653604</t>
  </si>
  <si>
    <t>Ccdc102a</t>
  </si>
  <si>
    <t>coiled-coil domain-containing protein 102a.</t>
  </si>
  <si>
    <t>IPI00226249</t>
  </si>
  <si>
    <t>Ccdc104</t>
  </si>
  <si>
    <t>coiled-coil domain-containing protein 104.</t>
  </si>
  <si>
    <t>IPI00136543</t>
  </si>
  <si>
    <t>Ccdc11</t>
  </si>
  <si>
    <t>coiled-coil domain-containing protein 11.</t>
  </si>
  <si>
    <t>IPI00129608</t>
  </si>
  <si>
    <t>Ccdc110</t>
  </si>
  <si>
    <t>coiled-coil domain-containing protein 110.</t>
  </si>
  <si>
    <t>IPI00319221</t>
  </si>
  <si>
    <t>Ccdc12</t>
  </si>
  <si>
    <t>coiled-coil domain-containing protein 12.</t>
  </si>
  <si>
    <t>IPI00404319</t>
  </si>
  <si>
    <t>Ccdc123</t>
  </si>
  <si>
    <t>IPI00458723</t>
  </si>
  <si>
    <t>Ccdc124</t>
  </si>
  <si>
    <t>coiled-coil domain-containing protein 124.</t>
  </si>
  <si>
    <t>IPI00131843</t>
  </si>
  <si>
    <t>Ccdc127</t>
  </si>
  <si>
    <t>isoform 1 of coiled-coil domain-containing protein 127.</t>
  </si>
  <si>
    <t>IPI00226901</t>
  </si>
  <si>
    <t>Ccdc134</t>
  </si>
  <si>
    <t>isoform 1 of coiled-coil domain-containing protein 134.</t>
  </si>
  <si>
    <t>IPI00457824</t>
  </si>
  <si>
    <t>Ccdc138</t>
  </si>
  <si>
    <t>coiled-coil domain-containing protein 138.</t>
  </si>
  <si>
    <t>IPI00222928</t>
  </si>
  <si>
    <t>Ccdc141</t>
  </si>
  <si>
    <t>adult male aorta and vein cdna, riken full-length enriched library,clone:a530084a08 product:riken cdna 2610301f02.</t>
  </si>
  <si>
    <t>IPI00720013</t>
  </si>
  <si>
    <t>coiled-coil domain containing 141.</t>
  </si>
  <si>
    <t>IPI00720013;</t>
  </si>
  <si>
    <t>IPI00406830</t>
  </si>
  <si>
    <t>Ccdc18</t>
  </si>
  <si>
    <t>isoform 1 of coiled-coil domain-containing protein 18.</t>
  </si>
  <si>
    <t>IPI00113146</t>
  </si>
  <si>
    <t>Ccdc19</t>
  </si>
  <si>
    <t>adult male testis cdna, riken full-length enriched library,clone:1700028d05 product:nasopharyngeal epithelium specific protein 1,full insert sequence.</t>
  </si>
  <si>
    <t>IPI00331244</t>
  </si>
  <si>
    <t>Ccdc22</t>
  </si>
  <si>
    <t>coiled-coil domain-containing protein 22.</t>
  </si>
  <si>
    <t>IPI00399957</t>
  </si>
  <si>
    <t>Ccdc33</t>
  </si>
  <si>
    <t>isoform 3 of coiled-coil domain-containing protein 33.</t>
  </si>
  <si>
    <t>IPI00137601</t>
  </si>
  <si>
    <t>Ccdc44</t>
  </si>
  <si>
    <t>coiled-coil domain-containing protein 44.</t>
  </si>
  <si>
    <t>IPI00113099</t>
  </si>
  <si>
    <t>Ccdc50</t>
  </si>
  <si>
    <t>isoform 1 of coiled-coil domain-containing protein 50.</t>
  </si>
  <si>
    <t>IPI00118781</t>
  </si>
  <si>
    <t>Ccdc54</t>
  </si>
  <si>
    <t>coiled-coil domain-containing protein 54.</t>
  </si>
  <si>
    <t>IPI00153794</t>
  </si>
  <si>
    <t>Ccdc58</t>
  </si>
  <si>
    <t>coiled-coil domain-containing protein 58.</t>
  </si>
  <si>
    <t>IPI00402914</t>
  </si>
  <si>
    <t>Ccdc86</t>
  </si>
  <si>
    <t>coiled-coil domain-containing protein 86.</t>
  </si>
  <si>
    <t>IPI00228858</t>
  </si>
  <si>
    <t>Ccdc87</t>
  </si>
  <si>
    <t>coiled-coil domain-containing protein 87.</t>
  </si>
  <si>
    <t>IPI00121344</t>
  </si>
  <si>
    <t>Ccdc9</t>
  </si>
  <si>
    <t>coiled-coil domain-containing protein 9.</t>
  </si>
  <si>
    <t>IPI00225288</t>
  </si>
  <si>
    <t>Ccdc90b</t>
  </si>
  <si>
    <t>isoform 1 of coiled-coil domain-containing protein 90b, mitochondrial.</t>
  </si>
  <si>
    <t>IPI00187274</t>
  </si>
  <si>
    <t>Ccdc91</t>
  </si>
  <si>
    <t>isoform 1 of coiled-coil domain-containing protein 91.</t>
  </si>
  <si>
    <t>IPI00123541</t>
  </si>
  <si>
    <t>Ccdc92</t>
  </si>
  <si>
    <t>coiled-coil domain-containing protein 92.</t>
  </si>
  <si>
    <t>IPI00109162</t>
  </si>
  <si>
    <t>Ccdc94</t>
  </si>
  <si>
    <t>coiled-coil domain-containing protein 94.</t>
  </si>
  <si>
    <t>IPI00120111</t>
  </si>
  <si>
    <t>Ccdc97</t>
  </si>
  <si>
    <t>coiled-coil domain-containing protein 97.</t>
  </si>
  <si>
    <t>IPI00128671</t>
  </si>
  <si>
    <t>Ccna2</t>
  </si>
  <si>
    <t>cyclin-a2.</t>
  </si>
  <si>
    <t>IPI00153134</t>
  </si>
  <si>
    <t>Ccnk</t>
  </si>
  <si>
    <t>cyclin-k.</t>
  </si>
  <si>
    <t>IPI00116283</t>
  </si>
  <si>
    <t>Cct3</t>
  </si>
  <si>
    <t>t-complex protein 1 subunit gamma.</t>
  </si>
  <si>
    <t>IPI00116279</t>
  </si>
  <si>
    <t>Cct5</t>
  </si>
  <si>
    <t>t-complex protein 1 subunit epsilon.</t>
  </si>
  <si>
    <t>IPI00116281</t>
  </si>
  <si>
    <t>Cct6a</t>
  </si>
  <si>
    <t>t-complex protein 1 subunit zeta.</t>
  </si>
  <si>
    <t>IPI00331174</t>
  </si>
  <si>
    <t>Cct7</t>
  </si>
  <si>
    <t>t-complex protein 1 subunit eta.</t>
  </si>
  <si>
    <t>IPI00268688</t>
  </si>
  <si>
    <t>Cd2ap</t>
  </si>
  <si>
    <t>cd2-associated protein.</t>
  </si>
  <si>
    <t>IPI00109203</t>
  </si>
  <si>
    <t>Cd2bp2</t>
  </si>
  <si>
    <t>cd2 antigen cytoplasmic tail-binding protein 2.</t>
  </si>
  <si>
    <t>IPI00331214</t>
  </si>
  <si>
    <t>Cd36</t>
  </si>
  <si>
    <t>platelet glycoprotein 4.</t>
  </si>
  <si>
    <t>IPI00169700</t>
  </si>
  <si>
    <t>Cd3eap</t>
  </si>
  <si>
    <t>dna-directed rna polymerase i subunit rpa34.</t>
  </si>
  <si>
    <t>IPI00223769</t>
  </si>
  <si>
    <t>Cd44</t>
  </si>
  <si>
    <t>cd44 antigen isoform c.</t>
  </si>
  <si>
    <t>IPI00124830</t>
  </si>
  <si>
    <t>Cd47</t>
  </si>
  <si>
    <t>isoform 2 of leukocyte surface antigen cd47.</t>
  </si>
  <si>
    <t>IPI00115892</t>
  </si>
  <si>
    <t>Cd74</t>
  </si>
  <si>
    <t>isoform long of h-2 class ii histocompatibility antigen gamma chain.</t>
  </si>
  <si>
    <t>IPI00123957</t>
  </si>
  <si>
    <t>Cd97</t>
  </si>
  <si>
    <t>cd97 protein.</t>
  </si>
  <si>
    <t>IPI00153829</t>
  </si>
  <si>
    <t>Cd99l2</t>
  </si>
  <si>
    <t>isoform 2 of cd99 antigen-like protein 2.</t>
  </si>
  <si>
    <t>IPI00115426</t>
  </si>
  <si>
    <t>Cdc26</t>
  </si>
  <si>
    <t>anaphase-promoting complex subunit cdc26.</t>
  </si>
  <si>
    <t>Chr. 4Chr. 14</t>
  </si>
  <si>
    <t>IPI00226248</t>
  </si>
  <si>
    <t>Cdc2l6</t>
  </si>
  <si>
    <t>cell division cycle 2-like protein kinase 6.</t>
  </si>
  <si>
    <t>IPI00117087</t>
  </si>
  <si>
    <t>Cdc37</t>
  </si>
  <si>
    <t>hsp90 co-chaperone cdc37.</t>
  </si>
  <si>
    <t>IPI00605819</t>
  </si>
  <si>
    <t>Cdc42bpa</t>
  </si>
  <si>
    <t>isoform 1 of serine/threonine-protein kinase mrck alpha.</t>
  </si>
  <si>
    <t>IPI00658499</t>
  </si>
  <si>
    <t>similar to mytonic dystrophy kinase-related cdc42-binding kinaseisoform 4.</t>
  </si>
  <si>
    <t>IPI00658499;</t>
  </si>
  <si>
    <t>IPI00114613</t>
  </si>
  <si>
    <t>Cdc42bpb</t>
  </si>
  <si>
    <t>serine/threonine-protein kinase mrck beta.</t>
  </si>
  <si>
    <t>IPI00471127</t>
  </si>
  <si>
    <t>Cdc42ep1</t>
  </si>
  <si>
    <t>cdc42 effector protein 1.</t>
  </si>
  <si>
    <t>IPI00406952</t>
  </si>
  <si>
    <t>Cdc42ep5</t>
  </si>
  <si>
    <t>cdc42 effector protein 5.</t>
  </si>
  <si>
    <t>IPI00221611</t>
  </si>
  <si>
    <t>Cdc42se2</t>
  </si>
  <si>
    <t>cdc42 small effector protein 2.</t>
  </si>
  <si>
    <t>IPI00284444</t>
  </si>
  <si>
    <t>Cdc5l</t>
  </si>
  <si>
    <t>cell division cycle 5-related protein.</t>
  </si>
  <si>
    <t>IPI00122017</t>
  </si>
  <si>
    <t>Cdcp1</t>
  </si>
  <si>
    <t>cub domain-containing protein 1.</t>
  </si>
  <si>
    <t>IPI00318626</t>
  </si>
  <si>
    <t>Cdh1</t>
  </si>
  <si>
    <t>epithelial cadherin.</t>
  </si>
  <si>
    <t>IPI00123746</t>
  </si>
  <si>
    <t>Cdh13</t>
  </si>
  <si>
    <t>cadherin-13.</t>
  </si>
  <si>
    <t>IPI00776241</t>
  </si>
  <si>
    <t>Cdh23</t>
  </si>
  <si>
    <t>cadherin 23 isoform b2.</t>
  </si>
  <si>
    <t>IPI00109340</t>
  </si>
  <si>
    <t>Cdh3</t>
  </si>
  <si>
    <t>cadherin-3.</t>
  </si>
  <si>
    <t>IPI00453807</t>
  </si>
  <si>
    <t>Cdk5rap2</t>
  </si>
  <si>
    <t>cdk5 regulatory subunit-associated protein 2.</t>
  </si>
  <si>
    <t>IPI00133537</t>
  </si>
  <si>
    <t>Cdkn1b</t>
  </si>
  <si>
    <t>cyclin-dependent kinase inhibitor 1b.</t>
  </si>
  <si>
    <t>IPI00263028</t>
  </si>
  <si>
    <t>Cdkn2aip</t>
  </si>
  <si>
    <t>cdkn2a-interacting protein.</t>
  </si>
  <si>
    <t>IPI00187275</t>
  </si>
  <si>
    <t>Cdv3</t>
  </si>
  <si>
    <t>isoform 2 of protein cdv3.</t>
  </si>
  <si>
    <t>IPI00116613</t>
  </si>
  <si>
    <t>Cebpb</t>
  </si>
  <si>
    <t>ccaat/enhancer-binding protein beta.</t>
  </si>
  <si>
    <t>IPI00458844</t>
  </si>
  <si>
    <t>Cebpg</t>
  </si>
  <si>
    <t>ccaat/enhancer-binding protein gamma.</t>
  </si>
  <si>
    <t>IPI00752710</t>
  </si>
  <si>
    <t>Cebpz</t>
  </si>
  <si>
    <t>isoform cbf1 of ccaat/enhancer-binding protein zeta.</t>
  </si>
  <si>
    <t>IPI00314106</t>
  </si>
  <si>
    <t>Cecr5</t>
  </si>
  <si>
    <t>cat eye syndrome critical region protein 5 homolog.</t>
  </si>
  <si>
    <t>IPI00127701</t>
  </si>
  <si>
    <t>Celsr1</t>
  </si>
  <si>
    <t>cadherin egf lag seven-pass g-type receptor 1.</t>
  </si>
  <si>
    <t>IPI00284505</t>
  </si>
  <si>
    <t>Celsr3</t>
  </si>
  <si>
    <t>cadherin egf lag seven-pass g-type receptor 3.</t>
  </si>
  <si>
    <t>IPI00404359</t>
  </si>
  <si>
    <t>Cenpf</t>
  </si>
  <si>
    <t>centromere protein f.</t>
  </si>
  <si>
    <t>IPI00469281</t>
  </si>
  <si>
    <t>Centd3</t>
  </si>
  <si>
    <t>isoform 1 of centaurin-delta-3.</t>
  </si>
  <si>
    <t>IPI00464304</t>
  </si>
  <si>
    <t>Cep152</t>
  </si>
  <si>
    <t>centrosomal protein 152.</t>
  </si>
  <si>
    <t>IPI00667973</t>
  </si>
  <si>
    <t>Cep170</t>
  </si>
  <si>
    <t>isoform 1 of centrosomal protein of 170 kda.</t>
  </si>
  <si>
    <t>IPI00466518</t>
  </si>
  <si>
    <t>Cep55</t>
  </si>
  <si>
    <t>isoform 1 of centrosomal protein of 55 kda.</t>
  </si>
  <si>
    <t>IPI00309536</t>
  </si>
  <si>
    <t>Cep68</t>
  </si>
  <si>
    <t>isoform 1 of centrosomal protein of 68 kda.</t>
  </si>
  <si>
    <t>IPI00128741</t>
  </si>
  <si>
    <t>Cetn2</t>
  </si>
  <si>
    <t>centrin-2.</t>
  </si>
  <si>
    <t>IPI00453599</t>
  </si>
  <si>
    <t>Cfdp1</t>
  </si>
  <si>
    <t>craniofacial development protein 1.</t>
  </si>
  <si>
    <t>IPI00407543</t>
  </si>
  <si>
    <t>Cfl1</t>
  </si>
  <si>
    <t>12 days embryo embryonic body between diaphragm region and neck cdna,riken full-length enriched library, clone:9430060j01 product:cofilin1, non-muscle homolog.</t>
  </si>
  <si>
    <t>IPI00757790</t>
  </si>
  <si>
    <t>Cgn</t>
  </si>
  <si>
    <t>cingulin.</t>
  </si>
  <si>
    <t>IPI00896731</t>
  </si>
  <si>
    <t>IPI00831477</t>
  </si>
  <si>
    <t>136 kda protein.</t>
  </si>
  <si>
    <t>IPI00831477;IPI00896731;</t>
  </si>
  <si>
    <t>IPI00347698</t>
  </si>
  <si>
    <t>Cgref1</t>
  </si>
  <si>
    <t>cell growth regulator with ef hand domain 1.</t>
  </si>
  <si>
    <t>IPI00284925</t>
  </si>
  <si>
    <t>Chchd2</t>
  </si>
  <si>
    <t>coiled-coil-helix-coiled-coil-helix domain-containing protein 2,mitochondrial.</t>
  </si>
  <si>
    <t>IPI00133562</t>
  </si>
  <si>
    <t>Chchd3</t>
  </si>
  <si>
    <t>coiled-coil-helix-coiled-coil-helix domain-containing protein 3,mitochondrial.</t>
  </si>
  <si>
    <t>IPI00124389</t>
  </si>
  <si>
    <t>Chchd4</t>
  </si>
  <si>
    <t>mitochondrial intermembrane space import and assembly protein 40.</t>
  </si>
  <si>
    <t>IPI00132826</t>
  </si>
  <si>
    <t>Chchd5</t>
  </si>
  <si>
    <t>coiled-coil-helix-coiled-coil-helix domain-containing protein 5.</t>
  </si>
  <si>
    <t>IPI00313390</t>
  </si>
  <si>
    <t>Chchd6</t>
  </si>
  <si>
    <t>coiled-coil-helix-coiled-coil-helix domain-containing protein 6.</t>
  </si>
  <si>
    <t>IPI00270720</t>
  </si>
  <si>
    <t>Chchd8</t>
  </si>
  <si>
    <t>coiled-coil-helix-coiled-coil-helix domain-containing protein 8.</t>
  </si>
  <si>
    <t>IPI00675937</t>
  </si>
  <si>
    <t>Chd2</t>
  </si>
  <si>
    <t>0 day neonate head cdna, riken full-length enriched library,clone:4833441c04 product:hypothetical serine-rich region profilecontaining protein, full insert sequence (fragment).</t>
  </si>
  <si>
    <t>Chr. 7Chr. 7</t>
  </si>
  <si>
    <t>IPI00457724</t>
  </si>
  <si>
    <t>Chd6</t>
  </si>
  <si>
    <t>chromodomain helicase dna binding protein 6.</t>
  </si>
  <si>
    <t>IPI00229604</t>
  </si>
  <si>
    <t>Cherp</t>
  </si>
  <si>
    <t>isoform 1 of calcium homeostasis endoplasmic reticulum protein.</t>
  </si>
  <si>
    <t>IPI00157508</t>
  </si>
  <si>
    <t>Chi3l3</t>
  </si>
  <si>
    <t>chitinase-3-like protein 3.</t>
  </si>
  <si>
    <t>IPI00119020</t>
  </si>
  <si>
    <t>Chmp2a</t>
  </si>
  <si>
    <t>charged multivesicular body protein 2a.</t>
  </si>
  <si>
    <t>IPI00171974</t>
  </si>
  <si>
    <t>Chmp4b</t>
  </si>
  <si>
    <t>charged multivesicular body protein 4b.</t>
  </si>
  <si>
    <t>IPI00317752</t>
  </si>
  <si>
    <t>Chmp4c</t>
  </si>
  <si>
    <t>charged multivesicular body protein 4c.</t>
  </si>
  <si>
    <t>IPI00110729</t>
  </si>
  <si>
    <t>Chmp5</t>
  </si>
  <si>
    <t>charged multivesicular body protein 5.</t>
  </si>
  <si>
    <t>IPI00110486</t>
  </si>
  <si>
    <t>Chodl</t>
  </si>
  <si>
    <t>chondrolectin.</t>
  </si>
  <si>
    <t>IPI00134017</t>
  </si>
  <si>
    <t>Chordc1</t>
  </si>
  <si>
    <t>cysteine and histidine-rich domain-containing protein 1.</t>
  </si>
  <si>
    <t>IPI00187301</t>
  </si>
  <si>
    <t>Ciapin1</t>
  </si>
  <si>
    <t>anamorsin.</t>
  </si>
  <si>
    <t>IPI00129080</t>
  </si>
  <si>
    <t>Cib1</t>
  </si>
  <si>
    <t>calcium and integrin-binding protein 1.</t>
  </si>
  <si>
    <t>IPI00653910</t>
  </si>
  <si>
    <t>Cic</t>
  </si>
  <si>
    <t>isoform 4 of protein capicua homolog.</t>
  </si>
  <si>
    <t>IPI00121073</t>
  </si>
  <si>
    <t>Cirbp</t>
  </si>
  <si>
    <t>cold-inducible rna-binding protein.</t>
  </si>
  <si>
    <t>IPI00128346</t>
  </si>
  <si>
    <t>Cisd1</t>
  </si>
  <si>
    <t>cdgsh iron sulfur domain-containing protein 1.</t>
  </si>
  <si>
    <t>IPI00107954</t>
  </si>
  <si>
    <t>Ciz1</t>
  </si>
  <si>
    <t>16 days neonate thymus cdna, riken full-length enriched library,clone:a130047m17 product:cdkn1a interacting zinc finger protein 1,full insert sequence.</t>
  </si>
  <si>
    <t>IPI00223047</t>
  </si>
  <si>
    <t>Ckap4</t>
  </si>
  <si>
    <t>cytoskeleton-associated protein 4.</t>
  </si>
  <si>
    <t>IPI00136703</t>
  </si>
  <si>
    <t>Ckb</t>
  </si>
  <si>
    <t>creatine kinase b-type.</t>
  </si>
  <si>
    <t>IPI00881007</t>
  </si>
  <si>
    <t>Clca2</t>
  </si>
  <si>
    <t>endothelial chloride channel.</t>
  </si>
  <si>
    <t>IPI00323459</t>
  </si>
  <si>
    <t>Clcnka</t>
  </si>
  <si>
    <t>chloride channel protein clc-ka.</t>
  </si>
  <si>
    <t>IPI00130344</t>
  </si>
  <si>
    <t>Clic1</t>
  </si>
  <si>
    <t>chloride intracellular channel protein 1.</t>
  </si>
  <si>
    <t>IPI00135977</t>
  </si>
  <si>
    <t>Clic4</t>
  </si>
  <si>
    <t>chloride intracellular channel protein 4.</t>
  </si>
  <si>
    <t>IPI00226730</t>
  </si>
  <si>
    <t>Clic5</t>
  </si>
  <si>
    <t>chloride intracellular channel protein 5.</t>
  </si>
  <si>
    <t>IPI00221825</t>
  </si>
  <si>
    <t>Clic6</t>
  </si>
  <si>
    <t>chloride intracellular channel 6.</t>
  </si>
  <si>
    <t>IPI00400154</t>
  </si>
  <si>
    <t>Clint1</t>
  </si>
  <si>
    <t>isoform 1 of clathrin interactor 1.</t>
  </si>
  <si>
    <t>IPI00856800</t>
  </si>
  <si>
    <t>Clip1</t>
  </si>
  <si>
    <t>148 kda protein.</t>
  </si>
  <si>
    <t>IPI00123063</t>
  </si>
  <si>
    <t>isoform 1 of cap-gly domain-containing linker protein 1.</t>
  </si>
  <si>
    <t>IPI00856800;</t>
  </si>
  <si>
    <t>IPI00408543</t>
  </si>
  <si>
    <t>Clip2</t>
  </si>
  <si>
    <t>isoform 2 of cap-gly domain-containing linker protein 2.</t>
  </si>
  <si>
    <t>IPI00331290</t>
  </si>
  <si>
    <t>Clmn</t>
  </si>
  <si>
    <t>isoform 4 of calmin.</t>
  </si>
  <si>
    <t>IPI00648658</t>
  </si>
  <si>
    <t>Clta</t>
  </si>
  <si>
    <t>clathrin, light polypeptide (lca) isoform d.</t>
  </si>
  <si>
    <t>IPI00320420</t>
  </si>
  <si>
    <t>Clu</t>
  </si>
  <si>
    <t>clusterin.</t>
  </si>
  <si>
    <t>IPI00322206</t>
  </si>
  <si>
    <t>Cmas</t>
  </si>
  <si>
    <t>isoform 1 of n-acylneuraminate cytidylyltransferase.</t>
  </si>
  <si>
    <t>IPI00107913</t>
  </si>
  <si>
    <t>Cmc1</t>
  </si>
  <si>
    <t>adult male small intestine cdna, riken full-length enriched library,clone:2010312p05 product:hypothetical protein, full insert sequence(fragment).</t>
  </si>
  <si>
    <t>IPI00331146</t>
  </si>
  <si>
    <t>Cmpk1</t>
  </si>
  <si>
    <t>ump-cmp kinase.</t>
  </si>
  <si>
    <t>IPI00420271</t>
  </si>
  <si>
    <t>Cmya5</t>
  </si>
  <si>
    <t>cardiomyopathy-associated protein 5.</t>
  </si>
  <si>
    <t>IPI00330767</t>
  </si>
  <si>
    <t>Cnbp</t>
  </si>
  <si>
    <t>isoform 1 of cellular nucleic acid-binding protein.</t>
  </si>
  <si>
    <t>IPI00315879</t>
  </si>
  <si>
    <t>Cndp2</t>
  </si>
  <si>
    <t>cytosolic non-specific dipeptidase.</t>
  </si>
  <si>
    <t>IPI00122447</t>
  </si>
  <si>
    <t>Cngb3</t>
  </si>
  <si>
    <t>83 kda protein.</t>
  </si>
  <si>
    <t>IPI00116649</t>
  </si>
  <si>
    <t>Cnn2</t>
  </si>
  <si>
    <t>calponin-2.</t>
  </si>
  <si>
    <t>IPI00119111</t>
  </si>
  <si>
    <t>Cnn3</t>
  </si>
  <si>
    <t>calponin-3.</t>
  </si>
  <si>
    <t>IPI00651923</t>
  </si>
  <si>
    <t>Cnot10</t>
  </si>
  <si>
    <t>blastocyst blastocyst cdna, riken full-length enriched library,clone:i1c0050i05 product:ccr4-not transcription complex, subunit 10,full insert sequence.</t>
  </si>
  <si>
    <t>IPI00135512</t>
  </si>
  <si>
    <t>Cnpy2</t>
  </si>
  <si>
    <t>protein canopy homolog 2.</t>
  </si>
  <si>
    <t>IPI00119039</t>
  </si>
  <si>
    <t>Cnpy3</t>
  </si>
  <si>
    <t>isoform 1 of protein canopy homolog 3.</t>
  </si>
  <si>
    <t>IPI00875961</t>
  </si>
  <si>
    <t>Cnpy4</t>
  </si>
  <si>
    <t>protein canopy homolog 4.</t>
  </si>
  <si>
    <t>IPI00849147</t>
  </si>
  <si>
    <t>Cntn5</t>
  </si>
  <si>
    <t>similar to contactin-5 precursor (neural recognition molecule nb-2)isoform 2.</t>
  </si>
  <si>
    <t>IPI00330247</t>
  </si>
  <si>
    <t>Cobl</t>
  </si>
  <si>
    <t>isoform 1 of protein cordon-bleu.</t>
  </si>
  <si>
    <t>IPI00408265</t>
  </si>
  <si>
    <t>Cobll1</t>
  </si>
  <si>
    <t>isoform 2 of cordon-bleu protein-like 1.</t>
  </si>
  <si>
    <t>IPI00153455</t>
  </si>
  <si>
    <t>Cog4</t>
  </si>
  <si>
    <t>conserved oligomeric golgi complex subunit 4.</t>
  </si>
  <si>
    <t>IPI00623090</t>
  </si>
  <si>
    <t>Cog7</t>
  </si>
  <si>
    <t>conserved oligomeric golgi complex subunit 7.</t>
  </si>
  <si>
    <t>IPI00131476</t>
  </si>
  <si>
    <t>Col18a1</t>
  </si>
  <si>
    <t>isoform 2 of collagen alpha-1(xviii) chain.</t>
  </si>
  <si>
    <t>IPI00222188</t>
  </si>
  <si>
    <t>Col1a2</t>
  </si>
  <si>
    <t>collagen alpha-2(i) chain.</t>
  </si>
  <si>
    <t>IPI00222241</t>
  </si>
  <si>
    <t>Col20a1</t>
  </si>
  <si>
    <t>collagen, type xx, alpha 1.</t>
  </si>
  <si>
    <t>IPI00408491</t>
  </si>
  <si>
    <t>Col27a1</t>
  </si>
  <si>
    <t>collagen alpha-1(xxvii) chain.</t>
  </si>
  <si>
    <t>IPI00109588</t>
  </si>
  <si>
    <t>Col4a1</t>
  </si>
  <si>
    <t>collagen alpha-1(iv) chain.</t>
  </si>
  <si>
    <t>IPI00338452</t>
  </si>
  <si>
    <t>Col4a2</t>
  </si>
  <si>
    <t>collagen alpha-2(iv) chain.</t>
  </si>
  <si>
    <t>IPI00137938</t>
  </si>
  <si>
    <t>Col4a3</t>
  </si>
  <si>
    <t>collagen alpha-3(iv) chain.</t>
  </si>
  <si>
    <t>IPI00626353</t>
  </si>
  <si>
    <t>Col4a4</t>
  </si>
  <si>
    <t>isoform 1 of collagen alpha-4(iv) chain.</t>
  </si>
  <si>
    <t>IPI00128689</t>
  </si>
  <si>
    <t>Col5a1</t>
  </si>
  <si>
    <t>collagen alpha-1(v) chain.</t>
  </si>
  <si>
    <t>IPI00626350</t>
  </si>
  <si>
    <t>Col5a3</t>
  </si>
  <si>
    <t>collagen type v alpha 3 chain.</t>
  </si>
  <si>
    <t>IPI00339885</t>
  </si>
  <si>
    <t>Col6a1</t>
  </si>
  <si>
    <t>collagen alpha-1(vi) chain.</t>
  </si>
  <si>
    <t>IPI00621027</t>
  </si>
  <si>
    <t>Col6a2</t>
  </si>
  <si>
    <t>collagen alpha-2(vi) chain.</t>
  </si>
  <si>
    <t>IPI00830749</t>
  </si>
  <si>
    <t>Col6a3</t>
  </si>
  <si>
    <t>col6a3 protein.</t>
  </si>
  <si>
    <t>IPI00134652</t>
  </si>
  <si>
    <t>Col7a1</t>
  </si>
  <si>
    <t>collagen alpha-1(vii) chain.</t>
  </si>
  <si>
    <t>IPI00118542</t>
  </si>
  <si>
    <t>Col9a2</t>
  </si>
  <si>
    <t>collagen alpha-2(ix) chain.</t>
  </si>
  <si>
    <t>IPI00227640</t>
  </si>
  <si>
    <t>Commd3</t>
  </si>
  <si>
    <t>comm domain-containing protein 3.</t>
  </si>
  <si>
    <t>IPI00462651</t>
  </si>
  <si>
    <t>Commd5</t>
  </si>
  <si>
    <t>comm domain-containing protein 5.</t>
  </si>
  <si>
    <t>IPI00606952</t>
  </si>
  <si>
    <t>Commd6</t>
  </si>
  <si>
    <t>comm domain-containing protein 6.</t>
  </si>
  <si>
    <t>IPI00112668</t>
  </si>
  <si>
    <t>Commd8</t>
  </si>
  <si>
    <t>comm domain-containing protein 8.</t>
  </si>
  <si>
    <t>IPI00132076</t>
  </si>
  <si>
    <t>Comt1</t>
  </si>
  <si>
    <t>isoform membrane-bound of catechol o-methyltransferase.</t>
  </si>
  <si>
    <t>IPI00222125</t>
  </si>
  <si>
    <t>Comtd1</t>
  </si>
  <si>
    <t>catechol-o-methyltransferase domain-containing protein 1.</t>
  </si>
  <si>
    <t>IPI00130840</t>
  </si>
  <si>
    <t>Cope</t>
  </si>
  <si>
    <t>coatomer subunit epsilon.</t>
  </si>
  <si>
    <t>IPI00187407</t>
  </si>
  <si>
    <t>Cops8</t>
  </si>
  <si>
    <t>cop9 signalosome complex subunit 8.</t>
  </si>
  <si>
    <t>IPI00467124</t>
  </si>
  <si>
    <t>Coq3</t>
  </si>
  <si>
    <t>hexaprenyldihydroxybenzoate methyltransferase, mitochondrial.</t>
  </si>
  <si>
    <t>IPI00379695</t>
  </si>
  <si>
    <t>Coq5</t>
  </si>
  <si>
    <t>ubiquinone biosynthesis methyltransferase coq5, mitochondrial.</t>
  </si>
  <si>
    <t>IPI00132575</t>
  </si>
  <si>
    <t>Cotl1</t>
  </si>
  <si>
    <t>coactosin-like protein.</t>
  </si>
  <si>
    <t>IPI00113203</t>
  </si>
  <si>
    <t>Cox17</t>
  </si>
  <si>
    <t>cytochrome c oxidase copper chaperone.</t>
  </si>
  <si>
    <t>IPI00117978</t>
  </si>
  <si>
    <t>Cox4i1</t>
  </si>
  <si>
    <t>cytochrome c oxidase subunit 4 isoform 1, mitochondrial.</t>
  </si>
  <si>
    <t>IPI00117416</t>
  </si>
  <si>
    <t>Cox4nb</t>
  </si>
  <si>
    <t>neighbor of cox4.</t>
  </si>
  <si>
    <t>IPI00116154</t>
  </si>
  <si>
    <t>Cox5b</t>
  </si>
  <si>
    <t>cytochrome c oxidase, subunit vb.</t>
  </si>
  <si>
    <t>Chr. 13Chr. 1</t>
  </si>
  <si>
    <t>IPI00121443</t>
  </si>
  <si>
    <t>Cox6a1</t>
  </si>
  <si>
    <t>cytochrome c oxidase polypeptide via.</t>
  </si>
  <si>
    <t>IPI00225390</t>
  </si>
  <si>
    <t>Cox6b1</t>
  </si>
  <si>
    <t>cytochrome c oxidase subunit vib isoform 1.</t>
  </si>
  <si>
    <t>IPI00131771</t>
  </si>
  <si>
    <t>Cox6c</t>
  </si>
  <si>
    <t>cytochrome c oxidase polypeptide vic.</t>
  </si>
  <si>
    <t>IPI00114377</t>
  </si>
  <si>
    <t>Cox7a2</t>
  </si>
  <si>
    <t>cytochrome c oxidase polypeptide 7a2, mitochondrial.</t>
  </si>
  <si>
    <t>IPI00115949</t>
  </si>
  <si>
    <t>Cox7a2l</t>
  </si>
  <si>
    <t>cox7a2l protein.</t>
  </si>
  <si>
    <t>Chr. 17Chr. 12</t>
  </si>
  <si>
    <t>IPI00111255</t>
  </si>
  <si>
    <t>Cox7c</t>
  </si>
  <si>
    <t>cytochrome c oxidase subunit 7c, mitochondrial.</t>
  </si>
  <si>
    <t>IPI00134478</t>
  </si>
  <si>
    <t>Cox8a</t>
  </si>
  <si>
    <t>cytochrome c oxidase polypeptide 8a, mitochondrial.</t>
  </si>
  <si>
    <t>IPI00224075</t>
  </si>
  <si>
    <t>Cpne1</t>
  </si>
  <si>
    <t>copine-1.</t>
  </si>
  <si>
    <t>IPI00400301</t>
  </si>
  <si>
    <t>Cpox</t>
  </si>
  <si>
    <t>coproporphyrinogen iii oxidase, mitochondrial.</t>
  </si>
  <si>
    <t>IPI00421085</t>
  </si>
  <si>
    <t>Cpsf6</t>
  </si>
  <si>
    <t>cleavage and polyadenylation specificity factor subunit 6.</t>
  </si>
  <si>
    <t>IPI00131424</t>
  </si>
  <si>
    <t>Cpt2</t>
  </si>
  <si>
    <t>carnitine o-palmitoyltransferase 2, mitochondrial.</t>
  </si>
  <si>
    <t>IPI00138061</t>
  </si>
  <si>
    <t>Cr1l</t>
  </si>
  <si>
    <t>isoform 1 of complement regulatory protein crry.</t>
  </si>
  <si>
    <t>IPI00130708</t>
  </si>
  <si>
    <t>Crcp</t>
  </si>
  <si>
    <t>dna-directed rna polymerase iii subunit rpc9.</t>
  </si>
  <si>
    <t>IPI00463549</t>
  </si>
  <si>
    <t>Crebbp</t>
  </si>
  <si>
    <t>creb binding protein.</t>
  </si>
  <si>
    <t>IPI00133103</t>
  </si>
  <si>
    <t>Creg1</t>
  </si>
  <si>
    <t>protein creg1.</t>
  </si>
  <si>
    <t>IPI00221573</t>
  </si>
  <si>
    <t>Creg2</t>
  </si>
  <si>
    <t>protein creg2.</t>
  </si>
  <si>
    <t>IPI00129015</t>
  </si>
  <si>
    <t>Creld1</t>
  </si>
  <si>
    <t>cysteine-rich with egf-like domain protein 1.</t>
  </si>
  <si>
    <t>IPI00111286</t>
  </si>
  <si>
    <t>Creld2</t>
  </si>
  <si>
    <t>cysteine-rich with egf-like domain protein 2.</t>
  </si>
  <si>
    <t>IPI00262488</t>
  </si>
  <si>
    <t>Crip1</t>
  </si>
  <si>
    <t>cysteine-rich protein 1.</t>
  </si>
  <si>
    <t>IPI00121319</t>
  </si>
  <si>
    <t>Crip2</t>
  </si>
  <si>
    <t>cysteine-rich protein 2.</t>
  </si>
  <si>
    <t>IPI00858058</t>
  </si>
  <si>
    <t>Crk</t>
  </si>
  <si>
    <t>IPI00113362</t>
  </si>
  <si>
    <t>Crkl</t>
  </si>
  <si>
    <t>crk-like protein.</t>
  </si>
  <si>
    <t>IPI00460706</t>
  </si>
  <si>
    <t>Crkrs</t>
  </si>
  <si>
    <t>cdc2-related kinase, arginine/serine-rich.</t>
  </si>
  <si>
    <t>IPI00229917</t>
  </si>
  <si>
    <t>Crocc</t>
  </si>
  <si>
    <t>isoform 1 of rootletin.</t>
  </si>
  <si>
    <t>IPI00120165</t>
  </si>
  <si>
    <t>Crot</t>
  </si>
  <si>
    <t>peroxisomal carnitine o-octanoyltransferase.</t>
  </si>
  <si>
    <t>IPI00128519</t>
  </si>
  <si>
    <t>Crtc3</t>
  </si>
  <si>
    <t>isoform 1 of creb-regulated transcription coactivator 3.</t>
  </si>
  <si>
    <t>IPI00134704</t>
  </si>
  <si>
    <t>Cryz</t>
  </si>
  <si>
    <t>quinone oxidoreductase.</t>
  </si>
  <si>
    <t>IPI00119622</t>
  </si>
  <si>
    <t>Csad</t>
  </si>
  <si>
    <t>cysteine sulfinic acid decarboxylase.</t>
  </si>
  <si>
    <t>IPI00274739</t>
  </si>
  <si>
    <t>Csda</t>
  </si>
  <si>
    <t>isoform 2 of dna-binding protein a.</t>
  </si>
  <si>
    <t>IPI00330591</t>
  </si>
  <si>
    <t>isoform 1 of dna-binding protein a.</t>
  </si>
  <si>
    <t>IPI00330591;</t>
  </si>
  <si>
    <t>IPI00125138</t>
  </si>
  <si>
    <t>Csf1</t>
  </si>
  <si>
    <t>isoform 1 of macrophage colony-stimulating factor 1.</t>
  </si>
  <si>
    <t>IPI00118825</t>
  </si>
  <si>
    <t>Csl</t>
  </si>
  <si>
    <t>citrate synthase like.</t>
  </si>
  <si>
    <t>IPI00123891</t>
  </si>
  <si>
    <t>Csrp1</t>
  </si>
  <si>
    <t>cysteine and glycine-rich protein 1.</t>
  </si>
  <si>
    <t>IPI00470178</t>
  </si>
  <si>
    <t>Csrp2</t>
  </si>
  <si>
    <t>cysteine and glycine-rich protein 2.</t>
  </si>
  <si>
    <t>IPI00123744</t>
  </si>
  <si>
    <t>Cst3</t>
  </si>
  <si>
    <t>cystatin-c.</t>
  </si>
  <si>
    <t>IPI00125931</t>
  </si>
  <si>
    <t>Cstb</t>
  </si>
  <si>
    <t>cystatin-b.</t>
  </si>
  <si>
    <t>IPI00457575</t>
  </si>
  <si>
    <t>Cstf2</t>
  </si>
  <si>
    <t>isoform 1 of cleavage stimulation factor 64 kda subunit.</t>
  </si>
  <si>
    <t>IPI00467932</t>
  </si>
  <si>
    <t>Cstf2t</t>
  </si>
  <si>
    <t>cleavage stimulation factor 64 kda subunit, tau variant.</t>
  </si>
  <si>
    <t>IPI00153633</t>
  </si>
  <si>
    <t>Ctage5</t>
  </si>
  <si>
    <t>cutaneous t-cell lymphoma-associated antigen 5 homolog.</t>
  </si>
  <si>
    <t>IPI00128155</t>
  </si>
  <si>
    <t>Ctbp1</t>
  </si>
  <si>
    <t>isoform 1 of c-terminal-binding protein 1.</t>
  </si>
  <si>
    <t>IPI00110868</t>
  </si>
  <si>
    <t>Ctbs</t>
  </si>
  <si>
    <t>isoform 2 of di-n-acetylchitobiase.</t>
  </si>
  <si>
    <t>IPI00408850</t>
  </si>
  <si>
    <t>isoform 1 of di-n-acetylchitobiase.</t>
  </si>
  <si>
    <t>IPI00408850;</t>
  </si>
  <si>
    <t>IPI00322594</t>
  </si>
  <si>
    <t>Ctgf</t>
  </si>
  <si>
    <t>connective tissue growth factor.</t>
  </si>
  <si>
    <t>IPI00309363</t>
  </si>
  <si>
    <t>Ctla2a</t>
  </si>
  <si>
    <t>protein ctla-2-alpha.</t>
  </si>
  <si>
    <t>IPI00761279</t>
  </si>
  <si>
    <t>Ctla2b</t>
  </si>
  <si>
    <t>similar to ctla-2-beta protein.</t>
  </si>
  <si>
    <t>IPI00112963</t>
  </si>
  <si>
    <t>Ctnna1</t>
  </si>
  <si>
    <t>catenin alpha-1.</t>
  </si>
  <si>
    <t>IPI00119870</t>
  </si>
  <si>
    <t>Ctnna2</t>
  </si>
  <si>
    <t>isoform ii of catenin alpha-2.</t>
  </si>
  <si>
    <t>IPI00316623</t>
  </si>
  <si>
    <t>Ctnnd1</t>
  </si>
  <si>
    <t>isoform 3 of catenin delta-1.</t>
  </si>
  <si>
    <t>IPI00120919</t>
  </si>
  <si>
    <t>Ctr9</t>
  </si>
  <si>
    <t>isoform 1 of rna polymerase-associated protein ctr9 homolog.</t>
  </si>
  <si>
    <t>IPI00137177</t>
  </si>
  <si>
    <t>Ctsa</t>
  </si>
  <si>
    <t>lysosomal protective protein.</t>
  </si>
  <si>
    <t>IPI00113517</t>
  </si>
  <si>
    <t>Ctsb</t>
  </si>
  <si>
    <t>cathepsin b.</t>
  </si>
  <si>
    <t>IPI00130015</t>
  </si>
  <si>
    <t>Ctsc</t>
  </si>
  <si>
    <t>dipeptidyl-peptidase 1.</t>
  </si>
  <si>
    <t>IPI00111013</t>
  </si>
  <si>
    <t>Ctsd</t>
  </si>
  <si>
    <t>cathepsin d.</t>
  </si>
  <si>
    <t>IPI00137542</t>
  </si>
  <si>
    <t>Ctse</t>
  </si>
  <si>
    <t>cathepsin e.</t>
  </si>
  <si>
    <t>IPI00626977</t>
  </si>
  <si>
    <t>envelope protein.</t>
  </si>
  <si>
    <t>IPI00626977;</t>
  </si>
  <si>
    <t>IPI00118987</t>
  </si>
  <si>
    <t>Ctsh</t>
  </si>
  <si>
    <t>cathepsin h.</t>
  </si>
  <si>
    <t>IPI00884472</t>
  </si>
  <si>
    <t>cathepsin h preproprotein.</t>
  </si>
  <si>
    <t>IPI00884472;</t>
  </si>
  <si>
    <t>IPI00128154</t>
  </si>
  <si>
    <t>Ctsl</t>
  </si>
  <si>
    <t>cathepsin l1.</t>
  </si>
  <si>
    <t>IPI00125220</t>
  </si>
  <si>
    <t>Ctsz</t>
  </si>
  <si>
    <t>cathepsin z.</t>
  </si>
  <si>
    <t>IPI00624988</t>
  </si>
  <si>
    <t>Cttn</t>
  </si>
  <si>
    <t>IPI00453812</t>
  </si>
  <si>
    <t>Cttnbp2nl</t>
  </si>
  <si>
    <t>cttnbp2 n-terminal-like protein.</t>
  </si>
  <si>
    <t>IPI00123205</t>
  </si>
  <si>
    <t>Cugbp1</t>
  </si>
  <si>
    <t>isoform 1 of cug-bp- and etr-3-like factor 1.</t>
  </si>
  <si>
    <t>IPI00224689</t>
  </si>
  <si>
    <t>Cul4b</t>
  </si>
  <si>
    <t>cullin 4b.</t>
  </si>
  <si>
    <t>IPI00133886</t>
  </si>
  <si>
    <t>Cuta</t>
  </si>
  <si>
    <t>divalent cation tolerant protein cuta isoform 2.</t>
  </si>
  <si>
    <t>IPI00775850</t>
  </si>
  <si>
    <t>Cux1</t>
  </si>
  <si>
    <t>protein casp.</t>
  </si>
  <si>
    <t>IPI00227934</t>
  </si>
  <si>
    <t>cut-like homeobox 1 isoform a.</t>
  </si>
  <si>
    <t>IPI00775850;</t>
  </si>
  <si>
    <t>IPI00270376</t>
  </si>
  <si>
    <t>Cxadr</t>
  </si>
  <si>
    <t>isoform 1 of coxsackievirus and adenovirus receptor homolog.</t>
  </si>
  <si>
    <t>IPI00230113</t>
  </si>
  <si>
    <t>Cyb5</t>
  </si>
  <si>
    <t>cytochrome b5.</t>
  </si>
  <si>
    <t>IPI00315794</t>
  </si>
  <si>
    <t>Cyb5b</t>
  </si>
  <si>
    <t>cytochrome b5 type b.</t>
  </si>
  <si>
    <t>IPI00119131</t>
  </si>
  <si>
    <t>Cyb5r1</t>
  </si>
  <si>
    <t>isoform 1 of nadh-cytochrome b5 reductase 1.</t>
  </si>
  <si>
    <t>IPI00132728</t>
  </si>
  <si>
    <t>Cyc1</t>
  </si>
  <si>
    <t>isoform 1 of cytochrome c1, heme protein, mitochondrial.</t>
  </si>
  <si>
    <t>IPI00222419</t>
  </si>
  <si>
    <t>Cycs</t>
  </si>
  <si>
    <t>cytochrome c, somatic.</t>
  </si>
  <si>
    <t>Chr. 6Chr. 19</t>
  </si>
  <si>
    <t>IPI00877190</t>
  </si>
  <si>
    <t>Cyp2b13</t>
  </si>
  <si>
    <t>cytochrome p450, family 2, subfamily b, polypeptide 13.</t>
  </si>
  <si>
    <t>IPI00113117</t>
  </si>
  <si>
    <t>Cyr61</t>
  </si>
  <si>
    <t>protein cyr61.</t>
  </si>
  <si>
    <t>IPI00453634</t>
  </si>
  <si>
    <t>D030056L22Rik</t>
  </si>
  <si>
    <t>uncharacterized protein c9orf40 homolog.</t>
  </si>
  <si>
    <t>IPI00133284</t>
  </si>
  <si>
    <t>D10Jhu81e</t>
  </si>
  <si>
    <t>es1 protein homolog, mitochondrial.</t>
  </si>
  <si>
    <t>IPI00116850</t>
  </si>
  <si>
    <t>D10Wsu52e</t>
  </si>
  <si>
    <t>upf0027 protein c22orf28 homolog.</t>
  </si>
  <si>
    <t>IPI00330384</t>
  </si>
  <si>
    <t>D11Wsu47e</t>
  </si>
  <si>
    <t>isoform 2 of uncharacterized protein c17orf80 homolog.</t>
  </si>
  <si>
    <t>IPI00458704</t>
  </si>
  <si>
    <t>D13Wsu177e</t>
  </si>
  <si>
    <t>upf0384 protein cgi-117 homolog.</t>
  </si>
  <si>
    <t>IPI00121301</t>
  </si>
  <si>
    <t>D15Wsu75e</t>
  </si>
  <si>
    <t>d15wsu75e protein (fragment).</t>
  </si>
  <si>
    <t>IPI00131954</t>
  </si>
  <si>
    <t>D17Wsu104e</t>
  </si>
  <si>
    <t>upf0556 protein c19orf10 homolog.</t>
  </si>
  <si>
    <t>IPI00133708</t>
  </si>
  <si>
    <t>D1Pas1</t>
  </si>
  <si>
    <t>putative atp-dependent rna helicase pl10.</t>
  </si>
  <si>
    <t>IPI00122075</t>
  </si>
  <si>
    <t>D430028G21Rik</t>
  </si>
  <si>
    <t>mitochondrial antiviral-signaling protein.</t>
  </si>
  <si>
    <t>IPI00224792</t>
  </si>
  <si>
    <t>D4Ertd22e</t>
  </si>
  <si>
    <t>isoform 2 of upf0485 protein c1orf144 homolog.</t>
  </si>
  <si>
    <t>IPI00131169</t>
  </si>
  <si>
    <t>D6Mm5e</t>
  </si>
  <si>
    <t>uncharacterized protein c2orf65 homolog.</t>
  </si>
  <si>
    <t>IPI00468516</t>
  </si>
  <si>
    <t>D6Wsu116e</t>
  </si>
  <si>
    <t>isoform 1 of protein fam21.</t>
  </si>
  <si>
    <t>IPI00654185</t>
  </si>
  <si>
    <t>D930015E06Rik</t>
  </si>
  <si>
    <t>isoform 1 of transmembrane protein 131-like.</t>
  </si>
  <si>
    <t>IPI00122273</t>
  </si>
  <si>
    <t>Dag1</t>
  </si>
  <si>
    <t>dystroglycan.</t>
  </si>
  <si>
    <t>IPI00128975</t>
  </si>
  <si>
    <t>Dap</t>
  </si>
  <si>
    <t>death-associated protein 1.</t>
  </si>
  <si>
    <t>IPI00275050</t>
  </si>
  <si>
    <t>Dap3</t>
  </si>
  <si>
    <t>isoform 1 of 28s ribosomal protein s29, mitochondrial.</t>
  </si>
  <si>
    <t>IPI00406492</t>
  </si>
  <si>
    <t>Dazap1</t>
  </si>
  <si>
    <t>isoform 1 of daz-associated protein 1.</t>
  </si>
  <si>
    <t>IPI00222430</t>
  </si>
  <si>
    <t>Dbi</t>
  </si>
  <si>
    <t>diazepam binding inhibitor isoform 1.</t>
  </si>
  <si>
    <t>IPI00831693</t>
  </si>
  <si>
    <t>7 kda protein.</t>
  </si>
  <si>
    <t>IPI00831693;</t>
  </si>
  <si>
    <t>IPI00135475</t>
  </si>
  <si>
    <t>Dbn1</t>
  </si>
  <si>
    <t>isoform a of drebrin.</t>
  </si>
  <si>
    <t>IPI00331516</t>
  </si>
  <si>
    <t>isoform e2 of drebrin.</t>
  </si>
  <si>
    <t>IPI00331516;</t>
  </si>
  <si>
    <t>IPI00133616</t>
  </si>
  <si>
    <t>Dbndd2</t>
  </si>
  <si>
    <t>dysbindin domain-containing protein 2.</t>
  </si>
  <si>
    <t>IPI00308222</t>
  </si>
  <si>
    <t>Dbnl</t>
  </si>
  <si>
    <t>isoform 2 of drebrin-like protein.</t>
  </si>
  <si>
    <t>IPI00331692</t>
  </si>
  <si>
    <t>Dci</t>
  </si>
  <si>
    <t>IPI00130114</t>
  </si>
  <si>
    <t>Dcp1a</t>
  </si>
  <si>
    <t>mrna-decapping enzyme 1a.</t>
  </si>
  <si>
    <t>IPI00459280</t>
  </si>
  <si>
    <t>Dcps</t>
  </si>
  <si>
    <t>scavenger mrna-decapping enzyme dcps.</t>
  </si>
  <si>
    <t>IPI00130124</t>
  </si>
  <si>
    <t>Dct</t>
  </si>
  <si>
    <t>l-dopachrome tautomerase.</t>
  </si>
  <si>
    <t>IPI00115663</t>
  </si>
  <si>
    <t>Dctn1</t>
  </si>
  <si>
    <t>isoform 1 of dynactin subunit 1.</t>
  </si>
  <si>
    <t>IPI00116112</t>
  </si>
  <si>
    <t>Dctn2</t>
  </si>
  <si>
    <t>dynactin subunit 2.</t>
  </si>
  <si>
    <t>IPI00316951</t>
  </si>
  <si>
    <t>Dcun1d1</t>
  </si>
  <si>
    <t>testis derived transcript 3.</t>
  </si>
  <si>
    <t>IPI00228272</t>
  </si>
  <si>
    <t>Dcun1d5</t>
  </si>
  <si>
    <t>dcn1-like protein 5.</t>
  </si>
  <si>
    <t>IPI00109482</t>
  </si>
  <si>
    <t>Ddah1</t>
  </si>
  <si>
    <t>n(g),n(g)-dimethylarginine dimethylaminohydrolase 1.</t>
  </si>
  <si>
    <t>IPI00336881</t>
  </si>
  <si>
    <t>Ddah2</t>
  </si>
  <si>
    <t>n(g),n(g)-dimethylarginine dimethylaminohydrolase 2.</t>
  </si>
  <si>
    <t>IPI00355808</t>
  </si>
  <si>
    <t>Ddef2</t>
  </si>
  <si>
    <t>isoform 1 of development and differentiation-enhancing factor 2.</t>
  </si>
  <si>
    <t>IPI00117705</t>
  </si>
  <si>
    <t>Ddost</t>
  </si>
  <si>
    <t>dolichyl-diphosphooligosaccharide--protein glycosyltransferase 48 kdasubunit.</t>
  </si>
  <si>
    <t>IPI00230034</t>
  </si>
  <si>
    <t>Ddt</t>
  </si>
  <si>
    <t>d-dopachrome decarboxylase.</t>
  </si>
  <si>
    <t>IPI00459381</t>
  </si>
  <si>
    <t>Ddx18</t>
  </si>
  <si>
    <t>atp-dependent rna helicase ddx18.</t>
  </si>
  <si>
    <t>IPI00122400</t>
  </si>
  <si>
    <t>Ddx20</t>
  </si>
  <si>
    <t>probable atp-dependent rna helicase ddx20.</t>
  </si>
  <si>
    <t>IPI00120691</t>
  </si>
  <si>
    <t>Ddx21</t>
  </si>
  <si>
    <t>nucleolar rna helicase 2.</t>
  </si>
  <si>
    <t>IPI00122038</t>
  </si>
  <si>
    <t>Ddx27</t>
  </si>
  <si>
    <t>isoform 1 of probable atp-dependent rna helicase ddx27.</t>
  </si>
  <si>
    <t>IPI00230035</t>
  </si>
  <si>
    <t>Ddx3x</t>
  </si>
  <si>
    <t>atp-dependent rna helicase ddx3x.</t>
  </si>
  <si>
    <t>IPI00329839</t>
  </si>
  <si>
    <t>Ddx42</t>
  </si>
  <si>
    <t>isoform 1 of atp-dependent rna helicase ddx42.</t>
  </si>
  <si>
    <t>IPI00187240</t>
  </si>
  <si>
    <t>Ddx47</t>
  </si>
  <si>
    <t>probable atp-dependent rna helicase ddx47.</t>
  </si>
  <si>
    <t>IPI00119928</t>
  </si>
  <si>
    <t>Ddx59</t>
  </si>
  <si>
    <t>isoform 1 of probable atp-dependent rna helicase ddx59.</t>
  </si>
  <si>
    <t>IPI00109932</t>
  </si>
  <si>
    <t>Ddx6</t>
  </si>
  <si>
    <t>probable atp-dependent rna helicase ddx6.</t>
  </si>
  <si>
    <t>IPI00227720</t>
  </si>
  <si>
    <t>Dek</t>
  </si>
  <si>
    <t>protein dek.</t>
  </si>
  <si>
    <t>IPI00406984</t>
  </si>
  <si>
    <t>Dennd1b</t>
  </si>
  <si>
    <t>isoform 4 of denn domain-containing protein 1b.</t>
  </si>
  <si>
    <t>IPI00330057</t>
  </si>
  <si>
    <t>Denr</t>
  </si>
  <si>
    <t>density-regulated protein.</t>
  </si>
  <si>
    <t>IPI00319770</t>
  </si>
  <si>
    <t>Depdc1a</t>
  </si>
  <si>
    <t>isoform 1 of dep domain-containing protein 1a.</t>
  </si>
  <si>
    <t>IPI00221784</t>
  </si>
  <si>
    <t>Depdc1b</t>
  </si>
  <si>
    <t>dep domain-containing protein 1b.</t>
  </si>
  <si>
    <t>IPI00128355</t>
  </si>
  <si>
    <t>Depdc7</t>
  </si>
  <si>
    <t>dep domain-containing protein 7.</t>
  </si>
  <si>
    <t>IPI00117848</t>
  </si>
  <si>
    <t>Dffa</t>
  </si>
  <si>
    <t>isoform icad-l of dna fragmentation factor subunit alpha (fragment).</t>
  </si>
  <si>
    <t>IPI00134506</t>
  </si>
  <si>
    <t>Dguok</t>
  </si>
  <si>
    <t>isoform 1 of deoxyguanosine kinase, mitochondrial.</t>
  </si>
  <si>
    <t>IPI00172146</t>
  </si>
  <si>
    <t>Dhdh</t>
  </si>
  <si>
    <t>trans-1,2-dihydrobenzene-1,2-diol dehydrogenase.</t>
  </si>
  <si>
    <t>IPI00130733</t>
  </si>
  <si>
    <t>Dhodh</t>
  </si>
  <si>
    <t>dihydroorotate dehydrogenase, mitochondrial.</t>
  </si>
  <si>
    <t>IPI00331549</t>
  </si>
  <si>
    <t>Dhrs1</t>
  </si>
  <si>
    <t>dehydrogenase/reductase sdr family member 1.</t>
  </si>
  <si>
    <t>IPI00318750</t>
  </si>
  <si>
    <t>Dhrs4</t>
  </si>
  <si>
    <t>nadph-dependent retinol dehydrogenase/reductase isoform 1.</t>
  </si>
  <si>
    <t>IPI00110659</t>
  </si>
  <si>
    <t>Dhrs7</t>
  </si>
  <si>
    <t>dehydrogenase/reductase sdr family member 7.</t>
  </si>
  <si>
    <t>IPI00410764</t>
  </si>
  <si>
    <t>Dhx33</t>
  </si>
  <si>
    <t>putative atp-dependent rna helicase dhx33.</t>
  </si>
  <si>
    <t>IPI00351266</t>
  </si>
  <si>
    <t>Dhx36</t>
  </si>
  <si>
    <t>probable atp-dependent rna helicase dhx36.</t>
  </si>
  <si>
    <t>IPI00265358</t>
  </si>
  <si>
    <t>Dhx38</t>
  </si>
  <si>
    <t>IPI00453851</t>
  </si>
  <si>
    <t>Dido1</t>
  </si>
  <si>
    <t>isoform 1 of death-inducer obliterator 1.</t>
  </si>
  <si>
    <t>IPI00830804</t>
  </si>
  <si>
    <t>Dip2a</t>
  </si>
  <si>
    <t>disco-interacting protein 2 homolog a.</t>
  </si>
  <si>
    <t>IPI00113635</t>
  </si>
  <si>
    <t>Dkc1</t>
  </si>
  <si>
    <t>h/aca ribonucleoprotein complex subunit 4.</t>
  </si>
  <si>
    <t>IPI00153660</t>
  </si>
  <si>
    <t>Dlat</t>
  </si>
  <si>
    <t>dihydrolipoyllysine-residue acetyltransferase component of pyruvatedehydrogenase complex, mitochondrial.</t>
  </si>
  <si>
    <t>IPI00874456</t>
  </si>
  <si>
    <t>Dld</t>
  </si>
  <si>
    <t>dihydrolipoyl dehydrogenase, mitochondrial.</t>
  </si>
  <si>
    <t>IPI00125861</t>
  </si>
  <si>
    <t>Dlg1</t>
  </si>
  <si>
    <t>isoform 3 of disks large homolog 1.</t>
  </si>
  <si>
    <t>IPI00226727</t>
  </si>
  <si>
    <t>Dlg2</t>
  </si>
  <si>
    <t>isoform 2 of disks large homolog 2.</t>
  </si>
  <si>
    <t>IPI00134809</t>
  </si>
  <si>
    <t>Dlst</t>
  </si>
  <si>
    <t>isoform 1 of dihydrolipoyllysine-residue succinyltransferase componentof 2-oxoglutarate dehydrogenase complex, mitochondrial.</t>
  </si>
  <si>
    <t>IPI00474450</t>
  </si>
  <si>
    <t>Dmd</t>
  </si>
  <si>
    <t>dystrophin.</t>
  </si>
  <si>
    <t>IPI00402765</t>
  </si>
  <si>
    <t>Dmn</t>
  </si>
  <si>
    <t>desmuslin isoform l.</t>
  </si>
  <si>
    <t>IPI00118428</t>
  </si>
  <si>
    <t>Dmwd</t>
  </si>
  <si>
    <t>dystrophia myotonica wd repeat-containing protein.</t>
  </si>
  <si>
    <t>IPI00674554</t>
  </si>
  <si>
    <t>Dmxl1</t>
  </si>
  <si>
    <t>dmx-like 1.</t>
  </si>
  <si>
    <t>IPI00273742</t>
  </si>
  <si>
    <t>Dnahc1</t>
  </si>
  <si>
    <t>adult male corpora quadrigemina cdna, riken full-length enrichedlibrary, clone:b230368e05 product:heat shock regulated-1 homolog.</t>
  </si>
  <si>
    <t>IPI00663742</t>
  </si>
  <si>
    <t>Dnahc10</t>
  </si>
  <si>
    <t>similar to hcg1811879.</t>
  </si>
  <si>
    <t>IPI00622122</t>
  </si>
  <si>
    <t>Dnahc11</t>
  </si>
  <si>
    <t>dynein, axonemal, heavy chain 11.</t>
  </si>
  <si>
    <t>IPI00406571</t>
  </si>
  <si>
    <t>Dnahc3</t>
  </si>
  <si>
    <t>similar to axonemal heavy chain dynein type 3.</t>
  </si>
  <si>
    <t>IPI00848599</t>
  </si>
  <si>
    <t>Dnahc7l</t>
  </si>
  <si>
    <t>similar to hcg1779312.</t>
  </si>
  <si>
    <t>IPI00136251</t>
  </si>
  <si>
    <t>Dnaja2</t>
  </si>
  <si>
    <t>dnaj homolog subfamily a member 2.</t>
  </si>
  <si>
    <t>IPI00120414</t>
  </si>
  <si>
    <t>Dnaja3</t>
  </si>
  <si>
    <t>isoform 3 of dnaj homolog subfamily a member 3, mitochondrial.</t>
  </si>
  <si>
    <t>IPI00331598</t>
  </si>
  <si>
    <t>Dnajb12</t>
  </si>
  <si>
    <t>0 day neonate cerebellum cdna, riken full-length enriched library,clone:c230062d10 product:dnaj (hsp40) homolog, subfamily b, member 12,full insert sequence.</t>
  </si>
  <si>
    <t>IPI00119896</t>
  </si>
  <si>
    <t>Dnajb6</t>
  </si>
  <si>
    <t>isoform a of dnaj homolog subfamily b member 6.</t>
  </si>
  <si>
    <t>IPI00229600</t>
  </si>
  <si>
    <t>Dnajc10</t>
  </si>
  <si>
    <t>dnaj (hsp40) homolog, subfamily c, member 10.</t>
  </si>
  <si>
    <t>IPI00387464</t>
  </si>
  <si>
    <t>Dnajc14</t>
  </si>
  <si>
    <t>dnaj homolog subfamily c member 14.</t>
  </si>
  <si>
    <t>IPI00315007</t>
  </si>
  <si>
    <t>Dnajc24</t>
  </si>
  <si>
    <t>isoform 2 of dnaj homolog subfamily c member 24.</t>
  </si>
  <si>
    <t>IPI00459033</t>
  </si>
  <si>
    <t>Dnajc3</t>
  </si>
  <si>
    <t>dnaj homolog subfamily c member 3.</t>
  </si>
  <si>
    <t>IPI00128268</t>
  </si>
  <si>
    <t>Dnajc9</t>
  </si>
  <si>
    <t>dnaj homolog subfamily c member 9.</t>
  </si>
  <si>
    <t>IPI00808570</t>
  </si>
  <si>
    <t>Dnhd1</t>
  </si>
  <si>
    <t>dynein heavy chain domain 1.</t>
  </si>
  <si>
    <t>IPI00471349</t>
  </si>
  <si>
    <t>Dnm1l</t>
  </si>
  <si>
    <t>isoform 5 of dynamin-1-like protein.</t>
  </si>
  <si>
    <t>IPI00131445</t>
  </si>
  <si>
    <t>Dnm2</t>
  </si>
  <si>
    <t>isoform 1 of dynamin-2.</t>
  </si>
  <si>
    <t>IPI00469323</t>
  </si>
  <si>
    <t>Dnmt1</t>
  </si>
  <si>
    <t>cytosine-specific methyltransferase.</t>
  </si>
  <si>
    <t>IPI00331394</t>
  </si>
  <si>
    <t>Dnpep</t>
  </si>
  <si>
    <t>aspartyl aminopeptidase isoform a.</t>
  </si>
  <si>
    <t>IPI00153607</t>
  </si>
  <si>
    <t>Dnttip2</t>
  </si>
  <si>
    <t>deoxynucleotidyltransferase terminal-interacting protein 2.</t>
  </si>
  <si>
    <t>IPI00125534</t>
  </si>
  <si>
    <t>Dok1</t>
  </si>
  <si>
    <t>docking protein 1.</t>
  </si>
  <si>
    <t>IPI00117727</t>
  </si>
  <si>
    <t>Dpf2</t>
  </si>
  <si>
    <t>zinc finger protein ubi-d4.</t>
  </si>
  <si>
    <t>IPI00672180</t>
  </si>
  <si>
    <t>Dpm1</t>
  </si>
  <si>
    <t>activity-dependent neuroprotective protein.</t>
  </si>
  <si>
    <t>Chr. 2Chr. 2</t>
  </si>
  <si>
    <t>IPI00134053</t>
  </si>
  <si>
    <t>Dpm3</t>
  </si>
  <si>
    <t>dolichol-phosphate mannosyltransferase subunit 3.</t>
  </si>
  <si>
    <t>IPI00125813</t>
  </si>
  <si>
    <t>Dpp4</t>
  </si>
  <si>
    <t>dipeptidyl peptidase 4.</t>
  </si>
  <si>
    <t>IPI00115793</t>
  </si>
  <si>
    <t>Dsg2</t>
  </si>
  <si>
    <t>desmoglein-2.</t>
  </si>
  <si>
    <t>IPI00553419</t>
  </si>
  <si>
    <t>Dsp</t>
  </si>
  <si>
    <t>desmoplakin.</t>
  </si>
  <si>
    <t>IPI00230689</t>
  </si>
  <si>
    <t>Dst</t>
  </si>
  <si>
    <t>isoform 1 of bullous pemphigoid antigen 1, isoforms 1/2/3/4.</t>
  </si>
  <si>
    <t>IPI00230690</t>
  </si>
  <si>
    <t>isoform 2 of bullous pemphigoid antigen 1, isoforms 1/2/3/4.</t>
  </si>
  <si>
    <t>IPI00230690;</t>
  </si>
  <si>
    <t>IPI00127942</t>
  </si>
  <si>
    <t>Dstn</t>
  </si>
  <si>
    <t>destrin.</t>
  </si>
  <si>
    <t>IPI00130997</t>
  </si>
  <si>
    <t>Dtymk</t>
  </si>
  <si>
    <t>isoform long of thymidylate kinase.</t>
  </si>
  <si>
    <t>IPI00129184</t>
  </si>
  <si>
    <t>Dus3l</t>
  </si>
  <si>
    <t>isoform 1 of trna-dihydrouridine synthase 3-like.</t>
  </si>
  <si>
    <t>IPI00187434</t>
  </si>
  <si>
    <t>Dut</t>
  </si>
  <si>
    <t>dutp protein.</t>
  </si>
  <si>
    <t>IPI00119876</t>
  </si>
  <si>
    <t>Dync1h1</t>
  </si>
  <si>
    <t>cytoplasmic dynein 1 heavy chain 1.</t>
  </si>
  <si>
    <t>IPI00131086</t>
  </si>
  <si>
    <t>Dync1i2</t>
  </si>
  <si>
    <t>cytoplasmic dynein 1 intermediate chain 2.</t>
  </si>
  <si>
    <t>IPI00153421</t>
  </si>
  <si>
    <t>Dync1li1</t>
  </si>
  <si>
    <t>cytoplasmic dynein 1 light intermediate chain 1.</t>
  </si>
  <si>
    <t>IPI00420806</t>
  </si>
  <si>
    <t>Dync1li2</t>
  </si>
  <si>
    <t>cytoplasmic dynein 1 light intermediate chain 2.</t>
  </si>
  <si>
    <t>IPI00222750</t>
  </si>
  <si>
    <t>Dync2h1</t>
  </si>
  <si>
    <t>isoform 1 of cytoplasmic dynein 2 heavy chain 1.</t>
  </si>
  <si>
    <t>IPI00127431</t>
  </si>
  <si>
    <t>Dynlt1</t>
  </si>
  <si>
    <t>dynein light chain tctex-type 1.</t>
  </si>
  <si>
    <t>IPI00460677</t>
  </si>
  <si>
    <t>Dyrk1b</t>
  </si>
  <si>
    <t>isoform 3 of dual specificity tyrosine-phosphorylation-regulatedkinase 1b.</t>
  </si>
  <si>
    <t>IPI00458902</t>
  </si>
  <si>
    <t>E030018N11Rik</t>
  </si>
  <si>
    <t>uncharacterized protein loc162073 homolog.</t>
  </si>
  <si>
    <t>IPI00111829</t>
  </si>
  <si>
    <t>Ebna1bp2</t>
  </si>
  <si>
    <t>probable rrna-processing protein ebp2.</t>
  </si>
  <si>
    <t>IPI00130804</t>
  </si>
  <si>
    <t>Ech1</t>
  </si>
  <si>
    <t>delta(3,5)-delta(2,4)-dienoyl-coa isomerase, mitochondrial.</t>
  </si>
  <si>
    <t>IPI00187288</t>
  </si>
  <si>
    <t>Echdc1</t>
  </si>
  <si>
    <t>isoform 1 of enoyl-coa hydratase domain-containing protein 1.</t>
  </si>
  <si>
    <t>IPI00318283</t>
  </si>
  <si>
    <t>Echdc3</t>
  </si>
  <si>
    <t>enoyl-coa hydratase domain-containing protein 3, mitochondrial.</t>
  </si>
  <si>
    <t>IPI00454049</t>
  </si>
  <si>
    <t>Echs1</t>
  </si>
  <si>
    <t>enoyl-coa hydratase, mitochondrial.</t>
  </si>
  <si>
    <t>IPI00122272</t>
  </si>
  <si>
    <t>Ecm1</t>
  </si>
  <si>
    <t>isoform long of extracellular matrix protein 1.</t>
  </si>
  <si>
    <t>IPI00137424</t>
  </si>
  <si>
    <t>Ecsit</t>
  </si>
  <si>
    <t>evolutionarily conserved signaling intermediate in toll pathway,mitochondrial.</t>
  </si>
  <si>
    <t>IPI00330066</t>
  </si>
  <si>
    <t>Edc4</t>
  </si>
  <si>
    <t>isoform 1 of enhancer of mrna-decapping protein 4.</t>
  </si>
  <si>
    <t>IPI00228313</t>
  </si>
  <si>
    <t>Edil3</t>
  </si>
  <si>
    <t>egf-like repeats and discoidin i-like domains 3 isoform a.</t>
  </si>
  <si>
    <t>IPI00453776</t>
  </si>
  <si>
    <t>Eea1</t>
  </si>
  <si>
    <t>early endosome antigen 1.</t>
  </si>
  <si>
    <t>IPI00307837</t>
  </si>
  <si>
    <t>Eef1a1</t>
  </si>
  <si>
    <t>elongation factor 1-alpha 1.</t>
  </si>
  <si>
    <t>IPI00320208</t>
  </si>
  <si>
    <t>Eef1b2</t>
  </si>
  <si>
    <t>elongation factor 1-beta.</t>
  </si>
  <si>
    <t>IPI00118875</t>
  </si>
  <si>
    <t>Eef1d</t>
  </si>
  <si>
    <t>eukaryotic translation elongation factor 1 delta isoform a.</t>
  </si>
  <si>
    <t>IPI00620302</t>
  </si>
  <si>
    <t>isoform 2 of elongation factor 1-delta.</t>
  </si>
  <si>
    <t>IPI00620302;</t>
  </si>
  <si>
    <t>IPI00133928</t>
  </si>
  <si>
    <t>Eef1e1</t>
  </si>
  <si>
    <t>eukaryotic translation elongation factor 1 epsilon-1.</t>
  </si>
  <si>
    <t>IPI00310205</t>
  </si>
  <si>
    <t>Eefsec</t>
  </si>
  <si>
    <t>selenocysteine-specific elongation factor.</t>
  </si>
  <si>
    <t>IPI00123995</t>
  </si>
  <si>
    <t>Efcab7</t>
  </si>
  <si>
    <t>ef-hand calcium-binding domain-containing protein 7.</t>
  </si>
  <si>
    <t>IPI00624210</t>
  </si>
  <si>
    <t>EG240549</t>
  </si>
  <si>
    <t>glycine n-acyltransferase-like protein.</t>
  </si>
  <si>
    <t>IPI00515476</t>
  </si>
  <si>
    <t>EG432555</t>
  </si>
  <si>
    <t>novel interferon-inducible gtpase (iigp) family member.</t>
  </si>
  <si>
    <t>IPI00416117</t>
  </si>
  <si>
    <t>EG436523</t>
  </si>
  <si>
    <t>similar to trypsinogen 15.</t>
  </si>
  <si>
    <t>Chr. 6Chr. 6</t>
  </si>
  <si>
    <t>IPI00117372</t>
  </si>
  <si>
    <t>EG624681</t>
  </si>
  <si>
    <t>butyrophilin-like.</t>
  </si>
  <si>
    <t>Chr. 17Chr. 17Chr. 17Chr. 17</t>
  </si>
  <si>
    <t>IPI00848585</t>
  </si>
  <si>
    <t>EG664805</t>
  </si>
  <si>
    <t>ladybird homeobox corepressor 1-like protein.</t>
  </si>
  <si>
    <t>IPI00675799</t>
  </si>
  <si>
    <t>EG665033</t>
  </si>
  <si>
    <t>collagen alpha-5(vi) chain.</t>
  </si>
  <si>
    <t>IPI00874697</t>
  </si>
  <si>
    <t>EG666250</t>
  </si>
  <si>
    <t>114 kda protein.</t>
  </si>
  <si>
    <t>IPI00126083</t>
  </si>
  <si>
    <t>Ehd1</t>
  </si>
  <si>
    <t>eh domain-containing protein 1.</t>
  </si>
  <si>
    <t>IPI00402968</t>
  </si>
  <si>
    <t>Ehd2</t>
  </si>
  <si>
    <t>eh domain-containing protein 2.</t>
  </si>
  <si>
    <t>IPI00318671</t>
  </si>
  <si>
    <t>Ehd4</t>
  </si>
  <si>
    <t>eh-domain containing 4-kjr (fragment).</t>
  </si>
  <si>
    <t>IPI00127276</t>
  </si>
  <si>
    <t>Ehhadh</t>
  </si>
  <si>
    <t>enoyl-coenzyme a, hydratase/3-hydroxyacyl coenzyme a dehydrogenase.</t>
  </si>
  <si>
    <t>IPI00268926</t>
  </si>
  <si>
    <t>Ehmt1</t>
  </si>
  <si>
    <t>euchromatic histone methyltransferase 1 isoform 2.</t>
  </si>
  <si>
    <t>IPI00170261</t>
  </si>
  <si>
    <t>Ehmt2</t>
  </si>
  <si>
    <t>isoform 1 of histone-lysine n-methyltransferase, h3 lysine-9 specific3.</t>
  </si>
  <si>
    <t>IPI00137930</t>
  </si>
  <si>
    <t>Eif1</t>
  </si>
  <si>
    <t>eukaryotic translation initiation factor 1.</t>
  </si>
  <si>
    <t>IPI00153608</t>
  </si>
  <si>
    <t>Eif1a</t>
  </si>
  <si>
    <t>eukaryotic translation initiation factor 1a.</t>
  </si>
  <si>
    <t>IPI00119806</t>
  </si>
  <si>
    <t>Eif2a</t>
  </si>
  <si>
    <t>isoform 1 of eukaryotic translation initiation factor 2a.</t>
  </si>
  <si>
    <t>IPI00116302</t>
  </si>
  <si>
    <t>Eif2s2</t>
  </si>
  <si>
    <t>eukaryotic translation initiation factor 2 subunit 2.</t>
  </si>
  <si>
    <t>IPI00229859</t>
  </si>
  <si>
    <t>Eif3b</t>
  </si>
  <si>
    <t>eif3b protein.</t>
  </si>
  <si>
    <t>IPI00622371</t>
  </si>
  <si>
    <t>Eif3g</t>
  </si>
  <si>
    <t>eukaryotic translation initiation factor 3 subunit g.</t>
  </si>
  <si>
    <t>IPI00471443</t>
  </si>
  <si>
    <t>Eif3j</t>
  </si>
  <si>
    <t>eukaryotic translation initiation factor 3 subunit j.</t>
  </si>
  <si>
    <t>Chr. 2Chr. 18</t>
  </si>
  <si>
    <t>IPI00221581</t>
  </si>
  <si>
    <t>Eif4b</t>
  </si>
  <si>
    <t>eukaryotic translation initiation factor 4b.</t>
  </si>
  <si>
    <t>IPI00318938</t>
  </si>
  <si>
    <t>Eif4ebp1</t>
  </si>
  <si>
    <t>eukaryotic translation initiation factor 4e-binding protein 1.</t>
  </si>
  <si>
    <t>IPI00109318</t>
  </si>
  <si>
    <t>Eif4ebp2</t>
  </si>
  <si>
    <t>eukaryotic translation initiation factor 4e-binding protein 2.</t>
  </si>
  <si>
    <t>IPI00421179</t>
  </si>
  <si>
    <t>Eif4g1</t>
  </si>
  <si>
    <t>isoform 1 of eukaryotic translation initiation factor 4 gamma 1.</t>
  </si>
  <si>
    <t>IPI00417153</t>
  </si>
  <si>
    <t>Eif4g3</t>
  </si>
  <si>
    <t>isoform 4 of eukaryotic translation initiation factor 4 gamma 3.</t>
  </si>
  <si>
    <t>IPI00124742</t>
  </si>
  <si>
    <t>Eif4h</t>
  </si>
  <si>
    <t>isoform long of eukaryotic translation initiation factor 4h.</t>
  </si>
  <si>
    <t>IPI00187443</t>
  </si>
  <si>
    <t>Eif5</t>
  </si>
  <si>
    <t>eukaryotic translation initiation factor 5.</t>
  </si>
  <si>
    <t>IPI00756424</t>
  </si>
  <si>
    <t>Eif5b</t>
  </si>
  <si>
    <t>eukaryotic translation initiation factor 5b.</t>
  </si>
  <si>
    <t>IPI00108271</t>
  </si>
  <si>
    <t>Elavl1</t>
  </si>
  <si>
    <t>elav-like protein 1.</t>
  </si>
  <si>
    <t>IPI00120304</t>
  </si>
  <si>
    <t>Elf1</t>
  </si>
  <si>
    <t>ets-related transcription factor elf-1.</t>
  </si>
  <si>
    <t>IPI00131410</t>
  </si>
  <si>
    <t>Elf4</t>
  </si>
  <si>
    <t>ets-related transcription factor elf-4.</t>
  </si>
  <si>
    <t>IPI00114401</t>
  </si>
  <si>
    <t>Emd</t>
  </si>
  <si>
    <t>emerin.</t>
  </si>
  <si>
    <t>IPI00115516</t>
  </si>
  <si>
    <t>Emilin1</t>
  </si>
  <si>
    <t>emilin-1.</t>
  </si>
  <si>
    <t>IPI00284242</t>
  </si>
  <si>
    <t>Enah</t>
  </si>
  <si>
    <t>isoform 1 of protein enabled homolog.</t>
  </si>
  <si>
    <t>IPI00470004</t>
  </si>
  <si>
    <t>Endod1</t>
  </si>
  <si>
    <t>endonuclease domain-containing 1 protein.</t>
  </si>
  <si>
    <t>IPI00462072</t>
  </si>
  <si>
    <t>Eno1</t>
  </si>
  <si>
    <t>alpha-enolase.</t>
  </si>
  <si>
    <t>Chr. 4Chr. 18Chr. 2</t>
  </si>
  <si>
    <t>IPI00653664</t>
  </si>
  <si>
    <t>Enoph1</t>
  </si>
  <si>
    <t>isoform 1 of enolase-phosphatase e1.</t>
  </si>
  <si>
    <t>IPI00128859</t>
  </si>
  <si>
    <t>Enpp1</t>
  </si>
  <si>
    <t>isoform 2 of ectonucleotide pyrophosphatase/phosphodiesterase familymember 1.</t>
  </si>
  <si>
    <t>IPI00403681</t>
  </si>
  <si>
    <t>ENSMUSG00000051997</t>
  </si>
  <si>
    <t>adult male epididymis cdna, riken full-length enriched library,clone:9230104m06 product:weakly similar to hydroxyproline-richglycoprotein dz-hrgp (fragment).</t>
  </si>
  <si>
    <t>IPI00407134</t>
  </si>
  <si>
    <t>ENSMUSG00000054030</t>
  </si>
  <si>
    <t>15 days embryo male testis cdna, riken full-length enriched library,clone:8030441m13 product:hypothetical protein, full insert sequence.</t>
  </si>
  <si>
    <t>IPI00221506</t>
  </si>
  <si>
    <t>ENSMUSG00000059659</t>
  </si>
  <si>
    <t>IPI00675491</t>
  </si>
  <si>
    <t>ENSMUSG00000069492</t>
  </si>
  <si>
    <t>gag.</t>
  </si>
  <si>
    <t>Chr. Y</t>
  </si>
  <si>
    <t>IPI00653505</t>
  </si>
  <si>
    <t>ENSMUSG00000072573</t>
  </si>
  <si>
    <t>13 days embryo stomach cdna, riken full-length enriched library,clone:d530003p12 product:hypothetical protein, full insert sequence.</t>
  </si>
  <si>
    <t>IPI00653012</t>
  </si>
  <si>
    <t>ENSMUSG00000073464</t>
  </si>
  <si>
    <t>bone marrow macrophage cdna, riken full-length enriched library,clone:g530009c21 product:hypothetical protein, full insert sequence.</t>
  </si>
  <si>
    <t>IPI00653941</t>
  </si>
  <si>
    <t>ENSMUSG00000073519</t>
  </si>
  <si>
    <t>putative uncharacterized protein (fragment).</t>
  </si>
  <si>
    <t>IPI00652354</t>
  </si>
  <si>
    <t>ENSMUSG00000074134</t>
  </si>
  <si>
    <t>2 days pregnant adult female ovary cdna, riken full-length enrichedlibrary, clone:e330001e24 product:hypothetical protein, full insertsequence.</t>
  </si>
  <si>
    <t>IPI00651970</t>
  </si>
  <si>
    <t>ENSMUSG00000074356</t>
  </si>
  <si>
    <t>0 day neonate lung cdna, riken full-length enriched library,clone:e030037k01 product:hypothetical arginine-rich region profilecontaining protein, full insert sequence (fragment).</t>
  </si>
  <si>
    <t>IPI00381520</t>
  </si>
  <si>
    <t>ENSMUSG00000074747</t>
  </si>
  <si>
    <t>hypothetical protein loc382423.</t>
  </si>
  <si>
    <t>IPI00752400</t>
  </si>
  <si>
    <t>ENSMUSG00000075521</t>
  </si>
  <si>
    <t>mkiaa1466 protein (fragment).</t>
  </si>
  <si>
    <t>IPI00221493</t>
  </si>
  <si>
    <t>Entpd3</t>
  </si>
  <si>
    <t>IPI00229659</t>
  </si>
  <si>
    <t>Ep400</t>
  </si>
  <si>
    <t>isoform 2 of e1a-binding protein p400.</t>
  </si>
  <si>
    <t>IPI00465812</t>
  </si>
  <si>
    <t>Epb4.1l1</t>
  </si>
  <si>
    <t>erythrocyte protein band 4.1-like 1 isoform a.</t>
  </si>
  <si>
    <t>IPI00480250</t>
  </si>
  <si>
    <t>erythrocyte protein band 4.1-like 1.</t>
  </si>
  <si>
    <t>IPI00480250;</t>
  </si>
  <si>
    <t>IPI00403406</t>
  </si>
  <si>
    <t>Epb4.1l2</t>
  </si>
  <si>
    <t>protein 4.1g.</t>
  </si>
  <si>
    <t>IPI00330289</t>
  </si>
  <si>
    <t>erythrocyte protein band 4.1-like 2.</t>
  </si>
  <si>
    <t>IPI00403406;</t>
  </si>
  <si>
    <t>IPI00116447</t>
  </si>
  <si>
    <t>Epb4.1l5</t>
  </si>
  <si>
    <t>isoform 2 of band 4.1-like protein 5.</t>
  </si>
  <si>
    <t>IPI00469962</t>
  </si>
  <si>
    <t>isoform 1 of band 4.1-like protein 5.</t>
  </si>
  <si>
    <t>IPI00469962;</t>
  </si>
  <si>
    <t>IPI00316989</t>
  </si>
  <si>
    <t>Epdr1</t>
  </si>
  <si>
    <t>isoform 1 of mammalian ependymin-related protein 1.</t>
  </si>
  <si>
    <t>IPI00114909</t>
  </si>
  <si>
    <t>Ephb6</t>
  </si>
  <si>
    <t>isoform 1 of ephrin type-b receptor 6.</t>
  </si>
  <si>
    <t>IPI00330477</t>
  </si>
  <si>
    <t>Epn1</t>
  </si>
  <si>
    <t>isoform 2 of epsin-1.</t>
  </si>
  <si>
    <t>IPI00336844</t>
  </si>
  <si>
    <t>Epn2</t>
  </si>
  <si>
    <t>isoform 1 of epsin-2.</t>
  </si>
  <si>
    <t>IPI00127364</t>
  </si>
  <si>
    <t>Epn3</t>
  </si>
  <si>
    <t>epsin-3.</t>
  </si>
  <si>
    <t>IPI00320459</t>
  </si>
  <si>
    <t>Eppk1</t>
  </si>
  <si>
    <t>epiplakin.</t>
  </si>
  <si>
    <t>IPI00339916</t>
  </si>
  <si>
    <t>Eprs</t>
  </si>
  <si>
    <t>bifunctional aminoacyl-trna synthetase.</t>
  </si>
  <si>
    <t>IPI00420185</t>
  </si>
  <si>
    <t>Eps15l1</t>
  </si>
  <si>
    <t>isoform 1 of epidermal growth factor receptor substrate 15-like 1.</t>
  </si>
  <si>
    <t>IPI00622390</t>
  </si>
  <si>
    <t>Eps8</t>
  </si>
  <si>
    <t>nod-derived cd11c +ve dendritic cells cdna, riken full-length enrichedlibrary, clone:f630116g04 product:epidermal growth factor receptorpathway substrate 8, full insert sequence.</t>
  </si>
  <si>
    <t>IPI00115492</t>
  </si>
  <si>
    <t>Eps8l2</t>
  </si>
  <si>
    <t>isoform 1 of epidermal growth factor receptor kinase substrate 8-likeprotein 2.</t>
  </si>
  <si>
    <t>IPI00626433</t>
  </si>
  <si>
    <t>Erbb2</t>
  </si>
  <si>
    <t>receptor tyrosine-protein kinase erbb-2.</t>
  </si>
  <si>
    <t>IPI00454039</t>
  </si>
  <si>
    <t>Erbb2ip</t>
  </si>
  <si>
    <t>isoform 1 of protein lap2.</t>
  </si>
  <si>
    <t>IPI00117731</t>
  </si>
  <si>
    <t>Erc1</t>
  </si>
  <si>
    <t>isoform 1 of elks/rab6-interacting/cast family member 1.</t>
  </si>
  <si>
    <t>IPI00457547</t>
  </si>
  <si>
    <t>isoform 3 of elks/rab6-interacting/cast family member 1.</t>
  </si>
  <si>
    <t>IPI00457547;</t>
  </si>
  <si>
    <t>IPI00420931</t>
  </si>
  <si>
    <t>Erc2</t>
  </si>
  <si>
    <t>isoform 3 of erc protein 2.</t>
  </si>
  <si>
    <t>IPI00454109</t>
  </si>
  <si>
    <t>Erf</t>
  </si>
  <si>
    <t>ets domain-containing transcription factor erf.</t>
  </si>
  <si>
    <t>IPI00132454</t>
  </si>
  <si>
    <t>Ergic3</t>
  </si>
  <si>
    <t>isoform 2 of endoplasmic reticulum-golgi intermediate compartmentprotein 3.</t>
  </si>
  <si>
    <t>IPI00221540</t>
  </si>
  <si>
    <t>Erlin2</t>
  </si>
  <si>
    <t>erlin-2.</t>
  </si>
  <si>
    <t>IPI00754386</t>
  </si>
  <si>
    <t>Ero1l</t>
  </si>
  <si>
    <t>ero1-like protein alpha.</t>
  </si>
  <si>
    <t>IPI00118832</t>
  </si>
  <si>
    <t>Erp29</t>
  </si>
  <si>
    <t>endoplasmic reticulum protein erp29.</t>
  </si>
  <si>
    <t>IPI00138342</t>
  </si>
  <si>
    <t>Es1</t>
  </si>
  <si>
    <t>liver carboxylesterase n.</t>
  </si>
  <si>
    <t>IPI00230263</t>
  </si>
  <si>
    <t>Es2el</t>
  </si>
  <si>
    <t>digeorge syndrome critical region protein 14 isoform 1.</t>
  </si>
  <si>
    <t>IPI00109142</t>
  </si>
  <si>
    <t>Esd</t>
  </si>
  <si>
    <t>s-formylglutathione hydrolase.</t>
  </si>
  <si>
    <t>IPI00459898</t>
  </si>
  <si>
    <t>Espl1</t>
  </si>
  <si>
    <t>separin.</t>
  </si>
  <si>
    <t>IPI00116753</t>
  </si>
  <si>
    <t>Etfa</t>
  </si>
  <si>
    <t>electron transfer flavoprotein subunit alpha, mitochondrial.</t>
  </si>
  <si>
    <t>IPI00121440</t>
  </si>
  <si>
    <t>Etfb</t>
  </si>
  <si>
    <t>electron transfer flavoprotein subunit beta.</t>
  </si>
  <si>
    <t>IPI00121322</t>
  </si>
  <si>
    <t>Etfdh</t>
  </si>
  <si>
    <t>electron transfer flavoprotein-ubiquinone oxidoreductase,mitochondrial.</t>
  </si>
  <si>
    <t>IPI00113386</t>
  </si>
  <si>
    <t>Ethe1</t>
  </si>
  <si>
    <t>protein ethe1, mitochondrial.</t>
  </si>
  <si>
    <t>IPI00411164</t>
  </si>
  <si>
    <t>Etl4</t>
  </si>
  <si>
    <t>enhancer trap locus 4.</t>
  </si>
  <si>
    <t>IPI00410954</t>
  </si>
  <si>
    <t>Evpl</t>
  </si>
  <si>
    <t>envoplakin.</t>
  </si>
  <si>
    <t>IPI00322492</t>
  </si>
  <si>
    <t>Ewsr1</t>
  </si>
  <si>
    <t>ewing sarcoma breakpoint region 1.</t>
  </si>
  <si>
    <t>IPI00404329</t>
  </si>
  <si>
    <t>Exod1</t>
  </si>
  <si>
    <t>exonuclease domain-containing protein 1.</t>
  </si>
  <si>
    <t>IPI00109639</t>
  </si>
  <si>
    <t>Exosc8</t>
  </si>
  <si>
    <t>exosome complex exonuclease rrp43.</t>
  </si>
  <si>
    <t>IPI00330862</t>
  </si>
  <si>
    <t>Ezr</t>
  </si>
  <si>
    <t>ezrin.</t>
  </si>
  <si>
    <t>IPI00111807</t>
  </si>
  <si>
    <t>F8</t>
  </si>
  <si>
    <t>coagulation factor viii.</t>
  </si>
  <si>
    <t>IPI00114162</t>
  </si>
  <si>
    <t>Fabp5</t>
  </si>
  <si>
    <t>fatty acid-binding protein, epidermal.</t>
  </si>
  <si>
    <t>IPI00117888</t>
  </si>
  <si>
    <t>Fadd</t>
  </si>
  <si>
    <t>protein fadd.</t>
  </si>
  <si>
    <t>IPI00265386</t>
  </si>
  <si>
    <t>Faf2</t>
  </si>
  <si>
    <t>isoform 1 of ubx domain-containing protein 8.</t>
  </si>
  <si>
    <t>IPI00310035</t>
  </si>
  <si>
    <t>Fah</t>
  </si>
  <si>
    <t>fumarylacetoacetase.</t>
  </si>
  <si>
    <t>IPI00468850</t>
  </si>
  <si>
    <t>Fahd1</t>
  </si>
  <si>
    <t>fumarylacetoacetate hydrolase domain-containing protein 1.</t>
  </si>
  <si>
    <t>IPI00131900</t>
  </si>
  <si>
    <t>Fam128b</t>
  </si>
  <si>
    <t>protein fam128.</t>
  </si>
  <si>
    <t>IPI00228967</t>
  </si>
  <si>
    <t>Fam166b</t>
  </si>
  <si>
    <t>isoform 5 of upf0605 protein fam166b.</t>
  </si>
  <si>
    <t>IPI00269339</t>
  </si>
  <si>
    <t>Fanca</t>
  </si>
  <si>
    <t>fanconi anemia group a protein homolog.</t>
  </si>
  <si>
    <t>IPI00111471</t>
  </si>
  <si>
    <t>Fancg</t>
  </si>
  <si>
    <t>fanconi anemia group g protein homolog.</t>
  </si>
  <si>
    <t>IPI00356904</t>
  </si>
  <si>
    <t>Farp1</t>
  </si>
  <si>
    <t>fermrhogef (arhgef) and pleckstrin domain protein 1.</t>
  </si>
  <si>
    <t>IPI00263874</t>
  </si>
  <si>
    <t>Farsa</t>
  </si>
  <si>
    <t>phenylalanyl-trna synthetase alpha chain.</t>
  </si>
  <si>
    <t>IPI00322828</t>
  </si>
  <si>
    <t>Farsb</t>
  </si>
  <si>
    <t>phenylalanyl-trna synthetase beta chain.</t>
  </si>
  <si>
    <t>IPI00267299</t>
  </si>
  <si>
    <t>Fastkd2</t>
  </si>
  <si>
    <t>fast kinase domain-containing protein 2.</t>
  </si>
  <si>
    <t>IPI00399483</t>
  </si>
  <si>
    <t>Fau</t>
  </si>
  <si>
    <t>40s ribosomal protein s30.</t>
  </si>
  <si>
    <t>IPI00320979</t>
  </si>
  <si>
    <t>Fbf1</t>
  </si>
  <si>
    <t>isoform 1 of fas-binding factor 1.</t>
  </si>
  <si>
    <t>IPI00114860</t>
  </si>
  <si>
    <t>Fblim1</t>
  </si>
  <si>
    <t>filamin-binding lim protein 1.</t>
  </si>
  <si>
    <t>IPI00830803</t>
  </si>
  <si>
    <t>Fbln2</t>
  </si>
  <si>
    <t>fibulin 2 isoform b.</t>
  </si>
  <si>
    <t>IPI00122438</t>
  </si>
  <si>
    <t>Fbn1</t>
  </si>
  <si>
    <t>fibrillin-1.</t>
  </si>
  <si>
    <t>IPI00170059</t>
  </si>
  <si>
    <t>Fbxo45</t>
  </si>
  <si>
    <t>f-box/spry domain-containing protein 1.</t>
  </si>
  <si>
    <t>IPI00624157</t>
  </si>
  <si>
    <t>Fcgbp</t>
  </si>
  <si>
    <t>fc fragment of igg binding protein.</t>
  </si>
  <si>
    <t>Chr. 7Chr. 7Chr. 7Chr. 7Chr. 7</t>
  </si>
  <si>
    <t>IPI00115690</t>
  </si>
  <si>
    <t>Fcna</t>
  </si>
  <si>
    <t>ficolin-1.</t>
  </si>
  <si>
    <t>IPI00120457</t>
  </si>
  <si>
    <t>Fdps</t>
  </si>
  <si>
    <t>farnesyl pyrophosphate synthetase.</t>
  </si>
  <si>
    <t>IPI00135939</t>
  </si>
  <si>
    <t>Fdx1</t>
  </si>
  <si>
    <t>adrenodoxin, mitochondrial.</t>
  </si>
  <si>
    <t>IPI00132087</t>
  </si>
  <si>
    <t>Fdx1l</t>
  </si>
  <si>
    <t>isoform 1 of adrenodoxin-like protein, mitochondrial.</t>
  </si>
  <si>
    <t>IPI00453981</t>
  </si>
  <si>
    <t>Fdxr</t>
  </si>
  <si>
    <t>adult male thymus cdna, riken full-length enriched library,clone:5830428c01 product:ferredoxin reductase, full insert sequence.</t>
  </si>
  <si>
    <t>IPI00228343</t>
  </si>
  <si>
    <t>Fech</t>
  </si>
  <si>
    <t>ferrochelatase.</t>
  </si>
  <si>
    <t>IPI00464223</t>
  </si>
  <si>
    <t>Fer1l3</t>
  </si>
  <si>
    <t>isoform 1 of myoferlin.</t>
  </si>
  <si>
    <t>IPI00279079</t>
  </si>
  <si>
    <t>Fgb</t>
  </si>
  <si>
    <t>fibrinogen beta chain.</t>
  </si>
  <si>
    <t>IPI00135228</t>
  </si>
  <si>
    <t>Fgd3</t>
  </si>
  <si>
    <t>isoform 1 of fyve, rhogef and ph domain-containing protein 3.</t>
  </si>
  <si>
    <t>IPI00719861</t>
  </si>
  <si>
    <t>Fgfr1op</t>
  </si>
  <si>
    <t>isoform 2 of fgfr1 oncogene partner.</t>
  </si>
  <si>
    <t>IPI00110657</t>
  </si>
  <si>
    <t>Fgfr1op2</t>
  </si>
  <si>
    <t>isoform 2 of fgfr1 oncogene partner 2 homolog.</t>
  </si>
  <si>
    <t>IPI00122312</t>
  </si>
  <si>
    <t>Fgg</t>
  </si>
  <si>
    <t>adult male liver tumor cdna, riken full-length enriched library,clone:c730002j02 product:fibrinogen, gamma polypeptide, full insertsequence.</t>
  </si>
  <si>
    <t>IPI00129928</t>
  </si>
  <si>
    <t>Fh1</t>
  </si>
  <si>
    <t>isoform mitochondrial of fumarate hydratase, mitochondrial.</t>
  </si>
  <si>
    <t>IPI00222771</t>
  </si>
  <si>
    <t>Fhad1</t>
  </si>
  <si>
    <t>isoform 3 of forkhead-associated domain-containing protein 1.</t>
  </si>
  <si>
    <t>IPI00118205</t>
  </si>
  <si>
    <t>Fhl2</t>
  </si>
  <si>
    <t>four and a half lim domains protein 2.</t>
  </si>
  <si>
    <t>IPI00828338</t>
  </si>
  <si>
    <t>Fhl3</t>
  </si>
  <si>
    <t>four and a half lim domains 3.</t>
  </si>
  <si>
    <t>IPI00649955</t>
  </si>
  <si>
    <t>IPI00828338;</t>
  </si>
  <si>
    <t>IPI00223046</t>
  </si>
  <si>
    <t>Fhod1</t>
  </si>
  <si>
    <t>fh1/fh2 domain-containing protein 1.</t>
  </si>
  <si>
    <t>IPI00110716</t>
  </si>
  <si>
    <t>Fip1l1</t>
  </si>
  <si>
    <t>isoform 1 of pre-mrna 3'-end-processing factor fip1.</t>
  </si>
  <si>
    <t>IPI00132217</t>
  </si>
  <si>
    <t>Fis1</t>
  </si>
  <si>
    <t>mitochondrial fission 1 protein.</t>
  </si>
  <si>
    <t>IPI00467002</t>
  </si>
  <si>
    <t>Fiz1</t>
  </si>
  <si>
    <t>flt3-interacting zinc finger protein 1.</t>
  </si>
  <si>
    <t>IPI00122493</t>
  </si>
  <si>
    <t>Fkbp10</t>
  </si>
  <si>
    <t>fk506-binding protein 10.</t>
  </si>
  <si>
    <t>IPI00126000</t>
  </si>
  <si>
    <t>Fkbp3</t>
  </si>
  <si>
    <t>fk506-binding protein 3.</t>
  </si>
  <si>
    <t>IPI00230139</t>
  </si>
  <si>
    <t>Fkbp4</t>
  </si>
  <si>
    <t>fk506-binding protein 4.</t>
  </si>
  <si>
    <t>IPI00120073</t>
  </si>
  <si>
    <t>Fkbp7</t>
  </si>
  <si>
    <t>fk506-binding protein 7.</t>
  </si>
  <si>
    <t>IPI00226787</t>
  </si>
  <si>
    <t>Flad1</t>
  </si>
  <si>
    <t>isoform 2 of fad synthetase.</t>
  </si>
  <si>
    <t>IPI00406870</t>
  </si>
  <si>
    <t>Flg2</t>
  </si>
  <si>
    <t>filaggrin-2.</t>
  </si>
  <si>
    <t>IPI00131138</t>
  </si>
  <si>
    <t>Flna</t>
  </si>
  <si>
    <t>isoform 1 of filamin-a.</t>
  </si>
  <si>
    <t>IPI00663627</t>
  </si>
  <si>
    <t>Flnb</t>
  </si>
  <si>
    <t>filamin-b.</t>
  </si>
  <si>
    <t>IPI00664670</t>
  </si>
  <si>
    <t>Flnc</t>
  </si>
  <si>
    <t>isoform 1 of filamin-c.</t>
  </si>
  <si>
    <t>IPI00117181</t>
  </si>
  <si>
    <t>Flot1</t>
  </si>
  <si>
    <t>flotillin-1.</t>
  </si>
  <si>
    <t>IPI00119060</t>
  </si>
  <si>
    <t>Flot2</t>
  </si>
  <si>
    <t>flotillin 2 isoform 1.</t>
  </si>
  <si>
    <t>IPI00132458</t>
  </si>
  <si>
    <t>Flywch2</t>
  </si>
  <si>
    <t>flywch family member 2.</t>
  </si>
  <si>
    <t>IPI00828355</t>
  </si>
  <si>
    <t>Fmn1</t>
  </si>
  <si>
    <t>isoform 5 of formin-1.</t>
  </si>
  <si>
    <t>IPI00123295</t>
  </si>
  <si>
    <t>Fmn2</t>
  </si>
  <si>
    <t>formin-2.</t>
  </si>
  <si>
    <t>IPI00652813</t>
  </si>
  <si>
    <t>Fn1</t>
  </si>
  <si>
    <t>cdna, riken full-length enriched library, clone:m5c1012h16product:fibronectin 1, full insert sequence.</t>
  </si>
  <si>
    <t>IPI00352163</t>
  </si>
  <si>
    <t>nod-derived cd11c +ve dendritic cells cdna, riken full-length enrichedlibrary, clone:f630118j10 product:fibronectin 1, full insert sequence.</t>
  </si>
  <si>
    <t>IPI00652813;</t>
  </si>
  <si>
    <t>IPI00116278</t>
  </si>
  <si>
    <t>Fnbp1</t>
  </si>
  <si>
    <t>formin binding protein 1.</t>
  </si>
  <si>
    <t>IPI00119242</t>
  </si>
  <si>
    <t>Fnbp4</t>
  </si>
  <si>
    <t>formin binding protein 4.</t>
  </si>
  <si>
    <t>IPI00118904</t>
  </si>
  <si>
    <t>Fnta</t>
  </si>
  <si>
    <t>protein farnesyltransferase/geranylgeranyltransferase type-1 subunitalpha.</t>
  </si>
  <si>
    <t>IPI00310116</t>
  </si>
  <si>
    <t>Foxa1</t>
  </si>
  <si>
    <t>hepatocyte nuclear factor 3-alpha.</t>
  </si>
  <si>
    <t>IPI00656285</t>
  </si>
  <si>
    <t>Foxk1</t>
  </si>
  <si>
    <t>forkhead box protein k1.</t>
  </si>
  <si>
    <t>IPI00311101</t>
  </si>
  <si>
    <t>Foxo1</t>
  </si>
  <si>
    <t>IPI00230542</t>
  </si>
  <si>
    <t>Foxp1</t>
  </si>
  <si>
    <t>isoform 2 of forkhead box protein p1.</t>
  </si>
  <si>
    <t>IPI00553703</t>
  </si>
  <si>
    <t>Frem2</t>
  </si>
  <si>
    <t>isoform 1 of fras1-related extracellular matrix protein 2.</t>
  </si>
  <si>
    <t>IPI00322418</t>
  </si>
  <si>
    <t>Frrs1</t>
  </si>
  <si>
    <t>ferric-chelate reductase 1.</t>
  </si>
  <si>
    <t>IPI00817011</t>
  </si>
  <si>
    <t>Fryl</t>
  </si>
  <si>
    <t>furry homolog-like isoform 1.</t>
  </si>
  <si>
    <t>IPI00353563</t>
  </si>
  <si>
    <t>Fscn1</t>
  </si>
  <si>
    <t>fascin.</t>
  </si>
  <si>
    <t>IPI00330901</t>
  </si>
  <si>
    <t>Fscn3</t>
  </si>
  <si>
    <t>fascin-3.</t>
  </si>
  <si>
    <t>IPI00118500</t>
  </si>
  <si>
    <t>Fsip1</t>
  </si>
  <si>
    <t>isoform 2 of fibrous sheath-interacting protein 1.</t>
  </si>
  <si>
    <t>IPI00750014</t>
  </si>
  <si>
    <t>Fsip2</t>
  </si>
  <si>
    <t>similar to fibrous sheath-interacting protein 2.</t>
  </si>
  <si>
    <t>IPI00110202</t>
  </si>
  <si>
    <t>Fstl4</t>
  </si>
  <si>
    <t>follistatin-related protein 4.</t>
  </si>
  <si>
    <t>IPI00230145</t>
  </si>
  <si>
    <t>Fth1</t>
  </si>
  <si>
    <t>ferritin heavy chain.</t>
  </si>
  <si>
    <t>IPI00608020</t>
  </si>
  <si>
    <t>Ftl1</t>
  </si>
  <si>
    <t>ferritin light chain 1.</t>
  </si>
  <si>
    <t>Chr. 7Chr. 13</t>
  </si>
  <si>
    <t>IPI00119632</t>
  </si>
  <si>
    <t>Ftsj3</t>
  </si>
  <si>
    <t>putative rrna methyltransferase 3.</t>
  </si>
  <si>
    <t>IPI00123292</t>
  </si>
  <si>
    <t>Fubp1</t>
  </si>
  <si>
    <t>16 days neonate thymus cdna, riken full-length enriched library,clone:a130068c19 product:far upstream element binding protein 1 (fusebinding protein 1) (fbp) homolog.</t>
  </si>
  <si>
    <t>IPI00379513</t>
  </si>
  <si>
    <t>Fubp3</t>
  </si>
  <si>
    <t>11 days pregnant adult female placenta cdna, riken full-lengthenriched library, clone:i530027n04 product:far upstream elementbinding protein 3 (fuse binding protein 3) homolog.</t>
  </si>
  <si>
    <t>IPI00314624</t>
  </si>
  <si>
    <t>Furin</t>
  </si>
  <si>
    <t>furin.</t>
  </si>
  <si>
    <t>IPI00169626</t>
  </si>
  <si>
    <t>Fut10</t>
  </si>
  <si>
    <t>isoform 2 of alpha-(1,3)-fucosyltransferase 10.</t>
  </si>
  <si>
    <t>IPI00125509</t>
  </si>
  <si>
    <t>Fxc1</t>
  </si>
  <si>
    <t>mitochondrial import inner membrane translocase subunit tim9 b.</t>
  </si>
  <si>
    <t>IPI00136201</t>
  </si>
  <si>
    <t>Fxn</t>
  </si>
  <si>
    <t>frataxin, mitochondrial.</t>
  </si>
  <si>
    <t>IPI00126389</t>
  </si>
  <si>
    <t>Fxr2</t>
  </si>
  <si>
    <t>IPI00126190</t>
  </si>
  <si>
    <t>Fxyd3</t>
  </si>
  <si>
    <t>fxyd domain-containing ion transport regulator 3.</t>
  </si>
  <si>
    <t>IPI00130095</t>
  </si>
  <si>
    <t>G3bp1</t>
  </si>
  <si>
    <t>ras gtpase-activating protein-binding protein 1.</t>
  </si>
  <si>
    <t>IPI00124245</t>
  </si>
  <si>
    <t>G3bp2</t>
  </si>
  <si>
    <t>isoform a of ras gtpase-activating protein-binding protein 2.</t>
  </si>
  <si>
    <t>IPI00111960</t>
  </si>
  <si>
    <t>Gaa</t>
  </si>
  <si>
    <t>lysosomal alpha-glucosidase.</t>
  </si>
  <si>
    <t>IPI00118948</t>
  </si>
  <si>
    <t>Gabpa</t>
  </si>
  <si>
    <t>ga-binding protein alpha chain.</t>
  </si>
  <si>
    <t>IPI00118944</t>
  </si>
  <si>
    <t>Gabpb1</t>
  </si>
  <si>
    <t>isoform 1 of ga-binding protein subunit beta-1.</t>
  </si>
  <si>
    <t>IPI00133193</t>
  </si>
  <si>
    <t>Gadd45gip1</t>
  </si>
  <si>
    <t>growth arrest and dna-damage-inducible proteins-interacting protein 1.</t>
  </si>
  <si>
    <t>IPI00877294</t>
  </si>
  <si>
    <t>Gadl1</t>
  </si>
  <si>
    <t>isoform 2 of glutamate decarboxylase-like protein 1.</t>
  </si>
  <si>
    <t>IPI00109904</t>
  </si>
  <si>
    <t>Galc</t>
  </si>
  <si>
    <t>galactosylceramidase.</t>
  </si>
  <si>
    <t>IPI00310090</t>
  </si>
  <si>
    <t>Galns</t>
  </si>
  <si>
    <t>n-acetylgalactosamine-6-sulfatase.</t>
  </si>
  <si>
    <t>IPI00387280</t>
  </si>
  <si>
    <t>Galnt11</t>
  </si>
  <si>
    <t>polypeptide n-acetylgalactosaminyltransferase 11.</t>
  </si>
  <si>
    <t>IPI00330383</t>
  </si>
  <si>
    <t>Galnt3</t>
  </si>
  <si>
    <t>polypeptide n-acetylgalactosaminyltransferase 3.</t>
  </si>
  <si>
    <t>IPI00115679</t>
  </si>
  <si>
    <t>Ganab</t>
  </si>
  <si>
    <t>isoform 2 of neutral alpha-glucosidase ab.</t>
  </si>
  <si>
    <t>IPI00411001</t>
  </si>
  <si>
    <t>Gata6</t>
  </si>
  <si>
    <t>gata binding protein 6.</t>
  </si>
  <si>
    <t>IPI00229784</t>
  </si>
  <si>
    <t>Gatad2a</t>
  </si>
  <si>
    <t>transcriptional repressor p66 alpha.</t>
  </si>
  <si>
    <t>IPI00416541</t>
  </si>
  <si>
    <t>Gatc</t>
  </si>
  <si>
    <t>gatc-like protein.</t>
  </si>
  <si>
    <t>IPI00112129</t>
  </si>
  <si>
    <t>Gatm</t>
  </si>
  <si>
    <t>glycine amidinotransferase, mitochondrial.</t>
  </si>
  <si>
    <t>IPI00108811</t>
  </si>
  <si>
    <t>Gba</t>
  </si>
  <si>
    <t>glucosylceramidase.</t>
  </si>
  <si>
    <t>IPI00115827</t>
  </si>
  <si>
    <t>Gbas</t>
  </si>
  <si>
    <t>protein nipsnap homolog 2.</t>
  </si>
  <si>
    <t>IPI00377455</t>
  </si>
  <si>
    <t>Gcc2</t>
  </si>
  <si>
    <t>grip and coiled-coil domain-containing 2.</t>
  </si>
  <si>
    <t>IPI00130751</t>
  </si>
  <si>
    <t>Gck</t>
  </si>
  <si>
    <t>isoform 1 of glucokinase.</t>
  </si>
  <si>
    <t>IPI00457499</t>
  </si>
  <si>
    <t>Gcn1l1</t>
  </si>
  <si>
    <t>gcn1 general control of amino-acid synthesis 1-like 1.</t>
  </si>
  <si>
    <t>IPI00330323</t>
  </si>
  <si>
    <t>Gcs1</t>
  </si>
  <si>
    <t>mannosyl-oligosaccharide glucosidase.</t>
  </si>
  <si>
    <t>IPI00556699</t>
  </si>
  <si>
    <t>Gcsh</t>
  </si>
  <si>
    <t>IPI00118190</t>
  </si>
  <si>
    <t>Gdf7</t>
  </si>
  <si>
    <t>isoform 2 of growth/differentiation factor 7.</t>
  </si>
  <si>
    <t>IPI00323179</t>
  </si>
  <si>
    <t>Gdi1</t>
  </si>
  <si>
    <t>rab gdp dissociation inhibitor alpha.</t>
  </si>
  <si>
    <t>IPI00122565</t>
  </si>
  <si>
    <t>Gdi2</t>
  </si>
  <si>
    <t>isoform 1 of rab gdp dissociation inhibitor beta.</t>
  </si>
  <si>
    <t>IPI00226397</t>
  </si>
  <si>
    <t>Gemin5</t>
  </si>
  <si>
    <t>gem-associated protein 5.</t>
  </si>
  <si>
    <t>IPI00132564</t>
  </si>
  <si>
    <t>Gemin6</t>
  </si>
  <si>
    <t>gem-associated protein 6.</t>
  </si>
  <si>
    <t>IPI00410978</t>
  </si>
  <si>
    <t>Gfer</t>
  </si>
  <si>
    <t>growth factor, erv1 (s. cerevisiae)-like.</t>
  </si>
  <si>
    <t>IPI00153201</t>
  </si>
  <si>
    <t>Gga1</t>
  </si>
  <si>
    <t>adp-ribosylation factor-binding protein gga1.</t>
  </si>
  <si>
    <t>IPI00129243</t>
  </si>
  <si>
    <t>Ggh</t>
  </si>
  <si>
    <t>isoform i of gamma-glutamyl hydrolase.</t>
  </si>
  <si>
    <t>IPI00380717</t>
  </si>
  <si>
    <t>Ggt5</t>
  </si>
  <si>
    <t>IPI00131166</t>
  </si>
  <si>
    <t>Gipc2</t>
  </si>
  <si>
    <t>pdz domain-containing protein gipc2.</t>
  </si>
  <si>
    <t>IPI00135915</t>
  </si>
  <si>
    <t>Glb1</t>
  </si>
  <si>
    <t>beta-galactosidase.</t>
  </si>
  <si>
    <t>IPI00406270</t>
  </si>
  <si>
    <t>Glb1l2</t>
  </si>
  <si>
    <t>16 days embryo lung cdna, riken full-length enriched library,clone:8430431n14 product:weakly similar to beta-galactosidase.</t>
  </si>
  <si>
    <t>IPI00321734</t>
  </si>
  <si>
    <t>Glo1</t>
  </si>
  <si>
    <t>lactoylglutathione lyase.</t>
  </si>
  <si>
    <t>IPI00110721</t>
  </si>
  <si>
    <t>Glod4</t>
  </si>
  <si>
    <t>isoform 1 of glyoxalase domain-containing protein 4.</t>
  </si>
  <si>
    <t>IPI00331528</t>
  </si>
  <si>
    <t>Glrx</t>
  </si>
  <si>
    <t>glutaredoxin-1.</t>
  </si>
  <si>
    <t>IPI00315550</t>
  </si>
  <si>
    <t>Glrx3</t>
  </si>
  <si>
    <t>glutaredoxin-3.</t>
  </si>
  <si>
    <t>IPI00378120</t>
  </si>
  <si>
    <t>Glrx5</t>
  </si>
  <si>
    <t>glutaredoxin-related protein 5.</t>
  </si>
  <si>
    <t>IPI00671957</t>
  </si>
  <si>
    <t>Gls</t>
  </si>
  <si>
    <t>glutaminase isoform 2.</t>
  </si>
  <si>
    <t>IPI00464317</t>
  </si>
  <si>
    <t>glutaminase isoform 1.</t>
  </si>
  <si>
    <t>IPI00671957;</t>
  </si>
  <si>
    <t>IPI00340401</t>
  </si>
  <si>
    <t>Gltscr1</t>
  </si>
  <si>
    <t>glioma tumor suppressor candidate region gene 1.</t>
  </si>
  <si>
    <t>IPI00122471</t>
  </si>
  <si>
    <t>Gltscr2</t>
  </si>
  <si>
    <t>IPI00114209</t>
  </si>
  <si>
    <t>Glud1</t>
  </si>
  <si>
    <t>glutamate dehydrogenase 1, mitochondrial.</t>
  </si>
  <si>
    <t>IPI00626790</t>
  </si>
  <si>
    <t>Glul</t>
  </si>
  <si>
    <t>glutamine synthetase.</t>
  </si>
  <si>
    <t>IPI00652660</t>
  </si>
  <si>
    <t>Gm1040</t>
  </si>
  <si>
    <t>nucleolar mif4g domain-containing protein 1.</t>
  </si>
  <si>
    <t>IPI00119095</t>
  </si>
  <si>
    <t>Gm2a</t>
  </si>
  <si>
    <t>ganglioside gm2 activator.</t>
  </si>
  <si>
    <t>IPI00345467</t>
  </si>
  <si>
    <t>Gm382</t>
  </si>
  <si>
    <t>adult male testis cdna, riken full-length enriched library,clone:4930524g09 product:hypothetical protein, full insert sequence.</t>
  </si>
  <si>
    <t>IPI00653603</t>
  </si>
  <si>
    <t>Gm906</t>
  </si>
  <si>
    <t>adult male testis cdna, riken full-length enriched library,clone:4930560e24 product:hypothetical serine/threonine dehydratase,pyridoxal-phosphate-binding site containing protein, full insertsequence.</t>
  </si>
  <si>
    <t>IPI00342514</t>
  </si>
  <si>
    <t>Gm973</t>
  </si>
  <si>
    <t>hypothetical protein loc381260.</t>
  </si>
  <si>
    <t>IPI00380180</t>
  </si>
  <si>
    <t>Gm98</t>
  </si>
  <si>
    <t>gm98 protein.</t>
  </si>
  <si>
    <t>IPI00118393</t>
  </si>
  <si>
    <t>Gmeb2</t>
  </si>
  <si>
    <t>glucocorticoid modulatory element-binding protein 2.</t>
  </si>
  <si>
    <t>IPI00467495</t>
  </si>
  <si>
    <t>Gmfb</t>
  </si>
  <si>
    <t>glia maturation factor, beta.</t>
  </si>
  <si>
    <t>IPI00131716</t>
  </si>
  <si>
    <t>Gmnn</t>
  </si>
  <si>
    <t>geminin.</t>
  </si>
  <si>
    <t>IPI00118569</t>
  </si>
  <si>
    <t>Gna13</t>
  </si>
  <si>
    <t>guanine nucleotide-binding protein alpha-13 subunit.</t>
  </si>
  <si>
    <t>IPI00227838</t>
  </si>
  <si>
    <t>Gng12</t>
  </si>
  <si>
    <t>guanine nucleotide-binding protein g(i)/g(s)/g(o) subunit gamma-12.</t>
  </si>
  <si>
    <t>IPI00222461</t>
  </si>
  <si>
    <t>Gnl3</t>
  </si>
  <si>
    <t>isoform 1 of guanine nucleotide-binding protein-like 3.</t>
  </si>
  <si>
    <t>IPI00225889</t>
  </si>
  <si>
    <t>Gnptg</t>
  </si>
  <si>
    <t>isoform 2 of n-acetylglucosamine-1-phosphotransferase subunit gamma.</t>
  </si>
  <si>
    <t>IPI00221426</t>
  </si>
  <si>
    <t>Gns</t>
  </si>
  <si>
    <t>n-acetylglucosamine-6-sulfatase.</t>
  </si>
  <si>
    <t>IPI00122012</t>
  </si>
  <si>
    <t>Golga2</t>
  </si>
  <si>
    <t>golgi autoantigen, golgin subfamily a.</t>
  </si>
  <si>
    <t>IPI00336281</t>
  </si>
  <si>
    <t>Golga3</t>
  </si>
  <si>
    <t>isoform 1 of golgin subfamily a member 3.</t>
  </si>
  <si>
    <t>IPI00858316</t>
  </si>
  <si>
    <t>13 kda protein.</t>
  </si>
  <si>
    <t>IPI00858316;</t>
  </si>
  <si>
    <t>IPI00138860</t>
  </si>
  <si>
    <t>Golga4</t>
  </si>
  <si>
    <t>golgin subfamily a member 4.</t>
  </si>
  <si>
    <t>IPI00316682</t>
  </si>
  <si>
    <t>Golga5</t>
  </si>
  <si>
    <t>golgin subfamily a member 5.</t>
  </si>
  <si>
    <t>IPI00654934</t>
  </si>
  <si>
    <t>Golgb1</t>
  </si>
  <si>
    <t>golgb1 protein.</t>
  </si>
  <si>
    <t>IPI00665421</t>
  </si>
  <si>
    <t>similar to rat gcp360 isoform 9.</t>
  </si>
  <si>
    <t>IPI00665421;</t>
  </si>
  <si>
    <t>IPI00269029</t>
  </si>
  <si>
    <t>Golim4</t>
  </si>
  <si>
    <t>golgi integral membrane protein 4.</t>
  </si>
  <si>
    <t>IPI00128905</t>
  </si>
  <si>
    <t>Golm1</t>
  </si>
  <si>
    <t>golgi membrane protein 1.</t>
  </si>
  <si>
    <t>IPI00133528</t>
  </si>
  <si>
    <t>Golph3</t>
  </si>
  <si>
    <t>golgi phosphoprotein 3.</t>
  </si>
  <si>
    <t>IPI00221745</t>
  </si>
  <si>
    <t>Gopc</t>
  </si>
  <si>
    <t>isoform 1 of golgi-associated pdz and coiled-coil motif-containingprotein.</t>
  </si>
  <si>
    <t>IPI00165716</t>
  </si>
  <si>
    <t>Gorasp2</t>
  </si>
  <si>
    <t>isoform 1 of golgi reassembly-stacking protein 2.</t>
  </si>
  <si>
    <t>IPI00132923</t>
  </si>
  <si>
    <t>Gosr1</t>
  </si>
  <si>
    <t>golgi snap receptor complex member 1.</t>
  </si>
  <si>
    <t>IPI00230204</t>
  </si>
  <si>
    <t>Got1</t>
  </si>
  <si>
    <t>aspartate aminotransferase, cytoplasmic.</t>
  </si>
  <si>
    <t>IPI00117312</t>
  </si>
  <si>
    <t>Got2</t>
  </si>
  <si>
    <t>aspartate aminotransferase, mitochondrial.</t>
  </si>
  <si>
    <t>IPI00230185</t>
  </si>
  <si>
    <t>Gpd1</t>
  </si>
  <si>
    <t>glycerol-3-phosphate dehydrogenase [nad+], cytoplasmic.</t>
  </si>
  <si>
    <t>IPI00331182</t>
  </si>
  <si>
    <t>Gpd2</t>
  </si>
  <si>
    <t>glycerol phosphate dehydrogenase 2, mitochondrial.</t>
  </si>
  <si>
    <t>IPI00228633</t>
  </si>
  <si>
    <t>Gpi1</t>
  </si>
  <si>
    <t>glucose-6-phosphate isomerase.</t>
  </si>
  <si>
    <t>IPI00225715</t>
  </si>
  <si>
    <t>Gpld1</t>
  </si>
  <si>
    <t>glycosylphosphatidylinositol specific phospholipase d1.</t>
  </si>
  <si>
    <t>IPI00355519</t>
  </si>
  <si>
    <t>Gpr112</t>
  </si>
  <si>
    <t>334 kda protein.</t>
  </si>
  <si>
    <t>IPI00330038</t>
  </si>
  <si>
    <t>Gpr146</t>
  </si>
  <si>
    <t>probable g-protein coupled receptor 146.</t>
  </si>
  <si>
    <t>IPI00321919</t>
  </si>
  <si>
    <t>Gpr56</t>
  </si>
  <si>
    <t>g-protein coupled receptor 56.</t>
  </si>
  <si>
    <t>IPI00133487</t>
  </si>
  <si>
    <t>Gpr83</t>
  </si>
  <si>
    <t>isoform 1 of probable g-protein coupled receptor 83.</t>
  </si>
  <si>
    <t>IPI00321753</t>
  </si>
  <si>
    <t>Gprc5a</t>
  </si>
  <si>
    <t>retinoic acid-induced protein 3.</t>
  </si>
  <si>
    <t>IPI00319652</t>
  </si>
  <si>
    <t>Gpx1</t>
  </si>
  <si>
    <t>glutathione peroxidase 1.</t>
  </si>
  <si>
    <t>IPI00117281</t>
  </si>
  <si>
    <t>Gpx4</t>
  </si>
  <si>
    <t>isoform mitochondrial of phospholipid hydroperoxide glutathioneperoxidase, mitochondrial.</t>
  </si>
  <si>
    <t>IPI00116959</t>
  </si>
  <si>
    <t>Gpx7</t>
  </si>
  <si>
    <t>glutathione peroxidase 7.</t>
  </si>
  <si>
    <t>IPI00228202</t>
  </si>
  <si>
    <t>Gramd4</t>
  </si>
  <si>
    <t>gram domain-containing protein 4.</t>
  </si>
  <si>
    <t>IPI00129277</t>
  </si>
  <si>
    <t>Grb7</t>
  </si>
  <si>
    <t>growth factor receptor-bound protein 7.</t>
  </si>
  <si>
    <t>IPI00130530</t>
  </si>
  <si>
    <t>Grhpr</t>
  </si>
  <si>
    <t>glyoxylate reductase/hydroxypyruvate reductase.</t>
  </si>
  <si>
    <t>IPI00124640</t>
  </si>
  <si>
    <t>Grn</t>
  </si>
  <si>
    <t>osteoclast-like cell cdna, riken full-length enriched library,clone:i420031m06 product:granulin, full insert sequence.</t>
  </si>
  <si>
    <t>IPI00117083</t>
  </si>
  <si>
    <t>Grpel1</t>
  </si>
  <si>
    <t>grpe protein homolog 1, mitochondrial.</t>
  </si>
  <si>
    <t>IPI00453582</t>
  </si>
  <si>
    <t>Grsf1</t>
  </si>
  <si>
    <t>g-rich sequence factor 1.</t>
  </si>
  <si>
    <t>IPI00123005</t>
  </si>
  <si>
    <t>Grwd1</t>
  </si>
  <si>
    <t>glutamate-rich wd repeat-containing protein 1.</t>
  </si>
  <si>
    <t>IPI00396700</t>
  </si>
  <si>
    <t>Gse1</t>
  </si>
  <si>
    <t>isoform 2 of genetic suppressor element 1.</t>
  </si>
  <si>
    <t>IPI00117167</t>
  </si>
  <si>
    <t>Gsn</t>
  </si>
  <si>
    <t>isoform 1 of gelsolin.</t>
  </si>
  <si>
    <t>IPI00230355</t>
  </si>
  <si>
    <t>Gspt1</t>
  </si>
  <si>
    <t>g1 to s phase transition 1.</t>
  </si>
  <si>
    <t>IPI00111359</t>
  </si>
  <si>
    <t>Gsr</t>
  </si>
  <si>
    <t>isoform mitochondrial of glutathione reductase, mitochondrial.</t>
  </si>
  <si>
    <t>IPI00420436</t>
  </si>
  <si>
    <t>Gsta1</t>
  </si>
  <si>
    <t>glutathione s-transferase.</t>
  </si>
  <si>
    <t>IPI00331241</t>
  </si>
  <si>
    <t>Gsta3</t>
  </si>
  <si>
    <t>glutathione s-transferase a3.</t>
  </si>
  <si>
    <t>IPI00323911</t>
  </si>
  <si>
    <t>Gsta4</t>
  </si>
  <si>
    <t>glutathione s-transferase a4.</t>
  </si>
  <si>
    <t>IPI00121051</t>
  </si>
  <si>
    <t>Gstk1</t>
  </si>
  <si>
    <t>glutathione s-transferase kappa 1.</t>
  </si>
  <si>
    <t>IPI00230212</t>
  </si>
  <si>
    <t>Gstm1</t>
  </si>
  <si>
    <t>glutathione s-transferase mu 1.</t>
  </si>
  <si>
    <t>IPI00649450</t>
  </si>
  <si>
    <t>IPI00649450;</t>
  </si>
  <si>
    <t>IPI00458306</t>
  </si>
  <si>
    <t>Gstm2</t>
  </si>
  <si>
    <t>glutathione transferase class mu chain yb2 (fragment).</t>
  </si>
  <si>
    <t>IPI00228820</t>
  </si>
  <si>
    <t>glutathione s-transferase mu 2.</t>
  </si>
  <si>
    <t>IPI00458306;</t>
  </si>
  <si>
    <t>IPI00114380</t>
  </si>
  <si>
    <t>Gstm5</t>
  </si>
  <si>
    <t>glutathione s-transferase mu 5.</t>
  </si>
  <si>
    <t>IPI00114285</t>
  </si>
  <si>
    <t>Gsto1</t>
  </si>
  <si>
    <t>glutathione transferase omega-1.</t>
  </si>
  <si>
    <t>IPI00555023</t>
  </si>
  <si>
    <t>Gstp1</t>
  </si>
  <si>
    <t>glutathione s-transferase p 1.</t>
  </si>
  <si>
    <t>IPI00126680</t>
  </si>
  <si>
    <t>Gstt2</t>
  </si>
  <si>
    <t>glutathione s-transferase, theta 2.</t>
  </si>
  <si>
    <t>IPI00116236</t>
  </si>
  <si>
    <t>Gstt3</t>
  </si>
  <si>
    <t>glutathione s-transferase, theta 3.</t>
  </si>
  <si>
    <t>IPI00126120</t>
  </si>
  <si>
    <t>Gstz1</t>
  </si>
  <si>
    <t>maleylacetoacetate isomerase.</t>
  </si>
  <si>
    <t>IPI00153986</t>
  </si>
  <si>
    <t>Gtf2f1</t>
  </si>
  <si>
    <t>general transcription factor iif subunit 1.</t>
  </si>
  <si>
    <t>IPI00403414</t>
  </si>
  <si>
    <t>Gtf3c1</t>
  </si>
  <si>
    <t>isoform 1 of general transcription factor 3c polypeptide 1.</t>
  </si>
  <si>
    <t>IPI00119023</t>
  </si>
  <si>
    <t>Gtf3c6</t>
  </si>
  <si>
    <t>adult male cerebellum cdna, riken full-length enriched library,clone:1500016g02 product:similar to cda020.</t>
  </si>
  <si>
    <t>IPI00465493</t>
  </si>
  <si>
    <t>Gtpbp5</t>
  </si>
  <si>
    <t>gtp binding protein 5.</t>
  </si>
  <si>
    <t>IPI00458888</t>
  </si>
  <si>
    <t>Gucy2d</t>
  </si>
  <si>
    <t>guanylate cyclase 2d.</t>
  </si>
  <si>
    <t>IPI00421209</t>
  </si>
  <si>
    <t>Gusb</t>
  </si>
  <si>
    <t>IPI00309230</t>
  </si>
  <si>
    <t>beta-glucuronidase.</t>
  </si>
  <si>
    <t>IPI00421209;</t>
  </si>
  <si>
    <t>IPI00112072</t>
  </si>
  <si>
    <t>H13</t>
  </si>
  <si>
    <t>isoform 1 of minor histocompatibility antigen h13.</t>
  </si>
  <si>
    <t>IPI00230264</t>
  </si>
  <si>
    <t>H2afx</t>
  </si>
  <si>
    <t>histone h2a.x.</t>
  </si>
  <si>
    <t>IPI00137852</t>
  </si>
  <si>
    <t>H2afy</t>
  </si>
  <si>
    <t>isoform 1 of core histone macro-h2a.1.</t>
  </si>
  <si>
    <t>IPI00471448</t>
  </si>
  <si>
    <t>H2-K1</t>
  </si>
  <si>
    <t>h2-k1 protein.</t>
  </si>
  <si>
    <t>IPI00874536</t>
  </si>
  <si>
    <t>mhc class i h2 antigen gene (fragment).</t>
  </si>
  <si>
    <t>IPI00874536;</t>
  </si>
  <si>
    <t>IPI00876125</t>
  </si>
  <si>
    <t>H2-T3</t>
  </si>
  <si>
    <t>IPI00121283</t>
  </si>
  <si>
    <t>H60a</t>
  </si>
  <si>
    <t>nod-derived cd11c +ve dendritic cells cdna, riken full-length enrichedlibrary, clone:f630003m01 product:histocompatibility 60, full insertsequence.</t>
  </si>
  <si>
    <t>IPI00123374</t>
  </si>
  <si>
    <t>Habp4</t>
  </si>
  <si>
    <t>hyaluronic acid binding protein 4.</t>
  </si>
  <si>
    <t>IPI00121105</t>
  </si>
  <si>
    <t>Hadh</t>
  </si>
  <si>
    <t>hydroxyacyl-coenzyme a dehydrogenase, mitochondrial.</t>
  </si>
  <si>
    <t>IPI00223092</t>
  </si>
  <si>
    <t>Hadha</t>
  </si>
  <si>
    <t>trifunctional enzyme subunit alpha, mitochondrial.</t>
  </si>
  <si>
    <t>IPI00115607</t>
  </si>
  <si>
    <t>Hadhb</t>
  </si>
  <si>
    <t>trifunctional enzyme subunit beta, mitochondrial.</t>
  </si>
  <si>
    <t>IPI00115866</t>
  </si>
  <si>
    <t>Hagh</t>
  </si>
  <si>
    <t>hydroxyacylglutathione hydrolase.</t>
  </si>
  <si>
    <t>IPI00116991</t>
  </si>
  <si>
    <t>Hars</t>
  </si>
  <si>
    <t>histidyl-trna synthetase, cytoplasmic.</t>
  </si>
  <si>
    <t>IPI00129964</t>
  </si>
  <si>
    <t>Hax1</t>
  </si>
  <si>
    <t>hcls1-associated protein x-1.</t>
  </si>
  <si>
    <t>IPI00111772</t>
  </si>
  <si>
    <t>Hbegf</t>
  </si>
  <si>
    <t>proheparin-binding egf-like growth factor.</t>
  </si>
  <si>
    <t>IPI00275176</t>
  </si>
  <si>
    <t>Hbs1l</t>
  </si>
  <si>
    <t>hbs1l protein.</t>
  </si>
  <si>
    <t>IPI00464282</t>
  </si>
  <si>
    <t>isoform 2 of hbs1-like protein.</t>
  </si>
  <si>
    <t>IPI00464282;</t>
  </si>
  <si>
    <t>IPI00132747</t>
  </si>
  <si>
    <t>Hbxip</t>
  </si>
  <si>
    <t>hepatitis b virus x-interacting protein homolog.</t>
  </si>
  <si>
    <t>IPI00134572</t>
  </si>
  <si>
    <t>Hccs</t>
  </si>
  <si>
    <t>cytochrome c-type heme lyase.</t>
  </si>
  <si>
    <t>IPI00828490</t>
  </si>
  <si>
    <t>Hcfc1</t>
  </si>
  <si>
    <t>host cell factor c1.</t>
  </si>
  <si>
    <t>IPI00828543</t>
  </si>
  <si>
    <t>IPI00828543;</t>
  </si>
  <si>
    <t>IPI00882336</t>
  </si>
  <si>
    <t>Hdac5</t>
  </si>
  <si>
    <t>20 kda protein.</t>
  </si>
  <si>
    <t>IPI00137694</t>
  </si>
  <si>
    <t>Hddc2</t>
  </si>
  <si>
    <t>hd domain-containing protein 2.</t>
  </si>
  <si>
    <t>IPI00313817</t>
  </si>
  <si>
    <t>Hdgf</t>
  </si>
  <si>
    <t>hepatoma-derived growth factor.</t>
  </si>
  <si>
    <t>IPI00116442</t>
  </si>
  <si>
    <t>Hdgfrp2</t>
  </si>
  <si>
    <t>isoform 3 of hepatoma-derived growth factor-related protein 2.</t>
  </si>
  <si>
    <t>IPI00112128</t>
  </si>
  <si>
    <t>Hdhd3</t>
  </si>
  <si>
    <t>haloacid dehalogenase-like hydrolase domain-containing protein 3.</t>
  </si>
  <si>
    <t>IPI00123379</t>
  </si>
  <si>
    <t>Hdlbp</t>
  </si>
  <si>
    <t>vigilin.</t>
  </si>
  <si>
    <t>IPI00411022</t>
  </si>
  <si>
    <t>Heatr1</t>
  </si>
  <si>
    <t>bap28 protein.</t>
  </si>
  <si>
    <t>IPI00114424</t>
  </si>
  <si>
    <t>Heatr5a</t>
  </si>
  <si>
    <t>isoform 1 of heat repeat-containing protein 5a.</t>
  </si>
  <si>
    <t>IPI00135085</t>
  </si>
  <si>
    <t>Hebp1</t>
  </si>
  <si>
    <t>heme-binding protein 1.</t>
  </si>
  <si>
    <t>IPI00123968</t>
  </si>
  <si>
    <t>Hebp2</t>
  </si>
  <si>
    <t>heme-binding protein 2.</t>
  </si>
  <si>
    <t>IPI00309574</t>
  </si>
  <si>
    <t>Herc2</t>
  </si>
  <si>
    <t>isoform 2 of probable e3 ubiquitin-protein ligase herc2.</t>
  </si>
  <si>
    <t>IPI00607947</t>
  </si>
  <si>
    <t>Hexa</t>
  </si>
  <si>
    <t>tib-55 bb88 cdna, riken full-length enriched library, clone:i730064i10product:hexosaminidase a, full insert sequence.</t>
  </si>
  <si>
    <t>IPI00115530</t>
  </si>
  <si>
    <t>Hexb</t>
  </si>
  <si>
    <t>beta-hexosaminidase subunit beta.</t>
  </si>
  <si>
    <t>IPI00153798</t>
  </si>
  <si>
    <t>Hexim1</t>
  </si>
  <si>
    <t>protein hexim1.</t>
  </si>
  <si>
    <t>IPI00137091</t>
  </si>
  <si>
    <t>Hexim2</t>
  </si>
  <si>
    <t>protein hexim2.</t>
  </si>
  <si>
    <t>IPI00331568</t>
  </si>
  <si>
    <t>Hgs</t>
  </si>
  <si>
    <t>hgf-regulated tyrosine kinase substrate.</t>
  </si>
  <si>
    <t>IPI00116222</t>
  </si>
  <si>
    <t>Hibadh</t>
  </si>
  <si>
    <t>3-hydroxyisobutyrate dehydrogenase, mitochondrial.</t>
  </si>
  <si>
    <t>IPI00154047</t>
  </si>
  <si>
    <t>Hibch</t>
  </si>
  <si>
    <t>3-hydroxyisobutyryl-coa hydrolase, mitochondrial.</t>
  </si>
  <si>
    <t>IPI00132608</t>
  </si>
  <si>
    <t>Higd2a</t>
  </si>
  <si>
    <t>hig1 domain family member 2a.</t>
  </si>
  <si>
    <t>IPI00108189</t>
  </si>
  <si>
    <t>Hint1</t>
  </si>
  <si>
    <t>histidine triad nucleotide-binding protein 1.</t>
  </si>
  <si>
    <t>IPI00133034</t>
  </si>
  <si>
    <t>Hint2</t>
  </si>
  <si>
    <t>histidine triad nucleotide-binding protein 2.</t>
  </si>
  <si>
    <t>IPI00131903</t>
  </si>
  <si>
    <t>Hint3</t>
  </si>
  <si>
    <t>histidine triad nucleotide-binding protein 3.</t>
  </si>
  <si>
    <t>IPI00830829</t>
  </si>
  <si>
    <t>Hisppd1</t>
  </si>
  <si>
    <t>140 kda protein.</t>
  </si>
  <si>
    <t>IPI00228616</t>
  </si>
  <si>
    <t>Hist1h1a</t>
  </si>
  <si>
    <t>histone h1.1.</t>
  </si>
  <si>
    <t>IPI00223714</t>
  </si>
  <si>
    <t>Hist1h1e</t>
  </si>
  <si>
    <t>histone h1.4.</t>
  </si>
  <si>
    <t>IPI00229543</t>
  </si>
  <si>
    <t>Hist1h2af</t>
  </si>
  <si>
    <t>histone h2a type 1-f.</t>
  </si>
  <si>
    <t>IPI00623951</t>
  </si>
  <si>
    <t>Hist2h2ac</t>
  </si>
  <si>
    <t>histone h2a type 2-b.</t>
  </si>
  <si>
    <t>Chr. 3Chr. 3</t>
  </si>
  <si>
    <t>IPI00379693</t>
  </si>
  <si>
    <t>Hist2h3c2</t>
  </si>
  <si>
    <t>histone cluster 2, h3c1 isoform 1.</t>
  </si>
  <si>
    <t>IPI00283611</t>
  </si>
  <si>
    <t>Hk1</t>
  </si>
  <si>
    <t>isoform hk1-sa of hexokinase-1.</t>
  </si>
  <si>
    <t>IPI00114342</t>
  </si>
  <si>
    <t>Hk2</t>
  </si>
  <si>
    <t>hexokinase-2.</t>
  </si>
  <si>
    <t>IPI00321022</t>
  </si>
  <si>
    <t>Hmcn2</t>
  </si>
  <si>
    <t>hemicentin 2.</t>
  </si>
  <si>
    <t>IPI00314240</t>
  </si>
  <si>
    <t>Hmga1</t>
  </si>
  <si>
    <t>isoform hmg-i of high mobility group protein hmg-i/hmg-y.</t>
  </si>
  <si>
    <t>Chr. 17Chr. 11</t>
  </si>
  <si>
    <t>IPI00752993</t>
  </si>
  <si>
    <t>Hmga2</t>
  </si>
  <si>
    <t>hmga2 protein.</t>
  </si>
  <si>
    <t>IPI00331612</t>
  </si>
  <si>
    <t>high mobility group protein hmgi-c.</t>
  </si>
  <si>
    <t>IPI00752993;</t>
  </si>
  <si>
    <t>IPI00462291</t>
  </si>
  <si>
    <t>Hmgb2</t>
  </si>
  <si>
    <t>high mobility group protein b2.</t>
  </si>
  <si>
    <t>IPI00228879</t>
  </si>
  <si>
    <t>Hmgb3</t>
  </si>
  <si>
    <t>high mobility group protein b3.</t>
  </si>
  <si>
    <t>IPI00127625</t>
  </si>
  <si>
    <t>Hmgcl</t>
  </si>
  <si>
    <t>hydroxymethylglutaryl-coa lyase, mitochondrial.</t>
  </si>
  <si>
    <t>IPI00338745</t>
  </si>
  <si>
    <t>Hmgn1</t>
  </si>
  <si>
    <t>non-histone chromosomal protein hmg-14.</t>
  </si>
  <si>
    <t>IPI00338650</t>
  </si>
  <si>
    <t>Hmgn2</t>
  </si>
  <si>
    <t>non-histone chromosomal protein hmg-17.</t>
  </si>
  <si>
    <t>IPI00120653</t>
  </si>
  <si>
    <t>Hmgn3</t>
  </si>
  <si>
    <t>isoform 1 of high mobility group nucleosome-binding domain-containingprotein 3.</t>
  </si>
  <si>
    <t>IPI00309322</t>
  </si>
  <si>
    <t>Hmox2</t>
  </si>
  <si>
    <t>heme oxygenase 2.</t>
  </si>
  <si>
    <t>IPI00314755</t>
  </si>
  <si>
    <t>Hn1</t>
  </si>
  <si>
    <t>hematological and neurological expressed 1 protein.</t>
  </si>
  <si>
    <t>IPI00107958</t>
  </si>
  <si>
    <t>Hn1l</t>
  </si>
  <si>
    <t>hematological and neurological expressed 1-like protein.</t>
  </si>
  <si>
    <t>IPI00127366</t>
  </si>
  <si>
    <t>Hnf1a</t>
  </si>
  <si>
    <t>hepatocyte nuclear factor 1-alpha.</t>
  </si>
  <si>
    <t>IPI00222981</t>
  </si>
  <si>
    <t>Hnf1b</t>
  </si>
  <si>
    <t>isoform 1 of hepatocyte nuclear factor 1-beta.</t>
  </si>
  <si>
    <t>IPI00109813</t>
  </si>
  <si>
    <t>Hnrnpa0</t>
  </si>
  <si>
    <t>12 days embryo head cdna, riken full-length enriched library,clone:3010025e17 product:heterogeneous nuclear ribonucleoprotein a0(hnrnp a0) homolog.</t>
  </si>
  <si>
    <t>IPI00117288</t>
  </si>
  <si>
    <t>Hnrnpab</t>
  </si>
  <si>
    <t>heterogeneous nuclear ribonucleoprotein a/b.</t>
  </si>
  <si>
    <t>IPI00130343</t>
  </si>
  <si>
    <t>Hnrnpc</t>
  </si>
  <si>
    <t>bone marrow macrophage cdna, riken full-length enriched library,clone:i830120c02 product:heterogeneous nuclear ribonucleoprotein c,full insert sequence.</t>
  </si>
  <si>
    <t>IPI00330958</t>
  </si>
  <si>
    <t>Hnrnpd</t>
  </si>
  <si>
    <t>isoform 1 of heterogeneous nuclear ribonucleoprotein d0.</t>
  </si>
  <si>
    <t>IPI00226073</t>
  </si>
  <si>
    <t>Hnrnpf</t>
  </si>
  <si>
    <t>isoform 1 of heterogeneous nuclear ribonucleoprotein f.</t>
  </si>
  <si>
    <t>IPI00108143</t>
  </si>
  <si>
    <t>Hnrnph2</t>
  </si>
  <si>
    <t>heterogeneous nuclear ribonucleoprotein h2.</t>
  </si>
  <si>
    <t>IPI00465574</t>
  </si>
  <si>
    <t>Hnrnpk</t>
  </si>
  <si>
    <t>bone marrow macrophage cdna, riken full-length enriched library,clone:i830091e20 product:heterogeneous nuclear ribonucleoprotein k,full insert sequence.</t>
  </si>
  <si>
    <t>IPI00620362</t>
  </si>
  <si>
    <t>Hnrnpl</t>
  </si>
  <si>
    <t>heterogeneous nuclear ribonucleoprotein l.</t>
  </si>
  <si>
    <t>IPI00132443</t>
  </si>
  <si>
    <t>Hnrnpm</t>
  </si>
  <si>
    <t>isoform 1 of heterogeneous nuclear ribonucleoprotein m.</t>
  </si>
  <si>
    <t>IPI00458583</t>
  </si>
  <si>
    <t>Hnrnpu</t>
  </si>
  <si>
    <t>osteoclast-like cell cdna, riken full-length enriched library,clone:i420039n16 product:heterogeneous nuclear ribonucleoprotein u,full insert sequence.</t>
  </si>
  <si>
    <t>IPI00123501</t>
  </si>
  <si>
    <t>Hnrnpul1</t>
  </si>
  <si>
    <t>isoform 1 of heterogeneous nuclear ribonucleoprotein u-like protein 1.</t>
  </si>
  <si>
    <t>IPI00222208</t>
  </si>
  <si>
    <t>Hnrnpul2</t>
  </si>
  <si>
    <t>heterogeneous nuclear ribonucleoprotein u-like protein 2.</t>
  </si>
  <si>
    <t>IPI00121760</t>
  </si>
  <si>
    <t>Hnrpll</t>
  </si>
  <si>
    <t>isoform 1 of heterogeneous nuclear ribonucleoprotein l-like.</t>
  </si>
  <si>
    <t>IPI00172234</t>
  </si>
  <si>
    <t>Homer1</t>
  </si>
  <si>
    <t>isoform 2 of homer protein homolog 1.</t>
  </si>
  <si>
    <t>IPI00342766</t>
  </si>
  <si>
    <t>Hp1bp3</t>
  </si>
  <si>
    <t>isoform 1 of heterochromatin protein 1-binding protein 3.</t>
  </si>
  <si>
    <t>IPI00230449</t>
  </si>
  <si>
    <t>Hpcal1</t>
  </si>
  <si>
    <t>hippocalcin-like protein 1.</t>
  </si>
  <si>
    <t>IPI00284806</t>
  </si>
  <si>
    <t>Hprt1</t>
  </si>
  <si>
    <t>hypoxanthine-guanine phosphoribosyltransferase.</t>
  </si>
  <si>
    <t>IPI00230359</t>
  </si>
  <si>
    <t>Hrb</t>
  </si>
  <si>
    <t>isoform 1 of nucleoporin-like protein rip.</t>
  </si>
  <si>
    <t>IPI00322304</t>
  </si>
  <si>
    <t>Hrg</t>
  </si>
  <si>
    <t>histidine-rich glycoprotein hrg.</t>
  </si>
  <si>
    <t>IPI00130640</t>
  </si>
  <si>
    <t>Hrsp12</t>
  </si>
  <si>
    <t>ribonuclease uk114.</t>
  </si>
  <si>
    <t>IPI00130235</t>
  </si>
  <si>
    <t>Hs1bp3</t>
  </si>
  <si>
    <t>hcls1-binding protein 3.</t>
  </si>
  <si>
    <t>IPI00111871</t>
  </si>
  <si>
    <t>Hs3st6</t>
  </si>
  <si>
    <t>heparan sulfate glucosamine 3-o-sulfotransferase 6.</t>
  </si>
  <si>
    <t>IPI00133387</t>
  </si>
  <si>
    <t>Hsbp1</t>
  </si>
  <si>
    <t>heat shock factor-binding protein 1.</t>
  </si>
  <si>
    <t>IPI00626132</t>
  </si>
  <si>
    <t>Hsd17b10</t>
  </si>
  <si>
    <t>hydroxysteroid (17-beta) dehydrogenase 10.</t>
  </si>
  <si>
    <t>IPI00320847</t>
  </si>
  <si>
    <t>3-hydroxyacyl-coa dehydrogenase type-2.</t>
  </si>
  <si>
    <t>IPI00626132;</t>
  </si>
  <si>
    <t>IPI00331628</t>
  </si>
  <si>
    <t>Hsd17b4</t>
  </si>
  <si>
    <t>peroxisomal multifunctional enzyme type 2.</t>
  </si>
  <si>
    <t>IPI00117214</t>
  </si>
  <si>
    <t>Hsdl2</t>
  </si>
  <si>
    <t>hydroxysteroid dehydrogenase-like protein 2.</t>
  </si>
  <si>
    <t>IPI00330804</t>
  </si>
  <si>
    <t>Hsp90aa1</t>
  </si>
  <si>
    <t>heat shock protein hsp 90-alpha.</t>
  </si>
  <si>
    <t>IPI00129526</t>
  </si>
  <si>
    <t>Hsp90b1</t>
  </si>
  <si>
    <t>endoplasmin.</t>
  </si>
  <si>
    <t>IPI00119066</t>
  </si>
  <si>
    <t>Hspa14</t>
  </si>
  <si>
    <t>isoform 1 of heat shock 70 kda protein 14.</t>
  </si>
  <si>
    <t>IPI00346073</t>
  </si>
  <si>
    <t>Hspa1b</t>
  </si>
  <si>
    <t>heat shock 70 kda protein 1b.</t>
  </si>
  <si>
    <t>IPI00331556</t>
  </si>
  <si>
    <t>Hspa4</t>
  </si>
  <si>
    <t>heat shock 70 kda protein 4.</t>
  </si>
  <si>
    <t>IPI00319992</t>
  </si>
  <si>
    <t>Hspa5</t>
  </si>
  <si>
    <t>78 kda glucose-regulated protein.</t>
  </si>
  <si>
    <t>IPI00323357</t>
  </si>
  <si>
    <t>Hspa8</t>
  </si>
  <si>
    <t>heat shock cognate 71 kda protein.</t>
  </si>
  <si>
    <t>IPI00133903</t>
  </si>
  <si>
    <t>Hspa9</t>
  </si>
  <si>
    <t>stress-70 protein, mitochondrial.</t>
  </si>
  <si>
    <t>IPI00128522</t>
  </si>
  <si>
    <t>Hspb1</t>
  </si>
  <si>
    <t>isoform a of heat shock protein beta-1.</t>
  </si>
  <si>
    <t>IPI00308885</t>
  </si>
  <si>
    <t>Hspd1</t>
  </si>
  <si>
    <t>isoform 1 of 60 kda heat shock protein, mitochondrial.</t>
  </si>
  <si>
    <t>IPI00120045</t>
  </si>
  <si>
    <t>Hspe1-rs1</t>
  </si>
  <si>
    <t>cpn10-like protein.</t>
  </si>
  <si>
    <t>IPI00515360</t>
  </si>
  <si>
    <t>Hspg2</t>
  </si>
  <si>
    <t>perlecan.</t>
  </si>
  <si>
    <t>IPI00123802</t>
  </si>
  <si>
    <t>Hsph1</t>
  </si>
  <si>
    <t>isoform hsp105-alpha of heat shock protein 105 kda.</t>
  </si>
  <si>
    <t>IPI00221566</t>
  </si>
  <si>
    <t>Htatsf1</t>
  </si>
  <si>
    <t>isoform 1 of hiv tat-specific factor 1 homolog.</t>
  </si>
  <si>
    <t>IPI00128040</t>
  </si>
  <si>
    <t>Htra1</t>
  </si>
  <si>
    <t>serine protease htra1.</t>
  </si>
  <si>
    <t>IPI00275992</t>
  </si>
  <si>
    <t>Htra2</t>
  </si>
  <si>
    <t>serine protease htra2, mitochondrial.</t>
  </si>
  <si>
    <t>IPI00319167</t>
  </si>
  <si>
    <t>Hydin</t>
  </si>
  <si>
    <t>hydrocephalus inducing.</t>
  </si>
  <si>
    <t>IPI00153368</t>
  </si>
  <si>
    <t>Hyi</t>
  </si>
  <si>
    <t>putative hydroxypyruvate isomerase.</t>
  </si>
  <si>
    <t>IPI00123342</t>
  </si>
  <si>
    <t>Hyou1</t>
  </si>
  <si>
    <t>hypoxia up-regulated protein 1.</t>
  </si>
  <si>
    <t>IPI00119004</t>
  </si>
  <si>
    <t>Iah1</t>
  </si>
  <si>
    <t>isoamyl acetate-hydrolyzing esterase 1 homolog.</t>
  </si>
  <si>
    <t>IPI00122973</t>
  </si>
  <si>
    <t>Icam1</t>
  </si>
  <si>
    <t>isoform 1 of intercellular adhesion molecule 1.</t>
  </si>
  <si>
    <t>IPI00135231</t>
  </si>
  <si>
    <t>Idh1</t>
  </si>
  <si>
    <t>0 day neonate lung cdna, riken full-length enriched library,clone:e030024j03 product:isocitrate dehydrogenase 1 (nadp+), soluble,full insert sequence.</t>
  </si>
  <si>
    <t>IPI00318614</t>
  </si>
  <si>
    <t>Idh2</t>
  </si>
  <si>
    <t>isocitrate dehydrogenase [nadp], mitochondrial.</t>
  </si>
  <si>
    <t>IPI00459725</t>
  </si>
  <si>
    <t>Idh3a</t>
  </si>
  <si>
    <t>isoform 1 of isocitrate dehydrogenase [nad] subunit alpha,mitochondrial.</t>
  </si>
  <si>
    <t>IPI00126635</t>
  </si>
  <si>
    <t>Idh3b</t>
  </si>
  <si>
    <t>tumor-related protein.</t>
  </si>
  <si>
    <t>IPI00109169</t>
  </si>
  <si>
    <t>Idh3g</t>
  </si>
  <si>
    <t>isocitrate dehydrogenase [nad] subunit gamma, mitochondrial.</t>
  </si>
  <si>
    <t>IPI00115850</t>
  </si>
  <si>
    <t>Idi1</t>
  </si>
  <si>
    <t>isopentenyl-diphosphate delta-isomerase 1.</t>
  </si>
  <si>
    <t>IPI00125815</t>
  </si>
  <si>
    <t>Ids</t>
  </si>
  <si>
    <t>iduronate 2-sulfatase.</t>
  </si>
  <si>
    <t>IPI00816989</t>
  </si>
  <si>
    <t>Ifi204</t>
  </si>
  <si>
    <t>isoform 2 of interferon-activable protein 204.</t>
  </si>
  <si>
    <t>IPI00132290</t>
  </si>
  <si>
    <t>Ifit1</t>
  </si>
  <si>
    <t>interferon-induced protein with tetratricopeptide repeats 1.</t>
  </si>
  <si>
    <t>IPI00131107</t>
  </si>
  <si>
    <t>Ifit2</t>
  </si>
  <si>
    <t>interferon-induced protein with tetratricopeptide repeats 2.</t>
  </si>
  <si>
    <t>IPI00120225</t>
  </si>
  <si>
    <t>Igf1r</t>
  </si>
  <si>
    <t>insulin-like growth factor 1 receptor.</t>
  </si>
  <si>
    <t>IPI00308971</t>
  </si>
  <si>
    <t>Igf2r</t>
  </si>
  <si>
    <t>cation-independent mannose-6-phosphate receptor.</t>
  </si>
  <si>
    <t>IPI00112485</t>
  </si>
  <si>
    <t>Igfbp3</t>
  </si>
  <si>
    <t>insulin-like growth factor binding protein 3.</t>
  </si>
  <si>
    <t>IPI00112487</t>
  </si>
  <si>
    <t>Igfbp4</t>
  </si>
  <si>
    <t>insulin-like growth factor-binding protein 4.</t>
  </si>
  <si>
    <t>IPI00322513</t>
  </si>
  <si>
    <t>Igfbp7</t>
  </si>
  <si>
    <t>igfbp7 protein (fragment).</t>
  </si>
  <si>
    <t>IPI00903379</t>
  </si>
  <si>
    <t>Igfn1</t>
  </si>
  <si>
    <t>isoform 2 of immunoglobulin-like and fibronectin type iii domain-containing protein 1.</t>
  </si>
  <si>
    <t>IPI00177214</t>
  </si>
  <si>
    <t>Igh-6</t>
  </si>
  <si>
    <t>igh-6 protein.</t>
  </si>
  <si>
    <t>IPI00405810</t>
  </si>
  <si>
    <t>Igsf10</t>
  </si>
  <si>
    <t>immunoglobulin superfamily member 10.</t>
  </si>
  <si>
    <t>IPI00756501</t>
  </si>
  <si>
    <t>Igsf2</t>
  </si>
  <si>
    <t>cd101 protein.</t>
  </si>
  <si>
    <t>IPI00830230</t>
  </si>
  <si>
    <t>Ikbkg</t>
  </si>
  <si>
    <t>inhibitor of kappab kinase gamma.</t>
  </si>
  <si>
    <t>IPI00113879</t>
  </si>
  <si>
    <t>Il1rap</t>
  </si>
  <si>
    <t>isoform 2 of interleukin-1 receptor accessory protein.</t>
  </si>
  <si>
    <t>IPI00136858</t>
  </si>
  <si>
    <t>Il1rn</t>
  </si>
  <si>
    <t>isoform 1 of interleukin-1 receptor antagonist protein.</t>
  </si>
  <si>
    <t>IPI00117841</t>
  </si>
  <si>
    <t>Il3ra</t>
  </si>
  <si>
    <t>isoform 1 of interleukin-3 receptor class 2 alpha chain.</t>
  </si>
  <si>
    <t>IPI00130591</t>
  </si>
  <si>
    <t>Ilf3</t>
  </si>
  <si>
    <t>isoform 3 of interleukin enhancer-binding factor 3.</t>
  </si>
  <si>
    <t>IPI00381412</t>
  </si>
  <si>
    <t>Immt</t>
  </si>
  <si>
    <t>isoform 2 of mitochondrial inner membrane protein.</t>
  </si>
  <si>
    <t>IPI00126255</t>
  </si>
  <si>
    <t>Impa2</t>
  </si>
  <si>
    <t>inositol monophosphatase 2.</t>
  </si>
  <si>
    <t>IPI00228719</t>
  </si>
  <si>
    <t>Impad1</t>
  </si>
  <si>
    <t>inositol monophosphatase 3.</t>
  </si>
  <si>
    <t>IPI00153680</t>
  </si>
  <si>
    <t>Ino80e</t>
  </si>
  <si>
    <t>coiled-coil domain containing 95.</t>
  </si>
  <si>
    <t>IPI00128358</t>
  </si>
  <si>
    <t>Insr</t>
  </si>
  <si>
    <t>insulin receptor.</t>
  </si>
  <si>
    <t>IPI00123516</t>
  </si>
  <si>
    <t>Insrr</t>
  </si>
  <si>
    <t>insulin receptor-related protein.</t>
  </si>
  <si>
    <t>IPI00133241</t>
  </si>
  <si>
    <t>Ints12</t>
  </si>
  <si>
    <t>integrator complex subunit 12.</t>
  </si>
  <si>
    <t>IPI00380394</t>
  </si>
  <si>
    <t>Ints3</t>
  </si>
  <si>
    <t>integrator complex subunit 3.</t>
  </si>
  <si>
    <t>IPI00223422</t>
  </si>
  <si>
    <t>Ints9</t>
  </si>
  <si>
    <t>cdna sequence bc028953.</t>
  </si>
  <si>
    <t>IPI00467447</t>
  </si>
  <si>
    <t>Iqgap1</t>
  </si>
  <si>
    <t>ras gtpase-activating-like protein iqgap1.</t>
  </si>
  <si>
    <t>IPI00761443</t>
  </si>
  <si>
    <t>Iqsec1</t>
  </si>
  <si>
    <t>isoform 2 of iq motif and sec7 domain-containing protein 1.</t>
  </si>
  <si>
    <t>IPI00453578</t>
  </si>
  <si>
    <t>Irf2bp1</t>
  </si>
  <si>
    <t>isoform 1 of interferon regulatory factor 2-binding protein 1.</t>
  </si>
  <si>
    <t>IPI00357145</t>
  </si>
  <si>
    <t>Irf2bp2</t>
  </si>
  <si>
    <t>similar to interferon regulatory factor 2 binding protein 2 isoform 1.</t>
  </si>
  <si>
    <t>IPI00119627</t>
  </si>
  <si>
    <t>Irs1</t>
  </si>
  <si>
    <t>insulin receptor substrate 1.</t>
  </si>
  <si>
    <t>IPI00379844</t>
  </si>
  <si>
    <t>Irs2</t>
  </si>
  <si>
    <t>insulin receptor substrate 2.</t>
  </si>
  <si>
    <t>IPI00120671</t>
  </si>
  <si>
    <t>Isca2</t>
  </si>
  <si>
    <t>iron-sulfur cluster assembly 2 homolog, mitochondrial.</t>
  </si>
  <si>
    <t>IPI00222565</t>
  </si>
  <si>
    <t>Isg20l2</t>
  </si>
  <si>
    <t>interferon-stimulated 20 kda exonuclease-like 2.</t>
  </si>
  <si>
    <t>IPI00757372</t>
  </si>
  <si>
    <t>Isoc2a</t>
  </si>
  <si>
    <t>isochorismatase domain-containing protein 2a, mitochondrial.</t>
  </si>
  <si>
    <t>IPI00469994</t>
  </si>
  <si>
    <t>Isy1</t>
  </si>
  <si>
    <t>pre-mrna-splicing factor isy1 homolog.</t>
  </si>
  <si>
    <t>IPI00119886</t>
  </si>
  <si>
    <t>Isyna1</t>
  </si>
  <si>
    <t>inositol-3-phosphate synthase.</t>
  </si>
  <si>
    <t>IPI00466371</t>
  </si>
  <si>
    <t>Itga1</t>
  </si>
  <si>
    <t>integrin alpha-1.</t>
  </si>
  <si>
    <t>IPI00126090</t>
  </si>
  <si>
    <t>Itga3</t>
  </si>
  <si>
    <t>isoform alpha-3a of integrin alpha-3.</t>
  </si>
  <si>
    <t>IPI00345112</t>
  </si>
  <si>
    <t>Itga8</t>
  </si>
  <si>
    <t>isoform 1 of integrin alpha-8.</t>
  </si>
  <si>
    <t>IPI00120674</t>
  </si>
  <si>
    <t>Itgam</t>
  </si>
  <si>
    <t>b6-derived cd11 +ve dendritic cells cdna, riken full-length enrichedlibrary, clone:f730209h22 product:integrin alpha m, full insertsequence.</t>
  </si>
  <si>
    <t>IPI00132474</t>
  </si>
  <si>
    <t>Itgb1</t>
  </si>
  <si>
    <t>integrin beta-1.</t>
  </si>
  <si>
    <t>IPI00313479</t>
  </si>
  <si>
    <t>Itgb4</t>
  </si>
  <si>
    <t>integrin beta 4.</t>
  </si>
  <si>
    <t>IPI00652888</t>
  </si>
  <si>
    <t>Itpa</t>
  </si>
  <si>
    <t>IPI00113805</t>
  </si>
  <si>
    <t>Itpkc</t>
  </si>
  <si>
    <t>inositol-trisphosphate 3-kinase c.</t>
  </si>
  <si>
    <t>IPI00471246</t>
  </si>
  <si>
    <t>Ivd</t>
  </si>
  <si>
    <t>isovaleryl-coa dehydrogenase, mitochondrial.</t>
  </si>
  <si>
    <t>IPI00115651</t>
  </si>
  <si>
    <t>Ivl</t>
  </si>
  <si>
    <t>involucrin.</t>
  </si>
  <si>
    <t>IPI00665328</t>
  </si>
  <si>
    <t>IPI00665328;</t>
  </si>
  <si>
    <t>IPI00134196</t>
  </si>
  <si>
    <t>Jak3</t>
  </si>
  <si>
    <t>143 kda protein.</t>
  </si>
  <si>
    <t>IPI00330824</t>
  </si>
  <si>
    <t>Jarid1b</t>
  </si>
  <si>
    <t>isoform 1 of histone demethylase jarid1b.</t>
  </si>
  <si>
    <t>IPI00664808</t>
  </si>
  <si>
    <t>Jmjd1b</t>
  </si>
  <si>
    <t>isoform 2 of jmjc domain-containing histone demethylation protein 2b.</t>
  </si>
  <si>
    <t>IPI00420594</t>
  </si>
  <si>
    <t>Jmjd3</t>
  </si>
  <si>
    <t>histone demethylase jmjd3.</t>
  </si>
  <si>
    <t>IPI00153103</t>
  </si>
  <si>
    <t>Jtv1</t>
  </si>
  <si>
    <t>multisynthetase complex auxiliary component p38.</t>
  </si>
  <si>
    <t>IPI00137166</t>
  </si>
  <si>
    <t>Junb</t>
  </si>
  <si>
    <t>transcription factor jun-b.</t>
  </si>
  <si>
    <t>IPI00229475</t>
  </si>
  <si>
    <t>Jup</t>
  </si>
  <si>
    <t>junction plakoglobin.</t>
  </si>
  <si>
    <t>IPI00624302</t>
  </si>
  <si>
    <t>Kcnb2</t>
  </si>
  <si>
    <t>potassium voltage gated channel, shab-related subfamily, member 2.</t>
  </si>
  <si>
    <t>IPI00109820</t>
  </si>
  <si>
    <t>Kcnk10</t>
  </si>
  <si>
    <t>trek-2 two-pore-domain k+ channel.</t>
  </si>
  <si>
    <t>IPI00410901</t>
  </si>
  <si>
    <t>Kcnma1</t>
  </si>
  <si>
    <t>isoform 1 of calcium-activated potassium channel subunit alpha-1.</t>
  </si>
  <si>
    <t>IPI00344686</t>
  </si>
  <si>
    <t>Kdelc2</t>
  </si>
  <si>
    <t>kdel (lys-asp-glu-leu) containing 2 protein.</t>
  </si>
  <si>
    <t>IPI00458765</t>
  </si>
  <si>
    <t>Khdrbs1</t>
  </si>
  <si>
    <t>kh domain-containing, rna-binding, signal transduction-associatedprotein 1.</t>
  </si>
  <si>
    <t>IPI00462934</t>
  </si>
  <si>
    <t>Khsrp</t>
  </si>
  <si>
    <t>far upstream element-binding protein 2.</t>
  </si>
  <si>
    <t>IPI00761751</t>
  </si>
  <si>
    <t>Kif13b</t>
  </si>
  <si>
    <t>kinesin family member 13b.</t>
  </si>
  <si>
    <t>IPI00124954</t>
  </si>
  <si>
    <t>Kif5b</t>
  </si>
  <si>
    <t>kinesin-1 heavy chain.</t>
  </si>
  <si>
    <t>IPI00420324</t>
  </si>
  <si>
    <t>Kifc1</t>
  </si>
  <si>
    <t>isoform 2 of kinesin-like protein kifc1.</t>
  </si>
  <si>
    <t>IPI00751733</t>
  </si>
  <si>
    <t>Klc2</t>
  </si>
  <si>
    <t>19 kda protein.</t>
  </si>
  <si>
    <t>IPI00127264</t>
  </si>
  <si>
    <t>Klc3</t>
  </si>
  <si>
    <t>kinesin light chain 3.</t>
  </si>
  <si>
    <t>IPI00323391</t>
  </si>
  <si>
    <t>Klf5</t>
  </si>
  <si>
    <t>krueppel-like factor 5.</t>
  </si>
  <si>
    <t>IPI00225018</t>
  </si>
  <si>
    <t>Klhl30</t>
  </si>
  <si>
    <t>kelch-like protein 30.</t>
  </si>
  <si>
    <t>IPI00622490</t>
  </si>
  <si>
    <t>Klhl32</t>
  </si>
  <si>
    <t>kelch-like 32.</t>
  </si>
  <si>
    <t>IPI00454031</t>
  </si>
  <si>
    <t>Klhl36</t>
  </si>
  <si>
    <t>kelch-like protein 36.</t>
  </si>
  <si>
    <t>IPI00453983</t>
  </si>
  <si>
    <t>Klhl4</t>
  </si>
  <si>
    <t>kelch-like 4.</t>
  </si>
  <si>
    <t>IPI00309994</t>
  </si>
  <si>
    <t>Klra2</t>
  </si>
  <si>
    <t>killer cell lectin-like receptor 2.</t>
  </si>
  <si>
    <t>IPI00845559</t>
  </si>
  <si>
    <t>Kras</t>
  </si>
  <si>
    <t>p21 protein (fragment).</t>
  </si>
  <si>
    <t>IPI00311761</t>
  </si>
  <si>
    <t>Kri1</t>
  </si>
  <si>
    <t>protein kri1 homolog.</t>
  </si>
  <si>
    <t>IPI00223570</t>
  </si>
  <si>
    <t>Krr1</t>
  </si>
  <si>
    <t>krr1 small subunit processome component homolog.</t>
  </si>
  <si>
    <t>IPI00652012</t>
  </si>
  <si>
    <t>16 days embryo kidney cdna, riken full-length enriched library,clone:i920075p09 product:hiv-1 rev binding protein 2, full insertsequence.</t>
  </si>
  <si>
    <t>IPI00652012;</t>
  </si>
  <si>
    <t>IPI00625729</t>
  </si>
  <si>
    <t>Krt1</t>
  </si>
  <si>
    <t>keratin, type ii cytoskeletal 1.</t>
  </si>
  <si>
    <t>IPI00755181</t>
  </si>
  <si>
    <t>Krt10</t>
  </si>
  <si>
    <t>keratin complex 1, acidic, gene 10.</t>
  </si>
  <si>
    <t>IPI00227140</t>
  </si>
  <si>
    <t>Krt14</t>
  </si>
  <si>
    <t>keratin, type i cytoskeletal 14.</t>
  </si>
  <si>
    <t>IPI00131209</t>
  </si>
  <si>
    <t>Krt16</t>
  </si>
  <si>
    <t>keratin intermediate filament 16a.</t>
  </si>
  <si>
    <t>IPI00230365</t>
  </si>
  <si>
    <t>Krt17</t>
  </si>
  <si>
    <t>keratin, type i cytoskeletal 17.</t>
  </si>
  <si>
    <t>IPI00311493</t>
  </si>
  <si>
    <t>Krt18</t>
  </si>
  <si>
    <t>keratin, type i cytoskeletal 18.</t>
  </si>
  <si>
    <t>IPI00112947</t>
  </si>
  <si>
    <t>Krt19</t>
  </si>
  <si>
    <t>keratin, type i cytoskeletal 19.</t>
  </si>
  <si>
    <t>IPI00622240</t>
  </si>
  <si>
    <t>Krt2</t>
  </si>
  <si>
    <t>keratin, type ii cytoskeletal 2 epidermal.</t>
  </si>
  <si>
    <t>IPI00135197</t>
  </si>
  <si>
    <t>Krt20</t>
  </si>
  <si>
    <t>keratin, type i cytoskeletal 20.</t>
  </si>
  <si>
    <t>IPI00121462</t>
  </si>
  <si>
    <t>Krt23</t>
  </si>
  <si>
    <t>keratin, type i cytoskeletal 23.</t>
  </si>
  <si>
    <t>IPI00420312</t>
  </si>
  <si>
    <t>Krt4</t>
  </si>
  <si>
    <t>keratin, type ii cytoskeletal 4.</t>
  </si>
  <si>
    <t>IPI00420316</t>
  </si>
  <si>
    <t>Krt42</t>
  </si>
  <si>
    <t>es cells cdna, riken full-length enriched library, clone:2410129k01product:similar to radiated keratinocyte mrna 266.</t>
  </si>
  <si>
    <t>IPI00131366</t>
  </si>
  <si>
    <t>Krt6b</t>
  </si>
  <si>
    <t>keratin, type ii cytoskeletal 6b.</t>
  </si>
  <si>
    <t>IPI00406377</t>
  </si>
  <si>
    <t>Krt7</t>
  </si>
  <si>
    <t>keratin, type ii cytoskeletal 7.</t>
  </si>
  <si>
    <t>IPI00346834</t>
  </si>
  <si>
    <t>Krt76</t>
  </si>
  <si>
    <t>adult female vagina cdna, riken full-length enriched library,clone:9930024p18 product:similar to keratin 2p.</t>
  </si>
  <si>
    <t>IPI00462140</t>
  </si>
  <si>
    <t>Krt77</t>
  </si>
  <si>
    <t>keratin, type ii cytoskeletal 1b.</t>
  </si>
  <si>
    <t>IPI00348328</t>
  </si>
  <si>
    <t>Krt78</t>
  </si>
  <si>
    <t>keratin kb40.</t>
  </si>
  <si>
    <t>IPI00322209</t>
  </si>
  <si>
    <t>Krt8</t>
  </si>
  <si>
    <t>keratin, type ii cytoskeletal 8.</t>
  </si>
  <si>
    <t>IPI00347019</t>
  </si>
  <si>
    <t>Krt84</t>
  </si>
  <si>
    <t>keratin type ii cuticular hb4.</t>
  </si>
  <si>
    <t>IPI00453707</t>
  </si>
  <si>
    <t>Ktelc1</t>
  </si>
  <si>
    <t>ktel motif-containing protein 1.</t>
  </si>
  <si>
    <t>IPI00122559</t>
  </si>
  <si>
    <t>Ktn1</t>
  </si>
  <si>
    <t>isoform 1 of kinectin.</t>
  </si>
  <si>
    <t>IPI00130331</t>
  </si>
  <si>
    <t>L2hgdh</t>
  </si>
  <si>
    <t>l-2-hydroxyglutarate dehydrogenase, mitochondrial.</t>
  </si>
  <si>
    <t>IPI00116221</t>
  </si>
  <si>
    <t>Lactb2</t>
  </si>
  <si>
    <t>beta-lactamase-like protein 2.</t>
  </si>
  <si>
    <t>IPI00319558</t>
  </si>
  <si>
    <t>Lad1</t>
  </si>
  <si>
    <t>ladinin-1.</t>
  </si>
  <si>
    <t>IPI00125058</t>
  </si>
  <si>
    <t>Lama3</t>
  </si>
  <si>
    <t>isoform b of laminin subunit alpha-3.</t>
  </si>
  <si>
    <t>IPI00116913</t>
  </si>
  <si>
    <t>Lama5</t>
  </si>
  <si>
    <t>laminin subunit alpha-5.</t>
  </si>
  <si>
    <t>IPI00338785</t>
  </si>
  <si>
    <t>Lamb1-1</t>
  </si>
  <si>
    <t>laminin b1 subunit 1.</t>
  </si>
  <si>
    <t>IPI00119065</t>
  </si>
  <si>
    <t>Lamb2</t>
  </si>
  <si>
    <t>laminin subunit beta-2.</t>
  </si>
  <si>
    <t>IPI00400016</t>
  </si>
  <si>
    <t>Lamc1</t>
  </si>
  <si>
    <t>laminin subunit gamma-1.</t>
  </si>
  <si>
    <t>IPI00117115</t>
  </si>
  <si>
    <t>Lamc2</t>
  </si>
  <si>
    <t>laminin, gamma 2.</t>
  </si>
  <si>
    <t>IPI00622518</t>
  </si>
  <si>
    <t>Lamc3</t>
  </si>
  <si>
    <t>laminin gamma 3.</t>
  </si>
  <si>
    <t>IPI00469218</t>
  </si>
  <si>
    <t>Lamp1</t>
  </si>
  <si>
    <t>adult male lung cdna, riken full-length enriched library,clone:1200007i01 product:lysosomal membrane glycoprotein 1, fullinsert sequence.</t>
  </si>
  <si>
    <t>IPI00134549</t>
  </si>
  <si>
    <t>Lamp2</t>
  </si>
  <si>
    <t>isoform lamp-2a of lysosome-associated membrane glycoprotein 2.</t>
  </si>
  <si>
    <t>IPI00310109</t>
  </si>
  <si>
    <t>lysosomal membrane glycoprotein 2 isoform 2.</t>
  </si>
  <si>
    <t>IPI00310109;</t>
  </si>
  <si>
    <t>IPI00331436</t>
  </si>
  <si>
    <t>Lap3</t>
  </si>
  <si>
    <t>isoform 1 of cytosol aminopeptidase.</t>
  </si>
  <si>
    <t>IPI00344088</t>
  </si>
  <si>
    <t>Larp1</t>
  </si>
  <si>
    <t>la related protein.</t>
  </si>
  <si>
    <t>IPI00761759</t>
  </si>
  <si>
    <t>Larp4</t>
  </si>
  <si>
    <t>2 cells egg cdna, riken full-length enriched library, clone:b020036b10product:c-mpl binding protein homolog.</t>
  </si>
  <si>
    <t>IPI00469235</t>
  </si>
  <si>
    <t>Larp5</t>
  </si>
  <si>
    <t>isoform 2 of la-related protein 5.</t>
  </si>
  <si>
    <t>IPI00340860</t>
  </si>
  <si>
    <t>Larp7</t>
  </si>
  <si>
    <t>isoform 1 of la-related protein 7.</t>
  </si>
  <si>
    <t>IPI00462502</t>
  </si>
  <si>
    <t>Las1l</t>
  </si>
  <si>
    <t>las1-like.</t>
  </si>
  <si>
    <t>IPI00125091</t>
  </si>
  <si>
    <t>Lasp1</t>
  </si>
  <si>
    <t>lim and sh3 domain protein 1.</t>
  </si>
  <si>
    <t>IPI00649199</t>
  </si>
  <si>
    <t>lim and sh3 protein 1.</t>
  </si>
  <si>
    <t>IPI00649199;</t>
  </si>
  <si>
    <t>IPI00109214</t>
  </si>
  <si>
    <t>Lass5</t>
  </si>
  <si>
    <t>isoform 1 of lag1 longevity assurance homolog 5.</t>
  </si>
  <si>
    <t>IPI00848384</t>
  </si>
  <si>
    <t>Lba1</t>
  </si>
  <si>
    <t>isoform 1 of lupus brain antigen 1.</t>
  </si>
  <si>
    <t>IPI00331173</t>
  </si>
  <si>
    <t>Lbr</t>
  </si>
  <si>
    <t>lamin-b receptor.</t>
  </si>
  <si>
    <t>IPI00319994</t>
  </si>
  <si>
    <t>Ldha</t>
  </si>
  <si>
    <t>l-lactate dehydrogenase a chain.</t>
  </si>
  <si>
    <t>IPI00380320</t>
  </si>
  <si>
    <t>Ldhd</t>
  </si>
  <si>
    <t>probable d-lactate dehydrogenase, mitochondrial.</t>
  </si>
  <si>
    <t>IPI00312063</t>
  </si>
  <si>
    <t>Ldlr</t>
  </si>
  <si>
    <t>low-density lipoprotein receptor.</t>
  </si>
  <si>
    <t>IPI00123867</t>
  </si>
  <si>
    <t>Lemd3</t>
  </si>
  <si>
    <t>isoform 1 of inner nuclear membrane protein man1.</t>
  </si>
  <si>
    <t>IPI00228486</t>
  </si>
  <si>
    <t>Leng8</t>
  </si>
  <si>
    <t>isoform 1 of leukocyte receptor cluster member 8 homolog.</t>
  </si>
  <si>
    <t>IPI00474486</t>
  </si>
  <si>
    <t>Leo1</t>
  </si>
  <si>
    <t>isoform 1 of rna polymerase-associated protein leo1.</t>
  </si>
  <si>
    <t>IPI00131177</t>
  </si>
  <si>
    <t>Letm1</t>
  </si>
  <si>
    <t>letm1 and ef-hand domain-containing protein 1, mitochondrial.</t>
  </si>
  <si>
    <t>IPI00229517</t>
  </si>
  <si>
    <t>Lgals1</t>
  </si>
  <si>
    <t>galectin-1.</t>
  </si>
  <si>
    <t>IPI00123561</t>
  </si>
  <si>
    <t>Lgals12</t>
  </si>
  <si>
    <t>isoform 1 of galectin-12.</t>
  </si>
  <si>
    <t>IPI00131259</t>
  </si>
  <si>
    <t>Lgals3</t>
  </si>
  <si>
    <t>galectin-3.</t>
  </si>
  <si>
    <t>IPI00119809</t>
  </si>
  <si>
    <t>Lgals3bp</t>
  </si>
  <si>
    <t>IPI00648096</t>
  </si>
  <si>
    <t>lectin, galactoside-binding, soluble, 3 binding protein.</t>
  </si>
  <si>
    <t>IPI00648096;</t>
  </si>
  <si>
    <t>IPI00387558</t>
  </si>
  <si>
    <t>Lgals4</t>
  </si>
  <si>
    <t>galectin-4.</t>
  </si>
  <si>
    <t>IPI00130627</t>
  </si>
  <si>
    <t>Lgmn</t>
  </si>
  <si>
    <t>legumain.</t>
  </si>
  <si>
    <t>IPI00473314</t>
  </si>
  <si>
    <t>Lig1</t>
  </si>
  <si>
    <t>ligase i, dna, atp-dependent.</t>
  </si>
  <si>
    <t>IPI00759925</t>
  </si>
  <si>
    <t>Lima1</t>
  </si>
  <si>
    <t>isoform beta of lim domain and actin-binding protein 1.</t>
  </si>
  <si>
    <t>IPI00134881</t>
  </si>
  <si>
    <t>Limd1</t>
  </si>
  <si>
    <t>lim domain-containing protein 1.</t>
  </si>
  <si>
    <t>IPI00221562</t>
  </si>
  <si>
    <t>Limd2</t>
  </si>
  <si>
    <t>lim domain-containing protein 2.</t>
  </si>
  <si>
    <t>IPI00129265</t>
  </si>
  <si>
    <t>Lipa</t>
  </si>
  <si>
    <t>lysosomal acid lipase/cholesteryl ester hydrolase.</t>
  </si>
  <si>
    <t>IPI00122307</t>
  </si>
  <si>
    <t>Lipt1</t>
  </si>
  <si>
    <t>lipoyltransferase 1, mitochondrial.</t>
  </si>
  <si>
    <t>IPI00308609</t>
  </si>
  <si>
    <t>Lman2</t>
  </si>
  <si>
    <t>IPI00124513</t>
  </si>
  <si>
    <t>Lmcd1</t>
  </si>
  <si>
    <t>lim and cysteine-rich domains protein 1.</t>
  </si>
  <si>
    <t>IPI00620256</t>
  </si>
  <si>
    <t>Lmna</t>
  </si>
  <si>
    <t>isoform a of lamin-a/c.</t>
  </si>
  <si>
    <t>IPI00230394</t>
  </si>
  <si>
    <t>Lmnb1</t>
  </si>
  <si>
    <t>lamin-b1.</t>
  </si>
  <si>
    <t>IPI00126191</t>
  </si>
  <si>
    <t>Lmnb2</t>
  </si>
  <si>
    <t>isoform b2 of lamin-b2.</t>
  </si>
  <si>
    <t>IPI00659447</t>
  </si>
  <si>
    <t>Lmo7</t>
  </si>
  <si>
    <t>lim domain only 7.</t>
  </si>
  <si>
    <t>IPI00135746</t>
  </si>
  <si>
    <t>Lmtk2</t>
  </si>
  <si>
    <t>serine/threonine-protein kinase lmtk2.</t>
  </si>
  <si>
    <t>IPI00319518</t>
  </si>
  <si>
    <t>Lonp1</t>
  </si>
  <si>
    <t>lon protease homolog.</t>
  </si>
  <si>
    <t>IPI00228749</t>
  </si>
  <si>
    <t>Lpin1</t>
  </si>
  <si>
    <t>lipin 1 isoform a.</t>
  </si>
  <si>
    <t>IPI00133770</t>
  </si>
  <si>
    <t>Lpo</t>
  </si>
  <si>
    <t>lactoperoxidase.</t>
  </si>
  <si>
    <t>IPI00221494</t>
  </si>
  <si>
    <t>Lpp</t>
  </si>
  <si>
    <t>isoform 1 of lipoma-preferred partner homolog.</t>
  </si>
  <si>
    <t>IPI00119063</t>
  </si>
  <si>
    <t>Lrp1</t>
  </si>
  <si>
    <t>prolow-density lipoprotein receptor-related protein 1.</t>
  </si>
  <si>
    <t>IPI00119787</t>
  </si>
  <si>
    <t>Lrp1b</t>
  </si>
  <si>
    <t>low density lipoprotein-related protein 1b.</t>
  </si>
  <si>
    <t>IPI00469307</t>
  </si>
  <si>
    <t>Lrpap1</t>
  </si>
  <si>
    <t>alpha-2-macroglobulin receptor-associated protein.</t>
  </si>
  <si>
    <t>IPI00420706</t>
  </si>
  <si>
    <t>Lrpprc</t>
  </si>
  <si>
    <t>leucine-rich ppr motif-containing protein, mitochondrial.</t>
  </si>
  <si>
    <t>IPI00474873</t>
  </si>
  <si>
    <t>Lrrc16a</t>
  </si>
  <si>
    <t>isoform 1 of leucine-rich repeat-containing protein 16a.</t>
  </si>
  <si>
    <t>IPI00138089</t>
  </si>
  <si>
    <t>Lrrc47</t>
  </si>
  <si>
    <t>leucine-rich repeat-containing protein 47.</t>
  </si>
  <si>
    <t>IPI00123281</t>
  </si>
  <si>
    <t>Lrrc59</t>
  </si>
  <si>
    <t>leucine-rich repeat-containing protein 59.</t>
  </si>
  <si>
    <t>IPI00169535</t>
  </si>
  <si>
    <t>Lrrc66</t>
  </si>
  <si>
    <t>leucine-rich repeat-containing protein 66.</t>
  </si>
  <si>
    <t>IPI00654388</t>
  </si>
  <si>
    <t>Lrrfip1</t>
  </si>
  <si>
    <t>isoform 1 of leucine-rich repeat flightless-interacting protein 1.</t>
  </si>
  <si>
    <t>IPI00659860</t>
  </si>
  <si>
    <t>Lrrfip2</t>
  </si>
  <si>
    <t>adult male olfactory brain cdna, riken full-length enriched library,clone:6430406o17 product:leucine rich repeat (in flii) interactingprotein 2, full insert sequence.</t>
  </si>
  <si>
    <t>IPI00134784</t>
  </si>
  <si>
    <t>Lsm4</t>
  </si>
  <si>
    <t>u6 snrna-associated sm-like protein lsm4.</t>
  </si>
  <si>
    <t>IPI00132901</t>
  </si>
  <si>
    <t>Lsm7</t>
  </si>
  <si>
    <t>u6 snrna-associated sm-like protein lsm7.</t>
  </si>
  <si>
    <t>Chr. 10Chr. 10</t>
  </si>
  <si>
    <t>IPI00117834</t>
  </si>
  <si>
    <t>Lsr</t>
  </si>
  <si>
    <t>isoform 1 of lipolysis-stimulated lipoprotein receptor.</t>
  </si>
  <si>
    <t>IPI00229527</t>
  </si>
  <si>
    <t>Lta4h</t>
  </si>
  <si>
    <t>leukotriene a-4 hydrolase.</t>
  </si>
  <si>
    <t>IPI00409393</t>
  </si>
  <si>
    <t>Ltbp1</t>
  </si>
  <si>
    <t>latent-transforming growth factor beta-binding protein, isoform 1l.</t>
  </si>
  <si>
    <t>IPI00468256</t>
  </si>
  <si>
    <t>Ltbp3</t>
  </si>
  <si>
    <t>latent transforming growth factor beta binding protein 3.</t>
  </si>
  <si>
    <t>IPI00400352</t>
  </si>
  <si>
    <t>IPI00468256;</t>
  </si>
  <si>
    <t>IPI00124265</t>
  </si>
  <si>
    <t>Ltbp4</t>
  </si>
  <si>
    <t>isoform 2 of latent-transforming growth factor beta-binding protein 4.</t>
  </si>
  <si>
    <t>IPI00116429</t>
  </si>
  <si>
    <t>Ltbr</t>
  </si>
  <si>
    <t>tumor necrosis factor receptor superfamily member 3.</t>
  </si>
  <si>
    <t>IPI00380309</t>
  </si>
  <si>
    <t>Luc7l2</t>
  </si>
  <si>
    <t>isoform 1 of putative rna-binding protein luc7-like 2.</t>
  </si>
  <si>
    <t>IPI00271985</t>
  </si>
  <si>
    <t>Luzp1</t>
  </si>
  <si>
    <t>luzp1 protein.</t>
  </si>
  <si>
    <t>IPI00331745</t>
  </si>
  <si>
    <t>Lxn</t>
  </si>
  <si>
    <t>latexin.</t>
  </si>
  <si>
    <t>IPI00120592</t>
  </si>
  <si>
    <t>Ly6a</t>
  </si>
  <si>
    <t>lymphocyte antigen 6a-2/6e-1.</t>
  </si>
  <si>
    <t>IPI00118487</t>
  </si>
  <si>
    <t>Ly6d</t>
  </si>
  <si>
    <t>lymphocyte antigen 6d.</t>
  </si>
  <si>
    <t>IPI00110520</t>
  </si>
  <si>
    <t>Ly6e</t>
  </si>
  <si>
    <t>13 days embryo head cdna, riken full-length enriched library,clone:3110052m08 product:lymphocyte antigen 6 complex, locus e, fullinsert sequence.</t>
  </si>
  <si>
    <t>IPI00113232</t>
  </si>
  <si>
    <t>Lyar</t>
  </si>
  <si>
    <t>cell growth-regulating nucleolar protein.</t>
  </si>
  <si>
    <t>IPI00130018</t>
  </si>
  <si>
    <t>Lypla1</t>
  </si>
  <si>
    <t>isoform 1 of acyl-protein thioesterase 1.</t>
  </si>
  <si>
    <t>IPI00153133</t>
  </si>
  <si>
    <t>Lyplal1</t>
  </si>
  <si>
    <t>lysophospholipase-like protein 1.</t>
  </si>
  <si>
    <t>IPI00169804</t>
  </si>
  <si>
    <t>Lyrm4</t>
  </si>
  <si>
    <t>lyr motif-containing protein 4.</t>
  </si>
  <si>
    <t>IPI00173156</t>
  </si>
  <si>
    <t>Lzic</t>
  </si>
  <si>
    <t>protein lzic.</t>
  </si>
  <si>
    <t>IPI00108844</t>
  </si>
  <si>
    <t>M6pr</t>
  </si>
  <si>
    <t>cation-dependent mannose-6-phosphate receptor.</t>
  </si>
  <si>
    <t>IPI00319270</t>
  </si>
  <si>
    <t>M6prbp1</t>
  </si>
  <si>
    <t>mannose-6-phosphate receptor-binding protein 1.</t>
  </si>
  <si>
    <t>IPI00229613</t>
  </si>
  <si>
    <t>Macf1</t>
  </si>
  <si>
    <t>isoform 3 of microtubule-actin cross-linking factor 1.</t>
  </si>
  <si>
    <t>IPI00122740</t>
  </si>
  <si>
    <t>Macrod1</t>
  </si>
  <si>
    <t>macro domain-containing protein 1.</t>
  </si>
  <si>
    <t>IPI00121481</t>
  </si>
  <si>
    <t>Mad2l1bp</t>
  </si>
  <si>
    <t>mad2l1-binding protein.</t>
  </si>
  <si>
    <t>IPI00136178</t>
  </si>
  <si>
    <t>Maged1</t>
  </si>
  <si>
    <t>melanoma-associated antigen d1.</t>
  </si>
  <si>
    <t>IPI00454120</t>
  </si>
  <si>
    <t>Magi1</t>
  </si>
  <si>
    <t>isoform 1 of membrane-associated guanylate kinase, ww and pdz domain-containing protein 1.</t>
  </si>
  <si>
    <t>IPI00133167</t>
  </si>
  <si>
    <t>Magmas</t>
  </si>
  <si>
    <t>mitochondrial import inner membrane translocase subunit tim16.</t>
  </si>
  <si>
    <t>Chr. 16Chr. 10</t>
  </si>
  <si>
    <t>IPI00453858</t>
  </si>
  <si>
    <t>Maml1</t>
  </si>
  <si>
    <t>mastermind-like protein 1.</t>
  </si>
  <si>
    <t>IPI00381303</t>
  </si>
  <si>
    <t>Man2b1</t>
  </si>
  <si>
    <t>lysosomal alpha-mannosidase.</t>
  </si>
  <si>
    <t>IPI00117842</t>
  </si>
  <si>
    <t>Man2b2</t>
  </si>
  <si>
    <t>epididymis-specific alpha-mannosidase.</t>
  </si>
  <si>
    <t>IPI00112171</t>
  </si>
  <si>
    <t>Manbal</t>
  </si>
  <si>
    <t>protein manbal.</t>
  </si>
  <si>
    <t>IPI00169711</t>
  </si>
  <si>
    <t>Maoa</t>
  </si>
  <si>
    <t>amine oxidase [flavin-containing] a.</t>
  </si>
  <si>
    <t>IPI00135708</t>
  </si>
  <si>
    <t>Map2k2</t>
  </si>
  <si>
    <t>dual specificity mitogen-activated protein kinase kinase 2.</t>
  </si>
  <si>
    <t>IPI00112335</t>
  </si>
  <si>
    <t>Map2k4</t>
  </si>
  <si>
    <t>dual specificity mitogen-activated protein kinase kinase 4.</t>
  </si>
  <si>
    <t>IPI00119663</t>
  </si>
  <si>
    <t>Mapk1</t>
  </si>
  <si>
    <t>mitogen-activated protein kinase 1.</t>
  </si>
  <si>
    <t>IPI00230277</t>
  </si>
  <si>
    <t>Mapk3</t>
  </si>
  <si>
    <t>mitogen-activated protein kinase 3.</t>
  </si>
  <si>
    <t>IPI00117896</t>
  </si>
  <si>
    <t>Mapre1</t>
  </si>
  <si>
    <t>microtubule-associated protein rp/eb family member 1.</t>
  </si>
  <si>
    <t>IPI00229534</t>
  </si>
  <si>
    <t>Marcks</t>
  </si>
  <si>
    <t>myristoylated alanine-rich c-kinase substrate.</t>
  </si>
  <si>
    <t>IPI00281011</t>
  </si>
  <si>
    <t>Marcksl1</t>
  </si>
  <si>
    <t>marcks-related protein.</t>
  </si>
  <si>
    <t>IPI00111754</t>
  </si>
  <si>
    <t>Mark2</t>
  </si>
  <si>
    <t>isoform 2 of serine/threonine-protein kinase mark2.</t>
  </si>
  <si>
    <t>IPI00118134</t>
  </si>
  <si>
    <t>Mast2</t>
  </si>
  <si>
    <t>microtubule associated serine/threonine kinase 2 isoform 2.</t>
  </si>
  <si>
    <t>IPI00346104</t>
  </si>
  <si>
    <t>Mast4</t>
  </si>
  <si>
    <t>isoform 1 of microtubule-associated serine/threonine-protein kinase 4.</t>
  </si>
  <si>
    <t>IPI00453826</t>
  </si>
  <si>
    <t>Matr3</t>
  </si>
  <si>
    <t>matrin-3.</t>
  </si>
  <si>
    <t>IPI00310962</t>
  </si>
  <si>
    <t>Max</t>
  </si>
  <si>
    <t>protein max.</t>
  </si>
  <si>
    <t>IPI00128450</t>
  </si>
  <si>
    <t>Mbc2</t>
  </si>
  <si>
    <t>isoform 1 of extended-synaptotagmin-1.</t>
  </si>
  <si>
    <t>IPI00453479</t>
  </si>
  <si>
    <t>Mbd1</t>
  </si>
  <si>
    <t>isoform 2 of methyl-cpg-binding domain protein 1.</t>
  </si>
  <si>
    <t>IPI00131067</t>
  </si>
  <si>
    <t>Mbd3</t>
  </si>
  <si>
    <t>isoform 1 of methyl-cpg-binding domain protein 3.</t>
  </si>
  <si>
    <t>IPI00464167</t>
  </si>
  <si>
    <t>Mbd5</t>
  </si>
  <si>
    <t>methyl-cpg binding domain protein 5.</t>
  </si>
  <si>
    <t>IPI00225400</t>
  </si>
  <si>
    <t>Mbnl2</t>
  </si>
  <si>
    <t>isoform 1 of muscleblind-like protein 2.</t>
  </si>
  <si>
    <t>IPI00115240</t>
  </si>
  <si>
    <t>Mbp</t>
  </si>
  <si>
    <t>isoform 1 of myelin basic protein.</t>
  </si>
  <si>
    <t>IPI00648423</t>
  </si>
  <si>
    <t>Mbtd1</t>
  </si>
  <si>
    <t>isoform 2 of mbt domain-containing protein 1.</t>
  </si>
  <si>
    <t>IPI00342938</t>
  </si>
  <si>
    <t>Mcat</t>
  </si>
  <si>
    <t>malonyl coa-acyl carrier protein transacylase, mitochondrial.</t>
  </si>
  <si>
    <t>IPI00320850</t>
  </si>
  <si>
    <t>Mccc1</t>
  </si>
  <si>
    <t>methylcrotonoyl-coa carboxylase subunit alpha, mitochondrial.</t>
  </si>
  <si>
    <t>IPI00553717</t>
  </si>
  <si>
    <t>Mccc2</t>
  </si>
  <si>
    <t>methylcrotonoyl-coa carboxylase beta chain, mitochondrial.</t>
  </si>
  <si>
    <t>IPI00133776</t>
  </si>
  <si>
    <t>Mcee</t>
  </si>
  <si>
    <t>methylmalonyl-coa epimerase, mitochondrial.</t>
  </si>
  <si>
    <t>IPI00170316</t>
  </si>
  <si>
    <t>Mcfd2</t>
  </si>
  <si>
    <t>multiple coagulation factor deficiency protein 2 homolog.</t>
  </si>
  <si>
    <t>IPI00323820</t>
  </si>
  <si>
    <t>Mcm2</t>
  </si>
  <si>
    <t>crl-1722 l5178y-r cdna, riken full-length enriched library,clone:i730064m13 product:minichromosome maintenance deficient 2mitotin (s. cerevisiae), full insert sequence.</t>
  </si>
  <si>
    <t>IPI00108338</t>
  </si>
  <si>
    <t>Mcm3</t>
  </si>
  <si>
    <t>dna replication licensing factor mcm3.</t>
  </si>
  <si>
    <t>IPI00123881</t>
  </si>
  <si>
    <t>Mcm6</t>
  </si>
  <si>
    <t>dna replication licensing factor mcm6.</t>
  </si>
  <si>
    <t>IPI00126396</t>
  </si>
  <si>
    <t>Mcm7</t>
  </si>
  <si>
    <t>adult male testis cdna, riken full-length enriched library,clone:4922505b22 product:minichromosome maintenance deficient 7 (s.cerevisiae), full insert sequence.</t>
  </si>
  <si>
    <t>IPI00380788</t>
  </si>
  <si>
    <t>Mcph1</t>
  </si>
  <si>
    <t>microcephalin.</t>
  </si>
  <si>
    <t>IPI00753701</t>
  </si>
  <si>
    <t>Mdc1</t>
  </si>
  <si>
    <t>mediator of dna damage checkpoint 1.</t>
  </si>
  <si>
    <t>IPI00473736</t>
  </si>
  <si>
    <t>Mdfic</t>
  </si>
  <si>
    <t>adult male aorta and vein cdna, riken full-length enriched library,clone:a530013i21 product:similar to hic protein isoform p40.</t>
  </si>
  <si>
    <t>IPI00323592</t>
  </si>
  <si>
    <t>Mdh2</t>
  </si>
  <si>
    <t>malate dehydrogenase, mitochondrial.</t>
  </si>
  <si>
    <t>IPI00115977</t>
  </si>
  <si>
    <t>Me2</t>
  </si>
  <si>
    <t>nad-dependent malic enzyme, mitochondrial.</t>
  </si>
  <si>
    <t>IPI00133321</t>
  </si>
  <si>
    <t>Mea1</t>
  </si>
  <si>
    <t>male-enhanced antigen 1.</t>
  </si>
  <si>
    <t>IPI00131063</t>
  </si>
  <si>
    <t>Mecp2</t>
  </si>
  <si>
    <t>isoform a of methyl-cpg-binding protein 2.</t>
  </si>
  <si>
    <t>IPI00121276</t>
  </si>
  <si>
    <t>Mecr</t>
  </si>
  <si>
    <t>trans-2-enoyl-coa reductase, mitochondrial.</t>
  </si>
  <si>
    <t>IPI00313307</t>
  </si>
  <si>
    <t>Med1</t>
  </si>
  <si>
    <t>isoform 4 of mediator of rna polymerase ii transcription subunit 1.</t>
  </si>
  <si>
    <t>IPI00377931</t>
  </si>
  <si>
    <t>Med10</t>
  </si>
  <si>
    <t>mediator of rna polymerase ii transcription subunit 10.</t>
  </si>
  <si>
    <t>IPI00111353</t>
  </si>
  <si>
    <t>Med11</t>
  </si>
  <si>
    <t>mediator of rna polymerase ii transcription subunit 11.</t>
  </si>
  <si>
    <t>IPI00125670</t>
  </si>
  <si>
    <t>Med15</t>
  </si>
  <si>
    <t>mediator of rna polymerase ii transcription subunit 15.</t>
  </si>
  <si>
    <t>IPI00354323</t>
  </si>
  <si>
    <t>Med26</t>
  </si>
  <si>
    <t>mediator of rna polymerase ii transcription subunit 26.</t>
  </si>
  <si>
    <t>IPI00471067</t>
  </si>
  <si>
    <t>Med28</t>
  </si>
  <si>
    <t>mediator of rna polymerase ii transcription subunit 28.</t>
  </si>
  <si>
    <t>IPI00462992</t>
  </si>
  <si>
    <t>Med9</t>
  </si>
  <si>
    <t>mediator of rna polymerase ii transcription subunit 9.</t>
  </si>
  <si>
    <t>IPI00230611</t>
  </si>
  <si>
    <t>Mef2d</t>
  </si>
  <si>
    <t>isoform muscle of myocyte-specific enhancer factor 2d.</t>
  </si>
  <si>
    <t>IPI00410909</t>
  </si>
  <si>
    <t>Megf8</t>
  </si>
  <si>
    <t>multiple egf-like-domains 8.</t>
  </si>
  <si>
    <t>IPI00322456</t>
  </si>
  <si>
    <t>Mepce</t>
  </si>
  <si>
    <t>7sk snrna methylphosphate capping enzyme.</t>
  </si>
  <si>
    <t>IPI00349285</t>
  </si>
  <si>
    <t>Mesdc2</t>
  </si>
  <si>
    <t>mesoderm development candidate 2.</t>
  </si>
  <si>
    <t>IPI00272238</t>
  </si>
  <si>
    <t>Metap2</t>
  </si>
  <si>
    <t>methionine aminopeptidase.</t>
  </si>
  <si>
    <t>IPI00378293</t>
  </si>
  <si>
    <t>Metrn</t>
  </si>
  <si>
    <t>isoform 2 of meteorin.</t>
  </si>
  <si>
    <t>IPI00348435</t>
  </si>
  <si>
    <t>Mex3d</t>
  </si>
  <si>
    <t>ring finger and kh domain containing 1.</t>
  </si>
  <si>
    <t>IPI00228590</t>
  </si>
  <si>
    <t>Mfap1b</t>
  </si>
  <si>
    <t>microfibrillar-associated protein 1.</t>
  </si>
  <si>
    <t>IPI00133751</t>
  </si>
  <si>
    <t>Mfap4</t>
  </si>
  <si>
    <t>isoform 1 of microfibril-associated glycoprotein 4.</t>
  </si>
  <si>
    <t>IPI00126855</t>
  </si>
  <si>
    <t>Mff</t>
  </si>
  <si>
    <t>isoform 4 of mitochondrial fission factor.</t>
  </si>
  <si>
    <t>IPI00322712</t>
  </si>
  <si>
    <t>Mfge8</t>
  </si>
  <si>
    <t>isoform 2 of lactadherin.</t>
  </si>
  <si>
    <t>IPI00848693</t>
  </si>
  <si>
    <t>Mgam</t>
  </si>
  <si>
    <t>similar to maltase-glucoamylase.</t>
  </si>
  <si>
    <t>IPI00132002</t>
  </si>
  <si>
    <t>Mgst3</t>
  </si>
  <si>
    <t>microsomal glutathione s-transferase 3.</t>
  </si>
  <si>
    <t>IPI00271120</t>
  </si>
  <si>
    <t>Mia2</t>
  </si>
  <si>
    <t>melanoma inhibitory activity protein 2.</t>
  </si>
  <si>
    <t>IPI00222037</t>
  </si>
  <si>
    <t>Mia3</t>
  </si>
  <si>
    <t>isoform 1 of melanoma inhibitory activity protein 3.</t>
  </si>
  <si>
    <t>IPI00845556</t>
  </si>
  <si>
    <t>isoform 2 of melanoma inhibitory activity protein 3.</t>
  </si>
  <si>
    <t>IPI00845556;</t>
  </si>
  <si>
    <t>IPI00480337</t>
  </si>
  <si>
    <t>Mier1</t>
  </si>
  <si>
    <t>isoform 2 of mesoderm induction early response protein 1.</t>
  </si>
  <si>
    <t>IPI00230427</t>
  </si>
  <si>
    <t>Mif</t>
  </si>
  <si>
    <t>macrophage migration inhibitory factor.</t>
  </si>
  <si>
    <t>IPI00466733</t>
  </si>
  <si>
    <t>Minpp1</t>
  </si>
  <si>
    <t>multiple inositol polyphosphate phosphatase 1.</t>
  </si>
  <si>
    <t>IPI00124959</t>
  </si>
  <si>
    <t>Mki67</t>
  </si>
  <si>
    <t>ki-67 protein.</t>
  </si>
  <si>
    <t>IPI00225912</t>
  </si>
  <si>
    <t>Mki67ip</t>
  </si>
  <si>
    <t>isoform 1 of mki67 fha domain-interacting nucleolar phosphoprotein.</t>
  </si>
  <si>
    <t>IPI00276393</t>
  </si>
  <si>
    <t>Mkl1</t>
  </si>
  <si>
    <t>isoform 2 of mkl/myocardin-like protein 1.</t>
  </si>
  <si>
    <t>IPI00172027</t>
  </si>
  <si>
    <t>Mkl2</t>
  </si>
  <si>
    <t>mkl/myocardin-like protein 2.</t>
  </si>
  <si>
    <t>IPI00230024</t>
  </si>
  <si>
    <t>Mll1</t>
  </si>
  <si>
    <t>isoform 2 of histone-lysine n-methyltransferase hrx.</t>
  </si>
  <si>
    <t>IPI00381244</t>
  </si>
  <si>
    <t>Mll2</t>
  </si>
  <si>
    <t>similar to myeloid/lymphoid or mixed-lineage leukemia 2.</t>
  </si>
  <si>
    <t>IPI00620674</t>
  </si>
  <si>
    <t>Mll3</t>
  </si>
  <si>
    <t>isoform 2 of histone-lysine n-methyltransferase mll3.</t>
  </si>
  <si>
    <t>IPI00129120</t>
  </si>
  <si>
    <t>Mllt11</t>
  </si>
  <si>
    <t>protein af1q.</t>
  </si>
  <si>
    <t>IPI00845596</t>
  </si>
  <si>
    <t>Mllt4</t>
  </si>
  <si>
    <t>isoform 3 of afadin.</t>
  </si>
  <si>
    <t>IPI00115664</t>
  </si>
  <si>
    <t>Mnt</t>
  </si>
  <si>
    <t>max-binding protein mnt.</t>
  </si>
  <si>
    <t>IPI00278227</t>
  </si>
  <si>
    <t>Mocs1</t>
  </si>
  <si>
    <t>molybdenum cofactor synthesis 1 isoform 1.</t>
  </si>
  <si>
    <t>IPI00460861</t>
  </si>
  <si>
    <t>Morc4</t>
  </si>
  <si>
    <t>isoform 2 of morc family cw-type zinc finger protein 4.</t>
  </si>
  <si>
    <t>IPI00126408</t>
  </si>
  <si>
    <t>Mos</t>
  </si>
  <si>
    <t>mos orf.</t>
  </si>
  <si>
    <t>IPI00123276</t>
  </si>
  <si>
    <t>Mosc2</t>
  </si>
  <si>
    <t>mosc domain-containing protein 2, mitochondrial.</t>
  </si>
  <si>
    <t>IPI00402911</t>
  </si>
  <si>
    <t>Mphosph10</t>
  </si>
  <si>
    <t>u3 small nucleolar ribonucleoprotein protein mpp10.</t>
  </si>
  <si>
    <t>IPI00134044</t>
  </si>
  <si>
    <t>Mphosph6</t>
  </si>
  <si>
    <t>m-phase phosphoprotein 6.</t>
  </si>
  <si>
    <t>IPI00121617</t>
  </si>
  <si>
    <t>Mphosph8</t>
  </si>
  <si>
    <t>IPI00124046</t>
  </si>
  <si>
    <t>Mpp6</t>
  </si>
  <si>
    <t>isoform beta of maguk p55 subfamily member 6.</t>
  </si>
  <si>
    <t>IPI00125348</t>
  </si>
  <si>
    <t>Mprip</t>
  </si>
  <si>
    <t>isoform 1 of myosin phosphatase rho-interacting protein.</t>
  </si>
  <si>
    <t>IPI00604945</t>
  </si>
  <si>
    <t>Mpst</t>
  </si>
  <si>
    <t>adult male cecum cdna, riken full-length enriched library,clone:9130405k21 product:mercaptopyruvate sulfurtransferase, fullinsert sequence.</t>
  </si>
  <si>
    <t>IPI00308807</t>
  </si>
  <si>
    <t>Mpv17</t>
  </si>
  <si>
    <t>isoform 1 of general transcription factor 3c polypeptide 2.</t>
  </si>
  <si>
    <t>IPI00132703</t>
  </si>
  <si>
    <t>Mrfap1</t>
  </si>
  <si>
    <t>morf4 family-associated protein 1.</t>
  </si>
  <si>
    <t>IPI00132412</t>
  </si>
  <si>
    <t>Mrpl10</t>
  </si>
  <si>
    <t>39s ribosomal protein l10, mitochondrial.</t>
  </si>
  <si>
    <t>IPI00132470</t>
  </si>
  <si>
    <t>Mrpl11</t>
  </si>
  <si>
    <t>39s ribosomal protein l11, mitochondrial.</t>
  </si>
  <si>
    <t>IPI00118963</t>
  </si>
  <si>
    <t>Mrpl12</t>
  </si>
  <si>
    <t>39s ribosomal protein l12, mitochondrial.</t>
  </si>
  <si>
    <t>IPI00134011</t>
  </si>
  <si>
    <t>Mrpl13</t>
  </si>
  <si>
    <t>39s ribosomal protein l13, mitochondrial.</t>
  </si>
  <si>
    <t>IPI00133778</t>
  </si>
  <si>
    <t>Mrpl14</t>
  </si>
  <si>
    <t>39s ribosomal protein l14, mitochondrial.</t>
  </si>
  <si>
    <t>IPI00387389</t>
  </si>
  <si>
    <t>Mrpl18</t>
  </si>
  <si>
    <t>39s ribosomal protein l18, mitochondrial.</t>
  </si>
  <si>
    <t>IPI00135311</t>
  </si>
  <si>
    <t>Mrpl19</t>
  </si>
  <si>
    <t>adult male hippocampus cdna, riken full-length enriched library,clone:c630024d24 product:mitochondrial ribosomal protein l19, fullinsert sequence.</t>
  </si>
  <si>
    <t>IPI00133965</t>
  </si>
  <si>
    <t>Mrpl21</t>
  </si>
  <si>
    <t>isoform 1 of 39s ribosomal protein l21, mitochondrial.</t>
  </si>
  <si>
    <t>IPI00162769</t>
  </si>
  <si>
    <t>Mrpl24</t>
  </si>
  <si>
    <t>39s ribosomal protein l24, mitochondrial.</t>
  </si>
  <si>
    <t>IPI00118227</t>
  </si>
  <si>
    <t>Mrpl27</t>
  </si>
  <si>
    <t>39s ribosomal protein l27, mitochondrial.</t>
  </si>
  <si>
    <t>Chr. 11Chr. 18</t>
  </si>
  <si>
    <t>IPI00271726</t>
  </si>
  <si>
    <t>Mrpl28</t>
  </si>
  <si>
    <t>39s ribosomal protein l28, mitochondrial.</t>
  </si>
  <si>
    <t>IPI00110524</t>
  </si>
  <si>
    <t>Mrpl30</t>
  </si>
  <si>
    <t>39s ribosomal protein l30, mitochondrial.</t>
  </si>
  <si>
    <t>IPI00311406</t>
  </si>
  <si>
    <t>Mrpl39</t>
  </si>
  <si>
    <t>39s ribosomal protein l39, mitochondrial.</t>
  </si>
  <si>
    <t>IPI00323669</t>
  </si>
  <si>
    <t>Mrpl40</t>
  </si>
  <si>
    <t>39s ribosomal protein l40, mitochondrial.</t>
  </si>
  <si>
    <t>IPI00378520</t>
  </si>
  <si>
    <t>Mrpl41</t>
  </si>
  <si>
    <t>39s ribosomal protein l41, mitochondrial.</t>
  </si>
  <si>
    <t>IPI00132895</t>
  </si>
  <si>
    <t>Mrpl45</t>
  </si>
  <si>
    <t>39s ribosomal protein l45, mitochondrial.</t>
  </si>
  <si>
    <t>IPI00111211</t>
  </si>
  <si>
    <t>Mrpl46</t>
  </si>
  <si>
    <t>39s ribosomal protein l46, mitochondrial.</t>
  </si>
  <si>
    <t>IPI00131988</t>
  </si>
  <si>
    <t>Mrpl49</t>
  </si>
  <si>
    <t>39s ribosomal protein l49, mitochondrial.</t>
  </si>
  <si>
    <t>IPI00132170</t>
  </si>
  <si>
    <t>Mrpl51</t>
  </si>
  <si>
    <t>39s ribosomal protein l51, mitochondrial.</t>
  </si>
  <si>
    <t>IPI00133750</t>
  </si>
  <si>
    <t>Mrpl53</t>
  </si>
  <si>
    <t>39s ribosomal protein l53, mitochondrial.</t>
  </si>
  <si>
    <t>IPI00132091</t>
  </si>
  <si>
    <t>Mrpl54</t>
  </si>
  <si>
    <t>39s ribosomal protein l54, mitochondrial.</t>
  </si>
  <si>
    <t>IPI00336870</t>
  </si>
  <si>
    <t>Mrpl55</t>
  </si>
  <si>
    <t>isoform 2 of 39s ribosomal protein l55, mitochondrial.</t>
  </si>
  <si>
    <t>IPI00284978</t>
  </si>
  <si>
    <t>Mrpl9</t>
  </si>
  <si>
    <t>39s ribosomal protein l9, mitochondrial.</t>
  </si>
  <si>
    <t>IPI00348248</t>
  </si>
  <si>
    <t>Mrps10</t>
  </si>
  <si>
    <t>28s ribosomal protein s10, mitochondrial.</t>
  </si>
  <si>
    <t>IPI00120620</t>
  </si>
  <si>
    <t>Mrps11</t>
  </si>
  <si>
    <t>28s ribosomal protein s11, mitochondrial.</t>
  </si>
  <si>
    <t>IPI00321858</t>
  </si>
  <si>
    <t>Mrps15</t>
  </si>
  <si>
    <t>28s ribosomal protein s15, mitochondrial.</t>
  </si>
  <si>
    <t>IPI00132448</t>
  </si>
  <si>
    <t>Mrps17</t>
  </si>
  <si>
    <t>28s ribosomal protein s17, mitochondrial.</t>
  </si>
  <si>
    <t>IPI00118193</t>
  </si>
  <si>
    <t>Mrps18b</t>
  </si>
  <si>
    <t>isoform 1 of 28s ribosomal protein s18b, mitochondrial.</t>
  </si>
  <si>
    <t>IPI00115896</t>
  </si>
  <si>
    <t>Mrps21</t>
  </si>
  <si>
    <t>28s ribosomal protein s21, mitochondrial.</t>
  </si>
  <si>
    <t>IPI00110918</t>
  </si>
  <si>
    <t>Mrps22</t>
  </si>
  <si>
    <t>28s ribosomal protein s22, mitochondrial.</t>
  </si>
  <si>
    <t>IPI00284934</t>
  </si>
  <si>
    <t>Mrps23</t>
  </si>
  <si>
    <t>28s ribosomal protein s23, mitochondrial.</t>
  </si>
  <si>
    <t>IPI00315671</t>
  </si>
  <si>
    <t>Mrps25</t>
  </si>
  <si>
    <t>28s ribosomal protein s25, mitochondrial.</t>
  </si>
  <si>
    <t>IPI00108194</t>
  </si>
  <si>
    <t>Mrps26</t>
  </si>
  <si>
    <t>28s ribosomal protein s26, mitochondrial.</t>
  </si>
  <si>
    <t>IPI00110672</t>
  </si>
  <si>
    <t>Mrps28</t>
  </si>
  <si>
    <t>28s ribosomal protein s28, mitochondrial.</t>
  </si>
  <si>
    <t>IPI00132504</t>
  </si>
  <si>
    <t>Mrps30</t>
  </si>
  <si>
    <t>28s ribosomal protein s30, mitochondrial.</t>
  </si>
  <si>
    <t>IPI00124828</t>
  </si>
  <si>
    <t>Mrps31</t>
  </si>
  <si>
    <t>28s ribosomal protein s31, mitochondrial.</t>
  </si>
  <si>
    <t>IPI00135214</t>
  </si>
  <si>
    <t>Mrps33</t>
  </si>
  <si>
    <t>28s ribosomal protein s33, mitochondrial.</t>
  </si>
  <si>
    <t>IPI00120709</t>
  </si>
  <si>
    <t>Mrps34</t>
  </si>
  <si>
    <t>28s ribosomal protein s34, mitochondrial.</t>
  </si>
  <si>
    <t>IPI00222538</t>
  </si>
  <si>
    <t>Mrps35</t>
  </si>
  <si>
    <t>28s ribosomal protein s35, mitochondrial.</t>
  </si>
  <si>
    <t>IPI00315808</t>
  </si>
  <si>
    <t>Mrps36</t>
  </si>
  <si>
    <t>28s ribosomal protein s36, mitochondrial.</t>
  </si>
  <si>
    <t>IPI00856534</t>
  </si>
  <si>
    <t>adult male tongue cdna, riken full-length enriched library,clone:2310057m08 product:similar to mitochondrial 28s ribosomalprotein s36.</t>
  </si>
  <si>
    <t>IPI00856534;</t>
  </si>
  <si>
    <t>IPI00330688</t>
  </si>
  <si>
    <t>Mrps7</t>
  </si>
  <si>
    <t>28s ribosomal protein s7, mitochondrial.</t>
  </si>
  <si>
    <t>IPI00109501</t>
  </si>
  <si>
    <t>Mrrf</t>
  </si>
  <si>
    <t>ribosome-recycling factor, mitochondrial.</t>
  </si>
  <si>
    <t>IPI00118045</t>
  </si>
  <si>
    <t>Msh4</t>
  </si>
  <si>
    <t>muts protein homolog 4.</t>
  </si>
  <si>
    <t>IPI00310173</t>
  </si>
  <si>
    <t>Msh6</t>
  </si>
  <si>
    <t>muts homolog 6.</t>
  </si>
  <si>
    <t>IPI00120924</t>
  </si>
  <si>
    <t>Msi2</t>
  </si>
  <si>
    <t>isoform 1 of rna-binding protein musashi homolog 2.</t>
  </si>
  <si>
    <t>IPI00121279</t>
  </si>
  <si>
    <t>Msln</t>
  </si>
  <si>
    <t>mesothelin.</t>
  </si>
  <si>
    <t>IPI00110588</t>
  </si>
  <si>
    <t>Msn</t>
  </si>
  <si>
    <t>moesin.</t>
  </si>
  <si>
    <t>IPI00331442</t>
  </si>
  <si>
    <t>Msra</t>
  </si>
  <si>
    <t>peptide methionine sulfoxide reductase.</t>
  </si>
  <si>
    <t>IPI00109655</t>
  </si>
  <si>
    <t>Msrb2</t>
  </si>
  <si>
    <t>methionine-r-sulfoxide reductase b2, mitochondrial.</t>
  </si>
  <si>
    <t>IPI00113696</t>
  </si>
  <si>
    <t>Mt1</t>
  </si>
  <si>
    <t>metallothionein-1.</t>
  </si>
  <si>
    <t>IPI00408909</t>
  </si>
  <si>
    <t>Mtap1a</t>
  </si>
  <si>
    <t>isoform 1 of microtubule-associated protein 1a.</t>
  </si>
  <si>
    <t>IPI00896700</t>
  </si>
  <si>
    <t>Mtap1b</t>
  </si>
  <si>
    <t>microtubule-associated protein 1b.</t>
  </si>
  <si>
    <t>IPI00118075</t>
  </si>
  <si>
    <t>Mtap2</t>
  </si>
  <si>
    <t>microtubule-associated protein 2.</t>
  </si>
  <si>
    <t>IPI00408119</t>
  </si>
  <si>
    <t>Mtap4</t>
  </si>
  <si>
    <t>isoform 1 of microtubule-associated protein 4.</t>
  </si>
  <si>
    <t>IPI00848818</t>
  </si>
  <si>
    <t>microtubule-associated protein 4.</t>
  </si>
  <si>
    <t>IPI00406741</t>
  </si>
  <si>
    <t>isoform 4 of microtubule-associated protein 4.</t>
  </si>
  <si>
    <t>IPI00408119;IPI00848818;</t>
  </si>
  <si>
    <t>IPI00380510</t>
  </si>
  <si>
    <t>Mtap7</t>
  </si>
  <si>
    <t>isoform 2 of ensconsin.</t>
  </si>
  <si>
    <t>IPI00282957</t>
  </si>
  <si>
    <t>Mtap7d1</t>
  </si>
  <si>
    <t>isoform 1 of map7 domain-containing protein 1.</t>
  </si>
  <si>
    <t>IPI00459177</t>
  </si>
  <si>
    <t>Mtap7d2</t>
  </si>
  <si>
    <t>isoform 2 of map7 domain-containing protein 2.</t>
  </si>
  <si>
    <t>IPI00457932</t>
  </si>
  <si>
    <t>Mtap9</t>
  </si>
  <si>
    <t>isoform 1 of microtubule-associated protein 9.</t>
  </si>
  <si>
    <t>IPI00131176</t>
  </si>
  <si>
    <t>mt-Co2</t>
  </si>
  <si>
    <t>cytochrome c oxidase subunit 2.</t>
  </si>
  <si>
    <t>Chr. M</t>
  </si>
  <si>
    <t>IPI00127299</t>
  </si>
  <si>
    <t>Mtcp1</t>
  </si>
  <si>
    <t>protein p8 mtcp-1.</t>
  </si>
  <si>
    <t>Chr. XChr. X</t>
  </si>
  <si>
    <t>IPI00330599</t>
  </si>
  <si>
    <t>Mtdh</t>
  </si>
  <si>
    <t>protein lyric.</t>
  </si>
  <si>
    <t>IPI00122862</t>
  </si>
  <si>
    <t>Mthfd1</t>
  </si>
  <si>
    <t>c-1-tetrahydrofolate synthase, cytoplasmic.</t>
  </si>
  <si>
    <t>IPI00228113</t>
  </si>
  <si>
    <t>Mthfd1l</t>
  </si>
  <si>
    <t>111 kda protein.</t>
  </si>
  <si>
    <t>IPI00112557</t>
  </si>
  <si>
    <t>Mtif3</t>
  </si>
  <si>
    <t>translation initiation factor if-3, mitochondrial.</t>
  </si>
  <si>
    <t>IPI00228583</t>
  </si>
  <si>
    <t>Mtpn</t>
  </si>
  <si>
    <t>myotrophin.</t>
  </si>
  <si>
    <t>IPI00277141</t>
  </si>
  <si>
    <t>Muc1</t>
  </si>
  <si>
    <t>mucin 1, transmembrane.</t>
  </si>
  <si>
    <t>IPI00668724</t>
  </si>
  <si>
    <t>Muc16</t>
  </si>
  <si>
    <t>similar to mucin 16.</t>
  </si>
  <si>
    <t>IPI00323412</t>
  </si>
  <si>
    <t>Muc4</t>
  </si>
  <si>
    <t>mucin-4.</t>
  </si>
  <si>
    <t>IPI00761436</t>
  </si>
  <si>
    <t>mucin 4.</t>
  </si>
  <si>
    <t>IPI00761436;</t>
  </si>
  <si>
    <t>IPI00420891</t>
  </si>
  <si>
    <t>Mug4</t>
  </si>
  <si>
    <t>murinoglubulin-4.</t>
  </si>
  <si>
    <t>IPI00111258</t>
  </si>
  <si>
    <t>Mvp</t>
  </si>
  <si>
    <t>IPI00132938</t>
  </si>
  <si>
    <t>Myadm</t>
  </si>
  <si>
    <t>myeloid-associated differentiation marker.</t>
  </si>
  <si>
    <t>IPI00331361</t>
  </si>
  <si>
    <t>Mybbp1a</t>
  </si>
  <si>
    <t>myb-binding protein 1a.</t>
  </si>
  <si>
    <t>IPI00111495</t>
  </si>
  <si>
    <t>Mycbp</t>
  </si>
  <si>
    <t>c-myc-binding protein.</t>
  </si>
  <si>
    <t>IPI00228844</t>
  </si>
  <si>
    <t>Mycbpap</t>
  </si>
  <si>
    <t>isoform 1 of mycbp-associated protein.</t>
  </si>
  <si>
    <t>IPI00154084</t>
  </si>
  <si>
    <t>Myef2</t>
  </si>
  <si>
    <t>isoform 2 of myelin expression factor 2.</t>
  </si>
  <si>
    <t>IPI00653528</t>
  </si>
  <si>
    <t>Myeov2</t>
  </si>
  <si>
    <t>myeloma overexpressed gene 2 protein homolog.</t>
  </si>
  <si>
    <t>IPI00122392</t>
  </si>
  <si>
    <t>Myg1</t>
  </si>
  <si>
    <t>upf0160 protein myg1.</t>
  </si>
  <si>
    <t>IPI00453996</t>
  </si>
  <si>
    <t>Myh14</t>
  </si>
  <si>
    <t>isoform 1 of myosin-14.</t>
  </si>
  <si>
    <t>IPI00130653</t>
  </si>
  <si>
    <t>Myh7</t>
  </si>
  <si>
    <t>myosin-7.</t>
  </si>
  <si>
    <t>IPI00265380</t>
  </si>
  <si>
    <t>Myh8</t>
  </si>
  <si>
    <t>myosin-8.</t>
  </si>
  <si>
    <t>IPI00123181</t>
  </si>
  <si>
    <t>Myh9</t>
  </si>
  <si>
    <t>myosin-9.</t>
  </si>
  <si>
    <t>IPI00261638</t>
  </si>
  <si>
    <t>Myl6b</t>
  </si>
  <si>
    <t>myosin light chain 6b.</t>
  </si>
  <si>
    <t>IPI00776014</t>
  </si>
  <si>
    <t>Myo15</t>
  </si>
  <si>
    <t>isoform 2 of myosin-xv.</t>
  </si>
  <si>
    <t>IPI00407425</t>
  </si>
  <si>
    <t>Myo18a</t>
  </si>
  <si>
    <t>isoform 2 of myosin-xviiia.</t>
  </si>
  <si>
    <t>IPI00654168</t>
  </si>
  <si>
    <t>13 days embryo liver cdna, riken full-length enriched library,clone:i920064l08 product:myosin xviiia, full insert sequence.</t>
  </si>
  <si>
    <t>IPI00654168;</t>
  </si>
  <si>
    <t>IPI00272719</t>
  </si>
  <si>
    <t>Myo18b</t>
  </si>
  <si>
    <t>similar to myosin xviiib.</t>
  </si>
  <si>
    <t>IPI00387204</t>
  </si>
  <si>
    <t>Myo1g</t>
  </si>
  <si>
    <t>myosin-ig.</t>
  </si>
  <si>
    <t>IPI00118120</t>
  </si>
  <si>
    <t>Myo5a</t>
  </si>
  <si>
    <t>myosin-va.</t>
  </si>
  <si>
    <t>IPI00410957</t>
  </si>
  <si>
    <t>Myo5b</t>
  </si>
  <si>
    <t>isoform 1 of myosin-vb.</t>
  </si>
  <si>
    <t>IPI00378974</t>
  </si>
  <si>
    <t>Myom3</t>
  </si>
  <si>
    <t>myomesin-3.</t>
  </si>
  <si>
    <t>IPI00228457</t>
  </si>
  <si>
    <t>Myst2</t>
  </si>
  <si>
    <t>isoform 2 of histone acetyltransferase myst2.</t>
  </si>
  <si>
    <t>IPI00111831</t>
  </si>
  <si>
    <t>Naca</t>
  </si>
  <si>
    <t>nascent polypeptide-associated complex subunit alpha, muscle-specificform.</t>
  </si>
  <si>
    <t>IPI00112419</t>
  </si>
  <si>
    <t>Nacad</t>
  </si>
  <si>
    <t>nac-alpha domain-containing protein 1.</t>
  </si>
  <si>
    <t>IPI00121466</t>
  </si>
  <si>
    <t>Naf1</t>
  </si>
  <si>
    <t>h/aca ribonucleoprotein complex non-core subunit naf1.</t>
  </si>
  <si>
    <t>IPI00315593</t>
  </si>
  <si>
    <t>Naga</t>
  </si>
  <si>
    <t>alpha-n-acetylgalactosaminidase.</t>
  </si>
  <si>
    <t>IPI00136625</t>
  </si>
  <si>
    <t>Nagk</t>
  </si>
  <si>
    <t>n-acetyl-d-glucosamine kinase.</t>
  </si>
  <si>
    <t>IPI00314726</t>
  </si>
  <si>
    <t>Naglu</t>
  </si>
  <si>
    <t>alpha-n-acetylglucosaminidase.</t>
  </si>
  <si>
    <t>IPI00320188</t>
  </si>
  <si>
    <t>Nampt</t>
  </si>
  <si>
    <t>nicotinamide phosphoribosyltransferase.</t>
  </si>
  <si>
    <t>IPI00114925</t>
  </si>
  <si>
    <t>Nans</t>
  </si>
  <si>
    <t>IPI00123199</t>
  </si>
  <si>
    <t>Nap1l1</t>
  </si>
  <si>
    <t>nucleosome assembly protein 1-like 1.</t>
  </si>
  <si>
    <t>IPI00133977</t>
  </si>
  <si>
    <t>Nap1l4</t>
  </si>
  <si>
    <t>bone marrow stroma cell crl-2028 sr-4987 cdna, riken full-lengthenriched library, clone:g430136p17 product:nucleosome assembly protein1-like 4, full insert sequence.</t>
  </si>
  <si>
    <t>IPI00109870</t>
  </si>
  <si>
    <t>Napg</t>
  </si>
  <si>
    <t>gamma-soluble nsf attachment protein.</t>
  </si>
  <si>
    <t>IPI00115987</t>
  </si>
  <si>
    <t>Nasp</t>
  </si>
  <si>
    <t>nuclear autoantigenic sperm protein isoform 1.</t>
  </si>
  <si>
    <t>IPI00133166</t>
  </si>
  <si>
    <t>Nat9</t>
  </si>
  <si>
    <t>n-acetyltransferase 9.</t>
  </si>
  <si>
    <t>IPI00421222</t>
  </si>
  <si>
    <t>Nbeal2</t>
  </si>
  <si>
    <t>mkiaa0540 protein.</t>
  </si>
  <si>
    <t>IPI00316857</t>
  </si>
  <si>
    <t>Nbn</t>
  </si>
  <si>
    <t>nibrin.</t>
  </si>
  <si>
    <t>IPI00403116</t>
  </si>
  <si>
    <t>Ncaph2</t>
  </si>
  <si>
    <t>isoform 3 of condensin-2 complex subunit h2.</t>
  </si>
  <si>
    <t>IPI00309413</t>
  </si>
  <si>
    <t>Nck2</t>
  </si>
  <si>
    <t>non-catalytic region of tyrosine kinase adaptor protein 2.</t>
  </si>
  <si>
    <t>Chr. 1Chr. 1</t>
  </si>
  <si>
    <t>IPI00317794</t>
  </si>
  <si>
    <t>Ncl</t>
  </si>
  <si>
    <t>nucleolin.</t>
  </si>
  <si>
    <t>IPI00313525</t>
  </si>
  <si>
    <t>Ncoa5</t>
  </si>
  <si>
    <t>nuclear receptor coactivator 5.</t>
  </si>
  <si>
    <t>IPI00123351</t>
  </si>
  <si>
    <t>Ncoa6</t>
  </si>
  <si>
    <t>nuclear receptor coactivator 6.</t>
  </si>
  <si>
    <t>IPI00123871</t>
  </si>
  <si>
    <t>Ncor2</t>
  </si>
  <si>
    <t>nuclear receptor co-repressor 2.</t>
  </si>
  <si>
    <t>IPI00118674</t>
  </si>
  <si>
    <t>Ncstn</t>
  </si>
  <si>
    <t>nicastrin.</t>
  </si>
  <si>
    <t>IPI00112460</t>
  </si>
  <si>
    <t>Nde1</t>
  </si>
  <si>
    <t>isoform 1 of nuclear distribution protein nude homolog 1.</t>
  </si>
  <si>
    <t>IPI00125960</t>
  </si>
  <si>
    <t>Ndrg1</t>
  </si>
  <si>
    <t>protein ndrg1.</t>
  </si>
  <si>
    <t>IPI00132940</t>
  </si>
  <si>
    <t>Ndufa1</t>
  </si>
  <si>
    <t>nadh dehydrogenase [ubiquinone] 1 alpha subcomplex subunit 1.</t>
  </si>
  <si>
    <t>IPI00116748</t>
  </si>
  <si>
    <t>Ndufa10</t>
  </si>
  <si>
    <t>nadh dehydrogenase [ubiquinone] 1 alpha subcomplex subunit 10,mitochondrial.</t>
  </si>
  <si>
    <t>IPI00318645</t>
  </si>
  <si>
    <t>Ndufa11</t>
  </si>
  <si>
    <t>nadh dehydrogenase (ubiquinone) 1 alpha subcomplex 11 isoform 3.</t>
  </si>
  <si>
    <t>IPI00344004</t>
  </si>
  <si>
    <t>Ndufa12</t>
  </si>
  <si>
    <t>nadh dehydrogenase (ubiquinone) 1 alpha subcomplex, 12.</t>
  </si>
  <si>
    <t>IPI00230715</t>
  </si>
  <si>
    <t>Ndufa13</t>
  </si>
  <si>
    <t>nadh dehydrogenase [ubiquinone] 1 alpha subcomplex subunit 13.</t>
  </si>
  <si>
    <t>IPI00315302</t>
  </si>
  <si>
    <t>Ndufa2</t>
  </si>
  <si>
    <t>nadh dehydrogenase [ubiquinone] 1 alpha subcomplex subunit 2.</t>
  </si>
  <si>
    <t>IPI00132216</t>
  </si>
  <si>
    <t>Ndufa3</t>
  </si>
  <si>
    <t>nadh dehydrogenase [ubiquinone] 1 alpha subcomplex subunit 3.</t>
  </si>
  <si>
    <t>IPI00125929</t>
  </si>
  <si>
    <t>Ndufa4</t>
  </si>
  <si>
    <t>nadh dehydrogenase [ubiquinone] 1 alpha subcomplex subunit 4.</t>
  </si>
  <si>
    <t>IPI00331332</t>
  </si>
  <si>
    <t>Ndufa5</t>
  </si>
  <si>
    <t>nadh dehydrogenase [ubiquinone] 1 alpha subcomplex subunit 5.</t>
  </si>
  <si>
    <t>IPI00133399</t>
  </si>
  <si>
    <t>Ndufa6</t>
  </si>
  <si>
    <t>nadh dehydrogenase [ubiquinone] 1 alpha subcomplex subunit 6.</t>
  </si>
  <si>
    <t>IPI00130322</t>
  </si>
  <si>
    <t>Ndufa7</t>
  </si>
  <si>
    <t>nadh dehydrogenase [ubiquinone] 1 alpha subcomplex subunit 7.</t>
  </si>
  <si>
    <t>IPI00120984</t>
  </si>
  <si>
    <t>Ndufa8</t>
  </si>
  <si>
    <t>nadh dehydrogenase [ubiquinone] 1 alpha subcomplex subunit 8.</t>
  </si>
  <si>
    <t>IPI00120212</t>
  </si>
  <si>
    <t>Ndufa9</t>
  </si>
  <si>
    <t>nadh dehydrogenase [ubiquinone] 1 alpha subcomplex subunit 9,mitochondrial.</t>
  </si>
  <si>
    <t>IPI00330551</t>
  </si>
  <si>
    <t>Ndufaf2</t>
  </si>
  <si>
    <t>mimitin, mitochondrial.</t>
  </si>
  <si>
    <t>IPI00121288</t>
  </si>
  <si>
    <t>Ndufb10</t>
  </si>
  <si>
    <t>nadh dehydrogenase [ubiquinone] 1 beta subcomplex subunit 10.</t>
  </si>
  <si>
    <t>IPI00114246</t>
  </si>
  <si>
    <t>Ndufb11</t>
  </si>
  <si>
    <t>nadh dehydrogenase [ubiquinone] 1 beta subcomplex subunit 11,mitochondrial.</t>
  </si>
  <si>
    <t>IPI00133403</t>
  </si>
  <si>
    <t>Ndufb3</t>
  </si>
  <si>
    <t>nadh dehydrogenase [ubiquinone] 1 beta subcomplex subunit 3.</t>
  </si>
  <si>
    <t>IPI00132390</t>
  </si>
  <si>
    <t>Ndufb4</t>
  </si>
  <si>
    <t>nadh dehydrogenase [ubiquinone] 1 beta subcomplex subunit 4.</t>
  </si>
  <si>
    <t>IPI00132531</t>
  </si>
  <si>
    <t>Ndufb5</t>
  </si>
  <si>
    <t>nadh dehydrogenase [ubiquinone] 1 beta subcomplex subunit 5,mitochondrial.</t>
  </si>
  <si>
    <t>IPI00341322</t>
  </si>
  <si>
    <t>Ndufb6</t>
  </si>
  <si>
    <t>nadh dehydrogenase [ubiquinone] 1 beta subcomplex subunit 6.</t>
  </si>
  <si>
    <t>IPI00133215</t>
  </si>
  <si>
    <t>Ndufb7</t>
  </si>
  <si>
    <t>nadh dehydrogenase [ubiquinone] 1 beta subcomplex subunit 7.</t>
  </si>
  <si>
    <t>IPI00387430</t>
  </si>
  <si>
    <t>Ndufb8</t>
  </si>
  <si>
    <t>nadh dehydrogenase [ubiquinone] 1 beta subcomplex subunit 8,mitochondrial.</t>
  </si>
  <si>
    <t>IPI00132623</t>
  </si>
  <si>
    <t>Ndufb9</t>
  </si>
  <si>
    <t>nadh dehydrogenase [ubiquinone] 1 beta subcomplex subunit 9.</t>
  </si>
  <si>
    <t>IPI00110825</t>
  </si>
  <si>
    <t>Ndufc2</t>
  </si>
  <si>
    <t>adult male small intestine cdna, riken full-length enriched library,clone:2010300p09 product:1810004i06rik protein (similar to nadhdehydrogenase (ubiquinone) 1, subcomplex unknown, 2) (14.5kd, b14.5b)homolog.</t>
  </si>
  <si>
    <t>IPI00308882</t>
  </si>
  <si>
    <t>Ndufs1</t>
  </si>
  <si>
    <t>nadh-ubiquinone oxidoreductase 75 kda subunit, mitochondrial.</t>
  </si>
  <si>
    <t>IPI00121309</t>
  </si>
  <si>
    <t>Ndufs3</t>
  </si>
  <si>
    <t>nadh dehydrogenase [ubiquinone] iron-sulfur protein 3, mitochondrial.</t>
  </si>
  <si>
    <t>IPI00229008</t>
  </si>
  <si>
    <t>Ndufs4</t>
  </si>
  <si>
    <t>nadh dehydrogenase [ubiquinone] iron-sulfur protein 4, mitochondrial.</t>
  </si>
  <si>
    <t>IPI00117300</t>
  </si>
  <si>
    <t>Ndufs5</t>
  </si>
  <si>
    <t>nadh dehydrogenase [ubiquinone] iron-sulfur protein 5.</t>
  </si>
  <si>
    <t>IPI00128345</t>
  </si>
  <si>
    <t>Ndufs6</t>
  </si>
  <si>
    <t>nadh dehydrogenase [ubiquinone] iron-sulfur protein 6, mitochondrial.</t>
  </si>
  <si>
    <t>IPI00120232</t>
  </si>
  <si>
    <t>Ndufs7</t>
  </si>
  <si>
    <t>nadh dehydrogenase [ubiquinone] iron-sulfur protein 7, mitochondrial.</t>
  </si>
  <si>
    <t>IPI00170093</t>
  </si>
  <si>
    <t>Ndufs8</t>
  </si>
  <si>
    <t>nadh dehydrogenase [ubiquinone] iron-sulfur protein 8, mitochondrial.</t>
  </si>
  <si>
    <t>IPI00130460</t>
  </si>
  <si>
    <t>Ndufv1</t>
  </si>
  <si>
    <t>nadh dehydrogenase [ubiquinone] flavoprotein 1, mitochondrial.</t>
  </si>
  <si>
    <t>IPI00169925</t>
  </si>
  <si>
    <t>Ndufv2</t>
  </si>
  <si>
    <t>isoform 1 of nadh dehydrogenase [ubiquinone] flavoprotein 2,mitochondrial.</t>
  </si>
  <si>
    <t>IPI00720238</t>
  </si>
  <si>
    <t>Neb</t>
  </si>
  <si>
    <t>nebulin.</t>
  </si>
  <si>
    <t>IPI00120023</t>
  </si>
  <si>
    <t>Nebl</t>
  </si>
  <si>
    <t>adult male lung cdna, riken full-length enriched library,clone:1200007o21 product:lim and sh3 protein (lasp homolog), fullinsert sequence.</t>
  </si>
  <si>
    <t>IPI00225533</t>
  </si>
  <si>
    <t>Necap1</t>
  </si>
  <si>
    <t>adaptin ear-binding coat-associated protein 1.</t>
  </si>
  <si>
    <t>IPI00133798</t>
  </si>
  <si>
    <t>Necap2</t>
  </si>
  <si>
    <t>adaptin ear-binding coat-associated protein 2.</t>
  </si>
  <si>
    <t>IPI00462445</t>
  </si>
  <si>
    <t>Nedd4</t>
  </si>
  <si>
    <t>e3 ubiquitin-protein ligase nedd4.</t>
  </si>
  <si>
    <t>IPI00114241</t>
  </si>
  <si>
    <t>Nefh</t>
  </si>
  <si>
    <t>neurofilament heavy polypeptide.</t>
  </si>
  <si>
    <t>IPI00127241</t>
  </si>
  <si>
    <t>Nek3</t>
  </si>
  <si>
    <t>serine/threonine-protein kinase nek3.</t>
  </si>
  <si>
    <t>IPI00404118</t>
  </si>
  <si>
    <t>Nelf</t>
  </si>
  <si>
    <t>isoform 4 of nasal embryonic luteinizing hormone-releasing hormonefactor.</t>
  </si>
  <si>
    <t>IPI00132005</t>
  </si>
  <si>
    <t>Nenf</t>
  </si>
  <si>
    <t>neudesin.</t>
  </si>
  <si>
    <t>IPI00453692</t>
  </si>
  <si>
    <t>Nes</t>
  </si>
  <si>
    <t>isoform 1 of nestin.</t>
  </si>
  <si>
    <t>IPI00400168</t>
  </si>
  <si>
    <t>Nexn</t>
  </si>
  <si>
    <t>nexilin.</t>
  </si>
  <si>
    <t>IPI00123474</t>
  </si>
  <si>
    <t>Nfkb2</t>
  </si>
  <si>
    <t>nf-kb2 splice variant 4.</t>
  </si>
  <si>
    <t>IPI00310151</t>
  </si>
  <si>
    <t>Nfkbie</t>
  </si>
  <si>
    <t>nf-kappa-b inhibitor epsilon.</t>
  </si>
  <si>
    <t>IPI00274469</t>
  </si>
  <si>
    <t>Nfrkb</t>
  </si>
  <si>
    <t>nuclear factor related to kappa-b-binding protein.</t>
  </si>
  <si>
    <t>IPI00278230</t>
  </si>
  <si>
    <t>Nfu1</t>
  </si>
  <si>
    <t>29 kda protein.</t>
  </si>
  <si>
    <t>IPI00881776</t>
  </si>
  <si>
    <t>IPI00881776;</t>
  </si>
  <si>
    <t>IPI00310568</t>
  </si>
  <si>
    <t>Ngrn</t>
  </si>
  <si>
    <t>neugrin.</t>
  </si>
  <si>
    <t>IPI00228567</t>
  </si>
  <si>
    <t>Nhlrc3</t>
  </si>
  <si>
    <t>nhl repeat-containing protein 3.</t>
  </si>
  <si>
    <t>IPI00113389</t>
  </si>
  <si>
    <t>Niban</t>
  </si>
  <si>
    <t>adult male epididymis cdna, riken full-length enriched library,clone:9230002k05 product:niban protein, full insert sequence.</t>
  </si>
  <si>
    <t>IPI00111793</t>
  </si>
  <si>
    <t>Nid1</t>
  </si>
  <si>
    <t>nidogen-1.</t>
  </si>
  <si>
    <t>IPI00357096</t>
  </si>
  <si>
    <t>Nipbl</t>
  </si>
  <si>
    <t>isoform 2 of nipped-b-like protein.</t>
  </si>
  <si>
    <t>IPI00132444</t>
  </si>
  <si>
    <t>Nipsnap3a</t>
  </si>
  <si>
    <t>protein nipsnap homolog 3a.</t>
  </si>
  <si>
    <t>IPI00110435</t>
  </si>
  <si>
    <t>Nisch</t>
  </si>
  <si>
    <t>isoform 1 of nischarin.</t>
  </si>
  <si>
    <t>IPI00128873</t>
  </si>
  <si>
    <t>Nit1</t>
  </si>
  <si>
    <t>nitrilase 1.</t>
  </si>
  <si>
    <t>IPI00320651</t>
  </si>
  <si>
    <t>Nkd1</t>
  </si>
  <si>
    <t>protein naked cuticle homolog 1.</t>
  </si>
  <si>
    <t>IPI00226332</t>
  </si>
  <si>
    <t>Nlrp2</t>
  </si>
  <si>
    <t>nacht, leucine rich repeat and pyd containing 2.</t>
  </si>
  <si>
    <t>IPI00131459</t>
  </si>
  <si>
    <t>Nme1</t>
  </si>
  <si>
    <t>nucleoside diphosphate kinase a.</t>
  </si>
  <si>
    <t>IPI00127417</t>
  </si>
  <si>
    <t>Nme2</t>
  </si>
  <si>
    <t>nucleoside diphosphate kinase b.</t>
  </si>
  <si>
    <t>IPI00169979</t>
  </si>
  <si>
    <t>Nmral1</t>
  </si>
  <si>
    <t>isoform 1 of nmra-like family domain-containing protein 1.</t>
  </si>
  <si>
    <t>IPI00224128</t>
  </si>
  <si>
    <t>Nmt1</t>
  </si>
  <si>
    <t>glycylpeptide n-tetradecanoyltransferase 1.</t>
  </si>
  <si>
    <t>IPI00128918</t>
  </si>
  <si>
    <t>Noc3l</t>
  </si>
  <si>
    <t>nucleolar complex protein 3 homolog.</t>
  </si>
  <si>
    <t>IPI00330054</t>
  </si>
  <si>
    <t>Noc4l</t>
  </si>
  <si>
    <t>nucleolar complex protein 4 homolog.</t>
  </si>
  <si>
    <t>IPI00311453</t>
  </si>
  <si>
    <t>Nol1</t>
  </si>
  <si>
    <t>nucleolar protein 1.</t>
  </si>
  <si>
    <t>IPI00307884</t>
  </si>
  <si>
    <t>Nol12</t>
  </si>
  <si>
    <t>nucleolar protein 12.</t>
  </si>
  <si>
    <t>IPI00353010</t>
  </si>
  <si>
    <t>Nol14</t>
  </si>
  <si>
    <t>nucleolar protein 14.</t>
  </si>
  <si>
    <t>IPI00463468</t>
  </si>
  <si>
    <t>Nol5</t>
  </si>
  <si>
    <t>nucleolar protein 5.</t>
  </si>
  <si>
    <t>IPI00318048</t>
  </si>
  <si>
    <t>Nol5a</t>
  </si>
  <si>
    <t>nucleolar protein 5a.</t>
  </si>
  <si>
    <t>IPI00318561</t>
  </si>
  <si>
    <t>Nol7</t>
  </si>
  <si>
    <t>isoform 1 of nucleolar protein 7.</t>
  </si>
  <si>
    <t>IPI00461536</t>
  </si>
  <si>
    <t>Nol8</t>
  </si>
  <si>
    <t>nucleolar protein 8.</t>
  </si>
  <si>
    <t>IPI00110931</t>
  </si>
  <si>
    <t>Nola1</t>
  </si>
  <si>
    <t>isoform 1 of h/aca ribonucleoprotein complex subunit 1.</t>
  </si>
  <si>
    <t>IPI00133550</t>
  </si>
  <si>
    <t>Nola2</t>
  </si>
  <si>
    <t>h/aca ribonucleoprotein complex subunit 2.</t>
  </si>
  <si>
    <t>IPI00133008</t>
  </si>
  <si>
    <t>Nola3</t>
  </si>
  <si>
    <t>h/aca ribonucleoprotein complex subunit 3.</t>
  </si>
  <si>
    <t>IPI00719871</t>
  </si>
  <si>
    <t>Nolc1</t>
  </si>
  <si>
    <t>nucleolar and coiled-body phosphoprotein 1 isoform d.</t>
  </si>
  <si>
    <t>IPI00719977</t>
  </si>
  <si>
    <t>nucleolar and coiled-body phosphoprotein 1 isoform a.</t>
  </si>
  <si>
    <t>IPI00719977;</t>
  </si>
  <si>
    <t>IPI00320016</t>
  </si>
  <si>
    <t>Nono</t>
  </si>
  <si>
    <t>isoform 1 of non-pou domain-containing octamer-binding protein.</t>
  </si>
  <si>
    <t>IPI00109529</t>
  </si>
  <si>
    <t>Nosip</t>
  </si>
  <si>
    <t>isoform 1 of nitric oxide synthase-interacting protein.</t>
  </si>
  <si>
    <t>IPI00467908</t>
  </si>
  <si>
    <t>Notch2</t>
  </si>
  <si>
    <t>notch gene homolog 2.</t>
  </si>
  <si>
    <t>IPI00229898</t>
  </si>
  <si>
    <t>Noxa1</t>
  </si>
  <si>
    <t>isoform 1 of nadph oxidase activator 1.</t>
  </si>
  <si>
    <t>IPI00137835</t>
  </si>
  <si>
    <t>Npas3</t>
  </si>
  <si>
    <t>neuronal pas domain-containing protein 3.</t>
  </si>
  <si>
    <t>IPI00129186</t>
  </si>
  <si>
    <t>Npc2</t>
  </si>
  <si>
    <t>epididymal secretory protein e1.</t>
  </si>
  <si>
    <t>IPI00229332</t>
  </si>
  <si>
    <t>Npdc1</t>
  </si>
  <si>
    <t>neural proliferation differentiation and control gene 1.</t>
  </si>
  <si>
    <t>IPI00127415</t>
  </si>
  <si>
    <t>Npm1</t>
  </si>
  <si>
    <t>nucleophosmin.</t>
  </si>
  <si>
    <t>IPI00131725</t>
  </si>
  <si>
    <t>Npm3</t>
  </si>
  <si>
    <t>nucleoplasmin-3.</t>
  </si>
  <si>
    <t>IPI00124689</t>
  </si>
  <si>
    <t>Npnt</t>
  </si>
  <si>
    <t>isoform 4 of nephronectin.</t>
  </si>
  <si>
    <t>IPI00123831</t>
  </si>
  <si>
    <t>Nptn</t>
  </si>
  <si>
    <t>isoform 1 of neuroplastin.</t>
  </si>
  <si>
    <t>IPI00266614</t>
  </si>
  <si>
    <t>Nqo2</t>
  </si>
  <si>
    <t>ribosyldihydronicotinamide dehydrogenase [quinone].</t>
  </si>
  <si>
    <t>IPI00125443</t>
  </si>
  <si>
    <t>Nr3c1</t>
  </si>
  <si>
    <t>isoform 1-b of glucocorticoid receptor.</t>
  </si>
  <si>
    <t>IPI00229911</t>
  </si>
  <si>
    <t>Nradd</t>
  </si>
  <si>
    <t>10 days embryo whole body cdna, riken full-length enriched library,clone:2610311b09 product:neurotrophin receptor associated deathdomain, full insert sequence.</t>
  </si>
  <si>
    <t>IPI00128081</t>
  </si>
  <si>
    <t>Nrk</t>
  </si>
  <si>
    <t>nik-related protein kinase.</t>
  </si>
  <si>
    <t>IPI00311626</t>
  </si>
  <si>
    <t>Nsbp1</t>
  </si>
  <si>
    <t>nucleosome-binding protein 1.</t>
  </si>
  <si>
    <t>IPI00131111</t>
  </si>
  <si>
    <t>Nsd1</t>
  </si>
  <si>
    <t>nuclear receptor-binding set-domain protein 1.</t>
  </si>
  <si>
    <t>IPI00387232</t>
  </si>
  <si>
    <t>Nsfl1c</t>
  </si>
  <si>
    <t>isoform 3 of nsfl1 cofactor p47.</t>
  </si>
  <si>
    <t>IPI00756894</t>
  </si>
  <si>
    <t>nsfl1 (p97) cofactor.</t>
  </si>
  <si>
    <t>IPI00756894;</t>
  </si>
  <si>
    <t>IPI00228804</t>
  </si>
  <si>
    <t>Nsun2</t>
  </si>
  <si>
    <t>88 kda protein.</t>
  </si>
  <si>
    <t>IPI00228678</t>
  </si>
  <si>
    <t>Nsun3</t>
  </si>
  <si>
    <t>isoform 1 of putative methyltransferase nsun3.</t>
  </si>
  <si>
    <t>IPI00124639</t>
  </si>
  <si>
    <t>Nt5c</t>
  </si>
  <si>
    <t>5'(3')-deoxyribonucleotidase, cytosolic type.</t>
  </si>
  <si>
    <t>IPI00317709</t>
  </si>
  <si>
    <t>Nubpl</t>
  </si>
  <si>
    <t>nucleotide-binding protein-like.</t>
  </si>
  <si>
    <t>IPI00132314</t>
  </si>
  <si>
    <t>Nucb1</t>
  </si>
  <si>
    <t>nucleobindin-1.</t>
  </si>
  <si>
    <t>IPI00309704</t>
  </si>
  <si>
    <t>Nucb2</t>
  </si>
  <si>
    <t>nucleobindin-2.</t>
  </si>
  <si>
    <t>IPI00341869</t>
  </si>
  <si>
    <t>Nucks1</t>
  </si>
  <si>
    <t>nuclear ubiquitous casein and cyclin-dependent kinases substrate.</t>
  </si>
  <si>
    <t>IPI00132942</t>
  </si>
  <si>
    <t>Nudc</t>
  </si>
  <si>
    <t>nuclear migration protein nudc.</t>
  </si>
  <si>
    <t>IPI00268927</t>
  </si>
  <si>
    <t>Nudcd3</t>
  </si>
  <si>
    <t>isoform 1 of nudc domain-containing protein 3.</t>
  </si>
  <si>
    <t>IPI00133116</t>
  </si>
  <si>
    <t>Nudt14</t>
  </si>
  <si>
    <t>uridine diphosphate glucose pyrophosphatase.</t>
  </si>
  <si>
    <t>IPI00123572</t>
  </si>
  <si>
    <t>Nudt5</t>
  </si>
  <si>
    <t>adp-sugar pyrophosphatase.</t>
  </si>
  <si>
    <t>IPI00133015</t>
  </si>
  <si>
    <t>Nudt8</t>
  </si>
  <si>
    <t>nucleoside diphosphate-linked moiety x motif 8, mitochondrial.</t>
  </si>
  <si>
    <t>IPI00405390</t>
  </si>
  <si>
    <t>Nudt9</t>
  </si>
  <si>
    <t>adp-ribose pyrophosphatase, mitochondrial.</t>
  </si>
  <si>
    <t>IPI00330146</t>
  </si>
  <si>
    <t>Nufip2</t>
  </si>
  <si>
    <t>isoform 1 of nuclear fragile x mental retardation-interacting protein2.</t>
  </si>
  <si>
    <t>IPI00263048</t>
  </si>
  <si>
    <t>Numa1</t>
  </si>
  <si>
    <t>nuclear mitotic apparatus protein 1.</t>
  </si>
  <si>
    <t>IPI00137943</t>
  </si>
  <si>
    <t>Numb</t>
  </si>
  <si>
    <t>isoform 1 of protein numb homolog.</t>
  </si>
  <si>
    <t>IPI00330624</t>
  </si>
  <si>
    <t>Nup153</t>
  </si>
  <si>
    <t>nucleoporin 153.</t>
  </si>
  <si>
    <t>IPI00229722</t>
  </si>
  <si>
    <t>Nup214</t>
  </si>
  <si>
    <t>nuclear pore complex protein nup214.</t>
  </si>
  <si>
    <t>IPI00469331</t>
  </si>
  <si>
    <t>Nup35</t>
  </si>
  <si>
    <t>nucleoporin nup53.</t>
  </si>
  <si>
    <t>IPI00120572</t>
  </si>
  <si>
    <t>Nup50</t>
  </si>
  <si>
    <t>nucleoporin 50 kda.</t>
  </si>
  <si>
    <t>IPI00225192</t>
  </si>
  <si>
    <t>Nup54</t>
  </si>
  <si>
    <t>nucleoporin p54.</t>
  </si>
  <si>
    <t>IPI00139994</t>
  </si>
  <si>
    <t>Nup62</t>
  </si>
  <si>
    <t>nuclear pore glycoprotein p62.</t>
  </si>
  <si>
    <t>IPI00222307</t>
  </si>
  <si>
    <t>Nup93</t>
  </si>
  <si>
    <t>isoform 1 of nuclear pore complex protein nup93.</t>
  </si>
  <si>
    <t>IPI00464141</t>
  </si>
  <si>
    <t>Nup98</t>
  </si>
  <si>
    <t>nucleoporin 98.</t>
  </si>
  <si>
    <t>IPI00474558</t>
  </si>
  <si>
    <t>nup98 protein.</t>
  </si>
  <si>
    <t>IPI00474558;</t>
  </si>
  <si>
    <t>IPI00115588</t>
  </si>
  <si>
    <t>Nxf1</t>
  </si>
  <si>
    <t>nuclear rna export factor 1.</t>
  </si>
  <si>
    <t>IPI00129178</t>
  </si>
  <si>
    <t>Oat</t>
  </si>
  <si>
    <t>ornithine aminotransferase, mitochondrial.</t>
  </si>
  <si>
    <t>IPI00153704</t>
  </si>
  <si>
    <t>Obfc2b</t>
  </si>
  <si>
    <t>oligonucleotide/oligosaccharide-binding fold containing 2b.</t>
  </si>
  <si>
    <t>IPI00408277</t>
  </si>
  <si>
    <t>Obsl1</t>
  </si>
  <si>
    <t>obscurin-like 1.</t>
  </si>
  <si>
    <t>IPI00133608</t>
  </si>
  <si>
    <t>Ociad1</t>
  </si>
  <si>
    <t>isoform 1 of ocia domain-containing protein 1.</t>
  </si>
  <si>
    <t>IPI00112139</t>
  </si>
  <si>
    <t>Ociad2</t>
  </si>
  <si>
    <t>ocia domain-containing protein 2.</t>
  </si>
  <si>
    <t>IPI00117828</t>
  </si>
  <si>
    <t>Ocln</t>
  </si>
  <si>
    <t>occludin.</t>
  </si>
  <si>
    <t>IPI00420882</t>
  </si>
  <si>
    <t>Ogdh</t>
  </si>
  <si>
    <t>isoform 4 of 2-oxoglutarate dehydrogenase e1 component, mitochondrial.</t>
  </si>
  <si>
    <t>IPI00121018</t>
  </si>
  <si>
    <t>Ogfr</t>
  </si>
  <si>
    <t>isoform 1 of opioid growth factor receptor.</t>
  </si>
  <si>
    <t>IPI00126089</t>
  </si>
  <si>
    <t>Olfr1100</t>
  </si>
  <si>
    <t>olfactory receptor mor206-4.</t>
  </si>
  <si>
    <t>IPI00355516</t>
  </si>
  <si>
    <t>Olfr117</t>
  </si>
  <si>
    <t>olfactory receptor olfr117.</t>
  </si>
  <si>
    <t>IPI00471112</t>
  </si>
  <si>
    <t>Olfr49</t>
  </si>
  <si>
    <t>olfactory receptor mor118-1.</t>
  </si>
  <si>
    <t>IPI00312507</t>
  </si>
  <si>
    <t>Opa3</t>
  </si>
  <si>
    <t>optic atrophy 3 protein homolog.</t>
  </si>
  <si>
    <t>IPI00165817</t>
  </si>
  <si>
    <t>ORF19</t>
  </si>
  <si>
    <t>nod-derived cd11c +ve dendritic cells cdna, riken full-length enrichedlibrary, clone:f630027f17 product:hypothetical proline-rich regionprofile containing protein, full insert sequence.</t>
  </si>
  <si>
    <t>IPI00229925</t>
  </si>
  <si>
    <t>ORF61</t>
  </si>
  <si>
    <t>isoform 1 of membralin.</t>
  </si>
  <si>
    <t>IPI00230353</t>
  </si>
  <si>
    <t>Os9</t>
  </si>
  <si>
    <t>amplified in osteosarcoma.</t>
  </si>
  <si>
    <t>IPI00755161</t>
  </si>
  <si>
    <t>Osbp</t>
  </si>
  <si>
    <t>oxysterol binding protein.</t>
  </si>
  <si>
    <t>IPI00125923</t>
  </si>
  <si>
    <t>Ostf1</t>
  </si>
  <si>
    <t>osteoclast-stimulating factor 1.</t>
  </si>
  <si>
    <t>IPI00136310</t>
  </si>
  <si>
    <t>OTTMUSG00000013301</t>
  </si>
  <si>
    <t>39s ribosomal protein l23, mitochondrial.</t>
  </si>
  <si>
    <t>Chr. 7Chr. 2</t>
  </si>
  <si>
    <t>IPI00117947</t>
  </si>
  <si>
    <t>OTTMUSG00000024510</t>
  </si>
  <si>
    <t>methylosome subunit picln.</t>
  </si>
  <si>
    <t>IPI00137459</t>
  </si>
  <si>
    <t>Otud4</t>
  </si>
  <si>
    <t>otud4 protein.</t>
  </si>
  <si>
    <t>IPI00169908</t>
  </si>
  <si>
    <t>Otud6b</t>
  </si>
  <si>
    <t>otu domain containing 6b.</t>
  </si>
  <si>
    <t>IPI00120900</t>
  </si>
  <si>
    <t>Ovgp1</t>
  </si>
  <si>
    <t>oviduct-specific glycoprotein.</t>
  </si>
  <si>
    <t>IPI00132653</t>
  </si>
  <si>
    <t>Oxct1</t>
  </si>
  <si>
    <t>succinyl-coa:3-ketoacid-coenzyme a transferase 1, mitochondrial.</t>
  </si>
  <si>
    <t>IPI00136333</t>
  </si>
  <si>
    <t>Oxsm</t>
  </si>
  <si>
    <t>3-oxoacyl-[acyl-carrier-protein] synthase, mitochondrial.</t>
  </si>
  <si>
    <t>IPI00223738</t>
  </si>
  <si>
    <t>Oxsr1</t>
  </si>
  <si>
    <t>serine/threonine-protein kinase osr1.</t>
  </si>
  <si>
    <t>IPI00272381</t>
  </si>
  <si>
    <t>P4ha1</t>
  </si>
  <si>
    <t>2 days neonate sympathetic ganglion cdna, riken full-length enrichedlibrary, clone:7120485o14 product:procollagen-proline, 2-oxoglutarate4-dioxygenase (proline 4-hydroxylase), alpha 1 polypeptide, fullinsert sequence.</t>
  </si>
  <si>
    <t>IPI00122815</t>
  </si>
  <si>
    <t>P4hb</t>
  </si>
  <si>
    <t>17 days embryo kidney cdna, riken full-length enriched library,clone:i920160l24 product:prolyl 4-hydroxylase, beta polypeptide, fullinsert sequence.</t>
  </si>
  <si>
    <t>IPI00124287</t>
  </si>
  <si>
    <t>Pabpc1</t>
  </si>
  <si>
    <t>polyadenylate-binding protein 1.</t>
  </si>
  <si>
    <t>IPI00321922</t>
  </si>
  <si>
    <t>Pacs1</t>
  </si>
  <si>
    <t>phosphofurin acidic cluster sorting protein 1.</t>
  </si>
  <si>
    <t>IPI00125880</t>
  </si>
  <si>
    <t>Pacsin2</t>
  </si>
  <si>
    <t>protein kinase c and casein kinase substrate in neurons protein 2.</t>
  </si>
  <si>
    <t>IPI00319933</t>
  </si>
  <si>
    <t>Pacsin3</t>
  </si>
  <si>
    <t>protein kinase c and casein kinase ii substrate protein 3.</t>
  </si>
  <si>
    <t>IPI00129639</t>
  </si>
  <si>
    <t>Padi4</t>
  </si>
  <si>
    <t>protein-arginine deiminase type-4.</t>
  </si>
  <si>
    <t>IPI00118821</t>
  </si>
  <si>
    <t>Pafah1b2</t>
  </si>
  <si>
    <t>platelet-activating factor acetylhydrolase ib subunit beta.</t>
  </si>
  <si>
    <t>IPI00118819</t>
  </si>
  <si>
    <t>Pafah1b3</t>
  </si>
  <si>
    <t>platelet-activating factor acetylhydrolase ib subunit gamma.</t>
  </si>
  <si>
    <t>IPI00322096</t>
  </si>
  <si>
    <t>Paics</t>
  </si>
  <si>
    <t>multifunctional protein ade2.</t>
  </si>
  <si>
    <t>IPI00464258</t>
  </si>
  <si>
    <t>Paip2b</t>
  </si>
  <si>
    <t>polyadenylate-binding protein-interacting protein 2b.</t>
  </si>
  <si>
    <t>IPI00229884</t>
  </si>
  <si>
    <t>Pak2</t>
  </si>
  <si>
    <t>serine/threonine-protein kinase pak 2.</t>
  </si>
  <si>
    <t>IPI00467379</t>
  </si>
  <si>
    <t>Pak4</t>
  </si>
  <si>
    <t>serine/threonine-protein kinase pak 4.</t>
  </si>
  <si>
    <t>IPI00622946</t>
  </si>
  <si>
    <t>Palld</t>
  </si>
  <si>
    <t>isoform 4 of palladin.</t>
  </si>
  <si>
    <t>IPI00129298</t>
  </si>
  <si>
    <t>Palm</t>
  </si>
  <si>
    <t>isoform 1 of paralemmin.</t>
  </si>
  <si>
    <t>IPI00119855</t>
  </si>
  <si>
    <t>Palm2</t>
  </si>
  <si>
    <t>isoform kl1b of a-kinase anchor protein 2.</t>
  </si>
  <si>
    <t>IPI00314152</t>
  </si>
  <si>
    <t>Palmd</t>
  </si>
  <si>
    <t>palmdelphin.</t>
  </si>
  <si>
    <t>IPI00223851</t>
  </si>
  <si>
    <t>Papd5</t>
  </si>
  <si>
    <t>similar to pap-associated domain-containing protein 5 (topoisomerase-related function protein 4-2) (trf4-2) isoform 1.</t>
  </si>
  <si>
    <t>IPI00224656</t>
  </si>
  <si>
    <t>Papola</t>
  </si>
  <si>
    <t>isoform 3 of poly(a) polymerase alpha.</t>
  </si>
  <si>
    <t>IPI00471055</t>
  </si>
  <si>
    <t>Parg</t>
  </si>
  <si>
    <t>isoform 1 of poly(adp-ribose) glycohydrolase.</t>
  </si>
  <si>
    <t>IPI00117264</t>
  </si>
  <si>
    <t>Park7</t>
  </si>
  <si>
    <t>protein dj-1.</t>
  </si>
  <si>
    <t>IPI00311534</t>
  </si>
  <si>
    <t>Parn</t>
  </si>
  <si>
    <t>poly(a)-specific ribonuclease parn.</t>
  </si>
  <si>
    <t>IPI00139168</t>
  </si>
  <si>
    <t>Parp1</t>
  </si>
  <si>
    <t>17 days pregnant adult female amnion cdna, riken full-length enrichedlibrary, clone:i920184d05 product:adp-ribosyltransferase (nad+.</t>
  </si>
  <si>
    <t>IPI00551075</t>
  </si>
  <si>
    <t>Parp14</t>
  </si>
  <si>
    <t>isoform 1 of poly [adp-ribose] polymerase 14.</t>
  </si>
  <si>
    <t>IPI00625263</t>
  </si>
  <si>
    <t>Parp3</t>
  </si>
  <si>
    <t>mammary gland rcb-0527 jyg-mc(b) cdna, riken full-length enrichedlibrary, clone:g930028n01 product:adp-ribosyltransferase (nad+.</t>
  </si>
  <si>
    <t>IPI00752300</t>
  </si>
  <si>
    <t>Parp4</t>
  </si>
  <si>
    <t>similar to mkiaa0177 protein.</t>
  </si>
  <si>
    <t>IPI00354432</t>
  </si>
  <si>
    <t>Pawr</t>
  </si>
  <si>
    <t>isoform 1 of prkc apoptosis wt1 regulator protein.</t>
  </si>
  <si>
    <t>IPI00223800</t>
  </si>
  <si>
    <t>Pcbd1</t>
  </si>
  <si>
    <t>pterin-4-alpha-carbinolamine dehydratase.</t>
  </si>
  <si>
    <t>IPI00469840</t>
  </si>
  <si>
    <t>Pcbd2</t>
  </si>
  <si>
    <t>pterin-4 alpha-carbinolamine dehydratase 2.</t>
  </si>
  <si>
    <t>IPI00468653</t>
  </si>
  <si>
    <t>Pccb</t>
  </si>
  <si>
    <t>propionyl coenzyme a carboxylase, beta polypeptide.</t>
  </si>
  <si>
    <t>IPI00121093</t>
  </si>
  <si>
    <t>Pcdh15</t>
  </si>
  <si>
    <t>protocadherin-15.</t>
  </si>
  <si>
    <t>IPI00126261</t>
  </si>
  <si>
    <t>Pcdhb11</t>
  </si>
  <si>
    <t>protocadherin beta 11.</t>
  </si>
  <si>
    <t>IPI00223060</t>
  </si>
  <si>
    <t>Pck2</t>
  </si>
  <si>
    <t>mitochondrial phosphoenolpyruvate carboxykinase 2.</t>
  </si>
  <si>
    <t>IPI00127764</t>
  </si>
  <si>
    <t>Pcm1</t>
  </si>
  <si>
    <t>isoform 1 of pericentriolar material 1 protein.</t>
  </si>
  <si>
    <t>IPI00113870</t>
  </si>
  <si>
    <t>Pcna</t>
  </si>
  <si>
    <t>proliferating cell nuclear antigen.</t>
  </si>
  <si>
    <t>IPI00553784</t>
  </si>
  <si>
    <t>Pcnp</t>
  </si>
  <si>
    <t>pest proteolytic signal-containing nuclear protein.</t>
  </si>
  <si>
    <t>IPI00457623</t>
  </si>
  <si>
    <t>Pcnt</t>
  </si>
  <si>
    <t>pericentrin.</t>
  </si>
  <si>
    <t>IPI00421065</t>
  </si>
  <si>
    <t>Pctk2</t>
  </si>
  <si>
    <t>isoform 1 of serine/threonine-protein kinase pctaire-2.</t>
  </si>
  <si>
    <t>IPI00114710</t>
  </si>
  <si>
    <t>Pcx</t>
  </si>
  <si>
    <t>activated spleen cdna, riken full-length enriched library,clone:f830201b12 product:pyruvate carboxylase, full insert sequence.</t>
  </si>
  <si>
    <t>IPI00352475</t>
  </si>
  <si>
    <t>Pdap1</t>
  </si>
  <si>
    <t>28 kda heat- and acid-stable phosphoprotein.</t>
  </si>
  <si>
    <t>IPI00323483</t>
  </si>
  <si>
    <t>Pdcd6ip</t>
  </si>
  <si>
    <t>isoform 3 of programmed cell death 6-interacting protein.</t>
  </si>
  <si>
    <t>IPI00311476</t>
  </si>
  <si>
    <t>Pdcl3</t>
  </si>
  <si>
    <t>phosducin-like protein 3.</t>
  </si>
  <si>
    <t>IPI00224733</t>
  </si>
  <si>
    <t>Pddc1</t>
  </si>
  <si>
    <t>parkinson disease 7 domain-containing protein 1.</t>
  </si>
  <si>
    <t>IPI00652336</t>
  </si>
  <si>
    <t>Pde4dip</t>
  </si>
  <si>
    <t>pde4dip protein.</t>
  </si>
  <si>
    <t>IPI00337893</t>
  </si>
  <si>
    <t>Pdha1</t>
  </si>
  <si>
    <t>pyruvate dehydrogenase e1 component subunit alpha, somatic form,mitochondrial.</t>
  </si>
  <si>
    <t>IPI00132042</t>
  </si>
  <si>
    <t>Pdhb</t>
  </si>
  <si>
    <t>pyruvate dehydrogenase e1 component subunit beta, mitochondrial.</t>
  </si>
  <si>
    <t>IPI00222767</t>
  </si>
  <si>
    <t>Pdhx</t>
  </si>
  <si>
    <t>pyruvate dehydrogenase protein x component, mitochondrial.</t>
  </si>
  <si>
    <t>IPI00230108</t>
  </si>
  <si>
    <t>Pdia3</t>
  </si>
  <si>
    <t>protein disulfide-isomerase a3.</t>
  </si>
  <si>
    <t>IPI00271951</t>
  </si>
  <si>
    <t>Pdia4</t>
  </si>
  <si>
    <t>protein disulfide isomerase associated 4.</t>
  </si>
  <si>
    <t>IPI00222496</t>
  </si>
  <si>
    <t>Pdia6</t>
  </si>
  <si>
    <t>IPI00309768</t>
  </si>
  <si>
    <t>Pdlim1</t>
  </si>
  <si>
    <t>pdz and lim domain protein 1.</t>
  </si>
  <si>
    <t>IPI00153375</t>
  </si>
  <si>
    <t>Pdlim2</t>
  </si>
  <si>
    <t>pdz and lim domain protein 2.</t>
  </si>
  <si>
    <t>IPI00321557</t>
  </si>
  <si>
    <t>Pdlim4</t>
  </si>
  <si>
    <t>pdz and lim domain protein 4.</t>
  </si>
  <si>
    <t>IPI00653381</t>
  </si>
  <si>
    <t>Pdlim5</t>
  </si>
  <si>
    <t>pdz and lim domain 5 isoform enh1.</t>
  </si>
  <si>
    <t>IPI00130607</t>
  </si>
  <si>
    <t>Pdlim7</t>
  </si>
  <si>
    <t>isoform 1 of pdz and lim domain protein 7.</t>
  </si>
  <si>
    <t>IPI00669709</t>
  </si>
  <si>
    <t>Pds5a</t>
  </si>
  <si>
    <t>sister chromatid cohesion protein pds5 homolog a.</t>
  </si>
  <si>
    <t>IPI00317401</t>
  </si>
  <si>
    <t>Pds5b</t>
  </si>
  <si>
    <t>isoform 1 of sister chromatid cohesion protein pds5 homolog b.</t>
  </si>
  <si>
    <t>IPI00132557</t>
  </si>
  <si>
    <t>Pdx1</t>
  </si>
  <si>
    <t>pancreas/duodenum homeobox protein 1.</t>
  </si>
  <si>
    <t>IPI00336503</t>
  </si>
  <si>
    <t>Pdxdc1</t>
  </si>
  <si>
    <t>isoform 2 of pyridoxal-dependent decarboxylase domain-containingprotein 1.</t>
  </si>
  <si>
    <t>IPI00283511</t>
  </si>
  <si>
    <t>Pdxk</t>
  </si>
  <si>
    <t>pyridoxal kinase.</t>
  </si>
  <si>
    <t>IPI00117768</t>
  </si>
  <si>
    <t>Pdzd3</t>
  </si>
  <si>
    <t>pdz domain-containing protein 3.</t>
  </si>
  <si>
    <t>IPI00121013</t>
  </si>
  <si>
    <t>Pea15a</t>
  </si>
  <si>
    <t>isoform 1 of astrocytic phosphoprotein pea-15.</t>
  </si>
  <si>
    <t>IPI00283616</t>
  </si>
  <si>
    <t>Pear1</t>
  </si>
  <si>
    <t>isoform 1 of platelet endothelial aggregation receptor 1.</t>
  </si>
  <si>
    <t>IPI00137730</t>
  </si>
  <si>
    <t>Pebp1</t>
  </si>
  <si>
    <t>phosphatidylethanolamine-binding protein 1.</t>
  </si>
  <si>
    <t>IPI00406901</t>
  </si>
  <si>
    <t>Pecam1</t>
  </si>
  <si>
    <t>platelet/endothelial cell adhesion molecule 1.</t>
  </si>
  <si>
    <t>IPI00331596</t>
  </si>
  <si>
    <t>Pecr</t>
  </si>
  <si>
    <t>peroxisomal trans-2-enoyl-coa reductase.</t>
  </si>
  <si>
    <t>IPI00307963</t>
  </si>
  <si>
    <t>Pef1</t>
  </si>
  <si>
    <t>peflin.</t>
  </si>
  <si>
    <t>IPI00127237</t>
  </si>
  <si>
    <t>Pex14</t>
  </si>
  <si>
    <t>peroxisomal membrane protein pex14.</t>
  </si>
  <si>
    <t>IPI00319131</t>
  </si>
  <si>
    <t>Pex19</t>
  </si>
  <si>
    <t>isoform 1 of peroxisomal biogenesis factor 19.</t>
  </si>
  <si>
    <t>IPI00403325</t>
  </si>
  <si>
    <t>Pex6</t>
  </si>
  <si>
    <t>12 days embryo spinal ganglion cdna, riken full-length enrichedlibrary, clone:d130055i09 product:similar to peroxisomal biogenesisfactor 6.</t>
  </si>
  <si>
    <t>IPI00116764</t>
  </si>
  <si>
    <t>peroxisome assembly factor 2.</t>
  </si>
  <si>
    <t>IPI00403325;</t>
  </si>
  <si>
    <t>IPI00132485</t>
  </si>
  <si>
    <t>Pfdn1</t>
  </si>
  <si>
    <t>prefoldin subunit 1.</t>
  </si>
  <si>
    <t>IPI00119545</t>
  </si>
  <si>
    <t>Pfdn2</t>
  </si>
  <si>
    <t>prefoldin subunit 2.</t>
  </si>
  <si>
    <t>IPI00378557</t>
  </si>
  <si>
    <t>Pfdn4</t>
  </si>
  <si>
    <t>prefoldin 4 isoform 1.</t>
  </si>
  <si>
    <t>IPI00480275</t>
  </si>
  <si>
    <t>Pfdn5</t>
  </si>
  <si>
    <t>prefoldin subunit 5.</t>
  </si>
  <si>
    <t>IPI00224740</t>
  </si>
  <si>
    <t>Pfn1</t>
  </si>
  <si>
    <t>profilin-1.</t>
  </si>
  <si>
    <t>IPI00457898</t>
  </si>
  <si>
    <t>Pgam1</t>
  </si>
  <si>
    <t>phosphoglycerate mutase 1.</t>
  </si>
  <si>
    <t>IPI00226387</t>
  </si>
  <si>
    <t>Pgam5</t>
  </si>
  <si>
    <t>isoform 2 of phosphoglycerate mutase family member 5.</t>
  </si>
  <si>
    <t>IPI00894579</t>
  </si>
  <si>
    <t>Pgd</t>
  </si>
  <si>
    <t>6-phosphogluconate dehydrogenase, decarboxylating.</t>
  </si>
  <si>
    <t>IPI00466919</t>
  </si>
  <si>
    <t>IPI00894579;</t>
  </si>
  <si>
    <t>IPI00555069</t>
  </si>
  <si>
    <t>Pgk1</t>
  </si>
  <si>
    <t>phosphoglycerate kinase 1.</t>
  </si>
  <si>
    <t>IPI00132080</t>
  </si>
  <si>
    <t>Pgls</t>
  </si>
  <si>
    <t>6-phosphogluconolactonase.</t>
  </si>
  <si>
    <t>IPI00338302</t>
  </si>
  <si>
    <t>Pgm2</t>
  </si>
  <si>
    <t>phosphoglucomutase-2.</t>
  </si>
  <si>
    <t>Chr. 4Chr. 5</t>
  </si>
  <si>
    <t>IPI00319973</t>
  </si>
  <si>
    <t>Pgrmc1</t>
  </si>
  <si>
    <t>membrane-associated progesterone receptor component 1.</t>
  </si>
  <si>
    <t>IPI00133440</t>
  </si>
  <si>
    <t>Phb</t>
  </si>
  <si>
    <t>prohibitin.</t>
  </si>
  <si>
    <t>IPI00321718</t>
  </si>
  <si>
    <t>Phb2</t>
  </si>
  <si>
    <t>prohibitin-2.</t>
  </si>
  <si>
    <t>IPI00230256</t>
  </si>
  <si>
    <t>Phc1</t>
  </si>
  <si>
    <t>isoform 2 of polyhomeotic-like protein 1.</t>
  </si>
  <si>
    <t>IPI00133917</t>
  </si>
  <si>
    <t>Phc2</t>
  </si>
  <si>
    <t>isoform 1 of polyhomeotic-like protein 2.</t>
  </si>
  <si>
    <t>IPI00229686</t>
  </si>
  <si>
    <t>Phc3</t>
  </si>
  <si>
    <t>isoform 1 of polyhomeotic-like protein 3.</t>
  </si>
  <si>
    <t>IPI00123868</t>
  </si>
  <si>
    <t>Phf2</t>
  </si>
  <si>
    <t>phd finger protein 2.</t>
  </si>
  <si>
    <t>IPI00377615</t>
  </si>
  <si>
    <t>Phf3</t>
  </si>
  <si>
    <t>phd finger protein 3.</t>
  </si>
  <si>
    <t>IPI00225961</t>
  </si>
  <si>
    <t>Phgdh</t>
  </si>
  <si>
    <t>d-3-phosphoglycerate dehydrogenase.</t>
  </si>
  <si>
    <t>IPI00124832</t>
  </si>
  <si>
    <t>Phlda1</t>
  </si>
  <si>
    <t>pleckstrin homology-like domain family a member 1.</t>
  </si>
  <si>
    <t>IPI00125508</t>
  </si>
  <si>
    <t>Phlda3</t>
  </si>
  <si>
    <t>pleckstrin homology-like domain family a member 3.</t>
  </si>
  <si>
    <t>IPI00330773</t>
  </si>
  <si>
    <t>Phldb2</t>
  </si>
  <si>
    <t>isoform 1 of pleckstrin homology-like domain family b member 2.</t>
  </si>
  <si>
    <t>IPI00118757</t>
  </si>
  <si>
    <t>Phpt1</t>
  </si>
  <si>
    <t>14 kda phosphohistidine phosphatase.</t>
  </si>
  <si>
    <t>IPI00131729</t>
  </si>
  <si>
    <t>Phxr5</t>
  </si>
  <si>
    <t>putative per-hexamer repeat protein 5.</t>
  </si>
  <si>
    <t>IPI00321378</t>
  </si>
  <si>
    <t>Picalm</t>
  </si>
  <si>
    <t>isoform 5 of phosphatidylinositol-binding clathrin assembly protein.</t>
  </si>
  <si>
    <t>IPI00264501</t>
  </si>
  <si>
    <t>isoform 1 of phosphatidylinositol-binding clathrin assembly protein.</t>
  </si>
  <si>
    <t>IPI00321378;</t>
  </si>
  <si>
    <t>IPI00125681</t>
  </si>
  <si>
    <t>Pigs</t>
  </si>
  <si>
    <t>gpi transamidase component pig-s.</t>
  </si>
  <si>
    <t>IPI00169971</t>
  </si>
  <si>
    <t>Pik3r6</t>
  </si>
  <si>
    <t>isoform 1 of phosphoinositide 3-kinase regulatory subunit 6.</t>
  </si>
  <si>
    <t>IPI00132093</t>
  </si>
  <si>
    <t>Pin1</t>
  </si>
  <si>
    <t>peptidyl-prolyl cis-trans isomerase nima-interacting 1.</t>
  </si>
  <si>
    <t>IPI00109696</t>
  </si>
  <si>
    <t>Pin4</t>
  </si>
  <si>
    <t>peptidyl-prolyl cis-trans isomerase nima-interacting 4.</t>
  </si>
  <si>
    <t>Chr. XChr. 7</t>
  </si>
  <si>
    <t>IPI00831563</t>
  </si>
  <si>
    <t>Pir</t>
  </si>
  <si>
    <t>pirin.</t>
  </si>
  <si>
    <t>IPI00230003</t>
  </si>
  <si>
    <t>Pitpna</t>
  </si>
  <si>
    <t>phosphatidylinositol transfer protein alpha isoform.</t>
  </si>
  <si>
    <t>IPI00170126</t>
  </si>
  <si>
    <t>Pitrm1</t>
  </si>
  <si>
    <t>isoform 1 of presequence protease, mitochondrial.</t>
  </si>
  <si>
    <t>IPI00407130</t>
  </si>
  <si>
    <t>Pkm2</t>
  </si>
  <si>
    <t>isoform m2 of pyruvate kinase isozymes m1/m2.</t>
  </si>
  <si>
    <t>IPI00135464</t>
  </si>
  <si>
    <t>Pkp3</t>
  </si>
  <si>
    <t>isoform 2 of plakophilin-3.</t>
  </si>
  <si>
    <t>IPI00473693</t>
  </si>
  <si>
    <t>Pkp4</t>
  </si>
  <si>
    <t>isoform 1 of plakophilin-4.</t>
  </si>
  <si>
    <t>IPI00118475</t>
  </si>
  <si>
    <t>Plaur</t>
  </si>
  <si>
    <t>isoform 1 of urokinase plasminogen activator surface receptor.</t>
  </si>
  <si>
    <t>IPI00311203</t>
  </si>
  <si>
    <t>Plcb3</t>
  </si>
  <si>
    <t>1-phosphatidylinositol-4,5-bisphosphate phosphodiesterase beta-3.</t>
  </si>
  <si>
    <t>IPI00229509</t>
  </si>
  <si>
    <t>Plec1</t>
  </si>
  <si>
    <t>isoform plec-1i of plectin-1.</t>
  </si>
  <si>
    <t>IPI00130430</t>
  </si>
  <si>
    <t>Plekha5</t>
  </si>
  <si>
    <t>plekha5 protein.</t>
  </si>
  <si>
    <t>IPI00279128</t>
  </si>
  <si>
    <t>Plekha6</t>
  </si>
  <si>
    <t>pleckstrin homology domain-containing family a member 6.</t>
  </si>
  <si>
    <t>IPI00625001</t>
  </si>
  <si>
    <t>mkiaa0969 protein (fragment).</t>
  </si>
  <si>
    <t>IPI00625001;</t>
  </si>
  <si>
    <t>IPI00624550</t>
  </si>
  <si>
    <t>Plekha7</t>
  </si>
  <si>
    <t>isoform 2 of pleckstrin homology domain-containing family a member 7.</t>
  </si>
  <si>
    <t>IPI00321421</t>
  </si>
  <si>
    <t>Plekhg3</t>
  </si>
  <si>
    <t>isoform 1 of pleckstrin homology domain-containing family g member 3.</t>
  </si>
  <si>
    <t>IPI00403031</t>
  </si>
  <si>
    <t>Plekho2</t>
  </si>
  <si>
    <t>pleckstrin homology domain-containing family o member 2.</t>
  </si>
  <si>
    <t>IPI00331172</t>
  </si>
  <si>
    <t>Plrg1</t>
  </si>
  <si>
    <t>pleiotropic regulator 1.</t>
  </si>
  <si>
    <t>IPI00115528</t>
  </si>
  <si>
    <t>Pls3</t>
  </si>
  <si>
    <t>13 days embryo liver cdna, riken full-length enriched library,clone:i920006b08 product:plastin 3 (t-isoform), full insert sequence.</t>
  </si>
  <si>
    <t>IPI00310627</t>
  </si>
  <si>
    <t>Plscr3</t>
  </si>
  <si>
    <t>phospholipid scramblase 3.</t>
  </si>
  <si>
    <t>IPI00405742</t>
  </si>
  <si>
    <t>Plxnb2</t>
  </si>
  <si>
    <t>14 days pregnant adult female placenta cdna, riken full-lengthenriched library, clone:m5c1068g03 product:plexin b2, full insertsequence.</t>
  </si>
  <si>
    <t>IPI00471022</t>
  </si>
  <si>
    <t>Plxnd1</t>
  </si>
  <si>
    <t>plexin d1.</t>
  </si>
  <si>
    <t>IPI00125381</t>
  </si>
  <si>
    <t>Pmf1</t>
  </si>
  <si>
    <t>isoform 2 of polyamine-modulated factor 1.</t>
  </si>
  <si>
    <t>IPI00126340</t>
  </si>
  <si>
    <t>Pmfbp1</t>
  </si>
  <si>
    <t>polyamine-modulated factor 1-binding protein 1.</t>
  </si>
  <si>
    <t>IPI00120199</t>
  </si>
  <si>
    <t>Pmpca</t>
  </si>
  <si>
    <t>mitochondrial-processing peptidase subunit alpha.</t>
  </si>
  <si>
    <t>IPI00274656</t>
  </si>
  <si>
    <t>Pmpcb</t>
  </si>
  <si>
    <t>mitochondrial-processing peptidase subunit beta.</t>
  </si>
  <si>
    <t>IPI00317891</t>
  </si>
  <si>
    <t>Pnn</t>
  </si>
  <si>
    <t>pinin.</t>
  </si>
  <si>
    <t>IPI00315452</t>
  </si>
  <si>
    <t>Pnp1</t>
  </si>
  <si>
    <t>purine nucleoside phosphorylase.</t>
  </si>
  <si>
    <t>IPI00128034</t>
  </si>
  <si>
    <t>Pnpla6</t>
  </si>
  <si>
    <t>isoform 3 of neuropathy target esterase.</t>
  </si>
  <si>
    <t>IPI00129096</t>
  </si>
  <si>
    <t>Pnpo</t>
  </si>
  <si>
    <t>pyridoxine-5'-phosphate oxidase.</t>
  </si>
  <si>
    <t>IPI00321923</t>
  </si>
  <si>
    <t>Pnpt1</t>
  </si>
  <si>
    <t>isoform 1 of polyribonucleotide nucleotidyltransferase 1,mitochondrial.</t>
  </si>
  <si>
    <t>IPI00131488</t>
  </si>
  <si>
    <t>Pofut1</t>
  </si>
  <si>
    <t>gdp-fucose protein o-fucosyltransferase 1.</t>
  </si>
  <si>
    <t>IPI00128336</t>
  </si>
  <si>
    <t>Pofut2</t>
  </si>
  <si>
    <t>gdp-fucose protein o-fucosyltransferase 2.</t>
  </si>
  <si>
    <t>IPI00229721</t>
  </si>
  <si>
    <t>Poldip3</t>
  </si>
  <si>
    <t>polymerase delta-interacting protein 3.</t>
  </si>
  <si>
    <t>IPI00268215</t>
  </si>
  <si>
    <t>Polr2d</t>
  </si>
  <si>
    <t>dna-directed rna polymerase ii subunit rpb4.</t>
  </si>
  <si>
    <t>IPI00337955</t>
  </si>
  <si>
    <t>Polr2e</t>
  </si>
  <si>
    <t>dna-directed rna polymerases i, ii, and iii subunit rpabc1.</t>
  </si>
  <si>
    <t>IPI00380737</t>
  </si>
  <si>
    <t>Pom121</t>
  </si>
  <si>
    <t>nuclear envelope pore membrane protein pom 121.</t>
  </si>
  <si>
    <t>IPI00310567</t>
  </si>
  <si>
    <t>Pon2</t>
  </si>
  <si>
    <t>serum paraoxonase/arylesterase 2.</t>
  </si>
  <si>
    <t>IPI00121114</t>
  </si>
  <si>
    <t>Pon3</t>
  </si>
  <si>
    <t>serum paraoxonase/lactonase 3.</t>
  </si>
  <si>
    <t>IPI00409326</t>
  </si>
  <si>
    <t>Postn</t>
  </si>
  <si>
    <t>isoform 4 of periostin.</t>
  </si>
  <si>
    <t>IPI00221543</t>
  </si>
  <si>
    <t>Pou2f1</t>
  </si>
  <si>
    <t>isoform 3 of pou domain, class 2, transcription factor 1.</t>
  </si>
  <si>
    <t>IPI00110684</t>
  </si>
  <si>
    <t>Ppa1</t>
  </si>
  <si>
    <t>inorganic pyrophosphatase.</t>
  </si>
  <si>
    <t>IPI00127050</t>
  </si>
  <si>
    <t>Ppa2</t>
  </si>
  <si>
    <t>isoform 1 of inorganic pyrophosphatase 2, mitochondrial.</t>
  </si>
  <si>
    <t>IPI00554989</t>
  </si>
  <si>
    <t>Ppia</t>
  </si>
  <si>
    <t>peptidyl-prolyl cis-trans isomerase.</t>
  </si>
  <si>
    <t>Chr. 11Chr. 9</t>
  </si>
  <si>
    <t>IPI00135686</t>
  </si>
  <si>
    <t>Ppib</t>
  </si>
  <si>
    <t>peptidylprolyl isomerase b.</t>
  </si>
  <si>
    <t>IPI00460855</t>
  </si>
  <si>
    <t>cdna fis, clone trach3016614, moderately similar to peptidyl-prolylcis-trans isomerase b.</t>
  </si>
  <si>
    <t>IPI00460855;</t>
  </si>
  <si>
    <t>IPI00130240</t>
  </si>
  <si>
    <t>Ppic</t>
  </si>
  <si>
    <t>peptidyl-prolyl cis-trans isomerase c.</t>
  </si>
  <si>
    <t>IPI00132966</t>
  </si>
  <si>
    <t>Ppid</t>
  </si>
  <si>
    <t>40 kda peptidyl-prolyl cis-trans isomerase.</t>
  </si>
  <si>
    <t>IPI00111343</t>
  </si>
  <si>
    <t>Ppie</t>
  </si>
  <si>
    <t>peptidyl-prolyl cis-trans isomerase e.</t>
  </si>
  <si>
    <t>IPI00116228</t>
  </si>
  <si>
    <t>Ppif</t>
  </si>
  <si>
    <t>peptidyl-prolyl cis-trans isomerase, mitochondrial.</t>
  </si>
  <si>
    <t>IPI00129193</t>
  </si>
  <si>
    <t>Ppl</t>
  </si>
  <si>
    <t>periplakin.</t>
  </si>
  <si>
    <t>IPI00117072</t>
  </si>
  <si>
    <t>Ppm1g</t>
  </si>
  <si>
    <t>protein phosphatase 1g.</t>
  </si>
  <si>
    <t>IPI00330483</t>
  </si>
  <si>
    <t>Ppp1r10</t>
  </si>
  <si>
    <t>isoform 1 of serine/threonine-protein phosphatase 1 regulatory subunit10.</t>
  </si>
  <si>
    <t>IPI00851027</t>
  </si>
  <si>
    <t>Ppp1r11</t>
  </si>
  <si>
    <t>protein phosphatase 1, regulatory (inhibitor) subunit 11.</t>
  </si>
  <si>
    <t>IPI00671847</t>
  </si>
  <si>
    <t>Ppp1r12a</t>
  </si>
  <si>
    <t>ppp1r12a protein.</t>
  </si>
  <si>
    <t>IPI00669561</t>
  </si>
  <si>
    <t>Ppp1r12c</t>
  </si>
  <si>
    <t>protein phosphatase 1 regulatory subunit 12c.</t>
  </si>
  <si>
    <t>IPI00355042</t>
  </si>
  <si>
    <t>Ppp1r13l</t>
  </si>
  <si>
    <t>rela-associated inhibitor.</t>
  </si>
  <si>
    <t>IPI00623545</t>
  </si>
  <si>
    <t>Ppp1r14b</t>
  </si>
  <si>
    <t>protein phosphatase 1 regulatory subunit 14b.</t>
  </si>
  <si>
    <t>IPI00124473</t>
  </si>
  <si>
    <t>Ppp1r16a</t>
  </si>
  <si>
    <t>protein phosphatase 1 regulatory subunit 16a.</t>
  </si>
  <si>
    <t>IPI00121349</t>
  </si>
  <si>
    <t>Ppp1r1b</t>
  </si>
  <si>
    <t>isoform 1 of protein phosphatase 1 regulatory subunit 1b.</t>
  </si>
  <si>
    <t>IPI00856140</t>
  </si>
  <si>
    <t>Ppp1r2</t>
  </si>
  <si>
    <t>IPI00342163</t>
  </si>
  <si>
    <t>Ppp1r3a</t>
  </si>
  <si>
    <t>protein phosphatase 1 regulatory subunit 3a.</t>
  </si>
  <si>
    <t>IPI00153750</t>
  </si>
  <si>
    <t>Ppp1r8</t>
  </si>
  <si>
    <t>nuclear inhibitor of protein phosphatase 1.</t>
  </si>
  <si>
    <t>IPI00336313</t>
  </si>
  <si>
    <t>Ppp1r9a</t>
  </si>
  <si>
    <t>neural tissue-specific f-actin binding protein.</t>
  </si>
  <si>
    <t>IPI00420651</t>
  </si>
  <si>
    <t>Ppp1r9b</t>
  </si>
  <si>
    <t>isoform 1 of neurabin-2.</t>
  </si>
  <si>
    <t>IPI00310091</t>
  </si>
  <si>
    <t>Ppp2r1a</t>
  </si>
  <si>
    <t>serine/threonine-protein phosphatase 2a 65 kda regulatory subunit aalpha isoform.</t>
  </si>
  <si>
    <t>IPI00756696</t>
  </si>
  <si>
    <t>Ppp4r2</t>
  </si>
  <si>
    <t>serine/threonine-protein phosphatase 4 regulatory subunit 2.</t>
  </si>
  <si>
    <t>IPI00331318</t>
  </si>
  <si>
    <t>Ppt1</t>
  </si>
  <si>
    <t>palmitoyl-protein thioesterase.</t>
  </si>
  <si>
    <t>IPI00421081</t>
  </si>
  <si>
    <t>Pptc7</t>
  </si>
  <si>
    <t>isoform 1 of protein phosphatase ptc7 homolog.</t>
  </si>
  <si>
    <t>IPI00111020</t>
  </si>
  <si>
    <t>Prcc</t>
  </si>
  <si>
    <t>IPI00330961</t>
  </si>
  <si>
    <t>Prdm2</t>
  </si>
  <si>
    <t>pr domain containing 2, with znf domain.</t>
  </si>
  <si>
    <t>IPI00121788</t>
  </si>
  <si>
    <t>Prdx1</t>
  </si>
  <si>
    <t>peroxiredoxin-1.</t>
  </si>
  <si>
    <t>IPI00117910</t>
  </si>
  <si>
    <t>Prdx2</t>
  </si>
  <si>
    <t>peroxiredoxin-2.</t>
  </si>
  <si>
    <t>IPI00116192</t>
  </si>
  <si>
    <t>Prdx3</t>
  </si>
  <si>
    <t>thioredoxin-dependent peroxide reductase, mitochondrial.</t>
  </si>
  <si>
    <t>IPI00116254</t>
  </si>
  <si>
    <t>Prdx4</t>
  </si>
  <si>
    <t>peroxiredoxin-4.</t>
  </si>
  <si>
    <t>IPI00129517</t>
  </si>
  <si>
    <t>Prdx5</t>
  </si>
  <si>
    <t>isoform mitochondrial of peroxiredoxin-5, mitochondrial.</t>
  </si>
  <si>
    <t>IPI00555059</t>
  </si>
  <si>
    <t>Prdx6</t>
  </si>
  <si>
    <t>peroxiredoxin-6.</t>
  </si>
  <si>
    <t>IPI00114069</t>
  </si>
  <si>
    <t>Prim2</t>
  </si>
  <si>
    <t>dna primase large subunit.</t>
  </si>
  <si>
    <t>IPI00116546</t>
  </si>
  <si>
    <t>Prkar2a</t>
  </si>
  <si>
    <t>camp-dependent protein kinase type ii-alpha regulatory subunit.</t>
  </si>
  <si>
    <t>IPI00108978</t>
  </si>
  <si>
    <t>Prkcbp1</t>
  </si>
  <si>
    <t>protein kinase c binding protein 1.</t>
  </si>
  <si>
    <t>IPI00126939</t>
  </si>
  <si>
    <t>Prkcdbp</t>
  </si>
  <si>
    <t>protein kinase c delta-binding protein.</t>
  </si>
  <si>
    <t>IPI00115680</t>
  </si>
  <si>
    <t>Prkcsh</t>
  </si>
  <si>
    <t>isoform 1 of glucosidase 2 subunit beta.</t>
  </si>
  <si>
    <t>IPI00122353</t>
  </si>
  <si>
    <t>isoform 2 of glucosidase 2 subunit beta.</t>
  </si>
  <si>
    <t>IPI00122353;</t>
  </si>
  <si>
    <t>IPI00123886</t>
  </si>
  <si>
    <t>Prkdc</t>
  </si>
  <si>
    <t>isoform 1 of dna-dependent protein kinase catalytic subunit.</t>
  </si>
  <si>
    <t>IPI00471256</t>
  </si>
  <si>
    <t>Prkra</t>
  </si>
  <si>
    <t>interferon-inducible double stranded rna-dependent protein kinaseactivator a.</t>
  </si>
  <si>
    <t>IPI00136972</t>
  </si>
  <si>
    <t>Procr</t>
  </si>
  <si>
    <t>endothelial protein c receptor.</t>
  </si>
  <si>
    <t>IPI00131548</t>
  </si>
  <si>
    <t>Prosc</t>
  </si>
  <si>
    <t>proline synthetase co-transcribed bacterial homolog protein.</t>
  </si>
  <si>
    <t>IPI00284213</t>
  </si>
  <si>
    <t>Prpf40a</t>
  </si>
  <si>
    <t>isoform 1 of pre-mrna-processing factor 40 homolog a.</t>
  </si>
  <si>
    <t>IPI00153715</t>
  </si>
  <si>
    <t>Prr12</t>
  </si>
  <si>
    <t>proline rich 12.</t>
  </si>
  <si>
    <t>IPI00134212</t>
  </si>
  <si>
    <t>Prr15</t>
  </si>
  <si>
    <t>protein prr15.</t>
  </si>
  <si>
    <t>IPI00318428</t>
  </si>
  <si>
    <t>Prr6</t>
  </si>
  <si>
    <t>isoform 1 of proline-rich protein 6.</t>
  </si>
  <si>
    <t>IPI00130462</t>
  </si>
  <si>
    <t>Prrc1</t>
  </si>
  <si>
    <t>protein pprc1.</t>
  </si>
  <si>
    <t>IPI00319581</t>
  </si>
  <si>
    <t>Prrx2</t>
  </si>
  <si>
    <t>paired mesoderm homeobox protein 2.</t>
  </si>
  <si>
    <t>IPI00403650</t>
  </si>
  <si>
    <t>Prss2</t>
  </si>
  <si>
    <t>anionic trypsin-2.</t>
  </si>
  <si>
    <t>IPI00222414</t>
  </si>
  <si>
    <t>Prtg</t>
  </si>
  <si>
    <t>protogenin.</t>
  </si>
  <si>
    <t>IPI00453531</t>
  </si>
  <si>
    <t>Prune</t>
  </si>
  <si>
    <t>protein prune homolog.</t>
  </si>
  <si>
    <t>IPI00321190</t>
  </si>
  <si>
    <t>Psap</t>
  </si>
  <si>
    <t>sulfated glycoprotein 1.</t>
  </si>
  <si>
    <t>IPI00110810</t>
  </si>
  <si>
    <t>Psca</t>
  </si>
  <si>
    <t>prostate stem cell antigen.</t>
  </si>
  <si>
    <t>IPI00128134</t>
  </si>
  <si>
    <t>Pscd2</t>
  </si>
  <si>
    <t>isoform 1 of cytohesin-2.</t>
  </si>
  <si>
    <t>IPI00115257</t>
  </si>
  <si>
    <t>Psip1</t>
  </si>
  <si>
    <t>isoform 1 of pc4 and sfrs1-interacting protein.</t>
  </si>
  <si>
    <t>IPI00283862</t>
  </si>
  <si>
    <t>Psma1</t>
  </si>
  <si>
    <t>proteasome subunit alpha type-1.</t>
  </si>
  <si>
    <t>IPI00331644</t>
  </si>
  <si>
    <t>Psma3</t>
  </si>
  <si>
    <t>proteasome subunit alpha type-3.</t>
  </si>
  <si>
    <t>IPI00131406</t>
  </si>
  <si>
    <t>Psma7</t>
  </si>
  <si>
    <t>proteasome subunit alpha type-7.</t>
  </si>
  <si>
    <t>IPI00113845</t>
  </si>
  <si>
    <t>Psmb1</t>
  </si>
  <si>
    <t>proteasome subunit beta type-1.</t>
  </si>
  <si>
    <t>IPI00128945</t>
  </si>
  <si>
    <t>Psmb2</t>
  </si>
  <si>
    <t>proteasome subunit beta type-2.</t>
  </si>
  <si>
    <t>IPI00129512</t>
  </si>
  <si>
    <t>Psmb4</t>
  </si>
  <si>
    <t>proteasome subunit beta type-4.</t>
  </si>
  <si>
    <t>IPI00119239</t>
  </si>
  <si>
    <t>Psmb6</t>
  </si>
  <si>
    <t>proteasome subunit beta type-6.</t>
  </si>
  <si>
    <t>IPI00126349</t>
  </si>
  <si>
    <t>Psmc3ip</t>
  </si>
  <si>
    <t>homologous-pairing protein 2 homolog.</t>
  </si>
  <si>
    <t>IPI00108895</t>
  </si>
  <si>
    <t>Psmc4</t>
  </si>
  <si>
    <t>26s protease regulatory subunit 6b.</t>
  </si>
  <si>
    <t>IPI00320299</t>
  </si>
  <si>
    <t>Psmd10</t>
  </si>
  <si>
    <t>26s proteasome non-atpase regulatory subunit 10.</t>
  </si>
  <si>
    <t>IPI00128564</t>
  </si>
  <si>
    <t>Psmd4</t>
  </si>
  <si>
    <t>isoform rpn10a of 26s proteasome non-atpase regulatory subunit 4.</t>
  </si>
  <si>
    <t>IPI00381291</t>
  </si>
  <si>
    <t>isoform rpn10b of 26s proteasome non-atpase regulatory subunit 4.</t>
  </si>
  <si>
    <t>IPI00381291;</t>
  </si>
  <si>
    <t>IPI00114667</t>
  </si>
  <si>
    <t>Psmd7</t>
  </si>
  <si>
    <t>26s proteasome non-atpase regulatory subunit 7.</t>
  </si>
  <si>
    <t>IPI00403509</t>
  </si>
  <si>
    <t>Psmd8</t>
  </si>
  <si>
    <t>26s proteasome non-atpase regulatory subunit 8.</t>
  </si>
  <si>
    <t>IPI00654099</t>
  </si>
  <si>
    <t>Psmd9</t>
  </si>
  <si>
    <t>blastocyst blastocyst cdna, riken full-length enriched library,clone:i1c0004n19 product:proteasome (prosome, macropain) 26s subunit,non-atpase, 9, full insert sequence.</t>
  </si>
  <si>
    <t>IPI00124223</t>
  </si>
  <si>
    <t>Psme1</t>
  </si>
  <si>
    <t>proteasome activator complex subunit 1.</t>
  </si>
  <si>
    <t>IPI00124225</t>
  </si>
  <si>
    <t>Psme2</t>
  </si>
  <si>
    <t>proteasome activator complex subunit 2.</t>
  </si>
  <si>
    <t>Chr. 14Chr. 11</t>
  </si>
  <si>
    <t>IPI00403055</t>
  </si>
  <si>
    <t>Psmf1</t>
  </si>
  <si>
    <t>proteasome inhibitor pi31 subunit.</t>
  </si>
  <si>
    <t>IPI00676631</t>
  </si>
  <si>
    <t>Psmg4</t>
  </si>
  <si>
    <t>proteasome assembly chaperone 4.</t>
  </si>
  <si>
    <t>IPI00321266</t>
  </si>
  <si>
    <t>Pspc1</t>
  </si>
  <si>
    <t>isoform 1 of paraspeckle component 1.</t>
  </si>
  <si>
    <t>IPI00136883</t>
  </si>
  <si>
    <t>Ptbp1</t>
  </si>
  <si>
    <t>activated spleen cdna, riken full-length enriched library,clone:f830304d19 product:polypyrimidine tract binding protein 1, fullinsert sequence.</t>
  </si>
  <si>
    <t>IPI00136002</t>
  </si>
  <si>
    <t>Ptbp2</t>
  </si>
  <si>
    <t>isoform 2 of polypyrimidine tract-binding protein 2.</t>
  </si>
  <si>
    <t>IPI00338458</t>
  </si>
  <si>
    <t>Ptcd3</t>
  </si>
  <si>
    <t>crl-1722 l5178y-r cdna, riken full-length enriched library,clone:i730029a14 product:hypothetical ppr repeats containing proteinhomolog.</t>
  </si>
  <si>
    <t>IPI00312174</t>
  </si>
  <si>
    <t>Ptges2</t>
  </si>
  <si>
    <t>prostaglandin e synthase 2.</t>
  </si>
  <si>
    <t>IPI00131887</t>
  </si>
  <si>
    <t>Ptgr1</t>
  </si>
  <si>
    <t>prostaglandin reductase 1.</t>
  </si>
  <si>
    <t>IPI00222589</t>
  </si>
  <si>
    <t>Ptk7</t>
  </si>
  <si>
    <t>tyrosine-protein kinase-like 7.</t>
  </si>
  <si>
    <t>IPI00471441</t>
  </si>
  <si>
    <t>Ptms</t>
  </si>
  <si>
    <t>ptms protein.</t>
  </si>
  <si>
    <t>IPI00134918</t>
  </si>
  <si>
    <t>Ptpmt1</t>
  </si>
  <si>
    <t>pten-like phosphatase.</t>
  </si>
  <si>
    <t>IPI00387213</t>
  </si>
  <si>
    <t>Ptpn12</t>
  </si>
  <si>
    <t>IPI00124318</t>
  </si>
  <si>
    <t>Ptpn22</t>
  </si>
  <si>
    <t>tyrosine-protein phosphatase non-receptor type 22.</t>
  </si>
  <si>
    <t>IPI00464166</t>
  </si>
  <si>
    <t>Ptpn23</t>
  </si>
  <si>
    <t>isoform 1 of tyrosine-protein phosphatase non-receptor type 23.</t>
  </si>
  <si>
    <t>IPI00114671</t>
  </si>
  <si>
    <t>Ptprg</t>
  </si>
  <si>
    <t>receptor-type tyrosine-protein phosphatase gamma.</t>
  </si>
  <si>
    <t>IPI00123040</t>
  </si>
  <si>
    <t>Ptprk</t>
  </si>
  <si>
    <t>receptor-type tyrosine-protein phosphatase kappa.</t>
  </si>
  <si>
    <t>IPI00125753</t>
  </si>
  <si>
    <t>Ptprm</t>
  </si>
  <si>
    <t>receptor-type tyrosine-protein phosphatase mu.</t>
  </si>
  <si>
    <t>IPI00313306</t>
  </si>
  <si>
    <t>Ptprn</t>
  </si>
  <si>
    <t>receptor-type tyrosine-protein phosphatase-like n.</t>
  </si>
  <si>
    <t>IPI00117689</t>
  </si>
  <si>
    <t>Ptrf</t>
  </si>
  <si>
    <t>polymerase i and transcript release factor.</t>
  </si>
  <si>
    <t>IPI00153702</t>
  </si>
  <si>
    <t>Ptrh2</t>
  </si>
  <si>
    <t>bcl-2 inhibitor of transcription isoform a.</t>
  </si>
  <si>
    <t>IPI00154100</t>
  </si>
  <si>
    <t>Pts</t>
  </si>
  <si>
    <t>6-pyruvoyl tetrahydrobiopterin synthase.</t>
  </si>
  <si>
    <t>IPI00330262</t>
  </si>
  <si>
    <t>Pum1</t>
  </si>
  <si>
    <t>isoform 1 of pumilio homolog 1.</t>
  </si>
  <si>
    <t>IPI00112203</t>
  </si>
  <si>
    <t>Pum2</t>
  </si>
  <si>
    <t>isoform 1 of pumilio homolog 2.</t>
  </si>
  <si>
    <t>IPI00128867</t>
  </si>
  <si>
    <t>Purb</t>
  </si>
  <si>
    <t>transcriptional activator protein pur-beta.</t>
  </si>
  <si>
    <t>IPI00127274</t>
  </si>
  <si>
    <t>Pus7</t>
  </si>
  <si>
    <t>pseudouridylate synthase 7 homolog.</t>
  </si>
  <si>
    <t>IPI00109375</t>
  </si>
  <si>
    <t>Pvrl2</t>
  </si>
  <si>
    <t>isoform beta of poliovirus receptor-related protein 2.</t>
  </si>
  <si>
    <t>IPI00223489</t>
  </si>
  <si>
    <t>isoform alpha of poliovirus receptor-related protein 2.</t>
  </si>
  <si>
    <t>IPI00223489;</t>
  </si>
  <si>
    <t>IPI00858180</t>
  </si>
  <si>
    <t>Pxmp2</t>
  </si>
  <si>
    <t>9 kda protein.</t>
  </si>
  <si>
    <t>IPI00128703</t>
  </si>
  <si>
    <t>Pxn</t>
  </si>
  <si>
    <t>isoform alpha of paxillin.</t>
  </si>
  <si>
    <t>IPI00123510</t>
  </si>
  <si>
    <t>Pycr1</t>
  </si>
  <si>
    <t>pyrroline-5-carboxylate reductase 1, mitochondrial.</t>
  </si>
  <si>
    <t>IPI00123278</t>
  </si>
  <si>
    <t>Pycr2</t>
  </si>
  <si>
    <t>pyrroline-5-carboxylate reductase 2.</t>
  </si>
  <si>
    <t>IPI00330400</t>
  </si>
  <si>
    <t>Pygo2</t>
  </si>
  <si>
    <t>pygopus 2.</t>
  </si>
  <si>
    <t>IPI00223055</t>
  </si>
  <si>
    <t>Qars</t>
  </si>
  <si>
    <t>crl-1722 l5178y-r cdna, riken full-length enriched library,clone:i730023h09 product:glutaminyl-trna synthetase, full insertsequence.</t>
  </si>
  <si>
    <t>IPI00459279</t>
  </si>
  <si>
    <t>Qdpr</t>
  </si>
  <si>
    <t>dihydropteridine reductase.</t>
  </si>
  <si>
    <t>IPI00664017</t>
  </si>
  <si>
    <t>R3hcc1</t>
  </si>
  <si>
    <t>r3h and coiled-coil domain-containing protein 1.</t>
  </si>
  <si>
    <t>IPI00169485</t>
  </si>
  <si>
    <t>Rab11fip1</t>
  </si>
  <si>
    <t>rab11 family interacting protein 1.</t>
  </si>
  <si>
    <t>IPI00480432</t>
  </si>
  <si>
    <t>Rab11fip5</t>
  </si>
  <si>
    <t>rab11 family interacting protein 5 (class i) isoform 1.</t>
  </si>
  <si>
    <t>IPI00230238</t>
  </si>
  <si>
    <t>rab11 family-interacting protein 5.</t>
  </si>
  <si>
    <t>IPI00480432;</t>
  </si>
  <si>
    <t>IPI00116173</t>
  </si>
  <si>
    <t>Rabep2</t>
  </si>
  <si>
    <t>isoform 2 of rab gtpase-binding effector protein 2.</t>
  </si>
  <si>
    <t>IPI00378156</t>
  </si>
  <si>
    <t>Rabgap1</t>
  </si>
  <si>
    <t>isoform 1 of rab gtpase-activating protein 1.</t>
  </si>
  <si>
    <t>IPI00329840</t>
  </si>
  <si>
    <t>Rad21</t>
  </si>
  <si>
    <t>double-strand-break repair protein rad21 homolog.</t>
  </si>
  <si>
    <t>IPI00343260</t>
  </si>
  <si>
    <t>Rad23a</t>
  </si>
  <si>
    <t>9.5 days embryo parthenogenote cdna, riken full-length enrichedlibrary, clone:b130049a16 product:similar to uv excision repairprotein rad23 homolog a.</t>
  </si>
  <si>
    <t>IPI00108774</t>
  </si>
  <si>
    <t>Rad23b</t>
  </si>
  <si>
    <t>uv excision repair protein rad23 homolog b.</t>
  </si>
  <si>
    <t>IPI00108335</t>
  </si>
  <si>
    <t>Rad50</t>
  </si>
  <si>
    <t>isoform 1 of dna repair protein rad50.</t>
  </si>
  <si>
    <t>IPI00225665</t>
  </si>
  <si>
    <t>Rad51ap1</t>
  </si>
  <si>
    <t>rad51-associated protein 1.</t>
  </si>
  <si>
    <t>IPI00454207</t>
  </si>
  <si>
    <t>Rai1</t>
  </si>
  <si>
    <t>isoform 1 of retinoic acid-induced protein 1.</t>
  </si>
  <si>
    <t>IPI00453820</t>
  </si>
  <si>
    <t>Rai14</t>
  </si>
  <si>
    <t>ankycorbin.</t>
  </si>
  <si>
    <t>IPI00130147</t>
  </si>
  <si>
    <t>Raly</t>
  </si>
  <si>
    <t>isoform 2 of rna-binding protein raly.</t>
  </si>
  <si>
    <t>IPI00321978</t>
  </si>
  <si>
    <t>Ranbp1</t>
  </si>
  <si>
    <t>ran-specific gtpase-activating protein (fragment).</t>
  </si>
  <si>
    <t>IPI00337844</t>
  </si>
  <si>
    <t>Ranbp2</t>
  </si>
  <si>
    <t>e3 sumo-protein ligase ranbp2.</t>
  </si>
  <si>
    <t>IPI00135190</t>
  </si>
  <si>
    <t>Ranbp3</t>
  </si>
  <si>
    <t>ran-binding protein 3.</t>
  </si>
  <si>
    <t>IPI00467338</t>
  </si>
  <si>
    <t>Rangap1</t>
  </si>
  <si>
    <t>ran gtpase-activating protein 1.</t>
  </si>
  <si>
    <t>IPI00130555</t>
  </si>
  <si>
    <t>Rasal1</t>
  </si>
  <si>
    <t>rasgap-activating-like protein 1.</t>
  </si>
  <si>
    <t>IPI00125850</t>
  </si>
  <si>
    <t>Rasd2</t>
  </si>
  <si>
    <t>rasd family, member 2.</t>
  </si>
  <si>
    <t>IPI00121243</t>
  </si>
  <si>
    <t>Rassf7</t>
  </si>
  <si>
    <t>ras association domain-containing protein 7.</t>
  </si>
  <si>
    <t>IPI00719915</t>
  </si>
  <si>
    <t>Raver1</t>
  </si>
  <si>
    <t>isoform 1 of ribonucleoprotein ptb-binding 1.</t>
  </si>
  <si>
    <t>IPI00551082</t>
  </si>
  <si>
    <t>Rbbp6</t>
  </si>
  <si>
    <t>isoform 2 of retinoblastoma-binding protein 6.</t>
  </si>
  <si>
    <t>IPI00135277</t>
  </si>
  <si>
    <t>Rbbp9</t>
  </si>
  <si>
    <t>retinoblastoma-binding protein 9.</t>
  </si>
  <si>
    <t>IPI00116031</t>
  </si>
  <si>
    <t>Rbm10</t>
  </si>
  <si>
    <t>isoform 1 of rna-binding protein 10.</t>
  </si>
  <si>
    <t>IPI00404707</t>
  </si>
  <si>
    <t>Rbm14</t>
  </si>
  <si>
    <t>isoform 1 of rna-binding protein 14.</t>
  </si>
  <si>
    <t>IPI00340815</t>
  </si>
  <si>
    <t>Rbm15</t>
  </si>
  <si>
    <t>rna binding motif protein 15.</t>
  </si>
  <si>
    <t>IPI00330164</t>
  </si>
  <si>
    <t>Rbm16</t>
  </si>
  <si>
    <t>rbm16 protein.</t>
  </si>
  <si>
    <t>IPI00170394</t>
  </si>
  <si>
    <t>Rbm17</t>
  </si>
  <si>
    <t>splicing factor 45.</t>
  </si>
  <si>
    <t>IPI00223561</t>
  </si>
  <si>
    <t>Rbm26</t>
  </si>
  <si>
    <t>isoform 5 of rna-binding protein 26.</t>
  </si>
  <si>
    <t>IPI00130883</t>
  </si>
  <si>
    <t>Rbm3</t>
  </si>
  <si>
    <t>putative rna-binding protein 3.</t>
  </si>
  <si>
    <t>IPI00225915</t>
  </si>
  <si>
    <t>Rbm34</t>
  </si>
  <si>
    <t>rna binding motif protein 34.</t>
  </si>
  <si>
    <t>IPI00309195</t>
  </si>
  <si>
    <t>Rbm4</t>
  </si>
  <si>
    <t>isoform 1 of rna-binding protein 4.</t>
  </si>
  <si>
    <t>IPI00853826</t>
  </si>
  <si>
    <t>Rbm42</t>
  </si>
  <si>
    <t>isoform 1 of rna-binding protein 42.</t>
  </si>
  <si>
    <t>IPI00280678</t>
  </si>
  <si>
    <t>Rbm43</t>
  </si>
  <si>
    <t>rna-binding protein 43.</t>
  </si>
  <si>
    <t>IPI00350065</t>
  </si>
  <si>
    <t>Rbm44</t>
  </si>
  <si>
    <t>rna-binding protein 44.</t>
  </si>
  <si>
    <t>IPI00128377</t>
  </si>
  <si>
    <t>Rbm47</t>
  </si>
  <si>
    <t>isoform 1 of rna-binding protein 47.</t>
  </si>
  <si>
    <t>IPI00177224</t>
  </si>
  <si>
    <t>Rbm4b</t>
  </si>
  <si>
    <t>rna-binding protein 4b.</t>
  </si>
  <si>
    <t>IPI00279153</t>
  </si>
  <si>
    <t>Rbm6</t>
  </si>
  <si>
    <t>rbm6 protein.</t>
  </si>
  <si>
    <t>IPI00153656</t>
  </si>
  <si>
    <t>Rbm9</t>
  </si>
  <si>
    <t>isoform 5 of rna-binding protein 9.</t>
  </si>
  <si>
    <t>IPI00122429</t>
  </si>
  <si>
    <t>Rbp4</t>
  </si>
  <si>
    <t>retinol-binding protein 4.</t>
  </si>
  <si>
    <t>IPI00122127</t>
  </si>
  <si>
    <t>Rbpms</t>
  </si>
  <si>
    <t>rna binding protein gene with multiple splicing isoform 2.</t>
  </si>
  <si>
    <t>IPI00123762</t>
  </si>
  <si>
    <t>Rcc1</t>
  </si>
  <si>
    <t>rcc1 protein.</t>
  </si>
  <si>
    <t>IPI00222509</t>
  </si>
  <si>
    <t>Rcc2</t>
  </si>
  <si>
    <t>protein rcc2.</t>
  </si>
  <si>
    <t>IPI00137831</t>
  </si>
  <si>
    <t>Rcn1</t>
  </si>
  <si>
    <t>reticulocalbin-1.</t>
  </si>
  <si>
    <t>IPI00474959</t>
  </si>
  <si>
    <t>Rcn2</t>
  </si>
  <si>
    <t>2 days neonate thymus thymic cells cdna, riken full-length enrichedlibrary, clone:e430020l13 product:reticulocalbin 2, full insertsequence.</t>
  </si>
  <si>
    <t>IPI00221798</t>
  </si>
  <si>
    <t>Rcn3</t>
  </si>
  <si>
    <t>reticulocalbin-3.</t>
  </si>
  <si>
    <t>IPI00265217</t>
  </si>
  <si>
    <t>Rcor1</t>
  </si>
  <si>
    <t>rest corepressor 1.</t>
  </si>
  <si>
    <t>IPI00395067</t>
  </si>
  <si>
    <t>Rdbp</t>
  </si>
  <si>
    <t>isoform 1 of negative elongation factor e.</t>
  </si>
  <si>
    <t>IPI00229040</t>
  </si>
  <si>
    <t>Rdh13</t>
  </si>
  <si>
    <t>retinol dehydrogenase 13.</t>
  </si>
  <si>
    <t>IPI00169921</t>
  </si>
  <si>
    <t>Rell1</t>
  </si>
  <si>
    <t>isoform 1 of relt-like protein 1.</t>
  </si>
  <si>
    <t>IPI00314585</t>
  </si>
  <si>
    <t>Rest</t>
  </si>
  <si>
    <t>isoform 1 of re1-silencing transcription factor.</t>
  </si>
  <si>
    <t>IPI00378205</t>
  </si>
  <si>
    <t>Rev3l</t>
  </si>
  <si>
    <t>dna polymerase zeta catalytic subunit.</t>
  </si>
  <si>
    <t>IPI00173343</t>
  </si>
  <si>
    <t>Rexo2</t>
  </si>
  <si>
    <t>oligoribonuclease, mitochondrial (fragment).</t>
  </si>
  <si>
    <t>IPI00120529</t>
  </si>
  <si>
    <t>Rfc1</t>
  </si>
  <si>
    <t>rfc1 protein.</t>
  </si>
  <si>
    <t>IPI00319874</t>
  </si>
  <si>
    <t>Rfc4</t>
  </si>
  <si>
    <t>replication factor c subunit 4.</t>
  </si>
  <si>
    <t>IPI00132224</t>
  </si>
  <si>
    <t>Rfk</t>
  </si>
  <si>
    <t>riboflavin kinase.</t>
  </si>
  <si>
    <t>IPI00308601</t>
  </si>
  <si>
    <t>Rfx1</t>
  </si>
  <si>
    <t>mhc class ii regulatory factor rfx1.</t>
  </si>
  <si>
    <t>IPI00123521</t>
  </si>
  <si>
    <t>Rfx5</t>
  </si>
  <si>
    <t>regulatory factor x, 5.</t>
  </si>
  <si>
    <t>IPI00119850</t>
  </si>
  <si>
    <t>Rgl3</t>
  </si>
  <si>
    <t>isoform 2 of ral guanine nucleotide dissociation stimulator-like 3.</t>
  </si>
  <si>
    <t>IPI00124701</t>
  </si>
  <si>
    <t>Rhbdd2</t>
  </si>
  <si>
    <t>isoform 1 of rhomboid domain-containing protein 2.</t>
  </si>
  <si>
    <t>IPI00119916</t>
  </si>
  <si>
    <t>Rhpn2</t>
  </si>
  <si>
    <t>rhophilin-2.</t>
  </si>
  <si>
    <t>IPI00408125</t>
  </si>
  <si>
    <t>Rif1</t>
  </si>
  <si>
    <t>isoform 2 of telomere-associated protein rif1.</t>
  </si>
  <si>
    <t>IPI00122131</t>
  </si>
  <si>
    <t>Rin1</t>
  </si>
  <si>
    <t>ras and rab interactor 1.</t>
  </si>
  <si>
    <t>IPI00121472</t>
  </si>
  <si>
    <t>Ripk1</t>
  </si>
  <si>
    <t>receptor-interacting serine/threonine-protein kinase 1.</t>
  </si>
  <si>
    <t>IPI00387302</t>
  </si>
  <si>
    <t>Rmnd1</t>
  </si>
  <si>
    <t>required for meiotic nuclear division protein 1 homolog.</t>
  </si>
  <si>
    <t>IPI00229787</t>
  </si>
  <si>
    <t>Rnaseh2a</t>
  </si>
  <si>
    <t>ribonuclease h2 subunit a.</t>
  </si>
  <si>
    <t>IPI00110093</t>
  </si>
  <si>
    <t>Rnf113a2</t>
  </si>
  <si>
    <t>adult male tongue cdna, riken full-length enriched library,clone:2310020h19 product:hypothetical ring finger domain, c3hc4structure containing protein, full insert sequence.</t>
  </si>
  <si>
    <t>IPI00120037</t>
  </si>
  <si>
    <t>Rnf14</t>
  </si>
  <si>
    <t>isoform 1 of e3 ubiquitin-protein ligase rnf14.</t>
  </si>
  <si>
    <t>IPI00380766</t>
  </si>
  <si>
    <t>Rnf20</t>
  </si>
  <si>
    <t>isoform 1 of e3 ubiquitin-protein ligase bre1a.</t>
  </si>
  <si>
    <t>IPI00223121</t>
  </si>
  <si>
    <t>Rnf212</t>
  </si>
  <si>
    <t>IPI00153987</t>
  </si>
  <si>
    <t>Rnf214</t>
  </si>
  <si>
    <t>isoform 2 of ring finger protein 214.</t>
  </si>
  <si>
    <t>IPI00317273</t>
  </si>
  <si>
    <t>Rnf25</t>
  </si>
  <si>
    <t>e3 ubiquitin-protein ligase rnf25.</t>
  </si>
  <si>
    <t>IPI00621791</t>
  </si>
  <si>
    <t>Rnf40</t>
  </si>
  <si>
    <t>e3 ubiquitin-protein ligase bre1b.</t>
  </si>
  <si>
    <t>IPI00313296</t>
  </si>
  <si>
    <t>Rnh1</t>
  </si>
  <si>
    <t>ribonuclease inhibitor.</t>
  </si>
  <si>
    <t>IPI00317422</t>
  </si>
  <si>
    <t>Rnmt</t>
  </si>
  <si>
    <t>isoform 3 of mrna cap guanine-n7 methyltransferase.</t>
  </si>
  <si>
    <t>IPI00331075</t>
  </si>
  <si>
    <t>Rnuxa</t>
  </si>
  <si>
    <t>rna u small nuclear rna export adapter protein.</t>
  </si>
  <si>
    <t>IPI00108150</t>
  </si>
  <si>
    <t>Rock2</t>
  </si>
  <si>
    <t>rho-associated protein kinase 2.</t>
  </si>
  <si>
    <t>IPI00132128</t>
  </si>
  <si>
    <t>Rpa3</t>
  </si>
  <si>
    <t>replication protein a 14 kda subunit.</t>
  </si>
  <si>
    <t>IPI00121353</t>
  </si>
  <si>
    <t>Rpap2</t>
  </si>
  <si>
    <t>isoform 1 of rna polymerase ii-associated protein 2.</t>
  </si>
  <si>
    <t>IPI00124511</t>
  </si>
  <si>
    <t>Rpe</t>
  </si>
  <si>
    <t>ribulose-phosphate 3-epimerase.</t>
  </si>
  <si>
    <t>IPI00113408</t>
  </si>
  <si>
    <t>Rpia</t>
  </si>
  <si>
    <t>ribose-5-phosphate isomerase.</t>
  </si>
  <si>
    <t>IPI00474637</t>
  </si>
  <si>
    <t>Rpl10</t>
  </si>
  <si>
    <t>60s ribosomal protein l10.</t>
  </si>
  <si>
    <t>IPI00133185</t>
  </si>
  <si>
    <t>Rpl14</t>
  </si>
  <si>
    <t>60s ribosomal protein l14.</t>
  </si>
  <si>
    <t>IPI00555113</t>
  </si>
  <si>
    <t>Rpl18</t>
  </si>
  <si>
    <t>60s ribosomal protein l18.</t>
  </si>
  <si>
    <t>IPI00222546</t>
  </si>
  <si>
    <t>Rpl22</t>
  </si>
  <si>
    <t>60s ribosomal protein l22.</t>
  </si>
  <si>
    <t>IPI00110724</t>
  </si>
  <si>
    <t>Rpl22l1</t>
  </si>
  <si>
    <t>isoform 1 of 60s ribosomal protein l22-like 1.</t>
  </si>
  <si>
    <t>IPI00321170</t>
  </si>
  <si>
    <t>Rpl3</t>
  </si>
  <si>
    <t>60s ribosomal protein l3.</t>
  </si>
  <si>
    <t>IPI00263879</t>
  </si>
  <si>
    <t>Rpl35</t>
  </si>
  <si>
    <t>60s ribosomal protein l35.</t>
  </si>
  <si>
    <t>Chr. 2Chr. 1</t>
  </si>
  <si>
    <t>IPI00313222</t>
  </si>
  <si>
    <t>Rpl6</t>
  </si>
  <si>
    <t>60s ribosomal protein l6.</t>
  </si>
  <si>
    <t>IPI00311236</t>
  </si>
  <si>
    <t>Rpl7</t>
  </si>
  <si>
    <t>60s ribosomal protein l7.</t>
  </si>
  <si>
    <t>IPI00111695</t>
  </si>
  <si>
    <t>Rpl7l1</t>
  </si>
  <si>
    <t>60s ribosomal protein l7-like 1.</t>
  </si>
  <si>
    <t>IPI00122413</t>
  </si>
  <si>
    <t>Rpl9</t>
  </si>
  <si>
    <t>60s ribosomal protein l9.</t>
  </si>
  <si>
    <t>IPI00314950</t>
  </si>
  <si>
    <t>Rplp0</t>
  </si>
  <si>
    <t>60s acidic ribosomal protein p0.</t>
  </si>
  <si>
    <t>IPI00113377</t>
  </si>
  <si>
    <t>Rplp1</t>
  </si>
  <si>
    <t>60s acidic ribosomal protein p1.</t>
  </si>
  <si>
    <t>IPI00139795</t>
  </si>
  <si>
    <t>Rplp2</t>
  </si>
  <si>
    <t>60s acidic ribosomal protein p2.</t>
  </si>
  <si>
    <t>IPI00309035</t>
  </si>
  <si>
    <t>Rpn1</t>
  </si>
  <si>
    <t>dolichyl-diphosphooligosaccharide--protein glycosyltransferase subunit1.</t>
  </si>
  <si>
    <t>IPI00454123</t>
  </si>
  <si>
    <t>Rprd2</t>
  </si>
  <si>
    <t>isoform 1 of uncharacterized protein kiaa0460.</t>
  </si>
  <si>
    <t>IPI00319231</t>
  </si>
  <si>
    <t>Rps15</t>
  </si>
  <si>
    <t>40s ribosomal protein s15.</t>
  </si>
  <si>
    <t>IPI00465880</t>
  </si>
  <si>
    <t>Rps17</t>
  </si>
  <si>
    <t>40s ribosomal protein s17.</t>
  </si>
  <si>
    <t>IPI00132950</t>
  </si>
  <si>
    <t>Rps21</t>
  </si>
  <si>
    <t>40s ribosomal protein s21.</t>
  </si>
  <si>
    <t>IPI00470152</t>
  </si>
  <si>
    <t>Rps27a</t>
  </si>
  <si>
    <t>ribosomal protein s27a.</t>
  </si>
  <si>
    <t>IPI00124709</t>
  </si>
  <si>
    <t>Rps27l</t>
  </si>
  <si>
    <t>40s ribosomal protein s27-like protein.</t>
  </si>
  <si>
    <t>IPI00331345</t>
  </si>
  <si>
    <t>Rps3a</t>
  </si>
  <si>
    <t>40s ribosomal protein s3a.</t>
  </si>
  <si>
    <t>IPI00131006</t>
  </si>
  <si>
    <t>Rps6ka4</t>
  </si>
  <si>
    <t>ribosomal protein s6 kinase alpha-4.</t>
  </si>
  <si>
    <t>IPI00121149</t>
  </si>
  <si>
    <t>Rrbp1</t>
  </si>
  <si>
    <t>isoform 3 of ribosome-binding protein 1.</t>
  </si>
  <si>
    <t>IPI00230465</t>
  </si>
  <si>
    <t>isoform rrp5.4 of ribosome-binding protein 1.</t>
  </si>
  <si>
    <t>IPI00230465;</t>
  </si>
  <si>
    <t>IPI00606555</t>
  </si>
  <si>
    <t>Rreb1</t>
  </si>
  <si>
    <t>isoform 3 of ras-responsive element-binding protein 1.</t>
  </si>
  <si>
    <t>IPI00458958</t>
  </si>
  <si>
    <t>Rrp15</t>
  </si>
  <si>
    <t>rrp15-like protein.</t>
  </si>
  <si>
    <t>IPI00128256</t>
  </si>
  <si>
    <t>Rrp9</t>
  </si>
  <si>
    <t>u3 small nucleolar rna-interacting protein 2.</t>
  </si>
  <si>
    <t>IPI00318725</t>
  </si>
  <si>
    <t>Rrs1</t>
  </si>
  <si>
    <t>ribosome biogenesis regulatory protein homolog.</t>
  </si>
  <si>
    <t>IPI00226149</t>
  </si>
  <si>
    <t>Rsl1d1</t>
  </si>
  <si>
    <t>blastocyst blastocyst cdna, riken full-length enriched library,clone:i1c0031b10 product:hypothetical ribosomal protein l1 containingprotein, full insert sequence.</t>
  </si>
  <si>
    <t>IPI00469392</t>
  </si>
  <si>
    <t>Rtn4</t>
  </si>
  <si>
    <t>isoform 1 of reticulon-4.</t>
  </si>
  <si>
    <t>IPI00379692</t>
  </si>
  <si>
    <t>Rttn</t>
  </si>
  <si>
    <t>isoform 1 of rotatin.</t>
  </si>
  <si>
    <t>IPI00131214</t>
  </si>
  <si>
    <t>Runx1</t>
  </si>
  <si>
    <t>isoform 1 of runt-related transcription factor 1.</t>
  </si>
  <si>
    <t>IPI00133985</t>
  </si>
  <si>
    <t>Ruvbl1</t>
  </si>
  <si>
    <t>ruvb-like 1.</t>
  </si>
  <si>
    <t>IPI00126175</t>
  </si>
  <si>
    <t>S100a1</t>
  </si>
  <si>
    <t>s100 calcium binding protein a1.</t>
  </si>
  <si>
    <t>IPI00222555</t>
  </si>
  <si>
    <t>S100a10</t>
  </si>
  <si>
    <t>protein s100-a10.</t>
  </si>
  <si>
    <t>IPI00119202</t>
  </si>
  <si>
    <t>S100a11</t>
  </si>
  <si>
    <t>protein s100-a11.</t>
  </si>
  <si>
    <t>IPI00124115</t>
  </si>
  <si>
    <t>S100a13</t>
  </si>
  <si>
    <t>protein s100-a13.</t>
  </si>
  <si>
    <t>IPI00133621</t>
  </si>
  <si>
    <t>S100a14</t>
  </si>
  <si>
    <t>protein s100-a14.</t>
  </si>
  <si>
    <t>IPI00121427</t>
  </si>
  <si>
    <t>S100a6</t>
  </si>
  <si>
    <t>protein s100-a6.</t>
  </si>
  <si>
    <t>IPI00129135</t>
  </si>
  <si>
    <t>S100g</t>
  </si>
  <si>
    <t>IPI00128628</t>
  </si>
  <si>
    <t>S1pr2</t>
  </si>
  <si>
    <t>sphingosine 1-phosphate receptor 2.</t>
  </si>
  <si>
    <t>IPI00124120</t>
  </si>
  <si>
    <t>Sacs</t>
  </si>
  <si>
    <t>isoform 3 of sacsin.</t>
  </si>
  <si>
    <t>IPI00129105</t>
  </si>
  <si>
    <t>Sae1</t>
  </si>
  <si>
    <t>isoform 1 of sumo-activating enzyme subunit 1.</t>
  </si>
  <si>
    <t>IPI00605227</t>
  </si>
  <si>
    <t>Safb2</t>
  </si>
  <si>
    <t>mkiaa0138 protein.</t>
  </si>
  <si>
    <t>IPI00265303</t>
  </si>
  <si>
    <t>Samd9l</t>
  </si>
  <si>
    <t>sterile alpha motif domain containing 9-like isoform 1.</t>
  </si>
  <si>
    <t>IPI00120095</t>
  </si>
  <si>
    <t>Samhd1</t>
  </si>
  <si>
    <t>sam domain and hd domain-containing protein 1.</t>
  </si>
  <si>
    <t>IPI00331167</t>
  </si>
  <si>
    <t>Sap30bp</t>
  </si>
  <si>
    <t>sap30-binding protein.</t>
  </si>
  <si>
    <t>IPI00461823</t>
  </si>
  <si>
    <t>Saps2</t>
  </si>
  <si>
    <t>saps domain family member 2.</t>
  </si>
  <si>
    <t>IPI00225307</t>
  </si>
  <si>
    <t>Sars</t>
  </si>
  <si>
    <t>es cells cdna, riken full-length enriched library, clone:c330018o14product:seryl-aminoacyl-trna synthetase 1, full insert sequence.</t>
  </si>
  <si>
    <t>IPI00323674</t>
  </si>
  <si>
    <t>Sart1</t>
  </si>
  <si>
    <t>u4/u6.u5 tri-snrnp-associated protein 1.</t>
  </si>
  <si>
    <t>IPI00330314</t>
  </si>
  <si>
    <t>Sass6</t>
  </si>
  <si>
    <t>isoform 1 of spindle assembly abnormal protein 6 homolog.</t>
  </si>
  <si>
    <t>IPI00344430</t>
  </si>
  <si>
    <t>Scaf1</t>
  </si>
  <si>
    <t>isoform 1 of splicing factor, arginine/serine-rich 19.</t>
  </si>
  <si>
    <t>IPI00308561</t>
  </si>
  <si>
    <t>Scaper</t>
  </si>
  <si>
    <t>0 day neonate cerebellum cdna, riken full-length enriched library,clone:c230047f13 product:kiaa1454-like protein homolog.</t>
  </si>
  <si>
    <t>IPI00177200</t>
  </si>
  <si>
    <t>Scarf2</t>
  </si>
  <si>
    <t>scavenger receptor class f member 2.</t>
  </si>
  <si>
    <t>IPI00111159</t>
  </si>
  <si>
    <t>Scel</t>
  </si>
  <si>
    <t>sciellin.</t>
  </si>
  <si>
    <t>IPI00137606</t>
  </si>
  <si>
    <t>Scn10a</t>
  </si>
  <si>
    <t>isoform 1 of sodium channel protein type 10 subunit alpha.</t>
  </si>
  <si>
    <t>IPI00134131</t>
  </si>
  <si>
    <t>Scp2</t>
  </si>
  <si>
    <t>isoform scpx of non-specific lipid-transfer protein.</t>
  </si>
  <si>
    <t>IPI00108371</t>
  </si>
  <si>
    <t>Scpep1</t>
  </si>
  <si>
    <t>IPI00129388</t>
  </si>
  <si>
    <t>Scrib</t>
  </si>
  <si>
    <t>isoform 3 of protein lap4.</t>
  </si>
  <si>
    <t>IPI00132194</t>
  </si>
  <si>
    <t>Scye1</t>
  </si>
  <si>
    <t>small inducible cytokine subfamily e, member 1.</t>
  </si>
  <si>
    <t>IPI00331052</t>
  </si>
  <si>
    <t>Scyl1bp1</t>
  </si>
  <si>
    <t>isoform 1 of n-terminal kinase-like-binding protein 1.</t>
  </si>
  <si>
    <t>IPI00115450</t>
  </si>
  <si>
    <t>Sdc1</t>
  </si>
  <si>
    <t>isoform 1 of syndecan-1.</t>
  </si>
  <si>
    <t>IPI00117375</t>
  </si>
  <si>
    <t>Sdcbp</t>
  </si>
  <si>
    <t>syntenin-1.</t>
  </si>
  <si>
    <t>IPI00115640</t>
  </si>
  <si>
    <t>Sdcbp2</t>
  </si>
  <si>
    <t>syntenin-2.</t>
  </si>
  <si>
    <t>IPI00659713</t>
  </si>
  <si>
    <t>Sdccag10</t>
  </si>
  <si>
    <t>peptidyl-prolyl cis-trans isomerase sdccag10.</t>
  </si>
  <si>
    <t>IPI00123852</t>
  </si>
  <si>
    <t>Sdf2</t>
  </si>
  <si>
    <t>stromal cell-derived factor 2.</t>
  </si>
  <si>
    <t>IPI00227657</t>
  </si>
  <si>
    <t>Sdf2l1</t>
  </si>
  <si>
    <t>stromal cell-derived factor 2-like protein 1.</t>
  </si>
  <si>
    <t>IPI00230351</t>
  </si>
  <si>
    <t>Sdha</t>
  </si>
  <si>
    <t>succinate dehydrogenase [ubiquinone] flavoprotein subunit,mitochondrial.</t>
  </si>
  <si>
    <t>IPI00338536</t>
  </si>
  <si>
    <t>Sdhb</t>
  </si>
  <si>
    <t>succinate dehydrogenase [ubiquinone] iron-sulfur subunit,mitochondrial.</t>
  </si>
  <si>
    <t>IPI00135660</t>
  </si>
  <si>
    <t>Sdpr</t>
  </si>
  <si>
    <t>serum deprivation-response protein.</t>
  </si>
  <si>
    <t>IPI00627000</t>
  </si>
  <si>
    <t>Sec16a</t>
  </si>
  <si>
    <t>sec16 homolog a.</t>
  </si>
  <si>
    <t>IPI00331016</t>
  </si>
  <si>
    <t>Sec24b</t>
  </si>
  <si>
    <t>sec24 related gene family, member b.</t>
  </si>
  <si>
    <t>IPI00653721</t>
  </si>
  <si>
    <t>Secisbp2</t>
  </si>
  <si>
    <t>13 days embryo liver cdna, riken full-length enriched library,clone:i920040f17 product:secis-binding protein 2 homolog.</t>
  </si>
  <si>
    <t>IPI00128240</t>
  </si>
  <si>
    <t>Selm</t>
  </si>
  <si>
    <t>selenoprotein m.</t>
  </si>
  <si>
    <t>IPI00123555</t>
  </si>
  <si>
    <t>Sema6c</t>
  </si>
  <si>
    <t>semaphorin-6c.</t>
  </si>
  <si>
    <t>IPI00221759</t>
  </si>
  <si>
    <t>Sephs1</t>
  </si>
  <si>
    <t>selenide, water dikinase 1.</t>
  </si>
  <si>
    <t>IPI00227678</t>
  </si>
  <si>
    <t>Sepsecs</t>
  </si>
  <si>
    <t>o-phosphoseryl-trna(sec) selenium transferase.</t>
  </si>
  <si>
    <t>IPI00471475</t>
  </si>
  <si>
    <t>Serbp1</t>
  </si>
  <si>
    <t>isoform 1 of plasminogen activator inhibitor 1 rna-binding protein.</t>
  </si>
  <si>
    <t>IPI00471476</t>
  </si>
  <si>
    <t>isoform 2 of plasminogen activator inhibitor 1 rna-binding protein.</t>
  </si>
  <si>
    <t>IPI00471476;</t>
  </si>
  <si>
    <t>IPI00121471</t>
  </si>
  <si>
    <t>Serpinb6a</t>
  </si>
  <si>
    <t>serpin b6.</t>
  </si>
  <si>
    <t>IPI00116247</t>
  </si>
  <si>
    <t>Serpinb6b</t>
  </si>
  <si>
    <t>IPI00128568</t>
  </si>
  <si>
    <t>Serpinb6c</t>
  </si>
  <si>
    <t>serine proteinase inhibitor member 6c.</t>
  </si>
  <si>
    <t>IPI00116240</t>
  </si>
  <si>
    <t>Serpinb8</t>
  </si>
  <si>
    <t>serpin b8.</t>
  </si>
  <si>
    <t>IPI00880252</t>
  </si>
  <si>
    <t>Serpinh1</t>
  </si>
  <si>
    <t>serine (or cysteine) proteinase inhibitor, clade h, member 1.</t>
  </si>
  <si>
    <t>IPI00111560</t>
  </si>
  <si>
    <t>Set</t>
  </si>
  <si>
    <t>isoform 1 of protein set.</t>
  </si>
  <si>
    <t>IPI00323238</t>
  </si>
  <si>
    <t>Setd1a</t>
  </si>
  <si>
    <t>set domain containing 1a.</t>
  </si>
  <si>
    <t>IPI00886177</t>
  </si>
  <si>
    <t>Setd1b</t>
  </si>
  <si>
    <t>isoform 2 of histone-lysine n-methyltransferase setd1b.</t>
  </si>
  <si>
    <t>IPI00462466</t>
  </si>
  <si>
    <t>Setd2</t>
  </si>
  <si>
    <t>set domain containing 2.</t>
  </si>
  <si>
    <t>IPI00421108</t>
  </si>
  <si>
    <t>Setx</t>
  </si>
  <si>
    <t>isoform 1 of probable helicase senataxin.</t>
  </si>
  <si>
    <t>IPI00116284</t>
  </si>
  <si>
    <t>Sf1</t>
  </si>
  <si>
    <t>isoform cw17 of splicing factor 1.</t>
  </si>
  <si>
    <t>IPI00856488</t>
  </si>
  <si>
    <t>62 kda protein.</t>
  </si>
  <si>
    <t>IPI00856488;</t>
  </si>
  <si>
    <t>IPI00408796</t>
  </si>
  <si>
    <t>Sf3a1</t>
  </si>
  <si>
    <t>splicing factor 3 subunit 1.</t>
  </si>
  <si>
    <t>IPI00349401</t>
  </si>
  <si>
    <t>Sf3b2</t>
  </si>
  <si>
    <t>bone marrow macrophage cdna, riken full-length enriched library,clone:i830028h02 product:splicing factor 3b, subunit 2, full insertsequence.</t>
  </si>
  <si>
    <t>IPI00311948</t>
  </si>
  <si>
    <t>Sf3b5</t>
  </si>
  <si>
    <t>splicing factor 3b subunit 5.</t>
  </si>
  <si>
    <t>IPI00118286</t>
  </si>
  <si>
    <t>Sfn</t>
  </si>
  <si>
    <t>14-3-3 protein sigma.</t>
  </si>
  <si>
    <t>IPI00129430</t>
  </si>
  <si>
    <t>Sfpq</t>
  </si>
  <si>
    <t>splicing factor, proline- and glutamine-rich.</t>
  </si>
  <si>
    <t>IPI00380738</t>
  </si>
  <si>
    <t>Sfrs15</t>
  </si>
  <si>
    <t>splicing factor, arginine/serine-rich 15.</t>
  </si>
  <si>
    <t>IPI00348442</t>
  </si>
  <si>
    <t>Sfrs18</t>
  </si>
  <si>
    <t>splicing factor, arginine/serine-rich 18.</t>
  </si>
  <si>
    <t>IPI00605906</t>
  </si>
  <si>
    <t>Sfrs2ip</t>
  </si>
  <si>
    <t>splicing factor, arginine/serine-rich 2, interacting protein.</t>
  </si>
  <si>
    <t>IPI00874715</t>
  </si>
  <si>
    <t>Sfrs5</t>
  </si>
  <si>
    <t>31 kda protein.</t>
  </si>
  <si>
    <t>IPI00310880</t>
  </si>
  <si>
    <t>Sfrs6</t>
  </si>
  <si>
    <t>IPI00282403</t>
  </si>
  <si>
    <t>Sftpa1</t>
  </si>
  <si>
    <t>pulmonary surfactant-associated protein a.</t>
  </si>
  <si>
    <t>IPI00117977</t>
  </si>
  <si>
    <t>Sftpb</t>
  </si>
  <si>
    <t>pulmonary surfactant-associated protein b.</t>
  </si>
  <si>
    <t>IPI00117975</t>
  </si>
  <si>
    <t>Sftpd</t>
  </si>
  <si>
    <t>pulmonary surfactant-associated protein d.</t>
  </si>
  <si>
    <t>IPI00115454</t>
  </si>
  <si>
    <t>Sfxn1</t>
  </si>
  <si>
    <t>sideroflexin-1.</t>
  </si>
  <si>
    <t>IPI00126115</t>
  </si>
  <si>
    <t>Sfxn3</t>
  </si>
  <si>
    <t>isoform 1 of sideroflexin-3.</t>
  </si>
  <si>
    <t>IPI00318175</t>
  </si>
  <si>
    <t>Sgsh</t>
  </si>
  <si>
    <t>n-sulfoglucosamine sulfohydrolase.</t>
  </si>
  <si>
    <t>IPI00116331</t>
  </si>
  <si>
    <t>Sgta</t>
  </si>
  <si>
    <t>isoform 1 of small glutamine-rich tetratricopeptide repeat-containingprotein alpha.</t>
  </si>
  <si>
    <t>IPI00110857</t>
  </si>
  <si>
    <t>Sh2d4a</t>
  </si>
  <si>
    <t>sh2 domain-containing protein 4a.</t>
  </si>
  <si>
    <t>IPI00122265</t>
  </si>
  <si>
    <t>Sh3bgrl</t>
  </si>
  <si>
    <t>sh3 domain-binding glutamic acid-rich-like protein.</t>
  </si>
  <si>
    <t>IPI00221501</t>
  </si>
  <si>
    <t>Sh3bgrl2</t>
  </si>
  <si>
    <t>adult male medulla oblongata cdna, riken full-length enriched library,clone:6330583a05 product:sh3bgrl2-like protein, full insert sequence.</t>
  </si>
  <si>
    <t>IPI00127358</t>
  </si>
  <si>
    <t>Sh3bgrl3</t>
  </si>
  <si>
    <t>sh3 domain-binding glutamic acid-rich-like protein 3.</t>
  </si>
  <si>
    <t>IPI00136897</t>
  </si>
  <si>
    <t>Sh3bp1</t>
  </si>
  <si>
    <t>sh3 domain-binding protein 1.</t>
  </si>
  <si>
    <t>IPI00312752</t>
  </si>
  <si>
    <t>Sh3gl1</t>
  </si>
  <si>
    <t>endophilin-a2.</t>
  </si>
  <si>
    <t>IPI00122267</t>
  </si>
  <si>
    <t>Sh3glb1</t>
  </si>
  <si>
    <t>isoform 1 of endophilin-b1.</t>
  </si>
  <si>
    <t>IPI00153832</t>
  </si>
  <si>
    <t>Sh3glb2</t>
  </si>
  <si>
    <t>isoform 1 of endophilin-b2.</t>
  </si>
  <si>
    <t>IPI00312101</t>
  </si>
  <si>
    <t>Sh3kbp1</t>
  </si>
  <si>
    <t>isoform 3 of sh3 domain-containing kinase-binding protein 1.</t>
  </si>
  <si>
    <t>IPI00222090</t>
  </si>
  <si>
    <t>Sh3pxd2b</t>
  </si>
  <si>
    <t>sh3 and px domain-containing protein 2b.</t>
  </si>
  <si>
    <t>IPI00399469</t>
  </si>
  <si>
    <t>Sh3rf1</t>
  </si>
  <si>
    <t>isoform 2 of putative e3 ubiquitin-protein ligase sh3rf1.</t>
  </si>
  <si>
    <t>IPI00349908</t>
  </si>
  <si>
    <t>Shank2</t>
  </si>
  <si>
    <t>isoform 1 of sh3 and multiple ankyrin repeat domains protein 2.</t>
  </si>
  <si>
    <t>IPI00351827</t>
  </si>
  <si>
    <t>Shank3</t>
  </si>
  <si>
    <t>sh3 and multiple ankyrin repeat domains protein 3.</t>
  </si>
  <si>
    <t>IPI00125298</t>
  </si>
  <si>
    <t>Shc1</t>
  </si>
  <si>
    <t>isoform p66 of shc-transforming protein 1.</t>
  </si>
  <si>
    <t>IPI00454008</t>
  </si>
  <si>
    <t>Shmt2</t>
  </si>
  <si>
    <t>serine hydroxymethyltransferase.</t>
  </si>
  <si>
    <t>IPI00230342</t>
  </si>
  <si>
    <t>Shox2</t>
  </si>
  <si>
    <t>isoform 1 of short stature homeobox protein 2.</t>
  </si>
  <si>
    <t>IPI00115430</t>
  </si>
  <si>
    <t>Shroom1</t>
  </si>
  <si>
    <t>isoform 2 of protein shroom1.</t>
  </si>
  <si>
    <t>IPI00463074</t>
  </si>
  <si>
    <t>Shroom2</t>
  </si>
  <si>
    <t>shroom family member 2.</t>
  </si>
  <si>
    <t>IPI00135239</t>
  </si>
  <si>
    <t>Shroom3</t>
  </si>
  <si>
    <t>isoform 3 of protein shroom3.</t>
  </si>
  <si>
    <t>IPI00111794</t>
  </si>
  <si>
    <t>Siae</t>
  </si>
  <si>
    <t>isoform 1 of sialate o-acetylesterase.</t>
  </si>
  <si>
    <t>IPI00453688</t>
  </si>
  <si>
    <t>Sipa1l1</t>
  </si>
  <si>
    <t>isoform 1 of signal-induced proliferation-associated 1-like protein 1.</t>
  </si>
  <si>
    <t>IPI00221567</t>
  </si>
  <si>
    <t>Sipa1l3</t>
  </si>
  <si>
    <t>signal-induced proliferation-associated 1 like 3.</t>
  </si>
  <si>
    <t>IPI00169883</t>
  </si>
  <si>
    <t>Sirt5</t>
  </si>
  <si>
    <t>nad-dependent deacetylase sirtuin-5.</t>
  </si>
  <si>
    <t>IPI00135324</t>
  </si>
  <si>
    <t>Slc12a2</t>
  </si>
  <si>
    <t>solute carrier family 12, member 2.</t>
  </si>
  <si>
    <t>IPI00331175</t>
  </si>
  <si>
    <t>Slc12a7</t>
  </si>
  <si>
    <t>isoform 1 of solute carrier family 12 member 7.</t>
  </si>
  <si>
    <t>IPI00276926</t>
  </si>
  <si>
    <t>Slc25a1</t>
  </si>
  <si>
    <t>nod-derived cd11c +ve dendritic cells cdna, riken full-length enrichedlibrary, clone:f630026h16 product:solute carrier family 25(mitochondrial carrier.</t>
  </si>
  <si>
    <t>IPI00317074</t>
  </si>
  <si>
    <t>Slc25a10</t>
  </si>
  <si>
    <t>mitochondrial dicarboxylate carrier.</t>
  </si>
  <si>
    <t>IPI00135651</t>
  </si>
  <si>
    <t>Slc25a13</t>
  </si>
  <si>
    <t>calcium-binding mitochondrial carrier protein aralar2.</t>
  </si>
  <si>
    <t>IPI00115564</t>
  </si>
  <si>
    <t>Slc25a4</t>
  </si>
  <si>
    <t>adp/atp translocase 1.</t>
  </si>
  <si>
    <t>IPI00123495</t>
  </si>
  <si>
    <t>Slc26a2</t>
  </si>
  <si>
    <t>sulfate transporter.</t>
  </si>
  <si>
    <t>IPI00310367</t>
  </si>
  <si>
    <t>Slc2a8</t>
  </si>
  <si>
    <t>solute carrier family 2, facilitated glucose transporter member 8.</t>
  </si>
  <si>
    <t>IPI00319858</t>
  </si>
  <si>
    <t>Slc33a1</t>
  </si>
  <si>
    <t>acetyl-coenzyme a transporter 1.</t>
  </si>
  <si>
    <t>IPI00122287</t>
  </si>
  <si>
    <t>Slc44a3</t>
  </si>
  <si>
    <t>choline transporter-like protein 3.</t>
  </si>
  <si>
    <t>IPI00117662</t>
  </si>
  <si>
    <t>Slc4a1ap</t>
  </si>
  <si>
    <t>solute carrier family 4 (anion exchanger), member 1, adaptor protein.</t>
  </si>
  <si>
    <t>IPI00221428</t>
  </si>
  <si>
    <t>Slc6a15</t>
  </si>
  <si>
    <t>orphan sodium- and chloride-dependent neurotransmitter transporterntt73.</t>
  </si>
  <si>
    <t>IPI00109311</t>
  </si>
  <si>
    <t>Slc9a3r1</t>
  </si>
  <si>
    <t>isoform 1 of ezrin-radixin-moesin-binding phosphoprotein 50.</t>
  </si>
  <si>
    <t>IPI00308063</t>
  </si>
  <si>
    <t>Slc9a3r2</t>
  </si>
  <si>
    <t>isoform 1 of na(+)/h(+) exchange regulatory cofactor nhe-rf2.</t>
  </si>
  <si>
    <t>IPI00331076</t>
  </si>
  <si>
    <t>Slk</t>
  </si>
  <si>
    <t>isoform 1 of ste20-like serine/threonine-protein kinase.</t>
  </si>
  <si>
    <t>IPI00229571</t>
  </si>
  <si>
    <t>Sltm</t>
  </si>
  <si>
    <t>isoform 1 of safb-like transcription modulator.</t>
  </si>
  <si>
    <t>IPI00125567</t>
  </si>
  <si>
    <t>Smad4</t>
  </si>
  <si>
    <t>mothers against decapentaplegic homolog 4.</t>
  </si>
  <si>
    <t>IPI00127492</t>
  </si>
  <si>
    <t>Smap1</t>
  </si>
  <si>
    <t>stromal membrane-associated protein 1.</t>
  </si>
  <si>
    <t>IPI00655222</t>
  </si>
  <si>
    <t>Smap2</t>
  </si>
  <si>
    <t>isoform 1 of stromal membrane-associated protein 2.</t>
  </si>
  <si>
    <t>IPI00396739</t>
  </si>
  <si>
    <t>Smarca5</t>
  </si>
  <si>
    <t>swi/snf-related matrix-associated actin-dependent regulator ofchromatin subfamily a member 5.</t>
  </si>
  <si>
    <t>IPI00403353</t>
  </si>
  <si>
    <t>Smarcal1</t>
  </si>
  <si>
    <t>isoform 1 of swi/snf-related matrix-associated actin-dependentregulator of chromatin subfamily a-like protein 1.</t>
  </si>
  <si>
    <t>IPI00125662</t>
  </si>
  <si>
    <t>Smarcc1</t>
  </si>
  <si>
    <t>isoform 1 of swi/snf complex subunit smarcc1.</t>
  </si>
  <si>
    <t>IPI00381019</t>
  </si>
  <si>
    <t>Smarcc2</t>
  </si>
  <si>
    <t>isoform 2 of swi/snf complex subunit smarcc2.</t>
  </si>
  <si>
    <t>IPI00119892</t>
  </si>
  <si>
    <t>Smarce1</t>
  </si>
  <si>
    <t>swi/snf-related matrix-associated actin-dependent regulator chromatinsubfamily e member 1.</t>
  </si>
  <si>
    <t>IPI00137433</t>
  </si>
  <si>
    <t>Smchd1</t>
  </si>
  <si>
    <t>structural maintenance of chromosomes flexible hinge domain-containingprotein 1.</t>
  </si>
  <si>
    <t>IPI00223251</t>
  </si>
  <si>
    <t>Smcr8</t>
  </si>
  <si>
    <t>isoform 1 of smith-magenis syndrome chromosomal region candidate gene8 protein homolog.</t>
  </si>
  <si>
    <t>IPI00469933</t>
  </si>
  <si>
    <t>Smek1</t>
  </si>
  <si>
    <t>isoform 1 of smek homolog 1.</t>
  </si>
  <si>
    <t>IPI00420551</t>
  </si>
  <si>
    <t>Smek2</t>
  </si>
  <si>
    <t>isoform 1 of smek homolog 2.</t>
  </si>
  <si>
    <t>IPI00380353</t>
  </si>
  <si>
    <t>Smgc</t>
  </si>
  <si>
    <t>isoform 4 of submandibular gland protein c.</t>
  </si>
  <si>
    <t>IPI00221714</t>
  </si>
  <si>
    <t>Smndc1</t>
  </si>
  <si>
    <t>survival of motor neuron-related-splicing factor 30.</t>
  </si>
  <si>
    <t>IPI00117028</t>
  </si>
  <si>
    <t>Smtnl1</t>
  </si>
  <si>
    <t>smoothelin-like protein 1.</t>
  </si>
  <si>
    <t>IPI00310499</t>
  </si>
  <si>
    <t>Smyd4</t>
  </si>
  <si>
    <t>isoform 1 of set and mynd domain-containing protein 4.</t>
  </si>
  <si>
    <t>IPI00113798</t>
  </si>
  <si>
    <t>Snap23</t>
  </si>
  <si>
    <t>6 days neonate head cdna, riken full-length enriched library,clone:5430414p11 product:synaptosomal-associated protein, 23kd, fullinsert sequence.</t>
  </si>
  <si>
    <t>IPI00321581</t>
  </si>
  <si>
    <t>Snap29</t>
  </si>
  <si>
    <t>synaptosomal-associated protein 29.</t>
  </si>
  <si>
    <t>IPI00271440</t>
  </si>
  <si>
    <t>Sncg</t>
  </si>
  <si>
    <t>gamma-synuclein.</t>
  </si>
  <si>
    <t>IPI00123129</t>
  </si>
  <si>
    <t>Snd1</t>
  </si>
  <si>
    <t>staphylococcal nuclease domain-containing protein 1.</t>
  </si>
  <si>
    <t>IPI00122350</t>
  </si>
  <si>
    <t>Snrpa</t>
  </si>
  <si>
    <t>u1 small nuclear ribonucleoprotein a.</t>
  </si>
  <si>
    <t>IPI00170008</t>
  </si>
  <si>
    <t>Snrpa1</t>
  </si>
  <si>
    <t>u2 small nuclear ribonucleoprotein a'.</t>
  </si>
  <si>
    <t>IPI00132576</t>
  </si>
  <si>
    <t>Snrpb2</t>
  </si>
  <si>
    <t>u2 small nuclear ribonucleoprotein b''.</t>
  </si>
  <si>
    <t>IPI00123376</t>
  </si>
  <si>
    <t>Snrpc</t>
  </si>
  <si>
    <t>u1 small nuclear ribonucleoprotein c.</t>
  </si>
  <si>
    <t>IPI00119224</t>
  </si>
  <si>
    <t>Snrpd3</t>
  </si>
  <si>
    <t>small nuclear ribonucleoprotein sm d3.</t>
  </si>
  <si>
    <t>IPI00116414</t>
  </si>
  <si>
    <t>Sntb1</t>
  </si>
  <si>
    <t>isoform 1 of beta-1-syntrophin.</t>
  </si>
  <si>
    <t>IPI00309401</t>
  </si>
  <si>
    <t>Sntg1</t>
  </si>
  <si>
    <t>isoform 1 of gamma-1-syntrophin.</t>
  </si>
  <si>
    <t>IPI00317298</t>
  </si>
  <si>
    <t>Snw1</t>
  </si>
  <si>
    <t>snw domain-containing protein 1.</t>
  </si>
  <si>
    <t>IPI00128062</t>
  </si>
  <si>
    <t>Snx15</t>
  </si>
  <si>
    <t>sorting nexin-15.</t>
  </si>
  <si>
    <t>IPI00230486</t>
  </si>
  <si>
    <t>Snx17</t>
  </si>
  <si>
    <t>sorting nexin-17.</t>
  </si>
  <si>
    <t>IPI00109212</t>
  </si>
  <si>
    <t>Snx2</t>
  </si>
  <si>
    <t>sorting nexin-2.</t>
  </si>
  <si>
    <t>IPI00112053</t>
  </si>
  <si>
    <t>Snx5</t>
  </si>
  <si>
    <t>sorting nexin-5.</t>
  </si>
  <si>
    <t>IPI00313275</t>
  </si>
  <si>
    <t>Snx9</t>
  </si>
  <si>
    <t>sorting nexin-9.</t>
  </si>
  <si>
    <t>IPI00396773</t>
  </si>
  <si>
    <t>Sobp</t>
  </si>
  <si>
    <t>sine oculis-binding protein homolog.</t>
  </si>
  <si>
    <t>IPI00130589</t>
  </si>
  <si>
    <t>Sod1</t>
  </si>
  <si>
    <t>superoxide dismutase [cu-zn].</t>
  </si>
  <si>
    <t>IPI00109109</t>
  </si>
  <si>
    <t>Sod2</t>
  </si>
  <si>
    <t>superoxide dismutase [mn], mitochondrial.</t>
  </si>
  <si>
    <t>IPI00134457</t>
  </si>
  <si>
    <t>Son</t>
  </si>
  <si>
    <t>isoform 1 of son protein.</t>
  </si>
  <si>
    <t>IPI00673886</t>
  </si>
  <si>
    <t>Sorbs2</t>
  </si>
  <si>
    <t>isoform 2 of sorbin and sh3 domain-containing protein 2.</t>
  </si>
  <si>
    <t>IPI00405462</t>
  </si>
  <si>
    <t>isoform 4 of sorbin and sh3 domain-containing protein 2.</t>
  </si>
  <si>
    <t>IPI00673886;</t>
  </si>
  <si>
    <t>IPI00311611</t>
  </si>
  <si>
    <t>Sos1</t>
  </si>
  <si>
    <t>son of sevenless homolog 1.</t>
  </si>
  <si>
    <t>IPI00134803</t>
  </si>
  <si>
    <t>Sox1</t>
  </si>
  <si>
    <t>sox-1 protein.</t>
  </si>
  <si>
    <t>IPI00111162</t>
  </si>
  <si>
    <t>Sox13</t>
  </si>
  <si>
    <t>isoform 1 of sox-13 protein.</t>
  </si>
  <si>
    <t>IPI00474754</t>
  </si>
  <si>
    <t>Sox4</t>
  </si>
  <si>
    <t>10 days neonate skin cdna, riken full-length enriched library,clone:4732479b04 product:sry-box containing gene 4, full insertsequence.</t>
  </si>
  <si>
    <t>IPI00320363</t>
  </si>
  <si>
    <t>transcription factor sox-4.</t>
  </si>
  <si>
    <t>IPI00474754;</t>
  </si>
  <si>
    <t>IPI00323887</t>
  </si>
  <si>
    <t>Sp1</t>
  </si>
  <si>
    <t>isoform 1 of transcription factor sp1.</t>
  </si>
  <si>
    <t>IPI00380243</t>
  </si>
  <si>
    <t>Spag5</t>
  </si>
  <si>
    <t>sperm-associated antigen 5.</t>
  </si>
  <si>
    <t>IPI00273232</t>
  </si>
  <si>
    <t>Spag7</t>
  </si>
  <si>
    <t>sperm-associated antigen 7.</t>
  </si>
  <si>
    <t>IPI00403313</t>
  </si>
  <si>
    <t>Spata2</t>
  </si>
  <si>
    <t>activated spleen cdna, riken full-length enriched library,clone:f830014n21 product:spermatogenesis associated 2, full insertsequence.</t>
  </si>
  <si>
    <t>IPI00169793</t>
  </si>
  <si>
    <t>Spats2</t>
  </si>
  <si>
    <t>isoform 1 of spermatogenesis-associated serine-rich protein 2.</t>
  </si>
  <si>
    <t>IPI00122577</t>
  </si>
  <si>
    <t>Specc1</t>
  </si>
  <si>
    <t>isoform 2 of sperm antigen with calponin homology and coiled-coildomains 1.</t>
  </si>
  <si>
    <t>IPI00381563</t>
  </si>
  <si>
    <t>isoform 4 of sperm antigen with calponin homology and coiled-coildomains 1.</t>
  </si>
  <si>
    <t>IPI00381563;</t>
  </si>
  <si>
    <t>IPI00828519</t>
  </si>
  <si>
    <t>Spen</t>
  </si>
  <si>
    <t>spen homolog, transcriptional regulator.</t>
  </si>
  <si>
    <t>IPI00378158</t>
  </si>
  <si>
    <t>isoform 1 of msx2-interacting protein.</t>
  </si>
  <si>
    <t>IPI00828519;</t>
  </si>
  <si>
    <t>IPI00153501</t>
  </si>
  <si>
    <t>Spg20</t>
  </si>
  <si>
    <t>isoform 1 of spartin.</t>
  </si>
  <si>
    <t>IPI00276671</t>
  </si>
  <si>
    <t>Sphkap</t>
  </si>
  <si>
    <t>isoform 4 of a-kinase anchor protein sphkap.</t>
  </si>
  <si>
    <t>IPI00162994</t>
  </si>
  <si>
    <t>Spin1</t>
  </si>
  <si>
    <t>isoform 1 of spindlin-1.</t>
  </si>
  <si>
    <t>IPI00346978</t>
  </si>
  <si>
    <t>Spink5</t>
  </si>
  <si>
    <t>serine peptidase inhibitor, kazal type 5.</t>
  </si>
  <si>
    <t>IPI00173139</t>
  </si>
  <si>
    <t>Spire2</t>
  </si>
  <si>
    <t>isoform 1 of protein spire homolog 2.</t>
  </si>
  <si>
    <t>IPI00753793</t>
  </si>
  <si>
    <t>Spna2</t>
  </si>
  <si>
    <t>isoform 2 of spectrin alpha chain, brain.</t>
  </si>
  <si>
    <t>IPI00753815</t>
  </si>
  <si>
    <t>isoform 1 of spectrin alpha chain, brain.</t>
  </si>
  <si>
    <t>IPI00753815;</t>
  </si>
  <si>
    <t>IPI00319830</t>
  </si>
  <si>
    <t>Spnb2</t>
  </si>
  <si>
    <t>isoform 1 of spectrin beta chain, brain 1.</t>
  </si>
  <si>
    <t>IPI00309133</t>
  </si>
  <si>
    <t>Spp1</t>
  </si>
  <si>
    <t>osteopontin.</t>
  </si>
  <si>
    <t>IPI00129164</t>
  </si>
  <si>
    <t>Spr</t>
  </si>
  <si>
    <t>sepiapterin reductase.</t>
  </si>
  <si>
    <t>IPI00123458</t>
  </si>
  <si>
    <t>Sprr1a</t>
  </si>
  <si>
    <t>cornifin-a.</t>
  </si>
  <si>
    <t>IPI00135613</t>
  </si>
  <si>
    <t>Spry2</t>
  </si>
  <si>
    <t>protein sprouty homolog 2.</t>
  </si>
  <si>
    <t>IPI00128201</t>
  </si>
  <si>
    <t>Spryd4</t>
  </si>
  <si>
    <t>spry domain-containing protein 4.</t>
  </si>
  <si>
    <t>IPI00110200</t>
  </si>
  <si>
    <t>Spsb3</t>
  </si>
  <si>
    <t>isoform 2 of spry domain-containing socs box protein 3.</t>
  </si>
  <si>
    <t>IPI00313998</t>
  </si>
  <si>
    <t>Sqrdl</t>
  </si>
  <si>
    <t>sulfide:quinone oxidoreductase, mitochondrial.</t>
  </si>
  <si>
    <t>IPI00317966</t>
  </si>
  <si>
    <t>Sra1</t>
  </si>
  <si>
    <t>isoform 1 of steroid receptor rna activator 1.</t>
  </si>
  <si>
    <t>IPI00223219</t>
  </si>
  <si>
    <t>Srebf1</t>
  </si>
  <si>
    <t>isoform srebp-1a-w42 of sterol regulatory element-binding protein 1.</t>
  </si>
  <si>
    <t>IPI00395196</t>
  </si>
  <si>
    <t>Srfbp1</t>
  </si>
  <si>
    <t>serum response factor-binding protein 1.</t>
  </si>
  <si>
    <t>IPI00652316</t>
  </si>
  <si>
    <t>Srgap2</t>
  </si>
  <si>
    <t>124 kda protein.</t>
  </si>
  <si>
    <t>IPI00123821</t>
  </si>
  <si>
    <t>Srgn</t>
  </si>
  <si>
    <t>serglycin.</t>
  </si>
  <si>
    <t>IPI00132418</t>
  </si>
  <si>
    <t>Srp14</t>
  </si>
  <si>
    <t>signal recognition particle 14 kda protein.</t>
  </si>
  <si>
    <t>IPI00110096</t>
  </si>
  <si>
    <t>Srp19</t>
  </si>
  <si>
    <t>signal recognition particle 19 kda protein.</t>
  </si>
  <si>
    <t>IPI00222977</t>
  </si>
  <si>
    <t>Srp68</t>
  </si>
  <si>
    <t>signal recognition particle 68 kda protein.</t>
  </si>
  <si>
    <t>IPI00111271</t>
  </si>
  <si>
    <t>Srprb</t>
  </si>
  <si>
    <t>signal recognition particle receptor subunit beta.</t>
  </si>
  <si>
    <t>IPI00605037</t>
  </si>
  <si>
    <t>Srrm1</t>
  </si>
  <si>
    <t>isoform 1 of serine/arginine repetitive matrix protein 1.</t>
  </si>
  <si>
    <t>IPI00225062</t>
  </si>
  <si>
    <t>Srrm2</t>
  </si>
  <si>
    <t>isoform 3 of serine/arginine repetitive matrix protein 2.</t>
  </si>
  <si>
    <t>IPI00877332</t>
  </si>
  <si>
    <t>Srsy</t>
  </si>
  <si>
    <t>serine-rich secreted y-linked protein.</t>
  </si>
  <si>
    <t>IPI00134300</t>
  </si>
  <si>
    <t>Ssb</t>
  </si>
  <si>
    <t>lupus la protein homolog.</t>
  </si>
  <si>
    <t>IPI00408243</t>
  </si>
  <si>
    <t>Ssbp1</t>
  </si>
  <si>
    <t>single-stranded dna binding protein 1 isoform 1.</t>
  </si>
  <si>
    <t>IPI00467180</t>
  </si>
  <si>
    <t>Ssr2</t>
  </si>
  <si>
    <t>translocon-associated protein subunit beta.</t>
  </si>
  <si>
    <t>IPI00122346</t>
  </si>
  <si>
    <t>Ssr4</t>
  </si>
  <si>
    <t>10 day old male pancreas cdna, riken full-length enriched library,clone:1810061c01 product:signal sequence receptor, delta, full insertsequence.</t>
  </si>
  <si>
    <t>IPI00318564</t>
  </si>
  <si>
    <t>Ssu72</t>
  </si>
  <si>
    <t>isoform 1 of rna polymerase ii subunit a c-terminal domain phosphatasessu72.</t>
  </si>
  <si>
    <t>IPI00121490</t>
  </si>
  <si>
    <t>Ssx2ip</t>
  </si>
  <si>
    <t>afadin- and alpha-actinin-binding protein.</t>
  </si>
  <si>
    <t>IPI00116308</t>
  </si>
  <si>
    <t>St13</t>
  </si>
  <si>
    <t>hsc70-interacting protein.</t>
  </si>
  <si>
    <t>IPI00314673</t>
  </si>
  <si>
    <t>St3gal4</t>
  </si>
  <si>
    <t>cmp-n-acetylneuraminate-beta-galactosamide-alpha-2,3-sialyltransferase.</t>
  </si>
  <si>
    <t>IPI00662400</t>
  </si>
  <si>
    <t>St6galnac1</t>
  </si>
  <si>
    <t>sialyltransferase 7 ((alpha-n-acetylneuraminyl 2,3-beta-galactosyl-1,3)-n-acetyl galactosaminde alpha-2,6-sialyltransferase a.</t>
  </si>
  <si>
    <t>IPI00137731</t>
  </si>
  <si>
    <t>Stam</t>
  </si>
  <si>
    <t>mammary gland rcb-0526 jyg-mc(a) cdna, riken full-length enrichedlibrary, clone:g830018b18 product:signal transducing adaptor molecule(sh3 domain and itam motif) 1, full insert sequence.</t>
  </si>
  <si>
    <t>IPI00468418</t>
  </si>
  <si>
    <t>Stam2</t>
  </si>
  <si>
    <t>isoform 1 of signal transducing adapter molecule 2.</t>
  </si>
  <si>
    <t>IPI00131905</t>
  </si>
  <si>
    <t>Stambp</t>
  </si>
  <si>
    <t>stam-binding protein.</t>
  </si>
  <si>
    <t>IPI00125515</t>
  </si>
  <si>
    <t>Stard10</t>
  </si>
  <si>
    <t>pctp-like protein.</t>
  </si>
  <si>
    <t>IPI00749917</t>
  </si>
  <si>
    <t>Stard9</t>
  </si>
  <si>
    <t>start domain containing 9.</t>
  </si>
  <si>
    <t>IPI00830570</t>
  </si>
  <si>
    <t>Stat6</t>
  </si>
  <si>
    <t>signal transducer and activator of transcription 6.</t>
  </si>
  <si>
    <t>IPI00464391</t>
  </si>
  <si>
    <t>Stau1</t>
  </si>
  <si>
    <t>staufen.</t>
  </si>
  <si>
    <t>IPI00749596</t>
  </si>
  <si>
    <t>staufen (rna binding protein) homolog 1 isoform 1.</t>
  </si>
  <si>
    <t>IPI00749596;</t>
  </si>
  <si>
    <t>IPI00121514</t>
  </si>
  <si>
    <t>Stip1</t>
  </si>
  <si>
    <t>stress-induced-phosphoprotein 1.</t>
  </si>
  <si>
    <t>IPI00454140</t>
  </si>
  <si>
    <t>Stk19</t>
  </si>
  <si>
    <t>superkiller viralicidic activity 2-like.</t>
  </si>
  <si>
    <t>Chr. 17Chr. 17</t>
  </si>
  <si>
    <t>IPI00119655</t>
  </si>
  <si>
    <t>serine/threonine-protein kinase 19.</t>
  </si>
  <si>
    <t>IPI00454140;</t>
  </si>
  <si>
    <t>IPI00465702</t>
  </si>
  <si>
    <t>Stk35</t>
  </si>
  <si>
    <t>serine/threonine-protein kinase 35.</t>
  </si>
  <si>
    <t>IPI00119772</t>
  </si>
  <si>
    <t>Stk4</t>
  </si>
  <si>
    <t>serine/threonine-protein kinase 4.</t>
  </si>
  <si>
    <t>IPI00115117</t>
  </si>
  <si>
    <t>Stoml2</t>
  </si>
  <si>
    <t>stomatin-like protein 2.</t>
  </si>
  <si>
    <t>IPI00118038</t>
  </si>
  <si>
    <t>Sts</t>
  </si>
  <si>
    <t>steryl-sulfatase.</t>
  </si>
  <si>
    <t>IPI00471361</t>
  </si>
  <si>
    <t>Stub1</t>
  </si>
  <si>
    <t>stip1 homology and u box-containing protein 1.</t>
  </si>
  <si>
    <t>IPI00111416</t>
  </si>
  <si>
    <t>Stx12</t>
  </si>
  <si>
    <t>syntaxin-12.</t>
  </si>
  <si>
    <t>IPI00118217</t>
  </si>
  <si>
    <t>Stx7</t>
  </si>
  <si>
    <t>syntaxin-7.</t>
  </si>
  <si>
    <t>IPI00133317</t>
  </si>
  <si>
    <t>Stxbp2</t>
  </si>
  <si>
    <t>syntaxin-binding protein 2.</t>
  </si>
  <si>
    <t>IPI00624098</t>
  </si>
  <si>
    <t>Stxbp3a</t>
  </si>
  <si>
    <t>syntaxin-binding protein 3.</t>
  </si>
  <si>
    <t>IPI00225633</t>
  </si>
  <si>
    <t>Sub1</t>
  </si>
  <si>
    <t>activated rna polymerase ii transcriptional coactivator p15.</t>
  </si>
  <si>
    <t>IPI00406442</t>
  </si>
  <si>
    <t>Suclg1</t>
  </si>
  <si>
    <t>succinyl-coa ligase [gdp-forming] subunit alpha, mitochondrial.</t>
  </si>
  <si>
    <t>IPI00459487</t>
  </si>
  <si>
    <t>Suclg2</t>
  </si>
  <si>
    <t>isoform 1 of succinyl-coa ligase [gdp-forming] subunit beta,mitochondrial.</t>
  </si>
  <si>
    <t>IPI00408803</t>
  </si>
  <si>
    <t>Suds3</t>
  </si>
  <si>
    <t>sin3 histone deacetylase corepressor complex component sds3.</t>
  </si>
  <si>
    <t>IPI00408957</t>
  </si>
  <si>
    <t>Sugt1</t>
  </si>
  <si>
    <t>suppressor of g2 allele of skp1 homolog.</t>
  </si>
  <si>
    <t>IPI00153187</t>
  </si>
  <si>
    <t>Sumf1</t>
  </si>
  <si>
    <t>sulfatase-modifying factor 1.</t>
  </si>
  <si>
    <t>IPI00223483</t>
  </si>
  <si>
    <t>Sumf2</t>
  </si>
  <si>
    <t>sulfatase-modifying factor 2.</t>
  </si>
  <si>
    <t>IPI00153144</t>
  </si>
  <si>
    <t>Suox</t>
  </si>
  <si>
    <t>sulfite oxidase, mitochondrial.</t>
  </si>
  <si>
    <t>IPI00112527</t>
  </si>
  <si>
    <t>Surf2</t>
  </si>
  <si>
    <t>surfeit locus protein 2.</t>
  </si>
  <si>
    <t>IPI00137612</t>
  </si>
  <si>
    <t>Surf6</t>
  </si>
  <si>
    <t>surfeit locus protein 6.</t>
  </si>
  <si>
    <t>IPI00170232</t>
  </si>
  <si>
    <t>Svil</t>
  </si>
  <si>
    <t>supervillin.</t>
  </si>
  <si>
    <t>IPI00130948</t>
  </si>
  <si>
    <t>Swap70</t>
  </si>
  <si>
    <t>switch-associated protein 70.</t>
  </si>
  <si>
    <t>IPI00317599</t>
  </si>
  <si>
    <t>Syap1</t>
  </si>
  <si>
    <t>synapse-associated protein 1.</t>
  </si>
  <si>
    <t>IPI00133410</t>
  </si>
  <si>
    <t>Syf2</t>
  </si>
  <si>
    <t>pre-mrna-splicing factor syf2.</t>
  </si>
  <si>
    <t>IPI00751251</t>
  </si>
  <si>
    <t>Sympk</t>
  </si>
  <si>
    <t>nod-derived cd11c +ve dendritic cells cdna, riken full-length enrichedlibrary, clone:f630222p03 product:symplekin homolog.</t>
  </si>
  <si>
    <t>IPI00406117</t>
  </si>
  <si>
    <t>Syncrip</t>
  </si>
  <si>
    <t>isoform 1 of heterogeneous nuclear ribonucleoprotein q.</t>
  </si>
  <si>
    <t>IPI00403993</t>
  </si>
  <si>
    <t>Syne1</t>
  </si>
  <si>
    <t>synaptic nuclear envelope 1 isoform 3.</t>
  </si>
  <si>
    <t>IPI00845851</t>
  </si>
  <si>
    <t>Syne2</t>
  </si>
  <si>
    <t>synaptic nuclear envelope 2.</t>
  </si>
  <si>
    <t>IPI00662157</t>
  </si>
  <si>
    <t>Synpo</t>
  </si>
  <si>
    <t>isoform 1 of synaptopodin.</t>
  </si>
  <si>
    <t>IPI00850112</t>
  </si>
  <si>
    <t>isoform 2 of synaptopodin.</t>
  </si>
  <si>
    <t>IPI00850112;</t>
  </si>
  <si>
    <t>IPI00118092</t>
  </si>
  <si>
    <t>Sytl2</t>
  </si>
  <si>
    <t>isoform 5 of synaptotagmin-like protein 2.</t>
  </si>
  <si>
    <t>IPI00468887</t>
  </si>
  <si>
    <t>synaptotagmin-like 2 isoform 1.</t>
  </si>
  <si>
    <t>IPI00468887;</t>
  </si>
  <si>
    <t>IPI00127982</t>
  </si>
  <si>
    <t>Sytl4</t>
  </si>
  <si>
    <t>isoform 1 of synaptotagmin-like protein 4.</t>
  </si>
  <si>
    <t>IPI00228694</t>
  </si>
  <si>
    <t>Sytl5</t>
  </si>
  <si>
    <t>isoform 1 of synaptotagmin-like protein 5.</t>
  </si>
  <si>
    <t>IPI00381486</t>
  </si>
  <si>
    <t>Taar8b</t>
  </si>
  <si>
    <t>trace amine-associated receptor 8b.</t>
  </si>
  <si>
    <t>IPI00116209</t>
  </si>
  <si>
    <t>Tacc2</t>
  </si>
  <si>
    <t>isoform 4 of transforming acidic coiled-coil-containing protein 2.</t>
  </si>
  <si>
    <t>IPI00465585</t>
  </si>
  <si>
    <t>transforming, acidic coiled-coil containing protein 2 isoform c.</t>
  </si>
  <si>
    <t>IPI00465585;</t>
  </si>
  <si>
    <t>IPI00120968</t>
  </si>
  <si>
    <t>Tacc3</t>
  </si>
  <si>
    <t>isoform 1 of transforming acidic coiled-coil-containing protein 3.</t>
  </si>
  <si>
    <t>IPI00115558</t>
  </si>
  <si>
    <t>Tacstd1</t>
  </si>
  <si>
    <t>tumor-associated calcium signal transducer 1.</t>
  </si>
  <si>
    <t>IPI00321331</t>
  </si>
  <si>
    <t>Taf10</t>
  </si>
  <si>
    <t>transcription initiation factor tfiid subunit 10.</t>
  </si>
  <si>
    <t>IPI00264652</t>
  </si>
  <si>
    <t>Taf15</t>
  </si>
  <si>
    <t>IPI00265654</t>
  </si>
  <si>
    <t>Taf4b</t>
  </si>
  <si>
    <t>taf4b rna polymerase ii, tata box binding protein (tbp)-associatedfactor.</t>
  </si>
  <si>
    <t>IPI00124566</t>
  </si>
  <si>
    <t>Taf6</t>
  </si>
  <si>
    <t>transcription initiation factor tfiid subunit 6.</t>
  </si>
  <si>
    <t>IPI00128702</t>
  </si>
  <si>
    <t>Taf9</t>
  </si>
  <si>
    <t>transcription initiation factor tfiid subunit 9.</t>
  </si>
  <si>
    <t>IPI00125778</t>
  </si>
  <si>
    <t>Tagln2</t>
  </si>
  <si>
    <t>transgelin-2.</t>
  </si>
  <si>
    <t>IPI00124692</t>
  </si>
  <si>
    <t>Taldo1</t>
  </si>
  <si>
    <t>transaldolase.</t>
  </si>
  <si>
    <t>IPI00349296</t>
  </si>
  <si>
    <t>Tanc1</t>
  </si>
  <si>
    <t>isoform 1 of protein tanc1.</t>
  </si>
  <si>
    <t>IPI00121758</t>
  </si>
  <si>
    <t>Tardbp</t>
  </si>
  <si>
    <t>tar dna-binding protein 43.</t>
  </si>
  <si>
    <t>IPI00468688</t>
  </si>
  <si>
    <t>Tars</t>
  </si>
  <si>
    <t>threonyl-trna synthetase, cytoplasmic.</t>
  </si>
  <si>
    <t>IPI00850338</t>
  </si>
  <si>
    <t>Tbc1d30</t>
  </si>
  <si>
    <t>riken cdna 4930505d03 gene.</t>
  </si>
  <si>
    <t>IPI00119109</t>
  </si>
  <si>
    <t>Tbc1d5</t>
  </si>
  <si>
    <t>tbc1 domain family member 5.</t>
  </si>
  <si>
    <t>IPI00222972</t>
  </si>
  <si>
    <t>Tbca</t>
  </si>
  <si>
    <t>tubulin-specific chaperone a.</t>
  </si>
  <si>
    <t>IPI00315948</t>
  </si>
  <si>
    <t>Tbcb</t>
  </si>
  <si>
    <t>tubulin folding cofactor b.</t>
  </si>
  <si>
    <t>IPI00122348</t>
  </si>
  <si>
    <t>Tbcc</t>
  </si>
  <si>
    <t>tubulin-specific chaperone c.</t>
  </si>
  <si>
    <t>IPI00121887</t>
  </si>
  <si>
    <t>Tcea1</t>
  </si>
  <si>
    <t>isoform 2 of transcription elongation factor a protein 1.</t>
  </si>
  <si>
    <t>IPI00228674</t>
  </si>
  <si>
    <t>Tceal5</t>
  </si>
  <si>
    <t>transcription elongation factor a protein-like 5.</t>
  </si>
  <si>
    <t>IPI00131224</t>
  </si>
  <si>
    <t>Tceb2</t>
  </si>
  <si>
    <t>transcription elongation factor b polypeptide 2.</t>
  </si>
  <si>
    <t>IPI00317167</t>
  </si>
  <si>
    <t>Tceb3</t>
  </si>
  <si>
    <t>transcription elongation factor b polypeptide 3.</t>
  </si>
  <si>
    <t>IPI00229485</t>
  </si>
  <si>
    <t>Tcerg1</t>
  </si>
  <si>
    <t>isoform 2 of transcription elongation regulator 1.</t>
  </si>
  <si>
    <t>IPI00407458</t>
  </si>
  <si>
    <t>Tcf20</t>
  </si>
  <si>
    <t>transcription factor 20 isoform a.</t>
  </si>
  <si>
    <t>IPI00228557</t>
  </si>
  <si>
    <t>isoform 2 of transcription factor 20.</t>
  </si>
  <si>
    <t>IPI00407458;</t>
  </si>
  <si>
    <t>IPI00272774</t>
  </si>
  <si>
    <t>Tcfe3</t>
  </si>
  <si>
    <t>isoform 4 of transcription factor e3.</t>
  </si>
  <si>
    <t>IPI00115660</t>
  </si>
  <si>
    <t>Tcof1</t>
  </si>
  <si>
    <t>treacle protein.</t>
  </si>
  <si>
    <t>IPI00122340</t>
  </si>
  <si>
    <t>Tcp10a</t>
  </si>
  <si>
    <t>tcp-10.</t>
  </si>
  <si>
    <t>IPI00222253</t>
  </si>
  <si>
    <t>Tdp1</t>
  </si>
  <si>
    <t>tyrosyl-dna phosphodiesterase 1.</t>
  </si>
  <si>
    <t>IPI00320916</t>
  </si>
  <si>
    <t>Tdrd1</t>
  </si>
  <si>
    <t>tudor domain-containing protein 1.</t>
  </si>
  <si>
    <t>IPI00114338</t>
  </si>
  <si>
    <t>Tecta</t>
  </si>
  <si>
    <t>isoform 1 of alpha-tectorin.</t>
  </si>
  <si>
    <t>IPI00309927</t>
  </si>
  <si>
    <t>Telo2</t>
  </si>
  <si>
    <t>isoform 1 of telomere length regulation protein tel2 homolog.</t>
  </si>
  <si>
    <t>IPI00127014</t>
  </si>
  <si>
    <t>Terf2ip</t>
  </si>
  <si>
    <t>telomeric repeat-binding factor 2-interacting protein 1.</t>
  </si>
  <si>
    <t>IPI00344307</t>
  </si>
  <si>
    <t>Tes</t>
  </si>
  <si>
    <t>testis derived transcript.</t>
  </si>
  <si>
    <t>IPI00118096</t>
  </si>
  <si>
    <t>Tex15</t>
  </si>
  <si>
    <t>testis expressed gene 15.</t>
  </si>
  <si>
    <t>IPI00112822</t>
  </si>
  <si>
    <t>Tfam</t>
  </si>
  <si>
    <t>isoform mitochondrial of transcription factor a, mitochondrial.</t>
  </si>
  <si>
    <t>IPI00120499</t>
  </si>
  <si>
    <t>Tff1</t>
  </si>
  <si>
    <t>trefoil factor 1.</t>
  </si>
  <si>
    <t>Chr. 17Chr. 5</t>
  </si>
  <si>
    <t>IPI00130013</t>
  </si>
  <si>
    <t>Tfg</t>
  </si>
  <si>
    <t>adult male small intestine cdna, riken full-length enriched library,clone:2010309c18 product:trk-fused.</t>
  </si>
  <si>
    <t>IPI00309177</t>
  </si>
  <si>
    <t>Tg</t>
  </si>
  <si>
    <t>thyroglobulin.</t>
  </si>
  <si>
    <t>IPI00137996</t>
  </si>
  <si>
    <t>Tgfa</t>
  </si>
  <si>
    <t>protransforming growth factor alpha.</t>
  </si>
  <si>
    <t>IPI00126861</t>
  </si>
  <si>
    <t>Tgm2</t>
  </si>
  <si>
    <t>protein-glutamine gamma-glutamyltransferase 2.</t>
  </si>
  <si>
    <t>IPI00124572</t>
  </si>
  <si>
    <t>Tgoln2</t>
  </si>
  <si>
    <t>trans-golgi network integral membrane protein 2.</t>
  </si>
  <si>
    <t>IPI00118413</t>
  </si>
  <si>
    <t>Thbs1</t>
  </si>
  <si>
    <t>thrombospondin 1.</t>
  </si>
  <si>
    <t>IPI00132958</t>
  </si>
  <si>
    <t>Them2</t>
  </si>
  <si>
    <t>thioesterase superfamily member 2.</t>
  </si>
  <si>
    <t>IPI00556768</t>
  </si>
  <si>
    <t>Thrap3</t>
  </si>
  <si>
    <t>thyroid hormone receptor-associated protein 3.</t>
  </si>
  <si>
    <t>IPI00222798</t>
  </si>
  <si>
    <t>Thsd4</t>
  </si>
  <si>
    <t>isoform 1 of thrombospondin type-1 domain-containing protein 4.</t>
  </si>
  <si>
    <t>IPI00464299</t>
  </si>
  <si>
    <t>Thsd7a</t>
  </si>
  <si>
    <t>thrombospondin, type i, domain containing 7a isoform 1.</t>
  </si>
  <si>
    <t>IPI00114862</t>
  </si>
  <si>
    <t>Thumpd1</t>
  </si>
  <si>
    <t>thump domain-containing protein 1.</t>
  </si>
  <si>
    <t>IPI00130226</t>
  </si>
  <si>
    <t>Thyn1</t>
  </si>
  <si>
    <t>thymocyte nuclear protein 1.</t>
  </si>
  <si>
    <t>IPI00134484</t>
  </si>
  <si>
    <t>Timm10</t>
  </si>
  <si>
    <t>mitochondrial import inner membrane translocase subunit tim13.</t>
  </si>
  <si>
    <t>Chr. 10Chr. 2</t>
  </si>
  <si>
    <t>IPI00165902</t>
  </si>
  <si>
    <t>mitochondrial import inner membrane translocase subunit tim10.</t>
  </si>
  <si>
    <t>IPI00165902;</t>
  </si>
  <si>
    <t>IPI00129506</t>
  </si>
  <si>
    <t>Timm17a</t>
  </si>
  <si>
    <t>mitochondrial import inner membrane translocase subunit tim17-a.</t>
  </si>
  <si>
    <t>IPI00135068</t>
  </si>
  <si>
    <t>Timm44</t>
  </si>
  <si>
    <t>mitochondrial import inner membrane translocase subunit tim44.</t>
  </si>
  <si>
    <t>IPI00111045</t>
  </si>
  <si>
    <t>Timm50</t>
  </si>
  <si>
    <t>mitochondrial import inner membrane translocase subunit tim50.</t>
  </si>
  <si>
    <t>IPI00132169</t>
  </si>
  <si>
    <t>Timm8b</t>
  </si>
  <si>
    <t>mitochondrial import inner membrane translocase subunit tim8 b.</t>
  </si>
  <si>
    <t>IPI00125513</t>
  </si>
  <si>
    <t>Timm9</t>
  </si>
  <si>
    <t>mitochondrial import inner membrane translocase subunit tim9.</t>
  </si>
  <si>
    <t>IPI00115458</t>
  </si>
  <si>
    <t>Tinagl1</t>
  </si>
  <si>
    <t>tubulointerstitial nephritis antigen-like.</t>
  </si>
  <si>
    <t>IPI00874522</t>
  </si>
  <si>
    <t>Tjp1</t>
  </si>
  <si>
    <t>195 kda protein.</t>
  </si>
  <si>
    <t>IPI00323349</t>
  </si>
  <si>
    <t>Tjp2</t>
  </si>
  <si>
    <t>tight junction protein zo-2.</t>
  </si>
  <si>
    <t>IPI00137409</t>
  </si>
  <si>
    <t>Tkt</t>
  </si>
  <si>
    <t>transketolase.</t>
  </si>
  <si>
    <t>IPI00273851</t>
  </si>
  <si>
    <t>Tlk1</t>
  </si>
  <si>
    <t>serine/threonine-protein kinase tousled-like 1.</t>
  </si>
  <si>
    <t>IPI00465786</t>
  </si>
  <si>
    <t>Tln1</t>
  </si>
  <si>
    <t>talin-1.</t>
  </si>
  <si>
    <t>IPI00320618</t>
  </si>
  <si>
    <t>Tlr3</t>
  </si>
  <si>
    <t>toll-like receptor 3.</t>
  </si>
  <si>
    <t>IPI00108174</t>
  </si>
  <si>
    <t>Tmco5</t>
  </si>
  <si>
    <t>isoform 2 of transmembrane and coiled-coil domain-containing protein5a.</t>
  </si>
  <si>
    <t>IPI00466570</t>
  </si>
  <si>
    <t>Tmed10</t>
  </si>
  <si>
    <t>isoform 1 of transmembrane emp24 domain-containing protein 10.</t>
  </si>
  <si>
    <t>IPI00153468</t>
  </si>
  <si>
    <t>Tmed4</t>
  </si>
  <si>
    <t>transmembrane emp24 domain-containing protein 4.</t>
  </si>
  <si>
    <t>IPI00116077</t>
  </si>
  <si>
    <t>Tmem111</t>
  </si>
  <si>
    <t>transmembrane protein 111.</t>
  </si>
  <si>
    <t>IPI00330696</t>
  </si>
  <si>
    <t>Tmem121</t>
  </si>
  <si>
    <t>transmembrane protein 121.</t>
  </si>
  <si>
    <t>IPI00131606</t>
  </si>
  <si>
    <t>Tmem165</t>
  </si>
  <si>
    <t>transmembrane protein 165.</t>
  </si>
  <si>
    <t>IPI00885903</t>
  </si>
  <si>
    <t>Tmem16a</t>
  </si>
  <si>
    <t>33 kda protein.</t>
  </si>
  <si>
    <t>IPI00651829</t>
  </si>
  <si>
    <t>Tmem173</t>
  </si>
  <si>
    <t>isoform 3 of transmembrane protein 173.</t>
  </si>
  <si>
    <t>IPI00331154</t>
  </si>
  <si>
    <t>Tmem176a</t>
  </si>
  <si>
    <t>transmembrane protein 176a.</t>
  </si>
  <si>
    <t>IPI00222924</t>
  </si>
  <si>
    <t>Tmem214</t>
  </si>
  <si>
    <t>isoform 1 of transmembrane protein 214.</t>
  </si>
  <si>
    <t>IPI00113239</t>
  </si>
  <si>
    <t>Tmem55a</t>
  </si>
  <si>
    <t>transmembrane protein 55a.</t>
  </si>
  <si>
    <t>IPI00229160</t>
  </si>
  <si>
    <t>Tmem65</t>
  </si>
  <si>
    <t>adult male testis cdna, riken full-length enriched library,clone:4930438d12 product:hypothetical 12.7 kda protein homolog(fragment).</t>
  </si>
  <si>
    <t>IPI00224031</t>
  </si>
  <si>
    <t>Tmem74</t>
  </si>
  <si>
    <t>transmembrane protein 74.</t>
  </si>
  <si>
    <t>IPI00163018</t>
  </si>
  <si>
    <t>Tmem98</t>
  </si>
  <si>
    <t>transmembrane protein 98.</t>
  </si>
  <si>
    <t>IPI00131196</t>
  </si>
  <si>
    <t>Tmf1</t>
  </si>
  <si>
    <t>lung rcb-0558 llc cdna, riken full-length enriched library,clone:g730027k22 product:tata element modulatory factor homolog.</t>
  </si>
  <si>
    <t>IPI00119478</t>
  </si>
  <si>
    <t>Tmod3</t>
  </si>
  <si>
    <t>tropomodulin-3.</t>
  </si>
  <si>
    <t>IPI00828976</t>
  </si>
  <si>
    <t>Tmpo</t>
  </si>
  <si>
    <t>thymopoietin isoform epsilon.</t>
  </si>
  <si>
    <t>IPI00896574</t>
  </si>
  <si>
    <t>thymopoietin isoform alpha.</t>
  </si>
  <si>
    <t>IPI00896574;</t>
  </si>
  <si>
    <t>IPI00831598</t>
  </si>
  <si>
    <t>Tmprss9</t>
  </si>
  <si>
    <t>transmembrane protease, serine 9.</t>
  </si>
  <si>
    <t>IPI00117583</t>
  </si>
  <si>
    <t>Tmsb10</t>
  </si>
  <si>
    <t>thymosin beta-10.</t>
  </si>
  <si>
    <t>IPI00109861</t>
  </si>
  <si>
    <t>Tmtc2</t>
  </si>
  <si>
    <t>16 days embryo lung cdna, riken full-length enriched library,clone:8430438d04 product:hypothetical protein, full insert sequence.</t>
  </si>
  <si>
    <t>IPI00137638</t>
  </si>
  <si>
    <t>Tnfrsf10b</t>
  </si>
  <si>
    <t>tumor necrosis factor receptor superfamily member 10b.</t>
  </si>
  <si>
    <t>IPI00648876</t>
  </si>
  <si>
    <t>Tnfrsf14</t>
  </si>
  <si>
    <t>tumor necrosis factor receptor superfamily, member 14.</t>
  </si>
  <si>
    <t>IPI00138613</t>
  </si>
  <si>
    <t>Tnfrsf23</t>
  </si>
  <si>
    <t>tumor necrosis factor receptor superfamily member 23.</t>
  </si>
  <si>
    <t>IPI00459443</t>
  </si>
  <si>
    <t>Tnks1bp1</t>
  </si>
  <si>
    <t>182 kda tankyrase 1-binding protein.</t>
  </si>
  <si>
    <t>IPI00226311</t>
  </si>
  <si>
    <t>Tnrc6b</t>
  </si>
  <si>
    <t>trinucleotide repeat containing 6b isoform 1.</t>
  </si>
  <si>
    <t>IPI00378438</t>
  </si>
  <si>
    <t>Tns1</t>
  </si>
  <si>
    <t>tensin 1.</t>
  </si>
  <si>
    <t>IPI00353237</t>
  </si>
  <si>
    <t>Tns3</t>
  </si>
  <si>
    <t>isoform 1 of tensin-3.</t>
  </si>
  <si>
    <t>IPI00227276</t>
  </si>
  <si>
    <t>Tns4</t>
  </si>
  <si>
    <t>tensin-4.</t>
  </si>
  <si>
    <t>IPI00130794</t>
  </si>
  <si>
    <t>Tnxb</t>
  </si>
  <si>
    <t>tenascin x.</t>
  </si>
  <si>
    <t>IPI00134747</t>
  </si>
  <si>
    <t>Toe1</t>
  </si>
  <si>
    <t>isoform 1 of target of egr1 protein 1.</t>
  </si>
  <si>
    <t>IPI00136618</t>
  </si>
  <si>
    <t>Tollip</t>
  </si>
  <si>
    <t>toll-interacting protein.</t>
  </si>
  <si>
    <t>IPI00380814</t>
  </si>
  <si>
    <t>Tom1</t>
  </si>
  <si>
    <t>isoform 1 of target of myb protein 1.</t>
  </si>
  <si>
    <t>Chr. 8Chr. 6</t>
  </si>
  <si>
    <t>IPI00322033</t>
  </si>
  <si>
    <t>Tom1l2</t>
  </si>
  <si>
    <t>isoform 1 of tom1-like protein 2.</t>
  </si>
  <si>
    <t>IPI00120715</t>
  </si>
  <si>
    <t>Tomm20</t>
  </si>
  <si>
    <t>mitochondrial import receptor subunit tom20 homolog.</t>
  </si>
  <si>
    <t>IPI00315135</t>
  </si>
  <si>
    <t>Tomm22</t>
  </si>
  <si>
    <t>mitochondrial import receptor subunit tom22 homolog.</t>
  </si>
  <si>
    <t>IPI00474157</t>
  </si>
  <si>
    <t>Tomm40</t>
  </si>
  <si>
    <t>mitochondrial import receptor subunit tom40 homolog.</t>
  </si>
  <si>
    <t>IPI00133289</t>
  </si>
  <si>
    <t>Tomm7</t>
  </si>
  <si>
    <t>mitochondrial import receptor subunit tom7 homolog.</t>
  </si>
  <si>
    <t>IPI00377728</t>
  </si>
  <si>
    <t>Tomm70a</t>
  </si>
  <si>
    <t>mitochondrial import receptor subunit tom70.</t>
  </si>
  <si>
    <t>IPI00135443</t>
  </si>
  <si>
    <t>Top2b</t>
  </si>
  <si>
    <t>dna topoisomerase 2-beta.</t>
  </si>
  <si>
    <t>IPI00453855</t>
  </si>
  <si>
    <t>Topbp1</t>
  </si>
  <si>
    <t>dna topoisomerase ii-binding protein 1.</t>
  </si>
  <si>
    <t>IPI00122215</t>
  </si>
  <si>
    <t>Tor1aip1</t>
  </si>
  <si>
    <t>torsin-1a-interacting protein 1.</t>
  </si>
  <si>
    <t>IPI00408626</t>
  </si>
  <si>
    <t>Tpd52</t>
  </si>
  <si>
    <t>tumor protein d52.</t>
  </si>
  <si>
    <t>IPI00319046</t>
  </si>
  <si>
    <t>Tpd52l2</t>
  </si>
  <si>
    <t>tumor protein d54.</t>
  </si>
  <si>
    <t>IPI00409101</t>
  </si>
  <si>
    <t>12 days embryo spinal ganglion cdna, riken full-length enrichedlibrary, clone:d130027a21 product:similar to tumor protein d54.</t>
  </si>
  <si>
    <t>IPI00409101;</t>
  </si>
  <si>
    <t>IPI00467833</t>
  </si>
  <si>
    <t>Tpi1</t>
  </si>
  <si>
    <t>triosephosphate isomerase.</t>
  </si>
  <si>
    <t>IPI00831423</t>
  </si>
  <si>
    <t>Tpm1</t>
  </si>
  <si>
    <t>IPI00830704</t>
  </si>
  <si>
    <t>IPI00831423;</t>
  </si>
  <si>
    <t>IPI00278611</t>
  </si>
  <si>
    <t>Tpm3</t>
  </si>
  <si>
    <t>isoform 1 of tropomyosin alpha-3 chain.</t>
  </si>
  <si>
    <t>IPI00421223</t>
  </si>
  <si>
    <t>Tpm4</t>
  </si>
  <si>
    <t>tropomyosin alpha-4 chain.</t>
  </si>
  <si>
    <t>IPI00130661</t>
  </si>
  <si>
    <t>Tpp1</t>
  </si>
  <si>
    <t>tripeptidyl-peptidase 1.</t>
  </si>
  <si>
    <t>IPI00133557</t>
  </si>
  <si>
    <t>Tppp3</t>
  </si>
  <si>
    <t>tubulin polymerization-promoting protein family member 3.</t>
  </si>
  <si>
    <t>IPI00880644</t>
  </si>
  <si>
    <t>Tpr</t>
  </si>
  <si>
    <t>nuclear pore complex-associated intranuclear coiled-coil protein tpr.</t>
  </si>
  <si>
    <t>IPI00129685</t>
  </si>
  <si>
    <t>Tpt1</t>
  </si>
  <si>
    <t>translationally-controlled tumor protein.</t>
  </si>
  <si>
    <t>IPI00420481</t>
  </si>
  <si>
    <t>Tpx2</t>
  </si>
  <si>
    <t>tpx2, microtubule-associated protein homolog.</t>
  </si>
  <si>
    <t>IPI00229315</t>
  </si>
  <si>
    <t>Trafd1</t>
  </si>
  <si>
    <t>isoform 1 of traf-type zinc finger domain-containing protein 1.</t>
  </si>
  <si>
    <t>IPI00132762</t>
  </si>
  <si>
    <t>Trap1</t>
  </si>
  <si>
    <t>heat shock protein 75 kda, mitochondrial.</t>
  </si>
  <si>
    <t>IPI00139788</t>
  </si>
  <si>
    <t>Trf</t>
  </si>
  <si>
    <t>serotransferrin.</t>
  </si>
  <si>
    <t>IPI00113430</t>
  </si>
  <si>
    <t>Trim2</t>
  </si>
  <si>
    <t>tripartite motif-containing protein 2.</t>
  </si>
  <si>
    <t>IPI00131130</t>
  </si>
  <si>
    <t>Trim24</t>
  </si>
  <si>
    <t>isoform long of transcription intermediary factor 1-alpha.</t>
  </si>
  <si>
    <t>IPI00312128</t>
  </si>
  <si>
    <t>Trim28</t>
  </si>
  <si>
    <t>isoform 1 of transcription intermediary factor 1-beta.</t>
  </si>
  <si>
    <t>IPI00830359</t>
  </si>
  <si>
    <t>Trim54</t>
  </si>
  <si>
    <t>trim54 protein.</t>
  </si>
  <si>
    <t>IPI00353647</t>
  </si>
  <si>
    <t>Trim58</t>
  </si>
  <si>
    <t>tripartite motif-containing protein 58.</t>
  </si>
  <si>
    <t>IPI00622738</t>
  </si>
  <si>
    <t>Triobp</t>
  </si>
  <si>
    <t>isoform 2 of trio and f-actin-binding protein.</t>
  </si>
  <si>
    <t>IPI00380829</t>
  </si>
  <si>
    <t>Trip11</t>
  </si>
  <si>
    <t>thyroid hormone receptor interactor 11.</t>
  </si>
  <si>
    <t>IPI00130632</t>
  </si>
  <si>
    <t>Trip6</t>
  </si>
  <si>
    <t>thyroid receptor-interacting protein 6.</t>
  </si>
  <si>
    <t>IPI00828418</t>
  </si>
  <si>
    <t>Trp53bp1</t>
  </si>
  <si>
    <t>isoform 3 of tumor suppressor p53-binding protein 1.</t>
  </si>
  <si>
    <t>IPI00222774</t>
  </si>
  <si>
    <t>Trpa1</t>
  </si>
  <si>
    <t>transient receptor potential cation channel subfamily a member 1.</t>
  </si>
  <si>
    <t>IPI00129142</t>
  </si>
  <si>
    <t>Trpc2</t>
  </si>
  <si>
    <t>transient receptor potential cation channel, subfamily c, member 2isoform 1.</t>
  </si>
  <si>
    <t>IPI00130116</t>
  </si>
  <si>
    <t>Trpm2</t>
  </si>
  <si>
    <t>transient receptor potential cation channel subfamily m member 2.</t>
  </si>
  <si>
    <t>IPI00229904</t>
  </si>
  <si>
    <t>Trpm6</t>
  </si>
  <si>
    <t>transient receptor potential cation channel subfamily m member 6.</t>
  </si>
  <si>
    <t>IPI00153878</t>
  </si>
  <si>
    <t>Trpm8</t>
  </si>
  <si>
    <t>transient receptor potential cation channel subfamily m member 8.</t>
  </si>
  <si>
    <t>IPI00170135</t>
  </si>
  <si>
    <t>Trpv3</t>
  </si>
  <si>
    <t>transient receptor potential cation channel subfamily v member 3.</t>
  </si>
  <si>
    <t>IPI00719897</t>
  </si>
  <si>
    <t>Try10</t>
  </si>
  <si>
    <t>trypsin 10.</t>
  </si>
  <si>
    <t>IPI00128108</t>
  </si>
  <si>
    <t>Try4</t>
  </si>
  <si>
    <t>trypsin 4.</t>
  </si>
  <si>
    <t>IPI00113052</t>
  </si>
  <si>
    <t>Tsfm</t>
  </si>
  <si>
    <t>elongation factor ts, mitochondrial.</t>
  </si>
  <si>
    <t>IPI00120283</t>
  </si>
  <si>
    <t>Tspo</t>
  </si>
  <si>
    <t>translocator protein.</t>
  </si>
  <si>
    <t>IPI00119302</t>
  </si>
  <si>
    <t>Tssc4</t>
  </si>
  <si>
    <t>isoform 1 of protein tssc4.</t>
  </si>
  <si>
    <t>IPI00223216</t>
  </si>
  <si>
    <t>Tst</t>
  </si>
  <si>
    <t>thiosulfate sulfurtransferase.</t>
  </si>
  <si>
    <t>IPI00133690</t>
  </si>
  <si>
    <t>Tsta3</t>
  </si>
  <si>
    <t>gdp-l-fucose synthetase.</t>
  </si>
  <si>
    <t>IPI00130475</t>
  </si>
  <si>
    <t>Ttc1</t>
  </si>
  <si>
    <t>tetratricopeptide repeat protein 1.</t>
  </si>
  <si>
    <t>IPI00322302</t>
  </si>
  <si>
    <t>Ttc15</t>
  </si>
  <si>
    <t>tetratricopeptide repeat protein 15.</t>
  </si>
  <si>
    <t>IPI00229786</t>
  </si>
  <si>
    <t>Ttc23</t>
  </si>
  <si>
    <t>isoform 1 of tetratricopeptide repeat protein 23.</t>
  </si>
  <si>
    <t>IPI00114254</t>
  </si>
  <si>
    <t>Ttc37</t>
  </si>
  <si>
    <t>tetratricopeptide repeat domain 37.</t>
  </si>
  <si>
    <t>IPI00466645</t>
  </si>
  <si>
    <t>Ttf1</t>
  </si>
  <si>
    <t>transcription termination factor 1.</t>
  </si>
  <si>
    <t>IPI00404454</t>
  </si>
  <si>
    <t>Ttll10</t>
  </si>
  <si>
    <t>IPI00379876</t>
  </si>
  <si>
    <t>Ttll12</t>
  </si>
  <si>
    <t>tubulin--tyrosine ligase-like protein 12.</t>
  </si>
  <si>
    <t>IPI00756257</t>
  </si>
  <si>
    <t>Ttn</t>
  </si>
  <si>
    <t>isoform 1 of titin.</t>
  </si>
  <si>
    <t>IPI00750701</t>
  </si>
  <si>
    <t>titin.</t>
  </si>
  <si>
    <t>IPI00756257;</t>
  </si>
  <si>
    <t>IPI00122928</t>
  </si>
  <si>
    <t>Tubb6</t>
  </si>
  <si>
    <t>tubulin beta-6 chain.</t>
  </si>
  <si>
    <t>IPI00274407</t>
  </si>
  <si>
    <t>Tufm</t>
  </si>
  <si>
    <t>isoform 1 of elongation factor tu, mitochondrial.</t>
  </si>
  <si>
    <t>IPI00314844</t>
  </si>
  <si>
    <t>Twf1</t>
  </si>
  <si>
    <t>twinfilin-1.</t>
  </si>
  <si>
    <t>IPI00342749</t>
  </si>
  <si>
    <t>Txlna</t>
  </si>
  <si>
    <t>isoform 1 of alpha-taxilin.</t>
  </si>
  <si>
    <t>IPI00226993</t>
  </si>
  <si>
    <t>Txn1</t>
  </si>
  <si>
    <t>thioredoxin.</t>
  </si>
  <si>
    <t>IPI00453798</t>
  </si>
  <si>
    <t>Txndc10</t>
  </si>
  <si>
    <t>protein disulfide-isomerase txndc10.</t>
  </si>
  <si>
    <t>IPI00133110</t>
  </si>
  <si>
    <t>Txndc12</t>
  </si>
  <si>
    <t>thioredoxin domain-containing protein 12.</t>
  </si>
  <si>
    <t>IPI00453829</t>
  </si>
  <si>
    <t>Txndc13</t>
  </si>
  <si>
    <t>thioredoxin domain-containing protein 13.</t>
  </si>
  <si>
    <t>IPI00459309</t>
  </si>
  <si>
    <t>Txndc14</t>
  </si>
  <si>
    <t>thioredoxin domain-containing protein 14.</t>
  </si>
  <si>
    <t>IPI00471077</t>
  </si>
  <si>
    <t>Txndc17</t>
  </si>
  <si>
    <t>thioredoxin domain-containing protein 17.</t>
  </si>
  <si>
    <t>IPI00134058</t>
  </si>
  <si>
    <t>Txndc4</t>
  </si>
  <si>
    <t>thioredoxin domain-containing protein 4.</t>
  </si>
  <si>
    <t>IPI00163011</t>
  </si>
  <si>
    <t>Txndc5</t>
  </si>
  <si>
    <t>thioredoxin domain-containing protein 5.</t>
  </si>
  <si>
    <t>IPI00266281</t>
  </si>
  <si>
    <t>Txnl1</t>
  </si>
  <si>
    <t>thioredoxin-like protein 1.</t>
  </si>
  <si>
    <t>IPI00171988</t>
  </si>
  <si>
    <t>Txnl4a</t>
  </si>
  <si>
    <t>thioredoxin-like protein 4a.</t>
  </si>
  <si>
    <t>IPI00469251</t>
  </si>
  <si>
    <t>Txnrd1</t>
  </si>
  <si>
    <t>isoform 2 of thioredoxin reductase 1, cytoplasmic.</t>
  </si>
  <si>
    <t>IPI00124699</t>
  </si>
  <si>
    <t>Txnrd2</t>
  </si>
  <si>
    <t>isoform 1 of thioredoxin reductase 2, mitochondrial.</t>
  </si>
  <si>
    <t>IPI00229465</t>
  </si>
  <si>
    <t>Uaca</t>
  </si>
  <si>
    <t>isoform 3 of uveal autoantigen with coiled-coil domains and ankyrinrepeats.</t>
  </si>
  <si>
    <t>IPI00462482</t>
  </si>
  <si>
    <t>Uap1l1</t>
  </si>
  <si>
    <t>isoform 1 of udp-n-acetylhexosamine pyrophosphorylase-like protein 1.</t>
  </si>
  <si>
    <t>IPI00130173</t>
  </si>
  <si>
    <t>Uba2</t>
  </si>
  <si>
    <t>sumo-activating enzyme subunit 2.</t>
  </si>
  <si>
    <t>IPI00457533</t>
  </si>
  <si>
    <t>Ubap2</t>
  </si>
  <si>
    <t>ubiquitin-associated protein 2.</t>
  </si>
  <si>
    <t>IPI00407835</t>
  </si>
  <si>
    <t>Ubap2l</t>
  </si>
  <si>
    <t>isoform 5 of ubiquitin-associated protein 2-like.</t>
  </si>
  <si>
    <t>IPI00622375</t>
  </si>
  <si>
    <t>isoform 4 of ubiquitin-associated protein 2-like.</t>
  </si>
  <si>
    <t>IPI00889927</t>
  </si>
  <si>
    <t>adult male medulla oblongata cdna, riken full-length enriched library,clone:6330501h14 product:nice-4 protein homolog.</t>
  </si>
  <si>
    <t>IPI00622375;IPI00889927;</t>
  </si>
  <si>
    <t>IPI00113257</t>
  </si>
  <si>
    <t>Ube2v1</t>
  </si>
  <si>
    <t>isoform 1 of ubiquitin-conjugating enzyme e2 variant 1.</t>
  </si>
  <si>
    <t>IPI00131915</t>
  </si>
  <si>
    <t>Ubfd1</t>
  </si>
  <si>
    <t>ubiquitin domain-containing protein ubfd1.</t>
  </si>
  <si>
    <t>IPI00153642</t>
  </si>
  <si>
    <t>Ubqln1</t>
  </si>
  <si>
    <t>isoform 1 of ubiquilin-1.</t>
  </si>
  <si>
    <t>IPI00387416</t>
  </si>
  <si>
    <t>Ubqln2</t>
  </si>
  <si>
    <t>ubiquilin-2.</t>
  </si>
  <si>
    <t>IPI00118575</t>
  </si>
  <si>
    <t>Ubqln4</t>
  </si>
  <si>
    <t>ubiquilin-4.</t>
  </si>
  <si>
    <t>IPI00114869</t>
  </si>
  <si>
    <t>Ubtf</t>
  </si>
  <si>
    <t>isoform ubf1 of nucleolar transcription factor 1.</t>
  </si>
  <si>
    <t>IPI00123589</t>
  </si>
  <si>
    <t>Ubxn1</t>
  </si>
  <si>
    <t>sapk substrate protein 1.</t>
  </si>
  <si>
    <t>IPI00467362</t>
  </si>
  <si>
    <t>Ubxn7</t>
  </si>
  <si>
    <t>ubx domain containing 7.</t>
  </si>
  <si>
    <t>IPI00313962</t>
  </si>
  <si>
    <t>Uchl1</t>
  </si>
  <si>
    <t>ubiquitin carboxyl-terminal hydrolase isozyme l1.</t>
  </si>
  <si>
    <t>IPI00311369</t>
  </si>
  <si>
    <t>Uchl3</t>
  </si>
  <si>
    <t>ubiquitin carboxyl-terminal hydrolase isozyme l3.</t>
  </si>
  <si>
    <t>IPI00125318</t>
  </si>
  <si>
    <t>Ucn3</t>
  </si>
  <si>
    <t>urocortin-3.</t>
  </si>
  <si>
    <t>IPI00656182</t>
  </si>
  <si>
    <t>Ufd1l</t>
  </si>
  <si>
    <t>11 days embryo whole body cdna, riken full-length enriched library,clone:2700080o10 product:ubiquitin fusion degradation 1 like homolog.</t>
  </si>
  <si>
    <t>IPI00118344</t>
  </si>
  <si>
    <t>Ugdh</t>
  </si>
  <si>
    <t>udp-glucose 6-dehydrogenase.</t>
  </si>
  <si>
    <t>IPI00169849</t>
  </si>
  <si>
    <t>Uimc1</t>
  </si>
  <si>
    <t>uimc1 protein (fragment).</t>
  </si>
  <si>
    <t>IPI00330300</t>
  </si>
  <si>
    <t>Unc13d</t>
  </si>
  <si>
    <t>unc-13 homolog d.</t>
  </si>
  <si>
    <t>IPI00460290</t>
  </si>
  <si>
    <t>Unc84a</t>
  </si>
  <si>
    <t>sun1.</t>
  </si>
  <si>
    <t>IPI00380009</t>
  </si>
  <si>
    <t>Unc84b</t>
  </si>
  <si>
    <t>protein unc-84 homolog b.</t>
  </si>
  <si>
    <t>IPI00420949</t>
  </si>
  <si>
    <t>Upf1</t>
  </si>
  <si>
    <t>isoform 1 of regulator of nonsense transcripts 1.</t>
  </si>
  <si>
    <t>IPI00755607</t>
  </si>
  <si>
    <t>Upf3a</t>
  </si>
  <si>
    <t>upf3 regulator of nonsense transcripts homolog a.</t>
  </si>
  <si>
    <t>IPI00132347</t>
  </si>
  <si>
    <t>Uqcrb</t>
  </si>
  <si>
    <t>IPI00111885</t>
  </si>
  <si>
    <t>Uqcrc1</t>
  </si>
  <si>
    <t>cytochrome b-c1 complex subunit 1, mitochondrial.</t>
  </si>
  <si>
    <t>IPI00119138</t>
  </si>
  <si>
    <t>Uqcrc2</t>
  </si>
  <si>
    <t>cytochrome b-c1 complex subunit 2, mitochondrial.</t>
  </si>
  <si>
    <t>IPI00133240</t>
  </si>
  <si>
    <t>Uqcrfs1</t>
  </si>
  <si>
    <t>cytochrome b-c1 complex subunit rieske, mitochondrial.</t>
  </si>
  <si>
    <t>IPI00129516</t>
  </si>
  <si>
    <t>Uqcrh</t>
  </si>
  <si>
    <t>cytochrome b-c1 complex subunit 6, mitochondrial.</t>
  </si>
  <si>
    <t>IPI00224210</t>
  </si>
  <si>
    <t>Uqcrq</t>
  </si>
  <si>
    <t>cytochrome b-c1 complex subunit 8.</t>
  </si>
  <si>
    <t>IPI00128071</t>
  </si>
  <si>
    <t>Uso1</t>
  </si>
  <si>
    <t>isoform 1 of general vesicular transport factor p115.</t>
  </si>
  <si>
    <t>IPI00112818</t>
  </si>
  <si>
    <t>Usp29</t>
  </si>
  <si>
    <t>ubiquitin carboxyl-terminal hydrolase 29.</t>
  </si>
  <si>
    <t>IPI00113214</t>
  </si>
  <si>
    <t>Usp5</t>
  </si>
  <si>
    <t>ubiquitin carboxyl-terminal hydrolase 5.</t>
  </si>
  <si>
    <t>IPI00461338</t>
  </si>
  <si>
    <t>Usp6nl</t>
  </si>
  <si>
    <t>isoform 1 of usp6 n-terminal-like protein.</t>
  </si>
  <si>
    <t>IPI00171977</t>
  </si>
  <si>
    <t>Usp8</t>
  </si>
  <si>
    <t>ubiquitin carboxyl-terminal hydrolase 8.</t>
  </si>
  <si>
    <t>IPI00462762</t>
  </si>
  <si>
    <t>Utp14a</t>
  </si>
  <si>
    <t>isoform 1 of u3 small nucleolar rna-associated protein 14 homolog a.</t>
  </si>
  <si>
    <t>IPI00345617</t>
  </si>
  <si>
    <t>Utp14b</t>
  </si>
  <si>
    <t>utp14, u3 small nucleolar ribonucleoprotein, homolog b.</t>
  </si>
  <si>
    <t>IPI00353579</t>
  </si>
  <si>
    <t>Utp18</t>
  </si>
  <si>
    <t>u3 small nucleolar rna-associated protein 18 homolog.</t>
  </si>
  <si>
    <t>IPI00459626</t>
  </si>
  <si>
    <t>Utp23</t>
  </si>
  <si>
    <t>rrna-processing protein utp23 homolog.</t>
  </si>
  <si>
    <t>IPI00353420</t>
  </si>
  <si>
    <t>Utrn</t>
  </si>
  <si>
    <t>utrophin.</t>
  </si>
  <si>
    <t>IPI00125267</t>
  </si>
  <si>
    <t>Vapa</t>
  </si>
  <si>
    <t>vesicle-associated membrane protein-associated protein a.</t>
  </si>
  <si>
    <t>IPI00135655</t>
  </si>
  <si>
    <t>Vapb</t>
  </si>
  <si>
    <t>vesicle-associated membrane protein-associated protein b.</t>
  </si>
  <si>
    <t>IPI00130353</t>
  </si>
  <si>
    <t>Vars</t>
  </si>
  <si>
    <t>valyl-trna synthetase.</t>
  </si>
  <si>
    <t>IPI00222180</t>
  </si>
  <si>
    <t>Vars2</t>
  </si>
  <si>
    <t>valyl-trna synthetase, mitochondrial.</t>
  </si>
  <si>
    <t>IPI00624876</t>
  </si>
  <si>
    <t>Vasp</t>
  </si>
  <si>
    <t>vasodilator-stimulated phosphoprotein.</t>
  </si>
  <si>
    <t>IPI00126072</t>
  </si>
  <si>
    <t>Vat1</t>
  </si>
  <si>
    <t>synaptic vesicle membrane protein vat-1 homolog.</t>
  </si>
  <si>
    <t>IPI00126834</t>
  </si>
  <si>
    <t>Vcam1</t>
  </si>
  <si>
    <t>isoform 1 of vascular cell adhesion protein 1.</t>
  </si>
  <si>
    <t>IPI00875672</t>
  </si>
  <si>
    <t>Vcan</t>
  </si>
  <si>
    <t>versican.</t>
  </si>
  <si>
    <t>IPI00121038</t>
  </si>
  <si>
    <t>isoform v0 of versican core protein.</t>
  </si>
  <si>
    <t>IPI00875672;</t>
  </si>
  <si>
    <t>IPI00622235</t>
  </si>
  <si>
    <t>Vcp</t>
  </si>
  <si>
    <t>transitional endoplasmic reticulum atpase.</t>
  </si>
  <si>
    <t>IPI00377609</t>
  </si>
  <si>
    <t>Vcpip1</t>
  </si>
  <si>
    <t>isoform 1 of deubiquitinating protein vcip135.</t>
  </si>
  <si>
    <t>IPI00122549</t>
  </si>
  <si>
    <t>Vdac1</t>
  </si>
  <si>
    <t>isoform pl-vdac1 of voltage-dependent anion-selective channel protein1.</t>
  </si>
  <si>
    <t>IPI00223442</t>
  </si>
  <si>
    <t>Vegfa</t>
  </si>
  <si>
    <t>vascular endothelial growth factor a isoform 3 precursor.</t>
  </si>
  <si>
    <t>IPI00228664</t>
  </si>
  <si>
    <t>Vgll4</t>
  </si>
  <si>
    <t>transcription cofactor vestigial-like protein 4.</t>
  </si>
  <si>
    <t>IPI00314041</t>
  </si>
  <si>
    <t>Vil1</t>
  </si>
  <si>
    <t>villin-1.</t>
  </si>
  <si>
    <t>IPI00172312</t>
  </si>
  <si>
    <t>Vill</t>
  </si>
  <si>
    <t>isoform 2 of villin-like protein.</t>
  </si>
  <si>
    <t>IPI00227299</t>
  </si>
  <si>
    <t>Vim</t>
  </si>
  <si>
    <t>vimentin.</t>
  </si>
  <si>
    <t>IPI00129215</t>
  </si>
  <si>
    <t>Vnn1</t>
  </si>
  <si>
    <t>pantetheinase.</t>
  </si>
  <si>
    <t>IPI00125538</t>
  </si>
  <si>
    <t>Vps13b</t>
  </si>
  <si>
    <t>vacuolar protein sorting-associated protein 13b.</t>
  </si>
  <si>
    <t>IPI00473340</t>
  </si>
  <si>
    <t>Vps13c</t>
  </si>
  <si>
    <t>chorein.</t>
  </si>
  <si>
    <t>IPI00649141</t>
  </si>
  <si>
    <t>Vps13d</t>
  </si>
  <si>
    <t>vacuolar protein sorting 13d.</t>
  </si>
  <si>
    <t>IPI00153207</t>
  </si>
  <si>
    <t>Vps37b</t>
  </si>
  <si>
    <t>vacuolar protein sorting-associated protein 37b.</t>
  </si>
  <si>
    <t>IPI00153241</t>
  </si>
  <si>
    <t>Vps37c</t>
  </si>
  <si>
    <t>isoform 1 of vacuolar protein sorting-associated protein 37c.</t>
  </si>
  <si>
    <t>IPI00133700</t>
  </si>
  <si>
    <t>Vps4b</t>
  </si>
  <si>
    <t>vacuolar protein sorting-associating protein 4b.</t>
  </si>
  <si>
    <t>IPI00132933</t>
  </si>
  <si>
    <t>Vrk1</t>
  </si>
  <si>
    <t>isoform 3 of serine/threonine-protein kinase vrk1.</t>
  </si>
  <si>
    <t>IPI00129328</t>
  </si>
  <si>
    <t>Vsig2</t>
  </si>
  <si>
    <t>isoform 1 of v-set and immunoglobulin domain-containing protein 2.</t>
  </si>
  <si>
    <t>IPI00133024</t>
  </si>
  <si>
    <t>Vta1</t>
  </si>
  <si>
    <t>vacuolar protein sorting-associated protein vta1 homolog.</t>
  </si>
  <si>
    <t>IPI00129240</t>
  </si>
  <si>
    <t>Vtn</t>
  </si>
  <si>
    <t>vitronectin.</t>
  </si>
  <si>
    <t>IPI00221817</t>
  </si>
  <si>
    <t>Vwa5a</t>
  </si>
  <si>
    <t>loss of heterozygosity 11 chromosomal region 2 gene a protein homolog.</t>
  </si>
  <si>
    <t>IPI00798576</t>
  </si>
  <si>
    <t>Vwf</t>
  </si>
  <si>
    <t>isoform 1 of von willebrand factor.</t>
  </si>
  <si>
    <t>IPI00471431</t>
  </si>
  <si>
    <t>Wac</t>
  </si>
  <si>
    <t>isoform 1 of ww domain-containing adapter protein with coiled-coil.</t>
  </si>
  <si>
    <t>IPI00420597</t>
  </si>
  <si>
    <t>Wapal</t>
  </si>
  <si>
    <t>wings apart-like protein homolog.</t>
  </si>
  <si>
    <t>IPI00113738</t>
  </si>
  <si>
    <t>Wars</t>
  </si>
  <si>
    <t>isoform 1 of tryptophanyl-trna synthetase, cytoplasmic.</t>
  </si>
  <si>
    <t>IPI00111613</t>
  </si>
  <si>
    <t>Wars2</t>
  </si>
  <si>
    <t>tryptophanyl-trna synthetase, mitochondrial.</t>
  </si>
  <si>
    <t>IPI00468996</t>
  </si>
  <si>
    <t>Wasl</t>
  </si>
  <si>
    <t>neural wiskott-aldrich syndrome protein.</t>
  </si>
  <si>
    <t>IPI00123333</t>
  </si>
  <si>
    <t>Wbp11</t>
  </si>
  <si>
    <t>ww domain-binding protein 11.</t>
  </si>
  <si>
    <t>IPI00653980</t>
  </si>
  <si>
    <t>Wbp4</t>
  </si>
  <si>
    <t>IPI00229651</t>
  </si>
  <si>
    <t>Wbp7</t>
  </si>
  <si>
    <t>histone-lysine n-methyltransferase mll4.</t>
  </si>
  <si>
    <t>IPI00282522</t>
  </si>
  <si>
    <t>Wdhd1</t>
  </si>
  <si>
    <t>isoform 1 of wd repeat and hmg-box dna-binding protein 1.</t>
  </si>
  <si>
    <t>IPI00170242</t>
  </si>
  <si>
    <t>Wdr33</t>
  </si>
  <si>
    <t>putative wdc146.</t>
  </si>
  <si>
    <t>IPI00349055</t>
  </si>
  <si>
    <t>Wdr34</t>
  </si>
  <si>
    <t>wd repeat domain 34.</t>
  </si>
  <si>
    <t>IPI00221876</t>
  </si>
  <si>
    <t>Wdr36</t>
  </si>
  <si>
    <t>wd repeat domain 36 isoform 3.</t>
  </si>
  <si>
    <t>IPI00849919</t>
  </si>
  <si>
    <t>Wdr43</t>
  </si>
  <si>
    <t>wd repeat domain 43 isoform 5.</t>
  </si>
  <si>
    <t>IPI00308560</t>
  </si>
  <si>
    <t>Wdr44</t>
  </si>
  <si>
    <t>isoform 1 of wd repeat-containing protein 44.</t>
  </si>
  <si>
    <t>IPI00850250</t>
  </si>
  <si>
    <t>Wdr52</t>
  </si>
  <si>
    <t>similar to wd repeat domain 52.</t>
  </si>
  <si>
    <t>IPI00461621</t>
  </si>
  <si>
    <t>Wdr57</t>
  </si>
  <si>
    <t>wd repeat-containing protein 57.</t>
  </si>
  <si>
    <t>IPI00379204</t>
  </si>
  <si>
    <t>Wdr76</t>
  </si>
  <si>
    <t>wd repeat domain 76.</t>
  </si>
  <si>
    <t>IPI00420511</t>
  </si>
  <si>
    <t>Wdr90</t>
  </si>
  <si>
    <t>similar to mkiaa1924 protein isoform 1.</t>
  </si>
  <si>
    <t>IPI00119051</t>
  </si>
  <si>
    <t>Wfdc2</t>
  </si>
  <si>
    <t>wap four-disulfide core domain protein 2.</t>
  </si>
  <si>
    <t>IPI00330462</t>
  </si>
  <si>
    <t>Whdc1</t>
  </si>
  <si>
    <t>isoform 4 of wh2 domain-containing protein 1.</t>
  </si>
  <si>
    <t>IPI00221446</t>
  </si>
  <si>
    <t>Whsc2</t>
  </si>
  <si>
    <t>negative elongation factor a.</t>
  </si>
  <si>
    <t>IPI00229685</t>
  </si>
  <si>
    <t>Wibg</t>
  </si>
  <si>
    <t>isoform 1 of protein wibg homolog.</t>
  </si>
  <si>
    <t>IPI00169768</t>
  </si>
  <si>
    <t>Wipf1</t>
  </si>
  <si>
    <t>was/wasl-interacting protein family member 1.</t>
  </si>
  <si>
    <t>IPI00378728</t>
  </si>
  <si>
    <t>Wipf2</t>
  </si>
  <si>
    <t>was/wasl-interacting protein family member 2.</t>
  </si>
  <si>
    <t>IPI00399953</t>
  </si>
  <si>
    <t>Wnk1</t>
  </si>
  <si>
    <t>serine/threonine-protein kinase wnk1.</t>
  </si>
  <si>
    <t>IPI00621852</t>
  </si>
  <si>
    <t>protein kinase lysine deficient 1.</t>
  </si>
  <si>
    <t>IPI00621852;</t>
  </si>
  <si>
    <t>IPI00459468</t>
  </si>
  <si>
    <t>Wrnip1</t>
  </si>
  <si>
    <t>isoform 1 of atpase wrnip1.</t>
  </si>
  <si>
    <t>IPI00410967</t>
  </si>
  <si>
    <t>Wtap</t>
  </si>
  <si>
    <t>isoform 1 of pre-mrna-splicing regulator wtap.</t>
  </si>
  <si>
    <t>IPI00121100</t>
  </si>
  <si>
    <t>Wwc2</t>
  </si>
  <si>
    <t>protein wwc2.</t>
  </si>
  <si>
    <t>IPI00353672</t>
  </si>
  <si>
    <t>Xirp2</t>
  </si>
  <si>
    <t>isoform 1 of xin actin-binding repeat-containing protein 2.</t>
  </si>
  <si>
    <t>IPI00124885</t>
  </si>
  <si>
    <t>Xpc</t>
  </si>
  <si>
    <t>dna-repair protein complementing xp-c cells homolog.</t>
  </si>
  <si>
    <t>IPI00110210</t>
  </si>
  <si>
    <t>Xrcc3</t>
  </si>
  <si>
    <t>dna-repair protein xrcc3.</t>
  </si>
  <si>
    <t>IPI00108989</t>
  </si>
  <si>
    <t>Yap1</t>
  </si>
  <si>
    <t>yap1 protein.</t>
  </si>
  <si>
    <t>IPI00314153</t>
  </si>
  <si>
    <t>Yars</t>
  </si>
  <si>
    <t>tyrosyl-trna synthetase.</t>
  </si>
  <si>
    <t>IPI00396833</t>
  </si>
  <si>
    <t>Yars2</t>
  </si>
  <si>
    <t>tyrosyl-trna synthetase, mitochondrial.</t>
  </si>
  <si>
    <t>IPI00621973</t>
  </si>
  <si>
    <t>Ylpm1</t>
  </si>
  <si>
    <t>ylp motif containing 1.</t>
  </si>
  <si>
    <t>IPI00187444</t>
  </si>
  <si>
    <t>Ythdf1</t>
  </si>
  <si>
    <t>yth domain family protein 1.</t>
  </si>
  <si>
    <t>IPI00752810</t>
  </si>
  <si>
    <t>yth domain family 1.</t>
  </si>
  <si>
    <t>IPI00752810;</t>
  </si>
  <si>
    <t>IPI00227149</t>
  </si>
  <si>
    <t>Ythdf3</t>
  </si>
  <si>
    <t>isoform 3 of yth domain family protein 3.</t>
  </si>
  <si>
    <t>IPI00230682</t>
  </si>
  <si>
    <t>Ywhab</t>
  </si>
  <si>
    <t>isoform long of 14-3-3 protein beta/alpha.</t>
  </si>
  <si>
    <t>IPI00408378</t>
  </si>
  <si>
    <t>Ywhaq</t>
  </si>
  <si>
    <t>isoform 1 of 14-3-3 protein theta.</t>
  </si>
  <si>
    <t>IPI00116498</t>
  </si>
  <si>
    <t>Ywhaz</t>
  </si>
  <si>
    <t>14-3-3 protein zeta/delta.</t>
  </si>
  <si>
    <t>IPI00314906</t>
  </si>
  <si>
    <t>Zbed4</t>
  </si>
  <si>
    <t>zinc finger, bed domain containing 4.</t>
  </si>
  <si>
    <t>IPI00137338</t>
  </si>
  <si>
    <t>Zbtb20</t>
  </si>
  <si>
    <t>isoform 1 of zinc finger and btb domain-containing protein 20.</t>
  </si>
  <si>
    <t>IPI00136380</t>
  </si>
  <si>
    <t>Zbtb7a</t>
  </si>
  <si>
    <t>isoform 1 of zinc finger and btb domain-containing protein 7a.</t>
  </si>
  <si>
    <t>IPI00153418</t>
  </si>
  <si>
    <t>Zc3h10</t>
  </si>
  <si>
    <t>zinc finger ccch domain-containing protein 10.</t>
  </si>
  <si>
    <t>IPI00421162</t>
  </si>
  <si>
    <t>Zc3h11a</t>
  </si>
  <si>
    <t>zinc finger ccch domain-containing protein 11a.</t>
  </si>
  <si>
    <t>IPI00380641</t>
  </si>
  <si>
    <t>Zc3h14</t>
  </si>
  <si>
    <t>isoform 2 of zinc finger ccch domain-containing protein 14.</t>
  </si>
  <si>
    <t>IPI00336958</t>
  </si>
  <si>
    <t>Zc3h15</t>
  </si>
  <si>
    <t>isoform 1 of zinc finger ccch domain-containing protein 15.</t>
  </si>
  <si>
    <t>IPI00648513</t>
  </si>
  <si>
    <t>Zc3h18</t>
  </si>
  <si>
    <t>isoform 1 of zinc finger ccch domain-containing protein 18.</t>
  </si>
  <si>
    <t>IPI00454026</t>
  </si>
  <si>
    <t>isoform 2 of zinc finger ccch domain-containing protein 18.</t>
  </si>
  <si>
    <t>IPI00648513;</t>
  </si>
  <si>
    <t>IPI00625723</t>
  </si>
  <si>
    <t>Zc3h4</t>
  </si>
  <si>
    <t>isoform 2 of zinc finger ccch domain-containing protein 4.</t>
  </si>
  <si>
    <t>IPI00136572</t>
  </si>
  <si>
    <t>Zc3hav1</t>
  </si>
  <si>
    <t>isoform 1 of zinc finger ccch-type antiviral protein 1.</t>
  </si>
  <si>
    <t>IPI00262966</t>
  </si>
  <si>
    <t>Zcchc6</t>
  </si>
  <si>
    <t>zinc finger cchc domain-containing protein 6.</t>
  </si>
  <si>
    <t>IPI00187270</t>
  </si>
  <si>
    <t>Zcchc8</t>
  </si>
  <si>
    <t>zinc finger cchc domain-containing protein 8.</t>
  </si>
  <si>
    <t>IPI00357734</t>
  </si>
  <si>
    <t>Zdbf2</t>
  </si>
  <si>
    <t>dbf4-type zinc finger-containing protein 2 homolog.</t>
  </si>
  <si>
    <t>IPI00124064</t>
  </si>
  <si>
    <t>Zdhhc5</t>
  </si>
  <si>
    <t>isoform 1 of probable palmitoyltransferase zdhhc5.</t>
  </si>
  <si>
    <t>IPI00135365</t>
  </si>
  <si>
    <t>Zfand5</t>
  </si>
  <si>
    <t>an1-type zinc finger protein 5.</t>
  </si>
  <si>
    <t>IPI00120917</t>
  </si>
  <si>
    <t>Zfand6</t>
  </si>
  <si>
    <t>an1-type zinc finger protein 6.</t>
  </si>
  <si>
    <t>IPI00121264</t>
  </si>
  <si>
    <t>Zfml</t>
  </si>
  <si>
    <t>isoform 4 of zinc finger protein 638.</t>
  </si>
  <si>
    <t>IPI00378018</t>
  </si>
  <si>
    <t>Zfp13</t>
  </si>
  <si>
    <t>isoform 1 of zinc finger protein 13.</t>
  </si>
  <si>
    <t>IPI00123531</t>
  </si>
  <si>
    <t>Zfp148</t>
  </si>
  <si>
    <t>zinc finger protein 148.</t>
  </si>
  <si>
    <t>IPI00387481</t>
  </si>
  <si>
    <t>Zfp185</t>
  </si>
  <si>
    <t>zinc finger protein 185 isoform a.</t>
  </si>
  <si>
    <t>IPI00758403</t>
  </si>
  <si>
    <t>Zfp217</t>
  </si>
  <si>
    <t>activated spleen cdna, riken full-length enriched library,clone:f830023d12 product:weakly similar to zinc finger protein 217.</t>
  </si>
  <si>
    <t>IPI00468679</t>
  </si>
  <si>
    <t>Zfp263</t>
  </si>
  <si>
    <t>zinc finger protein 263.</t>
  </si>
  <si>
    <t>IPI00116926</t>
  </si>
  <si>
    <t>Zfp281</t>
  </si>
  <si>
    <t>activated spleen cdna, riken full-length enriched library,clone:f830206e03 product:zinc finger protein 281, full insertsequence.</t>
  </si>
  <si>
    <t>IPI00131408</t>
  </si>
  <si>
    <t>Zfp292</t>
  </si>
  <si>
    <t>zinc finger protein 292.</t>
  </si>
  <si>
    <t>IPI00895236</t>
  </si>
  <si>
    <t>Zfp30</t>
  </si>
  <si>
    <t>55 kda protein.</t>
  </si>
  <si>
    <t>IPI00458689</t>
  </si>
  <si>
    <t>Zfp326</t>
  </si>
  <si>
    <t>isoform 3 of zinc finger protein 326.</t>
  </si>
  <si>
    <t>IPI00138319</t>
  </si>
  <si>
    <t>Zfp36l2</t>
  </si>
  <si>
    <t>butyrate response factor 2.</t>
  </si>
  <si>
    <t>IPI00227377</t>
  </si>
  <si>
    <t>Zfp385c</t>
  </si>
  <si>
    <t>isoform 1 of zinc finger protein 385c.</t>
  </si>
  <si>
    <t>IPI00678985</t>
  </si>
  <si>
    <t>Zfp407</t>
  </si>
  <si>
    <t>zinc finger protein 407.</t>
  </si>
  <si>
    <t>IPI00309880</t>
  </si>
  <si>
    <t>Zfp428</t>
  </si>
  <si>
    <t>zinc finger protein 428.</t>
  </si>
  <si>
    <t>IPI00467729</t>
  </si>
  <si>
    <t>Zfp462</t>
  </si>
  <si>
    <t>zinc finger protein 462.</t>
  </si>
  <si>
    <t>IPI00222382</t>
  </si>
  <si>
    <t>Zfp512</t>
  </si>
  <si>
    <t>zinc finger protein 512.</t>
  </si>
  <si>
    <t>IPI00757607</t>
  </si>
  <si>
    <t>Zfp518</t>
  </si>
  <si>
    <t>zinc finger protein 518.</t>
  </si>
  <si>
    <t>IPI00135122</t>
  </si>
  <si>
    <t>Zfp518b</t>
  </si>
  <si>
    <t>zinc finger protein 518b.</t>
  </si>
  <si>
    <t>IPI00465509</t>
  </si>
  <si>
    <t>Zfp551</t>
  </si>
  <si>
    <t>zinc fingr protein 551.</t>
  </si>
  <si>
    <t>IPI00308391</t>
  </si>
  <si>
    <t>Zfp592</t>
  </si>
  <si>
    <t>zinc finger protein 592.</t>
  </si>
  <si>
    <t>IPI00321357</t>
  </si>
  <si>
    <t>Zfp593</t>
  </si>
  <si>
    <t>zinc finger protein 593.</t>
  </si>
  <si>
    <t>IPI00460711</t>
  </si>
  <si>
    <t>Zfp608</t>
  </si>
  <si>
    <t>isoform 2 of zinc finger protein 608.</t>
  </si>
  <si>
    <t>IPI00221522</t>
  </si>
  <si>
    <t>Zfp629</t>
  </si>
  <si>
    <t>zinc finger protein 629.</t>
  </si>
  <si>
    <t>IPI00222226</t>
  </si>
  <si>
    <t>Zfp78</t>
  </si>
  <si>
    <t>zinc finger protein 78 isoform 2.</t>
  </si>
  <si>
    <t>IPI00453800</t>
  </si>
  <si>
    <t>Zfp828</t>
  </si>
  <si>
    <t>zinc finger protein 828.</t>
  </si>
  <si>
    <t>IPI00320645</t>
  </si>
  <si>
    <t>Zfp830</t>
  </si>
  <si>
    <t>zinc finger protein 830.</t>
  </si>
  <si>
    <t>IPI00625711</t>
  </si>
  <si>
    <t>Zfp91</t>
  </si>
  <si>
    <t>65 kda protein.</t>
  </si>
  <si>
    <t>IPI00131810</t>
  </si>
  <si>
    <t>Zfr</t>
  </si>
  <si>
    <t>zinc finger rna-binding protein.</t>
  </si>
  <si>
    <t>IPI00119998</t>
  </si>
  <si>
    <t>Zfyve19</t>
  </si>
  <si>
    <t>zinc finger fyve domain-containing protein 19.</t>
  </si>
  <si>
    <t>IPI00407393</t>
  </si>
  <si>
    <t>Zic5</t>
  </si>
  <si>
    <t>zinc finger protein of the cerebellum 5.</t>
  </si>
  <si>
    <t>IPI00228736</t>
  </si>
  <si>
    <t>Zkscan3</t>
  </si>
  <si>
    <t>10 days neonate skin cdna, riken full-length enriched library,clone:4732468m21 product:scan-krab-zinc finger gene 1, full insertsequence.</t>
  </si>
  <si>
    <t>IPI00649765</t>
  </si>
  <si>
    <t>Zmym1</t>
  </si>
  <si>
    <t>14 days pregnant adult female placenta cdna, riken full-lengthenriched library, clone:i530017p13 product:zinc finger, mym domaincontaining 1, full insert sequence.</t>
  </si>
  <si>
    <t>IPI00124492</t>
  </si>
  <si>
    <t>Zmym3</t>
  </si>
  <si>
    <t>zinc finger mym-type protein 3.</t>
  </si>
  <si>
    <t>IPI00756808</t>
  </si>
  <si>
    <t>Znf512b</t>
  </si>
  <si>
    <t>similar to mkiaa1196 protein.</t>
  </si>
  <si>
    <t>IPI00126804</t>
  </si>
  <si>
    <t>Zranb2</t>
  </si>
  <si>
    <t>isoform 1 of zinc finger ran-binding domain-containing protein 2.</t>
  </si>
  <si>
    <t>IPI00807936</t>
  </si>
  <si>
    <t>zranb2 protein.</t>
  </si>
  <si>
    <t>IPI00807936;</t>
  </si>
  <si>
    <t>IPI00269032</t>
  </si>
  <si>
    <t>Zswim4</t>
  </si>
  <si>
    <t>zinc finger swim domain-containing protein 4.</t>
  </si>
  <si>
    <t>IPI00408007</t>
  </si>
  <si>
    <t>Zwilch</t>
  </si>
  <si>
    <t>protein zwilch homolog.</t>
  </si>
  <si>
    <t>IPI00133126</t>
  </si>
  <si>
    <t>Zwint</t>
  </si>
  <si>
    <t>zw10 interactor.</t>
  </si>
  <si>
    <t>IPI00463552</t>
  </si>
  <si>
    <t>Zxdb</t>
  </si>
  <si>
    <t>zinc finger x-linked protein zxda/zxdb.</t>
  </si>
  <si>
    <t>IPI00387422</t>
  </si>
  <si>
    <t>Zyx</t>
  </si>
  <si>
    <t>zyxin.</t>
  </si>
  <si>
    <t>IPI00467175</t>
  </si>
  <si>
    <t>Zzz3</t>
  </si>
  <si>
    <t>isoform 3 of zz-type zinc finger-containing protein 3.</t>
  </si>
  <si>
    <t>Sheet</t>
  </si>
  <si>
    <t>Description</t>
  </si>
  <si>
    <t>Mouse Only</t>
  </si>
  <si>
    <t>Analysis of mouse specific peptides only</t>
  </si>
  <si>
    <t>Column</t>
  </si>
  <si>
    <t>A</t>
  </si>
  <si>
    <t>B</t>
  </si>
  <si>
    <t>Gene symbol</t>
  </si>
  <si>
    <t>C</t>
  </si>
  <si>
    <t>Gene description</t>
  </si>
  <si>
    <t>D</t>
  </si>
  <si>
    <t>Chromosome</t>
  </si>
  <si>
    <t>E</t>
  </si>
  <si>
    <t>Length of gene</t>
  </si>
  <si>
    <t>F</t>
  </si>
  <si>
    <t>Molecular weight</t>
  </si>
  <si>
    <t>G</t>
  </si>
  <si>
    <t>Number of MS2 events in CAF's</t>
  </si>
  <si>
    <t>H</t>
  </si>
  <si>
    <t>Number of MS2 events in NAF's</t>
  </si>
  <si>
    <t>I</t>
  </si>
  <si>
    <t>Number of normalized MS2 events in CAF's</t>
  </si>
  <si>
    <t>J</t>
  </si>
  <si>
    <t>Number of normalized MS2 events in NAF's</t>
  </si>
  <si>
    <t>K</t>
  </si>
  <si>
    <t>Ratio of normalized MS2 events</t>
  </si>
  <si>
    <t>L</t>
  </si>
  <si>
    <t>Logf2 ratio of normalized MS2 events</t>
  </si>
  <si>
    <t>M</t>
  </si>
  <si>
    <t>G-test, statistical significance for comparison of M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sz val="11"/>
      <color rgb="FFFF0000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0" xfId="1" applyFont="1" applyAlignment="1">
      <alignment horizontal="left"/>
    </xf>
    <xf numFmtId="0" fontId="3" fillId="0" borderId="0" xfId="1" applyFont="1" applyAlignment="1">
      <alignment horizontal="left" wrapText="1"/>
    </xf>
    <xf numFmtId="0" fontId="2" fillId="0" borderId="0" xfId="1" applyFont="1" applyAlignment="1">
      <alignment horizontal="left" wrapText="1"/>
    </xf>
    <xf numFmtId="2" fontId="3" fillId="0" borderId="0" xfId="1" applyNumberFormat="1" applyFont="1" applyAlignment="1">
      <alignment horizontal="left" wrapText="1"/>
    </xf>
    <xf numFmtId="164" fontId="2" fillId="0" borderId="0" xfId="1" applyNumberFormat="1" applyFont="1" applyAlignment="1">
      <alignment horizontal="left" wrapText="1"/>
    </xf>
    <xf numFmtId="0" fontId="1" fillId="0" borderId="0" xfId="1" applyAlignment="1">
      <alignment horizontal="left"/>
    </xf>
    <xf numFmtId="16" fontId="1" fillId="2" borderId="0" xfId="1" applyNumberFormat="1" applyFill="1" applyAlignment="1">
      <alignment horizontal="left"/>
    </xf>
    <xf numFmtId="164" fontId="1" fillId="0" borderId="0" xfId="1" applyNumberFormat="1" applyAlignment="1">
      <alignment horizontal="left"/>
    </xf>
    <xf numFmtId="164" fontId="1" fillId="0" borderId="0" xfId="1" applyNumberFormat="1" applyFill="1" applyAlignment="1">
      <alignment horizontal="left"/>
    </xf>
    <xf numFmtId="0" fontId="0" fillId="0" borderId="0" xfId="0" applyAlignment="1">
      <alignment horizontal="left"/>
    </xf>
    <xf numFmtId="16" fontId="0" fillId="3" borderId="0" xfId="0" applyNumberFormat="1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16" fontId="1" fillId="0" borderId="0" xfId="1" applyNumberFormat="1" applyAlignment="1">
      <alignment horizontal="left"/>
    </xf>
    <xf numFmtId="0" fontId="1" fillId="2" borderId="0" xfId="1" applyFill="1" applyAlignment="1">
      <alignment horizontal="left"/>
    </xf>
    <xf numFmtId="0" fontId="0" fillId="3" borderId="0" xfId="0" applyFill="1" applyAlignment="1">
      <alignment horizontal="left"/>
    </xf>
  </cellXfs>
  <cellStyles count="2">
    <cellStyle name="Normal" xfId="0" builtinId="0"/>
    <cellStyle name="Normal 2" xfId="1"/>
  </cellStyles>
  <dxfs count="5">
    <dxf>
      <fill>
        <patternFill>
          <bgColor rgb="FFFFCCFF"/>
        </patternFill>
      </fill>
    </dxf>
    <dxf>
      <fill>
        <patternFill>
          <bgColor rgb="FFFF99FF"/>
        </patternFill>
      </fill>
    </dxf>
    <dxf>
      <fill>
        <patternFill>
          <bgColor rgb="FFFF66FF"/>
        </patternFill>
      </fill>
    </dxf>
    <dxf>
      <font>
        <condense val="0"/>
        <extend val="0"/>
        <color rgb="FF9C0006"/>
      </font>
      <fill>
        <patternFill>
          <bgColor rgb="FFFFCCFF"/>
        </patternFill>
      </fill>
    </dxf>
    <dxf>
      <font>
        <color theme="3" tint="-0.24994659260841701"/>
      </font>
      <fill>
        <patternFill>
          <bgColor theme="3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27"/>
  <sheetViews>
    <sheetView workbookViewId="0">
      <selection activeCell="C23" sqref="C23"/>
    </sheetView>
  </sheetViews>
  <sheetFormatPr defaultRowHeight="14.4" x14ac:dyDescent="0.3"/>
  <cols>
    <col min="1" max="1" width="16.88671875" customWidth="1"/>
    <col min="2" max="2" width="12.109375" customWidth="1"/>
  </cols>
  <sheetData>
    <row r="1" spans="1:2" x14ac:dyDescent="0.3">
      <c r="A1" t="s">
        <v>8622</v>
      </c>
      <c r="B1" t="s">
        <v>8623</v>
      </c>
    </row>
    <row r="2" spans="1:2" x14ac:dyDescent="0.3">
      <c r="A2" t="s">
        <v>8624</v>
      </c>
      <c r="B2" t="s">
        <v>8625</v>
      </c>
    </row>
    <row r="4" spans="1:2" x14ac:dyDescent="0.3">
      <c r="A4" t="s">
        <v>8626</v>
      </c>
    </row>
    <row r="5" spans="1:2" x14ac:dyDescent="0.3">
      <c r="A5" t="s">
        <v>8627</v>
      </c>
      <c r="B5" t="s">
        <v>0</v>
      </c>
    </row>
    <row r="6" spans="1:2" x14ac:dyDescent="0.3">
      <c r="A6" t="s">
        <v>8628</v>
      </c>
      <c r="B6" t="s">
        <v>8629</v>
      </c>
    </row>
    <row r="7" spans="1:2" x14ac:dyDescent="0.3">
      <c r="A7" t="s">
        <v>8630</v>
      </c>
      <c r="B7" t="s">
        <v>8631</v>
      </c>
    </row>
    <row r="8" spans="1:2" x14ac:dyDescent="0.3">
      <c r="A8" t="s">
        <v>8632</v>
      </c>
      <c r="B8" t="s">
        <v>8633</v>
      </c>
    </row>
    <row r="9" spans="1:2" x14ac:dyDescent="0.3">
      <c r="A9" t="s">
        <v>8634</v>
      </c>
      <c r="B9" t="s">
        <v>8635</v>
      </c>
    </row>
    <row r="10" spans="1:2" x14ac:dyDescent="0.3">
      <c r="A10" t="s">
        <v>8636</v>
      </c>
      <c r="B10" t="s">
        <v>8637</v>
      </c>
    </row>
    <row r="11" spans="1:2" x14ac:dyDescent="0.3">
      <c r="A11" t="s">
        <v>8638</v>
      </c>
      <c r="B11" t="s">
        <v>8639</v>
      </c>
    </row>
    <row r="12" spans="1:2" x14ac:dyDescent="0.3">
      <c r="A12" t="s">
        <v>8640</v>
      </c>
      <c r="B12" t="s">
        <v>8641</v>
      </c>
    </row>
    <row r="13" spans="1:2" x14ac:dyDescent="0.3">
      <c r="A13" t="s">
        <v>8642</v>
      </c>
      <c r="B13" t="s">
        <v>8643</v>
      </c>
    </row>
    <row r="14" spans="1:2" x14ac:dyDescent="0.3">
      <c r="A14" t="s">
        <v>8644</v>
      </c>
      <c r="B14" t="s">
        <v>8645</v>
      </c>
    </row>
    <row r="15" spans="1:2" x14ac:dyDescent="0.3">
      <c r="A15" t="s">
        <v>8646</v>
      </c>
      <c r="B15" t="s">
        <v>8647</v>
      </c>
    </row>
    <row r="16" spans="1:2" x14ac:dyDescent="0.3">
      <c r="A16" t="s">
        <v>8648</v>
      </c>
      <c r="B16" t="s">
        <v>8649</v>
      </c>
    </row>
    <row r="17" spans="1:2" x14ac:dyDescent="0.3">
      <c r="A17" t="s">
        <v>8650</v>
      </c>
      <c r="B17" t="s">
        <v>8651</v>
      </c>
    </row>
    <row r="20" spans="1:2" x14ac:dyDescent="0.3">
      <c r="A20" s="6" t="s">
        <v>56</v>
      </c>
    </row>
    <row r="21" spans="1:2" x14ac:dyDescent="0.3">
      <c r="A21" s="6" t="s">
        <v>59</v>
      </c>
    </row>
    <row r="22" spans="1:2" x14ac:dyDescent="0.3">
      <c r="A22" s="6" t="s">
        <v>62</v>
      </c>
    </row>
    <row r="23" spans="1:2" x14ac:dyDescent="0.3">
      <c r="A23" s="6" t="s">
        <v>66</v>
      </c>
    </row>
    <row r="24" spans="1:2" x14ac:dyDescent="0.3">
      <c r="A24" s="6" t="s">
        <v>69</v>
      </c>
    </row>
    <row r="25" spans="1:2" x14ac:dyDescent="0.3">
      <c r="A25" s="6" t="s">
        <v>72</v>
      </c>
    </row>
    <row r="26" spans="1:2" x14ac:dyDescent="0.3">
      <c r="A26" s="6" t="s">
        <v>75</v>
      </c>
    </row>
    <row r="27" spans="1:2" x14ac:dyDescent="0.3">
      <c r="A27" s="6" t="s">
        <v>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Q3143"/>
  <sheetViews>
    <sheetView tabSelected="1" zoomScale="70" zoomScaleNormal="70" workbookViewId="0">
      <pane xSplit="2" ySplit="1" topLeftCell="H2" activePane="bottomRight" state="frozen"/>
      <selection pane="topRight" activeCell="C1" sqref="C1"/>
      <selection pane="bottomLeft" activeCell="A2" sqref="A2"/>
      <selection pane="bottomRight" activeCell="L2" sqref="L2"/>
    </sheetView>
  </sheetViews>
  <sheetFormatPr defaultColWidth="9.109375" defaultRowHeight="13.8" x14ac:dyDescent="0.25"/>
  <cols>
    <col min="1" max="1" width="13.88671875" style="6" customWidth="1"/>
    <col min="2" max="2" width="21.44140625" style="6" customWidth="1"/>
    <col min="3" max="3" width="35.44140625" style="6" customWidth="1"/>
    <col min="4" max="6" width="9.109375" style="6"/>
    <col min="7" max="7" width="14.88671875" style="6" customWidth="1"/>
    <col min="8" max="8" width="15.44140625" style="6" customWidth="1"/>
    <col min="9" max="9" width="12.88671875" style="6" customWidth="1"/>
    <col min="10" max="10" width="13.5546875" style="6" customWidth="1"/>
    <col min="11" max="11" width="21.44140625" style="6" customWidth="1"/>
    <col min="12" max="12" width="21.109375" style="6" customWidth="1"/>
    <col min="13" max="13" width="11" style="6" customWidth="1"/>
    <col min="14" max="16" width="9.109375" style="6"/>
    <col min="17" max="17" width="20.6640625" style="6" bestFit="1" customWidth="1"/>
    <col min="18" max="16384" width="9.109375" style="6"/>
  </cols>
  <sheetData>
    <row r="1" spans="1:15" s="1" customFormat="1" ht="41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4" t="s">
        <v>8</v>
      </c>
      <c r="J1" s="3" t="s">
        <v>9</v>
      </c>
      <c r="K1" s="5" t="s">
        <v>10</v>
      </c>
      <c r="L1" s="5" t="s">
        <v>11</v>
      </c>
      <c r="M1" s="1" t="s">
        <v>12</v>
      </c>
    </row>
    <row r="2" spans="1:15" x14ac:dyDescent="0.25">
      <c r="A2" s="6" t="s">
        <v>13</v>
      </c>
      <c r="B2" s="7">
        <v>40788</v>
      </c>
      <c r="C2" s="6" t="s">
        <v>14</v>
      </c>
      <c r="D2" s="6" t="s">
        <v>15</v>
      </c>
      <c r="E2" s="6">
        <v>234</v>
      </c>
      <c r="F2" s="6">
        <v>26657</v>
      </c>
      <c r="G2" s="6">
        <v>10</v>
      </c>
      <c r="H2" s="6">
        <v>0</v>
      </c>
      <c r="I2" s="6">
        <v>14.070512820512819</v>
      </c>
      <c r="J2" s="6">
        <v>1.25</v>
      </c>
      <c r="K2" s="6">
        <f ca="1">I2/J2</f>
        <v>11.256410256410255</v>
      </c>
      <c r="L2" s="8">
        <f ca="1">LOG(I2/J2,2)</f>
        <v>3.4926749106731099</v>
      </c>
      <c r="M2" s="9">
        <f ca="1">(2*I2*LN((2*I2)/(I2+J2)))+(2*J2*LN((2*J2)/(I2+J2)))</f>
        <v>12.578497994602202</v>
      </c>
    </row>
    <row r="3" spans="1:15" x14ac:dyDescent="0.25">
      <c r="A3" s="6" t="s">
        <v>16</v>
      </c>
      <c r="B3" s="7">
        <v>40788</v>
      </c>
      <c r="C3" s="6" t="s">
        <v>17</v>
      </c>
      <c r="D3" s="6" t="s">
        <v>15</v>
      </c>
      <c r="E3" s="6">
        <v>361</v>
      </c>
      <c r="F3" s="6">
        <v>41526</v>
      </c>
      <c r="G3" s="6">
        <v>0</v>
      </c>
      <c r="H3" s="6">
        <v>17</v>
      </c>
      <c r="I3" s="6">
        <v>1.25</v>
      </c>
      <c r="J3" s="6">
        <v>18.25</v>
      </c>
      <c r="K3" s="6">
        <f ca="1">I3/J3</f>
        <v>6.8493150684931503E-2</v>
      </c>
      <c r="L3" s="8">
        <f ca="1">LOG(I3/J3,2)</f>
        <v>-3.8678964639926554</v>
      </c>
      <c r="M3" s="9">
        <f ca="1">(2*I3*LN((2*I3)/(I3+J3)))+(2*J3*LN((2*J3)/(I3+J3)))</f>
        <v>17.746460183945313</v>
      </c>
    </row>
    <row r="4" spans="1:15" ht="14.4" x14ac:dyDescent="0.3">
      <c r="A4" s="10" t="s">
        <v>16</v>
      </c>
      <c r="B4" s="11">
        <v>41154</v>
      </c>
      <c r="C4" s="10" t="s">
        <v>17</v>
      </c>
      <c r="D4" s="10" t="s">
        <v>15</v>
      </c>
      <c r="E4" s="10">
        <v>361</v>
      </c>
      <c r="F4" s="10">
        <v>41526</v>
      </c>
      <c r="G4" s="10">
        <v>10</v>
      </c>
      <c r="H4" s="10">
        <v>17</v>
      </c>
      <c r="I4" s="10">
        <v>14.070512820512819</v>
      </c>
      <c r="J4" s="10">
        <v>18.25</v>
      </c>
      <c r="K4" s="12">
        <v>0.7709870038637161</v>
      </c>
      <c r="L4" s="12">
        <v>-0.37522155331954526</v>
      </c>
      <c r="M4" s="13">
        <v>0.54198166784529045</v>
      </c>
      <c r="O4" s="10" t="s">
        <v>18</v>
      </c>
    </row>
    <row r="5" spans="1:15" x14ac:dyDescent="0.25">
      <c r="A5" s="6" t="s">
        <v>19</v>
      </c>
      <c r="B5" s="14">
        <v>40794</v>
      </c>
      <c r="C5" s="6" t="s">
        <v>20</v>
      </c>
      <c r="D5" s="6" t="s">
        <v>21</v>
      </c>
      <c r="E5" s="6">
        <v>430</v>
      </c>
      <c r="F5" s="6">
        <v>49974</v>
      </c>
      <c r="G5" s="6">
        <v>0</v>
      </c>
      <c r="H5" s="6">
        <v>6</v>
      </c>
      <c r="I5" s="6">
        <v>1.25</v>
      </c>
      <c r="J5" s="6">
        <v>7.25</v>
      </c>
      <c r="K5" s="6">
        <f t="shared" ref="K5:K68" ca="1" si="0">I5/J5</f>
        <v>0.17241379310344829</v>
      </c>
      <c r="L5" s="8">
        <f t="shared" ref="L5:L68" ca="1" si="1">LOG(I5/J5,2)</f>
        <v>-2.5360529002402097</v>
      </c>
      <c r="M5" s="9">
        <f t="shared" ref="M5:M68" ca="1" si="2">(2*I5*LN((2*I5)/(I5+J5)))+(2*J5*LN((2*J5)/(I5+J5)))</f>
        <v>4.6847574669334495</v>
      </c>
    </row>
    <row r="6" spans="1:15" x14ac:dyDescent="0.25">
      <c r="A6" s="6" t="s">
        <v>22</v>
      </c>
      <c r="B6" s="14">
        <v>40795</v>
      </c>
      <c r="C6" s="6" t="s">
        <v>23</v>
      </c>
      <c r="D6" s="6" t="s">
        <v>21</v>
      </c>
      <c r="E6" s="6">
        <v>583</v>
      </c>
      <c r="F6" s="6">
        <v>65575</v>
      </c>
      <c r="G6" s="6">
        <v>55</v>
      </c>
      <c r="H6" s="6">
        <v>24</v>
      </c>
      <c r="I6" s="6">
        <v>71.762820512820511</v>
      </c>
      <c r="J6" s="6">
        <v>25.25</v>
      </c>
      <c r="K6" s="6">
        <f t="shared" ca="1" si="0"/>
        <v>2.8420919014978421</v>
      </c>
      <c r="L6" s="8">
        <f t="shared" ca="1" si="1"/>
        <v>1.5069532061259168</v>
      </c>
      <c r="M6" s="9">
        <f t="shared" ca="1" si="2"/>
        <v>23.244843442440036</v>
      </c>
    </row>
    <row r="7" spans="1:15" x14ac:dyDescent="0.25">
      <c r="A7" s="6" t="s">
        <v>24</v>
      </c>
      <c r="B7" s="14">
        <v>40797</v>
      </c>
      <c r="C7" s="6" t="s">
        <v>25</v>
      </c>
      <c r="D7" s="6" t="s">
        <v>26</v>
      </c>
      <c r="E7" s="6">
        <v>425</v>
      </c>
      <c r="F7" s="6">
        <v>48965</v>
      </c>
      <c r="G7" s="6">
        <v>0</v>
      </c>
      <c r="H7" s="6">
        <v>2</v>
      </c>
      <c r="I7" s="6">
        <v>1.25</v>
      </c>
      <c r="J7" s="6">
        <v>3.25</v>
      </c>
      <c r="K7" s="6">
        <f t="shared" ca="1" si="0"/>
        <v>0.38461538461538464</v>
      </c>
      <c r="L7" s="8">
        <f t="shared" ca="1" si="1"/>
        <v>-1.3785116232537298</v>
      </c>
      <c r="M7" s="9">
        <f t="shared" ca="1" si="2"/>
        <v>0.92074440855926509</v>
      </c>
    </row>
    <row r="8" spans="1:15" x14ac:dyDescent="0.25">
      <c r="A8" s="6" t="s">
        <v>27</v>
      </c>
      <c r="B8" s="14">
        <v>40801</v>
      </c>
      <c r="C8" s="6" t="s">
        <v>28</v>
      </c>
      <c r="D8" s="6" t="s">
        <v>29</v>
      </c>
      <c r="E8" s="6">
        <v>162</v>
      </c>
      <c r="F8" s="6">
        <v>17760</v>
      </c>
      <c r="G8" s="6">
        <v>3</v>
      </c>
      <c r="H8" s="6">
        <v>0</v>
      </c>
      <c r="I8" s="6">
        <v>5.0961538461538458</v>
      </c>
      <c r="J8" s="6">
        <v>1.25</v>
      </c>
      <c r="K8" s="6">
        <f t="shared" ca="1" si="0"/>
        <v>4.0769230769230766</v>
      </c>
      <c r="L8" s="8">
        <f t="shared" ca="1" si="1"/>
        <v>2.027480736422107</v>
      </c>
      <c r="M8" s="9">
        <f t="shared" ca="1" si="2"/>
        <v>2.5000603862451416</v>
      </c>
    </row>
    <row r="9" spans="1:15" x14ac:dyDescent="0.25">
      <c r="A9" s="6" t="s">
        <v>30</v>
      </c>
      <c r="B9" s="6" t="s">
        <v>31</v>
      </c>
      <c r="C9" s="6" t="s">
        <v>32</v>
      </c>
      <c r="D9" s="6" t="s">
        <v>33</v>
      </c>
      <c r="E9" s="6">
        <v>246</v>
      </c>
      <c r="F9" s="6">
        <v>26135</v>
      </c>
      <c r="G9" s="6">
        <v>211</v>
      </c>
      <c r="H9" s="6">
        <v>445</v>
      </c>
      <c r="I9" s="6">
        <v>271.7628205128205</v>
      </c>
      <c r="J9" s="6">
        <v>446.25</v>
      </c>
      <c r="K9" s="6">
        <f t="shared" ca="1" si="0"/>
        <v>0.60899231487466776</v>
      </c>
      <c r="L9" s="8">
        <f t="shared" ca="1" si="1"/>
        <v>-0.71550407260495452</v>
      </c>
      <c r="M9" s="9">
        <f t="shared" ca="1" si="2"/>
        <v>42.830368691066411</v>
      </c>
    </row>
    <row r="10" spans="1:15" x14ac:dyDescent="0.25">
      <c r="A10" s="6" t="s">
        <v>34</v>
      </c>
      <c r="B10" s="6" t="s">
        <v>31</v>
      </c>
      <c r="C10" s="6" t="s">
        <v>35</v>
      </c>
      <c r="D10" s="6" t="s">
        <v>36</v>
      </c>
      <c r="E10" s="6">
        <v>975</v>
      </c>
      <c r="F10" s="6">
        <v>109076</v>
      </c>
      <c r="G10" s="6">
        <v>56</v>
      </c>
      <c r="H10" s="6">
        <v>32</v>
      </c>
      <c r="I10" s="6">
        <v>73.044871794871796</v>
      </c>
      <c r="J10" s="6">
        <v>33.25</v>
      </c>
      <c r="K10" s="6">
        <f t="shared" ca="1" si="0"/>
        <v>2.1968382494698284</v>
      </c>
      <c r="L10" s="8">
        <f t="shared" ca="1" si="1"/>
        <v>1.1354286497892214</v>
      </c>
      <c r="M10" s="9">
        <f t="shared" ca="1" si="2"/>
        <v>15.267629832034874</v>
      </c>
    </row>
    <row r="11" spans="1:15" x14ac:dyDescent="0.25">
      <c r="A11" s="6" t="s">
        <v>37</v>
      </c>
      <c r="B11" s="6" t="s">
        <v>31</v>
      </c>
      <c r="C11" s="6" t="s">
        <v>38</v>
      </c>
      <c r="D11" s="6" t="s">
        <v>31</v>
      </c>
      <c r="E11" s="6">
        <v>333</v>
      </c>
      <c r="F11" s="6">
        <v>35887</v>
      </c>
      <c r="G11" s="6">
        <v>32</v>
      </c>
      <c r="H11" s="6">
        <v>0</v>
      </c>
      <c r="I11" s="6">
        <v>42.275641025641022</v>
      </c>
      <c r="J11" s="6">
        <v>1.25</v>
      </c>
      <c r="K11" s="6">
        <f t="shared" ca="1" si="0"/>
        <v>33.820512820512818</v>
      </c>
      <c r="L11" s="8">
        <f t="shared" ca="1" si="1"/>
        <v>5.0798266303892969</v>
      </c>
      <c r="M11" s="9">
        <f t="shared" ca="1" si="2"/>
        <v>49.000081115928509</v>
      </c>
    </row>
    <row r="12" spans="1:15" x14ac:dyDescent="0.25">
      <c r="A12" s="6" t="s">
        <v>39</v>
      </c>
      <c r="B12" s="6" t="s">
        <v>31</v>
      </c>
      <c r="C12" s="6" t="s">
        <v>40</v>
      </c>
      <c r="D12" s="6" t="s">
        <v>36</v>
      </c>
      <c r="E12" s="6">
        <v>908</v>
      </c>
      <c r="F12" s="6">
        <v>102140</v>
      </c>
      <c r="G12" s="6">
        <v>31</v>
      </c>
      <c r="H12" s="6">
        <v>28</v>
      </c>
      <c r="I12" s="6">
        <v>40.993589743589745</v>
      </c>
      <c r="J12" s="6">
        <v>29.25</v>
      </c>
      <c r="K12" s="6">
        <f t="shared" ca="1" si="0"/>
        <v>1.4014902476440938</v>
      </c>
      <c r="L12" s="8">
        <f t="shared" ca="1" si="1"/>
        <v>0.48696170532334654</v>
      </c>
      <c r="M12" s="9">
        <f t="shared" ca="1" si="2"/>
        <v>1.9725877049557425</v>
      </c>
    </row>
    <row r="13" spans="1:15" x14ac:dyDescent="0.25">
      <c r="A13" s="6" t="s">
        <v>41</v>
      </c>
      <c r="B13" s="6" t="s">
        <v>31</v>
      </c>
      <c r="C13" s="6" t="s">
        <v>38</v>
      </c>
      <c r="D13" s="6" t="s">
        <v>26</v>
      </c>
      <c r="E13" s="6">
        <v>333</v>
      </c>
      <c r="F13" s="6">
        <v>35989</v>
      </c>
      <c r="G13" s="6">
        <v>26</v>
      </c>
      <c r="H13" s="6">
        <v>0</v>
      </c>
      <c r="I13" s="6">
        <v>34.583333333333336</v>
      </c>
      <c r="J13" s="6">
        <v>1.25</v>
      </c>
      <c r="K13" s="6">
        <f t="shared" ca="1" si="0"/>
        <v>27.666666666666668</v>
      </c>
      <c r="L13" s="8">
        <f t="shared" ca="1" si="1"/>
        <v>4.7900769306257684</v>
      </c>
      <c r="M13" s="9">
        <f t="shared" ca="1" si="2"/>
        <v>38.83033113622966</v>
      </c>
    </row>
    <row r="14" spans="1:15" x14ac:dyDescent="0.25">
      <c r="A14" s="6" t="s">
        <v>42</v>
      </c>
      <c r="B14" s="6" t="s">
        <v>31</v>
      </c>
      <c r="C14" s="6" t="s">
        <v>43</v>
      </c>
      <c r="D14" s="6" t="s">
        <v>44</v>
      </c>
      <c r="E14" s="6">
        <v>388</v>
      </c>
      <c r="F14" s="6">
        <v>42179</v>
      </c>
      <c r="G14" s="6">
        <v>15</v>
      </c>
      <c r="H14" s="6">
        <v>17</v>
      </c>
      <c r="I14" s="6">
        <v>20.48076923076923</v>
      </c>
      <c r="J14" s="6">
        <v>18.25</v>
      </c>
      <c r="K14" s="6">
        <f t="shared" ca="1" si="0"/>
        <v>1.1222339304531086</v>
      </c>
      <c r="L14" s="8">
        <f t="shared" ca="1" si="1"/>
        <v>0.16637343809209129</v>
      </c>
      <c r="M14" s="9">
        <f t="shared" ca="1" si="2"/>
        <v>0.12855635263430143</v>
      </c>
    </row>
    <row r="15" spans="1:15" x14ac:dyDescent="0.25">
      <c r="A15" s="6" t="s">
        <v>45</v>
      </c>
      <c r="B15" s="6" t="s">
        <v>31</v>
      </c>
      <c r="C15" s="6" t="s">
        <v>46</v>
      </c>
      <c r="D15" s="6" t="s">
        <v>31</v>
      </c>
      <c r="E15" s="6">
        <v>224</v>
      </c>
      <c r="F15" s="6">
        <v>24243</v>
      </c>
      <c r="G15" s="6">
        <v>11</v>
      </c>
      <c r="H15" s="6">
        <v>25</v>
      </c>
      <c r="I15" s="6">
        <v>15.352564102564102</v>
      </c>
      <c r="J15" s="6">
        <v>26.25</v>
      </c>
      <c r="K15" s="6">
        <f t="shared" ca="1" si="0"/>
        <v>0.58485958485958489</v>
      </c>
      <c r="L15" s="8">
        <f t="shared" ca="1" si="1"/>
        <v>-0.77383779590482837</v>
      </c>
      <c r="M15" s="9">
        <f t="shared" ca="1" si="2"/>
        <v>2.8880631124091902</v>
      </c>
    </row>
    <row r="16" spans="1:15" x14ac:dyDescent="0.25">
      <c r="A16" s="6" t="s">
        <v>47</v>
      </c>
      <c r="B16" s="6" t="s">
        <v>31</v>
      </c>
      <c r="C16" s="6" t="s">
        <v>48</v>
      </c>
      <c r="D16" s="6" t="s">
        <v>49</v>
      </c>
      <c r="E16" s="6">
        <v>339</v>
      </c>
      <c r="F16" s="6">
        <v>36542</v>
      </c>
      <c r="G16" s="6">
        <v>11</v>
      </c>
      <c r="H16" s="6">
        <v>0</v>
      </c>
      <c r="I16" s="6">
        <v>15.352564102564102</v>
      </c>
      <c r="J16" s="6">
        <v>1.25</v>
      </c>
      <c r="K16" s="6">
        <f t="shared" ca="1" si="0"/>
        <v>12.282051282051281</v>
      </c>
      <c r="L16" s="8">
        <f t="shared" ca="1" si="1"/>
        <v>3.6184796268739317</v>
      </c>
      <c r="M16" s="9">
        <f t="shared" ca="1" si="2"/>
        <v>14.146573999905389</v>
      </c>
    </row>
    <row r="17" spans="1:17" x14ac:dyDescent="0.25">
      <c r="A17" s="6" t="s">
        <v>50</v>
      </c>
      <c r="B17" s="6" t="s">
        <v>31</v>
      </c>
      <c r="C17" s="6" t="s">
        <v>51</v>
      </c>
      <c r="D17" s="6" t="s">
        <v>31</v>
      </c>
      <c r="E17" s="6">
        <v>317</v>
      </c>
      <c r="F17" s="6">
        <v>34216</v>
      </c>
      <c r="G17" s="6">
        <v>10</v>
      </c>
      <c r="H17" s="6">
        <v>0</v>
      </c>
      <c r="I17" s="6">
        <v>14.070512820512819</v>
      </c>
      <c r="J17" s="6">
        <v>1.25</v>
      </c>
      <c r="K17" s="6">
        <f t="shared" ca="1" si="0"/>
        <v>11.256410256410255</v>
      </c>
      <c r="L17" s="8">
        <f t="shared" ca="1" si="1"/>
        <v>3.4926749106731099</v>
      </c>
      <c r="M17" s="9">
        <f t="shared" ca="1" si="2"/>
        <v>12.578497994602202</v>
      </c>
    </row>
    <row r="18" spans="1:17" x14ac:dyDescent="0.25">
      <c r="A18" s="6" t="s">
        <v>52</v>
      </c>
      <c r="B18" s="6" t="s">
        <v>31</v>
      </c>
      <c r="C18" s="6" t="s">
        <v>53</v>
      </c>
      <c r="D18" s="6" t="s">
        <v>21</v>
      </c>
      <c r="E18" s="6">
        <v>7554</v>
      </c>
      <c r="F18" s="6">
        <v>821428</v>
      </c>
      <c r="G18" s="6">
        <v>8</v>
      </c>
      <c r="H18" s="6">
        <v>6</v>
      </c>
      <c r="I18" s="6">
        <v>11.506410256410255</v>
      </c>
      <c r="J18" s="6">
        <v>7.25</v>
      </c>
      <c r="K18" s="6">
        <f t="shared" ca="1" si="0"/>
        <v>1.5870910698496905</v>
      </c>
      <c r="L18" s="8">
        <f t="shared" ca="1" si="1"/>
        <v>0.66638491472059325</v>
      </c>
      <c r="M18" s="9">
        <f t="shared" ca="1" si="2"/>
        <v>0.97437728536050283</v>
      </c>
    </row>
    <row r="19" spans="1:17" x14ac:dyDescent="0.25">
      <c r="A19" s="6" t="s">
        <v>54</v>
      </c>
      <c r="B19" s="6" t="s">
        <v>31</v>
      </c>
      <c r="C19" s="6" t="s">
        <v>55</v>
      </c>
      <c r="D19" s="6" t="s">
        <v>15</v>
      </c>
      <c r="E19" s="6">
        <v>1133</v>
      </c>
      <c r="F19" s="6">
        <v>123090</v>
      </c>
      <c r="G19" s="6">
        <v>7</v>
      </c>
      <c r="H19" s="6">
        <v>9</v>
      </c>
      <c r="I19" s="6">
        <v>10.224358974358974</v>
      </c>
      <c r="J19" s="6">
        <v>10.25</v>
      </c>
      <c r="K19" s="6">
        <f t="shared" ca="1" si="0"/>
        <v>0.99749843652282677</v>
      </c>
      <c r="L19" s="8">
        <f t="shared" ca="1" si="1"/>
        <v>-3.6135148281003053E-3</v>
      </c>
      <c r="M19" s="9">
        <f t="shared" ca="1" si="2"/>
        <v>3.2111499488635814E-5</v>
      </c>
      <c r="Q19" s="6" t="s">
        <v>56</v>
      </c>
    </row>
    <row r="20" spans="1:17" x14ac:dyDescent="0.25">
      <c r="A20" s="6" t="s">
        <v>57</v>
      </c>
      <c r="B20" s="6" t="s">
        <v>31</v>
      </c>
      <c r="C20" s="6" t="s">
        <v>58</v>
      </c>
      <c r="D20" s="6" t="s">
        <v>31</v>
      </c>
      <c r="E20" s="6">
        <v>685</v>
      </c>
      <c r="F20" s="6">
        <v>78742</v>
      </c>
      <c r="G20" s="6">
        <v>7</v>
      </c>
      <c r="H20" s="6">
        <v>7</v>
      </c>
      <c r="I20" s="6">
        <v>10.224358974358974</v>
      </c>
      <c r="J20" s="6">
        <v>8.25</v>
      </c>
      <c r="K20" s="6">
        <f t="shared" ca="1" si="0"/>
        <v>1.2393162393162394</v>
      </c>
      <c r="L20" s="8">
        <f t="shared" ca="1" si="1"/>
        <v>0.30954437043152999</v>
      </c>
      <c r="M20" s="9">
        <f t="shared" ca="1" si="2"/>
        <v>0.21140368948473776</v>
      </c>
      <c r="Q20" s="6" t="s">
        <v>59</v>
      </c>
    </row>
    <row r="21" spans="1:17" x14ac:dyDescent="0.25">
      <c r="A21" s="6" t="s">
        <v>60</v>
      </c>
      <c r="B21" s="6" t="s">
        <v>31</v>
      </c>
      <c r="C21" s="6" t="s">
        <v>61</v>
      </c>
      <c r="D21" s="6" t="s">
        <v>31</v>
      </c>
      <c r="E21" s="6">
        <v>265</v>
      </c>
      <c r="F21" s="6">
        <v>28952</v>
      </c>
      <c r="G21" s="6">
        <v>6</v>
      </c>
      <c r="H21" s="6">
        <v>0</v>
      </c>
      <c r="I21" s="6">
        <v>8.9423076923076916</v>
      </c>
      <c r="J21" s="6">
        <v>1.25</v>
      </c>
      <c r="K21" s="6">
        <f t="shared" ca="1" si="0"/>
        <v>7.1538461538461533</v>
      </c>
      <c r="L21" s="8">
        <f t="shared" ca="1" si="1"/>
        <v>2.8387190929669393</v>
      </c>
      <c r="M21" s="9">
        <f t="shared" ca="1" si="2"/>
        <v>6.5432983987938194</v>
      </c>
      <c r="Q21" s="6" t="s">
        <v>62</v>
      </c>
    </row>
    <row r="22" spans="1:17" x14ac:dyDescent="0.25">
      <c r="A22" s="6" t="s">
        <v>63</v>
      </c>
      <c r="B22" s="6" t="s">
        <v>31</v>
      </c>
      <c r="C22" s="6" t="s">
        <v>64</v>
      </c>
      <c r="D22" s="6" t="s">
        <v>65</v>
      </c>
      <c r="E22" s="6">
        <v>340</v>
      </c>
      <c r="F22" s="6">
        <v>37684</v>
      </c>
      <c r="G22" s="6">
        <v>5</v>
      </c>
      <c r="H22" s="6">
        <v>0</v>
      </c>
      <c r="I22" s="6">
        <v>7.6602564102564097</v>
      </c>
      <c r="J22" s="6">
        <v>1.25</v>
      </c>
      <c r="K22" s="6">
        <f t="shared" ca="1" si="0"/>
        <v>6.1282051282051277</v>
      </c>
      <c r="L22" s="8">
        <f t="shared" ca="1" si="1"/>
        <v>2.6154645891185</v>
      </c>
      <c r="M22" s="9">
        <f t="shared" ca="1" si="2"/>
        <v>5.1262781859201887</v>
      </c>
      <c r="Q22" s="6" t="s">
        <v>66</v>
      </c>
    </row>
    <row r="23" spans="1:17" x14ac:dyDescent="0.25">
      <c r="A23" s="6" t="s">
        <v>67</v>
      </c>
      <c r="B23" s="6" t="s">
        <v>31</v>
      </c>
      <c r="C23" s="6" t="s">
        <v>68</v>
      </c>
      <c r="D23" s="6" t="s">
        <v>31</v>
      </c>
      <c r="E23" s="6">
        <v>149</v>
      </c>
      <c r="F23" s="6">
        <v>17275</v>
      </c>
      <c r="G23" s="6">
        <v>4</v>
      </c>
      <c r="H23" s="6">
        <v>24</v>
      </c>
      <c r="I23" s="6">
        <v>6.3782051282051277</v>
      </c>
      <c r="J23" s="6">
        <v>25.25</v>
      </c>
      <c r="K23" s="6">
        <f t="shared" ca="1" si="0"/>
        <v>0.25260218329525258</v>
      </c>
      <c r="L23" s="8">
        <f t="shared" ca="1" si="1"/>
        <v>-1.9850609861830322</v>
      </c>
      <c r="M23" s="9">
        <f t="shared" ca="1" si="2"/>
        <v>12.04714764691477</v>
      </c>
      <c r="Q23" s="6" t="s">
        <v>69</v>
      </c>
    </row>
    <row r="24" spans="1:17" x14ac:dyDescent="0.25">
      <c r="A24" s="6" t="s">
        <v>70</v>
      </c>
      <c r="B24" s="6" t="s">
        <v>31</v>
      </c>
      <c r="C24" s="6" t="s">
        <v>71</v>
      </c>
      <c r="D24" s="6" t="s">
        <v>31</v>
      </c>
      <c r="E24" s="6">
        <v>379</v>
      </c>
      <c r="F24" s="6">
        <v>42274</v>
      </c>
      <c r="G24" s="6">
        <v>4</v>
      </c>
      <c r="H24" s="6">
        <v>0</v>
      </c>
      <c r="I24" s="6">
        <v>6.3782051282051277</v>
      </c>
      <c r="J24" s="6">
        <v>1.25</v>
      </c>
      <c r="K24" s="6">
        <f t="shared" ca="1" si="0"/>
        <v>5.1025641025641022</v>
      </c>
      <c r="L24" s="8">
        <f t="shared" ca="1" si="1"/>
        <v>2.3512224016814005</v>
      </c>
      <c r="M24" s="9">
        <f t="shared" ca="1" si="2"/>
        <v>3.7702033947875773</v>
      </c>
      <c r="Q24" s="6" t="s">
        <v>72</v>
      </c>
    </row>
    <row r="25" spans="1:17" x14ac:dyDescent="0.25">
      <c r="A25" s="6" t="s">
        <v>73</v>
      </c>
      <c r="B25" s="6" t="s">
        <v>31</v>
      </c>
      <c r="C25" s="6" t="s">
        <v>74</v>
      </c>
      <c r="D25" s="6" t="s">
        <v>31</v>
      </c>
      <c r="E25" s="6">
        <v>727</v>
      </c>
      <c r="F25" s="6">
        <v>78542</v>
      </c>
      <c r="G25" s="6">
        <v>4</v>
      </c>
      <c r="H25" s="6">
        <v>0</v>
      </c>
      <c r="I25" s="6">
        <v>6.3782051282051277</v>
      </c>
      <c r="J25" s="6">
        <v>1.25</v>
      </c>
      <c r="K25" s="6">
        <f t="shared" ca="1" si="0"/>
        <v>5.1025641025641022</v>
      </c>
      <c r="L25" s="8">
        <f t="shared" ca="1" si="1"/>
        <v>2.3512224016814005</v>
      </c>
      <c r="M25" s="9">
        <f t="shared" ca="1" si="2"/>
        <v>3.7702033947875773</v>
      </c>
      <c r="Q25" s="6" t="s">
        <v>75</v>
      </c>
    </row>
    <row r="26" spans="1:17" x14ac:dyDescent="0.25">
      <c r="A26" s="6" t="s">
        <v>76</v>
      </c>
      <c r="B26" s="6" t="s">
        <v>31</v>
      </c>
      <c r="C26" s="6" t="s">
        <v>77</v>
      </c>
      <c r="D26" s="6" t="s">
        <v>31</v>
      </c>
      <c r="E26" s="6">
        <v>144</v>
      </c>
      <c r="F26" s="6">
        <v>16445</v>
      </c>
      <c r="G26" s="6">
        <v>4</v>
      </c>
      <c r="H26" s="6">
        <v>0</v>
      </c>
      <c r="I26" s="6">
        <v>6.3782051282051277</v>
      </c>
      <c r="J26" s="6">
        <v>1.25</v>
      </c>
      <c r="K26" s="6">
        <f t="shared" ca="1" si="0"/>
        <v>5.1025641025641022</v>
      </c>
      <c r="L26" s="8">
        <f t="shared" ca="1" si="1"/>
        <v>2.3512224016814005</v>
      </c>
      <c r="M26" s="9">
        <f t="shared" ca="1" si="2"/>
        <v>3.7702033947875773</v>
      </c>
      <c r="Q26" s="6" t="s">
        <v>78</v>
      </c>
    </row>
    <row r="27" spans="1:17" x14ac:dyDescent="0.25">
      <c r="A27" s="6" t="s">
        <v>79</v>
      </c>
      <c r="B27" s="6" t="s">
        <v>31</v>
      </c>
      <c r="C27" s="6" t="s">
        <v>80</v>
      </c>
      <c r="D27" s="6" t="s">
        <v>31</v>
      </c>
      <c r="E27" s="6">
        <v>384</v>
      </c>
      <c r="F27" s="6">
        <v>44538</v>
      </c>
      <c r="G27" s="6">
        <v>4</v>
      </c>
      <c r="H27" s="6">
        <v>0</v>
      </c>
      <c r="I27" s="6">
        <v>6.3782051282051277</v>
      </c>
      <c r="J27" s="6">
        <v>1.25</v>
      </c>
      <c r="K27" s="6">
        <f t="shared" ca="1" si="0"/>
        <v>5.1025641025641022</v>
      </c>
      <c r="L27" s="8">
        <f t="shared" ca="1" si="1"/>
        <v>2.3512224016814005</v>
      </c>
      <c r="M27" s="9">
        <f t="shared" ca="1" si="2"/>
        <v>3.7702033947875773</v>
      </c>
    </row>
    <row r="28" spans="1:17" x14ac:dyDescent="0.25">
      <c r="A28" s="6" t="s">
        <v>81</v>
      </c>
      <c r="B28" s="6" t="s">
        <v>31</v>
      </c>
      <c r="C28" s="6" t="s">
        <v>82</v>
      </c>
      <c r="D28" s="6" t="s">
        <v>31</v>
      </c>
      <c r="E28" s="6">
        <v>1298</v>
      </c>
      <c r="F28" s="6">
        <v>148167</v>
      </c>
      <c r="G28" s="6">
        <v>3</v>
      </c>
      <c r="H28" s="6">
        <v>25</v>
      </c>
      <c r="I28" s="6">
        <v>5.0961538461538458</v>
      </c>
      <c r="J28" s="6">
        <v>26.25</v>
      </c>
      <c r="K28" s="6">
        <f t="shared" ca="1" si="0"/>
        <v>0.19413919413919412</v>
      </c>
      <c r="L28" s="8">
        <f t="shared" ca="1" si="1"/>
        <v>-2.3648366863566537</v>
      </c>
      <c r="M28" s="9">
        <f t="shared" ca="1" si="2"/>
        <v>15.624751161683061</v>
      </c>
    </row>
    <row r="29" spans="1:17" x14ac:dyDescent="0.25">
      <c r="A29" s="6" t="s">
        <v>83</v>
      </c>
      <c r="B29" s="6" t="s">
        <v>31</v>
      </c>
      <c r="C29" s="6" t="s">
        <v>84</v>
      </c>
      <c r="D29" s="6" t="s">
        <v>44</v>
      </c>
      <c r="E29" s="6">
        <v>207</v>
      </c>
      <c r="F29" s="6">
        <v>24008</v>
      </c>
      <c r="G29" s="6">
        <v>3</v>
      </c>
      <c r="H29" s="6">
        <v>9</v>
      </c>
      <c r="I29" s="6">
        <v>5.0961538461538458</v>
      </c>
      <c r="J29" s="6">
        <v>10.25</v>
      </c>
      <c r="K29" s="6">
        <f t="shared" ca="1" si="0"/>
        <v>0.49718574108818009</v>
      </c>
      <c r="L29" s="8">
        <f t="shared" ca="1" si="1"/>
        <v>-1.0081431733086144</v>
      </c>
      <c r="M29" s="9">
        <f t="shared" ca="1" si="2"/>
        <v>1.7649658572551115</v>
      </c>
    </row>
    <row r="30" spans="1:17" x14ac:dyDescent="0.25">
      <c r="A30" s="6" t="s">
        <v>85</v>
      </c>
      <c r="B30" s="6" t="s">
        <v>31</v>
      </c>
      <c r="C30" s="6" t="s">
        <v>86</v>
      </c>
      <c r="D30" s="6" t="s">
        <v>33</v>
      </c>
      <c r="E30" s="6">
        <v>112</v>
      </c>
      <c r="F30" s="6">
        <v>12506</v>
      </c>
      <c r="G30" s="6">
        <v>3</v>
      </c>
      <c r="H30" s="6">
        <v>6</v>
      </c>
      <c r="I30" s="6">
        <v>5.0961538461538458</v>
      </c>
      <c r="J30" s="6">
        <v>7.25</v>
      </c>
      <c r="K30" s="6">
        <f t="shared" ca="1" si="0"/>
        <v>0.70291777188328908</v>
      </c>
      <c r="L30" s="8">
        <f t="shared" ca="1" si="1"/>
        <v>-0.50857216381810288</v>
      </c>
      <c r="M30" s="9">
        <f t="shared" ca="1" si="2"/>
        <v>0.37767840402995101</v>
      </c>
    </row>
    <row r="31" spans="1:17" x14ac:dyDescent="0.25">
      <c r="A31" s="6" t="s">
        <v>87</v>
      </c>
      <c r="B31" s="6" t="s">
        <v>31</v>
      </c>
      <c r="C31" s="6" t="s">
        <v>88</v>
      </c>
      <c r="D31" s="6" t="s">
        <v>89</v>
      </c>
      <c r="E31" s="6">
        <v>205</v>
      </c>
      <c r="F31" s="6">
        <v>22976</v>
      </c>
      <c r="G31" s="6">
        <v>3</v>
      </c>
      <c r="H31" s="6">
        <v>0</v>
      </c>
      <c r="I31" s="6">
        <v>5.0961538461538458</v>
      </c>
      <c r="J31" s="6">
        <v>1.25</v>
      </c>
      <c r="K31" s="6">
        <f t="shared" ca="1" si="0"/>
        <v>4.0769230769230766</v>
      </c>
      <c r="L31" s="8">
        <f t="shared" ca="1" si="1"/>
        <v>2.027480736422107</v>
      </c>
      <c r="M31" s="9">
        <f t="shared" ca="1" si="2"/>
        <v>2.5000603862451416</v>
      </c>
    </row>
    <row r="32" spans="1:17" x14ac:dyDescent="0.25">
      <c r="A32" s="6" t="s">
        <v>90</v>
      </c>
      <c r="B32" s="6" t="s">
        <v>31</v>
      </c>
      <c r="C32" s="6" t="s">
        <v>84</v>
      </c>
      <c r="D32" s="6" t="s">
        <v>49</v>
      </c>
      <c r="E32" s="6">
        <v>213</v>
      </c>
      <c r="F32" s="6">
        <v>23332</v>
      </c>
      <c r="G32" s="6">
        <v>3</v>
      </c>
      <c r="H32" s="6">
        <v>0</v>
      </c>
      <c r="I32" s="6">
        <v>5.0961538461538458</v>
      </c>
      <c r="J32" s="6">
        <v>1.25</v>
      </c>
      <c r="K32" s="6">
        <f t="shared" ca="1" si="0"/>
        <v>4.0769230769230766</v>
      </c>
      <c r="L32" s="8">
        <f t="shared" ca="1" si="1"/>
        <v>2.027480736422107</v>
      </c>
      <c r="M32" s="9">
        <f t="shared" ca="1" si="2"/>
        <v>2.5000603862451416</v>
      </c>
    </row>
    <row r="33" spans="1:13" x14ac:dyDescent="0.25">
      <c r="A33" s="6" t="s">
        <v>91</v>
      </c>
      <c r="B33" s="6" t="s">
        <v>31</v>
      </c>
      <c r="C33" s="6" t="s">
        <v>92</v>
      </c>
      <c r="D33" s="6" t="s">
        <v>31</v>
      </c>
      <c r="E33" s="6">
        <v>540</v>
      </c>
      <c r="F33" s="6">
        <v>63549</v>
      </c>
      <c r="G33" s="6">
        <v>3</v>
      </c>
      <c r="H33" s="6">
        <v>0</v>
      </c>
      <c r="I33" s="6">
        <v>5.0961538461538458</v>
      </c>
      <c r="J33" s="6">
        <v>1.25</v>
      </c>
      <c r="K33" s="6">
        <f t="shared" ca="1" si="0"/>
        <v>4.0769230769230766</v>
      </c>
      <c r="L33" s="8">
        <f t="shared" ca="1" si="1"/>
        <v>2.027480736422107</v>
      </c>
      <c r="M33" s="9">
        <f t="shared" ca="1" si="2"/>
        <v>2.5000603862451416</v>
      </c>
    </row>
    <row r="34" spans="1:13" x14ac:dyDescent="0.25">
      <c r="A34" s="6" t="s">
        <v>93</v>
      </c>
      <c r="B34" s="6" t="s">
        <v>31</v>
      </c>
      <c r="C34" s="6" t="s">
        <v>84</v>
      </c>
      <c r="D34" s="6" t="s">
        <v>94</v>
      </c>
      <c r="E34" s="6">
        <v>911</v>
      </c>
      <c r="F34" s="6">
        <v>104760</v>
      </c>
      <c r="G34" s="6">
        <v>3</v>
      </c>
      <c r="H34" s="6">
        <v>0</v>
      </c>
      <c r="I34" s="6">
        <v>5.0961538461538458</v>
      </c>
      <c r="J34" s="6">
        <v>1.25</v>
      </c>
      <c r="K34" s="6">
        <f t="shared" ca="1" si="0"/>
        <v>4.0769230769230766</v>
      </c>
      <c r="L34" s="8">
        <f t="shared" ca="1" si="1"/>
        <v>2.027480736422107</v>
      </c>
      <c r="M34" s="9">
        <f t="shared" ca="1" si="2"/>
        <v>2.5000603862451416</v>
      </c>
    </row>
    <row r="35" spans="1:13" x14ac:dyDescent="0.25">
      <c r="A35" s="6" t="s">
        <v>95</v>
      </c>
      <c r="B35" s="6" t="s">
        <v>31</v>
      </c>
      <c r="C35" s="6" t="s">
        <v>96</v>
      </c>
      <c r="D35" s="6" t="s">
        <v>31</v>
      </c>
      <c r="E35" s="6">
        <v>904</v>
      </c>
      <c r="F35" s="6">
        <v>97665</v>
      </c>
      <c r="G35" s="6">
        <v>3</v>
      </c>
      <c r="H35" s="6">
        <v>0</v>
      </c>
      <c r="I35" s="6">
        <v>5.0961538461538458</v>
      </c>
      <c r="J35" s="6">
        <v>1.25</v>
      </c>
      <c r="K35" s="6">
        <f t="shared" ca="1" si="0"/>
        <v>4.0769230769230766</v>
      </c>
      <c r="L35" s="8">
        <f t="shared" ca="1" si="1"/>
        <v>2.027480736422107</v>
      </c>
      <c r="M35" s="9">
        <f t="shared" ca="1" si="2"/>
        <v>2.5000603862451416</v>
      </c>
    </row>
    <row r="36" spans="1:13" x14ac:dyDescent="0.25">
      <c r="A36" s="6" t="s">
        <v>97</v>
      </c>
      <c r="B36" s="6" t="s">
        <v>31</v>
      </c>
      <c r="C36" s="6" t="s">
        <v>98</v>
      </c>
      <c r="D36" s="6" t="s">
        <v>31</v>
      </c>
      <c r="E36" s="6">
        <v>417</v>
      </c>
      <c r="F36" s="6">
        <v>42154</v>
      </c>
      <c r="G36" s="6">
        <v>3</v>
      </c>
      <c r="H36" s="6">
        <v>0</v>
      </c>
      <c r="I36" s="6">
        <v>5.0961538461538458</v>
      </c>
      <c r="J36" s="6">
        <v>1.25</v>
      </c>
      <c r="K36" s="6">
        <f t="shared" ca="1" si="0"/>
        <v>4.0769230769230766</v>
      </c>
      <c r="L36" s="8">
        <f t="shared" ca="1" si="1"/>
        <v>2.027480736422107</v>
      </c>
      <c r="M36" s="9">
        <f t="shared" ca="1" si="2"/>
        <v>2.5000603862451416</v>
      </c>
    </row>
    <row r="37" spans="1:13" x14ac:dyDescent="0.25">
      <c r="A37" s="6" t="s">
        <v>99</v>
      </c>
      <c r="B37" s="6" t="s">
        <v>31</v>
      </c>
      <c r="C37" s="6" t="s">
        <v>100</v>
      </c>
      <c r="D37" s="6" t="s">
        <v>101</v>
      </c>
      <c r="E37" s="6">
        <v>148</v>
      </c>
      <c r="F37" s="6">
        <v>16659</v>
      </c>
      <c r="G37" s="6">
        <v>2</v>
      </c>
      <c r="H37" s="6">
        <v>6</v>
      </c>
      <c r="I37" s="6">
        <v>3.8141025641025639</v>
      </c>
      <c r="J37" s="6">
        <v>7.25</v>
      </c>
      <c r="K37" s="6">
        <f t="shared" ca="1" si="0"/>
        <v>0.52608311229000881</v>
      </c>
      <c r="L37" s="8">
        <f t="shared" ca="1" si="1"/>
        <v>-0.92663735579451478</v>
      </c>
      <c r="M37" s="9">
        <f t="shared" ca="1" si="2"/>
        <v>1.084847243294683</v>
      </c>
    </row>
    <row r="38" spans="1:13" x14ac:dyDescent="0.25">
      <c r="A38" s="6" t="s">
        <v>102</v>
      </c>
      <c r="B38" s="6" t="s">
        <v>31</v>
      </c>
      <c r="C38" s="6" t="s">
        <v>103</v>
      </c>
      <c r="D38" s="6" t="s">
        <v>31</v>
      </c>
      <c r="E38" s="6">
        <v>371</v>
      </c>
      <c r="F38" s="6">
        <v>39712</v>
      </c>
      <c r="G38" s="6">
        <v>2</v>
      </c>
      <c r="H38" s="6">
        <v>1</v>
      </c>
      <c r="I38" s="6">
        <v>3.8141025641025639</v>
      </c>
      <c r="J38" s="6">
        <v>2.25</v>
      </c>
      <c r="K38" s="6">
        <f t="shared" ca="1" si="0"/>
        <v>1.695156695156695</v>
      </c>
      <c r="L38" s="8">
        <f t="shared" ca="1" si="1"/>
        <v>0.76141863789074504</v>
      </c>
      <c r="M38" s="9">
        <f t="shared" ca="1" si="2"/>
        <v>0.40802260542051338</v>
      </c>
    </row>
    <row r="39" spans="1:13" x14ac:dyDescent="0.25">
      <c r="A39" s="6" t="s">
        <v>104</v>
      </c>
      <c r="B39" s="6" t="s">
        <v>31</v>
      </c>
      <c r="C39" s="6" t="s">
        <v>105</v>
      </c>
      <c r="D39" s="6" t="s">
        <v>31</v>
      </c>
      <c r="E39" s="6">
        <v>814</v>
      </c>
      <c r="F39" s="6">
        <v>87621</v>
      </c>
      <c r="G39" s="6">
        <v>2</v>
      </c>
      <c r="H39" s="6">
        <v>1</v>
      </c>
      <c r="I39" s="6">
        <v>3.8141025641025639</v>
      </c>
      <c r="J39" s="6">
        <v>2.25</v>
      </c>
      <c r="K39" s="6">
        <f t="shared" ca="1" si="0"/>
        <v>1.695156695156695</v>
      </c>
      <c r="L39" s="8">
        <f t="shared" ca="1" si="1"/>
        <v>0.76141863789074504</v>
      </c>
      <c r="M39" s="9">
        <f t="shared" ca="1" si="2"/>
        <v>0.40802260542051338</v>
      </c>
    </row>
    <row r="40" spans="1:13" x14ac:dyDescent="0.25">
      <c r="A40" s="6" t="s">
        <v>106</v>
      </c>
      <c r="B40" s="6" t="s">
        <v>31</v>
      </c>
      <c r="C40" s="6" t="s">
        <v>107</v>
      </c>
      <c r="D40" s="6" t="s">
        <v>94</v>
      </c>
      <c r="E40" s="6">
        <v>154</v>
      </c>
      <c r="F40" s="6">
        <v>17931</v>
      </c>
      <c r="G40" s="6">
        <v>2</v>
      </c>
      <c r="H40" s="6">
        <v>0</v>
      </c>
      <c r="I40" s="6">
        <v>3.8141025641025639</v>
      </c>
      <c r="J40" s="6">
        <v>1.25</v>
      </c>
      <c r="K40" s="6">
        <f t="shared" ca="1" si="0"/>
        <v>3.0512820512820511</v>
      </c>
      <c r="L40" s="8">
        <f t="shared" ca="1" si="1"/>
        <v>1.609415544445695</v>
      </c>
      <c r="M40" s="9">
        <f t="shared" ca="1" si="2"/>
        <v>1.3603743070217185</v>
      </c>
    </row>
    <row r="41" spans="1:13" x14ac:dyDescent="0.25">
      <c r="A41" s="6" t="s">
        <v>108</v>
      </c>
      <c r="B41" s="6" t="s">
        <v>31</v>
      </c>
      <c r="C41" s="6" t="s">
        <v>109</v>
      </c>
      <c r="D41" s="6" t="s">
        <v>31</v>
      </c>
      <c r="E41" s="6">
        <v>196</v>
      </c>
      <c r="F41" s="6">
        <v>22120</v>
      </c>
      <c r="G41" s="6">
        <v>2</v>
      </c>
      <c r="H41" s="6">
        <v>0</v>
      </c>
      <c r="I41" s="6">
        <v>3.8141025641025639</v>
      </c>
      <c r="J41" s="6">
        <v>1.25</v>
      </c>
      <c r="K41" s="6">
        <f t="shared" ca="1" si="0"/>
        <v>3.0512820512820511</v>
      </c>
      <c r="L41" s="8">
        <f t="shared" ca="1" si="1"/>
        <v>1.609415544445695</v>
      </c>
      <c r="M41" s="9">
        <f t="shared" ca="1" si="2"/>
        <v>1.3603743070217185</v>
      </c>
    </row>
    <row r="42" spans="1:13" x14ac:dyDescent="0.25">
      <c r="A42" s="6" t="s">
        <v>110</v>
      </c>
      <c r="B42" s="6" t="s">
        <v>31</v>
      </c>
      <c r="C42" s="6" t="s">
        <v>111</v>
      </c>
      <c r="D42" s="6" t="s">
        <v>112</v>
      </c>
      <c r="E42" s="6">
        <v>646</v>
      </c>
      <c r="F42" s="6">
        <v>72271</v>
      </c>
      <c r="G42" s="6">
        <v>2</v>
      </c>
      <c r="H42" s="6">
        <v>0</v>
      </c>
      <c r="I42" s="6">
        <v>3.8141025641025639</v>
      </c>
      <c r="J42" s="6">
        <v>1.25</v>
      </c>
      <c r="K42" s="6">
        <f t="shared" ca="1" si="0"/>
        <v>3.0512820512820511</v>
      </c>
      <c r="L42" s="8">
        <f t="shared" ca="1" si="1"/>
        <v>1.609415544445695</v>
      </c>
      <c r="M42" s="9">
        <f t="shared" ca="1" si="2"/>
        <v>1.3603743070217185</v>
      </c>
    </row>
    <row r="43" spans="1:13" x14ac:dyDescent="0.25">
      <c r="A43" s="6" t="s">
        <v>113</v>
      </c>
      <c r="B43" s="6" t="s">
        <v>31</v>
      </c>
      <c r="C43" s="6" t="s">
        <v>114</v>
      </c>
      <c r="D43" s="6" t="s">
        <v>15</v>
      </c>
      <c r="E43" s="6">
        <v>4020</v>
      </c>
      <c r="F43" s="6">
        <v>461577</v>
      </c>
      <c r="G43" s="6">
        <v>2</v>
      </c>
      <c r="H43" s="6">
        <v>0</v>
      </c>
      <c r="I43" s="6">
        <v>3.8141025641025639</v>
      </c>
      <c r="J43" s="6">
        <v>1.25</v>
      </c>
      <c r="K43" s="6">
        <f t="shared" ca="1" si="0"/>
        <v>3.0512820512820511</v>
      </c>
      <c r="L43" s="8">
        <f t="shared" ca="1" si="1"/>
        <v>1.609415544445695</v>
      </c>
      <c r="M43" s="9">
        <f t="shared" ca="1" si="2"/>
        <v>1.3603743070217185</v>
      </c>
    </row>
    <row r="44" spans="1:13" x14ac:dyDescent="0.25">
      <c r="A44" s="6" t="s">
        <v>115</v>
      </c>
      <c r="B44" s="6" t="s">
        <v>31</v>
      </c>
      <c r="C44" s="6" t="s">
        <v>116</v>
      </c>
      <c r="D44" s="6" t="s">
        <v>31</v>
      </c>
      <c r="E44" s="6">
        <v>214</v>
      </c>
      <c r="F44" s="6">
        <v>22516</v>
      </c>
      <c r="G44" s="6">
        <v>2</v>
      </c>
      <c r="H44" s="6">
        <v>0</v>
      </c>
      <c r="I44" s="6">
        <v>3.8141025641025639</v>
      </c>
      <c r="J44" s="6">
        <v>1.25</v>
      </c>
      <c r="K44" s="6">
        <f t="shared" ca="1" si="0"/>
        <v>3.0512820512820511</v>
      </c>
      <c r="L44" s="8">
        <f t="shared" ca="1" si="1"/>
        <v>1.609415544445695</v>
      </c>
      <c r="M44" s="9">
        <f t="shared" ca="1" si="2"/>
        <v>1.3603743070217185</v>
      </c>
    </row>
    <row r="45" spans="1:13" x14ac:dyDescent="0.25">
      <c r="A45" s="6" t="s">
        <v>117</v>
      </c>
      <c r="B45" s="6" t="s">
        <v>31</v>
      </c>
      <c r="C45" s="6" t="s">
        <v>118</v>
      </c>
      <c r="D45" s="6" t="s">
        <v>31</v>
      </c>
      <c r="E45" s="6">
        <v>72</v>
      </c>
      <c r="F45" s="6">
        <v>8519</v>
      </c>
      <c r="G45" s="6">
        <v>2</v>
      </c>
      <c r="H45" s="6">
        <v>0</v>
      </c>
      <c r="I45" s="6">
        <v>3.8141025641025639</v>
      </c>
      <c r="J45" s="6">
        <v>1.25</v>
      </c>
      <c r="K45" s="6">
        <f t="shared" ca="1" si="0"/>
        <v>3.0512820512820511</v>
      </c>
      <c r="L45" s="8">
        <f t="shared" ca="1" si="1"/>
        <v>1.609415544445695</v>
      </c>
      <c r="M45" s="9">
        <f t="shared" ca="1" si="2"/>
        <v>1.3603743070217185</v>
      </c>
    </row>
    <row r="46" spans="1:13" x14ac:dyDescent="0.25">
      <c r="A46" s="6" t="s">
        <v>119</v>
      </c>
      <c r="B46" s="6" t="s">
        <v>31</v>
      </c>
      <c r="C46" s="6" t="s">
        <v>120</v>
      </c>
      <c r="D46" s="6" t="s">
        <v>31</v>
      </c>
      <c r="E46" s="6">
        <v>1234</v>
      </c>
      <c r="F46" s="6">
        <v>138592</v>
      </c>
      <c r="G46" s="6">
        <v>2</v>
      </c>
      <c r="H46" s="6">
        <v>0</v>
      </c>
      <c r="I46" s="6">
        <v>3.8141025641025639</v>
      </c>
      <c r="J46" s="6">
        <v>1.25</v>
      </c>
      <c r="K46" s="6">
        <f t="shared" ca="1" si="0"/>
        <v>3.0512820512820511</v>
      </c>
      <c r="L46" s="8">
        <f t="shared" ca="1" si="1"/>
        <v>1.609415544445695</v>
      </c>
      <c r="M46" s="9">
        <f t="shared" ca="1" si="2"/>
        <v>1.3603743070217185</v>
      </c>
    </row>
    <row r="47" spans="1:13" x14ac:dyDescent="0.25">
      <c r="A47" s="6" t="s">
        <v>121</v>
      </c>
      <c r="B47" s="6" t="s">
        <v>31</v>
      </c>
      <c r="C47" s="6" t="s">
        <v>122</v>
      </c>
      <c r="D47" s="6" t="s">
        <v>15</v>
      </c>
      <c r="E47" s="6">
        <v>266</v>
      </c>
      <c r="F47" s="6">
        <v>29951</v>
      </c>
      <c r="G47" s="6">
        <v>2</v>
      </c>
      <c r="H47" s="6">
        <v>0</v>
      </c>
      <c r="I47" s="6">
        <v>3.8141025641025639</v>
      </c>
      <c r="J47" s="6">
        <v>1.25</v>
      </c>
      <c r="K47" s="6">
        <f t="shared" ca="1" si="0"/>
        <v>3.0512820512820511</v>
      </c>
      <c r="L47" s="8">
        <f t="shared" ca="1" si="1"/>
        <v>1.609415544445695</v>
      </c>
      <c r="M47" s="9">
        <f t="shared" ca="1" si="2"/>
        <v>1.3603743070217185</v>
      </c>
    </row>
    <row r="48" spans="1:13" x14ac:dyDescent="0.25">
      <c r="A48" s="6" t="s">
        <v>123</v>
      </c>
      <c r="B48" s="6" t="s">
        <v>31</v>
      </c>
      <c r="C48" s="6" t="s">
        <v>124</v>
      </c>
      <c r="D48" s="6" t="s">
        <v>89</v>
      </c>
      <c r="E48" s="6">
        <v>224</v>
      </c>
      <c r="F48" s="6">
        <v>25273</v>
      </c>
      <c r="G48" s="6">
        <v>1</v>
      </c>
      <c r="H48" s="6">
        <v>3</v>
      </c>
      <c r="I48" s="6">
        <v>2.5320512820512819</v>
      </c>
      <c r="J48" s="6">
        <v>4.25</v>
      </c>
      <c r="K48" s="6">
        <f t="shared" ca="1" si="0"/>
        <v>0.59577677224736048</v>
      </c>
      <c r="L48" s="8">
        <f t="shared" ca="1" si="1"/>
        <v>-0.74715621704812252</v>
      </c>
      <c r="M48" s="9">
        <f t="shared" ca="1" si="2"/>
        <v>0.43994788106524685</v>
      </c>
    </row>
    <row r="49" spans="1:13" x14ac:dyDescent="0.25">
      <c r="A49" s="6" t="s">
        <v>125</v>
      </c>
      <c r="B49" s="6" t="s">
        <v>31</v>
      </c>
      <c r="C49" s="6" t="s">
        <v>126</v>
      </c>
      <c r="D49" s="6" t="s">
        <v>33</v>
      </c>
      <c r="E49" s="6">
        <v>113</v>
      </c>
      <c r="F49" s="6">
        <v>12273</v>
      </c>
      <c r="G49" s="6">
        <v>1</v>
      </c>
      <c r="H49" s="6">
        <v>2</v>
      </c>
      <c r="I49" s="6">
        <v>2.5320512820512819</v>
      </c>
      <c r="J49" s="6">
        <v>3.25</v>
      </c>
      <c r="K49" s="6">
        <f t="shared" ca="1" si="0"/>
        <v>0.77909270216962523</v>
      </c>
      <c r="L49" s="8">
        <f t="shared" ca="1" si="1"/>
        <v>-0.36013309393887527</v>
      </c>
      <c r="M49" s="9">
        <f t="shared" ca="1" si="2"/>
        <v>8.937712468278447E-2</v>
      </c>
    </row>
    <row r="50" spans="1:13" x14ac:dyDescent="0.25">
      <c r="A50" s="6" t="s">
        <v>127</v>
      </c>
      <c r="B50" s="6" t="s">
        <v>31</v>
      </c>
      <c r="C50" s="6" t="s">
        <v>84</v>
      </c>
      <c r="D50" s="6" t="s">
        <v>101</v>
      </c>
      <c r="E50" s="6">
        <v>553</v>
      </c>
      <c r="F50" s="6">
        <v>63644</v>
      </c>
      <c r="G50" s="6">
        <v>1</v>
      </c>
      <c r="H50" s="6">
        <v>0</v>
      </c>
      <c r="I50" s="6">
        <v>2.5320512820512819</v>
      </c>
      <c r="J50" s="6">
        <v>1.25</v>
      </c>
      <c r="K50" s="6">
        <f t="shared" ca="1" si="0"/>
        <v>2.0256410256410255</v>
      </c>
      <c r="L50" s="8">
        <f t="shared" ca="1" si="1"/>
        <v>1.0183785293148544</v>
      </c>
      <c r="M50" s="9">
        <f t="shared" ca="1" si="2"/>
        <v>0.44332475404333382</v>
      </c>
    </row>
    <row r="51" spans="1:13" x14ac:dyDescent="0.25">
      <c r="A51" s="6" t="s">
        <v>128</v>
      </c>
      <c r="B51" s="6" t="s">
        <v>31</v>
      </c>
      <c r="C51" s="6" t="s">
        <v>129</v>
      </c>
      <c r="D51" s="6" t="s">
        <v>31</v>
      </c>
      <c r="E51" s="6">
        <v>130</v>
      </c>
      <c r="F51" s="6">
        <v>15235</v>
      </c>
      <c r="G51" s="6">
        <v>1</v>
      </c>
      <c r="H51" s="6">
        <v>0</v>
      </c>
      <c r="I51" s="6">
        <v>2.5320512820512819</v>
      </c>
      <c r="J51" s="6">
        <v>1.25</v>
      </c>
      <c r="K51" s="6">
        <f t="shared" ca="1" si="0"/>
        <v>2.0256410256410255</v>
      </c>
      <c r="L51" s="8">
        <f t="shared" ca="1" si="1"/>
        <v>1.0183785293148544</v>
      </c>
      <c r="M51" s="9">
        <f t="shared" ca="1" si="2"/>
        <v>0.44332475404333382</v>
      </c>
    </row>
    <row r="52" spans="1:13" x14ac:dyDescent="0.25">
      <c r="A52" s="6" t="s">
        <v>130</v>
      </c>
      <c r="B52" s="6" t="s">
        <v>31</v>
      </c>
      <c r="C52" s="6" t="s">
        <v>131</v>
      </c>
      <c r="D52" s="6" t="s">
        <v>26</v>
      </c>
      <c r="E52" s="6">
        <v>103</v>
      </c>
      <c r="F52" s="6">
        <v>10443</v>
      </c>
      <c r="G52" s="6">
        <v>1</v>
      </c>
      <c r="H52" s="6">
        <v>0</v>
      </c>
      <c r="I52" s="6">
        <v>2.5320512820512819</v>
      </c>
      <c r="J52" s="6">
        <v>1.25</v>
      </c>
      <c r="K52" s="6">
        <f t="shared" ca="1" si="0"/>
        <v>2.0256410256410255</v>
      </c>
      <c r="L52" s="8">
        <f t="shared" ca="1" si="1"/>
        <v>1.0183785293148544</v>
      </c>
      <c r="M52" s="9">
        <f t="shared" ca="1" si="2"/>
        <v>0.44332475404333382</v>
      </c>
    </row>
    <row r="53" spans="1:13" x14ac:dyDescent="0.25">
      <c r="A53" s="6" t="s">
        <v>132</v>
      </c>
      <c r="B53" s="6" t="s">
        <v>31</v>
      </c>
      <c r="C53" s="6" t="s">
        <v>133</v>
      </c>
      <c r="D53" s="6" t="s">
        <v>26</v>
      </c>
      <c r="E53" s="6">
        <v>113</v>
      </c>
      <c r="F53" s="6">
        <v>12546</v>
      </c>
      <c r="G53" s="6">
        <v>1</v>
      </c>
      <c r="H53" s="6">
        <v>0</v>
      </c>
      <c r="I53" s="6">
        <v>2.5320512820512819</v>
      </c>
      <c r="J53" s="6">
        <v>1.25</v>
      </c>
      <c r="K53" s="6">
        <f t="shared" ca="1" si="0"/>
        <v>2.0256410256410255</v>
      </c>
      <c r="L53" s="8">
        <f t="shared" ca="1" si="1"/>
        <v>1.0183785293148544</v>
      </c>
      <c r="M53" s="9">
        <f t="shared" ca="1" si="2"/>
        <v>0.44332475404333382</v>
      </c>
    </row>
    <row r="54" spans="1:13" x14ac:dyDescent="0.25">
      <c r="A54" s="6" t="s">
        <v>134</v>
      </c>
      <c r="B54" s="6" t="s">
        <v>31</v>
      </c>
      <c r="C54" s="6" t="s">
        <v>135</v>
      </c>
      <c r="D54" s="6" t="s">
        <v>31</v>
      </c>
      <c r="E54" s="6">
        <v>280</v>
      </c>
      <c r="F54" s="6">
        <v>29318</v>
      </c>
      <c r="G54" s="6">
        <v>1</v>
      </c>
      <c r="H54" s="6">
        <v>0</v>
      </c>
      <c r="I54" s="6">
        <v>2.5320512820512819</v>
      </c>
      <c r="J54" s="6">
        <v>1.25</v>
      </c>
      <c r="K54" s="6">
        <f t="shared" ca="1" si="0"/>
        <v>2.0256410256410255</v>
      </c>
      <c r="L54" s="8">
        <f t="shared" ca="1" si="1"/>
        <v>1.0183785293148544</v>
      </c>
      <c r="M54" s="9">
        <f t="shared" ca="1" si="2"/>
        <v>0.44332475404333382</v>
      </c>
    </row>
    <row r="55" spans="1:13" x14ac:dyDescent="0.25">
      <c r="A55" s="6" t="s">
        <v>136</v>
      </c>
      <c r="B55" s="6" t="s">
        <v>31</v>
      </c>
      <c r="C55" s="6" t="s">
        <v>137</v>
      </c>
      <c r="D55" s="6" t="s">
        <v>31</v>
      </c>
      <c r="E55" s="6">
        <v>306</v>
      </c>
      <c r="F55" s="6">
        <v>33215</v>
      </c>
      <c r="G55" s="6">
        <v>1</v>
      </c>
      <c r="H55" s="6">
        <v>0</v>
      </c>
      <c r="I55" s="6">
        <v>2.5320512820512819</v>
      </c>
      <c r="J55" s="6">
        <v>1.25</v>
      </c>
      <c r="K55" s="6">
        <f t="shared" ca="1" si="0"/>
        <v>2.0256410256410255</v>
      </c>
      <c r="L55" s="8">
        <f t="shared" ca="1" si="1"/>
        <v>1.0183785293148544</v>
      </c>
      <c r="M55" s="9">
        <f t="shared" ca="1" si="2"/>
        <v>0.44332475404333382</v>
      </c>
    </row>
    <row r="56" spans="1:13" x14ac:dyDescent="0.25">
      <c r="A56" s="6" t="s">
        <v>138</v>
      </c>
      <c r="B56" s="6" t="s">
        <v>31</v>
      </c>
      <c r="C56" s="6" t="s">
        <v>139</v>
      </c>
      <c r="D56" s="6" t="s">
        <v>31</v>
      </c>
      <c r="E56" s="6">
        <v>215</v>
      </c>
      <c r="F56" s="6">
        <v>24965</v>
      </c>
      <c r="G56" s="6">
        <v>1</v>
      </c>
      <c r="H56" s="6">
        <v>0</v>
      </c>
      <c r="I56" s="6">
        <v>2.5320512820512819</v>
      </c>
      <c r="J56" s="6">
        <v>1.25</v>
      </c>
      <c r="K56" s="6">
        <f t="shared" ca="1" si="0"/>
        <v>2.0256410256410255</v>
      </c>
      <c r="L56" s="8">
        <f t="shared" ca="1" si="1"/>
        <v>1.0183785293148544</v>
      </c>
      <c r="M56" s="9">
        <f t="shared" ca="1" si="2"/>
        <v>0.44332475404333382</v>
      </c>
    </row>
    <row r="57" spans="1:13" x14ac:dyDescent="0.25">
      <c r="A57" s="6" t="s">
        <v>140</v>
      </c>
      <c r="B57" s="6" t="s">
        <v>31</v>
      </c>
      <c r="C57" s="6" t="s">
        <v>141</v>
      </c>
      <c r="D57" s="6" t="s">
        <v>31</v>
      </c>
      <c r="E57" s="6">
        <v>255</v>
      </c>
      <c r="F57" s="6">
        <v>27445</v>
      </c>
      <c r="G57" s="6">
        <v>1</v>
      </c>
      <c r="H57" s="6">
        <v>0</v>
      </c>
      <c r="I57" s="6">
        <v>2.5320512820512819</v>
      </c>
      <c r="J57" s="6">
        <v>1.25</v>
      </c>
      <c r="K57" s="6">
        <f t="shared" ca="1" si="0"/>
        <v>2.0256410256410255</v>
      </c>
      <c r="L57" s="8">
        <f t="shared" ca="1" si="1"/>
        <v>1.0183785293148544</v>
      </c>
      <c r="M57" s="9">
        <f t="shared" ca="1" si="2"/>
        <v>0.44332475404333382</v>
      </c>
    </row>
    <row r="58" spans="1:13" x14ac:dyDescent="0.25">
      <c r="A58" s="6" t="s">
        <v>142</v>
      </c>
      <c r="B58" s="6" t="s">
        <v>31</v>
      </c>
      <c r="C58" s="6" t="s">
        <v>143</v>
      </c>
      <c r="D58" s="6" t="s">
        <v>31</v>
      </c>
      <c r="E58" s="6">
        <v>157</v>
      </c>
      <c r="F58" s="6">
        <v>17436</v>
      </c>
      <c r="G58" s="6">
        <v>1</v>
      </c>
      <c r="H58" s="6">
        <v>0</v>
      </c>
      <c r="I58" s="6">
        <v>2.5320512820512819</v>
      </c>
      <c r="J58" s="6">
        <v>1.25</v>
      </c>
      <c r="K58" s="6">
        <f t="shared" ca="1" si="0"/>
        <v>2.0256410256410255</v>
      </c>
      <c r="L58" s="8">
        <f t="shared" ca="1" si="1"/>
        <v>1.0183785293148544</v>
      </c>
      <c r="M58" s="9">
        <f t="shared" ca="1" si="2"/>
        <v>0.44332475404333382</v>
      </c>
    </row>
    <row r="59" spans="1:13" x14ac:dyDescent="0.25">
      <c r="A59" s="6" t="s">
        <v>144</v>
      </c>
      <c r="B59" s="6" t="s">
        <v>31</v>
      </c>
      <c r="C59" s="6" t="s">
        <v>145</v>
      </c>
      <c r="D59" s="6" t="s">
        <v>31</v>
      </c>
      <c r="E59" s="6">
        <v>95</v>
      </c>
      <c r="F59" s="6">
        <v>10829</v>
      </c>
      <c r="G59" s="6">
        <v>1</v>
      </c>
      <c r="H59" s="6">
        <v>0</v>
      </c>
      <c r="I59" s="6">
        <v>2.5320512820512819</v>
      </c>
      <c r="J59" s="6">
        <v>1.25</v>
      </c>
      <c r="K59" s="6">
        <f t="shared" ca="1" si="0"/>
        <v>2.0256410256410255</v>
      </c>
      <c r="L59" s="8">
        <f t="shared" ca="1" si="1"/>
        <v>1.0183785293148544</v>
      </c>
      <c r="M59" s="9">
        <f t="shared" ca="1" si="2"/>
        <v>0.44332475404333382</v>
      </c>
    </row>
    <row r="60" spans="1:13" x14ac:dyDescent="0.25">
      <c r="A60" s="6" t="s">
        <v>146</v>
      </c>
      <c r="B60" s="6" t="s">
        <v>31</v>
      </c>
      <c r="C60" s="6" t="s">
        <v>38</v>
      </c>
      <c r="D60" s="6" t="s">
        <v>29</v>
      </c>
      <c r="E60" s="6">
        <v>333</v>
      </c>
      <c r="F60" s="6">
        <v>35838</v>
      </c>
      <c r="G60" s="6">
        <v>0</v>
      </c>
      <c r="H60" s="6">
        <v>119</v>
      </c>
      <c r="I60" s="6">
        <v>1.25</v>
      </c>
      <c r="J60" s="6">
        <v>120.25</v>
      </c>
      <c r="K60" s="6">
        <f t="shared" ca="1" si="0"/>
        <v>1.0395010395010396E-2</v>
      </c>
      <c r="L60" s="8">
        <f t="shared" ca="1" si="1"/>
        <v>-6.5879649888826792</v>
      </c>
      <c r="M60" s="9">
        <f t="shared" ca="1" si="2"/>
        <v>154.50574250976754</v>
      </c>
    </row>
    <row r="61" spans="1:13" x14ac:dyDescent="0.25">
      <c r="A61" s="6" t="s">
        <v>147</v>
      </c>
      <c r="B61" s="6" t="s">
        <v>31</v>
      </c>
      <c r="C61" s="6" t="s">
        <v>148</v>
      </c>
      <c r="D61" s="6" t="s">
        <v>31</v>
      </c>
      <c r="E61" s="6">
        <v>150</v>
      </c>
      <c r="F61" s="6">
        <v>17221</v>
      </c>
      <c r="G61" s="6">
        <v>0</v>
      </c>
      <c r="H61" s="6">
        <v>25</v>
      </c>
      <c r="I61" s="6">
        <v>1.25</v>
      </c>
      <c r="J61" s="6">
        <v>26.25</v>
      </c>
      <c r="K61" s="6">
        <f t="shared" ca="1" si="0"/>
        <v>4.7619047619047616E-2</v>
      </c>
      <c r="L61" s="8">
        <f t="shared" ca="1" si="1"/>
        <v>-4.3923174227787607</v>
      </c>
      <c r="M61" s="9">
        <f t="shared" ca="1" si="2"/>
        <v>27.953187976569325</v>
      </c>
    </row>
    <row r="62" spans="1:13" x14ac:dyDescent="0.25">
      <c r="A62" s="6" t="s">
        <v>149</v>
      </c>
      <c r="B62" s="6" t="s">
        <v>31</v>
      </c>
      <c r="C62" s="6" t="s">
        <v>51</v>
      </c>
      <c r="D62" s="6" t="s">
        <v>31</v>
      </c>
      <c r="E62" s="6">
        <v>313</v>
      </c>
      <c r="F62" s="6">
        <v>34218</v>
      </c>
      <c r="G62" s="6">
        <v>0</v>
      </c>
      <c r="H62" s="6">
        <v>11</v>
      </c>
      <c r="I62" s="6">
        <v>1.25</v>
      </c>
      <c r="J62" s="6">
        <v>12.25</v>
      </c>
      <c r="K62" s="6">
        <f t="shared" ca="1" si="0"/>
        <v>0.10204081632653061</v>
      </c>
      <c r="L62" s="8">
        <f t="shared" ca="1" si="1"/>
        <v>-3.2927817492278462</v>
      </c>
      <c r="M62" s="9">
        <f t="shared" ca="1" si="2"/>
        <v>10.385596702678718</v>
      </c>
    </row>
    <row r="63" spans="1:13" x14ac:dyDescent="0.25">
      <c r="A63" s="6" t="s">
        <v>150</v>
      </c>
      <c r="B63" s="6" t="s">
        <v>31</v>
      </c>
      <c r="C63" s="6" t="s">
        <v>151</v>
      </c>
      <c r="D63" s="6" t="s">
        <v>31</v>
      </c>
      <c r="E63" s="6">
        <v>304</v>
      </c>
      <c r="F63" s="6">
        <v>32204</v>
      </c>
      <c r="G63" s="6">
        <v>0</v>
      </c>
      <c r="H63" s="6">
        <v>4</v>
      </c>
      <c r="I63" s="6">
        <v>1.25</v>
      </c>
      <c r="J63" s="6">
        <v>5.25</v>
      </c>
      <c r="K63" s="6">
        <f t="shared" ca="1" si="0"/>
        <v>0.23809523809523808</v>
      </c>
      <c r="L63" s="8">
        <f t="shared" ca="1" si="1"/>
        <v>-2.0703893278913981</v>
      </c>
      <c r="M63" s="9">
        <f t="shared" ca="1" si="2"/>
        <v>2.6467387301812151</v>
      </c>
    </row>
    <row r="64" spans="1:13" x14ac:dyDescent="0.25">
      <c r="A64" s="6" t="s">
        <v>152</v>
      </c>
      <c r="B64" s="6" t="s">
        <v>31</v>
      </c>
      <c r="C64" s="6" t="s">
        <v>153</v>
      </c>
      <c r="D64" s="6" t="s">
        <v>31</v>
      </c>
      <c r="E64" s="6">
        <v>225</v>
      </c>
      <c r="F64" s="6">
        <v>25456</v>
      </c>
      <c r="G64" s="6">
        <v>0</v>
      </c>
      <c r="H64" s="6">
        <v>4</v>
      </c>
      <c r="I64" s="6">
        <v>1.25</v>
      </c>
      <c r="J64" s="6">
        <v>5.25</v>
      </c>
      <c r="K64" s="6">
        <f t="shared" ca="1" si="0"/>
        <v>0.23809523809523808</v>
      </c>
      <c r="L64" s="8">
        <f t="shared" ca="1" si="1"/>
        <v>-2.0703893278913981</v>
      </c>
      <c r="M64" s="9">
        <f t="shared" ca="1" si="2"/>
        <v>2.6467387301812151</v>
      </c>
    </row>
    <row r="65" spans="1:13" x14ac:dyDescent="0.25">
      <c r="A65" s="6" t="s">
        <v>154</v>
      </c>
      <c r="B65" s="6" t="s">
        <v>31</v>
      </c>
      <c r="C65" s="6" t="s">
        <v>103</v>
      </c>
      <c r="D65" s="6" t="s">
        <v>31</v>
      </c>
      <c r="E65" s="6">
        <v>335</v>
      </c>
      <c r="F65" s="6">
        <v>36193</v>
      </c>
      <c r="G65" s="6">
        <v>0</v>
      </c>
      <c r="H65" s="6">
        <v>4</v>
      </c>
      <c r="I65" s="6">
        <v>1.25</v>
      </c>
      <c r="J65" s="6">
        <v>5.25</v>
      </c>
      <c r="K65" s="6">
        <f t="shared" ca="1" si="0"/>
        <v>0.23809523809523808</v>
      </c>
      <c r="L65" s="8">
        <f t="shared" ca="1" si="1"/>
        <v>-2.0703893278913981</v>
      </c>
      <c r="M65" s="9">
        <f t="shared" ca="1" si="2"/>
        <v>2.6467387301812151</v>
      </c>
    </row>
    <row r="66" spans="1:13" x14ac:dyDescent="0.25">
      <c r="A66" s="6" t="s">
        <v>155</v>
      </c>
      <c r="B66" s="6" t="s">
        <v>31</v>
      </c>
      <c r="C66" s="6" t="s">
        <v>156</v>
      </c>
      <c r="D66" s="6" t="s">
        <v>31</v>
      </c>
      <c r="E66" s="6">
        <v>144</v>
      </c>
      <c r="F66" s="6">
        <v>14001</v>
      </c>
      <c r="G66" s="6">
        <v>0</v>
      </c>
      <c r="H66" s="6">
        <v>4</v>
      </c>
      <c r="I66" s="6">
        <v>1.25</v>
      </c>
      <c r="J66" s="6">
        <v>5.25</v>
      </c>
      <c r="K66" s="6">
        <f t="shared" ca="1" si="0"/>
        <v>0.23809523809523808</v>
      </c>
      <c r="L66" s="8">
        <f t="shared" ca="1" si="1"/>
        <v>-2.0703893278913981</v>
      </c>
      <c r="M66" s="9">
        <f t="shared" ca="1" si="2"/>
        <v>2.6467387301812151</v>
      </c>
    </row>
    <row r="67" spans="1:13" x14ac:dyDescent="0.25">
      <c r="A67" s="6" t="s">
        <v>157</v>
      </c>
      <c r="B67" s="6" t="s">
        <v>31</v>
      </c>
      <c r="C67" s="6" t="s">
        <v>158</v>
      </c>
      <c r="D67" s="6" t="s">
        <v>31</v>
      </c>
      <c r="E67" s="6">
        <v>1266</v>
      </c>
      <c r="F67" s="6">
        <v>142676</v>
      </c>
      <c r="G67" s="6">
        <v>0</v>
      </c>
      <c r="H67" s="6">
        <v>4</v>
      </c>
      <c r="I67" s="6">
        <v>1.25</v>
      </c>
      <c r="J67" s="6">
        <v>5.25</v>
      </c>
      <c r="K67" s="6">
        <f t="shared" ca="1" si="0"/>
        <v>0.23809523809523808</v>
      </c>
      <c r="L67" s="8">
        <f t="shared" ca="1" si="1"/>
        <v>-2.0703893278913981</v>
      </c>
      <c r="M67" s="9">
        <f t="shared" ca="1" si="2"/>
        <v>2.6467387301812151</v>
      </c>
    </row>
    <row r="68" spans="1:13" x14ac:dyDescent="0.25">
      <c r="A68" s="6" t="s">
        <v>159</v>
      </c>
      <c r="B68" s="6" t="s">
        <v>31</v>
      </c>
      <c r="C68" s="6" t="s">
        <v>160</v>
      </c>
      <c r="D68" s="6" t="s">
        <v>101</v>
      </c>
      <c r="E68" s="6">
        <v>115</v>
      </c>
      <c r="F68" s="6">
        <v>12882</v>
      </c>
      <c r="G68" s="6">
        <v>0</v>
      </c>
      <c r="H68" s="6">
        <v>3</v>
      </c>
      <c r="I68" s="6">
        <v>1.25</v>
      </c>
      <c r="J68" s="6">
        <v>4.25</v>
      </c>
      <c r="K68" s="6">
        <f t="shared" ca="1" si="0"/>
        <v>0.29411764705882354</v>
      </c>
      <c r="L68" s="8">
        <f t="shared" ca="1" si="1"/>
        <v>-1.7655347463629771</v>
      </c>
      <c r="M68" s="9">
        <f t="shared" ca="1" si="2"/>
        <v>1.7290602047810113</v>
      </c>
    </row>
    <row r="69" spans="1:13" x14ac:dyDescent="0.25">
      <c r="A69" s="6" t="s">
        <v>161</v>
      </c>
      <c r="B69" s="6" t="s">
        <v>31</v>
      </c>
      <c r="C69" s="6" t="s">
        <v>162</v>
      </c>
      <c r="D69" s="6" t="s">
        <v>31</v>
      </c>
      <c r="E69" s="6">
        <v>188</v>
      </c>
      <c r="F69" s="6">
        <v>21308</v>
      </c>
      <c r="G69" s="6">
        <v>0</v>
      </c>
      <c r="H69" s="6">
        <v>3</v>
      </c>
      <c r="I69" s="6">
        <v>1.25</v>
      </c>
      <c r="J69" s="6">
        <v>4.25</v>
      </c>
      <c r="K69" s="6">
        <f t="shared" ref="K69:K101" ca="1" si="3">I69/J69</f>
        <v>0.29411764705882354</v>
      </c>
      <c r="L69" s="8">
        <f t="shared" ref="L69:L101" ca="1" si="4">LOG(I69/J69,2)</f>
        <v>-1.7655347463629771</v>
      </c>
      <c r="M69" s="9">
        <f t="shared" ref="M69:M101" ca="1" si="5">(2*I69*LN((2*I69)/(I69+J69)))+(2*J69*LN((2*J69)/(I69+J69)))</f>
        <v>1.7290602047810113</v>
      </c>
    </row>
    <row r="70" spans="1:13" x14ac:dyDescent="0.25">
      <c r="A70" s="6" t="s">
        <v>163</v>
      </c>
      <c r="B70" s="6" t="s">
        <v>31</v>
      </c>
      <c r="C70" s="6" t="s">
        <v>164</v>
      </c>
      <c r="D70" s="6" t="s">
        <v>49</v>
      </c>
      <c r="E70" s="6">
        <v>67</v>
      </c>
      <c r="F70" s="6">
        <v>7676</v>
      </c>
      <c r="G70" s="6">
        <v>0</v>
      </c>
      <c r="H70" s="6">
        <v>3</v>
      </c>
      <c r="I70" s="6">
        <v>1.25</v>
      </c>
      <c r="J70" s="6">
        <v>4.25</v>
      </c>
      <c r="K70" s="6">
        <f t="shared" ca="1" si="3"/>
        <v>0.29411764705882354</v>
      </c>
      <c r="L70" s="8">
        <f t="shared" ca="1" si="4"/>
        <v>-1.7655347463629771</v>
      </c>
      <c r="M70" s="9">
        <f t="shared" ca="1" si="5"/>
        <v>1.7290602047810113</v>
      </c>
    </row>
    <row r="71" spans="1:13" x14ac:dyDescent="0.25">
      <c r="A71" s="6" t="s">
        <v>165</v>
      </c>
      <c r="B71" s="6" t="s">
        <v>31</v>
      </c>
      <c r="C71" s="6" t="s">
        <v>166</v>
      </c>
      <c r="D71" s="6" t="s">
        <v>31</v>
      </c>
      <c r="E71" s="6">
        <v>1539</v>
      </c>
      <c r="F71" s="6">
        <v>172671</v>
      </c>
      <c r="G71" s="6">
        <v>0</v>
      </c>
      <c r="H71" s="6">
        <v>3</v>
      </c>
      <c r="I71" s="6">
        <v>1.25</v>
      </c>
      <c r="J71" s="6">
        <v>4.25</v>
      </c>
      <c r="K71" s="6">
        <f t="shared" ca="1" si="3"/>
        <v>0.29411764705882354</v>
      </c>
      <c r="L71" s="8">
        <f t="shared" ca="1" si="4"/>
        <v>-1.7655347463629771</v>
      </c>
      <c r="M71" s="9">
        <f t="shared" ca="1" si="5"/>
        <v>1.7290602047810113</v>
      </c>
    </row>
    <row r="72" spans="1:13" x14ac:dyDescent="0.25">
      <c r="A72" s="6" t="s">
        <v>167</v>
      </c>
      <c r="B72" s="6" t="s">
        <v>31</v>
      </c>
      <c r="C72" s="6" t="s">
        <v>168</v>
      </c>
      <c r="D72" s="6" t="s">
        <v>36</v>
      </c>
      <c r="E72" s="6">
        <v>1281</v>
      </c>
      <c r="F72" s="6">
        <v>141915</v>
      </c>
      <c r="G72" s="6">
        <v>0</v>
      </c>
      <c r="H72" s="6">
        <v>3</v>
      </c>
      <c r="I72" s="6">
        <v>1.25</v>
      </c>
      <c r="J72" s="6">
        <v>4.25</v>
      </c>
      <c r="K72" s="6">
        <f t="shared" ca="1" si="3"/>
        <v>0.29411764705882354</v>
      </c>
      <c r="L72" s="8">
        <f t="shared" ca="1" si="4"/>
        <v>-1.7655347463629771</v>
      </c>
      <c r="M72" s="9">
        <f t="shared" ca="1" si="5"/>
        <v>1.7290602047810113</v>
      </c>
    </row>
    <row r="73" spans="1:13" x14ac:dyDescent="0.25">
      <c r="A73" s="6" t="s">
        <v>169</v>
      </c>
      <c r="B73" s="6" t="s">
        <v>31</v>
      </c>
      <c r="C73" s="6" t="s">
        <v>170</v>
      </c>
      <c r="D73" s="6" t="s">
        <v>31</v>
      </c>
      <c r="E73" s="6">
        <v>1302</v>
      </c>
      <c r="F73" s="6">
        <v>140752</v>
      </c>
      <c r="G73" s="6">
        <v>0</v>
      </c>
      <c r="H73" s="6">
        <v>3</v>
      </c>
      <c r="I73" s="6">
        <v>1.25</v>
      </c>
      <c r="J73" s="6">
        <v>4.25</v>
      </c>
      <c r="K73" s="6">
        <f t="shared" ca="1" si="3"/>
        <v>0.29411764705882354</v>
      </c>
      <c r="L73" s="8">
        <f t="shared" ca="1" si="4"/>
        <v>-1.7655347463629771</v>
      </c>
      <c r="M73" s="9">
        <f t="shared" ca="1" si="5"/>
        <v>1.7290602047810113</v>
      </c>
    </row>
    <row r="74" spans="1:13" x14ac:dyDescent="0.25">
      <c r="A74" s="6" t="s">
        <v>171</v>
      </c>
      <c r="B74" s="6" t="s">
        <v>31</v>
      </c>
      <c r="C74" s="6" t="s">
        <v>172</v>
      </c>
      <c r="D74" s="6" t="s">
        <v>31</v>
      </c>
      <c r="E74" s="6">
        <v>1246</v>
      </c>
      <c r="F74" s="6">
        <v>134705</v>
      </c>
      <c r="G74" s="6">
        <v>0</v>
      </c>
      <c r="H74" s="6">
        <v>3</v>
      </c>
      <c r="I74" s="6">
        <v>1.25</v>
      </c>
      <c r="J74" s="6">
        <v>4.25</v>
      </c>
      <c r="K74" s="6">
        <f t="shared" ca="1" si="3"/>
        <v>0.29411764705882354</v>
      </c>
      <c r="L74" s="8">
        <f t="shared" ca="1" si="4"/>
        <v>-1.7655347463629771</v>
      </c>
      <c r="M74" s="9">
        <f t="shared" ca="1" si="5"/>
        <v>1.7290602047810113</v>
      </c>
    </row>
    <row r="75" spans="1:13" x14ac:dyDescent="0.25">
      <c r="A75" s="6" t="s">
        <v>173</v>
      </c>
      <c r="B75" s="6" t="s">
        <v>31</v>
      </c>
      <c r="C75" s="6" t="s">
        <v>174</v>
      </c>
      <c r="D75" s="6" t="s">
        <v>112</v>
      </c>
      <c r="E75" s="6">
        <v>203</v>
      </c>
      <c r="F75" s="6">
        <v>23184</v>
      </c>
      <c r="G75" s="6">
        <v>0</v>
      </c>
      <c r="H75" s="6">
        <v>3</v>
      </c>
      <c r="I75" s="6">
        <v>1.25</v>
      </c>
      <c r="J75" s="6">
        <v>4.25</v>
      </c>
      <c r="K75" s="6">
        <f t="shared" ca="1" si="3"/>
        <v>0.29411764705882354</v>
      </c>
      <c r="L75" s="8">
        <f t="shared" ca="1" si="4"/>
        <v>-1.7655347463629771</v>
      </c>
      <c r="M75" s="9">
        <f t="shared" ca="1" si="5"/>
        <v>1.7290602047810113</v>
      </c>
    </row>
    <row r="76" spans="1:13" x14ac:dyDescent="0.25">
      <c r="A76" s="6" t="s">
        <v>175</v>
      </c>
      <c r="B76" s="6" t="s">
        <v>31</v>
      </c>
      <c r="C76" s="6" t="s">
        <v>176</v>
      </c>
      <c r="D76" s="6" t="s">
        <v>31</v>
      </c>
      <c r="E76" s="6">
        <v>123</v>
      </c>
      <c r="F76" s="6">
        <v>13896</v>
      </c>
      <c r="G76" s="6">
        <v>0</v>
      </c>
      <c r="H76" s="6">
        <v>2</v>
      </c>
      <c r="I76" s="6">
        <v>1.25</v>
      </c>
      <c r="J76" s="6">
        <v>3.25</v>
      </c>
      <c r="K76" s="6">
        <f t="shared" ca="1" si="3"/>
        <v>0.38461538461538464</v>
      </c>
      <c r="L76" s="8">
        <f t="shared" ca="1" si="4"/>
        <v>-1.3785116232537298</v>
      </c>
      <c r="M76" s="9">
        <f t="shared" ca="1" si="5"/>
        <v>0.92074440855926509</v>
      </c>
    </row>
    <row r="77" spans="1:13" x14ac:dyDescent="0.25">
      <c r="A77" s="6" t="s">
        <v>177</v>
      </c>
      <c r="B77" s="6" t="s">
        <v>31</v>
      </c>
      <c r="C77" s="6" t="s">
        <v>84</v>
      </c>
      <c r="D77" s="6" t="s">
        <v>31</v>
      </c>
      <c r="E77" s="6">
        <v>393</v>
      </c>
      <c r="F77" s="6">
        <v>42287</v>
      </c>
      <c r="G77" s="6">
        <v>0</v>
      </c>
      <c r="H77" s="6">
        <v>2</v>
      </c>
      <c r="I77" s="6">
        <v>1.25</v>
      </c>
      <c r="J77" s="6">
        <v>3.25</v>
      </c>
      <c r="K77" s="6">
        <f t="shared" ca="1" si="3"/>
        <v>0.38461538461538464</v>
      </c>
      <c r="L77" s="8">
        <f t="shared" ca="1" si="4"/>
        <v>-1.3785116232537298</v>
      </c>
      <c r="M77" s="9">
        <f t="shared" ca="1" si="5"/>
        <v>0.92074440855926509</v>
      </c>
    </row>
    <row r="78" spans="1:13" x14ac:dyDescent="0.25">
      <c r="A78" s="6" t="s">
        <v>178</v>
      </c>
      <c r="B78" s="6" t="s">
        <v>31</v>
      </c>
      <c r="C78" s="6" t="s">
        <v>179</v>
      </c>
      <c r="D78" s="6" t="s">
        <v>31</v>
      </c>
      <c r="E78" s="6">
        <v>254</v>
      </c>
      <c r="F78" s="6">
        <v>26852</v>
      </c>
      <c r="G78" s="6">
        <v>0</v>
      </c>
      <c r="H78" s="6">
        <v>2</v>
      </c>
      <c r="I78" s="6">
        <v>1.25</v>
      </c>
      <c r="J78" s="6">
        <v>3.25</v>
      </c>
      <c r="K78" s="6">
        <f t="shared" ca="1" si="3"/>
        <v>0.38461538461538464</v>
      </c>
      <c r="L78" s="8">
        <f t="shared" ca="1" si="4"/>
        <v>-1.3785116232537298</v>
      </c>
      <c r="M78" s="9">
        <f t="shared" ca="1" si="5"/>
        <v>0.92074440855926509</v>
      </c>
    </row>
    <row r="79" spans="1:13" x14ac:dyDescent="0.25">
      <c r="A79" s="6" t="s">
        <v>180</v>
      </c>
      <c r="B79" s="6" t="s">
        <v>31</v>
      </c>
      <c r="C79" s="6" t="s">
        <v>181</v>
      </c>
      <c r="D79" s="6" t="s">
        <v>15</v>
      </c>
      <c r="E79" s="6">
        <v>146</v>
      </c>
      <c r="F79" s="6">
        <v>16124</v>
      </c>
      <c r="G79" s="6">
        <v>0</v>
      </c>
      <c r="H79" s="6">
        <v>2</v>
      </c>
      <c r="I79" s="6">
        <v>1.25</v>
      </c>
      <c r="J79" s="6">
        <v>3.25</v>
      </c>
      <c r="K79" s="6">
        <f t="shared" ca="1" si="3"/>
        <v>0.38461538461538464</v>
      </c>
      <c r="L79" s="8">
        <f t="shared" ca="1" si="4"/>
        <v>-1.3785116232537298</v>
      </c>
      <c r="M79" s="9">
        <f t="shared" ca="1" si="5"/>
        <v>0.92074440855926509</v>
      </c>
    </row>
    <row r="80" spans="1:13" x14ac:dyDescent="0.25">
      <c r="A80" s="6" t="s">
        <v>182</v>
      </c>
      <c r="B80" s="6" t="s">
        <v>31</v>
      </c>
      <c r="C80" s="6" t="s">
        <v>183</v>
      </c>
      <c r="D80" s="6" t="s">
        <v>65</v>
      </c>
      <c r="E80" s="6">
        <v>51</v>
      </c>
      <c r="F80" s="6">
        <v>6037</v>
      </c>
      <c r="G80" s="6">
        <v>0</v>
      </c>
      <c r="H80" s="6">
        <v>2</v>
      </c>
      <c r="I80" s="6">
        <v>1.25</v>
      </c>
      <c r="J80" s="6">
        <v>3.25</v>
      </c>
      <c r="K80" s="6">
        <f t="shared" ca="1" si="3"/>
        <v>0.38461538461538464</v>
      </c>
      <c r="L80" s="8">
        <f t="shared" ca="1" si="4"/>
        <v>-1.3785116232537298</v>
      </c>
      <c r="M80" s="9">
        <f t="shared" ca="1" si="5"/>
        <v>0.92074440855926509</v>
      </c>
    </row>
    <row r="81" spans="1:13" x14ac:dyDescent="0.25">
      <c r="A81" s="6" t="s">
        <v>184</v>
      </c>
      <c r="B81" s="6" t="s">
        <v>31</v>
      </c>
      <c r="C81" s="6" t="s">
        <v>185</v>
      </c>
      <c r="D81" s="6" t="s">
        <v>31</v>
      </c>
      <c r="E81" s="6">
        <v>244</v>
      </c>
      <c r="F81" s="6">
        <v>24835</v>
      </c>
      <c r="G81" s="6">
        <v>0</v>
      </c>
      <c r="H81" s="6">
        <v>2</v>
      </c>
      <c r="I81" s="6">
        <v>1.25</v>
      </c>
      <c r="J81" s="6">
        <v>3.25</v>
      </c>
      <c r="K81" s="6">
        <f t="shared" ca="1" si="3"/>
        <v>0.38461538461538464</v>
      </c>
      <c r="L81" s="8">
        <f t="shared" ca="1" si="4"/>
        <v>-1.3785116232537298</v>
      </c>
      <c r="M81" s="9">
        <f t="shared" ca="1" si="5"/>
        <v>0.92074440855926509</v>
      </c>
    </row>
    <row r="82" spans="1:13" x14ac:dyDescent="0.25">
      <c r="A82" s="6" t="s">
        <v>186</v>
      </c>
      <c r="B82" s="6" t="s">
        <v>31</v>
      </c>
      <c r="C82" s="6" t="s">
        <v>187</v>
      </c>
      <c r="D82" s="6" t="s">
        <v>31</v>
      </c>
      <c r="E82" s="6">
        <v>126</v>
      </c>
      <c r="F82" s="6">
        <v>14218</v>
      </c>
      <c r="G82" s="6">
        <v>0</v>
      </c>
      <c r="H82" s="6">
        <v>2</v>
      </c>
      <c r="I82" s="6">
        <v>1.25</v>
      </c>
      <c r="J82" s="6">
        <v>3.25</v>
      </c>
      <c r="K82" s="6">
        <f t="shared" ca="1" si="3"/>
        <v>0.38461538461538464</v>
      </c>
      <c r="L82" s="8">
        <f t="shared" ca="1" si="4"/>
        <v>-1.3785116232537298</v>
      </c>
      <c r="M82" s="9">
        <f t="shared" ca="1" si="5"/>
        <v>0.92074440855926509</v>
      </c>
    </row>
    <row r="83" spans="1:13" x14ac:dyDescent="0.25">
      <c r="A83" s="6" t="s">
        <v>188</v>
      </c>
      <c r="B83" s="6" t="s">
        <v>31</v>
      </c>
      <c r="C83" s="6" t="s">
        <v>189</v>
      </c>
      <c r="D83" s="6" t="s">
        <v>190</v>
      </c>
      <c r="E83" s="6">
        <v>199</v>
      </c>
      <c r="F83" s="6">
        <v>21644</v>
      </c>
      <c r="G83" s="6">
        <v>0</v>
      </c>
      <c r="H83" s="6">
        <v>2</v>
      </c>
      <c r="I83" s="6">
        <v>1.25</v>
      </c>
      <c r="J83" s="6">
        <v>3.25</v>
      </c>
      <c r="K83" s="6">
        <f t="shared" ca="1" si="3"/>
        <v>0.38461538461538464</v>
      </c>
      <c r="L83" s="8">
        <f t="shared" ca="1" si="4"/>
        <v>-1.3785116232537298</v>
      </c>
      <c r="M83" s="9">
        <f t="shared" ca="1" si="5"/>
        <v>0.92074440855926509</v>
      </c>
    </row>
    <row r="84" spans="1:13" x14ac:dyDescent="0.25">
      <c r="A84" s="6" t="s">
        <v>191</v>
      </c>
      <c r="B84" s="6" t="s">
        <v>31</v>
      </c>
      <c r="C84" s="6" t="s">
        <v>192</v>
      </c>
      <c r="D84" s="6" t="s">
        <v>193</v>
      </c>
      <c r="E84" s="6">
        <v>1444</v>
      </c>
      <c r="F84" s="6">
        <v>159593</v>
      </c>
      <c r="G84" s="6">
        <v>0</v>
      </c>
      <c r="H84" s="6">
        <v>2</v>
      </c>
      <c r="I84" s="6">
        <v>1.25</v>
      </c>
      <c r="J84" s="6">
        <v>3.25</v>
      </c>
      <c r="K84" s="6">
        <f t="shared" ca="1" si="3"/>
        <v>0.38461538461538464</v>
      </c>
      <c r="L84" s="8">
        <f t="shared" ca="1" si="4"/>
        <v>-1.3785116232537298</v>
      </c>
      <c r="M84" s="9">
        <f t="shared" ca="1" si="5"/>
        <v>0.92074440855926509</v>
      </c>
    </row>
    <row r="85" spans="1:13" x14ac:dyDescent="0.25">
      <c r="A85" s="6" t="s">
        <v>194</v>
      </c>
      <c r="B85" s="6" t="s">
        <v>31</v>
      </c>
      <c r="C85" s="6" t="s">
        <v>84</v>
      </c>
      <c r="D85" s="6" t="s">
        <v>89</v>
      </c>
      <c r="E85" s="6">
        <v>145</v>
      </c>
      <c r="F85" s="6">
        <v>16428</v>
      </c>
      <c r="G85" s="6">
        <v>0</v>
      </c>
      <c r="H85" s="6">
        <v>1</v>
      </c>
      <c r="I85" s="6">
        <v>1.25</v>
      </c>
      <c r="J85" s="6">
        <v>2.25</v>
      </c>
      <c r="K85" s="6">
        <f t="shared" ca="1" si="3"/>
        <v>0.55555555555555558</v>
      </c>
      <c r="L85" s="8">
        <f t="shared" ca="1" si="4"/>
        <v>-0.84799690655494997</v>
      </c>
      <c r="M85" s="9">
        <f t="shared" ca="1" si="5"/>
        <v>0.28973433571104545</v>
      </c>
    </row>
    <row r="86" spans="1:13" x14ac:dyDescent="0.25">
      <c r="A86" s="6" t="s">
        <v>195</v>
      </c>
      <c r="B86" s="6" t="s">
        <v>31</v>
      </c>
      <c r="C86" s="6" t="s">
        <v>196</v>
      </c>
      <c r="D86" s="6" t="s">
        <v>26</v>
      </c>
      <c r="E86" s="6">
        <v>821</v>
      </c>
      <c r="F86" s="6">
        <v>91746</v>
      </c>
      <c r="G86" s="6">
        <v>0</v>
      </c>
      <c r="H86" s="6">
        <v>1</v>
      </c>
      <c r="I86" s="6">
        <v>1.25</v>
      </c>
      <c r="J86" s="6">
        <v>2.25</v>
      </c>
      <c r="K86" s="6">
        <f t="shared" ca="1" si="3"/>
        <v>0.55555555555555558</v>
      </c>
      <c r="L86" s="8">
        <f t="shared" ca="1" si="4"/>
        <v>-0.84799690655494997</v>
      </c>
      <c r="M86" s="9">
        <f t="shared" ca="1" si="5"/>
        <v>0.28973433571104545</v>
      </c>
    </row>
    <row r="87" spans="1:13" x14ac:dyDescent="0.25">
      <c r="A87" s="6" t="s">
        <v>197</v>
      </c>
      <c r="B87" s="6" t="s">
        <v>31</v>
      </c>
      <c r="C87" s="6" t="s">
        <v>198</v>
      </c>
      <c r="D87" s="6" t="s">
        <v>31</v>
      </c>
      <c r="E87" s="6">
        <v>573</v>
      </c>
      <c r="F87" s="6">
        <v>61055</v>
      </c>
      <c r="G87" s="6">
        <v>0</v>
      </c>
      <c r="H87" s="6">
        <v>1</v>
      </c>
      <c r="I87" s="6">
        <v>1.25</v>
      </c>
      <c r="J87" s="6">
        <v>2.25</v>
      </c>
      <c r="K87" s="6">
        <f t="shared" ca="1" si="3"/>
        <v>0.55555555555555558</v>
      </c>
      <c r="L87" s="8">
        <f t="shared" ca="1" si="4"/>
        <v>-0.84799690655494997</v>
      </c>
      <c r="M87" s="9">
        <f t="shared" ca="1" si="5"/>
        <v>0.28973433571104545</v>
      </c>
    </row>
    <row r="88" spans="1:13" x14ac:dyDescent="0.25">
      <c r="A88" s="6" t="s">
        <v>199</v>
      </c>
      <c r="B88" s="6" t="s">
        <v>31</v>
      </c>
      <c r="C88" s="6" t="s">
        <v>200</v>
      </c>
      <c r="D88" s="6" t="s">
        <v>26</v>
      </c>
      <c r="E88" s="6">
        <v>1284</v>
      </c>
      <c r="F88" s="6">
        <v>145295</v>
      </c>
      <c r="G88" s="6">
        <v>0</v>
      </c>
      <c r="H88" s="6">
        <v>1</v>
      </c>
      <c r="I88" s="6">
        <v>1.25</v>
      </c>
      <c r="J88" s="6">
        <v>2.25</v>
      </c>
      <c r="K88" s="6">
        <f t="shared" ca="1" si="3"/>
        <v>0.55555555555555558</v>
      </c>
      <c r="L88" s="8">
        <f t="shared" ca="1" si="4"/>
        <v>-0.84799690655494997</v>
      </c>
      <c r="M88" s="9">
        <f t="shared" ca="1" si="5"/>
        <v>0.28973433571104545</v>
      </c>
    </row>
    <row r="89" spans="1:13" x14ac:dyDescent="0.25">
      <c r="A89" s="6" t="s">
        <v>201</v>
      </c>
      <c r="B89" s="6" t="s">
        <v>31</v>
      </c>
      <c r="C89" s="6" t="s">
        <v>202</v>
      </c>
      <c r="D89" s="6" t="s">
        <v>31</v>
      </c>
      <c r="E89" s="6">
        <v>88</v>
      </c>
      <c r="F89" s="6">
        <v>10206</v>
      </c>
      <c r="G89" s="6">
        <v>0</v>
      </c>
      <c r="H89" s="6">
        <v>1</v>
      </c>
      <c r="I89" s="6">
        <v>1.25</v>
      </c>
      <c r="J89" s="6">
        <v>2.25</v>
      </c>
      <c r="K89" s="6">
        <f t="shared" ca="1" si="3"/>
        <v>0.55555555555555558</v>
      </c>
      <c r="L89" s="8">
        <f t="shared" ca="1" si="4"/>
        <v>-0.84799690655494997</v>
      </c>
      <c r="M89" s="9">
        <f t="shared" ca="1" si="5"/>
        <v>0.28973433571104545</v>
      </c>
    </row>
    <row r="90" spans="1:13" x14ac:dyDescent="0.25">
      <c r="A90" s="6" t="s">
        <v>203</v>
      </c>
      <c r="B90" s="6" t="s">
        <v>31</v>
      </c>
      <c r="C90" s="6" t="s">
        <v>204</v>
      </c>
      <c r="D90" s="6" t="s">
        <v>205</v>
      </c>
      <c r="E90" s="6">
        <v>1326</v>
      </c>
      <c r="F90" s="6">
        <v>153226</v>
      </c>
      <c r="G90" s="6">
        <v>0</v>
      </c>
      <c r="H90" s="6">
        <v>1</v>
      </c>
      <c r="I90" s="6">
        <v>1.25</v>
      </c>
      <c r="J90" s="6">
        <v>2.25</v>
      </c>
      <c r="K90" s="6">
        <f t="shared" ca="1" si="3"/>
        <v>0.55555555555555558</v>
      </c>
      <c r="L90" s="8">
        <f t="shared" ca="1" si="4"/>
        <v>-0.84799690655494997</v>
      </c>
      <c r="M90" s="9">
        <f t="shared" ca="1" si="5"/>
        <v>0.28973433571104545</v>
      </c>
    </row>
    <row r="91" spans="1:13" x14ac:dyDescent="0.25">
      <c r="A91" s="6" t="s">
        <v>206</v>
      </c>
      <c r="B91" s="6" t="s">
        <v>31</v>
      </c>
      <c r="C91" s="6" t="s">
        <v>207</v>
      </c>
      <c r="D91" s="6" t="s">
        <v>31</v>
      </c>
      <c r="E91" s="6">
        <v>687</v>
      </c>
      <c r="F91" s="6">
        <v>75228</v>
      </c>
      <c r="G91" s="6">
        <v>0</v>
      </c>
      <c r="H91" s="6">
        <v>1</v>
      </c>
      <c r="I91" s="6">
        <v>1.25</v>
      </c>
      <c r="J91" s="6">
        <v>2.25</v>
      </c>
      <c r="K91" s="6">
        <f t="shared" ca="1" si="3"/>
        <v>0.55555555555555558</v>
      </c>
      <c r="L91" s="8">
        <f t="shared" ca="1" si="4"/>
        <v>-0.84799690655494997</v>
      </c>
      <c r="M91" s="9">
        <f t="shared" ca="1" si="5"/>
        <v>0.28973433571104545</v>
      </c>
    </row>
    <row r="92" spans="1:13" x14ac:dyDescent="0.25">
      <c r="A92" s="6" t="s">
        <v>208</v>
      </c>
      <c r="B92" s="6" t="s">
        <v>31</v>
      </c>
      <c r="C92" s="6" t="s">
        <v>209</v>
      </c>
      <c r="D92" s="6" t="s">
        <v>31</v>
      </c>
      <c r="E92" s="6">
        <v>183</v>
      </c>
      <c r="F92" s="6">
        <v>20853</v>
      </c>
      <c r="G92" s="6">
        <v>0</v>
      </c>
      <c r="H92" s="6">
        <v>1</v>
      </c>
      <c r="I92" s="6">
        <v>1.25</v>
      </c>
      <c r="J92" s="6">
        <v>2.25</v>
      </c>
      <c r="K92" s="6">
        <f t="shared" ca="1" si="3"/>
        <v>0.55555555555555558</v>
      </c>
      <c r="L92" s="8">
        <f t="shared" ca="1" si="4"/>
        <v>-0.84799690655494997</v>
      </c>
      <c r="M92" s="9">
        <f t="shared" ca="1" si="5"/>
        <v>0.28973433571104545</v>
      </c>
    </row>
    <row r="93" spans="1:13" x14ac:dyDescent="0.25">
      <c r="A93" s="6" t="s">
        <v>210</v>
      </c>
      <c r="B93" s="6" t="s">
        <v>31</v>
      </c>
      <c r="C93" s="6" t="s">
        <v>211</v>
      </c>
      <c r="D93" s="6" t="s">
        <v>31</v>
      </c>
      <c r="E93" s="6">
        <v>67</v>
      </c>
      <c r="F93" s="6">
        <v>7592</v>
      </c>
      <c r="G93" s="6">
        <v>0</v>
      </c>
      <c r="H93" s="6">
        <v>1</v>
      </c>
      <c r="I93" s="6">
        <v>1.25</v>
      </c>
      <c r="J93" s="6">
        <v>2.25</v>
      </c>
      <c r="K93" s="6">
        <f t="shared" ca="1" si="3"/>
        <v>0.55555555555555558</v>
      </c>
      <c r="L93" s="8">
        <f t="shared" ca="1" si="4"/>
        <v>-0.84799690655494997</v>
      </c>
      <c r="M93" s="9">
        <f t="shared" ca="1" si="5"/>
        <v>0.28973433571104545</v>
      </c>
    </row>
    <row r="94" spans="1:13" x14ac:dyDescent="0.25">
      <c r="A94" s="6" t="s">
        <v>212</v>
      </c>
      <c r="B94" s="6" t="s">
        <v>31</v>
      </c>
      <c r="C94" s="6" t="s">
        <v>213</v>
      </c>
      <c r="D94" s="6" t="s">
        <v>31</v>
      </c>
      <c r="E94" s="6">
        <v>335</v>
      </c>
      <c r="F94" s="6">
        <v>38127</v>
      </c>
      <c r="G94" s="6">
        <v>0</v>
      </c>
      <c r="H94" s="6">
        <v>1</v>
      </c>
      <c r="I94" s="6">
        <v>1.25</v>
      </c>
      <c r="J94" s="6">
        <v>2.25</v>
      </c>
      <c r="K94" s="6">
        <f t="shared" ca="1" si="3"/>
        <v>0.55555555555555558</v>
      </c>
      <c r="L94" s="8">
        <f t="shared" ca="1" si="4"/>
        <v>-0.84799690655494997</v>
      </c>
      <c r="M94" s="9">
        <f t="shared" ca="1" si="5"/>
        <v>0.28973433571104545</v>
      </c>
    </row>
    <row r="95" spans="1:13" x14ac:dyDescent="0.25">
      <c r="A95" s="6" t="s">
        <v>214</v>
      </c>
      <c r="B95" s="6" t="s">
        <v>31</v>
      </c>
      <c r="C95" s="6" t="s">
        <v>215</v>
      </c>
      <c r="D95" s="6" t="s">
        <v>31</v>
      </c>
      <c r="E95" s="6">
        <v>324</v>
      </c>
      <c r="F95" s="6">
        <v>35456</v>
      </c>
      <c r="G95" s="6">
        <v>0</v>
      </c>
      <c r="H95" s="6">
        <v>1</v>
      </c>
      <c r="I95" s="6">
        <v>1.25</v>
      </c>
      <c r="J95" s="6">
        <v>2.25</v>
      </c>
      <c r="K95" s="6">
        <f t="shared" ca="1" si="3"/>
        <v>0.55555555555555558</v>
      </c>
      <c r="L95" s="8">
        <f t="shared" ca="1" si="4"/>
        <v>-0.84799690655494997</v>
      </c>
      <c r="M95" s="9">
        <f t="shared" ca="1" si="5"/>
        <v>0.28973433571104545</v>
      </c>
    </row>
    <row r="96" spans="1:13" x14ac:dyDescent="0.25">
      <c r="A96" s="6" t="s">
        <v>216</v>
      </c>
      <c r="B96" s="6" t="s">
        <v>31</v>
      </c>
      <c r="C96" s="6" t="s">
        <v>217</v>
      </c>
      <c r="D96" s="6" t="s">
        <v>33</v>
      </c>
      <c r="E96" s="6">
        <v>1122</v>
      </c>
      <c r="F96" s="6">
        <v>125382</v>
      </c>
      <c r="G96" s="6">
        <v>0</v>
      </c>
      <c r="H96" s="6">
        <v>1</v>
      </c>
      <c r="I96" s="6">
        <v>1.25</v>
      </c>
      <c r="J96" s="6">
        <v>2.25</v>
      </c>
      <c r="K96" s="6">
        <f t="shared" ca="1" si="3"/>
        <v>0.55555555555555558</v>
      </c>
      <c r="L96" s="8">
        <f t="shared" ca="1" si="4"/>
        <v>-0.84799690655494997</v>
      </c>
      <c r="M96" s="9">
        <f t="shared" ca="1" si="5"/>
        <v>0.28973433571104545</v>
      </c>
    </row>
    <row r="97" spans="1:15" x14ac:dyDescent="0.25">
      <c r="A97" s="6" t="s">
        <v>218</v>
      </c>
      <c r="B97" s="6" t="s">
        <v>31</v>
      </c>
      <c r="C97" s="6" t="s">
        <v>219</v>
      </c>
      <c r="D97" s="6" t="s">
        <v>15</v>
      </c>
      <c r="E97" s="6">
        <v>259</v>
      </c>
      <c r="F97" s="6">
        <v>28035</v>
      </c>
      <c r="G97" s="6">
        <v>0</v>
      </c>
      <c r="H97" s="6">
        <v>1</v>
      </c>
      <c r="I97" s="6">
        <v>1.25</v>
      </c>
      <c r="J97" s="6">
        <v>2.25</v>
      </c>
      <c r="K97" s="6">
        <f t="shared" ca="1" si="3"/>
        <v>0.55555555555555558</v>
      </c>
      <c r="L97" s="8">
        <f t="shared" ca="1" si="4"/>
        <v>-0.84799690655494997</v>
      </c>
      <c r="M97" s="9">
        <f t="shared" ca="1" si="5"/>
        <v>0.28973433571104545</v>
      </c>
    </row>
    <row r="98" spans="1:15" x14ac:dyDescent="0.25">
      <c r="A98" s="6" t="s">
        <v>220</v>
      </c>
      <c r="B98" s="6" t="s">
        <v>221</v>
      </c>
      <c r="C98" s="6" t="s">
        <v>222</v>
      </c>
      <c r="D98" s="6" t="s">
        <v>223</v>
      </c>
      <c r="E98" s="6">
        <v>321</v>
      </c>
      <c r="F98" s="6">
        <v>34644</v>
      </c>
      <c r="G98" s="6">
        <v>0</v>
      </c>
      <c r="H98" s="6">
        <v>2</v>
      </c>
      <c r="I98" s="6">
        <v>1.25</v>
      </c>
      <c r="J98" s="6">
        <v>3.25</v>
      </c>
      <c r="K98" s="6">
        <f t="shared" ca="1" si="3"/>
        <v>0.38461538461538464</v>
      </c>
      <c r="L98" s="8">
        <f t="shared" ca="1" si="4"/>
        <v>-1.3785116232537298</v>
      </c>
      <c r="M98" s="9">
        <f t="shared" ca="1" si="5"/>
        <v>0.92074440855926509</v>
      </c>
    </row>
    <row r="99" spans="1:15" x14ac:dyDescent="0.25">
      <c r="A99" s="6" t="s">
        <v>224</v>
      </c>
      <c r="B99" s="6" t="s">
        <v>225</v>
      </c>
      <c r="C99" s="6" t="s">
        <v>226</v>
      </c>
      <c r="D99" s="6" t="s">
        <v>193</v>
      </c>
      <c r="E99" s="6">
        <v>118</v>
      </c>
      <c r="F99" s="6">
        <v>13142</v>
      </c>
      <c r="G99" s="6">
        <v>1</v>
      </c>
      <c r="H99" s="6">
        <v>0</v>
      </c>
      <c r="I99" s="6">
        <v>2.5320512820512819</v>
      </c>
      <c r="J99" s="6">
        <v>1.25</v>
      </c>
      <c r="K99" s="6">
        <f t="shared" ca="1" si="3"/>
        <v>2.0256410256410255</v>
      </c>
      <c r="L99" s="8">
        <f t="shared" ca="1" si="4"/>
        <v>1.0183785293148544</v>
      </c>
      <c r="M99" s="9">
        <f t="shared" ca="1" si="5"/>
        <v>0.44332475404333382</v>
      </c>
    </row>
    <row r="100" spans="1:15" x14ac:dyDescent="0.25">
      <c r="A100" s="6" t="s">
        <v>227</v>
      </c>
      <c r="B100" s="15" t="s">
        <v>228</v>
      </c>
      <c r="C100" s="6" t="s">
        <v>229</v>
      </c>
      <c r="D100" s="6" t="s">
        <v>21</v>
      </c>
      <c r="E100" s="6">
        <v>137</v>
      </c>
      <c r="F100" s="6">
        <v>14054</v>
      </c>
      <c r="G100" s="6">
        <v>4</v>
      </c>
      <c r="H100" s="6">
        <v>1</v>
      </c>
      <c r="I100" s="6">
        <v>6.3782051282051277</v>
      </c>
      <c r="J100" s="6">
        <v>2.25</v>
      </c>
      <c r="K100" s="6">
        <f t="shared" ca="1" si="3"/>
        <v>2.8347578347578346</v>
      </c>
      <c r="L100" s="8">
        <f t="shared" ca="1" si="4"/>
        <v>1.5032254951264505</v>
      </c>
      <c r="M100" s="9">
        <f t="shared" ca="1" si="5"/>
        <v>2.0584073616348095</v>
      </c>
    </row>
    <row r="101" spans="1:15" x14ac:dyDescent="0.25">
      <c r="A101" s="6" t="s">
        <v>230</v>
      </c>
      <c r="B101" s="15" t="s">
        <v>228</v>
      </c>
      <c r="C101" s="6" t="s">
        <v>231</v>
      </c>
      <c r="D101" s="6" t="s">
        <v>21</v>
      </c>
      <c r="E101" s="6">
        <v>171</v>
      </c>
      <c r="F101" s="6">
        <v>17996</v>
      </c>
      <c r="G101" s="6">
        <v>0</v>
      </c>
      <c r="H101" s="6">
        <v>2</v>
      </c>
      <c r="I101" s="6">
        <v>1.25</v>
      </c>
      <c r="J101" s="6">
        <v>3.25</v>
      </c>
      <c r="K101" s="6">
        <f t="shared" ca="1" si="3"/>
        <v>0.38461538461538464</v>
      </c>
      <c r="L101" s="8">
        <f t="shared" ca="1" si="4"/>
        <v>-1.3785116232537298</v>
      </c>
      <c r="M101" s="9">
        <f t="shared" ca="1" si="5"/>
        <v>0.92074440855926509</v>
      </c>
    </row>
    <row r="102" spans="1:15" ht="14.4" x14ac:dyDescent="0.3">
      <c r="A102" s="10" t="s">
        <v>230</v>
      </c>
      <c r="B102" s="16" t="s">
        <v>228</v>
      </c>
      <c r="C102" s="10" t="s">
        <v>231</v>
      </c>
      <c r="D102" s="10" t="s">
        <v>21</v>
      </c>
      <c r="E102" s="10">
        <v>171</v>
      </c>
      <c r="F102" s="10">
        <v>17996</v>
      </c>
      <c r="G102" s="10">
        <v>4</v>
      </c>
      <c r="H102" s="10">
        <v>3</v>
      </c>
      <c r="I102" s="10">
        <v>6.3782051282051277</v>
      </c>
      <c r="J102" s="10">
        <v>4.25</v>
      </c>
      <c r="K102" s="12">
        <v>1.5007541478129713</v>
      </c>
      <c r="L102" s="12">
        <v>0.58568765531842348</v>
      </c>
      <c r="M102" s="13">
        <v>0.42904903527830363</v>
      </c>
      <c r="O102" s="10" t="s">
        <v>232</v>
      </c>
    </row>
    <row r="103" spans="1:15" x14ac:dyDescent="0.25">
      <c r="A103" s="6" t="s">
        <v>233</v>
      </c>
      <c r="B103" s="6" t="s">
        <v>234</v>
      </c>
      <c r="C103" s="6" t="s">
        <v>235</v>
      </c>
      <c r="D103" s="6" t="s">
        <v>36</v>
      </c>
      <c r="E103" s="6">
        <v>204</v>
      </c>
      <c r="F103" s="6">
        <v>22687</v>
      </c>
      <c r="G103" s="6">
        <v>0</v>
      </c>
      <c r="H103" s="6">
        <v>9</v>
      </c>
      <c r="I103" s="6">
        <v>1.25</v>
      </c>
      <c r="J103" s="6">
        <v>10.25</v>
      </c>
      <c r="K103" s="6">
        <f t="shared" ref="K103:K111" ca="1" si="6">I103/J103</f>
        <v>0.12195121951219512</v>
      </c>
      <c r="L103" s="8">
        <f t="shared" ref="L103:L111" ca="1" si="7">LOG(I103/J103,2)</f>
        <v>-3.0356239097307216</v>
      </c>
      <c r="M103" s="9">
        <f t="shared" ref="M103:M111" ca="1" si="8">(2*I103*LN((2*I103)/(I103+J103)))+(2*J103*LN((2*J103)/(I103+J103)))</f>
        <v>8.0354551821531164</v>
      </c>
    </row>
    <row r="104" spans="1:15" x14ac:dyDescent="0.25">
      <c r="A104" s="6" t="s">
        <v>236</v>
      </c>
      <c r="B104" s="6" t="s">
        <v>237</v>
      </c>
      <c r="C104" s="6" t="s">
        <v>238</v>
      </c>
      <c r="D104" s="6" t="s">
        <v>193</v>
      </c>
      <c r="E104" s="6">
        <v>287</v>
      </c>
      <c r="F104" s="6">
        <v>30270</v>
      </c>
      <c r="G104" s="6">
        <v>0</v>
      </c>
      <c r="H104" s="6">
        <v>8</v>
      </c>
      <c r="I104" s="6">
        <v>1.25</v>
      </c>
      <c r="J104" s="6">
        <v>9.25</v>
      </c>
      <c r="K104" s="6">
        <f t="shared" ca="1" si="6"/>
        <v>0.13513513513513514</v>
      </c>
      <c r="L104" s="8">
        <f t="shared" ca="1" si="7"/>
        <v>-2.887525270741587</v>
      </c>
      <c r="M104" s="9">
        <f t="shared" ca="1" si="8"/>
        <v>6.89060497281152</v>
      </c>
    </row>
    <row r="105" spans="1:15" x14ac:dyDescent="0.25">
      <c r="A105" s="6" t="s">
        <v>239</v>
      </c>
      <c r="B105" s="6" t="s">
        <v>240</v>
      </c>
      <c r="C105" s="6" t="s">
        <v>241</v>
      </c>
      <c r="D105" s="6" t="s">
        <v>223</v>
      </c>
      <c r="E105" s="6">
        <v>125</v>
      </c>
      <c r="F105" s="6">
        <v>14141</v>
      </c>
      <c r="G105" s="6">
        <v>1</v>
      </c>
      <c r="H105" s="6">
        <v>4</v>
      </c>
      <c r="I105" s="6">
        <v>2.5320512820512819</v>
      </c>
      <c r="J105" s="6">
        <v>5.25</v>
      </c>
      <c r="K105" s="6">
        <f t="shared" ca="1" si="6"/>
        <v>0.48229548229548225</v>
      </c>
      <c r="L105" s="8">
        <f t="shared" ca="1" si="7"/>
        <v>-1.0520107985765434</v>
      </c>
      <c r="M105" s="9">
        <f t="shared" ca="1" si="8"/>
        <v>0.96957422391507864</v>
      </c>
    </row>
    <row r="106" spans="1:15" x14ac:dyDescent="0.25">
      <c r="A106" s="6" t="s">
        <v>242</v>
      </c>
      <c r="B106" s="6" t="s">
        <v>243</v>
      </c>
      <c r="C106" s="6" t="s">
        <v>244</v>
      </c>
      <c r="D106" s="6" t="s">
        <v>245</v>
      </c>
      <c r="E106" s="6">
        <v>343</v>
      </c>
      <c r="F106" s="6">
        <v>36717</v>
      </c>
      <c r="G106" s="6">
        <v>3</v>
      </c>
      <c r="H106" s="6">
        <v>2</v>
      </c>
      <c r="I106" s="6">
        <v>5.0961538461538458</v>
      </c>
      <c r="J106" s="6">
        <v>3.25</v>
      </c>
      <c r="K106" s="6">
        <f t="shared" ca="1" si="6"/>
        <v>1.5680473372781063</v>
      </c>
      <c r="L106" s="8">
        <f t="shared" ca="1" si="7"/>
        <v>0.64896911316837702</v>
      </c>
      <c r="M106" s="9">
        <f t="shared" ca="1" si="8"/>
        <v>0.41176289506880104</v>
      </c>
    </row>
    <row r="107" spans="1:15" x14ac:dyDescent="0.25">
      <c r="A107" s="6" t="s">
        <v>246</v>
      </c>
      <c r="B107" s="6" t="s">
        <v>247</v>
      </c>
      <c r="C107" s="6" t="s">
        <v>248</v>
      </c>
      <c r="D107" s="6" t="s">
        <v>112</v>
      </c>
      <c r="E107" s="6">
        <v>2309</v>
      </c>
      <c r="F107" s="6">
        <v>250798</v>
      </c>
      <c r="G107" s="6">
        <v>3</v>
      </c>
      <c r="H107" s="6">
        <v>0</v>
      </c>
      <c r="I107" s="6">
        <v>5.0961538461538458</v>
      </c>
      <c r="J107" s="6">
        <v>1.25</v>
      </c>
      <c r="K107" s="6">
        <f t="shared" ca="1" si="6"/>
        <v>4.0769230769230766</v>
      </c>
      <c r="L107" s="8">
        <f t="shared" ca="1" si="7"/>
        <v>2.027480736422107</v>
      </c>
      <c r="M107" s="9">
        <f t="shared" ca="1" si="8"/>
        <v>2.5000603862451416</v>
      </c>
    </row>
    <row r="108" spans="1:15" x14ac:dyDescent="0.25">
      <c r="A108" s="6" t="s">
        <v>249</v>
      </c>
      <c r="B108" s="6" t="s">
        <v>250</v>
      </c>
      <c r="C108" s="6" t="s">
        <v>251</v>
      </c>
      <c r="D108" s="6" t="s">
        <v>21</v>
      </c>
      <c r="E108" s="6">
        <v>364</v>
      </c>
      <c r="F108" s="6">
        <v>41874</v>
      </c>
      <c r="G108" s="6">
        <v>3</v>
      </c>
      <c r="H108" s="6">
        <v>4</v>
      </c>
      <c r="I108" s="6">
        <v>5.0961538461538458</v>
      </c>
      <c r="J108" s="6">
        <v>5.25</v>
      </c>
      <c r="K108" s="6">
        <f t="shared" ca="1" si="6"/>
        <v>0.97069597069597058</v>
      </c>
      <c r="L108" s="8">
        <f t="shared" ca="1" si="7"/>
        <v>-4.2908591469291095E-2</v>
      </c>
      <c r="M108" s="9">
        <f t="shared" ca="1" si="8"/>
        <v>2.2877594635932197E-3</v>
      </c>
    </row>
    <row r="109" spans="1:15" x14ac:dyDescent="0.25">
      <c r="A109" s="6" t="s">
        <v>252</v>
      </c>
      <c r="B109" s="6" t="s">
        <v>253</v>
      </c>
      <c r="C109" s="6" t="s">
        <v>254</v>
      </c>
      <c r="D109" s="6" t="s">
        <v>255</v>
      </c>
      <c r="E109" s="6">
        <v>210</v>
      </c>
      <c r="F109" s="6">
        <v>23533</v>
      </c>
      <c r="G109" s="6">
        <v>7</v>
      </c>
      <c r="H109" s="6">
        <v>21</v>
      </c>
      <c r="I109" s="6">
        <v>10.224358974358974</v>
      </c>
      <c r="J109" s="6">
        <v>22.25</v>
      </c>
      <c r="K109" s="6">
        <f t="shared" ca="1" si="6"/>
        <v>0.4595217516565831</v>
      </c>
      <c r="L109" s="8">
        <f t="shared" ca="1" si="7"/>
        <v>-1.1217949411764145</v>
      </c>
      <c r="M109" s="9">
        <f t="shared" ca="1" si="8"/>
        <v>4.5610487874614076</v>
      </c>
    </row>
    <row r="110" spans="1:15" x14ac:dyDescent="0.25">
      <c r="A110" s="6" t="s">
        <v>256</v>
      </c>
      <c r="B110" s="15" t="s">
        <v>257</v>
      </c>
      <c r="C110" s="6" t="s">
        <v>258</v>
      </c>
      <c r="D110" s="6" t="s">
        <v>36</v>
      </c>
      <c r="E110" s="6">
        <v>1945</v>
      </c>
      <c r="F110" s="6">
        <v>213862</v>
      </c>
      <c r="G110" s="6">
        <v>4</v>
      </c>
      <c r="H110" s="6">
        <v>0</v>
      </c>
      <c r="I110" s="6">
        <v>6.3782051282051277</v>
      </c>
      <c r="J110" s="6">
        <v>1.25</v>
      </c>
      <c r="K110" s="6">
        <f t="shared" ca="1" si="6"/>
        <v>5.1025641025641022</v>
      </c>
      <c r="L110" s="8">
        <f t="shared" ca="1" si="7"/>
        <v>2.3512224016814005</v>
      </c>
      <c r="M110" s="9">
        <f t="shared" ca="1" si="8"/>
        <v>3.7702033947875773</v>
      </c>
    </row>
    <row r="111" spans="1:15" x14ac:dyDescent="0.25">
      <c r="A111" s="6" t="s">
        <v>259</v>
      </c>
      <c r="B111" s="15" t="s">
        <v>257</v>
      </c>
      <c r="C111" s="6" t="s">
        <v>260</v>
      </c>
      <c r="D111" s="6" t="s">
        <v>36</v>
      </c>
      <c r="E111" s="6">
        <v>1431</v>
      </c>
      <c r="F111" s="6">
        <v>158849</v>
      </c>
      <c r="G111" s="6">
        <v>0</v>
      </c>
      <c r="H111" s="6">
        <v>3</v>
      </c>
      <c r="I111" s="6">
        <v>1.25</v>
      </c>
      <c r="J111" s="6">
        <v>4.25</v>
      </c>
      <c r="K111" s="6">
        <f t="shared" ca="1" si="6"/>
        <v>0.29411764705882354</v>
      </c>
      <c r="L111" s="8">
        <f t="shared" ca="1" si="7"/>
        <v>-1.7655347463629771</v>
      </c>
      <c r="M111" s="9">
        <f t="shared" ca="1" si="8"/>
        <v>1.7290602047810113</v>
      </c>
    </row>
    <row r="112" spans="1:15" ht="14.4" x14ac:dyDescent="0.3">
      <c r="A112" s="10" t="s">
        <v>259</v>
      </c>
      <c r="B112" s="16" t="s">
        <v>257</v>
      </c>
      <c r="C112" s="10" t="s">
        <v>260</v>
      </c>
      <c r="D112" s="10" t="s">
        <v>36</v>
      </c>
      <c r="E112" s="10">
        <v>1431</v>
      </c>
      <c r="F112" s="10">
        <v>158849</v>
      </c>
      <c r="G112" s="10">
        <v>4</v>
      </c>
      <c r="H112" s="10">
        <v>3</v>
      </c>
      <c r="I112" s="10">
        <v>6.3782051282051277</v>
      </c>
      <c r="J112" s="10">
        <v>4.25</v>
      </c>
      <c r="K112" s="12">
        <v>1.5007541478129713</v>
      </c>
      <c r="L112" s="12">
        <v>0.58568765531842348</v>
      </c>
      <c r="M112" s="13">
        <v>0.42904903527830363</v>
      </c>
      <c r="O112" s="10" t="s">
        <v>261</v>
      </c>
    </row>
    <row r="113" spans="1:15" x14ac:dyDescent="0.25">
      <c r="A113" s="6" t="s">
        <v>262</v>
      </c>
      <c r="B113" s="6" t="s">
        <v>263</v>
      </c>
      <c r="C113" s="6" t="s">
        <v>264</v>
      </c>
      <c r="D113" s="6" t="s">
        <v>65</v>
      </c>
      <c r="E113" s="6">
        <v>104</v>
      </c>
      <c r="F113" s="6">
        <v>11411</v>
      </c>
      <c r="G113" s="6">
        <v>0</v>
      </c>
      <c r="H113" s="6">
        <v>1</v>
      </c>
      <c r="I113" s="6">
        <v>1.25</v>
      </c>
      <c r="J113" s="6">
        <v>2.25</v>
      </c>
      <c r="K113" s="6">
        <f t="shared" ref="K113:K126" ca="1" si="9">I113/J113</f>
        <v>0.55555555555555558</v>
      </c>
      <c r="L113" s="8">
        <f t="shared" ref="L113:L126" ca="1" si="10">LOG(I113/J113,2)</f>
        <v>-0.84799690655494997</v>
      </c>
      <c r="M113" s="9">
        <f t="shared" ref="M113:M126" ca="1" si="11">(2*I113*LN((2*I113)/(I113+J113)))+(2*J113*LN((2*J113)/(I113+J113)))</f>
        <v>0.28973433571104545</v>
      </c>
    </row>
    <row r="114" spans="1:15" x14ac:dyDescent="0.25">
      <c r="A114" s="6" t="s">
        <v>265</v>
      </c>
      <c r="B114" s="6" t="s">
        <v>266</v>
      </c>
      <c r="C114" s="6" t="s">
        <v>267</v>
      </c>
      <c r="D114" s="6" t="s">
        <v>15</v>
      </c>
      <c r="E114" s="6">
        <v>104</v>
      </c>
      <c r="F114" s="6">
        <v>11889</v>
      </c>
      <c r="G114" s="6">
        <v>14</v>
      </c>
      <c r="H114" s="6">
        <v>7</v>
      </c>
      <c r="I114" s="6">
        <v>19.198717948717949</v>
      </c>
      <c r="J114" s="6">
        <v>8.25</v>
      </c>
      <c r="K114" s="6">
        <f t="shared" ca="1" si="9"/>
        <v>2.3271173271173273</v>
      </c>
      <c r="L114" s="8">
        <f t="shared" ca="1" si="10"/>
        <v>1.2185439494554464</v>
      </c>
      <c r="M114" s="9">
        <f t="shared" ca="1" si="11"/>
        <v>4.4910893914242944</v>
      </c>
    </row>
    <row r="115" spans="1:15" x14ac:dyDescent="0.25">
      <c r="A115" s="6" t="s">
        <v>268</v>
      </c>
      <c r="B115" s="6" t="s">
        <v>269</v>
      </c>
      <c r="C115" s="6" t="s">
        <v>270</v>
      </c>
      <c r="D115" s="6" t="s">
        <v>112</v>
      </c>
      <c r="E115" s="6">
        <v>155</v>
      </c>
      <c r="F115" s="6">
        <v>17479</v>
      </c>
      <c r="G115" s="6">
        <v>7</v>
      </c>
      <c r="H115" s="6">
        <v>0</v>
      </c>
      <c r="I115" s="6">
        <v>10.224358974358974</v>
      </c>
      <c r="J115" s="6">
        <v>1.25</v>
      </c>
      <c r="K115" s="6">
        <f t="shared" ca="1" si="9"/>
        <v>8.1794871794871788</v>
      </c>
      <c r="L115" s="8">
        <f t="shared" ca="1" si="10"/>
        <v>3.0320103949026209</v>
      </c>
      <c r="M115" s="9">
        <f t="shared" ca="1" si="11"/>
        <v>8.0058171472071393</v>
      </c>
    </row>
    <row r="116" spans="1:15" x14ac:dyDescent="0.25">
      <c r="A116" s="6" t="s">
        <v>271</v>
      </c>
      <c r="B116" s="6" t="s">
        <v>272</v>
      </c>
      <c r="C116" s="6" t="s">
        <v>273</v>
      </c>
      <c r="D116" s="6" t="s">
        <v>193</v>
      </c>
      <c r="E116" s="6">
        <v>118</v>
      </c>
      <c r="F116" s="6">
        <v>13559</v>
      </c>
      <c r="G116" s="6">
        <v>0</v>
      </c>
      <c r="H116" s="6">
        <v>1</v>
      </c>
      <c r="I116" s="6">
        <v>1.25</v>
      </c>
      <c r="J116" s="6">
        <v>2.25</v>
      </c>
      <c r="K116" s="6">
        <f t="shared" ca="1" si="9"/>
        <v>0.55555555555555558</v>
      </c>
      <c r="L116" s="8">
        <f t="shared" ca="1" si="10"/>
        <v>-0.84799690655494997</v>
      </c>
      <c r="M116" s="9">
        <f t="shared" ca="1" si="11"/>
        <v>0.28973433571104545</v>
      </c>
    </row>
    <row r="117" spans="1:15" x14ac:dyDescent="0.25">
      <c r="A117" s="6" t="s">
        <v>274</v>
      </c>
      <c r="B117" s="6" t="s">
        <v>275</v>
      </c>
      <c r="C117" s="6" t="s">
        <v>276</v>
      </c>
      <c r="D117" s="6" t="s">
        <v>94</v>
      </c>
      <c r="E117" s="6">
        <v>130</v>
      </c>
      <c r="F117" s="6">
        <v>15391</v>
      </c>
      <c r="G117" s="6">
        <v>10</v>
      </c>
      <c r="H117" s="6">
        <v>7</v>
      </c>
      <c r="I117" s="6">
        <v>14.070512820512819</v>
      </c>
      <c r="J117" s="6">
        <v>8.25</v>
      </c>
      <c r="K117" s="6">
        <f t="shared" ca="1" si="9"/>
        <v>1.7055167055167053</v>
      </c>
      <c r="L117" s="8">
        <f t="shared" ca="1" si="10"/>
        <v>0.77020888620201855</v>
      </c>
      <c r="M117" s="9">
        <f t="shared" ca="1" si="11"/>
        <v>1.5355010179004172</v>
      </c>
    </row>
    <row r="118" spans="1:15" x14ac:dyDescent="0.25">
      <c r="A118" s="6" t="s">
        <v>277</v>
      </c>
      <c r="B118" s="6" t="s">
        <v>278</v>
      </c>
      <c r="C118" s="6" t="s">
        <v>279</v>
      </c>
      <c r="D118" s="6" t="s">
        <v>44</v>
      </c>
      <c r="E118" s="6">
        <v>346</v>
      </c>
      <c r="F118" s="6">
        <v>38955</v>
      </c>
      <c r="G118" s="6">
        <v>0</v>
      </c>
      <c r="H118" s="6">
        <v>1</v>
      </c>
      <c r="I118" s="6">
        <v>1.25</v>
      </c>
      <c r="J118" s="6">
        <v>2.25</v>
      </c>
      <c r="K118" s="6">
        <f t="shared" ca="1" si="9"/>
        <v>0.55555555555555558</v>
      </c>
      <c r="L118" s="8">
        <f t="shared" ca="1" si="10"/>
        <v>-0.84799690655494997</v>
      </c>
      <c r="M118" s="9">
        <f t="shared" ca="1" si="11"/>
        <v>0.28973433571104545</v>
      </c>
    </row>
    <row r="119" spans="1:15" x14ac:dyDescent="0.25">
      <c r="A119" s="6" t="s">
        <v>280</v>
      </c>
      <c r="B119" s="6" t="s">
        <v>281</v>
      </c>
      <c r="C119" s="6" t="s">
        <v>282</v>
      </c>
      <c r="D119" s="6" t="s">
        <v>21</v>
      </c>
      <c r="E119" s="6">
        <v>556</v>
      </c>
      <c r="F119" s="6">
        <v>63420</v>
      </c>
      <c r="G119" s="6">
        <v>2</v>
      </c>
      <c r="H119" s="6">
        <v>4</v>
      </c>
      <c r="I119" s="6">
        <v>3.8141025641025639</v>
      </c>
      <c r="J119" s="6">
        <v>5.25</v>
      </c>
      <c r="K119" s="6">
        <f t="shared" ca="1" si="9"/>
        <v>0.72649572649572647</v>
      </c>
      <c r="L119" s="8">
        <f t="shared" ca="1" si="10"/>
        <v>-0.46097378344570283</v>
      </c>
      <c r="M119" s="9">
        <f t="shared" ca="1" si="11"/>
        <v>0.22842999227640526</v>
      </c>
    </row>
    <row r="120" spans="1:15" x14ac:dyDescent="0.25">
      <c r="A120" s="6" t="s">
        <v>283</v>
      </c>
      <c r="B120" s="6" t="s">
        <v>284</v>
      </c>
      <c r="C120" s="6" t="s">
        <v>285</v>
      </c>
      <c r="D120" s="6" t="s">
        <v>190</v>
      </c>
      <c r="E120" s="6">
        <v>470</v>
      </c>
      <c r="F120" s="6">
        <v>52029</v>
      </c>
      <c r="G120" s="6">
        <v>1</v>
      </c>
      <c r="H120" s="6">
        <v>0</v>
      </c>
      <c r="I120" s="6">
        <v>2.5320512820512819</v>
      </c>
      <c r="J120" s="6">
        <v>1.25</v>
      </c>
      <c r="K120" s="6">
        <f t="shared" ca="1" si="9"/>
        <v>2.0256410256410255</v>
      </c>
      <c r="L120" s="8">
        <f t="shared" ca="1" si="10"/>
        <v>1.0183785293148544</v>
      </c>
      <c r="M120" s="9">
        <f t="shared" ca="1" si="11"/>
        <v>0.44332475404333382</v>
      </c>
    </row>
    <row r="121" spans="1:15" x14ac:dyDescent="0.25">
      <c r="A121" s="6" t="s">
        <v>286</v>
      </c>
      <c r="B121" s="6" t="s">
        <v>287</v>
      </c>
      <c r="C121" s="6" t="s">
        <v>288</v>
      </c>
      <c r="D121" s="6" t="s">
        <v>15</v>
      </c>
      <c r="E121" s="6">
        <v>907</v>
      </c>
      <c r="F121" s="6">
        <v>103181</v>
      </c>
      <c r="G121" s="6">
        <v>2</v>
      </c>
      <c r="H121" s="6">
        <v>0</v>
      </c>
      <c r="I121" s="6">
        <v>3.8141025641025639</v>
      </c>
      <c r="J121" s="6">
        <v>1.25</v>
      </c>
      <c r="K121" s="6">
        <f t="shared" ca="1" si="9"/>
        <v>3.0512820512820511</v>
      </c>
      <c r="L121" s="8">
        <f t="shared" ca="1" si="10"/>
        <v>1.609415544445695</v>
      </c>
      <c r="M121" s="9">
        <f t="shared" ca="1" si="11"/>
        <v>1.3603743070217185</v>
      </c>
    </row>
    <row r="122" spans="1:15" x14ac:dyDescent="0.25">
      <c r="A122" s="6" t="s">
        <v>289</v>
      </c>
      <c r="B122" s="6" t="s">
        <v>290</v>
      </c>
      <c r="C122" s="6" t="s">
        <v>291</v>
      </c>
      <c r="D122" s="6" t="s">
        <v>21</v>
      </c>
      <c r="E122" s="6">
        <v>459</v>
      </c>
      <c r="F122" s="6">
        <v>51152</v>
      </c>
      <c r="G122" s="6">
        <v>0</v>
      </c>
      <c r="H122" s="6">
        <v>3</v>
      </c>
      <c r="I122" s="6">
        <v>1.25</v>
      </c>
      <c r="J122" s="6">
        <v>4.25</v>
      </c>
      <c r="K122" s="6">
        <f t="shared" ca="1" si="9"/>
        <v>0.29411764705882354</v>
      </c>
      <c r="L122" s="8">
        <f t="shared" ca="1" si="10"/>
        <v>-1.7655347463629771</v>
      </c>
      <c r="M122" s="9">
        <f t="shared" ca="1" si="11"/>
        <v>1.7290602047810113</v>
      </c>
    </row>
    <row r="123" spans="1:15" x14ac:dyDescent="0.25">
      <c r="A123" s="6" t="s">
        <v>292</v>
      </c>
      <c r="B123" s="6" t="s">
        <v>293</v>
      </c>
      <c r="C123" s="6" t="s">
        <v>294</v>
      </c>
      <c r="D123" s="6" t="s">
        <v>26</v>
      </c>
      <c r="E123" s="6">
        <v>594</v>
      </c>
      <c r="F123" s="6">
        <v>66289</v>
      </c>
      <c r="G123" s="6">
        <v>6</v>
      </c>
      <c r="H123" s="6">
        <v>11</v>
      </c>
      <c r="I123" s="6">
        <v>8.9423076923076916</v>
      </c>
      <c r="J123" s="6">
        <v>12.25</v>
      </c>
      <c r="K123" s="6">
        <f t="shared" ca="1" si="9"/>
        <v>0.72998430141287274</v>
      </c>
      <c r="L123" s="8">
        <f t="shared" ca="1" si="10"/>
        <v>-0.45406265626090692</v>
      </c>
      <c r="M123" s="9">
        <f t="shared" ca="1" si="11"/>
        <v>0.51838094273372493</v>
      </c>
    </row>
    <row r="124" spans="1:15" x14ac:dyDescent="0.25">
      <c r="A124" s="6" t="s">
        <v>295</v>
      </c>
      <c r="B124" s="6" t="s">
        <v>296</v>
      </c>
      <c r="C124" s="6" t="s">
        <v>297</v>
      </c>
      <c r="D124" s="6" t="s">
        <v>190</v>
      </c>
      <c r="E124" s="6">
        <v>195</v>
      </c>
      <c r="F124" s="6">
        <v>22432</v>
      </c>
      <c r="G124" s="6">
        <v>0</v>
      </c>
      <c r="H124" s="6">
        <v>3</v>
      </c>
      <c r="I124" s="6">
        <v>1.25</v>
      </c>
      <c r="J124" s="6">
        <v>4.25</v>
      </c>
      <c r="K124" s="6">
        <f t="shared" ca="1" si="9"/>
        <v>0.29411764705882354</v>
      </c>
      <c r="L124" s="8">
        <f t="shared" ca="1" si="10"/>
        <v>-1.7655347463629771</v>
      </c>
      <c r="M124" s="9">
        <f t="shared" ca="1" si="11"/>
        <v>1.7290602047810113</v>
      </c>
    </row>
    <row r="125" spans="1:15" x14ac:dyDescent="0.25">
      <c r="A125" s="6" t="s">
        <v>298</v>
      </c>
      <c r="B125" s="15" t="s">
        <v>299</v>
      </c>
      <c r="C125" s="6" t="s">
        <v>300</v>
      </c>
      <c r="D125" s="6" t="s">
        <v>36</v>
      </c>
      <c r="E125" s="6">
        <v>469</v>
      </c>
      <c r="F125" s="6">
        <v>50525</v>
      </c>
      <c r="G125" s="6">
        <v>49</v>
      </c>
      <c r="H125" s="6">
        <v>29</v>
      </c>
      <c r="I125" s="6">
        <v>64.070512820512818</v>
      </c>
      <c r="J125" s="6">
        <v>30.25</v>
      </c>
      <c r="K125" s="6">
        <f t="shared" ca="1" si="9"/>
        <v>2.1180334816698454</v>
      </c>
      <c r="L125" s="8">
        <f t="shared" ca="1" si="10"/>
        <v>1.0827253954951472</v>
      </c>
      <c r="M125" s="9">
        <f t="shared" ca="1" si="11"/>
        <v>12.401256571587382</v>
      </c>
    </row>
    <row r="126" spans="1:15" x14ac:dyDescent="0.25">
      <c r="A126" s="6" t="s">
        <v>301</v>
      </c>
      <c r="B126" s="15" t="s">
        <v>299</v>
      </c>
      <c r="C126" s="6" t="s">
        <v>302</v>
      </c>
      <c r="D126" s="6" t="s">
        <v>36</v>
      </c>
      <c r="E126" s="6">
        <v>104</v>
      </c>
      <c r="F126" s="6">
        <v>11813</v>
      </c>
      <c r="G126" s="6">
        <v>2</v>
      </c>
      <c r="H126" s="6">
        <v>3</v>
      </c>
      <c r="I126" s="6">
        <v>3.8141025641025639</v>
      </c>
      <c r="J126" s="6">
        <v>4.25</v>
      </c>
      <c r="K126" s="6">
        <f t="shared" ca="1" si="9"/>
        <v>0.89743589743589736</v>
      </c>
      <c r="L126" s="8">
        <f t="shared" ca="1" si="10"/>
        <v>-0.15611920191728201</v>
      </c>
      <c r="M126" s="9">
        <f t="shared" ca="1" si="11"/>
        <v>2.3573511073364639E-2</v>
      </c>
    </row>
    <row r="127" spans="1:15" ht="14.4" x14ac:dyDescent="0.3">
      <c r="A127" s="10" t="s">
        <v>298</v>
      </c>
      <c r="B127" s="16" t="s">
        <v>299</v>
      </c>
      <c r="C127" s="10" t="s">
        <v>300</v>
      </c>
      <c r="D127" s="10" t="s">
        <v>36</v>
      </c>
      <c r="E127" s="10">
        <v>469</v>
      </c>
      <c r="F127" s="10">
        <v>50525</v>
      </c>
      <c r="G127" s="10">
        <v>51</v>
      </c>
      <c r="H127" s="10">
        <v>32</v>
      </c>
      <c r="I127" s="10">
        <v>66.634615384615387</v>
      </c>
      <c r="J127" s="10">
        <v>33.25</v>
      </c>
      <c r="K127" s="12">
        <v>2.0040485829959516</v>
      </c>
      <c r="L127" s="12">
        <v>1.0029174833822945</v>
      </c>
      <c r="M127" s="13">
        <v>11.375829544125633</v>
      </c>
      <c r="O127" s="10" t="s">
        <v>303</v>
      </c>
    </row>
    <row r="128" spans="1:15" x14ac:dyDescent="0.25">
      <c r="A128" s="6" t="s">
        <v>304</v>
      </c>
      <c r="B128" s="6" t="s">
        <v>305</v>
      </c>
      <c r="C128" s="6" t="s">
        <v>306</v>
      </c>
      <c r="D128" s="6" t="s">
        <v>193</v>
      </c>
      <c r="E128" s="6">
        <v>664</v>
      </c>
      <c r="F128" s="6">
        <v>73784</v>
      </c>
      <c r="G128" s="6">
        <v>0</v>
      </c>
      <c r="H128" s="6">
        <v>4</v>
      </c>
      <c r="I128" s="6">
        <v>1.25</v>
      </c>
      <c r="J128" s="6">
        <v>5.25</v>
      </c>
      <c r="K128" s="6">
        <f t="shared" ref="K128:K174" ca="1" si="12">I128/J128</f>
        <v>0.23809523809523808</v>
      </c>
      <c r="L128" s="8">
        <f t="shared" ref="L128:L174" ca="1" si="13">LOG(I128/J128,2)</f>
        <v>-2.0703893278913981</v>
      </c>
      <c r="M128" s="9">
        <f t="shared" ref="M128:M174" ca="1" si="14">(2*I128*LN((2*I128)/(I128+J128)))+(2*J128*LN((2*J128)/(I128+J128)))</f>
        <v>2.6467387301812151</v>
      </c>
    </row>
    <row r="129" spans="1:13" x14ac:dyDescent="0.25">
      <c r="A129" s="6" t="s">
        <v>307</v>
      </c>
      <c r="B129" s="6" t="s">
        <v>308</v>
      </c>
      <c r="C129" s="6" t="s">
        <v>309</v>
      </c>
      <c r="D129" s="6" t="s">
        <v>190</v>
      </c>
      <c r="E129" s="6">
        <v>218</v>
      </c>
      <c r="F129" s="6">
        <v>23888</v>
      </c>
      <c r="G129" s="6">
        <v>2</v>
      </c>
      <c r="H129" s="6">
        <v>0</v>
      </c>
      <c r="I129" s="6">
        <v>3.8141025641025639</v>
      </c>
      <c r="J129" s="6">
        <v>1.25</v>
      </c>
      <c r="K129" s="6">
        <f t="shared" ca="1" si="12"/>
        <v>3.0512820512820511</v>
      </c>
      <c r="L129" s="8">
        <f t="shared" ca="1" si="13"/>
        <v>1.609415544445695</v>
      </c>
      <c r="M129" s="9">
        <f t="shared" ca="1" si="14"/>
        <v>1.3603743070217185</v>
      </c>
    </row>
    <row r="130" spans="1:13" x14ac:dyDescent="0.25">
      <c r="A130" s="6" t="s">
        <v>310</v>
      </c>
      <c r="B130" s="6" t="s">
        <v>311</v>
      </c>
      <c r="C130" s="6" t="s">
        <v>312</v>
      </c>
      <c r="D130" s="6" t="s">
        <v>94</v>
      </c>
      <c r="E130" s="6">
        <v>240</v>
      </c>
      <c r="F130" s="6">
        <v>27847</v>
      </c>
      <c r="G130" s="6">
        <v>1</v>
      </c>
      <c r="H130" s="6">
        <v>4</v>
      </c>
      <c r="I130" s="6">
        <v>2.5320512820512819</v>
      </c>
      <c r="J130" s="6">
        <v>5.25</v>
      </c>
      <c r="K130" s="6">
        <f t="shared" ca="1" si="12"/>
        <v>0.48229548229548225</v>
      </c>
      <c r="L130" s="8">
        <f t="shared" ca="1" si="13"/>
        <v>-1.0520107985765434</v>
      </c>
      <c r="M130" s="9">
        <f t="shared" ca="1" si="14"/>
        <v>0.96957422391507864</v>
      </c>
    </row>
    <row r="131" spans="1:13" x14ac:dyDescent="0.25">
      <c r="A131" s="6" t="s">
        <v>313</v>
      </c>
      <c r="B131" s="6" t="s">
        <v>314</v>
      </c>
      <c r="C131" s="6" t="s">
        <v>315</v>
      </c>
      <c r="D131" s="6" t="s">
        <v>65</v>
      </c>
      <c r="E131" s="6">
        <v>239</v>
      </c>
      <c r="F131" s="6">
        <v>26693</v>
      </c>
      <c r="G131" s="6">
        <v>0</v>
      </c>
      <c r="H131" s="6">
        <v>4</v>
      </c>
      <c r="I131" s="6">
        <v>1.25</v>
      </c>
      <c r="J131" s="6">
        <v>5.25</v>
      </c>
      <c r="K131" s="6">
        <f t="shared" ca="1" si="12"/>
        <v>0.23809523809523808</v>
      </c>
      <c r="L131" s="8">
        <f t="shared" ca="1" si="13"/>
        <v>-2.0703893278913981</v>
      </c>
      <c r="M131" s="9">
        <f t="shared" ca="1" si="14"/>
        <v>2.6467387301812151</v>
      </c>
    </row>
    <row r="132" spans="1:13" x14ac:dyDescent="0.25">
      <c r="A132" s="6" t="s">
        <v>316</v>
      </c>
      <c r="B132" s="6" t="s">
        <v>317</v>
      </c>
      <c r="C132" s="6" t="s">
        <v>318</v>
      </c>
      <c r="D132" s="6" t="s">
        <v>31</v>
      </c>
      <c r="E132" s="6">
        <v>156</v>
      </c>
      <c r="F132" s="6">
        <v>16268</v>
      </c>
      <c r="G132" s="6">
        <v>0</v>
      </c>
      <c r="H132" s="6">
        <v>6</v>
      </c>
      <c r="I132" s="6">
        <v>1.25</v>
      </c>
      <c r="J132" s="6">
        <v>7.25</v>
      </c>
      <c r="K132" s="6">
        <f t="shared" ca="1" si="12"/>
        <v>0.17241379310344829</v>
      </c>
      <c r="L132" s="8">
        <f t="shared" ca="1" si="13"/>
        <v>-2.5360529002402097</v>
      </c>
      <c r="M132" s="9">
        <f t="shared" ca="1" si="14"/>
        <v>4.6847574669334495</v>
      </c>
    </row>
    <row r="133" spans="1:13" x14ac:dyDescent="0.25">
      <c r="A133" s="6" t="s">
        <v>319</v>
      </c>
      <c r="B133" s="6" t="s">
        <v>320</v>
      </c>
      <c r="C133" s="6" t="s">
        <v>321</v>
      </c>
      <c r="D133" s="6" t="s">
        <v>36</v>
      </c>
      <c r="E133" s="6">
        <v>588</v>
      </c>
      <c r="F133" s="6">
        <v>68745</v>
      </c>
      <c r="G133" s="6">
        <v>1</v>
      </c>
      <c r="H133" s="6">
        <v>0</v>
      </c>
      <c r="I133" s="6">
        <v>2.5320512820512819</v>
      </c>
      <c r="J133" s="6">
        <v>1.25</v>
      </c>
      <c r="K133" s="6">
        <f t="shared" ca="1" si="12"/>
        <v>2.0256410256410255</v>
      </c>
      <c r="L133" s="8">
        <f t="shared" ca="1" si="13"/>
        <v>1.0183785293148544</v>
      </c>
      <c r="M133" s="9">
        <f t="shared" ca="1" si="14"/>
        <v>0.44332475404333382</v>
      </c>
    </row>
    <row r="134" spans="1:13" x14ac:dyDescent="0.25">
      <c r="A134" s="6" t="s">
        <v>322</v>
      </c>
      <c r="B134" s="6" t="s">
        <v>323</v>
      </c>
      <c r="C134" s="6" t="s">
        <v>84</v>
      </c>
      <c r="D134" s="6" t="s">
        <v>324</v>
      </c>
      <c r="E134" s="6">
        <v>133</v>
      </c>
      <c r="F134" s="6">
        <v>15233</v>
      </c>
      <c r="G134" s="6">
        <v>0</v>
      </c>
      <c r="H134" s="6">
        <v>2</v>
      </c>
      <c r="I134" s="6">
        <v>1.25</v>
      </c>
      <c r="J134" s="6">
        <v>3.25</v>
      </c>
      <c r="K134" s="6">
        <f t="shared" ca="1" si="12"/>
        <v>0.38461538461538464</v>
      </c>
      <c r="L134" s="8">
        <f t="shared" ca="1" si="13"/>
        <v>-1.3785116232537298</v>
      </c>
      <c r="M134" s="9">
        <f t="shared" ca="1" si="14"/>
        <v>0.92074440855926509</v>
      </c>
    </row>
    <row r="135" spans="1:13" x14ac:dyDescent="0.25">
      <c r="A135" s="6" t="s">
        <v>325</v>
      </c>
      <c r="B135" s="6" t="s">
        <v>326</v>
      </c>
      <c r="C135" s="6" t="s">
        <v>327</v>
      </c>
      <c r="D135" s="6" t="s">
        <v>223</v>
      </c>
      <c r="E135" s="6">
        <v>123</v>
      </c>
      <c r="F135" s="6">
        <v>14099</v>
      </c>
      <c r="G135" s="6">
        <v>10</v>
      </c>
      <c r="H135" s="6">
        <v>10</v>
      </c>
      <c r="I135" s="6">
        <v>14.070512820512819</v>
      </c>
      <c r="J135" s="6">
        <v>11.25</v>
      </c>
      <c r="K135" s="6">
        <f t="shared" ca="1" si="12"/>
        <v>1.2507122507122506</v>
      </c>
      <c r="L135" s="8">
        <f t="shared" ca="1" si="13"/>
        <v>0.32274990923079733</v>
      </c>
      <c r="M135" s="9">
        <f t="shared" ca="1" si="14"/>
        <v>0.31483669901492606</v>
      </c>
    </row>
    <row r="136" spans="1:13" x14ac:dyDescent="0.25">
      <c r="A136" s="6" t="s">
        <v>328</v>
      </c>
      <c r="B136" s="6" t="s">
        <v>329</v>
      </c>
      <c r="C136" s="6" t="s">
        <v>330</v>
      </c>
      <c r="D136" s="6" t="s">
        <v>33</v>
      </c>
      <c r="E136" s="6">
        <v>247</v>
      </c>
      <c r="F136" s="6">
        <v>26503</v>
      </c>
      <c r="G136" s="6">
        <v>48</v>
      </c>
      <c r="H136" s="6">
        <v>60</v>
      </c>
      <c r="I136" s="6">
        <v>62.788461538461533</v>
      </c>
      <c r="J136" s="6">
        <v>61.25</v>
      </c>
      <c r="K136" s="6">
        <f t="shared" ca="1" si="12"/>
        <v>1.0251177394034536</v>
      </c>
      <c r="L136" s="8">
        <f t="shared" ca="1" si="13"/>
        <v>3.5789619290130317E-2</v>
      </c>
      <c r="M136" s="9">
        <f t="shared" ca="1" si="14"/>
        <v>1.9082182775182588E-2</v>
      </c>
    </row>
    <row r="137" spans="1:13" x14ac:dyDescent="0.25">
      <c r="A137" s="6" t="s">
        <v>331</v>
      </c>
      <c r="B137" s="6" t="s">
        <v>332</v>
      </c>
      <c r="C137" s="6" t="s">
        <v>333</v>
      </c>
      <c r="D137" s="6" t="s">
        <v>31</v>
      </c>
      <c r="E137" s="6">
        <v>233</v>
      </c>
      <c r="F137" s="6">
        <v>25066</v>
      </c>
      <c r="G137" s="6">
        <v>0</v>
      </c>
      <c r="H137" s="6">
        <v>2</v>
      </c>
      <c r="I137" s="6">
        <v>1.25</v>
      </c>
      <c r="J137" s="6">
        <v>3.25</v>
      </c>
      <c r="K137" s="6">
        <f t="shared" ca="1" si="12"/>
        <v>0.38461538461538464</v>
      </c>
      <c r="L137" s="8">
        <f t="shared" ca="1" si="13"/>
        <v>-1.3785116232537298</v>
      </c>
      <c r="M137" s="9">
        <f t="shared" ca="1" si="14"/>
        <v>0.92074440855926509</v>
      </c>
    </row>
    <row r="138" spans="1:13" x14ac:dyDescent="0.25">
      <c r="A138" s="6" t="s">
        <v>334</v>
      </c>
      <c r="B138" s="6" t="s">
        <v>335</v>
      </c>
      <c r="C138" s="6" t="s">
        <v>336</v>
      </c>
      <c r="D138" s="6" t="s">
        <v>193</v>
      </c>
      <c r="E138" s="6">
        <v>124</v>
      </c>
      <c r="F138" s="6">
        <v>13720</v>
      </c>
      <c r="G138" s="6">
        <v>0</v>
      </c>
      <c r="H138" s="6">
        <v>3</v>
      </c>
      <c r="I138" s="6">
        <v>1.25</v>
      </c>
      <c r="J138" s="6">
        <v>4.25</v>
      </c>
      <c r="K138" s="6">
        <f t="shared" ca="1" si="12"/>
        <v>0.29411764705882354</v>
      </c>
      <c r="L138" s="8">
        <f t="shared" ca="1" si="13"/>
        <v>-1.7655347463629771</v>
      </c>
      <c r="M138" s="9">
        <f t="shared" ca="1" si="14"/>
        <v>1.7290602047810113</v>
      </c>
    </row>
    <row r="139" spans="1:13" x14ac:dyDescent="0.25">
      <c r="A139" s="6" t="s">
        <v>337</v>
      </c>
      <c r="B139" s="6" t="s">
        <v>338</v>
      </c>
      <c r="C139" s="6" t="s">
        <v>315</v>
      </c>
      <c r="D139" s="6" t="s">
        <v>65</v>
      </c>
      <c r="E139" s="6">
        <v>375</v>
      </c>
      <c r="F139" s="6">
        <v>41189</v>
      </c>
      <c r="G139" s="6">
        <v>2</v>
      </c>
      <c r="H139" s="6">
        <v>0</v>
      </c>
      <c r="I139" s="6">
        <v>3.8141025641025639</v>
      </c>
      <c r="J139" s="6">
        <v>1.25</v>
      </c>
      <c r="K139" s="6">
        <f t="shared" ca="1" si="12"/>
        <v>3.0512820512820511</v>
      </c>
      <c r="L139" s="8">
        <f t="shared" ca="1" si="13"/>
        <v>1.609415544445695</v>
      </c>
      <c r="M139" s="9">
        <f t="shared" ca="1" si="14"/>
        <v>1.3603743070217185</v>
      </c>
    </row>
    <row r="140" spans="1:13" x14ac:dyDescent="0.25">
      <c r="A140" s="6" t="s">
        <v>339</v>
      </c>
      <c r="B140" s="6" t="s">
        <v>340</v>
      </c>
      <c r="C140" s="6" t="s">
        <v>341</v>
      </c>
      <c r="D140" s="6" t="s">
        <v>112</v>
      </c>
      <c r="E140" s="6">
        <v>266</v>
      </c>
      <c r="F140" s="6">
        <v>29415</v>
      </c>
      <c r="G140" s="6">
        <v>2</v>
      </c>
      <c r="H140" s="6">
        <v>0</v>
      </c>
      <c r="I140" s="6">
        <v>3.8141025641025639</v>
      </c>
      <c r="J140" s="6">
        <v>1.25</v>
      </c>
      <c r="K140" s="6">
        <f t="shared" ca="1" si="12"/>
        <v>3.0512820512820511</v>
      </c>
      <c r="L140" s="8">
        <f t="shared" ca="1" si="13"/>
        <v>1.609415544445695</v>
      </c>
      <c r="M140" s="9">
        <f t="shared" ca="1" si="14"/>
        <v>1.3603743070217185</v>
      </c>
    </row>
    <row r="141" spans="1:13" x14ac:dyDescent="0.25">
      <c r="A141" s="6" t="s">
        <v>342</v>
      </c>
      <c r="B141" s="6" t="s">
        <v>343</v>
      </c>
      <c r="C141" s="6" t="s">
        <v>344</v>
      </c>
      <c r="D141" s="6" t="s">
        <v>245</v>
      </c>
      <c r="E141" s="6">
        <v>221</v>
      </c>
      <c r="F141" s="6">
        <v>25782</v>
      </c>
      <c r="G141" s="6">
        <v>3</v>
      </c>
      <c r="H141" s="6">
        <v>4</v>
      </c>
      <c r="I141" s="6">
        <v>5.0961538461538458</v>
      </c>
      <c r="J141" s="6">
        <v>5.25</v>
      </c>
      <c r="K141" s="6">
        <f t="shared" ca="1" si="12"/>
        <v>0.97069597069597058</v>
      </c>
      <c r="L141" s="8">
        <f t="shared" ca="1" si="13"/>
        <v>-4.2908591469291095E-2</v>
      </c>
      <c r="M141" s="9">
        <f t="shared" ca="1" si="14"/>
        <v>2.2877594635932197E-3</v>
      </c>
    </row>
    <row r="142" spans="1:13" x14ac:dyDescent="0.25">
      <c r="A142" s="6" t="s">
        <v>345</v>
      </c>
      <c r="B142" s="6" t="s">
        <v>346</v>
      </c>
      <c r="C142" s="6" t="s">
        <v>347</v>
      </c>
      <c r="D142" s="6" t="s">
        <v>44</v>
      </c>
      <c r="E142" s="6">
        <v>164</v>
      </c>
      <c r="F142" s="6">
        <v>18582</v>
      </c>
      <c r="G142" s="6">
        <v>4</v>
      </c>
      <c r="H142" s="6">
        <v>7</v>
      </c>
      <c r="I142" s="6">
        <v>6.3782051282051277</v>
      </c>
      <c r="J142" s="6">
        <v>8.25</v>
      </c>
      <c r="K142" s="6">
        <f t="shared" ca="1" si="12"/>
        <v>0.77311577311577306</v>
      </c>
      <c r="L142" s="8">
        <f t="shared" ca="1" si="13"/>
        <v>-0.37124362278969075</v>
      </c>
      <c r="M142" s="9">
        <f t="shared" ca="1" si="14"/>
        <v>0.24016891363792614</v>
      </c>
    </row>
    <row r="143" spans="1:13" x14ac:dyDescent="0.25">
      <c r="A143" s="6" t="s">
        <v>348</v>
      </c>
      <c r="B143" s="6" t="s">
        <v>349</v>
      </c>
      <c r="C143" s="6" t="s">
        <v>350</v>
      </c>
      <c r="D143" s="6" t="s">
        <v>49</v>
      </c>
      <c r="E143" s="6">
        <v>112</v>
      </c>
      <c r="F143" s="6">
        <v>12605</v>
      </c>
      <c r="G143" s="6">
        <v>6</v>
      </c>
      <c r="H143" s="6">
        <v>8</v>
      </c>
      <c r="I143" s="6">
        <v>8.9423076923076916</v>
      </c>
      <c r="J143" s="6">
        <v>9.25</v>
      </c>
      <c r="K143" s="6">
        <f t="shared" ca="1" si="12"/>
        <v>0.96673596673596662</v>
      </c>
      <c r="L143" s="8">
        <f t="shared" ca="1" si="13"/>
        <v>-4.8806177774648379E-2</v>
      </c>
      <c r="M143" s="9">
        <f t="shared" ca="1" si="14"/>
        <v>5.204346370122015E-3</v>
      </c>
    </row>
    <row r="144" spans="1:13" x14ac:dyDescent="0.25">
      <c r="A144" s="6" t="s">
        <v>351</v>
      </c>
      <c r="B144" s="6" t="s">
        <v>352</v>
      </c>
      <c r="C144" s="6" t="s">
        <v>202</v>
      </c>
      <c r="D144" s="6" t="s">
        <v>245</v>
      </c>
      <c r="E144" s="6">
        <v>79</v>
      </c>
      <c r="F144" s="6">
        <v>9298</v>
      </c>
      <c r="G144" s="6">
        <v>0</v>
      </c>
      <c r="H144" s="6">
        <v>2</v>
      </c>
      <c r="I144" s="6">
        <v>1.25</v>
      </c>
      <c r="J144" s="6">
        <v>3.25</v>
      </c>
      <c r="K144" s="6">
        <f t="shared" ca="1" si="12"/>
        <v>0.38461538461538464</v>
      </c>
      <c r="L144" s="8">
        <f t="shared" ca="1" si="13"/>
        <v>-1.3785116232537298</v>
      </c>
      <c r="M144" s="9">
        <f t="shared" ca="1" si="14"/>
        <v>0.92074440855926509</v>
      </c>
    </row>
    <row r="145" spans="1:13" x14ac:dyDescent="0.25">
      <c r="A145" s="6" t="s">
        <v>353</v>
      </c>
      <c r="B145" s="6" t="s">
        <v>354</v>
      </c>
      <c r="C145" s="6" t="s">
        <v>355</v>
      </c>
      <c r="D145" s="6" t="s">
        <v>65</v>
      </c>
      <c r="E145" s="6">
        <v>793</v>
      </c>
      <c r="F145" s="6">
        <v>89520</v>
      </c>
      <c r="G145" s="6">
        <v>0</v>
      </c>
      <c r="H145" s="6">
        <v>3</v>
      </c>
      <c r="I145" s="6">
        <v>1.25</v>
      </c>
      <c r="J145" s="6">
        <v>4.25</v>
      </c>
      <c r="K145" s="6">
        <f t="shared" ca="1" si="12"/>
        <v>0.29411764705882354</v>
      </c>
      <c r="L145" s="8">
        <f t="shared" ca="1" si="13"/>
        <v>-1.7655347463629771</v>
      </c>
      <c r="M145" s="9">
        <f t="shared" ca="1" si="14"/>
        <v>1.7290602047810113</v>
      </c>
    </row>
    <row r="146" spans="1:13" x14ac:dyDescent="0.25">
      <c r="A146" s="6" t="s">
        <v>356</v>
      </c>
      <c r="B146" s="6" t="s">
        <v>357</v>
      </c>
      <c r="C146" s="6" t="s">
        <v>358</v>
      </c>
      <c r="D146" s="6" t="s">
        <v>31</v>
      </c>
      <c r="E146" s="6">
        <v>537</v>
      </c>
      <c r="F146" s="6">
        <v>59751</v>
      </c>
      <c r="G146" s="6">
        <v>3</v>
      </c>
      <c r="H146" s="6">
        <v>0</v>
      </c>
      <c r="I146" s="6">
        <v>5.0961538461538458</v>
      </c>
      <c r="J146" s="6">
        <v>1.25</v>
      </c>
      <c r="K146" s="6">
        <f t="shared" ca="1" si="12"/>
        <v>4.0769230769230766</v>
      </c>
      <c r="L146" s="8">
        <f t="shared" ca="1" si="13"/>
        <v>2.027480736422107</v>
      </c>
      <c r="M146" s="9">
        <f t="shared" ca="1" si="14"/>
        <v>2.5000603862451416</v>
      </c>
    </row>
    <row r="147" spans="1:13" x14ac:dyDescent="0.25">
      <c r="A147" s="6" t="s">
        <v>359</v>
      </c>
      <c r="B147" s="6" t="s">
        <v>360</v>
      </c>
      <c r="C147" s="6" t="s">
        <v>361</v>
      </c>
      <c r="D147" s="6" t="s">
        <v>223</v>
      </c>
      <c r="E147" s="6">
        <v>105</v>
      </c>
      <c r="F147" s="6">
        <v>11546</v>
      </c>
      <c r="G147" s="6">
        <v>2</v>
      </c>
      <c r="H147" s="6">
        <v>2</v>
      </c>
      <c r="I147" s="6">
        <v>3.8141025641025639</v>
      </c>
      <c r="J147" s="6">
        <v>3.25</v>
      </c>
      <c r="K147" s="6">
        <f t="shared" ca="1" si="12"/>
        <v>1.1735700197238659</v>
      </c>
      <c r="L147" s="8">
        <f t="shared" ca="1" si="13"/>
        <v>0.23090392119196534</v>
      </c>
      <c r="M147" s="9">
        <f t="shared" ca="1" si="14"/>
        <v>4.5094300434202594E-2</v>
      </c>
    </row>
    <row r="148" spans="1:13" x14ac:dyDescent="0.25">
      <c r="A148" s="6" t="s">
        <v>362</v>
      </c>
      <c r="B148" s="6" t="s">
        <v>363</v>
      </c>
      <c r="C148" s="6" t="s">
        <v>364</v>
      </c>
      <c r="D148" s="6" t="s">
        <v>49</v>
      </c>
      <c r="E148" s="6">
        <v>58</v>
      </c>
      <c r="F148" s="6">
        <v>6698</v>
      </c>
      <c r="G148" s="6">
        <v>2</v>
      </c>
      <c r="H148" s="6">
        <v>4</v>
      </c>
      <c r="I148" s="6">
        <v>3.8141025641025639</v>
      </c>
      <c r="J148" s="6">
        <v>5.25</v>
      </c>
      <c r="K148" s="6">
        <f t="shared" ca="1" si="12"/>
        <v>0.72649572649572647</v>
      </c>
      <c r="L148" s="8">
        <f t="shared" ca="1" si="13"/>
        <v>-0.46097378344570283</v>
      </c>
      <c r="M148" s="9">
        <f t="shared" ca="1" si="14"/>
        <v>0.22842999227640526</v>
      </c>
    </row>
    <row r="149" spans="1:13" x14ac:dyDescent="0.25">
      <c r="A149" s="6" t="s">
        <v>365</v>
      </c>
      <c r="B149" s="6" t="s">
        <v>366</v>
      </c>
      <c r="C149" s="6" t="s">
        <v>367</v>
      </c>
      <c r="D149" s="6" t="s">
        <v>15</v>
      </c>
      <c r="E149" s="6">
        <v>1175</v>
      </c>
      <c r="F149" s="6">
        <v>125910</v>
      </c>
      <c r="G149" s="6">
        <v>0</v>
      </c>
      <c r="H149" s="6">
        <v>8</v>
      </c>
      <c r="I149" s="6">
        <v>1.25</v>
      </c>
      <c r="J149" s="6">
        <v>9.25</v>
      </c>
      <c r="K149" s="6">
        <f t="shared" ca="1" si="12"/>
        <v>0.13513513513513514</v>
      </c>
      <c r="L149" s="8">
        <f t="shared" ca="1" si="13"/>
        <v>-2.887525270741587</v>
      </c>
      <c r="M149" s="9">
        <f t="shared" ca="1" si="14"/>
        <v>6.89060497281152</v>
      </c>
    </row>
    <row r="150" spans="1:13" x14ac:dyDescent="0.25">
      <c r="A150" s="6" t="s">
        <v>368</v>
      </c>
      <c r="B150" s="6" t="s">
        <v>369</v>
      </c>
      <c r="C150" s="6" t="s">
        <v>370</v>
      </c>
      <c r="D150" s="6" t="s">
        <v>33</v>
      </c>
      <c r="E150" s="6">
        <v>499</v>
      </c>
      <c r="F150" s="6">
        <v>54968</v>
      </c>
      <c r="G150" s="6">
        <v>6</v>
      </c>
      <c r="H150" s="6">
        <v>0</v>
      </c>
      <c r="I150" s="6">
        <v>8.9423076923076916</v>
      </c>
      <c r="J150" s="6">
        <v>1.25</v>
      </c>
      <c r="K150" s="6">
        <f t="shared" ca="1" si="12"/>
        <v>7.1538461538461533</v>
      </c>
      <c r="L150" s="8">
        <f t="shared" ca="1" si="13"/>
        <v>2.8387190929669393</v>
      </c>
      <c r="M150" s="9">
        <f t="shared" ca="1" si="14"/>
        <v>6.5432983987938194</v>
      </c>
    </row>
    <row r="151" spans="1:13" x14ac:dyDescent="0.25">
      <c r="A151" s="6" t="s">
        <v>371</v>
      </c>
      <c r="B151" s="6" t="s">
        <v>372</v>
      </c>
      <c r="C151" s="6" t="s">
        <v>373</v>
      </c>
      <c r="D151" s="6" t="s">
        <v>65</v>
      </c>
      <c r="E151" s="6">
        <v>231</v>
      </c>
      <c r="F151" s="6">
        <v>25617</v>
      </c>
      <c r="G151" s="6">
        <v>1</v>
      </c>
      <c r="H151" s="6">
        <v>0</v>
      </c>
      <c r="I151" s="6">
        <v>2.5320512820512819</v>
      </c>
      <c r="J151" s="6">
        <v>1.25</v>
      </c>
      <c r="K151" s="6">
        <f t="shared" ca="1" si="12"/>
        <v>2.0256410256410255</v>
      </c>
      <c r="L151" s="8">
        <f t="shared" ca="1" si="13"/>
        <v>1.0183785293148544</v>
      </c>
      <c r="M151" s="9">
        <f t="shared" ca="1" si="14"/>
        <v>0.44332475404333382</v>
      </c>
    </row>
    <row r="152" spans="1:13" x14ac:dyDescent="0.25">
      <c r="A152" s="6" t="s">
        <v>374</v>
      </c>
      <c r="B152" s="6" t="s">
        <v>375</v>
      </c>
      <c r="C152" s="6" t="s">
        <v>376</v>
      </c>
      <c r="D152" s="6" t="s">
        <v>33</v>
      </c>
      <c r="E152" s="6">
        <v>138</v>
      </c>
      <c r="F152" s="6">
        <v>15674</v>
      </c>
      <c r="G152" s="6">
        <v>106</v>
      </c>
      <c r="H152" s="6">
        <v>98</v>
      </c>
      <c r="I152" s="6">
        <v>137.14743589743588</v>
      </c>
      <c r="J152" s="6">
        <v>99.25</v>
      </c>
      <c r="K152" s="6">
        <f t="shared" ca="1" si="12"/>
        <v>1.3818381450623263</v>
      </c>
      <c r="L152" s="8">
        <f t="shared" ca="1" si="13"/>
        <v>0.4665886425056453</v>
      </c>
      <c r="M152" s="9">
        <f t="shared" ca="1" si="14"/>
        <v>6.1017226025050775</v>
      </c>
    </row>
    <row r="153" spans="1:13" x14ac:dyDescent="0.25">
      <c r="A153" s="6" t="s">
        <v>377</v>
      </c>
      <c r="B153" s="6" t="s">
        <v>378</v>
      </c>
      <c r="C153" s="6" t="s">
        <v>379</v>
      </c>
      <c r="D153" s="6" t="s">
        <v>193</v>
      </c>
      <c r="E153" s="6">
        <v>114</v>
      </c>
      <c r="F153" s="6">
        <v>12123</v>
      </c>
      <c r="G153" s="6">
        <v>47</v>
      </c>
      <c r="H153" s="6">
        <v>28</v>
      </c>
      <c r="I153" s="6">
        <v>61.506410256410255</v>
      </c>
      <c r="J153" s="6">
        <v>29.25</v>
      </c>
      <c r="K153" s="6">
        <f t="shared" ca="1" si="12"/>
        <v>2.1027832566294102</v>
      </c>
      <c r="L153" s="8">
        <f t="shared" ca="1" si="13"/>
        <v>1.0723001526370897</v>
      </c>
      <c r="M153" s="9">
        <f t="shared" ca="1" si="14"/>
        <v>11.718951581997967</v>
      </c>
    </row>
    <row r="154" spans="1:13" x14ac:dyDescent="0.25">
      <c r="A154" s="6" t="s">
        <v>380</v>
      </c>
      <c r="B154" s="6" t="s">
        <v>381</v>
      </c>
      <c r="C154" s="6" t="s">
        <v>382</v>
      </c>
      <c r="D154" s="6" t="s">
        <v>33</v>
      </c>
      <c r="E154" s="6">
        <v>247</v>
      </c>
      <c r="F154" s="6">
        <v>26422</v>
      </c>
      <c r="G154" s="6">
        <v>0</v>
      </c>
      <c r="H154" s="6">
        <v>5</v>
      </c>
      <c r="I154" s="6">
        <v>1.25</v>
      </c>
      <c r="J154" s="6">
        <v>6.25</v>
      </c>
      <c r="K154" s="6">
        <f t="shared" ca="1" si="12"/>
        <v>0.2</v>
      </c>
      <c r="L154" s="8">
        <f t="shared" ca="1" si="13"/>
        <v>-2.3219280948873622</v>
      </c>
      <c r="M154" s="9">
        <f t="shared" ca="1" si="14"/>
        <v>3.6387895754046093</v>
      </c>
    </row>
    <row r="155" spans="1:13" x14ac:dyDescent="0.25">
      <c r="A155" s="6" t="s">
        <v>383</v>
      </c>
      <c r="B155" s="6" t="s">
        <v>384</v>
      </c>
      <c r="C155" s="6" t="s">
        <v>385</v>
      </c>
      <c r="D155" s="6" t="s">
        <v>245</v>
      </c>
      <c r="E155" s="6">
        <v>206</v>
      </c>
      <c r="F155" s="6">
        <v>23177</v>
      </c>
      <c r="G155" s="6">
        <v>2</v>
      </c>
      <c r="H155" s="6">
        <v>5</v>
      </c>
      <c r="I155" s="6">
        <v>3.8141025641025639</v>
      </c>
      <c r="J155" s="6">
        <v>6.25</v>
      </c>
      <c r="K155" s="6">
        <f t="shared" ca="1" si="12"/>
        <v>0.6102564102564102</v>
      </c>
      <c r="L155" s="8">
        <f t="shared" ca="1" si="13"/>
        <v>-0.71251255044166739</v>
      </c>
      <c r="M155" s="9">
        <f t="shared" ca="1" si="14"/>
        <v>0.59547607184832518</v>
      </c>
    </row>
    <row r="156" spans="1:13" x14ac:dyDescent="0.25">
      <c r="A156" s="6" t="s">
        <v>386</v>
      </c>
      <c r="B156" s="6" t="s">
        <v>387</v>
      </c>
      <c r="C156" s="6" t="s">
        <v>388</v>
      </c>
      <c r="D156" s="6" t="s">
        <v>26</v>
      </c>
      <c r="E156" s="6">
        <v>256</v>
      </c>
      <c r="F156" s="6">
        <v>27631</v>
      </c>
      <c r="G156" s="6">
        <v>9</v>
      </c>
      <c r="H156" s="6">
        <v>2</v>
      </c>
      <c r="I156" s="6">
        <v>12.788461538461538</v>
      </c>
      <c r="J156" s="6">
        <v>3.25</v>
      </c>
      <c r="K156" s="6">
        <f t="shared" ca="1" si="12"/>
        <v>3.9349112426035502</v>
      </c>
      <c r="L156" s="8">
        <f t="shared" ca="1" si="13"/>
        <v>1.9763310941063679</v>
      </c>
      <c r="M156" s="9">
        <f t="shared" ca="1" si="14"/>
        <v>6.0660521491516128</v>
      </c>
    </row>
    <row r="157" spans="1:13" x14ac:dyDescent="0.25">
      <c r="A157" s="6" t="s">
        <v>389</v>
      </c>
      <c r="B157" s="6" t="s">
        <v>390</v>
      </c>
      <c r="C157" s="6" t="s">
        <v>391</v>
      </c>
      <c r="D157" s="6" t="s">
        <v>36</v>
      </c>
      <c r="E157" s="6">
        <v>174</v>
      </c>
      <c r="F157" s="6">
        <v>19701</v>
      </c>
      <c r="G157" s="6">
        <v>0</v>
      </c>
      <c r="H157" s="6">
        <v>1</v>
      </c>
      <c r="I157" s="6">
        <v>1.25</v>
      </c>
      <c r="J157" s="6">
        <v>2.25</v>
      </c>
      <c r="K157" s="6">
        <f t="shared" ca="1" si="12"/>
        <v>0.55555555555555558</v>
      </c>
      <c r="L157" s="8">
        <f t="shared" ca="1" si="13"/>
        <v>-0.84799690655494997</v>
      </c>
      <c r="M157" s="9">
        <f t="shared" ca="1" si="14"/>
        <v>0.28973433571104545</v>
      </c>
    </row>
    <row r="158" spans="1:13" x14ac:dyDescent="0.25">
      <c r="A158" s="6" t="s">
        <v>392</v>
      </c>
      <c r="B158" s="6" t="s">
        <v>393</v>
      </c>
      <c r="C158" s="6" t="s">
        <v>394</v>
      </c>
      <c r="D158" s="6" t="s">
        <v>65</v>
      </c>
      <c r="E158" s="6">
        <v>223</v>
      </c>
      <c r="F158" s="6">
        <v>23086</v>
      </c>
      <c r="G158" s="6">
        <v>2</v>
      </c>
      <c r="H158" s="6">
        <v>2</v>
      </c>
      <c r="I158" s="6">
        <v>3.8141025641025639</v>
      </c>
      <c r="J158" s="6">
        <v>3.25</v>
      </c>
      <c r="K158" s="6">
        <f t="shared" ca="1" si="12"/>
        <v>1.1735700197238659</v>
      </c>
      <c r="L158" s="8">
        <f t="shared" ca="1" si="13"/>
        <v>0.23090392119196534</v>
      </c>
      <c r="M158" s="9">
        <f t="shared" ca="1" si="14"/>
        <v>4.5094300434202594E-2</v>
      </c>
    </row>
    <row r="159" spans="1:13" x14ac:dyDescent="0.25">
      <c r="A159" s="6" t="s">
        <v>395</v>
      </c>
      <c r="B159" s="6" t="s">
        <v>396</v>
      </c>
      <c r="C159" s="6" t="s">
        <v>397</v>
      </c>
      <c r="D159" s="6" t="s">
        <v>36</v>
      </c>
      <c r="E159" s="6">
        <v>266</v>
      </c>
      <c r="F159" s="6">
        <v>31084</v>
      </c>
      <c r="G159" s="6">
        <v>1</v>
      </c>
      <c r="H159" s="6">
        <v>0</v>
      </c>
      <c r="I159" s="6">
        <v>2.5320512820512819</v>
      </c>
      <c r="J159" s="6">
        <v>1.25</v>
      </c>
      <c r="K159" s="6">
        <f t="shared" ca="1" si="12"/>
        <v>2.0256410256410255</v>
      </c>
      <c r="L159" s="8">
        <f t="shared" ca="1" si="13"/>
        <v>1.0183785293148544</v>
      </c>
      <c r="M159" s="9">
        <f t="shared" ca="1" si="14"/>
        <v>0.44332475404333382</v>
      </c>
    </row>
    <row r="160" spans="1:13" x14ac:dyDescent="0.25">
      <c r="A160" s="6" t="s">
        <v>398</v>
      </c>
      <c r="B160" s="6" t="s">
        <v>399</v>
      </c>
      <c r="C160" s="6" t="s">
        <v>400</v>
      </c>
      <c r="D160" s="6" t="s">
        <v>190</v>
      </c>
      <c r="E160" s="6">
        <v>228</v>
      </c>
      <c r="F160" s="6">
        <v>26779</v>
      </c>
      <c r="G160" s="6">
        <v>0</v>
      </c>
      <c r="H160" s="6">
        <v>2</v>
      </c>
      <c r="I160" s="6">
        <v>1.25</v>
      </c>
      <c r="J160" s="6">
        <v>3.25</v>
      </c>
      <c r="K160" s="6">
        <f t="shared" ca="1" si="12"/>
        <v>0.38461538461538464</v>
      </c>
      <c r="L160" s="8">
        <f t="shared" ca="1" si="13"/>
        <v>-1.3785116232537298</v>
      </c>
      <c r="M160" s="9">
        <f t="shared" ca="1" si="14"/>
        <v>0.92074440855926509</v>
      </c>
    </row>
    <row r="161" spans="1:15" x14ac:dyDescent="0.25">
      <c r="A161" s="6" t="s">
        <v>401</v>
      </c>
      <c r="B161" s="6" t="s">
        <v>402</v>
      </c>
      <c r="C161" s="6" t="s">
        <v>403</v>
      </c>
      <c r="D161" s="6" t="s">
        <v>190</v>
      </c>
      <c r="E161" s="6">
        <v>343</v>
      </c>
      <c r="F161" s="6">
        <v>38405</v>
      </c>
      <c r="G161" s="6">
        <v>0</v>
      </c>
      <c r="H161" s="6">
        <v>1</v>
      </c>
      <c r="I161" s="6">
        <v>1.25</v>
      </c>
      <c r="J161" s="6">
        <v>2.25</v>
      </c>
      <c r="K161" s="6">
        <f t="shared" ca="1" si="12"/>
        <v>0.55555555555555558</v>
      </c>
      <c r="L161" s="8">
        <f t="shared" ca="1" si="13"/>
        <v>-0.84799690655494997</v>
      </c>
      <c r="M161" s="9">
        <f t="shared" ca="1" si="14"/>
        <v>0.28973433571104545</v>
      </c>
    </row>
    <row r="162" spans="1:15" x14ac:dyDescent="0.25">
      <c r="A162" s="6" t="s">
        <v>404</v>
      </c>
      <c r="B162" s="6" t="s">
        <v>405</v>
      </c>
      <c r="C162" s="6" t="s">
        <v>406</v>
      </c>
      <c r="D162" s="6" t="s">
        <v>65</v>
      </c>
      <c r="E162" s="6">
        <v>192</v>
      </c>
      <c r="F162" s="6">
        <v>21723</v>
      </c>
      <c r="G162" s="6">
        <v>1</v>
      </c>
      <c r="H162" s="6">
        <v>1</v>
      </c>
      <c r="I162" s="6">
        <v>2.5320512820512819</v>
      </c>
      <c r="J162" s="6">
        <v>2.25</v>
      </c>
      <c r="K162" s="6">
        <f t="shared" ca="1" si="12"/>
        <v>1.1253561253561253</v>
      </c>
      <c r="L162" s="8">
        <f t="shared" ca="1" si="13"/>
        <v>0.17038162275990446</v>
      </c>
      <c r="M162" s="9">
        <f t="shared" ca="1" si="14"/>
        <v>1.6645391258662601E-2</v>
      </c>
    </row>
    <row r="163" spans="1:15" x14ac:dyDescent="0.25">
      <c r="A163" s="6" t="s">
        <v>407</v>
      </c>
      <c r="B163" s="6" t="s">
        <v>408</v>
      </c>
      <c r="C163" s="6" t="s">
        <v>409</v>
      </c>
      <c r="D163" s="6" t="s">
        <v>15</v>
      </c>
      <c r="E163" s="6">
        <v>117</v>
      </c>
      <c r="F163" s="6">
        <v>13163</v>
      </c>
      <c r="G163" s="6">
        <v>0</v>
      </c>
      <c r="H163" s="6">
        <v>1</v>
      </c>
      <c r="I163" s="6">
        <v>1.25</v>
      </c>
      <c r="J163" s="6">
        <v>2.25</v>
      </c>
      <c r="K163" s="6">
        <f t="shared" ca="1" si="12"/>
        <v>0.55555555555555558</v>
      </c>
      <c r="L163" s="8">
        <f t="shared" ca="1" si="13"/>
        <v>-0.84799690655494997</v>
      </c>
      <c r="M163" s="9">
        <f t="shared" ca="1" si="14"/>
        <v>0.28973433571104545</v>
      </c>
    </row>
    <row r="164" spans="1:15" x14ac:dyDescent="0.25">
      <c r="A164" s="6" t="s">
        <v>410</v>
      </c>
      <c r="B164" s="6" t="s">
        <v>411</v>
      </c>
      <c r="C164" s="6" t="s">
        <v>412</v>
      </c>
      <c r="D164" s="6" t="s">
        <v>94</v>
      </c>
      <c r="E164" s="6">
        <v>109</v>
      </c>
      <c r="F164" s="6">
        <v>12112</v>
      </c>
      <c r="G164" s="6">
        <v>4</v>
      </c>
      <c r="H164" s="6">
        <v>3</v>
      </c>
      <c r="I164" s="6">
        <v>6.3782051282051277</v>
      </c>
      <c r="J164" s="6">
        <v>4.25</v>
      </c>
      <c r="K164" s="6">
        <f t="shared" ca="1" si="12"/>
        <v>1.5007541478129713</v>
      </c>
      <c r="L164" s="8">
        <f t="shared" ca="1" si="13"/>
        <v>0.58568765531842348</v>
      </c>
      <c r="M164" s="9">
        <f t="shared" ca="1" si="14"/>
        <v>0.42904903527830363</v>
      </c>
    </row>
    <row r="165" spans="1:15" x14ac:dyDescent="0.25">
      <c r="A165" s="6" t="s">
        <v>413</v>
      </c>
      <c r="B165" s="6" t="s">
        <v>414</v>
      </c>
      <c r="C165" s="6" t="s">
        <v>415</v>
      </c>
      <c r="D165" s="6" t="s">
        <v>44</v>
      </c>
      <c r="E165" s="6">
        <v>293</v>
      </c>
      <c r="F165" s="6">
        <v>31458</v>
      </c>
      <c r="G165" s="6">
        <v>0</v>
      </c>
      <c r="H165" s="6">
        <v>4</v>
      </c>
      <c r="I165" s="6">
        <v>1.25</v>
      </c>
      <c r="J165" s="6">
        <v>5.25</v>
      </c>
      <c r="K165" s="6">
        <f t="shared" ca="1" si="12"/>
        <v>0.23809523809523808</v>
      </c>
      <c r="L165" s="8">
        <f t="shared" ca="1" si="13"/>
        <v>-2.0703893278913981</v>
      </c>
      <c r="M165" s="9">
        <f t="shared" ca="1" si="14"/>
        <v>2.6467387301812151</v>
      </c>
    </row>
    <row r="166" spans="1:15" x14ac:dyDescent="0.25">
      <c r="A166" s="6" t="s">
        <v>416</v>
      </c>
      <c r="B166" s="6" t="s">
        <v>417</v>
      </c>
      <c r="C166" s="6" t="s">
        <v>418</v>
      </c>
      <c r="D166" s="6" t="s">
        <v>36</v>
      </c>
      <c r="E166" s="6">
        <v>609</v>
      </c>
      <c r="F166" s="6">
        <v>67139</v>
      </c>
      <c r="G166" s="6">
        <v>14</v>
      </c>
      <c r="H166" s="6">
        <v>11</v>
      </c>
      <c r="I166" s="6">
        <v>19.198717948717949</v>
      </c>
      <c r="J166" s="6">
        <v>12.25</v>
      </c>
      <c r="K166" s="6">
        <f t="shared" ca="1" si="12"/>
        <v>1.5672422815279958</v>
      </c>
      <c r="L166" s="8">
        <f t="shared" ca="1" si="13"/>
        <v>0.64822822469869157</v>
      </c>
      <c r="M166" s="9">
        <f t="shared" ca="1" si="14"/>
        <v>1.5480898770117308</v>
      </c>
    </row>
    <row r="167" spans="1:15" x14ac:dyDescent="0.25">
      <c r="A167" s="6" t="s">
        <v>419</v>
      </c>
      <c r="B167" s="6" t="s">
        <v>420</v>
      </c>
      <c r="C167" s="6" t="s">
        <v>421</v>
      </c>
      <c r="D167" s="6" t="s">
        <v>422</v>
      </c>
      <c r="E167" s="6">
        <v>146</v>
      </c>
      <c r="F167" s="6">
        <v>16209</v>
      </c>
      <c r="G167" s="6">
        <v>1</v>
      </c>
      <c r="H167" s="6">
        <v>0</v>
      </c>
      <c r="I167" s="6">
        <v>2.5320512820512819</v>
      </c>
      <c r="J167" s="6">
        <v>1.25</v>
      </c>
      <c r="K167" s="6">
        <f t="shared" ca="1" si="12"/>
        <v>2.0256410256410255</v>
      </c>
      <c r="L167" s="8">
        <f t="shared" ca="1" si="13"/>
        <v>1.0183785293148544</v>
      </c>
      <c r="M167" s="9">
        <f t="shared" ca="1" si="14"/>
        <v>0.44332475404333382</v>
      </c>
    </row>
    <row r="168" spans="1:15" x14ac:dyDescent="0.25">
      <c r="A168" s="6" t="s">
        <v>423</v>
      </c>
      <c r="B168" s="6" t="s">
        <v>424</v>
      </c>
      <c r="C168" s="6" t="s">
        <v>425</v>
      </c>
      <c r="D168" s="6" t="s">
        <v>26</v>
      </c>
      <c r="E168" s="6">
        <v>37</v>
      </c>
      <c r="F168" s="6">
        <v>4193</v>
      </c>
      <c r="G168" s="6">
        <v>2</v>
      </c>
      <c r="H168" s="6">
        <v>0</v>
      </c>
      <c r="I168" s="6">
        <v>3.8141025641025639</v>
      </c>
      <c r="J168" s="6">
        <v>1.25</v>
      </c>
      <c r="K168" s="6">
        <f t="shared" ca="1" si="12"/>
        <v>3.0512820512820511</v>
      </c>
      <c r="L168" s="8">
        <f t="shared" ca="1" si="13"/>
        <v>1.609415544445695</v>
      </c>
      <c r="M168" s="9">
        <f t="shared" ca="1" si="14"/>
        <v>1.3603743070217185</v>
      </c>
    </row>
    <row r="169" spans="1:15" x14ac:dyDescent="0.25">
      <c r="A169" s="6" t="s">
        <v>426</v>
      </c>
      <c r="B169" s="6" t="s">
        <v>427</v>
      </c>
      <c r="C169" s="6" t="s">
        <v>428</v>
      </c>
      <c r="D169" s="6" t="s">
        <v>245</v>
      </c>
      <c r="E169" s="6">
        <v>173</v>
      </c>
      <c r="F169" s="6">
        <v>18377</v>
      </c>
      <c r="G169" s="6">
        <v>2</v>
      </c>
      <c r="H169" s="6">
        <v>3</v>
      </c>
      <c r="I169" s="6">
        <v>3.8141025641025639</v>
      </c>
      <c r="J169" s="6">
        <v>4.25</v>
      </c>
      <c r="K169" s="6">
        <f t="shared" ca="1" si="12"/>
        <v>0.89743589743589736</v>
      </c>
      <c r="L169" s="8">
        <f t="shared" ca="1" si="13"/>
        <v>-0.15611920191728201</v>
      </c>
      <c r="M169" s="9">
        <f t="shared" ca="1" si="14"/>
        <v>2.3573511073364639E-2</v>
      </c>
    </row>
    <row r="170" spans="1:15" x14ac:dyDescent="0.25">
      <c r="A170" s="6" t="s">
        <v>429</v>
      </c>
      <c r="B170" s="6" t="s">
        <v>430</v>
      </c>
      <c r="C170" s="6" t="s">
        <v>431</v>
      </c>
      <c r="D170" s="6" t="s">
        <v>36</v>
      </c>
      <c r="E170" s="6">
        <v>114</v>
      </c>
      <c r="F170" s="6">
        <v>12013</v>
      </c>
      <c r="G170" s="6">
        <v>1</v>
      </c>
      <c r="H170" s="6">
        <v>1</v>
      </c>
      <c r="I170" s="6">
        <v>2.5320512820512819</v>
      </c>
      <c r="J170" s="6">
        <v>2.25</v>
      </c>
      <c r="K170" s="6">
        <f t="shared" ca="1" si="12"/>
        <v>1.1253561253561253</v>
      </c>
      <c r="L170" s="8">
        <f t="shared" ca="1" si="13"/>
        <v>0.17038162275990446</v>
      </c>
      <c r="M170" s="9">
        <f t="shared" ca="1" si="14"/>
        <v>1.6645391258662601E-2</v>
      </c>
    </row>
    <row r="171" spans="1:15" x14ac:dyDescent="0.25">
      <c r="A171" s="6" t="s">
        <v>432</v>
      </c>
      <c r="B171" s="6" t="s">
        <v>433</v>
      </c>
      <c r="C171" s="6" t="s">
        <v>434</v>
      </c>
      <c r="D171" s="6" t="s">
        <v>21</v>
      </c>
      <c r="E171" s="6">
        <v>360</v>
      </c>
      <c r="F171" s="6">
        <v>38011</v>
      </c>
      <c r="G171" s="6">
        <v>3</v>
      </c>
      <c r="H171" s="6">
        <v>0</v>
      </c>
      <c r="I171" s="6">
        <v>5.0961538461538458</v>
      </c>
      <c r="J171" s="6">
        <v>1.25</v>
      </c>
      <c r="K171" s="6">
        <f t="shared" ca="1" si="12"/>
        <v>4.0769230769230766</v>
      </c>
      <c r="L171" s="8">
        <f t="shared" ca="1" si="13"/>
        <v>2.027480736422107</v>
      </c>
      <c r="M171" s="9">
        <f t="shared" ca="1" si="14"/>
        <v>2.5000603862451416</v>
      </c>
    </row>
    <row r="172" spans="1:15" x14ac:dyDescent="0.25">
      <c r="A172" s="6" t="s">
        <v>435</v>
      </c>
      <c r="B172" s="6" t="s">
        <v>436</v>
      </c>
      <c r="C172" s="6" t="s">
        <v>437</v>
      </c>
      <c r="D172" s="6" t="s">
        <v>422</v>
      </c>
      <c r="E172" s="6">
        <v>155</v>
      </c>
      <c r="F172" s="6">
        <v>17725</v>
      </c>
      <c r="G172" s="6">
        <v>3</v>
      </c>
      <c r="H172" s="6">
        <v>13</v>
      </c>
      <c r="I172" s="6">
        <v>5.0961538461538458</v>
      </c>
      <c r="J172" s="6">
        <v>14.25</v>
      </c>
      <c r="K172" s="6">
        <f t="shared" ca="1" si="12"/>
        <v>0.35762483130904182</v>
      </c>
      <c r="L172" s="8">
        <f t="shared" ca="1" si="13"/>
        <v>-1.4834811828552725</v>
      </c>
      <c r="M172" s="9">
        <f t="shared" ca="1" si="14"/>
        <v>4.5093521580927556</v>
      </c>
    </row>
    <row r="173" spans="1:15" x14ac:dyDescent="0.25">
      <c r="A173" s="6" t="s">
        <v>438</v>
      </c>
      <c r="B173" s="15" t="s">
        <v>439</v>
      </c>
      <c r="C173" s="6" t="s">
        <v>440</v>
      </c>
      <c r="D173" s="6" t="s">
        <v>245</v>
      </c>
      <c r="E173" s="6">
        <v>514</v>
      </c>
      <c r="F173" s="6">
        <v>56105</v>
      </c>
      <c r="G173" s="6">
        <v>1</v>
      </c>
      <c r="H173" s="6">
        <v>1</v>
      </c>
      <c r="I173" s="6">
        <v>2.5320512820512819</v>
      </c>
      <c r="J173" s="6">
        <v>2.25</v>
      </c>
      <c r="K173" s="6">
        <f t="shared" ca="1" si="12"/>
        <v>1.1253561253561253</v>
      </c>
      <c r="L173" s="8">
        <f t="shared" ca="1" si="13"/>
        <v>0.17038162275990446</v>
      </c>
      <c r="M173" s="9">
        <f t="shared" ca="1" si="14"/>
        <v>1.6645391258662601E-2</v>
      </c>
    </row>
    <row r="174" spans="1:15" x14ac:dyDescent="0.25">
      <c r="A174" s="6" t="s">
        <v>441</v>
      </c>
      <c r="B174" s="15" t="s">
        <v>439</v>
      </c>
      <c r="C174" s="6" t="s">
        <v>442</v>
      </c>
      <c r="D174" s="6" t="s">
        <v>31</v>
      </c>
      <c r="E174" s="6">
        <v>2547</v>
      </c>
      <c r="F174" s="6">
        <v>273794</v>
      </c>
      <c r="G174" s="6">
        <v>0</v>
      </c>
      <c r="H174" s="6">
        <v>2</v>
      </c>
      <c r="I174" s="6">
        <v>1.25</v>
      </c>
      <c r="J174" s="6">
        <v>3.25</v>
      </c>
      <c r="K174" s="6">
        <f t="shared" ca="1" si="12"/>
        <v>0.38461538461538464</v>
      </c>
      <c r="L174" s="8">
        <f t="shared" ca="1" si="13"/>
        <v>-1.3785116232537298</v>
      </c>
      <c r="M174" s="9">
        <f t="shared" ca="1" si="14"/>
        <v>0.92074440855926509</v>
      </c>
    </row>
    <row r="175" spans="1:15" ht="14.4" x14ac:dyDescent="0.3">
      <c r="A175" s="10" t="s">
        <v>438</v>
      </c>
      <c r="B175" s="16" t="s">
        <v>439</v>
      </c>
      <c r="C175" s="10" t="s">
        <v>440</v>
      </c>
      <c r="D175" s="10" t="s">
        <v>245</v>
      </c>
      <c r="E175" s="10">
        <v>514</v>
      </c>
      <c r="F175" s="10">
        <v>56105</v>
      </c>
      <c r="G175" s="10">
        <v>1</v>
      </c>
      <c r="H175" s="10">
        <v>3</v>
      </c>
      <c r="I175" s="10">
        <v>2.5320512820512819</v>
      </c>
      <c r="J175" s="10">
        <v>4.25</v>
      </c>
      <c r="K175" s="12">
        <v>0.59577677224736048</v>
      </c>
      <c r="L175" s="12">
        <v>-0.74715621704812252</v>
      </c>
      <c r="M175" s="13">
        <v>0.43994788106524685</v>
      </c>
      <c r="O175" s="10" t="s">
        <v>443</v>
      </c>
    </row>
    <row r="176" spans="1:15" x14ac:dyDescent="0.25">
      <c r="A176" s="6" t="s">
        <v>444</v>
      </c>
      <c r="B176" s="6" t="s">
        <v>445</v>
      </c>
      <c r="C176" s="6" t="s">
        <v>446</v>
      </c>
      <c r="D176" s="6" t="s">
        <v>245</v>
      </c>
      <c r="E176" s="6">
        <v>254</v>
      </c>
      <c r="F176" s="6">
        <v>28702</v>
      </c>
      <c r="G176" s="6">
        <v>4</v>
      </c>
      <c r="H176" s="6">
        <v>0</v>
      </c>
      <c r="I176" s="6">
        <v>6.3782051282051277</v>
      </c>
      <c r="J176" s="6">
        <v>1.25</v>
      </c>
      <c r="K176" s="6">
        <f t="shared" ref="K176:K239" ca="1" si="15">I176/J176</f>
        <v>5.1025641025641022</v>
      </c>
      <c r="L176" s="8">
        <f t="shared" ref="L176:L239" ca="1" si="16">LOG(I176/J176,2)</f>
        <v>2.3512224016814005</v>
      </c>
      <c r="M176" s="9">
        <f t="shared" ref="M176:M239" ca="1" si="17">(2*I176*LN((2*I176)/(I176+J176)))+(2*J176*LN((2*J176)/(I176+J176)))</f>
        <v>3.7702033947875773</v>
      </c>
    </row>
    <row r="177" spans="1:13" x14ac:dyDescent="0.25">
      <c r="A177" s="6" t="s">
        <v>447</v>
      </c>
      <c r="B177" s="6" t="s">
        <v>448</v>
      </c>
      <c r="C177" s="6" t="s">
        <v>449</v>
      </c>
      <c r="D177" s="6" t="s">
        <v>31</v>
      </c>
      <c r="E177" s="6">
        <v>125</v>
      </c>
      <c r="F177" s="6">
        <v>12931</v>
      </c>
      <c r="G177" s="6">
        <v>2</v>
      </c>
      <c r="H177" s="6">
        <v>0</v>
      </c>
      <c r="I177" s="6">
        <v>3.8141025641025639</v>
      </c>
      <c r="J177" s="6">
        <v>1.25</v>
      </c>
      <c r="K177" s="6">
        <f t="shared" ca="1" si="15"/>
        <v>3.0512820512820511</v>
      </c>
      <c r="L177" s="8">
        <f t="shared" ca="1" si="16"/>
        <v>1.609415544445695</v>
      </c>
      <c r="M177" s="9">
        <f t="shared" ca="1" si="17"/>
        <v>1.3603743070217185</v>
      </c>
    </row>
    <row r="178" spans="1:13" x14ac:dyDescent="0.25">
      <c r="A178" s="6" t="s">
        <v>450</v>
      </c>
      <c r="B178" s="6" t="s">
        <v>451</v>
      </c>
      <c r="C178" s="6" t="s">
        <v>452</v>
      </c>
      <c r="D178" s="6" t="s">
        <v>245</v>
      </c>
      <c r="E178" s="6">
        <v>190</v>
      </c>
      <c r="F178" s="6">
        <v>20667</v>
      </c>
      <c r="G178" s="6">
        <v>0</v>
      </c>
      <c r="H178" s="6">
        <v>1</v>
      </c>
      <c r="I178" s="6">
        <v>1.25</v>
      </c>
      <c r="J178" s="6">
        <v>2.25</v>
      </c>
      <c r="K178" s="6">
        <f t="shared" ca="1" si="15"/>
        <v>0.55555555555555558</v>
      </c>
      <c r="L178" s="8">
        <f t="shared" ca="1" si="16"/>
        <v>-0.84799690655494997</v>
      </c>
      <c r="M178" s="9">
        <f t="shared" ca="1" si="17"/>
        <v>0.28973433571104545</v>
      </c>
    </row>
    <row r="179" spans="1:13" x14ac:dyDescent="0.25">
      <c r="A179" s="6" t="s">
        <v>453</v>
      </c>
      <c r="B179" s="6" t="s">
        <v>454</v>
      </c>
      <c r="C179" s="6" t="s">
        <v>455</v>
      </c>
      <c r="D179" s="6" t="s">
        <v>245</v>
      </c>
      <c r="E179" s="6">
        <v>362</v>
      </c>
      <c r="F179" s="6">
        <v>39468</v>
      </c>
      <c r="G179" s="6">
        <v>0</v>
      </c>
      <c r="H179" s="6">
        <v>1</v>
      </c>
      <c r="I179" s="6">
        <v>1.25</v>
      </c>
      <c r="J179" s="6">
        <v>2.25</v>
      </c>
      <c r="K179" s="6">
        <f t="shared" ca="1" si="15"/>
        <v>0.55555555555555558</v>
      </c>
      <c r="L179" s="8">
        <f t="shared" ca="1" si="16"/>
        <v>-0.84799690655494997</v>
      </c>
      <c r="M179" s="9">
        <f t="shared" ca="1" si="17"/>
        <v>0.28973433571104545</v>
      </c>
    </row>
    <row r="180" spans="1:13" x14ac:dyDescent="0.25">
      <c r="A180" s="6" t="s">
        <v>456</v>
      </c>
      <c r="B180" s="6" t="s">
        <v>457</v>
      </c>
      <c r="C180" s="6" t="s">
        <v>458</v>
      </c>
      <c r="D180" s="6" t="s">
        <v>190</v>
      </c>
      <c r="E180" s="6">
        <v>307</v>
      </c>
      <c r="F180" s="6">
        <v>33935</v>
      </c>
      <c r="G180" s="6">
        <v>0</v>
      </c>
      <c r="H180" s="6">
        <v>1</v>
      </c>
      <c r="I180" s="6">
        <v>1.25</v>
      </c>
      <c r="J180" s="6">
        <v>2.25</v>
      </c>
      <c r="K180" s="6">
        <f t="shared" ca="1" si="15"/>
        <v>0.55555555555555558</v>
      </c>
      <c r="L180" s="8">
        <f t="shared" ca="1" si="16"/>
        <v>-0.84799690655494997</v>
      </c>
      <c r="M180" s="9">
        <f t="shared" ca="1" si="17"/>
        <v>0.28973433571104545</v>
      </c>
    </row>
    <row r="181" spans="1:13" x14ac:dyDescent="0.25">
      <c r="A181" s="6" t="s">
        <v>459</v>
      </c>
      <c r="B181" s="6" t="s">
        <v>460</v>
      </c>
      <c r="C181" s="6" t="s">
        <v>461</v>
      </c>
      <c r="D181" s="6" t="s">
        <v>29</v>
      </c>
      <c r="E181" s="6">
        <v>180</v>
      </c>
      <c r="F181" s="6">
        <v>20101</v>
      </c>
      <c r="G181" s="6">
        <v>0</v>
      </c>
      <c r="H181" s="6">
        <v>1</v>
      </c>
      <c r="I181" s="6">
        <v>1.25</v>
      </c>
      <c r="J181" s="6">
        <v>2.25</v>
      </c>
      <c r="K181" s="6">
        <f t="shared" ca="1" si="15"/>
        <v>0.55555555555555558</v>
      </c>
      <c r="L181" s="8">
        <f t="shared" ca="1" si="16"/>
        <v>-0.84799690655494997</v>
      </c>
      <c r="M181" s="9">
        <f t="shared" ca="1" si="17"/>
        <v>0.28973433571104545</v>
      </c>
    </row>
    <row r="182" spans="1:13" x14ac:dyDescent="0.25">
      <c r="A182" s="6" t="s">
        <v>462</v>
      </c>
      <c r="B182" s="6" t="s">
        <v>463</v>
      </c>
      <c r="C182" s="6" t="s">
        <v>464</v>
      </c>
      <c r="D182" s="6" t="s">
        <v>65</v>
      </c>
      <c r="E182" s="6">
        <v>305</v>
      </c>
      <c r="F182" s="6">
        <v>35000</v>
      </c>
      <c r="G182" s="6">
        <v>0</v>
      </c>
      <c r="H182" s="6">
        <v>1</v>
      </c>
      <c r="I182" s="6">
        <v>1.25</v>
      </c>
      <c r="J182" s="6">
        <v>2.25</v>
      </c>
      <c r="K182" s="6">
        <f t="shared" ca="1" si="15"/>
        <v>0.55555555555555558</v>
      </c>
      <c r="L182" s="8">
        <f t="shared" ca="1" si="16"/>
        <v>-0.84799690655494997</v>
      </c>
      <c r="M182" s="9">
        <f t="shared" ca="1" si="17"/>
        <v>0.28973433571104545</v>
      </c>
    </row>
    <row r="183" spans="1:13" x14ac:dyDescent="0.25">
      <c r="A183" s="6" t="s">
        <v>465</v>
      </c>
      <c r="B183" s="6" t="s">
        <v>466</v>
      </c>
      <c r="C183" s="6" t="s">
        <v>467</v>
      </c>
      <c r="D183" s="6" t="s">
        <v>26</v>
      </c>
      <c r="E183" s="6">
        <v>292</v>
      </c>
      <c r="F183" s="6">
        <v>32399</v>
      </c>
      <c r="G183" s="6">
        <v>4</v>
      </c>
      <c r="H183" s="6">
        <v>7</v>
      </c>
      <c r="I183" s="6">
        <v>6.3782051282051277</v>
      </c>
      <c r="J183" s="6">
        <v>8.25</v>
      </c>
      <c r="K183" s="6">
        <f t="shared" ca="1" si="15"/>
        <v>0.77311577311577306</v>
      </c>
      <c r="L183" s="8">
        <f t="shared" ca="1" si="16"/>
        <v>-0.37124362278969075</v>
      </c>
      <c r="M183" s="9">
        <f t="shared" ca="1" si="17"/>
        <v>0.24016891363792614</v>
      </c>
    </row>
    <row r="184" spans="1:13" x14ac:dyDescent="0.25">
      <c r="A184" s="6" t="s">
        <v>468</v>
      </c>
      <c r="B184" s="6" t="s">
        <v>469</v>
      </c>
      <c r="C184" s="6" t="s">
        <v>470</v>
      </c>
      <c r="D184" s="6" t="s">
        <v>36</v>
      </c>
      <c r="E184" s="6">
        <v>119</v>
      </c>
      <c r="F184" s="6">
        <v>13373</v>
      </c>
      <c r="G184" s="6">
        <v>2</v>
      </c>
      <c r="H184" s="6">
        <v>7</v>
      </c>
      <c r="I184" s="6">
        <v>3.8141025641025639</v>
      </c>
      <c r="J184" s="6">
        <v>8.25</v>
      </c>
      <c r="K184" s="6">
        <f t="shared" ca="1" si="15"/>
        <v>0.46231546231546228</v>
      </c>
      <c r="L184" s="8">
        <f t="shared" ca="1" si="16"/>
        <v>-1.113050480025396</v>
      </c>
      <c r="M184" s="9">
        <f t="shared" ca="1" si="17"/>
        <v>1.6699502278997489</v>
      </c>
    </row>
    <row r="185" spans="1:13" x14ac:dyDescent="0.25">
      <c r="A185" s="6" t="s">
        <v>471</v>
      </c>
      <c r="B185" s="6" t="s">
        <v>472</v>
      </c>
      <c r="C185" s="6" t="s">
        <v>473</v>
      </c>
      <c r="D185" s="6" t="s">
        <v>193</v>
      </c>
      <c r="E185" s="6">
        <v>170</v>
      </c>
      <c r="F185" s="6">
        <v>18795</v>
      </c>
      <c r="G185" s="6">
        <v>3</v>
      </c>
      <c r="H185" s="6">
        <v>3</v>
      </c>
      <c r="I185" s="6">
        <v>5.0961538461538458</v>
      </c>
      <c r="J185" s="6">
        <v>4.25</v>
      </c>
      <c r="K185" s="6">
        <f t="shared" ca="1" si="15"/>
        <v>1.1990950226244343</v>
      </c>
      <c r="L185" s="8">
        <f t="shared" ca="1" si="16"/>
        <v>0.26194599005912994</v>
      </c>
      <c r="M185" s="9">
        <f t="shared" ca="1" si="17"/>
        <v>7.671151762560191E-2</v>
      </c>
    </row>
    <row r="186" spans="1:13" x14ac:dyDescent="0.25">
      <c r="A186" s="6" t="s">
        <v>474</v>
      </c>
      <c r="B186" s="6" t="s">
        <v>475</v>
      </c>
      <c r="C186" s="6" t="s">
        <v>476</v>
      </c>
      <c r="D186" s="6" t="s">
        <v>245</v>
      </c>
      <c r="E186" s="6">
        <v>369</v>
      </c>
      <c r="F186" s="6">
        <v>39411</v>
      </c>
      <c r="G186" s="6">
        <v>4</v>
      </c>
      <c r="H186" s="6">
        <v>5</v>
      </c>
      <c r="I186" s="6">
        <v>6.3782051282051277</v>
      </c>
      <c r="J186" s="6">
        <v>6.25</v>
      </c>
      <c r="K186" s="6">
        <f t="shared" ca="1" si="15"/>
        <v>1.0205128205128204</v>
      </c>
      <c r="L186" s="8">
        <f t="shared" ca="1" si="16"/>
        <v>2.929430679403805E-2</v>
      </c>
      <c r="M186" s="9">
        <f t="shared" ca="1" si="17"/>
        <v>1.3015972652027918E-3</v>
      </c>
    </row>
    <row r="187" spans="1:13" x14ac:dyDescent="0.25">
      <c r="A187" s="6" t="s">
        <v>477</v>
      </c>
      <c r="B187" s="6" t="s">
        <v>478</v>
      </c>
      <c r="C187" s="6" t="s">
        <v>479</v>
      </c>
      <c r="D187" s="6" t="s">
        <v>26</v>
      </c>
      <c r="E187" s="6">
        <v>756</v>
      </c>
      <c r="F187" s="6">
        <v>84267</v>
      </c>
      <c r="G187" s="6">
        <v>0</v>
      </c>
      <c r="H187" s="6">
        <v>22</v>
      </c>
      <c r="I187" s="6">
        <v>1.25</v>
      </c>
      <c r="J187" s="6">
        <v>23.25</v>
      </c>
      <c r="K187" s="6">
        <f t="shared" ca="1" si="15"/>
        <v>5.3763440860215055E-2</v>
      </c>
      <c r="L187" s="8">
        <f t="shared" ca="1" si="16"/>
        <v>-4.2172307162206693</v>
      </c>
      <c r="M187" s="9">
        <f t="shared" ca="1" si="17"/>
        <v>24.090276605290946</v>
      </c>
    </row>
    <row r="188" spans="1:13" x14ac:dyDescent="0.25">
      <c r="A188" s="6" t="s">
        <v>480</v>
      </c>
      <c r="B188" s="6" t="s">
        <v>481</v>
      </c>
      <c r="C188" s="6" t="s">
        <v>482</v>
      </c>
      <c r="D188" s="6" t="s">
        <v>245</v>
      </c>
      <c r="E188" s="6">
        <v>173</v>
      </c>
      <c r="F188" s="6">
        <v>18666</v>
      </c>
      <c r="G188" s="6">
        <v>2</v>
      </c>
      <c r="H188" s="6">
        <v>0</v>
      </c>
      <c r="I188" s="6">
        <v>3.8141025641025639</v>
      </c>
      <c r="J188" s="6">
        <v>1.25</v>
      </c>
      <c r="K188" s="6">
        <f t="shared" ca="1" si="15"/>
        <v>3.0512820512820511</v>
      </c>
      <c r="L188" s="8">
        <f t="shared" ca="1" si="16"/>
        <v>1.609415544445695</v>
      </c>
      <c r="M188" s="9">
        <f t="shared" ca="1" si="17"/>
        <v>1.3603743070217185</v>
      </c>
    </row>
    <row r="189" spans="1:13" x14ac:dyDescent="0.25">
      <c r="A189" s="6" t="s">
        <v>483</v>
      </c>
      <c r="B189" s="6" t="s">
        <v>484</v>
      </c>
      <c r="C189" s="6" t="s">
        <v>485</v>
      </c>
      <c r="D189" s="6" t="s">
        <v>26</v>
      </c>
      <c r="E189" s="6">
        <v>601</v>
      </c>
      <c r="F189" s="6">
        <v>64146</v>
      </c>
      <c r="G189" s="6">
        <v>3</v>
      </c>
      <c r="H189" s="6">
        <v>0</v>
      </c>
      <c r="I189" s="6">
        <v>5.0961538461538458</v>
      </c>
      <c r="J189" s="6">
        <v>1.25</v>
      </c>
      <c r="K189" s="6">
        <f t="shared" ca="1" si="15"/>
        <v>4.0769230769230766</v>
      </c>
      <c r="L189" s="8">
        <f t="shared" ca="1" si="16"/>
        <v>2.027480736422107</v>
      </c>
      <c r="M189" s="9">
        <f t="shared" ca="1" si="17"/>
        <v>2.5000603862451416</v>
      </c>
    </row>
    <row r="190" spans="1:13" x14ac:dyDescent="0.25">
      <c r="A190" s="6" t="s">
        <v>486</v>
      </c>
      <c r="B190" s="6" t="s">
        <v>487</v>
      </c>
      <c r="C190" s="6" t="s">
        <v>488</v>
      </c>
      <c r="D190" s="6" t="s">
        <v>205</v>
      </c>
      <c r="E190" s="6">
        <v>3214</v>
      </c>
      <c r="F190" s="6">
        <v>358550</v>
      </c>
      <c r="G190" s="6">
        <v>0</v>
      </c>
      <c r="H190" s="6">
        <v>3</v>
      </c>
      <c r="I190" s="6">
        <v>1.25</v>
      </c>
      <c r="J190" s="6">
        <v>4.25</v>
      </c>
      <c r="K190" s="6">
        <f t="shared" ca="1" si="15"/>
        <v>0.29411764705882354</v>
      </c>
      <c r="L190" s="8">
        <f t="shared" ca="1" si="16"/>
        <v>-1.7655347463629771</v>
      </c>
      <c r="M190" s="9">
        <f t="shared" ca="1" si="17"/>
        <v>1.7290602047810113</v>
      </c>
    </row>
    <row r="191" spans="1:13" x14ac:dyDescent="0.25">
      <c r="A191" s="6" t="s">
        <v>489</v>
      </c>
      <c r="B191" s="6" t="s">
        <v>490</v>
      </c>
      <c r="C191" s="6" t="s">
        <v>491</v>
      </c>
      <c r="D191" s="6" t="s">
        <v>33</v>
      </c>
      <c r="E191" s="6">
        <v>410</v>
      </c>
      <c r="F191" s="6">
        <v>45380</v>
      </c>
      <c r="G191" s="6">
        <v>2</v>
      </c>
      <c r="H191" s="6">
        <v>0</v>
      </c>
      <c r="I191" s="6">
        <v>3.8141025641025639</v>
      </c>
      <c r="J191" s="6">
        <v>1.25</v>
      </c>
      <c r="K191" s="6">
        <f t="shared" ca="1" si="15"/>
        <v>3.0512820512820511</v>
      </c>
      <c r="L191" s="8">
        <f t="shared" ca="1" si="16"/>
        <v>1.609415544445695</v>
      </c>
      <c r="M191" s="9">
        <f t="shared" ca="1" si="17"/>
        <v>1.3603743070217185</v>
      </c>
    </row>
    <row r="192" spans="1:13" x14ac:dyDescent="0.25">
      <c r="A192" s="6" t="s">
        <v>492</v>
      </c>
      <c r="B192" s="6" t="s">
        <v>493</v>
      </c>
      <c r="C192" s="6" t="s">
        <v>494</v>
      </c>
      <c r="D192" s="6" t="s">
        <v>65</v>
      </c>
      <c r="E192" s="6">
        <v>289</v>
      </c>
      <c r="F192" s="6">
        <v>31726</v>
      </c>
      <c r="G192" s="6">
        <v>5</v>
      </c>
      <c r="H192" s="6">
        <v>7</v>
      </c>
      <c r="I192" s="6">
        <v>7.6602564102564097</v>
      </c>
      <c r="J192" s="6">
        <v>8.25</v>
      </c>
      <c r="K192" s="6">
        <f t="shared" ca="1" si="15"/>
        <v>0.92851592851592846</v>
      </c>
      <c r="L192" s="8">
        <f t="shared" ca="1" si="16"/>
        <v>-0.10700143535259096</v>
      </c>
      <c r="M192" s="9">
        <f t="shared" ca="1" si="17"/>
        <v>2.1864964298529022E-2</v>
      </c>
    </row>
    <row r="193" spans="1:13" x14ac:dyDescent="0.25">
      <c r="A193" s="6" t="s">
        <v>495</v>
      </c>
      <c r="B193" s="6" t="s">
        <v>496</v>
      </c>
      <c r="C193" s="6" t="s">
        <v>497</v>
      </c>
      <c r="D193" s="6" t="s">
        <v>36</v>
      </c>
      <c r="E193" s="6">
        <v>316</v>
      </c>
      <c r="F193" s="6">
        <v>35539</v>
      </c>
      <c r="G193" s="6">
        <v>3</v>
      </c>
      <c r="H193" s="6">
        <v>0</v>
      </c>
      <c r="I193" s="6">
        <v>5.0961538461538458</v>
      </c>
      <c r="J193" s="6">
        <v>1.25</v>
      </c>
      <c r="K193" s="6">
        <f t="shared" ca="1" si="15"/>
        <v>4.0769230769230766</v>
      </c>
      <c r="L193" s="8">
        <f t="shared" ca="1" si="16"/>
        <v>2.027480736422107</v>
      </c>
      <c r="M193" s="9">
        <f t="shared" ca="1" si="17"/>
        <v>2.5000603862451416</v>
      </c>
    </row>
    <row r="194" spans="1:13" x14ac:dyDescent="0.25">
      <c r="A194" s="6" t="s">
        <v>498</v>
      </c>
      <c r="B194" s="6" t="s">
        <v>499</v>
      </c>
      <c r="C194" s="6" t="s">
        <v>500</v>
      </c>
      <c r="D194" s="6" t="s">
        <v>26</v>
      </c>
      <c r="E194" s="6">
        <v>693</v>
      </c>
      <c r="F194" s="6">
        <v>77379</v>
      </c>
      <c r="G194" s="6">
        <v>0</v>
      </c>
      <c r="H194" s="6">
        <v>3</v>
      </c>
      <c r="I194" s="6">
        <v>1.25</v>
      </c>
      <c r="J194" s="6">
        <v>4.25</v>
      </c>
      <c r="K194" s="6">
        <f t="shared" ca="1" si="15"/>
        <v>0.29411764705882354</v>
      </c>
      <c r="L194" s="8">
        <f t="shared" ca="1" si="16"/>
        <v>-1.7655347463629771</v>
      </c>
      <c r="M194" s="9">
        <f t="shared" ca="1" si="17"/>
        <v>1.7290602047810113</v>
      </c>
    </row>
    <row r="195" spans="1:13" x14ac:dyDescent="0.25">
      <c r="A195" s="6" t="s">
        <v>501</v>
      </c>
      <c r="B195" s="6" t="s">
        <v>502</v>
      </c>
      <c r="C195" s="6" t="s">
        <v>503</v>
      </c>
      <c r="D195" s="6" t="s">
        <v>193</v>
      </c>
      <c r="E195" s="6">
        <v>226</v>
      </c>
      <c r="F195" s="6">
        <v>25193</v>
      </c>
      <c r="G195" s="6">
        <v>0</v>
      </c>
      <c r="H195" s="6">
        <v>1</v>
      </c>
      <c r="I195" s="6">
        <v>1.25</v>
      </c>
      <c r="J195" s="6">
        <v>2.25</v>
      </c>
      <c r="K195" s="6">
        <f t="shared" ca="1" si="15"/>
        <v>0.55555555555555558</v>
      </c>
      <c r="L195" s="8">
        <f t="shared" ca="1" si="16"/>
        <v>-0.84799690655494997</v>
      </c>
      <c r="M195" s="9">
        <f t="shared" ca="1" si="17"/>
        <v>0.28973433571104545</v>
      </c>
    </row>
    <row r="196" spans="1:13" x14ac:dyDescent="0.25">
      <c r="A196" s="6" t="s">
        <v>504</v>
      </c>
      <c r="B196" s="6" t="s">
        <v>505</v>
      </c>
      <c r="C196" s="6" t="s">
        <v>506</v>
      </c>
      <c r="D196" s="6" t="s">
        <v>44</v>
      </c>
      <c r="E196" s="6">
        <v>922</v>
      </c>
      <c r="F196" s="6">
        <v>103002</v>
      </c>
      <c r="G196" s="6">
        <v>3</v>
      </c>
      <c r="H196" s="6">
        <v>3</v>
      </c>
      <c r="I196" s="6">
        <v>5.0961538461538458</v>
      </c>
      <c r="J196" s="6">
        <v>4.25</v>
      </c>
      <c r="K196" s="6">
        <f t="shared" ca="1" si="15"/>
        <v>1.1990950226244343</v>
      </c>
      <c r="L196" s="8">
        <f t="shared" ca="1" si="16"/>
        <v>0.26194599005912994</v>
      </c>
      <c r="M196" s="9">
        <f t="shared" ca="1" si="17"/>
        <v>7.671151762560191E-2</v>
      </c>
    </row>
    <row r="197" spans="1:13" x14ac:dyDescent="0.25">
      <c r="A197" s="6" t="s">
        <v>507</v>
      </c>
      <c r="B197" s="6" t="s">
        <v>508</v>
      </c>
      <c r="C197" s="6" t="s">
        <v>509</v>
      </c>
      <c r="D197" s="6" t="s">
        <v>245</v>
      </c>
      <c r="E197" s="6">
        <v>346</v>
      </c>
      <c r="F197" s="6">
        <v>39291</v>
      </c>
      <c r="G197" s="6">
        <v>0</v>
      </c>
      <c r="H197" s="6">
        <v>1</v>
      </c>
      <c r="I197" s="6">
        <v>1.25</v>
      </c>
      <c r="J197" s="6">
        <v>2.25</v>
      </c>
      <c r="K197" s="6">
        <f t="shared" ca="1" si="15"/>
        <v>0.55555555555555558</v>
      </c>
      <c r="L197" s="8">
        <f t="shared" ca="1" si="16"/>
        <v>-0.84799690655494997</v>
      </c>
      <c r="M197" s="9">
        <f t="shared" ca="1" si="17"/>
        <v>0.28973433571104545</v>
      </c>
    </row>
    <row r="198" spans="1:13" x14ac:dyDescent="0.25">
      <c r="A198" s="6" t="s">
        <v>510</v>
      </c>
      <c r="B198" s="6" t="s">
        <v>511</v>
      </c>
      <c r="C198" s="6" t="s">
        <v>512</v>
      </c>
      <c r="D198" s="6" t="s">
        <v>89</v>
      </c>
      <c r="E198" s="6">
        <v>133</v>
      </c>
      <c r="F198" s="6">
        <v>13845</v>
      </c>
      <c r="G198" s="6">
        <v>3</v>
      </c>
      <c r="H198" s="6">
        <v>0</v>
      </c>
      <c r="I198" s="6">
        <v>5.0961538461538458</v>
      </c>
      <c r="J198" s="6">
        <v>1.25</v>
      </c>
      <c r="K198" s="6">
        <f t="shared" ca="1" si="15"/>
        <v>4.0769230769230766</v>
      </c>
      <c r="L198" s="8">
        <f t="shared" ca="1" si="16"/>
        <v>2.027480736422107</v>
      </c>
      <c r="M198" s="9">
        <f t="shared" ca="1" si="17"/>
        <v>2.5000603862451416</v>
      </c>
    </row>
    <row r="199" spans="1:13" x14ac:dyDescent="0.25">
      <c r="A199" s="6" t="s">
        <v>513</v>
      </c>
      <c r="B199" s="6" t="s">
        <v>514</v>
      </c>
      <c r="C199" s="6" t="s">
        <v>515</v>
      </c>
      <c r="D199" s="6" t="s">
        <v>44</v>
      </c>
      <c r="E199" s="6">
        <v>244</v>
      </c>
      <c r="F199" s="6">
        <v>28152</v>
      </c>
      <c r="G199" s="6">
        <v>0</v>
      </c>
      <c r="H199" s="6">
        <v>2</v>
      </c>
      <c r="I199" s="6">
        <v>1.25</v>
      </c>
      <c r="J199" s="6">
        <v>3.25</v>
      </c>
      <c r="K199" s="6">
        <f t="shared" ca="1" si="15"/>
        <v>0.38461538461538464</v>
      </c>
      <c r="L199" s="8">
        <f t="shared" ca="1" si="16"/>
        <v>-1.3785116232537298</v>
      </c>
      <c r="M199" s="9">
        <f t="shared" ca="1" si="17"/>
        <v>0.92074440855926509</v>
      </c>
    </row>
    <row r="200" spans="1:13" x14ac:dyDescent="0.25">
      <c r="A200" s="6" t="s">
        <v>516</v>
      </c>
      <c r="B200" s="6" t="s">
        <v>517</v>
      </c>
      <c r="C200" s="6" t="s">
        <v>518</v>
      </c>
      <c r="D200" s="6" t="s">
        <v>190</v>
      </c>
      <c r="E200" s="6">
        <v>116</v>
      </c>
      <c r="F200" s="6">
        <v>12927</v>
      </c>
      <c r="G200" s="6">
        <v>0</v>
      </c>
      <c r="H200" s="6">
        <v>1</v>
      </c>
      <c r="I200" s="6">
        <v>1.25</v>
      </c>
      <c r="J200" s="6">
        <v>2.25</v>
      </c>
      <c r="K200" s="6">
        <f t="shared" ca="1" si="15"/>
        <v>0.55555555555555558</v>
      </c>
      <c r="L200" s="8">
        <f t="shared" ca="1" si="16"/>
        <v>-0.84799690655494997</v>
      </c>
      <c r="M200" s="9">
        <f t="shared" ca="1" si="17"/>
        <v>0.28973433571104545</v>
      </c>
    </row>
    <row r="201" spans="1:13" x14ac:dyDescent="0.25">
      <c r="A201" s="6" t="s">
        <v>519</v>
      </c>
      <c r="B201" s="6" t="s">
        <v>520</v>
      </c>
      <c r="C201" s="6" t="s">
        <v>521</v>
      </c>
      <c r="D201" s="6" t="s">
        <v>190</v>
      </c>
      <c r="E201" s="6">
        <v>150</v>
      </c>
      <c r="F201" s="6">
        <v>17024</v>
      </c>
      <c r="G201" s="6">
        <v>0</v>
      </c>
      <c r="H201" s="6">
        <v>1</v>
      </c>
      <c r="I201" s="6">
        <v>1.25</v>
      </c>
      <c r="J201" s="6">
        <v>2.25</v>
      </c>
      <c r="K201" s="6">
        <f t="shared" ca="1" si="15"/>
        <v>0.55555555555555558</v>
      </c>
      <c r="L201" s="8">
        <f t="shared" ca="1" si="16"/>
        <v>-0.84799690655494997</v>
      </c>
      <c r="M201" s="9">
        <f t="shared" ca="1" si="17"/>
        <v>0.28973433571104545</v>
      </c>
    </row>
    <row r="202" spans="1:13" x14ac:dyDescent="0.25">
      <c r="A202" s="6" t="s">
        <v>522</v>
      </c>
      <c r="B202" s="6" t="s">
        <v>523</v>
      </c>
      <c r="C202" s="6" t="s">
        <v>524</v>
      </c>
      <c r="D202" s="6" t="s">
        <v>15</v>
      </c>
      <c r="E202" s="6">
        <v>558</v>
      </c>
      <c r="F202" s="6">
        <v>61669</v>
      </c>
      <c r="G202" s="6">
        <v>0</v>
      </c>
      <c r="H202" s="6">
        <v>2</v>
      </c>
      <c r="I202" s="6">
        <v>1.25</v>
      </c>
      <c r="J202" s="6">
        <v>3.25</v>
      </c>
      <c r="K202" s="6">
        <f t="shared" ca="1" si="15"/>
        <v>0.38461538461538464</v>
      </c>
      <c r="L202" s="8">
        <f t="shared" ca="1" si="16"/>
        <v>-1.3785116232537298</v>
      </c>
      <c r="M202" s="9">
        <f t="shared" ca="1" si="17"/>
        <v>0.92074440855926509</v>
      </c>
    </row>
    <row r="203" spans="1:13" x14ac:dyDescent="0.25">
      <c r="A203" s="6" t="s">
        <v>525</v>
      </c>
      <c r="B203" s="6" t="s">
        <v>526</v>
      </c>
      <c r="C203" s="6" t="s">
        <v>527</v>
      </c>
      <c r="D203" s="6" t="s">
        <v>29</v>
      </c>
      <c r="E203" s="6">
        <v>612</v>
      </c>
      <c r="F203" s="6">
        <v>64563</v>
      </c>
      <c r="G203" s="6">
        <v>0</v>
      </c>
      <c r="H203" s="6">
        <v>3</v>
      </c>
      <c r="I203" s="6">
        <v>1.25</v>
      </c>
      <c r="J203" s="6">
        <v>4.25</v>
      </c>
      <c r="K203" s="6">
        <f t="shared" ca="1" si="15"/>
        <v>0.29411764705882354</v>
      </c>
      <c r="L203" s="8">
        <f t="shared" ca="1" si="16"/>
        <v>-1.7655347463629771</v>
      </c>
      <c r="M203" s="9">
        <f t="shared" ca="1" si="17"/>
        <v>1.7290602047810113</v>
      </c>
    </row>
    <row r="204" spans="1:13" x14ac:dyDescent="0.25">
      <c r="A204" s="6" t="s">
        <v>528</v>
      </c>
      <c r="B204" s="6" t="s">
        <v>529</v>
      </c>
      <c r="C204" s="6" t="s">
        <v>530</v>
      </c>
      <c r="D204" s="6" t="s">
        <v>190</v>
      </c>
      <c r="E204" s="6">
        <v>244</v>
      </c>
      <c r="F204" s="6">
        <v>27436</v>
      </c>
      <c r="G204" s="6">
        <v>2</v>
      </c>
      <c r="H204" s="6">
        <v>0</v>
      </c>
      <c r="I204" s="6">
        <v>3.8141025641025639</v>
      </c>
      <c r="J204" s="6">
        <v>1.25</v>
      </c>
      <c r="K204" s="6">
        <f t="shared" ca="1" si="15"/>
        <v>3.0512820512820511</v>
      </c>
      <c r="L204" s="8">
        <f t="shared" ca="1" si="16"/>
        <v>1.609415544445695</v>
      </c>
      <c r="M204" s="9">
        <f t="shared" ca="1" si="17"/>
        <v>1.3603743070217185</v>
      </c>
    </row>
    <row r="205" spans="1:13" x14ac:dyDescent="0.25">
      <c r="A205" s="6" t="s">
        <v>531</v>
      </c>
      <c r="B205" s="6" t="s">
        <v>532</v>
      </c>
      <c r="C205" s="6" t="s">
        <v>533</v>
      </c>
      <c r="D205" s="6" t="s">
        <v>33</v>
      </c>
      <c r="E205" s="6">
        <v>1521</v>
      </c>
      <c r="F205" s="6">
        <v>169044</v>
      </c>
      <c r="G205" s="6">
        <v>0</v>
      </c>
      <c r="H205" s="6">
        <v>2</v>
      </c>
      <c r="I205" s="6">
        <v>1.25</v>
      </c>
      <c r="J205" s="6">
        <v>3.25</v>
      </c>
      <c r="K205" s="6">
        <f t="shared" ca="1" si="15"/>
        <v>0.38461538461538464</v>
      </c>
      <c r="L205" s="8">
        <f t="shared" ca="1" si="16"/>
        <v>-1.3785116232537298</v>
      </c>
      <c r="M205" s="9">
        <f t="shared" ca="1" si="17"/>
        <v>0.92074440855926509</v>
      </c>
    </row>
    <row r="206" spans="1:13" x14ac:dyDescent="0.25">
      <c r="A206" s="6" t="s">
        <v>534</v>
      </c>
      <c r="B206" s="6" t="s">
        <v>535</v>
      </c>
      <c r="C206" s="6" t="s">
        <v>536</v>
      </c>
      <c r="D206" s="6" t="s">
        <v>36</v>
      </c>
      <c r="E206" s="6">
        <v>136</v>
      </c>
      <c r="F206" s="6">
        <v>16321</v>
      </c>
      <c r="G206" s="6">
        <v>2</v>
      </c>
      <c r="H206" s="6">
        <v>4</v>
      </c>
      <c r="I206" s="6">
        <v>3.8141025641025639</v>
      </c>
      <c r="J206" s="6">
        <v>5.25</v>
      </c>
      <c r="K206" s="6">
        <f t="shared" ca="1" si="15"/>
        <v>0.72649572649572647</v>
      </c>
      <c r="L206" s="8">
        <f t="shared" ca="1" si="16"/>
        <v>-0.46097378344570283</v>
      </c>
      <c r="M206" s="9">
        <f t="shared" ca="1" si="17"/>
        <v>0.22842999227640526</v>
      </c>
    </row>
    <row r="207" spans="1:13" x14ac:dyDescent="0.25">
      <c r="A207" s="6" t="s">
        <v>537</v>
      </c>
      <c r="B207" s="6" t="s">
        <v>538</v>
      </c>
      <c r="C207" s="6" t="s">
        <v>539</v>
      </c>
      <c r="D207" s="6" t="s">
        <v>26</v>
      </c>
      <c r="E207" s="6">
        <v>308</v>
      </c>
      <c r="F207" s="6">
        <v>34668</v>
      </c>
      <c r="G207" s="6">
        <v>5</v>
      </c>
      <c r="H207" s="6">
        <v>0</v>
      </c>
      <c r="I207" s="6">
        <v>7.6602564102564097</v>
      </c>
      <c r="J207" s="6">
        <v>1.25</v>
      </c>
      <c r="K207" s="6">
        <f t="shared" ca="1" si="15"/>
        <v>6.1282051282051277</v>
      </c>
      <c r="L207" s="8">
        <f t="shared" ca="1" si="16"/>
        <v>2.6154645891185</v>
      </c>
      <c r="M207" s="9">
        <f t="shared" ca="1" si="17"/>
        <v>5.1262781859201887</v>
      </c>
    </row>
    <row r="208" spans="1:13" x14ac:dyDescent="0.25">
      <c r="A208" s="6" t="s">
        <v>540</v>
      </c>
      <c r="B208" s="6" t="s">
        <v>541</v>
      </c>
      <c r="C208" s="6" t="s">
        <v>542</v>
      </c>
      <c r="D208" s="6" t="s">
        <v>36</v>
      </c>
      <c r="E208" s="6">
        <v>172</v>
      </c>
      <c r="F208" s="6">
        <v>19895</v>
      </c>
      <c r="G208" s="6">
        <v>9</v>
      </c>
      <c r="H208" s="6">
        <v>17</v>
      </c>
      <c r="I208" s="6">
        <v>12.788461538461538</v>
      </c>
      <c r="J208" s="6">
        <v>18.25</v>
      </c>
      <c r="K208" s="6">
        <f t="shared" ca="1" si="15"/>
        <v>0.70073761854583771</v>
      </c>
      <c r="L208" s="8">
        <f t="shared" ca="1" si="16"/>
        <v>-0.51305374663255754</v>
      </c>
      <c r="M208" s="9">
        <f t="shared" ca="1" si="17"/>
        <v>0.96603582035643143</v>
      </c>
    </row>
    <row r="209" spans="1:13" x14ac:dyDescent="0.25">
      <c r="A209" s="6" t="s">
        <v>543</v>
      </c>
      <c r="B209" s="6" t="s">
        <v>544</v>
      </c>
      <c r="C209" s="6" t="s">
        <v>545</v>
      </c>
      <c r="D209" s="6" t="s">
        <v>193</v>
      </c>
      <c r="E209" s="6">
        <v>253</v>
      </c>
      <c r="F209" s="6">
        <v>27723</v>
      </c>
      <c r="G209" s="6">
        <v>3</v>
      </c>
      <c r="H209" s="6">
        <v>0</v>
      </c>
      <c r="I209" s="6">
        <v>5.0961538461538458</v>
      </c>
      <c r="J209" s="6">
        <v>1.25</v>
      </c>
      <c r="K209" s="6">
        <f t="shared" ca="1" si="15"/>
        <v>4.0769230769230766</v>
      </c>
      <c r="L209" s="8">
        <f t="shared" ca="1" si="16"/>
        <v>2.027480736422107</v>
      </c>
      <c r="M209" s="9">
        <f t="shared" ca="1" si="17"/>
        <v>2.5000603862451416</v>
      </c>
    </row>
    <row r="210" spans="1:13" x14ac:dyDescent="0.25">
      <c r="A210" s="6" t="s">
        <v>546</v>
      </c>
      <c r="B210" s="6" t="s">
        <v>547</v>
      </c>
      <c r="C210" s="6" t="s">
        <v>548</v>
      </c>
      <c r="D210" s="6" t="s">
        <v>190</v>
      </c>
      <c r="E210" s="6">
        <v>131</v>
      </c>
      <c r="F210" s="6">
        <v>15572</v>
      </c>
      <c r="G210" s="6">
        <v>22</v>
      </c>
      <c r="H210" s="6">
        <v>18</v>
      </c>
      <c r="I210" s="6">
        <v>29.455128205128204</v>
      </c>
      <c r="J210" s="6">
        <v>19.25</v>
      </c>
      <c r="K210" s="6">
        <f t="shared" ca="1" si="15"/>
        <v>1.5301365301365302</v>
      </c>
      <c r="L210" s="8">
        <f t="shared" ca="1" si="16"/>
        <v>0.61366038661924727</v>
      </c>
      <c r="M210" s="9">
        <f t="shared" ca="1" si="17"/>
        <v>2.1541957319671141</v>
      </c>
    </row>
    <row r="211" spans="1:13" x14ac:dyDescent="0.25">
      <c r="A211" s="6" t="s">
        <v>549</v>
      </c>
      <c r="B211" s="6" t="s">
        <v>550</v>
      </c>
      <c r="C211" s="6" t="s">
        <v>551</v>
      </c>
      <c r="D211" s="6" t="s">
        <v>190</v>
      </c>
      <c r="E211" s="6">
        <v>1089</v>
      </c>
      <c r="F211" s="6">
        <v>119749</v>
      </c>
      <c r="G211" s="6">
        <v>0</v>
      </c>
      <c r="H211" s="6">
        <v>2</v>
      </c>
      <c r="I211" s="6">
        <v>1.25</v>
      </c>
      <c r="J211" s="6">
        <v>3.25</v>
      </c>
      <c r="K211" s="6">
        <f t="shared" ca="1" si="15"/>
        <v>0.38461538461538464</v>
      </c>
      <c r="L211" s="8">
        <f t="shared" ca="1" si="16"/>
        <v>-1.3785116232537298</v>
      </c>
      <c r="M211" s="9">
        <f t="shared" ca="1" si="17"/>
        <v>0.92074440855926509</v>
      </c>
    </row>
    <row r="212" spans="1:13" x14ac:dyDescent="0.25">
      <c r="A212" s="6" t="s">
        <v>552</v>
      </c>
      <c r="B212" s="6" t="s">
        <v>553</v>
      </c>
      <c r="C212" s="6" t="s">
        <v>554</v>
      </c>
      <c r="D212" s="6" t="s">
        <v>44</v>
      </c>
      <c r="E212" s="6">
        <v>897</v>
      </c>
      <c r="F212" s="6">
        <v>99710</v>
      </c>
      <c r="G212" s="6">
        <v>0</v>
      </c>
      <c r="H212" s="6">
        <v>4</v>
      </c>
      <c r="I212" s="6">
        <v>1.25</v>
      </c>
      <c r="J212" s="6">
        <v>5.25</v>
      </c>
      <c r="K212" s="6">
        <f t="shared" ca="1" si="15"/>
        <v>0.23809523809523808</v>
      </c>
      <c r="L212" s="8">
        <f t="shared" ca="1" si="16"/>
        <v>-2.0703893278913981</v>
      </c>
      <c r="M212" s="9">
        <f t="shared" ca="1" si="17"/>
        <v>2.6467387301812151</v>
      </c>
    </row>
    <row r="213" spans="1:13" x14ac:dyDescent="0.25">
      <c r="A213" s="6" t="s">
        <v>555</v>
      </c>
      <c r="B213" s="6" t="s">
        <v>556</v>
      </c>
      <c r="C213" s="6" t="s">
        <v>557</v>
      </c>
      <c r="D213" s="6" t="s">
        <v>94</v>
      </c>
      <c r="E213" s="6">
        <v>81</v>
      </c>
      <c r="F213" s="6">
        <v>9058</v>
      </c>
      <c r="G213" s="6">
        <v>5</v>
      </c>
      <c r="H213" s="6">
        <v>7</v>
      </c>
      <c r="I213" s="6">
        <v>7.6602564102564097</v>
      </c>
      <c r="J213" s="6">
        <v>8.25</v>
      </c>
      <c r="K213" s="6">
        <f t="shared" ca="1" si="15"/>
        <v>0.92851592851592846</v>
      </c>
      <c r="L213" s="8">
        <f t="shared" ca="1" si="16"/>
        <v>-0.10700143535259096</v>
      </c>
      <c r="M213" s="9">
        <f t="shared" ca="1" si="17"/>
        <v>2.1864964298529022E-2</v>
      </c>
    </row>
    <row r="214" spans="1:13" x14ac:dyDescent="0.25">
      <c r="A214" s="6" t="s">
        <v>558</v>
      </c>
      <c r="B214" s="6" t="s">
        <v>559</v>
      </c>
      <c r="C214" s="6" t="s">
        <v>560</v>
      </c>
      <c r="D214" s="6" t="s">
        <v>193</v>
      </c>
      <c r="E214" s="6">
        <v>126</v>
      </c>
      <c r="F214" s="6">
        <v>13189</v>
      </c>
      <c r="G214" s="6">
        <v>3</v>
      </c>
      <c r="H214" s="6">
        <v>1</v>
      </c>
      <c r="I214" s="6">
        <v>5.0961538461538458</v>
      </c>
      <c r="J214" s="6">
        <v>2.25</v>
      </c>
      <c r="K214" s="6">
        <f t="shared" ca="1" si="15"/>
        <v>2.2649572649572649</v>
      </c>
      <c r="L214" s="8">
        <f t="shared" ca="1" si="16"/>
        <v>1.1794838298671571</v>
      </c>
      <c r="M214" s="9">
        <f t="shared" ca="1" si="17"/>
        <v>1.1320886439951447</v>
      </c>
    </row>
    <row r="215" spans="1:13" x14ac:dyDescent="0.25">
      <c r="A215" s="6" t="s">
        <v>561</v>
      </c>
      <c r="B215" s="6" t="s">
        <v>562</v>
      </c>
      <c r="C215" s="6" t="s">
        <v>563</v>
      </c>
      <c r="D215" s="6" t="s">
        <v>29</v>
      </c>
      <c r="E215" s="6">
        <v>324</v>
      </c>
      <c r="F215" s="6">
        <v>35152</v>
      </c>
      <c r="G215" s="6">
        <v>4</v>
      </c>
      <c r="H215" s="6">
        <v>0</v>
      </c>
      <c r="I215" s="6">
        <v>6.3782051282051277</v>
      </c>
      <c r="J215" s="6">
        <v>1.25</v>
      </c>
      <c r="K215" s="6">
        <f t="shared" ca="1" si="15"/>
        <v>5.1025641025641022</v>
      </c>
      <c r="L215" s="8">
        <f t="shared" ca="1" si="16"/>
        <v>2.3512224016814005</v>
      </c>
      <c r="M215" s="9">
        <f t="shared" ca="1" si="17"/>
        <v>3.7702033947875773</v>
      </c>
    </row>
    <row r="216" spans="1:13" x14ac:dyDescent="0.25">
      <c r="A216" s="6" t="s">
        <v>564</v>
      </c>
      <c r="B216" s="6" t="s">
        <v>565</v>
      </c>
      <c r="C216" s="6" t="s">
        <v>566</v>
      </c>
      <c r="D216" s="6" t="s">
        <v>26</v>
      </c>
      <c r="E216" s="6">
        <v>195</v>
      </c>
      <c r="F216" s="6">
        <v>22267</v>
      </c>
      <c r="G216" s="6">
        <v>9</v>
      </c>
      <c r="H216" s="6">
        <v>10</v>
      </c>
      <c r="I216" s="6">
        <v>12.788461538461538</v>
      </c>
      <c r="J216" s="6">
        <v>11.25</v>
      </c>
      <c r="K216" s="6">
        <f t="shared" ca="1" si="15"/>
        <v>1.1367521367521367</v>
      </c>
      <c r="L216" s="8">
        <f t="shared" ca="1" si="16"/>
        <v>0.18491771591778502</v>
      </c>
      <c r="M216" s="9">
        <f t="shared" ca="1" si="17"/>
        <v>9.8528865241424457E-2</v>
      </c>
    </row>
    <row r="217" spans="1:13" x14ac:dyDescent="0.25">
      <c r="A217" s="6" t="s">
        <v>567</v>
      </c>
      <c r="B217" s="6" t="s">
        <v>568</v>
      </c>
      <c r="C217" s="6" t="s">
        <v>569</v>
      </c>
      <c r="D217" s="6" t="s">
        <v>422</v>
      </c>
      <c r="E217" s="6">
        <v>546</v>
      </c>
      <c r="F217" s="6">
        <v>59716</v>
      </c>
      <c r="G217" s="6">
        <v>0</v>
      </c>
      <c r="H217" s="6">
        <v>1</v>
      </c>
      <c r="I217" s="6">
        <v>1.25</v>
      </c>
      <c r="J217" s="6">
        <v>2.25</v>
      </c>
      <c r="K217" s="6">
        <f t="shared" ca="1" si="15"/>
        <v>0.55555555555555558</v>
      </c>
      <c r="L217" s="8">
        <f t="shared" ca="1" si="16"/>
        <v>-0.84799690655494997</v>
      </c>
      <c r="M217" s="9">
        <f t="shared" ca="1" si="17"/>
        <v>0.28973433571104545</v>
      </c>
    </row>
    <row r="218" spans="1:13" x14ac:dyDescent="0.25">
      <c r="A218" s="6" t="s">
        <v>570</v>
      </c>
      <c r="B218" s="6" t="s">
        <v>571</v>
      </c>
      <c r="C218" s="6" t="s">
        <v>572</v>
      </c>
      <c r="D218" s="6" t="s">
        <v>21</v>
      </c>
      <c r="E218" s="6">
        <v>616</v>
      </c>
      <c r="F218" s="6">
        <v>67320</v>
      </c>
      <c r="G218" s="6">
        <v>1</v>
      </c>
      <c r="H218" s="6">
        <v>0</v>
      </c>
      <c r="I218" s="6">
        <v>2.5320512820512819</v>
      </c>
      <c r="J218" s="6">
        <v>1.25</v>
      </c>
      <c r="K218" s="6">
        <f t="shared" ca="1" si="15"/>
        <v>2.0256410256410255</v>
      </c>
      <c r="L218" s="8">
        <f t="shared" ca="1" si="16"/>
        <v>1.0183785293148544</v>
      </c>
      <c r="M218" s="9">
        <f t="shared" ca="1" si="17"/>
        <v>0.44332475404333382</v>
      </c>
    </row>
    <row r="219" spans="1:13" x14ac:dyDescent="0.25">
      <c r="A219" s="6" t="s">
        <v>573</v>
      </c>
      <c r="B219" s="6" t="s">
        <v>574</v>
      </c>
      <c r="C219" s="6" t="s">
        <v>575</v>
      </c>
      <c r="D219" s="6" t="s">
        <v>245</v>
      </c>
      <c r="E219" s="6">
        <v>734</v>
      </c>
      <c r="F219" s="6">
        <v>78788</v>
      </c>
      <c r="G219" s="6">
        <v>0</v>
      </c>
      <c r="H219" s="6">
        <v>6</v>
      </c>
      <c r="I219" s="6">
        <v>1.25</v>
      </c>
      <c r="J219" s="6">
        <v>7.25</v>
      </c>
      <c r="K219" s="6">
        <f t="shared" ca="1" si="15"/>
        <v>0.17241379310344829</v>
      </c>
      <c r="L219" s="8">
        <f t="shared" ca="1" si="16"/>
        <v>-2.5360529002402097</v>
      </c>
      <c r="M219" s="9">
        <f t="shared" ca="1" si="17"/>
        <v>4.6847574669334495</v>
      </c>
    </row>
    <row r="220" spans="1:13" x14ac:dyDescent="0.25">
      <c r="A220" s="6" t="s">
        <v>576</v>
      </c>
      <c r="B220" s="6" t="s">
        <v>577</v>
      </c>
      <c r="C220" s="6" t="s">
        <v>578</v>
      </c>
      <c r="D220" s="6" t="s">
        <v>15</v>
      </c>
      <c r="E220" s="6">
        <v>877</v>
      </c>
      <c r="F220" s="6">
        <v>93279</v>
      </c>
      <c r="G220" s="6">
        <v>0</v>
      </c>
      <c r="H220" s="6">
        <v>1</v>
      </c>
      <c r="I220" s="6">
        <v>1.25</v>
      </c>
      <c r="J220" s="6">
        <v>2.25</v>
      </c>
      <c r="K220" s="6">
        <f t="shared" ca="1" si="15"/>
        <v>0.55555555555555558</v>
      </c>
      <c r="L220" s="8">
        <f t="shared" ca="1" si="16"/>
        <v>-0.84799690655494997</v>
      </c>
      <c r="M220" s="9">
        <f t="shared" ca="1" si="17"/>
        <v>0.28973433571104545</v>
      </c>
    </row>
    <row r="221" spans="1:13" x14ac:dyDescent="0.25">
      <c r="A221" s="6" t="s">
        <v>579</v>
      </c>
      <c r="B221" s="6" t="s">
        <v>580</v>
      </c>
      <c r="C221" s="6" t="s">
        <v>581</v>
      </c>
      <c r="D221" s="6" t="s">
        <v>36</v>
      </c>
      <c r="E221" s="6">
        <v>1002</v>
      </c>
      <c r="F221" s="6">
        <v>108975</v>
      </c>
      <c r="G221" s="6">
        <v>0</v>
      </c>
      <c r="H221" s="6">
        <v>3</v>
      </c>
      <c r="I221" s="6">
        <v>1.25</v>
      </c>
      <c r="J221" s="6">
        <v>4.25</v>
      </c>
      <c r="K221" s="6">
        <f t="shared" ca="1" si="15"/>
        <v>0.29411764705882354</v>
      </c>
      <c r="L221" s="8">
        <f t="shared" ca="1" si="16"/>
        <v>-1.7655347463629771</v>
      </c>
      <c r="M221" s="9">
        <f t="shared" ca="1" si="17"/>
        <v>1.7290602047810113</v>
      </c>
    </row>
    <row r="222" spans="1:13" x14ac:dyDescent="0.25">
      <c r="A222" s="6" t="s">
        <v>582</v>
      </c>
      <c r="B222" s="6" t="s">
        <v>583</v>
      </c>
      <c r="C222" s="6" t="s">
        <v>584</v>
      </c>
      <c r="D222" s="6" t="s">
        <v>21</v>
      </c>
      <c r="E222" s="6">
        <v>221</v>
      </c>
      <c r="F222" s="6">
        <v>24954</v>
      </c>
      <c r="G222" s="6">
        <v>0</v>
      </c>
      <c r="H222" s="6">
        <v>2</v>
      </c>
      <c r="I222" s="6">
        <v>1.25</v>
      </c>
      <c r="J222" s="6">
        <v>3.25</v>
      </c>
      <c r="K222" s="6">
        <f t="shared" ca="1" si="15"/>
        <v>0.38461538461538464</v>
      </c>
      <c r="L222" s="8">
        <f t="shared" ca="1" si="16"/>
        <v>-1.3785116232537298</v>
      </c>
      <c r="M222" s="9">
        <f t="shared" ca="1" si="17"/>
        <v>0.92074440855926509</v>
      </c>
    </row>
    <row r="223" spans="1:13" x14ac:dyDescent="0.25">
      <c r="A223" s="6" t="s">
        <v>585</v>
      </c>
      <c r="B223" s="6" t="s">
        <v>586</v>
      </c>
      <c r="C223" s="6" t="s">
        <v>587</v>
      </c>
      <c r="D223" s="6" t="s">
        <v>89</v>
      </c>
      <c r="E223" s="6">
        <v>991</v>
      </c>
      <c r="F223" s="6">
        <v>113302</v>
      </c>
      <c r="G223" s="6">
        <v>3</v>
      </c>
      <c r="H223" s="6">
        <v>0</v>
      </c>
      <c r="I223" s="6">
        <v>5.0961538461538458</v>
      </c>
      <c r="J223" s="6">
        <v>1.25</v>
      </c>
      <c r="K223" s="6">
        <f t="shared" ca="1" si="15"/>
        <v>4.0769230769230766</v>
      </c>
      <c r="L223" s="8">
        <f t="shared" ca="1" si="16"/>
        <v>2.027480736422107</v>
      </c>
      <c r="M223" s="9">
        <f t="shared" ca="1" si="17"/>
        <v>2.5000603862451416</v>
      </c>
    </row>
    <row r="224" spans="1:13" x14ac:dyDescent="0.25">
      <c r="A224" s="6" t="s">
        <v>588</v>
      </c>
      <c r="B224" s="6" t="s">
        <v>589</v>
      </c>
      <c r="C224" s="6" t="s">
        <v>590</v>
      </c>
      <c r="D224" s="6" t="s">
        <v>101</v>
      </c>
      <c r="E224" s="6">
        <v>303</v>
      </c>
      <c r="F224" s="6">
        <v>32715</v>
      </c>
      <c r="G224" s="6">
        <v>2</v>
      </c>
      <c r="H224" s="6">
        <v>0</v>
      </c>
      <c r="I224" s="6">
        <v>3.8141025641025639</v>
      </c>
      <c r="J224" s="6">
        <v>1.25</v>
      </c>
      <c r="K224" s="6">
        <f t="shared" ca="1" si="15"/>
        <v>3.0512820512820511</v>
      </c>
      <c r="L224" s="8">
        <f t="shared" ca="1" si="16"/>
        <v>1.609415544445695</v>
      </c>
      <c r="M224" s="9">
        <f t="shared" ca="1" si="17"/>
        <v>1.3603743070217185</v>
      </c>
    </row>
    <row r="225" spans="1:13" x14ac:dyDescent="0.25">
      <c r="A225" s="6" t="s">
        <v>591</v>
      </c>
      <c r="B225" s="6" t="s">
        <v>592</v>
      </c>
      <c r="C225" s="6" t="s">
        <v>593</v>
      </c>
      <c r="D225" s="6" t="s">
        <v>422</v>
      </c>
      <c r="E225" s="6">
        <v>2371</v>
      </c>
      <c r="F225" s="6">
        <v>264456</v>
      </c>
      <c r="G225" s="6">
        <v>3</v>
      </c>
      <c r="H225" s="6">
        <v>0</v>
      </c>
      <c r="I225" s="6">
        <v>5.0961538461538458</v>
      </c>
      <c r="J225" s="6">
        <v>1.25</v>
      </c>
      <c r="K225" s="6">
        <f t="shared" ca="1" si="15"/>
        <v>4.0769230769230766</v>
      </c>
      <c r="L225" s="8">
        <f t="shared" ca="1" si="16"/>
        <v>2.027480736422107</v>
      </c>
      <c r="M225" s="9">
        <f t="shared" ca="1" si="17"/>
        <v>2.5000603862451416</v>
      </c>
    </row>
    <row r="226" spans="1:13" x14ac:dyDescent="0.25">
      <c r="A226" s="6" t="s">
        <v>594</v>
      </c>
      <c r="B226" s="6" t="s">
        <v>595</v>
      </c>
      <c r="C226" s="6" t="s">
        <v>596</v>
      </c>
      <c r="D226" s="6" t="s">
        <v>65</v>
      </c>
      <c r="E226" s="6">
        <v>446</v>
      </c>
      <c r="F226" s="6">
        <v>51672</v>
      </c>
      <c r="G226" s="6">
        <v>0</v>
      </c>
      <c r="H226" s="6">
        <v>3</v>
      </c>
      <c r="I226" s="6">
        <v>1.25</v>
      </c>
      <c r="J226" s="6">
        <v>4.25</v>
      </c>
      <c r="K226" s="6">
        <f t="shared" ca="1" si="15"/>
        <v>0.29411764705882354</v>
      </c>
      <c r="L226" s="8">
        <f t="shared" ca="1" si="16"/>
        <v>-1.7655347463629771</v>
      </c>
      <c r="M226" s="9">
        <f t="shared" ca="1" si="17"/>
        <v>1.7290602047810113</v>
      </c>
    </row>
    <row r="227" spans="1:13" x14ac:dyDescent="0.25">
      <c r="A227" s="6" t="s">
        <v>597</v>
      </c>
      <c r="B227" s="6" t="s">
        <v>598</v>
      </c>
      <c r="C227" s="6" t="s">
        <v>599</v>
      </c>
      <c r="D227" s="6" t="s">
        <v>190</v>
      </c>
      <c r="E227" s="6">
        <v>1049</v>
      </c>
      <c r="F227" s="6">
        <v>119511</v>
      </c>
      <c r="G227" s="6">
        <v>0</v>
      </c>
      <c r="H227" s="6">
        <v>3</v>
      </c>
      <c r="I227" s="6">
        <v>1.25</v>
      </c>
      <c r="J227" s="6">
        <v>4.25</v>
      </c>
      <c r="K227" s="6">
        <f t="shared" ca="1" si="15"/>
        <v>0.29411764705882354</v>
      </c>
      <c r="L227" s="8">
        <f t="shared" ca="1" si="16"/>
        <v>-1.7655347463629771</v>
      </c>
      <c r="M227" s="9">
        <f t="shared" ca="1" si="17"/>
        <v>1.7290602047810113</v>
      </c>
    </row>
    <row r="228" spans="1:13" x14ac:dyDescent="0.25">
      <c r="A228" s="6" t="s">
        <v>600</v>
      </c>
      <c r="B228" s="6" t="s">
        <v>601</v>
      </c>
      <c r="C228" s="6" t="s">
        <v>602</v>
      </c>
      <c r="D228" s="6" t="s">
        <v>29</v>
      </c>
      <c r="E228" s="6">
        <v>1863</v>
      </c>
      <c r="F228" s="6">
        <v>205737</v>
      </c>
      <c r="G228" s="6">
        <v>0</v>
      </c>
      <c r="H228" s="6">
        <v>2</v>
      </c>
      <c r="I228" s="6">
        <v>1.25</v>
      </c>
      <c r="J228" s="6">
        <v>3.25</v>
      </c>
      <c r="K228" s="6">
        <f t="shared" ca="1" si="15"/>
        <v>0.38461538461538464</v>
      </c>
      <c r="L228" s="8">
        <f t="shared" ca="1" si="16"/>
        <v>-1.3785116232537298</v>
      </c>
      <c r="M228" s="9">
        <f t="shared" ca="1" si="17"/>
        <v>0.92074440855926509</v>
      </c>
    </row>
    <row r="229" spans="1:13" x14ac:dyDescent="0.25">
      <c r="A229" s="6" t="s">
        <v>603</v>
      </c>
      <c r="B229" s="6" t="s">
        <v>604</v>
      </c>
      <c r="C229" s="6" t="s">
        <v>605</v>
      </c>
      <c r="D229" s="6" t="s">
        <v>49</v>
      </c>
      <c r="E229" s="6">
        <v>420</v>
      </c>
      <c r="F229" s="6">
        <v>46730</v>
      </c>
      <c r="G229" s="6">
        <v>3</v>
      </c>
      <c r="H229" s="6">
        <v>0</v>
      </c>
      <c r="I229" s="6">
        <v>5.0961538461538458</v>
      </c>
      <c r="J229" s="6">
        <v>1.25</v>
      </c>
      <c r="K229" s="6">
        <f t="shared" ca="1" si="15"/>
        <v>4.0769230769230766</v>
      </c>
      <c r="L229" s="8">
        <f t="shared" ca="1" si="16"/>
        <v>2.027480736422107</v>
      </c>
      <c r="M229" s="9">
        <f t="shared" ca="1" si="17"/>
        <v>2.5000603862451416</v>
      </c>
    </row>
    <row r="230" spans="1:13" x14ac:dyDescent="0.25">
      <c r="A230" s="6" t="s">
        <v>606</v>
      </c>
      <c r="B230" s="6" t="s">
        <v>607</v>
      </c>
      <c r="C230" s="6" t="s">
        <v>608</v>
      </c>
      <c r="D230" s="6" t="s">
        <v>193</v>
      </c>
      <c r="E230" s="6">
        <v>632</v>
      </c>
      <c r="F230" s="6">
        <v>69813</v>
      </c>
      <c r="G230" s="6">
        <v>0</v>
      </c>
      <c r="H230" s="6">
        <v>3</v>
      </c>
      <c r="I230" s="6">
        <v>1.25</v>
      </c>
      <c r="J230" s="6">
        <v>4.25</v>
      </c>
      <c r="K230" s="6">
        <f t="shared" ca="1" si="15"/>
        <v>0.29411764705882354</v>
      </c>
      <c r="L230" s="8">
        <f t="shared" ca="1" si="16"/>
        <v>-1.7655347463629771</v>
      </c>
      <c r="M230" s="9">
        <f t="shared" ca="1" si="17"/>
        <v>1.7290602047810113</v>
      </c>
    </row>
    <row r="231" spans="1:13" x14ac:dyDescent="0.25">
      <c r="A231" s="6" t="s">
        <v>609</v>
      </c>
      <c r="B231" s="6" t="s">
        <v>610</v>
      </c>
      <c r="C231" s="6" t="s">
        <v>611</v>
      </c>
      <c r="D231" s="6" t="s">
        <v>245</v>
      </c>
      <c r="E231" s="6">
        <v>242</v>
      </c>
      <c r="F231" s="6">
        <v>25660</v>
      </c>
      <c r="G231" s="6">
        <v>3</v>
      </c>
      <c r="H231" s="6">
        <v>0</v>
      </c>
      <c r="I231" s="6">
        <v>5.0961538461538458</v>
      </c>
      <c r="J231" s="6">
        <v>1.25</v>
      </c>
      <c r="K231" s="6">
        <f t="shared" ca="1" si="15"/>
        <v>4.0769230769230766</v>
      </c>
      <c r="L231" s="8">
        <f t="shared" ca="1" si="16"/>
        <v>2.027480736422107</v>
      </c>
      <c r="M231" s="9">
        <f t="shared" ca="1" si="17"/>
        <v>2.5000603862451416</v>
      </c>
    </row>
    <row r="232" spans="1:13" x14ac:dyDescent="0.25">
      <c r="A232" s="6" t="s">
        <v>612</v>
      </c>
      <c r="B232" s="6" t="s">
        <v>613</v>
      </c>
      <c r="C232" s="6" t="s">
        <v>614</v>
      </c>
      <c r="D232" s="6" t="s">
        <v>31</v>
      </c>
      <c r="E232" s="6">
        <v>80</v>
      </c>
      <c r="F232" s="6">
        <v>9225</v>
      </c>
      <c r="G232" s="6">
        <v>9</v>
      </c>
      <c r="H232" s="6">
        <v>1</v>
      </c>
      <c r="I232" s="6">
        <v>12.788461538461538</v>
      </c>
      <c r="J232" s="6">
        <v>2.25</v>
      </c>
      <c r="K232" s="6">
        <f t="shared" ca="1" si="15"/>
        <v>5.683760683760684</v>
      </c>
      <c r="L232" s="8">
        <f t="shared" ca="1" si="16"/>
        <v>2.5068458108051477</v>
      </c>
      <c r="M232" s="9">
        <f t="shared" ca="1" si="17"/>
        <v>8.1539777114970917</v>
      </c>
    </row>
    <row r="233" spans="1:13" x14ac:dyDescent="0.25">
      <c r="A233" s="6" t="s">
        <v>615</v>
      </c>
      <c r="B233" s="6" t="s">
        <v>616</v>
      </c>
      <c r="C233" s="6" t="s">
        <v>617</v>
      </c>
      <c r="D233" s="6" t="s">
        <v>223</v>
      </c>
      <c r="E233" s="6">
        <v>631</v>
      </c>
      <c r="F233" s="6">
        <v>71343</v>
      </c>
      <c r="G233" s="6">
        <v>4</v>
      </c>
      <c r="H233" s="6">
        <v>5</v>
      </c>
      <c r="I233" s="6">
        <v>6.3782051282051277</v>
      </c>
      <c r="J233" s="6">
        <v>6.25</v>
      </c>
      <c r="K233" s="6">
        <f t="shared" ca="1" si="15"/>
        <v>1.0205128205128204</v>
      </c>
      <c r="L233" s="8">
        <f t="shared" ca="1" si="16"/>
        <v>2.929430679403805E-2</v>
      </c>
      <c r="M233" s="9">
        <f t="shared" ca="1" si="17"/>
        <v>1.3015972652027918E-3</v>
      </c>
    </row>
    <row r="234" spans="1:13" x14ac:dyDescent="0.25">
      <c r="A234" s="6" t="s">
        <v>618</v>
      </c>
      <c r="B234" s="6" t="s">
        <v>619</v>
      </c>
      <c r="C234" s="6" t="s">
        <v>620</v>
      </c>
      <c r="D234" s="6" t="s">
        <v>26</v>
      </c>
      <c r="E234" s="6">
        <v>977</v>
      </c>
      <c r="F234" s="6">
        <v>115121</v>
      </c>
      <c r="G234" s="6">
        <v>9</v>
      </c>
      <c r="H234" s="6">
        <v>0</v>
      </c>
      <c r="I234" s="6">
        <v>12.788461538461538</v>
      </c>
      <c r="J234" s="6">
        <v>1.25</v>
      </c>
      <c r="K234" s="6">
        <f t="shared" ca="1" si="15"/>
        <v>10.23076923076923</v>
      </c>
      <c r="L234" s="8">
        <f t="shared" ca="1" si="16"/>
        <v>3.3548427173600976</v>
      </c>
      <c r="M234" s="9">
        <f t="shared" ca="1" si="17"/>
        <v>11.029557171697716</v>
      </c>
    </row>
    <row r="235" spans="1:13" x14ac:dyDescent="0.25">
      <c r="A235" s="6" t="s">
        <v>621</v>
      </c>
      <c r="B235" s="6" t="s">
        <v>622</v>
      </c>
      <c r="C235" s="6" t="s">
        <v>623</v>
      </c>
      <c r="D235" s="6" t="s">
        <v>31</v>
      </c>
      <c r="E235" s="6">
        <v>384</v>
      </c>
      <c r="F235" s="6">
        <v>41209</v>
      </c>
      <c r="G235" s="6">
        <v>2</v>
      </c>
      <c r="H235" s="6">
        <v>0</v>
      </c>
      <c r="I235" s="6">
        <v>3.8141025641025639</v>
      </c>
      <c r="J235" s="6">
        <v>1.25</v>
      </c>
      <c r="K235" s="6">
        <f t="shared" ca="1" si="15"/>
        <v>3.0512820512820511</v>
      </c>
      <c r="L235" s="8">
        <f t="shared" ca="1" si="16"/>
        <v>1.609415544445695</v>
      </c>
      <c r="M235" s="9">
        <f t="shared" ca="1" si="17"/>
        <v>1.3603743070217185</v>
      </c>
    </row>
    <row r="236" spans="1:13" x14ac:dyDescent="0.25">
      <c r="A236" s="6" t="s">
        <v>624</v>
      </c>
      <c r="B236" s="6" t="s">
        <v>625</v>
      </c>
      <c r="C236" s="6" t="s">
        <v>626</v>
      </c>
      <c r="D236" s="6" t="s">
        <v>112</v>
      </c>
      <c r="E236" s="6">
        <v>315</v>
      </c>
      <c r="F236" s="6">
        <v>34996</v>
      </c>
      <c r="G236" s="6">
        <v>4</v>
      </c>
      <c r="H236" s="6">
        <v>7</v>
      </c>
      <c r="I236" s="6">
        <v>6.3782051282051277</v>
      </c>
      <c r="J236" s="6">
        <v>8.25</v>
      </c>
      <c r="K236" s="6">
        <f t="shared" ca="1" si="15"/>
        <v>0.77311577311577306</v>
      </c>
      <c r="L236" s="8">
        <f t="shared" ca="1" si="16"/>
        <v>-0.37124362278969075</v>
      </c>
      <c r="M236" s="9">
        <f t="shared" ca="1" si="17"/>
        <v>0.24016891363792614</v>
      </c>
    </row>
    <row r="237" spans="1:13" x14ac:dyDescent="0.25">
      <c r="A237" s="6" t="s">
        <v>627</v>
      </c>
      <c r="B237" s="6" t="s">
        <v>628</v>
      </c>
      <c r="C237" s="6" t="s">
        <v>629</v>
      </c>
      <c r="D237" s="6" t="s">
        <v>190</v>
      </c>
      <c r="E237" s="6">
        <v>752</v>
      </c>
      <c r="F237" s="6">
        <v>87255</v>
      </c>
      <c r="G237" s="6">
        <v>2</v>
      </c>
      <c r="H237" s="6">
        <v>0</v>
      </c>
      <c r="I237" s="6">
        <v>3.8141025641025639</v>
      </c>
      <c r="J237" s="6">
        <v>1.25</v>
      </c>
      <c r="K237" s="6">
        <f t="shared" ca="1" si="15"/>
        <v>3.0512820512820511</v>
      </c>
      <c r="L237" s="8">
        <f t="shared" ca="1" si="16"/>
        <v>1.609415544445695</v>
      </c>
      <c r="M237" s="9">
        <f t="shared" ca="1" si="17"/>
        <v>1.3603743070217185</v>
      </c>
    </row>
    <row r="238" spans="1:13" x14ac:dyDescent="0.25">
      <c r="A238" s="6" t="s">
        <v>630</v>
      </c>
      <c r="B238" s="6" t="s">
        <v>631</v>
      </c>
      <c r="C238" s="6" t="s">
        <v>632</v>
      </c>
      <c r="D238" s="6" t="s">
        <v>245</v>
      </c>
      <c r="E238" s="6">
        <v>270</v>
      </c>
      <c r="F238" s="6">
        <v>31243</v>
      </c>
      <c r="G238" s="6">
        <v>0</v>
      </c>
      <c r="H238" s="6">
        <v>2</v>
      </c>
      <c r="I238" s="6">
        <v>1.25</v>
      </c>
      <c r="J238" s="6">
        <v>3.25</v>
      </c>
      <c r="K238" s="6">
        <f t="shared" ca="1" si="15"/>
        <v>0.38461538461538464</v>
      </c>
      <c r="L238" s="8">
        <f t="shared" ca="1" si="16"/>
        <v>-1.3785116232537298</v>
      </c>
      <c r="M238" s="9">
        <f t="shared" ca="1" si="17"/>
        <v>0.92074440855926509</v>
      </c>
    </row>
    <row r="239" spans="1:13" x14ac:dyDescent="0.25">
      <c r="A239" s="6" t="s">
        <v>633</v>
      </c>
      <c r="B239" s="6" t="s">
        <v>634</v>
      </c>
      <c r="C239" s="6" t="s">
        <v>635</v>
      </c>
      <c r="D239" s="6" t="s">
        <v>29</v>
      </c>
      <c r="E239" s="6">
        <v>755</v>
      </c>
      <c r="F239" s="6">
        <v>82998</v>
      </c>
      <c r="G239" s="6">
        <v>1</v>
      </c>
      <c r="H239" s="6">
        <v>0</v>
      </c>
      <c r="I239" s="6">
        <v>2.5320512820512819</v>
      </c>
      <c r="J239" s="6">
        <v>1.25</v>
      </c>
      <c r="K239" s="6">
        <f t="shared" ca="1" si="15"/>
        <v>2.0256410256410255</v>
      </c>
      <c r="L239" s="8">
        <f t="shared" ca="1" si="16"/>
        <v>1.0183785293148544</v>
      </c>
      <c r="M239" s="9">
        <f t="shared" ca="1" si="17"/>
        <v>0.44332475404333382</v>
      </c>
    </row>
    <row r="240" spans="1:13" x14ac:dyDescent="0.25">
      <c r="A240" s="6" t="s">
        <v>636</v>
      </c>
      <c r="B240" s="6" t="s">
        <v>637</v>
      </c>
      <c r="C240" s="6" t="s">
        <v>202</v>
      </c>
      <c r="D240" s="6" t="s">
        <v>193</v>
      </c>
      <c r="E240" s="6">
        <v>214</v>
      </c>
      <c r="F240" s="6">
        <v>25179</v>
      </c>
      <c r="G240" s="6">
        <v>2</v>
      </c>
      <c r="H240" s="6">
        <v>0</v>
      </c>
      <c r="I240" s="6">
        <v>3.8141025641025639</v>
      </c>
      <c r="J240" s="6">
        <v>1.25</v>
      </c>
      <c r="K240" s="6">
        <f t="shared" ref="K240:K251" ca="1" si="18">I240/J240</f>
        <v>3.0512820512820511</v>
      </c>
      <c r="L240" s="8">
        <f t="shared" ref="L240:L251" ca="1" si="19">LOG(I240/J240,2)</f>
        <v>1.609415544445695</v>
      </c>
      <c r="M240" s="9">
        <f t="shared" ref="M240:M251" ca="1" si="20">(2*I240*LN((2*I240)/(I240+J240)))+(2*J240*LN((2*J240)/(I240+J240)))</f>
        <v>1.3603743070217185</v>
      </c>
    </row>
    <row r="241" spans="1:15" x14ac:dyDescent="0.25">
      <c r="A241" s="6" t="s">
        <v>638</v>
      </c>
      <c r="B241" s="6" t="s">
        <v>639</v>
      </c>
      <c r="C241" s="6" t="s">
        <v>315</v>
      </c>
      <c r="D241" s="6" t="s">
        <v>205</v>
      </c>
      <c r="E241" s="6">
        <v>447</v>
      </c>
      <c r="F241" s="6">
        <v>50236</v>
      </c>
      <c r="G241" s="6">
        <v>0</v>
      </c>
      <c r="H241" s="6">
        <v>2</v>
      </c>
      <c r="I241" s="6">
        <v>1.25</v>
      </c>
      <c r="J241" s="6">
        <v>3.25</v>
      </c>
      <c r="K241" s="6">
        <f t="shared" ca="1" si="18"/>
        <v>0.38461538461538464</v>
      </c>
      <c r="L241" s="8">
        <f t="shared" ca="1" si="19"/>
        <v>-1.3785116232537298</v>
      </c>
      <c r="M241" s="9">
        <f t="shared" ca="1" si="20"/>
        <v>0.92074440855926509</v>
      </c>
    </row>
    <row r="242" spans="1:15" x14ac:dyDescent="0.25">
      <c r="A242" s="6" t="s">
        <v>640</v>
      </c>
      <c r="B242" s="6" t="s">
        <v>641</v>
      </c>
      <c r="C242" s="6" t="s">
        <v>642</v>
      </c>
      <c r="D242" s="6" t="s">
        <v>223</v>
      </c>
      <c r="E242" s="6">
        <v>147</v>
      </c>
      <c r="F242" s="6">
        <v>17261</v>
      </c>
      <c r="G242" s="6">
        <v>7</v>
      </c>
      <c r="H242" s="6">
        <v>1</v>
      </c>
      <c r="I242" s="6">
        <v>10.224358974358974</v>
      </c>
      <c r="J242" s="6">
        <v>2.25</v>
      </c>
      <c r="K242" s="6">
        <f t="shared" ca="1" si="18"/>
        <v>4.5441595441595446</v>
      </c>
      <c r="L242" s="8">
        <f t="shared" ca="1" si="19"/>
        <v>2.1840134883476714</v>
      </c>
      <c r="M242" s="9">
        <f t="shared" ca="1" si="20"/>
        <v>5.5184848689329504</v>
      </c>
    </row>
    <row r="243" spans="1:15" x14ac:dyDescent="0.25">
      <c r="A243" s="6" t="s">
        <v>643</v>
      </c>
      <c r="B243" s="6" t="s">
        <v>644</v>
      </c>
      <c r="C243" s="6" t="s">
        <v>645</v>
      </c>
      <c r="D243" s="6" t="s">
        <v>190</v>
      </c>
      <c r="E243" s="6">
        <v>471</v>
      </c>
      <c r="F243" s="6">
        <v>50433</v>
      </c>
      <c r="G243" s="6">
        <v>0</v>
      </c>
      <c r="H243" s="6">
        <v>6</v>
      </c>
      <c r="I243" s="6">
        <v>1.25</v>
      </c>
      <c r="J243" s="6">
        <v>7.25</v>
      </c>
      <c r="K243" s="6">
        <f t="shared" ca="1" si="18"/>
        <v>0.17241379310344829</v>
      </c>
      <c r="L243" s="8">
        <f t="shared" ca="1" si="19"/>
        <v>-2.5360529002402097</v>
      </c>
      <c r="M243" s="9">
        <f t="shared" ca="1" si="20"/>
        <v>4.6847574669334495</v>
      </c>
    </row>
    <row r="244" spans="1:15" x14ac:dyDescent="0.25">
      <c r="A244" s="6" t="s">
        <v>646</v>
      </c>
      <c r="B244" s="6" t="s">
        <v>647</v>
      </c>
      <c r="C244" s="6" t="s">
        <v>648</v>
      </c>
      <c r="D244" s="6" t="s">
        <v>245</v>
      </c>
      <c r="E244" s="6">
        <v>333</v>
      </c>
      <c r="F244" s="6">
        <v>36793</v>
      </c>
      <c r="G244" s="6">
        <v>0</v>
      </c>
      <c r="H244" s="6">
        <v>1</v>
      </c>
      <c r="I244" s="6">
        <v>1.25</v>
      </c>
      <c r="J244" s="6">
        <v>2.25</v>
      </c>
      <c r="K244" s="6">
        <f t="shared" ca="1" si="18"/>
        <v>0.55555555555555558</v>
      </c>
      <c r="L244" s="8">
        <f t="shared" ca="1" si="19"/>
        <v>-0.84799690655494997</v>
      </c>
      <c r="M244" s="9">
        <f t="shared" ca="1" si="20"/>
        <v>0.28973433571104545</v>
      </c>
    </row>
    <row r="245" spans="1:15" x14ac:dyDescent="0.25">
      <c r="A245" s="6" t="s">
        <v>649</v>
      </c>
      <c r="B245" s="6" t="s">
        <v>650</v>
      </c>
      <c r="C245" s="6" t="s">
        <v>651</v>
      </c>
      <c r="D245" s="6" t="s">
        <v>44</v>
      </c>
      <c r="E245" s="6">
        <v>218</v>
      </c>
      <c r="F245" s="6">
        <v>24395</v>
      </c>
      <c r="G245" s="6">
        <v>14</v>
      </c>
      <c r="H245" s="6">
        <v>13</v>
      </c>
      <c r="I245" s="6">
        <v>19.198717948717949</v>
      </c>
      <c r="J245" s="6">
        <v>14.25</v>
      </c>
      <c r="K245" s="6">
        <f t="shared" ca="1" si="18"/>
        <v>1.3472784525416104</v>
      </c>
      <c r="L245" s="8">
        <f t="shared" ca="1" si="19"/>
        <v>0.43004805464915791</v>
      </c>
      <c r="M245" s="9">
        <f t="shared" ca="1" si="20"/>
        <v>0.73485458967771145</v>
      </c>
    </row>
    <row r="246" spans="1:15" x14ac:dyDescent="0.25">
      <c r="A246" s="6" t="s">
        <v>652</v>
      </c>
      <c r="B246" s="6" t="s">
        <v>653</v>
      </c>
      <c r="C246" s="6" t="s">
        <v>654</v>
      </c>
      <c r="D246" s="6" t="s">
        <v>29</v>
      </c>
      <c r="E246" s="6">
        <v>207</v>
      </c>
      <c r="F246" s="6">
        <v>23522</v>
      </c>
      <c r="G246" s="6">
        <v>0</v>
      </c>
      <c r="H246" s="6">
        <v>2</v>
      </c>
      <c r="I246" s="6">
        <v>1.25</v>
      </c>
      <c r="J246" s="6">
        <v>3.25</v>
      </c>
      <c r="K246" s="6">
        <f t="shared" ca="1" si="18"/>
        <v>0.38461538461538464</v>
      </c>
      <c r="L246" s="8">
        <f t="shared" ca="1" si="19"/>
        <v>-1.3785116232537298</v>
      </c>
      <c r="M246" s="9">
        <f t="shared" ca="1" si="20"/>
        <v>0.92074440855926509</v>
      </c>
    </row>
    <row r="247" spans="1:15" x14ac:dyDescent="0.25">
      <c r="A247" s="6" t="s">
        <v>655</v>
      </c>
      <c r="B247" s="6" t="s">
        <v>656</v>
      </c>
      <c r="C247" s="6" t="s">
        <v>657</v>
      </c>
      <c r="D247" s="6" t="s">
        <v>223</v>
      </c>
      <c r="E247" s="6">
        <v>541</v>
      </c>
      <c r="F247" s="6">
        <v>60575</v>
      </c>
      <c r="G247" s="6">
        <v>0</v>
      </c>
      <c r="H247" s="6">
        <v>1</v>
      </c>
      <c r="I247" s="6">
        <v>1.25</v>
      </c>
      <c r="J247" s="6">
        <v>2.25</v>
      </c>
      <c r="K247" s="6">
        <f t="shared" ca="1" si="18"/>
        <v>0.55555555555555558</v>
      </c>
      <c r="L247" s="8">
        <f t="shared" ca="1" si="19"/>
        <v>-0.84799690655494997</v>
      </c>
      <c r="M247" s="9">
        <f t="shared" ca="1" si="20"/>
        <v>0.28973433571104545</v>
      </c>
    </row>
    <row r="248" spans="1:15" x14ac:dyDescent="0.25">
      <c r="A248" s="6" t="s">
        <v>658</v>
      </c>
      <c r="B248" s="6" t="s">
        <v>659</v>
      </c>
      <c r="C248" s="6" t="s">
        <v>660</v>
      </c>
      <c r="D248" s="6" t="s">
        <v>112</v>
      </c>
      <c r="E248" s="6">
        <v>2388</v>
      </c>
      <c r="F248" s="6">
        <v>269899</v>
      </c>
      <c r="G248" s="6">
        <v>0</v>
      </c>
      <c r="H248" s="6">
        <v>2</v>
      </c>
      <c r="I248" s="6">
        <v>1.25</v>
      </c>
      <c r="J248" s="6">
        <v>3.25</v>
      </c>
      <c r="K248" s="6">
        <f t="shared" ca="1" si="18"/>
        <v>0.38461538461538464</v>
      </c>
      <c r="L248" s="8">
        <f t="shared" ca="1" si="19"/>
        <v>-1.3785116232537298</v>
      </c>
      <c r="M248" s="9">
        <f t="shared" ca="1" si="20"/>
        <v>0.92074440855926509</v>
      </c>
    </row>
    <row r="249" spans="1:15" x14ac:dyDescent="0.25">
      <c r="A249" s="6" t="s">
        <v>661</v>
      </c>
      <c r="B249" s="6" t="s">
        <v>662</v>
      </c>
      <c r="C249" s="6" t="s">
        <v>663</v>
      </c>
      <c r="D249" s="6" t="s">
        <v>65</v>
      </c>
      <c r="E249" s="6">
        <v>356</v>
      </c>
      <c r="F249" s="6">
        <v>37823</v>
      </c>
      <c r="G249" s="6">
        <v>0</v>
      </c>
      <c r="H249" s="6">
        <v>2</v>
      </c>
      <c r="I249" s="6">
        <v>1.25</v>
      </c>
      <c r="J249" s="6">
        <v>3.25</v>
      </c>
      <c r="K249" s="6">
        <f t="shared" ca="1" si="18"/>
        <v>0.38461538461538464</v>
      </c>
      <c r="L249" s="8">
        <f t="shared" ca="1" si="19"/>
        <v>-1.3785116232537298</v>
      </c>
      <c r="M249" s="9">
        <f t="shared" ca="1" si="20"/>
        <v>0.92074440855926509</v>
      </c>
    </row>
    <row r="250" spans="1:15" x14ac:dyDescent="0.25">
      <c r="A250" s="6" t="s">
        <v>664</v>
      </c>
      <c r="B250" s="15" t="s">
        <v>665</v>
      </c>
      <c r="C250" s="6" t="s">
        <v>666</v>
      </c>
      <c r="D250" s="6" t="s">
        <v>190</v>
      </c>
      <c r="E250" s="6">
        <v>1486</v>
      </c>
      <c r="F250" s="6">
        <v>160913</v>
      </c>
      <c r="G250" s="6">
        <v>6</v>
      </c>
      <c r="H250" s="6">
        <v>5</v>
      </c>
      <c r="I250" s="6">
        <v>8.9423076923076916</v>
      </c>
      <c r="J250" s="6">
        <v>6.25</v>
      </c>
      <c r="K250" s="6">
        <f t="shared" ca="1" si="18"/>
        <v>1.4307692307692306</v>
      </c>
      <c r="L250" s="8">
        <f t="shared" ca="1" si="19"/>
        <v>0.51679099807957674</v>
      </c>
      <c r="M250" s="9">
        <f t="shared" ca="1" si="20"/>
        <v>0.47964706089996678</v>
      </c>
    </row>
    <row r="251" spans="1:15" x14ac:dyDescent="0.25">
      <c r="A251" s="6" t="s">
        <v>667</v>
      </c>
      <c r="B251" s="15" t="s">
        <v>665</v>
      </c>
      <c r="C251" s="6" t="s">
        <v>315</v>
      </c>
      <c r="D251" s="6" t="s">
        <v>190</v>
      </c>
      <c r="E251" s="6">
        <v>232</v>
      </c>
      <c r="F251" s="6">
        <v>24713</v>
      </c>
      <c r="G251" s="6">
        <v>1</v>
      </c>
      <c r="H251" s="6">
        <v>0</v>
      </c>
      <c r="I251" s="6">
        <v>2.5320512820512819</v>
      </c>
      <c r="J251" s="6">
        <v>1.25</v>
      </c>
      <c r="K251" s="6">
        <f t="shared" ca="1" si="18"/>
        <v>2.0256410256410255</v>
      </c>
      <c r="L251" s="8">
        <f t="shared" ca="1" si="19"/>
        <v>1.0183785293148544</v>
      </c>
      <c r="M251" s="9">
        <f t="shared" ca="1" si="20"/>
        <v>0.44332475404333382</v>
      </c>
    </row>
    <row r="252" spans="1:15" ht="14.4" x14ac:dyDescent="0.3">
      <c r="A252" s="10" t="s">
        <v>664</v>
      </c>
      <c r="B252" s="16" t="s">
        <v>665</v>
      </c>
      <c r="C252" s="10" t="s">
        <v>666</v>
      </c>
      <c r="D252" s="10" t="s">
        <v>190</v>
      </c>
      <c r="E252" s="10">
        <v>1486</v>
      </c>
      <c r="F252" s="10">
        <v>160913</v>
      </c>
      <c r="G252" s="10">
        <v>7</v>
      </c>
      <c r="H252" s="10">
        <v>5</v>
      </c>
      <c r="I252" s="10">
        <v>10.224358974358974</v>
      </c>
      <c r="J252" s="10">
        <v>6.25</v>
      </c>
      <c r="K252" s="12">
        <v>1.6358974358974359</v>
      </c>
      <c r="L252" s="12">
        <v>0.71008230001525863</v>
      </c>
      <c r="M252" s="13">
        <v>0.96831846616365835</v>
      </c>
      <c r="O252" s="10" t="s">
        <v>668</v>
      </c>
    </row>
    <row r="253" spans="1:15" x14ac:dyDescent="0.25">
      <c r="A253" s="6" t="s">
        <v>669</v>
      </c>
      <c r="B253" s="6" t="s">
        <v>670</v>
      </c>
      <c r="C253" s="6" t="s">
        <v>671</v>
      </c>
      <c r="D253" s="6" t="s">
        <v>15</v>
      </c>
      <c r="E253" s="6">
        <v>681</v>
      </c>
      <c r="F253" s="6">
        <v>76015</v>
      </c>
      <c r="G253" s="6">
        <v>2</v>
      </c>
      <c r="H253" s="6">
        <v>0</v>
      </c>
      <c r="I253" s="6">
        <v>3.8141025641025639</v>
      </c>
      <c r="J253" s="6">
        <v>1.25</v>
      </c>
      <c r="K253" s="6">
        <f t="shared" ref="K253:K272" ca="1" si="21">I253/J253</f>
        <v>3.0512820512820511</v>
      </c>
      <c r="L253" s="8">
        <f t="shared" ref="L253:L272" ca="1" si="22">LOG(I253/J253,2)</f>
        <v>1.609415544445695</v>
      </c>
      <c r="M253" s="9">
        <f t="shared" ref="M253:M272" ca="1" si="23">(2*I253*LN((2*I253)/(I253+J253)))+(2*J253*LN((2*J253)/(I253+J253)))</f>
        <v>1.3603743070217185</v>
      </c>
    </row>
    <row r="254" spans="1:15" x14ac:dyDescent="0.25">
      <c r="A254" s="6" t="s">
        <v>672</v>
      </c>
      <c r="B254" s="6" t="s">
        <v>673</v>
      </c>
      <c r="C254" s="6" t="s">
        <v>674</v>
      </c>
      <c r="D254" s="6" t="s">
        <v>223</v>
      </c>
      <c r="E254" s="6">
        <v>319</v>
      </c>
      <c r="F254" s="6">
        <v>35183</v>
      </c>
      <c r="G254" s="6">
        <v>4</v>
      </c>
      <c r="H254" s="6">
        <v>0</v>
      </c>
      <c r="I254" s="6">
        <v>6.3782051282051277</v>
      </c>
      <c r="J254" s="6">
        <v>1.25</v>
      </c>
      <c r="K254" s="6">
        <f t="shared" ca="1" si="21"/>
        <v>5.1025641025641022</v>
      </c>
      <c r="L254" s="8">
        <f t="shared" ca="1" si="22"/>
        <v>2.3512224016814005</v>
      </c>
      <c r="M254" s="9">
        <f t="shared" ca="1" si="23"/>
        <v>3.7702033947875773</v>
      </c>
    </row>
    <row r="255" spans="1:15" x14ac:dyDescent="0.25">
      <c r="A255" s="6" t="s">
        <v>675</v>
      </c>
      <c r="B255" s="6" t="s">
        <v>676</v>
      </c>
      <c r="C255" s="6" t="s">
        <v>677</v>
      </c>
      <c r="D255" s="6" t="s">
        <v>15</v>
      </c>
      <c r="E255" s="6">
        <v>74</v>
      </c>
      <c r="F255" s="6">
        <v>8359</v>
      </c>
      <c r="G255" s="6">
        <v>3</v>
      </c>
      <c r="H255" s="6">
        <v>0</v>
      </c>
      <c r="I255" s="6">
        <v>5.0961538461538458</v>
      </c>
      <c r="J255" s="6">
        <v>1.25</v>
      </c>
      <c r="K255" s="6">
        <f t="shared" ca="1" si="21"/>
        <v>4.0769230769230766</v>
      </c>
      <c r="L255" s="8">
        <f t="shared" ca="1" si="22"/>
        <v>2.027480736422107</v>
      </c>
      <c r="M255" s="9">
        <f t="shared" ca="1" si="23"/>
        <v>2.5000603862451416</v>
      </c>
    </row>
    <row r="256" spans="1:15" x14ac:dyDescent="0.25">
      <c r="A256" s="6" t="s">
        <v>678</v>
      </c>
      <c r="B256" s="6" t="s">
        <v>679</v>
      </c>
      <c r="C256" s="6" t="s">
        <v>680</v>
      </c>
      <c r="D256" s="6" t="s">
        <v>49</v>
      </c>
      <c r="E256" s="6">
        <v>775</v>
      </c>
      <c r="F256" s="6">
        <v>80565</v>
      </c>
      <c r="G256" s="6">
        <v>6</v>
      </c>
      <c r="H256" s="6">
        <v>7</v>
      </c>
      <c r="I256" s="6">
        <v>8.9423076923076916</v>
      </c>
      <c r="J256" s="6">
        <v>8.25</v>
      </c>
      <c r="K256" s="6">
        <f t="shared" ca="1" si="21"/>
        <v>1.0839160839160837</v>
      </c>
      <c r="L256" s="8">
        <f t="shared" ca="1" si="22"/>
        <v>0.11625306849584791</v>
      </c>
      <c r="M256" s="9">
        <f t="shared" ca="1" si="23"/>
        <v>2.7885701296514465E-2</v>
      </c>
    </row>
    <row r="257" spans="1:13" x14ac:dyDescent="0.25">
      <c r="A257" s="6" t="s">
        <v>681</v>
      </c>
      <c r="B257" s="6" t="s">
        <v>682</v>
      </c>
      <c r="C257" s="6" t="s">
        <v>683</v>
      </c>
      <c r="D257" s="6" t="s">
        <v>49</v>
      </c>
      <c r="E257" s="6">
        <v>168</v>
      </c>
      <c r="F257" s="6">
        <v>18236</v>
      </c>
      <c r="G257" s="6">
        <v>1</v>
      </c>
      <c r="H257" s="6">
        <v>5</v>
      </c>
      <c r="I257" s="6">
        <v>2.5320512820512819</v>
      </c>
      <c r="J257" s="6">
        <v>6.25</v>
      </c>
      <c r="K257" s="6">
        <f t="shared" ca="1" si="21"/>
        <v>0.40512820512820513</v>
      </c>
      <c r="L257" s="8">
        <f t="shared" ca="1" si="22"/>
        <v>-1.3035495655725078</v>
      </c>
      <c r="M257" s="9">
        <f t="shared" ca="1" si="23"/>
        <v>1.6247769607640468</v>
      </c>
    </row>
    <row r="258" spans="1:13" x14ac:dyDescent="0.25">
      <c r="A258" s="6" t="s">
        <v>684</v>
      </c>
      <c r="B258" s="6" t="s">
        <v>685</v>
      </c>
      <c r="C258" s="6" t="s">
        <v>686</v>
      </c>
      <c r="D258" s="6" t="s">
        <v>112</v>
      </c>
      <c r="E258" s="6">
        <v>785</v>
      </c>
      <c r="F258" s="6">
        <v>85591</v>
      </c>
      <c r="G258" s="6">
        <v>3</v>
      </c>
      <c r="H258" s="6">
        <v>6</v>
      </c>
      <c r="I258" s="6">
        <v>5.0961538461538458</v>
      </c>
      <c r="J258" s="6">
        <v>7.25</v>
      </c>
      <c r="K258" s="6">
        <f t="shared" ca="1" si="21"/>
        <v>0.70291777188328908</v>
      </c>
      <c r="L258" s="8">
        <f t="shared" ca="1" si="22"/>
        <v>-0.50857216381810288</v>
      </c>
      <c r="M258" s="9">
        <f t="shared" ca="1" si="23"/>
        <v>0.37767840402995101</v>
      </c>
    </row>
    <row r="259" spans="1:13" x14ac:dyDescent="0.25">
      <c r="A259" s="6" t="s">
        <v>687</v>
      </c>
      <c r="B259" s="6" t="s">
        <v>688</v>
      </c>
      <c r="C259" s="6" t="s">
        <v>689</v>
      </c>
      <c r="D259" s="6" t="s">
        <v>89</v>
      </c>
      <c r="E259" s="6">
        <v>399</v>
      </c>
      <c r="F259" s="6">
        <v>42781</v>
      </c>
      <c r="G259" s="6">
        <v>0</v>
      </c>
      <c r="H259" s="6">
        <v>1</v>
      </c>
      <c r="I259" s="6">
        <v>1.25</v>
      </c>
      <c r="J259" s="6">
        <v>2.25</v>
      </c>
      <c r="K259" s="6">
        <f t="shared" ca="1" si="21"/>
        <v>0.55555555555555558</v>
      </c>
      <c r="L259" s="8">
        <f t="shared" ca="1" si="22"/>
        <v>-0.84799690655494997</v>
      </c>
      <c r="M259" s="9">
        <f t="shared" ca="1" si="23"/>
        <v>0.28973433571104545</v>
      </c>
    </row>
    <row r="260" spans="1:13" x14ac:dyDescent="0.25">
      <c r="A260" s="6" t="s">
        <v>690</v>
      </c>
      <c r="B260" s="6" t="s">
        <v>691</v>
      </c>
      <c r="C260" s="6" t="s">
        <v>692</v>
      </c>
      <c r="D260" s="6" t="s">
        <v>190</v>
      </c>
      <c r="E260" s="6">
        <v>679</v>
      </c>
      <c r="F260" s="6">
        <v>74219</v>
      </c>
      <c r="G260" s="6">
        <v>0</v>
      </c>
      <c r="H260" s="6">
        <v>2</v>
      </c>
      <c r="I260" s="6">
        <v>1.25</v>
      </c>
      <c r="J260" s="6">
        <v>3.25</v>
      </c>
      <c r="K260" s="6">
        <f t="shared" ca="1" si="21"/>
        <v>0.38461538461538464</v>
      </c>
      <c r="L260" s="8">
        <f t="shared" ca="1" si="22"/>
        <v>-1.3785116232537298</v>
      </c>
      <c r="M260" s="9">
        <f t="shared" ca="1" si="23"/>
        <v>0.92074440855926509</v>
      </c>
    </row>
    <row r="261" spans="1:13" x14ac:dyDescent="0.25">
      <c r="A261" s="6" t="s">
        <v>693</v>
      </c>
      <c r="B261" s="6" t="s">
        <v>694</v>
      </c>
      <c r="C261" s="6" t="s">
        <v>695</v>
      </c>
      <c r="D261" s="6" t="s">
        <v>94</v>
      </c>
      <c r="E261" s="6">
        <v>648</v>
      </c>
      <c r="F261" s="6">
        <v>72281</v>
      </c>
      <c r="G261" s="6">
        <v>13</v>
      </c>
      <c r="H261" s="6">
        <v>16</v>
      </c>
      <c r="I261" s="6">
        <v>17.916666666666668</v>
      </c>
      <c r="J261" s="6">
        <v>17.25</v>
      </c>
      <c r="K261" s="6">
        <f t="shared" ca="1" si="21"/>
        <v>1.0386473429951693</v>
      </c>
      <c r="L261" s="8">
        <f t="shared" ca="1" si="22"/>
        <v>5.4705892090135294E-2</v>
      </c>
      <c r="M261" s="9">
        <f t="shared" ca="1" si="23"/>
        <v>1.263898774646921E-2</v>
      </c>
    </row>
    <row r="262" spans="1:13" x14ac:dyDescent="0.25">
      <c r="A262" s="6" t="s">
        <v>696</v>
      </c>
      <c r="B262" s="6" t="s">
        <v>697</v>
      </c>
      <c r="C262" s="6" t="s">
        <v>698</v>
      </c>
      <c r="D262" s="6" t="s">
        <v>89</v>
      </c>
      <c r="E262" s="6">
        <v>1320</v>
      </c>
      <c r="F262" s="6">
        <v>144798</v>
      </c>
      <c r="G262" s="6">
        <v>3</v>
      </c>
      <c r="H262" s="6">
        <v>4</v>
      </c>
      <c r="I262" s="6">
        <v>5.0961538461538458</v>
      </c>
      <c r="J262" s="6">
        <v>5.25</v>
      </c>
      <c r="K262" s="6">
        <f t="shared" ca="1" si="21"/>
        <v>0.97069597069597058</v>
      </c>
      <c r="L262" s="8">
        <f t="shared" ca="1" si="22"/>
        <v>-4.2908591469291095E-2</v>
      </c>
      <c r="M262" s="9">
        <f t="shared" ca="1" si="23"/>
        <v>2.2877594635932197E-3</v>
      </c>
    </row>
    <row r="263" spans="1:13" x14ac:dyDescent="0.25">
      <c r="A263" s="6" t="s">
        <v>699</v>
      </c>
      <c r="B263" s="6" t="s">
        <v>700</v>
      </c>
      <c r="C263" s="6" t="s">
        <v>701</v>
      </c>
      <c r="D263" s="6" t="s">
        <v>33</v>
      </c>
      <c r="E263" s="6">
        <v>269</v>
      </c>
      <c r="F263" s="6">
        <v>29191</v>
      </c>
      <c r="G263" s="6">
        <v>0</v>
      </c>
      <c r="H263" s="6">
        <v>1</v>
      </c>
      <c r="I263" s="6">
        <v>1.25</v>
      </c>
      <c r="J263" s="6">
        <v>2.25</v>
      </c>
      <c r="K263" s="6">
        <f t="shared" ca="1" si="21"/>
        <v>0.55555555555555558</v>
      </c>
      <c r="L263" s="8">
        <f t="shared" ca="1" si="22"/>
        <v>-0.84799690655494997</v>
      </c>
      <c r="M263" s="9">
        <f t="shared" ca="1" si="23"/>
        <v>0.28973433571104545</v>
      </c>
    </row>
    <row r="264" spans="1:13" x14ac:dyDescent="0.25">
      <c r="A264" s="6" t="s">
        <v>702</v>
      </c>
      <c r="B264" s="6" t="s">
        <v>703</v>
      </c>
      <c r="C264" s="6" t="s">
        <v>704</v>
      </c>
      <c r="D264" s="6" t="s">
        <v>190</v>
      </c>
      <c r="E264" s="6">
        <v>1779</v>
      </c>
      <c r="F264" s="6">
        <v>196220</v>
      </c>
      <c r="G264" s="6">
        <v>3</v>
      </c>
      <c r="H264" s="6">
        <v>2</v>
      </c>
      <c r="I264" s="6">
        <v>5.0961538461538458</v>
      </c>
      <c r="J264" s="6">
        <v>3.25</v>
      </c>
      <c r="K264" s="6">
        <f t="shared" ca="1" si="21"/>
        <v>1.5680473372781063</v>
      </c>
      <c r="L264" s="8">
        <f t="shared" ca="1" si="22"/>
        <v>0.64896911316837702</v>
      </c>
      <c r="M264" s="9">
        <f t="shared" ca="1" si="23"/>
        <v>0.41176289506880104</v>
      </c>
    </row>
    <row r="265" spans="1:13" x14ac:dyDescent="0.25">
      <c r="A265" s="6" t="s">
        <v>705</v>
      </c>
      <c r="B265" s="6" t="s">
        <v>706</v>
      </c>
      <c r="C265" s="6" t="s">
        <v>707</v>
      </c>
      <c r="D265" s="6" t="s">
        <v>26</v>
      </c>
      <c r="E265" s="6">
        <v>3032</v>
      </c>
      <c r="F265" s="6">
        <v>327453</v>
      </c>
      <c r="G265" s="6">
        <v>13</v>
      </c>
      <c r="H265" s="6">
        <v>8</v>
      </c>
      <c r="I265" s="6">
        <v>17.916666666666668</v>
      </c>
      <c r="J265" s="6">
        <v>9.25</v>
      </c>
      <c r="K265" s="6">
        <f t="shared" ca="1" si="21"/>
        <v>1.9369369369369371</v>
      </c>
      <c r="L265" s="8">
        <f t="shared" ca="1" si="22"/>
        <v>0.95377698323935445</v>
      </c>
      <c r="M265" s="9">
        <f t="shared" ca="1" si="23"/>
        <v>2.8137438216853408</v>
      </c>
    </row>
    <row r="266" spans="1:13" x14ac:dyDescent="0.25">
      <c r="A266" s="6" t="s">
        <v>708</v>
      </c>
      <c r="B266" s="6" t="s">
        <v>709</v>
      </c>
      <c r="C266" s="6" t="s">
        <v>710</v>
      </c>
      <c r="D266" s="6" t="s">
        <v>26</v>
      </c>
      <c r="E266" s="6">
        <v>942</v>
      </c>
      <c r="F266" s="6">
        <v>106233</v>
      </c>
      <c r="G266" s="6">
        <v>4</v>
      </c>
      <c r="H266" s="6">
        <v>0</v>
      </c>
      <c r="I266" s="6">
        <v>6.3782051282051277</v>
      </c>
      <c r="J266" s="6">
        <v>1.25</v>
      </c>
      <c r="K266" s="6">
        <f t="shared" ca="1" si="21"/>
        <v>5.1025641025641022</v>
      </c>
      <c r="L266" s="8">
        <f t="shared" ca="1" si="22"/>
        <v>2.3512224016814005</v>
      </c>
      <c r="M266" s="9">
        <f t="shared" ca="1" si="23"/>
        <v>3.7702033947875773</v>
      </c>
    </row>
    <row r="267" spans="1:13" x14ac:dyDescent="0.25">
      <c r="A267" s="6" t="s">
        <v>711</v>
      </c>
      <c r="B267" s="6" t="s">
        <v>712</v>
      </c>
      <c r="C267" s="6" t="s">
        <v>713</v>
      </c>
      <c r="D267" s="6" t="s">
        <v>65</v>
      </c>
      <c r="E267" s="6">
        <v>230</v>
      </c>
      <c r="F267" s="6">
        <v>24774</v>
      </c>
      <c r="G267" s="6">
        <v>3</v>
      </c>
      <c r="H267" s="6">
        <v>8</v>
      </c>
      <c r="I267" s="6">
        <v>5.0961538461538458</v>
      </c>
      <c r="J267" s="6">
        <v>9.25</v>
      </c>
      <c r="K267" s="6">
        <f t="shared" ca="1" si="21"/>
        <v>0.55093555093555091</v>
      </c>
      <c r="L267" s="8">
        <f t="shared" ca="1" si="22"/>
        <v>-0.86004453431948058</v>
      </c>
      <c r="M267" s="9">
        <f t="shared" ca="1" si="23"/>
        <v>1.2201176828051374</v>
      </c>
    </row>
    <row r="268" spans="1:13" x14ac:dyDescent="0.25">
      <c r="A268" s="6" t="s">
        <v>714</v>
      </c>
      <c r="B268" s="6" t="s">
        <v>715</v>
      </c>
      <c r="C268" s="6" t="s">
        <v>716</v>
      </c>
      <c r="D268" s="6" t="s">
        <v>31</v>
      </c>
      <c r="E268" s="6">
        <v>417</v>
      </c>
      <c r="F268" s="6">
        <v>42437</v>
      </c>
      <c r="G268" s="6">
        <v>3</v>
      </c>
      <c r="H268" s="6">
        <v>0</v>
      </c>
      <c r="I268" s="6">
        <v>5.0961538461538458</v>
      </c>
      <c r="J268" s="6">
        <v>1.25</v>
      </c>
      <c r="K268" s="6">
        <f t="shared" ca="1" si="21"/>
        <v>4.0769230769230766</v>
      </c>
      <c r="L268" s="8">
        <f t="shared" ca="1" si="22"/>
        <v>2.027480736422107</v>
      </c>
      <c r="M268" s="9">
        <f t="shared" ca="1" si="23"/>
        <v>2.5000603862451416</v>
      </c>
    </row>
    <row r="269" spans="1:13" x14ac:dyDescent="0.25">
      <c r="A269" s="6" t="s">
        <v>717</v>
      </c>
      <c r="B269" s="6" t="s">
        <v>718</v>
      </c>
      <c r="C269" s="6" t="s">
        <v>719</v>
      </c>
      <c r="D269" s="6" t="s">
        <v>29</v>
      </c>
      <c r="E269" s="6">
        <v>106</v>
      </c>
      <c r="F269" s="6">
        <v>11510</v>
      </c>
      <c r="G269" s="6">
        <v>6</v>
      </c>
      <c r="H269" s="6">
        <v>0</v>
      </c>
      <c r="I269" s="6">
        <v>8.9423076923076916</v>
      </c>
      <c r="J269" s="6">
        <v>1.25</v>
      </c>
      <c r="K269" s="6">
        <f t="shared" ca="1" si="21"/>
        <v>7.1538461538461533</v>
      </c>
      <c r="L269" s="8">
        <f t="shared" ca="1" si="22"/>
        <v>2.8387190929669393</v>
      </c>
      <c r="M269" s="9">
        <f t="shared" ca="1" si="23"/>
        <v>6.5432983987938194</v>
      </c>
    </row>
    <row r="270" spans="1:13" x14ac:dyDescent="0.25">
      <c r="A270" s="6" t="s">
        <v>720</v>
      </c>
      <c r="B270" s="6" t="s">
        <v>721</v>
      </c>
      <c r="C270" s="6" t="s">
        <v>722</v>
      </c>
      <c r="D270" s="6" t="s">
        <v>205</v>
      </c>
      <c r="E270" s="6">
        <v>1209</v>
      </c>
      <c r="F270" s="6">
        <v>131115</v>
      </c>
      <c r="G270" s="6">
        <v>3</v>
      </c>
      <c r="H270" s="6">
        <v>3</v>
      </c>
      <c r="I270" s="6">
        <v>5.0961538461538458</v>
      </c>
      <c r="J270" s="6">
        <v>4.25</v>
      </c>
      <c r="K270" s="6">
        <f t="shared" ca="1" si="21"/>
        <v>1.1990950226244343</v>
      </c>
      <c r="L270" s="8">
        <f t="shared" ca="1" si="22"/>
        <v>0.26194599005912994</v>
      </c>
      <c r="M270" s="9">
        <f t="shared" ca="1" si="23"/>
        <v>7.671151762560191E-2</v>
      </c>
    </row>
    <row r="271" spans="1:13" x14ac:dyDescent="0.25">
      <c r="A271" s="6" t="s">
        <v>723</v>
      </c>
      <c r="B271" s="15" t="s">
        <v>724</v>
      </c>
      <c r="C271" s="6" t="s">
        <v>725</v>
      </c>
      <c r="D271" s="6" t="s">
        <v>193</v>
      </c>
      <c r="E271" s="6">
        <v>773</v>
      </c>
      <c r="F271" s="6">
        <v>86005</v>
      </c>
      <c r="G271" s="6">
        <v>2</v>
      </c>
      <c r="H271" s="6">
        <v>0</v>
      </c>
      <c r="I271" s="6">
        <v>3.8141025641025639</v>
      </c>
      <c r="J271" s="6">
        <v>1.25</v>
      </c>
      <c r="K271" s="6">
        <f t="shared" ca="1" si="21"/>
        <v>3.0512820512820511</v>
      </c>
      <c r="L271" s="8">
        <f t="shared" ca="1" si="22"/>
        <v>1.609415544445695</v>
      </c>
      <c r="M271" s="9">
        <f t="shared" ca="1" si="23"/>
        <v>1.3603743070217185</v>
      </c>
    </row>
    <row r="272" spans="1:13" x14ac:dyDescent="0.25">
      <c r="A272" s="6" t="s">
        <v>726</v>
      </c>
      <c r="B272" s="15" t="s">
        <v>724</v>
      </c>
      <c r="C272" s="6" t="s">
        <v>727</v>
      </c>
      <c r="D272" s="6" t="s">
        <v>193</v>
      </c>
      <c r="E272" s="6">
        <v>1682</v>
      </c>
      <c r="F272" s="6">
        <v>184081</v>
      </c>
      <c r="G272" s="6">
        <v>0</v>
      </c>
      <c r="H272" s="6">
        <v>3</v>
      </c>
      <c r="I272" s="6">
        <v>1.25</v>
      </c>
      <c r="J272" s="6">
        <v>4.25</v>
      </c>
      <c r="K272" s="6">
        <f t="shared" ca="1" si="21"/>
        <v>0.29411764705882354</v>
      </c>
      <c r="L272" s="8">
        <f t="shared" ca="1" si="22"/>
        <v>-1.7655347463629771</v>
      </c>
      <c r="M272" s="9">
        <f t="shared" ca="1" si="23"/>
        <v>1.7290602047810113</v>
      </c>
    </row>
    <row r="273" spans="1:15" ht="14.4" x14ac:dyDescent="0.3">
      <c r="A273" s="10" t="s">
        <v>723</v>
      </c>
      <c r="B273" s="16" t="s">
        <v>724</v>
      </c>
      <c r="C273" s="10" t="s">
        <v>725</v>
      </c>
      <c r="D273" s="10" t="s">
        <v>193</v>
      </c>
      <c r="E273" s="10">
        <v>773</v>
      </c>
      <c r="F273" s="10">
        <v>86005</v>
      </c>
      <c r="G273" s="10">
        <v>2</v>
      </c>
      <c r="H273" s="10">
        <v>3</v>
      </c>
      <c r="I273" s="10">
        <v>3.8141025641025639</v>
      </c>
      <c r="J273" s="10">
        <v>4.25</v>
      </c>
      <c r="K273" s="12">
        <v>0.89743589743589736</v>
      </c>
      <c r="L273" s="12">
        <v>-0.15611920191728201</v>
      </c>
      <c r="M273" s="13">
        <v>2.3573511073364639E-2</v>
      </c>
      <c r="O273" s="10" t="s">
        <v>728</v>
      </c>
    </row>
    <row r="274" spans="1:15" x14ac:dyDescent="0.25">
      <c r="A274" s="6" t="s">
        <v>729</v>
      </c>
      <c r="B274" s="6" t="s">
        <v>730</v>
      </c>
      <c r="C274" s="6" t="s">
        <v>731</v>
      </c>
      <c r="D274" s="6" t="s">
        <v>15</v>
      </c>
      <c r="E274" s="6">
        <v>606</v>
      </c>
      <c r="F274" s="6">
        <v>65092</v>
      </c>
      <c r="G274" s="6">
        <v>58</v>
      </c>
      <c r="H274" s="6">
        <v>38</v>
      </c>
      <c r="I274" s="6">
        <v>75.608974358974351</v>
      </c>
      <c r="J274" s="6">
        <v>39.25</v>
      </c>
      <c r="K274" s="6">
        <f ca="1">I274/J274</f>
        <v>1.9263432957700473</v>
      </c>
      <c r="L274" s="8">
        <f ca="1">LOG(I274/J274,2)</f>
        <v>0.94586483037294955</v>
      </c>
      <c r="M274" s="9">
        <f ca="1">(2*I274*LN((2*I274)/(I274+J274)))+(2*J274*LN((2*J274)/(I274+J274)))</f>
        <v>11.709915982177513</v>
      </c>
    </row>
    <row r="275" spans="1:15" x14ac:dyDescent="0.25">
      <c r="A275" s="6" t="s">
        <v>732</v>
      </c>
      <c r="B275" s="15" t="s">
        <v>733</v>
      </c>
      <c r="C275" s="6" t="s">
        <v>734</v>
      </c>
      <c r="D275" s="6" t="s">
        <v>33</v>
      </c>
      <c r="E275" s="6">
        <v>354</v>
      </c>
      <c r="F275" s="6">
        <v>37705</v>
      </c>
      <c r="G275" s="6">
        <v>21</v>
      </c>
      <c r="H275" s="6">
        <v>16</v>
      </c>
      <c r="I275" s="6">
        <v>28.173076923076923</v>
      </c>
      <c r="J275" s="6">
        <v>17.25</v>
      </c>
      <c r="K275" s="6">
        <f ca="1">I275/J275</f>
        <v>1.6332218506131551</v>
      </c>
      <c r="L275" s="8">
        <f ca="1">LOG(I275/J275,2)</f>
        <v>0.70772077439034919</v>
      </c>
      <c r="M275" s="9">
        <f ca="1">(2*I275*LN((2*I275)/(I275+J275)))+(2*J275*LN((2*J275)/(I275+J275)))</f>
        <v>2.6526385513281241</v>
      </c>
    </row>
    <row r="276" spans="1:15" x14ac:dyDescent="0.25">
      <c r="A276" s="6" t="s">
        <v>735</v>
      </c>
      <c r="B276" s="15" t="s">
        <v>733</v>
      </c>
      <c r="C276" s="6" t="s">
        <v>736</v>
      </c>
      <c r="D276" s="6" t="s">
        <v>33</v>
      </c>
      <c r="E276" s="6">
        <v>959</v>
      </c>
      <c r="F276" s="6">
        <v>103346</v>
      </c>
      <c r="G276" s="6">
        <v>3</v>
      </c>
      <c r="H276" s="6">
        <v>0</v>
      </c>
      <c r="I276" s="6">
        <v>5.0961538461538458</v>
      </c>
      <c r="J276" s="6">
        <v>1.25</v>
      </c>
      <c r="K276" s="6">
        <f ca="1">I276/J276</f>
        <v>4.0769230769230766</v>
      </c>
      <c r="L276" s="8">
        <f ca="1">LOG(I276/J276,2)</f>
        <v>2.027480736422107</v>
      </c>
      <c r="M276" s="9">
        <f ca="1">(2*I276*LN((2*I276)/(I276+J276)))+(2*J276*LN((2*J276)/(I276+J276)))</f>
        <v>2.5000603862451416</v>
      </c>
    </row>
    <row r="277" spans="1:15" ht="14.4" x14ac:dyDescent="0.3">
      <c r="A277" s="10" t="s">
        <v>735</v>
      </c>
      <c r="B277" s="16" t="s">
        <v>733</v>
      </c>
      <c r="C277" s="10" t="s">
        <v>736</v>
      </c>
      <c r="D277" s="10" t="s">
        <v>33</v>
      </c>
      <c r="E277" s="10">
        <v>959</v>
      </c>
      <c r="F277" s="10">
        <v>103346</v>
      </c>
      <c r="G277" s="10">
        <v>24</v>
      </c>
      <c r="H277" s="10">
        <v>16</v>
      </c>
      <c r="I277" s="10">
        <v>32.019230769230766</v>
      </c>
      <c r="J277" s="10">
        <v>17.25</v>
      </c>
      <c r="K277" s="12">
        <v>1.8561872909698995</v>
      </c>
      <c r="L277" s="12">
        <v>0.89234228703936314</v>
      </c>
      <c r="M277" s="13">
        <v>4.4961212625970362</v>
      </c>
      <c r="O277" s="10" t="s">
        <v>737</v>
      </c>
    </row>
    <row r="278" spans="1:15" x14ac:dyDescent="0.25">
      <c r="A278" s="6" t="s">
        <v>738</v>
      </c>
      <c r="B278" s="6" t="s">
        <v>739</v>
      </c>
      <c r="C278" s="6" t="s">
        <v>740</v>
      </c>
      <c r="D278" s="6" t="s">
        <v>245</v>
      </c>
      <c r="E278" s="6">
        <v>968</v>
      </c>
      <c r="F278" s="6">
        <v>106909</v>
      </c>
      <c r="G278" s="6">
        <v>0</v>
      </c>
      <c r="H278" s="6">
        <v>2</v>
      </c>
      <c r="I278" s="6">
        <v>1.25</v>
      </c>
      <c r="J278" s="6">
        <v>3.25</v>
      </c>
      <c r="K278" s="6">
        <f t="shared" ref="K278:K291" ca="1" si="24">I278/J278</f>
        <v>0.38461538461538464</v>
      </c>
      <c r="L278" s="8">
        <f t="shared" ref="L278:L291" ca="1" si="25">LOG(I278/J278,2)</f>
        <v>-1.3785116232537298</v>
      </c>
      <c r="M278" s="9">
        <f t="shared" ref="M278:M291" ca="1" si="26">(2*I278*LN((2*I278)/(I278+J278)))+(2*J278*LN((2*J278)/(I278+J278)))</f>
        <v>0.92074440855926509</v>
      </c>
    </row>
    <row r="279" spans="1:15" x14ac:dyDescent="0.25">
      <c r="A279" s="6" t="s">
        <v>741</v>
      </c>
      <c r="B279" s="6" t="s">
        <v>742</v>
      </c>
      <c r="C279" s="6" t="s">
        <v>743</v>
      </c>
      <c r="D279" s="6" t="s">
        <v>21</v>
      </c>
      <c r="E279" s="6">
        <v>526</v>
      </c>
      <c r="F279" s="6">
        <v>59482</v>
      </c>
      <c r="G279" s="6">
        <v>1</v>
      </c>
      <c r="H279" s="6">
        <v>8</v>
      </c>
      <c r="I279" s="6">
        <v>2.5320512820512819</v>
      </c>
      <c r="J279" s="6">
        <v>9.25</v>
      </c>
      <c r="K279" s="6">
        <f t="shared" ca="1" si="24"/>
        <v>0.27373527373527373</v>
      </c>
      <c r="L279" s="8">
        <f t="shared" ca="1" si="25"/>
        <v>-1.8691467414267331</v>
      </c>
      <c r="M279" s="9">
        <f t="shared" ca="1" si="26"/>
        <v>4.070948558421617</v>
      </c>
    </row>
    <row r="280" spans="1:15" x14ac:dyDescent="0.25">
      <c r="A280" s="6" t="s">
        <v>744</v>
      </c>
      <c r="B280" s="6" t="s">
        <v>745</v>
      </c>
      <c r="C280" s="6" t="s">
        <v>746</v>
      </c>
      <c r="D280" s="6" t="s">
        <v>193</v>
      </c>
      <c r="E280" s="6">
        <v>1668</v>
      </c>
      <c r="F280" s="6">
        <v>190541</v>
      </c>
      <c r="G280" s="6">
        <v>0</v>
      </c>
      <c r="H280" s="6">
        <v>2</v>
      </c>
      <c r="I280" s="6">
        <v>1.25</v>
      </c>
      <c r="J280" s="6">
        <v>3.25</v>
      </c>
      <c r="K280" s="6">
        <f t="shared" ca="1" si="24"/>
        <v>0.38461538461538464</v>
      </c>
      <c r="L280" s="8">
        <f t="shared" ca="1" si="25"/>
        <v>-1.3785116232537298</v>
      </c>
      <c r="M280" s="9">
        <f t="shared" ca="1" si="26"/>
        <v>0.92074440855926509</v>
      </c>
    </row>
    <row r="281" spans="1:15" x14ac:dyDescent="0.25">
      <c r="A281" s="6" t="s">
        <v>747</v>
      </c>
      <c r="B281" s="6" t="s">
        <v>748</v>
      </c>
      <c r="C281" s="6" t="s">
        <v>749</v>
      </c>
      <c r="D281" s="6" t="s">
        <v>36</v>
      </c>
      <c r="E281" s="6">
        <v>1733</v>
      </c>
      <c r="F281" s="6">
        <v>196020</v>
      </c>
      <c r="G281" s="6">
        <v>3</v>
      </c>
      <c r="H281" s="6">
        <v>0</v>
      </c>
      <c r="I281" s="6">
        <v>5.0961538461538458</v>
      </c>
      <c r="J281" s="6">
        <v>1.25</v>
      </c>
      <c r="K281" s="6">
        <f t="shared" ca="1" si="24"/>
        <v>4.0769230769230766</v>
      </c>
      <c r="L281" s="8">
        <f t="shared" ca="1" si="25"/>
        <v>2.027480736422107</v>
      </c>
      <c r="M281" s="9">
        <f t="shared" ca="1" si="26"/>
        <v>2.5000603862451416</v>
      </c>
    </row>
    <row r="282" spans="1:15" x14ac:dyDescent="0.25">
      <c r="A282" s="6" t="s">
        <v>750</v>
      </c>
      <c r="B282" s="6" t="s">
        <v>751</v>
      </c>
      <c r="C282" s="6" t="s">
        <v>752</v>
      </c>
      <c r="D282" s="6" t="s">
        <v>94</v>
      </c>
      <c r="E282" s="6">
        <v>2167</v>
      </c>
      <c r="F282" s="6">
        <v>237705</v>
      </c>
      <c r="G282" s="6">
        <v>0</v>
      </c>
      <c r="H282" s="6">
        <v>5</v>
      </c>
      <c r="I282" s="6">
        <v>1.25</v>
      </c>
      <c r="J282" s="6">
        <v>6.25</v>
      </c>
      <c r="K282" s="6">
        <f t="shared" ca="1" si="24"/>
        <v>0.2</v>
      </c>
      <c r="L282" s="8">
        <f t="shared" ca="1" si="25"/>
        <v>-2.3219280948873622</v>
      </c>
      <c r="M282" s="9">
        <f t="shared" ca="1" si="26"/>
        <v>3.6387895754046093</v>
      </c>
    </row>
    <row r="283" spans="1:15" x14ac:dyDescent="0.25">
      <c r="A283" s="6" t="s">
        <v>753</v>
      </c>
      <c r="B283" s="6" t="s">
        <v>754</v>
      </c>
      <c r="C283" s="6" t="s">
        <v>755</v>
      </c>
      <c r="D283" s="6" t="s">
        <v>190</v>
      </c>
      <c r="E283" s="6">
        <v>1321</v>
      </c>
      <c r="F283" s="6">
        <v>146677</v>
      </c>
      <c r="G283" s="6">
        <v>3</v>
      </c>
      <c r="H283" s="6">
        <v>0</v>
      </c>
      <c r="I283" s="6">
        <v>5.0961538461538458</v>
      </c>
      <c r="J283" s="6">
        <v>1.25</v>
      </c>
      <c r="K283" s="6">
        <f t="shared" ca="1" si="24"/>
        <v>4.0769230769230766</v>
      </c>
      <c r="L283" s="8">
        <f t="shared" ca="1" si="25"/>
        <v>2.027480736422107</v>
      </c>
      <c r="M283" s="9">
        <f t="shared" ca="1" si="26"/>
        <v>2.5000603862451416</v>
      </c>
    </row>
    <row r="284" spans="1:15" x14ac:dyDescent="0.25">
      <c r="A284" s="6" t="s">
        <v>756</v>
      </c>
      <c r="B284" s="6" t="s">
        <v>757</v>
      </c>
      <c r="C284" s="6" t="s">
        <v>758</v>
      </c>
      <c r="D284" s="6" t="s">
        <v>26</v>
      </c>
      <c r="E284" s="6">
        <v>717</v>
      </c>
      <c r="F284" s="6">
        <v>78000</v>
      </c>
      <c r="G284" s="6">
        <v>6</v>
      </c>
      <c r="H284" s="6">
        <v>0</v>
      </c>
      <c r="I284" s="6">
        <v>8.9423076923076916</v>
      </c>
      <c r="J284" s="6">
        <v>1.25</v>
      </c>
      <c r="K284" s="6">
        <f t="shared" ca="1" si="24"/>
        <v>7.1538461538461533</v>
      </c>
      <c r="L284" s="8">
        <f t="shared" ca="1" si="25"/>
        <v>2.8387190929669393</v>
      </c>
      <c r="M284" s="9">
        <f t="shared" ca="1" si="26"/>
        <v>6.5432983987938194</v>
      </c>
    </row>
    <row r="285" spans="1:15" x14ac:dyDescent="0.25">
      <c r="A285" s="6" t="s">
        <v>759</v>
      </c>
      <c r="B285" s="6" t="s">
        <v>760</v>
      </c>
      <c r="C285" s="6" t="s">
        <v>761</v>
      </c>
      <c r="D285" s="6" t="s">
        <v>36</v>
      </c>
      <c r="E285" s="6">
        <v>837</v>
      </c>
      <c r="F285" s="6">
        <v>94945</v>
      </c>
      <c r="G285" s="6">
        <v>4</v>
      </c>
      <c r="H285" s="6">
        <v>0</v>
      </c>
      <c r="I285" s="6">
        <v>6.3782051282051277</v>
      </c>
      <c r="J285" s="6">
        <v>1.25</v>
      </c>
      <c r="K285" s="6">
        <f t="shared" ca="1" si="24"/>
        <v>5.1025641025641022</v>
      </c>
      <c r="L285" s="8">
        <f t="shared" ca="1" si="25"/>
        <v>2.3512224016814005</v>
      </c>
      <c r="M285" s="9">
        <f t="shared" ca="1" si="26"/>
        <v>3.7702033947875773</v>
      </c>
    </row>
    <row r="286" spans="1:15" x14ac:dyDescent="0.25">
      <c r="A286" s="6" t="s">
        <v>762</v>
      </c>
      <c r="B286" s="6" t="s">
        <v>763</v>
      </c>
      <c r="C286" s="6" t="s">
        <v>764</v>
      </c>
      <c r="D286" s="6" t="s">
        <v>422</v>
      </c>
      <c r="E286" s="6">
        <v>297</v>
      </c>
      <c r="F286" s="6">
        <v>33040</v>
      </c>
      <c r="G286" s="6">
        <v>2</v>
      </c>
      <c r="H286" s="6">
        <v>0</v>
      </c>
      <c r="I286" s="6">
        <v>3.8141025641025639</v>
      </c>
      <c r="J286" s="6">
        <v>1.25</v>
      </c>
      <c r="K286" s="6">
        <f t="shared" ca="1" si="24"/>
        <v>3.0512820512820511</v>
      </c>
      <c r="L286" s="8">
        <f t="shared" ca="1" si="25"/>
        <v>1.609415544445695</v>
      </c>
      <c r="M286" s="9">
        <f t="shared" ca="1" si="26"/>
        <v>1.3603743070217185</v>
      </c>
    </row>
    <row r="287" spans="1:15" x14ac:dyDescent="0.25">
      <c r="A287" s="6" t="s">
        <v>765</v>
      </c>
      <c r="B287" s="6" t="s">
        <v>766</v>
      </c>
      <c r="C287" s="6" t="s">
        <v>767</v>
      </c>
      <c r="D287" s="6" t="s">
        <v>190</v>
      </c>
      <c r="E287" s="6">
        <v>398</v>
      </c>
      <c r="F287" s="6">
        <v>45270</v>
      </c>
      <c r="G287" s="6">
        <v>1</v>
      </c>
      <c r="H287" s="6">
        <v>0</v>
      </c>
      <c r="I287" s="6">
        <v>2.5320512820512819</v>
      </c>
      <c r="J287" s="6">
        <v>1.25</v>
      </c>
      <c r="K287" s="6">
        <f t="shared" ca="1" si="24"/>
        <v>2.0256410256410255</v>
      </c>
      <c r="L287" s="8">
        <f t="shared" ca="1" si="25"/>
        <v>1.0183785293148544</v>
      </c>
      <c r="M287" s="9">
        <f t="shared" ca="1" si="26"/>
        <v>0.44332475404333382</v>
      </c>
    </row>
    <row r="288" spans="1:15" x14ac:dyDescent="0.25">
      <c r="A288" s="6" t="s">
        <v>768</v>
      </c>
      <c r="B288" s="6" t="s">
        <v>769</v>
      </c>
      <c r="C288" s="6" t="s">
        <v>770</v>
      </c>
      <c r="D288" s="6" t="s">
        <v>112</v>
      </c>
      <c r="E288" s="6">
        <v>210</v>
      </c>
      <c r="F288" s="6">
        <v>22451</v>
      </c>
      <c r="G288" s="6">
        <v>0</v>
      </c>
      <c r="H288" s="6">
        <v>2</v>
      </c>
      <c r="I288" s="6">
        <v>1.25</v>
      </c>
      <c r="J288" s="6">
        <v>3.25</v>
      </c>
      <c r="K288" s="6">
        <f t="shared" ca="1" si="24"/>
        <v>0.38461538461538464</v>
      </c>
      <c r="L288" s="8">
        <f t="shared" ca="1" si="25"/>
        <v>-1.3785116232537298</v>
      </c>
      <c r="M288" s="9">
        <f t="shared" ca="1" si="26"/>
        <v>0.92074440855926509</v>
      </c>
    </row>
    <row r="289" spans="1:15" x14ac:dyDescent="0.25">
      <c r="A289" s="6" t="s">
        <v>771</v>
      </c>
      <c r="B289" s="6" t="s">
        <v>772</v>
      </c>
      <c r="C289" s="6" t="s">
        <v>773</v>
      </c>
      <c r="D289" s="6" t="s">
        <v>223</v>
      </c>
      <c r="E289" s="6">
        <v>668</v>
      </c>
      <c r="F289" s="6">
        <v>75292</v>
      </c>
      <c r="G289" s="6">
        <v>3</v>
      </c>
      <c r="H289" s="6">
        <v>4</v>
      </c>
      <c r="I289" s="6">
        <v>5.0961538461538458</v>
      </c>
      <c r="J289" s="6">
        <v>5.25</v>
      </c>
      <c r="K289" s="6">
        <f t="shared" ca="1" si="24"/>
        <v>0.97069597069597058</v>
      </c>
      <c r="L289" s="8">
        <f t="shared" ca="1" si="25"/>
        <v>-4.2908591469291095E-2</v>
      </c>
      <c r="M289" s="9">
        <f t="shared" ca="1" si="26"/>
        <v>2.2877594635932197E-3</v>
      </c>
    </row>
    <row r="290" spans="1:15" x14ac:dyDescent="0.25">
      <c r="A290" s="6" t="s">
        <v>774</v>
      </c>
      <c r="B290" s="15" t="s">
        <v>775</v>
      </c>
      <c r="C290" s="6" t="s">
        <v>776</v>
      </c>
      <c r="D290" s="6" t="s">
        <v>777</v>
      </c>
      <c r="E290" s="6">
        <v>424</v>
      </c>
      <c r="F290" s="6">
        <v>43953</v>
      </c>
      <c r="G290" s="6">
        <v>16</v>
      </c>
      <c r="H290" s="6">
        <v>30</v>
      </c>
      <c r="I290" s="6">
        <v>21.762820512820511</v>
      </c>
      <c r="J290" s="6">
        <v>31.25</v>
      </c>
      <c r="K290" s="6">
        <f t="shared" ca="1" si="24"/>
        <v>0.69641025641025633</v>
      </c>
      <c r="L290" s="8">
        <f t="shared" ca="1" si="25"/>
        <v>-0.52199064439224141</v>
      </c>
      <c r="M290" s="9">
        <f t="shared" ca="1" si="26"/>
        <v>1.7070073247480924</v>
      </c>
    </row>
    <row r="291" spans="1:15" x14ac:dyDescent="0.25">
      <c r="A291" s="6" t="s">
        <v>778</v>
      </c>
      <c r="B291" s="15" t="s">
        <v>775</v>
      </c>
      <c r="C291" s="6" t="s">
        <v>202</v>
      </c>
      <c r="D291" s="6" t="s">
        <v>777</v>
      </c>
      <c r="E291" s="6">
        <v>294</v>
      </c>
      <c r="F291" s="6">
        <v>30763</v>
      </c>
      <c r="G291" s="6">
        <v>0</v>
      </c>
      <c r="H291" s="6">
        <v>1</v>
      </c>
      <c r="I291" s="6">
        <v>1.25</v>
      </c>
      <c r="J291" s="6">
        <v>2.25</v>
      </c>
      <c r="K291" s="6">
        <f t="shared" ca="1" si="24"/>
        <v>0.55555555555555558</v>
      </c>
      <c r="L291" s="8">
        <f t="shared" ca="1" si="25"/>
        <v>-0.84799690655494997</v>
      </c>
      <c r="M291" s="9">
        <f t="shared" ca="1" si="26"/>
        <v>0.28973433571104545</v>
      </c>
    </row>
    <row r="292" spans="1:15" ht="14.4" x14ac:dyDescent="0.3">
      <c r="A292" s="10" t="s">
        <v>774</v>
      </c>
      <c r="B292" s="16" t="s">
        <v>775</v>
      </c>
      <c r="C292" s="10" t="s">
        <v>776</v>
      </c>
      <c r="D292" s="10" t="s">
        <v>777</v>
      </c>
      <c r="E292" s="10">
        <v>424</v>
      </c>
      <c r="F292" s="10">
        <v>43953</v>
      </c>
      <c r="G292" s="10">
        <v>16</v>
      </c>
      <c r="H292" s="10">
        <v>31</v>
      </c>
      <c r="I292" s="10">
        <v>21.762820512820511</v>
      </c>
      <c r="J292" s="10">
        <v>32.25</v>
      </c>
      <c r="K292" s="12">
        <v>0.67481613993241896</v>
      </c>
      <c r="L292" s="12">
        <v>-0.56743361515340851</v>
      </c>
      <c r="M292" s="13">
        <v>2.0491910431048019</v>
      </c>
      <c r="O292" s="10" t="s">
        <v>779</v>
      </c>
    </row>
    <row r="293" spans="1:15" x14ac:dyDescent="0.25">
      <c r="A293" s="6" t="s">
        <v>780</v>
      </c>
      <c r="B293" s="6" t="s">
        <v>781</v>
      </c>
      <c r="C293" s="6" t="s">
        <v>782</v>
      </c>
      <c r="D293" s="6" t="s">
        <v>89</v>
      </c>
      <c r="E293" s="6">
        <v>397</v>
      </c>
      <c r="F293" s="6">
        <v>41858</v>
      </c>
      <c r="G293" s="6">
        <v>35</v>
      </c>
      <c r="H293" s="6">
        <v>95</v>
      </c>
      <c r="I293" s="6">
        <v>46.121794871794869</v>
      </c>
      <c r="J293" s="6">
        <v>96.25</v>
      </c>
      <c r="K293" s="6">
        <f ca="1">I293/J293</f>
        <v>0.47918747918747917</v>
      </c>
      <c r="L293" s="8">
        <f ca="1">LOG(I293/J293,2)</f>
        <v>-1.061337882816852</v>
      </c>
      <c r="M293" s="9">
        <f ca="1">(2*I293*LN((2*I293)/(I293+J293)))+(2*J293*LN((2*J293)/(I293+J293)))</f>
        <v>18.033883052936972</v>
      </c>
    </row>
    <row r="294" spans="1:15" x14ac:dyDescent="0.25">
      <c r="A294" s="6" t="s">
        <v>783</v>
      </c>
      <c r="B294" s="6" t="s">
        <v>784</v>
      </c>
      <c r="C294" s="6" t="s">
        <v>785</v>
      </c>
      <c r="D294" s="6" t="s">
        <v>26</v>
      </c>
      <c r="E294" s="6">
        <v>1069</v>
      </c>
      <c r="F294" s="6">
        <v>118979</v>
      </c>
      <c r="G294" s="6">
        <v>8</v>
      </c>
      <c r="H294" s="6">
        <v>3</v>
      </c>
      <c r="I294" s="6">
        <v>11.506410256410255</v>
      </c>
      <c r="J294" s="6">
        <v>4.25</v>
      </c>
      <c r="K294" s="6">
        <f ca="1">I294/J294</f>
        <v>2.7073906485671189</v>
      </c>
      <c r="L294" s="8">
        <f ca="1">LOG(I294/J294,2)</f>
        <v>1.4369030685978259</v>
      </c>
      <c r="M294" s="9">
        <f ca="1">(2*I294*LN((2*I294)/(I294+J294)))+(2*J294*LN((2*J294)/(I294+J294)))</f>
        <v>3.4713133504562048</v>
      </c>
    </row>
    <row r="295" spans="1:15" x14ac:dyDescent="0.25">
      <c r="A295" s="6" t="s">
        <v>786</v>
      </c>
      <c r="B295" s="15" t="s">
        <v>787</v>
      </c>
      <c r="C295" s="6" t="s">
        <v>788</v>
      </c>
      <c r="D295" s="6" t="s">
        <v>15</v>
      </c>
      <c r="E295" s="6">
        <v>430</v>
      </c>
      <c r="F295" s="6">
        <v>47897</v>
      </c>
      <c r="G295" s="6">
        <v>15</v>
      </c>
      <c r="H295" s="6">
        <v>0</v>
      </c>
      <c r="I295" s="6">
        <v>20.48076923076923</v>
      </c>
      <c r="J295" s="6">
        <v>1.25</v>
      </c>
      <c r="K295" s="6">
        <f ca="1">I295/J295</f>
        <v>16.384615384615383</v>
      </c>
      <c r="L295" s="8">
        <f ca="1">LOG(I295/J295,2)</f>
        <v>4.0342699020847457</v>
      </c>
      <c r="M295" s="9">
        <f ca="1">(2*I295*LN((2*I295)/(I295+J295)))+(2*J295*LN((2*J295)/(I295+J295)))</f>
        <v>20.559601137330489</v>
      </c>
    </row>
    <row r="296" spans="1:15" x14ac:dyDescent="0.25">
      <c r="A296" s="6" t="s">
        <v>789</v>
      </c>
      <c r="B296" s="15" t="s">
        <v>787</v>
      </c>
      <c r="C296" s="6" t="s">
        <v>790</v>
      </c>
      <c r="D296" s="6" t="s">
        <v>15</v>
      </c>
      <c r="E296" s="6">
        <v>430</v>
      </c>
      <c r="F296" s="6">
        <v>47908</v>
      </c>
      <c r="G296" s="6">
        <v>0</v>
      </c>
      <c r="H296" s="6">
        <v>11</v>
      </c>
      <c r="I296" s="6">
        <v>1.25</v>
      </c>
      <c r="J296" s="6">
        <v>12.25</v>
      </c>
      <c r="K296" s="6">
        <f ca="1">I296/J296</f>
        <v>0.10204081632653061</v>
      </c>
      <c r="L296" s="8">
        <f ca="1">LOG(I296/J296,2)</f>
        <v>-3.2927817492278462</v>
      </c>
      <c r="M296" s="9">
        <f ca="1">(2*I296*LN((2*I296)/(I296+J296)))+(2*J296*LN((2*J296)/(I296+J296)))</f>
        <v>10.385596702678718</v>
      </c>
    </row>
    <row r="297" spans="1:15" ht="14.4" x14ac:dyDescent="0.3">
      <c r="A297" s="10" t="s">
        <v>789</v>
      </c>
      <c r="B297" s="16" t="s">
        <v>787</v>
      </c>
      <c r="C297" s="10" t="s">
        <v>790</v>
      </c>
      <c r="D297" s="10" t="s">
        <v>15</v>
      </c>
      <c r="E297" s="10">
        <v>430</v>
      </c>
      <c r="F297" s="10">
        <v>47908</v>
      </c>
      <c r="G297" s="10">
        <v>15</v>
      </c>
      <c r="H297" s="10">
        <v>11</v>
      </c>
      <c r="I297" s="10">
        <v>20.48076923076923</v>
      </c>
      <c r="J297" s="10">
        <v>12.25</v>
      </c>
      <c r="K297" s="12">
        <v>1.6718995290423861</v>
      </c>
      <c r="L297" s="12">
        <v>0.74148815285690017</v>
      </c>
      <c r="M297" s="13">
        <v>2.0921677304015462</v>
      </c>
      <c r="O297" s="10" t="s">
        <v>791</v>
      </c>
    </row>
    <row r="298" spans="1:15" x14ac:dyDescent="0.25">
      <c r="A298" s="6" t="s">
        <v>792</v>
      </c>
      <c r="B298" s="6" t="s">
        <v>793</v>
      </c>
      <c r="C298" s="6" t="s">
        <v>794</v>
      </c>
      <c r="D298" s="6" t="s">
        <v>29</v>
      </c>
      <c r="E298" s="6">
        <v>421</v>
      </c>
      <c r="F298" s="6">
        <v>46481</v>
      </c>
      <c r="G298" s="6">
        <v>6</v>
      </c>
      <c r="H298" s="6">
        <v>7</v>
      </c>
      <c r="I298" s="6">
        <v>8.9423076923076916</v>
      </c>
      <c r="J298" s="6">
        <v>8.25</v>
      </c>
      <c r="K298" s="6">
        <f ca="1">I298/J298</f>
        <v>1.0839160839160837</v>
      </c>
      <c r="L298" s="8">
        <f ca="1">LOG(I298/J298,2)</f>
        <v>0.11625306849584791</v>
      </c>
      <c r="M298" s="9">
        <f ca="1">(2*I298*LN((2*I298)/(I298+J298)))+(2*J298*LN((2*J298)/(I298+J298)))</f>
        <v>2.7885701296514465E-2</v>
      </c>
    </row>
    <row r="299" spans="1:15" x14ac:dyDescent="0.25">
      <c r="A299" s="6" t="s">
        <v>795</v>
      </c>
      <c r="B299" s="15" t="s">
        <v>796</v>
      </c>
      <c r="C299" s="6" t="s">
        <v>202</v>
      </c>
      <c r="D299" s="6" t="s">
        <v>26</v>
      </c>
      <c r="E299" s="6">
        <v>412</v>
      </c>
      <c r="F299" s="6">
        <v>44890</v>
      </c>
      <c r="G299" s="6">
        <v>8</v>
      </c>
      <c r="H299" s="6">
        <v>0</v>
      </c>
      <c r="I299" s="6">
        <v>11.506410256410255</v>
      </c>
      <c r="J299" s="6">
        <v>1.25</v>
      </c>
      <c r="K299" s="6">
        <f ca="1">I299/J299</f>
        <v>9.2051282051282044</v>
      </c>
      <c r="L299" s="8">
        <f ca="1">LOG(I299/J299,2)</f>
        <v>3.202437814960803</v>
      </c>
      <c r="M299" s="9">
        <f ca="1">(2*I299*LN((2*I299)/(I299+J299)))+(2*J299*LN((2*J299)/(I299+J299)))</f>
        <v>9.5036103478205334</v>
      </c>
    </row>
    <row r="300" spans="1:15" x14ac:dyDescent="0.25">
      <c r="A300" s="6" t="s">
        <v>797</v>
      </c>
      <c r="B300" s="15" t="s">
        <v>796</v>
      </c>
      <c r="C300" s="6" t="s">
        <v>798</v>
      </c>
      <c r="D300" s="6" t="s">
        <v>26</v>
      </c>
      <c r="E300" s="6">
        <v>412</v>
      </c>
      <c r="F300" s="6">
        <v>44947</v>
      </c>
      <c r="G300" s="6">
        <v>0</v>
      </c>
      <c r="H300" s="6">
        <v>7</v>
      </c>
      <c r="I300" s="6">
        <v>1.25</v>
      </c>
      <c r="J300" s="6">
        <v>8.25</v>
      </c>
      <c r="K300" s="6">
        <f ca="1">I300/J300</f>
        <v>0.15151515151515152</v>
      </c>
      <c r="L300" s="8">
        <f ca="1">LOG(I300/J300,2)</f>
        <v>-2.7224660244710912</v>
      </c>
      <c r="M300" s="9">
        <f ca="1">(2*I300*LN((2*I300)/(I300+J300)))+(2*J300*LN((2*J300)/(I300+J300)))</f>
        <v>5.7716289411198076</v>
      </c>
    </row>
    <row r="301" spans="1:15" ht="14.4" x14ac:dyDescent="0.3">
      <c r="A301" s="10" t="s">
        <v>797</v>
      </c>
      <c r="B301" s="16" t="s">
        <v>796</v>
      </c>
      <c r="C301" s="10" t="s">
        <v>798</v>
      </c>
      <c r="D301" s="10" t="s">
        <v>26</v>
      </c>
      <c r="E301" s="10">
        <v>412</v>
      </c>
      <c r="F301" s="10">
        <v>44947</v>
      </c>
      <c r="G301" s="10">
        <v>8</v>
      </c>
      <c r="H301" s="10">
        <v>7</v>
      </c>
      <c r="I301" s="10">
        <v>11.506410256410255</v>
      </c>
      <c r="J301" s="10">
        <v>8.25</v>
      </c>
      <c r="K301" s="12">
        <v>1.3947163947163945</v>
      </c>
      <c r="L301" s="12">
        <v>0.47997179048971178</v>
      </c>
      <c r="M301" s="13">
        <v>0.53920492147806165</v>
      </c>
      <c r="O301" s="10" t="s">
        <v>799</v>
      </c>
    </row>
    <row r="302" spans="1:15" x14ac:dyDescent="0.25">
      <c r="A302" s="6" t="s">
        <v>800</v>
      </c>
      <c r="B302" s="6" t="s">
        <v>801</v>
      </c>
      <c r="C302" s="6" t="s">
        <v>802</v>
      </c>
      <c r="D302" s="6" t="s">
        <v>112</v>
      </c>
      <c r="E302" s="6">
        <v>424</v>
      </c>
      <c r="F302" s="6">
        <v>44816</v>
      </c>
      <c r="G302" s="6">
        <v>31</v>
      </c>
      <c r="H302" s="6">
        <v>46</v>
      </c>
      <c r="I302" s="6">
        <v>40.993589743589745</v>
      </c>
      <c r="J302" s="6">
        <v>47.25</v>
      </c>
      <c r="K302" s="6">
        <f t="shared" ref="K302:K314" ca="1" si="27">I302/J302</f>
        <v>0.86758920092253422</v>
      </c>
      <c r="L302" s="8">
        <f t="shared" ref="L302:L314" ca="1" si="28">LOG(I302/J302,2)</f>
        <v>-0.20491599931432175</v>
      </c>
      <c r="M302" s="9">
        <f t="shared" ref="M302:M314" ca="1" si="29">(2*I302*LN((2*I302)/(I302+J302)))+(2*J302*LN((2*J302)/(I302+J302)))</f>
        <v>0.44394758516840493</v>
      </c>
    </row>
    <row r="303" spans="1:15" x14ac:dyDescent="0.25">
      <c r="A303" s="6" t="s">
        <v>803</v>
      </c>
      <c r="B303" s="6" t="s">
        <v>804</v>
      </c>
      <c r="C303" s="6" t="s">
        <v>805</v>
      </c>
      <c r="D303" s="6" t="s">
        <v>36</v>
      </c>
      <c r="E303" s="6">
        <v>397</v>
      </c>
      <c r="F303" s="6">
        <v>41465</v>
      </c>
      <c r="G303" s="6">
        <v>0</v>
      </c>
      <c r="H303" s="6">
        <v>3</v>
      </c>
      <c r="I303" s="6">
        <v>1.25</v>
      </c>
      <c r="J303" s="6">
        <v>4.25</v>
      </c>
      <c r="K303" s="6">
        <f t="shared" ca="1" si="27"/>
        <v>0.29411764705882354</v>
      </c>
      <c r="L303" s="8">
        <f t="shared" ca="1" si="28"/>
        <v>-1.7655347463629771</v>
      </c>
      <c r="M303" s="9">
        <f t="shared" ca="1" si="29"/>
        <v>1.7290602047810113</v>
      </c>
    </row>
    <row r="304" spans="1:15" x14ac:dyDescent="0.25">
      <c r="A304" s="6" t="s">
        <v>806</v>
      </c>
      <c r="B304" s="6" t="s">
        <v>807</v>
      </c>
      <c r="C304" s="6" t="s">
        <v>808</v>
      </c>
      <c r="D304" s="6" t="s">
        <v>15</v>
      </c>
      <c r="E304" s="6">
        <v>525</v>
      </c>
      <c r="F304" s="6">
        <v>60181</v>
      </c>
      <c r="G304" s="6">
        <v>3</v>
      </c>
      <c r="H304" s="6">
        <v>0</v>
      </c>
      <c r="I304" s="6">
        <v>5.0961538461538458</v>
      </c>
      <c r="J304" s="6">
        <v>1.25</v>
      </c>
      <c r="K304" s="6">
        <f t="shared" ca="1" si="27"/>
        <v>4.0769230769230766</v>
      </c>
      <c r="L304" s="8">
        <f t="shared" ca="1" si="28"/>
        <v>2.027480736422107</v>
      </c>
      <c r="M304" s="9">
        <f t="shared" ca="1" si="29"/>
        <v>2.5000603862451416</v>
      </c>
    </row>
    <row r="305" spans="1:15" x14ac:dyDescent="0.25">
      <c r="A305" s="6" t="s">
        <v>809</v>
      </c>
      <c r="B305" s="6" t="s">
        <v>810</v>
      </c>
      <c r="C305" s="6" t="s">
        <v>811</v>
      </c>
      <c r="D305" s="6" t="s">
        <v>44</v>
      </c>
      <c r="E305" s="6">
        <v>1338</v>
      </c>
      <c r="F305" s="6">
        <v>150691</v>
      </c>
      <c r="G305" s="6">
        <v>50</v>
      </c>
      <c r="H305" s="6">
        <v>34</v>
      </c>
      <c r="I305" s="6">
        <v>65.352564102564102</v>
      </c>
      <c r="J305" s="6">
        <v>35.25</v>
      </c>
      <c r="K305" s="6">
        <f t="shared" ca="1" si="27"/>
        <v>1.8539734497181306</v>
      </c>
      <c r="L305" s="8">
        <f t="shared" ca="1" si="28"/>
        <v>0.89062058364291696</v>
      </c>
      <c r="M305" s="9">
        <f t="shared" ca="1" si="29"/>
        <v>9.14683807128376</v>
      </c>
    </row>
    <row r="306" spans="1:15" x14ac:dyDescent="0.25">
      <c r="A306" s="6" t="s">
        <v>812</v>
      </c>
      <c r="B306" s="6" t="s">
        <v>813</v>
      </c>
      <c r="C306" s="6" t="s">
        <v>814</v>
      </c>
      <c r="D306" s="6" t="s">
        <v>21</v>
      </c>
      <c r="E306" s="6">
        <v>1091</v>
      </c>
      <c r="F306" s="6">
        <v>119728</v>
      </c>
      <c r="G306" s="6">
        <v>0</v>
      </c>
      <c r="H306" s="6">
        <v>1</v>
      </c>
      <c r="I306" s="6">
        <v>1.25</v>
      </c>
      <c r="J306" s="6">
        <v>2.25</v>
      </c>
      <c r="K306" s="6">
        <f t="shared" ca="1" si="27"/>
        <v>0.55555555555555558</v>
      </c>
      <c r="L306" s="8">
        <f t="shared" ca="1" si="28"/>
        <v>-0.84799690655494997</v>
      </c>
      <c r="M306" s="9">
        <f t="shared" ca="1" si="29"/>
        <v>0.28973433571104545</v>
      </c>
    </row>
    <row r="307" spans="1:15" x14ac:dyDescent="0.25">
      <c r="A307" s="6" t="s">
        <v>815</v>
      </c>
      <c r="B307" s="6" t="s">
        <v>816</v>
      </c>
      <c r="C307" s="6" t="s">
        <v>817</v>
      </c>
      <c r="D307" s="6" t="s">
        <v>205</v>
      </c>
      <c r="E307" s="6">
        <v>780</v>
      </c>
      <c r="F307" s="6">
        <v>85464</v>
      </c>
      <c r="G307" s="6">
        <v>12</v>
      </c>
      <c r="H307" s="6">
        <v>7</v>
      </c>
      <c r="I307" s="6">
        <v>16.634615384615383</v>
      </c>
      <c r="J307" s="6">
        <v>8.25</v>
      </c>
      <c r="K307" s="6">
        <f t="shared" ca="1" si="27"/>
        <v>2.0163170163170161</v>
      </c>
      <c r="L307" s="8">
        <f t="shared" ca="1" si="28"/>
        <v>1.0117224850245412</v>
      </c>
      <c r="M307" s="9">
        <f t="shared" ca="1" si="29"/>
        <v>2.8811514089242136</v>
      </c>
    </row>
    <row r="308" spans="1:15" x14ac:dyDescent="0.25">
      <c r="A308" s="6" t="s">
        <v>818</v>
      </c>
      <c r="B308" s="6" t="s">
        <v>819</v>
      </c>
      <c r="C308" s="6" t="s">
        <v>820</v>
      </c>
      <c r="D308" s="6" t="s">
        <v>65</v>
      </c>
      <c r="E308" s="6">
        <v>594</v>
      </c>
      <c r="F308" s="6">
        <v>67355</v>
      </c>
      <c r="G308" s="6">
        <v>0</v>
      </c>
      <c r="H308" s="6">
        <v>1</v>
      </c>
      <c r="I308" s="6">
        <v>1.25</v>
      </c>
      <c r="J308" s="6">
        <v>2.25</v>
      </c>
      <c r="K308" s="6">
        <f t="shared" ca="1" si="27"/>
        <v>0.55555555555555558</v>
      </c>
      <c r="L308" s="8">
        <f t="shared" ca="1" si="28"/>
        <v>-0.84799690655494997</v>
      </c>
      <c r="M308" s="9">
        <f t="shared" ca="1" si="29"/>
        <v>0.28973433571104545</v>
      </c>
    </row>
    <row r="309" spans="1:15" x14ac:dyDescent="0.25">
      <c r="A309" s="6" t="s">
        <v>821</v>
      </c>
      <c r="B309" s="6" t="s">
        <v>822</v>
      </c>
      <c r="C309" s="6" t="s">
        <v>823</v>
      </c>
      <c r="D309" s="6" t="s">
        <v>49</v>
      </c>
      <c r="E309" s="6">
        <v>453</v>
      </c>
      <c r="F309" s="6">
        <v>49652</v>
      </c>
      <c r="G309" s="6">
        <v>11</v>
      </c>
      <c r="H309" s="6">
        <v>14</v>
      </c>
      <c r="I309" s="6">
        <v>15.352564102564102</v>
      </c>
      <c r="J309" s="6">
        <v>15.25</v>
      </c>
      <c r="K309" s="6">
        <f t="shared" ca="1" si="27"/>
        <v>1.0067255149222363</v>
      </c>
      <c r="L309" s="8">
        <f t="shared" ca="1" si="28"/>
        <v>9.6703841984080337E-3</v>
      </c>
      <c r="M309" s="9">
        <f t="shared" ca="1" si="29"/>
        <v>3.4374292274130802E-4</v>
      </c>
    </row>
    <row r="310" spans="1:15" x14ac:dyDescent="0.25">
      <c r="A310" s="6" t="s">
        <v>824</v>
      </c>
      <c r="B310" s="6" t="s">
        <v>825</v>
      </c>
      <c r="C310" s="6" t="s">
        <v>826</v>
      </c>
      <c r="D310" s="6" t="s">
        <v>190</v>
      </c>
      <c r="E310" s="6">
        <v>320</v>
      </c>
      <c r="F310" s="6">
        <v>35827</v>
      </c>
      <c r="G310" s="6">
        <v>0</v>
      </c>
      <c r="H310" s="6">
        <v>2</v>
      </c>
      <c r="I310" s="6">
        <v>1.25</v>
      </c>
      <c r="J310" s="6">
        <v>3.25</v>
      </c>
      <c r="K310" s="6">
        <f t="shared" ca="1" si="27"/>
        <v>0.38461538461538464</v>
      </c>
      <c r="L310" s="8">
        <f t="shared" ca="1" si="28"/>
        <v>-1.3785116232537298</v>
      </c>
      <c r="M310" s="9">
        <f t="shared" ca="1" si="29"/>
        <v>0.92074440855926509</v>
      </c>
    </row>
    <row r="311" spans="1:15" x14ac:dyDescent="0.25">
      <c r="A311" s="6" t="s">
        <v>827</v>
      </c>
      <c r="B311" s="6" t="s">
        <v>828</v>
      </c>
      <c r="C311" s="6" t="s">
        <v>829</v>
      </c>
      <c r="D311" s="6" t="s">
        <v>830</v>
      </c>
      <c r="E311" s="6">
        <v>439</v>
      </c>
      <c r="F311" s="6">
        <v>50560</v>
      </c>
      <c r="G311" s="6">
        <v>9</v>
      </c>
      <c r="H311" s="6">
        <v>6</v>
      </c>
      <c r="I311" s="6">
        <v>12.788461538461538</v>
      </c>
      <c r="J311" s="6">
        <v>7.25</v>
      </c>
      <c r="K311" s="6">
        <f t="shared" ca="1" si="27"/>
        <v>1.7639257294429709</v>
      </c>
      <c r="L311" s="8">
        <f t="shared" ca="1" si="28"/>
        <v>0.81878981711988785</v>
      </c>
      <c r="M311" s="9">
        <f t="shared" ca="1" si="29"/>
        <v>1.5508951614244104</v>
      </c>
    </row>
    <row r="312" spans="1:15" x14ac:dyDescent="0.25">
      <c r="A312" s="6" t="s">
        <v>831</v>
      </c>
      <c r="B312" s="6" t="s">
        <v>832</v>
      </c>
      <c r="C312" s="6" t="s">
        <v>833</v>
      </c>
      <c r="D312" s="6" t="s">
        <v>21</v>
      </c>
      <c r="E312" s="6">
        <v>661</v>
      </c>
      <c r="F312" s="6">
        <v>74718</v>
      </c>
      <c r="G312" s="6">
        <v>3</v>
      </c>
      <c r="H312" s="6">
        <v>0</v>
      </c>
      <c r="I312" s="6">
        <v>5.0961538461538458</v>
      </c>
      <c r="J312" s="6">
        <v>1.25</v>
      </c>
      <c r="K312" s="6">
        <f t="shared" ca="1" si="27"/>
        <v>4.0769230769230766</v>
      </c>
      <c r="L312" s="8">
        <f t="shared" ca="1" si="28"/>
        <v>2.027480736422107</v>
      </c>
      <c r="M312" s="9">
        <f t="shared" ca="1" si="29"/>
        <v>2.5000603862451416</v>
      </c>
    </row>
    <row r="313" spans="1:15" x14ac:dyDescent="0.25">
      <c r="A313" s="6" t="s">
        <v>834</v>
      </c>
      <c r="B313" s="15" t="s">
        <v>835</v>
      </c>
      <c r="C313" s="6" t="s">
        <v>836</v>
      </c>
      <c r="D313" s="6" t="s">
        <v>49</v>
      </c>
      <c r="E313" s="6">
        <v>158</v>
      </c>
      <c r="F313" s="6">
        <v>18192</v>
      </c>
      <c r="G313" s="6">
        <v>13</v>
      </c>
      <c r="H313" s="6">
        <v>4</v>
      </c>
      <c r="I313" s="6">
        <v>17.916666666666668</v>
      </c>
      <c r="J313" s="6">
        <v>5.25</v>
      </c>
      <c r="K313" s="6">
        <f t="shared" ca="1" si="27"/>
        <v>3.412698412698413</v>
      </c>
      <c r="L313" s="8">
        <f t="shared" ca="1" si="28"/>
        <v>1.7709129260895438</v>
      </c>
      <c r="M313" s="9">
        <f t="shared" ca="1" si="29"/>
        <v>7.3201517332969583</v>
      </c>
    </row>
    <row r="314" spans="1:15" x14ac:dyDescent="0.25">
      <c r="A314" s="6" t="s">
        <v>837</v>
      </c>
      <c r="B314" s="15" t="s">
        <v>835</v>
      </c>
      <c r="C314" s="6" t="s">
        <v>838</v>
      </c>
      <c r="D314" s="6" t="s">
        <v>49</v>
      </c>
      <c r="E314" s="6">
        <v>158</v>
      </c>
      <c r="F314" s="6">
        <v>17922</v>
      </c>
      <c r="G314" s="6">
        <v>12</v>
      </c>
      <c r="H314" s="6">
        <v>0</v>
      </c>
      <c r="I314" s="6">
        <v>16.634615384615383</v>
      </c>
      <c r="J314" s="6">
        <v>1.25</v>
      </c>
      <c r="K314" s="6">
        <f t="shared" ca="1" si="27"/>
        <v>13.307692307692307</v>
      </c>
      <c r="L314" s="8">
        <f t="shared" ca="1" si="28"/>
        <v>3.7341885094956324</v>
      </c>
      <c r="M314" s="9">
        <f t="shared" ca="1" si="29"/>
        <v>15.730823417040403</v>
      </c>
    </row>
    <row r="315" spans="1:15" ht="14.4" x14ac:dyDescent="0.3">
      <c r="A315" s="10" t="s">
        <v>834</v>
      </c>
      <c r="B315" s="16" t="s">
        <v>835</v>
      </c>
      <c r="C315" s="10" t="s">
        <v>836</v>
      </c>
      <c r="D315" s="10" t="s">
        <v>49</v>
      </c>
      <c r="E315" s="10">
        <v>158</v>
      </c>
      <c r="F315" s="10">
        <v>18192</v>
      </c>
      <c r="G315" s="10">
        <v>25</v>
      </c>
      <c r="H315" s="10">
        <v>4</v>
      </c>
      <c r="I315" s="10">
        <v>33.301282051282051</v>
      </c>
      <c r="J315" s="10">
        <v>5.25</v>
      </c>
      <c r="K315" s="12">
        <v>6.3431013431013428</v>
      </c>
      <c r="L315" s="12">
        <v>2.6651883921505655</v>
      </c>
      <c r="M315" s="13">
        <v>22.758751679978047</v>
      </c>
      <c r="O315" s="10" t="s">
        <v>839</v>
      </c>
    </row>
    <row r="316" spans="1:15" x14ac:dyDescent="0.25">
      <c r="A316" s="6" t="s">
        <v>840</v>
      </c>
      <c r="B316" s="6" t="s">
        <v>841</v>
      </c>
      <c r="C316" s="6" t="s">
        <v>842</v>
      </c>
      <c r="D316" s="6" t="s">
        <v>190</v>
      </c>
      <c r="E316" s="6">
        <v>423</v>
      </c>
      <c r="F316" s="6">
        <v>48509</v>
      </c>
      <c r="G316" s="6">
        <v>1</v>
      </c>
      <c r="H316" s="6">
        <v>0</v>
      </c>
      <c r="I316" s="6">
        <v>2.5320512820512819</v>
      </c>
      <c r="J316" s="6">
        <v>1.25</v>
      </c>
      <c r="K316" s="6">
        <f t="shared" ref="K316:K335" ca="1" si="30">I316/J316</f>
        <v>2.0256410256410255</v>
      </c>
      <c r="L316" s="8">
        <f t="shared" ref="L316:L335" ca="1" si="31">LOG(I316/J316,2)</f>
        <v>1.0183785293148544</v>
      </c>
      <c r="M316" s="9">
        <f t="shared" ref="M316:M335" ca="1" si="32">(2*I316*LN((2*I316)/(I316+J316)))+(2*J316*LN((2*J316)/(I316+J316)))</f>
        <v>0.44332475404333382</v>
      </c>
    </row>
    <row r="317" spans="1:15" x14ac:dyDescent="0.25">
      <c r="A317" s="6" t="s">
        <v>843</v>
      </c>
      <c r="B317" s="6" t="s">
        <v>844</v>
      </c>
      <c r="C317" s="6" t="s">
        <v>845</v>
      </c>
      <c r="D317" s="6" t="s">
        <v>21</v>
      </c>
      <c r="E317" s="6">
        <v>615</v>
      </c>
      <c r="F317" s="6">
        <v>67951</v>
      </c>
      <c r="G317" s="6">
        <v>5</v>
      </c>
      <c r="H317" s="6">
        <v>7</v>
      </c>
      <c r="I317" s="6">
        <v>7.6602564102564097</v>
      </c>
      <c r="J317" s="6">
        <v>8.25</v>
      </c>
      <c r="K317" s="6">
        <f t="shared" ca="1" si="30"/>
        <v>0.92851592851592846</v>
      </c>
      <c r="L317" s="8">
        <f t="shared" ca="1" si="31"/>
        <v>-0.10700143535259096</v>
      </c>
      <c r="M317" s="9">
        <f t="shared" ca="1" si="32"/>
        <v>2.1864964298529022E-2</v>
      </c>
    </row>
    <row r="318" spans="1:15" x14ac:dyDescent="0.25">
      <c r="A318" s="6" t="s">
        <v>846</v>
      </c>
      <c r="B318" s="6" t="s">
        <v>847</v>
      </c>
      <c r="C318" s="6" t="s">
        <v>848</v>
      </c>
      <c r="D318" s="6" t="s">
        <v>223</v>
      </c>
      <c r="E318" s="6">
        <v>683</v>
      </c>
      <c r="F318" s="6">
        <v>76206</v>
      </c>
      <c r="G318" s="6">
        <v>0</v>
      </c>
      <c r="H318" s="6">
        <v>1</v>
      </c>
      <c r="I318" s="6">
        <v>1.25</v>
      </c>
      <c r="J318" s="6">
        <v>2.25</v>
      </c>
      <c r="K318" s="6">
        <f t="shared" ca="1" si="30"/>
        <v>0.55555555555555558</v>
      </c>
      <c r="L318" s="8">
        <f t="shared" ca="1" si="31"/>
        <v>-0.84799690655494997</v>
      </c>
      <c r="M318" s="9">
        <f t="shared" ca="1" si="32"/>
        <v>0.28973433571104545</v>
      </c>
    </row>
    <row r="319" spans="1:15" x14ac:dyDescent="0.25">
      <c r="A319" s="6" t="s">
        <v>849</v>
      </c>
      <c r="B319" s="6" t="s">
        <v>850</v>
      </c>
      <c r="C319" s="6" t="s">
        <v>851</v>
      </c>
      <c r="D319" s="6" t="s">
        <v>21</v>
      </c>
      <c r="E319" s="6">
        <v>374</v>
      </c>
      <c r="F319" s="6">
        <v>42001</v>
      </c>
      <c r="G319" s="6">
        <v>0</v>
      </c>
      <c r="H319" s="6">
        <v>2</v>
      </c>
      <c r="I319" s="6">
        <v>1.25</v>
      </c>
      <c r="J319" s="6">
        <v>3.25</v>
      </c>
      <c r="K319" s="6">
        <f t="shared" ca="1" si="30"/>
        <v>0.38461538461538464</v>
      </c>
      <c r="L319" s="8">
        <f t="shared" ca="1" si="31"/>
        <v>-1.3785116232537298</v>
      </c>
      <c r="M319" s="9">
        <f t="shared" ca="1" si="32"/>
        <v>0.92074440855926509</v>
      </c>
    </row>
    <row r="320" spans="1:15" x14ac:dyDescent="0.25">
      <c r="A320" s="6" t="s">
        <v>852</v>
      </c>
      <c r="B320" s="6" t="s">
        <v>853</v>
      </c>
      <c r="C320" s="6" t="s">
        <v>854</v>
      </c>
      <c r="D320" s="6" t="s">
        <v>101</v>
      </c>
      <c r="E320" s="6">
        <v>376</v>
      </c>
      <c r="F320" s="6">
        <v>42004</v>
      </c>
      <c r="G320" s="6">
        <v>7</v>
      </c>
      <c r="H320" s="6">
        <v>0</v>
      </c>
      <c r="I320" s="6">
        <v>10.224358974358974</v>
      </c>
      <c r="J320" s="6">
        <v>1.25</v>
      </c>
      <c r="K320" s="6">
        <f t="shared" ca="1" si="30"/>
        <v>8.1794871794871788</v>
      </c>
      <c r="L320" s="8">
        <f t="shared" ca="1" si="31"/>
        <v>3.0320103949026209</v>
      </c>
      <c r="M320" s="9">
        <f t="shared" ca="1" si="32"/>
        <v>8.0058171472071393</v>
      </c>
    </row>
    <row r="321" spans="1:15" x14ac:dyDescent="0.25">
      <c r="A321" s="6" t="s">
        <v>855</v>
      </c>
      <c r="B321" s="6" t="s">
        <v>856</v>
      </c>
      <c r="C321" s="6" t="s">
        <v>857</v>
      </c>
      <c r="D321" s="6" t="s">
        <v>29</v>
      </c>
      <c r="E321" s="6">
        <v>429</v>
      </c>
      <c r="F321" s="6">
        <v>47448</v>
      </c>
      <c r="G321" s="6">
        <v>1</v>
      </c>
      <c r="H321" s="6">
        <v>3</v>
      </c>
      <c r="I321" s="6">
        <v>2.5320512820512819</v>
      </c>
      <c r="J321" s="6">
        <v>4.25</v>
      </c>
      <c r="K321" s="6">
        <f t="shared" ca="1" si="30"/>
        <v>0.59577677224736048</v>
      </c>
      <c r="L321" s="8">
        <f t="shared" ca="1" si="31"/>
        <v>-0.74715621704812252</v>
      </c>
      <c r="M321" s="9">
        <f t="shared" ca="1" si="32"/>
        <v>0.43994788106524685</v>
      </c>
    </row>
    <row r="322" spans="1:15" x14ac:dyDescent="0.25">
      <c r="A322" s="6" t="s">
        <v>858</v>
      </c>
      <c r="B322" s="6" t="s">
        <v>859</v>
      </c>
      <c r="C322" s="6" t="s">
        <v>860</v>
      </c>
      <c r="D322" s="6" t="s">
        <v>49</v>
      </c>
      <c r="E322" s="6">
        <v>892</v>
      </c>
      <c r="F322" s="6">
        <v>103068</v>
      </c>
      <c r="G322" s="6">
        <v>2</v>
      </c>
      <c r="H322" s="6">
        <v>2</v>
      </c>
      <c r="I322" s="6">
        <v>3.8141025641025639</v>
      </c>
      <c r="J322" s="6">
        <v>3.25</v>
      </c>
      <c r="K322" s="6">
        <f t="shared" ca="1" si="30"/>
        <v>1.1735700197238659</v>
      </c>
      <c r="L322" s="8">
        <f t="shared" ca="1" si="31"/>
        <v>0.23090392119196534</v>
      </c>
      <c r="M322" s="9">
        <f t="shared" ca="1" si="32"/>
        <v>4.5094300434202594E-2</v>
      </c>
    </row>
    <row r="323" spans="1:15" x14ac:dyDescent="0.25">
      <c r="A323" s="6" t="s">
        <v>861</v>
      </c>
      <c r="B323" s="6" t="s">
        <v>862</v>
      </c>
      <c r="C323" s="6" t="s">
        <v>863</v>
      </c>
      <c r="D323" s="6" t="s">
        <v>193</v>
      </c>
      <c r="E323" s="6">
        <v>912</v>
      </c>
      <c r="F323" s="6">
        <v>104977</v>
      </c>
      <c r="G323" s="6">
        <v>14</v>
      </c>
      <c r="H323" s="6">
        <v>12</v>
      </c>
      <c r="I323" s="6">
        <v>19.198717948717949</v>
      </c>
      <c r="J323" s="6">
        <v>13.25</v>
      </c>
      <c r="K323" s="6">
        <f t="shared" ca="1" si="30"/>
        <v>1.4489598451862602</v>
      </c>
      <c r="L323" s="8">
        <f t="shared" ca="1" si="31"/>
        <v>0.53501761425070038</v>
      </c>
      <c r="M323" s="9">
        <f t="shared" ca="1" si="32"/>
        <v>1.0967514625474166</v>
      </c>
    </row>
    <row r="324" spans="1:15" x14ac:dyDescent="0.25">
      <c r="A324" s="6" t="s">
        <v>864</v>
      </c>
      <c r="B324" s="6" t="s">
        <v>865</v>
      </c>
      <c r="C324" s="6" t="s">
        <v>164</v>
      </c>
      <c r="D324" s="6" t="s">
        <v>205</v>
      </c>
      <c r="E324" s="6">
        <v>76</v>
      </c>
      <c r="F324" s="6">
        <v>8429</v>
      </c>
      <c r="G324" s="6">
        <v>0</v>
      </c>
      <c r="H324" s="6">
        <v>2</v>
      </c>
      <c r="I324" s="6">
        <v>1.25</v>
      </c>
      <c r="J324" s="6">
        <v>3.25</v>
      </c>
      <c r="K324" s="6">
        <f t="shared" ca="1" si="30"/>
        <v>0.38461538461538464</v>
      </c>
      <c r="L324" s="8">
        <f t="shared" ca="1" si="31"/>
        <v>-1.3785116232537298</v>
      </c>
      <c r="M324" s="9">
        <f t="shared" ca="1" si="32"/>
        <v>0.92074440855926509</v>
      </c>
    </row>
    <row r="325" spans="1:15" x14ac:dyDescent="0.25">
      <c r="A325" s="6" t="s">
        <v>866</v>
      </c>
      <c r="B325" s="6" t="s">
        <v>867</v>
      </c>
      <c r="C325" s="6" t="s">
        <v>868</v>
      </c>
      <c r="D325" s="6" t="s">
        <v>49</v>
      </c>
      <c r="E325" s="6">
        <v>99</v>
      </c>
      <c r="F325" s="6">
        <v>11241</v>
      </c>
      <c r="G325" s="6">
        <v>24</v>
      </c>
      <c r="H325" s="6">
        <v>20</v>
      </c>
      <c r="I325" s="6">
        <v>32.019230769230766</v>
      </c>
      <c r="J325" s="6">
        <v>21.25</v>
      </c>
      <c r="K325" s="6">
        <f t="shared" ca="1" si="30"/>
        <v>1.5067873303167421</v>
      </c>
      <c r="L325" s="8">
        <f t="shared" ca="1" si="31"/>
        <v>0.59147580767983055</v>
      </c>
      <c r="M325" s="9">
        <f t="shared" ca="1" si="32"/>
        <v>2.1922514944472375</v>
      </c>
    </row>
    <row r="326" spans="1:15" x14ac:dyDescent="0.25">
      <c r="A326" s="6" t="s">
        <v>869</v>
      </c>
      <c r="B326" s="6" t="s">
        <v>870</v>
      </c>
      <c r="C326" s="6" t="s">
        <v>871</v>
      </c>
      <c r="D326" s="6" t="s">
        <v>21</v>
      </c>
      <c r="E326" s="6">
        <v>97</v>
      </c>
      <c r="F326" s="6">
        <v>10895</v>
      </c>
      <c r="G326" s="6">
        <v>2</v>
      </c>
      <c r="H326" s="6">
        <v>0</v>
      </c>
      <c r="I326" s="6">
        <v>3.8141025641025639</v>
      </c>
      <c r="J326" s="6">
        <v>1.25</v>
      </c>
      <c r="K326" s="6">
        <f t="shared" ca="1" si="30"/>
        <v>3.0512820512820511</v>
      </c>
      <c r="L326" s="8">
        <f t="shared" ca="1" si="31"/>
        <v>1.609415544445695</v>
      </c>
      <c r="M326" s="9">
        <f t="shared" ca="1" si="32"/>
        <v>1.3603743070217185</v>
      </c>
    </row>
    <row r="327" spans="1:15" x14ac:dyDescent="0.25">
      <c r="A327" s="6" t="s">
        <v>872</v>
      </c>
      <c r="B327" s="6" t="s">
        <v>873</v>
      </c>
      <c r="C327" s="6" t="s">
        <v>874</v>
      </c>
      <c r="D327" s="6" t="s">
        <v>112</v>
      </c>
      <c r="E327" s="6">
        <v>749</v>
      </c>
      <c r="F327" s="6">
        <v>83967</v>
      </c>
      <c r="G327" s="6">
        <v>2</v>
      </c>
      <c r="H327" s="6">
        <v>0</v>
      </c>
      <c r="I327" s="6">
        <v>3.8141025641025639</v>
      </c>
      <c r="J327" s="6">
        <v>1.25</v>
      </c>
      <c r="K327" s="6">
        <f t="shared" ca="1" si="30"/>
        <v>3.0512820512820511</v>
      </c>
      <c r="L327" s="8">
        <f t="shared" ca="1" si="31"/>
        <v>1.609415544445695</v>
      </c>
      <c r="M327" s="9">
        <f t="shared" ca="1" si="32"/>
        <v>1.3603743070217185</v>
      </c>
    </row>
    <row r="328" spans="1:15" x14ac:dyDescent="0.25">
      <c r="A328" s="6" t="s">
        <v>875</v>
      </c>
      <c r="B328" s="6" t="s">
        <v>876</v>
      </c>
      <c r="C328" s="6" t="s">
        <v>877</v>
      </c>
      <c r="D328" s="6" t="s">
        <v>44</v>
      </c>
      <c r="E328" s="6">
        <v>109</v>
      </c>
      <c r="F328" s="6">
        <v>11977</v>
      </c>
      <c r="G328" s="6">
        <v>0</v>
      </c>
      <c r="H328" s="6">
        <v>6</v>
      </c>
      <c r="I328" s="6">
        <v>1.25</v>
      </c>
      <c r="J328" s="6">
        <v>7.25</v>
      </c>
      <c r="K328" s="6">
        <f t="shared" ca="1" si="30"/>
        <v>0.17241379310344829</v>
      </c>
      <c r="L328" s="8">
        <f t="shared" ca="1" si="31"/>
        <v>-2.5360529002402097</v>
      </c>
      <c r="M328" s="9">
        <f t="shared" ca="1" si="32"/>
        <v>4.6847574669334495</v>
      </c>
    </row>
    <row r="329" spans="1:15" x14ac:dyDescent="0.25">
      <c r="A329" s="6" t="s">
        <v>878</v>
      </c>
      <c r="B329" s="6" t="s">
        <v>879</v>
      </c>
      <c r="C329" s="6" t="s">
        <v>880</v>
      </c>
      <c r="D329" s="6" t="s">
        <v>245</v>
      </c>
      <c r="E329" s="6">
        <v>845</v>
      </c>
      <c r="F329" s="6">
        <v>92049</v>
      </c>
      <c r="G329" s="6">
        <v>4</v>
      </c>
      <c r="H329" s="6">
        <v>0</v>
      </c>
      <c r="I329" s="6">
        <v>6.3782051282051277</v>
      </c>
      <c r="J329" s="6">
        <v>1.25</v>
      </c>
      <c r="K329" s="6">
        <f t="shared" ca="1" si="30"/>
        <v>5.1025641025641022</v>
      </c>
      <c r="L329" s="8">
        <f t="shared" ca="1" si="31"/>
        <v>2.3512224016814005</v>
      </c>
      <c r="M329" s="9">
        <f t="shared" ca="1" si="32"/>
        <v>3.7702033947875773</v>
      </c>
    </row>
    <row r="330" spans="1:15" x14ac:dyDescent="0.25">
      <c r="A330" s="6" t="s">
        <v>881</v>
      </c>
      <c r="B330" s="6" t="s">
        <v>882</v>
      </c>
      <c r="C330" s="6" t="s">
        <v>883</v>
      </c>
      <c r="D330" s="6" t="s">
        <v>190</v>
      </c>
      <c r="E330" s="6">
        <v>957</v>
      </c>
      <c r="F330" s="6">
        <v>105647</v>
      </c>
      <c r="G330" s="6">
        <v>5</v>
      </c>
      <c r="H330" s="6">
        <v>0</v>
      </c>
      <c r="I330" s="6">
        <v>7.6602564102564097</v>
      </c>
      <c r="J330" s="6">
        <v>1.25</v>
      </c>
      <c r="K330" s="6">
        <f t="shared" ca="1" si="30"/>
        <v>6.1282051282051277</v>
      </c>
      <c r="L330" s="8">
        <f t="shared" ca="1" si="31"/>
        <v>2.6154645891185</v>
      </c>
      <c r="M330" s="9">
        <f t="shared" ca="1" si="32"/>
        <v>5.1262781859201887</v>
      </c>
    </row>
    <row r="331" spans="1:15" x14ac:dyDescent="0.25">
      <c r="A331" s="6" t="s">
        <v>884</v>
      </c>
      <c r="B331" s="6" t="s">
        <v>885</v>
      </c>
      <c r="C331" s="6" t="s">
        <v>886</v>
      </c>
      <c r="D331" s="6" t="s">
        <v>193</v>
      </c>
      <c r="E331" s="6">
        <v>1921</v>
      </c>
      <c r="F331" s="6">
        <v>212860</v>
      </c>
      <c r="G331" s="6">
        <v>3</v>
      </c>
      <c r="H331" s="6">
        <v>0</v>
      </c>
      <c r="I331" s="6">
        <v>5.0961538461538458</v>
      </c>
      <c r="J331" s="6">
        <v>1.25</v>
      </c>
      <c r="K331" s="6">
        <f t="shared" ca="1" si="30"/>
        <v>4.0769230769230766</v>
      </c>
      <c r="L331" s="8">
        <f t="shared" ca="1" si="31"/>
        <v>2.027480736422107</v>
      </c>
      <c r="M331" s="9">
        <f t="shared" ca="1" si="32"/>
        <v>2.5000603862451416</v>
      </c>
    </row>
    <row r="332" spans="1:15" x14ac:dyDescent="0.25">
      <c r="A332" s="6" t="s">
        <v>887</v>
      </c>
      <c r="B332" s="6" t="s">
        <v>888</v>
      </c>
      <c r="C332" s="6" t="s">
        <v>889</v>
      </c>
      <c r="D332" s="6" t="s">
        <v>101</v>
      </c>
      <c r="E332" s="6">
        <v>745</v>
      </c>
      <c r="F332" s="6">
        <v>82187</v>
      </c>
      <c r="G332" s="6">
        <v>2</v>
      </c>
      <c r="H332" s="6">
        <v>0</v>
      </c>
      <c r="I332" s="6">
        <v>3.8141025641025639</v>
      </c>
      <c r="J332" s="6">
        <v>1.25</v>
      </c>
      <c r="K332" s="6">
        <f t="shared" ca="1" si="30"/>
        <v>3.0512820512820511</v>
      </c>
      <c r="L332" s="8">
        <f t="shared" ca="1" si="31"/>
        <v>1.609415544445695</v>
      </c>
      <c r="M332" s="9">
        <f t="shared" ca="1" si="32"/>
        <v>1.3603743070217185</v>
      </c>
    </row>
    <row r="333" spans="1:15" x14ac:dyDescent="0.25">
      <c r="A333" s="6" t="s">
        <v>890</v>
      </c>
      <c r="B333" s="6" t="s">
        <v>891</v>
      </c>
      <c r="C333" s="6" t="s">
        <v>892</v>
      </c>
      <c r="D333" s="6" t="s">
        <v>49</v>
      </c>
      <c r="E333" s="6">
        <v>1145</v>
      </c>
      <c r="F333" s="6">
        <v>129042</v>
      </c>
      <c r="G333" s="6">
        <v>4</v>
      </c>
      <c r="H333" s="6">
        <v>0</v>
      </c>
      <c r="I333" s="6">
        <v>6.3782051282051277</v>
      </c>
      <c r="J333" s="6">
        <v>1.25</v>
      </c>
      <c r="K333" s="6">
        <f t="shared" ca="1" si="30"/>
        <v>5.1025641025641022</v>
      </c>
      <c r="L333" s="8">
        <f t="shared" ca="1" si="31"/>
        <v>2.3512224016814005</v>
      </c>
      <c r="M333" s="9">
        <f t="shared" ca="1" si="32"/>
        <v>3.7702033947875773</v>
      </c>
    </row>
    <row r="334" spans="1:15" x14ac:dyDescent="0.25">
      <c r="A334" s="6" t="s">
        <v>893</v>
      </c>
      <c r="B334" s="15" t="s">
        <v>894</v>
      </c>
      <c r="C334" s="6" t="s">
        <v>895</v>
      </c>
      <c r="D334" s="6" t="s">
        <v>26</v>
      </c>
      <c r="E334" s="6">
        <v>735</v>
      </c>
      <c r="F334" s="6">
        <v>80647</v>
      </c>
      <c r="G334" s="6">
        <v>3</v>
      </c>
      <c r="H334" s="6">
        <v>6</v>
      </c>
      <c r="I334" s="6">
        <v>5.0961538461538458</v>
      </c>
      <c r="J334" s="6">
        <v>7.25</v>
      </c>
      <c r="K334" s="6">
        <f t="shared" ca="1" si="30"/>
        <v>0.70291777188328908</v>
      </c>
      <c r="L334" s="8">
        <f t="shared" ca="1" si="31"/>
        <v>-0.50857216381810288</v>
      </c>
      <c r="M334" s="9">
        <f t="shared" ca="1" si="32"/>
        <v>0.37767840402995101</v>
      </c>
    </row>
    <row r="335" spans="1:15" x14ac:dyDescent="0.25">
      <c r="A335" s="6" t="s">
        <v>896</v>
      </c>
      <c r="B335" s="15" t="s">
        <v>894</v>
      </c>
      <c r="C335" s="6" t="s">
        <v>897</v>
      </c>
      <c r="D335" s="6" t="s">
        <v>26</v>
      </c>
      <c r="E335" s="6">
        <v>660</v>
      </c>
      <c r="F335" s="6">
        <v>72926</v>
      </c>
      <c r="G335" s="6">
        <v>1</v>
      </c>
      <c r="H335" s="6">
        <v>0</v>
      </c>
      <c r="I335" s="6">
        <v>2.5320512820512819</v>
      </c>
      <c r="J335" s="6">
        <v>1.25</v>
      </c>
      <c r="K335" s="6">
        <f t="shared" ca="1" si="30"/>
        <v>2.0256410256410255</v>
      </c>
      <c r="L335" s="8">
        <f t="shared" ca="1" si="31"/>
        <v>1.0183785293148544</v>
      </c>
      <c r="M335" s="9">
        <f t="shared" ca="1" si="32"/>
        <v>0.44332475404333382</v>
      </c>
    </row>
    <row r="336" spans="1:15" ht="14.4" x14ac:dyDescent="0.3">
      <c r="A336" s="10" t="s">
        <v>893</v>
      </c>
      <c r="B336" s="16" t="s">
        <v>894</v>
      </c>
      <c r="C336" s="10" t="s">
        <v>895</v>
      </c>
      <c r="D336" s="10" t="s">
        <v>26</v>
      </c>
      <c r="E336" s="10">
        <v>735</v>
      </c>
      <c r="F336" s="10">
        <v>80647</v>
      </c>
      <c r="G336" s="10">
        <v>4</v>
      </c>
      <c r="H336" s="10">
        <v>6</v>
      </c>
      <c r="I336" s="10">
        <v>6.3782051282051277</v>
      </c>
      <c r="J336" s="10">
        <v>7.25</v>
      </c>
      <c r="K336" s="12">
        <v>0.87975243147656934</v>
      </c>
      <c r="L336" s="12">
        <v>-0.1848304985588094</v>
      </c>
      <c r="M336" s="13">
        <v>5.5806725707059357E-2</v>
      </c>
      <c r="O336" s="10" t="s">
        <v>898</v>
      </c>
    </row>
    <row r="337" spans="1:13" x14ac:dyDescent="0.25">
      <c r="A337" s="6" t="s">
        <v>899</v>
      </c>
      <c r="B337" s="6" t="s">
        <v>900</v>
      </c>
      <c r="C337" s="6" t="s">
        <v>901</v>
      </c>
      <c r="D337" s="6" t="s">
        <v>33</v>
      </c>
      <c r="E337" s="6">
        <v>477</v>
      </c>
      <c r="F337" s="6">
        <v>52522</v>
      </c>
      <c r="G337" s="6">
        <v>1</v>
      </c>
      <c r="H337" s="6">
        <v>0</v>
      </c>
      <c r="I337" s="6">
        <v>2.5320512820512819</v>
      </c>
      <c r="J337" s="6">
        <v>1.25</v>
      </c>
      <c r="K337" s="6">
        <f t="shared" ref="K337:K354" ca="1" si="33">I337/J337</f>
        <v>2.0256410256410255</v>
      </c>
      <c r="L337" s="8">
        <f t="shared" ref="L337:L354" ca="1" si="34">LOG(I337/J337,2)</f>
        <v>1.0183785293148544</v>
      </c>
      <c r="M337" s="9">
        <f t="shared" ref="M337:M354" ca="1" si="35">(2*I337*LN((2*I337)/(I337+J337)))+(2*J337*LN((2*J337)/(I337+J337)))</f>
        <v>0.44332475404333382</v>
      </c>
    </row>
    <row r="338" spans="1:13" x14ac:dyDescent="0.25">
      <c r="A338" s="6" t="s">
        <v>902</v>
      </c>
      <c r="B338" s="6" t="s">
        <v>903</v>
      </c>
      <c r="C338" s="6" t="s">
        <v>904</v>
      </c>
      <c r="D338" s="6" t="s">
        <v>94</v>
      </c>
      <c r="E338" s="6">
        <v>256</v>
      </c>
      <c r="F338" s="6">
        <v>28372</v>
      </c>
      <c r="G338" s="6">
        <v>0</v>
      </c>
      <c r="H338" s="6">
        <v>1</v>
      </c>
      <c r="I338" s="6">
        <v>1.25</v>
      </c>
      <c r="J338" s="6">
        <v>2.25</v>
      </c>
      <c r="K338" s="6">
        <f t="shared" ca="1" si="33"/>
        <v>0.55555555555555558</v>
      </c>
      <c r="L338" s="8">
        <f t="shared" ca="1" si="34"/>
        <v>-0.84799690655494997</v>
      </c>
      <c r="M338" s="9">
        <f t="shared" ca="1" si="35"/>
        <v>0.28973433571104545</v>
      </c>
    </row>
    <row r="339" spans="1:13" x14ac:dyDescent="0.25">
      <c r="A339" s="6" t="s">
        <v>905</v>
      </c>
      <c r="B339" s="6" t="s">
        <v>906</v>
      </c>
      <c r="C339" s="6" t="s">
        <v>907</v>
      </c>
      <c r="D339" s="6" t="s">
        <v>15</v>
      </c>
      <c r="E339" s="6">
        <v>456</v>
      </c>
      <c r="F339" s="6">
        <v>50021</v>
      </c>
      <c r="G339" s="6">
        <v>0</v>
      </c>
      <c r="H339" s="6">
        <v>3</v>
      </c>
      <c r="I339" s="6">
        <v>1.25</v>
      </c>
      <c r="J339" s="6">
        <v>4.25</v>
      </c>
      <c r="K339" s="6">
        <f t="shared" ca="1" si="33"/>
        <v>0.29411764705882354</v>
      </c>
      <c r="L339" s="8">
        <f t="shared" ca="1" si="34"/>
        <v>-1.7655347463629771</v>
      </c>
      <c r="M339" s="9">
        <f t="shared" ca="1" si="35"/>
        <v>1.7290602047810113</v>
      </c>
    </row>
    <row r="340" spans="1:13" x14ac:dyDescent="0.25">
      <c r="A340" s="6" t="s">
        <v>908</v>
      </c>
      <c r="B340" s="6" t="s">
        <v>909</v>
      </c>
      <c r="C340" s="6" t="s">
        <v>910</v>
      </c>
      <c r="D340" s="6" t="s">
        <v>49</v>
      </c>
      <c r="E340" s="6">
        <v>457</v>
      </c>
      <c r="F340" s="6">
        <v>50254</v>
      </c>
      <c r="G340" s="6">
        <v>4</v>
      </c>
      <c r="H340" s="6">
        <v>11</v>
      </c>
      <c r="I340" s="6">
        <v>6.3782051282051277</v>
      </c>
      <c r="J340" s="6">
        <v>12.25</v>
      </c>
      <c r="K340" s="6">
        <f t="shared" ca="1" si="33"/>
        <v>0.5206698063840921</v>
      </c>
      <c r="L340" s="8">
        <f t="shared" ca="1" si="34"/>
        <v>-0.94155934754644532</v>
      </c>
      <c r="M340" s="9">
        <f t="shared" ca="1" si="35"/>
        <v>1.8827843664194814</v>
      </c>
    </row>
    <row r="341" spans="1:13" x14ac:dyDescent="0.25">
      <c r="A341" s="6" t="s">
        <v>911</v>
      </c>
      <c r="B341" s="6" t="s">
        <v>912</v>
      </c>
      <c r="C341" s="6" t="s">
        <v>913</v>
      </c>
      <c r="D341" s="6" t="s">
        <v>26</v>
      </c>
      <c r="E341" s="6">
        <v>731</v>
      </c>
      <c r="F341" s="6">
        <v>80615</v>
      </c>
      <c r="G341" s="6">
        <v>0</v>
      </c>
      <c r="H341" s="6">
        <v>2</v>
      </c>
      <c r="I341" s="6">
        <v>1.25</v>
      </c>
      <c r="J341" s="6">
        <v>3.25</v>
      </c>
      <c r="K341" s="6">
        <f t="shared" ca="1" si="33"/>
        <v>0.38461538461538464</v>
      </c>
      <c r="L341" s="8">
        <f t="shared" ca="1" si="34"/>
        <v>-1.3785116232537298</v>
      </c>
      <c r="M341" s="9">
        <f t="shared" ca="1" si="35"/>
        <v>0.92074440855926509</v>
      </c>
    </row>
    <row r="342" spans="1:13" x14ac:dyDescent="0.25">
      <c r="A342" s="6" t="s">
        <v>914</v>
      </c>
      <c r="B342" s="6" t="s">
        <v>915</v>
      </c>
      <c r="C342" s="6" t="s">
        <v>916</v>
      </c>
      <c r="D342" s="6" t="s">
        <v>89</v>
      </c>
      <c r="E342" s="6">
        <v>768</v>
      </c>
      <c r="F342" s="6">
        <v>86638</v>
      </c>
      <c r="G342" s="6">
        <v>0</v>
      </c>
      <c r="H342" s="6">
        <v>3</v>
      </c>
      <c r="I342" s="6">
        <v>1.25</v>
      </c>
      <c r="J342" s="6">
        <v>4.25</v>
      </c>
      <c r="K342" s="6">
        <f t="shared" ca="1" si="33"/>
        <v>0.29411764705882354</v>
      </c>
      <c r="L342" s="8">
        <f t="shared" ca="1" si="34"/>
        <v>-1.7655347463629771</v>
      </c>
      <c r="M342" s="9">
        <f t="shared" ca="1" si="35"/>
        <v>1.7290602047810113</v>
      </c>
    </row>
    <row r="343" spans="1:13" x14ac:dyDescent="0.25">
      <c r="A343" s="6" t="s">
        <v>917</v>
      </c>
      <c r="B343" s="6" t="s">
        <v>918</v>
      </c>
      <c r="C343" s="6" t="s">
        <v>919</v>
      </c>
      <c r="D343" s="6" t="s">
        <v>26</v>
      </c>
      <c r="E343" s="6">
        <v>1217</v>
      </c>
      <c r="F343" s="6">
        <v>131774</v>
      </c>
      <c r="G343" s="6">
        <v>1</v>
      </c>
      <c r="H343" s="6">
        <v>0</v>
      </c>
      <c r="I343" s="6">
        <v>2.5320512820512819</v>
      </c>
      <c r="J343" s="6">
        <v>1.25</v>
      </c>
      <c r="K343" s="6">
        <f t="shared" ca="1" si="33"/>
        <v>2.0256410256410255</v>
      </c>
      <c r="L343" s="8">
        <f t="shared" ca="1" si="34"/>
        <v>1.0183785293148544</v>
      </c>
      <c r="M343" s="9">
        <f t="shared" ca="1" si="35"/>
        <v>0.44332475404333382</v>
      </c>
    </row>
    <row r="344" spans="1:13" x14ac:dyDescent="0.25">
      <c r="A344" s="6" t="s">
        <v>920</v>
      </c>
      <c r="B344" s="6" t="s">
        <v>921</v>
      </c>
      <c r="C344" s="6" t="s">
        <v>922</v>
      </c>
      <c r="D344" s="6" t="s">
        <v>21</v>
      </c>
      <c r="E344" s="6">
        <v>1160</v>
      </c>
      <c r="F344" s="6">
        <v>126639</v>
      </c>
      <c r="G344" s="6">
        <v>0</v>
      </c>
      <c r="H344" s="6">
        <v>2</v>
      </c>
      <c r="I344" s="6">
        <v>1.25</v>
      </c>
      <c r="J344" s="6">
        <v>3.25</v>
      </c>
      <c r="K344" s="6">
        <f t="shared" ca="1" si="33"/>
        <v>0.38461538461538464</v>
      </c>
      <c r="L344" s="8">
        <f t="shared" ca="1" si="34"/>
        <v>-1.3785116232537298</v>
      </c>
      <c r="M344" s="9">
        <f t="shared" ca="1" si="35"/>
        <v>0.92074440855926509</v>
      </c>
    </row>
    <row r="345" spans="1:13" x14ac:dyDescent="0.25">
      <c r="A345" s="6" t="s">
        <v>923</v>
      </c>
      <c r="B345" s="6" t="s">
        <v>924</v>
      </c>
      <c r="C345" s="6" t="s">
        <v>925</v>
      </c>
      <c r="D345" s="6" t="s">
        <v>89</v>
      </c>
      <c r="E345" s="6">
        <v>802</v>
      </c>
      <c r="F345" s="6">
        <v>89519</v>
      </c>
      <c r="G345" s="6">
        <v>5</v>
      </c>
      <c r="H345" s="6">
        <v>0</v>
      </c>
      <c r="I345" s="6">
        <v>7.6602564102564097</v>
      </c>
      <c r="J345" s="6">
        <v>1.25</v>
      </c>
      <c r="K345" s="6">
        <f t="shared" ca="1" si="33"/>
        <v>6.1282051282051277</v>
      </c>
      <c r="L345" s="8">
        <f t="shared" ca="1" si="34"/>
        <v>2.6154645891185</v>
      </c>
      <c r="M345" s="9">
        <f t="shared" ca="1" si="35"/>
        <v>5.1262781859201887</v>
      </c>
    </row>
    <row r="346" spans="1:13" x14ac:dyDescent="0.25">
      <c r="A346" s="6" t="s">
        <v>926</v>
      </c>
      <c r="B346" s="6" t="s">
        <v>927</v>
      </c>
      <c r="C346" s="6" t="s">
        <v>928</v>
      </c>
      <c r="D346" s="6" t="s">
        <v>21</v>
      </c>
      <c r="E346" s="6">
        <v>904</v>
      </c>
      <c r="F346" s="6">
        <v>98490</v>
      </c>
      <c r="G346" s="6">
        <v>2</v>
      </c>
      <c r="H346" s="6">
        <v>1</v>
      </c>
      <c r="I346" s="6">
        <v>3.8141025641025639</v>
      </c>
      <c r="J346" s="6">
        <v>2.25</v>
      </c>
      <c r="K346" s="6">
        <f t="shared" ca="1" si="33"/>
        <v>1.695156695156695</v>
      </c>
      <c r="L346" s="8">
        <f t="shared" ca="1" si="34"/>
        <v>0.76141863789074504</v>
      </c>
      <c r="M346" s="9">
        <f t="shared" ca="1" si="35"/>
        <v>0.40802260542051338</v>
      </c>
    </row>
    <row r="347" spans="1:13" x14ac:dyDescent="0.25">
      <c r="A347" s="6" t="s">
        <v>929</v>
      </c>
      <c r="B347" s="6" t="s">
        <v>930</v>
      </c>
      <c r="C347" s="6" t="s">
        <v>931</v>
      </c>
      <c r="D347" s="6" t="s">
        <v>245</v>
      </c>
      <c r="E347" s="6">
        <v>346</v>
      </c>
      <c r="F347" s="6">
        <v>37022</v>
      </c>
      <c r="G347" s="6">
        <v>26</v>
      </c>
      <c r="H347" s="6">
        <v>50</v>
      </c>
      <c r="I347" s="6">
        <v>34.583333333333336</v>
      </c>
      <c r="J347" s="6">
        <v>51.25</v>
      </c>
      <c r="K347" s="6">
        <f t="shared" ca="1" si="33"/>
        <v>0.67479674796747968</v>
      </c>
      <c r="L347" s="8">
        <f t="shared" ca="1" si="34"/>
        <v>-0.56747507399231512</v>
      </c>
      <c r="M347" s="9">
        <f t="shared" ca="1" si="35"/>
        <v>3.2568954855166652</v>
      </c>
    </row>
    <row r="348" spans="1:13" x14ac:dyDescent="0.25">
      <c r="A348" s="6" t="s">
        <v>932</v>
      </c>
      <c r="B348" s="6" t="s">
        <v>933</v>
      </c>
      <c r="C348" s="6" t="s">
        <v>934</v>
      </c>
      <c r="D348" s="6" t="s">
        <v>36</v>
      </c>
      <c r="E348" s="6">
        <v>403</v>
      </c>
      <c r="F348" s="6">
        <v>42669</v>
      </c>
      <c r="G348" s="6">
        <v>0</v>
      </c>
      <c r="H348" s="6">
        <v>7</v>
      </c>
      <c r="I348" s="6">
        <v>1.25</v>
      </c>
      <c r="J348" s="6">
        <v>8.25</v>
      </c>
      <c r="K348" s="6">
        <f t="shared" ca="1" si="33"/>
        <v>0.15151515151515152</v>
      </c>
      <c r="L348" s="8">
        <f t="shared" ca="1" si="34"/>
        <v>-2.7224660244710912</v>
      </c>
      <c r="M348" s="9">
        <f t="shared" ca="1" si="35"/>
        <v>5.7716289411198076</v>
      </c>
    </row>
    <row r="349" spans="1:13" x14ac:dyDescent="0.25">
      <c r="A349" s="6" t="s">
        <v>935</v>
      </c>
      <c r="B349" s="6" t="s">
        <v>936</v>
      </c>
      <c r="C349" s="6" t="s">
        <v>937</v>
      </c>
      <c r="D349" s="6" t="s">
        <v>33</v>
      </c>
      <c r="E349" s="6">
        <v>421</v>
      </c>
      <c r="F349" s="6">
        <v>46976</v>
      </c>
      <c r="G349" s="6">
        <v>2</v>
      </c>
      <c r="H349" s="6">
        <v>1</v>
      </c>
      <c r="I349" s="6">
        <v>3.8141025641025639</v>
      </c>
      <c r="J349" s="6">
        <v>2.25</v>
      </c>
      <c r="K349" s="6">
        <f t="shared" ca="1" si="33"/>
        <v>1.695156695156695</v>
      </c>
      <c r="L349" s="8">
        <f t="shared" ca="1" si="34"/>
        <v>0.76141863789074504</v>
      </c>
      <c r="M349" s="9">
        <f t="shared" ca="1" si="35"/>
        <v>0.40802260542051338</v>
      </c>
    </row>
    <row r="350" spans="1:13" x14ac:dyDescent="0.25">
      <c r="A350" s="6" t="s">
        <v>938</v>
      </c>
      <c r="B350" s="6" t="s">
        <v>939</v>
      </c>
      <c r="C350" s="6" t="s">
        <v>940</v>
      </c>
      <c r="D350" s="6" t="s">
        <v>49</v>
      </c>
      <c r="E350" s="6">
        <v>175</v>
      </c>
      <c r="F350" s="6">
        <v>19920</v>
      </c>
      <c r="G350" s="6">
        <v>0</v>
      </c>
      <c r="H350" s="6">
        <v>1</v>
      </c>
      <c r="I350" s="6">
        <v>1.25</v>
      </c>
      <c r="J350" s="6">
        <v>2.25</v>
      </c>
      <c r="K350" s="6">
        <f t="shared" ca="1" si="33"/>
        <v>0.55555555555555558</v>
      </c>
      <c r="L350" s="8">
        <f t="shared" ca="1" si="34"/>
        <v>-0.84799690655494997</v>
      </c>
      <c r="M350" s="9">
        <f t="shared" ca="1" si="35"/>
        <v>0.28973433571104545</v>
      </c>
    </row>
    <row r="351" spans="1:13" x14ac:dyDescent="0.25">
      <c r="A351" s="6" t="s">
        <v>941</v>
      </c>
      <c r="B351" s="6" t="s">
        <v>942</v>
      </c>
      <c r="C351" s="6" t="s">
        <v>943</v>
      </c>
      <c r="D351" s="6" t="s">
        <v>65</v>
      </c>
      <c r="E351" s="6">
        <v>1927</v>
      </c>
      <c r="F351" s="6">
        <v>204954</v>
      </c>
      <c r="G351" s="6">
        <v>5</v>
      </c>
      <c r="H351" s="6">
        <v>0</v>
      </c>
      <c r="I351" s="6">
        <v>7.6602564102564097</v>
      </c>
      <c r="J351" s="6">
        <v>1.25</v>
      </c>
      <c r="K351" s="6">
        <f t="shared" ca="1" si="33"/>
        <v>6.1282051282051277</v>
      </c>
      <c r="L351" s="8">
        <f t="shared" ca="1" si="34"/>
        <v>2.6154645891185</v>
      </c>
      <c r="M351" s="9">
        <f t="shared" ca="1" si="35"/>
        <v>5.1262781859201887</v>
      </c>
    </row>
    <row r="352" spans="1:13" x14ac:dyDescent="0.25">
      <c r="A352" s="6" t="s">
        <v>944</v>
      </c>
      <c r="B352" s="6" t="s">
        <v>945</v>
      </c>
      <c r="C352" s="6" t="s">
        <v>946</v>
      </c>
      <c r="D352" s="6" t="s">
        <v>15</v>
      </c>
      <c r="E352" s="6">
        <v>2243</v>
      </c>
      <c r="F352" s="6">
        <v>247646</v>
      </c>
      <c r="G352" s="6">
        <v>14</v>
      </c>
      <c r="H352" s="6">
        <v>13</v>
      </c>
      <c r="I352" s="6">
        <v>19.198717948717949</v>
      </c>
      <c r="J352" s="6">
        <v>14.25</v>
      </c>
      <c r="K352" s="6">
        <f t="shared" ca="1" si="33"/>
        <v>1.3472784525416104</v>
      </c>
      <c r="L352" s="8">
        <f t="shared" ca="1" si="34"/>
        <v>0.43004805464915791</v>
      </c>
      <c r="M352" s="9">
        <f t="shared" ca="1" si="35"/>
        <v>0.73485458967771145</v>
      </c>
    </row>
    <row r="353" spans="1:15" x14ac:dyDescent="0.25">
      <c r="A353" s="6" t="s">
        <v>947</v>
      </c>
      <c r="B353" s="15" t="s">
        <v>948</v>
      </c>
      <c r="C353" s="6" t="s">
        <v>949</v>
      </c>
      <c r="D353" s="6" t="s">
        <v>223</v>
      </c>
      <c r="E353" s="6">
        <v>5656</v>
      </c>
      <c r="F353" s="6">
        <v>604253</v>
      </c>
      <c r="G353" s="6">
        <v>2141</v>
      </c>
      <c r="H353" s="6">
        <v>3056</v>
      </c>
      <c r="I353" s="6">
        <v>2746.1217948717949</v>
      </c>
      <c r="J353" s="6">
        <v>3057.25</v>
      </c>
      <c r="K353" s="6">
        <f t="shared" ca="1" si="33"/>
        <v>0.8982326583929332</v>
      </c>
      <c r="L353" s="8">
        <f t="shared" ca="1" si="34"/>
        <v>-0.15483891758730878</v>
      </c>
      <c r="M353" s="9">
        <f t="shared" ca="1" si="35"/>
        <v>16.688088880100509</v>
      </c>
    </row>
    <row r="354" spans="1:15" x14ac:dyDescent="0.25">
      <c r="A354" s="6" t="s">
        <v>950</v>
      </c>
      <c r="B354" s="15" t="s">
        <v>948</v>
      </c>
      <c r="C354" s="6" t="s">
        <v>951</v>
      </c>
      <c r="D354" s="6" t="s">
        <v>223</v>
      </c>
      <c r="E354" s="6">
        <v>173</v>
      </c>
      <c r="F354" s="6">
        <v>18730</v>
      </c>
      <c r="G354" s="6">
        <v>1</v>
      </c>
      <c r="H354" s="6">
        <v>0</v>
      </c>
      <c r="I354" s="6">
        <v>2.5320512820512819</v>
      </c>
      <c r="J354" s="6">
        <v>1.25</v>
      </c>
      <c r="K354" s="6">
        <f t="shared" ca="1" si="33"/>
        <v>2.0256410256410255</v>
      </c>
      <c r="L354" s="8">
        <f t="shared" ca="1" si="34"/>
        <v>1.0183785293148544</v>
      </c>
      <c r="M354" s="9">
        <f t="shared" ca="1" si="35"/>
        <v>0.44332475404333382</v>
      </c>
    </row>
    <row r="355" spans="1:15" ht="14.4" x14ac:dyDescent="0.3">
      <c r="A355" s="10" t="s">
        <v>950</v>
      </c>
      <c r="B355" s="16" t="s">
        <v>948</v>
      </c>
      <c r="C355" s="10" t="s">
        <v>951</v>
      </c>
      <c r="D355" s="10" t="s">
        <v>223</v>
      </c>
      <c r="E355" s="10">
        <v>173</v>
      </c>
      <c r="F355" s="10">
        <v>18730</v>
      </c>
      <c r="G355" s="10">
        <v>2142</v>
      </c>
      <c r="H355" s="10">
        <v>3056</v>
      </c>
      <c r="I355" s="10">
        <v>2747.4038461538462</v>
      </c>
      <c r="J355" s="10">
        <v>3057.25</v>
      </c>
      <c r="K355" s="12">
        <v>0.89865200626505726</v>
      </c>
      <c r="L355" s="12">
        <v>-0.15416553980363309</v>
      </c>
      <c r="M355" s="13">
        <v>16.547116294704608</v>
      </c>
      <c r="O355" s="10" t="s">
        <v>952</v>
      </c>
    </row>
    <row r="356" spans="1:15" x14ac:dyDescent="0.25">
      <c r="A356" s="6" t="s">
        <v>953</v>
      </c>
      <c r="B356" s="15" t="s">
        <v>954</v>
      </c>
      <c r="C356" s="6" t="s">
        <v>955</v>
      </c>
      <c r="D356" s="6" t="s">
        <v>49</v>
      </c>
      <c r="E356" s="6">
        <v>3292</v>
      </c>
      <c r="F356" s="6">
        <v>341188</v>
      </c>
      <c r="G356" s="6">
        <v>47</v>
      </c>
      <c r="H356" s="6">
        <v>74</v>
      </c>
      <c r="I356" s="6">
        <v>61.506410256410255</v>
      </c>
      <c r="J356" s="6">
        <v>75.25</v>
      </c>
      <c r="K356" s="6">
        <f ca="1">I356/J356</f>
        <v>0.8173609336400034</v>
      </c>
      <c r="L356" s="8">
        <f ca="1">LOG(I356/J356,2)</f>
        <v>-0.29095480453920786</v>
      </c>
      <c r="M356" s="9">
        <f ca="1">(2*I356*LN((2*I356)/(I356+J356)))+(2*J356*LN((2*J356)/(I356+J356)))</f>
        <v>1.383521961923007</v>
      </c>
    </row>
    <row r="357" spans="1:15" x14ac:dyDescent="0.25">
      <c r="A357" s="6" t="s">
        <v>956</v>
      </c>
      <c r="B357" s="15" t="s">
        <v>954</v>
      </c>
      <c r="C357" s="6" t="s">
        <v>957</v>
      </c>
      <c r="D357" s="6" t="s">
        <v>958</v>
      </c>
      <c r="E357" s="6">
        <v>770</v>
      </c>
      <c r="F357" s="6">
        <v>83174</v>
      </c>
      <c r="G357" s="6">
        <v>1</v>
      </c>
      <c r="H357" s="6">
        <v>0</v>
      </c>
      <c r="I357" s="6">
        <v>2.5320512820512819</v>
      </c>
      <c r="J357" s="6">
        <v>1.25</v>
      </c>
      <c r="K357" s="6">
        <f ca="1">I357/J357</f>
        <v>2.0256410256410255</v>
      </c>
      <c r="L357" s="8">
        <f ca="1">LOG(I357/J357,2)</f>
        <v>1.0183785293148544</v>
      </c>
      <c r="M357" s="9">
        <f ca="1">(2*I357*LN((2*I357)/(I357+J357)))+(2*J357*LN((2*J357)/(I357+J357)))</f>
        <v>0.44332475404333382</v>
      </c>
    </row>
    <row r="358" spans="1:15" ht="14.4" x14ac:dyDescent="0.3">
      <c r="A358" s="10" t="s">
        <v>956</v>
      </c>
      <c r="B358" s="16" t="s">
        <v>954</v>
      </c>
      <c r="C358" s="10" t="s">
        <v>957</v>
      </c>
      <c r="D358" s="10" t="s">
        <v>958</v>
      </c>
      <c r="E358" s="10">
        <v>770</v>
      </c>
      <c r="F358" s="10">
        <v>83174</v>
      </c>
      <c r="G358" s="10">
        <v>48</v>
      </c>
      <c r="H358" s="10">
        <v>74</v>
      </c>
      <c r="I358" s="10">
        <v>62.788461538461533</v>
      </c>
      <c r="J358" s="10">
        <v>75.25</v>
      </c>
      <c r="K358" s="12">
        <v>0.83439815997955524</v>
      </c>
      <c r="L358" s="12">
        <v>-0.26119211846700124</v>
      </c>
      <c r="M358" s="13">
        <v>1.1265089321809132</v>
      </c>
      <c r="O358" s="10" t="s">
        <v>959</v>
      </c>
    </row>
    <row r="359" spans="1:15" x14ac:dyDescent="0.25">
      <c r="A359" s="6" t="s">
        <v>960</v>
      </c>
      <c r="B359" s="6" t="s">
        <v>961</v>
      </c>
      <c r="C359" s="6" t="s">
        <v>962</v>
      </c>
      <c r="D359" s="6" t="s">
        <v>49</v>
      </c>
      <c r="E359" s="6">
        <v>338</v>
      </c>
      <c r="F359" s="6">
        <v>38117</v>
      </c>
      <c r="G359" s="6">
        <v>4</v>
      </c>
      <c r="H359" s="6">
        <v>3</v>
      </c>
      <c r="I359" s="6">
        <v>6.3782051282051277</v>
      </c>
      <c r="J359" s="6">
        <v>4.25</v>
      </c>
      <c r="K359" s="6">
        <f t="shared" ref="K359:K367" ca="1" si="36">I359/J359</f>
        <v>1.5007541478129713</v>
      </c>
      <c r="L359" s="8">
        <f t="shared" ref="L359:L367" ca="1" si="37">LOG(I359/J359,2)</f>
        <v>0.58568765531842348</v>
      </c>
      <c r="M359" s="9">
        <f t="shared" ref="M359:M367" ca="1" si="38">(2*I359*LN((2*I359)/(I359+J359)))+(2*J359*LN((2*J359)/(I359+J359)))</f>
        <v>0.42904903527830363</v>
      </c>
    </row>
    <row r="360" spans="1:15" x14ac:dyDescent="0.25">
      <c r="A360" s="6" t="s">
        <v>963</v>
      </c>
      <c r="B360" s="6" t="s">
        <v>964</v>
      </c>
      <c r="C360" s="6" t="s">
        <v>965</v>
      </c>
      <c r="D360" s="6" t="s">
        <v>36</v>
      </c>
      <c r="E360" s="6">
        <v>152</v>
      </c>
      <c r="F360" s="6">
        <v>17093</v>
      </c>
      <c r="G360" s="6">
        <v>0</v>
      </c>
      <c r="H360" s="6">
        <v>1</v>
      </c>
      <c r="I360" s="6">
        <v>1.25</v>
      </c>
      <c r="J360" s="6">
        <v>2.25</v>
      </c>
      <c r="K360" s="6">
        <f t="shared" ca="1" si="36"/>
        <v>0.55555555555555558</v>
      </c>
      <c r="L360" s="8">
        <f t="shared" ca="1" si="37"/>
        <v>-0.84799690655494997</v>
      </c>
      <c r="M360" s="9">
        <f t="shared" ca="1" si="38"/>
        <v>0.28973433571104545</v>
      </c>
    </row>
    <row r="361" spans="1:15" x14ac:dyDescent="0.25">
      <c r="A361" s="6" t="s">
        <v>966</v>
      </c>
      <c r="B361" s="6" t="s">
        <v>967</v>
      </c>
      <c r="C361" s="6" t="s">
        <v>968</v>
      </c>
      <c r="D361" s="6" t="s">
        <v>223</v>
      </c>
      <c r="E361" s="6">
        <v>89</v>
      </c>
      <c r="F361" s="6">
        <v>9584</v>
      </c>
      <c r="G361" s="6">
        <v>0</v>
      </c>
      <c r="H361" s="6">
        <v>2</v>
      </c>
      <c r="I361" s="6">
        <v>1.25</v>
      </c>
      <c r="J361" s="6">
        <v>3.25</v>
      </c>
      <c r="K361" s="6">
        <f t="shared" ca="1" si="36"/>
        <v>0.38461538461538464</v>
      </c>
      <c r="L361" s="8">
        <f t="shared" ca="1" si="37"/>
        <v>-1.3785116232537298</v>
      </c>
      <c r="M361" s="9">
        <f t="shared" ca="1" si="38"/>
        <v>0.92074440855926509</v>
      </c>
    </row>
    <row r="362" spans="1:15" x14ac:dyDescent="0.25">
      <c r="A362" s="6" t="s">
        <v>969</v>
      </c>
      <c r="B362" s="6" t="s">
        <v>970</v>
      </c>
      <c r="C362" s="6" t="s">
        <v>971</v>
      </c>
      <c r="D362" s="6" t="s">
        <v>15</v>
      </c>
      <c r="E362" s="6">
        <v>232</v>
      </c>
      <c r="F362" s="6">
        <v>26031</v>
      </c>
      <c r="G362" s="6">
        <v>6</v>
      </c>
      <c r="H362" s="6">
        <v>2</v>
      </c>
      <c r="I362" s="6">
        <v>8.9423076923076916</v>
      </c>
      <c r="J362" s="6">
        <v>3.25</v>
      </c>
      <c r="K362" s="6">
        <f t="shared" ca="1" si="36"/>
        <v>2.751479289940828</v>
      </c>
      <c r="L362" s="8">
        <f t="shared" ca="1" si="37"/>
        <v>1.4602074697132092</v>
      </c>
      <c r="M362" s="9">
        <f t="shared" ca="1" si="38"/>
        <v>2.763713530074007</v>
      </c>
    </row>
    <row r="363" spans="1:15" x14ac:dyDescent="0.25">
      <c r="A363" s="6" t="s">
        <v>972</v>
      </c>
      <c r="B363" s="6" t="s">
        <v>973</v>
      </c>
      <c r="C363" s="6" t="s">
        <v>974</v>
      </c>
      <c r="D363" s="6" t="s">
        <v>36</v>
      </c>
      <c r="E363" s="6">
        <v>1206</v>
      </c>
      <c r="F363" s="6">
        <v>127881</v>
      </c>
      <c r="G363" s="6">
        <v>31</v>
      </c>
      <c r="H363" s="6">
        <v>19</v>
      </c>
      <c r="I363" s="6">
        <v>40.993589743589745</v>
      </c>
      <c r="J363" s="6">
        <v>20.25</v>
      </c>
      <c r="K363" s="6">
        <f t="shared" ca="1" si="36"/>
        <v>2.0243748021525798</v>
      </c>
      <c r="L363" s="8">
        <f t="shared" ca="1" si="37"/>
        <v>1.0174764220221262</v>
      </c>
      <c r="M363" s="9">
        <f t="shared" ca="1" si="38"/>
        <v>7.1668965502418196</v>
      </c>
    </row>
    <row r="364" spans="1:15" x14ac:dyDescent="0.25">
      <c r="A364" s="6" t="s">
        <v>975</v>
      </c>
      <c r="B364" s="6" t="s">
        <v>976</v>
      </c>
      <c r="C364" s="6" t="s">
        <v>977</v>
      </c>
      <c r="D364" s="6" t="s">
        <v>205</v>
      </c>
      <c r="E364" s="6">
        <v>191</v>
      </c>
      <c r="F364" s="6">
        <v>20184</v>
      </c>
      <c r="G364" s="6">
        <v>8</v>
      </c>
      <c r="H364" s="6">
        <v>7</v>
      </c>
      <c r="I364" s="6">
        <v>11.506410256410255</v>
      </c>
      <c r="J364" s="6">
        <v>8.25</v>
      </c>
      <c r="K364" s="6">
        <f t="shared" ca="1" si="36"/>
        <v>1.3947163947163945</v>
      </c>
      <c r="L364" s="8">
        <f t="shared" ca="1" si="37"/>
        <v>0.47997179048971178</v>
      </c>
      <c r="M364" s="9">
        <f t="shared" ca="1" si="38"/>
        <v>0.53920492147806165</v>
      </c>
    </row>
    <row r="365" spans="1:15" x14ac:dyDescent="0.25">
      <c r="A365" s="6" t="s">
        <v>978</v>
      </c>
      <c r="B365" s="6" t="s">
        <v>979</v>
      </c>
      <c r="C365" s="6" t="s">
        <v>980</v>
      </c>
      <c r="D365" s="6" t="s">
        <v>223</v>
      </c>
      <c r="E365" s="6">
        <v>381</v>
      </c>
      <c r="F365" s="6">
        <v>41245</v>
      </c>
      <c r="G365" s="6">
        <v>0</v>
      </c>
      <c r="H365" s="6">
        <v>2</v>
      </c>
      <c r="I365" s="6">
        <v>1.25</v>
      </c>
      <c r="J365" s="6">
        <v>3.25</v>
      </c>
      <c r="K365" s="6">
        <f t="shared" ca="1" si="36"/>
        <v>0.38461538461538464</v>
      </c>
      <c r="L365" s="8">
        <f t="shared" ca="1" si="37"/>
        <v>-1.3785116232537298</v>
      </c>
      <c r="M365" s="9">
        <f t="shared" ca="1" si="38"/>
        <v>0.92074440855926509</v>
      </c>
    </row>
    <row r="366" spans="1:15" x14ac:dyDescent="0.25">
      <c r="A366" s="6" t="s">
        <v>981</v>
      </c>
      <c r="B366" s="15" t="s">
        <v>982</v>
      </c>
      <c r="C366" s="6" t="s">
        <v>983</v>
      </c>
      <c r="D366" s="6" t="s">
        <v>830</v>
      </c>
      <c r="E366" s="6">
        <v>608</v>
      </c>
      <c r="F366" s="6">
        <v>66114</v>
      </c>
      <c r="G366" s="6">
        <v>8</v>
      </c>
      <c r="H366" s="6">
        <v>0</v>
      </c>
      <c r="I366" s="6">
        <v>11.506410256410255</v>
      </c>
      <c r="J366" s="6">
        <v>1.25</v>
      </c>
      <c r="K366" s="6">
        <f t="shared" ca="1" si="36"/>
        <v>9.2051282051282044</v>
      </c>
      <c r="L366" s="8">
        <f t="shared" ca="1" si="37"/>
        <v>3.202437814960803</v>
      </c>
      <c r="M366" s="9">
        <f t="shared" ca="1" si="38"/>
        <v>9.5036103478205334</v>
      </c>
    </row>
    <row r="367" spans="1:15" x14ac:dyDescent="0.25">
      <c r="A367" s="6" t="s">
        <v>984</v>
      </c>
      <c r="B367" s="15" t="s">
        <v>982</v>
      </c>
      <c r="C367" s="6" t="s">
        <v>985</v>
      </c>
      <c r="D367" s="6" t="s">
        <v>830</v>
      </c>
      <c r="E367" s="6">
        <v>612</v>
      </c>
      <c r="F367" s="6">
        <v>66765</v>
      </c>
      <c r="G367" s="6">
        <v>0</v>
      </c>
      <c r="H367" s="6">
        <v>14</v>
      </c>
      <c r="I367" s="6">
        <v>1.25</v>
      </c>
      <c r="J367" s="6">
        <v>15.25</v>
      </c>
      <c r="K367" s="6">
        <f t="shared" ca="1" si="36"/>
        <v>8.1967213114754092E-2</v>
      </c>
      <c r="L367" s="8">
        <f t="shared" ca="1" si="37"/>
        <v>-3.6088092426755241</v>
      </c>
      <c r="M367" s="9">
        <f t="shared" ca="1" si="38"/>
        <v>14.020498109977396</v>
      </c>
    </row>
    <row r="368" spans="1:15" ht="14.4" x14ac:dyDescent="0.3">
      <c r="A368" s="10" t="s">
        <v>984</v>
      </c>
      <c r="B368" s="16" t="s">
        <v>982</v>
      </c>
      <c r="C368" s="10" t="s">
        <v>985</v>
      </c>
      <c r="D368" s="10" t="s">
        <v>830</v>
      </c>
      <c r="E368" s="10">
        <v>612</v>
      </c>
      <c r="F368" s="10">
        <v>66765</v>
      </c>
      <c r="G368" s="10">
        <v>8</v>
      </c>
      <c r="H368" s="10">
        <v>14</v>
      </c>
      <c r="I368" s="10">
        <v>11.506410256410255</v>
      </c>
      <c r="J368" s="10">
        <v>15.25</v>
      </c>
      <c r="K368" s="12">
        <v>0.75451870533837739</v>
      </c>
      <c r="L368" s="12">
        <v>-0.40637142771472112</v>
      </c>
      <c r="M368" s="13">
        <v>0.52550211572014227</v>
      </c>
      <c r="O368" s="10" t="s">
        <v>986</v>
      </c>
    </row>
    <row r="369" spans="1:15" x14ac:dyDescent="0.25">
      <c r="A369" s="6" t="s">
        <v>987</v>
      </c>
      <c r="B369" s="6" t="s">
        <v>988</v>
      </c>
      <c r="C369" s="6" t="s">
        <v>989</v>
      </c>
      <c r="D369" s="6" t="s">
        <v>94</v>
      </c>
      <c r="E369" s="6">
        <v>1691</v>
      </c>
      <c r="F369" s="6">
        <v>184731</v>
      </c>
      <c r="G369" s="6">
        <v>24</v>
      </c>
      <c r="H369" s="6">
        <v>14</v>
      </c>
      <c r="I369" s="6">
        <v>32.019230769230766</v>
      </c>
      <c r="J369" s="6">
        <v>15.25</v>
      </c>
      <c r="K369" s="6">
        <f t="shared" ref="K369:K380" ca="1" si="39">I369/J369</f>
        <v>2.0996216897856241</v>
      </c>
      <c r="L369" s="8">
        <f t="shared" ref="L369:L380" ca="1" si="40">LOG(I369/J369,2)</f>
        <v>1.070129406254646</v>
      </c>
      <c r="M369" s="9">
        <f t="shared" ref="M369:M380" ca="1" si="41">(2*I369*LN((2*I369)/(I369+J369)))+(2*J369*LN((2*J369)/(I369+J369)))</f>
        <v>6.0805795178206541</v>
      </c>
    </row>
    <row r="370" spans="1:15" x14ac:dyDescent="0.25">
      <c r="A370" s="6" t="s">
        <v>990</v>
      </c>
      <c r="B370" s="6" t="s">
        <v>991</v>
      </c>
      <c r="C370" s="6" t="s">
        <v>992</v>
      </c>
      <c r="D370" s="6" t="s">
        <v>223</v>
      </c>
      <c r="E370" s="6">
        <v>330</v>
      </c>
      <c r="F370" s="6">
        <v>37605</v>
      </c>
      <c r="G370" s="6">
        <v>1</v>
      </c>
      <c r="H370" s="6">
        <v>0</v>
      </c>
      <c r="I370" s="6">
        <v>2.5320512820512819</v>
      </c>
      <c r="J370" s="6">
        <v>1.25</v>
      </c>
      <c r="K370" s="6">
        <f t="shared" ca="1" si="39"/>
        <v>2.0256410256410255</v>
      </c>
      <c r="L370" s="8">
        <f t="shared" ca="1" si="40"/>
        <v>1.0183785293148544</v>
      </c>
      <c r="M370" s="9">
        <f t="shared" ca="1" si="41"/>
        <v>0.44332475404333382</v>
      </c>
    </row>
    <row r="371" spans="1:15" x14ac:dyDescent="0.25">
      <c r="A371" s="6" t="s">
        <v>993</v>
      </c>
      <c r="B371" s="6" t="s">
        <v>994</v>
      </c>
      <c r="C371" s="6" t="s">
        <v>995</v>
      </c>
      <c r="D371" s="6" t="s">
        <v>65</v>
      </c>
      <c r="E371" s="6">
        <v>412</v>
      </c>
      <c r="F371" s="6">
        <v>44772</v>
      </c>
      <c r="G371" s="6">
        <v>3</v>
      </c>
      <c r="H371" s="6">
        <v>0</v>
      </c>
      <c r="I371" s="6">
        <v>5.0961538461538458</v>
      </c>
      <c r="J371" s="6">
        <v>1.25</v>
      </c>
      <c r="K371" s="6">
        <f t="shared" ca="1" si="39"/>
        <v>4.0769230769230766</v>
      </c>
      <c r="L371" s="8">
        <f t="shared" ca="1" si="40"/>
        <v>2.027480736422107</v>
      </c>
      <c r="M371" s="9">
        <f t="shared" ca="1" si="41"/>
        <v>2.5000603862451416</v>
      </c>
    </row>
    <row r="372" spans="1:15" x14ac:dyDescent="0.25">
      <c r="A372" s="6" t="s">
        <v>996</v>
      </c>
      <c r="B372" s="6" t="s">
        <v>997</v>
      </c>
      <c r="C372" s="6" t="s">
        <v>998</v>
      </c>
      <c r="D372" s="6" t="s">
        <v>190</v>
      </c>
      <c r="E372" s="6">
        <v>194</v>
      </c>
      <c r="F372" s="6">
        <v>21540</v>
      </c>
      <c r="G372" s="6">
        <v>6</v>
      </c>
      <c r="H372" s="6">
        <v>6</v>
      </c>
      <c r="I372" s="6">
        <v>8.9423076923076916</v>
      </c>
      <c r="J372" s="6">
        <v>7.25</v>
      </c>
      <c r="K372" s="6">
        <f t="shared" ca="1" si="39"/>
        <v>1.23342175066313</v>
      </c>
      <c r="L372" s="8">
        <f t="shared" ca="1" si="40"/>
        <v>0.30266619272672951</v>
      </c>
      <c r="M372" s="9">
        <f t="shared" ca="1" si="41"/>
        <v>0.17719166559444388</v>
      </c>
    </row>
    <row r="373" spans="1:15" x14ac:dyDescent="0.25">
      <c r="A373" s="6" t="s">
        <v>999</v>
      </c>
      <c r="B373" s="6" t="s">
        <v>1000</v>
      </c>
      <c r="C373" s="6" t="s">
        <v>1001</v>
      </c>
      <c r="D373" s="6" t="s">
        <v>94</v>
      </c>
      <c r="E373" s="6">
        <v>825</v>
      </c>
      <c r="F373" s="6">
        <v>94155</v>
      </c>
      <c r="G373" s="6">
        <v>1</v>
      </c>
      <c r="H373" s="6">
        <v>2</v>
      </c>
      <c r="I373" s="6">
        <v>2.5320512820512819</v>
      </c>
      <c r="J373" s="6">
        <v>3.25</v>
      </c>
      <c r="K373" s="6">
        <f t="shared" ca="1" si="39"/>
        <v>0.77909270216962523</v>
      </c>
      <c r="L373" s="8">
        <f t="shared" ca="1" si="40"/>
        <v>-0.36013309393887527</v>
      </c>
      <c r="M373" s="9">
        <f t="shared" ca="1" si="41"/>
        <v>8.937712468278447E-2</v>
      </c>
    </row>
    <row r="374" spans="1:15" x14ac:dyDescent="0.25">
      <c r="A374" s="6" t="s">
        <v>1002</v>
      </c>
      <c r="B374" s="6" t="s">
        <v>1003</v>
      </c>
      <c r="C374" s="6" t="s">
        <v>1004</v>
      </c>
      <c r="D374" s="6" t="s">
        <v>65</v>
      </c>
      <c r="E374" s="6">
        <v>232</v>
      </c>
      <c r="F374" s="6">
        <v>25606</v>
      </c>
      <c r="G374" s="6">
        <v>8</v>
      </c>
      <c r="H374" s="6">
        <v>32</v>
      </c>
      <c r="I374" s="6">
        <v>11.506410256410255</v>
      </c>
      <c r="J374" s="6">
        <v>33.25</v>
      </c>
      <c r="K374" s="6">
        <f t="shared" ca="1" si="39"/>
        <v>0.34605745132060917</v>
      </c>
      <c r="L374" s="8">
        <f t="shared" ca="1" si="40"/>
        <v>-1.5309165256530246</v>
      </c>
      <c r="M374" s="9">
        <f t="shared" ca="1" si="41"/>
        <v>11.02408153985926</v>
      </c>
    </row>
    <row r="375" spans="1:15" x14ac:dyDescent="0.25">
      <c r="A375" s="6" t="s">
        <v>1005</v>
      </c>
      <c r="B375" s="6" t="s">
        <v>1006</v>
      </c>
      <c r="C375" s="6" t="s">
        <v>1007</v>
      </c>
      <c r="D375" s="6" t="s">
        <v>223</v>
      </c>
      <c r="E375" s="6">
        <v>227</v>
      </c>
      <c r="F375" s="6">
        <v>25426</v>
      </c>
      <c r="G375" s="6">
        <v>19</v>
      </c>
      <c r="H375" s="6">
        <v>13</v>
      </c>
      <c r="I375" s="6">
        <v>25.608974358974358</v>
      </c>
      <c r="J375" s="6">
        <v>14.25</v>
      </c>
      <c r="K375" s="6">
        <f t="shared" ca="1" si="39"/>
        <v>1.7971210076473234</v>
      </c>
      <c r="L375" s="8">
        <f t="shared" ca="1" si="40"/>
        <v>0.84568755478834912</v>
      </c>
      <c r="M375" s="9">
        <f t="shared" ca="1" si="41"/>
        <v>3.2823742116355916</v>
      </c>
    </row>
    <row r="376" spans="1:15" x14ac:dyDescent="0.25">
      <c r="A376" s="6" t="s">
        <v>1008</v>
      </c>
      <c r="B376" s="6" t="s">
        <v>1009</v>
      </c>
      <c r="C376" s="6" t="s">
        <v>1010</v>
      </c>
      <c r="D376" s="6" t="s">
        <v>21</v>
      </c>
      <c r="E376" s="6">
        <v>857</v>
      </c>
      <c r="F376" s="6">
        <v>92165</v>
      </c>
      <c r="G376" s="6">
        <v>1</v>
      </c>
      <c r="H376" s="6">
        <v>0</v>
      </c>
      <c r="I376" s="6">
        <v>2.5320512820512819</v>
      </c>
      <c r="J376" s="6">
        <v>1.25</v>
      </c>
      <c r="K376" s="6">
        <f t="shared" ca="1" si="39"/>
        <v>2.0256410256410255</v>
      </c>
      <c r="L376" s="8">
        <f t="shared" ca="1" si="40"/>
        <v>1.0183785293148544</v>
      </c>
      <c r="M376" s="9">
        <f t="shared" ca="1" si="41"/>
        <v>0.44332475404333382</v>
      </c>
    </row>
    <row r="377" spans="1:15" x14ac:dyDescent="0.25">
      <c r="A377" s="6" t="s">
        <v>1011</v>
      </c>
      <c r="B377" s="6" t="s">
        <v>1012</v>
      </c>
      <c r="C377" s="6" t="s">
        <v>1013</v>
      </c>
      <c r="D377" s="6" t="s">
        <v>193</v>
      </c>
      <c r="E377" s="6">
        <v>2776</v>
      </c>
      <c r="F377" s="6">
        <v>303976</v>
      </c>
      <c r="G377" s="6">
        <v>0</v>
      </c>
      <c r="H377" s="6">
        <v>10</v>
      </c>
      <c r="I377" s="6">
        <v>1.25</v>
      </c>
      <c r="J377" s="6">
        <v>11.25</v>
      </c>
      <c r="K377" s="6">
        <f t="shared" ca="1" si="39"/>
        <v>0.1111111111111111</v>
      </c>
      <c r="L377" s="8">
        <f t="shared" ca="1" si="40"/>
        <v>-3.1699250014423126</v>
      </c>
      <c r="M377" s="9">
        <f t="shared" ca="1" si="41"/>
        <v>9.2016051792124287</v>
      </c>
    </row>
    <row r="378" spans="1:15" x14ac:dyDescent="0.25">
      <c r="A378" s="6" t="s">
        <v>1014</v>
      </c>
      <c r="B378" s="6" t="s">
        <v>1015</v>
      </c>
      <c r="C378" s="6" t="s">
        <v>1016</v>
      </c>
      <c r="D378" s="6" t="s">
        <v>36</v>
      </c>
      <c r="E378" s="6">
        <v>687</v>
      </c>
      <c r="F378" s="6">
        <v>76294</v>
      </c>
      <c r="G378" s="6">
        <v>0</v>
      </c>
      <c r="H378" s="6">
        <v>5</v>
      </c>
      <c r="I378" s="6">
        <v>1.25</v>
      </c>
      <c r="J378" s="6">
        <v>6.25</v>
      </c>
      <c r="K378" s="6">
        <f t="shared" ca="1" si="39"/>
        <v>0.2</v>
      </c>
      <c r="L378" s="8">
        <f t="shared" ca="1" si="40"/>
        <v>-2.3219280948873622</v>
      </c>
      <c r="M378" s="9">
        <f t="shared" ca="1" si="41"/>
        <v>3.6387895754046093</v>
      </c>
    </row>
    <row r="379" spans="1:15" x14ac:dyDescent="0.25">
      <c r="A379" s="6" t="s">
        <v>1017</v>
      </c>
      <c r="B379" s="15" t="s">
        <v>1018</v>
      </c>
      <c r="C379" s="6" t="s">
        <v>1019</v>
      </c>
      <c r="D379" s="6" t="s">
        <v>26</v>
      </c>
      <c r="E379" s="6">
        <v>582</v>
      </c>
      <c r="F379" s="6">
        <v>67060</v>
      </c>
      <c r="G379" s="6">
        <v>1</v>
      </c>
      <c r="H379" s="6">
        <v>0</v>
      </c>
      <c r="I379" s="6">
        <v>2.5320512820512819</v>
      </c>
      <c r="J379" s="6">
        <v>1.25</v>
      </c>
      <c r="K379" s="6">
        <f t="shared" ca="1" si="39"/>
        <v>2.0256410256410255</v>
      </c>
      <c r="L379" s="8">
        <f t="shared" ca="1" si="40"/>
        <v>1.0183785293148544</v>
      </c>
      <c r="M379" s="9">
        <f t="shared" ca="1" si="41"/>
        <v>0.44332475404333382</v>
      </c>
    </row>
    <row r="380" spans="1:15" x14ac:dyDescent="0.25">
      <c r="A380" s="6" t="s">
        <v>1020</v>
      </c>
      <c r="B380" s="15" t="s">
        <v>1018</v>
      </c>
      <c r="C380" s="6" t="s">
        <v>1021</v>
      </c>
      <c r="D380" s="6" t="s">
        <v>26</v>
      </c>
      <c r="E380" s="6">
        <v>3779</v>
      </c>
      <c r="F380" s="6">
        <v>434140</v>
      </c>
      <c r="G380" s="6">
        <v>0</v>
      </c>
      <c r="H380" s="6">
        <v>6</v>
      </c>
      <c r="I380" s="6">
        <v>1.25</v>
      </c>
      <c r="J380" s="6">
        <v>7.25</v>
      </c>
      <c r="K380" s="6">
        <f t="shared" ca="1" si="39"/>
        <v>0.17241379310344829</v>
      </c>
      <c r="L380" s="8">
        <f t="shared" ca="1" si="40"/>
        <v>-2.5360529002402097</v>
      </c>
      <c r="M380" s="9">
        <f t="shared" ca="1" si="41"/>
        <v>4.6847574669334495</v>
      </c>
    </row>
    <row r="381" spans="1:15" ht="14.4" x14ac:dyDescent="0.3">
      <c r="A381" s="10" t="s">
        <v>1017</v>
      </c>
      <c r="B381" s="16" t="s">
        <v>1018</v>
      </c>
      <c r="C381" s="10" t="s">
        <v>1019</v>
      </c>
      <c r="D381" s="10" t="s">
        <v>26</v>
      </c>
      <c r="E381" s="10">
        <v>582</v>
      </c>
      <c r="F381" s="10">
        <v>67060</v>
      </c>
      <c r="G381" s="10">
        <v>1</v>
      </c>
      <c r="H381" s="10">
        <v>6</v>
      </c>
      <c r="I381" s="10">
        <v>2.5320512820512819</v>
      </c>
      <c r="J381" s="10">
        <v>7.25</v>
      </c>
      <c r="K381" s="12">
        <v>0.34924845269672855</v>
      </c>
      <c r="L381" s="12">
        <v>-1.5176743709253553</v>
      </c>
      <c r="M381" s="13">
        <v>2.3731272677332576</v>
      </c>
      <c r="O381" s="10" t="s">
        <v>1022</v>
      </c>
    </row>
    <row r="382" spans="1:15" x14ac:dyDescent="0.25">
      <c r="A382" s="6" t="s">
        <v>1023</v>
      </c>
      <c r="B382" s="6" t="s">
        <v>1024</v>
      </c>
      <c r="C382" s="6" t="s">
        <v>1025</v>
      </c>
      <c r="D382" s="6" t="s">
        <v>65</v>
      </c>
      <c r="E382" s="6">
        <v>1404</v>
      </c>
      <c r="F382" s="6">
        <v>153123</v>
      </c>
      <c r="G382" s="6">
        <v>2</v>
      </c>
      <c r="H382" s="6">
        <v>0</v>
      </c>
      <c r="I382" s="6">
        <v>3.8141025641025639</v>
      </c>
      <c r="J382" s="6">
        <v>1.25</v>
      </c>
      <c r="K382" s="6">
        <f t="shared" ref="K382:K395" ca="1" si="42">I382/J382</f>
        <v>3.0512820512820511</v>
      </c>
      <c r="L382" s="8">
        <f t="shared" ref="L382:L395" ca="1" si="43">LOG(I382/J382,2)</f>
        <v>1.609415544445695</v>
      </c>
      <c r="M382" s="9">
        <f t="shared" ref="M382:M395" ca="1" si="44">(2*I382*LN((2*I382)/(I382+J382)))+(2*J382*LN((2*J382)/(I382+J382)))</f>
        <v>1.3603743070217185</v>
      </c>
    </row>
    <row r="383" spans="1:15" x14ac:dyDescent="0.25">
      <c r="A383" s="6" t="s">
        <v>1026</v>
      </c>
      <c r="B383" s="6" t="s">
        <v>1027</v>
      </c>
      <c r="C383" s="6" t="s">
        <v>1028</v>
      </c>
      <c r="D383" s="6" t="s">
        <v>65</v>
      </c>
      <c r="E383" s="6">
        <v>325</v>
      </c>
      <c r="F383" s="6">
        <v>36587</v>
      </c>
      <c r="G383" s="6">
        <v>12</v>
      </c>
      <c r="H383" s="6">
        <v>31</v>
      </c>
      <c r="I383" s="6">
        <v>16.634615384615383</v>
      </c>
      <c r="J383" s="6">
        <v>32.25</v>
      </c>
      <c r="K383" s="6">
        <f t="shared" ca="1" si="42"/>
        <v>0.51580202742993442</v>
      </c>
      <c r="L383" s="8">
        <f t="shared" ca="1" si="43"/>
        <v>-0.95511065104025938</v>
      </c>
      <c r="M383" s="9">
        <f t="shared" ca="1" si="44"/>
        <v>5.076570411923246</v>
      </c>
    </row>
    <row r="384" spans="1:15" x14ac:dyDescent="0.25">
      <c r="A384" s="6" t="s">
        <v>1029</v>
      </c>
      <c r="B384" s="6" t="s">
        <v>1030</v>
      </c>
      <c r="C384" s="6" t="s">
        <v>1031</v>
      </c>
      <c r="D384" s="6" t="s">
        <v>33</v>
      </c>
      <c r="E384" s="6">
        <v>316</v>
      </c>
      <c r="F384" s="6">
        <v>35732</v>
      </c>
      <c r="G384" s="6">
        <v>2</v>
      </c>
      <c r="H384" s="6">
        <v>2</v>
      </c>
      <c r="I384" s="6">
        <v>3.8141025641025639</v>
      </c>
      <c r="J384" s="6">
        <v>3.25</v>
      </c>
      <c r="K384" s="6">
        <f t="shared" ca="1" si="42"/>
        <v>1.1735700197238659</v>
      </c>
      <c r="L384" s="8">
        <f t="shared" ca="1" si="43"/>
        <v>0.23090392119196534</v>
      </c>
      <c r="M384" s="9">
        <f t="shared" ca="1" si="44"/>
        <v>4.5094300434202594E-2</v>
      </c>
    </row>
    <row r="385" spans="1:15" x14ac:dyDescent="0.25">
      <c r="A385" s="6" t="s">
        <v>1032</v>
      </c>
      <c r="B385" s="6" t="s">
        <v>1033</v>
      </c>
      <c r="C385" s="6" t="s">
        <v>1034</v>
      </c>
      <c r="D385" s="6" t="s">
        <v>33</v>
      </c>
      <c r="E385" s="6">
        <v>316</v>
      </c>
      <c r="F385" s="6">
        <v>36121</v>
      </c>
      <c r="G385" s="6">
        <v>5</v>
      </c>
      <c r="H385" s="6">
        <v>3</v>
      </c>
      <c r="I385" s="6">
        <v>7.6602564102564097</v>
      </c>
      <c r="J385" s="6">
        <v>4.25</v>
      </c>
      <c r="K385" s="6">
        <f t="shared" ca="1" si="42"/>
        <v>1.8024132730015081</v>
      </c>
      <c r="L385" s="8">
        <f t="shared" ca="1" si="43"/>
        <v>0.84992984275552297</v>
      </c>
      <c r="M385" s="9">
        <f t="shared" ca="1" si="44"/>
        <v>0.99025681659000231</v>
      </c>
    </row>
    <row r="386" spans="1:15" x14ac:dyDescent="0.25">
      <c r="A386" s="6" t="s">
        <v>1035</v>
      </c>
      <c r="B386" s="6" t="s">
        <v>1036</v>
      </c>
      <c r="C386" s="6" t="s">
        <v>1037</v>
      </c>
      <c r="D386" s="6" t="s">
        <v>101</v>
      </c>
      <c r="E386" s="6">
        <v>323</v>
      </c>
      <c r="F386" s="6">
        <v>37058</v>
      </c>
      <c r="G386" s="6">
        <v>0</v>
      </c>
      <c r="H386" s="6">
        <v>4</v>
      </c>
      <c r="I386" s="6">
        <v>1.25</v>
      </c>
      <c r="J386" s="6">
        <v>5.25</v>
      </c>
      <c r="K386" s="6">
        <f t="shared" ca="1" si="42"/>
        <v>0.23809523809523808</v>
      </c>
      <c r="L386" s="8">
        <f t="shared" ca="1" si="43"/>
        <v>-2.0703893278913981</v>
      </c>
      <c r="M386" s="9">
        <f t="shared" ca="1" si="44"/>
        <v>2.6467387301812151</v>
      </c>
    </row>
    <row r="387" spans="1:15" x14ac:dyDescent="0.25">
      <c r="A387" s="6" t="s">
        <v>1038</v>
      </c>
      <c r="B387" s="6" t="s">
        <v>1039</v>
      </c>
      <c r="C387" s="6" t="s">
        <v>1040</v>
      </c>
      <c r="D387" s="6" t="s">
        <v>101</v>
      </c>
      <c r="E387" s="6">
        <v>323</v>
      </c>
      <c r="F387" s="6">
        <v>37046</v>
      </c>
      <c r="G387" s="6">
        <v>2</v>
      </c>
      <c r="H387" s="6">
        <v>1</v>
      </c>
      <c r="I387" s="6">
        <v>3.8141025641025639</v>
      </c>
      <c r="J387" s="6">
        <v>2.25</v>
      </c>
      <c r="K387" s="6">
        <f t="shared" ca="1" si="42"/>
        <v>1.695156695156695</v>
      </c>
      <c r="L387" s="8">
        <f t="shared" ca="1" si="43"/>
        <v>0.76141863789074504</v>
      </c>
      <c r="M387" s="9">
        <f t="shared" ca="1" si="44"/>
        <v>0.40802260542051338</v>
      </c>
    </row>
    <row r="388" spans="1:15" x14ac:dyDescent="0.25">
      <c r="A388" s="6" t="s">
        <v>1041</v>
      </c>
      <c r="B388" s="6" t="s">
        <v>1042</v>
      </c>
      <c r="C388" s="6" t="s">
        <v>1043</v>
      </c>
      <c r="D388" s="6" t="s">
        <v>65</v>
      </c>
      <c r="E388" s="6">
        <v>367</v>
      </c>
      <c r="F388" s="6">
        <v>40598</v>
      </c>
      <c r="G388" s="6">
        <v>0</v>
      </c>
      <c r="H388" s="6">
        <v>6</v>
      </c>
      <c r="I388" s="6">
        <v>1.25</v>
      </c>
      <c r="J388" s="6">
        <v>7.25</v>
      </c>
      <c r="K388" s="6">
        <f t="shared" ca="1" si="42"/>
        <v>0.17241379310344829</v>
      </c>
      <c r="L388" s="8">
        <f t="shared" ca="1" si="43"/>
        <v>-2.5360529002402097</v>
      </c>
      <c r="M388" s="9">
        <f t="shared" ca="1" si="44"/>
        <v>4.6847574669334495</v>
      </c>
    </row>
    <row r="389" spans="1:15" x14ac:dyDescent="0.25">
      <c r="A389" s="6" t="s">
        <v>1044</v>
      </c>
      <c r="B389" s="6" t="s">
        <v>1045</v>
      </c>
      <c r="C389" s="6" t="s">
        <v>1046</v>
      </c>
      <c r="D389" s="6" t="s">
        <v>26</v>
      </c>
      <c r="E389" s="6">
        <v>608</v>
      </c>
      <c r="F389" s="6">
        <v>68693</v>
      </c>
      <c r="G389" s="6">
        <v>0</v>
      </c>
      <c r="H389" s="6">
        <v>4</v>
      </c>
      <c r="I389" s="6">
        <v>1.25</v>
      </c>
      <c r="J389" s="6">
        <v>5.25</v>
      </c>
      <c r="K389" s="6">
        <f t="shared" ca="1" si="42"/>
        <v>0.23809523809523808</v>
      </c>
      <c r="L389" s="8">
        <f t="shared" ca="1" si="43"/>
        <v>-2.0703893278913981</v>
      </c>
      <c r="M389" s="9">
        <f t="shared" ca="1" si="44"/>
        <v>2.6467387301812151</v>
      </c>
    </row>
    <row r="390" spans="1:15" x14ac:dyDescent="0.25">
      <c r="A390" s="6" t="s">
        <v>1047</v>
      </c>
      <c r="B390" s="6" t="s">
        <v>1048</v>
      </c>
      <c r="C390" s="6" t="s">
        <v>1049</v>
      </c>
      <c r="D390" s="6" t="s">
        <v>422</v>
      </c>
      <c r="E390" s="6">
        <v>583</v>
      </c>
      <c r="F390" s="6">
        <v>65092</v>
      </c>
      <c r="G390" s="6">
        <v>41</v>
      </c>
      <c r="H390" s="6">
        <v>56</v>
      </c>
      <c r="I390" s="6">
        <v>53.814102564102562</v>
      </c>
      <c r="J390" s="6">
        <v>57.25</v>
      </c>
      <c r="K390" s="6">
        <f t="shared" ca="1" si="42"/>
        <v>0.93998432426380019</v>
      </c>
      <c r="L390" s="8">
        <f t="shared" ca="1" si="43"/>
        <v>-8.9291397134799916E-2</v>
      </c>
      <c r="M390" s="9">
        <f t="shared" ca="1" si="44"/>
        <v>0.10631045215952151</v>
      </c>
    </row>
    <row r="391" spans="1:15" x14ac:dyDescent="0.25">
      <c r="A391" s="6" t="s">
        <v>1050</v>
      </c>
      <c r="B391" s="6" t="s">
        <v>1051</v>
      </c>
      <c r="C391" s="6" t="s">
        <v>1052</v>
      </c>
      <c r="D391" s="6" t="s">
        <v>193</v>
      </c>
      <c r="E391" s="6">
        <v>512</v>
      </c>
      <c r="F391" s="6">
        <v>56157</v>
      </c>
      <c r="G391" s="6">
        <v>1</v>
      </c>
      <c r="H391" s="6">
        <v>0</v>
      </c>
      <c r="I391" s="6">
        <v>2.5320512820512819</v>
      </c>
      <c r="J391" s="6">
        <v>1.25</v>
      </c>
      <c r="K391" s="6">
        <f t="shared" ca="1" si="42"/>
        <v>2.0256410256410255</v>
      </c>
      <c r="L391" s="8">
        <f t="shared" ca="1" si="43"/>
        <v>1.0183785293148544</v>
      </c>
      <c r="M391" s="9">
        <f t="shared" ca="1" si="44"/>
        <v>0.44332475404333382</v>
      </c>
    </row>
    <row r="392" spans="1:15" x14ac:dyDescent="0.25">
      <c r="A392" s="6" t="s">
        <v>1053</v>
      </c>
      <c r="B392" s="6" t="s">
        <v>1054</v>
      </c>
      <c r="C392" s="6" t="s">
        <v>1055</v>
      </c>
      <c r="D392" s="6" t="s">
        <v>26</v>
      </c>
      <c r="E392" s="6">
        <v>519</v>
      </c>
      <c r="F392" s="6">
        <v>56538</v>
      </c>
      <c r="G392" s="6">
        <v>33</v>
      </c>
      <c r="H392" s="6">
        <v>23</v>
      </c>
      <c r="I392" s="6">
        <v>43.557692307692307</v>
      </c>
      <c r="J392" s="6">
        <v>24.25</v>
      </c>
      <c r="K392" s="6">
        <f t="shared" ca="1" si="42"/>
        <v>1.7961934972244251</v>
      </c>
      <c r="L392" s="8">
        <f t="shared" ca="1" si="43"/>
        <v>0.8449427746053777</v>
      </c>
      <c r="M392" s="9">
        <f t="shared" ca="1" si="44"/>
        <v>5.5745193999685583</v>
      </c>
    </row>
    <row r="393" spans="1:15" x14ac:dyDescent="0.25">
      <c r="A393" s="6" t="s">
        <v>1056</v>
      </c>
      <c r="B393" s="6" t="s">
        <v>1057</v>
      </c>
      <c r="C393" s="6" t="s">
        <v>1058</v>
      </c>
      <c r="D393" s="6" t="s">
        <v>21</v>
      </c>
      <c r="E393" s="6">
        <v>453</v>
      </c>
      <c r="F393" s="6">
        <v>50481</v>
      </c>
      <c r="G393" s="6">
        <v>25</v>
      </c>
      <c r="H393" s="6">
        <v>20</v>
      </c>
      <c r="I393" s="6">
        <v>33.301282051282051</v>
      </c>
      <c r="J393" s="6">
        <v>21.25</v>
      </c>
      <c r="K393" s="6">
        <f t="shared" ca="1" si="42"/>
        <v>1.5671191553544495</v>
      </c>
      <c r="L393" s="8">
        <f t="shared" ca="1" si="43"/>
        <v>0.64811487879162399</v>
      </c>
      <c r="M393" s="9">
        <f t="shared" ca="1" si="44"/>
        <v>2.6844174624000861</v>
      </c>
    </row>
    <row r="394" spans="1:15" x14ac:dyDescent="0.25">
      <c r="A394" s="6" t="s">
        <v>1059</v>
      </c>
      <c r="B394" s="15" t="s">
        <v>1060</v>
      </c>
      <c r="C394" s="6" t="s">
        <v>1061</v>
      </c>
      <c r="D394" s="6" t="s">
        <v>65</v>
      </c>
      <c r="E394" s="6">
        <v>562</v>
      </c>
      <c r="F394" s="6">
        <v>61811</v>
      </c>
      <c r="G394" s="6">
        <v>8</v>
      </c>
      <c r="H394" s="6">
        <v>10</v>
      </c>
      <c r="I394" s="6">
        <v>11.506410256410255</v>
      </c>
      <c r="J394" s="6">
        <v>11.25</v>
      </c>
      <c r="K394" s="6">
        <f t="shared" ca="1" si="42"/>
        <v>1.0227920227920226</v>
      </c>
      <c r="L394" s="8">
        <f t="shared" ca="1" si="43"/>
        <v>3.2512813518490426E-2</v>
      </c>
      <c r="M394" s="9">
        <f t="shared" ca="1" si="44"/>
        <v>2.8891907862692023E-3</v>
      </c>
    </row>
    <row r="395" spans="1:15" x14ac:dyDescent="0.25">
      <c r="A395" s="6" t="s">
        <v>1062</v>
      </c>
      <c r="B395" s="15" t="s">
        <v>1060</v>
      </c>
      <c r="C395" s="6" t="s">
        <v>1063</v>
      </c>
      <c r="D395" s="6" t="s">
        <v>65</v>
      </c>
      <c r="E395" s="6">
        <v>359</v>
      </c>
      <c r="F395" s="6">
        <v>39473</v>
      </c>
      <c r="G395" s="6">
        <v>1</v>
      </c>
      <c r="H395" s="6">
        <v>1</v>
      </c>
      <c r="I395" s="6">
        <v>2.5320512820512819</v>
      </c>
      <c r="J395" s="6">
        <v>2.25</v>
      </c>
      <c r="K395" s="6">
        <f t="shared" ca="1" si="42"/>
        <v>1.1253561253561253</v>
      </c>
      <c r="L395" s="8">
        <f t="shared" ca="1" si="43"/>
        <v>0.17038162275990446</v>
      </c>
      <c r="M395" s="9">
        <f t="shared" ca="1" si="44"/>
        <v>1.6645391258662601E-2</v>
      </c>
    </row>
    <row r="396" spans="1:15" ht="14.4" x14ac:dyDescent="0.3">
      <c r="A396" s="10" t="s">
        <v>1059</v>
      </c>
      <c r="B396" s="16" t="s">
        <v>1060</v>
      </c>
      <c r="C396" s="10" t="s">
        <v>1061</v>
      </c>
      <c r="D396" s="10" t="s">
        <v>65</v>
      </c>
      <c r="E396" s="10">
        <v>562</v>
      </c>
      <c r="F396" s="10">
        <v>61811</v>
      </c>
      <c r="G396" s="10">
        <v>9</v>
      </c>
      <c r="H396" s="10">
        <v>11</v>
      </c>
      <c r="I396" s="10">
        <v>12.788461538461538</v>
      </c>
      <c r="J396" s="10">
        <v>12.25</v>
      </c>
      <c r="K396" s="12">
        <v>1.043956043956044</v>
      </c>
      <c r="L396" s="12">
        <v>6.2060968132251669E-2</v>
      </c>
      <c r="M396" s="13">
        <v>1.1580710771301184E-2</v>
      </c>
      <c r="O396" s="10" t="s">
        <v>1064</v>
      </c>
    </row>
    <row r="397" spans="1:15" x14ac:dyDescent="0.25">
      <c r="A397" s="6" t="s">
        <v>1065</v>
      </c>
      <c r="B397" s="6" t="s">
        <v>1066</v>
      </c>
      <c r="C397" s="6" t="s">
        <v>1067</v>
      </c>
      <c r="D397" s="6" t="s">
        <v>49</v>
      </c>
      <c r="E397" s="6">
        <v>535</v>
      </c>
      <c r="F397" s="6">
        <v>57916</v>
      </c>
      <c r="G397" s="6">
        <v>3</v>
      </c>
      <c r="H397" s="6">
        <v>2</v>
      </c>
      <c r="I397" s="6">
        <v>5.0961538461538458</v>
      </c>
      <c r="J397" s="6">
        <v>3.25</v>
      </c>
      <c r="K397" s="6">
        <f t="shared" ref="K397:K405" ca="1" si="45">I397/J397</f>
        <v>1.5680473372781063</v>
      </c>
      <c r="L397" s="8">
        <f t="shared" ref="L397:L405" ca="1" si="46">LOG(I397/J397,2)</f>
        <v>0.64896911316837702</v>
      </c>
      <c r="M397" s="9">
        <f t="shared" ref="M397:M405" ca="1" si="47">(2*I397*LN((2*I397)/(I397+J397)))+(2*J397*LN((2*J397)/(I397+J397)))</f>
        <v>0.41176289506880104</v>
      </c>
    </row>
    <row r="398" spans="1:15" x14ac:dyDescent="0.25">
      <c r="A398" s="6" t="s">
        <v>1068</v>
      </c>
      <c r="B398" s="6" t="s">
        <v>1069</v>
      </c>
      <c r="C398" s="6" t="s">
        <v>1070</v>
      </c>
      <c r="D398" s="6" t="s">
        <v>193</v>
      </c>
      <c r="E398" s="6">
        <v>364</v>
      </c>
      <c r="F398" s="6">
        <v>39356</v>
      </c>
      <c r="G398" s="6">
        <v>18</v>
      </c>
      <c r="H398" s="6">
        <v>27</v>
      </c>
      <c r="I398" s="6">
        <v>24.326923076923077</v>
      </c>
      <c r="J398" s="6">
        <v>28.25</v>
      </c>
      <c r="K398" s="6">
        <f t="shared" ca="1" si="45"/>
        <v>0.86113002042205578</v>
      </c>
      <c r="L398" s="8">
        <f t="shared" ca="1" si="46"/>
        <v>-0.21569701097460744</v>
      </c>
      <c r="M398" s="9">
        <f t="shared" ca="1" si="47"/>
        <v>0.29299633329221475</v>
      </c>
    </row>
    <row r="399" spans="1:15" x14ac:dyDescent="0.25">
      <c r="A399" s="6" t="s">
        <v>1071</v>
      </c>
      <c r="B399" s="6" t="s">
        <v>1072</v>
      </c>
      <c r="C399" s="6" t="s">
        <v>1073</v>
      </c>
      <c r="D399" s="6" t="s">
        <v>21</v>
      </c>
      <c r="E399" s="6">
        <v>363</v>
      </c>
      <c r="F399" s="6">
        <v>39395</v>
      </c>
      <c r="G399" s="6">
        <v>0</v>
      </c>
      <c r="H399" s="6">
        <v>1</v>
      </c>
      <c r="I399" s="6">
        <v>1.25</v>
      </c>
      <c r="J399" s="6">
        <v>2.25</v>
      </c>
      <c r="K399" s="6">
        <f t="shared" ca="1" si="45"/>
        <v>0.55555555555555558</v>
      </c>
      <c r="L399" s="8">
        <f t="shared" ca="1" si="46"/>
        <v>-0.84799690655494997</v>
      </c>
      <c r="M399" s="9">
        <f t="shared" ca="1" si="47"/>
        <v>0.28973433571104545</v>
      </c>
    </row>
    <row r="400" spans="1:15" x14ac:dyDescent="0.25">
      <c r="A400" s="6" t="s">
        <v>1074</v>
      </c>
      <c r="B400" s="6" t="s">
        <v>1075</v>
      </c>
      <c r="C400" s="6" t="s">
        <v>1076</v>
      </c>
      <c r="D400" s="6" t="s">
        <v>26</v>
      </c>
      <c r="E400" s="6">
        <v>300</v>
      </c>
      <c r="F400" s="6">
        <v>33394</v>
      </c>
      <c r="G400" s="6">
        <v>3</v>
      </c>
      <c r="H400" s="6">
        <v>0</v>
      </c>
      <c r="I400" s="6">
        <v>5.0961538461538458</v>
      </c>
      <c r="J400" s="6">
        <v>1.25</v>
      </c>
      <c r="K400" s="6">
        <f t="shared" ca="1" si="45"/>
        <v>4.0769230769230766</v>
      </c>
      <c r="L400" s="8">
        <f t="shared" ca="1" si="46"/>
        <v>2.027480736422107</v>
      </c>
      <c r="M400" s="9">
        <f t="shared" ca="1" si="47"/>
        <v>2.5000603862451416</v>
      </c>
    </row>
    <row r="401" spans="1:15" x14ac:dyDescent="0.25">
      <c r="A401" s="6" t="s">
        <v>1077</v>
      </c>
      <c r="B401" s="6" t="s">
        <v>1078</v>
      </c>
      <c r="C401" s="6" t="s">
        <v>1079</v>
      </c>
      <c r="D401" s="6" t="s">
        <v>15</v>
      </c>
      <c r="E401" s="6">
        <v>584</v>
      </c>
      <c r="F401" s="6">
        <v>61345</v>
      </c>
      <c r="G401" s="6">
        <v>5</v>
      </c>
      <c r="H401" s="6">
        <v>0</v>
      </c>
      <c r="I401" s="6">
        <v>7.6602564102564097</v>
      </c>
      <c r="J401" s="6">
        <v>1.25</v>
      </c>
      <c r="K401" s="6">
        <f t="shared" ca="1" si="45"/>
        <v>6.1282051282051277</v>
      </c>
      <c r="L401" s="8">
        <f t="shared" ca="1" si="46"/>
        <v>2.6154645891185</v>
      </c>
      <c r="M401" s="9">
        <f t="shared" ca="1" si="47"/>
        <v>5.1262781859201887</v>
      </c>
    </row>
    <row r="402" spans="1:15" x14ac:dyDescent="0.25">
      <c r="A402" s="6" t="s">
        <v>1080</v>
      </c>
      <c r="B402" s="6" t="s">
        <v>1081</v>
      </c>
      <c r="C402" s="6" t="s">
        <v>1082</v>
      </c>
      <c r="D402" s="6" t="s">
        <v>15</v>
      </c>
      <c r="E402" s="6">
        <v>427</v>
      </c>
      <c r="F402" s="6">
        <v>47343</v>
      </c>
      <c r="G402" s="6">
        <v>2</v>
      </c>
      <c r="H402" s="6">
        <v>0</v>
      </c>
      <c r="I402" s="6">
        <v>3.8141025641025639</v>
      </c>
      <c r="J402" s="6">
        <v>1.25</v>
      </c>
      <c r="K402" s="6">
        <f t="shared" ca="1" si="45"/>
        <v>3.0512820512820511</v>
      </c>
      <c r="L402" s="8">
        <f t="shared" ca="1" si="46"/>
        <v>1.609415544445695</v>
      </c>
      <c r="M402" s="9">
        <f t="shared" ca="1" si="47"/>
        <v>1.3603743070217185</v>
      </c>
    </row>
    <row r="403" spans="1:15" x14ac:dyDescent="0.25">
      <c r="A403" s="6" t="s">
        <v>1083</v>
      </c>
      <c r="B403" s="6" t="s">
        <v>1084</v>
      </c>
      <c r="C403" s="6" t="s">
        <v>1085</v>
      </c>
      <c r="D403" s="6" t="s">
        <v>112</v>
      </c>
      <c r="E403" s="6">
        <v>508</v>
      </c>
      <c r="F403" s="6">
        <v>55625</v>
      </c>
      <c r="G403" s="6">
        <v>0</v>
      </c>
      <c r="H403" s="6">
        <v>5</v>
      </c>
      <c r="I403" s="6">
        <v>1.25</v>
      </c>
      <c r="J403" s="6">
        <v>6.25</v>
      </c>
      <c r="K403" s="6">
        <f t="shared" ca="1" si="45"/>
        <v>0.2</v>
      </c>
      <c r="L403" s="8">
        <f t="shared" ca="1" si="46"/>
        <v>-2.3219280948873622</v>
      </c>
      <c r="M403" s="9">
        <f t="shared" ca="1" si="47"/>
        <v>3.6387895754046093</v>
      </c>
    </row>
    <row r="404" spans="1:15" x14ac:dyDescent="0.25">
      <c r="A404" s="6" t="s">
        <v>1086</v>
      </c>
      <c r="B404" s="15" t="s">
        <v>1087</v>
      </c>
      <c r="C404" s="6" t="s">
        <v>1088</v>
      </c>
      <c r="D404" s="6" t="s">
        <v>94</v>
      </c>
      <c r="E404" s="6">
        <v>1094</v>
      </c>
      <c r="F404" s="6">
        <v>121205</v>
      </c>
      <c r="G404" s="6">
        <v>9</v>
      </c>
      <c r="H404" s="6">
        <v>0</v>
      </c>
      <c r="I404" s="6">
        <v>12.788461538461538</v>
      </c>
      <c r="J404" s="6">
        <v>1.25</v>
      </c>
      <c r="K404" s="6">
        <f t="shared" ca="1" si="45"/>
        <v>10.23076923076923</v>
      </c>
      <c r="L404" s="8">
        <f t="shared" ca="1" si="46"/>
        <v>3.3548427173600976</v>
      </c>
      <c r="M404" s="9">
        <f t="shared" ca="1" si="47"/>
        <v>11.029557171697716</v>
      </c>
    </row>
    <row r="405" spans="1:15" x14ac:dyDescent="0.25">
      <c r="A405" s="6" t="s">
        <v>1089</v>
      </c>
      <c r="B405" s="15" t="s">
        <v>1087</v>
      </c>
      <c r="C405" s="6" t="s">
        <v>1090</v>
      </c>
      <c r="D405" s="6" t="s">
        <v>94</v>
      </c>
      <c r="E405" s="6">
        <v>898</v>
      </c>
      <c r="F405" s="6">
        <v>99791</v>
      </c>
      <c r="G405" s="6">
        <v>0</v>
      </c>
      <c r="H405" s="6">
        <v>1</v>
      </c>
      <c r="I405" s="6">
        <v>1.25</v>
      </c>
      <c r="J405" s="6">
        <v>2.25</v>
      </c>
      <c r="K405" s="6">
        <f t="shared" ca="1" si="45"/>
        <v>0.55555555555555558</v>
      </c>
      <c r="L405" s="8">
        <f t="shared" ca="1" si="46"/>
        <v>-0.84799690655494997</v>
      </c>
      <c r="M405" s="9">
        <f t="shared" ca="1" si="47"/>
        <v>0.28973433571104545</v>
      </c>
    </row>
    <row r="406" spans="1:15" ht="14.4" x14ac:dyDescent="0.3">
      <c r="A406" s="10" t="s">
        <v>1089</v>
      </c>
      <c r="B406" s="16" t="s">
        <v>1087</v>
      </c>
      <c r="C406" s="10" t="s">
        <v>1090</v>
      </c>
      <c r="D406" s="10" t="s">
        <v>94</v>
      </c>
      <c r="E406" s="10">
        <v>898</v>
      </c>
      <c r="F406" s="10">
        <v>99791</v>
      </c>
      <c r="G406" s="10">
        <v>9</v>
      </c>
      <c r="H406" s="10">
        <v>1</v>
      </c>
      <c r="I406" s="10">
        <v>12.788461538461538</v>
      </c>
      <c r="J406" s="10">
        <v>2.25</v>
      </c>
      <c r="K406" s="12">
        <v>5.683760683760684</v>
      </c>
      <c r="L406" s="12">
        <v>2.5068458108051477</v>
      </c>
      <c r="M406" s="13">
        <v>8.1539777114970917</v>
      </c>
      <c r="O406" s="10" t="s">
        <v>1091</v>
      </c>
    </row>
    <row r="407" spans="1:15" x14ac:dyDescent="0.25">
      <c r="A407" s="6" t="s">
        <v>1092</v>
      </c>
      <c r="B407" s="6" t="s">
        <v>1093</v>
      </c>
      <c r="C407" s="6" t="s">
        <v>1094</v>
      </c>
      <c r="D407" s="6" t="s">
        <v>15</v>
      </c>
      <c r="E407" s="6">
        <v>1465</v>
      </c>
      <c r="F407" s="6">
        <v>165290</v>
      </c>
      <c r="G407" s="6">
        <v>3</v>
      </c>
      <c r="H407" s="6">
        <v>0</v>
      </c>
      <c r="I407" s="6">
        <v>5.0961538461538458</v>
      </c>
      <c r="J407" s="6">
        <v>1.25</v>
      </c>
      <c r="K407" s="6">
        <f t="shared" ref="K407:K442" ca="1" si="48">I407/J407</f>
        <v>4.0769230769230766</v>
      </c>
      <c r="L407" s="8">
        <f t="shared" ref="L407:L442" ca="1" si="49">LOG(I407/J407,2)</f>
        <v>2.027480736422107</v>
      </c>
      <c r="M407" s="9">
        <f t="shared" ref="M407:M442" ca="1" si="50">(2*I407*LN((2*I407)/(I407+J407)))+(2*J407*LN((2*J407)/(I407+J407)))</f>
        <v>2.5000603862451416</v>
      </c>
    </row>
    <row r="408" spans="1:15" x14ac:dyDescent="0.25">
      <c r="A408" s="6" t="s">
        <v>1095</v>
      </c>
      <c r="B408" s="6" t="s">
        <v>1096</v>
      </c>
      <c r="C408" s="6" t="s">
        <v>1097</v>
      </c>
      <c r="D408" s="6" t="s">
        <v>26</v>
      </c>
      <c r="E408" s="6">
        <v>1091</v>
      </c>
      <c r="F408" s="6">
        <v>122609</v>
      </c>
      <c r="G408" s="6">
        <v>0</v>
      </c>
      <c r="H408" s="6">
        <v>3</v>
      </c>
      <c r="I408" s="6">
        <v>1.25</v>
      </c>
      <c r="J408" s="6">
        <v>4.25</v>
      </c>
      <c r="K408" s="6">
        <f t="shared" ca="1" si="48"/>
        <v>0.29411764705882354</v>
      </c>
      <c r="L408" s="8">
        <f t="shared" ca="1" si="49"/>
        <v>-1.7655347463629771</v>
      </c>
      <c r="M408" s="9">
        <f t="shared" ca="1" si="50"/>
        <v>1.7290602047810113</v>
      </c>
    </row>
    <row r="409" spans="1:15" x14ac:dyDescent="0.25">
      <c r="A409" s="6" t="s">
        <v>1098</v>
      </c>
      <c r="B409" s="6" t="s">
        <v>1099</v>
      </c>
      <c r="C409" s="6" t="s">
        <v>1100</v>
      </c>
      <c r="D409" s="6" t="s">
        <v>36</v>
      </c>
      <c r="E409" s="6">
        <v>2041</v>
      </c>
      <c r="F409" s="6">
        <v>232912</v>
      </c>
      <c r="G409" s="6">
        <v>0</v>
      </c>
      <c r="H409" s="6">
        <v>3</v>
      </c>
      <c r="I409" s="6">
        <v>1.25</v>
      </c>
      <c r="J409" s="6">
        <v>4.25</v>
      </c>
      <c r="K409" s="6">
        <f t="shared" ca="1" si="48"/>
        <v>0.29411764705882354</v>
      </c>
      <c r="L409" s="8">
        <f t="shared" ca="1" si="49"/>
        <v>-1.7655347463629771</v>
      </c>
      <c r="M409" s="9">
        <f t="shared" ca="1" si="50"/>
        <v>1.7290602047810113</v>
      </c>
    </row>
    <row r="410" spans="1:15" x14ac:dyDescent="0.25">
      <c r="A410" s="6" t="s">
        <v>1101</v>
      </c>
      <c r="B410" s="6" t="s">
        <v>1102</v>
      </c>
      <c r="C410" s="6" t="s">
        <v>1103</v>
      </c>
      <c r="D410" s="6" t="s">
        <v>26</v>
      </c>
      <c r="E410" s="6">
        <v>2352</v>
      </c>
      <c r="F410" s="6">
        <v>246625</v>
      </c>
      <c r="G410" s="6">
        <v>2</v>
      </c>
      <c r="H410" s="6">
        <v>0</v>
      </c>
      <c r="I410" s="6">
        <v>3.8141025641025639</v>
      </c>
      <c r="J410" s="6">
        <v>1.25</v>
      </c>
      <c r="K410" s="6">
        <f t="shared" ca="1" si="48"/>
        <v>3.0512820512820511</v>
      </c>
      <c r="L410" s="8">
        <f t="shared" ca="1" si="49"/>
        <v>1.609415544445695</v>
      </c>
      <c r="M410" s="9">
        <f t="shared" ca="1" si="50"/>
        <v>1.3603743070217185</v>
      </c>
    </row>
    <row r="411" spans="1:15" x14ac:dyDescent="0.25">
      <c r="A411" s="6" t="s">
        <v>1104</v>
      </c>
      <c r="B411" s="6" t="s">
        <v>1105</v>
      </c>
      <c r="C411" s="6" t="s">
        <v>1106</v>
      </c>
      <c r="D411" s="6" t="s">
        <v>193</v>
      </c>
      <c r="E411" s="6">
        <v>1048</v>
      </c>
      <c r="F411" s="6">
        <v>116809</v>
      </c>
      <c r="G411" s="6">
        <v>2</v>
      </c>
      <c r="H411" s="6">
        <v>0</v>
      </c>
      <c r="I411" s="6">
        <v>3.8141025641025639</v>
      </c>
      <c r="J411" s="6">
        <v>1.25</v>
      </c>
      <c r="K411" s="6">
        <f t="shared" ca="1" si="48"/>
        <v>3.0512820512820511</v>
      </c>
      <c r="L411" s="8">
        <f t="shared" ca="1" si="49"/>
        <v>1.609415544445695</v>
      </c>
      <c r="M411" s="9">
        <f t="shared" ca="1" si="50"/>
        <v>1.3603743070217185</v>
      </c>
    </row>
    <row r="412" spans="1:15" x14ac:dyDescent="0.25">
      <c r="A412" s="6" t="s">
        <v>1107</v>
      </c>
      <c r="B412" s="6" t="s">
        <v>1108</v>
      </c>
      <c r="C412" s="6" t="s">
        <v>1109</v>
      </c>
      <c r="D412" s="6" t="s">
        <v>33</v>
      </c>
      <c r="E412" s="6">
        <v>497</v>
      </c>
      <c r="F412" s="6">
        <v>56737</v>
      </c>
      <c r="G412" s="6">
        <v>2</v>
      </c>
      <c r="H412" s="6">
        <v>0</v>
      </c>
      <c r="I412" s="6">
        <v>3.8141025641025639</v>
      </c>
      <c r="J412" s="6">
        <v>1.25</v>
      </c>
      <c r="K412" s="6">
        <f t="shared" ca="1" si="48"/>
        <v>3.0512820512820511</v>
      </c>
      <c r="L412" s="8">
        <f t="shared" ca="1" si="49"/>
        <v>1.609415544445695</v>
      </c>
      <c r="M412" s="9">
        <f t="shared" ca="1" si="50"/>
        <v>1.3603743070217185</v>
      </c>
    </row>
    <row r="413" spans="1:15" x14ac:dyDescent="0.25">
      <c r="A413" s="6" t="s">
        <v>1110</v>
      </c>
      <c r="B413" s="6" t="s">
        <v>1111</v>
      </c>
      <c r="C413" s="6" t="s">
        <v>1112</v>
      </c>
      <c r="D413" s="6" t="s">
        <v>112</v>
      </c>
      <c r="E413" s="6">
        <v>1121</v>
      </c>
      <c r="F413" s="6">
        <v>122794</v>
      </c>
      <c r="G413" s="6">
        <v>0</v>
      </c>
      <c r="H413" s="6">
        <v>5</v>
      </c>
      <c r="I413" s="6">
        <v>1.25</v>
      </c>
      <c r="J413" s="6">
        <v>6.25</v>
      </c>
      <c r="K413" s="6">
        <f t="shared" ca="1" si="48"/>
        <v>0.2</v>
      </c>
      <c r="L413" s="8">
        <f t="shared" ca="1" si="49"/>
        <v>-2.3219280948873622</v>
      </c>
      <c r="M413" s="9">
        <f t="shared" ca="1" si="50"/>
        <v>3.6387895754046093</v>
      </c>
    </row>
    <row r="414" spans="1:15" x14ac:dyDescent="0.25">
      <c r="A414" s="6" t="s">
        <v>1113</v>
      </c>
      <c r="B414" s="6" t="s">
        <v>1114</v>
      </c>
      <c r="C414" s="6" t="s">
        <v>1115</v>
      </c>
      <c r="D414" s="6" t="s">
        <v>112</v>
      </c>
      <c r="E414" s="6">
        <v>247</v>
      </c>
      <c r="F414" s="6">
        <v>28538</v>
      </c>
      <c r="G414" s="6">
        <v>92</v>
      </c>
      <c r="H414" s="6">
        <v>114</v>
      </c>
      <c r="I414" s="6">
        <v>119.19871794871794</v>
      </c>
      <c r="J414" s="6">
        <v>115.25</v>
      </c>
      <c r="K414" s="6">
        <f t="shared" ca="1" si="48"/>
        <v>1.0342621947828021</v>
      </c>
      <c r="L414" s="8">
        <f t="shared" ca="1" si="49"/>
        <v>4.86019682077636E-2</v>
      </c>
      <c r="M414" s="9">
        <f t="shared" ca="1" si="50"/>
        <v>6.6509686405195279E-2</v>
      </c>
    </row>
    <row r="415" spans="1:15" x14ac:dyDescent="0.25">
      <c r="A415" s="6" t="s">
        <v>1116</v>
      </c>
      <c r="B415" s="6" t="s">
        <v>1117</v>
      </c>
      <c r="C415" s="6" t="s">
        <v>1118</v>
      </c>
      <c r="D415" s="6" t="s">
        <v>65</v>
      </c>
      <c r="E415" s="6">
        <v>329</v>
      </c>
      <c r="F415" s="6">
        <v>37447</v>
      </c>
      <c r="G415" s="6">
        <v>28</v>
      </c>
      <c r="H415" s="6">
        <v>13</v>
      </c>
      <c r="I415" s="6">
        <v>37.147435897435898</v>
      </c>
      <c r="J415" s="6">
        <v>14.25</v>
      </c>
      <c r="K415" s="6">
        <f t="shared" ca="1" si="48"/>
        <v>2.6068376068376069</v>
      </c>
      <c r="L415" s="8">
        <f t="shared" ca="1" si="49"/>
        <v>1.3823007128668443</v>
      </c>
      <c r="M415" s="9">
        <f t="shared" ca="1" si="50"/>
        <v>10.568216516464879</v>
      </c>
    </row>
    <row r="416" spans="1:15" x14ac:dyDescent="0.25">
      <c r="A416" s="6" t="s">
        <v>1119</v>
      </c>
      <c r="B416" s="6" t="s">
        <v>1120</v>
      </c>
      <c r="C416" s="6" t="s">
        <v>1121</v>
      </c>
      <c r="D416" s="6" t="s">
        <v>29</v>
      </c>
      <c r="E416" s="6">
        <v>260</v>
      </c>
      <c r="F416" s="6">
        <v>29622</v>
      </c>
      <c r="G416" s="6">
        <v>3</v>
      </c>
      <c r="H416" s="6">
        <v>5</v>
      </c>
      <c r="I416" s="6">
        <v>5.0961538461538458</v>
      </c>
      <c r="J416" s="6">
        <v>6.25</v>
      </c>
      <c r="K416" s="6">
        <f t="shared" ca="1" si="48"/>
        <v>0.81538461538461537</v>
      </c>
      <c r="L416" s="8">
        <f t="shared" ca="1" si="49"/>
        <v>-0.29444735846525533</v>
      </c>
      <c r="M416" s="9">
        <f t="shared" ca="1" si="50"/>
        <v>0.11754338088537852</v>
      </c>
    </row>
    <row r="417" spans="1:13" x14ac:dyDescent="0.25">
      <c r="A417" s="6" t="s">
        <v>1122</v>
      </c>
      <c r="B417" s="6" t="s">
        <v>1123</v>
      </c>
      <c r="C417" s="6" t="s">
        <v>1124</v>
      </c>
      <c r="D417" s="6" t="s">
        <v>223</v>
      </c>
      <c r="E417" s="6">
        <v>346</v>
      </c>
      <c r="F417" s="6">
        <v>38734</v>
      </c>
      <c r="G417" s="6">
        <v>116</v>
      </c>
      <c r="H417" s="6">
        <v>113</v>
      </c>
      <c r="I417" s="6">
        <v>149.9679487179487</v>
      </c>
      <c r="J417" s="6">
        <v>114.25</v>
      </c>
      <c r="K417" s="6">
        <f t="shared" ca="1" si="48"/>
        <v>1.3126297480783256</v>
      </c>
      <c r="L417" s="8">
        <f t="shared" ca="1" si="49"/>
        <v>0.39246003432735488</v>
      </c>
      <c r="M417" s="9">
        <f t="shared" ca="1" si="50"/>
        <v>4.8432979665969995</v>
      </c>
    </row>
    <row r="418" spans="1:13" x14ac:dyDescent="0.25">
      <c r="A418" s="6" t="s">
        <v>1125</v>
      </c>
      <c r="B418" s="6" t="s">
        <v>1126</v>
      </c>
      <c r="C418" s="6" t="s">
        <v>1127</v>
      </c>
      <c r="D418" s="6" t="s">
        <v>44</v>
      </c>
      <c r="E418" s="6">
        <v>503</v>
      </c>
      <c r="F418" s="6">
        <v>54111</v>
      </c>
      <c r="G418" s="6">
        <v>4</v>
      </c>
      <c r="H418" s="6">
        <v>0</v>
      </c>
      <c r="I418" s="6">
        <v>6.3782051282051277</v>
      </c>
      <c r="J418" s="6">
        <v>1.25</v>
      </c>
      <c r="K418" s="6">
        <f t="shared" ca="1" si="48"/>
        <v>5.1025641025641022</v>
      </c>
      <c r="L418" s="8">
        <f t="shared" ca="1" si="49"/>
        <v>2.3512224016814005</v>
      </c>
      <c r="M418" s="9">
        <f t="shared" ca="1" si="50"/>
        <v>3.7702033947875773</v>
      </c>
    </row>
    <row r="419" spans="1:13" x14ac:dyDescent="0.25">
      <c r="A419" s="6" t="s">
        <v>1128</v>
      </c>
      <c r="B419" s="6" t="s">
        <v>1129</v>
      </c>
      <c r="C419" s="6" t="s">
        <v>1130</v>
      </c>
      <c r="D419" s="6" t="s">
        <v>112</v>
      </c>
      <c r="E419" s="6">
        <v>339</v>
      </c>
      <c r="F419" s="6">
        <v>38676</v>
      </c>
      <c r="G419" s="6">
        <v>31</v>
      </c>
      <c r="H419" s="6">
        <v>35</v>
      </c>
      <c r="I419" s="6">
        <v>40.993589743589745</v>
      </c>
      <c r="J419" s="6">
        <v>36.25</v>
      </c>
      <c r="K419" s="6">
        <f t="shared" ca="1" si="48"/>
        <v>1.1308576480990273</v>
      </c>
      <c r="L419" s="8">
        <f t="shared" ca="1" si="49"/>
        <v>0.17741733489181644</v>
      </c>
      <c r="M419" s="9">
        <f t="shared" ca="1" si="50"/>
        <v>0.2914909633340681</v>
      </c>
    </row>
    <row r="420" spans="1:13" x14ac:dyDescent="0.25">
      <c r="A420" s="6" t="s">
        <v>1131</v>
      </c>
      <c r="B420" s="6" t="s">
        <v>1132</v>
      </c>
      <c r="C420" s="6" t="s">
        <v>1133</v>
      </c>
      <c r="D420" s="6" t="s">
        <v>26</v>
      </c>
      <c r="E420" s="6">
        <v>323</v>
      </c>
      <c r="F420" s="6">
        <v>36384</v>
      </c>
      <c r="G420" s="6">
        <v>121</v>
      </c>
      <c r="H420" s="6">
        <v>132</v>
      </c>
      <c r="I420" s="6">
        <v>156.37820512820511</v>
      </c>
      <c r="J420" s="6">
        <v>133.25</v>
      </c>
      <c r="K420" s="6">
        <f t="shared" ca="1" si="48"/>
        <v>1.1735700197238657</v>
      </c>
      <c r="L420" s="8">
        <f t="shared" ca="1" si="49"/>
        <v>0.23090392119196512</v>
      </c>
      <c r="M420" s="9">
        <f t="shared" ca="1" si="50"/>
        <v>1.8488663178023366</v>
      </c>
    </row>
    <row r="421" spans="1:13" x14ac:dyDescent="0.25">
      <c r="A421" s="6" t="s">
        <v>1134</v>
      </c>
      <c r="B421" s="6" t="s">
        <v>1135</v>
      </c>
      <c r="C421" s="6" t="s">
        <v>1136</v>
      </c>
      <c r="D421" s="6" t="s">
        <v>33</v>
      </c>
      <c r="E421" s="6">
        <v>319</v>
      </c>
      <c r="F421" s="6">
        <v>35916</v>
      </c>
      <c r="G421" s="6">
        <v>74</v>
      </c>
      <c r="H421" s="6">
        <v>45</v>
      </c>
      <c r="I421" s="6">
        <v>96.121794871794862</v>
      </c>
      <c r="J421" s="6">
        <v>46.25</v>
      </c>
      <c r="K421" s="6">
        <f t="shared" ca="1" si="48"/>
        <v>2.0783090783090783</v>
      </c>
      <c r="L421" s="8">
        <f t="shared" ca="1" si="49"/>
        <v>1.0554102223775421</v>
      </c>
      <c r="M421" s="9">
        <f t="shared" ca="1" si="50"/>
        <v>17.84577831025176</v>
      </c>
    </row>
    <row r="422" spans="1:13" x14ac:dyDescent="0.25">
      <c r="A422" s="6" t="s">
        <v>1137</v>
      </c>
      <c r="B422" s="6" t="s">
        <v>1138</v>
      </c>
      <c r="C422" s="6" t="s">
        <v>1139</v>
      </c>
      <c r="D422" s="6" t="s">
        <v>29</v>
      </c>
      <c r="E422" s="6">
        <v>319</v>
      </c>
      <c r="F422" s="6">
        <v>35752</v>
      </c>
      <c r="G422" s="6">
        <v>70</v>
      </c>
      <c r="H422" s="6">
        <v>79</v>
      </c>
      <c r="I422" s="6">
        <v>90.993589743589737</v>
      </c>
      <c r="J422" s="6">
        <v>80.25</v>
      </c>
      <c r="K422" s="6">
        <f t="shared" ca="1" si="48"/>
        <v>1.1338765077082833</v>
      </c>
      <c r="L422" s="8">
        <f t="shared" ca="1" si="49"/>
        <v>0.18126352262720236</v>
      </c>
      <c r="M422" s="9">
        <f t="shared" ca="1" si="50"/>
        <v>0.67448107968209392</v>
      </c>
    </row>
    <row r="423" spans="1:13" x14ac:dyDescent="0.25">
      <c r="A423" s="6" t="s">
        <v>1140</v>
      </c>
      <c r="B423" s="6" t="s">
        <v>1141</v>
      </c>
      <c r="C423" s="6" t="s">
        <v>1142</v>
      </c>
      <c r="D423" s="6" t="s">
        <v>21</v>
      </c>
      <c r="E423" s="6">
        <v>667</v>
      </c>
      <c r="F423" s="6">
        <v>75289</v>
      </c>
      <c r="G423" s="6">
        <v>9</v>
      </c>
      <c r="H423" s="6">
        <v>9</v>
      </c>
      <c r="I423" s="6">
        <v>12.788461538461538</v>
      </c>
      <c r="J423" s="6">
        <v>10.25</v>
      </c>
      <c r="K423" s="6">
        <f t="shared" ca="1" si="48"/>
        <v>1.24765478424015</v>
      </c>
      <c r="L423" s="8">
        <f t="shared" ca="1" si="49"/>
        <v>0.31921880762937599</v>
      </c>
      <c r="M423" s="9">
        <f t="shared" ca="1" si="50"/>
        <v>0.28026563747037514</v>
      </c>
    </row>
    <row r="424" spans="1:13" x14ac:dyDescent="0.25">
      <c r="A424" s="6" t="s">
        <v>1143</v>
      </c>
      <c r="B424" s="6" t="s">
        <v>1144</v>
      </c>
      <c r="C424" s="6" t="s">
        <v>1145</v>
      </c>
      <c r="D424" s="6" t="s">
        <v>44</v>
      </c>
      <c r="E424" s="6">
        <v>463</v>
      </c>
      <c r="F424" s="6">
        <v>49925</v>
      </c>
      <c r="G424" s="6">
        <v>7</v>
      </c>
      <c r="H424" s="6">
        <v>4</v>
      </c>
      <c r="I424" s="6">
        <v>10.224358974358974</v>
      </c>
      <c r="J424" s="6">
        <v>5.25</v>
      </c>
      <c r="K424" s="6">
        <f t="shared" ca="1" si="48"/>
        <v>1.9474969474969475</v>
      </c>
      <c r="L424" s="8">
        <f t="shared" ca="1" si="49"/>
        <v>0.96162106701122307</v>
      </c>
      <c r="M424" s="9">
        <f t="shared" ca="1" si="50"/>
        <v>1.6277936951338443</v>
      </c>
    </row>
    <row r="425" spans="1:13" x14ac:dyDescent="0.25">
      <c r="A425" s="6" t="s">
        <v>1146</v>
      </c>
      <c r="B425" s="6" t="s">
        <v>1147</v>
      </c>
      <c r="C425" s="6" t="s">
        <v>1148</v>
      </c>
      <c r="D425" s="6" t="s">
        <v>1149</v>
      </c>
      <c r="E425" s="6">
        <v>765</v>
      </c>
      <c r="F425" s="6">
        <v>84534</v>
      </c>
      <c r="G425" s="6">
        <v>0</v>
      </c>
      <c r="H425" s="6">
        <v>1</v>
      </c>
      <c r="I425" s="6">
        <v>1.25</v>
      </c>
      <c r="J425" s="6">
        <v>2.25</v>
      </c>
      <c r="K425" s="6">
        <f t="shared" ca="1" si="48"/>
        <v>0.55555555555555558</v>
      </c>
      <c r="L425" s="8">
        <f t="shared" ca="1" si="49"/>
        <v>-0.84799690655494997</v>
      </c>
      <c r="M425" s="9">
        <f t="shared" ca="1" si="50"/>
        <v>0.28973433571104545</v>
      </c>
    </row>
    <row r="426" spans="1:13" x14ac:dyDescent="0.25">
      <c r="A426" s="6" t="s">
        <v>1150</v>
      </c>
      <c r="B426" s="6" t="s">
        <v>1151</v>
      </c>
      <c r="C426" s="6" t="s">
        <v>1152</v>
      </c>
      <c r="D426" s="6" t="s">
        <v>15</v>
      </c>
      <c r="E426" s="6">
        <v>1336</v>
      </c>
      <c r="F426" s="6">
        <v>148279</v>
      </c>
      <c r="G426" s="6">
        <v>1</v>
      </c>
      <c r="H426" s="6">
        <v>0</v>
      </c>
      <c r="I426" s="6">
        <v>2.5320512820512819</v>
      </c>
      <c r="J426" s="6">
        <v>1.25</v>
      </c>
      <c r="K426" s="6">
        <f t="shared" ca="1" si="48"/>
        <v>2.0256410256410255</v>
      </c>
      <c r="L426" s="8">
        <f t="shared" ca="1" si="49"/>
        <v>1.0183785293148544</v>
      </c>
      <c r="M426" s="9">
        <f t="shared" ca="1" si="50"/>
        <v>0.44332475404333382</v>
      </c>
    </row>
    <row r="427" spans="1:13" x14ac:dyDescent="0.25">
      <c r="A427" s="6" t="s">
        <v>1153</v>
      </c>
      <c r="B427" s="6" t="s">
        <v>1154</v>
      </c>
      <c r="C427" s="6" t="s">
        <v>1155</v>
      </c>
      <c r="D427" s="6" t="s">
        <v>89</v>
      </c>
      <c r="E427" s="6">
        <v>2845</v>
      </c>
      <c r="F427" s="6">
        <v>311089</v>
      </c>
      <c r="G427" s="6">
        <v>3</v>
      </c>
      <c r="H427" s="6">
        <v>0</v>
      </c>
      <c r="I427" s="6">
        <v>5.0961538461538458</v>
      </c>
      <c r="J427" s="6">
        <v>1.25</v>
      </c>
      <c r="K427" s="6">
        <f t="shared" ca="1" si="48"/>
        <v>4.0769230769230766</v>
      </c>
      <c r="L427" s="8">
        <f t="shared" ca="1" si="49"/>
        <v>2.027480736422107</v>
      </c>
      <c r="M427" s="9">
        <f t="shared" ca="1" si="50"/>
        <v>2.5000603862451416</v>
      </c>
    </row>
    <row r="428" spans="1:13" x14ac:dyDescent="0.25">
      <c r="A428" s="6" t="s">
        <v>1156</v>
      </c>
      <c r="B428" s="6" t="s">
        <v>1157</v>
      </c>
      <c r="C428" s="6" t="s">
        <v>1158</v>
      </c>
      <c r="D428" s="6" t="s">
        <v>44</v>
      </c>
      <c r="E428" s="6">
        <v>317</v>
      </c>
      <c r="F428" s="6">
        <v>35490</v>
      </c>
      <c r="G428" s="6">
        <v>11</v>
      </c>
      <c r="H428" s="6">
        <v>35</v>
      </c>
      <c r="I428" s="6">
        <v>15.352564102564102</v>
      </c>
      <c r="J428" s="6">
        <v>36.25</v>
      </c>
      <c r="K428" s="6">
        <f t="shared" ca="1" si="48"/>
        <v>0.42351900972590628</v>
      </c>
      <c r="L428" s="8">
        <f t="shared" ca="1" si="49"/>
        <v>-1.2395013682536402</v>
      </c>
      <c r="M428" s="9">
        <f t="shared" ca="1" si="50"/>
        <v>8.7107900643124125</v>
      </c>
    </row>
    <row r="429" spans="1:13" x14ac:dyDescent="0.25">
      <c r="A429" s="6" t="s">
        <v>1159</v>
      </c>
      <c r="B429" s="6" t="s">
        <v>1160</v>
      </c>
      <c r="C429" s="6" t="s">
        <v>1161</v>
      </c>
      <c r="D429" s="6" t="s">
        <v>190</v>
      </c>
      <c r="E429" s="6">
        <v>241</v>
      </c>
      <c r="F429" s="6">
        <v>26949</v>
      </c>
      <c r="G429" s="6">
        <v>8</v>
      </c>
      <c r="H429" s="6">
        <v>3</v>
      </c>
      <c r="I429" s="6">
        <v>11.506410256410255</v>
      </c>
      <c r="J429" s="6">
        <v>4.25</v>
      </c>
      <c r="K429" s="6">
        <f t="shared" ca="1" si="48"/>
        <v>2.7073906485671189</v>
      </c>
      <c r="L429" s="8">
        <f t="shared" ca="1" si="49"/>
        <v>1.4369030685978259</v>
      </c>
      <c r="M429" s="9">
        <f t="shared" ca="1" si="50"/>
        <v>3.4713133504562048</v>
      </c>
    </row>
    <row r="430" spans="1:13" x14ac:dyDescent="0.25">
      <c r="A430" s="6" t="s">
        <v>1162</v>
      </c>
      <c r="B430" s="6" t="s">
        <v>1163</v>
      </c>
      <c r="C430" s="6" t="s">
        <v>1164</v>
      </c>
      <c r="D430" s="6" t="s">
        <v>29</v>
      </c>
      <c r="E430" s="6">
        <v>282</v>
      </c>
      <c r="F430" s="6">
        <v>30973</v>
      </c>
      <c r="G430" s="6">
        <v>6</v>
      </c>
      <c r="H430" s="6">
        <v>9</v>
      </c>
      <c r="I430" s="6">
        <v>8.9423076923076916</v>
      </c>
      <c r="J430" s="6">
        <v>10.25</v>
      </c>
      <c r="K430" s="6">
        <f t="shared" ca="1" si="48"/>
        <v>0.87242026266416506</v>
      </c>
      <c r="L430" s="8">
        <f t="shared" ca="1" si="49"/>
        <v>-0.19690481676378219</v>
      </c>
      <c r="M430" s="9">
        <f t="shared" ca="1" si="50"/>
        <v>8.9170350711539781E-2</v>
      </c>
    </row>
    <row r="431" spans="1:13" x14ac:dyDescent="0.25">
      <c r="A431" s="6" t="s">
        <v>1165</v>
      </c>
      <c r="B431" s="6" t="s">
        <v>1166</v>
      </c>
      <c r="C431" s="6" t="s">
        <v>1167</v>
      </c>
      <c r="D431" s="6" t="s">
        <v>193</v>
      </c>
      <c r="E431" s="6">
        <v>942</v>
      </c>
      <c r="F431" s="6">
        <v>102705</v>
      </c>
      <c r="G431" s="6">
        <v>0</v>
      </c>
      <c r="H431" s="6">
        <v>1</v>
      </c>
      <c r="I431" s="6">
        <v>1.25</v>
      </c>
      <c r="J431" s="6">
        <v>2.25</v>
      </c>
      <c r="K431" s="6">
        <f t="shared" ca="1" si="48"/>
        <v>0.55555555555555558</v>
      </c>
      <c r="L431" s="8">
        <f t="shared" ca="1" si="49"/>
        <v>-0.84799690655494997</v>
      </c>
      <c r="M431" s="9">
        <f t="shared" ca="1" si="50"/>
        <v>0.28973433571104545</v>
      </c>
    </row>
    <row r="432" spans="1:13" x14ac:dyDescent="0.25">
      <c r="A432" s="6" t="s">
        <v>1168</v>
      </c>
      <c r="B432" s="6" t="s">
        <v>1169</v>
      </c>
      <c r="C432" s="6" t="s">
        <v>1170</v>
      </c>
      <c r="D432" s="6" t="s">
        <v>193</v>
      </c>
      <c r="E432" s="6">
        <v>311</v>
      </c>
      <c r="F432" s="6">
        <v>35867</v>
      </c>
      <c r="G432" s="6">
        <v>0</v>
      </c>
      <c r="H432" s="6">
        <v>1</v>
      </c>
      <c r="I432" s="6">
        <v>1.25</v>
      </c>
      <c r="J432" s="6">
        <v>2.25</v>
      </c>
      <c r="K432" s="6">
        <f t="shared" ca="1" si="48"/>
        <v>0.55555555555555558</v>
      </c>
      <c r="L432" s="8">
        <f t="shared" ca="1" si="49"/>
        <v>-0.84799690655494997</v>
      </c>
      <c r="M432" s="9">
        <f t="shared" ca="1" si="50"/>
        <v>0.28973433571104545</v>
      </c>
    </row>
    <row r="433" spans="1:15" x14ac:dyDescent="0.25">
      <c r="A433" s="6" t="s">
        <v>1171</v>
      </c>
      <c r="B433" s="6" t="s">
        <v>1172</v>
      </c>
      <c r="C433" s="6" t="s">
        <v>1173</v>
      </c>
      <c r="D433" s="6" t="s">
        <v>31</v>
      </c>
      <c r="E433" s="6">
        <v>337</v>
      </c>
      <c r="F433" s="6">
        <v>37448</v>
      </c>
      <c r="G433" s="6">
        <v>0</v>
      </c>
      <c r="H433" s="6">
        <v>2</v>
      </c>
      <c r="I433" s="6">
        <v>1.25</v>
      </c>
      <c r="J433" s="6">
        <v>3.25</v>
      </c>
      <c r="K433" s="6">
        <f t="shared" ca="1" si="48"/>
        <v>0.38461538461538464</v>
      </c>
      <c r="L433" s="8">
        <f t="shared" ca="1" si="49"/>
        <v>-1.3785116232537298</v>
      </c>
      <c r="M433" s="9">
        <f t="shared" ca="1" si="50"/>
        <v>0.92074440855926509</v>
      </c>
    </row>
    <row r="434" spans="1:15" x14ac:dyDescent="0.25">
      <c r="A434" s="6" t="s">
        <v>1174</v>
      </c>
      <c r="B434" s="6" t="s">
        <v>1175</v>
      </c>
      <c r="C434" s="6" t="s">
        <v>1176</v>
      </c>
      <c r="D434" s="6" t="s">
        <v>830</v>
      </c>
      <c r="E434" s="6">
        <v>212</v>
      </c>
      <c r="F434" s="6">
        <v>24137</v>
      </c>
      <c r="G434" s="6">
        <v>7</v>
      </c>
      <c r="H434" s="6">
        <v>3</v>
      </c>
      <c r="I434" s="6">
        <v>10.224358974358974</v>
      </c>
      <c r="J434" s="6">
        <v>4.25</v>
      </c>
      <c r="K434" s="6">
        <f t="shared" ca="1" si="48"/>
        <v>2.4057315233785821</v>
      </c>
      <c r="L434" s="8">
        <f t="shared" ca="1" si="49"/>
        <v>1.266475648539644</v>
      </c>
      <c r="M434" s="9">
        <f t="shared" ca="1" si="50"/>
        <v>2.5412227938141942</v>
      </c>
    </row>
    <row r="435" spans="1:15" x14ac:dyDescent="0.25">
      <c r="A435" s="6" t="s">
        <v>1177</v>
      </c>
      <c r="B435" s="6" t="s">
        <v>1178</v>
      </c>
      <c r="C435" s="6" t="s">
        <v>1179</v>
      </c>
      <c r="D435" s="6" t="s">
        <v>830</v>
      </c>
      <c r="E435" s="6">
        <v>265</v>
      </c>
      <c r="F435" s="6">
        <v>29261</v>
      </c>
      <c r="G435" s="6">
        <v>4</v>
      </c>
      <c r="H435" s="6">
        <v>5</v>
      </c>
      <c r="I435" s="6">
        <v>6.3782051282051277</v>
      </c>
      <c r="J435" s="6">
        <v>6.25</v>
      </c>
      <c r="K435" s="6">
        <f t="shared" ca="1" si="48"/>
        <v>1.0205128205128204</v>
      </c>
      <c r="L435" s="8">
        <f t="shared" ca="1" si="49"/>
        <v>2.929430679403805E-2</v>
      </c>
      <c r="M435" s="9">
        <f t="shared" ca="1" si="50"/>
        <v>1.3015972652027918E-3</v>
      </c>
    </row>
    <row r="436" spans="1:15" x14ac:dyDescent="0.25">
      <c r="A436" s="6" t="s">
        <v>1180</v>
      </c>
      <c r="B436" s="6" t="s">
        <v>1181</v>
      </c>
      <c r="C436" s="6" t="s">
        <v>1182</v>
      </c>
      <c r="D436" s="6" t="s">
        <v>245</v>
      </c>
      <c r="E436" s="6">
        <v>180</v>
      </c>
      <c r="F436" s="6">
        <v>19724</v>
      </c>
      <c r="G436" s="6">
        <v>0</v>
      </c>
      <c r="H436" s="6">
        <v>3</v>
      </c>
      <c r="I436" s="6">
        <v>1.25</v>
      </c>
      <c r="J436" s="6">
        <v>4.25</v>
      </c>
      <c r="K436" s="6">
        <f t="shared" ca="1" si="48"/>
        <v>0.29411764705882354</v>
      </c>
      <c r="L436" s="8">
        <f t="shared" ca="1" si="49"/>
        <v>-1.7655347463629771</v>
      </c>
      <c r="M436" s="9">
        <f t="shared" ca="1" si="50"/>
        <v>1.7290602047810113</v>
      </c>
    </row>
    <row r="437" spans="1:15" x14ac:dyDescent="0.25">
      <c r="A437" s="6" t="s">
        <v>1183</v>
      </c>
      <c r="B437" s="6" t="s">
        <v>1184</v>
      </c>
      <c r="C437" s="6" t="s">
        <v>1185</v>
      </c>
      <c r="D437" s="6" t="s">
        <v>33</v>
      </c>
      <c r="E437" s="6">
        <v>269</v>
      </c>
      <c r="F437" s="6">
        <v>28793</v>
      </c>
      <c r="G437" s="6">
        <v>2</v>
      </c>
      <c r="H437" s="6">
        <v>0</v>
      </c>
      <c r="I437" s="6">
        <v>3.8141025641025639</v>
      </c>
      <c r="J437" s="6">
        <v>1.25</v>
      </c>
      <c r="K437" s="6">
        <f t="shared" ca="1" si="48"/>
        <v>3.0512820512820511</v>
      </c>
      <c r="L437" s="8">
        <f t="shared" ca="1" si="49"/>
        <v>1.609415544445695</v>
      </c>
      <c r="M437" s="9">
        <f t="shared" ca="1" si="50"/>
        <v>1.3603743070217185</v>
      </c>
    </row>
    <row r="438" spans="1:15" x14ac:dyDescent="0.25">
      <c r="A438" s="6" t="s">
        <v>1186</v>
      </c>
      <c r="B438" s="6" t="s">
        <v>1187</v>
      </c>
      <c r="C438" s="6" t="s">
        <v>1188</v>
      </c>
      <c r="D438" s="6" t="s">
        <v>830</v>
      </c>
      <c r="E438" s="6">
        <v>225</v>
      </c>
      <c r="F438" s="6">
        <v>24821</v>
      </c>
      <c r="G438" s="6">
        <v>0</v>
      </c>
      <c r="H438" s="6">
        <v>2</v>
      </c>
      <c r="I438" s="6">
        <v>1.25</v>
      </c>
      <c r="J438" s="6">
        <v>3.25</v>
      </c>
      <c r="K438" s="6">
        <f t="shared" ca="1" si="48"/>
        <v>0.38461538461538464</v>
      </c>
      <c r="L438" s="8">
        <f t="shared" ca="1" si="49"/>
        <v>-1.3785116232537298</v>
      </c>
      <c r="M438" s="9">
        <f t="shared" ca="1" si="50"/>
        <v>0.92074440855926509</v>
      </c>
    </row>
    <row r="439" spans="1:15" x14ac:dyDescent="0.25">
      <c r="A439" s="6" t="s">
        <v>1189</v>
      </c>
      <c r="B439" s="6" t="s">
        <v>1190</v>
      </c>
      <c r="C439" s="6" t="s">
        <v>1191</v>
      </c>
      <c r="D439" s="6" t="s">
        <v>190</v>
      </c>
      <c r="E439" s="6">
        <v>534</v>
      </c>
      <c r="F439" s="6">
        <v>58110</v>
      </c>
      <c r="G439" s="6">
        <v>5</v>
      </c>
      <c r="H439" s="6">
        <v>11</v>
      </c>
      <c r="I439" s="6">
        <v>7.6602564102564097</v>
      </c>
      <c r="J439" s="6">
        <v>12.25</v>
      </c>
      <c r="K439" s="6">
        <f t="shared" ca="1" si="48"/>
        <v>0.62532705389848242</v>
      </c>
      <c r="L439" s="8">
        <f t="shared" ca="1" si="49"/>
        <v>-0.67731716010934573</v>
      </c>
      <c r="M439" s="9">
        <f t="shared" ca="1" si="50"/>
        <v>1.0676106494903195</v>
      </c>
    </row>
    <row r="440" spans="1:15" x14ac:dyDescent="0.25">
      <c r="A440" s="6" t="s">
        <v>1192</v>
      </c>
      <c r="B440" s="6" t="s">
        <v>1193</v>
      </c>
      <c r="C440" s="6" t="s">
        <v>1194</v>
      </c>
      <c r="D440" s="6" t="s">
        <v>205</v>
      </c>
      <c r="E440" s="6">
        <v>525</v>
      </c>
      <c r="F440" s="6">
        <v>57614</v>
      </c>
      <c r="G440" s="6">
        <v>2</v>
      </c>
      <c r="H440" s="6">
        <v>0</v>
      </c>
      <c r="I440" s="6">
        <v>3.8141025641025639</v>
      </c>
      <c r="J440" s="6">
        <v>1.25</v>
      </c>
      <c r="K440" s="6">
        <f t="shared" ca="1" si="48"/>
        <v>3.0512820512820511</v>
      </c>
      <c r="L440" s="8">
        <f t="shared" ca="1" si="49"/>
        <v>1.609415544445695</v>
      </c>
      <c r="M440" s="9">
        <f t="shared" ca="1" si="50"/>
        <v>1.3603743070217185</v>
      </c>
    </row>
    <row r="441" spans="1:15" x14ac:dyDescent="0.25">
      <c r="A441" s="6" t="s">
        <v>1195</v>
      </c>
      <c r="B441" s="15" t="s">
        <v>1196</v>
      </c>
      <c r="C441" s="6" t="s">
        <v>1197</v>
      </c>
      <c r="D441" s="6" t="s">
        <v>29</v>
      </c>
      <c r="E441" s="6">
        <v>373</v>
      </c>
      <c r="F441" s="6">
        <v>41518</v>
      </c>
      <c r="G441" s="6">
        <v>9</v>
      </c>
      <c r="H441" s="6">
        <v>0</v>
      </c>
      <c r="I441" s="6">
        <v>12.788461538461538</v>
      </c>
      <c r="J441" s="6">
        <v>1.25</v>
      </c>
      <c r="K441" s="6">
        <f t="shared" ca="1" si="48"/>
        <v>10.23076923076923</v>
      </c>
      <c r="L441" s="8">
        <f t="shared" ca="1" si="49"/>
        <v>3.3548427173600976</v>
      </c>
      <c r="M441" s="9">
        <f t="shared" ca="1" si="50"/>
        <v>11.029557171697716</v>
      </c>
    </row>
    <row r="442" spans="1:15" x14ac:dyDescent="0.25">
      <c r="A442" s="6" t="s">
        <v>1198</v>
      </c>
      <c r="B442" s="15" t="s">
        <v>1196</v>
      </c>
      <c r="C442" s="6" t="s">
        <v>1199</v>
      </c>
      <c r="D442" s="6" t="s">
        <v>29</v>
      </c>
      <c r="E442" s="6">
        <v>341</v>
      </c>
      <c r="F442" s="6">
        <v>38416</v>
      </c>
      <c r="G442" s="6">
        <v>0</v>
      </c>
      <c r="H442" s="6">
        <v>3</v>
      </c>
      <c r="I442" s="6">
        <v>1.25</v>
      </c>
      <c r="J442" s="6">
        <v>4.25</v>
      </c>
      <c r="K442" s="6">
        <f t="shared" ca="1" si="48"/>
        <v>0.29411764705882354</v>
      </c>
      <c r="L442" s="8">
        <f t="shared" ca="1" si="49"/>
        <v>-1.7655347463629771</v>
      </c>
      <c r="M442" s="9">
        <f t="shared" ca="1" si="50"/>
        <v>1.7290602047810113</v>
      </c>
    </row>
    <row r="443" spans="1:15" ht="14.4" x14ac:dyDescent="0.3">
      <c r="A443" s="10" t="s">
        <v>1198</v>
      </c>
      <c r="B443" s="16" t="s">
        <v>1196</v>
      </c>
      <c r="C443" s="10" t="s">
        <v>1199</v>
      </c>
      <c r="D443" s="10" t="s">
        <v>29</v>
      </c>
      <c r="E443" s="10">
        <v>341</v>
      </c>
      <c r="F443" s="10">
        <v>38416</v>
      </c>
      <c r="G443" s="10">
        <v>9</v>
      </c>
      <c r="H443" s="10">
        <v>3</v>
      </c>
      <c r="I443" s="10">
        <v>12.788461538461538</v>
      </c>
      <c r="J443" s="10">
        <v>4.25</v>
      </c>
      <c r="K443" s="12">
        <v>3.0090497737556561</v>
      </c>
      <c r="L443" s="12">
        <v>1.5893079709971205</v>
      </c>
      <c r="M443" s="13">
        <v>4.4788278004452362</v>
      </c>
      <c r="O443" s="10" t="s">
        <v>1200</v>
      </c>
    </row>
    <row r="444" spans="1:15" x14ac:dyDescent="0.25">
      <c r="A444" s="6" t="s">
        <v>1201</v>
      </c>
      <c r="B444" s="6" t="s">
        <v>1202</v>
      </c>
      <c r="C444" s="6" t="s">
        <v>1203</v>
      </c>
      <c r="D444" s="6" t="s">
        <v>89</v>
      </c>
      <c r="E444" s="6">
        <v>838</v>
      </c>
      <c r="F444" s="6">
        <v>95352</v>
      </c>
      <c r="G444" s="6">
        <v>3</v>
      </c>
      <c r="H444" s="6">
        <v>4</v>
      </c>
      <c r="I444" s="6">
        <v>5.0961538461538458</v>
      </c>
      <c r="J444" s="6">
        <v>5.25</v>
      </c>
      <c r="K444" s="6">
        <f t="shared" ref="K444:K507" ca="1" si="51">I444/J444</f>
        <v>0.97069597069597058</v>
      </c>
      <c r="L444" s="8">
        <f t="shared" ref="L444:L507" ca="1" si="52">LOG(I444/J444,2)</f>
        <v>-4.2908591469291095E-2</v>
      </c>
      <c r="M444" s="9">
        <f t="shared" ref="M444:M507" ca="1" si="53">(2*I444*LN((2*I444)/(I444+J444)))+(2*J444*LN((2*J444)/(I444+J444)))</f>
        <v>2.2877594635932197E-3</v>
      </c>
    </row>
    <row r="445" spans="1:15" x14ac:dyDescent="0.25">
      <c r="A445" s="6" t="s">
        <v>1204</v>
      </c>
      <c r="B445" s="6" t="s">
        <v>1205</v>
      </c>
      <c r="C445" s="6" t="s">
        <v>1206</v>
      </c>
      <c r="D445" s="6" t="s">
        <v>193</v>
      </c>
      <c r="E445" s="6">
        <v>846</v>
      </c>
      <c r="F445" s="6">
        <v>92202</v>
      </c>
      <c r="G445" s="6">
        <v>9</v>
      </c>
      <c r="H445" s="6">
        <v>2</v>
      </c>
      <c r="I445" s="6">
        <v>12.788461538461538</v>
      </c>
      <c r="J445" s="6">
        <v>3.25</v>
      </c>
      <c r="K445" s="6">
        <f t="shared" ca="1" si="51"/>
        <v>3.9349112426035502</v>
      </c>
      <c r="L445" s="8">
        <f t="shared" ca="1" si="52"/>
        <v>1.9763310941063679</v>
      </c>
      <c r="M445" s="9">
        <f t="shared" ca="1" si="53"/>
        <v>6.0660521491516128</v>
      </c>
    </row>
    <row r="446" spans="1:15" x14ac:dyDescent="0.25">
      <c r="A446" s="6" t="s">
        <v>1207</v>
      </c>
      <c r="B446" s="6" t="s">
        <v>1208</v>
      </c>
      <c r="C446" s="6" t="s">
        <v>1209</v>
      </c>
      <c r="D446" s="6" t="s">
        <v>94</v>
      </c>
      <c r="E446" s="6">
        <v>663</v>
      </c>
      <c r="F446" s="6">
        <v>74930</v>
      </c>
      <c r="G446" s="6">
        <v>9</v>
      </c>
      <c r="H446" s="6">
        <v>3</v>
      </c>
      <c r="I446" s="6">
        <v>12.788461538461538</v>
      </c>
      <c r="J446" s="6">
        <v>4.25</v>
      </c>
      <c r="K446" s="6">
        <f t="shared" ca="1" si="51"/>
        <v>3.0090497737556561</v>
      </c>
      <c r="L446" s="8">
        <f t="shared" ca="1" si="52"/>
        <v>1.5893079709971205</v>
      </c>
      <c r="M446" s="9">
        <f t="shared" ca="1" si="53"/>
        <v>4.4788278004452362</v>
      </c>
    </row>
    <row r="447" spans="1:15" x14ac:dyDescent="0.25">
      <c r="A447" s="6" t="s">
        <v>1210</v>
      </c>
      <c r="B447" s="6" t="s">
        <v>1211</v>
      </c>
      <c r="C447" s="6" t="s">
        <v>1212</v>
      </c>
      <c r="D447" s="6" t="s">
        <v>830</v>
      </c>
      <c r="E447" s="6">
        <v>987</v>
      </c>
      <c r="F447" s="6">
        <v>108844</v>
      </c>
      <c r="G447" s="6">
        <v>0</v>
      </c>
      <c r="H447" s="6">
        <v>2</v>
      </c>
      <c r="I447" s="6">
        <v>1.25</v>
      </c>
      <c r="J447" s="6">
        <v>3.25</v>
      </c>
      <c r="K447" s="6">
        <f t="shared" ca="1" si="51"/>
        <v>0.38461538461538464</v>
      </c>
      <c r="L447" s="8">
        <f t="shared" ca="1" si="52"/>
        <v>-1.3785116232537298</v>
      </c>
      <c r="M447" s="9">
        <f t="shared" ca="1" si="53"/>
        <v>0.92074440855926509</v>
      </c>
    </row>
    <row r="448" spans="1:15" x14ac:dyDescent="0.25">
      <c r="A448" s="6" t="s">
        <v>1213</v>
      </c>
      <c r="B448" s="6" t="s">
        <v>1214</v>
      </c>
      <c r="C448" s="6" t="s">
        <v>1215</v>
      </c>
      <c r="D448" s="6" t="s">
        <v>21</v>
      </c>
      <c r="E448" s="6">
        <v>204</v>
      </c>
      <c r="F448" s="6">
        <v>23407</v>
      </c>
      <c r="G448" s="6">
        <v>7</v>
      </c>
      <c r="H448" s="6">
        <v>21</v>
      </c>
      <c r="I448" s="6">
        <v>10.224358974358974</v>
      </c>
      <c r="J448" s="6">
        <v>22.25</v>
      </c>
      <c r="K448" s="6">
        <f t="shared" ca="1" si="51"/>
        <v>0.4595217516565831</v>
      </c>
      <c r="L448" s="8">
        <f t="shared" ca="1" si="52"/>
        <v>-1.1217949411764145</v>
      </c>
      <c r="M448" s="9">
        <f t="shared" ca="1" si="53"/>
        <v>4.5610487874614076</v>
      </c>
    </row>
    <row r="449" spans="1:13" x14ac:dyDescent="0.25">
      <c r="A449" s="6" t="s">
        <v>1216</v>
      </c>
      <c r="B449" s="6" t="s">
        <v>1217</v>
      </c>
      <c r="C449" s="6" t="s">
        <v>1218</v>
      </c>
      <c r="D449" s="6" t="s">
        <v>193</v>
      </c>
      <c r="E449" s="6">
        <v>920</v>
      </c>
      <c r="F449" s="6">
        <v>102805</v>
      </c>
      <c r="G449" s="6">
        <v>0</v>
      </c>
      <c r="H449" s="6">
        <v>4</v>
      </c>
      <c r="I449" s="6">
        <v>1.25</v>
      </c>
      <c r="J449" s="6">
        <v>5.25</v>
      </c>
      <c r="K449" s="6">
        <f t="shared" ca="1" si="51"/>
        <v>0.23809523809523808</v>
      </c>
      <c r="L449" s="8">
        <f t="shared" ca="1" si="52"/>
        <v>-2.0703893278913981</v>
      </c>
      <c r="M449" s="9">
        <f t="shared" ca="1" si="53"/>
        <v>2.6467387301812151</v>
      </c>
    </row>
    <row r="450" spans="1:13" x14ac:dyDescent="0.25">
      <c r="A450" s="6" t="s">
        <v>1219</v>
      </c>
      <c r="B450" s="6" t="s">
        <v>1220</v>
      </c>
      <c r="C450" s="6" t="s">
        <v>1221</v>
      </c>
      <c r="D450" s="6" t="s">
        <v>112</v>
      </c>
      <c r="E450" s="6">
        <v>1544</v>
      </c>
      <c r="F450" s="6">
        <v>172477</v>
      </c>
      <c r="G450" s="6">
        <v>3</v>
      </c>
      <c r="H450" s="6">
        <v>0</v>
      </c>
      <c r="I450" s="6">
        <v>5.0961538461538458</v>
      </c>
      <c r="J450" s="6">
        <v>1.25</v>
      </c>
      <c r="K450" s="6">
        <f t="shared" ca="1" si="51"/>
        <v>4.0769230769230766</v>
      </c>
      <c r="L450" s="8">
        <f t="shared" ca="1" si="52"/>
        <v>2.027480736422107</v>
      </c>
      <c r="M450" s="9">
        <f t="shared" ca="1" si="53"/>
        <v>2.5000603862451416</v>
      </c>
    </row>
    <row r="451" spans="1:13" x14ac:dyDescent="0.25">
      <c r="A451" s="6" t="s">
        <v>1222</v>
      </c>
      <c r="B451" s="6" t="s">
        <v>1223</v>
      </c>
      <c r="C451" s="6" t="s">
        <v>1224</v>
      </c>
      <c r="D451" s="6" t="s">
        <v>193</v>
      </c>
      <c r="E451" s="6">
        <v>2057</v>
      </c>
      <c r="F451" s="6">
        <v>221671</v>
      </c>
      <c r="G451" s="6">
        <v>1</v>
      </c>
      <c r="H451" s="6">
        <v>0</v>
      </c>
      <c r="I451" s="6">
        <v>2.5320512820512819</v>
      </c>
      <c r="J451" s="6">
        <v>1.25</v>
      </c>
      <c r="K451" s="6">
        <f t="shared" ca="1" si="51"/>
        <v>2.0256410256410255</v>
      </c>
      <c r="L451" s="8">
        <f t="shared" ca="1" si="52"/>
        <v>1.0183785293148544</v>
      </c>
      <c r="M451" s="9">
        <f t="shared" ca="1" si="53"/>
        <v>0.44332475404333382</v>
      </c>
    </row>
    <row r="452" spans="1:13" x14ac:dyDescent="0.25">
      <c r="A452" s="6" t="s">
        <v>1225</v>
      </c>
      <c r="B452" s="6" t="s">
        <v>1226</v>
      </c>
      <c r="C452" s="6" t="s">
        <v>1227</v>
      </c>
      <c r="D452" s="6" t="s">
        <v>29</v>
      </c>
      <c r="E452" s="6">
        <v>985</v>
      </c>
      <c r="F452" s="6">
        <v>111944</v>
      </c>
      <c r="G452" s="6">
        <v>4</v>
      </c>
      <c r="H452" s="6">
        <v>3</v>
      </c>
      <c r="I452" s="6">
        <v>6.3782051282051277</v>
      </c>
      <c r="J452" s="6">
        <v>4.25</v>
      </c>
      <c r="K452" s="6">
        <f t="shared" ca="1" si="51"/>
        <v>1.5007541478129713</v>
      </c>
      <c r="L452" s="8">
        <f t="shared" ca="1" si="52"/>
        <v>0.58568765531842348</v>
      </c>
      <c r="M452" s="9">
        <f t="shared" ca="1" si="53"/>
        <v>0.42904903527830363</v>
      </c>
    </row>
    <row r="453" spans="1:13" x14ac:dyDescent="0.25">
      <c r="A453" s="6" t="s">
        <v>1228</v>
      </c>
      <c r="B453" s="6" t="s">
        <v>1229</v>
      </c>
      <c r="C453" s="6" t="s">
        <v>1230</v>
      </c>
      <c r="D453" s="6" t="s">
        <v>33</v>
      </c>
      <c r="E453" s="6">
        <v>1581</v>
      </c>
      <c r="F453" s="6">
        <v>176664</v>
      </c>
      <c r="G453" s="6">
        <v>3</v>
      </c>
      <c r="H453" s="6">
        <v>6</v>
      </c>
      <c r="I453" s="6">
        <v>5.0961538461538458</v>
      </c>
      <c r="J453" s="6">
        <v>7.25</v>
      </c>
      <c r="K453" s="6">
        <f t="shared" ca="1" si="51"/>
        <v>0.70291777188328908</v>
      </c>
      <c r="L453" s="8">
        <f t="shared" ca="1" si="52"/>
        <v>-0.50857216381810288</v>
      </c>
      <c r="M453" s="9">
        <f t="shared" ca="1" si="53"/>
        <v>0.37767840402995101</v>
      </c>
    </row>
    <row r="454" spans="1:13" x14ac:dyDescent="0.25">
      <c r="A454" s="6" t="s">
        <v>1231</v>
      </c>
      <c r="B454" s="6" t="s">
        <v>1232</v>
      </c>
      <c r="C454" s="6" t="s">
        <v>1233</v>
      </c>
      <c r="D454" s="6" t="s">
        <v>245</v>
      </c>
      <c r="E454" s="6">
        <v>787</v>
      </c>
      <c r="F454" s="6">
        <v>88950</v>
      </c>
      <c r="G454" s="6">
        <v>1</v>
      </c>
      <c r="H454" s="6">
        <v>1</v>
      </c>
      <c r="I454" s="6">
        <v>2.5320512820512819</v>
      </c>
      <c r="J454" s="6">
        <v>2.25</v>
      </c>
      <c r="K454" s="6">
        <f t="shared" ca="1" si="51"/>
        <v>1.1253561253561253</v>
      </c>
      <c r="L454" s="8">
        <f t="shared" ca="1" si="52"/>
        <v>0.17038162275990446</v>
      </c>
      <c r="M454" s="9">
        <f t="shared" ca="1" si="53"/>
        <v>1.6645391258662601E-2</v>
      </c>
    </row>
    <row r="455" spans="1:13" x14ac:dyDescent="0.25">
      <c r="A455" s="6" t="s">
        <v>1234</v>
      </c>
      <c r="B455" s="6" t="s">
        <v>1235</v>
      </c>
      <c r="C455" s="6" t="s">
        <v>1236</v>
      </c>
      <c r="D455" s="6" t="s">
        <v>65</v>
      </c>
      <c r="E455" s="6">
        <v>2283</v>
      </c>
      <c r="F455" s="6">
        <v>242092</v>
      </c>
      <c r="G455" s="6">
        <v>13</v>
      </c>
      <c r="H455" s="6">
        <v>12</v>
      </c>
      <c r="I455" s="6">
        <v>17.916666666666668</v>
      </c>
      <c r="J455" s="6">
        <v>13.25</v>
      </c>
      <c r="K455" s="6">
        <f t="shared" ca="1" si="51"/>
        <v>1.3522012578616354</v>
      </c>
      <c r="L455" s="8">
        <f t="shared" ca="1" si="52"/>
        <v>0.43530989430510508</v>
      </c>
      <c r="M455" s="9">
        <f t="shared" ca="1" si="53"/>
        <v>0.70138691614148296</v>
      </c>
    </row>
    <row r="456" spans="1:13" x14ac:dyDescent="0.25">
      <c r="A456" s="6" t="s">
        <v>1237</v>
      </c>
      <c r="B456" s="6" t="s">
        <v>1238</v>
      </c>
      <c r="C456" s="6" t="s">
        <v>1239</v>
      </c>
      <c r="D456" s="6" t="s">
        <v>36</v>
      </c>
      <c r="E456" s="6">
        <v>2244</v>
      </c>
      <c r="F456" s="6">
        <v>237795</v>
      </c>
      <c r="G456" s="6">
        <v>3</v>
      </c>
      <c r="H456" s="6">
        <v>4</v>
      </c>
      <c r="I456" s="6">
        <v>5.0961538461538458</v>
      </c>
      <c r="J456" s="6">
        <v>5.25</v>
      </c>
      <c r="K456" s="6">
        <f t="shared" ca="1" si="51"/>
        <v>0.97069597069597058</v>
      </c>
      <c r="L456" s="8">
        <f t="shared" ca="1" si="52"/>
        <v>-4.2908591469291095E-2</v>
      </c>
      <c r="M456" s="9">
        <f t="shared" ca="1" si="53"/>
        <v>2.2877594635932197E-3</v>
      </c>
    </row>
    <row r="457" spans="1:13" x14ac:dyDescent="0.25">
      <c r="A457" s="6" t="s">
        <v>1240</v>
      </c>
      <c r="B457" s="6" t="s">
        <v>1241</v>
      </c>
      <c r="C457" s="6" t="s">
        <v>1242</v>
      </c>
      <c r="D457" s="6" t="s">
        <v>49</v>
      </c>
      <c r="E457" s="6">
        <v>1261</v>
      </c>
      <c r="F457" s="6">
        <v>142055</v>
      </c>
      <c r="G457" s="6">
        <v>2</v>
      </c>
      <c r="H457" s="6">
        <v>0</v>
      </c>
      <c r="I457" s="6">
        <v>3.8141025641025639</v>
      </c>
      <c r="J457" s="6">
        <v>1.25</v>
      </c>
      <c r="K457" s="6">
        <f t="shared" ca="1" si="51"/>
        <v>3.0512820512820511</v>
      </c>
      <c r="L457" s="8">
        <f t="shared" ca="1" si="52"/>
        <v>1.609415544445695</v>
      </c>
      <c r="M457" s="9">
        <f t="shared" ca="1" si="53"/>
        <v>1.3603743070217185</v>
      </c>
    </row>
    <row r="458" spans="1:13" x14ac:dyDescent="0.25">
      <c r="A458" s="6" t="s">
        <v>1243</v>
      </c>
      <c r="B458" s="6" t="s">
        <v>1244</v>
      </c>
      <c r="C458" s="6" t="s">
        <v>48</v>
      </c>
      <c r="D458" s="6" t="s">
        <v>101</v>
      </c>
      <c r="E458" s="6">
        <v>324</v>
      </c>
      <c r="F458" s="6">
        <v>37173</v>
      </c>
      <c r="G458" s="6">
        <v>1</v>
      </c>
      <c r="H458" s="6">
        <v>0</v>
      </c>
      <c r="I458" s="6">
        <v>2.5320512820512819</v>
      </c>
      <c r="J458" s="6">
        <v>1.25</v>
      </c>
      <c r="K458" s="6">
        <f t="shared" ca="1" si="51"/>
        <v>2.0256410256410255</v>
      </c>
      <c r="L458" s="8">
        <f t="shared" ca="1" si="52"/>
        <v>1.0183785293148544</v>
      </c>
      <c r="M458" s="9">
        <f t="shared" ca="1" si="53"/>
        <v>0.44332475404333382</v>
      </c>
    </row>
    <row r="459" spans="1:13" x14ac:dyDescent="0.25">
      <c r="A459" s="6" t="s">
        <v>1245</v>
      </c>
      <c r="B459" s="6" t="s">
        <v>1246</v>
      </c>
      <c r="C459" s="6" t="s">
        <v>1247</v>
      </c>
      <c r="D459" s="6" t="s">
        <v>26</v>
      </c>
      <c r="E459" s="6">
        <v>387</v>
      </c>
      <c r="F459" s="6">
        <v>41864</v>
      </c>
      <c r="G459" s="6">
        <v>3</v>
      </c>
      <c r="H459" s="6">
        <v>0</v>
      </c>
      <c r="I459" s="6">
        <v>5.0961538461538458</v>
      </c>
      <c r="J459" s="6">
        <v>1.25</v>
      </c>
      <c r="K459" s="6">
        <f t="shared" ca="1" si="51"/>
        <v>4.0769230769230766</v>
      </c>
      <c r="L459" s="8">
        <f t="shared" ca="1" si="52"/>
        <v>2.027480736422107</v>
      </c>
      <c r="M459" s="9">
        <f t="shared" ca="1" si="53"/>
        <v>2.5000603862451416</v>
      </c>
    </row>
    <row r="460" spans="1:13" x14ac:dyDescent="0.25">
      <c r="A460" s="6" t="s">
        <v>1248</v>
      </c>
      <c r="B460" s="6" t="s">
        <v>1249</v>
      </c>
      <c r="C460" s="6" t="s">
        <v>1250</v>
      </c>
      <c r="D460" s="6" t="s">
        <v>193</v>
      </c>
      <c r="E460" s="6">
        <v>926</v>
      </c>
      <c r="F460" s="6">
        <v>96728</v>
      </c>
      <c r="G460" s="6">
        <v>0</v>
      </c>
      <c r="H460" s="6">
        <v>3</v>
      </c>
      <c r="I460" s="6">
        <v>1.25</v>
      </c>
      <c r="J460" s="6">
        <v>4.25</v>
      </c>
      <c r="K460" s="6">
        <f t="shared" ca="1" si="51"/>
        <v>0.29411764705882354</v>
      </c>
      <c r="L460" s="8">
        <f t="shared" ca="1" si="52"/>
        <v>-1.7655347463629771</v>
      </c>
      <c r="M460" s="9">
        <f t="shared" ca="1" si="53"/>
        <v>1.7290602047810113</v>
      </c>
    </row>
    <row r="461" spans="1:13" x14ac:dyDescent="0.25">
      <c r="A461" s="6" t="s">
        <v>1251</v>
      </c>
      <c r="B461" s="6" t="s">
        <v>1252</v>
      </c>
      <c r="C461" s="6" t="s">
        <v>1253</v>
      </c>
      <c r="D461" s="6" t="s">
        <v>112</v>
      </c>
      <c r="E461" s="6">
        <v>179</v>
      </c>
      <c r="F461" s="6">
        <v>20374</v>
      </c>
      <c r="G461" s="6">
        <v>67</v>
      </c>
      <c r="H461" s="6">
        <v>38</v>
      </c>
      <c r="I461" s="6">
        <v>87.147435897435898</v>
      </c>
      <c r="J461" s="6">
        <v>39.25</v>
      </c>
      <c r="K461" s="6">
        <f t="shared" ca="1" si="51"/>
        <v>2.2203168381512333</v>
      </c>
      <c r="L461" s="8">
        <f t="shared" ca="1" si="52"/>
        <v>1.1507655631582472</v>
      </c>
      <c r="M461" s="9">
        <f t="shared" ca="1" si="53"/>
        <v>18.611856789549805</v>
      </c>
    </row>
    <row r="462" spans="1:13" x14ac:dyDescent="0.25">
      <c r="A462" s="6" t="s">
        <v>1254</v>
      </c>
      <c r="B462" s="6" t="s">
        <v>1255</v>
      </c>
      <c r="C462" s="6" t="s">
        <v>1256</v>
      </c>
      <c r="D462" s="6" t="s">
        <v>26</v>
      </c>
      <c r="E462" s="6">
        <v>376</v>
      </c>
      <c r="F462" s="6">
        <v>41498</v>
      </c>
      <c r="G462" s="6">
        <v>2</v>
      </c>
      <c r="H462" s="6">
        <v>2</v>
      </c>
      <c r="I462" s="6">
        <v>3.8141025641025639</v>
      </c>
      <c r="J462" s="6">
        <v>3.25</v>
      </c>
      <c r="K462" s="6">
        <f t="shared" ca="1" si="51"/>
        <v>1.1735700197238659</v>
      </c>
      <c r="L462" s="8">
        <f t="shared" ca="1" si="52"/>
        <v>0.23090392119196534</v>
      </c>
      <c r="M462" s="9">
        <f t="shared" ca="1" si="53"/>
        <v>4.5094300434202594E-2</v>
      </c>
    </row>
    <row r="463" spans="1:13" x14ac:dyDescent="0.25">
      <c r="A463" s="6" t="s">
        <v>1257</v>
      </c>
      <c r="B463" s="6" t="s">
        <v>1258</v>
      </c>
      <c r="C463" s="6" t="s">
        <v>1259</v>
      </c>
      <c r="D463" s="6" t="s">
        <v>15</v>
      </c>
      <c r="E463" s="6">
        <v>300</v>
      </c>
      <c r="F463" s="6">
        <v>34357</v>
      </c>
      <c r="G463" s="6">
        <v>2</v>
      </c>
      <c r="H463" s="6">
        <v>6</v>
      </c>
      <c r="I463" s="6">
        <v>3.8141025641025639</v>
      </c>
      <c r="J463" s="6">
        <v>7.25</v>
      </c>
      <c r="K463" s="6">
        <f t="shared" ca="1" si="51"/>
        <v>0.52608311229000881</v>
      </c>
      <c r="L463" s="8">
        <f t="shared" ca="1" si="52"/>
        <v>-0.92663735579451478</v>
      </c>
      <c r="M463" s="9">
        <f t="shared" ca="1" si="53"/>
        <v>1.084847243294683</v>
      </c>
    </row>
    <row r="464" spans="1:13" x14ac:dyDescent="0.25">
      <c r="A464" s="6" t="s">
        <v>1260</v>
      </c>
      <c r="B464" s="6" t="s">
        <v>1261</v>
      </c>
      <c r="C464" s="6" t="s">
        <v>1262</v>
      </c>
      <c r="D464" s="6" t="s">
        <v>26</v>
      </c>
      <c r="E464" s="6">
        <v>178</v>
      </c>
      <c r="F464" s="6">
        <v>20525</v>
      </c>
      <c r="G464" s="6">
        <v>1</v>
      </c>
      <c r="H464" s="6">
        <v>10</v>
      </c>
      <c r="I464" s="6">
        <v>2.5320512820512819</v>
      </c>
      <c r="J464" s="6">
        <v>11.25</v>
      </c>
      <c r="K464" s="6">
        <f t="shared" ca="1" si="51"/>
        <v>0.22507122507122507</v>
      </c>
      <c r="L464" s="8">
        <f t="shared" ca="1" si="52"/>
        <v>-2.1515464721274578</v>
      </c>
      <c r="M464" s="9">
        <f t="shared" ca="1" si="53"/>
        <v>5.9582046593922184</v>
      </c>
    </row>
    <row r="465" spans="1:13" x14ac:dyDescent="0.25">
      <c r="A465" s="6" t="s">
        <v>1263</v>
      </c>
      <c r="B465" s="6" t="s">
        <v>1264</v>
      </c>
      <c r="C465" s="6" t="s">
        <v>1265</v>
      </c>
      <c r="D465" s="6" t="s">
        <v>15</v>
      </c>
      <c r="E465" s="6">
        <v>151</v>
      </c>
      <c r="F465" s="6">
        <v>16288</v>
      </c>
      <c r="G465" s="6">
        <v>3</v>
      </c>
      <c r="H465" s="6">
        <v>8</v>
      </c>
      <c r="I465" s="6">
        <v>5.0961538461538458</v>
      </c>
      <c r="J465" s="6">
        <v>9.25</v>
      </c>
      <c r="K465" s="6">
        <f t="shared" ca="1" si="51"/>
        <v>0.55093555093555091</v>
      </c>
      <c r="L465" s="8">
        <f t="shared" ca="1" si="52"/>
        <v>-0.86004453431948058</v>
      </c>
      <c r="M465" s="9">
        <f t="shared" ca="1" si="53"/>
        <v>1.2201176828051374</v>
      </c>
    </row>
    <row r="466" spans="1:13" x14ac:dyDescent="0.25">
      <c r="A466" s="6" t="s">
        <v>1266</v>
      </c>
      <c r="B466" s="6" t="s">
        <v>1267</v>
      </c>
      <c r="C466" s="6" t="s">
        <v>1268</v>
      </c>
      <c r="D466" s="6" t="s">
        <v>112</v>
      </c>
      <c r="E466" s="6">
        <v>112</v>
      </c>
      <c r="F466" s="6">
        <v>12293</v>
      </c>
      <c r="G466" s="6">
        <v>35</v>
      </c>
      <c r="H466" s="6">
        <v>7</v>
      </c>
      <c r="I466" s="6">
        <v>46.121794871794869</v>
      </c>
      <c r="J466" s="6">
        <v>8.25</v>
      </c>
      <c r="K466" s="6">
        <f t="shared" ca="1" si="51"/>
        <v>5.5905205905205904</v>
      </c>
      <c r="L466" s="8">
        <f t="shared" ca="1" si="52"/>
        <v>2.4829826334069587</v>
      </c>
      <c r="M466" s="9">
        <f t="shared" ca="1" si="53"/>
        <v>29.082780247573076</v>
      </c>
    </row>
    <row r="467" spans="1:13" x14ac:dyDescent="0.25">
      <c r="A467" s="6" t="s">
        <v>1269</v>
      </c>
      <c r="B467" s="6" t="s">
        <v>1270</v>
      </c>
      <c r="C467" s="6" t="s">
        <v>202</v>
      </c>
      <c r="D467" s="6" t="s">
        <v>205</v>
      </c>
      <c r="E467" s="6">
        <v>506</v>
      </c>
      <c r="F467" s="6">
        <v>53748</v>
      </c>
      <c r="G467" s="6">
        <v>6</v>
      </c>
      <c r="H467" s="6">
        <v>11</v>
      </c>
      <c r="I467" s="6">
        <v>8.9423076923076916</v>
      </c>
      <c r="J467" s="6">
        <v>12.25</v>
      </c>
      <c r="K467" s="6">
        <f t="shared" ca="1" si="51"/>
        <v>0.72998430141287274</v>
      </c>
      <c r="L467" s="8">
        <f t="shared" ca="1" si="52"/>
        <v>-0.45406265626090692</v>
      </c>
      <c r="M467" s="9">
        <f t="shared" ca="1" si="53"/>
        <v>0.51838094273372493</v>
      </c>
    </row>
    <row r="468" spans="1:13" x14ac:dyDescent="0.25">
      <c r="A468" s="6" t="s">
        <v>1271</v>
      </c>
      <c r="B468" s="6" t="s">
        <v>1272</v>
      </c>
      <c r="C468" s="6" t="s">
        <v>1273</v>
      </c>
      <c r="D468" s="6" t="s">
        <v>101</v>
      </c>
      <c r="E468" s="6">
        <v>534</v>
      </c>
      <c r="F468" s="6">
        <v>59647</v>
      </c>
      <c r="G468" s="6">
        <v>3</v>
      </c>
      <c r="H468" s="6">
        <v>7</v>
      </c>
      <c r="I468" s="6">
        <v>5.0961538461538458</v>
      </c>
      <c r="J468" s="6">
        <v>8.25</v>
      </c>
      <c r="K468" s="6">
        <f t="shared" ca="1" si="51"/>
        <v>0.61771561771561767</v>
      </c>
      <c r="L468" s="8">
        <f t="shared" ca="1" si="52"/>
        <v>-0.69498528804898418</v>
      </c>
      <c r="M468" s="9">
        <f t="shared" ca="1" si="53"/>
        <v>0.75238557012876317</v>
      </c>
    </row>
    <row r="469" spans="1:13" x14ac:dyDescent="0.25">
      <c r="A469" s="6" t="s">
        <v>1274</v>
      </c>
      <c r="B469" s="6" t="s">
        <v>1275</v>
      </c>
      <c r="C469" s="6" t="s">
        <v>1276</v>
      </c>
      <c r="D469" s="6" t="s">
        <v>223</v>
      </c>
      <c r="E469" s="6">
        <v>376</v>
      </c>
      <c r="F469" s="6">
        <v>41793</v>
      </c>
      <c r="G469" s="6">
        <v>3</v>
      </c>
      <c r="H469" s="6">
        <v>2</v>
      </c>
      <c r="I469" s="6">
        <v>5.0961538461538458</v>
      </c>
      <c r="J469" s="6">
        <v>3.25</v>
      </c>
      <c r="K469" s="6">
        <f t="shared" ca="1" si="51"/>
        <v>1.5680473372781063</v>
      </c>
      <c r="L469" s="8">
        <f t="shared" ca="1" si="52"/>
        <v>0.64896911316837702</v>
      </c>
      <c r="M469" s="9">
        <f t="shared" ca="1" si="53"/>
        <v>0.41176289506880104</v>
      </c>
    </row>
    <row r="470" spans="1:13" x14ac:dyDescent="0.25">
      <c r="A470" s="6" t="s">
        <v>1277</v>
      </c>
      <c r="B470" s="6" t="s">
        <v>1278</v>
      </c>
      <c r="C470" s="6" t="s">
        <v>1279</v>
      </c>
      <c r="D470" s="6" t="s">
        <v>245</v>
      </c>
      <c r="E470" s="6">
        <v>394</v>
      </c>
      <c r="F470" s="6">
        <v>44670</v>
      </c>
      <c r="G470" s="6">
        <v>17</v>
      </c>
      <c r="H470" s="6">
        <v>15</v>
      </c>
      <c r="I470" s="6">
        <v>23.044871794871796</v>
      </c>
      <c r="J470" s="6">
        <v>16.25</v>
      </c>
      <c r="K470" s="6">
        <f t="shared" ca="1" si="51"/>
        <v>1.4181459566074952</v>
      </c>
      <c r="L470" s="8">
        <f t="shared" ca="1" si="52"/>
        <v>0.50400602343595746</v>
      </c>
      <c r="M470" s="9">
        <f t="shared" ca="1" si="53"/>
        <v>1.1808963823312348</v>
      </c>
    </row>
    <row r="471" spans="1:13" x14ac:dyDescent="0.25">
      <c r="A471" s="6" t="s">
        <v>1280</v>
      </c>
      <c r="B471" s="6" t="s">
        <v>1281</v>
      </c>
      <c r="C471" s="6" t="s">
        <v>1282</v>
      </c>
      <c r="D471" s="6" t="s">
        <v>26</v>
      </c>
      <c r="E471" s="6">
        <v>464</v>
      </c>
      <c r="F471" s="6">
        <v>51739</v>
      </c>
      <c r="G471" s="6">
        <v>1</v>
      </c>
      <c r="H471" s="6">
        <v>0</v>
      </c>
      <c r="I471" s="6">
        <v>2.5320512820512819</v>
      </c>
      <c r="J471" s="6">
        <v>1.25</v>
      </c>
      <c r="K471" s="6">
        <f t="shared" ca="1" si="51"/>
        <v>2.0256410256410255</v>
      </c>
      <c r="L471" s="8">
        <f t="shared" ca="1" si="52"/>
        <v>1.0183785293148544</v>
      </c>
      <c r="M471" s="9">
        <f t="shared" ca="1" si="53"/>
        <v>0.44332475404333382</v>
      </c>
    </row>
    <row r="472" spans="1:13" x14ac:dyDescent="0.25">
      <c r="A472" s="6" t="s">
        <v>1283</v>
      </c>
      <c r="B472" s="6" t="s">
        <v>1284</v>
      </c>
      <c r="C472" s="6" t="s">
        <v>1285</v>
      </c>
      <c r="D472" s="6" t="s">
        <v>65</v>
      </c>
      <c r="E472" s="6">
        <v>741</v>
      </c>
      <c r="F472" s="6">
        <v>83042</v>
      </c>
      <c r="G472" s="6">
        <v>11</v>
      </c>
      <c r="H472" s="6">
        <v>19</v>
      </c>
      <c r="I472" s="6">
        <v>15.352564102564102</v>
      </c>
      <c r="J472" s="6">
        <v>20.25</v>
      </c>
      <c r="K472" s="6">
        <f t="shared" ca="1" si="51"/>
        <v>0.75815131370686928</v>
      </c>
      <c r="L472" s="8">
        <f t="shared" ca="1" si="52"/>
        <v>-0.39944228112333047</v>
      </c>
      <c r="M472" s="9">
        <f t="shared" ca="1" si="53"/>
        <v>0.67582487577736483</v>
      </c>
    </row>
    <row r="473" spans="1:13" x14ac:dyDescent="0.25">
      <c r="A473" s="6" t="s">
        <v>1286</v>
      </c>
      <c r="B473" s="6" t="s">
        <v>1287</v>
      </c>
      <c r="C473" s="6" t="s">
        <v>1288</v>
      </c>
      <c r="D473" s="6" t="s">
        <v>223</v>
      </c>
      <c r="E473" s="6">
        <v>326</v>
      </c>
      <c r="F473" s="6">
        <v>33950</v>
      </c>
      <c r="G473" s="6">
        <v>0</v>
      </c>
      <c r="H473" s="6">
        <v>2</v>
      </c>
      <c r="I473" s="6">
        <v>1.25</v>
      </c>
      <c r="J473" s="6">
        <v>3.25</v>
      </c>
      <c r="K473" s="6">
        <f t="shared" ca="1" si="51"/>
        <v>0.38461538461538464</v>
      </c>
      <c r="L473" s="8">
        <f t="shared" ca="1" si="52"/>
        <v>-1.3785116232537298</v>
      </c>
      <c r="M473" s="9">
        <f t="shared" ca="1" si="53"/>
        <v>0.92074440855926509</v>
      </c>
    </row>
    <row r="474" spans="1:13" x14ac:dyDescent="0.25">
      <c r="A474" s="6" t="s">
        <v>1289</v>
      </c>
      <c r="B474" s="6" t="s">
        <v>1290</v>
      </c>
      <c r="C474" s="6" t="s">
        <v>1291</v>
      </c>
      <c r="D474" s="6" t="s">
        <v>190</v>
      </c>
      <c r="E474" s="6">
        <v>1514</v>
      </c>
      <c r="F474" s="6">
        <v>162674</v>
      </c>
      <c r="G474" s="6">
        <v>4</v>
      </c>
      <c r="H474" s="6">
        <v>0</v>
      </c>
      <c r="I474" s="6">
        <v>6.3782051282051277</v>
      </c>
      <c r="J474" s="6">
        <v>1.25</v>
      </c>
      <c r="K474" s="6">
        <f t="shared" ca="1" si="51"/>
        <v>5.1025641025641022</v>
      </c>
      <c r="L474" s="8">
        <f t="shared" ca="1" si="52"/>
        <v>2.3512224016814005</v>
      </c>
      <c r="M474" s="9">
        <f t="shared" ca="1" si="53"/>
        <v>3.7702033947875773</v>
      </c>
    </row>
    <row r="475" spans="1:13" x14ac:dyDescent="0.25">
      <c r="A475" s="6" t="s">
        <v>1292</v>
      </c>
      <c r="B475" s="6" t="s">
        <v>1293</v>
      </c>
      <c r="C475" s="6" t="s">
        <v>1294</v>
      </c>
      <c r="D475" s="6" t="s">
        <v>49</v>
      </c>
      <c r="E475" s="6">
        <v>1370</v>
      </c>
      <c r="F475" s="6">
        <v>147107</v>
      </c>
      <c r="G475" s="6">
        <v>0</v>
      </c>
      <c r="H475" s="6">
        <v>5</v>
      </c>
      <c r="I475" s="6">
        <v>1.25</v>
      </c>
      <c r="J475" s="6">
        <v>6.25</v>
      </c>
      <c r="K475" s="6">
        <f t="shared" ca="1" si="51"/>
        <v>0.2</v>
      </c>
      <c r="L475" s="8">
        <f t="shared" ca="1" si="52"/>
        <v>-2.3219280948873622</v>
      </c>
      <c r="M475" s="9">
        <f t="shared" ca="1" si="53"/>
        <v>3.6387895754046093</v>
      </c>
    </row>
    <row r="476" spans="1:13" x14ac:dyDescent="0.25">
      <c r="A476" s="6" t="s">
        <v>1295</v>
      </c>
      <c r="B476" s="6" t="s">
        <v>1296</v>
      </c>
      <c r="C476" s="6" t="s">
        <v>1297</v>
      </c>
      <c r="D476" s="6" t="s">
        <v>89</v>
      </c>
      <c r="E476" s="6">
        <v>1802</v>
      </c>
      <c r="F476" s="6">
        <v>194408</v>
      </c>
      <c r="G476" s="6">
        <v>4</v>
      </c>
      <c r="H476" s="6">
        <v>0</v>
      </c>
      <c r="I476" s="6">
        <v>6.3782051282051277</v>
      </c>
      <c r="J476" s="6">
        <v>1.25</v>
      </c>
      <c r="K476" s="6">
        <f t="shared" ca="1" si="51"/>
        <v>5.1025641025641022</v>
      </c>
      <c r="L476" s="8">
        <f t="shared" ca="1" si="52"/>
        <v>2.3512224016814005</v>
      </c>
      <c r="M476" s="9">
        <f t="shared" ca="1" si="53"/>
        <v>3.7702033947875773</v>
      </c>
    </row>
    <row r="477" spans="1:13" x14ac:dyDescent="0.25">
      <c r="A477" s="6" t="s">
        <v>1298</v>
      </c>
      <c r="B477" s="6" t="s">
        <v>1299</v>
      </c>
      <c r="C477" s="6" t="s">
        <v>1300</v>
      </c>
      <c r="D477" s="6" t="s">
        <v>205</v>
      </c>
      <c r="E477" s="6">
        <v>1364</v>
      </c>
      <c r="F477" s="6">
        <v>155284</v>
      </c>
      <c r="G477" s="6">
        <v>0</v>
      </c>
      <c r="H477" s="6">
        <v>2</v>
      </c>
      <c r="I477" s="6">
        <v>1.25</v>
      </c>
      <c r="J477" s="6">
        <v>3.25</v>
      </c>
      <c r="K477" s="6">
        <f t="shared" ca="1" si="51"/>
        <v>0.38461538461538464</v>
      </c>
      <c r="L477" s="8">
        <f t="shared" ca="1" si="52"/>
        <v>-1.3785116232537298</v>
      </c>
      <c r="M477" s="9">
        <f t="shared" ca="1" si="53"/>
        <v>0.92074440855926509</v>
      </c>
    </row>
    <row r="478" spans="1:13" x14ac:dyDescent="0.25">
      <c r="A478" s="6" t="s">
        <v>1301</v>
      </c>
      <c r="B478" s="6" t="s">
        <v>1302</v>
      </c>
      <c r="C478" s="6" t="s">
        <v>1303</v>
      </c>
      <c r="D478" s="6" t="s">
        <v>65</v>
      </c>
      <c r="E478" s="6">
        <v>591</v>
      </c>
      <c r="F478" s="6">
        <v>66742</v>
      </c>
      <c r="G478" s="6">
        <v>16</v>
      </c>
      <c r="H478" s="6">
        <v>13</v>
      </c>
      <c r="I478" s="6">
        <v>21.762820512820511</v>
      </c>
      <c r="J478" s="6">
        <v>14.25</v>
      </c>
      <c r="K478" s="6">
        <f t="shared" ca="1" si="51"/>
        <v>1.5272154745838955</v>
      </c>
      <c r="L478" s="8">
        <f t="shared" ca="1" si="52"/>
        <v>0.61090362610510396</v>
      </c>
      <c r="M478" s="9">
        <f t="shared" ca="1" si="53"/>
        <v>1.57885907495272</v>
      </c>
    </row>
    <row r="479" spans="1:13" x14ac:dyDescent="0.25">
      <c r="A479" s="6" t="s">
        <v>1304</v>
      </c>
      <c r="B479" s="6" t="s">
        <v>1305</v>
      </c>
      <c r="C479" s="6" t="s">
        <v>1306</v>
      </c>
      <c r="D479" s="6" t="s">
        <v>21</v>
      </c>
      <c r="E479" s="6">
        <v>100</v>
      </c>
      <c r="F479" s="6">
        <v>11359</v>
      </c>
      <c r="G479" s="6">
        <v>3</v>
      </c>
      <c r="H479" s="6">
        <v>2</v>
      </c>
      <c r="I479" s="6">
        <v>5.0961538461538458</v>
      </c>
      <c r="J479" s="6">
        <v>3.25</v>
      </c>
      <c r="K479" s="6">
        <f t="shared" ca="1" si="51"/>
        <v>1.5680473372781063</v>
      </c>
      <c r="L479" s="8">
        <f t="shared" ca="1" si="52"/>
        <v>0.64896911316837702</v>
      </c>
      <c r="M479" s="9">
        <f t="shared" ca="1" si="53"/>
        <v>0.41176289506880104</v>
      </c>
    </row>
    <row r="480" spans="1:13" x14ac:dyDescent="0.25">
      <c r="A480" s="6" t="s">
        <v>1307</v>
      </c>
      <c r="B480" s="6" t="s">
        <v>1308</v>
      </c>
      <c r="C480" s="6" t="s">
        <v>1309</v>
      </c>
      <c r="D480" s="6" t="s">
        <v>21</v>
      </c>
      <c r="E480" s="6">
        <v>1826</v>
      </c>
      <c r="F480" s="6">
        <v>203909</v>
      </c>
      <c r="G480" s="6">
        <v>4</v>
      </c>
      <c r="H480" s="6">
        <v>0</v>
      </c>
      <c r="I480" s="6">
        <v>6.3782051282051277</v>
      </c>
      <c r="J480" s="6">
        <v>1.25</v>
      </c>
      <c r="K480" s="6">
        <f t="shared" ca="1" si="51"/>
        <v>5.1025641025641022</v>
      </c>
      <c r="L480" s="8">
        <f t="shared" ca="1" si="52"/>
        <v>2.3512224016814005</v>
      </c>
      <c r="M480" s="9">
        <f t="shared" ca="1" si="53"/>
        <v>3.7702033947875773</v>
      </c>
    </row>
    <row r="481" spans="1:13" x14ac:dyDescent="0.25">
      <c r="A481" s="6" t="s">
        <v>1310</v>
      </c>
      <c r="B481" s="6" t="s">
        <v>1311</v>
      </c>
      <c r="C481" s="6" t="s">
        <v>1312</v>
      </c>
      <c r="D481" s="6" t="s">
        <v>205</v>
      </c>
      <c r="E481" s="6">
        <v>269</v>
      </c>
      <c r="F481" s="6">
        <v>29238</v>
      </c>
      <c r="G481" s="6">
        <v>2</v>
      </c>
      <c r="H481" s="6">
        <v>7</v>
      </c>
      <c r="I481" s="6">
        <v>3.8141025641025639</v>
      </c>
      <c r="J481" s="6">
        <v>8.25</v>
      </c>
      <c r="K481" s="6">
        <f t="shared" ca="1" si="51"/>
        <v>0.46231546231546228</v>
      </c>
      <c r="L481" s="8">
        <f t="shared" ca="1" si="52"/>
        <v>-1.113050480025396</v>
      </c>
      <c r="M481" s="9">
        <f t="shared" ca="1" si="53"/>
        <v>1.6699502278997489</v>
      </c>
    </row>
    <row r="482" spans="1:13" x14ac:dyDescent="0.25">
      <c r="A482" s="6" t="s">
        <v>1313</v>
      </c>
      <c r="B482" s="6" t="s">
        <v>1314</v>
      </c>
      <c r="C482" s="6" t="s">
        <v>1315</v>
      </c>
      <c r="D482" s="6" t="s">
        <v>205</v>
      </c>
      <c r="E482" s="6">
        <v>483</v>
      </c>
      <c r="F482" s="6">
        <v>51780</v>
      </c>
      <c r="G482" s="6">
        <v>5</v>
      </c>
      <c r="H482" s="6">
        <v>5</v>
      </c>
      <c r="I482" s="6">
        <v>7.6602564102564097</v>
      </c>
      <c r="J482" s="6">
        <v>6.25</v>
      </c>
      <c r="K482" s="6">
        <f t="shared" ca="1" si="51"/>
        <v>1.2256410256410255</v>
      </c>
      <c r="L482" s="8">
        <f t="shared" ca="1" si="52"/>
        <v>0.2935364942311377</v>
      </c>
      <c r="M482" s="9">
        <f t="shared" ca="1" si="53"/>
        <v>0.14322124326937491</v>
      </c>
    </row>
    <row r="483" spans="1:13" x14ac:dyDescent="0.25">
      <c r="A483" s="6" t="s">
        <v>1316</v>
      </c>
      <c r="B483" s="6" t="s">
        <v>1317</v>
      </c>
      <c r="C483" s="6" t="s">
        <v>1318</v>
      </c>
      <c r="D483" s="6" t="s">
        <v>33</v>
      </c>
      <c r="E483" s="6">
        <v>1306</v>
      </c>
      <c r="F483" s="6">
        <v>138593</v>
      </c>
      <c r="G483" s="6">
        <v>9</v>
      </c>
      <c r="H483" s="6">
        <v>2</v>
      </c>
      <c r="I483" s="6">
        <v>12.788461538461538</v>
      </c>
      <c r="J483" s="6">
        <v>3.25</v>
      </c>
      <c r="K483" s="6">
        <f t="shared" ca="1" si="51"/>
        <v>3.9349112426035502</v>
      </c>
      <c r="L483" s="8">
        <f t="shared" ca="1" si="52"/>
        <v>1.9763310941063679</v>
      </c>
      <c r="M483" s="9">
        <f t="shared" ca="1" si="53"/>
        <v>6.0660521491516128</v>
      </c>
    </row>
    <row r="484" spans="1:13" x14ac:dyDescent="0.25">
      <c r="A484" s="6" t="s">
        <v>1319</v>
      </c>
      <c r="B484" s="6" t="s">
        <v>1320</v>
      </c>
      <c r="C484" s="6" t="s">
        <v>1321</v>
      </c>
      <c r="D484" s="6" t="s">
        <v>193</v>
      </c>
      <c r="E484" s="6">
        <v>690</v>
      </c>
      <c r="F484" s="6">
        <v>76488</v>
      </c>
      <c r="G484" s="6">
        <v>0</v>
      </c>
      <c r="H484" s="6">
        <v>1</v>
      </c>
      <c r="I484" s="6">
        <v>1.25</v>
      </c>
      <c r="J484" s="6">
        <v>2.25</v>
      </c>
      <c r="K484" s="6">
        <f t="shared" ca="1" si="51"/>
        <v>0.55555555555555558</v>
      </c>
      <c r="L484" s="8">
        <f t="shared" ca="1" si="52"/>
        <v>-0.84799690655494997</v>
      </c>
      <c r="M484" s="9">
        <f t="shared" ca="1" si="53"/>
        <v>0.28973433571104545</v>
      </c>
    </row>
    <row r="485" spans="1:13" x14ac:dyDescent="0.25">
      <c r="A485" s="6" t="s">
        <v>1322</v>
      </c>
      <c r="B485" s="6" t="s">
        <v>1323</v>
      </c>
      <c r="C485" s="6" t="s">
        <v>1324</v>
      </c>
      <c r="D485" s="6" t="s">
        <v>15</v>
      </c>
      <c r="E485" s="6">
        <v>592</v>
      </c>
      <c r="F485" s="6">
        <v>64217</v>
      </c>
      <c r="G485" s="6">
        <v>12</v>
      </c>
      <c r="H485" s="6">
        <v>6</v>
      </c>
      <c r="I485" s="6">
        <v>16.634615384615383</v>
      </c>
      <c r="J485" s="6">
        <v>7.25</v>
      </c>
      <c r="K485" s="6">
        <f t="shared" ca="1" si="51"/>
        <v>2.2944297082228116</v>
      </c>
      <c r="L485" s="8">
        <f t="shared" ca="1" si="52"/>
        <v>1.1981356092554225</v>
      </c>
      <c r="M485" s="9">
        <f t="shared" ca="1" si="53"/>
        <v>3.7886252077921165</v>
      </c>
    </row>
    <row r="486" spans="1:13" x14ac:dyDescent="0.25">
      <c r="A486" s="6" t="s">
        <v>1325</v>
      </c>
      <c r="B486" s="6" t="s">
        <v>1326</v>
      </c>
      <c r="C486" s="6" t="s">
        <v>1327</v>
      </c>
      <c r="D486" s="6" t="s">
        <v>112</v>
      </c>
      <c r="E486" s="6">
        <v>3066</v>
      </c>
      <c r="F486" s="6">
        <v>349488</v>
      </c>
      <c r="G486" s="6">
        <v>0</v>
      </c>
      <c r="H486" s="6">
        <v>3</v>
      </c>
      <c r="I486" s="6">
        <v>1.25</v>
      </c>
      <c r="J486" s="6">
        <v>4.25</v>
      </c>
      <c r="K486" s="6">
        <f t="shared" ca="1" si="51"/>
        <v>0.29411764705882354</v>
      </c>
      <c r="L486" s="8">
        <f t="shared" ca="1" si="52"/>
        <v>-1.7655347463629771</v>
      </c>
      <c r="M486" s="9">
        <f t="shared" ca="1" si="53"/>
        <v>1.7290602047810113</v>
      </c>
    </row>
    <row r="487" spans="1:13" x14ac:dyDescent="0.25">
      <c r="A487" s="6" t="s">
        <v>1328</v>
      </c>
      <c r="B487" s="6" t="s">
        <v>1329</v>
      </c>
      <c r="C487" s="6" t="s">
        <v>1330</v>
      </c>
      <c r="D487" s="6" t="s">
        <v>33</v>
      </c>
      <c r="E487" s="6">
        <v>1175</v>
      </c>
      <c r="F487" s="6">
        <v>123642</v>
      </c>
      <c r="G487" s="6">
        <v>0</v>
      </c>
      <c r="H487" s="6">
        <v>1</v>
      </c>
      <c r="I487" s="6">
        <v>1.25</v>
      </c>
      <c r="J487" s="6">
        <v>2.25</v>
      </c>
      <c r="K487" s="6">
        <f t="shared" ca="1" si="51"/>
        <v>0.55555555555555558</v>
      </c>
      <c r="L487" s="8">
        <f t="shared" ca="1" si="52"/>
        <v>-0.84799690655494997</v>
      </c>
      <c r="M487" s="9">
        <f t="shared" ca="1" si="53"/>
        <v>0.28973433571104545</v>
      </c>
    </row>
    <row r="488" spans="1:13" x14ac:dyDescent="0.25">
      <c r="A488" s="6" t="s">
        <v>1331</v>
      </c>
      <c r="B488" s="6" t="s">
        <v>1332</v>
      </c>
      <c r="C488" s="6" t="s">
        <v>1333</v>
      </c>
      <c r="D488" s="6" t="s">
        <v>21</v>
      </c>
      <c r="E488" s="6">
        <v>68</v>
      </c>
      <c r="F488" s="6">
        <v>7338</v>
      </c>
      <c r="G488" s="6">
        <v>8</v>
      </c>
      <c r="H488" s="6">
        <v>16</v>
      </c>
      <c r="I488" s="6">
        <v>11.506410256410255</v>
      </c>
      <c r="J488" s="6">
        <v>17.25</v>
      </c>
      <c r="K488" s="6">
        <f t="shared" ca="1" si="51"/>
        <v>0.66703827573392782</v>
      </c>
      <c r="L488" s="8">
        <f t="shared" ca="1" si="52"/>
        <v>-0.58415854693000391</v>
      </c>
      <c r="M488" s="9">
        <f t="shared" ca="1" si="53"/>
        <v>1.1549333577451257</v>
      </c>
    </row>
    <row r="489" spans="1:13" x14ac:dyDescent="0.25">
      <c r="A489" s="6" t="s">
        <v>1334</v>
      </c>
      <c r="B489" s="6" t="s">
        <v>1335</v>
      </c>
      <c r="C489" s="6" t="s">
        <v>1336</v>
      </c>
      <c r="D489" s="6" t="s">
        <v>44</v>
      </c>
      <c r="E489" s="6">
        <v>1035</v>
      </c>
      <c r="F489" s="6">
        <v>114726</v>
      </c>
      <c r="G489" s="6">
        <v>2</v>
      </c>
      <c r="H489" s="6">
        <v>1</v>
      </c>
      <c r="I489" s="6">
        <v>3.8141025641025639</v>
      </c>
      <c r="J489" s="6">
        <v>2.25</v>
      </c>
      <c r="K489" s="6">
        <f t="shared" ca="1" si="51"/>
        <v>1.695156695156695</v>
      </c>
      <c r="L489" s="8">
        <f t="shared" ca="1" si="52"/>
        <v>0.76141863789074504</v>
      </c>
      <c r="M489" s="9">
        <f t="shared" ca="1" si="53"/>
        <v>0.40802260542051338</v>
      </c>
    </row>
    <row r="490" spans="1:13" x14ac:dyDescent="0.25">
      <c r="A490" s="6" t="s">
        <v>1337</v>
      </c>
      <c r="B490" s="6" t="s">
        <v>1338</v>
      </c>
      <c r="C490" s="6" t="s">
        <v>1339</v>
      </c>
      <c r="D490" s="6" t="s">
        <v>15</v>
      </c>
      <c r="E490" s="6">
        <v>304</v>
      </c>
      <c r="F490" s="6">
        <v>35195</v>
      </c>
      <c r="G490" s="6">
        <v>2</v>
      </c>
      <c r="H490" s="6">
        <v>9</v>
      </c>
      <c r="I490" s="6">
        <v>3.8141025641025639</v>
      </c>
      <c r="J490" s="6">
        <v>10.25</v>
      </c>
      <c r="K490" s="6">
        <f t="shared" ca="1" si="51"/>
        <v>0.37210756722951843</v>
      </c>
      <c r="L490" s="8">
        <f t="shared" ca="1" si="52"/>
        <v>-1.4262083652850264</v>
      </c>
      <c r="M490" s="9">
        <f t="shared" ca="1" si="53"/>
        <v>3.0576543240677845</v>
      </c>
    </row>
    <row r="491" spans="1:13" x14ac:dyDescent="0.25">
      <c r="A491" s="6" t="s">
        <v>1340</v>
      </c>
      <c r="B491" s="6" t="s">
        <v>1341</v>
      </c>
      <c r="C491" s="6" t="s">
        <v>1342</v>
      </c>
      <c r="D491" s="6" t="s">
        <v>245</v>
      </c>
      <c r="E491" s="6">
        <v>944</v>
      </c>
      <c r="F491" s="6">
        <v>102528</v>
      </c>
      <c r="G491" s="6">
        <v>0</v>
      </c>
      <c r="H491" s="6">
        <v>2</v>
      </c>
      <c r="I491" s="6">
        <v>1.25</v>
      </c>
      <c r="J491" s="6">
        <v>3.25</v>
      </c>
      <c r="K491" s="6">
        <f t="shared" ca="1" si="51"/>
        <v>0.38461538461538464</v>
      </c>
      <c r="L491" s="8">
        <f t="shared" ca="1" si="52"/>
        <v>-1.3785116232537298</v>
      </c>
      <c r="M491" s="9">
        <f t="shared" ca="1" si="53"/>
        <v>0.92074440855926509</v>
      </c>
    </row>
    <row r="492" spans="1:13" x14ac:dyDescent="0.25">
      <c r="A492" s="6" t="s">
        <v>1343</v>
      </c>
      <c r="B492" s="6" t="s">
        <v>1344</v>
      </c>
      <c r="C492" s="6" t="s">
        <v>1345</v>
      </c>
      <c r="D492" s="6" t="s">
        <v>89</v>
      </c>
      <c r="E492" s="6">
        <v>553</v>
      </c>
      <c r="F492" s="6">
        <v>59753</v>
      </c>
      <c r="G492" s="6">
        <v>22</v>
      </c>
      <c r="H492" s="6">
        <v>18</v>
      </c>
      <c r="I492" s="6">
        <v>29.455128205128204</v>
      </c>
      <c r="J492" s="6">
        <v>19.25</v>
      </c>
      <c r="K492" s="6">
        <f t="shared" ca="1" si="51"/>
        <v>1.5301365301365302</v>
      </c>
      <c r="L492" s="8">
        <f t="shared" ca="1" si="52"/>
        <v>0.61366038661924727</v>
      </c>
      <c r="M492" s="9">
        <f t="shared" ca="1" si="53"/>
        <v>2.1541957319671141</v>
      </c>
    </row>
    <row r="493" spans="1:13" x14ac:dyDescent="0.25">
      <c r="A493" s="6" t="s">
        <v>1346</v>
      </c>
      <c r="B493" s="6" t="s">
        <v>1347</v>
      </c>
      <c r="C493" s="6" t="s">
        <v>1348</v>
      </c>
      <c r="D493" s="6" t="s">
        <v>94</v>
      </c>
      <c r="E493" s="6">
        <v>529</v>
      </c>
      <c r="F493" s="6">
        <v>56300</v>
      </c>
      <c r="G493" s="6">
        <v>14</v>
      </c>
      <c r="H493" s="6">
        <v>19</v>
      </c>
      <c r="I493" s="6">
        <v>19.198717948717949</v>
      </c>
      <c r="J493" s="6">
        <v>20.25</v>
      </c>
      <c r="K493" s="6">
        <f t="shared" ca="1" si="51"/>
        <v>0.94808483697372592</v>
      </c>
      <c r="L493" s="8">
        <f t="shared" ca="1" si="52"/>
        <v>-7.6911934070724969E-2</v>
      </c>
      <c r="M493" s="9">
        <f t="shared" ca="1" si="53"/>
        <v>2.8019283305681375E-2</v>
      </c>
    </row>
    <row r="494" spans="1:13" x14ac:dyDescent="0.25">
      <c r="A494" s="6" t="s">
        <v>1349</v>
      </c>
      <c r="B494" s="6" t="s">
        <v>1350</v>
      </c>
      <c r="C494" s="6" t="s">
        <v>1351</v>
      </c>
      <c r="D494" s="6" t="s">
        <v>190</v>
      </c>
      <c r="E494" s="6">
        <v>298</v>
      </c>
      <c r="F494" s="6">
        <v>32886</v>
      </c>
      <c r="G494" s="6">
        <v>5</v>
      </c>
      <c r="H494" s="6">
        <v>4</v>
      </c>
      <c r="I494" s="6">
        <v>7.6602564102564097</v>
      </c>
      <c r="J494" s="6">
        <v>5.25</v>
      </c>
      <c r="K494" s="6">
        <f t="shared" ca="1" si="51"/>
        <v>1.459096459096459</v>
      </c>
      <c r="L494" s="8">
        <f t="shared" ca="1" si="52"/>
        <v>0.54507526122710215</v>
      </c>
      <c r="M494" s="9">
        <f t="shared" ca="1" si="53"/>
        <v>0.45262944432544305</v>
      </c>
    </row>
    <row r="495" spans="1:13" x14ac:dyDescent="0.25">
      <c r="A495" s="6" t="s">
        <v>1352</v>
      </c>
      <c r="B495" s="6" t="s">
        <v>1353</v>
      </c>
      <c r="C495" s="6" t="s">
        <v>1354</v>
      </c>
      <c r="D495" s="6" t="s">
        <v>94</v>
      </c>
      <c r="E495" s="6">
        <v>168</v>
      </c>
      <c r="F495" s="6">
        <v>17600</v>
      </c>
      <c r="G495" s="6">
        <v>13</v>
      </c>
      <c r="H495" s="6">
        <v>17</v>
      </c>
      <c r="I495" s="6">
        <v>17.916666666666668</v>
      </c>
      <c r="J495" s="6">
        <v>18.25</v>
      </c>
      <c r="K495" s="6">
        <f t="shared" ca="1" si="51"/>
        <v>0.98173515981735171</v>
      </c>
      <c r="L495" s="8">
        <f t="shared" ca="1" si="52"/>
        <v>-2.6594210011712961E-2</v>
      </c>
      <c r="M495" s="9">
        <f t="shared" ca="1" si="53"/>
        <v>3.072240116951952E-3</v>
      </c>
    </row>
    <row r="496" spans="1:13" x14ac:dyDescent="0.25">
      <c r="A496" s="6" t="s">
        <v>1355</v>
      </c>
      <c r="B496" s="6" t="s">
        <v>1356</v>
      </c>
      <c r="C496" s="6" t="s">
        <v>1357</v>
      </c>
      <c r="D496" s="6" t="s">
        <v>190</v>
      </c>
      <c r="E496" s="6">
        <v>52</v>
      </c>
      <c r="F496" s="6">
        <v>5838</v>
      </c>
      <c r="G496" s="6">
        <v>0</v>
      </c>
      <c r="H496" s="6">
        <v>6</v>
      </c>
      <c r="I496" s="6">
        <v>1.25</v>
      </c>
      <c r="J496" s="6">
        <v>7.25</v>
      </c>
      <c r="K496" s="6">
        <f t="shared" ca="1" si="51"/>
        <v>0.17241379310344829</v>
      </c>
      <c r="L496" s="8">
        <f t="shared" ca="1" si="52"/>
        <v>-2.5360529002402097</v>
      </c>
      <c r="M496" s="9">
        <f t="shared" ca="1" si="53"/>
        <v>4.6847574669334495</v>
      </c>
    </row>
    <row r="497" spans="1:15" x14ac:dyDescent="0.25">
      <c r="A497" s="6" t="s">
        <v>1358</v>
      </c>
      <c r="B497" s="6" t="s">
        <v>1359</v>
      </c>
      <c r="C497" s="6" t="s">
        <v>1360</v>
      </c>
      <c r="D497" s="6" t="s">
        <v>21</v>
      </c>
      <c r="E497" s="6">
        <v>161</v>
      </c>
      <c r="F497" s="6">
        <v>18749</v>
      </c>
      <c r="G497" s="6">
        <v>155</v>
      </c>
      <c r="H497" s="6">
        <v>135</v>
      </c>
      <c r="I497" s="6">
        <v>199.9679487179487</v>
      </c>
      <c r="J497" s="6">
        <v>136.25</v>
      </c>
      <c r="K497" s="6">
        <f t="shared" ca="1" si="51"/>
        <v>1.4676546694895318</v>
      </c>
      <c r="L497" s="8">
        <f t="shared" ca="1" si="52"/>
        <v>0.55351255045437742</v>
      </c>
      <c r="M497" s="9">
        <f t="shared" ca="1" si="53"/>
        <v>12.148773405227047</v>
      </c>
    </row>
    <row r="498" spans="1:15" x14ac:dyDescent="0.25">
      <c r="A498" s="6" t="s">
        <v>1361</v>
      </c>
      <c r="B498" s="6" t="s">
        <v>1362</v>
      </c>
      <c r="C498" s="6" t="s">
        <v>1363</v>
      </c>
      <c r="D498" s="6" t="s">
        <v>422</v>
      </c>
      <c r="E498" s="6">
        <v>108</v>
      </c>
      <c r="F498" s="6">
        <v>12496</v>
      </c>
      <c r="G498" s="6">
        <v>54</v>
      </c>
      <c r="H498" s="6">
        <v>71</v>
      </c>
      <c r="I498" s="6">
        <v>70.480769230769226</v>
      </c>
      <c r="J498" s="6">
        <v>72.25</v>
      </c>
      <c r="K498" s="6">
        <f t="shared" ca="1" si="51"/>
        <v>0.97551237689645987</v>
      </c>
      <c r="L498" s="8">
        <f t="shared" ca="1" si="52"/>
        <v>-3.5767917620596869E-2</v>
      </c>
      <c r="M498" s="9">
        <f t="shared" ca="1" si="53"/>
        <v>2.1931204430823747E-2</v>
      </c>
    </row>
    <row r="499" spans="1:15" x14ac:dyDescent="0.25">
      <c r="A499" s="6" t="s">
        <v>1364</v>
      </c>
      <c r="B499" s="6" t="s">
        <v>1365</v>
      </c>
      <c r="C499" s="6" t="s">
        <v>1366</v>
      </c>
      <c r="D499" s="6" t="s">
        <v>26</v>
      </c>
      <c r="E499" s="6">
        <v>88</v>
      </c>
      <c r="F499" s="6">
        <v>10344</v>
      </c>
      <c r="G499" s="6">
        <v>5</v>
      </c>
      <c r="H499" s="6">
        <v>10</v>
      </c>
      <c r="I499" s="6">
        <v>7.6602564102564097</v>
      </c>
      <c r="J499" s="6">
        <v>11.25</v>
      </c>
      <c r="K499" s="6">
        <f t="shared" ca="1" si="51"/>
        <v>0.68091168091168086</v>
      </c>
      <c r="L499" s="8">
        <f t="shared" ca="1" si="52"/>
        <v>-0.55446041232381227</v>
      </c>
      <c r="M499" s="9">
        <f t="shared" ca="1" si="53"/>
        <v>0.68559571202924907</v>
      </c>
    </row>
    <row r="500" spans="1:15" x14ac:dyDescent="0.25">
      <c r="A500" s="6" t="s">
        <v>1367</v>
      </c>
      <c r="B500" s="6" t="s">
        <v>1368</v>
      </c>
      <c r="C500" s="6" t="s">
        <v>1369</v>
      </c>
      <c r="D500" s="6" t="s">
        <v>26</v>
      </c>
      <c r="E500" s="6">
        <v>71</v>
      </c>
      <c r="F500" s="6">
        <v>8236</v>
      </c>
      <c r="G500" s="6">
        <v>40</v>
      </c>
      <c r="H500" s="6">
        <v>37</v>
      </c>
      <c r="I500" s="6">
        <v>52.532051282051277</v>
      </c>
      <c r="J500" s="6">
        <v>38.25</v>
      </c>
      <c r="K500" s="6">
        <f t="shared" ca="1" si="51"/>
        <v>1.3733869616222556</v>
      </c>
      <c r="L500" s="8">
        <f t="shared" ca="1" si="52"/>
        <v>0.45773817243192094</v>
      </c>
      <c r="M500" s="9">
        <f t="shared" ca="1" si="53"/>
        <v>2.2562482884484307</v>
      </c>
    </row>
    <row r="501" spans="1:15" x14ac:dyDescent="0.25">
      <c r="A501" s="6" t="s">
        <v>1370</v>
      </c>
      <c r="B501" s="6" t="s">
        <v>1371</v>
      </c>
      <c r="C501" s="6" t="s">
        <v>202</v>
      </c>
      <c r="D501" s="6" t="s">
        <v>112</v>
      </c>
      <c r="E501" s="6">
        <v>129</v>
      </c>
      <c r="F501" s="6">
        <v>14162</v>
      </c>
      <c r="G501" s="6">
        <v>23</v>
      </c>
      <c r="H501" s="6">
        <v>21</v>
      </c>
      <c r="I501" s="6">
        <v>30.737179487179485</v>
      </c>
      <c r="J501" s="6">
        <v>22.25</v>
      </c>
      <c r="K501" s="6">
        <f t="shared" ca="1" si="51"/>
        <v>1.3814462690867184</v>
      </c>
      <c r="L501" s="8">
        <f t="shared" ca="1" si="52"/>
        <v>0.46617945007684697</v>
      </c>
      <c r="M501" s="9">
        <f t="shared" ca="1" si="53"/>
        <v>1.3653005960240767</v>
      </c>
    </row>
    <row r="502" spans="1:15" x14ac:dyDescent="0.25">
      <c r="A502" s="6" t="s">
        <v>1372</v>
      </c>
      <c r="B502" s="6" t="s">
        <v>1373</v>
      </c>
      <c r="C502" s="6" t="s">
        <v>1374</v>
      </c>
      <c r="D502" s="6" t="s">
        <v>422</v>
      </c>
      <c r="E502" s="6">
        <v>213</v>
      </c>
      <c r="F502" s="6">
        <v>23364</v>
      </c>
      <c r="G502" s="6">
        <v>16</v>
      </c>
      <c r="H502" s="6">
        <v>19</v>
      </c>
      <c r="I502" s="6">
        <v>21.762820512820511</v>
      </c>
      <c r="J502" s="6">
        <v>20.25</v>
      </c>
      <c r="K502" s="6">
        <f t="shared" ca="1" si="51"/>
        <v>1.0747071858182968</v>
      </c>
      <c r="L502" s="8">
        <f t="shared" ca="1" si="52"/>
        <v>0.10394363738522093</v>
      </c>
      <c r="M502" s="9">
        <f t="shared" ca="1" si="53"/>
        <v>5.4486242785902306E-2</v>
      </c>
    </row>
    <row r="503" spans="1:15" x14ac:dyDescent="0.25">
      <c r="A503" s="6" t="s">
        <v>1375</v>
      </c>
      <c r="B503" s="6" t="s">
        <v>1376</v>
      </c>
      <c r="C503" s="6" t="s">
        <v>1377</v>
      </c>
      <c r="D503" s="6" t="s">
        <v>65</v>
      </c>
      <c r="E503" s="6">
        <v>118</v>
      </c>
      <c r="F503" s="6">
        <v>13724</v>
      </c>
      <c r="G503" s="6">
        <v>3</v>
      </c>
      <c r="H503" s="6">
        <v>6</v>
      </c>
      <c r="I503" s="6">
        <v>5.0961538461538458</v>
      </c>
      <c r="J503" s="6">
        <v>7.25</v>
      </c>
      <c r="K503" s="6">
        <f t="shared" ca="1" si="51"/>
        <v>0.70291777188328908</v>
      </c>
      <c r="L503" s="8">
        <f t="shared" ca="1" si="52"/>
        <v>-0.50857216381810288</v>
      </c>
      <c r="M503" s="9">
        <f t="shared" ca="1" si="53"/>
        <v>0.37767840402995101</v>
      </c>
    </row>
    <row r="504" spans="1:15" x14ac:dyDescent="0.25">
      <c r="A504" s="6" t="s">
        <v>1378</v>
      </c>
      <c r="B504" s="6" t="s">
        <v>1379</v>
      </c>
      <c r="C504" s="6" t="s">
        <v>1380</v>
      </c>
      <c r="D504" s="6" t="s">
        <v>65</v>
      </c>
      <c r="E504" s="6">
        <v>106</v>
      </c>
      <c r="F504" s="6">
        <v>12145</v>
      </c>
      <c r="G504" s="6">
        <v>39</v>
      </c>
      <c r="H504" s="6">
        <v>26</v>
      </c>
      <c r="I504" s="6">
        <v>51.25</v>
      </c>
      <c r="J504" s="6">
        <v>27.25</v>
      </c>
      <c r="K504" s="6">
        <f t="shared" ca="1" si="51"/>
        <v>1.8807339449541285</v>
      </c>
      <c r="L504" s="8">
        <f t="shared" ca="1" si="52"/>
        <v>0.91129577472851986</v>
      </c>
      <c r="M504" s="9">
        <f t="shared" ca="1" si="53"/>
        <v>7.4563910034908005</v>
      </c>
    </row>
    <row r="505" spans="1:15" x14ac:dyDescent="0.25">
      <c r="A505" s="6" t="s">
        <v>1381</v>
      </c>
      <c r="B505" s="6" t="s">
        <v>1382</v>
      </c>
      <c r="C505" s="6" t="s">
        <v>1383</v>
      </c>
      <c r="D505" s="6" t="s">
        <v>830</v>
      </c>
      <c r="E505" s="6">
        <v>2476</v>
      </c>
      <c r="F505" s="6">
        <v>278604</v>
      </c>
      <c r="G505" s="6">
        <v>3</v>
      </c>
      <c r="H505" s="6">
        <v>4</v>
      </c>
      <c r="I505" s="6">
        <v>5.0961538461538458</v>
      </c>
      <c r="J505" s="6">
        <v>5.25</v>
      </c>
      <c r="K505" s="6">
        <f t="shared" ca="1" si="51"/>
        <v>0.97069597069597058</v>
      </c>
      <c r="L505" s="8">
        <f t="shared" ca="1" si="52"/>
        <v>-4.2908591469291095E-2</v>
      </c>
      <c r="M505" s="9">
        <f t="shared" ca="1" si="53"/>
        <v>2.2877594635932197E-3</v>
      </c>
    </row>
    <row r="506" spans="1:15" x14ac:dyDescent="0.25">
      <c r="A506" s="6" t="s">
        <v>1384</v>
      </c>
      <c r="B506" s="6" t="s">
        <v>1385</v>
      </c>
      <c r="C506" s="6" t="s">
        <v>1386</v>
      </c>
      <c r="D506" s="6" t="s">
        <v>101</v>
      </c>
      <c r="E506" s="6">
        <v>792</v>
      </c>
      <c r="F506" s="6">
        <v>84053</v>
      </c>
      <c r="G506" s="6">
        <v>2</v>
      </c>
      <c r="H506" s="6">
        <v>0</v>
      </c>
      <c r="I506" s="6">
        <v>3.8141025641025639</v>
      </c>
      <c r="J506" s="6">
        <v>1.25</v>
      </c>
      <c r="K506" s="6">
        <f t="shared" ca="1" si="51"/>
        <v>3.0512820512820511</v>
      </c>
      <c r="L506" s="8">
        <f t="shared" ca="1" si="52"/>
        <v>1.609415544445695</v>
      </c>
      <c r="M506" s="9">
        <f t="shared" ca="1" si="53"/>
        <v>1.3603743070217185</v>
      </c>
    </row>
    <row r="507" spans="1:15" x14ac:dyDescent="0.25">
      <c r="A507" s="6" t="s">
        <v>1387</v>
      </c>
      <c r="B507" s="6" t="s">
        <v>1388</v>
      </c>
      <c r="C507" s="6" t="s">
        <v>1389</v>
      </c>
      <c r="D507" s="6" t="s">
        <v>26</v>
      </c>
      <c r="E507" s="6">
        <v>1286</v>
      </c>
      <c r="F507" s="6">
        <v>136460</v>
      </c>
      <c r="G507" s="6">
        <v>4</v>
      </c>
      <c r="H507" s="6">
        <v>2</v>
      </c>
      <c r="I507" s="6">
        <v>6.3782051282051277</v>
      </c>
      <c r="J507" s="6">
        <v>3.25</v>
      </c>
      <c r="K507" s="6">
        <f t="shared" ca="1" si="51"/>
        <v>1.9625246548323469</v>
      </c>
      <c r="L507" s="8">
        <f t="shared" ca="1" si="52"/>
        <v>0.97271077842767062</v>
      </c>
      <c r="M507" s="9">
        <f t="shared" ca="1" si="53"/>
        <v>1.0350360685102453</v>
      </c>
    </row>
    <row r="508" spans="1:15" x14ac:dyDescent="0.25">
      <c r="A508" s="6" t="s">
        <v>1390</v>
      </c>
      <c r="B508" s="15" t="s">
        <v>1391</v>
      </c>
      <c r="C508" s="6" t="s">
        <v>1392</v>
      </c>
      <c r="D508" s="6" t="s">
        <v>193</v>
      </c>
      <c r="E508" s="6">
        <v>1074</v>
      </c>
      <c r="F508" s="6">
        <v>113043</v>
      </c>
      <c r="G508" s="6">
        <v>10</v>
      </c>
      <c r="H508" s="6">
        <v>0</v>
      </c>
      <c r="I508" s="6">
        <v>14.070512820512819</v>
      </c>
      <c r="J508" s="6">
        <v>1.25</v>
      </c>
      <c r="K508" s="6">
        <f t="shared" ref="K508:K509" ca="1" si="54">I508/J508</f>
        <v>11.256410256410255</v>
      </c>
      <c r="L508" s="8">
        <f t="shared" ref="L508:L541" ca="1" si="55">LOG(I508/J508,2)</f>
        <v>3.4926749106731099</v>
      </c>
      <c r="M508" s="9">
        <f t="shared" ref="M508:M541" ca="1" si="56">(2*I508*LN((2*I508)/(I508+J508)))+(2*J508*LN((2*J508)/(I508+J508)))</f>
        <v>12.578497994602202</v>
      </c>
    </row>
    <row r="509" spans="1:15" x14ac:dyDescent="0.25">
      <c r="A509" s="6" t="s">
        <v>1393</v>
      </c>
      <c r="B509" s="15" t="s">
        <v>1391</v>
      </c>
      <c r="C509" s="6" t="s">
        <v>1394</v>
      </c>
      <c r="D509" s="6" t="s">
        <v>193</v>
      </c>
      <c r="E509" s="6">
        <v>1049</v>
      </c>
      <c r="F509" s="6">
        <v>110649</v>
      </c>
      <c r="G509" s="6">
        <v>0</v>
      </c>
      <c r="H509" s="6">
        <v>10</v>
      </c>
      <c r="I509" s="6">
        <v>1.25</v>
      </c>
      <c r="J509" s="6">
        <v>11.25</v>
      </c>
      <c r="K509" s="6">
        <f t="shared" ca="1" si="54"/>
        <v>0.1111111111111111</v>
      </c>
      <c r="L509" s="8">
        <f t="shared" ca="1" si="55"/>
        <v>-3.1699250014423126</v>
      </c>
      <c r="M509" s="9">
        <f t="shared" ca="1" si="56"/>
        <v>9.2016051792124287</v>
      </c>
    </row>
    <row r="510" spans="1:15" ht="14.4" x14ac:dyDescent="0.3">
      <c r="A510" s="10" t="s">
        <v>1393</v>
      </c>
      <c r="B510" s="16" t="s">
        <v>1391</v>
      </c>
      <c r="C510" s="10" t="s">
        <v>1394</v>
      </c>
      <c r="D510" s="10" t="s">
        <v>193</v>
      </c>
      <c r="E510" s="10">
        <v>1049</v>
      </c>
      <c r="F510" s="10">
        <v>110649</v>
      </c>
      <c r="G510" s="10">
        <v>10</v>
      </c>
      <c r="H510" s="10">
        <v>10</v>
      </c>
      <c r="I510" s="10">
        <v>14.070512820512819</v>
      </c>
      <c r="J510" s="10">
        <v>11.25</v>
      </c>
      <c r="K510" s="12">
        <v>1.2507122507122506</v>
      </c>
      <c r="L510" s="12">
        <v>0.32274990923079733</v>
      </c>
      <c r="M510" s="13">
        <v>0.31483669901492606</v>
      </c>
      <c r="O510" s="10" t="s">
        <v>1395</v>
      </c>
    </row>
    <row r="511" spans="1:15" x14ac:dyDescent="0.25">
      <c r="A511" s="6" t="s">
        <v>1396</v>
      </c>
      <c r="B511" s="6" t="s">
        <v>1397</v>
      </c>
      <c r="C511" s="6" t="s">
        <v>1398</v>
      </c>
      <c r="D511" s="6" t="s">
        <v>65</v>
      </c>
      <c r="E511" s="6">
        <v>199</v>
      </c>
      <c r="F511" s="6">
        <v>21863</v>
      </c>
      <c r="G511" s="6">
        <v>0</v>
      </c>
      <c r="H511" s="6">
        <v>3</v>
      </c>
      <c r="I511" s="6">
        <v>1.25</v>
      </c>
      <c r="J511" s="6">
        <v>4.25</v>
      </c>
      <c r="K511" s="6">
        <f t="shared" ref="K511:K533" ca="1" si="57">I511/J511</f>
        <v>0.29411764705882354</v>
      </c>
      <c r="L511" s="8">
        <f t="shared" ref="L511:L533" ca="1" si="58">LOG(I511/J511,2)</f>
        <v>-1.7655347463629771</v>
      </c>
      <c r="M511" s="9">
        <f t="shared" ref="M511:M533" ca="1" si="59">(2*I511*LN((2*I511)/(I511+J511)))+(2*J511*LN((2*J511)/(I511+J511)))</f>
        <v>1.7290602047810113</v>
      </c>
    </row>
    <row r="512" spans="1:15" x14ac:dyDescent="0.25">
      <c r="A512" s="6" t="s">
        <v>1399</v>
      </c>
      <c r="B512" s="6" t="s">
        <v>1400</v>
      </c>
      <c r="C512" s="6" t="s">
        <v>1401</v>
      </c>
      <c r="D512" s="6" t="s">
        <v>26</v>
      </c>
      <c r="E512" s="6">
        <v>4189</v>
      </c>
      <c r="F512" s="6">
        <v>456195</v>
      </c>
      <c r="G512" s="6">
        <v>3</v>
      </c>
      <c r="H512" s="6">
        <v>4</v>
      </c>
      <c r="I512" s="6">
        <v>5.0961538461538458</v>
      </c>
      <c r="J512" s="6">
        <v>5.25</v>
      </c>
      <c r="K512" s="6">
        <f t="shared" ca="1" si="57"/>
        <v>0.97069597069597058</v>
      </c>
      <c r="L512" s="8">
        <f t="shared" ca="1" si="58"/>
        <v>-4.2908591469291095E-2</v>
      </c>
      <c r="M512" s="9">
        <f t="shared" ca="1" si="59"/>
        <v>2.2877594635932197E-3</v>
      </c>
    </row>
    <row r="513" spans="1:13" x14ac:dyDescent="0.25">
      <c r="A513" s="6" t="s">
        <v>1402</v>
      </c>
      <c r="B513" s="6" t="s">
        <v>1403</v>
      </c>
      <c r="C513" s="6" t="s">
        <v>1404</v>
      </c>
      <c r="D513" s="6" t="s">
        <v>190</v>
      </c>
      <c r="E513" s="6">
        <v>342</v>
      </c>
      <c r="F513" s="6">
        <v>37195</v>
      </c>
      <c r="G513" s="6">
        <v>1</v>
      </c>
      <c r="H513" s="6">
        <v>2</v>
      </c>
      <c r="I513" s="6">
        <v>2.5320512820512819</v>
      </c>
      <c r="J513" s="6">
        <v>3.25</v>
      </c>
      <c r="K513" s="6">
        <f t="shared" ca="1" si="57"/>
        <v>0.77909270216962523</v>
      </c>
      <c r="L513" s="8">
        <f t="shared" ca="1" si="58"/>
        <v>-0.36013309393887527</v>
      </c>
      <c r="M513" s="9">
        <f t="shared" ca="1" si="59"/>
        <v>8.937712468278447E-2</v>
      </c>
    </row>
    <row r="514" spans="1:13" x14ac:dyDescent="0.25">
      <c r="A514" s="6" t="s">
        <v>1405</v>
      </c>
      <c r="B514" s="6" t="s">
        <v>1406</v>
      </c>
      <c r="C514" s="6" t="s">
        <v>1407</v>
      </c>
      <c r="D514" s="6" t="s">
        <v>49</v>
      </c>
      <c r="E514" s="6">
        <v>1574</v>
      </c>
      <c r="F514" s="6">
        <v>170821</v>
      </c>
      <c r="G514" s="6">
        <v>14</v>
      </c>
      <c r="H514" s="6">
        <v>8</v>
      </c>
      <c r="I514" s="6">
        <v>19.198717948717949</v>
      </c>
      <c r="J514" s="6">
        <v>9.25</v>
      </c>
      <c r="K514" s="6">
        <f t="shared" ca="1" si="57"/>
        <v>2.0755370755370754</v>
      </c>
      <c r="L514" s="8">
        <f t="shared" ca="1" si="58"/>
        <v>1.0534847031849499</v>
      </c>
      <c r="M514" s="9">
        <f t="shared" ca="1" si="59"/>
        <v>3.5537656850223796</v>
      </c>
    </row>
    <row r="515" spans="1:13" x14ac:dyDescent="0.25">
      <c r="A515" s="6" t="s">
        <v>1408</v>
      </c>
      <c r="B515" s="6" t="s">
        <v>1409</v>
      </c>
      <c r="C515" s="6" t="s">
        <v>1410</v>
      </c>
      <c r="D515" s="6" t="s">
        <v>193</v>
      </c>
      <c r="E515" s="6">
        <v>888</v>
      </c>
      <c r="F515" s="6">
        <v>98251</v>
      </c>
      <c r="G515" s="6">
        <v>3</v>
      </c>
      <c r="H515" s="6">
        <v>0</v>
      </c>
      <c r="I515" s="6">
        <v>5.0961538461538458</v>
      </c>
      <c r="J515" s="6">
        <v>1.25</v>
      </c>
      <c r="K515" s="6">
        <f t="shared" ca="1" si="57"/>
        <v>4.0769230769230766</v>
      </c>
      <c r="L515" s="8">
        <f t="shared" ca="1" si="58"/>
        <v>2.027480736422107</v>
      </c>
      <c r="M515" s="9">
        <f t="shared" ca="1" si="59"/>
        <v>2.5000603862451416</v>
      </c>
    </row>
    <row r="516" spans="1:13" x14ac:dyDescent="0.25">
      <c r="A516" s="6" t="s">
        <v>1411</v>
      </c>
      <c r="B516" s="6" t="s">
        <v>1412</v>
      </c>
      <c r="C516" s="6" t="s">
        <v>1413</v>
      </c>
      <c r="D516" s="6" t="s">
        <v>21</v>
      </c>
      <c r="E516" s="6">
        <v>1060</v>
      </c>
      <c r="F516" s="6">
        <v>120343</v>
      </c>
      <c r="G516" s="6">
        <v>3</v>
      </c>
      <c r="H516" s="6">
        <v>1</v>
      </c>
      <c r="I516" s="6">
        <v>5.0961538461538458</v>
      </c>
      <c r="J516" s="6">
        <v>2.25</v>
      </c>
      <c r="K516" s="6">
        <f t="shared" ca="1" si="57"/>
        <v>2.2649572649572649</v>
      </c>
      <c r="L516" s="8">
        <f t="shared" ca="1" si="58"/>
        <v>1.1794838298671571</v>
      </c>
      <c r="M516" s="9">
        <f t="shared" ca="1" si="59"/>
        <v>1.1320886439951447</v>
      </c>
    </row>
    <row r="517" spans="1:13" x14ac:dyDescent="0.25">
      <c r="A517" s="6" t="s">
        <v>1414</v>
      </c>
      <c r="B517" s="6" t="s">
        <v>1415</v>
      </c>
      <c r="C517" s="6" t="s">
        <v>1416</v>
      </c>
      <c r="D517" s="6" t="s">
        <v>112</v>
      </c>
      <c r="E517" s="6">
        <v>394</v>
      </c>
      <c r="F517" s="6">
        <v>46131</v>
      </c>
      <c r="G517" s="6">
        <v>0</v>
      </c>
      <c r="H517" s="6">
        <v>3</v>
      </c>
      <c r="I517" s="6">
        <v>1.25</v>
      </c>
      <c r="J517" s="6">
        <v>4.25</v>
      </c>
      <c r="K517" s="6">
        <f t="shared" ca="1" si="57"/>
        <v>0.29411764705882354</v>
      </c>
      <c r="L517" s="8">
        <f t="shared" ca="1" si="58"/>
        <v>-1.7655347463629771</v>
      </c>
      <c r="M517" s="9">
        <f t="shared" ca="1" si="59"/>
        <v>1.7290602047810113</v>
      </c>
    </row>
    <row r="518" spans="1:13" x14ac:dyDescent="0.25">
      <c r="A518" s="6" t="s">
        <v>1417</v>
      </c>
      <c r="B518" s="6" t="s">
        <v>1418</v>
      </c>
      <c r="C518" s="6" t="s">
        <v>1419</v>
      </c>
      <c r="D518" s="6" t="s">
        <v>190</v>
      </c>
      <c r="E518" s="6">
        <v>725</v>
      </c>
      <c r="F518" s="6">
        <v>79831</v>
      </c>
      <c r="G518" s="6">
        <v>3</v>
      </c>
      <c r="H518" s="6">
        <v>9</v>
      </c>
      <c r="I518" s="6">
        <v>5.0961538461538458</v>
      </c>
      <c r="J518" s="6">
        <v>10.25</v>
      </c>
      <c r="K518" s="6">
        <f t="shared" ca="1" si="57"/>
        <v>0.49718574108818009</v>
      </c>
      <c r="L518" s="8">
        <f t="shared" ca="1" si="58"/>
        <v>-1.0081431733086144</v>
      </c>
      <c r="M518" s="9">
        <f t="shared" ca="1" si="59"/>
        <v>1.7649658572551115</v>
      </c>
    </row>
    <row r="519" spans="1:13" x14ac:dyDescent="0.25">
      <c r="A519" s="6" t="s">
        <v>1420</v>
      </c>
      <c r="B519" s="6" t="s">
        <v>1421</v>
      </c>
      <c r="C519" s="6" t="s">
        <v>1422</v>
      </c>
      <c r="D519" s="6" t="s">
        <v>101</v>
      </c>
      <c r="E519" s="6">
        <v>188</v>
      </c>
      <c r="F519" s="6">
        <v>20139</v>
      </c>
      <c r="G519" s="6">
        <v>12</v>
      </c>
      <c r="H519" s="6">
        <v>6</v>
      </c>
      <c r="I519" s="6">
        <v>16.634615384615383</v>
      </c>
      <c r="J519" s="6">
        <v>7.25</v>
      </c>
      <c r="K519" s="6">
        <f t="shared" ca="1" si="57"/>
        <v>2.2944297082228116</v>
      </c>
      <c r="L519" s="8">
        <f t="shared" ca="1" si="58"/>
        <v>1.1981356092554225</v>
      </c>
      <c r="M519" s="9">
        <f t="shared" ca="1" si="59"/>
        <v>3.7886252077921165</v>
      </c>
    </row>
    <row r="520" spans="1:13" x14ac:dyDescent="0.25">
      <c r="A520" s="6" t="s">
        <v>1423</v>
      </c>
      <c r="B520" s="6" t="s">
        <v>1424</v>
      </c>
      <c r="C520" s="6" t="s">
        <v>1425</v>
      </c>
      <c r="D520" s="6" t="s">
        <v>190</v>
      </c>
      <c r="E520" s="6">
        <v>119</v>
      </c>
      <c r="F520" s="6">
        <v>13823</v>
      </c>
      <c r="G520" s="6">
        <v>6</v>
      </c>
      <c r="H520" s="6">
        <v>4</v>
      </c>
      <c r="I520" s="6">
        <v>8.9423076923076916</v>
      </c>
      <c r="J520" s="6">
        <v>5.25</v>
      </c>
      <c r="K520" s="6">
        <f t="shared" ca="1" si="57"/>
        <v>1.7032967032967032</v>
      </c>
      <c r="L520" s="8">
        <f t="shared" ca="1" si="58"/>
        <v>0.76832976507554129</v>
      </c>
      <c r="M520" s="9">
        <f t="shared" ca="1" si="59"/>
        <v>0.97174116852713777</v>
      </c>
    </row>
    <row r="521" spans="1:13" x14ac:dyDescent="0.25">
      <c r="A521" s="6" t="s">
        <v>1426</v>
      </c>
      <c r="B521" s="6" t="s">
        <v>1427</v>
      </c>
      <c r="C521" s="6" t="s">
        <v>1428</v>
      </c>
      <c r="D521" s="6" t="s">
        <v>94</v>
      </c>
      <c r="E521" s="6">
        <v>115</v>
      </c>
      <c r="F521" s="6">
        <v>12394</v>
      </c>
      <c r="G521" s="6">
        <v>2</v>
      </c>
      <c r="H521" s="6">
        <v>0</v>
      </c>
      <c r="I521" s="6">
        <v>3.8141025641025639</v>
      </c>
      <c r="J521" s="6">
        <v>1.25</v>
      </c>
      <c r="K521" s="6">
        <f t="shared" ca="1" si="57"/>
        <v>3.0512820512820511</v>
      </c>
      <c r="L521" s="8">
        <f t="shared" ca="1" si="58"/>
        <v>1.609415544445695</v>
      </c>
      <c r="M521" s="9">
        <f t="shared" ca="1" si="59"/>
        <v>1.3603743070217185</v>
      </c>
    </row>
    <row r="522" spans="1:13" x14ac:dyDescent="0.25">
      <c r="A522" s="6" t="s">
        <v>1429</v>
      </c>
      <c r="B522" s="6" t="s">
        <v>1430</v>
      </c>
      <c r="C522" s="6" t="s">
        <v>1431</v>
      </c>
      <c r="D522" s="6" t="s">
        <v>422</v>
      </c>
      <c r="E522" s="6">
        <v>739</v>
      </c>
      <c r="F522" s="6">
        <v>81374</v>
      </c>
      <c r="G522" s="6">
        <v>0</v>
      </c>
      <c r="H522" s="6">
        <v>2</v>
      </c>
      <c r="I522" s="6">
        <v>1.25</v>
      </c>
      <c r="J522" s="6">
        <v>3.25</v>
      </c>
      <c r="K522" s="6">
        <f t="shared" ca="1" si="57"/>
        <v>0.38461538461538464</v>
      </c>
      <c r="L522" s="8">
        <f t="shared" ca="1" si="58"/>
        <v>-1.3785116232537298</v>
      </c>
      <c r="M522" s="9">
        <f t="shared" ca="1" si="59"/>
        <v>0.92074440855926509</v>
      </c>
    </row>
    <row r="523" spans="1:13" x14ac:dyDescent="0.25">
      <c r="A523" s="6" t="s">
        <v>1432</v>
      </c>
      <c r="B523" s="6" t="s">
        <v>1433</v>
      </c>
      <c r="C523" s="6" t="s">
        <v>1434</v>
      </c>
      <c r="D523" s="6" t="s">
        <v>223</v>
      </c>
      <c r="E523" s="6">
        <v>204</v>
      </c>
      <c r="F523" s="6">
        <v>22080</v>
      </c>
      <c r="G523" s="6">
        <v>9</v>
      </c>
      <c r="H523" s="6">
        <v>2</v>
      </c>
      <c r="I523" s="6">
        <v>12.788461538461538</v>
      </c>
      <c r="J523" s="6">
        <v>3.25</v>
      </c>
      <c r="K523" s="6">
        <f t="shared" ca="1" si="57"/>
        <v>3.9349112426035502</v>
      </c>
      <c r="L523" s="8">
        <f t="shared" ca="1" si="58"/>
        <v>1.9763310941063679</v>
      </c>
      <c r="M523" s="9">
        <f t="shared" ca="1" si="59"/>
        <v>6.0660521491516128</v>
      </c>
    </row>
    <row r="524" spans="1:13" x14ac:dyDescent="0.25">
      <c r="A524" s="6" t="s">
        <v>1435</v>
      </c>
      <c r="B524" s="6" t="s">
        <v>1436</v>
      </c>
      <c r="C524" s="6" t="s">
        <v>1437</v>
      </c>
      <c r="D524" s="6" t="s">
        <v>193</v>
      </c>
      <c r="E524" s="6">
        <v>577</v>
      </c>
      <c r="F524" s="6">
        <v>61859</v>
      </c>
      <c r="G524" s="6">
        <v>14</v>
      </c>
      <c r="H524" s="6">
        <v>8</v>
      </c>
      <c r="I524" s="6">
        <v>19.198717948717949</v>
      </c>
      <c r="J524" s="6">
        <v>9.25</v>
      </c>
      <c r="K524" s="6">
        <f t="shared" ca="1" si="57"/>
        <v>2.0755370755370754</v>
      </c>
      <c r="L524" s="8">
        <f t="shared" ca="1" si="58"/>
        <v>1.0534847031849499</v>
      </c>
      <c r="M524" s="9">
        <f t="shared" ca="1" si="59"/>
        <v>3.5537656850223796</v>
      </c>
    </row>
    <row r="525" spans="1:13" x14ac:dyDescent="0.25">
      <c r="A525" s="6" t="s">
        <v>1438</v>
      </c>
      <c r="B525" s="6" t="s">
        <v>1439</v>
      </c>
      <c r="C525" s="6" t="s">
        <v>1440</v>
      </c>
      <c r="D525" s="6" t="s">
        <v>245</v>
      </c>
      <c r="E525" s="6">
        <v>457</v>
      </c>
      <c r="F525" s="6">
        <v>49095</v>
      </c>
      <c r="G525" s="6">
        <v>0</v>
      </c>
      <c r="H525" s="6">
        <v>2</v>
      </c>
      <c r="I525" s="6">
        <v>1.25</v>
      </c>
      <c r="J525" s="6">
        <v>3.25</v>
      </c>
      <c r="K525" s="6">
        <f t="shared" ca="1" si="57"/>
        <v>0.38461538461538464</v>
      </c>
      <c r="L525" s="8">
        <f t="shared" ca="1" si="58"/>
        <v>-1.3785116232537298</v>
      </c>
      <c r="M525" s="9">
        <f t="shared" ca="1" si="59"/>
        <v>0.92074440855926509</v>
      </c>
    </row>
    <row r="526" spans="1:13" x14ac:dyDescent="0.25">
      <c r="A526" s="6" t="s">
        <v>1441</v>
      </c>
      <c r="B526" s="6" t="s">
        <v>1442</v>
      </c>
      <c r="C526" s="6" t="s">
        <v>1443</v>
      </c>
      <c r="D526" s="6" t="s">
        <v>21</v>
      </c>
      <c r="E526" s="6">
        <v>2644</v>
      </c>
      <c r="F526" s="6">
        <v>282591</v>
      </c>
      <c r="G526" s="6">
        <v>6</v>
      </c>
      <c r="H526" s="6">
        <v>2</v>
      </c>
      <c r="I526" s="6">
        <v>8.9423076923076916</v>
      </c>
      <c r="J526" s="6">
        <v>3.25</v>
      </c>
      <c r="K526" s="6">
        <f t="shared" ca="1" si="57"/>
        <v>2.751479289940828</v>
      </c>
      <c r="L526" s="8">
        <f t="shared" ca="1" si="58"/>
        <v>1.4602074697132092</v>
      </c>
      <c r="M526" s="9">
        <f t="shared" ca="1" si="59"/>
        <v>2.763713530074007</v>
      </c>
    </row>
    <row r="527" spans="1:13" x14ac:dyDescent="0.25">
      <c r="A527" s="6" t="s">
        <v>1444</v>
      </c>
      <c r="B527" s="6" t="s">
        <v>1445</v>
      </c>
      <c r="C527" s="6" t="s">
        <v>1446</v>
      </c>
      <c r="D527" s="6" t="s">
        <v>21</v>
      </c>
      <c r="E527" s="6">
        <v>521</v>
      </c>
      <c r="F527" s="6">
        <v>57682</v>
      </c>
      <c r="G527" s="6">
        <v>2</v>
      </c>
      <c r="H527" s="6">
        <v>0</v>
      </c>
      <c r="I527" s="6">
        <v>3.8141025641025639</v>
      </c>
      <c r="J527" s="6">
        <v>1.25</v>
      </c>
      <c r="K527" s="6">
        <f t="shared" ca="1" si="57"/>
        <v>3.0512820512820511</v>
      </c>
      <c r="L527" s="8">
        <f t="shared" ca="1" si="58"/>
        <v>1.609415544445695</v>
      </c>
      <c r="M527" s="9">
        <f t="shared" ca="1" si="59"/>
        <v>1.3603743070217185</v>
      </c>
    </row>
    <row r="528" spans="1:13" x14ac:dyDescent="0.25">
      <c r="A528" s="6" t="s">
        <v>1447</v>
      </c>
      <c r="B528" s="6" t="s">
        <v>1448</v>
      </c>
      <c r="C528" s="6" t="s">
        <v>1449</v>
      </c>
      <c r="D528" s="6" t="s">
        <v>26</v>
      </c>
      <c r="E528" s="6">
        <v>514</v>
      </c>
      <c r="F528" s="6">
        <v>57188</v>
      </c>
      <c r="G528" s="6">
        <v>10</v>
      </c>
      <c r="H528" s="6">
        <v>8</v>
      </c>
      <c r="I528" s="6">
        <v>14.070512820512819</v>
      </c>
      <c r="J528" s="6">
        <v>9.25</v>
      </c>
      <c r="K528" s="6">
        <f t="shared" ca="1" si="57"/>
        <v>1.5211365211365211</v>
      </c>
      <c r="L528" s="8">
        <f t="shared" ca="1" si="58"/>
        <v>0.60514963993152238</v>
      </c>
      <c r="M528" s="9">
        <f t="shared" ca="1" si="59"/>
        <v>1.0036536840335737</v>
      </c>
    </row>
    <row r="529" spans="1:15" x14ac:dyDescent="0.25">
      <c r="A529" s="6" t="s">
        <v>1450</v>
      </c>
      <c r="B529" s="6" t="s">
        <v>1451</v>
      </c>
      <c r="C529" s="6" t="s">
        <v>1452</v>
      </c>
      <c r="D529" s="6" t="s">
        <v>223</v>
      </c>
      <c r="E529" s="6">
        <v>89</v>
      </c>
      <c r="F529" s="6">
        <v>10103</v>
      </c>
      <c r="G529" s="6">
        <v>20</v>
      </c>
      <c r="H529" s="6">
        <v>34</v>
      </c>
      <c r="I529" s="6">
        <v>26.891025641025639</v>
      </c>
      <c r="J529" s="6">
        <v>35.25</v>
      </c>
      <c r="K529" s="6">
        <f t="shared" ca="1" si="57"/>
        <v>0.76286597563193304</v>
      </c>
      <c r="L529" s="8">
        <f t="shared" ca="1" si="58"/>
        <v>-0.39049847593385639</v>
      </c>
      <c r="M529" s="9">
        <f t="shared" ca="1" si="59"/>
        <v>1.1278331956715304</v>
      </c>
    </row>
    <row r="530" spans="1:15" x14ac:dyDescent="0.25">
      <c r="A530" s="6" t="s">
        <v>1453</v>
      </c>
      <c r="B530" s="6" t="s">
        <v>1454</v>
      </c>
      <c r="C530" s="6" t="s">
        <v>1455</v>
      </c>
      <c r="D530" s="6" t="s">
        <v>205</v>
      </c>
      <c r="E530" s="6">
        <v>226</v>
      </c>
      <c r="F530" s="6">
        <v>22087</v>
      </c>
      <c r="G530" s="6">
        <v>38</v>
      </c>
      <c r="H530" s="6">
        <v>29</v>
      </c>
      <c r="I530" s="6">
        <v>49.967948717948715</v>
      </c>
      <c r="J530" s="6">
        <v>30.25</v>
      </c>
      <c r="K530" s="6">
        <f t="shared" ca="1" si="57"/>
        <v>1.651833015469379</v>
      </c>
      <c r="L530" s="8">
        <f t="shared" ca="1" si="58"/>
        <v>0.72406785144830421</v>
      </c>
      <c r="M530" s="9">
        <f t="shared" ca="1" si="59"/>
        <v>4.8967905625959283</v>
      </c>
    </row>
    <row r="531" spans="1:15" x14ac:dyDescent="0.25">
      <c r="A531" s="6" t="s">
        <v>1456</v>
      </c>
      <c r="B531" s="6" t="s">
        <v>1457</v>
      </c>
      <c r="C531" s="6" t="s">
        <v>1458</v>
      </c>
      <c r="D531" s="6" t="s">
        <v>36</v>
      </c>
      <c r="E531" s="6">
        <v>2158</v>
      </c>
      <c r="F531" s="6">
        <v>229203</v>
      </c>
      <c r="G531" s="6">
        <v>25</v>
      </c>
      <c r="H531" s="6">
        <v>7</v>
      </c>
      <c r="I531" s="6">
        <v>33.301282051282051</v>
      </c>
      <c r="J531" s="6">
        <v>8.25</v>
      </c>
      <c r="K531" s="6">
        <f t="shared" ca="1" si="57"/>
        <v>4.0365190365190369</v>
      </c>
      <c r="L531" s="8">
        <f t="shared" ca="1" si="58"/>
        <v>2.0131116955708723</v>
      </c>
      <c r="M531" s="9">
        <f t="shared" ca="1" si="59"/>
        <v>16.185196900876189</v>
      </c>
    </row>
    <row r="532" spans="1:15" x14ac:dyDescent="0.25">
      <c r="A532" s="6" t="s">
        <v>1459</v>
      </c>
      <c r="B532" s="15" t="s">
        <v>1460</v>
      </c>
      <c r="C532" s="6" t="s">
        <v>1461</v>
      </c>
      <c r="D532" s="6" t="s">
        <v>15</v>
      </c>
      <c r="E532" s="6">
        <v>2749</v>
      </c>
      <c r="F532" s="6">
        <v>300617</v>
      </c>
      <c r="G532" s="6">
        <v>49</v>
      </c>
      <c r="H532" s="6">
        <v>0</v>
      </c>
      <c r="I532" s="6">
        <v>64.070512820512818</v>
      </c>
      <c r="J532" s="6">
        <v>1.25</v>
      </c>
      <c r="K532" s="6">
        <f t="shared" ca="1" si="57"/>
        <v>51.256410256410255</v>
      </c>
      <c r="L532" s="8">
        <f t="shared" ca="1" si="58"/>
        <v>5.6796605378823788</v>
      </c>
      <c r="M532" s="9">
        <f t="shared" ca="1" si="59"/>
        <v>78.187126740861714</v>
      </c>
    </row>
    <row r="533" spans="1:15" x14ac:dyDescent="0.25">
      <c r="A533" s="6" t="s">
        <v>1462</v>
      </c>
      <c r="B533" s="15" t="s">
        <v>1460</v>
      </c>
      <c r="C533" s="6" t="s">
        <v>1463</v>
      </c>
      <c r="D533" s="6" t="s">
        <v>15</v>
      </c>
      <c r="E533" s="6">
        <v>2846</v>
      </c>
      <c r="F533" s="6">
        <v>310892</v>
      </c>
      <c r="G533" s="6">
        <v>0</v>
      </c>
      <c r="H533" s="6">
        <v>27</v>
      </c>
      <c r="I533" s="6">
        <v>1.25</v>
      </c>
      <c r="J533" s="6">
        <v>28.25</v>
      </c>
      <c r="K533" s="6">
        <f t="shared" ca="1" si="57"/>
        <v>4.4247787610619468E-2</v>
      </c>
      <c r="L533" s="8">
        <f t="shared" ca="1" si="58"/>
        <v>-4.4982508675278261</v>
      </c>
      <c r="M533" s="9">
        <f t="shared" ca="1" si="59"/>
        <v>30.546297347895042</v>
      </c>
    </row>
    <row r="534" spans="1:15" ht="14.4" x14ac:dyDescent="0.3">
      <c r="A534" s="10" t="s">
        <v>1462</v>
      </c>
      <c r="B534" s="16" t="s">
        <v>1460</v>
      </c>
      <c r="C534" s="10" t="s">
        <v>1463</v>
      </c>
      <c r="D534" s="10" t="s">
        <v>15</v>
      </c>
      <c r="E534" s="10">
        <v>2846</v>
      </c>
      <c r="F534" s="10">
        <v>310892</v>
      </c>
      <c r="G534" s="10">
        <v>49</v>
      </c>
      <c r="H534" s="10">
        <v>27</v>
      </c>
      <c r="I534" s="10">
        <v>64.070512820512818</v>
      </c>
      <c r="J534" s="10">
        <v>28.25</v>
      </c>
      <c r="K534" s="12">
        <v>2.2679827547084184</v>
      </c>
      <c r="L534" s="12">
        <v>1.181409670354554</v>
      </c>
      <c r="M534" s="13">
        <v>14.270012257907549</v>
      </c>
      <c r="O534" s="10" t="s">
        <v>1464</v>
      </c>
    </row>
    <row r="535" spans="1:15" x14ac:dyDescent="0.25">
      <c r="A535" s="6" t="s">
        <v>1465</v>
      </c>
      <c r="B535" s="6" t="s">
        <v>1466</v>
      </c>
      <c r="C535" s="6" t="s">
        <v>1467</v>
      </c>
      <c r="D535" s="6" t="s">
        <v>36</v>
      </c>
      <c r="E535" s="6">
        <v>1154</v>
      </c>
      <c r="F535" s="6">
        <v>121037</v>
      </c>
      <c r="G535" s="6">
        <v>1</v>
      </c>
      <c r="H535" s="6">
        <v>3</v>
      </c>
      <c r="I535" s="6">
        <v>2.5320512820512819</v>
      </c>
      <c r="J535" s="6">
        <v>4.25</v>
      </c>
      <c r="K535" s="6">
        <f t="shared" ref="K535:K544" ca="1" si="60">I535/J535</f>
        <v>0.59577677224736048</v>
      </c>
      <c r="L535" s="8">
        <f t="shared" ref="L535:L544" ca="1" si="61">LOG(I535/J535,2)</f>
        <v>-0.74715621704812252</v>
      </c>
      <c r="M535" s="9">
        <f t="shared" ref="M535:M544" ca="1" si="62">(2*I535*LN((2*I535)/(I535+J535)))+(2*J535*LN((2*J535)/(I535+J535)))</f>
        <v>0.43994788106524685</v>
      </c>
    </row>
    <row r="536" spans="1:15" x14ac:dyDescent="0.25">
      <c r="A536" s="6" t="s">
        <v>1468</v>
      </c>
      <c r="B536" s="6" t="s">
        <v>1469</v>
      </c>
      <c r="C536" s="6" t="s">
        <v>1470</v>
      </c>
      <c r="D536" s="6" t="s">
        <v>26</v>
      </c>
      <c r="E536" s="6">
        <v>1479</v>
      </c>
      <c r="F536" s="6">
        <v>170789</v>
      </c>
      <c r="G536" s="6">
        <v>0</v>
      </c>
      <c r="H536" s="6">
        <v>4</v>
      </c>
      <c r="I536" s="6">
        <v>1.25</v>
      </c>
      <c r="J536" s="6">
        <v>5.25</v>
      </c>
      <c r="K536" s="6">
        <f t="shared" ca="1" si="60"/>
        <v>0.23809523809523808</v>
      </c>
      <c r="L536" s="8">
        <f t="shared" ca="1" si="61"/>
        <v>-2.0703893278913981</v>
      </c>
      <c r="M536" s="9">
        <f t="shared" ca="1" si="62"/>
        <v>2.6467387301812151</v>
      </c>
    </row>
    <row r="537" spans="1:15" x14ac:dyDescent="0.25">
      <c r="A537" s="6" t="s">
        <v>1471</v>
      </c>
      <c r="B537" s="6" t="s">
        <v>1472</v>
      </c>
      <c r="C537" s="6" t="s">
        <v>1473</v>
      </c>
      <c r="D537" s="6" t="s">
        <v>190</v>
      </c>
      <c r="E537" s="6">
        <v>2123</v>
      </c>
      <c r="F537" s="6">
        <v>234001</v>
      </c>
      <c r="G537" s="6">
        <v>4</v>
      </c>
      <c r="H537" s="6">
        <v>0</v>
      </c>
      <c r="I537" s="6">
        <v>6.3782051282051277</v>
      </c>
      <c r="J537" s="6">
        <v>1.25</v>
      </c>
      <c r="K537" s="6">
        <f t="shared" ca="1" si="60"/>
        <v>5.1025641025641022</v>
      </c>
      <c r="L537" s="8">
        <f t="shared" ca="1" si="61"/>
        <v>2.3512224016814005</v>
      </c>
      <c r="M537" s="9">
        <f t="shared" ca="1" si="62"/>
        <v>3.7702033947875773</v>
      </c>
    </row>
    <row r="538" spans="1:15" x14ac:dyDescent="0.25">
      <c r="A538" s="6" t="s">
        <v>1474</v>
      </c>
      <c r="B538" s="6" t="s">
        <v>1475</v>
      </c>
      <c r="C538" s="6" t="s">
        <v>1476</v>
      </c>
      <c r="D538" s="6" t="s">
        <v>21</v>
      </c>
      <c r="E538" s="6">
        <v>97</v>
      </c>
      <c r="F538" s="6">
        <v>11101</v>
      </c>
      <c r="G538" s="6">
        <v>1</v>
      </c>
      <c r="H538" s="6">
        <v>0</v>
      </c>
      <c r="I538" s="6">
        <v>2.5320512820512819</v>
      </c>
      <c r="J538" s="6">
        <v>1.25</v>
      </c>
      <c r="K538" s="6">
        <f t="shared" ca="1" si="60"/>
        <v>2.0256410256410255</v>
      </c>
      <c r="L538" s="8">
        <f t="shared" ca="1" si="61"/>
        <v>1.0183785293148544</v>
      </c>
      <c r="M538" s="9">
        <f t="shared" ca="1" si="62"/>
        <v>0.44332475404333382</v>
      </c>
    </row>
    <row r="539" spans="1:15" x14ac:dyDescent="0.25">
      <c r="A539" s="6" t="s">
        <v>1477</v>
      </c>
      <c r="B539" s="6" t="s">
        <v>1478</v>
      </c>
      <c r="C539" s="6" t="s">
        <v>1479</v>
      </c>
      <c r="D539" s="6" t="s">
        <v>190</v>
      </c>
      <c r="E539" s="6">
        <v>289</v>
      </c>
      <c r="F539" s="6">
        <v>33445</v>
      </c>
      <c r="G539" s="6">
        <v>6</v>
      </c>
      <c r="H539" s="6">
        <v>6</v>
      </c>
      <c r="I539" s="6">
        <v>8.9423076923076916</v>
      </c>
      <c r="J539" s="6">
        <v>7.25</v>
      </c>
      <c r="K539" s="6">
        <f t="shared" ca="1" si="60"/>
        <v>1.23342175066313</v>
      </c>
      <c r="L539" s="8">
        <f t="shared" ca="1" si="61"/>
        <v>0.30266619272672951</v>
      </c>
      <c r="M539" s="9">
        <f t="shared" ca="1" si="62"/>
        <v>0.17719166559444388</v>
      </c>
    </row>
    <row r="540" spans="1:15" x14ac:dyDescent="0.25">
      <c r="A540" s="6" t="s">
        <v>1480</v>
      </c>
      <c r="B540" s="6" t="s">
        <v>1481</v>
      </c>
      <c r="C540" s="6" t="s">
        <v>1482</v>
      </c>
      <c r="D540" s="6" t="s">
        <v>101</v>
      </c>
      <c r="E540" s="6">
        <v>1112</v>
      </c>
      <c r="F540" s="6">
        <v>121646</v>
      </c>
      <c r="G540" s="6">
        <v>3</v>
      </c>
      <c r="H540" s="6">
        <v>0</v>
      </c>
      <c r="I540" s="6">
        <v>5.0961538461538458</v>
      </c>
      <c r="J540" s="6">
        <v>1.25</v>
      </c>
      <c r="K540" s="6">
        <f t="shared" ca="1" si="60"/>
        <v>4.0769230769230766</v>
      </c>
      <c r="L540" s="8">
        <f t="shared" ca="1" si="61"/>
        <v>2.027480736422107</v>
      </c>
      <c r="M540" s="9">
        <f t="shared" ca="1" si="62"/>
        <v>2.5000603862451416</v>
      </c>
    </row>
    <row r="541" spans="1:15" x14ac:dyDescent="0.25">
      <c r="A541" s="6" t="s">
        <v>1483</v>
      </c>
      <c r="B541" s="6" t="s">
        <v>1484</v>
      </c>
      <c r="C541" s="6" t="s">
        <v>1485</v>
      </c>
      <c r="D541" s="6" t="s">
        <v>112</v>
      </c>
      <c r="E541" s="6">
        <v>1075</v>
      </c>
      <c r="F541" s="6">
        <v>119266</v>
      </c>
      <c r="G541" s="6">
        <v>3</v>
      </c>
      <c r="H541" s="6">
        <v>0</v>
      </c>
      <c r="I541" s="6">
        <v>5.0961538461538458</v>
      </c>
      <c r="J541" s="6">
        <v>1.25</v>
      </c>
      <c r="K541" s="6">
        <f t="shared" ca="1" si="60"/>
        <v>4.0769230769230766</v>
      </c>
      <c r="L541" s="8">
        <f t="shared" ca="1" si="61"/>
        <v>2.027480736422107</v>
      </c>
      <c r="M541" s="9">
        <f t="shared" ca="1" si="62"/>
        <v>2.5000603862451416</v>
      </c>
    </row>
    <row r="542" spans="1:15" x14ac:dyDescent="0.25">
      <c r="A542" s="6" t="s">
        <v>1486</v>
      </c>
      <c r="B542" s="6" t="s">
        <v>1487</v>
      </c>
      <c r="C542" s="6" t="s">
        <v>1488</v>
      </c>
      <c r="D542" s="6" t="s">
        <v>15</v>
      </c>
      <c r="E542" s="6">
        <v>448</v>
      </c>
      <c r="F542" s="6">
        <v>48580</v>
      </c>
      <c r="G542" s="6">
        <v>0</v>
      </c>
      <c r="H542" s="6">
        <v>7</v>
      </c>
      <c r="I542" s="6">
        <v>1.25</v>
      </c>
      <c r="J542" s="6">
        <v>8.25</v>
      </c>
      <c r="K542" s="6">
        <f t="shared" ca="1" si="60"/>
        <v>0.15151515151515152</v>
      </c>
      <c r="L542" s="8">
        <f t="shared" ca="1" si="61"/>
        <v>-2.7224660244710912</v>
      </c>
      <c r="M542" s="9">
        <f t="shared" ca="1" si="62"/>
        <v>5.7716289411198076</v>
      </c>
    </row>
    <row r="543" spans="1:15" x14ac:dyDescent="0.25">
      <c r="A543" s="6" t="s">
        <v>1489</v>
      </c>
      <c r="B543" s="15" t="s">
        <v>1490</v>
      </c>
      <c r="C543" s="6" t="s">
        <v>1491</v>
      </c>
      <c r="D543" s="6" t="s">
        <v>245</v>
      </c>
      <c r="E543" s="6">
        <v>2109</v>
      </c>
      <c r="F543" s="6">
        <v>243296</v>
      </c>
      <c r="G543" s="6">
        <v>7</v>
      </c>
      <c r="H543" s="6">
        <v>6</v>
      </c>
      <c r="I543" s="6">
        <v>10.224358974358974</v>
      </c>
      <c r="J543" s="6">
        <v>7.25</v>
      </c>
      <c r="K543" s="6">
        <f t="shared" ca="1" si="60"/>
        <v>1.4102564102564104</v>
      </c>
      <c r="L543" s="8">
        <f t="shared" ca="1" si="61"/>
        <v>0.49595749466241135</v>
      </c>
      <c r="M543" s="9">
        <f t="shared" ca="1" si="62"/>
        <v>0.50874730713848093</v>
      </c>
    </row>
    <row r="544" spans="1:15" x14ac:dyDescent="0.25">
      <c r="A544" s="6" t="s">
        <v>1492</v>
      </c>
      <c r="B544" s="15" t="s">
        <v>1490</v>
      </c>
      <c r="C544" s="6" t="s">
        <v>1493</v>
      </c>
      <c r="D544" s="6" t="s">
        <v>245</v>
      </c>
      <c r="E544" s="6">
        <v>1003</v>
      </c>
      <c r="F544" s="6">
        <v>116483</v>
      </c>
      <c r="G544" s="6">
        <v>0</v>
      </c>
      <c r="H544" s="6">
        <v>1</v>
      </c>
      <c r="I544" s="6">
        <v>1.25</v>
      </c>
      <c r="J544" s="6">
        <v>2.25</v>
      </c>
      <c r="K544" s="6">
        <f t="shared" ca="1" si="60"/>
        <v>0.55555555555555558</v>
      </c>
      <c r="L544" s="8">
        <f t="shared" ca="1" si="61"/>
        <v>-0.84799690655494997</v>
      </c>
      <c r="M544" s="9">
        <f t="shared" ca="1" si="62"/>
        <v>0.28973433571104545</v>
      </c>
    </row>
    <row r="545" spans="1:15" ht="14.4" x14ac:dyDescent="0.3">
      <c r="A545" s="10" t="s">
        <v>1489</v>
      </c>
      <c r="B545" s="16" t="s">
        <v>1490</v>
      </c>
      <c r="C545" s="10" t="s">
        <v>1491</v>
      </c>
      <c r="D545" s="10" t="s">
        <v>245</v>
      </c>
      <c r="E545" s="10">
        <v>2109</v>
      </c>
      <c r="F545" s="10">
        <v>243296</v>
      </c>
      <c r="G545" s="10">
        <v>7</v>
      </c>
      <c r="H545" s="10">
        <v>7</v>
      </c>
      <c r="I545" s="10">
        <v>10.224358974358974</v>
      </c>
      <c r="J545" s="10">
        <v>8.25</v>
      </c>
      <c r="K545" s="12">
        <v>1.2393162393162394</v>
      </c>
      <c r="L545" s="12">
        <v>0.30954437043152999</v>
      </c>
      <c r="M545" s="13">
        <v>0.21140368948473776</v>
      </c>
      <c r="O545" s="10" t="s">
        <v>1494</v>
      </c>
    </row>
    <row r="546" spans="1:15" x14ac:dyDescent="0.25">
      <c r="A546" s="6" t="s">
        <v>1495</v>
      </c>
      <c r="B546" s="6" t="s">
        <v>1496</v>
      </c>
      <c r="C546" s="6" t="s">
        <v>1497</v>
      </c>
      <c r="D546" s="6" t="s">
        <v>15</v>
      </c>
      <c r="E546" s="6">
        <v>1479</v>
      </c>
      <c r="F546" s="6">
        <v>165776</v>
      </c>
      <c r="G546" s="6">
        <v>2</v>
      </c>
      <c r="H546" s="6">
        <v>0</v>
      </c>
      <c r="I546" s="6">
        <v>3.8141025641025639</v>
      </c>
      <c r="J546" s="6">
        <v>1.25</v>
      </c>
      <c r="K546" s="6">
        <f t="shared" ref="K546:K588" ca="1" si="63">I546/J546</f>
        <v>3.0512820512820511</v>
      </c>
      <c r="L546" s="8">
        <f t="shared" ref="L546:L588" ca="1" si="64">LOG(I546/J546,2)</f>
        <v>1.609415544445695</v>
      </c>
      <c r="M546" s="9">
        <f t="shared" ref="M546:M588" ca="1" si="65">(2*I546*LN((2*I546)/(I546+J546)))+(2*J546*LN((2*J546)/(I546+J546)))</f>
        <v>1.3603743070217185</v>
      </c>
    </row>
    <row r="547" spans="1:15" x14ac:dyDescent="0.25">
      <c r="A547" s="6" t="s">
        <v>1498</v>
      </c>
      <c r="B547" s="6" t="s">
        <v>1499</v>
      </c>
      <c r="C547" s="6" t="s">
        <v>1500</v>
      </c>
      <c r="D547" s="6" t="s">
        <v>190</v>
      </c>
      <c r="E547" s="6">
        <v>326</v>
      </c>
      <c r="F547" s="6">
        <v>37356</v>
      </c>
      <c r="G547" s="6">
        <v>0</v>
      </c>
      <c r="H547" s="6">
        <v>3</v>
      </c>
      <c r="I547" s="6">
        <v>1.25</v>
      </c>
      <c r="J547" s="6">
        <v>4.25</v>
      </c>
      <c r="K547" s="6">
        <f t="shared" ca="1" si="63"/>
        <v>0.29411764705882354</v>
      </c>
      <c r="L547" s="8">
        <f t="shared" ca="1" si="64"/>
        <v>-1.7655347463629771</v>
      </c>
      <c r="M547" s="9">
        <f t="shared" ca="1" si="65"/>
        <v>1.7290602047810113</v>
      </c>
    </row>
    <row r="548" spans="1:15" x14ac:dyDescent="0.25">
      <c r="A548" s="6" t="s">
        <v>1501</v>
      </c>
      <c r="B548" s="6" t="s">
        <v>1502</v>
      </c>
      <c r="C548" s="6" t="s">
        <v>1503</v>
      </c>
      <c r="D548" s="6" t="s">
        <v>15</v>
      </c>
      <c r="E548" s="6">
        <v>340</v>
      </c>
      <c r="F548" s="6">
        <v>36265</v>
      </c>
      <c r="G548" s="6">
        <v>1</v>
      </c>
      <c r="H548" s="6">
        <v>0</v>
      </c>
      <c r="I548" s="6">
        <v>2.5320512820512819</v>
      </c>
      <c r="J548" s="6">
        <v>1.25</v>
      </c>
      <c r="K548" s="6">
        <f t="shared" ca="1" si="63"/>
        <v>2.0256410256410255</v>
      </c>
      <c r="L548" s="8">
        <f t="shared" ca="1" si="64"/>
        <v>1.0183785293148544</v>
      </c>
      <c r="M548" s="9">
        <f t="shared" ca="1" si="65"/>
        <v>0.44332475404333382</v>
      </c>
    </row>
    <row r="549" spans="1:15" x14ac:dyDescent="0.25">
      <c r="A549" s="6" t="s">
        <v>1504</v>
      </c>
      <c r="B549" s="6" t="s">
        <v>1505</v>
      </c>
      <c r="C549" s="6" t="s">
        <v>1506</v>
      </c>
      <c r="D549" s="6" t="s">
        <v>245</v>
      </c>
      <c r="E549" s="6">
        <v>1098</v>
      </c>
      <c r="F549" s="6">
        <v>110692</v>
      </c>
      <c r="G549" s="6">
        <v>0</v>
      </c>
      <c r="H549" s="6">
        <v>2</v>
      </c>
      <c r="I549" s="6">
        <v>1.25</v>
      </c>
      <c r="J549" s="6">
        <v>3.25</v>
      </c>
      <c r="K549" s="6">
        <f t="shared" ca="1" si="63"/>
        <v>0.38461538461538464</v>
      </c>
      <c r="L549" s="8">
        <f t="shared" ca="1" si="64"/>
        <v>-1.3785116232537298</v>
      </c>
      <c r="M549" s="9">
        <f t="shared" ca="1" si="65"/>
        <v>0.92074440855926509</v>
      </c>
    </row>
    <row r="550" spans="1:15" x14ac:dyDescent="0.25">
      <c r="A550" s="6" t="s">
        <v>1507</v>
      </c>
      <c r="B550" s="6" t="s">
        <v>1508</v>
      </c>
      <c r="C550" s="6" t="s">
        <v>1509</v>
      </c>
      <c r="D550" s="6" t="s">
        <v>193</v>
      </c>
      <c r="E550" s="6">
        <v>650</v>
      </c>
      <c r="F550" s="6">
        <v>70858</v>
      </c>
      <c r="G550" s="6">
        <v>21</v>
      </c>
      <c r="H550" s="6">
        <v>38</v>
      </c>
      <c r="I550" s="6">
        <v>28.173076923076923</v>
      </c>
      <c r="J550" s="6">
        <v>39.25</v>
      </c>
      <c r="K550" s="6">
        <f t="shared" ca="1" si="63"/>
        <v>0.71778539931406171</v>
      </c>
      <c r="L550" s="8">
        <f t="shared" ca="1" si="64"/>
        <v>-0.47837551772310904</v>
      </c>
      <c r="M550" s="9">
        <f t="shared" ca="1" si="65"/>
        <v>1.8281015648848431</v>
      </c>
    </row>
    <row r="551" spans="1:15" x14ac:dyDescent="0.25">
      <c r="A551" s="6" t="s">
        <v>1510</v>
      </c>
      <c r="B551" s="6" t="s">
        <v>1511</v>
      </c>
      <c r="C551" s="6" t="s">
        <v>1512</v>
      </c>
      <c r="D551" s="6" t="s">
        <v>190</v>
      </c>
      <c r="E551" s="6">
        <v>633</v>
      </c>
      <c r="F551" s="6">
        <v>67459</v>
      </c>
      <c r="G551" s="6">
        <v>8</v>
      </c>
      <c r="H551" s="6">
        <v>5</v>
      </c>
      <c r="I551" s="6">
        <v>11.506410256410255</v>
      </c>
      <c r="J551" s="6">
        <v>6.25</v>
      </c>
      <c r="K551" s="6">
        <f t="shared" ca="1" si="63"/>
        <v>1.8410256410256409</v>
      </c>
      <c r="L551" s="8">
        <f t="shared" ca="1" si="64"/>
        <v>0.88050972007344064</v>
      </c>
      <c r="M551" s="9">
        <f t="shared" ca="1" si="65"/>
        <v>1.5796123691946917</v>
      </c>
    </row>
    <row r="552" spans="1:15" x14ac:dyDescent="0.25">
      <c r="A552" s="6" t="s">
        <v>1513</v>
      </c>
      <c r="B552" s="6" t="s">
        <v>1514</v>
      </c>
      <c r="C552" s="6" t="s">
        <v>1515</v>
      </c>
      <c r="D552" s="6" t="s">
        <v>29</v>
      </c>
      <c r="E552" s="6">
        <v>225</v>
      </c>
      <c r="F552" s="6">
        <v>26131</v>
      </c>
      <c r="G552" s="6">
        <v>3</v>
      </c>
      <c r="H552" s="6">
        <v>6</v>
      </c>
      <c r="I552" s="6">
        <v>5.0961538461538458</v>
      </c>
      <c r="J552" s="6">
        <v>7.25</v>
      </c>
      <c r="K552" s="6">
        <f t="shared" ca="1" si="63"/>
        <v>0.70291777188328908</v>
      </c>
      <c r="L552" s="8">
        <f t="shared" ca="1" si="64"/>
        <v>-0.50857216381810288</v>
      </c>
      <c r="M552" s="9">
        <f t="shared" ca="1" si="65"/>
        <v>0.37767840402995101</v>
      </c>
    </row>
    <row r="553" spans="1:15" x14ac:dyDescent="0.25">
      <c r="A553" s="6" t="s">
        <v>1516</v>
      </c>
      <c r="B553" s="6" t="s">
        <v>1517</v>
      </c>
      <c r="C553" s="6" t="s">
        <v>1518</v>
      </c>
      <c r="D553" s="6" t="s">
        <v>193</v>
      </c>
      <c r="E553" s="6">
        <v>393</v>
      </c>
      <c r="F553" s="6">
        <v>44127</v>
      </c>
      <c r="G553" s="6">
        <v>16</v>
      </c>
      <c r="H553" s="6">
        <v>16</v>
      </c>
      <c r="I553" s="6">
        <v>21.762820512820511</v>
      </c>
      <c r="J553" s="6">
        <v>17.25</v>
      </c>
      <c r="K553" s="6">
        <f t="shared" ca="1" si="63"/>
        <v>1.2616127833519137</v>
      </c>
      <c r="L553" s="8">
        <f t="shared" ca="1" si="64"/>
        <v>0.33526918349167673</v>
      </c>
      <c r="M553" s="9">
        <f t="shared" ca="1" si="65"/>
        <v>0.52319241164976482</v>
      </c>
    </row>
    <row r="554" spans="1:15" x14ac:dyDescent="0.25">
      <c r="A554" s="6" t="s">
        <v>1519</v>
      </c>
      <c r="B554" s="6" t="s">
        <v>1520</v>
      </c>
      <c r="C554" s="6" t="s">
        <v>1521</v>
      </c>
      <c r="D554" s="6" t="s">
        <v>49</v>
      </c>
      <c r="E554" s="6">
        <v>884</v>
      </c>
      <c r="F554" s="6">
        <v>94566</v>
      </c>
      <c r="G554" s="6">
        <v>0</v>
      </c>
      <c r="H554" s="6">
        <v>9</v>
      </c>
      <c r="I554" s="6">
        <v>1.25</v>
      </c>
      <c r="J554" s="6">
        <v>10.25</v>
      </c>
      <c r="K554" s="6">
        <f t="shared" ca="1" si="63"/>
        <v>0.12195121951219512</v>
      </c>
      <c r="L554" s="8">
        <f t="shared" ca="1" si="64"/>
        <v>-3.0356239097307216</v>
      </c>
      <c r="M554" s="9">
        <f t="shared" ca="1" si="65"/>
        <v>8.0354551821531164</v>
      </c>
    </row>
    <row r="555" spans="1:15" x14ac:dyDescent="0.25">
      <c r="A555" s="6" t="s">
        <v>1522</v>
      </c>
      <c r="B555" s="6" t="s">
        <v>1523</v>
      </c>
      <c r="C555" s="6" t="s">
        <v>1524</v>
      </c>
      <c r="D555" s="6" t="s">
        <v>190</v>
      </c>
      <c r="E555" s="6">
        <v>233</v>
      </c>
      <c r="F555" s="6">
        <v>26132</v>
      </c>
      <c r="G555" s="6">
        <v>1</v>
      </c>
      <c r="H555" s="6">
        <v>0</v>
      </c>
      <c r="I555" s="6">
        <v>2.5320512820512819</v>
      </c>
      <c r="J555" s="6">
        <v>1.25</v>
      </c>
      <c r="K555" s="6">
        <f t="shared" ca="1" si="63"/>
        <v>2.0256410256410255</v>
      </c>
      <c r="L555" s="8">
        <f t="shared" ca="1" si="64"/>
        <v>1.0183785293148544</v>
      </c>
      <c r="M555" s="9">
        <f t="shared" ca="1" si="65"/>
        <v>0.44332475404333382</v>
      </c>
    </row>
    <row r="556" spans="1:15" x14ac:dyDescent="0.25">
      <c r="A556" s="6" t="s">
        <v>1525</v>
      </c>
      <c r="B556" s="6" t="s">
        <v>1526</v>
      </c>
      <c r="C556" s="6" t="s">
        <v>1527</v>
      </c>
      <c r="D556" s="6" t="s">
        <v>33</v>
      </c>
      <c r="E556" s="6">
        <v>434</v>
      </c>
      <c r="F556" s="6">
        <v>46669</v>
      </c>
      <c r="G556" s="6">
        <v>7</v>
      </c>
      <c r="H556" s="6">
        <v>4</v>
      </c>
      <c r="I556" s="6">
        <v>10.224358974358974</v>
      </c>
      <c r="J556" s="6">
        <v>5.25</v>
      </c>
      <c r="K556" s="6">
        <f t="shared" ca="1" si="63"/>
        <v>1.9474969474969475</v>
      </c>
      <c r="L556" s="8">
        <f t="shared" ca="1" si="64"/>
        <v>0.96162106701122307</v>
      </c>
      <c r="M556" s="9">
        <f t="shared" ca="1" si="65"/>
        <v>1.6277936951338443</v>
      </c>
    </row>
    <row r="557" spans="1:15" x14ac:dyDescent="0.25">
      <c r="A557" s="6" t="s">
        <v>1528</v>
      </c>
      <c r="B557" s="6" t="s">
        <v>1529</v>
      </c>
      <c r="C557" s="6" t="s">
        <v>1530</v>
      </c>
      <c r="D557" s="6" t="s">
        <v>26</v>
      </c>
      <c r="E557" s="6">
        <v>210</v>
      </c>
      <c r="F557" s="6">
        <v>22781</v>
      </c>
      <c r="G557" s="6">
        <v>2</v>
      </c>
      <c r="H557" s="6">
        <v>0</v>
      </c>
      <c r="I557" s="6">
        <v>3.8141025641025639</v>
      </c>
      <c r="J557" s="6">
        <v>1.25</v>
      </c>
      <c r="K557" s="6">
        <f t="shared" ca="1" si="63"/>
        <v>3.0512820512820511</v>
      </c>
      <c r="L557" s="8">
        <f t="shared" ca="1" si="64"/>
        <v>1.609415544445695</v>
      </c>
      <c r="M557" s="9">
        <f t="shared" ca="1" si="65"/>
        <v>1.3603743070217185</v>
      </c>
    </row>
    <row r="558" spans="1:15" x14ac:dyDescent="0.25">
      <c r="A558" s="6" t="s">
        <v>1531</v>
      </c>
      <c r="B558" s="6" t="s">
        <v>1532</v>
      </c>
      <c r="C558" s="6" t="s">
        <v>1533</v>
      </c>
      <c r="D558" s="6" t="s">
        <v>193</v>
      </c>
      <c r="E558" s="6">
        <v>217</v>
      </c>
      <c r="F558" s="6">
        <v>23445</v>
      </c>
      <c r="G558" s="6">
        <v>2</v>
      </c>
      <c r="H558" s="6">
        <v>0</v>
      </c>
      <c r="I558" s="6">
        <v>3.8141025641025639</v>
      </c>
      <c r="J558" s="6">
        <v>1.25</v>
      </c>
      <c r="K558" s="6">
        <f t="shared" ca="1" si="63"/>
        <v>3.0512820512820511</v>
      </c>
      <c r="L558" s="8">
        <f t="shared" ca="1" si="64"/>
        <v>1.609415544445695</v>
      </c>
      <c r="M558" s="9">
        <f t="shared" ca="1" si="65"/>
        <v>1.3603743070217185</v>
      </c>
    </row>
    <row r="559" spans="1:15" x14ac:dyDescent="0.25">
      <c r="A559" s="6" t="s">
        <v>1534</v>
      </c>
      <c r="B559" s="6" t="s">
        <v>1535</v>
      </c>
      <c r="C559" s="6" t="s">
        <v>1536</v>
      </c>
      <c r="D559" s="6" t="s">
        <v>29</v>
      </c>
      <c r="E559" s="6">
        <v>1425</v>
      </c>
      <c r="F559" s="6">
        <v>148971</v>
      </c>
      <c r="G559" s="6">
        <v>0</v>
      </c>
      <c r="H559" s="6">
        <v>8</v>
      </c>
      <c r="I559" s="6">
        <v>1.25</v>
      </c>
      <c r="J559" s="6">
        <v>9.25</v>
      </c>
      <c r="K559" s="6">
        <f t="shared" ca="1" si="63"/>
        <v>0.13513513513513514</v>
      </c>
      <c r="L559" s="8">
        <f t="shared" ca="1" si="64"/>
        <v>-2.887525270741587</v>
      </c>
      <c r="M559" s="9">
        <f t="shared" ca="1" si="65"/>
        <v>6.89060497281152</v>
      </c>
    </row>
    <row r="560" spans="1:15" x14ac:dyDescent="0.25">
      <c r="A560" s="6" t="s">
        <v>1537</v>
      </c>
      <c r="B560" s="6" t="s">
        <v>1538</v>
      </c>
      <c r="C560" s="6" t="s">
        <v>1539</v>
      </c>
      <c r="D560" s="6" t="s">
        <v>112</v>
      </c>
      <c r="E560" s="6">
        <v>1494</v>
      </c>
      <c r="F560" s="6">
        <v>156680</v>
      </c>
      <c r="G560" s="6">
        <v>5</v>
      </c>
      <c r="H560" s="6">
        <v>5</v>
      </c>
      <c r="I560" s="6">
        <v>7.6602564102564097</v>
      </c>
      <c r="J560" s="6">
        <v>6.25</v>
      </c>
      <c r="K560" s="6">
        <f t="shared" ca="1" si="63"/>
        <v>1.2256410256410255</v>
      </c>
      <c r="L560" s="8">
        <f t="shared" ca="1" si="64"/>
        <v>0.2935364942311377</v>
      </c>
      <c r="M560" s="9">
        <f t="shared" ca="1" si="65"/>
        <v>0.14322124326937491</v>
      </c>
    </row>
    <row r="561" spans="1:13" x14ac:dyDescent="0.25">
      <c r="A561" s="6" t="s">
        <v>1540</v>
      </c>
      <c r="B561" s="6" t="s">
        <v>1541</v>
      </c>
      <c r="C561" s="6" t="s">
        <v>1542</v>
      </c>
      <c r="D561" s="6" t="s">
        <v>94</v>
      </c>
      <c r="E561" s="6">
        <v>917</v>
      </c>
      <c r="F561" s="6">
        <v>105828</v>
      </c>
      <c r="G561" s="6">
        <v>9</v>
      </c>
      <c r="H561" s="6">
        <v>12</v>
      </c>
      <c r="I561" s="6">
        <v>12.788461538461538</v>
      </c>
      <c r="J561" s="6">
        <v>13.25</v>
      </c>
      <c r="K561" s="6">
        <f t="shared" ca="1" si="63"/>
        <v>0.96516690856313492</v>
      </c>
      <c r="L561" s="8">
        <f t="shared" ca="1" si="64"/>
        <v>-5.1149642315739478E-2</v>
      </c>
      <c r="M561" s="9">
        <f t="shared" ca="1" si="65"/>
        <v>8.1813169743591985E-3</v>
      </c>
    </row>
    <row r="562" spans="1:13" x14ac:dyDescent="0.25">
      <c r="A562" s="6" t="s">
        <v>1543</v>
      </c>
      <c r="B562" s="6" t="s">
        <v>1544</v>
      </c>
      <c r="C562" s="6" t="s">
        <v>1545</v>
      </c>
      <c r="D562" s="6" t="s">
        <v>830</v>
      </c>
      <c r="E562" s="6">
        <v>1759</v>
      </c>
      <c r="F562" s="6">
        <v>192631</v>
      </c>
      <c r="G562" s="6">
        <v>4</v>
      </c>
      <c r="H562" s="6">
        <v>3</v>
      </c>
      <c r="I562" s="6">
        <v>6.3782051282051277</v>
      </c>
      <c r="J562" s="6">
        <v>4.25</v>
      </c>
      <c r="K562" s="6">
        <f t="shared" ca="1" si="63"/>
        <v>1.5007541478129713</v>
      </c>
      <c r="L562" s="8">
        <f t="shared" ca="1" si="64"/>
        <v>0.58568765531842348</v>
      </c>
      <c r="M562" s="9">
        <f t="shared" ca="1" si="65"/>
        <v>0.42904903527830363</v>
      </c>
    </row>
    <row r="563" spans="1:13" x14ac:dyDescent="0.25">
      <c r="A563" s="6" t="s">
        <v>1546</v>
      </c>
      <c r="B563" s="6" t="s">
        <v>1547</v>
      </c>
      <c r="C563" s="6" t="s">
        <v>1548</v>
      </c>
      <c r="D563" s="6" t="s">
        <v>94</v>
      </c>
      <c r="E563" s="6">
        <v>1270</v>
      </c>
      <c r="F563" s="6">
        <v>143062</v>
      </c>
      <c r="G563" s="6">
        <v>0</v>
      </c>
      <c r="H563" s="6">
        <v>3</v>
      </c>
      <c r="I563" s="6">
        <v>1.25</v>
      </c>
      <c r="J563" s="6">
        <v>4.25</v>
      </c>
      <c r="K563" s="6">
        <f t="shared" ca="1" si="63"/>
        <v>0.29411764705882354</v>
      </c>
      <c r="L563" s="8">
        <f t="shared" ca="1" si="64"/>
        <v>-1.7655347463629771</v>
      </c>
      <c r="M563" s="9">
        <f t="shared" ca="1" si="65"/>
        <v>1.7290602047810113</v>
      </c>
    </row>
    <row r="564" spans="1:13" x14ac:dyDescent="0.25">
      <c r="A564" s="6" t="s">
        <v>1549</v>
      </c>
      <c r="B564" s="6" t="s">
        <v>1550</v>
      </c>
      <c r="C564" s="6" t="s">
        <v>1551</v>
      </c>
      <c r="D564" s="6" t="s">
        <v>89</v>
      </c>
      <c r="E564" s="6">
        <v>588</v>
      </c>
      <c r="F564" s="6">
        <v>64470</v>
      </c>
      <c r="G564" s="6">
        <v>1</v>
      </c>
      <c r="H564" s="6">
        <v>3</v>
      </c>
      <c r="I564" s="6">
        <v>2.5320512820512819</v>
      </c>
      <c r="J564" s="6">
        <v>4.25</v>
      </c>
      <c r="K564" s="6">
        <f t="shared" ca="1" si="63"/>
        <v>0.59577677224736048</v>
      </c>
      <c r="L564" s="8">
        <f t="shared" ca="1" si="64"/>
        <v>-0.74715621704812252</v>
      </c>
      <c r="M564" s="9">
        <f t="shared" ca="1" si="65"/>
        <v>0.43994788106524685</v>
      </c>
    </row>
    <row r="565" spans="1:13" x14ac:dyDescent="0.25">
      <c r="A565" s="6" t="s">
        <v>1552</v>
      </c>
      <c r="B565" s="6" t="s">
        <v>1553</v>
      </c>
      <c r="C565" s="6" t="s">
        <v>1554</v>
      </c>
      <c r="D565" s="6" t="s">
        <v>1555</v>
      </c>
      <c r="E565" s="6">
        <v>143</v>
      </c>
      <c r="F565" s="6">
        <v>16300</v>
      </c>
      <c r="G565" s="6">
        <v>0</v>
      </c>
      <c r="H565" s="6">
        <v>1</v>
      </c>
      <c r="I565" s="6">
        <v>1.25</v>
      </c>
      <c r="J565" s="6">
        <v>2.25</v>
      </c>
      <c r="K565" s="6">
        <f t="shared" ca="1" si="63"/>
        <v>0.55555555555555558</v>
      </c>
      <c r="L565" s="8">
        <f t="shared" ca="1" si="64"/>
        <v>-0.84799690655494997</v>
      </c>
      <c r="M565" s="9">
        <f t="shared" ca="1" si="65"/>
        <v>0.28973433571104545</v>
      </c>
    </row>
    <row r="566" spans="1:13" x14ac:dyDescent="0.25">
      <c r="A566" s="6" t="s">
        <v>1556</v>
      </c>
      <c r="B566" s="6" t="s">
        <v>1557</v>
      </c>
      <c r="C566" s="6" t="s">
        <v>1558</v>
      </c>
      <c r="D566" s="6" t="s">
        <v>193</v>
      </c>
      <c r="E566" s="6">
        <v>206</v>
      </c>
      <c r="F566" s="6">
        <v>22197</v>
      </c>
      <c r="G566" s="6">
        <v>2</v>
      </c>
      <c r="H566" s="6">
        <v>8</v>
      </c>
      <c r="I566" s="6">
        <v>3.8141025641025639</v>
      </c>
      <c r="J566" s="6">
        <v>9.25</v>
      </c>
      <c r="K566" s="6">
        <f t="shared" ca="1" si="63"/>
        <v>0.41233541233541232</v>
      </c>
      <c r="L566" s="8">
        <f t="shared" ca="1" si="64"/>
        <v>-1.2781097262958925</v>
      </c>
      <c r="M566" s="9">
        <f t="shared" ca="1" si="65"/>
        <v>2.3321031525952831</v>
      </c>
    </row>
    <row r="567" spans="1:13" x14ac:dyDescent="0.25">
      <c r="A567" s="6" t="s">
        <v>1559</v>
      </c>
      <c r="B567" s="6" t="s">
        <v>1560</v>
      </c>
      <c r="C567" s="6" t="s">
        <v>1561</v>
      </c>
      <c r="D567" s="6" t="s">
        <v>29</v>
      </c>
      <c r="E567" s="6">
        <v>137</v>
      </c>
      <c r="F567" s="6">
        <v>14379</v>
      </c>
      <c r="G567" s="6">
        <v>14</v>
      </c>
      <c r="H567" s="6">
        <v>19</v>
      </c>
      <c r="I567" s="6">
        <v>19.198717948717949</v>
      </c>
      <c r="J567" s="6">
        <v>20.25</v>
      </c>
      <c r="K567" s="6">
        <f t="shared" ca="1" si="63"/>
        <v>0.94808483697372592</v>
      </c>
      <c r="L567" s="8">
        <f t="shared" ca="1" si="64"/>
        <v>-7.6911934070724969E-2</v>
      </c>
      <c r="M567" s="9">
        <f t="shared" ca="1" si="65"/>
        <v>2.8019283305681375E-2</v>
      </c>
    </row>
    <row r="568" spans="1:13" x14ac:dyDescent="0.25">
      <c r="A568" s="6" t="s">
        <v>1562</v>
      </c>
      <c r="B568" s="6" t="s">
        <v>1563</v>
      </c>
      <c r="C568" s="6" t="s">
        <v>1564</v>
      </c>
      <c r="D568" s="6" t="s">
        <v>193</v>
      </c>
      <c r="E568" s="6">
        <v>86</v>
      </c>
      <c r="F568" s="6">
        <v>10215</v>
      </c>
      <c r="G568" s="6">
        <v>6</v>
      </c>
      <c r="H568" s="6">
        <v>5</v>
      </c>
      <c r="I568" s="6">
        <v>8.9423076923076916</v>
      </c>
      <c r="J568" s="6">
        <v>6.25</v>
      </c>
      <c r="K568" s="6">
        <f t="shared" ca="1" si="63"/>
        <v>1.4307692307692306</v>
      </c>
      <c r="L568" s="8">
        <f t="shared" ca="1" si="64"/>
        <v>0.51679099807957674</v>
      </c>
      <c r="M568" s="9">
        <f t="shared" ca="1" si="65"/>
        <v>0.47964706089996678</v>
      </c>
    </row>
    <row r="569" spans="1:13" x14ac:dyDescent="0.25">
      <c r="A569" s="6" t="s">
        <v>1565</v>
      </c>
      <c r="B569" s="6" t="s">
        <v>1566</v>
      </c>
      <c r="C569" s="6" t="s">
        <v>1567</v>
      </c>
      <c r="D569" s="6" t="s">
        <v>33</v>
      </c>
      <c r="E569" s="6">
        <v>110</v>
      </c>
      <c r="F569" s="6">
        <v>12228</v>
      </c>
      <c r="G569" s="6">
        <v>0</v>
      </c>
      <c r="H569" s="6">
        <v>4</v>
      </c>
      <c r="I569" s="6">
        <v>1.25</v>
      </c>
      <c r="J569" s="6">
        <v>5.25</v>
      </c>
      <c r="K569" s="6">
        <f t="shared" ca="1" si="63"/>
        <v>0.23809523809523808</v>
      </c>
      <c r="L569" s="8">
        <f t="shared" ca="1" si="64"/>
        <v>-2.0703893278913981</v>
      </c>
      <c r="M569" s="9">
        <f t="shared" ca="1" si="65"/>
        <v>2.6467387301812151</v>
      </c>
    </row>
    <row r="570" spans="1:13" x14ac:dyDescent="0.25">
      <c r="A570" s="6" t="s">
        <v>1568</v>
      </c>
      <c r="B570" s="6" t="s">
        <v>1569</v>
      </c>
      <c r="C570" s="6" t="s">
        <v>202</v>
      </c>
      <c r="D570" s="6" t="s">
        <v>101</v>
      </c>
      <c r="E570" s="6">
        <v>299</v>
      </c>
      <c r="F570" s="6">
        <v>33705</v>
      </c>
      <c r="G570" s="6">
        <v>6</v>
      </c>
      <c r="H570" s="6">
        <v>9</v>
      </c>
      <c r="I570" s="6">
        <v>8.9423076923076916</v>
      </c>
      <c r="J570" s="6">
        <v>10.25</v>
      </c>
      <c r="K570" s="6">
        <f t="shared" ca="1" si="63"/>
        <v>0.87242026266416506</v>
      </c>
      <c r="L570" s="8">
        <f t="shared" ca="1" si="64"/>
        <v>-0.19690481676378219</v>
      </c>
      <c r="M570" s="9">
        <f t="shared" ca="1" si="65"/>
        <v>8.9170350711539781E-2</v>
      </c>
    </row>
    <row r="571" spans="1:13" x14ac:dyDescent="0.25">
      <c r="A571" s="6" t="s">
        <v>1570</v>
      </c>
      <c r="B571" s="6" t="s">
        <v>1571</v>
      </c>
      <c r="C571" s="6" t="s">
        <v>1572</v>
      </c>
      <c r="D571" s="6" t="s">
        <v>21</v>
      </c>
      <c r="E571" s="6">
        <v>2973</v>
      </c>
      <c r="F571" s="6">
        <v>326776</v>
      </c>
      <c r="G571" s="6">
        <v>5</v>
      </c>
      <c r="H571" s="6">
        <v>0</v>
      </c>
      <c r="I571" s="6">
        <v>7.6602564102564097</v>
      </c>
      <c r="J571" s="6">
        <v>1.25</v>
      </c>
      <c r="K571" s="6">
        <f t="shared" ca="1" si="63"/>
        <v>6.1282051282051277</v>
      </c>
      <c r="L571" s="8">
        <f t="shared" ca="1" si="64"/>
        <v>2.6154645891185</v>
      </c>
      <c r="M571" s="9">
        <f t="shared" ca="1" si="65"/>
        <v>5.1262781859201887</v>
      </c>
    </row>
    <row r="572" spans="1:13" x14ac:dyDescent="0.25">
      <c r="A572" s="6" t="s">
        <v>1573</v>
      </c>
      <c r="B572" s="6" t="s">
        <v>1574</v>
      </c>
      <c r="C572" s="6" t="s">
        <v>1575</v>
      </c>
      <c r="D572" s="6" t="s">
        <v>21</v>
      </c>
      <c r="E572" s="6">
        <v>1812</v>
      </c>
      <c r="F572" s="6">
        <v>198670</v>
      </c>
      <c r="G572" s="6">
        <v>5</v>
      </c>
      <c r="H572" s="6">
        <v>0</v>
      </c>
      <c r="I572" s="6">
        <v>7.6602564102564097</v>
      </c>
      <c r="J572" s="6">
        <v>1.25</v>
      </c>
      <c r="K572" s="6">
        <f t="shared" ca="1" si="63"/>
        <v>6.1282051282051277</v>
      </c>
      <c r="L572" s="8">
        <f t="shared" ca="1" si="64"/>
        <v>2.6154645891185</v>
      </c>
      <c r="M572" s="9">
        <f t="shared" ca="1" si="65"/>
        <v>5.1262781859201887</v>
      </c>
    </row>
    <row r="573" spans="1:13" x14ac:dyDescent="0.25">
      <c r="A573" s="6" t="s">
        <v>1576</v>
      </c>
      <c r="B573" s="6" t="s">
        <v>1577</v>
      </c>
      <c r="C573" s="6" t="s">
        <v>1578</v>
      </c>
      <c r="D573" s="6" t="s">
        <v>36</v>
      </c>
      <c r="E573" s="6">
        <v>1401</v>
      </c>
      <c r="F573" s="6">
        <v>156051</v>
      </c>
      <c r="G573" s="6">
        <v>7</v>
      </c>
      <c r="H573" s="6">
        <v>6</v>
      </c>
      <c r="I573" s="6">
        <v>10.224358974358974</v>
      </c>
      <c r="J573" s="6">
        <v>7.25</v>
      </c>
      <c r="K573" s="6">
        <f t="shared" ca="1" si="63"/>
        <v>1.4102564102564104</v>
      </c>
      <c r="L573" s="8">
        <f t="shared" ca="1" si="64"/>
        <v>0.49595749466241135</v>
      </c>
      <c r="M573" s="9">
        <f t="shared" ca="1" si="65"/>
        <v>0.50874730713848093</v>
      </c>
    </row>
    <row r="574" spans="1:13" x14ac:dyDescent="0.25">
      <c r="A574" s="6" t="s">
        <v>1579</v>
      </c>
      <c r="B574" s="6" t="s">
        <v>1580</v>
      </c>
      <c r="C574" s="6" t="s">
        <v>1581</v>
      </c>
      <c r="D574" s="6" t="s">
        <v>245</v>
      </c>
      <c r="E574" s="6">
        <v>651</v>
      </c>
      <c r="F574" s="6">
        <v>74000</v>
      </c>
      <c r="G574" s="6">
        <v>0</v>
      </c>
      <c r="H574" s="6">
        <v>5</v>
      </c>
      <c r="I574" s="6">
        <v>1.25</v>
      </c>
      <c r="J574" s="6">
        <v>6.25</v>
      </c>
      <c r="K574" s="6">
        <f t="shared" ca="1" si="63"/>
        <v>0.2</v>
      </c>
      <c r="L574" s="8">
        <f t="shared" ca="1" si="64"/>
        <v>-2.3219280948873622</v>
      </c>
      <c r="M574" s="9">
        <f t="shared" ca="1" si="65"/>
        <v>3.6387895754046093</v>
      </c>
    </row>
    <row r="575" spans="1:13" x14ac:dyDescent="0.25">
      <c r="A575" s="6" t="s">
        <v>1582</v>
      </c>
      <c r="B575" s="6" t="s">
        <v>1583</v>
      </c>
      <c r="C575" s="6" t="s">
        <v>1584</v>
      </c>
      <c r="D575" s="6" t="s">
        <v>422</v>
      </c>
      <c r="E575" s="6">
        <v>2304</v>
      </c>
      <c r="F575" s="6">
        <v>259026</v>
      </c>
      <c r="G575" s="6">
        <v>3</v>
      </c>
      <c r="H575" s="6">
        <v>0</v>
      </c>
      <c r="I575" s="6">
        <v>5.0961538461538458</v>
      </c>
      <c r="J575" s="6">
        <v>1.25</v>
      </c>
      <c r="K575" s="6">
        <f t="shared" ca="1" si="63"/>
        <v>4.0769230769230766</v>
      </c>
      <c r="L575" s="8">
        <f t="shared" ca="1" si="64"/>
        <v>2.027480736422107</v>
      </c>
      <c r="M575" s="9">
        <f t="shared" ca="1" si="65"/>
        <v>2.5000603862451416</v>
      </c>
    </row>
    <row r="576" spans="1:13" x14ac:dyDescent="0.25">
      <c r="A576" s="6" t="s">
        <v>1585</v>
      </c>
      <c r="B576" s="6" t="s">
        <v>1586</v>
      </c>
      <c r="C576" s="6" t="s">
        <v>1587</v>
      </c>
      <c r="D576" s="6" t="s">
        <v>94</v>
      </c>
      <c r="E576" s="6">
        <v>273</v>
      </c>
      <c r="F576" s="6">
        <v>29674</v>
      </c>
      <c r="G576" s="6">
        <v>12</v>
      </c>
      <c r="H576" s="6">
        <v>23</v>
      </c>
      <c r="I576" s="6">
        <v>16.634615384615383</v>
      </c>
      <c r="J576" s="6">
        <v>24.25</v>
      </c>
      <c r="K576" s="6">
        <f t="shared" ca="1" si="63"/>
        <v>0.6859635210150673</v>
      </c>
      <c r="L576" s="8">
        <f t="shared" ca="1" si="64"/>
        <v>-0.54379623780413311</v>
      </c>
      <c r="M576" s="9">
        <f t="shared" ca="1" si="65"/>
        <v>1.4268001074176029</v>
      </c>
    </row>
    <row r="577" spans="1:15" x14ac:dyDescent="0.25">
      <c r="A577" s="6" t="s">
        <v>1588</v>
      </c>
      <c r="B577" s="6" t="s">
        <v>1589</v>
      </c>
      <c r="C577" s="6" t="s">
        <v>1590</v>
      </c>
      <c r="D577" s="6" t="s">
        <v>422</v>
      </c>
      <c r="E577" s="6">
        <v>1565</v>
      </c>
      <c r="F577" s="6">
        <v>172412</v>
      </c>
      <c r="G577" s="6">
        <v>1</v>
      </c>
      <c r="H577" s="6">
        <v>0</v>
      </c>
      <c r="I577" s="6">
        <v>2.5320512820512819</v>
      </c>
      <c r="J577" s="6">
        <v>1.25</v>
      </c>
      <c r="K577" s="6">
        <f t="shared" ca="1" si="63"/>
        <v>2.0256410256410255</v>
      </c>
      <c r="L577" s="8">
        <f t="shared" ca="1" si="64"/>
        <v>1.0183785293148544</v>
      </c>
      <c r="M577" s="9">
        <f t="shared" ca="1" si="65"/>
        <v>0.44332475404333382</v>
      </c>
    </row>
    <row r="578" spans="1:15" x14ac:dyDescent="0.25">
      <c r="A578" s="6" t="s">
        <v>1591</v>
      </c>
      <c r="B578" s="6" t="s">
        <v>1592</v>
      </c>
      <c r="C578" s="6" t="s">
        <v>1593</v>
      </c>
      <c r="D578" s="6" t="s">
        <v>190</v>
      </c>
      <c r="E578" s="6">
        <v>532</v>
      </c>
      <c r="F578" s="6">
        <v>59067</v>
      </c>
      <c r="G578" s="6">
        <v>2</v>
      </c>
      <c r="H578" s="6">
        <v>0</v>
      </c>
      <c r="I578" s="6">
        <v>3.8141025641025639</v>
      </c>
      <c r="J578" s="6">
        <v>1.25</v>
      </c>
      <c r="K578" s="6">
        <f t="shared" ca="1" si="63"/>
        <v>3.0512820512820511</v>
      </c>
      <c r="L578" s="8">
        <f t="shared" ca="1" si="64"/>
        <v>1.609415544445695</v>
      </c>
      <c r="M578" s="9">
        <f t="shared" ca="1" si="65"/>
        <v>1.3603743070217185</v>
      </c>
    </row>
    <row r="579" spans="1:15" x14ac:dyDescent="0.25">
      <c r="A579" s="6" t="s">
        <v>1594</v>
      </c>
      <c r="B579" s="6" t="s">
        <v>1595</v>
      </c>
      <c r="C579" s="6" t="s">
        <v>1596</v>
      </c>
      <c r="D579" s="6" t="s">
        <v>1597</v>
      </c>
      <c r="E579" s="6">
        <v>177</v>
      </c>
      <c r="F579" s="6">
        <v>19664</v>
      </c>
      <c r="G579" s="6">
        <v>2</v>
      </c>
      <c r="H579" s="6">
        <v>1</v>
      </c>
      <c r="I579" s="6">
        <v>3.8141025641025639</v>
      </c>
      <c r="J579" s="6">
        <v>2.25</v>
      </c>
      <c r="K579" s="6">
        <f t="shared" ca="1" si="63"/>
        <v>1.695156695156695</v>
      </c>
      <c r="L579" s="8">
        <f t="shared" ca="1" si="64"/>
        <v>0.76141863789074504</v>
      </c>
      <c r="M579" s="9">
        <f t="shared" ca="1" si="65"/>
        <v>0.40802260542051338</v>
      </c>
    </row>
    <row r="580" spans="1:15" x14ac:dyDescent="0.25">
      <c r="A580" s="6" t="s">
        <v>1598</v>
      </c>
      <c r="B580" s="6" t="s">
        <v>1599</v>
      </c>
      <c r="C580" s="6" t="s">
        <v>1600</v>
      </c>
      <c r="D580" s="6" t="s">
        <v>101</v>
      </c>
      <c r="E580" s="6">
        <v>162</v>
      </c>
      <c r="F580" s="6">
        <v>17699</v>
      </c>
      <c r="G580" s="6">
        <v>3</v>
      </c>
      <c r="H580" s="6">
        <v>4</v>
      </c>
      <c r="I580" s="6">
        <v>5.0961538461538458</v>
      </c>
      <c r="J580" s="6">
        <v>5.25</v>
      </c>
      <c r="K580" s="6">
        <f t="shared" ca="1" si="63"/>
        <v>0.97069597069597058</v>
      </c>
      <c r="L580" s="8">
        <f t="shared" ca="1" si="64"/>
        <v>-4.2908591469291095E-2</v>
      </c>
      <c r="M580" s="9">
        <f t="shared" ca="1" si="65"/>
        <v>2.2877594635932197E-3</v>
      </c>
    </row>
    <row r="581" spans="1:15" x14ac:dyDescent="0.25">
      <c r="A581" s="6" t="s">
        <v>1601</v>
      </c>
      <c r="B581" s="6" t="s">
        <v>1602</v>
      </c>
      <c r="C581" s="6" t="s">
        <v>1603</v>
      </c>
      <c r="D581" s="6" t="s">
        <v>65</v>
      </c>
      <c r="E581" s="6">
        <v>158</v>
      </c>
      <c r="F581" s="6">
        <v>17271</v>
      </c>
      <c r="G581" s="6">
        <v>12</v>
      </c>
      <c r="H581" s="6">
        <v>2</v>
      </c>
      <c r="I581" s="6">
        <v>16.634615384615383</v>
      </c>
      <c r="J581" s="6">
        <v>3.25</v>
      </c>
      <c r="K581" s="6">
        <f t="shared" ca="1" si="63"/>
        <v>5.1183431952662719</v>
      </c>
      <c r="L581" s="8">
        <f t="shared" ca="1" si="64"/>
        <v>2.3556768862419029</v>
      </c>
      <c r="M581" s="9">
        <f t="shared" ca="1" si="65"/>
        <v>9.8552913106292017</v>
      </c>
    </row>
    <row r="582" spans="1:15" x14ac:dyDescent="0.25">
      <c r="A582" s="6" t="s">
        <v>1604</v>
      </c>
      <c r="B582" s="6" t="s">
        <v>1605</v>
      </c>
      <c r="C582" s="6" t="s">
        <v>1606</v>
      </c>
      <c r="D582" s="6" t="s">
        <v>112</v>
      </c>
      <c r="E582" s="6">
        <v>637</v>
      </c>
      <c r="F582" s="6">
        <v>72139</v>
      </c>
      <c r="G582" s="6">
        <v>5</v>
      </c>
      <c r="H582" s="6">
        <v>2</v>
      </c>
      <c r="I582" s="6">
        <v>7.6602564102564097</v>
      </c>
      <c r="J582" s="6">
        <v>3.25</v>
      </c>
      <c r="K582" s="6">
        <f t="shared" ca="1" si="63"/>
        <v>2.3570019723865876</v>
      </c>
      <c r="L582" s="8">
        <f t="shared" ca="1" si="64"/>
        <v>1.2369529658647704</v>
      </c>
      <c r="M582" s="9">
        <f t="shared" ca="1" si="65"/>
        <v>1.8347934090481068</v>
      </c>
    </row>
    <row r="583" spans="1:15" x14ac:dyDescent="0.25">
      <c r="A583" s="6" t="s">
        <v>1607</v>
      </c>
      <c r="B583" s="6" t="s">
        <v>1608</v>
      </c>
      <c r="C583" s="6" t="s">
        <v>1609</v>
      </c>
      <c r="D583" s="6" t="s">
        <v>29</v>
      </c>
      <c r="E583" s="6">
        <v>212</v>
      </c>
      <c r="F583" s="6">
        <v>23779</v>
      </c>
      <c r="G583" s="6">
        <v>1</v>
      </c>
      <c r="H583" s="6">
        <v>0</v>
      </c>
      <c r="I583" s="6">
        <v>2.5320512820512819</v>
      </c>
      <c r="J583" s="6">
        <v>1.25</v>
      </c>
      <c r="K583" s="6">
        <f t="shared" ca="1" si="63"/>
        <v>2.0256410256410255</v>
      </c>
      <c r="L583" s="8">
        <f t="shared" ca="1" si="64"/>
        <v>1.0183785293148544</v>
      </c>
      <c r="M583" s="9">
        <f t="shared" ca="1" si="65"/>
        <v>0.44332475404333382</v>
      </c>
    </row>
    <row r="584" spans="1:15" x14ac:dyDescent="0.25">
      <c r="A584" s="6" t="s">
        <v>1610</v>
      </c>
      <c r="B584" s="6" t="s">
        <v>1611</v>
      </c>
      <c r="C584" s="6" t="s">
        <v>1612</v>
      </c>
      <c r="D584" s="6" t="s">
        <v>205</v>
      </c>
      <c r="E584" s="6">
        <v>218</v>
      </c>
      <c r="F584" s="6">
        <v>24330</v>
      </c>
      <c r="G584" s="6">
        <v>0</v>
      </c>
      <c r="H584" s="6">
        <v>2</v>
      </c>
      <c r="I584" s="6">
        <v>1.25</v>
      </c>
      <c r="J584" s="6">
        <v>3.25</v>
      </c>
      <c r="K584" s="6">
        <f t="shared" ca="1" si="63"/>
        <v>0.38461538461538464</v>
      </c>
      <c r="L584" s="8">
        <f t="shared" ca="1" si="64"/>
        <v>-1.3785116232537298</v>
      </c>
      <c r="M584" s="9">
        <f t="shared" ca="1" si="65"/>
        <v>0.92074440855926509</v>
      </c>
    </row>
    <row r="585" spans="1:15" x14ac:dyDescent="0.25">
      <c r="A585" s="6" t="s">
        <v>1613</v>
      </c>
      <c r="B585" s="6" t="s">
        <v>1614</v>
      </c>
      <c r="C585" s="6" t="s">
        <v>1615</v>
      </c>
      <c r="D585" s="6" t="s">
        <v>15</v>
      </c>
      <c r="E585" s="6">
        <v>291</v>
      </c>
      <c r="F585" s="6">
        <v>33615</v>
      </c>
      <c r="G585" s="6">
        <v>0</v>
      </c>
      <c r="H585" s="6">
        <v>4</v>
      </c>
      <c r="I585" s="6">
        <v>1.25</v>
      </c>
      <c r="J585" s="6">
        <v>5.25</v>
      </c>
      <c r="K585" s="6">
        <f t="shared" ca="1" si="63"/>
        <v>0.23809523809523808</v>
      </c>
      <c r="L585" s="8">
        <f t="shared" ca="1" si="64"/>
        <v>-2.0703893278913981</v>
      </c>
      <c r="M585" s="9">
        <f t="shared" ca="1" si="65"/>
        <v>2.6467387301812151</v>
      </c>
    </row>
    <row r="586" spans="1:15" x14ac:dyDescent="0.25">
      <c r="A586" s="6" t="s">
        <v>1616</v>
      </c>
      <c r="B586" s="6" t="s">
        <v>1617</v>
      </c>
      <c r="C586" s="6" t="s">
        <v>84</v>
      </c>
      <c r="D586" s="6" t="s">
        <v>49</v>
      </c>
      <c r="E586" s="6">
        <v>1089</v>
      </c>
      <c r="F586" s="6">
        <v>119720</v>
      </c>
      <c r="G586" s="6">
        <v>0</v>
      </c>
      <c r="H586" s="6">
        <v>1</v>
      </c>
      <c r="I586" s="6">
        <v>1.25</v>
      </c>
      <c r="J586" s="6">
        <v>2.25</v>
      </c>
      <c r="K586" s="6">
        <f t="shared" ca="1" si="63"/>
        <v>0.55555555555555558</v>
      </c>
      <c r="L586" s="8">
        <f t="shared" ca="1" si="64"/>
        <v>-0.84799690655494997</v>
      </c>
      <c r="M586" s="9">
        <f t="shared" ca="1" si="65"/>
        <v>0.28973433571104545</v>
      </c>
    </row>
    <row r="587" spans="1:15" x14ac:dyDescent="0.25">
      <c r="A587" s="6" t="s">
        <v>1618</v>
      </c>
      <c r="B587" s="15" t="s">
        <v>1619</v>
      </c>
      <c r="C587" s="6" t="s">
        <v>1620</v>
      </c>
      <c r="D587" s="6" t="s">
        <v>21</v>
      </c>
      <c r="E587" s="6">
        <v>279</v>
      </c>
      <c r="F587" s="6">
        <v>31025</v>
      </c>
      <c r="G587" s="6">
        <v>102</v>
      </c>
      <c r="H587" s="6">
        <v>0</v>
      </c>
      <c r="I587" s="6">
        <v>132.01923076923077</v>
      </c>
      <c r="J587" s="6">
        <v>1.25</v>
      </c>
      <c r="K587" s="6">
        <f t="shared" ca="1" si="63"/>
        <v>105.61538461538461</v>
      </c>
      <c r="L587" s="8">
        <f t="shared" ca="1" si="64"/>
        <v>6.7226761920060092</v>
      </c>
      <c r="M587" s="9">
        <f t="shared" ca="1" si="65"/>
        <v>170.58907478638815</v>
      </c>
    </row>
    <row r="588" spans="1:15" x14ac:dyDescent="0.25">
      <c r="A588" s="6" t="s">
        <v>1621</v>
      </c>
      <c r="B588" s="15" t="s">
        <v>1619</v>
      </c>
      <c r="C588" s="6" t="s">
        <v>1622</v>
      </c>
      <c r="D588" s="6" t="s">
        <v>21</v>
      </c>
      <c r="E588" s="6">
        <v>278</v>
      </c>
      <c r="F588" s="6">
        <v>31013</v>
      </c>
      <c r="G588" s="6">
        <v>0</v>
      </c>
      <c r="H588" s="6">
        <v>169</v>
      </c>
      <c r="I588" s="6">
        <v>1.25</v>
      </c>
      <c r="J588" s="6">
        <v>170.25</v>
      </c>
      <c r="K588" s="6">
        <f t="shared" ca="1" si="63"/>
        <v>7.3421439060205578E-3</v>
      </c>
      <c r="L588" s="8">
        <f t="shared" ca="1" si="64"/>
        <v>-7.0895828931247094</v>
      </c>
      <c r="M588" s="9">
        <f t="shared" ca="1" si="65"/>
        <v>222.95501664707683</v>
      </c>
    </row>
    <row r="589" spans="1:15" ht="14.4" x14ac:dyDescent="0.3">
      <c r="A589" s="10" t="s">
        <v>1618</v>
      </c>
      <c r="B589" s="16" t="s">
        <v>1619</v>
      </c>
      <c r="C589" s="10" t="s">
        <v>1620</v>
      </c>
      <c r="D589" s="10" t="s">
        <v>21</v>
      </c>
      <c r="E589" s="10">
        <v>279</v>
      </c>
      <c r="F589" s="10">
        <v>31025</v>
      </c>
      <c r="G589" s="10">
        <v>102</v>
      </c>
      <c r="H589" s="10">
        <v>169</v>
      </c>
      <c r="I589" s="10">
        <v>132.01923076923077</v>
      </c>
      <c r="J589" s="10">
        <v>170.25</v>
      </c>
      <c r="K589" s="12">
        <v>0.77544335253586361</v>
      </c>
      <c r="L589" s="12">
        <v>-0.36690670111870027</v>
      </c>
      <c r="M589" s="13">
        <v>4.8483721188962008</v>
      </c>
      <c r="O589" s="10" t="s">
        <v>1623</v>
      </c>
    </row>
    <row r="590" spans="1:15" x14ac:dyDescent="0.25">
      <c r="A590" s="6" t="s">
        <v>1624</v>
      </c>
      <c r="B590" s="6" t="s">
        <v>1625</v>
      </c>
      <c r="C590" s="6" t="s">
        <v>1626</v>
      </c>
      <c r="D590" s="6" t="s">
        <v>36</v>
      </c>
      <c r="E590" s="6">
        <v>103</v>
      </c>
      <c r="F590" s="6">
        <v>11127</v>
      </c>
      <c r="G590" s="6">
        <v>1</v>
      </c>
      <c r="H590" s="6">
        <v>0</v>
      </c>
      <c r="I590" s="6">
        <v>2.5320512820512819</v>
      </c>
      <c r="J590" s="6">
        <v>1.25</v>
      </c>
      <c r="K590" s="6">
        <f t="shared" ref="K590:K602" ca="1" si="66">I590/J590</f>
        <v>2.0256410256410255</v>
      </c>
      <c r="L590" s="8">
        <f t="shared" ref="L590:L602" ca="1" si="67">LOG(I590/J590,2)</f>
        <v>1.0183785293148544</v>
      </c>
      <c r="M590" s="9">
        <f t="shared" ref="M590:M602" ca="1" si="68">(2*I590*LN((2*I590)/(I590+J590)))+(2*J590*LN((2*J590)/(I590+J590)))</f>
        <v>0.44332475404333382</v>
      </c>
    </row>
    <row r="591" spans="1:15" x14ac:dyDescent="0.25">
      <c r="A591" s="6" t="s">
        <v>1627</v>
      </c>
      <c r="B591" s="6" t="s">
        <v>1628</v>
      </c>
      <c r="C591" s="6" t="s">
        <v>1629</v>
      </c>
      <c r="D591" s="6" t="s">
        <v>36</v>
      </c>
      <c r="E591" s="6">
        <v>1663</v>
      </c>
      <c r="F591" s="6">
        <v>186483</v>
      </c>
      <c r="G591" s="6">
        <v>0</v>
      </c>
      <c r="H591" s="6">
        <v>5</v>
      </c>
      <c r="I591" s="6">
        <v>1.25</v>
      </c>
      <c r="J591" s="6">
        <v>6.25</v>
      </c>
      <c r="K591" s="6">
        <f t="shared" ca="1" si="66"/>
        <v>0.2</v>
      </c>
      <c r="L591" s="8">
        <f t="shared" ca="1" si="67"/>
        <v>-2.3219280948873622</v>
      </c>
      <c r="M591" s="9">
        <f t="shared" ca="1" si="68"/>
        <v>3.6387895754046093</v>
      </c>
    </row>
    <row r="592" spans="1:15" x14ac:dyDescent="0.25">
      <c r="A592" s="6" t="s">
        <v>1630</v>
      </c>
      <c r="B592" s="6" t="s">
        <v>1631</v>
      </c>
      <c r="C592" s="6" t="s">
        <v>1632</v>
      </c>
      <c r="D592" s="6" t="s">
        <v>190</v>
      </c>
      <c r="E592" s="6">
        <v>749</v>
      </c>
      <c r="F592" s="6">
        <v>80089</v>
      </c>
      <c r="G592" s="6">
        <v>1</v>
      </c>
      <c r="H592" s="6">
        <v>0</v>
      </c>
      <c r="I592" s="6">
        <v>2.5320512820512819</v>
      </c>
      <c r="J592" s="6">
        <v>1.25</v>
      </c>
      <c r="K592" s="6">
        <f t="shared" ca="1" si="66"/>
        <v>2.0256410256410255</v>
      </c>
      <c r="L592" s="8">
        <f t="shared" ca="1" si="67"/>
        <v>1.0183785293148544</v>
      </c>
      <c r="M592" s="9">
        <f t="shared" ca="1" si="68"/>
        <v>0.44332475404333382</v>
      </c>
    </row>
    <row r="593" spans="1:15" x14ac:dyDescent="0.25">
      <c r="A593" s="6" t="s">
        <v>1633</v>
      </c>
      <c r="B593" s="6" t="s">
        <v>1634</v>
      </c>
      <c r="C593" s="6" t="s">
        <v>1635</v>
      </c>
      <c r="D593" s="6" t="s">
        <v>65</v>
      </c>
      <c r="E593" s="6">
        <v>1070</v>
      </c>
      <c r="F593" s="6">
        <v>110654</v>
      </c>
      <c r="G593" s="6">
        <v>29</v>
      </c>
      <c r="H593" s="6">
        <v>20</v>
      </c>
      <c r="I593" s="6">
        <v>38.429487179487175</v>
      </c>
      <c r="J593" s="6">
        <v>21.25</v>
      </c>
      <c r="K593" s="6">
        <f t="shared" ca="1" si="66"/>
        <v>1.8084464555052788</v>
      </c>
      <c r="L593" s="8">
        <f t="shared" ca="1" si="67"/>
        <v>0.85475088330163573</v>
      </c>
      <c r="M593" s="9">
        <f t="shared" ca="1" si="68"/>
        <v>5.0159991718793329</v>
      </c>
    </row>
    <row r="594" spans="1:15" x14ac:dyDescent="0.25">
      <c r="A594" s="6" t="s">
        <v>1636</v>
      </c>
      <c r="B594" s="6" t="s">
        <v>1637</v>
      </c>
      <c r="C594" s="6" t="s">
        <v>1638</v>
      </c>
      <c r="D594" s="6" t="s">
        <v>830</v>
      </c>
      <c r="E594" s="6">
        <v>1515</v>
      </c>
      <c r="F594" s="6">
        <v>167076</v>
      </c>
      <c r="G594" s="6">
        <v>0</v>
      </c>
      <c r="H594" s="6">
        <v>2</v>
      </c>
      <c r="I594" s="6">
        <v>1.25</v>
      </c>
      <c r="J594" s="6">
        <v>3.25</v>
      </c>
      <c r="K594" s="6">
        <f t="shared" ca="1" si="66"/>
        <v>0.38461538461538464</v>
      </c>
      <c r="L594" s="8">
        <f t="shared" ca="1" si="67"/>
        <v>-1.3785116232537298</v>
      </c>
      <c r="M594" s="9">
        <f t="shared" ca="1" si="68"/>
        <v>0.92074440855926509</v>
      </c>
    </row>
    <row r="595" spans="1:15" x14ac:dyDescent="0.25">
      <c r="A595" s="6" t="s">
        <v>1639</v>
      </c>
      <c r="B595" s="6" t="s">
        <v>1640</v>
      </c>
      <c r="C595" s="6" t="s">
        <v>1641</v>
      </c>
      <c r="D595" s="6" t="s">
        <v>101</v>
      </c>
      <c r="E595" s="6">
        <v>399</v>
      </c>
      <c r="F595" s="6">
        <v>42295</v>
      </c>
      <c r="G595" s="6">
        <v>2</v>
      </c>
      <c r="H595" s="6">
        <v>0</v>
      </c>
      <c r="I595" s="6">
        <v>3.8141025641025639</v>
      </c>
      <c r="J595" s="6">
        <v>1.25</v>
      </c>
      <c r="K595" s="6">
        <f t="shared" ca="1" si="66"/>
        <v>3.0512820512820511</v>
      </c>
      <c r="L595" s="8">
        <f t="shared" ca="1" si="67"/>
        <v>1.609415544445695</v>
      </c>
      <c r="M595" s="9">
        <f t="shared" ca="1" si="68"/>
        <v>1.3603743070217185</v>
      </c>
    </row>
    <row r="596" spans="1:15" x14ac:dyDescent="0.25">
      <c r="A596" s="6" t="s">
        <v>1642</v>
      </c>
      <c r="B596" s="6" t="s">
        <v>1643</v>
      </c>
      <c r="C596" s="6" t="s">
        <v>1644</v>
      </c>
      <c r="D596" s="6" t="s">
        <v>193</v>
      </c>
      <c r="E596" s="6">
        <v>531</v>
      </c>
      <c r="F596" s="6">
        <v>59084</v>
      </c>
      <c r="G596" s="6">
        <v>0</v>
      </c>
      <c r="H596" s="6">
        <v>2</v>
      </c>
      <c r="I596" s="6">
        <v>1.25</v>
      </c>
      <c r="J596" s="6">
        <v>3.25</v>
      </c>
      <c r="K596" s="6">
        <f t="shared" ca="1" si="66"/>
        <v>0.38461538461538464</v>
      </c>
      <c r="L596" s="8">
        <f t="shared" ca="1" si="67"/>
        <v>-1.3785116232537298</v>
      </c>
      <c r="M596" s="9">
        <f t="shared" ca="1" si="68"/>
        <v>0.92074440855926509</v>
      </c>
    </row>
    <row r="597" spans="1:15" x14ac:dyDescent="0.25">
      <c r="A597" s="6" t="s">
        <v>1645</v>
      </c>
      <c r="B597" s="6" t="s">
        <v>1646</v>
      </c>
      <c r="C597" s="6" t="s">
        <v>1647</v>
      </c>
      <c r="D597" s="6" t="s">
        <v>94</v>
      </c>
      <c r="E597" s="6">
        <v>2187</v>
      </c>
      <c r="F597" s="6">
        <v>243172</v>
      </c>
      <c r="G597" s="6">
        <v>0</v>
      </c>
      <c r="H597" s="6">
        <v>2</v>
      </c>
      <c r="I597" s="6">
        <v>1.25</v>
      </c>
      <c r="J597" s="6">
        <v>3.25</v>
      </c>
      <c r="K597" s="6">
        <f t="shared" ca="1" si="66"/>
        <v>0.38461538461538464</v>
      </c>
      <c r="L597" s="8">
        <f t="shared" ca="1" si="67"/>
        <v>-1.3785116232537298</v>
      </c>
      <c r="M597" s="9">
        <f t="shared" ca="1" si="68"/>
        <v>0.92074440855926509</v>
      </c>
    </row>
    <row r="598" spans="1:15" x14ac:dyDescent="0.25">
      <c r="A598" s="6" t="s">
        <v>1648</v>
      </c>
      <c r="B598" s="6" t="s">
        <v>1649</v>
      </c>
      <c r="C598" s="6" t="s">
        <v>1650</v>
      </c>
      <c r="D598" s="6" t="s">
        <v>190</v>
      </c>
      <c r="E598" s="6">
        <v>2349</v>
      </c>
      <c r="F598" s="6">
        <v>263745</v>
      </c>
      <c r="G598" s="6">
        <v>4</v>
      </c>
      <c r="H598" s="6">
        <v>0</v>
      </c>
      <c r="I598" s="6">
        <v>6.3782051282051277</v>
      </c>
      <c r="J598" s="6">
        <v>1.25</v>
      </c>
      <c r="K598" s="6">
        <f t="shared" ca="1" si="66"/>
        <v>5.1025641025641022</v>
      </c>
      <c r="L598" s="8">
        <f t="shared" ca="1" si="67"/>
        <v>2.3512224016814005</v>
      </c>
      <c r="M598" s="9">
        <f t="shared" ca="1" si="68"/>
        <v>3.7702033947875773</v>
      </c>
    </row>
    <row r="599" spans="1:15" x14ac:dyDescent="0.25">
      <c r="A599" s="6" t="s">
        <v>1651</v>
      </c>
      <c r="B599" s="6" t="s">
        <v>1652</v>
      </c>
      <c r="C599" s="6" t="s">
        <v>1653</v>
      </c>
      <c r="D599" s="6" t="s">
        <v>15</v>
      </c>
      <c r="E599" s="6">
        <v>229</v>
      </c>
      <c r="F599" s="6">
        <v>26510</v>
      </c>
      <c r="G599" s="6">
        <v>0</v>
      </c>
      <c r="H599" s="6">
        <v>5</v>
      </c>
      <c r="I599" s="6">
        <v>1.25</v>
      </c>
      <c r="J599" s="6">
        <v>6.25</v>
      </c>
      <c r="K599" s="6">
        <f t="shared" ca="1" si="66"/>
        <v>0.2</v>
      </c>
      <c r="L599" s="8">
        <f t="shared" ca="1" si="67"/>
        <v>-2.3219280948873622</v>
      </c>
      <c r="M599" s="9">
        <f t="shared" ca="1" si="68"/>
        <v>3.6387895754046093</v>
      </c>
    </row>
    <row r="600" spans="1:15" x14ac:dyDescent="0.25">
      <c r="A600" s="6" t="s">
        <v>1654</v>
      </c>
      <c r="B600" s="6" t="s">
        <v>1655</v>
      </c>
      <c r="C600" s="6" t="s">
        <v>1656</v>
      </c>
      <c r="D600" s="6" t="s">
        <v>112</v>
      </c>
      <c r="E600" s="6">
        <v>456</v>
      </c>
      <c r="F600" s="6">
        <v>49788</v>
      </c>
      <c r="G600" s="6">
        <v>5</v>
      </c>
      <c r="H600" s="6">
        <v>11</v>
      </c>
      <c r="I600" s="6">
        <v>7.6602564102564097</v>
      </c>
      <c r="J600" s="6">
        <v>12.25</v>
      </c>
      <c r="K600" s="6">
        <f t="shared" ca="1" si="66"/>
        <v>0.62532705389848242</v>
      </c>
      <c r="L600" s="8">
        <f t="shared" ca="1" si="67"/>
        <v>-0.67731716010934573</v>
      </c>
      <c r="M600" s="9">
        <f t="shared" ca="1" si="68"/>
        <v>1.0676106494903195</v>
      </c>
    </row>
    <row r="601" spans="1:15" x14ac:dyDescent="0.25">
      <c r="A601" s="6" t="s">
        <v>1657</v>
      </c>
      <c r="B601" s="15" t="s">
        <v>1658</v>
      </c>
      <c r="C601" s="6" t="s">
        <v>1659</v>
      </c>
      <c r="D601" s="6" t="s">
        <v>33</v>
      </c>
      <c r="E601" s="6">
        <v>530</v>
      </c>
      <c r="F601" s="6">
        <v>60453</v>
      </c>
      <c r="G601" s="6">
        <v>92</v>
      </c>
      <c r="H601" s="6">
        <v>76</v>
      </c>
      <c r="I601" s="6">
        <v>119.19871794871794</v>
      </c>
      <c r="J601" s="6">
        <v>77.25</v>
      </c>
      <c r="K601" s="6">
        <f t="shared" ca="1" si="66"/>
        <v>1.54302547506431</v>
      </c>
      <c r="L601" s="8">
        <f t="shared" ca="1" si="67"/>
        <v>0.62576188073272709</v>
      </c>
      <c r="M601" s="9">
        <f t="shared" ca="1" si="68"/>
        <v>9.026874192526698</v>
      </c>
    </row>
    <row r="602" spans="1:15" x14ac:dyDescent="0.25">
      <c r="A602" s="6" t="s">
        <v>1660</v>
      </c>
      <c r="B602" s="15" t="s">
        <v>1658</v>
      </c>
      <c r="C602" s="6" t="s">
        <v>1661</v>
      </c>
      <c r="D602" s="6" t="s">
        <v>33</v>
      </c>
      <c r="E602" s="6">
        <v>769</v>
      </c>
      <c r="F602" s="6">
        <v>89361</v>
      </c>
      <c r="G602" s="6">
        <v>0</v>
      </c>
      <c r="H602" s="6">
        <v>1</v>
      </c>
      <c r="I602" s="6">
        <v>1.25</v>
      </c>
      <c r="J602" s="6">
        <v>2.25</v>
      </c>
      <c r="K602" s="6">
        <f t="shared" ca="1" si="66"/>
        <v>0.55555555555555558</v>
      </c>
      <c r="L602" s="8">
        <f t="shared" ca="1" si="67"/>
        <v>-0.84799690655494997</v>
      </c>
      <c r="M602" s="9">
        <f t="shared" ca="1" si="68"/>
        <v>0.28973433571104545</v>
      </c>
    </row>
    <row r="603" spans="1:15" ht="14.4" x14ac:dyDescent="0.3">
      <c r="A603" s="10" t="s">
        <v>1657</v>
      </c>
      <c r="B603" s="16" t="s">
        <v>1658</v>
      </c>
      <c r="C603" s="10" t="s">
        <v>1659</v>
      </c>
      <c r="D603" s="10" t="s">
        <v>33</v>
      </c>
      <c r="E603" s="10">
        <v>530</v>
      </c>
      <c r="F603" s="10">
        <v>60453</v>
      </c>
      <c r="G603" s="10">
        <v>92</v>
      </c>
      <c r="H603" s="10">
        <v>77</v>
      </c>
      <c r="I603" s="10">
        <v>119.19871794871794</v>
      </c>
      <c r="J603" s="10">
        <v>78.25</v>
      </c>
      <c r="K603" s="12">
        <v>1.5233062996641271</v>
      </c>
      <c r="L603" s="12">
        <v>0.60720606170448332</v>
      </c>
      <c r="M603" s="13">
        <v>8.5542672588918123</v>
      </c>
      <c r="O603" s="10" t="s">
        <v>1662</v>
      </c>
    </row>
    <row r="604" spans="1:15" x14ac:dyDescent="0.25">
      <c r="A604" s="6" t="s">
        <v>1663</v>
      </c>
      <c r="B604" s="6" t="s">
        <v>1664</v>
      </c>
      <c r="C604" s="6" t="s">
        <v>1665</v>
      </c>
      <c r="D604" s="6" t="s">
        <v>245</v>
      </c>
      <c r="E604" s="6">
        <v>416</v>
      </c>
      <c r="F604" s="6">
        <v>47995</v>
      </c>
      <c r="G604" s="6">
        <v>80</v>
      </c>
      <c r="H604" s="6">
        <v>122</v>
      </c>
      <c r="I604" s="6">
        <v>103.81410256410255</v>
      </c>
      <c r="J604" s="6">
        <v>123.25</v>
      </c>
      <c r="K604" s="6">
        <f ca="1">I604/J604</f>
        <v>0.84230509179799229</v>
      </c>
      <c r="L604" s="8">
        <f ca="1">LOG(I604/J604,2)</f>
        <v>-0.24758520755761113</v>
      </c>
      <c r="M604" s="9">
        <f ca="1">(2*I604*LN((2*I604)/(I604+J604)))+(2*J604*LN((2*J604)/(I604+J604)))</f>
        <v>1.6656827212900467</v>
      </c>
    </row>
    <row r="605" spans="1:15" x14ac:dyDescent="0.25">
      <c r="A605" s="6" t="s">
        <v>1666</v>
      </c>
      <c r="B605" s="15" t="s">
        <v>1667</v>
      </c>
      <c r="C605" s="6" t="s">
        <v>1668</v>
      </c>
      <c r="D605" s="6" t="s">
        <v>33</v>
      </c>
      <c r="E605" s="6">
        <v>315</v>
      </c>
      <c r="F605" s="6">
        <v>37118</v>
      </c>
      <c r="G605" s="6">
        <v>27</v>
      </c>
      <c r="H605" s="6">
        <v>16</v>
      </c>
      <c r="I605" s="6">
        <v>35.865384615384613</v>
      </c>
      <c r="J605" s="6">
        <v>17.25</v>
      </c>
      <c r="K605" s="6">
        <f ca="1">I605/J605</f>
        <v>2.0791527313266442</v>
      </c>
      <c r="L605" s="8">
        <f ca="1">LOG(I605/J605,2)</f>
        <v>1.0559957402233389</v>
      </c>
      <c r="M605" s="9">
        <f ca="1">(2*I605*LN((2*I605)/(I605+J605)))+(2*J605*LN((2*J605)/(I605+J605)))</f>
        <v>6.6647360721380124</v>
      </c>
    </row>
    <row r="606" spans="1:15" x14ac:dyDescent="0.25">
      <c r="A606" s="6" t="s">
        <v>1669</v>
      </c>
      <c r="B606" s="15" t="s">
        <v>1667</v>
      </c>
      <c r="C606" s="6" t="s">
        <v>1670</v>
      </c>
      <c r="D606" s="6" t="s">
        <v>33</v>
      </c>
      <c r="E606" s="6">
        <v>315</v>
      </c>
      <c r="F606" s="6">
        <v>37064</v>
      </c>
      <c r="G606" s="6">
        <v>12</v>
      </c>
      <c r="H606" s="6">
        <v>58</v>
      </c>
      <c r="I606" s="6">
        <v>16.634615384615383</v>
      </c>
      <c r="J606" s="6">
        <v>59.25</v>
      </c>
      <c r="K606" s="6">
        <f ca="1">I606/J606</f>
        <v>0.28075300227198957</v>
      </c>
      <c r="L606" s="8">
        <f ca="1">LOG(I606/J606,2)</f>
        <v>-1.8326266445152644</v>
      </c>
      <c r="M606" s="9">
        <f ca="1">(2*I606*LN((2*I606)/(I606+J606)))+(2*J606*LN((2*J606)/(I606+J606)))</f>
        <v>25.382155073352653</v>
      </c>
    </row>
    <row r="607" spans="1:15" ht="14.4" x14ac:dyDescent="0.3">
      <c r="A607" s="10" t="s">
        <v>1669</v>
      </c>
      <c r="B607" s="16" t="s">
        <v>1667</v>
      </c>
      <c r="C607" s="10" t="s">
        <v>1670</v>
      </c>
      <c r="D607" s="10" t="s">
        <v>33</v>
      </c>
      <c r="E607" s="10">
        <v>315</v>
      </c>
      <c r="F607" s="10">
        <v>37064</v>
      </c>
      <c r="G607" s="10">
        <v>39</v>
      </c>
      <c r="H607" s="10">
        <v>74</v>
      </c>
      <c r="I607" s="10">
        <v>51.25</v>
      </c>
      <c r="J607" s="10">
        <v>75.25</v>
      </c>
      <c r="K607" s="12">
        <v>0.68106312292358806</v>
      </c>
      <c r="L607" s="12">
        <v>-0.554139577254256</v>
      </c>
      <c r="M607" s="13">
        <v>4.5810770583300133</v>
      </c>
      <c r="O607" s="10" t="s">
        <v>1671</v>
      </c>
    </row>
    <row r="608" spans="1:15" x14ac:dyDescent="0.25">
      <c r="A608" s="6" t="s">
        <v>1672</v>
      </c>
      <c r="B608" s="6" t="s">
        <v>1673</v>
      </c>
      <c r="C608" s="6" t="s">
        <v>1674</v>
      </c>
      <c r="D608" s="6" t="s">
        <v>190</v>
      </c>
      <c r="E608" s="6">
        <v>1581</v>
      </c>
      <c r="F608" s="6">
        <v>175887</v>
      </c>
      <c r="G608" s="6">
        <v>2</v>
      </c>
      <c r="H608" s="6">
        <v>3</v>
      </c>
      <c r="I608" s="6">
        <v>3.8141025641025639</v>
      </c>
      <c r="J608" s="6">
        <v>4.25</v>
      </c>
      <c r="K608" s="6">
        <f ca="1">I608/J608</f>
        <v>0.89743589743589736</v>
      </c>
      <c r="L608" s="8">
        <f ca="1">LOG(I608/J608,2)</f>
        <v>-0.15611920191728201</v>
      </c>
      <c r="M608" s="9">
        <f ca="1">(2*I608*LN((2*I608)/(I608+J608)))+(2*J608*LN((2*J608)/(I608+J608)))</f>
        <v>2.3573511073364639E-2</v>
      </c>
    </row>
    <row r="609" spans="1:15" x14ac:dyDescent="0.25">
      <c r="A609" s="6" t="s">
        <v>1675</v>
      </c>
      <c r="B609" s="6" t="s">
        <v>1676</v>
      </c>
      <c r="C609" s="6" t="s">
        <v>1677</v>
      </c>
      <c r="D609" s="6" t="s">
        <v>21</v>
      </c>
      <c r="E609" s="6">
        <v>591</v>
      </c>
      <c r="F609" s="6">
        <v>67278</v>
      </c>
      <c r="G609" s="6">
        <v>12</v>
      </c>
      <c r="H609" s="6">
        <v>13</v>
      </c>
      <c r="I609" s="6">
        <v>16.634615384615383</v>
      </c>
      <c r="J609" s="6">
        <v>14.25</v>
      </c>
      <c r="K609" s="6">
        <f ca="1">I609/J609</f>
        <v>1.167341430499325</v>
      </c>
      <c r="L609" s="8">
        <f ca="1">LOG(I609/J609,2)</f>
        <v>0.22322659021825292</v>
      </c>
      <c r="M609" s="9">
        <f ca="1">(2*I609*LN((2*I609)/(I609+J609)))+(2*J609*LN((2*J609)/(I609+J609)))</f>
        <v>0.18430062469141006</v>
      </c>
    </row>
    <row r="610" spans="1:15" x14ac:dyDescent="0.25">
      <c r="A610" s="6" t="s">
        <v>1678</v>
      </c>
      <c r="B610" s="6" t="s">
        <v>1679</v>
      </c>
      <c r="C610" s="6" t="s">
        <v>1680</v>
      </c>
      <c r="D610" s="6" t="s">
        <v>65</v>
      </c>
      <c r="E610" s="6">
        <v>474</v>
      </c>
      <c r="F610" s="6">
        <v>51575</v>
      </c>
      <c r="G610" s="6">
        <v>9</v>
      </c>
      <c r="H610" s="6">
        <v>19</v>
      </c>
      <c r="I610" s="6">
        <v>12.788461538461538</v>
      </c>
      <c r="J610" s="6">
        <v>20.25</v>
      </c>
      <c r="K610" s="6">
        <f ca="1">I610/J610</f>
        <v>0.63152896486229815</v>
      </c>
      <c r="L610" s="8">
        <f ca="1">LOG(I610/J610,2)</f>
        <v>-0.66307919063716503</v>
      </c>
      <c r="M610" s="9">
        <f ca="1">(2*I610*LN((2*I610)/(I610+J610)))+(2*J610*LN((2*J610)/(I610+J610)))</f>
        <v>1.6997695132410877</v>
      </c>
    </row>
    <row r="611" spans="1:15" x14ac:dyDescent="0.25">
      <c r="A611" s="6" t="s">
        <v>1681</v>
      </c>
      <c r="B611" s="15" t="s">
        <v>1682</v>
      </c>
      <c r="C611" s="6" t="s">
        <v>1683</v>
      </c>
      <c r="D611" s="6" t="s">
        <v>33</v>
      </c>
      <c r="E611" s="6">
        <v>350</v>
      </c>
      <c r="F611" s="6">
        <v>38897</v>
      </c>
      <c r="G611" s="6">
        <v>49</v>
      </c>
      <c r="H611" s="6">
        <v>60</v>
      </c>
      <c r="I611" s="6">
        <v>64.070512820512818</v>
      </c>
      <c r="J611" s="6">
        <v>61.25</v>
      </c>
      <c r="K611" s="6">
        <f ca="1">I611/J611</f>
        <v>1.0460491889063317</v>
      </c>
      <c r="L611" s="8">
        <f ca="1">LOG(I611/J611,2)</f>
        <v>6.4950693767170956E-2</v>
      </c>
      <c r="M611" s="9">
        <f ca="1">(2*I611*LN((2*I611)/(I611+J611)))+(2*J611*LN((2*J611)/(I611+J611)))</f>
        <v>6.3484932650568204E-2</v>
      </c>
    </row>
    <row r="612" spans="1:15" x14ac:dyDescent="0.25">
      <c r="A612" s="6" t="s">
        <v>1684</v>
      </c>
      <c r="B612" s="15" t="s">
        <v>1682</v>
      </c>
      <c r="C612" s="6" t="s">
        <v>219</v>
      </c>
      <c r="D612" s="6" t="s">
        <v>33</v>
      </c>
      <c r="E612" s="6">
        <v>254</v>
      </c>
      <c r="F612" s="6">
        <v>28032</v>
      </c>
      <c r="G612" s="6">
        <v>6</v>
      </c>
      <c r="H612" s="6">
        <v>3</v>
      </c>
      <c r="I612" s="6">
        <v>8.9423076923076916</v>
      </c>
      <c r="J612" s="6">
        <v>4.25</v>
      </c>
      <c r="K612" s="6">
        <f ca="1">I612/J612</f>
        <v>2.1040723981900449</v>
      </c>
      <c r="L612" s="8">
        <f ca="1">LOG(I612/J612,2)</f>
        <v>1.0731843466039619</v>
      </c>
      <c r="M612" s="9">
        <f ca="1">(2*I612*LN((2*I612)/(I612+J612)))+(2*J612*LN((2*J612)/(I612+J612)))</f>
        <v>1.7060870722195869</v>
      </c>
    </row>
    <row r="613" spans="1:15" ht="14.4" x14ac:dyDescent="0.3">
      <c r="A613" s="10" t="s">
        <v>1681</v>
      </c>
      <c r="B613" s="16" t="s">
        <v>1682</v>
      </c>
      <c r="C613" s="10" t="s">
        <v>1683</v>
      </c>
      <c r="D613" s="10" t="s">
        <v>33</v>
      </c>
      <c r="E613" s="10">
        <v>350</v>
      </c>
      <c r="F613" s="10">
        <v>38897</v>
      </c>
      <c r="G613" s="10">
        <v>55</v>
      </c>
      <c r="H613" s="10">
        <v>63</v>
      </c>
      <c r="I613" s="10">
        <v>71.762820512820511</v>
      </c>
      <c r="J613" s="10">
        <v>64.25</v>
      </c>
      <c r="K613" s="12">
        <v>1.1169310585652998</v>
      </c>
      <c r="L613" s="12">
        <v>0.15954013968383346</v>
      </c>
      <c r="M613" s="13">
        <v>0.41519033425930463</v>
      </c>
      <c r="O613" s="10" t="s">
        <v>1685</v>
      </c>
    </row>
    <row r="614" spans="1:15" x14ac:dyDescent="0.25">
      <c r="A614" s="6" t="s">
        <v>1686</v>
      </c>
      <c r="B614" s="6" t="s">
        <v>1687</v>
      </c>
      <c r="C614" s="6" t="s">
        <v>1688</v>
      </c>
      <c r="D614" s="6" t="s">
        <v>193</v>
      </c>
      <c r="E614" s="6">
        <v>269</v>
      </c>
      <c r="F614" s="6">
        <v>28463</v>
      </c>
      <c r="G614" s="6">
        <v>8</v>
      </c>
      <c r="H614" s="6">
        <v>4</v>
      </c>
      <c r="I614" s="6">
        <v>11.506410256410255</v>
      </c>
      <c r="J614" s="6">
        <v>5.25</v>
      </c>
      <c r="K614" s="6">
        <f ca="1">I614/J614</f>
        <v>2.1916971916971915</v>
      </c>
      <c r="L614" s="8">
        <f ca="1">LOG(I614/J614,2)</f>
        <v>1.132048487069405</v>
      </c>
      <c r="M614" s="9">
        <f ca="1">(2*I614*LN((2*I614)/(I614+J614)))+(2*J614*LN((2*J614)/(I614+J614)))</f>
        <v>2.3935319668925432</v>
      </c>
    </row>
    <row r="615" spans="1:15" x14ac:dyDescent="0.25">
      <c r="A615" s="6" t="s">
        <v>1689</v>
      </c>
      <c r="B615" s="6" t="s">
        <v>1690</v>
      </c>
      <c r="C615" s="6" t="s">
        <v>1691</v>
      </c>
      <c r="D615" s="6" t="s">
        <v>190</v>
      </c>
      <c r="E615" s="6">
        <v>692</v>
      </c>
      <c r="F615" s="6">
        <v>76664</v>
      </c>
      <c r="G615" s="6">
        <v>9</v>
      </c>
      <c r="H615" s="6">
        <v>23</v>
      </c>
      <c r="I615" s="6">
        <v>12.788461538461538</v>
      </c>
      <c r="J615" s="6">
        <v>24.25</v>
      </c>
      <c r="K615" s="6">
        <f ca="1">I615/J615</f>
        <v>0.5273592386994449</v>
      </c>
      <c r="L615" s="8">
        <f ca="1">LOG(I615/J615,2)</f>
        <v>-0.92314202993966776</v>
      </c>
      <c r="M615" s="9">
        <f ca="1">(2*I615*LN((2*I615)/(I615+J615)))+(2*J615*LN((2*J615)/(I615+J615)))</f>
        <v>3.6056613294121789</v>
      </c>
    </row>
    <row r="616" spans="1:15" x14ac:dyDescent="0.25">
      <c r="A616" s="6" t="s">
        <v>1692</v>
      </c>
      <c r="B616" s="15" t="s">
        <v>1693</v>
      </c>
      <c r="C616" s="6" t="s">
        <v>1694</v>
      </c>
      <c r="D616" s="6" t="s">
        <v>29</v>
      </c>
      <c r="E616" s="6">
        <v>286</v>
      </c>
      <c r="F616" s="6">
        <v>32940</v>
      </c>
      <c r="G616" s="6">
        <v>2</v>
      </c>
      <c r="H616" s="6">
        <v>0</v>
      </c>
      <c r="I616" s="6">
        <v>3.8141025641025639</v>
      </c>
      <c r="J616" s="6">
        <v>1.25</v>
      </c>
      <c r="K616" s="6">
        <f ca="1">I616/J616</f>
        <v>3.0512820512820511</v>
      </c>
      <c r="L616" s="8">
        <f ca="1">LOG(I616/J616,2)</f>
        <v>1.609415544445695</v>
      </c>
      <c r="M616" s="9">
        <f ca="1">(2*I616*LN((2*I616)/(I616+J616)))+(2*J616*LN((2*J616)/(I616+J616)))</f>
        <v>1.3603743070217185</v>
      </c>
    </row>
    <row r="617" spans="1:15" x14ac:dyDescent="0.25">
      <c r="A617" s="6" t="s">
        <v>1695</v>
      </c>
      <c r="B617" s="15" t="s">
        <v>1693</v>
      </c>
      <c r="C617" s="6" t="s">
        <v>1696</v>
      </c>
      <c r="D617" s="6" t="s">
        <v>29</v>
      </c>
      <c r="E617" s="6">
        <v>290</v>
      </c>
      <c r="F617" s="6">
        <v>33294</v>
      </c>
      <c r="G617" s="6">
        <v>0</v>
      </c>
      <c r="H617" s="6">
        <v>2</v>
      </c>
      <c r="I617" s="6">
        <v>1.25</v>
      </c>
      <c r="J617" s="6">
        <v>3.25</v>
      </c>
      <c r="K617" s="6">
        <f ca="1">I617/J617</f>
        <v>0.38461538461538464</v>
      </c>
      <c r="L617" s="8">
        <f ca="1">LOG(I617/J617,2)</f>
        <v>-1.3785116232537298</v>
      </c>
      <c r="M617" s="9">
        <f ca="1">(2*I617*LN((2*I617)/(I617+J617)))+(2*J617*LN((2*J617)/(I617+J617)))</f>
        <v>0.92074440855926509</v>
      </c>
    </row>
    <row r="618" spans="1:15" ht="14.4" x14ac:dyDescent="0.3">
      <c r="A618" s="10" t="s">
        <v>1692</v>
      </c>
      <c r="B618" s="16" t="s">
        <v>1693</v>
      </c>
      <c r="C618" s="10" t="s">
        <v>1694</v>
      </c>
      <c r="D618" s="10" t="s">
        <v>29</v>
      </c>
      <c r="E618" s="10">
        <v>286</v>
      </c>
      <c r="F618" s="10">
        <v>32940</v>
      </c>
      <c r="G618" s="10">
        <v>2</v>
      </c>
      <c r="H618" s="10">
        <v>2</v>
      </c>
      <c r="I618" s="10">
        <v>3.8141025641025639</v>
      </c>
      <c r="J618" s="10">
        <v>3.25</v>
      </c>
      <c r="K618" s="12">
        <v>1.1735700197238659</v>
      </c>
      <c r="L618" s="12">
        <v>0.23090392119196534</v>
      </c>
      <c r="M618" s="13">
        <v>4.5094300434202594E-2</v>
      </c>
      <c r="O618" s="10" t="s">
        <v>1697</v>
      </c>
    </row>
    <row r="619" spans="1:15" x14ac:dyDescent="0.25">
      <c r="A619" s="6" t="s">
        <v>1698</v>
      </c>
      <c r="B619" s="6" t="s">
        <v>1699</v>
      </c>
      <c r="C619" s="6" t="s">
        <v>1700</v>
      </c>
      <c r="D619" s="6" t="s">
        <v>33</v>
      </c>
      <c r="E619" s="6">
        <v>286</v>
      </c>
      <c r="F619" s="6">
        <v>32967</v>
      </c>
      <c r="G619" s="6">
        <v>3</v>
      </c>
      <c r="H619" s="6">
        <v>4</v>
      </c>
      <c r="I619" s="6">
        <v>5.0961538461538458</v>
      </c>
      <c r="J619" s="6">
        <v>5.25</v>
      </c>
      <c r="K619" s="6">
        <f t="shared" ref="K619:K636" ca="1" si="69">I619/J619</f>
        <v>0.97069597069597058</v>
      </c>
      <c r="L619" s="8">
        <f t="shared" ref="L619:L636" ca="1" si="70">LOG(I619/J619,2)</f>
        <v>-4.2908591469291095E-2</v>
      </c>
      <c r="M619" s="9">
        <f t="shared" ref="M619:M636" ca="1" si="71">(2*I619*LN((2*I619)/(I619+J619)))+(2*J619*LN((2*J619)/(I619+J619)))</f>
        <v>2.2877594635932197E-3</v>
      </c>
    </row>
    <row r="620" spans="1:15" x14ac:dyDescent="0.25">
      <c r="A620" s="6" t="s">
        <v>1701</v>
      </c>
      <c r="B620" s="6" t="s">
        <v>1702</v>
      </c>
      <c r="C620" s="6" t="s">
        <v>1703</v>
      </c>
      <c r="D620" s="6" t="s">
        <v>21</v>
      </c>
      <c r="E620" s="6">
        <v>104</v>
      </c>
      <c r="F620" s="6">
        <v>12097</v>
      </c>
      <c r="G620" s="6">
        <v>2</v>
      </c>
      <c r="H620" s="6">
        <v>0</v>
      </c>
      <c r="I620" s="6">
        <v>3.8141025641025639</v>
      </c>
      <c r="J620" s="6">
        <v>1.25</v>
      </c>
      <c r="K620" s="6">
        <f t="shared" ca="1" si="69"/>
        <v>3.0512820512820511</v>
      </c>
      <c r="L620" s="8">
        <f t="shared" ca="1" si="70"/>
        <v>1.609415544445695</v>
      </c>
      <c r="M620" s="9">
        <f t="shared" ca="1" si="71"/>
        <v>1.3603743070217185</v>
      </c>
    </row>
    <row r="621" spans="1:15" x14ac:dyDescent="0.25">
      <c r="A621" s="6" t="s">
        <v>1704</v>
      </c>
      <c r="B621" s="6" t="s">
        <v>1705</v>
      </c>
      <c r="C621" s="6" t="s">
        <v>1706</v>
      </c>
      <c r="D621" s="6" t="s">
        <v>29</v>
      </c>
      <c r="E621" s="6">
        <v>260</v>
      </c>
      <c r="F621" s="6">
        <v>29033</v>
      </c>
      <c r="G621" s="6">
        <v>2</v>
      </c>
      <c r="H621" s="6">
        <v>13</v>
      </c>
      <c r="I621" s="6">
        <v>3.8141025641025639</v>
      </c>
      <c r="J621" s="6">
        <v>14.25</v>
      </c>
      <c r="K621" s="6">
        <f t="shared" ca="1" si="69"/>
        <v>0.26765632028789921</v>
      </c>
      <c r="L621" s="8">
        <f t="shared" ca="1" si="70"/>
        <v>-1.9015463748316843</v>
      </c>
      <c r="M621" s="9">
        <f t="shared" ca="1" si="71"/>
        <v>6.419277839892028</v>
      </c>
    </row>
    <row r="622" spans="1:15" x14ac:dyDescent="0.25">
      <c r="A622" s="6" t="s">
        <v>1707</v>
      </c>
      <c r="B622" s="6" t="s">
        <v>1708</v>
      </c>
      <c r="C622" s="6" t="s">
        <v>1709</v>
      </c>
      <c r="D622" s="6" t="s">
        <v>21</v>
      </c>
      <c r="E622" s="6">
        <v>999</v>
      </c>
      <c r="F622" s="6">
        <v>113497</v>
      </c>
      <c r="G622" s="6">
        <v>0</v>
      </c>
      <c r="H622" s="6">
        <v>5</v>
      </c>
      <c r="I622" s="6">
        <v>1.25</v>
      </c>
      <c r="J622" s="6">
        <v>6.25</v>
      </c>
      <c r="K622" s="6">
        <f t="shared" ca="1" si="69"/>
        <v>0.2</v>
      </c>
      <c r="L622" s="8">
        <f t="shared" ca="1" si="70"/>
        <v>-2.3219280948873622</v>
      </c>
      <c r="M622" s="9">
        <f t="shared" ca="1" si="71"/>
        <v>3.6387895754046093</v>
      </c>
    </row>
    <row r="623" spans="1:15" x14ac:dyDescent="0.25">
      <c r="A623" s="6" t="s">
        <v>1710</v>
      </c>
      <c r="B623" s="6" t="s">
        <v>1711</v>
      </c>
      <c r="C623" s="6" t="s">
        <v>1712</v>
      </c>
      <c r="D623" s="6" t="s">
        <v>422</v>
      </c>
      <c r="E623" s="6">
        <v>148</v>
      </c>
      <c r="F623" s="6">
        <v>16062</v>
      </c>
      <c r="G623" s="6">
        <v>3</v>
      </c>
      <c r="H623" s="6">
        <v>2</v>
      </c>
      <c r="I623" s="6">
        <v>5.0961538461538458</v>
      </c>
      <c r="J623" s="6">
        <v>3.25</v>
      </c>
      <c r="K623" s="6">
        <f t="shared" ca="1" si="69"/>
        <v>1.5680473372781063</v>
      </c>
      <c r="L623" s="8">
        <f t="shared" ca="1" si="70"/>
        <v>0.64896911316837702</v>
      </c>
      <c r="M623" s="9">
        <f t="shared" ca="1" si="71"/>
        <v>0.41176289506880104</v>
      </c>
    </row>
    <row r="624" spans="1:15" x14ac:dyDescent="0.25">
      <c r="A624" s="6" t="s">
        <v>1713</v>
      </c>
      <c r="B624" s="6" t="s">
        <v>1714</v>
      </c>
      <c r="C624" s="6" t="s">
        <v>1715</v>
      </c>
      <c r="D624" s="6" t="s">
        <v>245</v>
      </c>
      <c r="E624" s="6">
        <v>552</v>
      </c>
      <c r="F624" s="6">
        <v>61343</v>
      </c>
      <c r="G624" s="6">
        <v>0</v>
      </c>
      <c r="H624" s="6">
        <v>3</v>
      </c>
      <c r="I624" s="6">
        <v>1.25</v>
      </c>
      <c r="J624" s="6">
        <v>4.25</v>
      </c>
      <c r="K624" s="6">
        <f t="shared" ca="1" si="69"/>
        <v>0.29411764705882354</v>
      </c>
      <c r="L624" s="8">
        <f t="shared" ca="1" si="70"/>
        <v>-1.7655347463629771</v>
      </c>
      <c r="M624" s="9">
        <f t="shared" ca="1" si="71"/>
        <v>1.7290602047810113</v>
      </c>
    </row>
    <row r="625" spans="1:15" x14ac:dyDescent="0.25">
      <c r="A625" s="6" t="s">
        <v>1716</v>
      </c>
      <c r="B625" s="6" t="s">
        <v>1717</v>
      </c>
      <c r="C625" s="6" t="s">
        <v>1718</v>
      </c>
      <c r="D625" s="6" t="s">
        <v>21</v>
      </c>
      <c r="E625" s="6">
        <v>698</v>
      </c>
      <c r="F625" s="6">
        <v>75770</v>
      </c>
      <c r="G625" s="6">
        <v>2</v>
      </c>
      <c r="H625" s="6">
        <v>0</v>
      </c>
      <c r="I625" s="6">
        <v>3.8141025641025639</v>
      </c>
      <c r="J625" s="6">
        <v>1.25</v>
      </c>
      <c r="K625" s="6">
        <f t="shared" ca="1" si="69"/>
        <v>3.0512820512820511</v>
      </c>
      <c r="L625" s="8">
        <f t="shared" ca="1" si="70"/>
        <v>1.609415544445695</v>
      </c>
      <c r="M625" s="9">
        <f t="shared" ca="1" si="71"/>
        <v>1.3603743070217185</v>
      </c>
    </row>
    <row r="626" spans="1:15" x14ac:dyDescent="0.25">
      <c r="A626" s="6" t="s">
        <v>1719</v>
      </c>
      <c r="B626" s="6" t="s">
        <v>1720</v>
      </c>
      <c r="C626" s="6" t="s">
        <v>1721</v>
      </c>
      <c r="D626" s="6" t="s">
        <v>94</v>
      </c>
      <c r="E626" s="6">
        <v>257</v>
      </c>
      <c r="F626" s="6">
        <v>29458</v>
      </c>
      <c r="G626" s="6">
        <v>0</v>
      </c>
      <c r="H626" s="6">
        <v>2</v>
      </c>
      <c r="I626" s="6">
        <v>1.25</v>
      </c>
      <c r="J626" s="6">
        <v>3.25</v>
      </c>
      <c r="K626" s="6">
        <f t="shared" ca="1" si="69"/>
        <v>0.38461538461538464</v>
      </c>
      <c r="L626" s="8">
        <f t="shared" ca="1" si="70"/>
        <v>-1.3785116232537298</v>
      </c>
      <c r="M626" s="9">
        <f t="shared" ca="1" si="71"/>
        <v>0.92074440855926509</v>
      </c>
    </row>
    <row r="627" spans="1:15" x14ac:dyDescent="0.25">
      <c r="A627" s="6" t="s">
        <v>1722</v>
      </c>
      <c r="B627" s="6" t="s">
        <v>1723</v>
      </c>
      <c r="C627" s="6" t="s">
        <v>1724</v>
      </c>
      <c r="D627" s="6" t="s">
        <v>245</v>
      </c>
      <c r="E627" s="6">
        <v>277</v>
      </c>
      <c r="F627" s="6">
        <v>31475</v>
      </c>
      <c r="G627" s="6">
        <v>4</v>
      </c>
      <c r="H627" s="6">
        <v>9</v>
      </c>
      <c r="I627" s="6">
        <v>6.3782051282051277</v>
      </c>
      <c r="J627" s="6">
        <v>10.25</v>
      </c>
      <c r="K627" s="6">
        <f t="shared" ca="1" si="69"/>
        <v>0.62226391494684175</v>
      </c>
      <c r="L627" s="8">
        <f t="shared" ca="1" si="70"/>
        <v>-0.68440150804932098</v>
      </c>
      <c r="M627" s="9">
        <f t="shared" ca="1" si="71"/>
        <v>0.90985648945432285</v>
      </c>
    </row>
    <row r="628" spans="1:15" x14ac:dyDescent="0.25">
      <c r="A628" s="6" t="s">
        <v>1725</v>
      </c>
      <c r="B628" s="6" t="s">
        <v>1726</v>
      </c>
      <c r="C628" s="6" t="s">
        <v>1727</v>
      </c>
      <c r="D628" s="6" t="s">
        <v>29</v>
      </c>
      <c r="E628" s="6">
        <v>276</v>
      </c>
      <c r="F628" s="6">
        <v>31595</v>
      </c>
      <c r="G628" s="6">
        <v>0</v>
      </c>
      <c r="H628" s="6">
        <v>3</v>
      </c>
      <c r="I628" s="6">
        <v>1.25</v>
      </c>
      <c r="J628" s="6">
        <v>4.25</v>
      </c>
      <c r="K628" s="6">
        <f t="shared" ca="1" si="69"/>
        <v>0.29411764705882354</v>
      </c>
      <c r="L628" s="8">
        <f t="shared" ca="1" si="70"/>
        <v>-1.7655347463629771</v>
      </c>
      <c r="M628" s="9">
        <f t="shared" ca="1" si="71"/>
        <v>1.7290602047810113</v>
      </c>
    </row>
    <row r="629" spans="1:15" x14ac:dyDescent="0.25">
      <c r="A629" s="6" t="s">
        <v>1728</v>
      </c>
      <c r="B629" s="6" t="s">
        <v>1729</v>
      </c>
      <c r="C629" s="6" t="s">
        <v>1730</v>
      </c>
      <c r="D629" s="6" t="s">
        <v>15</v>
      </c>
      <c r="E629" s="6">
        <v>480</v>
      </c>
      <c r="F629" s="6">
        <v>55357</v>
      </c>
      <c r="G629" s="6">
        <v>3</v>
      </c>
      <c r="H629" s="6">
        <v>3</v>
      </c>
      <c r="I629" s="6">
        <v>5.0961538461538458</v>
      </c>
      <c r="J629" s="6">
        <v>4.25</v>
      </c>
      <c r="K629" s="6">
        <f t="shared" ca="1" si="69"/>
        <v>1.1990950226244343</v>
      </c>
      <c r="L629" s="8">
        <f t="shared" ca="1" si="70"/>
        <v>0.26194599005912994</v>
      </c>
      <c r="M629" s="9">
        <f t="shared" ca="1" si="71"/>
        <v>7.671151762560191E-2</v>
      </c>
    </row>
    <row r="630" spans="1:15" x14ac:dyDescent="0.25">
      <c r="A630" s="6" t="s">
        <v>1731</v>
      </c>
      <c r="B630" s="6" t="s">
        <v>1732</v>
      </c>
      <c r="C630" s="6" t="s">
        <v>1733</v>
      </c>
      <c r="D630" s="6" t="s">
        <v>190</v>
      </c>
      <c r="E630" s="6">
        <v>804</v>
      </c>
      <c r="F630" s="6">
        <v>88621</v>
      </c>
      <c r="G630" s="6">
        <v>0</v>
      </c>
      <c r="H630" s="6">
        <v>3</v>
      </c>
      <c r="I630" s="6">
        <v>1.25</v>
      </c>
      <c r="J630" s="6">
        <v>4.25</v>
      </c>
      <c r="K630" s="6">
        <f t="shared" ca="1" si="69"/>
        <v>0.29411764705882354</v>
      </c>
      <c r="L630" s="8">
        <f t="shared" ca="1" si="70"/>
        <v>-1.7655347463629771</v>
      </c>
      <c r="M630" s="9">
        <f t="shared" ca="1" si="71"/>
        <v>1.7290602047810113</v>
      </c>
    </row>
    <row r="631" spans="1:15" x14ac:dyDescent="0.25">
      <c r="A631" s="6" t="s">
        <v>1734</v>
      </c>
      <c r="B631" s="6" t="s">
        <v>1735</v>
      </c>
      <c r="C631" s="6" t="s">
        <v>1736</v>
      </c>
      <c r="D631" s="6" t="s">
        <v>101</v>
      </c>
      <c r="E631" s="6">
        <v>769</v>
      </c>
      <c r="F631" s="6">
        <v>82736</v>
      </c>
      <c r="G631" s="6">
        <v>199</v>
      </c>
      <c r="H631" s="6">
        <v>156</v>
      </c>
      <c r="I631" s="6">
        <v>256.37820512820508</v>
      </c>
      <c r="J631" s="6">
        <v>157.25</v>
      </c>
      <c r="K631" s="6">
        <f t="shared" ca="1" si="69"/>
        <v>1.6303860421507477</v>
      </c>
      <c r="L631" s="8">
        <f t="shared" ca="1" si="70"/>
        <v>0.70521360565580615</v>
      </c>
      <c r="M631" s="9">
        <f t="shared" ca="1" si="71"/>
        <v>23.989402981906082</v>
      </c>
    </row>
    <row r="632" spans="1:15" x14ac:dyDescent="0.25">
      <c r="A632" s="6" t="s">
        <v>1737</v>
      </c>
      <c r="B632" s="6" t="s">
        <v>1738</v>
      </c>
      <c r="C632" s="6" t="s">
        <v>1739</v>
      </c>
      <c r="D632" s="6" t="s">
        <v>190</v>
      </c>
      <c r="E632" s="6">
        <v>527</v>
      </c>
      <c r="F632" s="6">
        <v>59765</v>
      </c>
      <c r="G632" s="6">
        <v>19</v>
      </c>
      <c r="H632" s="6">
        <v>83</v>
      </c>
      <c r="I632" s="6">
        <v>25.608974358974358</v>
      </c>
      <c r="J632" s="6">
        <v>84.25</v>
      </c>
      <c r="K632" s="6">
        <f t="shared" ca="1" si="69"/>
        <v>0.30396408734687663</v>
      </c>
      <c r="L632" s="8">
        <f t="shared" ca="1" si="70"/>
        <v>-1.7180272122287679</v>
      </c>
      <c r="M632" s="9">
        <f t="shared" ca="1" si="71"/>
        <v>32.989097664899646</v>
      </c>
    </row>
    <row r="633" spans="1:15" x14ac:dyDescent="0.25">
      <c r="A633" s="6" t="s">
        <v>1740</v>
      </c>
      <c r="B633" s="6" t="s">
        <v>1741</v>
      </c>
      <c r="C633" s="6" t="s">
        <v>1742</v>
      </c>
      <c r="D633" s="6" t="s">
        <v>33</v>
      </c>
      <c r="E633" s="6">
        <v>162</v>
      </c>
      <c r="F633" s="6">
        <v>18227</v>
      </c>
      <c r="G633" s="6">
        <v>6</v>
      </c>
      <c r="H633" s="6">
        <v>2</v>
      </c>
      <c r="I633" s="6">
        <v>8.9423076923076916</v>
      </c>
      <c r="J633" s="6">
        <v>3.25</v>
      </c>
      <c r="K633" s="6">
        <f t="shared" ca="1" si="69"/>
        <v>2.751479289940828</v>
      </c>
      <c r="L633" s="8">
        <f t="shared" ca="1" si="70"/>
        <v>1.4602074697132092</v>
      </c>
      <c r="M633" s="9">
        <f t="shared" ca="1" si="71"/>
        <v>2.763713530074007</v>
      </c>
    </row>
    <row r="634" spans="1:15" x14ac:dyDescent="0.25">
      <c r="A634" s="6" t="s">
        <v>1743</v>
      </c>
      <c r="B634" s="6" t="s">
        <v>1744</v>
      </c>
      <c r="C634" s="6" t="s">
        <v>1745</v>
      </c>
      <c r="D634" s="6" t="s">
        <v>94</v>
      </c>
      <c r="E634" s="6">
        <v>483</v>
      </c>
      <c r="F634" s="6">
        <v>55174</v>
      </c>
      <c r="G634" s="6">
        <v>2</v>
      </c>
      <c r="H634" s="6">
        <v>2</v>
      </c>
      <c r="I634" s="6">
        <v>3.8141025641025639</v>
      </c>
      <c r="J634" s="6">
        <v>3.25</v>
      </c>
      <c r="K634" s="6">
        <f t="shared" ca="1" si="69"/>
        <v>1.1735700197238659</v>
      </c>
      <c r="L634" s="8">
        <f t="shared" ca="1" si="70"/>
        <v>0.23090392119196534</v>
      </c>
      <c r="M634" s="9">
        <f t="shared" ca="1" si="71"/>
        <v>4.5094300434202594E-2</v>
      </c>
    </row>
    <row r="635" spans="1:15" x14ac:dyDescent="0.25">
      <c r="A635" s="6" t="s">
        <v>1746</v>
      </c>
      <c r="B635" s="15" t="s">
        <v>1747</v>
      </c>
      <c r="C635" s="6" t="s">
        <v>1748</v>
      </c>
      <c r="D635" s="6" t="s">
        <v>245</v>
      </c>
      <c r="E635" s="6">
        <v>187</v>
      </c>
      <c r="F635" s="6">
        <v>22030</v>
      </c>
      <c r="G635" s="6">
        <v>1</v>
      </c>
      <c r="H635" s="6">
        <v>0</v>
      </c>
      <c r="I635" s="6">
        <v>2.5320512820512819</v>
      </c>
      <c r="J635" s="6">
        <v>1.25</v>
      </c>
      <c r="K635" s="6">
        <f t="shared" ca="1" si="69"/>
        <v>2.0256410256410255</v>
      </c>
      <c r="L635" s="8">
        <f t="shared" ca="1" si="70"/>
        <v>1.0183785293148544</v>
      </c>
      <c r="M635" s="9">
        <f t="shared" ca="1" si="71"/>
        <v>0.44332475404333382</v>
      </c>
    </row>
    <row r="636" spans="1:15" x14ac:dyDescent="0.25">
      <c r="A636" s="6" t="s">
        <v>1749</v>
      </c>
      <c r="B636" s="15" t="s">
        <v>1747</v>
      </c>
      <c r="C636" s="6" t="s">
        <v>1750</v>
      </c>
      <c r="D636" s="6" t="s">
        <v>245</v>
      </c>
      <c r="E636" s="6">
        <v>182</v>
      </c>
      <c r="F636" s="6">
        <v>21517</v>
      </c>
      <c r="G636" s="6">
        <v>0</v>
      </c>
      <c r="H636" s="6">
        <v>3</v>
      </c>
      <c r="I636" s="6">
        <v>1.25</v>
      </c>
      <c r="J636" s="6">
        <v>4.25</v>
      </c>
      <c r="K636" s="6">
        <f t="shared" ca="1" si="69"/>
        <v>0.29411764705882354</v>
      </c>
      <c r="L636" s="8">
        <f t="shared" ca="1" si="70"/>
        <v>-1.7655347463629771</v>
      </c>
      <c r="M636" s="9">
        <f t="shared" ca="1" si="71"/>
        <v>1.7290602047810113</v>
      </c>
    </row>
    <row r="637" spans="1:15" ht="14.4" x14ac:dyDescent="0.3">
      <c r="A637" s="10" t="s">
        <v>1746</v>
      </c>
      <c r="B637" s="16" t="s">
        <v>1747</v>
      </c>
      <c r="C637" s="10" t="s">
        <v>1748</v>
      </c>
      <c r="D637" s="10" t="s">
        <v>245</v>
      </c>
      <c r="E637" s="10">
        <v>187</v>
      </c>
      <c r="F637" s="10">
        <v>22030</v>
      </c>
      <c r="G637" s="10">
        <v>1</v>
      </c>
      <c r="H637" s="10">
        <v>3</v>
      </c>
      <c r="I637" s="10">
        <v>2.5320512820512819</v>
      </c>
      <c r="J637" s="10">
        <v>4.25</v>
      </c>
      <c r="K637" s="12">
        <v>0.59577677224736048</v>
      </c>
      <c r="L637" s="12">
        <v>-0.74715621704812252</v>
      </c>
      <c r="M637" s="13">
        <v>0.43994788106524685</v>
      </c>
      <c r="O637" s="10" t="s">
        <v>1751</v>
      </c>
    </row>
    <row r="638" spans="1:15" x14ac:dyDescent="0.25">
      <c r="A638" s="6" t="s">
        <v>1752</v>
      </c>
      <c r="B638" s="6" t="s">
        <v>1753</v>
      </c>
      <c r="C638" s="6" t="s">
        <v>1754</v>
      </c>
      <c r="D638" s="6" t="s">
        <v>112</v>
      </c>
      <c r="E638" s="6">
        <v>913</v>
      </c>
      <c r="F638" s="6">
        <v>100550</v>
      </c>
      <c r="G638" s="6">
        <v>0</v>
      </c>
      <c r="H638" s="6">
        <v>4</v>
      </c>
      <c r="I638" s="6">
        <v>1.25</v>
      </c>
      <c r="J638" s="6">
        <v>5.25</v>
      </c>
      <c r="K638" s="6">
        <f t="shared" ref="K638:K655" ca="1" si="72">I638/J638</f>
        <v>0.23809523809523808</v>
      </c>
      <c r="L638" s="8">
        <f t="shared" ref="L638:L655" ca="1" si="73">LOG(I638/J638,2)</f>
        <v>-2.0703893278913981</v>
      </c>
      <c r="M638" s="9">
        <f t="shared" ref="M638:M655" ca="1" si="74">(2*I638*LN((2*I638)/(I638+J638)))+(2*J638*LN((2*J638)/(I638+J638)))</f>
        <v>2.6467387301812151</v>
      </c>
    </row>
    <row r="639" spans="1:15" x14ac:dyDescent="0.25">
      <c r="A639" s="6" t="s">
        <v>1755</v>
      </c>
      <c r="B639" s="6" t="s">
        <v>1756</v>
      </c>
      <c r="C639" s="6" t="s">
        <v>1757</v>
      </c>
      <c r="D639" s="6" t="s">
        <v>422</v>
      </c>
      <c r="E639" s="6">
        <v>277</v>
      </c>
      <c r="F639" s="6">
        <v>30641</v>
      </c>
      <c r="G639" s="6">
        <v>3</v>
      </c>
      <c r="H639" s="6">
        <v>7</v>
      </c>
      <c r="I639" s="6">
        <v>5.0961538461538458</v>
      </c>
      <c r="J639" s="6">
        <v>8.25</v>
      </c>
      <c r="K639" s="6">
        <f t="shared" ca="1" si="72"/>
        <v>0.61771561771561767</v>
      </c>
      <c r="L639" s="8">
        <f t="shared" ca="1" si="73"/>
        <v>-0.69498528804898418</v>
      </c>
      <c r="M639" s="9">
        <f t="shared" ca="1" si="74"/>
        <v>0.75238557012876317</v>
      </c>
    </row>
    <row r="640" spans="1:15" x14ac:dyDescent="0.25">
      <c r="A640" s="6" t="s">
        <v>1758</v>
      </c>
      <c r="B640" s="6" t="s">
        <v>1759</v>
      </c>
      <c r="C640" s="6" t="s">
        <v>1760</v>
      </c>
      <c r="D640" s="6" t="s">
        <v>205</v>
      </c>
      <c r="E640" s="6">
        <v>191</v>
      </c>
      <c r="F640" s="6">
        <v>22186</v>
      </c>
      <c r="G640" s="6">
        <v>2</v>
      </c>
      <c r="H640" s="6">
        <v>5</v>
      </c>
      <c r="I640" s="6">
        <v>3.8141025641025639</v>
      </c>
      <c r="J640" s="6">
        <v>6.25</v>
      </c>
      <c r="K640" s="6">
        <f t="shared" ca="1" si="72"/>
        <v>0.6102564102564102</v>
      </c>
      <c r="L640" s="8">
        <f t="shared" ca="1" si="73"/>
        <v>-0.71251255044166739</v>
      </c>
      <c r="M640" s="9">
        <f t="shared" ca="1" si="74"/>
        <v>0.59547607184832518</v>
      </c>
    </row>
    <row r="641" spans="1:15" x14ac:dyDescent="0.25">
      <c r="A641" s="6" t="s">
        <v>1761</v>
      </c>
      <c r="B641" s="6" t="s">
        <v>1762</v>
      </c>
      <c r="C641" s="6" t="s">
        <v>1763</v>
      </c>
      <c r="D641" s="6" t="s">
        <v>205</v>
      </c>
      <c r="E641" s="6">
        <v>414</v>
      </c>
      <c r="F641" s="6">
        <v>44460</v>
      </c>
      <c r="G641" s="6">
        <v>0</v>
      </c>
      <c r="H641" s="6">
        <v>2</v>
      </c>
      <c r="I641" s="6">
        <v>1.25</v>
      </c>
      <c r="J641" s="6">
        <v>3.25</v>
      </c>
      <c r="K641" s="6">
        <f t="shared" ca="1" si="72"/>
        <v>0.38461538461538464</v>
      </c>
      <c r="L641" s="8">
        <f t="shared" ca="1" si="73"/>
        <v>-1.3785116232537298</v>
      </c>
      <c r="M641" s="9">
        <f t="shared" ca="1" si="74"/>
        <v>0.92074440855926509</v>
      </c>
    </row>
    <row r="642" spans="1:15" x14ac:dyDescent="0.25">
      <c r="A642" s="6" t="s">
        <v>1764</v>
      </c>
      <c r="B642" s="6" t="s">
        <v>1765</v>
      </c>
      <c r="C642" s="6" t="s">
        <v>1766</v>
      </c>
      <c r="D642" s="6" t="s">
        <v>94</v>
      </c>
      <c r="E642" s="6">
        <v>1146</v>
      </c>
      <c r="F642" s="6">
        <v>132060</v>
      </c>
      <c r="G642" s="6">
        <v>9</v>
      </c>
      <c r="H642" s="6">
        <v>13</v>
      </c>
      <c r="I642" s="6">
        <v>12.788461538461538</v>
      </c>
      <c r="J642" s="6">
        <v>14.25</v>
      </c>
      <c r="K642" s="6">
        <f t="shared" ca="1" si="72"/>
        <v>0.89743589743589747</v>
      </c>
      <c r="L642" s="8">
        <f t="shared" ca="1" si="73"/>
        <v>-0.15611920191728185</v>
      </c>
      <c r="M642" s="9">
        <f t="shared" ca="1" si="74"/>
        <v>7.9040595951860748E-2</v>
      </c>
    </row>
    <row r="643" spans="1:15" x14ac:dyDescent="0.25">
      <c r="A643" s="6" t="s">
        <v>1767</v>
      </c>
      <c r="B643" s="6" t="s">
        <v>1768</v>
      </c>
      <c r="C643" s="6" t="s">
        <v>1769</v>
      </c>
      <c r="D643" s="6" t="s">
        <v>89</v>
      </c>
      <c r="E643" s="6">
        <v>988</v>
      </c>
      <c r="F643" s="6">
        <v>112579</v>
      </c>
      <c r="G643" s="6">
        <v>1</v>
      </c>
      <c r="H643" s="6">
        <v>0</v>
      </c>
      <c r="I643" s="6">
        <v>2.5320512820512819</v>
      </c>
      <c r="J643" s="6">
        <v>1.25</v>
      </c>
      <c r="K643" s="6">
        <f t="shared" ca="1" si="72"/>
        <v>2.0256410256410255</v>
      </c>
      <c r="L643" s="8">
        <f t="shared" ca="1" si="73"/>
        <v>1.0183785293148544</v>
      </c>
      <c r="M643" s="9">
        <f t="shared" ca="1" si="74"/>
        <v>0.44332475404333382</v>
      </c>
    </row>
    <row r="644" spans="1:15" x14ac:dyDescent="0.25">
      <c r="A644" s="6" t="s">
        <v>1770</v>
      </c>
      <c r="B644" s="6" t="s">
        <v>1771</v>
      </c>
      <c r="C644" s="6" t="s">
        <v>1772</v>
      </c>
      <c r="D644" s="6" t="s">
        <v>245</v>
      </c>
      <c r="E644" s="6">
        <v>549</v>
      </c>
      <c r="F644" s="6">
        <v>62624</v>
      </c>
      <c r="G644" s="6">
        <v>3</v>
      </c>
      <c r="H644" s="6">
        <v>2</v>
      </c>
      <c r="I644" s="6">
        <v>5.0961538461538458</v>
      </c>
      <c r="J644" s="6">
        <v>3.25</v>
      </c>
      <c r="K644" s="6">
        <f t="shared" ca="1" si="72"/>
        <v>1.5680473372781063</v>
      </c>
      <c r="L644" s="8">
        <f t="shared" ca="1" si="73"/>
        <v>0.64896911316837702</v>
      </c>
      <c r="M644" s="9">
        <f t="shared" ca="1" si="74"/>
        <v>0.41176289506880104</v>
      </c>
    </row>
    <row r="645" spans="1:15" x14ac:dyDescent="0.25">
      <c r="A645" s="6" t="s">
        <v>1773</v>
      </c>
      <c r="B645" s="6" t="s">
        <v>1774</v>
      </c>
      <c r="C645" s="6" t="s">
        <v>1775</v>
      </c>
      <c r="D645" s="6" t="s">
        <v>21</v>
      </c>
      <c r="E645" s="6">
        <v>343</v>
      </c>
      <c r="F645" s="6">
        <v>39600</v>
      </c>
      <c r="G645" s="6">
        <v>3</v>
      </c>
      <c r="H645" s="6">
        <v>0</v>
      </c>
      <c r="I645" s="6">
        <v>5.0961538461538458</v>
      </c>
      <c r="J645" s="6">
        <v>1.25</v>
      </c>
      <c r="K645" s="6">
        <f t="shared" ca="1" si="72"/>
        <v>4.0769230769230766</v>
      </c>
      <c r="L645" s="8">
        <f t="shared" ca="1" si="73"/>
        <v>2.027480736422107</v>
      </c>
      <c r="M645" s="9">
        <f t="shared" ca="1" si="74"/>
        <v>2.5000603862451416</v>
      </c>
    </row>
    <row r="646" spans="1:15" x14ac:dyDescent="0.25">
      <c r="A646" s="6" t="s">
        <v>1776</v>
      </c>
      <c r="B646" s="6" t="s">
        <v>1777</v>
      </c>
      <c r="C646" s="6" t="s">
        <v>1778</v>
      </c>
      <c r="D646" s="6" t="s">
        <v>89</v>
      </c>
      <c r="E646" s="6">
        <v>514</v>
      </c>
      <c r="F646" s="6">
        <v>61911</v>
      </c>
      <c r="G646" s="6">
        <v>0</v>
      </c>
      <c r="H646" s="6">
        <v>4</v>
      </c>
      <c r="I646" s="6">
        <v>1.25</v>
      </c>
      <c r="J646" s="6">
        <v>5.25</v>
      </c>
      <c r="K646" s="6">
        <f t="shared" ca="1" si="72"/>
        <v>0.23809523809523808</v>
      </c>
      <c r="L646" s="8">
        <f t="shared" ca="1" si="73"/>
        <v>-2.0703893278913981</v>
      </c>
      <c r="M646" s="9">
        <f t="shared" ca="1" si="74"/>
        <v>2.6467387301812151</v>
      </c>
    </row>
    <row r="647" spans="1:15" x14ac:dyDescent="0.25">
      <c r="A647" s="6" t="s">
        <v>1779</v>
      </c>
      <c r="B647" s="6" t="s">
        <v>1780</v>
      </c>
      <c r="C647" s="6" t="s">
        <v>1781</v>
      </c>
      <c r="D647" s="6" t="s">
        <v>245</v>
      </c>
      <c r="E647" s="6">
        <v>848</v>
      </c>
      <c r="F647" s="6">
        <v>96356</v>
      </c>
      <c r="G647" s="6">
        <v>2</v>
      </c>
      <c r="H647" s="6">
        <v>0</v>
      </c>
      <c r="I647" s="6">
        <v>3.8141025641025639</v>
      </c>
      <c r="J647" s="6">
        <v>1.25</v>
      </c>
      <c r="K647" s="6">
        <f t="shared" ca="1" si="72"/>
        <v>3.0512820512820511</v>
      </c>
      <c r="L647" s="8">
        <f t="shared" ca="1" si="73"/>
        <v>1.609415544445695</v>
      </c>
      <c r="M647" s="9">
        <f t="shared" ca="1" si="74"/>
        <v>1.3603743070217185</v>
      </c>
    </row>
    <row r="648" spans="1:15" x14ac:dyDescent="0.25">
      <c r="A648" s="6" t="s">
        <v>1782</v>
      </c>
      <c r="B648" s="6" t="s">
        <v>1783</v>
      </c>
      <c r="C648" s="6" t="s">
        <v>1784</v>
      </c>
      <c r="D648" s="6" t="s">
        <v>112</v>
      </c>
      <c r="E648" s="6">
        <v>166</v>
      </c>
      <c r="F648" s="6">
        <v>18891</v>
      </c>
      <c r="G648" s="6">
        <v>4</v>
      </c>
      <c r="H648" s="6">
        <v>0</v>
      </c>
      <c r="I648" s="6">
        <v>6.3782051282051277</v>
      </c>
      <c r="J648" s="6">
        <v>1.25</v>
      </c>
      <c r="K648" s="6">
        <f t="shared" ca="1" si="72"/>
        <v>5.1025641025641022</v>
      </c>
      <c r="L648" s="8">
        <f t="shared" ca="1" si="73"/>
        <v>2.3512224016814005</v>
      </c>
      <c r="M648" s="9">
        <f t="shared" ca="1" si="74"/>
        <v>3.7702033947875773</v>
      </c>
    </row>
    <row r="649" spans="1:15" x14ac:dyDescent="0.25">
      <c r="A649" s="6" t="s">
        <v>1785</v>
      </c>
      <c r="B649" s="6" t="s">
        <v>1786</v>
      </c>
      <c r="C649" s="6" t="s">
        <v>897</v>
      </c>
      <c r="D649" s="6" t="s">
        <v>193</v>
      </c>
      <c r="E649" s="6">
        <v>639</v>
      </c>
      <c r="F649" s="6">
        <v>72999</v>
      </c>
      <c r="G649" s="6">
        <v>3</v>
      </c>
      <c r="H649" s="6">
        <v>0</v>
      </c>
      <c r="I649" s="6">
        <v>5.0961538461538458</v>
      </c>
      <c r="J649" s="6">
        <v>1.25</v>
      </c>
      <c r="K649" s="6">
        <f t="shared" ca="1" si="72"/>
        <v>4.0769230769230766</v>
      </c>
      <c r="L649" s="8">
        <f t="shared" ca="1" si="73"/>
        <v>2.027480736422107</v>
      </c>
      <c r="M649" s="9">
        <f t="shared" ca="1" si="74"/>
        <v>2.5000603862451416</v>
      </c>
    </row>
    <row r="650" spans="1:15" x14ac:dyDescent="0.25">
      <c r="A650" s="6" t="s">
        <v>1787</v>
      </c>
      <c r="B650" s="6" t="s">
        <v>1788</v>
      </c>
      <c r="C650" s="6" t="s">
        <v>1789</v>
      </c>
      <c r="D650" s="6" t="s">
        <v>245</v>
      </c>
      <c r="E650" s="6">
        <v>217</v>
      </c>
      <c r="F650" s="6">
        <v>25346</v>
      </c>
      <c r="G650" s="6">
        <v>1</v>
      </c>
      <c r="H650" s="6">
        <v>4</v>
      </c>
      <c r="I650" s="6">
        <v>2.5320512820512819</v>
      </c>
      <c r="J650" s="6">
        <v>5.25</v>
      </c>
      <c r="K650" s="6">
        <f t="shared" ca="1" si="72"/>
        <v>0.48229548229548225</v>
      </c>
      <c r="L650" s="8">
        <f t="shared" ca="1" si="73"/>
        <v>-1.0520107985765434</v>
      </c>
      <c r="M650" s="9">
        <f t="shared" ca="1" si="74"/>
        <v>0.96957422391507864</v>
      </c>
    </row>
    <row r="651" spans="1:15" x14ac:dyDescent="0.25">
      <c r="A651" s="6" t="s">
        <v>1790</v>
      </c>
      <c r="B651" s="6" t="s">
        <v>1791</v>
      </c>
      <c r="C651" s="6" t="s">
        <v>1792</v>
      </c>
      <c r="D651" s="6" t="s">
        <v>101</v>
      </c>
      <c r="E651" s="6">
        <v>260</v>
      </c>
      <c r="F651" s="6">
        <v>30509</v>
      </c>
      <c r="G651" s="6">
        <v>0</v>
      </c>
      <c r="H651" s="6">
        <v>2</v>
      </c>
      <c r="I651" s="6">
        <v>1.25</v>
      </c>
      <c r="J651" s="6">
        <v>3.25</v>
      </c>
      <c r="K651" s="6">
        <f t="shared" ca="1" si="72"/>
        <v>0.38461538461538464</v>
      </c>
      <c r="L651" s="8">
        <f t="shared" ca="1" si="73"/>
        <v>-1.3785116232537298</v>
      </c>
      <c r="M651" s="9">
        <f t="shared" ca="1" si="74"/>
        <v>0.92074440855926509</v>
      </c>
    </row>
    <row r="652" spans="1:15" x14ac:dyDescent="0.25">
      <c r="A652" s="6" t="s">
        <v>1793</v>
      </c>
      <c r="B652" s="6" t="s">
        <v>1794</v>
      </c>
      <c r="C652" s="6" t="s">
        <v>1795</v>
      </c>
      <c r="D652" s="6" t="s">
        <v>205</v>
      </c>
      <c r="E652" s="6">
        <v>229</v>
      </c>
      <c r="F652" s="6">
        <v>26495</v>
      </c>
      <c r="G652" s="6">
        <v>0</v>
      </c>
      <c r="H652" s="6">
        <v>2</v>
      </c>
      <c r="I652" s="6">
        <v>1.25</v>
      </c>
      <c r="J652" s="6">
        <v>3.25</v>
      </c>
      <c r="K652" s="6">
        <f t="shared" ca="1" si="72"/>
        <v>0.38461538461538464</v>
      </c>
      <c r="L652" s="8">
        <f t="shared" ca="1" si="73"/>
        <v>-1.3785116232537298</v>
      </c>
      <c r="M652" s="9">
        <f t="shared" ca="1" si="74"/>
        <v>0.92074440855926509</v>
      </c>
    </row>
    <row r="653" spans="1:15" x14ac:dyDescent="0.25">
      <c r="A653" s="6" t="s">
        <v>1796</v>
      </c>
      <c r="B653" s="6" t="s">
        <v>1797</v>
      </c>
      <c r="C653" s="6" t="s">
        <v>1798</v>
      </c>
      <c r="D653" s="6" t="s">
        <v>94</v>
      </c>
      <c r="E653" s="6">
        <v>680</v>
      </c>
      <c r="F653" s="6">
        <v>77947</v>
      </c>
      <c r="G653" s="6">
        <v>1</v>
      </c>
      <c r="H653" s="6">
        <v>0</v>
      </c>
      <c r="I653" s="6">
        <v>2.5320512820512819</v>
      </c>
      <c r="J653" s="6">
        <v>1.25</v>
      </c>
      <c r="K653" s="6">
        <f t="shared" ca="1" si="72"/>
        <v>2.0256410256410255</v>
      </c>
      <c r="L653" s="8">
        <f t="shared" ca="1" si="73"/>
        <v>1.0183785293148544</v>
      </c>
      <c r="M653" s="9">
        <f t="shared" ca="1" si="74"/>
        <v>0.44332475404333382</v>
      </c>
    </row>
    <row r="654" spans="1:15" x14ac:dyDescent="0.25">
      <c r="A654" s="6" t="s">
        <v>1799</v>
      </c>
      <c r="B654" s="15" t="s">
        <v>1800</v>
      </c>
      <c r="C654" s="6" t="s">
        <v>1801</v>
      </c>
      <c r="D654" s="6" t="s">
        <v>190</v>
      </c>
      <c r="E654" s="6">
        <v>728</v>
      </c>
      <c r="F654" s="6">
        <v>83739</v>
      </c>
      <c r="G654" s="6">
        <v>3</v>
      </c>
      <c r="H654" s="6">
        <v>0</v>
      </c>
      <c r="I654" s="6">
        <v>5.0961538461538458</v>
      </c>
      <c r="J654" s="6">
        <v>1.25</v>
      </c>
      <c r="K654" s="6">
        <f t="shared" ca="1" si="72"/>
        <v>4.0769230769230766</v>
      </c>
      <c r="L654" s="8">
        <f t="shared" ca="1" si="73"/>
        <v>2.027480736422107</v>
      </c>
      <c r="M654" s="9">
        <f t="shared" ca="1" si="74"/>
        <v>2.5000603862451416</v>
      </c>
    </row>
    <row r="655" spans="1:15" x14ac:dyDescent="0.25">
      <c r="A655" s="6" t="s">
        <v>1802</v>
      </c>
      <c r="B655" s="15" t="s">
        <v>1800</v>
      </c>
      <c r="C655" s="6" t="s">
        <v>1803</v>
      </c>
      <c r="D655" s="6" t="s">
        <v>190</v>
      </c>
      <c r="E655" s="6">
        <v>1451</v>
      </c>
      <c r="F655" s="6">
        <v>164905</v>
      </c>
      <c r="G655" s="6">
        <v>0</v>
      </c>
      <c r="H655" s="6">
        <v>6</v>
      </c>
      <c r="I655" s="6">
        <v>1.25</v>
      </c>
      <c r="J655" s="6">
        <v>7.25</v>
      </c>
      <c r="K655" s="6">
        <f t="shared" ca="1" si="72"/>
        <v>0.17241379310344829</v>
      </c>
      <c r="L655" s="8">
        <f t="shared" ca="1" si="73"/>
        <v>-2.5360529002402097</v>
      </c>
      <c r="M655" s="9">
        <f t="shared" ca="1" si="74"/>
        <v>4.6847574669334495</v>
      </c>
    </row>
    <row r="656" spans="1:15" ht="14.4" x14ac:dyDescent="0.3">
      <c r="A656" s="10" t="s">
        <v>1799</v>
      </c>
      <c r="B656" s="16" t="s">
        <v>1800</v>
      </c>
      <c r="C656" s="10" t="s">
        <v>1801</v>
      </c>
      <c r="D656" s="10" t="s">
        <v>190</v>
      </c>
      <c r="E656" s="10">
        <v>728</v>
      </c>
      <c r="F656" s="10">
        <v>83739</v>
      </c>
      <c r="G656" s="10">
        <v>3</v>
      </c>
      <c r="H656" s="10">
        <v>6</v>
      </c>
      <c r="I656" s="10">
        <v>5.0961538461538458</v>
      </c>
      <c r="J656" s="10">
        <v>7.25</v>
      </c>
      <c r="K656" s="12">
        <v>0.70291777188328908</v>
      </c>
      <c r="L656" s="12">
        <v>-0.50857216381810288</v>
      </c>
      <c r="M656" s="13">
        <v>0.37767840402995101</v>
      </c>
      <c r="O656" s="10" t="s">
        <v>1804</v>
      </c>
    </row>
    <row r="657" spans="1:13" x14ac:dyDescent="0.25">
      <c r="A657" s="6" t="s">
        <v>1805</v>
      </c>
      <c r="B657" s="6" t="s">
        <v>1806</v>
      </c>
      <c r="C657" s="6" t="s">
        <v>1807</v>
      </c>
      <c r="D657" s="6" t="s">
        <v>26</v>
      </c>
      <c r="E657" s="6">
        <v>1455</v>
      </c>
      <c r="F657" s="6">
        <v>169741</v>
      </c>
      <c r="G657" s="6">
        <v>4</v>
      </c>
      <c r="H657" s="6">
        <v>0</v>
      </c>
      <c r="I657" s="6">
        <v>6.3782051282051277</v>
      </c>
      <c r="J657" s="6">
        <v>1.25</v>
      </c>
      <c r="K657" s="6">
        <f t="shared" ref="K657:K692" ca="1" si="75">I657/J657</f>
        <v>5.1025641025641022</v>
      </c>
      <c r="L657" s="8">
        <f t="shared" ref="L657:L692" ca="1" si="76">LOG(I657/J657,2)</f>
        <v>2.3512224016814005</v>
      </c>
      <c r="M657" s="9">
        <f t="shared" ref="M657:M692" ca="1" si="77">(2*I657*LN((2*I657)/(I657+J657)))+(2*J657*LN((2*J657)/(I657+J657)))</f>
        <v>3.7702033947875773</v>
      </c>
    </row>
    <row r="658" spans="1:13" x14ac:dyDescent="0.25">
      <c r="A658" s="6" t="s">
        <v>1808</v>
      </c>
      <c r="B658" s="6" t="s">
        <v>1809</v>
      </c>
      <c r="C658" s="6" t="s">
        <v>1810</v>
      </c>
      <c r="D658" s="6" t="s">
        <v>15</v>
      </c>
      <c r="E658" s="6">
        <v>551</v>
      </c>
      <c r="F658" s="6">
        <v>65826</v>
      </c>
      <c r="G658" s="6">
        <v>0</v>
      </c>
      <c r="H658" s="6">
        <v>3</v>
      </c>
      <c r="I658" s="6">
        <v>1.25</v>
      </c>
      <c r="J658" s="6">
        <v>4.25</v>
      </c>
      <c r="K658" s="6">
        <f t="shared" ca="1" si="75"/>
        <v>0.29411764705882354</v>
      </c>
      <c r="L658" s="8">
        <f t="shared" ca="1" si="76"/>
        <v>-1.7655347463629771</v>
      </c>
      <c r="M658" s="9">
        <f t="shared" ca="1" si="77"/>
        <v>1.7290602047810113</v>
      </c>
    </row>
    <row r="659" spans="1:13" x14ac:dyDescent="0.25">
      <c r="A659" s="6" t="s">
        <v>1811</v>
      </c>
      <c r="B659" s="6" t="s">
        <v>1812</v>
      </c>
      <c r="C659" s="6" t="s">
        <v>1813</v>
      </c>
      <c r="D659" s="6" t="s">
        <v>830</v>
      </c>
      <c r="E659" s="6">
        <v>627</v>
      </c>
      <c r="F659" s="6">
        <v>70844</v>
      </c>
      <c r="G659" s="6">
        <v>0</v>
      </c>
      <c r="H659" s="6">
        <v>2</v>
      </c>
      <c r="I659" s="6">
        <v>1.25</v>
      </c>
      <c r="J659" s="6">
        <v>3.25</v>
      </c>
      <c r="K659" s="6">
        <f t="shared" ca="1" si="75"/>
        <v>0.38461538461538464</v>
      </c>
      <c r="L659" s="8">
        <f t="shared" ca="1" si="76"/>
        <v>-1.3785116232537298</v>
      </c>
      <c r="M659" s="9">
        <f t="shared" ca="1" si="77"/>
        <v>0.92074440855926509</v>
      </c>
    </row>
    <row r="660" spans="1:13" x14ac:dyDescent="0.25">
      <c r="A660" s="6" t="s">
        <v>1814</v>
      </c>
      <c r="B660" s="6" t="s">
        <v>1815</v>
      </c>
      <c r="C660" s="6" t="s">
        <v>1816</v>
      </c>
      <c r="D660" s="6" t="s">
        <v>112</v>
      </c>
      <c r="E660" s="6">
        <v>731</v>
      </c>
      <c r="F660" s="6">
        <v>82700</v>
      </c>
      <c r="G660" s="6">
        <v>0</v>
      </c>
      <c r="H660" s="6">
        <v>4</v>
      </c>
      <c r="I660" s="6">
        <v>1.25</v>
      </c>
      <c r="J660" s="6">
        <v>5.25</v>
      </c>
      <c r="K660" s="6">
        <f t="shared" ca="1" si="75"/>
        <v>0.23809523809523808</v>
      </c>
      <c r="L660" s="8">
        <f t="shared" ca="1" si="76"/>
        <v>-2.0703893278913981</v>
      </c>
      <c r="M660" s="9">
        <f t="shared" ca="1" si="77"/>
        <v>2.6467387301812151</v>
      </c>
    </row>
    <row r="661" spans="1:13" x14ac:dyDescent="0.25">
      <c r="A661" s="6" t="s">
        <v>1817</v>
      </c>
      <c r="B661" s="6" t="s">
        <v>1818</v>
      </c>
      <c r="C661" s="6" t="s">
        <v>1819</v>
      </c>
      <c r="D661" s="6" t="s">
        <v>21</v>
      </c>
      <c r="E661" s="6">
        <v>294</v>
      </c>
      <c r="F661" s="6">
        <v>32314</v>
      </c>
      <c r="G661" s="6">
        <v>0</v>
      </c>
      <c r="H661" s="6">
        <v>3</v>
      </c>
      <c r="I661" s="6">
        <v>1.25</v>
      </c>
      <c r="J661" s="6">
        <v>4.25</v>
      </c>
      <c r="K661" s="6">
        <f t="shared" ca="1" si="75"/>
        <v>0.29411764705882354</v>
      </c>
      <c r="L661" s="8">
        <f t="shared" ca="1" si="76"/>
        <v>-1.7655347463629771</v>
      </c>
      <c r="M661" s="9">
        <f t="shared" ca="1" si="77"/>
        <v>1.7290602047810113</v>
      </c>
    </row>
    <row r="662" spans="1:13" x14ac:dyDescent="0.25">
      <c r="A662" s="6" t="s">
        <v>1820</v>
      </c>
      <c r="B662" s="6" t="s">
        <v>1821</v>
      </c>
      <c r="C662" s="6" t="s">
        <v>1822</v>
      </c>
      <c r="D662" s="6" t="s">
        <v>422</v>
      </c>
      <c r="E662" s="6">
        <v>305</v>
      </c>
      <c r="F662" s="6">
        <v>35321</v>
      </c>
      <c r="G662" s="6">
        <v>3</v>
      </c>
      <c r="H662" s="6">
        <v>7</v>
      </c>
      <c r="I662" s="6">
        <v>5.0961538461538458</v>
      </c>
      <c r="J662" s="6">
        <v>8.25</v>
      </c>
      <c r="K662" s="6">
        <f t="shared" ca="1" si="75"/>
        <v>0.61771561771561767</v>
      </c>
      <c r="L662" s="8">
        <f t="shared" ca="1" si="76"/>
        <v>-0.69498528804898418</v>
      </c>
      <c r="M662" s="9">
        <f t="shared" ca="1" si="77"/>
        <v>0.75238557012876317</v>
      </c>
    </row>
    <row r="663" spans="1:13" x14ac:dyDescent="0.25">
      <c r="A663" s="6" t="s">
        <v>1823</v>
      </c>
      <c r="B663" s="6" t="s">
        <v>1824</v>
      </c>
      <c r="C663" s="6" t="s">
        <v>1825</v>
      </c>
      <c r="D663" s="6" t="s">
        <v>422</v>
      </c>
      <c r="E663" s="6">
        <v>329</v>
      </c>
      <c r="F663" s="6">
        <v>37518</v>
      </c>
      <c r="G663" s="6">
        <v>2</v>
      </c>
      <c r="H663" s="6">
        <v>0</v>
      </c>
      <c r="I663" s="6">
        <v>3.8141025641025639</v>
      </c>
      <c r="J663" s="6">
        <v>1.25</v>
      </c>
      <c r="K663" s="6">
        <f t="shared" ca="1" si="75"/>
        <v>3.0512820512820511</v>
      </c>
      <c r="L663" s="8">
        <f t="shared" ca="1" si="76"/>
        <v>1.609415544445695</v>
      </c>
      <c r="M663" s="9">
        <f t="shared" ca="1" si="77"/>
        <v>1.3603743070217185</v>
      </c>
    </row>
    <row r="664" spans="1:13" x14ac:dyDescent="0.25">
      <c r="A664" s="6" t="s">
        <v>1826</v>
      </c>
      <c r="B664" s="6" t="s">
        <v>1827</v>
      </c>
      <c r="C664" s="6" t="s">
        <v>1828</v>
      </c>
      <c r="D664" s="6" t="s">
        <v>422</v>
      </c>
      <c r="E664" s="6">
        <v>144</v>
      </c>
      <c r="F664" s="6">
        <v>16665</v>
      </c>
      <c r="G664" s="6">
        <v>10</v>
      </c>
      <c r="H664" s="6">
        <v>8</v>
      </c>
      <c r="I664" s="6">
        <v>14.070512820512819</v>
      </c>
      <c r="J664" s="6">
        <v>9.25</v>
      </c>
      <c r="K664" s="6">
        <f t="shared" ca="1" si="75"/>
        <v>1.5211365211365211</v>
      </c>
      <c r="L664" s="8">
        <f t="shared" ca="1" si="76"/>
        <v>0.60514963993152238</v>
      </c>
      <c r="M664" s="9">
        <f t="shared" ca="1" si="77"/>
        <v>1.0036536840335737</v>
      </c>
    </row>
    <row r="665" spans="1:13" x14ac:dyDescent="0.25">
      <c r="A665" s="6" t="s">
        <v>1829</v>
      </c>
      <c r="B665" s="6" t="s">
        <v>1830</v>
      </c>
      <c r="C665" s="6" t="s">
        <v>1831</v>
      </c>
      <c r="D665" s="6" t="s">
        <v>223</v>
      </c>
      <c r="E665" s="6">
        <v>426</v>
      </c>
      <c r="F665" s="6">
        <v>46487</v>
      </c>
      <c r="G665" s="6">
        <v>0</v>
      </c>
      <c r="H665" s="6">
        <v>12</v>
      </c>
      <c r="I665" s="6">
        <v>1.25</v>
      </c>
      <c r="J665" s="6">
        <v>13.25</v>
      </c>
      <c r="K665" s="6">
        <f t="shared" ca="1" si="75"/>
        <v>9.4339622641509441E-2</v>
      </c>
      <c r="L665" s="8">
        <f t="shared" ca="1" si="76"/>
        <v>-3.405992359675837</v>
      </c>
      <c r="M665" s="9">
        <f t="shared" ca="1" si="77"/>
        <v>11.584751420608734</v>
      </c>
    </row>
    <row r="666" spans="1:13" x14ac:dyDescent="0.25">
      <c r="A666" s="6" t="s">
        <v>1832</v>
      </c>
      <c r="B666" s="6" t="s">
        <v>1833</v>
      </c>
      <c r="C666" s="6" t="s">
        <v>1834</v>
      </c>
      <c r="D666" s="6" t="s">
        <v>223</v>
      </c>
      <c r="E666" s="6">
        <v>855</v>
      </c>
      <c r="F666" s="6">
        <v>98427</v>
      </c>
      <c r="G666" s="6">
        <v>9</v>
      </c>
      <c r="H666" s="6">
        <v>0</v>
      </c>
      <c r="I666" s="6">
        <v>12.788461538461538</v>
      </c>
      <c r="J666" s="6">
        <v>1.25</v>
      </c>
      <c r="K666" s="6">
        <f t="shared" ca="1" si="75"/>
        <v>10.23076923076923</v>
      </c>
      <c r="L666" s="8">
        <f t="shared" ca="1" si="76"/>
        <v>3.3548427173600976</v>
      </c>
      <c r="M666" s="9">
        <f t="shared" ca="1" si="77"/>
        <v>11.029557171697716</v>
      </c>
    </row>
    <row r="667" spans="1:13" x14ac:dyDescent="0.25">
      <c r="A667" s="6" t="s">
        <v>1835</v>
      </c>
      <c r="B667" s="6" t="s">
        <v>1836</v>
      </c>
      <c r="C667" s="6" t="s">
        <v>1837</v>
      </c>
      <c r="D667" s="6" t="s">
        <v>193</v>
      </c>
      <c r="E667" s="6">
        <v>543</v>
      </c>
      <c r="F667" s="6">
        <v>61445</v>
      </c>
      <c r="G667" s="6">
        <v>5</v>
      </c>
      <c r="H667" s="6">
        <v>8</v>
      </c>
      <c r="I667" s="6">
        <v>7.6602564102564097</v>
      </c>
      <c r="J667" s="6">
        <v>9.25</v>
      </c>
      <c r="K667" s="6">
        <f t="shared" ca="1" si="75"/>
        <v>0.82813582813582809</v>
      </c>
      <c r="L667" s="8">
        <f t="shared" ca="1" si="76"/>
        <v>-0.27206068162308733</v>
      </c>
      <c r="M667" s="9">
        <f t="shared" ca="1" si="77"/>
        <v>0.14967369691442456</v>
      </c>
    </row>
    <row r="668" spans="1:13" x14ac:dyDescent="0.25">
      <c r="A668" s="6" t="s">
        <v>1838</v>
      </c>
      <c r="B668" s="6" t="s">
        <v>1839</v>
      </c>
      <c r="C668" s="6" t="s">
        <v>1840</v>
      </c>
      <c r="D668" s="6" t="s">
        <v>193</v>
      </c>
      <c r="E668" s="6">
        <v>256</v>
      </c>
      <c r="F668" s="6">
        <v>29597</v>
      </c>
      <c r="G668" s="6">
        <v>2</v>
      </c>
      <c r="H668" s="6">
        <v>0</v>
      </c>
      <c r="I668" s="6">
        <v>3.8141025641025639</v>
      </c>
      <c r="J668" s="6">
        <v>1.25</v>
      </c>
      <c r="K668" s="6">
        <f t="shared" ca="1" si="75"/>
        <v>3.0512820512820511</v>
      </c>
      <c r="L668" s="8">
        <f t="shared" ca="1" si="76"/>
        <v>1.609415544445695</v>
      </c>
      <c r="M668" s="9">
        <f t="shared" ca="1" si="77"/>
        <v>1.3603743070217185</v>
      </c>
    </row>
    <row r="669" spans="1:13" x14ac:dyDescent="0.25">
      <c r="A669" s="6" t="s">
        <v>1841</v>
      </c>
      <c r="B669" s="6" t="s">
        <v>1842</v>
      </c>
      <c r="C669" s="6" t="s">
        <v>1843</v>
      </c>
      <c r="D669" s="6" t="s">
        <v>33</v>
      </c>
      <c r="E669" s="6">
        <v>442</v>
      </c>
      <c r="F669" s="6">
        <v>50007</v>
      </c>
      <c r="G669" s="6">
        <v>0</v>
      </c>
      <c r="H669" s="6">
        <v>9</v>
      </c>
      <c r="I669" s="6">
        <v>1.25</v>
      </c>
      <c r="J669" s="6">
        <v>10.25</v>
      </c>
      <c r="K669" s="6">
        <f t="shared" ca="1" si="75"/>
        <v>0.12195121951219512</v>
      </c>
      <c r="L669" s="8">
        <f t="shared" ca="1" si="76"/>
        <v>-3.0356239097307216</v>
      </c>
      <c r="M669" s="9">
        <f t="shared" ca="1" si="77"/>
        <v>8.0354551821531164</v>
      </c>
    </row>
    <row r="670" spans="1:13" x14ac:dyDescent="0.25">
      <c r="A670" s="6" t="s">
        <v>1844</v>
      </c>
      <c r="B670" s="6" t="s">
        <v>1845</v>
      </c>
      <c r="C670" s="6" t="s">
        <v>1846</v>
      </c>
      <c r="D670" s="6" t="s">
        <v>26</v>
      </c>
      <c r="E670" s="6">
        <v>314</v>
      </c>
      <c r="F670" s="6">
        <v>35207</v>
      </c>
      <c r="G670" s="6">
        <v>1</v>
      </c>
      <c r="H670" s="6">
        <v>0</v>
      </c>
      <c r="I670" s="6">
        <v>2.5320512820512819</v>
      </c>
      <c r="J670" s="6">
        <v>1.25</v>
      </c>
      <c r="K670" s="6">
        <f t="shared" ca="1" si="75"/>
        <v>2.0256410256410255</v>
      </c>
      <c r="L670" s="8">
        <f t="shared" ca="1" si="76"/>
        <v>1.0183785293148544</v>
      </c>
      <c r="M670" s="9">
        <f t="shared" ca="1" si="77"/>
        <v>0.44332475404333382</v>
      </c>
    </row>
    <row r="671" spans="1:13" x14ac:dyDescent="0.25">
      <c r="A671" s="6" t="s">
        <v>1847</v>
      </c>
      <c r="B671" s="6" t="s">
        <v>1848</v>
      </c>
      <c r="C671" s="6" t="s">
        <v>1849</v>
      </c>
      <c r="D671" s="6" t="s">
        <v>36</v>
      </c>
      <c r="E671" s="6">
        <v>314</v>
      </c>
      <c r="F671" s="6">
        <v>35988</v>
      </c>
      <c r="G671" s="6">
        <v>1</v>
      </c>
      <c r="H671" s="6">
        <v>0</v>
      </c>
      <c r="I671" s="6">
        <v>2.5320512820512819</v>
      </c>
      <c r="J671" s="6">
        <v>1.25</v>
      </c>
      <c r="K671" s="6">
        <f t="shared" ca="1" si="75"/>
        <v>2.0256410256410255</v>
      </c>
      <c r="L671" s="8">
        <f t="shared" ca="1" si="76"/>
        <v>1.0183785293148544</v>
      </c>
      <c r="M671" s="9">
        <f t="shared" ca="1" si="77"/>
        <v>0.44332475404333382</v>
      </c>
    </row>
    <row r="672" spans="1:13" x14ac:dyDescent="0.25">
      <c r="A672" s="6" t="s">
        <v>1850</v>
      </c>
      <c r="B672" s="6" t="s">
        <v>1851</v>
      </c>
      <c r="C672" s="6" t="s">
        <v>1852</v>
      </c>
      <c r="D672" s="6" t="s">
        <v>193</v>
      </c>
      <c r="E672" s="6">
        <v>340</v>
      </c>
      <c r="F672" s="6">
        <v>38724</v>
      </c>
      <c r="G672" s="6">
        <v>4</v>
      </c>
      <c r="H672" s="6">
        <v>2</v>
      </c>
      <c r="I672" s="6">
        <v>6.3782051282051277</v>
      </c>
      <c r="J672" s="6">
        <v>3.25</v>
      </c>
      <c r="K672" s="6">
        <f t="shared" ca="1" si="75"/>
        <v>1.9625246548323469</v>
      </c>
      <c r="L672" s="8">
        <f t="shared" ca="1" si="76"/>
        <v>0.97271077842767062</v>
      </c>
      <c r="M672" s="9">
        <f t="shared" ca="1" si="77"/>
        <v>1.0350360685102453</v>
      </c>
    </row>
    <row r="673" spans="1:13" x14ac:dyDescent="0.25">
      <c r="A673" s="6" t="s">
        <v>1853</v>
      </c>
      <c r="B673" s="6" t="s">
        <v>1854</v>
      </c>
      <c r="C673" s="6" t="s">
        <v>1855</v>
      </c>
      <c r="D673" s="6" t="s">
        <v>29</v>
      </c>
      <c r="E673" s="6">
        <v>422</v>
      </c>
      <c r="F673" s="6">
        <v>47283</v>
      </c>
      <c r="G673" s="6">
        <v>1</v>
      </c>
      <c r="H673" s="6">
        <v>0</v>
      </c>
      <c r="I673" s="6">
        <v>2.5320512820512819</v>
      </c>
      <c r="J673" s="6">
        <v>1.25</v>
      </c>
      <c r="K673" s="6">
        <f t="shared" ca="1" si="75"/>
        <v>2.0256410256410255</v>
      </c>
      <c r="L673" s="8">
        <f t="shared" ca="1" si="76"/>
        <v>1.0183785293148544</v>
      </c>
      <c r="M673" s="9">
        <f t="shared" ca="1" si="77"/>
        <v>0.44332475404333382</v>
      </c>
    </row>
    <row r="674" spans="1:13" x14ac:dyDescent="0.25">
      <c r="A674" s="6" t="s">
        <v>1856</v>
      </c>
      <c r="B674" s="6" t="s">
        <v>1857</v>
      </c>
      <c r="C674" s="6" t="s">
        <v>1858</v>
      </c>
      <c r="D674" s="6" t="s">
        <v>49</v>
      </c>
      <c r="E674" s="6">
        <v>554</v>
      </c>
      <c r="F674" s="6">
        <v>61376</v>
      </c>
      <c r="G674" s="6">
        <v>3</v>
      </c>
      <c r="H674" s="6">
        <v>0</v>
      </c>
      <c r="I674" s="6">
        <v>5.0961538461538458</v>
      </c>
      <c r="J674" s="6">
        <v>1.25</v>
      </c>
      <c r="K674" s="6">
        <f t="shared" ca="1" si="75"/>
        <v>4.0769230769230766</v>
      </c>
      <c r="L674" s="8">
        <f t="shared" ca="1" si="76"/>
        <v>2.027480736422107</v>
      </c>
      <c r="M674" s="9">
        <f t="shared" ca="1" si="77"/>
        <v>2.5000603862451416</v>
      </c>
    </row>
    <row r="675" spans="1:13" x14ac:dyDescent="0.25">
      <c r="A675" s="6" t="s">
        <v>1859</v>
      </c>
      <c r="B675" s="6" t="s">
        <v>1860</v>
      </c>
      <c r="C675" s="6" t="s">
        <v>1861</v>
      </c>
      <c r="D675" s="6" t="s">
        <v>29</v>
      </c>
      <c r="E675" s="6">
        <v>545</v>
      </c>
      <c r="F675" s="6">
        <v>60630</v>
      </c>
      <c r="G675" s="6">
        <v>1</v>
      </c>
      <c r="H675" s="6">
        <v>0</v>
      </c>
      <c r="I675" s="6">
        <v>2.5320512820512819</v>
      </c>
      <c r="J675" s="6">
        <v>1.25</v>
      </c>
      <c r="K675" s="6">
        <f t="shared" ca="1" si="75"/>
        <v>2.0256410256410255</v>
      </c>
      <c r="L675" s="8">
        <f t="shared" ca="1" si="76"/>
        <v>1.0183785293148544</v>
      </c>
      <c r="M675" s="9">
        <f t="shared" ca="1" si="77"/>
        <v>0.44332475404333382</v>
      </c>
    </row>
    <row r="676" spans="1:13" x14ac:dyDescent="0.25">
      <c r="A676" s="6" t="s">
        <v>1862</v>
      </c>
      <c r="B676" s="6" t="s">
        <v>1863</v>
      </c>
      <c r="C676" s="6" t="s">
        <v>1864</v>
      </c>
      <c r="D676" s="6" t="s">
        <v>205</v>
      </c>
      <c r="E676" s="6">
        <v>541</v>
      </c>
      <c r="F676" s="6">
        <v>59624</v>
      </c>
      <c r="G676" s="6">
        <v>4</v>
      </c>
      <c r="H676" s="6">
        <v>10</v>
      </c>
      <c r="I676" s="6">
        <v>6.3782051282051277</v>
      </c>
      <c r="J676" s="6">
        <v>11.25</v>
      </c>
      <c r="K676" s="6">
        <f t="shared" ca="1" si="75"/>
        <v>0.5669515669515669</v>
      </c>
      <c r="L676" s="8">
        <f t="shared" ca="1" si="76"/>
        <v>-0.81870259976091198</v>
      </c>
      <c r="M676" s="9">
        <f t="shared" ca="1" si="77"/>
        <v>1.3640718487229924</v>
      </c>
    </row>
    <row r="677" spans="1:13" x14ac:dyDescent="0.25">
      <c r="A677" s="6" t="s">
        <v>1865</v>
      </c>
      <c r="B677" s="6" t="s">
        <v>1866</v>
      </c>
      <c r="C677" s="6" t="s">
        <v>1867</v>
      </c>
      <c r="D677" s="6" t="s">
        <v>26</v>
      </c>
      <c r="E677" s="6">
        <v>531</v>
      </c>
      <c r="F677" s="6">
        <v>58004</v>
      </c>
      <c r="G677" s="6">
        <v>3</v>
      </c>
      <c r="H677" s="6">
        <v>5</v>
      </c>
      <c r="I677" s="6">
        <v>5.0961538461538458</v>
      </c>
      <c r="J677" s="6">
        <v>6.25</v>
      </c>
      <c r="K677" s="6">
        <f t="shared" ca="1" si="75"/>
        <v>0.81538461538461537</v>
      </c>
      <c r="L677" s="8">
        <f t="shared" ca="1" si="76"/>
        <v>-0.29444735846525533</v>
      </c>
      <c r="M677" s="9">
        <f t="shared" ca="1" si="77"/>
        <v>0.11754338088537852</v>
      </c>
    </row>
    <row r="678" spans="1:13" x14ac:dyDescent="0.25">
      <c r="A678" s="6" t="s">
        <v>1868</v>
      </c>
      <c r="B678" s="6" t="s">
        <v>1869</v>
      </c>
      <c r="C678" s="6" t="s">
        <v>1870</v>
      </c>
      <c r="D678" s="6" t="s">
        <v>33</v>
      </c>
      <c r="E678" s="6">
        <v>544</v>
      </c>
      <c r="F678" s="6">
        <v>59652</v>
      </c>
      <c r="G678" s="6">
        <v>1</v>
      </c>
      <c r="H678" s="6">
        <v>0</v>
      </c>
      <c r="I678" s="6">
        <v>2.5320512820512819</v>
      </c>
      <c r="J678" s="6">
        <v>1.25</v>
      </c>
      <c r="K678" s="6">
        <f t="shared" ca="1" si="75"/>
        <v>2.0256410256410255</v>
      </c>
      <c r="L678" s="8">
        <f t="shared" ca="1" si="76"/>
        <v>1.0183785293148544</v>
      </c>
      <c r="M678" s="9">
        <f t="shared" ca="1" si="77"/>
        <v>0.44332475404333382</v>
      </c>
    </row>
    <row r="679" spans="1:13" x14ac:dyDescent="0.25">
      <c r="A679" s="6" t="s">
        <v>1871</v>
      </c>
      <c r="B679" s="6" t="s">
        <v>1872</v>
      </c>
      <c r="C679" s="6" t="s">
        <v>1873</v>
      </c>
      <c r="D679" s="6" t="s">
        <v>36</v>
      </c>
      <c r="E679" s="6">
        <v>637</v>
      </c>
      <c r="F679" s="6">
        <v>70432</v>
      </c>
      <c r="G679" s="6">
        <v>134</v>
      </c>
      <c r="H679" s="6">
        <v>95</v>
      </c>
      <c r="I679" s="6">
        <v>173.0448717948718</v>
      </c>
      <c r="J679" s="6">
        <v>96.25</v>
      </c>
      <c r="K679" s="6">
        <f t="shared" ca="1" si="75"/>
        <v>1.7978687978687979</v>
      </c>
      <c r="L679" s="8">
        <f t="shared" ca="1" si="76"/>
        <v>0.84628774189210709</v>
      </c>
      <c r="M679" s="9">
        <f t="shared" ca="1" si="77"/>
        <v>22.206527290854027</v>
      </c>
    </row>
    <row r="680" spans="1:13" x14ac:dyDescent="0.25">
      <c r="A680" s="6" t="s">
        <v>1874</v>
      </c>
      <c r="B680" s="6" t="s">
        <v>1875</v>
      </c>
      <c r="C680" s="6" t="s">
        <v>1876</v>
      </c>
      <c r="D680" s="6" t="s">
        <v>193</v>
      </c>
      <c r="E680" s="6">
        <v>342</v>
      </c>
      <c r="F680" s="6">
        <v>37694</v>
      </c>
      <c r="G680" s="6">
        <v>0</v>
      </c>
      <c r="H680" s="6">
        <v>3</v>
      </c>
      <c r="I680" s="6">
        <v>1.25</v>
      </c>
      <c r="J680" s="6">
        <v>4.25</v>
      </c>
      <c r="K680" s="6">
        <f t="shared" ca="1" si="75"/>
        <v>0.29411764705882354</v>
      </c>
      <c r="L680" s="8">
        <f t="shared" ca="1" si="76"/>
        <v>-1.7655347463629771</v>
      </c>
      <c r="M680" s="9">
        <f t="shared" ca="1" si="77"/>
        <v>1.7290602047810113</v>
      </c>
    </row>
    <row r="681" spans="1:13" x14ac:dyDescent="0.25">
      <c r="A681" s="6" t="s">
        <v>1877</v>
      </c>
      <c r="B681" s="6" t="s">
        <v>1878</v>
      </c>
      <c r="C681" s="6" t="s">
        <v>1879</v>
      </c>
      <c r="D681" s="6" t="s">
        <v>26</v>
      </c>
      <c r="E681" s="6">
        <v>472</v>
      </c>
      <c r="F681" s="6">
        <v>52698</v>
      </c>
      <c r="G681" s="6">
        <v>5</v>
      </c>
      <c r="H681" s="6">
        <v>8</v>
      </c>
      <c r="I681" s="6">
        <v>7.6602564102564097</v>
      </c>
      <c r="J681" s="6">
        <v>9.25</v>
      </c>
      <c r="K681" s="6">
        <f t="shared" ca="1" si="75"/>
        <v>0.82813582813582809</v>
      </c>
      <c r="L681" s="8">
        <f t="shared" ca="1" si="76"/>
        <v>-0.27206068162308733</v>
      </c>
      <c r="M681" s="9">
        <f t="shared" ca="1" si="77"/>
        <v>0.14967369691442456</v>
      </c>
    </row>
    <row r="682" spans="1:13" x14ac:dyDescent="0.25">
      <c r="A682" s="6" t="s">
        <v>1880</v>
      </c>
      <c r="B682" s="6" t="s">
        <v>1881</v>
      </c>
      <c r="C682" s="6" t="s">
        <v>1882</v>
      </c>
      <c r="D682" s="6" t="s">
        <v>193</v>
      </c>
      <c r="E682" s="6">
        <v>399</v>
      </c>
      <c r="F682" s="6">
        <v>43082</v>
      </c>
      <c r="G682" s="6">
        <v>1</v>
      </c>
      <c r="H682" s="6">
        <v>1</v>
      </c>
      <c r="I682" s="6">
        <v>2.5320512820512819</v>
      </c>
      <c r="J682" s="6">
        <v>2.25</v>
      </c>
      <c r="K682" s="6">
        <f t="shared" ca="1" si="75"/>
        <v>1.1253561253561253</v>
      </c>
      <c r="L682" s="8">
        <f t="shared" ca="1" si="76"/>
        <v>0.17038162275990446</v>
      </c>
      <c r="M682" s="9">
        <f t="shared" ca="1" si="77"/>
        <v>1.6645391258662601E-2</v>
      </c>
    </row>
    <row r="683" spans="1:13" x14ac:dyDescent="0.25">
      <c r="A683" s="6" t="s">
        <v>1883</v>
      </c>
      <c r="B683" s="6" t="s">
        <v>1884</v>
      </c>
      <c r="C683" s="6" t="s">
        <v>1885</v>
      </c>
      <c r="D683" s="6" t="s">
        <v>190</v>
      </c>
      <c r="E683" s="6">
        <v>365</v>
      </c>
      <c r="F683" s="6">
        <v>40263</v>
      </c>
      <c r="G683" s="6">
        <v>17</v>
      </c>
      <c r="H683" s="6">
        <v>19</v>
      </c>
      <c r="I683" s="6">
        <v>23.044871794871796</v>
      </c>
      <c r="J683" s="6">
        <v>20.25</v>
      </c>
      <c r="K683" s="6">
        <f t="shared" ca="1" si="75"/>
        <v>1.1380183602405824</v>
      </c>
      <c r="L683" s="8">
        <f t="shared" ca="1" si="76"/>
        <v>0.18652383357978705</v>
      </c>
      <c r="M683" s="9">
        <f t="shared" ca="1" si="77"/>
        <v>0.18054661868482835</v>
      </c>
    </row>
    <row r="684" spans="1:13" x14ac:dyDescent="0.25">
      <c r="A684" s="6" t="s">
        <v>1886</v>
      </c>
      <c r="B684" s="6" t="s">
        <v>1887</v>
      </c>
      <c r="C684" s="6" t="s">
        <v>1888</v>
      </c>
      <c r="D684" s="6" t="s">
        <v>422</v>
      </c>
      <c r="E684" s="6">
        <v>324</v>
      </c>
      <c r="F684" s="6">
        <v>35317</v>
      </c>
      <c r="G684" s="6">
        <v>1</v>
      </c>
      <c r="H684" s="6">
        <v>24</v>
      </c>
      <c r="I684" s="6">
        <v>2.5320512820512819</v>
      </c>
      <c r="J684" s="6">
        <v>25.25</v>
      </c>
      <c r="K684" s="6">
        <f t="shared" ca="1" si="75"/>
        <v>0.10027925869510028</v>
      </c>
      <c r="L684" s="8">
        <f t="shared" ca="1" si="76"/>
        <v>-3.3179048585495781</v>
      </c>
      <c r="M684" s="9">
        <f t="shared" ca="1" si="77"/>
        <v>21.557767236150784</v>
      </c>
    </row>
    <row r="685" spans="1:13" x14ac:dyDescent="0.25">
      <c r="A685" s="6" t="s">
        <v>1889</v>
      </c>
      <c r="B685" s="6" t="s">
        <v>1890</v>
      </c>
      <c r="C685" s="6" t="s">
        <v>1891</v>
      </c>
      <c r="D685" s="6" t="s">
        <v>89</v>
      </c>
      <c r="E685" s="6">
        <v>279</v>
      </c>
      <c r="F685" s="6">
        <v>31557</v>
      </c>
      <c r="G685" s="6">
        <v>2</v>
      </c>
      <c r="H685" s="6">
        <v>3</v>
      </c>
      <c r="I685" s="6">
        <v>3.8141025641025639</v>
      </c>
      <c r="J685" s="6">
        <v>4.25</v>
      </c>
      <c r="K685" s="6">
        <f t="shared" ca="1" si="75"/>
        <v>0.89743589743589736</v>
      </c>
      <c r="L685" s="8">
        <f t="shared" ca="1" si="76"/>
        <v>-0.15611920191728201</v>
      </c>
      <c r="M685" s="9">
        <f t="shared" ca="1" si="77"/>
        <v>2.3573511073364639E-2</v>
      </c>
    </row>
    <row r="686" spans="1:13" x14ac:dyDescent="0.25">
      <c r="A686" s="6" t="s">
        <v>1892</v>
      </c>
      <c r="B686" s="6" t="s">
        <v>1893</v>
      </c>
      <c r="C686" s="6" t="s">
        <v>1894</v>
      </c>
      <c r="D686" s="6" t="s">
        <v>245</v>
      </c>
      <c r="E686" s="6">
        <v>724</v>
      </c>
      <c r="F686" s="6">
        <v>80418</v>
      </c>
      <c r="G686" s="6">
        <v>0</v>
      </c>
      <c r="H686" s="6">
        <v>1</v>
      </c>
      <c r="I686" s="6">
        <v>1.25</v>
      </c>
      <c r="J686" s="6">
        <v>2.25</v>
      </c>
      <c r="K686" s="6">
        <f t="shared" ca="1" si="75"/>
        <v>0.55555555555555558</v>
      </c>
      <c r="L686" s="8">
        <f t="shared" ca="1" si="76"/>
        <v>-0.84799690655494997</v>
      </c>
      <c r="M686" s="9">
        <f t="shared" ca="1" si="77"/>
        <v>0.28973433571104545</v>
      </c>
    </row>
    <row r="687" spans="1:13" x14ac:dyDescent="0.25">
      <c r="A687" s="6" t="s">
        <v>1895</v>
      </c>
      <c r="B687" s="6" t="s">
        <v>1896</v>
      </c>
      <c r="C687" s="6" t="s">
        <v>1897</v>
      </c>
      <c r="D687" s="6" t="s">
        <v>830</v>
      </c>
      <c r="E687" s="6">
        <v>214</v>
      </c>
      <c r="F687" s="6">
        <v>22813</v>
      </c>
      <c r="G687" s="6">
        <v>4</v>
      </c>
      <c r="H687" s="6">
        <v>1</v>
      </c>
      <c r="I687" s="6">
        <v>6.3782051282051277</v>
      </c>
      <c r="J687" s="6">
        <v>2.25</v>
      </c>
      <c r="K687" s="6">
        <f t="shared" ca="1" si="75"/>
        <v>2.8347578347578346</v>
      </c>
      <c r="L687" s="8">
        <f t="shared" ca="1" si="76"/>
        <v>1.5032254951264505</v>
      </c>
      <c r="M687" s="9">
        <f t="shared" ca="1" si="77"/>
        <v>2.0584073616348095</v>
      </c>
    </row>
    <row r="688" spans="1:13" x14ac:dyDescent="0.25">
      <c r="A688" s="6" t="s">
        <v>1898</v>
      </c>
      <c r="B688" s="6" t="s">
        <v>1899</v>
      </c>
      <c r="C688" s="6" t="s">
        <v>1900</v>
      </c>
      <c r="D688" s="6" t="s">
        <v>1901</v>
      </c>
      <c r="E688" s="6">
        <v>85</v>
      </c>
      <c r="F688" s="6">
        <v>9761</v>
      </c>
      <c r="G688" s="6">
        <v>12</v>
      </c>
      <c r="H688" s="6">
        <v>3</v>
      </c>
      <c r="I688" s="6">
        <v>16.634615384615383</v>
      </c>
      <c r="J688" s="6">
        <v>4.25</v>
      </c>
      <c r="K688" s="6">
        <f t="shared" ca="1" si="75"/>
        <v>3.9140271493212668</v>
      </c>
      <c r="L688" s="8">
        <f t="shared" ca="1" si="76"/>
        <v>1.9686537631326555</v>
      </c>
      <c r="M688" s="9">
        <f t="shared" ca="1" si="77"/>
        <v>7.8497791955094263</v>
      </c>
    </row>
    <row r="689" spans="1:15" x14ac:dyDescent="0.25">
      <c r="A689" s="6" t="s">
        <v>1902</v>
      </c>
      <c r="B689" s="6" t="s">
        <v>1903</v>
      </c>
      <c r="C689" s="6" t="s">
        <v>1904</v>
      </c>
      <c r="D689" s="6" t="s">
        <v>94</v>
      </c>
      <c r="E689" s="6">
        <v>501</v>
      </c>
      <c r="F689" s="6">
        <v>56570</v>
      </c>
      <c r="G689" s="6">
        <v>1</v>
      </c>
      <c r="H689" s="6">
        <v>1</v>
      </c>
      <c r="I689" s="6">
        <v>2.5320512820512819</v>
      </c>
      <c r="J689" s="6">
        <v>2.25</v>
      </c>
      <c r="K689" s="6">
        <f t="shared" ca="1" si="75"/>
        <v>1.1253561253561253</v>
      </c>
      <c r="L689" s="8">
        <f t="shared" ca="1" si="76"/>
        <v>0.17038162275990446</v>
      </c>
      <c r="M689" s="9">
        <f t="shared" ca="1" si="77"/>
        <v>1.6645391258662601E-2</v>
      </c>
    </row>
    <row r="690" spans="1:15" x14ac:dyDescent="0.25">
      <c r="A690" s="6" t="s">
        <v>1905</v>
      </c>
      <c r="B690" s="6" t="s">
        <v>1906</v>
      </c>
      <c r="C690" s="6" t="s">
        <v>1907</v>
      </c>
      <c r="D690" s="6" t="s">
        <v>112</v>
      </c>
      <c r="E690" s="6">
        <v>379</v>
      </c>
      <c r="F690" s="6">
        <v>44593</v>
      </c>
      <c r="G690" s="6">
        <v>2</v>
      </c>
      <c r="H690" s="6">
        <v>1</v>
      </c>
      <c r="I690" s="6">
        <v>3.8141025641025639</v>
      </c>
      <c r="J690" s="6">
        <v>2.25</v>
      </c>
      <c r="K690" s="6">
        <f t="shared" ca="1" si="75"/>
        <v>1.695156695156695</v>
      </c>
      <c r="L690" s="8">
        <f t="shared" ca="1" si="76"/>
        <v>0.76141863789074504</v>
      </c>
      <c r="M690" s="9">
        <f t="shared" ca="1" si="77"/>
        <v>0.40802260542051338</v>
      </c>
    </row>
    <row r="691" spans="1:15" x14ac:dyDescent="0.25">
      <c r="A691" s="6" t="s">
        <v>1908</v>
      </c>
      <c r="B691" s="15" t="s">
        <v>1909</v>
      </c>
      <c r="C691" s="6" t="s">
        <v>1910</v>
      </c>
      <c r="D691" s="6" t="s">
        <v>15</v>
      </c>
      <c r="E691" s="6">
        <v>1719</v>
      </c>
      <c r="F691" s="6">
        <v>195536</v>
      </c>
      <c r="G691" s="6">
        <v>6</v>
      </c>
      <c r="H691" s="6">
        <v>0</v>
      </c>
      <c r="I691" s="6">
        <v>8.9423076923076916</v>
      </c>
      <c r="J691" s="6">
        <v>1.25</v>
      </c>
      <c r="K691" s="6">
        <f t="shared" ca="1" si="75"/>
        <v>7.1538461538461533</v>
      </c>
      <c r="L691" s="8">
        <f t="shared" ca="1" si="76"/>
        <v>2.8387190929669393</v>
      </c>
      <c r="M691" s="9">
        <f t="shared" ca="1" si="77"/>
        <v>6.5432983987938194</v>
      </c>
    </row>
    <row r="692" spans="1:15" x14ac:dyDescent="0.25">
      <c r="A692" s="6" t="s">
        <v>1911</v>
      </c>
      <c r="B692" s="15" t="s">
        <v>1909</v>
      </c>
      <c r="C692" s="6" t="s">
        <v>1912</v>
      </c>
      <c r="D692" s="6" t="s">
        <v>15</v>
      </c>
      <c r="E692" s="6">
        <v>1758</v>
      </c>
      <c r="F692" s="6">
        <v>199982</v>
      </c>
      <c r="G692" s="6">
        <v>0</v>
      </c>
      <c r="H692" s="6">
        <v>3</v>
      </c>
      <c r="I692" s="6">
        <v>1.25</v>
      </c>
      <c r="J692" s="6">
        <v>4.25</v>
      </c>
      <c r="K692" s="6">
        <f t="shared" ca="1" si="75"/>
        <v>0.29411764705882354</v>
      </c>
      <c r="L692" s="8">
        <f t="shared" ca="1" si="76"/>
        <v>-1.7655347463629771</v>
      </c>
      <c r="M692" s="9">
        <f t="shared" ca="1" si="77"/>
        <v>1.7290602047810113</v>
      </c>
    </row>
    <row r="693" spans="1:15" ht="14.4" x14ac:dyDescent="0.3">
      <c r="A693" s="10" t="s">
        <v>1908</v>
      </c>
      <c r="B693" s="16" t="s">
        <v>1909</v>
      </c>
      <c r="C693" s="10" t="s">
        <v>1910</v>
      </c>
      <c r="D693" s="10" t="s">
        <v>15</v>
      </c>
      <c r="E693" s="10">
        <v>1719</v>
      </c>
      <c r="F693" s="10">
        <v>195536</v>
      </c>
      <c r="G693" s="10">
        <v>6</v>
      </c>
      <c r="H693" s="10">
        <v>3</v>
      </c>
      <c r="I693" s="10">
        <v>8.9423076923076916</v>
      </c>
      <c r="J693" s="10">
        <v>4.25</v>
      </c>
      <c r="K693" s="12">
        <v>2.1040723981900449</v>
      </c>
      <c r="L693" s="12">
        <v>1.0731843466039619</v>
      </c>
      <c r="M693" s="13">
        <v>1.7060870722195869</v>
      </c>
      <c r="O693" s="10" t="s">
        <v>1913</v>
      </c>
    </row>
    <row r="694" spans="1:15" x14ac:dyDescent="0.25">
      <c r="A694" s="6" t="s">
        <v>1914</v>
      </c>
      <c r="B694" s="6" t="s">
        <v>1915</v>
      </c>
      <c r="C694" s="6" t="s">
        <v>1916</v>
      </c>
      <c r="D694" s="6" t="s">
        <v>49</v>
      </c>
      <c r="E694" s="6">
        <v>1713</v>
      </c>
      <c r="F694" s="6">
        <v>194781</v>
      </c>
      <c r="G694" s="6">
        <v>6</v>
      </c>
      <c r="H694" s="6">
        <v>7</v>
      </c>
      <c r="I694" s="6">
        <v>8.9423076923076916</v>
      </c>
      <c r="J694" s="6">
        <v>8.25</v>
      </c>
      <c r="K694" s="6">
        <f t="shared" ref="K694:K725" ca="1" si="78">I694/J694</f>
        <v>1.0839160839160837</v>
      </c>
      <c r="L694" s="8">
        <f t="shared" ref="L694:L725" ca="1" si="79">LOG(I694/J694,2)</f>
        <v>0.11625306849584791</v>
      </c>
      <c r="M694" s="9">
        <f t="shared" ref="M694:M725" ca="1" si="80">(2*I694*LN((2*I694)/(I694+J694)))+(2*J694*LN((2*J694)/(I694+J694)))</f>
        <v>2.7885701296514465E-2</v>
      </c>
    </row>
    <row r="695" spans="1:15" x14ac:dyDescent="0.25">
      <c r="A695" s="6" t="s">
        <v>1917</v>
      </c>
      <c r="B695" s="6" t="s">
        <v>1918</v>
      </c>
      <c r="C695" s="6" t="s">
        <v>1919</v>
      </c>
      <c r="D695" s="6" t="s">
        <v>205</v>
      </c>
      <c r="E695" s="6">
        <v>409</v>
      </c>
      <c r="F695" s="6">
        <v>43096</v>
      </c>
      <c r="G695" s="6">
        <v>22</v>
      </c>
      <c r="H695" s="6">
        <v>13</v>
      </c>
      <c r="I695" s="6">
        <v>29.455128205128204</v>
      </c>
      <c r="J695" s="6">
        <v>14.25</v>
      </c>
      <c r="K695" s="6">
        <f t="shared" ca="1" si="78"/>
        <v>2.0670265407107511</v>
      </c>
      <c r="L695" s="8">
        <f t="shared" ca="1" si="79"/>
        <v>1.0475569131494069</v>
      </c>
      <c r="M695" s="9">
        <f t="shared" ca="1" si="80"/>
        <v>5.4021443610930664</v>
      </c>
    </row>
    <row r="696" spans="1:15" x14ac:dyDescent="0.25">
      <c r="A696" s="6" t="s">
        <v>1920</v>
      </c>
      <c r="B696" s="6" t="s">
        <v>1921</v>
      </c>
      <c r="C696" s="6" t="s">
        <v>1922</v>
      </c>
      <c r="D696" s="6" t="s">
        <v>193</v>
      </c>
      <c r="E696" s="6">
        <v>150</v>
      </c>
      <c r="F696" s="6">
        <v>15545</v>
      </c>
      <c r="G696" s="6">
        <v>5</v>
      </c>
      <c r="H696" s="6">
        <v>0</v>
      </c>
      <c r="I696" s="6">
        <v>7.6602564102564097</v>
      </c>
      <c r="J696" s="6">
        <v>1.25</v>
      </c>
      <c r="K696" s="6">
        <f t="shared" ca="1" si="78"/>
        <v>6.1282051282051277</v>
      </c>
      <c r="L696" s="8">
        <f t="shared" ca="1" si="79"/>
        <v>2.6154645891185</v>
      </c>
      <c r="M696" s="9">
        <f t="shared" ca="1" si="80"/>
        <v>5.1262781859201887</v>
      </c>
    </row>
    <row r="697" spans="1:15" x14ac:dyDescent="0.25">
      <c r="A697" s="6" t="s">
        <v>1923</v>
      </c>
      <c r="B697" s="6" t="s">
        <v>1924</v>
      </c>
      <c r="C697" s="6" t="s">
        <v>1925</v>
      </c>
      <c r="D697" s="6" t="s">
        <v>21</v>
      </c>
      <c r="E697" s="6">
        <v>84</v>
      </c>
      <c r="F697" s="6">
        <v>9223</v>
      </c>
      <c r="G697" s="6">
        <v>3</v>
      </c>
      <c r="H697" s="6">
        <v>0</v>
      </c>
      <c r="I697" s="6">
        <v>5.0961538461538458</v>
      </c>
      <c r="J697" s="6">
        <v>1.25</v>
      </c>
      <c r="K697" s="6">
        <f t="shared" ca="1" si="78"/>
        <v>4.0769230769230766</v>
      </c>
      <c r="L697" s="8">
        <f t="shared" ca="1" si="79"/>
        <v>2.027480736422107</v>
      </c>
      <c r="M697" s="9">
        <f t="shared" ca="1" si="80"/>
        <v>2.5000603862451416</v>
      </c>
    </row>
    <row r="698" spans="1:15" x14ac:dyDescent="0.25">
      <c r="A698" s="6" t="s">
        <v>1926</v>
      </c>
      <c r="B698" s="6" t="s">
        <v>1927</v>
      </c>
      <c r="C698" s="6" t="s">
        <v>1928</v>
      </c>
      <c r="D698" s="6" t="s">
        <v>36</v>
      </c>
      <c r="E698" s="6">
        <v>802</v>
      </c>
      <c r="F698" s="6">
        <v>92190</v>
      </c>
      <c r="G698" s="6">
        <v>3</v>
      </c>
      <c r="H698" s="6">
        <v>9</v>
      </c>
      <c r="I698" s="6">
        <v>5.0961538461538458</v>
      </c>
      <c r="J698" s="6">
        <v>10.25</v>
      </c>
      <c r="K698" s="6">
        <f t="shared" ca="1" si="78"/>
        <v>0.49718574108818009</v>
      </c>
      <c r="L698" s="8">
        <f t="shared" ca="1" si="79"/>
        <v>-1.0081431733086144</v>
      </c>
      <c r="M698" s="9">
        <f t="shared" ca="1" si="80"/>
        <v>1.7649658572551115</v>
      </c>
    </row>
    <row r="699" spans="1:15" x14ac:dyDescent="0.25">
      <c r="A699" s="6" t="s">
        <v>1929</v>
      </c>
      <c r="B699" s="6" t="s">
        <v>1930</v>
      </c>
      <c r="C699" s="6" t="s">
        <v>1931</v>
      </c>
      <c r="D699" s="6" t="s">
        <v>112</v>
      </c>
      <c r="E699" s="6">
        <v>833</v>
      </c>
      <c r="F699" s="6">
        <v>92726</v>
      </c>
      <c r="G699" s="6">
        <v>2</v>
      </c>
      <c r="H699" s="6">
        <v>0</v>
      </c>
      <c r="I699" s="6">
        <v>3.8141025641025639</v>
      </c>
      <c r="J699" s="6">
        <v>1.25</v>
      </c>
      <c r="K699" s="6">
        <f t="shared" ca="1" si="78"/>
        <v>3.0512820512820511</v>
      </c>
      <c r="L699" s="8">
        <f t="shared" ca="1" si="79"/>
        <v>1.609415544445695</v>
      </c>
      <c r="M699" s="9">
        <f t="shared" ca="1" si="80"/>
        <v>1.3603743070217185</v>
      </c>
    </row>
    <row r="700" spans="1:15" x14ac:dyDescent="0.25">
      <c r="A700" s="6" t="s">
        <v>1932</v>
      </c>
      <c r="B700" s="6" t="s">
        <v>1933</v>
      </c>
      <c r="C700" s="6" t="s">
        <v>1934</v>
      </c>
      <c r="D700" s="6" t="s">
        <v>245</v>
      </c>
      <c r="E700" s="6">
        <v>884</v>
      </c>
      <c r="F700" s="6">
        <v>98256</v>
      </c>
      <c r="G700" s="6">
        <v>23</v>
      </c>
      <c r="H700" s="6">
        <v>47</v>
      </c>
      <c r="I700" s="6">
        <v>30.737179487179485</v>
      </c>
      <c r="J700" s="6">
        <v>48.25</v>
      </c>
      <c r="K700" s="6">
        <f t="shared" ca="1" si="78"/>
        <v>0.63703998937159556</v>
      </c>
      <c r="L700" s="8">
        <f t="shared" ca="1" si="79"/>
        <v>-0.65054415622483563</v>
      </c>
      <c r="M700" s="9">
        <f t="shared" ca="1" si="80"/>
        <v>3.9153499183458962</v>
      </c>
    </row>
    <row r="701" spans="1:15" x14ac:dyDescent="0.25">
      <c r="A701" s="6" t="s">
        <v>1935</v>
      </c>
      <c r="B701" s="6" t="s">
        <v>1936</v>
      </c>
      <c r="C701" s="6" t="s">
        <v>1937</v>
      </c>
      <c r="D701" s="6" t="s">
        <v>245</v>
      </c>
      <c r="E701" s="6">
        <v>714</v>
      </c>
      <c r="F701" s="6">
        <v>78286</v>
      </c>
      <c r="G701" s="6">
        <v>1</v>
      </c>
      <c r="H701" s="6">
        <v>0</v>
      </c>
      <c r="I701" s="6">
        <v>2.5320512820512819</v>
      </c>
      <c r="J701" s="6">
        <v>1.25</v>
      </c>
      <c r="K701" s="6">
        <f t="shared" ca="1" si="78"/>
        <v>2.0256410256410255</v>
      </c>
      <c r="L701" s="8">
        <f t="shared" ca="1" si="79"/>
        <v>1.0183785293148544</v>
      </c>
      <c r="M701" s="9">
        <f t="shared" ca="1" si="80"/>
        <v>0.44332475404333382</v>
      </c>
    </row>
    <row r="702" spans="1:15" x14ac:dyDescent="0.25">
      <c r="A702" s="6" t="s">
        <v>1938</v>
      </c>
      <c r="B702" s="6" t="s">
        <v>1939</v>
      </c>
      <c r="C702" s="6" t="s">
        <v>1940</v>
      </c>
      <c r="D702" s="6" t="s">
        <v>94</v>
      </c>
      <c r="E702" s="6">
        <v>3321</v>
      </c>
      <c r="F702" s="6">
        <v>365772</v>
      </c>
      <c r="G702" s="6">
        <v>6</v>
      </c>
      <c r="H702" s="6">
        <v>0</v>
      </c>
      <c r="I702" s="6">
        <v>8.9423076923076916</v>
      </c>
      <c r="J702" s="6">
        <v>1.25</v>
      </c>
      <c r="K702" s="6">
        <f t="shared" ca="1" si="78"/>
        <v>7.1538461538461533</v>
      </c>
      <c r="L702" s="8">
        <f t="shared" ca="1" si="79"/>
        <v>2.8387190929669393</v>
      </c>
      <c r="M702" s="9">
        <f t="shared" ca="1" si="80"/>
        <v>6.5432983987938194</v>
      </c>
    </row>
    <row r="703" spans="1:15" x14ac:dyDescent="0.25">
      <c r="A703" s="6" t="s">
        <v>1941</v>
      </c>
      <c r="B703" s="6" t="s">
        <v>1942</v>
      </c>
      <c r="C703" s="6" t="s">
        <v>1943</v>
      </c>
      <c r="D703" s="6" t="s">
        <v>245</v>
      </c>
      <c r="E703" s="6">
        <v>822</v>
      </c>
      <c r="F703" s="6">
        <v>90755</v>
      </c>
      <c r="G703" s="6">
        <v>0</v>
      </c>
      <c r="H703" s="6">
        <v>4</v>
      </c>
      <c r="I703" s="6">
        <v>1.25</v>
      </c>
      <c r="J703" s="6">
        <v>5.25</v>
      </c>
      <c r="K703" s="6">
        <f t="shared" ca="1" si="78"/>
        <v>0.23809523809523808</v>
      </c>
      <c r="L703" s="8">
        <f t="shared" ca="1" si="79"/>
        <v>-2.0703893278913981</v>
      </c>
      <c r="M703" s="9">
        <f t="shared" ca="1" si="80"/>
        <v>2.6467387301812151</v>
      </c>
    </row>
    <row r="704" spans="1:15" x14ac:dyDescent="0.25">
      <c r="A704" s="6" t="s">
        <v>1944</v>
      </c>
      <c r="B704" s="6" t="s">
        <v>1945</v>
      </c>
      <c r="C704" s="6" t="s">
        <v>1946</v>
      </c>
      <c r="D704" s="6" t="s">
        <v>65</v>
      </c>
      <c r="E704" s="6">
        <v>1822</v>
      </c>
      <c r="F704" s="6">
        <v>205945</v>
      </c>
      <c r="G704" s="6">
        <v>0</v>
      </c>
      <c r="H704" s="6">
        <v>3</v>
      </c>
      <c r="I704" s="6">
        <v>1.25</v>
      </c>
      <c r="J704" s="6">
        <v>4.25</v>
      </c>
      <c r="K704" s="6">
        <f t="shared" ca="1" si="78"/>
        <v>0.29411764705882354</v>
      </c>
      <c r="L704" s="8">
        <f t="shared" ca="1" si="79"/>
        <v>-1.7655347463629771</v>
      </c>
      <c r="M704" s="9">
        <f t="shared" ca="1" si="80"/>
        <v>1.7290602047810113</v>
      </c>
    </row>
    <row r="705" spans="1:13" x14ac:dyDescent="0.25">
      <c r="A705" s="6" t="s">
        <v>1947</v>
      </c>
      <c r="B705" s="6" t="s">
        <v>1948</v>
      </c>
      <c r="C705" s="6" t="s">
        <v>1949</v>
      </c>
      <c r="D705" s="6" t="s">
        <v>33</v>
      </c>
      <c r="E705" s="6">
        <v>197</v>
      </c>
      <c r="F705" s="6">
        <v>22210</v>
      </c>
      <c r="G705" s="6">
        <v>17</v>
      </c>
      <c r="H705" s="6">
        <v>12</v>
      </c>
      <c r="I705" s="6">
        <v>23.044871794871796</v>
      </c>
      <c r="J705" s="6">
        <v>13.25</v>
      </c>
      <c r="K705" s="6">
        <f t="shared" ca="1" si="78"/>
        <v>1.7392356071601356</v>
      </c>
      <c r="L705" s="8">
        <f t="shared" ca="1" si="79"/>
        <v>0.79845338190121273</v>
      </c>
      <c r="M705" s="9">
        <f t="shared" ca="1" si="80"/>
        <v>2.676393586748631</v>
      </c>
    </row>
    <row r="706" spans="1:13" x14ac:dyDescent="0.25">
      <c r="A706" s="6" t="s">
        <v>1950</v>
      </c>
      <c r="B706" s="6" t="s">
        <v>1951</v>
      </c>
      <c r="C706" s="6" t="s">
        <v>1952</v>
      </c>
      <c r="D706" s="6" t="s">
        <v>245</v>
      </c>
      <c r="E706" s="6">
        <v>563</v>
      </c>
      <c r="F706" s="6">
        <v>59745</v>
      </c>
      <c r="G706" s="6">
        <v>4</v>
      </c>
      <c r="H706" s="6">
        <v>3</v>
      </c>
      <c r="I706" s="6">
        <v>6.3782051282051277</v>
      </c>
      <c r="J706" s="6">
        <v>4.25</v>
      </c>
      <c r="K706" s="6">
        <f t="shared" ca="1" si="78"/>
        <v>1.5007541478129713</v>
      </c>
      <c r="L706" s="8">
        <f t="shared" ca="1" si="79"/>
        <v>0.58568765531842348</v>
      </c>
      <c r="M706" s="9">
        <f t="shared" ca="1" si="80"/>
        <v>0.42904903527830363</v>
      </c>
    </row>
    <row r="707" spans="1:13" x14ac:dyDescent="0.25">
      <c r="A707" s="6" t="s">
        <v>1953</v>
      </c>
      <c r="B707" s="6" t="s">
        <v>1954</v>
      </c>
      <c r="C707" s="6" t="s">
        <v>1955</v>
      </c>
      <c r="D707" s="6" t="s">
        <v>112</v>
      </c>
      <c r="E707" s="6">
        <v>236</v>
      </c>
      <c r="F707" s="6">
        <v>24338</v>
      </c>
      <c r="G707" s="6">
        <v>59</v>
      </c>
      <c r="H707" s="6">
        <v>28</v>
      </c>
      <c r="I707" s="6">
        <v>76.891025641025635</v>
      </c>
      <c r="J707" s="6">
        <v>29.25</v>
      </c>
      <c r="K707" s="6">
        <f t="shared" ca="1" si="78"/>
        <v>2.6287530133683976</v>
      </c>
      <c r="L707" s="8">
        <f t="shared" ca="1" si="79"/>
        <v>1.3943785987351438</v>
      </c>
      <c r="M707" s="9">
        <f t="shared" ca="1" si="80"/>
        <v>22.166518362776401</v>
      </c>
    </row>
    <row r="708" spans="1:13" x14ac:dyDescent="0.25">
      <c r="A708" s="6" t="s">
        <v>1956</v>
      </c>
      <c r="B708" s="6" t="s">
        <v>1957</v>
      </c>
      <c r="C708" s="6" t="s">
        <v>1958</v>
      </c>
      <c r="D708" s="6" t="s">
        <v>190</v>
      </c>
      <c r="E708" s="6">
        <v>296</v>
      </c>
      <c r="F708" s="6">
        <v>31446</v>
      </c>
      <c r="G708" s="6">
        <v>1</v>
      </c>
      <c r="H708" s="6">
        <v>0</v>
      </c>
      <c r="I708" s="6">
        <v>2.5320512820512819</v>
      </c>
      <c r="J708" s="6">
        <v>1.25</v>
      </c>
      <c r="K708" s="6">
        <f t="shared" ca="1" si="78"/>
        <v>2.0256410256410255</v>
      </c>
      <c r="L708" s="8">
        <f t="shared" ca="1" si="79"/>
        <v>1.0183785293148544</v>
      </c>
      <c r="M708" s="9">
        <f t="shared" ca="1" si="80"/>
        <v>0.44332475404333382</v>
      </c>
    </row>
    <row r="709" spans="1:13" x14ac:dyDescent="0.25">
      <c r="A709" s="6" t="s">
        <v>1959</v>
      </c>
      <c r="B709" s="6" t="s">
        <v>1960</v>
      </c>
      <c r="C709" s="6" t="s">
        <v>1961</v>
      </c>
      <c r="D709" s="6" t="s">
        <v>193</v>
      </c>
      <c r="E709" s="6">
        <v>150</v>
      </c>
      <c r="F709" s="6">
        <v>16400</v>
      </c>
      <c r="G709" s="6">
        <v>1</v>
      </c>
      <c r="H709" s="6">
        <v>0</v>
      </c>
      <c r="I709" s="6">
        <v>2.5320512820512819</v>
      </c>
      <c r="J709" s="6">
        <v>1.25</v>
      </c>
      <c r="K709" s="6">
        <f t="shared" ca="1" si="78"/>
        <v>2.0256410256410255</v>
      </c>
      <c r="L709" s="8">
        <f t="shared" ca="1" si="79"/>
        <v>1.0183785293148544</v>
      </c>
      <c r="M709" s="9">
        <f t="shared" ca="1" si="80"/>
        <v>0.44332475404333382</v>
      </c>
    </row>
    <row r="710" spans="1:13" x14ac:dyDescent="0.25">
      <c r="A710" s="6" t="s">
        <v>1962</v>
      </c>
      <c r="B710" s="6" t="s">
        <v>1963</v>
      </c>
      <c r="C710" s="6" t="s">
        <v>1964</v>
      </c>
      <c r="D710" s="6" t="s">
        <v>36</v>
      </c>
      <c r="E710" s="6">
        <v>1052</v>
      </c>
      <c r="F710" s="6">
        <v>120262</v>
      </c>
      <c r="G710" s="6">
        <v>4</v>
      </c>
      <c r="H710" s="6">
        <v>6</v>
      </c>
      <c r="I710" s="6">
        <v>6.3782051282051277</v>
      </c>
      <c r="J710" s="6">
        <v>7.25</v>
      </c>
      <c r="K710" s="6">
        <f t="shared" ca="1" si="78"/>
        <v>0.87975243147656934</v>
      </c>
      <c r="L710" s="8">
        <f t="shared" ca="1" si="79"/>
        <v>-0.1848304985588094</v>
      </c>
      <c r="M710" s="9">
        <f t="shared" ca="1" si="80"/>
        <v>5.5806725707059357E-2</v>
      </c>
    </row>
    <row r="711" spans="1:13" x14ac:dyDescent="0.25">
      <c r="A711" s="6" t="s">
        <v>1965</v>
      </c>
      <c r="B711" s="6" t="s">
        <v>1966</v>
      </c>
      <c r="C711" s="6" t="s">
        <v>1967</v>
      </c>
      <c r="D711" s="6" t="s">
        <v>33</v>
      </c>
      <c r="E711" s="6">
        <v>419</v>
      </c>
      <c r="F711" s="6">
        <v>46306</v>
      </c>
      <c r="G711" s="6">
        <v>0</v>
      </c>
      <c r="H711" s="6">
        <v>4</v>
      </c>
      <c r="I711" s="6">
        <v>1.25</v>
      </c>
      <c r="J711" s="6">
        <v>5.25</v>
      </c>
      <c r="K711" s="6">
        <f t="shared" ca="1" si="78"/>
        <v>0.23809523809523808</v>
      </c>
      <c r="L711" s="8">
        <f t="shared" ca="1" si="79"/>
        <v>-2.0703893278913981</v>
      </c>
      <c r="M711" s="9">
        <f t="shared" ca="1" si="80"/>
        <v>2.6467387301812151</v>
      </c>
    </row>
    <row r="712" spans="1:13" x14ac:dyDescent="0.25">
      <c r="A712" s="6" t="s">
        <v>1968</v>
      </c>
      <c r="B712" s="6" t="s">
        <v>1969</v>
      </c>
      <c r="C712" s="6" t="s">
        <v>1970</v>
      </c>
      <c r="D712" s="6" t="s">
        <v>205</v>
      </c>
      <c r="E712" s="6">
        <v>3034</v>
      </c>
      <c r="F712" s="6">
        <v>330481</v>
      </c>
      <c r="G712" s="6">
        <v>0</v>
      </c>
      <c r="H712" s="6">
        <v>2</v>
      </c>
      <c r="I712" s="6">
        <v>1.25</v>
      </c>
      <c r="J712" s="6">
        <v>3.25</v>
      </c>
      <c r="K712" s="6">
        <f t="shared" ca="1" si="78"/>
        <v>0.38461538461538464</v>
      </c>
      <c r="L712" s="8">
        <f t="shared" ca="1" si="79"/>
        <v>-1.3785116232537298</v>
      </c>
      <c r="M712" s="9">
        <f t="shared" ca="1" si="80"/>
        <v>0.92074440855926509</v>
      </c>
    </row>
    <row r="713" spans="1:13" x14ac:dyDescent="0.25">
      <c r="A713" s="6" t="s">
        <v>1971</v>
      </c>
      <c r="B713" s="6" t="s">
        <v>1972</v>
      </c>
      <c r="C713" s="6" t="s">
        <v>1973</v>
      </c>
      <c r="D713" s="6" t="s">
        <v>112</v>
      </c>
      <c r="E713" s="6">
        <v>3301</v>
      </c>
      <c r="F713" s="6">
        <v>358462</v>
      </c>
      <c r="G713" s="6">
        <v>0</v>
      </c>
      <c r="H713" s="6">
        <v>4</v>
      </c>
      <c r="I713" s="6">
        <v>1.25</v>
      </c>
      <c r="J713" s="6">
        <v>5.25</v>
      </c>
      <c r="K713" s="6">
        <f t="shared" ca="1" si="78"/>
        <v>0.23809523809523808</v>
      </c>
      <c r="L713" s="8">
        <f t="shared" ca="1" si="79"/>
        <v>-2.0703893278913981</v>
      </c>
      <c r="M713" s="9">
        <f t="shared" ca="1" si="80"/>
        <v>2.6467387301812151</v>
      </c>
    </row>
    <row r="714" spans="1:13" x14ac:dyDescent="0.25">
      <c r="A714" s="6" t="s">
        <v>1974</v>
      </c>
      <c r="B714" s="6" t="s">
        <v>1975</v>
      </c>
      <c r="C714" s="6" t="s">
        <v>1976</v>
      </c>
      <c r="D714" s="6" t="s">
        <v>15</v>
      </c>
      <c r="E714" s="6">
        <v>2997</v>
      </c>
      <c r="F714" s="6">
        <v>342472</v>
      </c>
      <c r="G714" s="6">
        <v>0</v>
      </c>
      <c r="H714" s="6">
        <v>2</v>
      </c>
      <c r="I714" s="6">
        <v>1.25</v>
      </c>
      <c r="J714" s="6">
        <v>3.25</v>
      </c>
      <c r="K714" s="6">
        <f t="shared" ca="1" si="78"/>
        <v>0.38461538461538464</v>
      </c>
      <c r="L714" s="8">
        <f t="shared" ca="1" si="79"/>
        <v>-1.3785116232537298</v>
      </c>
      <c r="M714" s="9">
        <f t="shared" ca="1" si="80"/>
        <v>0.92074440855926509</v>
      </c>
    </row>
    <row r="715" spans="1:13" x14ac:dyDescent="0.25">
      <c r="A715" s="6" t="s">
        <v>1977</v>
      </c>
      <c r="B715" s="6" t="s">
        <v>1978</v>
      </c>
      <c r="C715" s="6" t="s">
        <v>1979</v>
      </c>
      <c r="D715" s="6" t="s">
        <v>89</v>
      </c>
      <c r="E715" s="6">
        <v>1538</v>
      </c>
      <c r="F715" s="6">
        <v>169750</v>
      </c>
      <c r="G715" s="6">
        <v>3</v>
      </c>
      <c r="H715" s="6">
        <v>0</v>
      </c>
      <c r="I715" s="6">
        <v>5.0961538461538458</v>
      </c>
      <c r="J715" s="6">
        <v>1.25</v>
      </c>
      <c r="K715" s="6">
        <f t="shared" ca="1" si="78"/>
        <v>4.0769230769230766</v>
      </c>
      <c r="L715" s="8">
        <f t="shared" ca="1" si="79"/>
        <v>2.027480736422107</v>
      </c>
      <c r="M715" s="9">
        <f t="shared" ca="1" si="80"/>
        <v>2.5000603862451416</v>
      </c>
    </row>
    <row r="716" spans="1:13" x14ac:dyDescent="0.25">
      <c r="A716" s="6" t="s">
        <v>1980</v>
      </c>
      <c r="B716" s="6" t="s">
        <v>1981</v>
      </c>
      <c r="C716" s="6" t="s">
        <v>1982</v>
      </c>
      <c r="D716" s="6" t="s">
        <v>190</v>
      </c>
      <c r="E716" s="6">
        <v>1736</v>
      </c>
      <c r="F716" s="6">
        <v>196534</v>
      </c>
      <c r="G716" s="6">
        <v>2</v>
      </c>
      <c r="H716" s="6">
        <v>0</v>
      </c>
      <c r="I716" s="6">
        <v>3.8141025641025639</v>
      </c>
      <c r="J716" s="6">
        <v>1.25</v>
      </c>
      <c r="K716" s="6">
        <f t="shared" ca="1" si="78"/>
        <v>3.0512820512820511</v>
      </c>
      <c r="L716" s="8">
        <f t="shared" ca="1" si="79"/>
        <v>1.609415544445695</v>
      </c>
      <c r="M716" s="9">
        <f t="shared" ca="1" si="80"/>
        <v>1.3603743070217185</v>
      </c>
    </row>
    <row r="717" spans="1:13" x14ac:dyDescent="0.25">
      <c r="A717" s="6" t="s">
        <v>1983</v>
      </c>
      <c r="B717" s="6" t="s">
        <v>1984</v>
      </c>
      <c r="C717" s="6" t="s">
        <v>1985</v>
      </c>
      <c r="D717" s="6" t="s">
        <v>15</v>
      </c>
      <c r="E717" s="6">
        <v>1588</v>
      </c>
      <c r="F717" s="6">
        <v>175050</v>
      </c>
      <c r="G717" s="6">
        <v>3</v>
      </c>
      <c r="H717" s="6">
        <v>5</v>
      </c>
      <c r="I717" s="6">
        <v>5.0961538461538458</v>
      </c>
      <c r="J717" s="6">
        <v>6.25</v>
      </c>
      <c r="K717" s="6">
        <f t="shared" ca="1" si="78"/>
        <v>0.81538461538461537</v>
      </c>
      <c r="L717" s="8">
        <f t="shared" ca="1" si="79"/>
        <v>-0.29444735846525533</v>
      </c>
      <c r="M717" s="9">
        <f t="shared" ca="1" si="80"/>
        <v>0.11754338088537852</v>
      </c>
    </row>
    <row r="718" spans="1:13" x14ac:dyDescent="0.25">
      <c r="A718" s="6" t="s">
        <v>1986</v>
      </c>
      <c r="B718" s="6" t="s">
        <v>1987</v>
      </c>
      <c r="C718" s="6" t="s">
        <v>1988</v>
      </c>
      <c r="D718" s="6" t="s">
        <v>223</v>
      </c>
      <c r="E718" s="6">
        <v>462</v>
      </c>
      <c r="F718" s="6">
        <v>53930</v>
      </c>
      <c r="G718" s="6">
        <v>0</v>
      </c>
      <c r="H718" s="6">
        <v>1</v>
      </c>
      <c r="I718" s="6">
        <v>1.25</v>
      </c>
      <c r="J718" s="6">
        <v>2.25</v>
      </c>
      <c r="K718" s="6">
        <f t="shared" ca="1" si="78"/>
        <v>0.55555555555555558</v>
      </c>
      <c r="L718" s="8">
        <f t="shared" ca="1" si="79"/>
        <v>-0.84799690655494997</v>
      </c>
      <c r="M718" s="9">
        <f t="shared" ca="1" si="80"/>
        <v>0.28973433571104545</v>
      </c>
    </row>
    <row r="719" spans="1:13" x14ac:dyDescent="0.25">
      <c r="A719" s="6" t="s">
        <v>1989</v>
      </c>
      <c r="B719" s="6" t="s">
        <v>1990</v>
      </c>
      <c r="C719" s="6" t="s">
        <v>1991</v>
      </c>
      <c r="D719" s="6" t="s">
        <v>21</v>
      </c>
      <c r="E719" s="6">
        <v>733</v>
      </c>
      <c r="F719" s="6">
        <v>78749</v>
      </c>
      <c r="G719" s="6">
        <v>0</v>
      </c>
      <c r="H719" s="6">
        <v>1</v>
      </c>
      <c r="I719" s="6">
        <v>1.25</v>
      </c>
      <c r="J719" s="6">
        <v>2.25</v>
      </c>
      <c r="K719" s="6">
        <f t="shared" ca="1" si="78"/>
        <v>0.55555555555555558</v>
      </c>
      <c r="L719" s="8">
        <f t="shared" ca="1" si="79"/>
        <v>-0.84799690655494997</v>
      </c>
      <c r="M719" s="9">
        <f t="shared" ca="1" si="80"/>
        <v>0.28973433571104545</v>
      </c>
    </row>
    <row r="720" spans="1:13" x14ac:dyDescent="0.25">
      <c r="A720" s="6" t="s">
        <v>1992</v>
      </c>
      <c r="B720" s="6" t="s">
        <v>1993</v>
      </c>
      <c r="C720" s="6" t="s">
        <v>1994</v>
      </c>
      <c r="D720" s="6" t="s">
        <v>830</v>
      </c>
      <c r="E720" s="6">
        <v>172</v>
      </c>
      <c r="F720" s="6">
        <v>19797</v>
      </c>
      <c r="G720" s="6">
        <v>0</v>
      </c>
      <c r="H720" s="6">
        <v>11</v>
      </c>
      <c r="I720" s="6">
        <v>1.25</v>
      </c>
      <c r="J720" s="6">
        <v>12.25</v>
      </c>
      <c r="K720" s="6">
        <f t="shared" ca="1" si="78"/>
        <v>0.10204081632653061</v>
      </c>
      <c r="L720" s="8">
        <f t="shared" ca="1" si="79"/>
        <v>-3.2927817492278462</v>
      </c>
      <c r="M720" s="9">
        <f t="shared" ca="1" si="80"/>
        <v>10.385596702678718</v>
      </c>
    </row>
    <row r="721" spans="1:15" x14ac:dyDescent="0.25">
      <c r="A721" s="6" t="s">
        <v>1995</v>
      </c>
      <c r="B721" s="6" t="s">
        <v>1996</v>
      </c>
      <c r="C721" s="6" t="s">
        <v>1997</v>
      </c>
      <c r="D721" s="6" t="s">
        <v>245</v>
      </c>
      <c r="E721" s="6">
        <v>295</v>
      </c>
      <c r="F721" s="6">
        <v>32921</v>
      </c>
      <c r="G721" s="6">
        <v>8</v>
      </c>
      <c r="H721" s="6">
        <v>8</v>
      </c>
      <c r="I721" s="6">
        <v>11.506410256410255</v>
      </c>
      <c r="J721" s="6">
        <v>9.25</v>
      </c>
      <c r="K721" s="6">
        <f t="shared" ca="1" si="78"/>
        <v>1.2439362439362438</v>
      </c>
      <c r="L721" s="8">
        <f t="shared" ca="1" si="79"/>
        <v>0.31491254421921544</v>
      </c>
      <c r="M721" s="9">
        <f t="shared" ca="1" si="80"/>
        <v>0.24577771100235468</v>
      </c>
    </row>
    <row r="722" spans="1:15" x14ac:dyDescent="0.25">
      <c r="A722" s="6" t="s">
        <v>1998</v>
      </c>
      <c r="B722" s="6" t="s">
        <v>1999</v>
      </c>
      <c r="C722" s="6" t="s">
        <v>2000</v>
      </c>
      <c r="D722" s="6" t="s">
        <v>223</v>
      </c>
      <c r="E722" s="6">
        <v>229</v>
      </c>
      <c r="F722" s="6">
        <v>24796</v>
      </c>
      <c r="G722" s="6">
        <v>142</v>
      </c>
      <c r="H722" s="6">
        <v>132</v>
      </c>
      <c r="I722" s="6">
        <v>183.30128205128204</v>
      </c>
      <c r="J722" s="6">
        <v>133.25</v>
      </c>
      <c r="K722" s="6">
        <f t="shared" ca="1" si="78"/>
        <v>1.3756193774955501</v>
      </c>
      <c r="L722" s="8">
        <f t="shared" ca="1" si="79"/>
        <v>0.46008134346922563</v>
      </c>
      <c r="M722" s="9">
        <f t="shared" ca="1" si="80"/>
        <v>7.9471317239312214</v>
      </c>
    </row>
    <row r="723" spans="1:15" x14ac:dyDescent="0.25">
      <c r="A723" s="6" t="s">
        <v>2001</v>
      </c>
      <c r="B723" s="15" t="s">
        <v>2002</v>
      </c>
      <c r="C723" s="6" t="s">
        <v>2003</v>
      </c>
      <c r="D723" s="6" t="s">
        <v>29</v>
      </c>
      <c r="E723" s="6">
        <v>1321</v>
      </c>
      <c r="F723" s="6">
        <v>149507</v>
      </c>
      <c r="G723" s="6">
        <v>16</v>
      </c>
      <c r="H723" s="6">
        <v>0</v>
      </c>
      <c r="I723" s="6">
        <v>21.762820512820511</v>
      </c>
      <c r="J723" s="6">
        <v>1.25</v>
      </c>
      <c r="K723" s="6">
        <f t="shared" ca="1" si="78"/>
        <v>17.410256410256409</v>
      </c>
      <c r="L723" s="8">
        <f t="shared" ca="1" si="79"/>
        <v>4.1218655453824837</v>
      </c>
      <c r="M723" s="9">
        <f t="shared" ca="1" si="80"/>
        <v>22.18943428697607</v>
      </c>
    </row>
    <row r="724" spans="1:15" x14ac:dyDescent="0.25">
      <c r="A724" s="6" t="s">
        <v>2004</v>
      </c>
      <c r="B724" s="15" t="s">
        <v>2002</v>
      </c>
      <c r="C724" s="6" t="s">
        <v>2003</v>
      </c>
      <c r="D724" s="6" t="s">
        <v>29</v>
      </c>
      <c r="E724" s="6">
        <v>1191</v>
      </c>
      <c r="F724" s="6">
        <v>136447</v>
      </c>
      <c r="G724" s="6">
        <v>0</v>
      </c>
      <c r="H724" s="6">
        <v>5</v>
      </c>
      <c r="I724" s="6">
        <v>1.25</v>
      </c>
      <c r="J724" s="6">
        <v>6.25</v>
      </c>
      <c r="K724" s="6">
        <f t="shared" ca="1" si="78"/>
        <v>0.2</v>
      </c>
      <c r="L724" s="8">
        <f t="shared" ca="1" si="79"/>
        <v>-2.3219280948873622</v>
      </c>
      <c r="M724" s="9">
        <f t="shared" ca="1" si="80"/>
        <v>3.6387895754046093</v>
      </c>
    </row>
    <row r="725" spans="1:15" x14ac:dyDescent="0.25">
      <c r="A725" s="6" t="s">
        <v>2005</v>
      </c>
      <c r="B725" s="15" t="s">
        <v>2002</v>
      </c>
      <c r="C725" s="6" t="s">
        <v>2006</v>
      </c>
      <c r="D725" s="6" t="s">
        <v>29</v>
      </c>
      <c r="E725" s="6">
        <v>1184</v>
      </c>
      <c r="F725" s="6">
        <v>135744</v>
      </c>
      <c r="G725" s="6">
        <v>0</v>
      </c>
      <c r="H725" s="6">
        <v>3</v>
      </c>
      <c r="I725" s="6">
        <v>1.25</v>
      </c>
      <c r="J725" s="6">
        <v>4.25</v>
      </c>
      <c r="K725" s="6">
        <f t="shared" ca="1" si="78"/>
        <v>0.29411764705882354</v>
      </c>
      <c r="L725" s="8">
        <f t="shared" ca="1" si="79"/>
        <v>-1.7655347463629771</v>
      </c>
      <c r="M725" s="9">
        <f t="shared" ca="1" si="80"/>
        <v>1.7290602047810113</v>
      </c>
    </row>
    <row r="726" spans="1:15" ht="14.4" x14ac:dyDescent="0.3">
      <c r="A726" s="10" t="s">
        <v>2001</v>
      </c>
      <c r="B726" s="16" t="s">
        <v>2002</v>
      </c>
      <c r="C726" s="10" t="s">
        <v>2003</v>
      </c>
      <c r="D726" s="10" t="s">
        <v>29</v>
      </c>
      <c r="E726" s="10">
        <v>1321</v>
      </c>
      <c r="F726" s="10">
        <v>149507</v>
      </c>
      <c r="G726" s="10">
        <v>16</v>
      </c>
      <c r="H726" s="10">
        <v>8</v>
      </c>
      <c r="I726" s="10">
        <v>21.762820512820511</v>
      </c>
      <c r="J726" s="10">
        <v>9.25</v>
      </c>
      <c r="K726" s="12">
        <v>2.3527373527373525</v>
      </c>
      <c r="L726" s="12">
        <v>1.234340274640896</v>
      </c>
      <c r="M726" s="13">
        <v>5.1953414327554892</v>
      </c>
      <c r="O726" s="10" t="s">
        <v>2007</v>
      </c>
    </row>
    <row r="727" spans="1:15" x14ac:dyDescent="0.25">
      <c r="A727" s="6" t="s">
        <v>2008</v>
      </c>
      <c r="B727" s="6" t="s">
        <v>2009</v>
      </c>
      <c r="C727" s="6" t="s">
        <v>2010</v>
      </c>
      <c r="D727" s="6" t="s">
        <v>26</v>
      </c>
      <c r="E727" s="6">
        <v>325</v>
      </c>
      <c r="F727" s="6">
        <v>35430</v>
      </c>
      <c r="G727" s="6">
        <v>2</v>
      </c>
      <c r="H727" s="6">
        <v>0</v>
      </c>
      <c r="I727" s="6">
        <v>3.8141025641025639</v>
      </c>
      <c r="J727" s="6">
        <v>1.25</v>
      </c>
      <c r="K727" s="6">
        <f t="shared" ref="K727:K760" ca="1" si="81">I727/J727</f>
        <v>3.0512820512820511</v>
      </c>
      <c r="L727" s="8">
        <f t="shared" ref="L727:L760" ca="1" si="82">LOG(I727/J727,2)</f>
        <v>1.609415544445695</v>
      </c>
      <c r="M727" s="9">
        <f t="shared" ref="M727:M760" ca="1" si="83">(2*I727*LN((2*I727)/(I727+J727)))+(2*J727*LN((2*J727)/(I727+J727)))</f>
        <v>1.3603743070217185</v>
      </c>
    </row>
    <row r="728" spans="1:15" x14ac:dyDescent="0.25">
      <c r="A728" s="6" t="s">
        <v>2011</v>
      </c>
      <c r="B728" s="6" t="s">
        <v>2012</v>
      </c>
      <c r="C728" s="6" t="s">
        <v>2013</v>
      </c>
      <c r="D728" s="6" t="s">
        <v>26</v>
      </c>
      <c r="E728" s="6">
        <v>153</v>
      </c>
      <c r="F728" s="6">
        <v>15661</v>
      </c>
      <c r="G728" s="6">
        <v>30</v>
      </c>
      <c r="H728" s="6">
        <v>0</v>
      </c>
      <c r="I728" s="6">
        <v>39.71153846153846</v>
      </c>
      <c r="J728" s="6">
        <v>1.25</v>
      </c>
      <c r="K728" s="6">
        <f t="shared" ca="1" si="81"/>
        <v>31.769230769230766</v>
      </c>
      <c r="L728" s="8">
        <f t="shared" ca="1" si="82"/>
        <v>4.9895582532783536</v>
      </c>
      <c r="M728" s="9">
        <f t="shared" ca="1" si="83"/>
        <v>45.599564413017582</v>
      </c>
    </row>
    <row r="729" spans="1:15" x14ac:dyDescent="0.25">
      <c r="A729" s="6" t="s">
        <v>2014</v>
      </c>
      <c r="B729" s="6" t="s">
        <v>2015</v>
      </c>
      <c r="C729" s="6" t="s">
        <v>2016</v>
      </c>
      <c r="D729" s="6" t="s">
        <v>33</v>
      </c>
      <c r="E729" s="6">
        <v>227</v>
      </c>
      <c r="F729" s="6">
        <v>26335</v>
      </c>
      <c r="G729" s="6">
        <v>8</v>
      </c>
      <c r="H729" s="6">
        <v>14</v>
      </c>
      <c r="I729" s="6">
        <v>11.506410256410255</v>
      </c>
      <c r="J729" s="6">
        <v>15.25</v>
      </c>
      <c r="K729" s="6">
        <f t="shared" ca="1" si="81"/>
        <v>0.75451870533837739</v>
      </c>
      <c r="L729" s="8">
        <f t="shared" ca="1" si="82"/>
        <v>-0.40637142771472112</v>
      </c>
      <c r="M729" s="9">
        <f t="shared" ca="1" si="83"/>
        <v>0.52550211572014227</v>
      </c>
    </row>
    <row r="730" spans="1:15" x14ac:dyDescent="0.25">
      <c r="A730" s="6" t="s">
        <v>2017</v>
      </c>
      <c r="B730" s="6" t="s">
        <v>2018</v>
      </c>
      <c r="C730" s="6" t="s">
        <v>2019</v>
      </c>
      <c r="D730" s="6" t="s">
        <v>33</v>
      </c>
      <c r="E730" s="6">
        <v>139</v>
      </c>
      <c r="F730" s="6">
        <v>15525</v>
      </c>
      <c r="G730" s="6">
        <v>3</v>
      </c>
      <c r="H730" s="6">
        <v>21</v>
      </c>
      <c r="I730" s="6">
        <v>5.0961538461538458</v>
      </c>
      <c r="J730" s="6">
        <v>22.25</v>
      </c>
      <c r="K730" s="6">
        <f t="shared" ca="1" si="81"/>
        <v>0.22904062229904926</v>
      </c>
      <c r="L730" s="8">
        <f t="shared" ca="1" si="82"/>
        <v>-2.1263245996569284</v>
      </c>
      <c r="M730" s="9">
        <f t="shared" ca="1" si="83"/>
        <v>11.608419041124007</v>
      </c>
    </row>
    <row r="731" spans="1:15" x14ac:dyDescent="0.25">
      <c r="A731" s="6" t="s">
        <v>2020</v>
      </c>
      <c r="B731" s="6" t="s">
        <v>2021</v>
      </c>
      <c r="C731" s="6" t="s">
        <v>2022</v>
      </c>
      <c r="D731" s="6" t="s">
        <v>190</v>
      </c>
      <c r="E731" s="6">
        <v>110</v>
      </c>
      <c r="F731" s="6">
        <v>12326</v>
      </c>
      <c r="G731" s="6">
        <v>8</v>
      </c>
      <c r="H731" s="6">
        <v>4</v>
      </c>
      <c r="I731" s="6">
        <v>11.506410256410255</v>
      </c>
      <c r="J731" s="6">
        <v>5.25</v>
      </c>
      <c r="K731" s="6">
        <f t="shared" ca="1" si="81"/>
        <v>2.1916971916971915</v>
      </c>
      <c r="L731" s="8">
        <f t="shared" ca="1" si="82"/>
        <v>1.132048487069405</v>
      </c>
      <c r="M731" s="9">
        <f t="shared" ca="1" si="83"/>
        <v>2.3935319668925432</v>
      </c>
    </row>
    <row r="732" spans="1:15" x14ac:dyDescent="0.25">
      <c r="A732" s="6" t="s">
        <v>2023</v>
      </c>
      <c r="B732" s="6" t="s">
        <v>2024</v>
      </c>
      <c r="C732" s="6" t="s">
        <v>2025</v>
      </c>
      <c r="D732" s="6" t="s">
        <v>33</v>
      </c>
      <c r="E732" s="6">
        <v>273</v>
      </c>
      <c r="F732" s="6">
        <v>29799</v>
      </c>
      <c r="G732" s="6">
        <v>10</v>
      </c>
      <c r="H732" s="6">
        <v>12</v>
      </c>
      <c r="I732" s="6">
        <v>14.070512820512819</v>
      </c>
      <c r="J732" s="6">
        <v>13.25</v>
      </c>
      <c r="K732" s="6">
        <f t="shared" ca="1" si="81"/>
        <v>1.06192549588776</v>
      </c>
      <c r="L732" s="8">
        <f t="shared" ca="1" si="82"/>
        <v>8.6682550997272928E-2</v>
      </c>
      <c r="M732" s="9">
        <f t="shared" ca="1" si="83"/>
        <v>2.4646042958469949E-2</v>
      </c>
    </row>
    <row r="733" spans="1:15" x14ac:dyDescent="0.25">
      <c r="A733" s="6" t="s">
        <v>2026</v>
      </c>
      <c r="B733" s="6" t="s">
        <v>2027</v>
      </c>
      <c r="C733" s="6" t="s">
        <v>2028</v>
      </c>
      <c r="D733" s="6" t="s">
        <v>193</v>
      </c>
      <c r="E733" s="6">
        <v>87</v>
      </c>
      <c r="F733" s="6">
        <v>10135</v>
      </c>
      <c r="G733" s="6">
        <v>10</v>
      </c>
      <c r="H733" s="6">
        <v>2</v>
      </c>
      <c r="I733" s="6">
        <v>14.070512820512819</v>
      </c>
      <c r="J733" s="6">
        <v>3.25</v>
      </c>
      <c r="K733" s="6">
        <f t="shared" ca="1" si="81"/>
        <v>4.3293885601577902</v>
      </c>
      <c r="L733" s="8">
        <f t="shared" ca="1" si="82"/>
        <v>2.1141632874193799</v>
      </c>
      <c r="M733" s="9">
        <f t="shared" ca="1" si="83"/>
        <v>7.2872999377580028</v>
      </c>
    </row>
    <row r="734" spans="1:15" x14ac:dyDescent="0.25">
      <c r="A734" s="6" t="s">
        <v>2029</v>
      </c>
      <c r="B734" s="6" t="s">
        <v>2030</v>
      </c>
      <c r="C734" s="6" t="s">
        <v>2031</v>
      </c>
      <c r="D734" s="6" t="s">
        <v>2032</v>
      </c>
      <c r="E734" s="6">
        <v>170</v>
      </c>
      <c r="F734" s="6">
        <v>18609</v>
      </c>
      <c r="G734" s="6">
        <v>0</v>
      </c>
      <c r="H734" s="6">
        <v>2</v>
      </c>
      <c r="I734" s="6">
        <v>1.25</v>
      </c>
      <c r="J734" s="6">
        <v>3.25</v>
      </c>
      <c r="K734" s="6">
        <f t="shared" ca="1" si="81"/>
        <v>0.38461538461538464</v>
      </c>
      <c r="L734" s="8">
        <f t="shared" ca="1" si="82"/>
        <v>-1.3785116232537298</v>
      </c>
      <c r="M734" s="9">
        <f t="shared" ca="1" si="83"/>
        <v>0.92074440855926509</v>
      </c>
    </row>
    <row r="735" spans="1:15" x14ac:dyDescent="0.25">
      <c r="A735" s="6" t="s">
        <v>2033</v>
      </c>
      <c r="B735" s="6" t="s">
        <v>2034</v>
      </c>
      <c r="C735" s="6" t="s">
        <v>2035</v>
      </c>
      <c r="D735" s="6" t="s">
        <v>190</v>
      </c>
      <c r="E735" s="6">
        <v>2711</v>
      </c>
      <c r="F735" s="6">
        <v>305397</v>
      </c>
      <c r="G735" s="6">
        <v>2</v>
      </c>
      <c r="H735" s="6">
        <v>0</v>
      </c>
      <c r="I735" s="6">
        <v>3.8141025641025639</v>
      </c>
      <c r="J735" s="6">
        <v>1.25</v>
      </c>
      <c r="K735" s="6">
        <f t="shared" ca="1" si="81"/>
        <v>3.0512820512820511</v>
      </c>
      <c r="L735" s="8">
        <f t="shared" ca="1" si="82"/>
        <v>1.609415544445695</v>
      </c>
      <c r="M735" s="9">
        <f t="shared" ca="1" si="83"/>
        <v>1.3603743070217185</v>
      </c>
    </row>
    <row r="736" spans="1:15" x14ac:dyDescent="0.25">
      <c r="A736" s="6" t="s">
        <v>2036</v>
      </c>
      <c r="B736" s="6" t="s">
        <v>2037</v>
      </c>
      <c r="C736" s="6" t="s">
        <v>2038</v>
      </c>
      <c r="D736" s="6" t="s">
        <v>245</v>
      </c>
      <c r="E736" s="6">
        <v>936</v>
      </c>
      <c r="F736" s="6">
        <v>106169</v>
      </c>
      <c r="G736" s="6">
        <v>6</v>
      </c>
      <c r="H736" s="6">
        <v>3</v>
      </c>
      <c r="I736" s="6">
        <v>8.9423076923076916</v>
      </c>
      <c r="J736" s="6">
        <v>4.25</v>
      </c>
      <c r="K736" s="6">
        <f t="shared" ca="1" si="81"/>
        <v>2.1040723981900449</v>
      </c>
      <c r="L736" s="8">
        <f t="shared" ca="1" si="82"/>
        <v>1.0731843466039619</v>
      </c>
      <c r="M736" s="9">
        <f t="shared" ca="1" si="83"/>
        <v>1.7060870722195869</v>
      </c>
    </row>
    <row r="737" spans="1:13" x14ac:dyDescent="0.25">
      <c r="A737" s="6" t="s">
        <v>2039</v>
      </c>
      <c r="B737" s="6" t="s">
        <v>2040</v>
      </c>
      <c r="C737" s="6" t="s">
        <v>2041</v>
      </c>
      <c r="D737" s="6" t="s">
        <v>29</v>
      </c>
      <c r="E737" s="6">
        <v>398</v>
      </c>
      <c r="F737" s="6">
        <v>44458</v>
      </c>
      <c r="G737" s="6">
        <v>2</v>
      </c>
      <c r="H737" s="6">
        <v>28</v>
      </c>
      <c r="I737" s="6">
        <v>3.8141025641025639</v>
      </c>
      <c r="J737" s="6">
        <v>29.25</v>
      </c>
      <c r="K737" s="6">
        <f t="shared" ca="1" si="81"/>
        <v>0.1303966688582073</v>
      </c>
      <c r="L737" s="8">
        <f t="shared" ca="1" si="82"/>
        <v>-2.9390210802503471</v>
      </c>
      <c r="M737" s="9">
        <f t="shared" ca="1" si="83"/>
        <v>22.191354560710401</v>
      </c>
    </row>
    <row r="738" spans="1:13" x14ac:dyDescent="0.25">
      <c r="A738" s="6" t="s">
        <v>2042</v>
      </c>
      <c r="B738" s="6" t="s">
        <v>2043</v>
      </c>
      <c r="C738" s="6" t="s">
        <v>2044</v>
      </c>
      <c r="D738" s="6" t="s">
        <v>193</v>
      </c>
      <c r="E738" s="6">
        <v>222</v>
      </c>
      <c r="F738" s="6">
        <v>25134</v>
      </c>
      <c r="G738" s="6">
        <v>0</v>
      </c>
      <c r="H738" s="6">
        <v>2</v>
      </c>
      <c r="I738" s="6">
        <v>1.25</v>
      </c>
      <c r="J738" s="6">
        <v>3.25</v>
      </c>
      <c r="K738" s="6">
        <f t="shared" ca="1" si="81"/>
        <v>0.38461538461538464</v>
      </c>
      <c r="L738" s="8">
        <f t="shared" ca="1" si="82"/>
        <v>-1.3785116232537298</v>
      </c>
      <c r="M738" s="9">
        <f t="shared" ca="1" si="83"/>
        <v>0.92074440855926509</v>
      </c>
    </row>
    <row r="739" spans="1:13" x14ac:dyDescent="0.25">
      <c r="A739" s="6" t="s">
        <v>2045</v>
      </c>
      <c r="B739" s="6" t="s">
        <v>2046</v>
      </c>
      <c r="C739" s="6" t="s">
        <v>2047</v>
      </c>
      <c r="D739" s="6" t="s">
        <v>190</v>
      </c>
      <c r="E739" s="6">
        <v>224</v>
      </c>
      <c r="F739" s="6">
        <v>24936</v>
      </c>
      <c r="G739" s="6">
        <v>0</v>
      </c>
      <c r="H739" s="6">
        <v>3</v>
      </c>
      <c r="I739" s="6">
        <v>1.25</v>
      </c>
      <c r="J739" s="6">
        <v>4.25</v>
      </c>
      <c r="K739" s="6">
        <f t="shared" ca="1" si="81"/>
        <v>0.29411764705882354</v>
      </c>
      <c r="L739" s="8">
        <f t="shared" ca="1" si="82"/>
        <v>-1.7655347463629771</v>
      </c>
      <c r="M739" s="9">
        <f t="shared" ca="1" si="83"/>
        <v>1.7290602047810113</v>
      </c>
    </row>
    <row r="740" spans="1:13" x14ac:dyDescent="0.25">
      <c r="A740" s="6" t="s">
        <v>2048</v>
      </c>
      <c r="B740" s="6" t="s">
        <v>2049</v>
      </c>
      <c r="C740" s="6" t="s">
        <v>2050</v>
      </c>
      <c r="D740" s="6" t="s">
        <v>29</v>
      </c>
      <c r="E740" s="6">
        <v>232</v>
      </c>
      <c r="F740" s="6">
        <v>26280</v>
      </c>
      <c r="G740" s="6">
        <v>0</v>
      </c>
      <c r="H740" s="6">
        <v>14</v>
      </c>
      <c r="I740" s="6">
        <v>1.25</v>
      </c>
      <c r="J740" s="6">
        <v>15.25</v>
      </c>
      <c r="K740" s="6">
        <f t="shared" ca="1" si="81"/>
        <v>8.1967213114754092E-2</v>
      </c>
      <c r="L740" s="8">
        <f t="shared" ca="1" si="82"/>
        <v>-3.6088092426755241</v>
      </c>
      <c r="M740" s="9">
        <f t="shared" ca="1" si="83"/>
        <v>14.020498109977396</v>
      </c>
    </row>
    <row r="741" spans="1:13" x14ac:dyDescent="0.25">
      <c r="A741" s="6" t="s">
        <v>2051</v>
      </c>
      <c r="B741" s="6" t="s">
        <v>2052</v>
      </c>
      <c r="C741" s="6" t="s">
        <v>2053</v>
      </c>
      <c r="D741" s="6" t="s">
        <v>65</v>
      </c>
      <c r="E741" s="6">
        <v>219</v>
      </c>
      <c r="F741" s="6">
        <v>24576</v>
      </c>
      <c r="G741" s="6">
        <v>0</v>
      </c>
      <c r="H741" s="6">
        <v>20</v>
      </c>
      <c r="I741" s="6">
        <v>1.25</v>
      </c>
      <c r="J741" s="6">
        <v>21.25</v>
      </c>
      <c r="K741" s="6">
        <f t="shared" ca="1" si="81"/>
        <v>5.8823529411764705E-2</v>
      </c>
      <c r="L741" s="8">
        <f t="shared" ca="1" si="82"/>
        <v>-4.08746284125034</v>
      </c>
      <c r="M741" s="9">
        <f t="shared" ca="1" si="83"/>
        <v>21.536461142259313</v>
      </c>
    </row>
    <row r="742" spans="1:13" x14ac:dyDescent="0.25">
      <c r="A742" s="6" t="s">
        <v>2054</v>
      </c>
      <c r="B742" s="6" t="s">
        <v>2055</v>
      </c>
      <c r="C742" s="6" t="s">
        <v>2056</v>
      </c>
      <c r="D742" s="6" t="s">
        <v>422</v>
      </c>
      <c r="E742" s="6">
        <v>273</v>
      </c>
      <c r="F742" s="6">
        <v>30304</v>
      </c>
      <c r="G742" s="6">
        <v>0</v>
      </c>
      <c r="H742" s="6">
        <v>1</v>
      </c>
      <c r="I742" s="6">
        <v>1.25</v>
      </c>
      <c r="J742" s="6">
        <v>2.25</v>
      </c>
      <c r="K742" s="6">
        <f t="shared" ca="1" si="81"/>
        <v>0.55555555555555558</v>
      </c>
      <c r="L742" s="8">
        <f t="shared" ca="1" si="82"/>
        <v>-0.84799690655494997</v>
      </c>
      <c r="M742" s="9">
        <f t="shared" ca="1" si="83"/>
        <v>0.28973433571104545</v>
      </c>
    </row>
    <row r="743" spans="1:13" x14ac:dyDescent="0.25">
      <c r="A743" s="6" t="s">
        <v>2057</v>
      </c>
      <c r="B743" s="6" t="s">
        <v>2058</v>
      </c>
      <c r="C743" s="6" t="s">
        <v>2059</v>
      </c>
      <c r="D743" s="6" t="s">
        <v>112</v>
      </c>
      <c r="E743" s="6">
        <v>331</v>
      </c>
      <c r="F743" s="6">
        <v>37351</v>
      </c>
      <c r="G743" s="6">
        <v>2</v>
      </c>
      <c r="H743" s="6">
        <v>0</v>
      </c>
      <c r="I743" s="6">
        <v>3.8141025641025639</v>
      </c>
      <c r="J743" s="6">
        <v>1.25</v>
      </c>
      <c r="K743" s="6">
        <f t="shared" ca="1" si="81"/>
        <v>3.0512820512820511</v>
      </c>
      <c r="L743" s="8">
        <f t="shared" ca="1" si="82"/>
        <v>1.609415544445695</v>
      </c>
      <c r="M743" s="9">
        <f t="shared" ca="1" si="83"/>
        <v>1.3603743070217185</v>
      </c>
    </row>
    <row r="744" spans="1:13" x14ac:dyDescent="0.25">
      <c r="A744" s="6" t="s">
        <v>2060</v>
      </c>
      <c r="B744" s="6" t="s">
        <v>2061</v>
      </c>
      <c r="C744" s="6" t="s">
        <v>2062</v>
      </c>
      <c r="D744" s="6" t="s">
        <v>245</v>
      </c>
      <c r="E744" s="6">
        <v>309</v>
      </c>
      <c r="F744" s="6">
        <v>33429</v>
      </c>
      <c r="G744" s="6">
        <v>8</v>
      </c>
      <c r="H744" s="6">
        <v>9</v>
      </c>
      <c r="I744" s="6">
        <v>11.506410256410255</v>
      </c>
      <c r="J744" s="6">
        <v>10.25</v>
      </c>
      <c r="K744" s="6">
        <f t="shared" ca="1" si="81"/>
        <v>1.1225766103814883</v>
      </c>
      <c r="L744" s="8">
        <f t="shared" ca="1" si="82"/>
        <v>0.16681390523008144</v>
      </c>
      <c r="M744" s="9">
        <f t="shared" ca="1" si="83"/>
        <v>7.2596779130759792E-2</v>
      </c>
    </row>
    <row r="745" spans="1:13" x14ac:dyDescent="0.25">
      <c r="A745" s="6" t="s">
        <v>2063</v>
      </c>
      <c r="B745" s="6" t="s">
        <v>2064</v>
      </c>
      <c r="C745" s="6" t="s">
        <v>2065</v>
      </c>
      <c r="D745" s="6" t="s">
        <v>193</v>
      </c>
      <c r="E745" s="6">
        <v>191</v>
      </c>
      <c r="F745" s="6">
        <v>21763</v>
      </c>
      <c r="G745" s="6">
        <v>0</v>
      </c>
      <c r="H745" s="6">
        <v>3</v>
      </c>
      <c r="I745" s="6">
        <v>1.25</v>
      </c>
      <c r="J745" s="6">
        <v>4.25</v>
      </c>
      <c r="K745" s="6">
        <f t="shared" ca="1" si="81"/>
        <v>0.29411764705882354</v>
      </c>
      <c r="L745" s="8">
        <f t="shared" ca="1" si="82"/>
        <v>-1.7655347463629771</v>
      </c>
      <c r="M745" s="9">
        <f t="shared" ca="1" si="83"/>
        <v>1.7290602047810113</v>
      </c>
    </row>
    <row r="746" spans="1:13" x14ac:dyDescent="0.25">
      <c r="A746" s="6" t="s">
        <v>2066</v>
      </c>
      <c r="B746" s="6" t="s">
        <v>2067</v>
      </c>
      <c r="C746" s="6" t="s">
        <v>2068</v>
      </c>
      <c r="D746" s="6" t="s">
        <v>193</v>
      </c>
      <c r="E746" s="6">
        <v>2510</v>
      </c>
      <c r="F746" s="6">
        <v>258130</v>
      </c>
      <c r="G746" s="6">
        <v>4</v>
      </c>
      <c r="H746" s="6">
        <v>1</v>
      </c>
      <c r="I746" s="6">
        <v>6.3782051282051277</v>
      </c>
      <c r="J746" s="6">
        <v>2.25</v>
      </c>
      <c r="K746" s="6">
        <f t="shared" ca="1" si="81"/>
        <v>2.8347578347578346</v>
      </c>
      <c r="L746" s="8">
        <f t="shared" ca="1" si="82"/>
        <v>1.5032254951264505</v>
      </c>
      <c r="M746" s="9">
        <f t="shared" ca="1" si="83"/>
        <v>2.0584073616348095</v>
      </c>
    </row>
    <row r="747" spans="1:13" x14ac:dyDescent="0.25">
      <c r="A747" s="6" t="s">
        <v>2069</v>
      </c>
      <c r="B747" s="6" t="s">
        <v>2070</v>
      </c>
      <c r="C747" s="6" t="s">
        <v>2071</v>
      </c>
      <c r="D747" s="6" t="s">
        <v>94</v>
      </c>
      <c r="E747" s="6">
        <v>172</v>
      </c>
      <c r="F747" s="6">
        <v>18607</v>
      </c>
      <c r="G747" s="6">
        <v>49</v>
      </c>
      <c r="H747" s="6">
        <v>62</v>
      </c>
      <c r="I747" s="6">
        <v>64.070512820512818</v>
      </c>
      <c r="J747" s="6">
        <v>63.25</v>
      </c>
      <c r="K747" s="6">
        <f t="shared" ca="1" si="81"/>
        <v>1.0129725347116652</v>
      </c>
      <c r="L747" s="8">
        <f t="shared" ca="1" si="82"/>
        <v>1.8595058075431492E-2</v>
      </c>
      <c r="M747" s="9">
        <f t="shared" ca="1" si="83"/>
        <v>5.2878042498283317E-3</v>
      </c>
    </row>
    <row r="748" spans="1:13" x14ac:dyDescent="0.25">
      <c r="A748" s="6" t="s">
        <v>2072</v>
      </c>
      <c r="B748" s="6" t="s">
        <v>2073</v>
      </c>
      <c r="C748" s="6" t="s">
        <v>2074</v>
      </c>
      <c r="D748" s="6" t="s">
        <v>94</v>
      </c>
      <c r="E748" s="6">
        <v>108</v>
      </c>
      <c r="F748" s="6">
        <v>12097</v>
      </c>
      <c r="G748" s="6">
        <v>0</v>
      </c>
      <c r="H748" s="6">
        <v>1</v>
      </c>
      <c r="I748" s="6">
        <v>1.25</v>
      </c>
      <c r="J748" s="6">
        <v>2.25</v>
      </c>
      <c r="K748" s="6">
        <f t="shared" ca="1" si="81"/>
        <v>0.55555555555555558</v>
      </c>
      <c r="L748" s="8">
        <f t="shared" ca="1" si="82"/>
        <v>-0.84799690655494997</v>
      </c>
      <c r="M748" s="9">
        <f t="shared" ca="1" si="83"/>
        <v>0.28973433571104545</v>
      </c>
    </row>
    <row r="749" spans="1:13" x14ac:dyDescent="0.25">
      <c r="A749" s="6" t="s">
        <v>2075</v>
      </c>
      <c r="B749" s="6" t="s">
        <v>2076</v>
      </c>
      <c r="C749" s="6" t="s">
        <v>2077</v>
      </c>
      <c r="D749" s="6" t="s">
        <v>190</v>
      </c>
      <c r="E749" s="6">
        <v>791</v>
      </c>
      <c r="F749" s="6">
        <v>87488</v>
      </c>
      <c r="G749" s="6">
        <v>4</v>
      </c>
      <c r="H749" s="6">
        <v>0</v>
      </c>
      <c r="I749" s="6">
        <v>6.3782051282051277</v>
      </c>
      <c r="J749" s="6">
        <v>1.25</v>
      </c>
      <c r="K749" s="6">
        <f t="shared" ca="1" si="81"/>
        <v>5.1025641025641022</v>
      </c>
      <c r="L749" s="8">
        <f t="shared" ca="1" si="82"/>
        <v>2.3512224016814005</v>
      </c>
      <c r="M749" s="9">
        <f t="shared" ca="1" si="83"/>
        <v>3.7702033947875773</v>
      </c>
    </row>
    <row r="750" spans="1:13" x14ac:dyDescent="0.25">
      <c r="A750" s="6" t="s">
        <v>2078</v>
      </c>
      <c r="B750" s="6" t="s">
        <v>2079</v>
      </c>
      <c r="C750" s="6" t="s">
        <v>2080</v>
      </c>
      <c r="D750" s="6" t="s">
        <v>94</v>
      </c>
      <c r="E750" s="6">
        <v>575</v>
      </c>
      <c r="F750" s="6">
        <v>63692</v>
      </c>
      <c r="G750" s="6">
        <v>6</v>
      </c>
      <c r="H750" s="6">
        <v>3</v>
      </c>
      <c r="I750" s="6">
        <v>8.9423076923076916</v>
      </c>
      <c r="J750" s="6">
        <v>4.25</v>
      </c>
      <c r="K750" s="6">
        <f t="shared" ca="1" si="81"/>
        <v>2.1040723981900449</v>
      </c>
      <c r="L750" s="8">
        <f t="shared" ca="1" si="82"/>
        <v>1.0731843466039619</v>
      </c>
      <c r="M750" s="9">
        <f t="shared" ca="1" si="83"/>
        <v>1.7060870722195869</v>
      </c>
    </row>
    <row r="751" spans="1:13" x14ac:dyDescent="0.25">
      <c r="A751" s="6" t="s">
        <v>2081</v>
      </c>
      <c r="B751" s="6" t="s">
        <v>2082</v>
      </c>
      <c r="C751" s="6" t="s">
        <v>2083</v>
      </c>
      <c r="D751" s="6" t="s">
        <v>49</v>
      </c>
      <c r="E751" s="6">
        <v>381</v>
      </c>
      <c r="F751" s="6">
        <v>42713</v>
      </c>
      <c r="G751" s="6">
        <v>6</v>
      </c>
      <c r="H751" s="6">
        <v>6</v>
      </c>
      <c r="I751" s="6">
        <v>8.9423076923076916</v>
      </c>
      <c r="J751" s="6">
        <v>7.25</v>
      </c>
      <c r="K751" s="6">
        <f t="shared" ca="1" si="81"/>
        <v>1.23342175066313</v>
      </c>
      <c r="L751" s="8">
        <f t="shared" ca="1" si="82"/>
        <v>0.30266619272672951</v>
      </c>
      <c r="M751" s="9">
        <f t="shared" ca="1" si="83"/>
        <v>0.17719166559444388</v>
      </c>
    </row>
    <row r="752" spans="1:13" x14ac:dyDescent="0.25">
      <c r="A752" s="6" t="s">
        <v>2084</v>
      </c>
      <c r="B752" s="6" t="s">
        <v>2085</v>
      </c>
      <c r="C752" s="6" t="s">
        <v>2086</v>
      </c>
      <c r="D752" s="6" t="s">
        <v>29</v>
      </c>
      <c r="E752" s="6">
        <v>902</v>
      </c>
      <c r="F752" s="6">
        <v>99856</v>
      </c>
      <c r="G752" s="6">
        <v>0</v>
      </c>
      <c r="H752" s="6">
        <v>2</v>
      </c>
      <c r="I752" s="6">
        <v>1.25</v>
      </c>
      <c r="J752" s="6">
        <v>3.25</v>
      </c>
      <c r="K752" s="6">
        <f t="shared" ca="1" si="81"/>
        <v>0.38461538461538464</v>
      </c>
      <c r="L752" s="8">
        <f t="shared" ca="1" si="82"/>
        <v>-1.3785116232537298</v>
      </c>
      <c r="M752" s="9">
        <f t="shared" ca="1" si="83"/>
        <v>0.92074440855926509</v>
      </c>
    </row>
    <row r="753" spans="1:15" x14ac:dyDescent="0.25">
      <c r="A753" s="6" t="s">
        <v>2087</v>
      </c>
      <c r="B753" s="6" t="s">
        <v>2088</v>
      </c>
      <c r="C753" s="6" t="s">
        <v>2089</v>
      </c>
      <c r="D753" s="6" t="s">
        <v>65</v>
      </c>
      <c r="E753" s="6">
        <v>687</v>
      </c>
      <c r="F753" s="6">
        <v>75668</v>
      </c>
      <c r="G753" s="6">
        <v>2</v>
      </c>
      <c r="H753" s="6">
        <v>0</v>
      </c>
      <c r="I753" s="6">
        <v>3.8141025641025639</v>
      </c>
      <c r="J753" s="6">
        <v>1.25</v>
      </c>
      <c r="K753" s="6">
        <f t="shared" ca="1" si="81"/>
        <v>3.0512820512820511</v>
      </c>
      <c r="L753" s="8">
        <f t="shared" ca="1" si="82"/>
        <v>1.609415544445695</v>
      </c>
      <c r="M753" s="9">
        <f t="shared" ca="1" si="83"/>
        <v>1.3603743070217185</v>
      </c>
    </row>
    <row r="754" spans="1:15" x14ac:dyDescent="0.25">
      <c r="A754" s="6" t="s">
        <v>2090</v>
      </c>
      <c r="B754" s="6" t="s">
        <v>2091</v>
      </c>
      <c r="C754" s="6" t="s">
        <v>2092</v>
      </c>
      <c r="D754" s="6" t="s">
        <v>36</v>
      </c>
      <c r="E754" s="6">
        <v>241</v>
      </c>
      <c r="F754" s="6">
        <v>27013</v>
      </c>
      <c r="G754" s="6">
        <v>12</v>
      </c>
      <c r="H754" s="6">
        <v>8</v>
      </c>
      <c r="I754" s="6">
        <v>16.634615384615383</v>
      </c>
      <c r="J754" s="6">
        <v>9.25</v>
      </c>
      <c r="K754" s="6">
        <f t="shared" ca="1" si="81"/>
        <v>1.7983367983367982</v>
      </c>
      <c r="L754" s="8">
        <f t="shared" ca="1" si="82"/>
        <v>0.84666323875404492</v>
      </c>
      <c r="M754" s="9">
        <f t="shared" ca="1" si="83"/>
        <v>2.1363064121208852</v>
      </c>
    </row>
    <row r="755" spans="1:15" x14ac:dyDescent="0.25">
      <c r="A755" s="6" t="s">
        <v>2093</v>
      </c>
      <c r="B755" s="6" t="s">
        <v>2094</v>
      </c>
      <c r="C755" s="6" t="s">
        <v>2095</v>
      </c>
      <c r="D755" s="6" t="s">
        <v>65</v>
      </c>
      <c r="E755" s="6">
        <v>253</v>
      </c>
      <c r="F755" s="6">
        <v>28729</v>
      </c>
      <c r="G755" s="6">
        <v>0</v>
      </c>
      <c r="H755" s="6">
        <v>2</v>
      </c>
      <c r="I755" s="6">
        <v>1.25</v>
      </c>
      <c r="J755" s="6">
        <v>3.25</v>
      </c>
      <c r="K755" s="6">
        <f t="shared" ca="1" si="81"/>
        <v>0.38461538461538464</v>
      </c>
      <c r="L755" s="8">
        <f t="shared" ca="1" si="82"/>
        <v>-1.3785116232537298</v>
      </c>
      <c r="M755" s="9">
        <f t="shared" ca="1" si="83"/>
        <v>0.92074440855926509</v>
      </c>
    </row>
    <row r="756" spans="1:15" x14ac:dyDescent="0.25">
      <c r="A756" s="6" t="s">
        <v>2096</v>
      </c>
      <c r="B756" s="6" t="s">
        <v>2097</v>
      </c>
      <c r="C756" s="6" t="s">
        <v>2098</v>
      </c>
      <c r="D756" s="6" t="s">
        <v>36</v>
      </c>
      <c r="E756" s="6">
        <v>251</v>
      </c>
      <c r="F756" s="6">
        <v>28287</v>
      </c>
      <c r="G756" s="6">
        <v>0</v>
      </c>
      <c r="H756" s="6">
        <v>11</v>
      </c>
      <c r="I756" s="6">
        <v>1.25</v>
      </c>
      <c r="J756" s="6">
        <v>12.25</v>
      </c>
      <c r="K756" s="6">
        <f t="shared" ca="1" si="81"/>
        <v>0.10204081632653061</v>
      </c>
      <c r="L756" s="8">
        <f t="shared" ca="1" si="82"/>
        <v>-3.2927817492278462</v>
      </c>
      <c r="M756" s="9">
        <f t="shared" ca="1" si="83"/>
        <v>10.385596702678718</v>
      </c>
    </row>
    <row r="757" spans="1:15" x14ac:dyDescent="0.25">
      <c r="A757" s="6" t="s">
        <v>2099</v>
      </c>
      <c r="B757" s="6" t="s">
        <v>2100</v>
      </c>
      <c r="C757" s="6" t="s">
        <v>2101</v>
      </c>
      <c r="D757" s="6" t="s">
        <v>422</v>
      </c>
      <c r="E757" s="6">
        <v>596</v>
      </c>
      <c r="F757" s="6">
        <v>62886</v>
      </c>
      <c r="G757" s="6">
        <v>3</v>
      </c>
      <c r="H757" s="6">
        <v>1</v>
      </c>
      <c r="I757" s="6">
        <v>5.0961538461538458</v>
      </c>
      <c r="J757" s="6">
        <v>2.25</v>
      </c>
      <c r="K757" s="6">
        <f t="shared" ca="1" si="81"/>
        <v>2.2649572649572649</v>
      </c>
      <c r="L757" s="8">
        <f t="shared" ca="1" si="82"/>
        <v>1.1794838298671571</v>
      </c>
      <c r="M757" s="9">
        <f t="shared" ca="1" si="83"/>
        <v>1.1320886439951447</v>
      </c>
    </row>
    <row r="758" spans="1:15" x14ac:dyDescent="0.25">
      <c r="A758" s="6" t="s">
        <v>2102</v>
      </c>
      <c r="B758" s="6" t="s">
        <v>2103</v>
      </c>
      <c r="C758" s="6" t="s">
        <v>2104</v>
      </c>
      <c r="D758" s="6" t="s">
        <v>21</v>
      </c>
      <c r="E758" s="6">
        <v>631</v>
      </c>
      <c r="F758" s="6">
        <v>68513</v>
      </c>
      <c r="G758" s="6">
        <v>0</v>
      </c>
      <c r="H758" s="6">
        <v>1</v>
      </c>
      <c r="I758" s="6">
        <v>1.25</v>
      </c>
      <c r="J758" s="6">
        <v>2.25</v>
      </c>
      <c r="K758" s="6">
        <f t="shared" ca="1" si="81"/>
        <v>0.55555555555555558</v>
      </c>
      <c r="L758" s="8">
        <f t="shared" ca="1" si="82"/>
        <v>-0.84799690655494997</v>
      </c>
      <c r="M758" s="9">
        <f t="shared" ca="1" si="83"/>
        <v>0.28973433571104545</v>
      </c>
    </row>
    <row r="759" spans="1:15" x14ac:dyDescent="0.25">
      <c r="A759" s="6" t="s">
        <v>2105</v>
      </c>
      <c r="B759" s="15" t="s">
        <v>2106</v>
      </c>
      <c r="C759" s="6" t="s">
        <v>2107</v>
      </c>
      <c r="D759" s="6" t="s">
        <v>26</v>
      </c>
      <c r="E759" s="6">
        <v>1320</v>
      </c>
      <c r="F759" s="6">
        <v>148003</v>
      </c>
      <c r="G759" s="6">
        <v>3</v>
      </c>
      <c r="H759" s="6">
        <v>0</v>
      </c>
      <c r="I759" s="6">
        <v>5.0961538461538458</v>
      </c>
      <c r="J759" s="6">
        <v>1.25</v>
      </c>
      <c r="K759" s="6">
        <f t="shared" ca="1" si="81"/>
        <v>4.0769230769230766</v>
      </c>
      <c r="L759" s="8">
        <f t="shared" ca="1" si="82"/>
        <v>2.027480736422107</v>
      </c>
      <c r="M759" s="9">
        <f t="shared" ca="1" si="83"/>
        <v>2.5000603862451416</v>
      </c>
    </row>
    <row r="760" spans="1:15" x14ac:dyDescent="0.25">
      <c r="A760" s="6" t="s">
        <v>2108</v>
      </c>
      <c r="B760" s="15" t="s">
        <v>2106</v>
      </c>
      <c r="C760" s="6" t="s">
        <v>2109</v>
      </c>
      <c r="D760" s="6" t="s">
        <v>26</v>
      </c>
      <c r="E760" s="6">
        <v>1391</v>
      </c>
      <c r="F760" s="6">
        <v>155814</v>
      </c>
      <c r="G760" s="6">
        <v>0</v>
      </c>
      <c r="H760" s="6">
        <v>18</v>
      </c>
      <c r="I760" s="6">
        <v>1.25</v>
      </c>
      <c r="J760" s="6">
        <v>19.25</v>
      </c>
      <c r="K760" s="6">
        <f t="shared" ca="1" si="81"/>
        <v>6.4935064935064929E-2</v>
      </c>
      <c r="L760" s="8">
        <f t="shared" ca="1" si="82"/>
        <v>-3.9448584458075393</v>
      </c>
      <c r="M760" s="9">
        <f t="shared" ca="1" si="83"/>
        <v>19.003648787575457</v>
      </c>
    </row>
    <row r="761" spans="1:15" ht="14.4" x14ac:dyDescent="0.3">
      <c r="A761" s="10" t="s">
        <v>2108</v>
      </c>
      <c r="B761" s="16" t="s">
        <v>2106</v>
      </c>
      <c r="C761" s="10" t="s">
        <v>2109</v>
      </c>
      <c r="D761" s="10" t="s">
        <v>26</v>
      </c>
      <c r="E761" s="10">
        <v>1391</v>
      </c>
      <c r="F761" s="10">
        <v>155814</v>
      </c>
      <c r="G761" s="10">
        <v>3</v>
      </c>
      <c r="H761" s="10">
        <v>18</v>
      </c>
      <c r="I761" s="10">
        <v>5.0961538461538458</v>
      </c>
      <c r="J761" s="10">
        <v>19.25</v>
      </c>
      <c r="K761" s="12">
        <v>0.26473526473526471</v>
      </c>
      <c r="L761" s="12">
        <v>-1.9173777093854321</v>
      </c>
      <c r="M761" s="13">
        <v>8.7690916748599061</v>
      </c>
      <c r="O761" s="10" t="s">
        <v>2110</v>
      </c>
    </row>
    <row r="762" spans="1:15" x14ac:dyDescent="0.25">
      <c r="A762" s="6" t="s">
        <v>2111</v>
      </c>
      <c r="B762" s="6" t="s">
        <v>2112</v>
      </c>
      <c r="C762" s="6" t="s">
        <v>2113</v>
      </c>
      <c r="D762" s="6" t="s">
        <v>26</v>
      </c>
      <c r="E762" s="6">
        <v>1012</v>
      </c>
      <c r="F762" s="6">
        <v>111855</v>
      </c>
      <c r="G762" s="6">
        <v>5</v>
      </c>
      <c r="H762" s="6">
        <v>13</v>
      </c>
      <c r="I762" s="6">
        <v>7.6602564102564097</v>
      </c>
      <c r="J762" s="6">
        <v>14.25</v>
      </c>
      <c r="K762" s="6">
        <f t="shared" ref="K762:K825" ca="1" si="84">I762/J762</f>
        <v>0.537561853351327</v>
      </c>
      <c r="L762" s="8">
        <f t="shared" ref="L762:L825" ca="1" si="85">LOG(I762/J762,2)</f>
        <v>-0.89549733015887922</v>
      </c>
      <c r="M762" s="9">
        <f t="shared" ref="M762:M825" ca="1" si="86">(2*I762*LN((2*I762)/(I762+J762)))+(2*J762*LN((2*J762)/(I762+J762)))</f>
        <v>2.012952420131084</v>
      </c>
    </row>
    <row r="763" spans="1:15" x14ac:dyDescent="0.25">
      <c r="A763" s="6" t="s">
        <v>2114</v>
      </c>
      <c r="B763" s="6" t="s">
        <v>2115</v>
      </c>
      <c r="C763" s="6" t="s">
        <v>2116</v>
      </c>
      <c r="D763" s="6" t="s">
        <v>49</v>
      </c>
      <c r="E763" s="6">
        <v>1021</v>
      </c>
      <c r="F763" s="6">
        <v>113441</v>
      </c>
      <c r="G763" s="6">
        <v>5</v>
      </c>
      <c r="H763" s="6">
        <v>5</v>
      </c>
      <c r="I763" s="6">
        <v>7.6602564102564097</v>
      </c>
      <c r="J763" s="6">
        <v>6.25</v>
      </c>
      <c r="K763" s="6">
        <f t="shared" ca="1" si="84"/>
        <v>1.2256410256410255</v>
      </c>
      <c r="L763" s="8">
        <f t="shared" ca="1" si="85"/>
        <v>0.2935364942311377</v>
      </c>
      <c r="M763" s="9">
        <f t="shared" ca="1" si="86"/>
        <v>0.14322124326937491</v>
      </c>
    </row>
    <row r="764" spans="1:15" x14ac:dyDescent="0.25">
      <c r="A764" s="6" t="s">
        <v>2117</v>
      </c>
      <c r="B764" s="6" t="s">
        <v>2118</v>
      </c>
      <c r="C764" s="6" t="s">
        <v>2119</v>
      </c>
      <c r="D764" s="6" t="s">
        <v>65</v>
      </c>
      <c r="E764" s="6">
        <v>216</v>
      </c>
      <c r="F764" s="6">
        <v>23479</v>
      </c>
      <c r="G764" s="6">
        <v>10</v>
      </c>
      <c r="H764" s="6">
        <v>12</v>
      </c>
      <c r="I764" s="6">
        <v>14.070512820512819</v>
      </c>
      <c r="J764" s="6">
        <v>13.25</v>
      </c>
      <c r="K764" s="6">
        <f t="shared" ca="1" si="84"/>
        <v>1.06192549588776</v>
      </c>
      <c r="L764" s="8">
        <f t="shared" ca="1" si="85"/>
        <v>8.6682550997272928E-2</v>
      </c>
      <c r="M764" s="9">
        <f t="shared" ca="1" si="86"/>
        <v>2.4646042958469949E-2</v>
      </c>
    </row>
    <row r="765" spans="1:15" x14ac:dyDescent="0.25">
      <c r="A765" s="6" t="s">
        <v>2120</v>
      </c>
      <c r="B765" s="6" t="s">
        <v>2121</v>
      </c>
      <c r="C765" s="6" t="s">
        <v>2122</v>
      </c>
      <c r="D765" s="6" t="s">
        <v>44</v>
      </c>
      <c r="E765" s="6">
        <v>448</v>
      </c>
      <c r="F765" s="6">
        <v>51656</v>
      </c>
      <c r="G765" s="6">
        <v>109</v>
      </c>
      <c r="H765" s="6">
        <v>188</v>
      </c>
      <c r="I765" s="6">
        <v>140.99358974358975</v>
      </c>
      <c r="J765" s="6">
        <v>189.25</v>
      </c>
      <c r="K765" s="6">
        <f t="shared" ca="1" si="84"/>
        <v>0.74501236324221798</v>
      </c>
      <c r="L765" s="8">
        <f t="shared" ca="1" si="85"/>
        <v>-0.42466372805049357</v>
      </c>
      <c r="M765" s="9">
        <f t="shared" ca="1" si="86"/>
        <v>7.076715047003141</v>
      </c>
    </row>
    <row r="766" spans="1:15" x14ac:dyDescent="0.25">
      <c r="A766" s="6" t="s">
        <v>2123</v>
      </c>
      <c r="B766" s="6" t="s">
        <v>2124</v>
      </c>
      <c r="C766" s="6" t="s">
        <v>2125</v>
      </c>
      <c r="D766" s="6" t="s">
        <v>33</v>
      </c>
      <c r="E766" s="6">
        <v>432</v>
      </c>
      <c r="F766" s="6">
        <v>48058</v>
      </c>
      <c r="G766" s="6">
        <v>0</v>
      </c>
      <c r="H766" s="6">
        <v>4</v>
      </c>
      <c r="I766" s="6">
        <v>1.25</v>
      </c>
      <c r="J766" s="6">
        <v>5.25</v>
      </c>
      <c r="K766" s="6">
        <f t="shared" ca="1" si="84"/>
        <v>0.23809523809523808</v>
      </c>
      <c r="L766" s="8">
        <f t="shared" ca="1" si="85"/>
        <v>-2.0703893278913981</v>
      </c>
      <c r="M766" s="9">
        <f t="shared" ca="1" si="86"/>
        <v>2.6467387301812151</v>
      </c>
    </row>
    <row r="767" spans="1:15" x14ac:dyDescent="0.25">
      <c r="A767" s="6" t="s">
        <v>2126</v>
      </c>
      <c r="B767" s="6" t="s">
        <v>2127</v>
      </c>
      <c r="C767" s="6" t="s">
        <v>2128</v>
      </c>
      <c r="D767" s="6" t="s">
        <v>112</v>
      </c>
      <c r="E767" s="6">
        <v>132</v>
      </c>
      <c r="F767" s="6">
        <v>15232</v>
      </c>
      <c r="G767" s="6">
        <v>0</v>
      </c>
      <c r="H767" s="6">
        <v>2</v>
      </c>
      <c r="I767" s="6">
        <v>1.25</v>
      </c>
      <c r="J767" s="6">
        <v>3.25</v>
      </c>
      <c r="K767" s="6">
        <f t="shared" ca="1" si="84"/>
        <v>0.38461538461538464</v>
      </c>
      <c r="L767" s="8">
        <f t="shared" ca="1" si="85"/>
        <v>-1.3785116232537298</v>
      </c>
      <c r="M767" s="9">
        <f t="shared" ca="1" si="86"/>
        <v>0.92074440855926509</v>
      </c>
    </row>
    <row r="768" spans="1:15" x14ac:dyDescent="0.25">
      <c r="A768" s="6" t="s">
        <v>2129</v>
      </c>
      <c r="B768" s="6" t="s">
        <v>2130</v>
      </c>
      <c r="C768" s="6" t="s">
        <v>2131</v>
      </c>
      <c r="D768" s="6" t="s">
        <v>65</v>
      </c>
      <c r="E768" s="6">
        <v>227</v>
      </c>
      <c r="F768" s="6">
        <v>25715</v>
      </c>
      <c r="G768" s="6">
        <v>7</v>
      </c>
      <c r="H768" s="6">
        <v>1</v>
      </c>
      <c r="I768" s="6">
        <v>10.224358974358974</v>
      </c>
      <c r="J768" s="6">
        <v>2.25</v>
      </c>
      <c r="K768" s="6">
        <f t="shared" ca="1" si="84"/>
        <v>4.5441595441595446</v>
      </c>
      <c r="L768" s="8">
        <f t="shared" ca="1" si="85"/>
        <v>2.1840134883476714</v>
      </c>
      <c r="M768" s="9">
        <f t="shared" ca="1" si="86"/>
        <v>5.5184848689329504</v>
      </c>
    </row>
    <row r="769" spans="1:13" x14ac:dyDescent="0.25">
      <c r="A769" s="6" t="s">
        <v>2132</v>
      </c>
      <c r="B769" s="6" t="s">
        <v>2133</v>
      </c>
      <c r="C769" s="6" t="s">
        <v>2134</v>
      </c>
      <c r="D769" s="6" t="s">
        <v>101</v>
      </c>
      <c r="E769" s="6">
        <v>3739</v>
      </c>
      <c r="F769" s="6">
        <v>413040</v>
      </c>
      <c r="G769" s="6">
        <v>4</v>
      </c>
      <c r="H769" s="6">
        <v>0</v>
      </c>
      <c r="I769" s="6">
        <v>6.3782051282051277</v>
      </c>
      <c r="J769" s="6">
        <v>1.25</v>
      </c>
      <c r="K769" s="6">
        <f t="shared" ca="1" si="84"/>
        <v>5.1025641025641022</v>
      </c>
      <c r="L769" s="8">
        <f t="shared" ca="1" si="85"/>
        <v>2.3512224016814005</v>
      </c>
      <c r="M769" s="9">
        <f t="shared" ca="1" si="86"/>
        <v>3.7702033947875773</v>
      </c>
    </row>
    <row r="770" spans="1:13" x14ac:dyDescent="0.25">
      <c r="A770" s="6" t="s">
        <v>2135</v>
      </c>
      <c r="B770" s="6" t="s">
        <v>2136</v>
      </c>
      <c r="C770" s="6" t="s">
        <v>2137</v>
      </c>
      <c r="D770" s="6" t="s">
        <v>33</v>
      </c>
      <c r="E770" s="6">
        <v>178</v>
      </c>
      <c r="F770" s="6">
        <v>19592</v>
      </c>
      <c r="G770" s="6">
        <v>9</v>
      </c>
      <c r="H770" s="6">
        <v>1</v>
      </c>
      <c r="I770" s="6">
        <v>12.788461538461538</v>
      </c>
      <c r="J770" s="6">
        <v>2.25</v>
      </c>
      <c r="K770" s="6">
        <f t="shared" ca="1" si="84"/>
        <v>5.683760683760684</v>
      </c>
      <c r="L770" s="8">
        <f t="shared" ca="1" si="85"/>
        <v>2.5068458108051477</v>
      </c>
      <c r="M770" s="9">
        <f t="shared" ca="1" si="86"/>
        <v>8.1539777114970917</v>
      </c>
    </row>
    <row r="771" spans="1:13" x14ac:dyDescent="0.25">
      <c r="A771" s="6" t="s">
        <v>2138</v>
      </c>
      <c r="B771" s="6" t="s">
        <v>2139</v>
      </c>
      <c r="C771" s="6" t="s">
        <v>2140</v>
      </c>
      <c r="D771" s="6" t="s">
        <v>89</v>
      </c>
      <c r="E771" s="6">
        <v>475</v>
      </c>
      <c r="F771" s="6">
        <v>52767</v>
      </c>
      <c r="G771" s="6">
        <v>1</v>
      </c>
      <c r="H771" s="6">
        <v>0</v>
      </c>
      <c r="I771" s="6">
        <v>2.5320512820512819</v>
      </c>
      <c r="J771" s="6">
        <v>1.25</v>
      </c>
      <c r="K771" s="6">
        <f t="shared" ca="1" si="84"/>
        <v>2.0256410256410255</v>
      </c>
      <c r="L771" s="8">
        <f t="shared" ca="1" si="85"/>
        <v>1.0183785293148544</v>
      </c>
      <c r="M771" s="9">
        <f t="shared" ca="1" si="86"/>
        <v>0.44332475404333382</v>
      </c>
    </row>
    <row r="772" spans="1:13" x14ac:dyDescent="0.25">
      <c r="A772" s="6" t="s">
        <v>2141</v>
      </c>
      <c r="B772" s="6" t="s">
        <v>2142</v>
      </c>
      <c r="C772" s="6" t="s">
        <v>2143</v>
      </c>
      <c r="D772" s="6" t="s">
        <v>65</v>
      </c>
      <c r="E772" s="6">
        <v>722</v>
      </c>
      <c r="F772" s="6">
        <v>83053</v>
      </c>
      <c r="G772" s="6">
        <v>3</v>
      </c>
      <c r="H772" s="6">
        <v>0</v>
      </c>
      <c r="I772" s="6">
        <v>5.0961538461538458</v>
      </c>
      <c r="J772" s="6">
        <v>1.25</v>
      </c>
      <c r="K772" s="6">
        <f t="shared" ca="1" si="84"/>
        <v>4.0769230769230766</v>
      </c>
      <c r="L772" s="8">
        <f t="shared" ca="1" si="85"/>
        <v>2.027480736422107</v>
      </c>
      <c r="M772" s="9">
        <f t="shared" ca="1" si="86"/>
        <v>2.5000603862451416</v>
      </c>
    </row>
    <row r="773" spans="1:13" x14ac:dyDescent="0.25">
      <c r="A773" s="6" t="s">
        <v>2144</v>
      </c>
      <c r="B773" s="6" t="s">
        <v>2145</v>
      </c>
      <c r="C773" s="6" t="s">
        <v>2146</v>
      </c>
      <c r="D773" s="6" t="s">
        <v>94</v>
      </c>
      <c r="E773" s="6">
        <v>305</v>
      </c>
      <c r="F773" s="6">
        <v>33156</v>
      </c>
      <c r="G773" s="6">
        <v>15</v>
      </c>
      <c r="H773" s="6">
        <v>41</v>
      </c>
      <c r="I773" s="6">
        <v>20.48076923076923</v>
      </c>
      <c r="J773" s="6">
        <v>42.25</v>
      </c>
      <c r="K773" s="6">
        <f t="shared" ca="1" si="84"/>
        <v>0.48475193445607645</v>
      </c>
      <c r="L773" s="8">
        <f t="shared" ca="1" si="85"/>
        <v>-1.0446814393100761</v>
      </c>
      <c r="M773" s="9">
        <f t="shared" ca="1" si="86"/>
        <v>7.7139387116190896</v>
      </c>
    </row>
    <row r="774" spans="1:13" x14ac:dyDescent="0.25">
      <c r="A774" s="6" t="s">
        <v>2147</v>
      </c>
      <c r="B774" s="6" t="s">
        <v>2148</v>
      </c>
      <c r="C774" s="6" t="s">
        <v>2149</v>
      </c>
      <c r="D774" s="6" t="s">
        <v>29</v>
      </c>
      <c r="E774" s="6">
        <v>330</v>
      </c>
      <c r="F774" s="6">
        <v>36429</v>
      </c>
      <c r="G774" s="6">
        <v>6</v>
      </c>
      <c r="H774" s="6">
        <v>1</v>
      </c>
      <c r="I774" s="6">
        <v>8.9423076923076916</v>
      </c>
      <c r="J774" s="6">
        <v>2.25</v>
      </c>
      <c r="K774" s="6">
        <f t="shared" ca="1" si="84"/>
        <v>3.974358974358974</v>
      </c>
      <c r="L774" s="8">
        <f t="shared" ca="1" si="85"/>
        <v>1.9907221864119891</v>
      </c>
      <c r="M774" s="9">
        <f t="shared" ca="1" si="86"/>
        <v>4.2826000952172869</v>
      </c>
    </row>
    <row r="775" spans="1:13" x14ac:dyDescent="0.25">
      <c r="A775" s="6" t="s">
        <v>2150</v>
      </c>
      <c r="B775" s="6" t="s">
        <v>2151</v>
      </c>
      <c r="C775" s="6" t="s">
        <v>2152</v>
      </c>
      <c r="D775" s="6" t="s">
        <v>112</v>
      </c>
      <c r="E775" s="6">
        <v>76</v>
      </c>
      <c r="F775" s="6">
        <v>8196</v>
      </c>
      <c r="G775" s="6">
        <v>0</v>
      </c>
      <c r="H775" s="6">
        <v>4</v>
      </c>
      <c r="I775" s="6">
        <v>1.25</v>
      </c>
      <c r="J775" s="6">
        <v>5.25</v>
      </c>
      <c r="K775" s="6">
        <f t="shared" ca="1" si="84"/>
        <v>0.23809523809523808</v>
      </c>
      <c r="L775" s="8">
        <f t="shared" ca="1" si="85"/>
        <v>-2.0703893278913981</v>
      </c>
      <c r="M775" s="9">
        <f t="shared" ca="1" si="86"/>
        <v>2.6467387301812151</v>
      </c>
    </row>
    <row r="776" spans="1:13" x14ac:dyDescent="0.25">
      <c r="A776" s="6" t="s">
        <v>2153</v>
      </c>
      <c r="B776" s="6" t="s">
        <v>2154</v>
      </c>
      <c r="C776" s="6" t="s">
        <v>2155</v>
      </c>
      <c r="D776" s="6" t="s">
        <v>94</v>
      </c>
      <c r="E776" s="6">
        <v>182</v>
      </c>
      <c r="F776" s="6">
        <v>20767</v>
      </c>
      <c r="G776" s="6">
        <v>13</v>
      </c>
      <c r="H776" s="6">
        <v>28</v>
      </c>
      <c r="I776" s="6">
        <v>17.916666666666668</v>
      </c>
      <c r="J776" s="6">
        <v>29.25</v>
      </c>
      <c r="K776" s="6">
        <f t="shared" ca="1" si="84"/>
        <v>0.61253561253561262</v>
      </c>
      <c r="L776" s="8">
        <f t="shared" ca="1" si="85"/>
        <v>-0.70713437071510021</v>
      </c>
      <c r="M776" s="9">
        <f t="shared" ca="1" si="86"/>
        <v>2.7500327363156458</v>
      </c>
    </row>
    <row r="777" spans="1:13" x14ac:dyDescent="0.25">
      <c r="A777" s="6" t="s">
        <v>2156</v>
      </c>
      <c r="B777" s="6" t="s">
        <v>2157</v>
      </c>
      <c r="C777" s="6" t="s">
        <v>2158</v>
      </c>
      <c r="D777" s="6" t="s">
        <v>36</v>
      </c>
      <c r="E777" s="6">
        <v>276</v>
      </c>
      <c r="F777" s="6">
        <v>30538</v>
      </c>
      <c r="G777" s="6">
        <v>2</v>
      </c>
      <c r="H777" s="6">
        <v>7</v>
      </c>
      <c r="I777" s="6">
        <v>3.8141025641025639</v>
      </c>
      <c r="J777" s="6">
        <v>8.25</v>
      </c>
      <c r="K777" s="6">
        <f t="shared" ca="1" si="84"/>
        <v>0.46231546231546228</v>
      </c>
      <c r="L777" s="8">
        <f t="shared" ca="1" si="85"/>
        <v>-1.113050480025396</v>
      </c>
      <c r="M777" s="9">
        <f t="shared" ca="1" si="86"/>
        <v>1.6699502278997489</v>
      </c>
    </row>
    <row r="778" spans="1:13" x14ac:dyDescent="0.25">
      <c r="A778" s="6" t="s">
        <v>2159</v>
      </c>
      <c r="B778" s="6" t="s">
        <v>2160</v>
      </c>
      <c r="C778" s="6" t="s">
        <v>2161</v>
      </c>
      <c r="D778" s="6" t="s">
        <v>26</v>
      </c>
      <c r="E778" s="6">
        <v>245</v>
      </c>
      <c r="F778" s="6">
        <v>28094</v>
      </c>
      <c r="G778" s="6">
        <v>8</v>
      </c>
      <c r="H778" s="6">
        <v>14</v>
      </c>
      <c r="I778" s="6">
        <v>11.506410256410255</v>
      </c>
      <c r="J778" s="6">
        <v>15.25</v>
      </c>
      <c r="K778" s="6">
        <f t="shared" ca="1" si="84"/>
        <v>0.75451870533837739</v>
      </c>
      <c r="L778" s="8">
        <f t="shared" ca="1" si="85"/>
        <v>-0.40637142771472112</v>
      </c>
      <c r="M778" s="9">
        <f t="shared" ca="1" si="86"/>
        <v>0.52550211572014227</v>
      </c>
    </row>
    <row r="779" spans="1:13" x14ac:dyDescent="0.25">
      <c r="A779" s="6" t="s">
        <v>2162</v>
      </c>
      <c r="B779" s="6" t="s">
        <v>2163</v>
      </c>
      <c r="C779" s="6" t="s">
        <v>2164</v>
      </c>
      <c r="D779" s="6" t="s">
        <v>112</v>
      </c>
      <c r="E779" s="6">
        <v>1119</v>
      </c>
      <c r="F779" s="6">
        <v>122924</v>
      </c>
      <c r="G779" s="6">
        <v>1</v>
      </c>
      <c r="H779" s="6">
        <v>0</v>
      </c>
      <c r="I779" s="6">
        <v>2.5320512820512819</v>
      </c>
      <c r="J779" s="6">
        <v>1.25</v>
      </c>
      <c r="K779" s="6">
        <f t="shared" ca="1" si="84"/>
        <v>2.0256410256410255</v>
      </c>
      <c r="L779" s="8">
        <f t="shared" ca="1" si="85"/>
        <v>1.0183785293148544</v>
      </c>
      <c r="M779" s="9">
        <f t="shared" ca="1" si="86"/>
        <v>0.44332475404333382</v>
      </c>
    </row>
    <row r="780" spans="1:13" x14ac:dyDescent="0.25">
      <c r="A780" s="6" t="s">
        <v>2165</v>
      </c>
      <c r="B780" s="6" t="s">
        <v>2166</v>
      </c>
      <c r="C780" s="6" t="s">
        <v>2167</v>
      </c>
      <c r="D780" s="6" t="s">
        <v>21</v>
      </c>
      <c r="E780" s="6">
        <v>1337</v>
      </c>
      <c r="F780" s="6">
        <v>143865</v>
      </c>
      <c r="G780" s="6">
        <v>0</v>
      </c>
      <c r="H780" s="6">
        <v>4</v>
      </c>
      <c r="I780" s="6">
        <v>1.25</v>
      </c>
      <c r="J780" s="6">
        <v>5.25</v>
      </c>
      <c r="K780" s="6">
        <f t="shared" ca="1" si="84"/>
        <v>0.23809523809523808</v>
      </c>
      <c r="L780" s="8">
        <f t="shared" ca="1" si="85"/>
        <v>-2.0703893278913981</v>
      </c>
      <c r="M780" s="9">
        <f t="shared" ca="1" si="86"/>
        <v>2.6467387301812151</v>
      </c>
    </row>
    <row r="781" spans="1:13" x14ac:dyDescent="0.25">
      <c r="A781" s="6" t="s">
        <v>2168</v>
      </c>
      <c r="B781" s="6" t="s">
        <v>2169</v>
      </c>
      <c r="C781" s="6" t="s">
        <v>2170</v>
      </c>
      <c r="D781" s="6" t="s">
        <v>190</v>
      </c>
      <c r="E781" s="6">
        <v>1241</v>
      </c>
      <c r="F781" s="6">
        <v>133404</v>
      </c>
      <c r="G781" s="6">
        <v>14</v>
      </c>
      <c r="H781" s="6">
        <v>23</v>
      </c>
      <c r="I781" s="6">
        <v>19.198717948717949</v>
      </c>
      <c r="J781" s="6">
        <v>24.25</v>
      </c>
      <c r="K781" s="6">
        <f t="shared" ca="1" si="84"/>
        <v>0.79169970922548238</v>
      </c>
      <c r="L781" s="8">
        <f t="shared" ca="1" si="85"/>
        <v>-0.33697477337322812</v>
      </c>
      <c r="M781" s="9">
        <f t="shared" ca="1" si="86"/>
        <v>0.58858448628278381</v>
      </c>
    </row>
    <row r="782" spans="1:13" x14ac:dyDescent="0.25">
      <c r="A782" s="6" t="s">
        <v>2171</v>
      </c>
      <c r="B782" s="6" t="s">
        <v>2172</v>
      </c>
      <c r="C782" s="6" t="s">
        <v>2173</v>
      </c>
      <c r="D782" s="6" t="s">
        <v>245</v>
      </c>
      <c r="E782" s="6">
        <v>785</v>
      </c>
      <c r="F782" s="6">
        <v>88661</v>
      </c>
      <c r="G782" s="6">
        <v>1</v>
      </c>
      <c r="H782" s="6">
        <v>0</v>
      </c>
      <c r="I782" s="6">
        <v>2.5320512820512819</v>
      </c>
      <c r="J782" s="6">
        <v>1.25</v>
      </c>
      <c r="K782" s="6">
        <f t="shared" ca="1" si="84"/>
        <v>2.0256410256410255</v>
      </c>
      <c r="L782" s="8">
        <f t="shared" ca="1" si="85"/>
        <v>1.0183785293148544</v>
      </c>
      <c r="M782" s="9">
        <f t="shared" ca="1" si="86"/>
        <v>0.44332475404333382</v>
      </c>
    </row>
    <row r="783" spans="1:13" x14ac:dyDescent="0.25">
      <c r="A783" s="6" t="s">
        <v>2174</v>
      </c>
      <c r="B783" s="6" t="s">
        <v>2175</v>
      </c>
      <c r="C783" s="6" t="s">
        <v>2176</v>
      </c>
      <c r="D783" s="6" t="s">
        <v>193</v>
      </c>
      <c r="E783" s="6">
        <v>770</v>
      </c>
      <c r="F783" s="6">
        <v>86073</v>
      </c>
      <c r="G783" s="6">
        <v>1</v>
      </c>
      <c r="H783" s="6">
        <v>0</v>
      </c>
      <c r="I783" s="6">
        <v>2.5320512820512819</v>
      </c>
      <c r="J783" s="6">
        <v>1.25</v>
      </c>
      <c r="K783" s="6">
        <f t="shared" ca="1" si="84"/>
        <v>2.0256410256410255</v>
      </c>
      <c r="L783" s="8">
        <f t="shared" ca="1" si="85"/>
        <v>1.0183785293148544</v>
      </c>
      <c r="M783" s="9">
        <f t="shared" ca="1" si="86"/>
        <v>0.44332475404333382</v>
      </c>
    </row>
    <row r="784" spans="1:13" x14ac:dyDescent="0.25">
      <c r="A784" s="6" t="s">
        <v>2177</v>
      </c>
      <c r="B784" s="6" t="s">
        <v>2178</v>
      </c>
      <c r="C784" s="6" t="s">
        <v>2179</v>
      </c>
      <c r="D784" s="6" t="s">
        <v>94</v>
      </c>
      <c r="E784" s="6">
        <v>1527</v>
      </c>
      <c r="F784" s="6">
        <v>155950</v>
      </c>
      <c r="G784" s="6">
        <v>3</v>
      </c>
      <c r="H784" s="6">
        <v>9</v>
      </c>
      <c r="I784" s="6">
        <v>5.0961538461538458</v>
      </c>
      <c r="J784" s="6">
        <v>10.25</v>
      </c>
      <c r="K784" s="6">
        <f t="shared" ca="1" si="84"/>
        <v>0.49718574108818009</v>
      </c>
      <c r="L784" s="8">
        <f t="shared" ca="1" si="85"/>
        <v>-1.0081431733086144</v>
      </c>
      <c r="M784" s="9">
        <f t="shared" ca="1" si="86"/>
        <v>1.7649658572551115</v>
      </c>
    </row>
    <row r="785" spans="1:13" x14ac:dyDescent="0.25">
      <c r="A785" s="6" t="s">
        <v>2180</v>
      </c>
      <c r="B785" s="6" t="s">
        <v>2181</v>
      </c>
      <c r="C785" s="6" t="s">
        <v>2182</v>
      </c>
      <c r="D785" s="6" t="s">
        <v>33</v>
      </c>
      <c r="E785" s="6">
        <v>1372</v>
      </c>
      <c r="F785" s="6">
        <v>129557</v>
      </c>
      <c r="G785" s="6">
        <v>4</v>
      </c>
      <c r="H785" s="6">
        <v>0</v>
      </c>
      <c r="I785" s="6">
        <v>6.3782051282051277</v>
      </c>
      <c r="J785" s="6">
        <v>1.25</v>
      </c>
      <c r="K785" s="6">
        <f t="shared" ca="1" si="84"/>
        <v>5.1025641025641022</v>
      </c>
      <c r="L785" s="8">
        <f t="shared" ca="1" si="85"/>
        <v>2.3512224016814005</v>
      </c>
      <c r="M785" s="9">
        <f t="shared" ca="1" si="86"/>
        <v>3.7702033947875773</v>
      </c>
    </row>
    <row r="786" spans="1:13" x14ac:dyDescent="0.25">
      <c r="A786" s="6" t="s">
        <v>2183</v>
      </c>
      <c r="B786" s="6" t="s">
        <v>2184</v>
      </c>
      <c r="C786" s="6" t="s">
        <v>2185</v>
      </c>
      <c r="D786" s="6" t="s">
        <v>190</v>
      </c>
      <c r="E786" s="6">
        <v>1281</v>
      </c>
      <c r="F786" s="6">
        <v>137228</v>
      </c>
      <c r="G786" s="6">
        <v>0</v>
      </c>
      <c r="H786" s="6">
        <v>2</v>
      </c>
      <c r="I786" s="6">
        <v>1.25</v>
      </c>
      <c r="J786" s="6">
        <v>3.25</v>
      </c>
      <c r="K786" s="6">
        <f t="shared" ca="1" si="84"/>
        <v>0.38461538461538464</v>
      </c>
      <c r="L786" s="8">
        <f t="shared" ca="1" si="85"/>
        <v>-1.3785116232537298</v>
      </c>
      <c r="M786" s="9">
        <f t="shared" ca="1" si="86"/>
        <v>0.92074440855926509</v>
      </c>
    </row>
    <row r="787" spans="1:13" x14ac:dyDescent="0.25">
      <c r="A787" s="6" t="s">
        <v>2186</v>
      </c>
      <c r="B787" s="6" t="s">
        <v>2187</v>
      </c>
      <c r="C787" s="6" t="s">
        <v>2188</v>
      </c>
      <c r="D787" s="6" t="s">
        <v>65</v>
      </c>
      <c r="E787" s="6">
        <v>1845</v>
      </c>
      <c r="F787" s="6">
        <v>186319</v>
      </c>
      <c r="G787" s="6">
        <v>0</v>
      </c>
      <c r="H787" s="6">
        <v>1</v>
      </c>
      <c r="I787" s="6">
        <v>1.25</v>
      </c>
      <c r="J787" s="6">
        <v>2.25</v>
      </c>
      <c r="K787" s="6">
        <f t="shared" ca="1" si="84"/>
        <v>0.55555555555555558</v>
      </c>
      <c r="L787" s="8">
        <f t="shared" ca="1" si="85"/>
        <v>-0.84799690655494997</v>
      </c>
      <c r="M787" s="9">
        <f t="shared" ca="1" si="86"/>
        <v>0.28973433571104545</v>
      </c>
    </row>
    <row r="788" spans="1:13" x14ac:dyDescent="0.25">
      <c r="A788" s="6" t="s">
        <v>2189</v>
      </c>
      <c r="B788" s="6" t="s">
        <v>2190</v>
      </c>
      <c r="C788" s="6" t="s">
        <v>2191</v>
      </c>
      <c r="D788" s="6" t="s">
        <v>245</v>
      </c>
      <c r="E788" s="6">
        <v>1669</v>
      </c>
      <c r="F788" s="6">
        <v>160679</v>
      </c>
      <c r="G788" s="6">
        <v>4</v>
      </c>
      <c r="H788" s="6">
        <v>9</v>
      </c>
      <c r="I788" s="6">
        <v>6.3782051282051277</v>
      </c>
      <c r="J788" s="6">
        <v>10.25</v>
      </c>
      <c r="K788" s="6">
        <f t="shared" ca="1" si="84"/>
        <v>0.62226391494684175</v>
      </c>
      <c r="L788" s="8">
        <f t="shared" ca="1" si="85"/>
        <v>-0.68440150804932098</v>
      </c>
      <c r="M788" s="9">
        <f t="shared" ca="1" si="86"/>
        <v>0.90985648945432285</v>
      </c>
    </row>
    <row r="789" spans="1:13" x14ac:dyDescent="0.25">
      <c r="A789" s="6" t="s">
        <v>2192</v>
      </c>
      <c r="B789" s="6" t="s">
        <v>2193</v>
      </c>
      <c r="C789" s="6" t="s">
        <v>2194</v>
      </c>
      <c r="D789" s="6" t="s">
        <v>245</v>
      </c>
      <c r="E789" s="6">
        <v>1707</v>
      </c>
      <c r="F789" s="6">
        <v>167325</v>
      </c>
      <c r="G789" s="6">
        <v>5</v>
      </c>
      <c r="H789" s="6">
        <v>14</v>
      </c>
      <c r="I789" s="6">
        <v>7.6602564102564097</v>
      </c>
      <c r="J789" s="6">
        <v>15.25</v>
      </c>
      <c r="K789" s="6">
        <f t="shared" ca="1" si="84"/>
        <v>0.50231189575451862</v>
      </c>
      <c r="L789" s="8">
        <f t="shared" ca="1" si="85"/>
        <v>-0.99334465355702395</v>
      </c>
      <c r="M789" s="9">
        <f t="shared" ca="1" si="86"/>
        <v>2.5624782788185376</v>
      </c>
    </row>
    <row r="790" spans="1:13" x14ac:dyDescent="0.25">
      <c r="A790" s="6" t="s">
        <v>2195</v>
      </c>
      <c r="B790" s="6" t="s">
        <v>2196</v>
      </c>
      <c r="C790" s="6" t="s">
        <v>2197</v>
      </c>
      <c r="D790" s="6" t="s">
        <v>15</v>
      </c>
      <c r="E790" s="6">
        <v>1669</v>
      </c>
      <c r="F790" s="6">
        <v>161726</v>
      </c>
      <c r="G790" s="6">
        <v>2</v>
      </c>
      <c r="H790" s="6">
        <v>0</v>
      </c>
      <c r="I790" s="6">
        <v>3.8141025641025639</v>
      </c>
      <c r="J790" s="6">
        <v>1.25</v>
      </c>
      <c r="K790" s="6">
        <f t="shared" ca="1" si="84"/>
        <v>3.0512820512820511</v>
      </c>
      <c r="L790" s="8">
        <f t="shared" ca="1" si="85"/>
        <v>1.609415544445695</v>
      </c>
      <c r="M790" s="9">
        <f t="shared" ca="1" si="86"/>
        <v>1.3603743070217185</v>
      </c>
    </row>
    <row r="791" spans="1:13" x14ac:dyDescent="0.25">
      <c r="A791" s="6" t="s">
        <v>2198</v>
      </c>
      <c r="B791" s="6" t="s">
        <v>2199</v>
      </c>
      <c r="C791" s="6" t="s">
        <v>2200</v>
      </c>
      <c r="D791" s="6" t="s">
        <v>15</v>
      </c>
      <c r="E791" s="6">
        <v>1682</v>
      </c>
      <c r="F791" s="6">
        <v>164096</v>
      </c>
      <c r="G791" s="6">
        <v>2</v>
      </c>
      <c r="H791" s="6">
        <v>0</v>
      </c>
      <c r="I791" s="6">
        <v>3.8141025641025639</v>
      </c>
      <c r="J791" s="6">
        <v>1.25</v>
      </c>
      <c r="K791" s="6">
        <f t="shared" ca="1" si="84"/>
        <v>3.0512820512820511</v>
      </c>
      <c r="L791" s="8">
        <f t="shared" ca="1" si="85"/>
        <v>1.609415544445695</v>
      </c>
      <c r="M791" s="9">
        <f t="shared" ca="1" si="86"/>
        <v>1.3603743070217185</v>
      </c>
    </row>
    <row r="792" spans="1:13" x14ac:dyDescent="0.25">
      <c r="A792" s="6" t="s">
        <v>2201</v>
      </c>
      <c r="B792" s="6" t="s">
        <v>2202</v>
      </c>
      <c r="C792" s="6" t="s">
        <v>2203</v>
      </c>
      <c r="D792" s="6" t="s">
        <v>190</v>
      </c>
      <c r="E792" s="6">
        <v>1838</v>
      </c>
      <c r="F792" s="6">
        <v>183677</v>
      </c>
      <c r="G792" s="6">
        <v>3</v>
      </c>
      <c r="H792" s="6">
        <v>0</v>
      </c>
      <c r="I792" s="6">
        <v>5.0961538461538458</v>
      </c>
      <c r="J792" s="6">
        <v>1.25</v>
      </c>
      <c r="K792" s="6">
        <f t="shared" ca="1" si="84"/>
        <v>4.0769230769230766</v>
      </c>
      <c r="L792" s="8">
        <f t="shared" ca="1" si="85"/>
        <v>2.027480736422107</v>
      </c>
      <c r="M792" s="9">
        <f t="shared" ca="1" si="86"/>
        <v>2.5000603862451416</v>
      </c>
    </row>
    <row r="793" spans="1:13" x14ac:dyDescent="0.25">
      <c r="A793" s="6" t="s">
        <v>2204</v>
      </c>
      <c r="B793" s="6" t="s">
        <v>2205</v>
      </c>
      <c r="C793" s="6" t="s">
        <v>2206</v>
      </c>
      <c r="D793" s="6" t="s">
        <v>112</v>
      </c>
      <c r="E793" s="6">
        <v>1739</v>
      </c>
      <c r="F793" s="6">
        <v>171969</v>
      </c>
      <c r="G793" s="6">
        <v>3</v>
      </c>
      <c r="H793" s="6">
        <v>0</v>
      </c>
      <c r="I793" s="6">
        <v>5.0961538461538458</v>
      </c>
      <c r="J793" s="6">
        <v>1.25</v>
      </c>
      <c r="K793" s="6">
        <f t="shared" ca="1" si="84"/>
        <v>4.0769230769230766</v>
      </c>
      <c r="L793" s="8">
        <f t="shared" ca="1" si="85"/>
        <v>2.027480736422107</v>
      </c>
      <c r="M793" s="9">
        <f t="shared" ca="1" si="86"/>
        <v>2.5000603862451416</v>
      </c>
    </row>
    <row r="794" spans="1:13" x14ac:dyDescent="0.25">
      <c r="A794" s="6" t="s">
        <v>2207</v>
      </c>
      <c r="B794" s="6" t="s">
        <v>2208</v>
      </c>
      <c r="C794" s="6" t="s">
        <v>2209</v>
      </c>
      <c r="D794" s="6" t="s">
        <v>94</v>
      </c>
      <c r="E794" s="6">
        <v>1025</v>
      </c>
      <c r="F794" s="6">
        <v>108489</v>
      </c>
      <c r="G794" s="6">
        <v>0</v>
      </c>
      <c r="H794" s="6">
        <v>26</v>
      </c>
      <c r="I794" s="6">
        <v>1.25</v>
      </c>
      <c r="J794" s="6">
        <v>27.25</v>
      </c>
      <c r="K794" s="6">
        <f t="shared" ca="1" si="84"/>
        <v>4.5871559633027525E-2</v>
      </c>
      <c r="L794" s="8">
        <f t="shared" ca="1" si="85"/>
        <v>-4.4462562298895643</v>
      </c>
      <c r="M794" s="9">
        <f t="shared" ca="1" si="86"/>
        <v>29.24813209600422</v>
      </c>
    </row>
    <row r="795" spans="1:13" x14ac:dyDescent="0.25">
      <c r="A795" s="6" t="s">
        <v>2210</v>
      </c>
      <c r="B795" s="6" t="s">
        <v>2211</v>
      </c>
      <c r="C795" s="6" t="s">
        <v>2212</v>
      </c>
      <c r="D795" s="6" t="s">
        <v>94</v>
      </c>
      <c r="E795" s="6">
        <v>1034</v>
      </c>
      <c r="F795" s="6">
        <v>110334</v>
      </c>
      <c r="G795" s="6">
        <v>0</v>
      </c>
      <c r="H795" s="6">
        <v>20</v>
      </c>
      <c r="I795" s="6">
        <v>1.25</v>
      </c>
      <c r="J795" s="6">
        <v>21.25</v>
      </c>
      <c r="K795" s="6">
        <f t="shared" ca="1" si="84"/>
        <v>5.8823529411764705E-2</v>
      </c>
      <c r="L795" s="8">
        <f t="shared" ca="1" si="85"/>
        <v>-4.08746284125034</v>
      </c>
      <c r="M795" s="9">
        <f t="shared" ca="1" si="86"/>
        <v>21.536461142259313</v>
      </c>
    </row>
    <row r="796" spans="1:13" x14ac:dyDescent="0.25">
      <c r="A796" s="6" t="s">
        <v>2213</v>
      </c>
      <c r="B796" s="6" t="s">
        <v>2214</v>
      </c>
      <c r="C796" s="6" t="s">
        <v>2215</v>
      </c>
      <c r="D796" s="6" t="s">
        <v>15</v>
      </c>
      <c r="E796" s="6">
        <v>2677</v>
      </c>
      <c r="F796" s="6">
        <v>288695</v>
      </c>
      <c r="G796" s="6">
        <v>0</v>
      </c>
      <c r="H796" s="6">
        <v>26</v>
      </c>
      <c r="I796" s="6">
        <v>1.25</v>
      </c>
      <c r="J796" s="6">
        <v>27.25</v>
      </c>
      <c r="K796" s="6">
        <f t="shared" ca="1" si="84"/>
        <v>4.5871559633027525E-2</v>
      </c>
      <c r="L796" s="8">
        <f t="shared" ca="1" si="85"/>
        <v>-4.4462562298895643</v>
      </c>
      <c r="M796" s="9">
        <f t="shared" ca="1" si="86"/>
        <v>29.24813209600422</v>
      </c>
    </row>
    <row r="797" spans="1:13" x14ac:dyDescent="0.25">
      <c r="A797" s="6" t="s">
        <v>2216</v>
      </c>
      <c r="B797" s="6" t="s">
        <v>2217</v>
      </c>
      <c r="C797" s="6" t="s">
        <v>2218</v>
      </c>
      <c r="D797" s="6" t="s">
        <v>112</v>
      </c>
      <c r="E797" s="6">
        <v>2944</v>
      </c>
      <c r="F797" s="6">
        <v>295232</v>
      </c>
      <c r="G797" s="6">
        <v>3</v>
      </c>
      <c r="H797" s="6">
        <v>4</v>
      </c>
      <c r="I797" s="6">
        <v>5.0961538461538458</v>
      </c>
      <c r="J797" s="6">
        <v>5.25</v>
      </c>
      <c r="K797" s="6">
        <f t="shared" ca="1" si="84"/>
        <v>0.97069597069597058</v>
      </c>
      <c r="L797" s="8">
        <f t="shared" ca="1" si="85"/>
        <v>-4.2908591469291095E-2</v>
      </c>
      <c r="M797" s="9">
        <f t="shared" ca="1" si="86"/>
        <v>2.2877594635932197E-3</v>
      </c>
    </row>
    <row r="798" spans="1:13" x14ac:dyDescent="0.25">
      <c r="A798" s="6" t="s">
        <v>2219</v>
      </c>
      <c r="B798" s="6" t="s">
        <v>2220</v>
      </c>
      <c r="C798" s="6" t="s">
        <v>2221</v>
      </c>
      <c r="D798" s="6" t="s">
        <v>65</v>
      </c>
      <c r="E798" s="6">
        <v>688</v>
      </c>
      <c r="F798" s="6">
        <v>65321</v>
      </c>
      <c r="G798" s="6">
        <v>0</v>
      </c>
      <c r="H798" s="6">
        <v>5</v>
      </c>
      <c r="I798" s="6">
        <v>1.25</v>
      </c>
      <c r="J798" s="6">
        <v>6.25</v>
      </c>
      <c r="K798" s="6">
        <f t="shared" ca="1" si="84"/>
        <v>0.2</v>
      </c>
      <c r="L798" s="8">
        <f t="shared" ca="1" si="85"/>
        <v>-2.3219280948873622</v>
      </c>
      <c r="M798" s="9">
        <f t="shared" ca="1" si="86"/>
        <v>3.6387895754046093</v>
      </c>
    </row>
    <row r="799" spans="1:13" x14ac:dyDescent="0.25">
      <c r="A799" s="6" t="s">
        <v>2222</v>
      </c>
      <c r="B799" s="6" t="s">
        <v>2223</v>
      </c>
      <c r="C799" s="6" t="s">
        <v>2224</v>
      </c>
      <c r="D799" s="6" t="s">
        <v>190</v>
      </c>
      <c r="E799" s="6">
        <v>195</v>
      </c>
      <c r="F799" s="6">
        <v>22037</v>
      </c>
      <c r="G799" s="6">
        <v>0</v>
      </c>
      <c r="H799" s="6">
        <v>1</v>
      </c>
      <c r="I799" s="6">
        <v>1.25</v>
      </c>
      <c r="J799" s="6">
        <v>2.25</v>
      </c>
      <c r="K799" s="6">
        <f t="shared" ca="1" si="84"/>
        <v>0.55555555555555558</v>
      </c>
      <c r="L799" s="8">
        <f t="shared" ca="1" si="85"/>
        <v>-0.84799690655494997</v>
      </c>
      <c r="M799" s="9">
        <f t="shared" ca="1" si="86"/>
        <v>0.28973433571104545</v>
      </c>
    </row>
    <row r="800" spans="1:13" x14ac:dyDescent="0.25">
      <c r="A800" s="6" t="s">
        <v>2225</v>
      </c>
      <c r="B800" s="6" t="s">
        <v>2226</v>
      </c>
      <c r="C800" s="6" t="s">
        <v>2227</v>
      </c>
      <c r="D800" s="6" t="s">
        <v>205</v>
      </c>
      <c r="E800" s="6">
        <v>224</v>
      </c>
      <c r="F800" s="6">
        <v>24493</v>
      </c>
      <c r="G800" s="6">
        <v>0</v>
      </c>
      <c r="H800" s="6">
        <v>2</v>
      </c>
      <c r="I800" s="6">
        <v>1.25</v>
      </c>
      <c r="J800" s="6">
        <v>3.25</v>
      </c>
      <c r="K800" s="6">
        <f t="shared" ca="1" si="84"/>
        <v>0.38461538461538464</v>
      </c>
      <c r="L800" s="8">
        <f t="shared" ca="1" si="85"/>
        <v>-1.3785116232537298</v>
      </c>
      <c r="M800" s="9">
        <f t="shared" ca="1" si="86"/>
        <v>0.92074440855926509</v>
      </c>
    </row>
    <row r="801" spans="1:13" x14ac:dyDescent="0.25">
      <c r="A801" s="6" t="s">
        <v>2228</v>
      </c>
      <c r="B801" s="6" t="s">
        <v>2229</v>
      </c>
      <c r="C801" s="6" t="s">
        <v>2230</v>
      </c>
      <c r="D801" s="6" t="s">
        <v>44</v>
      </c>
      <c r="E801" s="6">
        <v>87</v>
      </c>
      <c r="F801" s="6">
        <v>9795</v>
      </c>
      <c r="G801" s="6">
        <v>0</v>
      </c>
      <c r="H801" s="6">
        <v>1</v>
      </c>
      <c r="I801" s="6">
        <v>1.25</v>
      </c>
      <c r="J801" s="6">
        <v>2.25</v>
      </c>
      <c r="K801" s="6">
        <f t="shared" ca="1" si="84"/>
        <v>0.55555555555555558</v>
      </c>
      <c r="L801" s="8">
        <f t="shared" ca="1" si="85"/>
        <v>-0.84799690655494997</v>
      </c>
      <c r="M801" s="9">
        <f t="shared" ca="1" si="86"/>
        <v>0.28973433571104545</v>
      </c>
    </row>
    <row r="802" spans="1:13" x14ac:dyDescent="0.25">
      <c r="A802" s="6" t="s">
        <v>2231</v>
      </c>
      <c r="B802" s="6" t="s">
        <v>2232</v>
      </c>
      <c r="C802" s="6" t="s">
        <v>2233</v>
      </c>
      <c r="D802" s="6" t="s">
        <v>26</v>
      </c>
      <c r="E802" s="6">
        <v>183</v>
      </c>
      <c r="F802" s="6">
        <v>20852</v>
      </c>
      <c r="G802" s="6">
        <v>6</v>
      </c>
      <c r="H802" s="6">
        <v>1</v>
      </c>
      <c r="I802" s="6">
        <v>8.9423076923076916</v>
      </c>
      <c r="J802" s="6">
        <v>2.25</v>
      </c>
      <c r="K802" s="6">
        <f t="shared" ca="1" si="84"/>
        <v>3.974358974358974</v>
      </c>
      <c r="L802" s="8">
        <f t="shared" ca="1" si="85"/>
        <v>1.9907221864119891</v>
      </c>
      <c r="M802" s="9">
        <f t="shared" ca="1" si="86"/>
        <v>4.2826000952172869</v>
      </c>
    </row>
    <row r="803" spans="1:13" x14ac:dyDescent="0.25">
      <c r="A803" s="6" t="s">
        <v>2234</v>
      </c>
      <c r="B803" s="6" t="s">
        <v>2235</v>
      </c>
      <c r="C803" s="6" t="s">
        <v>2236</v>
      </c>
      <c r="D803" s="6" t="s">
        <v>422</v>
      </c>
      <c r="E803" s="6">
        <v>265</v>
      </c>
      <c r="F803" s="6">
        <v>29496</v>
      </c>
      <c r="G803" s="6">
        <v>0</v>
      </c>
      <c r="H803" s="6">
        <v>1</v>
      </c>
      <c r="I803" s="6">
        <v>1.25</v>
      </c>
      <c r="J803" s="6">
        <v>2.25</v>
      </c>
      <c r="K803" s="6">
        <f t="shared" ca="1" si="84"/>
        <v>0.55555555555555558</v>
      </c>
      <c r="L803" s="8">
        <f t="shared" ca="1" si="85"/>
        <v>-0.84799690655494997</v>
      </c>
      <c r="M803" s="9">
        <f t="shared" ca="1" si="86"/>
        <v>0.28973433571104545</v>
      </c>
    </row>
    <row r="804" spans="1:13" x14ac:dyDescent="0.25">
      <c r="A804" s="6" t="s">
        <v>2237</v>
      </c>
      <c r="B804" s="6" t="s">
        <v>2238</v>
      </c>
      <c r="C804" s="6" t="s">
        <v>2239</v>
      </c>
      <c r="D804" s="6" t="s">
        <v>44</v>
      </c>
      <c r="E804" s="6">
        <v>262</v>
      </c>
      <c r="F804" s="6">
        <v>28961</v>
      </c>
      <c r="G804" s="6">
        <v>4</v>
      </c>
      <c r="H804" s="6">
        <v>10</v>
      </c>
      <c r="I804" s="6">
        <v>6.3782051282051277</v>
      </c>
      <c r="J804" s="6">
        <v>11.25</v>
      </c>
      <c r="K804" s="6">
        <f t="shared" ca="1" si="84"/>
        <v>0.5669515669515669</v>
      </c>
      <c r="L804" s="8">
        <f t="shared" ca="1" si="85"/>
        <v>-0.81870259976091198</v>
      </c>
      <c r="M804" s="9">
        <f t="shared" ca="1" si="86"/>
        <v>1.3640718487229924</v>
      </c>
    </row>
    <row r="805" spans="1:13" x14ac:dyDescent="0.25">
      <c r="A805" s="6" t="s">
        <v>2240</v>
      </c>
      <c r="B805" s="6" t="s">
        <v>2241</v>
      </c>
      <c r="C805" s="6" t="s">
        <v>2242</v>
      </c>
      <c r="D805" s="6" t="s">
        <v>245</v>
      </c>
      <c r="E805" s="6">
        <v>308</v>
      </c>
      <c r="F805" s="6">
        <v>34567</v>
      </c>
      <c r="G805" s="6">
        <v>4</v>
      </c>
      <c r="H805" s="6">
        <v>7</v>
      </c>
      <c r="I805" s="6">
        <v>6.3782051282051277</v>
      </c>
      <c r="J805" s="6">
        <v>8.25</v>
      </c>
      <c r="K805" s="6">
        <f t="shared" ca="1" si="84"/>
        <v>0.77311577311577306</v>
      </c>
      <c r="L805" s="8">
        <f t="shared" ca="1" si="85"/>
        <v>-0.37124362278969075</v>
      </c>
      <c r="M805" s="9">
        <f t="shared" ca="1" si="86"/>
        <v>0.24016891363792614</v>
      </c>
    </row>
    <row r="806" spans="1:13" x14ac:dyDescent="0.25">
      <c r="A806" s="6" t="s">
        <v>2243</v>
      </c>
      <c r="B806" s="6" t="s">
        <v>2244</v>
      </c>
      <c r="C806" s="6" t="s">
        <v>2245</v>
      </c>
      <c r="D806" s="6" t="s">
        <v>15</v>
      </c>
      <c r="E806" s="6">
        <v>209</v>
      </c>
      <c r="F806" s="6">
        <v>23256</v>
      </c>
      <c r="G806" s="6">
        <v>0</v>
      </c>
      <c r="H806" s="6">
        <v>1</v>
      </c>
      <c r="I806" s="6">
        <v>1.25</v>
      </c>
      <c r="J806" s="6">
        <v>2.25</v>
      </c>
      <c r="K806" s="6">
        <f t="shared" ca="1" si="84"/>
        <v>0.55555555555555558</v>
      </c>
      <c r="L806" s="8">
        <f t="shared" ca="1" si="85"/>
        <v>-0.84799690655494997</v>
      </c>
      <c r="M806" s="9">
        <f t="shared" ca="1" si="86"/>
        <v>0.28973433571104545</v>
      </c>
    </row>
    <row r="807" spans="1:13" x14ac:dyDescent="0.25">
      <c r="A807" s="6" t="s">
        <v>2246</v>
      </c>
      <c r="B807" s="6" t="s">
        <v>2247</v>
      </c>
      <c r="C807" s="6" t="s">
        <v>2248</v>
      </c>
      <c r="D807" s="6" t="s">
        <v>65</v>
      </c>
      <c r="E807" s="6">
        <v>370</v>
      </c>
      <c r="F807" s="6">
        <v>40957</v>
      </c>
      <c r="G807" s="6">
        <v>0</v>
      </c>
      <c r="H807" s="6">
        <v>1</v>
      </c>
      <c r="I807" s="6">
        <v>1.25</v>
      </c>
      <c r="J807" s="6">
        <v>2.25</v>
      </c>
      <c r="K807" s="6">
        <f t="shared" ca="1" si="84"/>
        <v>0.55555555555555558</v>
      </c>
      <c r="L807" s="8">
        <f t="shared" ca="1" si="85"/>
        <v>-0.84799690655494997</v>
      </c>
      <c r="M807" s="9">
        <f t="shared" ca="1" si="86"/>
        <v>0.28973433571104545</v>
      </c>
    </row>
    <row r="808" spans="1:13" x14ac:dyDescent="0.25">
      <c r="A808" s="6" t="s">
        <v>2249</v>
      </c>
      <c r="B808" s="6" t="s">
        <v>2250</v>
      </c>
      <c r="C808" s="6" t="s">
        <v>2251</v>
      </c>
      <c r="D808" s="6" t="s">
        <v>26</v>
      </c>
      <c r="E808" s="6">
        <v>327</v>
      </c>
      <c r="F808" s="6">
        <v>37336</v>
      </c>
      <c r="G808" s="6">
        <v>0</v>
      </c>
      <c r="H808" s="6">
        <v>2</v>
      </c>
      <c r="I808" s="6">
        <v>1.25</v>
      </c>
      <c r="J808" s="6">
        <v>3.25</v>
      </c>
      <c r="K808" s="6">
        <f t="shared" ca="1" si="84"/>
        <v>0.38461538461538464</v>
      </c>
      <c r="L808" s="8">
        <f t="shared" ca="1" si="85"/>
        <v>-1.3785116232537298</v>
      </c>
      <c r="M808" s="9">
        <f t="shared" ca="1" si="86"/>
        <v>0.92074440855926509</v>
      </c>
    </row>
    <row r="809" spans="1:13" x14ac:dyDescent="0.25">
      <c r="A809" s="6" t="s">
        <v>2252</v>
      </c>
      <c r="B809" s="6" t="s">
        <v>2253</v>
      </c>
      <c r="C809" s="6" t="s">
        <v>2254</v>
      </c>
      <c r="D809" s="6" t="s">
        <v>245</v>
      </c>
      <c r="E809" s="6">
        <v>142</v>
      </c>
      <c r="F809" s="6">
        <v>15944</v>
      </c>
      <c r="G809" s="6">
        <v>10</v>
      </c>
      <c r="H809" s="6">
        <v>29</v>
      </c>
      <c r="I809" s="6">
        <v>14.070512820512819</v>
      </c>
      <c r="J809" s="6">
        <v>30.25</v>
      </c>
      <c r="K809" s="6">
        <f t="shared" ca="1" si="84"/>
        <v>0.46514091968637422</v>
      </c>
      <c r="L809" s="8">
        <f t="shared" ca="1" si="85"/>
        <v>-1.1042602317141224</v>
      </c>
      <c r="M809" s="9">
        <f t="shared" ca="1" si="86"/>
        <v>6.0451512388661808</v>
      </c>
    </row>
    <row r="810" spans="1:13" x14ac:dyDescent="0.25">
      <c r="A810" s="6" t="s">
        <v>2255</v>
      </c>
      <c r="B810" s="6" t="s">
        <v>2256</v>
      </c>
      <c r="C810" s="6" t="s">
        <v>2257</v>
      </c>
      <c r="D810" s="6" t="s">
        <v>422</v>
      </c>
      <c r="E810" s="6">
        <v>63</v>
      </c>
      <c r="F810" s="6">
        <v>6784</v>
      </c>
      <c r="G810" s="6">
        <v>4</v>
      </c>
      <c r="H810" s="6">
        <v>0</v>
      </c>
      <c r="I810" s="6">
        <v>6.3782051282051277</v>
      </c>
      <c r="J810" s="6">
        <v>1.25</v>
      </c>
      <c r="K810" s="6">
        <f t="shared" ca="1" si="84"/>
        <v>5.1025641025641022</v>
      </c>
      <c r="L810" s="8">
        <f t="shared" ca="1" si="85"/>
        <v>2.3512224016814005</v>
      </c>
      <c r="M810" s="9">
        <f t="shared" ca="1" si="86"/>
        <v>3.7702033947875773</v>
      </c>
    </row>
    <row r="811" spans="1:13" x14ac:dyDescent="0.25">
      <c r="A811" s="6" t="s">
        <v>2258</v>
      </c>
      <c r="B811" s="6" t="s">
        <v>2259</v>
      </c>
      <c r="C811" s="6" t="s">
        <v>2260</v>
      </c>
      <c r="D811" s="6" t="s">
        <v>245</v>
      </c>
      <c r="E811" s="6">
        <v>169</v>
      </c>
      <c r="F811" s="6">
        <v>19530</v>
      </c>
      <c r="G811" s="6">
        <v>20</v>
      </c>
      <c r="H811" s="6">
        <v>10</v>
      </c>
      <c r="I811" s="6">
        <v>26.891025641025639</v>
      </c>
      <c r="J811" s="6">
        <v>11.25</v>
      </c>
      <c r="K811" s="6">
        <f t="shared" ca="1" si="84"/>
        <v>2.39031339031339</v>
      </c>
      <c r="L811" s="8">
        <f t="shared" ca="1" si="85"/>
        <v>1.2571997801352623</v>
      </c>
      <c r="M811" s="9">
        <f t="shared" ca="1" si="86"/>
        <v>6.6072227284106138</v>
      </c>
    </row>
    <row r="812" spans="1:13" x14ac:dyDescent="0.25">
      <c r="A812" s="6" t="s">
        <v>2261</v>
      </c>
      <c r="B812" s="6" t="s">
        <v>2262</v>
      </c>
      <c r="C812" s="6" t="s">
        <v>2263</v>
      </c>
      <c r="D812" s="6" t="s">
        <v>245</v>
      </c>
      <c r="E812" s="6">
        <v>207</v>
      </c>
      <c r="F812" s="6">
        <v>23348</v>
      </c>
      <c r="G812" s="6">
        <v>0</v>
      </c>
      <c r="H812" s="6">
        <v>4</v>
      </c>
      <c r="I812" s="6">
        <v>1.25</v>
      </c>
      <c r="J812" s="6">
        <v>5.25</v>
      </c>
      <c r="K812" s="6">
        <f t="shared" ca="1" si="84"/>
        <v>0.23809523809523808</v>
      </c>
      <c r="L812" s="8">
        <f t="shared" ca="1" si="85"/>
        <v>-2.0703893278913981</v>
      </c>
      <c r="M812" s="9">
        <f t="shared" ca="1" si="86"/>
        <v>2.6467387301812151</v>
      </c>
    </row>
    <row r="813" spans="1:13" x14ac:dyDescent="0.25">
      <c r="A813" s="6" t="s">
        <v>2264</v>
      </c>
      <c r="B813" s="6" t="s">
        <v>2265</v>
      </c>
      <c r="C813" s="6" t="s">
        <v>2266</v>
      </c>
      <c r="D813" s="6" t="s">
        <v>2267</v>
      </c>
      <c r="E813" s="6">
        <v>129</v>
      </c>
      <c r="F813" s="6">
        <v>13847</v>
      </c>
      <c r="G813" s="6">
        <v>50</v>
      </c>
      <c r="H813" s="6">
        <v>106</v>
      </c>
      <c r="I813" s="6">
        <v>65.352564102564102</v>
      </c>
      <c r="J813" s="6">
        <v>107.25</v>
      </c>
      <c r="K813" s="6">
        <f t="shared" ca="1" si="84"/>
        <v>0.60934791704022473</v>
      </c>
      <c r="L813" s="8">
        <f t="shared" ca="1" si="85"/>
        <v>-0.71466190145783515</v>
      </c>
      <c r="M813" s="9">
        <f t="shared" ca="1" si="86"/>
        <v>10.272462858014293</v>
      </c>
    </row>
    <row r="814" spans="1:13" x14ac:dyDescent="0.25">
      <c r="A814" s="6" t="s">
        <v>2268</v>
      </c>
      <c r="B814" s="6" t="s">
        <v>2269</v>
      </c>
      <c r="C814" s="6" t="s">
        <v>2270</v>
      </c>
      <c r="D814" s="6" t="s">
        <v>26</v>
      </c>
      <c r="E814" s="6">
        <v>112</v>
      </c>
      <c r="F814" s="6">
        <v>12483</v>
      </c>
      <c r="G814" s="6">
        <v>15</v>
      </c>
      <c r="H814" s="6">
        <v>17</v>
      </c>
      <c r="I814" s="6">
        <v>20.48076923076923</v>
      </c>
      <c r="J814" s="6">
        <v>18.25</v>
      </c>
      <c r="K814" s="6">
        <f t="shared" ca="1" si="84"/>
        <v>1.1222339304531086</v>
      </c>
      <c r="L814" s="8">
        <f t="shared" ca="1" si="85"/>
        <v>0.16637343809209129</v>
      </c>
      <c r="M814" s="9">
        <f t="shared" ca="1" si="86"/>
        <v>0.12855635263430143</v>
      </c>
    </row>
    <row r="815" spans="1:13" x14ac:dyDescent="0.25">
      <c r="A815" s="6" t="s">
        <v>2271</v>
      </c>
      <c r="B815" s="6" t="s">
        <v>2272</v>
      </c>
      <c r="C815" s="6" t="s">
        <v>2273</v>
      </c>
      <c r="D815" s="6" t="s">
        <v>193</v>
      </c>
      <c r="E815" s="6">
        <v>86</v>
      </c>
      <c r="F815" s="6">
        <v>10071</v>
      </c>
      <c r="G815" s="6">
        <v>32</v>
      </c>
      <c r="H815" s="6">
        <v>34</v>
      </c>
      <c r="I815" s="6">
        <v>42.275641025641022</v>
      </c>
      <c r="J815" s="6">
        <v>35.25</v>
      </c>
      <c r="K815" s="6">
        <f t="shared" ca="1" si="84"/>
        <v>1.199308965266412</v>
      </c>
      <c r="L815" s="8">
        <f t="shared" ca="1" si="85"/>
        <v>0.26220337287786499</v>
      </c>
      <c r="M815" s="9">
        <f t="shared" ca="1" si="86"/>
        <v>0.63756217930535897</v>
      </c>
    </row>
    <row r="816" spans="1:13" x14ac:dyDescent="0.25">
      <c r="A816" s="6" t="s">
        <v>2274</v>
      </c>
      <c r="B816" s="6" t="s">
        <v>2275</v>
      </c>
      <c r="C816" s="6" t="s">
        <v>2276</v>
      </c>
      <c r="D816" s="6" t="s">
        <v>205</v>
      </c>
      <c r="E816" s="6">
        <v>76</v>
      </c>
      <c r="F816" s="6">
        <v>8469</v>
      </c>
      <c r="G816" s="6">
        <v>4</v>
      </c>
      <c r="H816" s="6">
        <v>0</v>
      </c>
      <c r="I816" s="6">
        <v>6.3782051282051277</v>
      </c>
      <c r="J816" s="6">
        <v>1.25</v>
      </c>
      <c r="K816" s="6">
        <f t="shared" ca="1" si="84"/>
        <v>5.1025641025641022</v>
      </c>
      <c r="L816" s="8">
        <f t="shared" ca="1" si="85"/>
        <v>2.3512224016814005</v>
      </c>
      <c r="M816" s="9">
        <f t="shared" ca="1" si="86"/>
        <v>3.7702033947875773</v>
      </c>
    </row>
    <row r="817" spans="1:13" x14ac:dyDescent="0.25">
      <c r="A817" s="6" t="s">
        <v>2277</v>
      </c>
      <c r="B817" s="6" t="s">
        <v>2278</v>
      </c>
      <c r="C817" s="6" t="s">
        <v>2279</v>
      </c>
      <c r="D817" s="6" t="s">
        <v>112</v>
      </c>
      <c r="E817" s="6">
        <v>83</v>
      </c>
      <c r="F817" s="6">
        <v>9291</v>
      </c>
      <c r="G817" s="6">
        <v>15</v>
      </c>
      <c r="H817" s="6">
        <v>26</v>
      </c>
      <c r="I817" s="6">
        <v>20.48076923076923</v>
      </c>
      <c r="J817" s="6">
        <v>27.25</v>
      </c>
      <c r="K817" s="6">
        <f t="shared" ca="1" si="84"/>
        <v>0.75158786167960479</v>
      </c>
      <c r="L817" s="8">
        <f t="shared" ca="1" si="85"/>
        <v>-0.41198632780481792</v>
      </c>
      <c r="M817" s="9">
        <f t="shared" ca="1" si="86"/>
        <v>0.96326419179669287</v>
      </c>
    </row>
    <row r="818" spans="1:13" x14ac:dyDescent="0.25">
      <c r="A818" s="6" t="s">
        <v>2280</v>
      </c>
      <c r="B818" s="6" t="s">
        <v>2281</v>
      </c>
      <c r="C818" s="6" t="s">
        <v>2282</v>
      </c>
      <c r="D818" s="6" t="s">
        <v>2283</v>
      </c>
      <c r="E818" s="6">
        <v>113</v>
      </c>
      <c r="F818" s="6">
        <v>12562</v>
      </c>
      <c r="G818" s="6">
        <v>0</v>
      </c>
      <c r="H818" s="6">
        <v>2</v>
      </c>
      <c r="I818" s="6">
        <v>1.25</v>
      </c>
      <c r="J818" s="6">
        <v>3.25</v>
      </c>
      <c r="K818" s="6">
        <f t="shared" ca="1" si="84"/>
        <v>0.38461538461538464</v>
      </c>
      <c r="L818" s="8">
        <f t="shared" ca="1" si="85"/>
        <v>-1.3785116232537298</v>
      </c>
      <c r="M818" s="9">
        <f t="shared" ca="1" si="86"/>
        <v>0.92074440855926509</v>
      </c>
    </row>
    <row r="819" spans="1:13" x14ac:dyDescent="0.25">
      <c r="A819" s="6" t="s">
        <v>2284</v>
      </c>
      <c r="B819" s="6" t="s">
        <v>2285</v>
      </c>
      <c r="C819" s="6" t="s">
        <v>2286</v>
      </c>
      <c r="D819" s="6" t="s">
        <v>101</v>
      </c>
      <c r="E819" s="6">
        <v>63</v>
      </c>
      <c r="F819" s="6">
        <v>7333</v>
      </c>
      <c r="G819" s="6">
        <v>5</v>
      </c>
      <c r="H819" s="6">
        <v>3</v>
      </c>
      <c r="I819" s="6">
        <v>7.6602564102564097</v>
      </c>
      <c r="J819" s="6">
        <v>4.25</v>
      </c>
      <c r="K819" s="6">
        <f t="shared" ca="1" si="84"/>
        <v>1.8024132730015081</v>
      </c>
      <c r="L819" s="8">
        <f t="shared" ca="1" si="85"/>
        <v>0.84992984275552297</v>
      </c>
      <c r="M819" s="9">
        <f t="shared" ca="1" si="86"/>
        <v>0.99025681659000231</v>
      </c>
    </row>
    <row r="820" spans="1:13" x14ac:dyDescent="0.25">
      <c r="A820" s="6" t="s">
        <v>2287</v>
      </c>
      <c r="B820" s="6" t="s">
        <v>2288</v>
      </c>
      <c r="C820" s="6" t="s">
        <v>2289</v>
      </c>
      <c r="D820" s="6" t="s">
        <v>223</v>
      </c>
      <c r="E820" s="6">
        <v>69</v>
      </c>
      <c r="F820" s="6">
        <v>7648</v>
      </c>
      <c r="G820" s="6">
        <v>3</v>
      </c>
      <c r="H820" s="6">
        <v>4</v>
      </c>
      <c r="I820" s="6">
        <v>5.0961538461538458</v>
      </c>
      <c r="J820" s="6">
        <v>5.25</v>
      </c>
      <c r="K820" s="6">
        <f t="shared" ca="1" si="84"/>
        <v>0.97069597069597058</v>
      </c>
      <c r="L820" s="8">
        <f t="shared" ca="1" si="85"/>
        <v>-4.2908591469291095E-2</v>
      </c>
      <c r="M820" s="9">
        <f t="shared" ca="1" si="86"/>
        <v>2.2877594635932197E-3</v>
      </c>
    </row>
    <row r="821" spans="1:13" x14ac:dyDescent="0.25">
      <c r="A821" s="6" t="s">
        <v>2290</v>
      </c>
      <c r="B821" s="6" t="s">
        <v>2291</v>
      </c>
      <c r="C821" s="6" t="s">
        <v>2292</v>
      </c>
      <c r="D821" s="6" t="s">
        <v>190</v>
      </c>
      <c r="E821" s="6">
        <v>536</v>
      </c>
      <c r="F821" s="6">
        <v>58887</v>
      </c>
      <c r="G821" s="6">
        <v>1</v>
      </c>
      <c r="H821" s="6">
        <v>3</v>
      </c>
      <c r="I821" s="6">
        <v>2.5320512820512819</v>
      </c>
      <c r="J821" s="6">
        <v>4.25</v>
      </c>
      <c r="K821" s="6">
        <f t="shared" ca="1" si="84"/>
        <v>0.59577677224736048</v>
      </c>
      <c r="L821" s="8">
        <f t="shared" ca="1" si="85"/>
        <v>-0.74715621704812252</v>
      </c>
      <c r="M821" s="9">
        <f t="shared" ca="1" si="86"/>
        <v>0.43994788106524685</v>
      </c>
    </row>
    <row r="822" spans="1:13" x14ac:dyDescent="0.25">
      <c r="A822" s="6" t="s">
        <v>2293</v>
      </c>
      <c r="B822" s="6" t="s">
        <v>2294</v>
      </c>
      <c r="C822" s="6" t="s">
        <v>2295</v>
      </c>
      <c r="D822" s="6" t="s">
        <v>422</v>
      </c>
      <c r="E822" s="6">
        <v>443</v>
      </c>
      <c r="F822" s="6">
        <v>49715</v>
      </c>
      <c r="G822" s="6">
        <v>6</v>
      </c>
      <c r="H822" s="6">
        <v>6</v>
      </c>
      <c r="I822" s="6">
        <v>8.9423076923076916</v>
      </c>
      <c r="J822" s="6">
        <v>7.25</v>
      </c>
      <c r="K822" s="6">
        <f t="shared" ca="1" si="84"/>
        <v>1.23342175066313</v>
      </c>
      <c r="L822" s="8">
        <f t="shared" ca="1" si="85"/>
        <v>0.30266619272672951</v>
      </c>
      <c r="M822" s="9">
        <f t="shared" ca="1" si="86"/>
        <v>0.17719166559444388</v>
      </c>
    </row>
    <row r="823" spans="1:13" x14ac:dyDescent="0.25">
      <c r="A823" s="6" t="s">
        <v>2296</v>
      </c>
      <c r="B823" s="6" t="s">
        <v>2297</v>
      </c>
      <c r="C823" s="6" t="s">
        <v>2298</v>
      </c>
      <c r="D823" s="6" t="s">
        <v>94</v>
      </c>
      <c r="E823" s="6">
        <v>551</v>
      </c>
      <c r="F823" s="6">
        <v>59153</v>
      </c>
      <c r="G823" s="6">
        <v>1</v>
      </c>
      <c r="H823" s="6">
        <v>0</v>
      </c>
      <c r="I823" s="6">
        <v>2.5320512820512819</v>
      </c>
      <c r="J823" s="6">
        <v>1.25</v>
      </c>
      <c r="K823" s="6">
        <f t="shared" ca="1" si="84"/>
        <v>2.0256410256410255</v>
      </c>
      <c r="L823" s="8">
        <f t="shared" ca="1" si="85"/>
        <v>1.0183785293148544</v>
      </c>
      <c r="M823" s="9">
        <f t="shared" ca="1" si="86"/>
        <v>0.44332475404333382</v>
      </c>
    </row>
    <row r="824" spans="1:13" x14ac:dyDescent="0.25">
      <c r="A824" s="6" t="s">
        <v>2299</v>
      </c>
      <c r="B824" s="6" t="s">
        <v>2300</v>
      </c>
      <c r="C824" s="6" t="s">
        <v>2301</v>
      </c>
      <c r="D824" s="6" t="s">
        <v>65</v>
      </c>
      <c r="E824" s="6">
        <v>658</v>
      </c>
      <c r="F824" s="6">
        <v>73927</v>
      </c>
      <c r="G824" s="6">
        <v>5</v>
      </c>
      <c r="H824" s="6">
        <v>9</v>
      </c>
      <c r="I824" s="6">
        <v>7.6602564102564097</v>
      </c>
      <c r="J824" s="6">
        <v>10.25</v>
      </c>
      <c r="K824" s="6">
        <f t="shared" ca="1" si="84"/>
        <v>0.74734208880550335</v>
      </c>
      <c r="L824" s="8">
        <f t="shared" ca="1" si="85"/>
        <v>-0.42015932061222133</v>
      </c>
      <c r="M824" s="9">
        <f t="shared" ca="1" si="86"/>
        <v>0.37578134582624401</v>
      </c>
    </row>
    <row r="825" spans="1:13" x14ac:dyDescent="0.25">
      <c r="A825" s="6" t="s">
        <v>2302</v>
      </c>
      <c r="B825" s="6" t="s">
        <v>2303</v>
      </c>
      <c r="C825" s="6" t="s">
        <v>2304</v>
      </c>
      <c r="D825" s="6" t="s">
        <v>15</v>
      </c>
      <c r="E825" s="6">
        <v>483</v>
      </c>
      <c r="F825" s="6">
        <v>53763</v>
      </c>
      <c r="G825" s="6">
        <v>3</v>
      </c>
      <c r="H825" s="6">
        <v>0</v>
      </c>
      <c r="I825" s="6">
        <v>5.0961538461538458</v>
      </c>
      <c r="J825" s="6">
        <v>1.25</v>
      </c>
      <c r="K825" s="6">
        <f t="shared" ca="1" si="84"/>
        <v>4.0769230769230766</v>
      </c>
      <c r="L825" s="8">
        <f t="shared" ca="1" si="85"/>
        <v>2.027480736422107</v>
      </c>
      <c r="M825" s="9">
        <f t="shared" ca="1" si="86"/>
        <v>2.5000603862451416</v>
      </c>
    </row>
    <row r="826" spans="1:13" x14ac:dyDescent="0.25">
      <c r="A826" s="6" t="s">
        <v>2305</v>
      </c>
      <c r="B826" s="6" t="s">
        <v>2306</v>
      </c>
      <c r="C826" s="6" t="s">
        <v>2307</v>
      </c>
      <c r="D826" s="6" t="s">
        <v>26</v>
      </c>
      <c r="E826" s="6">
        <v>148</v>
      </c>
      <c r="F826" s="6">
        <v>16683</v>
      </c>
      <c r="G826" s="6">
        <v>1</v>
      </c>
      <c r="H826" s="6">
        <v>0</v>
      </c>
      <c r="I826" s="6">
        <v>2.5320512820512819</v>
      </c>
      <c r="J826" s="6">
        <v>1.25</v>
      </c>
      <c r="K826" s="6">
        <f t="shared" ref="K826:K843" ca="1" si="87">I826/J826</f>
        <v>2.0256410256410255</v>
      </c>
      <c r="L826" s="8">
        <f t="shared" ref="L826:L843" ca="1" si="88">LOG(I826/J826,2)</f>
        <v>1.0183785293148544</v>
      </c>
      <c r="M826" s="9">
        <f t="shared" ref="M826:M843" ca="1" si="89">(2*I826*LN((2*I826)/(I826+J826)))+(2*J826*LN((2*J826)/(I826+J826)))</f>
        <v>0.44332475404333382</v>
      </c>
    </row>
    <row r="827" spans="1:13" x14ac:dyDescent="0.25">
      <c r="A827" s="6" t="s">
        <v>2308</v>
      </c>
      <c r="B827" s="6" t="s">
        <v>2309</v>
      </c>
      <c r="C827" s="6" t="s">
        <v>2310</v>
      </c>
      <c r="D827" s="6" t="s">
        <v>422</v>
      </c>
      <c r="E827" s="6">
        <v>2441</v>
      </c>
      <c r="F827" s="6">
        <v>265567</v>
      </c>
      <c r="G827" s="6">
        <v>2</v>
      </c>
      <c r="H827" s="6">
        <v>1</v>
      </c>
      <c r="I827" s="6">
        <v>3.8141025641025639</v>
      </c>
      <c r="J827" s="6">
        <v>2.25</v>
      </c>
      <c r="K827" s="6">
        <f t="shared" ca="1" si="87"/>
        <v>1.695156695156695</v>
      </c>
      <c r="L827" s="8">
        <f t="shared" ca="1" si="88"/>
        <v>0.76141863789074504</v>
      </c>
      <c r="M827" s="9">
        <f t="shared" ca="1" si="89"/>
        <v>0.40802260542051338</v>
      </c>
    </row>
    <row r="828" spans="1:13" x14ac:dyDescent="0.25">
      <c r="A828" s="6" t="s">
        <v>2311</v>
      </c>
      <c r="B828" s="6" t="s">
        <v>2312</v>
      </c>
      <c r="C828" s="6" t="s">
        <v>2313</v>
      </c>
      <c r="D828" s="6" t="s">
        <v>15</v>
      </c>
      <c r="E828" s="6">
        <v>220</v>
      </c>
      <c r="F828" s="6">
        <v>24452</v>
      </c>
      <c r="G828" s="6">
        <v>2</v>
      </c>
      <c r="H828" s="6">
        <v>7</v>
      </c>
      <c r="I828" s="6">
        <v>3.8141025641025639</v>
      </c>
      <c r="J828" s="6">
        <v>8.25</v>
      </c>
      <c r="K828" s="6">
        <f t="shared" ca="1" si="87"/>
        <v>0.46231546231546228</v>
      </c>
      <c r="L828" s="8">
        <f t="shared" ca="1" si="88"/>
        <v>-1.113050480025396</v>
      </c>
      <c r="M828" s="9">
        <f t="shared" ca="1" si="89"/>
        <v>1.6699502278997489</v>
      </c>
    </row>
    <row r="829" spans="1:13" x14ac:dyDescent="0.25">
      <c r="A829" s="6" t="s">
        <v>2314</v>
      </c>
      <c r="B829" s="6" t="s">
        <v>2315</v>
      </c>
      <c r="C829" s="6" t="s">
        <v>2316</v>
      </c>
      <c r="D829" s="6" t="s">
        <v>15</v>
      </c>
      <c r="E829" s="6">
        <v>288</v>
      </c>
      <c r="F829" s="6">
        <v>31764</v>
      </c>
      <c r="G829" s="6">
        <v>2</v>
      </c>
      <c r="H829" s="6">
        <v>0</v>
      </c>
      <c r="I829" s="6">
        <v>3.8141025641025639</v>
      </c>
      <c r="J829" s="6">
        <v>1.25</v>
      </c>
      <c r="K829" s="6">
        <f t="shared" ca="1" si="87"/>
        <v>3.0512820512820511</v>
      </c>
      <c r="L829" s="8">
        <f t="shared" ca="1" si="88"/>
        <v>1.609415544445695</v>
      </c>
      <c r="M829" s="9">
        <f t="shared" ca="1" si="89"/>
        <v>1.3603743070217185</v>
      </c>
    </row>
    <row r="830" spans="1:13" x14ac:dyDescent="0.25">
      <c r="A830" s="6" t="s">
        <v>2317</v>
      </c>
      <c r="B830" s="6" t="s">
        <v>2318</v>
      </c>
      <c r="C830" s="6" t="s">
        <v>2319</v>
      </c>
      <c r="D830" s="6" t="s">
        <v>33</v>
      </c>
      <c r="E830" s="6">
        <v>420</v>
      </c>
      <c r="F830" s="6">
        <v>45718</v>
      </c>
      <c r="G830" s="6">
        <v>0</v>
      </c>
      <c r="H830" s="6">
        <v>1</v>
      </c>
      <c r="I830" s="6">
        <v>1.25</v>
      </c>
      <c r="J830" s="6">
        <v>2.25</v>
      </c>
      <c r="K830" s="6">
        <f t="shared" ca="1" si="87"/>
        <v>0.55555555555555558</v>
      </c>
      <c r="L830" s="8">
        <f t="shared" ca="1" si="88"/>
        <v>-0.84799690655494997</v>
      </c>
      <c r="M830" s="9">
        <f t="shared" ca="1" si="89"/>
        <v>0.28973433571104545</v>
      </c>
    </row>
    <row r="831" spans="1:13" x14ac:dyDescent="0.25">
      <c r="A831" s="6" t="s">
        <v>2320</v>
      </c>
      <c r="B831" s="6" t="s">
        <v>2321</v>
      </c>
      <c r="C831" s="6" t="s">
        <v>2322</v>
      </c>
      <c r="D831" s="6" t="s">
        <v>205</v>
      </c>
      <c r="E831" s="6">
        <v>350</v>
      </c>
      <c r="F831" s="6">
        <v>38220</v>
      </c>
      <c r="G831" s="6">
        <v>12</v>
      </c>
      <c r="H831" s="6">
        <v>20</v>
      </c>
      <c r="I831" s="6">
        <v>16.634615384615383</v>
      </c>
      <c r="J831" s="6">
        <v>21.25</v>
      </c>
      <c r="K831" s="6">
        <f t="shared" ca="1" si="87"/>
        <v>0.78280542986425328</v>
      </c>
      <c r="L831" s="8">
        <f t="shared" ca="1" si="88"/>
        <v>-0.35327433175470718</v>
      </c>
      <c r="M831" s="9">
        <f t="shared" ca="1" si="89"/>
        <v>0.56367956937915675</v>
      </c>
    </row>
    <row r="832" spans="1:13" x14ac:dyDescent="0.25">
      <c r="A832" s="6" t="s">
        <v>2323</v>
      </c>
      <c r="B832" s="6" t="s">
        <v>2324</v>
      </c>
      <c r="C832" s="6" t="s">
        <v>2325</v>
      </c>
      <c r="D832" s="6" t="s">
        <v>49</v>
      </c>
      <c r="E832" s="6">
        <v>77</v>
      </c>
      <c r="F832" s="6">
        <v>8550</v>
      </c>
      <c r="G832" s="6">
        <v>42</v>
      </c>
      <c r="H832" s="6">
        <v>25</v>
      </c>
      <c r="I832" s="6">
        <v>55.096153846153847</v>
      </c>
      <c r="J832" s="6">
        <v>26.25</v>
      </c>
      <c r="K832" s="6">
        <f t="shared" ca="1" si="87"/>
        <v>2.098901098901099</v>
      </c>
      <c r="L832" s="8">
        <f t="shared" ca="1" si="88"/>
        <v>1.0696341878370526</v>
      </c>
      <c r="M832" s="9">
        <f t="shared" ca="1" si="89"/>
        <v>10.455086978824735</v>
      </c>
    </row>
    <row r="833" spans="1:15" x14ac:dyDescent="0.25">
      <c r="A833" s="6" t="s">
        <v>2326</v>
      </c>
      <c r="B833" s="6" t="s">
        <v>2327</v>
      </c>
      <c r="C833" s="6" t="s">
        <v>2328</v>
      </c>
      <c r="D833" s="6" t="s">
        <v>49</v>
      </c>
      <c r="E833" s="6">
        <v>208</v>
      </c>
      <c r="F833" s="6">
        <v>22727</v>
      </c>
      <c r="G833" s="6">
        <v>36</v>
      </c>
      <c r="H833" s="6">
        <v>35</v>
      </c>
      <c r="I833" s="6">
        <v>47.403846153846153</v>
      </c>
      <c r="J833" s="6">
        <v>36.25</v>
      </c>
      <c r="K833" s="6">
        <f t="shared" ca="1" si="87"/>
        <v>1.3076923076923077</v>
      </c>
      <c r="L833" s="8">
        <f t="shared" ca="1" si="88"/>
        <v>0.3870231231092473</v>
      </c>
      <c r="M833" s="9">
        <f t="shared" ca="1" si="89"/>
        <v>1.4916175814982822</v>
      </c>
    </row>
    <row r="834" spans="1:15" x14ac:dyDescent="0.25">
      <c r="A834" s="6" t="s">
        <v>2329</v>
      </c>
      <c r="B834" s="6" t="s">
        <v>2330</v>
      </c>
      <c r="C834" s="6" t="s">
        <v>202</v>
      </c>
      <c r="D834" s="6" t="s">
        <v>21</v>
      </c>
      <c r="E834" s="6">
        <v>204</v>
      </c>
      <c r="F834" s="6">
        <v>22890</v>
      </c>
      <c r="G834" s="6">
        <v>4</v>
      </c>
      <c r="H834" s="6">
        <v>5</v>
      </c>
      <c r="I834" s="6">
        <v>6.3782051282051277</v>
      </c>
      <c r="J834" s="6">
        <v>6.25</v>
      </c>
      <c r="K834" s="6">
        <f t="shared" ca="1" si="87"/>
        <v>1.0205128205128204</v>
      </c>
      <c r="L834" s="8">
        <f t="shared" ca="1" si="88"/>
        <v>2.929430679403805E-2</v>
      </c>
      <c r="M834" s="9">
        <f t="shared" ca="1" si="89"/>
        <v>1.3015972652027918E-3</v>
      </c>
    </row>
    <row r="835" spans="1:15" x14ac:dyDescent="0.25">
      <c r="A835" s="6" t="s">
        <v>2331</v>
      </c>
      <c r="B835" s="6" t="s">
        <v>2332</v>
      </c>
      <c r="C835" s="6" t="s">
        <v>2333</v>
      </c>
      <c r="D835" s="6" t="s">
        <v>422</v>
      </c>
      <c r="E835" s="6">
        <v>303</v>
      </c>
      <c r="F835" s="6">
        <v>33830</v>
      </c>
      <c r="G835" s="6">
        <v>33</v>
      </c>
      <c r="H835" s="6">
        <v>25</v>
      </c>
      <c r="I835" s="6">
        <v>43.557692307692307</v>
      </c>
      <c r="J835" s="6">
        <v>26.25</v>
      </c>
      <c r="K835" s="6">
        <f t="shared" ca="1" si="87"/>
        <v>1.6593406593406592</v>
      </c>
      <c r="L835" s="8">
        <f t="shared" ca="1" si="88"/>
        <v>0.73061009912638253</v>
      </c>
      <c r="M835" s="9">
        <f t="shared" ca="1" si="89"/>
        <v>4.3362452409666918</v>
      </c>
    </row>
    <row r="836" spans="1:15" x14ac:dyDescent="0.25">
      <c r="A836" s="6" t="s">
        <v>2334</v>
      </c>
      <c r="B836" s="6" t="s">
        <v>2335</v>
      </c>
      <c r="C836" s="6" t="s">
        <v>2336</v>
      </c>
      <c r="D836" s="6" t="s">
        <v>21</v>
      </c>
      <c r="E836" s="6">
        <v>1203</v>
      </c>
      <c r="F836" s="6">
        <v>131416</v>
      </c>
      <c r="G836" s="6">
        <v>0</v>
      </c>
      <c r="H836" s="6">
        <v>2</v>
      </c>
      <c r="I836" s="6">
        <v>1.25</v>
      </c>
      <c r="J836" s="6">
        <v>3.25</v>
      </c>
      <c r="K836" s="6">
        <f t="shared" ca="1" si="87"/>
        <v>0.38461538461538464</v>
      </c>
      <c r="L836" s="8">
        <f t="shared" ca="1" si="88"/>
        <v>-1.3785116232537298</v>
      </c>
      <c r="M836" s="9">
        <f t="shared" ca="1" si="89"/>
        <v>0.92074440855926509</v>
      </c>
    </row>
    <row r="837" spans="1:15" x14ac:dyDescent="0.25">
      <c r="A837" s="6" t="s">
        <v>2337</v>
      </c>
      <c r="B837" s="6" t="s">
        <v>2338</v>
      </c>
      <c r="C837" s="6" t="s">
        <v>2339</v>
      </c>
      <c r="D837" s="6" t="s">
        <v>65</v>
      </c>
      <c r="E837" s="6">
        <v>2009</v>
      </c>
      <c r="F837" s="6">
        <v>226914</v>
      </c>
      <c r="G837" s="6">
        <v>0</v>
      </c>
      <c r="H837" s="6">
        <v>6</v>
      </c>
      <c r="I837" s="6">
        <v>1.25</v>
      </c>
      <c r="J837" s="6">
        <v>7.25</v>
      </c>
      <c r="K837" s="6">
        <f t="shared" ca="1" si="87"/>
        <v>0.17241379310344829</v>
      </c>
      <c r="L837" s="8">
        <f t="shared" ca="1" si="88"/>
        <v>-2.5360529002402097</v>
      </c>
      <c r="M837" s="9">
        <f t="shared" ca="1" si="89"/>
        <v>4.6847574669334495</v>
      </c>
    </row>
    <row r="838" spans="1:15" x14ac:dyDescent="0.25">
      <c r="A838" s="6" t="s">
        <v>2340</v>
      </c>
      <c r="B838" s="6" t="s">
        <v>2341</v>
      </c>
      <c r="C838" s="6" t="s">
        <v>2342</v>
      </c>
      <c r="D838" s="6" t="s">
        <v>26</v>
      </c>
      <c r="E838" s="6">
        <v>612</v>
      </c>
      <c r="F838" s="6">
        <v>70264</v>
      </c>
      <c r="G838" s="6">
        <v>19</v>
      </c>
      <c r="H838" s="6">
        <v>13</v>
      </c>
      <c r="I838" s="6">
        <v>25.608974358974358</v>
      </c>
      <c r="J838" s="6">
        <v>14.25</v>
      </c>
      <c r="K838" s="6">
        <f t="shared" ca="1" si="87"/>
        <v>1.7971210076473234</v>
      </c>
      <c r="L838" s="8">
        <f t="shared" ca="1" si="88"/>
        <v>0.84568755478834912</v>
      </c>
      <c r="M838" s="9">
        <f t="shared" ca="1" si="89"/>
        <v>3.2823742116355916</v>
      </c>
    </row>
    <row r="839" spans="1:15" x14ac:dyDescent="0.25">
      <c r="A839" s="6" t="s">
        <v>2343</v>
      </c>
      <c r="B839" s="6" t="s">
        <v>2344</v>
      </c>
      <c r="C839" s="6" t="s">
        <v>2345</v>
      </c>
      <c r="D839" s="6" t="s">
        <v>193</v>
      </c>
      <c r="E839" s="6">
        <v>619</v>
      </c>
      <c r="F839" s="6">
        <v>67027</v>
      </c>
      <c r="G839" s="6">
        <v>2</v>
      </c>
      <c r="H839" s="6">
        <v>0</v>
      </c>
      <c r="I839" s="6">
        <v>3.8141025641025639</v>
      </c>
      <c r="J839" s="6">
        <v>1.25</v>
      </c>
      <c r="K839" s="6">
        <f t="shared" ca="1" si="87"/>
        <v>3.0512820512820511</v>
      </c>
      <c r="L839" s="8">
        <f t="shared" ca="1" si="88"/>
        <v>1.609415544445695</v>
      </c>
      <c r="M839" s="9">
        <f t="shared" ca="1" si="89"/>
        <v>1.3603743070217185</v>
      </c>
    </row>
    <row r="840" spans="1:15" x14ac:dyDescent="0.25">
      <c r="A840" s="6" t="s">
        <v>2346</v>
      </c>
      <c r="B840" s="6" t="s">
        <v>2347</v>
      </c>
      <c r="C840" s="6" t="s">
        <v>2348</v>
      </c>
      <c r="D840" s="6" t="s">
        <v>29</v>
      </c>
      <c r="E840" s="6">
        <v>331</v>
      </c>
      <c r="F840" s="6">
        <v>35269</v>
      </c>
      <c r="G840" s="6">
        <v>8</v>
      </c>
      <c r="H840" s="6">
        <v>14</v>
      </c>
      <c r="I840" s="6">
        <v>11.506410256410255</v>
      </c>
      <c r="J840" s="6">
        <v>15.25</v>
      </c>
      <c r="K840" s="6">
        <f t="shared" ca="1" si="87"/>
        <v>0.75451870533837739</v>
      </c>
      <c r="L840" s="8">
        <f t="shared" ca="1" si="88"/>
        <v>-0.40637142771472112</v>
      </c>
      <c r="M840" s="9">
        <f t="shared" ca="1" si="89"/>
        <v>0.52550211572014227</v>
      </c>
    </row>
    <row r="841" spans="1:15" x14ac:dyDescent="0.25">
      <c r="A841" s="6" t="s">
        <v>2349</v>
      </c>
      <c r="B841" s="6" t="s">
        <v>2350</v>
      </c>
      <c r="C841" s="6" t="s">
        <v>2351</v>
      </c>
      <c r="D841" s="6" t="s">
        <v>205</v>
      </c>
      <c r="E841" s="6">
        <v>493</v>
      </c>
      <c r="F841" s="6">
        <v>55145</v>
      </c>
      <c r="G841" s="6">
        <v>4</v>
      </c>
      <c r="H841" s="6">
        <v>3</v>
      </c>
      <c r="I841" s="6">
        <v>6.3782051282051277</v>
      </c>
      <c r="J841" s="6">
        <v>4.25</v>
      </c>
      <c r="K841" s="6">
        <f t="shared" ca="1" si="87"/>
        <v>1.5007541478129713</v>
      </c>
      <c r="L841" s="8">
        <f t="shared" ca="1" si="88"/>
        <v>0.58568765531842348</v>
      </c>
      <c r="M841" s="9">
        <f t="shared" ca="1" si="89"/>
        <v>0.42904903527830363</v>
      </c>
    </row>
    <row r="842" spans="1:15" x14ac:dyDescent="0.25">
      <c r="A842" s="6" t="s">
        <v>2352</v>
      </c>
      <c r="B842" s="15" t="s">
        <v>2353</v>
      </c>
      <c r="C842" s="6" t="s">
        <v>2354</v>
      </c>
      <c r="D842" s="6" t="s">
        <v>33</v>
      </c>
      <c r="E842" s="6">
        <v>292</v>
      </c>
      <c r="F842" s="6">
        <v>30765</v>
      </c>
      <c r="G842" s="6">
        <v>12</v>
      </c>
      <c r="H842" s="6">
        <v>13</v>
      </c>
      <c r="I842" s="6">
        <v>16.634615384615383</v>
      </c>
      <c r="J842" s="6">
        <v>14.25</v>
      </c>
      <c r="K842" s="6">
        <f t="shared" ca="1" si="87"/>
        <v>1.167341430499325</v>
      </c>
      <c r="L842" s="8">
        <f t="shared" ca="1" si="88"/>
        <v>0.22322659021825292</v>
      </c>
      <c r="M842" s="9">
        <f t="shared" ca="1" si="89"/>
        <v>0.18430062469141006</v>
      </c>
    </row>
    <row r="843" spans="1:15" x14ac:dyDescent="0.25">
      <c r="A843" s="6" t="s">
        <v>2355</v>
      </c>
      <c r="B843" s="15" t="s">
        <v>2353</v>
      </c>
      <c r="C843" s="6" t="s">
        <v>2356</v>
      </c>
      <c r="D843" s="6" t="s">
        <v>33</v>
      </c>
      <c r="E843" s="6">
        <v>361</v>
      </c>
      <c r="F843" s="6">
        <v>38814</v>
      </c>
      <c r="G843" s="6">
        <v>0</v>
      </c>
      <c r="H843" s="6">
        <v>1</v>
      </c>
      <c r="I843" s="6">
        <v>1.25</v>
      </c>
      <c r="J843" s="6">
        <v>2.25</v>
      </c>
      <c r="K843" s="6">
        <f t="shared" ca="1" si="87"/>
        <v>0.55555555555555558</v>
      </c>
      <c r="L843" s="8">
        <f t="shared" ca="1" si="88"/>
        <v>-0.84799690655494997</v>
      </c>
      <c r="M843" s="9">
        <f t="shared" ca="1" si="89"/>
        <v>0.28973433571104545</v>
      </c>
    </row>
    <row r="844" spans="1:15" ht="14.4" x14ac:dyDescent="0.3">
      <c r="A844" s="10" t="s">
        <v>2352</v>
      </c>
      <c r="B844" s="16" t="s">
        <v>2353</v>
      </c>
      <c r="C844" s="10" t="s">
        <v>2354</v>
      </c>
      <c r="D844" s="10" t="s">
        <v>33</v>
      </c>
      <c r="E844" s="10">
        <v>292</v>
      </c>
      <c r="F844" s="10">
        <v>30765</v>
      </c>
      <c r="G844" s="10">
        <v>12</v>
      </c>
      <c r="H844" s="10">
        <v>14</v>
      </c>
      <c r="I844" s="10">
        <v>16.634615384615383</v>
      </c>
      <c r="J844" s="10">
        <v>15.25</v>
      </c>
      <c r="K844" s="12">
        <v>1.0907944514501891</v>
      </c>
      <c r="L844" s="12">
        <v>0.12537926682010841</v>
      </c>
      <c r="M844" s="13">
        <v>6.0146963007349452E-2</v>
      </c>
      <c r="O844" s="10" t="s">
        <v>2357</v>
      </c>
    </row>
    <row r="845" spans="1:15" x14ac:dyDescent="0.25">
      <c r="A845" s="6" t="s">
        <v>2358</v>
      </c>
      <c r="B845" s="6" t="s">
        <v>2359</v>
      </c>
      <c r="C845" s="6" t="s">
        <v>2360</v>
      </c>
      <c r="D845" s="6" t="s">
        <v>29</v>
      </c>
      <c r="E845" s="6">
        <v>552</v>
      </c>
      <c r="F845" s="6">
        <v>60649</v>
      </c>
      <c r="G845" s="6">
        <v>0</v>
      </c>
      <c r="H845" s="6">
        <v>2</v>
      </c>
      <c r="I845" s="6">
        <v>1.25</v>
      </c>
      <c r="J845" s="6">
        <v>3.25</v>
      </c>
      <c r="K845" s="6">
        <f t="shared" ref="K845:K856" ca="1" si="90">I845/J845</f>
        <v>0.38461538461538464</v>
      </c>
      <c r="L845" s="8">
        <f t="shared" ref="L845:L856" ca="1" si="91">LOG(I845/J845,2)</f>
        <v>-1.3785116232537298</v>
      </c>
      <c r="M845" s="9">
        <f t="shared" ref="M845:M856" ca="1" si="92">(2*I845*LN((2*I845)/(I845+J845)))+(2*J845*LN((2*J845)/(I845+J845)))</f>
        <v>0.92074440855926509</v>
      </c>
    </row>
    <row r="846" spans="1:15" x14ac:dyDescent="0.25">
      <c r="A846" s="6" t="s">
        <v>2361</v>
      </c>
      <c r="B846" s="6" t="s">
        <v>2362</v>
      </c>
      <c r="C846" s="6" t="s">
        <v>2363</v>
      </c>
      <c r="D846" s="6" t="s">
        <v>94</v>
      </c>
      <c r="E846" s="6">
        <v>466</v>
      </c>
      <c r="F846" s="6">
        <v>52325</v>
      </c>
      <c r="G846" s="6">
        <v>0</v>
      </c>
      <c r="H846" s="6">
        <v>2</v>
      </c>
      <c r="I846" s="6">
        <v>1.25</v>
      </c>
      <c r="J846" s="6">
        <v>3.25</v>
      </c>
      <c r="K846" s="6">
        <f t="shared" ca="1" si="90"/>
        <v>0.38461538461538464</v>
      </c>
      <c r="L846" s="8">
        <f t="shared" ca="1" si="91"/>
        <v>-1.3785116232537298</v>
      </c>
      <c r="M846" s="9">
        <f t="shared" ca="1" si="92"/>
        <v>0.92074440855926509</v>
      </c>
    </row>
    <row r="847" spans="1:15" x14ac:dyDescent="0.25">
      <c r="A847" s="6" t="s">
        <v>2364</v>
      </c>
      <c r="B847" s="6" t="s">
        <v>2365</v>
      </c>
      <c r="C847" s="6" t="s">
        <v>2366</v>
      </c>
      <c r="D847" s="6" t="s">
        <v>15</v>
      </c>
      <c r="E847" s="6">
        <v>193</v>
      </c>
      <c r="F847" s="6">
        <v>20583</v>
      </c>
      <c r="G847" s="6">
        <v>45</v>
      </c>
      <c r="H847" s="6">
        <v>49</v>
      </c>
      <c r="I847" s="6">
        <v>58.942307692307693</v>
      </c>
      <c r="J847" s="6">
        <v>50.25</v>
      </c>
      <c r="K847" s="6">
        <f t="shared" ca="1" si="90"/>
        <v>1.1729812476081134</v>
      </c>
      <c r="L847" s="8">
        <f t="shared" ca="1" si="91"/>
        <v>0.23017994925812324</v>
      </c>
      <c r="M847" s="9">
        <f t="shared" ca="1" si="92"/>
        <v>0.69268813872443502</v>
      </c>
    </row>
    <row r="848" spans="1:15" x14ac:dyDescent="0.25">
      <c r="A848" s="6" t="s">
        <v>2367</v>
      </c>
      <c r="B848" s="6" t="s">
        <v>2368</v>
      </c>
      <c r="C848" s="6" t="s">
        <v>2369</v>
      </c>
      <c r="D848" s="6" t="s">
        <v>94</v>
      </c>
      <c r="E848" s="6">
        <v>193</v>
      </c>
      <c r="F848" s="6">
        <v>20926</v>
      </c>
      <c r="G848" s="6">
        <v>2</v>
      </c>
      <c r="H848" s="6">
        <v>0</v>
      </c>
      <c r="I848" s="6">
        <v>3.8141025641025639</v>
      </c>
      <c r="J848" s="6">
        <v>1.25</v>
      </c>
      <c r="K848" s="6">
        <f t="shared" ca="1" si="90"/>
        <v>3.0512820512820511</v>
      </c>
      <c r="L848" s="8">
        <f t="shared" ca="1" si="91"/>
        <v>1.609415544445695</v>
      </c>
      <c r="M848" s="9">
        <f t="shared" ca="1" si="92"/>
        <v>1.3603743070217185</v>
      </c>
    </row>
    <row r="849" spans="1:15" x14ac:dyDescent="0.25">
      <c r="A849" s="6" t="s">
        <v>2370</v>
      </c>
      <c r="B849" s="6" t="s">
        <v>2371</v>
      </c>
      <c r="C849" s="6" t="s">
        <v>2372</v>
      </c>
      <c r="D849" s="6" t="s">
        <v>190</v>
      </c>
      <c r="E849" s="6">
        <v>140</v>
      </c>
      <c r="F849" s="6">
        <v>15531</v>
      </c>
      <c r="G849" s="6">
        <v>2</v>
      </c>
      <c r="H849" s="6">
        <v>3</v>
      </c>
      <c r="I849" s="6">
        <v>3.8141025641025639</v>
      </c>
      <c r="J849" s="6">
        <v>4.25</v>
      </c>
      <c r="K849" s="6">
        <f t="shared" ca="1" si="90"/>
        <v>0.89743589743589736</v>
      </c>
      <c r="L849" s="8">
        <f t="shared" ca="1" si="91"/>
        <v>-0.15611920191728201</v>
      </c>
      <c r="M849" s="9">
        <f t="shared" ca="1" si="92"/>
        <v>2.3573511073364639E-2</v>
      </c>
    </row>
    <row r="850" spans="1:15" x14ac:dyDescent="0.25">
      <c r="A850" s="6" t="s">
        <v>2373</v>
      </c>
      <c r="B850" s="6" t="s">
        <v>2374</v>
      </c>
      <c r="C850" s="6" t="s">
        <v>2375</v>
      </c>
      <c r="D850" s="6" t="s">
        <v>94</v>
      </c>
      <c r="E850" s="6">
        <v>98</v>
      </c>
      <c r="F850" s="6">
        <v>11046</v>
      </c>
      <c r="G850" s="6">
        <v>25</v>
      </c>
      <c r="H850" s="6">
        <v>27</v>
      </c>
      <c r="I850" s="6">
        <v>33.301282051282051</v>
      </c>
      <c r="J850" s="6">
        <v>28.25</v>
      </c>
      <c r="K850" s="6">
        <f t="shared" ca="1" si="90"/>
        <v>1.1788064442931701</v>
      </c>
      <c r="L850" s="8">
        <f t="shared" ca="1" si="91"/>
        <v>0.23732685251413818</v>
      </c>
      <c r="M850" s="9">
        <f t="shared" ca="1" si="92"/>
        <v>0.41500627564340764</v>
      </c>
    </row>
    <row r="851" spans="1:15" x14ac:dyDescent="0.25">
      <c r="A851" s="6" t="s">
        <v>2376</v>
      </c>
      <c r="B851" s="6" t="s">
        <v>2377</v>
      </c>
      <c r="C851" s="6" t="s">
        <v>2378</v>
      </c>
      <c r="D851" s="6" t="s">
        <v>830</v>
      </c>
      <c r="E851" s="6">
        <v>580</v>
      </c>
      <c r="F851" s="6">
        <v>61341</v>
      </c>
      <c r="G851" s="6">
        <v>26</v>
      </c>
      <c r="H851" s="6">
        <v>26</v>
      </c>
      <c r="I851" s="6">
        <v>34.583333333333336</v>
      </c>
      <c r="J851" s="6">
        <v>27.25</v>
      </c>
      <c r="K851" s="6">
        <f t="shared" ca="1" si="90"/>
        <v>1.2691131498470949</v>
      </c>
      <c r="L851" s="8">
        <f t="shared" ca="1" si="91"/>
        <v>0.34382070073620469</v>
      </c>
      <c r="M851" s="9">
        <f t="shared" ca="1" si="92"/>
        <v>0.87177188740413047</v>
      </c>
    </row>
    <row r="852" spans="1:15" x14ac:dyDescent="0.25">
      <c r="A852" s="6" t="s">
        <v>2379</v>
      </c>
      <c r="B852" s="6" t="s">
        <v>2380</v>
      </c>
      <c r="C852" s="6" t="s">
        <v>2381</v>
      </c>
      <c r="D852" s="6" t="s">
        <v>223</v>
      </c>
      <c r="E852" s="6">
        <v>632</v>
      </c>
      <c r="F852" s="6">
        <v>65862</v>
      </c>
      <c r="G852" s="6">
        <v>3</v>
      </c>
      <c r="H852" s="6">
        <v>0</v>
      </c>
      <c r="I852" s="6">
        <v>5.0961538461538458</v>
      </c>
      <c r="J852" s="6">
        <v>1.25</v>
      </c>
      <c r="K852" s="6">
        <f t="shared" ca="1" si="90"/>
        <v>4.0769230769230766</v>
      </c>
      <c r="L852" s="8">
        <f t="shared" ca="1" si="91"/>
        <v>2.027480736422107</v>
      </c>
      <c r="M852" s="9">
        <f t="shared" ca="1" si="92"/>
        <v>2.5000603862451416</v>
      </c>
    </row>
    <row r="853" spans="1:15" x14ac:dyDescent="0.25">
      <c r="A853" s="6" t="s">
        <v>2382</v>
      </c>
      <c r="B853" s="6" t="s">
        <v>2383</v>
      </c>
      <c r="C853" s="6" t="s">
        <v>2384</v>
      </c>
      <c r="D853" s="6" t="s">
        <v>49</v>
      </c>
      <c r="E853" s="6">
        <v>779</v>
      </c>
      <c r="F853" s="6">
        <v>87718</v>
      </c>
      <c r="G853" s="6">
        <v>0</v>
      </c>
      <c r="H853" s="6">
        <v>4</v>
      </c>
      <c r="I853" s="6">
        <v>1.25</v>
      </c>
      <c r="J853" s="6">
        <v>5.25</v>
      </c>
      <c r="K853" s="6">
        <f t="shared" ca="1" si="90"/>
        <v>0.23809523809523808</v>
      </c>
      <c r="L853" s="8">
        <f t="shared" ca="1" si="91"/>
        <v>-2.0703893278913981</v>
      </c>
      <c r="M853" s="9">
        <f t="shared" ca="1" si="92"/>
        <v>2.6467387301812151</v>
      </c>
    </row>
    <row r="854" spans="1:15" x14ac:dyDescent="0.25">
      <c r="A854" s="6" t="s">
        <v>2385</v>
      </c>
      <c r="B854" s="6" t="s">
        <v>2386</v>
      </c>
      <c r="C854" s="6" t="s">
        <v>2387</v>
      </c>
      <c r="D854" s="6" t="s">
        <v>26</v>
      </c>
      <c r="E854" s="6">
        <v>441</v>
      </c>
      <c r="F854" s="6">
        <v>47745</v>
      </c>
      <c r="G854" s="6">
        <v>0</v>
      </c>
      <c r="H854" s="6">
        <v>1</v>
      </c>
      <c r="I854" s="6">
        <v>1.25</v>
      </c>
      <c r="J854" s="6">
        <v>2.25</v>
      </c>
      <c r="K854" s="6">
        <f t="shared" ca="1" si="90"/>
        <v>0.55555555555555558</v>
      </c>
      <c r="L854" s="8">
        <f t="shared" ca="1" si="91"/>
        <v>-0.84799690655494997</v>
      </c>
      <c r="M854" s="9">
        <f t="shared" ca="1" si="92"/>
        <v>0.28973433571104545</v>
      </c>
    </row>
    <row r="855" spans="1:15" x14ac:dyDescent="0.25">
      <c r="A855" s="6" t="s">
        <v>2388</v>
      </c>
      <c r="B855" s="15" t="s">
        <v>2389</v>
      </c>
      <c r="C855" s="6" t="s">
        <v>2390</v>
      </c>
      <c r="D855" s="6" t="s">
        <v>29</v>
      </c>
      <c r="E855" s="6">
        <v>312</v>
      </c>
      <c r="F855" s="6">
        <v>35307</v>
      </c>
      <c r="G855" s="6">
        <v>2</v>
      </c>
      <c r="H855" s="6">
        <v>0</v>
      </c>
      <c r="I855" s="6">
        <v>3.8141025641025639</v>
      </c>
      <c r="J855" s="6">
        <v>1.25</v>
      </c>
      <c r="K855" s="6">
        <f t="shared" ca="1" si="90"/>
        <v>3.0512820512820511</v>
      </c>
      <c r="L855" s="8">
        <f t="shared" ca="1" si="91"/>
        <v>1.609415544445695</v>
      </c>
      <c r="M855" s="9">
        <f t="shared" ca="1" si="92"/>
        <v>1.3603743070217185</v>
      </c>
    </row>
    <row r="856" spans="1:15" x14ac:dyDescent="0.25">
      <c r="A856" s="6" t="s">
        <v>2391</v>
      </c>
      <c r="B856" s="15" t="s">
        <v>2389</v>
      </c>
      <c r="C856" s="6" t="s">
        <v>2392</v>
      </c>
      <c r="D856" s="6" t="s">
        <v>29</v>
      </c>
      <c r="E856" s="6">
        <v>366</v>
      </c>
      <c r="F856" s="6">
        <v>41295</v>
      </c>
      <c r="G856" s="6">
        <v>0</v>
      </c>
      <c r="H856" s="6">
        <v>8</v>
      </c>
      <c r="I856" s="6">
        <v>1.25</v>
      </c>
      <c r="J856" s="6">
        <v>9.25</v>
      </c>
      <c r="K856" s="6">
        <f t="shared" ca="1" si="90"/>
        <v>0.13513513513513514</v>
      </c>
      <c r="L856" s="8">
        <f t="shared" ca="1" si="91"/>
        <v>-2.887525270741587</v>
      </c>
      <c r="M856" s="9">
        <f t="shared" ca="1" si="92"/>
        <v>6.89060497281152</v>
      </c>
    </row>
    <row r="857" spans="1:15" ht="14.4" x14ac:dyDescent="0.3">
      <c r="A857" s="10" t="s">
        <v>2388</v>
      </c>
      <c r="B857" s="16" t="s">
        <v>2389</v>
      </c>
      <c r="C857" s="10" t="s">
        <v>2390</v>
      </c>
      <c r="D857" s="10" t="s">
        <v>29</v>
      </c>
      <c r="E857" s="10">
        <v>312</v>
      </c>
      <c r="F857" s="10">
        <v>35307</v>
      </c>
      <c r="G857" s="10">
        <v>2</v>
      </c>
      <c r="H857" s="10">
        <v>8</v>
      </c>
      <c r="I857" s="10">
        <v>3.8141025641025639</v>
      </c>
      <c r="J857" s="10">
        <v>9.25</v>
      </c>
      <c r="K857" s="12">
        <v>0.41233541233541232</v>
      </c>
      <c r="L857" s="12">
        <v>-1.2781097262958925</v>
      </c>
      <c r="M857" s="13">
        <v>2.3321031525952831</v>
      </c>
      <c r="O857" s="10" t="s">
        <v>2393</v>
      </c>
    </row>
    <row r="858" spans="1:15" x14ac:dyDescent="0.25">
      <c r="A858" s="6" t="s">
        <v>2394</v>
      </c>
      <c r="B858" s="6" t="s">
        <v>2395</v>
      </c>
      <c r="C858" s="6" t="s">
        <v>2396</v>
      </c>
      <c r="D858" s="6" t="s">
        <v>94</v>
      </c>
      <c r="E858" s="6">
        <v>348</v>
      </c>
      <c r="F858" s="6">
        <v>37794</v>
      </c>
      <c r="G858" s="6">
        <v>4</v>
      </c>
      <c r="H858" s="6">
        <v>8</v>
      </c>
      <c r="I858" s="6">
        <v>6.3782051282051277</v>
      </c>
      <c r="J858" s="6">
        <v>9.25</v>
      </c>
      <c r="K858" s="6">
        <f t="shared" ref="K858:K870" ca="1" si="93">I858/J858</f>
        <v>0.68953568953568944</v>
      </c>
      <c r="L858" s="8">
        <f t="shared" ref="L858:L870" ca="1" si="94">LOG(I858/J858,2)</f>
        <v>-0.53630286906018709</v>
      </c>
      <c r="M858" s="9">
        <f t="shared" ref="M858:M870" ca="1" si="95">(2*I858*LN((2*I858)/(I858+J858)))+(2*J858*LN((2*J858)/(I858+J858)))</f>
        <v>0.53072362959173702</v>
      </c>
    </row>
    <row r="859" spans="1:15" x14ac:dyDescent="0.25">
      <c r="A859" s="6" t="s">
        <v>2397</v>
      </c>
      <c r="B859" s="6" t="s">
        <v>2398</v>
      </c>
      <c r="C859" s="6" t="s">
        <v>2399</v>
      </c>
      <c r="D859" s="6" t="s">
        <v>101</v>
      </c>
      <c r="E859" s="6">
        <v>137</v>
      </c>
      <c r="F859" s="6">
        <v>15883</v>
      </c>
      <c r="G859" s="6">
        <v>18</v>
      </c>
      <c r="H859" s="6">
        <v>12</v>
      </c>
      <c r="I859" s="6">
        <v>24.326923076923077</v>
      </c>
      <c r="J859" s="6">
        <v>13.25</v>
      </c>
      <c r="K859" s="6">
        <f t="shared" ca="1" si="93"/>
        <v>1.8359941944847604</v>
      </c>
      <c r="L859" s="8">
        <f t="shared" ca="1" si="94"/>
        <v>0.87656149687738116</v>
      </c>
      <c r="M859" s="9">
        <f t="shared" ca="1" si="95"/>
        <v>3.3142684656255081</v>
      </c>
    </row>
    <row r="860" spans="1:15" x14ac:dyDescent="0.25">
      <c r="A860" s="6" t="s">
        <v>2400</v>
      </c>
      <c r="B860" s="6" t="s">
        <v>2401</v>
      </c>
      <c r="C860" s="6" t="s">
        <v>2402</v>
      </c>
      <c r="D860" s="6" t="s">
        <v>101</v>
      </c>
      <c r="E860" s="6">
        <v>198</v>
      </c>
      <c r="F860" s="6">
        <v>22197</v>
      </c>
      <c r="G860" s="6">
        <v>2</v>
      </c>
      <c r="H860" s="6">
        <v>1</v>
      </c>
      <c r="I860" s="6">
        <v>3.8141025641025639</v>
      </c>
      <c r="J860" s="6">
        <v>2.25</v>
      </c>
      <c r="K860" s="6">
        <f t="shared" ca="1" si="93"/>
        <v>1.695156695156695</v>
      </c>
      <c r="L860" s="8">
        <f t="shared" ca="1" si="94"/>
        <v>0.76141863789074504</v>
      </c>
      <c r="M860" s="9">
        <f t="shared" ca="1" si="95"/>
        <v>0.40802260542051338</v>
      </c>
    </row>
    <row r="861" spans="1:15" x14ac:dyDescent="0.25">
      <c r="A861" s="6" t="s">
        <v>2403</v>
      </c>
      <c r="B861" s="6" t="s">
        <v>2404</v>
      </c>
      <c r="C861" s="6" t="s">
        <v>2405</v>
      </c>
      <c r="D861" s="6" t="s">
        <v>89</v>
      </c>
      <c r="E861" s="6">
        <v>906</v>
      </c>
      <c r="F861" s="6">
        <v>100106</v>
      </c>
      <c r="G861" s="6">
        <v>0</v>
      </c>
      <c r="H861" s="6">
        <v>7</v>
      </c>
      <c r="I861" s="6">
        <v>1.25</v>
      </c>
      <c r="J861" s="6">
        <v>8.25</v>
      </c>
      <c r="K861" s="6">
        <f t="shared" ca="1" si="93"/>
        <v>0.15151515151515152</v>
      </c>
      <c r="L861" s="8">
        <f t="shared" ca="1" si="94"/>
        <v>-2.7224660244710912</v>
      </c>
      <c r="M861" s="9">
        <f t="shared" ca="1" si="95"/>
        <v>5.7716289411198076</v>
      </c>
    </row>
    <row r="862" spans="1:15" x14ac:dyDescent="0.25">
      <c r="A862" s="6" t="s">
        <v>2406</v>
      </c>
      <c r="B862" s="6" t="s">
        <v>2407</v>
      </c>
      <c r="C862" s="6" t="s">
        <v>2408</v>
      </c>
      <c r="D862" s="6" t="s">
        <v>33</v>
      </c>
      <c r="E862" s="6">
        <v>953</v>
      </c>
      <c r="F862" s="6">
        <v>105286</v>
      </c>
      <c r="G862" s="6">
        <v>2</v>
      </c>
      <c r="H862" s="6">
        <v>0</v>
      </c>
      <c r="I862" s="6">
        <v>3.8141025641025639</v>
      </c>
      <c r="J862" s="6">
        <v>1.25</v>
      </c>
      <c r="K862" s="6">
        <f t="shared" ca="1" si="93"/>
        <v>3.0512820512820511</v>
      </c>
      <c r="L862" s="8">
        <f t="shared" ca="1" si="94"/>
        <v>1.609415544445695</v>
      </c>
      <c r="M862" s="9">
        <f t="shared" ca="1" si="95"/>
        <v>1.3603743070217185</v>
      </c>
    </row>
    <row r="863" spans="1:15" x14ac:dyDescent="0.25">
      <c r="A863" s="6" t="s">
        <v>2409</v>
      </c>
      <c r="B863" s="6" t="s">
        <v>2410</v>
      </c>
      <c r="C863" s="6" t="s">
        <v>2411</v>
      </c>
      <c r="D863" s="6" t="s">
        <v>190</v>
      </c>
      <c r="E863" s="6">
        <v>917</v>
      </c>
      <c r="F863" s="6">
        <v>102565</v>
      </c>
      <c r="G863" s="6">
        <v>45</v>
      </c>
      <c r="H863" s="6">
        <v>55</v>
      </c>
      <c r="I863" s="6">
        <v>58.942307692307693</v>
      </c>
      <c r="J863" s="6">
        <v>56.25</v>
      </c>
      <c r="K863" s="6">
        <f t="shared" ca="1" si="93"/>
        <v>1.0478632478632479</v>
      </c>
      <c r="L863" s="8">
        <f t="shared" ca="1" si="94"/>
        <v>6.745044922001471E-2</v>
      </c>
      <c r="M863" s="9">
        <f t="shared" ca="1" si="95"/>
        <v>6.2931118697163502E-2</v>
      </c>
    </row>
    <row r="864" spans="1:15" x14ac:dyDescent="0.25">
      <c r="A864" s="6" t="s">
        <v>2412</v>
      </c>
      <c r="B864" s="6" t="s">
        <v>2413</v>
      </c>
      <c r="C864" s="6" t="s">
        <v>2414</v>
      </c>
      <c r="D864" s="6" t="s">
        <v>193</v>
      </c>
      <c r="E864" s="6">
        <v>1173</v>
      </c>
      <c r="F864" s="6">
        <v>133408</v>
      </c>
      <c r="G864" s="6">
        <v>2</v>
      </c>
      <c r="H864" s="6">
        <v>0</v>
      </c>
      <c r="I864" s="6">
        <v>3.8141025641025639</v>
      </c>
      <c r="J864" s="6">
        <v>1.25</v>
      </c>
      <c r="K864" s="6">
        <f t="shared" ca="1" si="93"/>
        <v>3.0512820512820511</v>
      </c>
      <c r="L864" s="8">
        <f t="shared" ca="1" si="94"/>
        <v>1.609415544445695</v>
      </c>
      <c r="M864" s="9">
        <f t="shared" ca="1" si="95"/>
        <v>1.3603743070217185</v>
      </c>
    </row>
    <row r="865" spans="1:15" x14ac:dyDescent="0.25">
      <c r="A865" s="6" t="s">
        <v>2415</v>
      </c>
      <c r="B865" s="6" t="s">
        <v>2416</v>
      </c>
      <c r="C865" s="6" t="s">
        <v>2417</v>
      </c>
      <c r="D865" s="6" t="s">
        <v>190</v>
      </c>
      <c r="E865" s="6">
        <v>474</v>
      </c>
      <c r="F865" s="6">
        <v>53844</v>
      </c>
      <c r="G865" s="6">
        <v>20</v>
      </c>
      <c r="H865" s="6">
        <v>35</v>
      </c>
      <c r="I865" s="6">
        <v>26.891025641025639</v>
      </c>
      <c r="J865" s="6">
        <v>36.25</v>
      </c>
      <c r="K865" s="6">
        <f t="shared" ca="1" si="93"/>
        <v>0.74182139699381078</v>
      </c>
      <c r="L865" s="8">
        <f t="shared" ca="1" si="94"/>
        <v>-0.43085621354999726</v>
      </c>
      <c r="M865" s="9">
        <f t="shared" ca="1" si="95"/>
        <v>1.3923432759168808</v>
      </c>
    </row>
    <row r="866" spans="1:15" x14ac:dyDescent="0.25">
      <c r="A866" s="6" t="s">
        <v>2418</v>
      </c>
      <c r="B866" s="6" t="s">
        <v>2419</v>
      </c>
      <c r="C866" s="6" t="s">
        <v>2420</v>
      </c>
      <c r="D866" s="6" t="s">
        <v>44</v>
      </c>
      <c r="E866" s="6">
        <v>339</v>
      </c>
      <c r="F866" s="6">
        <v>37280</v>
      </c>
      <c r="G866" s="6">
        <v>66</v>
      </c>
      <c r="H866" s="6">
        <v>70</v>
      </c>
      <c r="I866" s="6">
        <v>85.865384615384613</v>
      </c>
      <c r="J866" s="6">
        <v>71.25</v>
      </c>
      <c r="K866" s="6">
        <f t="shared" ca="1" si="93"/>
        <v>1.2051282051282051</v>
      </c>
      <c r="L866" s="8">
        <f t="shared" ca="1" si="94"/>
        <v>0.26918663281538896</v>
      </c>
      <c r="M866" s="9">
        <f t="shared" ca="1" si="95"/>
        <v>1.3615382818979462</v>
      </c>
    </row>
    <row r="867" spans="1:15" x14ac:dyDescent="0.25">
      <c r="A867" s="6" t="s">
        <v>2421</v>
      </c>
      <c r="B867" s="6" t="s">
        <v>2422</v>
      </c>
      <c r="C867" s="6" t="s">
        <v>2423</v>
      </c>
      <c r="D867" s="6" t="s">
        <v>193</v>
      </c>
      <c r="E867" s="6">
        <v>462</v>
      </c>
      <c r="F867" s="6">
        <v>52376</v>
      </c>
      <c r="G867" s="6">
        <v>58</v>
      </c>
      <c r="H867" s="6">
        <v>93</v>
      </c>
      <c r="I867" s="6">
        <v>75.608974358974351</v>
      </c>
      <c r="J867" s="6">
        <v>94.25</v>
      </c>
      <c r="K867" s="6">
        <f t="shared" ca="1" si="93"/>
        <v>0.80221723457797722</v>
      </c>
      <c r="L867" s="8">
        <f t="shared" ca="1" si="94"/>
        <v>-0.31793513400408785</v>
      </c>
      <c r="M867" s="9">
        <f t="shared" ca="1" si="95"/>
        <v>2.04986949454495</v>
      </c>
    </row>
    <row r="868" spans="1:15" x14ac:dyDescent="0.25">
      <c r="A868" s="6" t="s">
        <v>2424</v>
      </c>
      <c r="B868" s="6" t="s">
        <v>2425</v>
      </c>
      <c r="C868" s="6" t="s">
        <v>2426</v>
      </c>
      <c r="D868" s="6" t="s">
        <v>193</v>
      </c>
      <c r="E868" s="6">
        <v>410</v>
      </c>
      <c r="F868" s="6">
        <v>44954</v>
      </c>
      <c r="G868" s="6">
        <v>11</v>
      </c>
      <c r="H868" s="6">
        <v>14</v>
      </c>
      <c r="I868" s="6">
        <v>15.352564102564102</v>
      </c>
      <c r="J868" s="6">
        <v>15.25</v>
      </c>
      <c r="K868" s="6">
        <f t="shared" ca="1" si="93"/>
        <v>1.0067255149222363</v>
      </c>
      <c r="L868" s="8">
        <f t="shared" ca="1" si="94"/>
        <v>9.6703841984080337E-3</v>
      </c>
      <c r="M868" s="9">
        <f t="shared" ca="1" si="95"/>
        <v>3.4374292274130802E-4</v>
      </c>
    </row>
    <row r="869" spans="1:15" x14ac:dyDescent="0.25">
      <c r="A869" s="6" t="s">
        <v>2427</v>
      </c>
      <c r="B869" s="15" t="s">
        <v>2428</v>
      </c>
      <c r="C869" s="6" t="s">
        <v>2429</v>
      </c>
      <c r="D869" s="6" t="s">
        <v>15</v>
      </c>
      <c r="E869" s="6">
        <v>397</v>
      </c>
      <c r="F869" s="6">
        <v>42933</v>
      </c>
      <c r="G869" s="6">
        <v>6</v>
      </c>
      <c r="H869" s="6">
        <v>3</v>
      </c>
      <c r="I869" s="6">
        <v>8.9423076923076916</v>
      </c>
      <c r="J869" s="6">
        <v>4.25</v>
      </c>
      <c r="K869" s="6">
        <f t="shared" ca="1" si="93"/>
        <v>2.1040723981900449</v>
      </c>
      <c r="L869" s="8">
        <f t="shared" ca="1" si="94"/>
        <v>1.0731843466039619</v>
      </c>
      <c r="M869" s="9">
        <f t="shared" ca="1" si="95"/>
        <v>1.7060870722195869</v>
      </c>
    </row>
    <row r="870" spans="1:15" x14ac:dyDescent="0.25">
      <c r="A870" s="6" t="s">
        <v>2430</v>
      </c>
      <c r="B870" s="15" t="s">
        <v>2428</v>
      </c>
      <c r="C870" s="6" t="s">
        <v>2431</v>
      </c>
      <c r="D870" s="6" t="s">
        <v>15</v>
      </c>
      <c r="E870" s="6">
        <v>632</v>
      </c>
      <c r="F870" s="6">
        <v>68510</v>
      </c>
      <c r="G870" s="6">
        <v>1</v>
      </c>
      <c r="H870" s="6">
        <v>0</v>
      </c>
      <c r="I870" s="6">
        <v>2.5320512820512819</v>
      </c>
      <c r="J870" s="6">
        <v>1.25</v>
      </c>
      <c r="K870" s="6">
        <f t="shared" ca="1" si="93"/>
        <v>2.0256410256410255</v>
      </c>
      <c r="L870" s="8">
        <f t="shared" ca="1" si="94"/>
        <v>1.0183785293148544</v>
      </c>
      <c r="M870" s="9">
        <f t="shared" ca="1" si="95"/>
        <v>0.44332475404333382</v>
      </c>
    </row>
    <row r="871" spans="1:15" ht="14.4" x14ac:dyDescent="0.3">
      <c r="A871" s="10" t="s">
        <v>2427</v>
      </c>
      <c r="B871" s="16" t="s">
        <v>2428</v>
      </c>
      <c r="C871" s="10" t="s">
        <v>2429</v>
      </c>
      <c r="D871" s="10" t="s">
        <v>15</v>
      </c>
      <c r="E871" s="10">
        <v>397</v>
      </c>
      <c r="F871" s="10">
        <v>42933</v>
      </c>
      <c r="G871" s="10">
        <v>7</v>
      </c>
      <c r="H871" s="10">
        <v>3</v>
      </c>
      <c r="I871" s="10">
        <v>10.224358974358974</v>
      </c>
      <c r="J871" s="10">
        <v>4.25</v>
      </c>
      <c r="K871" s="12">
        <v>2.4057315233785821</v>
      </c>
      <c r="L871" s="12">
        <v>1.266475648539644</v>
      </c>
      <c r="M871" s="13">
        <v>2.5412227938141942</v>
      </c>
      <c r="O871" s="10" t="s">
        <v>2432</v>
      </c>
    </row>
    <row r="872" spans="1:15" x14ac:dyDescent="0.25">
      <c r="A872" s="6" t="s">
        <v>2433</v>
      </c>
      <c r="B872" s="15" t="s">
        <v>2434</v>
      </c>
      <c r="C872" s="6" t="s">
        <v>2435</v>
      </c>
      <c r="D872" s="6" t="s">
        <v>112</v>
      </c>
      <c r="E872" s="6">
        <v>333</v>
      </c>
      <c r="F872" s="6">
        <v>37184</v>
      </c>
      <c r="G872" s="6">
        <v>9</v>
      </c>
      <c r="H872" s="6">
        <v>0</v>
      </c>
      <c r="I872" s="6">
        <v>12.788461538461538</v>
      </c>
      <c r="J872" s="6">
        <v>1.25</v>
      </c>
      <c r="K872" s="6">
        <f ca="1">I872/J872</f>
        <v>10.23076923076923</v>
      </c>
      <c r="L872" s="8">
        <f ca="1">LOG(I872/J872,2)</f>
        <v>3.3548427173600976</v>
      </c>
      <c r="M872" s="9">
        <f ca="1">(2*I872*LN((2*I872)/(I872+J872)))+(2*J872*LN((2*J872)/(I872+J872)))</f>
        <v>11.029557171697716</v>
      </c>
    </row>
    <row r="873" spans="1:15" x14ac:dyDescent="0.25">
      <c r="A873" s="6" t="s">
        <v>2436</v>
      </c>
      <c r="B873" s="15" t="s">
        <v>2434</v>
      </c>
      <c r="C873" s="6" t="s">
        <v>2437</v>
      </c>
      <c r="D873" s="6" t="s">
        <v>112</v>
      </c>
      <c r="E873" s="6">
        <v>333</v>
      </c>
      <c r="F873" s="6">
        <v>37170</v>
      </c>
      <c r="G873" s="6">
        <v>0</v>
      </c>
      <c r="H873" s="6">
        <v>16</v>
      </c>
      <c r="I873" s="6">
        <v>1.25</v>
      </c>
      <c r="J873" s="6">
        <v>17.25</v>
      </c>
      <c r="K873" s="6">
        <f ca="1">I873/J873</f>
        <v>7.2463768115942032E-2</v>
      </c>
      <c r="L873" s="8">
        <f ca="1">LOG(I873/J873,2)</f>
        <v>-3.7865963618908069</v>
      </c>
      <c r="M873" s="9">
        <f ca="1">(2*I873*LN((2*I873)/(I873+J873)))+(2*J873*LN((2*J873)/(I873+J873)))</f>
        <v>16.496306421854399</v>
      </c>
      <c r="N873" s="6">
        <f ca="1">1/K873</f>
        <v>13.799999999999999</v>
      </c>
    </row>
    <row r="874" spans="1:15" ht="14.4" x14ac:dyDescent="0.3">
      <c r="A874" s="10" t="s">
        <v>2433</v>
      </c>
      <c r="B874" s="16" t="s">
        <v>2434</v>
      </c>
      <c r="C874" s="10" t="s">
        <v>2435</v>
      </c>
      <c r="D874" s="10" t="s">
        <v>112</v>
      </c>
      <c r="E874" s="10">
        <v>333</v>
      </c>
      <c r="F874" s="10">
        <v>37184</v>
      </c>
      <c r="G874" s="10">
        <v>9</v>
      </c>
      <c r="H874" s="10">
        <v>16</v>
      </c>
      <c r="I874" s="10">
        <v>12.788461538461538</v>
      </c>
      <c r="J874" s="10">
        <v>17.25</v>
      </c>
      <c r="K874" s="12">
        <v>0.74136008918617613</v>
      </c>
      <c r="L874" s="12">
        <v>-0.4317536445307093</v>
      </c>
      <c r="M874" s="13">
        <v>0.66511947128052196</v>
      </c>
      <c r="O874" s="10" t="s">
        <v>2438</v>
      </c>
    </row>
    <row r="875" spans="1:15" x14ac:dyDescent="0.25">
      <c r="A875" s="6" t="s">
        <v>2439</v>
      </c>
      <c r="B875" s="6" t="s">
        <v>2440</v>
      </c>
      <c r="C875" s="6" t="s">
        <v>2441</v>
      </c>
      <c r="D875" s="6" t="s">
        <v>101</v>
      </c>
      <c r="E875" s="6">
        <v>334</v>
      </c>
      <c r="F875" s="6">
        <v>37547</v>
      </c>
      <c r="G875" s="6">
        <v>94</v>
      </c>
      <c r="H875" s="6">
        <v>72</v>
      </c>
      <c r="I875" s="6">
        <v>121.76282051282051</v>
      </c>
      <c r="J875" s="6">
        <v>73.25</v>
      </c>
      <c r="K875" s="6">
        <f t="shared" ref="K875:K883" ca="1" si="96">I875/J875</f>
        <v>1.6622910650214404</v>
      </c>
      <c r="L875" s="8">
        <f t="shared" ref="L875:L883" ca="1" si="97">LOG(I875/J875,2)</f>
        <v>0.7331730182678885</v>
      </c>
      <c r="M875" s="9">
        <f t="shared" ref="M875:M883" ca="1" si="98">(2*I875*LN((2*I875)/(I875+J875)))+(2*J875*LN((2*J875)/(I875+J875)))</f>
        <v>12.196068758004387</v>
      </c>
    </row>
    <row r="876" spans="1:15" x14ac:dyDescent="0.25">
      <c r="A876" s="6" t="s">
        <v>2442</v>
      </c>
      <c r="B876" s="6" t="s">
        <v>2443</v>
      </c>
      <c r="C876" s="6" t="s">
        <v>2444</v>
      </c>
      <c r="D876" s="6" t="s">
        <v>190</v>
      </c>
      <c r="E876" s="6">
        <v>307</v>
      </c>
      <c r="F876" s="6">
        <v>34175</v>
      </c>
      <c r="G876" s="6">
        <v>6</v>
      </c>
      <c r="H876" s="6">
        <v>9</v>
      </c>
      <c r="I876" s="6">
        <v>8.9423076923076916</v>
      </c>
      <c r="J876" s="6">
        <v>10.25</v>
      </c>
      <c r="K876" s="6">
        <f t="shared" ca="1" si="96"/>
        <v>0.87242026266416506</v>
      </c>
      <c r="L876" s="8">
        <f t="shared" ca="1" si="97"/>
        <v>-0.19690481676378219</v>
      </c>
      <c r="M876" s="9">
        <f t="shared" ca="1" si="98"/>
        <v>8.9170350711539781E-2</v>
      </c>
    </row>
    <row r="877" spans="1:15" x14ac:dyDescent="0.25">
      <c r="A877" s="6" t="s">
        <v>2445</v>
      </c>
      <c r="B877" s="6" t="s">
        <v>2446</v>
      </c>
      <c r="C877" s="6" t="s">
        <v>202</v>
      </c>
      <c r="D877" s="6" t="s">
        <v>193</v>
      </c>
      <c r="E877" s="6">
        <v>546</v>
      </c>
      <c r="F877" s="6">
        <v>61250</v>
      </c>
      <c r="G877" s="6">
        <v>106</v>
      </c>
      <c r="H877" s="6">
        <v>73</v>
      </c>
      <c r="I877" s="6">
        <v>137.14743589743588</v>
      </c>
      <c r="J877" s="6">
        <v>74.25</v>
      </c>
      <c r="K877" s="6">
        <f t="shared" ca="1" si="96"/>
        <v>1.8471035137701803</v>
      </c>
      <c r="L877" s="8">
        <f t="shared" ca="1" si="97"/>
        <v>0.88526471884783731</v>
      </c>
      <c r="M877" s="9">
        <f t="shared" ca="1" si="98"/>
        <v>19.000357677751374</v>
      </c>
    </row>
    <row r="878" spans="1:15" x14ac:dyDescent="0.25">
      <c r="A878" s="6" t="s">
        <v>2447</v>
      </c>
      <c r="B878" s="6" t="s">
        <v>2448</v>
      </c>
      <c r="C878" s="6" t="s">
        <v>2449</v>
      </c>
      <c r="D878" s="6" t="s">
        <v>29</v>
      </c>
      <c r="E878" s="6">
        <v>638</v>
      </c>
      <c r="F878" s="6">
        <v>69841</v>
      </c>
      <c r="G878" s="6">
        <v>1</v>
      </c>
      <c r="H878" s="6">
        <v>0</v>
      </c>
      <c r="I878" s="6">
        <v>2.5320512820512819</v>
      </c>
      <c r="J878" s="6">
        <v>1.25</v>
      </c>
      <c r="K878" s="6">
        <f t="shared" ca="1" si="96"/>
        <v>2.0256410256410255</v>
      </c>
      <c r="L878" s="8">
        <f t="shared" ca="1" si="97"/>
        <v>1.0183785293148544</v>
      </c>
      <c r="M878" s="9">
        <f t="shared" ca="1" si="98"/>
        <v>0.44332475404333382</v>
      </c>
    </row>
    <row r="879" spans="1:15" x14ac:dyDescent="0.25">
      <c r="A879" s="6" t="s">
        <v>2450</v>
      </c>
      <c r="B879" s="6" t="s">
        <v>2451</v>
      </c>
      <c r="C879" s="6" t="s">
        <v>2452</v>
      </c>
      <c r="D879" s="6" t="s">
        <v>190</v>
      </c>
      <c r="E879" s="6">
        <v>486</v>
      </c>
      <c r="F879" s="6">
        <v>52107</v>
      </c>
      <c r="G879" s="6">
        <v>0</v>
      </c>
      <c r="H879" s="6">
        <v>1</v>
      </c>
      <c r="I879" s="6">
        <v>1.25</v>
      </c>
      <c r="J879" s="6">
        <v>2.25</v>
      </c>
      <c r="K879" s="6">
        <f t="shared" ca="1" si="96"/>
        <v>0.55555555555555558</v>
      </c>
      <c r="L879" s="8">
        <f t="shared" ca="1" si="97"/>
        <v>-0.84799690655494997</v>
      </c>
      <c r="M879" s="9">
        <f t="shared" ca="1" si="98"/>
        <v>0.28973433571104545</v>
      </c>
    </row>
    <row r="880" spans="1:15" x14ac:dyDescent="0.25">
      <c r="A880" s="6" t="s">
        <v>2453</v>
      </c>
      <c r="B880" s="6" t="s">
        <v>2454</v>
      </c>
      <c r="C880" s="6" t="s">
        <v>2455</v>
      </c>
      <c r="D880" s="6" t="s">
        <v>830</v>
      </c>
      <c r="E880" s="6">
        <v>970</v>
      </c>
      <c r="F880" s="6">
        <v>110699</v>
      </c>
      <c r="G880" s="6">
        <v>4</v>
      </c>
      <c r="H880" s="6">
        <v>1</v>
      </c>
      <c r="I880" s="6">
        <v>6.3782051282051277</v>
      </c>
      <c r="J880" s="6">
        <v>2.25</v>
      </c>
      <c r="K880" s="6">
        <f t="shared" ca="1" si="96"/>
        <v>2.8347578347578346</v>
      </c>
      <c r="L880" s="8">
        <f t="shared" ca="1" si="97"/>
        <v>1.5032254951264505</v>
      </c>
      <c r="M880" s="9">
        <f t="shared" ca="1" si="98"/>
        <v>2.0584073616348095</v>
      </c>
    </row>
    <row r="881" spans="1:15" x14ac:dyDescent="0.25">
      <c r="A881" s="6" t="s">
        <v>2456</v>
      </c>
      <c r="B881" s="6" t="s">
        <v>2457</v>
      </c>
      <c r="C881" s="6" t="s">
        <v>2458</v>
      </c>
      <c r="D881" s="6" t="s">
        <v>36</v>
      </c>
      <c r="E881" s="6">
        <v>154</v>
      </c>
      <c r="F881" s="6">
        <v>16453</v>
      </c>
      <c r="G881" s="6">
        <v>5</v>
      </c>
      <c r="H881" s="6">
        <v>19</v>
      </c>
      <c r="I881" s="6">
        <v>7.6602564102564097</v>
      </c>
      <c r="J881" s="6">
        <v>20.25</v>
      </c>
      <c r="K881" s="6">
        <f t="shared" ca="1" si="96"/>
        <v>0.37828426717315605</v>
      </c>
      <c r="L881" s="8">
        <f t="shared" ca="1" si="97"/>
        <v>-1.4024573188787621</v>
      </c>
      <c r="M881" s="9">
        <f t="shared" ca="1" si="98"/>
        <v>5.8891953978906759</v>
      </c>
    </row>
    <row r="882" spans="1:15" x14ac:dyDescent="0.25">
      <c r="A882" s="6" t="s">
        <v>2459</v>
      </c>
      <c r="B882" s="15" t="s">
        <v>2460</v>
      </c>
      <c r="C882" s="6" t="s">
        <v>2461</v>
      </c>
      <c r="D882" s="6" t="s">
        <v>26</v>
      </c>
      <c r="E882" s="6">
        <v>678</v>
      </c>
      <c r="F882" s="6">
        <v>77269</v>
      </c>
      <c r="G882" s="6">
        <v>3</v>
      </c>
      <c r="H882" s="6">
        <v>0</v>
      </c>
      <c r="I882" s="6">
        <v>5.0961538461538458</v>
      </c>
      <c r="J882" s="6">
        <v>1.25</v>
      </c>
      <c r="K882" s="6">
        <f t="shared" ca="1" si="96"/>
        <v>4.0769230769230766</v>
      </c>
      <c r="L882" s="8">
        <f t="shared" ca="1" si="97"/>
        <v>2.027480736422107</v>
      </c>
      <c r="M882" s="9">
        <f t="shared" ca="1" si="98"/>
        <v>2.5000603862451416</v>
      </c>
    </row>
    <row r="883" spans="1:15" x14ac:dyDescent="0.25">
      <c r="A883" s="6" t="s">
        <v>2462</v>
      </c>
      <c r="B883" s="15" t="s">
        <v>2460</v>
      </c>
      <c r="C883" s="6" t="s">
        <v>2463</v>
      </c>
      <c r="D883" s="6" t="s">
        <v>26</v>
      </c>
      <c r="E883" s="6">
        <v>1426</v>
      </c>
      <c r="F883" s="6">
        <v>156399</v>
      </c>
      <c r="G883" s="6">
        <v>0</v>
      </c>
      <c r="H883" s="6">
        <v>5</v>
      </c>
      <c r="I883" s="6">
        <v>1.25</v>
      </c>
      <c r="J883" s="6">
        <v>6.25</v>
      </c>
      <c r="K883" s="6">
        <f t="shared" ca="1" si="96"/>
        <v>0.2</v>
      </c>
      <c r="L883" s="8">
        <f t="shared" ca="1" si="97"/>
        <v>-2.3219280948873622</v>
      </c>
      <c r="M883" s="9">
        <f t="shared" ca="1" si="98"/>
        <v>3.6387895754046093</v>
      </c>
    </row>
    <row r="884" spans="1:15" ht="14.4" x14ac:dyDescent="0.3">
      <c r="A884" s="10" t="s">
        <v>2462</v>
      </c>
      <c r="B884" s="16" t="s">
        <v>2460</v>
      </c>
      <c r="C884" s="10" t="s">
        <v>2463</v>
      </c>
      <c r="D884" s="10" t="s">
        <v>26</v>
      </c>
      <c r="E884" s="10">
        <v>1426</v>
      </c>
      <c r="F884" s="10">
        <v>156399</v>
      </c>
      <c r="G884" s="10">
        <v>3</v>
      </c>
      <c r="H884" s="10">
        <v>5</v>
      </c>
      <c r="I884" s="10">
        <v>5.0961538461538458</v>
      </c>
      <c r="J884" s="10">
        <v>6.25</v>
      </c>
      <c r="K884" s="12">
        <v>0.81538461538461537</v>
      </c>
      <c r="L884" s="12">
        <v>-0.29444735846525533</v>
      </c>
      <c r="M884" s="13">
        <v>0.11754338088537852</v>
      </c>
      <c r="O884" s="10" t="s">
        <v>2464</v>
      </c>
    </row>
    <row r="885" spans="1:15" x14ac:dyDescent="0.25">
      <c r="A885" s="6" t="s">
        <v>2465</v>
      </c>
      <c r="B885" s="6" t="s">
        <v>2466</v>
      </c>
      <c r="C885" s="6" t="s">
        <v>2467</v>
      </c>
      <c r="D885" s="6" t="s">
        <v>422</v>
      </c>
      <c r="E885" s="6">
        <v>365</v>
      </c>
      <c r="F885" s="6">
        <v>39948</v>
      </c>
      <c r="G885" s="6">
        <v>14</v>
      </c>
      <c r="H885" s="6">
        <v>6</v>
      </c>
      <c r="I885" s="6">
        <v>19.198717948717949</v>
      </c>
      <c r="J885" s="6">
        <v>7.25</v>
      </c>
      <c r="K885" s="6">
        <f t="shared" ref="K885:K911" ca="1" si="99">I885/J885</f>
        <v>2.6480990274093723</v>
      </c>
      <c r="L885" s="8">
        <f t="shared" ref="L885:L911" ca="1" si="100">LOG(I885/J885,2)</f>
        <v>1.4049570736863277</v>
      </c>
      <c r="M885" s="9">
        <f t="shared" ref="M885:M911" ca="1" si="101">(2*I885*LN((2*I885)/(I885+J885)))+(2*J885*LN((2*J885)/(I885+J885)))</f>
        <v>5.5985552134775514</v>
      </c>
    </row>
    <row r="886" spans="1:15" x14ac:dyDescent="0.25">
      <c r="A886" s="6" t="s">
        <v>2468</v>
      </c>
      <c r="B886" s="6" t="s">
        <v>2469</v>
      </c>
      <c r="C886" s="6" t="s">
        <v>2470</v>
      </c>
      <c r="D886" s="6" t="s">
        <v>89</v>
      </c>
      <c r="E886" s="6">
        <v>134</v>
      </c>
      <c r="F886" s="6">
        <v>15241</v>
      </c>
      <c r="G886" s="6">
        <v>22</v>
      </c>
      <c r="H886" s="6">
        <v>18</v>
      </c>
      <c r="I886" s="6">
        <v>29.455128205128204</v>
      </c>
      <c r="J886" s="6">
        <v>19.25</v>
      </c>
      <c r="K886" s="6">
        <f t="shared" ca="1" si="99"/>
        <v>1.5301365301365302</v>
      </c>
      <c r="L886" s="8">
        <f t="shared" ca="1" si="100"/>
        <v>0.61366038661924727</v>
      </c>
      <c r="M886" s="9">
        <f t="shared" ca="1" si="101"/>
        <v>2.1541957319671141</v>
      </c>
    </row>
    <row r="887" spans="1:15" x14ac:dyDescent="0.25">
      <c r="A887" s="6" t="s">
        <v>2471</v>
      </c>
      <c r="B887" s="6" t="s">
        <v>2472</v>
      </c>
      <c r="C887" s="6" t="s">
        <v>2473</v>
      </c>
      <c r="D887" s="6" t="s">
        <v>245</v>
      </c>
      <c r="E887" s="6">
        <v>146</v>
      </c>
      <c r="F887" s="6">
        <v>16318</v>
      </c>
      <c r="G887" s="6">
        <v>6</v>
      </c>
      <c r="H887" s="6">
        <v>7</v>
      </c>
      <c r="I887" s="6">
        <v>8.9423076923076916</v>
      </c>
      <c r="J887" s="6">
        <v>8.25</v>
      </c>
      <c r="K887" s="6">
        <f t="shared" ca="1" si="99"/>
        <v>1.0839160839160837</v>
      </c>
      <c r="L887" s="8">
        <f t="shared" ca="1" si="100"/>
        <v>0.11625306849584791</v>
      </c>
      <c r="M887" s="9">
        <f t="shared" ca="1" si="101"/>
        <v>2.7885701296514465E-2</v>
      </c>
    </row>
    <row r="888" spans="1:15" x14ac:dyDescent="0.25">
      <c r="A888" s="6" t="s">
        <v>2474</v>
      </c>
      <c r="B888" s="6" t="s">
        <v>2475</v>
      </c>
      <c r="C888" s="6" t="s">
        <v>2476</v>
      </c>
      <c r="D888" s="6" t="s">
        <v>15</v>
      </c>
      <c r="E888" s="6">
        <v>305</v>
      </c>
      <c r="F888" s="6">
        <v>34135</v>
      </c>
      <c r="G888" s="6">
        <v>8</v>
      </c>
      <c r="H888" s="6">
        <v>0</v>
      </c>
      <c r="I888" s="6">
        <v>11.506410256410255</v>
      </c>
      <c r="J888" s="6">
        <v>1.25</v>
      </c>
      <c r="K888" s="6">
        <f t="shared" ca="1" si="99"/>
        <v>9.2051282051282044</v>
      </c>
      <c r="L888" s="8">
        <f t="shared" ca="1" si="100"/>
        <v>3.202437814960803</v>
      </c>
      <c r="M888" s="9">
        <f t="shared" ca="1" si="101"/>
        <v>9.5036103478205334</v>
      </c>
    </row>
    <row r="889" spans="1:15" x14ac:dyDescent="0.25">
      <c r="A889" s="6" t="s">
        <v>2477</v>
      </c>
      <c r="B889" s="6" t="s">
        <v>2478</v>
      </c>
      <c r="C889" s="6" t="s">
        <v>2479</v>
      </c>
      <c r="D889" s="6" t="s">
        <v>205</v>
      </c>
      <c r="E889" s="6">
        <v>325</v>
      </c>
      <c r="F889" s="6">
        <v>35328</v>
      </c>
      <c r="G889" s="6">
        <v>2</v>
      </c>
      <c r="H889" s="6">
        <v>3</v>
      </c>
      <c r="I889" s="6">
        <v>3.8141025641025639</v>
      </c>
      <c r="J889" s="6">
        <v>4.25</v>
      </c>
      <c r="K889" s="6">
        <f t="shared" ca="1" si="99"/>
        <v>0.89743589743589736</v>
      </c>
      <c r="L889" s="8">
        <f t="shared" ca="1" si="100"/>
        <v>-0.15611920191728201</v>
      </c>
      <c r="M889" s="9">
        <f t="shared" ca="1" si="101"/>
        <v>2.3573511073364639E-2</v>
      </c>
    </row>
    <row r="890" spans="1:15" x14ac:dyDescent="0.25">
      <c r="A890" s="6" t="s">
        <v>2480</v>
      </c>
      <c r="B890" s="6" t="s">
        <v>2481</v>
      </c>
      <c r="C890" s="6" t="s">
        <v>2482</v>
      </c>
      <c r="D890" s="6" t="s">
        <v>2483</v>
      </c>
      <c r="E890" s="6">
        <v>105</v>
      </c>
      <c r="F890" s="6">
        <v>11605</v>
      </c>
      <c r="G890" s="6">
        <v>22</v>
      </c>
      <c r="H890" s="6">
        <v>22</v>
      </c>
      <c r="I890" s="6">
        <v>29.455128205128204</v>
      </c>
      <c r="J890" s="6">
        <v>23.25</v>
      </c>
      <c r="K890" s="6">
        <f t="shared" ca="1" si="99"/>
        <v>1.2668872346291702</v>
      </c>
      <c r="L890" s="8">
        <f t="shared" ca="1" si="100"/>
        <v>0.34128811620611721</v>
      </c>
      <c r="M890" s="9">
        <f t="shared" ca="1" si="101"/>
        <v>0.73224493030518278</v>
      </c>
    </row>
    <row r="891" spans="1:15" x14ac:dyDescent="0.25">
      <c r="A891" s="6" t="s">
        <v>2484</v>
      </c>
      <c r="B891" s="6" t="s">
        <v>2485</v>
      </c>
      <c r="C891" s="6" t="s">
        <v>2486</v>
      </c>
      <c r="D891" s="6" t="s">
        <v>193</v>
      </c>
      <c r="E891" s="6">
        <v>491</v>
      </c>
      <c r="F891" s="6">
        <v>55846</v>
      </c>
      <c r="G891" s="6">
        <v>0</v>
      </c>
      <c r="H891" s="6">
        <v>4</v>
      </c>
      <c r="I891" s="6">
        <v>1.25</v>
      </c>
      <c r="J891" s="6">
        <v>5.25</v>
      </c>
      <c r="K891" s="6">
        <f t="shared" ca="1" si="99"/>
        <v>0.23809523809523808</v>
      </c>
      <c r="L891" s="8">
        <f t="shared" ca="1" si="100"/>
        <v>-2.0703893278913981</v>
      </c>
      <c r="M891" s="9">
        <f t="shared" ca="1" si="101"/>
        <v>2.6467387301812151</v>
      </c>
    </row>
    <row r="892" spans="1:15" x14ac:dyDescent="0.25">
      <c r="A892" s="6" t="s">
        <v>2487</v>
      </c>
      <c r="B892" s="6" t="s">
        <v>2488</v>
      </c>
      <c r="C892" s="6" t="s">
        <v>2489</v>
      </c>
      <c r="D892" s="6" t="s">
        <v>29</v>
      </c>
      <c r="E892" s="6">
        <v>379</v>
      </c>
      <c r="F892" s="6">
        <v>41709</v>
      </c>
      <c r="G892" s="6">
        <v>5</v>
      </c>
      <c r="H892" s="6">
        <v>6</v>
      </c>
      <c r="I892" s="6">
        <v>7.6602564102564097</v>
      </c>
      <c r="J892" s="6">
        <v>7.25</v>
      </c>
      <c r="K892" s="6">
        <f t="shared" ca="1" si="99"/>
        <v>1.0565870910698496</v>
      </c>
      <c r="L892" s="8">
        <f t="shared" ca="1" si="100"/>
        <v>7.9411688878290337E-2</v>
      </c>
      <c r="M892" s="9">
        <f t="shared" ca="1" si="101"/>
        <v>1.1289649305437244E-2</v>
      </c>
    </row>
    <row r="893" spans="1:15" x14ac:dyDescent="0.25">
      <c r="A893" s="6" t="s">
        <v>2490</v>
      </c>
      <c r="B893" s="6" t="s">
        <v>2491</v>
      </c>
      <c r="C893" s="6" t="s">
        <v>2492</v>
      </c>
      <c r="D893" s="6" t="s">
        <v>223</v>
      </c>
      <c r="E893" s="6">
        <v>163</v>
      </c>
      <c r="F893" s="6">
        <v>17985</v>
      </c>
      <c r="G893" s="6">
        <v>3</v>
      </c>
      <c r="H893" s="6">
        <v>0</v>
      </c>
      <c r="I893" s="6">
        <v>5.0961538461538458</v>
      </c>
      <c r="J893" s="6">
        <v>1.25</v>
      </c>
      <c r="K893" s="6">
        <f t="shared" ca="1" si="99"/>
        <v>4.0769230769230766</v>
      </c>
      <c r="L893" s="8">
        <f t="shared" ca="1" si="100"/>
        <v>2.027480736422107</v>
      </c>
      <c r="M893" s="9">
        <f t="shared" ca="1" si="101"/>
        <v>2.5000603862451416</v>
      </c>
    </row>
    <row r="894" spans="1:15" x14ac:dyDescent="0.25">
      <c r="A894" s="6" t="s">
        <v>2493</v>
      </c>
      <c r="B894" s="6" t="s">
        <v>2494</v>
      </c>
      <c r="C894" s="6" t="s">
        <v>2495</v>
      </c>
      <c r="D894" s="6" t="s">
        <v>94</v>
      </c>
      <c r="E894" s="6">
        <v>266</v>
      </c>
      <c r="F894" s="6">
        <v>28090</v>
      </c>
      <c r="G894" s="6">
        <v>35</v>
      </c>
      <c r="H894" s="6">
        <v>42</v>
      </c>
      <c r="I894" s="6">
        <v>46.121794871794869</v>
      </c>
      <c r="J894" s="6">
        <v>43.25</v>
      </c>
      <c r="K894" s="6">
        <f t="shared" ca="1" si="99"/>
        <v>1.0663998814287832</v>
      </c>
      <c r="L894" s="8">
        <f t="shared" ca="1" si="100"/>
        <v>9.2748525128687281E-2</v>
      </c>
      <c r="M894" s="9">
        <f t="shared" ca="1" si="101"/>
        <v>9.2295624613246474E-2</v>
      </c>
    </row>
    <row r="895" spans="1:15" x14ac:dyDescent="0.25">
      <c r="A895" s="6" t="s">
        <v>2496</v>
      </c>
      <c r="B895" s="6" t="s">
        <v>2497</v>
      </c>
      <c r="C895" s="6" t="s">
        <v>2498</v>
      </c>
      <c r="D895" s="6" t="s">
        <v>94</v>
      </c>
      <c r="E895" s="6">
        <v>505</v>
      </c>
      <c r="F895" s="6">
        <v>55249</v>
      </c>
      <c r="G895" s="6">
        <v>1</v>
      </c>
      <c r="H895" s="6">
        <v>1</v>
      </c>
      <c r="I895" s="6">
        <v>2.5320512820512819</v>
      </c>
      <c r="J895" s="6">
        <v>2.25</v>
      </c>
      <c r="K895" s="6">
        <f t="shared" ca="1" si="99"/>
        <v>1.1253561253561253</v>
      </c>
      <c r="L895" s="8">
        <f t="shared" ca="1" si="100"/>
        <v>0.17038162275990446</v>
      </c>
      <c r="M895" s="9">
        <f t="shared" ca="1" si="101"/>
        <v>1.6645391258662601E-2</v>
      </c>
    </row>
    <row r="896" spans="1:15" x14ac:dyDescent="0.25">
      <c r="A896" s="6" t="s">
        <v>2499</v>
      </c>
      <c r="B896" s="6" t="s">
        <v>2500</v>
      </c>
      <c r="C896" s="6" t="s">
        <v>2501</v>
      </c>
      <c r="D896" s="6" t="s">
        <v>21</v>
      </c>
      <c r="E896" s="6">
        <v>588</v>
      </c>
      <c r="F896" s="6">
        <v>63150</v>
      </c>
      <c r="G896" s="6">
        <v>1</v>
      </c>
      <c r="H896" s="6">
        <v>0</v>
      </c>
      <c r="I896" s="6">
        <v>2.5320512820512819</v>
      </c>
      <c r="J896" s="6">
        <v>1.25</v>
      </c>
      <c r="K896" s="6">
        <f t="shared" ca="1" si="99"/>
        <v>2.0256410256410255</v>
      </c>
      <c r="L896" s="8">
        <f t="shared" ca="1" si="100"/>
        <v>1.0183785293148544</v>
      </c>
      <c r="M896" s="9">
        <f t="shared" ca="1" si="101"/>
        <v>0.44332475404333382</v>
      </c>
    </row>
    <row r="897" spans="1:15" x14ac:dyDescent="0.25">
      <c r="A897" s="6" t="s">
        <v>2502</v>
      </c>
      <c r="B897" s="6" t="s">
        <v>2503</v>
      </c>
      <c r="C897" s="6" t="s">
        <v>2504</v>
      </c>
      <c r="D897" s="6" t="s">
        <v>101</v>
      </c>
      <c r="E897" s="6">
        <v>178</v>
      </c>
      <c r="F897" s="6">
        <v>21139</v>
      </c>
      <c r="G897" s="6">
        <v>8</v>
      </c>
      <c r="H897" s="6">
        <v>9</v>
      </c>
      <c r="I897" s="6">
        <v>11.506410256410255</v>
      </c>
      <c r="J897" s="6">
        <v>10.25</v>
      </c>
      <c r="K897" s="6">
        <f t="shared" ca="1" si="99"/>
        <v>1.1225766103814883</v>
      </c>
      <c r="L897" s="8">
        <f t="shared" ca="1" si="100"/>
        <v>0.16681390523008144</v>
      </c>
      <c r="M897" s="9">
        <f t="shared" ca="1" si="101"/>
        <v>7.2596779130759792E-2</v>
      </c>
    </row>
    <row r="898" spans="1:15" x14ac:dyDescent="0.25">
      <c r="A898" s="6" t="s">
        <v>2505</v>
      </c>
      <c r="B898" s="6" t="s">
        <v>2506</v>
      </c>
      <c r="C898" s="6" t="s">
        <v>2507</v>
      </c>
      <c r="D898" s="6" t="s">
        <v>205</v>
      </c>
      <c r="E898" s="6">
        <v>211</v>
      </c>
      <c r="F898" s="6">
        <v>21849</v>
      </c>
      <c r="G898" s="6">
        <v>0</v>
      </c>
      <c r="H898" s="6">
        <v>2</v>
      </c>
      <c r="I898" s="6">
        <v>1.25</v>
      </c>
      <c r="J898" s="6">
        <v>3.25</v>
      </c>
      <c r="K898" s="6">
        <f t="shared" ca="1" si="99"/>
        <v>0.38461538461538464</v>
      </c>
      <c r="L898" s="8">
        <f t="shared" ca="1" si="100"/>
        <v>-1.3785116232537298</v>
      </c>
      <c r="M898" s="9">
        <f t="shared" ca="1" si="101"/>
        <v>0.92074440855926509</v>
      </c>
    </row>
    <row r="899" spans="1:15" x14ac:dyDescent="0.25">
      <c r="A899" s="6" t="s">
        <v>2508</v>
      </c>
      <c r="B899" s="6" t="s">
        <v>2509</v>
      </c>
      <c r="C899" s="6" t="s">
        <v>2510</v>
      </c>
      <c r="D899" s="6" t="s">
        <v>36</v>
      </c>
      <c r="E899" s="6">
        <v>166</v>
      </c>
      <c r="F899" s="6">
        <v>17982</v>
      </c>
      <c r="G899" s="6">
        <v>13</v>
      </c>
      <c r="H899" s="6">
        <v>12</v>
      </c>
      <c r="I899" s="6">
        <v>17.916666666666668</v>
      </c>
      <c r="J899" s="6">
        <v>13.25</v>
      </c>
      <c r="K899" s="6">
        <f t="shared" ca="1" si="99"/>
        <v>1.3522012578616354</v>
      </c>
      <c r="L899" s="8">
        <f t="shared" ca="1" si="100"/>
        <v>0.43530989430510508</v>
      </c>
      <c r="M899" s="9">
        <f t="shared" ca="1" si="101"/>
        <v>0.70138691614148296</v>
      </c>
    </row>
    <row r="900" spans="1:15" x14ac:dyDescent="0.25">
      <c r="A900" s="6" t="s">
        <v>2511</v>
      </c>
      <c r="B900" s="6" t="s">
        <v>2512</v>
      </c>
      <c r="C900" s="6" t="s">
        <v>2513</v>
      </c>
      <c r="D900" s="6" t="s">
        <v>15</v>
      </c>
      <c r="E900" s="6">
        <v>660</v>
      </c>
      <c r="F900" s="6">
        <v>73141</v>
      </c>
      <c r="G900" s="6">
        <v>11</v>
      </c>
      <c r="H900" s="6">
        <v>0</v>
      </c>
      <c r="I900" s="6">
        <v>15.352564102564102</v>
      </c>
      <c r="J900" s="6">
        <v>1.25</v>
      </c>
      <c r="K900" s="6">
        <f t="shared" ca="1" si="99"/>
        <v>12.282051282051281</v>
      </c>
      <c r="L900" s="8">
        <f t="shared" ca="1" si="100"/>
        <v>3.6184796268739317</v>
      </c>
      <c r="M900" s="9">
        <f t="shared" ca="1" si="101"/>
        <v>14.146573999905389</v>
      </c>
    </row>
    <row r="901" spans="1:15" x14ac:dyDescent="0.25">
      <c r="A901" s="6" t="s">
        <v>2514</v>
      </c>
      <c r="B901" s="6" t="s">
        <v>2515</v>
      </c>
      <c r="C901" s="6" t="s">
        <v>2516</v>
      </c>
      <c r="D901" s="6" t="s">
        <v>190</v>
      </c>
      <c r="E901" s="6">
        <v>503</v>
      </c>
      <c r="F901" s="6">
        <v>53399</v>
      </c>
      <c r="G901" s="6">
        <v>10</v>
      </c>
      <c r="H901" s="6">
        <v>21</v>
      </c>
      <c r="I901" s="6">
        <v>14.070512820512819</v>
      </c>
      <c r="J901" s="6">
        <v>22.25</v>
      </c>
      <c r="K901" s="6">
        <f t="shared" ca="1" si="99"/>
        <v>0.63238259867473345</v>
      </c>
      <c r="L901" s="8">
        <f t="shared" ca="1" si="100"/>
        <v>-0.6611304254059257</v>
      </c>
      <c r="M901" s="9">
        <f t="shared" ca="1" si="101"/>
        <v>1.8579398014026349</v>
      </c>
    </row>
    <row r="902" spans="1:15" x14ac:dyDescent="0.25">
      <c r="A902" s="6" t="s">
        <v>2517</v>
      </c>
      <c r="B902" s="6" t="s">
        <v>2518</v>
      </c>
      <c r="C902" s="6" t="s">
        <v>2519</v>
      </c>
      <c r="D902" s="6" t="s">
        <v>65</v>
      </c>
      <c r="E902" s="6">
        <v>133</v>
      </c>
      <c r="F902" s="6">
        <v>14790</v>
      </c>
      <c r="G902" s="6">
        <v>2</v>
      </c>
      <c r="H902" s="6">
        <v>0</v>
      </c>
      <c r="I902" s="6">
        <v>3.8141025641025639</v>
      </c>
      <c r="J902" s="6">
        <v>1.25</v>
      </c>
      <c r="K902" s="6">
        <f t="shared" ca="1" si="99"/>
        <v>3.0512820512820511</v>
      </c>
      <c r="L902" s="8">
        <f t="shared" ca="1" si="100"/>
        <v>1.609415544445695</v>
      </c>
      <c r="M902" s="9">
        <f t="shared" ca="1" si="101"/>
        <v>1.3603743070217185</v>
      </c>
    </row>
    <row r="903" spans="1:15" x14ac:dyDescent="0.25">
      <c r="A903" s="6" t="s">
        <v>2520</v>
      </c>
      <c r="B903" s="6" t="s">
        <v>2521</v>
      </c>
      <c r="C903" s="6" t="s">
        <v>2522</v>
      </c>
      <c r="D903" s="6" t="s">
        <v>33</v>
      </c>
      <c r="E903" s="6">
        <v>529</v>
      </c>
      <c r="F903" s="6">
        <v>58618</v>
      </c>
      <c r="G903" s="6">
        <v>7</v>
      </c>
      <c r="H903" s="6">
        <v>0</v>
      </c>
      <c r="I903" s="6">
        <v>10.224358974358974</v>
      </c>
      <c r="J903" s="6">
        <v>1.25</v>
      </c>
      <c r="K903" s="6">
        <f t="shared" ca="1" si="99"/>
        <v>8.1794871794871788</v>
      </c>
      <c r="L903" s="8">
        <f t="shared" ca="1" si="100"/>
        <v>3.0320103949026209</v>
      </c>
      <c r="M903" s="9">
        <f t="shared" ca="1" si="101"/>
        <v>8.0058171472071393</v>
      </c>
    </row>
    <row r="904" spans="1:15" x14ac:dyDescent="0.25">
      <c r="A904" s="6" t="s">
        <v>2523</v>
      </c>
      <c r="B904" s="6" t="s">
        <v>2524</v>
      </c>
      <c r="C904" s="6" t="s">
        <v>2525</v>
      </c>
      <c r="D904" s="6" t="s">
        <v>33</v>
      </c>
      <c r="E904" s="6">
        <v>1334</v>
      </c>
      <c r="F904" s="6">
        <v>145311</v>
      </c>
      <c r="G904" s="6">
        <v>32</v>
      </c>
      <c r="H904" s="6">
        <v>33</v>
      </c>
      <c r="I904" s="6">
        <v>42.275641025641022</v>
      </c>
      <c r="J904" s="6">
        <v>34.25</v>
      </c>
      <c r="K904" s="6">
        <f t="shared" ca="1" si="99"/>
        <v>1.2343252854201758</v>
      </c>
      <c r="L904" s="8">
        <f t="shared" ca="1" si="100"/>
        <v>0.30372264231613189</v>
      </c>
      <c r="M904" s="9">
        <f t="shared" ca="1" si="101"/>
        <v>0.84324037546937625</v>
      </c>
    </row>
    <row r="905" spans="1:15" x14ac:dyDescent="0.25">
      <c r="A905" s="6" t="s">
        <v>2526</v>
      </c>
      <c r="B905" s="6" t="s">
        <v>2527</v>
      </c>
      <c r="C905" s="6" t="s">
        <v>2528</v>
      </c>
      <c r="D905" s="6" t="s">
        <v>29</v>
      </c>
      <c r="E905" s="6">
        <v>1597</v>
      </c>
      <c r="F905" s="6">
        <v>175772</v>
      </c>
      <c r="G905" s="6">
        <v>0</v>
      </c>
      <c r="H905" s="6">
        <v>5</v>
      </c>
      <c r="I905" s="6">
        <v>1.25</v>
      </c>
      <c r="J905" s="6">
        <v>6.25</v>
      </c>
      <c r="K905" s="6">
        <f t="shared" ca="1" si="99"/>
        <v>0.2</v>
      </c>
      <c r="L905" s="8">
        <f t="shared" ca="1" si="100"/>
        <v>-2.3219280948873622</v>
      </c>
      <c r="M905" s="9">
        <f t="shared" ca="1" si="101"/>
        <v>3.6387895754046093</v>
      </c>
    </row>
    <row r="906" spans="1:15" x14ac:dyDescent="0.25">
      <c r="A906" s="6" t="s">
        <v>2529</v>
      </c>
      <c r="B906" s="6" t="s">
        <v>2530</v>
      </c>
      <c r="C906" s="6" t="s">
        <v>2531</v>
      </c>
      <c r="D906" s="6" t="s">
        <v>112</v>
      </c>
      <c r="E906" s="6">
        <v>893</v>
      </c>
      <c r="F906" s="6">
        <v>96905</v>
      </c>
      <c r="G906" s="6">
        <v>3</v>
      </c>
      <c r="H906" s="6">
        <v>10</v>
      </c>
      <c r="I906" s="6">
        <v>5.0961538461538458</v>
      </c>
      <c r="J906" s="6">
        <v>11.25</v>
      </c>
      <c r="K906" s="6">
        <f t="shared" ca="1" si="99"/>
        <v>0.45299145299145294</v>
      </c>
      <c r="L906" s="8">
        <f t="shared" ca="1" si="100"/>
        <v>-1.1424442650202056</v>
      </c>
      <c r="M906" s="9">
        <f t="shared" ca="1" si="101"/>
        <v>2.374828497355022</v>
      </c>
    </row>
    <row r="907" spans="1:15" x14ac:dyDescent="0.25">
      <c r="A907" s="6" t="s">
        <v>2532</v>
      </c>
      <c r="B907" s="6" t="s">
        <v>2533</v>
      </c>
      <c r="C907" s="6" t="s">
        <v>2534</v>
      </c>
      <c r="D907" s="6" t="s">
        <v>205</v>
      </c>
      <c r="E907" s="6">
        <v>102</v>
      </c>
      <c r="F907" s="6">
        <v>11155</v>
      </c>
      <c r="G907" s="6">
        <v>33</v>
      </c>
      <c r="H907" s="6">
        <v>7</v>
      </c>
      <c r="I907" s="6">
        <v>43.557692307692307</v>
      </c>
      <c r="J907" s="6">
        <v>8.25</v>
      </c>
      <c r="K907" s="6">
        <f t="shared" ca="1" si="99"/>
        <v>5.27972027972028</v>
      </c>
      <c r="L907" s="8">
        <f t="shared" ca="1" si="100"/>
        <v>2.4004614974340517</v>
      </c>
      <c r="M907" s="9">
        <f t="shared" ca="1" si="101"/>
        <v>26.394476494342619</v>
      </c>
    </row>
    <row r="908" spans="1:15" x14ac:dyDescent="0.25">
      <c r="A908" s="6" t="s">
        <v>2535</v>
      </c>
      <c r="B908" s="6" t="s">
        <v>2536</v>
      </c>
      <c r="C908" s="6" t="s">
        <v>2537</v>
      </c>
      <c r="D908" s="6" t="s">
        <v>29</v>
      </c>
      <c r="E908" s="6">
        <v>391</v>
      </c>
      <c r="F908" s="6">
        <v>44699</v>
      </c>
      <c r="G908" s="6">
        <v>3</v>
      </c>
      <c r="H908" s="6">
        <v>3</v>
      </c>
      <c r="I908" s="6">
        <v>5.0961538461538458</v>
      </c>
      <c r="J908" s="6">
        <v>4.25</v>
      </c>
      <c r="K908" s="6">
        <f t="shared" ca="1" si="99"/>
        <v>1.1990950226244343</v>
      </c>
      <c r="L908" s="8">
        <f t="shared" ca="1" si="100"/>
        <v>0.26194599005912994</v>
      </c>
      <c r="M908" s="9">
        <f t="shared" ca="1" si="101"/>
        <v>7.671151762560191E-2</v>
      </c>
    </row>
    <row r="909" spans="1:15" x14ac:dyDescent="0.25">
      <c r="A909" s="6" t="s">
        <v>2538</v>
      </c>
      <c r="B909" s="6" t="s">
        <v>2539</v>
      </c>
      <c r="C909" s="6" t="s">
        <v>2540</v>
      </c>
      <c r="D909" s="6" t="s">
        <v>94</v>
      </c>
      <c r="E909" s="6">
        <v>406</v>
      </c>
      <c r="F909" s="6">
        <v>43214</v>
      </c>
      <c r="G909" s="6">
        <v>12</v>
      </c>
      <c r="H909" s="6">
        <v>7</v>
      </c>
      <c r="I909" s="6">
        <v>16.634615384615383</v>
      </c>
      <c r="J909" s="6">
        <v>8.25</v>
      </c>
      <c r="K909" s="6">
        <f t="shared" ca="1" si="99"/>
        <v>2.0163170163170161</v>
      </c>
      <c r="L909" s="8">
        <f t="shared" ca="1" si="100"/>
        <v>1.0117224850245412</v>
      </c>
      <c r="M909" s="9">
        <f t="shared" ca="1" si="101"/>
        <v>2.8811514089242136</v>
      </c>
    </row>
    <row r="910" spans="1:15" x14ac:dyDescent="0.25">
      <c r="A910" s="6" t="s">
        <v>2541</v>
      </c>
      <c r="B910" s="15" t="s">
        <v>2542</v>
      </c>
      <c r="C910" s="6" t="s">
        <v>2543</v>
      </c>
      <c r="D910" s="6" t="s">
        <v>15</v>
      </c>
      <c r="E910" s="6">
        <v>135</v>
      </c>
      <c r="F910" s="6">
        <v>15229</v>
      </c>
      <c r="G910" s="6">
        <v>45</v>
      </c>
      <c r="H910" s="6">
        <v>45</v>
      </c>
      <c r="I910" s="6">
        <v>58.942307692307693</v>
      </c>
      <c r="J910" s="6">
        <v>46.25</v>
      </c>
      <c r="K910" s="6">
        <f t="shared" ca="1" si="99"/>
        <v>1.2744282744282744</v>
      </c>
      <c r="L910" s="8">
        <f t="shared" ca="1" si="100"/>
        <v>0.34985017992073958</v>
      </c>
      <c r="M910" s="9">
        <f t="shared" ca="1" si="101"/>
        <v>1.5351678461771687</v>
      </c>
    </row>
    <row r="911" spans="1:15" x14ac:dyDescent="0.25">
      <c r="A911" s="6" t="s">
        <v>2544</v>
      </c>
      <c r="B911" s="15" t="s">
        <v>2542</v>
      </c>
      <c r="C911" s="6" t="s">
        <v>2545</v>
      </c>
      <c r="D911" s="6" t="s">
        <v>15</v>
      </c>
      <c r="E911" s="6">
        <v>63</v>
      </c>
      <c r="F911" s="6">
        <v>7237</v>
      </c>
      <c r="G911" s="6">
        <v>0</v>
      </c>
      <c r="H911" s="6">
        <v>28</v>
      </c>
      <c r="I911" s="6">
        <v>1.25</v>
      </c>
      <c r="J911" s="6">
        <v>29.25</v>
      </c>
      <c r="K911" s="6">
        <f t="shared" ca="1" si="99"/>
        <v>4.2735042735042736E-2</v>
      </c>
      <c r="L911" s="8">
        <f t="shared" ca="1" si="100"/>
        <v>-4.5484366246960422</v>
      </c>
      <c r="M911" s="9">
        <f t="shared" ca="1" si="101"/>
        <v>31.847464252181993</v>
      </c>
    </row>
    <row r="912" spans="1:15" ht="14.4" x14ac:dyDescent="0.3">
      <c r="A912" s="10" t="s">
        <v>2541</v>
      </c>
      <c r="B912" s="16" t="s">
        <v>2542</v>
      </c>
      <c r="C912" s="10" t="s">
        <v>2543</v>
      </c>
      <c r="D912" s="10" t="s">
        <v>15</v>
      </c>
      <c r="E912" s="10">
        <v>135</v>
      </c>
      <c r="F912" s="10">
        <v>15229</v>
      </c>
      <c r="G912" s="10">
        <v>45</v>
      </c>
      <c r="H912" s="10">
        <v>73</v>
      </c>
      <c r="I912" s="10">
        <v>58.942307692307693</v>
      </c>
      <c r="J912" s="10">
        <v>74.25</v>
      </c>
      <c r="K912" s="12">
        <v>0.79383579383579383</v>
      </c>
      <c r="L912" s="12">
        <v>-0.33308748036371416</v>
      </c>
      <c r="M912" s="13">
        <v>1.7631952615403073</v>
      </c>
      <c r="O912" s="10" t="s">
        <v>2546</v>
      </c>
    </row>
    <row r="913" spans="1:15" x14ac:dyDescent="0.25">
      <c r="A913" s="6" t="s">
        <v>2547</v>
      </c>
      <c r="B913" s="15" t="s">
        <v>2548</v>
      </c>
      <c r="C913" s="6" t="s">
        <v>2549</v>
      </c>
      <c r="D913" s="6" t="s">
        <v>101</v>
      </c>
      <c r="E913" s="6">
        <v>706</v>
      </c>
      <c r="F913" s="6">
        <v>77287</v>
      </c>
      <c r="G913" s="6">
        <v>7</v>
      </c>
      <c r="H913" s="6">
        <v>8</v>
      </c>
      <c r="I913" s="6">
        <v>10.224358974358974</v>
      </c>
      <c r="J913" s="6">
        <v>9.25</v>
      </c>
      <c r="K913" s="6">
        <f ca="1">I913/J913</f>
        <v>1.1053361053361053</v>
      </c>
      <c r="L913" s="8">
        <f ca="1">LOG(I913/J913,2)</f>
        <v>0.14448512416103351</v>
      </c>
      <c r="M913" s="9">
        <f ca="1">(2*I913*LN((2*I913)/(I913+J913)))+(2*J913*LN((2*J913)/(I913+J913)))</f>
        <v>4.8770380755832288E-2</v>
      </c>
    </row>
    <row r="914" spans="1:15" x14ac:dyDescent="0.25">
      <c r="A914" s="6" t="s">
        <v>2550</v>
      </c>
      <c r="B914" s="15" t="s">
        <v>2548</v>
      </c>
      <c r="C914" s="6" t="s">
        <v>2551</v>
      </c>
      <c r="D914" s="6" t="s">
        <v>101</v>
      </c>
      <c r="E914" s="6">
        <v>661</v>
      </c>
      <c r="F914" s="6">
        <v>72545</v>
      </c>
      <c r="G914" s="6">
        <v>0</v>
      </c>
      <c r="H914" s="6">
        <v>5</v>
      </c>
      <c r="I914" s="6">
        <v>1.25</v>
      </c>
      <c r="J914" s="6">
        <v>6.25</v>
      </c>
      <c r="K914" s="6">
        <f ca="1">I914/J914</f>
        <v>0.2</v>
      </c>
      <c r="L914" s="8">
        <f ca="1">LOG(I914/J914,2)</f>
        <v>-2.3219280948873622</v>
      </c>
      <c r="M914" s="9">
        <f ca="1">(2*I914*LN((2*I914)/(I914+J914)))+(2*J914*LN((2*J914)/(I914+J914)))</f>
        <v>3.6387895754046093</v>
      </c>
    </row>
    <row r="915" spans="1:15" ht="14.4" x14ac:dyDescent="0.3">
      <c r="A915" s="10" t="s">
        <v>2547</v>
      </c>
      <c r="B915" s="16" t="s">
        <v>2548</v>
      </c>
      <c r="C915" s="10" t="s">
        <v>2549</v>
      </c>
      <c r="D915" s="10" t="s">
        <v>101</v>
      </c>
      <c r="E915" s="10">
        <v>706</v>
      </c>
      <c r="F915" s="10">
        <v>77287</v>
      </c>
      <c r="G915" s="10">
        <v>7</v>
      </c>
      <c r="H915" s="10">
        <v>13</v>
      </c>
      <c r="I915" s="10">
        <v>10.224358974358974</v>
      </c>
      <c r="J915" s="10">
        <v>14.25</v>
      </c>
      <c r="K915" s="12">
        <v>0.71749887539361223</v>
      </c>
      <c r="L915" s="12">
        <v>-0.4789515243747583</v>
      </c>
      <c r="M915" s="13">
        <v>0.66517217989386923</v>
      </c>
      <c r="O915" s="10" t="s">
        <v>2552</v>
      </c>
    </row>
    <row r="916" spans="1:15" x14ac:dyDescent="0.25">
      <c r="A916" s="6" t="s">
        <v>2553</v>
      </c>
      <c r="B916" s="6" t="s">
        <v>2554</v>
      </c>
      <c r="C916" s="6" t="s">
        <v>2555</v>
      </c>
      <c r="D916" s="6" t="s">
        <v>190</v>
      </c>
      <c r="E916" s="6">
        <v>158</v>
      </c>
      <c r="F916" s="6">
        <v>17194</v>
      </c>
      <c r="G916" s="6">
        <v>1</v>
      </c>
      <c r="H916" s="6">
        <v>0</v>
      </c>
      <c r="I916" s="6">
        <v>2.5320512820512819</v>
      </c>
      <c r="J916" s="6">
        <v>1.25</v>
      </c>
      <c r="K916" s="6">
        <f t="shared" ref="K916:K979" ca="1" si="102">I916/J916</f>
        <v>2.0256410256410255</v>
      </c>
      <c r="L916" s="8">
        <f t="shared" ref="L916:L979" ca="1" si="103">LOG(I916/J916,2)</f>
        <v>1.0183785293148544</v>
      </c>
      <c r="M916" s="9">
        <f t="shared" ref="M916:M979" ca="1" si="104">(2*I916*LN((2*I916)/(I916+J916)))+(2*J916*LN((2*J916)/(I916+J916)))</f>
        <v>0.44332475404333382</v>
      </c>
    </row>
    <row r="917" spans="1:15" x14ac:dyDescent="0.25">
      <c r="A917" s="6" t="s">
        <v>2556</v>
      </c>
      <c r="B917" s="6" t="s">
        <v>2557</v>
      </c>
      <c r="C917" s="6" t="s">
        <v>2558</v>
      </c>
      <c r="D917" s="6" t="s">
        <v>21</v>
      </c>
      <c r="E917" s="6">
        <v>433</v>
      </c>
      <c r="F917" s="6">
        <v>48428</v>
      </c>
      <c r="G917" s="6">
        <v>20</v>
      </c>
      <c r="H917" s="6">
        <v>19</v>
      </c>
      <c r="I917" s="6">
        <v>26.891025641025639</v>
      </c>
      <c r="J917" s="6">
        <v>20.25</v>
      </c>
      <c r="K917" s="6">
        <f t="shared" ca="1" si="102"/>
        <v>1.3279518835074389</v>
      </c>
      <c r="L917" s="8">
        <f t="shared" ca="1" si="103"/>
        <v>0.40920287358031238</v>
      </c>
      <c r="M917" s="9">
        <f t="shared" ca="1" si="104"/>
        <v>0.9386785709642842</v>
      </c>
    </row>
    <row r="918" spans="1:15" x14ac:dyDescent="0.25">
      <c r="A918" s="6" t="s">
        <v>2559</v>
      </c>
      <c r="B918" s="6" t="s">
        <v>2560</v>
      </c>
      <c r="C918" s="6" t="s">
        <v>202</v>
      </c>
      <c r="D918" s="6" t="s">
        <v>36</v>
      </c>
      <c r="E918" s="6">
        <v>289</v>
      </c>
      <c r="F918" s="6">
        <v>32250</v>
      </c>
      <c r="G918" s="6">
        <v>23</v>
      </c>
      <c r="H918" s="6">
        <v>18</v>
      </c>
      <c r="I918" s="6">
        <v>30.737179487179485</v>
      </c>
      <c r="J918" s="6">
        <v>19.25</v>
      </c>
      <c r="K918" s="6">
        <f t="shared" ca="1" si="102"/>
        <v>1.5967365967365967</v>
      </c>
      <c r="L918" s="8">
        <f t="shared" ca="1" si="103"/>
        <v>0.67512634034834351</v>
      </c>
      <c r="M918" s="9">
        <f t="shared" ca="1" si="104"/>
        <v>2.6635220007082516</v>
      </c>
    </row>
    <row r="919" spans="1:15" x14ac:dyDescent="0.25">
      <c r="A919" s="6" t="s">
        <v>2561</v>
      </c>
      <c r="B919" s="6" t="s">
        <v>2562</v>
      </c>
      <c r="C919" s="6" t="s">
        <v>2563</v>
      </c>
      <c r="D919" s="6" t="s">
        <v>44</v>
      </c>
      <c r="E919" s="6">
        <v>602</v>
      </c>
      <c r="F919" s="6">
        <v>65219</v>
      </c>
      <c r="G919" s="6">
        <v>1</v>
      </c>
      <c r="H919" s="6">
        <v>3</v>
      </c>
      <c r="I919" s="6">
        <v>2.5320512820512819</v>
      </c>
      <c r="J919" s="6">
        <v>4.25</v>
      </c>
      <c r="K919" s="6">
        <f t="shared" ca="1" si="102"/>
        <v>0.59577677224736048</v>
      </c>
      <c r="L919" s="8">
        <f t="shared" ca="1" si="103"/>
        <v>-0.74715621704812252</v>
      </c>
      <c r="M919" s="9">
        <f t="shared" ca="1" si="104"/>
        <v>0.43994788106524685</v>
      </c>
    </row>
    <row r="920" spans="1:15" x14ac:dyDescent="0.25">
      <c r="A920" s="6" t="s">
        <v>2564</v>
      </c>
      <c r="B920" s="6" t="s">
        <v>2565</v>
      </c>
      <c r="C920" s="6" t="s">
        <v>2566</v>
      </c>
      <c r="D920" s="6" t="s">
        <v>112</v>
      </c>
      <c r="E920" s="6">
        <v>338</v>
      </c>
      <c r="F920" s="6">
        <v>38988</v>
      </c>
      <c r="G920" s="6">
        <v>5</v>
      </c>
      <c r="H920" s="6">
        <v>8</v>
      </c>
      <c r="I920" s="6">
        <v>7.6602564102564097</v>
      </c>
      <c r="J920" s="6">
        <v>9.25</v>
      </c>
      <c r="K920" s="6">
        <f t="shared" ca="1" si="102"/>
        <v>0.82813582813582809</v>
      </c>
      <c r="L920" s="8">
        <f t="shared" ca="1" si="103"/>
        <v>-0.27206068162308733</v>
      </c>
      <c r="M920" s="9">
        <f t="shared" ca="1" si="104"/>
        <v>0.14967369691442456</v>
      </c>
    </row>
    <row r="921" spans="1:15" x14ac:dyDescent="0.25">
      <c r="A921" s="6" t="s">
        <v>2567</v>
      </c>
      <c r="B921" s="6" t="s">
        <v>2568</v>
      </c>
      <c r="C921" s="6" t="s">
        <v>2569</v>
      </c>
      <c r="D921" s="6" t="s">
        <v>44</v>
      </c>
      <c r="E921" s="6">
        <v>517</v>
      </c>
      <c r="F921" s="6">
        <v>58570</v>
      </c>
      <c r="G921" s="6">
        <v>2</v>
      </c>
      <c r="H921" s="6">
        <v>0</v>
      </c>
      <c r="I921" s="6">
        <v>3.8141025641025639</v>
      </c>
      <c r="J921" s="6">
        <v>1.25</v>
      </c>
      <c r="K921" s="6">
        <f t="shared" ca="1" si="102"/>
        <v>3.0512820512820511</v>
      </c>
      <c r="L921" s="8">
        <f t="shared" ca="1" si="103"/>
        <v>1.609415544445695</v>
      </c>
      <c r="M921" s="9">
        <f t="shared" ca="1" si="104"/>
        <v>1.3603743070217185</v>
      </c>
    </row>
    <row r="922" spans="1:15" x14ac:dyDescent="0.25">
      <c r="A922" s="6" t="s">
        <v>2570</v>
      </c>
      <c r="B922" s="6" t="s">
        <v>2571</v>
      </c>
      <c r="C922" s="6" t="s">
        <v>2572</v>
      </c>
      <c r="D922" s="6" t="s">
        <v>33</v>
      </c>
      <c r="E922" s="6">
        <v>1281</v>
      </c>
      <c r="F922" s="6">
        <v>141692</v>
      </c>
      <c r="G922" s="6">
        <v>0</v>
      </c>
      <c r="H922" s="6">
        <v>1</v>
      </c>
      <c r="I922" s="6">
        <v>1.25</v>
      </c>
      <c r="J922" s="6">
        <v>2.25</v>
      </c>
      <c r="K922" s="6">
        <f t="shared" ca="1" si="102"/>
        <v>0.55555555555555558</v>
      </c>
      <c r="L922" s="8">
        <f t="shared" ca="1" si="103"/>
        <v>-0.84799690655494997</v>
      </c>
      <c r="M922" s="9">
        <f t="shared" ca="1" si="104"/>
        <v>0.28973433571104545</v>
      </c>
    </row>
    <row r="923" spans="1:15" x14ac:dyDescent="0.25">
      <c r="A923" s="6" t="s">
        <v>2573</v>
      </c>
      <c r="B923" s="6" t="s">
        <v>2574</v>
      </c>
      <c r="C923" s="6" t="s">
        <v>2575</v>
      </c>
      <c r="D923" s="6" t="s">
        <v>94</v>
      </c>
      <c r="E923" s="6">
        <v>402</v>
      </c>
      <c r="F923" s="6">
        <v>44117</v>
      </c>
      <c r="G923" s="6">
        <v>9</v>
      </c>
      <c r="H923" s="6">
        <v>16</v>
      </c>
      <c r="I923" s="6">
        <v>12.788461538461538</v>
      </c>
      <c r="J923" s="6">
        <v>17.25</v>
      </c>
      <c r="K923" s="6">
        <f t="shared" ca="1" si="102"/>
        <v>0.74136008918617613</v>
      </c>
      <c r="L923" s="8">
        <f t="shared" ca="1" si="103"/>
        <v>-0.4317536445307093</v>
      </c>
      <c r="M923" s="9">
        <f t="shared" ca="1" si="104"/>
        <v>0.66511947128052196</v>
      </c>
    </row>
    <row r="924" spans="1:15" x14ac:dyDescent="0.25">
      <c r="A924" s="6" t="s">
        <v>2576</v>
      </c>
      <c r="B924" s="6" t="s">
        <v>2577</v>
      </c>
      <c r="C924" s="6" t="s">
        <v>2578</v>
      </c>
      <c r="D924" s="6" t="s">
        <v>29</v>
      </c>
      <c r="E924" s="6">
        <v>244</v>
      </c>
      <c r="F924" s="6">
        <v>28278</v>
      </c>
      <c r="G924" s="6">
        <v>1</v>
      </c>
      <c r="H924" s="6">
        <v>1</v>
      </c>
      <c r="I924" s="6">
        <v>2.5320512820512819</v>
      </c>
      <c r="J924" s="6">
        <v>2.25</v>
      </c>
      <c r="K924" s="6">
        <f t="shared" ca="1" si="102"/>
        <v>1.1253561253561253</v>
      </c>
      <c r="L924" s="8">
        <f t="shared" ca="1" si="103"/>
        <v>0.17038162275990446</v>
      </c>
      <c r="M924" s="9">
        <f t="shared" ca="1" si="104"/>
        <v>1.6645391258662601E-2</v>
      </c>
    </row>
    <row r="925" spans="1:15" x14ac:dyDescent="0.25">
      <c r="A925" s="6" t="s">
        <v>2579</v>
      </c>
      <c r="B925" s="6" t="s">
        <v>2580</v>
      </c>
      <c r="C925" s="6" t="s">
        <v>2581</v>
      </c>
      <c r="D925" s="6" t="s">
        <v>112</v>
      </c>
      <c r="E925" s="6">
        <v>237</v>
      </c>
      <c r="F925" s="6">
        <v>27579</v>
      </c>
      <c r="G925" s="6">
        <v>2</v>
      </c>
      <c r="H925" s="6">
        <v>0</v>
      </c>
      <c r="I925" s="6">
        <v>3.8141025641025639</v>
      </c>
      <c r="J925" s="6">
        <v>1.25</v>
      </c>
      <c r="K925" s="6">
        <f t="shared" ca="1" si="102"/>
        <v>3.0512820512820511</v>
      </c>
      <c r="L925" s="8">
        <f t="shared" ca="1" si="103"/>
        <v>1.609415544445695</v>
      </c>
      <c r="M925" s="9">
        <f t="shared" ca="1" si="104"/>
        <v>1.3603743070217185</v>
      </c>
    </row>
    <row r="926" spans="1:15" x14ac:dyDescent="0.25">
      <c r="A926" s="6" t="s">
        <v>2582</v>
      </c>
      <c r="B926" s="6" t="s">
        <v>2583</v>
      </c>
      <c r="C926" s="6" t="s">
        <v>2584</v>
      </c>
      <c r="D926" s="6" t="s">
        <v>29</v>
      </c>
      <c r="E926" s="6">
        <v>285</v>
      </c>
      <c r="F926" s="6">
        <v>31381</v>
      </c>
      <c r="G926" s="6">
        <v>3</v>
      </c>
      <c r="H926" s="6">
        <v>6</v>
      </c>
      <c r="I926" s="6">
        <v>5.0961538461538458</v>
      </c>
      <c r="J926" s="6">
        <v>7.25</v>
      </c>
      <c r="K926" s="6">
        <f t="shared" ca="1" si="102"/>
        <v>0.70291777188328908</v>
      </c>
      <c r="L926" s="8">
        <f t="shared" ca="1" si="103"/>
        <v>-0.50857216381810288</v>
      </c>
      <c r="M926" s="9">
        <f t="shared" ca="1" si="104"/>
        <v>0.37767840402995101</v>
      </c>
    </row>
    <row r="927" spans="1:15" x14ac:dyDescent="0.25">
      <c r="A927" s="6" t="s">
        <v>2585</v>
      </c>
      <c r="B927" s="6" t="s">
        <v>2586</v>
      </c>
      <c r="C927" s="6" t="s">
        <v>2587</v>
      </c>
      <c r="D927" s="6" t="s">
        <v>36</v>
      </c>
      <c r="E927" s="6">
        <v>285</v>
      </c>
      <c r="F927" s="6">
        <v>29646</v>
      </c>
      <c r="G927" s="6">
        <v>3</v>
      </c>
      <c r="H927" s="6">
        <v>0</v>
      </c>
      <c r="I927" s="6">
        <v>5.0961538461538458</v>
      </c>
      <c r="J927" s="6">
        <v>1.25</v>
      </c>
      <c r="K927" s="6">
        <f t="shared" ca="1" si="102"/>
        <v>4.0769230769230766</v>
      </c>
      <c r="L927" s="8">
        <f t="shared" ca="1" si="103"/>
        <v>2.027480736422107</v>
      </c>
      <c r="M927" s="9">
        <f t="shared" ca="1" si="104"/>
        <v>2.5000603862451416</v>
      </c>
    </row>
    <row r="928" spans="1:15" x14ac:dyDescent="0.25">
      <c r="A928" s="6" t="s">
        <v>2588</v>
      </c>
      <c r="B928" s="6" t="s">
        <v>2589</v>
      </c>
      <c r="C928" s="6" t="s">
        <v>2590</v>
      </c>
      <c r="D928" s="6" t="s">
        <v>49</v>
      </c>
      <c r="E928" s="6">
        <v>958</v>
      </c>
      <c r="F928" s="6">
        <v>106805</v>
      </c>
      <c r="G928" s="6">
        <v>0</v>
      </c>
      <c r="H928" s="6">
        <v>8</v>
      </c>
      <c r="I928" s="6">
        <v>1.25</v>
      </c>
      <c r="J928" s="6">
        <v>9.25</v>
      </c>
      <c r="K928" s="6">
        <f t="shared" ca="1" si="102"/>
        <v>0.13513513513513514</v>
      </c>
      <c r="L928" s="8">
        <f t="shared" ca="1" si="103"/>
        <v>-2.887525270741587</v>
      </c>
      <c r="M928" s="9">
        <f t="shared" ca="1" si="104"/>
        <v>6.89060497281152</v>
      </c>
    </row>
    <row r="929" spans="1:13" x14ac:dyDescent="0.25">
      <c r="A929" s="6" t="s">
        <v>2591</v>
      </c>
      <c r="B929" s="6" t="s">
        <v>2592</v>
      </c>
      <c r="C929" s="6" t="s">
        <v>2593</v>
      </c>
      <c r="D929" s="6" t="s">
        <v>65</v>
      </c>
      <c r="E929" s="6">
        <v>441</v>
      </c>
      <c r="F929" s="6">
        <v>49014</v>
      </c>
      <c r="G929" s="6">
        <v>2</v>
      </c>
      <c r="H929" s="6">
        <v>0</v>
      </c>
      <c r="I929" s="6">
        <v>3.8141025641025639</v>
      </c>
      <c r="J929" s="6">
        <v>1.25</v>
      </c>
      <c r="K929" s="6">
        <f t="shared" ca="1" si="102"/>
        <v>3.0512820512820511</v>
      </c>
      <c r="L929" s="8">
        <f t="shared" ca="1" si="103"/>
        <v>1.609415544445695</v>
      </c>
      <c r="M929" s="9">
        <f t="shared" ca="1" si="104"/>
        <v>1.3603743070217185</v>
      </c>
    </row>
    <row r="930" spans="1:13" x14ac:dyDescent="0.25">
      <c r="A930" s="6" t="s">
        <v>2594</v>
      </c>
      <c r="B930" s="6" t="s">
        <v>2595</v>
      </c>
      <c r="C930" s="6" t="s">
        <v>2596</v>
      </c>
      <c r="D930" s="6" t="s">
        <v>94</v>
      </c>
      <c r="E930" s="6">
        <v>118</v>
      </c>
      <c r="F930" s="6">
        <v>13077</v>
      </c>
      <c r="G930" s="6">
        <v>3</v>
      </c>
      <c r="H930" s="6">
        <v>17</v>
      </c>
      <c r="I930" s="6">
        <v>5.0961538461538458</v>
      </c>
      <c r="J930" s="6">
        <v>18.25</v>
      </c>
      <c r="K930" s="6">
        <f t="shared" ca="1" si="102"/>
        <v>0.27924130663856689</v>
      </c>
      <c r="L930" s="8">
        <f t="shared" ca="1" si="103"/>
        <v>-1.8404157275705479</v>
      </c>
      <c r="M930" s="9">
        <f t="shared" ca="1" si="104"/>
        <v>7.8637462084976715</v>
      </c>
    </row>
    <row r="931" spans="1:13" x14ac:dyDescent="0.25">
      <c r="A931" s="6" t="s">
        <v>2597</v>
      </c>
      <c r="B931" s="6" t="s">
        <v>2598</v>
      </c>
      <c r="C931" s="6" t="s">
        <v>2599</v>
      </c>
      <c r="D931" s="6" t="s">
        <v>15</v>
      </c>
      <c r="E931" s="6">
        <v>660</v>
      </c>
      <c r="F931" s="6">
        <v>74181</v>
      </c>
      <c r="G931" s="6">
        <v>4</v>
      </c>
      <c r="H931" s="6">
        <v>0</v>
      </c>
      <c r="I931" s="6">
        <v>6.3782051282051277</v>
      </c>
      <c r="J931" s="6">
        <v>1.25</v>
      </c>
      <c r="K931" s="6">
        <f t="shared" ca="1" si="102"/>
        <v>5.1025641025641022</v>
      </c>
      <c r="L931" s="8">
        <f t="shared" ca="1" si="103"/>
        <v>2.3512224016814005</v>
      </c>
      <c r="M931" s="9">
        <f t="shared" ca="1" si="104"/>
        <v>3.7702033947875773</v>
      </c>
    </row>
    <row r="932" spans="1:13" x14ac:dyDescent="0.25">
      <c r="A932" s="6" t="s">
        <v>2600</v>
      </c>
      <c r="B932" s="6" t="s">
        <v>2601</v>
      </c>
      <c r="C932" s="6" t="s">
        <v>2602</v>
      </c>
      <c r="D932" s="6" t="s">
        <v>29</v>
      </c>
      <c r="E932" s="6">
        <v>825</v>
      </c>
      <c r="F932" s="6">
        <v>91719</v>
      </c>
      <c r="G932" s="6">
        <v>2</v>
      </c>
      <c r="H932" s="6">
        <v>0</v>
      </c>
      <c r="I932" s="6">
        <v>3.8141025641025639</v>
      </c>
      <c r="J932" s="6">
        <v>1.25</v>
      </c>
      <c r="K932" s="6">
        <f t="shared" ca="1" si="102"/>
        <v>3.0512820512820511</v>
      </c>
      <c r="L932" s="8">
        <f t="shared" ca="1" si="103"/>
        <v>1.609415544445695</v>
      </c>
      <c r="M932" s="9">
        <f t="shared" ca="1" si="104"/>
        <v>1.3603743070217185</v>
      </c>
    </row>
    <row r="933" spans="1:13" x14ac:dyDescent="0.25">
      <c r="A933" s="6" t="s">
        <v>2603</v>
      </c>
      <c r="B933" s="6" t="s">
        <v>2604</v>
      </c>
      <c r="C933" s="6" t="s">
        <v>2605</v>
      </c>
      <c r="D933" s="6" t="s">
        <v>94</v>
      </c>
      <c r="E933" s="6">
        <v>851</v>
      </c>
      <c r="F933" s="6">
        <v>93582</v>
      </c>
      <c r="G933" s="6">
        <v>11</v>
      </c>
      <c r="H933" s="6">
        <v>1</v>
      </c>
      <c r="I933" s="6">
        <v>15.352564102564102</v>
      </c>
      <c r="J933" s="6">
        <v>2.25</v>
      </c>
      <c r="K933" s="6">
        <f t="shared" ca="1" si="102"/>
        <v>6.8233618233618234</v>
      </c>
      <c r="L933" s="8">
        <f t="shared" ca="1" si="103"/>
        <v>2.7704827203189821</v>
      </c>
      <c r="M933" s="9">
        <f t="shared" ca="1" si="104"/>
        <v>10.946023631749778</v>
      </c>
    </row>
    <row r="934" spans="1:13" x14ac:dyDescent="0.25">
      <c r="A934" s="6" t="s">
        <v>2606</v>
      </c>
      <c r="B934" s="6" t="s">
        <v>2607</v>
      </c>
      <c r="C934" s="6" t="s">
        <v>2608</v>
      </c>
      <c r="D934" s="6" t="s">
        <v>190</v>
      </c>
      <c r="E934" s="6">
        <v>760</v>
      </c>
      <c r="F934" s="6">
        <v>85911</v>
      </c>
      <c r="G934" s="6">
        <v>2</v>
      </c>
      <c r="H934" s="6">
        <v>2</v>
      </c>
      <c r="I934" s="6">
        <v>3.8141025641025639</v>
      </c>
      <c r="J934" s="6">
        <v>3.25</v>
      </c>
      <c r="K934" s="6">
        <f t="shared" ca="1" si="102"/>
        <v>1.1735700197238659</v>
      </c>
      <c r="L934" s="8">
        <f t="shared" ca="1" si="103"/>
        <v>0.23090392119196534</v>
      </c>
      <c r="M934" s="9">
        <f t="shared" ca="1" si="104"/>
        <v>4.5094300434202594E-2</v>
      </c>
    </row>
    <row r="935" spans="1:13" x14ac:dyDescent="0.25">
      <c r="A935" s="6" t="s">
        <v>2609</v>
      </c>
      <c r="B935" s="6" t="s">
        <v>2610</v>
      </c>
      <c r="C935" s="6" t="s">
        <v>2611</v>
      </c>
      <c r="D935" s="6" t="s">
        <v>830</v>
      </c>
      <c r="E935" s="6">
        <v>662</v>
      </c>
      <c r="F935" s="6">
        <v>73101</v>
      </c>
      <c r="G935" s="6">
        <v>3</v>
      </c>
      <c r="H935" s="6">
        <v>1</v>
      </c>
      <c r="I935" s="6">
        <v>5.0961538461538458</v>
      </c>
      <c r="J935" s="6">
        <v>2.25</v>
      </c>
      <c r="K935" s="6">
        <f t="shared" ca="1" si="102"/>
        <v>2.2649572649572649</v>
      </c>
      <c r="L935" s="8">
        <f t="shared" ca="1" si="103"/>
        <v>1.1794838298671571</v>
      </c>
      <c r="M935" s="9">
        <f t="shared" ca="1" si="104"/>
        <v>1.1320886439951447</v>
      </c>
    </row>
    <row r="936" spans="1:13" x14ac:dyDescent="0.25">
      <c r="A936" s="6" t="s">
        <v>2612</v>
      </c>
      <c r="B936" s="6" t="s">
        <v>2613</v>
      </c>
      <c r="C936" s="6" t="s">
        <v>2614</v>
      </c>
      <c r="D936" s="6" t="s">
        <v>21</v>
      </c>
      <c r="E936" s="6">
        <v>929</v>
      </c>
      <c r="F936" s="6">
        <v>101965</v>
      </c>
      <c r="G936" s="6">
        <v>2</v>
      </c>
      <c r="H936" s="6">
        <v>4</v>
      </c>
      <c r="I936" s="6">
        <v>3.8141025641025639</v>
      </c>
      <c r="J936" s="6">
        <v>5.25</v>
      </c>
      <c r="K936" s="6">
        <f t="shared" ca="1" si="102"/>
        <v>0.72649572649572647</v>
      </c>
      <c r="L936" s="8">
        <f t="shared" ca="1" si="103"/>
        <v>-0.46097378344570283</v>
      </c>
      <c r="M936" s="9">
        <f t="shared" ca="1" si="104"/>
        <v>0.22842999227640526</v>
      </c>
    </row>
    <row r="937" spans="1:13" x14ac:dyDescent="0.25">
      <c r="A937" s="6" t="s">
        <v>2615</v>
      </c>
      <c r="B937" s="6" t="s">
        <v>2616</v>
      </c>
      <c r="C937" s="6" t="s">
        <v>2617</v>
      </c>
      <c r="D937" s="6" t="s">
        <v>33</v>
      </c>
      <c r="E937" s="6">
        <v>455</v>
      </c>
      <c r="F937" s="6">
        <v>50639</v>
      </c>
      <c r="G937" s="6">
        <v>1</v>
      </c>
      <c r="H937" s="6">
        <v>0</v>
      </c>
      <c r="I937" s="6">
        <v>2.5320512820512819</v>
      </c>
      <c r="J937" s="6">
        <v>1.25</v>
      </c>
      <c r="K937" s="6">
        <f t="shared" ca="1" si="102"/>
        <v>2.0256410256410255</v>
      </c>
      <c r="L937" s="8">
        <f t="shared" ca="1" si="103"/>
        <v>1.0183785293148544</v>
      </c>
      <c r="M937" s="9">
        <f t="shared" ca="1" si="104"/>
        <v>0.44332475404333382</v>
      </c>
    </row>
    <row r="938" spans="1:13" x14ac:dyDescent="0.25">
      <c r="A938" s="6" t="s">
        <v>2618</v>
      </c>
      <c r="B938" s="6" t="s">
        <v>2619</v>
      </c>
      <c r="C938" s="6" t="s">
        <v>2620</v>
      </c>
      <c r="D938" s="6" t="s">
        <v>15</v>
      </c>
      <c r="E938" s="6">
        <v>619</v>
      </c>
      <c r="F938" s="6">
        <v>68234</v>
      </c>
      <c r="G938" s="6">
        <v>0</v>
      </c>
      <c r="H938" s="6">
        <v>3</v>
      </c>
      <c r="I938" s="6">
        <v>1.25</v>
      </c>
      <c r="J938" s="6">
        <v>4.25</v>
      </c>
      <c r="K938" s="6">
        <f t="shared" ca="1" si="102"/>
        <v>0.29411764705882354</v>
      </c>
      <c r="L938" s="8">
        <f t="shared" ca="1" si="103"/>
        <v>-1.7655347463629771</v>
      </c>
      <c r="M938" s="9">
        <f t="shared" ca="1" si="104"/>
        <v>1.7290602047810113</v>
      </c>
    </row>
    <row r="939" spans="1:13" x14ac:dyDescent="0.25">
      <c r="A939" s="6" t="s">
        <v>2621</v>
      </c>
      <c r="B939" s="6" t="s">
        <v>2622</v>
      </c>
      <c r="C939" s="6" t="s">
        <v>2623</v>
      </c>
      <c r="D939" s="6" t="s">
        <v>112</v>
      </c>
      <c r="E939" s="6">
        <v>483</v>
      </c>
      <c r="F939" s="6">
        <v>54192</v>
      </c>
      <c r="G939" s="6">
        <v>3</v>
      </c>
      <c r="H939" s="6">
        <v>3</v>
      </c>
      <c r="I939" s="6">
        <v>5.0961538461538458</v>
      </c>
      <c r="J939" s="6">
        <v>4.25</v>
      </c>
      <c r="K939" s="6">
        <f t="shared" ca="1" si="102"/>
        <v>1.1990950226244343</v>
      </c>
      <c r="L939" s="8">
        <f t="shared" ca="1" si="103"/>
        <v>0.26194599005912994</v>
      </c>
      <c r="M939" s="9">
        <f t="shared" ca="1" si="104"/>
        <v>7.671151762560191E-2</v>
      </c>
    </row>
    <row r="940" spans="1:13" x14ac:dyDescent="0.25">
      <c r="A940" s="6" t="s">
        <v>2624</v>
      </c>
      <c r="B940" s="6" t="s">
        <v>2625</v>
      </c>
      <c r="C940" s="6" t="s">
        <v>2626</v>
      </c>
      <c r="D940" s="6" t="s">
        <v>101</v>
      </c>
      <c r="E940" s="6">
        <v>380</v>
      </c>
      <c r="F940" s="6">
        <v>43159</v>
      </c>
      <c r="G940" s="6">
        <v>2</v>
      </c>
      <c r="H940" s="6">
        <v>6</v>
      </c>
      <c r="I940" s="6">
        <v>3.8141025641025639</v>
      </c>
      <c r="J940" s="6">
        <v>7.25</v>
      </c>
      <c r="K940" s="6">
        <f t="shared" ca="1" si="102"/>
        <v>0.52608311229000881</v>
      </c>
      <c r="L940" s="8">
        <f t="shared" ca="1" si="103"/>
        <v>-0.92663735579451478</v>
      </c>
      <c r="M940" s="9">
        <f t="shared" ca="1" si="104"/>
        <v>1.084847243294683</v>
      </c>
    </row>
    <row r="941" spans="1:13" x14ac:dyDescent="0.25">
      <c r="A941" s="6" t="s">
        <v>2627</v>
      </c>
      <c r="B941" s="6" t="s">
        <v>2628</v>
      </c>
      <c r="C941" s="6" t="s">
        <v>2629</v>
      </c>
      <c r="D941" s="6" t="s">
        <v>15</v>
      </c>
      <c r="E941" s="6">
        <v>499</v>
      </c>
      <c r="F941" s="6">
        <v>55113</v>
      </c>
      <c r="G941" s="6">
        <v>2</v>
      </c>
      <c r="H941" s="6">
        <v>1</v>
      </c>
      <c r="I941" s="6">
        <v>3.8141025641025639</v>
      </c>
      <c r="J941" s="6">
        <v>2.25</v>
      </c>
      <c r="K941" s="6">
        <f t="shared" ca="1" si="102"/>
        <v>1.695156695156695</v>
      </c>
      <c r="L941" s="8">
        <f t="shared" ca="1" si="103"/>
        <v>0.76141863789074504</v>
      </c>
      <c r="M941" s="9">
        <f t="shared" ca="1" si="104"/>
        <v>0.40802260542051338</v>
      </c>
    </row>
    <row r="942" spans="1:13" x14ac:dyDescent="0.25">
      <c r="A942" s="6" t="s">
        <v>2630</v>
      </c>
      <c r="B942" s="6" t="s">
        <v>2631</v>
      </c>
      <c r="C942" s="6" t="s">
        <v>2632</v>
      </c>
      <c r="D942" s="6" t="s">
        <v>26</v>
      </c>
      <c r="E942" s="6">
        <v>198</v>
      </c>
      <c r="F942" s="6">
        <v>22166</v>
      </c>
      <c r="G942" s="6">
        <v>0</v>
      </c>
      <c r="H942" s="6">
        <v>1</v>
      </c>
      <c r="I942" s="6">
        <v>1.25</v>
      </c>
      <c r="J942" s="6">
        <v>2.25</v>
      </c>
      <c r="K942" s="6">
        <f t="shared" ca="1" si="102"/>
        <v>0.55555555555555558</v>
      </c>
      <c r="L942" s="8">
        <f t="shared" ca="1" si="103"/>
        <v>-0.84799690655494997</v>
      </c>
      <c r="M942" s="9">
        <f t="shared" ca="1" si="104"/>
        <v>0.28973433571104545</v>
      </c>
    </row>
    <row r="943" spans="1:13" x14ac:dyDescent="0.25">
      <c r="A943" s="6" t="s">
        <v>2633</v>
      </c>
      <c r="B943" s="6" t="s">
        <v>2634</v>
      </c>
      <c r="C943" s="6" t="s">
        <v>2635</v>
      </c>
      <c r="D943" s="6" t="s">
        <v>29</v>
      </c>
      <c r="E943" s="6">
        <v>804</v>
      </c>
      <c r="F943" s="6">
        <v>92201</v>
      </c>
      <c r="G943" s="6">
        <v>3</v>
      </c>
      <c r="H943" s="6">
        <v>0</v>
      </c>
      <c r="I943" s="6">
        <v>5.0961538461538458</v>
      </c>
      <c r="J943" s="6">
        <v>1.25</v>
      </c>
      <c r="K943" s="6">
        <f t="shared" ca="1" si="102"/>
        <v>4.0769230769230766</v>
      </c>
      <c r="L943" s="8">
        <f t="shared" ca="1" si="103"/>
        <v>2.027480736422107</v>
      </c>
      <c r="M943" s="9">
        <f t="shared" ca="1" si="104"/>
        <v>2.5000603862451416</v>
      </c>
    </row>
    <row r="944" spans="1:13" x14ac:dyDescent="0.25">
      <c r="A944" s="6" t="s">
        <v>2636</v>
      </c>
      <c r="B944" s="6" t="s">
        <v>2637</v>
      </c>
      <c r="C944" s="6" t="s">
        <v>2638</v>
      </c>
      <c r="D944" s="6" t="s">
        <v>101</v>
      </c>
      <c r="E944" s="6">
        <v>529</v>
      </c>
      <c r="F944" s="6">
        <v>61908</v>
      </c>
      <c r="G944" s="6">
        <v>4</v>
      </c>
      <c r="H944" s="6">
        <v>0</v>
      </c>
      <c r="I944" s="6">
        <v>6.3782051282051277</v>
      </c>
      <c r="J944" s="6">
        <v>1.25</v>
      </c>
      <c r="K944" s="6">
        <f t="shared" ca="1" si="102"/>
        <v>5.1025641025641022</v>
      </c>
      <c r="L944" s="8">
        <f t="shared" ca="1" si="103"/>
        <v>2.3512224016814005</v>
      </c>
      <c r="M944" s="9">
        <f t="shared" ca="1" si="104"/>
        <v>3.7702033947875773</v>
      </c>
    </row>
    <row r="945" spans="1:13" x14ac:dyDescent="0.25">
      <c r="A945" s="6" t="s">
        <v>2639</v>
      </c>
      <c r="B945" s="6" t="s">
        <v>2640</v>
      </c>
      <c r="C945" s="6" t="s">
        <v>2641</v>
      </c>
      <c r="D945" s="6" t="s">
        <v>190</v>
      </c>
      <c r="E945" s="6">
        <v>511</v>
      </c>
      <c r="F945" s="6">
        <v>58479</v>
      </c>
      <c r="G945" s="6">
        <v>2</v>
      </c>
      <c r="H945" s="6">
        <v>0</v>
      </c>
      <c r="I945" s="6">
        <v>3.8141025641025639</v>
      </c>
      <c r="J945" s="6">
        <v>1.25</v>
      </c>
      <c r="K945" s="6">
        <f t="shared" ca="1" si="102"/>
        <v>3.0512820512820511</v>
      </c>
      <c r="L945" s="8">
        <f t="shared" ca="1" si="103"/>
        <v>1.609415544445695</v>
      </c>
      <c r="M945" s="9">
        <f t="shared" ca="1" si="104"/>
        <v>1.3603743070217185</v>
      </c>
    </row>
    <row r="946" spans="1:13" x14ac:dyDescent="0.25">
      <c r="A946" s="6" t="s">
        <v>2642</v>
      </c>
      <c r="B946" s="6" t="s">
        <v>2643</v>
      </c>
      <c r="C946" s="6" t="s">
        <v>2644</v>
      </c>
      <c r="D946" s="6" t="s">
        <v>65</v>
      </c>
      <c r="E946" s="6">
        <v>331</v>
      </c>
      <c r="F946" s="6">
        <v>36560</v>
      </c>
      <c r="G946" s="6">
        <v>0</v>
      </c>
      <c r="H946" s="6">
        <v>1</v>
      </c>
      <c r="I946" s="6">
        <v>1.25</v>
      </c>
      <c r="J946" s="6">
        <v>2.25</v>
      </c>
      <c r="K946" s="6">
        <f t="shared" ca="1" si="102"/>
        <v>0.55555555555555558</v>
      </c>
      <c r="L946" s="8">
        <f t="shared" ca="1" si="103"/>
        <v>-0.84799690655494997</v>
      </c>
      <c r="M946" s="9">
        <f t="shared" ca="1" si="104"/>
        <v>0.28973433571104545</v>
      </c>
    </row>
    <row r="947" spans="1:13" x14ac:dyDescent="0.25">
      <c r="A947" s="6" t="s">
        <v>2645</v>
      </c>
      <c r="B947" s="6" t="s">
        <v>2646</v>
      </c>
      <c r="C947" s="6" t="s">
        <v>2647</v>
      </c>
      <c r="D947" s="6" t="s">
        <v>33</v>
      </c>
      <c r="E947" s="6">
        <v>277</v>
      </c>
      <c r="F947" s="6">
        <v>32223</v>
      </c>
      <c r="G947" s="6">
        <v>3</v>
      </c>
      <c r="H947" s="6">
        <v>15</v>
      </c>
      <c r="I947" s="6">
        <v>5.0961538461538458</v>
      </c>
      <c r="J947" s="6">
        <v>16.25</v>
      </c>
      <c r="K947" s="6">
        <f t="shared" ca="1" si="102"/>
        <v>0.31360946745562129</v>
      </c>
      <c r="L947" s="8">
        <f t="shared" ca="1" si="103"/>
        <v>-1.6729589817189854</v>
      </c>
      <c r="M947" s="9">
        <f t="shared" ca="1" si="104"/>
        <v>6.127432605562249</v>
      </c>
    </row>
    <row r="948" spans="1:13" x14ac:dyDescent="0.25">
      <c r="A948" s="6" t="s">
        <v>2648</v>
      </c>
      <c r="B948" s="6" t="s">
        <v>2649</v>
      </c>
      <c r="C948" s="6" t="s">
        <v>2650</v>
      </c>
      <c r="D948" s="6" t="s">
        <v>193</v>
      </c>
      <c r="E948" s="6">
        <v>333</v>
      </c>
      <c r="F948" s="6">
        <v>36301</v>
      </c>
      <c r="G948" s="6">
        <v>1</v>
      </c>
      <c r="H948" s="6">
        <v>0</v>
      </c>
      <c r="I948" s="6">
        <v>2.5320512820512819</v>
      </c>
      <c r="J948" s="6">
        <v>1.25</v>
      </c>
      <c r="K948" s="6">
        <f t="shared" ca="1" si="102"/>
        <v>2.0256410256410255</v>
      </c>
      <c r="L948" s="8">
        <f t="shared" ca="1" si="103"/>
        <v>1.0183785293148544</v>
      </c>
      <c r="M948" s="9">
        <f t="shared" ca="1" si="104"/>
        <v>0.44332475404333382</v>
      </c>
    </row>
    <row r="949" spans="1:13" x14ac:dyDescent="0.25">
      <c r="A949" s="6" t="s">
        <v>2651</v>
      </c>
      <c r="B949" s="6" t="s">
        <v>2652</v>
      </c>
      <c r="C949" s="6" t="s">
        <v>2653</v>
      </c>
      <c r="D949" s="6" t="s">
        <v>245</v>
      </c>
      <c r="E949" s="6">
        <v>395</v>
      </c>
      <c r="F949" s="6">
        <v>42700</v>
      </c>
      <c r="G949" s="6">
        <v>0</v>
      </c>
      <c r="H949" s="6">
        <v>1</v>
      </c>
      <c r="I949" s="6">
        <v>1.25</v>
      </c>
      <c r="J949" s="6">
        <v>2.25</v>
      </c>
      <c r="K949" s="6">
        <f t="shared" ca="1" si="102"/>
        <v>0.55555555555555558</v>
      </c>
      <c r="L949" s="8">
        <f t="shared" ca="1" si="103"/>
        <v>-0.84799690655494997</v>
      </c>
      <c r="M949" s="9">
        <f t="shared" ca="1" si="104"/>
        <v>0.28973433571104545</v>
      </c>
    </row>
    <row r="950" spans="1:13" x14ac:dyDescent="0.25">
      <c r="A950" s="6" t="s">
        <v>2654</v>
      </c>
      <c r="B950" s="6" t="s">
        <v>2655</v>
      </c>
      <c r="C950" s="6" t="s">
        <v>2656</v>
      </c>
      <c r="D950" s="6" t="s">
        <v>44</v>
      </c>
      <c r="E950" s="6">
        <v>313</v>
      </c>
      <c r="F950" s="6">
        <v>34005</v>
      </c>
      <c r="G950" s="6">
        <v>0</v>
      </c>
      <c r="H950" s="6">
        <v>3</v>
      </c>
      <c r="I950" s="6">
        <v>1.25</v>
      </c>
      <c r="J950" s="6">
        <v>4.25</v>
      </c>
      <c r="K950" s="6">
        <f t="shared" ca="1" si="102"/>
        <v>0.29411764705882354</v>
      </c>
      <c r="L950" s="8">
        <f t="shared" ca="1" si="103"/>
        <v>-1.7655347463629771</v>
      </c>
      <c r="M950" s="9">
        <f t="shared" ca="1" si="104"/>
        <v>1.7290602047810113</v>
      </c>
    </row>
    <row r="951" spans="1:13" x14ac:dyDescent="0.25">
      <c r="A951" s="6" t="s">
        <v>2657</v>
      </c>
      <c r="B951" s="6" t="s">
        <v>2658</v>
      </c>
      <c r="C951" s="6" t="s">
        <v>2659</v>
      </c>
      <c r="D951" s="6" t="s">
        <v>44</v>
      </c>
      <c r="E951" s="6">
        <v>279</v>
      </c>
      <c r="F951" s="6">
        <v>29885</v>
      </c>
      <c r="G951" s="6">
        <v>2</v>
      </c>
      <c r="H951" s="6">
        <v>0</v>
      </c>
      <c r="I951" s="6">
        <v>3.8141025641025639</v>
      </c>
      <c r="J951" s="6">
        <v>1.25</v>
      </c>
      <c r="K951" s="6">
        <f t="shared" ca="1" si="102"/>
        <v>3.0512820512820511</v>
      </c>
      <c r="L951" s="8">
        <f t="shared" ca="1" si="103"/>
        <v>1.609415544445695</v>
      </c>
      <c r="M951" s="9">
        <f t="shared" ca="1" si="104"/>
        <v>1.3603743070217185</v>
      </c>
    </row>
    <row r="952" spans="1:13" x14ac:dyDescent="0.25">
      <c r="A952" s="6" t="s">
        <v>2660</v>
      </c>
      <c r="B952" s="6" t="s">
        <v>2661</v>
      </c>
      <c r="C952" s="6" t="s">
        <v>2662</v>
      </c>
      <c r="D952" s="6" t="s">
        <v>49</v>
      </c>
      <c r="E952" s="6">
        <v>338</v>
      </c>
      <c r="F952" s="6">
        <v>38167</v>
      </c>
      <c r="G952" s="6">
        <v>0</v>
      </c>
      <c r="H952" s="6">
        <v>9</v>
      </c>
      <c r="I952" s="6">
        <v>1.25</v>
      </c>
      <c r="J952" s="6">
        <v>10.25</v>
      </c>
      <c r="K952" s="6">
        <f t="shared" ca="1" si="102"/>
        <v>0.12195121951219512</v>
      </c>
      <c r="L952" s="8">
        <f t="shared" ca="1" si="103"/>
        <v>-3.0356239097307216</v>
      </c>
      <c r="M952" s="9">
        <f t="shared" ca="1" si="104"/>
        <v>8.0354551821531164</v>
      </c>
    </row>
    <row r="953" spans="1:13" x14ac:dyDescent="0.25">
      <c r="A953" s="6" t="s">
        <v>2663</v>
      </c>
      <c r="B953" s="6" t="s">
        <v>2664</v>
      </c>
      <c r="C953" s="6" t="s">
        <v>2665</v>
      </c>
      <c r="D953" s="6" t="s">
        <v>21</v>
      </c>
      <c r="E953" s="6">
        <v>698</v>
      </c>
      <c r="F953" s="6">
        <v>78347</v>
      </c>
      <c r="G953" s="6">
        <v>0</v>
      </c>
      <c r="H953" s="6">
        <v>4</v>
      </c>
      <c r="I953" s="6">
        <v>1.25</v>
      </c>
      <c r="J953" s="6">
        <v>5.25</v>
      </c>
      <c r="K953" s="6">
        <f t="shared" ca="1" si="102"/>
        <v>0.23809523809523808</v>
      </c>
      <c r="L953" s="8">
        <f t="shared" ca="1" si="103"/>
        <v>-2.0703893278913981</v>
      </c>
      <c r="M953" s="9">
        <f t="shared" ca="1" si="104"/>
        <v>2.6467387301812151</v>
      </c>
    </row>
    <row r="954" spans="1:13" x14ac:dyDescent="0.25">
      <c r="A954" s="6" t="s">
        <v>2666</v>
      </c>
      <c r="B954" s="6" t="s">
        <v>2667</v>
      </c>
      <c r="C954" s="6" t="s">
        <v>2668</v>
      </c>
      <c r="D954" s="6" t="s">
        <v>29</v>
      </c>
      <c r="E954" s="6">
        <v>1001</v>
      </c>
      <c r="F954" s="6">
        <v>113882</v>
      </c>
      <c r="G954" s="6">
        <v>0</v>
      </c>
      <c r="H954" s="6">
        <v>6</v>
      </c>
      <c r="I954" s="6">
        <v>1.25</v>
      </c>
      <c r="J954" s="6">
        <v>7.25</v>
      </c>
      <c r="K954" s="6">
        <f t="shared" ca="1" si="102"/>
        <v>0.17241379310344829</v>
      </c>
      <c r="L954" s="8">
        <f t="shared" ca="1" si="103"/>
        <v>-2.5360529002402097</v>
      </c>
      <c r="M954" s="9">
        <f t="shared" ca="1" si="104"/>
        <v>4.6847574669334495</v>
      </c>
    </row>
    <row r="955" spans="1:13" x14ac:dyDescent="0.25">
      <c r="A955" s="6" t="s">
        <v>2669</v>
      </c>
      <c r="B955" s="6" t="s">
        <v>2670</v>
      </c>
      <c r="C955" s="6" t="s">
        <v>202</v>
      </c>
      <c r="D955" s="6" t="s">
        <v>245</v>
      </c>
      <c r="E955" s="6">
        <v>1228</v>
      </c>
      <c r="F955" s="6">
        <v>140623</v>
      </c>
      <c r="G955" s="6">
        <v>3</v>
      </c>
      <c r="H955" s="6">
        <v>0</v>
      </c>
      <c r="I955" s="6">
        <v>5.0961538461538458</v>
      </c>
      <c r="J955" s="6">
        <v>1.25</v>
      </c>
      <c r="K955" s="6">
        <f t="shared" ca="1" si="102"/>
        <v>4.0769230769230766</v>
      </c>
      <c r="L955" s="8">
        <f t="shared" ca="1" si="103"/>
        <v>2.027480736422107</v>
      </c>
      <c r="M955" s="9">
        <f t="shared" ca="1" si="104"/>
        <v>2.5000603862451416</v>
      </c>
    </row>
    <row r="956" spans="1:13" x14ac:dyDescent="0.25">
      <c r="A956" s="6" t="s">
        <v>2671</v>
      </c>
      <c r="B956" s="6" t="s">
        <v>2672</v>
      </c>
      <c r="C956" s="6" t="s">
        <v>2673</v>
      </c>
      <c r="D956" s="6" t="s">
        <v>190</v>
      </c>
      <c r="E956" s="6">
        <v>2256</v>
      </c>
      <c r="F956" s="6">
        <v>247176</v>
      </c>
      <c r="G956" s="6">
        <v>9</v>
      </c>
      <c r="H956" s="6">
        <v>11</v>
      </c>
      <c r="I956" s="6">
        <v>12.788461538461538</v>
      </c>
      <c r="J956" s="6">
        <v>12.25</v>
      </c>
      <c r="K956" s="6">
        <f t="shared" ca="1" si="102"/>
        <v>1.043956043956044</v>
      </c>
      <c r="L956" s="8">
        <f t="shared" ca="1" si="103"/>
        <v>6.2060968132251669E-2</v>
      </c>
      <c r="M956" s="9">
        <f t="shared" ca="1" si="104"/>
        <v>1.1580710771301184E-2</v>
      </c>
    </row>
    <row r="957" spans="1:13" x14ac:dyDescent="0.25">
      <c r="A957" s="6" t="s">
        <v>2674</v>
      </c>
      <c r="B957" s="6" t="s">
        <v>2675</v>
      </c>
      <c r="C957" s="6" t="s">
        <v>2676</v>
      </c>
      <c r="D957" s="6" t="s">
        <v>94</v>
      </c>
      <c r="E957" s="6">
        <v>1523</v>
      </c>
      <c r="F957" s="6">
        <v>165274</v>
      </c>
      <c r="G957" s="6">
        <v>2</v>
      </c>
      <c r="H957" s="6">
        <v>0</v>
      </c>
      <c r="I957" s="6">
        <v>3.8141025641025639</v>
      </c>
      <c r="J957" s="6">
        <v>1.25</v>
      </c>
      <c r="K957" s="6">
        <f t="shared" ca="1" si="102"/>
        <v>3.0512820512820511</v>
      </c>
      <c r="L957" s="8">
        <f t="shared" ca="1" si="103"/>
        <v>1.609415544445695</v>
      </c>
      <c r="M957" s="9">
        <f t="shared" ca="1" si="104"/>
        <v>1.3603743070217185</v>
      </c>
    </row>
    <row r="958" spans="1:13" x14ac:dyDescent="0.25">
      <c r="A958" s="6" t="s">
        <v>2677</v>
      </c>
      <c r="B958" s="6" t="s">
        <v>2678</v>
      </c>
      <c r="C958" s="6" t="s">
        <v>2679</v>
      </c>
      <c r="D958" s="6" t="s">
        <v>830</v>
      </c>
      <c r="E958" s="6">
        <v>509</v>
      </c>
      <c r="F958" s="6">
        <v>57502</v>
      </c>
      <c r="G958" s="6">
        <v>7</v>
      </c>
      <c r="H958" s="6">
        <v>4</v>
      </c>
      <c r="I958" s="6">
        <v>10.224358974358974</v>
      </c>
      <c r="J958" s="6">
        <v>5.25</v>
      </c>
      <c r="K958" s="6">
        <f t="shared" ca="1" si="102"/>
        <v>1.9474969474969475</v>
      </c>
      <c r="L958" s="8">
        <f t="shared" ca="1" si="103"/>
        <v>0.96162106701122307</v>
      </c>
      <c r="M958" s="9">
        <f t="shared" ca="1" si="104"/>
        <v>1.6277936951338443</v>
      </c>
    </row>
    <row r="959" spans="1:13" x14ac:dyDescent="0.25">
      <c r="A959" s="6" t="s">
        <v>2680</v>
      </c>
      <c r="B959" s="6" t="s">
        <v>2681</v>
      </c>
      <c r="C959" s="6" t="s">
        <v>2682</v>
      </c>
      <c r="D959" s="6" t="s">
        <v>112</v>
      </c>
      <c r="E959" s="6">
        <v>642</v>
      </c>
      <c r="F959" s="6">
        <v>67942</v>
      </c>
      <c r="G959" s="6">
        <v>22</v>
      </c>
      <c r="H959" s="6">
        <v>16</v>
      </c>
      <c r="I959" s="6">
        <v>29.455128205128204</v>
      </c>
      <c r="J959" s="6">
        <v>17.25</v>
      </c>
      <c r="K959" s="6">
        <f t="shared" ca="1" si="102"/>
        <v>1.7075436640654031</v>
      </c>
      <c r="L959" s="8">
        <f t="shared" ca="1" si="103"/>
        <v>0.77192247053597951</v>
      </c>
      <c r="M959" s="9">
        <f t="shared" ca="1" si="104"/>
        <v>3.2268127494971921</v>
      </c>
    </row>
    <row r="960" spans="1:13" x14ac:dyDescent="0.25">
      <c r="A960" s="6" t="s">
        <v>2683</v>
      </c>
      <c r="B960" s="6" t="s">
        <v>2684</v>
      </c>
      <c r="C960" s="6" t="s">
        <v>2685</v>
      </c>
      <c r="D960" s="6" t="s">
        <v>49</v>
      </c>
      <c r="E960" s="6">
        <v>509</v>
      </c>
      <c r="F960" s="6">
        <v>54272</v>
      </c>
      <c r="G960" s="6">
        <v>14</v>
      </c>
      <c r="H960" s="6">
        <v>11</v>
      </c>
      <c r="I960" s="6">
        <v>19.198717948717949</v>
      </c>
      <c r="J960" s="6">
        <v>12.25</v>
      </c>
      <c r="K960" s="6">
        <f t="shared" ca="1" si="102"/>
        <v>1.5672422815279958</v>
      </c>
      <c r="L960" s="8">
        <f t="shared" ca="1" si="103"/>
        <v>0.64822822469869157</v>
      </c>
      <c r="M960" s="9">
        <f t="shared" ca="1" si="104"/>
        <v>1.5480898770117308</v>
      </c>
    </row>
    <row r="961" spans="1:13" x14ac:dyDescent="0.25">
      <c r="A961" s="6" t="s">
        <v>2686</v>
      </c>
      <c r="B961" s="6" t="s">
        <v>2687</v>
      </c>
      <c r="C961" s="6" t="s">
        <v>2688</v>
      </c>
      <c r="D961" s="6" t="s">
        <v>422</v>
      </c>
      <c r="E961" s="6">
        <v>927</v>
      </c>
      <c r="F961" s="6">
        <v>102986</v>
      </c>
      <c r="G961" s="6">
        <v>5</v>
      </c>
      <c r="H961" s="6">
        <v>10</v>
      </c>
      <c r="I961" s="6">
        <v>7.6602564102564097</v>
      </c>
      <c r="J961" s="6">
        <v>11.25</v>
      </c>
      <c r="K961" s="6">
        <f t="shared" ca="1" si="102"/>
        <v>0.68091168091168086</v>
      </c>
      <c r="L961" s="8">
        <f t="shared" ca="1" si="103"/>
        <v>-0.55446041232381227</v>
      </c>
      <c r="M961" s="9">
        <f t="shared" ca="1" si="104"/>
        <v>0.68559571202924907</v>
      </c>
    </row>
    <row r="962" spans="1:13" x14ac:dyDescent="0.25">
      <c r="A962" s="6" t="s">
        <v>2689</v>
      </c>
      <c r="B962" s="6" t="s">
        <v>2690</v>
      </c>
      <c r="C962" s="6" t="s">
        <v>2691</v>
      </c>
      <c r="D962" s="6" t="s">
        <v>193</v>
      </c>
      <c r="E962" s="6">
        <v>870</v>
      </c>
      <c r="F962" s="6">
        <v>97432</v>
      </c>
      <c r="G962" s="6">
        <v>0</v>
      </c>
      <c r="H962" s="6">
        <v>1</v>
      </c>
      <c r="I962" s="6">
        <v>1.25</v>
      </c>
      <c r="J962" s="6">
        <v>2.25</v>
      </c>
      <c r="K962" s="6">
        <f t="shared" ca="1" si="102"/>
        <v>0.55555555555555558</v>
      </c>
      <c r="L962" s="8">
        <f t="shared" ca="1" si="103"/>
        <v>-0.84799690655494997</v>
      </c>
      <c r="M962" s="9">
        <f t="shared" ca="1" si="104"/>
        <v>0.28973433571104545</v>
      </c>
    </row>
    <row r="963" spans="1:13" x14ac:dyDescent="0.25">
      <c r="A963" s="6" t="s">
        <v>2692</v>
      </c>
      <c r="B963" s="6" t="s">
        <v>2693</v>
      </c>
      <c r="C963" s="6" t="s">
        <v>2694</v>
      </c>
      <c r="D963" s="6" t="s">
        <v>49</v>
      </c>
      <c r="E963" s="6">
        <v>454</v>
      </c>
      <c r="F963" s="6">
        <v>48995</v>
      </c>
      <c r="G963" s="6">
        <v>7</v>
      </c>
      <c r="H963" s="6">
        <v>10</v>
      </c>
      <c r="I963" s="6">
        <v>10.224358974358974</v>
      </c>
      <c r="J963" s="6">
        <v>11.25</v>
      </c>
      <c r="K963" s="6">
        <f t="shared" ca="1" si="102"/>
        <v>0.90883190883190879</v>
      </c>
      <c r="L963" s="8">
        <f t="shared" ca="1" si="103"/>
        <v>-0.1379146065396914</v>
      </c>
      <c r="M963" s="9">
        <f t="shared" ca="1" si="104"/>
        <v>4.9004480903192649E-2</v>
      </c>
    </row>
    <row r="964" spans="1:13" x14ac:dyDescent="0.25">
      <c r="A964" s="6" t="s">
        <v>2695</v>
      </c>
      <c r="B964" s="6" t="s">
        <v>2696</v>
      </c>
      <c r="C964" s="6" t="s">
        <v>2697</v>
      </c>
      <c r="D964" s="6" t="s">
        <v>830</v>
      </c>
      <c r="E964" s="6">
        <v>3678</v>
      </c>
      <c r="F964" s="6">
        <v>425817</v>
      </c>
      <c r="G964" s="6">
        <v>8</v>
      </c>
      <c r="H964" s="6">
        <v>7</v>
      </c>
      <c r="I964" s="6">
        <v>11.506410256410255</v>
      </c>
      <c r="J964" s="6">
        <v>8.25</v>
      </c>
      <c r="K964" s="6">
        <f t="shared" ca="1" si="102"/>
        <v>1.3947163947163945</v>
      </c>
      <c r="L964" s="8">
        <f t="shared" ca="1" si="103"/>
        <v>0.47997179048971178</v>
      </c>
      <c r="M964" s="9">
        <f t="shared" ca="1" si="104"/>
        <v>0.53920492147806165</v>
      </c>
    </row>
    <row r="965" spans="1:13" x14ac:dyDescent="0.25">
      <c r="A965" s="6" t="s">
        <v>2698</v>
      </c>
      <c r="B965" s="6" t="s">
        <v>2699</v>
      </c>
      <c r="C965" s="6" t="s">
        <v>2700</v>
      </c>
      <c r="D965" s="6" t="s">
        <v>193</v>
      </c>
      <c r="E965" s="6">
        <v>371</v>
      </c>
      <c r="F965" s="6">
        <v>43087</v>
      </c>
      <c r="G965" s="6">
        <v>0</v>
      </c>
      <c r="H965" s="6">
        <v>4</v>
      </c>
      <c r="I965" s="6">
        <v>1.25</v>
      </c>
      <c r="J965" s="6">
        <v>5.25</v>
      </c>
      <c r="K965" s="6">
        <f t="shared" ca="1" si="102"/>
        <v>0.23809523809523808</v>
      </c>
      <c r="L965" s="8">
        <f t="shared" ca="1" si="103"/>
        <v>-2.0703893278913981</v>
      </c>
      <c r="M965" s="9">
        <f t="shared" ca="1" si="104"/>
        <v>2.6467387301812151</v>
      </c>
    </row>
    <row r="966" spans="1:13" x14ac:dyDescent="0.25">
      <c r="A966" s="6" t="s">
        <v>2701</v>
      </c>
      <c r="B966" s="6" t="s">
        <v>2702</v>
      </c>
      <c r="C966" s="6" t="s">
        <v>2703</v>
      </c>
      <c r="D966" s="6" t="s">
        <v>193</v>
      </c>
      <c r="E966" s="6">
        <v>665</v>
      </c>
      <c r="F966" s="6">
        <v>69816</v>
      </c>
      <c r="G966" s="6">
        <v>1</v>
      </c>
      <c r="H966" s="6">
        <v>0</v>
      </c>
      <c r="I966" s="6">
        <v>2.5320512820512819</v>
      </c>
      <c r="J966" s="6">
        <v>1.25</v>
      </c>
      <c r="K966" s="6">
        <f t="shared" ca="1" si="102"/>
        <v>2.0256410256410255</v>
      </c>
      <c r="L966" s="8">
        <f t="shared" ca="1" si="103"/>
        <v>1.0183785293148544</v>
      </c>
      <c r="M966" s="9">
        <f t="shared" ca="1" si="104"/>
        <v>0.44332475404333382</v>
      </c>
    </row>
    <row r="967" spans="1:13" x14ac:dyDescent="0.25">
      <c r="A967" s="6" t="s">
        <v>2704</v>
      </c>
      <c r="B967" s="6" t="s">
        <v>2705</v>
      </c>
      <c r="C967" s="6" t="s">
        <v>2706</v>
      </c>
      <c r="D967" s="6" t="s">
        <v>89</v>
      </c>
      <c r="E967" s="6">
        <v>3025</v>
      </c>
      <c r="F967" s="6">
        <v>337394</v>
      </c>
      <c r="G967" s="6">
        <v>3</v>
      </c>
      <c r="H967" s="6">
        <v>3</v>
      </c>
      <c r="I967" s="6">
        <v>5.0961538461538458</v>
      </c>
      <c r="J967" s="6">
        <v>4.25</v>
      </c>
      <c r="K967" s="6">
        <f t="shared" ca="1" si="102"/>
        <v>1.1990950226244343</v>
      </c>
      <c r="L967" s="8">
        <f t="shared" ca="1" si="103"/>
        <v>0.26194599005912994</v>
      </c>
      <c r="M967" s="9">
        <f t="shared" ca="1" si="104"/>
        <v>7.671151762560191E-2</v>
      </c>
    </row>
    <row r="968" spans="1:13" x14ac:dyDescent="0.25">
      <c r="A968" s="6" t="s">
        <v>2707</v>
      </c>
      <c r="B968" s="6" t="s">
        <v>2708</v>
      </c>
      <c r="C968" s="6" t="s">
        <v>2709</v>
      </c>
      <c r="D968" s="6" t="s">
        <v>44</v>
      </c>
      <c r="E968" s="6">
        <v>4308</v>
      </c>
      <c r="F968" s="6">
        <v>492912</v>
      </c>
      <c r="G968" s="6">
        <v>0</v>
      </c>
      <c r="H968" s="6">
        <v>2</v>
      </c>
      <c r="I968" s="6">
        <v>1.25</v>
      </c>
      <c r="J968" s="6">
        <v>3.25</v>
      </c>
      <c r="K968" s="6">
        <f t="shared" ca="1" si="102"/>
        <v>0.38461538461538464</v>
      </c>
      <c r="L968" s="8">
        <f t="shared" ca="1" si="103"/>
        <v>-1.3785116232537298</v>
      </c>
      <c r="M968" s="9">
        <f t="shared" ca="1" si="104"/>
        <v>0.92074440855926509</v>
      </c>
    </row>
    <row r="969" spans="1:13" x14ac:dyDescent="0.25">
      <c r="A969" s="6" t="s">
        <v>2710</v>
      </c>
      <c r="B969" s="6" t="s">
        <v>2711</v>
      </c>
      <c r="C969" s="6" t="s">
        <v>2712</v>
      </c>
      <c r="D969" s="6" t="s">
        <v>26</v>
      </c>
      <c r="E969" s="6">
        <v>4590</v>
      </c>
      <c r="F969" s="6">
        <v>529594</v>
      </c>
      <c r="G969" s="6">
        <v>0</v>
      </c>
      <c r="H969" s="6">
        <v>4</v>
      </c>
      <c r="I969" s="6">
        <v>1.25</v>
      </c>
      <c r="J969" s="6">
        <v>5.25</v>
      </c>
      <c r="K969" s="6">
        <f t="shared" ca="1" si="102"/>
        <v>0.23809523809523808</v>
      </c>
      <c r="L969" s="8">
        <f t="shared" ca="1" si="103"/>
        <v>-2.0703893278913981</v>
      </c>
      <c r="M969" s="9">
        <f t="shared" ca="1" si="104"/>
        <v>2.6467387301812151</v>
      </c>
    </row>
    <row r="970" spans="1:13" x14ac:dyDescent="0.25">
      <c r="A970" s="6" t="s">
        <v>2713</v>
      </c>
      <c r="B970" s="6" t="s">
        <v>2714</v>
      </c>
      <c r="C970" s="6" t="s">
        <v>2715</v>
      </c>
      <c r="D970" s="6" t="s">
        <v>49</v>
      </c>
      <c r="E970" s="6">
        <v>4488</v>
      </c>
      <c r="F970" s="6">
        <v>516317</v>
      </c>
      <c r="G970" s="6">
        <v>4</v>
      </c>
      <c r="H970" s="6">
        <v>4</v>
      </c>
      <c r="I970" s="6">
        <v>6.3782051282051277</v>
      </c>
      <c r="J970" s="6">
        <v>5.25</v>
      </c>
      <c r="K970" s="6">
        <f t="shared" ca="1" si="102"/>
        <v>1.2148962148962148</v>
      </c>
      <c r="L970" s="8">
        <f t="shared" ca="1" si="103"/>
        <v>0.28083307379000244</v>
      </c>
      <c r="M970" s="9">
        <f t="shared" ca="1" si="104"/>
        <v>0.10963440563597127</v>
      </c>
    </row>
    <row r="971" spans="1:13" x14ac:dyDescent="0.25">
      <c r="A971" s="6" t="s">
        <v>2716</v>
      </c>
      <c r="B971" s="6" t="s">
        <v>2717</v>
      </c>
      <c r="C971" s="6" t="s">
        <v>2718</v>
      </c>
      <c r="D971" s="6" t="s">
        <v>193</v>
      </c>
      <c r="E971" s="6">
        <v>4095</v>
      </c>
      <c r="F971" s="6">
        <v>468748</v>
      </c>
      <c r="G971" s="6">
        <v>0</v>
      </c>
      <c r="H971" s="6">
        <v>9</v>
      </c>
      <c r="I971" s="6">
        <v>1.25</v>
      </c>
      <c r="J971" s="6">
        <v>10.25</v>
      </c>
      <c r="K971" s="6">
        <f t="shared" ca="1" si="102"/>
        <v>0.12195121951219512</v>
      </c>
      <c r="L971" s="8">
        <f t="shared" ca="1" si="103"/>
        <v>-3.0356239097307216</v>
      </c>
      <c r="M971" s="9">
        <f t="shared" ca="1" si="104"/>
        <v>8.0354551821531164</v>
      </c>
    </row>
    <row r="972" spans="1:13" x14ac:dyDescent="0.25">
      <c r="A972" s="6" t="s">
        <v>2719</v>
      </c>
      <c r="B972" s="6" t="s">
        <v>2720</v>
      </c>
      <c r="C972" s="6" t="s">
        <v>2721</v>
      </c>
      <c r="D972" s="6" t="s">
        <v>44</v>
      </c>
      <c r="E972" s="6">
        <v>3953</v>
      </c>
      <c r="F972" s="6">
        <v>453762</v>
      </c>
      <c r="G972" s="6">
        <v>3</v>
      </c>
      <c r="H972" s="6">
        <v>10</v>
      </c>
      <c r="I972" s="6">
        <v>5.0961538461538458</v>
      </c>
      <c r="J972" s="6">
        <v>11.25</v>
      </c>
      <c r="K972" s="6">
        <f t="shared" ca="1" si="102"/>
        <v>0.45299145299145294</v>
      </c>
      <c r="L972" s="8">
        <f t="shared" ca="1" si="103"/>
        <v>-1.1424442650202056</v>
      </c>
      <c r="M972" s="9">
        <f t="shared" ca="1" si="104"/>
        <v>2.374828497355022</v>
      </c>
    </row>
    <row r="973" spans="1:13" x14ac:dyDescent="0.25">
      <c r="A973" s="6" t="s">
        <v>2722</v>
      </c>
      <c r="B973" s="6" t="s">
        <v>2723</v>
      </c>
      <c r="C973" s="6" t="s">
        <v>2724</v>
      </c>
      <c r="D973" s="6" t="s">
        <v>245</v>
      </c>
      <c r="E973" s="6">
        <v>412</v>
      </c>
      <c r="F973" s="6">
        <v>45746</v>
      </c>
      <c r="G973" s="6">
        <v>1</v>
      </c>
      <c r="H973" s="6">
        <v>0</v>
      </c>
      <c r="I973" s="6">
        <v>2.5320512820512819</v>
      </c>
      <c r="J973" s="6">
        <v>1.25</v>
      </c>
      <c r="K973" s="6">
        <f t="shared" ca="1" si="102"/>
        <v>2.0256410256410255</v>
      </c>
      <c r="L973" s="8">
        <f t="shared" ca="1" si="103"/>
        <v>1.0183785293148544</v>
      </c>
      <c r="M973" s="9">
        <f t="shared" ca="1" si="104"/>
        <v>0.44332475404333382</v>
      </c>
    </row>
    <row r="974" spans="1:13" x14ac:dyDescent="0.25">
      <c r="A974" s="6" t="s">
        <v>2725</v>
      </c>
      <c r="B974" s="6" t="s">
        <v>2726</v>
      </c>
      <c r="C974" s="6" t="s">
        <v>2727</v>
      </c>
      <c r="D974" s="6" t="s">
        <v>422</v>
      </c>
      <c r="E974" s="6">
        <v>429</v>
      </c>
      <c r="F974" s="6">
        <v>46847</v>
      </c>
      <c r="G974" s="6">
        <v>0</v>
      </c>
      <c r="H974" s="6">
        <v>5</v>
      </c>
      <c r="I974" s="6">
        <v>1.25</v>
      </c>
      <c r="J974" s="6">
        <v>6.25</v>
      </c>
      <c r="K974" s="6">
        <f t="shared" ca="1" si="102"/>
        <v>0.2</v>
      </c>
      <c r="L974" s="8">
        <f t="shared" ca="1" si="103"/>
        <v>-2.3219280948873622</v>
      </c>
      <c r="M974" s="9">
        <f t="shared" ca="1" si="104"/>
        <v>3.6387895754046093</v>
      </c>
    </row>
    <row r="975" spans="1:13" x14ac:dyDescent="0.25">
      <c r="A975" s="6" t="s">
        <v>2728</v>
      </c>
      <c r="B975" s="6" t="s">
        <v>2729</v>
      </c>
      <c r="C975" s="6" t="s">
        <v>2730</v>
      </c>
      <c r="D975" s="6" t="s">
        <v>94</v>
      </c>
      <c r="E975" s="6">
        <v>378</v>
      </c>
      <c r="F975" s="6">
        <v>42432</v>
      </c>
      <c r="G975" s="6">
        <v>2</v>
      </c>
      <c r="H975" s="6">
        <v>0</v>
      </c>
      <c r="I975" s="6">
        <v>3.8141025641025639</v>
      </c>
      <c r="J975" s="6">
        <v>1.25</v>
      </c>
      <c r="K975" s="6">
        <f t="shared" ca="1" si="102"/>
        <v>3.0512820512820511</v>
      </c>
      <c r="L975" s="8">
        <f t="shared" ca="1" si="103"/>
        <v>1.609415544445695</v>
      </c>
      <c r="M975" s="9">
        <f t="shared" ca="1" si="104"/>
        <v>1.3603743070217185</v>
      </c>
    </row>
    <row r="976" spans="1:13" x14ac:dyDescent="0.25">
      <c r="A976" s="6" t="s">
        <v>2731</v>
      </c>
      <c r="B976" s="6" t="s">
        <v>2732</v>
      </c>
      <c r="C976" s="6" t="s">
        <v>2733</v>
      </c>
      <c r="D976" s="6" t="s">
        <v>26</v>
      </c>
      <c r="E976" s="6">
        <v>365</v>
      </c>
      <c r="F976" s="6">
        <v>39807</v>
      </c>
      <c r="G976" s="6">
        <v>0</v>
      </c>
      <c r="H976" s="6">
        <v>1</v>
      </c>
      <c r="I976" s="6">
        <v>1.25</v>
      </c>
      <c r="J976" s="6">
        <v>2.25</v>
      </c>
      <c r="K976" s="6">
        <f t="shared" ca="1" si="102"/>
        <v>0.55555555555555558</v>
      </c>
      <c r="L976" s="8">
        <f t="shared" ca="1" si="103"/>
        <v>-0.84799690655494997</v>
      </c>
      <c r="M976" s="9">
        <f t="shared" ca="1" si="104"/>
        <v>0.28973433571104545</v>
      </c>
    </row>
    <row r="977" spans="1:13" x14ac:dyDescent="0.25">
      <c r="A977" s="6" t="s">
        <v>2734</v>
      </c>
      <c r="B977" s="6" t="s">
        <v>2735</v>
      </c>
      <c r="C977" s="6" t="s">
        <v>2736</v>
      </c>
      <c r="D977" s="6" t="s">
        <v>190</v>
      </c>
      <c r="E977" s="6">
        <v>793</v>
      </c>
      <c r="F977" s="6">
        <v>90583</v>
      </c>
      <c r="G977" s="6">
        <v>1</v>
      </c>
      <c r="H977" s="6">
        <v>2</v>
      </c>
      <c r="I977" s="6">
        <v>2.5320512820512819</v>
      </c>
      <c r="J977" s="6">
        <v>3.25</v>
      </c>
      <c r="K977" s="6">
        <f t="shared" ca="1" si="102"/>
        <v>0.77909270216962523</v>
      </c>
      <c r="L977" s="8">
        <f t="shared" ca="1" si="103"/>
        <v>-0.36013309393887527</v>
      </c>
      <c r="M977" s="9">
        <f t="shared" ca="1" si="104"/>
        <v>8.937712468278447E-2</v>
      </c>
    </row>
    <row r="978" spans="1:13" x14ac:dyDescent="0.25">
      <c r="A978" s="6" t="s">
        <v>2737</v>
      </c>
      <c r="B978" s="6" t="s">
        <v>2738</v>
      </c>
      <c r="C978" s="6" t="s">
        <v>2739</v>
      </c>
      <c r="D978" s="6" t="s">
        <v>94</v>
      </c>
      <c r="E978" s="6">
        <v>703</v>
      </c>
      <c r="F978" s="6">
        <v>78919</v>
      </c>
      <c r="G978" s="6">
        <v>3</v>
      </c>
      <c r="H978" s="6">
        <v>1</v>
      </c>
      <c r="I978" s="6">
        <v>5.0961538461538458</v>
      </c>
      <c r="J978" s="6">
        <v>2.25</v>
      </c>
      <c r="K978" s="6">
        <f t="shared" ca="1" si="102"/>
        <v>2.2649572649572649</v>
      </c>
      <c r="L978" s="8">
        <f t="shared" ca="1" si="103"/>
        <v>1.1794838298671571</v>
      </c>
      <c r="M978" s="9">
        <f t="shared" ca="1" si="104"/>
        <v>1.1320886439951447</v>
      </c>
    </row>
    <row r="979" spans="1:13" x14ac:dyDescent="0.25">
      <c r="A979" s="6" t="s">
        <v>2740</v>
      </c>
      <c r="B979" s="6" t="s">
        <v>2741</v>
      </c>
      <c r="C979" s="6" t="s">
        <v>2742</v>
      </c>
      <c r="D979" s="6" t="s">
        <v>190</v>
      </c>
      <c r="E979" s="6">
        <v>148</v>
      </c>
      <c r="F979" s="6">
        <v>16922</v>
      </c>
      <c r="G979" s="6">
        <v>1</v>
      </c>
      <c r="H979" s="6">
        <v>0</v>
      </c>
      <c r="I979" s="6">
        <v>2.5320512820512819</v>
      </c>
      <c r="J979" s="6">
        <v>1.25</v>
      </c>
      <c r="K979" s="6">
        <f t="shared" ca="1" si="102"/>
        <v>2.0256410256410255</v>
      </c>
      <c r="L979" s="8">
        <f t="shared" ca="1" si="103"/>
        <v>1.0183785293148544</v>
      </c>
      <c r="M979" s="9">
        <f t="shared" ca="1" si="104"/>
        <v>0.44332475404333382</v>
      </c>
    </row>
    <row r="980" spans="1:13" x14ac:dyDescent="0.25">
      <c r="A980" s="6" t="s">
        <v>2743</v>
      </c>
      <c r="B980" s="6" t="s">
        <v>2744</v>
      </c>
      <c r="C980" s="6" t="s">
        <v>2745</v>
      </c>
      <c r="D980" s="6" t="s">
        <v>44</v>
      </c>
      <c r="E980" s="6">
        <v>504</v>
      </c>
      <c r="F980" s="6">
        <v>57464</v>
      </c>
      <c r="G980" s="6">
        <v>0</v>
      </c>
      <c r="H980" s="6">
        <v>2</v>
      </c>
      <c r="I980" s="6">
        <v>1.25</v>
      </c>
      <c r="J980" s="6">
        <v>3.25</v>
      </c>
      <c r="K980" s="6">
        <f t="shared" ref="K980:K996" ca="1" si="105">I980/J980</f>
        <v>0.38461538461538464</v>
      </c>
      <c r="L980" s="8">
        <f t="shared" ref="L980:L996" ca="1" si="106">LOG(I980/J980,2)</f>
        <v>-1.3785116232537298</v>
      </c>
      <c r="M980" s="9">
        <f t="shared" ref="M980:M996" ca="1" si="107">(2*I980*LN((2*I980)/(I980+J980)))+(2*J980*LN((2*J980)/(I980+J980)))</f>
        <v>0.92074440855926509</v>
      </c>
    </row>
    <row r="981" spans="1:13" x14ac:dyDescent="0.25">
      <c r="A981" s="6" t="s">
        <v>2746</v>
      </c>
      <c r="B981" s="6" t="s">
        <v>2747</v>
      </c>
      <c r="C981" s="6" t="s">
        <v>2748</v>
      </c>
      <c r="D981" s="6" t="s">
        <v>44</v>
      </c>
      <c r="E981" s="6">
        <v>259</v>
      </c>
      <c r="F981" s="6">
        <v>30059</v>
      </c>
      <c r="G981" s="6">
        <v>0</v>
      </c>
      <c r="H981" s="6">
        <v>2</v>
      </c>
      <c r="I981" s="6">
        <v>1.25</v>
      </c>
      <c r="J981" s="6">
        <v>3.25</v>
      </c>
      <c r="K981" s="6">
        <f t="shared" ca="1" si="105"/>
        <v>0.38461538461538464</v>
      </c>
      <c r="L981" s="8">
        <f t="shared" ca="1" si="106"/>
        <v>-1.3785116232537298</v>
      </c>
      <c r="M981" s="9">
        <f t="shared" ca="1" si="107"/>
        <v>0.92074440855926509</v>
      </c>
    </row>
    <row r="982" spans="1:13" x14ac:dyDescent="0.25">
      <c r="A982" s="6" t="s">
        <v>2749</v>
      </c>
      <c r="B982" s="6" t="s">
        <v>2750</v>
      </c>
      <c r="C982" s="6" t="s">
        <v>2751</v>
      </c>
      <c r="D982" s="6" t="s">
        <v>193</v>
      </c>
      <c r="E982" s="6">
        <v>3180</v>
      </c>
      <c r="F982" s="6">
        <v>360843</v>
      </c>
      <c r="G982" s="6">
        <v>0</v>
      </c>
      <c r="H982" s="6">
        <v>4</v>
      </c>
      <c r="I982" s="6">
        <v>1.25</v>
      </c>
      <c r="J982" s="6">
        <v>5.25</v>
      </c>
      <c r="K982" s="6">
        <f t="shared" ca="1" si="105"/>
        <v>0.23809523809523808</v>
      </c>
      <c r="L982" s="8">
        <f t="shared" ca="1" si="106"/>
        <v>-2.0703893278913981</v>
      </c>
      <c r="M982" s="9">
        <f t="shared" ca="1" si="107"/>
        <v>2.6467387301812151</v>
      </c>
    </row>
    <row r="983" spans="1:13" x14ac:dyDescent="0.25">
      <c r="A983" s="6" t="s">
        <v>2752</v>
      </c>
      <c r="B983" s="6" t="s">
        <v>2753</v>
      </c>
      <c r="C983" s="6" t="s">
        <v>2754</v>
      </c>
      <c r="D983" s="6" t="s">
        <v>422</v>
      </c>
      <c r="E983" s="6">
        <v>221</v>
      </c>
      <c r="F983" s="6">
        <v>24488</v>
      </c>
      <c r="G983" s="6">
        <v>1</v>
      </c>
      <c r="H983" s="6">
        <v>0</v>
      </c>
      <c r="I983" s="6">
        <v>2.5320512820512819</v>
      </c>
      <c r="J983" s="6">
        <v>1.25</v>
      </c>
      <c r="K983" s="6">
        <f t="shared" ca="1" si="105"/>
        <v>2.0256410256410255</v>
      </c>
      <c r="L983" s="8">
        <f t="shared" ca="1" si="106"/>
        <v>1.0183785293148544</v>
      </c>
      <c r="M983" s="9">
        <f t="shared" ca="1" si="107"/>
        <v>0.44332475404333382</v>
      </c>
    </row>
    <row r="984" spans="1:13" x14ac:dyDescent="0.25">
      <c r="A984" s="6" t="s">
        <v>2755</v>
      </c>
      <c r="B984" s="6" t="s">
        <v>2756</v>
      </c>
      <c r="C984" s="6" t="s">
        <v>2757</v>
      </c>
      <c r="D984" s="6" t="s">
        <v>112</v>
      </c>
      <c r="E984" s="6">
        <v>870</v>
      </c>
      <c r="F984" s="6">
        <v>98145</v>
      </c>
      <c r="G984" s="6">
        <v>1</v>
      </c>
      <c r="H984" s="6">
        <v>1</v>
      </c>
      <c r="I984" s="6">
        <v>2.5320512820512819</v>
      </c>
      <c r="J984" s="6">
        <v>2.25</v>
      </c>
      <c r="K984" s="6">
        <f t="shared" ca="1" si="105"/>
        <v>1.1253561253561253</v>
      </c>
      <c r="L984" s="8">
        <f t="shared" ca="1" si="106"/>
        <v>0.17038162275990446</v>
      </c>
      <c r="M984" s="9">
        <f t="shared" ca="1" si="107"/>
        <v>1.6645391258662601E-2</v>
      </c>
    </row>
    <row r="985" spans="1:13" x14ac:dyDescent="0.25">
      <c r="A985" s="6" t="s">
        <v>2758</v>
      </c>
      <c r="B985" s="6" t="s">
        <v>2759</v>
      </c>
      <c r="C985" s="6" t="s">
        <v>2760</v>
      </c>
      <c r="D985" s="6" t="s">
        <v>112</v>
      </c>
      <c r="E985" s="6">
        <v>1627</v>
      </c>
      <c r="F985" s="6">
        <v>184015</v>
      </c>
      <c r="G985" s="6">
        <v>1</v>
      </c>
      <c r="H985" s="6">
        <v>5</v>
      </c>
      <c r="I985" s="6">
        <v>2.5320512820512819</v>
      </c>
      <c r="J985" s="6">
        <v>6.25</v>
      </c>
      <c r="K985" s="6">
        <f t="shared" ca="1" si="105"/>
        <v>0.40512820512820513</v>
      </c>
      <c r="L985" s="8">
        <f t="shared" ca="1" si="106"/>
        <v>-1.3035495655725078</v>
      </c>
      <c r="M985" s="9">
        <f t="shared" ca="1" si="107"/>
        <v>1.6247769607640468</v>
      </c>
    </row>
    <row r="986" spans="1:13" x14ac:dyDescent="0.25">
      <c r="A986" s="6" t="s">
        <v>2761</v>
      </c>
      <c r="B986" s="6" t="s">
        <v>2762</v>
      </c>
      <c r="C986" s="6" t="s">
        <v>2763</v>
      </c>
      <c r="D986" s="6" t="s">
        <v>15</v>
      </c>
      <c r="E986" s="6">
        <v>475</v>
      </c>
      <c r="F986" s="6">
        <v>52466</v>
      </c>
      <c r="G986" s="6">
        <v>0</v>
      </c>
      <c r="H986" s="6">
        <v>3</v>
      </c>
      <c r="I986" s="6">
        <v>1.25</v>
      </c>
      <c r="J986" s="6">
        <v>4.25</v>
      </c>
      <c r="K986" s="6">
        <f t="shared" ca="1" si="105"/>
        <v>0.29411764705882354</v>
      </c>
      <c r="L986" s="8">
        <f t="shared" ca="1" si="106"/>
        <v>-1.7655347463629771</v>
      </c>
      <c r="M986" s="9">
        <f t="shared" ca="1" si="107"/>
        <v>1.7290602047810113</v>
      </c>
    </row>
    <row r="987" spans="1:13" x14ac:dyDescent="0.25">
      <c r="A987" s="6" t="s">
        <v>2764</v>
      </c>
      <c r="B987" s="6" t="s">
        <v>2765</v>
      </c>
      <c r="C987" s="6" t="s">
        <v>2766</v>
      </c>
      <c r="D987" s="6" t="s">
        <v>29</v>
      </c>
      <c r="E987" s="6">
        <v>758</v>
      </c>
      <c r="F987" s="6">
        <v>84277</v>
      </c>
      <c r="G987" s="6">
        <v>11</v>
      </c>
      <c r="H987" s="6">
        <v>4</v>
      </c>
      <c r="I987" s="6">
        <v>15.352564102564102</v>
      </c>
      <c r="J987" s="6">
        <v>5.25</v>
      </c>
      <c r="K987" s="6">
        <f t="shared" ca="1" si="105"/>
        <v>2.9242979242979241</v>
      </c>
      <c r="L987" s="8">
        <f t="shared" ca="1" si="106"/>
        <v>1.5480902989825338</v>
      </c>
      <c r="M987" s="9">
        <f t="shared" ca="1" si="107"/>
        <v>5.1743574906937297</v>
      </c>
    </row>
    <row r="988" spans="1:13" x14ac:dyDescent="0.25">
      <c r="A988" s="6" t="s">
        <v>2767</v>
      </c>
      <c r="B988" s="6" t="s">
        <v>2768</v>
      </c>
      <c r="C988" s="6" t="s">
        <v>2769</v>
      </c>
      <c r="D988" s="6" t="s">
        <v>33</v>
      </c>
      <c r="E988" s="6">
        <v>482</v>
      </c>
      <c r="F988" s="6">
        <v>52452</v>
      </c>
      <c r="G988" s="6">
        <v>2</v>
      </c>
      <c r="H988" s="6">
        <v>0</v>
      </c>
      <c r="I988" s="6">
        <v>3.8141025641025639</v>
      </c>
      <c r="J988" s="6">
        <v>1.25</v>
      </c>
      <c r="K988" s="6">
        <f t="shared" ca="1" si="105"/>
        <v>3.0512820512820511</v>
      </c>
      <c r="L988" s="8">
        <f t="shared" ca="1" si="106"/>
        <v>1.609415544445695</v>
      </c>
      <c r="M988" s="9">
        <f t="shared" ca="1" si="107"/>
        <v>1.3603743070217185</v>
      </c>
    </row>
    <row r="989" spans="1:13" x14ac:dyDescent="0.25">
      <c r="A989" s="6" t="s">
        <v>2770</v>
      </c>
      <c r="B989" s="6" t="s">
        <v>2771</v>
      </c>
      <c r="C989" s="6" t="s">
        <v>2772</v>
      </c>
      <c r="D989" s="6" t="s">
        <v>223</v>
      </c>
      <c r="E989" s="6">
        <v>391</v>
      </c>
      <c r="F989" s="6">
        <v>44230</v>
      </c>
      <c r="G989" s="6">
        <v>4</v>
      </c>
      <c r="H989" s="6">
        <v>5</v>
      </c>
      <c r="I989" s="6">
        <v>6.3782051282051277</v>
      </c>
      <c r="J989" s="6">
        <v>6.25</v>
      </c>
      <c r="K989" s="6">
        <f t="shared" ca="1" si="105"/>
        <v>1.0205128205128204</v>
      </c>
      <c r="L989" s="8">
        <f t="shared" ca="1" si="106"/>
        <v>2.929430679403805E-2</v>
      </c>
      <c r="M989" s="9">
        <f t="shared" ca="1" si="107"/>
        <v>1.3015972652027918E-3</v>
      </c>
    </row>
    <row r="990" spans="1:13" x14ac:dyDescent="0.25">
      <c r="A990" s="6" t="s">
        <v>2773</v>
      </c>
      <c r="B990" s="6" t="s">
        <v>2774</v>
      </c>
      <c r="C990" s="6" t="s">
        <v>2775</v>
      </c>
      <c r="D990" s="6" t="s">
        <v>2776</v>
      </c>
      <c r="E990" s="6">
        <v>1108</v>
      </c>
      <c r="F990" s="6">
        <v>124308</v>
      </c>
      <c r="G990" s="6">
        <v>4</v>
      </c>
      <c r="H990" s="6">
        <v>6</v>
      </c>
      <c r="I990" s="6">
        <v>6.3782051282051277</v>
      </c>
      <c r="J990" s="6">
        <v>7.25</v>
      </c>
      <c r="K990" s="6">
        <f t="shared" ca="1" si="105"/>
        <v>0.87975243147656934</v>
      </c>
      <c r="L990" s="8">
        <f t="shared" ca="1" si="106"/>
        <v>-0.1848304985588094</v>
      </c>
      <c r="M990" s="9">
        <f t="shared" ca="1" si="107"/>
        <v>5.5806725707059357E-2</v>
      </c>
    </row>
    <row r="991" spans="1:13" x14ac:dyDescent="0.25">
      <c r="A991" s="6" t="s">
        <v>2777</v>
      </c>
      <c r="B991" s="6" t="s">
        <v>2778</v>
      </c>
      <c r="C991" s="6" t="s">
        <v>2779</v>
      </c>
      <c r="D991" s="6" t="s">
        <v>29</v>
      </c>
      <c r="E991" s="6">
        <v>92</v>
      </c>
      <c r="F991" s="6">
        <v>10139</v>
      </c>
      <c r="G991" s="6">
        <v>1</v>
      </c>
      <c r="H991" s="6">
        <v>0</v>
      </c>
      <c r="I991" s="6">
        <v>2.5320512820512819</v>
      </c>
      <c r="J991" s="6">
        <v>1.25</v>
      </c>
      <c r="K991" s="6">
        <f t="shared" ca="1" si="105"/>
        <v>2.0256410256410255</v>
      </c>
      <c r="L991" s="8">
        <f t="shared" ca="1" si="106"/>
        <v>1.0183785293148544</v>
      </c>
      <c r="M991" s="9">
        <f t="shared" ca="1" si="107"/>
        <v>0.44332475404333382</v>
      </c>
    </row>
    <row r="992" spans="1:13" x14ac:dyDescent="0.25">
      <c r="A992" s="6" t="s">
        <v>2780</v>
      </c>
      <c r="B992" s="6" t="s">
        <v>2781</v>
      </c>
      <c r="C992" s="6" t="s">
        <v>2782</v>
      </c>
      <c r="D992" s="6" t="s">
        <v>190</v>
      </c>
      <c r="E992" s="6">
        <v>760</v>
      </c>
      <c r="F992" s="6">
        <v>87437</v>
      </c>
      <c r="G992" s="6">
        <v>0</v>
      </c>
      <c r="H992" s="6">
        <v>1</v>
      </c>
      <c r="I992" s="6">
        <v>1.25</v>
      </c>
      <c r="J992" s="6">
        <v>2.25</v>
      </c>
      <c r="K992" s="6">
        <f t="shared" ca="1" si="105"/>
        <v>0.55555555555555558</v>
      </c>
      <c r="L992" s="8">
        <f t="shared" ca="1" si="106"/>
        <v>-0.84799690655494997</v>
      </c>
      <c r="M992" s="9">
        <f t="shared" ca="1" si="107"/>
        <v>0.28973433571104545</v>
      </c>
    </row>
    <row r="993" spans="1:15" x14ac:dyDescent="0.25">
      <c r="A993" s="6" t="s">
        <v>2783</v>
      </c>
      <c r="B993" s="6" t="s">
        <v>2784</v>
      </c>
      <c r="C993" s="6" t="s">
        <v>2785</v>
      </c>
      <c r="D993" s="6" t="s">
        <v>89</v>
      </c>
      <c r="E993" s="6">
        <v>1122</v>
      </c>
      <c r="F993" s="6">
        <v>122397</v>
      </c>
      <c r="G993" s="6">
        <v>1</v>
      </c>
      <c r="H993" s="6">
        <v>2</v>
      </c>
      <c r="I993" s="6">
        <v>2.5320512820512819</v>
      </c>
      <c r="J993" s="6">
        <v>3.25</v>
      </c>
      <c r="K993" s="6">
        <f t="shared" ca="1" si="105"/>
        <v>0.77909270216962523</v>
      </c>
      <c r="L993" s="8">
        <f t="shared" ca="1" si="106"/>
        <v>-0.36013309393887527</v>
      </c>
      <c r="M993" s="9">
        <f t="shared" ca="1" si="107"/>
        <v>8.937712468278447E-2</v>
      </c>
    </row>
    <row r="994" spans="1:15" x14ac:dyDescent="0.25">
      <c r="A994" s="6" t="s">
        <v>2786</v>
      </c>
      <c r="B994" s="6" t="s">
        <v>2787</v>
      </c>
      <c r="C994" s="6" t="s">
        <v>2788</v>
      </c>
      <c r="D994" s="6" t="s">
        <v>101</v>
      </c>
      <c r="E994" s="6">
        <v>2883</v>
      </c>
      <c r="F994" s="6">
        <v>332912</v>
      </c>
      <c r="G994" s="6">
        <v>0</v>
      </c>
      <c r="H994" s="6">
        <v>7</v>
      </c>
      <c r="I994" s="6">
        <v>1.25</v>
      </c>
      <c r="J994" s="6">
        <v>8.25</v>
      </c>
      <c r="K994" s="6">
        <f t="shared" ca="1" si="105"/>
        <v>0.15151515151515152</v>
      </c>
      <c r="L994" s="8">
        <f t="shared" ca="1" si="106"/>
        <v>-2.7224660244710912</v>
      </c>
      <c r="M994" s="9">
        <f t="shared" ca="1" si="107"/>
        <v>5.7716289411198076</v>
      </c>
    </row>
    <row r="995" spans="1:15" x14ac:dyDescent="0.25">
      <c r="A995" s="6" t="s">
        <v>2789</v>
      </c>
      <c r="B995" s="15" t="s">
        <v>2790</v>
      </c>
      <c r="C995" s="6" t="s">
        <v>2791</v>
      </c>
      <c r="D995" s="6" t="s">
        <v>15</v>
      </c>
      <c r="E995" s="6">
        <v>5380</v>
      </c>
      <c r="F995" s="6">
        <v>614927</v>
      </c>
      <c r="G995" s="6">
        <v>4</v>
      </c>
      <c r="H995" s="6">
        <v>0</v>
      </c>
      <c r="I995" s="6">
        <v>6.3782051282051277</v>
      </c>
      <c r="J995" s="6">
        <v>1.25</v>
      </c>
      <c r="K995" s="6">
        <f t="shared" ca="1" si="105"/>
        <v>5.1025641025641022</v>
      </c>
      <c r="L995" s="8">
        <f t="shared" ca="1" si="106"/>
        <v>2.3512224016814005</v>
      </c>
      <c r="M995" s="9">
        <f t="shared" ca="1" si="107"/>
        <v>3.7702033947875773</v>
      </c>
    </row>
    <row r="996" spans="1:15" x14ac:dyDescent="0.25">
      <c r="A996" s="6" t="s">
        <v>2792</v>
      </c>
      <c r="B996" s="15" t="s">
        <v>2790</v>
      </c>
      <c r="C996" s="6" t="s">
        <v>2793</v>
      </c>
      <c r="D996" s="6" t="s">
        <v>15</v>
      </c>
      <c r="E996" s="6">
        <v>7389</v>
      </c>
      <c r="F996" s="6">
        <v>833638</v>
      </c>
      <c r="G996" s="6">
        <v>0</v>
      </c>
      <c r="H996" s="6">
        <v>5</v>
      </c>
      <c r="I996" s="6">
        <v>1.25</v>
      </c>
      <c r="J996" s="6">
        <v>6.25</v>
      </c>
      <c r="K996" s="6">
        <f t="shared" ca="1" si="105"/>
        <v>0.2</v>
      </c>
      <c r="L996" s="8">
        <f t="shared" ca="1" si="106"/>
        <v>-2.3219280948873622</v>
      </c>
      <c r="M996" s="9">
        <f t="shared" ca="1" si="107"/>
        <v>3.6387895754046093</v>
      </c>
    </row>
    <row r="997" spans="1:15" ht="14.4" x14ac:dyDescent="0.3">
      <c r="A997" s="10" t="s">
        <v>2789</v>
      </c>
      <c r="B997" s="16" t="s">
        <v>2790</v>
      </c>
      <c r="C997" s="10" t="s">
        <v>2791</v>
      </c>
      <c r="D997" s="10" t="s">
        <v>15</v>
      </c>
      <c r="E997" s="10">
        <v>5380</v>
      </c>
      <c r="F997" s="10">
        <v>614927</v>
      </c>
      <c r="G997" s="10">
        <v>4</v>
      </c>
      <c r="H997" s="10">
        <v>5</v>
      </c>
      <c r="I997" s="10">
        <v>6.3782051282051277</v>
      </c>
      <c r="J997" s="10">
        <v>6.25</v>
      </c>
      <c r="K997" s="12">
        <v>1.0205128205128204</v>
      </c>
      <c r="L997" s="12">
        <v>2.929430679403805E-2</v>
      </c>
      <c r="M997" s="13">
        <v>1.3015972652027918E-3</v>
      </c>
      <c r="O997" s="10" t="s">
        <v>2794</v>
      </c>
    </row>
    <row r="998" spans="1:15" x14ac:dyDescent="0.25">
      <c r="A998" s="6" t="s">
        <v>2795</v>
      </c>
      <c r="B998" s="6" t="s">
        <v>2796</v>
      </c>
      <c r="C998" s="6" t="s">
        <v>2797</v>
      </c>
      <c r="D998" s="6" t="s">
        <v>190</v>
      </c>
      <c r="E998" s="6">
        <v>165</v>
      </c>
      <c r="F998" s="6">
        <v>18522</v>
      </c>
      <c r="G998" s="6">
        <v>129</v>
      </c>
      <c r="H998" s="6">
        <v>76</v>
      </c>
      <c r="I998" s="6">
        <v>166.63461538461539</v>
      </c>
      <c r="J998" s="6">
        <v>77.25</v>
      </c>
      <c r="K998" s="6">
        <f t="shared" ref="K998:K1023" ca="1" si="108">I998/J998</f>
        <v>2.1570823998008466</v>
      </c>
      <c r="L998" s="8">
        <f t="shared" ref="L998:L1023" ca="1" si="109">LOG(I998/J998,2)</f>
        <v>1.1090812880020655</v>
      </c>
      <c r="M998" s="9">
        <f t="shared" ref="M998:M1023" ca="1" si="110">(2*I998*LN((2*I998)/(I998+J998)))+(2*J998*LN((2*J998)/(I998+J998)))</f>
        <v>33.535705292486256</v>
      </c>
    </row>
    <row r="999" spans="1:15" x14ac:dyDescent="0.25">
      <c r="A999" s="6" t="s">
        <v>2798</v>
      </c>
      <c r="B999" s="6" t="s">
        <v>2799</v>
      </c>
      <c r="C999" s="6" t="s">
        <v>2800</v>
      </c>
      <c r="D999" s="6" t="s">
        <v>15</v>
      </c>
      <c r="E999" s="6">
        <v>212</v>
      </c>
      <c r="F999" s="6">
        <v>23915</v>
      </c>
      <c r="G999" s="6">
        <v>1</v>
      </c>
      <c r="H999" s="6">
        <v>2</v>
      </c>
      <c r="I999" s="6">
        <v>2.5320512820512819</v>
      </c>
      <c r="J999" s="6">
        <v>3.25</v>
      </c>
      <c r="K999" s="6">
        <f t="shared" ca="1" si="108"/>
        <v>0.77909270216962523</v>
      </c>
      <c r="L999" s="8">
        <f t="shared" ca="1" si="109"/>
        <v>-0.36013309393887527</v>
      </c>
      <c r="M999" s="9">
        <f t="shared" ca="1" si="110"/>
        <v>8.937712468278447E-2</v>
      </c>
    </row>
    <row r="1000" spans="1:15" x14ac:dyDescent="0.25">
      <c r="A1000" s="6" t="s">
        <v>2801</v>
      </c>
      <c r="B1000" s="6" t="s">
        <v>2802</v>
      </c>
      <c r="C1000" s="6" t="s">
        <v>2803</v>
      </c>
      <c r="D1000" s="6" t="s">
        <v>36</v>
      </c>
      <c r="E1000" s="6">
        <v>637</v>
      </c>
      <c r="F1000" s="6">
        <v>71078</v>
      </c>
      <c r="G1000" s="6">
        <v>2</v>
      </c>
      <c r="H1000" s="6">
        <v>0</v>
      </c>
      <c r="I1000" s="6">
        <v>3.8141025641025639</v>
      </c>
      <c r="J1000" s="6">
        <v>1.25</v>
      </c>
      <c r="K1000" s="6">
        <f t="shared" ca="1" si="108"/>
        <v>3.0512820512820511</v>
      </c>
      <c r="L1000" s="8">
        <f t="shared" ca="1" si="109"/>
        <v>1.609415544445695</v>
      </c>
      <c r="M1000" s="9">
        <f t="shared" ca="1" si="110"/>
        <v>1.3603743070217185</v>
      </c>
    </row>
    <row r="1001" spans="1:15" x14ac:dyDescent="0.25">
      <c r="A1001" s="6" t="s">
        <v>2804</v>
      </c>
      <c r="B1001" s="6" t="s">
        <v>2805</v>
      </c>
      <c r="C1001" s="6" t="s">
        <v>2806</v>
      </c>
      <c r="D1001" s="6" t="s">
        <v>190</v>
      </c>
      <c r="E1001" s="6">
        <v>200</v>
      </c>
      <c r="F1001" s="6">
        <v>21251</v>
      </c>
      <c r="G1001" s="6">
        <v>18</v>
      </c>
      <c r="H1001" s="6">
        <v>15</v>
      </c>
      <c r="I1001" s="6">
        <v>24.326923076923077</v>
      </c>
      <c r="J1001" s="6">
        <v>16.25</v>
      </c>
      <c r="K1001" s="6">
        <f t="shared" ca="1" si="108"/>
        <v>1.4970414201183431</v>
      </c>
      <c r="L1001" s="8">
        <f t="shared" ca="1" si="109"/>
        <v>0.58211413841212578</v>
      </c>
      <c r="M1001" s="9">
        <f t="shared" ca="1" si="110"/>
        <v>1.6185175275311412</v>
      </c>
    </row>
    <row r="1002" spans="1:15" x14ac:dyDescent="0.25">
      <c r="A1002" s="6" t="s">
        <v>2807</v>
      </c>
      <c r="B1002" s="6" t="s">
        <v>2808</v>
      </c>
      <c r="C1002" s="6" t="s">
        <v>2809</v>
      </c>
      <c r="D1002" s="6" t="s">
        <v>49</v>
      </c>
      <c r="E1002" s="6">
        <v>4644</v>
      </c>
      <c r="F1002" s="6">
        <v>532025</v>
      </c>
      <c r="G1002" s="6">
        <v>5</v>
      </c>
      <c r="H1002" s="6">
        <v>8</v>
      </c>
      <c r="I1002" s="6">
        <v>7.6602564102564097</v>
      </c>
      <c r="J1002" s="6">
        <v>9.25</v>
      </c>
      <c r="K1002" s="6">
        <f t="shared" ca="1" si="108"/>
        <v>0.82813582813582809</v>
      </c>
      <c r="L1002" s="8">
        <f t="shared" ca="1" si="109"/>
        <v>-0.27206068162308733</v>
      </c>
      <c r="M1002" s="9">
        <f t="shared" ca="1" si="110"/>
        <v>0.14967369691442456</v>
      </c>
    </row>
    <row r="1003" spans="1:15" x14ac:dyDescent="0.25">
      <c r="A1003" s="6" t="s">
        <v>2810</v>
      </c>
      <c r="B1003" s="6" t="s">
        <v>2811</v>
      </c>
      <c r="C1003" s="6" t="s">
        <v>2812</v>
      </c>
      <c r="D1003" s="6" t="s">
        <v>190</v>
      </c>
      <c r="E1003" s="6">
        <v>612</v>
      </c>
      <c r="F1003" s="6">
        <v>68394</v>
      </c>
      <c r="G1003" s="6">
        <v>4</v>
      </c>
      <c r="H1003" s="6">
        <v>4</v>
      </c>
      <c r="I1003" s="6">
        <v>6.3782051282051277</v>
      </c>
      <c r="J1003" s="6">
        <v>5.25</v>
      </c>
      <c r="K1003" s="6">
        <f t="shared" ca="1" si="108"/>
        <v>1.2148962148962148</v>
      </c>
      <c r="L1003" s="8">
        <f t="shared" ca="1" si="109"/>
        <v>0.28083307379000244</v>
      </c>
      <c r="M1003" s="9">
        <f t="shared" ca="1" si="110"/>
        <v>0.10963440563597127</v>
      </c>
    </row>
    <row r="1004" spans="1:15" x14ac:dyDescent="0.25">
      <c r="A1004" s="6" t="s">
        <v>2813</v>
      </c>
      <c r="B1004" s="6" t="s">
        <v>2814</v>
      </c>
      <c r="C1004" s="6" t="s">
        <v>2815</v>
      </c>
      <c r="D1004" s="6" t="s">
        <v>112</v>
      </c>
      <c r="E1004" s="6">
        <v>523</v>
      </c>
      <c r="F1004" s="6">
        <v>56614</v>
      </c>
      <c r="G1004" s="6">
        <v>9</v>
      </c>
      <c r="H1004" s="6">
        <v>3</v>
      </c>
      <c r="I1004" s="6">
        <v>12.788461538461538</v>
      </c>
      <c r="J1004" s="6">
        <v>4.25</v>
      </c>
      <c r="K1004" s="6">
        <f t="shared" ca="1" si="108"/>
        <v>3.0090497737556561</v>
      </c>
      <c r="L1004" s="8">
        <f t="shared" ca="1" si="109"/>
        <v>1.5893079709971205</v>
      </c>
      <c r="M1004" s="9">
        <f t="shared" ca="1" si="110"/>
        <v>4.4788278004452362</v>
      </c>
    </row>
    <row r="1005" spans="1:15" x14ac:dyDescent="0.25">
      <c r="A1005" s="6" t="s">
        <v>2816</v>
      </c>
      <c r="B1005" s="6" t="s">
        <v>2817</v>
      </c>
      <c r="C1005" s="6" t="s">
        <v>2818</v>
      </c>
      <c r="D1005" s="6" t="s">
        <v>245</v>
      </c>
      <c r="E1005" s="6">
        <v>492</v>
      </c>
      <c r="F1005" s="6">
        <v>54218</v>
      </c>
      <c r="G1005" s="6">
        <v>7</v>
      </c>
      <c r="H1005" s="6">
        <v>5</v>
      </c>
      <c r="I1005" s="6">
        <v>10.224358974358974</v>
      </c>
      <c r="J1005" s="6">
        <v>6.25</v>
      </c>
      <c r="K1005" s="6">
        <f t="shared" ca="1" si="108"/>
        <v>1.6358974358974359</v>
      </c>
      <c r="L1005" s="8">
        <f t="shared" ca="1" si="109"/>
        <v>0.71008230001525863</v>
      </c>
      <c r="M1005" s="9">
        <f t="shared" ca="1" si="110"/>
        <v>0.96831846616365835</v>
      </c>
    </row>
    <row r="1006" spans="1:15" x14ac:dyDescent="0.25">
      <c r="A1006" s="6" t="s">
        <v>2819</v>
      </c>
      <c r="B1006" s="6" t="s">
        <v>2820</v>
      </c>
      <c r="C1006" s="6" t="s">
        <v>2821</v>
      </c>
      <c r="D1006" s="6" t="s">
        <v>112</v>
      </c>
      <c r="E1006" s="6">
        <v>4306</v>
      </c>
      <c r="F1006" s="6">
        <v>492339</v>
      </c>
      <c r="G1006" s="6">
        <v>3</v>
      </c>
      <c r="H1006" s="6">
        <v>0</v>
      </c>
      <c r="I1006" s="6">
        <v>5.0961538461538458</v>
      </c>
      <c r="J1006" s="6">
        <v>1.25</v>
      </c>
      <c r="K1006" s="6">
        <f t="shared" ca="1" si="108"/>
        <v>4.0769230769230766</v>
      </c>
      <c r="L1006" s="8">
        <f t="shared" ca="1" si="109"/>
        <v>2.027480736422107</v>
      </c>
      <c r="M1006" s="9">
        <f t="shared" ca="1" si="110"/>
        <v>2.5000603862451416</v>
      </c>
    </row>
    <row r="1007" spans="1:15" x14ac:dyDescent="0.25">
      <c r="A1007" s="6" t="s">
        <v>2822</v>
      </c>
      <c r="B1007" s="6" t="s">
        <v>2823</v>
      </c>
      <c r="C1007" s="6" t="s">
        <v>2824</v>
      </c>
      <c r="D1007" s="6" t="s">
        <v>36</v>
      </c>
      <c r="E1007" s="6">
        <v>113</v>
      </c>
      <c r="F1007" s="6">
        <v>12483</v>
      </c>
      <c r="G1007" s="6">
        <v>2</v>
      </c>
      <c r="H1007" s="6">
        <v>1</v>
      </c>
      <c r="I1007" s="6">
        <v>3.8141025641025639</v>
      </c>
      <c r="J1007" s="6">
        <v>2.25</v>
      </c>
      <c r="K1007" s="6">
        <f t="shared" ca="1" si="108"/>
        <v>1.695156695156695</v>
      </c>
      <c r="L1007" s="8">
        <f t="shared" ca="1" si="109"/>
        <v>0.76141863789074504</v>
      </c>
      <c r="M1007" s="9">
        <f t="shared" ca="1" si="110"/>
        <v>0.40802260542051338</v>
      </c>
    </row>
    <row r="1008" spans="1:15" x14ac:dyDescent="0.25">
      <c r="A1008" s="6" t="s">
        <v>2825</v>
      </c>
      <c r="B1008" s="6" t="s">
        <v>2826</v>
      </c>
      <c r="C1008" s="6" t="s">
        <v>2827</v>
      </c>
      <c r="D1008" s="6" t="s">
        <v>193</v>
      </c>
      <c r="E1008" s="6">
        <v>689</v>
      </c>
      <c r="F1008" s="6">
        <v>75095</v>
      </c>
      <c r="G1008" s="6">
        <v>0</v>
      </c>
      <c r="H1008" s="6">
        <v>1</v>
      </c>
      <c r="I1008" s="6">
        <v>1.25</v>
      </c>
      <c r="J1008" s="6">
        <v>2.25</v>
      </c>
      <c r="K1008" s="6">
        <f t="shared" ca="1" si="108"/>
        <v>0.55555555555555558</v>
      </c>
      <c r="L1008" s="8">
        <f t="shared" ca="1" si="109"/>
        <v>-0.84799690655494997</v>
      </c>
      <c r="M1008" s="9">
        <f t="shared" ca="1" si="110"/>
        <v>0.28973433571104545</v>
      </c>
    </row>
    <row r="1009" spans="1:15" x14ac:dyDescent="0.25">
      <c r="A1009" s="6" t="s">
        <v>2828</v>
      </c>
      <c r="B1009" s="6" t="s">
        <v>2829</v>
      </c>
      <c r="C1009" s="6" t="s">
        <v>2830</v>
      </c>
      <c r="D1009" s="6" t="s">
        <v>193</v>
      </c>
      <c r="E1009" s="6">
        <v>535</v>
      </c>
      <c r="F1009" s="6">
        <v>58665</v>
      </c>
      <c r="G1009" s="6">
        <v>0</v>
      </c>
      <c r="H1009" s="6">
        <v>2</v>
      </c>
      <c r="I1009" s="6">
        <v>1.25</v>
      </c>
      <c r="J1009" s="6">
        <v>3.25</v>
      </c>
      <c r="K1009" s="6">
        <f t="shared" ca="1" si="108"/>
        <v>0.38461538461538464</v>
      </c>
      <c r="L1009" s="8">
        <f t="shared" ca="1" si="109"/>
        <v>-1.3785116232537298</v>
      </c>
      <c r="M1009" s="9">
        <f t="shared" ca="1" si="110"/>
        <v>0.92074440855926509</v>
      </c>
    </row>
    <row r="1010" spans="1:15" x14ac:dyDescent="0.25">
      <c r="A1010" s="6" t="s">
        <v>2831</v>
      </c>
      <c r="B1010" s="6" t="s">
        <v>2832</v>
      </c>
      <c r="C1010" s="6" t="s">
        <v>2833</v>
      </c>
      <c r="D1010" s="6" t="s">
        <v>65</v>
      </c>
      <c r="E1010" s="6">
        <v>306</v>
      </c>
      <c r="F1010" s="6">
        <v>34703</v>
      </c>
      <c r="G1010" s="6">
        <v>1</v>
      </c>
      <c r="H1010" s="6">
        <v>5</v>
      </c>
      <c r="I1010" s="6">
        <v>2.5320512820512819</v>
      </c>
      <c r="J1010" s="6">
        <v>6.25</v>
      </c>
      <c r="K1010" s="6">
        <f t="shared" ca="1" si="108"/>
        <v>0.40512820512820513</v>
      </c>
      <c r="L1010" s="8">
        <f t="shared" ca="1" si="109"/>
        <v>-1.3035495655725078</v>
      </c>
      <c r="M1010" s="9">
        <f t="shared" ca="1" si="110"/>
        <v>1.6247769607640468</v>
      </c>
    </row>
    <row r="1011" spans="1:15" x14ac:dyDescent="0.25">
      <c r="A1011" s="6" t="s">
        <v>2834</v>
      </c>
      <c r="B1011" s="6" t="s">
        <v>2835</v>
      </c>
      <c r="C1011" s="6" t="s">
        <v>2836</v>
      </c>
      <c r="D1011" s="6" t="s">
        <v>193</v>
      </c>
      <c r="E1011" s="6">
        <v>327</v>
      </c>
      <c r="F1011" s="6">
        <v>36118</v>
      </c>
      <c r="G1011" s="6">
        <v>12</v>
      </c>
      <c r="H1011" s="6">
        <v>13</v>
      </c>
      <c r="I1011" s="6">
        <v>16.634615384615383</v>
      </c>
      <c r="J1011" s="6">
        <v>14.25</v>
      </c>
      <c r="K1011" s="6">
        <f t="shared" ca="1" si="108"/>
        <v>1.167341430499325</v>
      </c>
      <c r="L1011" s="8">
        <f t="shared" ca="1" si="109"/>
        <v>0.22322659021825292</v>
      </c>
      <c r="M1011" s="9">
        <f t="shared" ca="1" si="110"/>
        <v>0.18430062469141006</v>
      </c>
    </row>
    <row r="1012" spans="1:15" x14ac:dyDescent="0.25">
      <c r="A1012" s="6" t="s">
        <v>2837</v>
      </c>
      <c r="B1012" s="6" t="s">
        <v>2838</v>
      </c>
      <c r="C1012" s="6" t="s">
        <v>2839</v>
      </c>
      <c r="D1012" s="6" t="s">
        <v>94</v>
      </c>
      <c r="E1012" s="6">
        <v>322</v>
      </c>
      <c r="F1012" s="6">
        <v>35467</v>
      </c>
      <c r="G1012" s="6">
        <v>2</v>
      </c>
      <c r="H1012" s="6">
        <v>0</v>
      </c>
      <c r="I1012" s="6">
        <v>3.8141025641025639</v>
      </c>
      <c r="J1012" s="6">
        <v>1.25</v>
      </c>
      <c r="K1012" s="6">
        <f t="shared" ca="1" si="108"/>
        <v>3.0512820512820511</v>
      </c>
      <c r="L1012" s="8">
        <f t="shared" ca="1" si="109"/>
        <v>1.609415544445695</v>
      </c>
      <c r="M1012" s="9">
        <f t="shared" ca="1" si="110"/>
        <v>1.3603743070217185</v>
      </c>
    </row>
    <row r="1013" spans="1:15" x14ac:dyDescent="0.25">
      <c r="A1013" s="6" t="s">
        <v>2840</v>
      </c>
      <c r="B1013" s="6" t="s">
        <v>2841</v>
      </c>
      <c r="C1013" s="6" t="s">
        <v>2842</v>
      </c>
      <c r="D1013" s="6" t="s">
        <v>190</v>
      </c>
      <c r="E1013" s="6">
        <v>300</v>
      </c>
      <c r="F1013" s="6">
        <v>32402</v>
      </c>
      <c r="G1013" s="6">
        <v>2</v>
      </c>
      <c r="H1013" s="6">
        <v>0</v>
      </c>
      <c r="I1013" s="6">
        <v>3.8141025641025639</v>
      </c>
      <c r="J1013" s="6">
        <v>1.25</v>
      </c>
      <c r="K1013" s="6">
        <f t="shared" ca="1" si="108"/>
        <v>3.0512820512820511</v>
      </c>
      <c r="L1013" s="8">
        <f t="shared" ca="1" si="109"/>
        <v>1.609415544445695</v>
      </c>
      <c r="M1013" s="9">
        <f t="shared" ca="1" si="110"/>
        <v>1.3603743070217185</v>
      </c>
    </row>
    <row r="1014" spans="1:15" x14ac:dyDescent="0.25">
      <c r="A1014" s="6" t="s">
        <v>2843</v>
      </c>
      <c r="B1014" s="6" t="s">
        <v>2844</v>
      </c>
      <c r="C1014" s="6" t="s">
        <v>2845</v>
      </c>
      <c r="D1014" s="6" t="s">
        <v>193</v>
      </c>
      <c r="E1014" s="6">
        <v>290</v>
      </c>
      <c r="F1014" s="6">
        <v>31474</v>
      </c>
      <c r="G1014" s="6">
        <v>34</v>
      </c>
      <c r="H1014" s="6">
        <v>15</v>
      </c>
      <c r="I1014" s="6">
        <v>44.839743589743591</v>
      </c>
      <c r="J1014" s="6">
        <v>16.25</v>
      </c>
      <c r="K1014" s="6">
        <f t="shared" ca="1" si="108"/>
        <v>2.7593688362919133</v>
      </c>
      <c r="L1014" s="8">
        <f t="shared" ca="1" si="109"/>
        <v>1.4643383101614131</v>
      </c>
      <c r="M1014" s="9">
        <f t="shared" ca="1" si="110"/>
        <v>13.916905385437744</v>
      </c>
    </row>
    <row r="1015" spans="1:15" x14ac:dyDescent="0.25">
      <c r="A1015" s="6" t="s">
        <v>2846</v>
      </c>
      <c r="B1015" s="6" t="s">
        <v>2847</v>
      </c>
      <c r="C1015" s="6" t="s">
        <v>2848</v>
      </c>
      <c r="D1015" s="6" t="s">
        <v>29</v>
      </c>
      <c r="E1015" s="6">
        <v>559</v>
      </c>
      <c r="F1015" s="6">
        <v>62775</v>
      </c>
      <c r="G1015" s="6">
        <v>2</v>
      </c>
      <c r="H1015" s="6">
        <v>2</v>
      </c>
      <c r="I1015" s="6">
        <v>3.8141025641025639</v>
      </c>
      <c r="J1015" s="6">
        <v>3.25</v>
      </c>
      <c r="K1015" s="6">
        <f t="shared" ca="1" si="108"/>
        <v>1.1735700197238659</v>
      </c>
      <c r="L1015" s="8">
        <f t="shared" ca="1" si="109"/>
        <v>0.23090392119196534</v>
      </c>
      <c r="M1015" s="9">
        <f t="shared" ca="1" si="110"/>
        <v>4.5094300434202594E-2</v>
      </c>
    </row>
    <row r="1016" spans="1:15" x14ac:dyDescent="0.25">
      <c r="A1016" s="6" t="s">
        <v>2849</v>
      </c>
      <c r="B1016" s="6" t="s">
        <v>2850</v>
      </c>
      <c r="C1016" s="6" t="s">
        <v>2851</v>
      </c>
      <c r="D1016" s="6" t="s">
        <v>112</v>
      </c>
      <c r="E1016" s="6">
        <v>435</v>
      </c>
      <c r="F1016" s="6">
        <v>49799</v>
      </c>
      <c r="G1016" s="6">
        <v>1</v>
      </c>
      <c r="H1016" s="6">
        <v>2</v>
      </c>
      <c r="I1016" s="6">
        <v>2.5320512820512819</v>
      </c>
      <c r="J1016" s="6">
        <v>3.25</v>
      </c>
      <c r="K1016" s="6">
        <f t="shared" ca="1" si="108"/>
        <v>0.77909270216962523</v>
      </c>
      <c r="L1016" s="8">
        <f t="shared" ca="1" si="109"/>
        <v>-0.36013309393887527</v>
      </c>
      <c r="M1016" s="9">
        <f t="shared" ca="1" si="110"/>
        <v>8.937712468278447E-2</v>
      </c>
    </row>
    <row r="1017" spans="1:15" x14ac:dyDescent="0.25">
      <c r="A1017" s="6" t="s">
        <v>2852</v>
      </c>
      <c r="B1017" s="6" t="s">
        <v>2853</v>
      </c>
      <c r="C1017" s="6" t="s">
        <v>2854</v>
      </c>
      <c r="D1017" s="6" t="s">
        <v>245</v>
      </c>
      <c r="E1017" s="6">
        <v>1406</v>
      </c>
      <c r="F1017" s="6">
        <v>152484</v>
      </c>
      <c r="G1017" s="6">
        <v>1</v>
      </c>
      <c r="H1017" s="6">
        <v>0</v>
      </c>
      <c r="I1017" s="6">
        <v>2.5320512820512819</v>
      </c>
      <c r="J1017" s="6">
        <v>1.25</v>
      </c>
      <c r="K1017" s="6">
        <f t="shared" ca="1" si="108"/>
        <v>2.0256410256410255</v>
      </c>
      <c r="L1017" s="8">
        <f t="shared" ca="1" si="109"/>
        <v>1.0183785293148544</v>
      </c>
      <c r="M1017" s="9">
        <f t="shared" ca="1" si="110"/>
        <v>0.44332475404333382</v>
      </c>
    </row>
    <row r="1018" spans="1:15" x14ac:dyDescent="0.25">
      <c r="A1018" s="6" t="s">
        <v>2855</v>
      </c>
      <c r="B1018" s="6" t="s">
        <v>2856</v>
      </c>
      <c r="C1018" s="6" t="s">
        <v>2857</v>
      </c>
      <c r="D1018" s="6" t="s">
        <v>101</v>
      </c>
      <c r="E1018" s="6">
        <v>480</v>
      </c>
      <c r="F1018" s="6">
        <v>53712</v>
      </c>
      <c r="G1018" s="6">
        <v>0</v>
      </c>
      <c r="H1018" s="6">
        <v>1</v>
      </c>
      <c r="I1018" s="6">
        <v>1.25</v>
      </c>
      <c r="J1018" s="6">
        <v>2.25</v>
      </c>
      <c r="K1018" s="6">
        <f t="shared" ca="1" si="108"/>
        <v>0.55555555555555558</v>
      </c>
      <c r="L1018" s="8">
        <f t="shared" ca="1" si="109"/>
        <v>-0.84799690655494997</v>
      </c>
      <c r="M1018" s="9">
        <f t="shared" ca="1" si="110"/>
        <v>0.28973433571104545</v>
      </c>
    </row>
    <row r="1019" spans="1:15" x14ac:dyDescent="0.25">
      <c r="A1019" s="6" t="s">
        <v>2858</v>
      </c>
      <c r="B1019" s="6" t="s">
        <v>2859</v>
      </c>
      <c r="C1019" s="6" t="s">
        <v>2860</v>
      </c>
      <c r="D1019" s="6" t="s">
        <v>94</v>
      </c>
      <c r="E1019" s="6">
        <v>1411</v>
      </c>
      <c r="F1019" s="6">
        <v>160915</v>
      </c>
      <c r="G1019" s="6">
        <v>16</v>
      </c>
      <c r="H1019" s="6">
        <v>63</v>
      </c>
      <c r="I1019" s="6">
        <v>21.762820512820511</v>
      </c>
      <c r="J1019" s="6">
        <v>64.25</v>
      </c>
      <c r="K1019" s="6">
        <f t="shared" ca="1" si="108"/>
        <v>0.33872094183378226</v>
      </c>
      <c r="L1019" s="8">
        <f t="shared" ca="1" si="109"/>
        <v>-1.5618309089240325</v>
      </c>
      <c r="M1019" s="9">
        <f t="shared" ca="1" si="110"/>
        <v>21.936759129730085</v>
      </c>
    </row>
    <row r="1020" spans="1:15" x14ac:dyDescent="0.25">
      <c r="A1020" s="6" t="s">
        <v>2861</v>
      </c>
      <c r="B1020" s="6" t="s">
        <v>2862</v>
      </c>
      <c r="C1020" s="6" t="s">
        <v>2863</v>
      </c>
      <c r="D1020" s="6" t="s">
        <v>112</v>
      </c>
      <c r="E1020" s="6">
        <v>462</v>
      </c>
      <c r="F1020" s="6">
        <v>50114</v>
      </c>
      <c r="G1020" s="6">
        <v>9</v>
      </c>
      <c r="H1020" s="6">
        <v>15</v>
      </c>
      <c r="I1020" s="6">
        <v>12.788461538461538</v>
      </c>
      <c r="J1020" s="6">
        <v>16.25</v>
      </c>
      <c r="K1020" s="6">
        <f t="shared" ca="1" si="108"/>
        <v>0.78698224852071008</v>
      </c>
      <c r="L1020" s="8">
        <f t="shared" ca="1" si="109"/>
        <v>-0.3455970007809947</v>
      </c>
      <c r="M1020" s="9">
        <f t="shared" ca="1" si="110"/>
        <v>0.41361656872798136</v>
      </c>
    </row>
    <row r="1021" spans="1:15" x14ac:dyDescent="0.25">
      <c r="A1021" s="6" t="s">
        <v>2864</v>
      </c>
      <c r="B1021" s="6" t="s">
        <v>2865</v>
      </c>
      <c r="C1021" s="6" t="s">
        <v>2866</v>
      </c>
      <c r="D1021" s="6" t="s">
        <v>15</v>
      </c>
      <c r="E1021" s="6">
        <v>225</v>
      </c>
      <c r="F1021" s="6">
        <v>24694</v>
      </c>
      <c r="G1021" s="6">
        <v>26</v>
      </c>
      <c r="H1021" s="6">
        <v>45</v>
      </c>
      <c r="I1021" s="6">
        <v>34.583333333333336</v>
      </c>
      <c r="J1021" s="6">
        <v>46.25</v>
      </c>
      <c r="K1021" s="6">
        <f t="shared" ca="1" si="108"/>
        <v>0.74774774774774777</v>
      </c>
      <c r="L1021" s="8">
        <f t="shared" ca="1" si="109"/>
        <v>-0.41937643500318122</v>
      </c>
      <c r="M1021" s="9">
        <f t="shared" ca="1" si="110"/>
        <v>1.689744135942032</v>
      </c>
    </row>
    <row r="1022" spans="1:15" x14ac:dyDescent="0.25">
      <c r="A1022" s="6" t="s">
        <v>2867</v>
      </c>
      <c r="B1022" s="15" t="s">
        <v>2868</v>
      </c>
      <c r="C1022" s="6" t="s">
        <v>2869</v>
      </c>
      <c r="D1022" s="6" t="s">
        <v>205</v>
      </c>
      <c r="E1022" s="6">
        <v>660</v>
      </c>
      <c r="F1022" s="6">
        <v>72930</v>
      </c>
      <c r="G1022" s="6">
        <v>6</v>
      </c>
      <c r="H1022" s="6">
        <v>13</v>
      </c>
      <c r="I1022" s="6">
        <v>8.9423076923076916</v>
      </c>
      <c r="J1022" s="6">
        <v>14.25</v>
      </c>
      <c r="K1022" s="6">
        <f t="shared" ca="1" si="108"/>
        <v>0.62753036437246956</v>
      </c>
      <c r="L1022" s="8">
        <f t="shared" ca="1" si="109"/>
        <v>-0.6722428263104403</v>
      </c>
      <c r="M1022" s="9">
        <f t="shared" ca="1" si="110"/>
        <v>1.2255276034436653</v>
      </c>
    </row>
    <row r="1023" spans="1:15" x14ac:dyDescent="0.25">
      <c r="A1023" s="6" t="s">
        <v>2870</v>
      </c>
      <c r="B1023" s="15" t="s">
        <v>2868</v>
      </c>
      <c r="C1023" s="6" t="s">
        <v>2871</v>
      </c>
      <c r="D1023" s="6" t="s">
        <v>205</v>
      </c>
      <c r="E1023" s="6">
        <v>257</v>
      </c>
      <c r="F1023" s="6">
        <v>28729</v>
      </c>
      <c r="G1023" s="6">
        <v>5</v>
      </c>
      <c r="H1023" s="6">
        <v>3</v>
      </c>
      <c r="I1023" s="6">
        <v>7.6602564102564097</v>
      </c>
      <c r="J1023" s="6">
        <v>4.25</v>
      </c>
      <c r="K1023" s="6">
        <f t="shared" ca="1" si="108"/>
        <v>1.8024132730015081</v>
      </c>
      <c r="L1023" s="8">
        <f t="shared" ca="1" si="109"/>
        <v>0.84992984275552297</v>
      </c>
      <c r="M1023" s="9">
        <f t="shared" ca="1" si="110"/>
        <v>0.99025681659000231</v>
      </c>
    </row>
    <row r="1024" spans="1:15" ht="14.4" x14ac:dyDescent="0.3">
      <c r="A1024" s="10" t="s">
        <v>2867</v>
      </c>
      <c r="B1024" s="16" t="s">
        <v>2868</v>
      </c>
      <c r="C1024" s="10" t="s">
        <v>2869</v>
      </c>
      <c r="D1024" s="10" t="s">
        <v>205</v>
      </c>
      <c r="E1024" s="10">
        <v>660</v>
      </c>
      <c r="F1024" s="10">
        <v>72930</v>
      </c>
      <c r="G1024" s="10">
        <v>11</v>
      </c>
      <c r="H1024" s="10">
        <v>16</v>
      </c>
      <c r="I1024" s="10">
        <v>15.352564102564102</v>
      </c>
      <c r="J1024" s="10">
        <v>17.25</v>
      </c>
      <c r="K1024" s="12">
        <v>0.89000371609067264</v>
      </c>
      <c r="L1024" s="12">
        <v>-0.16811673501687477</v>
      </c>
      <c r="M1024" s="13">
        <v>0.11049125317968533</v>
      </c>
      <c r="O1024" s="10" t="s">
        <v>2872</v>
      </c>
    </row>
    <row r="1025" spans="1:13" x14ac:dyDescent="0.25">
      <c r="A1025" s="6" t="s">
        <v>2873</v>
      </c>
      <c r="B1025" s="6" t="s">
        <v>2874</v>
      </c>
      <c r="C1025" s="6" t="s">
        <v>2875</v>
      </c>
      <c r="D1025" s="6" t="s">
        <v>101</v>
      </c>
      <c r="E1025" s="6">
        <v>174</v>
      </c>
      <c r="F1025" s="6">
        <v>19859</v>
      </c>
      <c r="G1025" s="6">
        <v>4</v>
      </c>
      <c r="H1025" s="6">
        <v>1</v>
      </c>
      <c r="I1025" s="6">
        <v>6.3782051282051277</v>
      </c>
      <c r="J1025" s="6">
        <v>2.25</v>
      </c>
      <c r="K1025" s="6">
        <f t="shared" ref="K1025:K1080" ca="1" si="111">I1025/J1025</f>
        <v>2.8347578347578346</v>
      </c>
      <c r="L1025" s="8">
        <f t="shared" ref="L1025:L1080" ca="1" si="112">LOG(I1025/J1025,2)</f>
        <v>1.5032254951264505</v>
      </c>
      <c r="M1025" s="9">
        <f t="shared" ref="M1025:M1080" ca="1" si="113">(2*I1025*LN((2*I1025)/(I1025+J1025)))+(2*J1025*LN((2*J1025)/(I1025+J1025)))</f>
        <v>2.0584073616348095</v>
      </c>
    </row>
    <row r="1026" spans="1:13" x14ac:dyDescent="0.25">
      <c r="A1026" s="6" t="s">
        <v>2876</v>
      </c>
      <c r="B1026" s="6" t="s">
        <v>2877</v>
      </c>
      <c r="C1026" s="6" t="s">
        <v>2878</v>
      </c>
      <c r="D1026" s="6" t="s">
        <v>33</v>
      </c>
      <c r="E1026" s="6">
        <v>583</v>
      </c>
      <c r="F1026" s="6">
        <v>63417</v>
      </c>
      <c r="G1026" s="6">
        <v>2</v>
      </c>
      <c r="H1026" s="6">
        <v>3</v>
      </c>
      <c r="I1026" s="6">
        <v>3.8141025641025639</v>
      </c>
      <c r="J1026" s="6">
        <v>4.25</v>
      </c>
      <c r="K1026" s="6">
        <f t="shared" ca="1" si="111"/>
        <v>0.89743589743589736</v>
      </c>
      <c r="L1026" s="8">
        <f t="shared" ca="1" si="112"/>
        <v>-0.15611920191728201</v>
      </c>
      <c r="M1026" s="9">
        <f t="shared" ca="1" si="113"/>
        <v>2.3573511073364639E-2</v>
      </c>
    </row>
    <row r="1027" spans="1:13" x14ac:dyDescent="0.25">
      <c r="A1027" s="6" t="s">
        <v>2879</v>
      </c>
      <c r="B1027" s="6" t="s">
        <v>2880</v>
      </c>
      <c r="C1027" s="6" t="s">
        <v>2881</v>
      </c>
      <c r="D1027" s="6" t="s">
        <v>65</v>
      </c>
      <c r="E1027" s="6">
        <v>628</v>
      </c>
      <c r="F1027" s="6">
        <v>71442</v>
      </c>
      <c r="G1027" s="6">
        <v>0</v>
      </c>
      <c r="H1027" s="6">
        <v>2</v>
      </c>
      <c r="I1027" s="6">
        <v>1.25</v>
      </c>
      <c r="J1027" s="6">
        <v>3.25</v>
      </c>
      <c r="K1027" s="6">
        <f t="shared" ca="1" si="111"/>
        <v>0.38461538461538464</v>
      </c>
      <c r="L1027" s="8">
        <f t="shared" ca="1" si="112"/>
        <v>-1.3785116232537298</v>
      </c>
      <c r="M1027" s="9">
        <f t="shared" ca="1" si="113"/>
        <v>0.92074440855926509</v>
      </c>
    </row>
    <row r="1028" spans="1:13" x14ac:dyDescent="0.25">
      <c r="A1028" s="6" t="s">
        <v>2882</v>
      </c>
      <c r="B1028" s="6" t="s">
        <v>2883</v>
      </c>
      <c r="C1028" s="6" t="s">
        <v>2884</v>
      </c>
      <c r="D1028" s="6" t="s">
        <v>223</v>
      </c>
      <c r="E1028" s="6">
        <v>296</v>
      </c>
      <c r="F1028" s="6">
        <v>34108</v>
      </c>
      <c r="G1028" s="6">
        <v>1</v>
      </c>
      <c r="H1028" s="6">
        <v>0</v>
      </c>
      <c r="I1028" s="6">
        <v>2.5320512820512819</v>
      </c>
      <c r="J1028" s="6">
        <v>1.25</v>
      </c>
      <c r="K1028" s="6">
        <f t="shared" ca="1" si="111"/>
        <v>2.0256410256410255</v>
      </c>
      <c r="L1028" s="8">
        <f t="shared" ca="1" si="112"/>
        <v>1.0183785293148544</v>
      </c>
      <c r="M1028" s="9">
        <f t="shared" ca="1" si="113"/>
        <v>0.44332475404333382</v>
      </c>
    </row>
    <row r="1029" spans="1:13" x14ac:dyDescent="0.25">
      <c r="A1029" s="6" t="s">
        <v>2885</v>
      </c>
      <c r="B1029" s="6" t="s">
        <v>2886</v>
      </c>
      <c r="C1029" s="6" t="s">
        <v>2887</v>
      </c>
      <c r="D1029" s="6" t="s">
        <v>21</v>
      </c>
      <c r="E1029" s="6">
        <v>844</v>
      </c>
      <c r="F1029" s="6">
        <v>95457</v>
      </c>
      <c r="G1029" s="6">
        <v>0</v>
      </c>
      <c r="H1029" s="6">
        <v>3</v>
      </c>
      <c r="I1029" s="6">
        <v>1.25</v>
      </c>
      <c r="J1029" s="6">
        <v>4.25</v>
      </c>
      <c r="K1029" s="6">
        <f t="shared" ca="1" si="111"/>
        <v>0.29411764705882354</v>
      </c>
      <c r="L1029" s="8">
        <f t="shared" ca="1" si="112"/>
        <v>-1.7655347463629771</v>
      </c>
      <c r="M1029" s="9">
        <f t="shared" ca="1" si="113"/>
        <v>1.7290602047810113</v>
      </c>
    </row>
    <row r="1030" spans="1:13" x14ac:dyDescent="0.25">
      <c r="A1030" s="6" t="s">
        <v>2888</v>
      </c>
      <c r="B1030" s="6" t="s">
        <v>2889</v>
      </c>
      <c r="C1030" s="6" t="s">
        <v>2890</v>
      </c>
      <c r="D1030" s="6" t="s">
        <v>2891</v>
      </c>
      <c r="E1030" s="6">
        <v>246</v>
      </c>
      <c r="F1030" s="6">
        <v>26119</v>
      </c>
      <c r="G1030" s="6">
        <v>2</v>
      </c>
      <c r="H1030" s="6">
        <v>3</v>
      </c>
      <c r="I1030" s="6">
        <v>3.8141025641025639</v>
      </c>
      <c r="J1030" s="6">
        <v>4.25</v>
      </c>
      <c r="K1030" s="6">
        <f t="shared" ca="1" si="111"/>
        <v>0.89743589743589736</v>
      </c>
      <c r="L1030" s="8">
        <f t="shared" ca="1" si="112"/>
        <v>-0.15611920191728201</v>
      </c>
      <c r="M1030" s="9">
        <f t="shared" ca="1" si="113"/>
        <v>2.3573511073364639E-2</v>
      </c>
    </row>
    <row r="1031" spans="1:13" x14ac:dyDescent="0.25">
      <c r="A1031" s="6" t="s">
        <v>2892</v>
      </c>
      <c r="B1031" s="6" t="s">
        <v>2893</v>
      </c>
      <c r="C1031" s="6" t="s">
        <v>2894</v>
      </c>
      <c r="D1031" s="6" t="s">
        <v>2895</v>
      </c>
      <c r="E1031" s="6">
        <v>356</v>
      </c>
      <c r="F1031" s="6">
        <v>40247</v>
      </c>
      <c r="G1031" s="6">
        <v>0</v>
      </c>
      <c r="H1031" s="6">
        <v>3</v>
      </c>
      <c r="I1031" s="6">
        <v>1.25</v>
      </c>
      <c r="J1031" s="6">
        <v>4.25</v>
      </c>
      <c r="K1031" s="6">
        <f t="shared" ca="1" si="111"/>
        <v>0.29411764705882354</v>
      </c>
      <c r="L1031" s="8">
        <f t="shared" ca="1" si="112"/>
        <v>-1.7655347463629771</v>
      </c>
      <c r="M1031" s="9">
        <f t="shared" ca="1" si="113"/>
        <v>1.7290602047810113</v>
      </c>
    </row>
    <row r="1032" spans="1:13" x14ac:dyDescent="0.25">
      <c r="A1032" s="6" t="s">
        <v>2896</v>
      </c>
      <c r="B1032" s="6" t="s">
        <v>2897</v>
      </c>
      <c r="C1032" s="6" t="s">
        <v>2898</v>
      </c>
      <c r="D1032" s="6" t="s">
        <v>89</v>
      </c>
      <c r="E1032" s="6">
        <v>1008</v>
      </c>
      <c r="F1032" s="6">
        <v>105616</v>
      </c>
      <c r="G1032" s="6">
        <v>2</v>
      </c>
      <c r="H1032" s="6">
        <v>2</v>
      </c>
      <c r="I1032" s="6">
        <v>3.8141025641025639</v>
      </c>
      <c r="J1032" s="6">
        <v>3.25</v>
      </c>
      <c r="K1032" s="6">
        <f t="shared" ca="1" si="111"/>
        <v>1.1735700197238659</v>
      </c>
      <c r="L1032" s="8">
        <f t="shared" ca="1" si="112"/>
        <v>0.23090392119196534</v>
      </c>
      <c r="M1032" s="9">
        <f t="shared" ca="1" si="113"/>
        <v>4.5094300434202594E-2</v>
      </c>
    </row>
    <row r="1033" spans="1:13" x14ac:dyDescent="0.25">
      <c r="A1033" s="6" t="s">
        <v>2899</v>
      </c>
      <c r="B1033" s="6" t="s">
        <v>2900</v>
      </c>
      <c r="C1033" s="6" t="s">
        <v>2901</v>
      </c>
      <c r="D1033" s="6" t="s">
        <v>31</v>
      </c>
      <c r="E1033" s="6">
        <v>2640</v>
      </c>
      <c r="F1033" s="6">
        <v>289616</v>
      </c>
      <c r="G1033" s="6">
        <v>0</v>
      </c>
      <c r="H1033" s="6">
        <v>3</v>
      </c>
      <c r="I1033" s="6">
        <v>1.25</v>
      </c>
      <c r="J1033" s="6">
        <v>4.25</v>
      </c>
      <c r="K1033" s="6">
        <f t="shared" ca="1" si="111"/>
        <v>0.29411764705882354</v>
      </c>
      <c r="L1033" s="8">
        <f t="shared" ca="1" si="112"/>
        <v>-1.7655347463629771</v>
      </c>
      <c r="M1033" s="9">
        <f t="shared" ca="1" si="113"/>
        <v>1.7290602047810113</v>
      </c>
    </row>
    <row r="1034" spans="1:13" x14ac:dyDescent="0.25">
      <c r="A1034" s="6" t="s">
        <v>2902</v>
      </c>
      <c r="B1034" s="6" t="s">
        <v>2903</v>
      </c>
      <c r="C1034" s="6" t="s">
        <v>2904</v>
      </c>
      <c r="D1034" s="6" t="s">
        <v>15</v>
      </c>
      <c r="E1034" s="6">
        <v>981</v>
      </c>
      <c r="F1034" s="6">
        <v>113613</v>
      </c>
      <c r="G1034" s="6">
        <v>0</v>
      </c>
      <c r="H1034" s="6">
        <v>1</v>
      </c>
      <c r="I1034" s="6">
        <v>1.25</v>
      </c>
      <c r="J1034" s="6">
        <v>2.25</v>
      </c>
      <c r="K1034" s="6">
        <f t="shared" ca="1" si="111"/>
        <v>0.55555555555555558</v>
      </c>
      <c r="L1034" s="8">
        <f t="shared" ca="1" si="112"/>
        <v>-0.84799690655494997</v>
      </c>
      <c r="M1034" s="9">
        <f t="shared" ca="1" si="113"/>
        <v>0.28973433571104545</v>
      </c>
    </row>
    <row r="1035" spans="1:13" x14ac:dyDescent="0.25">
      <c r="A1035" s="6" t="s">
        <v>2905</v>
      </c>
      <c r="B1035" s="6" t="s">
        <v>2906</v>
      </c>
      <c r="C1035" s="6" t="s">
        <v>2907</v>
      </c>
      <c r="D1035" s="6" t="s">
        <v>223</v>
      </c>
      <c r="E1035" s="6">
        <v>534</v>
      </c>
      <c r="F1035" s="6">
        <v>60603</v>
      </c>
      <c r="G1035" s="6">
        <v>4</v>
      </c>
      <c r="H1035" s="6">
        <v>3</v>
      </c>
      <c r="I1035" s="6">
        <v>6.3782051282051277</v>
      </c>
      <c r="J1035" s="6">
        <v>4.25</v>
      </c>
      <c r="K1035" s="6">
        <f t="shared" ca="1" si="111"/>
        <v>1.5007541478129713</v>
      </c>
      <c r="L1035" s="8">
        <f t="shared" ca="1" si="112"/>
        <v>0.58568765531842348</v>
      </c>
      <c r="M1035" s="9">
        <f t="shared" ca="1" si="113"/>
        <v>0.42904903527830363</v>
      </c>
    </row>
    <row r="1036" spans="1:13" x14ac:dyDescent="0.25">
      <c r="A1036" s="6" t="s">
        <v>2908</v>
      </c>
      <c r="B1036" s="6" t="s">
        <v>2909</v>
      </c>
      <c r="C1036" s="6" t="s">
        <v>2910</v>
      </c>
      <c r="D1036" s="6" t="s">
        <v>193</v>
      </c>
      <c r="E1036" s="6">
        <v>543</v>
      </c>
      <c r="F1036" s="6">
        <v>61174</v>
      </c>
      <c r="G1036" s="6">
        <v>0</v>
      </c>
      <c r="H1036" s="6">
        <v>1</v>
      </c>
      <c r="I1036" s="6">
        <v>1.25</v>
      </c>
      <c r="J1036" s="6">
        <v>2.25</v>
      </c>
      <c r="K1036" s="6">
        <f t="shared" ca="1" si="111"/>
        <v>0.55555555555555558</v>
      </c>
      <c r="L1036" s="8">
        <f t="shared" ca="1" si="112"/>
        <v>-0.84799690655494997</v>
      </c>
      <c r="M1036" s="9">
        <f t="shared" ca="1" si="113"/>
        <v>0.28973433571104545</v>
      </c>
    </row>
    <row r="1037" spans="1:13" x14ac:dyDescent="0.25">
      <c r="A1037" s="6" t="s">
        <v>2911</v>
      </c>
      <c r="B1037" s="6" t="s">
        <v>2912</v>
      </c>
      <c r="C1037" s="6" t="s">
        <v>2913</v>
      </c>
      <c r="D1037" s="6" t="s">
        <v>190</v>
      </c>
      <c r="E1037" s="6">
        <v>544</v>
      </c>
      <c r="F1037" s="6">
        <v>61652</v>
      </c>
      <c r="G1037" s="6">
        <v>0</v>
      </c>
      <c r="H1037" s="6">
        <v>4</v>
      </c>
      <c r="I1037" s="6">
        <v>1.25</v>
      </c>
      <c r="J1037" s="6">
        <v>5.25</v>
      </c>
      <c r="K1037" s="6">
        <f t="shared" ca="1" si="111"/>
        <v>0.23809523809523808</v>
      </c>
      <c r="L1037" s="8">
        <f t="shared" ca="1" si="112"/>
        <v>-2.0703893278913981</v>
      </c>
      <c r="M1037" s="9">
        <f t="shared" ca="1" si="113"/>
        <v>2.6467387301812151</v>
      </c>
    </row>
    <row r="1038" spans="1:13" x14ac:dyDescent="0.25">
      <c r="A1038" s="6" t="s">
        <v>2914</v>
      </c>
      <c r="B1038" s="6" t="s">
        <v>2915</v>
      </c>
      <c r="C1038" s="6" t="s">
        <v>2916</v>
      </c>
      <c r="D1038" s="6" t="s">
        <v>422</v>
      </c>
      <c r="E1038" s="6">
        <v>718</v>
      </c>
      <c r="F1038" s="6">
        <v>78301</v>
      </c>
      <c r="G1038" s="6">
        <v>0</v>
      </c>
      <c r="H1038" s="6">
        <v>1</v>
      </c>
      <c r="I1038" s="6">
        <v>1.25</v>
      </c>
      <c r="J1038" s="6">
        <v>2.25</v>
      </c>
      <c r="K1038" s="6">
        <f t="shared" ca="1" si="111"/>
        <v>0.55555555555555558</v>
      </c>
      <c r="L1038" s="8">
        <f t="shared" ca="1" si="112"/>
        <v>-0.84799690655494997</v>
      </c>
      <c r="M1038" s="9">
        <f t="shared" ca="1" si="113"/>
        <v>0.28973433571104545</v>
      </c>
    </row>
    <row r="1039" spans="1:13" x14ac:dyDescent="0.25">
      <c r="A1039" s="6" t="s">
        <v>2917</v>
      </c>
      <c r="B1039" s="6" t="s">
        <v>2918</v>
      </c>
      <c r="C1039" s="6" t="s">
        <v>2919</v>
      </c>
      <c r="D1039" s="6" t="s">
        <v>190</v>
      </c>
      <c r="E1039" s="6">
        <v>1289</v>
      </c>
      <c r="F1039" s="6">
        <v>141255</v>
      </c>
      <c r="G1039" s="6">
        <v>2</v>
      </c>
      <c r="H1039" s="6">
        <v>3</v>
      </c>
      <c r="I1039" s="6">
        <v>3.8141025641025639</v>
      </c>
      <c r="J1039" s="6">
        <v>4.25</v>
      </c>
      <c r="K1039" s="6">
        <f t="shared" ca="1" si="111"/>
        <v>0.89743589743589736</v>
      </c>
      <c r="L1039" s="8">
        <f t="shared" ca="1" si="112"/>
        <v>-0.15611920191728201</v>
      </c>
      <c r="M1039" s="9">
        <f t="shared" ca="1" si="113"/>
        <v>2.3573511073364639E-2</v>
      </c>
    </row>
    <row r="1040" spans="1:13" x14ac:dyDescent="0.25">
      <c r="A1040" s="6" t="s">
        <v>2920</v>
      </c>
      <c r="B1040" s="6" t="s">
        <v>2921</v>
      </c>
      <c r="C1040" s="6" t="s">
        <v>2922</v>
      </c>
      <c r="D1040" s="6" t="s">
        <v>36</v>
      </c>
      <c r="E1040" s="6">
        <v>1263</v>
      </c>
      <c r="F1040" s="6">
        <v>138039</v>
      </c>
      <c r="G1040" s="6">
        <v>4</v>
      </c>
      <c r="H1040" s="6">
        <v>4</v>
      </c>
      <c r="I1040" s="6">
        <v>6.3782051282051277</v>
      </c>
      <c r="J1040" s="6">
        <v>5.25</v>
      </c>
      <c r="K1040" s="6">
        <f t="shared" ca="1" si="111"/>
        <v>1.2148962148962148</v>
      </c>
      <c r="L1040" s="8">
        <f t="shared" ca="1" si="112"/>
        <v>0.28083307379000244</v>
      </c>
      <c r="M1040" s="9">
        <f t="shared" ca="1" si="113"/>
        <v>0.10963440563597127</v>
      </c>
    </row>
    <row r="1041" spans="1:13" x14ac:dyDescent="0.25">
      <c r="A1041" s="6" t="s">
        <v>2923</v>
      </c>
      <c r="B1041" s="6" t="s">
        <v>2924</v>
      </c>
      <c r="C1041" s="6" t="s">
        <v>2925</v>
      </c>
      <c r="D1041" s="6" t="s">
        <v>21</v>
      </c>
      <c r="E1041" s="6">
        <v>113</v>
      </c>
      <c r="F1041" s="6">
        <v>12747</v>
      </c>
      <c r="G1041" s="6">
        <v>9</v>
      </c>
      <c r="H1041" s="6">
        <v>11</v>
      </c>
      <c r="I1041" s="6">
        <v>12.788461538461538</v>
      </c>
      <c r="J1041" s="6">
        <v>12.25</v>
      </c>
      <c r="K1041" s="6">
        <f t="shared" ca="1" si="111"/>
        <v>1.043956043956044</v>
      </c>
      <c r="L1041" s="8">
        <f t="shared" ca="1" si="112"/>
        <v>6.2060968132251669E-2</v>
      </c>
      <c r="M1041" s="9">
        <f t="shared" ca="1" si="113"/>
        <v>1.1580710771301184E-2</v>
      </c>
    </row>
    <row r="1042" spans="1:13" x14ac:dyDescent="0.25">
      <c r="A1042" s="6" t="s">
        <v>2926</v>
      </c>
      <c r="B1042" s="6" t="s">
        <v>2927</v>
      </c>
      <c r="C1042" s="6" t="s">
        <v>2928</v>
      </c>
      <c r="D1042" s="6" t="s">
        <v>89</v>
      </c>
      <c r="E1042" s="6">
        <v>144</v>
      </c>
      <c r="F1042" s="6">
        <v>16502</v>
      </c>
      <c r="G1042" s="6">
        <v>3</v>
      </c>
      <c r="H1042" s="6">
        <v>2</v>
      </c>
      <c r="I1042" s="6">
        <v>5.0961538461538458</v>
      </c>
      <c r="J1042" s="6">
        <v>3.25</v>
      </c>
      <c r="K1042" s="6">
        <f t="shared" ca="1" si="111"/>
        <v>1.5680473372781063</v>
      </c>
      <c r="L1042" s="8">
        <f t="shared" ca="1" si="112"/>
        <v>0.64896911316837702</v>
      </c>
      <c r="M1042" s="9">
        <f t="shared" ca="1" si="113"/>
        <v>0.41176289506880104</v>
      </c>
    </row>
    <row r="1043" spans="1:13" x14ac:dyDescent="0.25">
      <c r="A1043" s="6" t="s">
        <v>2929</v>
      </c>
      <c r="B1043" s="6" t="s">
        <v>2930</v>
      </c>
      <c r="C1043" s="6" t="s">
        <v>2931</v>
      </c>
      <c r="D1043" s="6" t="s">
        <v>29</v>
      </c>
      <c r="E1043" s="6">
        <v>581</v>
      </c>
      <c r="F1043" s="6">
        <v>64403</v>
      </c>
      <c r="G1043" s="6">
        <v>3</v>
      </c>
      <c r="H1043" s="6">
        <v>2</v>
      </c>
      <c r="I1043" s="6">
        <v>5.0961538461538458</v>
      </c>
      <c r="J1043" s="6">
        <v>3.25</v>
      </c>
      <c r="K1043" s="6">
        <f t="shared" ca="1" si="111"/>
        <v>1.5680473372781063</v>
      </c>
      <c r="L1043" s="8">
        <f t="shared" ca="1" si="112"/>
        <v>0.64896911316837702</v>
      </c>
      <c r="M1043" s="9">
        <f t="shared" ca="1" si="113"/>
        <v>0.41176289506880104</v>
      </c>
    </row>
    <row r="1044" spans="1:13" x14ac:dyDescent="0.25">
      <c r="A1044" s="6" t="s">
        <v>2932</v>
      </c>
      <c r="B1044" s="6" t="s">
        <v>2933</v>
      </c>
      <c r="C1044" s="6" t="s">
        <v>2934</v>
      </c>
      <c r="D1044" s="6" t="s">
        <v>190</v>
      </c>
      <c r="E1044" s="6">
        <v>331</v>
      </c>
      <c r="F1044" s="6">
        <v>38092</v>
      </c>
      <c r="G1044" s="6">
        <v>10</v>
      </c>
      <c r="H1044" s="6">
        <v>3</v>
      </c>
      <c r="I1044" s="6">
        <v>14.070512820512819</v>
      </c>
      <c r="J1044" s="6">
        <v>4.25</v>
      </c>
      <c r="K1044" s="6">
        <f t="shared" ca="1" si="111"/>
        <v>3.3107088989441928</v>
      </c>
      <c r="L1044" s="8">
        <f t="shared" ca="1" si="112"/>
        <v>1.7271401643101327</v>
      </c>
      <c r="M1044" s="9">
        <f t="shared" ca="1" si="113"/>
        <v>5.5507102495194562</v>
      </c>
    </row>
    <row r="1045" spans="1:13" x14ac:dyDescent="0.25">
      <c r="A1045" s="6" t="s">
        <v>2935</v>
      </c>
      <c r="B1045" s="6" t="s">
        <v>2936</v>
      </c>
      <c r="C1045" s="6" t="s">
        <v>2937</v>
      </c>
      <c r="D1045" s="6" t="s">
        <v>26</v>
      </c>
      <c r="E1045" s="6">
        <v>970</v>
      </c>
      <c r="F1045" s="6">
        <v>108983</v>
      </c>
      <c r="G1045" s="6">
        <v>2</v>
      </c>
      <c r="H1045" s="6">
        <v>2</v>
      </c>
      <c r="I1045" s="6">
        <v>3.8141025641025639</v>
      </c>
      <c r="J1045" s="6">
        <v>3.25</v>
      </c>
      <c r="K1045" s="6">
        <f t="shared" ca="1" si="111"/>
        <v>1.1735700197238659</v>
      </c>
      <c r="L1045" s="8">
        <f t="shared" ca="1" si="112"/>
        <v>0.23090392119196534</v>
      </c>
      <c r="M1045" s="9">
        <f t="shared" ca="1" si="113"/>
        <v>4.5094300434202594E-2</v>
      </c>
    </row>
    <row r="1046" spans="1:13" x14ac:dyDescent="0.25">
      <c r="A1046" s="6" t="s">
        <v>2938</v>
      </c>
      <c r="B1046" s="6" t="s">
        <v>2939</v>
      </c>
      <c r="C1046" s="6" t="s">
        <v>2940</v>
      </c>
      <c r="D1046" s="6" t="s">
        <v>112</v>
      </c>
      <c r="E1046" s="6">
        <v>320</v>
      </c>
      <c r="F1046" s="6">
        <v>35638</v>
      </c>
      <c r="G1046" s="6">
        <v>9</v>
      </c>
      <c r="H1046" s="6">
        <v>5</v>
      </c>
      <c r="I1046" s="6">
        <v>12.788461538461538</v>
      </c>
      <c r="J1046" s="6">
        <v>6.25</v>
      </c>
      <c r="K1046" s="6">
        <f t="shared" ca="1" si="111"/>
        <v>2.046153846153846</v>
      </c>
      <c r="L1046" s="8">
        <f t="shared" ca="1" si="112"/>
        <v>1.032914622472735</v>
      </c>
      <c r="M1046" s="9">
        <f t="shared" ca="1" si="113"/>
        <v>2.2918992827040041</v>
      </c>
    </row>
    <row r="1047" spans="1:13" x14ac:dyDescent="0.25">
      <c r="A1047" s="6" t="s">
        <v>2941</v>
      </c>
      <c r="B1047" s="6" t="s">
        <v>2942</v>
      </c>
      <c r="C1047" s="6" t="s">
        <v>2943</v>
      </c>
      <c r="D1047" s="6" t="s">
        <v>2944</v>
      </c>
      <c r="E1047" s="6">
        <v>263</v>
      </c>
      <c r="F1047" s="6">
        <v>29486</v>
      </c>
      <c r="G1047" s="6">
        <v>0</v>
      </c>
      <c r="H1047" s="6">
        <v>6</v>
      </c>
      <c r="I1047" s="6">
        <v>1.25</v>
      </c>
      <c r="J1047" s="6">
        <v>7.25</v>
      </c>
      <c r="K1047" s="6">
        <f t="shared" ca="1" si="111"/>
        <v>0.17241379310344829</v>
      </c>
      <c r="L1047" s="8">
        <f t="shared" ca="1" si="112"/>
        <v>-2.5360529002402097</v>
      </c>
      <c r="M1047" s="9">
        <f t="shared" ca="1" si="113"/>
        <v>4.6847574669334495</v>
      </c>
    </row>
    <row r="1048" spans="1:13" x14ac:dyDescent="0.25">
      <c r="A1048" s="6" t="s">
        <v>2945</v>
      </c>
      <c r="B1048" s="6" t="s">
        <v>2946</v>
      </c>
      <c r="C1048" s="6" t="s">
        <v>2947</v>
      </c>
      <c r="D1048" s="6" t="s">
        <v>205</v>
      </c>
      <c r="E1048" s="6">
        <v>611</v>
      </c>
      <c r="F1048" s="6">
        <v>68840</v>
      </c>
      <c r="G1048" s="6">
        <v>77</v>
      </c>
      <c r="H1048" s="6">
        <v>41</v>
      </c>
      <c r="I1048" s="6">
        <v>99.967948717948715</v>
      </c>
      <c r="J1048" s="6">
        <v>42.25</v>
      </c>
      <c r="K1048" s="6">
        <f t="shared" ca="1" si="111"/>
        <v>2.3661052950993779</v>
      </c>
      <c r="L1048" s="8">
        <f t="shared" ca="1" si="112"/>
        <v>1.2425142771170818</v>
      </c>
      <c r="M1048" s="9">
        <f t="shared" ca="1" si="113"/>
        <v>24.113901495090495</v>
      </c>
    </row>
    <row r="1049" spans="1:13" x14ac:dyDescent="0.25">
      <c r="A1049" s="6" t="s">
        <v>2948</v>
      </c>
      <c r="B1049" s="6" t="s">
        <v>2949</v>
      </c>
      <c r="C1049" s="6" t="s">
        <v>2950</v>
      </c>
      <c r="D1049" s="6" t="s">
        <v>245</v>
      </c>
      <c r="E1049" s="6">
        <v>117</v>
      </c>
      <c r="F1049" s="6">
        <v>12325</v>
      </c>
      <c r="G1049" s="6">
        <v>7</v>
      </c>
      <c r="H1049" s="6">
        <v>3</v>
      </c>
      <c r="I1049" s="6">
        <v>10.224358974358974</v>
      </c>
      <c r="J1049" s="6">
        <v>4.25</v>
      </c>
      <c r="K1049" s="6">
        <f t="shared" ca="1" si="111"/>
        <v>2.4057315233785821</v>
      </c>
      <c r="L1049" s="8">
        <f t="shared" ca="1" si="112"/>
        <v>1.266475648539644</v>
      </c>
      <c r="M1049" s="9">
        <f t="shared" ca="1" si="113"/>
        <v>2.5412227938141942</v>
      </c>
    </row>
    <row r="1050" spans="1:13" x14ac:dyDescent="0.25">
      <c r="A1050" s="6" t="s">
        <v>2951</v>
      </c>
      <c r="B1050" s="6" t="s">
        <v>2952</v>
      </c>
      <c r="C1050" s="6" t="s">
        <v>2953</v>
      </c>
      <c r="D1050" s="6" t="s">
        <v>94</v>
      </c>
      <c r="E1050" s="6">
        <v>120</v>
      </c>
      <c r="F1050" s="6">
        <v>12898</v>
      </c>
      <c r="G1050" s="6">
        <v>0</v>
      </c>
      <c r="H1050" s="6">
        <v>6</v>
      </c>
      <c r="I1050" s="6">
        <v>1.25</v>
      </c>
      <c r="J1050" s="6">
        <v>7.25</v>
      </c>
      <c r="K1050" s="6">
        <f t="shared" ca="1" si="111"/>
        <v>0.17241379310344829</v>
      </c>
      <c r="L1050" s="8">
        <f t="shared" ca="1" si="112"/>
        <v>-2.5360529002402097</v>
      </c>
      <c r="M1050" s="9">
        <f t="shared" ca="1" si="113"/>
        <v>4.6847574669334495</v>
      </c>
    </row>
    <row r="1051" spans="1:13" x14ac:dyDescent="0.25">
      <c r="A1051" s="6" t="s">
        <v>2954</v>
      </c>
      <c r="B1051" s="6" t="s">
        <v>2955</v>
      </c>
      <c r="C1051" s="6" t="s">
        <v>2956</v>
      </c>
      <c r="D1051" s="6" t="s">
        <v>422</v>
      </c>
      <c r="E1051" s="6">
        <v>1600</v>
      </c>
      <c r="F1051" s="6">
        <v>176077</v>
      </c>
      <c r="G1051" s="6">
        <v>2</v>
      </c>
      <c r="H1051" s="6">
        <v>4</v>
      </c>
      <c r="I1051" s="6">
        <v>3.8141025641025639</v>
      </c>
      <c r="J1051" s="6">
        <v>5.25</v>
      </c>
      <c r="K1051" s="6">
        <f t="shared" ca="1" si="111"/>
        <v>0.72649572649572647</v>
      </c>
      <c r="L1051" s="8">
        <f t="shared" ca="1" si="112"/>
        <v>-0.46097378344570283</v>
      </c>
      <c r="M1051" s="9">
        <f t="shared" ca="1" si="113"/>
        <v>0.22842999227640526</v>
      </c>
    </row>
    <row r="1052" spans="1:13" x14ac:dyDescent="0.25">
      <c r="A1052" s="6" t="s">
        <v>2957</v>
      </c>
      <c r="B1052" s="6" t="s">
        <v>2958</v>
      </c>
      <c r="C1052" s="6" t="s">
        <v>2959</v>
      </c>
      <c r="D1052" s="6" t="s">
        <v>65</v>
      </c>
      <c r="E1052" s="6">
        <v>1578</v>
      </c>
      <c r="F1052" s="6">
        <v>174791</v>
      </c>
      <c r="G1052" s="6">
        <v>2</v>
      </c>
      <c r="H1052" s="6">
        <v>2</v>
      </c>
      <c r="I1052" s="6">
        <v>3.8141025641025639</v>
      </c>
      <c r="J1052" s="6">
        <v>3.25</v>
      </c>
      <c r="K1052" s="6">
        <f t="shared" ca="1" si="111"/>
        <v>1.1735700197238659</v>
      </c>
      <c r="L1052" s="8">
        <f t="shared" ca="1" si="112"/>
        <v>0.23090392119196534</v>
      </c>
      <c r="M1052" s="9">
        <f t="shared" ca="1" si="113"/>
        <v>4.5094300434202594E-2</v>
      </c>
    </row>
    <row r="1053" spans="1:13" x14ac:dyDescent="0.25">
      <c r="A1053" s="6" t="s">
        <v>2960</v>
      </c>
      <c r="B1053" s="6" t="s">
        <v>2961</v>
      </c>
      <c r="C1053" s="6" t="s">
        <v>2962</v>
      </c>
      <c r="D1053" s="6" t="s">
        <v>26</v>
      </c>
      <c r="E1053" s="6">
        <v>248</v>
      </c>
      <c r="F1053" s="6">
        <v>27341</v>
      </c>
      <c r="G1053" s="6">
        <v>9</v>
      </c>
      <c r="H1053" s="6">
        <v>7</v>
      </c>
      <c r="I1053" s="6">
        <v>12.788461538461538</v>
      </c>
      <c r="J1053" s="6">
        <v>8.25</v>
      </c>
      <c r="K1053" s="6">
        <f t="shared" ca="1" si="111"/>
        <v>1.5501165501165501</v>
      </c>
      <c r="L1053" s="8">
        <f t="shared" ca="1" si="112"/>
        <v>0.63237669288900644</v>
      </c>
      <c r="M1053" s="9">
        <f t="shared" ca="1" si="113"/>
        <v>0.98678501563902987</v>
      </c>
    </row>
    <row r="1054" spans="1:13" x14ac:dyDescent="0.25">
      <c r="A1054" s="6" t="s">
        <v>2963</v>
      </c>
      <c r="B1054" s="6" t="s">
        <v>2964</v>
      </c>
      <c r="C1054" s="6" t="s">
        <v>2965</v>
      </c>
      <c r="D1054" s="6" t="s">
        <v>49</v>
      </c>
      <c r="E1054" s="6">
        <v>429</v>
      </c>
      <c r="F1054" s="6">
        <v>48968</v>
      </c>
      <c r="G1054" s="6">
        <v>1</v>
      </c>
      <c r="H1054" s="6">
        <v>0</v>
      </c>
      <c r="I1054" s="6">
        <v>2.5320512820512819</v>
      </c>
      <c r="J1054" s="6">
        <v>1.25</v>
      </c>
      <c r="K1054" s="6">
        <f t="shared" ca="1" si="111"/>
        <v>2.0256410256410255</v>
      </c>
      <c r="L1054" s="8">
        <f t="shared" ca="1" si="112"/>
        <v>1.0183785293148544</v>
      </c>
      <c r="M1054" s="9">
        <f t="shared" ca="1" si="113"/>
        <v>0.44332475404333382</v>
      </c>
    </row>
    <row r="1055" spans="1:13" x14ac:dyDescent="0.25">
      <c r="A1055" s="6" t="s">
        <v>2966</v>
      </c>
      <c r="B1055" s="6" t="s">
        <v>2967</v>
      </c>
      <c r="C1055" s="6" t="s">
        <v>2968</v>
      </c>
      <c r="D1055" s="6" t="s">
        <v>15</v>
      </c>
      <c r="E1055" s="6">
        <v>1216</v>
      </c>
      <c r="F1055" s="6">
        <v>137616</v>
      </c>
      <c r="G1055" s="6">
        <v>8</v>
      </c>
      <c r="H1055" s="6">
        <v>0</v>
      </c>
      <c r="I1055" s="6">
        <v>11.506410256410255</v>
      </c>
      <c r="J1055" s="6">
        <v>1.25</v>
      </c>
      <c r="K1055" s="6">
        <f t="shared" ca="1" si="111"/>
        <v>9.2051282051282044</v>
      </c>
      <c r="L1055" s="8">
        <f t="shared" ca="1" si="112"/>
        <v>3.202437814960803</v>
      </c>
      <c r="M1055" s="9">
        <f t="shared" ca="1" si="113"/>
        <v>9.5036103478205334</v>
      </c>
    </row>
    <row r="1056" spans="1:13" x14ac:dyDescent="0.25">
      <c r="A1056" s="6" t="s">
        <v>2969</v>
      </c>
      <c r="B1056" s="6" t="s">
        <v>2970</v>
      </c>
      <c r="C1056" s="6" t="s">
        <v>2971</v>
      </c>
      <c r="D1056" s="6" t="s">
        <v>245</v>
      </c>
      <c r="E1056" s="6">
        <v>326</v>
      </c>
      <c r="F1056" s="6">
        <v>36069</v>
      </c>
      <c r="G1056" s="6">
        <v>3</v>
      </c>
      <c r="H1056" s="6">
        <v>8</v>
      </c>
      <c r="I1056" s="6">
        <v>5.0961538461538458</v>
      </c>
      <c r="J1056" s="6">
        <v>9.25</v>
      </c>
      <c r="K1056" s="6">
        <f t="shared" ca="1" si="111"/>
        <v>0.55093555093555091</v>
      </c>
      <c r="L1056" s="8">
        <f t="shared" ca="1" si="112"/>
        <v>-0.86004453431948058</v>
      </c>
      <c r="M1056" s="9">
        <f t="shared" ca="1" si="113"/>
        <v>1.2201176828051374</v>
      </c>
    </row>
    <row r="1057" spans="1:13" x14ac:dyDescent="0.25">
      <c r="A1057" s="6" t="s">
        <v>2972</v>
      </c>
      <c r="B1057" s="6" t="s">
        <v>2973</v>
      </c>
      <c r="C1057" s="6" t="s">
        <v>2974</v>
      </c>
      <c r="D1057" s="6" t="s">
        <v>44</v>
      </c>
      <c r="E1057" s="6">
        <v>612</v>
      </c>
      <c r="F1057" s="6">
        <v>66221</v>
      </c>
      <c r="G1057" s="6">
        <v>5</v>
      </c>
      <c r="H1057" s="6">
        <v>4</v>
      </c>
      <c r="I1057" s="6">
        <v>7.6602564102564097</v>
      </c>
      <c r="J1057" s="6">
        <v>5.25</v>
      </c>
      <c r="K1057" s="6">
        <f t="shared" ca="1" si="111"/>
        <v>1.459096459096459</v>
      </c>
      <c r="L1057" s="8">
        <f t="shared" ca="1" si="112"/>
        <v>0.54507526122710215</v>
      </c>
      <c r="M1057" s="9">
        <f t="shared" ca="1" si="113"/>
        <v>0.45262944432544305</v>
      </c>
    </row>
    <row r="1058" spans="1:13" x14ac:dyDescent="0.25">
      <c r="A1058" s="6" t="s">
        <v>2975</v>
      </c>
      <c r="B1058" s="6" t="s">
        <v>2976</v>
      </c>
      <c r="C1058" s="6" t="s">
        <v>2977</v>
      </c>
      <c r="D1058" s="6" t="s">
        <v>830</v>
      </c>
      <c r="E1058" s="6">
        <v>655</v>
      </c>
      <c r="F1058" s="6">
        <v>70714</v>
      </c>
      <c r="G1058" s="6">
        <v>0</v>
      </c>
      <c r="H1058" s="6">
        <v>1</v>
      </c>
      <c r="I1058" s="6">
        <v>1.25</v>
      </c>
      <c r="J1058" s="6">
        <v>2.25</v>
      </c>
      <c r="K1058" s="6">
        <f t="shared" ca="1" si="111"/>
        <v>0.55555555555555558</v>
      </c>
      <c r="L1058" s="8">
        <f t="shared" ca="1" si="112"/>
        <v>-0.84799690655494997</v>
      </c>
      <c r="M1058" s="9">
        <f t="shared" ca="1" si="113"/>
        <v>0.28973433571104545</v>
      </c>
    </row>
    <row r="1059" spans="1:13" x14ac:dyDescent="0.25">
      <c r="A1059" s="6" t="s">
        <v>2978</v>
      </c>
      <c r="B1059" s="6" t="s">
        <v>2979</v>
      </c>
      <c r="C1059" s="6" t="s">
        <v>2980</v>
      </c>
      <c r="D1059" s="6" t="s">
        <v>830</v>
      </c>
      <c r="E1059" s="6">
        <v>259</v>
      </c>
      <c r="F1059" s="6">
        <v>29436</v>
      </c>
      <c r="G1059" s="6">
        <v>15</v>
      </c>
      <c r="H1059" s="6">
        <v>11</v>
      </c>
      <c r="I1059" s="6">
        <v>20.48076923076923</v>
      </c>
      <c r="J1059" s="6">
        <v>12.25</v>
      </c>
      <c r="K1059" s="6">
        <f t="shared" ca="1" si="111"/>
        <v>1.6718995290423861</v>
      </c>
      <c r="L1059" s="8">
        <f t="shared" ca="1" si="112"/>
        <v>0.74148815285690017</v>
      </c>
      <c r="M1059" s="9">
        <f t="shared" ca="1" si="113"/>
        <v>2.0921677304015462</v>
      </c>
    </row>
    <row r="1060" spans="1:13" x14ac:dyDescent="0.25">
      <c r="A1060" s="6" t="s">
        <v>2981</v>
      </c>
      <c r="B1060" s="6" t="s">
        <v>2982</v>
      </c>
      <c r="C1060" s="6" t="s">
        <v>2983</v>
      </c>
      <c r="D1060" s="6" t="s">
        <v>26</v>
      </c>
      <c r="E1060" s="6">
        <v>1017</v>
      </c>
      <c r="F1060" s="6">
        <v>107585</v>
      </c>
      <c r="G1060" s="6">
        <v>0</v>
      </c>
      <c r="H1060" s="6">
        <v>4</v>
      </c>
      <c r="I1060" s="6">
        <v>1.25</v>
      </c>
      <c r="J1060" s="6">
        <v>5.25</v>
      </c>
      <c r="K1060" s="6">
        <f t="shared" ca="1" si="111"/>
        <v>0.23809523809523808</v>
      </c>
      <c r="L1060" s="8">
        <f t="shared" ca="1" si="112"/>
        <v>-2.0703893278913981</v>
      </c>
      <c r="M1060" s="9">
        <f t="shared" ca="1" si="113"/>
        <v>2.6467387301812151</v>
      </c>
    </row>
    <row r="1061" spans="1:13" x14ac:dyDescent="0.25">
      <c r="A1061" s="6" t="s">
        <v>2984</v>
      </c>
      <c r="B1061" s="6" t="s">
        <v>2985</v>
      </c>
      <c r="C1061" s="6" t="s">
        <v>2986</v>
      </c>
      <c r="D1061" s="6" t="s">
        <v>15</v>
      </c>
      <c r="E1061" s="6">
        <v>390</v>
      </c>
      <c r="F1061" s="6">
        <v>39306</v>
      </c>
      <c r="G1061" s="6">
        <v>0</v>
      </c>
      <c r="H1061" s="6">
        <v>2</v>
      </c>
      <c r="I1061" s="6">
        <v>1.25</v>
      </c>
      <c r="J1061" s="6">
        <v>3.25</v>
      </c>
      <c r="K1061" s="6">
        <f t="shared" ca="1" si="111"/>
        <v>0.38461538461538464</v>
      </c>
      <c r="L1061" s="8">
        <f t="shared" ca="1" si="112"/>
        <v>-1.3785116232537298</v>
      </c>
      <c r="M1061" s="9">
        <f t="shared" ca="1" si="113"/>
        <v>0.92074440855926509</v>
      </c>
    </row>
    <row r="1062" spans="1:13" x14ac:dyDescent="0.25">
      <c r="A1062" s="6" t="s">
        <v>2987</v>
      </c>
      <c r="B1062" s="6" t="s">
        <v>2988</v>
      </c>
      <c r="C1062" s="6" t="s">
        <v>2989</v>
      </c>
      <c r="D1062" s="6" t="s">
        <v>112</v>
      </c>
      <c r="E1062" s="6">
        <v>501</v>
      </c>
      <c r="F1062" s="6">
        <v>55262</v>
      </c>
      <c r="G1062" s="6">
        <v>1</v>
      </c>
      <c r="H1062" s="6">
        <v>0</v>
      </c>
      <c r="I1062" s="6">
        <v>2.5320512820512819</v>
      </c>
      <c r="J1062" s="6">
        <v>1.25</v>
      </c>
      <c r="K1062" s="6">
        <f t="shared" ca="1" si="111"/>
        <v>2.0256410256410255</v>
      </c>
      <c r="L1062" s="8">
        <f t="shared" ca="1" si="112"/>
        <v>1.0183785293148544</v>
      </c>
      <c r="M1062" s="9">
        <f t="shared" ca="1" si="113"/>
        <v>0.44332475404333382</v>
      </c>
    </row>
    <row r="1063" spans="1:13" x14ac:dyDescent="0.25">
      <c r="A1063" s="6" t="s">
        <v>2990</v>
      </c>
      <c r="B1063" s="6" t="s">
        <v>2991</v>
      </c>
      <c r="C1063" s="6" t="s">
        <v>2992</v>
      </c>
      <c r="D1063" s="6" t="s">
        <v>2993</v>
      </c>
      <c r="E1063" s="6">
        <v>434</v>
      </c>
      <c r="F1063" s="6">
        <v>47141</v>
      </c>
      <c r="G1063" s="6">
        <v>32</v>
      </c>
      <c r="H1063" s="6">
        <v>30</v>
      </c>
      <c r="I1063" s="6">
        <v>42.275641025641022</v>
      </c>
      <c r="J1063" s="6">
        <v>31.25</v>
      </c>
      <c r="K1063" s="6">
        <f t="shared" ca="1" si="111"/>
        <v>1.3528205128205126</v>
      </c>
      <c r="L1063" s="8">
        <f t="shared" ca="1" si="112"/>
        <v>0.43597044061457152</v>
      </c>
      <c r="M1063" s="9">
        <f t="shared" ca="1" si="113"/>
        <v>1.6596184591193932</v>
      </c>
    </row>
    <row r="1064" spans="1:13" x14ac:dyDescent="0.25">
      <c r="A1064" s="6" t="s">
        <v>2994</v>
      </c>
      <c r="B1064" s="6" t="s">
        <v>2995</v>
      </c>
      <c r="C1064" s="6" t="s">
        <v>2996</v>
      </c>
      <c r="D1064" s="6" t="s">
        <v>26</v>
      </c>
      <c r="E1064" s="6">
        <v>257</v>
      </c>
      <c r="F1064" s="6">
        <v>28600</v>
      </c>
      <c r="G1064" s="6">
        <v>1</v>
      </c>
      <c r="H1064" s="6">
        <v>0</v>
      </c>
      <c r="I1064" s="6">
        <v>2.5320512820512819</v>
      </c>
      <c r="J1064" s="6">
        <v>1.25</v>
      </c>
      <c r="K1064" s="6">
        <f t="shared" ca="1" si="111"/>
        <v>2.0256410256410255</v>
      </c>
      <c r="L1064" s="8">
        <f t="shared" ca="1" si="112"/>
        <v>1.0183785293148544</v>
      </c>
      <c r="M1064" s="9">
        <f t="shared" ca="1" si="113"/>
        <v>0.44332475404333382</v>
      </c>
    </row>
    <row r="1065" spans="1:13" x14ac:dyDescent="0.25">
      <c r="A1065" s="6" t="s">
        <v>2997</v>
      </c>
      <c r="B1065" s="6" t="s">
        <v>2998</v>
      </c>
      <c r="C1065" s="6" t="s">
        <v>2999</v>
      </c>
      <c r="D1065" s="6" t="s">
        <v>94</v>
      </c>
      <c r="E1065" s="6">
        <v>906</v>
      </c>
      <c r="F1065" s="6">
        <v>103176</v>
      </c>
      <c r="G1065" s="6">
        <v>3</v>
      </c>
      <c r="H1065" s="6">
        <v>2</v>
      </c>
      <c r="I1065" s="6">
        <v>5.0961538461538458</v>
      </c>
      <c r="J1065" s="6">
        <v>3.25</v>
      </c>
      <c r="K1065" s="6">
        <f t="shared" ca="1" si="111"/>
        <v>1.5680473372781063</v>
      </c>
      <c r="L1065" s="8">
        <f t="shared" ca="1" si="112"/>
        <v>0.64896911316837702</v>
      </c>
      <c r="M1065" s="9">
        <f t="shared" ca="1" si="113"/>
        <v>0.41176289506880104</v>
      </c>
    </row>
    <row r="1066" spans="1:13" x14ac:dyDescent="0.25">
      <c r="A1066" s="6" t="s">
        <v>3000</v>
      </c>
      <c r="B1066" s="6" t="s">
        <v>3001</v>
      </c>
      <c r="C1066" s="6" t="s">
        <v>3002</v>
      </c>
      <c r="D1066" s="6" t="s">
        <v>31</v>
      </c>
      <c r="E1066" s="6">
        <v>270</v>
      </c>
      <c r="F1066" s="6">
        <v>28004</v>
      </c>
      <c r="G1066" s="6">
        <v>0</v>
      </c>
      <c r="H1066" s="6">
        <v>1</v>
      </c>
      <c r="I1066" s="6">
        <v>1.25</v>
      </c>
      <c r="J1066" s="6">
        <v>2.25</v>
      </c>
      <c r="K1066" s="6">
        <f t="shared" ca="1" si="111"/>
        <v>0.55555555555555558</v>
      </c>
      <c r="L1066" s="8">
        <f t="shared" ca="1" si="112"/>
        <v>-0.84799690655494997</v>
      </c>
      <c r="M1066" s="9">
        <f t="shared" ca="1" si="113"/>
        <v>0.28973433571104545</v>
      </c>
    </row>
    <row r="1067" spans="1:13" x14ac:dyDescent="0.25">
      <c r="A1067" s="6" t="s">
        <v>3003</v>
      </c>
      <c r="B1067" s="6" t="s">
        <v>3004</v>
      </c>
      <c r="C1067" s="6" t="s">
        <v>3005</v>
      </c>
      <c r="D1067" s="6" t="s">
        <v>31</v>
      </c>
      <c r="E1067" s="6">
        <v>188</v>
      </c>
      <c r="F1067" s="6">
        <v>19644</v>
      </c>
      <c r="G1067" s="6">
        <v>0</v>
      </c>
      <c r="H1067" s="6">
        <v>36</v>
      </c>
      <c r="I1067" s="6">
        <v>1.25</v>
      </c>
      <c r="J1067" s="6">
        <v>37.25</v>
      </c>
      <c r="K1067" s="6">
        <f t="shared" ca="1" si="111"/>
        <v>3.3557046979865772E-2</v>
      </c>
      <c r="L1067" s="8">
        <f t="shared" ca="1" si="112"/>
        <v>-4.8972404255747994</v>
      </c>
      <c r="M1067" s="9">
        <f t="shared" ca="1" si="113"/>
        <v>42.344577091288301</v>
      </c>
    </row>
    <row r="1068" spans="1:13" x14ac:dyDescent="0.25">
      <c r="A1068" s="6" t="s">
        <v>3006</v>
      </c>
      <c r="B1068" s="6" t="s">
        <v>3007</v>
      </c>
      <c r="C1068" s="6" t="s">
        <v>202</v>
      </c>
      <c r="D1068" s="6" t="s">
        <v>33</v>
      </c>
      <c r="E1068" s="6">
        <v>132</v>
      </c>
      <c r="F1068" s="6">
        <v>14976</v>
      </c>
      <c r="G1068" s="6">
        <v>0</v>
      </c>
      <c r="H1068" s="6">
        <v>9</v>
      </c>
      <c r="I1068" s="6">
        <v>1.25</v>
      </c>
      <c r="J1068" s="6">
        <v>10.25</v>
      </c>
      <c r="K1068" s="6">
        <f t="shared" ca="1" si="111"/>
        <v>0.12195121951219512</v>
      </c>
      <c r="L1068" s="8">
        <f t="shared" ca="1" si="112"/>
        <v>-3.0356239097307216</v>
      </c>
      <c r="M1068" s="9">
        <f t="shared" ca="1" si="113"/>
        <v>8.0354551821531164</v>
      </c>
    </row>
    <row r="1069" spans="1:13" x14ac:dyDescent="0.25">
      <c r="A1069" s="6" t="s">
        <v>3008</v>
      </c>
      <c r="B1069" s="6" t="s">
        <v>3009</v>
      </c>
      <c r="C1069" s="6" t="s">
        <v>3010</v>
      </c>
      <c r="D1069" s="6" t="s">
        <v>3011</v>
      </c>
      <c r="E1069" s="6">
        <v>827</v>
      </c>
      <c r="F1069" s="6">
        <v>91704</v>
      </c>
      <c r="G1069" s="6">
        <v>1</v>
      </c>
      <c r="H1069" s="6">
        <v>0</v>
      </c>
      <c r="I1069" s="6">
        <v>2.5320512820512819</v>
      </c>
      <c r="J1069" s="6">
        <v>1.25</v>
      </c>
      <c r="K1069" s="6">
        <f t="shared" ca="1" si="111"/>
        <v>2.0256410256410255</v>
      </c>
      <c r="L1069" s="8">
        <f t="shared" ca="1" si="112"/>
        <v>1.0183785293148544</v>
      </c>
      <c r="M1069" s="9">
        <f t="shared" ca="1" si="113"/>
        <v>0.44332475404333382</v>
      </c>
    </row>
    <row r="1070" spans="1:13" x14ac:dyDescent="0.25">
      <c r="A1070" s="6" t="s">
        <v>3012</v>
      </c>
      <c r="B1070" s="6" t="s">
        <v>3013</v>
      </c>
      <c r="C1070" s="6" t="s">
        <v>3014</v>
      </c>
      <c r="D1070" s="6" t="s">
        <v>26</v>
      </c>
      <c r="E1070" s="6">
        <v>159</v>
      </c>
      <c r="F1070" s="6">
        <v>17593</v>
      </c>
      <c r="G1070" s="6">
        <v>0</v>
      </c>
      <c r="H1070" s="6">
        <v>1</v>
      </c>
      <c r="I1070" s="6">
        <v>1.25</v>
      </c>
      <c r="J1070" s="6">
        <v>2.25</v>
      </c>
      <c r="K1070" s="6">
        <f t="shared" ca="1" si="111"/>
        <v>0.55555555555555558</v>
      </c>
      <c r="L1070" s="8">
        <f t="shared" ca="1" si="112"/>
        <v>-0.84799690655494997</v>
      </c>
      <c r="M1070" s="9">
        <f t="shared" ca="1" si="113"/>
        <v>0.28973433571104545</v>
      </c>
    </row>
    <row r="1071" spans="1:13" x14ac:dyDescent="0.25">
      <c r="A1071" s="6" t="s">
        <v>3015</v>
      </c>
      <c r="B1071" s="6" t="s">
        <v>3016</v>
      </c>
      <c r="C1071" s="6" t="s">
        <v>3017</v>
      </c>
      <c r="D1071" s="6" t="s">
        <v>36</v>
      </c>
      <c r="E1071" s="6">
        <v>139</v>
      </c>
      <c r="F1071" s="6">
        <v>15878</v>
      </c>
      <c r="G1071" s="6">
        <v>3</v>
      </c>
      <c r="H1071" s="6">
        <v>5</v>
      </c>
      <c r="I1071" s="6">
        <v>5.0961538461538458</v>
      </c>
      <c r="J1071" s="6">
        <v>6.25</v>
      </c>
      <c r="K1071" s="6">
        <f t="shared" ca="1" si="111"/>
        <v>0.81538461538461537</v>
      </c>
      <c r="L1071" s="8">
        <f t="shared" ca="1" si="112"/>
        <v>-0.29444735846525533</v>
      </c>
      <c r="M1071" s="9">
        <f t="shared" ca="1" si="113"/>
        <v>0.11754338088537852</v>
      </c>
    </row>
    <row r="1072" spans="1:13" x14ac:dyDescent="0.25">
      <c r="A1072" s="6" t="s">
        <v>3018</v>
      </c>
      <c r="B1072" s="6" t="s">
        <v>3019</v>
      </c>
      <c r="C1072" s="6" t="s">
        <v>3020</v>
      </c>
      <c r="D1072" s="6" t="s">
        <v>89</v>
      </c>
      <c r="E1072" s="6">
        <v>345</v>
      </c>
      <c r="F1072" s="6">
        <v>36434</v>
      </c>
      <c r="G1072" s="6">
        <v>0</v>
      </c>
      <c r="H1072" s="6">
        <v>3</v>
      </c>
      <c r="I1072" s="6">
        <v>1.25</v>
      </c>
      <c r="J1072" s="6">
        <v>4.25</v>
      </c>
      <c r="K1072" s="6">
        <f t="shared" ca="1" si="111"/>
        <v>0.29411764705882354</v>
      </c>
      <c r="L1072" s="8">
        <f t="shared" ca="1" si="112"/>
        <v>-1.7655347463629771</v>
      </c>
      <c r="M1072" s="9">
        <f t="shared" ca="1" si="113"/>
        <v>1.7290602047810113</v>
      </c>
    </row>
    <row r="1073" spans="1:15" x14ac:dyDescent="0.25">
      <c r="A1073" s="6" t="s">
        <v>3021</v>
      </c>
      <c r="B1073" s="6" t="s">
        <v>3022</v>
      </c>
      <c r="C1073" s="6" t="s">
        <v>3023</v>
      </c>
      <c r="D1073" s="6" t="s">
        <v>245</v>
      </c>
      <c r="E1073" s="6">
        <v>101</v>
      </c>
      <c r="F1073" s="6">
        <v>10726</v>
      </c>
      <c r="G1073" s="6">
        <v>0</v>
      </c>
      <c r="H1073" s="6">
        <v>1</v>
      </c>
      <c r="I1073" s="6">
        <v>1.25</v>
      </c>
      <c r="J1073" s="6">
        <v>2.25</v>
      </c>
      <c r="K1073" s="6">
        <f t="shared" ca="1" si="111"/>
        <v>0.55555555555555558</v>
      </c>
      <c r="L1073" s="8">
        <f t="shared" ca="1" si="112"/>
        <v>-0.84799690655494997</v>
      </c>
      <c r="M1073" s="9">
        <f t="shared" ca="1" si="113"/>
        <v>0.28973433571104545</v>
      </c>
    </row>
    <row r="1074" spans="1:15" x14ac:dyDescent="0.25">
      <c r="A1074" s="6" t="s">
        <v>3024</v>
      </c>
      <c r="B1074" s="6" t="s">
        <v>3025</v>
      </c>
      <c r="C1074" s="6" t="s">
        <v>3026</v>
      </c>
      <c r="D1074" s="6" t="s">
        <v>31</v>
      </c>
      <c r="E1074" s="6">
        <v>348</v>
      </c>
      <c r="F1074" s="6">
        <v>37410</v>
      </c>
      <c r="G1074" s="6">
        <v>0</v>
      </c>
      <c r="H1074" s="6">
        <v>12</v>
      </c>
      <c r="I1074" s="6">
        <v>1.25</v>
      </c>
      <c r="J1074" s="6">
        <v>13.25</v>
      </c>
      <c r="K1074" s="6">
        <f t="shared" ca="1" si="111"/>
        <v>9.4339622641509441E-2</v>
      </c>
      <c r="L1074" s="8">
        <f t="shared" ca="1" si="112"/>
        <v>-3.405992359675837</v>
      </c>
      <c r="M1074" s="9">
        <f t="shared" ca="1" si="113"/>
        <v>11.584751420608734</v>
      </c>
    </row>
    <row r="1075" spans="1:15" x14ac:dyDescent="0.25">
      <c r="A1075" s="6" t="s">
        <v>3027</v>
      </c>
      <c r="B1075" s="6" t="s">
        <v>3028</v>
      </c>
      <c r="C1075" s="6" t="s">
        <v>3029</v>
      </c>
      <c r="D1075" s="6" t="s">
        <v>94</v>
      </c>
      <c r="E1075" s="6">
        <v>97</v>
      </c>
      <c r="F1075" s="6">
        <v>10731</v>
      </c>
      <c r="G1075" s="6">
        <v>5</v>
      </c>
      <c r="H1075" s="6">
        <v>0</v>
      </c>
      <c r="I1075" s="6">
        <v>7.6602564102564097</v>
      </c>
      <c r="J1075" s="6">
        <v>1.25</v>
      </c>
      <c r="K1075" s="6">
        <f t="shared" ca="1" si="111"/>
        <v>6.1282051282051277</v>
      </c>
      <c r="L1075" s="8">
        <f t="shared" ca="1" si="112"/>
        <v>2.6154645891185</v>
      </c>
      <c r="M1075" s="9">
        <f t="shared" ca="1" si="113"/>
        <v>5.1262781859201887</v>
      </c>
    </row>
    <row r="1076" spans="1:15" x14ac:dyDescent="0.25">
      <c r="A1076" s="6" t="s">
        <v>3030</v>
      </c>
      <c r="B1076" s="6" t="s">
        <v>3031</v>
      </c>
      <c r="C1076" s="6" t="s">
        <v>3032</v>
      </c>
      <c r="D1076" s="6" t="s">
        <v>31</v>
      </c>
      <c r="E1076" s="6">
        <v>921</v>
      </c>
      <c r="F1076" s="6">
        <v>103018</v>
      </c>
      <c r="G1076" s="6">
        <v>0</v>
      </c>
      <c r="H1076" s="6">
        <v>2</v>
      </c>
      <c r="I1076" s="6">
        <v>1.25</v>
      </c>
      <c r="J1076" s="6">
        <v>3.25</v>
      </c>
      <c r="K1076" s="6">
        <f t="shared" ca="1" si="111"/>
        <v>0.38461538461538464</v>
      </c>
      <c r="L1076" s="8">
        <f t="shared" ca="1" si="112"/>
        <v>-1.3785116232537298</v>
      </c>
      <c r="M1076" s="9">
        <f t="shared" ca="1" si="113"/>
        <v>0.92074440855926509</v>
      </c>
    </row>
    <row r="1077" spans="1:15" x14ac:dyDescent="0.25">
      <c r="A1077" s="6" t="s">
        <v>3033</v>
      </c>
      <c r="B1077" s="6" t="s">
        <v>3034</v>
      </c>
      <c r="C1077" s="6" t="s">
        <v>202</v>
      </c>
      <c r="D1077" s="6" t="s">
        <v>112</v>
      </c>
      <c r="E1077" s="6">
        <v>529</v>
      </c>
      <c r="F1077" s="6">
        <v>59032</v>
      </c>
      <c r="G1077" s="6">
        <v>2</v>
      </c>
      <c r="H1077" s="6">
        <v>0</v>
      </c>
      <c r="I1077" s="6">
        <v>3.8141025641025639</v>
      </c>
      <c r="J1077" s="6">
        <v>1.25</v>
      </c>
      <c r="K1077" s="6">
        <f t="shared" ca="1" si="111"/>
        <v>3.0512820512820511</v>
      </c>
      <c r="L1077" s="8">
        <f t="shared" ca="1" si="112"/>
        <v>1.609415544445695</v>
      </c>
      <c r="M1077" s="9">
        <f t="shared" ca="1" si="113"/>
        <v>1.3603743070217185</v>
      </c>
    </row>
    <row r="1078" spans="1:15" x14ac:dyDescent="0.25">
      <c r="A1078" s="6" t="s">
        <v>3035</v>
      </c>
      <c r="B1078" s="6" t="s">
        <v>3036</v>
      </c>
      <c r="C1078" s="6" t="s">
        <v>3037</v>
      </c>
      <c r="D1078" s="6" t="s">
        <v>26</v>
      </c>
      <c r="E1078" s="6">
        <v>3035</v>
      </c>
      <c r="F1078" s="6">
        <v>333369</v>
      </c>
      <c r="G1078" s="6">
        <v>4</v>
      </c>
      <c r="H1078" s="6">
        <v>4</v>
      </c>
      <c r="I1078" s="6">
        <v>6.3782051282051277</v>
      </c>
      <c r="J1078" s="6">
        <v>5.25</v>
      </c>
      <c r="K1078" s="6">
        <f t="shared" ca="1" si="111"/>
        <v>1.2148962148962148</v>
      </c>
      <c r="L1078" s="8">
        <f t="shared" ca="1" si="112"/>
        <v>0.28083307379000244</v>
      </c>
      <c r="M1078" s="9">
        <f t="shared" ca="1" si="113"/>
        <v>0.10963440563597127</v>
      </c>
    </row>
    <row r="1079" spans="1:15" x14ac:dyDescent="0.25">
      <c r="A1079" s="6" t="s">
        <v>3038</v>
      </c>
      <c r="B1079" s="15" t="s">
        <v>3039</v>
      </c>
      <c r="C1079" s="6" t="s">
        <v>3040</v>
      </c>
      <c r="D1079" s="6" t="s">
        <v>190</v>
      </c>
      <c r="E1079" s="6">
        <v>879</v>
      </c>
      <c r="F1079" s="6">
        <v>98315</v>
      </c>
      <c r="G1079" s="6">
        <v>1</v>
      </c>
      <c r="H1079" s="6">
        <v>0</v>
      </c>
      <c r="I1079" s="6">
        <v>2.5320512820512819</v>
      </c>
      <c r="J1079" s="6">
        <v>1.25</v>
      </c>
      <c r="K1079" s="6">
        <f t="shared" ca="1" si="111"/>
        <v>2.0256410256410255</v>
      </c>
      <c r="L1079" s="8">
        <f t="shared" ca="1" si="112"/>
        <v>1.0183785293148544</v>
      </c>
      <c r="M1079" s="9">
        <f t="shared" ca="1" si="113"/>
        <v>0.44332475404333382</v>
      </c>
    </row>
    <row r="1080" spans="1:15" x14ac:dyDescent="0.25">
      <c r="A1080" s="6" t="s">
        <v>3041</v>
      </c>
      <c r="B1080" s="15" t="s">
        <v>3039</v>
      </c>
      <c r="C1080" s="6" t="s">
        <v>3042</v>
      </c>
      <c r="D1080" s="6" t="s">
        <v>190</v>
      </c>
      <c r="E1080" s="6">
        <v>867</v>
      </c>
      <c r="F1080" s="6">
        <v>96853</v>
      </c>
      <c r="G1080" s="6">
        <v>0</v>
      </c>
      <c r="H1080" s="6">
        <v>4</v>
      </c>
      <c r="I1080" s="6">
        <v>1.25</v>
      </c>
      <c r="J1080" s="6">
        <v>5.25</v>
      </c>
      <c r="K1080" s="6">
        <f t="shared" ca="1" si="111"/>
        <v>0.23809523809523808</v>
      </c>
      <c r="L1080" s="8">
        <f t="shared" ca="1" si="112"/>
        <v>-2.0703893278913981</v>
      </c>
      <c r="M1080" s="9">
        <f t="shared" ca="1" si="113"/>
        <v>2.6467387301812151</v>
      </c>
    </row>
    <row r="1081" spans="1:15" ht="14.4" x14ac:dyDescent="0.3">
      <c r="A1081" s="10" t="s">
        <v>3038</v>
      </c>
      <c r="B1081" s="16" t="s">
        <v>3039</v>
      </c>
      <c r="C1081" s="10" t="s">
        <v>3040</v>
      </c>
      <c r="D1081" s="10" t="s">
        <v>190</v>
      </c>
      <c r="E1081" s="10">
        <v>879</v>
      </c>
      <c r="F1081" s="10">
        <v>98315</v>
      </c>
      <c r="G1081" s="10">
        <v>1</v>
      </c>
      <c r="H1081" s="10">
        <v>4</v>
      </c>
      <c r="I1081" s="10">
        <v>2.5320512820512819</v>
      </c>
      <c r="J1081" s="10">
        <v>5.25</v>
      </c>
      <c r="K1081" s="12">
        <v>0.48229548229548225</v>
      </c>
      <c r="L1081" s="12">
        <v>-1.0520107985765434</v>
      </c>
      <c r="M1081" s="13">
        <v>0.96957422391507864</v>
      </c>
      <c r="O1081" s="10" t="s">
        <v>3043</v>
      </c>
    </row>
    <row r="1082" spans="1:15" x14ac:dyDescent="0.25">
      <c r="A1082" s="6" t="s">
        <v>3044</v>
      </c>
      <c r="B1082" s="15" t="s">
        <v>3045</v>
      </c>
      <c r="C1082" s="6" t="s">
        <v>3046</v>
      </c>
      <c r="D1082" s="6" t="s">
        <v>94</v>
      </c>
      <c r="E1082" s="6">
        <v>918</v>
      </c>
      <c r="F1082" s="6">
        <v>101814</v>
      </c>
      <c r="G1082" s="6">
        <v>41</v>
      </c>
      <c r="H1082" s="6">
        <v>2</v>
      </c>
      <c r="I1082" s="6">
        <v>53.814102564102562</v>
      </c>
      <c r="J1082" s="6">
        <v>3.25</v>
      </c>
      <c r="K1082" s="6">
        <f ca="1">I1082/J1082</f>
        <v>16.558185404339248</v>
      </c>
      <c r="L1082" s="8">
        <f ca="1">LOG(I1082/J1082,2)</f>
        <v>4.0494726728210519</v>
      </c>
      <c r="M1082" s="9">
        <f ca="1">(2*I1082*LN((2*I1082)/(I1082+J1082)))+(2*J1082*LN((2*J1082)/(I1082+J1082)))</f>
        <v>54.170478493484907</v>
      </c>
    </row>
    <row r="1083" spans="1:15" x14ac:dyDescent="0.25">
      <c r="A1083" s="6" t="s">
        <v>3047</v>
      </c>
      <c r="B1083" s="15" t="s">
        <v>3045</v>
      </c>
      <c r="C1083" s="6" t="s">
        <v>3048</v>
      </c>
      <c r="D1083" s="6" t="s">
        <v>94</v>
      </c>
      <c r="E1083" s="6">
        <v>988</v>
      </c>
      <c r="F1083" s="6">
        <v>109940</v>
      </c>
      <c r="G1083" s="6">
        <v>0</v>
      </c>
      <c r="H1083" s="6">
        <v>3</v>
      </c>
      <c r="I1083" s="6">
        <v>1.25</v>
      </c>
      <c r="J1083" s="6">
        <v>4.25</v>
      </c>
      <c r="K1083" s="6">
        <f ca="1">I1083/J1083</f>
        <v>0.29411764705882354</v>
      </c>
      <c r="L1083" s="8">
        <f ca="1">LOG(I1083/J1083,2)</f>
        <v>-1.7655347463629771</v>
      </c>
      <c r="M1083" s="9">
        <f ca="1">(2*I1083*LN((2*I1083)/(I1083+J1083)))+(2*J1083*LN((2*J1083)/(I1083+J1083)))</f>
        <v>1.7290602047810113</v>
      </c>
    </row>
    <row r="1084" spans="1:15" ht="14.4" x14ac:dyDescent="0.3">
      <c r="A1084" s="10" t="s">
        <v>3047</v>
      </c>
      <c r="B1084" s="16" t="s">
        <v>3045</v>
      </c>
      <c r="C1084" s="10" t="s">
        <v>3048</v>
      </c>
      <c r="D1084" s="10" t="s">
        <v>94</v>
      </c>
      <c r="E1084" s="10">
        <v>988</v>
      </c>
      <c r="F1084" s="10">
        <v>109940</v>
      </c>
      <c r="G1084" s="10">
        <v>41</v>
      </c>
      <c r="H1084" s="10">
        <v>5</v>
      </c>
      <c r="I1084" s="10">
        <v>53.814102564102562</v>
      </c>
      <c r="J1084" s="10">
        <v>6.25</v>
      </c>
      <c r="K1084" s="12">
        <v>8.6102564102564099</v>
      </c>
      <c r="L1084" s="12">
        <v>3.1060562011874193</v>
      </c>
      <c r="M1084" s="13">
        <v>43.155297002456322</v>
      </c>
      <c r="O1084" s="10" t="s">
        <v>3049</v>
      </c>
    </row>
    <row r="1085" spans="1:15" x14ac:dyDescent="0.25">
      <c r="A1085" s="6" t="s">
        <v>3050</v>
      </c>
      <c r="B1085" s="15" t="s">
        <v>3051</v>
      </c>
      <c r="C1085" s="6" t="s">
        <v>3052</v>
      </c>
      <c r="D1085" s="6" t="s">
        <v>15</v>
      </c>
      <c r="E1085" s="6">
        <v>504</v>
      </c>
      <c r="F1085" s="6">
        <v>57633</v>
      </c>
      <c r="G1085" s="6">
        <v>2</v>
      </c>
      <c r="H1085" s="6">
        <v>0</v>
      </c>
      <c r="I1085" s="6">
        <v>3.8141025641025639</v>
      </c>
      <c r="J1085" s="6">
        <v>1.25</v>
      </c>
      <c r="K1085" s="6">
        <f ca="1">I1085/J1085</f>
        <v>3.0512820512820511</v>
      </c>
      <c r="L1085" s="8">
        <f ca="1">LOG(I1085/J1085,2)</f>
        <v>1.609415544445695</v>
      </c>
      <c r="M1085" s="9">
        <f ca="1">(2*I1085*LN((2*I1085)/(I1085+J1085)))+(2*J1085*LN((2*J1085)/(I1085+J1085)))</f>
        <v>1.3603743070217185</v>
      </c>
    </row>
    <row r="1086" spans="1:15" x14ac:dyDescent="0.25">
      <c r="A1086" s="6" t="s">
        <v>3053</v>
      </c>
      <c r="B1086" s="15" t="s">
        <v>3051</v>
      </c>
      <c r="C1086" s="6" t="s">
        <v>3054</v>
      </c>
      <c r="D1086" s="6" t="s">
        <v>15</v>
      </c>
      <c r="E1086" s="6">
        <v>731</v>
      </c>
      <c r="F1086" s="6">
        <v>81636</v>
      </c>
      <c r="G1086" s="6">
        <v>0</v>
      </c>
      <c r="H1086" s="6">
        <v>1</v>
      </c>
      <c r="I1086" s="6">
        <v>1.25</v>
      </c>
      <c r="J1086" s="6">
        <v>2.25</v>
      </c>
      <c r="K1086" s="6">
        <f ca="1">I1086/J1086</f>
        <v>0.55555555555555558</v>
      </c>
      <c r="L1086" s="8">
        <f ca="1">LOG(I1086/J1086,2)</f>
        <v>-0.84799690655494997</v>
      </c>
      <c r="M1086" s="9">
        <f ca="1">(2*I1086*LN((2*I1086)/(I1086+J1086)))+(2*J1086*LN((2*J1086)/(I1086+J1086)))</f>
        <v>0.28973433571104545</v>
      </c>
    </row>
    <row r="1087" spans="1:15" ht="14.4" x14ac:dyDescent="0.3">
      <c r="A1087" s="10" t="s">
        <v>3050</v>
      </c>
      <c r="B1087" s="16" t="s">
        <v>3051</v>
      </c>
      <c r="C1087" s="10" t="s">
        <v>3052</v>
      </c>
      <c r="D1087" s="10" t="s">
        <v>15</v>
      </c>
      <c r="E1087" s="10">
        <v>504</v>
      </c>
      <c r="F1087" s="10">
        <v>57633</v>
      </c>
      <c r="G1087" s="10">
        <v>2</v>
      </c>
      <c r="H1087" s="10">
        <v>1</v>
      </c>
      <c r="I1087" s="10">
        <v>3.8141025641025639</v>
      </c>
      <c r="J1087" s="10">
        <v>2.25</v>
      </c>
      <c r="K1087" s="12">
        <v>1.695156695156695</v>
      </c>
      <c r="L1087" s="12">
        <v>0.76141863789074504</v>
      </c>
      <c r="M1087" s="13">
        <v>0.40802260542051338</v>
      </c>
      <c r="O1087" s="10" t="s">
        <v>3055</v>
      </c>
    </row>
    <row r="1088" spans="1:15" x14ac:dyDescent="0.25">
      <c r="A1088" s="6" t="s">
        <v>3056</v>
      </c>
      <c r="B1088" s="6" t="s">
        <v>3057</v>
      </c>
      <c r="C1088" s="6" t="s">
        <v>3058</v>
      </c>
      <c r="D1088" s="6" t="s">
        <v>101</v>
      </c>
      <c r="E1088" s="6">
        <v>224</v>
      </c>
      <c r="F1088" s="6">
        <v>25485</v>
      </c>
      <c r="G1088" s="6">
        <v>17</v>
      </c>
      <c r="H1088" s="6">
        <v>14</v>
      </c>
      <c r="I1088" s="6">
        <v>23.044871794871796</v>
      </c>
      <c r="J1088" s="6">
        <v>15.25</v>
      </c>
      <c r="K1088" s="6">
        <f t="shared" ref="K1088:K1101" ca="1" si="114">I1088/J1088</f>
        <v>1.5111391340899538</v>
      </c>
      <c r="L1088" s="8">
        <f t="shared" ref="L1088:L1101" ca="1" si="115">LOG(I1088/J1088,2)</f>
        <v>0.59563649890152559</v>
      </c>
      <c r="M1088" s="9">
        <f t="shared" ref="M1088:M1101" ca="1" si="116">(2*I1088*LN((2*I1088)/(I1088+J1088)))+(2*J1088*LN((2*J1088)/(I1088+J1088)))</f>
        <v>1.597778092249361</v>
      </c>
    </row>
    <row r="1089" spans="1:15" x14ac:dyDescent="0.25">
      <c r="A1089" s="6" t="s">
        <v>3059</v>
      </c>
      <c r="B1089" s="6" t="s">
        <v>3060</v>
      </c>
      <c r="C1089" s="6" t="s">
        <v>3061</v>
      </c>
      <c r="D1089" s="6" t="s">
        <v>33</v>
      </c>
      <c r="E1089" s="6">
        <v>1014</v>
      </c>
      <c r="F1089" s="6">
        <v>110107</v>
      </c>
      <c r="G1089" s="6">
        <v>7</v>
      </c>
      <c r="H1089" s="6">
        <v>0</v>
      </c>
      <c r="I1089" s="6">
        <v>10.224358974358974</v>
      </c>
      <c r="J1089" s="6">
        <v>1.25</v>
      </c>
      <c r="K1089" s="6">
        <f t="shared" ca="1" si="114"/>
        <v>8.1794871794871788</v>
      </c>
      <c r="L1089" s="8">
        <f t="shared" ca="1" si="115"/>
        <v>3.0320103949026209</v>
      </c>
      <c r="M1089" s="9">
        <f t="shared" ca="1" si="116"/>
        <v>8.0058171472071393</v>
      </c>
    </row>
    <row r="1090" spans="1:15" x14ac:dyDescent="0.25">
      <c r="A1090" s="6" t="s">
        <v>3062</v>
      </c>
      <c r="B1090" s="6" t="s">
        <v>3063</v>
      </c>
      <c r="C1090" s="6" t="s">
        <v>3064</v>
      </c>
      <c r="D1090" s="6" t="s">
        <v>193</v>
      </c>
      <c r="E1090" s="6">
        <v>576</v>
      </c>
      <c r="F1090" s="6">
        <v>60283</v>
      </c>
      <c r="G1090" s="6">
        <v>2</v>
      </c>
      <c r="H1090" s="6">
        <v>0</v>
      </c>
      <c r="I1090" s="6">
        <v>3.8141025641025639</v>
      </c>
      <c r="J1090" s="6">
        <v>1.25</v>
      </c>
      <c r="K1090" s="6">
        <f t="shared" ca="1" si="114"/>
        <v>3.0512820512820511</v>
      </c>
      <c r="L1090" s="8">
        <f t="shared" ca="1" si="115"/>
        <v>1.609415544445695</v>
      </c>
      <c r="M1090" s="9">
        <f t="shared" ca="1" si="116"/>
        <v>1.3603743070217185</v>
      </c>
    </row>
    <row r="1091" spans="1:15" x14ac:dyDescent="0.25">
      <c r="A1091" s="6" t="s">
        <v>3065</v>
      </c>
      <c r="B1091" s="6" t="s">
        <v>3066</v>
      </c>
      <c r="C1091" s="6" t="s">
        <v>3067</v>
      </c>
      <c r="D1091" s="6" t="s">
        <v>21</v>
      </c>
      <c r="E1091" s="6">
        <v>595</v>
      </c>
      <c r="F1091" s="6">
        <v>63472</v>
      </c>
      <c r="G1091" s="6">
        <v>0</v>
      </c>
      <c r="H1091" s="6">
        <v>1</v>
      </c>
      <c r="I1091" s="6">
        <v>1.25</v>
      </c>
      <c r="J1091" s="6">
        <v>2.25</v>
      </c>
      <c r="K1091" s="6">
        <f t="shared" ca="1" si="114"/>
        <v>0.55555555555555558</v>
      </c>
      <c r="L1091" s="8">
        <f t="shared" ca="1" si="115"/>
        <v>-0.84799690655494997</v>
      </c>
      <c r="M1091" s="9">
        <f t="shared" ca="1" si="116"/>
        <v>0.28973433571104545</v>
      </c>
    </row>
    <row r="1092" spans="1:15" x14ac:dyDescent="0.25">
      <c r="A1092" s="6" t="s">
        <v>3068</v>
      </c>
      <c r="B1092" s="6" t="s">
        <v>3069</v>
      </c>
      <c r="C1092" s="6" t="s">
        <v>3070</v>
      </c>
      <c r="D1092" s="6" t="s">
        <v>21</v>
      </c>
      <c r="E1092" s="6">
        <v>636</v>
      </c>
      <c r="F1092" s="6">
        <v>68240</v>
      </c>
      <c r="G1092" s="6">
        <v>3</v>
      </c>
      <c r="H1092" s="6">
        <v>0</v>
      </c>
      <c r="I1092" s="6">
        <v>5.0961538461538458</v>
      </c>
      <c r="J1092" s="6">
        <v>1.25</v>
      </c>
      <c r="K1092" s="6">
        <f t="shared" ca="1" si="114"/>
        <v>4.0769230769230766</v>
      </c>
      <c r="L1092" s="8">
        <f t="shared" ca="1" si="115"/>
        <v>2.027480736422107</v>
      </c>
      <c r="M1092" s="9">
        <f t="shared" ca="1" si="116"/>
        <v>2.5000603862451416</v>
      </c>
    </row>
    <row r="1093" spans="1:15" x14ac:dyDescent="0.25">
      <c r="A1093" s="6" t="s">
        <v>3071</v>
      </c>
      <c r="B1093" s="6" t="s">
        <v>3072</v>
      </c>
      <c r="C1093" s="6" t="s">
        <v>3073</v>
      </c>
      <c r="D1093" s="6" t="s">
        <v>31</v>
      </c>
      <c r="E1093" s="6">
        <v>6548</v>
      </c>
      <c r="F1093" s="6">
        <v>724646</v>
      </c>
      <c r="G1093" s="6">
        <v>15</v>
      </c>
      <c r="H1093" s="6">
        <v>14</v>
      </c>
      <c r="I1093" s="6">
        <v>20.48076923076923</v>
      </c>
      <c r="J1093" s="6">
        <v>15.25</v>
      </c>
      <c r="K1093" s="6">
        <f t="shared" ca="1" si="114"/>
        <v>1.3430012610340478</v>
      </c>
      <c r="L1093" s="8">
        <f t="shared" ca="1" si="115"/>
        <v>0.42546065940922206</v>
      </c>
      <c r="M1093" s="9">
        <f t="shared" ca="1" si="116"/>
        <v>0.76851197166066676</v>
      </c>
    </row>
    <row r="1094" spans="1:15" x14ac:dyDescent="0.25">
      <c r="A1094" s="6" t="s">
        <v>3074</v>
      </c>
      <c r="B1094" s="6" t="s">
        <v>3075</v>
      </c>
      <c r="C1094" s="6" t="s">
        <v>3076</v>
      </c>
      <c r="D1094" s="6" t="s">
        <v>15</v>
      </c>
      <c r="E1094" s="6">
        <v>1512</v>
      </c>
      <c r="F1094" s="6">
        <v>170053</v>
      </c>
      <c r="G1094" s="6">
        <v>2</v>
      </c>
      <c r="H1094" s="6">
        <v>0</v>
      </c>
      <c r="I1094" s="6">
        <v>3.8141025641025639</v>
      </c>
      <c r="J1094" s="6">
        <v>1.25</v>
      </c>
      <c r="K1094" s="6">
        <f t="shared" ca="1" si="114"/>
        <v>3.0512820512820511</v>
      </c>
      <c r="L1094" s="8">
        <f t="shared" ca="1" si="115"/>
        <v>1.609415544445695</v>
      </c>
      <c r="M1094" s="9">
        <f t="shared" ca="1" si="116"/>
        <v>1.3603743070217185</v>
      </c>
    </row>
    <row r="1095" spans="1:15" x14ac:dyDescent="0.25">
      <c r="A1095" s="6" t="s">
        <v>3077</v>
      </c>
      <c r="B1095" s="6" t="s">
        <v>3078</v>
      </c>
      <c r="C1095" s="6" t="s">
        <v>3079</v>
      </c>
      <c r="D1095" s="6" t="s">
        <v>245</v>
      </c>
      <c r="E1095" s="6">
        <v>907</v>
      </c>
      <c r="F1095" s="6">
        <v>99295</v>
      </c>
      <c r="G1095" s="6">
        <v>9</v>
      </c>
      <c r="H1095" s="6">
        <v>15</v>
      </c>
      <c r="I1095" s="6">
        <v>12.788461538461538</v>
      </c>
      <c r="J1095" s="6">
        <v>16.25</v>
      </c>
      <c r="K1095" s="6">
        <f t="shared" ca="1" si="114"/>
        <v>0.78698224852071008</v>
      </c>
      <c r="L1095" s="8">
        <f t="shared" ca="1" si="115"/>
        <v>-0.3455970007809947</v>
      </c>
      <c r="M1095" s="9">
        <f t="shared" ca="1" si="116"/>
        <v>0.41361656872798136</v>
      </c>
    </row>
    <row r="1096" spans="1:15" x14ac:dyDescent="0.25">
      <c r="A1096" s="6" t="s">
        <v>3080</v>
      </c>
      <c r="B1096" s="6" t="s">
        <v>3081</v>
      </c>
      <c r="C1096" s="6" t="s">
        <v>3082</v>
      </c>
      <c r="D1096" s="6" t="s">
        <v>33</v>
      </c>
      <c r="E1096" s="6">
        <v>847</v>
      </c>
      <c r="F1096" s="6">
        <v>94485</v>
      </c>
      <c r="G1096" s="6">
        <v>16</v>
      </c>
      <c r="H1096" s="6">
        <v>6</v>
      </c>
      <c r="I1096" s="6">
        <v>21.762820512820511</v>
      </c>
      <c r="J1096" s="6">
        <v>7.25</v>
      </c>
      <c r="K1096" s="6">
        <f t="shared" ca="1" si="114"/>
        <v>3.0017683465959326</v>
      </c>
      <c r="L1096" s="8">
        <f t="shared" ca="1" si="115"/>
        <v>1.5858126451422736</v>
      </c>
      <c r="M1096" s="9">
        <f t="shared" ca="1" si="116"/>
        <v>7.5974965144293076</v>
      </c>
    </row>
    <row r="1097" spans="1:15" x14ac:dyDescent="0.25">
      <c r="A1097" s="6" t="s">
        <v>3083</v>
      </c>
      <c r="B1097" s="6" t="s">
        <v>3084</v>
      </c>
      <c r="C1097" s="6" t="s">
        <v>3085</v>
      </c>
      <c r="D1097" s="6" t="s">
        <v>193</v>
      </c>
      <c r="E1097" s="6">
        <v>729</v>
      </c>
      <c r="F1097" s="6">
        <v>82229</v>
      </c>
      <c r="G1097" s="6">
        <v>13</v>
      </c>
      <c r="H1097" s="6">
        <v>36</v>
      </c>
      <c r="I1097" s="6">
        <v>17.916666666666668</v>
      </c>
      <c r="J1097" s="6">
        <v>37.25</v>
      </c>
      <c r="K1097" s="6">
        <f t="shared" ca="1" si="114"/>
        <v>0.48098434004474278</v>
      </c>
      <c r="L1097" s="8">
        <f t="shared" ca="1" si="115"/>
        <v>-1.0559381715938574</v>
      </c>
      <c r="M1097" s="9">
        <f t="shared" ca="1" si="116"/>
        <v>6.9214172233495237</v>
      </c>
    </row>
    <row r="1098" spans="1:15" x14ac:dyDescent="0.25">
      <c r="A1098" s="6" t="s">
        <v>3086</v>
      </c>
      <c r="B1098" s="6" t="s">
        <v>3087</v>
      </c>
      <c r="C1098" s="6" t="s">
        <v>3088</v>
      </c>
      <c r="D1098" s="6" t="s">
        <v>21</v>
      </c>
      <c r="E1098" s="6">
        <v>1256</v>
      </c>
      <c r="F1098" s="6">
        <v>138579</v>
      </c>
      <c r="G1098" s="6">
        <v>4</v>
      </c>
      <c r="H1098" s="6">
        <v>2</v>
      </c>
      <c r="I1098" s="6">
        <v>6.3782051282051277</v>
      </c>
      <c r="J1098" s="6">
        <v>3.25</v>
      </c>
      <c r="K1098" s="6">
        <f t="shared" ca="1" si="114"/>
        <v>1.9625246548323469</v>
      </c>
      <c r="L1098" s="8">
        <f t="shared" ca="1" si="115"/>
        <v>0.97271077842767062</v>
      </c>
      <c r="M1098" s="9">
        <f t="shared" ca="1" si="116"/>
        <v>1.0350360685102453</v>
      </c>
    </row>
    <row r="1099" spans="1:15" x14ac:dyDescent="0.25">
      <c r="A1099" s="6" t="s">
        <v>3089</v>
      </c>
      <c r="B1099" s="6" t="s">
        <v>3090</v>
      </c>
      <c r="C1099" s="6" t="s">
        <v>3091</v>
      </c>
      <c r="D1099" s="6" t="s">
        <v>101</v>
      </c>
      <c r="E1099" s="6">
        <v>1376</v>
      </c>
      <c r="F1099" s="6">
        <v>154312</v>
      </c>
      <c r="G1099" s="6">
        <v>18</v>
      </c>
      <c r="H1099" s="6">
        <v>12</v>
      </c>
      <c r="I1099" s="6">
        <v>24.326923076923077</v>
      </c>
      <c r="J1099" s="6">
        <v>13.25</v>
      </c>
      <c r="K1099" s="6">
        <f t="shared" ca="1" si="114"/>
        <v>1.8359941944847604</v>
      </c>
      <c r="L1099" s="8">
        <f t="shared" ca="1" si="115"/>
        <v>0.87656149687738116</v>
      </c>
      <c r="M1099" s="9">
        <f t="shared" ca="1" si="116"/>
        <v>3.3142684656255081</v>
      </c>
    </row>
    <row r="1100" spans="1:15" x14ac:dyDescent="0.25">
      <c r="A1100" s="6" t="s">
        <v>3092</v>
      </c>
      <c r="B1100" s="15" t="s">
        <v>3093</v>
      </c>
      <c r="C1100" s="6" t="s">
        <v>3094</v>
      </c>
      <c r="D1100" s="6" t="s">
        <v>33</v>
      </c>
      <c r="E1100" s="6">
        <v>1120</v>
      </c>
      <c r="F1100" s="6">
        <v>128331</v>
      </c>
      <c r="G1100" s="6">
        <v>0</v>
      </c>
      <c r="H1100" s="6">
        <v>4</v>
      </c>
      <c r="I1100" s="6">
        <v>1.25</v>
      </c>
      <c r="J1100" s="6">
        <v>5.25</v>
      </c>
      <c r="K1100" s="6">
        <f t="shared" ca="1" si="114"/>
        <v>0.23809523809523808</v>
      </c>
      <c r="L1100" s="8">
        <f t="shared" ca="1" si="115"/>
        <v>-2.0703893278913981</v>
      </c>
      <c r="M1100" s="9">
        <f t="shared" ca="1" si="116"/>
        <v>2.6467387301812151</v>
      </c>
    </row>
    <row r="1101" spans="1:15" x14ac:dyDescent="0.25">
      <c r="A1101" s="6" t="s">
        <v>3095</v>
      </c>
      <c r="B1101" s="15" t="s">
        <v>3093</v>
      </c>
      <c r="C1101" s="6" t="s">
        <v>3096</v>
      </c>
      <c r="D1101" s="6" t="s">
        <v>33</v>
      </c>
      <c r="E1101" s="6">
        <v>1094</v>
      </c>
      <c r="F1101" s="6">
        <v>125237</v>
      </c>
      <c r="G1101" s="6">
        <v>0</v>
      </c>
      <c r="H1101" s="6">
        <v>2</v>
      </c>
      <c r="I1101" s="6">
        <v>1.25</v>
      </c>
      <c r="J1101" s="6">
        <v>3.25</v>
      </c>
      <c r="K1101" s="6">
        <f t="shared" ca="1" si="114"/>
        <v>0.38461538461538464</v>
      </c>
      <c r="L1101" s="8">
        <f t="shared" ca="1" si="115"/>
        <v>-1.3785116232537298</v>
      </c>
      <c r="M1101" s="9">
        <f t="shared" ca="1" si="116"/>
        <v>0.92074440855926509</v>
      </c>
    </row>
    <row r="1102" spans="1:15" ht="14.4" x14ac:dyDescent="0.3">
      <c r="A1102" s="10" t="s">
        <v>3092</v>
      </c>
      <c r="B1102" s="16" t="s">
        <v>3093</v>
      </c>
      <c r="C1102" s="10" t="s">
        <v>3094</v>
      </c>
      <c r="D1102" s="10" t="s">
        <v>33</v>
      </c>
      <c r="E1102" s="10">
        <v>1120</v>
      </c>
      <c r="F1102" s="10">
        <v>128331</v>
      </c>
      <c r="G1102" s="10">
        <v>0</v>
      </c>
      <c r="H1102" s="10">
        <v>6</v>
      </c>
      <c r="I1102" s="10">
        <v>1.25</v>
      </c>
      <c r="J1102" s="10">
        <v>7.25</v>
      </c>
      <c r="K1102" s="12">
        <v>0.17241379310344829</v>
      </c>
      <c r="L1102" s="12">
        <v>-2.5360529002402097</v>
      </c>
      <c r="M1102" s="13">
        <v>4.6847574669334495</v>
      </c>
      <c r="O1102" s="10" t="s">
        <v>3097</v>
      </c>
    </row>
    <row r="1103" spans="1:15" x14ac:dyDescent="0.25">
      <c r="A1103" s="6" t="s">
        <v>3098</v>
      </c>
      <c r="B1103" s="6" t="s">
        <v>3099</v>
      </c>
      <c r="C1103" s="6" t="s">
        <v>3100</v>
      </c>
      <c r="D1103" s="6" t="s">
        <v>44</v>
      </c>
      <c r="E1103" s="6">
        <v>1002</v>
      </c>
      <c r="F1103" s="6">
        <v>115502</v>
      </c>
      <c r="G1103" s="6">
        <v>0</v>
      </c>
      <c r="H1103" s="6">
        <v>2</v>
      </c>
      <c r="I1103" s="6">
        <v>1.25</v>
      </c>
      <c r="J1103" s="6">
        <v>3.25</v>
      </c>
      <c r="K1103" s="6">
        <f t="shared" ref="K1103:K1160" ca="1" si="117">I1103/J1103</f>
        <v>0.38461538461538464</v>
      </c>
      <c r="L1103" s="8">
        <f t="shared" ref="L1103:L1160" ca="1" si="118">LOG(I1103/J1103,2)</f>
        <v>-1.3785116232537298</v>
      </c>
      <c r="M1103" s="9">
        <f t="shared" ref="M1103:M1160" ca="1" si="119">(2*I1103*LN((2*I1103)/(I1103+J1103)))+(2*J1103*LN((2*J1103)/(I1103+J1103)))</f>
        <v>0.92074440855926509</v>
      </c>
    </row>
    <row r="1104" spans="1:15" x14ac:dyDescent="0.25">
      <c r="A1104" s="6" t="s">
        <v>3101</v>
      </c>
      <c r="B1104" s="6" t="s">
        <v>3102</v>
      </c>
      <c r="C1104" s="6" t="s">
        <v>3103</v>
      </c>
      <c r="D1104" s="6" t="s">
        <v>193</v>
      </c>
      <c r="E1104" s="6">
        <v>551</v>
      </c>
      <c r="F1104" s="6">
        <v>59050</v>
      </c>
      <c r="G1104" s="6">
        <v>3</v>
      </c>
      <c r="H1104" s="6">
        <v>0</v>
      </c>
      <c r="I1104" s="6">
        <v>5.0961538461538458</v>
      </c>
      <c r="J1104" s="6">
        <v>1.25</v>
      </c>
      <c r="K1104" s="6">
        <f t="shared" ca="1" si="117"/>
        <v>4.0769230769230766</v>
      </c>
      <c r="L1104" s="8">
        <f t="shared" ca="1" si="118"/>
        <v>2.027480736422107</v>
      </c>
      <c r="M1104" s="9">
        <f t="shared" ca="1" si="119"/>
        <v>2.5000603862451416</v>
      </c>
    </row>
    <row r="1105" spans="1:13" x14ac:dyDescent="0.25">
      <c r="A1105" s="6" t="s">
        <v>3104</v>
      </c>
      <c r="B1105" s="6" t="s">
        <v>3105</v>
      </c>
      <c r="C1105" s="6" t="s">
        <v>3106</v>
      </c>
      <c r="D1105" s="6" t="s">
        <v>190</v>
      </c>
      <c r="E1105" s="6">
        <v>394</v>
      </c>
      <c r="F1105" s="6">
        <v>44402</v>
      </c>
      <c r="G1105" s="6">
        <v>0</v>
      </c>
      <c r="H1105" s="6">
        <v>1</v>
      </c>
      <c r="I1105" s="6">
        <v>1.25</v>
      </c>
      <c r="J1105" s="6">
        <v>2.25</v>
      </c>
      <c r="K1105" s="6">
        <f t="shared" ca="1" si="117"/>
        <v>0.55555555555555558</v>
      </c>
      <c r="L1105" s="8">
        <f t="shared" ca="1" si="118"/>
        <v>-0.84799690655494997</v>
      </c>
      <c r="M1105" s="9">
        <f t="shared" ca="1" si="119"/>
        <v>0.28973433571104545</v>
      </c>
    </row>
    <row r="1106" spans="1:13" x14ac:dyDescent="0.25">
      <c r="A1106" s="6" t="s">
        <v>3107</v>
      </c>
      <c r="B1106" s="6" t="s">
        <v>3108</v>
      </c>
      <c r="C1106" s="6" t="s">
        <v>3109</v>
      </c>
      <c r="D1106" s="6" t="s">
        <v>245</v>
      </c>
      <c r="E1106" s="6">
        <v>340</v>
      </c>
      <c r="F1106" s="6">
        <v>37873</v>
      </c>
      <c r="G1106" s="6">
        <v>2</v>
      </c>
      <c r="H1106" s="6">
        <v>2</v>
      </c>
      <c r="I1106" s="6">
        <v>3.8141025641025639</v>
      </c>
      <c r="J1106" s="6">
        <v>3.25</v>
      </c>
      <c r="K1106" s="6">
        <f t="shared" ca="1" si="117"/>
        <v>1.1735700197238659</v>
      </c>
      <c r="L1106" s="8">
        <f t="shared" ca="1" si="118"/>
        <v>0.23090392119196534</v>
      </c>
      <c r="M1106" s="9">
        <f t="shared" ca="1" si="119"/>
        <v>4.5094300434202594E-2</v>
      </c>
    </row>
    <row r="1107" spans="1:13" x14ac:dyDescent="0.25">
      <c r="A1107" s="6" t="s">
        <v>3110</v>
      </c>
      <c r="B1107" s="6" t="s">
        <v>3111</v>
      </c>
      <c r="C1107" s="6" t="s">
        <v>3112</v>
      </c>
      <c r="D1107" s="6" t="s">
        <v>44</v>
      </c>
      <c r="E1107" s="6">
        <v>464</v>
      </c>
      <c r="F1107" s="6">
        <v>54038</v>
      </c>
      <c r="G1107" s="6">
        <v>1</v>
      </c>
      <c r="H1107" s="6">
        <v>5</v>
      </c>
      <c r="I1107" s="6">
        <v>2.5320512820512819</v>
      </c>
      <c r="J1107" s="6">
        <v>6.25</v>
      </c>
      <c r="K1107" s="6">
        <f t="shared" ca="1" si="117"/>
        <v>0.40512820512820513</v>
      </c>
      <c r="L1107" s="8">
        <f t="shared" ca="1" si="118"/>
        <v>-1.3035495655725078</v>
      </c>
      <c r="M1107" s="9">
        <f t="shared" ca="1" si="119"/>
        <v>1.6247769607640468</v>
      </c>
    </row>
    <row r="1108" spans="1:13" x14ac:dyDescent="0.25">
      <c r="A1108" s="6" t="s">
        <v>3113</v>
      </c>
      <c r="B1108" s="6" t="s">
        <v>3114</v>
      </c>
      <c r="C1108" s="6" t="s">
        <v>3115</v>
      </c>
      <c r="D1108" s="6" t="s">
        <v>26</v>
      </c>
      <c r="E1108" s="6">
        <v>262</v>
      </c>
      <c r="F1108" s="6">
        <v>28823</v>
      </c>
      <c r="G1108" s="6">
        <v>15</v>
      </c>
      <c r="H1108" s="6">
        <v>16</v>
      </c>
      <c r="I1108" s="6">
        <v>20.48076923076923</v>
      </c>
      <c r="J1108" s="6">
        <v>17.25</v>
      </c>
      <c r="K1108" s="6">
        <f t="shared" ca="1" si="117"/>
        <v>1.1872909698996654</v>
      </c>
      <c r="L1108" s="8">
        <f t="shared" ca="1" si="118"/>
        <v>0.24767354019393925</v>
      </c>
      <c r="M1108" s="9">
        <f t="shared" ca="1" si="119"/>
        <v>0.27697983932125414</v>
      </c>
    </row>
    <row r="1109" spans="1:13" x14ac:dyDescent="0.25">
      <c r="A1109" s="6" t="s">
        <v>3116</v>
      </c>
      <c r="B1109" s="6" t="s">
        <v>3117</v>
      </c>
      <c r="C1109" s="6" t="s">
        <v>3118</v>
      </c>
      <c r="D1109" s="6" t="s">
        <v>245</v>
      </c>
      <c r="E1109" s="6">
        <v>554</v>
      </c>
      <c r="F1109" s="6">
        <v>61172</v>
      </c>
      <c r="G1109" s="6">
        <v>0</v>
      </c>
      <c r="H1109" s="6">
        <v>1</v>
      </c>
      <c r="I1109" s="6">
        <v>1.25</v>
      </c>
      <c r="J1109" s="6">
        <v>2.25</v>
      </c>
      <c r="K1109" s="6">
        <f t="shared" ca="1" si="117"/>
        <v>0.55555555555555558</v>
      </c>
      <c r="L1109" s="8">
        <f t="shared" ca="1" si="118"/>
        <v>-0.84799690655494997</v>
      </c>
      <c r="M1109" s="9">
        <f t="shared" ca="1" si="119"/>
        <v>0.28973433571104545</v>
      </c>
    </row>
    <row r="1110" spans="1:13" x14ac:dyDescent="0.25">
      <c r="A1110" s="6" t="s">
        <v>3119</v>
      </c>
      <c r="B1110" s="6" t="s">
        <v>3120</v>
      </c>
      <c r="C1110" s="6" t="s">
        <v>3121</v>
      </c>
      <c r="D1110" s="6" t="s">
        <v>422</v>
      </c>
      <c r="E1110" s="6">
        <v>480</v>
      </c>
      <c r="F1110" s="6">
        <v>52675</v>
      </c>
      <c r="G1110" s="6">
        <v>1</v>
      </c>
      <c r="H1110" s="6">
        <v>2</v>
      </c>
      <c r="I1110" s="6">
        <v>2.5320512820512819</v>
      </c>
      <c r="J1110" s="6">
        <v>3.25</v>
      </c>
      <c r="K1110" s="6">
        <f t="shared" ca="1" si="117"/>
        <v>0.77909270216962523</v>
      </c>
      <c r="L1110" s="8">
        <f t="shared" ca="1" si="118"/>
        <v>-0.36013309393887527</v>
      </c>
      <c r="M1110" s="9">
        <f t="shared" ca="1" si="119"/>
        <v>8.937712468278447E-2</v>
      </c>
    </row>
    <row r="1111" spans="1:13" x14ac:dyDescent="0.25">
      <c r="A1111" s="6" t="s">
        <v>3122</v>
      </c>
      <c r="B1111" s="6" t="s">
        <v>3123</v>
      </c>
      <c r="C1111" s="6" t="s">
        <v>3124</v>
      </c>
      <c r="D1111" s="6" t="s">
        <v>44</v>
      </c>
      <c r="E1111" s="6">
        <v>282</v>
      </c>
      <c r="F1111" s="6">
        <v>31320</v>
      </c>
      <c r="G1111" s="6">
        <v>7</v>
      </c>
      <c r="H1111" s="6">
        <v>8</v>
      </c>
      <c r="I1111" s="6">
        <v>10.224358974358974</v>
      </c>
      <c r="J1111" s="6">
        <v>9.25</v>
      </c>
      <c r="K1111" s="6">
        <f t="shared" ca="1" si="117"/>
        <v>1.1053361053361053</v>
      </c>
      <c r="L1111" s="8">
        <f t="shared" ca="1" si="118"/>
        <v>0.14448512416103351</v>
      </c>
      <c r="M1111" s="9">
        <f t="shared" ca="1" si="119"/>
        <v>4.8770380755832288E-2</v>
      </c>
    </row>
    <row r="1112" spans="1:13" x14ac:dyDescent="0.25">
      <c r="A1112" s="6" t="s">
        <v>3125</v>
      </c>
      <c r="B1112" s="6" t="s">
        <v>3126</v>
      </c>
      <c r="C1112" s="6" t="s">
        <v>3127</v>
      </c>
      <c r="D1112" s="6" t="s">
        <v>205</v>
      </c>
      <c r="E1112" s="6">
        <v>2118</v>
      </c>
      <c r="F1112" s="6">
        <v>233035</v>
      </c>
      <c r="G1112" s="6">
        <v>2</v>
      </c>
      <c r="H1112" s="6">
        <v>0</v>
      </c>
      <c r="I1112" s="6">
        <v>3.8141025641025639</v>
      </c>
      <c r="J1112" s="6">
        <v>1.25</v>
      </c>
      <c r="K1112" s="6">
        <f t="shared" ca="1" si="117"/>
        <v>3.0512820512820511</v>
      </c>
      <c r="L1112" s="8">
        <f t="shared" ca="1" si="118"/>
        <v>1.609415544445695</v>
      </c>
      <c r="M1112" s="9">
        <f t="shared" ca="1" si="119"/>
        <v>1.3603743070217185</v>
      </c>
    </row>
    <row r="1113" spans="1:13" x14ac:dyDescent="0.25">
      <c r="A1113" s="6" t="s">
        <v>3128</v>
      </c>
      <c r="B1113" s="6" t="s">
        <v>3129</v>
      </c>
      <c r="C1113" s="6" t="s">
        <v>3130</v>
      </c>
      <c r="D1113" s="6" t="s">
        <v>112</v>
      </c>
      <c r="E1113" s="6">
        <v>333</v>
      </c>
      <c r="F1113" s="6">
        <v>35009</v>
      </c>
      <c r="G1113" s="6">
        <v>29</v>
      </c>
      <c r="H1113" s="6">
        <v>36</v>
      </c>
      <c r="I1113" s="6">
        <v>38.429487179487175</v>
      </c>
      <c r="J1113" s="6">
        <v>37.25</v>
      </c>
      <c r="K1113" s="6">
        <f t="shared" ca="1" si="117"/>
        <v>1.0316640853553605</v>
      </c>
      <c r="L1113" s="8">
        <f t="shared" ca="1" si="118"/>
        <v>4.4973298977175974E-2</v>
      </c>
      <c r="M1113" s="9">
        <f t="shared" ca="1" si="119"/>
        <v>1.8383400631257985E-2</v>
      </c>
    </row>
    <row r="1114" spans="1:13" x14ac:dyDescent="0.25">
      <c r="A1114" s="6" t="s">
        <v>3131</v>
      </c>
      <c r="B1114" s="6" t="s">
        <v>3132</v>
      </c>
      <c r="C1114" s="6" t="s">
        <v>3133</v>
      </c>
      <c r="D1114" s="6" t="s">
        <v>193</v>
      </c>
      <c r="E1114" s="6">
        <v>255</v>
      </c>
      <c r="F1114" s="6">
        <v>27623</v>
      </c>
      <c r="G1114" s="6">
        <v>14</v>
      </c>
      <c r="H1114" s="6">
        <v>26</v>
      </c>
      <c r="I1114" s="6">
        <v>19.198717948717949</v>
      </c>
      <c r="J1114" s="6">
        <v>27.25</v>
      </c>
      <c r="K1114" s="6">
        <f t="shared" ca="1" si="117"/>
        <v>0.70454010820983304</v>
      </c>
      <c r="L1114" s="8">
        <f t="shared" ca="1" si="118"/>
        <v>-0.50524625596302664</v>
      </c>
      <c r="M1114" s="9">
        <f t="shared" ca="1" si="119"/>
        <v>1.4026591144024136</v>
      </c>
    </row>
    <row r="1115" spans="1:13" x14ac:dyDescent="0.25">
      <c r="A1115" s="6" t="s">
        <v>3134</v>
      </c>
      <c r="B1115" s="6" t="s">
        <v>3135</v>
      </c>
      <c r="C1115" s="6" t="s">
        <v>3136</v>
      </c>
      <c r="D1115" s="6" t="s">
        <v>29</v>
      </c>
      <c r="E1115" s="6">
        <v>616</v>
      </c>
      <c r="F1115" s="6">
        <v>68091</v>
      </c>
      <c r="G1115" s="6">
        <v>8</v>
      </c>
      <c r="H1115" s="6">
        <v>14</v>
      </c>
      <c r="I1115" s="6">
        <v>11.506410256410255</v>
      </c>
      <c r="J1115" s="6">
        <v>15.25</v>
      </c>
      <c r="K1115" s="6">
        <f t="shared" ca="1" si="117"/>
        <v>0.75451870533837739</v>
      </c>
      <c r="L1115" s="8">
        <f t="shared" ca="1" si="118"/>
        <v>-0.40637142771472112</v>
      </c>
      <c r="M1115" s="9">
        <f t="shared" ca="1" si="119"/>
        <v>0.52550211572014227</v>
      </c>
    </row>
    <row r="1116" spans="1:13" x14ac:dyDescent="0.25">
      <c r="A1116" s="6" t="s">
        <v>3137</v>
      </c>
      <c r="B1116" s="6" t="s">
        <v>3138</v>
      </c>
      <c r="C1116" s="6" t="s">
        <v>3139</v>
      </c>
      <c r="D1116" s="6" t="s">
        <v>193</v>
      </c>
      <c r="E1116" s="6">
        <v>254</v>
      </c>
      <c r="F1116" s="6">
        <v>27739</v>
      </c>
      <c r="G1116" s="6">
        <v>9</v>
      </c>
      <c r="H1116" s="6">
        <v>20</v>
      </c>
      <c r="I1116" s="6">
        <v>12.788461538461538</v>
      </c>
      <c r="J1116" s="6">
        <v>21.25</v>
      </c>
      <c r="K1116" s="6">
        <f t="shared" ca="1" si="117"/>
        <v>0.60180995475113119</v>
      </c>
      <c r="L1116" s="8">
        <f t="shared" ca="1" si="118"/>
        <v>-0.732620123890242</v>
      </c>
      <c r="M1116" s="9">
        <f t="shared" ca="1" si="119"/>
        <v>2.1256511072655933</v>
      </c>
    </row>
    <row r="1117" spans="1:13" x14ac:dyDescent="0.25">
      <c r="A1117" s="6" t="s">
        <v>3140</v>
      </c>
      <c r="B1117" s="6" t="s">
        <v>3141</v>
      </c>
      <c r="C1117" s="6" t="s">
        <v>3142</v>
      </c>
      <c r="D1117" s="6" t="s">
        <v>190</v>
      </c>
      <c r="E1117" s="6">
        <v>1997</v>
      </c>
      <c r="F1117" s="6">
        <v>218446</v>
      </c>
      <c r="G1117" s="6">
        <v>16</v>
      </c>
      <c r="H1117" s="6">
        <v>26</v>
      </c>
      <c r="I1117" s="6">
        <v>21.762820512820511</v>
      </c>
      <c r="J1117" s="6">
        <v>27.25</v>
      </c>
      <c r="K1117" s="6">
        <f t="shared" ca="1" si="117"/>
        <v>0.79863561514937653</v>
      </c>
      <c r="L1117" s="8">
        <f t="shared" ca="1" si="118"/>
        <v>-0.3243906845070807</v>
      </c>
      <c r="M1117" s="9">
        <f t="shared" ca="1" si="119"/>
        <v>0.61560123058959437</v>
      </c>
    </row>
    <row r="1118" spans="1:13" x14ac:dyDescent="0.25">
      <c r="A1118" s="6" t="s">
        <v>3143</v>
      </c>
      <c r="B1118" s="6" t="s">
        <v>3144</v>
      </c>
      <c r="C1118" s="6" t="s">
        <v>3145</v>
      </c>
      <c r="D1118" s="6" t="s">
        <v>21</v>
      </c>
      <c r="E1118" s="6">
        <v>2035</v>
      </c>
      <c r="F1118" s="6">
        <v>232318</v>
      </c>
      <c r="G1118" s="6">
        <v>0</v>
      </c>
      <c r="H1118" s="6">
        <v>4</v>
      </c>
      <c r="I1118" s="6">
        <v>1.25</v>
      </c>
      <c r="J1118" s="6">
        <v>5.25</v>
      </c>
      <c r="K1118" s="6">
        <f t="shared" ca="1" si="117"/>
        <v>0.23809523809523808</v>
      </c>
      <c r="L1118" s="8">
        <f t="shared" ca="1" si="118"/>
        <v>-2.0703893278913981</v>
      </c>
      <c r="M1118" s="9">
        <f t="shared" ca="1" si="119"/>
        <v>2.6467387301812151</v>
      </c>
    </row>
    <row r="1119" spans="1:13" x14ac:dyDescent="0.25">
      <c r="A1119" s="6" t="s">
        <v>3146</v>
      </c>
      <c r="B1119" s="6" t="s">
        <v>3147</v>
      </c>
      <c r="C1119" s="6" t="s">
        <v>3148</v>
      </c>
      <c r="D1119" s="6" t="s">
        <v>21</v>
      </c>
      <c r="E1119" s="6">
        <v>661</v>
      </c>
      <c r="F1119" s="6">
        <v>69037</v>
      </c>
      <c r="G1119" s="6">
        <v>9</v>
      </c>
      <c r="H1119" s="6">
        <v>15</v>
      </c>
      <c r="I1119" s="6">
        <v>12.788461538461538</v>
      </c>
      <c r="J1119" s="6">
        <v>16.25</v>
      </c>
      <c r="K1119" s="6">
        <f t="shared" ca="1" si="117"/>
        <v>0.78698224852071008</v>
      </c>
      <c r="L1119" s="8">
        <f t="shared" ca="1" si="118"/>
        <v>-0.3455970007809947</v>
      </c>
      <c r="M1119" s="9">
        <f t="shared" ca="1" si="119"/>
        <v>0.41361656872798136</v>
      </c>
    </row>
    <row r="1120" spans="1:13" x14ac:dyDescent="0.25">
      <c r="A1120" s="6" t="s">
        <v>3149</v>
      </c>
      <c r="B1120" s="6" t="s">
        <v>3150</v>
      </c>
      <c r="C1120" s="6" t="s">
        <v>3151</v>
      </c>
      <c r="D1120" s="6" t="s">
        <v>193</v>
      </c>
      <c r="E1120" s="6">
        <v>688</v>
      </c>
      <c r="F1120" s="6">
        <v>76524</v>
      </c>
      <c r="G1120" s="6">
        <v>2</v>
      </c>
      <c r="H1120" s="6">
        <v>0</v>
      </c>
      <c r="I1120" s="6">
        <v>3.8141025641025639</v>
      </c>
      <c r="J1120" s="6">
        <v>1.25</v>
      </c>
      <c r="K1120" s="6">
        <f t="shared" ca="1" si="117"/>
        <v>3.0512820512820511</v>
      </c>
      <c r="L1120" s="8">
        <f t="shared" ca="1" si="118"/>
        <v>1.609415544445695</v>
      </c>
      <c r="M1120" s="9">
        <f t="shared" ca="1" si="119"/>
        <v>1.3603743070217185</v>
      </c>
    </row>
    <row r="1121" spans="1:13" x14ac:dyDescent="0.25">
      <c r="A1121" s="6" t="s">
        <v>3152</v>
      </c>
      <c r="B1121" s="6" t="s">
        <v>3153</v>
      </c>
      <c r="C1121" s="6" t="s">
        <v>3154</v>
      </c>
      <c r="D1121" s="6" t="s">
        <v>29</v>
      </c>
      <c r="E1121" s="6">
        <v>276</v>
      </c>
      <c r="F1121" s="6">
        <v>29949</v>
      </c>
      <c r="G1121" s="6">
        <v>1</v>
      </c>
      <c r="H1121" s="6">
        <v>2</v>
      </c>
      <c r="I1121" s="6">
        <v>2.5320512820512819</v>
      </c>
      <c r="J1121" s="6">
        <v>3.25</v>
      </c>
      <c r="K1121" s="6">
        <f t="shared" ca="1" si="117"/>
        <v>0.77909270216962523</v>
      </c>
      <c r="L1121" s="8">
        <f t="shared" ca="1" si="118"/>
        <v>-0.36013309393887527</v>
      </c>
      <c r="M1121" s="9">
        <f t="shared" ca="1" si="119"/>
        <v>8.937712468278447E-2</v>
      </c>
    </row>
    <row r="1122" spans="1:13" x14ac:dyDescent="0.25">
      <c r="A1122" s="6" t="s">
        <v>3155</v>
      </c>
      <c r="B1122" s="6" t="s">
        <v>3156</v>
      </c>
      <c r="C1122" s="6" t="s">
        <v>3157</v>
      </c>
      <c r="D1122" s="6" t="s">
        <v>36</v>
      </c>
      <c r="E1122" s="6">
        <v>586</v>
      </c>
      <c r="F1122" s="6">
        <v>69407</v>
      </c>
      <c r="G1122" s="6">
        <v>33</v>
      </c>
      <c r="H1122" s="6">
        <v>48</v>
      </c>
      <c r="I1122" s="6">
        <v>43.557692307692307</v>
      </c>
      <c r="J1122" s="6">
        <v>49.25</v>
      </c>
      <c r="K1122" s="6">
        <f t="shared" ca="1" si="117"/>
        <v>0.88442014837953919</v>
      </c>
      <c r="L1122" s="8">
        <f t="shared" ca="1" si="118"/>
        <v>-0.17719620266387109</v>
      </c>
      <c r="M1122" s="9">
        <f t="shared" ca="1" si="119"/>
        <v>0.34935372818808208</v>
      </c>
    </row>
    <row r="1123" spans="1:13" x14ac:dyDescent="0.25">
      <c r="A1123" s="6" t="s">
        <v>3158</v>
      </c>
      <c r="B1123" s="6" t="s">
        <v>3159</v>
      </c>
      <c r="C1123" s="6" t="s">
        <v>3160</v>
      </c>
      <c r="D1123" s="6" t="s">
        <v>830</v>
      </c>
      <c r="E1123" s="6">
        <v>2319</v>
      </c>
      <c r="F1123" s="6">
        <v>266150</v>
      </c>
      <c r="G1123" s="6">
        <v>7</v>
      </c>
      <c r="H1123" s="6">
        <v>6</v>
      </c>
      <c r="I1123" s="6">
        <v>10.224358974358974</v>
      </c>
      <c r="J1123" s="6">
        <v>7.25</v>
      </c>
      <c r="K1123" s="6">
        <f t="shared" ca="1" si="117"/>
        <v>1.4102564102564104</v>
      </c>
      <c r="L1123" s="8">
        <f t="shared" ca="1" si="118"/>
        <v>0.49595749466241135</v>
      </c>
      <c r="M1123" s="9">
        <f t="shared" ca="1" si="119"/>
        <v>0.50874730713848093</v>
      </c>
    </row>
    <row r="1124" spans="1:13" x14ac:dyDescent="0.25">
      <c r="A1124" s="6" t="s">
        <v>3161</v>
      </c>
      <c r="B1124" s="6" t="s">
        <v>3162</v>
      </c>
      <c r="C1124" s="6" t="s">
        <v>3163</v>
      </c>
      <c r="D1124" s="6" t="s">
        <v>29</v>
      </c>
      <c r="E1124" s="6">
        <v>135</v>
      </c>
      <c r="F1124" s="6">
        <v>15137</v>
      </c>
      <c r="G1124" s="6">
        <v>13</v>
      </c>
      <c r="H1124" s="6">
        <v>37</v>
      </c>
      <c r="I1124" s="6">
        <v>17.916666666666668</v>
      </c>
      <c r="J1124" s="6">
        <v>38.25</v>
      </c>
      <c r="K1124" s="6">
        <f t="shared" ca="1" si="117"/>
        <v>0.4684095860566449</v>
      </c>
      <c r="L1124" s="8">
        <f t="shared" ca="1" si="118"/>
        <v>-1.0941574938243477</v>
      </c>
      <c r="M1124" s="9">
        <f t="shared" ca="1" si="119"/>
        <v>7.5308879012909777</v>
      </c>
    </row>
    <row r="1125" spans="1:13" x14ac:dyDescent="0.25">
      <c r="A1125" s="6" t="s">
        <v>3164</v>
      </c>
      <c r="B1125" s="6" t="s">
        <v>3165</v>
      </c>
      <c r="C1125" s="6" t="s">
        <v>3166</v>
      </c>
      <c r="D1125" s="6" t="s">
        <v>193</v>
      </c>
      <c r="E1125" s="6">
        <v>205</v>
      </c>
      <c r="F1125" s="6">
        <v>22960</v>
      </c>
      <c r="G1125" s="6">
        <v>1</v>
      </c>
      <c r="H1125" s="6">
        <v>1</v>
      </c>
      <c r="I1125" s="6">
        <v>2.5320512820512819</v>
      </c>
      <c r="J1125" s="6">
        <v>2.25</v>
      </c>
      <c r="K1125" s="6">
        <f t="shared" ca="1" si="117"/>
        <v>1.1253561253561253</v>
      </c>
      <c r="L1125" s="8">
        <f t="shared" ca="1" si="118"/>
        <v>0.17038162275990446</v>
      </c>
      <c r="M1125" s="9">
        <f t="shared" ca="1" si="119"/>
        <v>1.6645391258662601E-2</v>
      </c>
    </row>
    <row r="1126" spans="1:13" x14ac:dyDescent="0.25">
      <c r="A1126" s="6" t="s">
        <v>3167</v>
      </c>
      <c r="B1126" s="6" t="s">
        <v>3168</v>
      </c>
      <c r="C1126" s="6" t="s">
        <v>3169</v>
      </c>
      <c r="D1126" s="6" t="s">
        <v>101</v>
      </c>
      <c r="E1126" s="6">
        <v>445</v>
      </c>
      <c r="F1126" s="6">
        <v>52471</v>
      </c>
      <c r="G1126" s="6">
        <v>2</v>
      </c>
      <c r="H1126" s="6">
        <v>2</v>
      </c>
      <c r="I1126" s="6">
        <v>3.8141025641025639</v>
      </c>
      <c r="J1126" s="6">
        <v>3.25</v>
      </c>
      <c r="K1126" s="6">
        <f t="shared" ca="1" si="117"/>
        <v>1.1735700197238659</v>
      </c>
      <c r="L1126" s="8">
        <f t="shared" ca="1" si="118"/>
        <v>0.23090392119196534</v>
      </c>
      <c r="M1126" s="9">
        <f t="shared" ca="1" si="119"/>
        <v>4.5094300434202594E-2</v>
      </c>
    </row>
    <row r="1127" spans="1:13" x14ac:dyDescent="0.25">
      <c r="A1127" s="6" t="s">
        <v>3170</v>
      </c>
      <c r="B1127" s="6" t="s">
        <v>3171</v>
      </c>
      <c r="C1127" s="6" t="s">
        <v>3172</v>
      </c>
      <c r="D1127" s="6" t="s">
        <v>193</v>
      </c>
      <c r="E1127" s="6">
        <v>419</v>
      </c>
      <c r="F1127" s="6">
        <v>46104</v>
      </c>
      <c r="G1127" s="6">
        <v>7</v>
      </c>
      <c r="H1127" s="6">
        <v>9</v>
      </c>
      <c r="I1127" s="6">
        <v>10.224358974358974</v>
      </c>
      <c r="J1127" s="6">
        <v>10.25</v>
      </c>
      <c r="K1127" s="6">
        <f t="shared" ca="1" si="117"/>
        <v>0.99749843652282677</v>
      </c>
      <c r="L1127" s="8">
        <f t="shared" ca="1" si="118"/>
        <v>-3.6135148281003053E-3</v>
      </c>
      <c r="M1127" s="9">
        <f t="shared" ca="1" si="119"/>
        <v>3.2111499488635814E-5</v>
      </c>
    </row>
    <row r="1128" spans="1:13" x14ac:dyDescent="0.25">
      <c r="A1128" s="6" t="s">
        <v>3173</v>
      </c>
      <c r="B1128" s="6" t="s">
        <v>3174</v>
      </c>
      <c r="C1128" s="6" t="s">
        <v>3175</v>
      </c>
      <c r="D1128" s="6" t="s">
        <v>36</v>
      </c>
      <c r="E1128" s="6">
        <v>227</v>
      </c>
      <c r="F1128" s="6">
        <v>25158</v>
      </c>
      <c r="G1128" s="6">
        <v>0</v>
      </c>
      <c r="H1128" s="6">
        <v>1</v>
      </c>
      <c r="I1128" s="6">
        <v>1.25</v>
      </c>
      <c r="J1128" s="6">
        <v>2.25</v>
      </c>
      <c r="K1128" s="6">
        <f t="shared" ca="1" si="117"/>
        <v>0.55555555555555558</v>
      </c>
      <c r="L1128" s="8">
        <f t="shared" ca="1" si="118"/>
        <v>-0.84799690655494997</v>
      </c>
      <c r="M1128" s="9">
        <f t="shared" ca="1" si="119"/>
        <v>0.28973433571104545</v>
      </c>
    </row>
    <row r="1129" spans="1:13" x14ac:dyDescent="0.25">
      <c r="A1129" s="6" t="s">
        <v>3176</v>
      </c>
      <c r="B1129" s="6" t="s">
        <v>3177</v>
      </c>
      <c r="C1129" s="6" t="s">
        <v>3178</v>
      </c>
      <c r="D1129" s="6" t="s">
        <v>422</v>
      </c>
      <c r="E1129" s="6">
        <v>159</v>
      </c>
      <c r="F1129" s="6">
        <v>16524</v>
      </c>
      <c r="G1129" s="6">
        <v>0</v>
      </c>
      <c r="H1129" s="6">
        <v>3</v>
      </c>
      <c r="I1129" s="6">
        <v>1.25</v>
      </c>
      <c r="J1129" s="6">
        <v>4.25</v>
      </c>
      <c r="K1129" s="6">
        <f t="shared" ca="1" si="117"/>
        <v>0.29411764705882354</v>
      </c>
      <c r="L1129" s="8">
        <f t="shared" ca="1" si="118"/>
        <v>-1.7655347463629771</v>
      </c>
      <c r="M1129" s="9">
        <f t="shared" ca="1" si="119"/>
        <v>1.7290602047810113</v>
      </c>
    </row>
    <row r="1130" spans="1:13" x14ac:dyDescent="0.25">
      <c r="A1130" s="6" t="s">
        <v>3179</v>
      </c>
      <c r="B1130" s="6" t="s">
        <v>3180</v>
      </c>
      <c r="C1130" s="6" t="s">
        <v>3181</v>
      </c>
      <c r="D1130" s="6" t="s">
        <v>65</v>
      </c>
      <c r="E1130" s="6">
        <v>379</v>
      </c>
      <c r="F1130" s="6">
        <v>42172</v>
      </c>
      <c r="G1130" s="6">
        <v>5</v>
      </c>
      <c r="H1130" s="6">
        <v>0</v>
      </c>
      <c r="I1130" s="6">
        <v>7.6602564102564097</v>
      </c>
      <c r="J1130" s="6">
        <v>1.25</v>
      </c>
      <c r="K1130" s="6">
        <f t="shared" ca="1" si="117"/>
        <v>6.1282051282051277</v>
      </c>
      <c r="L1130" s="8">
        <f t="shared" ca="1" si="118"/>
        <v>2.6154645891185</v>
      </c>
      <c r="M1130" s="9">
        <f t="shared" ca="1" si="119"/>
        <v>5.1262781859201887</v>
      </c>
    </row>
    <row r="1131" spans="1:13" x14ac:dyDescent="0.25">
      <c r="A1131" s="6" t="s">
        <v>3182</v>
      </c>
      <c r="B1131" s="6" t="s">
        <v>3183</v>
      </c>
      <c r="C1131" s="6" t="s">
        <v>3184</v>
      </c>
      <c r="D1131" s="6" t="s">
        <v>245</v>
      </c>
      <c r="E1131" s="6">
        <v>1439</v>
      </c>
      <c r="F1131" s="6">
        <v>161162</v>
      </c>
      <c r="G1131" s="6">
        <v>0</v>
      </c>
      <c r="H1131" s="6">
        <v>2</v>
      </c>
      <c r="I1131" s="6">
        <v>1.25</v>
      </c>
      <c r="J1131" s="6">
        <v>3.25</v>
      </c>
      <c r="K1131" s="6">
        <f t="shared" ca="1" si="117"/>
        <v>0.38461538461538464</v>
      </c>
      <c r="L1131" s="8">
        <f t="shared" ca="1" si="118"/>
        <v>-1.3785116232537298</v>
      </c>
      <c r="M1131" s="9">
        <f t="shared" ca="1" si="119"/>
        <v>0.92074440855926509</v>
      </c>
    </row>
    <row r="1132" spans="1:13" x14ac:dyDescent="0.25">
      <c r="A1132" s="6" t="s">
        <v>3185</v>
      </c>
      <c r="B1132" s="6" t="s">
        <v>3186</v>
      </c>
      <c r="C1132" s="6" t="s">
        <v>3187</v>
      </c>
      <c r="D1132" s="6" t="s">
        <v>65</v>
      </c>
      <c r="E1132" s="6">
        <v>623</v>
      </c>
      <c r="F1132" s="6">
        <v>68506</v>
      </c>
      <c r="G1132" s="6">
        <v>3</v>
      </c>
      <c r="H1132" s="6">
        <v>0</v>
      </c>
      <c r="I1132" s="6">
        <v>5.0961538461538458</v>
      </c>
      <c r="J1132" s="6">
        <v>1.25</v>
      </c>
      <c r="K1132" s="6">
        <f t="shared" ca="1" si="117"/>
        <v>4.0769230769230766</v>
      </c>
      <c r="L1132" s="8">
        <f t="shared" ca="1" si="118"/>
        <v>2.027480736422107</v>
      </c>
      <c r="M1132" s="9">
        <f t="shared" ca="1" si="119"/>
        <v>2.5000603862451416</v>
      </c>
    </row>
    <row r="1133" spans="1:13" x14ac:dyDescent="0.25">
      <c r="A1133" s="6" t="s">
        <v>3188</v>
      </c>
      <c r="B1133" s="6" t="s">
        <v>3189</v>
      </c>
      <c r="C1133" s="6" t="s">
        <v>3190</v>
      </c>
      <c r="D1133" s="6" t="s">
        <v>44</v>
      </c>
      <c r="E1133" s="6">
        <v>1048</v>
      </c>
      <c r="F1133" s="6">
        <v>118875</v>
      </c>
      <c r="G1133" s="6">
        <v>10</v>
      </c>
      <c r="H1133" s="6">
        <v>12</v>
      </c>
      <c r="I1133" s="6">
        <v>14.070512820512819</v>
      </c>
      <c r="J1133" s="6">
        <v>13.25</v>
      </c>
      <c r="K1133" s="6">
        <f t="shared" ca="1" si="117"/>
        <v>1.06192549588776</v>
      </c>
      <c r="L1133" s="8">
        <f t="shared" ca="1" si="118"/>
        <v>8.6682550997272928E-2</v>
      </c>
      <c r="M1133" s="9">
        <f t="shared" ca="1" si="119"/>
        <v>2.4646042958469949E-2</v>
      </c>
    </row>
    <row r="1134" spans="1:13" x14ac:dyDescent="0.25">
      <c r="A1134" s="6" t="s">
        <v>3191</v>
      </c>
      <c r="B1134" s="6" t="s">
        <v>3192</v>
      </c>
      <c r="C1134" s="6" t="s">
        <v>3193</v>
      </c>
      <c r="D1134" s="6" t="s">
        <v>245</v>
      </c>
      <c r="E1134" s="6">
        <v>508</v>
      </c>
      <c r="F1134" s="6">
        <v>57599</v>
      </c>
      <c r="G1134" s="6">
        <v>2</v>
      </c>
      <c r="H1134" s="6">
        <v>5</v>
      </c>
      <c r="I1134" s="6">
        <v>3.8141025641025639</v>
      </c>
      <c r="J1134" s="6">
        <v>6.25</v>
      </c>
      <c r="K1134" s="6">
        <f t="shared" ca="1" si="117"/>
        <v>0.6102564102564102</v>
      </c>
      <c r="L1134" s="8">
        <f t="shared" ca="1" si="118"/>
        <v>-0.71251255044166739</v>
      </c>
      <c r="M1134" s="9">
        <f t="shared" ca="1" si="119"/>
        <v>0.59547607184832518</v>
      </c>
    </row>
    <row r="1135" spans="1:13" x14ac:dyDescent="0.25">
      <c r="A1135" s="6" t="s">
        <v>3194</v>
      </c>
      <c r="B1135" s="6" t="s">
        <v>3195</v>
      </c>
      <c r="C1135" s="6" t="s">
        <v>3196</v>
      </c>
      <c r="D1135" s="6" t="s">
        <v>15</v>
      </c>
      <c r="E1135" s="6">
        <v>589</v>
      </c>
      <c r="F1135" s="6">
        <v>65670</v>
      </c>
      <c r="G1135" s="6">
        <v>1</v>
      </c>
      <c r="H1135" s="6">
        <v>0</v>
      </c>
      <c r="I1135" s="6">
        <v>2.5320512820512819</v>
      </c>
      <c r="J1135" s="6">
        <v>1.25</v>
      </c>
      <c r="K1135" s="6">
        <f t="shared" ca="1" si="117"/>
        <v>2.0256410256410255</v>
      </c>
      <c r="L1135" s="8">
        <f t="shared" ca="1" si="118"/>
        <v>1.0183785293148544</v>
      </c>
      <c r="M1135" s="9">
        <f t="shared" ca="1" si="119"/>
        <v>0.44332475404333382</v>
      </c>
    </row>
    <row r="1136" spans="1:13" x14ac:dyDescent="0.25">
      <c r="A1136" s="6" t="s">
        <v>3197</v>
      </c>
      <c r="B1136" s="6" t="s">
        <v>3198</v>
      </c>
      <c r="C1136" s="6" t="s">
        <v>3199</v>
      </c>
      <c r="D1136" s="6" t="s">
        <v>15</v>
      </c>
      <c r="E1136" s="6">
        <v>689</v>
      </c>
      <c r="F1136" s="6">
        <v>78948</v>
      </c>
      <c r="G1136" s="6">
        <v>0</v>
      </c>
      <c r="H1136" s="6">
        <v>12</v>
      </c>
      <c r="I1136" s="6">
        <v>1.25</v>
      </c>
      <c r="J1136" s="6">
        <v>13.25</v>
      </c>
      <c r="K1136" s="6">
        <f t="shared" ca="1" si="117"/>
        <v>9.4339622641509441E-2</v>
      </c>
      <c r="L1136" s="8">
        <f t="shared" ca="1" si="118"/>
        <v>-3.405992359675837</v>
      </c>
      <c r="M1136" s="9">
        <f t="shared" ca="1" si="119"/>
        <v>11.584751420608734</v>
      </c>
    </row>
    <row r="1137" spans="1:13" x14ac:dyDescent="0.25">
      <c r="A1137" s="6" t="s">
        <v>3200</v>
      </c>
      <c r="B1137" s="6" t="s">
        <v>3201</v>
      </c>
      <c r="C1137" s="6" t="s">
        <v>3202</v>
      </c>
      <c r="D1137" s="6" t="s">
        <v>223</v>
      </c>
      <c r="E1137" s="6">
        <v>59</v>
      </c>
      <c r="F1137" s="6">
        <v>6648</v>
      </c>
      <c r="G1137" s="6">
        <v>3</v>
      </c>
      <c r="H1137" s="6">
        <v>0</v>
      </c>
      <c r="I1137" s="6">
        <v>5.0961538461538458</v>
      </c>
      <c r="J1137" s="6">
        <v>1.25</v>
      </c>
      <c r="K1137" s="6">
        <f t="shared" ca="1" si="117"/>
        <v>4.0769230769230766</v>
      </c>
      <c r="L1137" s="8">
        <f t="shared" ca="1" si="118"/>
        <v>2.027480736422107</v>
      </c>
      <c r="M1137" s="9">
        <f t="shared" ca="1" si="119"/>
        <v>2.5000603862451416</v>
      </c>
    </row>
    <row r="1138" spans="1:13" x14ac:dyDescent="0.25">
      <c r="A1138" s="6" t="s">
        <v>3203</v>
      </c>
      <c r="B1138" s="6" t="s">
        <v>3204</v>
      </c>
      <c r="C1138" s="6" t="s">
        <v>3205</v>
      </c>
      <c r="D1138" s="6" t="s">
        <v>21</v>
      </c>
      <c r="E1138" s="6">
        <v>1173</v>
      </c>
      <c r="F1138" s="6">
        <v>130138</v>
      </c>
      <c r="G1138" s="6">
        <v>0</v>
      </c>
      <c r="H1138" s="6">
        <v>4</v>
      </c>
      <c r="I1138" s="6">
        <v>1.25</v>
      </c>
      <c r="J1138" s="6">
        <v>5.25</v>
      </c>
      <c r="K1138" s="6">
        <f t="shared" ca="1" si="117"/>
        <v>0.23809523809523808</v>
      </c>
      <c r="L1138" s="8">
        <f t="shared" ca="1" si="118"/>
        <v>-2.0703893278913981</v>
      </c>
      <c r="M1138" s="9">
        <f t="shared" ca="1" si="119"/>
        <v>2.6467387301812151</v>
      </c>
    </row>
    <row r="1139" spans="1:13" x14ac:dyDescent="0.25">
      <c r="A1139" s="6" t="s">
        <v>3206</v>
      </c>
      <c r="B1139" s="6" t="s">
        <v>3207</v>
      </c>
      <c r="C1139" s="6" t="s">
        <v>3208</v>
      </c>
      <c r="D1139" s="6" t="s">
        <v>65</v>
      </c>
      <c r="E1139" s="6">
        <v>375</v>
      </c>
      <c r="F1139" s="6">
        <v>41069</v>
      </c>
      <c r="G1139" s="6">
        <v>19</v>
      </c>
      <c r="H1139" s="6">
        <v>15</v>
      </c>
      <c r="I1139" s="6">
        <v>25.608974358974358</v>
      </c>
      <c r="J1139" s="6">
        <v>16.25</v>
      </c>
      <c r="K1139" s="6">
        <f t="shared" ca="1" si="117"/>
        <v>1.5759368836291912</v>
      </c>
      <c r="L1139" s="8">
        <f t="shared" ca="1" si="118"/>
        <v>0.65620975592463615</v>
      </c>
      <c r="M1139" s="9">
        <f t="shared" ca="1" si="119"/>
        <v>2.1103040803182278</v>
      </c>
    </row>
    <row r="1140" spans="1:13" x14ac:dyDescent="0.25">
      <c r="A1140" s="6" t="s">
        <v>3209</v>
      </c>
      <c r="B1140" s="6" t="s">
        <v>3210</v>
      </c>
      <c r="C1140" s="6" t="s">
        <v>3211</v>
      </c>
      <c r="D1140" s="6" t="s">
        <v>33</v>
      </c>
      <c r="E1140" s="6">
        <v>1174</v>
      </c>
      <c r="F1140" s="6">
        <v>126497</v>
      </c>
      <c r="G1140" s="6">
        <v>43</v>
      </c>
      <c r="H1140" s="6">
        <v>131</v>
      </c>
      <c r="I1140" s="6">
        <v>56.378205128205124</v>
      </c>
      <c r="J1140" s="6">
        <v>132.25</v>
      </c>
      <c r="K1140" s="6">
        <f t="shared" ca="1" si="117"/>
        <v>0.42630022781251514</v>
      </c>
      <c r="L1140" s="8">
        <f t="shared" ca="1" si="118"/>
        <v>-1.2300582686169508</v>
      </c>
      <c r="M1140" s="9">
        <f t="shared" ca="1" si="119"/>
        <v>31.399159796746908</v>
      </c>
    </row>
    <row r="1141" spans="1:13" x14ac:dyDescent="0.25">
      <c r="A1141" s="6" t="s">
        <v>3212</v>
      </c>
      <c r="B1141" s="6" t="s">
        <v>3213</v>
      </c>
      <c r="C1141" s="6" t="s">
        <v>3214</v>
      </c>
      <c r="D1141" s="6" t="s">
        <v>190</v>
      </c>
      <c r="E1141" s="6">
        <v>2871</v>
      </c>
      <c r="F1141" s="6">
        <v>312266</v>
      </c>
      <c r="G1141" s="6">
        <v>0</v>
      </c>
      <c r="H1141" s="6">
        <v>18</v>
      </c>
      <c r="I1141" s="6">
        <v>1.25</v>
      </c>
      <c r="J1141" s="6">
        <v>19.25</v>
      </c>
      <c r="K1141" s="6">
        <f t="shared" ca="1" si="117"/>
        <v>6.4935064935064929E-2</v>
      </c>
      <c r="L1141" s="8">
        <f t="shared" ca="1" si="118"/>
        <v>-3.9448584458075393</v>
      </c>
      <c r="M1141" s="9">
        <f t="shared" ca="1" si="119"/>
        <v>19.003648787575457</v>
      </c>
    </row>
    <row r="1142" spans="1:13" x14ac:dyDescent="0.25">
      <c r="A1142" s="6" t="s">
        <v>3215</v>
      </c>
      <c r="B1142" s="6" t="s">
        <v>3216</v>
      </c>
      <c r="C1142" s="6" t="s">
        <v>3217</v>
      </c>
      <c r="D1142" s="6" t="s">
        <v>422</v>
      </c>
      <c r="E1142" s="6">
        <v>286</v>
      </c>
      <c r="F1142" s="6">
        <v>30605</v>
      </c>
      <c r="G1142" s="6">
        <v>0</v>
      </c>
      <c r="H1142" s="6">
        <v>4</v>
      </c>
      <c r="I1142" s="6">
        <v>1.25</v>
      </c>
      <c r="J1142" s="6">
        <v>5.25</v>
      </c>
      <c r="K1142" s="6">
        <f t="shared" ca="1" si="117"/>
        <v>0.23809523809523808</v>
      </c>
      <c r="L1142" s="8">
        <f t="shared" ca="1" si="118"/>
        <v>-2.0703893278913981</v>
      </c>
      <c r="M1142" s="9">
        <f t="shared" ca="1" si="119"/>
        <v>2.6467387301812151</v>
      </c>
    </row>
    <row r="1143" spans="1:13" x14ac:dyDescent="0.25">
      <c r="A1143" s="6" t="s">
        <v>3218</v>
      </c>
      <c r="B1143" s="6" t="s">
        <v>3219</v>
      </c>
      <c r="C1143" s="6" t="s">
        <v>3220</v>
      </c>
      <c r="D1143" s="6" t="s">
        <v>3221</v>
      </c>
      <c r="E1143" s="6">
        <v>2583</v>
      </c>
      <c r="F1143" s="6">
        <v>275241</v>
      </c>
      <c r="G1143" s="6">
        <v>15</v>
      </c>
      <c r="H1143" s="6">
        <v>22</v>
      </c>
      <c r="I1143" s="6">
        <v>20.48076923076923</v>
      </c>
      <c r="J1143" s="6">
        <v>23.25</v>
      </c>
      <c r="K1143" s="6">
        <f t="shared" ca="1" si="117"/>
        <v>0.88089330024813894</v>
      </c>
      <c r="L1143" s="8">
        <f t="shared" ca="1" si="118"/>
        <v>-0.18296081413592297</v>
      </c>
      <c r="M1143" s="9">
        <f t="shared" ca="1" si="119"/>
        <v>0.17547764720846803</v>
      </c>
    </row>
    <row r="1144" spans="1:13" x14ac:dyDescent="0.25">
      <c r="A1144" s="6" t="s">
        <v>3222</v>
      </c>
      <c r="B1144" s="6" t="s">
        <v>3223</v>
      </c>
      <c r="C1144" s="6" t="s">
        <v>3224</v>
      </c>
      <c r="D1144" s="6" t="s">
        <v>190</v>
      </c>
      <c r="E1144" s="6">
        <v>334</v>
      </c>
      <c r="F1144" s="6">
        <v>36298</v>
      </c>
      <c r="G1144" s="6">
        <v>0</v>
      </c>
      <c r="H1144" s="6">
        <v>3</v>
      </c>
      <c r="I1144" s="6">
        <v>1.25</v>
      </c>
      <c r="J1144" s="6">
        <v>4.25</v>
      </c>
      <c r="K1144" s="6">
        <f t="shared" ca="1" si="117"/>
        <v>0.29411764705882354</v>
      </c>
      <c r="L1144" s="8">
        <f t="shared" ca="1" si="118"/>
        <v>-1.7655347463629771</v>
      </c>
      <c r="M1144" s="9">
        <f t="shared" ca="1" si="119"/>
        <v>1.7290602047810113</v>
      </c>
    </row>
    <row r="1145" spans="1:13" x14ac:dyDescent="0.25">
      <c r="A1145" s="6" t="s">
        <v>3225</v>
      </c>
      <c r="B1145" s="6" t="s">
        <v>3226</v>
      </c>
      <c r="C1145" s="6" t="s">
        <v>3227</v>
      </c>
      <c r="D1145" s="6" t="s">
        <v>29</v>
      </c>
      <c r="E1145" s="6">
        <v>353</v>
      </c>
      <c r="F1145" s="6">
        <v>40582</v>
      </c>
      <c r="G1145" s="6">
        <v>1</v>
      </c>
      <c r="H1145" s="6">
        <v>0</v>
      </c>
      <c r="I1145" s="6">
        <v>2.5320512820512819</v>
      </c>
      <c r="J1145" s="6">
        <v>1.25</v>
      </c>
      <c r="K1145" s="6">
        <f t="shared" ca="1" si="117"/>
        <v>2.0256410256410255</v>
      </c>
      <c r="L1145" s="8">
        <f t="shared" ca="1" si="118"/>
        <v>1.0183785293148544</v>
      </c>
      <c r="M1145" s="9">
        <f t="shared" ca="1" si="119"/>
        <v>0.44332475404333382</v>
      </c>
    </row>
    <row r="1146" spans="1:13" x14ac:dyDescent="0.25">
      <c r="A1146" s="6" t="s">
        <v>3228</v>
      </c>
      <c r="B1146" s="6" t="s">
        <v>3229</v>
      </c>
      <c r="C1146" s="6" t="s">
        <v>3230</v>
      </c>
      <c r="D1146" s="6" t="s">
        <v>112</v>
      </c>
      <c r="E1146" s="6">
        <v>188</v>
      </c>
      <c r="F1146" s="6">
        <v>20123</v>
      </c>
      <c r="G1146" s="6">
        <v>8</v>
      </c>
      <c r="H1146" s="6">
        <v>12</v>
      </c>
      <c r="I1146" s="6">
        <v>11.506410256410255</v>
      </c>
      <c r="J1146" s="6">
        <v>13.25</v>
      </c>
      <c r="K1146" s="6">
        <f t="shared" ca="1" si="117"/>
        <v>0.86840832123850986</v>
      </c>
      <c r="L1146" s="8">
        <f t="shared" ca="1" si="118"/>
        <v>-0.20355454471503392</v>
      </c>
      <c r="M1146" s="9">
        <f t="shared" ca="1" si="119"/>
        <v>0.12290245229439711</v>
      </c>
    </row>
    <row r="1147" spans="1:13" x14ac:dyDescent="0.25">
      <c r="A1147" s="6" t="s">
        <v>3231</v>
      </c>
      <c r="B1147" s="6" t="s">
        <v>3232</v>
      </c>
      <c r="C1147" s="6" t="s">
        <v>3233</v>
      </c>
      <c r="D1147" s="6" t="s">
        <v>112</v>
      </c>
      <c r="E1147" s="6">
        <v>174</v>
      </c>
      <c r="F1147" s="6">
        <v>18766</v>
      </c>
      <c r="G1147" s="6">
        <v>20</v>
      </c>
      <c r="H1147" s="6">
        <v>12</v>
      </c>
      <c r="I1147" s="6">
        <v>26.891025641025639</v>
      </c>
      <c r="J1147" s="6">
        <v>13.25</v>
      </c>
      <c r="K1147" s="6">
        <f t="shared" ca="1" si="117"/>
        <v>2.0295113691340103</v>
      </c>
      <c r="L1147" s="8">
        <f t="shared" ca="1" si="118"/>
        <v>1.0211324219017379</v>
      </c>
      <c r="M1147" s="9">
        <f t="shared" ca="1" si="119"/>
        <v>4.7292142718877415</v>
      </c>
    </row>
    <row r="1148" spans="1:13" x14ac:dyDescent="0.25">
      <c r="A1148" s="6" t="s">
        <v>3234</v>
      </c>
      <c r="B1148" s="6" t="s">
        <v>3235</v>
      </c>
      <c r="C1148" s="6" t="s">
        <v>3236</v>
      </c>
      <c r="D1148" s="6" t="s">
        <v>21</v>
      </c>
      <c r="E1148" s="6">
        <v>521</v>
      </c>
      <c r="F1148" s="6">
        <v>57310</v>
      </c>
      <c r="G1148" s="6">
        <v>0</v>
      </c>
      <c r="H1148" s="6">
        <v>12</v>
      </c>
      <c r="I1148" s="6">
        <v>1.25</v>
      </c>
      <c r="J1148" s="6">
        <v>13.25</v>
      </c>
      <c r="K1148" s="6">
        <f t="shared" ca="1" si="117"/>
        <v>9.4339622641509441E-2</v>
      </c>
      <c r="L1148" s="8">
        <f t="shared" ca="1" si="118"/>
        <v>-3.405992359675837</v>
      </c>
      <c r="M1148" s="9">
        <f t="shared" ca="1" si="119"/>
        <v>11.584751420608734</v>
      </c>
    </row>
    <row r="1149" spans="1:13" x14ac:dyDescent="0.25">
      <c r="A1149" s="6" t="s">
        <v>3237</v>
      </c>
      <c r="B1149" s="6" t="s">
        <v>3238</v>
      </c>
      <c r="C1149" s="6" t="s">
        <v>3239</v>
      </c>
      <c r="D1149" s="6" t="s">
        <v>89</v>
      </c>
      <c r="E1149" s="6">
        <v>422</v>
      </c>
      <c r="F1149" s="6">
        <v>47454</v>
      </c>
      <c r="G1149" s="6">
        <v>0</v>
      </c>
      <c r="H1149" s="6">
        <v>5</v>
      </c>
      <c r="I1149" s="6">
        <v>1.25</v>
      </c>
      <c r="J1149" s="6">
        <v>6.25</v>
      </c>
      <c r="K1149" s="6">
        <f t="shared" ca="1" si="117"/>
        <v>0.2</v>
      </c>
      <c r="L1149" s="8">
        <f t="shared" ca="1" si="118"/>
        <v>-2.3219280948873622</v>
      </c>
      <c r="M1149" s="9">
        <f t="shared" ca="1" si="119"/>
        <v>3.6387895754046093</v>
      </c>
    </row>
    <row r="1150" spans="1:13" x14ac:dyDescent="0.25">
      <c r="A1150" s="6" t="s">
        <v>3240</v>
      </c>
      <c r="B1150" s="6" t="s">
        <v>3241</v>
      </c>
      <c r="C1150" s="6" t="s">
        <v>3242</v>
      </c>
      <c r="D1150" s="6" t="s">
        <v>223</v>
      </c>
      <c r="E1150" s="6">
        <v>2048</v>
      </c>
      <c r="F1150" s="6">
        <v>233324</v>
      </c>
      <c r="G1150" s="6">
        <v>0</v>
      </c>
      <c r="H1150" s="6">
        <v>4</v>
      </c>
      <c r="I1150" s="6">
        <v>1.25</v>
      </c>
      <c r="J1150" s="6">
        <v>5.25</v>
      </c>
      <c r="K1150" s="6">
        <f t="shared" ca="1" si="117"/>
        <v>0.23809523809523808</v>
      </c>
      <c r="L1150" s="8">
        <f t="shared" ca="1" si="118"/>
        <v>-2.0703893278913981</v>
      </c>
      <c r="M1150" s="9">
        <f t="shared" ca="1" si="119"/>
        <v>2.6467387301812151</v>
      </c>
    </row>
    <row r="1151" spans="1:13" x14ac:dyDescent="0.25">
      <c r="A1151" s="6" t="s">
        <v>3243</v>
      </c>
      <c r="B1151" s="6" t="s">
        <v>3244</v>
      </c>
      <c r="C1151" s="6" t="s">
        <v>3245</v>
      </c>
      <c r="D1151" s="6" t="s">
        <v>29</v>
      </c>
      <c r="E1151" s="6">
        <v>481</v>
      </c>
      <c r="F1151" s="6">
        <v>54753</v>
      </c>
      <c r="G1151" s="6">
        <v>0</v>
      </c>
      <c r="H1151" s="6">
        <v>2</v>
      </c>
      <c r="I1151" s="6">
        <v>1.25</v>
      </c>
      <c r="J1151" s="6">
        <v>3.25</v>
      </c>
      <c r="K1151" s="6">
        <f t="shared" ca="1" si="117"/>
        <v>0.38461538461538464</v>
      </c>
      <c r="L1151" s="8">
        <f t="shared" ca="1" si="118"/>
        <v>-1.3785116232537298</v>
      </c>
      <c r="M1151" s="9">
        <f t="shared" ca="1" si="119"/>
        <v>0.92074440855926509</v>
      </c>
    </row>
    <row r="1152" spans="1:13" x14ac:dyDescent="0.25">
      <c r="A1152" s="6" t="s">
        <v>3246</v>
      </c>
      <c r="B1152" s="6" t="s">
        <v>3247</v>
      </c>
      <c r="C1152" s="6" t="s">
        <v>3248</v>
      </c>
      <c r="D1152" s="6" t="s">
        <v>101</v>
      </c>
      <c r="E1152" s="6">
        <v>733</v>
      </c>
      <c r="F1152" s="6">
        <v>80624</v>
      </c>
      <c r="G1152" s="6">
        <v>2</v>
      </c>
      <c r="H1152" s="6">
        <v>3</v>
      </c>
      <c r="I1152" s="6">
        <v>3.8141025641025639</v>
      </c>
      <c r="J1152" s="6">
        <v>4.25</v>
      </c>
      <c r="K1152" s="6">
        <f t="shared" ca="1" si="117"/>
        <v>0.89743589743589736</v>
      </c>
      <c r="L1152" s="8">
        <f t="shared" ca="1" si="118"/>
        <v>-0.15611920191728201</v>
      </c>
      <c r="M1152" s="9">
        <f t="shared" ca="1" si="119"/>
        <v>2.3573511073364639E-2</v>
      </c>
    </row>
    <row r="1153" spans="1:15" x14ac:dyDescent="0.25">
      <c r="A1153" s="6" t="s">
        <v>3249</v>
      </c>
      <c r="B1153" s="6" t="s">
        <v>3250</v>
      </c>
      <c r="C1153" s="6" t="s">
        <v>3251</v>
      </c>
      <c r="D1153" s="6" t="s">
        <v>36</v>
      </c>
      <c r="E1153" s="6">
        <v>379</v>
      </c>
      <c r="F1153" s="6">
        <v>40549</v>
      </c>
      <c r="G1153" s="6">
        <v>1</v>
      </c>
      <c r="H1153" s="6">
        <v>2</v>
      </c>
      <c r="I1153" s="6">
        <v>2.5320512820512819</v>
      </c>
      <c r="J1153" s="6">
        <v>3.25</v>
      </c>
      <c r="K1153" s="6">
        <f t="shared" ca="1" si="117"/>
        <v>0.77909270216962523</v>
      </c>
      <c r="L1153" s="8">
        <f t="shared" ca="1" si="118"/>
        <v>-0.36013309393887527</v>
      </c>
      <c r="M1153" s="9">
        <f t="shared" ca="1" si="119"/>
        <v>8.937712468278447E-2</v>
      </c>
    </row>
    <row r="1154" spans="1:15" x14ac:dyDescent="0.25">
      <c r="A1154" s="6" t="s">
        <v>3252</v>
      </c>
      <c r="B1154" s="6" t="s">
        <v>3253</v>
      </c>
      <c r="C1154" s="6" t="s">
        <v>3254</v>
      </c>
      <c r="D1154" s="6" t="s">
        <v>33</v>
      </c>
      <c r="E1154" s="6">
        <v>215</v>
      </c>
      <c r="F1154" s="6">
        <v>24950</v>
      </c>
      <c r="G1154" s="6">
        <v>0</v>
      </c>
      <c r="H1154" s="6">
        <v>1</v>
      </c>
      <c r="I1154" s="6">
        <v>1.25</v>
      </c>
      <c r="J1154" s="6">
        <v>2.25</v>
      </c>
      <c r="K1154" s="6">
        <f t="shared" ca="1" si="117"/>
        <v>0.55555555555555558</v>
      </c>
      <c r="L1154" s="8">
        <f t="shared" ca="1" si="118"/>
        <v>-0.84799690655494997</v>
      </c>
      <c r="M1154" s="9">
        <f t="shared" ca="1" si="119"/>
        <v>0.28973433571104545</v>
      </c>
    </row>
    <row r="1155" spans="1:15" x14ac:dyDescent="0.25">
      <c r="A1155" s="6" t="s">
        <v>3255</v>
      </c>
      <c r="B1155" s="6" t="s">
        <v>3256</v>
      </c>
      <c r="C1155" s="6" t="s">
        <v>3257</v>
      </c>
      <c r="D1155" s="6" t="s">
        <v>29</v>
      </c>
      <c r="E1155" s="6">
        <v>443</v>
      </c>
      <c r="F1155" s="6">
        <v>50349</v>
      </c>
      <c r="G1155" s="6">
        <v>0</v>
      </c>
      <c r="H1155" s="6">
        <v>6</v>
      </c>
      <c r="I1155" s="6">
        <v>1.25</v>
      </c>
      <c r="J1155" s="6">
        <v>7.25</v>
      </c>
      <c r="K1155" s="6">
        <f t="shared" ca="1" si="117"/>
        <v>0.17241379310344829</v>
      </c>
      <c r="L1155" s="8">
        <f t="shared" ca="1" si="118"/>
        <v>-2.5360529002402097</v>
      </c>
      <c r="M1155" s="9">
        <f t="shared" ca="1" si="119"/>
        <v>4.6847574669334495</v>
      </c>
    </row>
    <row r="1156" spans="1:15" x14ac:dyDescent="0.25">
      <c r="A1156" s="6" t="s">
        <v>3258</v>
      </c>
      <c r="B1156" s="6" t="s">
        <v>3259</v>
      </c>
      <c r="C1156" s="6" t="s">
        <v>3260</v>
      </c>
      <c r="D1156" s="6" t="s">
        <v>15</v>
      </c>
      <c r="E1156" s="6">
        <v>507</v>
      </c>
      <c r="F1156" s="6">
        <v>54371</v>
      </c>
      <c r="G1156" s="6">
        <v>21</v>
      </c>
      <c r="H1156" s="6">
        <v>15</v>
      </c>
      <c r="I1156" s="6">
        <v>28.173076923076923</v>
      </c>
      <c r="J1156" s="6">
        <v>16.25</v>
      </c>
      <c r="K1156" s="6">
        <f t="shared" ca="1" si="117"/>
        <v>1.7337278106508875</v>
      </c>
      <c r="L1156" s="8">
        <f t="shared" ca="1" si="118"/>
        <v>0.79387741814006363</v>
      </c>
      <c r="M1156" s="9">
        <f t="shared" ca="1" si="119"/>
        <v>3.2397067313329906</v>
      </c>
    </row>
    <row r="1157" spans="1:15" x14ac:dyDescent="0.25">
      <c r="A1157" s="6" t="s">
        <v>3261</v>
      </c>
      <c r="B1157" s="6" t="s">
        <v>3262</v>
      </c>
      <c r="C1157" s="6" t="s">
        <v>3263</v>
      </c>
      <c r="D1157" s="6" t="s">
        <v>65</v>
      </c>
      <c r="E1157" s="6">
        <v>463</v>
      </c>
      <c r="F1157" s="6">
        <v>52482</v>
      </c>
      <c r="G1157" s="6">
        <v>2</v>
      </c>
      <c r="H1157" s="6">
        <v>0</v>
      </c>
      <c r="I1157" s="6">
        <v>3.8141025641025639</v>
      </c>
      <c r="J1157" s="6">
        <v>1.25</v>
      </c>
      <c r="K1157" s="6">
        <f t="shared" ca="1" si="117"/>
        <v>3.0512820512820511</v>
      </c>
      <c r="L1157" s="8">
        <f t="shared" ca="1" si="118"/>
        <v>1.609415544445695</v>
      </c>
      <c r="M1157" s="9">
        <f t="shared" ca="1" si="119"/>
        <v>1.3603743070217185</v>
      </c>
    </row>
    <row r="1158" spans="1:15" x14ac:dyDescent="0.25">
      <c r="A1158" s="6" t="s">
        <v>3264</v>
      </c>
      <c r="B1158" s="6" t="s">
        <v>3265</v>
      </c>
      <c r="C1158" s="6" t="s">
        <v>3266</v>
      </c>
      <c r="D1158" s="6" t="s">
        <v>15</v>
      </c>
      <c r="E1158" s="6">
        <v>279</v>
      </c>
      <c r="F1158" s="6">
        <v>32073</v>
      </c>
      <c r="G1158" s="6">
        <v>24</v>
      </c>
      <c r="H1158" s="6">
        <v>15</v>
      </c>
      <c r="I1158" s="6">
        <v>32.019230769230766</v>
      </c>
      <c r="J1158" s="6">
        <v>16.25</v>
      </c>
      <c r="K1158" s="6">
        <f t="shared" ca="1" si="117"/>
        <v>1.9704142011834318</v>
      </c>
      <c r="L1158" s="8">
        <f t="shared" ca="1" si="118"/>
        <v>0.97849893078907779</v>
      </c>
      <c r="M1158" s="9">
        <f t="shared" ca="1" si="119"/>
        <v>5.2474916425637872</v>
      </c>
    </row>
    <row r="1159" spans="1:15" x14ac:dyDescent="0.25">
      <c r="A1159" s="6" t="s">
        <v>3267</v>
      </c>
      <c r="B1159" s="15" t="s">
        <v>3268</v>
      </c>
      <c r="C1159" s="6" t="s">
        <v>3269</v>
      </c>
      <c r="D1159" s="6" t="s">
        <v>65</v>
      </c>
      <c r="E1159" s="6">
        <v>289</v>
      </c>
      <c r="F1159" s="6">
        <v>31795</v>
      </c>
      <c r="G1159" s="6">
        <v>28</v>
      </c>
      <c r="H1159" s="6">
        <v>0</v>
      </c>
      <c r="I1159" s="6">
        <v>37.147435897435898</v>
      </c>
      <c r="J1159" s="6">
        <v>1.25</v>
      </c>
      <c r="K1159" s="6">
        <f t="shared" ca="1" si="117"/>
        <v>29.717948717948719</v>
      </c>
      <c r="L1159" s="8">
        <f t="shared" ca="1" si="118"/>
        <v>4.8932626321442241</v>
      </c>
      <c r="M1159" s="9">
        <f t="shared" ca="1" si="119"/>
        <v>42.209172762020522</v>
      </c>
    </row>
    <row r="1160" spans="1:15" x14ac:dyDescent="0.25">
      <c r="A1160" s="6" t="s">
        <v>3270</v>
      </c>
      <c r="B1160" s="15" t="s">
        <v>3268</v>
      </c>
      <c r="C1160" s="6" t="s">
        <v>3269</v>
      </c>
      <c r="D1160" s="6" t="s">
        <v>65</v>
      </c>
      <c r="E1160" s="6">
        <v>280</v>
      </c>
      <c r="F1160" s="6">
        <v>31165</v>
      </c>
      <c r="G1160" s="6">
        <v>0</v>
      </c>
      <c r="H1160" s="6">
        <v>9</v>
      </c>
      <c r="I1160" s="6">
        <v>1.25</v>
      </c>
      <c r="J1160" s="6">
        <v>10.25</v>
      </c>
      <c r="K1160" s="6">
        <f t="shared" ca="1" si="117"/>
        <v>0.12195121951219512</v>
      </c>
      <c r="L1160" s="8">
        <f t="shared" ca="1" si="118"/>
        <v>-3.0356239097307216</v>
      </c>
      <c r="M1160" s="9">
        <f t="shared" ca="1" si="119"/>
        <v>8.0354551821531164</v>
      </c>
    </row>
    <row r="1161" spans="1:15" ht="14.4" x14ac:dyDescent="0.3">
      <c r="A1161" s="10" t="s">
        <v>3270</v>
      </c>
      <c r="B1161" s="16" t="s">
        <v>3268</v>
      </c>
      <c r="C1161" s="10" t="s">
        <v>3269</v>
      </c>
      <c r="D1161" s="10" t="s">
        <v>65</v>
      </c>
      <c r="E1161" s="10">
        <v>280</v>
      </c>
      <c r="F1161" s="10">
        <v>31165</v>
      </c>
      <c r="G1161" s="10">
        <v>28</v>
      </c>
      <c r="H1161" s="10">
        <v>9</v>
      </c>
      <c r="I1161" s="10">
        <v>37.147435897435898</v>
      </c>
      <c r="J1161" s="10">
        <v>10.25</v>
      </c>
      <c r="K1161" s="12">
        <v>3.6241400875547218</v>
      </c>
      <c r="L1161" s="12">
        <v>1.8576387224135023</v>
      </c>
      <c r="M1161" s="13">
        <v>16.211661566070628</v>
      </c>
      <c r="O1161" s="10" t="s">
        <v>3271</v>
      </c>
    </row>
    <row r="1162" spans="1:15" x14ac:dyDescent="0.25">
      <c r="A1162" s="6" t="s">
        <v>3272</v>
      </c>
      <c r="B1162" s="6" t="s">
        <v>3273</v>
      </c>
      <c r="C1162" s="6" t="s">
        <v>3274</v>
      </c>
      <c r="D1162" s="6" t="s">
        <v>245</v>
      </c>
      <c r="E1162" s="6">
        <v>1197</v>
      </c>
      <c r="F1162" s="6">
        <v>129600</v>
      </c>
      <c r="G1162" s="6">
        <v>2</v>
      </c>
      <c r="H1162" s="6">
        <v>2</v>
      </c>
      <c r="I1162" s="6">
        <v>3.8141025641025639</v>
      </c>
      <c r="J1162" s="6">
        <v>3.25</v>
      </c>
      <c r="K1162" s="6">
        <f t="shared" ref="K1162:K1181" ca="1" si="120">I1162/J1162</f>
        <v>1.1735700197238659</v>
      </c>
      <c r="L1162" s="8">
        <f t="shared" ref="L1162:L1181" ca="1" si="121">LOG(I1162/J1162,2)</f>
        <v>0.23090392119196534</v>
      </c>
      <c r="M1162" s="9">
        <f t="shared" ref="M1162:M1181" ca="1" si="122">(2*I1162*LN((2*I1162)/(I1162+J1162)))+(2*J1162*LN((2*J1162)/(I1162+J1162)))</f>
        <v>4.5094300434202594E-2</v>
      </c>
    </row>
    <row r="1163" spans="1:15" x14ac:dyDescent="0.25">
      <c r="A1163" s="6" t="s">
        <v>3275</v>
      </c>
      <c r="B1163" s="6" t="s">
        <v>3276</v>
      </c>
      <c r="C1163" s="6" t="s">
        <v>3277</v>
      </c>
      <c r="D1163" s="6" t="s">
        <v>26</v>
      </c>
      <c r="E1163" s="6">
        <v>581</v>
      </c>
      <c r="F1163" s="6">
        <v>64959</v>
      </c>
      <c r="G1163" s="6">
        <v>4</v>
      </c>
      <c r="H1163" s="6">
        <v>9</v>
      </c>
      <c r="I1163" s="6">
        <v>6.3782051282051277</v>
      </c>
      <c r="J1163" s="6">
        <v>10.25</v>
      </c>
      <c r="K1163" s="6">
        <f t="shared" ca="1" si="120"/>
        <v>0.62226391494684175</v>
      </c>
      <c r="L1163" s="8">
        <f t="shared" ca="1" si="121"/>
        <v>-0.68440150804932098</v>
      </c>
      <c r="M1163" s="9">
        <f t="shared" ca="1" si="122"/>
        <v>0.90985648945432285</v>
      </c>
    </row>
    <row r="1164" spans="1:15" x14ac:dyDescent="0.25">
      <c r="A1164" s="6" t="s">
        <v>3278</v>
      </c>
      <c r="B1164" s="6" t="s">
        <v>3279</v>
      </c>
      <c r="C1164" s="6" t="s">
        <v>3280</v>
      </c>
      <c r="D1164" s="6" t="s">
        <v>26</v>
      </c>
      <c r="E1164" s="6">
        <v>152</v>
      </c>
      <c r="F1164" s="6">
        <v>17009</v>
      </c>
      <c r="G1164" s="6">
        <v>3</v>
      </c>
      <c r="H1164" s="6">
        <v>0</v>
      </c>
      <c r="I1164" s="6">
        <v>5.0961538461538458</v>
      </c>
      <c r="J1164" s="6">
        <v>1.25</v>
      </c>
      <c r="K1164" s="6">
        <f t="shared" ca="1" si="120"/>
        <v>4.0769230769230766</v>
      </c>
      <c r="L1164" s="8">
        <f t="shared" ca="1" si="121"/>
        <v>2.027480736422107</v>
      </c>
      <c r="M1164" s="9">
        <f t="shared" ca="1" si="122"/>
        <v>2.5000603862451416</v>
      </c>
    </row>
    <row r="1165" spans="1:15" x14ac:dyDescent="0.25">
      <c r="A1165" s="6" t="s">
        <v>3281</v>
      </c>
      <c r="B1165" s="6" t="s">
        <v>3282</v>
      </c>
      <c r="C1165" s="6" t="s">
        <v>3283</v>
      </c>
      <c r="D1165" s="6" t="s">
        <v>193</v>
      </c>
      <c r="E1165" s="6">
        <v>500</v>
      </c>
      <c r="F1165" s="6">
        <v>52685</v>
      </c>
      <c r="G1165" s="6">
        <v>1</v>
      </c>
      <c r="H1165" s="6">
        <v>0</v>
      </c>
      <c r="I1165" s="6">
        <v>2.5320512820512819</v>
      </c>
      <c r="J1165" s="6">
        <v>1.25</v>
      </c>
      <c r="K1165" s="6">
        <f t="shared" ca="1" si="120"/>
        <v>2.0256410256410255</v>
      </c>
      <c r="L1165" s="8">
        <f t="shared" ca="1" si="121"/>
        <v>1.0183785293148544</v>
      </c>
      <c r="M1165" s="9">
        <f t="shared" ca="1" si="122"/>
        <v>0.44332475404333382</v>
      </c>
    </row>
    <row r="1166" spans="1:15" x14ac:dyDescent="0.25">
      <c r="A1166" s="6" t="s">
        <v>3284</v>
      </c>
      <c r="B1166" s="6" t="s">
        <v>3285</v>
      </c>
      <c r="C1166" s="6" t="s">
        <v>3286</v>
      </c>
      <c r="D1166" s="6" t="s">
        <v>21</v>
      </c>
      <c r="E1166" s="6">
        <v>581</v>
      </c>
      <c r="F1166" s="6">
        <v>64669</v>
      </c>
      <c r="G1166" s="6">
        <v>2</v>
      </c>
      <c r="H1166" s="6">
        <v>9</v>
      </c>
      <c r="I1166" s="6">
        <v>3.8141025641025639</v>
      </c>
      <c r="J1166" s="6">
        <v>10.25</v>
      </c>
      <c r="K1166" s="6">
        <f t="shared" ca="1" si="120"/>
        <v>0.37210756722951843</v>
      </c>
      <c r="L1166" s="8">
        <f t="shared" ca="1" si="121"/>
        <v>-1.4262083652850264</v>
      </c>
      <c r="M1166" s="9">
        <f t="shared" ca="1" si="122"/>
        <v>3.0576543240677845</v>
      </c>
    </row>
    <row r="1167" spans="1:15" x14ac:dyDescent="0.25">
      <c r="A1167" s="6" t="s">
        <v>3287</v>
      </c>
      <c r="B1167" s="6" t="s">
        <v>3288</v>
      </c>
      <c r="C1167" s="6" t="s">
        <v>3289</v>
      </c>
      <c r="D1167" s="6" t="s">
        <v>49</v>
      </c>
      <c r="E1167" s="6">
        <v>224</v>
      </c>
      <c r="F1167" s="6">
        <v>25148</v>
      </c>
      <c r="G1167" s="6">
        <v>20</v>
      </c>
      <c r="H1167" s="6">
        <v>35</v>
      </c>
      <c r="I1167" s="6">
        <v>26.891025641025639</v>
      </c>
      <c r="J1167" s="6">
        <v>36.25</v>
      </c>
      <c r="K1167" s="6">
        <f t="shared" ca="1" si="120"/>
        <v>0.74182139699381078</v>
      </c>
      <c r="L1167" s="8">
        <f t="shared" ca="1" si="121"/>
        <v>-0.43085621354999726</v>
      </c>
      <c r="M1167" s="9">
        <f t="shared" ca="1" si="122"/>
        <v>1.3923432759168808</v>
      </c>
    </row>
    <row r="1168" spans="1:15" x14ac:dyDescent="0.25">
      <c r="A1168" s="6" t="s">
        <v>3290</v>
      </c>
      <c r="B1168" s="6" t="s">
        <v>3291</v>
      </c>
      <c r="C1168" s="6" t="s">
        <v>3292</v>
      </c>
      <c r="D1168" s="6" t="s">
        <v>33</v>
      </c>
      <c r="E1168" s="6">
        <v>458</v>
      </c>
      <c r="F1168" s="6">
        <v>51572</v>
      </c>
      <c r="G1168" s="6">
        <v>17</v>
      </c>
      <c r="H1168" s="6">
        <v>14</v>
      </c>
      <c r="I1168" s="6">
        <v>23.044871794871796</v>
      </c>
      <c r="J1168" s="6">
        <v>15.25</v>
      </c>
      <c r="K1168" s="6">
        <f t="shared" ca="1" si="120"/>
        <v>1.5111391340899538</v>
      </c>
      <c r="L1168" s="8">
        <f t="shared" ca="1" si="121"/>
        <v>0.59563649890152559</v>
      </c>
      <c r="M1168" s="9">
        <f t="shared" ca="1" si="122"/>
        <v>1.597778092249361</v>
      </c>
    </row>
    <row r="1169" spans="1:15" x14ac:dyDescent="0.25">
      <c r="A1169" s="6" t="s">
        <v>3293</v>
      </c>
      <c r="B1169" s="6" t="s">
        <v>3294</v>
      </c>
      <c r="C1169" s="6" t="s">
        <v>3295</v>
      </c>
      <c r="D1169" s="6" t="s">
        <v>190</v>
      </c>
      <c r="E1169" s="6">
        <v>218</v>
      </c>
      <c r="F1169" s="6">
        <v>24913</v>
      </c>
      <c r="G1169" s="6">
        <v>3</v>
      </c>
      <c r="H1169" s="6">
        <v>3</v>
      </c>
      <c r="I1169" s="6">
        <v>5.0961538461538458</v>
      </c>
      <c r="J1169" s="6">
        <v>4.25</v>
      </c>
      <c r="K1169" s="6">
        <f t="shared" ca="1" si="120"/>
        <v>1.1990950226244343</v>
      </c>
      <c r="L1169" s="8">
        <f t="shared" ca="1" si="121"/>
        <v>0.26194599005912994</v>
      </c>
      <c r="M1169" s="9">
        <f t="shared" ca="1" si="122"/>
        <v>7.671151762560191E-2</v>
      </c>
    </row>
    <row r="1170" spans="1:15" x14ac:dyDescent="0.25">
      <c r="A1170" s="6" t="s">
        <v>3296</v>
      </c>
      <c r="B1170" s="6" t="s">
        <v>3297</v>
      </c>
      <c r="C1170" s="6" t="s">
        <v>3298</v>
      </c>
      <c r="D1170" s="6" t="s">
        <v>29</v>
      </c>
      <c r="E1170" s="6">
        <v>518</v>
      </c>
      <c r="F1170" s="6">
        <v>57673</v>
      </c>
      <c r="G1170" s="6">
        <v>1</v>
      </c>
      <c r="H1170" s="6">
        <v>0</v>
      </c>
      <c r="I1170" s="6">
        <v>2.5320512820512819</v>
      </c>
      <c r="J1170" s="6">
        <v>1.25</v>
      </c>
      <c r="K1170" s="6">
        <f t="shared" ca="1" si="120"/>
        <v>2.0256410256410255</v>
      </c>
      <c r="L1170" s="8">
        <f t="shared" ca="1" si="121"/>
        <v>1.0183785293148544</v>
      </c>
      <c r="M1170" s="9">
        <f t="shared" ca="1" si="122"/>
        <v>0.44332475404333382</v>
      </c>
    </row>
    <row r="1171" spans="1:15" x14ac:dyDescent="0.25">
      <c r="A1171" s="6" t="s">
        <v>3299</v>
      </c>
      <c r="B1171" s="6" t="s">
        <v>3300</v>
      </c>
      <c r="C1171" s="6" t="s">
        <v>3301</v>
      </c>
      <c r="D1171" s="6" t="s">
        <v>29</v>
      </c>
      <c r="E1171" s="6">
        <v>2362</v>
      </c>
      <c r="F1171" s="6">
        <v>251372</v>
      </c>
      <c r="G1171" s="6">
        <v>0</v>
      </c>
      <c r="H1171" s="6">
        <v>1</v>
      </c>
      <c r="I1171" s="6">
        <v>1.25</v>
      </c>
      <c r="J1171" s="6">
        <v>2.25</v>
      </c>
      <c r="K1171" s="6">
        <f t="shared" ca="1" si="120"/>
        <v>0.55555555555555558</v>
      </c>
      <c r="L1171" s="8">
        <f t="shared" ca="1" si="121"/>
        <v>-0.84799690655494997</v>
      </c>
      <c r="M1171" s="9">
        <f t="shared" ca="1" si="122"/>
        <v>0.28973433571104545</v>
      </c>
    </row>
    <row r="1172" spans="1:15" x14ac:dyDescent="0.25">
      <c r="A1172" s="6" t="s">
        <v>3302</v>
      </c>
      <c r="B1172" s="6" t="s">
        <v>3303</v>
      </c>
      <c r="C1172" s="6" t="s">
        <v>3304</v>
      </c>
      <c r="D1172" s="6" t="s">
        <v>830</v>
      </c>
      <c r="E1172" s="6">
        <v>2647</v>
      </c>
      <c r="F1172" s="6">
        <v>281194</v>
      </c>
      <c r="G1172" s="6">
        <v>369</v>
      </c>
      <c r="H1172" s="6">
        <v>567</v>
      </c>
      <c r="I1172" s="6">
        <v>474.32692307692304</v>
      </c>
      <c r="J1172" s="6">
        <v>568.25</v>
      </c>
      <c r="K1172" s="6">
        <f t="shared" ca="1" si="120"/>
        <v>0.8347152187891298</v>
      </c>
      <c r="L1172" s="8">
        <f t="shared" ca="1" si="121"/>
        <v>-0.26064402007708531</v>
      </c>
      <c r="M1172" s="9">
        <f t="shared" ca="1" si="122"/>
        <v>8.4727709990028472</v>
      </c>
    </row>
    <row r="1173" spans="1:15" x14ac:dyDescent="0.25">
      <c r="A1173" s="6" t="s">
        <v>3305</v>
      </c>
      <c r="B1173" s="6" t="s">
        <v>3306</v>
      </c>
      <c r="C1173" s="6" t="s">
        <v>3307</v>
      </c>
      <c r="D1173" s="6" t="s">
        <v>44</v>
      </c>
      <c r="E1173" s="6">
        <v>2602</v>
      </c>
      <c r="F1173" s="6">
        <v>277753</v>
      </c>
      <c r="G1173" s="6">
        <v>172</v>
      </c>
      <c r="H1173" s="6">
        <v>226</v>
      </c>
      <c r="I1173" s="6">
        <v>221.7628205128205</v>
      </c>
      <c r="J1173" s="6">
        <v>227.25</v>
      </c>
      <c r="K1173" s="6">
        <f t="shared" ca="1" si="120"/>
        <v>0.97585399565597575</v>
      </c>
      <c r="L1173" s="8">
        <f t="shared" ca="1" si="121"/>
        <v>-3.5262782652406809E-2</v>
      </c>
      <c r="M1173" s="9">
        <f t="shared" ca="1" si="122"/>
        <v>6.7057969880375268E-2</v>
      </c>
    </row>
    <row r="1174" spans="1:15" x14ac:dyDescent="0.25">
      <c r="A1174" s="6" t="s">
        <v>3308</v>
      </c>
      <c r="B1174" s="6" t="s">
        <v>3309</v>
      </c>
      <c r="C1174" s="6" t="s">
        <v>3310</v>
      </c>
      <c r="D1174" s="6" t="s">
        <v>33</v>
      </c>
      <c r="E1174" s="6">
        <v>2737</v>
      </c>
      <c r="F1174" s="6">
        <v>292346</v>
      </c>
      <c r="G1174" s="6">
        <v>1</v>
      </c>
      <c r="H1174" s="6">
        <v>1</v>
      </c>
      <c r="I1174" s="6">
        <v>2.5320512820512819</v>
      </c>
      <c r="J1174" s="6">
        <v>2.25</v>
      </c>
      <c r="K1174" s="6">
        <f t="shared" ca="1" si="120"/>
        <v>1.1253561253561253</v>
      </c>
      <c r="L1174" s="8">
        <f t="shared" ca="1" si="121"/>
        <v>0.17038162275990446</v>
      </c>
      <c r="M1174" s="9">
        <f t="shared" ca="1" si="122"/>
        <v>1.6645391258662601E-2</v>
      </c>
    </row>
    <row r="1175" spans="1:15" x14ac:dyDescent="0.25">
      <c r="A1175" s="6" t="s">
        <v>3311</v>
      </c>
      <c r="B1175" s="6" t="s">
        <v>3312</v>
      </c>
      <c r="C1175" s="6" t="s">
        <v>3313</v>
      </c>
      <c r="D1175" s="6" t="s">
        <v>36</v>
      </c>
      <c r="E1175" s="6">
        <v>428</v>
      </c>
      <c r="F1175" s="6">
        <v>47513</v>
      </c>
      <c r="G1175" s="6">
        <v>0</v>
      </c>
      <c r="H1175" s="6">
        <v>3</v>
      </c>
      <c r="I1175" s="6">
        <v>1.25</v>
      </c>
      <c r="J1175" s="6">
        <v>4.25</v>
      </c>
      <c r="K1175" s="6">
        <f t="shared" ca="1" si="120"/>
        <v>0.29411764705882354</v>
      </c>
      <c r="L1175" s="8">
        <f t="shared" ca="1" si="121"/>
        <v>-1.7655347463629771</v>
      </c>
      <c r="M1175" s="9">
        <f t="shared" ca="1" si="122"/>
        <v>1.7290602047810113</v>
      </c>
    </row>
    <row r="1176" spans="1:15" x14ac:dyDescent="0.25">
      <c r="A1176" s="6" t="s">
        <v>3314</v>
      </c>
      <c r="B1176" s="6" t="s">
        <v>3315</v>
      </c>
      <c r="C1176" s="6" t="s">
        <v>3316</v>
      </c>
      <c r="D1176" s="6" t="s">
        <v>21</v>
      </c>
      <c r="E1176" s="6">
        <v>428</v>
      </c>
      <c r="F1176" s="6">
        <v>47038</v>
      </c>
      <c r="G1176" s="6">
        <v>0</v>
      </c>
      <c r="H1176" s="6">
        <v>1</v>
      </c>
      <c r="I1176" s="6">
        <v>1.25</v>
      </c>
      <c r="J1176" s="6">
        <v>2.25</v>
      </c>
      <c r="K1176" s="6">
        <f t="shared" ca="1" si="120"/>
        <v>0.55555555555555558</v>
      </c>
      <c r="L1176" s="8">
        <f t="shared" ca="1" si="121"/>
        <v>-0.84799690655494997</v>
      </c>
      <c r="M1176" s="9">
        <f t="shared" ca="1" si="122"/>
        <v>0.28973433571104545</v>
      </c>
    </row>
    <row r="1177" spans="1:15" x14ac:dyDescent="0.25">
      <c r="A1177" s="6" t="s">
        <v>3317</v>
      </c>
      <c r="B1177" s="6" t="s">
        <v>3318</v>
      </c>
      <c r="C1177" s="6" t="s">
        <v>3319</v>
      </c>
      <c r="D1177" s="6" t="s">
        <v>36</v>
      </c>
      <c r="E1177" s="6">
        <v>139</v>
      </c>
      <c r="F1177" s="6">
        <v>14458</v>
      </c>
      <c r="G1177" s="6">
        <v>4</v>
      </c>
      <c r="H1177" s="6">
        <v>0</v>
      </c>
      <c r="I1177" s="6">
        <v>6.3782051282051277</v>
      </c>
      <c r="J1177" s="6">
        <v>1.25</v>
      </c>
      <c r="K1177" s="6">
        <f t="shared" ca="1" si="120"/>
        <v>5.1025641025641022</v>
      </c>
      <c r="L1177" s="8">
        <f t="shared" ca="1" si="121"/>
        <v>2.3512224016814005</v>
      </c>
      <c r="M1177" s="9">
        <f t="shared" ca="1" si="122"/>
        <v>3.7702033947875773</v>
      </c>
    </row>
    <row r="1178" spans="1:15" x14ac:dyDescent="0.25">
      <c r="A1178" s="6" t="s">
        <v>3320</v>
      </c>
      <c r="B1178" s="6" t="s">
        <v>3321</v>
      </c>
      <c r="C1178" s="6" t="s">
        <v>3322</v>
      </c>
      <c r="D1178" s="6" t="s">
        <v>190</v>
      </c>
      <c r="E1178" s="6">
        <v>1204</v>
      </c>
      <c r="F1178" s="6">
        <v>133207</v>
      </c>
      <c r="G1178" s="6">
        <v>0</v>
      </c>
      <c r="H1178" s="6">
        <v>2</v>
      </c>
      <c r="I1178" s="6">
        <v>1.25</v>
      </c>
      <c r="J1178" s="6">
        <v>3.25</v>
      </c>
      <c r="K1178" s="6">
        <f t="shared" ca="1" si="120"/>
        <v>0.38461538461538464</v>
      </c>
      <c r="L1178" s="8">
        <f t="shared" ca="1" si="121"/>
        <v>-1.3785116232537298</v>
      </c>
      <c r="M1178" s="9">
        <f t="shared" ca="1" si="122"/>
        <v>0.92074440855926509</v>
      </c>
    </row>
    <row r="1179" spans="1:15" x14ac:dyDescent="0.25">
      <c r="A1179" s="6" t="s">
        <v>3323</v>
      </c>
      <c r="B1179" s="6" t="s">
        <v>3324</v>
      </c>
      <c r="C1179" s="6" t="s">
        <v>3325</v>
      </c>
      <c r="D1179" s="6" t="s">
        <v>15</v>
      </c>
      <c r="E1179" s="6">
        <v>1578</v>
      </c>
      <c r="F1179" s="6">
        <v>167387</v>
      </c>
      <c r="G1179" s="6">
        <v>2</v>
      </c>
      <c r="H1179" s="6">
        <v>0</v>
      </c>
      <c r="I1179" s="6">
        <v>3.8141025641025639</v>
      </c>
      <c r="J1179" s="6">
        <v>1.25</v>
      </c>
      <c r="K1179" s="6">
        <f t="shared" ca="1" si="120"/>
        <v>3.0512820512820511</v>
      </c>
      <c r="L1179" s="8">
        <f t="shared" ca="1" si="121"/>
        <v>1.609415544445695</v>
      </c>
      <c r="M1179" s="9">
        <f t="shared" ca="1" si="122"/>
        <v>1.3603743070217185</v>
      </c>
    </row>
    <row r="1180" spans="1:15" x14ac:dyDescent="0.25">
      <c r="A1180" s="6" t="s">
        <v>3326</v>
      </c>
      <c r="B1180" s="15" t="s">
        <v>3327</v>
      </c>
      <c r="C1180" s="6" t="s">
        <v>3328</v>
      </c>
      <c r="D1180" s="6" t="s">
        <v>15</v>
      </c>
      <c r="E1180" s="6">
        <v>2361</v>
      </c>
      <c r="F1180" s="6">
        <v>260128</v>
      </c>
      <c r="G1180" s="6">
        <v>178</v>
      </c>
      <c r="H1180" s="6">
        <v>0</v>
      </c>
      <c r="I1180" s="6">
        <v>229.4551282051282</v>
      </c>
      <c r="J1180" s="6">
        <v>1.25</v>
      </c>
      <c r="K1180" s="6">
        <f t="shared" ca="1" si="120"/>
        <v>183.56410256410257</v>
      </c>
      <c r="L1180" s="8">
        <f t="shared" ca="1" si="121"/>
        <v>7.5201401454964749</v>
      </c>
      <c r="M1180" s="9">
        <f t="shared" ca="1" si="122"/>
        <v>304.28701118573599</v>
      </c>
    </row>
    <row r="1181" spans="1:15" x14ac:dyDescent="0.25">
      <c r="A1181" s="6" t="s">
        <v>3329</v>
      </c>
      <c r="B1181" s="15" t="s">
        <v>3327</v>
      </c>
      <c r="C1181" s="6" t="s">
        <v>3330</v>
      </c>
      <c r="D1181" s="6" t="s">
        <v>15</v>
      </c>
      <c r="E1181" s="6">
        <v>2296</v>
      </c>
      <c r="F1181" s="6">
        <v>253001</v>
      </c>
      <c r="G1181" s="6">
        <v>0</v>
      </c>
      <c r="H1181" s="6">
        <v>271</v>
      </c>
      <c r="I1181" s="6">
        <v>1.25</v>
      </c>
      <c r="J1181" s="6">
        <v>272.25</v>
      </c>
      <c r="K1181" s="6">
        <f t="shared" ca="1" si="120"/>
        <v>4.5913682277318639E-3</v>
      </c>
      <c r="L1181" s="8">
        <f t="shared" ca="1" si="121"/>
        <v>-7.7668601438295441</v>
      </c>
      <c r="M1181" s="9">
        <f t="shared" ca="1" si="122"/>
        <v>363.18683429325853</v>
      </c>
    </row>
    <row r="1182" spans="1:15" ht="14.4" x14ac:dyDescent="0.3">
      <c r="A1182" s="10" t="s">
        <v>3329</v>
      </c>
      <c r="B1182" s="16" t="s">
        <v>3327</v>
      </c>
      <c r="C1182" s="10" t="s">
        <v>3330</v>
      </c>
      <c r="D1182" s="10" t="s">
        <v>15</v>
      </c>
      <c r="E1182" s="10">
        <v>2296</v>
      </c>
      <c r="F1182" s="10">
        <v>253001</v>
      </c>
      <c r="G1182" s="10">
        <v>178</v>
      </c>
      <c r="H1182" s="10">
        <v>271</v>
      </c>
      <c r="I1182" s="10">
        <v>229.4551282051282</v>
      </c>
      <c r="J1182" s="10">
        <v>272.25</v>
      </c>
      <c r="K1182" s="12">
        <v>0.84281038826493371</v>
      </c>
      <c r="L1182" s="12">
        <v>-0.24671999833306948</v>
      </c>
      <c r="M1182" s="13">
        <v>3.6547929936442145</v>
      </c>
      <c r="O1182" s="10" t="s">
        <v>3331</v>
      </c>
    </row>
    <row r="1183" spans="1:15" x14ac:dyDescent="0.25">
      <c r="A1183" s="6" t="s">
        <v>3332</v>
      </c>
      <c r="B1183" s="6" t="s">
        <v>3333</v>
      </c>
      <c r="C1183" s="6" t="s">
        <v>3334</v>
      </c>
      <c r="D1183" s="6" t="s">
        <v>190</v>
      </c>
      <c r="E1183" s="6">
        <v>554</v>
      </c>
      <c r="F1183" s="6">
        <v>64629</v>
      </c>
      <c r="G1183" s="6">
        <v>5</v>
      </c>
      <c r="H1183" s="6">
        <v>1</v>
      </c>
      <c r="I1183" s="6">
        <v>7.6602564102564097</v>
      </c>
      <c r="J1183" s="6">
        <v>2.25</v>
      </c>
      <c r="K1183" s="6">
        <f t="shared" ref="K1183:K1246" ca="1" si="123">I1183/J1183</f>
        <v>3.4045584045584043</v>
      </c>
      <c r="L1183" s="8">
        <f t="shared" ref="L1183:L1246" ca="1" si="124">LOG(I1183/J1183,2)</f>
        <v>1.7674676825635502</v>
      </c>
      <c r="M1183" s="9">
        <f t="shared" ref="M1183:M1246" ca="1" si="125">(2*I1183*LN((2*I1183)/(I1183+J1183)))+(2*J1183*LN((2*J1183)/(I1183+J1183)))</f>
        <v>3.1212410927855103</v>
      </c>
    </row>
    <row r="1184" spans="1:15" x14ac:dyDescent="0.25">
      <c r="A1184" s="6" t="s">
        <v>3335</v>
      </c>
      <c r="B1184" s="6" t="s">
        <v>3336</v>
      </c>
      <c r="C1184" s="6" t="s">
        <v>3337</v>
      </c>
      <c r="D1184" s="6" t="s">
        <v>190</v>
      </c>
      <c r="E1184" s="6">
        <v>1077</v>
      </c>
      <c r="F1184" s="6">
        <v>116311</v>
      </c>
      <c r="G1184" s="6">
        <v>1</v>
      </c>
      <c r="H1184" s="6">
        <v>3</v>
      </c>
      <c r="I1184" s="6">
        <v>2.5320512820512819</v>
      </c>
      <c r="J1184" s="6">
        <v>4.25</v>
      </c>
      <c r="K1184" s="6">
        <f t="shared" ca="1" si="123"/>
        <v>0.59577677224736048</v>
      </c>
      <c r="L1184" s="8">
        <f t="shared" ca="1" si="124"/>
        <v>-0.74715621704812252</v>
      </c>
      <c r="M1184" s="9">
        <f t="shared" ca="1" si="125"/>
        <v>0.43994788106524685</v>
      </c>
    </row>
    <row r="1185" spans="1:13" x14ac:dyDescent="0.25">
      <c r="A1185" s="6" t="s">
        <v>3338</v>
      </c>
      <c r="B1185" s="6" t="s">
        <v>3339</v>
      </c>
      <c r="C1185" s="6" t="s">
        <v>3340</v>
      </c>
      <c r="D1185" s="6" t="s">
        <v>245</v>
      </c>
      <c r="E1185" s="6">
        <v>377</v>
      </c>
      <c r="F1185" s="6">
        <v>44013</v>
      </c>
      <c r="G1185" s="6">
        <v>0</v>
      </c>
      <c r="H1185" s="6">
        <v>3</v>
      </c>
      <c r="I1185" s="6">
        <v>1.25</v>
      </c>
      <c r="J1185" s="6">
        <v>4.25</v>
      </c>
      <c r="K1185" s="6">
        <f t="shared" ca="1" si="123"/>
        <v>0.29411764705882354</v>
      </c>
      <c r="L1185" s="8">
        <f t="shared" ca="1" si="124"/>
        <v>-1.7655347463629771</v>
      </c>
      <c r="M1185" s="9">
        <f t="shared" ca="1" si="125"/>
        <v>1.7290602047810113</v>
      </c>
    </row>
    <row r="1186" spans="1:13" x14ac:dyDescent="0.25">
      <c r="A1186" s="6" t="s">
        <v>3341</v>
      </c>
      <c r="B1186" s="6" t="s">
        <v>3342</v>
      </c>
      <c r="C1186" s="6" t="s">
        <v>3343</v>
      </c>
      <c r="D1186" s="6" t="s">
        <v>49</v>
      </c>
      <c r="E1186" s="6">
        <v>468</v>
      </c>
      <c r="F1186" s="6">
        <v>48854</v>
      </c>
      <c r="G1186" s="6">
        <v>0</v>
      </c>
      <c r="H1186" s="6">
        <v>8</v>
      </c>
      <c r="I1186" s="6">
        <v>1.25</v>
      </c>
      <c r="J1186" s="6">
        <v>9.25</v>
      </c>
      <c r="K1186" s="6">
        <f t="shared" ca="1" si="123"/>
        <v>0.13513513513513514</v>
      </c>
      <c r="L1186" s="8">
        <f t="shared" ca="1" si="124"/>
        <v>-2.887525270741587</v>
      </c>
      <c r="M1186" s="9">
        <f t="shared" ca="1" si="125"/>
        <v>6.89060497281152</v>
      </c>
    </row>
    <row r="1187" spans="1:13" x14ac:dyDescent="0.25">
      <c r="A1187" s="6" t="s">
        <v>3344</v>
      </c>
      <c r="B1187" s="6" t="s">
        <v>3345</v>
      </c>
      <c r="C1187" s="6" t="s">
        <v>3346</v>
      </c>
      <c r="D1187" s="6" t="s">
        <v>26</v>
      </c>
      <c r="E1187" s="6">
        <v>719</v>
      </c>
      <c r="F1187" s="6">
        <v>74920</v>
      </c>
      <c r="G1187" s="6">
        <v>5</v>
      </c>
      <c r="H1187" s="6">
        <v>0</v>
      </c>
      <c r="I1187" s="6">
        <v>7.6602564102564097</v>
      </c>
      <c r="J1187" s="6">
        <v>1.25</v>
      </c>
      <c r="K1187" s="6">
        <f t="shared" ca="1" si="123"/>
        <v>6.1282051282051277</v>
      </c>
      <c r="L1187" s="8">
        <f t="shared" ca="1" si="124"/>
        <v>2.6154645891185</v>
      </c>
      <c r="M1187" s="9">
        <f t="shared" ca="1" si="125"/>
        <v>5.1262781859201887</v>
      </c>
    </row>
    <row r="1188" spans="1:13" x14ac:dyDescent="0.25">
      <c r="A1188" s="6" t="s">
        <v>3347</v>
      </c>
      <c r="B1188" s="6" t="s">
        <v>3348</v>
      </c>
      <c r="C1188" s="6" t="s">
        <v>202</v>
      </c>
      <c r="D1188" s="6" t="s">
        <v>29</v>
      </c>
      <c r="E1188" s="6">
        <v>652</v>
      </c>
      <c r="F1188" s="6">
        <v>69518</v>
      </c>
      <c r="G1188" s="6">
        <v>0</v>
      </c>
      <c r="H1188" s="6">
        <v>1</v>
      </c>
      <c r="I1188" s="6">
        <v>1.25</v>
      </c>
      <c r="J1188" s="6">
        <v>2.25</v>
      </c>
      <c r="K1188" s="6">
        <f t="shared" ca="1" si="123"/>
        <v>0.55555555555555558</v>
      </c>
      <c r="L1188" s="8">
        <f t="shared" ca="1" si="124"/>
        <v>-0.84799690655494997</v>
      </c>
      <c r="M1188" s="9">
        <f t="shared" ca="1" si="125"/>
        <v>0.28973433571104545</v>
      </c>
    </row>
    <row r="1189" spans="1:13" x14ac:dyDescent="0.25">
      <c r="A1189" s="6" t="s">
        <v>3349</v>
      </c>
      <c r="B1189" s="6" t="s">
        <v>3350</v>
      </c>
      <c r="C1189" s="6" t="s">
        <v>3351</v>
      </c>
      <c r="D1189" s="6" t="s">
        <v>33</v>
      </c>
      <c r="E1189" s="6">
        <v>641</v>
      </c>
      <c r="F1189" s="6">
        <v>71591</v>
      </c>
      <c r="G1189" s="6">
        <v>1</v>
      </c>
      <c r="H1189" s="6">
        <v>4</v>
      </c>
      <c r="I1189" s="6">
        <v>2.5320512820512819</v>
      </c>
      <c r="J1189" s="6">
        <v>5.25</v>
      </c>
      <c r="K1189" s="6">
        <f t="shared" ca="1" si="123"/>
        <v>0.48229548229548225</v>
      </c>
      <c r="L1189" s="8">
        <f t="shared" ca="1" si="124"/>
        <v>-1.0520107985765434</v>
      </c>
      <c r="M1189" s="9">
        <f t="shared" ca="1" si="125"/>
        <v>0.96957422391507864</v>
      </c>
    </row>
    <row r="1190" spans="1:13" x14ac:dyDescent="0.25">
      <c r="A1190" s="6" t="s">
        <v>3352</v>
      </c>
      <c r="B1190" s="6" t="s">
        <v>3353</v>
      </c>
      <c r="C1190" s="6" t="s">
        <v>3354</v>
      </c>
      <c r="D1190" s="6" t="s">
        <v>29</v>
      </c>
      <c r="E1190" s="6">
        <v>3160</v>
      </c>
      <c r="F1190" s="6">
        <v>350640</v>
      </c>
      <c r="G1190" s="6">
        <v>9</v>
      </c>
      <c r="H1190" s="6">
        <v>7</v>
      </c>
      <c r="I1190" s="6">
        <v>12.788461538461538</v>
      </c>
      <c r="J1190" s="6">
        <v>8.25</v>
      </c>
      <c r="K1190" s="6">
        <f t="shared" ca="1" si="123"/>
        <v>1.5501165501165501</v>
      </c>
      <c r="L1190" s="8">
        <f t="shared" ca="1" si="124"/>
        <v>0.63237669288900644</v>
      </c>
      <c r="M1190" s="9">
        <f t="shared" ca="1" si="125"/>
        <v>0.98678501563902987</v>
      </c>
    </row>
    <row r="1191" spans="1:13" x14ac:dyDescent="0.25">
      <c r="A1191" s="6" t="s">
        <v>3355</v>
      </c>
      <c r="B1191" s="6" t="s">
        <v>3356</v>
      </c>
      <c r="C1191" s="6" t="s">
        <v>3357</v>
      </c>
      <c r="D1191" s="6" t="s">
        <v>29</v>
      </c>
      <c r="E1191" s="6">
        <v>592</v>
      </c>
      <c r="F1191" s="6">
        <v>66047</v>
      </c>
      <c r="G1191" s="6">
        <v>8</v>
      </c>
      <c r="H1191" s="6">
        <v>9</v>
      </c>
      <c r="I1191" s="6">
        <v>11.506410256410255</v>
      </c>
      <c r="J1191" s="6">
        <v>10.25</v>
      </c>
      <c r="K1191" s="6">
        <f t="shared" ca="1" si="123"/>
        <v>1.1225766103814883</v>
      </c>
      <c r="L1191" s="8">
        <f t="shared" ca="1" si="124"/>
        <v>0.16681390523008144</v>
      </c>
      <c r="M1191" s="9">
        <f t="shared" ca="1" si="125"/>
        <v>7.2596779130759792E-2</v>
      </c>
    </row>
    <row r="1192" spans="1:13" x14ac:dyDescent="0.25">
      <c r="A1192" s="6" t="s">
        <v>3358</v>
      </c>
      <c r="B1192" s="6" t="s">
        <v>3359</v>
      </c>
      <c r="C1192" s="6" t="s">
        <v>3360</v>
      </c>
      <c r="D1192" s="6" t="s">
        <v>26</v>
      </c>
      <c r="E1192" s="6">
        <v>3007</v>
      </c>
      <c r="F1192" s="6">
        <v>337819</v>
      </c>
      <c r="G1192" s="6">
        <v>0</v>
      </c>
      <c r="H1192" s="6">
        <v>3</v>
      </c>
      <c r="I1192" s="6">
        <v>1.25</v>
      </c>
      <c r="J1192" s="6">
        <v>4.25</v>
      </c>
      <c r="K1192" s="6">
        <f t="shared" ca="1" si="123"/>
        <v>0.29411764705882354</v>
      </c>
      <c r="L1192" s="8">
        <f t="shared" ca="1" si="124"/>
        <v>-1.7655347463629771</v>
      </c>
      <c r="M1192" s="9">
        <f t="shared" ca="1" si="125"/>
        <v>1.7290602047810113</v>
      </c>
    </row>
    <row r="1193" spans="1:13" x14ac:dyDescent="0.25">
      <c r="A1193" s="6" t="s">
        <v>3361</v>
      </c>
      <c r="B1193" s="6" t="s">
        <v>3362</v>
      </c>
      <c r="C1193" s="6" t="s">
        <v>3363</v>
      </c>
      <c r="D1193" s="6" t="s">
        <v>26</v>
      </c>
      <c r="E1193" s="6">
        <v>493</v>
      </c>
      <c r="F1193" s="6">
        <v>54508</v>
      </c>
      <c r="G1193" s="6">
        <v>8</v>
      </c>
      <c r="H1193" s="6">
        <v>1</v>
      </c>
      <c r="I1193" s="6">
        <v>11.506410256410255</v>
      </c>
      <c r="J1193" s="6">
        <v>2.25</v>
      </c>
      <c r="K1193" s="6">
        <f t="shared" ca="1" si="123"/>
        <v>5.1139601139601139</v>
      </c>
      <c r="L1193" s="8">
        <f t="shared" ca="1" si="124"/>
        <v>2.3544409084058531</v>
      </c>
      <c r="M1193" s="9">
        <f t="shared" ca="1" si="125"/>
        <v>6.812743755214238</v>
      </c>
    </row>
    <row r="1194" spans="1:13" x14ac:dyDescent="0.25">
      <c r="A1194" s="6" t="s">
        <v>3364</v>
      </c>
      <c r="B1194" s="6" t="s">
        <v>3365</v>
      </c>
      <c r="C1194" s="6" t="s">
        <v>3366</v>
      </c>
      <c r="D1194" s="6" t="s">
        <v>33</v>
      </c>
      <c r="E1194" s="6">
        <v>498</v>
      </c>
      <c r="F1194" s="6">
        <v>56386</v>
      </c>
      <c r="G1194" s="6">
        <v>1</v>
      </c>
      <c r="H1194" s="6">
        <v>0</v>
      </c>
      <c r="I1194" s="6">
        <v>2.5320512820512819</v>
      </c>
      <c r="J1194" s="6">
        <v>1.25</v>
      </c>
      <c r="K1194" s="6">
        <f t="shared" ca="1" si="123"/>
        <v>2.0256410256410255</v>
      </c>
      <c r="L1194" s="8">
        <f t="shared" ca="1" si="124"/>
        <v>1.0183785293148544</v>
      </c>
      <c r="M1194" s="9">
        <f t="shared" ca="1" si="125"/>
        <v>0.44332475404333382</v>
      </c>
    </row>
    <row r="1195" spans="1:13" x14ac:dyDescent="0.25">
      <c r="A1195" s="6" t="s">
        <v>3367</v>
      </c>
      <c r="B1195" s="6" t="s">
        <v>3368</v>
      </c>
      <c r="C1195" s="6" t="s">
        <v>3369</v>
      </c>
      <c r="D1195" s="6" t="s">
        <v>190</v>
      </c>
      <c r="E1195" s="6">
        <v>220</v>
      </c>
      <c r="F1195" s="6">
        <v>24770</v>
      </c>
      <c r="G1195" s="6">
        <v>3</v>
      </c>
      <c r="H1195" s="6">
        <v>0</v>
      </c>
      <c r="I1195" s="6">
        <v>5.0961538461538458</v>
      </c>
      <c r="J1195" s="6">
        <v>1.25</v>
      </c>
      <c r="K1195" s="6">
        <f t="shared" ca="1" si="123"/>
        <v>4.0769230769230766</v>
      </c>
      <c r="L1195" s="8">
        <f t="shared" ca="1" si="124"/>
        <v>2.027480736422107</v>
      </c>
      <c r="M1195" s="9">
        <f t="shared" ca="1" si="125"/>
        <v>2.5000603862451416</v>
      </c>
    </row>
    <row r="1196" spans="1:13" x14ac:dyDescent="0.25">
      <c r="A1196" s="6" t="s">
        <v>3370</v>
      </c>
      <c r="B1196" s="6" t="s">
        <v>3371</v>
      </c>
      <c r="C1196" s="6" t="s">
        <v>3372</v>
      </c>
      <c r="D1196" s="6" t="s">
        <v>190</v>
      </c>
      <c r="E1196" s="6">
        <v>6483</v>
      </c>
      <c r="F1196" s="6">
        <v>725820</v>
      </c>
      <c r="G1196" s="6">
        <v>0</v>
      </c>
      <c r="H1196" s="6">
        <v>4</v>
      </c>
      <c r="I1196" s="6">
        <v>1.25</v>
      </c>
      <c r="J1196" s="6">
        <v>5.25</v>
      </c>
      <c r="K1196" s="6">
        <f t="shared" ca="1" si="123"/>
        <v>0.23809523809523808</v>
      </c>
      <c r="L1196" s="8">
        <f t="shared" ca="1" si="124"/>
        <v>-2.0703893278913981</v>
      </c>
      <c r="M1196" s="9">
        <f t="shared" ca="1" si="125"/>
        <v>2.6467387301812151</v>
      </c>
    </row>
    <row r="1197" spans="1:13" x14ac:dyDescent="0.25">
      <c r="A1197" s="6" t="s">
        <v>3373</v>
      </c>
      <c r="B1197" s="6" t="s">
        <v>3374</v>
      </c>
      <c r="C1197" s="6" t="s">
        <v>3375</v>
      </c>
      <c r="D1197" s="6" t="s">
        <v>21</v>
      </c>
      <c r="E1197" s="6">
        <v>841</v>
      </c>
      <c r="F1197" s="6">
        <v>92579</v>
      </c>
      <c r="G1197" s="6">
        <v>5</v>
      </c>
      <c r="H1197" s="6">
        <v>17</v>
      </c>
      <c r="I1197" s="6">
        <v>7.6602564102564097</v>
      </c>
      <c r="J1197" s="6">
        <v>18.25</v>
      </c>
      <c r="K1197" s="6">
        <f t="shared" ca="1" si="123"/>
        <v>0.41974007727432383</v>
      </c>
      <c r="L1197" s="8">
        <f t="shared" ca="1" si="124"/>
        <v>-1.2524318748741547</v>
      </c>
      <c r="M1197" s="9">
        <f t="shared" ca="1" si="125"/>
        <v>4.4574719442569535</v>
      </c>
    </row>
    <row r="1198" spans="1:13" x14ac:dyDescent="0.25">
      <c r="A1198" s="6" t="s">
        <v>3376</v>
      </c>
      <c r="B1198" s="6" t="s">
        <v>3377</v>
      </c>
      <c r="C1198" s="6" t="s">
        <v>3378</v>
      </c>
      <c r="D1198" s="6" t="s">
        <v>223</v>
      </c>
      <c r="E1198" s="6">
        <v>182</v>
      </c>
      <c r="F1198" s="6">
        <v>21067</v>
      </c>
      <c r="G1198" s="6">
        <v>0</v>
      </c>
      <c r="H1198" s="6">
        <v>4</v>
      </c>
      <c r="I1198" s="6">
        <v>1.25</v>
      </c>
      <c r="J1198" s="6">
        <v>5.25</v>
      </c>
      <c r="K1198" s="6">
        <f t="shared" ca="1" si="123"/>
        <v>0.23809523809523808</v>
      </c>
      <c r="L1198" s="8">
        <f t="shared" ca="1" si="124"/>
        <v>-2.0703893278913981</v>
      </c>
      <c r="M1198" s="9">
        <f t="shared" ca="1" si="125"/>
        <v>2.6467387301812151</v>
      </c>
    </row>
    <row r="1199" spans="1:13" x14ac:dyDescent="0.25">
      <c r="A1199" s="6" t="s">
        <v>3379</v>
      </c>
      <c r="B1199" s="6" t="s">
        <v>3380</v>
      </c>
      <c r="C1199" s="6" t="s">
        <v>3381</v>
      </c>
      <c r="D1199" s="6" t="s">
        <v>3382</v>
      </c>
      <c r="E1199" s="6">
        <v>183</v>
      </c>
      <c r="F1199" s="6">
        <v>20772</v>
      </c>
      <c r="G1199" s="6">
        <v>0</v>
      </c>
      <c r="H1199" s="6">
        <v>6</v>
      </c>
      <c r="I1199" s="6">
        <v>1.25</v>
      </c>
      <c r="J1199" s="6">
        <v>7.25</v>
      </c>
      <c r="K1199" s="6">
        <f t="shared" ca="1" si="123"/>
        <v>0.17241379310344829</v>
      </c>
      <c r="L1199" s="8">
        <f t="shared" ca="1" si="124"/>
        <v>-2.5360529002402097</v>
      </c>
      <c r="M1199" s="9">
        <f t="shared" ca="1" si="125"/>
        <v>4.6847574669334495</v>
      </c>
    </row>
    <row r="1200" spans="1:13" x14ac:dyDescent="0.25">
      <c r="A1200" s="6" t="s">
        <v>3383</v>
      </c>
      <c r="B1200" s="6" t="s">
        <v>3384</v>
      </c>
      <c r="C1200" s="6" t="s">
        <v>3385</v>
      </c>
      <c r="D1200" s="6" t="s">
        <v>21</v>
      </c>
      <c r="E1200" s="6">
        <v>838</v>
      </c>
      <c r="F1200" s="6">
        <v>95532</v>
      </c>
      <c r="G1200" s="6">
        <v>13</v>
      </c>
      <c r="H1200" s="6">
        <v>5</v>
      </c>
      <c r="I1200" s="6">
        <v>17.916666666666668</v>
      </c>
      <c r="J1200" s="6">
        <v>6.25</v>
      </c>
      <c r="K1200" s="6">
        <f t="shared" ca="1" si="123"/>
        <v>2.8666666666666667</v>
      </c>
      <c r="L1200" s="8">
        <f t="shared" ca="1" si="124"/>
        <v>1.5193741590935794</v>
      </c>
      <c r="M1200" s="9">
        <f t="shared" ca="1" si="125"/>
        <v>5.8743332101173706</v>
      </c>
    </row>
    <row r="1201" spans="1:13" x14ac:dyDescent="0.25">
      <c r="A1201" s="6" t="s">
        <v>3386</v>
      </c>
      <c r="B1201" s="6" t="s">
        <v>3387</v>
      </c>
      <c r="C1201" s="6" t="s">
        <v>3388</v>
      </c>
      <c r="D1201" s="6" t="s">
        <v>29</v>
      </c>
      <c r="E1201" s="6">
        <v>700</v>
      </c>
      <c r="F1201" s="6">
        <v>74486</v>
      </c>
      <c r="G1201" s="6">
        <v>17</v>
      </c>
      <c r="H1201" s="6">
        <v>30</v>
      </c>
      <c r="I1201" s="6">
        <v>23.044871794871796</v>
      </c>
      <c r="J1201" s="6">
        <v>31.25</v>
      </c>
      <c r="K1201" s="6">
        <f t="shared" ca="1" si="123"/>
        <v>0.73743589743589744</v>
      </c>
      <c r="L1201" s="8">
        <f t="shared" ca="1" si="124"/>
        <v>-0.43941044819767527</v>
      </c>
      <c r="M1201" s="9">
        <f t="shared" ca="1" si="125"/>
        <v>1.2447354925482914</v>
      </c>
    </row>
    <row r="1202" spans="1:13" x14ac:dyDescent="0.25">
      <c r="A1202" s="6" t="s">
        <v>3389</v>
      </c>
      <c r="B1202" s="6" t="s">
        <v>3390</v>
      </c>
      <c r="C1202" s="6" t="s">
        <v>3391</v>
      </c>
      <c r="D1202" s="6" t="s">
        <v>190</v>
      </c>
      <c r="E1202" s="6">
        <v>575</v>
      </c>
      <c r="F1202" s="6">
        <v>61960</v>
      </c>
      <c r="G1202" s="6">
        <v>7</v>
      </c>
      <c r="H1202" s="6">
        <v>11</v>
      </c>
      <c r="I1202" s="6">
        <v>10.224358974358974</v>
      </c>
      <c r="J1202" s="6">
        <v>12.25</v>
      </c>
      <c r="K1202" s="6">
        <f t="shared" ca="1" si="123"/>
        <v>0.83464154892726317</v>
      </c>
      <c r="L1202" s="8">
        <f t="shared" ca="1" si="124"/>
        <v>-0.26077135432522491</v>
      </c>
      <c r="M1202" s="9">
        <f t="shared" ca="1" si="125"/>
        <v>0.18282146389141785</v>
      </c>
    </row>
    <row r="1203" spans="1:13" x14ac:dyDescent="0.25">
      <c r="A1203" s="6" t="s">
        <v>3392</v>
      </c>
      <c r="B1203" s="6" t="s">
        <v>3393</v>
      </c>
      <c r="C1203" s="6" t="s">
        <v>3394</v>
      </c>
      <c r="D1203" s="6" t="s">
        <v>193</v>
      </c>
      <c r="E1203" s="6">
        <v>793</v>
      </c>
      <c r="F1203" s="6">
        <v>86804</v>
      </c>
      <c r="G1203" s="6">
        <v>1</v>
      </c>
      <c r="H1203" s="6">
        <v>0</v>
      </c>
      <c r="I1203" s="6">
        <v>2.5320512820512819</v>
      </c>
      <c r="J1203" s="6">
        <v>1.25</v>
      </c>
      <c r="K1203" s="6">
        <f t="shared" ca="1" si="123"/>
        <v>2.0256410256410255</v>
      </c>
      <c r="L1203" s="8">
        <f t="shared" ca="1" si="124"/>
        <v>1.0183785293148544</v>
      </c>
      <c r="M1203" s="9">
        <f t="shared" ca="1" si="125"/>
        <v>0.44332475404333382</v>
      </c>
    </row>
    <row r="1204" spans="1:13" x14ac:dyDescent="0.25">
      <c r="A1204" s="6" t="s">
        <v>3395</v>
      </c>
      <c r="B1204" s="6" t="s">
        <v>3396</v>
      </c>
      <c r="C1204" s="6" t="s">
        <v>3397</v>
      </c>
      <c r="D1204" s="6" t="s">
        <v>245</v>
      </c>
      <c r="E1204" s="6">
        <v>436</v>
      </c>
      <c r="F1204" s="6">
        <v>50386</v>
      </c>
      <c r="G1204" s="6">
        <v>2</v>
      </c>
      <c r="H1204" s="6">
        <v>0</v>
      </c>
      <c r="I1204" s="6">
        <v>3.8141025641025639</v>
      </c>
      <c r="J1204" s="6">
        <v>1.25</v>
      </c>
      <c r="K1204" s="6">
        <f t="shared" ca="1" si="123"/>
        <v>3.0512820512820511</v>
      </c>
      <c r="L1204" s="8">
        <f t="shared" ca="1" si="124"/>
        <v>1.609415544445695</v>
      </c>
      <c r="M1204" s="9">
        <f t="shared" ca="1" si="125"/>
        <v>1.3603743070217185</v>
      </c>
    </row>
    <row r="1205" spans="1:13" x14ac:dyDescent="0.25">
      <c r="A1205" s="6" t="s">
        <v>3398</v>
      </c>
      <c r="B1205" s="6" t="s">
        <v>3399</v>
      </c>
      <c r="C1205" s="6" t="s">
        <v>3400</v>
      </c>
      <c r="D1205" s="6" t="s">
        <v>193</v>
      </c>
      <c r="E1205" s="6">
        <v>100</v>
      </c>
      <c r="F1205" s="6">
        <v>11314</v>
      </c>
      <c r="G1205" s="6">
        <v>1</v>
      </c>
      <c r="H1205" s="6">
        <v>4</v>
      </c>
      <c r="I1205" s="6">
        <v>2.5320512820512819</v>
      </c>
      <c r="J1205" s="6">
        <v>5.25</v>
      </c>
      <c r="K1205" s="6">
        <f t="shared" ca="1" si="123"/>
        <v>0.48229548229548225</v>
      </c>
      <c r="L1205" s="8">
        <f t="shared" ca="1" si="124"/>
        <v>-1.0520107985765434</v>
      </c>
      <c r="M1205" s="9">
        <f t="shared" ca="1" si="125"/>
        <v>0.96957422391507864</v>
      </c>
    </row>
    <row r="1206" spans="1:13" x14ac:dyDescent="0.25">
      <c r="A1206" s="6" t="s">
        <v>3401</v>
      </c>
      <c r="B1206" s="6" t="s">
        <v>3402</v>
      </c>
      <c r="C1206" s="6" t="s">
        <v>3403</v>
      </c>
      <c r="D1206" s="6" t="s">
        <v>223</v>
      </c>
      <c r="E1206" s="6">
        <v>207</v>
      </c>
      <c r="F1206" s="6">
        <v>22924</v>
      </c>
      <c r="G1206" s="6">
        <v>0</v>
      </c>
      <c r="H1206" s="6">
        <v>4</v>
      </c>
      <c r="I1206" s="6">
        <v>1.25</v>
      </c>
      <c r="J1206" s="6">
        <v>5.25</v>
      </c>
      <c r="K1206" s="6">
        <f t="shared" ca="1" si="123"/>
        <v>0.23809523809523808</v>
      </c>
      <c r="L1206" s="8">
        <f t="shared" ca="1" si="124"/>
        <v>-2.0703893278913981</v>
      </c>
      <c r="M1206" s="9">
        <f t="shared" ca="1" si="125"/>
        <v>2.6467387301812151</v>
      </c>
    </row>
    <row r="1207" spans="1:13" x14ac:dyDescent="0.25">
      <c r="A1207" s="6" t="s">
        <v>3404</v>
      </c>
      <c r="B1207" s="6" t="s">
        <v>3405</v>
      </c>
      <c r="C1207" s="6" t="s">
        <v>202</v>
      </c>
      <c r="D1207" s="6" t="s">
        <v>21</v>
      </c>
      <c r="E1207" s="6">
        <v>674</v>
      </c>
      <c r="F1207" s="6">
        <v>74253</v>
      </c>
      <c r="G1207" s="6">
        <v>2</v>
      </c>
      <c r="H1207" s="6">
        <v>0</v>
      </c>
      <c r="I1207" s="6">
        <v>3.8141025641025639</v>
      </c>
      <c r="J1207" s="6">
        <v>1.25</v>
      </c>
      <c r="K1207" s="6">
        <f t="shared" ca="1" si="123"/>
        <v>3.0512820512820511</v>
      </c>
      <c r="L1207" s="8">
        <f t="shared" ca="1" si="124"/>
        <v>1.609415544445695</v>
      </c>
      <c r="M1207" s="9">
        <f t="shared" ca="1" si="125"/>
        <v>1.3603743070217185</v>
      </c>
    </row>
    <row r="1208" spans="1:13" x14ac:dyDescent="0.25">
      <c r="A1208" s="6" t="s">
        <v>3406</v>
      </c>
      <c r="B1208" s="6" t="s">
        <v>3407</v>
      </c>
      <c r="C1208" s="6" t="s">
        <v>3408</v>
      </c>
      <c r="D1208" s="6" t="s">
        <v>193</v>
      </c>
      <c r="E1208" s="6">
        <v>88</v>
      </c>
      <c r="F1208" s="6">
        <v>9526</v>
      </c>
      <c r="G1208" s="6">
        <v>0</v>
      </c>
      <c r="H1208" s="6">
        <v>2</v>
      </c>
      <c r="I1208" s="6">
        <v>1.25</v>
      </c>
      <c r="J1208" s="6">
        <v>3.25</v>
      </c>
      <c r="K1208" s="6">
        <f t="shared" ca="1" si="123"/>
        <v>0.38461538461538464</v>
      </c>
      <c r="L1208" s="8">
        <f t="shared" ca="1" si="124"/>
        <v>-1.3785116232537298</v>
      </c>
      <c r="M1208" s="9">
        <f t="shared" ca="1" si="125"/>
        <v>0.92074440855926509</v>
      </c>
    </row>
    <row r="1209" spans="1:13" x14ac:dyDescent="0.25">
      <c r="A1209" s="6" t="s">
        <v>3409</v>
      </c>
      <c r="B1209" s="6" t="s">
        <v>3410</v>
      </c>
      <c r="C1209" s="6" t="s">
        <v>3411</v>
      </c>
      <c r="D1209" s="6" t="s">
        <v>21</v>
      </c>
      <c r="E1209" s="6">
        <v>465</v>
      </c>
      <c r="F1209" s="6">
        <v>51829</v>
      </c>
      <c r="G1209" s="6">
        <v>4</v>
      </c>
      <c r="H1209" s="6">
        <v>17</v>
      </c>
      <c r="I1209" s="6">
        <v>6.3782051282051277</v>
      </c>
      <c r="J1209" s="6">
        <v>18.25</v>
      </c>
      <c r="K1209" s="6">
        <f t="shared" ca="1" si="123"/>
        <v>0.34949069195644533</v>
      </c>
      <c r="L1209" s="8">
        <f t="shared" ca="1" si="124"/>
        <v>-1.5166740623112547</v>
      </c>
      <c r="M1209" s="9">
        <f t="shared" ca="1" si="125"/>
        <v>5.9679152768792054</v>
      </c>
    </row>
    <row r="1210" spans="1:13" x14ac:dyDescent="0.25">
      <c r="A1210" s="6" t="s">
        <v>3412</v>
      </c>
      <c r="B1210" s="6" t="s">
        <v>3413</v>
      </c>
      <c r="C1210" s="6" t="s">
        <v>3414</v>
      </c>
      <c r="D1210" s="6" t="s">
        <v>26</v>
      </c>
      <c r="E1210" s="6">
        <v>482</v>
      </c>
      <c r="F1210" s="6">
        <v>54088</v>
      </c>
      <c r="G1210" s="6">
        <v>7</v>
      </c>
      <c r="H1210" s="6">
        <v>3</v>
      </c>
      <c r="I1210" s="6">
        <v>10.224358974358974</v>
      </c>
      <c r="J1210" s="6">
        <v>4.25</v>
      </c>
      <c r="K1210" s="6">
        <f t="shared" ca="1" si="123"/>
        <v>2.4057315233785821</v>
      </c>
      <c r="L1210" s="8">
        <f t="shared" ca="1" si="124"/>
        <v>1.266475648539644</v>
      </c>
      <c r="M1210" s="9">
        <f t="shared" ca="1" si="125"/>
        <v>2.5412227938141942</v>
      </c>
    </row>
    <row r="1211" spans="1:13" x14ac:dyDescent="0.25">
      <c r="A1211" s="6" t="s">
        <v>3415</v>
      </c>
      <c r="B1211" s="6" t="s">
        <v>3416</v>
      </c>
      <c r="C1211" s="6" t="s">
        <v>3417</v>
      </c>
      <c r="D1211" s="6" t="s">
        <v>21</v>
      </c>
      <c r="E1211" s="6">
        <v>953</v>
      </c>
      <c r="F1211" s="6">
        <v>106248</v>
      </c>
      <c r="G1211" s="6">
        <v>30</v>
      </c>
      <c r="H1211" s="6">
        <v>14</v>
      </c>
      <c r="I1211" s="6">
        <v>39.71153846153846</v>
      </c>
      <c r="J1211" s="6">
        <v>15.25</v>
      </c>
      <c r="K1211" s="6">
        <f t="shared" ca="1" si="123"/>
        <v>2.6040353089533417</v>
      </c>
      <c r="L1211" s="8">
        <f t="shared" ca="1" si="124"/>
        <v>1.3807490106028293</v>
      </c>
      <c r="M1211" s="9">
        <f t="shared" ca="1" si="125"/>
        <v>11.278366725916282</v>
      </c>
    </row>
    <row r="1212" spans="1:13" x14ac:dyDescent="0.25">
      <c r="A1212" s="6" t="s">
        <v>3418</v>
      </c>
      <c r="B1212" s="6" t="s">
        <v>3419</v>
      </c>
      <c r="C1212" s="6" t="s">
        <v>3420</v>
      </c>
      <c r="D1212" s="6" t="s">
        <v>422</v>
      </c>
      <c r="E1212" s="6">
        <v>454</v>
      </c>
      <c r="F1212" s="6">
        <v>51363</v>
      </c>
      <c r="G1212" s="6">
        <v>1</v>
      </c>
      <c r="H1212" s="6">
        <v>0</v>
      </c>
      <c r="I1212" s="6">
        <v>2.5320512820512819</v>
      </c>
      <c r="J1212" s="6">
        <v>1.25</v>
      </c>
      <c r="K1212" s="6">
        <f t="shared" ca="1" si="123"/>
        <v>2.0256410256410255</v>
      </c>
      <c r="L1212" s="8">
        <f t="shared" ca="1" si="124"/>
        <v>1.0183785293148544</v>
      </c>
      <c r="M1212" s="9">
        <f t="shared" ca="1" si="125"/>
        <v>0.44332475404333382</v>
      </c>
    </row>
    <row r="1213" spans="1:13" x14ac:dyDescent="0.25">
      <c r="A1213" s="6" t="s">
        <v>3421</v>
      </c>
      <c r="B1213" s="6" t="s">
        <v>3422</v>
      </c>
      <c r="C1213" s="6" t="s">
        <v>3423</v>
      </c>
      <c r="D1213" s="6" t="s">
        <v>190</v>
      </c>
      <c r="E1213" s="6">
        <v>383</v>
      </c>
      <c r="F1213" s="6">
        <v>41358</v>
      </c>
      <c r="G1213" s="6">
        <v>1</v>
      </c>
      <c r="H1213" s="6">
        <v>0</v>
      </c>
      <c r="I1213" s="6">
        <v>2.5320512820512819</v>
      </c>
      <c r="J1213" s="6">
        <v>1.25</v>
      </c>
      <c r="K1213" s="6">
        <f t="shared" ca="1" si="123"/>
        <v>2.0256410256410255</v>
      </c>
      <c r="L1213" s="8">
        <f t="shared" ca="1" si="124"/>
        <v>1.0183785293148544</v>
      </c>
      <c r="M1213" s="9">
        <f t="shared" ca="1" si="125"/>
        <v>0.44332475404333382</v>
      </c>
    </row>
    <row r="1214" spans="1:13" x14ac:dyDescent="0.25">
      <c r="A1214" s="6" t="s">
        <v>3424</v>
      </c>
      <c r="B1214" s="6" t="s">
        <v>3425</v>
      </c>
      <c r="C1214" s="6" t="s">
        <v>3426</v>
      </c>
      <c r="D1214" s="6" t="s">
        <v>245</v>
      </c>
      <c r="E1214" s="6">
        <v>222</v>
      </c>
      <c r="F1214" s="6">
        <v>25820</v>
      </c>
      <c r="G1214" s="6">
        <v>1</v>
      </c>
      <c r="H1214" s="6">
        <v>0</v>
      </c>
      <c r="I1214" s="6">
        <v>2.5320512820512819</v>
      </c>
      <c r="J1214" s="6">
        <v>1.25</v>
      </c>
      <c r="K1214" s="6">
        <f t="shared" ca="1" si="123"/>
        <v>2.0256410256410255</v>
      </c>
      <c r="L1214" s="8">
        <f t="shared" ca="1" si="124"/>
        <v>1.0183785293148544</v>
      </c>
      <c r="M1214" s="9">
        <f t="shared" ca="1" si="125"/>
        <v>0.44332475404333382</v>
      </c>
    </row>
    <row r="1215" spans="1:13" x14ac:dyDescent="0.25">
      <c r="A1215" s="6" t="s">
        <v>3427</v>
      </c>
      <c r="B1215" s="6" t="s">
        <v>3428</v>
      </c>
      <c r="C1215" s="6" t="s">
        <v>3429</v>
      </c>
      <c r="D1215" s="6" t="s">
        <v>112</v>
      </c>
      <c r="E1215" s="6">
        <v>478</v>
      </c>
      <c r="F1215" s="6">
        <v>54485</v>
      </c>
      <c r="G1215" s="6">
        <v>2</v>
      </c>
      <c r="H1215" s="6">
        <v>0</v>
      </c>
      <c r="I1215" s="6">
        <v>3.8141025641025639</v>
      </c>
      <c r="J1215" s="6">
        <v>1.25</v>
      </c>
      <c r="K1215" s="6">
        <f t="shared" ca="1" si="123"/>
        <v>3.0512820512820511</v>
      </c>
      <c r="L1215" s="8">
        <f t="shared" ca="1" si="124"/>
        <v>1.609415544445695</v>
      </c>
      <c r="M1215" s="9">
        <f t="shared" ca="1" si="125"/>
        <v>1.3603743070217185</v>
      </c>
    </row>
    <row r="1216" spans="1:13" x14ac:dyDescent="0.25">
      <c r="A1216" s="6" t="s">
        <v>3430</v>
      </c>
      <c r="B1216" s="6" t="s">
        <v>3431</v>
      </c>
      <c r="C1216" s="6" t="s">
        <v>3432</v>
      </c>
      <c r="D1216" s="6" t="s">
        <v>49</v>
      </c>
      <c r="E1216" s="6">
        <v>684</v>
      </c>
      <c r="F1216" s="6">
        <v>77256</v>
      </c>
      <c r="G1216" s="6">
        <v>1</v>
      </c>
      <c r="H1216" s="6">
        <v>2</v>
      </c>
      <c r="I1216" s="6">
        <v>2.5320512820512819</v>
      </c>
      <c r="J1216" s="6">
        <v>3.25</v>
      </c>
      <c r="K1216" s="6">
        <f t="shared" ca="1" si="123"/>
        <v>0.77909270216962523</v>
      </c>
      <c r="L1216" s="8">
        <f t="shared" ca="1" si="124"/>
        <v>-0.36013309393887527</v>
      </c>
      <c r="M1216" s="9">
        <f t="shared" ca="1" si="125"/>
        <v>8.937712468278447E-2</v>
      </c>
    </row>
    <row r="1217" spans="1:13" x14ac:dyDescent="0.25">
      <c r="A1217" s="6" t="s">
        <v>3433</v>
      </c>
      <c r="B1217" s="6" t="s">
        <v>3434</v>
      </c>
      <c r="C1217" s="6" t="s">
        <v>3435</v>
      </c>
      <c r="D1217" s="6" t="s">
        <v>245</v>
      </c>
      <c r="E1217" s="6">
        <v>520</v>
      </c>
      <c r="F1217" s="6">
        <v>57673</v>
      </c>
      <c r="G1217" s="6">
        <v>16</v>
      </c>
      <c r="H1217" s="6">
        <v>11</v>
      </c>
      <c r="I1217" s="6">
        <v>21.762820512820511</v>
      </c>
      <c r="J1217" s="6">
        <v>12.25</v>
      </c>
      <c r="K1217" s="6">
        <f t="shared" ca="1" si="123"/>
        <v>1.7765567765567765</v>
      </c>
      <c r="L1217" s="8">
        <f t="shared" ca="1" si="124"/>
        <v>0.82908379615463756</v>
      </c>
      <c r="M1217" s="9">
        <f t="shared" ca="1" si="125"/>
        <v>2.696397194408453</v>
      </c>
    </row>
    <row r="1218" spans="1:13" x14ac:dyDescent="0.25">
      <c r="A1218" s="6" t="s">
        <v>3436</v>
      </c>
      <c r="B1218" s="6" t="s">
        <v>3437</v>
      </c>
      <c r="C1218" s="6" t="s">
        <v>3438</v>
      </c>
      <c r="D1218" s="6" t="s">
        <v>26</v>
      </c>
      <c r="E1218" s="6">
        <v>608</v>
      </c>
      <c r="F1218" s="6">
        <v>69201</v>
      </c>
      <c r="G1218" s="6">
        <v>4</v>
      </c>
      <c r="H1218" s="6">
        <v>0</v>
      </c>
      <c r="I1218" s="6">
        <v>6.3782051282051277</v>
      </c>
      <c r="J1218" s="6">
        <v>1.25</v>
      </c>
      <c r="K1218" s="6">
        <f t="shared" ca="1" si="123"/>
        <v>5.1025641025641022</v>
      </c>
      <c r="L1218" s="8">
        <f t="shared" ca="1" si="124"/>
        <v>2.3512224016814005</v>
      </c>
      <c r="M1218" s="9">
        <f t="shared" ca="1" si="125"/>
        <v>3.7702033947875773</v>
      </c>
    </row>
    <row r="1219" spans="1:13" x14ac:dyDescent="0.25">
      <c r="A1219" s="6" t="s">
        <v>3439</v>
      </c>
      <c r="B1219" s="6" t="s">
        <v>3440</v>
      </c>
      <c r="C1219" s="6" t="s">
        <v>3441</v>
      </c>
      <c r="D1219" s="6" t="s">
        <v>190</v>
      </c>
      <c r="E1219" s="6">
        <v>633</v>
      </c>
      <c r="F1219" s="6">
        <v>72959</v>
      </c>
      <c r="G1219" s="6">
        <v>5</v>
      </c>
      <c r="H1219" s="6">
        <v>0</v>
      </c>
      <c r="I1219" s="6">
        <v>7.6602564102564097</v>
      </c>
      <c r="J1219" s="6">
        <v>1.25</v>
      </c>
      <c r="K1219" s="6">
        <f t="shared" ca="1" si="123"/>
        <v>6.1282051282051277</v>
      </c>
      <c r="L1219" s="8">
        <f t="shared" ca="1" si="124"/>
        <v>2.6154645891185</v>
      </c>
      <c r="M1219" s="9">
        <f t="shared" ca="1" si="125"/>
        <v>5.1262781859201887</v>
      </c>
    </row>
    <row r="1220" spans="1:13" x14ac:dyDescent="0.25">
      <c r="A1220" s="6" t="s">
        <v>3442</v>
      </c>
      <c r="B1220" s="6" t="s">
        <v>3443</v>
      </c>
      <c r="C1220" s="6" t="s">
        <v>3444</v>
      </c>
      <c r="D1220" s="6" t="s">
        <v>223</v>
      </c>
      <c r="E1220" s="6">
        <v>966</v>
      </c>
      <c r="F1220" s="6">
        <v>109404</v>
      </c>
      <c r="G1220" s="6">
        <v>0</v>
      </c>
      <c r="H1220" s="6">
        <v>1</v>
      </c>
      <c r="I1220" s="6">
        <v>1.25</v>
      </c>
      <c r="J1220" s="6">
        <v>2.25</v>
      </c>
      <c r="K1220" s="6">
        <f t="shared" ca="1" si="123"/>
        <v>0.55555555555555558</v>
      </c>
      <c r="L1220" s="8">
        <f t="shared" ca="1" si="124"/>
        <v>-0.84799690655494997</v>
      </c>
      <c r="M1220" s="9">
        <f t="shared" ca="1" si="125"/>
        <v>0.28973433571104545</v>
      </c>
    </row>
    <row r="1221" spans="1:13" x14ac:dyDescent="0.25">
      <c r="A1221" s="6" t="s">
        <v>3445</v>
      </c>
      <c r="B1221" s="6" t="s">
        <v>3446</v>
      </c>
      <c r="C1221" s="6" t="s">
        <v>3447</v>
      </c>
      <c r="D1221" s="6" t="s">
        <v>89</v>
      </c>
      <c r="E1221" s="6">
        <v>589</v>
      </c>
      <c r="F1221" s="6">
        <v>59307</v>
      </c>
      <c r="G1221" s="6">
        <v>1</v>
      </c>
      <c r="H1221" s="6">
        <v>2</v>
      </c>
      <c r="I1221" s="6">
        <v>2.5320512820512819</v>
      </c>
      <c r="J1221" s="6">
        <v>3.25</v>
      </c>
      <c r="K1221" s="6">
        <f t="shared" ca="1" si="123"/>
        <v>0.77909270216962523</v>
      </c>
      <c r="L1221" s="8">
        <f t="shared" ca="1" si="124"/>
        <v>-0.36013309393887527</v>
      </c>
      <c r="M1221" s="9">
        <f t="shared" ca="1" si="125"/>
        <v>8.937712468278447E-2</v>
      </c>
    </row>
    <row r="1222" spans="1:13" x14ac:dyDescent="0.25">
      <c r="A1222" s="6" t="s">
        <v>3448</v>
      </c>
      <c r="B1222" s="6" t="s">
        <v>3449</v>
      </c>
      <c r="C1222" s="6" t="s">
        <v>3450</v>
      </c>
      <c r="D1222" s="6" t="s">
        <v>245</v>
      </c>
      <c r="E1222" s="6">
        <v>629</v>
      </c>
      <c r="F1222" s="6">
        <v>67334</v>
      </c>
      <c r="G1222" s="6">
        <v>3</v>
      </c>
      <c r="H1222" s="6">
        <v>10</v>
      </c>
      <c r="I1222" s="6">
        <v>5.0961538461538458</v>
      </c>
      <c r="J1222" s="6">
        <v>11.25</v>
      </c>
      <c r="K1222" s="6">
        <f t="shared" ca="1" si="123"/>
        <v>0.45299145299145294</v>
      </c>
      <c r="L1222" s="8">
        <f t="shared" ca="1" si="124"/>
        <v>-1.1424442650202056</v>
      </c>
      <c r="M1222" s="9">
        <f t="shared" ca="1" si="125"/>
        <v>2.374828497355022</v>
      </c>
    </row>
    <row r="1223" spans="1:13" x14ac:dyDescent="0.25">
      <c r="A1223" s="6" t="s">
        <v>3451</v>
      </c>
      <c r="B1223" s="6" t="s">
        <v>3452</v>
      </c>
      <c r="C1223" s="6" t="s">
        <v>3453</v>
      </c>
      <c r="D1223" s="6" t="s">
        <v>26</v>
      </c>
      <c r="E1223" s="6">
        <v>155</v>
      </c>
      <c r="F1223" s="6">
        <v>16667</v>
      </c>
      <c r="G1223" s="6">
        <v>7</v>
      </c>
      <c r="H1223" s="6">
        <v>3</v>
      </c>
      <c r="I1223" s="6">
        <v>10.224358974358974</v>
      </c>
      <c r="J1223" s="6">
        <v>4.25</v>
      </c>
      <c r="K1223" s="6">
        <f t="shared" ca="1" si="123"/>
        <v>2.4057315233785821</v>
      </c>
      <c r="L1223" s="8">
        <f t="shared" ca="1" si="124"/>
        <v>1.266475648539644</v>
      </c>
      <c r="M1223" s="9">
        <f t="shared" ca="1" si="125"/>
        <v>2.5412227938141942</v>
      </c>
    </row>
    <row r="1224" spans="1:13" x14ac:dyDescent="0.25">
      <c r="A1224" s="6" t="s">
        <v>3454</v>
      </c>
      <c r="B1224" s="6" t="s">
        <v>3455</v>
      </c>
      <c r="C1224" s="6" t="s">
        <v>3456</v>
      </c>
      <c r="D1224" s="6" t="s">
        <v>190</v>
      </c>
      <c r="E1224" s="6">
        <v>423</v>
      </c>
      <c r="F1224" s="6">
        <v>48297</v>
      </c>
      <c r="G1224" s="6">
        <v>0</v>
      </c>
      <c r="H1224" s="6">
        <v>1</v>
      </c>
      <c r="I1224" s="6">
        <v>1.25</v>
      </c>
      <c r="J1224" s="6">
        <v>2.25</v>
      </c>
      <c r="K1224" s="6">
        <f t="shared" ca="1" si="123"/>
        <v>0.55555555555555558</v>
      </c>
      <c r="L1224" s="8">
        <f t="shared" ca="1" si="124"/>
        <v>-0.84799690655494997</v>
      </c>
      <c r="M1224" s="9">
        <f t="shared" ca="1" si="125"/>
        <v>0.28973433571104545</v>
      </c>
    </row>
    <row r="1225" spans="1:13" x14ac:dyDescent="0.25">
      <c r="A1225" s="6" t="s">
        <v>3457</v>
      </c>
      <c r="B1225" s="6" t="s">
        <v>3458</v>
      </c>
      <c r="C1225" s="6" t="s">
        <v>3459</v>
      </c>
      <c r="D1225" s="6" t="s">
        <v>29</v>
      </c>
      <c r="E1225" s="6">
        <v>515</v>
      </c>
      <c r="F1225" s="6">
        <v>57622</v>
      </c>
      <c r="G1225" s="6">
        <v>4</v>
      </c>
      <c r="H1225" s="6">
        <v>3</v>
      </c>
      <c r="I1225" s="6">
        <v>6.3782051282051277</v>
      </c>
      <c r="J1225" s="6">
        <v>4.25</v>
      </c>
      <c r="K1225" s="6">
        <f t="shared" ca="1" si="123"/>
        <v>1.5007541478129713</v>
      </c>
      <c r="L1225" s="8">
        <f t="shared" ca="1" si="124"/>
        <v>0.58568765531842348</v>
      </c>
      <c r="M1225" s="9">
        <f t="shared" ca="1" si="125"/>
        <v>0.42904903527830363</v>
      </c>
    </row>
    <row r="1226" spans="1:13" x14ac:dyDescent="0.25">
      <c r="A1226" s="6" t="s">
        <v>3460</v>
      </c>
      <c r="B1226" s="6" t="s">
        <v>3461</v>
      </c>
      <c r="C1226" s="6" t="s">
        <v>3462</v>
      </c>
      <c r="D1226" s="6" t="s">
        <v>26</v>
      </c>
      <c r="E1226" s="6">
        <v>281</v>
      </c>
      <c r="F1226" s="6">
        <v>32933</v>
      </c>
      <c r="G1226" s="6">
        <v>0</v>
      </c>
      <c r="H1226" s="6">
        <v>1</v>
      </c>
      <c r="I1226" s="6">
        <v>1.25</v>
      </c>
      <c r="J1226" s="6">
        <v>2.25</v>
      </c>
      <c r="K1226" s="6">
        <f t="shared" ca="1" si="123"/>
        <v>0.55555555555555558</v>
      </c>
      <c r="L1226" s="8">
        <f t="shared" ca="1" si="124"/>
        <v>-0.84799690655494997</v>
      </c>
      <c r="M1226" s="9">
        <f t="shared" ca="1" si="125"/>
        <v>0.28973433571104545</v>
      </c>
    </row>
    <row r="1227" spans="1:13" x14ac:dyDescent="0.25">
      <c r="A1227" s="6" t="s">
        <v>3463</v>
      </c>
      <c r="B1227" s="6" t="s">
        <v>3464</v>
      </c>
      <c r="C1227" s="6" t="s">
        <v>3465</v>
      </c>
      <c r="D1227" s="6" t="s">
        <v>94</v>
      </c>
      <c r="E1227" s="6">
        <v>1680</v>
      </c>
      <c r="F1227" s="6">
        <v>194558</v>
      </c>
      <c r="G1227" s="6">
        <v>0</v>
      </c>
      <c r="H1227" s="6">
        <v>2</v>
      </c>
      <c r="I1227" s="6">
        <v>1.25</v>
      </c>
      <c r="J1227" s="6">
        <v>3.25</v>
      </c>
      <c r="K1227" s="6">
        <f t="shared" ca="1" si="123"/>
        <v>0.38461538461538464</v>
      </c>
      <c r="L1227" s="8">
        <f t="shared" ca="1" si="124"/>
        <v>-1.3785116232537298</v>
      </c>
      <c r="M1227" s="9">
        <f t="shared" ca="1" si="125"/>
        <v>0.92074440855926509</v>
      </c>
    </row>
    <row r="1228" spans="1:13" x14ac:dyDescent="0.25">
      <c r="A1228" s="6" t="s">
        <v>3466</v>
      </c>
      <c r="B1228" s="6" t="s">
        <v>3467</v>
      </c>
      <c r="C1228" s="6" t="s">
        <v>3468</v>
      </c>
      <c r="D1228" s="6" t="s">
        <v>21</v>
      </c>
      <c r="E1228" s="6">
        <v>465</v>
      </c>
      <c r="F1228" s="6">
        <v>52089</v>
      </c>
      <c r="G1228" s="6">
        <v>2</v>
      </c>
      <c r="H1228" s="6">
        <v>0</v>
      </c>
      <c r="I1228" s="6">
        <v>3.8141025641025639</v>
      </c>
      <c r="J1228" s="6">
        <v>1.25</v>
      </c>
      <c r="K1228" s="6">
        <f t="shared" ca="1" si="123"/>
        <v>3.0512820512820511</v>
      </c>
      <c r="L1228" s="8">
        <f t="shared" ca="1" si="124"/>
        <v>1.609415544445695</v>
      </c>
      <c r="M1228" s="9">
        <f t="shared" ca="1" si="125"/>
        <v>1.3603743070217185</v>
      </c>
    </row>
    <row r="1229" spans="1:13" x14ac:dyDescent="0.25">
      <c r="A1229" s="6" t="s">
        <v>3469</v>
      </c>
      <c r="B1229" s="6" t="s">
        <v>3470</v>
      </c>
      <c r="C1229" s="6" t="s">
        <v>3471</v>
      </c>
      <c r="D1229" s="6" t="s">
        <v>26</v>
      </c>
      <c r="E1229" s="6">
        <v>2671</v>
      </c>
      <c r="F1229" s="6">
        <v>293021</v>
      </c>
      <c r="G1229" s="6">
        <v>6</v>
      </c>
      <c r="H1229" s="6">
        <v>0</v>
      </c>
      <c r="I1229" s="6">
        <v>8.9423076923076916</v>
      </c>
      <c r="J1229" s="6">
        <v>1.25</v>
      </c>
      <c r="K1229" s="6">
        <f t="shared" ca="1" si="123"/>
        <v>7.1538461538461533</v>
      </c>
      <c r="L1229" s="8">
        <f t="shared" ca="1" si="124"/>
        <v>2.8387190929669393</v>
      </c>
      <c r="M1229" s="9">
        <f t="shared" ca="1" si="125"/>
        <v>6.5432983987938194</v>
      </c>
    </row>
    <row r="1230" spans="1:13" x14ac:dyDescent="0.25">
      <c r="A1230" s="6" t="s">
        <v>3472</v>
      </c>
      <c r="B1230" s="6" t="s">
        <v>3473</v>
      </c>
      <c r="C1230" s="6" t="s">
        <v>3474</v>
      </c>
      <c r="D1230" s="6" t="s">
        <v>33</v>
      </c>
      <c r="E1230" s="6">
        <v>834</v>
      </c>
      <c r="F1230" s="6">
        <v>91831</v>
      </c>
      <c r="G1230" s="6">
        <v>1</v>
      </c>
      <c r="H1230" s="6">
        <v>0</v>
      </c>
      <c r="I1230" s="6">
        <v>2.5320512820512819</v>
      </c>
      <c r="J1230" s="6">
        <v>1.25</v>
      </c>
      <c r="K1230" s="6">
        <f t="shared" ca="1" si="123"/>
        <v>2.0256410256410255</v>
      </c>
      <c r="L1230" s="8">
        <f t="shared" ca="1" si="124"/>
        <v>1.0183785293148544</v>
      </c>
      <c r="M1230" s="9">
        <f t="shared" ca="1" si="125"/>
        <v>0.44332475404333382</v>
      </c>
    </row>
    <row r="1231" spans="1:13" x14ac:dyDescent="0.25">
      <c r="A1231" s="6" t="s">
        <v>3475</v>
      </c>
      <c r="B1231" s="6" t="s">
        <v>3476</v>
      </c>
      <c r="C1231" s="6" t="s">
        <v>202</v>
      </c>
      <c r="D1231" s="6" t="s">
        <v>245</v>
      </c>
      <c r="E1231" s="6">
        <v>170</v>
      </c>
      <c r="F1231" s="6">
        <v>18637</v>
      </c>
      <c r="G1231" s="6">
        <v>15</v>
      </c>
      <c r="H1231" s="6">
        <v>36</v>
      </c>
      <c r="I1231" s="6">
        <v>20.48076923076923</v>
      </c>
      <c r="J1231" s="6">
        <v>37.25</v>
      </c>
      <c r="K1231" s="6">
        <f t="shared" ca="1" si="123"/>
        <v>0.54981930820856995</v>
      </c>
      <c r="L1231" s="8">
        <f t="shared" ca="1" si="124"/>
        <v>-0.86297052349005321</v>
      </c>
      <c r="M1231" s="9">
        <f t="shared" ca="1" si="125"/>
        <v>4.941929410713584</v>
      </c>
    </row>
    <row r="1232" spans="1:13" x14ac:dyDescent="0.25">
      <c r="A1232" s="6" t="s">
        <v>3477</v>
      </c>
      <c r="B1232" s="6" t="s">
        <v>3478</v>
      </c>
      <c r="C1232" s="6" t="s">
        <v>3479</v>
      </c>
      <c r="D1232" s="6" t="s">
        <v>49</v>
      </c>
      <c r="E1232" s="6">
        <v>453</v>
      </c>
      <c r="F1232" s="6">
        <v>47106</v>
      </c>
      <c r="G1232" s="6">
        <v>4</v>
      </c>
      <c r="H1232" s="6">
        <v>9</v>
      </c>
      <c r="I1232" s="6">
        <v>6.3782051282051277</v>
      </c>
      <c r="J1232" s="6">
        <v>10.25</v>
      </c>
      <c r="K1232" s="6">
        <f t="shared" ca="1" si="123"/>
        <v>0.62226391494684175</v>
      </c>
      <c r="L1232" s="8">
        <f t="shared" ca="1" si="124"/>
        <v>-0.68440150804932098</v>
      </c>
      <c r="M1232" s="9">
        <f t="shared" ca="1" si="125"/>
        <v>0.90985648945432285</v>
      </c>
    </row>
    <row r="1233" spans="1:13" x14ac:dyDescent="0.25">
      <c r="A1233" s="6" t="s">
        <v>3480</v>
      </c>
      <c r="B1233" s="6" t="s">
        <v>3481</v>
      </c>
      <c r="C1233" s="6" t="s">
        <v>3482</v>
      </c>
      <c r="D1233" s="6" t="s">
        <v>830</v>
      </c>
      <c r="E1233" s="6">
        <v>447</v>
      </c>
      <c r="F1233" s="6">
        <v>50522</v>
      </c>
      <c r="G1233" s="6">
        <v>1</v>
      </c>
      <c r="H1233" s="6">
        <v>0</v>
      </c>
      <c r="I1233" s="6">
        <v>2.5320512820512819</v>
      </c>
      <c r="J1233" s="6">
        <v>1.25</v>
      </c>
      <c r="K1233" s="6">
        <f t="shared" ca="1" si="123"/>
        <v>2.0256410256410255</v>
      </c>
      <c r="L1233" s="8">
        <f t="shared" ca="1" si="124"/>
        <v>1.0183785293148544</v>
      </c>
      <c r="M1233" s="9">
        <f t="shared" ca="1" si="125"/>
        <v>0.44332475404333382</v>
      </c>
    </row>
    <row r="1234" spans="1:13" x14ac:dyDescent="0.25">
      <c r="A1234" s="6" t="s">
        <v>3483</v>
      </c>
      <c r="B1234" s="6" t="s">
        <v>3484</v>
      </c>
      <c r="C1234" s="6" t="s">
        <v>3485</v>
      </c>
      <c r="D1234" s="6" t="s">
        <v>101</v>
      </c>
      <c r="E1234" s="6">
        <v>445</v>
      </c>
      <c r="F1234" s="6">
        <v>50537</v>
      </c>
      <c r="G1234" s="6">
        <v>6</v>
      </c>
      <c r="H1234" s="6">
        <v>10</v>
      </c>
      <c r="I1234" s="6">
        <v>8.9423076923076916</v>
      </c>
      <c r="J1234" s="6">
        <v>11.25</v>
      </c>
      <c r="K1234" s="6">
        <f t="shared" ca="1" si="123"/>
        <v>0.79487179487179482</v>
      </c>
      <c r="L1234" s="8">
        <f t="shared" ca="1" si="124"/>
        <v>-0.33120590847537323</v>
      </c>
      <c r="M1234" s="9">
        <f t="shared" ca="1" si="125"/>
        <v>0.26431340413660553</v>
      </c>
    </row>
    <row r="1235" spans="1:13" x14ac:dyDescent="0.25">
      <c r="A1235" s="6" t="s">
        <v>3486</v>
      </c>
      <c r="B1235" s="6" t="s">
        <v>3487</v>
      </c>
      <c r="C1235" s="6" t="s">
        <v>3488</v>
      </c>
      <c r="D1235" s="6" t="s">
        <v>21</v>
      </c>
      <c r="E1235" s="6">
        <v>1502</v>
      </c>
      <c r="F1235" s="6">
        <v>166562</v>
      </c>
      <c r="G1235" s="6">
        <v>0</v>
      </c>
      <c r="H1235" s="6">
        <v>3</v>
      </c>
      <c r="I1235" s="6">
        <v>1.25</v>
      </c>
      <c r="J1235" s="6">
        <v>4.25</v>
      </c>
      <c r="K1235" s="6">
        <f t="shared" ca="1" si="123"/>
        <v>0.29411764705882354</v>
      </c>
      <c r="L1235" s="8">
        <f t="shared" ca="1" si="124"/>
        <v>-1.7655347463629771</v>
      </c>
      <c r="M1235" s="9">
        <f t="shared" ca="1" si="125"/>
        <v>1.7290602047810113</v>
      </c>
    </row>
    <row r="1236" spans="1:13" x14ac:dyDescent="0.25">
      <c r="A1236" s="6" t="s">
        <v>3489</v>
      </c>
      <c r="B1236" s="6" t="s">
        <v>3490</v>
      </c>
      <c r="C1236" s="6" t="s">
        <v>3491</v>
      </c>
      <c r="D1236" s="6" t="s">
        <v>36</v>
      </c>
      <c r="E1236" s="6">
        <v>166</v>
      </c>
      <c r="F1236" s="6">
        <v>18750</v>
      </c>
      <c r="G1236" s="6">
        <v>0</v>
      </c>
      <c r="H1236" s="6">
        <v>3</v>
      </c>
      <c r="I1236" s="6">
        <v>1.25</v>
      </c>
      <c r="J1236" s="6">
        <v>4.25</v>
      </c>
      <c r="K1236" s="6">
        <f t="shared" ca="1" si="123"/>
        <v>0.29411764705882354</v>
      </c>
      <c r="L1236" s="8">
        <f t="shared" ca="1" si="124"/>
        <v>-1.7655347463629771</v>
      </c>
      <c r="M1236" s="9">
        <f t="shared" ca="1" si="125"/>
        <v>1.7290602047810113</v>
      </c>
    </row>
    <row r="1237" spans="1:13" x14ac:dyDescent="0.25">
      <c r="A1237" s="6" t="s">
        <v>3492</v>
      </c>
      <c r="B1237" s="6" t="s">
        <v>3493</v>
      </c>
      <c r="C1237" s="6" t="s">
        <v>3494</v>
      </c>
      <c r="D1237" s="6" t="s">
        <v>36</v>
      </c>
      <c r="E1237" s="6">
        <v>198</v>
      </c>
      <c r="F1237" s="6">
        <v>22877</v>
      </c>
      <c r="G1237" s="6">
        <v>18</v>
      </c>
      <c r="H1237" s="6">
        <v>4</v>
      </c>
      <c r="I1237" s="6">
        <v>24.326923076923077</v>
      </c>
      <c r="J1237" s="6">
        <v>5.25</v>
      </c>
      <c r="K1237" s="6">
        <f t="shared" ca="1" si="123"/>
        <v>4.6336996336996332</v>
      </c>
      <c r="L1237" s="8">
        <f t="shared" ca="1" si="124"/>
        <v>2.2121645286618201</v>
      </c>
      <c r="M1237" s="9">
        <f t="shared" ca="1" si="125"/>
        <v>13.342790440587061</v>
      </c>
    </row>
    <row r="1238" spans="1:13" x14ac:dyDescent="0.25">
      <c r="A1238" s="6" t="s">
        <v>3495</v>
      </c>
      <c r="B1238" s="6" t="s">
        <v>3496</v>
      </c>
      <c r="C1238" s="6" t="s">
        <v>3497</v>
      </c>
      <c r="D1238" s="6" t="s">
        <v>205</v>
      </c>
      <c r="E1238" s="6">
        <v>635</v>
      </c>
      <c r="F1238" s="6">
        <v>69972</v>
      </c>
      <c r="G1238" s="6">
        <v>0</v>
      </c>
      <c r="H1238" s="6">
        <v>1</v>
      </c>
      <c r="I1238" s="6">
        <v>1.25</v>
      </c>
      <c r="J1238" s="6">
        <v>2.25</v>
      </c>
      <c r="K1238" s="6">
        <f t="shared" ca="1" si="123"/>
        <v>0.55555555555555558</v>
      </c>
      <c r="L1238" s="8">
        <f t="shared" ca="1" si="124"/>
        <v>-0.84799690655494997</v>
      </c>
      <c r="M1238" s="9">
        <f t="shared" ca="1" si="125"/>
        <v>0.28973433571104545</v>
      </c>
    </row>
    <row r="1239" spans="1:13" x14ac:dyDescent="0.25">
      <c r="A1239" s="6" t="s">
        <v>3498</v>
      </c>
      <c r="B1239" s="6" t="s">
        <v>3499</v>
      </c>
      <c r="C1239" s="6" t="s">
        <v>3500</v>
      </c>
      <c r="D1239" s="6" t="s">
        <v>65</v>
      </c>
      <c r="E1239" s="6">
        <v>317</v>
      </c>
      <c r="F1239" s="6">
        <v>35438</v>
      </c>
      <c r="G1239" s="6">
        <v>0</v>
      </c>
      <c r="H1239" s="6">
        <v>2</v>
      </c>
      <c r="I1239" s="6">
        <v>1.25</v>
      </c>
      <c r="J1239" s="6">
        <v>3.25</v>
      </c>
      <c r="K1239" s="6">
        <f t="shared" ca="1" si="123"/>
        <v>0.38461538461538464</v>
      </c>
      <c r="L1239" s="8">
        <f t="shared" ca="1" si="124"/>
        <v>-1.3785116232537298</v>
      </c>
      <c r="M1239" s="9">
        <f t="shared" ca="1" si="125"/>
        <v>0.92074440855926509</v>
      </c>
    </row>
    <row r="1240" spans="1:13" x14ac:dyDescent="0.25">
      <c r="A1240" s="6" t="s">
        <v>3501</v>
      </c>
      <c r="B1240" s="6" t="s">
        <v>3502</v>
      </c>
      <c r="C1240" s="6" t="s">
        <v>202</v>
      </c>
      <c r="D1240" s="6" t="s">
        <v>94</v>
      </c>
      <c r="E1240" s="6">
        <v>573</v>
      </c>
      <c r="F1240" s="6">
        <v>61674</v>
      </c>
      <c r="G1240" s="6">
        <v>2</v>
      </c>
      <c r="H1240" s="6">
        <v>0</v>
      </c>
      <c r="I1240" s="6">
        <v>3.8141025641025639</v>
      </c>
      <c r="J1240" s="6">
        <v>1.25</v>
      </c>
      <c r="K1240" s="6">
        <f t="shared" ca="1" si="123"/>
        <v>3.0512820512820511</v>
      </c>
      <c r="L1240" s="8">
        <f t="shared" ca="1" si="124"/>
        <v>1.609415544445695</v>
      </c>
      <c r="M1240" s="9">
        <f t="shared" ca="1" si="125"/>
        <v>1.3603743070217185</v>
      </c>
    </row>
    <row r="1241" spans="1:13" x14ac:dyDescent="0.25">
      <c r="A1241" s="6" t="s">
        <v>3503</v>
      </c>
      <c r="B1241" s="6" t="s">
        <v>3504</v>
      </c>
      <c r="C1241" s="6" t="s">
        <v>3505</v>
      </c>
      <c r="D1241" s="6" t="s">
        <v>29</v>
      </c>
      <c r="E1241" s="6">
        <v>314</v>
      </c>
      <c r="F1241" s="6">
        <v>34118</v>
      </c>
      <c r="G1241" s="6">
        <v>0</v>
      </c>
      <c r="H1241" s="6">
        <v>1</v>
      </c>
      <c r="I1241" s="6">
        <v>1.25</v>
      </c>
      <c r="J1241" s="6">
        <v>2.25</v>
      </c>
      <c r="K1241" s="6">
        <f t="shared" ca="1" si="123"/>
        <v>0.55555555555555558</v>
      </c>
      <c r="L1241" s="8">
        <f t="shared" ca="1" si="124"/>
        <v>-0.84799690655494997</v>
      </c>
      <c r="M1241" s="9">
        <f t="shared" ca="1" si="125"/>
        <v>0.28973433571104545</v>
      </c>
    </row>
    <row r="1242" spans="1:13" x14ac:dyDescent="0.25">
      <c r="A1242" s="6" t="s">
        <v>3506</v>
      </c>
      <c r="B1242" s="6" t="s">
        <v>3507</v>
      </c>
      <c r="C1242" s="6" t="s">
        <v>3508</v>
      </c>
      <c r="D1242" s="6" t="s">
        <v>112</v>
      </c>
      <c r="E1242" s="6">
        <v>647</v>
      </c>
      <c r="F1242" s="6">
        <v>73121</v>
      </c>
      <c r="G1242" s="6">
        <v>5</v>
      </c>
      <c r="H1242" s="6">
        <v>5</v>
      </c>
      <c r="I1242" s="6">
        <v>7.6602564102564097</v>
      </c>
      <c r="J1242" s="6">
        <v>6.25</v>
      </c>
      <c r="K1242" s="6">
        <f t="shared" ca="1" si="123"/>
        <v>1.2256410256410255</v>
      </c>
      <c r="L1242" s="8">
        <f t="shared" ca="1" si="124"/>
        <v>0.2935364942311377</v>
      </c>
      <c r="M1242" s="9">
        <f t="shared" ca="1" si="125"/>
        <v>0.14322124326937491</v>
      </c>
    </row>
    <row r="1243" spans="1:13" x14ac:dyDescent="0.25">
      <c r="A1243" s="6" t="s">
        <v>3509</v>
      </c>
      <c r="B1243" s="6" t="s">
        <v>3510</v>
      </c>
      <c r="C1243" s="6" t="s">
        <v>3511</v>
      </c>
      <c r="D1243" s="6" t="s">
        <v>112</v>
      </c>
      <c r="E1243" s="6">
        <v>515</v>
      </c>
      <c r="F1243" s="6">
        <v>58236</v>
      </c>
      <c r="G1243" s="6">
        <v>0</v>
      </c>
      <c r="H1243" s="6">
        <v>3</v>
      </c>
      <c r="I1243" s="6">
        <v>1.25</v>
      </c>
      <c r="J1243" s="6">
        <v>4.25</v>
      </c>
      <c r="K1243" s="6">
        <f t="shared" ca="1" si="123"/>
        <v>0.29411764705882354</v>
      </c>
      <c r="L1243" s="8">
        <f t="shared" ca="1" si="124"/>
        <v>-1.7655347463629771</v>
      </c>
      <c r="M1243" s="9">
        <f t="shared" ca="1" si="125"/>
        <v>1.7290602047810113</v>
      </c>
    </row>
    <row r="1244" spans="1:13" x14ac:dyDescent="0.25">
      <c r="A1244" s="6" t="s">
        <v>3512</v>
      </c>
      <c r="B1244" s="6" t="s">
        <v>3513</v>
      </c>
      <c r="C1244" s="6" t="s">
        <v>3514</v>
      </c>
      <c r="D1244" s="6" t="s">
        <v>36</v>
      </c>
      <c r="E1244" s="6">
        <v>184</v>
      </c>
      <c r="F1244" s="6">
        <v>20810</v>
      </c>
      <c r="G1244" s="6">
        <v>32</v>
      </c>
      <c r="H1244" s="6">
        <v>26</v>
      </c>
      <c r="I1244" s="6">
        <v>42.275641025641022</v>
      </c>
      <c r="J1244" s="6">
        <v>27.25</v>
      </c>
      <c r="K1244" s="6">
        <f t="shared" ca="1" si="123"/>
        <v>1.5513996706657256</v>
      </c>
      <c r="L1244" s="8">
        <f t="shared" ca="1" si="124"/>
        <v>0.63357040049973223</v>
      </c>
      <c r="M1244" s="9">
        <f t="shared" ca="1" si="125"/>
        <v>3.2730521703673574</v>
      </c>
    </row>
    <row r="1245" spans="1:13" x14ac:dyDescent="0.25">
      <c r="A1245" s="6" t="s">
        <v>3515</v>
      </c>
      <c r="B1245" s="6" t="s">
        <v>3516</v>
      </c>
      <c r="C1245" s="6" t="s">
        <v>3517</v>
      </c>
      <c r="D1245" s="6" t="s">
        <v>21</v>
      </c>
      <c r="E1245" s="6">
        <v>298</v>
      </c>
      <c r="F1245" s="6">
        <v>33317</v>
      </c>
      <c r="G1245" s="6">
        <v>3</v>
      </c>
      <c r="H1245" s="6">
        <v>9</v>
      </c>
      <c r="I1245" s="6">
        <v>5.0961538461538458</v>
      </c>
      <c r="J1245" s="6">
        <v>10.25</v>
      </c>
      <c r="K1245" s="6">
        <f t="shared" ca="1" si="123"/>
        <v>0.49718574108818009</v>
      </c>
      <c r="L1245" s="8">
        <f t="shared" ca="1" si="124"/>
        <v>-1.0081431733086144</v>
      </c>
      <c r="M1245" s="9">
        <f t="shared" ca="1" si="125"/>
        <v>1.7649658572551115</v>
      </c>
    </row>
    <row r="1246" spans="1:13" x14ac:dyDescent="0.25">
      <c r="A1246" s="6" t="s">
        <v>3518</v>
      </c>
      <c r="B1246" s="6" t="s">
        <v>3519</v>
      </c>
      <c r="C1246" s="6" t="s">
        <v>3520</v>
      </c>
      <c r="D1246" s="6" t="s">
        <v>101</v>
      </c>
      <c r="E1246" s="6">
        <v>107</v>
      </c>
      <c r="F1246" s="6">
        <v>11871</v>
      </c>
      <c r="G1246" s="6">
        <v>0</v>
      </c>
      <c r="H1246" s="6">
        <v>7</v>
      </c>
      <c r="I1246" s="6">
        <v>1.25</v>
      </c>
      <c r="J1246" s="6">
        <v>8.25</v>
      </c>
      <c r="K1246" s="6">
        <f t="shared" ca="1" si="123"/>
        <v>0.15151515151515152</v>
      </c>
      <c r="L1246" s="8">
        <f t="shared" ca="1" si="124"/>
        <v>-2.7224660244710912</v>
      </c>
      <c r="M1246" s="9">
        <f t="shared" ca="1" si="125"/>
        <v>5.7716289411198076</v>
      </c>
    </row>
    <row r="1247" spans="1:13" x14ac:dyDescent="0.25">
      <c r="A1247" s="6" t="s">
        <v>3521</v>
      </c>
      <c r="B1247" s="6" t="s">
        <v>3522</v>
      </c>
      <c r="C1247" s="6" t="s">
        <v>3523</v>
      </c>
      <c r="D1247" s="6" t="s">
        <v>193</v>
      </c>
      <c r="E1247" s="6">
        <v>337</v>
      </c>
      <c r="F1247" s="6">
        <v>37778</v>
      </c>
      <c r="G1247" s="6">
        <v>2</v>
      </c>
      <c r="H1247" s="6">
        <v>0</v>
      </c>
      <c r="I1247" s="6">
        <v>3.8141025641025639</v>
      </c>
      <c r="J1247" s="6">
        <v>1.25</v>
      </c>
      <c r="K1247" s="6">
        <f t="shared" ref="K1247:K1250" ca="1" si="126">I1247/J1247</f>
        <v>3.0512820512820511</v>
      </c>
      <c r="L1247" s="8">
        <f t="shared" ref="L1247:L1282" ca="1" si="127">LOG(I1247/J1247,2)</f>
        <v>1.609415544445695</v>
      </c>
      <c r="M1247" s="9">
        <f t="shared" ref="M1247:M1282" ca="1" si="128">(2*I1247*LN((2*I1247)/(I1247+J1247)))+(2*J1247*LN((2*J1247)/(I1247+J1247)))</f>
        <v>1.3603743070217185</v>
      </c>
    </row>
    <row r="1248" spans="1:13" x14ac:dyDescent="0.25">
      <c r="A1248" s="6" t="s">
        <v>3524</v>
      </c>
      <c r="B1248" s="6" t="s">
        <v>3525</v>
      </c>
      <c r="C1248" s="6" t="s">
        <v>3526</v>
      </c>
      <c r="D1248" s="6" t="s">
        <v>49</v>
      </c>
      <c r="E1248" s="6">
        <v>152</v>
      </c>
      <c r="F1248" s="6">
        <v>16292</v>
      </c>
      <c r="G1248" s="6">
        <v>8</v>
      </c>
      <c r="H1248" s="6">
        <v>8</v>
      </c>
      <c r="I1248" s="6">
        <v>11.506410256410255</v>
      </c>
      <c r="J1248" s="6">
        <v>9.25</v>
      </c>
      <c r="K1248" s="6">
        <f t="shared" ca="1" si="126"/>
        <v>1.2439362439362438</v>
      </c>
      <c r="L1248" s="8">
        <f t="shared" ca="1" si="127"/>
        <v>0.31491254421921544</v>
      </c>
      <c r="M1248" s="9">
        <f t="shared" ca="1" si="128"/>
        <v>0.24577771100235468</v>
      </c>
    </row>
    <row r="1249" spans="1:15" x14ac:dyDescent="0.25">
      <c r="A1249" s="6" t="s">
        <v>3527</v>
      </c>
      <c r="B1249" s="15" t="s">
        <v>3528</v>
      </c>
      <c r="C1249" s="6" t="s">
        <v>3529</v>
      </c>
      <c r="D1249" s="6" t="s">
        <v>15</v>
      </c>
      <c r="E1249" s="6">
        <v>603</v>
      </c>
      <c r="F1249" s="6">
        <v>65995</v>
      </c>
      <c r="G1249" s="6">
        <v>5</v>
      </c>
      <c r="H1249" s="6">
        <v>0</v>
      </c>
      <c r="I1249" s="6">
        <v>7.6602564102564097</v>
      </c>
      <c r="J1249" s="6">
        <v>1.25</v>
      </c>
      <c r="K1249" s="6">
        <f t="shared" ca="1" si="126"/>
        <v>6.1282051282051277</v>
      </c>
      <c r="L1249" s="8">
        <f t="shared" ca="1" si="127"/>
        <v>2.6154645891185</v>
      </c>
      <c r="M1249" s="9">
        <f t="shared" ca="1" si="128"/>
        <v>5.1262781859201887</v>
      </c>
    </row>
    <row r="1250" spans="1:15" x14ac:dyDescent="0.25">
      <c r="A1250" s="6" t="s">
        <v>3530</v>
      </c>
      <c r="B1250" s="15" t="s">
        <v>3528</v>
      </c>
      <c r="C1250" s="6" t="s">
        <v>3531</v>
      </c>
      <c r="D1250" s="6" t="s">
        <v>15</v>
      </c>
      <c r="E1250" s="6">
        <v>674</v>
      </c>
      <c r="F1250" s="6">
        <v>73964</v>
      </c>
      <c r="G1250" s="6">
        <v>3</v>
      </c>
      <c r="H1250" s="6">
        <v>3</v>
      </c>
      <c r="I1250" s="6">
        <v>5.0961538461538458</v>
      </c>
      <c r="J1250" s="6">
        <v>4.25</v>
      </c>
      <c r="K1250" s="6">
        <f t="shared" ca="1" si="126"/>
        <v>1.1990950226244343</v>
      </c>
      <c r="L1250" s="8">
        <f t="shared" ca="1" si="127"/>
        <v>0.26194599005912994</v>
      </c>
      <c r="M1250" s="9">
        <f t="shared" ca="1" si="128"/>
        <v>7.671151762560191E-2</v>
      </c>
    </row>
    <row r="1251" spans="1:15" ht="14.4" x14ac:dyDescent="0.3">
      <c r="A1251" s="10" t="s">
        <v>3530</v>
      </c>
      <c r="B1251" s="16" t="s">
        <v>3528</v>
      </c>
      <c r="C1251" s="10" t="s">
        <v>3531</v>
      </c>
      <c r="D1251" s="10" t="s">
        <v>15</v>
      </c>
      <c r="E1251" s="10">
        <v>674</v>
      </c>
      <c r="F1251" s="10">
        <v>73964</v>
      </c>
      <c r="G1251" s="10">
        <v>8</v>
      </c>
      <c r="H1251" s="10">
        <v>3</v>
      </c>
      <c r="I1251" s="10">
        <v>11.506410256410255</v>
      </c>
      <c r="J1251" s="10">
        <v>4.25</v>
      </c>
      <c r="K1251" s="12">
        <v>2.7073906485671189</v>
      </c>
      <c r="L1251" s="12">
        <v>1.4369030685978259</v>
      </c>
      <c r="M1251" s="13">
        <v>3.4713133504562048</v>
      </c>
      <c r="O1251" s="10" t="s">
        <v>3532</v>
      </c>
    </row>
    <row r="1252" spans="1:15" x14ac:dyDescent="0.25">
      <c r="A1252" s="6" t="s">
        <v>3533</v>
      </c>
      <c r="B1252" s="6" t="s">
        <v>3534</v>
      </c>
      <c r="C1252" s="6" t="s">
        <v>3535</v>
      </c>
      <c r="D1252" s="6" t="s">
        <v>193</v>
      </c>
      <c r="E1252" s="6">
        <v>1578</v>
      </c>
      <c r="F1252" s="6">
        <v>161354</v>
      </c>
      <c r="G1252" s="6">
        <v>0</v>
      </c>
      <c r="H1252" s="6">
        <v>4</v>
      </c>
      <c r="I1252" s="6">
        <v>1.25</v>
      </c>
      <c r="J1252" s="6">
        <v>5.25</v>
      </c>
      <c r="K1252" s="6">
        <f t="shared" ref="K1252:K1272" ca="1" si="129">I1252/J1252</f>
        <v>0.23809523809523808</v>
      </c>
      <c r="L1252" s="8">
        <f t="shared" ref="L1252:L1272" ca="1" si="130">LOG(I1252/J1252,2)</f>
        <v>-2.0703893278913981</v>
      </c>
      <c r="M1252" s="9">
        <f t="shared" ref="M1252:M1272" ca="1" si="131">(2*I1252*LN((2*I1252)/(I1252+J1252)))+(2*J1252*LN((2*J1252)/(I1252+J1252)))</f>
        <v>2.6467387301812151</v>
      </c>
    </row>
    <row r="1253" spans="1:15" x14ac:dyDescent="0.25">
      <c r="A1253" s="6" t="s">
        <v>3536</v>
      </c>
      <c r="B1253" s="6" t="s">
        <v>3537</v>
      </c>
      <c r="C1253" s="6" t="s">
        <v>202</v>
      </c>
      <c r="D1253" s="6" t="s">
        <v>193</v>
      </c>
      <c r="E1253" s="6">
        <v>484</v>
      </c>
      <c r="F1253" s="6">
        <v>55793</v>
      </c>
      <c r="G1253" s="6">
        <v>0</v>
      </c>
      <c r="H1253" s="6">
        <v>3</v>
      </c>
      <c r="I1253" s="6">
        <v>1.25</v>
      </c>
      <c r="J1253" s="6">
        <v>4.25</v>
      </c>
      <c r="K1253" s="6">
        <f t="shared" ca="1" si="129"/>
        <v>0.29411764705882354</v>
      </c>
      <c r="L1253" s="8">
        <f t="shared" ca="1" si="130"/>
        <v>-1.7655347463629771</v>
      </c>
      <c r="M1253" s="9">
        <f t="shared" ca="1" si="131"/>
        <v>1.7290602047810113</v>
      </c>
    </row>
    <row r="1254" spans="1:15" x14ac:dyDescent="0.25">
      <c r="A1254" s="6" t="s">
        <v>3538</v>
      </c>
      <c r="B1254" s="6" t="s">
        <v>3539</v>
      </c>
      <c r="C1254" s="6" t="s">
        <v>3540</v>
      </c>
      <c r="D1254" s="6" t="s">
        <v>44</v>
      </c>
      <c r="E1254" s="6">
        <v>558</v>
      </c>
      <c r="F1254" s="6">
        <v>61337</v>
      </c>
      <c r="G1254" s="6">
        <v>11</v>
      </c>
      <c r="H1254" s="6">
        <v>23</v>
      </c>
      <c r="I1254" s="6">
        <v>15.352564102564102</v>
      </c>
      <c r="J1254" s="6">
        <v>24.25</v>
      </c>
      <c r="K1254" s="6">
        <f t="shared" ca="1" si="129"/>
        <v>0.63309542690985987</v>
      </c>
      <c r="L1254" s="8">
        <f t="shared" ca="1" si="130"/>
        <v>-0.65950512042583354</v>
      </c>
      <c r="M1254" s="9">
        <f t="shared" ca="1" si="131"/>
        <v>2.0161363232636456</v>
      </c>
    </row>
    <row r="1255" spans="1:15" x14ac:dyDescent="0.25">
      <c r="A1255" s="6" t="s">
        <v>3541</v>
      </c>
      <c r="B1255" s="6" t="s">
        <v>3542</v>
      </c>
      <c r="C1255" s="6" t="s">
        <v>3543</v>
      </c>
      <c r="D1255" s="6" t="s">
        <v>15</v>
      </c>
      <c r="E1255" s="6">
        <v>373</v>
      </c>
      <c r="F1255" s="6">
        <v>42120</v>
      </c>
      <c r="G1255" s="6">
        <v>0</v>
      </c>
      <c r="H1255" s="6">
        <v>4</v>
      </c>
      <c r="I1255" s="6">
        <v>1.25</v>
      </c>
      <c r="J1255" s="6">
        <v>5.25</v>
      </c>
      <c r="K1255" s="6">
        <f t="shared" ca="1" si="129"/>
        <v>0.23809523809523808</v>
      </c>
      <c r="L1255" s="8">
        <f t="shared" ca="1" si="130"/>
        <v>-2.0703893278913981</v>
      </c>
      <c r="M1255" s="9">
        <f t="shared" ca="1" si="131"/>
        <v>2.6467387301812151</v>
      </c>
    </row>
    <row r="1256" spans="1:15" x14ac:dyDescent="0.25">
      <c r="A1256" s="6" t="s">
        <v>3544</v>
      </c>
      <c r="B1256" s="6" t="s">
        <v>3545</v>
      </c>
      <c r="C1256" s="6" t="s">
        <v>3546</v>
      </c>
      <c r="D1256" s="6" t="s">
        <v>26</v>
      </c>
      <c r="E1256" s="6">
        <v>854</v>
      </c>
      <c r="F1256" s="6">
        <v>95946</v>
      </c>
      <c r="G1256" s="6">
        <v>0</v>
      </c>
      <c r="H1256" s="6">
        <v>2</v>
      </c>
      <c r="I1256" s="6">
        <v>1.25</v>
      </c>
      <c r="J1256" s="6">
        <v>3.25</v>
      </c>
      <c r="K1256" s="6">
        <f t="shared" ca="1" si="129"/>
        <v>0.38461538461538464</v>
      </c>
      <c r="L1256" s="8">
        <f t="shared" ca="1" si="130"/>
        <v>-1.3785116232537298</v>
      </c>
      <c r="M1256" s="9">
        <f t="shared" ca="1" si="131"/>
        <v>0.92074440855926509</v>
      </c>
    </row>
    <row r="1257" spans="1:15" x14ac:dyDescent="0.25">
      <c r="A1257" s="6" t="s">
        <v>3547</v>
      </c>
      <c r="B1257" s="6" t="s">
        <v>3548</v>
      </c>
      <c r="C1257" s="6" t="s">
        <v>3549</v>
      </c>
      <c r="D1257" s="6" t="s">
        <v>21</v>
      </c>
      <c r="E1257" s="6">
        <v>193</v>
      </c>
      <c r="F1257" s="6">
        <v>20824</v>
      </c>
      <c r="G1257" s="6">
        <v>26</v>
      </c>
      <c r="H1257" s="6">
        <v>25</v>
      </c>
      <c r="I1257" s="6">
        <v>34.583333333333336</v>
      </c>
      <c r="J1257" s="6">
        <v>26.25</v>
      </c>
      <c r="K1257" s="6">
        <f t="shared" ca="1" si="129"/>
        <v>1.3174603174603174</v>
      </c>
      <c r="L1257" s="8">
        <f t="shared" ca="1" si="130"/>
        <v>0.39775950784700831</v>
      </c>
      <c r="M1257" s="9">
        <f t="shared" ca="1" si="131"/>
        <v>1.1451498350992422</v>
      </c>
    </row>
    <row r="1258" spans="1:15" x14ac:dyDescent="0.25">
      <c r="A1258" s="6" t="s">
        <v>3550</v>
      </c>
      <c r="B1258" s="6" t="s">
        <v>3551</v>
      </c>
      <c r="C1258" s="6" t="s">
        <v>3552</v>
      </c>
      <c r="D1258" s="6" t="s">
        <v>830</v>
      </c>
      <c r="E1258" s="6">
        <v>1250</v>
      </c>
      <c r="F1258" s="6">
        <v>142058</v>
      </c>
      <c r="G1258" s="6">
        <v>0</v>
      </c>
      <c r="H1258" s="6">
        <v>3</v>
      </c>
      <c r="I1258" s="6">
        <v>1.25</v>
      </c>
      <c r="J1258" s="6">
        <v>4.25</v>
      </c>
      <c r="K1258" s="6">
        <f t="shared" ca="1" si="129"/>
        <v>0.29411764705882354</v>
      </c>
      <c r="L1258" s="8">
        <f t="shared" ca="1" si="130"/>
        <v>-1.7655347463629771</v>
      </c>
      <c r="M1258" s="9">
        <f t="shared" ca="1" si="131"/>
        <v>1.7290602047810113</v>
      </c>
    </row>
    <row r="1259" spans="1:15" x14ac:dyDescent="0.25">
      <c r="A1259" s="6" t="s">
        <v>3553</v>
      </c>
      <c r="B1259" s="6" t="s">
        <v>3554</v>
      </c>
      <c r="C1259" s="6" t="s">
        <v>3555</v>
      </c>
      <c r="D1259" s="6" t="s">
        <v>101</v>
      </c>
      <c r="E1259" s="6">
        <v>1017</v>
      </c>
      <c r="F1259" s="6">
        <v>114383</v>
      </c>
      <c r="G1259" s="6">
        <v>0</v>
      </c>
      <c r="H1259" s="6">
        <v>3</v>
      </c>
      <c r="I1259" s="6">
        <v>1.25</v>
      </c>
      <c r="J1259" s="6">
        <v>4.25</v>
      </c>
      <c r="K1259" s="6">
        <f t="shared" ca="1" si="129"/>
        <v>0.29411764705882354</v>
      </c>
      <c r="L1259" s="8">
        <f t="shared" ca="1" si="130"/>
        <v>-1.7655347463629771</v>
      </c>
      <c r="M1259" s="9">
        <f t="shared" ca="1" si="131"/>
        <v>1.7290602047810113</v>
      </c>
    </row>
    <row r="1260" spans="1:15" x14ac:dyDescent="0.25">
      <c r="A1260" s="6" t="s">
        <v>3556</v>
      </c>
      <c r="B1260" s="6" t="s">
        <v>3557</v>
      </c>
      <c r="C1260" s="6" t="s">
        <v>3558</v>
      </c>
      <c r="D1260" s="6" t="s">
        <v>15</v>
      </c>
      <c r="E1260" s="6">
        <v>1059</v>
      </c>
      <c r="F1260" s="6">
        <v>120951</v>
      </c>
      <c r="G1260" s="6">
        <v>0</v>
      </c>
      <c r="H1260" s="6">
        <v>3</v>
      </c>
      <c r="I1260" s="6">
        <v>1.25</v>
      </c>
      <c r="J1260" s="6">
        <v>4.25</v>
      </c>
      <c r="K1260" s="6">
        <f t="shared" ca="1" si="129"/>
        <v>0.29411764705882354</v>
      </c>
      <c r="L1260" s="8">
        <f t="shared" ca="1" si="130"/>
        <v>-1.7655347463629771</v>
      </c>
      <c r="M1260" s="9">
        <f t="shared" ca="1" si="131"/>
        <v>1.7290602047810113</v>
      </c>
    </row>
    <row r="1261" spans="1:15" x14ac:dyDescent="0.25">
      <c r="A1261" s="6" t="s">
        <v>3559</v>
      </c>
      <c r="B1261" s="6" t="s">
        <v>3560</v>
      </c>
      <c r="C1261" s="6" t="s">
        <v>3561</v>
      </c>
      <c r="D1261" s="6" t="s">
        <v>223</v>
      </c>
      <c r="E1261" s="6">
        <v>937</v>
      </c>
      <c r="F1261" s="6">
        <v>102382</v>
      </c>
      <c r="G1261" s="6">
        <v>1</v>
      </c>
      <c r="H1261" s="6">
        <v>1</v>
      </c>
      <c r="I1261" s="6">
        <v>2.5320512820512819</v>
      </c>
      <c r="J1261" s="6">
        <v>2.25</v>
      </c>
      <c r="K1261" s="6">
        <f t="shared" ca="1" si="129"/>
        <v>1.1253561253561253</v>
      </c>
      <c r="L1261" s="8">
        <f t="shared" ca="1" si="130"/>
        <v>0.17038162275990446</v>
      </c>
      <c r="M1261" s="9">
        <f t="shared" ca="1" si="131"/>
        <v>1.6645391258662601E-2</v>
      </c>
    </row>
    <row r="1262" spans="1:15" x14ac:dyDescent="0.25">
      <c r="A1262" s="6" t="s">
        <v>3562</v>
      </c>
      <c r="B1262" s="6" t="s">
        <v>3563</v>
      </c>
      <c r="C1262" s="6" t="s">
        <v>3564</v>
      </c>
      <c r="D1262" s="6" t="s">
        <v>190</v>
      </c>
      <c r="E1262" s="6">
        <v>530</v>
      </c>
      <c r="F1262" s="6">
        <v>56631</v>
      </c>
      <c r="G1262" s="6">
        <v>1</v>
      </c>
      <c r="H1262" s="6">
        <v>1</v>
      </c>
      <c r="I1262" s="6">
        <v>2.5320512820512819</v>
      </c>
      <c r="J1262" s="6">
        <v>2.25</v>
      </c>
      <c r="K1262" s="6">
        <f t="shared" ca="1" si="129"/>
        <v>1.1253561253561253</v>
      </c>
      <c r="L1262" s="8">
        <f t="shared" ca="1" si="130"/>
        <v>0.17038162275990446</v>
      </c>
      <c r="M1262" s="9">
        <f t="shared" ca="1" si="131"/>
        <v>1.6645391258662601E-2</v>
      </c>
    </row>
    <row r="1263" spans="1:15" x14ac:dyDescent="0.25">
      <c r="A1263" s="6" t="s">
        <v>3565</v>
      </c>
      <c r="B1263" s="6" t="s">
        <v>3566</v>
      </c>
      <c r="C1263" s="6" t="s">
        <v>3567</v>
      </c>
      <c r="D1263" s="6" t="s">
        <v>44</v>
      </c>
      <c r="E1263" s="6">
        <v>143</v>
      </c>
      <c r="F1263" s="6">
        <v>16824</v>
      </c>
      <c r="G1263" s="6">
        <v>14</v>
      </c>
      <c r="H1263" s="6">
        <v>4</v>
      </c>
      <c r="I1263" s="6">
        <v>19.198717948717949</v>
      </c>
      <c r="J1263" s="6">
        <v>5.25</v>
      </c>
      <c r="K1263" s="6">
        <f t="shared" ca="1" si="129"/>
        <v>3.6568986568986568</v>
      </c>
      <c r="L1263" s="8">
        <f t="shared" ca="1" si="130"/>
        <v>1.8706206460351393</v>
      </c>
      <c r="M1263" s="9">
        <f t="shared" ca="1" si="131"/>
        <v>8.4584716027123967</v>
      </c>
    </row>
    <row r="1264" spans="1:15" x14ac:dyDescent="0.25">
      <c r="A1264" s="6" t="s">
        <v>3568</v>
      </c>
      <c r="B1264" s="6" t="s">
        <v>3569</v>
      </c>
      <c r="C1264" s="6" t="s">
        <v>3570</v>
      </c>
      <c r="D1264" s="6" t="s">
        <v>101</v>
      </c>
      <c r="E1264" s="6">
        <v>206</v>
      </c>
      <c r="F1264" s="6">
        <v>23300</v>
      </c>
      <c r="G1264" s="6">
        <v>1</v>
      </c>
      <c r="H1264" s="6">
        <v>0</v>
      </c>
      <c r="I1264" s="6">
        <v>2.5320512820512819</v>
      </c>
      <c r="J1264" s="6">
        <v>1.25</v>
      </c>
      <c r="K1264" s="6">
        <f t="shared" ca="1" si="129"/>
        <v>2.0256410256410255</v>
      </c>
      <c r="L1264" s="8">
        <f t="shared" ca="1" si="130"/>
        <v>1.0183785293148544</v>
      </c>
      <c r="M1264" s="9">
        <f t="shared" ca="1" si="131"/>
        <v>0.44332475404333382</v>
      </c>
    </row>
    <row r="1265" spans="1:15" x14ac:dyDescent="0.25">
      <c r="A1265" s="6" t="s">
        <v>3571</v>
      </c>
      <c r="B1265" s="6" t="s">
        <v>3572</v>
      </c>
      <c r="C1265" s="6" t="s">
        <v>3573</v>
      </c>
      <c r="D1265" s="6" t="s">
        <v>21</v>
      </c>
      <c r="E1265" s="6">
        <v>377</v>
      </c>
      <c r="F1265" s="6">
        <v>44055</v>
      </c>
      <c r="G1265" s="6">
        <v>2</v>
      </c>
      <c r="H1265" s="6">
        <v>2</v>
      </c>
      <c r="I1265" s="6">
        <v>3.8141025641025639</v>
      </c>
      <c r="J1265" s="6">
        <v>3.25</v>
      </c>
      <c r="K1265" s="6">
        <f t="shared" ca="1" si="129"/>
        <v>1.1735700197238659</v>
      </c>
      <c r="L1265" s="8">
        <f t="shared" ca="1" si="130"/>
        <v>0.23090392119196534</v>
      </c>
      <c r="M1265" s="9">
        <f t="shared" ca="1" si="131"/>
        <v>4.5094300434202594E-2</v>
      </c>
    </row>
    <row r="1266" spans="1:15" x14ac:dyDescent="0.25">
      <c r="A1266" s="6" t="s">
        <v>3574</v>
      </c>
      <c r="B1266" s="6" t="s">
        <v>3575</v>
      </c>
      <c r="C1266" s="6" t="s">
        <v>3576</v>
      </c>
      <c r="D1266" s="6" t="s">
        <v>33</v>
      </c>
      <c r="E1266" s="6">
        <v>72</v>
      </c>
      <c r="F1266" s="6">
        <v>7997</v>
      </c>
      <c r="G1266" s="6">
        <v>4</v>
      </c>
      <c r="H1266" s="6">
        <v>13</v>
      </c>
      <c r="I1266" s="6">
        <v>6.3782051282051277</v>
      </c>
      <c r="J1266" s="6">
        <v>14.25</v>
      </c>
      <c r="K1266" s="6">
        <f t="shared" ca="1" si="129"/>
        <v>0.44759334233018438</v>
      </c>
      <c r="L1266" s="8">
        <f t="shared" ca="1" si="130"/>
        <v>-1.159739517595979</v>
      </c>
      <c r="M1266" s="9">
        <f t="shared" ca="1" si="131"/>
        <v>3.0814209512015331</v>
      </c>
    </row>
    <row r="1267" spans="1:15" x14ac:dyDescent="0.25">
      <c r="A1267" s="6" t="s">
        <v>3577</v>
      </c>
      <c r="B1267" s="6" t="s">
        <v>3578</v>
      </c>
      <c r="C1267" s="6" t="s">
        <v>3579</v>
      </c>
      <c r="D1267" s="6" t="s">
        <v>44</v>
      </c>
      <c r="E1267" s="6">
        <v>538</v>
      </c>
      <c r="F1267" s="6">
        <v>60786</v>
      </c>
      <c r="G1267" s="6">
        <v>8</v>
      </c>
      <c r="H1267" s="6">
        <v>2</v>
      </c>
      <c r="I1267" s="6">
        <v>11.506410256410255</v>
      </c>
      <c r="J1267" s="6">
        <v>3.25</v>
      </c>
      <c r="K1267" s="6">
        <f t="shared" ca="1" si="129"/>
        <v>3.5404339250493093</v>
      </c>
      <c r="L1267" s="8">
        <f t="shared" ca="1" si="130"/>
        <v>1.8239261917070733</v>
      </c>
      <c r="M1267" s="9">
        <f t="shared" ca="1" si="131"/>
        <v>4.8971064884439306</v>
      </c>
    </row>
    <row r="1268" spans="1:15" x14ac:dyDescent="0.25">
      <c r="A1268" s="6" t="s">
        <v>3580</v>
      </c>
      <c r="B1268" s="6" t="s">
        <v>3581</v>
      </c>
      <c r="C1268" s="6" t="s">
        <v>3582</v>
      </c>
      <c r="D1268" s="6" t="s">
        <v>36</v>
      </c>
      <c r="E1268" s="6">
        <v>314</v>
      </c>
      <c r="F1268" s="6">
        <v>34951</v>
      </c>
      <c r="G1268" s="6">
        <v>0</v>
      </c>
      <c r="H1268" s="6">
        <v>2</v>
      </c>
      <c r="I1268" s="6">
        <v>1.25</v>
      </c>
      <c r="J1268" s="6">
        <v>3.25</v>
      </c>
      <c r="K1268" s="6">
        <f t="shared" ca="1" si="129"/>
        <v>0.38461538461538464</v>
      </c>
      <c r="L1268" s="8">
        <f t="shared" ca="1" si="130"/>
        <v>-1.3785116232537298</v>
      </c>
      <c r="M1268" s="9">
        <f t="shared" ca="1" si="131"/>
        <v>0.92074440855926509</v>
      </c>
    </row>
    <row r="1269" spans="1:15" x14ac:dyDescent="0.25">
      <c r="A1269" s="6" t="s">
        <v>3583</v>
      </c>
      <c r="B1269" s="6" t="s">
        <v>3584</v>
      </c>
      <c r="C1269" s="6" t="s">
        <v>3585</v>
      </c>
      <c r="D1269" s="6" t="s">
        <v>94</v>
      </c>
      <c r="E1269" s="6">
        <v>544</v>
      </c>
      <c r="F1269" s="6">
        <v>61175</v>
      </c>
      <c r="G1269" s="6">
        <v>18</v>
      </c>
      <c r="H1269" s="6">
        <v>35</v>
      </c>
      <c r="I1269" s="6">
        <v>24.326923076923077</v>
      </c>
      <c r="J1269" s="6">
        <v>36.25</v>
      </c>
      <c r="K1269" s="6">
        <f t="shared" ca="1" si="129"/>
        <v>0.67108753315649872</v>
      </c>
      <c r="L1269" s="8">
        <f t="shared" ca="1" si="130"/>
        <v>-0.57542713857435412</v>
      </c>
      <c r="M1269" s="9">
        <f t="shared" ca="1" si="131"/>
        <v>2.3621565107334241</v>
      </c>
    </row>
    <row r="1270" spans="1:15" x14ac:dyDescent="0.25">
      <c r="A1270" s="6" t="s">
        <v>3586</v>
      </c>
      <c r="B1270" s="6" t="s">
        <v>3587</v>
      </c>
      <c r="C1270" s="6" t="s">
        <v>3588</v>
      </c>
      <c r="D1270" s="6" t="s">
        <v>190</v>
      </c>
      <c r="E1270" s="6">
        <v>955</v>
      </c>
      <c r="F1270" s="6">
        <v>108631</v>
      </c>
      <c r="G1270" s="6">
        <v>0</v>
      </c>
      <c r="H1270" s="6">
        <v>8</v>
      </c>
      <c r="I1270" s="6">
        <v>1.25</v>
      </c>
      <c r="J1270" s="6">
        <v>9.25</v>
      </c>
      <c r="K1270" s="6">
        <f t="shared" ca="1" si="129"/>
        <v>0.13513513513513514</v>
      </c>
      <c r="L1270" s="8">
        <f t="shared" ca="1" si="130"/>
        <v>-2.887525270741587</v>
      </c>
      <c r="M1270" s="9">
        <f t="shared" ca="1" si="131"/>
        <v>6.89060497281152</v>
      </c>
    </row>
    <row r="1271" spans="1:15" x14ac:dyDescent="0.25">
      <c r="A1271" s="6" t="s">
        <v>3589</v>
      </c>
      <c r="B1271" s="15" t="s">
        <v>3590</v>
      </c>
      <c r="C1271" s="6" t="s">
        <v>3591</v>
      </c>
      <c r="D1271" s="6" t="s">
        <v>26</v>
      </c>
      <c r="E1271" s="6">
        <v>1447</v>
      </c>
      <c r="F1271" s="6">
        <v>162821</v>
      </c>
      <c r="G1271" s="6">
        <v>6</v>
      </c>
      <c r="H1271" s="6">
        <v>33</v>
      </c>
      <c r="I1271" s="6">
        <v>8.9423076923076916</v>
      </c>
      <c r="J1271" s="6">
        <v>34.25</v>
      </c>
      <c r="K1271" s="6">
        <f t="shared" ca="1" si="129"/>
        <v>0.26108927568781581</v>
      </c>
      <c r="L1271" s="8">
        <f t="shared" ca="1" si="130"/>
        <v>-1.9373848951062254</v>
      </c>
      <c r="M1271" s="9">
        <f t="shared" ca="1" si="131"/>
        <v>15.820985222864028</v>
      </c>
    </row>
    <row r="1272" spans="1:15" x14ac:dyDescent="0.25">
      <c r="A1272" s="6" t="s">
        <v>3592</v>
      </c>
      <c r="B1272" s="15" t="s">
        <v>3590</v>
      </c>
      <c r="C1272" s="6" t="s">
        <v>3593</v>
      </c>
      <c r="D1272" s="6" t="s">
        <v>26</v>
      </c>
      <c r="E1272" s="6">
        <v>121</v>
      </c>
      <c r="F1272" s="6">
        <v>12620</v>
      </c>
      <c r="G1272" s="6">
        <v>4</v>
      </c>
      <c r="H1272" s="6">
        <v>3</v>
      </c>
      <c r="I1272" s="6">
        <v>6.3782051282051277</v>
      </c>
      <c r="J1272" s="6">
        <v>4.25</v>
      </c>
      <c r="K1272" s="6">
        <f t="shared" ca="1" si="129"/>
        <v>1.5007541478129713</v>
      </c>
      <c r="L1272" s="8">
        <f t="shared" ca="1" si="130"/>
        <v>0.58568765531842348</v>
      </c>
      <c r="M1272" s="9">
        <f t="shared" ca="1" si="131"/>
        <v>0.42904903527830363</v>
      </c>
    </row>
    <row r="1273" spans="1:15" ht="14.4" x14ac:dyDescent="0.3">
      <c r="A1273" s="10" t="s">
        <v>3589</v>
      </c>
      <c r="B1273" s="16" t="s">
        <v>3590</v>
      </c>
      <c r="C1273" s="10" t="s">
        <v>3591</v>
      </c>
      <c r="D1273" s="10" t="s">
        <v>26</v>
      </c>
      <c r="E1273" s="10">
        <v>1447</v>
      </c>
      <c r="F1273" s="10">
        <v>162821</v>
      </c>
      <c r="G1273" s="10">
        <v>10</v>
      </c>
      <c r="H1273" s="10">
        <v>36</v>
      </c>
      <c r="I1273" s="10">
        <v>14.070512820512819</v>
      </c>
      <c r="J1273" s="10">
        <v>37.25</v>
      </c>
      <c r="K1273" s="12">
        <v>0.37773188779900185</v>
      </c>
      <c r="L1273" s="12">
        <v>-1.4045655149016896</v>
      </c>
      <c r="M1273" s="13">
        <v>10.857916293676229</v>
      </c>
      <c r="O1273" s="10" t="s">
        <v>3594</v>
      </c>
    </row>
    <row r="1274" spans="1:15" x14ac:dyDescent="0.25">
      <c r="A1274" s="6" t="s">
        <v>3595</v>
      </c>
      <c r="B1274" s="6" t="s">
        <v>3596</v>
      </c>
      <c r="C1274" s="6" t="s">
        <v>3597</v>
      </c>
      <c r="D1274" s="6" t="s">
        <v>112</v>
      </c>
      <c r="E1274" s="6">
        <v>2238</v>
      </c>
      <c r="F1274" s="6">
        <v>257564</v>
      </c>
      <c r="G1274" s="6">
        <v>0</v>
      </c>
      <c r="H1274" s="6">
        <v>32</v>
      </c>
      <c r="I1274" s="6">
        <v>1.25</v>
      </c>
      <c r="J1274" s="6">
        <v>33.25</v>
      </c>
      <c r="K1274" s="6">
        <f ca="1">I1274/J1274</f>
        <v>3.7593984962406013E-2</v>
      </c>
      <c r="L1274" s="8">
        <f ca="1">LOG(I1274/J1274,2)</f>
        <v>-4.7333543406138281</v>
      </c>
      <c r="M1274" s="9">
        <f ca="1">(2*I1274*LN((2*I1274)/(I1274+J1274)))+(2*J1274*LN((2*J1274)/(I1274+J1274)))</f>
        <v>37.078462990620977</v>
      </c>
    </row>
    <row r="1275" spans="1:15" x14ac:dyDescent="0.25">
      <c r="A1275" s="6" t="s">
        <v>3598</v>
      </c>
      <c r="B1275" s="6" t="s">
        <v>3599</v>
      </c>
      <c r="C1275" s="6" t="s">
        <v>3600</v>
      </c>
      <c r="D1275" s="6" t="s">
        <v>49</v>
      </c>
      <c r="E1275" s="6">
        <v>729</v>
      </c>
      <c r="F1275" s="6">
        <v>82368</v>
      </c>
      <c r="G1275" s="6">
        <v>3</v>
      </c>
      <c r="H1275" s="6">
        <v>4</v>
      </c>
      <c r="I1275" s="6">
        <v>5.0961538461538458</v>
      </c>
      <c r="J1275" s="6">
        <v>5.25</v>
      </c>
      <c r="K1275" s="6">
        <f ca="1">I1275/J1275</f>
        <v>0.97069597069597058</v>
      </c>
      <c r="L1275" s="8">
        <f ca="1">LOG(I1275/J1275,2)</f>
        <v>-4.2908591469291095E-2</v>
      </c>
      <c r="M1275" s="9">
        <f ca="1">(2*I1275*LN((2*I1275)/(I1275+J1275)))+(2*J1275*LN((2*J1275)/(I1275+J1275)))</f>
        <v>2.2877594635932197E-3</v>
      </c>
    </row>
    <row r="1276" spans="1:15" x14ac:dyDescent="0.25">
      <c r="A1276" s="6" t="s">
        <v>3601</v>
      </c>
      <c r="B1276" s="15" t="s">
        <v>3602</v>
      </c>
      <c r="C1276" s="6" t="s">
        <v>3603</v>
      </c>
      <c r="D1276" s="6" t="s">
        <v>422</v>
      </c>
      <c r="E1276" s="6">
        <v>3238</v>
      </c>
      <c r="F1276" s="6">
        <v>370111</v>
      </c>
      <c r="G1276" s="6">
        <v>4</v>
      </c>
      <c r="H1276" s="6">
        <v>0</v>
      </c>
      <c r="I1276" s="6">
        <v>6.3782051282051277</v>
      </c>
      <c r="J1276" s="6">
        <v>1.25</v>
      </c>
      <c r="K1276" s="6">
        <f ca="1">I1276/J1276</f>
        <v>5.1025641025641022</v>
      </c>
      <c r="L1276" s="8">
        <f ca="1">LOG(I1276/J1276,2)</f>
        <v>2.3512224016814005</v>
      </c>
      <c r="M1276" s="9">
        <f ca="1">(2*I1276*LN((2*I1276)/(I1276+J1276)))+(2*J1276*LN((2*J1276)/(I1276+J1276)))</f>
        <v>3.7702033947875773</v>
      </c>
    </row>
    <row r="1277" spans="1:15" x14ac:dyDescent="0.25">
      <c r="A1277" s="6" t="s">
        <v>3604</v>
      </c>
      <c r="B1277" s="15" t="s">
        <v>3602</v>
      </c>
      <c r="C1277" s="6" t="s">
        <v>3605</v>
      </c>
      <c r="D1277" s="6" t="s">
        <v>422</v>
      </c>
      <c r="E1277" s="6">
        <v>3201</v>
      </c>
      <c r="F1277" s="6">
        <v>365629</v>
      </c>
      <c r="G1277" s="6">
        <v>0</v>
      </c>
      <c r="H1277" s="6">
        <v>119</v>
      </c>
      <c r="I1277" s="6">
        <v>1.25</v>
      </c>
      <c r="J1277" s="6">
        <v>120.25</v>
      </c>
      <c r="K1277" s="6">
        <f ca="1">I1277/J1277</f>
        <v>1.0395010395010396E-2</v>
      </c>
      <c r="L1277" s="8">
        <f ca="1">LOG(I1277/J1277,2)</f>
        <v>-6.5879649888826792</v>
      </c>
      <c r="M1277" s="9">
        <f ca="1">(2*I1277*LN((2*I1277)/(I1277+J1277)))+(2*J1277*LN((2*J1277)/(I1277+J1277)))</f>
        <v>154.50574250976754</v>
      </c>
    </row>
    <row r="1278" spans="1:15" ht="14.4" x14ac:dyDescent="0.3">
      <c r="A1278" s="10" t="s">
        <v>3601</v>
      </c>
      <c r="B1278" s="16" t="s">
        <v>3602</v>
      </c>
      <c r="C1278" s="10" t="s">
        <v>3603</v>
      </c>
      <c r="D1278" s="10" t="s">
        <v>422</v>
      </c>
      <c r="E1278" s="10">
        <v>3238</v>
      </c>
      <c r="F1278" s="10">
        <v>370111</v>
      </c>
      <c r="G1278" s="10">
        <v>4</v>
      </c>
      <c r="H1278" s="10">
        <v>119</v>
      </c>
      <c r="I1278" s="10">
        <v>6.3782051282051277</v>
      </c>
      <c r="J1278" s="10">
        <v>120.25</v>
      </c>
      <c r="K1278" s="12">
        <v>5.3041206887360727E-2</v>
      </c>
      <c r="L1278" s="12">
        <v>-4.2367425872012792</v>
      </c>
      <c r="M1278" s="13">
        <v>124.99350274094442</v>
      </c>
      <c r="O1278" s="10" t="s">
        <v>3606</v>
      </c>
    </row>
    <row r="1279" spans="1:15" x14ac:dyDescent="0.25">
      <c r="A1279" s="6" t="s">
        <v>3607</v>
      </c>
      <c r="B1279" s="6" t="s">
        <v>3608</v>
      </c>
      <c r="C1279" s="6" t="s">
        <v>3609</v>
      </c>
      <c r="D1279" s="6" t="s">
        <v>29</v>
      </c>
      <c r="E1279" s="6">
        <v>655</v>
      </c>
      <c r="F1279" s="6">
        <v>76785</v>
      </c>
      <c r="G1279" s="6">
        <v>11</v>
      </c>
      <c r="H1279" s="6">
        <v>3</v>
      </c>
      <c r="I1279" s="6">
        <v>15.352564102564102</v>
      </c>
      <c r="J1279" s="6">
        <v>4.25</v>
      </c>
      <c r="K1279" s="6">
        <f t="shared" ref="K1279:K1315" ca="1" si="132">I1279/J1279</f>
        <v>3.6123680241327301</v>
      </c>
      <c r="L1279" s="8">
        <f t="shared" ref="L1279:L1315" ca="1" si="133">LOG(I1279/J1279,2)</f>
        <v>1.852944880510955</v>
      </c>
      <c r="M1279" s="9">
        <f t="shared" ref="M1279:M1315" ca="1" si="134">(2*I1279*LN((2*I1279)/(I1279+J1279)))+(2*J1279*LN((2*J1279)/(I1279+J1279)))</f>
        <v>6.6769681774482903</v>
      </c>
    </row>
    <row r="1280" spans="1:15" x14ac:dyDescent="0.25">
      <c r="A1280" s="6" t="s">
        <v>3610</v>
      </c>
      <c r="B1280" s="6" t="s">
        <v>3611</v>
      </c>
      <c r="C1280" s="6" t="s">
        <v>3612</v>
      </c>
      <c r="D1280" s="6" t="s">
        <v>101</v>
      </c>
      <c r="E1280" s="6">
        <v>393</v>
      </c>
      <c r="F1280" s="6">
        <v>44310</v>
      </c>
      <c r="G1280" s="6">
        <v>12</v>
      </c>
      <c r="H1280" s="6">
        <v>8</v>
      </c>
      <c r="I1280" s="6">
        <v>16.634615384615383</v>
      </c>
      <c r="J1280" s="6">
        <v>9.25</v>
      </c>
      <c r="K1280" s="6">
        <f t="shared" ca="1" si="132"/>
        <v>1.7983367983367982</v>
      </c>
      <c r="L1280" s="8">
        <f t="shared" ca="1" si="133"/>
        <v>0.84666323875404492</v>
      </c>
      <c r="M1280" s="9">
        <f t="shared" ca="1" si="134"/>
        <v>2.1363064121208852</v>
      </c>
    </row>
    <row r="1281" spans="1:13" x14ac:dyDescent="0.25">
      <c r="A1281" s="6" t="s">
        <v>3613</v>
      </c>
      <c r="B1281" s="6" t="s">
        <v>3614</v>
      </c>
      <c r="C1281" s="6" t="s">
        <v>3615</v>
      </c>
      <c r="D1281" s="6" t="s">
        <v>205</v>
      </c>
      <c r="E1281" s="6">
        <v>298</v>
      </c>
      <c r="F1281" s="6">
        <v>33752</v>
      </c>
      <c r="G1281" s="6">
        <v>0</v>
      </c>
      <c r="H1281" s="6">
        <v>2</v>
      </c>
      <c r="I1281" s="6">
        <v>1.25</v>
      </c>
      <c r="J1281" s="6">
        <v>3.25</v>
      </c>
      <c r="K1281" s="6">
        <f t="shared" ca="1" si="132"/>
        <v>0.38461538461538464</v>
      </c>
      <c r="L1281" s="8">
        <f t="shared" ca="1" si="133"/>
        <v>-1.3785116232537298</v>
      </c>
      <c r="M1281" s="9">
        <f t="shared" ca="1" si="134"/>
        <v>0.92074440855926509</v>
      </c>
    </row>
    <row r="1282" spans="1:13" x14ac:dyDescent="0.25">
      <c r="A1282" s="6" t="s">
        <v>3616</v>
      </c>
      <c r="B1282" s="6" t="s">
        <v>3617</v>
      </c>
      <c r="C1282" s="6" t="s">
        <v>3618</v>
      </c>
      <c r="D1282" s="6" t="s">
        <v>94</v>
      </c>
      <c r="E1282" s="6">
        <v>463</v>
      </c>
      <c r="F1282" s="6">
        <v>50662</v>
      </c>
      <c r="G1282" s="6">
        <v>1</v>
      </c>
      <c r="H1282" s="6">
        <v>0</v>
      </c>
      <c r="I1282" s="6">
        <v>2.5320512820512819</v>
      </c>
      <c r="J1282" s="6">
        <v>1.25</v>
      </c>
      <c r="K1282" s="6">
        <f t="shared" ca="1" si="132"/>
        <v>2.0256410256410255</v>
      </c>
      <c r="L1282" s="8">
        <f t="shared" ca="1" si="133"/>
        <v>1.0183785293148544</v>
      </c>
      <c r="M1282" s="9">
        <f t="shared" ca="1" si="134"/>
        <v>0.44332475404333382</v>
      </c>
    </row>
    <row r="1283" spans="1:13" x14ac:dyDescent="0.25">
      <c r="A1283" s="6" t="s">
        <v>3619</v>
      </c>
      <c r="B1283" s="6" t="s">
        <v>3620</v>
      </c>
      <c r="C1283" s="6" t="s">
        <v>3621</v>
      </c>
      <c r="D1283" s="6" t="s">
        <v>190</v>
      </c>
      <c r="E1283" s="6">
        <v>451</v>
      </c>
      <c r="F1283" s="6">
        <v>47038</v>
      </c>
      <c r="G1283" s="6">
        <v>13</v>
      </c>
      <c r="H1283" s="6">
        <v>5</v>
      </c>
      <c r="I1283" s="6">
        <v>17.916666666666668</v>
      </c>
      <c r="J1283" s="6">
        <v>6.25</v>
      </c>
      <c r="K1283" s="6">
        <f t="shared" ca="1" si="132"/>
        <v>2.8666666666666667</v>
      </c>
      <c r="L1283" s="8">
        <f t="shared" ca="1" si="133"/>
        <v>1.5193741590935794</v>
      </c>
      <c r="M1283" s="9">
        <f t="shared" ca="1" si="134"/>
        <v>5.8743332101173706</v>
      </c>
    </row>
    <row r="1284" spans="1:13" x14ac:dyDescent="0.25">
      <c r="A1284" s="6" t="s">
        <v>3622</v>
      </c>
      <c r="B1284" s="6" t="s">
        <v>3623</v>
      </c>
      <c r="C1284" s="6" t="s">
        <v>3624</v>
      </c>
      <c r="D1284" s="6" t="s">
        <v>21</v>
      </c>
      <c r="E1284" s="6">
        <v>250</v>
      </c>
      <c r="F1284" s="6">
        <v>28429</v>
      </c>
      <c r="G1284" s="6">
        <v>0</v>
      </c>
      <c r="H1284" s="6">
        <v>1</v>
      </c>
      <c r="I1284" s="6">
        <v>1.25</v>
      </c>
      <c r="J1284" s="6">
        <v>2.25</v>
      </c>
      <c r="K1284" s="6">
        <f t="shared" ca="1" si="132"/>
        <v>0.55555555555555558</v>
      </c>
      <c r="L1284" s="8">
        <f t="shared" ca="1" si="133"/>
        <v>-0.84799690655494997</v>
      </c>
      <c r="M1284" s="9">
        <f t="shared" ca="1" si="134"/>
        <v>0.28973433571104545</v>
      </c>
    </row>
    <row r="1285" spans="1:13" x14ac:dyDescent="0.25">
      <c r="A1285" s="6" t="s">
        <v>3625</v>
      </c>
      <c r="B1285" s="6" t="s">
        <v>3626</v>
      </c>
      <c r="C1285" s="6" t="s">
        <v>3627</v>
      </c>
      <c r="D1285" s="6" t="s">
        <v>223</v>
      </c>
      <c r="E1285" s="6">
        <v>413</v>
      </c>
      <c r="F1285" s="6">
        <v>46232</v>
      </c>
      <c r="G1285" s="6">
        <v>11</v>
      </c>
      <c r="H1285" s="6">
        <v>4</v>
      </c>
      <c r="I1285" s="6">
        <v>15.352564102564102</v>
      </c>
      <c r="J1285" s="6">
        <v>5.25</v>
      </c>
      <c r="K1285" s="6">
        <f t="shared" ca="1" si="132"/>
        <v>2.9242979242979241</v>
      </c>
      <c r="L1285" s="8">
        <f t="shared" ca="1" si="133"/>
        <v>1.5480902989825338</v>
      </c>
      <c r="M1285" s="9">
        <f t="shared" ca="1" si="134"/>
        <v>5.1743574906937297</v>
      </c>
    </row>
    <row r="1286" spans="1:13" x14ac:dyDescent="0.25">
      <c r="A1286" s="6" t="s">
        <v>3628</v>
      </c>
      <c r="B1286" s="6" t="s">
        <v>3629</v>
      </c>
      <c r="C1286" s="6" t="s">
        <v>3630</v>
      </c>
      <c r="D1286" s="6" t="s">
        <v>245</v>
      </c>
      <c r="E1286" s="6">
        <v>430</v>
      </c>
      <c r="F1286" s="6">
        <v>47411</v>
      </c>
      <c r="G1286" s="6">
        <v>47</v>
      </c>
      <c r="H1286" s="6">
        <v>55</v>
      </c>
      <c r="I1286" s="6">
        <v>61.506410256410255</v>
      </c>
      <c r="J1286" s="6">
        <v>56.25</v>
      </c>
      <c r="K1286" s="6">
        <f t="shared" ca="1" si="132"/>
        <v>1.0934472934472934</v>
      </c>
      <c r="L1286" s="8">
        <f t="shared" ca="1" si="133"/>
        <v>0.12888368100345715</v>
      </c>
      <c r="M1286" s="9">
        <f t="shared" ca="1" si="134"/>
        <v>0.23471360659263674</v>
      </c>
    </row>
    <row r="1287" spans="1:13" x14ac:dyDescent="0.25">
      <c r="A1287" s="6" t="s">
        <v>3631</v>
      </c>
      <c r="B1287" s="6" t="s">
        <v>3632</v>
      </c>
      <c r="C1287" s="6" t="s">
        <v>3633</v>
      </c>
      <c r="D1287" s="6" t="s">
        <v>205</v>
      </c>
      <c r="E1287" s="6">
        <v>349</v>
      </c>
      <c r="F1287" s="6">
        <v>37573</v>
      </c>
      <c r="G1287" s="6">
        <v>2</v>
      </c>
      <c r="H1287" s="6">
        <v>1</v>
      </c>
      <c r="I1287" s="6">
        <v>3.8141025641025639</v>
      </c>
      <c r="J1287" s="6">
        <v>2.25</v>
      </c>
      <c r="K1287" s="6">
        <f t="shared" ca="1" si="132"/>
        <v>1.695156695156695</v>
      </c>
      <c r="L1287" s="8">
        <f t="shared" ca="1" si="133"/>
        <v>0.76141863789074504</v>
      </c>
      <c r="M1287" s="9">
        <f t="shared" ca="1" si="134"/>
        <v>0.40802260542051338</v>
      </c>
    </row>
    <row r="1288" spans="1:13" x14ac:dyDescent="0.25">
      <c r="A1288" s="6" t="s">
        <v>3634</v>
      </c>
      <c r="B1288" s="6" t="s">
        <v>3635</v>
      </c>
      <c r="C1288" s="6" t="s">
        <v>3636</v>
      </c>
      <c r="D1288" s="6" t="s">
        <v>190</v>
      </c>
      <c r="E1288" s="6">
        <v>745</v>
      </c>
      <c r="F1288" s="6">
        <v>82830</v>
      </c>
      <c r="G1288" s="6">
        <v>7</v>
      </c>
      <c r="H1288" s="6">
        <v>3</v>
      </c>
      <c r="I1288" s="6">
        <v>10.224358974358974</v>
      </c>
      <c r="J1288" s="6">
        <v>4.25</v>
      </c>
      <c r="K1288" s="6">
        <f t="shared" ca="1" si="132"/>
        <v>2.4057315233785821</v>
      </c>
      <c r="L1288" s="8">
        <f t="shared" ca="1" si="133"/>
        <v>1.266475648539644</v>
      </c>
      <c r="M1288" s="9">
        <f t="shared" ca="1" si="134"/>
        <v>2.5412227938141942</v>
      </c>
    </row>
    <row r="1289" spans="1:13" x14ac:dyDescent="0.25">
      <c r="A1289" s="6" t="s">
        <v>3637</v>
      </c>
      <c r="B1289" s="6" t="s">
        <v>3638</v>
      </c>
      <c r="C1289" s="6" t="s">
        <v>3639</v>
      </c>
      <c r="D1289" s="6" t="s">
        <v>193</v>
      </c>
      <c r="E1289" s="6">
        <v>558</v>
      </c>
      <c r="F1289" s="6">
        <v>62767</v>
      </c>
      <c r="G1289" s="6">
        <v>2</v>
      </c>
      <c r="H1289" s="6">
        <v>2</v>
      </c>
      <c r="I1289" s="6">
        <v>3.8141025641025639</v>
      </c>
      <c r="J1289" s="6">
        <v>3.25</v>
      </c>
      <c r="K1289" s="6">
        <f t="shared" ca="1" si="132"/>
        <v>1.1735700197238659</v>
      </c>
      <c r="L1289" s="8">
        <f t="shared" ca="1" si="133"/>
        <v>0.23090392119196534</v>
      </c>
      <c r="M1289" s="9">
        <f t="shared" ca="1" si="134"/>
        <v>4.5094300434202594E-2</v>
      </c>
    </row>
    <row r="1290" spans="1:13" x14ac:dyDescent="0.25">
      <c r="A1290" s="6" t="s">
        <v>3640</v>
      </c>
      <c r="B1290" s="6" t="s">
        <v>3641</v>
      </c>
      <c r="C1290" s="6" t="s">
        <v>3642</v>
      </c>
      <c r="D1290" s="6" t="s">
        <v>101</v>
      </c>
      <c r="E1290" s="6">
        <v>842</v>
      </c>
      <c r="F1290" s="6">
        <v>93624</v>
      </c>
      <c r="G1290" s="6">
        <v>2</v>
      </c>
      <c r="H1290" s="6">
        <v>0</v>
      </c>
      <c r="I1290" s="6">
        <v>3.8141025641025639</v>
      </c>
      <c r="J1290" s="6">
        <v>1.25</v>
      </c>
      <c r="K1290" s="6">
        <f t="shared" ca="1" si="132"/>
        <v>3.0512820512820511</v>
      </c>
      <c r="L1290" s="8">
        <f t="shared" ca="1" si="133"/>
        <v>1.609415544445695</v>
      </c>
      <c r="M1290" s="9">
        <f t="shared" ca="1" si="134"/>
        <v>1.3603743070217185</v>
      </c>
    </row>
    <row r="1291" spans="1:13" x14ac:dyDescent="0.25">
      <c r="A1291" s="6" t="s">
        <v>3643</v>
      </c>
      <c r="B1291" s="6" t="s">
        <v>3644</v>
      </c>
      <c r="C1291" s="6" t="s">
        <v>3645</v>
      </c>
      <c r="D1291" s="6" t="s">
        <v>830</v>
      </c>
      <c r="E1291" s="6">
        <v>3073</v>
      </c>
      <c r="F1291" s="6">
        <v>334196</v>
      </c>
      <c r="G1291" s="6">
        <v>3</v>
      </c>
      <c r="H1291" s="6">
        <v>0</v>
      </c>
      <c r="I1291" s="6">
        <v>5.0961538461538458</v>
      </c>
      <c r="J1291" s="6">
        <v>1.25</v>
      </c>
      <c r="K1291" s="6">
        <f t="shared" ca="1" si="132"/>
        <v>4.0769230769230766</v>
      </c>
      <c r="L1291" s="8">
        <f t="shared" ca="1" si="133"/>
        <v>2.027480736422107</v>
      </c>
      <c r="M1291" s="9">
        <f t="shared" ca="1" si="134"/>
        <v>2.5000603862451416</v>
      </c>
    </row>
    <row r="1292" spans="1:13" x14ac:dyDescent="0.25">
      <c r="A1292" s="6" t="s">
        <v>3646</v>
      </c>
      <c r="B1292" s="6" t="s">
        <v>3647</v>
      </c>
      <c r="C1292" s="6" t="s">
        <v>3648</v>
      </c>
      <c r="D1292" s="6" t="s">
        <v>26</v>
      </c>
      <c r="E1292" s="6">
        <v>333</v>
      </c>
      <c r="F1292" s="6">
        <v>36558</v>
      </c>
      <c r="G1292" s="6">
        <v>3</v>
      </c>
      <c r="H1292" s="6">
        <v>1</v>
      </c>
      <c r="I1292" s="6">
        <v>5.0961538461538458</v>
      </c>
      <c r="J1292" s="6">
        <v>2.25</v>
      </c>
      <c r="K1292" s="6">
        <f t="shared" ca="1" si="132"/>
        <v>2.2649572649572649</v>
      </c>
      <c r="L1292" s="8">
        <f t="shared" ca="1" si="133"/>
        <v>1.1794838298671571</v>
      </c>
      <c r="M1292" s="9">
        <f t="shared" ca="1" si="134"/>
        <v>1.1320886439951447</v>
      </c>
    </row>
    <row r="1293" spans="1:13" x14ac:dyDescent="0.25">
      <c r="A1293" s="6" t="s">
        <v>3649</v>
      </c>
      <c r="B1293" s="6" t="s">
        <v>3650</v>
      </c>
      <c r="C1293" s="6" t="s">
        <v>3651</v>
      </c>
      <c r="D1293" s="6" t="s">
        <v>245</v>
      </c>
      <c r="E1293" s="6">
        <v>687</v>
      </c>
      <c r="F1293" s="6">
        <v>77255</v>
      </c>
      <c r="G1293" s="6">
        <v>0</v>
      </c>
      <c r="H1293" s="6">
        <v>3</v>
      </c>
      <c r="I1293" s="6">
        <v>1.25</v>
      </c>
      <c r="J1293" s="6">
        <v>4.25</v>
      </c>
      <c r="K1293" s="6">
        <f t="shared" ca="1" si="132"/>
        <v>0.29411764705882354</v>
      </c>
      <c r="L1293" s="8">
        <f t="shared" ca="1" si="133"/>
        <v>-1.7655347463629771</v>
      </c>
      <c r="M1293" s="9">
        <f t="shared" ca="1" si="134"/>
        <v>1.7290602047810113</v>
      </c>
    </row>
    <row r="1294" spans="1:13" x14ac:dyDescent="0.25">
      <c r="A1294" s="6" t="s">
        <v>3652</v>
      </c>
      <c r="B1294" s="6" t="s">
        <v>3653</v>
      </c>
      <c r="C1294" s="6" t="s">
        <v>3654</v>
      </c>
      <c r="D1294" s="6" t="s">
        <v>112</v>
      </c>
      <c r="E1294" s="6">
        <v>423</v>
      </c>
      <c r="F1294" s="6">
        <v>48137</v>
      </c>
      <c r="G1294" s="6">
        <v>1</v>
      </c>
      <c r="H1294" s="6">
        <v>0</v>
      </c>
      <c r="I1294" s="6">
        <v>2.5320512820512819</v>
      </c>
      <c r="J1294" s="6">
        <v>1.25</v>
      </c>
      <c r="K1294" s="6">
        <f t="shared" ca="1" si="132"/>
        <v>2.0256410256410255</v>
      </c>
      <c r="L1294" s="8">
        <f t="shared" ca="1" si="133"/>
        <v>1.0183785293148544</v>
      </c>
      <c r="M1294" s="9">
        <f t="shared" ca="1" si="134"/>
        <v>0.44332475404333382</v>
      </c>
    </row>
    <row r="1295" spans="1:13" x14ac:dyDescent="0.25">
      <c r="A1295" s="6" t="s">
        <v>3655</v>
      </c>
      <c r="B1295" s="6" t="s">
        <v>3656</v>
      </c>
      <c r="C1295" s="6" t="s">
        <v>3657</v>
      </c>
      <c r="D1295" s="6" t="s">
        <v>33</v>
      </c>
      <c r="E1295" s="6">
        <v>356</v>
      </c>
      <c r="F1295" s="6">
        <v>40101</v>
      </c>
      <c r="G1295" s="6">
        <v>12</v>
      </c>
      <c r="H1295" s="6">
        <v>4</v>
      </c>
      <c r="I1295" s="6">
        <v>16.634615384615383</v>
      </c>
      <c r="J1295" s="6">
        <v>5.25</v>
      </c>
      <c r="K1295" s="6">
        <f t="shared" ca="1" si="132"/>
        <v>3.1684981684981683</v>
      </c>
      <c r="L1295" s="8">
        <f t="shared" ca="1" si="133"/>
        <v>1.6637991816042346</v>
      </c>
      <c r="M1295" s="9">
        <f t="shared" ca="1" si="134"/>
        <v>6.2234957517617318</v>
      </c>
    </row>
    <row r="1296" spans="1:13" x14ac:dyDescent="0.25">
      <c r="A1296" s="6" t="s">
        <v>3658</v>
      </c>
      <c r="B1296" s="6" t="s">
        <v>3659</v>
      </c>
      <c r="C1296" s="6" t="s">
        <v>3660</v>
      </c>
      <c r="D1296" s="6" t="s">
        <v>112</v>
      </c>
      <c r="E1296" s="6">
        <v>201</v>
      </c>
      <c r="F1296" s="6">
        <v>22282</v>
      </c>
      <c r="G1296" s="6">
        <v>2</v>
      </c>
      <c r="H1296" s="6">
        <v>2</v>
      </c>
      <c r="I1296" s="6">
        <v>3.8141025641025639</v>
      </c>
      <c r="J1296" s="6">
        <v>3.25</v>
      </c>
      <c r="K1296" s="6">
        <f t="shared" ca="1" si="132"/>
        <v>1.1735700197238659</v>
      </c>
      <c r="L1296" s="8">
        <f t="shared" ca="1" si="133"/>
        <v>0.23090392119196534</v>
      </c>
      <c r="M1296" s="9">
        <f t="shared" ca="1" si="134"/>
        <v>4.5094300434202594E-2</v>
      </c>
    </row>
    <row r="1297" spans="1:13" x14ac:dyDescent="0.25">
      <c r="A1297" s="6" t="s">
        <v>3661</v>
      </c>
      <c r="B1297" s="6" t="s">
        <v>3662</v>
      </c>
      <c r="C1297" s="6" t="s">
        <v>3663</v>
      </c>
      <c r="D1297" s="6" t="s">
        <v>94</v>
      </c>
      <c r="E1297" s="6">
        <v>197</v>
      </c>
      <c r="F1297" s="6">
        <v>22182</v>
      </c>
      <c r="G1297" s="6">
        <v>2</v>
      </c>
      <c r="H1297" s="6">
        <v>1</v>
      </c>
      <c r="I1297" s="6">
        <v>3.8141025641025639</v>
      </c>
      <c r="J1297" s="6">
        <v>2.25</v>
      </c>
      <c r="K1297" s="6">
        <f t="shared" ca="1" si="132"/>
        <v>1.695156695156695</v>
      </c>
      <c r="L1297" s="8">
        <f t="shared" ca="1" si="133"/>
        <v>0.76141863789074504</v>
      </c>
      <c r="M1297" s="9">
        <f t="shared" ca="1" si="134"/>
        <v>0.40802260542051338</v>
      </c>
    </row>
    <row r="1298" spans="1:13" x14ac:dyDescent="0.25">
      <c r="A1298" s="6" t="s">
        <v>3664</v>
      </c>
      <c r="B1298" s="6" t="s">
        <v>3665</v>
      </c>
      <c r="C1298" s="6" t="s">
        <v>3666</v>
      </c>
      <c r="D1298" s="6" t="s">
        <v>65</v>
      </c>
      <c r="E1298" s="6">
        <v>186</v>
      </c>
      <c r="F1298" s="6">
        <v>21061</v>
      </c>
      <c r="G1298" s="6">
        <v>0</v>
      </c>
      <c r="H1298" s="6">
        <v>1</v>
      </c>
      <c r="I1298" s="6">
        <v>1.25</v>
      </c>
      <c r="J1298" s="6">
        <v>2.25</v>
      </c>
      <c r="K1298" s="6">
        <f t="shared" ca="1" si="132"/>
        <v>0.55555555555555558</v>
      </c>
      <c r="L1298" s="8">
        <f t="shared" ca="1" si="133"/>
        <v>-0.84799690655494997</v>
      </c>
      <c r="M1298" s="9">
        <f t="shared" ca="1" si="134"/>
        <v>0.28973433571104545</v>
      </c>
    </row>
    <row r="1299" spans="1:13" x14ac:dyDescent="0.25">
      <c r="A1299" s="6" t="s">
        <v>3667</v>
      </c>
      <c r="B1299" s="6" t="s">
        <v>3668</v>
      </c>
      <c r="C1299" s="6" t="s">
        <v>3669</v>
      </c>
      <c r="D1299" s="6" t="s">
        <v>205</v>
      </c>
      <c r="E1299" s="6">
        <v>633</v>
      </c>
      <c r="F1299" s="6">
        <v>72264</v>
      </c>
      <c r="G1299" s="6">
        <v>2</v>
      </c>
      <c r="H1299" s="6">
        <v>0</v>
      </c>
      <c r="I1299" s="6">
        <v>3.8141025641025639</v>
      </c>
      <c r="J1299" s="6">
        <v>1.25</v>
      </c>
      <c r="K1299" s="6">
        <f t="shared" ca="1" si="132"/>
        <v>3.0512820512820511</v>
      </c>
      <c r="L1299" s="8">
        <f t="shared" ca="1" si="133"/>
        <v>1.609415544445695</v>
      </c>
      <c r="M1299" s="9">
        <f t="shared" ca="1" si="134"/>
        <v>1.3603743070217185</v>
      </c>
    </row>
    <row r="1300" spans="1:13" x14ac:dyDescent="0.25">
      <c r="A1300" s="6" t="s">
        <v>3670</v>
      </c>
      <c r="B1300" s="6" t="s">
        <v>3671</v>
      </c>
      <c r="C1300" s="6" t="s">
        <v>3672</v>
      </c>
      <c r="D1300" s="6" t="s">
        <v>21</v>
      </c>
      <c r="E1300" s="6">
        <v>535</v>
      </c>
      <c r="F1300" s="6">
        <v>59959</v>
      </c>
      <c r="G1300" s="6">
        <v>1</v>
      </c>
      <c r="H1300" s="6">
        <v>0</v>
      </c>
      <c r="I1300" s="6">
        <v>2.5320512820512819</v>
      </c>
      <c r="J1300" s="6">
        <v>1.25</v>
      </c>
      <c r="K1300" s="6">
        <f t="shared" ca="1" si="132"/>
        <v>2.0256410256410255</v>
      </c>
      <c r="L1300" s="8">
        <f t="shared" ca="1" si="133"/>
        <v>1.0183785293148544</v>
      </c>
      <c r="M1300" s="9">
        <f t="shared" ca="1" si="134"/>
        <v>0.44332475404333382</v>
      </c>
    </row>
    <row r="1301" spans="1:13" x14ac:dyDescent="0.25">
      <c r="A1301" s="6" t="s">
        <v>3673</v>
      </c>
      <c r="B1301" s="6" t="s">
        <v>3674</v>
      </c>
      <c r="C1301" s="6" t="s">
        <v>3675</v>
      </c>
      <c r="D1301" s="6" t="s">
        <v>65</v>
      </c>
      <c r="E1301" s="6">
        <v>328</v>
      </c>
      <c r="F1301" s="6">
        <v>35329</v>
      </c>
      <c r="G1301" s="6">
        <v>1</v>
      </c>
      <c r="H1301" s="6">
        <v>0</v>
      </c>
      <c r="I1301" s="6">
        <v>2.5320512820512819</v>
      </c>
      <c r="J1301" s="6">
        <v>1.25</v>
      </c>
      <c r="K1301" s="6">
        <f t="shared" ca="1" si="132"/>
        <v>2.0256410256410255</v>
      </c>
      <c r="L1301" s="8">
        <f t="shared" ca="1" si="133"/>
        <v>1.0183785293148544</v>
      </c>
      <c r="M1301" s="9">
        <f t="shared" ca="1" si="134"/>
        <v>0.44332475404333382</v>
      </c>
    </row>
    <row r="1302" spans="1:13" x14ac:dyDescent="0.25">
      <c r="A1302" s="6" t="s">
        <v>3676</v>
      </c>
      <c r="B1302" s="6" t="s">
        <v>3677</v>
      </c>
      <c r="C1302" s="6" t="s">
        <v>3678</v>
      </c>
      <c r="D1302" s="6" t="s">
        <v>21</v>
      </c>
      <c r="E1302" s="6">
        <v>602</v>
      </c>
      <c r="F1302" s="6">
        <v>65018</v>
      </c>
      <c r="G1302" s="6">
        <v>140</v>
      </c>
      <c r="H1302" s="6">
        <v>35</v>
      </c>
      <c r="I1302" s="6">
        <v>180.73717948717947</v>
      </c>
      <c r="J1302" s="6">
        <v>36.25</v>
      </c>
      <c r="K1302" s="6">
        <f t="shared" ca="1" si="132"/>
        <v>4.9858532272325373</v>
      </c>
      <c r="L1302" s="8">
        <f t="shared" ca="1" si="133"/>
        <v>2.3178404136235509</v>
      </c>
      <c r="M1302" s="9">
        <f t="shared" ca="1" si="134"/>
        <v>105.00121621417122</v>
      </c>
    </row>
    <row r="1303" spans="1:13" x14ac:dyDescent="0.25">
      <c r="A1303" s="6" t="s">
        <v>3679</v>
      </c>
      <c r="B1303" s="6" t="s">
        <v>3680</v>
      </c>
      <c r="C1303" s="6" t="s">
        <v>3681</v>
      </c>
      <c r="D1303" s="6" t="s">
        <v>26</v>
      </c>
      <c r="E1303" s="6">
        <v>217</v>
      </c>
      <c r="F1303" s="6">
        <v>24307</v>
      </c>
      <c r="G1303" s="6">
        <v>0</v>
      </c>
      <c r="H1303" s="6">
        <v>4</v>
      </c>
      <c r="I1303" s="6">
        <v>1.25</v>
      </c>
      <c r="J1303" s="6">
        <v>5.25</v>
      </c>
      <c r="K1303" s="6">
        <f t="shared" ca="1" si="132"/>
        <v>0.23809523809523808</v>
      </c>
      <c r="L1303" s="8">
        <f t="shared" ca="1" si="133"/>
        <v>-2.0703893278913981</v>
      </c>
      <c r="M1303" s="9">
        <f t="shared" ca="1" si="134"/>
        <v>2.6467387301812151</v>
      </c>
    </row>
    <row r="1304" spans="1:13" x14ac:dyDescent="0.25">
      <c r="A1304" s="6" t="s">
        <v>3682</v>
      </c>
      <c r="B1304" s="6" t="s">
        <v>3683</v>
      </c>
      <c r="C1304" s="6" t="s">
        <v>3684</v>
      </c>
      <c r="D1304" s="6" t="s">
        <v>26</v>
      </c>
      <c r="E1304" s="6">
        <v>479</v>
      </c>
      <c r="F1304" s="6">
        <v>53076</v>
      </c>
      <c r="G1304" s="6">
        <v>0</v>
      </c>
      <c r="H1304" s="6">
        <v>7</v>
      </c>
      <c r="I1304" s="6">
        <v>1.25</v>
      </c>
      <c r="J1304" s="6">
        <v>8.25</v>
      </c>
      <c r="K1304" s="6">
        <f t="shared" ca="1" si="132"/>
        <v>0.15151515151515152</v>
      </c>
      <c r="L1304" s="8">
        <f t="shared" ca="1" si="133"/>
        <v>-2.7224660244710912</v>
      </c>
      <c r="M1304" s="9">
        <f t="shared" ca="1" si="134"/>
        <v>5.7716289411198076</v>
      </c>
    </row>
    <row r="1305" spans="1:13" x14ac:dyDescent="0.25">
      <c r="A1305" s="6" t="s">
        <v>3685</v>
      </c>
      <c r="B1305" s="6" t="s">
        <v>3686</v>
      </c>
      <c r="C1305" s="6" t="s">
        <v>3687</v>
      </c>
      <c r="D1305" s="6" t="s">
        <v>193</v>
      </c>
      <c r="E1305" s="6">
        <v>446</v>
      </c>
      <c r="F1305" s="6">
        <v>49234</v>
      </c>
      <c r="G1305" s="6">
        <v>1</v>
      </c>
      <c r="H1305" s="6">
        <v>7</v>
      </c>
      <c r="I1305" s="6">
        <v>2.5320512820512819</v>
      </c>
      <c r="J1305" s="6">
        <v>8.25</v>
      </c>
      <c r="K1305" s="6">
        <f t="shared" ca="1" si="132"/>
        <v>0.30691530691530688</v>
      </c>
      <c r="L1305" s="8">
        <f t="shared" ca="1" si="133"/>
        <v>-1.7040874951562368</v>
      </c>
      <c r="M1305" s="9">
        <f t="shared" ca="1" si="134"/>
        <v>3.1934073748417897</v>
      </c>
    </row>
    <row r="1306" spans="1:13" x14ac:dyDescent="0.25">
      <c r="A1306" s="6" t="s">
        <v>3688</v>
      </c>
      <c r="B1306" s="6" t="s">
        <v>3689</v>
      </c>
      <c r="C1306" s="6" t="s">
        <v>3690</v>
      </c>
      <c r="D1306" s="6" t="s">
        <v>245</v>
      </c>
      <c r="E1306" s="6">
        <v>1223</v>
      </c>
      <c r="F1306" s="6">
        <v>137389</v>
      </c>
      <c r="G1306" s="6">
        <v>0</v>
      </c>
      <c r="H1306" s="6">
        <v>3</v>
      </c>
      <c r="I1306" s="6">
        <v>1.25</v>
      </c>
      <c r="J1306" s="6">
        <v>4.25</v>
      </c>
      <c r="K1306" s="6">
        <f t="shared" ca="1" si="132"/>
        <v>0.29411764705882354</v>
      </c>
      <c r="L1306" s="8">
        <f t="shared" ca="1" si="133"/>
        <v>-1.7655347463629771</v>
      </c>
      <c r="M1306" s="9">
        <f t="shared" ca="1" si="134"/>
        <v>1.7290602047810113</v>
      </c>
    </row>
    <row r="1307" spans="1:13" x14ac:dyDescent="0.25">
      <c r="A1307" s="6" t="s">
        <v>3691</v>
      </c>
      <c r="B1307" s="6" t="s">
        <v>3692</v>
      </c>
      <c r="C1307" s="6" t="s">
        <v>3693</v>
      </c>
      <c r="D1307" s="6" t="s">
        <v>190</v>
      </c>
      <c r="E1307" s="6">
        <v>780</v>
      </c>
      <c r="F1307" s="6">
        <v>85942</v>
      </c>
      <c r="G1307" s="6">
        <v>2</v>
      </c>
      <c r="H1307" s="6">
        <v>4</v>
      </c>
      <c r="I1307" s="6">
        <v>3.8141025641025639</v>
      </c>
      <c r="J1307" s="6">
        <v>5.25</v>
      </c>
      <c r="K1307" s="6">
        <f t="shared" ca="1" si="132"/>
        <v>0.72649572649572647</v>
      </c>
      <c r="L1307" s="8">
        <f t="shared" ca="1" si="133"/>
        <v>-0.46097378344570283</v>
      </c>
      <c r="M1307" s="9">
        <f t="shared" ca="1" si="134"/>
        <v>0.22842999227640526</v>
      </c>
    </row>
    <row r="1308" spans="1:13" x14ac:dyDescent="0.25">
      <c r="A1308" s="6" t="s">
        <v>3694</v>
      </c>
      <c r="B1308" s="6" t="s">
        <v>3695</v>
      </c>
      <c r="C1308" s="6" t="s">
        <v>3696</v>
      </c>
      <c r="D1308" s="6" t="s">
        <v>422</v>
      </c>
      <c r="E1308" s="6">
        <v>587</v>
      </c>
      <c r="F1308" s="6">
        <v>64424</v>
      </c>
      <c r="G1308" s="6">
        <v>1</v>
      </c>
      <c r="H1308" s="6">
        <v>2</v>
      </c>
      <c r="I1308" s="6">
        <v>2.5320512820512819</v>
      </c>
      <c r="J1308" s="6">
        <v>3.25</v>
      </c>
      <c r="K1308" s="6">
        <f t="shared" ca="1" si="132"/>
        <v>0.77909270216962523</v>
      </c>
      <c r="L1308" s="8">
        <f t="shared" ca="1" si="133"/>
        <v>-0.36013309393887527</v>
      </c>
      <c r="M1308" s="9">
        <f t="shared" ca="1" si="134"/>
        <v>8.937712468278447E-2</v>
      </c>
    </row>
    <row r="1309" spans="1:13" x14ac:dyDescent="0.25">
      <c r="A1309" s="6" t="s">
        <v>3697</v>
      </c>
      <c r="B1309" s="6" t="s">
        <v>3698</v>
      </c>
      <c r="C1309" s="6" t="s">
        <v>3699</v>
      </c>
      <c r="D1309" s="6" t="s">
        <v>245</v>
      </c>
      <c r="E1309" s="6">
        <v>500</v>
      </c>
      <c r="F1309" s="6">
        <v>53663</v>
      </c>
      <c r="G1309" s="6">
        <v>23</v>
      </c>
      <c r="H1309" s="6">
        <v>29</v>
      </c>
      <c r="I1309" s="6">
        <v>30.737179487179485</v>
      </c>
      <c r="J1309" s="6">
        <v>30.25</v>
      </c>
      <c r="K1309" s="6">
        <f t="shared" ca="1" si="132"/>
        <v>1.0161051070141978</v>
      </c>
      <c r="L1309" s="8">
        <f t="shared" ca="1" si="133"/>
        <v>2.304964376865009E-2</v>
      </c>
      <c r="M1309" s="9">
        <f t="shared" ca="1" si="134"/>
        <v>3.8917421499125027E-3</v>
      </c>
    </row>
    <row r="1310" spans="1:13" x14ac:dyDescent="0.25">
      <c r="A1310" s="6" t="s">
        <v>3700</v>
      </c>
      <c r="B1310" s="6" t="s">
        <v>3701</v>
      </c>
      <c r="C1310" s="6" t="s">
        <v>3702</v>
      </c>
      <c r="D1310" s="6" t="s">
        <v>777</v>
      </c>
      <c r="E1310" s="6">
        <v>223</v>
      </c>
      <c r="F1310" s="6">
        <v>25582</v>
      </c>
      <c r="G1310" s="6">
        <v>3</v>
      </c>
      <c r="H1310" s="6">
        <v>7</v>
      </c>
      <c r="I1310" s="6">
        <v>5.0961538461538458</v>
      </c>
      <c r="J1310" s="6">
        <v>8.25</v>
      </c>
      <c r="K1310" s="6">
        <f t="shared" ca="1" si="132"/>
        <v>0.61771561771561767</v>
      </c>
      <c r="L1310" s="8">
        <f t="shared" ca="1" si="133"/>
        <v>-0.69498528804898418</v>
      </c>
      <c r="M1310" s="9">
        <f t="shared" ca="1" si="134"/>
        <v>0.75238557012876317</v>
      </c>
    </row>
    <row r="1311" spans="1:13" x14ac:dyDescent="0.25">
      <c r="A1311" s="6" t="s">
        <v>3703</v>
      </c>
      <c r="B1311" s="6" t="s">
        <v>3704</v>
      </c>
      <c r="C1311" s="6" t="s">
        <v>3705</v>
      </c>
      <c r="D1311" s="6" t="s">
        <v>15</v>
      </c>
      <c r="E1311" s="6">
        <v>221</v>
      </c>
      <c r="F1311" s="6">
        <v>25361</v>
      </c>
      <c r="G1311" s="6">
        <v>8</v>
      </c>
      <c r="H1311" s="6">
        <v>9</v>
      </c>
      <c r="I1311" s="6">
        <v>11.506410256410255</v>
      </c>
      <c r="J1311" s="6">
        <v>10.25</v>
      </c>
      <c r="K1311" s="6">
        <f t="shared" ca="1" si="132"/>
        <v>1.1225766103814883</v>
      </c>
      <c r="L1311" s="8">
        <f t="shared" ca="1" si="133"/>
        <v>0.16681390523008144</v>
      </c>
      <c r="M1311" s="9">
        <f t="shared" ca="1" si="134"/>
        <v>7.2596779130759792E-2</v>
      </c>
    </row>
    <row r="1312" spans="1:13" x14ac:dyDescent="0.25">
      <c r="A1312" s="6" t="s">
        <v>3706</v>
      </c>
      <c r="B1312" s="6" t="s">
        <v>3707</v>
      </c>
      <c r="C1312" s="6" t="s">
        <v>3708</v>
      </c>
      <c r="D1312" s="6" t="s">
        <v>112</v>
      </c>
      <c r="E1312" s="6">
        <v>222</v>
      </c>
      <c r="F1312" s="6">
        <v>25564</v>
      </c>
      <c r="G1312" s="6">
        <v>7</v>
      </c>
      <c r="H1312" s="6">
        <v>3</v>
      </c>
      <c r="I1312" s="6">
        <v>10.224358974358974</v>
      </c>
      <c r="J1312" s="6">
        <v>4.25</v>
      </c>
      <c r="K1312" s="6">
        <f t="shared" ca="1" si="132"/>
        <v>2.4057315233785821</v>
      </c>
      <c r="L1312" s="8">
        <f t="shared" ca="1" si="133"/>
        <v>1.266475648539644</v>
      </c>
      <c r="M1312" s="9">
        <f t="shared" ca="1" si="134"/>
        <v>2.5412227938141942</v>
      </c>
    </row>
    <row r="1313" spans="1:15" x14ac:dyDescent="0.25">
      <c r="A1313" s="6" t="s">
        <v>3709</v>
      </c>
      <c r="B1313" s="6" t="s">
        <v>3710</v>
      </c>
      <c r="C1313" s="6" t="s">
        <v>3711</v>
      </c>
      <c r="D1313" s="6" t="s">
        <v>33</v>
      </c>
      <c r="E1313" s="6">
        <v>226</v>
      </c>
      <c r="F1313" s="6">
        <v>25704</v>
      </c>
      <c r="G1313" s="6">
        <v>10</v>
      </c>
      <c r="H1313" s="6">
        <v>4</v>
      </c>
      <c r="I1313" s="6">
        <v>14.070512820512819</v>
      </c>
      <c r="J1313" s="6">
        <v>5.25</v>
      </c>
      <c r="K1313" s="6">
        <f t="shared" ca="1" si="132"/>
        <v>2.6800976800976799</v>
      </c>
      <c r="L1313" s="8">
        <f t="shared" ca="1" si="133"/>
        <v>1.4222855827817118</v>
      </c>
      <c r="M1313" s="9">
        <f t="shared" ca="1" si="134"/>
        <v>4.1799286090802337</v>
      </c>
    </row>
    <row r="1314" spans="1:15" x14ac:dyDescent="0.25">
      <c r="A1314" s="6" t="s">
        <v>3712</v>
      </c>
      <c r="B1314" s="15" t="s">
        <v>3713</v>
      </c>
      <c r="C1314" s="6" t="s">
        <v>3714</v>
      </c>
      <c r="D1314" s="6" t="s">
        <v>29</v>
      </c>
      <c r="E1314" s="6">
        <v>218</v>
      </c>
      <c r="F1314" s="6">
        <v>25970</v>
      </c>
      <c r="G1314" s="6">
        <v>45</v>
      </c>
      <c r="H1314" s="6">
        <v>87</v>
      </c>
      <c r="I1314" s="6">
        <v>58.942307692307693</v>
      </c>
      <c r="J1314" s="6">
        <v>88.25</v>
      </c>
      <c r="K1314" s="6">
        <f t="shared" ca="1" si="132"/>
        <v>0.66790150359555456</v>
      </c>
      <c r="L1314" s="8">
        <f t="shared" ca="1" si="133"/>
        <v>-0.58229273283412875</v>
      </c>
      <c r="M1314" s="9">
        <f t="shared" ca="1" si="134"/>
        <v>5.874684056329702</v>
      </c>
    </row>
    <row r="1315" spans="1:15" x14ac:dyDescent="0.25">
      <c r="A1315" s="6" t="s">
        <v>3715</v>
      </c>
      <c r="B1315" s="15" t="s">
        <v>3713</v>
      </c>
      <c r="C1315" s="6" t="s">
        <v>88</v>
      </c>
      <c r="D1315" s="6" t="s">
        <v>29</v>
      </c>
      <c r="E1315" s="6">
        <v>194</v>
      </c>
      <c r="F1315" s="6">
        <v>22587</v>
      </c>
      <c r="G1315" s="6">
        <v>2</v>
      </c>
      <c r="H1315" s="6">
        <v>7</v>
      </c>
      <c r="I1315" s="6">
        <v>3.8141025641025639</v>
      </c>
      <c r="J1315" s="6">
        <v>8.25</v>
      </c>
      <c r="K1315" s="6">
        <f t="shared" ca="1" si="132"/>
        <v>0.46231546231546228</v>
      </c>
      <c r="L1315" s="8">
        <f t="shared" ca="1" si="133"/>
        <v>-1.113050480025396</v>
      </c>
      <c r="M1315" s="9">
        <f t="shared" ca="1" si="134"/>
        <v>1.6699502278997489</v>
      </c>
    </row>
    <row r="1316" spans="1:15" ht="14.4" x14ac:dyDescent="0.3">
      <c r="A1316" s="10" t="s">
        <v>3712</v>
      </c>
      <c r="B1316" s="16" t="s">
        <v>3713</v>
      </c>
      <c r="C1316" s="10" t="s">
        <v>3714</v>
      </c>
      <c r="D1316" s="10" t="s">
        <v>29</v>
      </c>
      <c r="E1316" s="10">
        <v>218</v>
      </c>
      <c r="F1316" s="10">
        <v>25970</v>
      </c>
      <c r="G1316" s="10">
        <v>47</v>
      </c>
      <c r="H1316" s="10">
        <v>94</v>
      </c>
      <c r="I1316" s="10">
        <v>61.506410256410255</v>
      </c>
      <c r="J1316" s="10">
        <v>95.25</v>
      </c>
      <c r="K1316" s="12">
        <v>0.64573659061848032</v>
      </c>
      <c r="L1316" s="12">
        <v>-0.630982315272828</v>
      </c>
      <c r="M1316" s="13">
        <v>7.3208523425784087</v>
      </c>
      <c r="O1316" s="10" t="s">
        <v>3716</v>
      </c>
    </row>
    <row r="1317" spans="1:15" x14ac:dyDescent="0.25">
      <c r="A1317" s="6" t="s">
        <v>3717</v>
      </c>
      <c r="B1317" s="15" t="s">
        <v>3718</v>
      </c>
      <c r="C1317" s="6" t="s">
        <v>3719</v>
      </c>
      <c r="D1317" s="6" t="s">
        <v>29</v>
      </c>
      <c r="E1317" s="6">
        <v>142</v>
      </c>
      <c r="F1317" s="6">
        <v>16784</v>
      </c>
      <c r="G1317" s="6">
        <v>5</v>
      </c>
      <c r="H1317" s="6">
        <v>12</v>
      </c>
      <c r="I1317" s="6">
        <v>7.6602564102564097</v>
      </c>
      <c r="J1317" s="6">
        <v>13.25</v>
      </c>
      <c r="K1317" s="6">
        <f ca="1">I1317/J1317</f>
        <v>0.57813255926463469</v>
      </c>
      <c r="L1317" s="8">
        <f ca="1">LOG(I1317/J1317,2)</f>
        <v>-0.7905277705573367</v>
      </c>
      <c r="M1317" s="9">
        <f ca="1">(2*I1317*LN((2*I1317)/(I1317+J1317)))+(2*J1317*LN((2*J1317)/(I1317+J1317)))</f>
        <v>1.5125796926842687</v>
      </c>
    </row>
    <row r="1318" spans="1:15" x14ac:dyDescent="0.25">
      <c r="A1318" s="6" t="s">
        <v>3720</v>
      </c>
      <c r="B1318" s="15" t="s">
        <v>3718</v>
      </c>
      <c r="C1318" s="6" t="s">
        <v>3721</v>
      </c>
      <c r="D1318" s="6" t="s">
        <v>29</v>
      </c>
      <c r="E1318" s="6">
        <v>218</v>
      </c>
      <c r="F1318" s="6">
        <v>25717</v>
      </c>
      <c r="G1318" s="6">
        <v>4</v>
      </c>
      <c r="H1318" s="6">
        <v>39</v>
      </c>
      <c r="I1318" s="6">
        <v>6.3782051282051277</v>
      </c>
      <c r="J1318" s="6">
        <v>40.25</v>
      </c>
      <c r="K1318" s="6">
        <f ca="1">I1318/J1318</f>
        <v>0.15846472368211498</v>
      </c>
      <c r="L1318" s="8">
        <f ca="1">LOG(I1318/J1318,2)</f>
        <v>-2.6577663815458541</v>
      </c>
      <c r="M1318" s="9">
        <f ca="1">(2*I1318*LN((2*I1318)/(I1318+J1318)))+(2*J1318*LN((2*J1318)/(I1318+J1318)))</f>
        <v>27.422653005422248</v>
      </c>
    </row>
    <row r="1319" spans="1:15" ht="14.4" x14ac:dyDescent="0.3">
      <c r="A1319" s="10" t="s">
        <v>3720</v>
      </c>
      <c r="B1319" s="16" t="s">
        <v>3718</v>
      </c>
      <c r="C1319" s="10" t="s">
        <v>3721</v>
      </c>
      <c r="D1319" s="10" t="s">
        <v>29</v>
      </c>
      <c r="E1319" s="10">
        <v>218</v>
      </c>
      <c r="F1319" s="10">
        <v>25717</v>
      </c>
      <c r="G1319" s="10">
        <v>9</v>
      </c>
      <c r="H1319" s="10">
        <v>51</v>
      </c>
      <c r="I1319" s="10">
        <v>12.788461538461538</v>
      </c>
      <c r="J1319" s="10">
        <v>52.25</v>
      </c>
      <c r="K1319" s="12">
        <v>0.24475524475524477</v>
      </c>
      <c r="L1319" s="12">
        <v>-2.0305883198334227</v>
      </c>
      <c r="M1319" s="13">
        <v>25.684119956635829</v>
      </c>
      <c r="O1319" s="10" t="s">
        <v>3722</v>
      </c>
    </row>
    <row r="1320" spans="1:15" x14ac:dyDescent="0.25">
      <c r="A1320" s="6" t="s">
        <v>3723</v>
      </c>
      <c r="B1320" s="6" t="s">
        <v>3724</v>
      </c>
      <c r="C1320" s="6" t="s">
        <v>3725</v>
      </c>
      <c r="D1320" s="6" t="s">
        <v>29</v>
      </c>
      <c r="E1320" s="6">
        <v>224</v>
      </c>
      <c r="F1320" s="6">
        <v>26635</v>
      </c>
      <c r="G1320" s="6">
        <v>0</v>
      </c>
      <c r="H1320" s="6">
        <v>3</v>
      </c>
      <c r="I1320" s="6">
        <v>1.25</v>
      </c>
      <c r="J1320" s="6">
        <v>4.25</v>
      </c>
      <c r="K1320" s="6">
        <f t="shared" ref="K1320:K1332" ca="1" si="135">I1320/J1320</f>
        <v>0.29411764705882354</v>
      </c>
      <c r="L1320" s="8">
        <f t="shared" ref="L1320:L1332" ca="1" si="136">LOG(I1320/J1320,2)</f>
        <v>-1.7655347463629771</v>
      </c>
      <c r="M1320" s="9">
        <f t="shared" ref="M1320:M1332" ca="1" si="137">(2*I1320*LN((2*I1320)/(I1320+J1320)))+(2*J1320*LN((2*J1320)/(I1320+J1320)))</f>
        <v>1.7290602047810113</v>
      </c>
    </row>
    <row r="1321" spans="1:15" x14ac:dyDescent="0.25">
      <c r="A1321" s="6" t="s">
        <v>3726</v>
      </c>
      <c r="B1321" s="6" t="s">
        <v>3727</v>
      </c>
      <c r="C1321" s="6" t="s">
        <v>3728</v>
      </c>
      <c r="D1321" s="6" t="s">
        <v>223</v>
      </c>
      <c r="E1321" s="6">
        <v>240</v>
      </c>
      <c r="F1321" s="6">
        <v>27498</v>
      </c>
      <c r="G1321" s="6">
        <v>17</v>
      </c>
      <c r="H1321" s="6">
        <v>25</v>
      </c>
      <c r="I1321" s="6">
        <v>23.044871794871796</v>
      </c>
      <c r="J1321" s="6">
        <v>26.25</v>
      </c>
      <c r="K1321" s="6">
        <f t="shared" ca="1" si="135"/>
        <v>0.87789987789987789</v>
      </c>
      <c r="L1321" s="8">
        <f t="shared" ca="1" si="136"/>
        <v>-0.18787168120171083</v>
      </c>
      <c r="M1321" s="9">
        <f t="shared" ca="1" si="137"/>
        <v>0.20854293444974248</v>
      </c>
    </row>
    <row r="1322" spans="1:15" x14ac:dyDescent="0.25">
      <c r="A1322" s="6" t="s">
        <v>3729</v>
      </c>
      <c r="B1322" s="6" t="s">
        <v>3730</v>
      </c>
      <c r="C1322" s="6" t="s">
        <v>3731</v>
      </c>
      <c r="D1322" s="6" t="s">
        <v>223</v>
      </c>
      <c r="E1322" s="6">
        <v>210</v>
      </c>
      <c r="F1322" s="6">
        <v>23609</v>
      </c>
      <c r="G1322" s="6">
        <v>33</v>
      </c>
      <c r="H1322" s="6">
        <v>45</v>
      </c>
      <c r="I1322" s="6">
        <v>43.557692307692307</v>
      </c>
      <c r="J1322" s="6">
        <v>46.25</v>
      </c>
      <c r="K1322" s="6">
        <f t="shared" ca="1" si="135"/>
        <v>0.94178794178794178</v>
      </c>
      <c r="L1322" s="8">
        <f t="shared" ca="1" si="136"/>
        <v>-8.6525843723806867E-2</v>
      </c>
      <c r="M1322" s="9">
        <f t="shared" ca="1" si="137"/>
        <v>8.0723673449124789E-2</v>
      </c>
    </row>
    <row r="1323" spans="1:15" x14ac:dyDescent="0.25">
      <c r="A1323" s="6" t="s">
        <v>3732</v>
      </c>
      <c r="B1323" s="6" t="s">
        <v>3733</v>
      </c>
      <c r="C1323" s="6" t="s">
        <v>3734</v>
      </c>
      <c r="D1323" s="6" t="s">
        <v>94</v>
      </c>
      <c r="E1323" s="6">
        <v>244</v>
      </c>
      <c r="F1323" s="6">
        <v>27634</v>
      </c>
      <c r="G1323" s="6">
        <v>0</v>
      </c>
      <c r="H1323" s="6">
        <v>1</v>
      </c>
      <c r="I1323" s="6">
        <v>1.25</v>
      </c>
      <c r="J1323" s="6">
        <v>2.25</v>
      </c>
      <c r="K1323" s="6">
        <f t="shared" ca="1" si="135"/>
        <v>0.55555555555555558</v>
      </c>
      <c r="L1323" s="8">
        <f t="shared" ca="1" si="136"/>
        <v>-0.84799690655494997</v>
      </c>
      <c r="M1323" s="9">
        <f t="shared" ca="1" si="137"/>
        <v>0.28973433571104545</v>
      </c>
    </row>
    <row r="1324" spans="1:15" x14ac:dyDescent="0.25">
      <c r="A1324" s="6" t="s">
        <v>3735</v>
      </c>
      <c r="B1324" s="6" t="s">
        <v>3736</v>
      </c>
      <c r="C1324" s="6" t="s">
        <v>3737</v>
      </c>
      <c r="D1324" s="6" t="s">
        <v>94</v>
      </c>
      <c r="E1324" s="6">
        <v>241</v>
      </c>
      <c r="F1324" s="6">
        <v>27403</v>
      </c>
      <c r="G1324" s="6">
        <v>0</v>
      </c>
      <c r="H1324" s="6">
        <v>1</v>
      </c>
      <c r="I1324" s="6">
        <v>1.25</v>
      </c>
      <c r="J1324" s="6">
        <v>2.25</v>
      </c>
      <c r="K1324" s="6">
        <f t="shared" ca="1" si="135"/>
        <v>0.55555555555555558</v>
      </c>
      <c r="L1324" s="8">
        <f t="shared" ca="1" si="136"/>
        <v>-0.84799690655494997</v>
      </c>
      <c r="M1324" s="9">
        <f t="shared" ca="1" si="137"/>
        <v>0.28973433571104545</v>
      </c>
    </row>
    <row r="1325" spans="1:15" x14ac:dyDescent="0.25">
      <c r="A1325" s="6" t="s">
        <v>3738</v>
      </c>
      <c r="B1325" s="6" t="s">
        <v>3739</v>
      </c>
      <c r="C1325" s="6" t="s">
        <v>3740</v>
      </c>
      <c r="D1325" s="6" t="s">
        <v>49</v>
      </c>
      <c r="E1325" s="6">
        <v>216</v>
      </c>
      <c r="F1325" s="6">
        <v>24275</v>
      </c>
      <c r="G1325" s="6">
        <v>4</v>
      </c>
      <c r="H1325" s="6">
        <v>11</v>
      </c>
      <c r="I1325" s="6">
        <v>6.3782051282051277</v>
      </c>
      <c r="J1325" s="6">
        <v>12.25</v>
      </c>
      <c r="K1325" s="6">
        <f t="shared" ca="1" si="135"/>
        <v>0.5206698063840921</v>
      </c>
      <c r="L1325" s="8">
        <f t="shared" ca="1" si="136"/>
        <v>-0.94155934754644532</v>
      </c>
      <c r="M1325" s="9">
        <f t="shared" ca="1" si="137"/>
        <v>1.8827843664194814</v>
      </c>
    </row>
    <row r="1326" spans="1:15" x14ac:dyDescent="0.25">
      <c r="A1326" s="6" t="s">
        <v>3741</v>
      </c>
      <c r="B1326" s="6" t="s">
        <v>3742</v>
      </c>
      <c r="C1326" s="6" t="s">
        <v>3743</v>
      </c>
      <c r="D1326" s="6" t="s">
        <v>36</v>
      </c>
      <c r="E1326" s="6">
        <v>508</v>
      </c>
      <c r="F1326" s="6">
        <v>57246</v>
      </c>
      <c r="G1326" s="6">
        <v>0</v>
      </c>
      <c r="H1326" s="6">
        <v>2</v>
      </c>
      <c r="I1326" s="6">
        <v>1.25</v>
      </c>
      <c r="J1326" s="6">
        <v>3.25</v>
      </c>
      <c r="K1326" s="6">
        <f t="shared" ca="1" si="135"/>
        <v>0.38461538461538464</v>
      </c>
      <c r="L1326" s="8">
        <f t="shared" ca="1" si="136"/>
        <v>-1.3785116232537298</v>
      </c>
      <c r="M1326" s="9">
        <f t="shared" ca="1" si="137"/>
        <v>0.92074440855926509</v>
      </c>
    </row>
    <row r="1327" spans="1:15" x14ac:dyDescent="0.25">
      <c r="A1327" s="6" t="s">
        <v>3744</v>
      </c>
      <c r="B1327" s="6" t="s">
        <v>3745</v>
      </c>
      <c r="C1327" s="6" t="s">
        <v>3746</v>
      </c>
      <c r="D1327" s="6" t="s">
        <v>193</v>
      </c>
      <c r="E1327" s="6">
        <v>2101</v>
      </c>
      <c r="F1327" s="6">
        <v>237476</v>
      </c>
      <c r="G1327" s="6">
        <v>1</v>
      </c>
      <c r="H1327" s="6">
        <v>3</v>
      </c>
      <c r="I1327" s="6">
        <v>2.5320512820512819</v>
      </c>
      <c r="J1327" s="6">
        <v>4.25</v>
      </c>
      <c r="K1327" s="6">
        <f t="shared" ca="1" si="135"/>
        <v>0.59577677224736048</v>
      </c>
      <c r="L1327" s="8">
        <f t="shared" ca="1" si="136"/>
        <v>-0.74715621704812252</v>
      </c>
      <c r="M1327" s="9">
        <f t="shared" ca="1" si="137"/>
        <v>0.43994788106524685</v>
      </c>
    </row>
    <row r="1328" spans="1:15" x14ac:dyDescent="0.25">
      <c r="A1328" s="6" t="s">
        <v>3747</v>
      </c>
      <c r="B1328" s="6" t="s">
        <v>3748</v>
      </c>
      <c r="C1328" s="6" t="s">
        <v>3749</v>
      </c>
      <c r="D1328" s="6" t="s">
        <v>94</v>
      </c>
      <c r="E1328" s="6">
        <v>228</v>
      </c>
      <c r="F1328" s="6">
        <v>25647</v>
      </c>
      <c r="G1328" s="6">
        <v>0</v>
      </c>
      <c r="H1328" s="6">
        <v>1</v>
      </c>
      <c r="I1328" s="6">
        <v>1.25</v>
      </c>
      <c r="J1328" s="6">
        <v>2.25</v>
      </c>
      <c r="K1328" s="6">
        <f t="shared" ca="1" si="135"/>
        <v>0.55555555555555558</v>
      </c>
      <c r="L1328" s="8">
        <f t="shared" ca="1" si="136"/>
        <v>-0.84799690655494997</v>
      </c>
      <c r="M1328" s="9">
        <f t="shared" ca="1" si="137"/>
        <v>0.28973433571104545</v>
      </c>
    </row>
    <row r="1329" spans="1:15" x14ac:dyDescent="0.25">
      <c r="A1329" s="6" t="s">
        <v>3750</v>
      </c>
      <c r="B1329" s="6" t="s">
        <v>3751</v>
      </c>
      <c r="C1329" s="6" t="s">
        <v>3752</v>
      </c>
      <c r="D1329" s="6" t="s">
        <v>190</v>
      </c>
      <c r="E1329" s="6">
        <v>405</v>
      </c>
      <c r="F1329" s="6">
        <v>44003</v>
      </c>
      <c r="G1329" s="6">
        <v>1</v>
      </c>
      <c r="H1329" s="6">
        <v>0</v>
      </c>
      <c r="I1329" s="6">
        <v>2.5320512820512819</v>
      </c>
      <c r="J1329" s="6">
        <v>1.25</v>
      </c>
      <c r="K1329" s="6">
        <f t="shared" ca="1" si="135"/>
        <v>2.0256410256410255</v>
      </c>
      <c r="L1329" s="8">
        <f t="shared" ca="1" si="136"/>
        <v>1.0183785293148544</v>
      </c>
      <c r="M1329" s="9">
        <f t="shared" ca="1" si="137"/>
        <v>0.44332475404333382</v>
      </c>
    </row>
    <row r="1330" spans="1:15" x14ac:dyDescent="0.25">
      <c r="A1330" s="6" t="s">
        <v>3753</v>
      </c>
      <c r="B1330" s="6" t="s">
        <v>3754</v>
      </c>
      <c r="C1330" s="6" t="s">
        <v>3755</v>
      </c>
      <c r="D1330" s="6" t="s">
        <v>193</v>
      </c>
      <c r="E1330" s="6">
        <v>1117</v>
      </c>
      <c r="F1330" s="6">
        <v>122528</v>
      </c>
      <c r="G1330" s="6">
        <v>1</v>
      </c>
      <c r="H1330" s="6">
        <v>0</v>
      </c>
      <c r="I1330" s="6">
        <v>2.5320512820512819</v>
      </c>
      <c r="J1330" s="6">
        <v>1.25</v>
      </c>
      <c r="K1330" s="6">
        <f t="shared" ca="1" si="135"/>
        <v>2.0256410256410255</v>
      </c>
      <c r="L1330" s="8">
        <f t="shared" ca="1" si="136"/>
        <v>1.0183785293148544</v>
      </c>
      <c r="M1330" s="9">
        <f t="shared" ca="1" si="137"/>
        <v>0.44332475404333382</v>
      </c>
    </row>
    <row r="1331" spans="1:15" x14ac:dyDescent="0.25">
      <c r="A1331" s="6" t="s">
        <v>3756</v>
      </c>
      <c r="B1331" s="15" t="s">
        <v>3757</v>
      </c>
      <c r="C1331" s="6" t="s">
        <v>202</v>
      </c>
      <c r="D1331" s="6" t="s">
        <v>26</v>
      </c>
      <c r="E1331" s="6">
        <v>648</v>
      </c>
      <c r="F1331" s="6">
        <v>74195</v>
      </c>
      <c r="G1331" s="6">
        <v>11</v>
      </c>
      <c r="H1331" s="6">
        <v>0</v>
      </c>
      <c r="I1331" s="6">
        <v>15.352564102564102</v>
      </c>
      <c r="J1331" s="6">
        <v>1.25</v>
      </c>
      <c r="K1331" s="6">
        <f t="shared" ca="1" si="135"/>
        <v>12.282051282051281</v>
      </c>
      <c r="L1331" s="8">
        <f t="shared" ca="1" si="136"/>
        <v>3.6184796268739317</v>
      </c>
      <c r="M1331" s="9">
        <f t="shared" ca="1" si="137"/>
        <v>14.146573999905389</v>
      </c>
    </row>
    <row r="1332" spans="1:15" x14ac:dyDescent="0.25">
      <c r="A1332" s="6" t="s">
        <v>3758</v>
      </c>
      <c r="B1332" s="15" t="s">
        <v>3757</v>
      </c>
      <c r="C1332" s="6" t="s">
        <v>3759</v>
      </c>
      <c r="D1332" s="6" t="s">
        <v>26</v>
      </c>
      <c r="E1332" s="6">
        <v>648</v>
      </c>
      <c r="F1332" s="6">
        <v>74239</v>
      </c>
      <c r="G1332" s="6">
        <v>0</v>
      </c>
      <c r="H1332" s="6">
        <v>9</v>
      </c>
      <c r="I1332" s="6">
        <v>1.25</v>
      </c>
      <c r="J1332" s="6">
        <v>10.25</v>
      </c>
      <c r="K1332" s="6">
        <f t="shared" ca="1" si="135"/>
        <v>0.12195121951219512</v>
      </c>
      <c r="L1332" s="8">
        <f t="shared" ca="1" si="136"/>
        <v>-3.0356239097307216</v>
      </c>
      <c r="M1332" s="9">
        <f t="shared" ca="1" si="137"/>
        <v>8.0354551821531164</v>
      </c>
    </row>
    <row r="1333" spans="1:15" ht="14.4" x14ac:dyDescent="0.3">
      <c r="A1333" s="10" t="s">
        <v>3758</v>
      </c>
      <c r="B1333" s="16" t="s">
        <v>3757</v>
      </c>
      <c r="C1333" s="10" t="s">
        <v>3759</v>
      </c>
      <c r="D1333" s="10" t="s">
        <v>26</v>
      </c>
      <c r="E1333" s="10">
        <v>648</v>
      </c>
      <c r="F1333" s="10">
        <v>74239</v>
      </c>
      <c r="G1333" s="10">
        <v>11</v>
      </c>
      <c r="H1333" s="10">
        <v>9</v>
      </c>
      <c r="I1333" s="10">
        <v>15.352564102564102</v>
      </c>
      <c r="J1333" s="10">
        <v>10.25</v>
      </c>
      <c r="K1333" s="12">
        <v>1.4978111319574734</v>
      </c>
      <c r="L1333" s="12">
        <v>0.58285571714321049</v>
      </c>
      <c r="M1333" s="13">
        <v>1.0237770799684514</v>
      </c>
      <c r="O1333" s="10" t="s">
        <v>3760</v>
      </c>
    </row>
    <row r="1334" spans="1:15" x14ac:dyDescent="0.25">
      <c r="A1334" s="6" t="s">
        <v>3761</v>
      </c>
      <c r="B1334" s="6" t="s">
        <v>3762</v>
      </c>
      <c r="C1334" s="6" t="s">
        <v>3763</v>
      </c>
      <c r="D1334" s="6" t="s">
        <v>190</v>
      </c>
      <c r="E1334" s="6">
        <v>378</v>
      </c>
      <c r="F1334" s="6">
        <v>41748</v>
      </c>
      <c r="G1334" s="6">
        <v>2</v>
      </c>
      <c r="H1334" s="6">
        <v>0</v>
      </c>
      <c r="I1334" s="6">
        <v>3.8141025641025639</v>
      </c>
      <c r="J1334" s="6">
        <v>1.25</v>
      </c>
      <c r="K1334" s="6">
        <f ca="1">I1334/J1334</f>
        <v>3.0512820512820511</v>
      </c>
      <c r="L1334" s="8">
        <f ca="1">LOG(I1334/J1334,2)</f>
        <v>1.609415544445695</v>
      </c>
      <c r="M1334" s="9">
        <f ca="1">(2*I1334*LN((2*I1334)/(I1334+J1334)))+(2*J1334*LN((2*J1334)/(I1334+J1334)))</f>
        <v>1.3603743070217185</v>
      </c>
    </row>
    <row r="1335" spans="1:15" x14ac:dyDescent="0.25">
      <c r="A1335" s="6" t="s">
        <v>3764</v>
      </c>
      <c r="B1335" s="6" t="s">
        <v>3765</v>
      </c>
      <c r="C1335" s="6" t="s">
        <v>3766</v>
      </c>
      <c r="D1335" s="6" t="s">
        <v>112</v>
      </c>
      <c r="E1335" s="6">
        <v>143</v>
      </c>
      <c r="F1335" s="6">
        <v>15143</v>
      </c>
      <c r="G1335" s="6">
        <v>3</v>
      </c>
      <c r="H1335" s="6">
        <v>0</v>
      </c>
      <c r="I1335" s="6">
        <v>5.0961538461538458</v>
      </c>
      <c r="J1335" s="6">
        <v>1.25</v>
      </c>
      <c r="K1335" s="6">
        <f ca="1">I1335/J1335</f>
        <v>4.0769230769230766</v>
      </c>
      <c r="L1335" s="8">
        <f ca="1">LOG(I1335/J1335,2)</f>
        <v>2.027480736422107</v>
      </c>
      <c r="M1335" s="9">
        <f ca="1">(2*I1335*LN((2*I1335)/(I1335+J1335)))+(2*J1335*LN((2*J1335)/(I1335+J1335)))</f>
        <v>2.5000603862451416</v>
      </c>
    </row>
    <row r="1336" spans="1:15" x14ac:dyDescent="0.25">
      <c r="A1336" s="6" t="s">
        <v>3767</v>
      </c>
      <c r="B1336" s="6" t="s">
        <v>3768</v>
      </c>
      <c r="C1336" s="6" t="s">
        <v>3769</v>
      </c>
      <c r="D1336" s="6" t="s">
        <v>101</v>
      </c>
      <c r="E1336" s="6">
        <v>369</v>
      </c>
      <c r="F1336" s="6">
        <v>39290</v>
      </c>
      <c r="G1336" s="6">
        <v>2</v>
      </c>
      <c r="H1336" s="6">
        <v>1</v>
      </c>
      <c r="I1336" s="6">
        <v>3.8141025641025639</v>
      </c>
      <c r="J1336" s="6">
        <v>2.25</v>
      </c>
      <c r="K1336" s="6">
        <f ca="1">I1336/J1336</f>
        <v>1.695156695156695</v>
      </c>
      <c r="L1336" s="8">
        <f ca="1">LOG(I1336/J1336,2)</f>
        <v>0.76141863789074504</v>
      </c>
      <c r="M1336" s="9">
        <f ca="1">(2*I1336*LN((2*I1336)/(I1336+J1336)))+(2*J1336*LN((2*J1336)/(I1336+J1336)))</f>
        <v>0.40802260542051338</v>
      </c>
    </row>
    <row r="1337" spans="1:15" x14ac:dyDescent="0.25">
      <c r="A1337" s="6" t="s">
        <v>3770</v>
      </c>
      <c r="B1337" s="15" t="s">
        <v>3771</v>
      </c>
      <c r="C1337" s="6" t="s">
        <v>3772</v>
      </c>
      <c r="D1337" s="6" t="s">
        <v>36</v>
      </c>
      <c r="E1337" s="6">
        <v>189</v>
      </c>
      <c r="F1337" s="6">
        <v>20605</v>
      </c>
      <c r="G1337" s="6">
        <v>4</v>
      </c>
      <c r="H1337" s="6">
        <v>0</v>
      </c>
      <c r="I1337" s="6">
        <v>6.3782051282051277</v>
      </c>
      <c r="J1337" s="6">
        <v>1.25</v>
      </c>
      <c r="K1337" s="6">
        <f ca="1">I1337/J1337</f>
        <v>5.1025641025641022</v>
      </c>
      <c r="L1337" s="8">
        <f ca="1">LOG(I1337/J1337,2)</f>
        <v>2.3512224016814005</v>
      </c>
      <c r="M1337" s="9">
        <f ca="1">(2*I1337*LN((2*I1337)/(I1337+J1337)))+(2*J1337*LN((2*J1337)/(I1337+J1337)))</f>
        <v>3.7702033947875773</v>
      </c>
    </row>
    <row r="1338" spans="1:15" x14ac:dyDescent="0.25">
      <c r="A1338" s="6" t="s">
        <v>3773</v>
      </c>
      <c r="B1338" s="15" t="s">
        <v>3771</v>
      </c>
      <c r="C1338" s="6" t="s">
        <v>3774</v>
      </c>
      <c r="D1338" s="6" t="s">
        <v>36</v>
      </c>
      <c r="E1338" s="6">
        <v>164</v>
      </c>
      <c r="F1338" s="6">
        <v>17774</v>
      </c>
      <c r="G1338" s="6">
        <v>1</v>
      </c>
      <c r="H1338" s="6">
        <v>0</v>
      </c>
      <c r="I1338" s="6">
        <v>2.5320512820512819</v>
      </c>
      <c r="J1338" s="6">
        <v>1.25</v>
      </c>
      <c r="K1338" s="6">
        <f ca="1">I1338/J1338</f>
        <v>2.0256410256410255</v>
      </c>
      <c r="L1338" s="8">
        <f ca="1">LOG(I1338/J1338,2)</f>
        <v>1.0183785293148544</v>
      </c>
      <c r="M1338" s="9">
        <f ca="1">(2*I1338*LN((2*I1338)/(I1338+J1338)))+(2*J1338*LN((2*J1338)/(I1338+J1338)))</f>
        <v>0.44332475404333382</v>
      </c>
    </row>
    <row r="1339" spans="1:15" ht="14.4" x14ac:dyDescent="0.3">
      <c r="A1339" s="10" t="s">
        <v>3770</v>
      </c>
      <c r="B1339" s="16" t="s">
        <v>3771</v>
      </c>
      <c r="C1339" s="10" t="s">
        <v>3772</v>
      </c>
      <c r="D1339" s="10" t="s">
        <v>36</v>
      </c>
      <c r="E1339" s="10">
        <v>189</v>
      </c>
      <c r="F1339" s="10">
        <v>20605</v>
      </c>
      <c r="G1339" s="10">
        <v>5</v>
      </c>
      <c r="H1339" s="10">
        <v>0</v>
      </c>
      <c r="I1339" s="10">
        <v>7.6602564102564097</v>
      </c>
      <c r="J1339" s="10">
        <v>1.25</v>
      </c>
      <c r="K1339" s="12">
        <v>6.1282051282051277</v>
      </c>
      <c r="L1339" s="12">
        <v>2.6154645891185</v>
      </c>
      <c r="M1339" s="13">
        <v>5.1262781859201887</v>
      </c>
      <c r="O1339" s="10" t="s">
        <v>3775</v>
      </c>
    </row>
    <row r="1340" spans="1:15" x14ac:dyDescent="0.25">
      <c r="A1340" s="6" t="s">
        <v>3776</v>
      </c>
      <c r="B1340" s="6" t="s">
        <v>3777</v>
      </c>
      <c r="C1340" s="6" t="s">
        <v>124</v>
      </c>
      <c r="D1340" s="6" t="s">
        <v>36</v>
      </c>
      <c r="E1340" s="6">
        <v>220</v>
      </c>
      <c r="F1340" s="6">
        <v>25042</v>
      </c>
      <c r="G1340" s="6">
        <v>2</v>
      </c>
      <c r="H1340" s="6">
        <v>0</v>
      </c>
      <c r="I1340" s="6">
        <v>3.8141025641025639</v>
      </c>
      <c r="J1340" s="6">
        <v>1.25</v>
      </c>
      <c r="K1340" s="6">
        <f t="shared" ref="K1340:K1351" ca="1" si="138">I1340/J1340</f>
        <v>3.0512820512820511</v>
      </c>
      <c r="L1340" s="8">
        <f t="shared" ref="L1340:L1351" ca="1" si="139">LOG(I1340/J1340,2)</f>
        <v>1.609415544445695</v>
      </c>
      <c r="M1340" s="9">
        <f t="shared" ref="M1340:M1351" ca="1" si="140">(2*I1340*LN((2*I1340)/(I1340+J1340)))+(2*J1340*LN((2*J1340)/(I1340+J1340)))</f>
        <v>1.3603743070217185</v>
      </c>
    </row>
    <row r="1341" spans="1:15" x14ac:dyDescent="0.25">
      <c r="A1341" s="6" t="s">
        <v>3778</v>
      </c>
      <c r="B1341" s="6" t="s">
        <v>3779</v>
      </c>
      <c r="C1341" s="6" t="s">
        <v>3780</v>
      </c>
      <c r="D1341" s="6" t="s">
        <v>31</v>
      </c>
      <c r="E1341" s="6">
        <v>262</v>
      </c>
      <c r="F1341" s="6">
        <v>30128</v>
      </c>
      <c r="G1341" s="6">
        <v>2</v>
      </c>
      <c r="H1341" s="6">
        <v>0</v>
      </c>
      <c r="I1341" s="6">
        <v>3.8141025641025639</v>
      </c>
      <c r="J1341" s="6">
        <v>1.25</v>
      </c>
      <c r="K1341" s="6">
        <f t="shared" ca="1" si="138"/>
        <v>3.0512820512820511</v>
      </c>
      <c r="L1341" s="8">
        <f t="shared" ca="1" si="139"/>
        <v>1.609415544445695</v>
      </c>
      <c r="M1341" s="9">
        <f t="shared" ca="1" si="140"/>
        <v>1.3603743070217185</v>
      </c>
    </row>
    <row r="1342" spans="1:15" x14ac:dyDescent="0.25">
      <c r="A1342" s="6" t="s">
        <v>3781</v>
      </c>
      <c r="B1342" s="6" t="s">
        <v>3782</v>
      </c>
      <c r="C1342" s="6" t="s">
        <v>3783</v>
      </c>
      <c r="D1342" s="6" t="s">
        <v>101</v>
      </c>
      <c r="E1342" s="6">
        <v>412</v>
      </c>
      <c r="F1342" s="6">
        <v>45965</v>
      </c>
      <c r="G1342" s="6">
        <v>2</v>
      </c>
      <c r="H1342" s="6">
        <v>0</v>
      </c>
      <c r="I1342" s="6">
        <v>3.8141025641025639</v>
      </c>
      <c r="J1342" s="6">
        <v>1.25</v>
      </c>
      <c r="K1342" s="6">
        <f t="shared" ca="1" si="138"/>
        <v>3.0512820512820511</v>
      </c>
      <c r="L1342" s="8">
        <f t="shared" ca="1" si="139"/>
        <v>1.609415544445695</v>
      </c>
      <c r="M1342" s="9">
        <f t="shared" ca="1" si="140"/>
        <v>1.3603743070217185</v>
      </c>
    </row>
    <row r="1343" spans="1:15" x14ac:dyDescent="0.25">
      <c r="A1343" s="6" t="s">
        <v>3784</v>
      </c>
      <c r="B1343" s="6" t="s">
        <v>3785</v>
      </c>
      <c r="C1343" s="6" t="s">
        <v>3786</v>
      </c>
      <c r="D1343" s="6" t="s">
        <v>29</v>
      </c>
      <c r="E1343" s="6">
        <v>314</v>
      </c>
      <c r="F1343" s="6">
        <v>34464</v>
      </c>
      <c r="G1343" s="6">
        <v>12</v>
      </c>
      <c r="H1343" s="6">
        <v>19</v>
      </c>
      <c r="I1343" s="6">
        <v>16.634615384615383</v>
      </c>
      <c r="J1343" s="6">
        <v>20.25</v>
      </c>
      <c r="K1343" s="6">
        <f t="shared" ca="1" si="138"/>
        <v>0.82146248812915468</v>
      </c>
      <c r="L1343" s="8">
        <f t="shared" ca="1" si="139"/>
        <v>-0.2837333985016301</v>
      </c>
      <c r="M1343" s="9">
        <f t="shared" ca="1" si="140"/>
        <v>0.35494519795065793</v>
      </c>
    </row>
    <row r="1344" spans="1:15" x14ac:dyDescent="0.25">
      <c r="A1344" s="6" t="s">
        <v>3787</v>
      </c>
      <c r="B1344" s="6" t="s">
        <v>3788</v>
      </c>
      <c r="C1344" s="6" t="s">
        <v>3789</v>
      </c>
      <c r="D1344" s="6" t="s">
        <v>26</v>
      </c>
      <c r="E1344" s="6">
        <v>763</v>
      </c>
      <c r="F1344" s="6">
        <v>82670</v>
      </c>
      <c r="G1344" s="6">
        <v>31</v>
      </c>
      <c r="H1344" s="6">
        <v>28</v>
      </c>
      <c r="I1344" s="6">
        <v>40.993589743589745</v>
      </c>
      <c r="J1344" s="6">
        <v>29.25</v>
      </c>
      <c r="K1344" s="6">
        <f t="shared" ca="1" si="138"/>
        <v>1.4014902476440938</v>
      </c>
      <c r="L1344" s="8">
        <f t="shared" ca="1" si="139"/>
        <v>0.48696170532334654</v>
      </c>
      <c r="M1344" s="9">
        <f t="shared" ca="1" si="140"/>
        <v>1.9725877049557425</v>
      </c>
    </row>
    <row r="1345" spans="1:15" x14ac:dyDescent="0.25">
      <c r="A1345" s="6" t="s">
        <v>3790</v>
      </c>
      <c r="B1345" s="6" t="s">
        <v>3791</v>
      </c>
      <c r="C1345" s="6" t="s">
        <v>3792</v>
      </c>
      <c r="D1345" s="6" t="s">
        <v>26</v>
      </c>
      <c r="E1345" s="6">
        <v>475</v>
      </c>
      <c r="F1345" s="6">
        <v>51386</v>
      </c>
      <c r="G1345" s="6">
        <v>6</v>
      </c>
      <c r="H1345" s="6">
        <v>19</v>
      </c>
      <c r="I1345" s="6">
        <v>8.9423076923076916</v>
      </c>
      <c r="J1345" s="6">
        <v>20.25</v>
      </c>
      <c r="K1345" s="6">
        <f t="shared" ca="1" si="138"/>
        <v>0.44159544159544156</v>
      </c>
      <c r="L1345" s="8">
        <f t="shared" ca="1" si="139"/>
        <v>-1.1792028150303233</v>
      </c>
      <c r="M1345" s="9">
        <f t="shared" ca="1" si="140"/>
        <v>4.4967434149473302</v>
      </c>
    </row>
    <row r="1346" spans="1:15" x14ac:dyDescent="0.25">
      <c r="A1346" s="6" t="s">
        <v>3793</v>
      </c>
      <c r="B1346" s="6" t="s">
        <v>3794</v>
      </c>
      <c r="C1346" s="6" t="s">
        <v>3795</v>
      </c>
      <c r="D1346" s="6" t="s">
        <v>36</v>
      </c>
      <c r="E1346" s="6">
        <v>309</v>
      </c>
      <c r="F1346" s="6">
        <v>34103</v>
      </c>
      <c r="G1346" s="6">
        <v>0</v>
      </c>
      <c r="H1346" s="6">
        <v>6</v>
      </c>
      <c r="I1346" s="6">
        <v>1.25</v>
      </c>
      <c r="J1346" s="6">
        <v>7.25</v>
      </c>
      <c r="K1346" s="6">
        <f t="shared" ca="1" si="138"/>
        <v>0.17241379310344829</v>
      </c>
      <c r="L1346" s="8">
        <f t="shared" ca="1" si="139"/>
        <v>-2.5360529002402097</v>
      </c>
      <c r="M1346" s="9">
        <f t="shared" ca="1" si="140"/>
        <v>4.6847574669334495</v>
      </c>
    </row>
    <row r="1347" spans="1:15" x14ac:dyDescent="0.25">
      <c r="A1347" s="6" t="s">
        <v>3796</v>
      </c>
      <c r="B1347" s="6" t="s">
        <v>3797</v>
      </c>
      <c r="C1347" s="6" t="s">
        <v>3798</v>
      </c>
      <c r="D1347" s="6" t="s">
        <v>89</v>
      </c>
      <c r="E1347" s="6">
        <v>509</v>
      </c>
      <c r="F1347" s="6">
        <v>57416</v>
      </c>
      <c r="G1347" s="6">
        <v>0</v>
      </c>
      <c r="H1347" s="6">
        <v>2</v>
      </c>
      <c r="I1347" s="6">
        <v>1.25</v>
      </c>
      <c r="J1347" s="6">
        <v>3.25</v>
      </c>
      <c r="K1347" s="6">
        <f t="shared" ca="1" si="138"/>
        <v>0.38461538461538464</v>
      </c>
      <c r="L1347" s="8">
        <f t="shared" ca="1" si="139"/>
        <v>-1.3785116232537298</v>
      </c>
      <c r="M1347" s="9">
        <f t="shared" ca="1" si="140"/>
        <v>0.92074440855926509</v>
      </c>
    </row>
    <row r="1348" spans="1:15" x14ac:dyDescent="0.25">
      <c r="A1348" s="6" t="s">
        <v>3799</v>
      </c>
      <c r="B1348" s="6" t="s">
        <v>3800</v>
      </c>
      <c r="C1348" s="6" t="s">
        <v>3801</v>
      </c>
      <c r="D1348" s="6" t="s">
        <v>29</v>
      </c>
      <c r="E1348" s="6">
        <v>280</v>
      </c>
      <c r="F1348" s="6">
        <v>31654</v>
      </c>
      <c r="G1348" s="6">
        <v>0</v>
      </c>
      <c r="H1348" s="6">
        <v>1</v>
      </c>
      <c r="I1348" s="6">
        <v>1.25</v>
      </c>
      <c r="J1348" s="6">
        <v>2.25</v>
      </c>
      <c r="K1348" s="6">
        <f t="shared" ca="1" si="138"/>
        <v>0.55555555555555558</v>
      </c>
      <c r="L1348" s="8">
        <f t="shared" ca="1" si="139"/>
        <v>-0.84799690655494997</v>
      </c>
      <c r="M1348" s="9">
        <f t="shared" ca="1" si="140"/>
        <v>0.28973433571104545</v>
      </c>
    </row>
    <row r="1349" spans="1:15" x14ac:dyDescent="0.25">
      <c r="A1349" s="6" t="s">
        <v>3802</v>
      </c>
      <c r="B1349" s="6" t="s">
        <v>3803</v>
      </c>
      <c r="C1349" s="6" t="s">
        <v>3804</v>
      </c>
      <c r="D1349" s="6" t="s">
        <v>89</v>
      </c>
      <c r="E1349" s="6">
        <v>208</v>
      </c>
      <c r="F1349" s="6">
        <v>22808</v>
      </c>
      <c r="G1349" s="6">
        <v>1</v>
      </c>
      <c r="H1349" s="6">
        <v>0</v>
      </c>
      <c r="I1349" s="6">
        <v>2.5320512820512819</v>
      </c>
      <c r="J1349" s="6">
        <v>1.25</v>
      </c>
      <c r="K1349" s="6">
        <f t="shared" ca="1" si="138"/>
        <v>2.0256410256410255</v>
      </c>
      <c r="L1349" s="8">
        <f t="shared" ca="1" si="139"/>
        <v>1.0183785293148544</v>
      </c>
      <c r="M1349" s="9">
        <f t="shared" ca="1" si="140"/>
        <v>0.44332475404333382</v>
      </c>
    </row>
    <row r="1350" spans="1:15" x14ac:dyDescent="0.25">
      <c r="A1350" s="6" t="s">
        <v>3805</v>
      </c>
      <c r="B1350" s="15" t="s">
        <v>3806</v>
      </c>
      <c r="C1350" s="6" t="s">
        <v>3807</v>
      </c>
      <c r="D1350" s="6" t="s">
        <v>94</v>
      </c>
      <c r="E1350" s="6">
        <v>612</v>
      </c>
      <c r="F1350" s="6">
        <v>67559</v>
      </c>
      <c r="G1350" s="6">
        <v>2</v>
      </c>
      <c r="H1350" s="6">
        <v>0</v>
      </c>
      <c r="I1350" s="6">
        <v>3.8141025641025639</v>
      </c>
      <c r="J1350" s="6">
        <v>1.25</v>
      </c>
      <c r="K1350" s="6">
        <f t="shared" ca="1" si="138"/>
        <v>3.0512820512820511</v>
      </c>
      <c r="L1350" s="8">
        <f t="shared" ca="1" si="139"/>
        <v>1.609415544445695</v>
      </c>
      <c r="M1350" s="9">
        <f t="shared" ca="1" si="140"/>
        <v>1.3603743070217185</v>
      </c>
    </row>
    <row r="1351" spans="1:15" x14ac:dyDescent="0.25">
      <c r="A1351" s="6" t="s">
        <v>3808</v>
      </c>
      <c r="B1351" s="15" t="s">
        <v>3806</v>
      </c>
      <c r="C1351" s="6" t="s">
        <v>3809</v>
      </c>
      <c r="D1351" s="6" t="s">
        <v>94</v>
      </c>
      <c r="E1351" s="6">
        <v>599</v>
      </c>
      <c r="F1351" s="6">
        <v>65283</v>
      </c>
      <c r="G1351" s="6">
        <v>0</v>
      </c>
      <c r="H1351" s="6">
        <v>3</v>
      </c>
      <c r="I1351" s="6">
        <v>1.25</v>
      </c>
      <c r="J1351" s="6">
        <v>4.25</v>
      </c>
      <c r="K1351" s="6">
        <f t="shared" ca="1" si="138"/>
        <v>0.29411764705882354</v>
      </c>
      <c r="L1351" s="8">
        <f t="shared" ca="1" si="139"/>
        <v>-1.7655347463629771</v>
      </c>
      <c r="M1351" s="9">
        <f t="shared" ca="1" si="140"/>
        <v>1.7290602047810113</v>
      </c>
    </row>
    <row r="1352" spans="1:15" ht="14.4" x14ac:dyDescent="0.3">
      <c r="A1352" s="10" t="s">
        <v>3805</v>
      </c>
      <c r="B1352" s="16" t="s">
        <v>3806</v>
      </c>
      <c r="C1352" s="10" t="s">
        <v>3807</v>
      </c>
      <c r="D1352" s="10" t="s">
        <v>94</v>
      </c>
      <c r="E1352" s="10">
        <v>612</v>
      </c>
      <c r="F1352" s="10">
        <v>67559</v>
      </c>
      <c r="G1352" s="10">
        <v>2</v>
      </c>
      <c r="H1352" s="10">
        <v>3</v>
      </c>
      <c r="I1352" s="10">
        <v>3.8141025641025639</v>
      </c>
      <c r="J1352" s="10">
        <v>4.25</v>
      </c>
      <c r="K1352" s="12">
        <v>0.89743589743589736</v>
      </c>
      <c r="L1352" s="12">
        <v>-0.15611920191728201</v>
      </c>
      <c r="M1352" s="13">
        <v>2.3573511073364639E-2</v>
      </c>
      <c r="O1352" s="10" t="s">
        <v>3810</v>
      </c>
    </row>
    <row r="1353" spans="1:15" x14ac:dyDescent="0.25">
      <c r="A1353" s="6" t="s">
        <v>3811</v>
      </c>
      <c r="B1353" s="6" t="s">
        <v>3812</v>
      </c>
      <c r="C1353" s="6" t="s">
        <v>3813</v>
      </c>
      <c r="D1353" s="6" t="s">
        <v>31</v>
      </c>
      <c r="E1353" s="6">
        <v>91</v>
      </c>
      <c r="F1353" s="6">
        <v>9642</v>
      </c>
      <c r="G1353" s="6">
        <v>4</v>
      </c>
      <c r="H1353" s="6">
        <v>2</v>
      </c>
      <c r="I1353" s="6">
        <v>6.3782051282051277</v>
      </c>
      <c r="J1353" s="6">
        <v>3.25</v>
      </c>
      <c r="K1353" s="6">
        <f ca="1">I1353/J1353</f>
        <v>1.9625246548323469</v>
      </c>
      <c r="L1353" s="8">
        <f ca="1">LOG(I1353/J1353,2)</f>
        <v>0.97271077842767062</v>
      </c>
      <c r="M1353" s="9">
        <f ca="1">(2*I1353*LN((2*I1353)/(I1353+J1353)))+(2*J1353*LN((2*J1353)/(I1353+J1353)))</f>
        <v>1.0350360685102453</v>
      </c>
    </row>
    <row r="1354" spans="1:15" x14ac:dyDescent="0.25">
      <c r="A1354" s="6" t="s">
        <v>3814</v>
      </c>
      <c r="B1354" s="6" t="s">
        <v>3815</v>
      </c>
      <c r="C1354" s="6" t="s">
        <v>3816</v>
      </c>
      <c r="D1354" s="6" t="s">
        <v>830</v>
      </c>
      <c r="E1354" s="6">
        <v>272</v>
      </c>
      <c r="F1354" s="6">
        <v>31008</v>
      </c>
      <c r="G1354" s="6">
        <v>0</v>
      </c>
      <c r="H1354" s="6">
        <v>3</v>
      </c>
      <c r="I1354" s="6">
        <v>1.25</v>
      </c>
      <c r="J1354" s="6">
        <v>4.25</v>
      </c>
      <c r="K1354" s="6">
        <f ca="1">I1354/J1354</f>
        <v>0.29411764705882354</v>
      </c>
      <c r="L1354" s="8">
        <f ca="1">LOG(I1354/J1354,2)</f>
        <v>-1.7655347463629771</v>
      </c>
      <c r="M1354" s="9">
        <f ca="1">(2*I1354*LN((2*I1354)/(I1354+J1354)))+(2*J1354*LN((2*J1354)/(I1354+J1354)))</f>
        <v>1.7290602047810113</v>
      </c>
    </row>
    <row r="1355" spans="1:15" x14ac:dyDescent="0.25">
      <c r="A1355" s="6" t="s">
        <v>3817</v>
      </c>
      <c r="B1355" s="15" t="s">
        <v>3818</v>
      </c>
      <c r="C1355" s="6" t="s">
        <v>3819</v>
      </c>
      <c r="D1355" s="6" t="s">
        <v>830</v>
      </c>
      <c r="E1355" s="6">
        <v>2090</v>
      </c>
      <c r="F1355" s="6">
        <v>215051</v>
      </c>
      <c r="G1355" s="6">
        <v>4</v>
      </c>
      <c r="H1355" s="6">
        <v>0</v>
      </c>
      <c r="I1355" s="6">
        <v>6.3782051282051277</v>
      </c>
      <c r="J1355" s="6">
        <v>1.25</v>
      </c>
      <c r="K1355" s="6">
        <f ca="1">I1355/J1355</f>
        <v>5.1025641025641022</v>
      </c>
      <c r="L1355" s="8">
        <f ca="1">LOG(I1355/J1355,2)</f>
        <v>2.3512224016814005</v>
      </c>
      <c r="M1355" s="9">
        <f ca="1">(2*I1355*LN((2*I1355)/(I1355+J1355)))+(2*J1355*LN((2*J1355)/(I1355+J1355)))</f>
        <v>3.7702033947875773</v>
      </c>
    </row>
    <row r="1356" spans="1:15" x14ac:dyDescent="0.25">
      <c r="A1356" s="6" t="s">
        <v>3820</v>
      </c>
      <c r="B1356" s="15" t="s">
        <v>3818</v>
      </c>
      <c r="C1356" s="6" t="s">
        <v>3819</v>
      </c>
      <c r="D1356" s="6" t="s">
        <v>830</v>
      </c>
      <c r="E1356" s="6">
        <v>2045</v>
      </c>
      <c r="F1356" s="6">
        <v>210437</v>
      </c>
      <c r="G1356" s="6">
        <v>0</v>
      </c>
      <c r="H1356" s="6">
        <v>10</v>
      </c>
      <c r="I1356" s="6">
        <v>1.25</v>
      </c>
      <c r="J1356" s="6">
        <v>11.25</v>
      </c>
      <c r="K1356" s="6">
        <f ca="1">I1356/J1356</f>
        <v>0.1111111111111111</v>
      </c>
      <c r="L1356" s="8">
        <f ca="1">LOG(I1356/J1356,2)</f>
        <v>-3.1699250014423126</v>
      </c>
      <c r="M1356" s="9">
        <f ca="1">(2*I1356*LN((2*I1356)/(I1356+J1356)))+(2*J1356*LN((2*J1356)/(I1356+J1356)))</f>
        <v>9.2016051792124287</v>
      </c>
    </row>
    <row r="1357" spans="1:15" ht="14.4" x14ac:dyDescent="0.3">
      <c r="A1357" s="10" t="s">
        <v>3817</v>
      </c>
      <c r="B1357" s="16" t="s">
        <v>3818</v>
      </c>
      <c r="C1357" s="10" t="s">
        <v>3819</v>
      </c>
      <c r="D1357" s="10" t="s">
        <v>830</v>
      </c>
      <c r="E1357" s="10">
        <v>2090</v>
      </c>
      <c r="F1357" s="10">
        <v>215051</v>
      </c>
      <c r="G1357" s="10">
        <v>4</v>
      </c>
      <c r="H1357" s="10">
        <v>10</v>
      </c>
      <c r="I1357" s="10">
        <v>6.3782051282051277</v>
      </c>
      <c r="J1357" s="10">
        <v>11.25</v>
      </c>
      <c r="K1357" s="12">
        <v>0.5669515669515669</v>
      </c>
      <c r="L1357" s="12">
        <v>-0.81870259976091198</v>
      </c>
      <c r="M1357" s="13">
        <v>1.3640718487229924</v>
      </c>
      <c r="O1357" s="10" t="s">
        <v>3821</v>
      </c>
    </row>
    <row r="1358" spans="1:15" x14ac:dyDescent="0.25">
      <c r="A1358" s="6" t="s">
        <v>3822</v>
      </c>
      <c r="B1358" s="6" t="s">
        <v>3823</v>
      </c>
      <c r="C1358" s="6" t="s">
        <v>3824</v>
      </c>
      <c r="D1358" s="6" t="s">
        <v>21</v>
      </c>
      <c r="E1358" s="6">
        <v>175</v>
      </c>
      <c r="F1358" s="6">
        <v>20051</v>
      </c>
      <c r="G1358" s="6">
        <v>2</v>
      </c>
      <c r="H1358" s="6">
        <v>0</v>
      </c>
      <c r="I1358" s="6">
        <v>3.8141025641025639</v>
      </c>
      <c r="J1358" s="6">
        <v>1.25</v>
      </c>
      <c r="K1358" s="6">
        <f t="shared" ref="K1358:K1391" ca="1" si="141">I1358/J1358</f>
        <v>3.0512820512820511</v>
      </c>
      <c r="L1358" s="8">
        <f t="shared" ref="L1358:L1391" ca="1" si="142">LOG(I1358/J1358,2)</f>
        <v>1.609415544445695</v>
      </c>
      <c r="M1358" s="9">
        <f t="shared" ref="M1358:M1391" ca="1" si="143">(2*I1358*LN((2*I1358)/(I1358+J1358)))+(2*J1358*LN((2*J1358)/(I1358+J1358)))</f>
        <v>1.3603743070217185</v>
      </c>
    </row>
    <row r="1359" spans="1:15" x14ac:dyDescent="0.25">
      <c r="A1359" s="6" t="s">
        <v>3825</v>
      </c>
      <c r="B1359" s="6" t="s">
        <v>3826</v>
      </c>
      <c r="C1359" s="6" t="s">
        <v>3827</v>
      </c>
      <c r="D1359" s="6" t="s">
        <v>94</v>
      </c>
      <c r="E1359" s="6">
        <v>199</v>
      </c>
      <c r="F1359" s="6">
        <v>22753</v>
      </c>
      <c r="G1359" s="6">
        <v>1</v>
      </c>
      <c r="H1359" s="6">
        <v>22</v>
      </c>
      <c r="I1359" s="6">
        <v>2.5320512820512819</v>
      </c>
      <c r="J1359" s="6">
        <v>23.25</v>
      </c>
      <c r="K1359" s="6">
        <f t="shared" ca="1" si="141"/>
        <v>0.10890543148607665</v>
      </c>
      <c r="L1359" s="8">
        <f t="shared" ca="1" si="142"/>
        <v>-3.1988521869058149</v>
      </c>
      <c r="M1359" s="9">
        <f t="shared" ca="1" si="143"/>
        <v>19.182644200633636</v>
      </c>
    </row>
    <row r="1360" spans="1:15" x14ac:dyDescent="0.25">
      <c r="A1360" s="6" t="s">
        <v>3828</v>
      </c>
      <c r="B1360" s="6" t="s">
        <v>3829</v>
      </c>
      <c r="C1360" s="6" t="s">
        <v>3830</v>
      </c>
      <c r="D1360" s="6" t="s">
        <v>29</v>
      </c>
      <c r="E1360" s="6">
        <v>237</v>
      </c>
      <c r="F1360" s="6">
        <v>26269</v>
      </c>
      <c r="G1360" s="6">
        <v>26</v>
      </c>
      <c r="H1360" s="6">
        <v>46</v>
      </c>
      <c r="I1360" s="6">
        <v>34.583333333333336</v>
      </c>
      <c r="J1360" s="6">
        <v>47.25</v>
      </c>
      <c r="K1360" s="6">
        <f t="shared" ca="1" si="141"/>
        <v>0.73192239858906527</v>
      </c>
      <c r="L1360" s="8">
        <f t="shared" ca="1" si="142"/>
        <v>-0.45023739870794172</v>
      </c>
      <c r="M1360" s="9">
        <f t="shared" ca="1" si="143"/>
        <v>1.9685296025259831</v>
      </c>
    </row>
    <row r="1361" spans="1:13" x14ac:dyDescent="0.25">
      <c r="A1361" s="6" t="s">
        <v>3831</v>
      </c>
      <c r="B1361" s="6" t="s">
        <v>3832</v>
      </c>
      <c r="C1361" s="6" t="s">
        <v>3833</v>
      </c>
      <c r="D1361" s="6" t="s">
        <v>36</v>
      </c>
      <c r="E1361" s="6">
        <v>678</v>
      </c>
      <c r="F1361" s="6">
        <v>75246</v>
      </c>
      <c r="G1361" s="6">
        <v>7</v>
      </c>
      <c r="H1361" s="6">
        <v>1</v>
      </c>
      <c r="I1361" s="6">
        <v>10.224358974358974</v>
      </c>
      <c r="J1361" s="6">
        <v>2.25</v>
      </c>
      <c r="K1361" s="6">
        <f t="shared" ca="1" si="141"/>
        <v>4.5441595441595446</v>
      </c>
      <c r="L1361" s="8">
        <f t="shared" ca="1" si="142"/>
        <v>2.1840134883476714</v>
      </c>
      <c r="M1361" s="9">
        <f t="shared" ca="1" si="143"/>
        <v>5.5184848689329504</v>
      </c>
    </row>
    <row r="1362" spans="1:13" x14ac:dyDescent="0.25">
      <c r="A1362" s="6" t="s">
        <v>3834</v>
      </c>
      <c r="B1362" s="6" t="s">
        <v>3835</v>
      </c>
      <c r="C1362" s="6" t="s">
        <v>3836</v>
      </c>
      <c r="D1362" s="6" t="s">
        <v>65</v>
      </c>
      <c r="E1362" s="6">
        <v>251</v>
      </c>
      <c r="F1362" s="6">
        <v>28027</v>
      </c>
      <c r="G1362" s="6">
        <v>5</v>
      </c>
      <c r="H1362" s="6">
        <v>2</v>
      </c>
      <c r="I1362" s="6">
        <v>7.6602564102564097</v>
      </c>
      <c r="J1362" s="6">
        <v>3.25</v>
      </c>
      <c r="K1362" s="6">
        <f t="shared" ca="1" si="141"/>
        <v>2.3570019723865876</v>
      </c>
      <c r="L1362" s="8">
        <f t="shared" ca="1" si="142"/>
        <v>1.2369529658647704</v>
      </c>
      <c r="M1362" s="9">
        <f t="shared" ca="1" si="143"/>
        <v>1.8347934090481068</v>
      </c>
    </row>
    <row r="1363" spans="1:13" x14ac:dyDescent="0.25">
      <c r="A1363" s="6" t="s">
        <v>3837</v>
      </c>
      <c r="B1363" s="6" t="s">
        <v>3838</v>
      </c>
      <c r="C1363" s="6" t="s">
        <v>3839</v>
      </c>
      <c r="D1363" s="6" t="s">
        <v>15</v>
      </c>
      <c r="E1363" s="6">
        <v>1268</v>
      </c>
      <c r="F1363" s="6">
        <v>141743</v>
      </c>
      <c r="G1363" s="6">
        <v>6</v>
      </c>
      <c r="H1363" s="6">
        <v>10</v>
      </c>
      <c r="I1363" s="6">
        <v>8.9423076923076916</v>
      </c>
      <c r="J1363" s="6">
        <v>11.25</v>
      </c>
      <c r="K1363" s="6">
        <f t="shared" ca="1" si="141"/>
        <v>0.79487179487179482</v>
      </c>
      <c r="L1363" s="8">
        <f t="shared" ca="1" si="142"/>
        <v>-0.33120590847537323</v>
      </c>
      <c r="M1363" s="9">
        <f t="shared" ca="1" si="143"/>
        <v>0.26431340413660553</v>
      </c>
    </row>
    <row r="1364" spans="1:13" x14ac:dyDescent="0.25">
      <c r="A1364" s="6" t="s">
        <v>3840</v>
      </c>
      <c r="B1364" s="6" t="s">
        <v>3841</v>
      </c>
      <c r="C1364" s="6" t="s">
        <v>3842</v>
      </c>
      <c r="D1364" s="6" t="s">
        <v>101</v>
      </c>
      <c r="E1364" s="6">
        <v>2143</v>
      </c>
      <c r="F1364" s="6">
        <v>242072</v>
      </c>
      <c r="G1364" s="6">
        <v>5</v>
      </c>
      <c r="H1364" s="6">
        <v>6</v>
      </c>
      <c r="I1364" s="6">
        <v>7.6602564102564097</v>
      </c>
      <c r="J1364" s="6">
        <v>7.25</v>
      </c>
      <c r="K1364" s="6">
        <f t="shared" ca="1" si="141"/>
        <v>1.0565870910698496</v>
      </c>
      <c r="L1364" s="8">
        <f t="shared" ca="1" si="142"/>
        <v>7.9411688878290337E-2</v>
      </c>
      <c r="M1364" s="9">
        <f t="shared" ca="1" si="143"/>
        <v>1.1289649305437244E-2</v>
      </c>
    </row>
    <row r="1365" spans="1:13" x14ac:dyDescent="0.25">
      <c r="A1365" s="6" t="s">
        <v>3843</v>
      </c>
      <c r="B1365" s="6" t="s">
        <v>3844</v>
      </c>
      <c r="C1365" s="6" t="s">
        <v>3845</v>
      </c>
      <c r="D1365" s="6" t="s">
        <v>49</v>
      </c>
      <c r="E1365" s="6">
        <v>2038</v>
      </c>
      <c r="F1365" s="6">
        <v>219821</v>
      </c>
      <c r="G1365" s="6">
        <v>2</v>
      </c>
      <c r="H1365" s="6">
        <v>0</v>
      </c>
      <c r="I1365" s="6">
        <v>3.8141025641025639</v>
      </c>
      <c r="J1365" s="6">
        <v>1.25</v>
      </c>
      <c r="K1365" s="6">
        <f t="shared" ca="1" si="141"/>
        <v>3.0512820512820511</v>
      </c>
      <c r="L1365" s="8">
        <f t="shared" ca="1" si="142"/>
        <v>1.609415544445695</v>
      </c>
      <c r="M1365" s="9">
        <f t="shared" ca="1" si="143"/>
        <v>1.3603743070217185</v>
      </c>
    </row>
    <row r="1366" spans="1:13" x14ac:dyDescent="0.25">
      <c r="A1366" s="6" t="s">
        <v>3846</v>
      </c>
      <c r="B1366" s="6" t="s">
        <v>3847</v>
      </c>
      <c r="C1366" s="6" t="s">
        <v>3848</v>
      </c>
      <c r="D1366" s="6" t="s">
        <v>33</v>
      </c>
      <c r="E1366" s="6">
        <v>190</v>
      </c>
      <c r="F1366" s="6">
        <v>21053</v>
      </c>
      <c r="G1366" s="6">
        <v>4</v>
      </c>
      <c r="H1366" s="6">
        <v>5</v>
      </c>
      <c r="I1366" s="6">
        <v>6.3782051282051277</v>
      </c>
      <c r="J1366" s="6">
        <v>6.25</v>
      </c>
      <c r="K1366" s="6">
        <f t="shared" ca="1" si="141"/>
        <v>1.0205128205128204</v>
      </c>
      <c r="L1366" s="8">
        <f t="shared" ca="1" si="142"/>
        <v>2.929430679403805E-2</v>
      </c>
      <c r="M1366" s="9">
        <f t="shared" ca="1" si="143"/>
        <v>1.3015972652027918E-3</v>
      </c>
    </row>
    <row r="1367" spans="1:13" x14ac:dyDescent="0.25">
      <c r="A1367" s="6" t="s">
        <v>3849</v>
      </c>
      <c r="B1367" s="6" t="s">
        <v>3850</v>
      </c>
      <c r="C1367" s="6" t="s">
        <v>3851</v>
      </c>
      <c r="D1367" s="6" t="s">
        <v>94</v>
      </c>
      <c r="E1367" s="6">
        <v>205</v>
      </c>
      <c r="F1367" s="6">
        <v>23063</v>
      </c>
      <c r="G1367" s="6">
        <v>1</v>
      </c>
      <c r="H1367" s="6">
        <v>0</v>
      </c>
      <c r="I1367" s="6">
        <v>2.5320512820512819</v>
      </c>
      <c r="J1367" s="6">
        <v>1.25</v>
      </c>
      <c r="K1367" s="6">
        <f t="shared" ca="1" si="141"/>
        <v>2.0256410256410255</v>
      </c>
      <c r="L1367" s="8">
        <f t="shared" ca="1" si="142"/>
        <v>1.0183785293148544</v>
      </c>
      <c r="M1367" s="9">
        <f t="shared" ca="1" si="143"/>
        <v>0.44332475404333382</v>
      </c>
    </row>
    <row r="1368" spans="1:13" x14ac:dyDescent="0.25">
      <c r="A1368" s="6" t="s">
        <v>3852</v>
      </c>
      <c r="B1368" s="6" t="s">
        <v>3853</v>
      </c>
      <c r="C1368" s="6" t="s">
        <v>3854</v>
      </c>
      <c r="D1368" s="6" t="s">
        <v>193</v>
      </c>
      <c r="E1368" s="6">
        <v>4800</v>
      </c>
      <c r="F1368" s="6">
        <v>523462</v>
      </c>
      <c r="G1368" s="6">
        <v>3</v>
      </c>
      <c r="H1368" s="6">
        <v>0</v>
      </c>
      <c r="I1368" s="6">
        <v>5.0961538461538458</v>
      </c>
      <c r="J1368" s="6">
        <v>1.25</v>
      </c>
      <c r="K1368" s="6">
        <f t="shared" ca="1" si="141"/>
        <v>4.0769230769230766</v>
      </c>
      <c r="L1368" s="8">
        <f t="shared" ca="1" si="142"/>
        <v>2.027480736422107</v>
      </c>
      <c r="M1368" s="9">
        <f t="shared" ca="1" si="143"/>
        <v>2.5000603862451416</v>
      </c>
    </row>
    <row r="1369" spans="1:13" x14ac:dyDescent="0.25">
      <c r="A1369" s="6" t="s">
        <v>3855</v>
      </c>
      <c r="B1369" s="6" t="s">
        <v>3856</v>
      </c>
      <c r="C1369" s="6" t="s">
        <v>3857</v>
      </c>
      <c r="D1369" s="6" t="s">
        <v>112</v>
      </c>
      <c r="E1369" s="6">
        <v>528</v>
      </c>
      <c r="F1369" s="6">
        <v>60536</v>
      </c>
      <c r="G1369" s="6">
        <v>1</v>
      </c>
      <c r="H1369" s="6">
        <v>2</v>
      </c>
      <c r="I1369" s="6">
        <v>2.5320512820512819</v>
      </c>
      <c r="J1369" s="6">
        <v>3.25</v>
      </c>
      <c r="K1369" s="6">
        <f t="shared" ca="1" si="141"/>
        <v>0.77909270216962523</v>
      </c>
      <c r="L1369" s="8">
        <f t="shared" ca="1" si="142"/>
        <v>-0.36013309393887527</v>
      </c>
      <c r="M1369" s="9">
        <f t="shared" ca="1" si="143"/>
        <v>8.937712468278447E-2</v>
      </c>
    </row>
    <row r="1370" spans="1:13" x14ac:dyDescent="0.25">
      <c r="A1370" s="6" t="s">
        <v>3858</v>
      </c>
      <c r="B1370" s="6" t="s">
        <v>3859</v>
      </c>
      <c r="C1370" s="6" t="s">
        <v>3860</v>
      </c>
      <c r="D1370" s="6" t="s">
        <v>101</v>
      </c>
      <c r="E1370" s="6">
        <v>536</v>
      </c>
      <c r="F1370" s="6">
        <v>61116</v>
      </c>
      <c r="G1370" s="6">
        <v>6</v>
      </c>
      <c r="H1370" s="6">
        <v>8</v>
      </c>
      <c r="I1370" s="6">
        <v>8.9423076923076916</v>
      </c>
      <c r="J1370" s="6">
        <v>9.25</v>
      </c>
      <c r="K1370" s="6">
        <f t="shared" ca="1" si="141"/>
        <v>0.96673596673596662</v>
      </c>
      <c r="L1370" s="8">
        <f t="shared" ca="1" si="142"/>
        <v>-4.8806177774648379E-2</v>
      </c>
      <c r="M1370" s="9">
        <f t="shared" ca="1" si="143"/>
        <v>5.204346370122015E-3</v>
      </c>
    </row>
    <row r="1371" spans="1:13" x14ac:dyDescent="0.25">
      <c r="A1371" s="6" t="s">
        <v>3861</v>
      </c>
      <c r="B1371" s="6" t="s">
        <v>3862</v>
      </c>
      <c r="C1371" s="6" t="s">
        <v>3863</v>
      </c>
      <c r="D1371" s="6" t="s">
        <v>21</v>
      </c>
      <c r="E1371" s="6">
        <v>356</v>
      </c>
      <c r="F1371" s="6">
        <v>40243</v>
      </c>
      <c r="G1371" s="6">
        <v>17</v>
      </c>
      <c r="H1371" s="6">
        <v>3</v>
      </c>
      <c r="I1371" s="6">
        <v>23.044871794871796</v>
      </c>
      <c r="J1371" s="6">
        <v>4.25</v>
      </c>
      <c r="K1371" s="6">
        <f t="shared" ca="1" si="141"/>
        <v>5.422322775263952</v>
      </c>
      <c r="L1371" s="8">
        <f t="shared" ca="1" si="142"/>
        <v>2.4389109952140724</v>
      </c>
      <c r="M1371" s="9">
        <f t="shared" ca="1" si="143"/>
        <v>14.229652020314681</v>
      </c>
    </row>
    <row r="1372" spans="1:13" x14ac:dyDescent="0.25">
      <c r="A1372" s="6" t="s">
        <v>3864</v>
      </c>
      <c r="B1372" s="6" t="s">
        <v>3865</v>
      </c>
      <c r="C1372" s="6" t="s">
        <v>3866</v>
      </c>
      <c r="D1372" s="6" t="s">
        <v>21</v>
      </c>
      <c r="E1372" s="6">
        <v>313</v>
      </c>
      <c r="F1372" s="6">
        <v>35397</v>
      </c>
      <c r="G1372" s="6">
        <v>1</v>
      </c>
      <c r="H1372" s="6">
        <v>0</v>
      </c>
      <c r="I1372" s="6">
        <v>2.5320512820512819</v>
      </c>
      <c r="J1372" s="6">
        <v>1.25</v>
      </c>
      <c r="K1372" s="6">
        <f t="shared" ca="1" si="141"/>
        <v>2.0256410256410255</v>
      </c>
      <c r="L1372" s="8">
        <f t="shared" ca="1" si="142"/>
        <v>1.0183785293148544</v>
      </c>
      <c r="M1372" s="9">
        <f t="shared" ca="1" si="143"/>
        <v>0.44332475404333382</v>
      </c>
    </row>
    <row r="1373" spans="1:13" x14ac:dyDescent="0.25">
      <c r="A1373" s="6" t="s">
        <v>3867</v>
      </c>
      <c r="B1373" s="6" t="s">
        <v>3868</v>
      </c>
      <c r="C1373" s="6" t="s">
        <v>3869</v>
      </c>
      <c r="D1373" s="6" t="s">
        <v>21</v>
      </c>
      <c r="E1373" s="6">
        <v>766</v>
      </c>
      <c r="F1373" s="6">
        <v>85779</v>
      </c>
      <c r="G1373" s="6">
        <v>0</v>
      </c>
      <c r="H1373" s="6">
        <v>5</v>
      </c>
      <c r="I1373" s="6">
        <v>1.25</v>
      </c>
      <c r="J1373" s="6">
        <v>6.25</v>
      </c>
      <c r="K1373" s="6">
        <f t="shared" ca="1" si="141"/>
        <v>0.2</v>
      </c>
      <c r="L1373" s="8">
        <f t="shared" ca="1" si="142"/>
        <v>-2.3219280948873622</v>
      </c>
      <c r="M1373" s="9">
        <f t="shared" ca="1" si="143"/>
        <v>3.6387895754046093</v>
      </c>
    </row>
    <row r="1374" spans="1:13" x14ac:dyDescent="0.25">
      <c r="A1374" s="6" t="s">
        <v>3870</v>
      </c>
      <c r="B1374" s="6" t="s">
        <v>3871</v>
      </c>
      <c r="C1374" s="6" t="s">
        <v>3872</v>
      </c>
      <c r="D1374" s="6" t="s">
        <v>33</v>
      </c>
      <c r="E1374" s="6">
        <v>335</v>
      </c>
      <c r="F1374" s="6">
        <v>35440</v>
      </c>
      <c r="G1374" s="6">
        <v>27</v>
      </c>
      <c r="H1374" s="6">
        <v>42</v>
      </c>
      <c r="I1374" s="6">
        <v>35.865384615384613</v>
      </c>
      <c r="J1374" s="6">
        <v>43.25</v>
      </c>
      <c r="K1374" s="6">
        <f t="shared" ca="1" si="141"/>
        <v>0.82925744775455756</v>
      </c>
      <c r="L1374" s="8">
        <f t="shared" ca="1" si="142"/>
        <v>-0.27010803063521671</v>
      </c>
      <c r="M1374" s="9">
        <f t="shared" ca="1" si="143"/>
        <v>0.69028300959801481</v>
      </c>
    </row>
    <row r="1375" spans="1:13" x14ac:dyDescent="0.25">
      <c r="A1375" s="6" t="s">
        <v>3873</v>
      </c>
      <c r="B1375" s="6" t="s">
        <v>3874</v>
      </c>
      <c r="C1375" s="6" t="s">
        <v>3875</v>
      </c>
      <c r="D1375" s="6" t="s">
        <v>15</v>
      </c>
      <c r="E1375" s="6">
        <v>385</v>
      </c>
      <c r="F1375" s="6">
        <v>43038</v>
      </c>
      <c r="G1375" s="6">
        <v>0</v>
      </c>
      <c r="H1375" s="6">
        <v>3</v>
      </c>
      <c r="I1375" s="6">
        <v>1.25</v>
      </c>
      <c r="J1375" s="6">
        <v>4.25</v>
      </c>
      <c r="K1375" s="6">
        <f t="shared" ca="1" si="141"/>
        <v>0.29411764705882354</v>
      </c>
      <c r="L1375" s="8">
        <f t="shared" ca="1" si="142"/>
        <v>-1.7655347463629771</v>
      </c>
      <c r="M1375" s="9">
        <f t="shared" ca="1" si="143"/>
        <v>1.7290602047810113</v>
      </c>
    </row>
    <row r="1376" spans="1:13" x14ac:dyDescent="0.25">
      <c r="A1376" s="6" t="s">
        <v>3876</v>
      </c>
      <c r="B1376" s="6" t="s">
        <v>3877</v>
      </c>
      <c r="C1376" s="6" t="s">
        <v>3878</v>
      </c>
      <c r="D1376" s="6" t="s">
        <v>101</v>
      </c>
      <c r="E1376" s="6">
        <v>106</v>
      </c>
      <c r="F1376" s="6">
        <v>11368</v>
      </c>
      <c r="G1376" s="6">
        <v>2</v>
      </c>
      <c r="H1376" s="6">
        <v>0</v>
      </c>
      <c r="I1376" s="6">
        <v>3.8141025641025639</v>
      </c>
      <c r="J1376" s="6">
        <v>1.25</v>
      </c>
      <c r="K1376" s="6">
        <f t="shared" ca="1" si="141"/>
        <v>3.0512820512820511</v>
      </c>
      <c r="L1376" s="8">
        <f t="shared" ca="1" si="142"/>
        <v>1.609415544445695</v>
      </c>
      <c r="M1376" s="9">
        <f t="shared" ca="1" si="143"/>
        <v>1.3603743070217185</v>
      </c>
    </row>
    <row r="1377" spans="1:15" x14ac:dyDescent="0.25">
      <c r="A1377" s="6" t="s">
        <v>3879</v>
      </c>
      <c r="B1377" s="6" t="s">
        <v>3880</v>
      </c>
      <c r="C1377" s="6" t="s">
        <v>3881</v>
      </c>
      <c r="D1377" s="6" t="s">
        <v>21</v>
      </c>
      <c r="E1377" s="6">
        <v>126</v>
      </c>
      <c r="F1377" s="6">
        <v>13777</v>
      </c>
      <c r="G1377" s="6">
        <v>39</v>
      </c>
      <c r="H1377" s="6">
        <v>40</v>
      </c>
      <c r="I1377" s="6">
        <v>51.25</v>
      </c>
      <c r="J1377" s="6">
        <v>41.25</v>
      </c>
      <c r="K1377" s="6">
        <f t="shared" ca="1" si="141"/>
        <v>1.2424242424242424</v>
      </c>
      <c r="L1377" s="8">
        <f t="shared" ca="1" si="142"/>
        <v>0.31315788525963029</v>
      </c>
      <c r="M1377" s="9">
        <f t="shared" ca="1" si="143"/>
        <v>1.0831968189946473</v>
      </c>
    </row>
    <row r="1378" spans="1:15" x14ac:dyDescent="0.25">
      <c r="A1378" s="6" t="s">
        <v>3882</v>
      </c>
      <c r="B1378" s="6" t="s">
        <v>3883</v>
      </c>
      <c r="C1378" s="6" t="s">
        <v>3884</v>
      </c>
      <c r="D1378" s="6" t="s">
        <v>65</v>
      </c>
      <c r="E1378" s="6">
        <v>163</v>
      </c>
      <c r="F1378" s="6">
        <v>17320</v>
      </c>
      <c r="G1378" s="6">
        <v>14</v>
      </c>
      <c r="H1378" s="6">
        <v>21</v>
      </c>
      <c r="I1378" s="6">
        <v>19.198717948717949</v>
      </c>
      <c r="J1378" s="6">
        <v>22.25</v>
      </c>
      <c r="K1378" s="6">
        <f t="shared" ca="1" si="141"/>
        <v>0.86286372803226741</v>
      </c>
      <c r="L1378" s="8">
        <f t="shared" ca="1" si="142"/>
        <v>-0.212795362152498</v>
      </c>
      <c r="M1378" s="9">
        <f t="shared" ca="1" si="143"/>
        <v>0.22482600486552418</v>
      </c>
    </row>
    <row r="1379" spans="1:15" x14ac:dyDescent="0.25">
      <c r="A1379" s="6" t="s">
        <v>3885</v>
      </c>
      <c r="B1379" s="6" t="s">
        <v>3886</v>
      </c>
      <c r="C1379" s="6" t="s">
        <v>3887</v>
      </c>
      <c r="D1379" s="6" t="s">
        <v>94</v>
      </c>
      <c r="E1379" s="6">
        <v>165</v>
      </c>
      <c r="F1379" s="6">
        <v>18788</v>
      </c>
      <c r="G1379" s="6">
        <v>0</v>
      </c>
      <c r="H1379" s="6">
        <v>2</v>
      </c>
      <c r="I1379" s="6">
        <v>1.25</v>
      </c>
      <c r="J1379" s="6">
        <v>3.25</v>
      </c>
      <c r="K1379" s="6">
        <f t="shared" ca="1" si="141"/>
        <v>0.38461538461538464</v>
      </c>
      <c r="L1379" s="8">
        <f t="shared" ca="1" si="142"/>
        <v>-1.3785116232537298</v>
      </c>
      <c r="M1379" s="9">
        <f t="shared" ca="1" si="143"/>
        <v>0.92074440855926509</v>
      </c>
    </row>
    <row r="1380" spans="1:15" x14ac:dyDescent="0.25">
      <c r="A1380" s="6" t="s">
        <v>3888</v>
      </c>
      <c r="B1380" s="6" t="s">
        <v>3889</v>
      </c>
      <c r="C1380" s="6" t="s">
        <v>3890</v>
      </c>
      <c r="D1380" s="6" t="s">
        <v>15</v>
      </c>
      <c r="E1380" s="6">
        <v>1242</v>
      </c>
      <c r="F1380" s="6">
        <v>140368</v>
      </c>
      <c r="G1380" s="6">
        <v>0</v>
      </c>
      <c r="H1380" s="6">
        <v>4</v>
      </c>
      <c r="I1380" s="6">
        <v>1.25</v>
      </c>
      <c r="J1380" s="6">
        <v>5.25</v>
      </c>
      <c r="K1380" s="6">
        <f t="shared" ca="1" si="141"/>
        <v>0.23809523809523808</v>
      </c>
      <c r="L1380" s="8">
        <f t="shared" ca="1" si="142"/>
        <v>-2.0703893278913981</v>
      </c>
      <c r="M1380" s="9">
        <f t="shared" ca="1" si="143"/>
        <v>2.6467387301812151</v>
      </c>
    </row>
    <row r="1381" spans="1:15" x14ac:dyDescent="0.25">
      <c r="A1381" s="6" t="s">
        <v>3891</v>
      </c>
      <c r="B1381" s="6" t="s">
        <v>3892</v>
      </c>
      <c r="C1381" s="6" t="s">
        <v>3893</v>
      </c>
      <c r="D1381" s="6" t="s">
        <v>101</v>
      </c>
      <c r="E1381" s="6">
        <v>213</v>
      </c>
      <c r="F1381" s="6">
        <v>21785</v>
      </c>
      <c r="G1381" s="6">
        <v>0</v>
      </c>
      <c r="H1381" s="6">
        <v>8</v>
      </c>
      <c r="I1381" s="6">
        <v>1.25</v>
      </c>
      <c r="J1381" s="6">
        <v>9.25</v>
      </c>
      <c r="K1381" s="6">
        <f t="shared" ca="1" si="141"/>
        <v>0.13513513513513514</v>
      </c>
      <c r="L1381" s="8">
        <f t="shared" ca="1" si="142"/>
        <v>-2.887525270741587</v>
      </c>
      <c r="M1381" s="9">
        <f t="shared" ca="1" si="143"/>
        <v>6.89060497281152</v>
      </c>
    </row>
    <row r="1382" spans="1:15" x14ac:dyDescent="0.25">
      <c r="A1382" s="6" t="s">
        <v>3894</v>
      </c>
      <c r="B1382" s="6" t="s">
        <v>3895</v>
      </c>
      <c r="C1382" s="6" t="s">
        <v>3896</v>
      </c>
      <c r="D1382" s="6" t="s">
        <v>101</v>
      </c>
      <c r="E1382" s="6">
        <v>219</v>
      </c>
      <c r="F1382" s="6">
        <v>21977</v>
      </c>
      <c r="G1382" s="6">
        <v>5</v>
      </c>
      <c r="H1382" s="6">
        <v>27</v>
      </c>
      <c r="I1382" s="6">
        <v>7.6602564102564097</v>
      </c>
      <c r="J1382" s="6">
        <v>28.25</v>
      </c>
      <c r="K1382" s="6">
        <f t="shared" ca="1" si="141"/>
        <v>0.27115951894712953</v>
      </c>
      <c r="L1382" s="8">
        <f t="shared" ca="1" si="142"/>
        <v>-1.8827862784093252</v>
      </c>
      <c r="M1382" s="9">
        <f t="shared" ca="1" si="143"/>
        <v>12.556322262415572</v>
      </c>
    </row>
    <row r="1383" spans="1:15" x14ac:dyDescent="0.25">
      <c r="A1383" s="6" t="s">
        <v>3897</v>
      </c>
      <c r="B1383" s="6" t="s">
        <v>3898</v>
      </c>
      <c r="C1383" s="6" t="s">
        <v>3899</v>
      </c>
      <c r="D1383" s="6" t="s">
        <v>101</v>
      </c>
      <c r="E1383" s="6">
        <v>130</v>
      </c>
      <c r="F1383" s="6">
        <v>14162</v>
      </c>
      <c r="G1383" s="6">
        <v>0</v>
      </c>
      <c r="H1383" s="6">
        <v>13</v>
      </c>
      <c r="I1383" s="6">
        <v>1.25</v>
      </c>
      <c r="J1383" s="6">
        <v>14.25</v>
      </c>
      <c r="K1383" s="6">
        <f t="shared" ca="1" si="141"/>
        <v>8.771929824561403E-2</v>
      </c>
      <c r="L1383" s="8">
        <f t="shared" ca="1" si="142"/>
        <v>-3.5109619192773796</v>
      </c>
      <c r="M1383" s="9">
        <f t="shared" ca="1" si="143"/>
        <v>12.796952575330398</v>
      </c>
    </row>
    <row r="1384" spans="1:15" x14ac:dyDescent="0.25">
      <c r="A1384" s="6" t="s">
        <v>3900</v>
      </c>
      <c r="B1384" s="6" t="s">
        <v>3901</v>
      </c>
      <c r="C1384" s="6" t="s">
        <v>3902</v>
      </c>
      <c r="D1384" s="6" t="s">
        <v>3903</v>
      </c>
      <c r="E1384" s="6">
        <v>130</v>
      </c>
      <c r="F1384" s="6">
        <v>14013</v>
      </c>
      <c r="G1384" s="6">
        <v>7</v>
      </c>
      <c r="H1384" s="6">
        <v>7</v>
      </c>
      <c r="I1384" s="6">
        <v>10.224358974358974</v>
      </c>
      <c r="J1384" s="6">
        <v>8.25</v>
      </c>
      <c r="K1384" s="6">
        <f t="shared" ca="1" si="141"/>
        <v>1.2393162393162394</v>
      </c>
      <c r="L1384" s="8">
        <f t="shared" ca="1" si="142"/>
        <v>0.30954437043152999</v>
      </c>
      <c r="M1384" s="9">
        <f t="shared" ca="1" si="143"/>
        <v>0.21140368948473776</v>
      </c>
    </row>
    <row r="1385" spans="1:15" x14ac:dyDescent="0.25">
      <c r="A1385" s="6" t="s">
        <v>3904</v>
      </c>
      <c r="B1385" s="6" t="s">
        <v>3905</v>
      </c>
      <c r="C1385" s="6" t="s">
        <v>3906</v>
      </c>
      <c r="D1385" s="6" t="s">
        <v>29</v>
      </c>
      <c r="E1385" s="6">
        <v>136</v>
      </c>
      <c r="F1385" s="6">
        <v>15406</v>
      </c>
      <c r="G1385" s="6">
        <v>7</v>
      </c>
      <c r="H1385" s="6">
        <v>11</v>
      </c>
      <c r="I1385" s="6">
        <v>10.224358974358974</v>
      </c>
      <c r="J1385" s="6">
        <v>12.25</v>
      </c>
      <c r="K1385" s="6">
        <f t="shared" ca="1" si="141"/>
        <v>0.83464154892726317</v>
      </c>
      <c r="L1385" s="8">
        <f t="shared" ca="1" si="142"/>
        <v>-0.26077135432522491</v>
      </c>
      <c r="M1385" s="9">
        <f t="shared" ca="1" si="143"/>
        <v>0.18282146389141785</v>
      </c>
    </row>
    <row r="1386" spans="1:15" x14ac:dyDescent="0.25">
      <c r="A1386" s="6" t="s">
        <v>3907</v>
      </c>
      <c r="B1386" s="6" t="s">
        <v>3908</v>
      </c>
      <c r="C1386" s="6" t="s">
        <v>3909</v>
      </c>
      <c r="D1386" s="6" t="s">
        <v>94</v>
      </c>
      <c r="E1386" s="6">
        <v>974</v>
      </c>
      <c r="F1386" s="6">
        <v>108302</v>
      </c>
      <c r="G1386" s="6">
        <v>3</v>
      </c>
      <c r="H1386" s="6">
        <v>0</v>
      </c>
      <c r="I1386" s="6">
        <v>5.0961538461538458</v>
      </c>
      <c r="J1386" s="6">
        <v>1.25</v>
      </c>
      <c r="K1386" s="6">
        <f t="shared" ca="1" si="141"/>
        <v>4.0769230769230766</v>
      </c>
      <c r="L1386" s="8">
        <f t="shared" ca="1" si="142"/>
        <v>2.027480736422107</v>
      </c>
      <c r="M1386" s="9">
        <f t="shared" ca="1" si="143"/>
        <v>2.5000603862451416</v>
      </c>
    </row>
    <row r="1387" spans="1:15" x14ac:dyDescent="0.25">
      <c r="A1387" s="6" t="s">
        <v>3910</v>
      </c>
      <c r="B1387" s="6" t="s">
        <v>3911</v>
      </c>
      <c r="C1387" s="6" t="s">
        <v>3912</v>
      </c>
      <c r="D1387" s="6" t="s">
        <v>33</v>
      </c>
      <c r="E1387" s="6">
        <v>917</v>
      </c>
      <c r="F1387" s="6">
        <v>102535</v>
      </c>
      <c r="G1387" s="6">
        <v>0</v>
      </c>
      <c r="H1387" s="6">
        <v>1</v>
      </c>
      <c r="I1387" s="6">
        <v>1.25</v>
      </c>
      <c r="J1387" s="6">
        <v>2.25</v>
      </c>
      <c r="K1387" s="6">
        <f t="shared" ca="1" si="141"/>
        <v>0.55555555555555558</v>
      </c>
      <c r="L1387" s="8">
        <f t="shared" ca="1" si="142"/>
        <v>-0.84799690655494997</v>
      </c>
      <c r="M1387" s="9">
        <f t="shared" ca="1" si="143"/>
        <v>0.28973433571104545</v>
      </c>
    </row>
    <row r="1388" spans="1:15" x14ac:dyDescent="0.25">
      <c r="A1388" s="6" t="s">
        <v>3913</v>
      </c>
      <c r="B1388" s="6" t="s">
        <v>3914</v>
      </c>
      <c r="C1388" s="6" t="s">
        <v>3915</v>
      </c>
      <c r="D1388" s="6" t="s">
        <v>190</v>
      </c>
      <c r="E1388" s="6">
        <v>5100</v>
      </c>
      <c r="F1388" s="6">
        <v>547198</v>
      </c>
      <c r="G1388" s="6">
        <v>2</v>
      </c>
      <c r="H1388" s="6">
        <v>5</v>
      </c>
      <c r="I1388" s="6">
        <v>3.8141025641025639</v>
      </c>
      <c r="J1388" s="6">
        <v>6.25</v>
      </c>
      <c r="K1388" s="6">
        <f t="shared" ca="1" si="141"/>
        <v>0.6102564102564102</v>
      </c>
      <c r="L1388" s="8">
        <f t="shared" ca="1" si="142"/>
        <v>-0.71251255044166739</v>
      </c>
      <c r="M1388" s="9">
        <f t="shared" ca="1" si="143"/>
        <v>0.59547607184832518</v>
      </c>
    </row>
    <row r="1389" spans="1:15" x14ac:dyDescent="0.25">
      <c r="A1389" s="6" t="s">
        <v>3916</v>
      </c>
      <c r="B1389" s="6" t="s">
        <v>3917</v>
      </c>
      <c r="C1389" s="6" t="s">
        <v>3918</v>
      </c>
      <c r="D1389" s="6" t="s">
        <v>3919</v>
      </c>
      <c r="E1389" s="6">
        <v>107</v>
      </c>
      <c r="F1389" s="6">
        <v>11614</v>
      </c>
      <c r="G1389" s="6">
        <v>66</v>
      </c>
      <c r="H1389" s="6">
        <v>45</v>
      </c>
      <c r="I1389" s="6">
        <v>85.865384615384613</v>
      </c>
      <c r="J1389" s="6">
        <v>46.25</v>
      </c>
      <c r="K1389" s="6">
        <f t="shared" ca="1" si="141"/>
        <v>1.8565488565488566</v>
      </c>
      <c r="L1389" s="8">
        <f t="shared" ca="1" si="142"/>
        <v>0.89262328135118107</v>
      </c>
      <c r="M1389" s="9">
        <f t="shared" ca="1" si="143"/>
        <v>12.063587717322442</v>
      </c>
    </row>
    <row r="1390" spans="1:15" x14ac:dyDescent="0.25">
      <c r="A1390" s="6" t="s">
        <v>3920</v>
      </c>
      <c r="B1390" s="15" t="s">
        <v>3921</v>
      </c>
      <c r="C1390" s="6" t="s">
        <v>3922</v>
      </c>
      <c r="D1390" s="6" t="s">
        <v>94</v>
      </c>
      <c r="E1390" s="6">
        <v>129</v>
      </c>
      <c r="F1390" s="6">
        <v>14055</v>
      </c>
      <c r="G1390" s="6">
        <v>72</v>
      </c>
      <c r="H1390" s="6">
        <v>1</v>
      </c>
      <c r="I1390" s="6">
        <v>93.557692307692307</v>
      </c>
      <c r="J1390" s="6">
        <v>2.25</v>
      </c>
      <c r="K1390" s="6">
        <f t="shared" ca="1" si="141"/>
        <v>41.581196581196579</v>
      </c>
      <c r="L1390" s="8">
        <f t="shared" ca="1" si="142"/>
        <v>5.3778593700850692</v>
      </c>
      <c r="M1390" s="9">
        <f t="shared" ca="1" si="143"/>
        <v>111.48956496776796</v>
      </c>
    </row>
    <row r="1391" spans="1:15" x14ac:dyDescent="0.25">
      <c r="A1391" s="6" t="s">
        <v>3923</v>
      </c>
      <c r="B1391" s="15" t="s">
        <v>3921</v>
      </c>
      <c r="C1391" s="6" t="s">
        <v>3924</v>
      </c>
      <c r="D1391" s="6" t="s">
        <v>94</v>
      </c>
      <c r="E1391" s="6">
        <v>108</v>
      </c>
      <c r="F1391" s="6">
        <v>11819</v>
      </c>
      <c r="G1391" s="6">
        <v>3</v>
      </c>
      <c r="H1391" s="6">
        <v>38</v>
      </c>
      <c r="I1391" s="6">
        <v>5.0961538461538458</v>
      </c>
      <c r="J1391" s="6">
        <v>39.25</v>
      </c>
      <c r="K1391" s="6">
        <f t="shared" ca="1" si="141"/>
        <v>0.12983831455169034</v>
      </c>
      <c r="L1391" s="8">
        <f t="shared" ca="1" si="142"/>
        <v>-2.9452119175821574</v>
      </c>
      <c r="M1391" s="9">
        <f t="shared" ca="1" si="143"/>
        <v>29.842507670799687</v>
      </c>
    </row>
    <row r="1392" spans="1:15" ht="14.4" x14ac:dyDescent="0.3">
      <c r="A1392" s="10" t="s">
        <v>3923</v>
      </c>
      <c r="B1392" s="16" t="s">
        <v>3921</v>
      </c>
      <c r="C1392" s="10" t="s">
        <v>3924</v>
      </c>
      <c r="D1392" s="10" t="s">
        <v>94</v>
      </c>
      <c r="E1392" s="10">
        <v>108</v>
      </c>
      <c r="F1392" s="10">
        <v>11819</v>
      </c>
      <c r="G1392" s="10">
        <v>75</v>
      </c>
      <c r="H1392" s="10">
        <v>39</v>
      </c>
      <c r="I1392" s="10">
        <v>97.403846153846146</v>
      </c>
      <c r="J1392" s="10">
        <v>40.25</v>
      </c>
      <c r="K1392" s="12">
        <v>2.4199713330148112</v>
      </c>
      <c r="L1392" s="12">
        <v>1.2749899574327914</v>
      </c>
      <c r="M1392" s="13">
        <v>24.463963265944805</v>
      </c>
      <c r="O1392" s="10" t="s">
        <v>3925</v>
      </c>
    </row>
    <row r="1393" spans="1:13" x14ac:dyDescent="0.25">
      <c r="A1393" s="6" t="s">
        <v>3926</v>
      </c>
      <c r="B1393" s="6" t="s">
        <v>3927</v>
      </c>
      <c r="C1393" s="6" t="s">
        <v>3928</v>
      </c>
      <c r="D1393" s="6" t="s">
        <v>245</v>
      </c>
      <c r="E1393" s="6">
        <v>210</v>
      </c>
      <c r="F1393" s="6">
        <v>24162</v>
      </c>
      <c r="G1393" s="6">
        <v>24</v>
      </c>
      <c r="H1393" s="6">
        <v>89</v>
      </c>
      <c r="I1393" s="6">
        <v>32.019230769230766</v>
      </c>
      <c r="J1393" s="6">
        <v>90.25</v>
      </c>
      <c r="K1393" s="6">
        <f t="shared" ref="K1393:K1428" ca="1" si="144">I1393/J1393</f>
        <v>0.35478372043468992</v>
      </c>
      <c r="L1393" s="8">
        <f t="shared" ref="L1393:L1428" ca="1" si="145">LOG(I1393/J1393,2)</f>
        <v>-1.4949882830696388</v>
      </c>
      <c r="M1393" s="9">
        <f t="shared" ref="M1393:M1428" ca="1" si="146">(2*I1393*LN((2*I1393)/(I1393+J1393)))+(2*J1393*LN((2*J1393)/(I1393+J1393)))</f>
        <v>28.889382137405178</v>
      </c>
    </row>
    <row r="1394" spans="1:13" x14ac:dyDescent="0.25">
      <c r="A1394" s="6" t="s">
        <v>3929</v>
      </c>
      <c r="B1394" s="6" t="s">
        <v>3930</v>
      </c>
      <c r="C1394" s="6" t="s">
        <v>3931</v>
      </c>
      <c r="D1394" s="6" t="s">
        <v>830</v>
      </c>
      <c r="E1394" s="6">
        <v>200</v>
      </c>
      <c r="F1394" s="6">
        <v>23010</v>
      </c>
      <c r="G1394" s="6">
        <v>25</v>
      </c>
      <c r="H1394" s="6">
        <v>32</v>
      </c>
      <c r="I1394" s="6">
        <v>33.301282051282051</v>
      </c>
      <c r="J1394" s="6">
        <v>33.25</v>
      </c>
      <c r="K1394" s="6">
        <f t="shared" ca="1" si="144"/>
        <v>1.001542317331791</v>
      </c>
      <c r="L1394" s="8">
        <f t="shared" ca="1" si="145"/>
        <v>2.2233794281361526E-3</v>
      </c>
      <c r="M1394" s="9">
        <f t="shared" ca="1" si="146"/>
        <v>3.9516128974133313E-5</v>
      </c>
    </row>
    <row r="1395" spans="1:13" x14ac:dyDescent="0.25">
      <c r="A1395" s="6" t="s">
        <v>3932</v>
      </c>
      <c r="B1395" s="6" t="s">
        <v>3933</v>
      </c>
      <c r="C1395" s="6" t="s">
        <v>3934</v>
      </c>
      <c r="D1395" s="6" t="s">
        <v>65</v>
      </c>
      <c r="E1395" s="6">
        <v>325</v>
      </c>
      <c r="F1395" s="6">
        <v>34161</v>
      </c>
      <c r="G1395" s="6">
        <v>0</v>
      </c>
      <c r="H1395" s="6">
        <v>1</v>
      </c>
      <c r="I1395" s="6">
        <v>1.25</v>
      </c>
      <c r="J1395" s="6">
        <v>2.25</v>
      </c>
      <c r="K1395" s="6">
        <f t="shared" ca="1" si="144"/>
        <v>0.55555555555555558</v>
      </c>
      <c r="L1395" s="8">
        <f t="shared" ca="1" si="145"/>
        <v>-0.84799690655494997</v>
      </c>
      <c r="M1395" s="9">
        <f t="shared" ca="1" si="146"/>
        <v>0.28973433571104545</v>
      </c>
    </row>
    <row r="1396" spans="1:13" x14ac:dyDescent="0.25">
      <c r="A1396" s="6" t="s">
        <v>3935</v>
      </c>
      <c r="B1396" s="6" t="s">
        <v>3936</v>
      </c>
      <c r="C1396" s="6" t="s">
        <v>3937</v>
      </c>
      <c r="D1396" s="6" t="s">
        <v>422</v>
      </c>
      <c r="E1396" s="6">
        <v>96</v>
      </c>
      <c r="F1396" s="6">
        <v>10152</v>
      </c>
      <c r="G1396" s="6">
        <v>36</v>
      </c>
      <c r="H1396" s="6">
        <v>0</v>
      </c>
      <c r="I1396" s="6">
        <v>47.403846153846153</v>
      </c>
      <c r="J1396" s="6">
        <v>1.25</v>
      </c>
      <c r="K1396" s="6">
        <f t="shared" ca="1" si="144"/>
        <v>37.92307692307692</v>
      </c>
      <c r="L1396" s="8">
        <f t="shared" ca="1" si="145"/>
        <v>5.2450041182368192</v>
      </c>
      <c r="M1396" s="9">
        <f t="shared" ca="1" si="146"/>
        <v>55.826977529600192</v>
      </c>
    </row>
    <row r="1397" spans="1:13" x14ac:dyDescent="0.25">
      <c r="A1397" s="6" t="s">
        <v>3938</v>
      </c>
      <c r="B1397" s="6" t="s">
        <v>3939</v>
      </c>
      <c r="C1397" s="6" t="s">
        <v>3940</v>
      </c>
      <c r="D1397" s="6" t="s">
        <v>65</v>
      </c>
      <c r="E1397" s="6">
        <v>90</v>
      </c>
      <c r="F1397" s="6">
        <v>9423</v>
      </c>
      <c r="G1397" s="6">
        <v>17</v>
      </c>
      <c r="H1397" s="6">
        <v>0</v>
      </c>
      <c r="I1397" s="6">
        <v>23.044871794871796</v>
      </c>
      <c r="J1397" s="6">
        <v>1.25</v>
      </c>
      <c r="K1397" s="6">
        <f t="shared" ca="1" si="144"/>
        <v>18.435897435897438</v>
      </c>
      <c r="L1397" s="8">
        <f t="shared" ca="1" si="145"/>
        <v>4.2044457415770493</v>
      </c>
      <c r="M1397" s="9">
        <f t="shared" ca="1" si="146"/>
        <v>23.827485701795489</v>
      </c>
    </row>
    <row r="1398" spans="1:13" x14ac:dyDescent="0.25">
      <c r="A1398" s="6" t="s">
        <v>3941</v>
      </c>
      <c r="B1398" s="6" t="s">
        <v>3942</v>
      </c>
      <c r="C1398" s="6" t="s">
        <v>3943</v>
      </c>
      <c r="D1398" s="6" t="s">
        <v>112</v>
      </c>
      <c r="E1398" s="6">
        <v>99</v>
      </c>
      <c r="F1398" s="6">
        <v>10769</v>
      </c>
      <c r="G1398" s="6">
        <v>4</v>
      </c>
      <c r="H1398" s="6">
        <v>0</v>
      </c>
      <c r="I1398" s="6">
        <v>6.3782051282051277</v>
      </c>
      <c r="J1398" s="6">
        <v>1.25</v>
      </c>
      <c r="K1398" s="6">
        <f t="shared" ca="1" si="144"/>
        <v>5.1025641025641022</v>
      </c>
      <c r="L1398" s="8">
        <f t="shared" ca="1" si="145"/>
        <v>2.3512224016814005</v>
      </c>
      <c r="M1398" s="9">
        <f t="shared" ca="1" si="146"/>
        <v>3.7702033947875773</v>
      </c>
    </row>
    <row r="1399" spans="1:13" x14ac:dyDescent="0.25">
      <c r="A1399" s="6" t="s">
        <v>3944</v>
      </c>
      <c r="B1399" s="6" t="s">
        <v>3945</v>
      </c>
      <c r="C1399" s="6" t="s">
        <v>3946</v>
      </c>
      <c r="D1399" s="6" t="s">
        <v>422</v>
      </c>
      <c r="E1399" s="6">
        <v>315</v>
      </c>
      <c r="F1399" s="6">
        <v>35739</v>
      </c>
      <c r="G1399" s="6">
        <v>1</v>
      </c>
      <c r="H1399" s="6">
        <v>1</v>
      </c>
      <c r="I1399" s="6">
        <v>2.5320512820512819</v>
      </c>
      <c r="J1399" s="6">
        <v>2.25</v>
      </c>
      <c r="K1399" s="6">
        <f t="shared" ca="1" si="144"/>
        <v>1.1253561253561253</v>
      </c>
      <c r="L1399" s="8">
        <f t="shared" ca="1" si="145"/>
        <v>0.17038162275990446</v>
      </c>
      <c r="M1399" s="9">
        <f t="shared" ca="1" si="146"/>
        <v>1.6645391258662601E-2</v>
      </c>
    </row>
    <row r="1400" spans="1:13" x14ac:dyDescent="0.25">
      <c r="A1400" s="6" t="s">
        <v>3947</v>
      </c>
      <c r="B1400" s="6" t="s">
        <v>3948</v>
      </c>
      <c r="C1400" s="6" t="s">
        <v>3949</v>
      </c>
      <c r="D1400" s="6" t="s">
        <v>21</v>
      </c>
      <c r="E1400" s="6">
        <v>154</v>
      </c>
      <c r="F1400" s="6">
        <v>16081</v>
      </c>
      <c r="G1400" s="6">
        <v>45</v>
      </c>
      <c r="H1400" s="6">
        <v>17</v>
      </c>
      <c r="I1400" s="6">
        <v>58.942307692307693</v>
      </c>
      <c r="J1400" s="6">
        <v>18.25</v>
      </c>
      <c r="K1400" s="6">
        <f t="shared" ca="1" si="144"/>
        <v>3.2297154899894625</v>
      </c>
      <c r="L1400" s="8">
        <f t="shared" ca="1" si="145"/>
        <v>1.6914070815570346</v>
      </c>
      <c r="M1400" s="9">
        <f t="shared" ca="1" si="146"/>
        <v>22.575066771820232</v>
      </c>
    </row>
    <row r="1401" spans="1:13" x14ac:dyDescent="0.25">
      <c r="A1401" s="6" t="s">
        <v>3950</v>
      </c>
      <c r="B1401" s="6" t="s">
        <v>3951</v>
      </c>
      <c r="C1401" s="6" t="s">
        <v>3952</v>
      </c>
      <c r="D1401" s="6" t="s">
        <v>36</v>
      </c>
      <c r="E1401" s="6">
        <v>190</v>
      </c>
      <c r="F1401" s="6">
        <v>20020</v>
      </c>
      <c r="G1401" s="6">
        <v>73</v>
      </c>
      <c r="H1401" s="6">
        <v>53</v>
      </c>
      <c r="I1401" s="6">
        <v>94.839743589743591</v>
      </c>
      <c r="J1401" s="6">
        <v>54.25</v>
      </c>
      <c r="K1401" s="6">
        <f t="shared" ca="1" si="144"/>
        <v>1.7481980385206193</v>
      </c>
      <c r="L1401" s="8">
        <f t="shared" ca="1" si="145"/>
        <v>0.80586862477455623</v>
      </c>
      <c r="M1401" s="9">
        <f t="shared" ca="1" si="146"/>
        <v>11.19130206166826</v>
      </c>
    </row>
    <row r="1402" spans="1:13" x14ac:dyDescent="0.25">
      <c r="A1402" s="6" t="s">
        <v>3953</v>
      </c>
      <c r="B1402" s="6" t="s">
        <v>3954</v>
      </c>
      <c r="C1402" s="6" t="s">
        <v>3955</v>
      </c>
      <c r="D1402" s="6" t="s">
        <v>26</v>
      </c>
      <c r="E1402" s="6">
        <v>628</v>
      </c>
      <c r="F1402" s="6">
        <v>67237</v>
      </c>
      <c r="G1402" s="6">
        <v>0</v>
      </c>
      <c r="H1402" s="6">
        <v>1</v>
      </c>
      <c r="I1402" s="6">
        <v>1.25</v>
      </c>
      <c r="J1402" s="6">
        <v>2.25</v>
      </c>
      <c r="K1402" s="6">
        <f t="shared" ca="1" si="144"/>
        <v>0.55555555555555558</v>
      </c>
      <c r="L1402" s="8">
        <f t="shared" ca="1" si="145"/>
        <v>-0.84799690655494997</v>
      </c>
      <c r="M1402" s="9">
        <f t="shared" ca="1" si="146"/>
        <v>0.28973433571104545</v>
      </c>
    </row>
    <row r="1403" spans="1:13" x14ac:dyDescent="0.25">
      <c r="A1403" s="6" t="s">
        <v>3956</v>
      </c>
      <c r="B1403" s="6" t="s">
        <v>3957</v>
      </c>
      <c r="C1403" s="6" t="s">
        <v>3958</v>
      </c>
      <c r="D1403" s="6" t="s">
        <v>21</v>
      </c>
      <c r="E1403" s="6">
        <v>558</v>
      </c>
      <c r="F1403" s="6">
        <v>61588</v>
      </c>
      <c r="G1403" s="6">
        <v>0</v>
      </c>
      <c r="H1403" s="6">
        <v>5</v>
      </c>
      <c r="I1403" s="6">
        <v>1.25</v>
      </c>
      <c r="J1403" s="6">
        <v>6.25</v>
      </c>
      <c r="K1403" s="6">
        <f t="shared" ca="1" si="144"/>
        <v>0.2</v>
      </c>
      <c r="L1403" s="8">
        <f t="shared" ca="1" si="145"/>
        <v>-2.3219280948873622</v>
      </c>
      <c r="M1403" s="9">
        <f t="shared" ca="1" si="146"/>
        <v>3.6387895754046093</v>
      </c>
    </row>
    <row r="1404" spans="1:13" x14ac:dyDescent="0.25">
      <c r="A1404" s="6" t="s">
        <v>3959</v>
      </c>
      <c r="B1404" s="6" t="s">
        <v>3960</v>
      </c>
      <c r="C1404" s="6" t="s">
        <v>3961</v>
      </c>
      <c r="D1404" s="6" t="s">
        <v>101</v>
      </c>
      <c r="E1404" s="6">
        <v>305</v>
      </c>
      <c r="F1404" s="6">
        <v>30530</v>
      </c>
      <c r="G1404" s="6">
        <v>27</v>
      </c>
      <c r="H1404" s="6">
        <v>49</v>
      </c>
      <c r="I1404" s="6">
        <v>35.865384615384613</v>
      </c>
      <c r="J1404" s="6">
        <v>50.25</v>
      </c>
      <c r="K1404" s="6">
        <f t="shared" ca="1" si="144"/>
        <v>0.71373899732108681</v>
      </c>
      <c r="L1404" s="8">
        <f t="shared" ca="1" si="145"/>
        <v>-0.48653149417742075</v>
      </c>
      <c r="M1404" s="9">
        <f t="shared" ca="1" si="146"/>
        <v>2.4140900769788267</v>
      </c>
    </row>
    <row r="1405" spans="1:13" x14ac:dyDescent="0.25">
      <c r="A1405" s="6" t="s">
        <v>3962</v>
      </c>
      <c r="B1405" s="6" t="s">
        <v>3963</v>
      </c>
      <c r="C1405" s="6" t="s">
        <v>3964</v>
      </c>
      <c r="D1405" s="6" t="s">
        <v>21</v>
      </c>
      <c r="E1405" s="6">
        <v>285</v>
      </c>
      <c r="F1405" s="6">
        <v>30831</v>
      </c>
      <c r="G1405" s="6">
        <v>252</v>
      </c>
      <c r="H1405" s="6">
        <v>180</v>
      </c>
      <c r="I1405" s="6">
        <v>324.32692307692304</v>
      </c>
      <c r="J1405" s="6">
        <v>181.25</v>
      </c>
      <c r="K1405" s="6">
        <f t="shared" ca="1" si="144"/>
        <v>1.789389920424403</v>
      </c>
      <c r="L1405" s="8">
        <f t="shared" ca="1" si="145"/>
        <v>0.83946779486209988</v>
      </c>
      <c r="M1405" s="9">
        <f t="shared" ca="1" si="146"/>
        <v>41.048946252117304</v>
      </c>
    </row>
    <row r="1406" spans="1:13" x14ac:dyDescent="0.25">
      <c r="A1406" s="6" t="s">
        <v>3965</v>
      </c>
      <c r="B1406" s="6" t="s">
        <v>3966</v>
      </c>
      <c r="C1406" s="6" t="s">
        <v>3967</v>
      </c>
      <c r="D1406" s="6" t="s">
        <v>44</v>
      </c>
      <c r="E1406" s="6">
        <v>334</v>
      </c>
      <c r="F1406" s="6">
        <v>36905</v>
      </c>
      <c r="G1406" s="6">
        <v>59</v>
      </c>
      <c r="H1406" s="6">
        <v>55</v>
      </c>
      <c r="I1406" s="6">
        <v>76.891025641025635</v>
      </c>
      <c r="J1406" s="6">
        <v>56.25</v>
      </c>
      <c r="K1406" s="6">
        <f t="shared" ca="1" si="144"/>
        <v>1.3669515669515668</v>
      </c>
      <c r="L1406" s="8">
        <f t="shared" ca="1" si="145"/>
        <v>0.45096212710151135</v>
      </c>
      <c r="M1406" s="9">
        <f t="shared" ca="1" si="146"/>
        <v>3.2129483125318714</v>
      </c>
    </row>
    <row r="1407" spans="1:13" x14ac:dyDescent="0.25">
      <c r="A1407" s="6" t="s">
        <v>3968</v>
      </c>
      <c r="B1407" s="6" t="s">
        <v>3969</v>
      </c>
      <c r="C1407" s="6" t="s">
        <v>3970</v>
      </c>
      <c r="D1407" s="6" t="s">
        <v>26</v>
      </c>
      <c r="E1407" s="6">
        <v>355</v>
      </c>
      <c r="F1407" s="6">
        <v>38354</v>
      </c>
      <c r="G1407" s="6">
        <v>5</v>
      </c>
      <c r="H1407" s="6">
        <v>3</v>
      </c>
      <c r="I1407" s="6">
        <v>7.6602564102564097</v>
      </c>
      <c r="J1407" s="6">
        <v>4.25</v>
      </c>
      <c r="K1407" s="6">
        <f t="shared" ca="1" si="144"/>
        <v>1.8024132730015081</v>
      </c>
      <c r="L1407" s="8">
        <f t="shared" ca="1" si="145"/>
        <v>0.84992984275552297</v>
      </c>
      <c r="M1407" s="9">
        <f t="shared" ca="1" si="146"/>
        <v>0.99025681659000231</v>
      </c>
    </row>
    <row r="1408" spans="1:13" x14ac:dyDescent="0.25">
      <c r="A1408" s="6" t="s">
        <v>3971</v>
      </c>
      <c r="B1408" s="6" t="s">
        <v>3972</v>
      </c>
      <c r="C1408" s="6" t="s">
        <v>3973</v>
      </c>
      <c r="D1408" s="6" t="s">
        <v>33</v>
      </c>
      <c r="E1408" s="6">
        <v>415</v>
      </c>
      <c r="F1408" s="6">
        <v>45730</v>
      </c>
      <c r="G1408" s="6">
        <v>29</v>
      </c>
      <c r="H1408" s="6">
        <v>40</v>
      </c>
      <c r="I1408" s="6">
        <v>38.429487179487175</v>
      </c>
      <c r="J1408" s="6">
        <v>41.25</v>
      </c>
      <c r="K1408" s="6">
        <f t="shared" ca="1" si="144"/>
        <v>0.93162393162393153</v>
      </c>
      <c r="L1408" s="8">
        <f t="shared" ca="1" si="145"/>
        <v>-0.10218039480647831</v>
      </c>
      <c r="M1408" s="9">
        <f t="shared" ca="1" si="146"/>
        <v>9.9862022985681698E-2</v>
      </c>
    </row>
    <row r="1409" spans="1:13" x14ac:dyDescent="0.25">
      <c r="A1409" s="6" t="s">
        <v>3974</v>
      </c>
      <c r="B1409" s="6" t="s">
        <v>3975</v>
      </c>
      <c r="C1409" s="6" t="s">
        <v>3976</v>
      </c>
      <c r="D1409" s="6" t="s">
        <v>830</v>
      </c>
      <c r="E1409" s="6">
        <v>449</v>
      </c>
      <c r="F1409" s="6">
        <v>49280</v>
      </c>
      <c r="G1409" s="6">
        <v>5</v>
      </c>
      <c r="H1409" s="6">
        <v>7</v>
      </c>
      <c r="I1409" s="6">
        <v>7.6602564102564097</v>
      </c>
      <c r="J1409" s="6">
        <v>8.25</v>
      </c>
      <c r="K1409" s="6">
        <f t="shared" ca="1" si="144"/>
        <v>0.92851592851592846</v>
      </c>
      <c r="L1409" s="8">
        <f t="shared" ca="1" si="145"/>
        <v>-0.10700143535259096</v>
      </c>
      <c r="M1409" s="9">
        <f t="shared" ca="1" si="146"/>
        <v>2.1864964298529022E-2</v>
      </c>
    </row>
    <row r="1410" spans="1:13" x14ac:dyDescent="0.25">
      <c r="A1410" s="6" t="s">
        <v>3977</v>
      </c>
      <c r="B1410" s="6" t="s">
        <v>3978</v>
      </c>
      <c r="C1410" s="6" t="s">
        <v>3979</v>
      </c>
      <c r="D1410" s="6" t="s">
        <v>101</v>
      </c>
      <c r="E1410" s="6">
        <v>459</v>
      </c>
      <c r="F1410" s="6">
        <v>51063</v>
      </c>
      <c r="G1410" s="6">
        <v>11</v>
      </c>
      <c r="H1410" s="6">
        <v>10</v>
      </c>
      <c r="I1410" s="6">
        <v>15.352564102564102</v>
      </c>
      <c r="J1410" s="6">
        <v>11.25</v>
      </c>
      <c r="K1410" s="6">
        <f t="shared" ca="1" si="144"/>
        <v>1.3646723646723646</v>
      </c>
      <c r="L1410" s="8">
        <f t="shared" ca="1" si="145"/>
        <v>0.4485546254316195</v>
      </c>
      <c r="M1410" s="9">
        <f t="shared" ca="1" si="146"/>
        <v>0.63521659005562547</v>
      </c>
    </row>
    <row r="1411" spans="1:13" x14ac:dyDescent="0.25">
      <c r="A1411" s="6" t="s">
        <v>3980</v>
      </c>
      <c r="B1411" s="6" t="s">
        <v>3981</v>
      </c>
      <c r="C1411" s="6" t="s">
        <v>3982</v>
      </c>
      <c r="D1411" s="6" t="s">
        <v>193</v>
      </c>
      <c r="E1411" s="6">
        <v>586</v>
      </c>
      <c r="F1411" s="6">
        <v>63964</v>
      </c>
      <c r="G1411" s="6">
        <v>7</v>
      </c>
      <c r="H1411" s="6">
        <v>5</v>
      </c>
      <c r="I1411" s="6">
        <v>10.224358974358974</v>
      </c>
      <c r="J1411" s="6">
        <v>6.25</v>
      </c>
      <c r="K1411" s="6">
        <f t="shared" ca="1" si="144"/>
        <v>1.6358974358974359</v>
      </c>
      <c r="L1411" s="8">
        <f t="shared" ca="1" si="145"/>
        <v>0.71008230001525863</v>
      </c>
      <c r="M1411" s="9">
        <f t="shared" ca="1" si="146"/>
        <v>0.96831846616365835</v>
      </c>
    </row>
    <row r="1412" spans="1:13" x14ac:dyDescent="0.25">
      <c r="A1412" s="6" t="s">
        <v>3983</v>
      </c>
      <c r="B1412" s="6" t="s">
        <v>3984</v>
      </c>
      <c r="C1412" s="6" t="s">
        <v>3985</v>
      </c>
      <c r="D1412" s="6" t="s">
        <v>36</v>
      </c>
      <c r="E1412" s="6">
        <v>729</v>
      </c>
      <c r="F1412" s="6">
        <v>77649</v>
      </c>
      <c r="G1412" s="6">
        <v>32</v>
      </c>
      <c r="H1412" s="6">
        <v>30</v>
      </c>
      <c r="I1412" s="6">
        <v>42.275641025641022</v>
      </c>
      <c r="J1412" s="6">
        <v>31.25</v>
      </c>
      <c r="K1412" s="6">
        <f t="shared" ca="1" si="144"/>
        <v>1.3528205128205126</v>
      </c>
      <c r="L1412" s="8">
        <f t="shared" ca="1" si="145"/>
        <v>0.43597044061457152</v>
      </c>
      <c r="M1412" s="9">
        <f t="shared" ca="1" si="146"/>
        <v>1.6596184591193932</v>
      </c>
    </row>
    <row r="1413" spans="1:13" x14ac:dyDescent="0.25">
      <c r="A1413" s="6" t="s">
        <v>3986</v>
      </c>
      <c r="B1413" s="6" t="s">
        <v>3987</v>
      </c>
      <c r="C1413" s="6" t="s">
        <v>3988</v>
      </c>
      <c r="D1413" s="6" t="s">
        <v>15</v>
      </c>
      <c r="E1413" s="6">
        <v>800</v>
      </c>
      <c r="F1413" s="6">
        <v>87918</v>
      </c>
      <c r="G1413" s="6">
        <v>23</v>
      </c>
      <c r="H1413" s="6">
        <v>41</v>
      </c>
      <c r="I1413" s="6">
        <v>30.737179487179485</v>
      </c>
      <c r="J1413" s="6">
        <v>42.25</v>
      </c>
      <c r="K1413" s="6">
        <f t="shared" ca="1" si="144"/>
        <v>0.72750720679714753</v>
      </c>
      <c r="L1413" s="8">
        <f t="shared" ca="1" si="145"/>
        <v>-0.45896655523893964</v>
      </c>
      <c r="M1413" s="9">
        <f t="shared" ca="1" si="146"/>
        <v>1.8236110339622407</v>
      </c>
    </row>
    <row r="1414" spans="1:13" x14ac:dyDescent="0.25">
      <c r="A1414" s="6" t="s">
        <v>3989</v>
      </c>
      <c r="B1414" s="6" t="s">
        <v>3990</v>
      </c>
      <c r="C1414" s="6" t="s">
        <v>3991</v>
      </c>
      <c r="D1414" s="6" t="s">
        <v>193</v>
      </c>
      <c r="E1414" s="6">
        <v>859</v>
      </c>
      <c r="F1414" s="6">
        <v>96002</v>
      </c>
      <c r="G1414" s="6">
        <v>11</v>
      </c>
      <c r="H1414" s="6">
        <v>9</v>
      </c>
      <c r="I1414" s="6">
        <v>15.352564102564102</v>
      </c>
      <c r="J1414" s="6">
        <v>10.25</v>
      </c>
      <c r="K1414" s="6">
        <f t="shared" ca="1" si="144"/>
        <v>1.4978111319574734</v>
      </c>
      <c r="L1414" s="8">
        <f t="shared" ca="1" si="145"/>
        <v>0.58285571714321049</v>
      </c>
      <c r="M1414" s="9">
        <f t="shared" ca="1" si="146"/>
        <v>1.0237770799684514</v>
      </c>
    </row>
    <row r="1415" spans="1:13" x14ac:dyDescent="0.25">
      <c r="A1415" s="6" t="s">
        <v>3992</v>
      </c>
      <c r="B1415" s="6" t="s">
        <v>3993</v>
      </c>
      <c r="C1415" s="6" t="s">
        <v>3994</v>
      </c>
      <c r="D1415" s="6" t="s">
        <v>223</v>
      </c>
      <c r="E1415" s="6">
        <v>745</v>
      </c>
      <c r="F1415" s="6">
        <v>85000</v>
      </c>
      <c r="G1415" s="6">
        <v>1</v>
      </c>
      <c r="H1415" s="6">
        <v>5</v>
      </c>
      <c r="I1415" s="6">
        <v>2.5320512820512819</v>
      </c>
      <c r="J1415" s="6">
        <v>6.25</v>
      </c>
      <c r="K1415" s="6">
        <f t="shared" ca="1" si="144"/>
        <v>0.40512820512820513</v>
      </c>
      <c r="L1415" s="8">
        <f t="shared" ca="1" si="145"/>
        <v>-1.3035495655725078</v>
      </c>
      <c r="M1415" s="9">
        <f t="shared" ca="1" si="146"/>
        <v>1.6247769607640468</v>
      </c>
    </row>
    <row r="1416" spans="1:13" x14ac:dyDescent="0.25">
      <c r="A1416" s="6" t="s">
        <v>3995</v>
      </c>
      <c r="B1416" s="6" t="s">
        <v>3996</v>
      </c>
      <c r="C1416" s="6" t="s">
        <v>3997</v>
      </c>
      <c r="D1416" s="6" t="s">
        <v>36</v>
      </c>
      <c r="E1416" s="6">
        <v>591</v>
      </c>
      <c r="F1416" s="6">
        <v>64125</v>
      </c>
      <c r="G1416" s="6">
        <v>3</v>
      </c>
      <c r="H1416" s="6">
        <v>0</v>
      </c>
      <c r="I1416" s="6">
        <v>5.0961538461538458</v>
      </c>
      <c r="J1416" s="6">
        <v>1.25</v>
      </c>
      <c r="K1416" s="6">
        <f t="shared" ca="1" si="144"/>
        <v>4.0769230769230766</v>
      </c>
      <c r="L1416" s="8">
        <f t="shared" ca="1" si="145"/>
        <v>2.027480736422107</v>
      </c>
      <c r="M1416" s="9">
        <f t="shared" ca="1" si="146"/>
        <v>2.5000603862451416</v>
      </c>
    </row>
    <row r="1417" spans="1:13" x14ac:dyDescent="0.25">
      <c r="A1417" s="6" t="s">
        <v>3998</v>
      </c>
      <c r="B1417" s="6" t="s">
        <v>3999</v>
      </c>
      <c r="C1417" s="6" t="s">
        <v>4000</v>
      </c>
      <c r="D1417" s="6" t="s">
        <v>101</v>
      </c>
      <c r="E1417" s="6">
        <v>370</v>
      </c>
      <c r="F1417" s="6">
        <v>42084</v>
      </c>
      <c r="G1417" s="6">
        <v>0</v>
      </c>
      <c r="H1417" s="6">
        <v>2</v>
      </c>
      <c r="I1417" s="6">
        <v>1.25</v>
      </c>
      <c r="J1417" s="6">
        <v>3.25</v>
      </c>
      <c r="K1417" s="6">
        <f t="shared" ca="1" si="144"/>
        <v>0.38461538461538464</v>
      </c>
      <c r="L1417" s="8">
        <f t="shared" ca="1" si="145"/>
        <v>-1.3785116232537298</v>
      </c>
      <c r="M1417" s="9">
        <f t="shared" ca="1" si="146"/>
        <v>0.92074440855926509</v>
      </c>
    </row>
    <row r="1418" spans="1:13" x14ac:dyDescent="0.25">
      <c r="A1418" s="6" t="s">
        <v>4001</v>
      </c>
      <c r="B1418" s="6" t="s">
        <v>4002</v>
      </c>
      <c r="C1418" s="6" t="s">
        <v>4003</v>
      </c>
      <c r="D1418" s="6" t="s">
        <v>65</v>
      </c>
      <c r="E1418" s="6">
        <v>554</v>
      </c>
      <c r="F1418" s="6">
        <v>60867</v>
      </c>
      <c r="G1418" s="6">
        <v>0</v>
      </c>
      <c r="H1418" s="6">
        <v>9</v>
      </c>
      <c r="I1418" s="6">
        <v>1.25</v>
      </c>
      <c r="J1418" s="6">
        <v>10.25</v>
      </c>
      <c r="K1418" s="6">
        <f t="shared" ca="1" si="144"/>
        <v>0.12195121951219512</v>
      </c>
      <c r="L1418" s="8">
        <f t="shared" ca="1" si="145"/>
        <v>-3.0356239097307216</v>
      </c>
      <c r="M1418" s="9">
        <f t="shared" ca="1" si="146"/>
        <v>8.0354551821531164</v>
      </c>
    </row>
    <row r="1419" spans="1:13" x14ac:dyDescent="0.25">
      <c r="A1419" s="6" t="s">
        <v>4004</v>
      </c>
      <c r="B1419" s="6" t="s">
        <v>4005</v>
      </c>
      <c r="C1419" s="6" t="s">
        <v>4006</v>
      </c>
      <c r="D1419" s="6" t="s">
        <v>49</v>
      </c>
      <c r="E1419" s="6">
        <v>193</v>
      </c>
      <c r="F1419" s="6">
        <v>22338</v>
      </c>
      <c r="G1419" s="6">
        <v>1</v>
      </c>
      <c r="H1419" s="6">
        <v>1</v>
      </c>
      <c r="I1419" s="6">
        <v>2.5320512820512819</v>
      </c>
      <c r="J1419" s="6">
        <v>2.25</v>
      </c>
      <c r="K1419" s="6">
        <f t="shared" ca="1" si="144"/>
        <v>1.1253561253561253</v>
      </c>
      <c r="L1419" s="8">
        <f t="shared" ca="1" si="145"/>
        <v>0.17038162275990446</v>
      </c>
      <c r="M1419" s="9">
        <f t="shared" ca="1" si="146"/>
        <v>1.6645391258662601E-2</v>
      </c>
    </row>
    <row r="1420" spans="1:13" x14ac:dyDescent="0.25">
      <c r="A1420" s="6" t="s">
        <v>4007</v>
      </c>
      <c r="B1420" s="6" t="s">
        <v>4008</v>
      </c>
      <c r="C1420" s="6" t="s">
        <v>4009</v>
      </c>
      <c r="D1420" s="6" t="s">
        <v>830</v>
      </c>
      <c r="E1420" s="6">
        <v>218</v>
      </c>
      <c r="F1420" s="6">
        <v>24570</v>
      </c>
      <c r="G1420" s="6">
        <v>3</v>
      </c>
      <c r="H1420" s="6">
        <v>2</v>
      </c>
      <c r="I1420" s="6">
        <v>5.0961538461538458</v>
      </c>
      <c r="J1420" s="6">
        <v>3.25</v>
      </c>
      <c r="K1420" s="6">
        <f t="shared" ca="1" si="144"/>
        <v>1.5680473372781063</v>
      </c>
      <c r="L1420" s="8">
        <f t="shared" ca="1" si="145"/>
        <v>0.64896911316837702</v>
      </c>
      <c r="M1420" s="9">
        <f t="shared" ca="1" si="146"/>
        <v>0.41176289506880104</v>
      </c>
    </row>
    <row r="1421" spans="1:13" x14ac:dyDescent="0.25">
      <c r="A1421" s="6" t="s">
        <v>4010</v>
      </c>
      <c r="B1421" s="6" t="s">
        <v>4011</v>
      </c>
      <c r="C1421" s="6" t="s">
        <v>4012</v>
      </c>
      <c r="D1421" s="6" t="s">
        <v>15</v>
      </c>
      <c r="E1421" s="6">
        <v>559</v>
      </c>
      <c r="F1421" s="6">
        <v>57915</v>
      </c>
      <c r="G1421" s="6">
        <v>16</v>
      </c>
      <c r="H1421" s="6">
        <v>16</v>
      </c>
      <c r="I1421" s="6">
        <v>21.762820512820511</v>
      </c>
      <c r="J1421" s="6">
        <v>17.25</v>
      </c>
      <c r="K1421" s="6">
        <f t="shared" ca="1" si="144"/>
        <v>1.2616127833519137</v>
      </c>
      <c r="L1421" s="8">
        <f t="shared" ca="1" si="145"/>
        <v>0.33526918349167673</v>
      </c>
      <c r="M1421" s="9">
        <f t="shared" ca="1" si="146"/>
        <v>0.52319241164976482</v>
      </c>
    </row>
    <row r="1422" spans="1:13" x14ac:dyDescent="0.25">
      <c r="A1422" s="6" t="s">
        <v>4013</v>
      </c>
      <c r="B1422" s="6" t="s">
        <v>4014</v>
      </c>
      <c r="C1422" s="6" t="s">
        <v>4015</v>
      </c>
      <c r="D1422" s="6" t="s">
        <v>422</v>
      </c>
      <c r="E1422" s="6">
        <v>536</v>
      </c>
      <c r="F1422" s="6">
        <v>60439</v>
      </c>
      <c r="G1422" s="6">
        <v>0</v>
      </c>
      <c r="H1422" s="6">
        <v>1</v>
      </c>
      <c r="I1422" s="6">
        <v>1.25</v>
      </c>
      <c r="J1422" s="6">
        <v>2.25</v>
      </c>
      <c r="K1422" s="6">
        <f t="shared" ca="1" si="144"/>
        <v>0.55555555555555558</v>
      </c>
      <c r="L1422" s="8">
        <f t="shared" ca="1" si="145"/>
        <v>-0.84799690655494997</v>
      </c>
      <c r="M1422" s="9">
        <f t="shared" ca="1" si="146"/>
        <v>0.28973433571104545</v>
      </c>
    </row>
    <row r="1423" spans="1:13" x14ac:dyDescent="0.25">
      <c r="A1423" s="6" t="s">
        <v>4016</v>
      </c>
      <c r="B1423" s="6" t="s">
        <v>4017</v>
      </c>
      <c r="C1423" s="6" t="s">
        <v>4018</v>
      </c>
      <c r="D1423" s="6" t="s">
        <v>205</v>
      </c>
      <c r="E1423" s="6">
        <v>135</v>
      </c>
      <c r="F1423" s="6">
        <v>14255</v>
      </c>
      <c r="G1423" s="6">
        <v>56</v>
      </c>
      <c r="H1423" s="6">
        <v>27</v>
      </c>
      <c r="I1423" s="6">
        <v>73.044871794871796</v>
      </c>
      <c r="J1423" s="6">
        <v>28.25</v>
      </c>
      <c r="K1423" s="6">
        <f t="shared" ca="1" si="144"/>
        <v>2.5856591785795326</v>
      </c>
      <c r="L1423" s="8">
        <f t="shared" ca="1" si="145"/>
        <v>1.3705321228752234</v>
      </c>
      <c r="M1423" s="9">
        <f t="shared" ca="1" si="146"/>
        <v>20.511494958399361</v>
      </c>
    </row>
    <row r="1424" spans="1:13" x14ac:dyDescent="0.25">
      <c r="A1424" s="6" t="s">
        <v>4019</v>
      </c>
      <c r="B1424" s="6" t="s">
        <v>4020</v>
      </c>
      <c r="C1424" s="6" t="s">
        <v>4021</v>
      </c>
      <c r="D1424" s="6" t="s">
        <v>49</v>
      </c>
      <c r="E1424" s="6">
        <v>396</v>
      </c>
      <c r="F1424" s="6">
        <v>43711</v>
      </c>
      <c r="G1424" s="6">
        <v>1</v>
      </c>
      <c r="H1424" s="6">
        <v>10</v>
      </c>
      <c r="I1424" s="6">
        <v>2.5320512820512819</v>
      </c>
      <c r="J1424" s="6">
        <v>11.25</v>
      </c>
      <c r="K1424" s="6">
        <f t="shared" ca="1" si="144"/>
        <v>0.22507122507122507</v>
      </c>
      <c r="L1424" s="8">
        <f t="shared" ca="1" si="145"/>
        <v>-2.1515464721274578</v>
      </c>
      <c r="M1424" s="9">
        <f t="shared" ca="1" si="146"/>
        <v>5.9582046593922184</v>
      </c>
    </row>
    <row r="1425" spans="1:15" x14ac:dyDescent="0.25">
      <c r="A1425" s="6" t="s">
        <v>4022</v>
      </c>
      <c r="B1425" s="6" t="s">
        <v>4023</v>
      </c>
      <c r="C1425" s="6" t="s">
        <v>4024</v>
      </c>
      <c r="D1425" s="6" t="s">
        <v>36</v>
      </c>
      <c r="E1425" s="6">
        <v>342</v>
      </c>
      <c r="F1425" s="6">
        <v>37415</v>
      </c>
      <c r="G1425" s="6">
        <v>5</v>
      </c>
      <c r="H1425" s="6">
        <v>2</v>
      </c>
      <c r="I1425" s="6">
        <v>7.6602564102564097</v>
      </c>
      <c r="J1425" s="6">
        <v>3.25</v>
      </c>
      <c r="K1425" s="6">
        <f t="shared" ca="1" si="144"/>
        <v>2.3570019723865876</v>
      </c>
      <c r="L1425" s="8">
        <f t="shared" ca="1" si="145"/>
        <v>1.2369529658647704</v>
      </c>
      <c r="M1425" s="9">
        <f t="shared" ca="1" si="146"/>
        <v>1.8347934090481068</v>
      </c>
    </row>
    <row r="1426" spans="1:15" x14ac:dyDescent="0.25">
      <c r="A1426" s="6" t="s">
        <v>4025</v>
      </c>
      <c r="B1426" s="6" t="s">
        <v>4026</v>
      </c>
      <c r="C1426" s="6" t="s">
        <v>4027</v>
      </c>
      <c r="D1426" s="6" t="s">
        <v>245</v>
      </c>
      <c r="E1426" s="6">
        <v>76</v>
      </c>
      <c r="F1426" s="6">
        <v>8611</v>
      </c>
      <c r="G1426" s="6">
        <v>3</v>
      </c>
      <c r="H1426" s="6">
        <v>3</v>
      </c>
      <c r="I1426" s="6">
        <v>5.0961538461538458</v>
      </c>
      <c r="J1426" s="6">
        <v>4.25</v>
      </c>
      <c r="K1426" s="6">
        <f t="shared" ca="1" si="144"/>
        <v>1.1990950226244343</v>
      </c>
      <c r="L1426" s="8">
        <f t="shared" ca="1" si="145"/>
        <v>0.26194599005912994</v>
      </c>
      <c r="M1426" s="9">
        <f t="shared" ca="1" si="146"/>
        <v>7.671151762560191E-2</v>
      </c>
    </row>
    <row r="1427" spans="1:15" x14ac:dyDescent="0.25">
      <c r="A1427" s="6" t="s">
        <v>4028</v>
      </c>
      <c r="B1427" s="15" t="s">
        <v>4029</v>
      </c>
      <c r="C1427" s="6" t="s">
        <v>4030</v>
      </c>
      <c r="D1427" s="6" t="s">
        <v>830</v>
      </c>
      <c r="E1427" s="6">
        <v>271</v>
      </c>
      <c r="F1427" s="6">
        <v>28374</v>
      </c>
      <c r="G1427" s="6">
        <v>25</v>
      </c>
      <c r="H1427" s="6">
        <v>31</v>
      </c>
      <c r="I1427" s="6">
        <v>33.301282051282051</v>
      </c>
      <c r="J1427" s="6">
        <v>32.25</v>
      </c>
      <c r="K1427" s="6">
        <f t="shared" ca="1" si="144"/>
        <v>1.0325978930630093</v>
      </c>
      <c r="L1427" s="8">
        <f t="shared" ca="1" si="145"/>
        <v>4.6278559506071612E-2</v>
      </c>
      <c r="M1427" s="9">
        <f t="shared" ca="1" si="146"/>
        <v>1.6860712684489965E-2</v>
      </c>
    </row>
    <row r="1428" spans="1:15" x14ac:dyDescent="0.25">
      <c r="A1428" s="6" t="s">
        <v>4031</v>
      </c>
      <c r="B1428" s="15" t="s">
        <v>4029</v>
      </c>
      <c r="C1428" s="6" t="s">
        <v>4032</v>
      </c>
      <c r="D1428" s="6" t="s">
        <v>830</v>
      </c>
      <c r="E1428" s="6">
        <v>261</v>
      </c>
      <c r="F1428" s="6">
        <v>27419</v>
      </c>
      <c r="G1428" s="6">
        <v>0</v>
      </c>
      <c r="H1428" s="6">
        <v>18</v>
      </c>
      <c r="I1428" s="6">
        <v>1.25</v>
      </c>
      <c r="J1428" s="6">
        <v>19.25</v>
      </c>
      <c r="K1428" s="6">
        <f t="shared" ca="1" si="144"/>
        <v>6.4935064935064929E-2</v>
      </c>
      <c r="L1428" s="8">
        <f t="shared" ca="1" si="145"/>
        <v>-3.9448584458075393</v>
      </c>
      <c r="M1428" s="9">
        <f t="shared" ca="1" si="146"/>
        <v>19.003648787575457</v>
      </c>
    </row>
    <row r="1429" spans="1:15" ht="14.4" x14ac:dyDescent="0.3">
      <c r="A1429" s="10" t="s">
        <v>4031</v>
      </c>
      <c r="B1429" s="16" t="s">
        <v>4029</v>
      </c>
      <c r="C1429" s="10" t="s">
        <v>4032</v>
      </c>
      <c r="D1429" s="10" t="s">
        <v>830</v>
      </c>
      <c r="E1429" s="10">
        <v>261</v>
      </c>
      <c r="F1429" s="10">
        <v>27419</v>
      </c>
      <c r="G1429" s="10">
        <v>25</v>
      </c>
      <c r="H1429" s="10">
        <v>49</v>
      </c>
      <c r="I1429" s="10">
        <v>33.301282051282051</v>
      </c>
      <c r="J1429" s="10">
        <v>50.25</v>
      </c>
      <c r="K1429" s="12">
        <v>0.6627120806225284</v>
      </c>
      <c r="L1429" s="12">
        <v>-0.59354587624960287</v>
      </c>
      <c r="M1429" s="13">
        <v>3.4620930041639326</v>
      </c>
      <c r="O1429" s="10" t="s">
        <v>4033</v>
      </c>
    </row>
    <row r="1430" spans="1:15" x14ac:dyDescent="0.25">
      <c r="A1430" s="6" t="s">
        <v>4034</v>
      </c>
      <c r="B1430" s="6" t="s">
        <v>4035</v>
      </c>
      <c r="C1430" s="6" t="s">
        <v>4036</v>
      </c>
      <c r="D1430" s="6" t="s">
        <v>89</v>
      </c>
      <c r="E1430" s="6">
        <v>735</v>
      </c>
      <c r="F1430" s="6">
        <v>79482</v>
      </c>
      <c r="G1430" s="6">
        <v>0</v>
      </c>
      <c r="H1430" s="6">
        <v>18</v>
      </c>
      <c r="I1430" s="6">
        <v>1.25</v>
      </c>
      <c r="J1430" s="6">
        <v>19.25</v>
      </c>
      <c r="K1430" s="6">
        <f t="shared" ref="K1430:K1493" ca="1" si="147">I1430/J1430</f>
        <v>6.4935064935064929E-2</v>
      </c>
      <c r="L1430" s="8">
        <f t="shared" ref="L1430:L1493" ca="1" si="148">LOG(I1430/J1430,2)</f>
        <v>-3.9448584458075393</v>
      </c>
      <c r="M1430" s="9">
        <f t="shared" ref="M1430:M1493" ca="1" si="149">(2*I1430*LN((2*I1430)/(I1430+J1430)))+(2*J1430*LN((2*J1430)/(I1430+J1430)))</f>
        <v>19.003648787575457</v>
      </c>
    </row>
    <row r="1431" spans="1:15" x14ac:dyDescent="0.25">
      <c r="A1431" s="6" t="s">
        <v>4037</v>
      </c>
      <c r="B1431" s="6" t="s">
        <v>4038</v>
      </c>
      <c r="C1431" s="6" t="s">
        <v>4039</v>
      </c>
      <c r="D1431" s="6" t="s">
        <v>65</v>
      </c>
      <c r="E1431" s="6">
        <v>490</v>
      </c>
      <c r="F1431" s="6">
        <v>54208</v>
      </c>
      <c r="G1431" s="6">
        <v>1</v>
      </c>
      <c r="H1431" s="6">
        <v>0</v>
      </c>
      <c r="I1431" s="6">
        <v>2.5320512820512819</v>
      </c>
      <c r="J1431" s="6">
        <v>1.25</v>
      </c>
      <c r="K1431" s="6">
        <f t="shared" ca="1" si="147"/>
        <v>2.0256410256410255</v>
      </c>
      <c r="L1431" s="8">
        <f t="shared" ca="1" si="148"/>
        <v>1.0183785293148544</v>
      </c>
      <c r="M1431" s="9">
        <f t="shared" ca="1" si="149"/>
        <v>0.44332475404333382</v>
      </c>
    </row>
    <row r="1432" spans="1:15" x14ac:dyDescent="0.25">
      <c r="A1432" s="6" t="s">
        <v>4040</v>
      </c>
      <c r="B1432" s="6" t="s">
        <v>4041</v>
      </c>
      <c r="C1432" s="6" t="s">
        <v>4042</v>
      </c>
      <c r="D1432" s="6" t="s">
        <v>49</v>
      </c>
      <c r="E1432" s="6">
        <v>733</v>
      </c>
      <c r="F1432" s="6">
        <v>84788</v>
      </c>
      <c r="G1432" s="6">
        <v>7</v>
      </c>
      <c r="H1432" s="6">
        <v>2</v>
      </c>
      <c r="I1432" s="6">
        <v>10.224358974358974</v>
      </c>
      <c r="J1432" s="6">
        <v>3.25</v>
      </c>
      <c r="K1432" s="6">
        <f t="shared" ca="1" si="147"/>
        <v>3.1459566074950689</v>
      </c>
      <c r="L1432" s="8">
        <f t="shared" ca="1" si="148"/>
        <v>1.6534987716488914</v>
      </c>
      <c r="M1432" s="9">
        <f t="shared" ca="1" si="149"/>
        <v>3.7913959552768697</v>
      </c>
    </row>
    <row r="1433" spans="1:15" x14ac:dyDescent="0.25">
      <c r="A1433" s="6" t="s">
        <v>4043</v>
      </c>
      <c r="B1433" s="6" t="s">
        <v>4044</v>
      </c>
      <c r="C1433" s="6" t="s">
        <v>4045</v>
      </c>
      <c r="D1433" s="6" t="s">
        <v>94</v>
      </c>
      <c r="E1433" s="6">
        <v>802</v>
      </c>
      <c r="F1433" s="6">
        <v>92476</v>
      </c>
      <c r="G1433" s="6">
        <v>13</v>
      </c>
      <c r="H1433" s="6">
        <v>21</v>
      </c>
      <c r="I1433" s="6">
        <v>17.916666666666668</v>
      </c>
      <c r="J1433" s="6">
        <v>22.25</v>
      </c>
      <c r="K1433" s="6">
        <f t="shared" ca="1" si="147"/>
        <v>0.80524344569288397</v>
      </c>
      <c r="L1433" s="8">
        <f t="shared" ca="1" si="148"/>
        <v>-0.31250308209809352</v>
      </c>
      <c r="M1433" s="9">
        <f t="shared" ca="1" si="149"/>
        <v>0.46840764963639447</v>
      </c>
    </row>
    <row r="1434" spans="1:15" x14ac:dyDescent="0.25">
      <c r="A1434" s="6" t="s">
        <v>4046</v>
      </c>
      <c r="B1434" s="6" t="s">
        <v>4047</v>
      </c>
      <c r="C1434" s="6" t="s">
        <v>4048</v>
      </c>
      <c r="D1434" s="6" t="s">
        <v>190</v>
      </c>
      <c r="E1434" s="6">
        <v>509</v>
      </c>
      <c r="F1434" s="6">
        <v>54650</v>
      </c>
      <c r="G1434" s="6">
        <v>1</v>
      </c>
      <c r="H1434" s="6">
        <v>0</v>
      </c>
      <c r="I1434" s="6">
        <v>2.5320512820512819</v>
      </c>
      <c r="J1434" s="6">
        <v>1.25</v>
      </c>
      <c r="K1434" s="6">
        <f t="shared" ca="1" si="147"/>
        <v>2.0256410256410255</v>
      </c>
      <c r="L1434" s="8">
        <f t="shared" ca="1" si="148"/>
        <v>1.0183785293148544</v>
      </c>
      <c r="M1434" s="9">
        <f t="shared" ca="1" si="149"/>
        <v>0.44332475404333382</v>
      </c>
    </row>
    <row r="1435" spans="1:15" x14ac:dyDescent="0.25">
      <c r="A1435" s="6" t="s">
        <v>4049</v>
      </c>
      <c r="B1435" s="6" t="s">
        <v>4050</v>
      </c>
      <c r="C1435" s="6" t="s">
        <v>4051</v>
      </c>
      <c r="D1435" s="6" t="s">
        <v>36</v>
      </c>
      <c r="E1435" s="6">
        <v>642</v>
      </c>
      <c r="F1435" s="6">
        <v>70176</v>
      </c>
      <c r="G1435" s="6">
        <v>0</v>
      </c>
      <c r="H1435" s="6">
        <v>2</v>
      </c>
      <c r="I1435" s="6">
        <v>1.25</v>
      </c>
      <c r="J1435" s="6">
        <v>3.25</v>
      </c>
      <c r="K1435" s="6">
        <f t="shared" ca="1" si="147"/>
        <v>0.38461538461538464</v>
      </c>
      <c r="L1435" s="8">
        <f t="shared" ca="1" si="148"/>
        <v>-1.3785116232537298</v>
      </c>
      <c r="M1435" s="9">
        <f t="shared" ca="1" si="149"/>
        <v>0.92074440855926509</v>
      </c>
    </row>
    <row r="1436" spans="1:15" x14ac:dyDescent="0.25">
      <c r="A1436" s="6" t="s">
        <v>4052</v>
      </c>
      <c r="B1436" s="6" t="s">
        <v>4053</v>
      </c>
      <c r="C1436" s="6" t="s">
        <v>4054</v>
      </c>
      <c r="D1436" s="6" t="s">
        <v>21</v>
      </c>
      <c r="E1436" s="6">
        <v>841</v>
      </c>
      <c r="F1436" s="6">
        <v>94133</v>
      </c>
      <c r="G1436" s="6">
        <v>5</v>
      </c>
      <c r="H1436" s="6">
        <v>9</v>
      </c>
      <c r="I1436" s="6">
        <v>7.6602564102564097</v>
      </c>
      <c r="J1436" s="6">
        <v>10.25</v>
      </c>
      <c r="K1436" s="6">
        <f t="shared" ca="1" si="147"/>
        <v>0.74734208880550335</v>
      </c>
      <c r="L1436" s="8">
        <f t="shared" ca="1" si="148"/>
        <v>-0.42015932061222133</v>
      </c>
      <c r="M1436" s="9">
        <f t="shared" ca="1" si="149"/>
        <v>0.37578134582624401</v>
      </c>
    </row>
    <row r="1437" spans="1:15" x14ac:dyDescent="0.25">
      <c r="A1437" s="6" t="s">
        <v>4055</v>
      </c>
      <c r="B1437" s="6" t="s">
        <v>4056</v>
      </c>
      <c r="C1437" s="6" t="s">
        <v>4057</v>
      </c>
      <c r="D1437" s="6" t="s">
        <v>190</v>
      </c>
      <c r="E1437" s="6">
        <v>655</v>
      </c>
      <c r="F1437" s="6">
        <v>72422</v>
      </c>
      <c r="G1437" s="6">
        <v>63</v>
      </c>
      <c r="H1437" s="6">
        <v>120</v>
      </c>
      <c r="I1437" s="6">
        <v>82.019230769230759</v>
      </c>
      <c r="J1437" s="6">
        <v>121.25</v>
      </c>
      <c r="K1437" s="6">
        <f t="shared" ca="1" si="147"/>
        <v>0.67644726407612998</v>
      </c>
      <c r="L1437" s="8">
        <f t="shared" ca="1" si="148"/>
        <v>-0.56395062900992987</v>
      </c>
      <c r="M1437" s="9">
        <f t="shared" ca="1" si="149"/>
        <v>7.6192206793237531</v>
      </c>
    </row>
    <row r="1438" spans="1:15" x14ac:dyDescent="0.25">
      <c r="A1438" s="6" t="s">
        <v>4058</v>
      </c>
      <c r="B1438" s="6" t="s">
        <v>4059</v>
      </c>
      <c r="C1438" s="6" t="s">
        <v>4060</v>
      </c>
      <c r="D1438" s="6" t="s">
        <v>112</v>
      </c>
      <c r="E1438" s="6">
        <v>646</v>
      </c>
      <c r="F1438" s="6">
        <v>70871</v>
      </c>
      <c r="G1438" s="6">
        <v>3</v>
      </c>
      <c r="H1438" s="6">
        <v>6</v>
      </c>
      <c r="I1438" s="6">
        <v>5.0961538461538458</v>
      </c>
      <c r="J1438" s="6">
        <v>7.25</v>
      </c>
      <c r="K1438" s="6">
        <f t="shared" ca="1" si="147"/>
        <v>0.70291777188328908</v>
      </c>
      <c r="L1438" s="8">
        <f t="shared" ca="1" si="148"/>
        <v>-0.50857216381810288</v>
      </c>
      <c r="M1438" s="9">
        <f t="shared" ca="1" si="149"/>
        <v>0.37767840402995101</v>
      </c>
    </row>
    <row r="1439" spans="1:15" x14ac:dyDescent="0.25">
      <c r="A1439" s="6" t="s">
        <v>4061</v>
      </c>
      <c r="B1439" s="6" t="s">
        <v>4062</v>
      </c>
      <c r="C1439" s="6" t="s">
        <v>4063</v>
      </c>
      <c r="D1439" s="6" t="s">
        <v>89</v>
      </c>
      <c r="E1439" s="6">
        <v>679</v>
      </c>
      <c r="F1439" s="6">
        <v>73528</v>
      </c>
      <c r="G1439" s="6">
        <v>17</v>
      </c>
      <c r="H1439" s="6">
        <v>16</v>
      </c>
      <c r="I1439" s="6">
        <v>23.044871794871796</v>
      </c>
      <c r="J1439" s="6">
        <v>17.25</v>
      </c>
      <c r="K1439" s="6">
        <f t="shared" ca="1" si="147"/>
        <v>1.335934596804162</v>
      </c>
      <c r="L1439" s="8">
        <f t="shared" ca="1" si="148"/>
        <v>0.41784937968624281</v>
      </c>
      <c r="M1439" s="9">
        <f t="shared" ca="1" si="149"/>
        <v>0.83626667313265735</v>
      </c>
    </row>
    <row r="1440" spans="1:15" x14ac:dyDescent="0.25">
      <c r="A1440" s="6" t="s">
        <v>4064</v>
      </c>
      <c r="B1440" s="6" t="s">
        <v>4065</v>
      </c>
      <c r="C1440" s="6" t="s">
        <v>4066</v>
      </c>
      <c r="D1440" s="6" t="s">
        <v>26</v>
      </c>
      <c r="E1440" s="6">
        <v>209</v>
      </c>
      <c r="F1440" s="6">
        <v>23014</v>
      </c>
      <c r="G1440" s="6">
        <v>17</v>
      </c>
      <c r="H1440" s="6">
        <v>18</v>
      </c>
      <c r="I1440" s="6">
        <v>23.044871794871796</v>
      </c>
      <c r="J1440" s="6">
        <v>19.25</v>
      </c>
      <c r="K1440" s="6">
        <f t="shared" ca="1" si="147"/>
        <v>1.1971361971361971</v>
      </c>
      <c r="L1440" s="8">
        <f t="shared" ca="1" si="148"/>
        <v>0.25958729576951045</v>
      </c>
      <c r="M1440" s="9">
        <f t="shared" ca="1" si="149"/>
        <v>0.34095000763479844</v>
      </c>
    </row>
    <row r="1441" spans="1:13" x14ac:dyDescent="0.25">
      <c r="A1441" s="6" t="s">
        <v>4067</v>
      </c>
      <c r="B1441" s="6" t="s">
        <v>4068</v>
      </c>
      <c r="C1441" s="6" t="s">
        <v>4069</v>
      </c>
      <c r="D1441" s="6" t="s">
        <v>15</v>
      </c>
      <c r="E1441" s="6">
        <v>573</v>
      </c>
      <c r="F1441" s="6">
        <v>60955</v>
      </c>
      <c r="G1441" s="6">
        <v>26</v>
      </c>
      <c r="H1441" s="6">
        <v>37</v>
      </c>
      <c r="I1441" s="6">
        <v>34.583333333333336</v>
      </c>
      <c r="J1441" s="6">
        <v>38.25</v>
      </c>
      <c r="K1441" s="6">
        <f t="shared" ca="1" si="147"/>
        <v>0.9041394335511983</v>
      </c>
      <c r="L1441" s="8">
        <f t="shared" ca="1" si="148"/>
        <v>-0.14538281717952078</v>
      </c>
      <c r="M1441" s="9">
        <f t="shared" ca="1" si="149"/>
        <v>0.18466996666402213</v>
      </c>
    </row>
    <row r="1442" spans="1:13" x14ac:dyDescent="0.25">
      <c r="A1442" s="6" t="s">
        <v>4070</v>
      </c>
      <c r="B1442" s="6" t="s">
        <v>4071</v>
      </c>
      <c r="C1442" s="6" t="s">
        <v>4072</v>
      </c>
      <c r="D1442" s="6" t="s">
        <v>89</v>
      </c>
      <c r="E1442" s="6">
        <v>102</v>
      </c>
      <c r="F1442" s="6">
        <v>10978</v>
      </c>
      <c r="G1442" s="6">
        <v>85</v>
      </c>
      <c r="H1442" s="6">
        <v>122</v>
      </c>
      <c r="I1442" s="6">
        <v>110.22435897435896</v>
      </c>
      <c r="J1442" s="6">
        <v>123.25</v>
      </c>
      <c r="K1442" s="6">
        <f t="shared" ca="1" si="147"/>
        <v>0.89431528579601594</v>
      </c>
      <c r="L1442" s="8">
        <f t="shared" ca="1" si="148"/>
        <v>-0.16114455982600681</v>
      </c>
      <c r="M1442" s="9">
        <f t="shared" ca="1" si="149"/>
        <v>0.72708391485569912</v>
      </c>
    </row>
    <row r="1443" spans="1:13" x14ac:dyDescent="0.25">
      <c r="A1443" s="6" t="s">
        <v>4073</v>
      </c>
      <c r="B1443" s="6" t="s">
        <v>4074</v>
      </c>
      <c r="C1443" s="6" t="s">
        <v>4075</v>
      </c>
      <c r="D1443" s="6" t="s">
        <v>65</v>
      </c>
      <c r="E1443" s="6">
        <v>4383</v>
      </c>
      <c r="F1443" s="6">
        <v>469785</v>
      </c>
      <c r="G1443" s="6">
        <v>13</v>
      </c>
      <c r="H1443" s="6">
        <v>58</v>
      </c>
      <c r="I1443" s="6">
        <v>17.916666666666668</v>
      </c>
      <c r="J1443" s="6">
        <v>59.25</v>
      </c>
      <c r="K1443" s="6">
        <f t="shared" ca="1" si="147"/>
        <v>0.30239099859353025</v>
      </c>
      <c r="L1443" s="8">
        <f t="shared" ca="1" si="148"/>
        <v>-1.7255129000299549</v>
      </c>
      <c r="M1443" s="9">
        <f t="shared" ca="1" si="149"/>
        <v>23.342670258949823</v>
      </c>
    </row>
    <row r="1444" spans="1:13" x14ac:dyDescent="0.25">
      <c r="A1444" s="6" t="s">
        <v>4076</v>
      </c>
      <c r="B1444" s="6" t="s">
        <v>4077</v>
      </c>
      <c r="C1444" s="6" t="s">
        <v>4078</v>
      </c>
      <c r="D1444" s="6" t="s">
        <v>26</v>
      </c>
      <c r="E1444" s="6">
        <v>858</v>
      </c>
      <c r="F1444" s="6">
        <v>96407</v>
      </c>
      <c r="G1444" s="6">
        <v>0</v>
      </c>
      <c r="H1444" s="6">
        <v>2</v>
      </c>
      <c r="I1444" s="6">
        <v>1.25</v>
      </c>
      <c r="J1444" s="6">
        <v>3.25</v>
      </c>
      <c r="K1444" s="6">
        <f t="shared" ca="1" si="147"/>
        <v>0.38461538461538464</v>
      </c>
      <c r="L1444" s="8">
        <f t="shared" ca="1" si="148"/>
        <v>-1.3785116232537298</v>
      </c>
      <c r="M1444" s="9">
        <f t="shared" ca="1" si="149"/>
        <v>0.92074440855926509</v>
      </c>
    </row>
    <row r="1445" spans="1:13" x14ac:dyDescent="0.25">
      <c r="A1445" s="6" t="s">
        <v>4079</v>
      </c>
      <c r="B1445" s="6" t="s">
        <v>4080</v>
      </c>
      <c r="C1445" s="6" t="s">
        <v>4081</v>
      </c>
      <c r="D1445" s="6" t="s">
        <v>830</v>
      </c>
      <c r="E1445" s="6">
        <v>757</v>
      </c>
      <c r="F1445" s="6">
        <v>86240</v>
      </c>
      <c r="G1445" s="6">
        <v>4</v>
      </c>
      <c r="H1445" s="6">
        <v>7</v>
      </c>
      <c r="I1445" s="6">
        <v>6.3782051282051277</v>
      </c>
      <c r="J1445" s="6">
        <v>8.25</v>
      </c>
      <c r="K1445" s="6">
        <f t="shared" ca="1" si="147"/>
        <v>0.77311577311577306</v>
      </c>
      <c r="L1445" s="8">
        <f t="shared" ca="1" si="148"/>
        <v>-0.37124362278969075</v>
      </c>
      <c r="M1445" s="9">
        <f t="shared" ca="1" si="149"/>
        <v>0.24016891363792614</v>
      </c>
    </row>
    <row r="1446" spans="1:13" x14ac:dyDescent="0.25">
      <c r="A1446" s="6" t="s">
        <v>4082</v>
      </c>
      <c r="B1446" s="6" t="s">
        <v>4083</v>
      </c>
      <c r="C1446" s="6" t="s">
        <v>4084</v>
      </c>
      <c r="D1446" s="6" t="s">
        <v>193</v>
      </c>
      <c r="E1446" s="6">
        <v>480</v>
      </c>
      <c r="F1446" s="6">
        <v>51247</v>
      </c>
      <c r="G1446" s="6">
        <v>1</v>
      </c>
      <c r="H1446" s="6">
        <v>0</v>
      </c>
      <c r="I1446" s="6">
        <v>2.5320512820512819</v>
      </c>
      <c r="J1446" s="6">
        <v>1.25</v>
      </c>
      <c r="K1446" s="6">
        <f t="shared" ca="1" si="147"/>
        <v>2.0256410256410255</v>
      </c>
      <c r="L1446" s="8">
        <f t="shared" ca="1" si="148"/>
        <v>1.0183785293148544</v>
      </c>
      <c r="M1446" s="9">
        <f t="shared" ca="1" si="149"/>
        <v>0.44332475404333382</v>
      </c>
    </row>
    <row r="1447" spans="1:13" x14ac:dyDescent="0.25">
      <c r="A1447" s="6" t="s">
        <v>4085</v>
      </c>
      <c r="B1447" s="6" t="s">
        <v>4086</v>
      </c>
      <c r="C1447" s="6" t="s">
        <v>4087</v>
      </c>
      <c r="D1447" s="6" t="s">
        <v>33</v>
      </c>
      <c r="E1447" s="6">
        <v>458</v>
      </c>
      <c r="F1447" s="6">
        <v>49348</v>
      </c>
      <c r="G1447" s="6">
        <v>11</v>
      </c>
      <c r="H1447" s="6">
        <v>13</v>
      </c>
      <c r="I1447" s="6">
        <v>15.352564102564102</v>
      </c>
      <c r="J1447" s="6">
        <v>14.25</v>
      </c>
      <c r="K1447" s="6">
        <f t="shared" ca="1" si="147"/>
        <v>1.0773729194781827</v>
      </c>
      <c r="L1447" s="8">
        <f t="shared" ca="1" si="148"/>
        <v>0.10751770759655266</v>
      </c>
      <c r="M1447" s="9">
        <f t="shared" ca="1" si="149"/>
        <v>4.1075118232840602E-2</v>
      </c>
    </row>
    <row r="1448" spans="1:13" x14ac:dyDescent="0.25">
      <c r="A1448" s="6" t="s">
        <v>4088</v>
      </c>
      <c r="B1448" s="6" t="s">
        <v>4089</v>
      </c>
      <c r="C1448" s="6" t="s">
        <v>4090</v>
      </c>
      <c r="D1448" s="6" t="s">
        <v>245</v>
      </c>
      <c r="E1448" s="6">
        <v>5154</v>
      </c>
      <c r="F1448" s="6">
        <v>581523</v>
      </c>
      <c r="G1448" s="6">
        <v>2</v>
      </c>
      <c r="H1448" s="6">
        <v>3</v>
      </c>
      <c r="I1448" s="6">
        <v>3.8141025641025639</v>
      </c>
      <c r="J1448" s="6">
        <v>4.25</v>
      </c>
      <c r="K1448" s="6">
        <f t="shared" ca="1" si="147"/>
        <v>0.89743589743589736</v>
      </c>
      <c r="L1448" s="8">
        <f t="shared" ca="1" si="148"/>
        <v>-0.15611920191728201</v>
      </c>
      <c r="M1448" s="9">
        <f t="shared" ca="1" si="149"/>
        <v>2.3573511073364639E-2</v>
      </c>
    </row>
    <row r="1449" spans="1:13" x14ac:dyDescent="0.25">
      <c r="A1449" s="6" t="s">
        <v>4091</v>
      </c>
      <c r="B1449" s="6" t="s">
        <v>4092</v>
      </c>
      <c r="C1449" s="6" t="s">
        <v>4093</v>
      </c>
      <c r="D1449" s="6" t="s">
        <v>65</v>
      </c>
      <c r="E1449" s="6">
        <v>277</v>
      </c>
      <c r="F1449" s="6">
        <v>30449</v>
      </c>
      <c r="G1449" s="6">
        <v>3</v>
      </c>
      <c r="H1449" s="6">
        <v>13</v>
      </c>
      <c r="I1449" s="6">
        <v>5.0961538461538458</v>
      </c>
      <c r="J1449" s="6">
        <v>14.25</v>
      </c>
      <c r="K1449" s="6">
        <f t="shared" ca="1" si="147"/>
        <v>0.35762483130904182</v>
      </c>
      <c r="L1449" s="8">
        <f t="shared" ca="1" si="148"/>
        <v>-1.4834811828552725</v>
      </c>
      <c r="M1449" s="9">
        <f t="shared" ca="1" si="149"/>
        <v>4.5093521580927556</v>
      </c>
    </row>
    <row r="1450" spans="1:13" x14ac:dyDescent="0.25">
      <c r="A1450" s="6" t="s">
        <v>4094</v>
      </c>
      <c r="B1450" s="6" t="s">
        <v>4095</v>
      </c>
      <c r="C1450" s="6" t="s">
        <v>4096</v>
      </c>
      <c r="D1450" s="6" t="s">
        <v>112</v>
      </c>
      <c r="E1450" s="6">
        <v>999</v>
      </c>
      <c r="F1450" s="6">
        <v>111181</v>
      </c>
      <c r="G1450" s="6">
        <v>16</v>
      </c>
      <c r="H1450" s="6">
        <v>42</v>
      </c>
      <c r="I1450" s="6">
        <v>21.762820512820511</v>
      </c>
      <c r="J1450" s="6">
        <v>43.25</v>
      </c>
      <c r="K1450" s="6">
        <f t="shared" ca="1" si="147"/>
        <v>0.50318660145249738</v>
      </c>
      <c r="L1450" s="8">
        <f t="shared" ca="1" si="148"/>
        <v>-0.99083458736687891</v>
      </c>
      <c r="M1450" s="9">
        <f t="shared" ca="1" si="149"/>
        <v>7.2369544422525607</v>
      </c>
    </row>
    <row r="1451" spans="1:13" x14ac:dyDescent="0.25">
      <c r="A1451" s="6" t="s">
        <v>4097</v>
      </c>
      <c r="B1451" s="6" t="s">
        <v>4098</v>
      </c>
      <c r="C1451" s="6" t="s">
        <v>4099</v>
      </c>
      <c r="D1451" s="6" t="s">
        <v>49</v>
      </c>
      <c r="E1451" s="6">
        <v>249</v>
      </c>
      <c r="F1451" s="6">
        <v>27974</v>
      </c>
      <c r="G1451" s="6">
        <v>0</v>
      </c>
      <c r="H1451" s="6">
        <v>5</v>
      </c>
      <c r="I1451" s="6">
        <v>1.25</v>
      </c>
      <c r="J1451" s="6">
        <v>6.25</v>
      </c>
      <c r="K1451" s="6">
        <f t="shared" ca="1" si="147"/>
        <v>0.2</v>
      </c>
      <c r="L1451" s="8">
        <f t="shared" ca="1" si="148"/>
        <v>-2.3219280948873622</v>
      </c>
      <c r="M1451" s="9">
        <f t="shared" ca="1" si="149"/>
        <v>3.6387895754046093</v>
      </c>
    </row>
    <row r="1452" spans="1:13" x14ac:dyDescent="0.25">
      <c r="A1452" s="6" t="s">
        <v>4100</v>
      </c>
      <c r="B1452" s="6" t="s">
        <v>4101</v>
      </c>
      <c r="C1452" s="6" t="s">
        <v>4102</v>
      </c>
      <c r="D1452" s="6" t="s">
        <v>112</v>
      </c>
      <c r="E1452" s="6">
        <v>537</v>
      </c>
      <c r="F1452" s="6">
        <v>58844</v>
      </c>
      <c r="G1452" s="6">
        <v>12</v>
      </c>
      <c r="H1452" s="6">
        <v>13</v>
      </c>
      <c r="I1452" s="6">
        <v>16.634615384615383</v>
      </c>
      <c r="J1452" s="6">
        <v>14.25</v>
      </c>
      <c r="K1452" s="6">
        <f t="shared" ca="1" si="147"/>
        <v>1.167341430499325</v>
      </c>
      <c r="L1452" s="8">
        <f t="shared" ca="1" si="148"/>
        <v>0.22322659021825292</v>
      </c>
      <c r="M1452" s="9">
        <f t="shared" ca="1" si="149"/>
        <v>0.18430062469141006</v>
      </c>
    </row>
    <row r="1453" spans="1:13" x14ac:dyDescent="0.25">
      <c r="A1453" s="6" t="s">
        <v>4103</v>
      </c>
      <c r="B1453" s="6" t="s">
        <v>4104</v>
      </c>
      <c r="C1453" s="6" t="s">
        <v>4105</v>
      </c>
      <c r="D1453" s="6" t="s">
        <v>15</v>
      </c>
      <c r="E1453" s="6">
        <v>422</v>
      </c>
      <c r="F1453" s="6">
        <v>47545</v>
      </c>
      <c r="G1453" s="6">
        <v>8</v>
      </c>
      <c r="H1453" s="6">
        <v>5</v>
      </c>
      <c r="I1453" s="6">
        <v>11.506410256410255</v>
      </c>
      <c r="J1453" s="6">
        <v>6.25</v>
      </c>
      <c r="K1453" s="6">
        <f t="shared" ca="1" si="147"/>
        <v>1.8410256410256409</v>
      </c>
      <c r="L1453" s="8">
        <f t="shared" ca="1" si="148"/>
        <v>0.88050972007344064</v>
      </c>
      <c r="M1453" s="9">
        <f t="shared" ca="1" si="149"/>
        <v>1.5796123691946917</v>
      </c>
    </row>
    <row r="1454" spans="1:13" x14ac:dyDescent="0.25">
      <c r="A1454" s="6" t="s">
        <v>4106</v>
      </c>
      <c r="B1454" s="6" t="s">
        <v>4107</v>
      </c>
      <c r="C1454" s="6" t="s">
        <v>4108</v>
      </c>
      <c r="D1454" s="6" t="s">
        <v>193</v>
      </c>
      <c r="E1454" s="6">
        <v>452</v>
      </c>
      <c r="F1454" s="6">
        <v>50906</v>
      </c>
      <c r="G1454" s="6">
        <v>18</v>
      </c>
      <c r="H1454" s="6">
        <v>45</v>
      </c>
      <c r="I1454" s="6">
        <v>24.326923076923077</v>
      </c>
      <c r="J1454" s="6">
        <v>46.25</v>
      </c>
      <c r="K1454" s="6">
        <f t="shared" ca="1" si="147"/>
        <v>0.52598752598752596</v>
      </c>
      <c r="L1454" s="8">
        <f t="shared" ca="1" si="148"/>
        <v>-0.92689950907573182</v>
      </c>
      <c r="M1454" s="9">
        <f t="shared" ca="1" si="149"/>
        <v>6.9238655955536785</v>
      </c>
    </row>
    <row r="1455" spans="1:13" x14ac:dyDescent="0.25">
      <c r="A1455" s="6" t="s">
        <v>4109</v>
      </c>
      <c r="B1455" s="6" t="s">
        <v>4110</v>
      </c>
      <c r="C1455" s="6" t="s">
        <v>4111</v>
      </c>
      <c r="D1455" s="6" t="s">
        <v>112</v>
      </c>
      <c r="E1455" s="6">
        <v>366</v>
      </c>
      <c r="F1455" s="6">
        <v>39639</v>
      </c>
      <c r="G1455" s="6">
        <v>8</v>
      </c>
      <c r="H1455" s="6">
        <v>4</v>
      </c>
      <c r="I1455" s="6">
        <v>11.506410256410255</v>
      </c>
      <c r="J1455" s="6">
        <v>5.25</v>
      </c>
      <c r="K1455" s="6">
        <f t="shared" ca="1" si="147"/>
        <v>2.1916971916971915</v>
      </c>
      <c r="L1455" s="8">
        <f t="shared" ca="1" si="148"/>
        <v>1.132048487069405</v>
      </c>
      <c r="M1455" s="9">
        <f t="shared" ca="1" si="149"/>
        <v>2.3935319668925432</v>
      </c>
    </row>
    <row r="1456" spans="1:13" x14ac:dyDescent="0.25">
      <c r="A1456" s="6" t="s">
        <v>4112</v>
      </c>
      <c r="B1456" s="6" t="s">
        <v>4113</v>
      </c>
      <c r="C1456" s="6" t="s">
        <v>4114</v>
      </c>
      <c r="D1456" s="6" t="s">
        <v>190</v>
      </c>
      <c r="E1456" s="6">
        <v>384</v>
      </c>
      <c r="F1456" s="6">
        <v>42195</v>
      </c>
      <c r="G1456" s="6">
        <v>3</v>
      </c>
      <c r="H1456" s="6">
        <v>1</v>
      </c>
      <c r="I1456" s="6">
        <v>5.0961538461538458</v>
      </c>
      <c r="J1456" s="6">
        <v>2.25</v>
      </c>
      <c r="K1456" s="6">
        <f t="shared" ca="1" si="147"/>
        <v>2.2649572649572649</v>
      </c>
      <c r="L1456" s="8">
        <f t="shared" ca="1" si="148"/>
        <v>1.1794838298671571</v>
      </c>
      <c r="M1456" s="9">
        <f t="shared" ca="1" si="149"/>
        <v>1.1320886439951447</v>
      </c>
    </row>
    <row r="1457" spans="1:13" x14ac:dyDescent="0.25">
      <c r="A1457" s="6" t="s">
        <v>4115</v>
      </c>
      <c r="B1457" s="6" t="s">
        <v>4116</v>
      </c>
      <c r="C1457" s="6" t="s">
        <v>4117</v>
      </c>
      <c r="D1457" s="6" t="s">
        <v>830</v>
      </c>
      <c r="E1457" s="6">
        <v>393</v>
      </c>
      <c r="F1457" s="6">
        <v>42785</v>
      </c>
      <c r="G1457" s="6">
        <v>0</v>
      </c>
      <c r="H1457" s="6">
        <v>3</v>
      </c>
      <c r="I1457" s="6">
        <v>1.25</v>
      </c>
      <c r="J1457" s="6">
        <v>4.25</v>
      </c>
      <c r="K1457" s="6">
        <f t="shared" ca="1" si="147"/>
        <v>0.29411764705882354</v>
      </c>
      <c r="L1457" s="8">
        <f t="shared" ca="1" si="148"/>
        <v>-1.7655347463629771</v>
      </c>
      <c r="M1457" s="9">
        <f t="shared" ca="1" si="149"/>
        <v>1.7290602047810113</v>
      </c>
    </row>
    <row r="1458" spans="1:13" x14ac:dyDescent="0.25">
      <c r="A1458" s="6" t="s">
        <v>4118</v>
      </c>
      <c r="B1458" s="6" t="s">
        <v>4119</v>
      </c>
      <c r="C1458" s="6" t="s">
        <v>4120</v>
      </c>
      <c r="D1458" s="6" t="s">
        <v>101</v>
      </c>
      <c r="E1458" s="6">
        <v>227</v>
      </c>
      <c r="F1458" s="6">
        <v>26289</v>
      </c>
      <c r="G1458" s="6">
        <v>0</v>
      </c>
      <c r="H1458" s="6">
        <v>1</v>
      </c>
      <c r="I1458" s="6">
        <v>1.25</v>
      </c>
      <c r="J1458" s="6">
        <v>2.25</v>
      </c>
      <c r="K1458" s="6">
        <f t="shared" ca="1" si="147"/>
        <v>0.55555555555555558</v>
      </c>
      <c r="L1458" s="8">
        <f t="shared" ca="1" si="148"/>
        <v>-0.84799690655494997</v>
      </c>
      <c r="M1458" s="9">
        <f t="shared" ca="1" si="149"/>
        <v>0.28973433571104545</v>
      </c>
    </row>
    <row r="1459" spans="1:13" x14ac:dyDescent="0.25">
      <c r="A1459" s="6" t="s">
        <v>4121</v>
      </c>
      <c r="B1459" s="6" t="s">
        <v>4122</v>
      </c>
      <c r="C1459" s="6" t="s">
        <v>4123</v>
      </c>
      <c r="D1459" s="6" t="s">
        <v>830</v>
      </c>
      <c r="E1459" s="6">
        <v>552</v>
      </c>
      <c r="F1459" s="6">
        <v>62172</v>
      </c>
      <c r="G1459" s="6">
        <v>1</v>
      </c>
      <c r="H1459" s="6">
        <v>2</v>
      </c>
      <c r="I1459" s="6">
        <v>2.5320512820512819</v>
      </c>
      <c r="J1459" s="6">
        <v>3.25</v>
      </c>
      <c r="K1459" s="6">
        <f t="shared" ca="1" si="147"/>
        <v>0.77909270216962523</v>
      </c>
      <c r="L1459" s="8">
        <f t="shared" ca="1" si="148"/>
        <v>-0.36013309393887527</v>
      </c>
      <c r="M1459" s="9">
        <f t="shared" ca="1" si="149"/>
        <v>8.937712468278447E-2</v>
      </c>
    </row>
    <row r="1460" spans="1:13" x14ac:dyDescent="0.25">
      <c r="A1460" s="6" t="s">
        <v>4124</v>
      </c>
      <c r="B1460" s="6" t="s">
        <v>4125</v>
      </c>
      <c r="C1460" s="6" t="s">
        <v>4126</v>
      </c>
      <c r="D1460" s="6" t="s">
        <v>15</v>
      </c>
      <c r="E1460" s="6">
        <v>626</v>
      </c>
      <c r="F1460" s="6">
        <v>70219</v>
      </c>
      <c r="G1460" s="6">
        <v>11</v>
      </c>
      <c r="H1460" s="6">
        <v>5</v>
      </c>
      <c r="I1460" s="6">
        <v>15.352564102564102</v>
      </c>
      <c r="J1460" s="6">
        <v>6.25</v>
      </c>
      <c r="K1460" s="6">
        <f t="shared" ca="1" si="147"/>
        <v>2.4564102564102566</v>
      </c>
      <c r="L1460" s="8">
        <f t="shared" ca="1" si="148"/>
        <v>1.2965515319865697</v>
      </c>
      <c r="M1460" s="9">
        <f t="shared" ca="1" si="149"/>
        <v>3.957923398863282</v>
      </c>
    </row>
    <row r="1461" spans="1:13" x14ac:dyDescent="0.25">
      <c r="A1461" s="6" t="s">
        <v>4127</v>
      </c>
      <c r="B1461" s="6" t="s">
        <v>4128</v>
      </c>
      <c r="C1461" s="6" t="s">
        <v>4129</v>
      </c>
      <c r="D1461" s="6" t="s">
        <v>223</v>
      </c>
      <c r="E1461" s="6">
        <v>463</v>
      </c>
      <c r="F1461" s="6">
        <v>53723</v>
      </c>
      <c r="G1461" s="6">
        <v>9</v>
      </c>
      <c r="H1461" s="6">
        <v>0</v>
      </c>
      <c r="I1461" s="6">
        <v>12.788461538461538</v>
      </c>
      <c r="J1461" s="6">
        <v>1.25</v>
      </c>
      <c r="K1461" s="6">
        <f t="shared" ca="1" si="147"/>
        <v>10.23076923076923</v>
      </c>
      <c r="L1461" s="8">
        <f t="shared" ca="1" si="148"/>
        <v>3.3548427173600976</v>
      </c>
      <c r="M1461" s="9">
        <f t="shared" ca="1" si="149"/>
        <v>11.029557171697716</v>
      </c>
    </row>
    <row r="1462" spans="1:13" x14ac:dyDescent="0.25">
      <c r="A1462" s="6" t="s">
        <v>4130</v>
      </c>
      <c r="B1462" s="6" t="s">
        <v>4131</v>
      </c>
      <c r="C1462" s="6" t="s">
        <v>4132</v>
      </c>
      <c r="D1462" s="6" t="s">
        <v>223</v>
      </c>
      <c r="E1462" s="6">
        <v>472</v>
      </c>
      <c r="F1462" s="6">
        <v>55021</v>
      </c>
      <c r="G1462" s="6">
        <v>0</v>
      </c>
      <c r="H1462" s="6">
        <v>5</v>
      </c>
      <c r="I1462" s="6">
        <v>1.25</v>
      </c>
      <c r="J1462" s="6">
        <v>6.25</v>
      </c>
      <c r="K1462" s="6">
        <f t="shared" ca="1" si="147"/>
        <v>0.2</v>
      </c>
      <c r="L1462" s="8">
        <f t="shared" ca="1" si="148"/>
        <v>-2.3219280948873622</v>
      </c>
      <c r="M1462" s="9">
        <f t="shared" ca="1" si="149"/>
        <v>3.6387895754046093</v>
      </c>
    </row>
    <row r="1463" spans="1:13" x14ac:dyDescent="0.25">
      <c r="A1463" s="6" t="s">
        <v>4133</v>
      </c>
      <c r="B1463" s="6" t="s">
        <v>4134</v>
      </c>
      <c r="C1463" s="6" t="s">
        <v>4135</v>
      </c>
      <c r="D1463" s="6" t="s">
        <v>193</v>
      </c>
      <c r="E1463" s="6">
        <v>1373</v>
      </c>
      <c r="F1463" s="6">
        <v>155788</v>
      </c>
      <c r="G1463" s="6">
        <v>0</v>
      </c>
      <c r="H1463" s="6">
        <v>2</v>
      </c>
      <c r="I1463" s="6">
        <v>1.25</v>
      </c>
      <c r="J1463" s="6">
        <v>3.25</v>
      </c>
      <c r="K1463" s="6">
        <f t="shared" ca="1" si="147"/>
        <v>0.38461538461538464</v>
      </c>
      <c r="L1463" s="8">
        <f t="shared" ca="1" si="148"/>
        <v>-1.3785116232537298</v>
      </c>
      <c r="M1463" s="9">
        <f t="shared" ca="1" si="149"/>
        <v>0.92074440855926509</v>
      </c>
    </row>
    <row r="1464" spans="1:13" x14ac:dyDescent="0.25">
      <c r="A1464" s="6" t="s">
        <v>4136</v>
      </c>
      <c r="B1464" s="6" t="s">
        <v>4137</v>
      </c>
      <c r="C1464" s="6" t="s">
        <v>4138</v>
      </c>
      <c r="D1464" s="6" t="s">
        <v>36</v>
      </c>
      <c r="E1464" s="6">
        <v>2483</v>
      </c>
      <c r="F1464" s="6">
        <v>273815</v>
      </c>
      <c r="G1464" s="6">
        <v>5</v>
      </c>
      <c r="H1464" s="6">
        <v>0</v>
      </c>
      <c r="I1464" s="6">
        <v>7.6602564102564097</v>
      </c>
      <c r="J1464" s="6">
        <v>1.25</v>
      </c>
      <c r="K1464" s="6">
        <f t="shared" ca="1" si="147"/>
        <v>6.1282051282051277</v>
      </c>
      <c r="L1464" s="8">
        <f t="shared" ca="1" si="148"/>
        <v>2.6154645891185</v>
      </c>
      <c r="M1464" s="9">
        <f t="shared" ca="1" si="149"/>
        <v>5.1262781859201887</v>
      </c>
    </row>
    <row r="1465" spans="1:13" x14ac:dyDescent="0.25">
      <c r="A1465" s="6" t="s">
        <v>4139</v>
      </c>
      <c r="B1465" s="6" t="s">
        <v>4140</v>
      </c>
      <c r="C1465" s="6" t="s">
        <v>4141</v>
      </c>
      <c r="D1465" s="6" t="s">
        <v>21</v>
      </c>
      <c r="E1465" s="6">
        <v>292</v>
      </c>
      <c r="F1465" s="6">
        <v>31687</v>
      </c>
      <c r="G1465" s="6">
        <v>4</v>
      </c>
      <c r="H1465" s="6">
        <v>3</v>
      </c>
      <c r="I1465" s="6">
        <v>6.3782051282051277</v>
      </c>
      <c r="J1465" s="6">
        <v>4.25</v>
      </c>
      <c r="K1465" s="6">
        <f t="shared" ca="1" si="147"/>
        <v>1.5007541478129713</v>
      </c>
      <c r="L1465" s="8">
        <f t="shared" ca="1" si="148"/>
        <v>0.58568765531842348</v>
      </c>
      <c r="M1465" s="9">
        <f t="shared" ca="1" si="149"/>
        <v>0.42904903527830363</v>
      </c>
    </row>
    <row r="1466" spans="1:13" x14ac:dyDescent="0.25">
      <c r="A1466" s="6" t="s">
        <v>4142</v>
      </c>
      <c r="B1466" s="6" t="s">
        <v>4143</v>
      </c>
      <c r="C1466" s="6" t="s">
        <v>4144</v>
      </c>
      <c r="D1466" s="6" t="s">
        <v>21</v>
      </c>
      <c r="E1466" s="6">
        <v>254</v>
      </c>
      <c r="F1466" s="6">
        <v>27807</v>
      </c>
      <c r="G1466" s="6">
        <v>5</v>
      </c>
      <c r="H1466" s="6">
        <v>5</v>
      </c>
      <c r="I1466" s="6">
        <v>7.6602564102564097</v>
      </c>
      <c r="J1466" s="6">
        <v>6.25</v>
      </c>
      <c r="K1466" s="6">
        <f t="shared" ca="1" si="147"/>
        <v>1.2256410256410255</v>
      </c>
      <c r="L1466" s="8">
        <f t="shared" ca="1" si="148"/>
        <v>0.2935364942311377</v>
      </c>
      <c r="M1466" s="9">
        <f t="shared" ca="1" si="149"/>
        <v>0.14322124326937491</v>
      </c>
    </row>
    <row r="1467" spans="1:13" x14ac:dyDescent="0.25">
      <c r="A1467" s="6" t="s">
        <v>4145</v>
      </c>
      <c r="B1467" s="6" t="s">
        <v>4146</v>
      </c>
      <c r="C1467" s="6" t="s">
        <v>4147</v>
      </c>
      <c r="D1467" s="6" t="s">
        <v>26</v>
      </c>
      <c r="E1467" s="6">
        <v>263</v>
      </c>
      <c r="F1467" s="6">
        <v>27158</v>
      </c>
      <c r="G1467" s="6">
        <v>46</v>
      </c>
      <c r="H1467" s="6">
        <v>21</v>
      </c>
      <c r="I1467" s="6">
        <v>60.224358974358971</v>
      </c>
      <c r="J1467" s="6">
        <v>22.25</v>
      </c>
      <c r="K1467" s="6">
        <f t="shared" ca="1" si="147"/>
        <v>2.706712762892538</v>
      </c>
      <c r="L1467" s="8">
        <f t="shared" ca="1" si="148"/>
        <v>1.4365417964787717</v>
      </c>
      <c r="M1467" s="9">
        <f t="shared" ca="1" si="149"/>
        <v>18.161920408848825</v>
      </c>
    </row>
    <row r="1468" spans="1:13" x14ac:dyDescent="0.25">
      <c r="A1468" s="6" t="s">
        <v>4148</v>
      </c>
      <c r="B1468" s="6" t="s">
        <v>4149</v>
      </c>
      <c r="C1468" s="6" t="s">
        <v>4150</v>
      </c>
      <c r="D1468" s="6" t="s">
        <v>15</v>
      </c>
      <c r="E1468" s="6">
        <v>1801</v>
      </c>
      <c r="F1468" s="6">
        <v>189802</v>
      </c>
      <c r="G1468" s="6">
        <v>2</v>
      </c>
      <c r="H1468" s="6">
        <v>2</v>
      </c>
      <c r="I1468" s="6">
        <v>3.8141025641025639</v>
      </c>
      <c r="J1468" s="6">
        <v>3.25</v>
      </c>
      <c r="K1468" s="6">
        <f t="shared" ca="1" si="147"/>
        <v>1.1735700197238659</v>
      </c>
      <c r="L1468" s="8">
        <f t="shared" ca="1" si="148"/>
        <v>0.23090392119196534</v>
      </c>
      <c r="M1468" s="9">
        <f t="shared" ca="1" si="149"/>
        <v>4.5094300434202594E-2</v>
      </c>
    </row>
    <row r="1469" spans="1:13" x14ac:dyDescent="0.25">
      <c r="A1469" s="6" t="s">
        <v>4151</v>
      </c>
      <c r="B1469" s="6" t="s">
        <v>4152</v>
      </c>
      <c r="C1469" s="6" t="s">
        <v>4153</v>
      </c>
      <c r="D1469" s="6" t="s">
        <v>49</v>
      </c>
      <c r="E1469" s="6">
        <v>613</v>
      </c>
      <c r="F1469" s="6">
        <v>67855</v>
      </c>
      <c r="G1469" s="6">
        <v>0</v>
      </c>
      <c r="H1469" s="6">
        <v>4</v>
      </c>
      <c r="I1469" s="6">
        <v>1.25</v>
      </c>
      <c r="J1469" s="6">
        <v>5.25</v>
      </c>
      <c r="K1469" s="6">
        <f t="shared" ca="1" si="147"/>
        <v>0.23809523809523808</v>
      </c>
      <c r="L1469" s="8">
        <f t="shared" ca="1" si="148"/>
        <v>-2.0703893278913981</v>
      </c>
      <c r="M1469" s="9">
        <f t="shared" ca="1" si="149"/>
        <v>2.6467387301812151</v>
      </c>
    </row>
    <row r="1470" spans="1:13" x14ac:dyDescent="0.25">
      <c r="A1470" s="6" t="s">
        <v>4154</v>
      </c>
      <c r="B1470" s="6" t="s">
        <v>4155</v>
      </c>
      <c r="C1470" s="6" t="s">
        <v>4156</v>
      </c>
      <c r="D1470" s="6" t="s">
        <v>29</v>
      </c>
      <c r="E1470" s="6">
        <v>2594</v>
      </c>
      <c r="F1470" s="6">
        <v>285598</v>
      </c>
      <c r="G1470" s="6">
        <v>5</v>
      </c>
      <c r="H1470" s="6">
        <v>0</v>
      </c>
      <c r="I1470" s="6">
        <v>7.6602564102564097</v>
      </c>
      <c r="J1470" s="6">
        <v>1.25</v>
      </c>
      <c r="K1470" s="6">
        <f t="shared" ca="1" si="147"/>
        <v>6.1282051282051277</v>
      </c>
      <c r="L1470" s="8">
        <f t="shared" ca="1" si="148"/>
        <v>2.6154645891185</v>
      </c>
      <c r="M1470" s="9">
        <f t="shared" ca="1" si="149"/>
        <v>5.1262781859201887</v>
      </c>
    </row>
    <row r="1471" spans="1:13" x14ac:dyDescent="0.25">
      <c r="A1471" s="6" t="s">
        <v>4157</v>
      </c>
      <c r="B1471" s="6" t="s">
        <v>4158</v>
      </c>
      <c r="C1471" s="6" t="s">
        <v>4159</v>
      </c>
      <c r="D1471" s="6" t="s">
        <v>31</v>
      </c>
      <c r="E1471" s="6">
        <v>1033</v>
      </c>
      <c r="F1471" s="6">
        <v>114169</v>
      </c>
      <c r="G1471" s="6">
        <v>0</v>
      </c>
      <c r="H1471" s="6">
        <v>2</v>
      </c>
      <c r="I1471" s="6">
        <v>1.25</v>
      </c>
      <c r="J1471" s="6">
        <v>3.25</v>
      </c>
      <c r="K1471" s="6">
        <f t="shared" ca="1" si="147"/>
        <v>0.38461538461538464</v>
      </c>
      <c r="L1471" s="8">
        <f t="shared" ca="1" si="148"/>
        <v>-1.3785116232537298</v>
      </c>
      <c r="M1471" s="9">
        <f t="shared" ca="1" si="149"/>
        <v>0.92074440855926509</v>
      </c>
    </row>
    <row r="1472" spans="1:13" x14ac:dyDescent="0.25">
      <c r="A1472" s="6" t="s">
        <v>4160</v>
      </c>
      <c r="B1472" s="6" t="s">
        <v>4161</v>
      </c>
      <c r="C1472" s="6" t="s">
        <v>4162</v>
      </c>
      <c r="D1472" s="6" t="s">
        <v>830</v>
      </c>
      <c r="E1472" s="6">
        <v>190</v>
      </c>
      <c r="F1472" s="6">
        <v>21965</v>
      </c>
      <c r="G1472" s="6">
        <v>0</v>
      </c>
      <c r="H1472" s="6">
        <v>3</v>
      </c>
      <c r="I1472" s="6">
        <v>1.25</v>
      </c>
      <c r="J1472" s="6">
        <v>4.25</v>
      </c>
      <c r="K1472" s="6">
        <f t="shared" ca="1" si="147"/>
        <v>0.29411764705882354</v>
      </c>
      <c r="L1472" s="8">
        <f t="shared" ca="1" si="148"/>
        <v>-1.7655347463629771</v>
      </c>
      <c r="M1472" s="9">
        <f t="shared" ca="1" si="149"/>
        <v>1.7290602047810113</v>
      </c>
    </row>
    <row r="1473" spans="1:13" x14ac:dyDescent="0.25">
      <c r="A1473" s="6" t="s">
        <v>4163</v>
      </c>
      <c r="B1473" s="6" t="s">
        <v>4164</v>
      </c>
      <c r="C1473" s="6" t="s">
        <v>4165</v>
      </c>
      <c r="D1473" s="6" t="s">
        <v>422</v>
      </c>
      <c r="E1473" s="6">
        <v>360</v>
      </c>
      <c r="F1473" s="6">
        <v>41567</v>
      </c>
      <c r="G1473" s="6">
        <v>1</v>
      </c>
      <c r="H1473" s="6">
        <v>0</v>
      </c>
      <c r="I1473" s="6">
        <v>2.5320512820512819</v>
      </c>
      <c r="J1473" s="6">
        <v>1.25</v>
      </c>
      <c r="K1473" s="6">
        <f t="shared" ca="1" si="147"/>
        <v>2.0256410256410255</v>
      </c>
      <c r="L1473" s="8">
        <f t="shared" ca="1" si="148"/>
        <v>1.0183785293148544</v>
      </c>
      <c r="M1473" s="9">
        <f t="shared" ca="1" si="149"/>
        <v>0.44332475404333382</v>
      </c>
    </row>
    <row r="1474" spans="1:13" x14ac:dyDescent="0.25">
      <c r="A1474" s="6" t="s">
        <v>4166</v>
      </c>
      <c r="B1474" s="6" t="s">
        <v>4167</v>
      </c>
      <c r="C1474" s="6" t="s">
        <v>4168</v>
      </c>
      <c r="D1474" s="6" t="s">
        <v>190</v>
      </c>
      <c r="E1474" s="6">
        <v>178</v>
      </c>
      <c r="F1474" s="6">
        <v>20274</v>
      </c>
      <c r="G1474" s="6">
        <v>10</v>
      </c>
      <c r="H1474" s="6">
        <v>8</v>
      </c>
      <c r="I1474" s="6">
        <v>14.070512820512819</v>
      </c>
      <c r="J1474" s="6">
        <v>9.25</v>
      </c>
      <c r="K1474" s="6">
        <f t="shared" ca="1" si="147"/>
        <v>1.5211365211365211</v>
      </c>
      <c r="L1474" s="8">
        <f t="shared" ca="1" si="148"/>
        <v>0.60514963993152238</v>
      </c>
      <c r="M1474" s="9">
        <f t="shared" ca="1" si="149"/>
        <v>1.0036536840335737</v>
      </c>
    </row>
    <row r="1475" spans="1:13" x14ac:dyDescent="0.25">
      <c r="A1475" s="6" t="s">
        <v>4169</v>
      </c>
      <c r="B1475" s="6" t="s">
        <v>4170</v>
      </c>
      <c r="C1475" s="6" t="s">
        <v>4171</v>
      </c>
      <c r="D1475" s="6" t="s">
        <v>44</v>
      </c>
      <c r="E1475" s="6">
        <v>396</v>
      </c>
      <c r="F1475" s="6">
        <v>43195</v>
      </c>
      <c r="G1475" s="6">
        <v>0</v>
      </c>
      <c r="H1475" s="6">
        <v>3</v>
      </c>
      <c r="I1475" s="6">
        <v>1.25</v>
      </c>
      <c r="J1475" s="6">
        <v>4.25</v>
      </c>
      <c r="K1475" s="6">
        <f t="shared" ca="1" si="147"/>
        <v>0.29411764705882354</v>
      </c>
      <c r="L1475" s="8">
        <f t="shared" ca="1" si="148"/>
        <v>-1.7655347463629771</v>
      </c>
      <c r="M1475" s="9">
        <f t="shared" ca="1" si="149"/>
        <v>1.7290602047810113</v>
      </c>
    </row>
    <row r="1476" spans="1:13" x14ac:dyDescent="0.25">
      <c r="A1476" s="6" t="s">
        <v>4172</v>
      </c>
      <c r="B1476" s="6" t="s">
        <v>4173</v>
      </c>
      <c r="C1476" s="6" t="s">
        <v>4174</v>
      </c>
      <c r="D1476" s="6" t="s">
        <v>112</v>
      </c>
      <c r="E1476" s="6">
        <v>911</v>
      </c>
      <c r="F1476" s="6">
        <v>97766</v>
      </c>
      <c r="G1476" s="6">
        <v>2</v>
      </c>
      <c r="H1476" s="6">
        <v>2</v>
      </c>
      <c r="I1476" s="6">
        <v>3.8141025641025639</v>
      </c>
      <c r="J1476" s="6">
        <v>3.25</v>
      </c>
      <c r="K1476" s="6">
        <f t="shared" ca="1" si="147"/>
        <v>1.1735700197238659</v>
      </c>
      <c r="L1476" s="8">
        <f t="shared" ca="1" si="148"/>
        <v>0.23090392119196534</v>
      </c>
      <c r="M1476" s="9">
        <f t="shared" ca="1" si="149"/>
        <v>4.5094300434202594E-2</v>
      </c>
    </row>
    <row r="1477" spans="1:13" x14ac:dyDescent="0.25">
      <c r="A1477" s="6" t="s">
        <v>4175</v>
      </c>
      <c r="B1477" s="6" t="s">
        <v>4176</v>
      </c>
      <c r="C1477" s="6" t="s">
        <v>4177</v>
      </c>
      <c r="D1477" s="6" t="s">
        <v>33</v>
      </c>
      <c r="E1477" s="6">
        <v>746</v>
      </c>
      <c r="F1477" s="6">
        <v>82929</v>
      </c>
      <c r="G1477" s="6">
        <v>45</v>
      </c>
      <c r="H1477" s="6">
        <v>60</v>
      </c>
      <c r="I1477" s="6">
        <v>58.942307692307693</v>
      </c>
      <c r="J1477" s="6">
        <v>61.25</v>
      </c>
      <c r="K1477" s="6">
        <f t="shared" ca="1" si="147"/>
        <v>0.96232339089481944</v>
      </c>
      <c r="L1477" s="8">
        <f t="shared" ca="1" si="148"/>
        <v>-5.5406298565518916E-2</v>
      </c>
      <c r="M1477" s="9">
        <f t="shared" ca="1" si="149"/>
        <v>4.4310414973787626E-2</v>
      </c>
    </row>
    <row r="1478" spans="1:13" x14ac:dyDescent="0.25">
      <c r="A1478" s="6" t="s">
        <v>4178</v>
      </c>
      <c r="B1478" s="6" t="s">
        <v>4179</v>
      </c>
      <c r="C1478" s="6" t="s">
        <v>4180</v>
      </c>
      <c r="D1478" s="6" t="s">
        <v>89</v>
      </c>
      <c r="E1478" s="6">
        <v>290</v>
      </c>
      <c r="F1478" s="6">
        <v>31716</v>
      </c>
      <c r="G1478" s="6">
        <v>2</v>
      </c>
      <c r="H1478" s="6">
        <v>0</v>
      </c>
      <c r="I1478" s="6">
        <v>3.8141025641025639</v>
      </c>
      <c r="J1478" s="6">
        <v>1.25</v>
      </c>
      <c r="K1478" s="6">
        <f t="shared" ca="1" si="147"/>
        <v>3.0512820512820511</v>
      </c>
      <c r="L1478" s="8">
        <f t="shared" ca="1" si="148"/>
        <v>1.609415544445695</v>
      </c>
      <c r="M1478" s="9">
        <f t="shared" ca="1" si="149"/>
        <v>1.3603743070217185</v>
      </c>
    </row>
    <row r="1479" spans="1:13" x14ac:dyDescent="0.25">
      <c r="A1479" s="6" t="s">
        <v>4181</v>
      </c>
      <c r="B1479" s="6" t="s">
        <v>4182</v>
      </c>
      <c r="C1479" s="6" t="s">
        <v>4183</v>
      </c>
      <c r="D1479" s="6" t="s">
        <v>65</v>
      </c>
      <c r="E1479" s="6">
        <v>356</v>
      </c>
      <c r="F1479" s="6">
        <v>38616</v>
      </c>
      <c r="G1479" s="6">
        <v>0</v>
      </c>
      <c r="H1479" s="6">
        <v>1</v>
      </c>
      <c r="I1479" s="6">
        <v>1.25</v>
      </c>
      <c r="J1479" s="6">
        <v>2.25</v>
      </c>
      <c r="K1479" s="6">
        <f t="shared" ca="1" si="147"/>
        <v>0.55555555555555558</v>
      </c>
      <c r="L1479" s="8">
        <f t="shared" ca="1" si="148"/>
        <v>-0.84799690655494997</v>
      </c>
      <c r="M1479" s="9">
        <f t="shared" ca="1" si="149"/>
        <v>0.28973433571104545</v>
      </c>
    </row>
    <row r="1480" spans="1:13" x14ac:dyDescent="0.25">
      <c r="A1480" s="6" t="s">
        <v>4184</v>
      </c>
      <c r="B1480" s="6" t="s">
        <v>4185</v>
      </c>
      <c r="C1480" s="6" t="s">
        <v>4186</v>
      </c>
      <c r="D1480" s="6" t="s">
        <v>193</v>
      </c>
      <c r="E1480" s="6">
        <v>205</v>
      </c>
      <c r="F1480" s="6">
        <v>21432</v>
      </c>
      <c r="G1480" s="6">
        <v>0</v>
      </c>
      <c r="H1480" s="6">
        <v>1</v>
      </c>
      <c r="I1480" s="6">
        <v>1.25</v>
      </c>
      <c r="J1480" s="6">
        <v>2.25</v>
      </c>
      <c r="K1480" s="6">
        <f t="shared" ca="1" si="147"/>
        <v>0.55555555555555558</v>
      </c>
      <c r="L1480" s="8">
        <f t="shared" ca="1" si="148"/>
        <v>-0.84799690655494997</v>
      </c>
      <c r="M1480" s="9">
        <f t="shared" ca="1" si="149"/>
        <v>0.28973433571104545</v>
      </c>
    </row>
    <row r="1481" spans="1:13" x14ac:dyDescent="0.25">
      <c r="A1481" s="6" t="s">
        <v>4187</v>
      </c>
      <c r="B1481" s="6" t="s">
        <v>4188</v>
      </c>
      <c r="C1481" s="6" t="s">
        <v>4189</v>
      </c>
      <c r="D1481" s="6" t="s">
        <v>245</v>
      </c>
      <c r="E1481" s="6">
        <v>1372</v>
      </c>
      <c r="F1481" s="6">
        <v>155640</v>
      </c>
      <c r="G1481" s="6">
        <v>3</v>
      </c>
      <c r="H1481" s="6">
        <v>4</v>
      </c>
      <c r="I1481" s="6">
        <v>5.0961538461538458</v>
      </c>
      <c r="J1481" s="6">
        <v>5.25</v>
      </c>
      <c r="K1481" s="6">
        <f t="shared" ca="1" si="147"/>
        <v>0.97069597069597058</v>
      </c>
      <c r="L1481" s="8">
        <f t="shared" ca="1" si="148"/>
        <v>-4.2908591469291095E-2</v>
      </c>
      <c r="M1481" s="9">
        <f t="shared" ca="1" si="149"/>
        <v>2.2877594635932197E-3</v>
      </c>
    </row>
    <row r="1482" spans="1:13" x14ac:dyDescent="0.25">
      <c r="A1482" s="6" t="s">
        <v>4190</v>
      </c>
      <c r="B1482" s="6" t="s">
        <v>4191</v>
      </c>
      <c r="C1482" s="6" t="s">
        <v>4192</v>
      </c>
      <c r="D1482" s="6" t="s">
        <v>29</v>
      </c>
      <c r="E1482" s="6">
        <v>1300</v>
      </c>
      <c r="F1482" s="6">
        <v>144746</v>
      </c>
      <c r="G1482" s="6">
        <v>0</v>
      </c>
      <c r="H1482" s="6">
        <v>4</v>
      </c>
      <c r="I1482" s="6">
        <v>1.25</v>
      </c>
      <c r="J1482" s="6">
        <v>5.25</v>
      </c>
      <c r="K1482" s="6">
        <f t="shared" ca="1" si="147"/>
        <v>0.23809523809523808</v>
      </c>
      <c r="L1482" s="8">
        <f t="shared" ca="1" si="148"/>
        <v>-2.0703893278913981</v>
      </c>
      <c r="M1482" s="9">
        <f t="shared" ca="1" si="149"/>
        <v>2.6467387301812151</v>
      </c>
    </row>
    <row r="1483" spans="1:13" x14ac:dyDescent="0.25">
      <c r="A1483" s="6" t="s">
        <v>4193</v>
      </c>
      <c r="B1483" s="6" t="s">
        <v>4194</v>
      </c>
      <c r="C1483" s="6" t="s">
        <v>4195</v>
      </c>
      <c r="D1483" s="6" t="s">
        <v>29</v>
      </c>
      <c r="E1483" s="6">
        <v>461</v>
      </c>
      <c r="F1483" s="6">
        <v>48568</v>
      </c>
      <c r="G1483" s="6">
        <v>0</v>
      </c>
      <c r="H1483" s="6">
        <v>1</v>
      </c>
      <c r="I1483" s="6">
        <v>1.25</v>
      </c>
      <c r="J1483" s="6">
        <v>2.25</v>
      </c>
      <c r="K1483" s="6">
        <f t="shared" ca="1" si="147"/>
        <v>0.55555555555555558</v>
      </c>
      <c r="L1483" s="8">
        <f t="shared" ca="1" si="148"/>
        <v>-0.84799690655494997</v>
      </c>
      <c r="M1483" s="9">
        <f t="shared" ca="1" si="149"/>
        <v>0.28973433571104545</v>
      </c>
    </row>
    <row r="1484" spans="1:13" x14ac:dyDescent="0.25">
      <c r="A1484" s="6" t="s">
        <v>4196</v>
      </c>
      <c r="B1484" s="6" t="s">
        <v>4197</v>
      </c>
      <c r="C1484" s="6" t="s">
        <v>4198</v>
      </c>
      <c r="D1484" s="6" t="s">
        <v>29</v>
      </c>
      <c r="E1484" s="6">
        <v>1041</v>
      </c>
      <c r="F1484" s="6">
        <v>117947</v>
      </c>
      <c r="G1484" s="6">
        <v>0</v>
      </c>
      <c r="H1484" s="6">
        <v>6</v>
      </c>
      <c r="I1484" s="6">
        <v>1.25</v>
      </c>
      <c r="J1484" s="6">
        <v>7.25</v>
      </c>
      <c r="K1484" s="6">
        <f t="shared" ca="1" si="147"/>
        <v>0.17241379310344829</v>
      </c>
      <c r="L1484" s="8">
        <f t="shared" ca="1" si="148"/>
        <v>-2.5360529002402097</v>
      </c>
      <c r="M1484" s="9">
        <f t="shared" ca="1" si="149"/>
        <v>4.6847574669334495</v>
      </c>
    </row>
    <row r="1485" spans="1:13" x14ac:dyDescent="0.25">
      <c r="A1485" s="6" t="s">
        <v>4199</v>
      </c>
      <c r="B1485" s="6" t="s">
        <v>4200</v>
      </c>
      <c r="C1485" s="6" t="s">
        <v>4201</v>
      </c>
      <c r="D1485" s="6" t="s">
        <v>44</v>
      </c>
      <c r="E1485" s="6">
        <v>687</v>
      </c>
      <c r="F1485" s="6">
        <v>77427</v>
      </c>
      <c r="G1485" s="6">
        <v>1</v>
      </c>
      <c r="H1485" s="6">
        <v>0</v>
      </c>
      <c r="I1485" s="6">
        <v>2.5320512820512819</v>
      </c>
      <c r="J1485" s="6">
        <v>1.25</v>
      </c>
      <c r="K1485" s="6">
        <f t="shared" ca="1" si="147"/>
        <v>2.0256410256410255</v>
      </c>
      <c r="L1485" s="8">
        <f t="shared" ca="1" si="148"/>
        <v>1.0183785293148544</v>
      </c>
      <c r="M1485" s="9">
        <f t="shared" ca="1" si="149"/>
        <v>0.44332475404333382</v>
      </c>
    </row>
    <row r="1486" spans="1:13" x14ac:dyDescent="0.25">
      <c r="A1486" s="6" t="s">
        <v>4202</v>
      </c>
      <c r="B1486" s="6" t="s">
        <v>4203</v>
      </c>
      <c r="C1486" s="6" t="s">
        <v>4204</v>
      </c>
      <c r="D1486" s="6" t="s">
        <v>193</v>
      </c>
      <c r="E1486" s="6">
        <v>1657</v>
      </c>
      <c r="F1486" s="6">
        <v>188756</v>
      </c>
      <c r="G1486" s="6">
        <v>7</v>
      </c>
      <c r="H1486" s="6">
        <v>5</v>
      </c>
      <c r="I1486" s="6">
        <v>10.224358974358974</v>
      </c>
      <c r="J1486" s="6">
        <v>6.25</v>
      </c>
      <c r="K1486" s="6">
        <f t="shared" ca="1" si="147"/>
        <v>1.6358974358974359</v>
      </c>
      <c r="L1486" s="8">
        <f t="shared" ca="1" si="148"/>
        <v>0.71008230001525863</v>
      </c>
      <c r="M1486" s="9">
        <f t="shared" ca="1" si="149"/>
        <v>0.96831846616365835</v>
      </c>
    </row>
    <row r="1487" spans="1:13" x14ac:dyDescent="0.25">
      <c r="A1487" s="6" t="s">
        <v>4205</v>
      </c>
      <c r="B1487" s="6" t="s">
        <v>4206</v>
      </c>
      <c r="C1487" s="6" t="s">
        <v>4207</v>
      </c>
      <c r="D1487" s="6" t="s">
        <v>33</v>
      </c>
      <c r="E1487" s="6">
        <v>962</v>
      </c>
      <c r="F1487" s="6">
        <v>108009</v>
      </c>
      <c r="G1487" s="6">
        <v>0</v>
      </c>
      <c r="H1487" s="6">
        <v>2</v>
      </c>
      <c r="I1487" s="6">
        <v>1.25</v>
      </c>
      <c r="J1487" s="6">
        <v>3.25</v>
      </c>
      <c r="K1487" s="6">
        <f t="shared" ca="1" si="147"/>
        <v>0.38461538461538464</v>
      </c>
      <c r="L1487" s="8">
        <f t="shared" ca="1" si="148"/>
        <v>-1.3785116232537298</v>
      </c>
      <c r="M1487" s="9">
        <f t="shared" ca="1" si="149"/>
        <v>0.92074440855926509</v>
      </c>
    </row>
    <row r="1488" spans="1:13" x14ac:dyDescent="0.25">
      <c r="A1488" s="6" t="s">
        <v>4208</v>
      </c>
      <c r="B1488" s="6" t="s">
        <v>4209</v>
      </c>
      <c r="C1488" s="6" t="s">
        <v>4210</v>
      </c>
      <c r="D1488" s="6" t="s">
        <v>193</v>
      </c>
      <c r="E1488" s="6">
        <v>584</v>
      </c>
      <c r="F1488" s="6">
        <v>61751</v>
      </c>
      <c r="G1488" s="6">
        <v>2</v>
      </c>
      <c r="H1488" s="6">
        <v>2</v>
      </c>
      <c r="I1488" s="6">
        <v>3.8141025641025639</v>
      </c>
      <c r="J1488" s="6">
        <v>3.25</v>
      </c>
      <c r="K1488" s="6">
        <f t="shared" ca="1" si="147"/>
        <v>1.1735700197238659</v>
      </c>
      <c r="L1488" s="8">
        <f t="shared" ca="1" si="148"/>
        <v>0.23090392119196534</v>
      </c>
      <c r="M1488" s="9">
        <f t="shared" ca="1" si="149"/>
        <v>4.5094300434202594E-2</v>
      </c>
    </row>
    <row r="1489" spans="1:13" x14ac:dyDescent="0.25">
      <c r="A1489" s="6" t="s">
        <v>4211</v>
      </c>
      <c r="B1489" s="6" t="s">
        <v>4212</v>
      </c>
      <c r="C1489" s="6" t="s">
        <v>4213</v>
      </c>
      <c r="D1489" s="6" t="s">
        <v>245</v>
      </c>
      <c r="E1489" s="6">
        <v>570</v>
      </c>
      <c r="F1489" s="6">
        <v>59292</v>
      </c>
      <c r="G1489" s="6">
        <v>58</v>
      </c>
      <c r="H1489" s="6">
        <v>77</v>
      </c>
      <c r="I1489" s="6">
        <v>75.608974358974351</v>
      </c>
      <c r="J1489" s="6">
        <v>78.25</v>
      </c>
      <c r="K1489" s="6">
        <f t="shared" ca="1" si="147"/>
        <v>0.96624887359711631</v>
      </c>
      <c r="L1489" s="8">
        <f t="shared" ca="1" si="148"/>
        <v>-4.9533267668041912E-2</v>
      </c>
      <c r="M1489" s="9">
        <f t="shared" ca="1" si="149"/>
        <v>4.533605551444797E-2</v>
      </c>
    </row>
    <row r="1490" spans="1:13" x14ac:dyDescent="0.25">
      <c r="A1490" s="6" t="s">
        <v>4214</v>
      </c>
      <c r="B1490" s="6" t="s">
        <v>4215</v>
      </c>
      <c r="C1490" s="6" t="s">
        <v>4216</v>
      </c>
      <c r="D1490" s="6" t="s">
        <v>15</v>
      </c>
      <c r="E1490" s="6">
        <v>1233</v>
      </c>
      <c r="F1490" s="6">
        <v>130723</v>
      </c>
      <c r="G1490" s="6">
        <v>2</v>
      </c>
      <c r="H1490" s="6">
        <v>4</v>
      </c>
      <c r="I1490" s="6">
        <v>3.8141025641025639</v>
      </c>
      <c r="J1490" s="6">
        <v>5.25</v>
      </c>
      <c r="K1490" s="6">
        <f t="shared" ca="1" si="147"/>
        <v>0.72649572649572647</v>
      </c>
      <c r="L1490" s="8">
        <f t="shared" ca="1" si="148"/>
        <v>-0.46097378344570283</v>
      </c>
      <c r="M1490" s="9">
        <f t="shared" ca="1" si="149"/>
        <v>0.22842999227640526</v>
      </c>
    </row>
    <row r="1491" spans="1:13" x14ac:dyDescent="0.25">
      <c r="A1491" s="6" t="s">
        <v>4217</v>
      </c>
      <c r="B1491" s="6" t="s">
        <v>4218</v>
      </c>
      <c r="C1491" s="6" t="s">
        <v>4219</v>
      </c>
      <c r="D1491" s="6" t="s">
        <v>245</v>
      </c>
      <c r="E1491" s="6">
        <v>1321</v>
      </c>
      <c r="F1491" s="6">
        <v>136527</v>
      </c>
      <c r="G1491" s="6">
        <v>2</v>
      </c>
      <c r="H1491" s="6">
        <v>9</v>
      </c>
      <c r="I1491" s="6">
        <v>3.8141025641025639</v>
      </c>
      <c r="J1491" s="6">
        <v>10.25</v>
      </c>
      <c r="K1491" s="6">
        <f t="shared" ca="1" si="147"/>
        <v>0.37210756722951843</v>
      </c>
      <c r="L1491" s="8">
        <f t="shared" ca="1" si="148"/>
        <v>-1.4262083652850264</v>
      </c>
      <c r="M1491" s="9">
        <f t="shared" ca="1" si="149"/>
        <v>3.0576543240677845</v>
      </c>
    </row>
    <row r="1492" spans="1:13" x14ac:dyDescent="0.25">
      <c r="A1492" s="6" t="s">
        <v>4220</v>
      </c>
      <c r="B1492" s="6" t="s">
        <v>4221</v>
      </c>
      <c r="C1492" s="6" t="s">
        <v>4222</v>
      </c>
      <c r="D1492" s="6" t="s">
        <v>49</v>
      </c>
      <c r="E1492" s="6">
        <v>154</v>
      </c>
      <c r="F1492" s="6">
        <v>16718</v>
      </c>
      <c r="G1492" s="6">
        <v>3</v>
      </c>
      <c r="H1492" s="6">
        <v>2</v>
      </c>
      <c r="I1492" s="6">
        <v>5.0961538461538458</v>
      </c>
      <c r="J1492" s="6">
        <v>3.25</v>
      </c>
      <c r="K1492" s="6">
        <f t="shared" ca="1" si="147"/>
        <v>1.5680473372781063</v>
      </c>
      <c r="L1492" s="8">
        <f t="shared" ca="1" si="148"/>
        <v>0.64896911316837702</v>
      </c>
      <c r="M1492" s="9">
        <f t="shared" ca="1" si="149"/>
        <v>0.41176289506880104</v>
      </c>
    </row>
    <row r="1493" spans="1:13" x14ac:dyDescent="0.25">
      <c r="A1493" s="6" t="s">
        <v>4223</v>
      </c>
      <c r="B1493" s="6" t="s">
        <v>4224</v>
      </c>
      <c r="C1493" s="6" t="s">
        <v>4225</v>
      </c>
      <c r="D1493" s="6" t="s">
        <v>29</v>
      </c>
      <c r="E1493" s="6">
        <v>369</v>
      </c>
      <c r="F1493" s="6">
        <v>41148</v>
      </c>
      <c r="G1493" s="6">
        <v>2</v>
      </c>
      <c r="H1493" s="6">
        <v>0</v>
      </c>
      <c r="I1493" s="6">
        <v>3.8141025641025639</v>
      </c>
      <c r="J1493" s="6">
        <v>1.25</v>
      </c>
      <c r="K1493" s="6">
        <f t="shared" ca="1" si="147"/>
        <v>3.0512820512820511</v>
      </c>
      <c r="L1493" s="8">
        <f t="shared" ca="1" si="148"/>
        <v>1.609415544445695</v>
      </c>
      <c r="M1493" s="9">
        <f t="shared" ca="1" si="149"/>
        <v>1.3603743070217185</v>
      </c>
    </row>
    <row r="1494" spans="1:13" x14ac:dyDescent="0.25">
      <c r="A1494" s="6" t="s">
        <v>4226</v>
      </c>
      <c r="B1494" s="6" t="s">
        <v>4227</v>
      </c>
      <c r="C1494" s="6" t="s">
        <v>4228</v>
      </c>
      <c r="D1494" s="6" t="s">
        <v>31</v>
      </c>
      <c r="E1494" s="6">
        <v>206</v>
      </c>
      <c r="F1494" s="6">
        <v>22417</v>
      </c>
      <c r="G1494" s="6">
        <v>11</v>
      </c>
      <c r="H1494" s="6">
        <v>7</v>
      </c>
      <c r="I1494" s="6">
        <v>15.352564102564102</v>
      </c>
      <c r="J1494" s="6">
        <v>8.25</v>
      </c>
      <c r="K1494" s="6">
        <f t="shared" ref="K1494:K1507" ca="1" si="150">I1494/J1494</f>
        <v>1.8609168609168609</v>
      </c>
      <c r="L1494" s="8">
        <f t="shared" ref="L1494:L1507" ca="1" si="151">LOG(I1494/J1494,2)</f>
        <v>0.89601360240284078</v>
      </c>
      <c r="M1494" s="9">
        <f t="shared" ref="M1494:M1507" ca="1" si="152">(2*I1494*LN((2*I1494)/(I1494+J1494)))+(2*J1494*LN((2*J1494)/(I1494+J1494)))</f>
        <v>2.1708139224978797</v>
      </c>
    </row>
    <row r="1495" spans="1:13" x14ac:dyDescent="0.25">
      <c r="A1495" s="6" t="s">
        <v>4229</v>
      </c>
      <c r="B1495" s="6" t="s">
        <v>4230</v>
      </c>
      <c r="C1495" s="6" t="s">
        <v>4231</v>
      </c>
      <c r="D1495" s="6" t="s">
        <v>33</v>
      </c>
      <c r="E1495" s="6">
        <v>285</v>
      </c>
      <c r="F1495" s="6">
        <v>32989</v>
      </c>
      <c r="G1495" s="6">
        <v>1</v>
      </c>
      <c r="H1495" s="6">
        <v>3</v>
      </c>
      <c r="I1495" s="6">
        <v>2.5320512820512819</v>
      </c>
      <c r="J1495" s="6">
        <v>4.25</v>
      </c>
      <c r="K1495" s="6">
        <f t="shared" ca="1" si="150"/>
        <v>0.59577677224736048</v>
      </c>
      <c r="L1495" s="8">
        <f t="shared" ca="1" si="151"/>
        <v>-0.74715621704812252</v>
      </c>
      <c r="M1495" s="9">
        <f t="shared" ca="1" si="152"/>
        <v>0.43994788106524685</v>
      </c>
    </row>
    <row r="1496" spans="1:13" x14ac:dyDescent="0.25">
      <c r="A1496" s="6" t="s">
        <v>4232</v>
      </c>
      <c r="B1496" s="6" t="s">
        <v>4233</v>
      </c>
      <c r="C1496" s="6" t="s">
        <v>4234</v>
      </c>
      <c r="D1496" s="6" t="s">
        <v>245</v>
      </c>
      <c r="E1496" s="6">
        <v>557</v>
      </c>
      <c r="F1496" s="6">
        <v>60932</v>
      </c>
      <c r="G1496" s="6">
        <v>1</v>
      </c>
      <c r="H1496" s="6">
        <v>0</v>
      </c>
      <c r="I1496" s="6">
        <v>2.5320512820512819</v>
      </c>
      <c r="J1496" s="6">
        <v>1.25</v>
      </c>
      <c r="K1496" s="6">
        <f t="shared" ca="1" si="150"/>
        <v>2.0256410256410255</v>
      </c>
      <c r="L1496" s="8">
        <f t="shared" ca="1" si="151"/>
        <v>1.0183785293148544</v>
      </c>
      <c r="M1496" s="9">
        <f t="shared" ca="1" si="152"/>
        <v>0.44332475404333382</v>
      </c>
    </row>
    <row r="1497" spans="1:13" x14ac:dyDescent="0.25">
      <c r="A1497" s="6" t="s">
        <v>4235</v>
      </c>
      <c r="B1497" s="6" t="s">
        <v>4236</v>
      </c>
      <c r="C1497" s="6" t="s">
        <v>4237</v>
      </c>
      <c r="D1497" s="6" t="s">
        <v>101</v>
      </c>
      <c r="E1497" s="6">
        <v>1179</v>
      </c>
      <c r="F1497" s="6">
        <v>130809</v>
      </c>
      <c r="G1497" s="6">
        <v>0</v>
      </c>
      <c r="H1497" s="6">
        <v>7</v>
      </c>
      <c r="I1497" s="6">
        <v>1.25</v>
      </c>
      <c r="J1497" s="6">
        <v>8.25</v>
      </c>
      <c r="K1497" s="6">
        <f t="shared" ca="1" si="150"/>
        <v>0.15151515151515152</v>
      </c>
      <c r="L1497" s="8">
        <f t="shared" ca="1" si="151"/>
        <v>-2.7224660244710912</v>
      </c>
      <c r="M1497" s="9">
        <f t="shared" ca="1" si="152"/>
        <v>5.7716289411198076</v>
      </c>
    </row>
    <row r="1498" spans="1:13" x14ac:dyDescent="0.25">
      <c r="A1498" s="6" t="s">
        <v>4238</v>
      </c>
      <c r="B1498" s="6" t="s">
        <v>4239</v>
      </c>
      <c r="C1498" s="6" t="s">
        <v>4240</v>
      </c>
      <c r="D1498" s="6" t="s">
        <v>21</v>
      </c>
      <c r="E1498" s="6">
        <v>1053</v>
      </c>
      <c r="F1498" s="6">
        <v>116745</v>
      </c>
      <c r="G1498" s="6">
        <v>4</v>
      </c>
      <c r="H1498" s="6">
        <v>8</v>
      </c>
      <c r="I1498" s="6">
        <v>6.3782051282051277</v>
      </c>
      <c r="J1498" s="6">
        <v>9.25</v>
      </c>
      <c r="K1498" s="6">
        <f t="shared" ca="1" si="150"/>
        <v>0.68953568953568944</v>
      </c>
      <c r="L1498" s="8">
        <f t="shared" ca="1" si="151"/>
        <v>-0.53630286906018709</v>
      </c>
      <c r="M1498" s="9">
        <f t="shared" ca="1" si="152"/>
        <v>0.53072362959173702</v>
      </c>
    </row>
    <row r="1499" spans="1:13" x14ac:dyDescent="0.25">
      <c r="A1499" s="6" t="s">
        <v>4241</v>
      </c>
      <c r="B1499" s="6" t="s">
        <v>4242</v>
      </c>
      <c r="C1499" s="6" t="s">
        <v>4243</v>
      </c>
      <c r="D1499" s="6" t="s">
        <v>190</v>
      </c>
      <c r="E1499" s="6">
        <v>1062</v>
      </c>
      <c r="F1499" s="6">
        <v>117556</v>
      </c>
      <c r="G1499" s="6">
        <v>0</v>
      </c>
      <c r="H1499" s="6">
        <v>7</v>
      </c>
      <c r="I1499" s="6">
        <v>1.25</v>
      </c>
      <c r="J1499" s="6">
        <v>8.25</v>
      </c>
      <c r="K1499" s="6">
        <f t="shared" ca="1" si="150"/>
        <v>0.15151515151515152</v>
      </c>
      <c r="L1499" s="8">
        <f t="shared" ca="1" si="151"/>
        <v>-2.7224660244710912</v>
      </c>
      <c r="M1499" s="9">
        <f t="shared" ca="1" si="152"/>
        <v>5.7716289411198076</v>
      </c>
    </row>
    <row r="1500" spans="1:13" x14ac:dyDescent="0.25">
      <c r="A1500" s="6" t="s">
        <v>4244</v>
      </c>
      <c r="B1500" s="6" t="s">
        <v>4245</v>
      </c>
      <c r="C1500" s="6" t="s">
        <v>4246</v>
      </c>
      <c r="D1500" s="6" t="s">
        <v>193</v>
      </c>
      <c r="E1500" s="6">
        <v>1232</v>
      </c>
      <c r="F1500" s="6">
        <v>135945</v>
      </c>
      <c r="G1500" s="6">
        <v>0</v>
      </c>
      <c r="H1500" s="6">
        <v>3</v>
      </c>
      <c r="I1500" s="6">
        <v>1.25</v>
      </c>
      <c r="J1500" s="6">
        <v>4.25</v>
      </c>
      <c r="K1500" s="6">
        <f t="shared" ca="1" si="150"/>
        <v>0.29411764705882354</v>
      </c>
      <c r="L1500" s="8">
        <f t="shared" ca="1" si="151"/>
        <v>-1.7655347463629771</v>
      </c>
      <c r="M1500" s="9">
        <f t="shared" ca="1" si="152"/>
        <v>1.7290602047810113</v>
      </c>
    </row>
    <row r="1501" spans="1:13" x14ac:dyDescent="0.25">
      <c r="A1501" s="6" t="s">
        <v>4247</v>
      </c>
      <c r="B1501" s="6" t="s">
        <v>4248</v>
      </c>
      <c r="C1501" s="6" t="s">
        <v>4249</v>
      </c>
      <c r="D1501" s="6" t="s">
        <v>245</v>
      </c>
      <c r="E1501" s="6">
        <v>798</v>
      </c>
      <c r="F1501" s="6">
        <v>88231</v>
      </c>
      <c r="G1501" s="6">
        <v>5</v>
      </c>
      <c r="H1501" s="6">
        <v>5</v>
      </c>
      <c r="I1501" s="6">
        <v>7.6602564102564097</v>
      </c>
      <c r="J1501" s="6">
        <v>6.25</v>
      </c>
      <c r="K1501" s="6">
        <f t="shared" ca="1" si="150"/>
        <v>1.2256410256410255</v>
      </c>
      <c r="L1501" s="8">
        <f t="shared" ca="1" si="151"/>
        <v>0.2935364942311377</v>
      </c>
      <c r="M1501" s="9">
        <f t="shared" ca="1" si="152"/>
        <v>0.14322124326937491</v>
      </c>
    </row>
    <row r="1502" spans="1:13" x14ac:dyDescent="0.25">
      <c r="A1502" s="6" t="s">
        <v>4250</v>
      </c>
      <c r="B1502" s="6" t="s">
        <v>4251</v>
      </c>
      <c r="C1502" s="6" t="s">
        <v>4252</v>
      </c>
      <c r="D1502" s="6" t="s">
        <v>21</v>
      </c>
      <c r="E1502" s="6">
        <v>1753</v>
      </c>
      <c r="F1502" s="6">
        <v>194753</v>
      </c>
      <c r="G1502" s="6">
        <v>7</v>
      </c>
      <c r="H1502" s="6">
        <v>3</v>
      </c>
      <c r="I1502" s="6">
        <v>10.224358974358974</v>
      </c>
      <c r="J1502" s="6">
        <v>4.25</v>
      </c>
      <c r="K1502" s="6">
        <f t="shared" ca="1" si="150"/>
        <v>2.4057315233785821</v>
      </c>
      <c r="L1502" s="8">
        <f t="shared" ca="1" si="151"/>
        <v>1.266475648539644</v>
      </c>
      <c r="M1502" s="9">
        <f t="shared" ca="1" si="152"/>
        <v>2.5412227938141942</v>
      </c>
    </row>
    <row r="1503" spans="1:13" x14ac:dyDescent="0.25">
      <c r="A1503" s="6" t="s">
        <v>4253</v>
      </c>
      <c r="B1503" s="6" t="s">
        <v>4254</v>
      </c>
      <c r="C1503" s="6" t="s">
        <v>202</v>
      </c>
      <c r="D1503" s="6" t="s">
        <v>190</v>
      </c>
      <c r="E1503" s="6">
        <v>192</v>
      </c>
      <c r="F1503" s="6">
        <v>21167</v>
      </c>
      <c r="G1503" s="6">
        <v>1</v>
      </c>
      <c r="H1503" s="6">
        <v>4</v>
      </c>
      <c r="I1503" s="6">
        <v>2.5320512820512819</v>
      </c>
      <c r="J1503" s="6">
        <v>5.25</v>
      </c>
      <c r="K1503" s="6">
        <f t="shared" ca="1" si="150"/>
        <v>0.48229548229548225</v>
      </c>
      <c r="L1503" s="8">
        <f t="shared" ca="1" si="151"/>
        <v>-1.0520107985765434</v>
      </c>
      <c r="M1503" s="9">
        <f t="shared" ca="1" si="152"/>
        <v>0.96957422391507864</v>
      </c>
    </row>
    <row r="1504" spans="1:13" x14ac:dyDescent="0.25">
      <c r="A1504" s="6" t="s">
        <v>4255</v>
      </c>
      <c r="B1504" s="6" t="s">
        <v>4256</v>
      </c>
      <c r="C1504" s="6" t="s">
        <v>4257</v>
      </c>
      <c r="D1504" s="6" t="s">
        <v>193</v>
      </c>
      <c r="E1504" s="6">
        <v>678</v>
      </c>
      <c r="F1504" s="6">
        <v>74493</v>
      </c>
      <c r="G1504" s="6">
        <v>7</v>
      </c>
      <c r="H1504" s="6">
        <v>0</v>
      </c>
      <c r="I1504" s="6">
        <v>10.224358974358974</v>
      </c>
      <c r="J1504" s="6">
        <v>1.25</v>
      </c>
      <c r="K1504" s="6">
        <f t="shared" ca="1" si="150"/>
        <v>8.1794871794871788</v>
      </c>
      <c r="L1504" s="8">
        <f t="shared" ca="1" si="151"/>
        <v>3.0320103949026209</v>
      </c>
      <c r="M1504" s="9">
        <f t="shared" ca="1" si="152"/>
        <v>8.0058171472071393</v>
      </c>
    </row>
    <row r="1505" spans="1:15" x14ac:dyDescent="0.25">
      <c r="A1505" s="6" t="s">
        <v>4258</v>
      </c>
      <c r="B1505" s="6" t="s">
        <v>4259</v>
      </c>
      <c r="C1505" s="6" t="s">
        <v>4260</v>
      </c>
      <c r="D1505" s="6" t="s">
        <v>190</v>
      </c>
      <c r="E1505" s="6">
        <v>424</v>
      </c>
      <c r="F1505" s="6">
        <v>46325</v>
      </c>
      <c r="G1505" s="6">
        <v>12</v>
      </c>
      <c r="H1505" s="6">
        <v>12</v>
      </c>
      <c r="I1505" s="6">
        <v>16.634615384615383</v>
      </c>
      <c r="J1505" s="6">
        <v>13.25</v>
      </c>
      <c r="K1505" s="6">
        <f t="shared" ca="1" si="150"/>
        <v>1.2554426705370101</v>
      </c>
      <c r="L1505" s="8">
        <f t="shared" ca="1" si="151"/>
        <v>0.32819614981979556</v>
      </c>
      <c r="M1505" s="9">
        <f t="shared" ca="1" si="152"/>
        <v>0.38415210589085547</v>
      </c>
    </row>
    <row r="1506" spans="1:15" x14ac:dyDescent="0.25">
      <c r="A1506" s="6" t="s">
        <v>4261</v>
      </c>
      <c r="B1506" s="15" t="s">
        <v>4262</v>
      </c>
      <c r="C1506" s="6" t="s">
        <v>4263</v>
      </c>
      <c r="D1506" s="6" t="s">
        <v>29</v>
      </c>
      <c r="E1506" s="6">
        <v>467</v>
      </c>
      <c r="F1506" s="6">
        <v>54919</v>
      </c>
      <c r="G1506" s="6">
        <v>3</v>
      </c>
      <c r="H1506" s="6">
        <v>3</v>
      </c>
      <c r="I1506" s="6">
        <v>5.0961538461538458</v>
      </c>
      <c r="J1506" s="6">
        <v>4.25</v>
      </c>
      <c r="K1506" s="6">
        <f t="shared" ca="1" si="150"/>
        <v>1.1990950226244343</v>
      </c>
      <c r="L1506" s="8">
        <f t="shared" ca="1" si="151"/>
        <v>0.26194599005912994</v>
      </c>
      <c r="M1506" s="9">
        <f t="shared" ca="1" si="152"/>
        <v>7.671151762560191E-2</v>
      </c>
    </row>
    <row r="1507" spans="1:15" x14ac:dyDescent="0.25">
      <c r="A1507" s="6" t="s">
        <v>4264</v>
      </c>
      <c r="B1507" s="15" t="s">
        <v>4262</v>
      </c>
      <c r="C1507" s="6" t="s">
        <v>92</v>
      </c>
      <c r="D1507" s="6" t="s">
        <v>29</v>
      </c>
      <c r="E1507" s="6">
        <v>294</v>
      </c>
      <c r="F1507" s="6">
        <v>34928</v>
      </c>
      <c r="G1507" s="6">
        <v>1</v>
      </c>
      <c r="H1507" s="6">
        <v>0</v>
      </c>
      <c r="I1507" s="6">
        <v>2.5320512820512819</v>
      </c>
      <c r="J1507" s="6">
        <v>1.25</v>
      </c>
      <c r="K1507" s="6">
        <f t="shared" ca="1" si="150"/>
        <v>2.0256410256410255</v>
      </c>
      <c r="L1507" s="8">
        <f t="shared" ca="1" si="151"/>
        <v>1.0183785293148544</v>
      </c>
      <c r="M1507" s="9">
        <f t="shared" ca="1" si="152"/>
        <v>0.44332475404333382</v>
      </c>
    </row>
    <row r="1508" spans="1:15" ht="14.4" x14ac:dyDescent="0.3">
      <c r="A1508" s="10" t="s">
        <v>4261</v>
      </c>
      <c r="B1508" s="16" t="s">
        <v>4262</v>
      </c>
      <c r="C1508" s="10" t="s">
        <v>4263</v>
      </c>
      <c r="D1508" s="10" t="s">
        <v>29</v>
      </c>
      <c r="E1508" s="10">
        <v>467</v>
      </c>
      <c r="F1508" s="10">
        <v>54919</v>
      </c>
      <c r="G1508" s="10">
        <v>4</v>
      </c>
      <c r="H1508" s="10">
        <v>3</v>
      </c>
      <c r="I1508" s="10">
        <v>6.3782051282051277</v>
      </c>
      <c r="J1508" s="10">
        <v>4.25</v>
      </c>
      <c r="K1508" s="12">
        <v>1.5007541478129713</v>
      </c>
      <c r="L1508" s="12">
        <v>0.58568765531842348</v>
      </c>
      <c r="M1508" s="13">
        <v>0.42904903527830363</v>
      </c>
      <c r="O1508" s="10" t="s">
        <v>4265</v>
      </c>
    </row>
    <row r="1509" spans="1:15" x14ac:dyDescent="0.25">
      <c r="A1509" s="6" t="s">
        <v>4266</v>
      </c>
      <c r="B1509" s="6" t="s">
        <v>4267</v>
      </c>
      <c r="C1509" s="6" t="s">
        <v>4268</v>
      </c>
      <c r="D1509" s="6" t="s">
        <v>245</v>
      </c>
      <c r="E1509" s="6">
        <v>1287</v>
      </c>
      <c r="F1509" s="6">
        <v>142887</v>
      </c>
      <c r="G1509" s="6">
        <v>0</v>
      </c>
      <c r="H1509" s="6">
        <v>2</v>
      </c>
      <c r="I1509" s="6">
        <v>1.25</v>
      </c>
      <c r="J1509" s="6">
        <v>3.25</v>
      </c>
      <c r="K1509" s="6">
        <f t="shared" ref="K1509:K1536" ca="1" si="153">I1509/J1509</f>
        <v>0.38461538461538464</v>
      </c>
      <c r="L1509" s="8">
        <f t="shared" ref="L1509:L1536" ca="1" si="154">LOG(I1509/J1509,2)</f>
        <v>-1.3785116232537298</v>
      </c>
      <c r="M1509" s="9">
        <f t="shared" ref="M1509:M1536" ca="1" si="155">(2*I1509*LN((2*I1509)/(I1509+J1509)))+(2*J1509*LN((2*J1509)/(I1509+J1509)))</f>
        <v>0.92074440855926509</v>
      </c>
    </row>
    <row r="1510" spans="1:15" x14ac:dyDescent="0.25">
      <c r="A1510" s="6" t="s">
        <v>4269</v>
      </c>
      <c r="B1510" s="6" t="s">
        <v>4270</v>
      </c>
      <c r="C1510" s="6" t="s">
        <v>4271</v>
      </c>
      <c r="D1510" s="6" t="s">
        <v>15</v>
      </c>
      <c r="E1510" s="6">
        <v>1544</v>
      </c>
      <c r="F1510" s="6">
        <v>175555</v>
      </c>
      <c r="G1510" s="6">
        <v>2</v>
      </c>
      <c r="H1510" s="6">
        <v>0</v>
      </c>
      <c r="I1510" s="6">
        <v>3.8141025641025639</v>
      </c>
      <c r="J1510" s="6">
        <v>1.25</v>
      </c>
      <c r="K1510" s="6">
        <f t="shared" ca="1" si="153"/>
        <v>3.0512820512820511</v>
      </c>
      <c r="L1510" s="8">
        <f t="shared" ca="1" si="154"/>
        <v>1.609415544445695</v>
      </c>
      <c r="M1510" s="9">
        <f t="shared" ca="1" si="155"/>
        <v>1.3603743070217185</v>
      </c>
    </row>
    <row r="1511" spans="1:15" x14ac:dyDescent="0.25">
      <c r="A1511" s="6" t="s">
        <v>4272</v>
      </c>
      <c r="B1511" s="6" t="s">
        <v>4273</v>
      </c>
      <c r="C1511" s="6" t="s">
        <v>4274</v>
      </c>
      <c r="D1511" s="6" t="s">
        <v>89</v>
      </c>
      <c r="E1511" s="6">
        <v>1124</v>
      </c>
      <c r="F1511" s="6">
        <v>121422</v>
      </c>
      <c r="G1511" s="6">
        <v>4</v>
      </c>
      <c r="H1511" s="6">
        <v>0</v>
      </c>
      <c r="I1511" s="6">
        <v>6.3782051282051277</v>
      </c>
      <c r="J1511" s="6">
        <v>1.25</v>
      </c>
      <c r="K1511" s="6">
        <f t="shared" ca="1" si="153"/>
        <v>5.1025641025641022</v>
      </c>
      <c r="L1511" s="8">
        <f t="shared" ca="1" si="154"/>
        <v>2.3512224016814005</v>
      </c>
      <c r="M1511" s="9">
        <f t="shared" ca="1" si="155"/>
        <v>3.7702033947875773</v>
      </c>
    </row>
    <row r="1512" spans="1:15" x14ac:dyDescent="0.25">
      <c r="A1512" s="6" t="s">
        <v>4275</v>
      </c>
      <c r="B1512" s="6" t="s">
        <v>4276</v>
      </c>
      <c r="C1512" s="6" t="s">
        <v>4277</v>
      </c>
      <c r="D1512" s="6" t="s">
        <v>21</v>
      </c>
      <c r="E1512" s="6">
        <v>1641</v>
      </c>
      <c r="F1512" s="6">
        <v>176355</v>
      </c>
      <c r="G1512" s="6">
        <v>8</v>
      </c>
      <c r="H1512" s="6">
        <v>0</v>
      </c>
      <c r="I1512" s="6">
        <v>11.506410256410255</v>
      </c>
      <c r="J1512" s="6">
        <v>1.25</v>
      </c>
      <c r="K1512" s="6">
        <f t="shared" ca="1" si="153"/>
        <v>9.2051282051282044</v>
      </c>
      <c r="L1512" s="8">
        <f t="shared" ca="1" si="154"/>
        <v>3.202437814960803</v>
      </c>
      <c r="M1512" s="9">
        <f t="shared" ca="1" si="155"/>
        <v>9.5036103478205334</v>
      </c>
    </row>
    <row r="1513" spans="1:15" x14ac:dyDescent="0.25">
      <c r="A1513" s="6" t="s">
        <v>4278</v>
      </c>
      <c r="B1513" s="6" t="s">
        <v>4279</v>
      </c>
      <c r="C1513" s="6" t="s">
        <v>4280</v>
      </c>
      <c r="D1513" s="6" t="s">
        <v>26</v>
      </c>
      <c r="E1513" s="6">
        <v>320</v>
      </c>
      <c r="F1513" s="6">
        <v>35397</v>
      </c>
      <c r="G1513" s="6">
        <v>0</v>
      </c>
      <c r="H1513" s="6">
        <v>1</v>
      </c>
      <c r="I1513" s="6">
        <v>1.25</v>
      </c>
      <c r="J1513" s="6">
        <v>2.25</v>
      </c>
      <c r="K1513" s="6">
        <f t="shared" ca="1" si="153"/>
        <v>0.55555555555555558</v>
      </c>
      <c r="L1513" s="8">
        <f t="shared" ca="1" si="154"/>
        <v>-0.84799690655494997</v>
      </c>
      <c r="M1513" s="9">
        <f t="shared" ca="1" si="155"/>
        <v>0.28973433571104545</v>
      </c>
    </row>
    <row r="1514" spans="1:15" x14ac:dyDescent="0.25">
      <c r="A1514" s="6" t="s">
        <v>4281</v>
      </c>
      <c r="B1514" s="6" t="s">
        <v>4282</v>
      </c>
      <c r="C1514" s="6" t="s">
        <v>4283</v>
      </c>
      <c r="D1514" s="6" t="s">
        <v>245</v>
      </c>
      <c r="E1514" s="6">
        <v>344</v>
      </c>
      <c r="F1514" s="6">
        <v>35765</v>
      </c>
      <c r="G1514" s="6">
        <v>10</v>
      </c>
      <c r="H1514" s="6">
        <v>5</v>
      </c>
      <c r="I1514" s="6">
        <v>14.070512820512819</v>
      </c>
      <c r="J1514" s="6">
        <v>6.25</v>
      </c>
      <c r="K1514" s="6">
        <f t="shared" ca="1" si="153"/>
        <v>2.2512820512820513</v>
      </c>
      <c r="L1514" s="8">
        <f t="shared" ca="1" si="154"/>
        <v>1.1707468157857477</v>
      </c>
      <c r="M1514" s="9">
        <f t="shared" ca="1" si="155"/>
        <v>3.0888738219060867</v>
      </c>
    </row>
    <row r="1515" spans="1:15" x14ac:dyDescent="0.25">
      <c r="A1515" s="6" t="s">
        <v>4284</v>
      </c>
      <c r="B1515" s="6" t="s">
        <v>4285</v>
      </c>
      <c r="C1515" s="6" t="s">
        <v>4286</v>
      </c>
      <c r="D1515" s="6" t="s">
        <v>21</v>
      </c>
      <c r="E1515" s="6">
        <v>745</v>
      </c>
      <c r="F1515" s="6">
        <v>81801</v>
      </c>
      <c r="G1515" s="6">
        <v>0</v>
      </c>
      <c r="H1515" s="6">
        <v>2</v>
      </c>
      <c r="I1515" s="6">
        <v>1.25</v>
      </c>
      <c r="J1515" s="6">
        <v>3.25</v>
      </c>
      <c r="K1515" s="6">
        <f t="shared" ca="1" si="153"/>
        <v>0.38461538461538464</v>
      </c>
      <c r="L1515" s="8">
        <f t="shared" ca="1" si="154"/>
        <v>-1.3785116232537298</v>
      </c>
      <c r="M1515" s="9">
        <f t="shared" ca="1" si="155"/>
        <v>0.92074440855926509</v>
      </c>
    </row>
    <row r="1516" spans="1:15" x14ac:dyDescent="0.25">
      <c r="A1516" s="6" t="s">
        <v>4287</v>
      </c>
      <c r="B1516" s="6" t="s">
        <v>4288</v>
      </c>
      <c r="C1516" s="6" t="s">
        <v>4289</v>
      </c>
      <c r="D1516" s="6" t="s">
        <v>15</v>
      </c>
      <c r="E1516" s="6">
        <v>907</v>
      </c>
      <c r="F1516" s="6">
        <v>102336</v>
      </c>
      <c r="G1516" s="6">
        <v>0</v>
      </c>
      <c r="H1516" s="6">
        <v>2</v>
      </c>
      <c r="I1516" s="6">
        <v>1.25</v>
      </c>
      <c r="J1516" s="6">
        <v>3.25</v>
      </c>
      <c r="K1516" s="6">
        <f t="shared" ca="1" si="153"/>
        <v>0.38461538461538464</v>
      </c>
      <c r="L1516" s="8">
        <f t="shared" ca="1" si="154"/>
        <v>-1.3785116232537298</v>
      </c>
      <c r="M1516" s="9">
        <f t="shared" ca="1" si="155"/>
        <v>0.92074440855926509</v>
      </c>
    </row>
    <row r="1517" spans="1:15" x14ac:dyDescent="0.25">
      <c r="A1517" s="6" t="s">
        <v>4290</v>
      </c>
      <c r="B1517" s="6" t="s">
        <v>4291</v>
      </c>
      <c r="C1517" s="6" t="s">
        <v>4292</v>
      </c>
      <c r="D1517" s="6" t="s">
        <v>49</v>
      </c>
      <c r="E1517" s="6">
        <v>538</v>
      </c>
      <c r="F1517" s="6">
        <v>59758</v>
      </c>
      <c r="G1517" s="6">
        <v>0</v>
      </c>
      <c r="H1517" s="6">
        <v>2</v>
      </c>
      <c r="I1517" s="6">
        <v>1.25</v>
      </c>
      <c r="J1517" s="6">
        <v>3.25</v>
      </c>
      <c r="K1517" s="6">
        <f t="shared" ca="1" si="153"/>
        <v>0.38461538461538464</v>
      </c>
      <c r="L1517" s="8">
        <f t="shared" ca="1" si="154"/>
        <v>-1.3785116232537298</v>
      </c>
      <c r="M1517" s="9">
        <f t="shared" ca="1" si="155"/>
        <v>0.92074440855926509</v>
      </c>
    </row>
    <row r="1518" spans="1:15" x14ac:dyDescent="0.25">
      <c r="A1518" s="6" t="s">
        <v>4293</v>
      </c>
      <c r="B1518" s="6" t="s">
        <v>4294</v>
      </c>
      <c r="C1518" s="6" t="s">
        <v>4295</v>
      </c>
      <c r="D1518" s="6" t="s">
        <v>44</v>
      </c>
      <c r="E1518" s="6">
        <v>1209</v>
      </c>
      <c r="F1518" s="6">
        <v>134396</v>
      </c>
      <c r="G1518" s="6">
        <v>4</v>
      </c>
      <c r="H1518" s="6">
        <v>0</v>
      </c>
      <c r="I1518" s="6">
        <v>6.3782051282051277</v>
      </c>
      <c r="J1518" s="6">
        <v>1.25</v>
      </c>
      <c r="K1518" s="6">
        <f t="shared" ca="1" si="153"/>
        <v>5.1025641025641022</v>
      </c>
      <c r="L1518" s="8">
        <f t="shared" ca="1" si="154"/>
        <v>2.3512224016814005</v>
      </c>
      <c r="M1518" s="9">
        <f t="shared" ca="1" si="155"/>
        <v>3.7702033947875773</v>
      </c>
    </row>
    <row r="1519" spans="1:15" x14ac:dyDescent="0.25">
      <c r="A1519" s="6" t="s">
        <v>4296</v>
      </c>
      <c r="B1519" s="6" t="s">
        <v>4297</v>
      </c>
      <c r="C1519" s="6" t="s">
        <v>4298</v>
      </c>
      <c r="D1519" s="6" t="s">
        <v>112</v>
      </c>
      <c r="E1519" s="6">
        <v>503</v>
      </c>
      <c r="F1519" s="6">
        <v>57686</v>
      </c>
      <c r="G1519" s="6">
        <v>1</v>
      </c>
      <c r="H1519" s="6">
        <v>2</v>
      </c>
      <c r="I1519" s="6">
        <v>2.5320512820512819</v>
      </c>
      <c r="J1519" s="6">
        <v>3.25</v>
      </c>
      <c r="K1519" s="6">
        <f t="shared" ca="1" si="153"/>
        <v>0.77909270216962523</v>
      </c>
      <c r="L1519" s="8">
        <f t="shared" ca="1" si="154"/>
        <v>-0.36013309393887527</v>
      </c>
      <c r="M1519" s="9">
        <f t="shared" ca="1" si="155"/>
        <v>8.937712468278447E-2</v>
      </c>
    </row>
    <row r="1520" spans="1:15" x14ac:dyDescent="0.25">
      <c r="A1520" s="6" t="s">
        <v>4299</v>
      </c>
      <c r="B1520" s="6" t="s">
        <v>4300</v>
      </c>
      <c r="C1520" s="6" t="s">
        <v>4301</v>
      </c>
      <c r="D1520" s="6" t="s">
        <v>65</v>
      </c>
      <c r="E1520" s="6">
        <v>443</v>
      </c>
      <c r="F1520" s="6">
        <v>48371</v>
      </c>
      <c r="G1520" s="6">
        <v>7</v>
      </c>
      <c r="H1520" s="6">
        <v>22</v>
      </c>
      <c r="I1520" s="6">
        <v>10.224358974358974</v>
      </c>
      <c r="J1520" s="6">
        <v>23.25</v>
      </c>
      <c r="K1520" s="6">
        <f t="shared" ca="1" si="153"/>
        <v>0.4397573752412462</v>
      </c>
      <c r="L1520" s="8">
        <f t="shared" ca="1" si="154"/>
        <v>-1.1852203213180481</v>
      </c>
      <c r="M1520" s="9">
        <f t="shared" ca="1" si="155"/>
        <v>5.2049285346981122</v>
      </c>
    </row>
    <row r="1521" spans="1:13" x14ac:dyDescent="0.25">
      <c r="A1521" s="6" t="s">
        <v>4302</v>
      </c>
      <c r="B1521" s="6" t="s">
        <v>4303</v>
      </c>
      <c r="C1521" s="6" t="s">
        <v>4304</v>
      </c>
      <c r="D1521" s="6" t="s">
        <v>36</v>
      </c>
      <c r="E1521" s="6">
        <v>748</v>
      </c>
      <c r="F1521" s="6">
        <v>76809</v>
      </c>
      <c r="G1521" s="6">
        <v>81</v>
      </c>
      <c r="H1521" s="6">
        <v>89</v>
      </c>
      <c r="I1521" s="6">
        <v>105.09615384615384</v>
      </c>
      <c r="J1521" s="6">
        <v>90.25</v>
      </c>
      <c r="K1521" s="6">
        <f t="shared" ca="1" si="153"/>
        <v>1.1645003196249732</v>
      </c>
      <c r="L1521" s="8">
        <f t="shared" ca="1" si="154"/>
        <v>0.21971103553100368</v>
      </c>
      <c r="M1521" s="9">
        <f t="shared" ca="1" si="155"/>
        <v>1.1293846677421921</v>
      </c>
    </row>
    <row r="1522" spans="1:13" x14ac:dyDescent="0.25">
      <c r="A1522" s="6" t="s">
        <v>4305</v>
      </c>
      <c r="B1522" s="6" t="s">
        <v>4306</v>
      </c>
      <c r="C1522" s="6" t="s">
        <v>4307</v>
      </c>
      <c r="D1522" s="6" t="s">
        <v>44</v>
      </c>
      <c r="E1522" s="6">
        <v>1843</v>
      </c>
      <c r="F1522" s="6">
        <v>204575</v>
      </c>
      <c r="G1522" s="6">
        <v>2</v>
      </c>
      <c r="H1522" s="6">
        <v>1</v>
      </c>
      <c r="I1522" s="6">
        <v>3.8141025641025639</v>
      </c>
      <c r="J1522" s="6">
        <v>2.25</v>
      </c>
      <c r="K1522" s="6">
        <f t="shared" ca="1" si="153"/>
        <v>1.695156695156695</v>
      </c>
      <c r="L1522" s="8">
        <f t="shared" ca="1" si="154"/>
        <v>0.76141863789074504</v>
      </c>
      <c r="M1522" s="9">
        <f t="shared" ca="1" si="155"/>
        <v>0.40802260542051338</v>
      </c>
    </row>
    <row r="1523" spans="1:13" x14ac:dyDescent="0.25">
      <c r="A1523" s="6" t="s">
        <v>4308</v>
      </c>
      <c r="B1523" s="6" t="s">
        <v>4309</v>
      </c>
      <c r="C1523" s="6" t="s">
        <v>4310</v>
      </c>
      <c r="D1523" s="6" t="s">
        <v>89</v>
      </c>
      <c r="E1523" s="6">
        <v>963</v>
      </c>
      <c r="F1523" s="6">
        <v>109549</v>
      </c>
      <c r="G1523" s="6">
        <v>2</v>
      </c>
      <c r="H1523" s="6">
        <v>0</v>
      </c>
      <c r="I1523" s="6">
        <v>3.8141025641025639</v>
      </c>
      <c r="J1523" s="6">
        <v>1.25</v>
      </c>
      <c r="K1523" s="6">
        <f t="shared" ca="1" si="153"/>
        <v>3.0512820512820511</v>
      </c>
      <c r="L1523" s="8">
        <f t="shared" ca="1" si="154"/>
        <v>1.609415544445695</v>
      </c>
      <c r="M1523" s="9">
        <f t="shared" ca="1" si="155"/>
        <v>1.3603743070217185</v>
      </c>
    </row>
    <row r="1524" spans="1:13" x14ac:dyDescent="0.25">
      <c r="A1524" s="6" t="s">
        <v>4311</v>
      </c>
      <c r="B1524" s="6" t="s">
        <v>4312</v>
      </c>
      <c r="C1524" s="6" t="s">
        <v>4313</v>
      </c>
      <c r="D1524" s="6" t="s">
        <v>36</v>
      </c>
      <c r="E1524" s="6">
        <v>631</v>
      </c>
      <c r="F1524" s="6">
        <v>69401</v>
      </c>
      <c r="G1524" s="6">
        <v>5</v>
      </c>
      <c r="H1524" s="6">
        <v>8</v>
      </c>
      <c r="I1524" s="6">
        <v>7.6602564102564097</v>
      </c>
      <c r="J1524" s="6">
        <v>9.25</v>
      </c>
      <c r="K1524" s="6">
        <f t="shared" ca="1" si="153"/>
        <v>0.82813582813582809</v>
      </c>
      <c r="L1524" s="8">
        <f t="shared" ca="1" si="154"/>
        <v>-0.27206068162308733</v>
      </c>
      <c r="M1524" s="9">
        <f t="shared" ca="1" si="155"/>
        <v>0.14967369691442456</v>
      </c>
    </row>
    <row r="1525" spans="1:13" x14ac:dyDescent="0.25">
      <c r="A1525" s="6" t="s">
        <v>4314</v>
      </c>
      <c r="B1525" s="6" t="s">
        <v>4315</v>
      </c>
      <c r="C1525" s="6" t="s">
        <v>4316</v>
      </c>
      <c r="D1525" s="6" t="s">
        <v>223</v>
      </c>
      <c r="E1525" s="6">
        <v>167</v>
      </c>
      <c r="F1525" s="6">
        <v>18661</v>
      </c>
      <c r="G1525" s="6">
        <v>0</v>
      </c>
      <c r="H1525" s="6">
        <v>2</v>
      </c>
      <c r="I1525" s="6">
        <v>1.25</v>
      </c>
      <c r="J1525" s="6">
        <v>3.25</v>
      </c>
      <c r="K1525" s="6">
        <f t="shared" ca="1" si="153"/>
        <v>0.38461538461538464</v>
      </c>
      <c r="L1525" s="8">
        <f t="shared" ca="1" si="154"/>
        <v>-1.3785116232537298</v>
      </c>
      <c r="M1525" s="9">
        <f t="shared" ca="1" si="155"/>
        <v>0.92074440855926509</v>
      </c>
    </row>
    <row r="1526" spans="1:13" x14ac:dyDescent="0.25">
      <c r="A1526" s="6" t="s">
        <v>4317</v>
      </c>
      <c r="B1526" s="6" t="s">
        <v>4318</v>
      </c>
      <c r="C1526" s="6" t="s">
        <v>4319</v>
      </c>
      <c r="D1526" s="6" t="s">
        <v>193</v>
      </c>
      <c r="E1526" s="6">
        <v>508</v>
      </c>
      <c r="F1526" s="6">
        <v>56006</v>
      </c>
      <c r="G1526" s="6">
        <v>2</v>
      </c>
      <c r="H1526" s="6">
        <v>7</v>
      </c>
      <c r="I1526" s="6">
        <v>3.8141025641025639</v>
      </c>
      <c r="J1526" s="6">
        <v>8.25</v>
      </c>
      <c r="K1526" s="6">
        <f t="shared" ca="1" si="153"/>
        <v>0.46231546231546228</v>
      </c>
      <c r="L1526" s="8">
        <f t="shared" ca="1" si="154"/>
        <v>-1.113050480025396</v>
      </c>
      <c r="M1526" s="9">
        <f t="shared" ca="1" si="155"/>
        <v>1.6699502278997489</v>
      </c>
    </row>
    <row r="1527" spans="1:13" x14ac:dyDescent="0.25">
      <c r="A1527" s="6" t="s">
        <v>4320</v>
      </c>
      <c r="B1527" s="6" t="s">
        <v>4321</v>
      </c>
      <c r="C1527" s="6" t="s">
        <v>4322</v>
      </c>
      <c r="D1527" s="6" t="s">
        <v>44</v>
      </c>
      <c r="E1527" s="6">
        <v>446</v>
      </c>
      <c r="F1527" s="6">
        <v>49754</v>
      </c>
      <c r="G1527" s="6">
        <v>10</v>
      </c>
      <c r="H1527" s="6">
        <v>10</v>
      </c>
      <c r="I1527" s="6">
        <v>14.070512820512819</v>
      </c>
      <c r="J1527" s="6">
        <v>11.25</v>
      </c>
      <c r="K1527" s="6">
        <f t="shared" ca="1" si="153"/>
        <v>1.2507122507122506</v>
      </c>
      <c r="L1527" s="8">
        <f t="shared" ca="1" si="154"/>
        <v>0.32274990923079733</v>
      </c>
      <c r="M1527" s="9">
        <f t="shared" ca="1" si="155"/>
        <v>0.31483669901492606</v>
      </c>
    </row>
    <row r="1528" spans="1:13" x14ac:dyDescent="0.25">
      <c r="A1528" s="6" t="s">
        <v>4323</v>
      </c>
      <c r="B1528" s="6" t="s">
        <v>4324</v>
      </c>
      <c r="C1528" s="6" t="s">
        <v>4325</v>
      </c>
      <c r="D1528" s="6" t="s">
        <v>15</v>
      </c>
      <c r="E1528" s="6">
        <v>581</v>
      </c>
      <c r="F1528" s="6">
        <v>64605</v>
      </c>
      <c r="G1528" s="6">
        <v>0</v>
      </c>
      <c r="H1528" s="6">
        <v>3</v>
      </c>
      <c r="I1528" s="6">
        <v>1.25</v>
      </c>
      <c r="J1528" s="6">
        <v>4.25</v>
      </c>
      <c r="K1528" s="6">
        <f t="shared" ca="1" si="153"/>
        <v>0.29411764705882354</v>
      </c>
      <c r="L1528" s="8">
        <f t="shared" ca="1" si="154"/>
        <v>-1.7655347463629771</v>
      </c>
      <c r="M1528" s="9">
        <f t="shared" ca="1" si="155"/>
        <v>1.7290602047810113</v>
      </c>
    </row>
    <row r="1529" spans="1:13" x14ac:dyDescent="0.25">
      <c r="A1529" s="6" t="s">
        <v>4326</v>
      </c>
      <c r="B1529" s="6" t="s">
        <v>4327</v>
      </c>
      <c r="C1529" s="6" t="s">
        <v>4328</v>
      </c>
      <c r="D1529" s="6" t="s">
        <v>65</v>
      </c>
      <c r="E1529" s="6">
        <v>461</v>
      </c>
      <c r="F1529" s="6">
        <v>52265</v>
      </c>
      <c r="G1529" s="6">
        <v>21</v>
      </c>
      <c r="H1529" s="6">
        <v>0</v>
      </c>
      <c r="I1529" s="6">
        <v>28.173076923076923</v>
      </c>
      <c r="J1529" s="6">
        <v>1.25</v>
      </c>
      <c r="K1529" s="6">
        <f t="shared" ca="1" si="153"/>
        <v>22.53846153846154</v>
      </c>
      <c r="L1529" s="8">
        <f t="shared" ca="1" si="154"/>
        <v>4.4943171362811558</v>
      </c>
      <c r="M1529" s="9">
        <f t="shared" ca="1" si="155"/>
        <v>30.446329258252973</v>
      </c>
    </row>
    <row r="1530" spans="1:13" x14ac:dyDescent="0.25">
      <c r="A1530" s="6" t="s">
        <v>4329</v>
      </c>
      <c r="B1530" s="6" t="s">
        <v>4330</v>
      </c>
      <c r="C1530" s="6" t="s">
        <v>4331</v>
      </c>
      <c r="D1530" s="6" t="s">
        <v>245</v>
      </c>
      <c r="E1530" s="6">
        <v>613</v>
      </c>
      <c r="F1530" s="6">
        <v>69950</v>
      </c>
      <c r="G1530" s="6">
        <v>0</v>
      </c>
      <c r="H1530" s="6">
        <v>4</v>
      </c>
      <c r="I1530" s="6">
        <v>1.25</v>
      </c>
      <c r="J1530" s="6">
        <v>5.25</v>
      </c>
      <c r="K1530" s="6">
        <f t="shared" ca="1" si="153"/>
        <v>0.23809523809523808</v>
      </c>
      <c r="L1530" s="8">
        <f t="shared" ca="1" si="154"/>
        <v>-2.0703893278913981</v>
      </c>
      <c r="M1530" s="9">
        <f t="shared" ca="1" si="155"/>
        <v>2.6467387301812151</v>
      </c>
    </row>
    <row r="1531" spans="1:13" x14ac:dyDescent="0.25">
      <c r="A1531" s="6" t="s">
        <v>4332</v>
      </c>
      <c r="B1531" s="6" t="s">
        <v>4333</v>
      </c>
      <c r="C1531" s="6" t="s">
        <v>4334</v>
      </c>
      <c r="D1531" s="6" t="s">
        <v>830</v>
      </c>
      <c r="E1531" s="6">
        <v>717</v>
      </c>
      <c r="F1531" s="6">
        <v>80010</v>
      </c>
      <c r="G1531" s="6">
        <v>4</v>
      </c>
      <c r="H1531" s="6">
        <v>0</v>
      </c>
      <c r="I1531" s="6">
        <v>6.3782051282051277</v>
      </c>
      <c r="J1531" s="6">
        <v>1.25</v>
      </c>
      <c r="K1531" s="6">
        <f t="shared" ca="1" si="153"/>
        <v>5.1025641025641022</v>
      </c>
      <c r="L1531" s="8">
        <f t="shared" ca="1" si="154"/>
        <v>2.3512224016814005</v>
      </c>
      <c r="M1531" s="9">
        <f t="shared" ca="1" si="155"/>
        <v>3.7702033947875773</v>
      </c>
    </row>
    <row r="1532" spans="1:13" x14ac:dyDescent="0.25">
      <c r="A1532" s="6" t="s">
        <v>4335</v>
      </c>
      <c r="B1532" s="6" t="s">
        <v>4336</v>
      </c>
      <c r="C1532" s="6" t="s">
        <v>4337</v>
      </c>
      <c r="D1532" s="6" t="s">
        <v>33</v>
      </c>
      <c r="E1532" s="6">
        <v>288</v>
      </c>
      <c r="F1532" s="6">
        <v>33607</v>
      </c>
      <c r="G1532" s="6">
        <v>0</v>
      </c>
      <c r="H1532" s="6">
        <v>2</v>
      </c>
      <c r="I1532" s="6">
        <v>1.25</v>
      </c>
      <c r="J1532" s="6">
        <v>3.25</v>
      </c>
      <c r="K1532" s="6">
        <f t="shared" ca="1" si="153"/>
        <v>0.38461538461538464</v>
      </c>
      <c r="L1532" s="8">
        <f t="shared" ca="1" si="154"/>
        <v>-1.3785116232537298</v>
      </c>
      <c r="M1532" s="9">
        <f t="shared" ca="1" si="155"/>
        <v>0.92074440855926509</v>
      </c>
    </row>
    <row r="1533" spans="1:13" x14ac:dyDescent="0.25">
      <c r="A1533" s="6" t="s">
        <v>4338</v>
      </c>
      <c r="B1533" s="6" t="s">
        <v>4339</v>
      </c>
      <c r="C1533" s="6" t="s">
        <v>4340</v>
      </c>
      <c r="D1533" s="6" t="s">
        <v>33</v>
      </c>
      <c r="E1533" s="6">
        <v>29</v>
      </c>
      <c r="F1533" s="6">
        <v>3132</v>
      </c>
      <c r="G1533" s="6">
        <v>0</v>
      </c>
      <c r="H1533" s="6">
        <v>1</v>
      </c>
      <c r="I1533" s="6">
        <v>1.25</v>
      </c>
      <c r="J1533" s="6">
        <v>2.25</v>
      </c>
      <c r="K1533" s="6">
        <f t="shared" ca="1" si="153"/>
        <v>0.55555555555555558</v>
      </c>
      <c r="L1533" s="8">
        <f t="shared" ca="1" si="154"/>
        <v>-0.84799690655494997</v>
      </c>
      <c r="M1533" s="9">
        <f t="shared" ca="1" si="155"/>
        <v>0.28973433571104545</v>
      </c>
    </row>
    <row r="1534" spans="1:13" x14ac:dyDescent="0.25">
      <c r="A1534" s="6" t="s">
        <v>4341</v>
      </c>
      <c r="B1534" s="6" t="s">
        <v>4342</v>
      </c>
      <c r="C1534" s="6" t="s">
        <v>4343</v>
      </c>
      <c r="D1534" s="6" t="s">
        <v>112</v>
      </c>
      <c r="E1534" s="6">
        <v>710</v>
      </c>
      <c r="F1534" s="6">
        <v>82602</v>
      </c>
      <c r="G1534" s="6">
        <v>2</v>
      </c>
      <c r="H1534" s="6">
        <v>0</v>
      </c>
      <c r="I1534" s="6">
        <v>3.8141025641025639</v>
      </c>
      <c r="J1534" s="6">
        <v>1.25</v>
      </c>
      <c r="K1534" s="6">
        <f t="shared" ca="1" si="153"/>
        <v>3.0512820512820511</v>
      </c>
      <c r="L1534" s="8">
        <f t="shared" ca="1" si="154"/>
        <v>1.609415544445695</v>
      </c>
      <c r="M1534" s="9">
        <f t="shared" ca="1" si="155"/>
        <v>1.3603743070217185</v>
      </c>
    </row>
    <row r="1535" spans="1:13" x14ac:dyDescent="0.25">
      <c r="A1535" s="6" t="s">
        <v>4344</v>
      </c>
      <c r="B1535" s="15" t="s">
        <v>4345</v>
      </c>
      <c r="C1535" s="6" t="s">
        <v>4346</v>
      </c>
      <c r="D1535" s="6" t="s">
        <v>94</v>
      </c>
      <c r="E1535" s="6">
        <v>380</v>
      </c>
      <c r="F1535" s="6">
        <v>43538</v>
      </c>
      <c r="G1535" s="6">
        <v>2</v>
      </c>
      <c r="H1535" s="6">
        <v>0</v>
      </c>
      <c r="I1535" s="6">
        <v>3.8141025641025639</v>
      </c>
      <c r="J1535" s="6">
        <v>1.25</v>
      </c>
      <c r="K1535" s="6">
        <f t="shared" ca="1" si="153"/>
        <v>3.0512820512820511</v>
      </c>
      <c r="L1535" s="8">
        <f t="shared" ca="1" si="154"/>
        <v>1.609415544445695</v>
      </c>
      <c r="M1535" s="9">
        <f t="shared" ca="1" si="155"/>
        <v>1.3603743070217185</v>
      </c>
    </row>
    <row r="1536" spans="1:13" x14ac:dyDescent="0.25">
      <c r="A1536" s="6" t="s">
        <v>4347</v>
      </c>
      <c r="B1536" s="15" t="s">
        <v>4345</v>
      </c>
      <c r="C1536" s="6" t="s">
        <v>4348</v>
      </c>
      <c r="D1536" s="6" t="s">
        <v>94</v>
      </c>
      <c r="E1536" s="6">
        <v>389</v>
      </c>
      <c r="F1536" s="6">
        <v>45443</v>
      </c>
      <c r="G1536" s="6">
        <v>0</v>
      </c>
      <c r="H1536" s="6">
        <v>5</v>
      </c>
      <c r="I1536" s="6">
        <v>1.25</v>
      </c>
      <c r="J1536" s="6">
        <v>6.25</v>
      </c>
      <c r="K1536" s="6">
        <f t="shared" ca="1" si="153"/>
        <v>0.2</v>
      </c>
      <c r="L1536" s="8">
        <f t="shared" ca="1" si="154"/>
        <v>-2.3219280948873622</v>
      </c>
      <c r="M1536" s="9">
        <f t="shared" ca="1" si="155"/>
        <v>3.6387895754046093</v>
      </c>
    </row>
    <row r="1537" spans="1:15" ht="14.4" x14ac:dyDescent="0.3">
      <c r="A1537" s="10" t="s">
        <v>4344</v>
      </c>
      <c r="B1537" s="16" t="s">
        <v>4345</v>
      </c>
      <c r="C1537" s="10" t="s">
        <v>4346</v>
      </c>
      <c r="D1537" s="10" t="s">
        <v>94</v>
      </c>
      <c r="E1537" s="10">
        <v>380</v>
      </c>
      <c r="F1537" s="10">
        <v>43538</v>
      </c>
      <c r="G1537" s="10">
        <v>2</v>
      </c>
      <c r="H1537" s="10">
        <v>5</v>
      </c>
      <c r="I1537" s="10">
        <v>3.8141025641025639</v>
      </c>
      <c r="J1537" s="10">
        <v>6.25</v>
      </c>
      <c r="K1537" s="12">
        <v>0.6102564102564102</v>
      </c>
      <c r="L1537" s="12">
        <v>-0.71251255044166739</v>
      </c>
      <c r="M1537" s="13">
        <v>0.59547607184832518</v>
      </c>
      <c r="O1537" s="10" t="s">
        <v>4349</v>
      </c>
    </row>
    <row r="1538" spans="1:15" x14ac:dyDescent="0.25">
      <c r="A1538" s="6" t="s">
        <v>4350</v>
      </c>
      <c r="B1538" s="6" t="s">
        <v>4351</v>
      </c>
      <c r="C1538" s="6" t="s">
        <v>4352</v>
      </c>
      <c r="D1538" s="6" t="s">
        <v>205</v>
      </c>
      <c r="E1538" s="6">
        <v>637</v>
      </c>
      <c r="F1538" s="6">
        <v>65606</v>
      </c>
      <c r="G1538" s="6">
        <v>23</v>
      </c>
      <c r="H1538" s="6">
        <v>83</v>
      </c>
      <c r="I1538" s="6">
        <v>30.737179487179485</v>
      </c>
      <c r="J1538" s="6">
        <v>84.25</v>
      </c>
      <c r="K1538" s="6">
        <f t="shared" ref="K1538:K1571" ca="1" si="156">I1538/J1538</f>
        <v>0.36483299094575056</v>
      </c>
      <c r="L1538" s="8">
        <f t="shared" ref="L1538:L1571" ca="1" si="157">LOG(I1538/J1538,2)</f>
        <v>-1.4546919001386138</v>
      </c>
      <c r="M1538" s="9">
        <f t="shared" ref="M1538:M1571" ca="1" si="158">(2*I1538*LN((2*I1538)/(I1538+J1538)))+(2*J1538*LN((2*J1538)/(I1538+J1538)))</f>
        <v>25.891123072639637</v>
      </c>
    </row>
    <row r="1539" spans="1:15" x14ac:dyDescent="0.25">
      <c r="A1539" s="6" t="s">
        <v>4353</v>
      </c>
      <c r="B1539" s="6" t="s">
        <v>4354</v>
      </c>
      <c r="C1539" s="6" t="s">
        <v>4355</v>
      </c>
      <c r="D1539" s="6" t="s">
        <v>21</v>
      </c>
      <c r="E1539" s="6">
        <v>561</v>
      </c>
      <c r="F1539" s="6">
        <v>57041</v>
      </c>
      <c r="G1539" s="6">
        <v>9</v>
      </c>
      <c r="H1539" s="6">
        <v>19</v>
      </c>
      <c r="I1539" s="6">
        <v>12.788461538461538</v>
      </c>
      <c r="J1539" s="6">
        <v>20.25</v>
      </c>
      <c r="K1539" s="6">
        <f t="shared" ca="1" si="156"/>
        <v>0.63152896486229815</v>
      </c>
      <c r="L1539" s="8">
        <f t="shared" ca="1" si="157"/>
        <v>-0.66307919063716503</v>
      </c>
      <c r="M1539" s="9">
        <f t="shared" ca="1" si="158"/>
        <v>1.6997695132410877</v>
      </c>
    </row>
    <row r="1540" spans="1:15" x14ac:dyDescent="0.25">
      <c r="A1540" s="6" t="s">
        <v>4356</v>
      </c>
      <c r="B1540" s="6" t="s">
        <v>4357</v>
      </c>
      <c r="C1540" s="6" t="s">
        <v>4358</v>
      </c>
      <c r="D1540" s="6" t="s">
        <v>21</v>
      </c>
      <c r="E1540" s="6">
        <v>484</v>
      </c>
      <c r="F1540" s="6">
        <v>52867</v>
      </c>
      <c r="G1540" s="6">
        <v>2</v>
      </c>
      <c r="H1540" s="6">
        <v>0</v>
      </c>
      <c r="I1540" s="6">
        <v>3.8141025641025639</v>
      </c>
      <c r="J1540" s="6">
        <v>1.25</v>
      </c>
      <c r="K1540" s="6">
        <f t="shared" ca="1" si="156"/>
        <v>3.0512820512820511</v>
      </c>
      <c r="L1540" s="8">
        <f t="shared" ca="1" si="157"/>
        <v>1.609415544445695</v>
      </c>
      <c r="M1540" s="9">
        <f t="shared" ca="1" si="158"/>
        <v>1.3603743070217185</v>
      </c>
    </row>
    <row r="1541" spans="1:15" x14ac:dyDescent="0.25">
      <c r="A1541" s="6" t="s">
        <v>4359</v>
      </c>
      <c r="B1541" s="6" t="s">
        <v>4360</v>
      </c>
      <c r="C1541" s="6" t="s">
        <v>4361</v>
      </c>
      <c r="D1541" s="6" t="s">
        <v>21</v>
      </c>
      <c r="E1541" s="6">
        <v>474</v>
      </c>
      <c r="F1541" s="6">
        <v>52053</v>
      </c>
      <c r="G1541" s="6">
        <v>4</v>
      </c>
      <c r="H1541" s="6">
        <v>5</v>
      </c>
      <c r="I1541" s="6">
        <v>6.3782051282051277</v>
      </c>
      <c r="J1541" s="6">
        <v>6.25</v>
      </c>
      <c r="K1541" s="6">
        <f t="shared" ca="1" si="156"/>
        <v>1.0205128205128204</v>
      </c>
      <c r="L1541" s="8">
        <f t="shared" ca="1" si="157"/>
        <v>2.929430679403805E-2</v>
      </c>
      <c r="M1541" s="9">
        <f t="shared" ca="1" si="158"/>
        <v>1.3015972652027918E-3</v>
      </c>
    </row>
    <row r="1542" spans="1:15" x14ac:dyDescent="0.25">
      <c r="A1542" s="6" t="s">
        <v>4362</v>
      </c>
      <c r="B1542" s="6" t="s">
        <v>4363</v>
      </c>
      <c r="C1542" s="6" t="s">
        <v>4364</v>
      </c>
      <c r="D1542" s="6" t="s">
        <v>21</v>
      </c>
      <c r="E1542" s="6">
        <v>433</v>
      </c>
      <c r="F1542" s="6">
        <v>48162</v>
      </c>
      <c r="G1542" s="6">
        <v>0</v>
      </c>
      <c r="H1542" s="6">
        <v>3</v>
      </c>
      <c r="I1542" s="6">
        <v>1.25</v>
      </c>
      <c r="J1542" s="6">
        <v>4.25</v>
      </c>
      <c r="K1542" s="6">
        <f t="shared" ca="1" si="156"/>
        <v>0.29411764705882354</v>
      </c>
      <c r="L1542" s="8">
        <f t="shared" ca="1" si="157"/>
        <v>-1.7655347463629771</v>
      </c>
      <c r="M1542" s="9">
        <f t="shared" ca="1" si="158"/>
        <v>1.7290602047810113</v>
      </c>
    </row>
    <row r="1543" spans="1:15" x14ac:dyDescent="0.25">
      <c r="A1543" s="6" t="s">
        <v>4365</v>
      </c>
      <c r="B1543" s="6" t="s">
        <v>4366</v>
      </c>
      <c r="C1543" s="6" t="s">
        <v>4367</v>
      </c>
      <c r="D1543" s="6" t="s">
        <v>205</v>
      </c>
      <c r="E1543" s="6">
        <v>423</v>
      </c>
      <c r="F1543" s="6">
        <v>47538</v>
      </c>
      <c r="G1543" s="6">
        <v>189</v>
      </c>
      <c r="H1543" s="6">
        <v>247</v>
      </c>
      <c r="I1543" s="6">
        <v>243.55769230769229</v>
      </c>
      <c r="J1543" s="6">
        <v>248.25</v>
      </c>
      <c r="K1543" s="6">
        <f t="shared" ca="1" si="156"/>
        <v>0.98109845843984811</v>
      </c>
      <c r="L1543" s="8">
        <f t="shared" ca="1" si="157"/>
        <v>-2.7530169069602799E-2</v>
      </c>
      <c r="M1543" s="9">
        <f t="shared" ca="1" si="158"/>
        <v>4.4769705476648269E-2</v>
      </c>
    </row>
    <row r="1544" spans="1:15" x14ac:dyDescent="0.25">
      <c r="A1544" s="6" t="s">
        <v>4368</v>
      </c>
      <c r="B1544" s="6" t="s">
        <v>4369</v>
      </c>
      <c r="C1544" s="6" t="s">
        <v>4370</v>
      </c>
      <c r="D1544" s="6" t="s">
        <v>21</v>
      </c>
      <c r="E1544" s="6">
        <v>403</v>
      </c>
      <c r="F1544" s="6">
        <v>44542</v>
      </c>
      <c r="G1544" s="6">
        <v>149</v>
      </c>
      <c r="H1544" s="6">
        <v>175</v>
      </c>
      <c r="I1544" s="6">
        <v>192.27564102564102</v>
      </c>
      <c r="J1544" s="6">
        <v>176.25</v>
      </c>
      <c r="K1544" s="6">
        <f t="shared" ca="1" si="156"/>
        <v>1.0909256228405164</v>
      </c>
      <c r="L1544" s="8">
        <f t="shared" ca="1" si="157"/>
        <v>0.12555274490906199</v>
      </c>
      <c r="M1544" s="9">
        <f t="shared" ca="1" si="158"/>
        <v>0.69710800325514555</v>
      </c>
    </row>
    <row r="1545" spans="1:15" x14ac:dyDescent="0.25">
      <c r="A1545" s="6" t="s">
        <v>4371</v>
      </c>
      <c r="B1545" s="6" t="s">
        <v>4372</v>
      </c>
      <c r="C1545" s="6" t="s">
        <v>4373</v>
      </c>
      <c r="D1545" s="6" t="s">
        <v>205</v>
      </c>
      <c r="E1545" s="6">
        <v>707</v>
      </c>
      <c r="F1545" s="6">
        <v>70923</v>
      </c>
      <c r="G1545" s="6">
        <v>22</v>
      </c>
      <c r="H1545" s="6">
        <v>29</v>
      </c>
      <c r="I1545" s="6">
        <v>29.455128205128204</v>
      </c>
      <c r="J1545" s="6">
        <v>30.25</v>
      </c>
      <c r="K1545" s="6">
        <f t="shared" ca="1" si="156"/>
        <v>0.97372324645051911</v>
      </c>
      <c r="L1545" s="8">
        <f t="shared" ca="1" si="157"/>
        <v>-3.8416309960446107E-2</v>
      </c>
      <c r="M1545" s="9">
        <f t="shared" ca="1" si="158"/>
        <v>1.0582672795314885E-2</v>
      </c>
    </row>
    <row r="1546" spans="1:15" x14ac:dyDescent="0.25">
      <c r="A1546" s="6" t="s">
        <v>4374</v>
      </c>
      <c r="B1546" s="6" t="s">
        <v>4375</v>
      </c>
      <c r="C1546" s="6" t="s">
        <v>4376</v>
      </c>
      <c r="D1546" s="6" t="s">
        <v>21</v>
      </c>
      <c r="E1546" s="6">
        <v>431</v>
      </c>
      <c r="F1546" s="6">
        <v>49034</v>
      </c>
      <c r="G1546" s="6">
        <v>27</v>
      </c>
      <c r="H1546" s="6">
        <v>22</v>
      </c>
      <c r="I1546" s="6">
        <v>35.865384615384613</v>
      </c>
      <c r="J1546" s="6">
        <v>23.25</v>
      </c>
      <c r="K1546" s="6">
        <f t="shared" ca="1" si="156"/>
        <v>1.5425971877584781</v>
      </c>
      <c r="L1546" s="8">
        <f t="shared" ca="1" si="157"/>
        <v>0.62536138589347656</v>
      </c>
      <c r="M1546" s="9">
        <f t="shared" ca="1" si="158"/>
        <v>2.7129729261905364</v>
      </c>
    </row>
    <row r="1547" spans="1:15" x14ac:dyDescent="0.25">
      <c r="A1547" s="6" t="s">
        <v>4377</v>
      </c>
      <c r="B1547" s="6" t="s">
        <v>4378</v>
      </c>
      <c r="C1547" s="6" t="s">
        <v>4379</v>
      </c>
      <c r="D1547" s="6" t="s">
        <v>21</v>
      </c>
      <c r="E1547" s="6">
        <v>422</v>
      </c>
      <c r="F1547" s="6">
        <v>48027</v>
      </c>
      <c r="G1547" s="6">
        <v>0</v>
      </c>
      <c r="H1547" s="6">
        <v>5</v>
      </c>
      <c r="I1547" s="6">
        <v>1.25</v>
      </c>
      <c r="J1547" s="6">
        <v>6.25</v>
      </c>
      <c r="K1547" s="6">
        <f t="shared" ca="1" si="156"/>
        <v>0.2</v>
      </c>
      <c r="L1547" s="8">
        <f t="shared" ca="1" si="157"/>
        <v>-2.3219280948873622</v>
      </c>
      <c r="M1547" s="9">
        <f t="shared" ca="1" si="158"/>
        <v>3.6387895754046093</v>
      </c>
    </row>
    <row r="1548" spans="1:15" x14ac:dyDescent="0.25">
      <c r="A1548" s="6" t="s">
        <v>4380</v>
      </c>
      <c r="B1548" s="6" t="s">
        <v>4381</v>
      </c>
      <c r="C1548" s="6" t="s">
        <v>4382</v>
      </c>
      <c r="D1548" s="6" t="s">
        <v>205</v>
      </c>
      <c r="E1548" s="6">
        <v>525</v>
      </c>
      <c r="F1548" s="6">
        <v>56283</v>
      </c>
      <c r="G1548" s="6">
        <v>1</v>
      </c>
      <c r="H1548" s="6">
        <v>0</v>
      </c>
      <c r="I1548" s="6">
        <v>2.5320512820512819</v>
      </c>
      <c r="J1548" s="6">
        <v>1.25</v>
      </c>
      <c r="K1548" s="6">
        <f t="shared" ca="1" si="156"/>
        <v>2.0256410256410255</v>
      </c>
      <c r="L1548" s="8">
        <f t="shared" ca="1" si="157"/>
        <v>1.0183785293148544</v>
      </c>
      <c r="M1548" s="9">
        <f t="shared" ca="1" si="158"/>
        <v>0.44332475404333382</v>
      </c>
    </row>
    <row r="1549" spans="1:15" x14ac:dyDescent="0.25">
      <c r="A1549" s="6" t="s">
        <v>4383</v>
      </c>
      <c r="B1549" s="6" t="s">
        <v>4384</v>
      </c>
      <c r="C1549" s="6" t="s">
        <v>4385</v>
      </c>
      <c r="D1549" s="6" t="s">
        <v>21</v>
      </c>
      <c r="E1549" s="6">
        <v>232</v>
      </c>
      <c r="F1549" s="6">
        <v>26317</v>
      </c>
      <c r="G1549" s="6">
        <v>3</v>
      </c>
      <c r="H1549" s="6">
        <v>2</v>
      </c>
      <c r="I1549" s="6">
        <v>5.0961538461538458</v>
      </c>
      <c r="J1549" s="6">
        <v>3.25</v>
      </c>
      <c r="K1549" s="6">
        <f t="shared" ca="1" si="156"/>
        <v>1.5680473372781063</v>
      </c>
      <c r="L1549" s="8">
        <f t="shared" ca="1" si="157"/>
        <v>0.64896911316837702</v>
      </c>
      <c r="M1549" s="9">
        <f t="shared" ca="1" si="158"/>
        <v>0.41176289506880104</v>
      </c>
    </row>
    <row r="1550" spans="1:15" x14ac:dyDescent="0.25">
      <c r="A1550" s="6" t="s">
        <v>4386</v>
      </c>
      <c r="B1550" s="6" t="s">
        <v>4387</v>
      </c>
      <c r="C1550" s="6" t="s">
        <v>4388</v>
      </c>
      <c r="D1550" s="6" t="s">
        <v>205</v>
      </c>
      <c r="E1550" s="6">
        <v>562</v>
      </c>
      <c r="F1550" s="6">
        <v>60322</v>
      </c>
      <c r="G1550" s="6">
        <v>0</v>
      </c>
      <c r="H1550" s="6">
        <v>4</v>
      </c>
      <c r="I1550" s="6">
        <v>1.25</v>
      </c>
      <c r="J1550" s="6">
        <v>5.25</v>
      </c>
      <c r="K1550" s="6">
        <f t="shared" ca="1" si="156"/>
        <v>0.23809523809523808</v>
      </c>
      <c r="L1550" s="8">
        <f t="shared" ca="1" si="157"/>
        <v>-2.0703893278913981</v>
      </c>
      <c r="M1550" s="9">
        <f t="shared" ca="1" si="158"/>
        <v>2.6467387301812151</v>
      </c>
    </row>
    <row r="1551" spans="1:15" x14ac:dyDescent="0.25">
      <c r="A1551" s="6" t="s">
        <v>4389</v>
      </c>
      <c r="B1551" s="6" t="s">
        <v>4390</v>
      </c>
      <c r="C1551" s="6" t="s">
        <v>4391</v>
      </c>
      <c r="D1551" s="6" t="s">
        <v>205</v>
      </c>
      <c r="E1551" s="6">
        <v>457</v>
      </c>
      <c r="F1551" s="6">
        <v>50709</v>
      </c>
      <c r="G1551" s="6">
        <v>160</v>
      </c>
      <c r="H1551" s="6">
        <v>296</v>
      </c>
      <c r="I1551" s="6">
        <v>206.37820512820511</v>
      </c>
      <c r="J1551" s="6">
        <v>297.25</v>
      </c>
      <c r="K1551" s="6">
        <f t="shared" ca="1" si="156"/>
        <v>0.6942916909275193</v>
      </c>
      <c r="L1551" s="8">
        <f t="shared" ca="1" si="157"/>
        <v>-0.52638618908237778</v>
      </c>
      <c r="M1551" s="9">
        <f t="shared" ca="1" si="158"/>
        <v>16.48653476695992</v>
      </c>
    </row>
    <row r="1552" spans="1:15" x14ac:dyDescent="0.25">
      <c r="A1552" s="6" t="s">
        <v>4392</v>
      </c>
      <c r="B1552" s="6" t="s">
        <v>4393</v>
      </c>
      <c r="C1552" s="6" t="s">
        <v>4394</v>
      </c>
      <c r="D1552" s="6" t="s">
        <v>205</v>
      </c>
      <c r="E1552" s="6">
        <v>594</v>
      </c>
      <c r="F1552" s="6">
        <v>62845</v>
      </c>
      <c r="G1552" s="6">
        <v>11</v>
      </c>
      <c r="H1552" s="6">
        <v>11</v>
      </c>
      <c r="I1552" s="6">
        <v>15.352564102564102</v>
      </c>
      <c r="J1552" s="6">
        <v>12.25</v>
      </c>
      <c r="K1552" s="6">
        <f t="shared" ca="1" si="156"/>
        <v>1.2532705389848247</v>
      </c>
      <c r="L1552" s="8">
        <f t="shared" ca="1" si="157"/>
        <v>0.32569787764608599</v>
      </c>
      <c r="M1552" s="9">
        <f t="shared" ca="1" si="158"/>
        <v>0.34947029321829381</v>
      </c>
    </row>
    <row r="1553" spans="1:13" x14ac:dyDescent="0.25">
      <c r="A1553" s="6" t="s">
        <v>4395</v>
      </c>
      <c r="B1553" s="6" t="s">
        <v>4396</v>
      </c>
      <c r="C1553" s="6" t="s">
        <v>4397</v>
      </c>
      <c r="D1553" s="6" t="s">
        <v>205</v>
      </c>
      <c r="E1553" s="6">
        <v>572</v>
      </c>
      <c r="F1553" s="6">
        <v>61359</v>
      </c>
      <c r="G1553" s="6">
        <v>0</v>
      </c>
      <c r="H1553" s="6">
        <v>9</v>
      </c>
      <c r="I1553" s="6">
        <v>1.25</v>
      </c>
      <c r="J1553" s="6">
        <v>10.25</v>
      </c>
      <c r="K1553" s="6">
        <f t="shared" ca="1" si="156"/>
        <v>0.12195121951219512</v>
      </c>
      <c r="L1553" s="8">
        <f t="shared" ca="1" si="157"/>
        <v>-3.0356239097307216</v>
      </c>
      <c r="M1553" s="9">
        <f t="shared" ca="1" si="158"/>
        <v>8.0354551821531164</v>
      </c>
    </row>
    <row r="1554" spans="1:13" x14ac:dyDescent="0.25">
      <c r="A1554" s="6" t="s">
        <v>4398</v>
      </c>
      <c r="B1554" s="6" t="s">
        <v>4399</v>
      </c>
      <c r="C1554" s="6" t="s">
        <v>4400</v>
      </c>
      <c r="D1554" s="6" t="s">
        <v>205</v>
      </c>
      <c r="E1554" s="6">
        <v>1068</v>
      </c>
      <c r="F1554" s="6">
        <v>112265</v>
      </c>
      <c r="G1554" s="6">
        <v>5</v>
      </c>
      <c r="H1554" s="6">
        <v>0</v>
      </c>
      <c r="I1554" s="6">
        <v>7.6602564102564097</v>
      </c>
      <c r="J1554" s="6">
        <v>1.25</v>
      </c>
      <c r="K1554" s="6">
        <f t="shared" ca="1" si="156"/>
        <v>6.1282051282051277</v>
      </c>
      <c r="L1554" s="8">
        <f t="shared" ca="1" si="157"/>
        <v>2.6154645891185</v>
      </c>
      <c r="M1554" s="9">
        <f t="shared" ca="1" si="158"/>
        <v>5.1262781859201887</v>
      </c>
    </row>
    <row r="1555" spans="1:13" x14ac:dyDescent="0.25">
      <c r="A1555" s="6" t="s">
        <v>4401</v>
      </c>
      <c r="B1555" s="6" t="s">
        <v>4402</v>
      </c>
      <c r="C1555" s="6" t="s">
        <v>4403</v>
      </c>
      <c r="D1555" s="6" t="s">
        <v>205</v>
      </c>
      <c r="E1555" s="6">
        <v>490</v>
      </c>
      <c r="F1555" s="6">
        <v>54565</v>
      </c>
      <c r="G1555" s="6">
        <v>195</v>
      </c>
      <c r="H1555" s="6">
        <v>310</v>
      </c>
      <c r="I1555" s="6">
        <v>251.25</v>
      </c>
      <c r="J1555" s="6">
        <v>311.25</v>
      </c>
      <c r="K1555" s="6">
        <f t="shared" ca="1" si="156"/>
        <v>0.80722891566265065</v>
      </c>
      <c r="L1555" s="8">
        <f t="shared" ca="1" si="157"/>
        <v>-0.30895024088915224</v>
      </c>
      <c r="M1555" s="9">
        <f t="shared" ca="1" si="158"/>
        <v>6.4121918689934105</v>
      </c>
    </row>
    <row r="1556" spans="1:13" x14ac:dyDescent="0.25">
      <c r="A1556" s="6" t="s">
        <v>4404</v>
      </c>
      <c r="B1556" s="6" t="s">
        <v>4405</v>
      </c>
      <c r="C1556" s="6" t="s">
        <v>4406</v>
      </c>
      <c r="D1556" s="6" t="s">
        <v>205</v>
      </c>
      <c r="E1556" s="6">
        <v>603</v>
      </c>
      <c r="F1556" s="6">
        <v>64987</v>
      </c>
      <c r="G1556" s="6">
        <v>2</v>
      </c>
      <c r="H1556" s="6">
        <v>0</v>
      </c>
      <c r="I1556" s="6">
        <v>3.8141025641025639</v>
      </c>
      <c r="J1556" s="6">
        <v>1.25</v>
      </c>
      <c r="K1556" s="6">
        <f t="shared" ca="1" si="156"/>
        <v>3.0512820512820511</v>
      </c>
      <c r="L1556" s="8">
        <f t="shared" ca="1" si="157"/>
        <v>1.609415544445695</v>
      </c>
      <c r="M1556" s="9">
        <f t="shared" ca="1" si="158"/>
        <v>1.3603743070217185</v>
      </c>
    </row>
    <row r="1557" spans="1:13" x14ac:dyDescent="0.25">
      <c r="A1557" s="6" t="s">
        <v>4407</v>
      </c>
      <c r="B1557" s="6" t="s">
        <v>4408</v>
      </c>
      <c r="C1557" s="6" t="s">
        <v>4409</v>
      </c>
      <c r="D1557" s="6" t="s">
        <v>422</v>
      </c>
      <c r="E1557" s="6">
        <v>392</v>
      </c>
      <c r="F1557" s="6">
        <v>46379</v>
      </c>
      <c r="G1557" s="6">
        <v>0</v>
      </c>
      <c r="H1557" s="6">
        <v>4</v>
      </c>
      <c r="I1557" s="6">
        <v>1.25</v>
      </c>
      <c r="J1557" s="6">
        <v>5.25</v>
      </c>
      <c r="K1557" s="6">
        <f t="shared" ca="1" si="156"/>
        <v>0.23809523809523808</v>
      </c>
      <c r="L1557" s="8">
        <f t="shared" ca="1" si="157"/>
        <v>-2.0703893278913981</v>
      </c>
      <c r="M1557" s="9">
        <f t="shared" ca="1" si="158"/>
        <v>2.6467387301812151</v>
      </c>
    </row>
    <row r="1558" spans="1:13" x14ac:dyDescent="0.25">
      <c r="A1558" s="6" t="s">
        <v>4410</v>
      </c>
      <c r="B1558" s="6" t="s">
        <v>4411</v>
      </c>
      <c r="C1558" s="6" t="s">
        <v>4412</v>
      </c>
      <c r="D1558" s="6" t="s">
        <v>44</v>
      </c>
      <c r="E1558" s="6">
        <v>1327</v>
      </c>
      <c r="F1558" s="6">
        <v>152592</v>
      </c>
      <c r="G1558" s="6">
        <v>8</v>
      </c>
      <c r="H1558" s="6">
        <v>0</v>
      </c>
      <c r="I1558" s="6">
        <v>11.506410256410255</v>
      </c>
      <c r="J1558" s="6">
        <v>1.25</v>
      </c>
      <c r="K1558" s="6">
        <f t="shared" ca="1" si="156"/>
        <v>9.2051282051282044</v>
      </c>
      <c r="L1558" s="8">
        <f t="shared" ca="1" si="157"/>
        <v>3.202437814960803</v>
      </c>
      <c r="M1558" s="9">
        <f t="shared" ca="1" si="158"/>
        <v>9.5036103478205334</v>
      </c>
    </row>
    <row r="1559" spans="1:13" x14ac:dyDescent="0.25">
      <c r="A1559" s="6" t="s">
        <v>4413</v>
      </c>
      <c r="B1559" s="6" t="s">
        <v>4414</v>
      </c>
      <c r="C1559" s="6" t="s">
        <v>4415</v>
      </c>
      <c r="D1559" s="6" t="s">
        <v>49</v>
      </c>
      <c r="E1559" s="6">
        <v>464</v>
      </c>
      <c r="F1559" s="6">
        <v>50899</v>
      </c>
      <c r="G1559" s="6">
        <v>0</v>
      </c>
      <c r="H1559" s="6">
        <v>1</v>
      </c>
      <c r="I1559" s="6">
        <v>1.25</v>
      </c>
      <c r="J1559" s="6">
        <v>2.25</v>
      </c>
      <c r="K1559" s="6">
        <f t="shared" ca="1" si="156"/>
        <v>0.55555555555555558</v>
      </c>
      <c r="L1559" s="8">
        <f t="shared" ca="1" si="157"/>
        <v>-0.84799690655494997</v>
      </c>
      <c r="M1559" s="9">
        <f t="shared" ca="1" si="158"/>
        <v>0.28973433571104545</v>
      </c>
    </row>
    <row r="1560" spans="1:13" x14ac:dyDescent="0.25">
      <c r="A1560" s="6" t="s">
        <v>4416</v>
      </c>
      <c r="B1560" s="6" t="s">
        <v>4417</v>
      </c>
      <c r="C1560" s="6" t="s">
        <v>4418</v>
      </c>
      <c r="D1560" s="6" t="s">
        <v>15</v>
      </c>
      <c r="E1560" s="6">
        <v>288</v>
      </c>
      <c r="F1560" s="6">
        <v>32754</v>
      </c>
      <c r="G1560" s="6">
        <v>2</v>
      </c>
      <c r="H1560" s="6">
        <v>1</v>
      </c>
      <c r="I1560" s="6">
        <v>3.8141025641025639</v>
      </c>
      <c r="J1560" s="6">
        <v>2.25</v>
      </c>
      <c r="K1560" s="6">
        <f t="shared" ca="1" si="156"/>
        <v>1.695156695156695</v>
      </c>
      <c r="L1560" s="8">
        <f t="shared" ca="1" si="157"/>
        <v>0.76141863789074504</v>
      </c>
      <c r="M1560" s="9">
        <f t="shared" ca="1" si="158"/>
        <v>0.40802260542051338</v>
      </c>
    </row>
    <row r="1561" spans="1:13" x14ac:dyDescent="0.25">
      <c r="A1561" s="6" t="s">
        <v>4419</v>
      </c>
      <c r="B1561" s="6" t="s">
        <v>4420</v>
      </c>
      <c r="C1561" s="6" t="s">
        <v>4421</v>
      </c>
      <c r="D1561" s="6" t="s">
        <v>15</v>
      </c>
      <c r="E1561" s="6">
        <v>528</v>
      </c>
      <c r="F1561" s="6">
        <v>58864</v>
      </c>
      <c r="G1561" s="6">
        <v>155</v>
      </c>
      <c r="H1561" s="6">
        <v>87</v>
      </c>
      <c r="I1561" s="6">
        <v>199.9679487179487</v>
      </c>
      <c r="J1561" s="6">
        <v>88.25</v>
      </c>
      <c r="K1561" s="6">
        <f t="shared" ca="1" si="156"/>
        <v>2.2659257645093338</v>
      </c>
      <c r="L1561" s="8">
        <f t="shared" ca="1" si="157"/>
        <v>1.1801005968474858</v>
      </c>
      <c r="M1561" s="9">
        <f t="shared" ca="1" si="158"/>
        <v>44.459019013730838</v>
      </c>
    </row>
    <row r="1562" spans="1:13" x14ac:dyDescent="0.25">
      <c r="A1562" s="6" t="s">
        <v>4422</v>
      </c>
      <c r="B1562" s="6" t="s">
        <v>4423</v>
      </c>
      <c r="C1562" s="6" t="s">
        <v>4424</v>
      </c>
      <c r="D1562" s="6" t="s">
        <v>89</v>
      </c>
      <c r="E1562" s="6">
        <v>3333</v>
      </c>
      <c r="F1562" s="6">
        <v>366037</v>
      </c>
      <c r="G1562" s="6">
        <v>0</v>
      </c>
      <c r="H1562" s="6">
        <v>3</v>
      </c>
      <c r="I1562" s="6">
        <v>1.25</v>
      </c>
      <c r="J1562" s="6">
        <v>4.25</v>
      </c>
      <c r="K1562" s="6">
        <f t="shared" ca="1" si="156"/>
        <v>0.29411764705882354</v>
      </c>
      <c r="L1562" s="8">
        <f t="shared" ca="1" si="157"/>
        <v>-1.7655347463629771</v>
      </c>
      <c r="M1562" s="9">
        <f t="shared" ca="1" si="158"/>
        <v>1.7290602047810113</v>
      </c>
    </row>
    <row r="1563" spans="1:13" x14ac:dyDescent="0.25">
      <c r="A1563" s="6" t="s">
        <v>4425</v>
      </c>
      <c r="B1563" s="6" t="s">
        <v>4426</v>
      </c>
      <c r="C1563" s="6" t="s">
        <v>4427</v>
      </c>
      <c r="D1563" s="6" t="s">
        <v>190</v>
      </c>
      <c r="E1563" s="6">
        <v>3718</v>
      </c>
      <c r="F1563" s="6">
        <v>404011</v>
      </c>
      <c r="G1563" s="6">
        <v>0</v>
      </c>
      <c r="H1563" s="6">
        <v>12</v>
      </c>
      <c r="I1563" s="6">
        <v>1.25</v>
      </c>
      <c r="J1563" s="6">
        <v>13.25</v>
      </c>
      <c r="K1563" s="6">
        <f t="shared" ca="1" si="156"/>
        <v>9.4339622641509441E-2</v>
      </c>
      <c r="L1563" s="8">
        <f t="shared" ca="1" si="157"/>
        <v>-3.405992359675837</v>
      </c>
      <c r="M1563" s="9">
        <f t="shared" ca="1" si="158"/>
        <v>11.584751420608734</v>
      </c>
    </row>
    <row r="1564" spans="1:13" x14ac:dyDescent="0.25">
      <c r="A1564" s="6" t="s">
        <v>4428</v>
      </c>
      <c r="B1564" s="6" t="s">
        <v>4429</v>
      </c>
      <c r="C1564" s="6" t="s">
        <v>4430</v>
      </c>
      <c r="D1564" s="6" t="s">
        <v>49</v>
      </c>
      <c r="E1564" s="6">
        <v>1834</v>
      </c>
      <c r="F1564" s="6">
        <v>202442</v>
      </c>
      <c r="G1564" s="6">
        <v>9</v>
      </c>
      <c r="H1564" s="6">
        <v>22</v>
      </c>
      <c r="I1564" s="6">
        <v>12.788461538461538</v>
      </c>
      <c r="J1564" s="6">
        <v>23.25</v>
      </c>
      <c r="K1564" s="6">
        <f t="shared" ca="1" si="156"/>
        <v>0.55004135649296937</v>
      </c>
      <c r="L1564" s="8">
        <f t="shared" ca="1" si="157"/>
        <v>-0.86238799886057171</v>
      </c>
      <c r="M1564" s="9">
        <f t="shared" ca="1" si="158"/>
        <v>3.0810181351778532</v>
      </c>
    </row>
    <row r="1565" spans="1:13" x14ac:dyDescent="0.25">
      <c r="A1565" s="6" t="s">
        <v>4431</v>
      </c>
      <c r="B1565" s="6" t="s">
        <v>4432</v>
      </c>
      <c r="C1565" s="6" t="s">
        <v>4433</v>
      </c>
      <c r="D1565" s="6" t="s">
        <v>112</v>
      </c>
      <c r="E1565" s="6">
        <v>1799</v>
      </c>
      <c r="F1565" s="6">
        <v>196353</v>
      </c>
      <c r="G1565" s="6">
        <v>0</v>
      </c>
      <c r="H1565" s="6">
        <v>1</v>
      </c>
      <c r="I1565" s="6">
        <v>1.25</v>
      </c>
      <c r="J1565" s="6">
        <v>2.25</v>
      </c>
      <c r="K1565" s="6">
        <f t="shared" ca="1" si="156"/>
        <v>0.55555555555555558</v>
      </c>
      <c r="L1565" s="8">
        <f t="shared" ca="1" si="157"/>
        <v>-0.84799690655494997</v>
      </c>
      <c r="M1565" s="9">
        <f t="shared" ca="1" si="158"/>
        <v>0.28973433571104545</v>
      </c>
    </row>
    <row r="1566" spans="1:13" x14ac:dyDescent="0.25">
      <c r="A1566" s="6" t="s">
        <v>4434</v>
      </c>
      <c r="B1566" s="6" t="s">
        <v>4435</v>
      </c>
      <c r="C1566" s="6" t="s">
        <v>4436</v>
      </c>
      <c r="D1566" s="6" t="s">
        <v>15</v>
      </c>
      <c r="E1566" s="6">
        <v>1607</v>
      </c>
      <c r="F1566" s="6">
        <v>177298</v>
      </c>
      <c r="G1566" s="6">
        <v>2</v>
      </c>
      <c r="H1566" s="6">
        <v>44</v>
      </c>
      <c r="I1566" s="6">
        <v>3.8141025641025639</v>
      </c>
      <c r="J1566" s="6">
        <v>45.25</v>
      </c>
      <c r="K1566" s="6">
        <f t="shared" ca="1" si="156"/>
        <v>8.4289559427680974E-2</v>
      </c>
      <c r="L1566" s="8">
        <f t="shared" ca="1" si="157"/>
        <v>-3.5685022477501476</v>
      </c>
      <c r="M1566" s="9">
        <f t="shared" ca="1" si="158"/>
        <v>41.207920263922595</v>
      </c>
    </row>
    <row r="1567" spans="1:13" x14ac:dyDescent="0.25">
      <c r="A1567" s="6" t="s">
        <v>4437</v>
      </c>
      <c r="B1567" s="6" t="s">
        <v>4438</v>
      </c>
      <c r="C1567" s="6" t="s">
        <v>4439</v>
      </c>
      <c r="D1567" s="6" t="s">
        <v>15</v>
      </c>
      <c r="E1567" s="6">
        <v>1193</v>
      </c>
      <c r="F1567" s="6">
        <v>130339</v>
      </c>
      <c r="G1567" s="6">
        <v>0</v>
      </c>
      <c r="H1567" s="6">
        <v>3</v>
      </c>
      <c r="I1567" s="6">
        <v>1.25</v>
      </c>
      <c r="J1567" s="6">
        <v>4.25</v>
      </c>
      <c r="K1567" s="6">
        <f t="shared" ca="1" si="156"/>
        <v>0.29411764705882354</v>
      </c>
      <c r="L1567" s="8">
        <f t="shared" ca="1" si="157"/>
        <v>-1.7655347463629771</v>
      </c>
      <c r="M1567" s="9">
        <f t="shared" ca="1" si="158"/>
        <v>1.7290602047810113</v>
      </c>
    </row>
    <row r="1568" spans="1:13" x14ac:dyDescent="0.25">
      <c r="A1568" s="6" t="s">
        <v>4440</v>
      </c>
      <c r="B1568" s="6" t="s">
        <v>4441</v>
      </c>
      <c r="C1568" s="6" t="s">
        <v>4442</v>
      </c>
      <c r="D1568" s="6" t="s">
        <v>190</v>
      </c>
      <c r="E1568" s="6">
        <v>1581</v>
      </c>
      <c r="F1568" s="6">
        <v>172322</v>
      </c>
      <c r="G1568" s="6">
        <v>0</v>
      </c>
      <c r="H1568" s="6">
        <v>1</v>
      </c>
      <c r="I1568" s="6">
        <v>1.25</v>
      </c>
      <c r="J1568" s="6">
        <v>2.25</v>
      </c>
      <c r="K1568" s="6">
        <f t="shared" ca="1" si="156"/>
        <v>0.55555555555555558</v>
      </c>
      <c r="L1568" s="8">
        <f t="shared" ca="1" si="157"/>
        <v>-0.84799690655494997</v>
      </c>
      <c r="M1568" s="9">
        <f t="shared" ca="1" si="158"/>
        <v>0.28973433571104545</v>
      </c>
    </row>
    <row r="1569" spans="1:15" x14ac:dyDescent="0.25">
      <c r="A1569" s="6" t="s">
        <v>4443</v>
      </c>
      <c r="B1569" s="6" t="s">
        <v>4444</v>
      </c>
      <c r="C1569" s="6" t="s">
        <v>4445</v>
      </c>
      <c r="D1569" s="6" t="s">
        <v>245</v>
      </c>
      <c r="E1569" s="6">
        <v>407</v>
      </c>
      <c r="F1569" s="6">
        <v>43936</v>
      </c>
      <c r="G1569" s="6">
        <v>5</v>
      </c>
      <c r="H1569" s="6">
        <v>6</v>
      </c>
      <c r="I1569" s="6">
        <v>7.6602564102564097</v>
      </c>
      <c r="J1569" s="6">
        <v>7.25</v>
      </c>
      <c r="K1569" s="6">
        <f t="shared" ca="1" si="156"/>
        <v>1.0565870910698496</v>
      </c>
      <c r="L1569" s="8">
        <f t="shared" ca="1" si="157"/>
        <v>7.9411688878290337E-2</v>
      </c>
      <c r="M1569" s="9">
        <f t="shared" ca="1" si="158"/>
        <v>1.1289649305437244E-2</v>
      </c>
    </row>
    <row r="1570" spans="1:15" x14ac:dyDescent="0.25">
      <c r="A1570" s="6" t="s">
        <v>4446</v>
      </c>
      <c r="B1570" s="15" t="s">
        <v>4447</v>
      </c>
      <c r="C1570" s="6" t="s">
        <v>4448</v>
      </c>
      <c r="D1570" s="6" t="s">
        <v>830</v>
      </c>
      <c r="E1570" s="6">
        <v>415</v>
      </c>
      <c r="F1570" s="6">
        <v>45647</v>
      </c>
      <c r="G1570" s="6">
        <v>6</v>
      </c>
      <c r="H1570" s="6">
        <v>0</v>
      </c>
      <c r="I1570" s="6">
        <v>8.9423076923076916</v>
      </c>
      <c r="J1570" s="6">
        <v>1.25</v>
      </c>
      <c r="K1570" s="6">
        <f t="shared" ca="1" si="156"/>
        <v>7.1538461538461533</v>
      </c>
      <c r="L1570" s="8">
        <f t="shared" ca="1" si="157"/>
        <v>2.8387190929669393</v>
      </c>
      <c r="M1570" s="9">
        <f t="shared" ca="1" si="158"/>
        <v>6.5432983987938194</v>
      </c>
    </row>
    <row r="1571" spans="1:15" x14ac:dyDescent="0.25">
      <c r="A1571" s="6" t="s">
        <v>4449</v>
      </c>
      <c r="B1571" s="15" t="s">
        <v>4447</v>
      </c>
      <c r="C1571" s="6" t="s">
        <v>4450</v>
      </c>
      <c r="D1571" s="6" t="s">
        <v>830</v>
      </c>
      <c r="E1571" s="6">
        <v>415</v>
      </c>
      <c r="F1571" s="6">
        <v>45655</v>
      </c>
      <c r="G1571" s="6">
        <v>0</v>
      </c>
      <c r="H1571" s="6">
        <v>10</v>
      </c>
      <c r="I1571" s="6">
        <v>1.25</v>
      </c>
      <c r="J1571" s="6">
        <v>11.25</v>
      </c>
      <c r="K1571" s="6">
        <f t="shared" ca="1" si="156"/>
        <v>0.1111111111111111</v>
      </c>
      <c r="L1571" s="8">
        <f t="shared" ca="1" si="157"/>
        <v>-3.1699250014423126</v>
      </c>
      <c r="M1571" s="9">
        <f t="shared" ca="1" si="158"/>
        <v>9.2016051792124287</v>
      </c>
    </row>
    <row r="1572" spans="1:15" ht="14.4" x14ac:dyDescent="0.3">
      <c r="A1572" s="10" t="s">
        <v>4446</v>
      </c>
      <c r="B1572" s="16" t="s">
        <v>4447</v>
      </c>
      <c r="C1572" s="10" t="s">
        <v>4448</v>
      </c>
      <c r="D1572" s="10" t="s">
        <v>830</v>
      </c>
      <c r="E1572" s="10">
        <v>415</v>
      </c>
      <c r="F1572" s="10">
        <v>45647</v>
      </c>
      <c r="G1572" s="10">
        <v>6</v>
      </c>
      <c r="H1572" s="10">
        <v>10</v>
      </c>
      <c r="I1572" s="10">
        <v>8.9423076923076916</v>
      </c>
      <c r="J1572" s="10">
        <v>11.25</v>
      </c>
      <c r="K1572" s="12">
        <v>0.79487179487179482</v>
      </c>
      <c r="L1572" s="12">
        <v>-0.33120590847537323</v>
      </c>
      <c r="M1572" s="13">
        <v>0.26431340413660553</v>
      </c>
      <c r="O1572" s="10" t="s">
        <v>4451</v>
      </c>
    </row>
    <row r="1573" spans="1:15" x14ac:dyDescent="0.25">
      <c r="A1573" s="6" t="s">
        <v>4452</v>
      </c>
      <c r="B1573" s="6" t="s">
        <v>4453</v>
      </c>
      <c r="C1573" s="6" t="s">
        <v>4454</v>
      </c>
      <c r="D1573" s="6" t="s">
        <v>26</v>
      </c>
      <c r="E1573" s="6">
        <v>519</v>
      </c>
      <c r="F1573" s="6">
        <v>56141</v>
      </c>
      <c r="G1573" s="6">
        <v>8</v>
      </c>
      <c r="H1573" s="6">
        <v>10</v>
      </c>
      <c r="I1573" s="6">
        <v>11.506410256410255</v>
      </c>
      <c r="J1573" s="6">
        <v>11.25</v>
      </c>
      <c r="K1573" s="6">
        <f t="shared" ref="K1573:K1580" ca="1" si="159">I1573/J1573</f>
        <v>1.0227920227920226</v>
      </c>
      <c r="L1573" s="8">
        <f t="shared" ref="L1573:L1580" ca="1" si="160">LOG(I1573/J1573,2)</f>
        <v>3.2512813518490426E-2</v>
      </c>
      <c r="M1573" s="9">
        <f t="shared" ref="M1573:M1580" ca="1" si="161">(2*I1573*LN((2*I1573)/(I1573+J1573)))+(2*J1573*LN((2*J1573)/(I1573+J1573)))</f>
        <v>2.8891907862692023E-3</v>
      </c>
    </row>
    <row r="1574" spans="1:15" x14ac:dyDescent="0.25">
      <c r="A1574" s="6" t="s">
        <v>4455</v>
      </c>
      <c r="B1574" s="6" t="s">
        <v>4456</v>
      </c>
      <c r="C1574" s="6" t="s">
        <v>4457</v>
      </c>
      <c r="D1574" s="6" t="s">
        <v>21</v>
      </c>
      <c r="E1574" s="6">
        <v>1339</v>
      </c>
      <c r="F1574" s="6">
        <v>148733</v>
      </c>
      <c r="G1574" s="6">
        <v>5</v>
      </c>
      <c r="H1574" s="6">
        <v>0</v>
      </c>
      <c r="I1574" s="6">
        <v>7.6602564102564097</v>
      </c>
      <c r="J1574" s="6">
        <v>1.25</v>
      </c>
      <c r="K1574" s="6">
        <f t="shared" ca="1" si="159"/>
        <v>6.1282051282051277</v>
      </c>
      <c r="L1574" s="8">
        <f t="shared" ca="1" si="160"/>
        <v>2.6154645891185</v>
      </c>
      <c r="M1574" s="9">
        <f t="shared" ca="1" si="161"/>
        <v>5.1262781859201887</v>
      </c>
    </row>
    <row r="1575" spans="1:15" x14ac:dyDescent="0.25">
      <c r="A1575" s="6" t="s">
        <v>4458</v>
      </c>
      <c r="B1575" s="6" t="s">
        <v>4459</v>
      </c>
      <c r="C1575" s="6" t="s">
        <v>4460</v>
      </c>
      <c r="D1575" s="6" t="s">
        <v>205</v>
      </c>
      <c r="E1575" s="6">
        <v>660</v>
      </c>
      <c r="F1575" s="6">
        <v>73437</v>
      </c>
      <c r="G1575" s="6">
        <v>4</v>
      </c>
      <c r="H1575" s="6">
        <v>4</v>
      </c>
      <c r="I1575" s="6">
        <v>6.3782051282051277</v>
      </c>
      <c r="J1575" s="6">
        <v>5.25</v>
      </c>
      <c r="K1575" s="6">
        <f t="shared" ca="1" si="159"/>
        <v>1.2148962148962148</v>
      </c>
      <c r="L1575" s="8">
        <f t="shared" ca="1" si="160"/>
        <v>0.28083307379000244</v>
      </c>
      <c r="M1575" s="9">
        <f t="shared" ca="1" si="161"/>
        <v>0.10963440563597127</v>
      </c>
    </row>
    <row r="1576" spans="1:15" x14ac:dyDescent="0.25">
      <c r="A1576" s="6" t="s">
        <v>4461</v>
      </c>
      <c r="B1576" s="6" t="s">
        <v>4462</v>
      </c>
      <c r="C1576" s="6" t="s">
        <v>4463</v>
      </c>
      <c r="D1576" s="6" t="s">
        <v>101</v>
      </c>
      <c r="E1576" s="6">
        <v>657</v>
      </c>
      <c r="F1576" s="6">
        <v>72538</v>
      </c>
      <c r="G1576" s="6">
        <v>3</v>
      </c>
      <c r="H1576" s="6">
        <v>4</v>
      </c>
      <c r="I1576" s="6">
        <v>5.0961538461538458</v>
      </c>
      <c r="J1576" s="6">
        <v>5.25</v>
      </c>
      <c r="K1576" s="6">
        <f t="shared" ca="1" si="159"/>
        <v>0.97069597069597058</v>
      </c>
      <c r="L1576" s="8">
        <f t="shared" ca="1" si="160"/>
        <v>-4.2908591469291095E-2</v>
      </c>
      <c r="M1576" s="9">
        <f t="shared" ca="1" si="161"/>
        <v>2.2877594635932197E-3</v>
      </c>
    </row>
    <row r="1577" spans="1:15" x14ac:dyDescent="0.25">
      <c r="A1577" s="6" t="s">
        <v>4464</v>
      </c>
      <c r="B1577" s="6" t="s">
        <v>4465</v>
      </c>
      <c r="C1577" s="6" t="s">
        <v>4466</v>
      </c>
      <c r="D1577" s="6" t="s">
        <v>29</v>
      </c>
      <c r="E1577" s="6">
        <v>570</v>
      </c>
      <c r="F1577" s="6">
        <v>64802</v>
      </c>
      <c r="G1577" s="6">
        <v>4</v>
      </c>
      <c r="H1577" s="6">
        <v>0</v>
      </c>
      <c r="I1577" s="6">
        <v>6.3782051282051277</v>
      </c>
      <c r="J1577" s="6">
        <v>1.25</v>
      </c>
      <c r="K1577" s="6">
        <f t="shared" ca="1" si="159"/>
        <v>5.1025641025641022</v>
      </c>
      <c r="L1577" s="8">
        <f t="shared" ca="1" si="160"/>
        <v>2.3512224016814005</v>
      </c>
      <c r="M1577" s="9">
        <f t="shared" ca="1" si="161"/>
        <v>3.7702033947875773</v>
      </c>
    </row>
    <row r="1578" spans="1:15" x14ac:dyDescent="0.25">
      <c r="A1578" s="6" t="s">
        <v>4467</v>
      </c>
      <c r="B1578" s="6" t="s">
        <v>4468</v>
      </c>
      <c r="C1578" s="6" t="s">
        <v>4469</v>
      </c>
      <c r="D1578" s="6" t="s">
        <v>830</v>
      </c>
      <c r="E1578" s="6">
        <v>776</v>
      </c>
      <c r="F1578" s="6">
        <v>89414</v>
      </c>
      <c r="G1578" s="6">
        <v>2</v>
      </c>
      <c r="H1578" s="6">
        <v>0</v>
      </c>
      <c r="I1578" s="6">
        <v>3.8141025641025639</v>
      </c>
      <c r="J1578" s="6">
        <v>1.25</v>
      </c>
      <c r="K1578" s="6">
        <f t="shared" ca="1" si="159"/>
        <v>3.0512820512820511</v>
      </c>
      <c r="L1578" s="8">
        <f t="shared" ca="1" si="160"/>
        <v>1.609415544445695</v>
      </c>
      <c r="M1578" s="9">
        <f t="shared" ca="1" si="161"/>
        <v>1.3603743070217185</v>
      </c>
    </row>
    <row r="1579" spans="1:15" x14ac:dyDescent="0.25">
      <c r="A1579" s="6" t="s">
        <v>4470</v>
      </c>
      <c r="B1579" s="15" t="s">
        <v>4471</v>
      </c>
      <c r="C1579" s="6" t="s">
        <v>4472</v>
      </c>
      <c r="D1579" s="6" t="s">
        <v>21</v>
      </c>
      <c r="E1579" s="6">
        <v>263</v>
      </c>
      <c r="F1579" s="6">
        <v>29994</v>
      </c>
      <c r="G1579" s="6">
        <v>56</v>
      </c>
      <c r="H1579" s="6">
        <v>49</v>
      </c>
      <c r="I1579" s="6">
        <v>73.044871794871796</v>
      </c>
      <c r="J1579" s="6">
        <v>50.25</v>
      </c>
      <c r="K1579" s="6">
        <f t="shared" ca="1" si="159"/>
        <v>1.453629289450185</v>
      </c>
      <c r="L1579" s="8">
        <f t="shared" ca="1" si="160"/>
        <v>0.53965939411148256</v>
      </c>
      <c r="M1579" s="9">
        <f t="shared" ca="1" si="161"/>
        <v>4.2386800682905701</v>
      </c>
    </row>
    <row r="1580" spans="1:15" x14ac:dyDescent="0.25">
      <c r="A1580" s="6" t="s">
        <v>4473</v>
      </c>
      <c r="B1580" s="15" t="s">
        <v>4471</v>
      </c>
      <c r="C1580" s="6" t="s">
        <v>4474</v>
      </c>
      <c r="D1580" s="6" t="s">
        <v>21</v>
      </c>
      <c r="E1580" s="6">
        <v>56</v>
      </c>
      <c r="F1580" s="6">
        <v>6509</v>
      </c>
      <c r="G1580" s="6">
        <v>0</v>
      </c>
      <c r="H1580" s="6">
        <v>8</v>
      </c>
      <c r="I1580" s="6">
        <v>1.25</v>
      </c>
      <c r="J1580" s="6">
        <v>9.25</v>
      </c>
      <c r="K1580" s="6">
        <f t="shared" ca="1" si="159"/>
        <v>0.13513513513513514</v>
      </c>
      <c r="L1580" s="8">
        <f t="shared" ca="1" si="160"/>
        <v>-2.887525270741587</v>
      </c>
      <c r="M1580" s="9">
        <f t="shared" ca="1" si="161"/>
        <v>6.89060497281152</v>
      </c>
    </row>
    <row r="1581" spans="1:15" ht="14.4" x14ac:dyDescent="0.3">
      <c r="A1581" s="10" t="s">
        <v>4470</v>
      </c>
      <c r="B1581" s="16" t="s">
        <v>4471</v>
      </c>
      <c r="C1581" s="10" t="s">
        <v>4472</v>
      </c>
      <c r="D1581" s="10" t="s">
        <v>21</v>
      </c>
      <c r="E1581" s="10">
        <v>263</v>
      </c>
      <c r="F1581" s="10">
        <v>29994</v>
      </c>
      <c r="G1581" s="10">
        <v>56</v>
      </c>
      <c r="H1581" s="10">
        <v>57</v>
      </c>
      <c r="I1581" s="10">
        <v>73.044871794871796</v>
      </c>
      <c r="J1581" s="10">
        <v>58.25</v>
      </c>
      <c r="K1581" s="12">
        <v>1.253989215362606</v>
      </c>
      <c r="L1581" s="12">
        <v>0.32652494063613097</v>
      </c>
      <c r="M1581" s="13">
        <v>1.6706961118929602</v>
      </c>
      <c r="O1581" s="10" t="s">
        <v>4475</v>
      </c>
    </row>
    <row r="1582" spans="1:15" x14ac:dyDescent="0.25">
      <c r="A1582" s="6" t="s">
        <v>4476</v>
      </c>
      <c r="B1582" s="6" t="s">
        <v>4477</v>
      </c>
      <c r="C1582" s="6" t="s">
        <v>4478</v>
      </c>
      <c r="D1582" s="6" t="s">
        <v>205</v>
      </c>
      <c r="E1582" s="6">
        <v>414</v>
      </c>
      <c r="F1582" s="6">
        <v>48167</v>
      </c>
      <c r="G1582" s="6">
        <v>2</v>
      </c>
      <c r="H1582" s="6">
        <v>0</v>
      </c>
      <c r="I1582" s="6">
        <v>3.8141025641025639</v>
      </c>
      <c r="J1582" s="6">
        <v>1.25</v>
      </c>
      <c r="K1582" s="6">
        <f t="shared" ref="K1582:K1596" ca="1" si="162">I1582/J1582</f>
        <v>3.0512820512820511</v>
      </c>
      <c r="L1582" s="8">
        <f t="shared" ref="L1582:L1596" ca="1" si="163">LOG(I1582/J1582,2)</f>
        <v>1.609415544445695</v>
      </c>
      <c r="M1582" s="9">
        <f t="shared" ref="M1582:M1596" ca="1" si="164">(2*I1582*LN((2*I1582)/(I1582+J1582)))+(2*J1582*LN((2*J1582)/(I1582+J1582)))</f>
        <v>1.3603743070217185</v>
      </c>
    </row>
    <row r="1583" spans="1:15" x14ac:dyDescent="0.25">
      <c r="A1583" s="6" t="s">
        <v>4479</v>
      </c>
      <c r="B1583" s="6" t="s">
        <v>4480</v>
      </c>
      <c r="C1583" s="6" t="s">
        <v>4481</v>
      </c>
      <c r="D1583" s="6" t="s">
        <v>112</v>
      </c>
      <c r="E1583" s="6">
        <v>2999</v>
      </c>
      <c r="F1583" s="6">
        <v>343320</v>
      </c>
      <c r="G1583" s="6">
        <v>8</v>
      </c>
      <c r="H1583" s="6">
        <v>0</v>
      </c>
      <c r="I1583" s="6">
        <v>11.506410256410255</v>
      </c>
      <c r="J1583" s="6">
        <v>1.25</v>
      </c>
      <c r="K1583" s="6">
        <f t="shared" ca="1" si="162"/>
        <v>9.2051282051282044</v>
      </c>
      <c r="L1583" s="8">
        <f t="shared" ca="1" si="163"/>
        <v>3.202437814960803</v>
      </c>
      <c r="M1583" s="9">
        <f t="shared" ca="1" si="164"/>
        <v>9.5036103478205334</v>
      </c>
    </row>
    <row r="1584" spans="1:15" x14ac:dyDescent="0.25">
      <c r="A1584" s="6" t="s">
        <v>4482</v>
      </c>
      <c r="B1584" s="6" t="s">
        <v>4483</v>
      </c>
      <c r="C1584" s="6" t="s">
        <v>4484</v>
      </c>
      <c r="D1584" s="6" t="s">
        <v>15</v>
      </c>
      <c r="E1584" s="6">
        <v>626</v>
      </c>
      <c r="F1584" s="6">
        <v>71440</v>
      </c>
      <c r="G1584" s="6">
        <v>0</v>
      </c>
      <c r="H1584" s="6">
        <v>9</v>
      </c>
      <c r="I1584" s="6">
        <v>1.25</v>
      </c>
      <c r="J1584" s="6">
        <v>10.25</v>
      </c>
      <c r="K1584" s="6">
        <f t="shared" ca="1" si="162"/>
        <v>0.12195121951219512</v>
      </c>
      <c r="L1584" s="8">
        <f t="shared" ca="1" si="163"/>
        <v>-3.0356239097307216</v>
      </c>
      <c r="M1584" s="9">
        <f t="shared" ca="1" si="164"/>
        <v>8.0354551821531164</v>
      </c>
    </row>
    <row r="1585" spans="1:15" x14ac:dyDescent="0.25">
      <c r="A1585" s="6" t="s">
        <v>4485</v>
      </c>
      <c r="B1585" s="6" t="s">
        <v>4486</v>
      </c>
      <c r="C1585" s="6" t="s">
        <v>4487</v>
      </c>
      <c r="D1585" s="6" t="s">
        <v>193</v>
      </c>
      <c r="E1585" s="6">
        <v>332</v>
      </c>
      <c r="F1585" s="6">
        <v>36499</v>
      </c>
      <c r="G1585" s="6">
        <v>22</v>
      </c>
      <c r="H1585" s="6">
        <v>17</v>
      </c>
      <c r="I1585" s="6">
        <v>29.455128205128204</v>
      </c>
      <c r="J1585" s="6">
        <v>18.25</v>
      </c>
      <c r="K1585" s="6">
        <f t="shared" ca="1" si="162"/>
        <v>1.6139796276782579</v>
      </c>
      <c r="L1585" s="8">
        <f t="shared" ca="1" si="163"/>
        <v>0.69062236843413138</v>
      </c>
      <c r="M1585" s="9">
        <f t="shared" ca="1" si="164"/>
        <v>2.6566459100523225</v>
      </c>
    </row>
    <row r="1586" spans="1:15" x14ac:dyDescent="0.25">
      <c r="A1586" s="6" t="s">
        <v>4488</v>
      </c>
      <c r="B1586" s="6" t="s">
        <v>4489</v>
      </c>
      <c r="C1586" s="6" t="s">
        <v>4490</v>
      </c>
      <c r="D1586" s="6" t="s">
        <v>245</v>
      </c>
      <c r="E1586" s="6">
        <v>484</v>
      </c>
      <c r="F1586" s="6">
        <v>51848</v>
      </c>
      <c r="G1586" s="6">
        <v>0</v>
      </c>
      <c r="H1586" s="6">
        <v>2</v>
      </c>
      <c r="I1586" s="6">
        <v>1.25</v>
      </c>
      <c r="J1586" s="6">
        <v>3.25</v>
      </c>
      <c r="K1586" s="6">
        <f t="shared" ca="1" si="162"/>
        <v>0.38461538461538464</v>
      </c>
      <c r="L1586" s="8">
        <f t="shared" ca="1" si="163"/>
        <v>-1.3785116232537298</v>
      </c>
      <c r="M1586" s="9">
        <f t="shared" ca="1" si="164"/>
        <v>0.92074440855926509</v>
      </c>
    </row>
    <row r="1587" spans="1:15" x14ac:dyDescent="0.25">
      <c r="A1587" s="6" t="s">
        <v>4491</v>
      </c>
      <c r="B1587" s="6" t="s">
        <v>4492</v>
      </c>
      <c r="C1587" s="6" t="s">
        <v>4493</v>
      </c>
      <c r="D1587" s="6" t="s">
        <v>112</v>
      </c>
      <c r="E1587" s="6">
        <v>864</v>
      </c>
      <c r="F1587" s="6">
        <v>95135</v>
      </c>
      <c r="G1587" s="6">
        <v>1</v>
      </c>
      <c r="H1587" s="6">
        <v>0</v>
      </c>
      <c r="I1587" s="6">
        <v>2.5320512820512819</v>
      </c>
      <c r="J1587" s="6">
        <v>1.25</v>
      </c>
      <c r="K1587" s="6">
        <f t="shared" ca="1" si="162"/>
        <v>2.0256410256410255</v>
      </c>
      <c r="L1587" s="8">
        <f t="shared" ca="1" si="163"/>
        <v>1.0183785293148544</v>
      </c>
      <c r="M1587" s="9">
        <f t="shared" ca="1" si="164"/>
        <v>0.44332475404333382</v>
      </c>
    </row>
    <row r="1588" spans="1:15" x14ac:dyDescent="0.25">
      <c r="A1588" s="6" t="s">
        <v>4494</v>
      </c>
      <c r="B1588" s="6" t="s">
        <v>4495</v>
      </c>
      <c r="C1588" s="6" t="s">
        <v>4496</v>
      </c>
      <c r="D1588" s="6" t="s">
        <v>94</v>
      </c>
      <c r="E1588" s="6">
        <v>921</v>
      </c>
      <c r="F1588" s="6">
        <v>100307</v>
      </c>
      <c r="G1588" s="6">
        <v>2</v>
      </c>
      <c r="H1588" s="6">
        <v>1</v>
      </c>
      <c r="I1588" s="6">
        <v>3.8141025641025639</v>
      </c>
      <c r="J1588" s="6">
        <v>2.25</v>
      </c>
      <c r="K1588" s="6">
        <f t="shared" ca="1" si="162"/>
        <v>1.695156695156695</v>
      </c>
      <c r="L1588" s="8">
        <f t="shared" ca="1" si="163"/>
        <v>0.76141863789074504</v>
      </c>
      <c r="M1588" s="9">
        <f t="shared" ca="1" si="164"/>
        <v>0.40802260542051338</v>
      </c>
    </row>
    <row r="1589" spans="1:15" x14ac:dyDescent="0.25">
      <c r="A1589" s="6" t="s">
        <v>4497</v>
      </c>
      <c r="B1589" s="6" t="s">
        <v>4498</v>
      </c>
      <c r="C1589" s="6" t="s">
        <v>4499</v>
      </c>
      <c r="D1589" s="6" t="s">
        <v>193</v>
      </c>
      <c r="E1589" s="6">
        <v>785</v>
      </c>
      <c r="F1589" s="6">
        <v>86767</v>
      </c>
      <c r="G1589" s="6">
        <v>0</v>
      </c>
      <c r="H1589" s="6">
        <v>1</v>
      </c>
      <c r="I1589" s="6">
        <v>1.25</v>
      </c>
      <c r="J1589" s="6">
        <v>2.25</v>
      </c>
      <c r="K1589" s="6">
        <f t="shared" ca="1" si="162"/>
        <v>0.55555555555555558</v>
      </c>
      <c r="L1589" s="8">
        <f t="shared" ca="1" si="163"/>
        <v>-0.84799690655494997</v>
      </c>
      <c r="M1589" s="9">
        <f t="shared" ca="1" si="164"/>
        <v>0.28973433571104545</v>
      </c>
    </row>
    <row r="1590" spans="1:15" x14ac:dyDescent="0.25">
      <c r="A1590" s="6" t="s">
        <v>4500</v>
      </c>
      <c r="B1590" s="6" t="s">
        <v>4501</v>
      </c>
      <c r="C1590" s="6" t="s">
        <v>4502</v>
      </c>
      <c r="D1590" s="6" t="s">
        <v>112</v>
      </c>
      <c r="E1590" s="6">
        <v>667</v>
      </c>
      <c r="F1590" s="6">
        <v>75641</v>
      </c>
      <c r="G1590" s="6">
        <v>3</v>
      </c>
      <c r="H1590" s="6">
        <v>0</v>
      </c>
      <c r="I1590" s="6">
        <v>5.0961538461538458</v>
      </c>
      <c r="J1590" s="6">
        <v>1.25</v>
      </c>
      <c r="K1590" s="6">
        <f t="shared" ca="1" si="162"/>
        <v>4.0769230769230766</v>
      </c>
      <c r="L1590" s="8">
        <f t="shared" ca="1" si="163"/>
        <v>2.027480736422107</v>
      </c>
      <c r="M1590" s="9">
        <f t="shared" ca="1" si="164"/>
        <v>2.5000603862451416</v>
      </c>
    </row>
    <row r="1591" spans="1:15" x14ac:dyDescent="0.25">
      <c r="A1591" s="6" t="s">
        <v>4503</v>
      </c>
      <c r="B1591" s="6" t="s">
        <v>4504</v>
      </c>
      <c r="C1591" s="6" t="s">
        <v>4505</v>
      </c>
      <c r="D1591" s="6" t="s">
        <v>26</v>
      </c>
      <c r="E1591" s="6">
        <v>738</v>
      </c>
      <c r="F1591" s="6">
        <v>82989</v>
      </c>
      <c r="G1591" s="6">
        <v>6</v>
      </c>
      <c r="H1591" s="6">
        <v>50</v>
      </c>
      <c r="I1591" s="6">
        <v>8.9423076923076916</v>
      </c>
      <c r="J1591" s="6">
        <v>51.25</v>
      </c>
      <c r="K1591" s="6">
        <f t="shared" ca="1" si="162"/>
        <v>0.174484052532833</v>
      </c>
      <c r="L1591" s="8">
        <f t="shared" ca="1" si="163"/>
        <v>-2.5188329116511445</v>
      </c>
      <c r="M1591" s="9">
        <f t="shared" ca="1" si="164"/>
        <v>32.857783589521546</v>
      </c>
    </row>
    <row r="1592" spans="1:15" x14ac:dyDescent="0.25">
      <c r="A1592" s="6" t="s">
        <v>4506</v>
      </c>
      <c r="B1592" s="6" t="s">
        <v>4507</v>
      </c>
      <c r="C1592" s="6" t="s">
        <v>4508</v>
      </c>
      <c r="D1592" s="6" t="s">
        <v>205</v>
      </c>
      <c r="E1592" s="6">
        <v>135</v>
      </c>
      <c r="F1592" s="6">
        <v>14866</v>
      </c>
      <c r="G1592" s="6">
        <v>244</v>
      </c>
      <c r="H1592" s="6">
        <v>226</v>
      </c>
      <c r="I1592" s="6">
        <v>314.07051282051282</v>
      </c>
      <c r="J1592" s="6">
        <v>227.25</v>
      </c>
      <c r="K1592" s="6">
        <f t="shared" ca="1" si="162"/>
        <v>1.3820484612563821</v>
      </c>
      <c r="L1592" s="8">
        <f t="shared" ca="1" si="163"/>
        <v>0.46680820442983928</v>
      </c>
      <c r="M1592" s="9">
        <f t="shared" ca="1" si="164"/>
        <v>13.985162783267938</v>
      </c>
    </row>
    <row r="1593" spans="1:15" x14ac:dyDescent="0.25">
      <c r="A1593" s="6" t="s">
        <v>4509</v>
      </c>
      <c r="B1593" s="6" t="s">
        <v>4510</v>
      </c>
      <c r="C1593" s="6" t="s">
        <v>4511</v>
      </c>
      <c r="D1593" s="6" t="s">
        <v>223</v>
      </c>
      <c r="E1593" s="6">
        <v>314</v>
      </c>
      <c r="F1593" s="6">
        <v>35460</v>
      </c>
      <c r="G1593" s="6">
        <v>2</v>
      </c>
      <c r="H1593" s="6">
        <v>0</v>
      </c>
      <c r="I1593" s="6">
        <v>3.8141025641025639</v>
      </c>
      <c r="J1593" s="6">
        <v>1.25</v>
      </c>
      <c r="K1593" s="6">
        <f t="shared" ca="1" si="162"/>
        <v>3.0512820512820511</v>
      </c>
      <c r="L1593" s="8">
        <f t="shared" ca="1" si="163"/>
        <v>1.609415544445695</v>
      </c>
      <c r="M1593" s="9">
        <f t="shared" ca="1" si="164"/>
        <v>1.3603743070217185</v>
      </c>
    </row>
    <row r="1594" spans="1:15" x14ac:dyDescent="0.25">
      <c r="A1594" s="6" t="s">
        <v>4512</v>
      </c>
      <c r="B1594" s="6" t="s">
        <v>4513</v>
      </c>
      <c r="C1594" s="6" t="s">
        <v>4514</v>
      </c>
      <c r="D1594" s="6" t="s">
        <v>44</v>
      </c>
      <c r="E1594" s="6">
        <v>264</v>
      </c>
      <c r="F1594" s="6">
        <v>27515</v>
      </c>
      <c r="G1594" s="6">
        <v>34</v>
      </c>
      <c r="H1594" s="6">
        <v>81</v>
      </c>
      <c r="I1594" s="6">
        <v>44.839743589743591</v>
      </c>
      <c r="J1594" s="6">
        <v>82.25</v>
      </c>
      <c r="K1594" s="6">
        <f t="shared" ca="1" si="162"/>
        <v>0.54516405580235372</v>
      </c>
      <c r="L1594" s="8">
        <f t="shared" ca="1" si="163"/>
        <v>-0.87523765054537417</v>
      </c>
      <c r="M1594" s="9">
        <f t="shared" ca="1" si="164"/>
        <v>11.176930992478564</v>
      </c>
    </row>
    <row r="1595" spans="1:15" x14ac:dyDescent="0.25">
      <c r="A1595" s="6" t="s">
        <v>4515</v>
      </c>
      <c r="B1595" s="15" t="s">
        <v>4516</v>
      </c>
      <c r="C1595" s="6" t="s">
        <v>202</v>
      </c>
      <c r="D1595" s="6" t="s">
        <v>21</v>
      </c>
      <c r="E1595" s="6">
        <v>577</v>
      </c>
      <c r="F1595" s="6">
        <v>64491</v>
      </c>
      <c r="G1595" s="6">
        <v>75</v>
      </c>
      <c r="H1595" s="6">
        <v>98</v>
      </c>
      <c r="I1595" s="6">
        <v>97.403846153846146</v>
      </c>
      <c r="J1595" s="6">
        <v>99.25</v>
      </c>
      <c r="K1595" s="6">
        <f t="shared" ca="1" si="162"/>
        <v>0.98139895369114505</v>
      </c>
      <c r="L1595" s="8">
        <f t="shared" ca="1" si="163"/>
        <v>-2.7088361595549552E-2</v>
      </c>
      <c r="M1595" s="9">
        <f t="shared" ca="1" si="164"/>
        <v>1.7331642146495074E-2</v>
      </c>
    </row>
    <row r="1596" spans="1:15" x14ac:dyDescent="0.25">
      <c r="A1596" s="6" t="s">
        <v>4517</v>
      </c>
      <c r="B1596" s="15" t="s">
        <v>4516</v>
      </c>
      <c r="C1596" s="6" t="s">
        <v>4518</v>
      </c>
      <c r="D1596" s="6" t="s">
        <v>21</v>
      </c>
      <c r="E1596" s="6">
        <v>162</v>
      </c>
      <c r="F1596" s="6">
        <v>18086</v>
      </c>
      <c r="G1596" s="6">
        <v>9</v>
      </c>
      <c r="H1596" s="6">
        <v>7</v>
      </c>
      <c r="I1596" s="6">
        <v>12.788461538461538</v>
      </c>
      <c r="J1596" s="6">
        <v>8.25</v>
      </c>
      <c r="K1596" s="6">
        <f t="shared" ca="1" si="162"/>
        <v>1.5501165501165501</v>
      </c>
      <c r="L1596" s="8">
        <f t="shared" ca="1" si="163"/>
        <v>0.63237669288900644</v>
      </c>
      <c r="M1596" s="9">
        <f t="shared" ca="1" si="164"/>
        <v>0.98678501563902987</v>
      </c>
    </row>
    <row r="1597" spans="1:15" ht="14.4" x14ac:dyDescent="0.3">
      <c r="A1597" s="10" t="s">
        <v>4515</v>
      </c>
      <c r="B1597" s="16" t="s">
        <v>4516</v>
      </c>
      <c r="C1597" s="10" t="s">
        <v>202</v>
      </c>
      <c r="D1597" s="10" t="s">
        <v>21</v>
      </c>
      <c r="E1597" s="10">
        <v>577</v>
      </c>
      <c r="F1597" s="10">
        <v>64491</v>
      </c>
      <c r="G1597" s="10">
        <v>84</v>
      </c>
      <c r="H1597" s="10">
        <v>105</v>
      </c>
      <c r="I1597" s="10">
        <v>108.94230769230769</v>
      </c>
      <c r="J1597" s="10">
        <v>106.25</v>
      </c>
      <c r="K1597" s="12">
        <v>1.025339366515837</v>
      </c>
      <c r="L1597" s="12">
        <v>3.6101491541721591E-2</v>
      </c>
      <c r="M1597" s="13">
        <v>3.3684799892381712E-2</v>
      </c>
      <c r="O1597" s="10" t="s">
        <v>4519</v>
      </c>
    </row>
    <row r="1598" spans="1:15" x14ac:dyDescent="0.25">
      <c r="A1598" s="6" t="s">
        <v>4520</v>
      </c>
      <c r="B1598" s="6" t="s">
        <v>4521</v>
      </c>
      <c r="C1598" s="6" t="s">
        <v>4522</v>
      </c>
      <c r="D1598" s="6" t="s">
        <v>193</v>
      </c>
      <c r="E1598" s="6">
        <v>326</v>
      </c>
      <c r="F1598" s="6">
        <v>36372</v>
      </c>
      <c r="G1598" s="6">
        <v>5</v>
      </c>
      <c r="H1598" s="6">
        <v>3</v>
      </c>
      <c r="I1598" s="6">
        <v>7.6602564102564097</v>
      </c>
      <c r="J1598" s="6">
        <v>4.25</v>
      </c>
      <c r="K1598" s="6">
        <f t="shared" ref="K1598:K1633" ca="1" si="165">I1598/J1598</f>
        <v>1.8024132730015081</v>
      </c>
      <c r="L1598" s="8">
        <f t="shared" ref="L1598:L1633" ca="1" si="166">LOG(I1598/J1598,2)</f>
        <v>0.84992984275552297</v>
      </c>
      <c r="M1598" s="9">
        <f t="shared" ref="M1598:M1633" ca="1" si="167">(2*I1598*LN((2*I1598)/(I1598+J1598)))+(2*J1598*LN((2*J1598)/(I1598+J1598)))</f>
        <v>0.99025681659000231</v>
      </c>
    </row>
    <row r="1599" spans="1:15" x14ac:dyDescent="0.25">
      <c r="A1599" s="6" t="s">
        <v>4523</v>
      </c>
      <c r="B1599" s="6" t="s">
        <v>4524</v>
      </c>
      <c r="C1599" s="6" t="s">
        <v>4525</v>
      </c>
      <c r="D1599" s="6" t="s">
        <v>49</v>
      </c>
      <c r="E1599" s="6">
        <v>435</v>
      </c>
      <c r="F1599" s="6">
        <v>49373</v>
      </c>
      <c r="G1599" s="6">
        <v>8</v>
      </c>
      <c r="H1599" s="6">
        <v>7</v>
      </c>
      <c r="I1599" s="6">
        <v>11.506410256410255</v>
      </c>
      <c r="J1599" s="6">
        <v>8.25</v>
      </c>
      <c r="K1599" s="6">
        <f t="shared" ca="1" si="165"/>
        <v>1.3947163947163945</v>
      </c>
      <c r="L1599" s="8">
        <f t="shared" ca="1" si="166"/>
        <v>0.47997179048971178</v>
      </c>
      <c r="M1599" s="9">
        <f t="shared" ca="1" si="167"/>
        <v>0.53920492147806165</v>
      </c>
    </row>
    <row r="1600" spans="1:15" x14ac:dyDescent="0.25">
      <c r="A1600" s="6" t="s">
        <v>4526</v>
      </c>
      <c r="B1600" s="6" t="s">
        <v>4527</v>
      </c>
      <c r="C1600" s="6" t="s">
        <v>4528</v>
      </c>
      <c r="D1600" s="6" t="s">
        <v>193</v>
      </c>
      <c r="E1600" s="6">
        <v>932</v>
      </c>
      <c r="F1600" s="6">
        <v>104093</v>
      </c>
      <c r="G1600" s="6">
        <v>2</v>
      </c>
      <c r="H1600" s="6">
        <v>0</v>
      </c>
      <c r="I1600" s="6">
        <v>3.8141025641025639</v>
      </c>
      <c r="J1600" s="6">
        <v>1.25</v>
      </c>
      <c r="K1600" s="6">
        <f t="shared" ca="1" si="165"/>
        <v>3.0512820512820511</v>
      </c>
      <c r="L1600" s="8">
        <f t="shared" ca="1" si="166"/>
        <v>1.609415544445695</v>
      </c>
      <c r="M1600" s="9">
        <f t="shared" ca="1" si="167"/>
        <v>1.3603743070217185</v>
      </c>
    </row>
    <row r="1601" spans="1:13" x14ac:dyDescent="0.25">
      <c r="A1601" s="6" t="s">
        <v>4529</v>
      </c>
      <c r="B1601" s="6" t="s">
        <v>4530</v>
      </c>
      <c r="C1601" s="6" t="s">
        <v>4531</v>
      </c>
      <c r="D1601" s="6" t="s">
        <v>205</v>
      </c>
      <c r="E1601" s="6">
        <v>753</v>
      </c>
      <c r="F1601" s="6">
        <v>84090</v>
      </c>
      <c r="G1601" s="6">
        <v>59</v>
      </c>
      <c r="H1601" s="6">
        <v>96</v>
      </c>
      <c r="I1601" s="6">
        <v>76.891025641025635</v>
      </c>
      <c r="J1601" s="6">
        <v>97.25</v>
      </c>
      <c r="K1601" s="6">
        <f t="shared" ca="1" si="165"/>
        <v>0.79065321995913251</v>
      </c>
      <c r="L1601" s="8">
        <f t="shared" ca="1" si="166"/>
        <v>-0.33888302666764347</v>
      </c>
      <c r="M1601" s="9">
        <f t="shared" ca="1" si="167"/>
        <v>2.3856368661500191</v>
      </c>
    </row>
    <row r="1602" spans="1:13" x14ac:dyDescent="0.25">
      <c r="A1602" s="6" t="s">
        <v>4532</v>
      </c>
      <c r="B1602" s="6" t="s">
        <v>4533</v>
      </c>
      <c r="C1602" s="6" t="s">
        <v>4534</v>
      </c>
      <c r="D1602" s="6" t="s">
        <v>112</v>
      </c>
      <c r="E1602" s="6">
        <v>668</v>
      </c>
      <c r="F1602" s="6">
        <v>71422</v>
      </c>
      <c r="G1602" s="6">
        <v>2</v>
      </c>
      <c r="H1602" s="6">
        <v>2</v>
      </c>
      <c r="I1602" s="6">
        <v>3.8141025641025639</v>
      </c>
      <c r="J1602" s="6">
        <v>3.25</v>
      </c>
      <c r="K1602" s="6">
        <f t="shared" ca="1" si="165"/>
        <v>1.1735700197238659</v>
      </c>
      <c r="L1602" s="8">
        <f t="shared" ca="1" si="166"/>
        <v>0.23090392119196534</v>
      </c>
      <c r="M1602" s="9">
        <f t="shared" ca="1" si="167"/>
        <v>4.5094300434202594E-2</v>
      </c>
    </row>
    <row r="1603" spans="1:13" x14ac:dyDescent="0.25">
      <c r="A1603" s="6" t="s">
        <v>4535</v>
      </c>
      <c r="B1603" s="6" t="s">
        <v>4536</v>
      </c>
      <c r="C1603" s="6" t="s">
        <v>4537</v>
      </c>
      <c r="D1603" s="6" t="s">
        <v>21</v>
      </c>
      <c r="E1603" s="6">
        <v>128</v>
      </c>
      <c r="F1603" s="6">
        <v>14237</v>
      </c>
      <c r="G1603" s="6">
        <v>0</v>
      </c>
      <c r="H1603" s="6">
        <v>1</v>
      </c>
      <c r="I1603" s="6">
        <v>1.25</v>
      </c>
      <c r="J1603" s="6">
        <v>2.25</v>
      </c>
      <c r="K1603" s="6">
        <f t="shared" ca="1" si="165"/>
        <v>0.55555555555555558</v>
      </c>
      <c r="L1603" s="8">
        <f t="shared" ca="1" si="166"/>
        <v>-0.84799690655494997</v>
      </c>
      <c r="M1603" s="9">
        <f t="shared" ca="1" si="167"/>
        <v>0.28973433571104545</v>
      </c>
    </row>
    <row r="1604" spans="1:13" x14ac:dyDescent="0.25">
      <c r="A1604" s="6" t="s">
        <v>4538</v>
      </c>
      <c r="B1604" s="6" t="s">
        <v>4539</v>
      </c>
      <c r="C1604" s="6" t="s">
        <v>4540</v>
      </c>
      <c r="D1604" s="6" t="s">
        <v>223</v>
      </c>
      <c r="E1604" s="6">
        <v>397</v>
      </c>
      <c r="F1604" s="6">
        <v>45551</v>
      </c>
      <c r="G1604" s="6">
        <v>0</v>
      </c>
      <c r="H1604" s="6">
        <v>2</v>
      </c>
      <c r="I1604" s="6">
        <v>1.25</v>
      </c>
      <c r="J1604" s="6">
        <v>3.25</v>
      </c>
      <c r="K1604" s="6">
        <f t="shared" ca="1" si="165"/>
        <v>0.38461538461538464</v>
      </c>
      <c r="L1604" s="8">
        <f t="shared" ca="1" si="166"/>
        <v>-1.3785116232537298</v>
      </c>
      <c r="M1604" s="9">
        <f t="shared" ca="1" si="167"/>
        <v>0.92074440855926509</v>
      </c>
    </row>
    <row r="1605" spans="1:13" x14ac:dyDescent="0.25">
      <c r="A1605" s="6" t="s">
        <v>4541</v>
      </c>
      <c r="B1605" s="6" t="s">
        <v>4542</v>
      </c>
      <c r="C1605" s="6" t="s">
        <v>4543</v>
      </c>
      <c r="D1605" s="6" t="s">
        <v>15</v>
      </c>
      <c r="E1605" s="6">
        <v>373</v>
      </c>
      <c r="F1605" s="6">
        <v>42146</v>
      </c>
      <c r="G1605" s="6">
        <v>0</v>
      </c>
      <c r="H1605" s="6">
        <v>1</v>
      </c>
      <c r="I1605" s="6">
        <v>1.25</v>
      </c>
      <c r="J1605" s="6">
        <v>2.25</v>
      </c>
      <c r="K1605" s="6">
        <f t="shared" ca="1" si="165"/>
        <v>0.55555555555555558</v>
      </c>
      <c r="L1605" s="8">
        <f t="shared" ca="1" si="166"/>
        <v>-0.84799690655494997</v>
      </c>
      <c r="M1605" s="9">
        <f t="shared" ca="1" si="167"/>
        <v>0.28973433571104545</v>
      </c>
    </row>
    <row r="1606" spans="1:13" x14ac:dyDescent="0.25">
      <c r="A1606" s="6" t="s">
        <v>4544</v>
      </c>
      <c r="B1606" s="6" t="s">
        <v>4545</v>
      </c>
      <c r="C1606" s="6" t="s">
        <v>202</v>
      </c>
      <c r="D1606" s="6" t="s">
        <v>101</v>
      </c>
      <c r="E1606" s="6">
        <v>358</v>
      </c>
      <c r="F1606" s="6">
        <v>40430</v>
      </c>
      <c r="G1606" s="6">
        <v>1</v>
      </c>
      <c r="H1606" s="6">
        <v>1</v>
      </c>
      <c r="I1606" s="6">
        <v>2.5320512820512819</v>
      </c>
      <c r="J1606" s="6">
        <v>2.25</v>
      </c>
      <c r="K1606" s="6">
        <f t="shared" ca="1" si="165"/>
        <v>1.1253561253561253</v>
      </c>
      <c r="L1606" s="8">
        <f t="shared" ca="1" si="166"/>
        <v>0.17038162275990446</v>
      </c>
      <c r="M1606" s="9">
        <f t="shared" ca="1" si="167"/>
        <v>1.6645391258662601E-2</v>
      </c>
    </row>
    <row r="1607" spans="1:13" x14ac:dyDescent="0.25">
      <c r="A1607" s="6" t="s">
        <v>4546</v>
      </c>
      <c r="B1607" s="6" t="s">
        <v>4547</v>
      </c>
      <c r="C1607" s="6" t="s">
        <v>4548</v>
      </c>
      <c r="D1607" s="6" t="s">
        <v>33</v>
      </c>
      <c r="E1607" s="6">
        <v>365</v>
      </c>
      <c r="F1607" s="6">
        <v>40996</v>
      </c>
      <c r="G1607" s="6">
        <v>1</v>
      </c>
      <c r="H1607" s="6">
        <v>0</v>
      </c>
      <c r="I1607" s="6">
        <v>2.5320512820512819</v>
      </c>
      <c r="J1607" s="6">
        <v>1.25</v>
      </c>
      <c r="K1607" s="6">
        <f t="shared" ca="1" si="165"/>
        <v>2.0256410256410255</v>
      </c>
      <c r="L1607" s="8">
        <f t="shared" ca="1" si="166"/>
        <v>1.0183785293148544</v>
      </c>
      <c r="M1607" s="9">
        <f t="shared" ca="1" si="167"/>
        <v>0.44332475404333382</v>
      </c>
    </row>
    <row r="1608" spans="1:13" x14ac:dyDescent="0.25">
      <c r="A1608" s="6" t="s">
        <v>4549</v>
      </c>
      <c r="B1608" s="6" t="s">
        <v>4550</v>
      </c>
      <c r="C1608" s="6" t="s">
        <v>4551</v>
      </c>
      <c r="D1608" s="6" t="s">
        <v>29</v>
      </c>
      <c r="E1608" s="6">
        <v>665</v>
      </c>
      <c r="F1608" s="6">
        <v>74238</v>
      </c>
      <c r="G1608" s="6">
        <v>113</v>
      </c>
      <c r="H1608" s="6">
        <v>196</v>
      </c>
      <c r="I1608" s="6">
        <v>146.12179487179486</v>
      </c>
      <c r="J1608" s="6">
        <v>197.25</v>
      </c>
      <c r="K1608" s="6">
        <f t="shared" ca="1" si="165"/>
        <v>0.7407949042930031</v>
      </c>
      <c r="L1608" s="8">
        <f t="shared" ca="1" si="166"/>
        <v>-0.43285392012357959</v>
      </c>
      <c r="M1608" s="9">
        <f t="shared" ca="1" si="167"/>
        <v>7.6413955789600507</v>
      </c>
    </row>
    <row r="1609" spans="1:13" x14ac:dyDescent="0.25">
      <c r="A1609" s="6" t="s">
        <v>4552</v>
      </c>
      <c r="B1609" s="6" t="s">
        <v>4553</v>
      </c>
      <c r="C1609" s="6" t="s">
        <v>4554</v>
      </c>
      <c r="D1609" s="6" t="s">
        <v>89</v>
      </c>
      <c r="E1609" s="6">
        <v>588</v>
      </c>
      <c r="F1609" s="6">
        <v>66786</v>
      </c>
      <c r="G1609" s="6">
        <v>28</v>
      </c>
      <c r="H1609" s="6">
        <v>40</v>
      </c>
      <c r="I1609" s="6">
        <v>37.147435897435898</v>
      </c>
      <c r="J1609" s="6">
        <v>41.25</v>
      </c>
      <c r="K1609" s="6">
        <f t="shared" ca="1" si="165"/>
        <v>0.90054390054390054</v>
      </c>
      <c r="L1609" s="8">
        <f t="shared" ca="1" si="166"/>
        <v>-0.15113148721423</v>
      </c>
      <c r="M1609" s="9">
        <f t="shared" ca="1" si="167"/>
        <v>0.21478664847202911</v>
      </c>
    </row>
    <row r="1610" spans="1:13" x14ac:dyDescent="0.25">
      <c r="A1610" s="6" t="s">
        <v>4555</v>
      </c>
      <c r="B1610" s="6" t="s">
        <v>4556</v>
      </c>
      <c r="C1610" s="6" t="s">
        <v>4557</v>
      </c>
      <c r="D1610" s="6" t="s">
        <v>94</v>
      </c>
      <c r="E1610" s="6">
        <v>596</v>
      </c>
      <c r="F1610" s="6">
        <v>67318</v>
      </c>
      <c r="G1610" s="6">
        <v>5</v>
      </c>
      <c r="H1610" s="6">
        <v>16</v>
      </c>
      <c r="I1610" s="6">
        <v>7.6602564102564097</v>
      </c>
      <c r="J1610" s="6">
        <v>17.25</v>
      </c>
      <c r="K1610" s="6">
        <f t="shared" ca="1" si="165"/>
        <v>0.44407283537718317</v>
      </c>
      <c r="L1610" s="8">
        <f t="shared" ca="1" si="166"/>
        <v>-1.1711317727723065</v>
      </c>
      <c r="M1610" s="9">
        <f t="shared" ca="1" si="167"/>
        <v>3.78884781079842</v>
      </c>
    </row>
    <row r="1611" spans="1:13" x14ac:dyDescent="0.25">
      <c r="A1611" s="6" t="s">
        <v>4558</v>
      </c>
      <c r="B1611" s="6" t="s">
        <v>4559</v>
      </c>
      <c r="C1611" s="6" t="s">
        <v>4560</v>
      </c>
      <c r="D1611" s="6" t="s">
        <v>44</v>
      </c>
      <c r="E1611" s="6">
        <v>1699</v>
      </c>
      <c r="F1611" s="6">
        <v>192553</v>
      </c>
      <c r="G1611" s="6">
        <v>79</v>
      </c>
      <c r="H1611" s="6">
        <v>77</v>
      </c>
      <c r="I1611" s="6">
        <v>102.53205128205128</v>
      </c>
      <c r="J1611" s="6">
        <v>78.25</v>
      </c>
      <c r="K1611" s="6">
        <f t="shared" ca="1" si="165"/>
        <v>1.3103137544032113</v>
      </c>
      <c r="L1611" s="8">
        <f t="shared" ca="1" si="166"/>
        <v>0.38991230620816952</v>
      </c>
      <c r="M1611" s="9">
        <f t="shared" ca="1" si="167"/>
        <v>3.27136355772641</v>
      </c>
    </row>
    <row r="1612" spans="1:13" x14ac:dyDescent="0.25">
      <c r="A1612" s="6" t="s">
        <v>4561</v>
      </c>
      <c r="B1612" s="6" t="s">
        <v>4562</v>
      </c>
      <c r="C1612" s="6" t="s">
        <v>4563</v>
      </c>
      <c r="D1612" s="6" t="s">
        <v>26</v>
      </c>
      <c r="E1612" s="6">
        <v>1471</v>
      </c>
      <c r="F1612" s="6">
        <v>160474</v>
      </c>
      <c r="G1612" s="6">
        <v>0</v>
      </c>
      <c r="H1612" s="6">
        <v>1</v>
      </c>
      <c r="I1612" s="6">
        <v>1.25</v>
      </c>
      <c r="J1612" s="6">
        <v>2.25</v>
      </c>
      <c r="K1612" s="6">
        <f t="shared" ca="1" si="165"/>
        <v>0.55555555555555558</v>
      </c>
      <c r="L1612" s="8">
        <f t="shared" ca="1" si="166"/>
        <v>-0.84799690655494997</v>
      </c>
      <c r="M1612" s="9">
        <f t="shared" ca="1" si="167"/>
        <v>0.28973433571104545</v>
      </c>
    </row>
    <row r="1613" spans="1:13" x14ac:dyDescent="0.25">
      <c r="A1613" s="6" t="s">
        <v>4564</v>
      </c>
      <c r="B1613" s="6" t="s">
        <v>4565</v>
      </c>
      <c r="C1613" s="6" t="s">
        <v>4566</v>
      </c>
      <c r="D1613" s="6" t="s">
        <v>36</v>
      </c>
      <c r="E1613" s="6">
        <v>953</v>
      </c>
      <c r="F1613" s="6">
        <v>106477</v>
      </c>
      <c r="G1613" s="6">
        <v>4</v>
      </c>
      <c r="H1613" s="6">
        <v>4</v>
      </c>
      <c r="I1613" s="6">
        <v>6.3782051282051277</v>
      </c>
      <c r="J1613" s="6">
        <v>5.25</v>
      </c>
      <c r="K1613" s="6">
        <f t="shared" ca="1" si="165"/>
        <v>1.2148962148962148</v>
      </c>
      <c r="L1613" s="8">
        <f t="shared" ca="1" si="166"/>
        <v>0.28083307379000244</v>
      </c>
      <c r="M1613" s="9">
        <f t="shared" ca="1" si="167"/>
        <v>0.10963440563597127</v>
      </c>
    </row>
    <row r="1614" spans="1:13" x14ac:dyDescent="0.25">
      <c r="A1614" s="6" t="s">
        <v>4567</v>
      </c>
      <c r="B1614" s="6" t="s">
        <v>4568</v>
      </c>
      <c r="C1614" s="6" t="s">
        <v>4569</v>
      </c>
      <c r="D1614" s="6" t="s">
        <v>49</v>
      </c>
      <c r="E1614" s="6">
        <v>891</v>
      </c>
      <c r="F1614" s="6">
        <v>98536</v>
      </c>
      <c r="G1614" s="6">
        <v>3</v>
      </c>
      <c r="H1614" s="6">
        <v>0</v>
      </c>
      <c r="I1614" s="6">
        <v>5.0961538461538458</v>
      </c>
      <c r="J1614" s="6">
        <v>1.25</v>
      </c>
      <c r="K1614" s="6">
        <f t="shared" ca="1" si="165"/>
        <v>4.0769230769230766</v>
      </c>
      <c r="L1614" s="8">
        <f t="shared" ca="1" si="166"/>
        <v>2.027480736422107</v>
      </c>
      <c r="M1614" s="9">
        <f t="shared" ca="1" si="167"/>
        <v>2.5000603862451416</v>
      </c>
    </row>
    <row r="1615" spans="1:13" x14ac:dyDescent="0.25">
      <c r="A1615" s="6" t="s">
        <v>4570</v>
      </c>
      <c r="B1615" s="6" t="s">
        <v>4571</v>
      </c>
      <c r="C1615" s="6" t="s">
        <v>4572</v>
      </c>
      <c r="D1615" s="6" t="s">
        <v>21</v>
      </c>
      <c r="E1615" s="6">
        <v>710</v>
      </c>
      <c r="F1615" s="6">
        <v>80124</v>
      </c>
      <c r="G1615" s="6">
        <v>0</v>
      </c>
      <c r="H1615" s="6">
        <v>3</v>
      </c>
      <c r="I1615" s="6">
        <v>1.25</v>
      </c>
      <c r="J1615" s="6">
        <v>4.25</v>
      </c>
      <c r="K1615" s="6">
        <f t="shared" ca="1" si="165"/>
        <v>0.29411764705882354</v>
      </c>
      <c r="L1615" s="8">
        <f t="shared" ca="1" si="166"/>
        <v>-1.7655347463629771</v>
      </c>
      <c r="M1615" s="9">
        <f t="shared" ca="1" si="167"/>
        <v>1.7290602047810113</v>
      </c>
    </row>
    <row r="1616" spans="1:13" x14ac:dyDescent="0.25">
      <c r="A1616" s="6" t="s">
        <v>4573</v>
      </c>
      <c r="B1616" s="6" t="s">
        <v>4574</v>
      </c>
      <c r="C1616" s="6" t="s">
        <v>4575</v>
      </c>
      <c r="D1616" s="6" t="s">
        <v>422</v>
      </c>
      <c r="E1616" s="6">
        <v>613</v>
      </c>
      <c r="F1616" s="6">
        <v>65891</v>
      </c>
      <c r="G1616" s="6">
        <v>101</v>
      </c>
      <c r="H1616" s="6">
        <v>69</v>
      </c>
      <c r="I1616" s="6">
        <v>130.73717948717947</v>
      </c>
      <c r="J1616" s="6">
        <v>70.25</v>
      </c>
      <c r="K1616" s="6">
        <f t="shared" ca="1" si="165"/>
        <v>1.8610274660096722</v>
      </c>
      <c r="L1616" s="8">
        <f t="shared" ca="1" si="166"/>
        <v>0.89609934759671084</v>
      </c>
      <c r="M1616" s="9">
        <f t="shared" ca="1" si="167"/>
        <v>18.488897801841972</v>
      </c>
    </row>
    <row r="1617" spans="1:13" x14ac:dyDescent="0.25">
      <c r="A1617" s="6" t="s">
        <v>4576</v>
      </c>
      <c r="B1617" s="6" t="s">
        <v>4577</v>
      </c>
      <c r="C1617" s="6" t="s">
        <v>4578</v>
      </c>
      <c r="D1617" s="6" t="s">
        <v>94</v>
      </c>
      <c r="E1617" s="6">
        <v>4545</v>
      </c>
      <c r="F1617" s="6">
        <v>504742</v>
      </c>
      <c r="G1617" s="6">
        <v>0</v>
      </c>
      <c r="H1617" s="6">
        <v>2</v>
      </c>
      <c r="I1617" s="6">
        <v>1.25</v>
      </c>
      <c r="J1617" s="6">
        <v>3.25</v>
      </c>
      <c r="K1617" s="6">
        <f t="shared" ca="1" si="165"/>
        <v>0.38461538461538464</v>
      </c>
      <c r="L1617" s="8">
        <f t="shared" ca="1" si="166"/>
        <v>-1.3785116232537298</v>
      </c>
      <c r="M1617" s="9">
        <f t="shared" ca="1" si="167"/>
        <v>0.92074440855926509</v>
      </c>
    </row>
    <row r="1618" spans="1:13" x14ac:dyDescent="0.25">
      <c r="A1618" s="6" t="s">
        <v>4579</v>
      </c>
      <c r="B1618" s="6" t="s">
        <v>4580</v>
      </c>
      <c r="C1618" s="6" t="s">
        <v>4581</v>
      </c>
      <c r="D1618" s="6" t="s">
        <v>190</v>
      </c>
      <c r="E1618" s="6">
        <v>4630</v>
      </c>
      <c r="F1618" s="6">
        <v>517034</v>
      </c>
      <c r="G1618" s="6">
        <v>0</v>
      </c>
      <c r="H1618" s="6">
        <v>8</v>
      </c>
      <c r="I1618" s="6">
        <v>1.25</v>
      </c>
      <c r="J1618" s="6">
        <v>9.25</v>
      </c>
      <c r="K1618" s="6">
        <f t="shared" ca="1" si="165"/>
        <v>0.13513513513513514</v>
      </c>
      <c r="L1618" s="8">
        <f t="shared" ca="1" si="166"/>
        <v>-2.887525270741587</v>
      </c>
      <c r="M1618" s="9">
        <f t="shared" ca="1" si="167"/>
        <v>6.89060497281152</v>
      </c>
    </row>
    <row r="1619" spans="1:13" x14ac:dyDescent="0.25">
      <c r="A1619" s="6" t="s">
        <v>4582</v>
      </c>
      <c r="B1619" s="6" t="s">
        <v>4583</v>
      </c>
      <c r="C1619" s="6" t="s">
        <v>4584</v>
      </c>
      <c r="D1619" s="6" t="s">
        <v>26</v>
      </c>
      <c r="E1619" s="6">
        <v>360</v>
      </c>
      <c r="F1619" s="6">
        <v>42215</v>
      </c>
      <c r="G1619" s="6">
        <v>19</v>
      </c>
      <c r="H1619" s="6">
        <v>48</v>
      </c>
      <c r="I1619" s="6">
        <v>25.608974358974358</v>
      </c>
      <c r="J1619" s="6">
        <v>49.25</v>
      </c>
      <c r="K1619" s="6">
        <f t="shared" ca="1" si="165"/>
        <v>0.51997917480150979</v>
      </c>
      <c r="L1619" s="8">
        <f t="shared" ca="1" si="166"/>
        <v>-0.94347425050328559</v>
      </c>
      <c r="M1619" s="9">
        <f t="shared" ca="1" si="167"/>
        <v>7.5953493451715914</v>
      </c>
    </row>
    <row r="1620" spans="1:13" x14ac:dyDescent="0.25">
      <c r="A1620" s="6" t="s">
        <v>4585</v>
      </c>
      <c r="B1620" s="6" t="s">
        <v>4586</v>
      </c>
      <c r="C1620" s="6" t="s">
        <v>4587</v>
      </c>
      <c r="D1620" s="6" t="s">
        <v>36</v>
      </c>
      <c r="E1620" s="6">
        <v>1392</v>
      </c>
      <c r="F1620" s="6">
        <v>156615</v>
      </c>
      <c r="G1620" s="6">
        <v>6</v>
      </c>
      <c r="H1620" s="6">
        <v>4</v>
      </c>
      <c r="I1620" s="6">
        <v>8.9423076923076916</v>
      </c>
      <c r="J1620" s="6">
        <v>5.25</v>
      </c>
      <c r="K1620" s="6">
        <f t="shared" ca="1" si="165"/>
        <v>1.7032967032967032</v>
      </c>
      <c r="L1620" s="8">
        <f t="shared" ca="1" si="166"/>
        <v>0.76832976507554129</v>
      </c>
      <c r="M1620" s="9">
        <f t="shared" ca="1" si="167"/>
        <v>0.97174116852713777</v>
      </c>
    </row>
    <row r="1621" spans="1:13" x14ac:dyDescent="0.25">
      <c r="A1621" s="6" t="s">
        <v>4588</v>
      </c>
      <c r="B1621" s="6" t="s">
        <v>4589</v>
      </c>
      <c r="C1621" s="6" t="s">
        <v>4590</v>
      </c>
      <c r="D1621" s="6" t="s">
        <v>101</v>
      </c>
      <c r="E1621" s="6">
        <v>1374</v>
      </c>
      <c r="F1621" s="6">
        <v>151860</v>
      </c>
      <c r="G1621" s="6">
        <v>7</v>
      </c>
      <c r="H1621" s="6">
        <v>0</v>
      </c>
      <c r="I1621" s="6">
        <v>10.224358974358974</v>
      </c>
      <c r="J1621" s="6">
        <v>1.25</v>
      </c>
      <c r="K1621" s="6">
        <f t="shared" ca="1" si="165"/>
        <v>8.1794871794871788</v>
      </c>
      <c r="L1621" s="8">
        <f t="shared" ca="1" si="166"/>
        <v>3.0320103949026209</v>
      </c>
      <c r="M1621" s="9">
        <f t="shared" ca="1" si="167"/>
        <v>8.0058171472071393</v>
      </c>
    </row>
    <row r="1622" spans="1:13" x14ac:dyDescent="0.25">
      <c r="A1622" s="6" t="s">
        <v>4591</v>
      </c>
      <c r="B1622" s="6" t="s">
        <v>4592</v>
      </c>
      <c r="C1622" s="6" t="s">
        <v>4593</v>
      </c>
      <c r="D1622" s="6" t="s">
        <v>65</v>
      </c>
      <c r="E1622" s="6">
        <v>581</v>
      </c>
      <c r="F1622" s="6">
        <v>63590</v>
      </c>
      <c r="G1622" s="6">
        <v>0</v>
      </c>
      <c r="H1622" s="6">
        <v>1</v>
      </c>
      <c r="I1622" s="6">
        <v>1.25</v>
      </c>
      <c r="J1622" s="6">
        <v>2.25</v>
      </c>
      <c r="K1622" s="6">
        <f t="shared" ca="1" si="165"/>
        <v>0.55555555555555558</v>
      </c>
      <c r="L1622" s="8">
        <f t="shared" ca="1" si="166"/>
        <v>-0.84799690655494997</v>
      </c>
      <c r="M1622" s="9">
        <f t="shared" ca="1" si="167"/>
        <v>0.28973433571104545</v>
      </c>
    </row>
    <row r="1623" spans="1:13" x14ac:dyDescent="0.25">
      <c r="A1623" s="6" t="s">
        <v>4594</v>
      </c>
      <c r="B1623" s="6" t="s">
        <v>4595</v>
      </c>
      <c r="C1623" s="6" t="s">
        <v>4596</v>
      </c>
      <c r="D1623" s="6" t="s">
        <v>21</v>
      </c>
      <c r="E1623" s="6">
        <v>307</v>
      </c>
      <c r="F1623" s="6">
        <v>34877</v>
      </c>
      <c r="G1623" s="6">
        <v>2</v>
      </c>
      <c r="H1623" s="6">
        <v>2</v>
      </c>
      <c r="I1623" s="6">
        <v>3.8141025641025639</v>
      </c>
      <c r="J1623" s="6">
        <v>3.25</v>
      </c>
      <c r="K1623" s="6">
        <f t="shared" ca="1" si="165"/>
        <v>1.1735700197238659</v>
      </c>
      <c r="L1623" s="8">
        <f t="shared" ca="1" si="166"/>
        <v>0.23090392119196534</v>
      </c>
      <c r="M1623" s="9">
        <f t="shared" ca="1" si="167"/>
        <v>4.5094300434202594E-2</v>
      </c>
    </row>
    <row r="1624" spans="1:13" x14ac:dyDescent="0.25">
      <c r="A1624" s="6" t="s">
        <v>4597</v>
      </c>
      <c r="B1624" s="6" t="s">
        <v>4598</v>
      </c>
      <c r="C1624" s="6" t="s">
        <v>4599</v>
      </c>
      <c r="D1624" s="6" t="s">
        <v>26</v>
      </c>
      <c r="E1624" s="6">
        <v>872</v>
      </c>
      <c r="F1624" s="6">
        <v>97626</v>
      </c>
      <c r="G1624" s="6">
        <v>0</v>
      </c>
      <c r="H1624" s="6">
        <v>4</v>
      </c>
      <c r="I1624" s="6">
        <v>1.25</v>
      </c>
      <c r="J1624" s="6">
        <v>5.25</v>
      </c>
      <c r="K1624" s="6">
        <f t="shared" ca="1" si="165"/>
        <v>0.23809523809523808</v>
      </c>
      <c r="L1624" s="8">
        <f t="shared" ca="1" si="166"/>
        <v>-2.0703893278913981</v>
      </c>
      <c r="M1624" s="9">
        <f t="shared" ca="1" si="167"/>
        <v>2.6467387301812151</v>
      </c>
    </row>
    <row r="1625" spans="1:13" x14ac:dyDescent="0.25">
      <c r="A1625" s="6" t="s">
        <v>4600</v>
      </c>
      <c r="B1625" s="6" t="s">
        <v>4601</v>
      </c>
      <c r="C1625" s="6" t="s">
        <v>4602</v>
      </c>
      <c r="D1625" s="6" t="s">
        <v>15</v>
      </c>
      <c r="E1625" s="6">
        <v>729</v>
      </c>
      <c r="F1625" s="6">
        <v>79249</v>
      </c>
      <c r="G1625" s="6">
        <v>41</v>
      </c>
      <c r="H1625" s="6">
        <v>37</v>
      </c>
      <c r="I1625" s="6">
        <v>53.814102564102562</v>
      </c>
      <c r="J1625" s="6">
        <v>38.25</v>
      </c>
      <c r="K1625" s="6">
        <f t="shared" ca="1" si="165"/>
        <v>1.4069046421987599</v>
      </c>
      <c r="L1625" s="8">
        <f t="shared" ca="1" si="166"/>
        <v>0.49252454826949238</v>
      </c>
      <c r="M1625" s="9">
        <f t="shared" ca="1" si="167"/>
        <v>2.6439032042834416</v>
      </c>
    </row>
    <row r="1626" spans="1:13" x14ac:dyDescent="0.25">
      <c r="A1626" s="6" t="s">
        <v>4603</v>
      </c>
      <c r="B1626" s="6" t="s">
        <v>4604</v>
      </c>
      <c r="C1626" s="6" t="s">
        <v>4605</v>
      </c>
      <c r="D1626" s="6" t="s">
        <v>112</v>
      </c>
      <c r="E1626" s="6">
        <v>722</v>
      </c>
      <c r="F1626" s="6">
        <v>82070</v>
      </c>
      <c r="G1626" s="6">
        <v>3</v>
      </c>
      <c r="H1626" s="6">
        <v>4</v>
      </c>
      <c r="I1626" s="6">
        <v>5.0961538461538458</v>
      </c>
      <c r="J1626" s="6">
        <v>5.25</v>
      </c>
      <c r="K1626" s="6">
        <f t="shared" ca="1" si="165"/>
        <v>0.97069597069597058</v>
      </c>
      <c r="L1626" s="8">
        <f t="shared" ca="1" si="166"/>
        <v>-4.2908591469291095E-2</v>
      </c>
      <c r="M1626" s="9">
        <f t="shared" ca="1" si="167"/>
        <v>2.2877594635932197E-3</v>
      </c>
    </row>
    <row r="1627" spans="1:13" x14ac:dyDescent="0.25">
      <c r="A1627" s="6" t="s">
        <v>4606</v>
      </c>
      <c r="B1627" s="6" t="s">
        <v>4607</v>
      </c>
      <c r="C1627" s="6" t="s">
        <v>4608</v>
      </c>
      <c r="D1627" s="6" t="s">
        <v>245</v>
      </c>
      <c r="E1627" s="6">
        <v>137</v>
      </c>
      <c r="F1627" s="6">
        <v>15076</v>
      </c>
      <c r="G1627" s="6">
        <v>1</v>
      </c>
      <c r="H1627" s="6">
        <v>2</v>
      </c>
      <c r="I1627" s="6">
        <v>2.5320512820512819</v>
      </c>
      <c r="J1627" s="6">
        <v>3.25</v>
      </c>
      <c r="K1627" s="6">
        <f t="shared" ca="1" si="165"/>
        <v>0.77909270216962523</v>
      </c>
      <c r="L1627" s="8">
        <f t="shared" ca="1" si="166"/>
        <v>-0.36013309393887527</v>
      </c>
      <c r="M1627" s="9">
        <f t="shared" ca="1" si="167"/>
        <v>8.937712468278447E-2</v>
      </c>
    </row>
    <row r="1628" spans="1:13" x14ac:dyDescent="0.25">
      <c r="A1628" s="6" t="s">
        <v>4609</v>
      </c>
      <c r="B1628" s="6" t="s">
        <v>4610</v>
      </c>
      <c r="C1628" s="6" t="s">
        <v>4611</v>
      </c>
      <c r="D1628" s="6" t="s">
        <v>4612</v>
      </c>
      <c r="E1628" s="6">
        <v>103</v>
      </c>
      <c r="F1628" s="6">
        <v>11636</v>
      </c>
      <c r="G1628" s="6">
        <v>8</v>
      </c>
      <c r="H1628" s="6">
        <v>9</v>
      </c>
      <c r="I1628" s="6">
        <v>11.506410256410255</v>
      </c>
      <c r="J1628" s="6">
        <v>10.25</v>
      </c>
      <c r="K1628" s="6">
        <f t="shared" ca="1" si="165"/>
        <v>1.1225766103814883</v>
      </c>
      <c r="L1628" s="8">
        <f t="shared" ca="1" si="166"/>
        <v>0.16681390523008144</v>
      </c>
      <c r="M1628" s="9">
        <f t="shared" ca="1" si="167"/>
        <v>7.2596779130759792E-2</v>
      </c>
    </row>
    <row r="1629" spans="1:13" x14ac:dyDescent="0.25">
      <c r="A1629" s="6" t="s">
        <v>4613</v>
      </c>
      <c r="B1629" s="6" t="s">
        <v>4614</v>
      </c>
      <c r="C1629" s="6" t="s">
        <v>4615</v>
      </c>
      <c r="D1629" s="6" t="s">
        <v>193</v>
      </c>
      <c r="E1629" s="6">
        <v>594</v>
      </c>
      <c r="F1629" s="6">
        <v>66108</v>
      </c>
      <c r="G1629" s="6">
        <v>3</v>
      </c>
      <c r="H1629" s="6">
        <v>2</v>
      </c>
      <c r="I1629" s="6">
        <v>5.0961538461538458</v>
      </c>
      <c r="J1629" s="6">
        <v>3.25</v>
      </c>
      <c r="K1629" s="6">
        <f t="shared" ca="1" si="165"/>
        <v>1.5680473372781063</v>
      </c>
      <c r="L1629" s="8">
        <f t="shared" ca="1" si="166"/>
        <v>0.64896911316837702</v>
      </c>
      <c r="M1629" s="9">
        <f t="shared" ca="1" si="167"/>
        <v>0.41176289506880104</v>
      </c>
    </row>
    <row r="1630" spans="1:13" x14ac:dyDescent="0.25">
      <c r="A1630" s="6" t="s">
        <v>4616</v>
      </c>
      <c r="B1630" s="6" t="s">
        <v>4617</v>
      </c>
      <c r="C1630" s="6" t="s">
        <v>4618</v>
      </c>
      <c r="D1630" s="6" t="s">
        <v>94</v>
      </c>
      <c r="E1630" s="6">
        <v>611</v>
      </c>
      <c r="F1630" s="6">
        <v>69021</v>
      </c>
      <c r="G1630" s="6">
        <v>1</v>
      </c>
      <c r="H1630" s="6">
        <v>0</v>
      </c>
      <c r="I1630" s="6">
        <v>2.5320512820512819</v>
      </c>
      <c r="J1630" s="6">
        <v>1.25</v>
      </c>
      <c r="K1630" s="6">
        <f t="shared" ca="1" si="165"/>
        <v>2.0256410256410255</v>
      </c>
      <c r="L1630" s="8">
        <f t="shared" ca="1" si="166"/>
        <v>1.0183785293148544</v>
      </c>
      <c r="M1630" s="9">
        <f t="shared" ca="1" si="167"/>
        <v>0.44332475404333382</v>
      </c>
    </row>
    <row r="1631" spans="1:13" x14ac:dyDescent="0.25">
      <c r="A1631" s="6" t="s">
        <v>4619</v>
      </c>
      <c r="B1631" s="6" t="s">
        <v>4620</v>
      </c>
      <c r="C1631" s="6" t="s">
        <v>4621</v>
      </c>
      <c r="D1631" s="6" t="s">
        <v>36</v>
      </c>
      <c r="E1631" s="6">
        <v>1713</v>
      </c>
      <c r="F1631" s="6">
        <v>186945</v>
      </c>
      <c r="G1631" s="6">
        <v>4</v>
      </c>
      <c r="H1631" s="6">
        <v>13</v>
      </c>
      <c r="I1631" s="6">
        <v>6.3782051282051277</v>
      </c>
      <c r="J1631" s="6">
        <v>14.25</v>
      </c>
      <c r="K1631" s="6">
        <f t="shared" ca="1" si="165"/>
        <v>0.44759334233018438</v>
      </c>
      <c r="L1631" s="8">
        <f t="shared" ca="1" si="166"/>
        <v>-1.159739517595979</v>
      </c>
      <c r="M1631" s="9">
        <f t="shared" ca="1" si="167"/>
        <v>3.0814209512015331</v>
      </c>
    </row>
    <row r="1632" spans="1:13" x14ac:dyDescent="0.25">
      <c r="A1632" s="6" t="s">
        <v>4622</v>
      </c>
      <c r="B1632" s="15" t="s">
        <v>4623</v>
      </c>
      <c r="C1632" s="6" t="s">
        <v>4624</v>
      </c>
      <c r="D1632" s="6" t="s">
        <v>223</v>
      </c>
      <c r="E1632" s="6">
        <v>1253</v>
      </c>
      <c r="F1632" s="6">
        <v>134363</v>
      </c>
      <c r="G1632" s="6">
        <v>9</v>
      </c>
      <c r="H1632" s="6">
        <v>0</v>
      </c>
      <c r="I1632" s="6">
        <v>12.788461538461538</v>
      </c>
      <c r="J1632" s="6">
        <v>1.25</v>
      </c>
      <c r="K1632" s="6">
        <f t="shared" ca="1" si="165"/>
        <v>10.23076923076923</v>
      </c>
      <c r="L1632" s="8">
        <f t="shared" ca="1" si="166"/>
        <v>3.3548427173600976</v>
      </c>
      <c r="M1632" s="9">
        <f t="shared" ca="1" si="167"/>
        <v>11.029557171697716</v>
      </c>
    </row>
    <row r="1633" spans="1:15" x14ac:dyDescent="0.25">
      <c r="A1633" s="6" t="s">
        <v>4625</v>
      </c>
      <c r="B1633" s="15" t="s">
        <v>4623</v>
      </c>
      <c r="C1633" s="6" t="s">
        <v>2006</v>
      </c>
      <c r="D1633" s="6" t="s">
        <v>223</v>
      </c>
      <c r="E1633" s="6">
        <v>1269</v>
      </c>
      <c r="F1633" s="6">
        <v>135960</v>
      </c>
      <c r="G1633" s="6">
        <v>0</v>
      </c>
      <c r="H1633" s="6">
        <v>3</v>
      </c>
      <c r="I1633" s="6">
        <v>1.25</v>
      </c>
      <c r="J1633" s="6">
        <v>4.25</v>
      </c>
      <c r="K1633" s="6">
        <f t="shared" ca="1" si="165"/>
        <v>0.29411764705882354</v>
      </c>
      <c r="L1633" s="8">
        <f t="shared" ca="1" si="166"/>
        <v>-1.7655347463629771</v>
      </c>
      <c r="M1633" s="9">
        <f t="shared" ca="1" si="167"/>
        <v>1.7290602047810113</v>
      </c>
    </row>
    <row r="1634" spans="1:15" ht="14.4" x14ac:dyDescent="0.3">
      <c r="A1634" s="10" t="s">
        <v>4625</v>
      </c>
      <c r="B1634" s="16" t="s">
        <v>4623</v>
      </c>
      <c r="C1634" s="10" t="s">
        <v>2006</v>
      </c>
      <c r="D1634" s="10" t="s">
        <v>223</v>
      </c>
      <c r="E1634" s="10">
        <v>1269</v>
      </c>
      <c r="F1634" s="10">
        <v>135960</v>
      </c>
      <c r="G1634" s="10">
        <v>9</v>
      </c>
      <c r="H1634" s="10">
        <v>3</v>
      </c>
      <c r="I1634" s="10">
        <v>12.788461538461538</v>
      </c>
      <c r="J1634" s="10">
        <v>4.25</v>
      </c>
      <c r="K1634" s="12">
        <v>3.0090497737556561</v>
      </c>
      <c r="L1634" s="12">
        <v>1.5893079709971205</v>
      </c>
      <c r="M1634" s="13">
        <v>4.4788278004452362</v>
      </c>
      <c r="O1634" s="10" t="s">
        <v>4626</v>
      </c>
    </row>
    <row r="1635" spans="1:15" x14ac:dyDescent="0.25">
      <c r="A1635" s="6" t="s">
        <v>4627</v>
      </c>
      <c r="B1635" s="6" t="s">
        <v>4628</v>
      </c>
      <c r="C1635" s="6" t="s">
        <v>4629</v>
      </c>
      <c r="D1635" s="6" t="s">
        <v>193</v>
      </c>
      <c r="E1635" s="6">
        <v>1600</v>
      </c>
      <c r="F1635" s="6">
        <v>171376</v>
      </c>
      <c r="G1635" s="6">
        <v>21</v>
      </c>
      <c r="H1635" s="6">
        <v>39</v>
      </c>
      <c r="I1635" s="6">
        <v>28.173076923076923</v>
      </c>
      <c r="J1635" s="6">
        <v>40.25</v>
      </c>
      <c r="K1635" s="6">
        <f t="shared" ref="K1635:K1698" ca="1" si="168">I1635/J1635</f>
        <v>0.69995222169135218</v>
      </c>
      <c r="L1635" s="8">
        <f t="shared" ref="L1635:L1698" ca="1" si="169">LOG(I1635/J1635,2)</f>
        <v>-0.51467164694609879</v>
      </c>
      <c r="M1635" s="9">
        <f t="shared" ref="M1635:M1698" ca="1" si="170">(2*I1635*LN((2*I1635)/(I1635+J1635)))+(2*J1635*LN((2*J1635)/(I1635+J1635)))</f>
        <v>2.1428292419383403</v>
      </c>
    </row>
    <row r="1636" spans="1:15" x14ac:dyDescent="0.25">
      <c r="A1636" s="6" t="s">
        <v>4630</v>
      </c>
      <c r="B1636" s="6" t="s">
        <v>4631</v>
      </c>
      <c r="C1636" s="6" t="s">
        <v>4632</v>
      </c>
      <c r="D1636" s="6" t="s">
        <v>33</v>
      </c>
      <c r="E1636" s="6">
        <v>415</v>
      </c>
      <c r="F1636" s="6">
        <v>44956</v>
      </c>
      <c r="G1636" s="6">
        <v>1</v>
      </c>
      <c r="H1636" s="6">
        <v>0</v>
      </c>
      <c r="I1636" s="6">
        <v>2.5320512820512819</v>
      </c>
      <c r="J1636" s="6">
        <v>1.25</v>
      </c>
      <c r="K1636" s="6">
        <f t="shared" ca="1" si="168"/>
        <v>2.0256410256410255</v>
      </c>
      <c r="L1636" s="8">
        <f t="shared" ca="1" si="169"/>
        <v>1.0183785293148544</v>
      </c>
      <c r="M1636" s="9">
        <f t="shared" ca="1" si="170"/>
        <v>0.44332475404333382</v>
      </c>
    </row>
    <row r="1637" spans="1:15" x14ac:dyDescent="0.25">
      <c r="A1637" s="6" t="s">
        <v>4633</v>
      </c>
      <c r="B1637" s="6" t="s">
        <v>4634</v>
      </c>
      <c r="C1637" s="6" t="s">
        <v>4635</v>
      </c>
      <c r="D1637" s="6" t="s">
        <v>33</v>
      </c>
      <c r="E1637" s="6">
        <v>392</v>
      </c>
      <c r="F1637" s="6">
        <v>46583</v>
      </c>
      <c r="G1637" s="6">
        <v>1</v>
      </c>
      <c r="H1637" s="6">
        <v>5</v>
      </c>
      <c r="I1637" s="6">
        <v>2.5320512820512819</v>
      </c>
      <c r="J1637" s="6">
        <v>6.25</v>
      </c>
      <c r="K1637" s="6">
        <f t="shared" ca="1" si="168"/>
        <v>0.40512820512820513</v>
      </c>
      <c r="L1637" s="8">
        <f t="shared" ca="1" si="169"/>
        <v>-1.3035495655725078</v>
      </c>
      <c r="M1637" s="9">
        <f t="shared" ca="1" si="170"/>
        <v>1.6247769607640468</v>
      </c>
    </row>
    <row r="1638" spans="1:15" x14ac:dyDescent="0.25">
      <c r="A1638" s="6" t="s">
        <v>4636</v>
      </c>
      <c r="B1638" s="6" t="s">
        <v>4637</v>
      </c>
      <c r="C1638" s="6" t="s">
        <v>4638</v>
      </c>
      <c r="D1638" s="6" t="s">
        <v>65</v>
      </c>
      <c r="E1638" s="6">
        <v>1067</v>
      </c>
      <c r="F1638" s="6">
        <v>119262</v>
      </c>
      <c r="G1638" s="6">
        <v>4</v>
      </c>
      <c r="H1638" s="6">
        <v>4</v>
      </c>
      <c r="I1638" s="6">
        <v>6.3782051282051277</v>
      </c>
      <c r="J1638" s="6">
        <v>5.25</v>
      </c>
      <c r="K1638" s="6">
        <f t="shared" ca="1" si="168"/>
        <v>1.2148962148962148</v>
      </c>
      <c r="L1638" s="8">
        <f t="shared" ca="1" si="169"/>
        <v>0.28083307379000244</v>
      </c>
      <c r="M1638" s="9">
        <f t="shared" ca="1" si="170"/>
        <v>0.10963440563597127</v>
      </c>
    </row>
    <row r="1639" spans="1:15" x14ac:dyDescent="0.25">
      <c r="A1639" s="6" t="s">
        <v>4639</v>
      </c>
      <c r="B1639" s="6" t="s">
        <v>4640</v>
      </c>
      <c r="C1639" s="6" t="s">
        <v>4641</v>
      </c>
      <c r="D1639" s="6" t="s">
        <v>29</v>
      </c>
      <c r="E1639" s="6">
        <v>222</v>
      </c>
      <c r="F1639" s="6">
        <v>25492</v>
      </c>
      <c r="G1639" s="6">
        <v>3</v>
      </c>
      <c r="H1639" s="6">
        <v>1</v>
      </c>
      <c r="I1639" s="6">
        <v>5.0961538461538458</v>
      </c>
      <c r="J1639" s="6">
        <v>2.25</v>
      </c>
      <c r="K1639" s="6">
        <f t="shared" ca="1" si="168"/>
        <v>2.2649572649572649</v>
      </c>
      <c r="L1639" s="8">
        <f t="shared" ca="1" si="169"/>
        <v>1.1794838298671571</v>
      </c>
      <c r="M1639" s="9">
        <f t="shared" ca="1" si="170"/>
        <v>1.1320886439951447</v>
      </c>
    </row>
    <row r="1640" spans="1:15" x14ac:dyDescent="0.25">
      <c r="A1640" s="6" t="s">
        <v>4642</v>
      </c>
      <c r="B1640" s="6" t="s">
        <v>4643</v>
      </c>
      <c r="C1640" s="6" t="s">
        <v>4644</v>
      </c>
      <c r="D1640" s="6" t="s">
        <v>205</v>
      </c>
      <c r="E1640" s="6">
        <v>134</v>
      </c>
      <c r="F1640" s="6">
        <v>14377</v>
      </c>
      <c r="G1640" s="6">
        <v>2</v>
      </c>
      <c r="H1640" s="6">
        <v>0</v>
      </c>
      <c r="I1640" s="6">
        <v>3.8141025641025639</v>
      </c>
      <c r="J1640" s="6">
        <v>1.25</v>
      </c>
      <c r="K1640" s="6">
        <f t="shared" ca="1" si="168"/>
        <v>3.0512820512820511</v>
      </c>
      <c r="L1640" s="8">
        <f t="shared" ca="1" si="169"/>
        <v>1.609415544445695</v>
      </c>
      <c r="M1640" s="9">
        <f t="shared" ca="1" si="170"/>
        <v>1.3603743070217185</v>
      </c>
    </row>
    <row r="1641" spans="1:15" x14ac:dyDescent="0.25">
      <c r="A1641" s="6" t="s">
        <v>4645</v>
      </c>
      <c r="B1641" s="6" t="s">
        <v>4646</v>
      </c>
      <c r="C1641" s="6" t="s">
        <v>4647</v>
      </c>
      <c r="D1641" s="6" t="s">
        <v>205</v>
      </c>
      <c r="E1641" s="6">
        <v>127</v>
      </c>
      <c r="F1641" s="6">
        <v>13396</v>
      </c>
      <c r="G1641" s="6">
        <v>5</v>
      </c>
      <c r="H1641" s="6">
        <v>0</v>
      </c>
      <c r="I1641" s="6">
        <v>7.6602564102564097</v>
      </c>
      <c r="J1641" s="6">
        <v>1.25</v>
      </c>
      <c r="K1641" s="6">
        <f t="shared" ca="1" si="168"/>
        <v>6.1282051282051277</v>
      </c>
      <c r="L1641" s="8">
        <f t="shared" ca="1" si="169"/>
        <v>2.6154645891185</v>
      </c>
      <c r="M1641" s="9">
        <f t="shared" ca="1" si="170"/>
        <v>5.1262781859201887</v>
      </c>
    </row>
    <row r="1642" spans="1:15" x14ac:dyDescent="0.25">
      <c r="A1642" s="6" t="s">
        <v>4648</v>
      </c>
      <c r="B1642" s="6" t="s">
        <v>4649</v>
      </c>
      <c r="C1642" s="6" t="s">
        <v>4650</v>
      </c>
      <c r="D1642" s="6" t="s">
        <v>205</v>
      </c>
      <c r="E1642" s="6">
        <v>133</v>
      </c>
      <c r="F1642" s="6">
        <v>14442</v>
      </c>
      <c r="G1642" s="6">
        <v>3</v>
      </c>
      <c r="H1642" s="6">
        <v>0</v>
      </c>
      <c r="I1642" s="6">
        <v>5.0961538461538458</v>
      </c>
      <c r="J1642" s="6">
        <v>1.25</v>
      </c>
      <c r="K1642" s="6">
        <f t="shared" ca="1" si="168"/>
        <v>4.0769230769230766</v>
      </c>
      <c r="L1642" s="8">
        <f t="shared" ca="1" si="169"/>
        <v>2.027480736422107</v>
      </c>
      <c r="M1642" s="9">
        <f t="shared" ca="1" si="170"/>
        <v>2.5000603862451416</v>
      </c>
    </row>
    <row r="1643" spans="1:15" x14ac:dyDescent="0.25">
      <c r="A1643" s="6" t="s">
        <v>4651</v>
      </c>
      <c r="B1643" s="6" t="s">
        <v>4652</v>
      </c>
      <c r="C1643" s="6" t="s">
        <v>4653</v>
      </c>
      <c r="D1643" s="6" t="s">
        <v>26</v>
      </c>
      <c r="E1643" s="6">
        <v>388</v>
      </c>
      <c r="F1643" s="6">
        <v>43736</v>
      </c>
      <c r="G1643" s="6">
        <v>2</v>
      </c>
      <c r="H1643" s="6">
        <v>0</v>
      </c>
      <c r="I1643" s="6">
        <v>3.8141025641025639</v>
      </c>
      <c r="J1643" s="6">
        <v>1.25</v>
      </c>
      <c r="K1643" s="6">
        <f t="shared" ca="1" si="168"/>
        <v>3.0512820512820511</v>
      </c>
      <c r="L1643" s="8">
        <f t="shared" ca="1" si="169"/>
        <v>1.609415544445695</v>
      </c>
      <c r="M1643" s="9">
        <f t="shared" ca="1" si="170"/>
        <v>1.3603743070217185</v>
      </c>
    </row>
    <row r="1644" spans="1:15" x14ac:dyDescent="0.25">
      <c r="A1644" s="6" t="s">
        <v>4654</v>
      </c>
      <c r="B1644" s="6" t="s">
        <v>4655</v>
      </c>
      <c r="C1644" s="6" t="s">
        <v>4656</v>
      </c>
      <c r="D1644" s="6" t="s">
        <v>15</v>
      </c>
      <c r="E1644" s="6">
        <v>230</v>
      </c>
      <c r="F1644" s="6">
        <v>24688</v>
      </c>
      <c r="G1644" s="6">
        <v>5</v>
      </c>
      <c r="H1644" s="6">
        <v>2</v>
      </c>
      <c r="I1644" s="6">
        <v>7.6602564102564097</v>
      </c>
      <c r="J1644" s="6">
        <v>3.25</v>
      </c>
      <c r="K1644" s="6">
        <f t="shared" ca="1" si="168"/>
        <v>2.3570019723865876</v>
      </c>
      <c r="L1644" s="8">
        <f t="shared" ca="1" si="169"/>
        <v>1.2369529658647704</v>
      </c>
      <c r="M1644" s="9">
        <f t="shared" ca="1" si="170"/>
        <v>1.8347934090481068</v>
      </c>
    </row>
    <row r="1645" spans="1:15" x14ac:dyDescent="0.25">
      <c r="A1645" s="6" t="s">
        <v>4657</v>
      </c>
      <c r="B1645" s="6" t="s">
        <v>4658</v>
      </c>
      <c r="C1645" s="6" t="s">
        <v>4659</v>
      </c>
      <c r="D1645" s="6" t="s">
        <v>15</v>
      </c>
      <c r="E1645" s="6">
        <v>239</v>
      </c>
      <c r="F1645" s="6">
        <v>26354</v>
      </c>
      <c r="G1645" s="6">
        <v>0</v>
      </c>
      <c r="H1645" s="6">
        <v>3</v>
      </c>
      <c r="I1645" s="6">
        <v>1.25</v>
      </c>
      <c r="J1645" s="6">
        <v>4.25</v>
      </c>
      <c r="K1645" s="6">
        <f t="shared" ca="1" si="168"/>
        <v>0.29411764705882354</v>
      </c>
      <c r="L1645" s="8">
        <f t="shared" ca="1" si="169"/>
        <v>-1.7655347463629771</v>
      </c>
      <c r="M1645" s="9">
        <f t="shared" ca="1" si="170"/>
        <v>1.7290602047810113</v>
      </c>
    </row>
    <row r="1646" spans="1:15" x14ac:dyDescent="0.25">
      <c r="A1646" s="6" t="s">
        <v>4660</v>
      </c>
      <c r="B1646" s="6" t="s">
        <v>4661</v>
      </c>
      <c r="C1646" s="6" t="s">
        <v>4662</v>
      </c>
      <c r="D1646" s="6" t="s">
        <v>101</v>
      </c>
      <c r="E1646" s="6">
        <v>91</v>
      </c>
      <c r="F1646" s="6">
        <v>10855</v>
      </c>
      <c r="G1646" s="6">
        <v>10</v>
      </c>
      <c r="H1646" s="6">
        <v>12</v>
      </c>
      <c r="I1646" s="6">
        <v>14.070512820512819</v>
      </c>
      <c r="J1646" s="6">
        <v>13.25</v>
      </c>
      <c r="K1646" s="6">
        <f t="shared" ca="1" si="168"/>
        <v>1.06192549588776</v>
      </c>
      <c r="L1646" s="8">
        <f t="shared" ca="1" si="169"/>
        <v>8.6682550997272928E-2</v>
      </c>
      <c r="M1646" s="9">
        <f t="shared" ca="1" si="170"/>
        <v>2.4646042958469949E-2</v>
      </c>
    </row>
    <row r="1647" spans="1:15" x14ac:dyDescent="0.25">
      <c r="A1647" s="6" t="s">
        <v>4663</v>
      </c>
      <c r="B1647" s="6" t="s">
        <v>4664</v>
      </c>
      <c r="C1647" s="6" t="s">
        <v>4665</v>
      </c>
      <c r="D1647" s="6" t="s">
        <v>65</v>
      </c>
      <c r="E1647" s="6">
        <v>190</v>
      </c>
      <c r="F1647" s="6">
        <v>21537</v>
      </c>
      <c r="G1647" s="6">
        <v>7</v>
      </c>
      <c r="H1647" s="6">
        <v>4</v>
      </c>
      <c r="I1647" s="6">
        <v>10.224358974358974</v>
      </c>
      <c r="J1647" s="6">
        <v>5.25</v>
      </c>
      <c r="K1647" s="6">
        <f t="shared" ca="1" si="168"/>
        <v>1.9474969474969475</v>
      </c>
      <c r="L1647" s="8">
        <f t="shared" ca="1" si="169"/>
        <v>0.96162106701122307</v>
      </c>
      <c r="M1647" s="9">
        <f t="shared" ca="1" si="170"/>
        <v>1.6277936951338443</v>
      </c>
    </row>
    <row r="1648" spans="1:15" x14ac:dyDescent="0.25">
      <c r="A1648" s="6" t="s">
        <v>4666</v>
      </c>
      <c r="B1648" s="6" t="s">
        <v>4667</v>
      </c>
      <c r="C1648" s="6" t="s">
        <v>4668</v>
      </c>
      <c r="D1648" s="6" t="s">
        <v>33</v>
      </c>
      <c r="E1648" s="6">
        <v>278</v>
      </c>
      <c r="F1648" s="6">
        <v>31172</v>
      </c>
      <c r="G1648" s="6">
        <v>0</v>
      </c>
      <c r="H1648" s="6">
        <v>1</v>
      </c>
      <c r="I1648" s="6">
        <v>1.25</v>
      </c>
      <c r="J1648" s="6">
        <v>2.25</v>
      </c>
      <c r="K1648" s="6">
        <f t="shared" ca="1" si="168"/>
        <v>0.55555555555555558</v>
      </c>
      <c r="L1648" s="8">
        <f t="shared" ca="1" si="169"/>
        <v>-0.84799690655494997</v>
      </c>
      <c r="M1648" s="9">
        <f t="shared" ca="1" si="170"/>
        <v>0.28973433571104545</v>
      </c>
    </row>
    <row r="1649" spans="1:13" x14ac:dyDescent="0.25">
      <c r="A1649" s="6" t="s">
        <v>4669</v>
      </c>
      <c r="B1649" s="6" t="s">
        <v>4670</v>
      </c>
      <c r="C1649" s="6" t="s">
        <v>4671</v>
      </c>
      <c r="D1649" s="6" t="s">
        <v>36</v>
      </c>
      <c r="E1649" s="6">
        <v>437</v>
      </c>
      <c r="F1649" s="6">
        <v>47262</v>
      </c>
      <c r="G1649" s="6">
        <v>11</v>
      </c>
      <c r="H1649" s="6">
        <v>22</v>
      </c>
      <c r="I1649" s="6">
        <v>15.352564102564102</v>
      </c>
      <c r="J1649" s="6">
        <v>23.25</v>
      </c>
      <c r="K1649" s="6">
        <f t="shared" ca="1" si="168"/>
        <v>0.6603253377446926</v>
      </c>
      <c r="L1649" s="8">
        <f t="shared" ca="1" si="169"/>
        <v>-0.59875108934673715</v>
      </c>
      <c r="M1649" s="9">
        <f t="shared" ca="1" si="170"/>
        <v>1.6271462402679253</v>
      </c>
    </row>
    <row r="1650" spans="1:13" x14ac:dyDescent="0.25">
      <c r="A1650" s="6" t="s">
        <v>4672</v>
      </c>
      <c r="B1650" s="6" t="s">
        <v>4673</v>
      </c>
      <c r="C1650" s="6" t="s">
        <v>4674</v>
      </c>
      <c r="D1650" s="6" t="s">
        <v>65</v>
      </c>
      <c r="E1650" s="6">
        <v>5478</v>
      </c>
      <c r="F1650" s="6">
        <v>622188</v>
      </c>
      <c r="G1650" s="6">
        <v>5</v>
      </c>
      <c r="H1650" s="6">
        <v>7</v>
      </c>
      <c r="I1650" s="6">
        <v>7.6602564102564097</v>
      </c>
      <c r="J1650" s="6">
        <v>8.25</v>
      </c>
      <c r="K1650" s="6">
        <f t="shared" ca="1" si="168"/>
        <v>0.92851592851592846</v>
      </c>
      <c r="L1650" s="8">
        <f t="shared" ca="1" si="169"/>
        <v>-0.10700143535259096</v>
      </c>
      <c r="M1650" s="9">
        <f t="shared" ca="1" si="170"/>
        <v>2.1864964298529022E-2</v>
      </c>
    </row>
    <row r="1651" spans="1:13" x14ac:dyDescent="0.25">
      <c r="A1651" s="6" t="s">
        <v>4675</v>
      </c>
      <c r="B1651" s="6" t="s">
        <v>4676</v>
      </c>
      <c r="C1651" s="6" t="s">
        <v>4677</v>
      </c>
      <c r="D1651" s="6" t="s">
        <v>223</v>
      </c>
      <c r="E1651" s="6">
        <v>323</v>
      </c>
      <c r="F1651" s="6">
        <v>35295</v>
      </c>
      <c r="G1651" s="6">
        <v>1</v>
      </c>
      <c r="H1651" s="6">
        <v>12</v>
      </c>
      <c r="I1651" s="6">
        <v>2.5320512820512819</v>
      </c>
      <c r="J1651" s="6">
        <v>13.25</v>
      </c>
      <c r="K1651" s="6">
        <f t="shared" ca="1" si="168"/>
        <v>0.1910982099661345</v>
      </c>
      <c r="L1651" s="8">
        <f t="shared" ca="1" si="169"/>
        <v>-2.3876138303609826</v>
      </c>
      <c r="M1651" s="9">
        <f t="shared" ca="1" si="170"/>
        <v>7.977846029897866</v>
      </c>
    </row>
    <row r="1652" spans="1:13" x14ac:dyDescent="0.25">
      <c r="A1652" s="6" t="s">
        <v>4678</v>
      </c>
      <c r="B1652" s="6" t="s">
        <v>4679</v>
      </c>
      <c r="C1652" s="6" t="s">
        <v>4680</v>
      </c>
      <c r="D1652" s="6" t="s">
        <v>36</v>
      </c>
      <c r="E1652" s="6">
        <v>276</v>
      </c>
      <c r="F1652" s="6">
        <v>31140</v>
      </c>
      <c r="G1652" s="6">
        <v>0</v>
      </c>
      <c r="H1652" s="6">
        <v>2</v>
      </c>
      <c r="I1652" s="6">
        <v>1.25</v>
      </c>
      <c r="J1652" s="6">
        <v>3.25</v>
      </c>
      <c r="K1652" s="6">
        <f t="shared" ca="1" si="168"/>
        <v>0.38461538461538464</v>
      </c>
      <c r="L1652" s="8">
        <f t="shared" ca="1" si="169"/>
        <v>-1.3785116232537298</v>
      </c>
      <c r="M1652" s="9">
        <f t="shared" ca="1" si="170"/>
        <v>0.92074440855926509</v>
      </c>
    </row>
    <row r="1653" spans="1:13" x14ac:dyDescent="0.25">
      <c r="A1653" s="6" t="s">
        <v>4681</v>
      </c>
      <c r="B1653" s="6" t="s">
        <v>4682</v>
      </c>
      <c r="C1653" s="6" t="s">
        <v>4683</v>
      </c>
      <c r="D1653" s="6" t="s">
        <v>830</v>
      </c>
      <c r="E1653" s="6">
        <v>775</v>
      </c>
      <c r="F1653" s="6">
        <v>85670</v>
      </c>
      <c r="G1653" s="6">
        <v>3</v>
      </c>
      <c r="H1653" s="6">
        <v>0</v>
      </c>
      <c r="I1653" s="6">
        <v>5.0961538461538458</v>
      </c>
      <c r="J1653" s="6">
        <v>1.25</v>
      </c>
      <c r="K1653" s="6">
        <f t="shared" ca="1" si="168"/>
        <v>4.0769230769230766</v>
      </c>
      <c r="L1653" s="8">
        <f t="shared" ca="1" si="169"/>
        <v>2.027480736422107</v>
      </c>
      <c r="M1653" s="9">
        <f t="shared" ca="1" si="170"/>
        <v>2.5000603862451416</v>
      </c>
    </row>
    <row r="1654" spans="1:13" x14ac:dyDescent="0.25">
      <c r="A1654" s="6" t="s">
        <v>4684</v>
      </c>
      <c r="B1654" s="6" t="s">
        <v>4685</v>
      </c>
      <c r="C1654" s="6" t="s">
        <v>4686</v>
      </c>
      <c r="D1654" s="6" t="s">
        <v>33</v>
      </c>
      <c r="E1654" s="6">
        <v>1471</v>
      </c>
      <c r="F1654" s="6">
        <v>161974</v>
      </c>
      <c r="G1654" s="6">
        <v>0</v>
      </c>
      <c r="H1654" s="6">
        <v>3</v>
      </c>
      <c r="I1654" s="6">
        <v>1.25</v>
      </c>
      <c r="J1654" s="6">
        <v>4.25</v>
      </c>
      <c r="K1654" s="6">
        <f t="shared" ca="1" si="168"/>
        <v>0.29411764705882354</v>
      </c>
      <c r="L1654" s="8">
        <f t="shared" ca="1" si="169"/>
        <v>-1.7655347463629771</v>
      </c>
      <c r="M1654" s="9">
        <f t="shared" ca="1" si="170"/>
        <v>1.7290602047810113</v>
      </c>
    </row>
    <row r="1655" spans="1:13" x14ac:dyDescent="0.25">
      <c r="A1655" s="6" t="s">
        <v>4687</v>
      </c>
      <c r="B1655" s="6" t="s">
        <v>4688</v>
      </c>
      <c r="C1655" s="6" t="s">
        <v>4689</v>
      </c>
      <c r="D1655" s="6" t="s">
        <v>4690</v>
      </c>
      <c r="E1655" s="6">
        <v>125</v>
      </c>
      <c r="F1655" s="6">
        <v>13785</v>
      </c>
      <c r="G1655" s="6">
        <v>0</v>
      </c>
      <c r="H1655" s="6">
        <v>4</v>
      </c>
      <c r="I1655" s="6">
        <v>1.25</v>
      </c>
      <c r="J1655" s="6">
        <v>5.25</v>
      </c>
      <c r="K1655" s="6">
        <f t="shared" ca="1" si="168"/>
        <v>0.23809523809523808</v>
      </c>
      <c r="L1655" s="8">
        <f t="shared" ca="1" si="169"/>
        <v>-2.0703893278913981</v>
      </c>
      <c r="M1655" s="9">
        <f t="shared" ca="1" si="170"/>
        <v>2.6467387301812151</v>
      </c>
    </row>
    <row r="1656" spans="1:13" x14ac:dyDescent="0.25">
      <c r="A1656" s="6" t="s">
        <v>4691</v>
      </c>
      <c r="B1656" s="6" t="s">
        <v>4692</v>
      </c>
      <c r="C1656" s="6" t="s">
        <v>4693</v>
      </c>
      <c r="D1656" s="6" t="s">
        <v>21</v>
      </c>
      <c r="E1656" s="6">
        <v>1020</v>
      </c>
      <c r="F1656" s="6">
        <v>107726</v>
      </c>
      <c r="G1656" s="6">
        <v>2</v>
      </c>
      <c r="H1656" s="6">
        <v>0</v>
      </c>
      <c r="I1656" s="6">
        <v>3.8141025641025639</v>
      </c>
      <c r="J1656" s="6">
        <v>1.25</v>
      </c>
      <c r="K1656" s="6">
        <f t="shared" ca="1" si="168"/>
        <v>3.0512820512820511</v>
      </c>
      <c r="L1656" s="8">
        <f t="shared" ca="1" si="169"/>
        <v>1.609415544445695</v>
      </c>
      <c r="M1656" s="9">
        <f t="shared" ca="1" si="170"/>
        <v>1.3603743070217185</v>
      </c>
    </row>
    <row r="1657" spans="1:13" x14ac:dyDescent="0.25">
      <c r="A1657" s="6" t="s">
        <v>4694</v>
      </c>
      <c r="B1657" s="6" t="s">
        <v>4695</v>
      </c>
      <c r="C1657" s="6" t="s">
        <v>4696</v>
      </c>
      <c r="D1657" s="6" t="s">
        <v>245</v>
      </c>
      <c r="E1657" s="6">
        <v>1013</v>
      </c>
      <c r="F1657" s="6">
        <v>114604</v>
      </c>
      <c r="G1657" s="6">
        <v>3</v>
      </c>
      <c r="H1657" s="6">
        <v>17</v>
      </c>
      <c r="I1657" s="6">
        <v>5.0961538461538458</v>
      </c>
      <c r="J1657" s="6">
        <v>18.25</v>
      </c>
      <c r="K1657" s="6">
        <f t="shared" ca="1" si="168"/>
        <v>0.27924130663856689</v>
      </c>
      <c r="L1657" s="8">
        <f t="shared" ca="1" si="169"/>
        <v>-1.8404157275705479</v>
      </c>
      <c r="M1657" s="9">
        <f t="shared" ca="1" si="170"/>
        <v>7.8637462084976715</v>
      </c>
    </row>
    <row r="1658" spans="1:13" x14ac:dyDescent="0.25">
      <c r="A1658" s="6" t="s">
        <v>4697</v>
      </c>
      <c r="B1658" s="6" t="s">
        <v>4698</v>
      </c>
      <c r="C1658" s="6" t="s">
        <v>4699</v>
      </c>
      <c r="D1658" s="6" t="s">
        <v>26</v>
      </c>
      <c r="E1658" s="6">
        <v>1018</v>
      </c>
      <c r="F1658" s="6">
        <v>115610</v>
      </c>
      <c r="G1658" s="6">
        <v>3</v>
      </c>
      <c r="H1658" s="6">
        <v>5</v>
      </c>
      <c r="I1658" s="6">
        <v>5.0961538461538458</v>
      </c>
      <c r="J1658" s="6">
        <v>6.25</v>
      </c>
      <c r="K1658" s="6">
        <f t="shared" ca="1" si="168"/>
        <v>0.81538461538461537</v>
      </c>
      <c r="L1658" s="8">
        <f t="shared" ca="1" si="169"/>
        <v>-0.29444735846525533</v>
      </c>
      <c r="M1658" s="9">
        <f t="shared" ca="1" si="170"/>
        <v>0.11754338088537852</v>
      </c>
    </row>
    <row r="1659" spans="1:13" x14ac:dyDescent="0.25">
      <c r="A1659" s="6" t="s">
        <v>4700</v>
      </c>
      <c r="B1659" s="6" t="s">
        <v>4701</v>
      </c>
      <c r="C1659" s="6" t="s">
        <v>4702</v>
      </c>
      <c r="D1659" s="6" t="s">
        <v>190</v>
      </c>
      <c r="E1659" s="6">
        <v>85</v>
      </c>
      <c r="F1659" s="6">
        <v>9340</v>
      </c>
      <c r="G1659" s="6">
        <v>1</v>
      </c>
      <c r="H1659" s="6">
        <v>2</v>
      </c>
      <c r="I1659" s="6">
        <v>2.5320512820512819</v>
      </c>
      <c r="J1659" s="6">
        <v>3.25</v>
      </c>
      <c r="K1659" s="6">
        <f t="shared" ca="1" si="168"/>
        <v>0.77909270216962523</v>
      </c>
      <c r="L1659" s="8">
        <f t="shared" ca="1" si="169"/>
        <v>-0.36013309393887527</v>
      </c>
      <c r="M1659" s="9">
        <f t="shared" ca="1" si="170"/>
        <v>8.937712468278447E-2</v>
      </c>
    </row>
    <row r="1660" spans="1:13" x14ac:dyDescent="0.25">
      <c r="A1660" s="6" t="s">
        <v>4703</v>
      </c>
      <c r="B1660" s="6" t="s">
        <v>4704</v>
      </c>
      <c r="C1660" s="6" t="s">
        <v>4705</v>
      </c>
      <c r="D1660" s="6" t="s">
        <v>830</v>
      </c>
      <c r="E1660" s="6">
        <v>526</v>
      </c>
      <c r="F1660" s="6">
        <v>59588</v>
      </c>
      <c r="G1660" s="6">
        <v>4</v>
      </c>
      <c r="H1660" s="6">
        <v>2</v>
      </c>
      <c r="I1660" s="6">
        <v>6.3782051282051277</v>
      </c>
      <c r="J1660" s="6">
        <v>3.25</v>
      </c>
      <c r="K1660" s="6">
        <f t="shared" ca="1" si="168"/>
        <v>1.9625246548323469</v>
      </c>
      <c r="L1660" s="8">
        <f t="shared" ca="1" si="169"/>
        <v>0.97271077842767062</v>
      </c>
      <c r="M1660" s="9">
        <f t="shared" ca="1" si="170"/>
        <v>1.0350360685102453</v>
      </c>
    </row>
    <row r="1661" spans="1:13" x14ac:dyDescent="0.25">
      <c r="A1661" s="6" t="s">
        <v>4706</v>
      </c>
      <c r="B1661" s="6" t="s">
        <v>4707</v>
      </c>
      <c r="C1661" s="6" t="s">
        <v>4708</v>
      </c>
      <c r="D1661" s="6" t="s">
        <v>94</v>
      </c>
      <c r="E1661" s="6">
        <v>401</v>
      </c>
      <c r="F1661" s="6">
        <v>44436</v>
      </c>
      <c r="G1661" s="6">
        <v>0</v>
      </c>
      <c r="H1661" s="6">
        <v>3</v>
      </c>
      <c r="I1661" s="6">
        <v>1.25</v>
      </c>
      <c r="J1661" s="6">
        <v>4.25</v>
      </c>
      <c r="K1661" s="6">
        <f t="shared" ca="1" si="168"/>
        <v>0.29411764705882354</v>
      </c>
      <c r="L1661" s="8">
        <f t="shared" ca="1" si="169"/>
        <v>-1.7655347463629771</v>
      </c>
      <c r="M1661" s="9">
        <f t="shared" ca="1" si="170"/>
        <v>1.7290602047810113</v>
      </c>
    </row>
    <row r="1662" spans="1:13" x14ac:dyDescent="0.25">
      <c r="A1662" s="6" t="s">
        <v>4709</v>
      </c>
      <c r="B1662" s="6" t="s">
        <v>4710</v>
      </c>
      <c r="C1662" s="6" t="s">
        <v>4711</v>
      </c>
      <c r="D1662" s="6" t="s">
        <v>21</v>
      </c>
      <c r="E1662" s="6">
        <v>397</v>
      </c>
      <c r="F1662" s="6">
        <v>44114</v>
      </c>
      <c r="G1662" s="6">
        <v>1</v>
      </c>
      <c r="H1662" s="6">
        <v>0</v>
      </c>
      <c r="I1662" s="6">
        <v>2.5320512820512819</v>
      </c>
      <c r="J1662" s="6">
        <v>1.25</v>
      </c>
      <c r="K1662" s="6">
        <f t="shared" ca="1" si="168"/>
        <v>2.0256410256410255</v>
      </c>
      <c r="L1662" s="8">
        <f t="shared" ca="1" si="169"/>
        <v>1.0183785293148544</v>
      </c>
      <c r="M1662" s="9">
        <f t="shared" ca="1" si="170"/>
        <v>0.44332475404333382</v>
      </c>
    </row>
    <row r="1663" spans="1:13" x14ac:dyDescent="0.25">
      <c r="A1663" s="6" t="s">
        <v>4712</v>
      </c>
      <c r="B1663" s="6" t="s">
        <v>4713</v>
      </c>
      <c r="C1663" s="6" t="s">
        <v>4714</v>
      </c>
      <c r="D1663" s="6" t="s">
        <v>422</v>
      </c>
      <c r="E1663" s="6">
        <v>358</v>
      </c>
      <c r="F1663" s="6">
        <v>41276</v>
      </c>
      <c r="G1663" s="6">
        <v>0</v>
      </c>
      <c r="H1663" s="6">
        <v>1</v>
      </c>
      <c r="I1663" s="6">
        <v>1.25</v>
      </c>
      <c r="J1663" s="6">
        <v>2.25</v>
      </c>
      <c r="K1663" s="6">
        <f t="shared" ca="1" si="168"/>
        <v>0.55555555555555558</v>
      </c>
      <c r="L1663" s="8">
        <f t="shared" ca="1" si="169"/>
        <v>-0.84799690655494997</v>
      </c>
      <c r="M1663" s="9">
        <f t="shared" ca="1" si="170"/>
        <v>0.28973433571104545</v>
      </c>
    </row>
    <row r="1664" spans="1:13" x14ac:dyDescent="0.25">
      <c r="A1664" s="6" t="s">
        <v>4715</v>
      </c>
      <c r="B1664" s="6" t="s">
        <v>4716</v>
      </c>
      <c r="C1664" s="6" t="s">
        <v>4717</v>
      </c>
      <c r="D1664" s="6" t="s">
        <v>193</v>
      </c>
      <c r="E1664" s="6">
        <v>380</v>
      </c>
      <c r="F1664" s="6">
        <v>43066</v>
      </c>
      <c r="G1664" s="6">
        <v>8</v>
      </c>
      <c r="H1664" s="6">
        <v>5</v>
      </c>
      <c r="I1664" s="6">
        <v>11.506410256410255</v>
      </c>
      <c r="J1664" s="6">
        <v>6.25</v>
      </c>
      <c r="K1664" s="6">
        <f t="shared" ca="1" si="168"/>
        <v>1.8410256410256409</v>
      </c>
      <c r="L1664" s="8">
        <f t="shared" ca="1" si="169"/>
        <v>0.88050972007344064</v>
      </c>
      <c r="M1664" s="9">
        <f t="shared" ca="1" si="170"/>
        <v>1.5796123691946917</v>
      </c>
    </row>
    <row r="1665" spans="1:13" x14ac:dyDescent="0.25">
      <c r="A1665" s="6" t="s">
        <v>4718</v>
      </c>
      <c r="B1665" s="6" t="s">
        <v>4719</v>
      </c>
      <c r="C1665" s="6" t="s">
        <v>4720</v>
      </c>
      <c r="D1665" s="6" t="s">
        <v>190</v>
      </c>
      <c r="E1665" s="6">
        <v>268</v>
      </c>
      <c r="F1665" s="6">
        <v>30016</v>
      </c>
      <c r="G1665" s="6">
        <v>4</v>
      </c>
      <c r="H1665" s="6">
        <v>4</v>
      </c>
      <c r="I1665" s="6">
        <v>6.3782051282051277</v>
      </c>
      <c r="J1665" s="6">
        <v>5.25</v>
      </c>
      <c r="K1665" s="6">
        <f t="shared" ca="1" si="168"/>
        <v>1.2148962148962148</v>
      </c>
      <c r="L1665" s="8">
        <f t="shared" ca="1" si="169"/>
        <v>0.28083307379000244</v>
      </c>
      <c r="M1665" s="9">
        <f t="shared" ca="1" si="170"/>
        <v>0.10963440563597127</v>
      </c>
    </row>
    <row r="1666" spans="1:13" x14ac:dyDescent="0.25">
      <c r="A1666" s="6" t="s">
        <v>4721</v>
      </c>
      <c r="B1666" s="6" t="s">
        <v>4722</v>
      </c>
      <c r="C1666" s="6" t="s">
        <v>4723</v>
      </c>
      <c r="D1666" s="6" t="s">
        <v>94</v>
      </c>
      <c r="E1666" s="6">
        <v>309</v>
      </c>
      <c r="F1666" s="6">
        <v>29661</v>
      </c>
      <c r="G1666" s="6">
        <v>16</v>
      </c>
      <c r="H1666" s="6">
        <v>7</v>
      </c>
      <c r="I1666" s="6">
        <v>21.762820512820511</v>
      </c>
      <c r="J1666" s="6">
        <v>8.25</v>
      </c>
      <c r="K1666" s="6">
        <f t="shared" ca="1" si="168"/>
        <v>2.6379176379176377</v>
      </c>
      <c r="L1666" s="8">
        <f t="shared" ca="1" si="169"/>
        <v>1.3993995209113923</v>
      </c>
      <c r="M1666" s="9">
        <f t="shared" ca="1" si="170"/>
        <v>6.3082335405040357</v>
      </c>
    </row>
    <row r="1667" spans="1:13" x14ac:dyDescent="0.25">
      <c r="A1667" s="6" t="s">
        <v>4724</v>
      </c>
      <c r="B1667" s="6" t="s">
        <v>4725</v>
      </c>
      <c r="C1667" s="6" t="s">
        <v>4726</v>
      </c>
      <c r="D1667" s="6" t="s">
        <v>65</v>
      </c>
      <c r="E1667" s="6">
        <v>200</v>
      </c>
      <c r="F1667" s="6">
        <v>20165</v>
      </c>
      <c r="G1667" s="6">
        <v>6</v>
      </c>
      <c r="H1667" s="6">
        <v>0</v>
      </c>
      <c r="I1667" s="6">
        <v>8.9423076923076916</v>
      </c>
      <c r="J1667" s="6">
        <v>1.25</v>
      </c>
      <c r="K1667" s="6">
        <f t="shared" ca="1" si="168"/>
        <v>7.1538461538461533</v>
      </c>
      <c r="L1667" s="8">
        <f t="shared" ca="1" si="169"/>
        <v>2.8387190929669393</v>
      </c>
      <c r="M1667" s="9">
        <f t="shared" ca="1" si="170"/>
        <v>6.5432983987938194</v>
      </c>
    </row>
    <row r="1668" spans="1:13" x14ac:dyDescent="0.25">
      <c r="A1668" s="6" t="s">
        <v>4727</v>
      </c>
      <c r="B1668" s="6" t="s">
        <v>4728</v>
      </c>
      <c r="C1668" s="6" t="s">
        <v>4729</v>
      </c>
      <c r="D1668" s="6" t="s">
        <v>223</v>
      </c>
      <c r="E1668" s="6">
        <v>774</v>
      </c>
      <c r="F1668" s="6">
        <v>85798</v>
      </c>
      <c r="G1668" s="6">
        <v>5</v>
      </c>
      <c r="H1668" s="6">
        <v>4</v>
      </c>
      <c r="I1668" s="6">
        <v>7.6602564102564097</v>
      </c>
      <c r="J1668" s="6">
        <v>5.25</v>
      </c>
      <c r="K1668" s="6">
        <f t="shared" ca="1" si="168"/>
        <v>1.459096459096459</v>
      </c>
      <c r="L1668" s="8">
        <f t="shared" ca="1" si="169"/>
        <v>0.54507526122710215</v>
      </c>
      <c r="M1668" s="9">
        <f t="shared" ca="1" si="170"/>
        <v>0.45262944432544305</v>
      </c>
    </row>
    <row r="1669" spans="1:13" x14ac:dyDescent="0.25">
      <c r="A1669" s="6" t="s">
        <v>4730</v>
      </c>
      <c r="B1669" s="6" t="s">
        <v>4731</v>
      </c>
      <c r="C1669" s="6" t="s">
        <v>4732</v>
      </c>
      <c r="D1669" s="6" t="s">
        <v>65</v>
      </c>
      <c r="E1669" s="6">
        <v>1794</v>
      </c>
      <c r="F1669" s="6">
        <v>197362</v>
      </c>
      <c r="G1669" s="6">
        <v>0</v>
      </c>
      <c r="H1669" s="6">
        <v>3</v>
      </c>
      <c r="I1669" s="6">
        <v>1.25</v>
      </c>
      <c r="J1669" s="6">
        <v>4.25</v>
      </c>
      <c r="K1669" s="6">
        <f t="shared" ca="1" si="168"/>
        <v>0.29411764705882354</v>
      </c>
      <c r="L1669" s="8">
        <f t="shared" ca="1" si="169"/>
        <v>-1.7655347463629771</v>
      </c>
      <c r="M1669" s="9">
        <f t="shared" ca="1" si="170"/>
        <v>1.7290602047810113</v>
      </c>
    </row>
    <row r="1670" spans="1:13" x14ac:dyDescent="0.25">
      <c r="A1670" s="6" t="s">
        <v>4733</v>
      </c>
      <c r="B1670" s="6" t="s">
        <v>4734</v>
      </c>
      <c r="C1670" s="6" t="s">
        <v>4735</v>
      </c>
      <c r="D1670" s="6" t="s">
        <v>101</v>
      </c>
      <c r="E1670" s="6">
        <v>2618</v>
      </c>
      <c r="F1670" s="6">
        <v>284052</v>
      </c>
      <c r="G1670" s="6">
        <v>4</v>
      </c>
      <c r="H1670" s="6">
        <v>0</v>
      </c>
      <c r="I1670" s="6">
        <v>6.3782051282051277</v>
      </c>
      <c r="J1670" s="6">
        <v>1.25</v>
      </c>
      <c r="K1670" s="6">
        <f t="shared" ca="1" si="168"/>
        <v>5.1025641025641022</v>
      </c>
      <c r="L1670" s="8">
        <f t="shared" ca="1" si="169"/>
        <v>2.3512224016814005</v>
      </c>
      <c r="M1670" s="9">
        <f t="shared" ca="1" si="170"/>
        <v>3.7702033947875773</v>
      </c>
    </row>
    <row r="1671" spans="1:13" x14ac:dyDescent="0.25">
      <c r="A1671" s="6" t="s">
        <v>4736</v>
      </c>
      <c r="B1671" s="6" t="s">
        <v>4737</v>
      </c>
      <c r="C1671" s="6" t="s">
        <v>4738</v>
      </c>
      <c r="D1671" s="6" t="s">
        <v>89</v>
      </c>
      <c r="E1671" s="6">
        <v>846</v>
      </c>
      <c r="F1671" s="6">
        <v>94630</v>
      </c>
      <c r="G1671" s="6">
        <v>12</v>
      </c>
      <c r="H1671" s="6">
        <v>13</v>
      </c>
      <c r="I1671" s="6">
        <v>16.634615384615383</v>
      </c>
      <c r="J1671" s="6">
        <v>14.25</v>
      </c>
      <c r="K1671" s="6">
        <f t="shared" ca="1" si="168"/>
        <v>1.167341430499325</v>
      </c>
      <c r="L1671" s="8">
        <f t="shared" ca="1" si="169"/>
        <v>0.22322659021825292</v>
      </c>
      <c r="M1671" s="9">
        <f t="shared" ca="1" si="170"/>
        <v>0.18430062469141006</v>
      </c>
    </row>
    <row r="1672" spans="1:13" x14ac:dyDescent="0.25">
      <c r="A1672" s="6" t="s">
        <v>4739</v>
      </c>
      <c r="B1672" s="6" t="s">
        <v>4740</v>
      </c>
      <c r="C1672" s="6" t="s">
        <v>4741</v>
      </c>
      <c r="D1672" s="6" t="s">
        <v>49</v>
      </c>
      <c r="E1672" s="6">
        <v>160</v>
      </c>
      <c r="F1672" s="6">
        <v>18197</v>
      </c>
      <c r="G1672" s="6">
        <v>0</v>
      </c>
      <c r="H1672" s="6">
        <v>1</v>
      </c>
      <c r="I1672" s="6">
        <v>1.25</v>
      </c>
      <c r="J1672" s="6">
        <v>2.25</v>
      </c>
      <c r="K1672" s="6">
        <f t="shared" ca="1" si="168"/>
        <v>0.55555555555555558</v>
      </c>
      <c r="L1672" s="8">
        <f t="shared" ca="1" si="169"/>
        <v>-0.84799690655494997</v>
      </c>
      <c r="M1672" s="9">
        <f t="shared" ca="1" si="170"/>
        <v>0.28973433571104545</v>
      </c>
    </row>
    <row r="1673" spans="1:13" x14ac:dyDescent="0.25">
      <c r="A1673" s="6" t="s">
        <v>4742</v>
      </c>
      <c r="B1673" s="6" t="s">
        <v>4743</v>
      </c>
      <c r="C1673" s="6" t="s">
        <v>4744</v>
      </c>
      <c r="D1673" s="6" t="s">
        <v>94</v>
      </c>
      <c r="E1673" s="6">
        <v>1092</v>
      </c>
      <c r="F1673" s="6">
        <v>121554</v>
      </c>
      <c r="G1673" s="6">
        <v>0</v>
      </c>
      <c r="H1673" s="6">
        <v>4</v>
      </c>
      <c r="I1673" s="6">
        <v>1.25</v>
      </c>
      <c r="J1673" s="6">
        <v>5.25</v>
      </c>
      <c r="K1673" s="6">
        <f t="shared" ca="1" si="168"/>
        <v>0.23809523809523808</v>
      </c>
      <c r="L1673" s="8">
        <f t="shared" ca="1" si="169"/>
        <v>-2.0703893278913981</v>
      </c>
      <c r="M1673" s="9">
        <f t="shared" ca="1" si="170"/>
        <v>2.6467387301812151</v>
      </c>
    </row>
    <row r="1674" spans="1:13" x14ac:dyDescent="0.25">
      <c r="A1674" s="6" t="s">
        <v>4745</v>
      </c>
      <c r="B1674" s="6" t="s">
        <v>4746</v>
      </c>
      <c r="C1674" s="6" t="s">
        <v>4747</v>
      </c>
      <c r="D1674" s="6" t="s">
        <v>89</v>
      </c>
      <c r="E1674" s="6">
        <v>588</v>
      </c>
      <c r="F1674" s="6">
        <v>64124</v>
      </c>
      <c r="G1674" s="6">
        <v>9</v>
      </c>
      <c r="H1674" s="6">
        <v>0</v>
      </c>
      <c r="I1674" s="6">
        <v>12.788461538461538</v>
      </c>
      <c r="J1674" s="6">
        <v>1.25</v>
      </c>
      <c r="K1674" s="6">
        <f t="shared" ca="1" si="168"/>
        <v>10.23076923076923</v>
      </c>
      <c r="L1674" s="8">
        <f t="shared" ca="1" si="169"/>
        <v>3.3548427173600976</v>
      </c>
      <c r="M1674" s="9">
        <f t="shared" ca="1" si="170"/>
        <v>11.029557171697716</v>
      </c>
    </row>
    <row r="1675" spans="1:13" x14ac:dyDescent="0.25">
      <c r="A1675" s="6" t="s">
        <v>4748</v>
      </c>
      <c r="B1675" s="6" t="s">
        <v>4749</v>
      </c>
      <c r="C1675" s="6" t="s">
        <v>4750</v>
      </c>
      <c r="D1675" s="6" t="s">
        <v>94</v>
      </c>
      <c r="E1675" s="6">
        <v>285</v>
      </c>
      <c r="F1675" s="6">
        <v>32168</v>
      </c>
      <c r="G1675" s="6">
        <v>5</v>
      </c>
      <c r="H1675" s="6">
        <v>5</v>
      </c>
      <c r="I1675" s="6">
        <v>7.6602564102564097</v>
      </c>
      <c r="J1675" s="6">
        <v>6.25</v>
      </c>
      <c r="K1675" s="6">
        <f t="shared" ca="1" si="168"/>
        <v>1.2256410256410255</v>
      </c>
      <c r="L1675" s="8">
        <f t="shared" ca="1" si="169"/>
        <v>0.2935364942311377</v>
      </c>
      <c r="M1675" s="9">
        <f t="shared" ca="1" si="170"/>
        <v>0.14322124326937491</v>
      </c>
    </row>
    <row r="1676" spans="1:13" x14ac:dyDescent="0.25">
      <c r="A1676" s="6" t="s">
        <v>4751</v>
      </c>
      <c r="B1676" s="6" t="s">
        <v>4752</v>
      </c>
      <c r="C1676" s="6" t="s">
        <v>4753</v>
      </c>
      <c r="D1676" s="6" t="s">
        <v>190</v>
      </c>
      <c r="E1676" s="6">
        <v>1728</v>
      </c>
      <c r="F1676" s="6">
        <v>183592</v>
      </c>
      <c r="G1676" s="6">
        <v>1</v>
      </c>
      <c r="H1676" s="6">
        <v>0</v>
      </c>
      <c r="I1676" s="6">
        <v>2.5320512820512819</v>
      </c>
      <c r="J1676" s="6">
        <v>1.25</v>
      </c>
      <c r="K1676" s="6">
        <f t="shared" ca="1" si="168"/>
        <v>2.0256410256410255</v>
      </c>
      <c r="L1676" s="8">
        <f t="shared" ca="1" si="169"/>
        <v>1.0183785293148544</v>
      </c>
      <c r="M1676" s="9">
        <f t="shared" ca="1" si="170"/>
        <v>0.44332475404333382</v>
      </c>
    </row>
    <row r="1677" spans="1:13" x14ac:dyDescent="0.25">
      <c r="A1677" s="6" t="s">
        <v>4754</v>
      </c>
      <c r="B1677" s="6" t="s">
        <v>4755</v>
      </c>
      <c r="C1677" s="6" t="s">
        <v>4756</v>
      </c>
      <c r="D1677" s="6" t="s">
        <v>44</v>
      </c>
      <c r="E1677" s="6">
        <v>373</v>
      </c>
      <c r="F1677" s="6">
        <v>40156</v>
      </c>
      <c r="G1677" s="6">
        <v>0</v>
      </c>
      <c r="H1677" s="6">
        <v>1</v>
      </c>
      <c r="I1677" s="6">
        <v>1.25</v>
      </c>
      <c r="J1677" s="6">
        <v>2.25</v>
      </c>
      <c r="K1677" s="6">
        <f t="shared" ca="1" si="168"/>
        <v>0.55555555555555558</v>
      </c>
      <c r="L1677" s="8">
        <f t="shared" ca="1" si="169"/>
        <v>-0.84799690655494997</v>
      </c>
      <c r="M1677" s="9">
        <f t="shared" ca="1" si="170"/>
        <v>0.28973433571104545</v>
      </c>
    </row>
    <row r="1678" spans="1:13" x14ac:dyDescent="0.25">
      <c r="A1678" s="6" t="s">
        <v>4757</v>
      </c>
      <c r="B1678" s="6" t="s">
        <v>4758</v>
      </c>
      <c r="C1678" s="6" t="s">
        <v>4759</v>
      </c>
      <c r="D1678" s="6" t="s">
        <v>89</v>
      </c>
      <c r="E1678" s="6">
        <v>250</v>
      </c>
      <c r="F1678" s="6">
        <v>27168</v>
      </c>
      <c r="G1678" s="6">
        <v>9</v>
      </c>
      <c r="H1678" s="6">
        <v>2</v>
      </c>
      <c r="I1678" s="6">
        <v>12.788461538461538</v>
      </c>
      <c r="J1678" s="6">
        <v>3.25</v>
      </c>
      <c r="K1678" s="6">
        <f t="shared" ca="1" si="168"/>
        <v>3.9349112426035502</v>
      </c>
      <c r="L1678" s="8">
        <f t="shared" ca="1" si="169"/>
        <v>1.9763310941063679</v>
      </c>
      <c r="M1678" s="9">
        <f t="shared" ca="1" si="170"/>
        <v>6.0660521491516128</v>
      </c>
    </row>
    <row r="1679" spans="1:13" x14ac:dyDescent="0.25">
      <c r="A1679" s="6" t="s">
        <v>4760</v>
      </c>
      <c r="B1679" s="6" t="s">
        <v>4761</v>
      </c>
      <c r="C1679" s="6" t="s">
        <v>4762</v>
      </c>
      <c r="D1679" s="6" t="s">
        <v>21</v>
      </c>
      <c r="E1679" s="6">
        <v>622</v>
      </c>
      <c r="F1679" s="6">
        <v>69828</v>
      </c>
      <c r="G1679" s="6">
        <v>2</v>
      </c>
      <c r="H1679" s="6">
        <v>0</v>
      </c>
      <c r="I1679" s="6">
        <v>3.8141025641025639</v>
      </c>
      <c r="J1679" s="6">
        <v>1.25</v>
      </c>
      <c r="K1679" s="6">
        <f t="shared" ca="1" si="168"/>
        <v>3.0512820512820511</v>
      </c>
      <c r="L1679" s="8">
        <f t="shared" ca="1" si="169"/>
        <v>1.609415544445695</v>
      </c>
      <c r="M1679" s="9">
        <f t="shared" ca="1" si="170"/>
        <v>1.3603743070217185</v>
      </c>
    </row>
    <row r="1680" spans="1:13" x14ac:dyDescent="0.25">
      <c r="A1680" s="6" t="s">
        <v>4763</v>
      </c>
      <c r="B1680" s="6" t="s">
        <v>4764</v>
      </c>
      <c r="C1680" s="6" t="s">
        <v>4765</v>
      </c>
      <c r="D1680" s="6" t="s">
        <v>205</v>
      </c>
      <c r="E1680" s="6">
        <v>381</v>
      </c>
      <c r="F1680" s="6">
        <v>41928</v>
      </c>
      <c r="G1680" s="6">
        <v>0</v>
      </c>
      <c r="H1680" s="6">
        <v>2</v>
      </c>
      <c r="I1680" s="6">
        <v>1.25</v>
      </c>
      <c r="J1680" s="6">
        <v>3.25</v>
      </c>
      <c r="K1680" s="6">
        <f t="shared" ca="1" si="168"/>
        <v>0.38461538461538464</v>
      </c>
      <c r="L1680" s="8">
        <f t="shared" ca="1" si="169"/>
        <v>-1.3785116232537298</v>
      </c>
      <c r="M1680" s="9">
        <f t="shared" ca="1" si="170"/>
        <v>0.92074440855926509</v>
      </c>
    </row>
    <row r="1681" spans="1:13" x14ac:dyDescent="0.25">
      <c r="A1681" s="6" t="s">
        <v>4766</v>
      </c>
      <c r="B1681" s="6" t="s">
        <v>4767</v>
      </c>
      <c r="C1681" s="6" t="s">
        <v>4768</v>
      </c>
      <c r="D1681" s="6" t="s">
        <v>29</v>
      </c>
      <c r="E1681" s="6">
        <v>717</v>
      </c>
      <c r="F1681" s="6">
        <v>79344</v>
      </c>
      <c r="G1681" s="6">
        <v>1</v>
      </c>
      <c r="H1681" s="6">
        <v>1</v>
      </c>
      <c r="I1681" s="6">
        <v>2.5320512820512819</v>
      </c>
      <c r="J1681" s="6">
        <v>2.25</v>
      </c>
      <c r="K1681" s="6">
        <f t="shared" ca="1" si="168"/>
        <v>1.1253561253561253</v>
      </c>
      <c r="L1681" s="8">
        <f t="shared" ca="1" si="169"/>
        <v>0.17038162275990446</v>
      </c>
      <c r="M1681" s="9">
        <f t="shared" ca="1" si="170"/>
        <v>1.6645391258662601E-2</v>
      </c>
    </row>
    <row r="1682" spans="1:13" x14ac:dyDescent="0.25">
      <c r="A1682" s="6" t="s">
        <v>4769</v>
      </c>
      <c r="B1682" s="6" t="s">
        <v>4770</v>
      </c>
      <c r="C1682" s="6" t="s">
        <v>4771</v>
      </c>
      <c r="D1682" s="6" t="s">
        <v>101</v>
      </c>
      <c r="E1682" s="6">
        <v>563</v>
      </c>
      <c r="F1682" s="6">
        <v>61379</v>
      </c>
      <c r="G1682" s="6">
        <v>3</v>
      </c>
      <c r="H1682" s="6">
        <v>0</v>
      </c>
      <c r="I1682" s="6">
        <v>5.0961538461538458</v>
      </c>
      <c r="J1682" s="6">
        <v>1.25</v>
      </c>
      <c r="K1682" s="6">
        <f t="shared" ca="1" si="168"/>
        <v>4.0769230769230766</v>
      </c>
      <c r="L1682" s="8">
        <f t="shared" ca="1" si="169"/>
        <v>2.027480736422107</v>
      </c>
      <c r="M1682" s="9">
        <f t="shared" ca="1" si="170"/>
        <v>2.5000603862451416</v>
      </c>
    </row>
    <row r="1683" spans="1:13" x14ac:dyDescent="0.25">
      <c r="A1683" s="6" t="s">
        <v>4772</v>
      </c>
      <c r="B1683" s="6" t="s">
        <v>4773</v>
      </c>
      <c r="C1683" s="6" t="s">
        <v>4774</v>
      </c>
      <c r="D1683" s="6" t="s">
        <v>193</v>
      </c>
      <c r="E1683" s="6">
        <v>178</v>
      </c>
      <c r="F1683" s="6">
        <v>19017</v>
      </c>
      <c r="G1683" s="6">
        <v>7</v>
      </c>
      <c r="H1683" s="6">
        <v>5</v>
      </c>
      <c r="I1683" s="6">
        <v>10.224358974358974</v>
      </c>
      <c r="J1683" s="6">
        <v>6.25</v>
      </c>
      <c r="K1683" s="6">
        <f t="shared" ca="1" si="168"/>
        <v>1.6358974358974359</v>
      </c>
      <c r="L1683" s="8">
        <f t="shared" ca="1" si="169"/>
        <v>0.71008230001525863</v>
      </c>
      <c r="M1683" s="9">
        <f t="shared" ca="1" si="170"/>
        <v>0.96831846616365835</v>
      </c>
    </row>
    <row r="1684" spans="1:13" x14ac:dyDescent="0.25">
      <c r="A1684" s="6" t="s">
        <v>4775</v>
      </c>
      <c r="B1684" s="6" t="s">
        <v>4776</v>
      </c>
      <c r="C1684" s="6" t="s">
        <v>4777</v>
      </c>
      <c r="D1684" s="6" t="s">
        <v>36</v>
      </c>
      <c r="E1684" s="6">
        <v>145</v>
      </c>
      <c r="F1684" s="6">
        <v>16168</v>
      </c>
      <c r="G1684" s="6">
        <v>18</v>
      </c>
      <c r="H1684" s="6">
        <v>10</v>
      </c>
      <c r="I1684" s="6">
        <v>24.326923076923077</v>
      </c>
      <c r="J1684" s="6">
        <v>11.25</v>
      </c>
      <c r="K1684" s="6">
        <f t="shared" ca="1" si="168"/>
        <v>2.1623931623931623</v>
      </c>
      <c r="L1684" s="8">
        <f t="shared" ca="1" si="169"/>
        <v>1.1126288551109056</v>
      </c>
      <c r="M1684" s="9">
        <f t="shared" ca="1" si="170"/>
        <v>4.9211991808499729</v>
      </c>
    </row>
    <row r="1685" spans="1:13" x14ac:dyDescent="0.25">
      <c r="A1685" s="6" t="s">
        <v>4778</v>
      </c>
      <c r="B1685" s="6" t="s">
        <v>4779</v>
      </c>
      <c r="C1685" s="6" t="s">
        <v>4780</v>
      </c>
      <c r="D1685" s="6" t="s">
        <v>33</v>
      </c>
      <c r="E1685" s="6">
        <v>913</v>
      </c>
      <c r="F1685" s="6">
        <v>103150</v>
      </c>
      <c r="G1685" s="6">
        <v>4</v>
      </c>
      <c r="H1685" s="6">
        <v>0</v>
      </c>
      <c r="I1685" s="6">
        <v>6.3782051282051277</v>
      </c>
      <c r="J1685" s="6">
        <v>1.25</v>
      </c>
      <c r="K1685" s="6">
        <f t="shared" ca="1" si="168"/>
        <v>5.1025641025641022</v>
      </c>
      <c r="L1685" s="8">
        <f t="shared" ca="1" si="169"/>
        <v>2.3512224016814005</v>
      </c>
      <c r="M1685" s="9">
        <f t="shared" ca="1" si="170"/>
        <v>3.7702033947875773</v>
      </c>
    </row>
    <row r="1686" spans="1:13" x14ac:dyDescent="0.25">
      <c r="A1686" s="6" t="s">
        <v>4781</v>
      </c>
      <c r="B1686" s="6" t="s">
        <v>4782</v>
      </c>
      <c r="C1686" s="6" t="s">
        <v>4783</v>
      </c>
      <c r="D1686" s="6" t="s">
        <v>15</v>
      </c>
      <c r="E1686" s="6">
        <v>812</v>
      </c>
      <c r="F1686" s="6">
        <v>91546</v>
      </c>
      <c r="G1686" s="6">
        <v>2</v>
      </c>
      <c r="H1686" s="6">
        <v>7</v>
      </c>
      <c r="I1686" s="6">
        <v>3.8141025641025639</v>
      </c>
      <c r="J1686" s="6">
        <v>8.25</v>
      </c>
      <c r="K1686" s="6">
        <f t="shared" ca="1" si="168"/>
        <v>0.46231546231546228</v>
      </c>
      <c r="L1686" s="8">
        <f t="shared" ca="1" si="169"/>
        <v>-1.113050480025396</v>
      </c>
      <c r="M1686" s="9">
        <f t="shared" ca="1" si="170"/>
        <v>1.6699502278997489</v>
      </c>
    </row>
    <row r="1687" spans="1:13" x14ac:dyDescent="0.25">
      <c r="A1687" s="6" t="s">
        <v>4784</v>
      </c>
      <c r="B1687" s="6" t="s">
        <v>4785</v>
      </c>
      <c r="C1687" s="6" t="s">
        <v>4786</v>
      </c>
      <c r="D1687" s="6" t="s">
        <v>15</v>
      </c>
      <c r="E1687" s="6">
        <v>821</v>
      </c>
      <c r="F1687" s="6">
        <v>92867</v>
      </c>
      <c r="G1687" s="6">
        <v>5</v>
      </c>
      <c r="H1687" s="6">
        <v>1</v>
      </c>
      <c r="I1687" s="6">
        <v>7.6602564102564097</v>
      </c>
      <c r="J1687" s="6">
        <v>2.25</v>
      </c>
      <c r="K1687" s="6">
        <f t="shared" ca="1" si="168"/>
        <v>3.4045584045584043</v>
      </c>
      <c r="L1687" s="8">
        <f t="shared" ca="1" si="169"/>
        <v>1.7674676825635502</v>
      </c>
      <c r="M1687" s="9">
        <f t="shared" ca="1" si="170"/>
        <v>3.1212410927855103</v>
      </c>
    </row>
    <row r="1688" spans="1:13" x14ac:dyDescent="0.25">
      <c r="A1688" s="6" t="s">
        <v>4787</v>
      </c>
      <c r="B1688" s="6" t="s">
        <v>4788</v>
      </c>
      <c r="C1688" s="6" t="s">
        <v>4789</v>
      </c>
      <c r="D1688" s="6" t="s">
        <v>26</v>
      </c>
      <c r="E1688" s="6">
        <v>720</v>
      </c>
      <c r="F1688" s="6">
        <v>81324</v>
      </c>
      <c r="G1688" s="6">
        <v>0</v>
      </c>
      <c r="H1688" s="6">
        <v>2</v>
      </c>
      <c r="I1688" s="6">
        <v>1.25</v>
      </c>
      <c r="J1688" s="6">
        <v>3.25</v>
      </c>
      <c r="K1688" s="6">
        <f t="shared" ca="1" si="168"/>
        <v>0.38461538461538464</v>
      </c>
      <c r="L1688" s="8">
        <f t="shared" ca="1" si="169"/>
        <v>-1.3785116232537298</v>
      </c>
      <c r="M1688" s="9">
        <f t="shared" ca="1" si="170"/>
        <v>0.92074440855926509</v>
      </c>
    </row>
    <row r="1689" spans="1:13" x14ac:dyDescent="0.25">
      <c r="A1689" s="6" t="s">
        <v>4790</v>
      </c>
      <c r="B1689" s="6" t="s">
        <v>4791</v>
      </c>
      <c r="C1689" s="6" t="s">
        <v>4792</v>
      </c>
      <c r="D1689" s="6" t="s">
        <v>245</v>
      </c>
      <c r="E1689" s="6">
        <v>822</v>
      </c>
      <c r="F1689" s="6">
        <v>90373</v>
      </c>
      <c r="G1689" s="6">
        <v>3</v>
      </c>
      <c r="H1689" s="6">
        <v>0</v>
      </c>
      <c r="I1689" s="6">
        <v>5.0961538461538458</v>
      </c>
      <c r="J1689" s="6">
        <v>1.25</v>
      </c>
      <c r="K1689" s="6">
        <f t="shared" ca="1" si="168"/>
        <v>4.0769230769230766</v>
      </c>
      <c r="L1689" s="8">
        <f t="shared" ca="1" si="169"/>
        <v>2.027480736422107</v>
      </c>
      <c r="M1689" s="9">
        <f t="shared" ca="1" si="170"/>
        <v>2.5000603862451416</v>
      </c>
    </row>
    <row r="1690" spans="1:13" x14ac:dyDescent="0.25">
      <c r="A1690" s="6" t="s">
        <v>4793</v>
      </c>
      <c r="B1690" s="6" t="s">
        <v>4794</v>
      </c>
      <c r="C1690" s="6" t="s">
        <v>4795</v>
      </c>
      <c r="D1690" s="6" t="s">
        <v>36</v>
      </c>
      <c r="E1690" s="6">
        <v>1708</v>
      </c>
      <c r="F1690" s="6">
        <v>184799</v>
      </c>
      <c r="G1690" s="6">
        <v>7</v>
      </c>
      <c r="H1690" s="6">
        <v>16</v>
      </c>
      <c r="I1690" s="6">
        <v>10.224358974358974</v>
      </c>
      <c r="J1690" s="6">
        <v>17.25</v>
      </c>
      <c r="K1690" s="6">
        <f t="shared" ca="1" si="168"/>
        <v>0.59271646228167962</v>
      </c>
      <c r="L1690" s="8">
        <f t="shared" ca="1" si="169"/>
        <v>-0.75458596698818592</v>
      </c>
      <c r="M1690" s="9">
        <f t="shared" ca="1" si="170"/>
        <v>1.816681542058582</v>
      </c>
    </row>
    <row r="1691" spans="1:13" x14ac:dyDescent="0.25">
      <c r="A1691" s="6" t="s">
        <v>4796</v>
      </c>
      <c r="B1691" s="6" t="s">
        <v>4797</v>
      </c>
      <c r="C1691" s="6" t="s">
        <v>4798</v>
      </c>
      <c r="D1691" s="6" t="s">
        <v>33</v>
      </c>
      <c r="E1691" s="6">
        <v>207</v>
      </c>
      <c r="F1691" s="6">
        <v>22376</v>
      </c>
      <c r="G1691" s="6">
        <v>2</v>
      </c>
      <c r="H1691" s="6">
        <v>0</v>
      </c>
      <c r="I1691" s="6">
        <v>3.8141025641025639</v>
      </c>
      <c r="J1691" s="6">
        <v>1.25</v>
      </c>
      <c r="K1691" s="6">
        <f t="shared" ca="1" si="168"/>
        <v>3.0512820512820511</v>
      </c>
      <c r="L1691" s="8">
        <f t="shared" ca="1" si="169"/>
        <v>1.609415544445695</v>
      </c>
      <c r="M1691" s="9">
        <f t="shared" ca="1" si="170"/>
        <v>1.3603743070217185</v>
      </c>
    </row>
    <row r="1692" spans="1:13" x14ac:dyDescent="0.25">
      <c r="A1692" s="6" t="s">
        <v>4799</v>
      </c>
      <c r="B1692" s="6" t="s">
        <v>4800</v>
      </c>
      <c r="C1692" s="6" t="s">
        <v>4801</v>
      </c>
      <c r="D1692" s="6" t="s">
        <v>26</v>
      </c>
      <c r="E1692" s="6">
        <v>338</v>
      </c>
      <c r="F1692" s="6">
        <v>35611</v>
      </c>
      <c r="G1692" s="6">
        <v>19</v>
      </c>
      <c r="H1692" s="6">
        <v>20</v>
      </c>
      <c r="I1692" s="6">
        <v>25.608974358974358</v>
      </c>
      <c r="J1692" s="6">
        <v>21.25</v>
      </c>
      <c r="K1692" s="6">
        <f t="shared" ca="1" si="168"/>
        <v>1.2051282051282051</v>
      </c>
      <c r="L1692" s="8">
        <f t="shared" ca="1" si="169"/>
        <v>0.26918663281538896</v>
      </c>
      <c r="M1692" s="9">
        <f t="shared" ca="1" si="170"/>
        <v>0.40607282091693175</v>
      </c>
    </row>
    <row r="1693" spans="1:13" x14ac:dyDescent="0.25">
      <c r="A1693" s="6" t="s">
        <v>4802</v>
      </c>
      <c r="B1693" s="6" t="s">
        <v>4803</v>
      </c>
      <c r="C1693" s="6" t="s">
        <v>4804</v>
      </c>
      <c r="D1693" s="6" t="s">
        <v>89</v>
      </c>
      <c r="E1693" s="6">
        <v>589</v>
      </c>
      <c r="F1693" s="6">
        <v>65799</v>
      </c>
      <c r="G1693" s="6">
        <v>2</v>
      </c>
      <c r="H1693" s="6">
        <v>0</v>
      </c>
      <c r="I1693" s="6">
        <v>3.8141025641025639</v>
      </c>
      <c r="J1693" s="6">
        <v>1.25</v>
      </c>
      <c r="K1693" s="6">
        <f t="shared" ca="1" si="168"/>
        <v>3.0512820512820511</v>
      </c>
      <c r="L1693" s="8">
        <f t="shared" ca="1" si="169"/>
        <v>1.609415544445695</v>
      </c>
      <c r="M1693" s="9">
        <f t="shared" ca="1" si="170"/>
        <v>1.3603743070217185</v>
      </c>
    </row>
    <row r="1694" spans="1:13" x14ac:dyDescent="0.25">
      <c r="A1694" s="6" t="s">
        <v>4805</v>
      </c>
      <c r="B1694" s="6" t="s">
        <v>4806</v>
      </c>
      <c r="C1694" s="6" t="s">
        <v>4807</v>
      </c>
      <c r="D1694" s="6" t="s">
        <v>36</v>
      </c>
      <c r="E1694" s="6">
        <v>174</v>
      </c>
      <c r="F1694" s="6">
        <v>18584</v>
      </c>
      <c r="G1694" s="6">
        <v>1</v>
      </c>
      <c r="H1694" s="6">
        <v>0</v>
      </c>
      <c r="I1694" s="6">
        <v>2.5320512820512819</v>
      </c>
      <c r="J1694" s="6">
        <v>1.25</v>
      </c>
      <c r="K1694" s="6">
        <f t="shared" ca="1" si="168"/>
        <v>2.0256410256410255</v>
      </c>
      <c r="L1694" s="8">
        <f t="shared" ca="1" si="169"/>
        <v>1.0183785293148544</v>
      </c>
      <c r="M1694" s="9">
        <f t="shared" ca="1" si="170"/>
        <v>0.44332475404333382</v>
      </c>
    </row>
    <row r="1695" spans="1:13" x14ac:dyDescent="0.25">
      <c r="A1695" s="6" t="s">
        <v>4808</v>
      </c>
      <c r="B1695" s="6" t="s">
        <v>4809</v>
      </c>
      <c r="C1695" s="6" t="s">
        <v>4810</v>
      </c>
      <c r="D1695" s="6" t="s">
        <v>830</v>
      </c>
      <c r="E1695" s="6">
        <v>484</v>
      </c>
      <c r="F1695" s="6">
        <v>52307</v>
      </c>
      <c r="G1695" s="6">
        <v>49</v>
      </c>
      <c r="H1695" s="6">
        <v>55</v>
      </c>
      <c r="I1695" s="6">
        <v>64.070512820512818</v>
      </c>
      <c r="J1695" s="6">
        <v>56.25</v>
      </c>
      <c r="K1695" s="6">
        <f t="shared" ca="1" si="168"/>
        <v>1.1390313390313389</v>
      </c>
      <c r="L1695" s="8">
        <f t="shared" ca="1" si="169"/>
        <v>0.18780744155270443</v>
      </c>
      <c r="M1695" s="9">
        <f t="shared" ca="1" si="170"/>
        <v>0.50867101442219553</v>
      </c>
    </row>
    <row r="1696" spans="1:13" x14ac:dyDescent="0.25">
      <c r="A1696" s="6" t="s">
        <v>4811</v>
      </c>
      <c r="B1696" s="6" t="s">
        <v>4812</v>
      </c>
      <c r="C1696" s="6" t="s">
        <v>4813</v>
      </c>
      <c r="D1696" s="6" t="s">
        <v>65</v>
      </c>
      <c r="E1696" s="6">
        <v>373</v>
      </c>
      <c r="F1696" s="6">
        <v>40343</v>
      </c>
      <c r="G1696" s="6">
        <v>0</v>
      </c>
      <c r="H1696" s="6">
        <v>6</v>
      </c>
      <c r="I1696" s="6">
        <v>1.25</v>
      </c>
      <c r="J1696" s="6">
        <v>7.25</v>
      </c>
      <c r="K1696" s="6">
        <f t="shared" ca="1" si="168"/>
        <v>0.17241379310344829</v>
      </c>
      <c r="L1696" s="8">
        <f t="shared" ca="1" si="169"/>
        <v>-2.5360529002402097</v>
      </c>
      <c r="M1696" s="9">
        <f t="shared" ca="1" si="170"/>
        <v>4.6847574669334495</v>
      </c>
    </row>
    <row r="1697" spans="1:13" x14ac:dyDescent="0.25">
      <c r="A1697" s="6" t="s">
        <v>4814</v>
      </c>
      <c r="B1697" s="6" t="s">
        <v>4815</v>
      </c>
      <c r="C1697" s="6" t="s">
        <v>4816</v>
      </c>
      <c r="D1697" s="6" t="s">
        <v>21</v>
      </c>
      <c r="E1697" s="6">
        <v>1560</v>
      </c>
      <c r="F1697" s="6">
        <v>165450</v>
      </c>
      <c r="G1697" s="6">
        <v>5</v>
      </c>
      <c r="H1697" s="6">
        <v>2</v>
      </c>
      <c r="I1697" s="6">
        <v>7.6602564102564097</v>
      </c>
      <c r="J1697" s="6">
        <v>3.25</v>
      </c>
      <c r="K1697" s="6">
        <f t="shared" ca="1" si="168"/>
        <v>2.3570019723865876</v>
      </c>
      <c r="L1697" s="8">
        <f t="shared" ca="1" si="169"/>
        <v>1.2369529658647704</v>
      </c>
      <c r="M1697" s="9">
        <f t="shared" ca="1" si="170"/>
        <v>1.8347934090481068</v>
      </c>
    </row>
    <row r="1698" spans="1:13" x14ac:dyDescent="0.25">
      <c r="A1698" s="6" t="s">
        <v>4817</v>
      </c>
      <c r="B1698" s="6" t="s">
        <v>4818</v>
      </c>
      <c r="C1698" s="6" t="s">
        <v>4819</v>
      </c>
      <c r="D1698" s="6" t="s">
        <v>101</v>
      </c>
      <c r="E1698" s="6">
        <v>135</v>
      </c>
      <c r="F1698" s="6">
        <v>15661</v>
      </c>
      <c r="G1698" s="6">
        <v>0</v>
      </c>
      <c r="H1698" s="6">
        <v>1</v>
      </c>
      <c r="I1698" s="6">
        <v>1.25</v>
      </c>
      <c r="J1698" s="6">
        <v>2.25</v>
      </c>
      <c r="K1698" s="6">
        <f t="shared" ca="1" si="168"/>
        <v>0.55555555555555558</v>
      </c>
      <c r="L1698" s="8">
        <f t="shared" ca="1" si="169"/>
        <v>-0.84799690655494997</v>
      </c>
      <c r="M1698" s="9">
        <f t="shared" ca="1" si="170"/>
        <v>0.28973433571104545</v>
      </c>
    </row>
    <row r="1699" spans="1:13" x14ac:dyDescent="0.25">
      <c r="A1699" s="6" t="s">
        <v>4820</v>
      </c>
      <c r="B1699" s="6" t="s">
        <v>4821</v>
      </c>
      <c r="C1699" s="6" t="s">
        <v>4822</v>
      </c>
      <c r="D1699" s="6" t="s">
        <v>21</v>
      </c>
      <c r="E1699" s="6">
        <v>117</v>
      </c>
      <c r="F1699" s="6">
        <v>13131</v>
      </c>
      <c r="G1699" s="6">
        <v>0</v>
      </c>
      <c r="H1699" s="6">
        <v>1</v>
      </c>
      <c r="I1699" s="6">
        <v>1.25</v>
      </c>
      <c r="J1699" s="6">
        <v>2.25</v>
      </c>
      <c r="K1699" s="6">
        <f t="shared" ref="K1699:K1719" ca="1" si="171">I1699/J1699</f>
        <v>0.55555555555555558</v>
      </c>
      <c r="L1699" s="8">
        <f t="shared" ref="L1699:L1719" ca="1" si="172">LOG(I1699/J1699,2)</f>
        <v>-0.84799690655494997</v>
      </c>
      <c r="M1699" s="9">
        <f t="shared" ref="M1699:M1719" ca="1" si="173">(2*I1699*LN((2*I1699)/(I1699+J1699)))+(2*J1699*LN((2*J1699)/(I1699+J1699)))</f>
        <v>0.28973433571104545</v>
      </c>
    </row>
    <row r="1700" spans="1:13" x14ac:dyDescent="0.25">
      <c r="A1700" s="6" t="s">
        <v>4823</v>
      </c>
      <c r="B1700" s="6" t="s">
        <v>4824</v>
      </c>
      <c r="C1700" s="6" t="s">
        <v>4825</v>
      </c>
      <c r="D1700" s="6" t="s">
        <v>422</v>
      </c>
      <c r="E1700" s="6">
        <v>792</v>
      </c>
      <c r="F1700" s="6">
        <v>87061</v>
      </c>
      <c r="G1700" s="6">
        <v>2</v>
      </c>
      <c r="H1700" s="6">
        <v>0</v>
      </c>
      <c r="I1700" s="6">
        <v>3.8141025641025639</v>
      </c>
      <c r="J1700" s="6">
        <v>1.25</v>
      </c>
      <c r="K1700" s="6">
        <f t="shared" ca="1" si="171"/>
        <v>3.0512820512820511</v>
      </c>
      <c r="L1700" s="8">
        <f t="shared" ca="1" si="172"/>
        <v>1.609415544445695</v>
      </c>
      <c r="M1700" s="9">
        <f t="shared" ca="1" si="173"/>
        <v>1.3603743070217185</v>
      </c>
    </row>
    <row r="1701" spans="1:13" x14ac:dyDescent="0.25">
      <c r="A1701" s="6" t="s">
        <v>4826</v>
      </c>
      <c r="B1701" s="6" t="s">
        <v>4827</v>
      </c>
      <c r="C1701" s="6" t="s">
        <v>4828</v>
      </c>
      <c r="D1701" s="6" t="s">
        <v>245</v>
      </c>
      <c r="E1701" s="6">
        <v>588</v>
      </c>
      <c r="F1701" s="6">
        <v>64680</v>
      </c>
      <c r="G1701" s="6">
        <v>0</v>
      </c>
      <c r="H1701" s="6">
        <v>1</v>
      </c>
      <c r="I1701" s="6">
        <v>1.25</v>
      </c>
      <c r="J1701" s="6">
        <v>2.25</v>
      </c>
      <c r="K1701" s="6">
        <f t="shared" ca="1" si="171"/>
        <v>0.55555555555555558</v>
      </c>
      <c r="L1701" s="8">
        <f t="shared" ca="1" si="172"/>
        <v>-0.84799690655494997</v>
      </c>
      <c r="M1701" s="9">
        <f t="shared" ca="1" si="173"/>
        <v>0.28973433571104545</v>
      </c>
    </row>
    <row r="1702" spans="1:13" x14ac:dyDescent="0.25">
      <c r="A1702" s="6" t="s">
        <v>4829</v>
      </c>
      <c r="B1702" s="6" t="s">
        <v>4830</v>
      </c>
      <c r="C1702" s="6" t="s">
        <v>4831</v>
      </c>
      <c r="D1702" s="6" t="s">
        <v>26</v>
      </c>
      <c r="E1702" s="6">
        <v>178</v>
      </c>
      <c r="F1702" s="6">
        <v>19538</v>
      </c>
      <c r="G1702" s="6">
        <v>0</v>
      </c>
      <c r="H1702" s="6">
        <v>2</v>
      </c>
      <c r="I1702" s="6">
        <v>1.25</v>
      </c>
      <c r="J1702" s="6">
        <v>3.25</v>
      </c>
      <c r="K1702" s="6">
        <f t="shared" ca="1" si="171"/>
        <v>0.38461538461538464</v>
      </c>
      <c r="L1702" s="8">
        <f t="shared" ca="1" si="172"/>
        <v>-1.3785116232537298</v>
      </c>
      <c r="M1702" s="9">
        <f t="shared" ca="1" si="173"/>
        <v>0.92074440855926509</v>
      </c>
    </row>
    <row r="1703" spans="1:13" x14ac:dyDescent="0.25">
      <c r="A1703" s="6" t="s">
        <v>4832</v>
      </c>
      <c r="B1703" s="6" t="s">
        <v>4833</v>
      </c>
      <c r="C1703" s="6" t="s">
        <v>4834</v>
      </c>
      <c r="D1703" s="6" t="s">
        <v>21</v>
      </c>
      <c r="E1703" s="6">
        <v>142</v>
      </c>
      <c r="F1703" s="6">
        <v>15709</v>
      </c>
      <c r="G1703" s="6">
        <v>3</v>
      </c>
      <c r="H1703" s="6">
        <v>3</v>
      </c>
      <c r="I1703" s="6">
        <v>5.0961538461538458</v>
      </c>
      <c r="J1703" s="6">
        <v>4.25</v>
      </c>
      <c r="K1703" s="6">
        <f t="shared" ca="1" si="171"/>
        <v>1.1990950226244343</v>
      </c>
      <c r="L1703" s="8">
        <f t="shared" ca="1" si="172"/>
        <v>0.26194599005912994</v>
      </c>
      <c r="M1703" s="9">
        <f t="shared" ca="1" si="173"/>
        <v>7.671151762560191E-2</v>
      </c>
    </row>
    <row r="1704" spans="1:13" x14ac:dyDescent="0.25">
      <c r="A1704" s="6" t="s">
        <v>4835</v>
      </c>
      <c r="B1704" s="6" t="s">
        <v>4836</v>
      </c>
      <c r="C1704" s="6" t="s">
        <v>4837</v>
      </c>
      <c r="D1704" s="6" t="s">
        <v>29</v>
      </c>
      <c r="E1704" s="6">
        <v>514</v>
      </c>
      <c r="F1704" s="6">
        <v>55350</v>
      </c>
      <c r="G1704" s="6">
        <v>1</v>
      </c>
      <c r="H1704" s="6">
        <v>0</v>
      </c>
      <c r="I1704" s="6">
        <v>2.5320512820512819</v>
      </c>
      <c r="J1704" s="6">
        <v>1.25</v>
      </c>
      <c r="K1704" s="6">
        <f t="shared" ca="1" si="171"/>
        <v>2.0256410256410255</v>
      </c>
      <c r="L1704" s="8">
        <f t="shared" ca="1" si="172"/>
        <v>1.0183785293148544</v>
      </c>
      <c r="M1704" s="9">
        <f t="shared" ca="1" si="173"/>
        <v>0.44332475404333382</v>
      </c>
    </row>
    <row r="1705" spans="1:13" x14ac:dyDescent="0.25">
      <c r="A1705" s="6" t="s">
        <v>4838</v>
      </c>
      <c r="B1705" s="6" t="s">
        <v>4839</v>
      </c>
      <c r="C1705" s="6" t="s">
        <v>4840</v>
      </c>
      <c r="D1705" s="6" t="s">
        <v>193</v>
      </c>
      <c r="E1705" s="6">
        <v>2845</v>
      </c>
      <c r="F1705" s="6">
        <v>303499</v>
      </c>
      <c r="G1705" s="6">
        <v>8</v>
      </c>
      <c r="H1705" s="6">
        <v>0</v>
      </c>
      <c r="I1705" s="6">
        <v>11.506410256410255</v>
      </c>
      <c r="J1705" s="6">
        <v>1.25</v>
      </c>
      <c r="K1705" s="6">
        <f t="shared" ca="1" si="171"/>
        <v>9.2051282051282044</v>
      </c>
      <c r="L1705" s="8">
        <f t="shared" ca="1" si="172"/>
        <v>3.202437814960803</v>
      </c>
      <c r="M1705" s="9">
        <f t="shared" ca="1" si="173"/>
        <v>9.5036103478205334</v>
      </c>
    </row>
    <row r="1706" spans="1:13" x14ac:dyDescent="0.25">
      <c r="A1706" s="6" t="s">
        <v>4841</v>
      </c>
      <c r="B1706" s="6" t="s">
        <v>4842</v>
      </c>
      <c r="C1706" s="6" t="s">
        <v>4843</v>
      </c>
      <c r="D1706" s="6" t="s">
        <v>26</v>
      </c>
      <c r="E1706" s="6">
        <v>666</v>
      </c>
      <c r="F1706" s="6">
        <v>72050</v>
      </c>
      <c r="G1706" s="6">
        <v>3</v>
      </c>
      <c r="H1706" s="6">
        <v>0</v>
      </c>
      <c r="I1706" s="6">
        <v>5.0961538461538458</v>
      </c>
      <c r="J1706" s="6">
        <v>1.25</v>
      </c>
      <c r="K1706" s="6">
        <f t="shared" ca="1" si="171"/>
        <v>4.0769230769230766</v>
      </c>
      <c r="L1706" s="8">
        <f t="shared" ca="1" si="172"/>
        <v>2.027480736422107</v>
      </c>
      <c r="M1706" s="9">
        <f t="shared" ca="1" si="173"/>
        <v>2.5000603862451416</v>
      </c>
    </row>
    <row r="1707" spans="1:13" x14ac:dyDescent="0.25">
      <c r="A1707" s="6" t="s">
        <v>4844</v>
      </c>
      <c r="B1707" s="6" t="s">
        <v>4845</v>
      </c>
      <c r="C1707" s="6" t="s">
        <v>4846</v>
      </c>
      <c r="D1707" s="6" t="s">
        <v>193</v>
      </c>
      <c r="E1707" s="6">
        <v>224</v>
      </c>
      <c r="F1707" s="6">
        <v>25207</v>
      </c>
      <c r="G1707" s="6">
        <v>11</v>
      </c>
      <c r="H1707" s="6">
        <v>23</v>
      </c>
      <c r="I1707" s="6">
        <v>15.352564102564102</v>
      </c>
      <c r="J1707" s="6">
        <v>24.25</v>
      </c>
      <c r="K1707" s="6">
        <f t="shared" ca="1" si="171"/>
        <v>0.63309542690985987</v>
      </c>
      <c r="L1707" s="8">
        <f t="shared" ca="1" si="172"/>
        <v>-0.65950512042583354</v>
      </c>
      <c r="M1707" s="9">
        <f t="shared" ca="1" si="173"/>
        <v>2.0161363232636456</v>
      </c>
    </row>
    <row r="1708" spans="1:13" x14ac:dyDescent="0.25">
      <c r="A1708" s="6" t="s">
        <v>4847</v>
      </c>
      <c r="B1708" s="6" t="s">
        <v>4848</v>
      </c>
      <c r="C1708" s="6" t="s">
        <v>4849</v>
      </c>
      <c r="D1708" s="6" t="s">
        <v>94</v>
      </c>
      <c r="E1708" s="6">
        <v>488</v>
      </c>
      <c r="F1708" s="6">
        <v>54117</v>
      </c>
      <c r="G1708" s="6">
        <v>3</v>
      </c>
      <c r="H1708" s="6">
        <v>3</v>
      </c>
      <c r="I1708" s="6">
        <v>5.0961538461538458</v>
      </c>
      <c r="J1708" s="6">
        <v>4.25</v>
      </c>
      <c r="K1708" s="6">
        <f t="shared" ca="1" si="171"/>
        <v>1.1990950226244343</v>
      </c>
      <c r="L1708" s="8">
        <f t="shared" ca="1" si="172"/>
        <v>0.26194599005912994</v>
      </c>
      <c r="M1708" s="9">
        <f t="shared" ca="1" si="173"/>
        <v>7.671151762560191E-2</v>
      </c>
    </row>
    <row r="1709" spans="1:13" x14ac:dyDescent="0.25">
      <c r="A1709" s="6" t="s">
        <v>4850</v>
      </c>
      <c r="B1709" s="6" t="s">
        <v>4851</v>
      </c>
      <c r="C1709" s="6" t="s">
        <v>4852</v>
      </c>
      <c r="D1709" s="6" t="s">
        <v>36</v>
      </c>
      <c r="E1709" s="6">
        <v>127</v>
      </c>
      <c r="F1709" s="6">
        <v>13797</v>
      </c>
      <c r="G1709" s="6">
        <v>2</v>
      </c>
      <c r="H1709" s="6">
        <v>0</v>
      </c>
      <c r="I1709" s="6">
        <v>3.8141025641025639</v>
      </c>
      <c r="J1709" s="6">
        <v>1.25</v>
      </c>
      <c r="K1709" s="6">
        <f t="shared" ca="1" si="171"/>
        <v>3.0512820512820511</v>
      </c>
      <c r="L1709" s="8">
        <f t="shared" ca="1" si="172"/>
        <v>1.609415544445695</v>
      </c>
      <c r="M1709" s="9">
        <f t="shared" ca="1" si="173"/>
        <v>1.3603743070217185</v>
      </c>
    </row>
    <row r="1710" spans="1:13" x14ac:dyDescent="0.25">
      <c r="A1710" s="6" t="s">
        <v>4853</v>
      </c>
      <c r="B1710" s="6" t="s">
        <v>4854</v>
      </c>
      <c r="C1710" s="6" t="s">
        <v>4855</v>
      </c>
      <c r="D1710" s="6" t="s">
        <v>94</v>
      </c>
      <c r="E1710" s="6">
        <v>718</v>
      </c>
      <c r="F1710" s="6">
        <v>72313</v>
      </c>
      <c r="G1710" s="6">
        <v>2</v>
      </c>
      <c r="H1710" s="6">
        <v>1</v>
      </c>
      <c r="I1710" s="6">
        <v>3.8141025641025639</v>
      </c>
      <c r="J1710" s="6">
        <v>2.25</v>
      </c>
      <c r="K1710" s="6">
        <f t="shared" ca="1" si="171"/>
        <v>1.695156695156695</v>
      </c>
      <c r="L1710" s="8">
        <f t="shared" ca="1" si="172"/>
        <v>0.76141863789074504</v>
      </c>
      <c r="M1710" s="9">
        <f t="shared" ca="1" si="173"/>
        <v>0.40802260542051338</v>
      </c>
    </row>
    <row r="1711" spans="1:13" x14ac:dyDescent="0.25">
      <c r="A1711" s="6" t="s">
        <v>4856</v>
      </c>
      <c r="B1711" s="6" t="s">
        <v>4857</v>
      </c>
      <c r="C1711" s="6" t="s">
        <v>4858</v>
      </c>
      <c r="D1711" s="6" t="s">
        <v>2776</v>
      </c>
      <c r="E1711" s="6">
        <v>439</v>
      </c>
      <c r="F1711" s="6">
        <v>51954</v>
      </c>
      <c r="G1711" s="6">
        <v>1</v>
      </c>
      <c r="H1711" s="6">
        <v>0</v>
      </c>
      <c r="I1711" s="6">
        <v>2.5320512820512819</v>
      </c>
      <c r="J1711" s="6">
        <v>1.25</v>
      </c>
      <c r="K1711" s="6">
        <f t="shared" ca="1" si="171"/>
        <v>2.0256410256410255</v>
      </c>
      <c r="L1711" s="8">
        <f t="shared" ca="1" si="172"/>
        <v>1.0183785293148544</v>
      </c>
      <c r="M1711" s="9">
        <f t="shared" ca="1" si="173"/>
        <v>0.44332475404333382</v>
      </c>
    </row>
    <row r="1712" spans="1:13" x14ac:dyDescent="0.25">
      <c r="A1712" s="6" t="s">
        <v>4859</v>
      </c>
      <c r="B1712" s="6" t="s">
        <v>4860</v>
      </c>
      <c r="C1712" s="6" t="s">
        <v>4861</v>
      </c>
      <c r="D1712" s="6" t="s">
        <v>21</v>
      </c>
      <c r="E1712" s="6">
        <v>257</v>
      </c>
      <c r="F1712" s="6">
        <v>28938</v>
      </c>
      <c r="G1712" s="6">
        <v>2</v>
      </c>
      <c r="H1712" s="6">
        <v>9</v>
      </c>
      <c r="I1712" s="6">
        <v>3.8141025641025639</v>
      </c>
      <c r="J1712" s="6">
        <v>10.25</v>
      </c>
      <c r="K1712" s="6">
        <f t="shared" ca="1" si="171"/>
        <v>0.37210756722951843</v>
      </c>
      <c r="L1712" s="8">
        <f t="shared" ca="1" si="172"/>
        <v>-1.4262083652850264</v>
      </c>
      <c r="M1712" s="9">
        <f t="shared" ca="1" si="173"/>
        <v>3.0576543240677845</v>
      </c>
    </row>
    <row r="1713" spans="1:15" x14ac:dyDescent="0.25">
      <c r="A1713" s="6" t="s">
        <v>4862</v>
      </c>
      <c r="B1713" s="6" t="s">
        <v>4863</v>
      </c>
      <c r="C1713" s="6" t="s">
        <v>4864</v>
      </c>
      <c r="D1713" s="6" t="s">
        <v>15</v>
      </c>
      <c r="E1713" s="6">
        <v>218</v>
      </c>
      <c r="F1713" s="6">
        <v>25074</v>
      </c>
      <c r="G1713" s="6">
        <v>4</v>
      </c>
      <c r="H1713" s="6">
        <v>3</v>
      </c>
      <c r="I1713" s="6">
        <v>6.3782051282051277</v>
      </c>
      <c r="J1713" s="6">
        <v>4.25</v>
      </c>
      <c r="K1713" s="6">
        <f t="shared" ca="1" si="171"/>
        <v>1.5007541478129713</v>
      </c>
      <c r="L1713" s="8">
        <f t="shared" ca="1" si="172"/>
        <v>0.58568765531842348</v>
      </c>
      <c r="M1713" s="9">
        <f t="shared" ca="1" si="173"/>
        <v>0.42904903527830363</v>
      </c>
    </row>
    <row r="1714" spans="1:15" x14ac:dyDescent="0.25">
      <c r="A1714" s="6" t="s">
        <v>4865</v>
      </c>
      <c r="B1714" s="6" t="s">
        <v>4866</v>
      </c>
      <c r="C1714" s="6" t="s">
        <v>4867</v>
      </c>
      <c r="D1714" s="6" t="s">
        <v>193</v>
      </c>
      <c r="E1714" s="6">
        <v>426</v>
      </c>
      <c r="F1714" s="6">
        <v>47198</v>
      </c>
      <c r="G1714" s="6">
        <v>2</v>
      </c>
      <c r="H1714" s="6">
        <v>0</v>
      </c>
      <c r="I1714" s="6">
        <v>3.8141025641025639</v>
      </c>
      <c r="J1714" s="6">
        <v>1.25</v>
      </c>
      <c r="K1714" s="6">
        <f t="shared" ca="1" si="171"/>
        <v>3.0512820512820511</v>
      </c>
      <c r="L1714" s="8">
        <f t="shared" ca="1" si="172"/>
        <v>1.609415544445695</v>
      </c>
      <c r="M1714" s="9">
        <f t="shared" ca="1" si="173"/>
        <v>1.3603743070217185</v>
      </c>
    </row>
    <row r="1715" spans="1:15" x14ac:dyDescent="0.25">
      <c r="A1715" s="6" t="s">
        <v>4868</v>
      </c>
      <c r="B1715" s="6" t="s">
        <v>4869</v>
      </c>
      <c r="C1715" s="6" t="s">
        <v>4870</v>
      </c>
      <c r="D1715" s="6" t="s">
        <v>33</v>
      </c>
      <c r="E1715" s="6">
        <v>3623</v>
      </c>
      <c r="F1715" s="6">
        <v>413629</v>
      </c>
      <c r="G1715" s="6">
        <v>2</v>
      </c>
      <c r="H1715" s="6">
        <v>0</v>
      </c>
      <c r="I1715" s="6">
        <v>3.8141025641025639</v>
      </c>
      <c r="J1715" s="6">
        <v>1.25</v>
      </c>
      <c r="K1715" s="6">
        <f t="shared" ca="1" si="171"/>
        <v>3.0512820512820511</v>
      </c>
      <c r="L1715" s="8">
        <f t="shared" ca="1" si="172"/>
        <v>1.609415544445695</v>
      </c>
      <c r="M1715" s="9">
        <f t="shared" ca="1" si="173"/>
        <v>1.3603743070217185</v>
      </c>
    </row>
    <row r="1716" spans="1:15" x14ac:dyDescent="0.25">
      <c r="A1716" s="6" t="s">
        <v>4871</v>
      </c>
      <c r="B1716" s="6" t="s">
        <v>4872</v>
      </c>
      <c r="C1716" s="6" t="s">
        <v>4873</v>
      </c>
      <c r="D1716" s="6" t="s">
        <v>15</v>
      </c>
      <c r="E1716" s="6">
        <v>153</v>
      </c>
      <c r="F1716" s="6">
        <v>16958</v>
      </c>
      <c r="G1716" s="6">
        <v>13</v>
      </c>
      <c r="H1716" s="6">
        <v>8</v>
      </c>
      <c r="I1716" s="6">
        <v>17.916666666666668</v>
      </c>
      <c r="J1716" s="6">
        <v>9.25</v>
      </c>
      <c r="K1716" s="6">
        <f t="shared" ca="1" si="171"/>
        <v>1.9369369369369371</v>
      </c>
      <c r="L1716" s="8">
        <f t="shared" ca="1" si="172"/>
        <v>0.95377698323935445</v>
      </c>
      <c r="M1716" s="9">
        <f t="shared" ca="1" si="173"/>
        <v>2.8137438216853408</v>
      </c>
    </row>
    <row r="1717" spans="1:15" x14ac:dyDescent="0.25">
      <c r="A1717" s="6" t="s">
        <v>4874</v>
      </c>
      <c r="B1717" s="6" t="s">
        <v>4875</v>
      </c>
      <c r="C1717" s="6" t="s">
        <v>4876</v>
      </c>
      <c r="D1717" s="6" t="s">
        <v>49</v>
      </c>
      <c r="E1717" s="6">
        <v>517</v>
      </c>
      <c r="F1717" s="6">
        <v>57777</v>
      </c>
      <c r="G1717" s="6">
        <v>0</v>
      </c>
      <c r="H1717" s="6">
        <v>2</v>
      </c>
      <c r="I1717" s="6">
        <v>1.25</v>
      </c>
      <c r="J1717" s="6">
        <v>3.25</v>
      </c>
      <c r="K1717" s="6">
        <f t="shared" ca="1" si="171"/>
        <v>0.38461538461538464</v>
      </c>
      <c r="L1717" s="8">
        <f t="shared" ca="1" si="172"/>
        <v>-1.3785116232537298</v>
      </c>
      <c r="M1717" s="9">
        <f t="shared" ca="1" si="173"/>
        <v>0.92074440855926509</v>
      </c>
    </row>
    <row r="1718" spans="1:15" x14ac:dyDescent="0.25">
      <c r="A1718" s="6" t="s">
        <v>4877</v>
      </c>
      <c r="B1718" s="15" t="s">
        <v>4878</v>
      </c>
      <c r="C1718" s="6" t="s">
        <v>4879</v>
      </c>
      <c r="D1718" s="6" t="s">
        <v>31</v>
      </c>
      <c r="E1718" s="6">
        <v>1931</v>
      </c>
      <c r="F1718" s="6">
        <v>214326</v>
      </c>
      <c r="G1718" s="6">
        <v>5</v>
      </c>
      <c r="H1718" s="6">
        <v>2</v>
      </c>
      <c r="I1718" s="6">
        <v>7.6602564102564097</v>
      </c>
      <c r="J1718" s="6">
        <v>3.25</v>
      </c>
      <c r="K1718" s="6">
        <f t="shared" ca="1" si="171"/>
        <v>2.3570019723865876</v>
      </c>
      <c r="L1718" s="8">
        <f t="shared" ca="1" si="172"/>
        <v>1.2369529658647704</v>
      </c>
      <c r="M1718" s="9">
        <f t="shared" ca="1" si="173"/>
        <v>1.8347934090481068</v>
      </c>
    </row>
    <row r="1719" spans="1:15" x14ac:dyDescent="0.25">
      <c r="A1719" s="6" t="s">
        <v>4880</v>
      </c>
      <c r="B1719" s="15" t="s">
        <v>4878</v>
      </c>
      <c r="C1719" s="6" t="s">
        <v>4881</v>
      </c>
      <c r="D1719" s="6" t="s">
        <v>31</v>
      </c>
      <c r="E1719" s="6">
        <v>1239</v>
      </c>
      <c r="F1719" s="6">
        <v>136350</v>
      </c>
      <c r="G1719" s="6">
        <v>0</v>
      </c>
      <c r="H1719" s="6">
        <v>35</v>
      </c>
      <c r="I1719" s="6">
        <v>1.25</v>
      </c>
      <c r="J1719" s="6">
        <v>36.25</v>
      </c>
      <c r="K1719" s="6">
        <f t="shared" ca="1" si="171"/>
        <v>3.4482758620689655E-2</v>
      </c>
      <c r="L1719" s="8">
        <f t="shared" ca="1" si="172"/>
        <v>-4.8579809951275728</v>
      </c>
      <c r="M1719" s="9">
        <f t="shared" ca="1" si="173"/>
        <v>41.025182591353612</v>
      </c>
    </row>
    <row r="1720" spans="1:15" ht="14.4" x14ac:dyDescent="0.3">
      <c r="A1720" s="10" t="s">
        <v>4877</v>
      </c>
      <c r="B1720" s="16" t="s">
        <v>4878</v>
      </c>
      <c r="C1720" s="10" t="s">
        <v>4879</v>
      </c>
      <c r="D1720" s="10" t="s">
        <v>31</v>
      </c>
      <c r="E1720" s="10">
        <v>1931</v>
      </c>
      <c r="F1720" s="10">
        <v>214326</v>
      </c>
      <c r="G1720" s="10">
        <v>5</v>
      </c>
      <c r="H1720" s="10">
        <v>37</v>
      </c>
      <c r="I1720" s="10">
        <v>7.6602564102564097</v>
      </c>
      <c r="J1720" s="10">
        <v>38.25</v>
      </c>
      <c r="K1720" s="12">
        <v>0.20026814144461202</v>
      </c>
      <c r="L1720" s="12">
        <v>-2.3199951586867895</v>
      </c>
      <c r="M1720" s="13">
        <v>22.246868017851188</v>
      </c>
      <c r="O1720" s="10" t="s">
        <v>4882</v>
      </c>
    </row>
    <row r="1721" spans="1:15" x14ac:dyDescent="0.25">
      <c r="A1721" s="6" t="s">
        <v>4883</v>
      </c>
      <c r="B1721" s="6" t="s">
        <v>4884</v>
      </c>
      <c r="C1721" s="6" t="s">
        <v>4885</v>
      </c>
      <c r="D1721" s="6" t="s">
        <v>65</v>
      </c>
      <c r="E1721" s="6">
        <v>528</v>
      </c>
      <c r="F1721" s="6">
        <v>60179</v>
      </c>
      <c r="G1721" s="6">
        <v>0</v>
      </c>
      <c r="H1721" s="6">
        <v>1</v>
      </c>
      <c r="I1721" s="6">
        <v>1.25</v>
      </c>
      <c r="J1721" s="6">
        <v>2.25</v>
      </c>
      <c r="K1721" s="6">
        <f t="shared" ref="K1721:K1784" ca="1" si="174">I1721/J1721</f>
        <v>0.55555555555555558</v>
      </c>
      <c r="L1721" s="8">
        <f t="shared" ref="L1721:L1784" ca="1" si="175">LOG(I1721/J1721,2)</f>
        <v>-0.84799690655494997</v>
      </c>
      <c r="M1721" s="9">
        <f t="shared" ref="M1721:M1784" ca="1" si="176">(2*I1721*LN((2*I1721)/(I1721+J1721)))+(2*J1721*LN((2*J1721)/(I1721+J1721)))</f>
        <v>0.28973433571104545</v>
      </c>
    </row>
    <row r="1722" spans="1:15" x14ac:dyDescent="0.25">
      <c r="A1722" s="6" t="s">
        <v>4886</v>
      </c>
      <c r="B1722" s="6" t="s">
        <v>4887</v>
      </c>
      <c r="C1722" s="6" t="s">
        <v>4888</v>
      </c>
      <c r="D1722" s="6" t="s">
        <v>94</v>
      </c>
      <c r="E1722" s="6">
        <v>115</v>
      </c>
      <c r="F1722" s="6">
        <v>12504</v>
      </c>
      <c r="G1722" s="6">
        <v>10</v>
      </c>
      <c r="H1722" s="6">
        <v>13</v>
      </c>
      <c r="I1722" s="6">
        <v>14.070512820512819</v>
      </c>
      <c r="J1722" s="6">
        <v>14.25</v>
      </c>
      <c r="K1722" s="6">
        <f t="shared" ca="1" si="174"/>
        <v>0.98740440845703992</v>
      </c>
      <c r="L1722" s="8">
        <f t="shared" ca="1" si="175"/>
        <v>-1.8287008604269659E-2</v>
      </c>
      <c r="M1722" s="9">
        <f t="shared" ca="1" si="176"/>
        <v>1.1375451946570581E-3</v>
      </c>
    </row>
    <row r="1723" spans="1:15" x14ac:dyDescent="0.25">
      <c r="A1723" s="6" t="s">
        <v>4889</v>
      </c>
      <c r="B1723" s="6" t="s">
        <v>4890</v>
      </c>
      <c r="C1723" s="6" t="s">
        <v>4891</v>
      </c>
      <c r="D1723" s="6" t="s">
        <v>223</v>
      </c>
      <c r="E1723" s="6">
        <v>481</v>
      </c>
      <c r="F1723" s="6">
        <v>54563</v>
      </c>
      <c r="G1723" s="6">
        <v>3</v>
      </c>
      <c r="H1723" s="6">
        <v>2</v>
      </c>
      <c r="I1723" s="6">
        <v>5.0961538461538458</v>
      </c>
      <c r="J1723" s="6">
        <v>3.25</v>
      </c>
      <c r="K1723" s="6">
        <f t="shared" ca="1" si="174"/>
        <v>1.5680473372781063</v>
      </c>
      <c r="L1723" s="8">
        <f t="shared" ca="1" si="175"/>
        <v>0.64896911316837702</v>
      </c>
      <c r="M1723" s="9">
        <f t="shared" ca="1" si="176"/>
        <v>0.41176289506880104</v>
      </c>
    </row>
    <row r="1724" spans="1:15" x14ac:dyDescent="0.25">
      <c r="A1724" s="6" t="s">
        <v>4892</v>
      </c>
      <c r="B1724" s="6" t="s">
        <v>4893</v>
      </c>
      <c r="C1724" s="6" t="s">
        <v>4894</v>
      </c>
      <c r="D1724" s="6" t="s">
        <v>193</v>
      </c>
      <c r="E1724" s="6">
        <v>2938</v>
      </c>
      <c r="F1724" s="6">
        <v>324429</v>
      </c>
      <c r="G1724" s="6">
        <v>5</v>
      </c>
      <c r="H1724" s="6">
        <v>7</v>
      </c>
      <c r="I1724" s="6">
        <v>7.6602564102564097</v>
      </c>
      <c r="J1724" s="6">
        <v>8.25</v>
      </c>
      <c r="K1724" s="6">
        <f t="shared" ca="1" si="174"/>
        <v>0.92851592851592846</v>
      </c>
      <c r="L1724" s="8">
        <f t="shared" ca="1" si="175"/>
        <v>-0.10700143535259096</v>
      </c>
      <c r="M1724" s="9">
        <f t="shared" ca="1" si="176"/>
        <v>2.1864964298529022E-2</v>
      </c>
    </row>
    <row r="1725" spans="1:15" x14ac:dyDescent="0.25">
      <c r="A1725" s="6" t="s">
        <v>4895</v>
      </c>
      <c r="B1725" s="6" t="s">
        <v>4896</v>
      </c>
      <c r="C1725" s="6" t="s">
        <v>4897</v>
      </c>
      <c r="D1725" s="6" t="s">
        <v>15</v>
      </c>
      <c r="E1725" s="6">
        <v>317</v>
      </c>
      <c r="F1725" s="6">
        <v>36265</v>
      </c>
      <c r="G1725" s="6">
        <v>3</v>
      </c>
      <c r="H1725" s="6">
        <v>0</v>
      </c>
      <c r="I1725" s="6">
        <v>5.0961538461538458</v>
      </c>
      <c r="J1725" s="6">
        <v>1.25</v>
      </c>
      <c r="K1725" s="6">
        <f t="shared" ca="1" si="174"/>
        <v>4.0769230769230766</v>
      </c>
      <c r="L1725" s="8">
        <f t="shared" ca="1" si="175"/>
        <v>2.027480736422107</v>
      </c>
      <c r="M1725" s="9">
        <f t="shared" ca="1" si="176"/>
        <v>2.5000603862451416</v>
      </c>
    </row>
    <row r="1726" spans="1:15" x14ac:dyDescent="0.25">
      <c r="A1726" s="6" t="s">
        <v>4898</v>
      </c>
      <c r="B1726" s="6" t="s">
        <v>4899</v>
      </c>
      <c r="C1726" s="6" t="s">
        <v>4900</v>
      </c>
      <c r="D1726" s="6" t="s">
        <v>205</v>
      </c>
      <c r="E1726" s="6">
        <v>929</v>
      </c>
      <c r="F1726" s="6">
        <v>98463</v>
      </c>
      <c r="G1726" s="6">
        <v>0</v>
      </c>
      <c r="H1726" s="6">
        <v>1</v>
      </c>
      <c r="I1726" s="6">
        <v>1.25</v>
      </c>
      <c r="J1726" s="6">
        <v>2.25</v>
      </c>
      <c r="K1726" s="6">
        <f t="shared" ca="1" si="174"/>
        <v>0.55555555555555558</v>
      </c>
      <c r="L1726" s="8">
        <f t="shared" ca="1" si="175"/>
        <v>-0.84799690655494997</v>
      </c>
      <c r="M1726" s="9">
        <f t="shared" ca="1" si="176"/>
        <v>0.28973433571104545</v>
      </c>
    </row>
    <row r="1727" spans="1:15" x14ac:dyDescent="0.25">
      <c r="A1727" s="6" t="s">
        <v>4901</v>
      </c>
      <c r="B1727" s="6" t="s">
        <v>4902</v>
      </c>
      <c r="C1727" s="6" t="s">
        <v>4903</v>
      </c>
      <c r="D1727" s="6" t="s">
        <v>422</v>
      </c>
      <c r="E1727" s="6">
        <v>1080</v>
      </c>
      <c r="F1727" s="6">
        <v>117547</v>
      </c>
      <c r="G1727" s="6">
        <v>4</v>
      </c>
      <c r="H1727" s="6">
        <v>2</v>
      </c>
      <c r="I1727" s="6">
        <v>6.3782051282051277</v>
      </c>
      <c r="J1727" s="6">
        <v>3.25</v>
      </c>
      <c r="K1727" s="6">
        <f t="shared" ca="1" si="174"/>
        <v>1.9625246548323469</v>
      </c>
      <c r="L1727" s="8">
        <f t="shared" ca="1" si="175"/>
        <v>0.97271077842767062</v>
      </c>
      <c r="M1727" s="9">
        <f t="shared" ca="1" si="176"/>
        <v>1.0350360685102453</v>
      </c>
    </row>
    <row r="1728" spans="1:15" x14ac:dyDescent="0.25">
      <c r="A1728" s="6" t="s">
        <v>4904</v>
      </c>
      <c r="B1728" s="6" t="s">
        <v>4905</v>
      </c>
      <c r="C1728" s="6" t="s">
        <v>4906</v>
      </c>
      <c r="D1728" s="6" t="s">
        <v>112</v>
      </c>
      <c r="E1728" s="6">
        <v>3963</v>
      </c>
      <c r="F1728" s="6">
        <v>429362</v>
      </c>
      <c r="G1728" s="6">
        <v>3</v>
      </c>
      <c r="H1728" s="6">
        <v>5</v>
      </c>
      <c r="I1728" s="6">
        <v>5.0961538461538458</v>
      </c>
      <c r="J1728" s="6">
        <v>6.25</v>
      </c>
      <c r="K1728" s="6">
        <f t="shared" ca="1" si="174"/>
        <v>0.81538461538461537</v>
      </c>
      <c r="L1728" s="8">
        <f t="shared" ca="1" si="175"/>
        <v>-0.29444735846525533</v>
      </c>
      <c r="M1728" s="9">
        <f t="shared" ca="1" si="176"/>
        <v>0.11754338088537852</v>
      </c>
    </row>
    <row r="1729" spans="1:13" x14ac:dyDescent="0.25">
      <c r="A1729" s="6" t="s">
        <v>4907</v>
      </c>
      <c r="B1729" s="6" t="s">
        <v>4908</v>
      </c>
      <c r="C1729" s="6" t="s">
        <v>4909</v>
      </c>
      <c r="D1729" s="6" t="s">
        <v>205</v>
      </c>
      <c r="E1729" s="6">
        <v>4965</v>
      </c>
      <c r="F1729" s="6">
        <v>532351</v>
      </c>
      <c r="G1729" s="6">
        <v>5</v>
      </c>
      <c r="H1729" s="6">
        <v>3</v>
      </c>
      <c r="I1729" s="6">
        <v>7.6602564102564097</v>
      </c>
      <c r="J1729" s="6">
        <v>4.25</v>
      </c>
      <c r="K1729" s="6">
        <f t="shared" ca="1" si="174"/>
        <v>1.8024132730015081</v>
      </c>
      <c r="L1729" s="8">
        <f t="shared" ca="1" si="175"/>
        <v>0.84992984275552297</v>
      </c>
      <c r="M1729" s="9">
        <f t="shared" ca="1" si="176"/>
        <v>0.99025681659000231</v>
      </c>
    </row>
    <row r="1730" spans="1:13" x14ac:dyDescent="0.25">
      <c r="A1730" s="6" t="s">
        <v>4910</v>
      </c>
      <c r="B1730" s="6" t="s">
        <v>4911</v>
      </c>
      <c r="C1730" s="6" t="s">
        <v>4912</v>
      </c>
      <c r="D1730" s="6" t="s">
        <v>26</v>
      </c>
      <c r="E1730" s="6">
        <v>3463</v>
      </c>
      <c r="F1730" s="6">
        <v>383966</v>
      </c>
      <c r="G1730" s="6">
        <v>0</v>
      </c>
      <c r="H1730" s="6">
        <v>4</v>
      </c>
      <c r="I1730" s="6">
        <v>1.25</v>
      </c>
      <c r="J1730" s="6">
        <v>5.25</v>
      </c>
      <c r="K1730" s="6">
        <f t="shared" ca="1" si="174"/>
        <v>0.23809523809523808</v>
      </c>
      <c r="L1730" s="8">
        <f t="shared" ca="1" si="175"/>
        <v>-2.0703893278913981</v>
      </c>
      <c r="M1730" s="9">
        <f t="shared" ca="1" si="176"/>
        <v>2.6467387301812151</v>
      </c>
    </row>
    <row r="1731" spans="1:13" x14ac:dyDescent="0.25">
      <c r="A1731" s="6" t="s">
        <v>4913</v>
      </c>
      <c r="B1731" s="6" t="s">
        <v>4914</v>
      </c>
      <c r="C1731" s="6" t="s">
        <v>4915</v>
      </c>
      <c r="D1731" s="6" t="s">
        <v>29</v>
      </c>
      <c r="E1731" s="6">
        <v>90</v>
      </c>
      <c r="F1731" s="6">
        <v>10029</v>
      </c>
      <c r="G1731" s="6">
        <v>1</v>
      </c>
      <c r="H1731" s="6">
        <v>0</v>
      </c>
      <c r="I1731" s="6">
        <v>2.5320512820512819</v>
      </c>
      <c r="J1731" s="6">
        <v>1.25</v>
      </c>
      <c r="K1731" s="6">
        <f t="shared" ca="1" si="174"/>
        <v>2.0256410256410255</v>
      </c>
      <c r="L1731" s="8">
        <f t="shared" ca="1" si="175"/>
        <v>1.0183785293148544</v>
      </c>
      <c r="M1731" s="9">
        <f t="shared" ca="1" si="176"/>
        <v>0.44332475404333382</v>
      </c>
    </row>
    <row r="1732" spans="1:13" x14ac:dyDescent="0.25">
      <c r="A1732" s="6" t="s">
        <v>4916</v>
      </c>
      <c r="B1732" s="6" t="s">
        <v>4917</v>
      </c>
      <c r="C1732" s="6" t="s">
        <v>4918</v>
      </c>
      <c r="D1732" s="6" t="s">
        <v>36</v>
      </c>
      <c r="E1732" s="6">
        <v>1820</v>
      </c>
      <c r="F1732" s="6">
        <v>206499</v>
      </c>
      <c r="G1732" s="6">
        <v>28</v>
      </c>
      <c r="H1732" s="6">
        <v>19</v>
      </c>
      <c r="I1732" s="6">
        <v>37.147435897435898</v>
      </c>
      <c r="J1732" s="6">
        <v>20.25</v>
      </c>
      <c r="K1732" s="6">
        <f t="shared" ca="1" si="174"/>
        <v>1.8344412788857234</v>
      </c>
      <c r="L1732" s="8">
        <f t="shared" ca="1" si="175"/>
        <v>0.87534072414696107</v>
      </c>
      <c r="M1732" s="9">
        <f t="shared" ca="1" si="176"/>
        <v>5.0489642865853099</v>
      </c>
    </row>
    <row r="1733" spans="1:13" x14ac:dyDescent="0.25">
      <c r="A1733" s="6" t="s">
        <v>4919</v>
      </c>
      <c r="B1733" s="6" t="s">
        <v>4920</v>
      </c>
      <c r="C1733" s="6" t="s">
        <v>4921</v>
      </c>
      <c r="D1733" s="6" t="s">
        <v>21</v>
      </c>
      <c r="E1733" s="6">
        <v>591</v>
      </c>
      <c r="F1733" s="6">
        <v>63312</v>
      </c>
      <c r="G1733" s="6">
        <v>0</v>
      </c>
      <c r="H1733" s="6">
        <v>3</v>
      </c>
      <c r="I1733" s="6">
        <v>1.25</v>
      </c>
      <c r="J1733" s="6">
        <v>4.25</v>
      </c>
      <c r="K1733" s="6">
        <f t="shared" ca="1" si="174"/>
        <v>0.29411764705882354</v>
      </c>
      <c r="L1733" s="8">
        <f t="shared" ca="1" si="175"/>
        <v>-1.7655347463629771</v>
      </c>
      <c r="M1733" s="9">
        <f t="shared" ca="1" si="176"/>
        <v>1.7290602047810113</v>
      </c>
    </row>
    <row r="1734" spans="1:13" x14ac:dyDescent="0.25">
      <c r="A1734" s="6" t="s">
        <v>4922</v>
      </c>
      <c r="B1734" s="6" t="s">
        <v>4923</v>
      </c>
      <c r="C1734" s="6" t="s">
        <v>4924</v>
      </c>
      <c r="D1734" s="6" t="s">
        <v>36</v>
      </c>
      <c r="E1734" s="6">
        <v>636</v>
      </c>
      <c r="F1734" s="6">
        <v>69859</v>
      </c>
      <c r="G1734" s="6">
        <v>2</v>
      </c>
      <c r="H1734" s="6">
        <v>12</v>
      </c>
      <c r="I1734" s="6">
        <v>3.8141025641025639</v>
      </c>
      <c r="J1734" s="6">
        <v>13.25</v>
      </c>
      <c r="K1734" s="6">
        <f t="shared" ca="1" si="174"/>
        <v>0.28785679729075953</v>
      </c>
      <c r="L1734" s="8">
        <f t="shared" ca="1" si="175"/>
        <v>-1.7965768152301418</v>
      </c>
      <c r="M1734" s="9">
        <f t="shared" ca="1" si="176"/>
        <v>5.5227909691548449</v>
      </c>
    </row>
    <row r="1735" spans="1:13" x14ac:dyDescent="0.25">
      <c r="A1735" s="6" t="s">
        <v>4925</v>
      </c>
      <c r="B1735" s="6" t="s">
        <v>4926</v>
      </c>
      <c r="C1735" s="6" t="s">
        <v>4927</v>
      </c>
      <c r="D1735" s="6" t="s">
        <v>830</v>
      </c>
      <c r="E1735" s="6">
        <v>883</v>
      </c>
      <c r="F1735" s="6">
        <v>100625</v>
      </c>
      <c r="G1735" s="6">
        <v>5</v>
      </c>
      <c r="H1735" s="6">
        <v>0</v>
      </c>
      <c r="I1735" s="6">
        <v>7.6602564102564097</v>
      </c>
      <c r="J1735" s="6">
        <v>1.25</v>
      </c>
      <c r="K1735" s="6">
        <f t="shared" ca="1" si="174"/>
        <v>6.1282051282051277</v>
      </c>
      <c r="L1735" s="8">
        <f t="shared" ca="1" si="175"/>
        <v>2.6154645891185</v>
      </c>
      <c r="M1735" s="9">
        <f t="shared" ca="1" si="176"/>
        <v>5.1262781859201887</v>
      </c>
    </row>
    <row r="1736" spans="1:13" x14ac:dyDescent="0.25">
      <c r="A1736" s="6" t="s">
        <v>4928</v>
      </c>
      <c r="B1736" s="6" t="s">
        <v>4929</v>
      </c>
      <c r="C1736" s="6" t="s">
        <v>4930</v>
      </c>
      <c r="D1736" s="6" t="s">
        <v>65</v>
      </c>
      <c r="E1736" s="6">
        <v>391</v>
      </c>
      <c r="F1736" s="6">
        <v>42973</v>
      </c>
      <c r="G1736" s="6">
        <v>2</v>
      </c>
      <c r="H1736" s="6">
        <v>0</v>
      </c>
      <c r="I1736" s="6">
        <v>3.8141025641025639</v>
      </c>
      <c r="J1736" s="6">
        <v>1.25</v>
      </c>
      <c r="K1736" s="6">
        <f t="shared" ca="1" si="174"/>
        <v>3.0512820512820511</v>
      </c>
      <c r="L1736" s="8">
        <f t="shared" ca="1" si="175"/>
        <v>1.609415544445695</v>
      </c>
      <c r="M1736" s="9">
        <f t="shared" ca="1" si="176"/>
        <v>1.3603743070217185</v>
      </c>
    </row>
    <row r="1737" spans="1:13" x14ac:dyDescent="0.25">
      <c r="A1737" s="6" t="s">
        <v>4931</v>
      </c>
      <c r="B1737" s="6" t="s">
        <v>4932</v>
      </c>
      <c r="C1737" s="6" t="s">
        <v>4933</v>
      </c>
      <c r="D1737" s="6" t="s">
        <v>15</v>
      </c>
      <c r="E1737" s="6">
        <v>338</v>
      </c>
      <c r="F1737" s="6">
        <v>38194</v>
      </c>
      <c r="G1737" s="6">
        <v>8</v>
      </c>
      <c r="H1737" s="6">
        <v>1</v>
      </c>
      <c r="I1737" s="6">
        <v>11.506410256410255</v>
      </c>
      <c r="J1737" s="6">
        <v>2.25</v>
      </c>
      <c r="K1737" s="6">
        <f t="shared" ca="1" si="174"/>
        <v>5.1139601139601139</v>
      </c>
      <c r="L1737" s="8">
        <f t="shared" ca="1" si="175"/>
        <v>2.3544409084058531</v>
      </c>
      <c r="M1737" s="9">
        <f t="shared" ca="1" si="176"/>
        <v>6.812743755214238</v>
      </c>
    </row>
    <row r="1738" spans="1:13" x14ac:dyDescent="0.25">
      <c r="A1738" s="6" t="s">
        <v>4934</v>
      </c>
      <c r="B1738" s="6" t="s">
        <v>4935</v>
      </c>
      <c r="C1738" s="6" t="s">
        <v>4936</v>
      </c>
      <c r="D1738" s="6" t="s">
        <v>193</v>
      </c>
      <c r="E1738" s="6">
        <v>681</v>
      </c>
      <c r="F1738" s="6">
        <v>78675</v>
      </c>
      <c r="G1738" s="6">
        <v>0</v>
      </c>
      <c r="H1738" s="6">
        <v>5</v>
      </c>
      <c r="I1738" s="6">
        <v>1.25</v>
      </c>
      <c r="J1738" s="6">
        <v>6.25</v>
      </c>
      <c r="K1738" s="6">
        <f t="shared" ca="1" si="174"/>
        <v>0.2</v>
      </c>
      <c r="L1738" s="8">
        <f t="shared" ca="1" si="175"/>
        <v>-2.3219280948873622</v>
      </c>
      <c r="M1738" s="9">
        <f t="shared" ca="1" si="176"/>
        <v>3.6387895754046093</v>
      </c>
    </row>
    <row r="1739" spans="1:13" x14ac:dyDescent="0.25">
      <c r="A1739" s="6" t="s">
        <v>4937</v>
      </c>
      <c r="B1739" s="6" t="s">
        <v>4938</v>
      </c>
      <c r="C1739" s="6" t="s">
        <v>4939</v>
      </c>
      <c r="D1739" s="6" t="s">
        <v>245</v>
      </c>
      <c r="E1739" s="6">
        <v>161</v>
      </c>
      <c r="F1739" s="6">
        <v>19086</v>
      </c>
      <c r="G1739" s="6">
        <v>0</v>
      </c>
      <c r="H1739" s="6">
        <v>4</v>
      </c>
      <c r="I1739" s="6">
        <v>1.25</v>
      </c>
      <c r="J1739" s="6">
        <v>5.25</v>
      </c>
      <c r="K1739" s="6">
        <f t="shared" ca="1" si="174"/>
        <v>0.23809523809523808</v>
      </c>
      <c r="L1739" s="8">
        <f t="shared" ca="1" si="175"/>
        <v>-2.0703893278913981</v>
      </c>
      <c r="M1739" s="9">
        <f t="shared" ca="1" si="176"/>
        <v>2.6467387301812151</v>
      </c>
    </row>
    <row r="1740" spans="1:13" x14ac:dyDescent="0.25">
      <c r="A1740" s="6" t="s">
        <v>4940</v>
      </c>
      <c r="B1740" s="6" t="s">
        <v>4941</v>
      </c>
      <c r="C1740" s="6" t="s">
        <v>202</v>
      </c>
      <c r="D1740" s="6" t="s">
        <v>44</v>
      </c>
      <c r="E1740" s="6">
        <v>858</v>
      </c>
      <c r="F1740" s="6">
        <v>97467</v>
      </c>
      <c r="G1740" s="6">
        <v>0</v>
      </c>
      <c r="H1740" s="6">
        <v>2</v>
      </c>
      <c r="I1740" s="6">
        <v>1.25</v>
      </c>
      <c r="J1740" s="6">
        <v>3.25</v>
      </c>
      <c r="K1740" s="6">
        <f t="shared" ca="1" si="174"/>
        <v>0.38461538461538464</v>
      </c>
      <c r="L1740" s="8">
        <f t="shared" ca="1" si="175"/>
        <v>-1.3785116232537298</v>
      </c>
      <c r="M1740" s="9">
        <f t="shared" ca="1" si="176"/>
        <v>0.92074440855926509</v>
      </c>
    </row>
    <row r="1741" spans="1:13" x14ac:dyDescent="0.25">
      <c r="A1741" s="6" t="s">
        <v>4942</v>
      </c>
      <c r="B1741" s="6" t="s">
        <v>4943</v>
      </c>
      <c r="C1741" s="6" t="s">
        <v>4944</v>
      </c>
      <c r="D1741" s="6" t="s">
        <v>33</v>
      </c>
      <c r="E1741" s="6">
        <v>553</v>
      </c>
      <c r="F1741" s="6">
        <v>62631</v>
      </c>
      <c r="G1741" s="6">
        <v>2</v>
      </c>
      <c r="H1741" s="6">
        <v>1</v>
      </c>
      <c r="I1741" s="6">
        <v>3.8141025641025639</v>
      </c>
      <c r="J1741" s="6">
        <v>2.25</v>
      </c>
      <c r="K1741" s="6">
        <f t="shared" ca="1" si="174"/>
        <v>1.695156695156695</v>
      </c>
      <c r="L1741" s="8">
        <f t="shared" ca="1" si="175"/>
        <v>0.76141863789074504</v>
      </c>
      <c r="M1741" s="9">
        <f t="shared" ca="1" si="176"/>
        <v>0.40802260542051338</v>
      </c>
    </row>
    <row r="1742" spans="1:13" x14ac:dyDescent="0.25">
      <c r="A1742" s="6" t="s">
        <v>4945</v>
      </c>
      <c r="B1742" s="6" t="s">
        <v>4946</v>
      </c>
      <c r="C1742" s="6" t="s">
        <v>4947</v>
      </c>
      <c r="D1742" s="6" t="s">
        <v>21</v>
      </c>
      <c r="E1742" s="6">
        <v>1024</v>
      </c>
      <c r="F1742" s="6">
        <v>116408</v>
      </c>
      <c r="G1742" s="6">
        <v>2</v>
      </c>
      <c r="H1742" s="6">
        <v>14</v>
      </c>
      <c r="I1742" s="6">
        <v>3.8141025641025639</v>
      </c>
      <c r="J1742" s="6">
        <v>15.25</v>
      </c>
      <c r="K1742" s="6">
        <f t="shared" ca="1" si="174"/>
        <v>0.25010508617065991</v>
      </c>
      <c r="L1742" s="8">
        <f t="shared" ca="1" si="175"/>
        <v>-1.9993936982298288</v>
      </c>
      <c r="M1742" s="9">
        <f t="shared" ca="1" si="176"/>
        <v>7.3454575709985264</v>
      </c>
    </row>
    <row r="1743" spans="1:13" x14ac:dyDescent="0.25">
      <c r="A1743" s="6" t="s">
        <v>4948</v>
      </c>
      <c r="B1743" s="6" t="s">
        <v>4949</v>
      </c>
      <c r="C1743" s="6" t="s">
        <v>4950</v>
      </c>
      <c r="D1743" s="6" t="s">
        <v>205</v>
      </c>
      <c r="E1743" s="6">
        <v>297</v>
      </c>
      <c r="F1743" s="6">
        <v>33097</v>
      </c>
      <c r="G1743" s="6">
        <v>6</v>
      </c>
      <c r="H1743" s="6">
        <v>18</v>
      </c>
      <c r="I1743" s="6">
        <v>8.9423076923076916</v>
      </c>
      <c r="J1743" s="6">
        <v>19.25</v>
      </c>
      <c r="K1743" s="6">
        <f t="shared" ca="1" si="174"/>
        <v>0.46453546453546452</v>
      </c>
      <c r="L1743" s="8">
        <f t="shared" ca="1" si="175"/>
        <v>-1.1061393528405998</v>
      </c>
      <c r="M1743" s="9">
        <f t="shared" ca="1" si="176"/>
        <v>3.8575126433394402</v>
      </c>
    </row>
    <row r="1744" spans="1:13" x14ac:dyDescent="0.25">
      <c r="A1744" s="6" t="s">
        <v>4951</v>
      </c>
      <c r="B1744" s="6" t="s">
        <v>4952</v>
      </c>
      <c r="C1744" s="6" t="s">
        <v>4953</v>
      </c>
      <c r="D1744" s="6" t="s">
        <v>26</v>
      </c>
      <c r="E1744" s="6">
        <v>907</v>
      </c>
      <c r="F1744" s="6">
        <v>100275</v>
      </c>
      <c r="G1744" s="6">
        <v>0</v>
      </c>
      <c r="H1744" s="6">
        <v>6</v>
      </c>
      <c r="I1744" s="6">
        <v>1.25</v>
      </c>
      <c r="J1744" s="6">
        <v>7.25</v>
      </c>
      <c r="K1744" s="6">
        <f t="shared" ca="1" si="174"/>
        <v>0.17241379310344829</v>
      </c>
      <c r="L1744" s="8">
        <f t="shared" ca="1" si="175"/>
        <v>-2.5360529002402097</v>
      </c>
      <c r="M1744" s="9">
        <f t="shared" ca="1" si="176"/>
        <v>4.6847574669334495</v>
      </c>
    </row>
    <row r="1745" spans="1:13" x14ac:dyDescent="0.25">
      <c r="A1745" s="6" t="s">
        <v>4954</v>
      </c>
      <c r="B1745" s="6" t="s">
        <v>4955</v>
      </c>
      <c r="C1745" s="6" t="s">
        <v>4956</v>
      </c>
      <c r="D1745" s="6" t="s">
        <v>26</v>
      </c>
      <c r="E1745" s="6">
        <v>125</v>
      </c>
      <c r="F1745" s="6">
        <v>14194</v>
      </c>
      <c r="G1745" s="6">
        <v>1</v>
      </c>
      <c r="H1745" s="6">
        <v>2</v>
      </c>
      <c r="I1745" s="6">
        <v>2.5320512820512819</v>
      </c>
      <c r="J1745" s="6">
        <v>3.25</v>
      </c>
      <c r="K1745" s="6">
        <f t="shared" ca="1" si="174"/>
        <v>0.77909270216962523</v>
      </c>
      <c r="L1745" s="8">
        <f t="shared" ca="1" si="175"/>
        <v>-0.36013309393887527</v>
      </c>
      <c r="M1745" s="9">
        <f t="shared" ca="1" si="176"/>
        <v>8.937712468278447E-2</v>
      </c>
    </row>
    <row r="1746" spans="1:13" x14ac:dyDescent="0.25">
      <c r="A1746" s="6" t="s">
        <v>4957</v>
      </c>
      <c r="B1746" s="6" t="s">
        <v>4958</v>
      </c>
      <c r="C1746" s="6" t="s">
        <v>4959</v>
      </c>
      <c r="D1746" s="6" t="s">
        <v>21</v>
      </c>
      <c r="E1746" s="6">
        <v>262</v>
      </c>
      <c r="F1746" s="6">
        <v>29396</v>
      </c>
      <c r="G1746" s="6">
        <v>1</v>
      </c>
      <c r="H1746" s="6">
        <v>5</v>
      </c>
      <c r="I1746" s="6">
        <v>2.5320512820512819</v>
      </c>
      <c r="J1746" s="6">
        <v>6.25</v>
      </c>
      <c r="K1746" s="6">
        <f t="shared" ca="1" si="174"/>
        <v>0.40512820512820513</v>
      </c>
      <c r="L1746" s="8">
        <f t="shared" ca="1" si="175"/>
        <v>-1.3035495655725078</v>
      </c>
      <c r="M1746" s="9">
        <f t="shared" ca="1" si="176"/>
        <v>1.6247769607640468</v>
      </c>
    </row>
    <row r="1747" spans="1:13" x14ac:dyDescent="0.25">
      <c r="A1747" s="6" t="s">
        <v>4960</v>
      </c>
      <c r="B1747" s="6" t="s">
        <v>4961</v>
      </c>
      <c r="C1747" s="6" t="s">
        <v>4962</v>
      </c>
      <c r="D1747" s="6" t="s">
        <v>223</v>
      </c>
      <c r="E1747" s="6">
        <v>192</v>
      </c>
      <c r="F1747" s="6">
        <v>20680</v>
      </c>
      <c r="G1747" s="6">
        <v>0</v>
      </c>
      <c r="H1747" s="6">
        <v>1</v>
      </c>
      <c r="I1747" s="6">
        <v>1.25</v>
      </c>
      <c r="J1747" s="6">
        <v>2.25</v>
      </c>
      <c r="K1747" s="6">
        <f t="shared" ca="1" si="174"/>
        <v>0.55555555555555558</v>
      </c>
      <c r="L1747" s="8">
        <f t="shared" ca="1" si="175"/>
        <v>-0.84799690655494997</v>
      </c>
      <c r="M1747" s="9">
        <f t="shared" ca="1" si="176"/>
        <v>0.28973433571104545</v>
      </c>
    </row>
    <row r="1748" spans="1:13" x14ac:dyDescent="0.25">
      <c r="A1748" s="6" t="s">
        <v>4963</v>
      </c>
      <c r="B1748" s="6" t="s">
        <v>4964</v>
      </c>
      <c r="C1748" s="6" t="s">
        <v>4965</v>
      </c>
      <c r="D1748" s="6" t="s">
        <v>21</v>
      </c>
      <c r="E1748" s="6">
        <v>201</v>
      </c>
      <c r="F1748" s="6">
        <v>21708</v>
      </c>
      <c r="G1748" s="6">
        <v>3</v>
      </c>
      <c r="H1748" s="6">
        <v>4</v>
      </c>
      <c r="I1748" s="6">
        <v>5.0961538461538458</v>
      </c>
      <c r="J1748" s="6">
        <v>5.25</v>
      </c>
      <c r="K1748" s="6">
        <f t="shared" ca="1" si="174"/>
        <v>0.97069597069597058</v>
      </c>
      <c r="L1748" s="8">
        <f t="shared" ca="1" si="175"/>
        <v>-4.2908591469291095E-2</v>
      </c>
      <c r="M1748" s="9">
        <f t="shared" ca="1" si="176"/>
        <v>2.2877594635932197E-3</v>
      </c>
    </row>
    <row r="1749" spans="1:13" x14ac:dyDescent="0.25">
      <c r="A1749" s="6" t="s">
        <v>4966</v>
      </c>
      <c r="B1749" s="6" t="s">
        <v>4967</v>
      </c>
      <c r="C1749" s="6" t="s">
        <v>4968</v>
      </c>
      <c r="D1749" s="6" t="s">
        <v>205</v>
      </c>
      <c r="E1749" s="6">
        <v>178</v>
      </c>
      <c r="F1749" s="6">
        <v>20677</v>
      </c>
      <c r="G1749" s="6">
        <v>0</v>
      </c>
      <c r="H1749" s="6">
        <v>2</v>
      </c>
      <c r="I1749" s="6">
        <v>1.25</v>
      </c>
      <c r="J1749" s="6">
        <v>3.25</v>
      </c>
      <c r="K1749" s="6">
        <f t="shared" ca="1" si="174"/>
        <v>0.38461538461538464</v>
      </c>
      <c r="L1749" s="8">
        <f t="shared" ca="1" si="175"/>
        <v>-1.3785116232537298</v>
      </c>
      <c r="M1749" s="9">
        <f t="shared" ca="1" si="176"/>
        <v>0.92074440855926509</v>
      </c>
    </row>
    <row r="1750" spans="1:13" x14ac:dyDescent="0.25">
      <c r="A1750" s="6" t="s">
        <v>4969</v>
      </c>
      <c r="B1750" s="6" t="s">
        <v>4970</v>
      </c>
      <c r="C1750" s="6" t="s">
        <v>4971</v>
      </c>
      <c r="D1750" s="6" t="s">
        <v>36</v>
      </c>
      <c r="E1750" s="6">
        <v>145</v>
      </c>
      <c r="F1750" s="6">
        <v>15874</v>
      </c>
      <c r="G1750" s="6">
        <v>0</v>
      </c>
      <c r="H1750" s="6">
        <v>1</v>
      </c>
      <c r="I1750" s="6">
        <v>1.25</v>
      </c>
      <c r="J1750" s="6">
        <v>2.25</v>
      </c>
      <c r="K1750" s="6">
        <f t="shared" ca="1" si="174"/>
        <v>0.55555555555555558</v>
      </c>
      <c r="L1750" s="8">
        <f t="shared" ca="1" si="175"/>
        <v>-0.84799690655494997</v>
      </c>
      <c r="M1750" s="9">
        <f t="shared" ca="1" si="176"/>
        <v>0.28973433571104545</v>
      </c>
    </row>
    <row r="1751" spans="1:13" x14ac:dyDescent="0.25">
      <c r="A1751" s="6" t="s">
        <v>4972</v>
      </c>
      <c r="B1751" s="6" t="s">
        <v>4973</v>
      </c>
      <c r="C1751" s="6" t="s">
        <v>4974</v>
      </c>
      <c r="D1751" s="6" t="s">
        <v>36</v>
      </c>
      <c r="E1751" s="6">
        <v>180</v>
      </c>
      <c r="F1751" s="6">
        <v>20677</v>
      </c>
      <c r="G1751" s="6">
        <v>2</v>
      </c>
      <c r="H1751" s="6">
        <v>10</v>
      </c>
      <c r="I1751" s="6">
        <v>3.8141025641025639</v>
      </c>
      <c r="J1751" s="6">
        <v>11.25</v>
      </c>
      <c r="K1751" s="6">
        <f t="shared" ca="1" si="174"/>
        <v>0.33903133903133903</v>
      </c>
      <c r="L1751" s="8">
        <f t="shared" ca="1" si="175"/>
        <v>-1.5605094569966174</v>
      </c>
      <c r="M1751" s="9">
        <f t="shared" ca="1" si="176"/>
        <v>3.8363120813484741</v>
      </c>
    </row>
    <row r="1752" spans="1:13" x14ac:dyDescent="0.25">
      <c r="A1752" s="6" t="s">
        <v>4975</v>
      </c>
      <c r="B1752" s="6" t="s">
        <v>4976</v>
      </c>
      <c r="C1752" s="6" t="s">
        <v>4977</v>
      </c>
      <c r="D1752" s="6" t="s">
        <v>33</v>
      </c>
      <c r="E1752" s="6">
        <v>294</v>
      </c>
      <c r="F1752" s="6">
        <v>33864</v>
      </c>
      <c r="G1752" s="6">
        <v>0</v>
      </c>
      <c r="H1752" s="6">
        <v>1</v>
      </c>
      <c r="I1752" s="6">
        <v>1.25</v>
      </c>
      <c r="J1752" s="6">
        <v>2.25</v>
      </c>
      <c r="K1752" s="6">
        <f t="shared" ca="1" si="174"/>
        <v>0.55555555555555558</v>
      </c>
      <c r="L1752" s="8">
        <f t="shared" ca="1" si="175"/>
        <v>-0.84799690655494997</v>
      </c>
      <c r="M1752" s="9">
        <f t="shared" ca="1" si="176"/>
        <v>0.28973433571104545</v>
      </c>
    </row>
    <row r="1753" spans="1:13" x14ac:dyDescent="0.25">
      <c r="A1753" s="6" t="s">
        <v>4978</v>
      </c>
      <c r="B1753" s="6" t="s">
        <v>4979</v>
      </c>
      <c r="C1753" s="6" t="s">
        <v>4980</v>
      </c>
      <c r="D1753" s="6" t="s">
        <v>223</v>
      </c>
      <c r="E1753" s="6">
        <v>209</v>
      </c>
      <c r="F1753" s="6">
        <v>23366</v>
      </c>
      <c r="G1753" s="6">
        <v>0</v>
      </c>
      <c r="H1753" s="6">
        <v>7</v>
      </c>
      <c r="I1753" s="6">
        <v>1.25</v>
      </c>
      <c r="J1753" s="6">
        <v>8.25</v>
      </c>
      <c r="K1753" s="6">
        <f t="shared" ca="1" si="174"/>
        <v>0.15151515151515152</v>
      </c>
      <c r="L1753" s="8">
        <f t="shared" ca="1" si="175"/>
        <v>-2.7224660244710912</v>
      </c>
      <c r="M1753" s="9">
        <f t="shared" ca="1" si="176"/>
        <v>5.7716289411198076</v>
      </c>
    </row>
    <row r="1754" spans="1:13" x14ac:dyDescent="0.25">
      <c r="A1754" s="6" t="s">
        <v>4981</v>
      </c>
      <c r="B1754" s="6" t="s">
        <v>4982</v>
      </c>
      <c r="C1754" s="6" t="s">
        <v>4983</v>
      </c>
      <c r="D1754" s="6" t="s">
        <v>29</v>
      </c>
      <c r="E1754" s="6">
        <v>216</v>
      </c>
      <c r="F1754" s="6">
        <v>24945</v>
      </c>
      <c r="G1754" s="6">
        <v>3</v>
      </c>
      <c r="H1754" s="6">
        <v>5</v>
      </c>
      <c r="I1754" s="6">
        <v>5.0961538461538458</v>
      </c>
      <c r="J1754" s="6">
        <v>6.25</v>
      </c>
      <c r="K1754" s="6">
        <f t="shared" ca="1" si="174"/>
        <v>0.81538461538461537</v>
      </c>
      <c r="L1754" s="8">
        <f t="shared" ca="1" si="175"/>
        <v>-0.29444735846525533</v>
      </c>
      <c r="M1754" s="9">
        <f t="shared" ca="1" si="176"/>
        <v>0.11754338088537852</v>
      </c>
    </row>
    <row r="1755" spans="1:13" x14ac:dyDescent="0.25">
      <c r="A1755" s="6" t="s">
        <v>4984</v>
      </c>
      <c r="B1755" s="6" t="s">
        <v>4985</v>
      </c>
      <c r="C1755" s="6" t="s">
        <v>4986</v>
      </c>
      <c r="D1755" s="6" t="s">
        <v>4987</v>
      </c>
      <c r="E1755" s="6">
        <v>148</v>
      </c>
      <c r="F1755" s="6">
        <v>15945</v>
      </c>
      <c r="G1755" s="6">
        <v>4</v>
      </c>
      <c r="H1755" s="6">
        <v>0</v>
      </c>
      <c r="I1755" s="6">
        <v>6.3782051282051277</v>
      </c>
      <c r="J1755" s="6">
        <v>1.25</v>
      </c>
      <c r="K1755" s="6">
        <f t="shared" ca="1" si="174"/>
        <v>5.1025641025641022</v>
      </c>
      <c r="L1755" s="8">
        <f t="shared" ca="1" si="175"/>
        <v>2.3512224016814005</v>
      </c>
      <c r="M1755" s="9">
        <f t="shared" ca="1" si="176"/>
        <v>3.7702033947875773</v>
      </c>
    </row>
    <row r="1756" spans="1:13" x14ac:dyDescent="0.25">
      <c r="A1756" s="6" t="s">
        <v>4988</v>
      </c>
      <c r="B1756" s="6" t="s">
        <v>4989</v>
      </c>
      <c r="C1756" s="6" t="s">
        <v>4990</v>
      </c>
      <c r="D1756" s="6" t="s">
        <v>36</v>
      </c>
      <c r="E1756" s="6">
        <v>257</v>
      </c>
      <c r="F1756" s="6">
        <v>30170</v>
      </c>
      <c r="G1756" s="6">
        <v>0</v>
      </c>
      <c r="H1756" s="6">
        <v>5</v>
      </c>
      <c r="I1756" s="6">
        <v>1.25</v>
      </c>
      <c r="J1756" s="6">
        <v>6.25</v>
      </c>
      <c r="K1756" s="6">
        <f t="shared" ca="1" si="174"/>
        <v>0.2</v>
      </c>
      <c r="L1756" s="8">
        <f t="shared" ca="1" si="175"/>
        <v>-2.3219280948873622</v>
      </c>
      <c r="M1756" s="9">
        <f t="shared" ca="1" si="176"/>
        <v>3.6387895754046093</v>
      </c>
    </row>
    <row r="1757" spans="1:13" x14ac:dyDescent="0.25">
      <c r="A1757" s="6" t="s">
        <v>4991</v>
      </c>
      <c r="B1757" s="6" t="s">
        <v>4992</v>
      </c>
      <c r="C1757" s="6" t="s">
        <v>4993</v>
      </c>
      <c r="D1757" s="6" t="s">
        <v>15</v>
      </c>
      <c r="E1757" s="6">
        <v>160</v>
      </c>
      <c r="F1757" s="6">
        <v>18342</v>
      </c>
      <c r="G1757" s="6">
        <v>0</v>
      </c>
      <c r="H1757" s="6">
        <v>1</v>
      </c>
      <c r="I1757" s="6">
        <v>1.25</v>
      </c>
      <c r="J1757" s="6">
        <v>2.25</v>
      </c>
      <c r="K1757" s="6">
        <f t="shared" ca="1" si="174"/>
        <v>0.55555555555555558</v>
      </c>
      <c r="L1757" s="8">
        <f t="shared" ca="1" si="175"/>
        <v>-0.84799690655494997</v>
      </c>
      <c r="M1757" s="9">
        <f t="shared" ca="1" si="176"/>
        <v>0.28973433571104545</v>
      </c>
    </row>
    <row r="1758" spans="1:13" x14ac:dyDescent="0.25">
      <c r="A1758" s="6" t="s">
        <v>4994</v>
      </c>
      <c r="B1758" s="6" t="s">
        <v>4995</v>
      </c>
      <c r="C1758" s="6" t="s">
        <v>4996</v>
      </c>
      <c r="D1758" s="6" t="s">
        <v>422</v>
      </c>
      <c r="E1758" s="6">
        <v>336</v>
      </c>
      <c r="F1758" s="6">
        <v>38609</v>
      </c>
      <c r="G1758" s="6">
        <v>1</v>
      </c>
      <c r="H1758" s="6">
        <v>0</v>
      </c>
      <c r="I1758" s="6">
        <v>2.5320512820512819</v>
      </c>
      <c r="J1758" s="6">
        <v>1.25</v>
      </c>
      <c r="K1758" s="6">
        <f t="shared" ca="1" si="174"/>
        <v>2.0256410256410255</v>
      </c>
      <c r="L1758" s="8">
        <f t="shared" ca="1" si="175"/>
        <v>1.0183785293148544</v>
      </c>
      <c r="M1758" s="9">
        <f t="shared" ca="1" si="176"/>
        <v>0.44332475404333382</v>
      </c>
    </row>
    <row r="1759" spans="1:13" x14ac:dyDescent="0.25">
      <c r="A1759" s="6" t="s">
        <v>4997</v>
      </c>
      <c r="B1759" s="6" t="s">
        <v>4998</v>
      </c>
      <c r="C1759" s="6" t="s">
        <v>4999</v>
      </c>
      <c r="D1759" s="6" t="s">
        <v>422</v>
      </c>
      <c r="E1759" s="6">
        <v>206</v>
      </c>
      <c r="F1759" s="6">
        <v>24301</v>
      </c>
      <c r="G1759" s="6">
        <v>5</v>
      </c>
      <c r="H1759" s="6">
        <v>6</v>
      </c>
      <c r="I1759" s="6">
        <v>7.6602564102564097</v>
      </c>
      <c r="J1759" s="6">
        <v>7.25</v>
      </c>
      <c r="K1759" s="6">
        <f t="shared" ca="1" si="174"/>
        <v>1.0565870910698496</v>
      </c>
      <c r="L1759" s="8">
        <f t="shared" ca="1" si="175"/>
        <v>7.9411688878290337E-2</v>
      </c>
      <c r="M1759" s="9">
        <f t="shared" ca="1" si="176"/>
        <v>1.1289649305437244E-2</v>
      </c>
    </row>
    <row r="1760" spans="1:13" x14ac:dyDescent="0.25">
      <c r="A1760" s="6" t="s">
        <v>5000</v>
      </c>
      <c r="B1760" s="6" t="s">
        <v>5001</v>
      </c>
      <c r="C1760" s="6" t="s">
        <v>5002</v>
      </c>
      <c r="D1760" s="6" t="s">
        <v>190</v>
      </c>
      <c r="E1760" s="6">
        <v>135</v>
      </c>
      <c r="F1760" s="6">
        <v>15262</v>
      </c>
      <c r="G1760" s="6">
        <v>4</v>
      </c>
      <c r="H1760" s="6">
        <v>0</v>
      </c>
      <c r="I1760" s="6">
        <v>6.3782051282051277</v>
      </c>
      <c r="J1760" s="6">
        <v>1.25</v>
      </c>
      <c r="K1760" s="6">
        <f t="shared" ca="1" si="174"/>
        <v>5.1025641025641022</v>
      </c>
      <c r="L1760" s="8">
        <f t="shared" ca="1" si="175"/>
        <v>2.3512224016814005</v>
      </c>
      <c r="M1760" s="9">
        <f t="shared" ca="1" si="176"/>
        <v>3.7702033947875773</v>
      </c>
    </row>
    <row r="1761" spans="1:13" x14ac:dyDescent="0.25">
      <c r="A1761" s="6" t="s">
        <v>5003</v>
      </c>
      <c r="B1761" s="6" t="s">
        <v>5004</v>
      </c>
      <c r="C1761" s="6" t="s">
        <v>5005</v>
      </c>
      <c r="D1761" s="6" t="s">
        <v>21</v>
      </c>
      <c r="E1761" s="6">
        <v>306</v>
      </c>
      <c r="F1761" s="6">
        <v>35411</v>
      </c>
      <c r="G1761" s="6">
        <v>2</v>
      </c>
      <c r="H1761" s="6">
        <v>0</v>
      </c>
      <c r="I1761" s="6">
        <v>3.8141025641025639</v>
      </c>
      <c r="J1761" s="6">
        <v>1.25</v>
      </c>
      <c r="K1761" s="6">
        <f t="shared" ca="1" si="174"/>
        <v>3.0512820512820511</v>
      </c>
      <c r="L1761" s="8">
        <f t="shared" ca="1" si="175"/>
        <v>1.609415544445695</v>
      </c>
      <c r="M1761" s="9">
        <f t="shared" ca="1" si="176"/>
        <v>1.3603743070217185</v>
      </c>
    </row>
    <row r="1762" spans="1:13" x14ac:dyDescent="0.25">
      <c r="A1762" s="6" t="s">
        <v>5006</v>
      </c>
      <c r="B1762" s="6" t="s">
        <v>5007</v>
      </c>
      <c r="C1762" s="6" t="s">
        <v>5008</v>
      </c>
      <c r="D1762" s="6" t="s">
        <v>193</v>
      </c>
      <c r="E1762" s="6">
        <v>283</v>
      </c>
      <c r="F1762" s="6">
        <v>32132</v>
      </c>
      <c r="G1762" s="6">
        <v>3</v>
      </c>
      <c r="H1762" s="6">
        <v>8</v>
      </c>
      <c r="I1762" s="6">
        <v>5.0961538461538458</v>
      </c>
      <c r="J1762" s="6">
        <v>9.25</v>
      </c>
      <c r="K1762" s="6">
        <f t="shared" ca="1" si="174"/>
        <v>0.55093555093555091</v>
      </c>
      <c r="L1762" s="8">
        <f t="shared" ca="1" si="175"/>
        <v>-0.86004453431948058</v>
      </c>
      <c r="M1762" s="9">
        <f t="shared" ca="1" si="176"/>
        <v>1.2201176828051374</v>
      </c>
    </row>
    <row r="1763" spans="1:13" x14ac:dyDescent="0.25">
      <c r="A1763" s="6" t="s">
        <v>5009</v>
      </c>
      <c r="B1763" s="6" t="s">
        <v>5010</v>
      </c>
      <c r="C1763" s="6" t="s">
        <v>5011</v>
      </c>
      <c r="D1763" s="6" t="s">
        <v>223</v>
      </c>
      <c r="E1763" s="6">
        <v>166</v>
      </c>
      <c r="F1763" s="6">
        <v>19133</v>
      </c>
      <c r="G1763" s="6">
        <v>2</v>
      </c>
      <c r="H1763" s="6">
        <v>3</v>
      </c>
      <c r="I1763" s="6">
        <v>3.8141025641025639</v>
      </c>
      <c r="J1763" s="6">
        <v>4.25</v>
      </c>
      <c r="K1763" s="6">
        <f t="shared" ca="1" si="174"/>
        <v>0.89743589743589736</v>
      </c>
      <c r="L1763" s="8">
        <f t="shared" ca="1" si="175"/>
        <v>-0.15611920191728201</v>
      </c>
      <c r="M1763" s="9">
        <f t="shared" ca="1" si="176"/>
        <v>2.3573511073364639E-2</v>
      </c>
    </row>
    <row r="1764" spans="1:13" x14ac:dyDescent="0.25">
      <c r="A1764" s="6" t="s">
        <v>5012</v>
      </c>
      <c r="B1764" s="6" t="s">
        <v>5013</v>
      </c>
      <c r="C1764" s="6" t="s">
        <v>5014</v>
      </c>
      <c r="D1764" s="6" t="s">
        <v>33</v>
      </c>
      <c r="E1764" s="6">
        <v>128</v>
      </c>
      <c r="F1764" s="6">
        <v>15103</v>
      </c>
      <c r="G1764" s="6">
        <v>0</v>
      </c>
      <c r="H1764" s="6">
        <v>1</v>
      </c>
      <c r="I1764" s="6">
        <v>1.25</v>
      </c>
      <c r="J1764" s="6">
        <v>2.25</v>
      </c>
      <c r="K1764" s="6">
        <f t="shared" ca="1" si="174"/>
        <v>0.55555555555555558</v>
      </c>
      <c r="L1764" s="8">
        <f t="shared" ca="1" si="175"/>
        <v>-0.84799690655494997</v>
      </c>
      <c r="M1764" s="9">
        <f t="shared" ca="1" si="176"/>
        <v>0.28973433571104545</v>
      </c>
    </row>
    <row r="1765" spans="1:13" x14ac:dyDescent="0.25">
      <c r="A1765" s="6" t="s">
        <v>5015</v>
      </c>
      <c r="B1765" s="6" t="s">
        <v>5016</v>
      </c>
      <c r="C1765" s="6" t="s">
        <v>5017</v>
      </c>
      <c r="D1765" s="6" t="s">
        <v>33</v>
      </c>
      <c r="E1765" s="6">
        <v>118</v>
      </c>
      <c r="F1765" s="6">
        <v>12738</v>
      </c>
      <c r="G1765" s="6">
        <v>1</v>
      </c>
      <c r="H1765" s="6">
        <v>2</v>
      </c>
      <c r="I1765" s="6">
        <v>2.5320512820512819</v>
      </c>
      <c r="J1765" s="6">
        <v>3.25</v>
      </c>
      <c r="K1765" s="6">
        <f t="shared" ca="1" si="174"/>
        <v>0.77909270216962523</v>
      </c>
      <c r="L1765" s="8">
        <f t="shared" ca="1" si="175"/>
        <v>-0.36013309393887527</v>
      </c>
      <c r="M1765" s="9">
        <f t="shared" ca="1" si="176"/>
        <v>8.937712468278447E-2</v>
      </c>
    </row>
    <row r="1766" spans="1:13" x14ac:dyDescent="0.25">
      <c r="A1766" s="6" t="s">
        <v>5018</v>
      </c>
      <c r="B1766" s="6" t="s">
        <v>5019</v>
      </c>
      <c r="C1766" s="6" t="s">
        <v>5020</v>
      </c>
      <c r="D1766" s="6" t="s">
        <v>94</v>
      </c>
      <c r="E1766" s="6">
        <v>135</v>
      </c>
      <c r="F1766" s="6">
        <v>15422</v>
      </c>
      <c r="G1766" s="6">
        <v>3</v>
      </c>
      <c r="H1766" s="6">
        <v>3</v>
      </c>
      <c r="I1766" s="6">
        <v>5.0961538461538458</v>
      </c>
      <c r="J1766" s="6">
        <v>4.25</v>
      </c>
      <c r="K1766" s="6">
        <f t="shared" ca="1" si="174"/>
        <v>1.1990950226244343</v>
      </c>
      <c r="L1766" s="8">
        <f t="shared" ca="1" si="175"/>
        <v>0.26194599005912994</v>
      </c>
      <c r="M1766" s="9">
        <f t="shared" ca="1" si="176"/>
        <v>7.671151762560191E-2</v>
      </c>
    </row>
    <row r="1767" spans="1:13" x14ac:dyDescent="0.25">
      <c r="A1767" s="6" t="s">
        <v>5021</v>
      </c>
      <c r="B1767" s="6" t="s">
        <v>5022</v>
      </c>
      <c r="C1767" s="6" t="s">
        <v>5023</v>
      </c>
      <c r="D1767" s="6" t="s">
        <v>21</v>
      </c>
      <c r="E1767" s="6">
        <v>134</v>
      </c>
      <c r="F1767" s="6">
        <v>15826</v>
      </c>
      <c r="G1767" s="6">
        <v>2</v>
      </c>
      <c r="H1767" s="6">
        <v>0</v>
      </c>
      <c r="I1767" s="6">
        <v>3.8141025641025639</v>
      </c>
      <c r="J1767" s="6">
        <v>1.25</v>
      </c>
      <c r="K1767" s="6">
        <f t="shared" ca="1" si="174"/>
        <v>3.0512820512820511</v>
      </c>
      <c r="L1767" s="8">
        <f t="shared" ca="1" si="175"/>
        <v>1.609415544445695</v>
      </c>
      <c r="M1767" s="9">
        <f t="shared" ca="1" si="176"/>
        <v>1.3603743070217185</v>
      </c>
    </row>
    <row r="1768" spans="1:13" x14ac:dyDescent="0.25">
      <c r="A1768" s="6" t="s">
        <v>5024</v>
      </c>
      <c r="B1768" s="6" t="s">
        <v>5025</v>
      </c>
      <c r="C1768" s="6" t="s">
        <v>5026</v>
      </c>
      <c r="D1768" s="6" t="s">
        <v>29</v>
      </c>
      <c r="E1768" s="6">
        <v>265</v>
      </c>
      <c r="F1768" s="6">
        <v>30244</v>
      </c>
      <c r="G1768" s="6">
        <v>0</v>
      </c>
      <c r="H1768" s="6">
        <v>4</v>
      </c>
      <c r="I1768" s="6">
        <v>1.25</v>
      </c>
      <c r="J1768" s="6">
        <v>5.25</v>
      </c>
      <c r="K1768" s="6">
        <f t="shared" ca="1" si="174"/>
        <v>0.23809523809523808</v>
      </c>
      <c r="L1768" s="8">
        <f t="shared" ca="1" si="175"/>
        <v>-2.0703893278913981</v>
      </c>
      <c r="M1768" s="9">
        <f t="shared" ca="1" si="176"/>
        <v>2.6467387301812151</v>
      </c>
    </row>
    <row r="1769" spans="1:13" x14ac:dyDescent="0.25">
      <c r="A1769" s="6" t="s">
        <v>5027</v>
      </c>
      <c r="B1769" s="6" t="s">
        <v>5028</v>
      </c>
      <c r="C1769" s="6" t="s">
        <v>5029</v>
      </c>
      <c r="D1769" s="6" t="s">
        <v>36</v>
      </c>
      <c r="E1769" s="6">
        <v>160</v>
      </c>
      <c r="F1769" s="6">
        <v>18698</v>
      </c>
      <c r="G1769" s="6">
        <v>0</v>
      </c>
      <c r="H1769" s="6">
        <v>1</v>
      </c>
      <c r="I1769" s="6">
        <v>1.25</v>
      </c>
      <c r="J1769" s="6">
        <v>2.25</v>
      </c>
      <c r="K1769" s="6">
        <f t="shared" ca="1" si="174"/>
        <v>0.55555555555555558</v>
      </c>
      <c r="L1769" s="8">
        <f t="shared" ca="1" si="175"/>
        <v>-0.84799690655494997</v>
      </c>
      <c r="M1769" s="9">
        <f t="shared" ca="1" si="176"/>
        <v>0.28973433571104545</v>
      </c>
    </row>
    <row r="1770" spans="1:13" x14ac:dyDescent="0.25">
      <c r="A1770" s="6" t="s">
        <v>5030</v>
      </c>
      <c r="B1770" s="6" t="s">
        <v>5031</v>
      </c>
      <c r="C1770" s="6" t="s">
        <v>5032</v>
      </c>
      <c r="D1770" s="6" t="s">
        <v>193</v>
      </c>
      <c r="E1770" s="6">
        <v>191</v>
      </c>
      <c r="F1770" s="6">
        <v>20208</v>
      </c>
      <c r="G1770" s="6">
        <v>2</v>
      </c>
      <c r="H1770" s="6">
        <v>1</v>
      </c>
      <c r="I1770" s="6">
        <v>3.8141025641025639</v>
      </c>
      <c r="J1770" s="6">
        <v>2.25</v>
      </c>
      <c r="K1770" s="6">
        <f t="shared" ca="1" si="174"/>
        <v>1.695156695156695</v>
      </c>
      <c r="L1770" s="8">
        <f t="shared" ca="1" si="175"/>
        <v>0.76141863789074504</v>
      </c>
      <c r="M1770" s="9">
        <f t="shared" ca="1" si="176"/>
        <v>0.40802260542051338</v>
      </c>
    </row>
    <row r="1771" spans="1:13" x14ac:dyDescent="0.25">
      <c r="A1771" s="6" t="s">
        <v>5033</v>
      </c>
      <c r="B1771" s="6" t="s">
        <v>5034</v>
      </c>
      <c r="C1771" s="6" t="s">
        <v>5035</v>
      </c>
      <c r="D1771" s="6" t="s">
        <v>65</v>
      </c>
      <c r="E1771" s="6">
        <v>258</v>
      </c>
      <c r="F1771" s="6">
        <v>29464</v>
      </c>
      <c r="G1771" s="6">
        <v>3</v>
      </c>
      <c r="H1771" s="6">
        <v>4</v>
      </c>
      <c r="I1771" s="6">
        <v>5.0961538461538458</v>
      </c>
      <c r="J1771" s="6">
        <v>5.25</v>
      </c>
      <c r="K1771" s="6">
        <f t="shared" ca="1" si="174"/>
        <v>0.97069597069597058</v>
      </c>
      <c r="L1771" s="8">
        <f t="shared" ca="1" si="175"/>
        <v>-4.2908591469291095E-2</v>
      </c>
      <c r="M1771" s="9">
        <f t="shared" ca="1" si="176"/>
        <v>2.2877594635932197E-3</v>
      </c>
    </row>
    <row r="1772" spans="1:13" x14ac:dyDescent="0.25">
      <c r="A1772" s="6" t="s">
        <v>5036</v>
      </c>
      <c r="B1772" s="6" t="s">
        <v>5037</v>
      </c>
      <c r="C1772" s="6" t="s">
        <v>5038</v>
      </c>
      <c r="D1772" s="6" t="s">
        <v>26</v>
      </c>
      <c r="E1772" s="6">
        <v>120</v>
      </c>
      <c r="F1772" s="6">
        <v>13382</v>
      </c>
      <c r="G1772" s="6">
        <v>2</v>
      </c>
      <c r="H1772" s="6">
        <v>6</v>
      </c>
      <c r="I1772" s="6">
        <v>3.8141025641025639</v>
      </c>
      <c r="J1772" s="6">
        <v>7.25</v>
      </c>
      <c r="K1772" s="6">
        <f t="shared" ca="1" si="174"/>
        <v>0.52608311229000881</v>
      </c>
      <c r="L1772" s="8">
        <f t="shared" ca="1" si="175"/>
        <v>-0.92663735579451478</v>
      </c>
      <c r="M1772" s="9">
        <f t="shared" ca="1" si="176"/>
        <v>1.084847243294683</v>
      </c>
    </row>
    <row r="1773" spans="1:13" x14ac:dyDescent="0.25">
      <c r="A1773" s="6" t="s">
        <v>5039</v>
      </c>
      <c r="B1773" s="6" t="s">
        <v>5040</v>
      </c>
      <c r="C1773" s="6" t="s">
        <v>5041</v>
      </c>
      <c r="D1773" s="6" t="s">
        <v>36</v>
      </c>
      <c r="E1773" s="6">
        <v>254</v>
      </c>
      <c r="F1773" s="6">
        <v>28703</v>
      </c>
      <c r="G1773" s="6">
        <v>2</v>
      </c>
      <c r="H1773" s="6">
        <v>5</v>
      </c>
      <c r="I1773" s="6">
        <v>3.8141025641025639</v>
      </c>
      <c r="J1773" s="6">
        <v>6.25</v>
      </c>
      <c r="K1773" s="6">
        <f t="shared" ca="1" si="174"/>
        <v>0.6102564102564102</v>
      </c>
      <c r="L1773" s="8">
        <f t="shared" ca="1" si="175"/>
        <v>-0.71251255044166739</v>
      </c>
      <c r="M1773" s="9">
        <f t="shared" ca="1" si="176"/>
        <v>0.59547607184832518</v>
      </c>
    </row>
    <row r="1774" spans="1:13" x14ac:dyDescent="0.25">
      <c r="A1774" s="6" t="s">
        <v>5042</v>
      </c>
      <c r="B1774" s="6" t="s">
        <v>5043</v>
      </c>
      <c r="C1774" s="6" t="s">
        <v>5044</v>
      </c>
      <c r="D1774" s="6" t="s">
        <v>29</v>
      </c>
      <c r="E1774" s="6">
        <v>87</v>
      </c>
      <c r="F1774" s="6">
        <v>10561</v>
      </c>
      <c r="G1774" s="6">
        <v>0</v>
      </c>
      <c r="H1774" s="6">
        <v>1</v>
      </c>
      <c r="I1774" s="6">
        <v>1.25</v>
      </c>
      <c r="J1774" s="6">
        <v>2.25</v>
      </c>
      <c r="K1774" s="6">
        <f t="shared" ca="1" si="174"/>
        <v>0.55555555555555558</v>
      </c>
      <c r="L1774" s="8">
        <f t="shared" ca="1" si="175"/>
        <v>-0.84799690655494997</v>
      </c>
      <c r="M1774" s="9">
        <f t="shared" ca="1" si="176"/>
        <v>0.28973433571104545</v>
      </c>
    </row>
    <row r="1775" spans="1:13" x14ac:dyDescent="0.25">
      <c r="A1775" s="6" t="s">
        <v>5045</v>
      </c>
      <c r="B1775" s="6" t="s">
        <v>5046</v>
      </c>
      <c r="C1775" s="6" t="s">
        <v>5047</v>
      </c>
      <c r="D1775" s="6" t="s">
        <v>112</v>
      </c>
      <c r="E1775" s="6">
        <v>359</v>
      </c>
      <c r="F1775" s="6">
        <v>41192</v>
      </c>
      <c r="G1775" s="6">
        <v>2</v>
      </c>
      <c r="H1775" s="6">
        <v>12</v>
      </c>
      <c r="I1775" s="6">
        <v>3.8141025641025639</v>
      </c>
      <c r="J1775" s="6">
        <v>13.25</v>
      </c>
      <c r="K1775" s="6">
        <f t="shared" ca="1" si="174"/>
        <v>0.28785679729075953</v>
      </c>
      <c r="L1775" s="8">
        <f t="shared" ca="1" si="175"/>
        <v>-1.7965768152301418</v>
      </c>
      <c r="M1775" s="9">
        <f t="shared" ca="1" si="176"/>
        <v>5.5227909691548449</v>
      </c>
    </row>
    <row r="1776" spans="1:13" x14ac:dyDescent="0.25">
      <c r="A1776" s="6" t="s">
        <v>5048</v>
      </c>
      <c r="B1776" s="6" t="s">
        <v>5049</v>
      </c>
      <c r="C1776" s="6" t="s">
        <v>5050</v>
      </c>
      <c r="D1776" s="6" t="s">
        <v>21</v>
      </c>
      <c r="E1776" s="6">
        <v>177</v>
      </c>
      <c r="F1776" s="6">
        <v>20348</v>
      </c>
      <c r="G1776" s="6">
        <v>1</v>
      </c>
      <c r="H1776" s="6">
        <v>0</v>
      </c>
      <c r="I1776" s="6">
        <v>2.5320512820512819</v>
      </c>
      <c r="J1776" s="6">
        <v>1.25</v>
      </c>
      <c r="K1776" s="6">
        <f t="shared" ca="1" si="174"/>
        <v>2.0256410256410255</v>
      </c>
      <c r="L1776" s="8">
        <f t="shared" ca="1" si="175"/>
        <v>1.0183785293148544</v>
      </c>
      <c r="M1776" s="9">
        <f t="shared" ca="1" si="176"/>
        <v>0.44332475404333382</v>
      </c>
    </row>
    <row r="1777" spans="1:15" x14ac:dyDescent="0.25">
      <c r="A1777" s="6" t="s">
        <v>5051</v>
      </c>
      <c r="B1777" s="6" t="s">
        <v>5052</v>
      </c>
      <c r="C1777" s="6" t="s">
        <v>5053</v>
      </c>
      <c r="D1777" s="6" t="s">
        <v>33</v>
      </c>
      <c r="E1777" s="6">
        <v>171</v>
      </c>
      <c r="F1777" s="6">
        <v>19920</v>
      </c>
      <c r="G1777" s="6">
        <v>1</v>
      </c>
      <c r="H1777" s="6">
        <v>4</v>
      </c>
      <c r="I1777" s="6">
        <v>2.5320512820512819</v>
      </c>
      <c r="J1777" s="6">
        <v>5.25</v>
      </c>
      <c r="K1777" s="6">
        <f t="shared" ca="1" si="174"/>
        <v>0.48229548229548225</v>
      </c>
      <c r="L1777" s="8">
        <f t="shared" ca="1" si="175"/>
        <v>-1.0520107985765434</v>
      </c>
      <c r="M1777" s="9">
        <f t="shared" ca="1" si="176"/>
        <v>0.96957422391507864</v>
      </c>
    </row>
    <row r="1778" spans="1:15" x14ac:dyDescent="0.25">
      <c r="A1778" s="6" t="s">
        <v>5054</v>
      </c>
      <c r="B1778" s="6" t="s">
        <v>5055</v>
      </c>
      <c r="C1778" s="6" t="s">
        <v>5056</v>
      </c>
      <c r="D1778" s="6" t="s">
        <v>190</v>
      </c>
      <c r="E1778" s="6">
        <v>200</v>
      </c>
      <c r="F1778" s="6">
        <v>23444</v>
      </c>
      <c r="G1778" s="6">
        <v>3</v>
      </c>
      <c r="H1778" s="6">
        <v>5</v>
      </c>
      <c r="I1778" s="6">
        <v>5.0961538461538458</v>
      </c>
      <c r="J1778" s="6">
        <v>6.25</v>
      </c>
      <c r="K1778" s="6">
        <f t="shared" ca="1" si="174"/>
        <v>0.81538461538461537</v>
      </c>
      <c r="L1778" s="8">
        <f t="shared" ca="1" si="175"/>
        <v>-0.29444735846525533</v>
      </c>
      <c r="M1778" s="9">
        <f t="shared" ca="1" si="176"/>
        <v>0.11754338088537852</v>
      </c>
    </row>
    <row r="1779" spans="1:15" x14ac:dyDescent="0.25">
      <c r="A1779" s="6" t="s">
        <v>5057</v>
      </c>
      <c r="B1779" s="6" t="s">
        <v>5058</v>
      </c>
      <c r="C1779" s="6" t="s">
        <v>5059</v>
      </c>
      <c r="D1779" s="6" t="s">
        <v>29</v>
      </c>
      <c r="E1779" s="6">
        <v>186</v>
      </c>
      <c r="F1779" s="6">
        <v>20520</v>
      </c>
      <c r="G1779" s="6">
        <v>19</v>
      </c>
      <c r="H1779" s="6">
        <v>19</v>
      </c>
      <c r="I1779" s="6">
        <v>25.608974358974358</v>
      </c>
      <c r="J1779" s="6">
        <v>20.25</v>
      </c>
      <c r="K1779" s="6">
        <f t="shared" ca="1" si="174"/>
        <v>1.2646407090851535</v>
      </c>
      <c r="L1779" s="8">
        <f t="shared" ca="1" si="175"/>
        <v>0.33872756606846605</v>
      </c>
      <c r="M1779" s="9">
        <f t="shared" ca="1" si="176"/>
        <v>0.62767055878554512</v>
      </c>
    </row>
    <row r="1780" spans="1:15" x14ac:dyDescent="0.25">
      <c r="A1780" s="6" t="s">
        <v>5060</v>
      </c>
      <c r="B1780" s="6" t="s">
        <v>5061</v>
      </c>
      <c r="C1780" s="6" t="s">
        <v>5062</v>
      </c>
      <c r="D1780" s="6" t="s">
        <v>101</v>
      </c>
      <c r="E1780" s="6">
        <v>442</v>
      </c>
      <c r="F1780" s="6">
        <v>49939</v>
      </c>
      <c r="G1780" s="6">
        <v>1</v>
      </c>
      <c r="H1780" s="6">
        <v>0</v>
      </c>
      <c r="I1780" s="6">
        <v>2.5320512820512819</v>
      </c>
      <c r="J1780" s="6">
        <v>1.25</v>
      </c>
      <c r="K1780" s="6">
        <f t="shared" ca="1" si="174"/>
        <v>2.0256410256410255</v>
      </c>
      <c r="L1780" s="8">
        <f t="shared" ca="1" si="175"/>
        <v>1.0183785293148544</v>
      </c>
      <c r="M1780" s="9">
        <f t="shared" ca="1" si="176"/>
        <v>0.44332475404333382</v>
      </c>
    </row>
    <row r="1781" spans="1:15" x14ac:dyDescent="0.25">
      <c r="A1781" s="6" t="s">
        <v>5063</v>
      </c>
      <c r="B1781" s="6" t="s">
        <v>5064</v>
      </c>
      <c r="C1781" s="6" t="s">
        <v>5065</v>
      </c>
      <c r="D1781" s="6" t="s">
        <v>245</v>
      </c>
      <c r="E1781" s="6">
        <v>384</v>
      </c>
      <c r="F1781" s="6">
        <v>43881</v>
      </c>
      <c r="G1781" s="6">
        <v>8</v>
      </c>
      <c r="H1781" s="6">
        <v>13</v>
      </c>
      <c r="I1781" s="6">
        <v>11.506410256410255</v>
      </c>
      <c r="J1781" s="6">
        <v>14.25</v>
      </c>
      <c r="K1781" s="6">
        <f t="shared" ca="1" si="174"/>
        <v>0.8074673864147548</v>
      </c>
      <c r="L1781" s="8">
        <f t="shared" ca="1" si="175"/>
        <v>-0.3085241043165764</v>
      </c>
      <c r="M1781" s="9">
        <f t="shared" ca="1" si="176"/>
        <v>0.29280418040607037</v>
      </c>
    </row>
    <row r="1782" spans="1:15" x14ac:dyDescent="0.25">
      <c r="A1782" s="6" t="s">
        <v>5066</v>
      </c>
      <c r="B1782" s="6" t="s">
        <v>5067</v>
      </c>
      <c r="C1782" s="6" t="s">
        <v>5068</v>
      </c>
      <c r="D1782" s="6" t="s">
        <v>33</v>
      </c>
      <c r="E1782" s="6">
        <v>106</v>
      </c>
      <c r="F1782" s="6">
        <v>12459</v>
      </c>
      <c r="G1782" s="6">
        <v>1</v>
      </c>
      <c r="H1782" s="6">
        <v>1</v>
      </c>
      <c r="I1782" s="6">
        <v>2.5320512820512819</v>
      </c>
      <c r="J1782" s="6">
        <v>2.25</v>
      </c>
      <c r="K1782" s="6">
        <f t="shared" ca="1" si="174"/>
        <v>1.1253561253561253</v>
      </c>
      <c r="L1782" s="8">
        <f t="shared" ca="1" si="175"/>
        <v>0.17038162275990446</v>
      </c>
      <c r="M1782" s="9">
        <f t="shared" ca="1" si="176"/>
        <v>1.6645391258662601E-2</v>
      </c>
    </row>
    <row r="1783" spans="1:15" x14ac:dyDescent="0.25">
      <c r="A1783" s="6" t="s">
        <v>5069</v>
      </c>
      <c r="B1783" s="6" t="s">
        <v>5070</v>
      </c>
      <c r="C1783" s="6" t="s">
        <v>5071</v>
      </c>
      <c r="D1783" s="6" t="s">
        <v>36</v>
      </c>
      <c r="E1783" s="6">
        <v>218</v>
      </c>
      <c r="F1783" s="6">
        <v>25827</v>
      </c>
      <c r="G1783" s="6">
        <v>0</v>
      </c>
      <c r="H1783" s="6">
        <v>6</v>
      </c>
      <c r="I1783" s="6">
        <v>1.25</v>
      </c>
      <c r="J1783" s="6">
        <v>7.25</v>
      </c>
      <c r="K1783" s="6">
        <f t="shared" ca="1" si="174"/>
        <v>0.17241379310344829</v>
      </c>
      <c r="L1783" s="8">
        <f t="shared" ca="1" si="175"/>
        <v>-2.5360529002402097</v>
      </c>
      <c r="M1783" s="9">
        <f t="shared" ca="1" si="176"/>
        <v>4.6847574669334495</v>
      </c>
    </row>
    <row r="1784" spans="1:15" x14ac:dyDescent="0.25">
      <c r="A1784" s="6" t="s">
        <v>5072</v>
      </c>
      <c r="B1784" s="6" t="s">
        <v>5073</v>
      </c>
      <c r="C1784" s="6" t="s">
        <v>5074</v>
      </c>
      <c r="D1784" s="6" t="s">
        <v>33</v>
      </c>
      <c r="E1784" s="6">
        <v>320</v>
      </c>
      <c r="F1784" s="6">
        <v>35975</v>
      </c>
      <c r="G1784" s="6">
        <v>4</v>
      </c>
      <c r="H1784" s="6">
        <v>2</v>
      </c>
      <c r="I1784" s="6">
        <v>6.3782051282051277</v>
      </c>
      <c r="J1784" s="6">
        <v>3.25</v>
      </c>
      <c r="K1784" s="6">
        <f t="shared" ca="1" si="174"/>
        <v>1.9625246548323469</v>
      </c>
      <c r="L1784" s="8">
        <f t="shared" ca="1" si="175"/>
        <v>0.97271077842767062</v>
      </c>
      <c r="M1784" s="9">
        <f t="shared" ca="1" si="176"/>
        <v>1.0350360685102453</v>
      </c>
    </row>
    <row r="1785" spans="1:15" x14ac:dyDescent="0.25">
      <c r="A1785" s="6" t="s">
        <v>5075</v>
      </c>
      <c r="B1785" s="15" t="s">
        <v>5076</v>
      </c>
      <c r="C1785" s="6" t="s">
        <v>5077</v>
      </c>
      <c r="D1785" s="6" t="s">
        <v>101</v>
      </c>
      <c r="E1785" s="6">
        <v>102</v>
      </c>
      <c r="F1785" s="6">
        <v>11101</v>
      </c>
      <c r="G1785" s="6">
        <v>53</v>
      </c>
      <c r="H1785" s="6">
        <v>29</v>
      </c>
      <c r="I1785" s="6">
        <v>69.198717948717942</v>
      </c>
      <c r="J1785" s="6">
        <v>30.25</v>
      </c>
      <c r="K1785" s="6">
        <f t="shared" ref="K1785:K1786" ca="1" si="177">I1785/J1785</f>
        <v>2.28756092392456</v>
      </c>
      <c r="L1785" s="8">
        <f t="shared" ref="L1785:L1818" ca="1" si="178">LOG(I1785/J1785,2)</f>
        <v>1.1938101667730248</v>
      </c>
      <c r="M1785" s="9">
        <f t="shared" ref="M1785:M1818" ca="1" si="179">(2*I1785*LN((2*I1785)/(I1785+J1785)))+(2*J1785*LN((2*J1785)/(I1785+J1785)))</f>
        <v>15.670184796344877</v>
      </c>
    </row>
    <row r="1786" spans="1:15" x14ac:dyDescent="0.25">
      <c r="A1786" s="6" t="s">
        <v>5078</v>
      </c>
      <c r="B1786" s="15" t="s">
        <v>5076</v>
      </c>
      <c r="C1786" s="6" t="s">
        <v>5079</v>
      </c>
      <c r="D1786" s="6" t="s">
        <v>101</v>
      </c>
      <c r="E1786" s="6">
        <v>100</v>
      </c>
      <c r="F1786" s="6">
        <v>10943</v>
      </c>
      <c r="G1786" s="6">
        <v>1</v>
      </c>
      <c r="H1786" s="6">
        <v>0</v>
      </c>
      <c r="I1786" s="6">
        <v>2.5320512820512819</v>
      </c>
      <c r="J1786" s="6">
        <v>1.25</v>
      </c>
      <c r="K1786" s="6">
        <f t="shared" ca="1" si="177"/>
        <v>2.0256410256410255</v>
      </c>
      <c r="L1786" s="8">
        <f t="shared" ca="1" si="178"/>
        <v>1.0183785293148544</v>
      </c>
      <c r="M1786" s="9">
        <f t="shared" ca="1" si="179"/>
        <v>0.44332475404333382</v>
      </c>
    </row>
    <row r="1787" spans="1:15" ht="14.4" x14ac:dyDescent="0.3">
      <c r="A1787" s="10" t="s">
        <v>5075</v>
      </c>
      <c r="B1787" s="16" t="s">
        <v>5076</v>
      </c>
      <c r="C1787" s="10" t="s">
        <v>5077</v>
      </c>
      <c r="D1787" s="10" t="s">
        <v>101</v>
      </c>
      <c r="E1787" s="10">
        <v>102</v>
      </c>
      <c r="F1787" s="10">
        <v>11101</v>
      </c>
      <c r="G1787" s="10">
        <v>54</v>
      </c>
      <c r="H1787" s="10">
        <v>29</v>
      </c>
      <c r="I1787" s="10">
        <v>70.480769230769226</v>
      </c>
      <c r="J1787" s="10">
        <v>30.25</v>
      </c>
      <c r="K1787" s="12">
        <v>2.3299427844882388</v>
      </c>
      <c r="L1787" s="12">
        <v>1.2202945276054875</v>
      </c>
      <c r="M1787" s="13">
        <v>16.524738633262764</v>
      </c>
      <c r="O1787" s="10" t="s">
        <v>5080</v>
      </c>
    </row>
    <row r="1788" spans="1:15" x14ac:dyDescent="0.25">
      <c r="A1788" s="6" t="s">
        <v>5081</v>
      </c>
      <c r="B1788" s="6" t="s">
        <v>5082</v>
      </c>
      <c r="C1788" s="6" t="s">
        <v>5083</v>
      </c>
      <c r="D1788" s="6" t="s">
        <v>21</v>
      </c>
      <c r="E1788" s="6">
        <v>242</v>
      </c>
      <c r="F1788" s="6">
        <v>28063</v>
      </c>
      <c r="G1788" s="6">
        <v>3</v>
      </c>
      <c r="H1788" s="6">
        <v>2</v>
      </c>
      <c r="I1788" s="6">
        <v>5.0961538461538458</v>
      </c>
      <c r="J1788" s="6">
        <v>3.25</v>
      </c>
      <c r="K1788" s="6">
        <f t="shared" ref="K1788:K1803" ca="1" si="180">I1788/J1788</f>
        <v>1.5680473372781063</v>
      </c>
      <c r="L1788" s="8">
        <f t="shared" ref="L1788:L1803" ca="1" si="181">LOG(I1788/J1788,2)</f>
        <v>0.64896911316837702</v>
      </c>
      <c r="M1788" s="9">
        <f t="shared" ref="M1788:M1803" ca="1" si="182">(2*I1788*LN((2*I1788)/(I1788+J1788)))+(2*J1788*LN((2*J1788)/(I1788+J1788)))</f>
        <v>0.41176289506880104</v>
      </c>
    </row>
    <row r="1789" spans="1:15" x14ac:dyDescent="0.25">
      <c r="A1789" s="6" t="s">
        <v>5084</v>
      </c>
      <c r="B1789" s="6" t="s">
        <v>5085</v>
      </c>
      <c r="C1789" s="6" t="s">
        <v>5086</v>
      </c>
      <c r="D1789" s="6" t="s">
        <v>190</v>
      </c>
      <c r="E1789" s="6">
        <v>262</v>
      </c>
      <c r="F1789" s="6">
        <v>29051</v>
      </c>
      <c r="G1789" s="6">
        <v>15</v>
      </c>
      <c r="H1789" s="6">
        <v>80</v>
      </c>
      <c r="I1789" s="6">
        <v>20.48076923076923</v>
      </c>
      <c r="J1789" s="6">
        <v>81.25</v>
      </c>
      <c r="K1789" s="6">
        <f t="shared" ca="1" si="180"/>
        <v>0.25207100591715975</v>
      </c>
      <c r="L1789" s="8">
        <f t="shared" ca="1" si="181"/>
        <v>-1.9880979109437085</v>
      </c>
      <c r="M1789" s="9">
        <f t="shared" ca="1" si="182"/>
        <v>38.844023174392085</v>
      </c>
    </row>
    <row r="1790" spans="1:15" x14ac:dyDescent="0.25">
      <c r="A1790" s="6" t="s">
        <v>5087</v>
      </c>
      <c r="B1790" s="6" t="s">
        <v>5088</v>
      </c>
      <c r="C1790" s="6" t="s">
        <v>5089</v>
      </c>
      <c r="D1790" s="6" t="s">
        <v>29</v>
      </c>
      <c r="E1790" s="6">
        <v>958</v>
      </c>
      <c r="F1790" s="6">
        <v>107006</v>
      </c>
      <c r="G1790" s="6">
        <v>0</v>
      </c>
      <c r="H1790" s="6">
        <v>2</v>
      </c>
      <c r="I1790" s="6">
        <v>1.25</v>
      </c>
      <c r="J1790" s="6">
        <v>3.25</v>
      </c>
      <c r="K1790" s="6">
        <f t="shared" ca="1" si="180"/>
        <v>0.38461538461538464</v>
      </c>
      <c r="L1790" s="8">
        <f t="shared" ca="1" si="181"/>
        <v>-1.3785116232537298</v>
      </c>
      <c r="M1790" s="9">
        <f t="shared" ca="1" si="182"/>
        <v>0.92074440855926509</v>
      </c>
    </row>
    <row r="1791" spans="1:15" x14ac:dyDescent="0.25">
      <c r="A1791" s="6" t="s">
        <v>5090</v>
      </c>
      <c r="B1791" s="6" t="s">
        <v>5091</v>
      </c>
      <c r="C1791" s="6" t="s">
        <v>5092</v>
      </c>
      <c r="D1791" s="6" t="s">
        <v>36</v>
      </c>
      <c r="E1791" s="6">
        <v>1358</v>
      </c>
      <c r="F1791" s="6">
        <v>151084</v>
      </c>
      <c r="G1791" s="6">
        <v>3</v>
      </c>
      <c r="H1791" s="6">
        <v>0</v>
      </c>
      <c r="I1791" s="6">
        <v>5.0961538461538458</v>
      </c>
      <c r="J1791" s="6">
        <v>1.25</v>
      </c>
      <c r="K1791" s="6">
        <f t="shared" ca="1" si="180"/>
        <v>4.0769230769230766</v>
      </c>
      <c r="L1791" s="8">
        <f t="shared" ca="1" si="181"/>
        <v>2.027480736422107</v>
      </c>
      <c r="M1791" s="9">
        <f t="shared" ca="1" si="182"/>
        <v>2.5000603862451416</v>
      </c>
    </row>
    <row r="1792" spans="1:15" x14ac:dyDescent="0.25">
      <c r="A1792" s="6" t="s">
        <v>5093</v>
      </c>
      <c r="B1792" s="6" t="s">
        <v>5094</v>
      </c>
      <c r="C1792" s="6" t="s">
        <v>5095</v>
      </c>
      <c r="D1792" s="6" t="s">
        <v>21</v>
      </c>
      <c r="E1792" s="6">
        <v>346</v>
      </c>
      <c r="F1792" s="6">
        <v>36939</v>
      </c>
      <c r="G1792" s="6">
        <v>0</v>
      </c>
      <c r="H1792" s="6">
        <v>1</v>
      </c>
      <c r="I1792" s="6">
        <v>1.25</v>
      </c>
      <c r="J1792" s="6">
        <v>2.25</v>
      </c>
      <c r="K1792" s="6">
        <f t="shared" ca="1" si="180"/>
        <v>0.55555555555555558</v>
      </c>
      <c r="L1792" s="8">
        <f t="shared" ca="1" si="181"/>
        <v>-0.84799690655494997</v>
      </c>
      <c r="M1792" s="9">
        <f t="shared" ca="1" si="182"/>
        <v>0.28973433571104545</v>
      </c>
    </row>
    <row r="1793" spans="1:15" x14ac:dyDescent="0.25">
      <c r="A1793" s="6" t="s">
        <v>5096</v>
      </c>
      <c r="B1793" s="6" t="s">
        <v>5097</v>
      </c>
      <c r="C1793" s="6" t="s">
        <v>5098</v>
      </c>
      <c r="D1793" s="6" t="s">
        <v>36</v>
      </c>
      <c r="E1793" s="6">
        <v>625</v>
      </c>
      <c r="F1793" s="6">
        <v>69423</v>
      </c>
      <c r="G1793" s="6">
        <v>1</v>
      </c>
      <c r="H1793" s="6">
        <v>5</v>
      </c>
      <c r="I1793" s="6">
        <v>2.5320512820512819</v>
      </c>
      <c r="J1793" s="6">
        <v>6.25</v>
      </c>
      <c r="K1793" s="6">
        <f t="shared" ca="1" si="180"/>
        <v>0.40512820512820513</v>
      </c>
      <c r="L1793" s="8">
        <f t="shared" ca="1" si="181"/>
        <v>-1.3035495655725078</v>
      </c>
      <c r="M1793" s="9">
        <f t="shared" ca="1" si="182"/>
        <v>1.6247769607640468</v>
      </c>
    </row>
    <row r="1794" spans="1:15" x14ac:dyDescent="0.25">
      <c r="A1794" s="6" t="s">
        <v>5099</v>
      </c>
      <c r="B1794" s="6" t="s">
        <v>5100</v>
      </c>
      <c r="C1794" s="6" t="s">
        <v>5101</v>
      </c>
      <c r="D1794" s="6" t="s">
        <v>830</v>
      </c>
      <c r="E1794" s="6">
        <v>577</v>
      </c>
      <c r="F1794" s="6">
        <v>67767</v>
      </c>
      <c r="G1794" s="6">
        <v>17</v>
      </c>
      <c r="H1794" s="6">
        <v>32</v>
      </c>
      <c r="I1794" s="6">
        <v>23.044871794871796</v>
      </c>
      <c r="J1794" s="6">
        <v>33.25</v>
      </c>
      <c r="K1794" s="6">
        <f t="shared" ca="1" si="180"/>
        <v>0.69307885097358779</v>
      </c>
      <c r="L1794" s="8">
        <f t="shared" ca="1" si="181"/>
        <v>-0.52890859903677789</v>
      </c>
      <c r="M1794" s="9">
        <f t="shared" ca="1" si="182"/>
        <v>1.8602525986598017</v>
      </c>
    </row>
    <row r="1795" spans="1:15" x14ac:dyDescent="0.25">
      <c r="A1795" s="6" t="s">
        <v>5102</v>
      </c>
      <c r="B1795" s="6" t="s">
        <v>5103</v>
      </c>
      <c r="C1795" s="6" t="s">
        <v>5104</v>
      </c>
      <c r="D1795" s="6" t="s">
        <v>44</v>
      </c>
      <c r="E1795" s="6">
        <v>233</v>
      </c>
      <c r="F1795" s="6">
        <v>25988</v>
      </c>
      <c r="G1795" s="6">
        <v>0</v>
      </c>
      <c r="H1795" s="6">
        <v>1</v>
      </c>
      <c r="I1795" s="6">
        <v>1.25</v>
      </c>
      <c r="J1795" s="6">
        <v>2.25</v>
      </c>
      <c r="K1795" s="6">
        <f t="shared" ca="1" si="180"/>
        <v>0.55555555555555558</v>
      </c>
      <c r="L1795" s="8">
        <f t="shared" ca="1" si="181"/>
        <v>-0.84799690655494997</v>
      </c>
      <c r="M1795" s="9">
        <f t="shared" ca="1" si="182"/>
        <v>0.28973433571104545</v>
      </c>
    </row>
    <row r="1796" spans="1:15" x14ac:dyDescent="0.25">
      <c r="A1796" s="6" t="s">
        <v>5105</v>
      </c>
      <c r="B1796" s="6" t="s">
        <v>5106</v>
      </c>
      <c r="C1796" s="6" t="s">
        <v>5107</v>
      </c>
      <c r="D1796" s="6" t="s">
        <v>190</v>
      </c>
      <c r="E1796" s="6">
        <v>175</v>
      </c>
      <c r="F1796" s="6">
        <v>19157</v>
      </c>
      <c r="G1796" s="6">
        <v>1</v>
      </c>
      <c r="H1796" s="6">
        <v>0</v>
      </c>
      <c r="I1796" s="6">
        <v>2.5320512820512819</v>
      </c>
      <c r="J1796" s="6">
        <v>1.25</v>
      </c>
      <c r="K1796" s="6">
        <f t="shared" ca="1" si="180"/>
        <v>2.0256410256410255</v>
      </c>
      <c r="L1796" s="8">
        <f t="shared" ca="1" si="181"/>
        <v>1.0183785293148544</v>
      </c>
      <c r="M1796" s="9">
        <f t="shared" ca="1" si="182"/>
        <v>0.44332475404333382</v>
      </c>
    </row>
    <row r="1797" spans="1:15" x14ac:dyDescent="0.25">
      <c r="A1797" s="6" t="s">
        <v>5108</v>
      </c>
      <c r="B1797" s="6" t="s">
        <v>5109</v>
      </c>
      <c r="C1797" s="6" t="s">
        <v>5110</v>
      </c>
      <c r="D1797" s="6" t="s">
        <v>245</v>
      </c>
      <c r="E1797" s="6">
        <v>61</v>
      </c>
      <c r="F1797" s="6">
        <v>6018</v>
      </c>
      <c r="G1797" s="6">
        <v>6</v>
      </c>
      <c r="H1797" s="6">
        <v>0</v>
      </c>
      <c r="I1797" s="6">
        <v>8.9423076923076916</v>
      </c>
      <c r="J1797" s="6">
        <v>1.25</v>
      </c>
      <c r="K1797" s="6">
        <f t="shared" ca="1" si="180"/>
        <v>7.1538461538461533</v>
      </c>
      <c r="L1797" s="8">
        <f t="shared" ca="1" si="181"/>
        <v>2.8387190929669393</v>
      </c>
      <c r="M1797" s="9">
        <f t="shared" ca="1" si="182"/>
        <v>6.5432983987938194</v>
      </c>
    </row>
    <row r="1798" spans="1:15" x14ac:dyDescent="0.25">
      <c r="A1798" s="6" t="s">
        <v>5111</v>
      </c>
      <c r="B1798" s="6" t="s">
        <v>5112</v>
      </c>
      <c r="C1798" s="6" t="s">
        <v>5113</v>
      </c>
      <c r="D1798" s="6" t="s">
        <v>190</v>
      </c>
      <c r="E1798" s="6">
        <v>2776</v>
      </c>
      <c r="F1798" s="6">
        <v>300140</v>
      </c>
      <c r="G1798" s="6">
        <v>0</v>
      </c>
      <c r="H1798" s="6">
        <v>3</v>
      </c>
      <c r="I1798" s="6">
        <v>1.25</v>
      </c>
      <c r="J1798" s="6">
        <v>4.25</v>
      </c>
      <c r="K1798" s="6">
        <f t="shared" ca="1" si="180"/>
        <v>0.29411764705882354</v>
      </c>
      <c r="L1798" s="8">
        <f t="shared" ca="1" si="181"/>
        <v>-1.7655347463629771</v>
      </c>
      <c r="M1798" s="9">
        <f t="shared" ca="1" si="182"/>
        <v>1.7290602047810113</v>
      </c>
    </row>
    <row r="1799" spans="1:15" x14ac:dyDescent="0.25">
      <c r="A1799" s="6" t="s">
        <v>5114</v>
      </c>
      <c r="B1799" s="6" t="s">
        <v>5115</v>
      </c>
      <c r="C1799" s="6" t="s">
        <v>5116</v>
      </c>
      <c r="D1799" s="6" t="s">
        <v>101</v>
      </c>
      <c r="E1799" s="6">
        <v>2464</v>
      </c>
      <c r="F1799" s="6">
        <v>270255</v>
      </c>
      <c r="G1799" s="6">
        <v>49</v>
      </c>
      <c r="H1799" s="6">
        <v>65</v>
      </c>
      <c r="I1799" s="6">
        <v>64.070512820512818</v>
      </c>
      <c r="J1799" s="6">
        <v>66.25</v>
      </c>
      <c r="K1799" s="6">
        <f t="shared" ca="1" si="180"/>
        <v>0.96710208030962741</v>
      </c>
      <c r="L1799" s="8">
        <f t="shared" ca="1" si="181"/>
        <v>-4.8259916680820018E-2</v>
      </c>
      <c r="M1799" s="9">
        <f t="shared" ca="1" si="182"/>
        <v>3.6451558695981934E-2</v>
      </c>
    </row>
    <row r="1800" spans="1:15" x14ac:dyDescent="0.25">
      <c r="A1800" s="6" t="s">
        <v>5117</v>
      </c>
      <c r="B1800" s="6" t="s">
        <v>5118</v>
      </c>
      <c r="C1800" s="6" t="s">
        <v>5119</v>
      </c>
      <c r="D1800" s="6" t="s">
        <v>15</v>
      </c>
      <c r="E1800" s="6">
        <v>1828</v>
      </c>
      <c r="F1800" s="6">
        <v>198982</v>
      </c>
      <c r="G1800" s="6">
        <v>0</v>
      </c>
      <c r="H1800" s="6">
        <v>9</v>
      </c>
      <c r="I1800" s="6">
        <v>1.25</v>
      </c>
      <c r="J1800" s="6">
        <v>10.25</v>
      </c>
      <c r="K1800" s="6">
        <f t="shared" ca="1" si="180"/>
        <v>0.12195121951219512</v>
      </c>
      <c r="L1800" s="8">
        <f t="shared" ca="1" si="181"/>
        <v>-3.0356239097307216</v>
      </c>
      <c r="M1800" s="9">
        <f t="shared" ca="1" si="182"/>
        <v>8.0354551821531164</v>
      </c>
    </row>
    <row r="1801" spans="1:15" x14ac:dyDescent="0.25">
      <c r="A1801" s="6" t="s">
        <v>5120</v>
      </c>
      <c r="B1801" s="15" t="s">
        <v>5121</v>
      </c>
      <c r="C1801" s="6" t="s">
        <v>5122</v>
      </c>
      <c r="D1801" s="6" t="s">
        <v>112</v>
      </c>
      <c r="E1801" s="6">
        <v>1125</v>
      </c>
      <c r="F1801" s="6">
        <v>117429</v>
      </c>
      <c r="G1801" s="6">
        <v>61</v>
      </c>
      <c r="H1801" s="6">
        <v>248</v>
      </c>
      <c r="I1801" s="6">
        <v>79.455128205128204</v>
      </c>
      <c r="J1801" s="6">
        <v>249.25</v>
      </c>
      <c r="K1801" s="6">
        <f t="shared" ca="1" si="180"/>
        <v>0.3187768433505645</v>
      </c>
      <c r="L1801" s="8">
        <f t="shared" ca="1" si="181"/>
        <v>-1.64938126228636</v>
      </c>
      <c r="M1801" s="9">
        <f t="shared" ca="1" si="182"/>
        <v>92.097204680095572</v>
      </c>
    </row>
    <row r="1802" spans="1:15" x14ac:dyDescent="0.25">
      <c r="A1802" s="6" t="s">
        <v>5123</v>
      </c>
      <c r="B1802" s="15" t="s">
        <v>5121</v>
      </c>
      <c r="C1802" s="6" t="s">
        <v>5124</v>
      </c>
      <c r="D1802" s="6" t="s">
        <v>112</v>
      </c>
      <c r="E1802" s="6">
        <v>1125</v>
      </c>
      <c r="F1802" s="6">
        <v>117442</v>
      </c>
      <c r="G1802" s="6">
        <v>2</v>
      </c>
      <c r="H1802" s="6">
        <v>0</v>
      </c>
      <c r="I1802" s="6">
        <v>3.8141025641025639</v>
      </c>
      <c r="J1802" s="6">
        <v>1.25</v>
      </c>
      <c r="K1802" s="6">
        <f t="shared" ca="1" si="180"/>
        <v>3.0512820512820511</v>
      </c>
      <c r="L1802" s="8">
        <f t="shared" ca="1" si="181"/>
        <v>1.609415544445695</v>
      </c>
      <c r="M1802" s="9">
        <f t="shared" ca="1" si="182"/>
        <v>1.3603743070217185</v>
      </c>
    </row>
    <row r="1803" spans="1:15" x14ac:dyDescent="0.25">
      <c r="A1803" s="6" t="s">
        <v>5125</v>
      </c>
      <c r="B1803" s="15" t="s">
        <v>5121</v>
      </c>
      <c r="C1803" s="6" t="s">
        <v>5126</v>
      </c>
      <c r="D1803" s="6" t="s">
        <v>112</v>
      </c>
      <c r="E1803" s="6">
        <v>902</v>
      </c>
      <c r="F1803" s="6">
        <v>94517</v>
      </c>
      <c r="G1803" s="6">
        <v>0</v>
      </c>
      <c r="H1803" s="6">
        <v>1</v>
      </c>
      <c r="I1803" s="6">
        <v>1.25</v>
      </c>
      <c r="J1803" s="6">
        <v>2.25</v>
      </c>
      <c r="K1803" s="6">
        <f t="shared" ca="1" si="180"/>
        <v>0.55555555555555558</v>
      </c>
      <c r="L1803" s="8">
        <f t="shared" ca="1" si="181"/>
        <v>-0.84799690655494997</v>
      </c>
      <c r="M1803" s="9">
        <f t="shared" ca="1" si="182"/>
        <v>0.28973433571104545</v>
      </c>
    </row>
    <row r="1804" spans="1:15" ht="14.4" x14ac:dyDescent="0.3">
      <c r="A1804" s="10" t="s">
        <v>5125</v>
      </c>
      <c r="B1804" s="16" t="s">
        <v>5121</v>
      </c>
      <c r="C1804" s="10" t="s">
        <v>5126</v>
      </c>
      <c r="D1804" s="10" t="s">
        <v>112</v>
      </c>
      <c r="E1804" s="10">
        <v>902</v>
      </c>
      <c r="F1804" s="10">
        <v>94517</v>
      </c>
      <c r="G1804" s="10">
        <v>63</v>
      </c>
      <c r="H1804" s="10">
        <v>249</v>
      </c>
      <c r="I1804" s="10">
        <v>82.019230769230759</v>
      </c>
      <c r="J1804" s="10">
        <v>250.25</v>
      </c>
      <c r="K1804" s="12">
        <v>0.32774917390302</v>
      </c>
      <c r="L1804" s="12">
        <v>-1.6093359507714335</v>
      </c>
      <c r="M1804" s="13">
        <v>89.250171021791999</v>
      </c>
      <c r="O1804" s="10" t="s">
        <v>5127</v>
      </c>
    </row>
    <row r="1805" spans="1:15" x14ac:dyDescent="0.25">
      <c r="A1805" s="6" t="s">
        <v>5128</v>
      </c>
      <c r="B1805" s="6" t="s">
        <v>5129</v>
      </c>
      <c r="C1805" s="6" t="s">
        <v>5130</v>
      </c>
      <c r="D1805" s="6" t="s">
        <v>94</v>
      </c>
      <c r="E1805" s="6">
        <v>747</v>
      </c>
      <c r="F1805" s="6">
        <v>84455</v>
      </c>
      <c r="G1805" s="6">
        <v>0</v>
      </c>
      <c r="H1805" s="6">
        <v>7</v>
      </c>
      <c r="I1805" s="6">
        <v>1.25</v>
      </c>
      <c r="J1805" s="6">
        <v>8.25</v>
      </c>
      <c r="K1805" s="6">
        <f t="shared" ref="K1805:K1819" ca="1" si="183">I1805/J1805</f>
        <v>0.15151515151515152</v>
      </c>
      <c r="L1805" s="8">
        <f t="shared" ref="L1805:L1819" ca="1" si="184">LOG(I1805/J1805,2)</f>
        <v>-2.7224660244710912</v>
      </c>
      <c r="M1805" s="9">
        <f t="shared" ref="M1805:M1819" ca="1" si="185">(2*I1805*LN((2*I1805)/(I1805+J1805)))+(2*J1805*LN((2*J1805)/(I1805+J1805)))</f>
        <v>5.7716289411198076</v>
      </c>
    </row>
    <row r="1806" spans="1:15" x14ac:dyDescent="0.25">
      <c r="A1806" s="6" t="s">
        <v>5131</v>
      </c>
      <c r="B1806" s="6" t="s">
        <v>5132</v>
      </c>
      <c r="C1806" s="6" t="s">
        <v>5133</v>
      </c>
      <c r="D1806" s="6" t="s">
        <v>65</v>
      </c>
      <c r="E1806" s="6">
        <v>846</v>
      </c>
      <c r="F1806" s="6">
        <v>93276</v>
      </c>
      <c r="G1806" s="6">
        <v>6</v>
      </c>
      <c r="H1806" s="6">
        <v>5</v>
      </c>
      <c r="I1806" s="6">
        <v>8.9423076923076916</v>
      </c>
      <c r="J1806" s="6">
        <v>6.25</v>
      </c>
      <c r="K1806" s="6">
        <f t="shared" ca="1" si="183"/>
        <v>1.4307692307692306</v>
      </c>
      <c r="L1806" s="8">
        <f t="shared" ca="1" si="184"/>
        <v>0.51679099807957674</v>
      </c>
      <c r="M1806" s="9">
        <f t="shared" ca="1" si="185"/>
        <v>0.47964706089996678</v>
      </c>
    </row>
    <row r="1807" spans="1:15" x14ac:dyDescent="0.25">
      <c r="A1807" s="6" t="s">
        <v>5134</v>
      </c>
      <c r="B1807" s="6" t="s">
        <v>5135</v>
      </c>
      <c r="C1807" s="6" t="s">
        <v>5136</v>
      </c>
      <c r="D1807" s="6" t="s">
        <v>830</v>
      </c>
      <c r="E1807" s="6">
        <v>748</v>
      </c>
      <c r="F1807" s="6">
        <v>82811</v>
      </c>
      <c r="G1807" s="6">
        <v>3</v>
      </c>
      <c r="H1807" s="6">
        <v>3</v>
      </c>
      <c r="I1807" s="6">
        <v>5.0961538461538458</v>
      </c>
      <c r="J1807" s="6">
        <v>4.25</v>
      </c>
      <c r="K1807" s="6">
        <f t="shared" ca="1" si="183"/>
        <v>1.1990950226244343</v>
      </c>
      <c r="L1807" s="8">
        <f t="shared" ca="1" si="184"/>
        <v>0.26194599005912994</v>
      </c>
      <c r="M1807" s="9">
        <f t="shared" ca="1" si="185"/>
        <v>7.671151762560191E-2</v>
      </c>
    </row>
    <row r="1808" spans="1:15" x14ac:dyDescent="0.25">
      <c r="A1808" s="6" t="s">
        <v>5137</v>
      </c>
      <c r="B1808" s="6" t="s">
        <v>5138</v>
      </c>
      <c r="C1808" s="6" t="s">
        <v>5139</v>
      </c>
      <c r="D1808" s="6" t="s">
        <v>29</v>
      </c>
      <c r="E1808" s="6">
        <v>646</v>
      </c>
      <c r="F1808" s="6">
        <v>73511</v>
      </c>
      <c r="G1808" s="6">
        <v>0</v>
      </c>
      <c r="H1808" s="6">
        <v>6</v>
      </c>
      <c r="I1808" s="6">
        <v>1.25</v>
      </c>
      <c r="J1808" s="6">
        <v>7.25</v>
      </c>
      <c r="K1808" s="6">
        <f t="shared" ca="1" si="183"/>
        <v>0.17241379310344829</v>
      </c>
      <c r="L1808" s="8">
        <f t="shared" ca="1" si="184"/>
        <v>-2.5360529002402097</v>
      </c>
      <c r="M1808" s="9">
        <f t="shared" ca="1" si="185"/>
        <v>4.6847574669334495</v>
      </c>
    </row>
    <row r="1809" spans="1:15" x14ac:dyDescent="0.25">
      <c r="A1809" s="6" t="s">
        <v>5140</v>
      </c>
      <c r="B1809" s="6" t="s">
        <v>5141</v>
      </c>
      <c r="C1809" s="6" t="s">
        <v>5142</v>
      </c>
      <c r="D1809" s="6" t="s">
        <v>5143</v>
      </c>
      <c r="E1809" s="6">
        <v>227</v>
      </c>
      <c r="F1809" s="6">
        <v>25976</v>
      </c>
      <c r="G1809" s="6">
        <v>2</v>
      </c>
      <c r="H1809" s="6">
        <v>3</v>
      </c>
      <c r="I1809" s="6">
        <v>3.8141025641025639</v>
      </c>
      <c r="J1809" s="6">
        <v>4.25</v>
      </c>
      <c r="K1809" s="6">
        <f t="shared" ca="1" si="183"/>
        <v>0.89743589743589736</v>
      </c>
      <c r="L1809" s="8">
        <f t="shared" ca="1" si="184"/>
        <v>-0.15611920191728201</v>
      </c>
      <c r="M1809" s="9">
        <f t="shared" ca="1" si="185"/>
        <v>2.3573511073364639E-2</v>
      </c>
    </row>
    <row r="1810" spans="1:15" x14ac:dyDescent="0.25">
      <c r="A1810" s="6" t="s">
        <v>5144</v>
      </c>
      <c r="B1810" s="6" t="s">
        <v>5145</v>
      </c>
      <c r="C1810" s="6" t="s">
        <v>5146</v>
      </c>
      <c r="D1810" s="6" t="s">
        <v>5147</v>
      </c>
      <c r="E1810" s="6">
        <v>68</v>
      </c>
      <c r="F1810" s="6">
        <v>7743</v>
      </c>
      <c r="G1810" s="6">
        <v>5</v>
      </c>
      <c r="H1810" s="6">
        <v>0</v>
      </c>
      <c r="I1810" s="6">
        <v>7.6602564102564097</v>
      </c>
      <c r="J1810" s="6">
        <v>1.25</v>
      </c>
      <c r="K1810" s="6">
        <f t="shared" ca="1" si="183"/>
        <v>6.1282051282051277</v>
      </c>
      <c r="L1810" s="8">
        <f t="shared" ca="1" si="184"/>
        <v>2.6154645891185</v>
      </c>
      <c r="M1810" s="9">
        <f t="shared" ca="1" si="185"/>
        <v>5.1262781859201887</v>
      </c>
    </row>
    <row r="1811" spans="1:15" x14ac:dyDescent="0.25">
      <c r="A1811" s="6" t="s">
        <v>5148</v>
      </c>
      <c r="B1811" s="6" t="s">
        <v>5149</v>
      </c>
      <c r="C1811" s="6" t="s">
        <v>5150</v>
      </c>
      <c r="D1811" s="6" t="s">
        <v>205</v>
      </c>
      <c r="E1811" s="6">
        <v>579</v>
      </c>
      <c r="F1811" s="6">
        <v>63846</v>
      </c>
      <c r="G1811" s="6">
        <v>19</v>
      </c>
      <c r="H1811" s="6">
        <v>3</v>
      </c>
      <c r="I1811" s="6">
        <v>25.608974358974358</v>
      </c>
      <c r="J1811" s="6">
        <v>4.25</v>
      </c>
      <c r="K1811" s="6">
        <f t="shared" ca="1" si="183"/>
        <v>6.0256410256410255</v>
      </c>
      <c r="L1811" s="8">
        <f t="shared" ca="1" si="184"/>
        <v>2.5911147277027511</v>
      </c>
      <c r="M1811" s="9">
        <f t="shared" ca="1" si="185"/>
        <v>16.957876254903397</v>
      </c>
    </row>
    <row r="1812" spans="1:15" x14ac:dyDescent="0.25">
      <c r="A1812" s="6" t="s">
        <v>5151</v>
      </c>
      <c r="B1812" s="6" t="s">
        <v>5152</v>
      </c>
      <c r="C1812" s="6" t="s">
        <v>5153</v>
      </c>
      <c r="D1812" s="6" t="s">
        <v>49</v>
      </c>
      <c r="E1812" s="6">
        <v>935</v>
      </c>
      <c r="F1812" s="6">
        <v>101256</v>
      </c>
      <c r="G1812" s="6">
        <v>1</v>
      </c>
      <c r="H1812" s="6">
        <v>0</v>
      </c>
      <c r="I1812" s="6">
        <v>2.5320512820512819</v>
      </c>
      <c r="J1812" s="6">
        <v>1.25</v>
      </c>
      <c r="K1812" s="6">
        <f t="shared" ca="1" si="183"/>
        <v>2.0256410256410255</v>
      </c>
      <c r="L1812" s="8">
        <f t="shared" ca="1" si="184"/>
        <v>1.0183785293148544</v>
      </c>
      <c r="M1812" s="9">
        <f t="shared" ca="1" si="185"/>
        <v>0.44332475404333382</v>
      </c>
    </row>
    <row r="1813" spans="1:15" x14ac:dyDescent="0.25">
      <c r="A1813" s="6" t="s">
        <v>5154</v>
      </c>
      <c r="B1813" s="6" t="s">
        <v>5155</v>
      </c>
      <c r="C1813" s="6" t="s">
        <v>5156</v>
      </c>
      <c r="D1813" s="6" t="s">
        <v>94</v>
      </c>
      <c r="E1813" s="6">
        <v>1024</v>
      </c>
      <c r="F1813" s="6">
        <v>110726</v>
      </c>
      <c r="G1813" s="6">
        <v>13</v>
      </c>
      <c r="H1813" s="6">
        <v>12</v>
      </c>
      <c r="I1813" s="6">
        <v>17.916666666666668</v>
      </c>
      <c r="J1813" s="6">
        <v>13.25</v>
      </c>
      <c r="K1813" s="6">
        <f t="shared" ca="1" si="183"/>
        <v>1.3522012578616354</v>
      </c>
      <c r="L1813" s="8">
        <f t="shared" ca="1" si="184"/>
        <v>0.43530989430510508</v>
      </c>
      <c r="M1813" s="9">
        <f t="shared" ca="1" si="185"/>
        <v>0.70138691614148296</v>
      </c>
    </row>
    <row r="1814" spans="1:15" x14ac:dyDescent="0.25">
      <c r="A1814" s="6" t="s">
        <v>5157</v>
      </c>
      <c r="B1814" s="6" t="s">
        <v>5158</v>
      </c>
      <c r="C1814" s="6" t="s">
        <v>5159</v>
      </c>
      <c r="D1814" s="6" t="s">
        <v>26</v>
      </c>
      <c r="E1814" s="6">
        <v>276</v>
      </c>
      <c r="F1814" s="6">
        <v>31739</v>
      </c>
      <c r="G1814" s="6">
        <v>0</v>
      </c>
      <c r="H1814" s="6">
        <v>1</v>
      </c>
      <c r="I1814" s="6">
        <v>1.25</v>
      </c>
      <c r="J1814" s="6">
        <v>2.25</v>
      </c>
      <c r="K1814" s="6">
        <f t="shared" ca="1" si="183"/>
        <v>0.55555555555555558</v>
      </c>
      <c r="L1814" s="8">
        <f t="shared" ca="1" si="184"/>
        <v>-0.84799690655494997</v>
      </c>
      <c r="M1814" s="9">
        <f t="shared" ca="1" si="185"/>
        <v>0.28973433571104545</v>
      </c>
    </row>
    <row r="1815" spans="1:15" x14ac:dyDescent="0.25">
      <c r="A1815" s="6" t="s">
        <v>5160</v>
      </c>
      <c r="B1815" s="6" t="s">
        <v>5161</v>
      </c>
      <c r="C1815" s="6" t="s">
        <v>5162</v>
      </c>
      <c r="D1815" s="6" t="s">
        <v>33</v>
      </c>
      <c r="E1815" s="6">
        <v>118</v>
      </c>
      <c r="F1815" s="6">
        <v>12861</v>
      </c>
      <c r="G1815" s="6">
        <v>19</v>
      </c>
      <c r="H1815" s="6">
        <v>19</v>
      </c>
      <c r="I1815" s="6">
        <v>25.608974358974358</v>
      </c>
      <c r="J1815" s="6">
        <v>20.25</v>
      </c>
      <c r="K1815" s="6">
        <f t="shared" ca="1" si="183"/>
        <v>1.2646407090851535</v>
      </c>
      <c r="L1815" s="8">
        <f t="shared" ca="1" si="184"/>
        <v>0.33872756606846605</v>
      </c>
      <c r="M1815" s="9">
        <f t="shared" ca="1" si="185"/>
        <v>0.62767055878554512</v>
      </c>
    </row>
    <row r="1816" spans="1:15" x14ac:dyDescent="0.25">
      <c r="A1816" s="6" t="s">
        <v>5163</v>
      </c>
      <c r="B1816" s="6" t="s">
        <v>5164</v>
      </c>
      <c r="C1816" s="6" t="s">
        <v>5165</v>
      </c>
      <c r="D1816" s="6" t="s">
        <v>29</v>
      </c>
      <c r="E1816" s="6">
        <v>631</v>
      </c>
      <c r="F1816" s="6">
        <v>64636</v>
      </c>
      <c r="G1816" s="6">
        <v>4</v>
      </c>
      <c r="H1816" s="6">
        <v>0</v>
      </c>
      <c r="I1816" s="6">
        <v>6.3782051282051277</v>
      </c>
      <c r="J1816" s="6">
        <v>1.25</v>
      </c>
      <c r="K1816" s="6">
        <f t="shared" ca="1" si="183"/>
        <v>5.1025641025641022</v>
      </c>
      <c r="L1816" s="8">
        <f t="shared" ca="1" si="184"/>
        <v>2.3512224016814005</v>
      </c>
      <c r="M1816" s="9">
        <f t="shared" ca="1" si="185"/>
        <v>3.7702033947875773</v>
      </c>
    </row>
    <row r="1817" spans="1:15" x14ac:dyDescent="0.25">
      <c r="A1817" s="6" t="s">
        <v>5166</v>
      </c>
      <c r="B1817" s="6" t="s">
        <v>5167</v>
      </c>
      <c r="C1817" s="6" t="s">
        <v>5168</v>
      </c>
      <c r="D1817" s="6" t="s">
        <v>112</v>
      </c>
      <c r="E1817" s="6">
        <v>8589</v>
      </c>
      <c r="F1817" s="6">
        <v>921633</v>
      </c>
      <c r="G1817" s="6">
        <v>5</v>
      </c>
      <c r="H1817" s="6">
        <v>11</v>
      </c>
      <c r="I1817" s="6">
        <v>7.6602564102564097</v>
      </c>
      <c r="J1817" s="6">
        <v>12.25</v>
      </c>
      <c r="K1817" s="6">
        <f t="shared" ca="1" si="183"/>
        <v>0.62532705389848242</v>
      </c>
      <c r="L1817" s="8">
        <f t="shared" ca="1" si="184"/>
        <v>-0.67731716010934573</v>
      </c>
      <c r="M1817" s="9">
        <f t="shared" ca="1" si="185"/>
        <v>1.0676106494903195</v>
      </c>
    </row>
    <row r="1818" spans="1:15" x14ac:dyDescent="0.25">
      <c r="A1818" s="6" t="s">
        <v>5169</v>
      </c>
      <c r="B1818" s="15" t="s">
        <v>5170</v>
      </c>
      <c r="C1818" s="6" t="s">
        <v>5171</v>
      </c>
      <c r="D1818" s="6" t="s">
        <v>422</v>
      </c>
      <c r="E1818" s="6">
        <v>3443</v>
      </c>
      <c r="F1818" s="6">
        <v>365216</v>
      </c>
      <c r="G1818" s="6">
        <v>3</v>
      </c>
      <c r="H1818" s="6">
        <v>0</v>
      </c>
      <c r="I1818" s="6">
        <v>5.0961538461538458</v>
      </c>
      <c r="J1818" s="6">
        <v>1.25</v>
      </c>
      <c r="K1818" s="6">
        <f t="shared" ca="1" si="183"/>
        <v>4.0769230769230766</v>
      </c>
      <c r="L1818" s="8">
        <f t="shared" ca="1" si="184"/>
        <v>2.027480736422107</v>
      </c>
      <c r="M1818" s="9">
        <f t="shared" ca="1" si="185"/>
        <v>2.5000603862451416</v>
      </c>
    </row>
    <row r="1819" spans="1:15" x14ac:dyDescent="0.25">
      <c r="A1819" s="6" t="s">
        <v>5172</v>
      </c>
      <c r="B1819" s="15" t="s">
        <v>5170</v>
      </c>
      <c r="C1819" s="6" t="s">
        <v>5173</v>
      </c>
      <c r="D1819" s="6" t="s">
        <v>422</v>
      </c>
      <c r="E1819" s="6">
        <v>3470</v>
      </c>
      <c r="F1819" s="6">
        <v>368411</v>
      </c>
      <c r="G1819" s="6">
        <v>0</v>
      </c>
      <c r="H1819" s="6">
        <v>15</v>
      </c>
      <c r="I1819" s="6">
        <v>1.25</v>
      </c>
      <c r="J1819" s="6">
        <v>16.25</v>
      </c>
      <c r="K1819" s="6">
        <f t="shared" ca="1" si="183"/>
        <v>7.6923076923076927E-2</v>
      </c>
      <c r="L1819" s="8">
        <f t="shared" ca="1" si="184"/>
        <v>-3.7004397181410922</v>
      </c>
      <c r="M1819" s="9">
        <f t="shared" ca="1" si="185"/>
        <v>15.253998900563978</v>
      </c>
    </row>
    <row r="1820" spans="1:15" ht="14.4" x14ac:dyDescent="0.3">
      <c r="A1820" s="10" t="s">
        <v>5169</v>
      </c>
      <c r="B1820" s="16" t="s">
        <v>5170</v>
      </c>
      <c r="C1820" s="10" t="s">
        <v>5171</v>
      </c>
      <c r="D1820" s="10" t="s">
        <v>422</v>
      </c>
      <c r="E1820" s="10">
        <v>3443</v>
      </c>
      <c r="F1820" s="10">
        <v>365216</v>
      </c>
      <c r="G1820" s="10">
        <v>3</v>
      </c>
      <c r="H1820" s="10">
        <v>15</v>
      </c>
      <c r="I1820" s="10">
        <v>5.0961538461538458</v>
      </c>
      <c r="J1820" s="10">
        <v>16.25</v>
      </c>
      <c r="K1820" s="12">
        <v>0.31360946745562129</v>
      </c>
      <c r="L1820" s="12">
        <v>-1.6729589817189854</v>
      </c>
      <c r="M1820" s="13">
        <v>6.127432605562249</v>
      </c>
      <c r="O1820" s="10" t="s">
        <v>5174</v>
      </c>
    </row>
    <row r="1821" spans="1:15" x14ac:dyDescent="0.25">
      <c r="A1821" s="6" t="s">
        <v>5175</v>
      </c>
      <c r="B1821" s="6" t="s">
        <v>5176</v>
      </c>
      <c r="C1821" s="6" t="s">
        <v>5177</v>
      </c>
      <c r="D1821" s="6" t="s">
        <v>33</v>
      </c>
      <c r="E1821" s="6">
        <v>1451</v>
      </c>
      <c r="F1821" s="6">
        <v>162484</v>
      </c>
      <c r="G1821" s="6">
        <v>1</v>
      </c>
      <c r="H1821" s="6">
        <v>0</v>
      </c>
      <c r="I1821" s="6">
        <v>2.5320512820512819</v>
      </c>
      <c r="J1821" s="6">
        <v>1.25</v>
      </c>
      <c r="K1821" s="6">
        <f t="shared" ref="K1821:K1837" ca="1" si="186">I1821/J1821</f>
        <v>2.0256410256410255</v>
      </c>
      <c r="L1821" s="8">
        <f t="shared" ref="L1821:L1837" ca="1" si="187">LOG(I1821/J1821,2)</f>
        <v>1.0183785293148544</v>
      </c>
      <c r="M1821" s="9">
        <f t="shared" ref="M1821:M1837" ca="1" si="188">(2*I1821*LN((2*I1821)/(I1821+J1821)))+(2*J1821*LN((2*J1821)/(I1821+J1821)))</f>
        <v>0.44332475404333382</v>
      </c>
    </row>
    <row r="1822" spans="1:15" x14ac:dyDescent="0.25">
      <c r="A1822" s="6" t="s">
        <v>5178</v>
      </c>
      <c r="B1822" s="6" t="s">
        <v>5179</v>
      </c>
      <c r="C1822" s="6" t="s">
        <v>202</v>
      </c>
      <c r="D1822" s="6" t="s">
        <v>193</v>
      </c>
      <c r="E1822" s="6">
        <v>870</v>
      </c>
      <c r="F1822" s="6">
        <v>96758</v>
      </c>
      <c r="G1822" s="6">
        <v>9</v>
      </c>
      <c r="H1822" s="6">
        <v>20</v>
      </c>
      <c r="I1822" s="6">
        <v>12.788461538461538</v>
      </c>
      <c r="J1822" s="6">
        <v>21.25</v>
      </c>
      <c r="K1822" s="6">
        <f t="shared" ca="1" si="186"/>
        <v>0.60180995475113119</v>
      </c>
      <c r="L1822" s="8">
        <f t="shared" ca="1" si="187"/>
        <v>-0.732620123890242</v>
      </c>
      <c r="M1822" s="9">
        <f t="shared" ca="1" si="188"/>
        <v>2.1256511072655933</v>
      </c>
    </row>
    <row r="1823" spans="1:15" x14ac:dyDescent="0.25">
      <c r="A1823" s="6" t="s">
        <v>5180</v>
      </c>
      <c r="B1823" s="6" t="s">
        <v>5181</v>
      </c>
      <c r="C1823" s="6" t="s">
        <v>5182</v>
      </c>
      <c r="D1823" s="6" t="s">
        <v>193</v>
      </c>
      <c r="E1823" s="6">
        <v>320</v>
      </c>
      <c r="F1823" s="6">
        <v>35285</v>
      </c>
      <c r="G1823" s="6">
        <v>0</v>
      </c>
      <c r="H1823" s="6">
        <v>1</v>
      </c>
      <c r="I1823" s="6">
        <v>1.25</v>
      </c>
      <c r="J1823" s="6">
        <v>2.25</v>
      </c>
      <c r="K1823" s="6">
        <f t="shared" ca="1" si="186"/>
        <v>0.55555555555555558</v>
      </c>
      <c r="L1823" s="8">
        <f t="shared" ca="1" si="187"/>
        <v>-0.84799690655494997</v>
      </c>
      <c r="M1823" s="9">
        <f t="shared" ca="1" si="188"/>
        <v>0.28973433571104545</v>
      </c>
    </row>
    <row r="1824" spans="1:15" x14ac:dyDescent="0.25">
      <c r="A1824" s="6" t="s">
        <v>5183</v>
      </c>
      <c r="B1824" s="6" t="s">
        <v>5184</v>
      </c>
      <c r="C1824" s="6" t="s">
        <v>5185</v>
      </c>
      <c r="D1824" s="6" t="s">
        <v>21</v>
      </c>
      <c r="E1824" s="6">
        <v>1344</v>
      </c>
      <c r="F1824" s="6">
        <v>152037</v>
      </c>
      <c r="G1824" s="6">
        <v>8</v>
      </c>
      <c r="H1824" s="6">
        <v>8</v>
      </c>
      <c r="I1824" s="6">
        <v>11.506410256410255</v>
      </c>
      <c r="J1824" s="6">
        <v>9.25</v>
      </c>
      <c r="K1824" s="6">
        <f t="shared" ca="1" si="186"/>
        <v>1.2439362439362438</v>
      </c>
      <c r="L1824" s="8">
        <f t="shared" ca="1" si="187"/>
        <v>0.31491254421921544</v>
      </c>
      <c r="M1824" s="9">
        <f t="shared" ca="1" si="188"/>
        <v>0.24577771100235468</v>
      </c>
    </row>
    <row r="1825" spans="1:15" x14ac:dyDescent="0.25">
      <c r="A1825" s="6" t="s">
        <v>5186</v>
      </c>
      <c r="B1825" s="6" t="s">
        <v>5187</v>
      </c>
      <c r="C1825" s="6" t="s">
        <v>5188</v>
      </c>
      <c r="D1825" s="6" t="s">
        <v>65</v>
      </c>
      <c r="E1825" s="6">
        <v>103</v>
      </c>
      <c r="F1825" s="6">
        <v>11956</v>
      </c>
      <c r="G1825" s="6">
        <v>8</v>
      </c>
      <c r="H1825" s="6">
        <v>8</v>
      </c>
      <c r="I1825" s="6">
        <v>11.506410256410255</v>
      </c>
      <c r="J1825" s="6">
        <v>9.25</v>
      </c>
      <c r="K1825" s="6">
        <f t="shared" ca="1" si="186"/>
        <v>1.2439362439362438</v>
      </c>
      <c r="L1825" s="8">
        <f t="shared" ca="1" si="187"/>
        <v>0.31491254421921544</v>
      </c>
      <c r="M1825" s="9">
        <f t="shared" ca="1" si="188"/>
        <v>0.24577771100235468</v>
      </c>
    </row>
    <row r="1826" spans="1:15" x14ac:dyDescent="0.25">
      <c r="A1826" s="6" t="s">
        <v>5189</v>
      </c>
      <c r="B1826" s="6" t="s">
        <v>5190</v>
      </c>
      <c r="C1826" s="6" t="s">
        <v>5191</v>
      </c>
      <c r="D1826" s="6" t="s">
        <v>21</v>
      </c>
      <c r="E1826" s="6">
        <v>932</v>
      </c>
      <c r="F1826" s="6">
        <v>106452</v>
      </c>
      <c r="G1826" s="6">
        <v>0</v>
      </c>
      <c r="H1826" s="6">
        <v>7</v>
      </c>
      <c r="I1826" s="6">
        <v>1.25</v>
      </c>
      <c r="J1826" s="6">
        <v>8.25</v>
      </c>
      <c r="K1826" s="6">
        <f t="shared" ca="1" si="186"/>
        <v>0.15151515151515152</v>
      </c>
      <c r="L1826" s="8">
        <f t="shared" ca="1" si="187"/>
        <v>-2.7224660244710912</v>
      </c>
      <c r="M1826" s="9">
        <f t="shared" ca="1" si="188"/>
        <v>5.7716289411198076</v>
      </c>
    </row>
    <row r="1827" spans="1:15" x14ac:dyDescent="0.25">
      <c r="A1827" s="6" t="s">
        <v>5192</v>
      </c>
      <c r="B1827" s="6" t="s">
        <v>5193</v>
      </c>
      <c r="C1827" s="6" t="s">
        <v>5194</v>
      </c>
      <c r="D1827" s="6" t="s">
        <v>190</v>
      </c>
      <c r="E1827" s="6">
        <v>574</v>
      </c>
      <c r="F1827" s="6">
        <v>61734</v>
      </c>
      <c r="G1827" s="6">
        <v>5</v>
      </c>
      <c r="H1827" s="6">
        <v>3</v>
      </c>
      <c r="I1827" s="6">
        <v>7.6602564102564097</v>
      </c>
      <c r="J1827" s="6">
        <v>4.25</v>
      </c>
      <c r="K1827" s="6">
        <f t="shared" ca="1" si="186"/>
        <v>1.8024132730015081</v>
      </c>
      <c r="L1827" s="8">
        <f t="shared" ca="1" si="187"/>
        <v>0.84992984275552297</v>
      </c>
      <c r="M1827" s="9">
        <f t="shared" ca="1" si="188"/>
        <v>0.99025681659000231</v>
      </c>
    </row>
    <row r="1828" spans="1:15" x14ac:dyDescent="0.25">
      <c r="A1828" s="6" t="s">
        <v>5195</v>
      </c>
      <c r="B1828" s="6" t="s">
        <v>5196</v>
      </c>
      <c r="C1828" s="6" t="s">
        <v>5197</v>
      </c>
      <c r="D1828" s="6" t="s">
        <v>15</v>
      </c>
      <c r="E1828" s="6">
        <v>57</v>
      </c>
      <c r="F1828" s="6">
        <v>6197</v>
      </c>
      <c r="G1828" s="6">
        <v>10</v>
      </c>
      <c r="H1828" s="6">
        <v>12</v>
      </c>
      <c r="I1828" s="6">
        <v>14.070512820512819</v>
      </c>
      <c r="J1828" s="6">
        <v>13.25</v>
      </c>
      <c r="K1828" s="6">
        <f t="shared" ca="1" si="186"/>
        <v>1.06192549588776</v>
      </c>
      <c r="L1828" s="8">
        <f t="shared" ca="1" si="187"/>
        <v>8.6682550997272928E-2</v>
      </c>
      <c r="M1828" s="9">
        <f t="shared" ca="1" si="188"/>
        <v>2.4646042958469949E-2</v>
      </c>
    </row>
    <row r="1829" spans="1:15" x14ac:dyDescent="0.25">
      <c r="A1829" s="6" t="s">
        <v>5198</v>
      </c>
      <c r="B1829" s="6" t="s">
        <v>5199</v>
      </c>
      <c r="C1829" s="6" t="s">
        <v>5200</v>
      </c>
      <c r="D1829" s="6" t="s">
        <v>205</v>
      </c>
      <c r="E1829" s="6">
        <v>380</v>
      </c>
      <c r="F1829" s="6">
        <v>42723</v>
      </c>
      <c r="G1829" s="6">
        <v>0</v>
      </c>
      <c r="H1829" s="6">
        <v>2</v>
      </c>
      <c r="I1829" s="6">
        <v>1.25</v>
      </c>
      <c r="J1829" s="6">
        <v>3.25</v>
      </c>
      <c r="K1829" s="6">
        <f t="shared" ca="1" si="186"/>
        <v>0.38461538461538464</v>
      </c>
      <c r="L1829" s="8">
        <f t="shared" ca="1" si="187"/>
        <v>-1.3785116232537298</v>
      </c>
      <c r="M1829" s="9">
        <f t="shared" ca="1" si="188"/>
        <v>0.92074440855926509</v>
      </c>
    </row>
    <row r="1830" spans="1:15" x14ac:dyDescent="0.25">
      <c r="A1830" s="6" t="s">
        <v>5201</v>
      </c>
      <c r="B1830" s="6" t="s">
        <v>5202</v>
      </c>
      <c r="C1830" s="6" t="s">
        <v>5203</v>
      </c>
      <c r="D1830" s="6" t="s">
        <v>193</v>
      </c>
      <c r="E1830" s="6">
        <v>2000</v>
      </c>
      <c r="F1830" s="6">
        <v>228586</v>
      </c>
      <c r="G1830" s="6">
        <v>1</v>
      </c>
      <c r="H1830" s="6">
        <v>10</v>
      </c>
      <c r="I1830" s="6">
        <v>2.5320512820512819</v>
      </c>
      <c r="J1830" s="6">
        <v>11.25</v>
      </c>
      <c r="K1830" s="6">
        <f t="shared" ca="1" si="186"/>
        <v>0.22507122507122507</v>
      </c>
      <c r="L1830" s="8">
        <f t="shared" ca="1" si="187"/>
        <v>-2.1515464721274578</v>
      </c>
      <c r="M1830" s="9">
        <f t="shared" ca="1" si="188"/>
        <v>5.9582046593922184</v>
      </c>
    </row>
    <row r="1831" spans="1:15" x14ac:dyDescent="0.25">
      <c r="A1831" s="6" t="s">
        <v>5204</v>
      </c>
      <c r="B1831" s="6" t="s">
        <v>5205</v>
      </c>
      <c r="C1831" s="6" t="s">
        <v>5206</v>
      </c>
      <c r="D1831" s="6" t="s">
        <v>44</v>
      </c>
      <c r="E1831" s="6">
        <v>1935</v>
      </c>
      <c r="F1831" s="6">
        <v>222879</v>
      </c>
      <c r="G1831" s="6">
        <v>0</v>
      </c>
      <c r="H1831" s="6">
        <v>2</v>
      </c>
      <c r="I1831" s="6">
        <v>1.25</v>
      </c>
      <c r="J1831" s="6">
        <v>3.25</v>
      </c>
      <c r="K1831" s="6">
        <f t="shared" ca="1" si="186"/>
        <v>0.38461538461538464</v>
      </c>
      <c r="L1831" s="8">
        <f t="shared" ca="1" si="187"/>
        <v>-1.3785116232537298</v>
      </c>
      <c r="M1831" s="9">
        <f t="shared" ca="1" si="188"/>
        <v>0.92074440855926509</v>
      </c>
    </row>
    <row r="1832" spans="1:15" x14ac:dyDescent="0.25">
      <c r="A1832" s="6" t="s">
        <v>5207</v>
      </c>
      <c r="B1832" s="6" t="s">
        <v>5208</v>
      </c>
      <c r="C1832" s="6" t="s">
        <v>5209</v>
      </c>
      <c r="D1832" s="6" t="s">
        <v>21</v>
      </c>
      <c r="E1832" s="6">
        <v>1937</v>
      </c>
      <c r="F1832" s="6">
        <v>222708</v>
      </c>
      <c r="G1832" s="6">
        <v>1</v>
      </c>
      <c r="H1832" s="6">
        <v>0</v>
      </c>
      <c r="I1832" s="6">
        <v>2.5320512820512819</v>
      </c>
      <c r="J1832" s="6">
        <v>1.25</v>
      </c>
      <c r="K1832" s="6">
        <f t="shared" ca="1" si="186"/>
        <v>2.0256410256410255</v>
      </c>
      <c r="L1832" s="8">
        <f t="shared" ca="1" si="187"/>
        <v>1.0183785293148544</v>
      </c>
      <c r="M1832" s="9">
        <f t="shared" ca="1" si="188"/>
        <v>0.44332475404333382</v>
      </c>
    </row>
    <row r="1833" spans="1:15" x14ac:dyDescent="0.25">
      <c r="A1833" s="6" t="s">
        <v>5210</v>
      </c>
      <c r="B1833" s="6" t="s">
        <v>5211</v>
      </c>
      <c r="C1833" s="6" t="s">
        <v>5212</v>
      </c>
      <c r="D1833" s="6" t="s">
        <v>205</v>
      </c>
      <c r="E1833" s="6">
        <v>1960</v>
      </c>
      <c r="F1833" s="6">
        <v>226372</v>
      </c>
      <c r="G1833" s="6">
        <v>119</v>
      </c>
      <c r="H1833" s="6">
        <v>198</v>
      </c>
      <c r="I1833" s="6">
        <v>153.81410256410257</v>
      </c>
      <c r="J1833" s="6">
        <v>199.25</v>
      </c>
      <c r="K1833" s="6">
        <f t="shared" ca="1" si="186"/>
        <v>0.7719653830067883</v>
      </c>
      <c r="L1833" s="8">
        <f t="shared" ca="1" si="187"/>
        <v>-0.37339194024916394</v>
      </c>
      <c r="M1833" s="9">
        <f t="shared" ca="1" si="188"/>
        <v>5.8634028542829739</v>
      </c>
    </row>
    <row r="1834" spans="1:15" x14ac:dyDescent="0.25">
      <c r="A1834" s="6" t="s">
        <v>5213</v>
      </c>
      <c r="B1834" s="6" t="s">
        <v>5214</v>
      </c>
      <c r="C1834" s="6" t="s">
        <v>5215</v>
      </c>
      <c r="D1834" s="6" t="s">
        <v>94</v>
      </c>
      <c r="E1834" s="6">
        <v>207</v>
      </c>
      <c r="F1834" s="6">
        <v>22749</v>
      </c>
      <c r="G1834" s="6">
        <v>0</v>
      </c>
      <c r="H1834" s="6">
        <v>1</v>
      </c>
      <c r="I1834" s="6">
        <v>1.25</v>
      </c>
      <c r="J1834" s="6">
        <v>2.25</v>
      </c>
      <c r="K1834" s="6">
        <f t="shared" ca="1" si="186"/>
        <v>0.55555555555555558</v>
      </c>
      <c r="L1834" s="8">
        <f t="shared" ca="1" si="187"/>
        <v>-0.84799690655494997</v>
      </c>
      <c r="M1834" s="9">
        <f t="shared" ca="1" si="188"/>
        <v>0.28973433571104545</v>
      </c>
    </row>
    <row r="1835" spans="1:15" x14ac:dyDescent="0.25">
      <c r="A1835" s="6" t="s">
        <v>5216</v>
      </c>
      <c r="B1835" s="6" t="s">
        <v>5217</v>
      </c>
      <c r="C1835" s="6" t="s">
        <v>5218</v>
      </c>
      <c r="D1835" s="6" t="s">
        <v>21</v>
      </c>
      <c r="E1835" s="6">
        <v>3493</v>
      </c>
      <c r="F1835" s="6">
        <v>393314</v>
      </c>
      <c r="G1835" s="6">
        <v>0</v>
      </c>
      <c r="H1835" s="6">
        <v>8</v>
      </c>
      <c r="I1835" s="6">
        <v>1.25</v>
      </c>
      <c r="J1835" s="6">
        <v>9.25</v>
      </c>
      <c r="K1835" s="6">
        <f t="shared" ca="1" si="186"/>
        <v>0.13513513513513514</v>
      </c>
      <c r="L1835" s="8">
        <f t="shared" ca="1" si="187"/>
        <v>-2.887525270741587</v>
      </c>
      <c r="M1835" s="9">
        <f t="shared" ca="1" si="188"/>
        <v>6.89060497281152</v>
      </c>
    </row>
    <row r="1836" spans="1:15" x14ac:dyDescent="0.25">
      <c r="A1836" s="6" t="s">
        <v>5219</v>
      </c>
      <c r="B1836" s="15" t="s">
        <v>5220</v>
      </c>
      <c r="C1836" s="6" t="s">
        <v>5221</v>
      </c>
      <c r="D1836" s="6" t="s">
        <v>21</v>
      </c>
      <c r="E1836" s="6">
        <v>1719</v>
      </c>
      <c r="F1836" s="6">
        <v>195894</v>
      </c>
      <c r="G1836" s="6">
        <v>3</v>
      </c>
      <c r="H1836" s="6">
        <v>8</v>
      </c>
      <c r="I1836" s="6">
        <v>5.0961538461538458</v>
      </c>
      <c r="J1836" s="6">
        <v>9.25</v>
      </c>
      <c r="K1836" s="6">
        <f t="shared" ca="1" si="186"/>
        <v>0.55093555093555091</v>
      </c>
      <c r="L1836" s="8">
        <f t="shared" ca="1" si="187"/>
        <v>-0.86004453431948058</v>
      </c>
      <c r="M1836" s="9">
        <f t="shared" ca="1" si="188"/>
        <v>1.2201176828051374</v>
      </c>
    </row>
    <row r="1837" spans="1:15" x14ac:dyDescent="0.25">
      <c r="A1837" s="6" t="s">
        <v>5222</v>
      </c>
      <c r="B1837" s="15" t="s">
        <v>5220</v>
      </c>
      <c r="C1837" s="6" t="s">
        <v>5223</v>
      </c>
      <c r="D1837" s="6" t="s">
        <v>21</v>
      </c>
      <c r="E1837" s="6">
        <v>408</v>
      </c>
      <c r="F1837" s="6">
        <v>45620</v>
      </c>
      <c r="G1837" s="6">
        <v>3</v>
      </c>
      <c r="H1837" s="6">
        <v>0</v>
      </c>
      <c r="I1837" s="6">
        <v>5.0961538461538458</v>
      </c>
      <c r="J1837" s="6">
        <v>1.25</v>
      </c>
      <c r="K1837" s="6">
        <f t="shared" ca="1" si="186"/>
        <v>4.0769230769230766</v>
      </c>
      <c r="L1837" s="8">
        <f t="shared" ca="1" si="187"/>
        <v>2.027480736422107</v>
      </c>
      <c r="M1837" s="9">
        <f t="shared" ca="1" si="188"/>
        <v>2.5000603862451416</v>
      </c>
    </row>
    <row r="1838" spans="1:15" ht="14.4" x14ac:dyDescent="0.3">
      <c r="A1838" s="10" t="s">
        <v>5219</v>
      </c>
      <c r="B1838" s="16" t="s">
        <v>5220</v>
      </c>
      <c r="C1838" s="10" t="s">
        <v>5221</v>
      </c>
      <c r="D1838" s="10" t="s">
        <v>21</v>
      </c>
      <c r="E1838" s="10">
        <v>1719</v>
      </c>
      <c r="F1838" s="10">
        <v>195894</v>
      </c>
      <c r="G1838" s="10">
        <v>6</v>
      </c>
      <c r="H1838" s="10">
        <v>8</v>
      </c>
      <c r="I1838" s="10">
        <v>8.9423076923076916</v>
      </c>
      <c r="J1838" s="10">
        <v>9.25</v>
      </c>
      <c r="K1838" s="12">
        <v>0.96673596673596662</v>
      </c>
      <c r="L1838" s="12">
        <v>-4.8806177774648379E-2</v>
      </c>
      <c r="M1838" s="13">
        <v>5.204346370122015E-3</v>
      </c>
      <c r="O1838" s="10" t="s">
        <v>5224</v>
      </c>
    </row>
    <row r="1839" spans="1:15" x14ac:dyDescent="0.25">
      <c r="A1839" s="6" t="s">
        <v>5225</v>
      </c>
      <c r="B1839" s="6" t="s">
        <v>5226</v>
      </c>
      <c r="C1839" s="6" t="s">
        <v>5227</v>
      </c>
      <c r="D1839" s="6" t="s">
        <v>26</v>
      </c>
      <c r="E1839" s="6">
        <v>2668</v>
      </c>
      <c r="F1839" s="6">
        <v>296421</v>
      </c>
      <c r="G1839" s="6">
        <v>0</v>
      </c>
      <c r="H1839" s="6">
        <v>5</v>
      </c>
      <c r="I1839" s="6">
        <v>1.25</v>
      </c>
      <c r="J1839" s="6">
        <v>6.25</v>
      </c>
      <c r="K1839" s="6">
        <f t="shared" ref="K1839:K1902" ca="1" si="189">I1839/J1839</f>
        <v>0.2</v>
      </c>
      <c r="L1839" s="8">
        <f t="shared" ref="L1839:L1902" ca="1" si="190">LOG(I1839/J1839,2)</f>
        <v>-2.3219280948873622</v>
      </c>
      <c r="M1839" s="9">
        <f t="shared" ref="M1839:M1902" ca="1" si="191">(2*I1839*LN((2*I1839)/(I1839+J1839)))+(2*J1839*LN((2*J1839)/(I1839+J1839)))</f>
        <v>3.6387895754046093</v>
      </c>
    </row>
    <row r="1840" spans="1:15" x14ac:dyDescent="0.25">
      <c r="A1840" s="6" t="s">
        <v>5228</v>
      </c>
      <c r="B1840" s="6" t="s">
        <v>5229</v>
      </c>
      <c r="C1840" s="6" t="s">
        <v>5230</v>
      </c>
      <c r="D1840" s="6" t="s">
        <v>21</v>
      </c>
      <c r="E1840" s="6">
        <v>1024</v>
      </c>
      <c r="F1840" s="6">
        <v>117227</v>
      </c>
      <c r="G1840" s="6">
        <v>2</v>
      </c>
      <c r="H1840" s="6">
        <v>0</v>
      </c>
      <c r="I1840" s="6">
        <v>3.8141025641025639</v>
      </c>
      <c r="J1840" s="6">
        <v>1.25</v>
      </c>
      <c r="K1840" s="6">
        <f t="shared" ca="1" si="189"/>
        <v>3.0512820512820511</v>
      </c>
      <c r="L1840" s="8">
        <f t="shared" ca="1" si="190"/>
        <v>1.609415544445695</v>
      </c>
      <c r="M1840" s="9">
        <f t="shared" ca="1" si="191"/>
        <v>1.3603743070217185</v>
      </c>
    </row>
    <row r="1841" spans="1:13" x14ac:dyDescent="0.25">
      <c r="A1841" s="6" t="s">
        <v>5231</v>
      </c>
      <c r="B1841" s="6" t="s">
        <v>5232</v>
      </c>
      <c r="C1841" s="6" t="s">
        <v>5233</v>
      </c>
      <c r="D1841" s="6" t="s">
        <v>112</v>
      </c>
      <c r="E1841" s="6">
        <v>1853</v>
      </c>
      <c r="F1841" s="6">
        <v>215595</v>
      </c>
      <c r="G1841" s="6">
        <v>0</v>
      </c>
      <c r="H1841" s="6">
        <v>4</v>
      </c>
      <c r="I1841" s="6">
        <v>1.25</v>
      </c>
      <c r="J1841" s="6">
        <v>5.25</v>
      </c>
      <c r="K1841" s="6">
        <f t="shared" ca="1" si="189"/>
        <v>0.23809523809523808</v>
      </c>
      <c r="L1841" s="8">
        <f t="shared" ca="1" si="190"/>
        <v>-2.0703893278913981</v>
      </c>
      <c r="M1841" s="9">
        <f t="shared" ca="1" si="191"/>
        <v>2.6467387301812151</v>
      </c>
    </row>
    <row r="1842" spans="1:13" x14ac:dyDescent="0.25">
      <c r="A1842" s="6" t="s">
        <v>5234</v>
      </c>
      <c r="B1842" s="6" t="s">
        <v>5235</v>
      </c>
      <c r="C1842" s="6" t="s">
        <v>5236</v>
      </c>
      <c r="D1842" s="6" t="s">
        <v>89</v>
      </c>
      <c r="E1842" s="6">
        <v>1818</v>
      </c>
      <c r="F1842" s="6">
        <v>210570</v>
      </c>
      <c r="G1842" s="6">
        <v>0</v>
      </c>
      <c r="H1842" s="6">
        <v>3</v>
      </c>
      <c r="I1842" s="6">
        <v>1.25</v>
      </c>
      <c r="J1842" s="6">
        <v>4.25</v>
      </c>
      <c r="K1842" s="6">
        <f t="shared" ca="1" si="189"/>
        <v>0.29411764705882354</v>
      </c>
      <c r="L1842" s="8">
        <f t="shared" ca="1" si="190"/>
        <v>-1.7655347463629771</v>
      </c>
      <c r="M1842" s="9">
        <f t="shared" ca="1" si="191"/>
        <v>1.7290602047810113</v>
      </c>
    </row>
    <row r="1843" spans="1:13" x14ac:dyDescent="0.25">
      <c r="A1843" s="6" t="s">
        <v>5237</v>
      </c>
      <c r="B1843" s="6" t="s">
        <v>5238</v>
      </c>
      <c r="C1843" s="6" t="s">
        <v>5239</v>
      </c>
      <c r="D1843" s="6" t="s">
        <v>65</v>
      </c>
      <c r="E1843" s="6">
        <v>1439</v>
      </c>
      <c r="F1843" s="6">
        <v>161778</v>
      </c>
      <c r="G1843" s="6">
        <v>0</v>
      </c>
      <c r="H1843" s="6">
        <v>2</v>
      </c>
      <c r="I1843" s="6">
        <v>1.25</v>
      </c>
      <c r="J1843" s="6">
        <v>3.25</v>
      </c>
      <c r="K1843" s="6">
        <f t="shared" ca="1" si="189"/>
        <v>0.38461538461538464</v>
      </c>
      <c r="L1843" s="8">
        <f t="shared" ca="1" si="190"/>
        <v>-1.3785116232537298</v>
      </c>
      <c r="M1843" s="9">
        <f t="shared" ca="1" si="191"/>
        <v>0.92074440855926509</v>
      </c>
    </row>
    <row r="1844" spans="1:13" x14ac:dyDescent="0.25">
      <c r="A1844" s="6" t="s">
        <v>5240</v>
      </c>
      <c r="B1844" s="6" t="s">
        <v>5241</v>
      </c>
      <c r="C1844" s="6" t="s">
        <v>5242</v>
      </c>
      <c r="D1844" s="6" t="s">
        <v>21</v>
      </c>
      <c r="E1844" s="6">
        <v>583</v>
      </c>
      <c r="F1844" s="6">
        <v>66946</v>
      </c>
      <c r="G1844" s="6">
        <v>3</v>
      </c>
      <c r="H1844" s="6">
        <v>0</v>
      </c>
      <c r="I1844" s="6">
        <v>5.0961538461538458</v>
      </c>
      <c r="J1844" s="6">
        <v>1.25</v>
      </c>
      <c r="K1844" s="6">
        <f t="shared" ca="1" si="189"/>
        <v>4.0769230769230766</v>
      </c>
      <c r="L1844" s="8">
        <f t="shared" ca="1" si="190"/>
        <v>2.027480736422107</v>
      </c>
      <c r="M1844" s="9">
        <f t="shared" ca="1" si="191"/>
        <v>2.5000603862451416</v>
      </c>
    </row>
    <row r="1845" spans="1:13" x14ac:dyDescent="0.25">
      <c r="A1845" s="6" t="s">
        <v>5243</v>
      </c>
      <c r="B1845" s="6" t="s">
        <v>5244</v>
      </c>
      <c r="C1845" s="6" t="s">
        <v>5245</v>
      </c>
      <c r="D1845" s="6" t="s">
        <v>94</v>
      </c>
      <c r="E1845" s="6">
        <v>2187</v>
      </c>
      <c r="F1845" s="6">
        <v>220601</v>
      </c>
      <c r="G1845" s="6">
        <v>4</v>
      </c>
      <c r="H1845" s="6">
        <v>4</v>
      </c>
      <c r="I1845" s="6">
        <v>6.3782051282051277</v>
      </c>
      <c r="J1845" s="6">
        <v>5.25</v>
      </c>
      <c r="K1845" s="6">
        <f t="shared" ca="1" si="189"/>
        <v>1.2148962148962148</v>
      </c>
      <c r="L1845" s="8">
        <f t="shared" ca="1" si="190"/>
        <v>0.28083307379000244</v>
      </c>
      <c r="M1845" s="9">
        <f t="shared" ca="1" si="191"/>
        <v>0.10963440563597127</v>
      </c>
    </row>
    <row r="1846" spans="1:13" x14ac:dyDescent="0.25">
      <c r="A1846" s="6" t="s">
        <v>5246</v>
      </c>
      <c r="B1846" s="6" t="s">
        <v>5247</v>
      </c>
      <c r="C1846" s="6" t="s">
        <v>5248</v>
      </c>
      <c r="D1846" s="6" t="s">
        <v>21</v>
      </c>
      <c r="E1846" s="6">
        <v>1504</v>
      </c>
      <c r="F1846" s="6">
        <v>156764</v>
      </c>
      <c r="G1846" s="6">
        <v>4</v>
      </c>
      <c r="H1846" s="6">
        <v>0</v>
      </c>
      <c r="I1846" s="6">
        <v>6.3782051282051277</v>
      </c>
      <c r="J1846" s="6">
        <v>1.25</v>
      </c>
      <c r="K1846" s="6">
        <f t="shared" ca="1" si="189"/>
        <v>5.1025641025641022</v>
      </c>
      <c r="L1846" s="8">
        <f t="shared" ca="1" si="190"/>
        <v>2.3512224016814005</v>
      </c>
      <c r="M1846" s="9">
        <f t="shared" ca="1" si="191"/>
        <v>3.7702033947875773</v>
      </c>
    </row>
    <row r="1847" spans="1:13" x14ac:dyDescent="0.25">
      <c r="A1847" s="6" t="s">
        <v>5249</v>
      </c>
      <c r="B1847" s="6" t="s">
        <v>5250</v>
      </c>
      <c r="C1847" s="6" t="s">
        <v>5251</v>
      </c>
      <c r="D1847" s="6" t="s">
        <v>245</v>
      </c>
      <c r="E1847" s="6">
        <v>489</v>
      </c>
      <c r="F1847" s="6">
        <v>53246</v>
      </c>
      <c r="G1847" s="6">
        <v>1</v>
      </c>
      <c r="H1847" s="6">
        <v>1</v>
      </c>
      <c r="I1847" s="6">
        <v>2.5320512820512819</v>
      </c>
      <c r="J1847" s="6">
        <v>2.25</v>
      </c>
      <c r="K1847" s="6">
        <f t="shared" ca="1" si="189"/>
        <v>1.1253561253561253</v>
      </c>
      <c r="L1847" s="8">
        <f t="shared" ca="1" si="190"/>
        <v>0.17038162275990446</v>
      </c>
      <c r="M1847" s="9">
        <f t="shared" ca="1" si="191"/>
        <v>1.6645391258662601E-2</v>
      </c>
    </row>
    <row r="1848" spans="1:13" x14ac:dyDescent="0.25">
      <c r="A1848" s="6" t="s">
        <v>5252</v>
      </c>
      <c r="B1848" s="6" t="s">
        <v>5253</v>
      </c>
      <c r="C1848" s="6" t="s">
        <v>5254</v>
      </c>
      <c r="D1848" s="6" t="s">
        <v>205</v>
      </c>
      <c r="E1848" s="6">
        <v>415</v>
      </c>
      <c r="F1848" s="6">
        <v>47235</v>
      </c>
      <c r="G1848" s="6">
        <v>10</v>
      </c>
      <c r="H1848" s="6">
        <v>4</v>
      </c>
      <c r="I1848" s="6">
        <v>14.070512820512819</v>
      </c>
      <c r="J1848" s="6">
        <v>5.25</v>
      </c>
      <c r="K1848" s="6">
        <f t="shared" ca="1" si="189"/>
        <v>2.6800976800976799</v>
      </c>
      <c r="L1848" s="8">
        <f t="shared" ca="1" si="190"/>
        <v>1.4222855827817118</v>
      </c>
      <c r="M1848" s="9">
        <f t="shared" ca="1" si="191"/>
        <v>4.1799286090802337</v>
      </c>
    </row>
    <row r="1849" spans="1:13" x14ac:dyDescent="0.25">
      <c r="A1849" s="6" t="s">
        <v>5255</v>
      </c>
      <c r="B1849" s="6" t="s">
        <v>5256</v>
      </c>
      <c r="C1849" s="6" t="s">
        <v>5257</v>
      </c>
      <c r="D1849" s="6" t="s">
        <v>33</v>
      </c>
      <c r="E1849" s="6">
        <v>343</v>
      </c>
      <c r="F1849" s="6">
        <v>37268</v>
      </c>
      <c r="G1849" s="6">
        <v>4</v>
      </c>
      <c r="H1849" s="6">
        <v>0</v>
      </c>
      <c r="I1849" s="6">
        <v>6.3782051282051277</v>
      </c>
      <c r="J1849" s="6">
        <v>1.25</v>
      </c>
      <c r="K1849" s="6">
        <f t="shared" ca="1" si="189"/>
        <v>5.1025641025641022</v>
      </c>
      <c r="L1849" s="8">
        <f t="shared" ca="1" si="190"/>
        <v>2.3512224016814005</v>
      </c>
      <c r="M1849" s="9">
        <f t="shared" ca="1" si="191"/>
        <v>3.7702033947875773</v>
      </c>
    </row>
    <row r="1850" spans="1:13" x14ac:dyDescent="0.25">
      <c r="A1850" s="6" t="s">
        <v>5258</v>
      </c>
      <c r="B1850" s="6" t="s">
        <v>5259</v>
      </c>
      <c r="C1850" s="6" t="s">
        <v>5260</v>
      </c>
      <c r="D1850" s="6" t="s">
        <v>21</v>
      </c>
      <c r="E1850" s="6">
        <v>739</v>
      </c>
      <c r="F1850" s="6">
        <v>82622</v>
      </c>
      <c r="G1850" s="6">
        <v>2</v>
      </c>
      <c r="H1850" s="6">
        <v>3</v>
      </c>
      <c r="I1850" s="6">
        <v>3.8141025641025639</v>
      </c>
      <c r="J1850" s="6">
        <v>4.25</v>
      </c>
      <c r="K1850" s="6">
        <f t="shared" ca="1" si="189"/>
        <v>0.89743589743589736</v>
      </c>
      <c r="L1850" s="8">
        <f t="shared" ca="1" si="190"/>
        <v>-0.15611920191728201</v>
      </c>
      <c r="M1850" s="9">
        <f t="shared" ca="1" si="191"/>
        <v>2.3573511073364639E-2</v>
      </c>
    </row>
    <row r="1851" spans="1:13" x14ac:dyDescent="0.25">
      <c r="A1851" s="6" t="s">
        <v>5261</v>
      </c>
      <c r="B1851" s="6" t="s">
        <v>5262</v>
      </c>
      <c r="C1851" s="6" t="s">
        <v>5263</v>
      </c>
      <c r="D1851" s="6" t="s">
        <v>49</v>
      </c>
      <c r="E1851" s="6">
        <v>491</v>
      </c>
      <c r="F1851" s="6">
        <v>55447</v>
      </c>
      <c r="G1851" s="6">
        <v>2</v>
      </c>
      <c r="H1851" s="6">
        <v>0</v>
      </c>
      <c r="I1851" s="6">
        <v>3.8141025641025639</v>
      </c>
      <c r="J1851" s="6">
        <v>1.25</v>
      </c>
      <c r="K1851" s="6">
        <f t="shared" ca="1" si="189"/>
        <v>3.0512820512820511</v>
      </c>
      <c r="L1851" s="8">
        <f t="shared" ca="1" si="190"/>
        <v>1.609415544445695</v>
      </c>
      <c r="M1851" s="9">
        <f t="shared" ca="1" si="191"/>
        <v>1.3603743070217185</v>
      </c>
    </row>
    <row r="1852" spans="1:13" x14ac:dyDescent="0.25">
      <c r="A1852" s="6" t="s">
        <v>5264</v>
      </c>
      <c r="B1852" s="6" t="s">
        <v>5265</v>
      </c>
      <c r="C1852" s="6" t="s">
        <v>202</v>
      </c>
      <c r="D1852" s="6" t="s">
        <v>65</v>
      </c>
      <c r="E1852" s="6">
        <v>359</v>
      </c>
      <c r="F1852" s="6">
        <v>40024</v>
      </c>
      <c r="G1852" s="6">
        <v>2</v>
      </c>
      <c r="H1852" s="6">
        <v>7</v>
      </c>
      <c r="I1852" s="6">
        <v>3.8141025641025639</v>
      </c>
      <c r="J1852" s="6">
        <v>8.25</v>
      </c>
      <c r="K1852" s="6">
        <f t="shared" ca="1" si="189"/>
        <v>0.46231546231546228</v>
      </c>
      <c r="L1852" s="8">
        <f t="shared" ca="1" si="190"/>
        <v>-1.113050480025396</v>
      </c>
      <c r="M1852" s="9">
        <f t="shared" ca="1" si="191"/>
        <v>1.6699502278997489</v>
      </c>
    </row>
    <row r="1853" spans="1:13" x14ac:dyDescent="0.25">
      <c r="A1853" s="6" t="s">
        <v>5266</v>
      </c>
      <c r="B1853" s="6" t="s">
        <v>5267</v>
      </c>
      <c r="C1853" s="6" t="s">
        <v>5268</v>
      </c>
      <c r="D1853" s="6" t="s">
        <v>94</v>
      </c>
      <c r="E1853" s="6">
        <v>391</v>
      </c>
      <c r="F1853" s="6">
        <v>45345</v>
      </c>
      <c r="G1853" s="6">
        <v>4</v>
      </c>
      <c r="H1853" s="6">
        <v>6</v>
      </c>
      <c r="I1853" s="6">
        <v>6.3782051282051277</v>
      </c>
      <c r="J1853" s="6">
        <v>7.25</v>
      </c>
      <c r="K1853" s="6">
        <f t="shared" ca="1" si="189"/>
        <v>0.87975243147656934</v>
      </c>
      <c r="L1853" s="8">
        <f t="shared" ca="1" si="190"/>
        <v>-0.1848304985588094</v>
      </c>
      <c r="M1853" s="9">
        <f t="shared" ca="1" si="191"/>
        <v>5.5806725707059357E-2</v>
      </c>
    </row>
    <row r="1854" spans="1:13" x14ac:dyDescent="0.25">
      <c r="A1854" s="6" t="s">
        <v>5269</v>
      </c>
      <c r="B1854" s="6" t="s">
        <v>5270</v>
      </c>
      <c r="C1854" s="6" t="s">
        <v>5271</v>
      </c>
      <c r="D1854" s="6" t="s">
        <v>193</v>
      </c>
      <c r="E1854" s="6">
        <v>422</v>
      </c>
      <c r="F1854" s="6">
        <v>47362</v>
      </c>
      <c r="G1854" s="6">
        <v>0</v>
      </c>
      <c r="H1854" s="6">
        <v>2</v>
      </c>
      <c r="I1854" s="6">
        <v>1.25</v>
      </c>
      <c r="J1854" s="6">
        <v>3.25</v>
      </c>
      <c r="K1854" s="6">
        <f t="shared" ca="1" si="189"/>
        <v>0.38461538461538464</v>
      </c>
      <c r="L1854" s="8">
        <f t="shared" ca="1" si="190"/>
        <v>-1.3785116232537298</v>
      </c>
      <c r="M1854" s="9">
        <f t="shared" ca="1" si="191"/>
        <v>0.92074440855926509</v>
      </c>
    </row>
    <row r="1855" spans="1:13" x14ac:dyDescent="0.25">
      <c r="A1855" s="6" t="s">
        <v>5272</v>
      </c>
      <c r="B1855" s="6" t="s">
        <v>5273</v>
      </c>
      <c r="C1855" s="6" t="s">
        <v>5274</v>
      </c>
      <c r="D1855" s="6" t="s">
        <v>89</v>
      </c>
      <c r="E1855" s="6">
        <v>312</v>
      </c>
      <c r="F1855" s="6">
        <v>34732</v>
      </c>
      <c r="G1855" s="6">
        <v>1</v>
      </c>
      <c r="H1855" s="6">
        <v>0</v>
      </c>
      <c r="I1855" s="6">
        <v>2.5320512820512819</v>
      </c>
      <c r="J1855" s="6">
        <v>1.25</v>
      </c>
      <c r="K1855" s="6">
        <f t="shared" ca="1" si="189"/>
        <v>2.0256410256410255</v>
      </c>
      <c r="L1855" s="8">
        <f t="shared" ca="1" si="190"/>
        <v>1.0183785293148544</v>
      </c>
      <c r="M1855" s="9">
        <f t="shared" ca="1" si="191"/>
        <v>0.44332475404333382</v>
      </c>
    </row>
    <row r="1856" spans="1:13" x14ac:dyDescent="0.25">
      <c r="A1856" s="6" t="s">
        <v>5275</v>
      </c>
      <c r="B1856" s="6" t="s">
        <v>5276</v>
      </c>
      <c r="C1856" s="6" t="s">
        <v>5277</v>
      </c>
      <c r="D1856" s="6" t="s">
        <v>65</v>
      </c>
      <c r="E1856" s="6">
        <v>448</v>
      </c>
      <c r="F1856" s="6">
        <v>48766</v>
      </c>
      <c r="G1856" s="6">
        <v>4</v>
      </c>
      <c r="H1856" s="6">
        <v>5</v>
      </c>
      <c r="I1856" s="6">
        <v>6.3782051282051277</v>
      </c>
      <c r="J1856" s="6">
        <v>6.25</v>
      </c>
      <c r="K1856" s="6">
        <f t="shared" ca="1" si="189"/>
        <v>1.0205128205128204</v>
      </c>
      <c r="L1856" s="8">
        <f t="shared" ca="1" si="190"/>
        <v>2.929430679403805E-2</v>
      </c>
      <c r="M1856" s="9">
        <f t="shared" ca="1" si="191"/>
        <v>1.3015972652027918E-3</v>
      </c>
    </row>
    <row r="1857" spans="1:13" x14ac:dyDescent="0.25">
      <c r="A1857" s="6" t="s">
        <v>5278</v>
      </c>
      <c r="B1857" s="6" t="s">
        <v>5279</v>
      </c>
      <c r="C1857" s="6" t="s">
        <v>5280</v>
      </c>
      <c r="D1857" s="6" t="s">
        <v>21</v>
      </c>
      <c r="E1857" s="6">
        <v>241</v>
      </c>
      <c r="F1857" s="6">
        <v>27663</v>
      </c>
      <c r="G1857" s="6">
        <v>0</v>
      </c>
      <c r="H1857" s="6">
        <v>1</v>
      </c>
      <c r="I1857" s="6">
        <v>1.25</v>
      </c>
      <c r="J1857" s="6">
        <v>2.25</v>
      </c>
      <c r="K1857" s="6">
        <f t="shared" ca="1" si="189"/>
        <v>0.55555555555555558</v>
      </c>
      <c r="L1857" s="8">
        <f t="shared" ca="1" si="190"/>
        <v>-0.84799690655494997</v>
      </c>
      <c r="M1857" s="9">
        <f t="shared" ca="1" si="191"/>
        <v>0.28973433571104545</v>
      </c>
    </row>
    <row r="1858" spans="1:13" x14ac:dyDescent="0.25">
      <c r="A1858" s="6" t="s">
        <v>5281</v>
      </c>
      <c r="B1858" s="6" t="s">
        <v>5282</v>
      </c>
      <c r="C1858" s="6" t="s">
        <v>5283</v>
      </c>
      <c r="D1858" s="6" t="s">
        <v>112</v>
      </c>
      <c r="E1858" s="6">
        <v>2772</v>
      </c>
      <c r="F1858" s="6">
        <v>304815</v>
      </c>
      <c r="G1858" s="6">
        <v>0</v>
      </c>
      <c r="H1858" s="6">
        <v>2</v>
      </c>
      <c r="I1858" s="6">
        <v>1.25</v>
      </c>
      <c r="J1858" s="6">
        <v>3.25</v>
      </c>
      <c r="K1858" s="6">
        <f t="shared" ca="1" si="189"/>
        <v>0.38461538461538464</v>
      </c>
      <c r="L1858" s="8">
        <f t="shared" ca="1" si="190"/>
        <v>-1.3785116232537298</v>
      </c>
      <c r="M1858" s="9">
        <f t="shared" ca="1" si="191"/>
        <v>0.92074440855926509</v>
      </c>
    </row>
    <row r="1859" spans="1:13" x14ac:dyDescent="0.25">
      <c r="A1859" s="6" t="s">
        <v>5284</v>
      </c>
      <c r="B1859" s="6" t="s">
        <v>5285</v>
      </c>
      <c r="C1859" s="6" t="s">
        <v>5286</v>
      </c>
      <c r="D1859" s="6" t="s">
        <v>65</v>
      </c>
      <c r="E1859" s="6">
        <v>751</v>
      </c>
      <c r="F1859" s="6">
        <v>83795</v>
      </c>
      <c r="G1859" s="6">
        <v>4</v>
      </c>
      <c r="H1859" s="6">
        <v>0</v>
      </c>
      <c r="I1859" s="6">
        <v>6.3782051282051277</v>
      </c>
      <c r="J1859" s="6">
        <v>1.25</v>
      </c>
      <c r="K1859" s="6">
        <f t="shared" ca="1" si="189"/>
        <v>5.1025641025641022</v>
      </c>
      <c r="L1859" s="8">
        <f t="shared" ca="1" si="190"/>
        <v>2.3512224016814005</v>
      </c>
      <c r="M1859" s="9">
        <f t="shared" ca="1" si="191"/>
        <v>3.7702033947875773</v>
      </c>
    </row>
    <row r="1860" spans="1:13" x14ac:dyDescent="0.25">
      <c r="A1860" s="6" t="s">
        <v>5287</v>
      </c>
      <c r="B1860" s="6" t="s">
        <v>5288</v>
      </c>
      <c r="C1860" s="6" t="s">
        <v>5289</v>
      </c>
      <c r="D1860" s="6" t="s">
        <v>205</v>
      </c>
      <c r="E1860" s="6">
        <v>599</v>
      </c>
      <c r="F1860" s="6">
        <v>68024</v>
      </c>
      <c r="G1860" s="6">
        <v>0</v>
      </c>
      <c r="H1860" s="6">
        <v>2</v>
      </c>
      <c r="I1860" s="6">
        <v>1.25</v>
      </c>
      <c r="J1860" s="6">
        <v>3.25</v>
      </c>
      <c r="K1860" s="6">
        <f t="shared" ca="1" si="189"/>
        <v>0.38461538461538464</v>
      </c>
      <c r="L1860" s="8">
        <f t="shared" ca="1" si="190"/>
        <v>-1.3785116232537298</v>
      </c>
      <c r="M1860" s="9">
        <f t="shared" ca="1" si="191"/>
        <v>0.92074440855926509</v>
      </c>
    </row>
    <row r="1861" spans="1:13" x14ac:dyDescent="0.25">
      <c r="A1861" s="6" t="s">
        <v>5290</v>
      </c>
      <c r="B1861" s="6" t="s">
        <v>5291</v>
      </c>
      <c r="C1861" s="6" t="s">
        <v>5292</v>
      </c>
      <c r="D1861" s="6" t="s">
        <v>5293</v>
      </c>
      <c r="E1861" s="6">
        <v>380</v>
      </c>
      <c r="F1861" s="6">
        <v>42879</v>
      </c>
      <c r="G1861" s="6">
        <v>3</v>
      </c>
      <c r="H1861" s="6">
        <v>1</v>
      </c>
      <c r="I1861" s="6">
        <v>5.0961538461538458</v>
      </c>
      <c r="J1861" s="6">
        <v>2.25</v>
      </c>
      <c r="K1861" s="6">
        <f t="shared" ca="1" si="189"/>
        <v>2.2649572649572649</v>
      </c>
      <c r="L1861" s="8">
        <f t="shared" ca="1" si="190"/>
        <v>1.1794838298671571</v>
      </c>
      <c r="M1861" s="9">
        <f t="shared" ca="1" si="191"/>
        <v>1.1320886439951447</v>
      </c>
    </row>
    <row r="1862" spans="1:13" x14ac:dyDescent="0.25">
      <c r="A1862" s="6" t="s">
        <v>5294</v>
      </c>
      <c r="B1862" s="6" t="s">
        <v>5295</v>
      </c>
      <c r="C1862" s="6" t="s">
        <v>5296</v>
      </c>
      <c r="D1862" s="6" t="s">
        <v>15</v>
      </c>
      <c r="E1862" s="6">
        <v>707</v>
      </c>
      <c r="F1862" s="6">
        <v>76723</v>
      </c>
      <c r="G1862" s="6">
        <v>76</v>
      </c>
      <c r="H1862" s="6">
        <v>94</v>
      </c>
      <c r="I1862" s="6">
        <v>98.685897435897431</v>
      </c>
      <c r="J1862" s="6">
        <v>95.25</v>
      </c>
      <c r="K1862" s="6">
        <f t="shared" ca="1" si="189"/>
        <v>1.0360724140251698</v>
      </c>
      <c r="L1862" s="8">
        <f t="shared" ca="1" si="190"/>
        <v>5.1124840576609029E-2</v>
      </c>
      <c r="M1862" s="9">
        <f t="shared" ca="1" si="191"/>
        <v>6.0875830640351403E-2</v>
      </c>
    </row>
    <row r="1863" spans="1:13" x14ac:dyDescent="0.25">
      <c r="A1863" s="6" t="s">
        <v>5297</v>
      </c>
      <c r="B1863" s="6" t="s">
        <v>5298</v>
      </c>
      <c r="C1863" s="6" t="s">
        <v>5299</v>
      </c>
      <c r="D1863" s="6" t="s">
        <v>190</v>
      </c>
      <c r="E1863" s="6">
        <v>579</v>
      </c>
      <c r="F1863" s="6">
        <v>65319</v>
      </c>
      <c r="G1863" s="6">
        <v>6</v>
      </c>
      <c r="H1863" s="6">
        <v>0</v>
      </c>
      <c r="I1863" s="6">
        <v>8.9423076923076916</v>
      </c>
      <c r="J1863" s="6">
        <v>1.25</v>
      </c>
      <c r="K1863" s="6">
        <f t="shared" ca="1" si="189"/>
        <v>7.1538461538461533</v>
      </c>
      <c r="L1863" s="8">
        <f t="shared" ca="1" si="190"/>
        <v>2.8387190929669393</v>
      </c>
      <c r="M1863" s="9">
        <f t="shared" ca="1" si="191"/>
        <v>6.5432983987938194</v>
      </c>
    </row>
    <row r="1864" spans="1:13" x14ac:dyDescent="0.25">
      <c r="A1864" s="6" t="s">
        <v>5300</v>
      </c>
      <c r="B1864" s="6" t="s">
        <v>5301</v>
      </c>
      <c r="C1864" s="6" t="s">
        <v>5302</v>
      </c>
      <c r="D1864" s="6" t="s">
        <v>190</v>
      </c>
      <c r="E1864" s="6">
        <v>2069</v>
      </c>
      <c r="F1864" s="6">
        <v>219958</v>
      </c>
      <c r="G1864" s="6">
        <v>4</v>
      </c>
      <c r="H1864" s="6">
        <v>3</v>
      </c>
      <c r="I1864" s="6">
        <v>6.3782051282051277</v>
      </c>
      <c r="J1864" s="6">
        <v>4.25</v>
      </c>
      <c r="K1864" s="6">
        <f t="shared" ca="1" si="189"/>
        <v>1.5007541478129713</v>
      </c>
      <c r="L1864" s="8">
        <f t="shared" ca="1" si="190"/>
        <v>0.58568765531842348</v>
      </c>
      <c r="M1864" s="9">
        <f t="shared" ca="1" si="191"/>
        <v>0.42904903527830363</v>
      </c>
    </row>
    <row r="1865" spans="1:13" x14ac:dyDescent="0.25">
      <c r="A1865" s="6" t="s">
        <v>5303</v>
      </c>
      <c r="B1865" s="6" t="s">
        <v>5304</v>
      </c>
      <c r="C1865" s="6" t="s">
        <v>5305</v>
      </c>
      <c r="D1865" s="6" t="s">
        <v>26</v>
      </c>
      <c r="E1865" s="6">
        <v>2507</v>
      </c>
      <c r="F1865" s="6">
        <v>273409</v>
      </c>
      <c r="G1865" s="6">
        <v>12</v>
      </c>
      <c r="H1865" s="6">
        <v>10</v>
      </c>
      <c r="I1865" s="6">
        <v>16.634615384615383</v>
      </c>
      <c r="J1865" s="6">
        <v>11.25</v>
      </c>
      <c r="K1865" s="6">
        <f t="shared" ca="1" si="189"/>
        <v>1.4786324786324785</v>
      </c>
      <c r="L1865" s="8">
        <f t="shared" ca="1" si="190"/>
        <v>0.56426350805331993</v>
      </c>
      <c r="M1865" s="9">
        <f t="shared" ca="1" si="191"/>
        <v>1.046348253362817</v>
      </c>
    </row>
    <row r="1866" spans="1:13" x14ac:dyDescent="0.25">
      <c r="A1866" s="6" t="s">
        <v>5306</v>
      </c>
      <c r="B1866" s="6" t="s">
        <v>5307</v>
      </c>
      <c r="C1866" s="6" t="s">
        <v>5308</v>
      </c>
      <c r="D1866" s="6" t="s">
        <v>15</v>
      </c>
      <c r="E1866" s="6">
        <v>708</v>
      </c>
      <c r="F1866" s="6">
        <v>78490</v>
      </c>
      <c r="G1866" s="6">
        <v>0</v>
      </c>
      <c r="H1866" s="6">
        <v>2</v>
      </c>
      <c r="I1866" s="6">
        <v>1.25</v>
      </c>
      <c r="J1866" s="6">
        <v>3.25</v>
      </c>
      <c r="K1866" s="6">
        <f t="shared" ca="1" si="189"/>
        <v>0.38461538461538464</v>
      </c>
      <c r="L1866" s="8">
        <f t="shared" ca="1" si="190"/>
        <v>-1.3785116232537298</v>
      </c>
      <c r="M1866" s="9">
        <f t="shared" ca="1" si="191"/>
        <v>0.92074440855926509</v>
      </c>
    </row>
    <row r="1867" spans="1:13" x14ac:dyDescent="0.25">
      <c r="A1867" s="6" t="s">
        <v>5309</v>
      </c>
      <c r="B1867" s="6" t="s">
        <v>5310</v>
      </c>
      <c r="C1867" s="6" t="s">
        <v>5311</v>
      </c>
      <c r="D1867" s="6" t="s">
        <v>422</v>
      </c>
      <c r="E1867" s="6">
        <v>344</v>
      </c>
      <c r="F1867" s="6">
        <v>38523</v>
      </c>
      <c r="G1867" s="6">
        <v>2</v>
      </c>
      <c r="H1867" s="6">
        <v>2</v>
      </c>
      <c r="I1867" s="6">
        <v>3.8141025641025639</v>
      </c>
      <c r="J1867" s="6">
        <v>3.25</v>
      </c>
      <c r="K1867" s="6">
        <f t="shared" ca="1" si="189"/>
        <v>1.1735700197238659</v>
      </c>
      <c r="L1867" s="8">
        <f t="shared" ca="1" si="190"/>
        <v>0.23090392119196534</v>
      </c>
      <c r="M1867" s="9">
        <f t="shared" ca="1" si="191"/>
        <v>4.5094300434202594E-2</v>
      </c>
    </row>
    <row r="1868" spans="1:13" x14ac:dyDescent="0.25">
      <c r="A1868" s="6" t="s">
        <v>5312</v>
      </c>
      <c r="B1868" s="6" t="s">
        <v>5313</v>
      </c>
      <c r="C1868" s="6" t="s">
        <v>5314</v>
      </c>
      <c r="D1868" s="6" t="s">
        <v>205</v>
      </c>
      <c r="E1868" s="6">
        <v>394</v>
      </c>
      <c r="F1868" s="6">
        <v>43009</v>
      </c>
      <c r="G1868" s="6">
        <v>2</v>
      </c>
      <c r="H1868" s="6">
        <v>2</v>
      </c>
      <c r="I1868" s="6">
        <v>3.8141025641025639</v>
      </c>
      <c r="J1868" s="6">
        <v>3.25</v>
      </c>
      <c r="K1868" s="6">
        <f t="shared" ca="1" si="189"/>
        <v>1.1735700197238659</v>
      </c>
      <c r="L1868" s="8">
        <f t="shared" ca="1" si="190"/>
        <v>0.23090392119196534</v>
      </c>
      <c r="M1868" s="9">
        <f t="shared" ca="1" si="191"/>
        <v>4.5094300434202594E-2</v>
      </c>
    </row>
    <row r="1869" spans="1:13" x14ac:dyDescent="0.25">
      <c r="A1869" s="6" t="s">
        <v>5315</v>
      </c>
      <c r="B1869" s="6" t="s">
        <v>5316</v>
      </c>
      <c r="C1869" s="6" t="s">
        <v>5317</v>
      </c>
      <c r="D1869" s="6" t="s">
        <v>830</v>
      </c>
      <c r="E1869" s="6">
        <v>70</v>
      </c>
      <c r="F1869" s="6">
        <v>8139</v>
      </c>
      <c r="G1869" s="6">
        <v>0</v>
      </c>
      <c r="H1869" s="6">
        <v>1</v>
      </c>
      <c r="I1869" s="6">
        <v>1.25</v>
      </c>
      <c r="J1869" s="6">
        <v>2.25</v>
      </c>
      <c r="K1869" s="6">
        <f t="shared" ca="1" si="189"/>
        <v>0.55555555555555558</v>
      </c>
      <c r="L1869" s="8">
        <f t="shared" ca="1" si="190"/>
        <v>-0.84799690655494997</v>
      </c>
      <c r="M1869" s="9">
        <f t="shared" ca="1" si="191"/>
        <v>0.28973433571104545</v>
      </c>
    </row>
    <row r="1870" spans="1:13" x14ac:dyDescent="0.25">
      <c r="A1870" s="6" t="s">
        <v>5318</v>
      </c>
      <c r="B1870" s="6" t="s">
        <v>5319</v>
      </c>
      <c r="C1870" s="6" t="s">
        <v>5320</v>
      </c>
      <c r="D1870" s="6" t="s">
        <v>15</v>
      </c>
      <c r="E1870" s="6">
        <v>355</v>
      </c>
      <c r="F1870" s="6">
        <v>40603</v>
      </c>
      <c r="G1870" s="6">
        <v>0</v>
      </c>
      <c r="H1870" s="6">
        <v>6</v>
      </c>
      <c r="I1870" s="6">
        <v>1.25</v>
      </c>
      <c r="J1870" s="6">
        <v>7.25</v>
      </c>
      <c r="K1870" s="6">
        <f t="shared" ca="1" si="189"/>
        <v>0.17241379310344829</v>
      </c>
      <c r="L1870" s="8">
        <f t="shared" ca="1" si="190"/>
        <v>-2.5360529002402097</v>
      </c>
      <c r="M1870" s="9">
        <f t="shared" ca="1" si="191"/>
        <v>4.6847574669334495</v>
      </c>
    </row>
    <row r="1871" spans="1:13" x14ac:dyDescent="0.25">
      <c r="A1871" s="6" t="s">
        <v>5321</v>
      </c>
      <c r="B1871" s="6" t="s">
        <v>5322</v>
      </c>
      <c r="C1871" s="6" t="s">
        <v>5323</v>
      </c>
      <c r="D1871" s="6" t="s">
        <v>36</v>
      </c>
      <c r="E1871" s="6">
        <v>143</v>
      </c>
      <c r="F1871" s="6">
        <v>15115</v>
      </c>
      <c r="G1871" s="6">
        <v>0</v>
      </c>
      <c r="H1871" s="6">
        <v>1</v>
      </c>
      <c r="I1871" s="6">
        <v>1.25</v>
      </c>
      <c r="J1871" s="6">
        <v>2.25</v>
      </c>
      <c r="K1871" s="6">
        <f t="shared" ca="1" si="189"/>
        <v>0.55555555555555558</v>
      </c>
      <c r="L1871" s="8">
        <f t="shared" ca="1" si="190"/>
        <v>-0.84799690655494997</v>
      </c>
      <c r="M1871" s="9">
        <f t="shared" ca="1" si="191"/>
        <v>0.28973433571104545</v>
      </c>
    </row>
    <row r="1872" spans="1:13" x14ac:dyDescent="0.25">
      <c r="A1872" s="6" t="s">
        <v>5324</v>
      </c>
      <c r="B1872" s="6" t="s">
        <v>5325</v>
      </c>
      <c r="C1872" s="6" t="s">
        <v>5326</v>
      </c>
      <c r="D1872" s="6" t="s">
        <v>94</v>
      </c>
      <c r="E1872" s="6">
        <v>149</v>
      </c>
      <c r="F1872" s="6">
        <v>17633</v>
      </c>
      <c r="G1872" s="6">
        <v>0</v>
      </c>
      <c r="H1872" s="6">
        <v>6</v>
      </c>
      <c r="I1872" s="6">
        <v>1.25</v>
      </c>
      <c r="J1872" s="6">
        <v>7.25</v>
      </c>
      <c r="K1872" s="6">
        <f t="shared" ca="1" si="189"/>
        <v>0.17241379310344829</v>
      </c>
      <c r="L1872" s="8">
        <f t="shared" ca="1" si="190"/>
        <v>-2.5360529002402097</v>
      </c>
      <c r="M1872" s="9">
        <f t="shared" ca="1" si="191"/>
        <v>4.6847574669334495</v>
      </c>
    </row>
    <row r="1873" spans="1:13" x14ac:dyDescent="0.25">
      <c r="A1873" s="6" t="s">
        <v>5327</v>
      </c>
      <c r="B1873" s="6" t="s">
        <v>5328</v>
      </c>
      <c r="C1873" s="6" t="s">
        <v>5329</v>
      </c>
      <c r="D1873" s="6" t="s">
        <v>245</v>
      </c>
      <c r="E1873" s="6">
        <v>144</v>
      </c>
      <c r="F1873" s="6">
        <v>16860</v>
      </c>
      <c r="G1873" s="6">
        <v>0</v>
      </c>
      <c r="H1873" s="6">
        <v>1</v>
      </c>
      <c r="I1873" s="6">
        <v>1.25</v>
      </c>
      <c r="J1873" s="6">
        <v>2.25</v>
      </c>
      <c r="K1873" s="6">
        <f t="shared" ca="1" si="189"/>
        <v>0.55555555555555558</v>
      </c>
      <c r="L1873" s="8">
        <f t="shared" ca="1" si="190"/>
        <v>-0.84799690655494997</v>
      </c>
      <c r="M1873" s="9">
        <f t="shared" ca="1" si="191"/>
        <v>0.28973433571104545</v>
      </c>
    </row>
    <row r="1874" spans="1:13" x14ac:dyDescent="0.25">
      <c r="A1874" s="6" t="s">
        <v>5330</v>
      </c>
      <c r="B1874" s="6" t="s">
        <v>5331</v>
      </c>
      <c r="C1874" s="6" t="s">
        <v>5332</v>
      </c>
      <c r="D1874" s="6" t="s">
        <v>89</v>
      </c>
      <c r="E1874" s="6">
        <v>99</v>
      </c>
      <c r="F1874" s="6">
        <v>10916</v>
      </c>
      <c r="G1874" s="6">
        <v>9</v>
      </c>
      <c r="H1874" s="6">
        <v>13</v>
      </c>
      <c r="I1874" s="6">
        <v>12.788461538461538</v>
      </c>
      <c r="J1874" s="6">
        <v>14.25</v>
      </c>
      <c r="K1874" s="6">
        <f t="shared" ca="1" si="189"/>
        <v>0.89743589743589747</v>
      </c>
      <c r="L1874" s="8">
        <f t="shared" ca="1" si="190"/>
        <v>-0.15611920191728185</v>
      </c>
      <c r="M1874" s="9">
        <f t="shared" ca="1" si="191"/>
        <v>7.9040595951860748E-2</v>
      </c>
    </row>
    <row r="1875" spans="1:13" x14ac:dyDescent="0.25">
      <c r="A1875" s="6" t="s">
        <v>5333</v>
      </c>
      <c r="B1875" s="6" t="s">
        <v>5334</v>
      </c>
      <c r="C1875" s="6" t="s">
        <v>5335</v>
      </c>
      <c r="D1875" s="6" t="s">
        <v>193</v>
      </c>
      <c r="E1875" s="6">
        <v>84</v>
      </c>
      <c r="F1875" s="6">
        <v>9331</v>
      </c>
      <c r="G1875" s="6">
        <v>0</v>
      </c>
      <c r="H1875" s="6">
        <v>1</v>
      </c>
      <c r="I1875" s="6">
        <v>1.25</v>
      </c>
      <c r="J1875" s="6">
        <v>2.25</v>
      </c>
      <c r="K1875" s="6">
        <f t="shared" ca="1" si="189"/>
        <v>0.55555555555555558</v>
      </c>
      <c r="L1875" s="8">
        <f t="shared" ca="1" si="190"/>
        <v>-0.84799690655494997</v>
      </c>
      <c r="M1875" s="9">
        <f t="shared" ca="1" si="191"/>
        <v>0.28973433571104545</v>
      </c>
    </row>
    <row r="1876" spans="1:13" x14ac:dyDescent="0.25">
      <c r="A1876" s="6" t="s">
        <v>5336</v>
      </c>
      <c r="B1876" s="6" t="s">
        <v>5337</v>
      </c>
      <c r="C1876" s="6" t="s">
        <v>5338</v>
      </c>
      <c r="D1876" s="6" t="s">
        <v>33</v>
      </c>
      <c r="E1876" s="6">
        <v>82</v>
      </c>
      <c r="F1876" s="6">
        <v>9327</v>
      </c>
      <c r="G1876" s="6">
        <v>7</v>
      </c>
      <c r="H1876" s="6">
        <v>4</v>
      </c>
      <c r="I1876" s="6">
        <v>10.224358974358974</v>
      </c>
      <c r="J1876" s="6">
        <v>5.25</v>
      </c>
      <c r="K1876" s="6">
        <f t="shared" ca="1" si="189"/>
        <v>1.9474969474969475</v>
      </c>
      <c r="L1876" s="8">
        <f t="shared" ca="1" si="190"/>
        <v>0.96162106701122307</v>
      </c>
      <c r="M1876" s="9">
        <f t="shared" ca="1" si="191"/>
        <v>1.6277936951338443</v>
      </c>
    </row>
    <row r="1877" spans="1:13" x14ac:dyDescent="0.25">
      <c r="A1877" s="6" t="s">
        <v>5339</v>
      </c>
      <c r="B1877" s="6" t="s">
        <v>5340</v>
      </c>
      <c r="C1877" s="6" t="s">
        <v>5341</v>
      </c>
      <c r="D1877" s="6" t="s">
        <v>33</v>
      </c>
      <c r="E1877" s="6">
        <v>116</v>
      </c>
      <c r="F1877" s="6">
        <v>13360</v>
      </c>
      <c r="G1877" s="6">
        <v>2</v>
      </c>
      <c r="H1877" s="6">
        <v>30</v>
      </c>
      <c r="I1877" s="6">
        <v>3.8141025641025639</v>
      </c>
      <c r="J1877" s="6">
        <v>31.25</v>
      </c>
      <c r="K1877" s="6">
        <f t="shared" ca="1" si="189"/>
        <v>0.12205128205128205</v>
      </c>
      <c r="L1877" s="8">
        <f t="shared" ca="1" si="190"/>
        <v>-3.0344406453290294</v>
      </c>
      <c r="M1877" s="9">
        <f t="shared" ca="1" si="191"/>
        <v>24.488797439328572</v>
      </c>
    </row>
    <row r="1878" spans="1:13" x14ac:dyDescent="0.25">
      <c r="A1878" s="6" t="s">
        <v>5342</v>
      </c>
      <c r="B1878" s="6" t="s">
        <v>5343</v>
      </c>
      <c r="C1878" s="6" t="s">
        <v>5344</v>
      </c>
      <c r="D1878" s="6" t="s">
        <v>205</v>
      </c>
      <c r="E1878" s="6">
        <v>131</v>
      </c>
      <c r="F1878" s="6">
        <v>15283</v>
      </c>
      <c r="G1878" s="6">
        <v>3</v>
      </c>
      <c r="H1878" s="6">
        <v>12</v>
      </c>
      <c r="I1878" s="6">
        <v>5.0961538461538458</v>
      </c>
      <c r="J1878" s="6">
        <v>13.25</v>
      </c>
      <c r="K1878" s="6">
        <f t="shared" ca="1" si="189"/>
        <v>0.38461538461538458</v>
      </c>
      <c r="L1878" s="8">
        <f t="shared" ca="1" si="190"/>
        <v>-1.37851162325373</v>
      </c>
      <c r="M1878" s="9">
        <f t="shared" ca="1" si="191"/>
        <v>3.7538041272031561</v>
      </c>
    </row>
    <row r="1879" spans="1:13" x14ac:dyDescent="0.25">
      <c r="A1879" s="6" t="s">
        <v>5345</v>
      </c>
      <c r="B1879" s="6" t="s">
        <v>5346</v>
      </c>
      <c r="C1879" s="6" t="s">
        <v>5347</v>
      </c>
      <c r="D1879" s="6" t="s">
        <v>36</v>
      </c>
      <c r="E1879" s="6">
        <v>113</v>
      </c>
      <c r="F1879" s="6">
        <v>12576</v>
      </c>
      <c r="G1879" s="6">
        <v>4</v>
      </c>
      <c r="H1879" s="6">
        <v>2</v>
      </c>
      <c r="I1879" s="6">
        <v>6.3782051282051277</v>
      </c>
      <c r="J1879" s="6">
        <v>3.25</v>
      </c>
      <c r="K1879" s="6">
        <f t="shared" ca="1" si="189"/>
        <v>1.9625246548323469</v>
      </c>
      <c r="L1879" s="8">
        <f t="shared" ca="1" si="190"/>
        <v>0.97271077842767062</v>
      </c>
      <c r="M1879" s="9">
        <f t="shared" ca="1" si="191"/>
        <v>1.0350360685102453</v>
      </c>
    </row>
    <row r="1880" spans="1:13" x14ac:dyDescent="0.25">
      <c r="A1880" s="6" t="s">
        <v>5348</v>
      </c>
      <c r="B1880" s="6" t="s">
        <v>5349</v>
      </c>
      <c r="C1880" s="6" t="s">
        <v>5350</v>
      </c>
      <c r="D1880" s="6" t="s">
        <v>190</v>
      </c>
      <c r="E1880" s="6">
        <v>172</v>
      </c>
      <c r="F1880" s="6">
        <v>19992</v>
      </c>
      <c r="G1880" s="6">
        <v>7</v>
      </c>
      <c r="H1880" s="6">
        <v>11</v>
      </c>
      <c r="I1880" s="6">
        <v>10.224358974358974</v>
      </c>
      <c r="J1880" s="6">
        <v>12.25</v>
      </c>
      <c r="K1880" s="6">
        <f t="shared" ca="1" si="189"/>
        <v>0.83464154892726317</v>
      </c>
      <c r="L1880" s="8">
        <f t="shared" ca="1" si="190"/>
        <v>-0.26077135432522491</v>
      </c>
      <c r="M1880" s="9">
        <f t="shared" ca="1" si="191"/>
        <v>0.18282146389141785</v>
      </c>
    </row>
    <row r="1881" spans="1:13" x14ac:dyDescent="0.25">
      <c r="A1881" s="6" t="s">
        <v>5351</v>
      </c>
      <c r="B1881" s="6" t="s">
        <v>5352</v>
      </c>
      <c r="C1881" s="6" t="s">
        <v>5353</v>
      </c>
      <c r="D1881" s="6" t="s">
        <v>33</v>
      </c>
      <c r="E1881" s="6">
        <v>377</v>
      </c>
      <c r="F1881" s="6">
        <v>42509</v>
      </c>
      <c r="G1881" s="6">
        <v>8</v>
      </c>
      <c r="H1881" s="6">
        <v>8</v>
      </c>
      <c r="I1881" s="6">
        <v>11.506410256410255</v>
      </c>
      <c r="J1881" s="6">
        <v>9.25</v>
      </c>
      <c r="K1881" s="6">
        <f t="shared" ca="1" si="189"/>
        <v>1.2439362439362438</v>
      </c>
      <c r="L1881" s="8">
        <f t="shared" ca="1" si="190"/>
        <v>0.31491254421921544</v>
      </c>
      <c r="M1881" s="9">
        <f t="shared" ca="1" si="191"/>
        <v>0.24577771100235468</v>
      </c>
    </row>
    <row r="1882" spans="1:13" x14ac:dyDescent="0.25">
      <c r="A1882" s="6" t="s">
        <v>5354</v>
      </c>
      <c r="B1882" s="6" t="s">
        <v>5355</v>
      </c>
      <c r="C1882" s="6" t="s">
        <v>5356</v>
      </c>
      <c r="D1882" s="6" t="s">
        <v>101</v>
      </c>
      <c r="E1882" s="6">
        <v>168</v>
      </c>
      <c r="F1882" s="6">
        <v>19628</v>
      </c>
      <c r="G1882" s="6">
        <v>4</v>
      </c>
      <c r="H1882" s="6">
        <v>1</v>
      </c>
      <c r="I1882" s="6">
        <v>6.3782051282051277</v>
      </c>
      <c r="J1882" s="6">
        <v>2.25</v>
      </c>
      <c r="K1882" s="6">
        <f t="shared" ca="1" si="189"/>
        <v>2.8347578347578346</v>
      </c>
      <c r="L1882" s="8">
        <f t="shared" ca="1" si="190"/>
        <v>1.5032254951264505</v>
      </c>
      <c r="M1882" s="9">
        <f t="shared" ca="1" si="191"/>
        <v>2.0584073616348095</v>
      </c>
    </row>
    <row r="1883" spans="1:13" x14ac:dyDescent="0.25">
      <c r="A1883" s="6" t="s">
        <v>5357</v>
      </c>
      <c r="B1883" s="6" t="s">
        <v>5358</v>
      </c>
      <c r="C1883" s="6" t="s">
        <v>5359</v>
      </c>
      <c r="D1883" s="6" t="s">
        <v>36</v>
      </c>
      <c r="E1883" s="6">
        <v>176</v>
      </c>
      <c r="F1883" s="6">
        <v>21024</v>
      </c>
      <c r="G1883" s="6">
        <v>5</v>
      </c>
      <c r="H1883" s="6">
        <v>6</v>
      </c>
      <c r="I1883" s="6">
        <v>7.6602564102564097</v>
      </c>
      <c r="J1883" s="6">
        <v>7.25</v>
      </c>
      <c r="K1883" s="6">
        <f t="shared" ca="1" si="189"/>
        <v>1.0565870910698496</v>
      </c>
      <c r="L1883" s="8">
        <f t="shared" ca="1" si="190"/>
        <v>7.9411688878290337E-2</v>
      </c>
      <c r="M1883" s="9">
        <f t="shared" ca="1" si="191"/>
        <v>1.1289649305437244E-2</v>
      </c>
    </row>
    <row r="1884" spans="1:13" x14ac:dyDescent="0.25">
      <c r="A1884" s="6" t="s">
        <v>5360</v>
      </c>
      <c r="B1884" s="6" t="s">
        <v>5361</v>
      </c>
      <c r="C1884" s="6" t="s">
        <v>5362</v>
      </c>
      <c r="D1884" s="6" t="s">
        <v>830</v>
      </c>
      <c r="E1884" s="6">
        <v>151</v>
      </c>
      <c r="F1884" s="6">
        <v>17444</v>
      </c>
      <c r="G1884" s="6">
        <v>7</v>
      </c>
      <c r="H1884" s="6">
        <v>5</v>
      </c>
      <c r="I1884" s="6">
        <v>10.224358974358974</v>
      </c>
      <c r="J1884" s="6">
        <v>6.25</v>
      </c>
      <c r="K1884" s="6">
        <f t="shared" ca="1" si="189"/>
        <v>1.6358974358974359</v>
      </c>
      <c r="L1884" s="8">
        <f t="shared" ca="1" si="190"/>
        <v>0.71008230001525863</v>
      </c>
      <c r="M1884" s="9">
        <f t="shared" ca="1" si="191"/>
        <v>0.96831846616365835</v>
      </c>
    </row>
    <row r="1885" spans="1:13" x14ac:dyDescent="0.25">
      <c r="A1885" s="6" t="s">
        <v>5363</v>
      </c>
      <c r="B1885" s="6" t="s">
        <v>5364</v>
      </c>
      <c r="C1885" s="6" t="s">
        <v>5365</v>
      </c>
      <c r="D1885" s="6" t="s">
        <v>15</v>
      </c>
      <c r="E1885" s="6">
        <v>104</v>
      </c>
      <c r="F1885" s="6">
        <v>11692</v>
      </c>
      <c r="G1885" s="6">
        <v>0</v>
      </c>
      <c r="H1885" s="6">
        <v>3</v>
      </c>
      <c r="I1885" s="6">
        <v>1.25</v>
      </c>
      <c r="J1885" s="6">
        <v>4.25</v>
      </c>
      <c r="K1885" s="6">
        <f t="shared" ca="1" si="189"/>
        <v>0.29411764705882354</v>
      </c>
      <c r="L1885" s="8">
        <f t="shared" ca="1" si="190"/>
        <v>-1.7655347463629771</v>
      </c>
      <c r="M1885" s="9">
        <f t="shared" ca="1" si="191"/>
        <v>1.7290602047810113</v>
      </c>
    </row>
    <row r="1886" spans="1:13" x14ac:dyDescent="0.25">
      <c r="A1886" s="6" t="s">
        <v>5366</v>
      </c>
      <c r="B1886" s="6" t="s">
        <v>5367</v>
      </c>
      <c r="C1886" s="6" t="s">
        <v>5368</v>
      </c>
      <c r="D1886" s="6" t="s">
        <v>422</v>
      </c>
      <c r="E1886" s="6">
        <v>129</v>
      </c>
      <c r="F1886" s="6">
        <v>15081</v>
      </c>
      <c r="G1886" s="6">
        <v>12</v>
      </c>
      <c r="H1886" s="6">
        <v>13</v>
      </c>
      <c r="I1886" s="6">
        <v>16.634615384615383</v>
      </c>
      <c r="J1886" s="6">
        <v>14.25</v>
      </c>
      <c r="K1886" s="6">
        <f t="shared" ca="1" si="189"/>
        <v>1.167341430499325</v>
      </c>
      <c r="L1886" s="8">
        <f t="shared" ca="1" si="190"/>
        <v>0.22322659021825292</v>
      </c>
      <c r="M1886" s="9">
        <f t="shared" ca="1" si="191"/>
        <v>0.18430062469141006</v>
      </c>
    </row>
    <row r="1887" spans="1:13" x14ac:dyDescent="0.25">
      <c r="A1887" s="6" t="s">
        <v>5369</v>
      </c>
      <c r="B1887" s="6" t="s">
        <v>5370</v>
      </c>
      <c r="C1887" s="6" t="s">
        <v>5371</v>
      </c>
      <c r="D1887" s="6" t="s">
        <v>29</v>
      </c>
      <c r="E1887" s="6">
        <v>189</v>
      </c>
      <c r="F1887" s="6">
        <v>21710</v>
      </c>
      <c r="G1887" s="6">
        <v>4</v>
      </c>
      <c r="H1887" s="6">
        <v>0</v>
      </c>
      <c r="I1887" s="6">
        <v>6.3782051282051277</v>
      </c>
      <c r="J1887" s="6">
        <v>1.25</v>
      </c>
      <c r="K1887" s="6">
        <f t="shared" ca="1" si="189"/>
        <v>5.1025641025641022</v>
      </c>
      <c r="L1887" s="8">
        <f t="shared" ca="1" si="190"/>
        <v>2.3512224016814005</v>
      </c>
      <c r="M1887" s="9">
        <f t="shared" ca="1" si="191"/>
        <v>3.7702033947875773</v>
      </c>
    </row>
    <row r="1888" spans="1:13" x14ac:dyDescent="0.25">
      <c r="A1888" s="6" t="s">
        <v>5372</v>
      </c>
      <c r="B1888" s="6" t="s">
        <v>5373</v>
      </c>
      <c r="C1888" s="6" t="s">
        <v>5374</v>
      </c>
      <c r="D1888" s="6" t="s">
        <v>65</v>
      </c>
      <c r="E1888" s="6">
        <v>128</v>
      </c>
      <c r="F1888" s="6">
        <v>15515</v>
      </c>
      <c r="G1888" s="6">
        <v>5</v>
      </c>
      <c r="H1888" s="6">
        <v>8</v>
      </c>
      <c r="I1888" s="6">
        <v>7.6602564102564097</v>
      </c>
      <c r="J1888" s="6">
        <v>9.25</v>
      </c>
      <c r="K1888" s="6">
        <f t="shared" ca="1" si="189"/>
        <v>0.82813582813582809</v>
      </c>
      <c r="L1888" s="8">
        <f t="shared" ca="1" si="190"/>
        <v>-0.27206068162308733</v>
      </c>
      <c r="M1888" s="9">
        <f t="shared" ca="1" si="191"/>
        <v>0.14967369691442456</v>
      </c>
    </row>
    <row r="1889" spans="1:13" x14ac:dyDescent="0.25">
      <c r="A1889" s="6" t="s">
        <v>5375</v>
      </c>
      <c r="B1889" s="6" t="s">
        <v>5376</v>
      </c>
      <c r="C1889" s="6" t="s">
        <v>5377</v>
      </c>
      <c r="D1889" s="6" t="s">
        <v>245</v>
      </c>
      <c r="E1889" s="6">
        <v>137</v>
      </c>
      <c r="F1889" s="6">
        <v>16331</v>
      </c>
      <c r="G1889" s="6">
        <v>8</v>
      </c>
      <c r="H1889" s="6">
        <v>0</v>
      </c>
      <c r="I1889" s="6">
        <v>11.506410256410255</v>
      </c>
      <c r="J1889" s="6">
        <v>1.25</v>
      </c>
      <c r="K1889" s="6">
        <f t="shared" ca="1" si="189"/>
        <v>9.2051282051282044</v>
      </c>
      <c r="L1889" s="8">
        <f t="shared" ca="1" si="190"/>
        <v>3.202437814960803</v>
      </c>
      <c r="M1889" s="9">
        <f t="shared" ca="1" si="191"/>
        <v>9.5036103478205334</v>
      </c>
    </row>
    <row r="1890" spans="1:13" x14ac:dyDescent="0.25">
      <c r="A1890" s="6" t="s">
        <v>5378</v>
      </c>
      <c r="B1890" s="6" t="s">
        <v>5379</v>
      </c>
      <c r="C1890" s="6" t="s">
        <v>5380</v>
      </c>
      <c r="D1890" s="6" t="s">
        <v>223</v>
      </c>
      <c r="E1890" s="6">
        <v>186</v>
      </c>
      <c r="F1890" s="6">
        <v>21876</v>
      </c>
      <c r="G1890" s="6">
        <v>3</v>
      </c>
      <c r="H1890" s="6">
        <v>5</v>
      </c>
      <c r="I1890" s="6">
        <v>5.0961538461538458</v>
      </c>
      <c r="J1890" s="6">
        <v>6.25</v>
      </c>
      <c r="K1890" s="6">
        <f t="shared" ca="1" si="189"/>
        <v>0.81538461538461537</v>
      </c>
      <c r="L1890" s="8">
        <f t="shared" ca="1" si="190"/>
        <v>-0.29444735846525533</v>
      </c>
      <c r="M1890" s="9">
        <f t="shared" ca="1" si="191"/>
        <v>0.11754338088537852</v>
      </c>
    </row>
    <row r="1891" spans="1:13" x14ac:dyDescent="0.25">
      <c r="A1891" s="6" t="s">
        <v>5381</v>
      </c>
      <c r="B1891" s="6" t="s">
        <v>5382</v>
      </c>
      <c r="C1891" s="6" t="s">
        <v>5383</v>
      </c>
      <c r="D1891" s="6" t="s">
        <v>205</v>
      </c>
      <c r="E1891" s="6">
        <v>179</v>
      </c>
      <c r="F1891" s="6">
        <v>21984</v>
      </c>
      <c r="G1891" s="6">
        <v>4</v>
      </c>
      <c r="H1891" s="6">
        <v>5</v>
      </c>
      <c r="I1891" s="6">
        <v>6.3782051282051277</v>
      </c>
      <c r="J1891" s="6">
        <v>6.25</v>
      </c>
      <c r="K1891" s="6">
        <f t="shared" ca="1" si="189"/>
        <v>1.0205128205128204</v>
      </c>
      <c r="L1891" s="8">
        <f t="shared" ca="1" si="190"/>
        <v>2.929430679403805E-2</v>
      </c>
      <c r="M1891" s="9">
        <f t="shared" ca="1" si="191"/>
        <v>1.3015972652027918E-3</v>
      </c>
    </row>
    <row r="1892" spans="1:13" x14ac:dyDescent="0.25">
      <c r="A1892" s="6" t="s">
        <v>5384</v>
      </c>
      <c r="B1892" s="6" t="s">
        <v>5385</v>
      </c>
      <c r="C1892" s="6" t="s">
        <v>5386</v>
      </c>
      <c r="D1892" s="6" t="s">
        <v>193</v>
      </c>
      <c r="E1892" s="6">
        <v>121</v>
      </c>
      <c r="F1892" s="6">
        <v>14322</v>
      </c>
      <c r="G1892" s="6">
        <v>2</v>
      </c>
      <c r="H1892" s="6">
        <v>2</v>
      </c>
      <c r="I1892" s="6">
        <v>3.8141025641025639</v>
      </c>
      <c r="J1892" s="6">
        <v>3.25</v>
      </c>
      <c r="K1892" s="6">
        <f t="shared" ca="1" si="189"/>
        <v>1.1735700197238659</v>
      </c>
      <c r="L1892" s="8">
        <f t="shared" ca="1" si="190"/>
        <v>0.23090392119196534</v>
      </c>
      <c r="M1892" s="9">
        <f t="shared" ca="1" si="191"/>
        <v>4.5094300434202594E-2</v>
      </c>
    </row>
    <row r="1893" spans="1:13" x14ac:dyDescent="0.25">
      <c r="A1893" s="6" t="s">
        <v>5387</v>
      </c>
      <c r="B1893" s="6" t="s">
        <v>5388</v>
      </c>
      <c r="C1893" s="6" t="s">
        <v>5389</v>
      </c>
      <c r="D1893" s="6" t="s">
        <v>15</v>
      </c>
      <c r="E1893" s="6">
        <v>727</v>
      </c>
      <c r="F1893" s="6">
        <v>79749</v>
      </c>
      <c r="G1893" s="6">
        <v>4</v>
      </c>
      <c r="H1893" s="6">
        <v>1</v>
      </c>
      <c r="I1893" s="6">
        <v>6.3782051282051277</v>
      </c>
      <c r="J1893" s="6">
        <v>2.25</v>
      </c>
      <c r="K1893" s="6">
        <f t="shared" ca="1" si="189"/>
        <v>2.8347578347578346</v>
      </c>
      <c r="L1893" s="8">
        <f t="shared" ca="1" si="190"/>
        <v>1.5032254951264505</v>
      </c>
      <c r="M1893" s="9">
        <f t="shared" ca="1" si="191"/>
        <v>2.0584073616348095</v>
      </c>
    </row>
    <row r="1894" spans="1:13" x14ac:dyDescent="0.25">
      <c r="A1894" s="6" t="s">
        <v>5390</v>
      </c>
      <c r="B1894" s="6" t="s">
        <v>5391</v>
      </c>
      <c r="C1894" s="6" t="s">
        <v>5392</v>
      </c>
      <c r="D1894" s="6" t="s">
        <v>190</v>
      </c>
      <c r="E1894" s="6">
        <v>263</v>
      </c>
      <c r="F1894" s="6">
        <v>30149</v>
      </c>
      <c r="G1894" s="6">
        <v>3</v>
      </c>
      <c r="H1894" s="6">
        <v>0</v>
      </c>
      <c r="I1894" s="6">
        <v>5.0961538461538458</v>
      </c>
      <c r="J1894" s="6">
        <v>1.25</v>
      </c>
      <c r="K1894" s="6">
        <f t="shared" ca="1" si="189"/>
        <v>4.0769230769230766</v>
      </c>
      <c r="L1894" s="8">
        <f t="shared" ca="1" si="190"/>
        <v>2.027480736422107</v>
      </c>
      <c r="M1894" s="9">
        <f t="shared" ca="1" si="191"/>
        <v>2.5000603862451416</v>
      </c>
    </row>
    <row r="1895" spans="1:13" x14ac:dyDescent="0.25">
      <c r="A1895" s="6" t="s">
        <v>5393</v>
      </c>
      <c r="B1895" s="6" t="s">
        <v>5394</v>
      </c>
      <c r="C1895" s="6" t="s">
        <v>5395</v>
      </c>
      <c r="D1895" s="6" t="s">
        <v>101</v>
      </c>
      <c r="E1895" s="6">
        <v>175</v>
      </c>
      <c r="F1895" s="6">
        <v>19785</v>
      </c>
      <c r="G1895" s="6">
        <v>10</v>
      </c>
      <c r="H1895" s="6">
        <v>11</v>
      </c>
      <c r="I1895" s="6">
        <v>14.070512820512819</v>
      </c>
      <c r="J1895" s="6">
        <v>12.25</v>
      </c>
      <c r="K1895" s="6">
        <f t="shared" ca="1" si="189"/>
        <v>1.1486132914704343</v>
      </c>
      <c r="L1895" s="8">
        <f t="shared" ca="1" si="190"/>
        <v>0.19989316144526398</v>
      </c>
      <c r="M1895" s="9">
        <f t="shared" ca="1" si="191"/>
        <v>0.12602013661887401</v>
      </c>
    </row>
    <row r="1896" spans="1:13" x14ac:dyDescent="0.25">
      <c r="A1896" s="6" t="s">
        <v>5396</v>
      </c>
      <c r="B1896" s="6" t="s">
        <v>5397</v>
      </c>
      <c r="C1896" s="6" t="s">
        <v>5398</v>
      </c>
      <c r="D1896" s="6" t="s">
        <v>65</v>
      </c>
      <c r="E1896" s="6">
        <v>106</v>
      </c>
      <c r="F1896" s="6">
        <v>12648</v>
      </c>
      <c r="G1896" s="6">
        <v>11</v>
      </c>
      <c r="H1896" s="6">
        <v>6</v>
      </c>
      <c r="I1896" s="6">
        <v>15.352564102564102</v>
      </c>
      <c r="J1896" s="6">
        <v>7.25</v>
      </c>
      <c r="K1896" s="6">
        <f t="shared" ca="1" si="189"/>
        <v>2.1175950486295312</v>
      </c>
      <c r="L1896" s="8">
        <f t="shared" ca="1" si="190"/>
        <v>1.0824267266337222</v>
      </c>
      <c r="M1896" s="9">
        <f t="shared" ca="1" si="191"/>
        <v>2.9702541209135136</v>
      </c>
    </row>
    <row r="1897" spans="1:13" x14ac:dyDescent="0.25">
      <c r="A1897" s="6" t="s">
        <v>5399</v>
      </c>
      <c r="B1897" s="6" t="s">
        <v>5400</v>
      </c>
      <c r="C1897" s="6" t="s">
        <v>5401</v>
      </c>
      <c r="D1897" s="6" t="s">
        <v>101</v>
      </c>
      <c r="E1897" s="6">
        <v>116</v>
      </c>
      <c r="F1897" s="6">
        <v>13020</v>
      </c>
      <c r="G1897" s="6">
        <v>32</v>
      </c>
      <c r="H1897" s="6">
        <v>10</v>
      </c>
      <c r="I1897" s="6">
        <v>42.275641025641022</v>
      </c>
      <c r="J1897" s="6">
        <v>11.25</v>
      </c>
      <c r="K1897" s="6">
        <f t="shared" ca="1" si="189"/>
        <v>3.7578347578347575</v>
      </c>
      <c r="L1897" s="8">
        <f t="shared" ca="1" si="190"/>
        <v>1.9099016289469839</v>
      </c>
      <c r="M1897" s="9">
        <f t="shared" ca="1" si="191"/>
        <v>19.157104895495394</v>
      </c>
    </row>
    <row r="1898" spans="1:13" x14ac:dyDescent="0.25">
      <c r="A1898" s="6" t="s">
        <v>5402</v>
      </c>
      <c r="B1898" s="6" t="s">
        <v>5403</v>
      </c>
      <c r="C1898" s="6" t="s">
        <v>5404</v>
      </c>
      <c r="D1898" s="6" t="s">
        <v>94</v>
      </c>
      <c r="E1898" s="6">
        <v>224</v>
      </c>
      <c r="F1898" s="6">
        <v>24683</v>
      </c>
      <c r="G1898" s="6">
        <v>0</v>
      </c>
      <c r="H1898" s="6">
        <v>1</v>
      </c>
      <c r="I1898" s="6">
        <v>1.25</v>
      </c>
      <c r="J1898" s="6">
        <v>2.25</v>
      </c>
      <c r="K1898" s="6">
        <f t="shared" ca="1" si="189"/>
        <v>0.55555555555555558</v>
      </c>
      <c r="L1898" s="8">
        <f t="shared" ca="1" si="190"/>
        <v>-0.84799690655494997</v>
      </c>
      <c r="M1898" s="9">
        <f t="shared" ca="1" si="191"/>
        <v>0.28973433571104545</v>
      </c>
    </row>
    <row r="1899" spans="1:13" x14ac:dyDescent="0.25">
      <c r="A1899" s="6" t="s">
        <v>5405</v>
      </c>
      <c r="B1899" s="6" t="s">
        <v>5406</v>
      </c>
      <c r="C1899" s="6" t="s">
        <v>5407</v>
      </c>
      <c r="D1899" s="6" t="s">
        <v>223</v>
      </c>
      <c r="E1899" s="6">
        <v>212</v>
      </c>
      <c r="F1899" s="6">
        <v>24038</v>
      </c>
      <c r="G1899" s="6">
        <v>9</v>
      </c>
      <c r="H1899" s="6">
        <v>7</v>
      </c>
      <c r="I1899" s="6">
        <v>12.788461538461538</v>
      </c>
      <c r="J1899" s="6">
        <v>8.25</v>
      </c>
      <c r="K1899" s="6">
        <f t="shared" ca="1" si="189"/>
        <v>1.5501165501165501</v>
      </c>
      <c r="L1899" s="8">
        <f t="shared" ca="1" si="190"/>
        <v>0.63237669288900644</v>
      </c>
      <c r="M1899" s="9">
        <f t="shared" ca="1" si="191"/>
        <v>0.98678501563902987</v>
      </c>
    </row>
    <row r="1900" spans="1:13" x14ac:dyDescent="0.25">
      <c r="A1900" s="6" t="s">
        <v>5408</v>
      </c>
      <c r="B1900" s="6" t="s">
        <v>5409</v>
      </c>
      <c r="C1900" s="6" t="s">
        <v>5410</v>
      </c>
      <c r="D1900" s="6" t="s">
        <v>223</v>
      </c>
      <c r="E1900" s="6">
        <v>464</v>
      </c>
      <c r="F1900" s="6">
        <v>50834</v>
      </c>
      <c r="G1900" s="6">
        <v>0</v>
      </c>
      <c r="H1900" s="6">
        <v>1</v>
      </c>
      <c r="I1900" s="6">
        <v>1.25</v>
      </c>
      <c r="J1900" s="6">
        <v>2.25</v>
      </c>
      <c r="K1900" s="6">
        <f t="shared" ca="1" si="189"/>
        <v>0.55555555555555558</v>
      </c>
      <c r="L1900" s="8">
        <f t="shared" ca="1" si="190"/>
        <v>-0.84799690655494997</v>
      </c>
      <c r="M1900" s="9">
        <f t="shared" ca="1" si="191"/>
        <v>0.28973433571104545</v>
      </c>
    </row>
    <row r="1901" spans="1:13" x14ac:dyDescent="0.25">
      <c r="A1901" s="6" t="s">
        <v>5411</v>
      </c>
      <c r="B1901" s="6" t="s">
        <v>5412</v>
      </c>
      <c r="C1901" s="6" t="s">
        <v>5413</v>
      </c>
      <c r="D1901" s="6" t="s">
        <v>36</v>
      </c>
      <c r="E1901" s="6">
        <v>248</v>
      </c>
      <c r="F1901" s="6">
        <v>27285</v>
      </c>
      <c r="G1901" s="6">
        <v>16</v>
      </c>
      <c r="H1901" s="6">
        <v>22</v>
      </c>
      <c r="I1901" s="6">
        <v>21.762820512820511</v>
      </c>
      <c r="J1901" s="6">
        <v>23.25</v>
      </c>
      <c r="K1901" s="6">
        <f t="shared" ca="1" si="189"/>
        <v>0.9360352908740005</v>
      </c>
      <c r="L1901" s="8">
        <f t="shared" ca="1" si="190"/>
        <v>-9.5365170838185673E-2</v>
      </c>
      <c r="M1901" s="9">
        <f t="shared" ca="1" si="191"/>
        <v>4.9143896152556321E-2</v>
      </c>
    </row>
    <row r="1902" spans="1:13" x14ac:dyDescent="0.25">
      <c r="A1902" s="6" t="s">
        <v>5414</v>
      </c>
      <c r="B1902" s="6" t="s">
        <v>5415</v>
      </c>
      <c r="C1902" s="6" t="s">
        <v>5416</v>
      </c>
      <c r="D1902" s="6" t="s">
        <v>190</v>
      </c>
      <c r="E1902" s="6">
        <v>6909</v>
      </c>
      <c r="F1902" s="6">
        <v>800569</v>
      </c>
      <c r="G1902" s="6">
        <v>0</v>
      </c>
      <c r="H1902" s="6">
        <v>3</v>
      </c>
      <c r="I1902" s="6">
        <v>1.25</v>
      </c>
      <c r="J1902" s="6">
        <v>4.25</v>
      </c>
      <c r="K1902" s="6">
        <f t="shared" ca="1" si="189"/>
        <v>0.29411764705882354</v>
      </c>
      <c r="L1902" s="8">
        <f t="shared" ca="1" si="190"/>
        <v>-1.7655347463629771</v>
      </c>
      <c r="M1902" s="9">
        <f t="shared" ca="1" si="191"/>
        <v>1.7290602047810113</v>
      </c>
    </row>
    <row r="1903" spans="1:13" x14ac:dyDescent="0.25">
      <c r="A1903" s="6" t="s">
        <v>5417</v>
      </c>
      <c r="B1903" s="6" t="s">
        <v>5418</v>
      </c>
      <c r="C1903" s="6" t="s">
        <v>5419</v>
      </c>
      <c r="D1903" s="6" t="s">
        <v>190</v>
      </c>
      <c r="E1903" s="6">
        <v>270</v>
      </c>
      <c r="F1903" s="6">
        <v>31113</v>
      </c>
      <c r="G1903" s="6">
        <v>10</v>
      </c>
      <c r="H1903" s="6">
        <v>0</v>
      </c>
      <c r="I1903" s="6">
        <v>14.070512820512819</v>
      </c>
      <c r="J1903" s="6">
        <v>1.25</v>
      </c>
      <c r="K1903" s="6">
        <f t="shared" ref="K1903:K1917" ca="1" si="192">I1903/J1903</f>
        <v>11.256410256410255</v>
      </c>
      <c r="L1903" s="8">
        <f t="shared" ref="L1903:L1917" ca="1" si="193">LOG(I1903/J1903,2)</f>
        <v>3.4926749106731099</v>
      </c>
      <c r="M1903" s="9">
        <f t="shared" ref="M1903:M1917" ca="1" si="194">(2*I1903*LN((2*I1903)/(I1903+J1903)))+(2*J1903*LN((2*J1903)/(I1903+J1903)))</f>
        <v>12.578497994602202</v>
      </c>
    </row>
    <row r="1904" spans="1:13" x14ac:dyDescent="0.25">
      <c r="A1904" s="6" t="s">
        <v>5420</v>
      </c>
      <c r="B1904" s="6" t="s">
        <v>5421</v>
      </c>
      <c r="C1904" s="6" t="s">
        <v>5422</v>
      </c>
      <c r="D1904" s="6" t="s">
        <v>33</v>
      </c>
      <c r="E1904" s="6">
        <v>275</v>
      </c>
      <c r="F1904" s="6">
        <v>29639</v>
      </c>
      <c r="G1904" s="6">
        <v>0</v>
      </c>
      <c r="H1904" s="6">
        <v>4</v>
      </c>
      <c r="I1904" s="6">
        <v>1.25</v>
      </c>
      <c r="J1904" s="6">
        <v>5.25</v>
      </c>
      <c r="K1904" s="6">
        <f t="shared" ca="1" si="192"/>
        <v>0.23809523809523808</v>
      </c>
      <c r="L1904" s="8">
        <f t="shared" ca="1" si="193"/>
        <v>-2.0703893278913981</v>
      </c>
      <c r="M1904" s="9">
        <f t="shared" ca="1" si="194"/>
        <v>2.6467387301812151</v>
      </c>
    </row>
    <row r="1905" spans="1:15" x14ac:dyDescent="0.25">
      <c r="A1905" s="6" t="s">
        <v>5423</v>
      </c>
      <c r="B1905" s="6" t="s">
        <v>5424</v>
      </c>
      <c r="C1905" s="6" t="s">
        <v>5425</v>
      </c>
      <c r="D1905" s="6" t="s">
        <v>65</v>
      </c>
      <c r="E1905" s="6">
        <v>266</v>
      </c>
      <c r="F1905" s="6">
        <v>28598</v>
      </c>
      <c r="G1905" s="6">
        <v>1</v>
      </c>
      <c r="H1905" s="6">
        <v>3</v>
      </c>
      <c r="I1905" s="6">
        <v>2.5320512820512819</v>
      </c>
      <c r="J1905" s="6">
        <v>4.25</v>
      </c>
      <c r="K1905" s="6">
        <f t="shared" ca="1" si="192"/>
        <v>0.59577677224736048</v>
      </c>
      <c r="L1905" s="8">
        <f t="shared" ca="1" si="193"/>
        <v>-0.74715621704812252</v>
      </c>
      <c r="M1905" s="9">
        <f t="shared" ca="1" si="194"/>
        <v>0.43994788106524685</v>
      </c>
    </row>
    <row r="1906" spans="1:15" x14ac:dyDescent="0.25">
      <c r="A1906" s="6" t="s">
        <v>5426</v>
      </c>
      <c r="B1906" s="6" t="s">
        <v>5427</v>
      </c>
      <c r="C1906" s="6" t="s">
        <v>5428</v>
      </c>
      <c r="D1906" s="6" t="s">
        <v>112</v>
      </c>
      <c r="E1906" s="6">
        <v>887</v>
      </c>
      <c r="F1906" s="6">
        <v>102706</v>
      </c>
      <c r="G1906" s="6">
        <v>11</v>
      </c>
      <c r="H1906" s="6">
        <v>4</v>
      </c>
      <c r="I1906" s="6">
        <v>15.352564102564102</v>
      </c>
      <c r="J1906" s="6">
        <v>5.25</v>
      </c>
      <c r="K1906" s="6">
        <f t="shared" ca="1" si="192"/>
        <v>2.9242979242979241</v>
      </c>
      <c r="L1906" s="8">
        <f t="shared" ca="1" si="193"/>
        <v>1.5480902989825338</v>
      </c>
      <c r="M1906" s="9">
        <f t="shared" ca="1" si="194"/>
        <v>5.1743574906937297</v>
      </c>
    </row>
    <row r="1907" spans="1:15" x14ac:dyDescent="0.25">
      <c r="A1907" s="6" t="s">
        <v>5429</v>
      </c>
      <c r="B1907" s="6" t="s">
        <v>5430</v>
      </c>
      <c r="C1907" s="6" t="s">
        <v>5431</v>
      </c>
      <c r="D1907" s="6" t="s">
        <v>21</v>
      </c>
      <c r="E1907" s="6">
        <v>1090</v>
      </c>
      <c r="F1907" s="6">
        <v>116994</v>
      </c>
      <c r="G1907" s="6">
        <v>3</v>
      </c>
      <c r="H1907" s="6">
        <v>0</v>
      </c>
      <c r="I1907" s="6">
        <v>5.0961538461538458</v>
      </c>
      <c r="J1907" s="6">
        <v>1.25</v>
      </c>
      <c r="K1907" s="6">
        <f t="shared" ca="1" si="192"/>
        <v>4.0769230769230766</v>
      </c>
      <c r="L1907" s="8">
        <f t="shared" ca="1" si="193"/>
        <v>2.027480736422107</v>
      </c>
      <c r="M1907" s="9">
        <f t="shared" ca="1" si="194"/>
        <v>2.5000603862451416</v>
      </c>
    </row>
    <row r="1908" spans="1:15" x14ac:dyDescent="0.25">
      <c r="A1908" s="6" t="s">
        <v>5432</v>
      </c>
      <c r="B1908" s="6" t="s">
        <v>5433</v>
      </c>
      <c r="C1908" s="6" t="s">
        <v>5434</v>
      </c>
      <c r="D1908" s="6" t="s">
        <v>245</v>
      </c>
      <c r="E1908" s="6">
        <v>511</v>
      </c>
      <c r="F1908" s="6">
        <v>57223</v>
      </c>
      <c r="G1908" s="6">
        <v>1</v>
      </c>
      <c r="H1908" s="6">
        <v>1</v>
      </c>
      <c r="I1908" s="6">
        <v>2.5320512820512819</v>
      </c>
      <c r="J1908" s="6">
        <v>2.25</v>
      </c>
      <c r="K1908" s="6">
        <f t="shared" ca="1" si="192"/>
        <v>1.1253561253561253</v>
      </c>
      <c r="L1908" s="8">
        <f t="shared" ca="1" si="193"/>
        <v>0.17038162275990446</v>
      </c>
      <c r="M1908" s="9">
        <f t="shared" ca="1" si="194"/>
        <v>1.6645391258662601E-2</v>
      </c>
    </row>
    <row r="1909" spans="1:15" x14ac:dyDescent="0.25">
      <c r="A1909" s="6" t="s">
        <v>5435</v>
      </c>
      <c r="B1909" s="6" t="s">
        <v>5436</v>
      </c>
      <c r="C1909" s="6" t="s">
        <v>5437</v>
      </c>
      <c r="D1909" s="6" t="s">
        <v>190</v>
      </c>
      <c r="E1909" s="6">
        <v>507</v>
      </c>
      <c r="F1909" s="6">
        <v>57267</v>
      </c>
      <c r="G1909" s="6">
        <v>3</v>
      </c>
      <c r="H1909" s="6">
        <v>0</v>
      </c>
      <c r="I1909" s="6">
        <v>5.0961538461538458</v>
      </c>
      <c r="J1909" s="6">
        <v>1.25</v>
      </c>
      <c r="K1909" s="6">
        <f t="shared" ca="1" si="192"/>
        <v>4.0769230769230766</v>
      </c>
      <c r="L1909" s="8">
        <f t="shared" ca="1" si="193"/>
        <v>2.027480736422107</v>
      </c>
      <c r="M1909" s="9">
        <f t="shared" ca="1" si="194"/>
        <v>2.5000603862451416</v>
      </c>
    </row>
    <row r="1910" spans="1:15" x14ac:dyDescent="0.25">
      <c r="A1910" s="6" t="s">
        <v>5438</v>
      </c>
      <c r="B1910" s="6" t="s">
        <v>5439</v>
      </c>
      <c r="C1910" s="6" t="s">
        <v>5440</v>
      </c>
      <c r="D1910" s="6" t="s">
        <v>15</v>
      </c>
      <c r="E1910" s="6">
        <v>171</v>
      </c>
      <c r="F1910" s="6">
        <v>18904</v>
      </c>
      <c r="G1910" s="6">
        <v>11</v>
      </c>
      <c r="H1910" s="6">
        <v>5</v>
      </c>
      <c r="I1910" s="6">
        <v>15.352564102564102</v>
      </c>
      <c r="J1910" s="6">
        <v>6.25</v>
      </c>
      <c r="K1910" s="6">
        <f t="shared" ca="1" si="192"/>
        <v>2.4564102564102566</v>
      </c>
      <c r="L1910" s="8">
        <f t="shared" ca="1" si="193"/>
        <v>1.2965515319865697</v>
      </c>
      <c r="M1910" s="9">
        <f t="shared" ca="1" si="194"/>
        <v>3.957923398863282</v>
      </c>
    </row>
    <row r="1911" spans="1:15" x14ac:dyDescent="0.25">
      <c r="A1911" s="6" t="s">
        <v>5441</v>
      </c>
      <c r="B1911" s="6" t="s">
        <v>5442</v>
      </c>
      <c r="C1911" s="6" t="s">
        <v>5443</v>
      </c>
      <c r="D1911" s="6" t="s">
        <v>29</v>
      </c>
      <c r="E1911" s="6">
        <v>1864</v>
      </c>
      <c r="F1911" s="6">
        <v>207124</v>
      </c>
      <c r="G1911" s="6">
        <v>103</v>
      </c>
      <c r="H1911" s="6">
        <v>175</v>
      </c>
      <c r="I1911" s="6">
        <v>133.30128205128204</v>
      </c>
      <c r="J1911" s="6">
        <v>176.25</v>
      </c>
      <c r="K1911" s="6">
        <f t="shared" ca="1" si="192"/>
        <v>0.75631933078741587</v>
      </c>
      <c r="L1911" s="8">
        <f t="shared" ca="1" si="193"/>
        <v>-0.40293260161468569</v>
      </c>
      <c r="M1911" s="9">
        <f t="shared" ca="1" si="194"/>
        <v>5.9781905436266101</v>
      </c>
    </row>
    <row r="1912" spans="1:15" x14ac:dyDescent="0.25">
      <c r="A1912" s="6" t="s">
        <v>5444</v>
      </c>
      <c r="B1912" s="6" t="s">
        <v>5445</v>
      </c>
      <c r="C1912" s="6" t="s">
        <v>5446</v>
      </c>
      <c r="D1912" s="6" t="s">
        <v>29</v>
      </c>
      <c r="E1912" s="6">
        <v>607</v>
      </c>
      <c r="F1912" s="6">
        <v>72138</v>
      </c>
      <c r="G1912" s="6">
        <v>0</v>
      </c>
      <c r="H1912" s="6">
        <v>3</v>
      </c>
      <c r="I1912" s="6">
        <v>1.25</v>
      </c>
      <c r="J1912" s="6">
        <v>4.25</v>
      </c>
      <c r="K1912" s="6">
        <f t="shared" ca="1" si="192"/>
        <v>0.29411764705882354</v>
      </c>
      <c r="L1912" s="8">
        <f t="shared" ca="1" si="193"/>
        <v>-1.7655347463629771</v>
      </c>
      <c r="M1912" s="9">
        <f t="shared" ca="1" si="194"/>
        <v>1.7290602047810113</v>
      </c>
    </row>
    <row r="1913" spans="1:15" x14ac:dyDescent="0.25">
      <c r="A1913" s="6" t="s">
        <v>5447</v>
      </c>
      <c r="B1913" s="6" t="s">
        <v>5448</v>
      </c>
      <c r="C1913" s="6" t="s">
        <v>5449</v>
      </c>
      <c r="D1913" s="6" t="s">
        <v>223</v>
      </c>
      <c r="E1913" s="6">
        <v>900</v>
      </c>
      <c r="F1913" s="6">
        <v>96829</v>
      </c>
      <c r="G1913" s="6">
        <v>0</v>
      </c>
      <c r="H1913" s="6">
        <v>7</v>
      </c>
      <c r="I1913" s="6">
        <v>1.25</v>
      </c>
      <c r="J1913" s="6">
        <v>8.25</v>
      </c>
      <c r="K1913" s="6">
        <f t="shared" ca="1" si="192"/>
        <v>0.15151515151515152</v>
      </c>
      <c r="L1913" s="8">
        <f t="shared" ca="1" si="193"/>
        <v>-2.7224660244710912</v>
      </c>
      <c r="M1913" s="9">
        <f t="shared" ca="1" si="194"/>
        <v>5.7716289411198076</v>
      </c>
    </row>
    <row r="1914" spans="1:15" x14ac:dyDescent="0.25">
      <c r="A1914" s="6" t="s">
        <v>5450</v>
      </c>
      <c r="B1914" s="6" t="s">
        <v>5451</v>
      </c>
      <c r="C1914" s="6" t="s">
        <v>5452</v>
      </c>
      <c r="D1914" s="6" t="s">
        <v>36</v>
      </c>
      <c r="E1914" s="6">
        <v>364</v>
      </c>
      <c r="F1914" s="6">
        <v>39200</v>
      </c>
      <c r="G1914" s="6">
        <v>1</v>
      </c>
      <c r="H1914" s="6">
        <v>0</v>
      </c>
      <c r="I1914" s="6">
        <v>2.5320512820512819</v>
      </c>
      <c r="J1914" s="6">
        <v>1.25</v>
      </c>
      <c r="K1914" s="6">
        <f t="shared" ca="1" si="192"/>
        <v>2.0256410256410255</v>
      </c>
      <c r="L1914" s="8">
        <f t="shared" ca="1" si="193"/>
        <v>1.0183785293148544</v>
      </c>
      <c r="M1914" s="9">
        <f t="shared" ca="1" si="194"/>
        <v>0.44332475404333382</v>
      </c>
    </row>
    <row r="1915" spans="1:15" x14ac:dyDescent="0.25">
      <c r="A1915" s="6" t="s">
        <v>5453</v>
      </c>
      <c r="B1915" s="6" t="s">
        <v>5454</v>
      </c>
      <c r="C1915" s="6" t="s">
        <v>5455</v>
      </c>
      <c r="D1915" s="6" t="s">
        <v>112</v>
      </c>
      <c r="E1915" s="6">
        <v>1296</v>
      </c>
      <c r="F1915" s="6">
        <v>138764</v>
      </c>
      <c r="G1915" s="6">
        <v>1</v>
      </c>
      <c r="H1915" s="6">
        <v>4</v>
      </c>
      <c r="I1915" s="6">
        <v>2.5320512820512819</v>
      </c>
      <c r="J1915" s="6">
        <v>5.25</v>
      </c>
      <c r="K1915" s="6">
        <f t="shared" ca="1" si="192"/>
        <v>0.48229548229548225</v>
      </c>
      <c r="L1915" s="8">
        <f t="shared" ca="1" si="193"/>
        <v>-1.0520107985765434</v>
      </c>
      <c r="M1915" s="9">
        <f t="shared" ca="1" si="194"/>
        <v>0.96957422391507864</v>
      </c>
    </row>
    <row r="1916" spans="1:15" x14ac:dyDescent="0.25">
      <c r="A1916" s="6" t="s">
        <v>5456</v>
      </c>
      <c r="B1916" s="15" t="s">
        <v>5457</v>
      </c>
      <c r="C1916" s="6" t="s">
        <v>5458</v>
      </c>
      <c r="D1916" s="6" t="s">
        <v>33</v>
      </c>
      <c r="E1916" s="6">
        <v>256</v>
      </c>
      <c r="F1916" s="6">
        <v>28655</v>
      </c>
      <c r="G1916" s="6">
        <v>15</v>
      </c>
      <c r="H1916" s="6">
        <v>19</v>
      </c>
      <c r="I1916" s="6">
        <v>20.48076923076923</v>
      </c>
      <c r="J1916" s="6">
        <v>20.25</v>
      </c>
      <c r="K1916" s="6">
        <f t="shared" ca="1" si="192"/>
        <v>1.0113960113960114</v>
      </c>
      <c r="L1916" s="8">
        <f t="shared" ca="1" si="193"/>
        <v>1.6347994087483751E-2</v>
      </c>
      <c r="M1916" s="9">
        <f t="shared" ca="1" si="194"/>
        <v>1.307481390469295E-3</v>
      </c>
    </row>
    <row r="1917" spans="1:15" x14ac:dyDescent="0.25">
      <c r="A1917" s="6" t="s">
        <v>5459</v>
      </c>
      <c r="B1917" s="15" t="s">
        <v>5457</v>
      </c>
      <c r="C1917" s="6" t="s">
        <v>189</v>
      </c>
      <c r="D1917" s="6" t="s">
        <v>33</v>
      </c>
      <c r="E1917" s="6">
        <v>199</v>
      </c>
      <c r="F1917" s="6">
        <v>22028</v>
      </c>
      <c r="G1917" s="6">
        <v>8</v>
      </c>
      <c r="H1917" s="6">
        <v>3</v>
      </c>
      <c r="I1917" s="6">
        <v>11.506410256410255</v>
      </c>
      <c r="J1917" s="6">
        <v>4.25</v>
      </c>
      <c r="K1917" s="6">
        <f t="shared" ca="1" si="192"/>
        <v>2.7073906485671189</v>
      </c>
      <c r="L1917" s="8">
        <f t="shared" ca="1" si="193"/>
        <v>1.4369030685978259</v>
      </c>
      <c r="M1917" s="9">
        <f t="shared" ca="1" si="194"/>
        <v>3.4713133504562048</v>
      </c>
    </row>
    <row r="1918" spans="1:15" ht="14.4" x14ac:dyDescent="0.3">
      <c r="A1918" s="10" t="s">
        <v>5456</v>
      </c>
      <c r="B1918" s="16" t="s">
        <v>5457</v>
      </c>
      <c r="C1918" s="10" t="s">
        <v>5458</v>
      </c>
      <c r="D1918" s="10" t="s">
        <v>33</v>
      </c>
      <c r="E1918" s="10">
        <v>256</v>
      </c>
      <c r="F1918" s="10">
        <v>28655</v>
      </c>
      <c r="G1918" s="10">
        <v>23</v>
      </c>
      <c r="H1918" s="10">
        <v>22</v>
      </c>
      <c r="I1918" s="10">
        <v>30.737179487179485</v>
      </c>
      <c r="J1918" s="10">
        <v>23.25</v>
      </c>
      <c r="K1918" s="12">
        <v>1.3220292252550316</v>
      </c>
      <c r="L1918" s="12">
        <v>0.4027540699352134</v>
      </c>
      <c r="M1918" s="13">
        <v>1.0417093639349764</v>
      </c>
      <c r="O1918" s="10" t="s">
        <v>5460</v>
      </c>
    </row>
    <row r="1919" spans="1:15" x14ac:dyDescent="0.25">
      <c r="A1919" s="6" t="s">
        <v>5461</v>
      </c>
      <c r="B1919" s="6" t="s">
        <v>5462</v>
      </c>
      <c r="C1919" s="6" t="s">
        <v>5463</v>
      </c>
      <c r="D1919" s="6" t="s">
        <v>193</v>
      </c>
      <c r="E1919" s="6">
        <v>293</v>
      </c>
      <c r="F1919" s="6">
        <v>32447</v>
      </c>
      <c r="G1919" s="6">
        <v>2</v>
      </c>
      <c r="H1919" s="6">
        <v>1</v>
      </c>
      <c r="I1919" s="6">
        <v>3.8141025641025639</v>
      </c>
      <c r="J1919" s="6">
        <v>2.25</v>
      </c>
      <c r="K1919" s="6">
        <f t="shared" ref="K1919:K1946" ca="1" si="195">I1919/J1919</f>
        <v>1.695156695156695</v>
      </c>
      <c r="L1919" s="8">
        <f t="shared" ref="L1919:L1946" ca="1" si="196">LOG(I1919/J1919,2)</f>
        <v>0.76141863789074504</v>
      </c>
      <c r="M1919" s="9">
        <f t="shared" ref="M1919:M1946" ca="1" si="197">(2*I1919*LN((2*I1919)/(I1919+J1919)))+(2*J1919*LN((2*J1919)/(I1919+J1919)))</f>
        <v>0.40802260542051338</v>
      </c>
    </row>
    <row r="1920" spans="1:15" x14ac:dyDescent="0.25">
      <c r="A1920" s="6" t="s">
        <v>5464</v>
      </c>
      <c r="B1920" s="6" t="s">
        <v>5465</v>
      </c>
      <c r="C1920" s="6" t="s">
        <v>5466</v>
      </c>
      <c r="D1920" s="6" t="s">
        <v>29</v>
      </c>
      <c r="E1920" s="6">
        <v>347</v>
      </c>
      <c r="F1920" s="6">
        <v>38195</v>
      </c>
      <c r="G1920" s="6">
        <v>2</v>
      </c>
      <c r="H1920" s="6">
        <v>2</v>
      </c>
      <c r="I1920" s="6">
        <v>3.8141025641025639</v>
      </c>
      <c r="J1920" s="6">
        <v>3.25</v>
      </c>
      <c r="K1920" s="6">
        <f t="shared" ca="1" si="195"/>
        <v>1.1735700197238659</v>
      </c>
      <c r="L1920" s="8">
        <f t="shared" ca="1" si="196"/>
        <v>0.23090392119196534</v>
      </c>
      <c r="M1920" s="9">
        <f t="shared" ca="1" si="197"/>
        <v>4.5094300434202594E-2</v>
      </c>
    </row>
    <row r="1921" spans="1:13" x14ac:dyDescent="0.25">
      <c r="A1921" s="6" t="s">
        <v>5467</v>
      </c>
      <c r="B1921" s="6" t="s">
        <v>5468</v>
      </c>
      <c r="C1921" s="6" t="s">
        <v>5469</v>
      </c>
      <c r="D1921" s="6" t="s">
        <v>15</v>
      </c>
      <c r="E1921" s="6">
        <v>926</v>
      </c>
      <c r="F1921" s="6">
        <v>102649</v>
      </c>
      <c r="G1921" s="6">
        <v>2</v>
      </c>
      <c r="H1921" s="6">
        <v>0</v>
      </c>
      <c r="I1921" s="6">
        <v>3.8141025641025639</v>
      </c>
      <c r="J1921" s="6">
        <v>1.25</v>
      </c>
      <c r="K1921" s="6">
        <f t="shared" ca="1" si="195"/>
        <v>3.0512820512820511</v>
      </c>
      <c r="L1921" s="8">
        <f t="shared" ca="1" si="196"/>
        <v>1.609415544445695</v>
      </c>
      <c r="M1921" s="9">
        <f t="shared" ca="1" si="197"/>
        <v>1.3603743070217185</v>
      </c>
    </row>
    <row r="1922" spans="1:13" x14ac:dyDescent="0.25">
      <c r="A1922" s="6" t="s">
        <v>5470</v>
      </c>
      <c r="B1922" s="6" t="s">
        <v>5471</v>
      </c>
      <c r="C1922" s="6" t="s">
        <v>5472</v>
      </c>
      <c r="D1922" s="6" t="s">
        <v>101</v>
      </c>
      <c r="E1922" s="6">
        <v>1245</v>
      </c>
      <c r="F1922" s="6">
        <v>136623</v>
      </c>
      <c r="G1922" s="6">
        <v>0</v>
      </c>
      <c r="H1922" s="6">
        <v>15</v>
      </c>
      <c r="I1922" s="6">
        <v>1.25</v>
      </c>
      <c r="J1922" s="6">
        <v>16.25</v>
      </c>
      <c r="K1922" s="6">
        <f t="shared" ca="1" si="195"/>
        <v>7.6923076923076927E-2</v>
      </c>
      <c r="L1922" s="8">
        <f t="shared" ca="1" si="196"/>
        <v>-3.7004397181410922</v>
      </c>
      <c r="M1922" s="9">
        <f t="shared" ca="1" si="197"/>
        <v>15.253998900563978</v>
      </c>
    </row>
    <row r="1923" spans="1:13" x14ac:dyDescent="0.25">
      <c r="A1923" s="6" t="s">
        <v>5473</v>
      </c>
      <c r="B1923" s="6" t="s">
        <v>5474</v>
      </c>
      <c r="C1923" s="6" t="s">
        <v>5475</v>
      </c>
      <c r="D1923" s="6" t="s">
        <v>205</v>
      </c>
      <c r="E1923" s="6">
        <v>2691</v>
      </c>
      <c r="F1923" s="6">
        <v>303763</v>
      </c>
      <c r="G1923" s="6">
        <v>11</v>
      </c>
      <c r="H1923" s="6">
        <v>0</v>
      </c>
      <c r="I1923" s="6">
        <v>15.352564102564102</v>
      </c>
      <c r="J1923" s="6">
        <v>1.25</v>
      </c>
      <c r="K1923" s="6">
        <f t="shared" ca="1" si="195"/>
        <v>12.282051282051281</v>
      </c>
      <c r="L1923" s="8">
        <f t="shared" ca="1" si="196"/>
        <v>3.6184796268739317</v>
      </c>
      <c r="M1923" s="9">
        <f t="shared" ca="1" si="197"/>
        <v>14.146573999905389</v>
      </c>
    </row>
    <row r="1924" spans="1:13" x14ac:dyDescent="0.25">
      <c r="A1924" s="6" t="s">
        <v>5476</v>
      </c>
      <c r="B1924" s="6" t="s">
        <v>5477</v>
      </c>
      <c r="C1924" s="6" t="s">
        <v>5478</v>
      </c>
      <c r="D1924" s="6" t="s">
        <v>65</v>
      </c>
      <c r="E1924" s="6">
        <v>247</v>
      </c>
      <c r="F1924" s="6">
        <v>28308</v>
      </c>
      <c r="G1924" s="6">
        <v>0</v>
      </c>
      <c r="H1924" s="6">
        <v>3</v>
      </c>
      <c r="I1924" s="6">
        <v>1.25</v>
      </c>
      <c r="J1924" s="6">
        <v>4.25</v>
      </c>
      <c r="K1924" s="6">
        <f t="shared" ca="1" si="195"/>
        <v>0.29411764705882354</v>
      </c>
      <c r="L1924" s="8">
        <f t="shared" ca="1" si="196"/>
        <v>-1.7655347463629771</v>
      </c>
      <c r="M1924" s="9">
        <f t="shared" ca="1" si="197"/>
        <v>1.7290602047810113</v>
      </c>
    </row>
    <row r="1925" spans="1:13" x14ac:dyDescent="0.25">
      <c r="A1925" s="6" t="s">
        <v>5479</v>
      </c>
      <c r="B1925" s="6" t="s">
        <v>5480</v>
      </c>
      <c r="C1925" s="6" t="s">
        <v>5481</v>
      </c>
      <c r="D1925" s="6" t="s">
        <v>44</v>
      </c>
      <c r="E1925" s="6">
        <v>1593</v>
      </c>
      <c r="F1925" s="6">
        <v>175012</v>
      </c>
      <c r="G1925" s="6">
        <v>3</v>
      </c>
      <c r="H1925" s="6">
        <v>2</v>
      </c>
      <c r="I1925" s="6">
        <v>5.0961538461538458</v>
      </c>
      <c r="J1925" s="6">
        <v>3.25</v>
      </c>
      <c r="K1925" s="6">
        <f t="shared" ca="1" si="195"/>
        <v>1.5680473372781063</v>
      </c>
      <c r="L1925" s="8">
        <f t="shared" ca="1" si="196"/>
        <v>0.64896911316837702</v>
      </c>
      <c r="M1925" s="9">
        <f t="shared" ca="1" si="197"/>
        <v>0.41176289506880104</v>
      </c>
    </row>
    <row r="1926" spans="1:13" x14ac:dyDescent="0.25">
      <c r="A1926" s="6" t="s">
        <v>5482</v>
      </c>
      <c r="B1926" s="6" t="s">
        <v>5483</v>
      </c>
      <c r="C1926" s="6" t="s">
        <v>5484</v>
      </c>
      <c r="D1926" s="6" t="s">
        <v>15</v>
      </c>
      <c r="E1926" s="6">
        <v>323</v>
      </c>
      <c r="F1926" s="6">
        <v>35705</v>
      </c>
      <c r="G1926" s="6">
        <v>0</v>
      </c>
      <c r="H1926" s="6">
        <v>1</v>
      </c>
      <c r="I1926" s="6">
        <v>1.25</v>
      </c>
      <c r="J1926" s="6">
        <v>2.25</v>
      </c>
      <c r="K1926" s="6">
        <f t="shared" ca="1" si="195"/>
        <v>0.55555555555555558</v>
      </c>
      <c r="L1926" s="8">
        <f t="shared" ca="1" si="196"/>
        <v>-0.84799690655494997</v>
      </c>
      <c r="M1926" s="9">
        <f t="shared" ca="1" si="197"/>
        <v>0.28973433571104545</v>
      </c>
    </row>
    <row r="1927" spans="1:13" x14ac:dyDescent="0.25">
      <c r="A1927" s="6" t="s">
        <v>5485</v>
      </c>
      <c r="B1927" s="6" t="s">
        <v>5486</v>
      </c>
      <c r="C1927" s="6" t="s">
        <v>5487</v>
      </c>
      <c r="D1927" s="6" t="s">
        <v>245</v>
      </c>
      <c r="E1927" s="6">
        <v>471</v>
      </c>
      <c r="F1927" s="6">
        <v>52391</v>
      </c>
      <c r="G1927" s="6">
        <v>4</v>
      </c>
      <c r="H1927" s="6">
        <v>3</v>
      </c>
      <c r="I1927" s="6">
        <v>6.3782051282051277</v>
      </c>
      <c r="J1927" s="6">
        <v>4.25</v>
      </c>
      <c r="K1927" s="6">
        <f t="shared" ca="1" si="195"/>
        <v>1.5007541478129713</v>
      </c>
      <c r="L1927" s="8">
        <f t="shared" ca="1" si="196"/>
        <v>0.58568765531842348</v>
      </c>
      <c r="M1927" s="9">
        <f t="shared" ca="1" si="197"/>
        <v>0.42904903527830363</v>
      </c>
    </row>
    <row r="1928" spans="1:13" x14ac:dyDescent="0.25">
      <c r="A1928" s="6" t="s">
        <v>5488</v>
      </c>
      <c r="B1928" s="6" t="s">
        <v>5489</v>
      </c>
      <c r="C1928" s="6" t="s">
        <v>5490</v>
      </c>
      <c r="D1928" s="6" t="s">
        <v>193</v>
      </c>
      <c r="E1928" s="6">
        <v>1046</v>
      </c>
      <c r="F1928" s="6">
        <v>118641</v>
      </c>
      <c r="G1928" s="6">
        <v>30</v>
      </c>
      <c r="H1928" s="6">
        <v>33</v>
      </c>
      <c r="I1928" s="6">
        <v>39.71153846153846</v>
      </c>
      <c r="J1928" s="6">
        <v>34.25</v>
      </c>
      <c r="K1928" s="6">
        <f t="shared" ca="1" si="195"/>
        <v>1.159460976979225</v>
      </c>
      <c r="L1928" s="8">
        <f t="shared" ca="1" si="196"/>
        <v>0.21345426520518865</v>
      </c>
      <c r="M1928" s="9">
        <f t="shared" ca="1" si="197"/>
        <v>0.4036634478996497</v>
      </c>
    </row>
    <row r="1929" spans="1:13" x14ac:dyDescent="0.25">
      <c r="A1929" s="6" t="s">
        <v>5491</v>
      </c>
      <c r="B1929" s="6" t="s">
        <v>5492</v>
      </c>
      <c r="C1929" s="6" t="s">
        <v>5493</v>
      </c>
      <c r="D1929" s="6" t="s">
        <v>21</v>
      </c>
      <c r="E1929" s="6">
        <v>152</v>
      </c>
      <c r="F1929" s="6">
        <v>17208</v>
      </c>
      <c r="G1929" s="6">
        <v>14</v>
      </c>
      <c r="H1929" s="6">
        <v>16</v>
      </c>
      <c r="I1929" s="6">
        <v>19.198717948717949</v>
      </c>
      <c r="J1929" s="6">
        <v>17.25</v>
      </c>
      <c r="K1929" s="6">
        <f t="shared" ca="1" si="195"/>
        <v>1.1129691564474173</v>
      </c>
      <c r="L1929" s="8">
        <f t="shared" ca="1" si="196"/>
        <v>0.15441361203573065</v>
      </c>
      <c r="M1929" s="9">
        <f t="shared" ca="1" si="197"/>
        <v>0.10423721608231018</v>
      </c>
    </row>
    <row r="1930" spans="1:13" x14ac:dyDescent="0.25">
      <c r="A1930" s="6" t="s">
        <v>5494</v>
      </c>
      <c r="B1930" s="6" t="s">
        <v>5495</v>
      </c>
      <c r="C1930" s="6" t="s">
        <v>5496</v>
      </c>
      <c r="D1930" s="6" t="s">
        <v>21</v>
      </c>
      <c r="E1930" s="6">
        <v>152</v>
      </c>
      <c r="F1930" s="6">
        <v>17363</v>
      </c>
      <c r="G1930" s="6">
        <v>9</v>
      </c>
      <c r="H1930" s="6">
        <v>14</v>
      </c>
      <c r="I1930" s="6">
        <v>12.788461538461538</v>
      </c>
      <c r="J1930" s="6">
        <v>15.25</v>
      </c>
      <c r="K1930" s="6">
        <f t="shared" ca="1" si="195"/>
        <v>0.83858764186633039</v>
      </c>
      <c r="L1930" s="8">
        <f t="shared" ca="1" si="196"/>
        <v>-0.25396652531542652</v>
      </c>
      <c r="M1930" s="9">
        <f t="shared" ca="1" si="197"/>
        <v>0.21638059707514312</v>
      </c>
    </row>
    <row r="1931" spans="1:13" x14ac:dyDescent="0.25">
      <c r="A1931" s="6" t="s">
        <v>5497</v>
      </c>
      <c r="B1931" s="6" t="s">
        <v>5498</v>
      </c>
      <c r="C1931" s="6" t="s">
        <v>5499</v>
      </c>
      <c r="D1931" s="6" t="s">
        <v>422</v>
      </c>
      <c r="E1931" s="6">
        <v>309</v>
      </c>
      <c r="F1931" s="6">
        <v>34376</v>
      </c>
      <c r="G1931" s="6">
        <v>0</v>
      </c>
      <c r="H1931" s="6">
        <v>2</v>
      </c>
      <c r="I1931" s="6">
        <v>1.25</v>
      </c>
      <c r="J1931" s="6">
        <v>3.25</v>
      </c>
      <c r="K1931" s="6">
        <f t="shared" ca="1" si="195"/>
        <v>0.38461538461538464</v>
      </c>
      <c r="L1931" s="8">
        <f t="shared" ca="1" si="196"/>
        <v>-1.3785116232537298</v>
      </c>
      <c r="M1931" s="9">
        <f t="shared" ca="1" si="197"/>
        <v>0.92074440855926509</v>
      </c>
    </row>
    <row r="1932" spans="1:13" x14ac:dyDescent="0.25">
      <c r="A1932" s="6" t="s">
        <v>5500</v>
      </c>
      <c r="B1932" s="6" t="s">
        <v>5501</v>
      </c>
      <c r="C1932" s="6" t="s">
        <v>5502</v>
      </c>
      <c r="D1932" s="6" t="s">
        <v>21</v>
      </c>
      <c r="E1932" s="6">
        <v>496</v>
      </c>
      <c r="F1932" s="6">
        <v>56888</v>
      </c>
      <c r="G1932" s="6">
        <v>2</v>
      </c>
      <c r="H1932" s="6">
        <v>2</v>
      </c>
      <c r="I1932" s="6">
        <v>3.8141025641025639</v>
      </c>
      <c r="J1932" s="6">
        <v>3.25</v>
      </c>
      <c r="K1932" s="6">
        <f t="shared" ca="1" si="195"/>
        <v>1.1735700197238659</v>
      </c>
      <c r="L1932" s="8">
        <f t="shared" ca="1" si="196"/>
        <v>0.23090392119196534</v>
      </c>
      <c r="M1932" s="9">
        <f t="shared" ca="1" si="197"/>
        <v>4.5094300434202594E-2</v>
      </c>
    </row>
    <row r="1933" spans="1:13" x14ac:dyDescent="0.25">
      <c r="A1933" s="6" t="s">
        <v>5503</v>
      </c>
      <c r="B1933" s="6" t="s">
        <v>5504</v>
      </c>
      <c r="C1933" s="6" t="s">
        <v>5505</v>
      </c>
      <c r="D1933" s="6" t="s">
        <v>223</v>
      </c>
      <c r="E1933" s="6">
        <v>807</v>
      </c>
      <c r="F1933" s="6">
        <v>93225</v>
      </c>
      <c r="G1933" s="6">
        <v>5</v>
      </c>
      <c r="H1933" s="6">
        <v>0</v>
      </c>
      <c r="I1933" s="6">
        <v>7.6602564102564097</v>
      </c>
      <c r="J1933" s="6">
        <v>1.25</v>
      </c>
      <c r="K1933" s="6">
        <f t="shared" ca="1" si="195"/>
        <v>6.1282051282051277</v>
      </c>
      <c r="L1933" s="8">
        <f t="shared" ca="1" si="196"/>
        <v>2.6154645891185</v>
      </c>
      <c r="M1933" s="9">
        <f t="shared" ca="1" si="197"/>
        <v>5.1262781859201887</v>
      </c>
    </row>
    <row r="1934" spans="1:13" x14ac:dyDescent="0.25">
      <c r="A1934" s="6" t="s">
        <v>5506</v>
      </c>
      <c r="B1934" s="6" t="s">
        <v>5507</v>
      </c>
      <c r="C1934" s="6" t="s">
        <v>5508</v>
      </c>
      <c r="D1934" s="6" t="s">
        <v>26</v>
      </c>
      <c r="E1934" s="6">
        <v>516</v>
      </c>
      <c r="F1934" s="6">
        <v>58676</v>
      </c>
      <c r="G1934" s="6">
        <v>0</v>
      </c>
      <c r="H1934" s="6">
        <v>1</v>
      </c>
      <c r="I1934" s="6">
        <v>1.25</v>
      </c>
      <c r="J1934" s="6">
        <v>2.25</v>
      </c>
      <c r="K1934" s="6">
        <f t="shared" ca="1" si="195"/>
        <v>0.55555555555555558</v>
      </c>
      <c r="L1934" s="8">
        <f t="shared" ca="1" si="196"/>
        <v>-0.84799690655494997</v>
      </c>
      <c r="M1934" s="9">
        <f t="shared" ca="1" si="197"/>
        <v>0.28973433571104545</v>
      </c>
    </row>
    <row r="1935" spans="1:13" x14ac:dyDescent="0.25">
      <c r="A1935" s="6" t="s">
        <v>5509</v>
      </c>
      <c r="B1935" s="6" t="s">
        <v>5510</v>
      </c>
      <c r="C1935" s="6" t="s">
        <v>5511</v>
      </c>
      <c r="D1935" s="6" t="s">
        <v>33</v>
      </c>
      <c r="E1935" s="6">
        <v>794</v>
      </c>
      <c r="F1935" s="6">
        <v>86907</v>
      </c>
      <c r="G1935" s="6">
        <v>4</v>
      </c>
      <c r="H1935" s="6">
        <v>0</v>
      </c>
      <c r="I1935" s="6">
        <v>6.3782051282051277</v>
      </c>
      <c r="J1935" s="6">
        <v>1.25</v>
      </c>
      <c r="K1935" s="6">
        <f t="shared" ca="1" si="195"/>
        <v>5.1025641025641022</v>
      </c>
      <c r="L1935" s="8">
        <f t="shared" ca="1" si="196"/>
        <v>2.3512224016814005</v>
      </c>
      <c r="M1935" s="9">
        <f t="shared" ca="1" si="197"/>
        <v>3.7702033947875773</v>
      </c>
    </row>
    <row r="1936" spans="1:13" x14ac:dyDescent="0.25">
      <c r="A1936" s="6" t="s">
        <v>5512</v>
      </c>
      <c r="B1936" s="6" t="s">
        <v>5513</v>
      </c>
      <c r="C1936" s="6" t="s">
        <v>5514</v>
      </c>
      <c r="D1936" s="6" t="s">
        <v>205</v>
      </c>
      <c r="E1936" s="6">
        <v>217</v>
      </c>
      <c r="F1936" s="6">
        <v>25356</v>
      </c>
      <c r="G1936" s="6">
        <v>2</v>
      </c>
      <c r="H1936" s="6">
        <v>0</v>
      </c>
      <c r="I1936" s="6">
        <v>3.8141025641025639</v>
      </c>
      <c r="J1936" s="6">
        <v>1.25</v>
      </c>
      <c r="K1936" s="6">
        <f t="shared" ca="1" si="195"/>
        <v>3.0512820512820511</v>
      </c>
      <c r="L1936" s="8">
        <f t="shared" ca="1" si="196"/>
        <v>1.609415544445695</v>
      </c>
      <c r="M1936" s="9">
        <f t="shared" ca="1" si="197"/>
        <v>1.3603743070217185</v>
      </c>
    </row>
    <row r="1937" spans="1:15" x14ac:dyDescent="0.25">
      <c r="A1937" s="6" t="s">
        <v>5515</v>
      </c>
      <c r="B1937" s="6" t="s">
        <v>5516</v>
      </c>
      <c r="C1937" s="6" t="s">
        <v>5517</v>
      </c>
      <c r="D1937" s="6" t="s">
        <v>26</v>
      </c>
      <c r="E1937" s="6">
        <v>860</v>
      </c>
      <c r="F1937" s="6">
        <v>98774</v>
      </c>
      <c r="G1937" s="6">
        <v>1</v>
      </c>
      <c r="H1937" s="6">
        <v>0</v>
      </c>
      <c r="I1937" s="6">
        <v>2.5320512820512819</v>
      </c>
      <c r="J1937" s="6">
        <v>1.25</v>
      </c>
      <c r="K1937" s="6">
        <f t="shared" ca="1" si="195"/>
        <v>2.0256410256410255</v>
      </c>
      <c r="L1937" s="8">
        <f t="shared" ca="1" si="196"/>
        <v>1.0183785293148544</v>
      </c>
      <c r="M1937" s="9">
        <f t="shared" ca="1" si="197"/>
        <v>0.44332475404333382</v>
      </c>
    </row>
    <row r="1938" spans="1:15" x14ac:dyDescent="0.25">
      <c r="A1938" s="6" t="s">
        <v>5518</v>
      </c>
      <c r="B1938" s="6" t="s">
        <v>5519</v>
      </c>
      <c r="C1938" s="6" t="s">
        <v>5520</v>
      </c>
      <c r="D1938" s="6" t="s">
        <v>15</v>
      </c>
      <c r="E1938" s="6">
        <v>536</v>
      </c>
      <c r="F1938" s="6">
        <v>60343</v>
      </c>
      <c r="G1938" s="6">
        <v>2</v>
      </c>
      <c r="H1938" s="6">
        <v>6</v>
      </c>
      <c r="I1938" s="6">
        <v>3.8141025641025639</v>
      </c>
      <c r="J1938" s="6">
        <v>7.25</v>
      </c>
      <c r="K1938" s="6">
        <f t="shared" ca="1" si="195"/>
        <v>0.52608311229000881</v>
      </c>
      <c r="L1938" s="8">
        <f t="shared" ca="1" si="196"/>
        <v>-0.92663735579451478</v>
      </c>
      <c r="M1938" s="9">
        <f t="shared" ca="1" si="197"/>
        <v>1.084847243294683</v>
      </c>
    </row>
    <row r="1939" spans="1:15" x14ac:dyDescent="0.25">
      <c r="A1939" s="6" t="s">
        <v>5521</v>
      </c>
      <c r="B1939" s="6" t="s">
        <v>5522</v>
      </c>
      <c r="C1939" s="6" t="s">
        <v>5523</v>
      </c>
      <c r="D1939" s="6" t="s">
        <v>190</v>
      </c>
      <c r="E1939" s="6">
        <v>580</v>
      </c>
      <c r="F1939" s="6">
        <v>64464</v>
      </c>
      <c r="G1939" s="6">
        <v>17</v>
      </c>
      <c r="H1939" s="6">
        <v>7</v>
      </c>
      <c r="I1939" s="6">
        <v>23.044871794871796</v>
      </c>
      <c r="J1939" s="6">
        <v>8.25</v>
      </c>
      <c r="K1939" s="6">
        <f t="shared" ca="1" si="195"/>
        <v>2.7933177933177933</v>
      </c>
      <c r="L1939" s="8">
        <f t="shared" ca="1" si="196"/>
        <v>1.4819797171059585</v>
      </c>
      <c r="M1939" s="9">
        <f t="shared" ca="1" si="197"/>
        <v>7.2814594451992036</v>
      </c>
    </row>
    <row r="1940" spans="1:15" x14ac:dyDescent="0.25">
      <c r="A1940" s="6" t="s">
        <v>5524</v>
      </c>
      <c r="B1940" s="6" t="s">
        <v>5525</v>
      </c>
      <c r="C1940" s="6" t="s">
        <v>5526</v>
      </c>
      <c r="D1940" s="6" t="s">
        <v>101</v>
      </c>
      <c r="E1940" s="6">
        <v>254</v>
      </c>
      <c r="F1940" s="6">
        <v>28970</v>
      </c>
      <c r="G1940" s="6">
        <v>4</v>
      </c>
      <c r="H1940" s="6">
        <v>4</v>
      </c>
      <c r="I1940" s="6">
        <v>6.3782051282051277</v>
      </c>
      <c r="J1940" s="6">
        <v>5.25</v>
      </c>
      <c r="K1940" s="6">
        <f t="shared" ca="1" si="195"/>
        <v>1.2148962148962148</v>
      </c>
      <c r="L1940" s="8">
        <f t="shared" ca="1" si="196"/>
        <v>0.28083307379000244</v>
      </c>
      <c r="M1940" s="9">
        <f t="shared" ca="1" si="197"/>
        <v>0.10963440563597127</v>
      </c>
    </row>
    <row r="1941" spans="1:15" x14ac:dyDescent="0.25">
      <c r="A1941" s="6" t="s">
        <v>5527</v>
      </c>
      <c r="B1941" s="6" t="s">
        <v>5528</v>
      </c>
      <c r="C1941" s="6" t="s">
        <v>5529</v>
      </c>
      <c r="D1941" s="6" t="s">
        <v>101</v>
      </c>
      <c r="E1941" s="6">
        <v>1165</v>
      </c>
      <c r="F1941" s="6">
        <v>130665</v>
      </c>
      <c r="G1941" s="6">
        <v>10</v>
      </c>
      <c r="H1941" s="6">
        <v>8</v>
      </c>
      <c r="I1941" s="6">
        <v>14.070512820512819</v>
      </c>
      <c r="J1941" s="6">
        <v>9.25</v>
      </c>
      <c r="K1941" s="6">
        <f t="shared" ca="1" si="195"/>
        <v>1.5211365211365211</v>
      </c>
      <c r="L1941" s="8">
        <f t="shared" ca="1" si="196"/>
        <v>0.60514963993152238</v>
      </c>
      <c r="M1941" s="9">
        <f t="shared" ca="1" si="197"/>
        <v>1.0036536840335737</v>
      </c>
    </row>
    <row r="1942" spans="1:15" x14ac:dyDescent="0.25">
      <c r="A1942" s="6" t="s">
        <v>5530</v>
      </c>
      <c r="B1942" s="6" t="s">
        <v>5531</v>
      </c>
      <c r="C1942" s="6" t="s">
        <v>5532</v>
      </c>
      <c r="D1942" s="6" t="s">
        <v>29</v>
      </c>
      <c r="E1942" s="6">
        <v>231</v>
      </c>
      <c r="F1942" s="6">
        <v>23474</v>
      </c>
      <c r="G1942" s="6">
        <v>3</v>
      </c>
      <c r="H1942" s="6">
        <v>2</v>
      </c>
      <c r="I1942" s="6">
        <v>5.0961538461538458</v>
      </c>
      <c r="J1942" s="6">
        <v>3.25</v>
      </c>
      <c r="K1942" s="6">
        <f t="shared" ca="1" si="195"/>
        <v>1.5680473372781063</v>
      </c>
      <c r="L1942" s="8">
        <f t="shared" ca="1" si="196"/>
        <v>0.64896911316837702</v>
      </c>
      <c r="M1942" s="9">
        <f t="shared" ca="1" si="197"/>
        <v>0.41176289506880104</v>
      </c>
    </row>
    <row r="1943" spans="1:15" x14ac:dyDescent="0.25">
      <c r="A1943" s="6" t="s">
        <v>5533</v>
      </c>
      <c r="B1943" s="6" t="s">
        <v>5534</v>
      </c>
      <c r="C1943" s="6" t="s">
        <v>5535</v>
      </c>
      <c r="D1943" s="6" t="s">
        <v>21</v>
      </c>
      <c r="E1943" s="6">
        <v>153</v>
      </c>
      <c r="F1943" s="6">
        <v>17247</v>
      </c>
      <c r="G1943" s="6">
        <v>22</v>
      </c>
      <c r="H1943" s="6">
        <v>25</v>
      </c>
      <c r="I1943" s="6">
        <v>29.455128205128204</v>
      </c>
      <c r="J1943" s="6">
        <v>26.25</v>
      </c>
      <c r="K1943" s="6">
        <f t="shared" ca="1" si="195"/>
        <v>1.1221001221001221</v>
      </c>
      <c r="L1943" s="8">
        <f t="shared" ca="1" si="196"/>
        <v>0.16620140964802588</v>
      </c>
      <c r="M1943" s="9">
        <f t="shared" ca="1" si="197"/>
        <v>0.18451662880057018</v>
      </c>
    </row>
    <row r="1944" spans="1:15" x14ac:dyDescent="0.25">
      <c r="A1944" s="6" t="s">
        <v>5536</v>
      </c>
      <c r="B1944" s="6" t="s">
        <v>5537</v>
      </c>
      <c r="C1944" s="6" t="s">
        <v>5538</v>
      </c>
      <c r="D1944" s="6" t="s">
        <v>190</v>
      </c>
      <c r="E1944" s="6">
        <v>64</v>
      </c>
      <c r="F1944" s="6">
        <v>7706</v>
      </c>
      <c r="G1944" s="6">
        <v>2</v>
      </c>
      <c r="H1944" s="6">
        <v>3</v>
      </c>
      <c r="I1944" s="6">
        <v>3.8141025641025639</v>
      </c>
      <c r="J1944" s="6">
        <v>4.25</v>
      </c>
      <c r="K1944" s="6">
        <f t="shared" ca="1" si="195"/>
        <v>0.89743589743589736</v>
      </c>
      <c r="L1944" s="8">
        <f t="shared" ca="1" si="196"/>
        <v>-0.15611920191728201</v>
      </c>
      <c r="M1944" s="9">
        <f t="shared" ca="1" si="197"/>
        <v>2.3573511073364639E-2</v>
      </c>
    </row>
    <row r="1945" spans="1:15" x14ac:dyDescent="0.25">
      <c r="A1945" s="6" t="s">
        <v>5539</v>
      </c>
      <c r="B1945" s="15" t="s">
        <v>5540</v>
      </c>
      <c r="C1945" s="6" t="s">
        <v>5541</v>
      </c>
      <c r="D1945" s="6" t="s">
        <v>223</v>
      </c>
      <c r="E1945" s="6">
        <v>701</v>
      </c>
      <c r="F1945" s="6">
        <v>73556</v>
      </c>
      <c r="G1945" s="6">
        <v>33</v>
      </c>
      <c r="H1945" s="6">
        <v>16</v>
      </c>
      <c r="I1945" s="6">
        <v>43.557692307692307</v>
      </c>
      <c r="J1945" s="6">
        <v>17.25</v>
      </c>
      <c r="K1945" s="6">
        <f t="shared" ca="1" si="195"/>
        <v>2.5250836120401337</v>
      </c>
      <c r="L1945" s="8">
        <f t="shared" ca="1" si="196"/>
        <v>1.3363311600143362</v>
      </c>
      <c r="M1945" s="9">
        <f t="shared" ca="1" si="197"/>
        <v>11.766363572796113</v>
      </c>
    </row>
    <row r="1946" spans="1:15" x14ac:dyDescent="0.25">
      <c r="A1946" s="6" t="s">
        <v>5542</v>
      </c>
      <c r="B1946" s="15" t="s">
        <v>5540</v>
      </c>
      <c r="C1946" s="6" t="s">
        <v>5543</v>
      </c>
      <c r="D1946" s="6" t="s">
        <v>223</v>
      </c>
      <c r="E1946" s="6">
        <v>701</v>
      </c>
      <c r="F1946" s="6">
        <v>73570</v>
      </c>
      <c r="G1946" s="6">
        <v>0</v>
      </c>
      <c r="H1946" s="6">
        <v>18</v>
      </c>
      <c r="I1946" s="6">
        <v>1.25</v>
      </c>
      <c r="J1946" s="6">
        <v>19.25</v>
      </c>
      <c r="K1946" s="6">
        <f t="shared" ca="1" si="195"/>
        <v>6.4935064935064929E-2</v>
      </c>
      <c r="L1946" s="8">
        <f t="shared" ca="1" si="196"/>
        <v>-3.9448584458075393</v>
      </c>
      <c r="M1946" s="9">
        <f t="shared" ca="1" si="197"/>
        <v>19.003648787575457</v>
      </c>
    </row>
    <row r="1947" spans="1:15" ht="14.4" x14ac:dyDescent="0.3">
      <c r="A1947" s="10" t="s">
        <v>5539</v>
      </c>
      <c r="B1947" s="16" t="s">
        <v>5540</v>
      </c>
      <c r="C1947" s="10" t="s">
        <v>5541</v>
      </c>
      <c r="D1947" s="10" t="s">
        <v>223</v>
      </c>
      <c r="E1947" s="10">
        <v>701</v>
      </c>
      <c r="F1947" s="10">
        <v>73556</v>
      </c>
      <c r="G1947" s="10">
        <v>33</v>
      </c>
      <c r="H1947" s="10">
        <v>34</v>
      </c>
      <c r="I1947" s="10">
        <v>43.557692307692307</v>
      </c>
      <c r="J1947" s="10">
        <v>35.25</v>
      </c>
      <c r="K1947" s="12">
        <v>1.2356792144026185</v>
      </c>
      <c r="L1947" s="12">
        <v>0.30530426439371156</v>
      </c>
      <c r="M1947" s="13">
        <v>0.87740360344144275</v>
      </c>
      <c r="O1947" s="10" t="s">
        <v>5544</v>
      </c>
    </row>
    <row r="1948" spans="1:15" x14ac:dyDescent="0.25">
      <c r="A1948" s="6" t="s">
        <v>5545</v>
      </c>
      <c r="B1948" s="6" t="s">
        <v>5546</v>
      </c>
      <c r="C1948" s="6" t="s">
        <v>5547</v>
      </c>
      <c r="D1948" s="6" t="s">
        <v>830</v>
      </c>
      <c r="E1948" s="6">
        <v>473</v>
      </c>
      <c r="F1948" s="6">
        <v>54541</v>
      </c>
      <c r="G1948" s="6">
        <v>20</v>
      </c>
      <c r="H1948" s="6">
        <v>31</v>
      </c>
      <c r="I1948" s="6">
        <v>26.891025641025639</v>
      </c>
      <c r="J1948" s="6">
        <v>32.25</v>
      </c>
      <c r="K1948" s="6">
        <f t="shared" ref="K1948:K1966" ca="1" si="198">I1948/J1948</f>
        <v>0.8338302524349035</v>
      </c>
      <c r="L1948" s="8">
        <f t="shared" ref="L1948:L1966" ca="1" si="199">LOG(I1948/J1948,2)</f>
        <v>-0.26217437895831708</v>
      </c>
      <c r="M1948" s="9">
        <f t="shared" ref="M1948:M1966" ca="1" si="200">(2*I1948*LN((2*I1948)/(I1948+J1948)))+(2*J1948*LN((2*J1948)/(I1948+J1948)))</f>
        <v>0.48626204882503732</v>
      </c>
    </row>
    <row r="1949" spans="1:15" x14ac:dyDescent="0.25">
      <c r="A1949" s="6" t="s">
        <v>5548</v>
      </c>
      <c r="B1949" s="6" t="s">
        <v>5549</v>
      </c>
      <c r="C1949" s="6" t="s">
        <v>5550</v>
      </c>
      <c r="D1949" s="6" t="s">
        <v>193</v>
      </c>
      <c r="E1949" s="6">
        <v>301</v>
      </c>
      <c r="F1949" s="6">
        <v>33209</v>
      </c>
      <c r="G1949" s="6">
        <v>2</v>
      </c>
      <c r="H1949" s="6">
        <v>2</v>
      </c>
      <c r="I1949" s="6">
        <v>3.8141025641025639</v>
      </c>
      <c r="J1949" s="6">
        <v>3.25</v>
      </c>
      <c r="K1949" s="6">
        <f t="shared" ca="1" si="198"/>
        <v>1.1735700197238659</v>
      </c>
      <c r="L1949" s="8">
        <f t="shared" ca="1" si="199"/>
        <v>0.23090392119196534</v>
      </c>
      <c r="M1949" s="9">
        <f t="shared" ca="1" si="200"/>
        <v>4.5094300434202594E-2</v>
      </c>
    </row>
    <row r="1950" spans="1:15" x14ac:dyDescent="0.25">
      <c r="A1950" s="6" t="s">
        <v>5551</v>
      </c>
      <c r="B1950" s="6" t="s">
        <v>5552</v>
      </c>
      <c r="C1950" s="6" t="s">
        <v>5553</v>
      </c>
      <c r="D1950" s="6" t="s">
        <v>29</v>
      </c>
      <c r="E1950" s="6">
        <v>2473</v>
      </c>
      <c r="F1950" s="6">
        <v>265633</v>
      </c>
      <c r="G1950" s="6">
        <v>0</v>
      </c>
      <c r="H1950" s="6">
        <v>2</v>
      </c>
      <c r="I1950" s="6">
        <v>1.25</v>
      </c>
      <c r="J1950" s="6">
        <v>3.25</v>
      </c>
      <c r="K1950" s="6">
        <f t="shared" ca="1" si="198"/>
        <v>0.38461538461538464</v>
      </c>
      <c r="L1950" s="8">
        <f t="shared" ca="1" si="199"/>
        <v>-1.3785116232537298</v>
      </c>
      <c r="M1950" s="9">
        <f t="shared" ca="1" si="200"/>
        <v>0.92074440855926509</v>
      </c>
    </row>
    <row r="1951" spans="1:15" x14ac:dyDescent="0.25">
      <c r="A1951" s="6" t="s">
        <v>5554</v>
      </c>
      <c r="B1951" s="6" t="s">
        <v>5555</v>
      </c>
      <c r="C1951" s="6" t="s">
        <v>5556</v>
      </c>
      <c r="D1951" s="6" t="s">
        <v>190</v>
      </c>
      <c r="E1951" s="6">
        <v>444</v>
      </c>
      <c r="F1951" s="6">
        <v>48880</v>
      </c>
      <c r="G1951" s="6">
        <v>4</v>
      </c>
      <c r="H1951" s="6">
        <v>0</v>
      </c>
      <c r="I1951" s="6">
        <v>6.3782051282051277</v>
      </c>
      <c r="J1951" s="6">
        <v>1.25</v>
      </c>
      <c r="K1951" s="6">
        <f t="shared" ca="1" si="198"/>
        <v>5.1025641025641022</v>
      </c>
      <c r="L1951" s="8">
        <f t="shared" ca="1" si="199"/>
        <v>2.3512224016814005</v>
      </c>
      <c r="M1951" s="9">
        <f t="shared" ca="1" si="200"/>
        <v>3.7702033947875773</v>
      </c>
    </row>
    <row r="1952" spans="1:15" x14ac:dyDescent="0.25">
      <c r="A1952" s="6" t="s">
        <v>5557</v>
      </c>
      <c r="B1952" s="6" t="s">
        <v>5558</v>
      </c>
      <c r="C1952" s="6" t="s">
        <v>5559</v>
      </c>
      <c r="D1952" s="6" t="s">
        <v>49</v>
      </c>
      <c r="E1952" s="6">
        <v>925</v>
      </c>
      <c r="F1952" s="6">
        <v>100458</v>
      </c>
      <c r="G1952" s="6">
        <v>2</v>
      </c>
      <c r="H1952" s="6">
        <v>0</v>
      </c>
      <c r="I1952" s="6">
        <v>3.8141025641025639</v>
      </c>
      <c r="J1952" s="6">
        <v>1.25</v>
      </c>
      <c r="K1952" s="6">
        <f t="shared" ca="1" si="198"/>
        <v>3.0512820512820511</v>
      </c>
      <c r="L1952" s="8">
        <f t="shared" ca="1" si="199"/>
        <v>1.609415544445695</v>
      </c>
      <c r="M1952" s="9">
        <f t="shared" ca="1" si="200"/>
        <v>1.3603743070217185</v>
      </c>
    </row>
    <row r="1953" spans="1:15" x14ac:dyDescent="0.25">
      <c r="A1953" s="6" t="s">
        <v>5560</v>
      </c>
      <c r="B1953" s="6" t="s">
        <v>5561</v>
      </c>
      <c r="C1953" s="6" t="s">
        <v>5562</v>
      </c>
      <c r="D1953" s="6" t="s">
        <v>49</v>
      </c>
      <c r="E1953" s="6">
        <v>149</v>
      </c>
      <c r="F1953" s="6">
        <v>16442</v>
      </c>
      <c r="G1953" s="6">
        <v>39</v>
      </c>
      <c r="H1953" s="6">
        <v>51</v>
      </c>
      <c r="I1953" s="6">
        <v>51.25</v>
      </c>
      <c r="J1953" s="6">
        <v>52.25</v>
      </c>
      <c r="K1953" s="6">
        <f t="shared" ca="1" si="198"/>
        <v>0.98086124401913877</v>
      </c>
      <c r="L1953" s="8">
        <f t="shared" ca="1" si="199"/>
        <v>-2.7879032575436693E-2</v>
      </c>
      <c r="M1953" s="9">
        <f t="shared" ca="1" si="200"/>
        <v>9.6619860781900213E-3</v>
      </c>
    </row>
    <row r="1954" spans="1:15" x14ac:dyDescent="0.25">
      <c r="A1954" s="6" t="s">
        <v>5563</v>
      </c>
      <c r="B1954" s="6" t="s">
        <v>5564</v>
      </c>
      <c r="C1954" s="6" t="s">
        <v>5565</v>
      </c>
      <c r="D1954" s="6" t="s">
        <v>190</v>
      </c>
      <c r="E1954" s="6">
        <v>341</v>
      </c>
      <c r="F1954" s="6">
        <v>36629</v>
      </c>
      <c r="G1954" s="6">
        <v>1</v>
      </c>
      <c r="H1954" s="6">
        <v>0</v>
      </c>
      <c r="I1954" s="6">
        <v>2.5320512820512819</v>
      </c>
      <c r="J1954" s="6">
        <v>1.25</v>
      </c>
      <c r="K1954" s="6">
        <f t="shared" ca="1" si="198"/>
        <v>2.0256410256410255</v>
      </c>
      <c r="L1954" s="8">
        <f t="shared" ca="1" si="199"/>
        <v>1.0183785293148544</v>
      </c>
      <c r="M1954" s="9">
        <f t="shared" ca="1" si="200"/>
        <v>0.44332475404333382</v>
      </c>
    </row>
    <row r="1955" spans="1:15" x14ac:dyDescent="0.25">
      <c r="A1955" s="6" t="s">
        <v>5566</v>
      </c>
      <c r="B1955" s="6" t="s">
        <v>5567</v>
      </c>
      <c r="C1955" s="6" t="s">
        <v>5568</v>
      </c>
      <c r="D1955" s="6" t="s">
        <v>21</v>
      </c>
      <c r="E1955" s="6">
        <v>292</v>
      </c>
      <c r="F1955" s="6">
        <v>32560</v>
      </c>
      <c r="G1955" s="6">
        <v>69</v>
      </c>
      <c r="H1955" s="6">
        <v>68</v>
      </c>
      <c r="I1955" s="6">
        <v>89.711538461538453</v>
      </c>
      <c r="J1955" s="6">
        <v>69.25</v>
      </c>
      <c r="K1955" s="6">
        <f t="shared" ca="1" si="198"/>
        <v>1.2954734795890028</v>
      </c>
      <c r="L1955" s="8">
        <f t="shared" ca="1" si="199"/>
        <v>0.37347948154884031</v>
      </c>
      <c r="M1955" s="9">
        <f t="shared" ca="1" si="200"/>
        <v>2.6411322578291418</v>
      </c>
    </row>
    <row r="1956" spans="1:15" x14ac:dyDescent="0.25">
      <c r="A1956" s="6" t="s">
        <v>5569</v>
      </c>
      <c r="B1956" s="6" t="s">
        <v>5570</v>
      </c>
      <c r="C1956" s="6" t="s">
        <v>5571</v>
      </c>
      <c r="D1956" s="6" t="s">
        <v>223</v>
      </c>
      <c r="E1956" s="6">
        <v>175</v>
      </c>
      <c r="F1956" s="6">
        <v>19023</v>
      </c>
      <c r="G1956" s="6">
        <v>0</v>
      </c>
      <c r="H1956" s="6">
        <v>1</v>
      </c>
      <c r="I1956" s="6">
        <v>1.25</v>
      </c>
      <c r="J1956" s="6">
        <v>2.25</v>
      </c>
      <c r="K1956" s="6">
        <f t="shared" ca="1" si="198"/>
        <v>0.55555555555555558</v>
      </c>
      <c r="L1956" s="8">
        <f t="shared" ca="1" si="199"/>
        <v>-0.84799690655494997</v>
      </c>
      <c r="M1956" s="9">
        <f t="shared" ca="1" si="200"/>
        <v>0.28973433571104545</v>
      </c>
    </row>
    <row r="1957" spans="1:15" x14ac:dyDescent="0.25">
      <c r="A1957" s="6" t="s">
        <v>5572</v>
      </c>
      <c r="B1957" s="6" t="s">
        <v>5573</v>
      </c>
      <c r="C1957" s="6" t="s">
        <v>5574</v>
      </c>
      <c r="D1957" s="6" t="s">
        <v>29</v>
      </c>
      <c r="E1957" s="6">
        <v>609</v>
      </c>
      <c r="F1957" s="6">
        <v>67061</v>
      </c>
      <c r="G1957" s="6">
        <v>9</v>
      </c>
      <c r="H1957" s="6">
        <v>2</v>
      </c>
      <c r="I1957" s="6">
        <v>12.788461538461538</v>
      </c>
      <c r="J1957" s="6">
        <v>3.25</v>
      </c>
      <c r="K1957" s="6">
        <f t="shared" ca="1" si="198"/>
        <v>3.9349112426035502</v>
      </c>
      <c r="L1957" s="8">
        <f t="shared" ca="1" si="199"/>
        <v>1.9763310941063679</v>
      </c>
      <c r="M1957" s="9">
        <f t="shared" ca="1" si="200"/>
        <v>6.0660521491516128</v>
      </c>
    </row>
    <row r="1958" spans="1:15" x14ac:dyDescent="0.25">
      <c r="A1958" s="6" t="s">
        <v>5575</v>
      </c>
      <c r="B1958" s="6" t="s">
        <v>5576</v>
      </c>
      <c r="C1958" s="6" t="s">
        <v>5577</v>
      </c>
      <c r="D1958" s="6" t="s">
        <v>112</v>
      </c>
      <c r="E1958" s="6">
        <v>281</v>
      </c>
      <c r="F1958" s="6">
        <v>31277</v>
      </c>
      <c r="G1958" s="6">
        <v>3</v>
      </c>
      <c r="H1958" s="6">
        <v>5</v>
      </c>
      <c r="I1958" s="6">
        <v>5.0961538461538458</v>
      </c>
      <c r="J1958" s="6">
        <v>6.25</v>
      </c>
      <c r="K1958" s="6">
        <f t="shared" ca="1" si="198"/>
        <v>0.81538461538461537</v>
      </c>
      <c r="L1958" s="8">
        <f t="shared" ca="1" si="199"/>
        <v>-0.29444735846525533</v>
      </c>
      <c r="M1958" s="9">
        <f t="shared" ca="1" si="200"/>
        <v>0.11754338088537852</v>
      </c>
    </row>
    <row r="1959" spans="1:15" x14ac:dyDescent="0.25">
      <c r="A1959" s="6" t="s">
        <v>5578</v>
      </c>
      <c r="B1959" s="6" t="s">
        <v>5579</v>
      </c>
      <c r="C1959" s="6" t="s">
        <v>5580</v>
      </c>
      <c r="D1959" s="6" t="s">
        <v>101</v>
      </c>
      <c r="E1959" s="6">
        <v>231</v>
      </c>
      <c r="F1959" s="6">
        <v>26248</v>
      </c>
      <c r="G1959" s="6">
        <v>4</v>
      </c>
      <c r="H1959" s="6">
        <v>4</v>
      </c>
      <c r="I1959" s="6">
        <v>6.3782051282051277</v>
      </c>
      <c r="J1959" s="6">
        <v>5.25</v>
      </c>
      <c r="K1959" s="6">
        <f t="shared" ca="1" si="198"/>
        <v>1.2148962148962148</v>
      </c>
      <c r="L1959" s="8">
        <f t="shared" ca="1" si="199"/>
        <v>0.28083307379000244</v>
      </c>
      <c r="M1959" s="9">
        <f t="shared" ca="1" si="200"/>
        <v>0.10963440563597127</v>
      </c>
    </row>
    <row r="1960" spans="1:15" x14ac:dyDescent="0.25">
      <c r="A1960" s="6" t="s">
        <v>5581</v>
      </c>
      <c r="B1960" s="6" t="s">
        <v>5582</v>
      </c>
      <c r="C1960" s="6" t="s">
        <v>5583</v>
      </c>
      <c r="D1960" s="6" t="s">
        <v>89</v>
      </c>
      <c r="E1960" s="6">
        <v>756</v>
      </c>
      <c r="F1960" s="6">
        <v>83273</v>
      </c>
      <c r="G1960" s="6">
        <v>3</v>
      </c>
      <c r="H1960" s="6">
        <v>0</v>
      </c>
      <c r="I1960" s="6">
        <v>5.0961538461538458</v>
      </c>
      <c r="J1960" s="6">
        <v>1.25</v>
      </c>
      <c r="K1960" s="6">
        <f t="shared" ca="1" si="198"/>
        <v>4.0769230769230766</v>
      </c>
      <c r="L1960" s="8">
        <f t="shared" ca="1" si="199"/>
        <v>2.027480736422107</v>
      </c>
      <c r="M1960" s="9">
        <f t="shared" ca="1" si="200"/>
        <v>2.5000603862451416</v>
      </c>
    </row>
    <row r="1961" spans="1:15" x14ac:dyDescent="0.25">
      <c r="A1961" s="6" t="s">
        <v>5584</v>
      </c>
      <c r="B1961" s="6" t="s">
        <v>5585</v>
      </c>
      <c r="C1961" s="6" t="s">
        <v>5586</v>
      </c>
      <c r="D1961" s="6" t="s">
        <v>112</v>
      </c>
      <c r="E1961" s="6">
        <v>228</v>
      </c>
      <c r="F1961" s="6">
        <v>24767</v>
      </c>
      <c r="G1961" s="6">
        <v>1</v>
      </c>
      <c r="H1961" s="6">
        <v>8</v>
      </c>
      <c r="I1961" s="6">
        <v>2.5320512820512819</v>
      </c>
      <c r="J1961" s="6">
        <v>9.25</v>
      </c>
      <c r="K1961" s="6">
        <f t="shared" ca="1" si="198"/>
        <v>0.27373527373527373</v>
      </c>
      <c r="L1961" s="8">
        <f t="shared" ca="1" si="199"/>
        <v>-1.8691467414267331</v>
      </c>
      <c r="M1961" s="9">
        <f t="shared" ca="1" si="200"/>
        <v>4.070948558421617</v>
      </c>
    </row>
    <row r="1962" spans="1:15" x14ac:dyDescent="0.25">
      <c r="A1962" s="6" t="s">
        <v>5587</v>
      </c>
      <c r="B1962" s="6" t="s">
        <v>5588</v>
      </c>
      <c r="C1962" s="6" t="s">
        <v>5589</v>
      </c>
      <c r="D1962" s="6" t="s">
        <v>830</v>
      </c>
      <c r="E1962" s="6">
        <v>1455</v>
      </c>
      <c r="F1962" s="6">
        <v>163675</v>
      </c>
      <c r="G1962" s="6">
        <v>0</v>
      </c>
      <c r="H1962" s="6">
        <v>3</v>
      </c>
      <c r="I1962" s="6">
        <v>1.25</v>
      </c>
      <c r="J1962" s="6">
        <v>4.25</v>
      </c>
      <c r="K1962" s="6">
        <f t="shared" ca="1" si="198"/>
        <v>0.29411764705882354</v>
      </c>
      <c r="L1962" s="8">
        <f t="shared" ca="1" si="199"/>
        <v>-1.7655347463629771</v>
      </c>
      <c r="M1962" s="9">
        <f t="shared" ca="1" si="200"/>
        <v>1.7290602047810113</v>
      </c>
    </row>
    <row r="1963" spans="1:15" x14ac:dyDescent="0.25">
      <c r="A1963" s="6" t="s">
        <v>5590</v>
      </c>
      <c r="B1963" s="6" t="s">
        <v>5591</v>
      </c>
      <c r="C1963" s="6" t="s">
        <v>5592</v>
      </c>
      <c r="D1963" s="6" t="s">
        <v>830</v>
      </c>
      <c r="E1963" s="6">
        <v>406</v>
      </c>
      <c r="F1963" s="6">
        <v>45344</v>
      </c>
      <c r="G1963" s="6">
        <v>22</v>
      </c>
      <c r="H1963" s="6">
        <v>10</v>
      </c>
      <c r="I1963" s="6">
        <v>29.455128205128204</v>
      </c>
      <c r="J1963" s="6">
        <v>11.25</v>
      </c>
      <c r="K1963" s="6">
        <f t="shared" ca="1" si="198"/>
        <v>2.6182336182336181</v>
      </c>
      <c r="L1963" s="8">
        <f t="shared" ca="1" si="199"/>
        <v>1.3885938309844739</v>
      </c>
      <c r="M1963" s="9">
        <f t="shared" ca="1" si="200"/>
        <v>8.4379591210049334</v>
      </c>
    </row>
    <row r="1964" spans="1:15" x14ac:dyDescent="0.25">
      <c r="A1964" s="6" t="s">
        <v>5593</v>
      </c>
      <c r="B1964" s="6" t="s">
        <v>5594</v>
      </c>
      <c r="C1964" s="6" t="s">
        <v>5595</v>
      </c>
      <c r="D1964" s="6" t="s">
        <v>101</v>
      </c>
      <c r="E1964" s="6">
        <v>2691</v>
      </c>
      <c r="F1964" s="6">
        <v>296364</v>
      </c>
      <c r="G1964" s="6">
        <v>2</v>
      </c>
      <c r="H1964" s="6">
        <v>0</v>
      </c>
      <c r="I1964" s="6">
        <v>3.8141025641025639</v>
      </c>
      <c r="J1964" s="6">
        <v>1.25</v>
      </c>
      <c r="K1964" s="6">
        <f t="shared" ca="1" si="198"/>
        <v>3.0512820512820511</v>
      </c>
      <c r="L1964" s="8">
        <f t="shared" ca="1" si="199"/>
        <v>1.609415544445695</v>
      </c>
      <c r="M1964" s="9">
        <f t="shared" ca="1" si="200"/>
        <v>1.3603743070217185</v>
      </c>
    </row>
    <row r="1965" spans="1:15" x14ac:dyDescent="0.25">
      <c r="A1965" s="6" t="s">
        <v>5596</v>
      </c>
      <c r="B1965" s="15" t="s">
        <v>5597</v>
      </c>
      <c r="C1965" s="6" t="s">
        <v>5598</v>
      </c>
      <c r="D1965" s="6" t="s">
        <v>190</v>
      </c>
      <c r="E1965" s="6">
        <v>372</v>
      </c>
      <c r="F1965" s="6">
        <v>40953</v>
      </c>
      <c r="G1965" s="6">
        <v>13</v>
      </c>
      <c r="H1965" s="6">
        <v>0</v>
      </c>
      <c r="I1965" s="6">
        <v>17.916666666666668</v>
      </c>
      <c r="J1965" s="6">
        <v>1.25</v>
      </c>
      <c r="K1965" s="6">
        <f t="shared" ca="1" si="198"/>
        <v>14.333333333333334</v>
      </c>
      <c r="L1965" s="8">
        <f t="shared" ca="1" si="199"/>
        <v>3.8413022539809418</v>
      </c>
      <c r="M1965" s="9">
        <f t="shared" ca="1" si="200"/>
        <v>17.328923256738861</v>
      </c>
    </row>
    <row r="1966" spans="1:15" x14ac:dyDescent="0.25">
      <c r="A1966" s="6" t="s">
        <v>5599</v>
      </c>
      <c r="B1966" s="15" t="s">
        <v>5597</v>
      </c>
      <c r="C1966" s="6" t="s">
        <v>5600</v>
      </c>
      <c r="D1966" s="6" t="s">
        <v>190</v>
      </c>
      <c r="E1966" s="6">
        <v>339</v>
      </c>
      <c r="F1966" s="6">
        <v>37436</v>
      </c>
      <c r="G1966" s="6">
        <v>0</v>
      </c>
      <c r="H1966" s="6">
        <v>24</v>
      </c>
      <c r="I1966" s="6">
        <v>1.25</v>
      </c>
      <c r="J1966" s="6">
        <v>25.25</v>
      </c>
      <c r="K1966" s="6">
        <f t="shared" ca="1" si="198"/>
        <v>4.9504950495049507E-2</v>
      </c>
      <c r="L1966" s="8">
        <f t="shared" ca="1" si="199"/>
        <v>-4.3362833878644329</v>
      </c>
      <c r="M1966" s="9">
        <f t="shared" ca="1" si="200"/>
        <v>26.661709463306398</v>
      </c>
    </row>
    <row r="1967" spans="1:15" ht="14.4" x14ac:dyDescent="0.3">
      <c r="A1967" s="10" t="s">
        <v>5596</v>
      </c>
      <c r="B1967" s="16" t="s">
        <v>5597</v>
      </c>
      <c r="C1967" s="10" t="s">
        <v>5598</v>
      </c>
      <c r="D1967" s="10" t="s">
        <v>190</v>
      </c>
      <c r="E1967" s="10">
        <v>372</v>
      </c>
      <c r="F1967" s="10">
        <v>40953</v>
      </c>
      <c r="G1967" s="10">
        <v>13</v>
      </c>
      <c r="H1967" s="10">
        <v>24</v>
      </c>
      <c r="I1967" s="10">
        <v>17.916666666666668</v>
      </c>
      <c r="J1967" s="10">
        <v>25.25</v>
      </c>
      <c r="K1967" s="12">
        <v>0.70957095709570961</v>
      </c>
      <c r="L1967" s="12">
        <v>-0.49498113388349058</v>
      </c>
      <c r="M1967" s="13">
        <v>1.2518800260709622</v>
      </c>
      <c r="O1967" s="10" t="s">
        <v>5601</v>
      </c>
    </row>
    <row r="1968" spans="1:15" x14ac:dyDescent="0.25">
      <c r="A1968" s="6" t="s">
        <v>5602</v>
      </c>
      <c r="B1968" s="6" t="s">
        <v>5603</v>
      </c>
      <c r="C1968" s="6" t="s">
        <v>5604</v>
      </c>
      <c r="D1968" s="6" t="s">
        <v>101</v>
      </c>
      <c r="E1968" s="6">
        <v>782</v>
      </c>
      <c r="F1968" s="6">
        <v>88068</v>
      </c>
      <c r="G1968" s="6">
        <v>0</v>
      </c>
      <c r="H1968" s="6">
        <v>2</v>
      </c>
      <c r="I1968" s="6">
        <v>1.25</v>
      </c>
      <c r="J1968" s="6">
        <v>3.25</v>
      </c>
      <c r="K1968" s="6">
        <f t="shared" ref="K1968:K1992" ca="1" si="201">I1968/J1968</f>
        <v>0.38461538461538464</v>
      </c>
      <c r="L1968" s="8">
        <f t="shared" ref="L1968:L1992" ca="1" si="202">LOG(I1968/J1968,2)</f>
        <v>-1.3785116232537298</v>
      </c>
      <c r="M1968" s="9">
        <f t="shared" ref="M1968:M1992" ca="1" si="203">(2*I1968*LN((2*I1968)/(I1968+J1968)))+(2*J1968*LN((2*J1968)/(I1968+J1968)))</f>
        <v>0.92074440855926509</v>
      </c>
    </row>
    <row r="1969" spans="1:13" x14ac:dyDescent="0.25">
      <c r="A1969" s="6" t="s">
        <v>5605</v>
      </c>
      <c r="B1969" s="6" t="s">
        <v>5606</v>
      </c>
      <c r="C1969" s="6" t="s">
        <v>5607</v>
      </c>
      <c r="D1969" s="6" t="s">
        <v>422</v>
      </c>
      <c r="E1969" s="6">
        <v>348</v>
      </c>
      <c r="F1969" s="6">
        <v>39182</v>
      </c>
      <c r="G1969" s="6">
        <v>0</v>
      </c>
      <c r="H1969" s="6">
        <v>1</v>
      </c>
      <c r="I1969" s="6">
        <v>1.25</v>
      </c>
      <c r="J1969" s="6">
        <v>2.25</v>
      </c>
      <c r="K1969" s="6">
        <f t="shared" ca="1" si="201"/>
        <v>0.55555555555555558</v>
      </c>
      <c r="L1969" s="8">
        <f t="shared" ca="1" si="202"/>
        <v>-0.84799690655494997</v>
      </c>
      <c r="M1969" s="9">
        <f t="shared" ca="1" si="203"/>
        <v>0.28973433571104545</v>
      </c>
    </row>
    <row r="1970" spans="1:13" x14ac:dyDescent="0.25">
      <c r="A1970" s="6" t="s">
        <v>5608</v>
      </c>
      <c r="B1970" s="6" t="s">
        <v>5609</v>
      </c>
      <c r="C1970" s="6" t="s">
        <v>5610</v>
      </c>
      <c r="D1970" s="6" t="s">
        <v>21</v>
      </c>
      <c r="E1970" s="6">
        <v>200</v>
      </c>
      <c r="F1970" s="6">
        <v>23076</v>
      </c>
      <c r="G1970" s="6">
        <v>9</v>
      </c>
      <c r="H1970" s="6">
        <v>13</v>
      </c>
      <c r="I1970" s="6">
        <v>12.788461538461538</v>
      </c>
      <c r="J1970" s="6">
        <v>14.25</v>
      </c>
      <c r="K1970" s="6">
        <f t="shared" ca="1" si="201"/>
        <v>0.89743589743589747</v>
      </c>
      <c r="L1970" s="8">
        <f t="shared" ca="1" si="202"/>
        <v>-0.15611920191728185</v>
      </c>
      <c r="M1970" s="9">
        <f t="shared" ca="1" si="203"/>
        <v>7.9040595951860748E-2</v>
      </c>
    </row>
    <row r="1971" spans="1:13" x14ac:dyDescent="0.25">
      <c r="A1971" s="6" t="s">
        <v>5611</v>
      </c>
      <c r="B1971" s="6" t="s">
        <v>5612</v>
      </c>
      <c r="C1971" s="6" t="s">
        <v>5613</v>
      </c>
      <c r="D1971" s="6" t="s">
        <v>49</v>
      </c>
      <c r="E1971" s="6">
        <v>319</v>
      </c>
      <c r="F1971" s="6">
        <v>34105</v>
      </c>
      <c r="G1971" s="6">
        <v>0</v>
      </c>
      <c r="H1971" s="6">
        <v>3</v>
      </c>
      <c r="I1971" s="6">
        <v>1.25</v>
      </c>
      <c r="J1971" s="6">
        <v>4.25</v>
      </c>
      <c r="K1971" s="6">
        <f t="shared" ca="1" si="201"/>
        <v>0.29411764705882354</v>
      </c>
      <c r="L1971" s="8">
        <f t="shared" ca="1" si="202"/>
        <v>-1.7655347463629771</v>
      </c>
      <c r="M1971" s="9">
        <f t="shared" ca="1" si="203"/>
        <v>1.7290602047810113</v>
      </c>
    </row>
    <row r="1972" spans="1:13" x14ac:dyDescent="0.25">
      <c r="A1972" s="6" t="s">
        <v>5614</v>
      </c>
      <c r="B1972" s="6" t="s">
        <v>5615</v>
      </c>
      <c r="C1972" s="6" t="s">
        <v>5616</v>
      </c>
      <c r="D1972" s="6" t="s">
        <v>193</v>
      </c>
      <c r="E1972" s="6">
        <v>459</v>
      </c>
      <c r="F1972" s="6">
        <v>53409</v>
      </c>
      <c r="G1972" s="6">
        <v>31</v>
      </c>
      <c r="H1972" s="6">
        <v>41</v>
      </c>
      <c r="I1972" s="6">
        <v>40.993589743589745</v>
      </c>
      <c r="J1972" s="6">
        <v>42.25</v>
      </c>
      <c r="K1972" s="6">
        <f t="shared" ca="1" si="201"/>
        <v>0.97026247913821884</v>
      </c>
      <c r="L1972" s="8">
        <f t="shared" ca="1" si="202"/>
        <v>-4.355301137543325E-2</v>
      </c>
      <c r="M1972" s="9">
        <f t="shared" ca="1" si="203"/>
        <v>1.8963942769719022E-2</v>
      </c>
    </row>
    <row r="1973" spans="1:13" x14ac:dyDescent="0.25">
      <c r="A1973" s="6" t="s">
        <v>5617</v>
      </c>
      <c r="B1973" s="6" t="s">
        <v>5618</v>
      </c>
      <c r="C1973" s="6" t="s">
        <v>5619</v>
      </c>
      <c r="D1973" s="6" t="s">
        <v>193</v>
      </c>
      <c r="E1973" s="6">
        <v>420</v>
      </c>
      <c r="F1973" s="6">
        <v>50304</v>
      </c>
      <c r="G1973" s="6">
        <v>12</v>
      </c>
      <c r="H1973" s="6">
        <v>44</v>
      </c>
      <c r="I1973" s="6">
        <v>16.634615384615383</v>
      </c>
      <c r="J1973" s="6">
        <v>45.25</v>
      </c>
      <c r="K1973" s="6">
        <f t="shared" ca="1" si="201"/>
        <v>0.36761580960475987</v>
      </c>
      <c r="L1973" s="8">
        <f t="shared" ca="1" si="202"/>
        <v>-1.4437292827002106</v>
      </c>
      <c r="M1973" s="9">
        <f t="shared" ca="1" si="203"/>
        <v>13.748910736541163</v>
      </c>
    </row>
    <row r="1974" spans="1:13" x14ac:dyDescent="0.25">
      <c r="A1974" s="6" t="s">
        <v>5620</v>
      </c>
      <c r="B1974" s="6" t="s">
        <v>5621</v>
      </c>
      <c r="C1974" s="6" t="s">
        <v>5622</v>
      </c>
      <c r="D1974" s="6" t="s">
        <v>15</v>
      </c>
      <c r="E1974" s="6">
        <v>234</v>
      </c>
      <c r="F1974" s="6">
        <v>26313</v>
      </c>
      <c r="G1974" s="6">
        <v>4</v>
      </c>
      <c r="H1974" s="6">
        <v>1</v>
      </c>
      <c r="I1974" s="6">
        <v>6.3782051282051277</v>
      </c>
      <c r="J1974" s="6">
        <v>2.25</v>
      </c>
      <c r="K1974" s="6">
        <f t="shared" ca="1" si="201"/>
        <v>2.8347578347578346</v>
      </c>
      <c r="L1974" s="8">
        <f t="shared" ca="1" si="202"/>
        <v>1.5032254951264505</v>
      </c>
      <c r="M1974" s="9">
        <f t="shared" ca="1" si="203"/>
        <v>2.0584073616348095</v>
      </c>
    </row>
    <row r="1975" spans="1:13" x14ac:dyDescent="0.25">
      <c r="A1975" s="6" t="s">
        <v>5623</v>
      </c>
      <c r="B1975" s="6" t="s">
        <v>5624</v>
      </c>
      <c r="C1975" s="6" t="s">
        <v>5625</v>
      </c>
      <c r="D1975" s="6" t="s">
        <v>65</v>
      </c>
      <c r="E1975" s="6">
        <v>332</v>
      </c>
      <c r="F1975" s="6">
        <v>38358</v>
      </c>
      <c r="G1975" s="6">
        <v>3</v>
      </c>
      <c r="H1975" s="6">
        <v>14</v>
      </c>
      <c r="I1975" s="6">
        <v>5.0961538461538458</v>
      </c>
      <c r="J1975" s="6">
        <v>15.25</v>
      </c>
      <c r="K1975" s="6">
        <f t="shared" ca="1" si="201"/>
        <v>0.33417402269861285</v>
      </c>
      <c r="L1975" s="8">
        <f t="shared" ca="1" si="202"/>
        <v>-1.581328506253417</v>
      </c>
      <c r="M1975" s="9">
        <f t="shared" ca="1" si="203"/>
        <v>5.3019406821808648</v>
      </c>
    </row>
    <row r="1976" spans="1:13" x14ac:dyDescent="0.25">
      <c r="A1976" s="6" t="s">
        <v>5626</v>
      </c>
      <c r="B1976" s="6" t="s">
        <v>5627</v>
      </c>
      <c r="C1976" s="6" t="s">
        <v>5628</v>
      </c>
      <c r="D1976" s="6" t="s">
        <v>21</v>
      </c>
      <c r="E1976" s="6">
        <v>363</v>
      </c>
      <c r="F1976" s="6">
        <v>40890</v>
      </c>
      <c r="G1976" s="6">
        <v>0</v>
      </c>
      <c r="H1976" s="6">
        <v>1</v>
      </c>
      <c r="I1976" s="6">
        <v>1.25</v>
      </c>
      <c r="J1976" s="6">
        <v>2.25</v>
      </c>
      <c r="K1976" s="6">
        <f t="shared" ca="1" si="201"/>
        <v>0.55555555555555558</v>
      </c>
      <c r="L1976" s="8">
        <f t="shared" ca="1" si="202"/>
        <v>-0.84799690655494997</v>
      </c>
      <c r="M1976" s="9">
        <f t="shared" ca="1" si="203"/>
        <v>0.28973433571104545</v>
      </c>
    </row>
    <row r="1977" spans="1:13" x14ac:dyDescent="0.25">
      <c r="A1977" s="6" t="s">
        <v>5629</v>
      </c>
      <c r="B1977" s="6" t="s">
        <v>5630</v>
      </c>
      <c r="C1977" s="6" t="s">
        <v>5631</v>
      </c>
      <c r="D1977" s="6" t="s">
        <v>49</v>
      </c>
      <c r="E1977" s="6">
        <v>222</v>
      </c>
      <c r="F1977" s="6">
        <v>24444</v>
      </c>
      <c r="G1977" s="6">
        <v>0</v>
      </c>
      <c r="H1977" s="6">
        <v>1</v>
      </c>
      <c r="I1977" s="6">
        <v>1.25</v>
      </c>
      <c r="J1977" s="6">
        <v>2.25</v>
      </c>
      <c r="K1977" s="6">
        <f t="shared" ca="1" si="201"/>
        <v>0.55555555555555558</v>
      </c>
      <c r="L1977" s="8">
        <f t="shared" ca="1" si="202"/>
        <v>-0.84799690655494997</v>
      </c>
      <c r="M1977" s="9">
        <f t="shared" ca="1" si="203"/>
        <v>0.28973433571104545</v>
      </c>
    </row>
    <row r="1978" spans="1:13" x14ac:dyDescent="0.25">
      <c r="A1978" s="6" t="s">
        <v>5632</v>
      </c>
      <c r="B1978" s="6" t="s">
        <v>5633</v>
      </c>
      <c r="C1978" s="6" t="s">
        <v>5634</v>
      </c>
      <c r="D1978" s="6" t="s">
        <v>190</v>
      </c>
      <c r="E1978" s="6">
        <v>218</v>
      </c>
      <c r="F1978" s="6">
        <v>23984</v>
      </c>
      <c r="G1978" s="6">
        <v>3</v>
      </c>
      <c r="H1978" s="6">
        <v>0</v>
      </c>
      <c r="I1978" s="6">
        <v>5.0961538461538458</v>
      </c>
      <c r="J1978" s="6">
        <v>1.25</v>
      </c>
      <c r="K1978" s="6">
        <f t="shared" ca="1" si="201"/>
        <v>4.0769230769230766</v>
      </c>
      <c r="L1978" s="8">
        <f t="shared" ca="1" si="202"/>
        <v>2.027480736422107</v>
      </c>
      <c r="M1978" s="9">
        <f t="shared" ca="1" si="203"/>
        <v>2.5000603862451416</v>
      </c>
    </row>
    <row r="1979" spans="1:13" x14ac:dyDescent="0.25">
      <c r="A1979" s="6" t="s">
        <v>5635</v>
      </c>
      <c r="B1979" s="6" t="s">
        <v>5636</v>
      </c>
      <c r="C1979" s="6" t="s">
        <v>5637</v>
      </c>
      <c r="D1979" s="6" t="s">
        <v>223</v>
      </c>
      <c r="E1979" s="6">
        <v>210</v>
      </c>
      <c r="F1979" s="6">
        <v>23253</v>
      </c>
      <c r="G1979" s="6">
        <v>0</v>
      </c>
      <c r="H1979" s="6">
        <v>2</v>
      </c>
      <c r="I1979" s="6">
        <v>1.25</v>
      </c>
      <c r="J1979" s="6">
        <v>3.25</v>
      </c>
      <c r="K1979" s="6">
        <f t="shared" ca="1" si="201"/>
        <v>0.38461538461538464</v>
      </c>
      <c r="L1979" s="8">
        <f t="shared" ca="1" si="202"/>
        <v>-1.3785116232537298</v>
      </c>
      <c r="M1979" s="9">
        <f t="shared" ca="1" si="203"/>
        <v>0.92074440855926509</v>
      </c>
    </row>
    <row r="1980" spans="1:13" x14ac:dyDescent="0.25">
      <c r="A1980" s="6" t="s">
        <v>5638</v>
      </c>
      <c r="B1980" s="6" t="s">
        <v>5639</v>
      </c>
      <c r="C1980" s="6" t="s">
        <v>5640</v>
      </c>
      <c r="D1980" s="6" t="s">
        <v>26</v>
      </c>
      <c r="E1980" s="6">
        <v>350</v>
      </c>
      <c r="F1980" s="6">
        <v>38604</v>
      </c>
      <c r="G1980" s="6">
        <v>4</v>
      </c>
      <c r="H1980" s="6">
        <v>8</v>
      </c>
      <c r="I1980" s="6">
        <v>6.3782051282051277</v>
      </c>
      <c r="J1980" s="6">
        <v>9.25</v>
      </c>
      <c r="K1980" s="6">
        <f t="shared" ca="1" si="201"/>
        <v>0.68953568953568944</v>
      </c>
      <c r="L1980" s="8">
        <f t="shared" ca="1" si="202"/>
        <v>-0.53630286906018709</v>
      </c>
      <c r="M1980" s="9">
        <f t="shared" ca="1" si="203"/>
        <v>0.53072362959173702</v>
      </c>
    </row>
    <row r="1981" spans="1:13" x14ac:dyDescent="0.25">
      <c r="A1981" s="6" t="s">
        <v>5641</v>
      </c>
      <c r="B1981" s="6" t="s">
        <v>5642</v>
      </c>
      <c r="C1981" s="6" t="s">
        <v>5643</v>
      </c>
      <c r="D1981" s="6" t="s">
        <v>21</v>
      </c>
      <c r="E1981" s="6">
        <v>692</v>
      </c>
      <c r="F1981" s="6">
        <v>75657</v>
      </c>
      <c r="G1981" s="6">
        <v>4</v>
      </c>
      <c r="H1981" s="6">
        <v>4</v>
      </c>
      <c r="I1981" s="6">
        <v>6.3782051282051277</v>
      </c>
      <c r="J1981" s="6">
        <v>5.25</v>
      </c>
      <c r="K1981" s="6">
        <f t="shared" ca="1" si="201"/>
        <v>1.2148962148962148</v>
      </c>
      <c r="L1981" s="8">
        <f t="shared" ca="1" si="202"/>
        <v>0.28083307379000244</v>
      </c>
      <c r="M1981" s="9">
        <f t="shared" ca="1" si="203"/>
        <v>0.10963440563597127</v>
      </c>
    </row>
    <row r="1982" spans="1:13" x14ac:dyDescent="0.25">
      <c r="A1982" s="6" t="s">
        <v>5644</v>
      </c>
      <c r="B1982" s="6" t="s">
        <v>5645</v>
      </c>
      <c r="C1982" s="6" t="s">
        <v>5646</v>
      </c>
      <c r="D1982" s="6" t="s">
        <v>193</v>
      </c>
      <c r="E1982" s="6">
        <v>2094</v>
      </c>
      <c r="F1982" s="6">
        <v>235658</v>
      </c>
      <c r="G1982" s="6">
        <v>138</v>
      </c>
      <c r="H1982" s="6">
        <v>214</v>
      </c>
      <c r="I1982" s="6">
        <v>178.17307692307691</v>
      </c>
      <c r="J1982" s="6">
        <v>215.25</v>
      </c>
      <c r="K1982" s="6">
        <f t="shared" ca="1" si="201"/>
        <v>0.82774948628607159</v>
      </c>
      <c r="L1982" s="8">
        <f t="shared" ca="1" si="202"/>
        <v>-0.27273388462330811</v>
      </c>
      <c r="M1982" s="9">
        <f t="shared" ca="1" si="203"/>
        <v>3.4993890114197228</v>
      </c>
    </row>
    <row r="1983" spans="1:13" x14ac:dyDescent="0.25">
      <c r="A1983" s="6" t="s">
        <v>5647</v>
      </c>
      <c r="B1983" s="6" t="s">
        <v>5648</v>
      </c>
      <c r="C1983" s="6" t="s">
        <v>5649</v>
      </c>
      <c r="D1983" s="6" t="s">
        <v>49</v>
      </c>
      <c r="E1983" s="6">
        <v>653</v>
      </c>
      <c r="F1983" s="6">
        <v>70813</v>
      </c>
      <c r="G1983" s="6">
        <v>0</v>
      </c>
      <c r="H1983" s="6">
        <v>2</v>
      </c>
      <c r="I1983" s="6">
        <v>1.25</v>
      </c>
      <c r="J1983" s="6">
        <v>3.25</v>
      </c>
      <c r="K1983" s="6">
        <f t="shared" ca="1" si="201"/>
        <v>0.38461538461538464</v>
      </c>
      <c r="L1983" s="8">
        <f t="shared" ca="1" si="202"/>
        <v>-1.3785116232537298</v>
      </c>
      <c r="M1983" s="9">
        <f t="shared" ca="1" si="203"/>
        <v>0.92074440855926509</v>
      </c>
    </row>
    <row r="1984" spans="1:13" x14ac:dyDescent="0.25">
      <c r="A1984" s="6" t="s">
        <v>5650</v>
      </c>
      <c r="B1984" s="6" t="s">
        <v>5651</v>
      </c>
      <c r="C1984" s="6" t="s">
        <v>5652</v>
      </c>
      <c r="D1984" s="6" t="s">
        <v>101</v>
      </c>
      <c r="E1984" s="6">
        <v>1462</v>
      </c>
      <c r="F1984" s="6">
        <v>152068</v>
      </c>
      <c r="G1984" s="6">
        <v>19</v>
      </c>
      <c r="H1984" s="6">
        <v>26</v>
      </c>
      <c r="I1984" s="6">
        <v>25.608974358974358</v>
      </c>
      <c r="J1984" s="6">
        <v>27.25</v>
      </c>
      <c r="K1984" s="6">
        <f t="shared" ca="1" si="201"/>
        <v>0.939778875558692</v>
      </c>
      <c r="L1984" s="8">
        <f t="shared" ca="1" si="202"/>
        <v>-8.960675582383569E-2</v>
      </c>
      <c r="M1984" s="9">
        <f t="shared" ca="1" si="203"/>
        <v>5.0954411059206395E-2</v>
      </c>
    </row>
    <row r="1985" spans="1:15" x14ac:dyDescent="0.25">
      <c r="A1985" s="6" t="s">
        <v>5653</v>
      </c>
      <c r="B1985" s="6" t="s">
        <v>5654</v>
      </c>
      <c r="C1985" s="6" t="s">
        <v>5655</v>
      </c>
      <c r="D1985" s="6" t="s">
        <v>190</v>
      </c>
      <c r="E1985" s="6">
        <v>2085</v>
      </c>
      <c r="F1985" s="6">
        <v>212979</v>
      </c>
      <c r="G1985" s="6">
        <v>7</v>
      </c>
      <c r="H1985" s="6">
        <v>9</v>
      </c>
      <c r="I1985" s="6">
        <v>10.224358974358974</v>
      </c>
      <c r="J1985" s="6">
        <v>10.25</v>
      </c>
      <c r="K1985" s="6">
        <f t="shared" ca="1" si="201"/>
        <v>0.99749843652282677</v>
      </c>
      <c r="L1985" s="8">
        <f t="shared" ca="1" si="202"/>
        <v>-3.6135148281003053E-3</v>
      </c>
      <c r="M1985" s="9">
        <f t="shared" ca="1" si="203"/>
        <v>3.2111499488635814E-5</v>
      </c>
    </row>
    <row r="1986" spans="1:15" x14ac:dyDescent="0.25">
      <c r="A1986" s="6" t="s">
        <v>5656</v>
      </c>
      <c r="B1986" s="6" t="s">
        <v>5657</v>
      </c>
      <c r="C1986" s="6" t="s">
        <v>5658</v>
      </c>
      <c r="D1986" s="6" t="s">
        <v>190</v>
      </c>
      <c r="E1986" s="6">
        <v>325</v>
      </c>
      <c r="F1986" s="6">
        <v>34786</v>
      </c>
      <c r="G1986" s="6">
        <v>3</v>
      </c>
      <c r="H1986" s="6">
        <v>3</v>
      </c>
      <c r="I1986" s="6">
        <v>5.0961538461538458</v>
      </c>
      <c r="J1986" s="6">
        <v>4.25</v>
      </c>
      <c r="K1986" s="6">
        <f t="shared" ca="1" si="201"/>
        <v>1.1990950226244343</v>
      </c>
      <c r="L1986" s="8">
        <f t="shared" ca="1" si="202"/>
        <v>0.26194599005912994</v>
      </c>
      <c r="M1986" s="9">
        <f t="shared" ca="1" si="203"/>
        <v>7.671151762560191E-2</v>
      </c>
    </row>
    <row r="1987" spans="1:15" x14ac:dyDescent="0.25">
      <c r="A1987" s="6" t="s">
        <v>5659</v>
      </c>
      <c r="B1987" s="6" t="s">
        <v>5660</v>
      </c>
      <c r="C1987" s="6" t="s">
        <v>5661</v>
      </c>
      <c r="D1987" s="6" t="s">
        <v>205</v>
      </c>
      <c r="E1987" s="6">
        <v>466</v>
      </c>
      <c r="F1987" s="6">
        <v>49495</v>
      </c>
      <c r="G1987" s="6">
        <v>0</v>
      </c>
      <c r="H1987" s="6">
        <v>5</v>
      </c>
      <c r="I1987" s="6">
        <v>1.25</v>
      </c>
      <c r="J1987" s="6">
        <v>6.25</v>
      </c>
      <c r="K1987" s="6">
        <f t="shared" ca="1" si="201"/>
        <v>0.2</v>
      </c>
      <c r="L1987" s="8">
        <f t="shared" ca="1" si="202"/>
        <v>-2.3219280948873622</v>
      </c>
      <c r="M1987" s="9">
        <f t="shared" ca="1" si="203"/>
        <v>3.6387895754046093</v>
      </c>
    </row>
    <row r="1988" spans="1:15" x14ac:dyDescent="0.25">
      <c r="A1988" s="6" t="s">
        <v>5662</v>
      </c>
      <c r="B1988" s="6" t="s">
        <v>5663</v>
      </c>
      <c r="C1988" s="6" t="s">
        <v>5664</v>
      </c>
      <c r="D1988" s="6" t="s">
        <v>26</v>
      </c>
      <c r="E1988" s="6">
        <v>510</v>
      </c>
      <c r="F1988" s="6">
        <v>55732</v>
      </c>
      <c r="G1988" s="6">
        <v>0</v>
      </c>
      <c r="H1988" s="6">
        <v>7</v>
      </c>
      <c r="I1988" s="6">
        <v>1.25</v>
      </c>
      <c r="J1988" s="6">
        <v>8.25</v>
      </c>
      <c r="K1988" s="6">
        <f t="shared" ca="1" si="201"/>
        <v>0.15151515151515152</v>
      </c>
      <c r="L1988" s="8">
        <f t="shared" ca="1" si="202"/>
        <v>-2.7224660244710912</v>
      </c>
      <c r="M1988" s="9">
        <f t="shared" ca="1" si="203"/>
        <v>5.7716289411198076</v>
      </c>
    </row>
    <row r="1989" spans="1:15" x14ac:dyDescent="0.25">
      <c r="A1989" s="6" t="s">
        <v>5665</v>
      </c>
      <c r="B1989" s="6" t="s">
        <v>5666</v>
      </c>
      <c r="C1989" s="6" t="s">
        <v>5667</v>
      </c>
      <c r="D1989" s="6" t="s">
        <v>193</v>
      </c>
      <c r="E1989" s="6">
        <v>526</v>
      </c>
      <c r="F1989" s="6">
        <v>53255</v>
      </c>
      <c r="G1989" s="6">
        <v>4</v>
      </c>
      <c r="H1989" s="6">
        <v>13</v>
      </c>
      <c r="I1989" s="6">
        <v>6.3782051282051277</v>
      </c>
      <c r="J1989" s="6">
        <v>14.25</v>
      </c>
      <c r="K1989" s="6">
        <f t="shared" ca="1" si="201"/>
        <v>0.44759334233018438</v>
      </c>
      <c r="L1989" s="8">
        <f t="shared" ca="1" si="202"/>
        <v>-1.159739517595979</v>
      </c>
      <c r="M1989" s="9">
        <f t="shared" ca="1" si="203"/>
        <v>3.0814209512015331</v>
      </c>
    </row>
    <row r="1990" spans="1:15" x14ac:dyDescent="0.25">
      <c r="A1990" s="6" t="s">
        <v>5668</v>
      </c>
      <c r="B1990" s="6" t="s">
        <v>5669</v>
      </c>
      <c r="C1990" s="6" t="s">
        <v>5670</v>
      </c>
      <c r="D1990" s="6" t="s">
        <v>245</v>
      </c>
      <c r="E1990" s="6">
        <v>819</v>
      </c>
      <c r="F1990" s="6">
        <v>93281</v>
      </c>
      <c r="G1990" s="6">
        <v>0</v>
      </c>
      <c r="H1990" s="6">
        <v>3</v>
      </c>
      <c r="I1990" s="6">
        <v>1.25</v>
      </c>
      <c r="J1990" s="6">
        <v>4.25</v>
      </c>
      <c r="K1990" s="6">
        <f t="shared" ca="1" si="201"/>
        <v>0.29411764705882354</v>
      </c>
      <c r="L1990" s="8">
        <f t="shared" ca="1" si="202"/>
        <v>-1.7655347463629771</v>
      </c>
      <c r="M1990" s="9">
        <f t="shared" ca="1" si="203"/>
        <v>1.7290602047810113</v>
      </c>
    </row>
    <row r="1991" spans="1:15" x14ac:dyDescent="0.25">
      <c r="A1991" s="6" t="s">
        <v>5671</v>
      </c>
      <c r="B1991" s="15" t="s">
        <v>5672</v>
      </c>
      <c r="C1991" s="6" t="s">
        <v>5673</v>
      </c>
      <c r="D1991" s="6" t="s">
        <v>193</v>
      </c>
      <c r="E1991" s="6">
        <v>1187</v>
      </c>
      <c r="F1991" s="6">
        <v>124806</v>
      </c>
      <c r="G1991" s="6">
        <v>2</v>
      </c>
      <c r="H1991" s="6">
        <v>0</v>
      </c>
      <c r="I1991" s="6">
        <v>3.8141025641025639</v>
      </c>
      <c r="J1991" s="6">
        <v>1.25</v>
      </c>
      <c r="K1991" s="6">
        <f t="shared" ca="1" si="201"/>
        <v>3.0512820512820511</v>
      </c>
      <c r="L1991" s="8">
        <f t="shared" ca="1" si="202"/>
        <v>1.609415544445695</v>
      </c>
      <c r="M1991" s="9">
        <f t="shared" ca="1" si="203"/>
        <v>1.3603743070217185</v>
      </c>
    </row>
    <row r="1992" spans="1:15" x14ac:dyDescent="0.25">
      <c r="A1992" s="6" t="s">
        <v>5674</v>
      </c>
      <c r="B1992" s="15" t="s">
        <v>5672</v>
      </c>
      <c r="C1992" s="6" t="s">
        <v>5675</v>
      </c>
      <c r="D1992" s="6" t="s">
        <v>193</v>
      </c>
      <c r="E1992" s="6">
        <v>1225</v>
      </c>
      <c r="F1992" s="6">
        <v>138150</v>
      </c>
      <c r="G1992" s="6">
        <v>0</v>
      </c>
      <c r="H1992" s="6">
        <v>11</v>
      </c>
      <c r="I1992" s="6">
        <v>1.25</v>
      </c>
      <c r="J1992" s="6">
        <v>12.25</v>
      </c>
      <c r="K1992" s="6">
        <f t="shared" ca="1" si="201"/>
        <v>0.10204081632653061</v>
      </c>
      <c r="L1992" s="8">
        <f t="shared" ca="1" si="202"/>
        <v>-3.2927817492278462</v>
      </c>
      <c r="M1992" s="9">
        <f t="shared" ca="1" si="203"/>
        <v>10.385596702678718</v>
      </c>
    </row>
    <row r="1993" spans="1:15" ht="14.4" x14ac:dyDescent="0.3">
      <c r="A1993" s="10" t="s">
        <v>5671</v>
      </c>
      <c r="B1993" s="16" t="s">
        <v>5672</v>
      </c>
      <c r="C1993" s="10" t="s">
        <v>5673</v>
      </c>
      <c r="D1993" s="10" t="s">
        <v>193</v>
      </c>
      <c r="E1993" s="10">
        <v>1187</v>
      </c>
      <c r="F1993" s="10">
        <v>124806</v>
      </c>
      <c r="G1993" s="10">
        <v>2</v>
      </c>
      <c r="H1993" s="10">
        <v>11</v>
      </c>
      <c r="I1993" s="10">
        <v>3.8141025641025639</v>
      </c>
      <c r="J1993" s="10">
        <v>12.25</v>
      </c>
      <c r="K1993" s="12">
        <v>0.31135531135531136</v>
      </c>
      <c r="L1993" s="12">
        <v>-1.6833662047821507</v>
      </c>
      <c r="M1993" s="13">
        <v>4.6601188304264696</v>
      </c>
      <c r="O1993" s="10" t="s">
        <v>5676</v>
      </c>
    </row>
    <row r="1994" spans="1:15" x14ac:dyDescent="0.25">
      <c r="A1994" s="6" t="s">
        <v>5677</v>
      </c>
      <c r="B1994" s="6" t="s">
        <v>5678</v>
      </c>
      <c r="C1994" s="6" t="s">
        <v>5679</v>
      </c>
      <c r="D1994" s="6" t="s">
        <v>223</v>
      </c>
      <c r="E1994" s="6">
        <v>618</v>
      </c>
      <c r="F1994" s="6">
        <v>70301</v>
      </c>
      <c r="G1994" s="6">
        <v>0</v>
      </c>
      <c r="H1994" s="6">
        <v>1</v>
      </c>
      <c r="I1994" s="6">
        <v>1.25</v>
      </c>
      <c r="J1994" s="6">
        <v>2.25</v>
      </c>
      <c r="K1994" s="6">
        <f t="shared" ref="K1994:K2057" ca="1" si="204">I1994/J1994</f>
        <v>0.55555555555555558</v>
      </c>
      <c r="L1994" s="8">
        <f t="shared" ref="L1994:L2057" ca="1" si="205">LOG(I1994/J1994,2)</f>
        <v>-0.84799690655494997</v>
      </c>
      <c r="M1994" s="9">
        <f t="shared" ref="M1994:M2057" ca="1" si="206">(2*I1994*LN((2*I1994)/(I1994+J1994)))+(2*J1994*LN((2*J1994)/(I1994+J1994)))</f>
        <v>0.28973433571104545</v>
      </c>
    </row>
    <row r="1995" spans="1:15" x14ac:dyDescent="0.25">
      <c r="A1995" s="6" t="s">
        <v>5680</v>
      </c>
      <c r="B1995" s="6" t="s">
        <v>5681</v>
      </c>
      <c r="C1995" s="6" t="s">
        <v>5682</v>
      </c>
      <c r="D1995" s="6" t="s">
        <v>193</v>
      </c>
      <c r="E1995" s="6">
        <v>439</v>
      </c>
      <c r="F1995" s="6">
        <v>48355</v>
      </c>
      <c r="G1995" s="6">
        <v>7</v>
      </c>
      <c r="H1995" s="6">
        <v>11</v>
      </c>
      <c r="I1995" s="6">
        <v>10.224358974358974</v>
      </c>
      <c r="J1995" s="6">
        <v>12.25</v>
      </c>
      <c r="K1995" s="6">
        <f t="shared" ca="1" si="204"/>
        <v>0.83464154892726317</v>
      </c>
      <c r="L1995" s="8">
        <f t="shared" ca="1" si="205"/>
        <v>-0.26077135432522491</v>
      </c>
      <c r="M1995" s="9">
        <f t="shared" ca="1" si="206"/>
        <v>0.18282146389141785</v>
      </c>
    </row>
    <row r="1996" spans="1:15" x14ac:dyDescent="0.25">
      <c r="A1996" s="6" t="s">
        <v>5683</v>
      </c>
      <c r="B1996" s="6" t="s">
        <v>5684</v>
      </c>
      <c r="C1996" s="6" t="s">
        <v>5685</v>
      </c>
      <c r="D1996" s="6" t="s">
        <v>94</v>
      </c>
      <c r="E1996" s="6">
        <v>212</v>
      </c>
      <c r="F1996" s="6">
        <v>22628</v>
      </c>
      <c r="G1996" s="6">
        <v>2</v>
      </c>
      <c r="H1996" s="6">
        <v>0</v>
      </c>
      <c r="I1996" s="6">
        <v>3.8141025641025639</v>
      </c>
      <c r="J1996" s="6">
        <v>1.25</v>
      </c>
      <c r="K1996" s="6">
        <f t="shared" ca="1" si="204"/>
        <v>3.0512820512820511</v>
      </c>
      <c r="L1996" s="8">
        <f t="shared" ca="1" si="205"/>
        <v>1.609415544445695</v>
      </c>
      <c r="M1996" s="9">
        <f t="shared" ca="1" si="206"/>
        <v>1.3603743070217185</v>
      </c>
    </row>
    <row r="1997" spans="1:15" x14ac:dyDescent="0.25">
      <c r="A1997" s="6" t="s">
        <v>5686</v>
      </c>
      <c r="B1997" s="6" t="s">
        <v>5687</v>
      </c>
      <c r="C1997" s="6" t="s">
        <v>5688</v>
      </c>
      <c r="D1997" s="6" t="s">
        <v>15</v>
      </c>
      <c r="E1997" s="6">
        <v>1804</v>
      </c>
      <c r="F1997" s="6">
        <v>197937</v>
      </c>
      <c r="G1997" s="6">
        <v>2</v>
      </c>
      <c r="H1997" s="6">
        <v>0</v>
      </c>
      <c r="I1997" s="6">
        <v>3.8141025641025639</v>
      </c>
      <c r="J1997" s="6">
        <v>1.25</v>
      </c>
      <c r="K1997" s="6">
        <f t="shared" ca="1" si="204"/>
        <v>3.0512820512820511</v>
      </c>
      <c r="L1997" s="8">
        <f t="shared" ca="1" si="205"/>
        <v>1.609415544445695</v>
      </c>
      <c r="M1997" s="9">
        <f t="shared" ca="1" si="206"/>
        <v>1.3603743070217185</v>
      </c>
    </row>
    <row r="1998" spans="1:15" x14ac:dyDescent="0.25">
      <c r="A1998" s="6" t="s">
        <v>5689</v>
      </c>
      <c r="B1998" s="6" t="s">
        <v>5690</v>
      </c>
      <c r="C1998" s="6" t="s">
        <v>5691</v>
      </c>
      <c r="D1998" s="6" t="s">
        <v>26</v>
      </c>
      <c r="E1998" s="6">
        <v>247</v>
      </c>
      <c r="F1998" s="6">
        <v>27610</v>
      </c>
      <c r="G1998" s="6">
        <v>15</v>
      </c>
      <c r="H1998" s="6">
        <v>6</v>
      </c>
      <c r="I1998" s="6">
        <v>20.48076923076923</v>
      </c>
      <c r="J1998" s="6">
        <v>7.25</v>
      </c>
      <c r="K1998" s="6">
        <f t="shared" ca="1" si="204"/>
        <v>2.8249336870026522</v>
      </c>
      <c r="L1998" s="8">
        <f t="shared" ca="1" si="205"/>
        <v>1.4982170018445362</v>
      </c>
      <c r="M1998" s="9">
        <f t="shared" ca="1" si="206"/>
        <v>6.5770128048406971</v>
      </c>
    </row>
    <row r="1999" spans="1:15" x14ac:dyDescent="0.25">
      <c r="A1999" s="6" t="s">
        <v>5692</v>
      </c>
      <c r="B1999" s="6" t="s">
        <v>5693</v>
      </c>
      <c r="C1999" s="6" t="s">
        <v>5694</v>
      </c>
      <c r="D1999" s="6" t="s">
        <v>26</v>
      </c>
      <c r="E1999" s="6">
        <v>154</v>
      </c>
      <c r="F1999" s="6">
        <v>16926</v>
      </c>
      <c r="G1999" s="6">
        <v>0</v>
      </c>
      <c r="H1999" s="6">
        <v>4</v>
      </c>
      <c r="I1999" s="6">
        <v>1.25</v>
      </c>
      <c r="J1999" s="6">
        <v>5.25</v>
      </c>
      <c r="K1999" s="6">
        <f t="shared" ca="1" si="204"/>
        <v>0.23809523809523808</v>
      </c>
      <c r="L1999" s="8">
        <f t="shared" ca="1" si="205"/>
        <v>-2.0703893278913981</v>
      </c>
      <c r="M1999" s="9">
        <f t="shared" ca="1" si="206"/>
        <v>2.6467387301812151</v>
      </c>
    </row>
    <row r="2000" spans="1:15" x14ac:dyDescent="0.25">
      <c r="A2000" s="6" t="s">
        <v>5695</v>
      </c>
      <c r="B2000" s="6" t="s">
        <v>5696</v>
      </c>
      <c r="C2000" s="6" t="s">
        <v>5697</v>
      </c>
      <c r="D2000" s="6" t="s">
        <v>101</v>
      </c>
      <c r="E2000" s="6">
        <v>521</v>
      </c>
      <c r="F2000" s="6">
        <v>59000</v>
      </c>
      <c r="G2000" s="6">
        <v>3</v>
      </c>
      <c r="H2000" s="6">
        <v>3</v>
      </c>
      <c r="I2000" s="6">
        <v>5.0961538461538458</v>
      </c>
      <c r="J2000" s="6">
        <v>4.25</v>
      </c>
      <c r="K2000" s="6">
        <f t="shared" ca="1" si="204"/>
        <v>1.1990950226244343</v>
      </c>
      <c r="L2000" s="8">
        <f t="shared" ca="1" si="205"/>
        <v>0.26194599005912994</v>
      </c>
      <c r="M2000" s="9">
        <f t="shared" ca="1" si="206"/>
        <v>7.671151762560191E-2</v>
      </c>
    </row>
    <row r="2001" spans="1:13" x14ac:dyDescent="0.25">
      <c r="A2001" s="6" t="s">
        <v>5698</v>
      </c>
      <c r="B2001" s="6" t="s">
        <v>5699</v>
      </c>
      <c r="C2001" s="6" t="s">
        <v>5700</v>
      </c>
      <c r="D2001" s="6" t="s">
        <v>21</v>
      </c>
      <c r="E2001" s="6">
        <v>1034</v>
      </c>
      <c r="F2001" s="6">
        <v>117758</v>
      </c>
      <c r="G2001" s="6">
        <v>0</v>
      </c>
      <c r="H2001" s="6">
        <v>2</v>
      </c>
      <c r="I2001" s="6">
        <v>1.25</v>
      </c>
      <c r="J2001" s="6">
        <v>3.25</v>
      </c>
      <c r="K2001" s="6">
        <f t="shared" ca="1" si="204"/>
        <v>0.38461538461538464</v>
      </c>
      <c r="L2001" s="8">
        <f t="shared" ca="1" si="205"/>
        <v>-1.3785116232537298</v>
      </c>
      <c r="M2001" s="9">
        <f t="shared" ca="1" si="206"/>
        <v>0.92074440855926509</v>
      </c>
    </row>
    <row r="2002" spans="1:13" x14ac:dyDescent="0.25">
      <c r="A2002" s="6" t="s">
        <v>5701</v>
      </c>
      <c r="B2002" s="6" t="s">
        <v>5702</v>
      </c>
      <c r="C2002" s="6" t="s">
        <v>5703</v>
      </c>
      <c r="D2002" s="6" t="s">
        <v>190</v>
      </c>
      <c r="E2002" s="6">
        <v>633</v>
      </c>
      <c r="F2002" s="6">
        <v>70679</v>
      </c>
      <c r="G2002" s="6">
        <v>4</v>
      </c>
      <c r="H2002" s="6">
        <v>2</v>
      </c>
      <c r="I2002" s="6">
        <v>6.3782051282051277</v>
      </c>
      <c r="J2002" s="6">
        <v>3.25</v>
      </c>
      <c r="K2002" s="6">
        <f t="shared" ca="1" si="204"/>
        <v>1.9625246548323469</v>
      </c>
      <c r="L2002" s="8">
        <f t="shared" ca="1" si="205"/>
        <v>0.97271077842767062</v>
      </c>
      <c r="M2002" s="9">
        <f t="shared" ca="1" si="206"/>
        <v>1.0350360685102453</v>
      </c>
    </row>
    <row r="2003" spans="1:13" x14ac:dyDescent="0.25">
      <c r="A2003" s="6" t="s">
        <v>5704</v>
      </c>
      <c r="B2003" s="6" t="s">
        <v>5705</v>
      </c>
      <c r="C2003" s="6" t="s">
        <v>5706</v>
      </c>
      <c r="D2003" s="6" t="s">
        <v>190</v>
      </c>
      <c r="E2003" s="6">
        <v>321</v>
      </c>
      <c r="F2003" s="6">
        <v>36042</v>
      </c>
      <c r="G2003" s="6">
        <v>1</v>
      </c>
      <c r="H2003" s="6">
        <v>0</v>
      </c>
      <c r="I2003" s="6">
        <v>2.5320512820512819</v>
      </c>
      <c r="J2003" s="6">
        <v>1.25</v>
      </c>
      <c r="K2003" s="6">
        <f t="shared" ca="1" si="204"/>
        <v>2.0256410256410255</v>
      </c>
      <c r="L2003" s="8">
        <f t="shared" ca="1" si="205"/>
        <v>1.0183785293148544</v>
      </c>
      <c r="M2003" s="9">
        <f t="shared" ca="1" si="206"/>
        <v>0.44332475404333382</v>
      </c>
    </row>
    <row r="2004" spans="1:13" x14ac:dyDescent="0.25">
      <c r="A2004" s="6" t="s">
        <v>5707</v>
      </c>
      <c r="B2004" s="6" t="s">
        <v>5708</v>
      </c>
      <c r="C2004" s="6" t="s">
        <v>5709</v>
      </c>
      <c r="D2004" s="6" t="s">
        <v>36</v>
      </c>
      <c r="E2004" s="6">
        <v>317</v>
      </c>
      <c r="F2004" s="6">
        <v>34674</v>
      </c>
      <c r="G2004" s="6">
        <v>0</v>
      </c>
      <c r="H2004" s="6">
        <v>1</v>
      </c>
      <c r="I2004" s="6">
        <v>1.25</v>
      </c>
      <c r="J2004" s="6">
        <v>2.25</v>
      </c>
      <c r="K2004" s="6">
        <f t="shared" ca="1" si="204"/>
        <v>0.55555555555555558</v>
      </c>
      <c r="L2004" s="8">
        <f t="shared" ca="1" si="205"/>
        <v>-0.84799690655494997</v>
      </c>
      <c r="M2004" s="9">
        <f t="shared" ca="1" si="206"/>
        <v>0.28973433571104545</v>
      </c>
    </row>
    <row r="2005" spans="1:13" x14ac:dyDescent="0.25">
      <c r="A2005" s="6" t="s">
        <v>5710</v>
      </c>
      <c r="B2005" s="6" t="s">
        <v>5711</v>
      </c>
      <c r="C2005" s="6" t="s">
        <v>5712</v>
      </c>
      <c r="D2005" s="6" t="s">
        <v>44</v>
      </c>
      <c r="E2005" s="6">
        <v>313</v>
      </c>
      <c r="F2005" s="6">
        <v>35661</v>
      </c>
      <c r="G2005" s="6">
        <v>4</v>
      </c>
      <c r="H2005" s="6">
        <v>0</v>
      </c>
      <c r="I2005" s="6">
        <v>6.3782051282051277</v>
      </c>
      <c r="J2005" s="6">
        <v>1.25</v>
      </c>
      <c r="K2005" s="6">
        <f t="shared" ca="1" si="204"/>
        <v>5.1025641025641022</v>
      </c>
      <c r="L2005" s="8">
        <f t="shared" ca="1" si="205"/>
        <v>2.3512224016814005</v>
      </c>
      <c r="M2005" s="9">
        <f t="shared" ca="1" si="206"/>
        <v>3.7702033947875773</v>
      </c>
    </row>
    <row r="2006" spans="1:13" x14ac:dyDescent="0.25">
      <c r="A2006" s="6" t="s">
        <v>5713</v>
      </c>
      <c r="B2006" s="6" t="s">
        <v>5714</v>
      </c>
      <c r="C2006" s="6" t="s">
        <v>5715</v>
      </c>
      <c r="D2006" s="6" t="s">
        <v>193</v>
      </c>
      <c r="E2006" s="6">
        <v>179</v>
      </c>
      <c r="F2006" s="6">
        <v>20110</v>
      </c>
      <c r="G2006" s="6">
        <v>1</v>
      </c>
      <c r="H2006" s="6">
        <v>3</v>
      </c>
      <c r="I2006" s="6">
        <v>2.5320512820512819</v>
      </c>
      <c r="J2006" s="6">
        <v>4.25</v>
      </c>
      <c r="K2006" s="6">
        <f t="shared" ca="1" si="204"/>
        <v>0.59577677224736048</v>
      </c>
      <c r="L2006" s="8">
        <f t="shared" ca="1" si="205"/>
        <v>-0.74715621704812252</v>
      </c>
      <c r="M2006" s="9">
        <f t="shared" ca="1" si="206"/>
        <v>0.43994788106524685</v>
      </c>
    </row>
    <row r="2007" spans="1:13" x14ac:dyDescent="0.25">
      <c r="A2007" s="6" t="s">
        <v>5716</v>
      </c>
      <c r="B2007" s="6" t="s">
        <v>5717</v>
      </c>
      <c r="C2007" s="6" t="s">
        <v>5718</v>
      </c>
      <c r="D2007" s="6" t="s">
        <v>36</v>
      </c>
      <c r="E2007" s="6">
        <v>506</v>
      </c>
      <c r="F2007" s="6">
        <v>54914</v>
      </c>
      <c r="G2007" s="6">
        <v>2</v>
      </c>
      <c r="H2007" s="6">
        <v>0</v>
      </c>
      <c r="I2007" s="6">
        <v>3.8141025641025639</v>
      </c>
      <c r="J2007" s="6">
        <v>1.25</v>
      </c>
      <c r="K2007" s="6">
        <f t="shared" ca="1" si="204"/>
        <v>3.0512820512820511</v>
      </c>
      <c r="L2007" s="8">
        <f t="shared" ca="1" si="205"/>
        <v>1.609415544445695</v>
      </c>
      <c r="M2007" s="9">
        <f t="shared" ca="1" si="206"/>
        <v>1.3603743070217185</v>
      </c>
    </row>
    <row r="2008" spans="1:13" x14ac:dyDescent="0.25">
      <c r="A2008" s="6" t="s">
        <v>5719</v>
      </c>
      <c r="B2008" s="6" t="s">
        <v>5720</v>
      </c>
      <c r="C2008" s="6" t="s">
        <v>5721</v>
      </c>
      <c r="D2008" s="6" t="s">
        <v>94</v>
      </c>
      <c r="E2008" s="6">
        <v>574</v>
      </c>
      <c r="F2008" s="6">
        <v>63561</v>
      </c>
      <c r="G2008" s="6">
        <v>0</v>
      </c>
      <c r="H2008" s="6">
        <v>2</v>
      </c>
      <c r="I2008" s="6">
        <v>1.25</v>
      </c>
      <c r="J2008" s="6">
        <v>3.25</v>
      </c>
      <c r="K2008" s="6">
        <f t="shared" ca="1" si="204"/>
        <v>0.38461538461538464</v>
      </c>
      <c r="L2008" s="8">
        <f t="shared" ca="1" si="205"/>
        <v>-1.3785116232537298</v>
      </c>
      <c r="M2008" s="9">
        <f t="shared" ca="1" si="206"/>
        <v>0.92074440855926509</v>
      </c>
    </row>
    <row r="2009" spans="1:13" x14ac:dyDescent="0.25">
      <c r="A2009" s="6" t="s">
        <v>5722</v>
      </c>
      <c r="B2009" s="6" t="s">
        <v>5723</v>
      </c>
      <c r="C2009" s="6" t="s">
        <v>5724</v>
      </c>
      <c r="D2009" s="6" t="s">
        <v>94</v>
      </c>
      <c r="E2009" s="6">
        <v>617</v>
      </c>
      <c r="F2009" s="6">
        <v>69707</v>
      </c>
      <c r="G2009" s="6">
        <v>2</v>
      </c>
      <c r="H2009" s="6">
        <v>21</v>
      </c>
      <c r="I2009" s="6">
        <v>3.8141025641025639</v>
      </c>
      <c r="J2009" s="6">
        <v>22.25</v>
      </c>
      <c r="K2009" s="6">
        <f t="shared" ca="1" si="204"/>
        <v>0.1714203399596658</v>
      </c>
      <c r="L2009" s="8">
        <f t="shared" ca="1" si="205"/>
        <v>-2.5443897916333404</v>
      </c>
      <c r="M2009" s="9">
        <f t="shared" ca="1" si="206"/>
        <v>14.431569476192982</v>
      </c>
    </row>
    <row r="2010" spans="1:13" x14ac:dyDescent="0.25">
      <c r="A2010" s="6" t="s">
        <v>5725</v>
      </c>
      <c r="B2010" s="6" t="s">
        <v>5726</v>
      </c>
      <c r="C2010" s="6" t="s">
        <v>5727</v>
      </c>
      <c r="D2010" s="6" t="s">
        <v>223</v>
      </c>
      <c r="E2010" s="6">
        <v>805</v>
      </c>
      <c r="F2010" s="6">
        <v>88797</v>
      </c>
      <c r="G2010" s="6">
        <v>1</v>
      </c>
      <c r="H2010" s="6">
        <v>0</v>
      </c>
      <c r="I2010" s="6">
        <v>2.5320512820512819</v>
      </c>
      <c r="J2010" s="6">
        <v>1.25</v>
      </c>
      <c r="K2010" s="6">
        <f t="shared" ca="1" si="204"/>
        <v>2.0256410256410255</v>
      </c>
      <c r="L2010" s="8">
        <f t="shared" ca="1" si="205"/>
        <v>1.0183785293148544</v>
      </c>
      <c r="M2010" s="9">
        <f t="shared" ca="1" si="206"/>
        <v>0.44332475404333382</v>
      </c>
    </row>
    <row r="2011" spans="1:13" x14ac:dyDescent="0.25">
      <c r="A2011" s="6" t="s">
        <v>5728</v>
      </c>
      <c r="B2011" s="6" t="s">
        <v>5729</v>
      </c>
      <c r="C2011" s="6" t="s">
        <v>5730</v>
      </c>
      <c r="D2011" s="6" t="s">
        <v>223</v>
      </c>
      <c r="E2011" s="6">
        <v>215</v>
      </c>
      <c r="F2011" s="6">
        <v>23783</v>
      </c>
      <c r="G2011" s="6">
        <v>4</v>
      </c>
      <c r="H2011" s="6">
        <v>3</v>
      </c>
      <c r="I2011" s="6">
        <v>6.3782051282051277</v>
      </c>
      <c r="J2011" s="6">
        <v>4.25</v>
      </c>
      <c r="K2011" s="6">
        <f t="shared" ca="1" si="204"/>
        <v>1.5007541478129713</v>
      </c>
      <c r="L2011" s="8">
        <f t="shared" ca="1" si="205"/>
        <v>0.58568765531842348</v>
      </c>
      <c r="M2011" s="9">
        <f t="shared" ca="1" si="206"/>
        <v>0.42904903527830363</v>
      </c>
    </row>
    <row r="2012" spans="1:13" x14ac:dyDescent="0.25">
      <c r="A2012" s="6" t="s">
        <v>5731</v>
      </c>
      <c r="B2012" s="6" t="s">
        <v>5732</v>
      </c>
      <c r="C2012" s="6" t="s">
        <v>5733</v>
      </c>
      <c r="D2012" s="6" t="s">
        <v>5734</v>
      </c>
      <c r="E2012" s="6">
        <v>146</v>
      </c>
      <c r="F2012" s="6">
        <v>17122</v>
      </c>
      <c r="G2012" s="6">
        <v>1</v>
      </c>
      <c r="H2012" s="6">
        <v>1</v>
      </c>
      <c r="I2012" s="6">
        <v>2.5320512820512819</v>
      </c>
      <c r="J2012" s="6">
        <v>2.25</v>
      </c>
      <c r="K2012" s="6">
        <f t="shared" ca="1" si="204"/>
        <v>1.1253561253561253</v>
      </c>
      <c r="L2012" s="8">
        <f t="shared" ca="1" si="205"/>
        <v>0.17038162275990446</v>
      </c>
      <c r="M2012" s="9">
        <f t="shared" ca="1" si="206"/>
        <v>1.6645391258662601E-2</v>
      </c>
    </row>
    <row r="2013" spans="1:13" x14ac:dyDescent="0.25">
      <c r="A2013" s="6" t="s">
        <v>5735</v>
      </c>
      <c r="B2013" s="6" t="s">
        <v>5736</v>
      </c>
      <c r="C2013" s="6" t="s">
        <v>5737</v>
      </c>
      <c r="D2013" s="6" t="s">
        <v>193</v>
      </c>
      <c r="E2013" s="6">
        <v>236</v>
      </c>
      <c r="F2013" s="6">
        <v>26021</v>
      </c>
      <c r="G2013" s="6">
        <v>1</v>
      </c>
      <c r="H2013" s="6">
        <v>0</v>
      </c>
      <c r="I2013" s="6">
        <v>2.5320512820512819</v>
      </c>
      <c r="J2013" s="6">
        <v>1.25</v>
      </c>
      <c r="K2013" s="6">
        <f t="shared" ca="1" si="204"/>
        <v>2.0256410256410255</v>
      </c>
      <c r="L2013" s="8">
        <f t="shared" ca="1" si="205"/>
        <v>1.0183785293148544</v>
      </c>
      <c r="M2013" s="9">
        <f t="shared" ca="1" si="206"/>
        <v>0.44332475404333382</v>
      </c>
    </row>
    <row r="2014" spans="1:13" x14ac:dyDescent="0.25">
      <c r="A2014" s="6" t="s">
        <v>5738</v>
      </c>
      <c r="B2014" s="6" t="s">
        <v>5739</v>
      </c>
      <c r="C2014" s="6" t="s">
        <v>5740</v>
      </c>
      <c r="D2014" s="6" t="s">
        <v>245</v>
      </c>
      <c r="E2014" s="6">
        <v>1107</v>
      </c>
      <c r="F2014" s="6">
        <v>123055</v>
      </c>
      <c r="G2014" s="6">
        <v>9</v>
      </c>
      <c r="H2014" s="6">
        <v>0</v>
      </c>
      <c r="I2014" s="6">
        <v>12.788461538461538</v>
      </c>
      <c r="J2014" s="6">
        <v>1.25</v>
      </c>
      <c r="K2014" s="6">
        <f t="shared" ca="1" si="204"/>
        <v>10.23076923076923</v>
      </c>
      <c r="L2014" s="8">
        <f t="shared" ca="1" si="205"/>
        <v>3.3548427173600976</v>
      </c>
      <c r="M2014" s="9">
        <f t="shared" ca="1" si="206"/>
        <v>11.029557171697716</v>
      </c>
    </row>
    <row r="2015" spans="1:13" x14ac:dyDescent="0.25">
      <c r="A2015" s="6" t="s">
        <v>5741</v>
      </c>
      <c r="B2015" s="6" t="s">
        <v>5742</v>
      </c>
      <c r="C2015" s="6" t="s">
        <v>5743</v>
      </c>
      <c r="D2015" s="6" t="s">
        <v>65</v>
      </c>
      <c r="E2015" s="6">
        <v>325</v>
      </c>
      <c r="F2015" s="6">
        <v>37187</v>
      </c>
      <c r="G2015" s="6">
        <v>12</v>
      </c>
      <c r="H2015" s="6">
        <v>11</v>
      </c>
      <c r="I2015" s="6">
        <v>16.634615384615383</v>
      </c>
      <c r="J2015" s="6">
        <v>12.25</v>
      </c>
      <c r="K2015" s="6">
        <f t="shared" ca="1" si="204"/>
        <v>1.357927786499215</v>
      </c>
      <c r="L2015" s="8">
        <f t="shared" ca="1" si="205"/>
        <v>0.44140676026778658</v>
      </c>
      <c r="M2015" s="9">
        <f t="shared" ca="1" si="206"/>
        <v>0.66815404406973844</v>
      </c>
    </row>
    <row r="2016" spans="1:13" x14ac:dyDescent="0.25">
      <c r="A2016" s="6" t="s">
        <v>5744</v>
      </c>
      <c r="B2016" s="6" t="s">
        <v>5745</v>
      </c>
      <c r="C2016" s="6" t="s">
        <v>5746</v>
      </c>
      <c r="D2016" s="6" t="s">
        <v>29</v>
      </c>
      <c r="E2016" s="6">
        <v>721</v>
      </c>
      <c r="F2016" s="6">
        <v>78808</v>
      </c>
      <c r="G2016" s="6">
        <v>0</v>
      </c>
      <c r="H2016" s="6">
        <v>2</v>
      </c>
      <c r="I2016" s="6">
        <v>1.25</v>
      </c>
      <c r="J2016" s="6">
        <v>3.25</v>
      </c>
      <c r="K2016" s="6">
        <f t="shared" ca="1" si="204"/>
        <v>0.38461538461538464</v>
      </c>
      <c r="L2016" s="8">
        <f t="shared" ca="1" si="205"/>
        <v>-1.3785116232537298</v>
      </c>
      <c r="M2016" s="9">
        <f t="shared" ca="1" si="206"/>
        <v>0.92074440855926509</v>
      </c>
    </row>
    <row r="2017" spans="1:13" x14ac:dyDescent="0.25">
      <c r="A2017" s="6" t="s">
        <v>5747</v>
      </c>
      <c r="B2017" s="6" t="s">
        <v>5748</v>
      </c>
      <c r="C2017" s="6" t="s">
        <v>5749</v>
      </c>
      <c r="D2017" s="6" t="s">
        <v>205</v>
      </c>
      <c r="E2017" s="6">
        <v>520</v>
      </c>
      <c r="F2017" s="6">
        <v>55989</v>
      </c>
      <c r="G2017" s="6">
        <v>0</v>
      </c>
      <c r="H2017" s="6">
        <v>6</v>
      </c>
      <c r="I2017" s="6">
        <v>1.25</v>
      </c>
      <c r="J2017" s="6">
        <v>7.25</v>
      </c>
      <c r="K2017" s="6">
        <f t="shared" ca="1" si="204"/>
        <v>0.17241379310344829</v>
      </c>
      <c r="L2017" s="8">
        <f t="shared" ca="1" si="205"/>
        <v>-2.5360529002402097</v>
      </c>
      <c r="M2017" s="9">
        <f t="shared" ca="1" si="206"/>
        <v>4.6847574669334495</v>
      </c>
    </row>
    <row r="2018" spans="1:13" x14ac:dyDescent="0.25">
      <c r="A2018" s="6" t="s">
        <v>5750</v>
      </c>
      <c r="B2018" s="6" t="s">
        <v>5751</v>
      </c>
      <c r="C2018" s="6" t="s">
        <v>5752</v>
      </c>
      <c r="D2018" s="6" t="s">
        <v>44</v>
      </c>
      <c r="E2018" s="6">
        <v>459</v>
      </c>
      <c r="F2018" s="6">
        <v>48628</v>
      </c>
      <c r="G2018" s="6">
        <v>0</v>
      </c>
      <c r="H2018" s="6">
        <v>1</v>
      </c>
      <c r="I2018" s="6">
        <v>1.25</v>
      </c>
      <c r="J2018" s="6">
        <v>2.25</v>
      </c>
      <c r="K2018" s="6">
        <f t="shared" ca="1" si="204"/>
        <v>0.55555555555555558</v>
      </c>
      <c r="L2018" s="8">
        <f t="shared" ca="1" si="205"/>
        <v>-0.84799690655494997</v>
      </c>
      <c r="M2018" s="9">
        <f t="shared" ca="1" si="206"/>
        <v>0.28973433571104545</v>
      </c>
    </row>
    <row r="2019" spans="1:13" x14ac:dyDescent="0.25">
      <c r="A2019" s="6" t="s">
        <v>5753</v>
      </c>
      <c r="B2019" s="6" t="s">
        <v>5754</v>
      </c>
      <c r="C2019" s="6" t="s">
        <v>5755</v>
      </c>
      <c r="D2019" s="6" t="s">
        <v>112</v>
      </c>
      <c r="E2019" s="6">
        <v>527</v>
      </c>
      <c r="F2019" s="6">
        <v>58214</v>
      </c>
      <c r="G2019" s="6">
        <v>1</v>
      </c>
      <c r="H2019" s="6">
        <v>0</v>
      </c>
      <c r="I2019" s="6">
        <v>2.5320512820512819</v>
      </c>
      <c r="J2019" s="6">
        <v>1.25</v>
      </c>
      <c r="K2019" s="6">
        <f t="shared" ca="1" si="204"/>
        <v>2.0256410256410255</v>
      </c>
      <c r="L2019" s="8">
        <f t="shared" ca="1" si="205"/>
        <v>1.0183785293148544</v>
      </c>
      <c r="M2019" s="9">
        <f t="shared" ca="1" si="206"/>
        <v>0.44332475404333382</v>
      </c>
    </row>
    <row r="2020" spans="1:13" x14ac:dyDescent="0.25">
      <c r="A2020" s="6" t="s">
        <v>5756</v>
      </c>
      <c r="B2020" s="6" t="s">
        <v>5757</v>
      </c>
      <c r="C2020" s="6" t="s">
        <v>5758</v>
      </c>
      <c r="D2020" s="6" t="s">
        <v>94</v>
      </c>
      <c r="E2020" s="6">
        <v>561</v>
      </c>
      <c r="F2020" s="6">
        <v>63809</v>
      </c>
      <c r="G2020" s="6">
        <v>0</v>
      </c>
      <c r="H2020" s="6">
        <v>1</v>
      </c>
      <c r="I2020" s="6">
        <v>1.25</v>
      </c>
      <c r="J2020" s="6">
        <v>2.25</v>
      </c>
      <c r="K2020" s="6">
        <f t="shared" ca="1" si="204"/>
        <v>0.55555555555555558</v>
      </c>
      <c r="L2020" s="8">
        <f t="shared" ca="1" si="205"/>
        <v>-0.84799690655494997</v>
      </c>
      <c r="M2020" s="9">
        <f t="shared" ca="1" si="206"/>
        <v>0.28973433571104545</v>
      </c>
    </row>
    <row r="2021" spans="1:13" x14ac:dyDescent="0.25">
      <c r="A2021" s="6" t="s">
        <v>5759</v>
      </c>
      <c r="B2021" s="6" t="s">
        <v>5760</v>
      </c>
      <c r="C2021" s="6" t="s">
        <v>5761</v>
      </c>
      <c r="D2021" s="6" t="s">
        <v>21</v>
      </c>
      <c r="E2021" s="6">
        <v>509</v>
      </c>
      <c r="F2021" s="6">
        <v>57058</v>
      </c>
      <c r="G2021" s="6">
        <v>156</v>
      </c>
      <c r="H2021" s="6">
        <v>242</v>
      </c>
      <c r="I2021" s="6">
        <v>201.25</v>
      </c>
      <c r="J2021" s="6">
        <v>243.25</v>
      </c>
      <c r="K2021" s="6">
        <f t="shared" ca="1" si="204"/>
        <v>0.82733812949640284</v>
      </c>
      <c r="L2021" s="8">
        <f t="shared" ca="1" si="205"/>
        <v>-0.27345102177913228</v>
      </c>
      <c r="M2021" s="9">
        <f t="shared" ca="1" si="206"/>
        <v>3.9744302726020493</v>
      </c>
    </row>
    <row r="2022" spans="1:13" x14ac:dyDescent="0.25">
      <c r="A2022" s="6" t="s">
        <v>5762</v>
      </c>
      <c r="B2022" s="6" t="s">
        <v>5763</v>
      </c>
      <c r="C2022" s="6" t="s">
        <v>5764</v>
      </c>
      <c r="D2022" s="6" t="s">
        <v>205</v>
      </c>
      <c r="E2022" s="6">
        <v>636</v>
      </c>
      <c r="F2022" s="6">
        <v>70643</v>
      </c>
      <c r="G2022" s="6">
        <v>1</v>
      </c>
      <c r="H2022" s="6">
        <v>8</v>
      </c>
      <c r="I2022" s="6">
        <v>2.5320512820512819</v>
      </c>
      <c r="J2022" s="6">
        <v>9.25</v>
      </c>
      <c r="K2022" s="6">
        <f t="shared" ca="1" si="204"/>
        <v>0.27373527373527373</v>
      </c>
      <c r="L2022" s="8">
        <f t="shared" ca="1" si="205"/>
        <v>-1.8691467414267331</v>
      </c>
      <c r="M2022" s="9">
        <f t="shared" ca="1" si="206"/>
        <v>4.070948558421617</v>
      </c>
    </row>
    <row r="2023" spans="1:13" x14ac:dyDescent="0.25">
      <c r="A2023" s="6" t="s">
        <v>5765</v>
      </c>
      <c r="B2023" s="6" t="s">
        <v>5766</v>
      </c>
      <c r="C2023" s="6" t="s">
        <v>5767</v>
      </c>
      <c r="D2023" s="6" t="s">
        <v>223</v>
      </c>
      <c r="E2023" s="6">
        <v>961</v>
      </c>
      <c r="F2023" s="6">
        <v>104829</v>
      </c>
      <c r="G2023" s="6">
        <v>2</v>
      </c>
      <c r="H2023" s="6">
        <v>0</v>
      </c>
      <c r="I2023" s="6">
        <v>3.8141025641025639</v>
      </c>
      <c r="J2023" s="6">
        <v>1.25</v>
      </c>
      <c r="K2023" s="6">
        <f t="shared" ca="1" si="204"/>
        <v>3.0512820512820511</v>
      </c>
      <c r="L2023" s="8">
        <f t="shared" ca="1" si="205"/>
        <v>1.609415544445695</v>
      </c>
      <c r="M2023" s="9">
        <f t="shared" ca="1" si="206"/>
        <v>1.3603743070217185</v>
      </c>
    </row>
    <row r="2024" spans="1:13" x14ac:dyDescent="0.25">
      <c r="A2024" s="6" t="s">
        <v>5768</v>
      </c>
      <c r="B2024" s="6" t="s">
        <v>5769</v>
      </c>
      <c r="C2024" s="6" t="s">
        <v>5770</v>
      </c>
      <c r="D2024" s="6" t="s">
        <v>205</v>
      </c>
      <c r="E2024" s="6">
        <v>486</v>
      </c>
      <c r="F2024" s="6">
        <v>55833</v>
      </c>
      <c r="G2024" s="6">
        <v>0</v>
      </c>
      <c r="H2024" s="6">
        <v>7</v>
      </c>
      <c r="I2024" s="6">
        <v>1.25</v>
      </c>
      <c r="J2024" s="6">
        <v>8.25</v>
      </c>
      <c r="K2024" s="6">
        <f t="shared" ca="1" si="204"/>
        <v>0.15151515151515152</v>
      </c>
      <c r="L2024" s="8">
        <f t="shared" ca="1" si="205"/>
        <v>-2.7224660244710912</v>
      </c>
      <c r="M2024" s="9">
        <f t="shared" ca="1" si="206"/>
        <v>5.7716289411198076</v>
      </c>
    </row>
    <row r="2025" spans="1:13" x14ac:dyDescent="0.25">
      <c r="A2025" s="6" t="s">
        <v>5771</v>
      </c>
      <c r="B2025" s="6" t="s">
        <v>5772</v>
      </c>
      <c r="C2025" s="6" t="s">
        <v>5773</v>
      </c>
      <c r="D2025" s="6" t="s">
        <v>190</v>
      </c>
      <c r="E2025" s="6">
        <v>424</v>
      </c>
      <c r="F2025" s="6">
        <v>48585</v>
      </c>
      <c r="G2025" s="6">
        <v>0</v>
      </c>
      <c r="H2025" s="6">
        <v>4</v>
      </c>
      <c r="I2025" s="6">
        <v>1.25</v>
      </c>
      <c r="J2025" s="6">
        <v>5.25</v>
      </c>
      <c r="K2025" s="6">
        <f t="shared" ca="1" si="204"/>
        <v>0.23809523809523808</v>
      </c>
      <c r="L2025" s="8">
        <f t="shared" ca="1" si="205"/>
        <v>-2.0703893278913981</v>
      </c>
      <c r="M2025" s="9">
        <f t="shared" ca="1" si="206"/>
        <v>2.6467387301812151</v>
      </c>
    </row>
    <row r="2026" spans="1:13" x14ac:dyDescent="0.25">
      <c r="A2026" s="6" t="s">
        <v>5774</v>
      </c>
      <c r="B2026" s="6" t="s">
        <v>5775</v>
      </c>
      <c r="C2026" s="6" t="s">
        <v>5776</v>
      </c>
      <c r="D2026" s="6" t="s">
        <v>65</v>
      </c>
      <c r="E2026" s="6">
        <v>666</v>
      </c>
      <c r="F2026" s="6">
        <v>74448</v>
      </c>
      <c r="G2026" s="6">
        <v>0</v>
      </c>
      <c r="H2026" s="6">
        <v>3</v>
      </c>
      <c r="I2026" s="6">
        <v>1.25</v>
      </c>
      <c r="J2026" s="6">
        <v>4.25</v>
      </c>
      <c r="K2026" s="6">
        <f t="shared" ca="1" si="204"/>
        <v>0.29411764705882354</v>
      </c>
      <c r="L2026" s="8">
        <f t="shared" ca="1" si="205"/>
        <v>-1.7655347463629771</v>
      </c>
      <c r="M2026" s="9">
        <f t="shared" ca="1" si="206"/>
        <v>1.7290602047810113</v>
      </c>
    </row>
    <row r="2027" spans="1:13" x14ac:dyDescent="0.25">
      <c r="A2027" s="6" t="s">
        <v>5777</v>
      </c>
      <c r="B2027" s="6" t="s">
        <v>5778</v>
      </c>
      <c r="C2027" s="6" t="s">
        <v>5779</v>
      </c>
      <c r="D2027" s="6" t="s">
        <v>112</v>
      </c>
      <c r="E2027" s="6">
        <v>229</v>
      </c>
      <c r="F2027" s="6">
        <v>25581</v>
      </c>
      <c r="G2027" s="6">
        <v>0</v>
      </c>
      <c r="H2027" s="6">
        <v>2</v>
      </c>
      <c r="I2027" s="6">
        <v>1.25</v>
      </c>
      <c r="J2027" s="6">
        <v>3.25</v>
      </c>
      <c r="K2027" s="6">
        <f t="shared" ca="1" si="204"/>
        <v>0.38461538461538464</v>
      </c>
      <c r="L2027" s="8">
        <f t="shared" ca="1" si="205"/>
        <v>-1.3785116232537298</v>
      </c>
      <c r="M2027" s="9">
        <f t="shared" ca="1" si="206"/>
        <v>0.92074440855926509</v>
      </c>
    </row>
    <row r="2028" spans="1:13" x14ac:dyDescent="0.25">
      <c r="A2028" s="6" t="s">
        <v>5780</v>
      </c>
      <c r="B2028" s="6" t="s">
        <v>5781</v>
      </c>
      <c r="C2028" s="6" t="s">
        <v>5782</v>
      </c>
      <c r="D2028" s="6" t="s">
        <v>193</v>
      </c>
      <c r="E2028" s="6">
        <v>232</v>
      </c>
      <c r="F2028" s="6">
        <v>25853</v>
      </c>
      <c r="G2028" s="6">
        <v>0</v>
      </c>
      <c r="H2028" s="6">
        <v>5</v>
      </c>
      <c r="I2028" s="6">
        <v>1.25</v>
      </c>
      <c r="J2028" s="6">
        <v>6.25</v>
      </c>
      <c r="K2028" s="6">
        <f t="shared" ca="1" si="204"/>
        <v>0.2</v>
      </c>
      <c r="L2028" s="8">
        <f t="shared" ca="1" si="205"/>
        <v>-2.3219280948873622</v>
      </c>
      <c r="M2028" s="9">
        <f t="shared" ca="1" si="206"/>
        <v>3.6387895754046093</v>
      </c>
    </row>
    <row r="2029" spans="1:13" x14ac:dyDescent="0.25">
      <c r="A2029" s="6" t="s">
        <v>5783</v>
      </c>
      <c r="B2029" s="6" t="s">
        <v>5784</v>
      </c>
      <c r="C2029" s="6" t="s">
        <v>5785</v>
      </c>
      <c r="D2029" s="6" t="s">
        <v>26</v>
      </c>
      <c r="E2029" s="6">
        <v>425</v>
      </c>
      <c r="F2029" s="6">
        <v>47070</v>
      </c>
      <c r="G2029" s="6">
        <v>4</v>
      </c>
      <c r="H2029" s="6">
        <v>5</v>
      </c>
      <c r="I2029" s="6">
        <v>6.3782051282051277</v>
      </c>
      <c r="J2029" s="6">
        <v>6.25</v>
      </c>
      <c r="K2029" s="6">
        <f t="shared" ca="1" si="204"/>
        <v>1.0205128205128204</v>
      </c>
      <c r="L2029" s="8">
        <f t="shared" ca="1" si="205"/>
        <v>2.929430679403805E-2</v>
      </c>
      <c r="M2029" s="9">
        <f t="shared" ca="1" si="206"/>
        <v>1.3015972652027918E-3</v>
      </c>
    </row>
    <row r="2030" spans="1:13" x14ac:dyDescent="0.25">
      <c r="A2030" s="6" t="s">
        <v>5786</v>
      </c>
      <c r="B2030" s="6" t="s">
        <v>5787</v>
      </c>
      <c r="C2030" s="6" t="s">
        <v>5788</v>
      </c>
      <c r="D2030" s="6" t="s">
        <v>33</v>
      </c>
      <c r="E2030" s="6">
        <v>136</v>
      </c>
      <c r="F2030" s="6">
        <v>15472</v>
      </c>
      <c r="G2030" s="6">
        <v>0</v>
      </c>
      <c r="H2030" s="6">
        <v>1</v>
      </c>
      <c r="I2030" s="6">
        <v>1.25</v>
      </c>
      <c r="J2030" s="6">
        <v>2.25</v>
      </c>
      <c r="K2030" s="6">
        <f t="shared" ca="1" si="204"/>
        <v>0.55555555555555558</v>
      </c>
      <c r="L2030" s="8">
        <f t="shared" ca="1" si="205"/>
        <v>-0.84799690655494997</v>
      </c>
      <c r="M2030" s="9">
        <f t="shared" ca="1" si="206"/>
        <v>0.28973433571104545</v>
      </c>
    </row>
    <row r="2031" spans="1:13" x14ac:dyDescent="0.25">
      <c r="A2031" s="6" t="s">
        <v>5789</v>
      </c>
      <c r="B2031" s="6" t="s">
        <v>5790</v>
      </c>
      <c r="C2031" s="6" t="s">
        <v>5791</v>
      </c>
      <c r="D2031" s="6" t="s">
        <v>422</v>
      </c>
      <c r="E2031" s="6">
        <v>524</v>
      </c>
      <c r="F2031" s="6">
        <v>57930</v>
      </c>
      <c r="G2031" s="6">
        <v>3</v>
      </c>
      <c r="H2031" s="6">
        <v>2</v>
      </c>
      <c r="I2031" s="6">
        <v>5.0961538461538458</v>
      </c>
      <c r="J2031" s="6">
        <v>3.25</v>
      </c>
      <c r="K2031" s="6">
        <f t="shared" ca="1" si="204"/>
        <v>1.5680473372781063</v>
      </c>
      <c r="L2031" s="8">
        <f t="shared" ca="1" si="205"/>
        <v>0.64896911316837702</v>
      </c>
      <c r="M2031" s="9">
        <f t="shared" ca="1" si="206"/>
        <v>0.41176289506880104</v>
      </c>
    </row>
    <row r="2032" spans="1:13" x14ac:dyDescent="0.25">
      <c r="A2032" s="6" t="s">
        <v>5792</v>
      </c>
      <c r="B2032" s="6" t="s">
        <v>5793</v>
      </c>
      <c r="C2032" s="6" t="s">
        <v>5794</v>
      </c>
      <c r="D2032" s="6" t="s">
        <v>193</v>
      </c>
      <c r="E2032" s="6">
        <v>593</v>
      </c>
      <c r="F2032" s="6">
        <v>64623</v>
      </c>
      <c r="G2032" s="6">
        <v>0</v>
      </c>
      <c r="H2032" s="6">
        <v>1</v>
      </c>
      <c r="I2032" s="6">
        <v>1.25</v>
      </c>
      <c r="J2032" s="6">
        <v>2.25</v>
      </c>
      <c r="K2032" s="6">
        <f t="shared" ca="1" si="204"/>
        <v>0.55555555555555558</v>
      </c>
      <c r="L2032" s="8">
        <f t="shared" ca="1" si="205"/>
        <v>-0.84799690655494997</v>
      </c>
      <c r="M2032" s="9">
        <f t="shared" ca="1" si="206"/>
        <v>0.28973433571104545</v>
      </c>
    </row>
    <row r="2033" spans="1:13" x14ac:dyDescent="0.25">
      <c r="A2033" s="6" t="s">
        <v>5795</v>
      </c>
      <c r="B2033" s="6" t="s">
        <v>5796</v>
      </c>
      <c r="C2033" s="6" t="s">
        <v>5797</v>
      </c>
      <c r="D2033" s="6" t="s">
        <v>245</v>
      </c>
      <c r="E2033" s="6">
        <v>1002</v>
      </c>
      <c r="F2033" s="6">
        <v>108287</v>
      </c>
      <c r="G2033" s="6">
        <v>2</v>
      </c>
      <c r="H2033" s="6">
        <v>3</v>
      </c>
      <c r="I2033" s="6">
        <v>3.8141025641025639</v>
      </c>
      <c r="J2033" s="6">
        <v>4.25</v>
      </c>
      <c r="K2033" s="6">
        <f t="shared" ca="1" si="204"/>
        <v>0.89743589743589736</v>
      </c>
      <c r="L2033" s="8">
        <f t="shared" ca="1" si="205"/>
        <v>-0.15611920191728201</v>
      </c>
      <c r="M2033" s="9">
        <f t="shared" ca="1" si="206"/>
        <v>2.3573511073364639E-2</v>
      </c>
    </row>
    <row r="2034" spans="1:13" x14ac:dyDescent="0.25">
      <c r="A2034" s="6" t="s">
        <v>5798</v>
      </c>
      <c r="B2034" s="6" t="s">
        <v>5799</v>
      </c>
      <c r="C2034" s="6" t="s">
        <v>5800</v>
      </c>
      <c r="D2034" s="6" t="s">
        <v>94</v>
      </c>
      <c r="E2034" s="6">
        <v>383</v>
      </c>
      <c r="F2034" s="6">
        <v>41614</v>
      </c>
      <c r="G2034" s="6">
        <v>4</v>
      </c>
      <c r="H2034" s="6">
        <v>5</v>
      </c>
      <c r="I2034" s="6">
        <v>6.3782051282051277</v>
      </c>
      <c r="J2034" s="6">
        <v>6.25</v>
      </c>
      <c r="K2034" s="6">
        <f t="shared" ca="1" si="204"/>
        <v>1.0205128205128204</v>
      </c>
      <c r="L2034" s="8">
        <f t="shared" ca="1" si="205"/>
        <v>2.929430679403805E-2</v>
      </c>
      <c r="M2034" s="9">
        <f t="shared" ca="1" si="206"/>
        <v>1.3015972652027918E-3</v>
      </c>
    </row>
    <row r="2035" spans="1:13" x14ac:dyDescent="0.25">
      <c r="A2035" s="6" t="s">
        <v>5801</v>
      </c>
      <c r="B2035" s="6" t="s">
        <v>5802</v>
      </c>
      <c r="C2035" s="6" t="s">
        <v>5803</v>
      </c>
      <c r="D2035" s="6" t="s">
        <v>65</v>
      </c>
      <c r="E2035" s="6">
        <v>769</v>
      </c>
      <c r="F2035" s="6">
        <v>85549</v>
      </c>
      <c r="G2035" s="6">
        <v>0</v>
      </c>
      <c r="H2035" s="6">
        <v>2</v>
      </c>
      <c r="I2035" s="6">
        <v>1.25</v>
      </c>
      <c r="J2035" s="6">
        <v>3.25</v>
      </c>
      <c r="K2035" s="6">
        <f t="shared" ca="1" si="204"/>
        <v>0.38461538461538464</v>
      </c>
      <c r="L2035" s="8">
        <f t="shared" ca="1" si="205"/>
        <v>-1.3785116232537298</v>
      </c>
      <c r="M2035" s="9">
        <f t="shared" ca="1" si="206"/>
        <v>0.92074440855926509</v>
      </c>
    </row>
    <row r="2036" spans="1:13" x14ac:dyDescent="0.25">
      <c r="A2036" s="6" t="s">
        <v>5804</v>
      </c>
      <c r="B2036" s="6" t="s">
        <v>5805</v>
      </c>
      <c r="C2036" s="6" t="s">
        <v>5806</v>
      </c>
      <c r="D2036" s="6" t="s">
        <v>29</v>
      </c>
      <c r="E2036" s="6">
        <v>551</v>
      </c>
      <c r="F2036" s="6">
        <v>62700</v>
      </c>
      <c r="G2036" s="6">
        <v>36</v>
      </c>
      <c r="H2036" s="6">
        <v>53</v>
      </c>
      <c r="I2036" s="6">
        <v>47.403846153846153</v>
      </c>
      <c r="J2036" s="6">
        <v>54.25</v>
      </c>
      <c r="K2036" s="6">
        <f t="shared" ca="1" si="204"/>
        <v>0.87380361573909959</v>
      </c>
      <c r="L2036" s="8">
        <f t="shared" ca="1" si="205"/>
        <v>-0.19461901932029763</v>
      </c>
      <c r="M2036" s="9">
        <f t="shared" ca="1" si="206"/>
        <v>0.46142197321718292</v>
      </c>
    </row>
    <row r="2037" spans="1:13" x14ac:dyDescent="0.25">
      <c r="A2037" s="6" t="s">
        <v>5807</v>
      </c>
      <c r="B2037" s="6" t="s">
        <v>5808</v>
      </c>
      <c r="C2037" s="6" t="s">
        <v>5809</v>
      </c>
      <c r="D2037" s="6" t="s">
        <v>245</v>
      </c>
      <c r="E2037" s="6">
        <v>680</v>
      </c>
      <c r="F2037" s="6">
        <v>74270</v>
      </c>
      <c r="G2037" s="6">
        <v>2</v>
      </c>
      <c r="H2037" s="6">
        <v>0</v>
      </c>
      <c r="I2037" s="6">
        <v>3.8141025641025639</v>
      </c>
      <c r="J2037" s="6">
        <v>1.25</v>
      </c>
      <c r="K2037" s="6">
        <f t="shared" ca="1" si="204"/>
        <v>3.0512820512820511</v>
      </c>
      <c r="L2037" s="8">
        <f t="shared" ca="1" si="205"/>
        <v>1.609415544445695</v>
      </c>
      <c r="M2037" s="9">
        <f t="shared" ca="1" si="206"/>
        <v>1.3603743070217185</v>
      </c>
    </row>
    <row r="2038" spans="1:13" x14ac:dyDescent="0.25">
      <c r="A2038" s="6" t="s">
        <v>5810</v>
      </c>
      <c r="B2038" s="6" t="s">
        <v>5811</v>
      </c>
      <c r="C2038" s="6" t="s">
        <v>5812</v>
      </c>
      <c r="D2038" s="6" t="s">
        <v>49</v>
      </c>
      <c r="E2038" s="6">
        <v>681</v>
      </c>
      <c r="F2038" s="6">
        <v>75495</v>
      </c>
      <c r="G2038" s="6">
        <v>1</v>
      </c>
      <c r="H2038" s="6">
        <v>0</v>
      </c>
      <c r="I2038" s="6">
        <v>2.5320512820512819</v>
      </c>
      <c r="J2038" s="6">
        <v>1.25</v>
      </c>
      <c r="K2038" s="6">
        <f t="shared" ca="1" si="204"/>
        <v>2.0256410256410255</v>
      </c>
      <c r="L2038" s="8">
        <f t="shared" ca="1" si="205"/>
        <v>1.0183785293148544</v>
      </c>
      <c r="M2038" s="9">
        <f t="shared" ca="1" si="206"/>
        <v>0.44332475404333382</v>
      </c>
    </row>
    <row r="2039" spans="1:13" x14ac:dyDescent="0.25">
      <c r="A2039" s="6" t="s">
        <v>5813</v>
      </c>
      <c r="B2039" s="6" t="s">
        <v>5814</v>
      </c>
      <c r="C2039" s="6" t="s">
        <v>5815</v>
      </c>
      <c r="D2039" s="6" t="s">
        <v>44</v>
      </c>
      <c r="E2039" s="6">
        <v>969</v>
      </c>
      <c r="F2039" s="6">
        <v>109324</v>
      </c>
      <c r="G2039" s="6">
        <v>3</v>
      </c>
      <c r="H2039" s="6">
        <v>0</v>
      </c>
      <c r="I2039" s="6">
        <v>5.0961538461538458</v>
      </c>
      <c r="J2039" s="6">
        <v>1.25</v>
      </c>
      <c r="K2039" s="6">
        <f t="shared" ca="1" si="204"/>
        <v>4.0769230769230766</v>
      </c>
      <c r="L2039" s="8">
        <f t="shared" ca="1" si="205"/>
        <v>2.027480736422107</v>
      </c>
      <c r="M2039" s="9">
        <f t="shared" ca="1" si="206"/>
        <v>2.5000603862451416</v>
      </c>
    </row>
    <row r="2040" spans="1:13" x14ac:dyDescent="0.25">
      <c r="A2040" s="6" t="s">
        <v>5816</v>
      </c>
      <c r="B2040" s="6" t="s">
        <v>5817</v>
      </c>
      <c r="C2040" s="6" t="s">
        <v>5818</v>
      </c>
      <c r="D2040" s="6" t="s">
        <v>65</v>
      </c>
      <c r="E2040" s="6">
        <v>189</v>
      </c>
      <c r="F2040" s="6">
        <v>20021</v>
      </c>
      <c r="G2040" s="6">
        <v>27</v>
      </c>
      <c r="H2040" s="6">
        <v>34</v>
      </c>
      <c r="I2040" s="6">
        <v>35.865384615384613</v>
      </c>
      <c r="J2040" s="6">
        <v>35.25</v>
      </c>
      <c r="K2040" s="6">
        <f t="shared" ca="1" si="204"/>
        <v>1.0174577195853791</v>
      </c>
      <c r="L2040" s="8">
        <f t="shared" ca="1" si="205"/>
        <v>2.4968844602714348E-2</v>
      </c>
      <c r="M2040" s="9">
        <f t="shared" ca="1" si="206"/>
        <v>5.325190227099319E-3</v>
      </c>
    </row>
    <row r="2041" spans="1:13" x14ac:dyDescent="0.25">
      <c r="A2041" s="6" t="s">
        <v>5819</v>
      </c>
      <c r="B2041" s="6" t="s">
        <v>5820</v>
      </c>
      <c r="C2041" s="6" t="s">
        <v>5821</v>
      </c>
      <c r="D2041" s="6" t="s">
        <v>422</v>
      </c>
      <c r="E2041" s="6">
        <v>624</v>
      </c>
      <c r="F2041" s="6">
        <v>71559</v>
      </c>
      <c r="G2041" s="6">
        <v>0</v>
      </c>
      <c r="H2041" s="6">
        <v>5</v>
      </c>
      <c r="I2041" s="6">
        <v>1.25</v>
      </c>
      <c r="J2041" s="6">
        <v>6.25</v>
      </c>
      <c r="K2041" s="6">
        <f t="shared" ca="1" si="204"/>
        <v>0.2</v>
      </c>
      <c r="L2041" s="8">
        <f t="shared" ca="1" si="205"/>
        <v>-2.3219280948873622</v>
      </c>
      <c r="M2041" s="9">
        <f t="shared" ca="1" si="206"/>
        <v>3.6387895754046093</v>
      </c>
    </row>
    <row r="2042" spans="1:13" x14ac:dyDescent="0.25">
      <c r="A2042" s="6" t="s">
        <v>5822</v>
      </c>
      <c r="B2042" s="6" t="s">
        <v>5823</v>
      </c>
      <c r="C2042" s="6" t="s">
        <v>5824</v>
      </c>
      <c r="D2042" s="6" t="s">
        <v>15</v>
      </c>
      <c r="E2042" s="6">
        <v>1014</v>
      </c>
      <c r="F2042" s="6">
        <v>112707</v>
      </c>
      <c r="G2042" s="6">
        <v>0</v>
      </c>
      <c r="H2042" s="6">
        <v>3</v>
      </c>
      <c r="I2042" s="6">
        <v>1.25</v>
      </c>
      <c r="J2042" s="6">
        <v>4.25</v>
      </c>
      <c r="K2042" s="6">
        <f t="shared" ca="1" si="204"/>
        <v>0.29411764705882354</v>
      </c>
      <c r="L2042" s="8">
        <f t="shared" ca="1" si="205"/>
        <v>-1.7655347463629771</v>
      </c>
      <c r="M2042" s="9">
        <f t="shared" ca="1" si="206"/>
        <v>1.7290602047810113</v>
      </c>
    </row>
    <row r="2043" spans="1:13" x14ac:dyDescent="0.25">
      <c r="A2043" s="6" t="s">
        <v>5825</v>
      </c>
      <c r="B2043" s="6" t="s">
        <v>5826</v>
      </c>
      <c r="C2043" s="6" t="s">
        <v>5827</v>
      </c>
      <c r="D2043" s="6" t="s">
        <v>422</v>
      </c>
      <c r="E2043" s="6">
        <v>1817</v>
      </c>
      <c r="F2043" s="6">
        <v>203851</v>
      </c>
      <c r="G2043" s="6">
        <v>2</v>
      </c>
      <c r="H2043" s="6">
        <v>0</v>
      </c>
      <c r="I2043" s="6">
        <v>3.8141025641025639</v>
      </c>
      <c r="J2043" s="6">
        <v>1.25</v>
      </c>
      <c r="K2043" s="6">
        <f t="shared" ca="1" si="204"/>
        <v>3.0512820512820511</v>
      </c>
      <c r="L2043" s="8">
        <f t="shared" ca="1" si="205"/>
        <v>1.609415544445695</v>
      </c>
      <c r="M2043" s="9">
        <f t="shared" ca="1" si="206"/>
        <v>1.3603743070217185</v>
      </c>
    </row>
    <row r="2044" spans="1:13" x14ac:dyDescent="0.25">
      <c r="A2044" s="6" t="s">
        <v>5828</v>
      </c>
      <c r="B2044" s="6" t="s">
        <v>5829</v>
      </c>
      <c r="C2044" s="6" t="s">
        <v>5830</v>
      </c>
      <c r="D2044" s="6" t="s">
        <v>112</v>
      </c>
      <c r="E2044" s="6">
        <v>533</v>
      </c>
      <c r="F2044" s="6">
        <v>59949</v>
      </c>
      <c r="G2044" s="6">
        <v>0</v>
      </c>
      <c r="H2044" s="6">
        <v>7</v>
      </c>
      <c r="I2044" s="6">
        <v>1.25</v>
      </c>
      <c r="J2044" s="6">
        <v>8.25</v>
      </c>
      <c r="K2044" s="6">
        <f t="shared" ca="1" si="204"/>
        <v>0.15151515151515152</v>
      </c>
      <c r="L2044" s="8">
        <f t="shared" ca="1" si="205"/>
        <v>-2.7224660244710912</v>
      </c>
      <c r="M2044" s="9">
        <f t="shared" ca="1" si="206"/>
        <v>5.7716289411198076</v>
      </c>
    </row>
    <row r="2045" spans="1:13" x14ac:dyDescent="0.25">
      <c r="A2045" s="6" t="s">
        <v>5831</v>
      </c>
      <c r="B2045" s="6" t="s">
        <v>5832</v>
      </c>
      <c r="C2045" s="6" t="s">
        <v>5833</v>
      </c>
      <c r="D2045" s="6" t="s">
        <v>44</v>
      </c>
      <c r="E2045" s="6">
        <v>1864</v>
      </c>
      <c r="F2045" s="6">
        <v>207385</v>
      </c>
      <c r="G2045" s="6">
        <v>2</v>
      </c>
      <c r="H2045" s="6">
        <v>0</v>
      </c>
      <c r="I2045" s="6">
        <v>3.8141025641025639</v>
      </c>
      <c r="J2045" s="6">
        <v>1.25</v>
      </c>
      <c r="K2045" s="6">
        <f t="shared" ca="1" si="204"/>
        <v>3.0512820512820511</v>
      </c>
      <c r="L2045" s="8">
        <f t="shared" ca="1" si="205"/>
        <v>1.609415544445695</v>
      </c>
      <c r="M2045" s="9">
        <f t="shared" ca="1" si="206"/>
        <v>1.3603743070217185</v>
      </c>
    </row>
    <row r="2046" spans="1:13" x14ac:dyDescent="0.25">
      <c r="A2046" s="6" t="s">
        <v>5834</v>
      </c>
      <c r="B2046" s="6" t="s">
        <v>5835</v>
      </c>
      <c r="C2046" s="6" t="s">
        <v>5836</v>
      </c>
      <c r="D2046" s="6" t="s">
        <v>94</v>
      </c>
      <c r="E2046" s="6">
        <v>333</v>
      </c>
      <c r="F2046" s="6">
        <v>35908</v>
      </c>
      <c r="G2046" s="6">
        <v>40</v>
      </c>
      <c r="H2046" s="6">
        <v>21</v>
      </c>
      <c r="I2046" s="6">
        <v>52.532051282051277</v>
      </c>
      <c r="J2046" s="6">
        <v>22.25</v>
      </c>
      <c r="K2046" s="6">
        <f t="shared" ca="1" si="204"/>
        <v>2.360991068856237</v>
      </c>
      <c r="L2046" s="8">
        <f t="shared" ca="1" si="205"/>
        <v>1.239392584158175</v>
      </c>
      <c r="M2046" s="9">
        <f t="shared" ca="1" si="206"/>
        <v>12.621587037839245</v>
      </c>
    </row>
    <row r="2047" spans="1:13" x14ac:dyDescent="0.25">
      <c r="A2047" s="6" t="s">
        <v>5837</v>
      </c>
      <c r="B2047" s="6" t="s">
        <v>5838</v>
      </c>
      <c r="C2047" s="6" t="s">
        <v>5839</v>
      </c>
      <c r="D2047" s="6" t="s">
        <v>94</v>
      </c>
      <c r="E2047" s="6">
        <v>104</v>
      </c>
      <c r="F2047" s="6">
        <v>11986</v>
      </c>
      <c r="G2047" s="6">
        <v>7</v>
      </c>
      <c r="H2047" s="6">
        <v>10</v>
      </c>
      <c r="I2047" s="6">
        <v>10.224358974358974</v>
      </c>
      <c r="J2047" s="6">
        <v>11.25</v>
      </c>
      <c r="K2047" s="6">
        <f t="shared" ca="1" si="204"/>
        <v>0.90883190883190879</v>
      </c>
      <c r="L2047" s="8">
        <f t="shared" ca="1" si="205"/>
        <v>-0.1379146065396914</v>
      </c>
      <c r="M2047" s="9">
        <f t="shared" ca="1" si="206"/>
        <v>4.9004480903192649E-2</v>
      </c>
    </row>
    <row r="2048" spans="1:13" x14ac:dyDescent="0.25">
      <c r="A2048" s="6" t="s">
        <v>5840</v>
      </c>
      <c r="B2048" s="6" t="s">
        <v>5841</v>
      </c>
      <c r="C2048" s="6" t="s">
        <v>5842</v>
      </c>
      <c r="D2048" s="6" t="s">
        <v>101</v>
      </c>
      <c r="E2048" s="6">
        <v>136</v>
      </c>
      <c r="F2048" s="6">
        <v>14830</v>
      </c>
      <c r="G2048" s="6">
        <v>0</v>
      </c>
      <c r="H2048" s="6">
        <v>2</v>
      </c>
      <c r="I2048" s="6">
        <v>1.25</v>
      </c>
      <c r="J2048" s="6">
        <v>3.25</v>
      </c>
      <c r="K2048" s="6">
        <f t="shared" ca="1" si="204"/>
        <v>0.38461538461538464</v>
      </c>
      <c r="L2048" s="8">
        <f t="shared" ca="1" si="205"/>
        <v>-1.3785116232537298</v>
      </c>
      <c r="M2048" s="9">
        <f t="shared" ca="1" si="206"/>
        <v>0.92074440855926509</v>
      </c>
    </row>
    <row r="2049" spans="1:13" x14ac:dyDescent="0.25">
      <c r="A2049" s="6" t="s">
        <v>5843</v>
      </c>
      <c r="B2049" s="6" t="s">
        <v>5844</v>
      </c>
      <c r="C2049" s="6" t="s">
        <v>5845</v>
      </c>
      <c r="D2049" s="6" t="s">
        <v>112</v>
      </c>
      <c r="E2049" s="6">
        <v>541</v>
      </c>
      <c r="F2049" s="6">
        <v>58377</v>
      </c>
      <c r="G2049" s="6">
        <v>4</v>
      </c>
      <c r="H2049" s="6">
        <v>3</v>
      </c>
      <c r="I2049" s="6">
        <v>6.3782051282051277</v>
      </c>
      <c r="J2049" s="6">
        <v>4.25</v>
      </c>
      <c r="K2049" s="6">
        <f t="shared" ca="1" si="204"/>
        <v>1.5007541478129713</v>
      </c>
      <c r="L2049" s="8">
        <f t="shared" ca="1" si="205"/>
        <v>0.58568765531842348</v>
      </c>
      <c r="M2049" s="9">
        <f t="shared" ca="1" si="206"/>
        <v>0.42904903527830363</v>
      </c>
    </row>
    <row r="2050" spans="1:13" x14ac:dyDescent="0.25">
      <c r="A2050" s="6" t="s">
        <v>5846</v>
      </c>
      <c r="B2050" s="6" t="s">
        <v>5847</v>
      </c>
      <c r="C2050" s="6" t="s">
        <v>5848</v>
      </c>
      <c r="D2050" s="6" t="s">
        <v>94</v>
      </c>
      <c r="E2050" s="6">
        <v>1943</v>
      </c>
      <c r="F2050" s="6">
        <v>214818</v>
      </c>
      <c r="G2050" s="6">
        <v>1</v>
      </c>
      <c r="H2050" s="6">
        <v>0</v>
      </c>
      <c r="I2050" s="6">
        <v>2.5320512820512819</v>
      </c>
      <c r="J2050" s="6">
        <v>1.25</v>
      </c>
      <c r="K2050" s="6">
        <f t="shared" ca="1" si="204"/>
        <v>2.0256410256410255</v>
      </c>
      <c r="L2050" s="8">
        <f t="shared" ca="1" si="205"/>
        <v>1.0183785293148544</v>
      </c>
      <c r="M2050" s="9">
        <f t="shared" ca="1" si="206"/>
        <v>0.44332475404333382</v>
      </c>
    </row>
    <row r="2051" spans="1:13" x14ac:dyDescent="0.25">
      <c r="A2051" s="6" t="s">
        <v>5849</v>
      </c>
      <c r="B2051" s="6" t="s">
        <v>5850</v>
      </c>
      <c r="C2051" s="6" t="s">
        <v>5851</v>
      </c>
      <c r="D2051" s="6" t="s">
        <v>89</v>
      </c>
      <c r="E2051" s="6">
        <v>797</v>
      </c>
      <c r="F2051" s="6">
        <v>87668</v>
      </c>
      <c r="G2051" s="6">
        <v>0</v>
      </c>
      <c r="H2051" s="6">
        <v>1</v>
      </c>
      <c r="I2051" s="6">
        <v>1.25</v>
      </c>
      <c r="J2051" s="6">
        <v>2.25</v>
      </c>
      <c r="K2051" s="6">
        <f t="shared" ca="1" si="204"/>
        <v>0.55555555555555558</v>
      </c>
      <c r="L2051" s="8">
        <f t="shared" ca="1" si="205"/>
        <v>-0.84799690655494997</v>
      </c>
      <c r="M2051" s="9">
        <f t="shared" ca="1" si="206"/>
        <v>0.28973433571104545</v>
      </c>
    </row>
    <row r="2052" spans="1:13" x14ac:dyDescent="0.25">
      <c r="A2052" s="6" t="s">
        <v>5852</v>
      </c>
      <c r="B2052" s="6" t="s">
        <v>5853</v>
      </c>
      <c r="C2052" s="6" t="s">
        <v>5854</v>
      </c>
      <c r="D2052" s="6" t="s">
        <v>44</v>
      </c>
      <c r="E2052" s="6">
        <v>667</v>
      </c>
      <c r="F2052" s="6">
        <v>73418</v>
      </c>
      <c r="G2052" s="6">
        <v>12</v>
      </c>
      <c r="H2052" s="6">
        <v>13</v>
      </c>
      <c r="I2052" s="6">
        <v>16.634615384615383</v>
      </c>
      <c r="J2052" s="6">
        <v>14.25</v>
      </c>
      <c r="K2052" s="6">
        <f t="shared" ca="1" si="204"/>
        <v>1.167341430499325</v>
      </c>
      <c r="L2052" s="8">
        <f t="shared" ca="1" si="205"/>
        <v>0.22322659021825292</v>
      </c>
      <c r="M2052" s="9">
        <f t="shared" ca="1" si="206"/>
        <v>0.18430062469141006</v>
      </c>
    </row>
    <row r="2053" spans="1:13" x14ac:dyDescent="0.25">
      <c r="A2053" s="6" t="s">
        <v>5855</v>
      </c>
      <c r="B2053" s="6" t="s">
        <v>5856</v>
      </c>
      <c r="C2053" s="6" t="s">
        <v>5857</v>
      </c>
      <c r="D2053" s="6" t="s">
        <v>245</v>
      </c>
      <c r="E2053" s="6">
        <v>2025</v>
      </c>
      <c r="F2053" s="6">
        <v>228833</v>
      </c>
      <c r="G2053" s="6">
        <v>2</v>
      </c>
      <c r="H2053" s="6">
        <v>1</v>
      </c>
      <c r="I2053" s="6">
        <v>3.8141025641025639</v>
      </c>
      <c r="J2053" s="6">
        <v>2.25</v>
      </c>
      <c r="K2053" s="6">
        <f t="shared" ca="1" si="204"/>
        <v>1.695156695156695</v>
      </c>
      <c r="L2053" s="8">
        <f t="shared" ca="1" si="205"/>
        <v>0.76141863789074504</v>
      </c>
      <c r="M2053" s="9">
        <f t="shared" ca="1" si="206"/>
        <v>0.40802260542051338</v>
      </c>
    </row>
    <row r="2054" spans="1:13" x14ac:dyDescent="0.25">
      <c r="A2054" s="6" t="s">
        <v>5858</v>
      </c>
      <c r="B2054" s="6" t="s">
        <v>5859</v>
      </c>
      <c r="C2054" s="6" t="s">
        <v>5860</v>
      </c>
      <c r="D2054" s="6" t="s">
        <v>190</v>
      </c>
      <c r="E2054" s="6">
        <v>261</v>
      </c>
      <c r="F2054" s="6">
        <v>28785</v>
      </c>
      <c r="G2054" s="6">
        <v>2</v>
      </c>
      <c r="H2054" s="6">
        <v>3</v>
      </c>
      <c r="I2054" s="6">
        <v>3.8141025641025639</v>
      </c>
      <c r="J2054" s="6">
        <v>4.25</v>
      </c>
      <c r="K2054" s="6">
        <f t="shared" ca="1" si="204"/>
        <v>0.89743589743589736</v>
      </c>
      <c r="L2054" s="8">
        <f t="shared" ca="1" si="205"/>
        <v>-0.15611920191728201</v>
      </c>
      <c r="M2054" s="9">
        <f t="shared" ca="1" si="206"/>
        <v>2.3573511073364639E-2</v>
      </c>
    </row>
    <row r="2055" spans="1:13" x14ac:dyDescent="0.25">
      <c r="A2055" s="6" t="s">
        <v>5861</v>
      </c>
      <c r="B2055" s="6" t="s">
        <v>5862</v>
      </c>
      <c r="C2055" s="6" t="s">
        <v>5863</v>
      </c>
      <c r="D2055" s="6" t="s">
        <v>422</v>
      </c>
      <c r="E2055" s="6">
        <v>178</v>
      </c>
      <c r="F2055" s="6">
        <v>18963</v>
      </c>
      <c r="G2055" s="6">
        <v>15</v>
      </c>
      <c r="H2055" s="6">
        <v>10</v>
      </c>
      <c r="I2055" s="6">
        <v>20.48076923076923</v>
      </c>
      <c r="J2055" s="6">
        <v>11.25</v>
      </c>
      <c r="K2055" s="6">
        <f t="shared" ca="1" si="204"/>
        <v>1.8205128205128205</v>
      </c>
      <c r="L2055" s="8">
        <f t="shared" ca="1" si="205"/>
        <v>0.86434490064243363</v>
      </c>
      <c r="M2055" s="9">
        <f t="shared" ca="1" si="206"/>
        <v>2.7245337077410365</v>
      </c>
    </row>
    <row r="2056" spans="1:13" x14ac:dyDescent="0.25">
      <c r="A2056" s="6" t="s">
        <v>5864</v>
      </c>
      <c r="B2056" s="6" t="s">
        <v>5865</v>
      </c>
      <c r="C2056" s="6" t="s">
        <v>5866</v>
      </c>
      <c r="D2056" s="6" t="s">
        <v>94</v>
      </c>
      <c r="E2056" s="6">
        <v>2916</v>
      </c>
      <c r="F2056" s="6">
        <v>331338</v>
      </c>
      <c r="G2056" s="6">
        <v>0</v>
      </c>
      <c r="H2056" s="6">
        <v>3</v>
      </c>
      <c r="I2056" s="6">
        <v>1.25</v>
      </c>
      <c r="J2056" s="6">
        <v>4.25</v>
      </c>
      <c r="K2056" s="6">
        <f t="shared" ca="1" si="204"/>
        <v>0.29411764705882354</v>
      </c>
      <c r="L2056" s="8">
        <f t="shared" ca="1" si="205"/>
        <v>-1.7655347463629771</v>
      </c>
      <c r="M2056" s="9">
        <f t="shared" ca="1" si="206"/>
        <v>1.7290602047810113</v>
      </c>
    </row>
    <row r="2057" spans="1:13" x14ac:dyDescent="0.25">
      <c r="A2057" s="6" t="s">
        <v>5867</v>
      </c>
      <c r="B2057" s="6" t="s">
        <v>5868</v>
      </c>
      <c r="C2057" s="6" t="s">
        <v>5869</v>
      </c>
      <c r="D2057" s="6" t="s">
        <v>94</v>
      </c>
      <c r="E2057" s="6">
        <v>523</v>
      </c>
      <c r="F2057" s="6">
        <v>59506</v>
      </c>
      <c r="G2057" s="6">
        <v>11</v>
      </c>
      <c r="H2057" s="6">
        <v>4</v>
      </c>
      <c r="I2057" s="6">
        <v>15.352564102564102</v>
      </c>
      <c r="J2057" s="6">
        <v>5.25</v>
      </c>
      <c r="K2057" s="6">
        <f t="shared" ca="1" si="204"/>
        <v>2.9242979242979241</v>
      </c>
      <c r="L2057" s="8">
        <f t="shared" ca="1" si="205"/>
        <v>1.5480902989825338</v>
      </c>
      <c r="M2057" s="9">
        <f t="shared" ca="1" si="206"/>
        <v>5.1743574906937297</v>
      </c>
    </row>
    <row r="2058" spans="1:13" x14ac:dyDescent="0.25">
      <c r="A2058" s="6" t="s">
        <v>5870</v>
      </c>
      <c r="B2058" s="6" t="s">
        <v>5871</v>
      </c>
      <c r="C2058" s="6" t="s">
        <v>5872</v>
      </c>
      <c r="D2058" s="6" t="s">
        <v>223</v>
      </c>
      <c r="E2058" s="6">
        <v>1179</v>
      </c>
      <c r="F2058" s="6">
        <v>129860</v>
      </c>
      <c r="G2058" s="6">
        <v>0</v>
      </c>
      <c r="H2058" s="6">
        <v>2</v>
      </c>
      <c r="I2058" s="6">
        <v>1.25</v>
      </c>
      <c r="J2058" s="6">
        <v>3.25</v>
      </c>
      <c r="K2058" s="6">
        <f t="shared" ref="K2058:K2090" ca="1" si="207">I2058/J2058</f>
        <v>0.38461538461538464</v>
      </c>
      <c r="L2058" s="8">
        <f t="shared" ref="L2058:L2090" ca="1" si="208">LOG(I2058/J2058,2)</f>
        <v>-1.3785116232537298</v>
      </c>
      <c r="M2058" s="9">
        <f t="shared" ref="M2058:M2090" ca="1" si="209">(2*I2058*LN((2*I2058)/(I2058+J2058)))+(2*J2058*LN((2*J2058)/(I2058+J2058)))</f>
        <v>0.92074440855926509</v>
      </c>
    </row>
    <row r="2059" spans="1:13" x14ac:dyDescent="0.25">
      <c r="A2059" s="6" t="s">
        <v>5873</v>
      </c>
      <c r="B2059" s="6" t="s">
        <v>5874</v>
      </c>
      <c r="C2059" s="6" t="s">
        <v>5875</v>
      </c>
      <c r="D2059" s="6" t="s">
        <v>26</v>
      </c>
      <c r="E2059" s="6">
        <v>181</v>
      </c>
      <c r="F2059" s="6">
        <v>20605</v>
      </c>
      <c r="G2059" s="6">
        <v>2</v>
      </c>
      <c r="H2059" s="6">
        <v>2</v>
      </c>
      <c r="I2059" s="6">
        <v>3.8141025641025639</v>
      </c>
      <c r="J2059" s="6">
        <v>3.25</v>
      </c>
      <c r="K2059" s="6">
        <f t="shared" ca="1" si="207"/>
        <v>1.1735700197238659</v>
      </c>
      <c r="L2059" s="8">
        <f t="shared" ca="1" si="208"/>
        <v>0.23090392119196534</v>
      </c>
      <c r="M2059" s="9">
        <f t="shared" ca="1" si="209"/>
        <v>4.5094300434202594E-2</v>
      </c>
    </row>
    <row r="2060" spans="1:13" x14ac:dyDescent="0.25">
      <c r="A2060" s="6" t="s">
        <v>5876</v>
      </c>
      <c r="B2060" s="6" t="s">
        <v>5877</v>
      </c>
      <c r="C2060" s="6" t="s">
        <v>5878</v>
      </c>
      <c r="D2060" s="6" t="s">
        <v>112</v>
      </c>
      <c r="E2060" s="6">
        <v>874</v>
      </c>
      <c r="F2060" s="6">
        <v>96759</v>
      </c>
      <c r="G2060" s="6">
        <v>12</v>
      </c>
      <c r="H2060" s="6">
        <v>8</v>
      </c>
      <c r="I2060" s="6">
        <v>16.634615384615383</v>
      </c>
      <c r="J2060" s="6">
        <v>9.25</v>
      </c>
      <c r="K2060" s="6">
        <f t="shared" ca="1" si="207"/>
        <v>1.7983367983367982</v>
      </c>
      <c r="L2060" s="8">
        <f t="shared" ca="1" si="208"/>
        <v>0.84666323875404492</v>
      </c>
      <c r="M2060" s="9">
        <f t="shared" ca="1" si="209"/>
        <v>2.1363064121208852</v>
      </c>
    </row>
    <row r="2061" spans="1:13" x14ac:dyDescent="0.25">
      <c r="A2061" s="6" t="s">
        <v>5879</v>
      </c>
      <c r="B2061" s="6" t="s">
        <v>5880</v>
      </c>
      <c r="C2061" s="6" t="s">
        <v>5881</v>
      </c>
      <c r="D2061" s="6" t="s">
        <v>15</v>
      </c>
      <c r="E2061" s="6">
        <v>240</v>
      </c>
      <c r="F2061" s="6">
        <v>27581</v>
      </c>
      <c r="G2061" s="6">
        <v>1</v>
      </c>
      <c r="H2061" s="6">
        <v>0</v>
      </c>
      <c r="I2061" s="6">
        <v>2.5320512820512819</v>
      </c>
      <c r="J2061" s="6">
        <v>1.25</v>
      </c>
      <c r="K2061" s="6">
        <f t="shared" ca="1" si="207"/>
        <v>2.0256410256410255</v>
      </c>
      <c r="L2061" s="8">
        <f t="shared" ca="1" si="208"/>
        <v>1.0183785293148544</v>
      </c>
      <c r="M2061" s="9">
        <f t="shared" ca="1" si="209"/>
        <v>0.44332475404333382</v>
      </c>
    </row>
    <row r="2062" spans="1:13" x14ac:dyDescent="0.25">
      <c r="A2062" s="6" t="s">
        <v>5882</v>
      </c>
      <c r="B2062" s="6" t="s">
        <v>5883</v>
      </c>
      <c r="C2062" s="6" t="s">
        <v>5884</v>
      </c>
      <c r="D2062" s="6" t="s">
        <v>193</v>
      </c>
      <c r="E2062" s="6">
        <v>262</v>
      </c>
      <c r="F2062" s="6">
        <v>27557</v>
      </c>
      <c r="G2062" s="6">
        <v>0</v>
      </c>
      <c r="H2062" s="6">
        <v>3</v>
      </c>
      <c r="I2062" s="6">
        <v>1.25</v>
      </c>
      <c r="J2062" s="6">
        <v>4.25</v>
      </c>
      <c r="K2062" s="6">
        <f t="shared" ca="1" si="207"/>
        <v>0.29411764705882354</v>
      </c>
      <c r="L2062" s="8">
        <f t="shared" ca="1" si="208"/>
        <v>-1.7655347463629771</v>
      </c>
      <c r="M2062" s="9">
        <f t="shared" ca="1" si="209"/>
        <v>1.7290602047810113</v>
      </c>
    </row>
    <row r="2063" spans="1:13" x14ac:dyDescent="0.25">
      <c r="A2063" s="6" t="s">
        <v>5885</v>
      </c>
      <c r="B2063" s="6" t="s">
        <v>5886</v>
      </c>
      <c r="C2063" s="6" t="s">
        <v>5887</v>
      </c>
      <c r="D2063" s="6" t="s">
        <v>29</v>
      </c>
      <c r="E2063" s="6">
        <v>2463</v>
      </c>
      <c r="F2063" s="6">
        <v>277404</v>
      </c>
      <c r="G2063" s="6">
        <v>0</v>
      </c>
      <c r="H2063" s="6">
        <v>5</v>
      </c>
      <c r="I2063" s="6">
        <v>1.25</v>
      </c>
      <c r="J2063" s="6">
        <v>6.25</v>
      </c>
      <c r="K2063" s="6">
        <f t="shared" ca="1" si="207"/>
        <v>0.2</v>
      </c>
      <c r="L2063" s="8">
        <f t="shared" ca="1" si="208"/>
        <v>-2.3219280948873622</v>
      </c>
      <c r="M2063" s="9">
        <f t="shared" ca="1" si="209"/>
        <v>3.6387895754046093</v>
      </c>
    </row>
    <row r="2064" spans="1:13" x14ac:dyDescent="0.25">
      <c r="A2064" s="6" t="s">
        <v>5888</v>
      </c>
      <c r="B2064" s="6" t="s">
        <v>5889</v>
      </c>
      <c r="C2064" s="6" t="s">
        <v>5890</v>
      </c>
      <c r="D2064" s="6" t="s">
        <v>830</v>
      </c>
      <c r="E2064" s="6">
        <v>390</v>
      </c>
      <c r="F2064" s="6">
        <v>43232</v>
      </c>
      <c r="G2064" s="6">
        <v>12</v>
      </c>
      <c r="H2064" s="6">
        <v>17</v>
      </c>
      <c r="I2064" s="6">
        <v>16.634615384615383</v>
      </c>
      <c r="J2064" s="6">
        <v>18.25</v>
      </c>
      <c r="K2064" s="6">
        <f t="shared" ca="1" si="207"/>
        <v>0.9114857744994731</v>
      </c>
      <c r="L2064" s="8">
        <f t="shared" ca="1" si="208"/>
        <v>-0.13370795449702247</v>
      </c>
      <c r="M2064" s="9">
        <f t="shared" ca="1" si="209"/>
        <v>7.4829571847656151E-2</v>
      </c>
    </row>
    <row r="2065" spans="1:13" x14ac:dyDescent="0.25">
      <c r="A2065" s="6" t="s">
        <v>5891</v>
      </c>
      <c r="B2065" s="6" t="s">
        <v>5892</v>
      </c>
      <c r="C2065" s="6" t="s">
        <v>5893</v>
      </c>
      <c r="D2065" s="6" t="s">
        <v>44</v>
      </c>
      <c r="E2065" s="6">
        <v>359</v>
      </c>
      <c r="F2065" s="6">
        <v>38937</v>
      </c>
      <c r="G2065" s="6">
        <v>14</v>
      </c>
      <c r="H2065" s="6">
        <v>13</v>
      </c>
      <c r="I2065" s="6">
        <v>19.198717948717949</v>
      </c>
      <c r="J2065" s="6">
        <v>14.25</v>
      </c>
      <c r="K2065" s="6">
        <f t="shared" ca="1" si="207"/>
        <v>1.3472784525416104</v>
      </c>
      <c r="L2065" s="8">
        <f t="shared" ca="1" si="208"/>
        <v>0.43004805464915791</v>
      </c>
      <c r="M2065" s="9">
        <f t="shared" ca="1" si="209"/>
        <v>0.73485458967771145</v>
      </c>
    </row>
    <row r="2066" spans="1:13" x14ac:dyDescent="0.25">
      <c r="A2066" s="6" t="s">
        <v>5894</v>
      </c>
      <c r="B2066" s="6" t="s">
        <v>5895</v>
      </c>
      <c r="C2066" s="6" t="s">
        <v>5896</v>
      </c>
      <c r="D2066" s="6" t="s">
        <v>190</v>
      </c>
      <c r="E2066" s="6">
        <v>501</v>
      </c>
      <c r="F2066" s="6">
        <v>53999</v>
      </c>
      <c r="G2066" s="6">
        <v>3</v>
      </c>
      <c r="H2066" s="6">
        <v>7</v>
      </c>
      <c r="I2066" s="6">
        <v>5.0961538461538458</v>
      </c>
      <c r="J2066" s="6">
        <v>8.25</v>
      </c>
      <c r="K2066" s="6">
        <f t="shared" ca="1" si="207"/>
        <v>0.61771561771561767</v>
      </c>
      <c r="L2066" s="8">
        <f t="shared" ca="1" si="208"/>
        <v>-0.69498528804898418</v>
      </c>
      <c r="M2066" s="9">
        <f t="shared" ca="1" si="209"/>
        <v>0.75238557012876317</v>
      </c>
    </row>
    <row r="2067" spans="1:13" x14ac:dyDescent="0.25">
      <c r="A2067" s="6" t="s">
        <v>5897</v>
      </c>
      <c r="B2067" s="6" t="s">
        <v>5898</v>
      </c>
      <c r="C2067" s="6" t="s">
        <v>5899</v>
      </c>
      <c r="D2067" s="6" t="s">
        <v>190</v>
      </c>
      <c r="E2067" s="6">
        <v>505</v>
      </c>
      <c r="F2067" s="6">
        <v>56678</v>
      </c>
      <c r="G2067" s="6">
        <v>243</v>
      </c>
      <c r="H2067" s="6">
        <v>401</v>
      </c>
      <c r="I2067" s="6">
        <v>312.78846153846155</v>
      </c>
      <c r="J2067" s="6">
        <v>402.25</v>
      </c>
      <c r="K2067" s="6">
        <f t="shared" ca="1" si="207"/>
        <v>0.77759716976621884</v>
      </c>
      <c r="L2067" s="8">
        <f t="shared" ca="1" si="208"/>
        <v>-0.36290512693604426</v>
      </c>
      <c r="M2067" s="9">
        <f t="shared" ca="1" si="209"/>
        <v>11.222303943754397</v>
      </c>
    </row>
    <row r="2068" spans="1:13" x14ac:dyDescent="0.25">
      <c r="A2068" s="6" t="s">
        <v>5900</v>
      </c>
      <c r="B2068" s="6" t="s">
        <v>5901</v>
      </c>
      <c r="C2068" s="6" t="s">
        <v>5902</v>
      </c>
      <c r="D2068" s="6" t="s">
        <v>33</v>
      </c>
      <c r="E2068" s="6">
        <v>641</v>
      </c>
      <c r="F2068" s="6">
        <v>72370</v>
      </c>
      <c r="G2068" s="6">
        <v>88</v>
      </c>
      <c r="H2068" s="6">
        <v>175</v>
      </c>
      <c r="I2068" s="6">
        <v>114.07051282051282</v>
      </c>
      <c r="J2068" s="6">
        <v>176.25</v>
      </c>
      <c r="K2068" s="6">
        <f t="shared" ca="1" si="207"/>
        <v>0.64720858337879617</v>
      </c>
      <c r="L2068" s="8">
        <f t="shared" ca="1" si="208"/>
        <v>-0.62769735375125646</v>
      </c>
      <c r="M2068" s="9">
        <f t="shared" ca="1" si="209"/>
        <v>13.421039811222002</v>
      </c>
    </row>
    <row r="2069" spans="1:13" x14ac:dyDescent="0.25">
      <c r="A2069" s="6" t="s">
        <v>5903</v>
      </c>
      <c r="B2069" s="6" t="s">
        <v>5904</v>
      </c>
      <c r="C2069" s="6" t="s">
        <v>202</v>
      </c>
      <c r="D2069" s="6" t="s">
        <v>49</v>
      </c>
      <c r="E2069" s="6">
        <v>445</v>
      </c>
      <c r="F2069" s="6">
        <v>48689</v>
      </c>
      <c r="G2069" s="6">
        <v>14</v>
      </c>
      <c r="H2069" s="6">
        <v>28</v>
      </c>
      <c r="I2069" s="6">
        <v>19.198717948717949</v>
      </c>
      <c r="J2069" s="6">
        <v>29.25</v>
      </c>
      <c r="K2069" s="6">
        <f t="shared" ca="1" si="207"/>
        <v>0.65636642559719482</v>
      </c>
      <c r="L2069" s="8">
        <f t="shared" ca="1" si="208"/>
        <v>-0.60742665076950486</v>
      </c>
      <c r="M2069" s="9">
        <f t="shared" ca="1" si="209"/>
        <v>2.1004841275923294</v>
      </c>
    </row>
    <row r="2070" spans="1:13" x14ac:dyDescent="0.25">
      <c r="A2070" s="6" t="s">
        <v>5905</v>
      </c>
      <c r="B2070" s="6" t="s">
        <v>5906</v>
      </c>
      <c r="C2070" s="6" t="s">
        <v>5907</v>
      </c>
      <c r="D2070" s="6" t="s">
        <v>223</v>
      </c>
      <c r="E2070" s="6">
        <v>327</v>
      </c>
      <c r="F2070" s="6">
        <v>35774</v>
      </c>
      <c r="G2070" s="6">
        <v>15</v>
      </c>
      <c r="H2070" s="6">
        <v>20</v>
      </c>
      <c r="I2070" s="6">
        <v>20.48076923076923</v>
      </c>
      <c r="J2070" s="6">
        <v>21.25</v>
      </c>
      <c r="K2070" s="6">
        <f t="shared" ca="1" si="207"/>
        <v>0.96380090497737547</v>
      </c>
      <c r="L2070" s="8">
        <f t="shared" ca="1" si="208"/>
        <v>-5.3192939165593471E-2</v>
      </c>
      <c r="M2070" s="9">
        <f t="shared" ca="1" si="209"/>
        <v>1.4180172109908407E-2</v>
      </c>
    </row>
    <row r="2071" spans="1:13" x14ac:dyDescent="0.25">
      <c r="A2071" s="6" t="s">
        <v>5908</v>
      </c>
      <c r="B2071" s="6" t="s">
        <v>5909</v>
      </c>
      <c r="C2071" s="6" t="s">
        <v>5910</v>
      </c>
      <c r="D2071" s="6" t="s">
        <v>44</v>
      </c>
      <c r="E2071" s="6">
        <v>349</v>
      </c>
      <c r="F2071" s="6">
        <v>37703</v>
      </c>
      <c r="G2071" s="6">
        <v>10</v>
      </c>
      <c r="H2071" s="6">
        <v>8</v>
      </c>
      <c r="I2071" s="6">
        <v>14.070512820512819</v>
      </c>
      <c r="J2071" s="6">
        <v>9.25</v>
      </c>
      <c r="K2071" s="6">
        <f t="shared" ca="1" si="207"/>
        <v>1.5211365211365211</v>
      </c>
      <c r="L2071" s="8">
        <f t="shared" ca="1" si="208"/>
        <v>0.60514963993152238</v>
      </c>
      <c r="M2071" s="9">
        <f t="shared" ca="1" si="209"/>
        <v>1.0036536840335737</v>
      </c>
    </row>
    <row r="2072" spans="1:13" x14ac:dyDescent="0.25">
      <c r="A2072" s="6" t="s">
        <v>5911</v>
      </c>
      <c r="B2072" s="6" t="s">
        <v>5912</v>
      </c>
      <c r="C2072" s="6" t="s">
        <v>5913</v>
      </c>
      <c r="D2072" s="6" t="s">
        <v>21</v>
      </c>
      <c r="E2072" s="6">
        <v>330</v>
      </c>
      <c r="F2072" s="6">
        <v>35572</v>
      </c>
      <c r="G2072" s="6">
        <v>28</v>
      </c>
      <c r="H2072" s="6">
        <v>7</v>
      </c>
      <c r="I2072" s="6">
        <v>37.147435897435898</v>
      </c>
      <c r="J2072" s="6">
        <v>8.25</v>
      </c>
      <c r="K2072" s="6">
        <f t="shared" ca="1" si="207"/>
        <v>4.5027195027195024</v>
      </c>
      <c r="L2072" s="8">
        <f t="shared" ca="1" si="208"/>
        <v>2.1707966076731324</v>
      </c>
      <c r="M2072" s="9">
        <f t="shared" ca="1" si="209"/>
        <v>19.89706474396392</v>
      </c>
    </row>
    <row r="2073" spans="1:13" x14ac:dyDescent="0.25">
      <c r="A2073" s="6" t="s">
        <v>5914</v>
      </c>
      <c r="B2073" s="6" t="s">
        <v>5915</v>
      </c>
      <c r="C2073" s="6" t="s">
        <v>5916</v>
      </c>
      <c r="D2073" s="6" t="s">
        <v>29</v>
      </c>
      <c r="E2073" s="6">
        <v>591</v>
      </c>
      <c r="F2073" s="6">
        <v>63299</v>
      </c>
      <c r="G2073" s="6">
        <v>96</v>
      </c>
      <c r="H2073" s="6">
        <v>86</v>
      </c>
      <c r="I2073" s="6">
        <v>124.32692307692307</v>
      </c>
      <c r="J2073" s="6">
        <v>87.25</v>
      </c>
      <c r="K2073" s="6">
        <f t="shared" ca="1" si="207"/>
        <v>1.4249504077584305</v>
      </c>
      <c r="L2073" s="8">
        <f t="shared" ca="1" si="208"/>
        <v>0.51091171034687211</v>
      </c>
      <c r="M2073" s="9">
        <f t="shared" ca="1" si="209"/>
        <v>6.531062557928152</v>
      </c>
    </row>
    <row r="2074" spans="1:13" x14ac:dyDescent="0.25">
      <c r="A2074" s="6" t="s">
        <v>5917</v>
      </c>
      <c r="B2074" s="6" t="s">
        <v>5918</v>
      </c>
      <c r="C2074" s="6" t="s">
        <v>5919</v>
      </c>
      <c r="D2074" s="6" t="s">
        <v>101</v>
      </c>
      <c r="E2074" s="6">
        <v>457</v>
      </c>
      <c r="F2074" s="6">
        <v>50119</v>
      </c>
      <c r="G2074" s="6">
        <v>20</v>
      </c>
      <c r="H2074" s="6">
        <v>20</v>
      </c>
      <c r="I2074" s="6">
        <v>26.891025641025639</v>
      </c>
      <c r="J2074" s="6">
        <v>21.25</v>
      </c>
      <c r="K2074" s="6">
        <f t="shared" ca="1" si="207"/>
        <v>1.2654600301659125</v>
      </c>
      <c r="L2074" s="8">
        <f t="shared" ca="1" si="208"/>
        <v>0.33966194032723546</v>
      </c>
      <c r="M2074" s="9">
        <f t="shared" ca="1" si="209"/>
        <v>0.66252001727452559</v>
      </c>
    </row>
    <row r="2075" spans="1:13" x14ac:dyDescent="0.25">
      <c r="A2075" s="6" t="s">
        <v>5920</v>
      </c>
      <c r="B2075" s="6" t="s">
        <v>5921</v>
      </c>
      <c r="C2075" s="6" t="s">
        <v>5922</v>
      </c>
      <c r="D2075" s="6" t="s">
        <v>26</v>
      </c>
      <c r="E2075" s="6">
        <v>1332</v>
      </c>
      <c r="F2075" s="6">
        <v>150328</v>
      </c>
      <c r="G2075" s="6">
        <v>15</v>
      </c>
      <c r="H2075" s="6">
        <v>3</v>
      </c>
      <c r="I2075" s="6">
        <v>20.48076923076923</v>
      </c>
      <c r="J2075" s="6">
        <v>4.25</v>
      </c>
      <c r="K2075" s="6">
        <f t="shared" ca="1" si="207"/>
        <v>4.8190045248868776</v>
      </c>
      <c r="L2075" s="8">
        <f t="shared" ca="1" si="208"/>
        <v>2.2687351557217692</v>
      </c>
      <c r="M2075" s="9">
        <f t="shared" ca="1" si="209"/>
        <v>11.590745188026901</v>
      </c>
    </row>
    <row r="2076" spans="1:13" x14ac:dyDescent="0.25">
      <c r="A2076" s="6" t="s">
        <v>5923</v>
      </c>
      <c r="B2076" s="6" t="s">
        <v>5924</v>
      </c>
      <c r="C2076" s="6" t="s">
        <v>5925</v>
      </c>
      <c r="D2076" s="6" t="s">
        <v>26</v>
      </c>
      <c r="E2076" s="6">
        <v>1446</v>
      </c>
      <c r="F2076" s="6">
        <v>164419</v>
      </c>
      <c r="G2076" s="6">
        <v>4</v>
      </c>
      <c r="H2076" s="6">
        <v>8</v>
      </c>
      <c r="I2076" s="6">
        <v>6.3782051282051277</v>
      </c>
      <c r="J2076" s="6">
        <v>9.25</v>
      </c>
      <c r="K2076" s="6">
        <f t="shared" ca="1" si="207"/>
        <v>0.68953568953568944</v>
      </c>
      <c r="L2076" s="8">
        <f t="shared" ca="1" si="208"/>
        <v>-0.53630286906018709</v>
      </c>
      <c r="M2076" s="9">
        <f t="shared" ca="1" si="209"/>
        <v>0.53072362959173702</v>
      </c>
    </row>
    <row r="2077" spans="1:13" x14ac:dyDescent="0.25">
      <c r="A2077" s="6" t="s">
        <v>5926</v>
      </c>
      <c r="B2077" s="6" t="s">
        <v>5927</v>
      </c>
      <c r="C2077" s="6" t="s">
        <v>5928</v>
      </c>
      <c r="D2077" s="6" t="s">
        <v>26</v>
      </c>
      <c r="E2077" s="6">
        <v>284</v>
      </c>
      <c r="F2077" s="6">
        <v>30999</v>
      </c>
      <c r="G2077" s="6">
        <v>5</v>
      </c>
      <c r="H2077" s="6">
        <v>6</v>
      </c>
      <c r="I2077" s="6">
        <v>7.6602564102564097</v>
      </c>
      <c r="J2077" s="6">
        <v>7.25</v>
      </c>
      <c r="K2077" s="6">
        <f t="shared" ca="1" si="207"/>
        <v>1.0565870910698496</v>
      </c>
      <c r="L2077" s="8">
        <f t="shared" ca="1" si="208"/>
        <v>7.9411688878290337E-2</v>
      </c>
      <c r="M2077" s="9">
        <f t="shared" ca="1" si="209"/>
        <v>1.1289649305437244E-2</v>
      </c>
    </row>
    <row r="2078" spans="1:13" x14ac:dyDescent="0.25">
      <c r="A2078" s="6" t="s">
        <v>5929</v>
      </c>
      <c r="B2078" s="6" t="s">
        <v>5930</v>
      </c>
      <c r="C2078" s="6" t="s">
        <v>5931</v>
      </c>
      <c r="D2078" s="6" t="s">
        <v>422</v>
      </c>
      <c r="E2078" s="6">
        <v>789</v>
      </c>
      <c r="F2078" s="6">
        <v>87480</v>
      </c>
      <c r="G2078" s="6">
        <v>3</v>
      </c>
      <c r="H2078" s="6">
        <v>0</v>
      </c>
      <c r="I2078" s="6">
        <v>5.0961538461538458</v>
      </c>
      <c r="J2078" s="6">
        <v>1.25</v>
      </c>
      <c r="K2078" s="6">
        <f t="shared" ca="1" si="207"/>
        <v>4.0769230769230766</v>
      </c>
      <c r="L2078" s="8">
        <f t="shared" ca="1" si="208"/>
        <v>2.027480736422107</v>
      </c>
      <c r="M2078" s="9">
        <f t="shared" ca="1" si="209"/>
        <v>2.5000603862451416</v>
      </c>
    </row>
    <row r="2079" spans="1:13" x14ac:dyDescent="0.25">
      <c r="A2079" s="6" t="s">
        <v>5932</v>
      </c>
      <c r="B2079" s="6" t="s">
        <v>5933</v>
      </c>
      <c r="C2079" s="6" t="s">
        <v>5934</v>
      </c>
      <c r="D2079" s="6" t="s">
        <v>94</v>
      </c>
      <c r="E2079" s="6">
        <v>312</v>
      </c>
      <c r="F2079" s="6">
        <v>35015</v>
      </c>
      <c r="G2079" s="6">
        <v>7</v>
      </c>
      <c r="H2079" s="6">
        <v>10</v>
      </c>
      <c r="I2079" s="6">
        <v>10.224358974358974</v>
      </c>
      <c r="J2079" s="6">
        <v>11.25</v>
      </c>
      <c r="K2079" s="6">
        <f t="shared" ca="1" si="207"/>
        <v>0.90883190883190879</v>
      </c>
      <c r="L2079" s="8">
        <f t="shared" ca="1" si="208"/>
        <v>-0.1379146065396914</v>
      </c>
      <c r="M2079" s="9">
        <f t="shared" ca="1" si="209"/>
        <v>4.9004480903192649E-2</v>
      </c>
    </row>
    <row r="2080" spans="1:13" x14ac:dyDescent="0.25">
      <c r="A2080" s="6" t="s">
        <v>5935</v>
      </c>
      <c r="B2080" s="6" t="s">
        <v>5936</v>
      </c>
      <c r="C2080" s="6" t="s">
        <v>5937</v>
      </c>
      <c r="D2080" s="6" t="s">
        <v>112</v>
      </c>
      <c r="E2080" s="6">
        <v>498</v>
      </c>
      <c r="F2080" s="6">
        <v>53525</v>
      </c>
      <c r="G2080" s="6">
        <v>2</v>
      </c>
      <c r="H2080" s="6">
        <v>0</v>
      </c>
      <c r="I2080" s="6">
        <v>3.8141025641025639</v>
      </c>
      <c r="J2080" s="6">
        <v>1.25</v>
      </c>
      <c r="K2080" s="6">
        <f t="shared" ca="1" si="207"/>
        <v>3.0512820512820511</v>
      </c>
      <c r="L2080" s="8">
        <f t="shared" ca="1" si="208"/>
        <v>1.609415544445695</v>
      </c>
      <c r="M2080" s="9">
        <f t="shared" ca="1" si="209"/>
        <v>1.3603743070217185</v>
      </c>
    </row>
    <row r="2081" spans="1:15" x14ac:dyDescent="0.25">
      <c r="A2081" s="6" t="s">
        <v>5938</v>
      </c>
      <c r="B2081" s="6" t="s">
        <v>5939</v>
      </c>
      <c r="C2081" s="6" t="s">
        <v>5940</v>
      </c>
      <c r="D2081" s="6" t="s">
        <v>15</v>
      </c>
      <c r="E2081" s="6">
        <v>130</v>
      </c>
      <c r="F2081" s="6">
        <v>15054</v>
      </c>
      <c r="G2081" s="6">
        <v>2</v>
      </c>
      <c r="H2081" s="6">
        <v>5</v>
      </c>
      <c r="I2081" s="6">
        <v>3.8141025641025639</v>
      </c>
      <c r="J2081" s="6">
        <v>6.25</v>
      </c>
      <c r="K2081" s="6">
        <f t="shared" ca="1" si="207"/>
        <v>0.6102564102564102</v>
      </c>
      <c r="L2081" s="8">
        <f t="shared" ca="1" si="208"/>
        <v>-0.71251255044166739</v>
      </c>
      <c r="M2081" s="9">
        <f t="shared" ca="1" si="209"/>
        <v>0.59547607184832518</v>
      </c>
    </row>
    <row r="2082" spans="1:15" x14ac:dyDescent="0.25">
      <c r="A2082" s="6" t="s">
        <v>5941</v>
      </c>
      <c r="B2082" s="6" t="s">
        <v>5942</v>
      </c>
      <c r="C2082" s="6" t="s">
        <v>5943</v>
      </c>
      <c r="D2082" s="6" t="s">
        <v>29</v>
      </c>
      <c r="E2082" s="6">
        <v>1034</v>
      </c>
      <c r="F2082" s="6">
        <v>110580</v>
      </c>
      <c r="G2082" s="6">
        <v>1</v>
      </c>
      <c r="H2082" s="6">
        <v>2</v>
      </c>
      <c r="I2082" s="6">
        <v>2.5320512820512819</v>
      </c>
      <c r="J2082" s="6">
        <v>3.25</v>
      </c>
      <c r="K2082" s="6">
        <f t="shared" ca="1" si="207"/>
        <v>0.77909270216962523</v>
      </c>
      <c r="L2082" s="8">
        <f t="shared" ca="1" si="208"/>
        <v>-0.36013309393887527</v>
      </c>
      <c r="M2082" s="9">
        <f t="shared" ca="1" si="209"/>
        <v>8.937712468278447E-2</v>
      </c>
    </row>
    <row r="2083" spans="1:15" x14ac:dyDescent="0.25">
      <c r="A2083" s="6" t="s">
        <v>5944</v>
      </c>
      <c r="B2083" s="6" t="s">
        <v>5945</v>
      </c>
      <c r="C2083" s="6" t="s">
        <v>5946</v>
      </c>
      <c r="D2083" s="6" t="s">
        <v>26</v>
      </c>
      <c r="E2083" s="6">
        <v>187</v>
      </c>
      <c r="F2083" s="6">
        <v>20830</v>
      </c>
      <c r="G2083" s="6">
        <v>97</v>
      </c>
      <c r="H2083" s="6">
        <v>78</v>
      </c>
      <c r="I2083" s="6">
        <v>125.60897435897435</v>
      </c>
      <c r="J2083" s="6">
        <v>79.25</v>
      </c>
      <c r="K2083" s="6">
        <f t="shared" ca="1" si="207"/>
        <v>1.5849712852867426</v>
      </c>
      <c r="L2083" s="8">
        <f t="shared" ca="1" si="208"/>
        <v>0.6644567034879163</v>
      </c>
      <c r="M2083" s="9">
        <f t="shared" ca="1" si="209"/>
        <v>10.582324048679908</v>
      </c>
    </row>
    <row r="2084" spans="1:15" x14ac:dyDescent="0.25">
      <c r="A2084" s="6" t="s">
        <v>5947</v>
      </c>
      <c r="B2084" s="6" t="s">
        <v>5948</v>
      </c>
      <c r="C2084" s="6" t="s">
        <v>5949</v>
      </c>
      <c r="D2084" s="6" t="s">
        <v>21</v>
      </c>
      <c r="E2084" s="6">
        <v>732</v>
      </c>
      <c r="F2084" s="6">
        <v>81917</v>
      </c>
      <c r="G2084" s="6">
        <v>0</v>
      </c>
      <c r="H2084" s="6">
        <v>2</v>
      </c>
      <c r="I2084" s="6">
        <v>1.25</v>
      </c>
      <c r="J2084" s="6">
        <v>3.25</v>
      </c>
      <c r="K2084" s="6">
        <f t="shared" ca="1" si="207"/>
        <v>0.38461538461538464</v>
      </c>
      <c r="L2084" s="8">
        <f t="shared" ca="1" si="208"/>
        <v>-1.3785116232537298</v>
      </c>
      <c r="M2084" s="9">
        <f t="shared" ca="1" si="209"/>
        <v>0.92074440855926509</v>
      </c>
    </row>
    <row r="2085" spans="1:15" x14ac:dyDescent="0.25">
      <c r="A2085" s="6" t="s">
        <v>5950</v>
      </c>
      <c r="B2085" s="6" t="s">
        <v>5951</v>
      </c>
      <c r="C2085" s="6" t="s">
        <v>5952</v>
      </c>
      <c r="D2085" s="6" t="s">
        <v>15</v>
      </c>
      <c r="E2085" s="6">
        <v>303</v>
      </c>
      <c r="F2085" s="6">
        <v>32410</v>
      </c>
      <c r="G2085" s="6">
        <v>1</v>
      </c>
      <c r="H2085" s="6">
        <v>0</v>
      </c>
      <c r="I2085" s="6">
        <v>2.5320512820512819</v>
      </c>
      <c r="J2085" s="6">
        <v>1.25</v>
      </c>
      <c r="K2085" s="6">
        <f t="shared" ca="1" si="207"/>
        <v>2.0256410256410255</v>
      </c>
      <c r="L2085" s="8">
        <f t="shared" ca="1" si="208"/>
        <v>1.0183785293148544</v>
      </c>
      <c r="M2085" s="9">
        <f t="shared" ca="1" si="209"/>
        <v>0.44332475404333382</v>
      </c>
    </row>
    <row r="2086" spans="1:15" x14ac:dyDescent="0.25">
      <c r="A2086" s="6" t="s">
        <v>5953</v>
      </c>
      <c r="B2086" s="6" t="s">
        <v>5954</v>
      </c>
      <c r="C2086" s="6" t="s">
        <v>5955</v>
      </c>
      <c r="D2086" s="6" t="s">
        <v>65</v>
      </c>
      <c r="E2086" s="6">
        <v>275</v>
      </c>
      <c r="F2086" s="6">
        <v>29228</v>
      </c>
      <c r="G2086" s="6">
        <v>2</v>
      </c>
      <c r="H2086" s="6">
        <v>0</v>
      </c>
      <c r="I2086" s="6">
        <v>3.8141025641025639</v>
      </c>
      <c r="J2086" s="6">
        <v>1.25</v>
      </c>
      <c r="K2086" s="6">
        <f t="shared" ca="1" si="207"/>
        <v>3.0512820512820511</v>
      </c>
      <c r="L2086" s="8">
        <f t="shared" ca="1" si="208"/>
        <v>1.609415544445695</v>
      </c>
      <c r="M2086" s="9">
        <f t="shared" ca="1" si="209"/>
        <v>1.3603743070217185</v>
      </c>
    </row>
    <row r="2087" spans="1:15" x14ac:dyDescent="0.25">
      <c r="A2087" s="6" t="s">
        <v>5956</v>
      </c>
      <c r="B2087" s="6" t="s">
        <v>5957</v>
      </c>
      <c r="C2087" s="6" t="s">
        <v>5958</v>
      </c>
      <c r="D2087" s="6" t="s">
        <v>65</v>
      </c>
      <c r="E2087" s="6">
        <v>376</v>
      </c>
      <c r="F2087" s="6">
        <v>41208</v>
      </c>
      <c r="G2087" s="6">
        <v>4</v>
      </c>
      <c r="H2087" s="6">
        <v>0</v>
      </c>
      <c r="I2087" s="6">
        <v>6.3782051282051277</v>
      </c>
      <c r="J2087" s="6">
        <v>1.25</v>
      </c>
      <c r="K2087" s="6">
        <f t="shared" ca="1" si="207"/>
        <v>5.1025641025641022</v>
      </c>
      <c r="L2087" s="8">
        <f t="shared" ca="1" si="208"/>
        <v>2.3512224016814005</v>
      </c>
      <c r="M2087" s="9">
        <f t="shared" ca="1" si="209"/>
        <v>3.7702033947875773</v>
      </c>
    </row>
    <row r="2088" spans="1:15" x14ac:dyDescent="0.25">
      <c r="A2088" s="6" t="s">
        <v>5959</v>
      </c>
      <c r="B2088" s="6" t="s">
        <v>5960</v>
      </c>
      <c r="C2088" s="6" t="s">
        <v>5961</v>
      </c>
      <c r="D2088" s="6" t="s">
        <v>15</v>
      </c>
      <c r="E2088" s="6">
        <v>299</v>
      </c>
      <c r="F2088" s="6">
        <v>32733</v>
      </c>
      <c r="G2088" s="6">
        <v>7</v>
      </c>
      <c r="H2088" s="6">
        <v>8</v>
      </c>
      <c r="I2088" s="6">
        <v>10.224358974358974</v>
      </c>
      <c r="J2088" s="6">
        <v>9.25</v>
      </c>
      <c r="K2088" s="6">
        <f t="shared" ca="1" si="207"/>
        <v>1.1053361053361053</v>
      </c>
      <c r="L2088" s="8">
        <f t="shared" ca="1" si="208"/>
        <v>0.14448512416103351</v>
      </c>
      <c r="M2088" s="9">
        <f t="shared" ca="1" si="209"/>
        <v>4.8770380755832288E-2</v>
      </c>
    </row>
    <row r="2089" spans="1:15" x14ac:dyDescent="0.25">
      <c r="A2089" s="6" t="s">
        <v>5962</v>
      </c>
      <c r="B2089" s="15" t="s">
        <v>5963</v>
      </c>
      <c r="C2089" s="6" t="s">
        <v>5964</v>
      </c>
      <c r="D2089" s="6" t="s">
        <v>36</v>
      </c>
      <c r="E2089" s="6">
        <v>417</v>
      </c>
      <c r="F2089" s="6">
        <v>44159</v>
      </c>
      <c r="G2089" s="6">
        <v>6</v>
      </c>
      <c r="H2089" s="6">
        <v>0</v>
      </c>
      <c r="I2089" s="6">
        <v>8.9423076923076916</v>
      </c>
      <c r="J2089" s="6">
        <v>1.25</v>
      </c>
      <c r="K2089" s="6">
        <f t="shared" ca="1" si="207"/>
        <v>7.1538461538461533</v>
      </c>
      <c r="L2089" s="8">
        <f t="shared" ca="1" si="208"/>
        <v>2.8387190929669393</v>
      </c>
      <c r="M2089" s="9">
        <f t="shared" ca="1" si="209"/>
        <v>6.5432983987938194</v>
      </c>
    </row>
    <row r="2090" spans="1:15" x14ac:dyDescent="0.25">
      <c r="A2090" s="6" t="s">
        <v>5965</v>
      </c>
      <c r="B2090" s="15" t="s">
        <v>5963</v>
      </c>
      <c r="C2090" s="6" t="s">
        <v>5966</v>
      </c>
      <c r="D2090" s="6" t="s">
        <v>36</v>
      </c>
      <c r="E2090" s="6">
        <v>981</v>
      </c>
      <c r="F2090" s="6">
        <v>104549</v>
      </c>
      <c r="G2090" s="6">
        <v>0</v>
      </c>
      <c r="H2090" s="6">
        <v>11</v>
      </c>
      <c r="I2090" s="6">
        <v>1.25</v>
      </c>
      <c r="J2090" s="6">
        <v>12.25</v>
      </c>
      <c r="K2090" s="6">
        <f t="shared" ca="1" si="207"/>
        <v>0.10204081632653061</v>
      </c>
      <c r="L2090" s="8">
        <f t="shared" ca="1" si="208"/>
        <v>-3.2927817492278462</v>
      </c>
      <c r="M2090" s="9">
        <f t="shared" ca="1" si="209"/>
        <v>10.385596702678718</v>
      </c>
    </row>
    <row r="2091" spans="1:15" ht="14.4" x14ac:dyDescent="0.3">
      <c r="A2091" s="10" t="s">
        <v>5965</v>
      </c>
      <c r="B2091" s="16" t="s">
        <v>5963</v>
      </c>
      <c r="C2091" s="10" t="s">
        <v>5966</v>
      </c>
      <c r="D2091" s="10" t="s">
        <v>36</v>
      </c>
      <c r="E2091" s="10">
        <v>981</v>
      </c>
      <c r="F2091" s="10">
        <v>104549</v>
      </c>
      <c r="G2091" s="10">
        <v>6</v>
      </c>
      <c r="H2091" s="10">
        <v>11</v>
      </c>
      <c r="I2091" s="10">
        <v>8.9423076923076916</v>
      </c>
      <c r="J2091" s="10">
        <v>12.25</v>
      </c>
      <c r="K2091" s="12">
        <v>0.72998430141287274</v>
      </c>
      <c r="L2091" s="12">
        <v>-0.45406265626090692</v>
      </c>
      <c r="M2091" s="13">
        <v>0.51838094273372493</v>
      </c>
      <c r="O2091" s="10" t="s">
        <v>5967</v>
      </c>
    </row>
    <row r="2092" spans="1:15" x14ac:dyDescent="0.25">
      <c r="A2092" s="6" t="s">
        <v>5968</v>
      </c>
      <c r="B2092" s="6" t="s">
        <v>5969</v>
      </c>
      <c r="C2092" s="6" t="s">
        <v>5970</v>
      </c>
      <c r="D2092" s="6" t="s">
        <v>89</v>
      </c>
      <c r="E2092" s="6">
        <v>122</v>
      </c>
      <c r="F2092" s="6">
        <v>14255</v>
      </c>
      <c r="G2092" s="6">
        <v>0</v>
      </c>
      <c r="H2092" s="6">
        <v>3</v>
      </c>
      <c r="I2092" s="6">
        <v>1.25</v>
      </c>
      <c r="J2092" s="6">
        <v>4.25</v>
      </c>
      <c r="K2092" s="6">
        <f t="shared" ref="K2092:K2100" ca="1" si="210">I2092/J2092</f>
        <v>0.29411764705882354</v>
      </c>
      <c r="L2092" s="8">
        <f t="shared" ref="L2092:L2100" ca="1" si="211">LOG(I2092/J2092,2)</f>
        <v>-1.7655347463629771</v>
      </c>
      <c r="M2092" s="9">
        <f t="shared" ref="M2092:M2100" ca="1" si="212">(2*I2092*LN((2*I2092)/(I2092+J2092)))+(2*J2092*LN((2*J2092)/(I2092+J2092)))</f>
        <v>1.7290602047810113</v>
      </c>
    </row>
    <row r="2093" spans="1:15" x14ac:dyDescent="0.25">
      <c r="A2093" s="6" t="s">
        <v>5971</v>
      </c>
      <c r="B2093" s="6" t="s">
        <v>5972</v>
      </c>
      <c r="C2093" s="6" t="s">
        <v>5973</v>
      </c>
      <c r="D2093" s="6" t="s">
        <v>15</v>
      </c>
      <c r="E2093" s="6">
        <v>154</v>
      </c>
      <c r="F2093" s="6">
        <v>16534</v>
      </c>
      <c r="G2093" s="6">
        <v>1</v>
      </c>
      <c r="H2093" s="6">
        <v>4</v>
      </c>
      <c r="I2093" s="6">
        <v>2.5320512820512819</v>
      </c>
      <c r="J2093" s="6">
        <v>5.25</v>
      </c>
      <c r="K2093" s="6">
        <f t="shared" ca="1" si="210"/>
        <v>0.48229548229548225</v>
      </c>
      <c r="L2093" s="8">
        <f t="shared" ca="1" si="211"/>
        <v>-1.0520107985765434</v>
      </c>
      <c r="M2093" s="9">
        <f t="shared" ca="1" si="212"/>
        <v>0.96957422391507864</v>
      </c>
    </row>
    <row r="2094" spans="1:15" x14ac:dyDescent="0.25">
      <c r="A2094" s="6" t="s">
        <v>5974</v>
      </c>
      <c r="B2094" s="6" t="s">
        <v>5975</v>
      </c>
      <c r="C2094" s="6" t="s">
        <v>5976</v>
      </c>
      <c r="D2094" s="6" t="s">
        <v>190</v>
      </c>
      <c r="E2094" s="6">
        <v>134</v>
      </c>
      <c r="F2094" s="6">
        <v>15238</v>
      </c>
      <c r="G2094" s="6">
        <v>1</v>
      </c>
      <c r="H2094" s="6">
        <v>1</v>
      </c>
      <c r="I2094" s="6">
        <v>2.5320512820512819</v>
      </c>
      <c r="J2094" s="6">
        <v>2.25</v>
      </c>
      <c r="K2094" s="6">
        <f t="shared" ca="1" si="210"/>
        <v>1.1253561253561253</v>
      </c>
      <c r="L2094" s="8">
        <f t="shared" ca="1" si="211"/>
        <v>0.17038162275990446</v>
      </c>
      <c r="M2094" s="9">
        <f t="shared" ca="1" si="212"/>
        <v>1.6645391258662601E-2</v>
      </c>
    </row>
    <row r="2095" spans="1:15" x14ac:dyDescent="0.25">
      <c r="A2095" s="6" t="s">
        <v>5977</v>
      </c>
      <c r="B2095" s="6" t="s">
        <v>5978</v>
      </c>
      <c r="C2095" s="6" t="s">
        <v>5979</v>
      </c>
      <c r="D2095" s="6" t="s">
        <v>205</v>
      </c>
      <c r="E2095" s="6">
        <v>154</v>
      </c>
      <c r="F2095" s="6">
        <v>17356</v>
      </c>
      <c r="G2095" s="6">
        <v>0</v>
      </c>
      <c r="H2095" s="6">
        <v>6</v>
      </c>
      <c r="I2095" s="6">
        <v>1.25</v>
      </c>
      <c r="J2095" s="6">
        <v>7.25</v>
      </c>
      <c r="K2095" s="6">
        <f t="shared" ca="1" si="210"/>
        <v>0.17241379310344829</v>
      </c>
      <c r="L2095" s="8">
        <f t="shared" ca="1" si="211"/>
        <v>-2.5360529002402097</v>
      </c>
      <c r="M2095" s="9">
        <f t="shared" ca="1" si="212"/>
        <v>4.6847574669334495</v>
      </c>
    </row>
    <row r="2096" spans="1:15" x14ac:dyDescent="0.25">
      <c r="A2096" s="6" t="s">
        <v>5980</v>
      </c>
      <c r="B2096" s="6" t="s">
        <v>5981</v>
      </c>
      <c r="C2096" s="6" t="s">
        <v>5982</v>
      </c>
      <c r="D2096" s="6" t="s">
        <v>21</v>
      </c>
      <c r="E2096" s="6">
        <v>140</v>
      </c>
      <c r="F2096" s="6">
        <v>14957</v>
      </c>
      <c r="G2096" s="6">
        <v>23</v>
      </c>
      <c r="H2096" s="6">
        <v>28</v>
      </c>
      <c r="I2096" s="6">
        <v>30.737179487179485</v>
      </c>
      <c r="J2096" s="6">
        <v>29.25</v>
      </c>
      <c r="K2096" s="6">
        <f t="shared" ca="1" si="210"/>
        <v>1.0508437431514355</v>
      </c>
      <c r="L2096" s="8">
        <f t="shared" ca="1" si="211"/>
        <v>7.1548161459840331E-2</v>
      </c>
      <c r="M2096" s="9">
        <f t="shared" ca="1" si="212"/>
        <v>3.6873369657479227E-2</v>
      </c>
    </row>
    <row r="2097" spans="1:15" x14ac:dyDescent="0.25">
      <c r="A2097" s="6" t="s">
        <v>5983</v>
      </c>
      <c r="B2097" s="6" t="s">
        <v>5984</v>
      </c>
      <c r="C2097" s="6" t="s">
        <v>5985</v>
      </c>
      <c r="D2097" s="6" t="s">
        <v>223</v>
      </c>
      <c r="E2097" s="6">
        <v>254</v>
      </c>
      <c r="F2097" s="6">
        <v>28832</v>
      </c>
      <c r="G2097" s="6">
        <v>3</v>
      </c>
      <c r="H2097" s="6">
        <v>7</v>
      </c>
      <c r="I2097" s="6">
        <v>5.0961538461538458</v>
      </c>
      <c r="J2097" s="6">
        <v>8.25</v>
      </c>
      <c r="K2097" s="6">
        <f t="shared" ca="1" si="210"/>
        <v>0.61771561771561767</v>
      </c>
      <c r="L2097" s="8">
        <f t="shared" ca="1" si="211"/>
        <v>-0.69498528804898418</v>
      </c>
      <c r="M2097" s="9">
        <f t="shared" ca="1" si="212"/>
        <v>0.75238557012876317</v>
      </c>
    </row>
    <row r="2098" spans="1:15" x14ac:dyDescent="0.25">
      <c r="A2098" s="6" t="s">
        <v>5986</v>
      </c>
      <c r="B2098" s="6" t="s">
        <v>5987</v>
      </c>
      <c r="C2098" s="6" t="s">
        <v>5988</v>
      </c>
      <c r="D2098" s="6" t="s">
        <v>26</v>
      </c>
      <c r="E2098" s="6">
        <v>287</v>
      </c>
      <c r="F2098" s="6">
        <v>31866</v>
      </c>
      <c r="G2098" s="6">
        <v>0</v>
      </c>
      <c r="H2098" s="6">
        <v>4</v>
      </c>
      <c r="I2098" s="6">
        <v>1.25</v>
      </c>
      <c r="J2098" s="6">
        <v>5.25</v>
      </c>
      <c r="K2098" s="6">
        <f t="shared" ca="1" si="210"/>
        <v>0.23809523809523808</v>
      </c>
      <c r="L2098" s="8">
        <f t="shared" ca="1" si="211"/>
        <v>-2.0703893278913981</v>
      </c>
      <c r="M2098" s="9">
        <f t="shared" ca="1" si="212"/>
        <v>2.6467387301812151</v>
      </c>
    </row>
    <row r="2099" spans="1:15" x14ac:dyDescent="0.25">
      <c r="A2099" s="6" t="s">
        <v>5989</v>
      </c>
      <c r="B2099" s="15" t="s">
        <v>5990</v>
      </c>
      <c r="C2099" s="6" t="s">
        <v>5991</v>
      </c>
      <c r="D2099" s="6" t="s">
        <v>65</v>
      </c>
      <c r="E2099" s="6">
        <v>483</v>
      </c>
      <c r="F2099" s="6">
        <v>53261</v>
      </c>
      <c r="G2099" s="6">
        <v>5</v>
      </c>
      <c r="H2099" s="6">
        <v>0</v>
      </c>
      <c r="I2099" s="6">
        <v>7.6602564102564097</v>
      </c>
      <c r="J2099" s="6">
        <v>1.25</v>
      </c>
      <c r="K2099" s="6">
        <f t="shared" ca="1" si="210"/>
        <v>6.1282051282051277</v>
      </c>
      <c r="L2099" s="8">
        <f t="shared" ca="1" si="211"/>
        <v>2.6154645891185</v>
      </c>
      <c r="M2099" s="9">
        <f t="shared" ca="1" si="212"/>
        <v>5.1262781859201887</v>
      </c>
    </row>
    <row r="2100" spans="1:15" x14ac:dyDescent="0.25">
      <c r="A2100" s="6" t="s">
        <v>5992</v>
      </c>
      <c r="B2100" s="15" t="s">
        <v>5990</v>
      </c>
      <c r="C2100" s="6" t="s">
        <v>5991</v>
      </c>
      <c r="D2100" s="6" t="s">
        <v>65</v>
      </c>
      <c r="E2100" s="6">
        <v>483</v>
      </c>
      <c r="F2100" s="6">
        <v>53247</v>
      </c>
      <c r="G2100" s="6">
        <v>0</v>
      </c>
      <c r="H2100" s="6">
        <v>2</v>
      </c>
      <c r="I2100" s="6">
        <v>1.25</v>
      </c>
      <c r="J2100" s="6">
        <v>3.25</v>
      </c>
      <c r="K2100" s="6">
        <f t="shared" ca="1" si="210"/>
        <v>0.38461538461538464</v>
      </c>
      <c r="L2100" s="8">
        <f t="shared" ca="1" si="211"/>
        <v>-1.3785116232537298</v>
      </c>
      <c r="M2100" s="9">
        <f t="shared" ca="1" si="212"/>
        <v>0.92074440855926509</v>
      </c>
    </row>
    <row r="2101" spans="1:15" ht="14.4" x14ac:dyDescent="0.3">
      <c r="A2101" s="10" t="s">
        <v>5992</v>
      </c>
      <c r="B2101" s="16" t="s">
        <v>5990</v>
      </c>
      <c r="C2101" s="10" t="s">
        <v>5991</v>
      </c>
      <c r="D2101" s="10" t="s">
        <v>65</v>
      </c>
      <c r="E2101" s="10">
        <v>483</v>
      </c>
      <c r="F2101" s="10">
        <v>53247</v>
      </c>
      <c r="G2101" s="10">
        <v>5</v>
      </c>
      <c r="H2101" s="10">
        <v>2</v>
      </c>
      <c r="I2101" s="10">
        <v>7.6602564102564097</v>
      </c>
      <c r="J2101" s="10">
        <v>3.25</v>
      </c>
      <c r="K2101" s="12">
        <v>2.3570019723865876</v>
      </c>
      <c r="L2101" s="12">
        <v>1.2369529658647704</v>
      </c>
      <c r="M2101" s="13">
        <v>1.8347934090481068</v>
      </c>
      <c r="O2101" s="10" t="s">
        <v>5993</v>
      </c>
    </row>
    <row r="2102" spans="1:15" x14ac:dyDescent="0.25">
      <c r="A2102" s="6" t="s">
        <v>5994</v>
      </c>
      <c r="B2102" s="6" t="s">
        <v>5995</v>
      </c>
      <c r="C2102" s="6" t="s">
        <v>5996</v>
      </c>
      <c r="D2102" s="6" t="s">
        <v>830</v>
      </c>
      <c r="E2102" s="6">
        <v>417</v>
      </c>
      <c r="F2102" s="6">
        <v>44550</v>
      </c>
      <c r="G2102" s="6">
        <v>25</v>
      </c>
      <c r="H2102" s="6">
        <v>16</v>
      </c>
      <c r="I2102" s="6">
        <v>33.301282051282051</v>
      </c>
      <c r="J2102" s="6">
        <v>17.25</v>
      </c>
      <c r="K2102" s="6">
        <f t="shared" ref="K2102:K2120" ca="1" si="213">I2102/J2102</f>
        <v>1.9305091044221478</v>
      </c>
      <c r="L2102" s="8">
        <f t="shared" ref="L2102:L2120" ca="1" si="214">LOG(I2102/J2102,2)</f>
        <v>0.94898135815115681</v>
      </c>
      <c r="M2102" s="9">
        <f t="shared" ref="M2102:M2120" ca="1" si="215">(2*I2102*LN((2*I2102)/(I2102+J2102)))+(2*J2102*LN((2*J2102)/(I2102+J2102)))</f>
        <v>5.1859748038817166</v>
      </c>
    </row>
    <row r="2103" spans="1:15" x14ac:dyDescent="0.25">
      <c r="A2103" s="6" t="s">
        <v>5997</v>
      </c>
      <c r="B2103" s="6" t="s">
        <v>5998</v>
      </c>
      <c r="C2103" s="6" t="s">
        <v>5999</v>
      </c>
      <c r="D2103" s="6" t="s">
        <v>245</v>
      </c>
      <c r="E2103" s="6">
        <v>257</v>
      </c>
      <c r="F2103" s="6">
        <v>27254</v>
      </c>
      <c r="G2103" s="6">
        <v>12</v>
      </c>
      <c r="H2103" s="6">
        <v>13</v>
      </c>
      <c r="I2103" s="6">
        <v>16.634615384615383</v>
      </c>
      <c r="J2103" s="6">
        <v>14.25</v>
      </c>
      <c r="K2103" s="6">
        <f t="shared" ca="1" si="213"/>
        <v>1.167341430499325</v>
      </c>
      <c r="L2103" s="8">
        <f t="shared" ca="1" si="214"/>
        <v>0.22322659021825292</v>
      </c>
      <c r="M2103" s="9">
        <f t="shared" ca="1" si="215"/>
        <v>0.18430062469141006</v>
      </c>
    </row>
    <row r="2104" spans="1:15" x14ac:dyDescent="0.25">
      <c r="A2104" s="6" t="s">
        <v>6000</v>
      </c>
      <c r="B2104" s="6" t="s">
        <v>6001</v>
      </c>
      <c r="C2104" s="6" t="s">
        <v>6002</v>
      </c>
      <c r="D2104" s="6" t="s">
        <v>6003</v>
      </c>
      <c r="E2104" s="6">
        <v>620</v>
      </c>
      <c r="F2104" s="6">
        <v>68748</v>
      </c>
      <c r="G2104" s="6">
        <v>0</v>
      </c>
      <c r="H2104" s="6">
        <v>2</v>
      </c>
      <c r="I2104" s="6">
        <v>1.25</v>
      </c>
      <c r="J2104" s="6">
        <v>3.25</v>
      </c>
      <c r="K2104" s="6">
        <f t="shared" ca="1" si="213"/>
        <v>0.38461538461538464</v>
      </c>
      <c r="L2104" s="8">
        <f t="shared" ca="1" si="214"/>
        <v>-1.3785116232537298</v>
      </c>
      <c r="M2104" s="9">
        <f t="shared" ca="1" si="215"/>
        <v>0.92074440855926509</v>
      </c>
    </row>
    <row r="2105" spans="1:15" x14ac:dyDescent="0.25">
      <c r="A2105" s="6" t="s">
        <v>6004</v>
      </c>
      <c r="B2105" s="6" t="s">
        <v>6005</v>
      </c>
      <c r="C2105" s="6" t="s">
        <v>6006</v>
      </c>
      <c r="D2105" s="6" t="s">
        <v>830</v>
      </c>
      <c r="E2105" s="6">
        <v>195</v>
      </c>
      <c r="F2105" s="6">
        <v>21694</v>
      </c>
      <c r="G2105" s="6">
        <v>3</v>
      </c>
      <c r="H2105" s="6">
        <v>3</v>
      </c>
      <c r="I2105" s="6">
        <v>5.0961538461538458</v>
      </c>
      <c r="J2105" s="6">
        <v>4.25</v>
      </c>
      <c r="K2105" s="6">
        <f t="shared" ca="1" si="213"/>
        <v>1.1990950226244343</v>
      </c>
      <c r="L2105" s="8">
        <f t="shared" ca="1" si="214"/>
        <v>0.26194599005912994</v>
      </c>
      <c r="M2105" s="9">
        <f t="shared" ca="1" si="215"/>
        <v>7.671151762560191E-2</v>
      </c>
    </row>
    <row r="2106" spans="1:15" x14ac:dyDescent="0.25">
      <c r="A2106" s="6" t="s">
        <v>6007</v>
      </c>
      <c r="B2106" s="6" t="s">
        <v>6008</v>
      </c>
      <c r="C2106" s="6" t="s">
        <v>6009</v>
      </c>
      <c r="D2106" s="6" t="s">
        <v>21</v>
      </c>
      <c r="E2106" s="6">
        <v>272</v>
      </c>
      <c r="F2106" s="6">
        <v>29820</v>
      </c>
      <c r="G2106" s="6">
        <v>4</v>
      </c>
      <c r="H2106" s="6">
        <v>0</v>
      </c>
      <c r="I2106" s="6">
        <v>6.3782051282051277</v>
      </c>
      <c r="J2106" s="6">
        <v>1.25</v>
      </c>
      <c r="K2106" s="6">
        <f t="shared" ca="1" si="213"/>
        <v>5.1025641025641022</v>
      </c>
      <c r="L2106" s="8">
        <f t="shared" ca="1" si="214"/>
        <v>2.3512224016814005</v>
      </c>
      <c r="M2106" s="9">
        <f t="shared" ca="1" si="215"/>
        <v>3.7702033947875773</v>
      </c>
    </row>
    <row r="2107" spans="1:15" x14ac:dyDescent="0.25">
      <c r="A2107" s="6" t="s">
        <v>6010</v>
      </c>
      <c r="B2107" s="6" t="s">
        <v>6011</v>
      </c>
      <c r="C2107" s="6" t="s">
        <v>6012</v>
      </c>
      <c r="D2107" s="6" t="s">
        <v>33</v>
      </c>
      <c r="E2107" s="6">
        <v>299</v>
      </c>
      <c r="F2107" s="6">
        <v>33296</v>
      </c>
      <c r="G2107" s="6">
        <v>14</v>
      </c>
      <c r="H2107" s="6">
        <v>12</v>
      </c>
      <c r="I2107" s="6">
        <v>19.198717948717949</v>
      </c>
      <c r="J2107" s="6">
        <v>13.25</v>
      </c>
      <c r="K2107" s="6">
        <f t="shared" ca="1" si="213"/>
        <v>1.4489598451862602</v>
      </c>
      <c r="L2107" s="8">
        <f t="shared" ca="1" si="214"/>
        <v>0.53501761425070038</v>
      </c>
      <c r="M2107" s="9">
        <f t="shared" ca="1" si="215"/>
        <v>1.0967514625474166</v>
      </c>
    </row>
    <row r="2108" spans="1:15" x14ac:dyDescent="0.25">
      <c r="A2108" s="6" t="s">
        <v>6013</v>
      </c>
      <c r="B2108" s="6" t="s">
        <v>6014</v>
      </c>
      <c r="C2108" s="6" t="s">
        <v>6015</v>
      </c>
      <c r="D2108" s="6" t="s">
        <v>33</v>
      </c>
      <c r="E2108" s="6">
        <v>1005</v>
      </c>
      <c r="F2108" s="6">
        <v>105581</v>
      </c>
      <c r="G2108" s="6">
        <v>2</v>
      </c>
      <c r="H2108" s="6">
        <v>5</v>
      </c>
      <c r="I2108" s="6">
        <v>3.8141025641025639</v>
      </c>
      <c r="J2108" s="6">
        <v>6.25</v>
      </c>
      <c r="K2108" s="6">
        <f t="shared" ca="1" si="213"/>
        <v>0.6102564102564102</v>
      </c>
      <c r="L2108" s="8">
        <f t="shared" ca="1" si="214"/>
        <v>-0.71251255044166739</v>
      </c>
      <c r="M2108" s="9">
        <f t="shared" ca="1" si="215"/>
        <v>0.59547607184832518</v>
      </c>
    </row>
    <row r="2109" spans="1:15" x14ac:dyDescent="0.25">
      <c r="A2109" s="6" t="s">
        <v>6016</v>
      </c>
      <c r="B2109" s="6" t="s">
        <v>6017</v>
      </c>
      <c r="C2109" s="6" t="s">
        <v>6018</v>
      </c>
      <c r="D2109" s="6" t="s">
        <v>65</v>
      </c>
      <c r="E2109" s="6">
        <v>850</v>
      </c>
      <c r="F2109" s="6">
        <v>89799</v>
      </c>
      <c r="G2109" s="6">
        <v>4</v>
      </c>
      <c r="H2109" s="6">
        <v>8</v>
      </c>
      <c r="I2109" s="6">
        <v>6.3782051282051277</v>
      </c>
      <c r="J2109" s="6">
        <v>9.25</v>
      </c>
      <c r="K2109" s="6">
        <f t="shared" ca="1" si="213"/>
        <v>0.68953568953568944</v>
      </c>
      <c r="L2109" s="8">
        <f t="shared" ca="1" si="214"/>
        <v>-0.53630286906018709</v>
      </c>
      <c r="M2109" s="9">
        <f t="shared" ca="1" si="215"/>
        <v>0.53072362959173702</v>
      </c>
    </row>
    <row r="2110" spans="1:15" x14ac:dyDescent="0.25">
      <c r="A2110" s="6" t="s">
        <v>6019</v>
      </c>
      <c r="B2110" s="6" t="s">
        <v>6020</v>
      </c>
      <c r="C2110" s="6" t="s">
        <v>6021</v>
      </c>
      <c r="D2110" s="6" t="s">
        <v>29</v>
      </c>
      <c r="E2110" s="6">
        <v>981</v>
      </c>
      <c r="F2110" s="6">
        <v>105439</v>
      </c>
      <c r="G2110" s="6">
        <v>1</v>
      </c>
      <c r="H2110" s="6">
        <v>1</v>
      </c>
      <c r="I2110" s="6">
        <v>2.5320512820512819</v>
      </c>
      <c r="J2110" s="6">
        <v>2.25</v>
      </c>
      <c r="K2110" s="6">
        <f t="shared" ca="1" si="213"/>
        <v>1.1253561253561253</v>
      </c>
      <c r="L2110" s="8">
        <f t="shared" ca="1" si="214"/>
        <v>0.17038162275990446</v>
      </c>
      <c r="M2110" s="9">
        <f t="shared" ca="1" si="215"/>
        <v>1.6645391258662601E-2</v>
      </c>
    </row>
    <row r="2111" spans="1:15" x14ac:dyDescent="0.25">
      <c r="A2111" s="6" t="s">
        <v>6022</v>
      </c>
      <c r="B2111" s="6" t="s">
        <v>6023</v>
      </c>
      <c r="C2111" s="6" t="s">
        <v>6024</v>
      </c>
      <c r="D2111" s="6" t="s">
        <v>101</v>
      </c>
      <c r="E2111" s="6">
        <v>1096</v>
      </c>
      <c r="F2111" s="6">
        <v>120814</v>
      </c>
      <c r="G2111" s="6">
        <v>0</v>
      </c>
      <c r="H2111" s="6">
        <v>1</v>
      </c>
      <c r="I2111" s="6">
        <v>1.25</v>
      </c>
      <c r="J2111" s="6">
        <v>2.25</v>
      </c>
      <c r="K2111" s="6">
        <f t="shared" ca="1" si="213"/>
        <v>0.55555555555555558</v>
      </c>
      <c r="L2111" s="8">
        <f t="shared" ca="1" si="214"/>
        <v>-0.84799690655494997</v>
      </c>
      <c r="M2111" s="9">
        <f t="shared" ca="1" si="215"/>
        <v>0.28973433571104545</v>
      </c>
    </row>
    <row r="2112" spans="1:15" x14ac:dyDescent="0.25">
      <c r="A2112" s="6" t="s">
        <v>6025</v>
      </c>
      <c r="B2112" s="6" t="s">
        <v>6026</v>
      </c>
      <c r="C2112" s="6" t="s">
        <v>6027</v>
      </c>
      <c r="D2112" s="6" t="s">
        <v>15</v>
      </c>
      <c r="E2112" s="6">
        <v>2025</v>
      </c>
      <c r="F2112" s="6">
        <v>225542</v>
      </c>
      <c r="G2112" s="6">
        <v>8</v>
      </c>
      <c r="H2112" s="6">
        <v>3</v>
      </c>
      <c r="I2112" s="6">
        <v>11.506410256410255</v>
      </c>
      <c r="J2112" s="6">
        <v>4.25</v>
      </c>
      <c r="K2112" s="6">
        <f t="shared" ca="1" si="213"/>
        <v>2.7073906485671189</v>
      </c>
      <c r="L2112" s="8">
        <f t="shared" ca="1" si="214"/>
        <v>1.4369030685978259</v>
      </c>
      <c r="M2112" s="9">
        <f t="shared" ca="1" si="215"/>
        <v>3.4713133504562048</v>
      </c>
    </row>
    <row r="2113" spans="1:15" x14ac:dyDescent="0.25">
      <c r="A2113" s="6" t="s">
        <v>6028</v>
      </c>
      <c r="B2113" s="6" t="s">
        <v>6029</v>
      </c>
      <c r="C2113" s="6" t="s">
        <v>6030</v>
      </c>
      <c r="D2113" s="6" t="s">
        <v>29</v>
      </c>
      <c r="E2113" s="6">
        <v>533</v>
      </c>
      <c r="F2113" s="6">
        <v>56586</v>
      </c>
      <c r="G2113" s="6">
        <v>5</v>
      </c>
      <c r="H2113" s="6">
        <v>3</v>
      </c>
      <c r="I2113" s="6">
        <v>7.6602564102564097</v>
      </c>
      <c r="J2113" s="6">
        <v>4.25</v>
      </c>
      <c r="K2113" s="6">
        <f t="shared" ca="1" si="213"/>
        <v>1.8024132730015081</v>
      </c>
      <c r="L2113" s="8">
        <f t="shared" ca="1" si="214"/>
        <v>0.84992984275552297</v>
      </c>
      <c r="M2113" s="9">
        <f t="shared" ca="1" si="215"/>
        <v>0.99025681659000231</v>
      </c>
    </row>
    <row r="2114" spans="1:15" x14ac:dyDescent="0.25">
      <c r="A2114" s="6" t="s">
        <v>6031</v>
      </c>
      <c r="B2114" s="6" t="s">
        <v>6032</v>
      </c>
      <c r="C2114" s="6" t="s">
        <v>6033</v>
      </c>
      <c r="D2114" s="6" t="s">
        <v>94</v>
      </c>
      <c r="E2114" s="6">
        <v>261</v>
      </c>
      <c r="F2114" s="6">
        <v>29917</v>
      </c>
      <c r="G2114" s="6">
        <v>0</v>
      </c>
      <c r="H2114" s="6">
        <v>1</v>
      </c>
      <c r="I2114" s="6">
        <v>1.25</v>
      </c>
      <c r="J2114" s="6">
        <v>2.25</v>
      </c>
      <c r="K2114" s="6">
        <f t="shared" ca="1" si="213"/>
        <v>0.55555555555555558</v>
      </c>
      <c r="L2114" s="8">
        <f t="shared" ca="1" si="214"/>
        <v>-0.84799690655494997</v>
      </c>
      <c r="M2114" s="9">
        <f t="shared" ca="1" si="215"/>
        <v>0.28973433571104545</v>
      </c>
    </row>
    <row r="2115" spans="1:15" x14ac:dyDescent="0.25">
      <c r="A2115" s="6" t="s">
        <v>6034</v>
      </c>
      <c r="B2115" s="6" t="s">
        <v>6035</v>
      </c>
      <c r="C2115" s="6" t="s">
        <v>6036</v>
      </c>
      <c r="D2115" s="6" t="s">
        <v>15</v>
      </c>
      <c r="E2115" s="6">
        <v>125</v>
      </c>
      <c r="F2115" s="6">
        <v>13719</v>
      </c>
      <c r="G2115" s="6">
        <v>4</v>
      </c>
      <c r="H2115" s="6">
        <v>0</v>
      </c>
      <c r="I2115" s="6">
        <v>6.3782051282051277</v>
      </c>
      <c r="J2115" s="6">
        <v>1.25</v>
      </c>
      <c r="K2115" s="6">
        <f t="shared" ca="1" si="213"/>
        <v>5.1025641025641022</v>
      </c>
      <c r="L2115" s="8">
        <f t="shared" ca="1" si="214"/>
        <v>2.3512224016814005</v>
      </c>
      <c r="M2115" s="9">
        <f t="shared" ca="1" si="215"/>
        <v>3.7702033947875773</v>
      </c>
    </row>
    <row r="2116" spans="1:15" x14ac:dyDescent="0.25">
      <c r="A2116" s="6" t="s">
        <v>6037</v>
      </c>
      <c r="B2116" s="6" t="s">
        <v>6038</v>
      </c>
      <c r="C2116" s="6" t="s">
        <v>6039</v>
      </c>
      <c r="D2116" s="6" t="s">
        <v>422</v>
      </c>
      <c r="E2116" s="6">
        <v>1249</v>
      </c>
      <c r="F2116" s="6">
        <v>141486</v>
      </c>
      <c r="G2116" s="6">
        <v>5</v>
      </c>
      <c r="H2116" s="6">
        <v>10</v>
      </c>
      <c r="I2116" s="6">
        <v>7.6602564102564097</v>
      </c>
      <c r="J2116" s="6">
        <v>11.25</v>
      </c>
      <c r="K2116" s="6">
        <f t="shared" ca="1" si="213"/>
        <v>0.68091168091168086</v>
      </c>
      <c r="L2116" s="8">
        <f t="shared" ca="1" si="214"/>
        <v>-0.55446041232381227</v>
      </c>
      <c r="M2116" s="9">
        <f t="shared" ca="1" si="215"/>
        <v>0.68559571202924907</v>
      </c>
    </row>
    <row r="2117" spans="1:15" x14ac:dyDescent="0.25">
      <c r="A2117" s="6" t="s">
        <v>6040</v>
      </c>
      <c r="B2117" s="6" t="s">
        <v>6041</v>
      </c>
      <c r="C2117" s="6" t="s">
        <v>6042</v>
      </c>
      <c r="D2117" s="6" t="s">
        <v>190</v>
      </c>
      <c r="E2117" s="6">
        <v>124</v>
      </c>
      <c r="F2117" s="6">
        <v>13997</v>
      </c>
      <c r="G2117" s="6">
        <v>5</v>
      </c>
      <c r="H2117" s="6">
        <v>7</v>
      </c>
      <c r="I2117" s="6">
        <v>7.6602564102564097</v>
      </c>
      <c r="J2117" s="6">
        <v>8.25</v>
      </c>
      <c r="K2117" s="6">
        <f t="shared" ca="1" si="213"/>
        <v>0.92851592851592846</v>
      </c>
      <c r="L2117" s="8">
        <f t="shared" ca="1" si="214"/>
        <v>-0.10700143535259096</v>
      </c>
      <c r="M2117" s="9">
        <f t="shared" ca="1" si="215"/>
        <v>2.1864964298529022E-2</v>
      </c>
    </row>
    <row r="2118" spans="1:15" x14ac:dyDescent="0.25">
      <c r="A2118" s="6" t="s">
        <v>6043</v>
      </c>
      <c r="B2118" s="6" t="s">
        <v>6044</v>
      </c>
      <c r="C2118" s="6" t="s">
        <v>6045</v>
      </c>
      <c r="D2118" s="6" t="s">
        <v>31</v>
      </c>
      <c r="E2118" s="6">
        <v>672</v>
      </c>
      <c r="F2118" s="6">
        <v>57923</v>
      </c>
      <c r="G2118" s="6">
        <v>2</v>
      </c>
      <c r="H2118" s="6">
        <v>0</v>
      </c>
      <c r="I2118" s="6">
        <v>3.8141025641025639</v>
      </c>
      <c r="J2118" s="6">
        <v>1.25</v>
      </c>
      <c r="K2118" s="6">
        <f t="shared" ca="1" si="213"/>
        <v>3.0512820512820511</v>
      </c>
      <c r="L2118" s="8">
        <f t="shared" ca="1" si="214"/>
        <v>1.609415544445695</v>
      </c>
      <c r="M2118" s="9">
        <f t="shared" ca="1" si="215"/>
        <v>1.3603743070217185</v>
      </c>
    </row>
    <row r="2119" spans="1:15" x14ac:dyDescent="0.25">
      <c r="A2119" s="6" t="s">
        <v>6046</v>
      </c>
      <c r="B2119" s="15" t="s">
        <v>6047</v>
      </c>
      <c r="C2119" s="6" t="s">
        <v>6048</v>
      </c>
      <c r="D2119" s="6" t="s">
        <v>193</v>
      </c>
      <c r="E2119" s="6">
        <v>655</v>
      </c>
      <c r="F2119" s="6">
        <v>70982</v>
      </c>
      <c r="G2119" s="6">
        <v>4</v>
      </c>
      <c r="H2119" s="6">
        <v>0</v>
      </c>
      <c r="I2119" s="6">
        <v>6.3782051282051277</v>
      </c>
      <c r="J2119" s="6">
        <v>1.25</v>
      </c>
      <c r="K2119" s="6">
        <f t="shared" ca="1" si="213"/>
        <v>5.1025641025641022</v>
      </c>
      <c r="L2119" s="8">
        <f t="shared" ca="1" si="214"/>
        <v>2.3512224016814005</v>
      </c>
      <c r="M2119" s="9">
        <f t="shared" ca="1" si="215"/>
        <v>3.7702033947875773</v>
      </c>
    </row>
    <row r="2120" spans="1:15" x14ac:dyDescent="0.25">
      <c r="A2120" s="6" t="s">
        <v>6049</v>
      </c>
      <c r="B2120" s="15" t="s">
        <v>6047</v>
      </c>
      <c r="C2120" s="6" t="s">
        <v>6050</v>
      </c>
      <c r="D2120" s="6" t="s">
        <v>193</v>
      </c>
      <c r="E2120" s="6">
        <v>660</v>
      </c>
      <c r="F2120" s="6">
        <v>71543</v>
      </c>
      <c r="G2120" s="6">
        <v>3</v>
      </c>
      <c r="H2120" s="6">
        <v>1</v>
      </c>
      <c r="I2120" s="6">
        <v>5.0961538461538458</v>
      </c>
      <c r="J2120" s="6">
        <v>2.25</v>
      </c>
      <c r="K2120" s="6">
        <f t="shared" ca="1" si="213"/>
        <v>2.2649572649572649</v>
      </c>
      <c r="L2120" s="8">
        <f t="shared" ca="1" si="214"/>
        <v>1.1794838298671571</v>
      </c>
      <c r="M2120" s="9">
        <f t="shared" ca="1" si="215"/>
        <v>1.1320886439951447</v>
      </c>
    </row>
    <row r="2121" spans="1:15" ht="14.4" x14ac:dyDescent="0.3">
      <c r="A2121" s="10" t="s">
        <v>6049</v>
      </c>
      <c r="B2121" s="16" t="s">
        <v>6047</v>
      </c>
      <c r="C2121" s="10" t="s">
        <v>6050</v>
      </c>
      <c r="D2121" s="10" t="s">
        <v>193</v>
      </c>
      <c r="E2121" s="10">
        <v>660</v>
      </c>
      <c r="F2121" s="10">
        <v>71543</v>
      </c>
      <c r="G2121" s="10">
        <v>7</v>
      </c>
      <c r="H2121" s="10">
        <v>1</v>
      </c>
      <c r="I2121" s="10">
        <v>10.224358974358974</v>
      </c>
      <c r="J2121" s="10">
        <v>2.25</v>
      </c>
      <c r="K2121" s="12">
        <v>4.5441595441595446</v>
      </c>
      <c r="L2121" s="12">
        <v>2.1840134883476714</v>
      </c>
      <c r="M2121" s="13">
        <v>5.5184848689329504</v>
      </c>
      <c r="O2121" s="10" t="s">
        <v>6051</v>
      </c>
    </row>
    <row r="2122" spans="1:15" x14ac:dyDescent="0.25">
      <c r="A2122" s="6" t="s">
        <v>6052</v>
      </c>
      <c r="B2122" s="6" t="s">
        <v>6053</v>
      </c>
      <c r="C2122" s="6" t="s">
        <v>6054</v>
      </c>
      <c r="D2122" s="6" t="s">
        <v>21</v>
      </c>
      <c r="E2122" s="6">
        <v>555</v>
      </c>
      <c r="F2122" s="6">
        <v>61711</v>
      </c>
      <c r="G2122" s="6">
        <v>1</v>
      </c>
      <c r="H2122" s="6">
        <v>0</v>
      </c>
      <c r="I2122" s="6">
        <v>2.5320512820512819</v>
      </c>
      <c r="J2122" s="6">
        <v>1.25</v>
      </c>
      <c r="K2122" s="6">
        <f t="shared" ref="K2122:K2137" ca="1" si="216">I2122/J2122</f>
        <v>2.0256410256410255</v>
      </c>
      <c r="L2122" s="8">
        <f t="shared" ref="L2122:L2137" ca="1" si="217">LOG(I2122/J2122,2)</f>
        <v>1.0183785293148544</v>
      </c>
      <c r="M2122" s="9">
        <f t="shared" ref="M2122:M2137" ca="1" si="218">(2*I2122*LN((2*I2122)/(I2122+J2122)))+(2*J2122*LN((2*J2122)/(I2122+J2122)))</f>
        <v>0.44332475404333382</v>
      </c>
    </row>
    <row r="2123" spans="1:15" x14ac:dyDescent="0.25">
      <c r="A2123" s="6" t="s">
        <v>6055</v>
      </c>
      <c r="B2123" s="6" t="s">
        <v>6056</v>
      </c>
      <c r="C2123" s="6" t="s">
        <v>6057</v>
      </c>
      <c r="D2123" s="6" t="s">
        <v>21</v>
      </c>
      <c r="E2123" s="6">
        <v>756</v>
      </c>
      <c r="F2123" s="6">
        <v>84663</v>
      </c>
      <c r="G2123" s="6">
        <v>3</v>
      </c>
      <c r="H2123" s="6">
        <v>0</v>
      </c>
      <c r="I2123" s="6">
        <v>5.0961538461538458</v>
      </c>
      <c r="J2123" s="6">
        <v>1.25</v>
      </c>
      <c r="K2123" s="6">
        <f t="shared" ca="1" si="216"/>
        <v>4.0769230769230766</v>
      </c>
      <c r="L2123" s="8">
        <f t="shared" ca="1" si="217"/>
        <v>2.027480736422107</v>
      </c>
      <c r="M2123" s="9">
        <f t="shared" ca="1" si="218"/>
        <v>2.5000603862451416</v>
      </c>
    </row>
    <row r="2124" spans="1:15" x14ac:dyDescent="0.25">
      <c r="A2124" s="6" t="s">
        <v>6058</v>
      </c>
      <c r="B2124" s="6" t="s">
        <v>6059</v>
      </c>
      <c r="C2124" s="6" t="s">
        <v>6060</v>
      </c>
      <c r="D2124" s="6" t="s">
        <v>112</v>
      </c>
      <c r="E2124" s="6">
        <v>165</v>
      </c>
      <c r="F2124" s="6">
        <v>18370</v>
      </c>
      <c r="G2124" s="6">
        <v>6</v>
      </c>
      <c r="H2124" s="6">
        <v>5</v>
      </c>
      <c r="I2124" s="6">
        <v>8.9423076923076916</v>
      </c>
      <c r="J2124" s="6">
        <v>6.25</v>
      </c>
      <c r="K2124" s="6">
        <f t="shared" ca="1" si="216"/>
        <v>1.4307692307692306</v>
      </c>
      <c r="L2124" s="8">
        <f t="shared" ca="1" si="217"/>
        <v>0.51679099807957674</v>
      </c>
      <c r="M2124" s="9">
        <f t="shared" ca="1" si="218"/>
        <v>0.47964706089996678</v>
      </c>
    </row>
    <row r="2125" spans="1:15" x14ac:dyDescent="0.25">
      <c r="A2125" s="6" t="s">
        <v>6061</v>
      </c>
      <c r="B2125" s="6" t="s">
        <v>6062</v>
      </c>
      <c r="C2125" s="6" t="s">
        <v>6063</v>
      </c>
      <c r="D2125" s="6" t="s">
        <v>6064</v>
      </c>
      <c r="E2125" s="6">
        <v>131</v>
      </c>
      <c r="F2125" s="6">
        <v>13815</v>
      </c>
      <c r="G2125" s="6">
        <v>24</v>
      </c>
      <c r="H2125" s="6">
        <v>18</v>
      </c>
      <c r="I2125" s="6">
        <v>32.019230769230766</v>
      </c>
      <c r="J2125" s="6">
        <v>19.25</v>
      </c>
      <c r="K2125" s="6">
        <f t="shared" ca="1" si="216"/>
        <v>1.6633366633366633</v>
      </c>
      <c r="L2125" s="8">
        <f t="shared" ca="1" si="217"/>
        <v>0.73408020312263089</v>
      </c>
      <c r="M2125" s="9">
        <f t="shared" ca="1" si="218"/>
        <v>3.214058019935182</v>
      </c>
    </row>
    <row r="2126" spans="1:15" x14ac:dyDescent="0.25">
      <c r="A2126" s="6" t="s">
        <v>6065</v>
      </c>
      <c r="B2126" s="6" t="s">
        <v>6066</v>
      </c>
      <c r="C2126" s="6" t="s">
        <v>6067</v>
      </c>
      <c r="D2126" s="6" t="s">
        <v>830</v>
      </c>
      <c r="E2126" s="6">
        <v>253</v>
      </c>
      <c r="F2126" s="6">
        <v>27943</v>
      </c>
      <c r="G2126" s="6">
        <v>29</v>
      </c>
      <c r="H2126" s="6">
        <v>37</v>
      </c>
      <c r="I2126" s="6">
        <v>38.429487179487175</v>
      </c>
      <c r="J2126" s="6">
        <v>38.25</v>
      </c>
      <c r="K2126" s="6">
        <f t="shared" ca="1" si="216"/>
        <v>1.0046924752807105</v>
      </c>
      <c r="L2126" s="8">
        <f t="shared" ca="1" si="217"/>
        <v>6.7539767466857185E-3</v>
      </c>
      <c r="M2126" s="9">
        <f t="shared" ca="1" si="218"/>
        <v>4.201342262893093E-4</v>
      </c>
    </row>
    <row r="2127" spans="1:15" x14ac:dyDescent="0.25">
      <c r="A2127" s="6" t="s">
        <v>6068</v>
      </c>
      <c r="B2127" s="6" t="s">
        <v>6069</v>
      </c>
      <c r="C2127" s="6" t="s">
        <v>6070</v>
      </c>
      <c r="D2127" s="6" t="s">
        <v>21</v>
      </c>
      <c r="E2127" s="6">
        <v>271</v>
      </c>
      <c r="F2127" s="6">
        <v>31893</v>
      </c>
      <c r="G2127" s="6">
        <v>0</v>
      </c>
      <c r="H2127" s="6">
        <v>1</v>
      </c>
      <c r="I2127" s="6">
        <v>1.25</v>
      </c>
      <c r="J2127" s="6">
        <v>2.25</v>
      </c>
      <c r="K2127" s="6">
        <f t="shared" ca="1" si="216"/>
        <v>0.55555555555555558</v>
      </c>
      <c r="L2127" s="8">
        <f t="shared" ca="1" si="217"/>
        <v>-0.84799690655494997</v>
      </c>
      <c r="M2127" s="9">
        <f t="shared" ca="1" si="218"/>
        <v>0.28973433571104545</v>
      </c>
    </row>
    <row r="2128" spans="1:15" x14ac:dyDescent="0.25">
      <c r="A2128" s="6" t="s">
        <v>6071</v>
      </c>
      <c r="B2128" s="6" t="s">
        <v>6072</v>
      </c>
      <c r="C2128" s="6" t="s">
        <v>6073</v>
      </c>
      <c r="D2128" s="6" t="s">
        <v>101</v>
      </c>
      <c r="E2128" s="6">
        <v>1036</v>
      </c>
      <c r="F2128" s="6">
        <v>117372</v>
      </c>
      <c r="G2128" s="6">
        <v>4</v>
      </c>
      <c r="H2128" s="6">
        <v>0</v>
      </c>
      <c r="I2128" s="6">
        <v>6.3782051282051277</v>
      </c>
      <c r="J2128" s="6">
        <v>1.25</v>
      </c>
      <c r="K2128" s="6">
        <f t="shared" ca="1" si="216"/>
        <v>5.1025641025641022</v>
      </c>
      <c r="L2128" s="8">
        <f t="shared" ca="1" si="217"/>
        <v>2.3512224016814005</v>
      </c>
      <c r="M2128" s="9">
        <f t="shared" ca="1" si="218"/>
        <v>3.7702033947875773</v>
      </c>
    </row>
    <row r="2129" spans="1:15" x14ac:dyDescent="0.25">
      <c r="A2129" s="6" t="s">
        <v>6074</v>
      </c>
      <c r="B2129" s="6" t="s">
        <v>6075</v>
      </c>
      <c r="C2129" s="6" t="s">
        <v>6076</v>
      </c>
      <c r="D2129" s="6" t="s">
        <v>112</v>
      </c>
      <c r="E2129" s="6">
        <v>531</v>
      </c>
      <c r="F2129" s="6">
        <v>57845</v>
      </c>
      <c r="G2129" s="6">
        <v>42</v>
      </c>
      <c r="H2129" s="6">
        <v>56</v>
      </c>
      <c r="I2129" s="6">
        <v>55.096153846153847</v>
      </c>
      <c r="J2129" s="6">
        <v>57.25</v>
      </c>
      <c r="K2129" s="6">
        <f t="shared" ca="1" si="216"/>
        <v>0.96237823312059123</v>
      </c>
      <c r="L2129" s="8">
        <f t="shared" ca="1" si="217"/>
        <v>-5.5324082593768836E-2</v>
      </c>
      <c r="M2129" s="9">
        <f t="shared" ca="1" si="218"/>
        <v>4.1295027161935671E-2</v>
      </c>
    </row>
    <row r="2130" spans="1:15" x14ac:dyDescent="0.25">
      <c r="A2130" s="6" t="s">
        <v>6077</v>
      </c>
      <c r="B2130" s="6" t="s">
        <v>6078</v>
      </c>
      <c r="C2130" s="6" t="s">
        <v>6079</v>
      </c>
      <c r="D2130" s="6" t="s">
        <v>193</v>
      </c>
      <c r="E2130" s="6">
        <v>822</v>
      </c>
      <c r="F2130" s="6">
        <v>89822</v>
      </c>
      <c r="G2130" s="6">
        <v>1</v>
      </c>
      <c r="H2130" s="6">
        <v>0</v>
      </c>
      <c r="I2130" s="6">
        <v>2.5320512820512819</v>
      </c>
      <c r="J2130" s="6">
        <v>1.25</v>
      </c>
      <c r="K2130" s="6">
        <f t="shared" ca="1" si="216"/>
        <v>2.0256410256410255</v>
      </c>
      <c r="L2130" s="8">
        <f t="shared" ca="1" si="217"/>
        <v>1.0183785293148544</v>
      </c>
      <c r="M2130" s="9">
        <f t="shared" ca="1" si="218"/>
        <v>0.44332475404333382</v>
      </c>
    </row>
    <row r="2131" spans="1:15" x14ac:dyDescent="0.25">
      <c r="A2131" s="6" t="s">
        <v>6080</v>
      </c>
      <c r="B2131" s="6" t="s">
        <v>6081</v>
      </c>
      <c r="C2131" s="6" t="s">
        <v>6082</v>
      </c>
      <c r="D2131" s="6" t="s">
        <v>190</v>
      </c>
      <c r="E2131" s="6">
        <v>1190</v>
      </c>
      <c r="F2131" s="6">
        <v>131551</v>
      </c>
      <c r="G2131" s="6">
        <v>3</v>
      </c>
      <c r="H2131" s="6">
        <v>0</v>
      </c>
      <c r="I2131" s="6">
        <v>5.0961538461538458</v>
      </c>
      <c r="J2131" s="6">
        <v>1.25</v>
      </c>
      <c r="K2131" s="6">
        <f t="shared" ca="1" si="216"/>
        <v>4.0769230769230766</v>
      </c>
      <c r="L2131" s="8">
        <f t="shared" ca="1" si="217"/>
        <v>2.027480736422107</v>
      </c>
      <c r="M2131" s="9">
        <f t="shared" ca="1" si="218"/>
        <v>2.5000603862451416</v>
      </c>
    </row>
    <row r="2132" spans="1:15" x14ac:dyDescent="0.25">
      <c r="A2132" s="6" t="s">
        <v>6083</v>
      </c>
      <c r="B2132" s="6" t="s">
        <v>6084</v>
      </c>
      <c r="C2132" s="6" t="s">
        <v>6085</v>
      </c>
      <c r="D2132" s="6" t="s">
        <v>193</v>
      </c>
      <c r="E2132" s="6">
        <v>327</v>
      </c>
      <c r="F2132" s="6">
        <v>35428</v>
      </c>
      <c r="G2132" s="6">
        <v>14</v>
      </c>
      <c r="H2132" s="6">
        <v>3</v>
      </c>
      <c r="I2132" s="6">
        <v>19.198717948717949</v>
      </c>
      <c r="J2132" s="6">
        <v>4.25</v>
      </c>
      <c r="K2132" s="6">
        <f t="shared" ca="1" si="216"/>
        <v>4.5173453996983408</v>
      </c>
      <c r="L2132" s="8">
        <f t="shared" ca="1" si="217"/>
        <v>2.1754752275635605</v>
      </c>
      <c r="M2132" s="9">
        <f t="shared" ca="1" si="218"/>
        <v>10.311278061222328</v>
      </c>
    </row>
    <row r="2133" spans="1:15" x14ac:dyDescent="0.25">
      <c r="A2133" s="6" t="s">
        <v>6086</v>
      </c>
      <c r="B2133" s="6" t="s">
        <v>6087</v>
      </c>
      <c r="C2133" s="6" t="s">
        <v>6088</v>
      </c>
      <c r="D2133" s="6" t="s">
        <v>223</v>
      </c>
      <c r="E2133" s="6">
        <v>1234</v>
      </c>
      <c r="F2133" s="6">
        <v>139492</v>
      </c>
      <c r="G2133" s="6">
        <v>7</v>
      </c>
      <c r="H2133" s="6">
        <v>4</v>
      </c>
      <c r="I2133" s="6">
        <v>10.224358974358974</v>
      </c>
      <c r="J2133" s="6">
        <v>5.25</v>
      </c>
      <c r="K2133" s="6">
        <f t="shared" ca="1" si="216"/>
        <v>1.9474969474969475</v>
      </c>
      <c r="L2133" s="8">
        <f t="shared" ca="1" si="217"/>
        <v>0.96162106701122307</v>
      </c>
      <c r="M2133" s="9">
        <f t="shared" ca="1" si="218"/>
        <v>1.6277936951338443</v>
      </c>
    </row>
    <row r="2134" spans="1:15" x14ac:dyDescent="0.25">
      <c r="A2134" s="6" t="s">
        <v>6089</v>
      </c>
      <c r="B2134" s="6" t="s">
        <v>6090</v>
      </c>
      <c r="C2134" s="6" t="s">
        <v>6091</v>
      </c>
      <c r="D2134" s="6" t="s">
        <v>205</v>
      </c>
      <c r="E2134" s="6">
        <v>4544</v>
      </c>
      <c r="F2134" s="6">
        <v>517427</v>
      </c>
      <c r="G2134" s="6">
        <v>135</v>
      </c>
      <c r="H2134" s="6">
        <v>257</v>
      </c>
      <c r="I2134" s="6">
        <v>174.32692307692307</v>
      </c>
      <c r="J2134" s="6">
        <v>258.25</v>
      </c>
      <c r="K2134" s="6">
        <f t="shared" ca="1" si="216"/>
        <v>0.67503164792613002</v>
      </c>
      <c r="L2134" s="8">
        <f t="shared" ca="1" si="217"/>
        <v>-0.5669729523746313</v>
      </c>
      <c r="M2134" s="9">
        <f t="shared" ca="1" si="218"/>
        <v>16.38539555801465</v>
      </c>
    </row>
    <row r="2135" spans="1:15" x14ac:dyDescent="0.25">
      <c r="A2135" s="6" t="s">
        <v>6092</v>
      </c>
      <c r="B2135" s="6" t="s">
        <v>6093</v>
      </c>
      <c r="C2135" s="6" t="s">
        <v>6094</v>
      </c>
      <c r="D2135" s="6" t="s">
        <v>33</v>
      </c>
      <c r="E2135" s="6">
        <v>708</v>
      </c>
      <c r="F2135" s="6">
        <v>80006</v>
      </c>
      <c r="G2135" s="6">
        <v>1</v>
      </c>
      <c r="H2135" s="6">
        <v>6</v>
      </c>
      <c r="I2135" s="6">
        <v>2.5320512820512819</v>
      </c>
      <c r="J2135" s="6">
        <v>7.25</v>
      </c>
      <c r="K2135" s="6">
        <f t="shared" ca="1" si="216"/>
        <v>0.34924845269672855</v>
      </c>
      <c r="L2135" s="8">
        <f t="shared" ca="1" si="217"/>
        <v>-1.5176743709253553</v>
      </c>
      <c r="M2135" s="9">
        <f t="shared" ca="1" si="218"/>
        <v>2.3731272677332576</v>
      </c>
    </row>
    <row r="2136" spans="1:15" x14ac:dyDescent="0.25">
      <c r="A2136" s="6" t="s">
        <v>6095</v>
      </c>
      <c r="B2136" s="15" t="s">
        <v>6096</v>
      </c>
      <c r="C2136" s="6" t="s">
        <v>6097</v>
      </c>
      <c r="D2136" s="6" t="s">
        <v>15</v>
      </c>
      <c r="E2136" s="6">
        <v>1173</v>
      </c>
      <c r="F2136" s="6">
        <v>131427</v>
      </c>
      <c r="G2136" s="6">
        <v>12</v>
      </c>
      <c r="H2136" s="6">
        <v>0</v>
      </c>
      <c r="I2136" s="6">
        <v>16.634615384615383</v>
      </c>
      <c r="J2136" s="6">
        <v>1.25</v>
      </c>
      <c r="K2136" s="6">
        <f t="shared" ca="1" si="216"/>
        <v>13.307692307692307</v>
      </c>
      <c r="L2136" s="8">
        <f t="shared" ca="1" si="217"/>
        <v>3.7341885094956324</v>
      </c>
      <c r="M2136" s="9">
        <f t="shared" ca="1" si="218"/>
        <v>15.730823417040403</v>
      </c>
    </row>
    <row r="2137" spans="1:15" x14ac:dyDescent="0.25">
      <c r="A2137" s="6" t="s">
        <v>6098</v>
      </c>
      <c r="B2137" s="15" t="s">
        <v>6096</v>
      </c>
      <c r="C2137" s="6" t="s">
        <v>6099</v>
      </c>
      <c r="D2137" s="6" t="s">
        <v>15</v>
      </c>
      <c r="E2137" s="6">
        <v>1106</v>
      </c>
      <c r="F2137" s="6">
        <v>123512</v>
      </c>
      <c r="G2137" s="6">
        <v>0</v>
      </c>
      <c r="H2137" s="6">
        <v>24</v>
      </c>
      <c r="I2137" s="6">
        <v>1.25</v>
      </c>
      <c r="J2137" s="6">
        <v>25.25</v>
      </c>
      <c r="K2137" s="6">
        <f t="shared" ca="1" si="216"/>
        <v>4.9504950495049507E-2</v>
      </c>
      <c r="L2137" s="8">
        <f t="shared" ca="1" si="217"/>
        <v>-4.3362833878644329</v>
      </c>
      <c r="M2137" s="9">
        <f t="shared" ca="1" si="218"/>
        <v>26.661709463306398</v>
      </c>
    </row>
    <row r="2138" spans="1:15" ht="14.4" x14ac:dyDescent="0.3">
      <c r="A2138" s="10" t="s">
        <v>6095</v>
      </c>
      <c r="B2138" s="16" t="s">
        <v>6096</v>
      </c>
      <c r="C2138" s="10" t="s">
        <v>6097</v>
      </c>
      <c r="D2138" s="10" t="s">
        <v>15</v>
      </c>
      <c r="E2138" s="10">
        <v>1173</v>
      </c>
      <c r="F2138" s="10">
        <v>131427</v>
      </c>
      <c r="G2138" s="10">
        <v>12</v>
      </c>
      <c r="H2138" s="10">
        <v>24</v>
      </c>
      <c r="I2138" s="10">
        <v>16.634615384615383</v>
      </c>
      <c r="J2138" s="10">
        <v>25.25</v>
      </c>
      <c r="K2138" s="12">
        <v>0.6587966488956587</v>
      </c>
      <c r="L2138" s="12">
        <v>-0.60209487836880016</v>
      </c>
      <c r="M2138" s="13">
        <v>1.7848396426022637</v>
      </c>
      <c r="O2138" s="10" t="s">
        <v>6100</v>
      </c>
    </row>
    <row r="2139" spans="1:15" x14ac:dyDescent="0.25">
      <c r="A2139" s="6" t="s">
        <v>6101</v>
      </c>
      <c r="B2139" s="6" t="s">
        <v>6102</v>
      </c>
      <c r="C2139" s="6" t="s">
        <v>6103</v>
      </c>
      <c r="D2139" s="6" t="s">
        <v>193</v>
      </c>
      <c r="E2139" s="6">
        <v>1266</v>
      </c>
      <c r="F2139" s="6">
        <v>143817</v>
      </c>
      <c r="G2139" s="6">
        <v>1</v>
      </c>
      <c r="H2139" s="6">
        <v>1</v>
      </c>
      <c r="I2139" s="6">
        <v>2.5320512820512819</v>
      </c>
      <c r="J2139" s="6">
        <v>2.25</v>
      </c>
      <c r="K2139" s="6">
        <f t="shared" ref="K2139:K2170" ca="1" si="219">I2139/J2139</f>
        <v>1.1253561253561253</v>
      </c>
      <c r="L2139" s="8">
        <f t="shared" ref="L2139:L2170" ca="1" si="220">LOG(I2139/J2139,2)</f>
        <v>0.17038162275990446</v>
      </c>
      <c r="M2139" s="9">
        <f t="shared" ref="M2139:M2170" ca="1" si="221">(2*I2139*LN((2*I2139)/(I2139+J2139)))+(2*J2139*LN((2*J2139)/(I2139+J2139)))</f>
        <v>1.6645391258662601E-2</v>
      </c>
    </row>
    <row r="2140" spans="1:15" x14ac:dyDescent="0.25">
      <c r="A2140" s="6" t="s">
        <v>6104</v>
      </c>
      <c r="B2140" s="6" t="s">
        <v>6105</v>
      </c>
      <c r="C2140" s="6" t="s">
        <v>6106</v>
      </c>
      <c r="D2140" s="6" t="s">
        <v>49</v>
      </c>
      <c r="E2140" s="6">
        <v>1341</v>
      </c>
      <c r="F2140" s="6">
        <v>148572</v>
      </c>
      <c r="G2140" s="6">
        <v>0</v>
      </c>
      <c r="H2140" s="6">
        <v>4</v>
      </c>
      <c r="I2140" s="6">
        <v>1.25</v>
      </c>
      <c r="J2140" s="6">
        <v>5.25</v>
      </c>
      <c r="K2140" s="6">
        <f t="shared" ca="1" si="219"/>
        <v>0.23809523809523808</v>
      </c>
      <c r="L2140" s="8">
        <f t="shared" ca="1" si="220"/>
        <v>-2.0703893278913981</v>
      </c>
      <c r="M2140" s="9">
        <f t="shared" ca="1" si="221"/>
        <v>2.6467387301812151</v>
      </c>
    </row>
    <row r="2141" spans="1:15" x14ac:dyDescent="0.25">
      <c r="A2141" s="6" t="s">
        <v>6107</v>
      </c>
      <c r="B2141" s="6" t="s">
        <v>6108</v>
      </c>
      <c r="C2141" s="6" t="s">
        <v>6109</v>
      </c>
      <c r="D2141" s="6" t="s">
        <v>112</v>
      </c>
      <c r="E2141" s="6">
        <v>495</v>
      </c>
      <c r="F2141" s="6">
        <v>53872</v>
      </c>
      <c r="G2141" s="6">
        <v>3</v>
      </c>
      <c r="H2141" s="6">
        <v>2</v>
      </c>
      <c r="I2141" s="6">
        <v>5.0961538461538458</v>
      </c>
      <c r="J2141" s="6">
        <v>3.25</v>
      </c>
      <c r="K2141" s="6">
        <f t="shared" ca="1" si="219"/>
        <v>1.5680473372781063</v>
      </c>
      <c r="L2141" s="8">
        <f t="shared" ca="1" si="220"/>
        <v>0.64896911316837702</v>
      </c>
      <c r="M2141" s="9">
        <f t="shared" ca="1" si="221"/>
        <v>0.41176289506880104</v>
      </c>
    </row>
    <row r="2142" spans="1:15" x14ac:dyDescent="0.25">
      <c r="A2142" s="6" t="s">
        <v>6110</v>
      </c>
      <c r="B2142" s="6" t="s">
        <v>6111</v>
      </c>
      <c r="C2142" s="6" t="s">
        <v>6112</v>
      </c>
      <c r="D2142" s="6" t="s">
        <v>29</v>
      </c>
      <c r="E2142" s="6">
        <v>513</v>
      </c>
      <c r="F2142" s="6">
        <v>56938</v>
      </c>
      <c r="G2142" s="6">
        <v>6</v>
      </c>
      <c r="H2142" s="6">
        <v>2</v>
      </c>
      <c r="I2142" s="6">
        <v>8.9423076923076916</v>
      </c>
      <c r="J2142" s="6">
        <v>3.25</v>
      </c>
      <c r="K2142" s="6">
        <f t="shared" ca="1" si="219"/>
        <v>2.751479289940828</v>
      </c>
      <c r="L2142" s="8">
        <f t="shared" ca="1" si="220"/>
        <v>1.4602074697132092</v>
      </c>
      <c r="M2142" s="9">
        <f t="shared" ca="1" si="221"/>
        <v>2.763713530074007</v>
      </c>
    </row>
    <row r="2143" spans="1:15" x14ac:dyDescent="0.25">
      <c r="A2143" s="6" t="s">
        <v>6113</v>
      </c>
      <c r="B2143" s="6" t="s">
        <v>6114</v>
      </c>
      <c r="C2143" s="6" t="s">
        <v>6115</v>
      </c>
      <c r="D2143" s="6" t="s">
        <v>830</v>
      </c>
      <c r="E2143" s="6">
        <v>630</v>
      </c>
      <c r="F2143" s="6">
        <v>70742</v>
      </c>
      <c r="G2143" s="6">
        <v>4</v>
      </c>
      <c r="H2143" s="6">
        <v>4</v>
      </c>
      <c r="I2143" s="6">
        <v>6.3782051282051277</v>
      </c>
      <c r="J2143" s="6">
        <v>5.25</v>
      </c>
      <c r="K2143" s="6">
        <f t="shared" ca="1" si="219"/>
        <v>1.2148962148962148</v>
      </c>
      <c r="L2143" s="8">
        <f t="shared" ca="1" si="220"/>
        <v>0.28083307379000244</v>
      </c>
      <c r="M2143" s="9">
        <f t="shared" ca="1" si="221"/>
        <v>0.10963440563597127</v>
      </c>
    </row>
    <row r="2144" spans="1:15" x14ac:dyDescent="0.25">
      <c r="A2144" s="6" t="s">
        <v>6116</v>
      </c>
      <c r="B2144" s="6" t="s">
        <v>6117</v>
      </c>
      <c r="C2144" s="6" t="s">
        <v>6118</v>
      </c>
      <c r="D2144" s="6" t="s">
        <v>21</v>
      </c>
      <c r="E2144" s="6">
        <v>296</v>
      </c>
      <c r="F2144" s="6">
        <v>31803</v>
      </c>
      <c r="G2144" s="6">
        <v>2</v>
      </c>
      <c r="H2144" s="6">
        <v>2</v>
      </c>
      <c r="I2144" s="6">
        <v>3.8141025641025639</v>
      </c>
      <c r="J2144" s="6">
        <v>3.25</v>
      </c>
      <c r="K2144" s="6">
        <f t="shared" ca="1" si="219"/>
        <v>1.1735700197238659</v>
      </c>
      <c r="L2144" s="8">
        <f t="shared" ca="1" si="220"/>
        <v>0.23090392119196534</v>
      </c>
      <c r="M2144" s="9">
        <f t="shared" ca="1" si="221"/>
        <v>4.5094300434202594E-2</v>
      </c>
    </row>
    <row r="2145" spans="1:13" x14ac:dyDescent="0.25">
      <c r="A2145" s="6" t="s">
        <v>6119</v>
      </c>
      <c r="B2145" s="6" t="s">
        <v>6120</v>
      </c>
      <c r="C2145" s="6" t="s">
        <v>6121</v>
      </c>
      <c r="D2145" s="6" t="s">
        <v>205</v>
      </c>
      <c r="E2145" s="6">
        <v>1842</v>
      </c>
      <c r="F2145" s="6">
        <v>206230</v>
      </c>
      <c r="G2145" s="6">
        <v>4</v>
      </c>
      <c r="H2145" s="6">
        <v>15</v>
      </c>
      <c r="I2145" s="6">
        <v>6.3782051282051277</v>
      </c>
      <c r="J2145" s="6">
        <v>16.25</v>
      </c>
      <c r="K2145" s="6">
        <f t="shared" ca="1" si="219"/>
        <v>0.39250493096646938</v>
      </c>
      <c r="L2145" s="8">
        <f t="shared" ca="1" si="220"/>
        <v>-1.3492173164596919</v>
      </c>
      <c r="M2145" s="9">
        <f t="shared" ca="1" si="221"/>
        <v>4.4548904324356595</v>
      </c>
    </row>
    <row r="2146" spans="1:13" x14ac:dyDescent="0.25">
      <c r="A2146" s="6" t="s">
        <v>6122</v>
      </c>
      <c r="B2146" s="6" t="s">
        <v>6123</v>
      </c>
      <c r="C2146" s="6" t="s">
        <v>6124</v>
      </c>
      <c r="D2146" s="6" t="s">
        <v>33</v>
      </c>
      <c r="E2146" s="6">
        <v>1925</v>
      </c>
      <c r="F2146" s="6">
        <v>211608</v>
      </c>
      <c r="G2146" s="6">
        <v>0</v>
      </c>
      <c r="H2146" s="6">
        <v>4</v>
      </c>
      <c r="I2146" s="6">
        <v>1.25</v>
      </c>
      <c r="J2146" s="6">
        <v>5.25</v>
      </c>
      <c r="K2146" s="6">
        <f t="shared" ca="1" si="219"/>
        <v>0.23809523809523808</v>
      </c>
      <c r="L2146" s="8">
        <f t="shared" ca="1" si="220"/>
        <v>-2.0703893278913981</v>
      </c>
      <c r="M2146" s="9">
        <f t="shared" ca="1" si="221"/>
        <v>2.6467387301812151</v>
      </c>
    </row>
    <row r="2147" spans="1:13" x14ac:dyDescent="0.25">
      <c r="A2147" s="6" t="s">
        <v>6125</v>
      </c>
      <c r="B2147" s="6" t="s">
        <v>6126</v>
      </c>
      <c r="C2147" s="6" t="s">
        <v>6127</v>
      </c>
      <c r="D2147" s="6" t="s">
        <v>29</v>
      </c>
      <c r="E2147" s="6">
        <v>133</v>
      </c>
      <c r="F2147" s="6">
        <v>14981</v>
      </c>
      <c r="G2147" s="6">
        <v>0</v>
      </c>
      <c r="H2147" s="6">
        <v>3</v>
      </c>
      <c r="I2147" s="6">
        <v>1.25</v>
      </c>
      <c r="J2147" s="6">
        <v>4.25</v>
      </c>
      <c r="K2147" s="6">
        <f t="shared" ca="1" si="219"/>
        <v>0.29411764705882354</v>
      </c>
      <c r="L2147" s="8">
        <f t="shared" ca="1" si="220"/>
        <v>-1.7655347463629771</v>
      </c>
      <c r="M2147" s="9">
        <f t="shared" ca="1" si="221"/>
        <v>1.7290602047810113</v>
      </c>
    </row>
    <row r="2148" spans="1:13" x14ac:dyDescent="0.25">
      <c r="A2148" s="6" t="s">
        <v>6128</v>
      </c>
      <c r="B2148" s="6" t="s">
        <v>6129</v>
      </c>
      <c r="C2148" s="6" t="s">
        <v>6130</v>
      </c>
      <c r="D2148" s="6" t="s">
        <v>245</v>
      </c>
      <c r="E2148" s="6">
        <v>1022</v>
      </c>
      <c r="F2148" s="6">
        <v>119401</v>
      </c>
      <c r="G2148" s="6">
        <v>2</v>
      </c>
      <c r="H2148" s="6">
        <v>0</v>
      </c>
      <c r="I2148" s="6">
        <v>3.8141025641025639</v>
      </c>
      <c r="J2148" s="6">
        <v>1.25</v>
      </c>
      <c r="K2148" s="6">
        <f t="shared" ca="1" si="219"/>
        <v>3.0512820512820511</v>
      </c>
      <c r="L2148" s="8">
        <f t="shared" ca="1" si="220"/>
        <v>1.609415544445695</v>
      </c>
      <c r="M2148" s="9">
        <f t="shared" ca="1" si="221"/>
        <v>1.3603743070217185</v>
      </c>
    </row>
    <row r="2149" spans="1:13" x14ac:dyDescent="0.25">
      <c r="A2149" s="6" t="s">
        <v>6131</v>
      </c>
      <c r="B2149" s="6" t="s">
        <v>6132</v>
      </c>
      <c r="C2149" s="6" t="s">
        <v>6133</v>
      </c>
      <c r="D2149" s="6" t="s">
        <v>190</v>
      </c>
      <c r="E2149" s="6">
        <v>524</v>
      </c>
      <c r="F2149" s="6">
        <v>58279</v>
      </c>
      <c r="G2149" s="6">
        <v>2</v>
      </c>
      <c r="H2149" s="6">
        <v>3</v>
      </c>
      <c r="I2149" s="6">
        <v>3.8141025641025639</v>
      </c>
      <c r="J2149" s="6">
        <v>4.25</v>
      </c>
      <c r="K2149" s="6">
        <f t="shared" ca="1" si="219"/>
        <v>0.89743589743589736</v>
      </c>
      <c r="L2149" s="8">
        <f t="shared" ca="1" si="220"/>
        <v>-0.15611920191728201</v>
      </c>
      <c r="M2149" s="9">
        <f t="shared" ca="1" si="221"/>
        <v>2.3573511073364639E-2</v>
      </c>
    </row>
    <row r="2150" spans="1:13" x14ac:dyDescent="0.25">
      <c r="A2150" s="6" t="s">
        <v>6134</v>
      </c>
      <c r="B2150" s="6" t="s">
        <v>6135</v>
      </c>
      <c r="C2150" s="6" t="s">
        <v>6136</v>
      </c>
      <c r="D2150" s="6" t="s">
        <v>26</v>
      </c>
      <c r="E2150" s="6">
        <v>489</v>
      </c>
      <c r="F2150" s="6">
        <v>54614</v>
      </c>
      <c r="G2150" s="6">
        <v>3</v>
      </c>
      <c r="H2150" s="6">
        <v>0</v>
      </c>
      <c r="I2150" s="6">
        <v>5.0961538461538458</v>
      </c>
      <c r="J2150" s="6">
        <v>1.25</v>
      </c>
      <c r="K2150" s="6">
        <f t="shared" ca="1" si="219"/>
        <v>4.0769230769230766</v>
      </c>
      <c r="L2150" s="8">
        <f t="shared" ca="1" si="220"/>
        <v>2.027480736422107</v>
      </c>
      <c r="M2150" s="9">
        <f t="shared" ca="1" si="221"/>
        <v>2.5000603862451416</v>
      </c>
    </row>
    <row r="2151" spans="1:13" x14ac:dyDescent="0.25">
      <c r="A2151" s="6" t="s">
        <v>6137</v>
      </c>
      <c r="B2151" s="6" t="s">
        <v>6138</v>
      </c>
      <c r="C2151" s="6" t="s">
        <v>6139</v>
      </c>
      <c r="D2151" s="6" t="s">
        <v>49</v>
      </c>
      <c r="E2151" s="6">
        <v>725</v>
      </c>
      <c r="F2151" s="6">
        <v>82436</v>
      </c>
      <c r="G2151" s="6">
        <v>7</v>
      </c>
      <c r="H2151" s="6">
        <v>9</v>
      </c>
      <c r="I2151" s="6">
        <v>10.224358974358974</v>
      </c>
      <c r="J2151" s="6">
        <v>10.25</v>
      </c>
      <c r="K2151" s="6">
        <f t="shared" ca="1" si="219"/>
        <v>0.99749843652282677</v>
      </c>
      <c r="L2151" s="8">
        <f t="shared" ca="1" si="220"/>
        <v>-3.6135148281003053E-3</v>
      </c>
      <c r="M2151" s="9">
        <f t="shared" ca="1" si="221"/>
        <v>3.2111499488635814E-5</v>
      </c>
    </row>
    <row r="2152" spans="1:13" x14ac:dyDescent="0.25">
      <c r="A2152" s="6" t="s">
        <v>6140</v>
      </c>
      <c r="B2152" s="6" t="s">
        <v>6141</v>
      </c>
      <c r="C2152" s="6" t="s">
        <v>6142</v>
      </c>
      <c r="D2152" s="6" t="s">
        <v>44</v>
      </c>
      <c r="E2152" s="6">
        <v>289</v>
      </c>
      <c r="F2152" s="6">
        <v>32277</v>
      </c>
      <c r="G2152" s="6">
        <v>4</v>
      </c>
      <c r="H2152" s="6">
        <v>2</v>
      </c>
      <c r="I2152" s="6">
        <v>6.3782051282051277</v>
      </c>
      <c r="J2152" s="6">
        <v>3.25</v>
      </c>
      <c r="K2152" s="6">
        <f t="shared" ca="1" si="219"/>
        <v>1.9625246548323469</v>
      </c>
      <c r="L2152" s="8">
        <f t="shared" ca="1" si="220"/>
        <v>0.97271077842767062</v>
      </c>
      <c r="M2152" s="9">
        <f t="shared" ca="1" si="221"/>
        <v>1.0350360685102453</v>
      </c>
    </row>
    <row r="2153" spans="1:13" x14ac:dyDescent="0.25">
      <c r="A2153" s="6" t="s">
        <v>6143</v>
      </c>
      <c r="B2153" s="6" t="s">
        <v>6144</v>
      </c>
      <c r="C2153" s="6" t="s">
        <v>6145</v>
      </c>
      <c r="D2153" s="6" t="s">
        <v>245</v>
      </c>
      <c r="E2153" s="6">
        <v>1327</v>
      </c>
      <c r="F2153" s="6">
        <v>146563</v>
      </c>
      <c r="G2153" s="6">
        <v>1</v>
      </c>
      <c r="H2153" s="6">
        <v>0</v>
      </c>
      <c r="I2153" s="6">
        <v>2.5320512820512819</v>
      </c>
      <c r="J2153" s="6">
        <v>1.25</v>
      </c>
      <c r="K2153" s="6">
        <f t="shared" ca="1" si="219"/>
        <v>2.0256410256410255</v>
      </c>
      <c r="L2153" s="8">
        <f t="shared" ca="1" si="220"/>
        <v>1.0183785293148544</v>
      </c>
      <c r="M2153" s="9">
        <f t="shared" ca="1" si="221"/>
        <v>0.44332475404333382</v>
      </c>
    </row>
    <row r="2154" spans="1:13" x14ac:dyDescent="0.25">
      <c r="A2154" s="6" t="s">
        <v>6146</v>
      </c>
      <c r="B2154" s="6" t="s">
        <v>6147</v>
      </c>
      <c r="C2154" s="6" t="s">
        <v>6148</v>
      </c>
      <c r="D2154" s="6" t="s">
        <v>21</v>
      </c>
      <c r="E2154" s="6">
        <v>261</v>
      </c>
      <c r="F2154" s="6">
        <v>30114</v>
      </c>
      <c r="G2154" s="6">
        <v>0</v>
      </c>
      <c r="H2154" s="6">
        <v>2</v>
      </c>
      <c r="I2154" s="6">
        <v>1.25</v>
      </c>
      <c r="J2154" s="6">
        <v>3.25</v>
      </c>
      <c r="K2154" s="6">
        <f t="shared" ca="1" si="219"/>
        <v>0.38461538461538464</v>
      </c>
      <c r="L2154" s="8">
        <f t="shared" ca="1" si="220"/>
        <v>-1.3785116232537298</v>
      </c>
      <c r="M2154" s="9">
        <f t="shared" ca="1" si="221"/>
        <v>0.92074440855926509</v>
      </c>
    </row>
    <row r="2155" spans="1:13" x14ac:dyDescent="0.25">
      <c r="A2155" s="6" t="s">
        <v>6149</v>
      </c>
      <c r="B2155" s="6" t="s">
        <v>6150</v>
      </c>
      <c r="C2155" s="6" t="s">
        <v>6151</v>
      </c>
      <c r="D2155" s="6" t="s">
        <v>21</v>
      </c>
      <c r="E2155" s="6">
        <v>783</v>
      </c>
      <c r="F2155" s="6">
        <v>85683</v>
      </c>
      <c r="G2155" s="6">
        <v>5</v>
      </c>
      <c r="H2155" s="6">
        <v>0</v>
      </c>
      <c r="I2155" s="6">
        <v>7.6602564102564097</v>
      </c>
      <c r="J2155" s="6">
        <v>1.25</v>
      </c>
      <c r="K2155" s="6">
        <f t="shared" ca="1" si="219"/>
        <v>6.1282051282051277</v>
      </c>
      <c r="L2155" s="8">
        <f t="shared" ca="1" si="220"/>
        <v>2.6154645891185</v>
      </c>
      <c r="M2155" s="9">
        <f t="shared" ca="1" si="221"/>
        <v>5.1262781859201887</v>
      </c>
    </row>
    <row r="2156" spans="1:13" x14ac:dyDescent="0.25">
      <c r="A2156" s="6" t="s">
        <v>6152</v>
      </c>
      <c r="B2156" s="6" t="s">
        <v>6153</v>
      </c>
      <c r="C2156" s="6" t="s">
        <v>6154</v>
      </c>
      <c r="D2156" s="6" t="s">
        <v>190</v>
      </c>
      <c r="E2156" s="6">
        <v>393</v>
      </c>
      <c r="F2156" s="6">
        <v>44688</v>
      </c>
      <c r="G2156" s="6">
        <v>0</v>
      </c>
      <c r="H2156" s="6">
        <v>2</v>
      </c>
      <c r="I2156" s="6">
        <v>1.25</v>
      </c>
      <c r="J2156" s="6">
        <v>3.25</v>
      </c>
      <c r="K2156" s="6">
        <f t="shared" ca="1" si="219"/>
        <v>0.38461538461538464</v>
      </c>
      <c r="L2156" s="8">
        <f t="shared" ca="1" si="220"/>
        <v>-1.3785116232537298</v>
      </c>
      <c r="M2156" s="9">
        <f t="shared" ca="1" si="221"/>
        <v>0.92074440855926509</v>
      </c>
    </row>
    <row r="2157" spans="1:13" x14ac:dyDescent="0.25">
      <c r="A2157" s="6" t="s">
        <v>6155</v>
      </c>
      <c r="B2157" s="6" t="s">
        <v>6156</v>
      </c>
      <c r="C2157" s="6" t="s">
        <v>6157</v>
      </c>
      <c r="D2157" s="6" t="s">
        <v>94</v>
      </c>
      <c r="E2157" s="6">
        <v>429</v>
      </c>
      <c r="F2157" s="6">
        <v>49429</v>
      </c>
      <c r="G2157" s="6">
        <v>1</v>
      </c>
      <c r="H2157" s="6">
        <v>2</v>
      </c>
      <c r="I2157" s="6">
        <v>2.5320512820512819</v>
      </c>
      <c r="J2157" s="6">
        <v>3.25</v>
      </c>
      <c r="K2157" s="6">
        <f t="shared" ca="1" si="219"/>
        <v>0.77909270216962523</v>
      </c>
      <c r="L2157" s="8">
        <f t="shared" ca="1" si="220"/>
        <v>-0.36013309393887527</v>
      </c>
      <c r="M2157" s="9">
        <f t="shared" ca="1" si="221"/>
        <v>8.937712468278447E-2</v>
      </c>
    </row>
    <row r="2158" spans="1:13" x14ac:dyDescent="0.25">
      <c r="A2158" s="6" t="s">
        <v>6158</v>
      </c>
      <c r="B2158" s="6" t="s">
        <v>6159</v>
      </c>
      <c r="C2158" s="6" t="s">
        <v>6160</v>
      </c>
      <c r="D2158" s="6" t="s">
        <v>205</v>
      </c>
      <c r="E2158" s="6">
        <v>420</v>
      </c>
      <c r="F2158" s="6">
        <v>46132</v>
      </c>
      <c r="G2158" s="6">
        <v>2</v>
      </c>
      <c r="H2158" s="6">
        <v>0</v>
      </c>
      <c r="I2158" s="6">
        <v>3.8141025641025639</v>
      </c>
      <c r="J2158" s="6">
        <v>1.25</v>
      </c>
      <c r="K2158" s="6">
        <f t="shared" ca="1" si="219"/>
        <v>3.0512820512820511</v>
      </c>
      <c r="L2158" s="8">
        <f t="shared" ca="1" si="220"/>
        <v>1.609415544445695</v>
      </c>
      <c r="M2158" s="9">
        <f t="shared" ca="1" si="221"/>
        <v>1.3603743070217185</v>
      </c>
    </row>
    <row r="2159" spans="1:13" x14ac:dyDescent="0.25">
      <c r="A2159" s="6" t="s">
        <v>6161</v>
      </c>
      <c r="B2159" s="6" t="s">
        <v>6162</v>
      </c>
      <c r="C2159" s="6" t="s">
        <v>6163</v>
      </c>
      <c r="D2159" s="6" t="s">
        <v>89</v>
      </c>
      <c r="E2159" s="6">
        <v>142</v>
      </c>
      <c r="F2159" s="6">
        <v>16311</v>
      </c>
      <c r="G2159" s="6">
        <v>2</v>
      </c>
      <c r="H2159" s="6">
        <v>0</v>
      </c>
      <c r="I2159" s="6">
        <v>3.8141025641025639</v>
      </c>
      <c r="J2159" s="6">
        <v>1.25</v>
      </c>
      <c r="K2159" s="6">
        <f t="shared" ca="1" si="219"/>
        <v>3.0512820512820511</v>
      </c>
      <c r="L2159" s="8">
        <f t="shared" ca="1" si="220"/>
        <v>1.609415544445695</v>
      </c>
      <c r="M2159" s="9">
        <f t="shared" ca="1" si="221"/>
        <v>1.3603743070217185</v>
      </c>
    </row>
    <row r="2160" spans="1:13" x14ac:dyDescent="0.25">
      <c r="A2160" s="6" t="s">
        <v>6164</v>
      </c>
      <c r="B2160" s="6" t="s">
        <v>6165</v>
      </c>
      <c r="C2160" s="6" t="s">
        <v>6166</v>
      </c>
      <c r="D2160" s="6" t="s">
        <v>94</v>
      </c>
      <c r="E2160" s="6">
        <v>210</v>
      </c>
      <c r="F2160" s="6">
        <v>24570</v>
      </c>
      <c r="G2160" s="6">
        <v>3</v>
      </c>
      <c r="H2160" s="6">
        <v>4</v>
      </c>
      <c r="I2160" s="6">
        <v>5.0961538461538458</v>
      </c>
      <c r="J2160" s="6">
        <v>5.25</v>
      </c>
      <c r="K2160" s="6">
        <f t="shared" ca="1" si="219"/>
        <v>0.97069597069597058</v>
      </c>
      <c r="L2160" s="8">
        <f t="shared" ca="1" si="220"/>
        <v>-4.2908591469291095E-2</v>
      </c>
      <c r="M2160" s="9">
        <f t="shared" ca="1" si="221"/>
        <v>2.2877594635932197E-3</v>
      </c>
    </row>
    <row r="2161" spans="1:15" x14ac:dyDescent="0.25">
      <c r="A2161" s="6" t="s">
        <v>6167</v>
      </c>
      <c r="B2161" s="6" t="s">
        <v>6168</v>
      </c>
      <c r="C2161" s="6" t="s">
        <v>6169</v>
      </c>
      <c r="D2161" s="6" t="s">
        <v>26</v>
      </c>
      <c r="E2161" s="6">
        <v>1200</v>
      </c>
      <c r="F2161" s="6">
        <v>121022</v>
      </c>
      <c r="G2161" s="6">
        <v>0</v>
      </c>
      <c r="H2161" s="6">
        <v>1</v>
      </c>
      <c r="I2161" s="6">
        <v>1.25</v>
      </c>
      <c r="J2161" s="6">
        <v>2.25</v>
      </c>
      <c r="K2161" s="6">
        <f t="shared" ca="1" si="219"/>
        <v>0.55555555555555558</v>
      </c>
      <c r="L2161" s="8">
        <f t="shared" ca="1" si="220"/>
        <v>-0.84799690655494997</v>
      </c>
      <c r="M2161" s="9">
        <f t="shared" ca="1" si="221"/>
        <v>0.28973433571104545</v>
      </c>
    </row>
    <row r="2162" spans="1:15" x14ac:dyDescent="0.25">
      <c r="A2162" s="6" t="s">
        <v>6170</v>
      </c>
      <c r="B2162" s="6" t="s">
        <v>6171</v>
      </c>
      <c r="C2162" s="6" t="s">
        <v>6172</v>
      </c>
      <c r="D2162" s="6" t="s">
        <v>33</v>
      </c>
      <c r="E2162" s="6">
        <v>354</v>
      </c>
      <c r="F2162" s="6">
        <v>39617</v>
      </c>
      <c r="G2162" s="6">
        <v>4</v>
      </c>
      <c r="H2162" s="6">
        <v>0</v>
      </c>
      <c r="I2162" s="6">
        <v>6.3782051282051277</v>
      </c>
      <c r="J2162" s="6">
        <v>1.25</v>
      </c>
      <c r="K2162" s="6">
        <f t="shared" ca="1" si="219"/>
        <v>5.1025641025641022</v>
      </c>
      <c r="L2162" s="8">
        <f t="shared" ca="1" si="220"/>
        <v>2.3512224016814005</v>
      </c>
      <c r="M2162" s="9">
        <f t="shared" ca="1" si="221"/>
        <v>3.7702033947875773</v>
      </c>
    </row>
    <row r="2163" spans="1:15" x14ac:dyDescent="0.25">
      <c r="A2163" s="6" t="s">
        <v>6173</v>
      </c>
      <c r="B2163" s="6" t="s">
        <v>6174</v>
      </c>
      <c r="C2163" s="6" t="s">
        <v>6175</v>
      </c>
      <c r="D2163" s="6" t="s">
        <v>33</v>
      </c>
      <c r="E2163" s="6">
        <v>354</v>
      </c>
      <c r="F2163" s="6">
        <v>39351</v>
      </c>
      <c r="G2163" s="6">
        <v>4</v>
      </c>
      <c r="H2163" s="6">
        <v>7</v>
      </c>
      <c r="I2163" s="6">
        <v>6.3782051282051277</v>
      </c>
      <c r="J2163" s="6">
        <v>8.25</v>
      </c>
      <c r="K2163" s="6">
        <f t="shared" ca="1" si="219"/>
        <v>0.77311577311577306</v>
      </c>
      <c r="L2163" s="8">
        <f t="shared" ca="1" si="220"/>
        <v>-0.37124362278969075</v>
      </c>
      <c r="M2163" s="9">
        <f t="shared" ca="1" si="221"/>
        <v>0.24016891363792614</v>
      </c>
    </row>
    <row r="2164" spans="1:15" x14ac:dyDescent="0.25">
      <c r="A2164" s="6" t="s">
        <v>6176</v>
      </c>
      <c r="B2164" s="6" t="s">
        <v>6177</v>
      </c>
      <c r="C2164" s="6" t="s">
        <v>6178</v>
      </c>
      <c r="D2164" s="6" t="s">
        <v>29</v>
      </c>
      <c r="E2164" s="6">
        <v>784</v>
      </c>
      <c r="F2164" s="6">
        <v>87166</v>
      </c>
      <c r="G2164" s="6">
        <v>0</v>
      </c>
      <c r="H2164" s="6">
        <v>5</v>
      </c>
      <c r="I2164" s="6">
        <v>1.25</v>
      </c>
      <c r="J2164" s="6">
        <v>6.25</v>
      </c>
      <c r="K2164" s="6">
        <f t="shared" ca="1" si="219"/>
        <v>0.2</v>
      </c>
      <c r="L2164" s="8">
        <f t="shared" ca="1" si="220"/>
        <v>-2.3219280948873622</v>
      </c>
      <c r="M2164" s="9">
        <f t="shared" ca="1" si="221"/>
        <v>3.6387895754046093</v>
      </c>
    </row>
    <row r="2165" spans="1:15" x14ac:dyDescent="0.25">
      <c r="A2165" s="6" t="s">
        <v>6179</v>
      </c>
      <c r="B2165" s="6" t="s">
        <v>6180</v>
      </c>
      <c r="C2165" s="6" t="s">
        <v>6181</v>
      </c>
      <c r="D2165" s="6" t="s">
        <v>15</v>
      </c>
      <c r="E2165" s="6">
        <v>701</v>
      </c>
      <c r="F2165" s="6">
        <v>72983</v>
      </c>
      <c r="G2165" s="6">
        <v>0</v>
      </c>
      <c r="H2165" s="6">
        <v>2</v>
      </c>
      <c r="I2165" s="6">
        <v>1.25</v>
      </c>
      <c r="J2165" s="6">
        <v>3.25</v>
      </c>
      <c r="K2165" s="6">
        <f t="shared" ca="1" si="219"/>
        <v>0.38461538461538464</v>
      </c>
      <c r="L2165" s="8">
        <f t="shared" ca="1" si="220"/>
        <v>-1.3785116232537298</v>
      </c>
      <c r="M2165" s="9">
        <f t="shared" ca="1" si="221"/>
        <v>0.92074440855926509</v>
      </c>
    </row>
    <row r="2166" spans="1:15" x14ac:dyDescent="0.25">
      <c r="A2166" s="6" t="s">
        <v>6182</v>
      </c>
      <c r="B2166" s="6" t="s">
        <v>6183</v>
      </c>
      <c r="C2166" s="6" t="s">
        <v>6184</v>
      </c>
      <c r="D2166" s="6" t="s">
        <v>94</v>
      </c>
      <c r="E2166" s="6">
        <v>289</v>
      </c>
      <c r="F2166" s="6">
        <v>32667</v>
      </c>
      <c r="G2166" s="6">
        <v>4</v>
      </c>
      <c r="H2166" s="6">
        <v>5</v>
      </c>
      <c r="I2166" s="6">
        <v>6.3782051282051277</v>
      </c>
      <c r="J2166" s="6">
        <v>6.25</v>
      </c>
      <c r="K2166" s="6">
        <f t="shared" ca="1" si="219"/>
        <v>1.0205128205128204</v>
      </c>
      <c r="L2166" s="8">
        <f t="shared" ca="1" si="220"/>
        <v>2.929430679403805E-2</v>
      </c>
      <c r="M2166" s="9">
        <f t="shared" ca="1" si="221"/>
        <v>1.3015972652027918E-3</v>
      </c>
    </row>
    <row r="2167" spans="1:15" x14ac:dyDescent="0.25">
      <c r="A2167" s="6" t="s">
        <v>6185</v>
      </c>
      <c r="B2167" s="6" t="s">
        <v>6186</v>
      </c>
      <c r="C2167" s="6" t="s">
        <v>6187</v>
      </c>
      <c r="D2167" s="6" t="s">
        <v>29</v>
      </c>
      <c r="E2167" s="6">
        <v>330</v>
      </c>
      <c r="F2167" s="6">
        <v>38115</v>
      </c>
      <c r="G2167" s="6">
        <v>8</v>
      </c>
      <c r="H2167" s="6">
        <v>38</v>
      </c>
      <c r="I2167" s="6">
        <v>11.506410256410255</v>
      </c>
      <c r="J2167" s="6">
        <v>39.25</v>
      </c>
      <c r="K2167" s="6">
        <f t="shared" ca="1" si="219"/>
        <v>0.29315694920790458</v>
      </c>
      <c r="L2167" s="8">
        <f t="shared" ca="1" si="220"/>
        <v>-1.7702548390434618</v>
      </c>
      <c r="M2167" s="9">
        <f t="shared" ca="1" si="221"/>
        <v>16.027936179087739</v>
      </c>
    </row>
    <row r="2168" spans="1:15" x14ac:dyDescent="0.25">
      <c r="A2168" s="6" t="s">
        <v>6188</v>
      </c>
      <c r="B2168" s="6" t="s">
        <v>6189</v>
      </c>
      <c r="C2168" s="6" t="s">
        <v>6190</v>
      </c>
      <c r="D2168" s="6" t="s">
        <v>6191</v>
      </c>
      <c r="E2168" s="6">
        <v>167</v>
      </c>
      <c r="F2168" s="6">
        <v>18314</v>
      </c>
      <c r="G2168" s="6">
        <v>113</v>
      </c>
      <c r="H2168" s="6">
        <v>57</v>
      </c>
      <c r="I2168" s="6">
        <v>146.12179487179486</v>
      </c>
      <c r="J2168" s="6">
        <v>58.25</v>
      </c>
      <c r="K2168" s="6">
        <f t="shared" ca="1" si="219"/>
        <v>2.5085286673269502</v>
      </c>
      <c r="L2168" s="8">
        <f t="shared" ca="1" si="220"/>
        <v>1.3268414252355987</v>
      </c>
      <c r="M2168" s="9">
        <f t="shared" ca="1" si="221"/>
        <v>39.041209980261698</v>
      </c>
    </row>
    <row r="2169" spans="1:15" x14ac:dyDescent="0.25">
      <c r="A2169" s="6" t="s">
        <v>6192</v>
      </c>
      <c r="B2169" s="15" t="s">
        <v>6193</v>
      </c>
      <c r="C2169" s="6" t="s">
        <v>6194</v>
      </c>
      <c r="D2169" s="6" t="s">
        <v>112</v>
      </c>
      <c r="E2169" s="6">
        <v>216</v>
      </c>
      <c r="F2169" s="6">
        <v>23713</v>
      </c>
      <c r="G2169" s="6">
        <v>9</v>
      </c>
      <c r="H2169" s="6">
        <v>21</v>
      </c>
      <c r="I2169" s="6">
        <v>12.788461538461538</v>
      </c>
      <c r="J2169" s="6">
        <v>22.25</v>
      </c>
      <c r="K2169" s="6">
        <f t="shared" ca="1" si="219"/>
        <v>0.57476231633535002</v>
      </c>
      <c r="L2169" s="8">
        <f t="shared" ca="1" si="220"/>
        <v>-0.79896261871893803</v>
      </c>
      <c r="M2169" s="9">
        <f t="shared" ca="1" si="221"/>
        <v>2.5869195996762553</v>
      </c>
    </row>
    <row r="2170" spans="1:15" x14ac:dyDescent="0.25">
      <c r="A2170" s="6" t="s">
        <v>6195</v>
      </c>
      <c r="B2170" s="15" t="s">
        <v>6193</v>
      </c>
      <c r="C2170" s="6" t="s">
        <v>6196</v>
      </c>
      <c r="D2170" s="6" t="s">
        <v>112</v>
      </c>
      <c r="E2170" s="6">
        <v>142</v>
      </c>
      <c r="F2170" s="6">
        <v>15437</v>
      </c>
      <c r="G2170" s="6">
        <v>0</v>
      </c>
      <c r="H2170" s="6">
        <v>1</v>
      </c>
      <c r="I2170" s="6">
        <v>1.25</v>
      </c>
      <c r="J2170" s="6">
        <v>2.25</v>
      </c>
      <c r="K2170" s="6">
        <f t="shared" ca="1" si="219"/>
        <v>0.55555555555555558</v>
      </c>
      <c r="L2170" s="8">
        <f t="shared" ca="1" si="220"/>
        <v>-0.84799690655494997</v>
      </c>
      <c r="M2170" s="9">
        <f t="shared" ca="1" si="221"/>
        <v>0.28973433571104545</v>
      </c>
    </row>
    <row r="2171" spans="1:15" ht="14.4" x14ac:dyDescent="0.3">
      <c r="A2171" s="10" t="s">
        <v>6192</v>
      </c>
      <c r="B2171" s="16" t="s">
        <v>6193</v>
      </c>
      <c r="C2171" s="10" t="s">
        <v>6194</v>
      </c>
      <c r="D2171" s="10" t="s">
        <v>112</v>
      </c>
      <c r="E2171" s="10">
        <v>216</v>
      </c>
      <c r="F2171" s="10">
        <v>23713</v>
      </c>
      <c r="G2171" s="10">
        <v>9</v>
      </c>
      <c r="H2171" s="10">
        <v>22</v>
      </c>
      <c r="I2171" s="10">
        <v>12.788461538461538</v>
      </c>
      <c r="J2171" s="10">
        <v>23.25</v>
      </c>
      <c r="K2171" s="12">
        <v>0.55004135649296937</v>
      </c>
      <c r="L2171" s="12">
        <v>-0.86238799886057171</v>
      </c>
      <c r="M2171" s="13">
        <v>3.0810181351778532</v>
      </c>
      <c r="O2171" s="10" t="s">
        <v>6197</v>
      </c>
    </row>
    <row r="2172" spans="1:15" x14ac:dyDescent="0.25">
      <c r="A2172" s="6" t="s">
        <v>6198</v>
      </c>
      <c r="B2172" s="6" t="s">
        <v>6199</v>
      </c>
      <c r="C2172" s="6" t="s">
        <v>6200</v>
      </c>
      <c r="D2172" s="6" t="s">
        <v>89</v>
      </c>
      <c r="E2172" s="6">
        <v>212</v>
      </c>
      <c r="F2172" s="6">
        <v>22794</v>
      </c>
      <c r="G2172" s="6">
        <v>0</v>
      </c>
      <c r="H2172" s="6">
        <v>7</v>
      </c>
      <c r="I2172" s="6">
        <v>1.25</v>
      </c>
      <c r="J2172" s="6">
        <v>8.25</v>
      </c>
      <c r="K2172" s="6">
        <f t="shared" ref="K2172:K2208" ca="1" si="222">I2172/J2172</f>
        <v>0.15151515151515152</v>
      </c>
      <c r="L2172" s="8">
        <f t="shared" ref="L2172:L2208" ca="1" si="223">LOG(I2172/J2172,2)</f>
        <v>-2.7224660244710912</v>
      </c>
      <c r="M2172" s="9">
        <f t="shared" ref="M2172:M2208" ca="1" si="224">(2*I2172*LN((2*I2172)/(I2172+J2172)))+(2*J2172*LN((2*J2172)/(I2172+J2172)))</f>
        <v>5.7716289411198076</v>
      </c>
    </row>
    <row r="2173" spans="1:15" x14ac:dyDescent="0.25">
      <c r="A2173" s="6" t="s">
        <v>6201</v>
      </c>
      <c r="B2173" s="6" t="s">
        <v>6202</v>
      </c>
      <c r="C2173" s="6" t="s">
        <v>6203</v>
      </c>
      <c r="D2173" s="6" t="s">
        <v>29</v>
      </c>
      <c r="E2173" s="6">
        <v>370</v>
      </c>
      <c r="F2173" s="6">
        <v>40743</v>
      </c>
      <c r="G2173" s="6">
        <v>0</v>
      </c>
      <c r="H2173" s="6">
        <v>7</v>
      </c>
      <c r="I2173" s="6">
        <v>1.25</v>
      </c>
      <c r="J2173" s="6">
        <v>8.25</v>
      </c>
      <c r="K2173" s="6">
        <f t="shared" ca="1" si="222"/>
        <v>0.15151515151515152</v>
      </c>
      <c r="L2173" s="8">
        <f t="shared" ca="1" si="223"/>
        <v>-2.7224660244710912</v>
      </c>
      <c r="M2173" s="9">
        <f t="shared" ca="1" si="224"/>
        <v>5.7716289411198076</v>
      </c>
    </row>
    <row r="2174" spans="1:15" x14ac:dyDescent="0.25">
      <c r="A2174" s="6" t="s">
        <v>6204</v>
      </c>
      <c r="B2174" s="6" t="s">
        <v>6205</v>
      </c>
      <c r="C2174" s="6" t="s">
        <v>6206</v>
      </c>
      <c r="D2174" s="6" t="s">
        <v>65</v>
      </c>
      <c r="E2174" s="6">
        <v>301</v>
      </c>
      <c r="F2174" s="6">
        <v>33449</v>
      </c>
      <c r="G2174" s="6">
        <v>2</v>
      </c>
      <c r="H2174" s="6">
        <v>3</v>
      </c>
      <c r="I2174" s="6">
        <v>3.8141025641025639</v>
      </c>
      <c r="J2174" s="6">
        <v>4.25</v>
      </c>
      <c r="K2174" s="6">
        <f t="shared" ca="1" si="222"/>
        <v>0.89743589743589736</v>
      </c>
      <c r="L2174" s="8">
        <f t="shared" ca="1" si="223"/>
        <v>-0.15611920191728201</v>
      </c>
      <c r="M2174" s="9">
        <f t="shared" ca="1" si="224"/>
        <v>2.3573511073364639E-2</v>
      </c>
    </row>
    <row r="2175" spans="1:15" x14ac:dyDescent="0.25">
      <c r="A2175" s="6" t="s">
        <v>6207</v>
      </c>
      <c r="B2175" s="6" t="s">
        <v>6208</v>
      </c>
      <c r="C2175" s="6" t="s">
        <v>6209</v>
      </c>
      <c r="D2175" s="6" t="s">
        <v>44</v>
      </c>
      <c r="E2175" s="6">
        <v>206</v>
      </c>
      <c r="F2175" s="6">
        <v>21737</v>
      </c>
      <c r="G2175" s="6">
        <v>16</v>
      </c>
      <c r="H2175" s="6">
        <v>12</v>
      </c>
      <c r="I2175" s="6">
        <v>21.762820512820511</v>
      </c>
      <c r="J2175" s="6">
        <v>13.25</v>
      </c>
      <c r="K2175" s="6">
        <f t="shared" ca="1" si="222"/>
        <v>1.6424770198355103</v>
      </c>
      <c r="L2175" s="8">
        <f t="shared" ca="1" si="223"/>
        <v>0.7158731857066466</v>
      </c>
      <c r="M2175" s="9">
        <f t="shared" ca="1" si="224"/>
        <v>2.0906494762613121</v>
      </c>
    </row>
    <row r="2176" spans="1:15" x14ac:dyDescent="0.25">
      <c r="A2176" s="6" t="s">
        <v>6210</v>
      </c>
      <c r="B2176" s="6" t="s">
        <v>6211</v>
      </c>
      <c r="C2176" s="6" t="s">
        <v>6212</v>
      </c>
      <c r="D2176" s="6" t="s">
        <v>422</v>
      </c>
      <c r="E2176" s="6">
        <v>1755</v>
      </c>
      <c r="F2176" s="6">
        <v>204004</v>
      </c>
      <c r="G2176" s="6">
        <v>19</v>
      </c>
      <c r="H2176" s="6">
        <v>146</v>
      </c>
      <c r="I2176" s="6">
        <v>25.608974358974358</v>
      </c>
      <c r="J2176" s="6">
        <v>147.25</v>
      </c>
      <c r="K2176" s="6">
        <f t="shared" ca="1" si="222"/>
        <v>0.17391493622393453</v>
      </c>
      <c r="L2176" s="8">
        <f t="shared" ca="1" si="223"/>
        <v>-2.5235462548773699</v>
      </c>
      <c r="M2176" s="9">
        <f t="shared" ca="1" si="224"/>
        <v>94.609660888342916</v>
      </c>
    </row>
    <row r="2177" spans="1:13" x14ac:dyDescent="0.25">
      <c r="A2177" s="6" t="s">
        <v>6213</v>
      </c>
      <c r="B2177" s="6" t="s">
        <v>6214</v>
      </c>
      <c r="C2177" s="6" t="s">
        <v>6215</v>
      </c>
      <c r="D2177" s="6" t="s">
        <v>26</v>
      </c>
      <c r="E2177" s="6">
        <v>542</v>
      </c>
      <c r="F2177" s="6">
        <v>58728</v>
      </c>
      <c r="G2177" s="6">
        <v>1</v>
      </c>
      <c r="H2177" s="6">
        <v>3</v>
      </c>
      <c r="I2177" s="6">
        <v>2.5320512820512819</v>
      </c>
      <c r="J2177" s="6">
        <v>4.25</v>
      </c>
      <c r="K2177" s="6">
        <f t="shared" ca="1" si="222"/>
        <v>0.59577677224736048</v>
      </c>
      <c r="L2177" s="8">
        <f t="shared" ca="1" si="223"/>
        <v>-0.74715621704812252</v>
      </c>
      <c r="M2177" s="9">
        <f t="shared" ca="1" si="224"/>
        <v>0.43994788106524685</v>
      </c>
    </row>
    <row r="2178" spans="1:13" x14ac:dyDescent="0.25">
      <c r="A2178" s="6" t="s">
        <v>6216</v>
      </c>
      <c r="B2178" s="6" t="s">
        <v>6217</v>
      </c>
      <c r="C2178" s="6" t="s">
        <v>6218</v>
      </c>
      <c r="D2178" s="6" t="s">
        <v>36</v>
      </c>
      <c r="E2178" s="6">
        <v>888</v>
      </c>
      <c r="F2178" s="6">
        <v>94372</v>
      </c>
      <c r="G2178" s="6">
        <v>4</v>
      </c>
      <c r="H2178" s="6">
        <v>3</v>
      </c>
      <c r="I2178" s="6">
        <v>6.3782051282051277</v>
      </c>
      <c r="J2178" s="6">
        <v>4.25</v>
      </c>
      <c r="K2178" s="6">
        <f t="shared" ca="1" si="222"/>
        <v>1.5007541478129713</v>
      </c>
      <c r="L2178" s="8">
        <f t="shared" ca="1" si="223"/>
        <v>0.58568765531842348</v>
      </c>
      <c r="M2178" s="9">
        <f t="shared" ca="1" si="224"/>
        <v>0.42904903527830363</v>
      </c>
    </row>
    <row r="2179" spans="1:13" x14ac:dyDescent="0.25">
      <c r="A2179" s="6" t="s">
        <v>6219</v>
      </c>
      <c r="B2179" s="6" t="s">
        <v>6220</v>
      </c>
      <c r="C2179" s="6" t="s">
        <v>6221</v>
      </c>
      <c r="D2179" s="6" t="s">
        <v>36</v>
      </c>
      <c r="E2179" s="6">
        <v>131</v>
      </c>
      <c r="F2179" s="6">
        <v>14532</v>
      </c>
      <c r="G2179" s="6">
        <v>16</v>
      </c>
      <c r="H2179" s="6">
        <v>5</v>
      </c>
      <c r="I2179" s="6">
        <v>21.762820512820511</v>
      </c>
      <c r="J2179" s="6">
        <v>6.25</v>
      </c>
      <c r="K2179" s="6">
        <f t="shared" ca="1" si="222"/>
        <v>3.4820512820512817</v>
      </c>
      <c r="L2179" s="8">
        <f t="shared" ca="1" si="223"/>
        <v>1.7999374504951211</v>
      </c>
      <c r="M2179" s="9">
        <f t="shared" ca="1" si="224"/>
        <v>9.0945542960730439</v>
      </c>
    </row>
    <row r="2180" spans="1:13" x14ac:dyDescent="0.25">
      <c r="A2180" s="6" t="s">
        <v>6222</v>
      </c>
      <c r="B2180" s="6" t="s">
        <v>6223</v>
      </c>
      <c r="C2180" s="6" t="s">
        <v>6224</v>
      </c>
      <c r="D2180" s="6" t="s">
        <v>94</v>
      </c>
      <c r="E2180" s="6">
        <v>1029</v>
      </c>
      <c r="F2180" s="6">
        <v>114996</v>
      </c>
      <c r="G2180" s="6">
        <v>38</v>
      </c>
      <c r="H2180" s="6">
        <v>21</v>
      </c>
      <c r="I2180" s="6">
        <v>49.967948717948715</v>
      </c>
      <c r="J2180" s="6">
        <v>22.25</v>
      </c>
      <c r="K2180" s="6">
        <f t="shared" ca="1" si="222"/>
        <v>2.2457505041774706</v>
      </c>
      <c r="L2180" s="8">
        <f t="shared" ca="1" si="223"/>
        <v>1.1671976577565011</v>
      </c>
      <c r="M2180" s="9">
        <f t="shared" ca="1" si="224"/>
        <v>10.916336835866581</v>
      </c>
    </row>
    <row r="2181" spans="1:13" x14ac:dyDescent="0.25">
      <c r="A2181" s="6" t="s">
        <v>6225</v>
      </c>
      <c r="B2181" s="6" t="s">
        <v>6226</v>
      </c>
      <c r="C2181" s="6" t="s">
        <v>6227</v>
      </c>
      <c r="D2181" s="6" t="s">
        <v>193</v>
      </c>
      <c r="E2181" s="6">
        <v>782</v>
      </c>
      <c r="F2181" s="6">
        <v>84685</v>
      </c>
      <c r="G2181" s="6">
        <v>2</v>
      </c>
      <c r="H2181" s="6">
        <v>13</v>
      </c>
      <c r="I2181" s="6">
        <v>3.8141025641025639</v>
      </c>
      <c r="J2181" s="6">
        <v>14.25</v>
      </c>
      <c r="K2181" s="6">
        <f t="shared" ca="1" si="222"/>
        <v>0.26765632028789921</v>
      </c>
      <c r="L2181" s="8">
        <f t="shared" ca="1" si="223"/>
        <v>-1.9015463748316843</v>
      </c>
      <c r="M2181" s="9">
        <f t="shared" ca="1" si="224"/>
        <v>6.419277839892028</v>
      </c>
    </row>
    <row r="2182" spans="1:13" x14ac:dyDescent="0.25">
      <c r="A2182" s="6" t="s">
        <v>6228</v>
      </c>
      <c r="B2182" s="6" t="s">
        <v>6229</v>
      </c>
      <c r="C2182" s="6" t="s">
        <v>6230</v>
      </c>
      <c r="D2182" s="6" t="s">
        <v>193</v>
      </c>
      <c r="E2182" s="6">
        <v>824</v>
      </c>
      <c r="F2182" s="6">
        <v>88976</v>
      </c>
      <c r="G2182" s="6">
        <v>3</v>
      </c>
      <c r="H2182" s="6">
        <v>1</v>
      </c>
      <c r="I2182" s="6">
        <v>5.0961538461538458</v>
      </c>
      <c r="J2182" s="6">
        <v>2.25</v>
      </c>
      <c r="K2182" s="6">
        <f t="shared" ca="1" si="222"/>
        <v>2.2649572649572649</v>
      </c>
      <c r="L2182" s="8">
        <f t="shared" ca="1" si="223"/>
        <v>1.1794838298671571</v>
      </c>
      <c r="M2182" s="9">
        <f t="shared" ca="1" si="224"/>
        <v>1.1320886439951447</v>
      </c>
    </row>
    <row r="2183" spans="1:13" x14ac:dyDescent="0.25">
      <c r="A2183" s="6" t="s">
        <v>6231</v>
      </c>
      <c r="B2183" s="6" t="s">
        <v>6232</v>
      </c>
      <c r="C2183" s="6" t="s">
        <v>6233</v>
      </c>
      <c r="D2183" s="6" t="s">
        <v>223</v>
      </c>
      <c r="E2183" s="6">
        <v>147</v>
      </c>
      <c r="F2183" s="6">
        <v>15957</v>
      </c>
      <c r="G2183" s="6">
        <v>9</v>
      </c>
      <c r="H2183" s="6">
        <v>25</v>
      </c>
      <c r="I2183" s="6">
        <v>12.788461538461538</v>
      </c>
      <c r="J2183" s="6">
        <v>26.25</v>
      </c>
      <c r="K2183" s="6">
        <f t="shared" ca="1" si="222"/>
        <v>0.48717948717948717</v>
      </c>
      <c r="L2183" s="8">
        <f t="shared" ca="1" si="223"/>
        <v>-1.037474705418663</v>
      </c>
      <c r="M2183" s="9">
        <f t="shared" ca="1" si="224"/>
        <v>4.7385782015426159</v>
      </c>
    </row>
    <row r="2184" spans="1:13" x14ac:dyDescent="0.25">
      <c r="A2184" s="6" t="s">
        <v>6234</v>
      </c>
      <c r="B2184" s="6" t="s">
        <v>6235</v>
      </c>
      <c r="C2184" s="6" t="s">
        <v>6236</v>
      </c>
      <c r="D2184" s="6" t="s">
        <v>205</v>
      </c>
      <c r="E2184" s="6">
        <v>524</v>
      </c>
      <c r="F2184" s="6">
        <v>57530</v>
      </c>
      <c r="G2184" s="6">
        <v>0</v>
      </c>
      <c r="H2184" s="6">
        <v>1</v>
      </c>
      <c r="I2184" s="6">
        <v>1.25</v>
      </c>
      <c r="J2184" s="6">
        <v>2.25</v>
      </c>
      <c r="K2184" s="6">
        <f t="shared" ca="1" si="222"/>
        <v>0.55555555555555558</v>
      </c>
      <c r="L2184" s="8">
        <f t="shared" ca="1" si="223"/>
        <v>-0.84799690655494997</v>
      </c>
      <c r="M2184" s="9">
        <f t="shared" ca="1" si="224"/>
        <v>0.28973433571104545</v>
      </c>
    </row>
    <row r="2185" spans="1:13" x14ac:dyDescent="0.25">
      <c r="A2185" s="6" t="s">
        <v>6237</v>
      </c>
      <c r="B2185" s="6" t="s">
        <v>6238</v>
      </c>
      <c r="C2185" s="6" t="s">
        <v>6239</v>
      </c>
      <c r="D2185" s="6" t="s">
        <v>21</v>
      </c>
      <c r="E2185" s="6">
        <v>194</v>
      </c>
      <c r="F2185" s="6">
        <v>21781</v>
      </c>
      <c r="G2185" s="6">
        <v>5</v>
      </c>
      <c r="H2185" s="6">
        <v>2</v>
      </c>
      <c r="I2185" s="6">
        <v>7.6602564102564097</v>
      </c>
      <c r="J2185" s="6">
        <v>3.25</v>
      </c>
      <c r="K2185" s="6">
        <f t="shared" ca="1" si="222"/>
        <v>2.3570019723865876</v>
      </c>
      <c r="L2185" s="8">
        <f t="shared" ca="1" si="223"/>
        <v>1.2369529658647704</v>
      </c>
      <c r="M2185" s="9">
        <f t="shared" ca="1" si="224"/>
        <v>1.8347934090481068</v>
      </c>
    </row>
    <row r="2186" spans="1:13" x14ac:dyDescent="0.25">
      <c r="A2186" s="6" t="s">
        <v>6240</v>
      </c>
      <c r="B2186" s="6" t="s">
        <v>6241</v>
      </c>
      <c r="C2186" s="6" t="s">
        <v>189</v>
      </c>
      <c r="D2186" s="6" t="s">
        <v>422</v>
      </c>
      <c r="E2186" s="6">
        <v>195</v>
      </c>
      <c r="F2186" s="6">
        <v>21919</v>
      </c>
      <c r="G2186" s="6">
        <v>0</v>
      </c>
      <c r="H2186" s="6">
        <v>10</v>
      </c>
      <c r="I2186" s="6">
        <v>1.25</v>
      </c>
      <c r="J2186" s="6">
        <v>11.25</v>
      </c>
      <c r="K2186" s="6">
        <f t="shared" ca="1" si="222"/>
        <v>0.1111111111111111</v>
      </c>
      <c r="L2186" s="8">
        <f t="shared" ca="1" si="223"/>
        <v>-3.1699250014423126</v>
      </c>
      <c r="M2186" s="9">
        <f t="shared" ca="1" si="224"/>
        <v>9.2016051792124287</v>
      </c>
    </row>
    <row r="2187" spans="1:13" x14ac:dyDescent="0.25">
      <c r="A2187" s="6" t="s">
        <v>6242</v>
      </c>
      <c r="B2187" s="6" t="s">
        <v>6243</v>
      </c>
      <c r="C2187" s="6" t="s">
        <v>6244</v>
      </c>
      <c r="D2187" s="6" t="s">
        <v>33</v>
      </c>
      <c r="E2187" s="6">
        <v>1089</v>
      </c>
      <c r="F2187" s="6">
        <v>121465</v>
      </c>
      <c r="G2187" s="6">
        <v>0</v>
      </c>
      <c r="H2187" s="6">
        <v>3</v>
      </c>
      <c r="I2187" s="6">
        <v>1.25</v>
      </c>
      <c r="J2187" s="6">
        <v>4.25</v>
      </c>
      <c r="K2187" s="6">
        <f t="shared" ca="1" si="222"/>
        <v>0.29411764705882354</v>
      </c>
      <c r="L2187" s="8">
        <f t="shared" ca="1" si="223"/>
        <v>-1.7655347463629771</v>
      </c>
      <c r="M2187" s="9">
        <f t="shared" ca="1" si="224"/>
        <v>1.7290602047810113</v>
      </c>
    </row>
    <row r="2188" spans="1:13" x14ac:dyDescent="0.25">
      <c r="A2188" s="6" t="s">
        <v>6245</v>
      </c>
      <c r="B2188" s="6" t="s">
        <v>6246</v>
      </c>
      <c r="C2188" s="6" t="s">
        <v>6247</v>
      </c>
      <c r="D2188" s="6" t="s">
        <v>65</v>
      </c>
      <c r="E2188" s="6">
        <v>351</v>
      </c>
      <c r="F2188" s="6">
        <v>38528</v>
      </c>
      <c r="G2188" s="6">
        <v>0</v>
      </c>
      <c r="H2188" s="6">
        <v>1</v>
      </c>
      <c r="I2188" s="6">
        <v>1.25</v>
      </c>
      <c r="J2188" s="6">
        <v>2.25</v>
      </c>
      <c r="K2188" s="6">
        <f t="shared" ca="1" si="222"/>
        <v>0.55555555555555558</v>
      </c>
      <c r="L2188" s="8">
        <f t="shared" ca="1" si="223"/>
        <v>-0.84799690655494997</v>
      </c>
      <c r="M2188" s="9">
        <f t="shared" ca="1" si="224"/>
        <v>0.28973433571104545</v>
      </c>
    </row>
    <row r="2189" spans="1:13" x14ac:dyDescent="0.25">
      <c r="A2189" s="6" t="s">
        <v>6248</v>
      </c>
      <c r="B2189" s="6" t="s">
        <v>6249</v>
      </c>
      <c r="C2189" s="6" t="s">
        <v>6250</v>
      </c>
      <c r="D2189" s="6" t="s">
        <v>33</v>
      </c>
      <c r="E2189" s="6">
        <v>1095</v>
      </c>
      <c r="F2189" s="6">
        <v>122955</v>
      </c>
      <c r="G2189" s="6">
        <v>1</v>
      </c>
      <c r="H2189" s="6">
        <v>0</v>
      </c>
      <c r="I2189" s="6">
        <v>2.5320512820512819</v>
      </c>
      <c r="J2189" s="6">
        <v>1.25</v>
      </c>
      <c r="K2189" s="6">
        <f t="shared" ca="1" si="222"/>
        <v>2.0256410256410255</v>
      </c>
      <c r="L2189" s="8">
        <f t="shared" ca="1" si="223"/>
        <v>1.0183785293148544</v>
      </c>
      <c r="M2189" s="9">
        <f t="shared" ca="1" si="224"/>
        <v>0.44332475404333382</v>
      </c>
    </row>
    <row r="2190" spans="1:13" x14ac:dyDescent="0.25">
      <c r="A2190" s="6" t="s">
        <v>6251</v>
      </c>
      <c r="B2190" s="6" t="s">
        <v>6252</v>
      </c>
      <c r="C2190" s="6" t="s">
        <v>6253</v>
      </c>
      <c r="D2190" s="6" t="s">
        <v>21</v>
      </c>
      <c r="E2190" s="6">
        <v>817</v>
      </c>
      <c r="F2190" s="6">
        <v>89520</v>
      </c>
      <c r="G2190" s="6">
        <v>4</v>
      </c>
      <c r="H2190" s="6">
        <v>1</v>
      </c>
      <c r="I2190" s="6">
        <v>6.3782051282051277</v>
      </c>
      <c r="J2190" s="6">
        <v>2.25</v>
      </c>
      <c r="K2190" s="6">
        <f t="shared" ca="1" si="222"/>
        <v>2.8347578347578346</v>
      </c>
      <c r="L2190" s="8">
        <f t="shared" ca="1" si="223"/>
        <v>1.5032254951264505</v>
      </c>
      <c r="M2190" s="9">
        <f t="shared" ca="1" si="224"/>
        <v>2.0584073616348095</v>
      </c>
    </row>
    <row r="2191" spans="1:13" x14ac:dyDescent="0.25">
      <c r="A2191" s="6" t="s">
        <v>6254</v>
      </c>
      <c r="B2191" s="6" t="s">
        <v>6255</v>
      </c>
      <c r="C2191" s="6" t="s">
        <v>6256</v>
      </c>
      <c r="D2191" s="6" t="s">
        <v>36</v>
      </c>
      <c r="E2191" s="6">
        <v>589</v>
      </c>
      <c r="F2191" s="6">
        <v>65323</v>
      </c>
      <c r="G2191" s="6">
        <v>0</v>
      </c>
      <c r="H2191" s="6">
        <v>2</v>
      </c>
      <c r="I2191" s="6">
        <v>1.25</v>
      </c>
      <c r="J2191" s="6">
        <v>3.25</v>
      </c>
      <c r="K2191" s="6">
        <f t="shared" ca="1" si="222"/>
        <v>0.38461538461538464</v>
      </c>
      <c r="L2191" s="8">
        <f t="shared" ca="1" si="223"/>
        <v>-1.3785116232537298</v>
      </c>
      <c r="M2191" s="9">
        <f t="shared" ca="1" si="224"/>
        <v>0.92074440855926509</v>
      </c>
    </row>
    <row r="2192" spans="1:13" x14ac:dyDescent="0.25">
      <c r="A2192" s="6" t="s">
        <v>6257</v>
      </c>
      <c r="B2192" s="6" t="s">
        <v>6258</v>
      </c>
      <c r="C2192" s="6" t="s">
        <v>6259</v>
      </c>
      <c r="D2192" s="6" t="s">
        <v>33</v>
      </c>
      <c r="E2192" s="6">
        <v>417</v>
      </c>
      <c r="F2192" s="6">
        <v>46479</v>
      </c>
      <c r="G2192" s="6">
        <v>6</v>
      </c>
      <c r="H2192" s="6">
        <v>2</v>
      </c>
      <c r="I2192" s="6">
        <v>8.9423076923076916</v>
      </c>
      <c r="J2192" s="6">
        <v>3.25</v>
      </c>
      <c r="K2192" s="6">
        <f t="shared" ca="1" si="222"/>
        <v>2.751479289940828</v>
      </c>
      <c r="L2192" s="8">
        <f t="shared" ca="1" si="223"/>
        <v>1.4602074697132092</v>
      </c>
      <c r="M2192" s="9">
        <f t="shared" ca="1" si="224"/>
        <v>2.763713530074007</v>
      </c>
    </row>
    <row r="2193" spans="1:13" x14ac:dyDescent="0.25">
      <c r="A2193" s="6" t="s">
        <v>6260</v>
      </c>
      <c r="B2193" s="6" t="s">
        <v>6261</v>
      </c>
      <c r="C2193" s="6" t="s">
        <v>6262</v>
      </c>
      <c r="D2193" s="6" t="s">
        <v>65</v>
      </c>
      <c r="E2193" s="6">
        <v>307</v>
      </c>
      <c r="F2193" s="6">
        <v>34621</v>
      </c>
      <c r="G2193" s="6">
        <v>20</v>
      </c>
      <c r="H2193" s="6">
        <v>19</v>
      </c>
      <c r="I2193" s="6">
        <v>26.891025641025639</v>
      </c>
      <c r="J2193" s="6">
        <v>20.25</v>
      </c>
      <c r="K2193" s="6">
        <f t="shared" ca="1" si="222"/>
        <v>1.3279518835074389</v>
      </c>
      <c r="L2193" s="8">
        <f t="shared" ca="1" si="223"/>
        <v>0.40920287358031238</v>
      </c>
      <c r="M2193" s="9">
        <f t="shared" ca="1" si="224"/>
        <v>0.9386785709642842</v>
      </c>
    </row>
    <row r="2194" spans="1:13" x14ac:dyDescent="0.25">
      <c r="A2194" s="6" t="s">
        <v>6263</v>
      </c>
      <c r="B2194" s="6" t="s">
        <v>6264</v>
      </c>
      <c r="C2194" s="6" t="s">
        <v>6265</v>
      </c>
      <c r="D2194" s="6" t="s">
        <v>26</v>
      </c>
      <c r="E2194" s="6">
        <v>310</v>
      </c>
      <c r="F2194" s="6">
        <v>33048</v>
      </c>
      <c r="G2194" s="6">
        <v>0</v>
      </c>
      <c r="H2194" s="6">
        <v>1</v>
      </c>
      <c r="I2194" s="6">
        <v>1.25</v>
      </c>
      <c r="J2194" s="6">
        <v>2.25</v>
      </c>
      <c r="K2194" s="6">
        <f t="shared" ca="1" si="222"/>
        <v>0.55555555555555558</v>
      </c>
      <c r="L2194" s="8">
        <f t="shared" ca="1" si="223"/>
        <v>-0.84799690655494997</v>
      </c>
      <c r="M2194" s="9">
        <f t="shared" ca="1" si="224"/>
        <v>0.28973433571104545</v>
      </c>
    </row>
    <row r="2195" spans="1:13" x14ac:dyDescent="0.25">
      <c r="A2195" s="6" t="s">
        <v>6266</v>
      </c>
      <c r="B2195" s="6" t="s">
        <v>6267</v>
      </c>
      <c r="C2195" s="6" t="s">
        <v>202</v>
      </c>
      <c r="D2195" s="6" t="s">
        <v>29</v>
      </c>
      <c r="E2195" s="6">
        <v>491</v>
      </c>
      <c r="F2195" s="6">
        <v>52302</v>
      </c>
      <c r="G2195" s="6">
        <v>2</v>
      </c>
      <c r="H2195" s="6">
        <v>0</v>
      </c>
      <c r="I2195" s="6">
        <v>3.8141025641025639</v>
      </c>
      <c r="J2195" s="6">
        <v>1.25</v>
      </c>
      <c r="K2195" s="6">
        <f t="shared" ca="1" si="222"/>
        <v>3.0512820512820511</v>
      </c>
      <c r="L2195" s="8">
        <f t="shared" ca="1" si="223"/>
        <v>1.609415544445695</v>
      </c>
      <c r="M2195" s="9">
        <f t="shared" ca="1" si="224"/>
        <v>1.3603743070217185</v>
      </c>
    </row>
    <row r="2196" spans="1:13" x14ac:dyDescent="0.25">
      <c r="A2196" s="6" t="s">
        <v>6268</v>
      </c>
      <c r="B2196" s="6" t="s">
        <v>6269</v>
      </c>
      <c r="C2196" s="6" t="s">
        <v>6270</v>
      </c>
      <c r="D2196" s="6" t="s">
        <v>65</v>
      </c>
      <c r="E2196" s="6">
        <v>1709</v>
      </c>
      <c r="F2196" s="6">
        <v>187203</v>
      </c>
      <c r="G2196" s="6">
        <v>2</v>
      </c>
      <c r="H2196" s="6">
        <v>4</v>
      </c>
      <c r="I2196" s="6">
        <v>3.8141025641025639</v>
      </c>
      <c r="J2196" s="6">
        <v>5.25</v>
      </c>
      <c r="K2196" s="6">
        <f t="shared" ca="1" si="222"/>
        <v>0.72649572649572647</v>
      </c>
      <c r="L2196" s="8">
        <f t="shared" ca="1" si="223"/>
        <v>-0.46097378344570283</v>
      </c>
      <c r="M2196" s="9">
        <f t="shared" ca="1" si="224"/>
        <v>0.22842999227640526</v>
      </c>
    </row>
    <row r="2197" spans="1:13" x14ac:dyDescent="0.25">
      <c r="A2197" s="6" t="s">
        <v>6271</v>
      </c>
      <c r="B2197" s="6" t="s">
        <v>6272</v>
      </c>
      <c r="C2197" s="6" t="s">
        <v>6273</v>
      </c>
      <c r="D2197" s="6" t="s">
        <v>65</v>
      </c>
      <c r="E2197" s="6">
        <v>199</v>
      </c>
      <c r="F2197" s="6">
        <v>22176</v>
      </c>
      <c r="G2197" s="6">
        <v>42</v>
      </c>
      <c r="H2197" s="6">
        <v>80</v>
      </c>
      <c r="I2197" s="6">
        <v>55.096153846153847</v>
      </c>
      <c r="J2197" s="6">
        <v>81.25</v>
      </c>
      <c r="K2197" s="6">
        <f t="shared" ca="1" si="222"/>
        <v>0.67810650887573964</v>
      </c>
      <c r="L2197" s="8">
        <f t="shared" ca="1" si="223"/>
        <v>-0.5604162024126419</v>
      </c>
      <c r="M2197" s="9">
        <f t="shared" ca="1" si="224"/>
        <v>5.0480440715002004</v>
      </c>
    </row>
    <row r="2198" spans="1:13" x14ac:dyDescent="0.25">
      <c r="A2198" s="6" t="s">
        <v>6274</v>
      </c>
      <c r="B2198" s="6" t="s">
        <v>6275</v>
      </c>
      <c r="C2198" s="6" t="s">
        <v>6276</v>
      </c>
      <c r="D2198" s="6" t="s">
        <v>245</v>
      </c>
      <c r="E2198" s="6">
        <v>198</v>
      </c>
      <c r="F2198" s="6">
        <v>21779</v>
      </c>
      <c r="G2198" s="6">
        <v>73</v>
      </c>
      <c r="H2198" s="6">
        <v>63</v>
      </c>
      <c r="I2198" s="6">
        <v>94.839743589743591</v>
      </c>
      <c r="J2198" s="6">
        <v>64.25</v>
      </c>
      <c r="K2198" s="6">
        <f t="shared" ca="1" si="222"/>
        <v>1.4761049585952311</v>
      </c>
      <c r="L2198" s="8">
        <f t="shared" ca="1" si="223"/>
        <v>0.56179530802515742</v>
      </c>
      <c r="M2198" s="9">
        <f t="shared" ca="1" si="224"/>
        <v>5.9185796547351686</v>
      </c>
    </row>
    <row r="2199" spans="1:13" x14ac:dyDescent="0.25">
      <c r="A2199" s="6" t="s">
        <v>6277</v>
      </c>
      <c r="B2199" s="6" t="s">
        <v>6278</v>
      </c>
      <c r="C2199" s="6" t="s">
        <v>6279</v>
      </c>
      <c r="D2199" s="6" t="s">
        <v>223</v>
      </c>
      <c r="E2199" s="6">
        <v>257</v>
      </c>
      <c r="F2199" s="6">
        <v>28127</v>
      </c>
      <c r="G2199" s="6">
        <v>57</v>
      </c>
      <c r="H2199" s="6">
        <v>69</v>
      </c>
      <c r="I2199" s="6">
        <v>74.32692307692308</v>
      </c>
      <c r="J2199" s="6">
        <v>70.25</v>
      </c>
      <c r="K2199" s="6">
        <f t="shared" ca="1" si="222"/>
        <v>1.0580344921981932</v>
      </c>
      <c r="L2199" s="8">
        <f t="shared" ca="1" si="223"/>
        <v>8.1386660450191439E-2</v>
      </c>
      <c r="M2199" s="9">
        <f t="shared" ca="1" si="224"/>
        <v>0.11498035061000866</v>
      </c>
    </row>
    <row r="2200" spans="1:13" x14ac:dyDescent="0.25">
      <c r="A2200" s="6" t="s">
        <v>6280</v>
      </c>
      <c r="B2200" s="6" t="s">
        <v>6281</v>
      </c>
      <c r="C2200" s="6" t="s">
        <v>6282</v>
      </c>
      <c r="D2200" s="6" t="s">
        <v>830</v>
      </c>
      <c r="E2200" s="6">
        <v>274</v>
      </c>
      <c r="F2200" s="6">
        <v>31053</v>
      </c>
      <c r="G2200" s="6">
        <v>21</v>
      </c>
      <c r="H2200" s="6">
        <v>7</v>
      </c>
      <c r="I2200" s="6">
        <v>28.173076923076923</v>
      </c>
      <c r="J2200" s="6">
        <v>8.25</v>
      </c>
      <c r="K2200" s="6">
        <f t="shared" ca="1" si="222"/>
        <v>3.4149184149184149</v>
      </c>
      <c r="L2200" s="8">
        <f t="shared" ca="1" si="223"/>
        <v>1.7718511118100648</v>
      </c>
      <c r="M2200" s="9">
        <f t="shared" ca="1" si="224"/>
        <v>11.519074986601844</v>
      </c>
    </row>
    <row r="2201" spans="1:13" x14ac:dyDescent="0.25">
      <c r="A2201" s="6" t="s">
        <v>6283</v>
      </c>
      <c r="B2201" s="6" t="s">
        <v>6284</v>
      </c>
      <c r="C2201" s="6" t="s">
        <v>6285</v>
      </c>
      <c r="D2201" s="6" t="s">
        <v>223</v>
      </c>
      <c r="E2201" s="6">
        <v>210</v>
      </c>
      <c r="F2201" s="6">
        <v>21897</v>
      </c>
      <c r="G2201" s="6">
        <v>97</v>
      </c>
      <c r="H2201" s="6">
        <v>93</v>
      </c>
      <c r="I2201" s="6">
        <v>125.60897435897435</v>
      </c>
      <c r="J2201" s="6">
        <v>94.25</v>
      </c>
      <c r="K2201" s="6">
        <f t="shared" ca="1" si="222"/>
        <v>1.3327212133578181</v>
      </c>
      <c r="L2201" s="8">
        <f t="shared" ca="1" si="223"/>
        <v>0.41437502035865931</v>
      </c>
      <c r="M2201" s="9">
        <f t="shared" ca="1" si="224"/>
        <v>4.4880907510017103</v>
      </c>
    </row>
    <row r="2202" spans="1:13" x14ac:dyDescent="0.25">
      <c r="A2202" s="6" t="s">
        <v>6286</v>
      </c>
      <c r="B2202" s="6" t="s">
        <v>6287</v>
      </c>
      <c r="C2202" s="6" t="s">
        <v>6288</v>
      </c>
      <c r="D2202" s="6" t="s">
        <v>15</v>
      </c>
      <c r="E2202" s="6">
        <v>224</v>
      </c>
      <c r="F2202" s="6">
        <v>24871</v>
      </c>
      <c r="G2202" s="6">
        <v>36</v>
      </c>
      <c r="H2202" s="6">
        <v>101</v>
      </c>
      <c r="I2202" s="6">
        <v>47.403846153846153</v>
      </c>
      <c r="J2202" s="6">
        <v>102.25</v>
      </c>
      <c r="K2202" s="6">
        <f t="shared" ca="1" si="222"/>
        <v>0.46360729734812867</v>
      </c>
      <c r="L2202" s="8">
        <f t="shared" ca="1" si="223"/>
        <v>-1.1090248198175672</v>
      </c>
      <c r="M2202" s="9">
        <f t="shared" ca="1" si="224"/>
        <v>20.576418603925383</v>
      </c>
    </row>
    <row r="2203" spans="1:13" x14ac:dyDescent="0.25">
      <c r="A2203" s="6" t="s">
        <v>6289</v>
      </c>
      <c r="B2203" s="6" t="s">
        <v>6290</v>
      </c>
      <c r="C2203" s="6" t="s">
        <v>6291</v>
      </c>
      <c r="D2203" s="6" t="s">
        <v>15</v>
      </c>
      <c r="E2203" s="6">
        <v>505</v>
      </c>
      <c r="F2203" s="6">
        <v>58408</v>
      </c>
      <c r="G2203" s="6">
        <v>0</v>
      </c>
      <c r="H2203" s="6">
        <v>1</v>
      </c>
      <c r="I2203" s="6">
        <v>1.25</v>
      </c>
      <c r="J2203" s="6">
        <v>2.25</v>
      </c>
      <c r="K2203" s="6">
        <f t="shared" ca="1" si="222"/>
        <v>0.55555555555555558</v>
      </c>
      <c r="L2203" s="8">
        <f t="shared" ca="1" si="223"/>
        <v>-0.84799690655494997</v>
      </c>
      <c r="M2203" s="9">
        <f t="shared" ca="1" si="224"/>
        <v>0.28973433571104545</v>
      </c>
    </row>
    <row r="2204" spans="1:13" x14ac:dyDescent="0.25">
      <c r="A2204" s="6" t="s">
        <v>6292</v>
      </c>
      <c r="B2204" s="6" t="s">
        <v>6293</v>
      </c>
      <c r="C2204" s="6" t="s">
        <v>6294</v>
      </c>
      <c r="D2204" s="6" t="s">
        <v>112</v>
      </c>
      <c r="E2204" s="6">
        <v>401</v>
      </c>
      <c r="F2204" s="6">
        <v>45389</v>
      </c>
      <c r="G2204" s="6">
        <v>0</v>
      </c>
      <c r="H2204" s="6">
        <v>1</v>
      </c>
      <c r="I2204" s="6">
        <v>1.25</v>
      </c>
      <c r="J2204" s="6">
        <v>2.25</v>
      </c>
      <c r="K2204" s="6">
        <f t="shared" ca="1" si="222"/>
        <v>0.55555555555555558</v>
      </c>
      <c r="L2204" s="8">
        <f t="shared" ca="1" si="223"/>
        <v>-0.84799690655494997</v>
      </c>
      <c r="M2204" s="9">
        <f t="shared" ca="1" si="224"/>
        <v>0.28973433571104545</v>
      </c>
    </row>
    <row r="2205" spans="1:13" x14ac:dyDescent="0.25">
      <c r="A2205" s="6" t="s">
        <v>6295</v>
      </c>
      <c r="B2205" s="6" t="s">
        <v>6296</v>
      </c>
      <c r="C2205" s="6" t="s">
        <v>6297</v>
      </c>
      <c r="D2205" s="6" t="s">
        <v>190</v>
      </c>
      <c r="E2205" s="6">
        <v>1255</v>
      </c>
      <c r="F2205" s="6">
        <v>139193</v>
      </c>
      <c r="G2205" s="6">
        <v>6</v>
      </c>
      <c r="H2205" s="6">
        <v>2</v>
      </c>
      <c r="I2205" s="6">
        <v>8.9423076923076916</v>
      </c>
      <c r="J2205" s="6">
        <v>3.25</v>
      </c>
      <c r="K2205" s="6">
        <f t="shared" ca="1" si="222"/>
        <v>2.751479289940828</v>
      </c>
      <c r="L2205" s="8">
        <f t="shared" ca="1" si="223"/>
        <v>1.4602074697132092</v>
      </c>
      <c r="M2205" s="9">
        <f t="shared" ca="1" si="224"/>
        <v>2.763713530074007</v>
      </c>
    </row>
    <row r="2206" spans="1:13" x14ac:dyDescent="0.25">
      <c r="A2206" s="6" t="s">
        <v>6298</v>
      </c>
      <c r="B2206" s="6" t="s">
        <v>6299</v>
      </c>
      <c r="C2206" s="6" t="s">
        <v>6300</v>
      </c>
      <c r="D2206" s="6" t="s">
        <v>193</v>
      </c>
      <c r="E2206" s="6">
        <v>260</v>
      </c>
      <c r="F2206" s="6">
        <v>27853</v>
      </c>
      <c r="G2206" s="6">
        <v>2</v>
      </c>
      <c r="H2206" s="6">
        <v>2</v>
      </c>
      <c r="I2206" s="6">
        <v>3.8141025641025639</v>
      </c>
      <c r="J2206" s="6">
        <v>3.25</v>
      </c>
      <c r="K2206" s="6">
        <f t="shared" ca="1" si="222"/>
        <v>1.1735700197238659</v>
      </c>
      <c r="L2206" s="8">
        <f t="shared" ca="1" si="223"/>
        <v>0.23090392119196534</v>
      </c>
      <c r="M2206" s="9">
        <f t="shared" ca="1" si="224"/>
        <v>4.5094300434202594E-2</v>
      </c>
    </row>
    <row r="2207" spans="1:13" x14ac:dyDescent="0.25">
      <c r="A2207" s="6" t="s">
        <v>6301</v>
      </c>
      <c r="B2207" s="15" t="s">
        <v>6302</v>
      </c>
      <c r="C2207" s="6" t="s">
        <v>6303</v>
      </c>
      <c r="D2207" s="6" t="s">
        <v>112</v>
      </c>
      <c r="E2207" s="6">
        <v>521</v>
      </c>
      <c r="F2207" s="6">
        <v>58793</v>
      </c>
      <c r="G2207" s="6">
        <v>60</v>
      </c>
      <c r="H2207" s="6">
        <v>0</v>
      </c>
      <c r="I2207" s="6">
        <v>78.17307692307692</v>
      </c>
      <c r="J2207" s="6">
        <v>1.25</v>
      </c>
      <c r="K2207" s="6">
        <f t="shared" ca="1" si="222"/>
        <v>62.538461538461533</v>
      </c>
      <c r="L2207" s="8">
        <f t="shared" ca="1" si="223"/>
        <v>5.966671823933936</v>
      </c>
      <c r="M2207" s="9">
        <f t="shared" ca="1" si="224"/>
        <v>97.244427292991702</v>
      </c>
    </row>
    <row r="2208" spans="1:13" x14ac:dyDescent="0.25">
      <c r="A2208" s="6" t="s">
        <v>6304</v>
      </c>
      <c r="B2208" s="15" t="s">
        <v>6302</v>
      </c>
      <c r="C2208" s="6" t="s">
        <v>6305</v>
      </c>
      <c r="D2208" s="6" t="s">
        <v>112</v>
      </c>
      <c r="E2208" s="6">
        <v>528</v>
      </c>
      <c r="F2208" s="6">
        <v>59560</v>
      </c>
      <c r="G2208" s="6">
        <v>0</v>
      </c>
      <c r="H2208" s="6">
        <v>165</v>
      </c>
      <c r="I2208" s="6">
        <v>1.25</v>
      </c>
      <c r="J2208" s="6">
        <v>166.25</v>
      </c>
      <c r="K2208" s="6">
        <f t="shared" ca="1" si="222"/>
        <v>7.5187969924812026E-3</v>
      </c>
      <c r="L2208" s="8">
        <f t="shared" ca="1" si="223"/>
        <v>-7.0552824355011898</v>
      </c>
      <c r="M2208" s="9">
        <f t="shared" ca="1" si="224"/>
        <v>217.46905763775948</v>
      </c>
    </row>
    <row r="2209" spans="1:15" ht="14.4" x14ac:dyDescent="0.3">
      <c r="A2209" s="10" t="s">
        <v>6301</v>
      </c>
      <c r="B2209" s="16" t="s">
        <v>6302</v>
      </c>
      <c r="C2209" s="10" t="s">
        <v>6303</v>
      </c>
      <c r="D2209" s="10" t="s">
        <v>112</v>
      </c>
      <c r="E2209" s="10">
        <v>521</v>
      </c>
      <c r="F2209" s="10">
        <v>58793</v>
      </c>
      <c r="G2209" s="10">
        <v>60</v>
      </c>
      <c r="H2209" s="10">
        <v>165</v>
      </c>
      <c r="I2209" s="10">
        <v>78.17307692307692</v>
      </c>
      <c r="J2209" s="10">
        <v>166.25</v>
      </c>
      <c r="K2209" s="12">
        <v>0.47021399652978596</v>
      </c>
      <c r="L2209" s="12">
        <v>-1.0886106115672542</v>
      </c>
      <c r="M2209" s="13">
        <v>32.463424316382145</v>
      </c>
      <c r="O2209" s="10" t="s">
        <v>6306</v>
      </c>
    </row>
    <row r="2210" spans="1:15" x14ac:dyDescent="0.25">
      <c r="A2210" s="6" t="s">
        <v>6307</v>
      </c>
      <c r="B2210" s="6" t="s">
        <v>6308</v>
      </c>
      <c r="C2210" s="6" t="s">
        <v>6309</v>
      </c>
      <c r="D2210" s="6" t="s">
        <v>422</v>
      </c>
      <c r="E2210" s="6">
        <v>4128</v>
      </c>
      <c r="F2210" s="6">
        <v>471388</v>
      </c>
      <c r="G2210" s="6">
        <v>5</v>
      </c>
      <c r="H2210" s="6">
        <v>0</v>
      </c>
      <c r="I2210" s="6">
        <v>7.6602564102564097</v>
      </c>
      <c r="J2210" s="6">
        <v>1.25</v>
      </c>
      <c r="K2210" s="6">
        <f t="shared" ref="K2210:K2238" ca="1" si="225">I2210/J2210</f>
        <v>6.1282051282051277</v>
      </c>
      <c r="L2210" s="8">
        <f t="shared" ref="L2210:L2238" ca="1" si="226">LOG(I2210/J2210,2)</f>
        <v>2.6154645891185</v>
      </c>
      <c r="M2210" s="9">
        <f t="shared" ref="M2210:M2238" ca="1" si="227">(2*I2210*LN((2*I2210)/(I2210+J2210)))+(2*J2210*LN((2*J2210)/(I2210+J2210)))</f>
        <v>5.1262781859201887</v>
      </c>
    </row>
    <row r="2211" spans="1:15" x14ac:dyDescent="0.25">
      <c r="A2211" s="6" t="s">
        <v>6310</v>
      </c>
      <c r="B2211" s="6" t="s">
        <v>6311</v>
      </c>
      <c r="C2211" s="6" t="s">
        <v>6312</v>
      </c>
      <c r="D2211" s="6" t="s">
        <v>190</v>
      </c>
      <c r="E2211" s="6">
        <v>313</v>
      </c>
      <c r="F2211" s="6">
        <v>34371</v>
      </c>
      <c r="G2211" s="6">
        <v>0</v>
      </c>
      <c r="H2211" s="6">
        <v>1</v>
      </c>
      <c r="I2211" s="6">
        <v>1.25</v>
      </c>
      <c r="J2211" s="6">
        <v>2.25</v>
      </c>
      <c r="K2211" s="6">
        <f t="shared" ca="1" si="225"/>
        <v>0.55555555555555558</v>
      </c>
      <c r="L2211" s="8">
        <f t="shared" ca="1" si="226"/>
        <v>-0.84799690655494997</v>
      </c>
      <c r="M2211" s="9">
        <f t="shared" ca="1" si="227"/>
        <v>0.28973433571104545</v>
      </c>
    </row>
    <row r="2212" spans="1:15" x14ac:dyDescent="0.25">
      <c r="A2212" s="6" t="s">
        <v>6313</v>
      </c>
      <c r="B2212" s="6" t="s">
        <v>6314</v>
      </c>
      <c r="C2212" s="6" t="s">
        <v>6315</v>
      </c>
      <c r="D2212" s="6" t="s">
        <v>190</v>
      </c>
      <c r="E2212" s="6">
        <v>242</v>
      </c>
      <c r="F2212" s="6">
        <v>27212</v>
      </c>
      <c r="G2212" s="6">
        <v>1</v>
      </c>
      <c r="H2212" s="6">
        <v>4</v>
      </c>
      <c r="I2212" s="6">
        <v>2.5320512820512819</v>
      </c>
      <c r="J2212" s="6">
        <v>5.25</v>
      </c>
      <c r="K2212" s="6">
        <f t="shared" ca="1" si="225"/>
        <v>0.48229548229548225</v>
      </c>
      <c r="L2212" s="8">
        <f t="shared" ca="1" si="226"/>
        <v>-1.0520107985765434</v>
      </c>
      <c r="M2212" s="9">
        <f t="shared" ca="1" si="227"/>
        <v>0.96957422391507864</v>
      </c>
    </row>
    <row r="2213" spans="1:15" x14ac:dyDescent="0.25">
      <c r="A2213" s="6" t="s">
        <v>6316</v>
      </c>
      <c r="B2213" s="6" t="s">
        <v>6317</v>
      </c>
      <c r="C2213" s="6" t="s">
        <v>6318</v>
      </c>
      <c r="D2213" s="6" t="s">
        <v>245</v>
      </c>
      <c r="E2213" s="6">
        <v>274</v>
      </c>
      <c r="F2213" s="6">
        <v>30049</v>
      </c>
      <c r="G2213" s="6">
        <v>3</v>
      </c>
      <c r="H2213" s="6">
        <v>4</v>
      </c>
      <c r="I2213" s="6">
        <v>5.0961538461538458</v>
      </c>
      <c r="J2213" s="6">
        <v>5.25</v>
      </c>
      <c r="K2213" s="6">
        <f t="shared" ca="1" si="225"/>
        <v>0.97069597069597058</v>
      </c>
      <c r="L2213" s="8">
        <f t="shared" ca="1" si="226"/>
        <v>-4.2908591469291095E-2</v>
      </c>
      <c r="M2213" s="9">
        <f t="shared" ca="1" si="227"/>
        <v>2.2877594635932197E-3</v>
      </c>
    </row>
    <row r="2214" spans="1:15" x14ac:dyDescent="0.25">
      <c r="A2214" s="6" t="s">
        <v>6319</v>
      </c>
      <c r="B2214" s="6" t="s">
        <v>6320</v>
      </c>
      <c r="C2214" s="6" t="s">
        <v>6321</v>
      </c>
      <c r="D2214" s="6" t="s">
        <v>190</v>
      </c>
      <c r="E2214" s="6">
        <v>953</v>
      </c>
      <c r="F2214" s="6">
        <v>108481</v>
      </c>
      <c r="G2214" s="6">
        <v>1</v>
      </c>
      <c r="H2214" s="6">
        <v>4</v>
      </c>
      <c r="I2214" s="6">
        <v>2.5320512820512819</v>
      </c>
      <c r="J2214" s="6">
        <v>5.25</v>
      </c>
      <c r="K2214" s="6">
        <f t="shared" ca="1" si="225"/>
        <v>0.48229548229548225</v>
      </c>
      <c r="L2214" s="8">
        <f t="shared" ca="1" si="226"/>
        <v>-1.0520107985765434</v>
      </c>
      <c r="M2214" s="9">
        <f t="shared" ca="1" si="227"/>
        <v>0.96957422391507864</v>
      </c>
    </row>
    <row r="2215" spans="1:15" x14ac:dyDescent="0.25">
      <c r="A2215" s="6" t="s">
        <v>6322</v>
      </c>
      <c r="B2215" s="6" t="s">
        <v>6323</v>
      </c>
      <c r="C2215" s="6" t="s">
        <v>6324</v>
      </c>
      <c r="D2215" s="6" t="s">
        <v>193</v>
      </c>
      <c r="E2215" s="6">
        <v>2035</v>
      </c>
      <c r="F2215" s="6">
        <v>211876</v>
      </c>
      <c r="G2215" s="6">
        <v>4</v>
      </c>
      <c r="H2215" s="6">
        <v>7</v>
      </c>
      <c r="I2215" s="6">
        <v>6.3782051282051277</v>
      </c>
      <c r="J2215" s="6">
        <v>8.25</v>
      </c>
      <c r="K2215" s="6">
        <f t="shared" ca="1" si="225"/>
        <v>0.77311577311577306</v>
      </c>
      <c r="L2215" s="8">
        <f t="shared" ca="1" si="226"/>
        <v>-0.37124362278969075</v>
      </c>
      <c r="M2215" s="9">
        <f t="shared" ca="1" si="227"/>
        <v>0.24016891363792614</v>
      </c>
    </row>
    <row r="2216" spans="1:15" x14ac:dyDescent="0.25">
      <c r="A2216" s="6" t="s">
        <v>6325</v>
      </c>
      <c r="B2216" s="6" t="s">
        <v>6326</v>
      </c>
      <c r="C2216" s="6" t="s">
        <v>6327</v>
      </c>
      <c r="D2216" s="6" t="s">
        <v>33</v>
      </c>
      <c r="E2216" s="6">
        <v>122</v>
      </c>
      <c r="F2216" s="6">
        <v>13655</v>
      </c>
      <c r="G2216" s="6">
        <v>2</v>
      </c>
      <c r="H2216" s="6">
        <v>0</v>
      </c>
      <c r="I2216" s="6">
        <v>3.8141025641025639</v>
      </c>
      <c r="J2216" s="6">
        <v>1.25</v>
      </c>
      <c r="K2216" s="6">
        <f t="shared" ca="1" si="225"/>
        <v>3.0512820512820511</v>
      </c>
      <c r="L2216" s="8">
        <f t="shared" ca="1" si="226"/>
        <v>1.609415544445695</v>
      </c>
      <c r="M2216" s="9">
        <f t="shared" ca="1" si="227"/>
        <v>1.3603743070217185</v>
      </c>
    </row>
    <row r="2217" spans="1:15" x14ac:dyDescent="0.25">
      <c r="A2217" s="6" t="s">
        <v>6328</v>
      </c>
      <c r="B2217" s="6" t="s">
        <v>6329</v>
      </c>
      <c r="C2217" s="6" t="s">
        <v>6330</v>
      </c>
      <c r="D2217" s="6" t="s">
        <v>21</v>
      </c>
      <c r="E2217" s="6">
        <v>252</v>
      </c>
      <c r="F2217" s="6">
        <v>27541</v>
      </c>
      <c r="G2217" s="6">
        <v>6</v>
      </c>
      <c r="H2217" s="6">
        <v>8</v>
      </c>
      <c r="I2217" s="6">
        <v>8.9423076923076916</v>
      </c>
      <c r="J2217" s="6">
        <v>9.25</v>
      </c>
      <c r="K2217" s="6">
        <f t="shared" ca="1" si="225"/>
        <v>0.96673596673596662</v>
      </c>
      <c r="L2217" s="8">
        <f t="shared" ca="1" si="226"/>
        <v>-4.8806177774648379E-2</v>
      </c>
      <c r="M2217" s="9">
        <f t="shared" ca="1" si="227"/>
        <v>5.204346370122015E-3</v>
      </c>
    </row>
    <row r="2218" spans="1:15" x14ac:dyDescent="0.25">
      <c r="A2218" s="6" t="s">
        <v>6331</v>
      </c>
      <c r="B2218" s="6" t="s">
        <v>6332</v>
      </c>
      <c r="C2218" s="6" t="s">
        <v>6333</v>
      </c>
      <c r="D2218" s="6" t="s">
        <v>89</v>
      </c>
      <c r="E2218" s="6">
        <v>443</v>
      </c>
      <c r="F2218" s="6">
        <v>46298</v>
      </c>
      <c r="G2218" s="6">
        <v>2</v>
      </c>
      <c r="H2218" s="6">
        <v>1</v>
      </c>
      <c r="I2218" s="6">
        <v>3.8141025641025639</v>
      </c>
      <c r="J2218" s="6">
        <v>2.25</v>
      </c>
      <c r="K2218" s="6">
        <f t="shared" ca="1" si="225"/>
        <v>1.695156695156695</v>
      </c>
      <c r="L2218" s="8">
        <f t="shared" ca="1" si="226"/>
        <v>0.76141863789074504</v>
      </c>
      <c r="M2218" s="9">
        <f t="shared" ca="1" si="227"/>
        <v>0.40802260542051338</v>
      </c>
    </row>
    <row r="2219" spans="1:15" x14ac:dyDescent="0.25">
      <c r="A2219" s="6" t="s">
        <v>6334</v>
      </c>
      <c r="B2219" s="6" t="s">
        <v>6335</v>
      </c>
      <c r="C2219" s="6" t="s">
        <v>6336</v>
      </c>
      <c r="D2219" s="6" t="s">
        <v>190</v>
      </c>
      <c r="E2219" s="6">
        <v>247</v>
      </c>
      <c r="F2219" s="6">
        <v>26427</v>
      </c>
      <c r="G2219" s="6">
        <v>0</v>
      </c>
      <c r="H2219" s="6">
        <v>1</v>
      </c>
      <c r="I2219" s="6">
        <v>1.25</v>
      </c>
      <c r="J2219" s="6">
        <v>2.25</v>
      </c>
      <c r="K2219" s="6">
        <f t="shared" ca="1" si="225"/>
        <v>0.55555555555555558</v>
      </c>
      <c r="L2219" s="8">
        <f t="shared" ca="1" si="226"/>
        <v>-0.84799690655494997</v>
      </c>
      <c r="M2219" s="9">
        <f t="shared" ca="1" si="227"/>
        <v>0.28973433571104545</v>
      </c>
    </row>
    <row r="2220" spans="1:15" x14ac:dyDescent="0.25">
      <c r="A2220" s="6" t="s">
        <v>6337</v>
      </c>
      <c r="B2220" s="6" t="s">
        <v>6338</v>
      </c>
      <c r="C2220" s="6" t="s">
        <v>6339</v>
      </c>
      <c r="D2220" s="6" t="s">
        <v>33</v>
      </c>
      <c r="E2220" s="6">
        <v>246</v>
      </c>
      <c r="F2220" s="6">
        <v>26204</v>
      </c>
      <c r="G2220" s="6">
        <v>5</v>
      </c>
      <c r="H2220" s="6">
        <v>27</v>
      </c>
      <c r="I2220" s="6">
        <v>7.6602564102564097</v>
      </c>
      <c r="J2220" s="6">
        <v>28.25</v>
      </c>
      <c r="K2220" s="6">
        <f t="shared" ca="1" si="225"/>
        <v>0.27115951894712953</v>
      </c>
      <c r="L2220" s="8">
        <f t="shared" ca="1" si="226"/>
        <v>-1.8827862784093252</v>
      </c>
      <c r="M2220" s="9">
        <f t="shared" ca="1" si="227"/>
        <v>12.556322262415572</v>
      </c>
    </row>
    <row r="2221" spans="1:15" x14ac:dyDescent="0.25">
      <c r="A2221" s="6" t="s">
        <v>6340</v>
      </c>
      <c r="B2221" s="6" t="s">
        <v>6341</v>
      </c>
      <c r="C2221" s="6" t="s">
        <v>6342</v>
      </c>
      <c r="D2221" s="6" t="s">
        <v>112</v>
      </c>
      <c r="E2221" s="6">
        <v>1191</v>
      </c>
      <c r="F2221" s="6">
        <v>130533</v>
      </c>
      <c r="G2221" s="6">
        <v>0</v>
      </c>
      <c r="H2221" s="6">
        <v>4</v>
      </c>
      <c r="I2221" s="6">
        <v>1.25</v>
      </c>
      <c r="J2221" s="6">
        <v>5.25</v>
      </c>
      <c r="K2221" s="6">
        <f t="shared" ca="1" si="225"/>
        <v>0.23809523809523808</v>
      </c>
      <c r="L2221" s="8">
        <f t="shared" ca="1" si="226"/>
        <v>-2.0703893278913981</v>
      </c>
      <c r="M2221" s="9">
        <f t="shared" ca="1" si="227"/>
        <v>2.6467387301812151</v>
      </c>
    </row>
    <row r="2222" spans="1:15" x14ac:dyDescent="0.25">
      <c r="A2222" s="6" t="s">
        <v>6343</v>
      </c>
      <c r="B2222" s="6" t="s">
        <v>6344</v>
      </c>
      <c r="C2222" s="6" t="s">
        <v>6345</v>
      </c>
      <c r="D2222" s="6" t="s">
        <v>29</v>
      </c>
      <c r="E2222" s="6">
        <v>454</v>
      </c>
      <c r="F2222" s="6">
        <v>50239</v>
      </c>
      <c r="G2222" s="6">
        <v>3</v>
      </c>
      <c r="H2222" s="6">
        <v>6</v>
      </c>
      <c r="I2222" s="6">
        <v>5.0961538461538458</v>
      </c>
      <c r="J2222" s="6">
        <v>7.25</v>
      </c>
      <c r="K2222" s="6">
        <f t="shared" ca="1" si="225"/>
        <v>0.70291777188328908</v>
      </c>
      <c r="L2222" s="8">
        <f t="shared" ca="1" si="226"/>
        <v>-0.50857216381810288</v>
      </c>
      <c r="M2222" s="9">
        <f t="shared" ca="1" si="227"/>
        <v>0.37767840402995101</v>
      </c>
    </row>
    <row r="2223" spans="1:15" x14ac:dyDescent="0.25">
      <c r="A2223" s="6" t="s">
        <v>6346</v>
      </c>
      <c r="B2223" s="6" t="s">
        <v>6347</v>
      </c>
      <c r="C2223" s="6" t="s">
        <v>6348</v>
      </c>
      <c r="D2223" s="6" t="s">
        <v>94</v>
      </c>
      <c r="E2223" s="6">
        <v>557</v>
      </c>
      <c r="F2223" s="6">
        <v>61422</v>
      </c>
      <c r="G2223" s="6">
        <v>150</v>
      </c>
      <c r="H2223" s="6">
        <v>340</v>
      </c>
      <c r="I2223" s="6">
        <v>193.55769230769229</v>
      </c>
      <c r="J2223" s="6">
        <v>341.25</v>
      </c>
      <c r="K2223" s="6">
        <f t="shared" ca="1" si="225"/>
        <v>0.56720202874049019</v>
      </c>
      <c r="L2223" s="8">
        <f t="shared" ca="1" si="226"/>
        <v>-0.8180654021396051</v>
      </c>
      <c r="M2223" s="9">
        <f t="shared" ca="1" si="227"/>
        <v>41.321576789616245</v>
      </c>
    </row>
    <row r="2224" spans="1:15" x14ac:dyDescent="0.25">
      <c r="A2224" s="6" t="s">
        <v>6349</v>
      </c>
      <c r="B2224" s="6" t="s">
        <v>6350</v>
      </c>
      <c r="C2224" s="6" t="s">
        <v>6351</v>
      </c>
      <c r="D2224" s="6" t="s">
        <v>205</v>
      </c>
      <c r="E2224" s="6">
        <v>123</v>
      </c>
      <c r="F2224" s="6">
        <v>13444</v>
      </c>
      <c r="G2224" s="6">
        <v>4</v>
      </c>
      <c r="H2224" s="6">
        <v>5</v>
      </c>
      <c r="I2224" s="6">
        <v>6.3782051282051277</v>
      </c>
      <c r="J2224" s="6">
        <v>6.25</v>
      </c>
      <c r="K2224" s="6">
        <f t="shared" ca="1" si="225"/>
        <v>1.0205128205128204</v>
      </c>
      <c r="L2224" s="8">
        <f t="shared" ca="1" si="226"/>
        <v>2.929430679403805E-2</v>
      </c>
      <c r="M2224" s="9">
        <f t="shared" ca="1" si="227"/>
        <v>1.3015972652027918E-3</v>
      </c>
    </row>
    <row r="2225" spans="1:15" x14ac:dyDescent="0.25">
      <c r="A2225" s="6" t="s">
        <v>6352</v>
      </c>
      <c r="B2225" s="6" t="s">
        <v>6353</v>
      </c>
      <c r="C2225" s="6" t="s">
        <v>6354</v>
      </c>
      <c r="D2225" s="6" t="s">
        <v>193</v>
      </c>
      <c r="E2225" s="6">
        <v>410</v>
      </c>
      <c r="F2225" s="6">
        <v>47504</v>
      </c>
      <c r="G2225" s="6">
        <v>0</v>
      </c>
      <c r="H2225" s="6">
        <v>2</v>
      </c>
      <c r="I2225" s="6">
        <v>1.25</v>
      </c>
      <c r="J2225" s="6">
        <v>3.25</v>
      </c>
      <c r="K2225" s="6">
        <f t="shared" ca="1" si="225"/>
        <v>0.38461538461538464</v>
      </c>
      <c r="L2225" s="8">
        <f t="shared" ca="1" si="226"/>
        <v>-1.3785116232537298</v>
      </c>
      <c r="M2225" s="9">
        <f t="shared" ca="1" si="227"/>
        <v>0.92074440855926509</v>
      </c>
    </row>
    <row r="2226" spans="1:15" x14ac:dyDescent="0.25">
      <c r="A2226" s="6" t="s">
        <v>6355</v>
      </c>
      <c r="B2226" s="6" t="s">
        <v>6356</v>
      </c>
      <c r="C2226" s="6" t="s">
        <v>6357</v>
      </c>
      <c r="D2226" s="6" t="s">
        <v>65</v>
      </c>
      <c r="E2226" s="6">
        <v>528</v>
      </c>
      <c r="F2226" s="6">
        <v>59697</v>
      </c>
      <c r="G2226" s="6">
        <v>11</v>
      </c>
      <c r="H2226" s="6">
        <v>12</v>
      </c>
      <c r="I2226" s="6">
        <v>15.352564102564102</v>
      </c>
      <c r="J2226" s="6">
        <v>13.25</v>
      </c>
      <c r="K2226" s="6">
        <f t="shared" ca="1" si="225"/>
        <v>1.158684083212385</v>
      </c>
      <c r="L2226" s="8">
        <f t="shared" ca="1" si="226"/>
        <v>0.21248726719809496</v>
      </c>
      <c r="M2226" s="9">
        <f t="shared" ca="1" si="227"/>
        <v>0.15469822285983392</v>
      </c>
    </row>
    <row r="2227" spans="1:15" x14ac:dyDescent="0.25">
      <c r="A2227" s="6" t="s">
        <v>6358</v>
      </c>
      <c r="B2227" s="6" t="s">
        <v>6359</v>
      </c>
      <c r="C2227" s="6" t="s">
        <v>6360</v>
      </c>
      <c r="D2227" s="6" t="s">
        <v>193</v>
      </c>
      <c r="E2227" s="6">
        <v>263</v>
      </c>
      <c r="F2227" s="6">
        <v>29547</v>
      </c>
      <c r="G2227" s="6">
        <v>0</v>
      </c>
      <c r="H2227" s="6">
        <v>15</v>
      </c>
      <c r="I2227" s="6">
        <v>1.25</v>
      </c>
      <c r="J2227" s="6">
        <v>16.25</v>
      </c>
      <c r="K2227" s="6">
        <f t="shared" ca="1" si="225"/>
        <v>7.6923076923076927E-2</v>
      </c>
      <c r="L2227" s="8">
        <f t="shared" ca="1" si="226"/>
        <v>-3.7004397181410922</v>
      </c>
      <c r="M2227" s="9">
        <f t="shared" ca="1" si="227"/>
        <v>15.253998900563978</v>
      </c>
    </row>
    <row r="2228" spans="1:15" x14ac:dyDescent="0.25">
      <c r="A2228" s="6" t="s">
        <v>6361</v>
      </c>
      <c r="B2228" s="6" t="s">
        <v>6362</v>
      </c>
      <c r="C2228" s="6" t="s">
        <v>6363</v>
      </c>
      <c r="D2228" s="6" t="s">
        <v>49</v>
      </c>
      <c r="E2228" s="6">
        <v>255</v>
      </c>
      <c r="F2228" s="6">
        <v>28405</v>
      </c>
      <c r="G2228" s="6">
        <v>0</v>
      </c>
      <c r="H2228" s="6">
        <v>1</v>
      </c>
      <c r="I2228" s="6">
        <v>1.25</v>
      </c>
      <c r="J2228" s="6">
        <v>2.25</v>
      </c>
      <c r="K2228" s="6">
        <f t="shared" ca="1" si="225"/>
        <v>0.55555555555555558</v>
      </c>
      <c r="L2228" s="8">
        <f t="shared" ca="1" si="226"/>
        <v>-0.84799690655494997</v>
      </c>
      <c r="M2228" s="9">
        <f t="shared" ca="1" si="227"/>
        <v>0.28973433571104545</v>
      </c>
    </row>
    <row r="2229" spans="1:15" x14ac:dyDescent="0.25">
      <c r="A2229" s="6" t="s">
        <v>6364</v>
      </c>
      <c r="B2229" s="6" t="s">
        <v>6365</v>
      </c>
      <c r="C2229" s="6" t="s">
        <v>6366</v>
      </c>
      <c r="D2229" s="6" t="s">
        <v>190</v>
      </c>
      <c r="E2229" s="6">
        <v>248</v>
      </c>
      <c r="F2229" s="6">
        <v>27855</v>
      </c>
      <c r="G2229" s="6">
        <v>1</v>
      </c>
      <c r="H2229" s="6">
        <v>1</v>
      </c>
      <c r="I2229" s="6">
        <v>2.5320512820512819</v>
      </c>
      <c r="J2229" s="6">
        <v>2.25</v>
      </c>
      <c r="K2229" s="6">
        <f t="shared" ca="1" si="225"/>
        <v>1.1253561253561253</v>
      </c>
      <c r="L2229" s="8">
        <f t="shared" ca="1" si="226"/>
        <v>0.17038162275990446</v>
      </c>
      <c r="M2229" s="9">
        <f t="shared" ca="1" si="227"/>
        <v>1.6645391258662601E-2</v>
      </c>
    </row>
    <row r="2230" spans="1:15" x14ac:dyDescent="0.25">
      <c r="A2230" s="6" t="s">
        <v>6367</v>
      </c>
      <c r="B2230" s="6" t="s">
        <v>6368</v>
      </c>
      <c r="C2230" s="6" t="s">
        <v>6369</v>
      </c>
      <c r="D2230" s="6" t="s">
        <v>36</v>
      </c>
      <c r="E2230" s="6">
        <v>240</v>
      </c>
      <c r="F2230" s="6">
        <v>26372</v>
      </c>
      <c r="G2230" s="6">
        <v>0</v>
      </c>
      <c r="H2230" s="6">
        <v>1</v>
      </c>
      <c r="I2230" s="6">
        <v>1.25</v>
      </c>
      <c r="J2230" s="6">
        <v>2.25</v>
      </c>
      <c r="K2230" s="6">
        <f t="shared" ca="1" si="225"/>
        <v>0.55555555555555558</v>
      </c>
      <c r="L2230" s="8">
        <f t="shared" ca="1" si="226"/>
        <v>-0.84799690655494997</v>
      </c>
      <c r="M2230" s="9">
        <f t="shared" ca="1" si="227"/>
        <v>0.28973433571104545</v>
      </c>
    </row>
    <row r="2231" spans="1:15" x14ac:dyDescent="0.25">
      <c r="A2231" s="6" t="s">
        <v>6370</v>
      </c>
      <c r="B2231" s="6" t="s">
        <v>6371</v>
      </c>
      <c r="C2231" s="6" t="s">
        <v>6372</v>
      </c>
      <c r="D2231" s="6" t="s">
        <v>65</v>
      </c>
      <c r="E2231" s="6">
        <v>201</v>
      </c>
      <c r="F2231" s="6">
        <v>22906</v>
      </c>
      <c r="G2231" s="6">
        <v>0</v>
      </c>
      <c r="H2231" s="6">
        <v>4</v>
      </c>
      <c r="I2231" s="6">
        <v>1.25</v>
      </c>
      <c r="J2231" s="6">
        <v>5.25</v>
      </c>
      <c r="K2231" s="6">
        <f t="shared" ca="1" si="225"/>
        <v>0.23809523809523808</v>
      </c>
      <c r="L2231" s="8">
        <f t="shared" ca="1" si="226"/>
        <v>-2.0703893278913981</v>
      </c>
      <c r="M2231" s="9">
        <f t="shared" ca="1" si="227"/>
        <v>2.6467387301812151</v>
      </c>
    </row>
    <row r="2232" spans="1:15" x14ac:dyDescent="0.25">
      <c r="A2232" s="6" t="s">
        <v>6373</v>
      </c>
      <c r="B2232" s="6" t="s">
        <v>6374</v>
      </c>
      <c r="C2232" s="6" t="s">
        <v>6375</v>
      </c>
      <c r="D2232" s="6" t="s">
        <v>29</v>
      </c>
      <c r="E2232" s="6">
        <v>264</v>
      </c>
      <c r="F2232" s="6">
        <v>29116</v>
      </c>
      <c r="G2232" s="6">
        <v>4</v>
      </c>
      <c r="H2232" s="6">
        <v>6</v>
      </c>
      <c r="I2232" s="6">
        <v>6.3782051282051277</v>
      </c>
      <c r="J2232" s="6">
        <v>7.25</v>
      </c>
      <c r="K2232" s="6">
        <f t="shared" ca="1" si="225"/>
        <v>0.87975243147656934</v>
      </c>
      <c r="L2232" s="8">
        <f t="shared" ca="1" si="226"/>
        <v>-0.1848304985588094</v>
      </c>
      <c r="M2232" s="9">
        <f t="shared" ca="1" si="227"/>
        <v>5.5806725707059357E-2</v>
      </c>
    </row>
    <row r="2233" spans="1:15" x14ac:dyDescent="0.25">
      <c r="A2233" s="6" t="s">
        <v>6376</v>
      </c>
      <c r="B2233" s="6" t="s">
        <v>6377</v>
      </c>
      <c r="C2233" s="6" t="s">
        <v>6378</v>
      </c>
      <c r="D2233" s="6" t="s">
        <v>21</v>
      </c>
      <c r="E2233" s="6">
        <v>238</v>
      </c>
      <c r="F2233" s="6">
        <v>25379</v>
      </c>
      <c r="G2233" s="6">
        <v>4</v>
      </c>
      <c r="H2233" s="6">
        <v>3</v>
      </c>
      <c r="I2233" s="6">
        <v>6.3782051282051277</v>
      </c>
      <c r="J2233" s="6">
        <v>4.25</v>
      </c>
      <c r="K2233" s="6">
        <f t="shared" ca="1" si="225"/>
        <v>1.5007541478129713</v>
      </c>
      <c r="L2233" s="8">
        <f t="shared" ca="1" si="226"/>
        <v>0.58568765531842348</v>
      </c>
      <c r="M2233" s="9">
        <f t="shared" ca="1" si="227"/>
        <v>0.42904903527830363</v>
      </c>
    </row>
    <row r="2234" spans="1:15" x14ac:dyDescent="0.25">
      <c r="A2234" s="6" t="s">
        <v>6379</v>
      </c>
      <c r="B2234" s="6" t="s">
        <v>6380</v>
      </c>
      <c r="C2234" s="6" t="s">
        <v>6381</v>
      </c>
      <c r="D2234" s="6" t="s">
        <v>21</v>
      </c>
      <c r="E2234" s="6">
        <v>217</v>
      </c>
      <c r="F2234" s="6">
        <v>24748</v>
      </c>
      <c r="G2234" s="6">
        <v>0</v>
      </c>
      <c r="H2234" s="6">
        <v>3</v>
      </c>
      <c r="I2234" s="6">
        <v>1.25</v>
      </c>
      <c r="J2234" s="6">
        <v>4.25</v>
      </c>
      <c r="K2234" s="6">
        <f t="shared" ca="1" si="225"/>
        <v>0.29411764705882354</v>
      </c>
      <c r="L2234" s="8">
        <f t="shared" ca="1" si="226"/>
        <v>-1.7655347463629771</v>
      </c>
      <c r="M2234" s="9">
        <f t="shared" ca="1" si="227"/>
        <v>1.7290602047810113</v>
      </c>
    </row>
    <row r="2235" spans="1:15" x14ac:dyDescent="0.25">
      <c r="A2235" s="6" t="s">
        <v>6382</v>
      </c>
      <c r="B2235" s="6" t="s">
        <v>6383</v>
      </c>
      <c r="C2235" s="6" t="s">
        <v>6384</v>
      </c>
      <c r="D2235" s="6" t="s">
        <v>193</v>
      </c>
      <c r="E2235" s="6">
        <v>418</v>
      </c>
      <c r="F2235" s="6">
        <v>47281</v>
      </c>
      <c r="G2235" s="6">
        <v>2</v>
      </c>
      <c r="H2235" s="6">
        <v>1</v>
      </c>
      <c r="I2235" s="6">
        <v>3.8141025641025639</v>
      </c>
      <c r="J2235" s="6">
        <v>2.25</v>
      </c>
      <c r="K2235" s="6">
        <f t="shared" ca="1" si="225"/>
        <v>1.695156695156695</v>
      </c>
      <c r="L2235" s="8">
        <f t="shared" ca="1" si="226"/>
        <v>0.76141863789074504</v>
      </c>
      <c r="M2235" s="9">
        <f t="shared" ca="1" si="227"/>
        <v>0.40802260542051338</v>
      </c>
    </row>
    <row r="2236" spans="1:15" x14ac:dyDescent="0.25">
      <c r="A2236" s="6" t="s">
        <v>6385</v>
      </c>
      <c r="B2236" s="6" t="s">
        <v>6386</v>
      </c>
      <c r="C2236" s="6" t="s">
        <v>6387</v>
      </c>
      <c r="D2236" s="6" t="s">
        <v>830</v>
      </c>
      <c r="E2236" s="6">
        <v>231</v>
      </c>
      <c r="F2236" s="6">
        <v>25054</v>
      </c>
      <c r="G2236" s="6">
        <v>1</v>
      </c>
      <c r="H2236" s="6">
        <v>0</v>
      </c>
      <c r="I2236" s="6">
        <v>2.5320512820512819</v>
      </c>
      <c r="J2236" s="6">
        <v>1.25</v>
      </c>
      <c r="K2236" s="6">
        <f t="shared" ca="1" si="225"/>
        <v>2.0256410256410255</v>
      </c>
      <c r="L2236" s="8">
        <f t="shared" ca="1" si="226"/>
        <v>1.0183785293148544</v>
      </c>
      <c r="M2236" s="9">
        <f t="shared" ca="1" si="227"/>
        <v>0.44332475404333382</v>
      </c>
    </row>
    <row r="2237" spans="1:15" x14ac:dyDescent="0.25">
      <c r="A2237" s="6" t="s">
        <v>6388</v>
      </c>
      <c r="B2237" s="15" t="s">
        <v>6389</v>
      </c>
      <c r="C2237" s="6" t="s">
        <v>6390</v>
      </c>
      <c r="D2237" s="6" t="s">
        <v>29</v>
      </c>
      <c r="E2237" s="6">
        <v>376</v>
      </c>
      <c r="F2237" s="6">
        <v>40704</v>
      </c>
      <c r="G2237" s="6">
        <v>3</v>
      </c>
      <c r="H2237" s="6">
        <v>3</v>
      </c>
      <c r="I2237" s="6">
        <v>5.0961538461538458</v>
      </c>
      <c r="J2237" s="6">
        <v>4.25</v>
      </c>
      <c r="K2237" s="6">
        <f t="shared" ca="1" si="225"/>
        <v>1.1990950226244343</v>
      </c>
      <c r="L2237" s="8">
        <f t="shared" ca="1" si="226"/>
        <v>0.26194599005912994</v>
      </c>
      <c r="M2237" s="9">
        <f t="shared" ca="1" si="227"/>
        <v>7.671151762560191E-2</v>
      </c>
    </row>
    <row r="2238" spans="1:15" x14ac:dyDescent="0.25">
      <c r="A2238" s="6" t="s">
        <v>6391</v>
      </c>
      <c r="B2238" s="15" t="s">
        <v>6389</v>
      </c>
      <c r="C2238" s="6" t="s">
        <v>6392</v>
      </c>
      <c r="D2238" s="6" t="s">
        <v>29</v>
      </c>
      <c r="E2238" s="6">
        <v>379</v>
      </c>
      <c r="F2238" s="6">
        <v>41046</v>
      </c>
      <c r="G2238" s="6">
        <v>0</v>
      </c>
      <c r="H2238" s="6">
        <v>2</v>
      </c>
      <c r="I2238" s="6">
        <v>1.25</v>
      </c>
      <c r="J2238" s="6">
        <v>3.25</v>
      </c>
      <c r="K2238" s="6">
        <f t="shared" ca="1" si="225"/>
        <v>0.38461538461538464</v>
      </c>
      <c r="L2238" s="8">
        <f t="shared" ca="1" si="226"/>
        <v>-1.3785116232537298</v>
      </c>
      <c r="M2238" s="9">
        <f t="shared" ca="1" si="227"/>
        <v>0.92074440855926509</v>
      </c>
    </row>
    <row r="2239" spans="1:15" ht="14.4" x14ac:dyDescent="0.3">
      <c r="A2239" s="10" t="s">
        <v>6388</v>
      </c>
      <c r="B2239" s="16" t="s">
        <v>6389</v>
      </c>
      <c r="C2239" s="10" t="s">
        <v>6390</v>
      </c>
      <c r="D2239" s="10" t="s">
        <v>29</v>
      </c>
      <c r="E2239" s="10">
        <v>376</v>
      </c>
      <c r="F2239" s="10">
        <v>40704</v>
      </c>
      <c r="G2239" s="10">
        <v>3</v>
      </c>
      <c r="H2239" s="10">
        <v>5</v>
      </c>
      <c r="I2239" s="10">
        <v>5.0961538461538458</v>
      </c>
      <c r="J2239" s="10">
        <v>6.25</v>
      </c>
      <c r="K2239" s="12">
        <v>0.81538461538461537</v>
      </c>
      <c r="L2239" s="12">
        <v>-0.29444735846525533</v>
      </c>
      <c r="M2239" s="13">
        <v>0.11754338088537852</v>
      </c>
      <c r="O2239" s="10" t="s">
        <v>6393</v>
      </c>
    </row>
    <row r="2240" spans="1:15" x14ac:dyDescent="0.25">
      <c r="A2240" s="6" t="s">
        <v>6394</v>
      </c>
      <c r="B2240" s="6" t="s">
        <v>6395</v>
      </c>
      <c r="C2240" s="6" t="s">
        <v>6396</v>
      </c>
      <c r="D2240" s="6" t="s">
        <v>245</v>
      </c>
      <c r="E2240" s="6">
        <v>321</v>
      </c>
      <c r="F2240" s="6">
        <v>36540</v>
      </c>
      <c r="G2240" s="6">
        <v>0</v>
      </c>
      <c r="H2240" s="6">
        <v>1</v>
      </c>
      <c r="I2240" s="6">
        <v>1.25</v>
      </c>
      <c r="J2240" s="6">
        <v>2.25</v>
      </c>
      <c r="K2240" s="6">
        <f t="shared" ref="K2240:K2271" ca="1" si="228">I2240/J2240</f>
        <v>0.55555555555555558</v>
      </c>
      <c r="L2240" s="8">
        <f t="shared" ref="L2240:L2271" ca="1" si="229">LOG(I2240/J2240,2)</f>
        <v>-0.84799690655494997</v>
      </c>
      <c r="M2240" s="9">
        <f t="shared" ref="M2240:M2271" ca="1" si="230">(2*I2240*LN((2*I2240)/(I2240+J2240)))+(2*J2240*LN((2*J2240)/(I2240+J2240)))</f>
        <v>0.28973433571104545</v>
      </c>
    </row>
    <row r="2241" spans="1:13" x14ac:dyDescent="0.25">
      <c r="A2241" s="6" t="s">
        <v>6397</v>
      </c>
      <c r="B2241" s="6" t="s">
        <v>6398</v>
      </c>
      <c r="C2241" s="6" t="s">
        <v>6399</v>
      </c>
      <c r="D2241" s="6" t="s">
        <v>193</v>
      </c>
      <c r="E2241" s="6">
        <v>257</v>
      </c>
      <c r="F2241" s="6">
        <v>30026</v>
      </c>
      <c r="G2241" s="6">
        <v>1</v>
      </c>
      <c r="H2241" s="6">
        <v>0</v>
      </c>
      <c r="I2241" s="6">
        <v>2.5320512820512819</v>
      </c>
      <c r="J2241" s="6">
        <v>1.25</v>
      </c>
      <c r="K2241" s="6">
        <f t="shared" ca="1" si="228"/>
        <v>2.0256410256410255</v>
      </c>
      <c r="L2241" s="8">
        <f t="shared" ca="1" si="229"/>
        <v>1.0183785293148544</v>
      </c>
      <c r="M2241" s="9">
        <f t="shared" ca="1" si="230"/>
        <v>0.44332475404333382</v>
      </c>
    </row>
    <row r="2242" spans="1:13" x14ac:dyDescent="0.25">
      <c r="A2242" s="6" t="s">
        <v>6400</v>
      </c>
      <c r="B2242" s="6" t="s">
        <v>6401</v>
      </c>
      <c r="C2242" s="6" t="s">
        <v>6402</v>
      </c>
      <c r="D2242" s="6" t="s">
        <v>26</v>
      </c>
      <c r="E2242" s="6">
        <v>229</v>
      </c>
      <c r="F2242" s="6">
        <v>25378</v>
      </c>
      <c r="G2242" s="6">
        <v>19</v>
      </c>
      <c r="H2242" s="6">
        <v>21</v>
      </c>
      <c r="I2242" s="6">
        <v>25.608974358974358</v>
      </c>
      <c r="J2242" s="6">
        <v>22.25</v>
      </c>
      <c r="K2242" s="6">
        <f t="shared" ca="1" si="228"/>
        <v>1.1509651397291847</v>
      </c>
      <c r="L2242" s="8">
        <f t="shared" ca="1" si="229"/>
        <v>0.20284413798669304</v>
      </c>
      <c r="M2242" s="9">
        <f t="shared" ca="1" si="230"/>
        <v>0.23594299987789613</v>
      </c>
    </row>
    <row r="2243" spans="1:13" x14ac:dyDescent="0.25">
      <c r="A2243" s="6" t="s">
        <v>6403</v>
      </c>
      <c r="B2243" s="6" t="s">
        <v>6404</v>
      </c>
      <c r="C2243" s="6" t="s">
        <v>6405</v>
      </c>
      <c r="D2243" s="6" t="s">
        <v>44</v>
      </c>
      <c r="E2243" s="6">
        <v>249</v>
      </c>
      <c r="F2243" s="6">
        <v>28673</v>
      </c>
      <c r="G2243" s="6">
        <v>13</v>
      </c>
      <c r="H2243" s="6">
        <v>9</v>
      </c>
      <c r="I2243" s="6">
        <v>17.916666666666668</v>
      </c>
      <c r="J2243" s="6">
        <v>10.25</v>
      </c>
      <c r="K2243" s="6">
        <f t="shared" ca="1" si="228"/>
        <v>1.7479674796747968</v>
      </c>
      <c r="L2243" s="8">
        <f t="shared" ca="1" si="229"/>
        <v>0.80567834425022056</v>
      </c>
      <c r="M2243" s="9">
        <f t="shared" ca="1" si="230"/>
        <v>2.1133476857093374</v>
      </c>
    </row>
    <row r="2244" spans="1:13" x14ac:dyDescent="0.25">
      <c r="A2244" s="6" t="s">
        <v>6406</v>
      </c>
      <c r="B2244" s="6" t="s">
        <v>6407</v>
      </c>
      <c r="C2244" s="6" t="s">
        <v>6408</v>
      </c>
      <c r="D2244" s="6" t="s">
        <v>6409</v>
      </c>
      <c r="E2244" s="6">
        <v>239</v>
      </c>
      <c r="F2244" s="6">
        <v>27057</v>
      </c>
      <c r="G2244" s="6">
        <v>2</v>
      </c>
      <c r="H2244" s="6">
        <v>0</v>
      </c>
      <c r="I2244" s="6">
        <v>3.8141025641025639</v>
      </c>
      <c r="J2244" s="6">
        <v>1.25</v>
      </c>
      <c r="K2244" s="6">
        <f t="shared" ca="1" si="228"/>
        <v>3.0512820512820511</v>
      </c>
      <c r="L2244" s="8">
        <f t="shared" ca="1" si="229"/>
        <v>1.609415544445695</v>
      </c>
      <c r="M2244" s="9">
        <f t="shared" ca="1" si="230"/>
        <v>1.3603743070217185</v>
      </c>
    </row>
    <row r="2245" spans="1:13" x14ac:dyDescent="0.25">
      <c r="A2245" s="6" t="s">
        <v>6410</v>
      </c>
      <c r="B2245" s="6" t="s">
        <v>6411</v>
      </c>
      <c r="C2245" s="6" t="s">
        <v>6412</v>
      </c>
      <c r="D2245" s="6" t="s">
        <v>190</v>
      </c>
      <c r="E2245" s="6">
        <v>271</v>
      </c>
      <c r="F2245" s="6">
        <v>29664</v>
      </c>
      <c r="G2245" s="6">
        <v>3</v>
      </c>
      <c r="H2245" s="6">
        <v>2</v>
      </c>
      <c r="I2245" s="6">
        <v>5.0961538461538458</v>
      </c>
      <c r="J2245" s="6">
        <v>3.25</v>
      </c>
      <c r="K2245" s="6">
        <f t="shared" ca="1" si="228"/>
        <v>1.5680473372781063</v>
      </c>
      <c r="L2245" s="8">
        <f t="shared" ca="1" si="229"/>
        <v>0.64896911316837702</v>
      </c>
      <c r="M2245" s="9">
        <f t="shared" ca="1" si="230"/>
        <v>0.41176289506880104</v>
      </c>
    </row>
    <row r="2246" spans="1:13" x14ac:dyDescent="0.25">
      <c r="A2246" s="6" t="s">
        <v>6413</v>
      </c>
      <c r="B2246" s="6" t="s">
        <v>6414</v>
      </c>
      <c r="C2246" s="6" t="s">
        <v>6415</v>
      </c>
      <c r="D2246" s="6" t="s">
        <v>101</v>
      </c>
      <c r="E2246" s="6">
        <v>123</v>
      </c>
      <c r="F2246" s="6">
        <v>13974</v>
      </c>
      <c r="G2246" s="6">
        <v>0</v>
      </c>
      <c r="H2246" s="6">
        <v>3</v>
      </c>
      <c r="I2246" s="6">
        <v>1.25</v>
      </c>
      <c r="J2246" s="6">
        <v>4.25</v>
      </c>
      <c r="K2246" s="6">
        <f t="shared" ca="1" si="228"/>
        <v>0.29411764705882354</v>
      </c>
      <c r="L2246" s="8">
        <f t="shared" ca="1" si="229"/>
        <v>-1.7655347463629771</v>
      </c>
      <c r="M2246" s="9">
        <f t="shared" ca="1" si="230"/>
        <v>1.7290602047810113</v>
      </c>
    </row>
    <row r="2247" spans="1:13" x14ac:dyDescent="0.25">
      <c r="A2247" s="6" t="s">
        <v>6416</v>
      </c>
      <c r="B2247" s="6" t="s">
        <v>6417</v>
      </c>
      <c r="C2247" s="6" t="s">
        <v>6418</v>
      </c>
      <c r="D2247" s="6" t="s">
        <v>44</v>
      </c>
      <c r="E2247" s="6">
        <v>523</v>
      </c>
      <c r="F2247" s="6">
        <v>58758</v>
      </c>
      <c r="G2247" s="6">
        <v>3</v>
      </c>
      <c r="H2247" s="6">
        <v>5</v>
      </c>
      <c r="I2247" s="6">
        <v>5.0961538461538458</v>
      </c>
      <c r="J2247" s="6">
        <v>6.25</v>
      </c>
      <c r="K2247" s="6">
        <f t="shared" ca="1" si="228"/>
        <v>0.81538461538461537</v>
      </c>
      <c r="L2247" s="8">
        <f t="shared" ca="1" si="229"/>
        <v>-0.29444735846525533</v>
      </c>
      <c r="M2247" s="9">
        <f t="shared" ca="1" si="230"/>
        <v>0.11754338088537852</v>
      </c>
    </row>
    <row r="2248" spans="1:13" x14ac:dyDescent="0.25">
      <c r="A2248" s="6" t="s">
        <v>6419</v>
      </c>
      <c r="B2248" s="6" t="s">
        <v>6420</v>
      </c>
      <c r="C2248" s="6" t="s">
        <v>6421</v>
      </c>
      <c r="D2248" s="6" t="s">
        <v>94</v>
      </c>
      <c r="E2248" s="6">
        <v>530</v>
      </c>
      <c r="F2248" s="6">
        <v>56963</v>
      </c>
      <c r="G2248" s="6">
        <v>35</v>
      </c>
      <c r="H2248" s="6">
        <v>25</v>
      </c>
      <c r="I2248" s="6">
        <v>46.121794871794869</v>
      </c>
      <c r="J2248" s="6">
        <v>26.25</v>
      </c>
      <c r="K2248" s="6">
        <f t="shared" ca="1" si="228"/>
        <v>1.757020757020757</v>
      </c>
      <c r="L2248" s="8">
        <f t="shared" ca="1" si="229"/>
        <v>0.8131312350992892</v>
      </c>
      <c r="M2248" s="9">
        <f t="shared" ca="1" si="230"/>
        <v>5.5271012202980465</v>
      </c>
    </row>
    <row r="2249" spans="1:13" x14ac:dyDescent="0.25">
      <c r="A2249" s="6" t="s">
        <v>6422</v>
      </c>
      <c r="B2249" s="6" t="s">
        <v>6423</v>
      </c>
      <c r="C2249" s="6" t="s">
        <v>6424</v>
      </c>
      <c r="D2249" s="6" t="s">
        <v>29</v>
      </c>
      <c r="E2249" s="6">
        <v>532</v>
      </c>
      <c r="F2249" s="6">
        <v>57645</v>
      </c>
      <c r="G2249" s="6">
        <v>0</v>
      </c>
      <c r="H2249" s="6">
        <v>2</v>
      </c>
      <c r="I2249" s="6">
        <v>1.25</v>
      </c>
      <c r="J2249" s="6">
        <v>3.25</v>
      </c>
      <c r="K2249" s="6">
        <f t="shared" ca="1" si="228"/>
        <v>0.38461538461538464</v>
      </c>
      <c r="L2249" s="8">
        <f t="shared" ca="1" si="229"/>
        <v>-1.3785116232537298</v>
      </c>
      <c r="M2249" s="9">
        <f t="shared" ca="1" si="230"/>
        <v>0.92074440855926509</v>
      </c>
    </row>
    <row r="2250" spans="1:13" x14ac:dyDescent="0.25">
      <c r="A2250" s="6" t="s">
        <v>6425</v>
      </c>
      <c r="B2250" s="6" t="s">
        <v>6426</v>
      </c>
      <c r="C2250" s="6" t="s">
        <v>6427</v>
      </c>
      <c r="D2250" s="6" t="s">
        <v>33</v>
      </c>
      <c r="E2250" s="6">
        <v>687</v>
      </c>
      <c r="F2250" s="6">
        <v>77970</v>
      </c>
      <c r="G2250" s="6">
        <v>2</v>
      </c>
      <c r="H2250" s="6">
        <v>0</v>
      </c>
      <c r="I2250" s="6">
        <v>3.8141025641025639</v>
      </c>
      <c r="J2250" s="6">
        <v>1.25</v>
      </c>
      <c r="K2250" s="6">
        <f t="shared" ca="1" si="228"/>
        <v>3.0512820512820511</v>
      </c>
      <c r="L2250" s="8">
        <f t="shared" ca="1" si="229"/>
        <v>1.609415544445695</v>
      </c>
      <c r="M2250" s="9">
        <f t="shared" ca="1" si="230"/>
        <v>1.3603743070217185</v>
      </c>
    </row>
    <row r="2251" spans="1:13" x14ac:dyDescent="0.25">
      <c r="A2251" s="6" t="s">
        <v>6428</v>
      </c>
      <c r="B2251" s="6" t="s">
        <v>6429</v>
      </c>
      <c r="C2251" s="6" t="s">
        <v>6430</v>
      </c>
      <c r="D2251" s="6" t="s">
        <v>190</v>
      </c>
      <c r="E2251" s="6">
        <v>384</v>
      </c>
      <c r="F2251" s="6">
        <v>43308</v>
      </c>
      <c r="G2251" s="6">
        <v>3</v>
      </c>
      <c r="H2251" s="6">
        <v>5</v>
      </c>
      <c r="I2251" s="6">
        <v>5.0961538461538458</v>
      </c>
      <c r="J2251" s="6">
        <v>6.25</v>
      </c>
      <c r="K2251" s="6">
        <f t="shared" ca="1" si="228"/>
        <v>0.81538461538461537</v>
      </c>
      <c r="L2251" s="8">
        <f t="shared" ca="1" si="229"/>
        <v>-0.29444735846525533</v>
      </c>
      <c r="M2251" s="9">
        <f t="shared" ca="1" si="230"/>
        <v>0.11754338088537852</v>
      </c>
    </row>
    <row r="2252" spans="1:13" x14ac:dyDescent="0.25">
      <c r="A2252" s="6" t="s">
        <v>6431</v>
      </c>
      <c r="B2252" s="6" t="s">
        <v>6432</v>
      </c>
      <c r="C2252" s="6" t="s">
        <v>6433</v>
      </c>
      <c r="D2252" s="6" t="s">
        <v>65</v>
      </c>
      <c r="E2252" s="6">
        <v>329</v>
      </c>
      <c r="F2252" s="6">
        <v>35560</v>
      </c>
      <c r="G2252" s="6">
        <v>14</v>
      </c>
      <c r="H2252" s="6">
        <v>12</v>
      </c>
      <c r="I2252" s="6">
        <v>19.198717948717949</v>
      </c>
      <c r="J2252" s="6">
        <v>13.25</v>
      </c>
      <c r="K2252" s="6">
        <f t="shared" ca="1" si="228"/>
        <v>1.4489598451862602</v>
      </c>
      <c r="L2252" s="8">
        <f t="shared" ca="1" si="229"/>
        <v>0.53501761425070038</v>
      </c>
      <c r="M2252" s="9">
        <f t="shared" ca="1" si="230"/>
        <v>1.0967514625474166</v>
      </c>
    </row>
    <row r="2253" spans="1:13" x14ac:dyDescent="0.25">
      <c r="A2253" s="6" t="s">
        <v>6434</v>
      </c>
      <c r="B2253" s="6" t="s">
        <v>6435</v>
      </c>
      <c r="C2253" s="6" t="s">
        <v>6436</v>
      </c>
      <c r="D2253" s="6" t="s">
        <v>36</v>
      </c>
      <c r="E2253" s="6">
        <v>1062</v>
      </c>
      <c r="F2253" s="6">
        <v>117532</v>
      </c>
      <c r="G2253" s="6">
        <v>3</v>
      </c>
      <c r="H2253" s="6">
        <v>3</v>
      </c>
      <c r="I2253" s="6">
        <v>5.0961538461538458</v>
      </c>
      <c r="J2253" s="6">
        <v>4.25</v>
      </c>
      <c r="K2253" s="6">
        <f t="shared" ca="1" si="228"/>
        <v>1.1990950226244343</v>
      </c>
      <c r="L2253" s="8">
        <f t="shared" ca="1" si="229"/>
        <v>0.26194599005912994</v>
      </c>
      <c r="M2253" s="9">
        <f t="shared" ca="1" si="230"/>
        <v>7.671151762560191E-2</v>
      </c>
    </row>
    <row r="2254" spans="1:13" x14ac:dyDescent="0.25">
      <c r="A2254" s="6" t="s">
        <v>6437</v>
      </c>
      <c r="B2254" s="6" t="s">
        <v>6438</v>
      </c>
      <c r="C2254" s="6" t="s">
        <v>6439</v>
      </c>
      <c r="D2254" s="6" t="s">
        <v>33</v>
      </c>
      <c r="E2254" s="6">
        <v>211</v>
      </c>
      <c r="F2254" s="6">
        <v>23158</v>
      </c>
      <c r="G2254" s="6">
        <v>1</v>
      </c>
      <c r="H2254" s="6">
        <v>0</v>
      </c>
      <c r="I2254" s="6">
        <v>2.5320512820512819</v>
      </c>
      <c r="J2254" s="6">
        <v>1.25</v>
      </c>
      <c r="K2254" s="6">
        <f t="shared" ca="1" si="228"/>
        <v>2.0256410256410255</v>
      </c>
      <c r="L2254" s="8">
        <f t="shared" ca="1" si="229"/>
        <v>1.0183785293148544</v>
      </c>
      <c r="M2254" s="9">
        <f t="shared" ca="1" si="230"/>
        <v>0.44332475404333382</v>
      </c>
    </row>
    <row r="2255" spans="1:13" x14ac:dyDescent="0.25">
      <c r="A2255" s="6" t="s">
        <v>6440</v>
      </c>
      <c r="B2255" s="6" t="s">
        <v>6441</v>
      </c>
      <c r="C2255" s="6" t="s">
        <v>6442</v>
      </c>
      <c r="D2255" s="6" t="s">
        <v>190</v>
      </c>
      <c r="E2255" s="6">
        <v>261</v>
      </c>
      <c r="F2255" s="6">
        <v>28634</v>
      </c>
      <c r="G2255" s="6">
        <v>1</v>
      </c>
      <c r="H2255" s="6">
        <v>0</v>
      </c>
      <c r="I2255" s="6">
        <v>2.5320512820512819</v>
      </c>
      <c r="J2255" s="6">
        <v>1.25</v>
      </c>
      <c r="K2255" s="6">
        <f t="shared" ca="1" si="228"/>
        <v>2.0256410256410255</v>
      </c>
      <c r="L2255" s="8">
        <f t="shared" ca="1" si="229"/>
        <v>1.0183785293148544</v>
      </c>
      <c r="M2255" s="9">
        <f t="shared" ca="1" si="230"/>
        <v>0.44332475404333382</v>
      </c>
    </row>
    <row r="2256" spans="1:13" x14ac:dyDescent="0.25">
      <c r="A2256" s="6" t="s">
        <v>6443</v>
      </c>
      <c r="B2256" s="6" t="s">
        <v>6444</v>
      </c>
      <c r="C2256" s="6" t="s">
        <v>202</v>
      </c>
      <c r="D2256" s="6" t="s">
        <v>26</v>
      </c>
      <c r="E2256" s="6">
        <v>775</v>
      </c>
      <c r="F2256" s="6">
        <v>86526</v>
      </c>
      <c r="G2256" s="6">
        <v>7</v>
      </c>
      <c r="H2256" s="6">
        <v>7</v>
      </c>
      <c r="I2256" s="6">
        <v>10.224358974358974</v>
      </c>
      <c r="J2256" s="6">
        <v>8.25</v>
      </c>
      <c r="K2256" s="6">
        <f t="shared" ca="1" si="228"/>
        <v>1.2393162393162394</v>
      </c>
      <c r="L2256" s="8">
        <f t="shared" ca="1" si="229"/>
        <v>0.30954437043152999</v>
      </c>
      <c r="M2256" s="9">
        <f t="shared" ca="1" si="230"/>
        <v>0.21140368948473776</v>
      </c>
    </row>
    <row r="2257" spans="1:15" x14ac:dyDescent="0.25">
      <c r="A2257" s="6" t="s">
        <v>6445</v>
      </c>
      <c r="B2257" s="6" t="s">
        <v>6446</v>
      </c>
      <c r="C2257" s="6" t="s">
        <v>6447</v>
      </c>
      <c r="D2257" s="6" t="s">
        <v>29</v>
      </c>
      <c r="E2257" s="6">
        <v>802</v>
      </c>
      <c r="F2257" s="6">
        <v>89714</v>
      </c>
      <c r="G2257" s="6">
        <v>0</v>
      </c>
      <c r="H2257" s="6">
        <v>11</v>
      </c>
      <c r="I2257" s="6">
        <v>1.25</v>
      </c>
      <c r="J2257" s="6">
        <v>12.25</v>
      </c>
      <c r="K2257" s="6">
        <f t="shared" ca="1" si="228"/>
        <v>0.10204081632653061</v>
      </c>
      <c r="L2257" s="8">
        <f t="shared" ca="1" si="229"/>
        <v>-3.2927817492278462</v>
      </c>
      <c r="M2257" s="9">
        <f t="shared" ca="1" si="230"/>
        <v>10.385596702678718</v>
      </c>
    </row>
    <row r="2258" spans="1:15" x14ac:dyDescent="0.25">
      <c r="A2258" s="6" t="s">
        <v>6448</v>
      </c>
      <c r="B2258" s="6" t="s">
        <v>6449</v>
      </c>
      <c r="C2258" s="6" t="s">
        <v>6450</v>
      </c>
      <c r="D2258" s="6" t="s">
        <v>112</v>
      </c>
      <c r="E2258" s="6">
        <v>1692</v>
      </c>
      <c r="F2258" s="6">
        <v>185216</v>
      </c>
      <c r="G2258" s="6">
        <v>2</v>
      </c>
      <c r="H2258" s="6">
        <v>0</v>
      </c>
      <c r="I2258" s="6">
        <v>3.8141025641025639</v>
      </c>
      <c r="J2258" s="6">
        <v>1.25</v>
      </c>
      <c r="K2258" s="6">
        <f t="shared" ca="1" si="228"/>
        <v>3.0512820512820511</v>
      </c>
      <c r="L2258" s="8">
        <f t="shared" ca="1" si="229"/>
        <v>1.609415544445695</v>
      </c>
      <c r="M2258" s="9">
        <f t="shared" ca="1" si="230"/>
        <v>1.3603743070217185</v>
      </c>
    </row>
    <row r="2259" spans="1:15" x14ac:dyDescent="0.25">
      <c r="A2259" s="6" t="s">
        <v>6451</v>
      </c>
      <c r="B2259" s="6" t="s">
        <v>6452</v>
      </c>
      <c r="C2259" s="6" t="s">
        <v>6453</v>
      </c>
      <c r="D2259" s="6" t="s">
        <v>44</v>
      </c>
      <c r="E2259" s="6">
        <v>1442</v>
      </c>
      <c r="F2259" s="6">
        <v>161243</v>
      </c>
      <c r="G2259" s="6">
        <v>3</v>
      </c>
      <c r="H2259" s="6">
        <v>0</v>
      </c>
      <c r="I2259" s="6">
        <v>5.0961538461538458</v>
      </c>
      <c r="J2259" s="6">
        <v>1.25</v>
      </c>
      <c r="K2259" s="6">
        <f t="shared" ca="1" si="228"/>
        <v>4.0769230769230766</v>
      </c>
      <c r="L2259" s="8">
        <f t="shared" ca="1" si="229"/>
        <v>2.027480736422107</v>
      </c>
      <c r="M2259" s="9">
        <f t="shared" ca="1" si="230"/>
        <v>2.5000603862451416</v>
      </c>
    </row>
    <row r="2260" spans="1:15" x14ac:dyDescent="0.25">
      <c r="A2260" s="6" t="s">
        <v>6454</v>
      </c>
      <c r="B2260" s="6" t="s">
        <v>6455</v>
      </c>
      <c r="C2260" s="6" t="s">
        <v>6456</v>
      </c>
      <c r="D2260" s="6" t="s">
        <v>94</v>
      </c>
      <c r="E2260" s="6">
        <v>1457</v>
      </c>
      <c r="F2260" s="6">
        <v>164186</v>
      </c>
      <c r="G2260" s="6">
        <v>3</v>
      </c>
      <c r="H2260" s="6">
        <v>8</v>
      </c>
      <c r="I2260" s="6">
        <v>5.0961538461538458</v>
      </c>
      <c r="J2260" s="6">
        <v>9.25</v>
      </c>
      <c r="K2260" s="6">
        <f t="shared" ca="1" si="228"/>
        <v>0.55093555093555091</v>
      </c>
      <c r="L2260" s="8">
        <f t="shared" ca="1" si="229"/>
        <v>-0.86004453431948058</v>
      </c>
      <c r="M2260" s="9">
        <f t="shared" ca="1" si="230"/>
        <v>1.2201176828051374</v>
      </c>
    </row>
    <row r="2261" spans="1:15" x14ac:dyDescent="0.25">
      <c r="A2261" s="6" t="s">
        <v>6457</v>
      </c>
      <c r="B2261" s="6" t="s">
        <v>6458</v>
      </c>
      <c r="C2261" s="6" t="s">
        <v>6459</v>
      </c>
      <c r="D2261" s="6" t="s">
        <v>36</v>
      </c>
      <c r="E2261" s="6">
        <v>1452</v>
      </c>
      <c r="F2261" s="6">
        <v>163594</v>
      </c>
      <c r="G2261" s="6">
        <v>0</v>
      </c>
      <c r="H2261" s="6">
        <v>3</v>
      </c>
      <c r="I2261" s="6">
        <v>1.25</v>
      </c>
      <c r="J2261" s="6">
        <v>4.25</v>
      </c>
      <c r="K2261" s="6">
        <f t="shared" ca="1" si="228"/>
        <v>0.29411764705882354</v>
      </c>
      <c r="L2261" s="8">
        <f t="shared" ca="1" si="229"/>
        <v>-1.7655347463629771</v>
      </c>
      <c r="M2261" s="9">
        <f t="shared" ca="1" si="230"/>
        <v>1.7290602047810113</v>
      </c>
    </row>
    <row r="2262" spans="1:15" x14ac:dyDescent="0.25">
      <c r="A2262" s="6" t="s">
        <v>6460</v>
      </c>
      <c r="B2262" s="6" t="s">
        <v>6461</v>
      </c>
      <c r="C2262" s="6" t="s">
        <v>6462</v>
      </c>
      <c r="D2262" s="6" t="s">
        <v>15</v>
      </c>
      <c r="E2262" s="6">
        <v>979</v>
      </c>
      <c r="F2262" s="6">
        <v>106087</v>
      </c>
      <c r="G2262" s="6">
        <v>1</v>
      </c>
      <c r="H2262" s="6">
        <v>0</v>
      </c>
      <c r="I2262" s="6">
        <v>2.5320512820512819</v>
      </c>
      <c r="J2262" s="6">
        <v>1.25</v>
      </c>
      <c r="K2262" s="6">
        <f t="shared" ca="1" si="228"/>
        <v>2.0256410256410255</v>
      </c>
      <c r="L2262" s="8">
        <f t="shared" ca="1" si="229"/>
        <v>1.0183785293148544</v>
      </c>
      <c r="M2262" s="9">
        <f t="shared" ca="1" si="230"/>
        <v>0.44332475404333382</v>
      </c>
    </row>
    <row r="2263" spans="1:15" x14ac:dyDescent="0.25">
      <c r="A2263" s="6" t="s">
        <v>6463</v>
      </c>
      <c r="B2263" s="6" t="s">
        <v>6464</v>
      </c>
      <c r="C2263" s="6" t="s">
        <v>6465</v>
      </c>
      <c r="D2263" s="6" t="s">
        <v>21</v>
      </c>
      <c r="E2263" s="6">
        <v>392</v>
      </c>
      <c r="F2263" s="6">
        <v>43954</v>
      </c>
      <c r="G2263" s="6">
        <v>18</v>
      </c>
      <c r="H2263" s="6">
        <v>48</v>
      </c>
      <c r="I2263" s="6">
        <v>24.326923076923077</v>
      </c>
      <c r="J2263" s="6">
        <v>49.25</v>
      </c>
      <c r="K2263" s="6">
        <f t="shared" ca="1" si="228"/>
        <v>0.49394767668879341</v>
      </c>
      <c r="L2263" s="8">
        <f t="shared" ca="1" si="229"/>
        <v>-1.0175698680157961</v>
      </c>
      <c r="M2263" s="9">
        <f t="shared" ca="1" si="230"/>
        <v>8.6116655826164106</v>
      </c>
    </row>
    <row r="2264" spans="1:15" x14ac:dyDescent="0.25">
      <c r="A2264" s="6" t="s">
        <v>6466</v>
      </c>
      <c r="B2264" s="6" t="s">
        <v>6467</v>
      </c>
      <c r="C2264" s="6" t="s">
        <v>6468</v>
      </c>
      <c r="D2264" s="6" t="s">
        <v>21</v>
      </c>
      <c r="E2264" s="6">
        <v>182</v>
      </c>
      <c r="F2264" s="6">
        <v>19658</v>
      </c>
      <c r="G2264" s="6">
        <v>9</v>
      </c>
      <c r="H2264" s="6">
        <v>9</v>
      </c>
      <c r="I2264" s="6">
        <v>12.788461538461538</v>
      </c>
      <c r="J2264" s="6">
        <v>10.25</v>
      </c>
      <c r="K2264" s="6">
        <f t="shared" ca="1" si="228"/>
        <v>1.24765478424015</v>
      </c>
      <c r="L2264" s="8">
        <f t="shared" ca="1" si="229"/>
        <v>0.31921880762937599</v>
      </c>
      <c r="M2264" s="9">
        <f t="shared" ca="1" si="230"/>
        <v>0.28026563747037514</v>
      </c>
    </row>
    <row r="2265" spans="1:15" x14ac:dyDescent="0.25">
      <c r="A2265" s="6" t="s">
        <v>6469</v>
      </c>
      <c r="B2265" s="6" t="s">
        <v>6470</v>
      </c>
      <c r="C2265" s="6" t="s">
        <v>6471</v>
      </c>
      <c r="D2265" s="6" t="s">
        <v>112</v>
      </c>
      <c r="E2265" s="6">
        <v>144</v>
      </c>
      <c r="F2265" s="6">
        <v>16188</v>
      </c>
      <c r="G2265" s="6">
        <v>5</v>
      </c>
      <c r="H2265" s="6">
        <v>3</v>
      </c>
      <c r="I2265" s="6">
        <v>7.6602564102564097</v>
      </c>
      <c r="J2265" s="6">
        <v>4.25</v>
      </c>
      <c r="K2265" s="6">
        <f t="shared" ca="1" si="228"/>
        <v>1.8024132730015081</v>
      </c>
      <c r="L2265" s="8">
        <f t="shared" ca="1" si="229"/>
        <v>0.84992984275552297</v>
      </c>
      <c r="M2265" s="9">
        <f t="shared" ca="1" si="230"/>
        <v>0.99025681659000231</v>
      </c>
    </row>
    <row r="2266" spans="1:15" x14ac:dyDescent="0.25">
      <c r="A2266" s="6" t="s">
        <v>6472</v>
      </c>
      <c r="B2266" s="6" t="s">
        <v>6473</v>
      </c>
      <c r="C2266" s="6" t="s">
        <v>6474</v>
      </c>
      <c r="D2266" s="6" t="s">
        <v>65</v>
      </c>
      <c r="E2266" s="6">
        <v>1189</v>
      </c>
      <c r="F2266" s="6">
        <v>126619</v>
      </c>
      <c r="G2266" s="6">
        <v>1</v>
      </c>
      <c r="H2266" s="6">
        <v>2</v>
      </c>
      <c r="I2266" s="6">
        <v>2.5320512820512819</v>
      </c>
      <c r="J2266" s="6">
        <v>3.25</v>
      </c>
      <c r="K2266" s="6">
        <f t="shared" ca="1" si="228"/>
        <v>0.77909270216962523</v>
      </c>
      <c r="L2266" s="8">
        <f t="shared" ca="1" si="229"/>
        <v>-0.36013309393887527</v>
      </c>
      <c r="M2266" s="9">
        <f t="shared" ca="1" si="230"/>
        <v>8.937712468278447E-2</v>
      </c>
    </row>
    <row r="2267" spans="1:15" x14ac:dyDescent="0.25">
      <c r="A2267" s="6" t="s">
        <v>6475</v>
      </c>
      <c r="B2267" s="6" t="s">
        <v>6476</v>
      </c>
      <c r="C2267" s="6" t="s">
        <v>6477</v>
      </c>
      <c r="D2267" s="6" t="s">
        <v>49</v>
      </c>
      <c r="E2267" s="6">
        <v>1066</v>
      </c>
      <c r="F2267" s="6">
        <v>114314</v>
      </c>
      <c r="G2267" s="6">
        <v>2</v>
      </c>
      <c r="H2267" s="6">
        <v>2</v>
      </c>
      <c r="I2267" s="6">
        <v>3.8141025641025639</v>
      </c>
      <c r="J2267" s="6">
        <v>3.25</v>
      </c>
      <c r="K2267" s="6">
        <f t="shared" ca="1" si="228"/>
        <v>1.1735700197238659</v>
      </c>
      <c r="L2267" s="8">
        <f t="shared" ca="1" si="229"/>
        <v>0.23090392119196534</v>
      </c>
      <c r="M2267" s="9">
        <f t="shared" ca="1" si="230"/>
        <v>4.5094300434202594E-2</v>
      </c>
    </row>
    <row r="2268" spans="1:15" x14ac:dyDescent="0.25">
      <c r="A2268" s="6" t="s">
        <v>6478</v>
      </c>
      <c r="B2268" s="6" t="s">
        <v>6479</v>
      </c>
      <c r="C2268" s="6" t="s">
        <v>6480</v>
      </c>
      <c r="D2268" s="6" t="s">
        <v>21</v>
      </c>
      <c r="E2268" s="6">
        <v>324</v>
      </c>
      <c r="F2268" s="6">
        <v>33901</v>
      </c>
      <c r="G2268" s="6">
        <v>6</v>
      </c>
      <c r="H2268" s="6">
        <v>4</v>
      </c>
      <c r="I2268" s="6">
        <v>8.9423076923076916</v>
      </c>
      <c r="J2268" s="6">
        <v>5.25</v>
      </c>
      <c r="K2268" s="6">
        <f t="shared" ca="1" si="228"/>
        <v>1.7032967032967032</v>
      </c>
      <c r="L2268" s="8">
        <f t="shared" ca="1" si="229"/>
        <v>0.76832976507554129</v>
      </c>
      <c r="M2268" s="9">
        <f t="shared" ca="1" si="230"/>
        <v>0.97174116852713777</v>
      </c>
    </row>
    <row r="2269" spans="1:15" x14ac:dyDescent="0.25">
      <c r="A2269" s="6" t="s">
        <v>6481</v>
      </c>
      <c r="B2269" s="6" t="s">
        <v>6482</v>
      </c>
      <c r="C2269" s="6" t="s">
        <v>6483</v>
      </c>
      <c r="D2269" s="6" t="s">
        <v>26</v>
      </c>
      <c r="E2269" s="6">
        <v>660</v>
      </c>
      <c r="F2269" s="6">
        <v>74793</v>
      </c>
      <c r="G2269" s="6">
        <v>1</v>
      </c>
      <c r="H2269" s="6">
        <v>0</v>
      </c>
      <c r="I2269" s="6">
        <v>2.5320512820512819</v>
      </c>
      <c r="J2269" s="6">
        <v>1.25</v>
      </c>
      <c r="K2269" s="6">
        <f t="shared" ca="1" si="228"/>
        <v>2.0256410256410255</v>
      </c>
      <c r="L2269" s="8">
        <f t="shared" ca="1" si="229"/>
        <v>1.0183785293148544</v>
      </c>
      <c r="M2269" s="9">
        <f t="shared" ca="1" si="230"/>
        <v>0.44332475404333382</v>
      </c>
    </row>
    <row r="2270" spans="1:15" x14ac:dyDescent="0.25">
      <c r="A2270" s="6" t="s">
        <v>6484</v>
      </c>
      <c r="B2270" s="15" t="s">
        <v>6485</v>
      </c>
      <c r="C2270" s="6" t="s">
        <v>6486</v>
      </c>
      <c r="D2270" s="6" t="s">
        <v>193</v>
      </c>
      <c r="E2270" s="6">
        <v>530</v>
      </c>
      <c r="F2270" s="6">
        <v>57318</v>
      </c>
      <c r="G2270" s="6">
        <v>10</v>
      </c>
      <c r="H2270" s="6">
        <v>12</v>
      </c>
      <c r="I2270" s="6">
        <v>14.070512820512819</v>
      </c>
      <c r="J2270" s="6">
        <v>13.25</v>
      </c>
      <c r="K2270" s="6">
        <f t="shared" ca="1" si="228"/>
        <v>1.06192549588776</v>
      </c>
      <c r="L2270" s="8">
        <f t="shared" ca="1" si="229"/>
        <v>8.6682550997272928E-2</v>
      </c>
      <c r="M2270" s="9">
        <f t="shared" ca="1" si="230"/>
        <v>2.4646042958469949E-2</v>
      </c>
    </row>
    <row r="2271" spans="1:15" x14ac:dyDescent="0.25">
      <c r="A2271" s="6" t="s">
        <v>6487</v>
      </c>
      <c r="B2271" s="15" t="s">
        <v>6485</v>
      </c>
      <c r="C2271" s="6" t="s">
        <v>6488</v>
      </c>
      <c r="D2271" s="6" t="s">
        <v>193</v>
      </c>
      <c r="E2271" s="6">
        <v>467</v>
      </c>
      <c r="F2271" s="6">
        <v>50779</v>
      </c>
      <c r="G2271" s="6">
        <v>1</v>
      </c>
      <c r="H2271" s="6">
        <v>0</v>
      </c>
      <c r="I2271" s="6">
        <v>2.5320512820512819</v>
      </c>
      <c r="J2271" s="6">
        <v>1.25</v>
      </c>
      <c r="K2271" s="6">
        <f t="shared" ca="1" si="228"/>
        <v>2.0256410256410255</v>
      </c>
      <c r="L2271" s="8">
        <f t="shared" ca="1" si="229"/>
        <v>1.0183785293148544</v>
      </c>
      <c r="M2271" s="9">
        <f t="shared" ca="1" si="230"/>
        <v>0.44332475404333382</v>
      </c>
    </row>
    <row r="2272" spans="1:15" ht="14.4" x14ac:dyDescent="0.3">
      <c r="A2272" s="10" t="s">
        <v>6484</v>
      </c>
      <c r="B2272" s="16" t="s">
        <v>6485</v>
      </c>
      <c r="C2272" s="10" t="s">
        <v>6486</v>
      </c>
      <c r="D2272" s="10" t="s">
        <v>193</v>
      </c>
      <c r="E2272" s="10">
        <v>530</v>
      </c>
      <c r="F2272" s="10">
        <v>57318</v>
      </c>
      <c r="G2272" s="10">
        <v>11</v>
      </c>
      <c r="H2272" s="10">
        <v>12</v>
      </c>
      <c r="I2272" s="10">
        <v>15.352564102564102</v>
      </c>
      <c r="J2272" s="10">
        <v>13.25</v>
      </c>
      <c r="K2272" s="12">
        <v>1.158684083212385</v>
      </c>
      <c r="L2272" s="12">
        <v>0.21248726719809496</v>
      </c>
      <c r="M2272" s="13">
        <v>0.15469822285983392</v>
      </c>
      <c r="O2272" s="10" t="s">
        <v>6489</v>
      </c>
    </row>
    <row r="2273" spans="1:15" x14ac:dyDescent="0.25">
      <c r="A2273" s="6" t="s">
        <v>6490</v>
      </c>
      <c r="B2273" s="6" t="s">
        <v>6491</v>
      </c>
      <c r="C2273" s="6" t="s">
        <v>6492</v>
      </c>
      <c r="D2273" s="6" t="s">
        <v>26</v>
      </c>
      <c r="E2273" s="6">
        <v>87</v>
      </c>
      <c r="F2273" s="6">
        <v>9438</v>
      </c>
      <c r="G2273" s="6">
        <v>0</v>
      </c>
      <c r="H2273" s="6">
        <v>1</v>
      </c>
      <c r="I2273" s="6">
        <v>1.25</v>
      </c>
      <c r="J2273" s="6">
        <v>2.25</v>
      </c>
      <c r="K2273" s="6">
        <f t="shared" ref="K2273:K2283" ca="1" si="231">I2273/J2273</f>
        <v>0.55555555555555558</v>
      </c>
      <c r="L2273" s="8">
        <f t="shared" ref="L2273:L2283" ca="1" si="232">LOG(I2273/J2273,2)</f>
        <v>-0.84799690655494997</v>
      </c>
      <c r="M2273" s="9">
        <f t="shared" ref="M2273:M2283" ca="1" si="233">(2*I2273*LN((2*I2273)/(I2273+J2273)))+(2*J2273*LN((2*J2273)/(I2273+J2273)))</f>
        <v>0.28973433571104545</v>
      </c>
    </row>
    <row r="2274" spans="1:15" x14ac:dyDescent="0.25">
      <c r="A2274" s="6" t="s">
        <v>6493</v>
      </c>
      <c r="B2274" s="6" t="s">
        <v>6494</v>
      </c>
      <c r="C2274" s="6" t="s">
        <v>6495</v>
      </c>
      <c r="D2274" s="6" t="s">
        <v>26</v>
      </c>
      <c r="E2274" s="6">
        <v>557</v>
      </c>
      <c r="F2274" s="6">
        <v>60811</v>
      </c>
      <c r="G2274" s="6">
        <v>2</v>
      </c>
      <c r="H2274" s="6">
        <v>2</v>
      </c>
      <c r="I2274" s="6">
        <v>3.8141025641025639</v>
      </c>
      <c r="J2274" s="6">
        <v>3.25</v>
      </c>
      <c r="K2274" s="6">
        <f t="shared" ca="1" si="231"/>
        <v>1.1735700197238659</v>
      </c>
      <c r="L2274" s="8">
        <f t="shared" ca="1" si="232"/>
        <v>0.23090392119196534</v>
      </c>
      <c r="M2274" s="9">
        <f t="shared" ca="1" si="233"/>
        <v>4.5094300434202594E-2</v>
      </c>
    </row>
    <row r="2275" spans="1:15" x14ac:dyDescent="0.25">
      <c r="A2275" s="6" t="s">
        <v>6496</v>
      </c>
      <c r="B2275" s="6" t="s">
        <v>6497</v>
      </c>
      <c r="C2275" s="6" t="s">
        <v>6498</v>
      </c>
      <c r="D2275" s="6" t="s">
        <v>21</v>
      </c>
      <c r="E2275" s="6">
        <v>309</v>
      </c>
      <c r="F2275" s="6">
        <v>32373</v>
      </c>
      <c r="G2275" s="6">
        <v>1</v>
      </c>
      <c r="H2275" s="6">
        <v>0</v>
      </c>
      <c r="I2275" s="6">
        <v>2.5320512820512819</v>
      </c>
      <c r="J2275" s="6">
        <v>1.25</v>
      </c>
      <c r="K2275" s="6">
        <f t="shared" ca="1" si="231"/>
        <v>2.0256410256410255</v>
      </c>
      <c r="L2275" s="8">
        <f t="shared" ca="1" si="232"/>
        <v>1.0183785293148544</v>
      </c>
      <c r="M2275" s="9">
        <f t="shared" ca="1" si="233"/>
        <v>0.44332475404333382</v>
      </c>
    </row>
    <row r="2276" spans="1:15" x14ac:dyDescent="0.25">
      <c r="A2276" s="6" t="s">
        <v>6499</v>
      </c>
      <c r="B2276" s="6" t="s">
        <v>6500</v>
      </c>
      <c r="C2276" s="6" t="s">
        <v>6501</v>
      </c>
      <c r="D2276" s="6" t="s">
        <v>15</v>
      </c>
      <c r="E2276" s="6">
        <v>320</v>
      </c>
      <c r="F2276" s="6">
        <v>33659</v>
      </c>
      <c r="G2276" s="6">
        <v>5</v>
      </c>
      <c r="H2276" s="6">
        <v>1</v>
      </c>
      <c r="I2276" s="6">
        <v>7.6602564102564097</v>
      </c>
      <c r="J2276" s="6">
        <v>2.25</v>
      </c>
      <c r="K2276" s="6">
        <f t="shared" ca="1" si="231"/>
        <v>3.4045584045584043</v>
      </c>
      <c r="L2276" s="8">
        <f t="shared" ca="1" si="232"/>
        <v>1.7674676825635502</v>
      </c>
      <c r="M2276" s="9">
        <f t="shared" ca="1" si="233"/>
        <v>3.1212410927855103</v>
      </c>
    </row>
    <row r="2277" spans="1:15" x14ac:dyDescent="0.25">
      <c r="A2277" s="6" t="s">
        <v>6502</v>
      </c>
      <c r="B2277" s="6" t="s">
        <v>6503</v>
      </c>
      <c r="C2277" s="6" t="s">
        <v>6504</v>
      </c>
      <c r="D2277" s="6" t="s">
        <v>29</v>
      </c>
      <c r="E2277" s="6">
        <v>405</v>
      </c>
      <c r="F2277" s="6">
        <v>41038</v>
      </c>
      <c r="G2277" s="6">
        <v>6</v>
      </c>
      <c r="H2277" s="6">
        <v>5</v>
      </c>
      <c r="I2277" s="6">
        <v>8.9423076923076916</v>
      </c>
      <c r="J2277" s="6">
        <v>6.25</v>
      </c>
      <c r="K2277" s="6">
        <f t="shared" ca="1" si="231"/>
        <v>1.4307692307692306</v>
      </c>
      <c r="L2277" s="8">
        <f t="shared" ca="1" si="232"/>
        <v>0.51679099807957674</v>
      </c>
      <c r="M2277" s="9">
        <f t="shared" ca="1" si="233"/>
        <v>0.47964706089996678</v>
      </c>
    </row>
    <row r="2278" spans="1:15" x14ac:dyDescent="0.25">
      <c r="A2278" s="6" t="s">
        <v>6505</v>
      </c>
      <c r="B2278" s="6" t="s">
        <v>6506</v>
      </c>
      <c r="C2278" s="6" t="s">
        <v>6507</v>
      </c>
      <c r="D2278" s="6" t="s">
        <v>112</v>
      </c>
      <c r="E2278" s="6">
        <v>775</v>
      </c>
      <c r="F2278" s="6">
        <v>87743</v>
      </c>
      <c r="G2278" s="6">
        <v>1</v>
      </c>
      <c r="H2278" s="6">
        <v>0</v>
      </c>
      <c r="I2278" s="6">
        <v>2.5320512820512819</v>
      </c>
      <c r="J2278" s="6">
        <v>1.25</v>
      </c>
      <c r="K2278" s="6">
        <f t="shared" ca="1" si="231"/>
        <v>2.0256410256410255</v>
      </c>
      <c r="L2278" s="8">
        <f t="shared" ca="1" si="232"/>
        <v>1.0183785293148544</v>
      </c>
      <c r="M2278" s="9">
        <f t="shared" ca="1" si="233"/>
        <v>0.44332475404333382</v>
      </c>
    </row>
    <row r="2279" spans="1:15" x14ac:dyDescent="0.25">
      <c r="A2279" s="6" t="s">
        <v>6508</v>
      </c>
      <c r="B2279" s="6" t="s">
        <v>6509</v>
      </c>
      <c r="C2279" s="6" t="s">
        <v>6510</v>
      </c>
      <c r="D2279" s="6" t="s">
        <v>26</v>
      </c>
      <c r="E2279" s="6">
        <v>241</v>
      </c>
      <c r="F2279" s="6">
        <v>25570</v>
      </c>
      <c r="G2279" s="6">
        <v>4</v>
      </c>
      <c r="H2279" s="6">
        <v>4</v>
      </c>
      <c r="I2279" s="6">
        <v>6.3782051282051277</v>
      </c>
      <c r="J2279" s="6">
        <v>5.25</v>
      </c>
      <c r="K2279" s="6">
        <f t="shared" ca="1" si="231"/>
        <v>1.2148962148962148</v>
      </c>
      <c r="L2279" s="8">
        <f t="shared" ca="1" si="232"/>
        <v>0.28083307379000244</v>
      </c>
      <c r="M2279" s="9">
        <f t="shared" ca="1" si="233"/>
        <v>0.10963440563597127</v>
      </c>
    </row>
    <row r="2280" spans="1:15" x14ac:dyDescent="0.25">
      <c r="A2280" s="6" t="s">
        <v>6511</v>
      </c>
      <c r="B2280" s="6" t="s">
        <v>6512</v>
      </c>
      <c r="C2280" s="6" t="s">
        <v>6513</v>
      </c>
      <c r="D2280" s="6" t="s">
        <v>44</v>
      </c>
      <c r="E2280" s="6">
        <v>596</v>
      </c>
      <c r="F2280" s="6">
        <v>65752</v>
      </c>
      <c r="G2280" s="6">
        <v>2</v>
      </c>
      <c r="H2280" s="6">
        <v>0</v>
      </c>
      <c r="I2280" s="6">
        <v>3.8141025641025639</v>
      </c>
      <c r="J2280" s="6">
        <v>1.25</v>
      </c>
      <c r="K2280" s="6">
        <f t="shared" ca="1" si="231"/>
        <v>3.0512820512820511</v>
      </c>
      <c r="L2280" s="8">
        <f t="shared" ca="1" si="232"/>
        <v>1.609415544445695</v>
      </c>
      <c r="M2280" s="9">
        <f t="shared" ca="1" si="233"/>
        <v>1.3603743070217185</v>
      </c>
    </row>
    <row r="2281" spans="1:15" x14ac:dyDescent="0.25">
      <c r="A2281" s="6" t="s">
        <v>6514</v>
      </c>
      <c r="B2281" s="6" t="s">
        <v>6515</v>
      </c>
      <c r="C2281" s="6" t="s">
        <v>6516</v>
      </c>
      <c r="D2281" s="6" t="s">
        <v>245</v>
      </c>
      <c r="E2281" s="6">
        <v>1166</v>
      </c>
      <c r="F2281" s="6">
        <v>125025</v>
      </c>
      <c r="G2281" s="6">
        <v>6</v>
      </c>
      <c r="H2281" s="6">
        <v>10</v>
      </c>
      <c r="I2281" s="6">
        <v>8.9423076923076916</v>
      </c>
      <c r="J2281" s="6">
        <v>11.25</v>
      </c>
      <c r="K2281" s="6">
        <f t="shared" ca="1" si="231"/>
        <v>0.79487179487179482</v>
      </c>
      <c r="L2281" s="8">
        <f t="shared" ca="1" si="232"/>
        <v>-0.33120590847537323</v>
      </c>
      <c r="M2281" s="9">
        <f t="shared" ca="1" si="233"/>
        <v>0.26431340413660553</v>
      </c>
    </row>
    <row r="2282" spans="1:15" x14ac:dyDescent="0.25">
      <c r="A2282" s="6" t="s">
        <v>6517</v>
      </c>
      <c r="B2282" s="15" t="s">
        <v>6518</v>
      </c>
      <c r="C2282" s="6" t="s">
        <v>6519</v>
      </c>
      <c r="D2282" s="6" t="s">
        <v>33</v>
      </c>
      <c r="E2282" s="6">
        <v>1318</v>
      </c>
      <c r="F2282" s="6">
        <v>139556</v>
      </c>
      <c r="G2282" s="6">
        <v>8</v>
      </c>
      <c r="H2282" s="6">
        <v>0</v>
      </c>
      <c r="I2282" s="6">
        <v>11.506410256410255</v>
      </c>
      <c r="J2282" s="6">
        <v>1.25</v>
      </c>
      <c r="K2282" s="6">
        <f t="shared" ca="1" si="231"/>
        <v>9.2051282051282044</v>
      </c>
      <c r="L2282" s="8">
        <f t="shared" ca="1" si="232"/>
        <v>3.202437814960803</v>
      </c>
      <c r="M2282" s="9">
        <f t="shared" ca="1" si="233"/>
        <v>9.5036103478205334</v>
      </c>
    </row>
    <row r="2283" spans="1:15" x14ac:dyDescent="0.25">
      <c r="A2283" s="6" t="s">
        <v>6520</v>
      </c>
      <c r="B2283" s="15" t="s">
        <v>6518</v>
      </c>
      <c r="C2283" s="6" t="s">
        <v>6521</v>
      </c>
      <c r="D2283" s="6" t="s">
        <v>33</v>
      </c>
      <c r="E2283" s="6">
        <v>645</v>
      </c>
      <c r="F2283" s="6">
        <v>69553</v>
      </c>
      <c r="G2283" s="6">
        <v>0</v>
      </c>
      <c r="H2283" s="6">
        <v>7</v>
      </c>
      <c r="I2283" s="6">
        <v>1.25</v>
      </c>
      <c r="J2283" s="6">
        <v>8.25</v>
      </c>
      <c r="K2283" s="6">
        <f t="shared" ca="1" si="231"/>
        <v>0.15151515151515152</v>
      </c>
      <c r="L2283" s="8">
        <f t="shared" ca="1" si="232"/>
        <v>-2.7224660244710912</v>
      </c>
      <c r="M2283" s="9">
        <f t="shared" ca="1" si="233"/>
        <v>5.7716289411198076</v>
      </c>
    </row>
    <row r="2284" spans="1:15" ht="14.4" x14ac:dyDescent="0.3">
      <c r="A2284" s="10" t="s">
        <v>6520</v>
      </c>
      <c r="B2284" s="16" t="s">
        <v>6518</v>
      </c>
      <c r="C2284" s="10" t="s">
        <v>6521</v>
      </c>
      <c r="D2284" s="10" t="s">
        <v>33</v>
      </c>
      <c r="E2284" s="10">
        <v>645</v>
      </c>
      <c r="F2284" s="10">
        <v>69553</v>
      </c>
      <c r="G2284" s="10">
        <v>8</v>
      </c>
      <c r="H2284" s="10">
        <v>7</v>
      </c>
      <c r="I2284" s="10">
        <v>11.506410256410255</v>
      </c>
      <c r="J2284" s="10">
        <v>8.25</v>
      </c>
      <c r="K2284" s="12">
        <v>1.3947163947163945</v>
      </c>
      <c r="L2284" s="12">
        <v>0.47997179048971178</v>
      </c>
      <c r="M2284" s="13">
        <v>0.53920492147806165</v>
      </c>
      <c r="O2284" s="10" t="s">
        <v>6522</v>
      </c>
    </row>
    <row r="2285" spans="1:15" x14ac:dyDescent="0.25">
      <c r="A2285" s="6" t="s">
        <v>6523</v>
      </c>
      <c r="B2285" s="6" t="s">
        <v>6524</v>
      </c>
      <c r="C2285" s="6" t="s">
        <v>6525</v>
      </c>
      <c r="D2285" s="6" t="s">
        <v>193</v>
      </c>
      <c r="E2285" s="6">
        <v>511</v>
      </c>
      <c r="F2285" s="6">
        <v>57623</v>
      </c>
      <c r="G2285" s="6">
        <v>0</v>
      </c>
      <c r="H2285" s="6">
        <v>4</v>
      </c>
      <c r="I2285" s="6">
        <v>1.25</v>
      </c>
      <c r="J2285" s="6">
        <v>5.25</v>
      </c>
      <c r="K2285" s="6">
        <f t="shared" ref="K2285:K2348" ca="1" si="234">I2285/J2285</f>
        <v>0.23809523809523808</v>
      </c>
      <c r="L2285" s="8">
        <f t="shared" ref="L2285:L2348" ca="1" si="235">LOG(I2285/J2285,2)</f>
        <v>-2.0703893278913981</v>
      </c>
      <c r="M2285" s="9">
        <f t="shared" ref="M2285:M2348" ca="1" si="236">(2*I2285*LN((2*I2285)/(I2285+J2285)))+(2*J2285*LN((2*J2285)/(I2285+J2285)))</f>
        <v>2.6467387301812151</v>
      </c>
    </row>
    <row r="2286" spans="1:15" x14ac:dyDescent="0.25">
      <c r="A2286" s="6" t="s">
        <v>6526</v>
      </c>
      <c r="B2286" s="6" t="s">
        <v>6527</v>
      </c>
      <c r="C2286" s="6" t="s">
        <v>6528</v>
      </c>
      <c r="D2286" s="6" t="s">
        <v>190</v>
      </c>
      <c r="E2286" s="6">
        <v>1064</v>
      </c>
      <c r="F2286" s="6">
        <v>120798</v>
      </c>
      <c r="G2286" s="6">
        <v>0</v>
      </c>
      <c r="H2286" s="6">
        <v>1</v>
      </c>
      <c r="I2286" s="6">
        <v>1.25</v>
      </c>
      <c r="J2286" s="6">
        <v>2.25</v>
      </c>
      <c r="K2286" s="6">
        <f t="shared" ca="1" si="234"/>
        <v>0.55555555555555558</v>
      </c>
      <c r="L2286" s="8">
        <f t="shared" ca="1" si="235"/>
        <v>-0.84799690655494997</v>
      </c>
      <c r="M2286" s="9">
        <f t="shared" ca="1" si="236"/>
        <v>0.28973433571104545</v>
      </c>
    </row>
    <row r="2287" spans="1:15" x14ac:dyDescent="0.25">
      <c r="A2287" s="6" t="s">
        <v>6529</v>
      </c>
      <c r="B2287" s="6" t="s">
        <v>6530</v>
      </c>
      <c r="C2287" s="6" t="s">
        <v>6531</v>
      </c>
      <c r="D2287" s="6" t="s">
        <v>205</v>
      </c>
      <c r="E2287" s="6">
        <v>635</v>
      </c>
      <c r="F2287" s="6">
        <v>72023</v>
      </c>
      <c r="G2287" s="6">
        <v>3</v>
      </c>
      <c r="H2287" s="6">
        <v>0</v>
      </c>
      <c r="I2287" s="6">
        <v>5.0961538461538458</v>
      </c>
      <c r="J2287" s="6">
        <v>1.25</v>
      </c>
      <c r="K2287" s="6">
        <f t="shared" ca="1" si="234"/>
        <v>4.0769230769230766</v>
      </c>
      <c r="L2287" s="8">
        <f t="shared" ca="1" si="235"/>
        <v>2.027480736422107</v>
      </c>
      <c r="M2287" s="9">
        <f t="shared" ca="1" si="236"/>
        <v>2.5000603862451416</v>
      </c>
    </row>
    <row r="2288" spans="1:15" x14ac:dyDescent="0.25">
      <c r="A2288" s="6" t="s">
        <v>6532</v>
      </c>
      <c r="B2288" s="6" t="s">
        <v>6533</v>
      </c>
      <c r="C2288" s="6" t="s">
        <v>6534</v>
      </c>
      <c r="D2288" s="6" t="s">
        <v>245</v>
      </c>
      <c r="E2288" s="6">
        <v>296</v>
      </c>
      <c r="F2288" s="6">
        <v>32354</v>
      </c>
      <c r="G2288" s="6">
        <v>0</v>
      </c>
      <c r="H2288" s="6">
        <v>8</v>
      </c>
      <c r="I2288" s="6">
        <v>1.25</v>
      </c>
      <c r="J2288" s="6">
        <v>9.25</v>
      </c>
      <c r="K2288" s="6">
        <f t="shared" ca="1" si="234"/>
        <v>0.13513513513513514</v>
      </c>
      <c r="L2288" s="8">
        <f t="shared" ca="1" si="235"/>
        <v>-2.887525270741587</v>
      </c>
      <c r="M2288" s="9">
        <f t="shared" ca="1" si="236"/>
        <v>6.89060497281152</v>
      </c>
    </row>
    <row r="2289" spans="1:13" x14ac:dyDescent="0.25">
      <c r="A2289" s="6" t="s">
        <v>6535</v>
      </c>
      <c r="B2289" s="6" t="s">
        <v>6536</v>
      </c>
      <c r="C2289" s="6" t="s">
        <v>6537</v>
      </c>
      <c r="D2289" s="6" t="s">
        <v>65</v>
      </c>
      <c r="E2289" s="6">
        <v>416</v>
      </c>
      <c r="F2289" s="6">
        <v>43517</v>
      </c>
      <c r="G2289" s="6">
        <v>0</v>
      </c>
      <c r="H2289" s="6">
        <v>4</v>
      </c>
      <c r="I2289" s="6">
        <v>1.25</v>
      </c>
      <c r="J2289" s="6">
        <v>5.25</v>
      </c>
      <c r="K2289" s="6">
        <f t="shared" ca="1" si="234"/>
        <v>0.23809523809523808</v>
      </c>
      <c r="L2289" s="8">
        <f t="shared" ca="1" si="235"/>
        <v>-2.0703893278913981</v>
      </c>
      <c r="M2289" s="9">
        <f t="shared" ca="1" si="236"/>
        <v>2.6467387301812151</v>
      </c>
    </row>
    <row r="2290" spans="1:13" x14ac:dyDescent="0.25">
      <c r="A2290" s="6" t="s">
        <v>6538</v>
      </c>
      <c r="B2290" s="6" t="s">
        <v>6539</v>
      </c>
      <c r="C2290" s="6" t="s">
        <v>6540</v>
      </c>
      <c r="D2290" s="6" t="s">
        <v>21</v>
      </c>
      <c r="E2290" s="6">
        <v>1312</v>
      </c>
      <c r="F2290" s="6">
        <v>153488</v>
      </c>
      <c r="G2290" s="6">
        <v>0</v>
      </c>
      <c r="H2290" s="6">
        <v>4</v>
      </c>
      <c r="I2290" s="6">
        <v>1.25</v>
      </c>
      <c r="J2290" s="6">
        <v>5.25</v>
      </c>
      <c r="K2290" s="6">
        <f t="shared" ca="1" si="234"/>
        <v>0.23809523809523808</v>
      </c>
      <c r="L2290" s="8">
        <f t="shared" ca="1" si="235"/>
        <v>-2.0703893278913981</v>
      </c>
      <c r="M2290" s="9">
        <f t="shared" ca="1" si="236"/>
        <v>2.6467387301812151</v>
      </c>
    </row>
    <row r="2291" spans="1:13" x14ac:dyDescent="0.25">
      <c r="A2291" s="6" t="s">
        <v>6541</v>
      </c>
      <c r="B2291" s="6" t="s">
        <v>6542</v>
      </c>
      <c r="C2291" s="6" t="s">
        <v>6543</v>
      </c>
      <c r="D2291" s="6" t="s">
        <v>33</v>
      </c>
      <c r="E2291" s="6">
        <v>339</v>
      </c>
      <c r="F2291" s="6">
        <v>36463</v>
      </c>
      <c r="G2291" s="6">
        <v>2</v>
      </c>
      <c r="H2291" s="6">
        <v>0</v>
      </c>
      <c r="I2291" s="6">
        <v>3.8141025641025639</v>
      </c>
      <c r="J2291" s="6">
        <v>1.25</v>
      </c>
      <c r="K2291" s="6">
        <f t="shared" ca="1" si="234"/>
        <v>3.0512820512820511</v>
      </c>
      <c r="L2291" s="8">
        <f t="shared" ca="1" si="235"/>
        <v>1.609415544445695</v>
      </c>
      <c r="M2291" s="9">
        <f t="shared" ca="1" si="236"/>
        <v>1.3603743070217185</v>
      </c>
    </row>
    <row r="2292" spans="1:13" x14ac:dyDescent="0.25">
      <c r="A2292" s="6" t="s">
        <v>6544</v>
      </c>
      <c r="B2292" s="6" t="s">
        <v>6545</v>
      </c>
      <c r="C2292" s="6" t="s">
        <v>6546</v>
      </c>
      <c r="D2292" s="6" t="s">
        <v>21</v>
      </c>
      <c r="E2292" s="6">
        <v>1889</v>
      </c>
      <c r="F2292" s="6">
        <v>201529</v>
      </c>
      <c r="G2292" s="6">
        <v>3</v>
      </c>
      <c r="H2292" s="6">
        <v>5</v>
      </c>
      <c r="I2292" s="6">
        <v>5.0961538461538458</v>
      </c>
      <c r="J2292" s="6">
        <v>6.25</v>
      </c>
      <c r="K2292" s="6">
        <f t="shared" ca="1" si="234"/>
        <v>0.81538461538461537</v>
      </c>
      <c r="L2292" s="8">
        <f t="shared" ca="1" si="235"/>
        <v>-0.29444735846525533</v>
      </c>
      <c r="M2292" s="9">
        <f t="shared" ca="1" si="236"/>
        <v>0.11754338088537852</v>
      </c>
    </row>
    <row r="2293" spans="1:13" x14ac:dyDescent="0.25">
      <c r="A2293" s="6" t="s">
        <v>6547</v>
      </c>
      <c r="B2293" s="6" t="s">
        <v>6548</v>
      </c>
      <c r="C2293" s="6" t="s">
        <v>6549</v>
      </c>
      <c r="D2293" s="6" t="s">
        <v>205</v>
      </c>
      <c r="E2293" s="6">
        <v>979</v>
      </c>
      <c r="F2293" s="6">
        <v>108852</v>
      </c>
      <c r="G2293" s="6">
        <v>14</v>
      </c>
      <c r="H2293" s="6">
        <v>77</v>
      </c>
      <c r="I2293" s="6">
        <v>19.198717948717949</v>
      </c>
      <c r="J2293" s="6">
        <v>78.25</v>
      </c>
      <c r="K2293" s="6">
        <f t="shared" ca="1" si="234"/>
        <v>0.24535102809863193</v>
      </c>
      <c r="L2293" s="8">
        <f t="shared" ca="1" si="235"/>
        <v>-2.0270807781187186</v>
      </c>
      <c r="M2293" s="9">
        <f t="shared" ca="1" si="236"/>
        <v>38.377805863169201</v>
      </c>
    </row>
    <row r="2294" spans="1:13" x14ac:dyDescent="0.25">
      <c r="A2294" s="6" t="s">
        <v>6550</v>
      </c>
      <c r="B2294" s="6" t="s">
        <v>6551</v>
      </c>
      <c r="C2294" s="6" t="s">
        <v>6552</v>
      </c>
      <c r="D2294" s="6" t="s">
        <v>190</v>
      </c>
      <c r="E2294" s="6">
        <v>312</v>
      </c>
      <c r="F2294" s="6">
        <v>33158</v>
      </c>
      <c r="G2294" s="6">
        <v>12</v>
      </c>
      <c r="H2294" s="6">
        <v>21</v>
      </c>
      <c r="I2294" s="6">
        <v>16.634615384615383</v>
      </c>
      <c r="J2294" s="6">
        <v>22.25</v>
      </c>
      <c r="K2294" s="6">
        <f t="shared" ca="1" si="234"/>
        <v>0.74762316335350032</v>
      </c>
      <c r="L2294" s="8">
        <f t="shared" ca="1" si="235"/>
        <v>-0.41961682658340316</v>
      </c>
      <c r="M2294" s="9">
        <f t="shared" ca="1" si="236"/>
        <v>0.81376834614485105</v>
      </c>
    </row>
    <row r="2295" spans="1:13" x14ac:dyDescent="0.25">
      <c r="A2295" s="6" t="s">
        <v>6553</v>
      </c>
      <c r="B2295" s="6" t="s">
        <v>6554</v>
      </c>
      <c r="C2295" s="6" t="s">
        <v>6555</v>
      </c>
      <c r="D2295" s="6" t="s">
        <v>422</v>
      </c>
      <c r="E2295" s="6">
        <v>203</v>
      </c>
      <c r="F2295" s="6">
        <v>23596</v>
      </c>
      <c r="G2295" s="6">
        <v>16</v>
      </c>
      <c r="H2295" s="6">
        <v>15</v>
      </c>
      <c r="I2295" s="6">
        <v>21.762820512820511</v>
      </c>
      <c r="J2295" s="6">
        <v>16.25</v>
      </c>
      <c r="K2295" s="6">
        <f t="shared" ca="1" si="234"/>
        <v>1.3392504930966469</v>
      </c>
      <c r="L2295" s="8">
        <f t="shared" ca="1" si="235"/>
        <v>0.42142582724139127</v>
      </c>
      <c r="M2295" s="9">
        <f t="shared" ca="1" si="236"/>
        <v>0.80232482190910748</v>
      </c>
    </row>
    <row r="2296" spans="1:13" x14ac:dyDescent="0.25">
      <c r="A2296" s="6" t="s">
        <v>6556</v>
      </c>
      <c r="B2296" s="6" t="s">
        <v>6557</v>
      </c>
      <c r="C2296" s="6" t="s">
        <v>6558</v>
      </c>
      <c r="D2296" s="6" t="s">
        <v>94</v>
      </c>
      <c r="E2296" s="6">
        <v>3053</v>
      </c>
      <c r="F2296" s="6">
        <v>341091</v>
      </c>
      <c r="G2296" s="6">
        <v>10</v>
      </c>
      <c r="H2296" s="6">
        <v>17</v>
      </c>
      <c r="I2296" s="6">
        <v>14.070512820512819</v>
      </c>
      <c r="J2296" s="6">
        <v>18.25</v>
      </c>
      <c r="K2296" s="6">
        <f t="shared" ca="1" si="234"/>
        <v>0.7709870038637161</v>
      </c>
      <c r="L2296" s="8">
        <f t="shared" ca="1" si="235"/>
        <v>-0.37522155331954526</v>
      </c>
      <c r="M2296" s="9">
        <f t="shared" ca="1" si="236"/>
        <v>0.54198166784529045</v>
      </c>
    </row>
    <row r="2297" spans="1:13" x14ac:dyDescent="0.25">
      <c r="A2297" s="6" t="s">
        <v>6559</v>
      </c>
      <c r="B2297" s="6" t="s">
        <v>6560</v>
      </c>
      <c r="C2297" s="6" t="s">
        <v>6561</v>
      </c>
      <c r="D2297" s="6" t="s">
        <v>36</v>
      </c>
      <c r="E2297" s="6">
        <v>491</v>
      </c>
      <c r="F2297" s="6">
        <v>52573</v>
      </c>
      <c r="G2297" s="6">
        <v>4</v>
      </c>
      <c r="H2297" s="6">
        <v>6</v>
      </c>
      <c r="I2297" s="6">
        <v>6.3782051282051277</v>
      </c>
      <c r="J2297" s="6">
        <v>7.25</v>
      </c>
      <c r="K2297" s="6">
        <f t="shared" ca="1" si="234"/>
        <v>0.87975243147656934</v>
      </c>
      <c r="L2297" s="8">
        <f t="shared" ca="1" si="235"/>
        <v>-0.1848304985588094</v>
      </c>
      <c r="M2297" s="9">
        <f t="shared" ca="1" si="236"/>
        <v>5.5806725707059357E-2</v>
      </c>
    </row>
    <row r="2298" spans="1:13" x14ac:dyDescent="0.25">
      <c r="A2298" s="6" t="s">
        <v>6562</v>
      </c>
      <c r="B2298" s="6" t="s">
        <v>6563</v>
      </c>
      <c r="C2298" s="6" t="s">
        <v>6564</v>
      </c>
      <c r="D2298" s="6" t="s">
        <v>205</v>
      </c>
      <c r="E2298" s="6">
        <v>589</v>
      </c>
      <c r="F2298" s="6">
        <v>63616</v>
      </c>
      <c r="G2298" s="6">
        <v>2</v>
      </c>
      <c r="H2298" s="6">
        <v>7</v>
      </c>
      <c r="I2298" s="6">
        <v>3.8141025641025639</v>
      </c>
      <c r="J2298" s="6">
        <v>8.25</v>
      </c>
      <c r="K2298" s="6">
        <f t="shared" ca="1" si="234"/>
        <v>0.46231546231546228</v>
      </c>
      <c r="L2298" s="8">
        <f t="shared" ca="1" si="235"/>
        <v>-1.113050480025396</v>
      </c>
      <c r="M2298" s="9">
        <f t="shared" ca="1" si="236"/>
        <v>1.6699502278997489</v>
      </c>
    </row>
    <row r="2299" spans="1:13" x14ac:dyDescent="0.25">
      <c r="A2299" s="6" t="s">
        <v>6565</v>
      </c>
      <c r="B2299" s="6" t="s">
        <v>6566</v>
      </c>
      <c r="C2299" s="6" t="s">
        <v>6567</v>
      </c>
      <c r="D2299" s="6" t="s">
        <v>26</v>
      </c>
      <c r="E2299" s="6">
        <v>799</v>
      </c>
      <c r="F2299" s="6">
        <v>89429</v>
      </c>
      <c r="G2299" s="6">
        <v>2</v>
      </c>
      <c r="H2299" s="6">
        <v>0</v>
      </c>
      <c r="I2299" s="6">
        <v>3.8141025641025639</v>
      </c>
      <c r="J2299" s="6">
        <v>1.25</v>
      </c>
      <c r="K2299" s="6">
        <f t="shared" ca="1" si="234"/>
        <v>3.0512820512820511</v>
      </c>
      <c r="L2299" s="8">
        <f t="shared" ca="1" si="235"/>
        <v>1.609415544445695</v>
      </c>
      <c r="M2299" s="9">
        <f t="shared" ca="1" si="236"/>
        <v>1.3603743070217185</v>
      </c>
    </row>
    <row r="2300" spans="1:13" x14ac:dyDescent="0.25">
      <c r="A2300" s="6" t="s">
        <v>6568</v>
      </c>
      <c r="B2300" s="6" t="s">
        <v>6569</v>
      </c>
      <c r="C2300" s="6" t="s">
        <v>6570</v>
      </c>
      <c r="D2300" s="6" t="s">
        <v>245</v>
      </c>
      <c r="E2300" s="6">
        <v>422</v>
      </c>
      <c r="F2300" s="6">
        <v>45801</v>
      </c>
      <c r="G2300" s="6">
        <v>0</v>
      </c>
      <c r="H2300" s="6">
        <v>2</v>
      </c>
      <c r="I2300" s="6">
        <v>1.25</v>
      </c>
      <c r="J2300" s="6">
        <v>3.25</v>
      </c>
      <c r="K2300" s="6">
        <f t="shared" ca="1" si="234"/>
        <v>0.38461538461538464</v>
      </c>
      <c r="L2300" s="8">
        <f t="shared" ca="1" si="235"/>
        <v>-1.3785116232537298</v>
      </c>
      <c r="M2300" s="9">
        <f t="shared" ca="1" si="236"/>
        <v>0.92074440855926509</v>
      </c>
    </row>
    <row r="2301" spans="1:13" x14ac:dyDescent="0.25">
      <c r="A2301" s="6" t="s">
        <v>6571</v>
      </c>
      <c r="B2301" s="6" t="s">
        <v>6572</v>
      </c>
      <c r="C2301" s="6" t="s">
        <v>6573</v>
      </c>
      <c r="D2301" s="6" t="s">
        <v>193</v>
      </c>
      <c r="E2301" s="6">
        <v>359</v>
      </c>
      <c r="F2301" s="6">
        <v>39247</v>
      </c>
      <c r="G2301" s="6">
        <v>0</v>
      </c>
      <c r="H2301" s="6">
        <v>1</v>
      </c>
      <c r="I2301" s="6">
        <v>1.25</v>
      </c>
      <c r="J2301" s="6">
        <v>2.25</v>
      </c>
      <c r="K2301" s="6">
        <f t="shared" ca="1" si="234"/>
        <v>0.55555555555555558</v>
      </c>
      <c r="L2301" s="8">
        <f t="shared" ca="1" si="235"/>
        <v>-0.84799690655494997</v>
      </c>
      <c r="M2301" s="9">
        <f t="shared" ca="1" si="236"/>
        <v>0.28973433571104545</v>
      </c>
    </row>
    <row r="2302" spans="1:13" x14ac:dyDescent="0.25">
      <c r="A2302" s="6" t="s">
        <v>6574</v>
      </c>
      <c r="B2302" s="6" t="s">
        <v>6575</v>
      </c>
      <c r="C2302" s="6" t="s">
        <v>6576</v>
      </c>
      <c r="D2302" s="6" t="s">
        <v>112</v>
      </c>
      <c r="E2302" s="6">
        <v>748</v>
      </c>
      <c r="F2302" s="6">
        <v>79382</v>
      </c>
      <c r="G2302" s="6">
        <v>14</v>
      </c>
      <c r="H2302" s="6">
        <v>11</v>
      </c>
      <c r="I2302" s="6">
        <v>19.198717948717949</v>
      </c>
      <c r="J2302" s="6">
        <v>12.25</v>
      </c>
      <c r="K2302" s="6">
        <f t="shared" ca="1" si="234"/>
        <v>1.5672422815279958</v>
      </c>
      <c r="L2302" s="8">
        <f t="shared" ca="1" si="235"/>
        <v>0.64822822469869157</v>
      </c>
      <c r="M2302" s="9">
        <f t="shared" ca="1" si="236"/>
        <v>1.5480898770117308</v>
      </c>
    </row>
    <row r="2303" spans="1:13" x14ac:dyDescent="0.25">
      <c r="A2303" s="6" t="s">
        <v>6577</v>
      </c>
      <c r="B2303" s="6" t="s">
        <v>6578</v>
      </c>
      <c r="C2303" s="6" t="s">
        <v>6579</v>
      </c>
      <c r="D2303" s="6" t="s">
        <v>193</v>
      </c>
      <c r="E2303" s="6">
        <v>1756</v>
      </c>
      <c r="F2303" s="6">
        <v>195310</v>
      </c>
      <c r="G2303" s="6">
        <v>3</v>
      </c>
      <c r="H2303" s="6">
        <v>3</v>
      </c>
      <c r="I2303" s="6">
        <v>5.0961538461538458</v>
      </c>
      <c r="J2303" s="6">
        <v>4.25</v>
      </c>
      <c r="K2303" s="6">
        <f t="shared" ca="1" si="234"/>
        <v>1.1990950226244343</v>
      </c>
      <c r="L2303" s="8">
        <f t="shared" ca="1" si="235"/>
        <v>0.26194599005912994</v>
      </c>
      <c r="M2303" s="9">
        <f t="shared" ca="1" si="236"/>
        <v>7.671151762560191E-2</v>
      </c>
    </row>
    <row r="2304" spans="1:13" x14ac:dyDescent="0.25">
      <c r="A2304" s="6" t="s">
        <v>6580</v>
      </c>
      <c r="B2304" s="6" t="s">
        <v>6581</v>
      </c>
      <c r="C2304" s="6" t="s">
        <v>6582</v>
      </c>
      <c r="D2304" s="6" t="s">
        <v>190</v>
      </c>
      <c r="E2304" s="6">
        <v>186</v>
      </c>
      <c r="F2304" s="6">
        <v>20912</v>
      </c>
      <c r="G2304" s="6">
        <v>2</v>
      </c>
      <c r="H2304" s="6">
        <v>3</v>
      </c>
      <c r="I2304" s="6">
        <v>3.8141025641025639</v>
      </c>
      <c r="J2304" s="6">
        <v>4.25</v>
      </c>
      <c r="K2304" s="6">
        <f t="shared" ca="1" si="234"/>
        <v>0.89743589743589736</v>
      </c>
      <c r="L2304" s="8">
        <f t="shared" ca="1" si="235"/>
        <v>-0.15611920191728201</v>
      </c>
      <c r="M2304" s="9">
        <f t="shared" ca="1" si="236"/>
        <v>2.3573511073364639E-2</v>
      </c>
    </row>
    <row r="2305" spans="1:13" x14ac:dyDescent="0.25">
      <c r="A2305" s="6" t="s">
        <v>6583</v>
      </c>
      <c r="B2305" s="6" t="s">
        <v>6584</v>
      </c>
      <c r="C2305" s="6" t="s">
        <v>6585</v>
      </c>
      <c r="D2305" s="6" t="s">
        <v>830</v>
      </c>
      <c r="E2305" s="6">
        <v>930</v>
      </c>
      <c r="F2305" s="6">
        <v>103494</v>
      </c>
      <c r="G2305" s="6">
        <v>0</v>
      </c>
      <c r="H2305" s="6">
        <v>2</v>
      </c>
      <c r="I2305" s="6">
        <v>1.25</v>
      </c>
      <c r="J2305" s="6">
        <v>3.25</v>
      </c>
      <c r="K2305" s="6">
        <f t="shared" ca="1" si="234"/>
        <v>0.38461538461538464</v>
      </c>
      <c r="L2305" s="8">
        <f t="shared" ca="1" si="235"/>
        <v>-1.3785116232537298</v>
      </c>
      <c r="M2305" s="9">
        <f t="shared" ca="1" si="236"/>
        <v>0.92074440855926509</v>
      </c>
    </row>
    <row r="2306" spans="1:13" x14ac:dyDescent="0.25">
      <c r="A2306" s="6" t="s">
        <v>6586</v>
      </c>
      <c r="B2306" s="6" t="s">
        <v>6587</v>
      </c>
      <c r="C2306" s="6" t="s">
        <v>6588</v>
      </c>
      <c r="D2306" s="6" t="s">
        <v>223</v>
      </c>
      <c r="E2306" s="6">
        <v>669</v>
      </c>
      <c r="F2306" s="6">
        <v>69449</v>
      </c>
      <c r="G2306" s="6">
        <v>2</v>
      </c>
      <c r="H2306" s="6">
        <v>4</v>
      </c>
      <c r="I2306" s="6">
        <v>3.8141025641025639</v>
      </c>
      <c r="J2306" s="6">
        <v>5.25</v>
      </c>
      <c r="K2306" s="6">
        <f t="shared" ca="1" si="234"/>
        <v>0.72649572649572647</v>
      </c>
      <c r="L2306" s="8">
        <f t="shared" ca="1" si="235"/>
        <v>-0.46097378344570283</v>
      </c>
      <c r="M2306" s="9">
        <f t="shared" ca="1" si="236"/>
        <v>0.22842999227640526</v>
      </c>
    </row>
    <row r="2307" spans="1:13" x14ac:dyDescent="0.25">
      <c r="A2307" s="6" t="s">
        <v>6589</v>
      </c>
      <c r="B2307" s="6" t="s">
        <v>6590</v>
      </c>
      <c r="C2307" s="6" t="s">
        <v>6591</v>
      </c>
      <c r="D2307" s="6" t="s">
        <v>29</v>
      </c>
      <c r="E2307" s="6">
        <v>962</v>
      </c>
      <c r="F2307" s="6">
        <v>105722</v>
      </c>
      <c r="G2307" s="6">
        <v>1</v>
      </c>
      <c r="H2307" s="6">
        <v>0</v>
      </c>
      <c r="I2307" s="6">
        <v>2.5320512820512819</v>
      </c>
      <c r="J2307" s="6">
        <v>1.25</v>
      </c>
      <c r="K2307" s="6">
        <f t="shared" ca="1" si="234"/>
        <v>2.0256410256410255</v>
      </c>
      <c r="L2307" s="8">
        <f t="shared" ca="1" si="235"/>
        <v>1.0183785293148544</v>
      </c>
      <c r="M2307" s="9">
        <f t="shared" ca="1" si="236"/>
        <v>0.44332475404333382</v>
      </c>
    </row>
    <row r="2308" spans="1:13" x14ac:dyDescent="0.25">
      <c r="A2308" s="6" t="s">
        <v>6592</v>
      </c>
      <c r="B2308" s="6" t="s">
        <v>6593</v>
      </c>
      <c r="C2308" s="6" t="s">
        <v>6594</v>
      </c>
      <c r="D2308" s="6" t="s">
        <v>36</v>
      </c>
      <c r="E2308" s="6">
        <v>1268</v>
      </c>
      <c r="F2308" s="6">
        <v>139571</v>
      </c>
      <c r="G2308" s="6">
        <v>13</v>
      </c>
      <c r="H2308" s="6">
        <v>0</v>
      </c>
      <c r="I2308" s="6">
        <v>17.916666666666668</v>
      </c>
      <c r="J2308" s="6">
        <v>1.25</v>
      </c>
      <c r="K2308" s="6">
        <f t="shared" ca="1" si="234"/>
        <v>14.333333333333334</v>
      </c>
      <c r="L2308" s="8">
        <f t="shared" ca="1" si="235"/>
        <v>3.8413022539809418</v>
      </c>
      <c r="M2308" s="9">
        <f t="shared" ca="1" si="236"/>
        <v>17.328923256738861</v>
      </c>
    </row>
    <row r="2309" spans="1:13" x14ac:dyDescent="0.25">
      <c r="A2309" s="6" t="s">
        <v>6595</v>
      </c>
      <c r="B2309" s="6" t="s">
        <v>6596</v>
      </c>
      <c r="C2309" s="6" t="s">
        <v>6597</v>
      </c>
      <c r="D2309" s="6" t="s">
        <v>190</v>
      </c>
      <c r="E2309" s="6">
        <v>405</v>
      </c>
      <c r="F2309" s="6">
        <v>45304</v>
      </c>
      <c r="G2309" s="6">
        <v>0</v>
      </c>
      <c r="H2309" s="6">
        <v>1</v>
      </c>
      <c r="I2309" s="6">
        <v>1.25</v>
      </c>
      <c r="J2309" s="6">
        <v>2.25</v>
      </c>
      <c r="K2309" s="6">
        <f t="shared" ca="1" si="234"/>
        <v>0.55555555555555558</v>
      </c>
      <c r="L2309" s="8">
        <f t="shared" ca="1" si="235"/>
        <v>-0.84799690655494997</v>
      </c>
      <c r="M2309" s="9">
        <f t="shared" ca="1" si="236"/>
        <v>0.28973433571104545</v>
      </c>
    </row>
    <row r="2310" spans="1:13" x14ac:dyDescent="0.25">
      <c r="A2310" s="6" t="s">
        <v>6598</v>
      </c>
      <c r="B2310" s="6" t="s">
        <v>6599</v>
      </c>
      <c r="C2310" s="6" t="s">
        <v>6600</v>
      </c>
      <c r="D2310" s="6" t="s">
        <v>44</v>
      </c>
      <c r="E2310" s="6">
        <v>989</v>
      </c>
      <c r="F2310" s="6">
        <v>111274</v>
      </c>
      <c r="G2310" s="6">
        <v>9</v>
      </c>
      <c r="H2310" s="6">
        <v>7</v>
      </c>
      <c r="I2310" s="6">
        <v>12.788461538461538</v>
      </c>
      <c r="J2310" s="6">
        <v>8.25</v>
      </c>
      <c r="K2310" s="6">
        <f t="shared" ca="1" si="234"/>
        <v>1.5501165501165501</v>
      </c>
      <c r="L2310" s="8">
        <f t="shared" ca="1" si="235"/>
        <v>0.63237669288900644</v>
      </c>
      <c r="M2310" s="9">
        <f t="shared" ca="1" si="236"/>
        <v>0.98678501563902987</v>
      </c>
    </row>
    <row r="2311" spans="1:13" x14ac:dyDescent="0.25">
      <c r="A2311" s="6" t="s">
        <v>6601</v>
      </c>
      <c r="B2311" s="6" t="s">
        <v>6602</v>
      </c>
      <c r="C2311" s="6" t="s">
        <v>6603</v>
      </c>
      <c r="D2311" s="6" t="s">
        <v>830</v>
      </c>
      <c r="E2311" s="6">
        <v>153</v>
      </c>
      <c r="F2311" s="6">
        <v>16605</v>
      </c>
      <c r="G2311" s="6">
        <v>207</v>
      </c>
      <c r="H2311" s="6">
        <v>200</v>
      </c>
      <c r="I2311" s="6">
        <v>266.63461538461536</v>
      </c>
      <c r="J2311" s="6">
        <v>201.25</v>
      </c>
      <c r="K2311" s="6">
        <f t="shared" ca="1" si="234"/>
        <v>1.3248924988055422</v>
      </c>
      <c r="L2311" s="8">
        <f t="shared" ca="1" si="235"/>
        <v>0.40587530478376938</v>
      </c>
      <c r="M2311" s="9">
        <f t="shared" ca="1" si="236"/>
        <v>9.1671585745016984</v>
      </c>
    </row>
    <row r="2312" spans="1:13" x14ac:dyDescent="0.25">
      <c r="A2312" s="6" t="s">
        <v>6604</v>
      </c>
      <c r="B2312" s="6" t="s">
        <v>6605</v>
      </c>
      <c r="C2312" s="6" t="s">
        <v>6606</v>
      </c>
      <c r="D2312" s="6" t="s">
        <v>245</v>
      </c>
      <c r="E2312" s="6">
        <v>442</v>
      </c>
      <c r="F2312" s="6">
        <v>49116</v>
      </c>
      <c r="G2312" s="6">
        <v>8</v>
      </c>
      <c r="H2312" s="6">
        <v>4</v>
      </c>
      <c r="I2312" s="6">
        <v>11.506410256410255</v>
      </c>
      <c r="J2312" s="6">
        <v>5.25</v>
      </c>
      <c r="K2312" s="6">
        <f t="shared" ca="1" si="234"/>
        <v>2.1916971916971915</v>
      </c>
      <c r="L2312" s="8">
        <f t="shared" ca="1" si="235"/>
        <v>1.132048487069405</v>
      </c>
      <c r="M2312" s="9">
        <f t="shared" ca="1" si="236"/>
        <v>2.3935319668925432</v>
      </c>
    </row>
    <row r="2313" spans="1:13" x14ac:dyDescent="0.25">
      <c r="A2313" s="6" t="s">
        <v>6607</v>
      </c>
      <c r="B2313" s="6" t="s">
        <v>6608</v>
      </c>
      <c r="C2313" s="6" t="s">
        <v>6609</v>
      </c>
      <c r="D2313" s="6" t="s">
        <v>223</v>
      </c>
      <c r="E2313" s="6">
        <v>361</v>
      </c>
      <c r="F2313" s="6">
        <v>40046</v>
      </c>
      <c r="G2313" s="6">
        <v>1</v>
      </c>
      <c r="H2313" s="6">
        <v>1</v>
      </c>
      <c r="I2313" s="6">
        <v>2.5320512820512819</v>
      </c>
      <c r="J2313" s="6">
        <v>2.25</v>
      </c>
      <c r="K2313" s="6">
        <f t="shared" ca="1" si="234"/>
        <v>1.1253561253561253</v>
      </c>
      <c r="L2313" s="8">
        <f t="shared" ca="1" si="235"/>
        <v>0.17038162275990446</v>
      </c>
      <c r="M2313" s="9">
        <f t="shared" ca="1" si="236"/>
        <v>1.6645391258662601E-2</v>
      </c>
    </row>
    <row r="2314" spans="1:13" x14ac:dyDescent="0.25">
      <c r="A2314" s="6" t="s">
        <v>6610</v>
      </c>
      <c r="B2314" s="6" t="s">
        <v>6611</v>
      </c>
      <c r="C2314" s="6" t="s">
        <v>6612</v>
      </c>
      <c r="D2314" s="6" t="s">
        <v>193</v>
      </c>
      <c r="E2314" s="6">
        <v>474</v>
      </c>
      <c r="F2314" s="6">
        <v>49875</v>
      </c>
      <c r="G2314" s="6">
        <v>0</v>
      </c>
      <c r="H2314" s="6">
        <v>3</v>
      </c>
      <c r="I2314" s="6">
        <v>1.25</v>
      </c>
      <c r="J2314" s="6">
        <v>4.25</v>
      </c>
      <c r="K2314" s="6">
        <f t="shared" ca="1" si="234"/>
        <v>0.29411764705882354</v>
      </c>
      <c r="L2314" s="8">
        <f t="shared" ca="1" si="235"/>
        <v>-1.7655347463629771</v>
      </c>
      <c r="M2314" s="9">
        <f t="shared" ca="1" si="236"/>
        <v>1.7290602047810113</v>
      </c>
    </row>
    <row r="2315" spans="1:13" x14ac:dyDescent="0.25">
      <c r="A2315" s="6" t="s">
        <v>6613</v>
      </c>
      <c r="B2315" s="6" t="s">
        <v>6614</v>
      </c>
      <c r="C2315" s="6" t="s">
        <v>6615</v>
      </c>
      <c r="D2315" s="6" t="s">
        <v>190</v>
      </c>
      <c r="E2315" s="6">
        <v>343</v>
      </c>
      <c r="F2315" s="6">
        <v>38637</v>
      </c>
      <c r="G2315" s="6">
        <v>0</v>
      </c>
      <c r="H2315" s="6">
        <v>2</v>
      </c>
      <c r="I2315" s="6">
        <v>1.25</v>
      </c>
      <c r="J2315" s="6">
        <v>3.25</v>
      </c>
      <c r="K2315" s="6">
        <f t="shared" ca="1" si="234"/>
        <v>0.38461538461538464</v>
      </c>
      <c r="L2315" s="8">
        <f t="shared" ca="1" si="235"/>
        <v>-1.3785116232537298</v>
      </c>
      <c r="M2315" s="9">
        <f t="shared" ca="1" si="236"/>
        <v>0.92074440855926509</v>
      </c>
    </row>
    <row r="2316" spans="1:13" x14ac:dyDescent="0.25">
      <c r="A2316" s="6" t="s">
        <v>6616</v>
      </c>
      <c r="B2316" s="6" t="s">
        <v>6617</v>
      </c>
      <c r="C2316" s="6" t="s">
        <v>6618</v>
      </c>
      <c r="D2316" s="6" t="s">
        <v>15</v>
      </c>
      <c r="E2316" s="6">
        <v>1013</v>
      </c>
      <c r="F2316" s="6">
        <v>112281</v>
      </c>
      <c r="G2316" s="6">
        <v>2</v>
      </c>
      <c r="H2316" s="6">
        <v>0</v>
      </c>
      <c r="I2316" s="6">
        <v>3.8141025641025639</v>
      </c>
      <c r="J2316" s="6">
        <v>1.25</v>
      </c>
      <c r="K2316" s="6">
        <f t="shared" ca="1" si="234"/>
        <v>3.0512820512820511</v>
      </c>
      <c r="L2316" s="8">
        <f t="shared" ca="1" si="235"/>
        <v>1.609415544445695</v>
      </c>
      <c r="M2316" s="9">
        <f t="shared" ca="1" si="236"/>
        <v>1.3603743070217185</v>
      </c>
    </row>
    <row r="2317" spans="1:13" x14ac:dyDescent="0.25">
      <c r="A2317" s="6" t="s">
        <v>6619</v>
      </c>
      <c r="B2317" s="6" t="s">
        <v>6620</v>
      </c>
      <c r="C2317" s="6" t="s">
        <v>6621</v>
      </c>
      <c r="D2317" s="6" t="s">
        <v>26</v>
      </c>
      <c r="E2317" s="6">
        <v>590</v>
      </c>
      <c r="F2317" s="6">
        <v>64062</v>
      </c>
      <c r="G2317" s="6">
        <v>0</v>
      </c>
      <c r="H2317" s="6">
        <v>3</v>
      </c>
      <c r="I2317" s="6">
        <v>1.25</v>
      </c>
      <c r="J2317" s="6">
        <v>4.25</v>
      </c>
      <c r="K2317" s="6">
        <f t="shared" ca="1" si="234"/>
        <v>0.29411764705882354</v>
      </c>
      <c r="L2317" s="8">
        <f t="shared" ca="1" si="235"/>
        <v>-1.7655347463629771</v>
      </c>
      <c r="M2317" s="9">
        <f t="shared" ca="1" si="236"/>
        <v>1.7290602047810113</v>
      </c>
    </row>
    <row r="2318" spans="1:13" x14ac:dyDescent="0.25">
      <c r="A2318" s="6" t="s">
        <v>6622</v>
      </c>
      <c r="B2318" s="6" t="s">
        <v>6623</v>
      </c>
      <c r="C2318" s="6" t="s">
        <v>6624</v>
      </c>
      <c r="D2318" s="6" t="s">
        <v>223</v>
      </c>
      <c r="E2318" s="6">
        <v>357</v>
      </c>
      <c r="F2318" s="6">
        <v>39991</v>
      </c>
      <c r="G2318" s="6">
        <v>0</v>
      </c>
      <c r="H2318" s="6">
        <v>1</v>
      </c>
      <c r="I2318" s="6">
        <v>1.25</v>
      </c>
      <c r="J2318" s="6">
        <v>2.25</v>
      </c>
      <c r="K2318" s="6">
        <f t="shared" ca="1" si="234"/>
        <v>0.55555555555555558</v>
      </c>
      <c r="L2318" s="8">
        <f t="shared" ca="1" si="235"/>
        <v>-0.84799690655494997</v>
      </c>
      <c r="M2318" s="9">
        <f t="shared" ca="1" si="236"/>
        <v>0.28973433571104545</v>
      </c>
    </row>
    <row r="2319" spans="1:13" x14ac:dyDescent="0.25">
      <c r="A2319" s="6" t="s">
        <v>6625</v>
      </c>
      <c r="B2319" s="6" t="s">
        <v>6626</v>
      </c>
      <c r="C2319" s="6" t="s">
        <v>6627</v>
      </c>
      <c r="D2319" s="6" t="s">
        <v>112</v>
      </c>
      <c r="E2319" s="6">
        <v>1122</v>
      </c>
      <c r="F2319" s="6">
        <v>128837</v>
      </c>
      <c r="G2319" s="6">
        <v>6</v>
      </c>
      <c r="H2319" s="6">
        <v>2</v>
      </c>
      <c r="I2319" s="6">
        <v>8.9423076923076916</v>
      </c>
      <c r="J2319" s="6">
        <v>3.25</v>
      </c>
      <c r="K2319" s="6">
        <f t="shared" ca="1" si="234"/>
        <v>2.751479289940828</v>
      </c>
      <c r="L2319" s="8">
        <f t="shared" ca="1" si="235"/>
        <v>1.4602074697132092</v>
      </c>
      <c r="M2319" s="9">
        <f t="shared" ca="1" si="236"/>
        <v>2.763713530074007</v>
      </c>
    </row>
    <row r="2320" spans="1:13" x14ac:dyDescent="0.25">
      <c r="A2320" s="6" t="s">
        <v>6628</v>
      </c>
      <c r="B2320" s="6" t="s">
        <v>6629</v>
      </c>
      <c r="C2320" s="6" t="s">
        <v>6630</v>
      </c>
      <c r="D2320" s="6" t="s">
        <v>205</v>
      </c>
      <c r="E2320" s="6">
        <v>435</v>
      </c>
      <c r="F2320" s="6">
        <v>46253</v>
      </c>
      <c r="G2320" s="6">
        <v>5</v>
      </c>
      <c r="H2320" s="6">
        <v>4</v>
      </c>
      <c r="I2320" s="6">
        <v>7.6602564102564097</v>
      </c>
      <c r="J2320" s="6">
        <v>5.25</v>
      </c>
      <c r="K2320" s="6">
        <f t="shared" ca="1" si="234"/>
        <v>1.459096459096459</v>
      </c>
      <c r="L2320" s="8">
        <f t="shared" ca="1" si="235"/>
        <v>0.54507526122710215</v>
      </c>
      <c r="M2320" s="9">
        <f t="shared" ca="1" si="236"/>
        <v>0.45262944432544305</v>
      </c>
    </row>
    <row r="2321" spans="1:13" x14ac:dyDescent="0.25">
      <c r="A2321" s="6" t="s">
        <v>6631</v>
      </c>
      <c r="B2321" s="6" t="s">
        <v>6632</v>
      </c>
      <c r="C2321" s="6" t="s">
        <v>6633</v>
      </c>
      <c r="D2321" s="6" t="s">
        <v>223</v>
      </c>
      <c r="E2321" s="6">
        <v>201</v>
      </c>
      <c r="F2321" s="6">
        <v>23206</v>
      </c>
      <c r="G2321" s="6">
        <v>6</v>
      </c>
      <c r="H2321" s="6">
        <v>2</v>
      </c>
      <c r="I2321" s="6">
        <v>8.9423076923076916</v>
      </c>
      <c r="J2321" s="6">
        <v>3.25</v>
      </c>
      <c r="K2321" s="6">
        <f t="shared" ca="1" si="234"/>
        <v>2.751479289940828</v>
      </c>
      <c r="L2321" s="8">
        <f t="shared" ca="1" si="235"/>
        <v>1.4602074697132092</v>
      </c>
      <c r="M2321" s="9">
        <f t="shared" ca="1" si="236"/>
        <v>2.763713530074007</v>
      </c>
    </row>
    <row r="2322" spans="1:13" x14ac:dyDescent="0.25">
      <c r="A2322" s="6" t="s">
        <v>6634</v>
      </c>
      <c r="B2322" s="6" t="s">
        <v>6635</v>
      </c>
      <c r="C2322" s="6" t="s">
        <v>6636</v>
      </c>
      <c r="D2322" s="6" t="s">
        <v>245</v>
      </c>
      <c r="E2322" s="6">
        <v>197</v>
      </c>
      <c r="F2322" s="6">
        <v>21816</v>
      </c>
      <c r="G2322" s="6">
        <v>18</v>
      </c>
      <c r="H2322" s="6">
        <v>9</v>
      </c>
      <c r="I2322" s="6">
        <v>24.326923076923077</v>
      </c>
      <c r="J2322" s="6">
        <v>10.25</v>
      </c>
      <c r="K2322" s="6">
        <f t="shared" ca="1" si="234"/>
        <v>2.3733583489681052</v>
      </c>
      <c r="L2322" s="8">
        <f t="shared" ca="1" si="235"/>
        <v>1.2469299468224968</v>
      </c>
      <c r="M2322" s="9">
        <f t="shared" ca="1" si="236"/>
        <v>5.9008340603796849</v>
      </c>
    </row>
    <row r="2323" spans="1:13" x14ac:dyDescent="0.25">
      <c r="A2323" s="6" t="s">
        <v>6637</v>
      </c>
      <c r="B2323" s="6" t="s">
        <v>6638</v>
      </c>
      <c r="C2323" s="6" t="s">
        <v>6639</v>
      </c>
      <c r="D2323" s="6" t="s">
        <v>65</v>
      </c>
      <c r="E2323" s="6">
        <v>434</v>
      </c>
      <c r="F2323" s="6">
        <v>46375</v>
      </c>
      <c r="G2323" s="6">
        <v>2</v>
      </c>
      <c r="H2323" s="6">
        <v>3</v>
      </c>
      <c r="I2323" s="6">
        <v>3.8141025641025639</v>
      </c>
      <c r="J2323" s="6">
        <v>4.25</v>
      </c>
      <c r="K2323" s="6">
        <f t="shared" ca="1" si="234"/>
        <v>0.89743589743589736</v>
      </c>
      <c r="L2323" s="8">
        <f t="shared" ca="1" si="235"/>
        <v>-0.15611920191728201</v>
      </c>
      <c r="M2323" s="9">
        <f t="shared" ca="1" si="236"/>
        <v>2.3573511073364639E-2</v>
      </c>
    </row>
    <row r="2324" spans="1:13" x14ac:dyDescent="0.25">
      <c r="A2324" s="6" t="s">
        <v>6640</v>
      </c>
      <c r="B2324" s="6" t="s">
        <v>6641</v>
      </c>
      <c r="C2324" s="6" t="s">
        <v>6642</v>
      </c>
      <c r="D2324" s="6" t="s">
        <v>65</v>
      </c>
      <c r="E2324" s="6">
        <v>520</v>
      </c>
      <c r="F2324" s="6">
        <v>55983</v>
      </c>
      <c r="G2324" s="6">
        <v>4</v>
      </c>
      <c r="H2324" s="6">
        <v>1</v>
      </c>
      <c r="I2324" s="6">
        <v>6.3782051282051277</v>
      </c>
      <c r="J2324" s="6">
        <v>2.25</v>
      </c>
      <c r="K2324" s="6">
        <f t="shared" ca="1" si="234"/>
        <v>2.8347578347578346</v>
      </c>
      <c r="L2324" s="8">
        <f t="shared" ca="1" si="235"/>
        <v>1.5032254951264505</v>
      </c>
      <c r="M2324" s="9">
        <f t="shared" ca="1" si="236"/>
        <v>2.0584073616348095</v>
      </c>
    </row>
    <row r="2325" spans="1:13" x14ac:dyDescent="0.25">
      <c r="A2325" s="6" t="s">
        <v>6643</v>
      </c>
      <c r="B2325" s="6" t="s">
        <v>6644</v>
      </c>
      <c r="C2325" s="6" t="s">
        <v>6645</v>
      </c>
      <c r="D2325" s="6" t="s">
        <v>190</v>
      </c>
      <c r="E2325" s="6">
        <v>325</v>
      </c>
      <c r="F2325" s="6">
        <v>38113</v>
      </c>
      <c r="G2325" s="6">
        <v>4</v>
      </c>
      <c r="H2325" s="6">
        <v>4</v>
      </c>
      <c r="I2325" s="6">
        <v>6.3782051282051277</v>
      </c>
      <c r="J2325" s="6">
        <v>5.25</v>
      </c>
      <c r="K2325" s="6">
        <f t="shared" ca="1" si="234"/>
        <v>1.2148962148962148</v>
      </c>
      <c r="L2325" s="8">
        <f t="shared" ca="1" si="235"/>
        <v>0.28083307379000244</v>
      </c>
      <c r="M2325" s="9">
        <f t="shared" ca="1" si="236"/>
        <v>0.10963440563597127</v>
      </c>
    </row>
    <row r="2326" spans="1:13" x14ac:dyDescent="0.25">
      <c r="A2326" s="6" t="s">
        <v>6646</v>
      </c>
      <c r="B2326" s="6" t="s">
        <v>6647</v>
      </c>
      <c r="C2326" s="6" t="s">
        <v>6648</v>
      </c>
      <c r="D2326" s="6" t="s">
        <v>112</v>
      </c>
      <c r="E2326" s="6">
        <v>355</v>
      </c>
      <c r="F2326" s="6">
        <v>41039</v>
      </c>
      <c r="G2326" s="6">
        <v>76</v>
      </c>
      <c r="H2326" s="6">
        <v>232</v>
      </c>
      <c r="I2326" s="6">
        <v>98.685897435897431</v>
      </c>
      <c r="J2326" s="6">
        <v>233.25</v>
      </c>
      <c r="K2326" s="6">
        <f t="shared" ca="1" si="234"/>
        <v>0.4230906642482205</v>
      </c>
      <c r="L2326" s="8">
        <f t="shared" ca="1" si="235"/>
        <v>-1.2409612427818277</v>
      </c>
      <c r="M2326" s="9">
        <f t="shared" ca="1" si="236"/>
        <v>56.153236033796745</v>
      </c>
    </row>
    <row r="2327" spans="1:13" x14ac:dyDescent="0.25">
      <c r="A2327" s="6" t="s">
        <v>6649</v>
      </c>
      <c r="B2327" s="6" t="s">
        <v>6650</v>
      </c>
      <c r="C2327" s="6" t="s">
        <v>6651</v>
      </c>
      <c r="D2327" s="6" t="s">
        <v>193</v>
      </c>
      <c r="E2327" s="6">
        <v>328</v>
      </c>
      <c r="F2327" s="6">
        <v>38002</v>
      </c>
      <c r="G2327" s="6">
        <v>0</v>
      </c>
      <c r="H2327" s="6">
        <v>4</v>
      </c>
      <c r="I2327" s="6">
        <v>1.25</v>
      </c>
      <c r="J2327" s="6">
        <v>5.25</v>
      </c>
      <c r="K2327" s="6">
        <f t="shared" ca="1" si="234"/>
        <v>0.23809523809523808</v>
      </c>
      <c r="L2327" s="8">
        <f t="shared" ca="1" si="235"/>
        <v>-2.0703893278913981</v>
      </c>
      <c r="M2327" s="9">
        <f t="shared" ca="1" si="236"/>
        <v>2.6467387301812151</v>
      </c>
    </row>
    <row r="2328" spans="1:13" x14ac:dyDescent="0.25">
      <c r="A2328" s="6" t="s">
        <v>6652</v>
      </c>
      <c r="B2328" s="6" t="s">
        <v>6653</v>
      </c>
      <c r="C2328" s="6" t="s">
        <v>6654</v>
      </c>
      <c r="D2328" s="6" t="s">
        <v>49</v>
      </c>
      <c r="E2328" s="6">
        <v>477</v>
      </c>
      <c r="F2328" s="6">
        <v>52496</v>
      </c>
      <c r="G2328" s="6">
        <v>2</v>
      </c>
      <c r="H2328" s="6">
        <v>2</v>
      </c>
      <c r="I2328" s="6">
        <v>3.8141025641025639</v>
      </c>
      <c r="J2328" s="6">
        <v>3.25</v>
      </c>
      <c r="K2328" s="6">
        <f t="shared" ca="1" si="234"/>
        <v>1.1735700197238659</v>
      </c>
      <c r="L2328" s="8">
        <f t="shared" ca="1" si="235"/>
        <v>0.23090392119196534</v>
      </c>
      <c r="M2328" s="9">
        <f t="shared" ca="1" si="236"/>
        <v>4.5094300434202594E-2</v>
      </c>
    </row>
    <row r="2329" spans="1:13" x14ac:dyDescent="0.25">
      <c r="A2329" s="6" t="s">
        <v>6655</v>
      </c>
      <c r="B2329" s="6" t="s">
        <v>6656</v>
      </c>
      <c r="C2329" s="6" t="s">
        <v>6657</v>
      </c>
      <c r="D2329" s="6" t="s">
        <v>36</v>
      </c>
      <c r="E2329" s="6">
        <v>375</v>
      </c>
      <c r="F2329" s="6">
        <v>42554</v>
      </c>
      <c r="G2329" s="6">
        <v>1</v>
      </c>
      <c r="H2329" s="6">
        <v>1</v>
      </c>
      <c r="I2329" s="6">
        <v>2.5320512820512819</v>
      </c>
      <c r="J2329" s="6">
        <v>2.25</v>
      </c>
      <c r="K2329" s="6">
        <f t="shared" ca="1" si="234"/>
        <v>1.1253561253561253</v>
      </c>
      <c r="L2329" s="8">
        <f t="shared" ca="1" si="235"/>
        <v>0.17038162275990446</v>
      </c>
      <c r="M2329" s="9">
        <f t="shared" ca="1" si="236"/>
        <v>1.6645391258662601E-2</v>
      </c>
    </row>
    <row r="2330" spans="1:13" x14ac:dyDescent="0.25">
      <c r="A2330" s="6" t="s">
        <v>6658</v>
      </c>
      <c r="B2330" s="6" t="s">
        <v>6659</v>
      </c>
      <c r="C2330" s="6" t="s">
        <v>6660</v>
      </c>
      <c r="D2330" s="6" t="s">
        <v>193</v>
      </c>
      <c r="E2330" s="6">
        <v>334</v>
      </c>
      <c r="F2330" s="6">
        <v>36464</v>
      </c>
      <c r="G2330" s="6">
        <v>3</v>
      </c>
      <c r="H2330" s="6">
        <v>2</v>
      </c>
      <c r="I2330" s="6">
        <v>5.0961538461538458</v>
      </c>
      <c r="J2330" s="6">
        <v>3.25</v>
      </c>
      <c r="K2330" s="6">
        <f t="shared" ca="1" si="234"/>
        <v>1.5680473372781063</v>
      </c>
      <c r="L2330" s="8">
        <f t="shared" ca="1" si="235"/>
        <v>0.64896911316837702</v>
      </c>
      <c r="M2330" s="9">
        <f t="shared" ca="1" si="236"/>
        <v>0.41176289506880104</v>
      </c>
    </row>
    <row r="2331" spans="1:13" x14ac:dyDescent="0.25">
      <c r="A2331" s="6" t="s">
        <v>6661</v>
      </c>
      <c r="B2331" s="6" t="s">
        <v>6662</v>
      </c>
      <c r="C2331" s="6" t="s">
        <v>6663</v>
      </c>
      <c r="D2331" s="6" t="s">
        <v>26</v>
      </c>
      <c r="E2331" s="6">
        <v>272</v>
      </c>
      <c r="F2331" s="6">
        <v>29351</v>
      </c>
      <c r="G2331" s="6">
        <v>2</v>
      </c>
      <c r="H2331" s="6">
        <v>0</v>
      </c>
      <c r="I2331" s="6">
        <v>3.8141025641025639</v>
      </c>
      <c r="J2331" s="6">
        <v>1.25</v>
      </c>
      <c r="K2331" s="6">
        <f t="shared" ca="1" si="234"/>
        <v>3.0512820512820511</v>
      </c>
      <c r="L2331" s="8">
        <f t="shared" ca="1" si="235"/>
        <v>1.609415544445695</v>
      </c>
      <c r="M2331" s="9">
        <f t="shared" ca="1" si="236"/>
        <v>1.3603743070217185</v>
      </c>
    </row>
    <row r="2332" spans="1:13" x14ac:dyDescent="0.25">
      <c r="A2332" s="6" t="s">
        <v>6664</v>
      </c>
      <c r="B2332" s="6" t="s">
        <v>6665</v>
      </c>
      <c r="C2332" s="6" t="s">
        <v>6666</v>
      </c>
      <c r="D2332" s="6" t="s">
        <v>26</v>
      </c>
      <c r="E2332" s="6">
        <v>1082</v>
      </c>
      <c r="F2332" s="6">
        <v>117841</v>
      </c>
      <c r="G2332" s="6">
        <v>1</v>
      </c>
      <c r="H2332" s="6">
        <v>1</v>
      </c>
      <c r="I2332" s="6">
        <v>2.5320512820512819</v>
      </c>
      <c r="J2332" s="6">
        <v>2.25</v>
      </c>
      <c r="K2332" s="6">
        <f t="shared" ca="1" si="234"/>
        <v>1.1253561253561253</v>
      </c>
      <c r="L2332" s="8">
        <f t="shared" ca="1" si="235"/>
        <v>0.17038162275990446</v>
      </c>
      <c r="M2332" s="9">
        <f t="shared" ca="1" si="236"/>
        <v>1.6645391258662601E-2</v>
      </c>
    </row>
    <row r="2333" spans="1:13" x14ac:dyDescent="0.25">
      <c r="A2333" s="6" t="s">
        <v>6667</v>
      </c>
      <c r="B2333" s="6" t="s">
        <v>6668</v>
      </c>
      <c r="C2333" s="6" t="s">
        <v>6669</v>
      </c>
      <c r="D2333" s="6" t="s">
        <v>94</v>
      </c>
      <c r="E2333" s="6">
        <v>3122</v>
      </c>
      <c r="F2333" s="6">
        <v>350659</v>
      </c>
      <c r="G2333" s="6">
        <v>0</v>
      </c>
      <c r="H2333" s="6">
        <v>3</v>
      </c>
      <c r="I2333" s="6">
        <v>1.25</v>
      </c>
      <c r="J2333" s="6">
        <v>4.25</v>
      </c>
      <c r="K2333" s="6">
        <f t="shared" ca="1" si="234"/>
        <v>0.29411764705882354</v>
      </c>
      <c r="L2333" s="8">
        <f t="shared" ca="1" si="235"/>
        <v>-1.7655347463629771</v>
      </c>
      <c r="M2333" s="9">
        <f t="shared" ca="1" si="236"/>
        <v>1.7290602047810113</v>
      </c>
    </row>
    <row r="2334" spans="1:13" x14ac:dyDescent="0.25">
      <c r="A2334" s="6" t="s">
        <v>6670</v>
      </c>
      <c r="B2334" s="6" t="s">
        <v>6671</v>
      </c>
      <c r="C2334" s="6" t="s">
        <v>6672</v>
      </c>
      <c r="D2334" s="6" t="s">
        <v>112</v>
      </c>
      <c r="E2334" s="6">
        <v>237</v>
      </c>
      <c r="F2334" s="6">
        <v>26739</v>
      </c>
      <c r="G2334" s="6">
        <v>1</v>
      </c>
      <c r="H2334" s="6">
        <v>2</v>
      </c>
      <c r="I2334" s="6">
        <v>2.5320512820512819</v>
      </c>
      <c r="J2334" s="6">
        <v>3.25</v>
      </c>
      <c r="K2334" s="6">
        <f t="shared" ca="1" si="234"/>
        <v>0.77909270216962523</v>
      </c>
      <c r="L2334" s="8">
        <f t="shared" ca="1" si="235"/>
        <v>-0.36013309393887527</v>
      </c>
      <c r="M2334" s="9">
        <f t="shared" ca="1" si="236"/>
        <v>8.937712468278447E-2</v>
      </c>
    </row>
    <row r="2335" spans="1:13" x14ac:dyDescent="0.25">
      <c r="A2335" s="6" t="s">
        <v>6673</v>
      </c>
      <c r="B2335" s="6" t="s">
        <v>6674</v>
      </c>
      <c r="C2335" s="6" t="s">
        <v>6675</v>
      </c>
      <c r="D2335" s="6" t="s">
        <v>26</v>
      </c>
      <c r="E2335" s="6">
        <v>1132</v>
      </c>
      <c r="F2335" s="6">
        <v>126064</v>
      </c>
      <c r="G2335" s="6">
        <v>7</v>
      </c>
      <c r="H2335" s="6">
        <v>7</v>
      </c>
      <c r="I2335" s="6">
        <v>10.224358974358974</v>
      </c>
      <c r="J2335" s="6">
        <v>8.25</v>
      </c>
      <c r="K2335" s="6">
        <f t="shared" ca="1" si="234"/>
        <v>1.2393162393162394</v>
      </c>
      <c r="L2335" s="8">
        <f t="shared" ca="1" si="235"/>
        <v>0.30954437043152999</v>
      </c>
      <c r="M2335" s="9">
        <f t="shared" ca="1" si="236"/>
        <v>0.21140368948473776</v>
      </c>
    </row>
    <row r="2336" spans="1:13" x14ac:dyDescent="0.25">
      <c r="A2336" s="6" t="s">
        <v>6676</v>
      </c>
      <c r="B2336" s="6" t="s">
        <v>6677</v>
      </c>
      <c r="C2336" s="6" t="s">
        <v>6678</v>
      </c>
      <c r="D2336" s="6" t="s">
        <v>422</v>
      </c>
      <c r="E2336" s="6">
        <v>364</v>
      </c>
      <c r="F2336" s="6">
        <v>39867</v>
      </c>
      <c r="G2336" s="6">
        <v>2</v>
      </c>
      <c r="H2336" s="6">
        <v>1</v>
      </c>
      <c r="I2336" s="6">
        <v>3.8141025641025639</v>
      </c>
      <c r="J2336" s="6">
        <v>2.25</v>
      </c>
      <c r="K2336" s="6">
        <f t="shared" ca="1" si="234"/>
        <v>1.695156695156695</v>
      </c>
      <c r="L2336" s="8">
        <f t="shared" ca="1" si="235"/>
        <v>0.76141863789074504</v>
      </c>
      <c r="M2336" s="9">
        <f t="shared" ca="1" si="236"/>
        <v>0.40802260542051338</v>
      </c>
    </row>
    <row r="2337" spans="1:13" x14ac:dyDescent="0.25">
      <c r="A2337" s="6" t="s">
        <v>6679</v>
      </c>
      <c r="B2337" s="6" t="s">
        <v>6680</v>
      </c>
      <c r="C2337" s="6" t="s">
        <v>6681</v>
      </c>
      <c r="D2337" s="6" t="s">
        <v>223</v>
      </c>
      <c r="E2337" s="6">
        <v>155</v>
      </c>
      <c r="F2337" s="6">
        <v>17437</v>
      </c>
      <c r="G2337" s="6">
        <v>0</v>
      </c>
      <c r="H2337" s="6">
        <v>1</v>
      </c>
      <c r="I2337" s="6">
        <v>1.25</v>
      </c>
      <c r="J2337" s="6">
        <v>2.25</v>
      </c>
      <c r="K2337" s="6">
        <f t="shared" ca="1" si="234"/>
        <v>0.55555555555555558</v>
      </c>
      <c r="L2337" s="8">
        <f t="shared" ca="1" si="235"/>
        <v>-0.84799690655494997</v>
      </c>
      <c r="M2337" s="9">
        <f t="shared" ca="1" si="236"/>
        <v>0.28973433571104545</v>
      </c>
    </row>
    <row r="2338" spans="1:13" x14ac:dyDescent="0.25">
      <c r="A2338" s="6" t="s">
        <v>6682</v>
      </c>
      <c r="B2338" s="6" t="s">
        <v>6683</v>
      </c>
      <c r="C2338" s="6" t="s">
        <v>6684</v>
      </c>
      <c r="D2338" s="6" t="s">
        <v>245</v>
      </c>
      <c r="E2338" s="6">
        <v>963</v>
      </c>
      <c r="F2338" s="6">
        <v>103693</v>
      </c>
      <c r="G2338" s="6">
        <v>0</v>
      </c>
      <c r="H2338" s="6">
        <v>5</v>
      </c>
      <c r="I2338" s="6">
        <v>1.25</v>
      </c>
      <c r="J2338" s="6">
        <v>6.25</v>
      </c>
      <c r="K2338" s="6">
        <f t="shared" ca="1" si="234"/>
        <v>0.2</v>
      </c>
      <c r="L2338" s="8">
        <f t="shared" ca="1" si="235"/>
        <v>-2.3219280948873622</v>
      </c>
      <c r="M2338" s="9">
        <f t="shared" ca="1" si="236"/>
        <v>3.6387895754046093</v>
      </c>
    </row>
    <row r="2339" spans="1:13" x14ac:dyDescent="0.25">
      <c r="A2339" s="6" t="s">
        <v>6685</v>
      </c>
      <c r="B2339" s="6" t="s">
        <v>6686</v>
      </c>
      <c r="C2339" s="6" t="s">
        <v>6687</v>
      </c>
      <c r="D2339" s="6" t="s">
        <v>29</v>
      </c>
      <c r="E2339" s="6">
        <v>658</v>
      </c>
      <c r="F2339" s="6">
        <v>69735</v>
      </c>
      <c r="G2339" s="6">
        <v>1</v>
      </c>
      <c r="H2339" s="6">
        <v>0</v>
      </c>
      <c r="I2339" s="6">
        <v>2.5320512820512819</v>
      </c>
      <c r="J2339" s="6">
        <v>1.25</v>
      </c>
      <c r="K2339" s="6">
        <f t="shared" ca="1" si="234"/>
        <v>2.0256410256410255</v>
      </c>
      <c r="L2339" s="8">
        <f t="shared" ca="1" si="235"/>
        <v>1.0183785293148544</v>
      </c>
      <c r="M2339" s="9">
        <f t="shared" ca="1" si="236"/>
        <v>0.44332475404333382</v>
      </c>
    </row>
    <row r="2340" spans="1:13" x14ac:dyDescent="0.25">
      <c r="A2340" s="6" t="s">
        <v>6688</v>
      </c>
      <c r="B2340" s="6" t="s">
        <v>6689</v>
      </c>
      <c r="C2340" s="6" t="s">
        <v>6690</v>
      </c>
      <c r="D2340" s="6" t="s">
        <v>112</v>
      </c>
      <c r="E2340" s="6">
        <v>610</v>
      </c>
      <c r="F2340" s="6">
        <v>66775</v>
      </c>
      <c r="G2340" s="6">
        <v>2</v>
      </c>
      <c r="H2340" s="6">
        <v>0</v>
      </c>
      <c r="I2340" s="6">
        <v>3.8141025641025639</v>
      </c>
      <c r="J2340" s="6">
        <v>1.25</v>
      </c>
      <c r="K2340" s="6">
        <f t="shared" ca="1" si="234"/>
        <v>3.0512820512820511</v>
      </c>
      <c r="L2340" s="8">
        <f t="shared" ca="1" si="235"/>
        <v>1.609415544445695</v>
      </c>
      <c r="M2340" s="9">
        <f t="shared" ca="1" si="236"/>
        <v>1.3603743070217185</v>
      </c>
    </row>
    <row r="2341" spans="1:13" x14ac:dyDescent="0.25">
      <c r="A2341" s="6" t="s">
        <v>6691</v>
      </c>
      <c r="B2341" s="6" t="s">
        <v>6692</v>
      </c>
      <c r="C2341" s="6" t="s">
        <v>6693</v>
      </c>
      <c r="D2341" s="6" t="s">
        <v>26</v>
      </c>
      <c r="E2341" s="6">
        <v>361</v>
      </c>
      <c r="F2341" s="6">
        <v>39108</v>
      </c>
      <c r="G2341" s="6">
        <v>0</v>
      </c>
      <c r="H2341" s="6">
        <v>1</v>
      </c>
      <c r="I2341" s="6">
        <v>1.25</v>
      </c>
      <c r="J2341" s="6">
        <v>2.25</v>
      </c>
      <c r="K2341" s="6">
        <f t="shared" ca="1" si="234"/>
        <v>0.55555555555555558</v>
      </c>
      <c r="L2341" s="8">
        <f t="shared" ca="1" si="235"/>
        <v>-0.84799690655494997</v>
      </c>
      <c r="M2341" s="9">
        <f t="shared" ca="1" si="236"/>
        <v>0.28973433571104545</v>
      </c>
    </row>
    <row r="2342" spans="1:13" x14ac:dyDescent="0.25">
      <c r="A2342" s="6" t="s">
        <v>6694</v>
      </c>
      <c r="B2342" s="6" t="s">
        <v>6695</v>
      </c>
      <c r="C2342" s="6" t="s">
        <v>6696</v>
      </c>
      <c r="D2342" s="6" t="s">
        <v>193</v>
      </c>
      <c r="E2342" s="6">
        <v>686</v>
      </c>
      <c r="F2342" s="6">
        <v>76957</v>
      </c>
      <c r="G2342" s="6">
        <v>0</v>
      </c>
      <c r="H2342" s="6">
        <v>3</v>
      </c>
      <c r="I2342" s="6">
        <v>1.25</v>
      </c>
      <c r="J2342" s="6">
        <v>4.25</v>
      </c>
      <c r="K2342" s="6">
        <f t="shared" ca="1" si="234"/>
        <v>0.29411764705882354</v>
      </c>
      <c r="L2342" s="8">
        <f t="shared" ca="1" si="235"/>
        <v>-1.7655347463629771</v>
      </c>
      <c r="M2342" s="9">
        <f t="shared" ca="1" si="236"/>
        <v>1.7290602047810113</v>
      </c>
    </row>
    <row r="2343" spans="1:13" x14ac:dyDescent="0.25">
      <c r="A2343" s="6" t="s">
        <v>6697</v>
      </c>
      <c r="B2343" s="6" t="s">
        <v>6698</v>
      </c>
      <c r="C2343" s="6" t="s">
        <v>6699</v>
      </c>
      <c r="D2343" s="6" t="s">
        <v>190</v>
      </c>
      <c r="E2343" s="6">
        <v>2393</v>
      </c>
      <c r="F2343" s="6">
        <v>263480</v>
      </c>
      <c r="G2343" s="6">
        <v>2</v>
      </c>
      <c r="H2343" s="6">
        <v>7</v>
      </c>
      <c r="I2343" s="6">
        <v>3.8141025641025639</v>
      </c>
      <c r="J2343" s="6">
        <v>8.25</v>
      </c>
      <c r="K2343" s="6">
        <f t="shared" ca="1" si="234"/>
        <v>0.46231546231546228</v>
      </c>
      <c r="L2343" s="8">
        <f t="shared" ca="1" si="235"/>
        <v>-1.113050480025396</v>
      </c>
      <c r="M2343" s="9">
        <f t="shared" ca="1" si="236"/>
        <v>1.6699502278997489</v>
      </c>
    </row>
    <row r="2344" spans="1:13" x14ac:dyDescent="0.25">
      <c r="A2344" s="6" t="s">
        <v>6700</v>
      </c>
      <c r="B2344" s="6" t="s">
        <v>6701</v>
      </c>
      <c r="C2344" s="6" t="s">
        <v>6702</v>
      </c>
      <c r="D2344" s="6" t="s">
        <v>223</v>
      </c>
      <c r="E2344" s="6">
        <v>763</v>
      </c>
      <c r="F2344" s="6">
        <v>83014</v>
      </c>
      <c r="G2344" s="6">
        <v>2</v>
      </c>
      <c r="H2344" s="6">
        <v>0</v>
      </c>
      <c r="I2344" s="6">
        <v>3.8141025641025639</v>
      </c>
      <c r="J2344" s="6">
        <v>1.25</v>
      </c>
      <c r="K2344" s="6">
        <f t="shared" ca="1" si="234"/>
        <v>3.0512820512820511</v>
      </c>
      <c r="L2344" s="8">
        <f t="shared" ca="1" si="235"/>
        <v>1.609415544445695</v>
      </c>
      <c r="M2344" s="9">
        <f t="shared" ca="1" si="236"/>
        <v>1.3603743070217185</v>
      </c>
    </row>
    <row r="2345" spans="1:13" x14ac:dyDescent="0.25">
      <c r="A2345" s="6" t="s">
        <v>6703</v>
      </c>
      <c r="B2345" s="6" t="s">
        <v>6704</v>
      </c>
      <c r="C2345" s="6" t="s">
        <v>6705</v>
      </c>
      <c r="D2345" s="6" t="s">
        <v>101</v>
      </c>
      <c r="E2345" s="6">
        <v>656</v>
      </c>
      <c r="F2345" s="6">
        <v>74854</v>
      </c>
      <c r="G2345" s="6">
        <v>5</v>
      </c>
      <c r="H2345" s="6">
        <v>2</v>
      </c>
      <c r="I2345" s="6">
        <v>7.6602564102564097</v>
      </c>
      <c r="J2345" s="6">
        <v>3.25</v>
      </c>
      <c r="K2345" s="6">
        <f t="shared" ca="1" si="234"/>
        <v>2.3570019723865876</v>
      </c>
      <c r="L2345" s="8">
        <f t="shared" ca="1" si="235"/>
        <v>1.2369529658647704</v>
      </c>
      <c r="M2345" s="9">
        <f t="shared" ca="1" si="236"/>
        <v>1.8347934090481068</v>
      </c>
    </row>
    <row r="2346" spans="1:13" x14ac:dyDescent="0.25">
      <c r="A2346" s="6" t="s">
        <v>6706</v>
      </c>
      <c r="B2346" s="6" t="s">
        <v>6707</v>
      </c>
      <c r="C2346" s="6" t="s">
        <v>6708</v>
      </c>
      <c r="D2346" s="6" t="s">
        <v>94</v>
      </c>
      <c r="E2346" s="6">
        <v>450</v>
      </c>
      <c r="F2346" s="6">
        <v>51843</v>
      </c>
      <c r="G2346" s="6">
        <v>0</v>
      </c>
      <c r="H2346" s="6">
        <v>1</v>
      </c>
      <c r="I2346" s="6">
        <v>1.25</v>
      </c>
      <c r="J2346" s="6">
        <v>2.25</v>
      </c>
      <c r="K2346" s="6">
        <f t="shared" ca="1" si="234"/>
        <v>0.55555555555555558</v>
      </c>
      <c r="L2346" s="8">
        <f t="shared" ca="1" si="235"/>
        <v>-0.84799690655494997</v>
      </c>
      <c r="M2346" s="9">
        <f t="shared" ca="1" si="236"/>
        <v>0.28973433571104545</v>
      </c>
    </row>
    <row r="2347" spans="1:13" x14ac:dyDescent="0.25">
      <c r="A2347" s="6" t="s">
        <v>6709</v>
      </c>
      <c r="B2347" s="6" t="s">
        <v>6710</v>
      </c>
      <c r="C2347" s="6" t="s">
        <v>6711</v>
      </c>
      <c r="D2347" s="6" t="s">
        <v>245</v>
      </c>
      <c r="E2347" s="6">
        <v>301</v>
      </c>
      <c r="F2347" s="6">
        <v>33513</v>
      </c>
      <c r="G2347" s="6">
        <v>0</v>
      </c>
      <c r="H2347" s="6">
        <v>1</v>
      </c>
      <c r="I2347" s="6">
        <v>1.25</v>
      </c>
      <c r="J2347" s="6">
        <v>2.25</v>
      </c>
      <c r="K2347" s="6">
        <f t="shared" ca="1" si="234"/>
        <v>0.55555555555555558</v>
      </c>
      <c r="L2347" s="8">
        <f t="shared" ca="1" si="235"/>
        <v>-0.84799690655494997</v>
      </c>
      <c r="M2347" s="9">
        <f t="shared" ca="1" si="236"/>
        <v>0.28973433571104545</v>
      </c>
    </row>
    <row r="2348" spans="1:13" x14ac:dyDescent="0.25">
      <c r="A2348" s="6" t="s">
        <v>6712</v>
      </c>
      <c r="B2348" s="6" t="s">
        <v>6713</v>
      </c>
      <c r="C2348" s="6" t="s">
        <v>6714</v>
      </c>
      <c r="D2348" s="6" t="s">
        <v>31</v>
      </c>
      <c r="E2348" s="6">
        <v>345</v>
      </c>
      <c r="F2348" s="6">
        <v>39161</v>
      </c>
      <c r="G2348" s="6">
        <v>2</v>
      </c>
      <c r="H2348" s="6">
        <v>2</v>
      </c>
      <c r="I2348" s="6">
        <v>3.8141025641025639</v>
      </c>
      <c r="J2348" s="6">
        <v>3.25</v>
      </c>
      <c r="K2348" s="6">
        <f t="shared" ca="1" si="234"/>
        <v>1.1735700197238659</v>
      </c>
      <c r="L2348" s="8">
        <f t="shared" ca="1" si="235"/>
        <v>0.23090392119196534</v>
      </c>
      <c r="M2348" s="9">
        <f t="shared" ca="1" si="236"/>
        <v>4.5094300434202594E-2</v>
      </c>
    </row>
    <row r="2349" spans="1:13" x14ac:dyDescent="0.25">
      <c r="A2349" s="6" t="s">
        <v>6715</v>
      </c>
      <c r="B2349" s="6" t="s">
        <v>6716</v>
      </c>
      <c r="C2349" s="6" t="s">
        <v>6717</v>
      </c>
      <c r="D2349" s="6" t="s">
        <v>89</v>
      </c>
      <c r="E2349" s="6">
        <v>485</v>
      </c>
      <c r="F2349" s="6">
        <v>54954</v>
      </c>
      <c r="G2349" s="6">
        <v>2</v>
      </c>
      <c r="H2349" s="6">
        <v>0</v>
      </c>
      <c r="I2349" s="6">
        <v>3.8141025641025639</v>
      </c>
      <c r="J2349" s="6">
        <v>1.25</v>
      </c>
      <c r="K2349" s="6">
        <f t="shared" ref="K2349:K2387" ca="1" si="237">I2349/J2349</f>
        <v>3.0512820512820511</v>
      </c>
      <c r="L2349" s="8">
        <f t="shared" ref="L2349:L2387" ca="1" si="238">LOG(I2349/J2349,2)</f>
        <v>1.609415544445695</v>
      </c>
      <c r="M2349" s="9">
        <f t="shared" ref="M2349:M2387" ca="1" si="239">(2*I2349*LN((2*I2349)/(I2349+J2349)))+(2*J2349*LN((2*J2349)/(I2349+J2349)))</f>
        <v>1.3603743070217185</v>
      </c>
    </row>
    <row r="2350" spans="1:13" x14ac:dyDescent="0.25">
      <c r="A2350" s="6" t="s">
        <v>6718</v>
      </c>
      <c r="B2350" s="6" t="s">
        <v>6719</v>
      </c>
      <c r="C2350" s="6" t="s">
        <v>6720</v>
      </c>
      <c r="D2350" s="6" t="s">
        <v>65</v>
      </c>
      <c r="E2350" s="6">
        <v>973</v>
      </c>
      <c r="F2350" s="6">
        <v>113520</v>
      </c>
      <c r="G2350" s="6">
        <v>0</v>
      </c>
      <c r="H2350" s="6">
        <v>3</v>
      </c>
      <c r="I2350" s="6">
        <v>1.25</v>
      </c>
      <c r="J2350" s="6">
        <v>4.25</v>
      </c>
      <c r="K2350" s="6">
        <f t="shared" ca="1" si="237"/>
        <v>0.29411764705882354</v>
      </c>
      <c r="L2350" s="8">
        <f t="shared" ca="1" si="238"/>
        <v>-1.7655347463629771</v>
      </c>
      <c r="M2350" s="9">
        <f t="shared" ca="1" si="239"/>
        <v>1.7290602047810113</v>
      </c>
    </row>
    <row r="2351" spans="1:13" x14ac:dyDescent="0.25">
      <c r="A2351" s="6" t="s">
        <v>6721</v>
      </c>
      <c r="B2351" s="6" t="s">
        <v>6722</v>
      </c>
      <c r="C2351" s="6" t="s">
        <v>84</v>
      </c>
      <c r="D2351" s="6" t="s">
        <v>26</v>
      </c>
      <c r="E2351" s="6">
        <v>338</v>
      </c>
      <c r="F2351" s="6">
        <v>37424</v>
      </c>
      <c r="G2351" s="6">
        <v>0</v>
      </c>
      <c r="H2351" s="6">
        <v>1</v>
      </c>
      <c r="I2351" s="6">
        <v>1.25</v>
      </c>
      <c r="J2351" s="6">
        <v>2.25</v>
      </c>
      <c r="K2351" s="6">
        <f t="shared" ca="1" si="237"/>
        <v>0.55555555555555558</v>
      </c>
      <c r="L2351" s="8">
        <f t="shared" ca="1" si="238"/>
        <v>-0.84799690655494997</v>
      </c>
      <c r="M2351" s="9">
        <f t="shared" ca="1" si="239"/>
        <v>0.28973433571104545</v>
      </c>
    </row>
    <row r="2352" spans="1:13" x14ac:dyDescent="0.25">
      <c r="A2352" s="6" t="s">
        <v>6723</v>
      </c>
      <c r="B2352" s="6" t="s">
        <v>6724</v>
      </c>
      <c r="C2352" s="6" t="s">
        <v>6725</v>
      </c>
      <c r="D2352" s="6" t="s">
        <v>112</v>
      </c>
      <c r="E2352" s="6">
        <v>548</v>
      </c>
      <c r="F2352" s="6">
        <v>61249</v>
      </c>
      <c r="G2352" s="6">
        <v>2</v>
      </c>
      <c r="H2352" s="6">
        <v>0</v>
      </c>
      <c r="I2352" s="6">
        <v>3.8141025641025639</v>
      </c>
      <c r="J2352" s="6">
        <v>1.25</v>
      </c>
      <c r="K2352" s="6">
        <f t="shared" ca="1" si="237"/>
        <v>3.0512820512820511</v>
      </c>
      <c r="L2352" s="8">
        <f t="shared" ca="1" si="238"/>
        <v>1.609415544445695</v>
      </c>
      <c r="M2352" s="9">
        <f t="shared" ca="1" si="239"/>
        <v>1.3603743070217185</v>
      </c>
    </row>
    <row r="2353" spans="1:13" x14ac:dyDescent="0.25">
      <c r="A2353" s="6" t="s">
        <v>6726</v>
      </c>
      <c r="B2353" s="6" t="s">
        <v>6727</v>
      </c>
      <c r="C2353" s="6" t="s">
        <v>6728</v>
      </c>
      <c r="D2353" s="6" t="s">
        <v>15</v>
      </c>
      <c r="E2353" s="6">
        <v>456</v>
      </c>
      <c r="F2353" s="6">
        <v>51227</v>
      </c>
      <c r="G2353" s="6">
        <v>0</v>
      </c>
      <c r="H2353" s="6">
        <v>1</v>
      </c>
      <c r="I2353" s="6">
        <v>1.25</v>
      </c>
      <c r="J2353" s="6">
        <v>2.25</v>
      </c>
      <c r="K2353" s="6">
        <f t="shared" ca="1" si="237"/>
        <v>0.55555555555555558</v>
      </c>
      <c r="L2353" s="8">
        <f t="shared" ca="1" si="238"/>
        <v>-0.84799690655494997</v>
      </c>
      <c r="M2353" s="9">
        <f t="shared" ca="1" si="239"/>
        <v>0.28973433571104545</v>
      </c>
    </row>
    <row r="2354" spans="1:13" x14ac:dyDescent="0.25">
      <c r="A2354" s="6" t="s">
        <v>6729</v>
      </c>
      <c r="B2354" s="6" t="s">
        <v>6730</v>
      </c>
      <c r="C2354" s="6" t="s">
        <v>6731</v>
      </c>
      <c r="D2354" s="6" t="s">
        <v>193</v>
      </c>
      <c r="E2354" s="6">
        <v>1001</v>
      </c>
      <c r="F2354" s="6">
        <v>113967</v>
      </c>
      <c r="G2354" s="6">
        <v>0</v>
      </c>
      <c r="H2354" s="6">
        <v>2</v>
      </c>
      <c r="I2354" s="6">
        <v>1.25</v>
      </c>
      <c r="J2354" s="6">
        <v>3.25</v>
      </c>
      <c r="K2354" s="6">
        <f t="shared" ca="1" si="237"/>
        <v>0.38461538461538464</v>
      </c>
      <c r="L2354" s="8">
        <f t="shared" ca="1" si="238"/>
        <v>-1.3785116232537298</v>
      </c>
      <c r="M2354" s="9">
        <f t="shared" ca="1" si="239"/>
        <v>0.92074440855926509</v>
      </c>
    </row>
    <row r="2355" spans="1:13" x14ac:dyDescent="0.25">
      <c r="A2355" s="6" t="s">
        <v>6732</v>
      </c>
      <c r="B2355" s="6" t="s">
        <v>6733</v>
      </c>
      <c r="C2355" s="6" t="s">
        <v>6734</v>
      </c>
      <c r="D2355" s="6" t="s">
        <v>193</v>
      </c>
      <c r="E2355" s="6">
        <v>456</v>
      </c>
      <c r="F2355" s="6">
        <v>49816</v>
      </c>
      <c r="G2355" s="6">
        <v>24</v>
      </c>
      <c r="H2355" s="6">
        <v>26</v>
      </c>
      <c r="I2355" s="6">
        <v>32.019230769230766</v>
      </c>
      <c r="J2355" s="6">
        <v>27.25</v>
      </c>
      <c r="K2355" s="6">
        <f t="shared" ca="1" si="237"/>
        <v>1.1750176429075512</v>
      </c>
      <c r="L2355" s="8">
        <f t="shared" ca="1" si="238"/>
        <v>0.23268241904060599</v>
      </c>
      <c r="M2355" s="9">
        <f t="shared" ca="1" si="239"/>
        <v>0.38418200789668067</v>
      </c>
    </row>
    <row r="2356" spans="1:13" x14ac:dyDescent="0.25">
      <c r="A2356" s="6" t="s">
        <v>6735</v>
      </c>
      <c r="B2356" s="6" t="s">
        <v>6736</v>
      </c>
      <c r="C2356" s="6" t="s">
        <v>6737</v>
      </c>
      <c r="D2356" s="6" t="s">
        <v>89</v>
      </c>
      <c r="E2356" s="6">
        <v>410</v>
      </c>
      <c r="F2356" s="6">
        <v>46867</v>
      </c>
      <c r="G2356" s="6">
        <v>12</v>
      </c>
      <c r="H2356" s="6">
        <v>3</v>
      </c>
      <c r="I2356" s="6">
        <v>16.634615384615383</v>
      </c>
      <c r="J2356" s="6">
        <v>4.25</v>
      </c>
      <c r="K2356" s="6">
        <f t="shared" ca="1" si="237"/>
        <v>3.9140271493212668</v>
      </c>
      <c r="L2356" s="8">
        <f t="shared" ca="1" si="238"/>
        <v>1.9686537631326555</v>
      </c>
      <c r="M2356" s="9">
        <f t="shared" ca="1" si="239"/>
        <v>7.8497791955094263</v>
      </c>
    </row>
    <row r="2357" spans="1:13" x14ac:dyDescent="0.25">
      <c r="A2357" s="6" t="s">
        <v>6738</v>
      </c>
      <c r="B2357" s="6" t="s">
        <v>6739</v>
      </c>
      <c r="C2357" s="6" t="s">
        <v>6740</v>
      </c>
      <c r="D2357" s="6" t="s">
        <v>89</v>
      </c>
      <c r="E2357" s="6">
        <v>385</v>
      </c>
      <c r="F2357" s="6">
        <v>43247</v>
      </c>
      <c r="G2357" s="6">
        <v>2</v>
      </c>
      <c r="H2357" s="6">
        <v>0</v>
      </c>
      <c r="I2357" s="6">
        <v>3.8141025641025639</v>
      </c>
      <c r="J2357" s="6">
        <v>1.25</v>
      </c>
      <c r="K2357" s="6">
        <f t="shared" ca="1" si="237"/>
        <v>3.0512820512820511</v>
      </c>
      <c r="L2357" s="8">
        <f t="shared" ca="1" si="238"/>
        <v>1.609415544445695</v>
      </c>
      <c r="M2357" s="9">
        <f t="shared" ca="1" si="239"/>
        <v>1.3603743070217185</v>
      </c>
    </row>
    <row r="2358" spans="1:13" x14ac:dyDescent="0.25">
      <c r="A2358" s="6" t="s">
        <v>6741</v>
      </c>
      <c r="B2358" s="6" t="s">
        <v>6742</v>
      </c>
      <c r="C2358" s="6" t="s">
        <v>6743</v>
      </c>
      <c r="D2358" s="6" t="s">
        <v>49</v>
      </c>
      <c r="E2358" s="6">
        <v>1388</v>
      </c>
      <c r="F2358" s="6">
        <v>160586</v>
      </c>
      <c r="G2358" s="6">
        <v>0</v>
      </c>
      <c r="H2358" s="6">
        <v>2</v>
      </c>
      <c r="I2358" s="6">
        <v>1.25</v>
      </c>
      <c r="J2358" s="6">
        <v>3.25</v>
      </c>
      <c r="K2358" s="6">
        <f t="shared" ca="1" si="237"/>
        <v>0.38461538461538464</v>
      </c>
      <c r="L2358" s="8">
        <f t="shared" ca="1" si="238"/>
        <v>-1.3785116232537298</v>
      </c>
      <c r="M2358" s="9">
        <f t="shared" ca="1" si="239"/>
        <v>0.92074440855926509</v>
      </c>
    </row>
    <row r="2359" spans="1:13" x14ac:dyDescent="0.25">
      <c r="A2359" s="6" t="s">
        <v>6744</v>
      </c>
      <c r="B2359" s="6" t="s">
        <v>6745</v>
      </c>
      <c r="C2359" s="6" t="s">
        <v>6746</v>
      </c>
      <c r="D2359" s="6" t="s">
        <v>33</v>
      </c>
      <c r="E2359" s="6">
        <v>121</v>
      </c>
      <c r="F2359" s="6">
        <v>13584</v>
      </c>
      <c r="G2359" s="6">
        <v>1</v>
      </c>
      <c r="H2359" s="6">
        <v>0</v>
      </c>
      <c r="I2359" s="6">
        <v>2.5320512820512819</v>
      </c>
      <c r="J2359" s="6">
        <v>1.25</v>
      </c>
      <c r="K2359" s="6">
        <f t="shared" ca="1" si="237"/>
        <v>2.0256410256410255</v>
      </c>
      <c r="L2359" s="8">
        <f t="shared" ca="1" si="238"/>
        <v>1.0183785293148544</v>
      </c>
      <c r="M2359" s="9">
        <f t="shared" ca="1" si="239"/>
        <v>0.44332475404333382</v>
      </c>
    </row>
    <row r="2360" spans="1:13" x14ac:dyDescent="0.25">
      <c r="A2360" s="6" t="s">
        <v>6747</v>
      </c>
      <c r="B2360" s="6" t="s">
        <v>6748</v>
      </c>
      <c r="C2360" s="6" t="s">
        <v>6749</v>
      </c>
      <c r="D2360" s="6" t="s">
        <v>26</v>
      </c>
      <c r="E2360" s="6">
        <v>614</v>
      </c>
      <c r="F2360" s="6">
        <v>68530</v>
      </c>
      <c r="G2360" s="6">
        <v>3</v>
      </c>
      <c r="H2360" s="6">
        <v>0</v>
      </c>
      <c r="I2360" s="6">
        <v>5.0961538461538458</v>
      </c>
      <c r="J2360" s="6">
        <v>1.25</v>
      </c>
      <c r="K2360" s="6">
        <f t="shared" ca="1" si="237"/>
        <v>4.0769230769230766</v>
      </c>
      <c r="L2360" s="8">
        <f t="shared" ca="1" si="238"/>
        <v>2.027480736422107</v>
      </c>
      <c r="M2360" s="9">
        <f t="shared" ca="1" si="239"/>
        <v>2.5000603862451416</v>
      </c>
    </row>
    <row r="2361" spans="1:13" x14ac:dyDescent="0.25">
      <c r="A2361" s="6" t="s">
        <v>6750</v>
      </c>
      <c r="B2361" s="6" t="s">
        <v>6751</v>
      </c>
      <c r="C2361" s="6" t="s">
        <v>6752</v>
      </c>
      <c r="D2361" s="6" t="s">
        <v>15</v>
      </c>
      <c r="E2361" s="6">
        <v>228</v>
      </c>
      <c r="F2361" s="6">
        <v>24945</v>
      </c>
      <c r="G2361" s="6">
        <v>2</v>
      </c>
      <c r="H2361" s="6">
        <v>3</v>
      </c>
      <c r="I2361" s="6">
        <v>3.8141025641025639</v>
      </c>
      <c r="J2361" s="6">
        <v>4.25</v>
      </c>
      <c r="K2361" s="6">
        <f t="shared" ca="1" si="237"/>
        <v>0.89743589743589736</v>
      </c>
      <c r="L2361" s="8">
        <f t="shared" ca="1" si="238"/>
        <v>-0.15611920191728201</v>
      </c>
      <c r="M2361" s="9">
        <f t="shared" ca="1" si="239"/>
        <v>2.3573511073364639E-2</v>
      </c>
    </row>
    <row r="2362" spans="1:13" x14ac:dyDescent="0.25">
      <c r="A2362" s="6" t="s">
        <v>6753</v>
      </c>
      <c r="B2362" s="6" t="s">
        <v>6754</v>
      </c>
      <c r="C2362" s="6" t="s">
        <v>6755</v>
      </c>
      <c r="D2362" s="6" t="s">
        <v>33</v>
      </c>
      <c r="E2362" s="6">
        <v>303</v>
      </c>
      <c r="F2362" s="6">
        <v>32451</v>
      </c>
      <c r="G2362" s="6">
        <v>0</v>
      </c>
      <c r="H2362" s="6">
        <v>3</v>
      </c>
      <c r="I2362" s="6">
        <v>1.25</v>
      </c>
      <c r="J2362" s="6">
        <v>4.25</v>
      </c>
      <c r="K2362" s="6">
        <f t="shared" ca="1" si="237"/>
        <v>0.29411764705882354</v>
      </c>
      <c r="L2362" s="8">
        <f t="shared" ca="1" si="238"/>
        <v>-1.7655347463629771</v>
      </c>
      <c r="M2362" s="9">
        <f t="shared" ca="1" si="239"/>
        <v>1.7290602047810113</v>
      </c>
    </row>
    <row r="2363" spans="1:13" x14ac:dyDescent="0.25">
      <c r="A2363" s="6" t="s">
        <v>6756</v>
      </c>
      <c r="B2363" s="6" t="s">
        <v>6757</v>
      </c>
      <c r="C2363" s="6" t="s">
        <v>6758</v>
      </c>
      <c r="D2363" s="6" t="s">
        <v>830</v>
      </c>
      <c r="E2363" s="6">
        <v>214</v>
      </c>
      <c r="F2363" s="6">
        <v>24604</v>
      </c>
      <c r="G2363" s="6">
        <v>0</v>
      </c>
      <c r="H2363" s="6">
        <v>3</v>
      </c>
      <c r="I2363" s="6">
        <v>1.25</v>
      </c>
      <c r="J2363" s="6">
        <v>4.25</v>
      </c>
      <c r="K2363" s="6">
        <f t="shared" ca="1" si="237"/>
        <v>0.29411764705882354</v>
      </c>
      <c r="L2363" s="8">
        <f t="shared" ca="1" si="238"/>
        <v>-1.7655347463629771</v>
      </c>
      <c r="M2363" s="9">
        <f t="shared" ca="1" si="239"/>
        <v>1.7290602047810113</v>
      </c>
    </row>
    <row r="2364" spans="1:13" x14ac:dyDescent="0.25">
      <c r="A2364" s="6" t="s">
        <v>6759</v>
      </c>
      <c r="B2364" s="6" t="s">
        <v>6760</v>
      </c>
      <c r="C2364" s="6" t="s">
        <v>6761</v>
      </c>
      <c r="D2364" s="6" t="s">
        <v>112</v>
      </c>
      <c r="E2364" s="6">
        <v>217</v>
      </c>
      <c r="F2364" s="6">
        <v>23564</v>
      </c>
      <c r="G2364" s="6">
        <v>2</v>
      </c>
      <c r="H2364" s="6">
        <v>0</v>
      </c>
      <c r="I2364" s="6">
        <v>3.8141025641025639</v>
      </c>
      <c r="J2364" s="6">
        <v>1.25</v>
      </c>
      <c r="K2364" s="6">
        <f t="shared" ca="1" si="237"/>
        <v>3.0512820512820511</v>
      </c>
      <c r="L2364" s="8">
        <f t="shared" ca="1" si="238"/>
        <v>1.609415544445695</v>
      </c>
      <c r="M2364" s="9">
        <f t="shared" ca="1" si="239"/>
        <v>1.3603743070217185</v>
      </c>
    </row>
    <row r="2365" spans="1:13" x14ac:dyDescent="0.25">
      <c r="A2365" s="6" t="s">
        <v>6762</v>
      </c>
      <c r="B2365" s="6" t="s">
        <v>6763</v>
      </c>
      <c r="C2365" s="6" t="s">
        <v>6764</v>
      </c>
      <c r="D2365" s="6" t="s">
        <v>193</v>
      </c>
      <c r="E2365" s="6">
        <v>188</v>
      </c>
      <c r="F2365" s="6">
        <v>21645</v>
      </c>
      <c r="G2365" s="6">
        <v>3</v>
      </c>
      <c r="H2365" s="6">
        <v>2</v>
      </c>
      <c r="I2365" s="6">
        <v>5.0961538461538458</v>
      </c>
      <c r="J2365" s="6">
        <v>3.25</v>
      </c>
      <c r="K2365" s="6">
        <f t="shared" ca="1" si="237"/>
        <v>1.5680473372781063</v>
      </c>
      <c r="L2365" s="8">
        <f t="shared" ca="1" si="238"/>
        <v>0.64896911316837702</v>
      </c>
      <c r="M2365" s="9">
        <f t="shared" ca="1" si="239"/>
        <v>0.41176289506880104</v>
      </c>
    </row>
    <row r="2366" spans="1:13" x14ac:dyDescent="0.25">
      <c r="A2366" s="6" t="s">
        <v>6765</v>
      </c>
      <c r="B2366" s="6" t="s">
        <v>6766</v>
      </c>
      <c r="C2366" s="6" t="s">
        <v>6767</v>
      </c>
      <c r="D2366" s="6" t="s">
        <v>65</v>
      </c>
      <c r="E2366" s="6">
        <v>128</v>
      </c>
      <c r="F2366" s="6">
        <v>14759</v>
      </c>
      <c r="G2366" s="6">
        <v>29</v>
      </c>
      <c r="H2366" s="6">
        <v>43</v>
      </c>
      <c r="I2366" s="6">
        <v>38.429487179487175</v>
      </c>
      <c r="J2366" s="6">
        <v>44.25</v>
      </c>
      <c r="K2366" s="6">
        <f t="shared" ca="1" si="237"/>
        <v>0.86846298710705483</v>
      </c>
      <c r="L2366" s="8">
        <f t="shared" ca="1" si="238"/>
        <v>-0.20346373064365994</v>
      </c>
      <c r="M2366" s="9">
        <f t="shared" ca="1" si="239"/>
        <v>0.41009456546952183</v>
      </c>
    </row>
    <row r="2367" spans="1:13" x14ac:dyDescent="0.25">
      <c r="A2367" s="6" t="s">
        <v>6768</v>
      </c>
      <c r="B2367" s="6" t="s">
        <v>6769</v>
      </c>
      <c r="C2367" s="6" t="s">
        <v>6770</v>
      </c>
      <c r="D2367" s="6" t="s">
        <v>29</v>
      </c>
      <c r="E2367" s="6">
        <v>122</v>
      </c>
      <c r="F2367" s="6">
        <v>14467</v>
      </c>
      <c r="G2367" s="6">
        <v>3</v>
      </c>
      <c r="H2367" s="6">
        <v>5</v>
      </c>
      <c r="I2367" s="6">
        <v>5.0961538461538458</v>
      </c>
      <c r="J2367" s="6">
        <v>6.25</v>
      </c>
      <c r="K2367" s="6">
        <f t="shared" ca="1" si="237"/>
        <v>0.81538461538461537</v>
      </c>
      <c r="L2367" s="8">
        <f t="shared" ca="1" si="238"/>
        <v>-0.29444735846525533</v>
      </c>
      <c r="M2367" s="9">
        <f t="shared" ca="1" si="239"/>
        <v>0.11754338088537852</v>
      </c>
    </row>
    <row r="2368" spans="1:13" x14ac:dyDescent="0.25">
      <c r="A2368" s="6" t="s">
        <v>6771</v>
      </c>
      <c r="B2368" s="6" t="s">
        <v>6772</v>
      </c>
      <c r="C2368" s="6" t="s">
        <v>6773</v>
      </c>
      <c r="D2368" s="6" t="s">
        <v>205</v>
      </c>
      <c r="E2368" s="6">
        <v>403</v>
      </c>
      <c r="F2368" s="6">
        <v>46124</v>
      </c>
      <c r="G2368" s="6">
        <v>3</v>
      </c>
      <c r="H2368" s="6">
        <v>0</v>
      </c>
      <c r="I2368" s="6">
        <v>5.0961538461538458</v>
      </c>
      <c r="J2368" s="6">
        <v>1.25</v>
      </c>
      <c r="K2368" s="6">
        <f t="shared" ca="1" si="237"/>
        <v>4.0769230769230766</v>
      </c>
      <c r="L2368" s="8">
        <f t="shared" ca="1" si="238"/>
        <v>2.027480736422107</v>
      </c>
      <c r="M2368" s="9">
        <f t="shared" ca="1" si="239"/>
        <v>2.5000603862451416</v>
      </c>
    </row>
    <row r="2369" spans="1:13" x14ac:dyDescent="0.25">
      <c r="A2369" s="6" t="s">
        <v>6774</v>
      </c>
      <c r="B2369" s="6" t="s">
        <v>6775</v>
      </c>
      <c r="C2369" s="6" t="s">
        <v>6776</v>
      </c>
      <c r="D2369" s="6" t="s">
        <v>6777</v>
      </c>
      <c r="E2369" s="6">
        <v>123</v>
      </c>
      <c r="F2369" s="6">
        <v>14553</v>
      </c>
      <c r="G2369" s="6">
        <v>4</v>
      </c>
      <c r="H2369" s="6">
        <v>3</v>
      </c>
      <c r="I2369" s="6">
        <v>6.3782051282051277</v>
      </c>
      <c r="J2369" s="6">
        <v>4.25</v>
      </c>
      <c r="K2369" s="6">
        <f t="shared" ca="1" si="237"/>
        <v>1.5007541478129713</v>
      </c>
      <c r="L2369" s="8">
        <f t="shared" ca="1" si="238"/>
        <v>0.58568765531842348</v>
      </c>
      <c r="M2369" s="9">
        <f t="shared" ca="1" si="239"/>
        <v>0.42904903527830363</v>
      </c>
    </row>
    <row r="2370" spans="1:13" x14ac:dyDescent="0.25">
      <c r="A2370" s="6" t="s">
        <v>6778</v>
      </c>
      <c r="B2370" s="6" t="s">
        <v>6779</v>
      </c>
      <c r="C2370" s="6" t="s">
        <v>6780</v>
      </c>
      <c r="D2370" s="6" t="s">
        <v>26</v>
      </c>
      <c r="E2370" s="6">
        <v>296</v>
      </c>
      <c r="F2370" s="6">
        <v>33510</v>
      </c>
      <c r="G2370" s="6">
        <v>31</v>
      </c>
      <c r="H2370" s="6">
        <v>9</v>
      </c>
      <c r="I2370" s="6">
        <v>40.993589743589745</v>
      </c>
      <c r="J2370" s="6">
        <v>10.25</v>
      </c>
      <c r="K2370" s="6">
        <f t="shared" ca="1" si="237"/>
        <v>3.9993746091307067</v>
      </c>
      <c r="L2370" s="8">
        <f t="shared" ca="1" si="238"/>
        <v>1.9997744202886674</v>
      </c>
      <c r="M2370" s="9">
        <f t="shared" ca="1" si="239"/>
        <v>19.750312107640305</v>
      </c>
    </row>
    <row r="2371" spans="1:13" x14ac:dyDescent="0.25">
      <c r="A2371" s="6" t="s">
        <v>6781</v>
      </c>
      <c r="B2371" s="6" t="s">
        <v>6782</v>
      </c>
      <c r="C2371" s="6" t="s">
        <v>6783</v>
      </c>
      <c r="D2371" s="6" t="s">
        <v>15</v>
      </c>
      <c r="E2371" s="6">
        <v>270</v>
      </c>
      <c r="F2371" s="6">
        <v>31420</v>
      </c>
      <c r="G2371" s="6">
        <v>3</v>
      </c>
      <c r="H2371" s="6">
        <v>8</v>
      </c>
      <c r="I2371" s="6">
        <v>5.0961538461538458</v>
      </c>
      <c r="J2371" s="6">
        <v>9.25</v>
      </c>
      <c r="K2371" s="6">
        <f t="shared" ca="1" si="237"/>
        <v>0.55093555093555091</v>
      </c>
      <c r="L2371" s="8">
        <f t="shared" ca="1" si="238"/>
        <v>-0.86004453431948058</v>
      </c>
      <c r="M2371" s="9">
        <f t="shared" ca="1" si="239"/>
        <v>1.2201176828051374</v>
      </c>
    </row>
    <row r="2372" spans="1:13" x14ac:dyDescent="0.25">
      <c r="A2372" s="6" t="s">
        <v>6784</v>
      </c>
      <c r="B2372" s="6" t="s">
        <v>6785</v>
      </c>
      <c r="C2372" s="6" t="s">
        <v>6786</v>
      </c>
      <c r="D2372" s="6" t="s">
        <v>36</v>
      </c>
      <c r="E2372" s="6">
        <v>246</v>
      </c>
      <c r="F2372" s="6">
        <v>28544</v>
      </c>
      <c r="G2372" s="6">
        <v>0</v>
      </c>
      <c r="H2372" s="6">
        <v>1</v>
      </c>
      <c r="I2372" s="6">
        <v>1.25</v>
      </c>
      <c r="J2372" s="6">
        <v>2.25</v>
      </c>
      <c r="K2372" s="6">
        <f t="shared" ca="1" si="237"/>
        <v>0.55555555555555558</v>
      </c>
      <c r="L2372" s="8">
        <f t="shared" ca="1" si="238"/>
        <v>-0.84799690655494997</v>
      </c>
      <c r="M2372" s="9">
        <f t="shared" ca="1" si="239"/>
        <v>0.28973433571104545</v>
      </c>
    </row>
    <row r="2373" spans="1:13" x14ac:dyDescent="0.25">
      <c r="A2373" s="6" t="s">
        <v>6787</v>
      </c>
      <c r="B2373" s="6" t="s">
        <v>6788</v>
      </c>
      <c r="C2373" s="6" t="s">
        <v>6789</v>
      </c>
      <c r="D2373" s="6" t="s">
        <v>26</v>
      </c>
      <c r="E2373" s="6">
        <v>192</v>
      </c>
      <c r="F2373" s="6">
        <v>21881</v>
      </c>
      <c r="G2373" s="6">
        <v>2</v>
      </c>
      <c r="H2373" s="6">
        <v>5</v>
      </c>
      <c r="I2373" s="6">
        <v>3.8141025641025639</v>
      </c>
      <c r="J2373" s="6">
        <v>6.25</v>
      </c>
      <c r="K2373" s="6">
        <f t="shared" ca="1" si="237"/>
        <v>0.6102564102564102</v>
      </c>
      <c r="L2373" s="8">
        <f t="shared" ca="1" si="238"/>
        <v>-0.71251255044166739</v>
      </c>
      <c r="M2373" s="9">
        <f t="shared" ca="1" si="239"/>
        <v>0.59547607184832518</v>
      </c>
    </row>
    <row r="2374" spans="1:13" x14ac:dyDescent="0.25">
      <c r="A2374" s="6" t="s">
        <v>6790</v>
      </c>
      <c r="B2374" s="6" t="s">
        <v>6791</v>
      </c>
      <c r="C2374" s="6" t="s">
        <v>6792</v>
      </c>
      <c r="D2374" s="6" t="s">
        <v>26</v>
      </c>
      <c r="E2374" s="6">
        <v>317</v>
      </c>
      <c r="F2374" s="6">
        <v>34216</v>
      </c>
      <c r="G2374" s="6">
        <v>0</v>
      </c>
      <c r="H2374" s="6">
        <v>8</v>
      </c>
      <c r="I2374" s="6">
        <v>1.25</v>
      </c>
      <c r="J2374" s="6">
        <v>9.25</v>
      </c>
      <c r="K2374" s="6">
        <f t="shared" ca="1" si="237"/>
        <v>0.13513513513513514</v>
      </c>
      <c r="L2374" s="8">
        <f t="shared" ca="1" si="238"/>
        <v>-2.887525270741587</v>
      </c>
      <c r="M2374" s="9">
        <f t="shared" ca="1" si="239"/>
        <v>6.89060497281152</v>
      </c>
    </row>
    <row r="2375" spans="1:13" x14ac:dyDescent="0.25">
      <c r="A2375" s="6" t="s">
        <v>6793</v>
      </c>
      <c r="B2375" s="6" t="s">
        <v>6794</v>
      </c>
      <c r="C2375" s="6" t="s">
        <v>6795</v>
      </c>
      <c r="D2375" s="6" t="s">
        <v>112</v>
      </c>
      <c r="E2375" s="6">
        <v>114</v>
      </c>
      <c r="F2375" s="6">
        <v>11475</v>
      </c>
      <c r="G2375" s="6">
        <v>17</v>
      </c>
      <c r="H2375" s="6">
        <v>27</v>
      </c>
      <c r="I2375" s="6">
        <v>23.044871794871796</v>
      </c>
      <c r="J2375" s="6">
        <v>28.25</v>
      </c>
      <c r="K2375" s="6">
        <f t="shared" ca="1" si="237"/>
        <v>0.8157476741547538</v>
      </c>
      <c r="L2375" s="8">
        <f t="shared" ca="1" si="238"/>
        <v>-0.2938051259507759</v>
      </c>
      <c r="M2375" s="9">
        <f t="shared" ca="1" si="239"/>
        <v>0.52909868834353446</v>
      </c>
    </row>
    <row r="2376" spans="1:13" x14ac:dyDescent="0.25">
      <c r="A2376" s="6" t="s">
        <v>6796</v>
      </c>
      <c r="B2376" s="6" t="s">
        <v>6797</v>
      </c>
      <c r="C2376" s="6" t="s">
        <v>6798</v>
      </c>
      <c r="D2376" s="6" t="s">
        <v>193</v>
      </c>
      <c r="E2376" s="6">
        <v>115</v>
      </c>
      <c r="F2376" s="6">
        <v>11651</v>
      </c>
      <c r="G2376" s="6">
        <v>19</v>
      </c>
      <c r="H2376" s="6">
        <v>29</v>
      </c>
      <c r="I2376" s="6">
        <v>25.608974358974358</v>
      </c>
      <c r="J2376" s="6">
        <v>30.25</v>
      </c>
      <c r="K2376" s="6">
        <f t="shared" ca="1" si="237"/>
        <v>0.84657766475948293</v>
      </c>
      <c r="L2376" s="8">
        <f t="shared" ca="1" si="238"/>
        <v>-0.24028566832150375</v>
      </c>
      <c r="M2376" s="9">
        <f t="shared" ca="1" si="239"/>
        <v>0.38604304717858895</v>
      </c>
    </row>
    <row r="2377" spans="1:13" x14ac:dyDescent="0.25">
      <c r="A2377" s="6" t="s">
        <v>6799</v>
      </c>
      <c r="B2377" s="6" t="s">
        <v>6800</v>
      </c>
      <c r="C2377" s="6" t="s">
        <v>6801</v>
      </c>
      <c r="D2377" s="6" t="s">
        <v>33</v>
      </c>
      <c r="E2377" s="6">
        <v>608</v>
      </c>
      <c r="F2377" s="6">
        <v>68528</v>
      </c>
      <c r="G2377" s="6">
        <v>0</v>
      </c>
      <c r="H2377" s="6">
        <v>4</v>
      </c>
      <c r="I2377" s="6">
        <v>1.25</v>
      </c>
      <c r="J2377" s="6">
        <v>5.25</v>
      </c>
      <c r="K2377" s="6">
        <f t="shared" ca="1" si="237"/>
        <v>0.23809523809523808</v>
      </c>
      <c r="L2377" s="8">
        <f t="shared" ca="1" si="238"/>
        <v>-2.0703893278913981</v>
      </c>
      <c r="M2377" s="9">
        <f t="shared" ca="1" si="239"/>
        <v>2.6467387301812151</v>
      </c>
    </row>
    <row r="2378" spans="1:13" x14ac:dyDescent="0.25">
      <c r="A2378" s="6" t="s">
        <v>6802</v>
      </c>
      <c r="B2378" s="6" t="s">
        <v>6803</v>
      </c>
      <c r="C2378" s="6" t="s">
        <v>6804</v>
      </c>
      <c r="D2378" s="6" t="s">
        <v>29</v>
      </c>
      <c r="E2378" s="6">
        <v>1469</v>
      </c>
      <c r="F2378" s="6">
        <v>156586</v>
      </c>
      <c r="G2378" s="6">
        <v>6</v>
      </c>
      <c r="H2378" s="6">
        <v>7</v>
      </c>
      <c r="I2378" s="6">
        <v>8.9423076923076916</v>
      </c>
      <c r="J2378" s="6">
        <v>8.25</v>
      </c>
      <c r="K2378" s="6">
        <f t="shared" ca="1" si="237"/>
        <v>1.0839160839160837</v>
      </c>
      <c r="L2378" s="8">
        <f t="shared" ca="1" si="238"/>
        <v>0.11625306849584791</v>
      </c>
      <c r="M2378" s="9">
        <f t="shared" ca="1" si="239"/>
        <v>2.7885701296514465E-2</v>
      </c>
    </row>
    <row r="2379" spans="1:13" x14ac:dyDescent="0.25">
      <c r="A2379" s="6" t="s">
        <v>6805</v>
      </c>
      <c r="B2379" s="6" t="s">
        <v>6806</v>
      </c>
      <c r="C2379" s="6" t="s">
        <v>6807</v>
      </c>
      <c r="D2379" s="6" t="s">
        <v>94</v>
      </c>
      <c r="E2379" s="6">
        <v>145</v>
      </c>
      <c r="F2379" s="6">
        <v>17040</v>
      </c>
      <c r="G2379" s="6">
        <v>2</v>
      </c>
      <c r="H2379" s="6">
        <v>6</v>
      </c>
      <c r="I2379" s="6">
        <v>3.8141025641025639</v>
      </c>
      <c r="J2379" s="6">
        <v>7.25</v>
      </c>
      <c r="K2379" s="6">
        <f t="shared" ca="1" si="237"/>
        <v>0.52608311229000881</v>
      </c>
      <c r="L2379" s="8">
        <f t="shared" ca="1" si="238"/>
        <v>-0.92663735579451478</v>
      </c>
      <c r="M2379" s="9">
        <f t="shared" ca="1" si="239"/>
        <v>1.084847243294683</v>
      </c>
    </row>
    <row r="2380" spans="1:13" x14ac:dyDescent="0.25">
      <c r="A2380" s="6" t="s">
        <v>6808</v>
      </c>
      <c r="B2380" s="6" t="s">
        <v>6809</v>
      </c>
      <c r="C2380" s="6" t="s">
        <v>6810</v>
      </c>
      <c r="D2380" s="6" t="s">
        <v>193</v>
      </c>
      <c r="E2380" s="6">
        <v>135</v>
      </c>
      <c r="F2380" s="6">
        <v>15524</v>
      </c>
      <c r="G2380" s="6">
        <v>6</v>
      </c>
      <c r="H2380" s="6">
        <v>0</v>
      </c>
      <c r="I2380" s="6">
        <v>8.9423076923076916</v>
      </c>
      <c r="J2380" s="6">
        <v>1.25</v>
      </c>
      <c r="K2380" s="6">
        <f t="shared" ca="1" si="237"/>
        <v>7.1538461538461533</v>
      </c>
      <c r="L2380" s="8">
        <f t="shared" ca="1" si="238"/>
        <v>2.8387190929669393</v>
      </c>
      <c r="M2380" s="9">
        <f t="shared" ca="1" si="239"/>
        <v>6.5432983987938194</v>
      </c>
    </row>
    <row r="2381" spans="1:13" x14ac:dyDescent="0.25">
      <c r="A2381" s="6" t="s">
        <v>6811</v>
      </c>
      <c r="B2381" s="6" t="s">
        <v>6812</v>
      </c>
      <c r="C2381" s="6" t="s">
        <v>6813</v>
      </c>
      <c r="D2381" s="6" t="s">
        <v>190</v>
      </c>
      <c r="E2381" s="6">
        <v>83</v>
      </c>
      <c r="F2381" s="6">
        <v>9141</v>
      </c>
      <c r="G2381" s="6">
        <v>16</v>
      </c>
      <c r="H2381" s="6">
        <v>33</v>
      </c>
      <c r="I2381" s="6">
        <v>21.762820512820511</v>
      </c>
      <c r="J2381" s="6">
        <v>34.25</v>
      </c>
      <c r="K2381" s="6">
        <f t="shared" ca="1" si="237"/>
        <v>0.6354108178925697</v>
      </c>
      <c r="L2381" s="8">
        <f t="shared" ca="1" si="238"/>
        <v>-0.65423844269068099</v>
      </c>
      <c r="M2381" s="9">
        <f t="shared" ca="1" si="239"/>
        <v>2.8073509303624391</v>
      </c>
    </row>
    <row r="2382" spans="1:13" x14ac:dyDescent="0.25">
      <c r="A2382" s="6" t="s">
        <v>6814</v>
      </c>
      <c r="B2382" s="6" t="s">
        <v>6815</v>
      </c>
      <c r="C2382" s="6" t="s">
        <v>6816</v>
      </c>
      <c r="D2382" s="6" t="s">
        <v>6191</v>
      </c>
      <c r="E2382" s="6">
        <v>156</v>
      </c>
      <c r="F2382" s="6">
        <v>17951</v>
      </c>
      <c r="G2382" s="6">
        <v>5</v>
      </c>
      <c r="H2382" s="6">
        <v>2</v>
      </c>
      <c r="I2382" s="6">
        <v>7.6602564102564097</v>
      </c>
      <c r="J2382" s="6">
        <v>3.25</v>
      </c>
      <c r="K2382" s="6">
        <f t="shared" ca="1" si="237"/>
        <v>2.3570019723865876</v>
      </c>
      <c r="L2382" s="8">
        <f t="shared" ca="1" si="238"/>
        <v>1.2369529658647704</v>
      </c>
      <c r="M2382" s="9">
        <f t="shared" ca="1" si="239"/>
        <v>1.8347934090481068</v>
      </c>
    </row>
    <row r="2383" spans="1:13" x14ac:dyDescent="0.25">
      <c r="A2383" s="6" t="s">
        <v>6817</v>
      </c>
      <c r="B2383" s="6" t="s">
        <v>6818</v>
      </c>
      <c r="C2383" s="6" t="s">
        <v>6819</v>
      </c>
      <c r="D2383" s="6" t="s">
        <v>112</v>
      </c>
      <c r="E2383" s="6">
        <v>84</v>
      </c>
      <c r="F2383" s="6">
        <v>9477</v>
      </c>
      <c r="G2383" s="6">
        <v>5</v>
      </c>
      <c r="H2383" s="6">
        <v>6</v>
      </c>
      <c r="I2383" s="6">
        <v>7.6602564102564097</v>
      </c>
      <c r="J2383" s="6">
        <v>7.25</v>
      </c>
      <c r="K2383" s="6">
        <f t="shared" ca="1" si="237"/>
        <v>1.0565870910698496</v>
      </c>
      <c r="L2383" s="8">
        <f t="shared" ca="1" si="238"/>
        <v>7.9411688878290337E-2</v>
      </c>
      <c r="M2383" s="9">
        <f t="shared" ca="1" si="239"/>
        <v>1.1289649305437244E-2</v>
      </c>
    </row>
    <row r="2384" spans="1:13" x14ac:dyDescent="0.25">
      <c r="A2384" s="6" t="s">
        <v>6820</v>
      </c>
      <c r="B2384" s="6" t="s">
        <v>6821</v>
      </c>
      <c r="C2384" s="6" t="s">
        <v>6822</v>
      </c>
      <c r="D2384" s="6" t="s">
        <v>29</v>
      </c>
      <c r="E2384" s="6">
        <v>264</v>
      </c>
      <c r="F2384" s="6">
        <v>29885</v>
      </c>
      <c r="G2384" s="6">
        <v>5</v>
      </c>
      <c r="H2384" s="6">
        <v>0</v>
      </c>
      <c r="I2384" s="6">
        <v>7.6602564102564097</v>
      </c>
      <c r="J2384" s="6">
        <v>1.25</v>
      </c>
      <c r="K2384" s="6">
        <f t="shared" ca="1" si="237"/>
        <v>6.1282051282051277</v>
      </c>
      <c r="L2384" s="8">
        <f t="shared" ca="1" si="238"/>
        <v>2.6154645891185</v>
      </c>
      <c r="M2384" s="9">
        <f t="shared" ca="1" si="239"/>
        <v>5.1262781859201887</v>
      </c>
    </row>
    <row r="2385" spans="1:15" x14ac:dyDescent="0.25">
      <c r="A2385" s="6" t="s">
        <v>6823</v>
      </c>
      <c r="B2385" s="6" t="s">
        <v>6824</v>
      </c>
      <c r="C2385" s="6" t="s">
        <v>6825</v>
      </c>
      <c r="D2385" s="6" t="s">
        <v>223</v>
      </c>
      <c r="E2385" s="6">
        <v>773</v>
      </c>
      <c r="F2385" s="6">
        <v>85739</v>
      </c>
      <c r="G2385" s="6">
        <v>0</v>
      </c>
      <c r="H2385" s="6">
        <v>3</v>
      </c>
      <c r="I2385" s="6">
        <v>1.25</v>
      </c>
      <c r="J2385" s="6">
        <v>4.25</v>
      </c>
      <c r="K2385" s="6">
        <f t="shared" ca="1" si="237"/>
        <v>0.29411764705882354</v>
      </c>
      <c r="L2385" s="8">
        <f t="shared" ca="1" si="238"/>
        <v>-1.7655347463629771</v>
      </c>
      <c r="M2385" s="9">
        <f t="shared" ca="1" si="239"/>
        <v>1.7290602047810113</v>
      </c>
    </row>
    <row r="2386" spans="1:15" x14ac:dyDescent="0.25">
      <c r="A2386" s="6" t="s">
        <v>6826</v>
      </c>
      <c r="B2386" s="15" t="s">
        <v>6827</v>
      </c>
      <c r="C2386" s="6" t="s">
        <v>6828</v>
      </c>
      <c r="D2386" s="6" t="s">
        <v>190</v>
      </c>
      <c r="E2386" s="6">
        <v>1605</v>
      </c>
      <c r="F2386" s="6">
        <v>172879</v>
      </c>
      <c r="G2386" s="6">
        <v>38</v>
      </c>
      <c r="H2386" s="6">
        <v>158</v>
      </c>
      <c r="I2386" s="6">
        <v>49.967948717948715</v>
      </c>
      <c r="J2386" s="6">
        <v>159.25</v>
      </c>
      <c r="K2386" s="6">
        <f t="shared" ca="1" si="237"/>
        <v>0.31377047860564344</v>
      </c>
      <c r="L2386" s="8">
        <f t="shared" ca="1" si="238"/>
        <v>-1.6722184735334016</v>
      </c>
      <c r="M2386" s="9">
        <f t="shared" ca="1" si="239"/>
        <v>60.010939898176844</v>
      </c>
    </row>
    <row r="2387" spans="1:15" x14ac:dyDescent="0.25">
      <c r="A2387" s="6" t="s">
        <v>6829</v>
      </c>
      <c r="B2387" s="15" t="s">
        <v>6827</v>
      </c>
      <c r="C2387" s="6" t="s">
        <v>6830</v>
      </c>
      <c r="D2387" s="6" t="s">
        <v>190</v>
      </c>
      <c r="E2387" s="6">
        <v>284</v>
      </c>
      <c r="F2387" s="6">
        <v>30074</v>
      </c>
      <c r="G2387" s="6">
        <v>0</v>
      </c>
      <c r="H2387" s="6">
        <v>1</v>
      </c>
      <c r="I2387" s="6">
        <v>1.25</v>
      </c>
      <c r="J2387" s="6">
        <v>2.25</v>
      </c>
      <c r="K2387" s="6">
        <f t="shared" ca="1" si="237"/>
        <v>0.55555555555555558</v>
      </c>
      <c r="L2387" s="8">
        <f t="shared" ca="1" si="238"/>
        <v>-0.84799690655494997</v>
      </c>
      <c r="M2387" s="9">
        <f t="shared" ca="1" si="239"/>
        <v>0.28973433571104545</v>
      </c>
    </row>
    <row r="2388" spans="1:15" ht="14.4" x14ac:dyDescent="0.3">
      <c r="A2388" s="10" t="s">
        <v>6826</v>
      </c>
      <c r="B2388" s="16" t="s">
        <v>6827</v>
      </c>
      <c r="C2388" s="10" t="s">
        <v>6828</v>
      </c>
      <c r="D2388" s="10" t="s">
        <v>190</v>
      </c>
      <c r="E2388" s="10">
        <v>1605</v>
      </c>
      <c r="F2388" s="10">
        <v>172879</v>
      </c>
      <c r="G2388" s="10">
        <v>38</v>
      </c>
      <c r="H2388" s="10">
        <v>159</v>
      </c>
      <c r="I2388" s="10">
        <v>49.967948717948715</v>
      </c>
      <c r="J2388" s="10">
        <v>160.25</v>
      </c>
      <c r="K2388" s="12">
        <v>0.31181247249889993</v>
      </c>
      <c r="L2388" s="12">
        <v>-1.6812494578958426</v>
      </c>
      <c r="M2388" s="13">
        <v>60.852926021921235</v>
      </c>
      <c r="O2388" s="10" t="s">
        <v>6831</v>
      </c>
    </row>
    <row r="2389" spans="1:15" x14ac:dyDescent="0.25">
      <c r="A2389" s="6" t="s">
        <v>6832</v>
      </c>
      <c r="B2389" s="6" t="s">
        <v>6833</v>
      </c>
      <c r="C2389" s="6" t="s">
        <v>6834</v>
      </c>
      <c r="D2389" s="6" t="s">
        <v>101</v>
      </c>
      <c r="E2389" s="6">
        <v>1754</v>
      </c>
      <c r="F2389" s="6">
        <v>190167</v>
      </c>
      <c r="G2389" s="6">
        <v>0</v>
      </c>
      <c r="H2389" s="6">
        <v>5</v>
      </c>
      <c r="I2389" s="6">
        <v>1.25</v>
      </c>
      <c r="J2389" s="6">
        <v>6.25</v>
      </c>
      <c r="K2389" s="6">
        <f t="shared" ref="K2389:K2443" ca="1" si="240">I2389/J2389</f>
        <v>0.2</v>
      </c>
      <c r="L2389" s="8">
        <f t="shared" ref="L2389:L2443" ca="1" si="241">LOG(I2389/J2389,2)</f>
        <v>-2.3219280948873622</v>
      </c>
      <c r="M2389" s="9">
        <f t="shared" ref="M2389:M2443" ca="1" si="242">(2*I2389*LN((2*I2389)/(I2389+J2389)))+(2*J2389*LN((2*J2389)/(I2389+J2389)))</f>
        <v>3.6387895754046093</v>
      </c>
    </row>
    <row r="2390" spans="1:15" x14ac:dyDescent="0.25">
      <c r="A2390" s="6" t="s">
        <v>6835</v>
      </c>
      <c r="B2390" s="6" t="s">
        <v>6836</v>
      </c>
      <c r="C2390" s="6" t="s">
        <v>6837</v>
      </c>
      <c r="D2390" s="6" t="s">
        <v>15</v>
      </c>
      <c r="E2390" s="6">
        <v>281</v>
      </c>
      <c r="F2390" s="6">
        <v>31058</v>
      </c>
      <c r="G2390" s="6">
        <v>2</v>
      </c>
      <c r="H2390" s="6">
        <v>0</v>
      </c>
      <c r="I2390" s="6">
        <v>3.8141025641025639</v>
      </c>
      <c r="J2390" s="6">
        <v>1.25</v>
      </c>
      <c r="K2390" s="6">
        <f t="shared" ca="1" si="240"/>
        <v>3.0512820512820511</v>
      </c>
      <c r="L2390" s="8">
        <f t="shared" ca="1" si="241"/>
        <v>1.609415544445695</v>
      </c>
      <c r="M2390" s="9">
        <f t="shared" ca="1" si="242"/>
        <v>1.3603743070217185</v>
      </c>
    </row>
    <row r="2391" spans="1:15" x14ac:dyDescent="0.25">
      <c r="A2391" s="6" t="s">
        <v>6838</v>
      </c>
      <c r="B2391" s="6" t="s">
        <v>6839</v>
      </c>
      <c r="C2391" s="6" t="s">
        <v>6840</v>
      </c>
      <c r="D2391" s="6" t="s">
        <v>112</v>
      </c>
      <c r="E2391" s="6">
        <v>475</v>
      </c>
      <c r="F2391" s="6">
        <v>52107</v>
      </c>
      <c r="G2391" s="6">
        <v>0</v>
      </c>
      <c r="H2391" s="6">
        <v>2</v>
      </c>
      <c r="I2391" s="6">
        <v>1.25</v>
      </c>
      <c r="J2391" s="6">
        <v>3.25</v>
      </c>
      <c r="K2391" s="6">
        <f t="shared" ca="1" si="240"/>
        <v>0.38461538461538464</v>
      </c>
      <c r="L2391" s="8">
        <f t="shared" ca="1" si="241"/>
        <v>-1.3785116232537298</v>
      </c>
      <c r="M2391" s="9">
        <f t="shared" ca="1" si="242"/>
        <v>0.92074440855926509</v>
      </c>
    </row>
    <row r="2392" spans="1:15" x14ac:dyDescent="0.25">
      <c r="A2392" s="6" t="s">
        <v>6841</v>
      </c>
      <c r="B2392" s="6" t="s">
        <v>6842</v>
      </c>
      <c r="C2392" s="6" t="s">
        <v>6843</v>
      </c>
      <c r="D2392" s="6" t="s">
        <v>15</v>
      </c>
      <c r="E2392" s="6">
        <v>365</v>
      </c>
      <c r="F2392" s="6">
        <v>41552</v>
      </c>
      <c r="G2392" s="6">
        <v>1</v>
      </c>
      <c r="H2392" s="6">
        <v>5</v>
      </c>
      <c r="I2392" s="6">
        <v>2.5320512820512819</v>
      </c>
      <c r="J2392" s="6">
        <v>6.25</v>
      </c>
      <c r="K2392" s="6">
        <f t="shared" ca="1" si="240"/>
        <v>0.40512820512820513</v>
      </c>
      <c r="L2392" s="8">
        <f t="shared" ca="1" si="241"/>
        <v>-1.3035495655725078</v>
      </c>
      <c r="M2392" s="9">
        <f t="shared" ca="1" si="242"/>
        <v>1.6247769607640468</v>
      </c>
    </row>
    <row r="2393" spans="1:15" x14ac:dyDescent="0.25">
      <c r="A2393" s="6" t="s">
        <v>6844</v>
      </c>
      <c r="B2393" s="6" t="s">
        <v>6845</v>
      </c>
      <c r="C2393" s="6" t="s">
        <v>6846</v>
      </c>
      <c r="D2393" s="6" t="s">
        <v>422</v>
      </c>
      <c r="E2393" s="6">
        <v>465</v>
      </c>
      <c r="F2393" s="6">
        <v>51922</v>
      </c>
      <c r="G2393" s="6">
        <v>7</v>
      </c>
      <c r="H2393" s="6">
        <v>0</v>
      </c>
      <c r="I2393" s="6">
        <v>10.224358974358974</v>
      </c>
      <c r="J2393" s="6">
        <v>1.25</v>
      </c>
      <c r="K2393" s="6">
        <f t="shared" ca="1" si="240"/>
        <v>8.1794871794871788</v>
      </c>
      <c r="L2393" s="8">
        <f t="shared" ca="1" si="241"/>
        <v>3.0320103949026209</v>
      </c>
      <c r="M2393" s="9">
        <f t="shared" ca="1" si="242"/>
        <v>8.0058171472071393</v>
      </c>
    </row>
    <row r="2394" spans="1:15" x14ac:dyDescent="0.25">
      <c r="A2394" s="6" t="s">
        <v>6847</v>
      </c>
      <c r="B2394" s="6" t="s">
        <v>6848</v>
      </c>
      <c r="C2394" s="6" t="s">
        <v>6849</v>
      </c>
      <c r="D2394" s="6" t="s">
        <v>21</v>
      </c>
      <c r="E2394" s="6">
        <v>1162</v>
      </c>
      <c r="F2394" s="6">
        <v>126613</v>
      </c>
      <c r="G2394" s="6">
        <v>18</v>
      </c>
      <c r="H2394" s="6">
        <v>65</v>
      </c>
      <c r="I2394" s="6">
        <v>24.326923076923077</v>
      </c>
      <c r="J2394" s="6">
        <v>66.25</v>
      </c>
      <c r="K2394" s="6">
        <f t="shared" ca="1" si="240"/>
        <v>0.3671988388969521</v>
      </c>
      <c r="L2394" s="8">
        <f t="shared" ca="1" si="241"/>
        <v>-1.4453665980099812</v>
      </c>
      <c r="M2394" s="9">
        <f t="shared" ca="1" si="242"/>
        <v>20.16393304096303</v>
      </c>
    </row>
    <row r="2395" spans="1:15" x14ac:dyDescent="0.25">
      <c r="A2395" s="6" t="s">
        <v>6850</v>
      </c>
      <c r="B2395" s="6" t="s">
        <v>6851</v>
      </c>
      <c r="C2395" s="6" t="s">
        <v>6852</v>
      </c>
      <c r="D2395" s="6" t="s">
        <v>89</v>
      </c>
      <c r="E2395" s="6">
        <v>2226</v>
      </c>
      <c r="F2395" s="6">
        <v>248489</v>
      </c>
      <c r="G2395" s="6">
        <v>3</v>
      </c>
      <c r="H2395" s="6">
        <v>0</v>
      </c>
      <c r="I2395" s="6">
        <v>5.0961538461538458</v>
      </c>
      <c r="J2395" s="6">
        <v>1.25</v>
      </c>
      <c r="K2395" s="6">
        <f t="shared" ca="1" si="240"/>
        <v>4.0769230769230766</v>
      </c>
      <c r="L2395" s="8">
        <f t="shared" ca="1" si="241"/>
        <v>2.027480736422107</v>
      </c>
      <c r="M2395" s="9">
        <f t="shared" ca="1" si="242"/>
        <v>2.5000603862451416</v>
      </c>
    </row>
    <row r="2396" spans="1:15" x14ac:dyDescent="0.25">
      <c r="A2396" s="6" t="s">
        <v>6853</v>
      </c>
      <c r="B2396" s="6" t="s">
        <v>6854</v>
      </c>
      <c r="C2396" s="6" t="s">
        <v>6855</v>
      </c>
      <c r="D2396" s="6" t="s">
        <v>422</v>
      </c>
      <c r="E2396" s="6">
        <v>451</v>
      </c>
      <c r="F2396" s="6">
        <v>48610</v>
      </c>
      <c r="G2396" s="6">
        <v>2</v>
      </c>
      <c r="H2396" s="6">
        <v>3</v>
      </c>
      <c r="I2396" s="6">
        <v>3.8141025641025639</v>
      </c>
      <c r="J2396" s="6">
        <v>4.25</v>
      </c>
      <c r="K2396" s="6">
        <f t="shared" ca="1" si="240"/>
        <v>0.89743589743589736</v>
      </c>
      <c r="L2396" s="8">
        <f t="shared" ca="1" si="241"/>
        <v>-0.15611920191728201</v>
      </c>
      <c r="M2396" s="9">
        <f t="shared" ca="1" si="242"/>
        <v>2.3573511073364639E-2</v>
      </c>
    </row>
    <row r="2397" spans="1:15" x14ac:dyDescent="0.25">
      <c r="A2397" s="6" t="s">
        <v>6856</v>
      </c>
      <c r="B2397" s="6" t="s">
        <v>6857</v>
      </c>
      <c r="C2397" s="6" t="s">
        <v>6858</v>
      </c>
      <c r="D2397" s="6" t="s">
        <v>33</v>
      </c>
      <c r="E2397" s="6">
        <v>456</v>
      </c>
      <c r="F2397" s="6">
        <v>50214</v>
      </c>
      <c r="G2397" s="6">
        <v>4</v>
      </c>
      <c r="H2397" s="6">
        <v>4</v>
      </c>
      <c r="I2397" s="6">
        <v>6.3782051282051277</v>
      </c>
      <c r="J2397" s="6">
        <v>5.25</v>
      </c>
      <c r="K2397" s="6">
        <f t="shared" ca="1" si="240"/>
        <v>1.2148962148962148</v>
      </c>
      <c r="L2397" s="8">
        <f t="shared" ca="1" si="241"/>
        <v>0.28083307379000244</v>
      </c>
      <c r="M2397" s="9">
        <f t="shared" ca="1" si="242"/>
        <v>0.10963440563597127</v>
      </c>
    </row>
    <row r="2398" spans="1:15" x14ac:dyDescent="0.25">
      <c r="A2398" s="6" t="s">
        <v>6859</v>
      </c>
      <c r="B2398" s="6" t="s">
        <v>6860</v>
      </c>
      <c r="C2398" s="6" t="s">
        <v>6861</v>
      </c>
      <c r="D2398" s="6" t="s">
        <v>29</v>
      </c>
      <c r="E2398" s="6">
        <v>94</v>
      </c>
      <c r="F2398" s="6">
        <v>10505</v>
      </c>
      <c r="G2398" s="6">
        <v>4</v>
      </c>
      <c r="H2398" s="6">
        <v>9</v>
      </c>
      <c r="I2398" s="6">
        <v>6.3782051282051277</v>
      </c>
      <c r="J2398" s="6">
        <v>10.25</v>
      </c>
      <c r="K2398" s="6">
        <f t="shared" ca="1" si="240"/>
        <v>0.62226391494684175</v>
      </c>
      <c r="L2398" s="8">
        <f t="shared" ca="1" si="241"/>
        <v>-0.68440150804932098</v>
      </c>
      <c r="M2398" s="9">
        <f t="shared" ca="1" si="242"/>
        <v>0.90985648945432285</v>
      </c>
    </row>
    <row r="2399" spans="1:15" x14ac:dyDescent="0.25">
      <c r="A2399" s="6" t="s">
        <v>6862</v>
      </c>
      <c r="B2399" s="6" t="s">
        <v>6863</v>
      </c>
      <c r="C2399" s="6" t="s">
        <v>6864</v>
      </c>
      <c r="D2399" s="6" t="s">
        <v>29</v>
      </c>
      <c r="E2399" s="6">
        <v>97</v>
      </c>
      <c r="F2399" s="6">
        <v>11186</v>
      </c>
      <c r="G2399" s="6">
        <v>35</v>
      </c>
      <c r="H2399" s="6">
        <v>38</v>
      </c>
      <c r="I2399" s="6">
        <v>46.121794871794869</v>
      </c>
      <c r="J2399" s="6">
        <v>39.25</v>
      </c>
      <c r="K2399" s="6">
        <f t="shared" ca="1" si="240"/>
        <v>1.1750775763514616</v>
      </c>
      <c r="L2399" s="8">
        <f t="shared" ca="1" si="241"/>
        <v>0.23275600387378478</v>
      </c>
      <c r="M2399" s="9">
        <f t="shared" ca="1" si="242"/>
        <v>0.55372725010526924</v>
      </c>
    </row>
    <row r="2400" spans="1:15" x14ac:dyDescent="0.25">
      <c r="A2400" s="6" t="s">
        <v>6865</v>
      </c>
      <c r="B2400" s="6" t="s">
        <v>6866</v>
      </c>
      <c r="C2400" s="6" t="s">
        <v>6867</v>
      </c>
      <c r="D2400" s="6" t="s">
        <v>29</v>
      </c>
      <c r="E2400" s="6">
        <v>98</v>
      </c>
      <c r="F2400" s="6">
        <v>11083</v>
      </c>
      <c r="G2400" s="6">
        <v>231</v>
      </c>
      <c r="H2400" s="6">
        <v>755</v>
      </c>
      <c r="I2400" s="6">
        <v>297.40384615384613</v>
      </c>
      <c r="J2400" s="6">
        <v>756.25</v>
      </c>
      <c r="K2400" s="6">
        <f t="shared" ca="1" si="240"/>
        <v>0.39326128417037504</v>
      </c>
      <c r="L2400" s="8">
        <f t="shared" ca="1" si="241"/>
        <v>-1.3464399322137848</v>
      </c>
      <c r="M2400" s="9">
        <f t="shared" ca="1" si="242"/>
        <v>206.66884824317611</v>
      </c>
    </row>
    <row r="2401" spans="1:13" x14ac:dyDescent="0.25">
      <c r="A2401" s="6" t="s">
        <v>6868</v>
      </c>
      <c r="B2401" s="6" t="s">
        <v>6869</v>
      </c>
      <c r="C2401" s="6" t="s">
        <v>6870</v>
      </c>
      <c r="D2401" s="6" t="s">
        <v>29</v>
      </c>
      <c r="E2401" s="6">
        <v>98</v>
      </c>
      <c r="F2401" s="6">
        <v>11158</v>
      </c>
      <c r="G2401" s="6">
        <v>10</v>
      </c>
      <c r="H2401" s="6">
        <v>9</v>
      </c>
      <c r="I2401" s="6">
        <v>14.070512820512819</v>
      </c>
      <c r="J2401" s="6">
        <v>10.25</v>
      </c>
      <c r="K2401" s="6">
        <f t="shared" ca="1" si="240"/>
        <v>1.3727329580988117</v>
      </c>
      <c r="L2401" s="8">
        <f t="shared" ca="1" si="241"/>
        <v>0.45705100094238843</v>
      </c>
      <c r="M2401" s="9">
        <f t="shared" ca="1" si="242"/>
        <v>0.60265800488334342</v>
      </c>
    </row>
    <row r="2402" spans="1:13" x14ac:dyDescent="0.25">
      <c r="A2402" s="6" t="s">
        <v>6871</v>
      </c>
      <c r="B2402" s="6" t="s">
        <v>6872</v>
      </c>
      <c r="C2402" s="6" t="s">
        <v>6873</v>
      </c>
      <c r="D2402" s="6" t="s">
        <v>29</v>
      </c>
      <c r="E2402" s="6">
        <v>104</v>
      </c>
      <c r="F2402" s="6">
        <v>11599</v>
      </c>
      <c r="G2402" s="6">
        <v>0</v>
      </c>
      <c r="H2402" s="6">
        <v>1</v>
      </c>
      <c r="I2402" s="6">
        <v>1.25</v>
      </c>
      <c r="J2402" s="6">
        <v>2.25</v>
      </c>
      <c r="K2402" s="6">
        <f t="shared" ca="1" si="240"/>
        <v>0.55555555555555558</v>
      </c>
      <c r="L2402" s="8">
        <f t="shared" ca="1" si="241"/>
        <v>-0.84799690655494997</v>
      </c>
      <c r="M2402" s="9">
        <f t="shared" ca="1" si="242"/>
        <v>0.28973433571104545</v>
      </c>
    </row>
    <row r="2403" spans="1:13" x14ac:dyDescent="0.25">
      <c r="A2403" s="6" t="s">
        <v>6874</v>
      </c>
      <c r="B2403" s="6" t="s">
        <v>6875</v>
      </c>
      <c r="C2403" s="6" t="s">
        <v>6876</v>
      </c>
      <c r="D2403" s="6" t="s">
        <v>29</v>
      </c>
      <c r="E2403" s="6">
        <v>89</v>
      </c>
      <c r="F2403" s="6">
        <v>10051</v>
      </c>
      <c r="G2403" s="6">
        <v>221</v>
      </c>
      <c r="H2403" s="6">
        <v>251</v>
      </c>
      <c r="I2403" s="6">
        <v>284.58333333333331</v>
      </c>
      <c r="J2403" s="6">
        <v>252.25</v>
      </c>
      <c r="K2403" s="6">
        <f t="shared" ca="1" si="240"/>
        <v>1.1281797158903204</v>
      </c>
      <c r="L2403" s="8">
        <f t="shared" ca="1" si="241"/>
        <v>0.17399690334993934</v>
      </c>
      <c r="M2403" s="9">
        <f t="shared" ca="1" si="242"/>
        <v>1.9486074689767783</v>
      </c>
    </row>
    <row r="2404" spans="1:13" x14ac:dyDescent="0.25">
      <c r="A2404" s="6" t="s">
        <v>6877</v>
      </c>
      <c r="B2404" s="6" t="s">
        <v>6878</v>
      </c>
      <c r="C2404" s="6" t="s">
        <v>202</v>
      </c>
      <c r="D2404" s="6" t="s">
        <v>830</v>
      </c>
      <c r="E2404" s="6">
        <v>80</v>
      </c>
      <c r="F2404" s="6">
        <v>9098</v>
      </c>
      <c r="G2404" s="6">
        <v>0</v>
      </c>
      <c r="H2404" s="6">
        <v>4</v>
      </c>
      <c r="I2404" s="6">
        <v>1.25</v>
      </c>
      <c r="J2404" s="6">
        <v>5.25</v>
      </c>
      <c r="K2404" s="6">
        <f t="shared" ca="1" si="240"/>
        <v>0.23809523809523808</v>
      </c>
      <c r="L2404" s="8">
        <f t="shared" ca="1" si="241"/>
        <v>-2.0703893278913981</v>
      </c>
      <c r="M2404" s="9">
        <f t="shared" ca="1" si="242"/>
        <v>2.6467387301812151</v>
      </c>
    </row>
    <row r="2405" spans="1:13" x14ac:dyDescent="0.25">
      <c r="A2405" s="6" t="s">
        <v>6879</v>
      </c>
      <c r="B2405" s="6" t="s">
        <v>6880</v>
      </c>
      <c r="C2405" s="6" t="s">
        <v>6881</v>
      </c>
      <c r="D2405" s="6" t="s">
        <v>112</v>
      </c>
      <c r="E2405" s="6">
        <v>352</v>
      </c>
      <c r="F2405" s="6">
        <v>38871</v>
      </c>
      <c r="G2405" s="6">
        <v>0</v>
      </c>
      <c r="H2405" s="6">
        <v>2</v>
      </c>
      <c r="I2405" s="6">
        <v>1.25</v>
      </c>
      <c r="J2405" s="6">
        <v>3.25</v>
      </c>
      <c r="K2405" s="6">
        <f t="shared" ca="1" si="240"/>
        <v>0.38461538461538464</v>
      </c>
      <c r="L2405" s="8">
        <f t="shared" ca="1" si="241"/>
        <v>-1.3785116232537298</v>
      </c>
      <c r="M2405" s="9">
        <f t="shared" ca="1" si="242"/>
        <v>0.92074440855926509</v>
      </c>
    </row>
    <row r="2406" spans="1:13" x14ac:dyDescent="0.25">
      <c r="A2406" s="6" t="s">
        <v>6882</v>
      </c>
      <c r="B2406" s="6" t="s">
        <v>6883</v>
      </c>
      <c r="C2406" s="6" t="s">
        <v>6884</v>
      </c>
      <c r="D2406" s="6" t="s">
        <v>44</v>
      </c>
      <c r="E2406" s="6">
        <v>4582</v>
      </c>
      <c r="F2406" s="6">
        <v>520692</v>
      </c>
      <c r="G2406" s="6">
        <v>4</v>
      </c>
      <c r="H2406" s="6">
        <v>6</v>
      </c>
      <c r="I2406" s="6">
        <v>6.3782051282051277</v>
      </c>
      <c r="J2406" s="6">
        <v>7.25</v>
      </c>
      <c r="K2406" s="6">
        <f t="shared" ca="1" si="240"/>
        <v>0.87975243147656934</v>
      </c>
      <c r="L2406" s="8">
        <f t="shared" ca="1" si="241"/>
        <v>-0.1848304985588094</v>
      </c>
      <c r="M2406" s="9">
        <f t="shared" ca="1" si="242"/>
        <v>5.5806725707059357E-2</v>
      </c>
    </row>
    <row r="2407" spans="1:13" x14ac:dyDescent="0.25">
      <c r="A2407" s="6" t="s">
        <v>6885</v>
      </c>
      <c r="B2407" s="6" t="s">
        <v>6886</v>
      </c>
      <c r="C2407" s="6" t="s">
        <v>6887</v>
      </c>
      <c r="D2407" s="6" t="s">
        <v>193</v>
      </c>
      <c r="E2407" s="6">
        <v>350</v>
      </c>
      <c r="F2407" s="6">
        <v>38620</v>
      </c>
      <c r="G2407" s="6">
        <v>2</v>
      </c>
      <c r="H2407" s="6">
        <v>4</v>
      </c>
      <c r="I2407" s="6">
        <v>3.8141025641025639</v>
      </c>
      <c r="J2407" s="6">
        <v>5.25</v>
      </c>
      <c r="K2407" s="6">
        <f t="shared" ca="1" si="240"/>
        <v>0.72649572649572647</v>
      </c>
      <c r="L2407" s="8">
        <f t="shared" ca="1" si="241"/>
        <v>-0.46097378344570283</v>
      </c>
      <c r="M2407" s="9">
        <f t="shared" ca="1" si="242"/>
        <v>0.22842999227640526</v>
      </c>
    </row>
    <row r="2408" spans="1:13" x14ac:dyDescent="0.25">
      <c r="A2408" s="6" t="s">
        <v>6888</v>
      </c>
      <c r="B2408" s="6" t="s">
        <v>6889</v>
      </c>
      <c r="C2408" s="6" t="s">
        <v>6890</v>
      </c>
      <c r="D2408" s="6" t="s">
        <v>36</v>
      </c>
      <c r="E2408" s="6">
        <v>1050</v>
      </c>
      <c r="F2408" s="6">
        <v>118231</v>
      </c>
      <c r="G2408" s="6">
        <v>34</v>
      </c>
      <c r="H2408" s="6">
        <v>35</v>
      </c>
      <c r="I2408" s="6">
        <v>44.839743589743591</v>
      </c>
      <c r="J2408" s="6">
        <v>36.25</v>
      </c>
      <c r="K2408" s="6">
        <f t="shared" ca="1" si="240"/>
        <v>1.2369584438549956</v>
      </c>
      <c r="L2408" s="8">
        <f t="shared" ca="1" si="241"/>
        <v>0.30679703317493295</v>
      </c>
      <c r="M2408" s="9">
        <f t="shared" ca="1" si="242"/>
        <v>0.91161103240001751</v>
      </c>
    </row>
    <row r="2409" spans="1:13" x14ac:dyDescent="0.25">
      <c r="A2409" s="6" t="s">
        <v>6891</v>
      </c>
      <c r="B2409" s="6" t="s">
        <v>6892</v>
      </c>
      <c r="C2409" s="6" t="s">
        <v>6893</v>
      </c>
      <c r="D2409" s="6" t="s">
        <v>33</v>
      </c>
      <c r="E2409" s="6">
        <v>1579</v>
      </c>
      <c r="F2409" s="6">
        <v>182254</v>
      </c>
      <c r="G2409" s="6">
        <v>0</v>
      </c>
      <c r="H2409" s="6">
        <v>2</v>
      </c>
      <c r="I2409" s="6">
        <v>1.25</v>
      </c>
      <c r="J2409" s="6">
        <v>3.25</v>
      </c>
      <c r="K2409" s="6">
        <f t="shared" ca="1" si="240"/>
        <v>0.38461538461538464</v>
      </c>
      <c r="L2409" s="8">
        <f t="shared" ca="1" si="241"/>
        <v>-1.3785116232537298</v>
      </c>
      <c r="M2409" s="9">
        <f t="shared" ca="1" si="242"/>
        <v>0.92074440855926509</v>
      </c>
    </row>
    <row r="2410" spans="1:13" x14ac:dyDescent="0.25">
      <c r="A2410" s="6" t="s">
        <v>6894</v>
      </c>
      <c r="B2410" s="6" t="s">
        <v>6895</v>
      </c>
      <c r="C2410" s="6" t="s">
        <v>6896</v>
      </c>
      <c r="D2410" s="6" t="s">
        <v>190</v>
      </c>
      <c r="E2410" s="6">
        <v>627</v>
      </c>
      <c r="F2410" s="6">
        <v>72650</v>
      </c>
      <c r="G2410" s="6">
        <v>4</v>
      </c>
      <c r="H2410" s="6">
        <v>2</v>
      </c>
      <c r="I2410" s="6">
        <v>6.3782051282051277</v>
      </c>
      <c r="J2410" s="6">
        <v>3.25</v>
      </c>
      <c r="K2410" s="6">
        <f t="shared" ca="1" si="240"/>
        <v>1.9625246548323469</v>
      </c>
      <c r="L2410" s="8">
        <f t="shared" ca="1" si="241"/>
        <v>0.97271077842767062</v>
      </c>
      <c r="M2410" s="9">
        <f t="shared" ca="1" si="242"/>
        <v>1.0350360685102453</v>
      </c>
    </row>
    <row r="2411" spans="1:13" x14ac:dyDescent="0.25">
      <c r="A2411" s="6" t="s">
        <v>6897</v>
      </c>
      <c r="B2411" s="6" t="s">
        <v>6898</v>
      </c>
      <c r="C2411" s="6" t="s">
        <v>6899</v>
      </c>
      <c r="D2411" s="6" t="s">
        <v>21</v>
      </c>
      <c r="E2411" s="6">
        <v>308</v>
      </c>
      <c r="F2411" s="6">
        <v>33832</v>
      </c>
      <c r="G2411" s="6">
        <v>2</v>
      </c>
      <c r="H2411" s="6">
        <v>1</v>
      </c>
      <c r="I2411" s="6">
        <v>3.8141025641025639</v>
      </c>
      <c r="J2411" s="6">
        <v>2.25</v>
      </c>
      <c r="K2411" s="6">
        <f t="shared" ca="1" si="240"/>
        <v>1.695156695156695</v>
      </c>
      <c r="L2411" s="8">
        <f t="shared" ca="1" si="241"/>
        <v>0.76141863789074504</v>
      </c>
      <c r="M2411" s="9">
        <f t="shared" ca="1" si="242"/>
        <v>0.40802260542051338</v>
      </c>
    </row>
    <row r="2412" spans="1:13" x14ac:dyDescent="0.25">
      <c r="A2412" s="6" t="s">
        <v>6900</v>
      </c>
      <c r="B2412" s="6" t="s">
        <v>6901</v>
      </c>
      <c r="C2412" s="6" t="s">
        <v>6902</v>
      </c>
      <c r="D2412" s="6" t="s">
        <v>205</v>
      </c>
      <c r="E2412" s="6">
        <v>923</v>
      </c>
      <c r="F2412" s="6">
        <v>100460</v>
      </c>
      <c r="G2412" s="6">
        <v>4</v>
      </c>
      <c r="H2412" s="6">
        <v>0</v>
      </c>
      <c r="I2412" s="6">
        <v>6.3782051282051277</v>
      </c>
      <c r="J2412" s="6">
        <v>1.25</v>
      </c>
      <c r="K2412" s="6">
        <f t="shared" ca="1" si="240"/>
        <v>5.1025641025641022</v>
      </c>
      <c r="L2412" s="8">
        <f t="shared" ca="1" si="241"/>
        <v>2.3512224016814005</v>
      </c>
      <c r="M2412" s="9">
        <f t="shared" ca="1" si="242"/>
        <v>3.7702033947875773</v>
      </c>
    </row>
    <row r="2413" spans="1:13" x14ac:dyDescent="0.25">
      <c r="A2413" s="6" t="s">
        <v>6903</v>
      </c>
      <c r="B2413" s="6" t="s">
        <v>6904</v>
      </c>
      <c r="C2413" s="6" t="s">
        <v>6905</v>
      </c>
      <c r="D2413" s="6" t="s">
        <v>29</v>
      </c>
      <c r="E2413" s="6">
        <v>536</v>
      </c>
      <c r="F2413" s="6">
        <v>61167</v>
      </c>
      <c r="G2413" s="6">
        <v>2</v>
      </c>
      <c r="H2413" s="6">
        <v>3</v>
      </c>
      <c r="I2413" s="6">
        <v>3.8141025641025639</v>
      </c>
      <c r="J2413" s="6">
        <v>4.25</v>
      </c>
      <c r="K2413" s="6">
        <f t="shared" ca="1" si="240"/>
        <v>0.89743589743589736</v>
      </c>
      <c r="L2413" s="8">
        <f t="shared" ca="1" si="241"/>
        <v>-0.15611920191728201</v>
      </c>
      <c r="M2413" s="9">
        <f t="shared" ca="1" si="242"/>
        <v>2.3573511073364639E-2</v>
      </c>
    </row>
    <row r="2414" spans="1:13" x14ac:dyDescent="0.25">
      <c r="A2414" s="6" t="s">
        <v>6906</v>
      </c>
      <c r="B2414" s="6" t="s">
        <v>6907</v>
      </c>
      <c r="C2414" s="6" t="s">
        <v>6908</v>
      </c>
      <c r="D2414" s="6" t="s">
        <v>223</v>
      </c>
      <c r="E2414" s="6">
        <v>806</v>
      </c>
      <c r="F2414" s="6">
        <v>90885</v>
      </c>
      <c r="G2414" s="6">
        <v>27</v>
      </c>
      <c r="H2414" s="6">
        <v>26</v>
      </c>
      <c r="I2414" s="6">
        <v>35.865384615384613</v>
      </c>
      <c r="J2414" s="6">
        <v>27.25</v>
      </c>
      <c r="K2414" s="6">
        <f t="shared" ca="1" si="240"/>
        <v>1.3161609033168666</v>
      </c>
      <c r="L2414" s="8">
        <f t="shared" ca="1" si="241"/>
        <v>0.39633587222458166</v>
      </c>
      <c r="M2414" s="9">
        <f t="shared" ca="1" si="242"/>
        <v>1.1796979618972783</v>
      </c>
    </row>
    <row r="2415" spans="1:13" x14ac:dyDescent="0.25">
      <c r="A2415" s="6" t="s">
        <v>6909</v>
      </c>
      <c r="B2415" s="6" t="s">
        <v>6910</v>
      </c>
      <c r="C2415" s="6" t="s">
        <v>6911</v>
      </c>
      <c r="D2415" s="6" t="s">
        <v>29</v>
      </c>
      <c r="E2415" s="6">
        <v>654</v>
      </c>
      <c r="F2415" s="6">
        <v>74054</v>
      </c>
      <c r="G2415" s="6">
        <v>2</v>
      </c>
      <c r="H2415" s="6">
        <v>0</v>
      </c>
      <c r="I2415" s="6">
        <v>3.8141025641025639</v>
      </c>
      <c r="J2415" s="6">
        <v>1.25</v>
      </c>
      <c r="K2415" s="6">
        <f t="shared" ca="1" si="240"/>
        <v>3.0512820512820511</v>
      </c>
      <c r="L2415" s="8">
        <f t="shared" ca="1" si="241"/>
        <v>1.609415544445695</v>
      </c>
      <c r="M2415" s="9">
        <f t="shared" ca="1" si="242"/>
        <v>1.3603743070217185</v>
      </c>
    </row>
    <row r="2416" spans="1:13" x14ac:dyDescent="0.25">
      <c r="A2416" s="6" t="s">
        <v>6912</v>
      </c>
      <c r="B2416" s="6" t="s">
        <v>6913</v>
      </c>
      <c r="C2416" s="6" t="s">
        <v>6914</v>
      </c>
      <c r="D2416" s="6" t="s">
        <v>193</v>
      </c>
      <c r="E2416" s="6">
        <v>1256</v>
      </c>
      <c r="F2416" s="6">
        <v>133842</v>
      </c>
      <c r="G2416" s="6">
        <v>1</v>
      </c>
      <c r="H2416" s="6">
        <v>4</v>
      </c>
      <c r="I2416" s="6">
        <v>2.5320512820512819</v>
      </c>
      <c r="J2416" s="6">
        <v>5.25</v>
      </c>
      <c r="K2416" s="6">
        <f t="shared" ca="1" si="240"/>
        <v>0.48229548229548225</v>
      </c>
      <c r="L2416" s="8">
        <f t="shared" ca="1" si="241"/>
        <v>-1.0520107985765434</v>
      </c>
      <c r="M2416" s="9">
        <f t="shared" ca="1" si="242"/>
        <v>0.96957422391507864</v>
      </c>
    </row>
    <row r="2417" spans="1:13" x14ac:dyDescent="0.25">
      <c r="A2417" s="6" t="s">
        <v>6915</v>
      </c>
      <c r="B2417" s="6" t="s">
        <v>6916</v>
      </c>
      <c r="C2417" s="6" t="s">
        <v>6917</v>
      </c>
      <c r="D2417" s="6" t="s">
        <v>112</v>
      </c>
      <c r="E2417" s="6">
        <v>905</v>
      </c>
      <c r="F2417" s="6">
        <v>100740</v>
      </c>
      <c r="G2417" s="6">
        <v>0</v>
      </c>
      <c r="H2417" s="6">
        <v>5</v>
      </c>
      <c r="I2417" s="6">
        <v>1.25</v>
      </c>
      <c r="J2417" s="6">
        <v>6.25</v>
      </c>
      <c r="K2417" s="6">
        <f t="shared" ca="1" si="240"/>
        <v>0.2</v>
      </c>
      <c r="L2417" s="8">
        <f t="shared" ca="1" si="241"/>
        <v>-2.3219280948873622</v>
      </c>
      <c r="M2417" s="9">
        <f t="shared" ca="1" si="242"/>
        <v>3.6387895754046093</v>
      </c>
    </row>
    <row r="2418" spans="1:13" x14ac:dyDescent="0.25">
      <c r="A2418" s="6" t="s">
        <v>6918</v>
      </c>
      <c r="B2418" s="6" t="s">
        <v>6919</v>
      </c>
      <c r="C2418" s="6" t="s">
        <v>6920</v>
      </c>
      <c r="D2418" s="6" t="s">
        <v>422</v>
      </c>
      <c r="E2418" s="6">
        <v>833</v>
      </c>
      <c r="F2418" s="6">
        <v>87871</v>
      </c>
      <c r="G2418" s="6">
        <v>10</v>
      </c>
      <c r="H2418" s="6">
        <v>4</v>
      </c>
      <c r="I2418" s="6">
        <v>14.070512820512819</v>
      </c>
      <c r="J2418" s="6">
        <v>5.25</v>
      </c>
      <c r="K2418" s="6">
        <f t="shared" ca="1" si="240"/>
        <v>2.6800976800976799</v>
      </c>
      <c r="L2418" s="8">
        <f t="shared" ca="1" si="241"/>
        <v>1.4222855827817118</v>
      </c>
      <c r="M2418" s="9">
        <f t="shared" ca="1" si="242"/>
        <v>4.1799286090802337</v>
      </c>
    </row>
    <row r="2419" spans="1:13" x14ac:dyDescent="0.25">
      <c r="A2419" s="6" t="s">
        <v>6921</v>
      </c>
      <c r="B2419" s="6" t="s">
        <v>6922</v>
      </c>
      <c r="C2419" s="6" t="s">
        <v>6923</v>
      </c>
      <c r="D2419" s="6" t="s">
        <v>44</v>
      </c>
      <c r="E2419" s="6">
        <v>652</v>
      </c>
      <c r="F2419" s="6">
        <v>72972</v>
      </c>
      <c r="G2419" s="6">
        <v>0</v>
      </c>
      <c r="H2419" s="6">
        <v>2</v>
      </c>
      <c r="I2419" s="6">
        <v>1.25</v>
      </c>
      <c r="J2419" s="6">
        <v>3.25</v>
      </c>
      <c r="K2419" s="6">
        <f t="shared" ca="1" si="240"/>
        <v>0.38461538461538464</v>
      </c>
      <c r="L2419" s="8">
        <f t="shared" ca="1" si="241"/>
        <v>-1.3785116232537298</v>
      </c>
      <c r="M2419" s="9">
        <f t="shared" ca="1" si="242"/>
        <v>0.92074440855926509</v>
      </c>
    </row>
    <row r="2420" spans="1:13" x14ac:dyDescent="0.25">
      <c r="A2420" s="6" t="s">
        <v>6924</v>
      </c>
      <c r="B2420" s="6" t="s">
        <v>6925</v>
      </c>
      <c r="C2420" s="6" t="s">
        <v>6926</v>
      </c>
      <c r="D2420" s="6" t="s">
        <v>112</v>
      </c>
      <c r="E2420" s="6">
        <v>1958</v>
      </c>
      <c r="F2420" s="6">
        <v>220552</v>
      </c>
      <c r="G2420" s="6">
        <v>2</v>
      </c>
      <c r="H2420" s="6">
        <v>0</v>
      </c>
      <c r="I2420" s="6">
        <v>3.8141025641025639</v>
      </c>
      <c r="J2420" s="6">
        <v>1.25</v>
      </c>
      <c r="K2420" s="6">
        <f t="shared" ca="1" si="240"/>
        <v>3.0512820512820511</v>
      </c>
      <c r="L2420" s="8">
        <f t="shared" ca="1" si="241"/>
        <v>1.609415544445695</v>
      </c>
      <c r="M2420" s="9">
        <f t="shared" ca="1" si="242"/>
        <v>1.3603743070217185</v>
      </c>
    </row>
    <row r="2421" spans="1:13" x14ac:dyDescent="0.25">
      <c r="A2421" s="6" t="s">
        <v>6927</v>
      </c>
      <c r="B2421" s="6" t="s">
        <v>6928</v>
      </c>
      <c r="C2421" s="6" t="s">
        <v>6929</v>
      </c>
      <c r="D2421" s="6" t="s">
        <v>65</v>
      </c>
      <c r="E2421" s="6">
        <v>547</v>
      </c>
      <c r="F2421" s="6">
        <v>59126</v>
      </c>
      <c r="G2421" s="6">
        <v>11</v>
      </c>
      <c r="H2421" s="6">
        <v>3</v>
      </c>
      <c r="I2421" s="6">
        <v>15.352564102564102</v>
      </c>
      <c r="J2421" s="6">
        <v>4.25</v>
      </c>
      <c r="K2421" s="6">
        <f t="shared" ca="1" si="240"/>
        <v>3.6123680241327301</v>
      </c>
      <c r="L2421" s="8">
        <f t="shared" ca="1" si="241"/>
        <v>1.852944880510955</v>
      </c>
      <c r="M2421" s="9">
        <f t="shared" ca="1" si="242"/>
        <v>6.6769681774482903</v>
      </c>
    </row>
    <row r="2422" spans="1:13" x14ac:dyDescent="0.25">
      <c r="A2422" s="6" t="s">
        <v>6930</v>
      </c>
      <c r="B2422" s="6" t="s">
        <v>6931</v>
      </c>
      <c r="C2422" s="6" t="s">
        <v>202</v>
      </c>
      <c r="D2422" s="6" t="s">
        <v>21</v>
      </c>
      <c r="E2422" s="6">
        <v>452</v>
      </c>
      <c r="F2422" s="6">
        <v>50965</v>
      </c>
      <c r="G2422" s="6">
        <v>1</v>
      </c>
      <c r="H2422" s="6">
        <v>1</v>
      </c>
      <c r="I2422" s="6">
        <v>2.5320512820512819</v>
      </c>
      <c r="J2422" s="6">
        <v>2.25</v>
      </c>
      <c r="K2422" s="6">
        <f t="shared" ca="1" si="240"/>
        <v>1.1253561253561253</v>
      </c>
      <c r="L2422" s="8">
        <f t="shared" ca="1" si="241"/>
        <v>0.17038162275990446</v>
      </c>
      <c r="M2422" s="9">
        <f t="shared" ca="1" si="242"/>
        <v>1.6645391258662601E-2</v>
      </c>
    </row>
    <row r="2423" spans="1:13" x14ac:dyDescent="0.25">
      <c r="A2423" s="6" t="s">
        <v>6932</v>
      </c>
      <c r="B2423" s="6" t="s">
        <v>6933</v>
      </c>
      <c r="C2423" s="6" t="s">
        <v>6934</v>
      </c>
      <c r="D2423" s="6" t="s">
        <v>205</v>
      </c>
      <c r="E2423" s="6">
        <v>1665</v>
      </c>
      <c r="F2423" s="6">
        <v>179750</v>
      </c>
      <c r="G2423" s="6">
        <v>18</v>
      </c>
      <c r="H2423" s="6">
        <v>18</v>
      </c>
      <c r="I2423" s="6">
        <v>24.326923076923077</v>
      </c>
      <c r="J2423" s="6">
        <v>19.25</v>
      </c>
      <c r="K2423" s="6">
        <f t="shared" ca="1" si="240"/>
        <v>1.2637362637362637</v>
      </c>
      <c r="L2423" s="8">
        <f t="shared" ca="1" si="241"/>
        <v>0.33769541074567894</v>
      </c>
      <c r="M2423" s="9">
        <f t="shared" ca="1" si="242"/>
        <v>0.59283157978936352</v>
      </c>
    </row>
    <row r="2424" spans="1:13" x14ac:dyDescent="0.25">
      <c r="A2424" s="6" t="s">
        <v>6935</v>
      </c>
      <c r="B2424" s="6" t="s">
        <v>6936</v>
      </c>
      <c r="C2424" s="6" t="s">
        <v>6937</v>
      </c>
      <c r="D2424" s="6" t="s">
        <v>29</v>
      </c>
      <c r="E2424" s="6">
        <v>319</v>
      </c>
      <c r="F2424" s="6">
        <v>35167</v>
      </c>
      <c r="G2424" s="6">
        <v>7</v>
      </c>
      <c r="H2424" s="6">
        <v>7</v>
      </c>
      <c r="I2424" s="6">
        <v>10.224358974358974</v>
      </c>
      <c r="J2424" s="6">
        <v>8.25</v>
      </c>
      <c r="K2424" s="6">
        <f t="shared" ca="1" si="240"/>
        <v>1.2393162393162394</v>
      </c>
      <c r="L2424" s="8">
        <f t="shared" ca="1" si="241"/>
        <v>0.30954437043152999</v>
      </c>
      <c r="M2424" s="9">
        <f t="shared" ca="1" si="242"/>
        <v>0.21140368948473776</v>
      </c>
    </row>
    <row r="2425" spans="1:13" x14ac:dyDescent="0.25">
      <c r="A2425" s="6" t="s">
        <v>6938</v>
      </c>
      <c r="B2425" s="6" t="s">
        <v>6939</v>
      </c>
      <c r="C2425" s="6" t="s">
        <v>6940</v>
      </c>
      <c r="D2425" s="6" t="s">
        <v>15</v>
      </c>
      <c r="E2425" s="6">
        <v>368</v>
      </c>
      <c r="F2425" s="6">
        <v>41487</v>
      </c>
      <c r="G2425" s="6">
        <v>0</v>
      </c>
      <c r="H2425" s="6">
        <v>2</v>
      </c>
      <c r="I2425" s="6">
        <v>1.25</v>
      </c>
      <c r="J2425" s="6">
        <v>3.25</v>
      </c>
      <c r="K2425" s="6">
        <f t="shared" ca="1" si="240"/>
        <v>0.38461538461538464</v>
      </c>
      <c r="L2425" s="8">
        <f t="shared" ca="1" si="241"/>
        <v>-1.3785116232537298</v>
      </c>
      <c r="M2425" s="9">
        <f t="shared" ca="1" si="242"/>
        <v>0.92074440855926509</v>
      </c>
    </row>
    <row r="2426" spans="1:13" x14ac:dyDescent="0.25">
      <c r="A2426" s="6" t="s">
        <v>6941</v>
      </c>
      <c r="B2426" s="6" t="s">
        <v>6942</v>
      </c>
      <c r="C2426" s="6" t="s">
        <v>6943</v>
      </c>
      <c r="D2426" s="6" t="s">
        <v>49</v>
      </c>
      <c r="E2426" s="6">
        <v>311</v>
      </c>
      <c r="F2426" s="6">
        <v>32905</v>
      </c>
      <c r="G2426" s="6">
        <v>2</v>
      </c>
      <c r="H2426" s="6">
        <v>1</v>
      </c>
      <c r="I2426" s="6">
        <v>3.8141025641025639</v>
      </c>
      <c r="J2426" s="6">
        <v>2.25</v>
      </c>
      <c r="K2426" s="6">
        <f t="shared" ca="1" si="240"/>
        <v>1.695156695156695</v>
      </c>
      <c r="L2426" s="8">
        <f t="shared" ca="1" si="241"/>
        <v>0.76141863789074504</v>
      </c>
      <c r="M2426" s="9">
        <f t="shared" ca="1" si="242"/>
        <v>0.40802260542051338</v>
      </c>
    </row>
    <row r="2427" spans="1:13" x14ac:dyDescent="0.25">
      <c r="A2427" s="6" t="s">
        <v>6944</v>
      </c>
      <c r="B2427" s="6" t="s">
        <v>6945</v>
      </c>
      <c r="C2427" s="6" t="s">
        <v>6946</v>
      </c>
      <c r="D2427" s="6" t="s">
        <v>65</v>
      </c>
      <c r="E2427" s="6">
        <v>299</v>
      </c>
      <c r="F2427" s="6">
        <v>32379</v>
      </c>
      <c r="G2427" s="6">
        <v>1</v>
      </c>
      <c r="H2427" s="6">
        <v>3</v>
      </c>
      <c r="I2427" s="6">
        <v>2.5320512820512819</v>
      </c>
      <c r="J2427" s="6">
        <v>4.25</v>
      </c>
      <c r="K2427" s="6">
        <f t="shared" ca="1" si="240"/>
        <v>0.59577677224736048</v>
      </c>
      <c r="L2427" s="8">
        <f t="shared" ca="1" si="241"/>
        <v>-0.74715621704812252</v>
      </c>
      <c r="M2427" s="9">
        <f t="shared" ca="1" si="242"/>
        <v>0.43994788106524685</v>
      </c>
    </row>
    <row r="2428" spans="1:13" x14ac:dyDescent="0.25">
      <c r="A2428" s="6" t="s">
        <v>6947</v>
      </c>
      <c r="B2428" s="6" t="s">
        <v>6948</v>
      </c>
      <c r="C2428" s="6" t="s">
        <v>6949</v>
      </c>
      <c r="D2428" s="6" t="s">
        <v>190</v>
      </c>
      <c r="E2428" s="6">
        <v>292</v>
      </c>
      <c r="F2428" s="6">
        <v>31565</v>
      </c>
      <c r="G2428" s="6">
        <v>0</v>
      </c>
      <c r="H2428" s="6">
        <v>1</v>
      </c>
      <c r="I2428" s="6">
        <v>1.25</v>
      </c>
      <c r="J2428" s="6">
        <v>2.25</v>
      </c>
      <c r="K2428" s="6">
        <f t="shared" ca="1" si="240"/>
        <v>0.55555555555555558</v>
      </c>
      <c r="L2428" s="8">
        <f t="shared" ca="1" si="241"/>
        <v>-0.84799690655494997</v>
      </c>
      <c r="M2428" s="9">
        <f t="shared" ca="1" si="242"/>
        <v>0.28973433571104545</v>
      </c>
    </row>
    <row r="2429" spans="1:13" x14ac:dyDescent="0.25">
      <c r="A2429" s="6" t="s">
        <v>6950</v>
      </c>
      <c r="B2429" s="6" t="s">
        <v>6951</v>
      </c>
      <c r="C2429" s="6" t="s">
        <v>6952</v>
      </c>
      <c r="D2429" s="6" t="s">
        <v>101</v>
      </c>
      <c r="E2429" s="6">
        <v>469</v>
      </c>
      <c r="F2429" s="6">
        <v>53543</v>
      </c>
      <c r="G2429" s="6">
        <v>6</v>
      </c>
      <c r="H2429" s="6">
        <v>2</v>
      </c>
      <c r="I2429" s="6">
        <v>8.9423076923076916</v>
      </c>
      <c r="J2429" s="6">
        <v>3.25</v>
      </c>
      <c r="K2429" s="6">
        <f t="shared" ca="1" si="240"/>
        <v>2.751479289940828</v>
      </c>
      <c r="L2429" s="8">
        <f t="shared" ca="1" si="241"/>
        <v>1.4602074697132092</v>
      </c>
      <c r="M2429" s="9">
        <f t="shared" ca="1" si="242"/>
        <v>2.763713530074007</v>
      </c>
    </row>
    <row r="2430" spans="1:13" x14ac:dyDescent="0.25">
      <c r="A2430" s="6" t="s">
        <v>6953</v>
      </c>
      <c r="B2430" s="6" t="s">
        <v>6954</v>
      </c>
      <c r="C2430" s="6" t="s">
        <v>6955</v>
      </c>
      <c r="D2430" s="6" t="s">
        <v>21</v>
      </c>
      <c r="E2430" s="6">
        <v>211</v>
      </c>
      <c r="F2430" s="6">
        <v>23159</v>
      </c>
      <c r="G2430" s="6">
        <v>2</v>
      </c>
      <c r="H2430" s="6">
        <v>2</v>
      </c>
      <c r="I2430" s="6">
        <v>3.8141025641025639</v>
      </c>
      <c r="J2430" s="6">
        <v>3.25</v>
      </c>
      <c r="K2430" s="6">
        <f t="shared" ca="1" si="240"/>
        <v>1.1735700197238659</v>
      </c>
      <c r="L2430" s="8">
        <f t="shared" ca="1" si="241"/>
        <v>0.23090392119196534</v>
      </c>
      <c r="M2430" s="9">
        <f t="shared" ca="1" si="242"/>
        <v>4.5094300434202594E-2</v>
      </c>
    </row>
    <row r="2431" spans="1:13" x14ac:dyDescent="0.25">
      <c r="A2431" s="6" t="s">
        <v>6956</v>
      </c>
      <c r="B2431" s="6" t="s">
        <v>6957</v>
      </c>
      <c r="C2431" s="6" t="s">
        <v>6958</v>
      </c>
      <c r="D2431" s="6" t="s">
        <v>422</v>
      </c>
      <c r="E2431" s="6">
        <v>221</v>
      </c>
      <c r="F2431" s="6">
        <v>23648</v>
      </c>
      <c r="G2431" s="6">
        <v>7</v>
      </c>
      <c r="H2431" s="6">
        <v>11</v>
      </c>
      <c r="I2431" s="6">
        <v>10.224358974358974</v>
      </c>
      <c r="J2431" s="6">
        <v>12.25</v>
      </c>
      <c r="K2431" s="6">
        <f t="shared" ca="1" si="240"/>
        <v>0.83464154892726317</v>
      </c>
      <c r="L2431" s="8">
        <f t="shared" ca="1" si="241"/>
        <v>-0.26077135432522491</v>
      </c>
      <c r="M2431" s="9">
        <f t="shared" ca="1" si="242"/>
        <v>0.18282146389141785</v>
      </c>
    </row>
    <row r="2432" spans="1:13" x14ac:dyDescent="0.25">
      <c r="A2432" s="6" t="s">
        <v>6959</v>
      </c>
      <c r="B2432" s="6" t="s">
        <v>6960</v>
      </c>
      <c r="C2432" s="6" t="s">
        <v>6961</v>
      </c>
      <c r="D2432" s="6" t="s">
        <v>101</v>
      </c>
      <c r="E2432" s="6">
        <v>664</v>
      </c>
      <c r="F2432" s="6">
        <v>72585</v>
      </c>
      <c r="G2432" s="6">
        <v>5</v>
      </c>
      <c r="H2432" s="6">
        <v>16</v>
      </c>
      <c r="I2432" s="6">
        <v>7.6602564102564097</v>
      </c>
      <c r="J2432" s="6">
        <v>17.25</v>
      </c>
      <c r="K2432" s="6">
        <f t="shared" ca="1" si="240"/>
        <v>0.44407283537718317</v>
      </c>
      <c r="L2432" s="8">
        <f t="shared" ca="1" si="241"/>
        <v>-1.1711317727723065</v>
      </c>
      <c r="M2432" s="9">
        <f t="shared" ca="1" si="242"/>
        <v>3.78884781079842</v>
      </c>
    </row>
    <row r="2433" spans="1:15" x14ac:dyDescent="0.25">
      <c r="A2433" s="6" t="s">
        <v>6962</v>
      </c>
      <c r="B2433" s="6" t="s">
        <v>6963</v>
      </c>
      <c r="C2433" s="6" t="s">
        <v>6964</v>
      </c>
      <c r="D2433" s="6" t="s">
        <v>65</v>
      </c>
      <c r="E2433" s="6">
        <v>282</v>
      </c>
      <c r="F2433" s="6">
        <v>31814</v>
      </c>
      <c r="G2433" s="6">
        <v>5</v>
      </c>
      <c r="H2433" s="6">
        <v>13</v>
      </c>
      <c r="I2433" s="6">
        <v>7.6602564102564097</v>
      </c>
      <c r="J2433" s="6">
        <v>14.25</v>
      </c>
      <c r="K2433" s="6">
        <f t="shared" ca="1" si="240"/>
        <v>0.537561853351327</v>
      </c>
      <c r="L2433" s="8">
        <f t="shared" ca="1" si="241"/>
        <v>-0.89549733015887922</v>
      </c>
      <c r="M2433" s="9">
        <f t="shared" ca="1" si="242"/>
        <v>2.012952420131084</v>
      </c>
    </row>
    <row r="2434" spans="1:15" x14ac:dyDescent="0.25">
      <c r="A2434" s="6" t="s">
        <v>6965</v>
      </c>
      <c r="B2434" s="6" t="s">
        <v>6966</v>
      </c>
      <c r="C2434" s="6" t="s">
        <v>6967</v>
      </c>
      <c r="D2434" s="6" t="s">
        <v>15</v>
      </c>
      <c r="E2434" s="6">
        <v>418</v>
      </c>
      <c r="F2434" s="6">
        <v>46764</v>
      </c>
      <c r="G2434" s="6">
        <v>16</v>
      </c>
      <c r="H2434" s="6">
        <v>21</v>
      </c>
      <c r="I2434" s="6">
        <v>21.762820512820511</v>
      </c>
      <c r="J2434" s="6">
        <v>22.25</v>
      </c>
      <c r="K2434" s="6">
        <f t="shared" ca="1" si="240"/>
        <v>0.97810429271103416</v>
      </c>
      <c r="L2434" s="8">
        <f t="shared" ca="1" si="241"/>
        <v>-3.1939790696552145E-2</v>
      </c>
      <c r="M2434" s="9">
        <f t="shared" ca="1" si="242"/>
        <v>5.3927173242384607E-3</v>
      </c>
    </row>
    <row r="2435" spans="1:15" x14ac:dyDescent="0.25">
      <c r="A2435" s="6" t="s">
        <v>6968</v>
      </c>
      <c r="B2435" s="6" t="s">
        <v>6969</v>
      </c>
      <c r="C2435" s="6" t="s">
        <v>6970</v>
      </c>
      <c r="D2435" s="6" t="s">
        <v>190</v>
      </c>
      <c r="E2435" s="6">
        <v>2357</v>
      </c>
      <c r="F2435" s="6">
        <v>254202</v>
      </c>
      <c r="G2435" s="6">
        <v>13</v>
      </c>
      <c r="H2435" s="6">
        <v>10</v>
      </c>
      <c r="I2435" s="6">
        <v>17.916666666666668</v>
      </c>
      <c r="J2435" s="6">
        <v>11.25</v>
      </c>
      <c r="K2435" s="6">
        <f t="shared" ca="1" si="240"/>
        <v>1.5925925925925928</v>
      </c>
      <c r="L2435" s="8">
        <f t="shared" ca="1" si="241"/>
        <v>0.67137725253862957</v>
      </c>
      <c r="M2435" s="9">
        <f t="shared" ca="1" si="242"/>
        <v>1.5373633772342599</v>
      </c>
    </row>
    <row r="2436" spans="1:15" x14ac:dyDescent="0.25">
      <c r="A2436" s="6" t="s">
        <v>6971</v>
      </c>
      <c r="B2436" s="6" t="s">
        <v>6972</v>
      </c>
      <c r="C2436" s="6" t="s">
        <v>6973</v>
      </c>
      <c r="D2436" s="6" t="s">
        <v>29</v>
      </c>
      <c r="E2436" s="6">
        <v>1251</v>
      </c>
      <c r="F2436" s="6">
        <v>135551</v>
      </c>
      <c r="G2436" s="6">
        <v>2</v>
      </c>
      <c r="H2436" s="6">
        <v>0</v>
      </c>
      <c r="I2436" s="6">
        <v>3.8141025641025639</v>
      </c>
      <c r="J2436" s="6">
        <v>1.25</v>
      </c>
      <c r="K2436" s="6">
        <f t="shared" ca="1" si="240"/>
        <v>3.0512820512820511</v>
      </c>
      <c r="L2436" s="8">
        <f t="shared" ca="1" si="241"/>
        <v>1.609415544445695</v>
      </c>
      <c r="M2436" s="9">
        <f t="shared" ca="1" si="242"/>
        <v>1.3603743070217185</v>
      </c>
    </row>
    <row r="2437" spans="1:15" x14ac:dyDescent="0.25">
      <c r="A2437" s="6" t="s">
        <v>6974</v>
      </c>
      <c r="B2437" s="6" t="s">
        <v>6975</v>
      </c>
      <c r="C2437" s="6" t="s">
        <v>6976</v>
      </c>
      <c r="D2437" s="6" t="s">
        <v>101</v>
      </c>
      <c r="E2437" s="6">
        <v>858</v>
      </c>
      <c r="F2437" s="6">
        <v>94814</v>
      </c>
      <c r="G2437" s="6">
        <v>10</v>
      </c>
      <c r="H2437" s="6">
        <v>12</v>
      </c>
      <c r="I2437" s="6">
        <v>14.070512820512819</v>
      </c>
      <c r="J2437" s="6">
        <v>13.25</v>
      </c>
      <c r="K2437" s="6">
        <f t="shared" ca="1" si="240"/>
        <v>1.06192549588776</v>
      </c>
      <c r="L2437" s="8">
        <f t="shared" ca="1" si="241"/>
        <v>8.6682550997272928E-2</v>
      </c>
      <c r="M2437" s="9">
        <f t="shared" ca="1" si="242"/>
        <v>2.4646042958469949E-2</v>
      </c>
    </row>
    <row r="2438" spans="1:15" x14ac:dyDescent="0.25">
      <c r="A2438" s="6" t="s">
        <v>6977</v>
      </c>
      <c r="B2438" s="6" t="s">
        <v>6978</v>
      </c>
      <c r="C2438" s="6" t="s">
        <v>6979</v>
      </c>
      <c r="D2438" s="6" t="s">
        <v>21</v>
      </c>
      <c r="E2438" s="6">
        <v>145</v>
      </c>
      <c r="F2438" s="6">
        <v>16331</v>
      </c>
      <c r="G2438" s="6">
        <v>1</v>
      </c>
      <c r="H2438" s="6">
        <v>0</v>
      </c>
      <c r="I2438" s="6">
        <v>2.5320512820512819</v>
      </c>
      <c r="J2438" s="6">
        <v>1.25</v>
      </c>
      <c r="K2438" s="6">
        <f t="shared" ca="1" si="240"/>
        <v>2.0256410256410255</v>
      </c>
      <c r="L2438" s="8">
        <f t="shared" ca="1" si="241"/>
        <v>1.0183785293148544</v>
      </c>
      <c r="M2438" s="9">
        <f t="shared" ca="1" si="242"/>
        <v>0.44332475404333382</v>
      </c>
    </row>
    <row r="2439" spans="1:15" x14ac:dyDescent="0.25">
      <c r="A2439" s="6" t="s">
        <v>6980</v>
      </c>
      <c r="B2439" s="6" t="s">
        <v>6981</v>
      </c>
      <c r="C2439" s="6" t="s">
        <v>6982</v>
      </c>
      <c r="D2439" s="6" t="s">
        <v>29</v>
      </c>
      <c r="E2439" s="6">
        <v>931</v>
      </c>
      <c r="F2439" s="6">
        <v>99538</v>
      </c>
      <c r="G2439" s="6">
        <v>0</v>
      </c>
      <c r="H2439" s="6">
        <v>2</v>
      </c>
      <c r="I2439" s="6">
        <v>1.25</v>
      </c>
      <c r="J2439" s="6">
        <v>3.25</v>
      </c>
      <c r="K2439" s="6">
        <f t="shared" ca="1" si="240"/>
        <v>0.38461538461538464</v>
      </c>
      <c r="L2439" s="8">
        <f t="shared" ca="1" si="241"/>
        <v>-1.3785116232537298</v>
      </c>
      <c r="M2439" s="9">
        <f t="shared" ca="1" si="242"/>
        <v>0.92074440855926509</v>
      </c>
    </row>
    <row r="2440" spans="1:15" x14ac:dyDescent="0.25">
      <c r="A2440" s="6" t="s">
        <v>6983</v>
      </c>
      <c r="B2440" s="6" t="s">
        <v>6984</v>
      </c>
      <c r="C2440" s="6" t="s">
        <v>6985</v>
      </c>
      <c r="D2440" s="6" t="s">
        <v>190</v>
      </c>
      <c r="E2440" s="6">
        <v>392</v>
      </c>
      <c r="F2440" s="6">
        <v>42907</v>
      </c>
      <c r="G2440" s="6">
        <v>3</v>
      </c>
      <c r="H2440" s="6">
        <v>0</v>
      </c>
      <c r="I2440" s="6">
        <v>5.0961538461538458</v>
      </c>
      <c r="J2440" s="6">
        <v>1.25</v>
      </c>
      <c r="K2440" s="6">
        <f t="shared" ca="1" si="240"/>
        <v>4.0769230769230766</v>
      </c>
      <c r="L2440" s="8">
        <f t="shared" ca="1" si="241"/>
        <v>2.027480736422107</v>
      </c>
      <c r="M2440" s="9">
        <f t="shared" ca="1" si="242"/>
        <v>2.5000603862451416</v>
      </c>
    </row>
    <row r="2441" spans="1:15" x14ac:dyDescent="0.25">
      <c r="A2441" s="6" t="s">
        <v>6986</v>
      </c>
      <c r="B2441" s="6" t="s">
        <v>6987</v>
      </c>
      <c r="C2441" s="6" t="s">
        <v>6988</v>
      </c>
      <c r="D2441" s="6" t="s">
        <v>26</v>
      </c>
      <c r="E2441" s="6">
        <v>504</v>
      </c>
      <c r="F2441" s="6">
        <v>55326</v>
      </c>
      <c r="G2441" s="6">
        <v>3</v>
      </c>
      <c r="H2441" s="6">
        <v>0</v>
      </c>
      <c r="I2441" s="6">
        <v>5.0961538461538458</v>
      </c>
      <c r="J2441" s="6">
        <v>1.25</v>
      </c>
      <c r="K2441" s="6">
        <f t="shared" ca="1" si="240"/>
        <v>4.0769230769230766</v>
      </c>
      <c r="L2441" s="8">
        <f t="shared" ca="1" si="241"/>
        <v>2.027480736422107</v>
      </c>
      <c r="M2441" s="9">
        <f t="shared" ca="1" si="242"/>
        <v>2.5000603862451416</v>
      </c>
    </row>
    <row r="2442" spans="1:15" x14ac:dyDescent="0.25">
      <c r="A2442" s="6" t="s">
        <v>6989</v>
      </c>
      <c r="B2442" s="15" t="s">
        <v>6990</v>
      </c>
      <c r="C2442" s="6" t="s">
        <v>6991</v>
      </c>
      <c r="D2442" s="6" t="s">
        <v>33</v>
      </c>
      <c r="E2442" s="6">
        <v>407</v>
      </c>
      <c r="F2442" s="6">
        <v>44714</v>
      </c>
      <c r="G2442" s="6">
        <v>2</v>
      </c>
      <c r="H2442" s="6">
        <v>4</v>
      </c>
      <c r="I2442" s="6">
        <v>3.8141025641025639</v>
      </c>
      <c r="J2442" s="6">
        <v>5.25</v>
      </c>
      <c r="K2442" s="6">
        <f t="shared" ca="1" si="240"/>
        <v>0.72649572649572647</v>
      </c>
      <c r="L2442" s="8">
        <f t="shared" ca="1" si="241"/>
        <v>-0.46097378344570283</v>
      </c>
      <c r="M2442" s="9">
        <f t="shared" ca="1" si="242"/>
        <v>0.22842999227640526</v>
      </c>
    </row>
    <row r="2443" spans="1:15" x14ac:dyDescent="0.25">
      <c r="A2443" s="6" t="s">
        <v>6992</v>
      </c>
      <c r="B2443" s="15" t="s">
        <v>6990</v>
      </c>
      <c r="C2443" s="6" t="s">
        <v>6993</v>
      </c>
      <c r="D2443" s="6" t="s">
        <v>33</v>
      </c>
      <c r="E2443" s="6">
        <v>392</v>
      </c>
      <c r="F2443" s="6">
        <v>42944</v>
      </c>
      <c r="G2443" s="6">
        <v>2</v>
      </c>
      <c r="H2443" s="6">
        <v>1</v>
      </c>
      <c r="I2443" s="6">
        <v>3.8141025641025639</v>
      </c>
      <c r="J2443" s="6">
        <v>2.25</v>
      </c>
      <c r="K2443" s="6">
        <f t="shared" ca="1" si="240"/>
        <v>1.695156695156695</v>
      </c>
      <c r="L2443" s="8">
        <f t="shared" ca="1" si="241"/>
        <v>0.76141863789074504</v>
      </c>
      <c r="M2443" s="9">
        <f t="shared" ca="1" si="242"/>
        <v>0.40802260542051338</v>
      </c>
    </row>
    <row r="2444" spans="1:15" ht="14.4" x14ac:dyDescent="0.3">
      <c r="A2444" s="10" t="s">
        <v>6989</v>
      </c>
      <c r="B2444" s="16" t="s">
        <v>6990</v>
      </c>
      <c r="C2444" s="10" t="s">
        <v>6991</v>
      </c>
      <c r="D2444" s="10" t="s">
        <v>33</v>
      </c>
      <c r="E2444" s="10">
        <v>407</v>
      </c>
      <c r="F2444" s="10">
        <v>44714</v>
      </c>
      <c r="G2444" s="10">
        <v>4</v>
      </c>
      <c r="H2444" s="10">
        <v>5</v>
      </c>
      <c r="I2444" s="10">
        <v>6.3782051282051277</v>
      </c>
      <c r="J2444" s="10">
        <v>6.25</v>
      </c>
      <c r="K2444" s="12">
        <v>1.0205128205128204</v>
      </c>
      <c r="L2444" s="12">
        <v>2.929430679403805E-2</v>
      </c>
      <c r="M2444" s="13">
        <v>1.3015972652027918E-3</v>
      </c>
      <c r="O2444" s="10" t="s">
        <v>6994</v>
      </c>
    </row>
    <row r="2445" spans="1:15" x14ac:dyDescent="0.25">
      <c r="A2445" s="6" t="s">
        <v>6995</v>
      </c>
      <c r="B2445" s="6" t="s">
        <v>6996</v>
      </c>
      <c r="C2445" s="6" t="s">
        <v>6997</v>
      </c>
      <c r="D2445" s="6" t="s">
        <v>101</v>
      </c>
      <c r="E2445" s="6">
        <v>378</v>
      </c>
      <c r="F2445" s="6">
        <v>42599</v>
      </c>
      <c r="G2445" s="6">
        <v>24</v>
      </c>
      <c r="H2445" s="6">
        <v>13</v>
      </c>
      <c r="I2445" s="6">
        <v>32.019230769230766</v>
      </c>
      <c r="J2445" s="6">
        <v>14.25</v>
      </c>
      <c r="K2445" s="6">
        <f t="shared" ref="K2445:K2456" ca="1" si="243">I2445/J2445</f>
        <v>2.2469635627530362</v>
      </c>
      <c r="L2445" s="8">
        <f t="shared" ref="L2445:L2456" ca="1" si="244">LOG(I2445/J2445,2)</f>
        <v>1.1679767296527905</v>
      </c>
      <c r="M2445" s="9">
        <f t="shared" ref="M2445:M2456" ca="1" si="245">(2*I2445*LN((2*I2445)/(I2445+J2445)))+(2*J2445*LN((2*J2445)/(I2445+J2445)))</f>
        <v>7.0025951049822783</v>
      </c>
    </row>
    <row r="2446" spans="1:15" x14ac:dyDescent="0.25">
      <c r="A2446" s="6" t="s">
        <v>6998</v>
      </c>
      <c r="B2446" s="6" t="s">
        <v>6999</v>
      </c>
      <c r="C2446" s="6" t="s">
        <v>202</v>
      </c>
      <c r="D2446" s="6" t="s">
        <v>101</v>
      </c>
      <c r="E2446" s="6">
        <v>377</v>
      </c>
      <c r="F2446" s="6">
        <v>42536</v>
      </c>
      <c r="G2446" s="6">
        <v>0</v>
      </c>
      <c r="H2446" s="6">
        <v>1</v>
      </c>
      <c r="I2446" s="6">
        <v>1.25</v>
      </c>
      <c r="J2446" s="6">
        <v>2.25</v>
      </c>
      <c r="K2446" s="6">
        <f t="shared" ca="1" si="243"/>
        <v>0.55555555555555558</v>
      </c>
      <c r="L2446" s="8">
        <f t="shared" ca="1" si="244"/>
        <v>-0.84799690655494997</v>
      </c>
      <c r="M2446" s="9">
        <f t="shared" ca="1" si="245"/>
        <v>0.28973433571104545</v>
      </c>
    </row>
    <row r="2447" spans="1:15" x14ac:dyDescent="0.25">
      <c r="A2447" s="6" t="s">
        <v>7000</v>
      </c>
      <c r="B2447" s="6" t="s">
        <v>7001</v>
      </c>
      <c r="C2447" s="6" t="s">
        <v>7002</v>
      </c>
      <c r="D2447" s="6" t="s">
        <v>101</v>
      </c>
      <c r="E2447" s="6">
        <v>386</v>
      </c>
      <c r="F2447" s="6">
        <v>43755</v>
      </c>
      <c r="G2447" s="6">
        <v>2</v>
      </c>
      <c r="H2447" s="6">
        <v>0</v>
      </c>
      <c r="I2447" s="6">
        <v>3.8141025641025639</v>
      </c>
      <c r="J2447" s="6">
        <v>1.25</v>
      </c>
      <c r="K2447" s="6">
        <f t="shared" ca="1" si="243"/>
        <v>3.0512820512820511</v>
      </c>
      <c r="L2447" s="8">
        <f t="shared" ca="1" si="244"/>
        <v>1.609415544445695</v>
      </c>
      <c r="M2447" s="9">
        <f t="shared" ca="1" si="245"/>
        <v>1.3603743070217185</v>
      </c>
    </row>
    <row r="2448" spans="1:15" x14ac:dyDescent="0.25">
      <c r="A2448" s="6" t="s">
        <v>7003</v>
      </c>
      <c r="B2448" s="6" t="s">
        <v>7004</v>
      </c>
      <c r="C2448" s="6" t="s">
        <v>7005</v>
      </c>
      <c r="D2448" s="6" t="s">
        <v>15</v>
      </c>
      <c r="E2448" s="6">
        <v>374</v>
      </c>
      <c r="F2448" s="6">
        <v>42150</v>
      </c>
      <c r="G2448" s="6">
        <v>5</v>
      </c>
      <c r="H2448" s="6">
        <v>2</v>
      </c>
      <c r="I2448" s="6">
        <v>7.6602564102564097</v>
      </c>
      <c r="J2448" s="6">
        <v>3.25</v>
      </c>
      <c r="K2448" s="6">
        <f t="shared" ca="1" si="243"/>
        <v>2.3570019723865876</v>
      </c>
      <c r="L2448" s="8">
        <f t="shared" ca="1" si="244"/>
        <v>1.2369529658647704</v>
      </c>
      <c r="M2448" s="9">
        <f t="shared" ca="1" si="245"/>
        <v>1.8347934090481068</v>
      </c>
    </row>
    <row r="2449" spans="1:15" x14ac:dyDescent="0.25">
      <c r="A2449" s="6" t="s">
        <v>7006</v>
      </c>
      <c r="B2449" s="6" t="s">
        <v>7007</v>
      </c>
      <c r="C2449" s="6" t="s">
        <v>7008</v>
      </c>
      <c r="D2449" s="6" t="s">
        <v>193</v>
      </c>
      <c r="E2449" s="6">
        <v>417</v>
      </c>
      <c r="F2449" s="6">
        <v>46534</v>
      </c>
      <c r="G2449" s="6">
        <v>31</v>
      </c>
      <c r="H2449" s="6">
        <v>85</v>
      </c>
      <c r="I2449" s="6">
        <v>40.993589743589745</v>
      </c>
      <c r="J2449" s="6">
        <v>86.25</v>
      </c>
      <c r="K2449" s="6">
        <f t="shared" ca="1" si="243"/>
        <v>0.47528799702712748</v>
      </c>
      <c r="L2449" s="8">
        <f t="shared" ca="1" si="244"/>
        <v>-1.0731261267587804</v>
      </c>
      <c r="M2449" s="9">
        <f t="shared" ca="1" si="245"/>
        <v>16.454030713712754</v>
      </c>
    </row>
    <row r="2450" spans="1:15" x14ac:dyDescent="0.25">
      <c r="A2450" s="6" t="s">
        <v>7009</v>
      </c>
      <c r="B2450" s="6" t="s">
        <v>7010</v>
      </c>
      <c r="C2450" s="6" t="s">
        <v>7011</v>
      </c>
      <c r="D2450" s="6" t="s">
        <v>190</v>
      </c>
      <c r="E2450" s="6">
        <v>289</v>
      </c>
      <c r="F2450" s="6">
        <v>33378</v>
      </c>
      <c r="G2450" s="6">
        <v>8</v>
      </c>
      <c r="H2450" s="6">
        <v>12</v>
      </c>
      <c r="I2450" s="6">
        <v>11.506410256410255</v>
      </c>
      <c r="J2450" s="6">
        <v>13.25</v>
      </c>
      <c r="K2450" s="6">
        <f t="shared" ca="1" si="243"/>
        <v>0.86840832123850986</v>
      </c>
      <c r="L2450" s="8">
        <f t="shared" ca="1" si="244"/>
        <v>-0.20355454471503392</v>
      </c>
      <c r="M2450" s="9">
        <f t="shared" ca="1" si="245"/>
        <v>0.12290245229439711</v>
      </c>
    </row>
    <row r="2451" spans="1:15" x14ac:dyDescent="0.25">
      <c r="A2451" s="6" t="s">
        <v>7012</v>
      </c>
      <c r="B2451" s="6" t="s">
        <v>7013</v>
      </c>
      <c r="C2451" s="6" t="s">
        <v>7014</v>
      </c>
      <c r="D2451" s="6" t="s">
        <v>193</v>
      </c>
      <c r="E2451" s="6">
        <v>1716</v>
      </c>
      <c r="F2451" s="6">
        <v>186060</v>
      </c>
      <c r="G2451" s="6">
        <v>1</v>
      </c>
      <c r="H2451" s="6">
        <v>2</v>
      </c>
      <c r="I2451" s="6">
        <v>2.5320512820512819</v>
      </c>
      <c r="J2451" s="6">
        <v>3.25</v>
      </c>
      <c r="K2451" s="6">
        <f t="shared" ca="1" si="243"/>
        <v>0.77909270216962523</v>
      </c>
      <c r="L2451" s="8">
        <f t="shared" ca="1" si="244"/>
        <v>-0.36013309393887527</v>
      </c>
      <c r="M2451" s="9">
        <f t="shared" ca="1" si="245"/>
        <v>8.937712468278447E-2</v>
      </c>
    </row>
    <row r="2452" spans="1:15" x14ac:dyDescent="0.25">
      <c r="A2452" s="6" t="s">
        <v>7015</v>
      </c>
      <c r="B2452" s="6" t="s">
        <v>7016</v>
      </c>
      <c r="C2452" s="6" t="s">
        <v>7017</v>
      </c>
      <c r="D2452" s="6" t="s">
        <v>26</v>
      </c>
      <c r="E2452" s="6">
        <v>1944</v>
      </c>
      <c r="F2452" s="6">
        <v>211286</v>
      </c>
      <c r="G2452" s="6">
        <v>0</v>
      </c>
      <c r="H2452" s="6">
        <v>4</v>
      </c>
      <c r="I2452" s="6">
        <v>1.25</v>
      </c>
      <c r="J2452" s="6">
        <v>5.25</v>
      </c>
      <c r="K2452" s="6">
        <f t="shared" ca="1" si="243"/>
        <v>0.23809523809523808</v>
      </c>
      <c r="L2452" s="8">
        <f t="shared" ca="1" si="244"/>
        <v>-2.0703893278913981</v>
      </c>
      <c r="M2452" s="9">
        <f t="shared" ca="1" si="245"/>
        <v>2.6467387301812151</v>
      </c>
    </row>
    <row r="2453" spans="1:15" x14ac:dyDescent="0.25">
      <c r="A2453" s="6" t="s">
        <v>7018</v>
      </c>
      <c r="B2453" s="6" t="s">
        <v>7019</v>
      </c>
      <c r="C2453" s="6" t="s">
        <v>7020</v>
      </c>
      <c r="D2453" s="6" t="s">
        <v>112</v>
      </c>
      <c r="E2453" s="6">
        <v>2034</v>
      </c>
      <c r="F2453" s="6">
        <v>229359</v>
      </c>
      <c r="G2453" s="6">
        <v>1</v>
      </c>
      <c r="H2453" s="6">
        <v>0</v>
      </c>
      <c r="I2453" s="6">
        <v>2.5320512820512819</v>
      </c>
      <c r="J2453" s="6">
        <v>1.25</v>
      </c>
      <c r="K2453" s="6">
        <f t="shared" ca="1" si="243"/>
        <v>2.0256410256410255</v>
      </c>
      <c r="L2453" s="8">
        <f t="shared" ca="1" si="244"/>
        <v>1.0183785293148544</v>
      </c>
      <c r="M2453" s="9">
        <f t="shared" ca="1" si="245"/>
        <v>0.44332475404333382</v>
      </c>
    </row>
    <row r="2454" spans="1:15" x14ac:dyDescent="0.25">
      <c r="A2454" s="6" t="s">
        <v>7021</v>
      </c>
      <c r="B2454" s="6" t="s">
        <v>7022</v>
      </c>
      <c r="C2454" s="6" t="s">
        <v>7023</v>
      </c>
      <c r="D2454" s="6" t="s">
        <v>190</v>
      </c>
      <c r="E2454" s="6">
        <v>2646</v>
      </c>
      <c r="F2454" s="6">
        <v>297589</v>
      </c>
      <c r="G2454" s="6">
        <v>3</v>
      </c>
      <c r="H2454" s="6">
        <v>0</v>
      </c>
      <c r="I2454" s="6">
        <v>5.0961538461538458</v>
      </c>
      <c r="J2454" s="6">
        <v>1.25</v>
      </c>
      <c r="K2454" s="6">
        <f t="shared" ca="1" si="243"/>
        <v>4.0769230769230766</v>
      </c>
      <c r="L2454" s="8">
        <f t="shared" ca="1" si="244"/>
        <v>2.027480736422107</v>
      </c>
      <c r="M2454" s="9">
        <f t="shared" ca="1" si="245"/>
        <v>2.5000603862451416</v>
      </c>
    </row>
    <row r="2455" spans="1:15" x14ac:dyDescent="0.25">
      <c r="A2455" s="6" t="s">
        <v>7024</v>
      </c>
      <c r="B2455" s="15" t="s">
        <v>7025</v>
      </c>
      <c r="C2455" s="6" t="s">
        <v>7026</v>
      </c>
      <c r="D2455" s="6" t="s">
        <v>223</v>
      </c>
      <c r="E2455" s="6">
        <v>653</v>
      </c>
      <c r="F2455" s="6">
        <v>70408</v>
      </c>
      <c r="G2455" s="6">
        <v>5</v>
      </c>
      <c r="H2455" s="6">
        <v>0</v>
      </c>
      <c r="I2455" s="6">
        <v>7.6602564102564097</v>
      </c>
      <c r="J2455" s="6">
        <v>1.25</v>
      </c>
      <c r="K2455" s="6">
        <f t="shared" ca="1" si="243"/>
        <v>6.1282051282051277</v>
      </c>
      <c r="L2455" s="8">
        <f t="shared" ca="1" si="244"/>
        <v>2.6154645891185</v>
      </c>
      <c r="M2455" s="9">
        <f t="shared" ca="1" si="245"/>
        <v>5.1262781859201887</v>
      </c>
    </row>
    <row r="2456" spans="1:15" x14ac:dyDescent="0.25">
      <c r="A2456" s="6" t="s">
        <v>7027</v>
      </c>
      <c r="B2456" s="15" t="s">
        <v>7025</v>
      </c>
      <c r="C2456" s="6" t="s">
        <v>7028</v>
      </c>
      <c r="D2456" s="6" t="s">
        <v>223</v>
      </c>
      <c r="E2456" s="6">
        <v>571</v>
      </c>
      <c r="F2456" s="6">
        <v>61756</v>
      </c>
      <c r="G2456" s="6">
        <v>0</v>
      </c>
      <c r="H2456" s="6">
        <v>6</v>
      </c>
      <c r="I2456" s="6">
        <v>1.25</v>
      </c>
      <c r="J2456" s="6">
        <v>7.25</v>
      </c>
      <c r="K2456" s="6">
        <f t="shared" ca="1" si="243"/>
        <v>0.17241379310344829</v>
      </c>
      <c r="L2456" s="8">
        <f t="shared" ca="1" si="244"/>
        <v>-2.5360529002402097</v>
      </c>
      <c r="M2456" s="9">
        <f t="shared" ca="1" si="245"/>
        <v>4.6847574669334495</v>
      </c>
    </row>
    <row r="2457" spans="1:15" ht="14.4" x14ac:dyDescent="0.3">
      <c r="A2457" s="10" t="s">
        <v>7024</v>
      </c>
      <c r="B2457" s="16" t="s">
        <v>7025</v>
      </c>
      <c r="C2457" s="10" t="s">
        <v>7026</v>
      </c>
      <c r="D2457" s="10" t="s">
        <v>223</v>
      </c>
      <c r="E2457" s="10">
        <v>653</v>
      </c>
      <c r="F2457" s="10">
        <v>70408</v>
      </c>
      <c r="G2457" s="10">
        <v>5</v>
      </c>
      <c r="H2457" s="10">
        <v>6</v>
      </c>
      <c r="I2457" s="10">
        <v>7.6602564102564097</v>
      </c>
      <c r="J2457" s="10">
        <v>7.25</v>
      </c>
      <c r="K2457" s="12">
        <v>1.0565870910698496</v>
      </c>
      <c r="L2457" s="12">
        <v>7.9411688878290337E-2</v>
      </c>
      <c r="M2457" s="13">
        <v>1.1289649305437244E-2</v>
      </c>
      <c r="O2457" s="10" t="s">
        <v>7029</v>
      </c>
    </row>
    <row r="2458" spans="1:15" x14ac:dyDescent="0.25">
      <c r="A2458" s="6" t="s">
        <v>7030</v>
      </c>
      <c r="B2458" s="6" t="s">
        <v>7031</v>
      </c>
      <c r="C2458" s="6" t="s">
        <v>7032</v>
      </c>
      <c r="D2458" s="6" t="s">
        <v>21</v>
      </c>
      <c r="E2458" s="6">
        <v>791</v>
      </c>
      <c r="F2458" s="6">
        <v>88545</v>
      </c>
      <c r="G2458" s="6">
        <v>11</v>
      </c>
      <c r="H2458" s="6">
        <v>12</v>
      </c>
      <c r="I2458" s="6">
        <v>15.352564102564102</v>
      </c>
      <c r="J2458" s="6">
        <v>13.25</v>
      </c>
      <c r="K2458" s="6">
        <f t="shared" ref="K2458:K2521" ca="1" si="246">I2458/J2458</f>
        <v>1.158684083212385</v>
      </c>
      <c r="L2458" s="8">
        <f t="shared" ref="L2458:L2521" ca="1" si="247">LOG(I2458/J2458,2)</f>
        <v>0.21248726719809496</v>
      </c>
      <c r="M2458" s="9">
        <f t="shared" ref="M2458:M2521" ca="1" si="248">(2*I2458*LN((2*I2458)/(I2458+J2458)))+(2*J2458*LN((2*J2458)/(I2458+J2458)))</f>
        <v>0.15469822285983392</v>
      </c>
    </row>
    <row r="2459" spans="1:15" x14ac:dyDescent="0.25">
      <c r="A2459" s="6" t="s">
        <v>7033</v>
      </c>
      <c r="B2459" s="6" t="s">
        <v>7034</v>
      </c>
      <c r="C2459" s="6" t="s">
        <v>7035</v>
      </c>
      <c r="D2459" s="6" t="s">
        <v>223</v>
      </c>
      <c r="E2459" s="6">
        <v>878</v>
      </c>
      <c r="F2459" s="6">
        <v>98189</v>
      </c>
      <c r="G2459" s="6">
        <v>35</v>
      </c>
      <c r="H2459" s="6">
        <v>33</v>
      </c>
      <c r="I2459" s="6">
        <v>46.121794871794869</v>
      </c>
      <c r="J2459" s="6">
        <v>34.25</v>
      </c>
      <c r="K2459" s="6">
        <f t="shared" ca="1" si="246"/>
        <v>1.3466217480816021</v>
      </c>
      <c r="L2459" s="8">
        <f t="shared" ca="1" si="247"/>
        <v>0.42934466980488512</v>
      </c>
      <c r="M2459" s="9">
        <f t="shared" ca="1" si="248"/>
        <v>1.7600273214784519</v>
      </c>
    </row>
    <row r="2460" spans="1:15" x14ac:dyDescent="0.25">
      <c r="A2460" s="6" t="s">
        <v>7036</v>
      </c>
      <c r="B2460" s="6" t="s">
        <v>7037</v>
      </c>
      <c r="C2460" s="6" t="s">
        <v>7038</v>
      </c>
      <c r="D2460" s="6" t="s">
        <v>94</v>
      </c>
      <c r="E2460" s="6">
        <v>86</v>
      </c>
      <c r="F2460" s="6">
        <v>10119</v>
      </c>
      <c r="G2460" s="6">
        <v>7</v>
      </c>
      <c r="H2460" s="6">
        <v>5</v>
      </c>
      <c r="I2460" s="6">
        <v>10.224358974358974</v>
      </c>
      <c r="J2460" s="6">
        <v>6.25</v>
      </c>
      <c r="K2460" s="6">
        <f t="shared" ca="1" si="246"/>
        <v>1.6358974358974359</v>
      </c>
      <c r="L2460" s="8">
        <f t="shared" ca="1" si="247"/>
        <v>0.71008230001525863</v>
      </c>
      <c r="M2460" s="9">
        <f t="shared" ca="1" si="248"/>
        <v>0.96831846616365835</v>
      </c>
    </row>
    <row r="2461" spans="1:15" x14ac:dyDescent="0.25">
      <c r="A2461" s="6" t="s">
        <v>7039</v>
      </c>
      <c r="B2461" s="6" t="s">
        <v>7040</v>
      </c>
      <c r="C2461" s="6" t="s">
        <v>7041</v>
      </c>
      <c r="D2461" s="6" t="s">
        <v>65</v>
      </c>
      <c r="E2461" s="6">
        <v>248</v>
      </c>
      <c r="F2461" s="6">
        <v>27713</v>
      </c>
      <c r="G2461" s="6">
        <v>5</v>
      </c>
      <c r="H2461" s="6">
        <v>3</v>
      </c>
      <c r="I2461" s="6">
        <v>7.6602564102564097</v>
      </c>
      <c r="J2461" s="6">
        <v>4.25</v>
      </c>
      <c r="K2461" s="6">
        <f t="shared" ca="1" si="246"/>
        <v>1.8024132730015081</v>
      </c>
      <c r="L2461" s="8">
        <f t="shared" ca="1" si="247"/>
        <v>0.84992984275552297</v>
      </c>
      <c r="M2461" s="9">
        <f t="shared" ca="1" si="248"/>
        <v>0.99025681659000231</v>
      </c>
    </row>
    <row r="2462" spans="1:15" x14ac:dyDescent="0.25">
      <c r="A2462" s="6" t="s">
        <v>7042</v>
      </c>
      <c r="B2462" s="6" t="s">
        <v>7043</v>
      </c>
      <c r="C2462" s="6" t="s">
        <v>7044</v>
      </c>
      <c r="D2462" s="6" t="s">
        <v>65</v>
      </c>
      <c r="E2462" s="6">
        <v>699</v>
      </c>
      <c r="F2462" s="6">
        <v>75442</v>
      </c>
      <c r="G2462" s="6">
        <v>69</v>
      </c>
      <c r="H2462" s="6">
        <v>74</v>
      </c>
      <c r="I2462" s="6">
        <v>89.711538461538453</v>
      </c>
      <c r="J2462" s="6">
        <v>75.25</v>
      </c>
      <c r="K2462" s="6">
        <f t="shared" ca="1" si="246"/>
        <v>1.1921799131101456</v>
      </c>
      <c r="L2462" s="8">
        <f t="shared" ca="1" si="247"/>
        <v>0.25360197083832675</v>
      </c>
      <c r="M2462" s="9">
        <f t="shared" ca="1" si="248"/>
        <v>1.2694159146723294</v>
      </c>
    </row>
    <row r="2463" spans="1:15" x14ac:dyDescent="0.25">
      <c r="A2463" s="6" t="s">
        <v>7045</v>
      </c>
      <c r="B2463" s="6" t="s">
        <v>7046</v>
      </c>
      <c r="C2463" s="6" t="s">
        <v>7047</v>
      </c>
      <c r="D2463" s="6" t="s">
        <v>422</v>
      </c>
      <c r="E2463" s="6">
        <v>1209</v>
      </c>
      <c r="F2463" s="6">
        <v>131682</v>
      </c>
      <c r="G2463" s="6">
        <v>6</v>
      </c>
      <c r="H2463" s="6">
        <v>16</v>
      </c>
      <c r="I2463" s="6">
        <v>8.9423076923076916</v>
      </c>
      <c r="J2463" s="6">
        <v>17.25</v>
      </c>
      <c r="K2463" s="6">
        <f t="shared" ca="1" si="246"/>
        <v>0.51839464882943143</v>
      </c>
      <c r="L2463" s="8">
        <f t="shared" ca="1" si="247"/>
        <v>-0.94787726892386759</v>
      </c>
      <c r="M2463" s="9">
        <f t="shared" ca="1" si="248"/>
        <v>2.6811015726624952</v>
      </c>
    </row>
    <row r="2464" spans="1:15" x14ac:dyDescent="0.25">
      <c r="A2464" s="6" t="s">
        <v>7048</v>
      </c>
      <c r="B2464" s="6" t="s">
        <v>7049</v>
      </c>
      <c r="C2464" s="6" t="s">
        <v>7050</v>
      </c>
      <c r="D2464" s="6" t="s">
        <v>65</v>
      </c>
      <c r="E2464" s="6">
        <v>814</v>
      </c>
      <c r="F2464" s="6">
        <v>93195</v>
      </c>
      <c r="G2464" s="6">
        <v>0</v>
      </c>
      <c r="H2464" s="6">
        <v>5</v>
      </c>
      <c r="I2464" s="6">
        <v>1.25</v>
      </c>
      <c r="J2464" s="6">
        <v>6.25</v>
      </c>
      <c r="K2464" s="6">
        <f t="shared" ca="1" si="246"/>
        <v>0.2</v>
      </c>
      <c r="L2464" s="8">
        <f t="shared" ca="1" si="247"/>
        <v>-2.3219280948873622</v>
      </c>
      <c r="M2464" s="9">
        <f t="shared" ca="1" si="248"/>
        <v>3.6387895754046093</v>
      </c>
    </row>
    <row r="2465" spans="1:13" x14ac:dyDescent="0.25">
      <c r="A2465" s="6" t="s">
        <v>7051</v>
      </c>
      <c r="B2465" s="6" t="s">
        <v>7052</v>
      </c>
      <c r="C2465" s="6" t="s">
        <v>7053</v>
      </c>
      <c r="D2465" s="6" t="s">
        <v>205</v>
      </c>
      <c r="E2465" s="6">
        <v>1456</v>
      </c>
      <c r="F2465" s="6">
        <v>162100</v>
      </c>
      <c r="G2465" s="6">
        <v>19</v>
      </c>
      <c r="H2465" s="6">
        <v>26</v>
      </c>
      <c r="I2465" s="6">
        <v>25.608974358974358</v>
      </c>
      <c r="J2465" s="6">
        <v>27.25</v>
      </c>
      <c r="K2465" s="6">
        <f t="shared" ca="1" si="246"/>
        <v>0.939778875558692</v>
      </c>
      <c r="L2465" s="8">
        <f t="shared" ca="1" si="247"/>
        <v>-8.960675582383569E-2</v>
      </c>
      <c r="M2465" s="9">
        <f t="shared" ca="1" si="248"/>
        <v>5.0954411059206395E-2</v>
      </c>
    </row>
    <row r="2466" spans="1:13" x14ac:dyDescent="0.25">
      <c r="A2466" s="6" t="s">
        <v>7054</v>
      </c>
      <c r="B2466" s="6" t="s">
        <v>7055</v>
      </c>
      <c r="C2466" s="6" t="s">
        <v>7056</v>
      </c>
      <c r="D2466" s="6" t="s">
        <v>49</v>
      </c>
      <c r="E2466" s="6">
        <v>268</v>
      </c>
      <c r="F2466" s="6">
        <v>30833</v>
      </c>
      <c r="G2466" s="6">
        <v>2</v>
      </c>
      <c r="H2466" s="6">
        <v>0</v>
      </c>
      <c r="I2466" s="6">
        <v>3.8141025641025639</v>
      </c>
      <c r="J2466" s="6">
        <v>1.25</v>
      </c>
      <c r="K2466" s="6">
        <f t="shared" ca="1" si="246"/>
        <v>3.0512820512820511</v>
      </c>
      <c r="L2466" s="8">
        <f t="shared" ca="1" si="247"/>
        <v>1.609415544445695</v>
      </c>
      <c r="M2466" s="9">
        <f t="shared" ca="1" si="248"/>
        <v>1.3603743070217185</v>
      </c>
    </row>
    <row r="2467" spans="1:13" x14ac:dyDescent="0.25">
      <c r="A2467" s="6" t="s">
        <v>7057</v>
      </c>
      <c r="B2467" s="6" t="s">
        <v>7058</v>
      </c>
      <c r="C2467" s="6" t="s">
        <v>202</v>
      </c>
      <c r="D2467" s="6" t="s">
        <v>190</v>
      </c>
      <c r="E2467" s="6">
        <v>339</v>
      </c>
      <c r="F2467" s="6">
        <v>39025</v>
      </c>
      <c r="G2467" s="6">
        <v>2</v>
      </c>
      <c r="H2467" s="6">
        <v>0</v>
      </c>
      <c r="I2467" s="6">
        <v>3.8141025641025639</v>
      </c>
      <c r="J2467" s="6">
        <v>1.25</v>
      </c>
      <c r="K2467" s="6">
        <f t="shared" ca="1" si="246"/>
        <v>3.0512820512820511</v>
      </c>
      <c r="L2467" s="8">
        <f t="shared" ca="1" si="247"/>
        <v>1.609415544445695</v>
      </c>
      <c r="M2467" s="9">
        <f t="shared" ca="1" si="248"/>
        <v>1.3603743070217185</v>
      </c>
    </row>
    <row r="2468" spans="1:13" x14ac:dyDescent="0.25">
      <c r="A2468" s="6" t="s">
        <v>7059</v>
      </c>
      <c r="B2468" s="6" t="s">
        <v>7060</v>
      </c>
      <c r="C2468" s="6" t="s">
        <v>7061</v>
      </c>
      <c r="D2468" s="6" t="s">
        <v>44</v>
      </c>
      <c r="E2468" s="6">
        <v>248</v>
      </c>
      <c r="F2468" s="6">
        <v>26157</v>
      </c>
      <c r="G2468" s="6">
        <v>0</v>
      </c>
      <c r="H2468" s="6">
        <v>2</v>
      </c>
      <c r="I2468" s="6">
        <v>1.25</v>
      </c>
      <c r="J2468" s="6">
        <v>3.25</v>
      </c>
      <c r="K2468" s="6">
        <f t="shared" ca="1" si="246"/>
        <v>0.38461538461538464</v>
      </c>
      <c r="L2468" s="8">
        <f t="shared" ca="1" si="247"/>
        <v>-1.3785116232537298</v>
      </c>
      <c r="M2468" s="9">
        <f t="shared" ca="1" si="248"/>
        <v>0.92074440855926509</v>
      </c>
    </row>
    <row r="2469" spans="1:13" x14ac:dyDescent="0.25">
      <c r="A2469" s="6" t="s">
        <v>7062</v>
      </c>
      <c r="B2469" s="6" t="s">
        <v>7063</v>
      </c>
      <c r="C2469" s="6" t="s">
        <v>7064</v>
      </c>
      <c r="D2469" s="6" t="s">
        <v>33</v>
      </c>
      <c r="E2469" s="6">
        <v>377</v>
      </c>
      <c r="F2469" s="6">
        <v>41728</v>
      </c>
      <c r="G2469" s="6">
        <v>5</v>
      </c>
      <c r="H2469" s="6">
        <v>42</v>
      </c>
      <c r="I2469" s="6">
        <v>7.6602564102564097</v>
      </c>
      <c r="J2469" s="6">
        <v>43.25</v>
      </c>
      <c r="K2469" s="6">
        <f t="shared" ca="1" si="246"/>
        <v>0.17711575515043723</v>
      </c>
      <c r="L2469" s="8">
        <f t="shared" ca="1" si="247"/>
        <v>-2.497235543630862</v>
      </c>
      <c r="M2469" s="9">
        <f t="shared" ca="1" si="248"/>
        <v>27.45394952289416</v>
      </c>
    </row>
    <row r="2470" spans="1:13" x14ac:dyDescent="0.25">
      <c r="A2470" s="6" t="s">
        <v>7065</v>
      </c>
      <c r="B2470" s="6" t="s">
        <v>7066</v>
      </c>
      <c r="C2470" s="6" t="s">
        <v>7067</v>
      </c>
      <c r="D2470" s="6" t="s">
        <v>44</v>
      </c>
      <c r="E2470" s="6">
        <v>374</v>
      </c>
      <c r="F2470" s="6">
        <v>37688</v>
      </c>
      <c r="G2470" s="6">
        <v>10</v>
      </c>
      <c r="H2470" s="6">
        <v>34</v>
      </c>
      <c r="I2470" s="6">
        <v>14.070512820512819</v>
      </c>
      <c r="J2470" s="6">
        <v>35.25</v>
      </c>
      <c r="K2470" s="6">
        <f t="shared" ca="1" si="246"/>
        <v>0.3991634842698672</v>
      </c>
      <c r="L2470" s="8">
        <f t="shared" ca="1" si="247"/>
        <v>-1.3249483468383214</v>
      </c>
      <c r="M2470" s="9">
        <f t="shared" ca="1" si="248"/>
        <v>9.3974653970918691</v>
      </c>
    </row>
    <row r="2471" spans="1:13" x14ac:dyDescent="0.25">
      <c r="A2471" s="6" t="s">
        <v>7068</v>
      </c>
      <c r="B2471" s="6" t="s">
        <v>7069</v>
      </c>
      <c r="C2471" s="6" t="s">
        <v>7070</v>
      </c>
      <c r="D2471" s="6" t="s">
        <v>101</v>
      </c>
      <c r="E2471" s="6">
        <v>322</v>
      </c>
      <c r="F2471" s="6">
        <v>35649</v>
      </c>
      <c r="G2471" s="6">
        <v>10</v>
      </c>
      <c r="H2471" s="6">
        <v>2</v>
      </c>
      <c r="I2471" s="6">
        <v>14.070512820512819</v>
      </c>
      <c r="J2471" s="6">
        <v>3.25</v>
      </c>
      <c r="K2471" s="6">
        <f t="shared" ca="1" si="246"/>
        <v>4.3293885601577902</v>
      </c>
      <c r="L2471" s="8">
        <f t="shared" ca="1" si="247"/>
        <v>2.1141632874193799</v>
      </c>
      <c r="M2471" s="9">
        <f t="shared" ca="1" si="248"/>
        <v>7.2872999377580028</v>
      </c>
    </row>
    <row r="2472" spans="1:13" x14ac:dyDescent="0.25">
      <c r="A2472" s="6" t="s">
        <v>7071</v>
      </c>
      <c r="B2472" s="6" t="s">
        <v>7072</v>
      </c>
      <c r="C2472" s="6" t="s">
        <v>7073</v>
      </c>
      <c r="D2472" s="6" t="s">
        <v>223</v>
      </c>
      <c r="E2472" s="6">
        <v>321</v>
      </c>
      <c r="F2472" s="6">
        <v>35406</v>
      </c>
      <c r="G2472" s="6">
        <v>15</v>
      </c>
      <c r="H2472" s="6">
        <v>15</v>
      </c>
      <c r="I2472" s="6">
        <v>20.48076923076923</v>
      </c>
      <c r="J2472" s="6">
        <v>16.25</v>
      </c>
      <c r="K2472" s="6">
        <f t="shared" ca="1" si="246"/>
        <v>1.2603550295857988</v>
      </c>
      <c r="L2472" s="8">
        <f t="shared" ca="1" si="247"/>
        <v>0.33383018394365394</v>
      </c>
      <c r="M2472" s="9">
        <f t="shared" ca="1" si="248"/>
        <v>0.48839703928737954</v>
      </c>
    </row>
    <row r="2473" spans="1:13" x14ac:dyDescent="0.25">
      <c r="A2473" s="6" t="s">
        <v>7074</v>
      </c>
      <c r="B2473" s="6" t="s">
        <v>7075</v>
      </c>
      <c r="C2473" s="6" t="s">
        <v>7076</v>
      </c>
      <c r="D2473" s="6" t="s">
        <v>21</v>
      </c>
      <c r="E2473" s="6">
        <v>502</v>
      </c>
      <c r="F2473" s="6">
        <v>56722</v>
      </c>
      <c r="G2473" s="6">
        <v>0</v>
      </c>
      <c r="H2473" s="6">
        <v>6</v>
      </c>
      <c r="I2473" s="6">
        <v>1.25</v>
      </c>
      <c r="J2473" s="6">
        <v>7.25</v>
      </c>
      <c r="K2473" s="6">
        <f t="shared" ca="1" si="246"/>
        <v>0.17241379310344829</v>
      </c>
      <c r="L2473" s="8">
        <f t="shared" ca="1" si="247"/>
        <v>-2.5360529002402097</v>
      </c>
      <c r="M2473" s="9">
        <f t="shared" ca="1" si="248"/>
        <v>4.6847574669334495</v>
      </c>
    </row>
    <row r="2474" spans="1:13" x14ac:dyDescent="0.25">
      <c r="A2474" s="6" t="s">
        <v>7077</v>
      </c>
      <c r="B2474" s="6" t="s">
        <v>7078</v>
      </c>
      <c r="C2474" s="6" t="s">
        <v>7079</v>
      </c>
      <c r="D2474" s="6" t="s">
        <v>94</v>
      </c>
      <c r="E2474" s="6">
        <v>315</v>
      </c>
      <c r="F2474" s="6">
        <v>34322</v>
      </c>
      <c r="G2474" s="6">
        <v>5</v>
      </c>
      <c r="H2474" s="6">
        <v>2</v>
      </c>
      <c r="I2474" s="6">
        <v>7.6602564102564097</v>
      </c>
      <c r="J2474" s="6">
        <v>3.25</v>
      </c>
      <c r="K2474" s="6">
        <f t="shared" ca="1" si="246"/>
        <v>2.3570019723865876</v>
      </c>
      <c r="L2474" s="8">
        <f t="shared" ca="1" si="247"/>
        <v>1.2369529658647704</v>
      </c>
      <c r="M2474" s="9">
        <f t="shared" ca="1" si="248"/>
        <v>1.8347934090481068</v>
      </c>
    </row>
    <row r="2475" spans="1:13" x14ac:dyDescent="0.25">
      <c r="A2475" s="6" t="s">
        <v>7080</v>
      </c>
      <c r="B2475" s="6" t="s">
        <v>7081</v>
      </c>
      <c r="C2475" s="6" t="s">
        <v>7082</v>
      </c>
      <c r="D2475" s="6" t="s">
        <v>245</v>
      </c>
      <c r="E2475" s="6">
        <v>421</v>
      </c>
      <c r="F2475" s="6">
        <v>48460</v>
      </c>
      <c r="G2475" s="6">
        <v>1</v>
      </c>
      <c r="H2475" s="6">
        <v>0</v>
      </c>
      <c r="I2475" s="6">
        <v>2.5320512820512819</v>
      </c>
      <c r="J2475" s="6">
        <v>1.25</v>
      </c>
      <c r="K2475" s="6">
        <f t="shared" ca="1" si="246"/>
        <v>2.0256410256410255</v>
      </c>
      <c r="L2475" s="8">
        <f t="shared" ca="1" si="247"/>
        <v>1.0183785293148544</v>
      </c>
      <c r="M2475" s="9">
        <f t="shared" ca="1" si="248"/>
        <v>0.44332475404333382</v>
      </c>
    </row>
    <row r="2476" spans="1:13" x14ac:dyDescent="0.25">
      <c r="A2476" s="6" t="s">
        <v>7083</v>
      </c>
      <c r="B2476" s="6" t="s">
        <v>7084</v>
      </c>
      <c r="C2476" s="6" t="s">
        <v>7085</v>
      </c>
      <c r="D2476" s="6" t="s">
        <v>830</v>
      </c>
      <c r="E2476" s="6">
        <v>114</v>
      </c>
      <c r="F2476" s="6">
        <v>12811</v>
      </c>
      <c r="G2476" s="6">
        <v>25</v>
      </c>
      <c r="H2476" s="6">
        <v>27</v>
      </c>
      <c r="I2476" s="6">
        <v>33.301282051282051</v>
      </c>
      <c r="J2476" s="6">
        <v>28.25</v>
      </c>
      <c r="K2476" s="6">
        <f t="shared" ca="1" si="246"/>
        <v>1.1788064442931701</v>
      </c>
      <c r="L2476" s="8">
        <f t="shared" ca="1" si="247"/>
        <v>0.23732685251413818</v>
      </c>
      <c r="M2476" s="9">
        <f t="shared" ca="1" si="248"/>
        <v>0.41500627564340764</v>
      </c>
    </row>
    <row r="2477" spans="1:13" x14ac:dyDescent="0.25">
      <c r="A2477" s="6" t="s">
        <v>7086</v>
      </c>
      <c r="B2477" s="6" t="s">
        <v>7087</v>
      </c>
      <c r="C2477" s="6" t="s">
        <v>7088</v>
      </c>
      <c r="D2477" s="6" t="s">
        <v>112</v>
      </c>
      <c r="E2477" s="6">
        <v>120</v>
      </c>
      <c r="F2477" s="6">
        <v>13589</v>
      </c>
      <c r="G2477" s="6">
        <v>3</v>
      </c>
      <c r="H2477" s="6">
        <v>3</v>
      </c>
      <c r="I2477" s="6">
        <v>5.0961538461538458</v>
      </c>
      <c r="J2477" s="6">
        <v>4.25</v>
      </c>
      <c r="K2477" s="6">
        <f t="shared" ca="1" si="246"/>
        <v>1.1990950226244343</v>
      </c>
      <c r="L2477" s="8">
        <f t="shared" ca="1" si="247"/>
        <v>0.26194599005912994</v>
      </c>
      <c r="M2477" s="9">
        <f t="shared" ca="1" si="248"/>
        <v>7.671151762560191E-2</v>
      </c>
    </row>
    <row r="2478" spans="1:13" x14ac:dyDescent="0.25">
      <c r="A2478" s="6" t="s">
        <v>7089</v>
      </c>
      <c r="B2478" s="6" t="s">
        <v>7090</v>
      </c>
      <c r="C2478" s="6" t="s">
        <v>7091</v>
      </c>
      <c r="D2478" s="6" t="s">
        <v>65</v>
      </c>
      <c r="E2478" s="6">
        <v>93</v>
      </c>
      <c r="F2478" s="6">
        <v>10477</v>
      </c>
      <c r="G2478" s="6">
        <v>9</v>
      </c>
      <c r="H2478" s="6">
        <v>7</v>
      </c>
      <c r="I2478" s="6">
        <v>12.788461538461538</v>
      </c>
      <c r="J2478" s="6">
        <v>8.25</v>
      </c>
      <c r="K2478" s="6">
        <f t="shared" ca="1" si="246"/>
        <v>1.5501165501165501</v>
      </c>
      <c r="L2478" s="8">
        <f t="shared" ca="1" si="247"/>
        <v>0.63237669288900644</v>
      </c>
      <c r="M2478" s="9">
        <f t="shared" ca="1" si="248"/>
        <v>0.98678501563902987</v>
      </c>
    </row>
    <row r="2479" spans="1:13" x14ac:dyDescent="0.25">
      <c r="A2479" s="6" t="s">
        <v>7092</v>
      </c>
      <c r="B2479" s="6" t="s">
        <v>7093</v>
      </c>
      <c r="C2479" s="6" t="s">
        <v>7094</v>
      </c>
      <c r="D2479" s="6" t="s">
        <v>205</v>
      </c>
      <c r="E2479" s="6">
        <v>601</v>
      </c>
      <c r="F2479" s="6">
        <v>65260</v>
      </c>
      <c r="G2479" s="6">
        <v>4</v>
      </c>
      <c r="H2479" s="6">
        <v>3</v>
      </c>
      <c r="I2479" s="6">
        <v>6.3782051282051277</v>
      </c>
      <c r="J2479" s="6">
        <v>4.25</v>
      </c>
      <c r="K2479" s="6">
        <f t="shared" ca="1" si="246"/>
        <v>1.5007541478129713</v>
      </c>
      <c r="L2479" s="8">
        <f t="shared" ca="1" si="247"/>
        <v>0.58568765531842348</v>
      </c>
      <c r="M2479" s="9">
        <f t="shared" ca="1" si="248"/>
        <v>0.42904903527830363</v>
      </c>
    </row>
    <row r="2480" spans="1:13" x14ac:dyDescent="0.25">
      <c r="A2480" s="6" t="s">
        <v>7095</v>
      </c>
      <c r="B2480" s="6" t="s">
        <v>7096</v>
      </c>
      <c r="C2480" s="6" t="s">
        <v>7097</v>
      </c>
      <c r="D2480" s="6" t="s">
        <v>36</v>
      </c>
      <c r="E2480" s="6">
        <v>368</v>
      </c>
      <c r="F2480" s="6">
        <v>41518</v>
      </c>
      <c r="G2480" s="6">
        <v>1</v>
      </c>
      <c r="H2480" s="6">
        <v>6</v>
      </c>
      <c r="I2480" s="6">
        <v>2.5320512820512819</v>
      </c>
      <c r="J2480" s="6">
        <v>7.25</v>
      </c>
      <c r="K2480" s="6">
        <f t="shared" ca="1" si="246"/>
        <v>0.34924845269672855</v>
      </c>
      <c r="L2480" s="8">
        <f t="shared" ca="1" si="247"/>
        <v>-1.5176743709253553</v>
      </c>
      <c r="M2480" s="9">
        <f t="shared" ca="1" si="248"/>
        <v>2.3731272677332576</v>
      </c>
    </row>
    <row r="2481" spans="1:13" x14ac:dyDescent="0.25">
      <c r="A2481" s="6" t="s">
        <v>7098</v>
      </c>
      <c r="B2481" s="6" t="s">
        <v>7099</v>
      </c>
      <c r="C2481" s="6" t="s">
        <v>7100</v>
      </c>
      <c r="D2481" s="6" t="s">
        <v>29</v>
      </c>
      <c r="E2481" s="6">
        <v>365</v>
      </c>
      <c r="F2481" s="6">
        <v>40855</v>
      </c>
      <c r="G2481" s="6">
        <v>1</v>
      </c>
      <c r="H2481" s="6">
        <v>0</v>
      </c>
      <c r="I2481" s="6">
        <v>2.5320512820512819</v>
      </c>
      <c r="J2481" s="6">
        <v>1.25</v>
      </c>
      <c r="K2481" s="6">
        <f t="shared" ca="1" si="246"/>
        <v>2.0256410256410255</v>
      </c>
      <c r="L2481" s="8">
        <f t="shared" ca="1" si="247"/>
        <v>1.0183785293148544</v>
      </c>
      <c r="M2481" s="9">
        <f t="shared" ca="1" si="248"/>
        <v>0.44332475404333382</v>
      </c>
    </row>
    <row r="2482" spans="1:13" x14ac:dyDescent="0.25">
      <c r="A2482" s="6" t="s">
        <v>7101</v>
      </c>
      <c r="B2482" s="6" t="s">
        <v>7102</v>
      </c>
      <c r="C2482" s="6" t="s">
        <v>7103</v>
      </c>
      <c r="D2482" s="6" t="s">
        <v>190</v>
      </c>
      <c r="E2482" s="6">
        <v>395</v>
      </c>
      <c r="F2482" s="6">
        <v>44116</v>
      </c>
      <c r="G2482" s="6">
        <v>0</v>
      </c>
      <c r="H2482" s="6">
        <v>1</v>
      </c>
      <c r="I2482" s="6">
        <v>1.25</v>
      </c>
      <c r="J2482" s="6">
        <v>2.25</v>
      </c>
      <c r="K2482" s="6">
        <f t="shared" ca="1" si="246"/>
        <v>0.55555555555555558</v>
      </c>
      <c r="L2482" s="8">
        <f t="shared" ca="1" si="247"/>
        <v>-0.84799690655494997</v>
      </c>
      <c r="M2482" s="9">
        <f t="shared" ca="1" si="248"/>
        <v>0.28973433571104545</v>
      </c>
    </row>
    <row r="2483" spans="1:13" x14ac:dyDescent="0.25">
      <c r="A2483" s="6" t="s">
        <v>7104</v>
      </c>
      <c r="B2483" s="6" t="s">
        <v>7105</v>
      </c>
      <c r="C2483" s="6" t="s">
        <v>7106</v>
      </c>
      <c r="D2483" s="6" t="s">
        <v>830</v>
      </c>
      <c r="E2483" s="6">
        <v>628</v>
      </c>
      <c r="F2483" s="6">
        <v>68820</v>
      </c>
      <c r="G2483" s="6">
        <v>0</v>
      </c>
      <c r="H2483" s="6">
        <v>5</v>
      </c>
      <c r="I2483" s="6">
        <v>1.25</v>
      </c>
      <c r="J2483" s="6">
        <v>6.25</v>
      </c>
      <c r="K2483" s="6">
        <f t="shared" ca="1" si="246"/>
        <v>0.2</v>
      </c>
      <c r="L2483" s="8">
        <f t="shared" ca="1" si="247"/>
        <v>-2.3219280948873622</v>
      </c>
      <c r="M2483" s="9">
        <f t="shared" ca="1" si="248"/>
        <v>3.6387895754046093</v>
      </c>
    </row>
    <row r="2484" spans="1:13" x14ac:dyDescent="0.25">
      <c r="A2484" s="6" t="s">
        <v>7107</v>
      </c>
      <c r="B2484" s="6" t="s">
        <v>7108</v>
      </c>
      <c r="C2484" s="6" t="s">
        <v>7109</v>
      </c>
      <c r="D2484" s="6" t="s">
        <v>21</v>
      </c>
      <c r="E2484" s="6">
        <v>908</v>
      </c>
      <c r="F2484" s="6">
        <v>101517</v>
      </c>
      <c r="G2484" s="6">
        <v>8</v>
      </c>
      <c r="H2484" s="6">
        <v>4</v>
      </c>
      <c r="I2484" s="6">
        <v>11.506410256410255</v>
      </c>
      <c r="J2484" s="6">
        <v>5.25</v>
      </c>
      <c r="K2484" s="6">
        <f t="shared" ca="1" si="246"/>
        <v>2.1916971916971915</v>
      </c>
      <c r="L2484" s="8">
        <f t="shared" ca="1" si="247"/>
        <v>1.132048487069405</v>
      </c>
      <c r="M2484" s="9">
        <f t="shared" ca="1" si="248"/>
        <v>2.3935319668925432</v>
      </c>
    </row>
    <row r="2485" spans="1:13" x14ac:dyDescent="0.25">
      <c r="A2485" s="6" t="s">
        <v>7110</v>
      </c>
      <c r="B2485" s="6" t="s">
        <v>7111</v>
      </c>
      <c r="C2485" s="6" t="s">
        <v>7112</v>
      </c>
      <c r="D2485" s="6" t="s">
        <v>245</v>
      </c>
      <c r="E2485" s="6">
        <v>862</v>
      </c>
      <c r="F2485" s="6">
        <v>89906</v>
      </c>
      <c r="G2485" s="6">
        <v>0</v>
      </c>
      <c r="H2485" s="6">
        <v>1</v>
      </c>
      <c r="I2485" s="6">
        <v>1.25</v>
      </c>
      <c r="J2485" s="6">
        <v>2.25</v>
      </c>
      <c r="K2485" s="6">
        <f t="shared" ca="1" si="246"/>
        <v>0.55555555555555558</v>
      </c>
      <c r="L2485" s="8">
        <f t="shared" ca="1" si="247"/>
        <v>-0.84799690655494997</v>
      </c>
      <c r="M2485" s="9">
        <f t="shared" ca="1" si="248"/>
        <v>0.28973433571104545</v>
      </c>
    </row>
    <row r="2486" spans="1:13" x14ac:dyDescent="0.25">
      <c r="A2486" s="6" t="s">
        <v>7113</v>
      </c>
      <c r="B2486" s="6" t="s">
        <v>7114</v>
      </c>
      <c r="C2486" s="6" t="s">
        <v>7115</v>
      </c>
      <c r="D2486" s="6" t="s">
        <v>193</v>
      </c>
      <c r="E2486" s="6">
        <v>1476</v>
      </c>
      <c r="F2486" s="6">
        <v>158979</v>
      </c>
      <c r="G2486" s="6">
        <v>3</v>
      </c>
      <c r="H2486" s="6">
        <v>2</v>
      </c>
      <c r="I2486" s="6">
        <v>5.0961538461538458</v>
      </c>
      <c r="J2486" s="6">
        <v>3.25</v>
      </c>
      <c r="K2486" s="6">
        <f t="shared" ca="1" si="246"/>
        <v>1.5680473372781063</v>
      </c>
      <c r="L2486" s="8">
        <f t="shared" ca="1" si="247"/>
        <v>0.64896911316837702</v>
      </c>
      <c r="M2486" s="9">
        <f t="shared" ca="1" si="248"/>
        <v>0.41176289506880104</v>
      </c>
    </row>
    <row r="2487" spans="1:13" x14ac:dyDescent="0.25">
      <c r="A2487" s="6" t="s">
        <v>7116</v>
      </c>
      <c r="B2487" s="6" t="s">
        <v>7117</v>
      </c>
      <c r="C2487" s="6" t="s">
        <v>7118</v>
      </c>
      <c r="D2487" s="6" t="s">
        <v>205</v>
      </c>
      <c r="E2487" s="6">
        <v>1805</v>
      </c>
      <c r="F2487" s="6">
        <v>192218</v>
      </c>
      <c r="G2487" s="6">
        <v>0</v>
      </c>
      <c r="H2487" s="6">
        <v>2</v>
      </c>
      <c r="I2487" s="6">
        <v>1.25</v>
      </c>
      <c r="J2487" s="6">
        <v>3.25</v>
      </c>
      <c r="K2487" s="6">
        <f t="shared" ca="1" si="246"/>
        <v>0.38461538461538464</v>
      </c>
      <c r="L2487" s="8">
        <f t="shared" ca="1" si="247"/>
        <v>-1.3785116232537298</v>
      </c>
      <c r="M2487" s="9">
        <f t="shared" ca="1" si="248"/>
        <v>0.92074440855926509</v>
      </c>
    </row>
    <row r="2488" spans="1:13" x14ac:dyDescent="0.25">
      <c r="A2488" s="6" t="s">
        <v>7119</v>
      </c>
      <c r="B2488" s="6" t="s">
        <v>7120</v>
      </c>
      <c r="C2488" s="6" t="s">
        <v>7121</v>
      </c>
      <c r="D2488" s="6" t="s">
        <v>29</v>
      </c>
      <c r="E2488" s="6">
        <v>579</v>
      </c>
      <c r="F2488" s="6">
        <v>62608</v>
      </c>
      <c r="G2488" s="6">
        <v>2</v>
      </c>
      <c r="H2488" s="6">
        <v>0</v>
      </c>
      <c r="I2488" s="6">
        <v>3.8141025641025639</v>
      </c>
      <c r="J2488" s="6">
        <v>1.25</v>
      </c>
      <c r="K2488" s="6">
        <f t="shared" ca="1" si="246"/>
        <v>3.0512820512820511</v>
      </c>
      <c r="L2488" s="8">
        <f t="shared" ca="1" si="247"/>
        <v>1.609415544445695</v>
      </c>
      <c r="M2488" s="9">
        <f t="shared" ca="1" si="248"/>
        <v>1.3603743070217185</v>
      </c>
    </row>
    <row r="2489" spans="1:13" x14ac:dyDescent="0.25">
      <c r="A2489" s="6" t="s">
        <v>7122</v>
      </c>
      <c r="B2489" s="6" t="s">
        <v>7123</v>
      </c>
      <c r="C2489" s="6" t="s">
        <v>7124</v>
      </c>
      <c r="D2489" s="6" t="s">
        <v>94</v>
      </c>
      <c r="E2489" s="6">
        <v>504</v>
      </c>
      <c r="F2489" s="6">
        <v>55761</v>
      </c>
      <c r="G2489" s="6">
        <v>5</v>
      </c>
      <c r="H2489" s="6">
        <v>3</v>
      </c>
      <c r="I2489" s="6">
        <v>7.6602564102564097</v>
      </c>
      <c r="J2489" s="6">
        <v>4.25</v>
      </c>
      <c r="K2489" s="6">
        <f t="shared" ca="1" si="246"/>
        <v>1.8024132730015081</v>
      </c>
      <c r="L2489" s="8">
        <f t="shared" ca="1" si="247"/>
        <v>0.84992984275552297</v>
      </c>
      <c r="M2489" s="9">
        <f t="shared" ca="1" si="248"/>
        <v>0.99025681659000231</v>
      </c>
    </row>
    <row r="2490" spans="1:13" x14ac:dyDescent="0.25">
      <c r="A2490" s="6" t="s">
        <v>7125</v>
      </c>
      <c r="B2490" s="6" t="s">
        <v>7126</v>
      </c>
      <c r="C2490" s="6" t="s">
        <v>7127</v>
      </c>
      <c r="D2490" s="6" t="s">
        <v>29</v>
      </c>
      <c r="E2490" s="6">
        <v>331</v>
      </c>
      <c r="F2490" s="6">
        <v>34905</v>
      </c>
      <c r="G2490" s="6">
        <v>0</v>
      </c>
      <c r="H2490" s="6">
        <v>11</v>
      </c>
      <c r="I2490" s="6">
        <v>1.25</v>
      </c>
      <c r="J2490" s="6">
        <v>12.25</v>
      </c>
      <c r="K2490" s="6">
        <f t="shared" ca="1" si="246"/>
        <v>0.10204081632653061</v>
      </c>
      <c r="L2490" s="8">
        <f t="shared" ca="1" si="247"/>
        <v>-3.2927817492278462</v>
      </c>
      <c r="M2490" s="9">
        <f t="shared" ca="1" si="248"/>
        <v>10.385596702678718</v>
      </c>
    </row>
    <row r="2491" spans="1:13" x14ac:dyDescent="0.25">
      <c r="A2491" s="6" t="s">
        <v>7128</v>
      </c>
      <c r="B2491" s="6" t="s">
        <v>7129</v>
      </c>
      <c r="C2491" s="6" t="s">
        <v>7130</v>
      </c>
      <c r="D2491" s="6" t="s">
        <v>21</v>
      </c>
      <c r="E2491" s="6">
        <v>760</v>
      </c>
      <c r="F2491" s="6">
        <v>83360</v>
      </c>
      <c r="G2491" s="6">
        <v>2</v>
      </c>
      <c r="H2491" s="6">
        <v>0</v>
      </c>
      <c r="I2491" s="6">
        <v>3.8141025641025639</v>
      </c>
      <c r="J2491" s="6">
        <v>1.25</v>
      </c>
      <c r="K2491" s="6">
        <f t="shared" ca="1" si="246"/>
        <v>3.0512820512820511</v>
      </c>
      <c r="L2491" s="8">
        <f t="shared" ca="1" si="247"/>
        <v>1.609415544445695</v>
      </c>
      <c r="M2491" s="9">
        <f t="shared" ca="1" si="248"/>
        <v>1.3603743070217185</v>
      </c>
    </row>
    <row r="2492" spans="1:13" x14ac:dyDescent="0.25">
      <c r="A2492" s="6" t="s">
        <v>7131</v>
      </c>
      <c r="B2492" s="6" t="s">
        <v>7132</v>
      </c>
      <c r="C2492" s="6" t="s">
        <v>7133</v>
      </c>
      <c r="D2492" s="6" t="s">
        <v>830</v>
      </c>
      <c r="E2492" s="6">
        <v>1487</v>
      </c>
      <c r="F2492" s="6">
        <v>165264</v>
      </c>
      <c r="G2492" s="6">
        <v>0</v>
      </c>
      <c r="H2492" s="6">
        <v>4</v>
      </c>
      <c r="I2492" s="6">
        <v>1.25</v>
      </c>
      <c r="J2492" s="6">
        <v>5.25</v>
      </c>
      <c r="K2492" s="6">
        <f t="shared" ca="1" si="246"/>
        <v>0.23809523809523808</v>
      </c>
      <c r="L2492" s="8">
        <f t="shared" ca="1" si="247"/>
        <v>-2.0703893278913981</v>
      </c>
      <c r="M2492" s="9">
        <f t="shared" ca="1" si="248"/>
        <v>2.6467387301812151</v>
      </c>
    </row>
    <row r="2493" spans="1:13" x14ac:dyDescent="0.25">
      <c r="A2493" s="6" t="s">
        <v>7134</v>
      </c>
      <c r="B2493" s="6" t="s">
        <v>7135</v>
      </c>
      <c r="C2493" s="6" t="s">
        <v>7136</v>
      </c>
      <c r="D2493" s="6" t="s">
        <v>26</v>
      </c>
      <c r="E2493" s="6">
        <v>1980</v>
      </c>
      <c r="F2493" s="6">
        <v>214349</v>
      </c>
      <c r="G2493" s="6">
        <v>0</v>
      </c>
      <c r="H2493" s="6">
        <v>2</v>
      </c>
      <c r="I2493" s="6">
        <v>1.25</v>
      </c>
      <c r="J2493" s="6">
        <v>3.25</v>
      </c>
      <c r="K2493" s="6">
        <f t="shared" ca="1" si="246"/>
        <v>0.38461538461538464</v>
      </c>
      <c r="L2493" s="8">
        <f t="shared" ca="1" si="247"/>
        <v>-1.3785116232537298</v>
      </c>
      <c r="M2493" s="9">
        <f t="shared" ca="1" si="248"/>
        <v>0.92074440855926509</v>
      </c>
    </row>
    <row r="2494" spans="1:13" x14ac:dyDescent="0.25">
      <c r="A2494" s="6" t="s">
        <v>7137</v>
      </c>
      <c r="B2494" s="6" t="s">
        <v>7138</v>
      </c>
      <c r="C2494" s="6" t="s">
        <v>7139</v>
      </c>
      <c r="D2494" s="6" t="s">
        <v>112</v>
      </c>
      <c r="E2494" s="6">
        <v>541</v>
      </c>
      <c r="F2494" s="6">
        <v>60775</v>
      </c>
      <c r="G2494" s="6">
        <v>4</v>
      </c>
      <c r="H2494" s="6">
        <v>10</v>
      </c>
      <c r="I2494" s="6">
        <v>6.3782051282051277</v>
      </c>
      <c r="J2494" s="6">
        <v>11.25</v>
      </c>
      <c r="K2494" s="6">
        <f t="shared" ca="1" si="246"/>
        <v>0.5669515669515669</v>
      </c>
      <c r="L2494" s="8">
        <f t="shared" ca="1" si="247"/>
        <v>-0.81870259976091198</v>
      </c>
      <c r="M2494" s="9">
        <f t="shared" ca="1" si="248"/>
        <v>1.3640718487229924</v>
      </c>
    </row>
    <row r="2495" spans="1:13" x14ac:dyDescent="0.25">
      <c r="A2495" s="6" t="s">
        <v>7140</v>
      </c>
      <c r="B2495" s="6" t="s">
        <v>7141</v>
      </c>
      <c r="C2495" s="6" t="s">
        <v>7142</v>
      </c>
      <c r="D2495" s="6" t="s">
        <v>49</v>
      </c>
      <c r="E2495" s="6">
        <v>1782</v>
      </c>
      <c r="F2495" s="6">
        <v>197031</v>
      </c>
      <c r="G2495" s="6">
        <v>3</v>
      </c>
      <c r="H2495" s="6">
        <v>0</v>
      </c>
      <c r="I2495" s="6">
        <v>5.0961538461538458</v>
      </c>
      <c r="J2495" s="6">
        <v>1.25</v>
      </c>
      <c r="K2495" s="6">
        <f t="shared" ca="1" si="246"/>
        <v>4.0769230769230766</v>
      </c>
      <c r="L2495" s="8">
        <f t="shared" ca="1" si="247"/>
        <v>2.027480736422107</v>
      </c>
      <c r="M2495" s="9">
        <f t="shared" ca="1" si="248"/>
        <v>2.5000603862451416</v>
      </c>
    </row>
    <row r="2496" spans="1:13" x14ac:dyDescent="0.25">
      <c r="A2496" s="6" t="s">
        <v>7143</v>
      </c>
      <c r="B2496" s="6" t="s">
        <v>7144</v>
      </c>
      <c r="C2496" s="6" t="s">
        <v>7145</v>
      </c>
      <c r="D2496" s="6" t="s">
        <v>193</v>
      </c>
      <c r="E2496" s="6">
        <v>1776</v>
      </c>
      <c r="F2496" s="6">
        <v>195063</v>
      </c>
      <c r="G2496" s="6">
        <v>4</v>
      </c>
      <c r="H2496" s="6">
        <v>2</v>
      </c>
      <c r="I2496" s="6">
        <v>6.3782051282051277</v>
      </c>
      <c r="J2496" s="6">
        <v>3.25</v>
      </c>
      <c r="K2496" s="6">
        <f t="shared" ca="1" si="246"/>
        <v>1.9625246548323469</v>
      </c>
      <c r="L2496" s="8">
        <f t="shared" ca="1" si="247"/>
        <v>0.97271077842767062</v>
      </c>
      <c r="M2496" s="9">
        <f t="shared" ca="1" si="248"/>
        <v>1.0350360685102453</v>
      </c>
    </row>
    <row r="2497" spans="1:13" x14ac:dyDescent="0.25">
      <c r="A2497" s="6" t="s">
        <v>7146</v>
      </c>
      <c r="B2497" s="6" t="s">
        <v>7147</v>
      </c>
      <c r="C2497" s="6" t="s">
        <v>7148</v>
      </c>
      <c r="D2497" s="6" t="s">
        <v>101</v>
      </c>
      <c r="E2497" s="6">
        <v>310</v>
      </c>
      <c r="F2497" s="6">
        <v>34134</v>
      </c>
      <c r="G2497" s="6">
        <v>2</v>
      </c>
      <c r="H2497" s="6">
        <v>0</v>
      </c>
      <c r="I2497" s="6">
        <v>3.8141025641025639</v>
      </c>
      <c r="J2497" s="6">
        <v>1.25</v>
      </c>
      <c r="K2497" s="6">
        <f t="shared" ca="1" si="246"/>
        <v>3.0512820512820511</v>
      </c>
      <c r="L2497" s="8">
        <f t="shared" ca="1" si="247"/>
        <v>1.609415544445695</v>
      </c>
      <c r="M2497" s="9">
        <f t="shared" ca="1" si="248"/>
        <v>1.3603743070217185</v>
      </c>
    </row>
    <row r="2498" spans="1:13" x14ac:dyDescent="0.25">
      <c r="A2498" s="6" t="s">
        <v>7149</v>
      </c>
      <c r="B2498" s="6" t="s">
        <v>7150</v>
      </c>
      <c r="C2498" s="6" t="s">
        <v>7151</v>
      </c>
      <c r="D2498" s="6" t="s">
        <v>89</v>
      </c>
      <c r="E2498" s="6">
        <v>1206</v>
      </c>
      <c r="F2498" s="6">
        <v>130668</v>
      </c>
      <c r="G2498" s="6">
        <v>32</v>
      </c>
      <c r="H2498" s="6">
        <v>38</v>
      </c>
      <c r="I2498" s="6">
        <v>42.275641025641022</v>
      </c>
      <c r="J2498" s="6">
        <v>39.25</v>
      </c>
      <c r="K2498" s="6">
        <f t="shared" ca="1" si="246"/>
        <v>1.077086395557733</v>
      </c>
      <c r="L2498" s="8">
        <f t="shared" ca="1" si="247"/>
        <v>0.10713397638503153</v>
      </c>
      <c r="M2498" s="9">
        <f t="shared" ca="1" si="248"/>
        <v>0.11231566120776337</v>
      </c>
    </row>
    <row r="2499" spans="1:13" x14ac:dyDescent="0.25">
      <c r="A2499" s="6" t="s">
        <v>7152</v>
      </c>
      <c r="B2499" s="6" t="s">
        <v>7153</v>
      </c>
      <c r="C2499" s="6" t="s">
        <v>7154</v>
      </c>
      <c r="D2499" s="6" t="s">
        <v>101</v>
      </c>
      <c r="E2499" s="6">
        <v>1083</v>
      </c>
      <c r="F2499" s="6">
        <v>119481</v>
      </c>
      <c r="G2499" s="6">
        <v>2</v>
      </c>
      <c r="H2499" s="6">
        <v>0</v>
      </c>
      <c r="I2499" s="6">
        <v>3.8141025641025639</v>
      </c>
      <c r="J2499" s="6">
        <v>1.25</v>
      </c>
      <c r="K2499" s="6">
        <f t="shared" ca="1" si="246"/>
        <v>3.0512820512820511</v>
      </c>
      <c r="L2499" s="8">
        <f t="shared" ca="1" si="247"/>
        <v>1.609415544445695</v>
      </c>
      <c r="M2499" s="9">
        <f t="shared" ca="1" si="248"/>
        <v>1.3603743070217185</v>
      </c>
    </row>
    <row r="2500" spans="1:13" x14ac:dyDescent="0.25">
      <c r="A2500" s="6" t="s">
        <v>7155</v>
      </c>
      <c r="B2500" s="6" t="s">
        <v>7156</v>
      </c>
      <c r="C2500" s="6" t="s">
        <v>7157</v>
      </c>
      <c r="D2500" s="6" t="s">
        <v>422</v>
      </c>
      <c r="E2500" s="6">
        <v>311</v>
      </c>
      <c r="F2500" s="6">
        <v>33931</v>
      </c>
      <c r="G2500" s="6">
        <v>6</v>
      </c>
      <c r="H2500" s="6">
        <v>1</v>
      </c>
      <c r="I2500" s="6">
        <v>8.9423076923076916</v>
      </c>
      <c r="J2500" s="6">
        <v>2.25</v>
      </c>
      <c r="K2500" s="6">
        <f t="shared" ca="1" si="246"/>
        <v>3.974358974358974</v>
      </c>
      <c r="L2500" s="8">
        <f t="shared" ca="1" si="247"/>
        <v>1.9907221864119891</v>
      </c>
      <c r="M2500" s="9">
        <f t="shared" ca="1" si="248"/>
        <v>4.2826000952172869</v>
      </c>
    </row>
    <row r="2501" spans="1:13" x14ac:dyDescent="0.25">
      <c r="A2501" s="6" t="s">
        <v>7158</v>
      </c>
      <c r="B2501" s="6" t="s">
        <v>7159</v>
      </c>
      <c r="C2501" s="6" t="s">
        <v>7160</v>
      </c>
      <c r="D2501" s="6" t="s">
        <v>21</v>
      </c>
      <c r="E2501" s="6">
        <v>287</v>
      </c>
      <c r="F2501" s="6">
        <v>31715</v>
      </c>
      <c r="G2501" s="6">
        <v>2</v>
      </c>
      <c r="H2501" s="6">
        <v>4</v>
      </c>
      <c r="I2501" s="6">
        <v>3.8141025641025639</v>
      </c>
      <c r="J2501" s="6">
        <v>5.25</v>
      </c>
      <c r="K2501" s="6">
        <f t="shared" ca="1" si="246"/>
        <v>0.72649572649572647</v>
      </c>
      <c r="L2501" s="8">
        <f t="shared" ca="1" si="247"/>
        <v>-0.46097378344570283</v>
      </c>
      <c r="M2501" s="9">
        <f t="shared" ca="1" si="248"/>
        <v>0.22842999227640526</v>
      </c>
    </row>
    <row r="2502" spans="1:13" x14ac:dyDescent="0.25">
      <c r="A2502" s="6" t="s">
        <v>7161</v>
      </c>
      <c r="B2502" s="6" t="s">
        <v>7162</v>
      </c>
      <c r="C2502" s="6" t="s">
        <v>7163</v>
      </c>
      <c r="D2502" s="6" t="s">
        <v>33</v>
      </c>
      <c r="E2502" s="6">
        <v>676</v>
      </c>
      <c r="F2502" s="6">
        <v>74467</v>
      </c>
      <c r="G2502" s="6">
        <v>1</v>
      </c>
      <c r="H2502" s="6">
        <v>0</v>
      </c>
      <c r="I2502" s="6">
        <v>2.5320512820512819</v>
      </c>
      <c r="J2502" s="6">
        <v>1.25</v>
      </c>
      <c r="K2502" s="6">
        <f t="shared" ca="1" si="246"/>
        <v>2.0256410256410255</v>
      </c>
      <c r="L2502" s="8">
        <f t="shared" ca="1" si="247"/>
        <v>1.0183785293148544</v>
      </c>
      <c r="M2502" s="9">
        <f t="shared" ca="1" si="248"/>
        <v>0.44332475404333382</v>
      </c>
    </row>
    <row r="2503" spans="1:13" x14ac:dyDescent="0.25">
      <c r="A2503" s="6" t="s">
        <v>7164</v>
      </c>
      <c r="B2503" s="6" t="s">
        <v>7165</v>
      </c>
      <c r="C2503" s="6" t="s">
        <v>7166</v>
      </c>
      <c r="D2503" s="6" t="s">
        <v>245</v>
      </c>
      <c r="E2503" s="6">
        <v>298</v>
      </c>
      <c r="F2503" s="6">
        <v>32904</v>
      </c>
      <c r="G2503" s="6">
        <v>0</v>
      </c>
      <c r="H2503" s="6">
        <v>1</v>
      </c>
      <c r="I2503" s="6">
        <v>1.25</v>
      </c>
      <c r="J2503" s="6">
        <v>2.25</v>
      </c>
      <c r="K2503" s="6">
        <f t="shared" ca="1" si="246"/>
        <v>0.55555555555555558</v>
      </c>
      <c r="L2503" s="8">
        <f t="shared" ca="1" si="247"/>
        <v>-0.84799690655494997</v>
      </c>
      <c r="M2503" s="9">
        <f t="shared" ca="1" si="248"/>
        <v>0.28973433571104545</v>
      </c>
    </row>
    <row r="2504" spans="1:13" x14ac:dyDescent="0.25">
      <c r="A2504" s="6" t="s">
        <v>7167</v>
      </c>
      <c r="B2504" s="6" t="s">
        <v>7168</v>
      </c>
      <c r="C2504" s="6" t="s">
        <v>7169</v>
      </c>
      <c r="D2504" s="6" t="s">
        <v>89</v>
      </c>
      <c r="E2504" s="6">
        <v>739</v>
      </c>
      <c r="F2504" s="6">
        <v>81604</v>
      </c>
      <c r="G2504" s="6">
        <v>3</v>
      </c>
      <c r="H2504" s="6">
        <v>0</v>
      </c>
      <c r="I2504" s="6">
        <v>5.0961538461538458</v>
      </c>
      <c r="J2504" s="6">
        <v>1.25</v>
      </c>
      <c r="K2504" s="6">
        <f t="shared" ca="1" si="246"/>
        <v>4.0769230769230766</v>
      </c>
      <c r="L2504" s="8">
        <f t="shared" ca="1" si="247"/>
        <v>2.027480736422107</v>
      </c>
      <c r="M2504" s="9">
        <f t="shared" ca="1" si="248"/>
        <v>2.5000603862451416</v>
      </c>
    </row>
    <row r="2505" spans="1:13" x14ac:dyDescent="0.25">
      <c r="A2505" s="6" t="s">
        <v>7170</v>
      </c>
      <c r="B2505" s="6" t="s">
        <v>7171</v>
      </c>
      <c r="C2505" s="6" t="s">
        <v>7172</v>
      </c>
      <c r="D2505" s="6" t="s">
        <v>190</v>
      </c>
      <c r="E2505" s="6">
        <v>477</v>
      </c>
      <c r="F2505" s="6">
        <v>51524</v>
      </c>
      <c r="G2505" s="6">
        <v>1</v>
      </c>
      <c r="H2505" s="6">
        <v>0</v>
      </c>
      <c r="I2505" s="6">
        <v>2.5320512820512819</v>
      </c>
      <c r="J2505" s="6">
        <v>1.25</v>
      </c>
      <c r="K2505" s="6">
        <f t="shared" ca="1" si="246"/>
        <v>2.0256410256410255</v>
      </c>
      <c r="L2505" s="8">
        <f t="shared" ca="1" si="247"/>
        <v>1.0183785293148544</v>
      </c>
      <c r="M2505" s="9">
        <f t="shared" ca="1" si="248"/>
        <v>0.44332475404333382</v>
      </c>
    </row>
    <row r="2506" spans="1:13" x14ac:dyDescent="0.25">
      <c r="A2506" s="6" t="s">
        <v>7173</v>
      </c>
      <c r="B2506" s="6" t="s">
        <v>7174</v>
      </c>
      <c r="C2506" s="6" t="s">
        <v>7175</v>
      </c>
      <c r="D2506" s="6" t="s">
        <v>29</v>
      </c>
      <c r="E2506" s="6">
        <v>550</v>
      </c>
      <c r="F2506" s="6">
        <v>61075</v>
      </c>
      <c r="G2506" s="6">
        <v>0</v>
      </c>
      <c r="H2506" s="6">
        <v>2</v>
      </c>
      <c r="I2506" s="6">
        <v>1.25</v>
      </c>
      <c r="J2506" s="6">
        <v>3.25</v>
      </c>
      <c r="K2506" s="6">
        <f t="shared" ca="1" si="246"/>
        <v>0.38461538461538464</v>
      </c>
      <c r="L2506" s="8">
        <f t="shared" ca="1" si="247"/>
        <v>-1.3785116232537298</v>
      </c>
      <c r="M2506" s="9">
        <f t="shared" ca="1" si="248"/>
        <v>0.92074440855926509</v>
      </c>
    </row>
    <row r="2507" spans="1:13" x14ac:dyDescent="0.25">
      <c r="A2507" s="6" t="s">
        <v>7176</v>
      </c>
      <c r="B2507" s="6" t="s">
        <v>7177</v>
      </c>
      <c r="C2507" s="6" t="s">
        <v>7178</v>
      </c>
      <c r="D2507" s="6" t="s">
        <v>29</v>
      </c>
      <c r="E2507" s="6">
        <v>652</v>
      </c>
      <c r="F2507" s="6">
        <v>73028</v>
      </c>
      <c r="G2507" s="6">
        <v>2</v>
      </c>
      <c r="H2507" s="6">
        <v>0</v>
      </c>
      <c r="I2507" s="6">
        <v>3.8141025641025639</v>
      </c>
      <c r="J2507" s="6">
        <v>1.25</v>
      </c>
      <c r="K2507" s="6">
        <f t="shared" ca="1" si="246"/>
        <v>3.0512820512820511</v>
      </c>
      <c r="L2507" s="8">
        <f t="shared" ca="1" si="247"/>
        <v>1.609415544445695</v>
      </c>
      <c r="M2507" s="9">
        <f t="shared" ca="1" si="248"/>
        <v>1.3603743070217185</v>
      </c>
    </row>
    <row r="2508" spans="1:13" x14ac:dyDescent="0.25">
      <c r="A2508" s="6" t="s">
        <v>7179</v>
      </c>
      <c r="B2508" s="6" t="s">
        <v>7180</v>
      </c>
      <c r="C2508" s="6" t="s">
        <v>7181</v>
      </c>
      <c r="D2508" s="6" t="s">
        <v>26</v>
      </c>
      <c r="E2508" s="6">
        <v>715</v>
      </c>
      <c r="F2508" s="6">
        <v>79672</v>
      </c>
      <c r="G2508" s="6">
        <v>0</v>
      </c>
      <c r="H2508" s="6">
        <v>2</v>
      </c>
      <c r="I2508" s="6">
        <v>1.25</v>
      </c>
      <c r="J2508" s="6">
        <v>3.25</v>
      </c>
      <c r="K2508" s="6">
        <f t="shared" ca="1" si="246"/>
        <v>0.38461538461538464</v>
      </c>
      <c r="L2508" s="8">
        <f t="shared" ca="1" si="247"/>
        <v>-1.3785116232537298</v>
      </c>
      <c r="M2508" s="9">
        <f t="shared" ca="1" si="248"/>
        <v>0.92074440855926509</v>
      </c>
    </row>
    <row r="2509" spans="1:13" x14ac:dyDescent="0.25">
      <c r="A2509" s="6" t="s">
        <v>7182</v>
      </c>
      <c r="B2509" s="6" t="s">
        <v>7183</v>
      </c>
      <c r="C2509" s="6" t="s">
        <v>7184</v>
      </c>
      <c r="D2509" s="6" t="s">
        <v>94</v>
      </c>
      <c r="E2509" s="6">
        <v>729</v>
      </c>
      <c r="F2509" s="6">
        <v>81792</v>
      </c>
      <c r="G2509" s="6">
        <v>0</v>
      </c>
      <c r="H2509" s="6">
        <v>5</v>
      </c>
      <c r="I2509" s="6">
        <v>1.25</v>
      </c>
      <c r="J2509" s="6">
        <v>6.25</v>
      </c>
      <c r="K2509" s="6">
        <f t="shared" ca="1" si="246"/>
        <v>0.2</v>
      </c>
      <c r="L2509" s="8">
        <f t="shared" ca="1" si="247"/>
        <v>-2.3219280948873622</v>
      </c>
      <c r="M2509" s="9">
        <f t="shared" ca="1" si="248"/>
        <v>3.6387895754046093</v>
      </c>
    </row>
    <row r="2510" spans="1:13" x14ac:dyDescent="0.25">
      <c r="A2510" s="6" t="s">
        <v>7185</v>
      </c>
      <c r="B2510" s="6" t="s">
        <v>7186</v>
      </c>
      <c r="C2510" s="6" t="s">
        <v>7187</v>
      </c>
      <c r="D2510" s="6" t="s">
        <v>21</v>
      </c>
      <c r="E2510" s="6">
        <v>355</v>
      </c>
      <c r="F2510" s="6">
        <v>38600</v>
      </c>
      <c r="G2510" s="6">
        <v>14</v>
      </c>
      <c r="H2510" s="6">
        <v>20</v>
      </c>
      <c r="I2510" s="6">
        <v>19.198717948717949</v>
      </c>
      <c r="J2510" s="6">
        <v>21.25</v>
      </c>
      <c r="K2510" s="6">
        <f t="shared" ca="1" si="246"/>
        <v>0.90346907993966818</v>
      </c>
      <c r="L2510" s="8">
        <f t="shared" ca="1" si="247"/>
        <v>-0.14645286732380206</v>
      </c>
      <c r="M2510" s="9">
        <f t="shared" ca="1" si="248"/>
        <v>0.1040716177801233</v>
      </c>
    </row>
    <row r="2511" spans="1:13" x14ac:dyDescent="0.25">
      <c r="A2511" s="6" t="s">
        <v>7188</v>
      </c>
      <c r="B2511" s="6" t="s">
        <v>7189</v>
      </c>
      <c r="C2511" s="6" t="s">
        <v>7190</v>
      </c>
      <c r="D2511" s="6" t="s">
        <v>36</v>
      </c>
      <c r="E2511" s="6">
        <v>337</v>
      </c>
      <c r="F2511" s="6">
        <v>37403</v>
      </c>
      <c r="G2511" s="6">
        <v>25</v>
      </c>
      <c r="H2511" s="6">
        <v>38</v>
      </c>
      <c r="I2511" s="6">
        <v>33.301282051282051</v>
      </c>
      <c r="J2511" s="6">
        <v>39.25</v>
      </c>
      <c r="K2511" s="6">
        <f t="shared" ca="1" si="246"/>
        <v>0.84844030703903317</v>
      </c>
      <c r="L2511" s="8">
        <f t="shared" ca="1" si="247"/>
        <v>-0.23711493396230121</v>
      </c>
      <c r="M2511" s="9">
        <f t="shared" ca="1" si="248"/>
        <v>0.48830292251371255</v>
      </c>
    </row>
    <row r="2512" spans="1:13" x14ac:dyDescent="0.25">
      <c r="A2512" s="6" t="s">
        <v>7191</v>
      </c>
      <c r="B2512" s="6" t="s">
        <v>7192</v>
      </c>
      <c r="C2512" s="6" t="s">
        <v>7193</v>
      </c>
      <c r="D2512" s="6" t="s">
        <v>223</v>
      </c>
      <c r="E2512" s="6">
        <v>1233</v>
      </c>
      <c r="F2512" s="6">
        <v>141457</v>
      </c>
      <c r="G2512" s="6">
        <v>7</v>
      </c>
      <c r="H2512" s="6">
        <v>8</v>
      </c>
      <c r="I2512" s="6">
        <v>10.224358974358974</v>
      </c>
      <c r="J2512" s="6">
        <v>9.25</v>
      </c>
      <c r="K2512" s="6">
        <f t="shared" ca="1" si="246"/>
        <v>1.1053361053361053</v>
      </c>
      <c r="L2512" s="8">
        <f t="shared" ca="1" si="247"/>
        <v>0.14448512416103351</v>
      </c>
      <c r="M2512" s="9">
        <f t="shared" ca="1" si="248"/>
        <v>4.8770380755832288E-2</v>
      </c>
    </row>
    <row r="2513" spans="1:13" x14ac:dyDescent="0.25">
      <c r="A2513" s="6" t="s">
        <v>7194</v>
      </c>
      <c r="B2513" s="6" t="s">
        <v>7195</v>
      </c>
      <c r="C2513" s="6" t="s">
        <v>7196</v>
      </c>
      <c r="D2513" s="6" t="s">
        <v>112</v>
      </c>
      <c r="E2513" s="6">
        <v>1031</v>
      </c>
      <c r="F2513" s="6">
        <v>116919</v>
      </c>
      <c r="G2513" s="6">
        <v>9</v>
      </c>
      <c r="H2513" s="6">
        <v>4</v>
      </c>
      <c r="I2513" s="6">
        <v>12.788461538461538</v>
      </c>
      <c r="J2513" s="6">
        <v>5.25</v>
      </c>
      <c r="K2513" s="6">
        <f t="shared" ca="1" si="246"/>
        <v>2.4358974358974357</v>
      </c>
      <c r="L2513" s="8">
        <f t="shared" ca="1" si="247"/>
        <v>1.2844533894686996</v>
      </c>
      <c r="M2513" s="9">
        <f t="shared" ca="1" si="248"/>
        <v>3.2491840507318033</v>
      </c>
    </row>
    <row r="2514" spans="1:13" x14ac:dyDescent="0.25">
      <c r="A2514" s="6" t="s">
        <v>7197</v>
      </c>
      <c r="B2514" s="6" t="s">
        <v>7198</v>
      </c>
      <c r="C2514" s="6" t="s">
        <v>7199</v>
      </c>
      <c r="D2514" s="6" t="s">
        <v>31</v>
      </c>
      <c r="E2514" s="6">
        <v>551</v>
      </c>
      <c r="F2514" s="6">
        <v>60417</v>
      </c>
      <c r="G2514" s="6">
        <v>1</v>
      </c>
      <c r="H2514" s="6">
        <v>3</v>
      </c>
      <c r="I2514" s="6">
        <v>2.5320512820512819</v>
      </c>
      <c r="J2514" s="6">
        <v>4.25</v>
      </c>
      <c r="K2514" s="6">
        <f t="shared" ca="1" si="246"/>
        <v>0.59577677224736048</v>
      </c>
      <c r="L2514" s="8">
        <f t="shared" ca="1" si="247"/>
        <v>-0.74715621704812252</v>
      </c>
      <c r="M2514" s="9">
        <f t="shared" ca="1" si="248"/>
        <v>0.43994788106524685</v>
      </c>
    </row>
    <row r="2515" spans="1:13" x14ac:dyDescent="0.25">
      <c r="A2515" s="6" t="s">
        <v>7200</v>
      </c>
      <c r="B2515" s="6" t="s">
        <v>7201</v>
      </c>
      <c r="C2515" s="6" t="s">
        <v>7202</v>
      </c>
      <c r="D2515" s="6" t="s">
        <v>15</v>
      </c>
      <c r="E2515" s="6">
        <v>440</v>
      </c>
      <c r="F2515" s="6">
        <v>47660</v>
      </c>
      <c r="G2515" s="6">
        <v>0</v>
      </c>
      <c r="H2515" s="6">
        <v>2</v>
      </c>
      <c r="I2515" s="6">
        <v>1.25</v>
      </c>
      <c r="J2515" s="6">
        <v>3.25</v>
      </c>
      <c r="K2515" s="6">
        <f t="shared" ca="1" si="246"/>
        <v>0.38461538461538464</v>
      </c>
      <c r="L2515" s="8">
        <f t="shared" ca="1" si="247"/>
        <v>-1.3785116232537298</v>
      </c>
      <c r="M2515" s="9">
        <f t="shared" ca="1" si="248"/>
        <v>0.92074440855926509</v>
      </c>
    </row>
    <row r="2516" spans="1:13" x14ac:dyDescent="0.25">
      <c r="A2516" s="6" t="s">
        <v>7203</v>
      </c>
      <c r="B2516" s="6" t="s">
        <v>7204</v>
      </c>
      <c r="C2516" s="6" t="s">
        <v>7205</v>
      </c>
      <c r="D2516" s="6" t="s">
        <v>65</v>
      </c>
      <c r="E2516" s="6">
        <v>428</v>
      </c>
      <c r="F2516" s="6">
        <v>46578</v>
      </c>
      <c r="G2516" s="6">
        <v>3</v>
      </c>
      <c r="H2516" s="6">
        <v>4</v>
      </c>
      <c r="I2516" s="6">
        <v>5.0961538461538458</v>
      </c>
      <c r="J2516" s="6">
        <v>5.25</v>
      </c>
      <c r="K2516" s="6">
        <f t="shared" ca="1" si="246"/>
        <v>0.97069597069597058</v>
      </c>
      <c r="L2516" s="8">
        <f t="shared" ca="1" si="247"/>
        <v>-4.2908591469291095E-2</v>
      </c>
      <c r="M2516" s="9">
        <f t="shared" ca="1" si="248"/>
        <v>2.2877594635932197E-3</v>
      </c>
    </row>
    <row r="2517" spans="1:13" x14ac:dyDescent="0.25">
      <c r="A2517" s="6" t="s">
        <v>7206</v>
      </c>
      <c r="B2517" s="6" t="s">
        <v>7207</v>
      </c>
      <c r="C2517" s="6" t="s">
        <v>7208</v>
      </c>
      <c r="D2517" s="6" t="s">
        <v>245</v>
      </c>
      <c r="E2517" s="6">
        <v>1051</v>
      </c>
      <c r="F2517" s="6">
        <v>121627</v>
      </c>
      <c r="G2517" s="6">
        <v>2</v>
      </c>
      <c r="H2517" s="6">
        <v>0</v>
      </c>
      <c r="I2517" s="6">
        <v>3.8141025641025639</v>
      </c>
      <c r="J2517" s="6">
        <v>1.25</v>
      </c>
      <c r="K2517" s="6">
        <f t="shared" ca="1" si="246"/>
        <v>3.0512820512820511</v>
      </c>
      <c r="L2517" s="8">
        <f t="shared" ca="1" si="247"/>
        <v>1.609415544445695</v>
      </c>
      <c r="M2517" s="9">
        <f t="shared" ca="1" si="248"/>
        <v>1.3603743070217185</v>
      </c>
    </row>
    <row r="2518" spans="1:13" x14ac:dyDescent="0.25">
      <c r="A2518" s="6" t="s">
        <v>7209</v>
      </c>
      <c r="B2518" s="6" t="s">
        <v>7210</v>
      </c>
      <c r="C2518" s="6" t="s">
        <v>7211</v>
      </c>
      <c r="D2518" s="6" t="s">
        <v>15</v>
      </c>
      <c r="E2518" s="6">
        <v>910</v>
      </c>
      <c r="F2518" s="6">
        <v>100840</v>
      </c>
      <c r="G2518" s="6">
        <v>1</v>
      </c>
      <c r="H2518" s="6">
        <v>0</v>
      </c>
      <c r="I2518" s="6">
        <v>2.5320512820512819</v>
      </c>
      <c r="J2518" s="6">
        <v>1.25</v>
      </c>
      <c r="K2518" s="6">
        <f t="shared" ca="1" si="246"/>
        <v>2.0256410256410255</v>
      </c>
      <c r="L2518" s="8">
        <f t="shared" ca="1" si="247"/>
        <v>1.0183785293148544</v>
      </c>
      <c r="M2518" s="9">
        <f t="shared" ca="1" si="248"/>
        <v>0.44332475404333382</v>
      </c>
    </row>
    <row r="2519" spans="1:13" x14ac:dyDescent="0.25">
      <c r="A2519" s="6" t="s">
        <v>7212</v>
      </c>
      <c r="B2519" s="6" t="s">
        <v>7213</v>
      </c>
      <c r="C2519" s="6" t="s">
        <v>7214</v>
      </c>
      <c r="D2519" s="6" t="s">
        <v>112</v>
      </c>
      <c r="E2519" s="6">
        <v>1104</v>
      </c>
      <c r="F2519" s="6">
        <v>122890</v>
      </c>
      <c r="G2519" s="6">
        <v>4</v>
      </c>
      <c r="H2519" s="6">
        <v>6</v>
      </c>
      <c r="I2519" s="6">
        <v>6.3782051282051277</v>
      </c>
      <c r="J2519" s="6">
        <v>7.25</v>
      </c>
      <c r="K2519" s="6">
        <f t="shared" ca="1" si="246"/>
        <v>0.87975243147656934</v>
      </c>
      <c r="L2519" s="8">
        <f t="shared" ca="1" si="247"/>
        <v>-0.1848304985588094</v>
      </c>
      <c r="M2519" s="9">
        <f t="shared" ca="1" si="248"/>
        <v>5.5806725707059357E-2</v>
      </c>
    </row>
    <row r="2520" spans="1:13" x14ac:dyDescent="0.25">
      <c r="A2520" s="6" t="s">
        <v>7215</v>
      </c>
      <c r="B2520" s="6" t="s">
        <v>7216</v>
      </c>
      <c r="C2520" s="6" t="s">
        <v>7217</v>
      </c>
      <c r="D2520" s="6" t="s">
        <v>94</v>
      </c>
      <c r="E2520" s="6">
        <v>1099</v>
      </c>
      <c r="F2520" s="6">
        <v>121372</v>
      </c>
      <c r="G2520" s="6">
        <v>0</v>
      </c>
      <c r="H2520" s="6">
        <v>2</v>
      </c>
      <c r="I2520" s="6">
        <v>1.25</v>
      </c>
      <c r="J2520" s="6">
        <v>3.25</v>
      </c>
      <c r="K2520" s="6">
        <f t="shared" ca="1" si="246"/>
        <v>0.38461538461538464</v>
      </c>
      <c r="L2520" s="8">
        <f t="shared" ca="1" si="247"/>
        <v>-1.3785116232537298</v>
      </c>
      <c r="M2520" s="9">
        <f t="shared" ca="1" si="248"/>
        <v>0.92074440855926509</v>
      </c>
    </row>
    <row r="2521" spans="1:13" x14ac:dyDescent="0.25">
      <c r="A2521" s="6" t="s">
        <v>7218</v>
      </c>
      <c r="B2521" s="6" t="s">
        <v>7219</v>
      </c>
      <c r="C2521" s="6" t="s">
        <v>7220</v>
      </c>
      <c r="D2521" s="6" t="s">
        <v>21</v>
      </c>
      <c r="E2521" s="6">
        <v>411</v>
      </c>
      <c r="F2521" s="6">
        <v>46638</v>
      </c>
      <c r="G2521" s="6">
        <v>2</v>
      </c>
      <c r="H2521" s="6">
        <v>2</v>
      </c>
      <c r="I2521" s="6">
        <v>3.8141025641025639</v>
      </c>
      <c r="J2521" s="6">
        <v>3.25</v>
      </c>
      <c r="K2521" s="6">
        <f t="shared" ca="1" si="246"/>
        <v>1.1735700197238659</v>
      </c>
      <c r="L2521" s="8">
        <f t="shared" ca="1" si="247"/>
        <v>0.23090392119196534</v>
      </c>
      <c r="M2521" s="9">
        <f t="shared" ca="1" si="248"/>
        <v>4.5094300434202594E-2</v>
      </c>
    </row>
    <row r="2522" spans="1:13" x14ac:dyDescent="0.25">
      <c r="A2522" s="6" t="s">
        <v>7221</v>
      </c>
      <c r="B2522" s="6" t="s">
        <v>7222</v>
      </c>
      <c r="C2522" s="6" t="s">
        <v>7223</v>
      </c>
      <c r="D2522" s="6" t="s">
        <v>36</v>
      </c>
      <c r="E2522" s="6">
        <v>2007</v>
      </c>
      <c r="F2522" s="6">
        <v>225648</v>
      </c>
      <c r="G2522" s="6">
        <v>0</v>
      </c>
      <c r="H2522" s="6">
        <v>3</v>
      </c>
      <c r="I2522" s="6">
        <v>1.25</v>
      </c>
      <c r="J2522" s="6">
        <v>4.25</v>
      </c>
      <c r="K2522" s="6">
        <f t="shared" ref="K2522:K2552" ca="1" si="249">I2522/J2522</f>
        <v>0.29411764705882354</v>
      </c>
      <c r="L2522" s="8">
        <f t="shared" ref="L2522:L2552" ca="1" si="250">LOG(I2522/J2522,2)</f>
        <v>-1.7655347463629771</v>
      </c>
      <c r="M2522" s="9">
        <f t="shared" ref="M2522:M2552" ca="1" si="251">(2*I2522*LN((2*I2522)/(I2522+J2522)))+(2*J2522*LN((2*J2522)/(I2522+J2522)))</f>
        <v>1.7290602047810113</v>
      </c>
    </row>
    <row r="2523" spans="1:13" x14ac:dyDescent="0.25">
      <c r="A2523" s="6" t="s">
        <v>7224</v>
      </c>
      <c r="B2523" s="6" t="s">
        <v>7225</v>
      </c>
      <c r="C2523" s="6" t="s">
        <v>7226</v>
      </c>
      <c r="D2523" s="6" t="s">
        <v>21</v>
      </c>
      <c r="E2523" s="6">
        <v>935</v>
      </c>
      <c r="F2523" s="6">
        <v>104957</v>
      </c>
      <c r="G2523" s="6">
        <v>0</v>
      </c>
      <c r="H2523" s="6">
        <v>3</v>
      </c>
      <c r="I2523" s="6">
        <v>1.25</v>
      </c>
      <c r="J2523" s="6">
        <v>4.25</v>
      </c>
      <c r="K2523" s="6">
        <f t="shared" ca="1" si="249"/>
        <v>0.29411764705882354</v>
      </c>
      <c r="L2523" s="8">
        <f t="shared" ca="1" si="250"/>
        <v>-1.7655347463629771</v>
      </c>
      <c r="M2523" s="9">
        <f t="shared" ca="1" si="251"/>
        <v>1.7290602047810113</v>
      </c>
    </row>
    <row r="2524" spans="1:13" x14ac:dyDescent="0.25">
      <c r="A2524" s="6" t="s">
        <v>7227</v>
      </c>
      <c r="B2524" s="6" t="s">
        <v>7228</v>
      </c>
      <c r="C2524" s="6" t="s">
        <v>7229</v>
      </c>
      <c r="D2524" s="6" t="s">
        <v>49</v>
      </c>
      <c r="E2524" s="6">
        <v>820</v>
      </c>
      <c r="F2524" s="6">
        <v>93842</v>
      </c>
      <c r="G2524" s="6">
        <v>2</v>
      </c>
      <c r="H2524" s="6">
        <v>0</v>
      </c>
      <c r="I2524" s="6">
        <v>3.8141025641025639</v>
      </c>
      <c r="J2524" s="6">
        <v>1.25</v>
      </c>
      <c r="K2524" s="6">
        <f t="shared" ca="1" si="249"/>
        <v>3.0512820512820511</v>
      </c>
      <c r="L2524" s="8">
        <f t="shared" ca="1" si="250"/>
        <v>1.609415544445695</v>
      </c>
      <c r="M2524" s="9">
        <f t="shared" ca="1" si="251"/>
        <v>1.3603743070217185</v>
      </c>
    </row>
    <row r="2525" spans="1:13" x14ac:dyDescent="0.25">
      <c r="A2525" s="6" t="s">
        <v>7230</v>
      </c>
      <c r="B2525" s="6" t="s">
        <v>7231</v>
      </c>
      <c r="C2525" s="6" t="s">
        <v>7232</v>
      </c>
      <c r="D2525" s="6" t="s">
        <v>21</v>
      </c>
      <c r="E2525" s="6">
        <v>820</v>
      </c>
      <c r="F2525" s="6">
        <v>93934</v>
      </c>
      <c r="G2525" s="6">
        <v>2</v>
      </c>
      <c r="H2525" s="6">
        <v>0</v>
      </c>
      <c r="I2525" s="6">
        <v>3.8141025641025639</v>
      </c>
      <c r="J2525" s="6">
        <v>1.25</v>
      </c>
      <c r="K2525" s="6">
        <f t="shared" ca="1" si="249"/>
        <v>3.0512820512820511</v>
      </c>
      <c r="L2525" s="8">
        <f t="shared" ca="1" si="250"/>
        <v>1.609415544445695</v>
      </c>
      <c r="M2525" s="9">
        <f t="shared" ca="1" si="251"/>
        <v>1.3603743070217185</v>
      </c>
    </row>
    <row r="2526" spans="1:13" x14ac:dyDescent="0.25">
      <c r="A2526" s="6" t="s">
        <v>7233</v>
      </c>
      <c r="B2526" s="6" t="s">
        <v>7234</v>
      </c>
      <c r="C2526" s="6" t="s">
        <v>7235</v>
      </c>
      <c r="D2526" s="6" t="s">
        <v>205</v>
      </c>
      <c r="E2526" s="6">
        <v>341</v>
      </c>
      <c r="F2526" s="6">
        <v>34128</v>
      </c>
      <c r="G2526" s="6">
        <v>0</v>
      </c>
      <c r="H2526" s="6">
        <v>1</v>
      </c>
      <c r="I2526" s="6">
        <v>1.25</v>
      </c>
      <c r="J2526" s="6">
        <v>2.25</v>
      </c>
      <c r="K2526" s="6">
        <f t="shared" ca="1" si="249"/>
        <v>0.55555555555555558</v>
      </c>
      <c r="L2526" s="8">
        <f t="shared" ca="1" si="250"/>
        <v>-0.84799690655494997</v>
      </c>
      <c r="M2526" s="9">
        <f t="shared" ca="1" si="251"/>
        <v>0.28973433571104545</v>
      </c>
    </row>
    <row r="2527" spans="1:13" x14ac:dyDescent="0.25">
      <c r="A2527" s="6" t="s">
        <v>7236</v>
      </c>
      <c r="B2527" s="6" t="s">
        <v>7237</v>
      </c>
      <c r="C2527" s="6" t="s">
        <v>7238</v>
      </c>
      <c r="D2527" s="6" t="s">
        <v>223</v>
      </c>
      <c r="E2527" s="6">
        <v>238</v>
      </c>
      <c r="F2527" s="6">
        <v>26753</v>
      </c>
      <c r="G2527" s="6">
        <v>1</v>
      </c>
      <c r="H2527" s="6">
        <v>1</v>
      </c>
      <c r="I2527" s="6">
        <v>2.5320512820512819</v>
      </c>
      <c r="J2527" s="6">
        <v>2.25</v>
      </c>
      <c r="K2527" s="6">
        <f t="shared" ca="1" si="249"/>
        <v>1.1253561253561253</v>
      </c>
      <c r="L2527" s="8">
        <f t="shared" ca="1" si="250"/>
        <v>0.17038162275990446</v>
      </c>
      <c r="M2527" s="9">
        <f t="shared" ca="1" si="251"/>
        <v>1.6645391258662601E-2</v>
      </c>
    </row>
    <row r="2528" spans="1:13" x14ac:dyDescent="0.25">
      <c r="A2528" s="6" t="s">
        <v>7239</v>
      </c>
      <c r="B2528" s="6" t="s">
        <v>7240</v>
      </c>
      <c r="C2528" s="6" t="s">
        <v>7241</v>
      </c>
      <c r="D2528" s="6" t="s">
        <v>190</v>
      </c>
      <c r="E2528" s="6">
        <v>459</v>
      </c>
      <c r="F2528" s="6">
        <v>49525</v>
      </c>
      <c r="G2528" s="6">
        <v>0</v>
      </c>
      <c r="H2528" s="6">
        <v>4</v>
      </c>
      <c r="I2528" s="6">
        <v>1.25</v>
      </c>
      <c r="J2528" s="6">
        <v>5.25</v>
      </c>
      <c r="K2528" s="6">
        <f t="shared" ca="1" si="249"/>
        <v>0.23809523809523808</v>
      </c>
      <c r="L2528" s="8">
        <f t="shared" ca="1" si="250"/>
        <v>-2.0703893278913981</v>
      </c>
      <c r="M2528" s="9">
        <f t="shared" ca="1" si="251"/>
        <v>2.6467387301812151</v>
      </c>
    </row>
    <row r="2529" spans="1:13" x14ac:dyDescent="0.25">
      <c r="A2529" s="6" t="s">
        <v>7242</v>
      </c>
      <c r="B2529" s="6" t="s">
        <v>7243</v>
      </c>
      <c r="C2529" s="6" t="s">
        <v>7244</v>
      </c>
      <c r="D2529" s="6" t="s">
        <v>21</v>
      </c>
      <c r="E2529" s="6">
        <v>799</v>
      </c>
      <c r="F2529" s="6">
        <v>88538</v>
      </c>
      <c r="G2529" s="6">
        <v>4</v>
      </c>
      <c r="H2529" s="6">
        <v>2</v>
      </c>
      <c r="I2529" s="6">
        <v>6.3782051282051277</v>
      </c>
      <c r="J2529" s="6">
        <v>3.25</v>
      </c>
      <c r="K2529" s="6">
        <f t="shared" ca="1" si="249"/>
        <v>1.9625246548323469</v>
      </c>
      <c r="L2529" s="8">
        <f t="shared" ca="1" si="250"/>
        <v>0.97271077842767062</v>
      </c>
      <c r="M2529" s="9">
        <f t="shared" ca="1" si="251"/>
        <v>1.0350360685102453</v>
      </c>
    </row>
    <row r="2530" spans="1:13" x14ac:dyDescent="0.25">
      <c r="A2530" s="6" t="s">
        <v>7245</v>
      </c>
      <c r="B2530" s="6" t="s">
        <v>7246</v>
      </c>
      <c r="C2530" s="6" t="s">
        <v>7247</v>
      </c>
      <c r="D2530" s="6" t="s">
        <v>190</v>
      </c>
      <c r="E2530" s="6">
        <v>221</v>
      </c>
      <c r="F2530" s="6">
        <v>24550</v>
      </c>
      <c r="G2530" s="6">
        <v>4</v>
      </c>
      <c r="H2530" s="6">
        <v>15</v>
      </c>
      <c r="I2530" s="6">
        <v>6.3782051282051277</v>
      </c>
      <c r="J2530" s="6">
        <v>16.25</v>
      </c>
      <c r="K2530" s="6">
        <f t="shared" ca="1" si="249"/>
        <v>0.39250493096646938</v>
      </c>
      <c r="L2530" s="8">
        <f t="shared" ca="1" si="250"/>
        <v>-1.3492173164596919</v>
      </c>
      <c r="M2530" s="9">
        <f t="shared" ca="1" si="251"/>
        <v>4.4548904324356595</v>
      </c>
    </row>
    <row r="2531" spans="1:13" x14ac:dyDescent="0.25">
      <c r="A2531" s="6" t="s">
        <v>7248</v>
      </c>
      <c r="B2531" s="6" t="s">
        <v>7249</v>
      </c>
      <c r="C2531" s="6" t="s">
        <v>7250</v>
      </c>
      <c r="D2531" s="6" t="s">
        <v>422</v>
      </c>
      <c r="E2531" s="6">
        <v>260</v>
      </c>
      <c r="F2531" s="6">
        <v>29572</v>
      </c>
      <c r="G2531" s="6">
        <v>5</v>
      </c>
      <c r="H2531" s="6">
        <v>5</v>
      </c>
      <c r="I2531" s="6">
        <v>7.6602564102564097</v>
      </c>
      <c r="J2531" s="6">
        <v>6.25</v>
      </c>
      <c r="K2531" s="6">
        <f t="shared" ca="1" si="249"/>
        <v>1.2256410256410255</v>
      </c>
      <c r="L2531" s="8">
        <f t="shared" ca="1" si="250"/>
        <v>0.2935364942311377</v>
      </c>
      <c r="M2531" s="9">
        <f t="shared" ca="1" si="251"/>
        <v>0.14322124326937491</v>
      </c>
    </row>
    <row r="2532" spans="1:13" x14ac:dyDescent="0.25">
      <c r="A2532" s="6" t="s">
        <v>7251</v>
      </c>
      <c r="B2532" s="6" t="s">
        <v>7252</v>
      </c>
      <c r="C2532" s="6" t="s">
        <v>7253</v>
      </c>
      <c r="D2532" s="6" t="s">
        <v>44</v>
      </c>
      <c r="E2532" s="6">
        <v>123</v>
      </c>
      <c r="F2532" s="6">
        <v>13160</v>
      </c>
      <c r="G2532" s="6">
        <v>0</v>
      </c>
      <c r="H2532" s="6">
        <v>2</v>
      </c>
      <c r="I2532" s="6">
        <v>1.25</v>
      </c>
      <c r="J2532" s="6">
        <v>3.25</v>
      </c>
      <c r="K2532" s="6">
        <f t="shared" ca="1" si="249"/>
        <v>0.38461538461538464</v>
      </c>
      <c r="L2532" s="8">
        <f t="shared" ca="1" si="250"/>
        <v>-1.3785116232537298</v>
      </c>
      <c r="M2532" s="9">
        <f t="shared" ca="1" si="251"/>
        <v>0.92074440855926509</v>
      </c>
    </row>
    <row r="2533" spans="1:13" x14ac:dyDescent="0.25">
      <c r="A2533" s="6" t="s">
        <v>7254</v>
      </c>
      <c r="B2533" s="6" t="s">
        <v>7255</v>
      </c>
      <c r="C2533" s="6" t="s">
        <v>7256</v>
      </c>
      <c r="D2533" s="6" t="s">
        <v>33</v>
      </c>
      <c r="E2533" s="6">
        <v>910</v>
      </c>
      <c r="F2533" s="6">
        <v>102088</v>
      </c>
      <c r="G2533" s="6">
        <v>2</v>
      </c>
      <c r="H2533" s="6">
        <v>5</v>
      </c>
      <c r="I2533" s="6">
        <v>3.8141025641025639</v>
      </c>
      <c r="J2533" s="6">
        <v>6.25</v>
      </c>
      <c r="K2533" s="6">
        <f t="shared" ca="1" si="249"/>
        <v>0.6102564102564102</v>
      </c>
      <c r="L2533" s="8">
        <f t="shared" ca="1" si="250"/>
        <v>-0.71251255044166739</v>
      </c>
      <c r="M2533" s="9">
        <f t="shared" ca="1" si="251"/>
        <v>0.59547607184832518</v>
      </c>
    </row>
    <row r="2534" spans="1:13" x14ac:dyDescent="0.25">
      <c r="A2534" s="6" t="s">
        <v>7257</v>
      </c>
      <c r="B2534" s="6" t="s">
        <v>7258</v>
      </c>
      <c r="C2534" s="6" t="s">
        <v>7259</v>
      </c>
      <c r="D2534" s="6" t="s">
        <v>193</v>
      </c>
      <c r="E2534" s="6">
        <v>287</v>
      </c>
      <c r="F2534" s="6">
        <v>31835</v>
      </c>
      <c r="G2534" s="6">
        <v>13</v>
      </c>
      <c r="H2534" s="6">
        <v>17</v>
      </c>
      <c r="I2534" s="6">
        <v>17.916666666666668</v>
      </c>
      <c r="J2534" s="6">
        <v>18.25</v>
      </c>
      <c r="K2534" s="6">
        <f t="shared" ca="1" si="249"/>
        <v>0.98173515981735171</v>
      </c>
      <c r="L2534" s="8">
        <f t="shared" ca="1" si="250"/>
        <v>-2.6594210011712961E-2</v>
      </c>
      <c r="M2534" s="9">
        <f t="shared" ca="1" si="251"/>
        <v>3.072240116951952E-3</v>
      </c>
    </row>
    <row r="2535" spans="1:13" x14ac:dyDescent="0.25">
      <c r="A2535" s="6" t="s">
        <v>7260</v>
      </c>
      <c r="B2535" s="6" t="s">
        <v>7261</v>
      </c>
      <c r="C2535" s="6" t="s">
        <v>7262</v>
      </c>
      <c r="D2535" s="6" t="s">
        <v>193</v>
      </c>
      <c r="E2535" s="6">
        <v>255</v>
      </c>
      <c r="F2535" s="6">
        <v>28357</v>
      </c>
      <c r="G2535" s="6">
        <v>1</v>
      </c>
      <c r="H2535" s="6">
        <v>3</v>
      </c>
      <c r="I2535" s="6">
        <v>2.5320512820512819</v>
      </c>
      <c r="J2535" s="6">
        <v>4.25</v>
      </c>
      <c r="K2535" s="6">
        <f t="shared" ca="1" si="249"/>
        <v>0.59577677224736048</v>
      </c>
      <c r="L2535" s="8">
        <f t="shared" ca="1" si="250"/>
        <v>-0.74715621704812252</v>
      </c>
      <c r="M2535" s="9">
        <f t="shared" ca="1" si="251"/>
        <v>0.43994788106524685</v>
      </c>
    </row>
    <row r="2536" spans="1:13" x14ac:dyDescent="0.25">
      <c r="A2536" s="6" t="s">
        <v>7263</v>
      </c>
      <c r="B2536" s="6" t="s">
        <v>7264</v>
      </c>
      <c r="C2536" s="6" t="s">
        <v>7265</v>
      </c>
      <c r="D2536" s="6" t="s">
        <v>190</v>
      </c>
      <c r="E2536" s="6">
        <v>225</v>
      </c>
      <c r="F2536" s="6">
        <v>25323</v>
      </c>
      <c r="G2536" s="6">
        <v>5</v>
      </c>
      <c r="H2536" s="6">
        <v>0</v>
      </c>
      <c r="I2536" s="6">
        <v>7.6602564102564097</v>
      </c>
      <c r="J2536" s="6">
        <v>1.25</v>
      </c>
      <c r="K2536" s="6">
        <f t="shared" ca="1" si="249"/>
        <v>6.1282051282051277</v>
      </c>
      <c r="L2536" s="8">
        <f t="shared" ca="1" si="250"/>
        <v>2.6154645891185</v>
      </c>
      <c r="M2536" s="9">
        <f t="shared" ca="1" si="251"/>
        <v>5.1262781859201887</v>
      </c>
    </row>
    <row r="2537" spans="1:13" x14ac:dyDescent="0.25">
      <c r="A2537" s="6" t="s">
        <v>7266</v>
      </c>
      <c r="B2537" s="6" t="s">
        <v>7267</v>
      </c>
      <c r="C2537" s="6" t="s">
        <v>7268</v>
      </c>
      <c r="D2537" s="6" t="s">
        <v>36</v>
      </c>
      <c r="E2537" s="6">
        <v>159</v>
      </c>
      <c r="F2537" s="6">
        <v>17364</v>
      </c>
      <c r="G2537" s="6">
        <v>8</v>
      </c>
      <c r="H2537" s="6">
        <v>7</v>
      </c>
      <c r="I2537" s="6">
        <v>11.506410256410255</v>
      </c>
      <c r="J2537" s="6">
        <v>8.25</v>
      </c>
      <c r="K2537" s="6">
        <f t="shared" ca="1" si="249"/>
        <v>1.3947163947163945</v>
      </c>
      <c r="L2537" s="8">
        <f t="shared" ca="1" si="250"/>
        <v>0.47997179048971178</v>
      </c>
      <c r="M2537" s="9">
        <f t="shared" ca="1" si="251"/>
        <v>0.53920492147806165</v>
      </c>
    </row>
    <row r="2538" spans="1:13" x14ac:dyDescent="0.25">
      <c r="A2538" s="6" t="s">
        <v>7269</v>
      </c>
      <c r="B2538" s="6" t="s">
        <v>7270</v>
      </c>
      <c r="C2538" s="6" t="s">
        <v>7271</v>
      </c>
      <c r="D2538" s="6" t="s">
        <v>94</v>
      </c>
      <c r="E2538" s="6">
        <v>126</v>
      </c>
      <c r="F2538" s="6">
        <v>13916</v>
      </c>
      <c r="G2538" s="6">
        <v>7</v>
      </c>
      <c r="H2538" s="6">
        <v>13</v>
      </c>
      <c r="I2538" s="6">
        <v>10.224358974358974</v>
      </c>
      <c r="J2538" s="6">
        <v>14.25</v>
      </c>
      <c r="K2538" s="6">
        <f t="shared" ca="1" si="249"/>
        <v>0.71749887539361223</v>
      </c>
      <c r="L2538" s="8">
        <f t="shared" ca="1" si="250"/>
        <v>-0.4789515243747583</v>
      </c>
      <c r="M2538" s="9">
        <f t="shared" ca="1" si="251"/>
        <v>0.66517217989386923</v>
      </c>
    </row>
    <row r="2539" spans="1:13" x14ac:dyDescent="0.25">
      <c r="A2539" s="6" t="s">
        <v>7272</v>
      </c>
      <c r="B2539" s="6" t="s">
        <v>7273</v>
      </c>
      <c r="C2539" s="6" t="s">
        <v>7274</v>
      </c>
      <c r="D2539" s="6" t="s">
        <v>205</v>
      </c>
      <c r="E2539" s="6">
        <v>537</v>
      </c>
      <c r="F2539" s="6">
        <v>58081</v>
      </c>
      <c r="G2539" s="6">
        <v>2</v>
      </c>
      <c r="H2539" s="6">
        <v>0</v>
      </c>
      <c r="I2539" s="6">
        <v>3.8141025641025639</v>
      </c>
      <c r="J2539" s="6">
        <v>1.25</v>
      </c>
      <c r="K2539" s="6">
        <f t="shared" ca="1" si="249"/>
        <v>3.0512820512820511</v>
      </c>
      <c r="L2539" s="8">
        <f t="shared" ca="1" si="250"/>
        <v>1.609415544445695</v>
      </c>
      <c r="M2539" s="9">
        <f t="shared" ca="1" si="251"/>
        <v>1.3603743070217185</v>
      </c>
    </row>
    <row r="2540" spans="1:13" x14ac:dyDescent="0.25">
      <c r="A2540" s="6" t="s">
        <v>7275</v>
      </c>
      <c r="B2540" s="6" t="s">
        <v>7276</v>
      </c>
      <c r="C2540" s="6" t="s">
        <v>7277</v>
      </c>
      <c r="D2540" s="6" t="s">
        <v>15</v>
      </c>
      <c r="E2540" s="6">
        <v>517</v>
      </c>
      <c r="F2540" s="6">
        <v>57982</v>
      </c>
      <c r="G2540" s="6">
        <v>0</v>
      </c>
      <c r="H2540" s="6">
        <v>1</v>
      </c>
      <c r="I2540" s="6">
        <v>1.25</v>
      </c>
      <c r="J2540" s="6">
        <v>2.25</v>
      </c>
      <c r="K2540" s="6">
        <f t="shared" ca="1" si="249"/>
        <v>0.55555555555555558</v>
      </c>
      <c r="L2540" s="8">
        <f t="shared" ca="1" si="250"/>
        <v>-0.84799690655494997</v>
      </c>
      <c r="M2540" s="9">
        <f t="shared" ca="1" si="251"/>
        <v>0.28973433571104545</v>
      </c>
    </row>
    <row r="2541" spans="1:13" x14ac:dyDescent="0.25">
      <c r="A2541" s="6" t="s">
        <v>7278</v>
      </c>
      <c r="B2541" s="6" t="s">
        <v>7279</v>
      </c>
      <c r="C2541" s="6" t="s">
        <v>7280</v>
      </c>
      <c r="D2541" s="6" t="s">
        <v>49</v>
      </c>
      <c r="E2541" s="6">
        <v>536</v>
      </c>
      <c r="F2541" s="6">
        <v>61475</v>
      </c>
      <c r="G2541" s="6">
        <v>0</v>
      </c>
      <c r="H2541" s="6">
        <v>1</v>
      </c>
      <c r="I2541" s="6">
        <v>1.25</v>
      </c>
      <c r="J2541" s="6">
        <v>2.25</v>
      </c>
      <c r="K2541" s="6">
        <f t="shared" ca="1" si="249"/>
        <v>0.55555555555555558</v>
      </c>
      <c r="L2541" s="8">
        <f t="shared" ca="1" si="250"/>
        <v>-0.84799690655494997</v>
      </c>
      <c r="M2541" s="9">
        <f t="shared" ca="1" si="251"/>
        <v>0.28973433571104545</v>
      </c>
    </row>
    <row r="2542" spans="1:13" x14ac:dyDescent="0.25">
      <c r="A2542" s="6" t="s">
        <v>7281</v>
      </c>
      <c r="B2542" s="6" t="s">
        <v>7282</v>
      </c>
      <c r="C2542" s="6" t="s">
        <v>7283</v>
      </c>
      <c r="D2542" s="6" t="s">
        <v>223</v>
      </c>
      <c r="E2542" s="6">
        <v>337</v>
      </c>
      <c r="F2542" s="6">
        <v>37742</v>
      </c>
      <c r="G2542" s="6">
        <v>7</v>
      </c>
      <c r="H2542" s="6">
        <v>3</v>
      </c>
      <c r="I2542" s="6">
        <v>10.224358974358974</v>
      </c>
      <c r="J2542" s="6">
        <v>4.25</v>
      </c>
      <c r="K2542" s="6">
        <f t="shared" ca="1" si="249"/>
        <v>2.4057315233785821</v>
      </c>
      <c r="L2542" s="8">
        <f t="shared" ca="1" si="250"/>
        <v>1.266475648539644</v>
      </c>
      <c r="M2542" s="9">
        <f t="shared" ca="1" si="251"/>
        <v>2.5412227938141942</v>
      </c>
    </row>
    <row r="2543" spans="1:13" x14ac:dyDescent="0.25">
      <c r="A2543" s="6" t="s">
        <v>7284</v>
      </c>
      <c r="B2543" s="6" t="s">
        <v>7285</v>
      </c>
      <c r="C2543" s="6" t="s">
        <v>7286</v>
      </c>
      <c r="D2543" s="6" t="s">
        <v>26</v>
      </c>
      <c r="E2543" s="6">
        <v>470</v>
      </c>
      <c r="F2543" s="6">
        <v>52797</v>
      </c>
      <c r="G2543" s="6">
        <v>0</v>
      </c>
      <c r="H2543" s="6">
        <v>2</v>
      </c>
      <c r="I2543" s="6">
        <v>1.25</v>
      </c>
      <c r="J2543" s="6">
        <v>3.25</v>
      </c>
      <c r="K2543" s="6">
        <f t="shared" ca="1" si="249"/>
        <v>0.38461538461538464</v>
      </c>
      <c r="L2543" s="8">
        <f t="shared" ca="1" si="250"/>
        <v>-1.3785116232537298</v>
      </c>
      <c r="M2543" s="9">
        <f t="shared" ca="1" si="251"/>
        <v>0.92074440855926509</v>
      </c>
    </row>
    <row r="2544" spans="1:13" x14ac:dyDescent="0.25">
      <c r="A2544" s="6" t="s">
        <v>7287</v>
      </c>
      <c r="B2544" s="6" t="s">
        <v>7288</v>
      </c>
      <c r="C2544" s="6" t="s">
        <v>7289</v>
      </c>
      <c r="D2544" s="6" t="s">
        <v>89</v>
      </c>
      <c r="E2544" s="6">
        <v>519</v>
      </c>
      <c r="F2544" s="6">
        <v>58471</v>
      </c>
      <c r="G2544" s="6">
        <v>7</v>
      </c>
      <c r="H2544" s="6">
        <v>5</v>
      </c>
      <c r="I2544" s="6">
        <v>10.224358974358974</v>
      </c>
      <c r="J2544" s="6">
        <v>6.25</v>
      </c>
      <c r="K2544" s="6">
        <f t="shared" ca="1" si="249"/>
        <v>1.6358974358974359</v>
      </c>
      <c r="L2544" s="8">
        <f t="shared" ca="1" si="250"/>
        <v>0.71008230001525863</v>
      </c>
      <c r="M2544" s="9">
        <f t="shared" ca="1" si="251"/>
        <v>0.96831846616365835</v>
      </c>
    </row>
    <row r="2545" spans="1:15" x14ac:dyDescent="0.25">
      <c r="A2545" s="6" t="s">
        <v>7290</v>
      </c>
      <c r="B2545" s="6" t="s">
        <v>7291</v>
      </c>
      <c r="C2545" s="6" t="s">
        <v>7292</v>
      </c>
      <c r="D2545" s="6" t="s">
        <v>190</v>
      </c>
      <c r="E2545" s="6">
        <v>404</v>
      </c>
      <c r="F2545" s="6">
        <v>46797</v>
      </c>
      <c r="G2545" s="6">
        <v>2</v>
      </c>
      <c r="H2545" s="6">
        <v>1</v>
      </c>
      <c r="I2545" s="6">
        <v>3.8141025641025639</v>
      </c>
      <c r="J2545" s="6">
        <v>2.25</v>
      </c>
      <c r="K2545" s="6">
        <f t="shared" ca="1" si="249"/>
        <v>1.695156695156695</v>
      </c>
      <c r="L2545" s="8">
        <f t="shared" ca="1" si="250"/>
        <v>0.76141863789074504</v>
      </c>
      <c r="M2545" s="9">
        <f t="shared" ca="1" si="251"/>
        <v>0.40802260542051338</v>
      </c>
    </row>
    <row r="2546" spans="1:15" x14ac:dyDescent="0.25">
      <c r="A2546" s="6" t="s">
        <v>7293</v>
      </c>
      <c r="B2546" s="6" t="s">
        <v>7294</v>
      </c>
      <c r="C2546" s="6" t="s">
        <v>7295</v>
      </c>
      <c r="D2546" s="6" t="s">
        <v>36</v>
      </c>
      <c r="E2546" s="6">
        <v>595</v>
      </c>
      <c r="F2546" s="6">
        <v>66546</v>
      </c>
      <c r="G2546" s="6">
        <v>3</v>
      </c>
      <c r="H2546" s="6">
        <v>0</v>
      </c>
      <c r="I2546" s="6">
        <v>5.0961538461538458</v>
      </c>
      <c r="J2546" s="6">
        <v>1.25</v>
      </c>
      <c r="K2546" s="6">
        <f t="shared" ca="1" si="249"/>
        <v>4.0769230769230766</v>
      </c>
      <c r="L2546" s="8">
        <f t="shared" ca="1" si="250"/>
        <v>2.027480736422107</v>
      </c>
      <c r="M2546" s="9">
        <f t="shared" ca="1" si="251"/>
        <v>2.5000603862451416</v>
      </c>
    </row>
    <row r="2547" spans="1:15" x14ac:dyDescent="0.25">
      <c r="A2547" s="6" t="s">
        <v>7296</v>
      </c>
      <c r="B2547" s="6" t="s">
        <v>7297</v>
      </c>
      <c r="C2547" s="6" t="s">
        <v>7298</v>
      </c>
      <c r="D2547" s="6" t="s">
        <v>94</v>
      </c>
      <c r="E2547" s="6">
        <v>864</v>
      </c>
      <c r="F2547" s="6">
        <v>91784</v>
      </c>
      <c r="G2547" s="6">
        <v>7</v>
      </c>
      <c r="H2547" s="6">
        <v>14</v>
      </c>
      <c r="I2547" s="6">
        <v>10.224358974358974</v>
      </c>
      <c r="J2547" s="6">
        <v>15.25</v>
      </c>
      <c r="K2547" s="6">
        <f t="shared" ca="1" si="249"/>
        <v>0.67044976881042451</v>
      </c>
      <c r="L2547" s="8">
        <f t="shared" ca="1" si="250"/>
        <v>-0.57679884777290302</v>
      </c>
      <c r="M2547" s="9">
        <f t="shared" ca="1" si="251"/>
        <v>0.99800385107734879</v>
      </c>
    </row>
    <row r="2548" spans="1:15" x14ac:dyDescent="0.25">
      <c r="A2548" s="6" t="s">
        <v>7299</v>
      </c>
      <c r="B2548" s="6" t="s">
        <v>7300</v>
      </c>
      <c r="C2548" s="6" t="s">
        <v>7301</v>
      </c>
      <c r="D2548" s="6" t="s">
        <v>422</v>
      </c>
      <c r="E2548" s="6">
        <v>154</v>
      </c>
      <c r="F2548" s="6">
        <v>15943</v>
      </c>
      <c r="G2548" s="6">
        <v>98</v>
      </c>
      <c r="H2548" s="6">
        <v>95</v>
      </c>
      <c r="I2548" s="6">
        <v>126.89102564102564</v>
      </c>
      <c r="J2548" s="6">
        <v>96.25</v>
      </c>
      <c r="K2548" s="6">
        <f t="shared" ca="1" si="249"/>
        <v>1.3183483183483182</v>
      </c>
      <c r="L2548" s="8">
        <f t="shared" ca="1" si="250"/>
        <v>0.39873159247294693</v>
      </c>
      <c r="M2548" s="9">
        <f t="shared" ca="1" si="251"/>
        <v>4.2208530771714052</v>
      </c>
    </row>
    <row r="2549" spans="1:15" x14ac:dyDescent="0.25">
      <c r="A2549" s="6" t="s">
        <v>7302</v>
      </c>
      <c r="B2549" s="6" t="s">
        <v>7303</v>
      </c>
      <c r="C2549" s="6" t="s">
        <v>7304</v>
      </c>
      <c r="D2549" s="6" t="s">
        <v>36</v>
      </c>
      <c r="E2549" s="6">
        <v>222</v>
      </c>
      <c r="F2549" s="6">
        <v>24603</v>
      </c>
      <c r="G2549" s="6">
        <v>10</v>
      </c>
      <c r="H2549" s="6">
        <v>14</v>
      </c>
      <c r="I2549" s="6">
        <v>14.070512820512819</v>
      </c>
      <c r="J2549" s="6">
        <v>15.25</v>
      </c>
      <c r="K2549" s="6">
        <f t="shared" ca="1" si="249"/>
        <v>0.92265657839428328</v>
      </c>
      <c r="L2549" s="8">
        <f t="shared" ca="1" si="250"/>
        <v>-0.11613433200241415</v>
      </c>
      <c r="M2549" s="9">
        <f t="shared" ca="1" si="251"/>
        <v>4.7460474915218764E-2</v>
      </c>
    </row>
    <row r="2550" spans="1:15" x14ac:dyDescent="0.25">
      <c r="A2550" s="6" t="s">
        <v>7305</v>
      </c>
      <c r="B2550" s="6" t="s">
        <v>7306</v>
      </c>
      <c r="C2550" s="6" t="s">
        <v>7307</v>
      </c>
      <c r="D2550" s="6" t="s">
        <v>422</v>
      </c>
      <c r="E2550" s="6">
        <v>2404</v>
      </c>
      <c r="F2550" s="6">
        <v>261431</v>
      </c>
      <c r="G2550" s="6">
        <v>1</v>
      </c>
      <c r="H2550" s="6">
        <v>1</v>
      </c>
      <c r="I2550" s="6">
        <v>2.5320512820512819</v>
      </c>
      <c r="J2550" s="6">
        <v>2.25</v>
      </c>
      <c r="K2550" s="6">
        <f t="shared" ca="1" si="249"/>
        <v>1.1253561253561253</v>
      </c>
      <c r="L2550" s="8">
        <f t="shared" ca="1" si="250"/>
        <v>0.17038162275990446</v>
      </c>
      <c r="M2550" s="9">
        <f t="shared" ca="1" si="251"/>
        <v>1.6645391258662601E-2</v>
      </c>
    </row>
    <row r="2551" spans="1:15" x14ac:dyDescent="0.25">
      <c r="A2551" s="6" t="s">
        <v>7308</v>
      </c>
      <c r="B2551" s="15" t="s">
        <v>7309</v>
      </c>
      <c r="C2551" s="6" t="s">
        <v>7310</v>
      </c>
      <c r="D2551" s="6" t="s">
        <v>245</v>
      </c>
      <c r="E2551" s="6">
        <v>1295</v>
      </c>
      <c r="F2551" s="6">
        <v>145012</v>
      </c>
      <c r="G2551" s="6">
        <v>28</v>
      </c>
      <c r="H2551" s="6">
        <v>14</v>
      </c>
      <c r="I2551" s="6">
        <v>37.147435897435898</v>
      </c>
      <c r="J2551" s="6">
        <v>15.25</v>
      </c>
      <c r="K2551" s="6">
        <f t="shared" ca="1" si="249"/>
        <v>2.4358974358974361</v>
      </c>
      <c r="L2551" s="8">
        <f t="shared" ca="1" si="250"/>
        <v>1.2844533894686996</v>
      </c>
      <c r="M2551" s="9">
        <f t="shared" ca="1" si="251"/>
        <v>9.4381060521257254</v>
      </c>
    </row>
    <row r="2552" spans="1:15" x14ac:dyDescent="0.25">
      <c r="A2552" s="6" t="s">
        <v>7311</v>
      </c>
      <c r="B2552" s="15" t="s">
        <v>7309</v>
      </c>
      <c r="C2552" s="6" t="s">
        <v>7312</v>
      </c>
      <c r="D2552" s="6" t="s">
        <v>245</v>
      </c>
      <c r="E2552" s="6">
        <v>654</v>
      </c>
      <c r="F2552" s="6">
        <v>72734</v>
      </c>
      <c r="G2552" s="6">
        <v>4</v>
      </c>
      <c r="H2552" s="6">
        <v>5</v>
      </c>
      <c r="I2552" s="6">
        <v>6.3782051282051277</v>
      </c>
      <c r="J2552" s="6">
        <v>6.25</v>
      </c>
      <c r="K2552" s="6">
        <f t="shared" ca="1" si="249"/>
        <v>1.0205128205128204</v>
      </c>
      <c r="L2552" s="8">
        <f t="shared" ca="1" si="250"/>
        <v>2.929430679403805E-2</v>
      </c>
      <c r="M2552" s="9">
        <f t="shared" ca="1" si="251"/>
        <v>1.3015972652027918E-3</v>
      </c>
    </row>
    <row r="2553" spans="1:15" ht="14.4" x14ac:dyDescent="0.3">
      <c r="A2553" s="10" t="s">
        <v>7311</v>
      </c>
      <c r="B2553" s="16" t="s">
        <v>7309</v>
      </c>
      <c r="C2553" s="10" t="s">
        <v>7312</v>
      </c>
      <c r="D2553" s="10" t="s">
        <v>245</v>
      </c>
      <c r="E2553" s="10">
        <v>654</v>
      </c>
      <c r="F2553" s="10">
        <v>72734</v>
      </c>
      <c r="G2553" s="10">
        <v>32</v>
      </c>
      <c r="H2553" s="10">
        <v>19</v>
      </c>
      <c r="I2553" s="10">
        <v>42.275641025641022</v>
      </c>
      <c r="J2553" s="10">
        <v>20.25</v>
      </c>
      <c r="K2553" s="12">
        <v>2.0876859765748654</v>
      </c>
      <c r="L2553" s="12">
        <v>1.0619047223920342</v>
      </c>
      <c r="M2553" s="13">
        <v>7.9278859488655868</v>
      </c>
      <c r="O2553" s="10" t="s">
        <v>7313</v>
      </c>
    </row>
    <row r="2554" spans="1:15" x14ac:dyDescent="0.25">
      <c r="A2554" s="6" t="s">
        <v>7314</v>
      </c>
      <c r="B2554" s="6" t="s">
        <v>7315</v>
      </c>
      <c r="C2554" s="6" t="s">
        <v>7316</v>
      </c>
      <c r="D2554" s="6" t="s">
        <v>36</v>
      </c>
      <c r="E2554" s="6">
        <v>1319</v>
      </c>
      <c r="F2554" s="6">
        <v>150883</v>
      </c>
      <c r="G2554" s="6">
        <v>4</v>
      </c>
      <c r="H2554" s="6">
        <v>0</v>
      </c>
      <c r="I2554" s="6">
        <v>6.3782051282051277</v>
      </c>
      <c r="J2554" s="6">
        <v>1.25</v>
      </c>
      <c r="K2554" s="6">
        <f ca="1">I2554/J2554</f>
        <v>5.1025641025641022</v>
      </c>
      <c r="L2554" s="8">
        <f ca="1">LOG(I2554/J2554,2)</f>
        <v>2.3512224016814005</v>
      </c>
      <c r="M2554" s="9">
        <f ca="1">(2*I2554*LN((2*I2554)/(I2554+J2554)))+(2*J2554*LN((2*J2554)/(I2554+J2554)))</f>
        <v>3.7702033947875773</v>
      </c>
    </row>
    <row r="2555" spans="1:15" x14ac:dyDescent="0.25">
      <c r="A2555" s="6" t="s">
        <v>7317</v>
      </c>
      <c r="B2555" s="6" t="s">
        <v>7318</v>
      </c>
      <c r="C2555" s="6" t="s">
        <v>7319</v>
      </c>
      <c r="D2555" s="6" t="s">
        <v>245</v>
      </c>
      <c r="E2555" s="6">
        <v>391</v>
      </c>
      <c r="F2555" s="6">
        <v>39237</v>
      </c>
      <c r="G2555" s="6">
        <v>4</v>
      </c>
      <c r="H2555" s="6">
        <v>0</v>
      </c>
      <c r="I2555" s="6">
        <v>6.3782051282051277</v>
      </c>
      <c r="J2555" s="6">
        <v>1.25</v>
      </c>
      <c r="K2555" s="6">
        <f ca="1">I2555/J2555</f>
        <v>5.1025641025641022</v>
      </c>
      <c r="L2555" s="8">
        <f ca="1">LOG(I2555/J2555,2)</f>
        <v>2.3512224016814005</v>
      </c>
      <c r="M2555" s="9">
        <f ca="1">(2*I2555*LN((2*I2555)/(I2555+J2555)))+(2*J2555*LN((2*J2555)/(I2555+J2555)))</f>
        <v>3.7702033947875773</v>
      </c>
    </row>
    <row r="2556" spans="1:15" x14ac:dyDescent="0.25">
      <c r="A2556" s="6" t="s">
        <v>7320</v>
      </c>
      <c r="B2556" s="6" t="s">
        <v>7321</v>
      </c>
      <c r="C2556" s="6" t="s">
        <v>7322</v>
      </c>
      <c r="D2556" s="6" t="s">
        <v>15</v>
      </c>
      <c r="E2556" s="6">
        <v>985</v>
      </c>
      <c r="F2556" s="6">
        <v>109025</v>
      </c>
      <c r="G2556" s="6">
        <v>1</v>
      </c>
      <c r="H2556" s="6">
        <v>0</v>
      </c>
      <c r="I2556" s="6">
        <v>2.5320512820512819</v>
      </c>
      <c r="J2556" s="6">
        <v>1.25</v>
      </c>
      <c r="K2556" s="6">
        <f ca="1">I2556/J2556</f>
        <v>2.0256410256410255</v>
      </c>
      <c r="L2556" s="8">
        <f ca="1">LOG(I2556/J2556,2)</f>
        <v>1.0183785293148544</v>
      </c>
      <c r="M2556" s="9">
        <f ca="1">(2*I2556*LN((2*I2556)/(I2556+J2556)))+(2*J2556*LN((2*J2556)/(I2556+J2556)))</f>
        <v>0.44332475404333382</v>
      </c>
    </row>
    <row r="2557" spans="1:15" x14ac:dyDescent="0.25">
      <c r="A2557" s="6" t="s">
        <v>7323</v>
      </c>
      <c r="B2557" s="15" t="s">
        <v>7324</v>
      </c>
      <c r="C2557" s="6" t="s">
        <v>7325</v>
      </c>
      <c r="D2557" s="6" t="s">
        <v>101</v>
      </c>
      <c r="E2557" s="6">
        <v>286</v>
      </c>
      <c r="F2557" s="6">
        <v>29632</v>
      </c>
      <c r="G2557" s="6">
        <v>4</v>
      </c>
      <c r="H2557" s="6">
        <v>4</v>
      </c>
      <c r="I2557" s="6">
        <v>6.3782051282051277</v>
      </c>
      <c r="J2557" s="6">
        <v>5.25</v>
      </c>
      <c r="K2557" s="6">
        <f ca="1">I2557/J2557</f>
        <v>1.2148962148962148</v>
      </c>
      <c r="L2557" s="8">
        <f ca="1">LOG(I2557/J2557,2)</f>
        <v>0.28083307379000244</v>
      </c>
      <c r="M2557" s="9">
        <f ca="1">(2*I2557*LN((2*I2557)/(I2557+J2557)))+(2*J2557*LN((2*J2557)/(I2557+J2557)))</f>
        <v>0.10963440563597127</v>
      </c>
    </row>
    <row r="2558" spans="1:15" x14ac:dyDescent="0.25">
      <c r="A2558" s="6" t="s">
        <v>7326</v>
      </c>
      <c r="B2558" s="15" t="s">
        <v>7324</v>
      </c>
      <c r="C2558" s="6" t="s">
        <v>7327</v>
      </c>
      <c r="D2558" s="6" t="s">
        <v>101</v>
      </c>
      <c r="E2558" s="6">
        <v>440</v>
      </c>
      <c r="F2558" s="6">
        <v>45168</v>
      </c>
      <c r="G2558" s="6">
        <v>0</v>
      </c>
      <c r="H2558" s="6">
        <v>5</v>
      </c>
      <c r="I2558" s="6">
        <v>1.25</v>
      </c>
      <c r="J2558" s="6">
        <v>6.25</v>
      </c>
      <c r="K2558" s="6">
        <f ca="1">I2558/J2558</f>
        <v>0.2</v>
      </c>
      <c r="L2558" s="8">
        <f ca="1">LOG(I2558/J2558,2)</f>
        <v>-2.3219280948873622</v>
      </c>
      <c r="M2558" s="9">
        <f ca="1">(2*I2558*LN((2*I2558)/(I2558+J2558)))+(2*J2558*LN((2*J2558)/(I2558+J2558)))</f>
        <v>3.6387895754046093</v>
      </c>
    </row>
    <row r="2559" spans="1:15" ht="14.4" x14ac:dyDescent="0.3">
      <c r="A2559" s="10" t="s">
        <v>7326</v>
      </c>
      <c r="B2559" s="16" t="s">
        <v>7324</v>
      </c>
      <c r="C2559" s="10" t="s">
        <v>7327</v>
      </c>
      <c r="D2559" s="10" t="s">
        <v>101</v>
      </c>
      <c r="E2559" s="10">
        <v>440</v>
      </c>
      <c r="F2559" s="10">
        <v>45168</v>
      </c>
      <c r="G2559" s="10">
        <v>4</v>
      </c>
      <c r="H2559" s="10">
        <v>9</v>
      </c>
      <c r="I2559" s="10">
        <v>6.3782051282051277</v>
      </c>
      <c r="J2559" s="10">
        <v>10.25</v>
      </c>
      <c r="K2559" s="12">
        <v>0.62226391494684175</v>
      </c>
      <c r="L2559" s="12">
        <v>-0.68440150804932098</v>
      </c>
      <c r="M2559" s="13">
        <v>0.90985648945432285</v>
      </c>
      <c r="O2559" s="10" t="s">
        <v>7328</v>
      </c>
    </row>
    <row r="2560" spans="1:15" x14ac:dyDescent="0.25">
      <c r="A2560" s="6" t="s">
        <v>7329</v>
      </c>
      <c r="B2560" s="6" t="s">
        <v>7330</v>
      </c>
      <c r="C2560" s="6" t="s">
        <v>7331</v>
      </c>
      <c r="D2560" s="6" t="s">
        <v>205</v>
      </c>
      <c r="E2560" s="6">
        <v>784</v>
      </c>
      <c r="F2560" s="6">
        <v>80732</v>
      </c>
      <c r="G2560" s="6">
        <v>5</v>
      </c>
      <c r="H2560" s="6">
        <v>3</v>
      </c>
      <c r="I2560" s="6">
        <v>7.6602564102564097</v>
      </c>
      <c r="J2560" s="6">
        <v>4.25</v>
      </c>
      <c r="K2560" s="6">
        <f t="shared" ref="K2560:K2566" ca="1" si="252">I2560/J2560</f>
        <v>1.8024132730015081</v>
      </c>
      <c r="L2560" s="8">
        <f t="shared" ref="L2560:L2566" ca="1" si="253">LOG(I2560/J2560,2)</f>
        <v>0.84992984275552297</v>
      </c>
      <c r="M2560" s="9">
        <f t="shared" ref="M2560:M2566" ca="1" si="254">(2*I2560*LN((2*I2560)/(I2560+J2560)))+(2*J2560*LN((2*J2560)/(I2560+J2560)))</f>
        <v>0.99025681659000231</v>
      </c>
    </row>
    <row r="2561" spans="1:15" x14ac:dyDescent="0.25">
      <c r="A2561" s="6" t="s">
        <v>7332</v>
      </c>
      <c r="B2561" s="6" t="s">
        <v>7333</v>
      </c>
      <c r="C2561" s="6" t="s">
        <v>7334</v>
      </c>
      <c r="D2561" s="6" t="s">
        <v>21</v>
      </c>
      <c r="E2561" s="6">
        <v>1165</v>
      </c>
      <c r="F2561" s="6">
        <v>129993</v>
      </c>
      <c r="G2561" s="6">
        <v>0</v>
      </c>
      <c r="H2561" s="6">
        <v>2</v>
      </c>
      <c r="I2561" s="6">
        <v>1.25</v>
      </c>
      <c r="J2561" s="6">
        <v>3.25</v>
      </c>
      <c r="K2561" s="6">
        <f t="shared" ca="1" si="252"/>
        <v>0.38461538461538464</v>
      </c>
      <c r="L2561" s="8">
        <f t="shared" ca="1" si="253"/>
        <v>-1.3785116232537298</v>
      </c>
      <c r="M2561" s="9">
        <f t="shared" ca="1" si="254"/>
        <v>0.92074440855926509</v>
      </c>
    </row>
    <row r="2562" spans="1:15" x14ac:dyDescent="0.25">
      <c r="A2562" s="6" t="s">
        <v>7335</v>
      </c>
      <c r="B2562" s="6" t="s">
        <v>7336</v>
      </c>
      <c r="C2562" s="6" t="s">
        <v>7337</v>
      </c>
      <c r="D2562" s="6" t="s">
        <v>21</v>
      </c>
      <c r="E2562" s="6">
        <v>227</v>
      </c>
      <c r="F2562" s="6">
        <v>25921</v>
      </c>
      <c r="G2562" s="6">
        <v>5</v>
      </c>
      <c r="H2562" s="6">
        <v>3</v>
      </c>
      <c r="I2562" s="6">
        <v>7.6602564102564097</v>
      </c>
      <c r="J2562" s="6">
        <v>4.25</v>
      </c>
      <c r="K2562" s="6">
        <f t="shared" ca="1" si="252"/>
        <v>1.8024132730015081</v>
      </c>
      <c r="L2562" s="8">
        <f t="shared" ca="1" si="253"/>
        <v>0.84992984275552297</v>
      </c>
      <c r="M2562" s="9">
        <f t="shared" ca="1" si="254"/>
        <v>0.99025681659000231</v>
      </c>
    </row>
    <row r="2563" spans="1:15" x14ac:dyDescent="0.25">
      <c r="A2563" s="6" t="s">
        <v>7338</v>
      </c>
      <c r="B2563" s="6" t="s">
        <v>7339</v>
      </c>
      <c r="C2563" s="6" t="s">
        <v>7340</v>
      </c>
      <c r="D2563" s="6" t="s">
        <v>190</v>
      </c>
      <c r="E2563" s="6">
        <v>515</v>
      </c>
      <c r="F2563" s="6">
        <v>57812</v>
      </c>
      <c r="G2563" s="6">
        <v>0</v>
      </c>
      <c r="H2563" s="6">
        <v>2</v>
      </c>
      <c r="I2563" s="6">
        <v>1.25</v>
      </c>
      <c r="J2563" s="6">
        <v>3.25</v>
      </c>
      <c r="K2563" s="6">
        <f t="shared" ca="1" si="252"/>
        <v>0.38461538461538464</v>
      </c>
      <c r="L2563" s="8">
        <f t="shared" ca="1" si="253"/>
        <v>-1.3785116232537298</v>
      </c>
      <c r="M2563" s="9">
        <f t="shared" ca="1" si="254"/>
        <v>0.92074440855926509</v>
      </c>
    </row>
    <row r="2564" spans="1:15" x14ac:dyDescent="0.25">
      <c r="A2564" s="6" t="s">
        <v>7341</v>
      </c>
      <c r="B2564" s="6" t="s">
        <v>7342</v>
      </c>
      <c r="C2564" s="6" t="s">
        <v>7343</v>
      </c>
      <c r="D2564" s="6" t="s">
        <v>205</v>
      </c>
      <c r="E2564" s="6">
        <v>545</v>
      </c>
      <c r="F2564" s="6">
        <v>58956</v>
      </c>
      <c r="G2564" s="6">
        <v>0</v>
      </c>
      <c r="H2564" s="6">
        <v>1</v>
      </c>
      <c r="I2564" s="6">
        <v>1.25</v>
      </c>
      <c r="J2564" s="6">
        <v>2.25</v>
      </c>
      <c r="K2564" s="6">
        <f t="shared" ca="1" si="252"/>
        <v>0.55555555555555558</v>
      </c>
      <c r="L2564" s="8">
        <f t="shared" ca="1" si="253"/>
        <v>-0.84799690655494997</v>
      </c>
      <c r="M2564" s="9">
        <f t="shared" ca="1" si="254"/>
        <v>0.28973433571104545</v>
      </c>
    </row>
    <row r="2565" spans="1:15" x14ac:dyDescent="0.25">
      <c r="A2565" s="6" t="s">
        <v>7344</v>
      </c>
      <c r="B2565" s="15" t="s">
        <v>7345</v>
      </c>
      <c r="C2565" s="6" t="s">
        <v>7346</v>
      </c>
      <c r="D2565" s="6" t="s">
        <v>21</v>
      </c>
      <c r="E2565" s="6">
        <v>790</v>
      </c>
      <c r="F2565" s="6">
        <v>87746</v>
      </c>
      <c r="G2565" s="6">
        <v>1</v>
      </c>
      <c r="H2565" s="6">
        <v>0</v>
      </c>
      <c r="I2565" s="6">
        <v>2.5320512820512819</v>
      </c>
      <c r="J2565" s="6">
        <v>1.25</v>
      </c>
      <c r="K2565" s="6">
        <f t="shared" ca="1" si="252"/>
        <v>2.0256410256410255</v>
      </c>
      <c r="L2565" s="8">
        <f t="shared" ca="1" si="253"/>
        <v>1.0183785293148544</v>
      </c>
      <c r="M2565" s="9">
        <f t="shared" ca="1" si="254"/>
        <v>0.44332475404333382</v>
      </c>
    </row>
    <row r="2566" spans="1:15" x14ac:dyDescent="0.25">
      <c r="A2566" s="6" t="s">
        <v>7347</v>
      </c>
      <c r="B2566" s="15" t="s">
        <v>7345</v>
      </c>
      <c r="C2566" s="6" t="s">
        <v>7348</v>
      </c>
      <c r="D2566" s="6" t="s">
        <v>21</v>
      </c>
      <c r="E2566" s="6">
        <v>987</v>
      </c>
      <c r="F2566" s="6">
        <v>109842</v>
      </c>
      <c r="G2566" s="6">
        <v>0</v>
      </c>
      <c r="H2566" s="6">
        <v>9</v>
      </c>
      <c r="I2566" s="6">
        <v>1.25</v>
      </c>
      <c r="J2566" s="6">
        <v>10.25</v>
      </c>
      <c r="K2566" s="6">
        <f t="shared" ca="1" si="252"/>
        <v>0.12195121951219512</v>
      </c>
      <c r="L2566" s="8">
        <f t="shared" ca="1" si="253"/>
        <v>-3.0356239097307216</v>
      </c>
      <c r="M2566" s="9">
        <f t="shared" ca="1" si="254"/>
        <v>8.0354551821531164</v>
      </c>
    </row>
    <row r="2567" spans="1:15" ht="14.4" x14ac:dyDescent="0.3">
      <c r="A2567" s="10" t="s">
        <v>7344</v>
      </c>
      <c r="B2567" s="16" t="s">
        <v>7345</v>
      </c>
      <c r="C2567" s="10" t="s">
        <v>7346</v>
      </c>
      <c r="D2567" s="10" t="s">
        <v>21</v>
      </c>
      <c r="E2567" s="10">
        <v>790</v>
      </c>
      <c r="F2567" s="10">
        <v>87746</v>
      </c>
      <c r="G2567" s="10">
        <v>1</v>
      </c>
      <c r="H2567" s="10">
        <v>9</v>
      </c>
      <c r="I2567" s="10">
        <v>2.5320512820512819</v>
      </c>
      <c r="J2567" s="10">
        <v>10.25</v>
      </c>
      <c r="K2567" s="12">
        <v>0.24702939337085678</v>
      </c>
      <c r="L2567" s="12">
        <v>-2.0172453804158668</v>
      </c>
      <c r="M2567" s="13">
        <v>4.9951749827375691</v>
      </c>
      <c r="O2567" s="10" t="s">
        <v>7349</v>
      </c>
    </row>
    <row r="2568" spans="1:15" x14ac:dyDescent="0.25">
      <c r="A2568" s="6" t="s">
        <v>7350</v>
      </c>
      <c r="B2568" s="15" t="s">
        <v>7351</v>
      </c>
      <c r="C2568" s="6" t="s">
        <v>7352</v>
      </c>
      <c r="D2568" s="6" t="s">
        <v>65</v>
      </c>
      <c r="E2568" s="6">
        <v>3620</v>
      </c>
      <c r="F2568" s="6">
        <v>395983</v>
      </c>
      <c r="G2568" s="6">
        <v>3</v>
      </c>
      <c r="H2568" s="6">
        <v>0</v>
      </c>
      <c r="I2568" s="6">
        <v>5.0961538461538458</v>
      </c>
      <c r="J2568" s="6">
        <v>1.25</v>
      </c>
      <c r="K2568" s="6">
        <f ca="1">I2568/J2568</f>
        <v>4.0769230769230766</v>
      </c>
      <c r="L2568" s="8">
        <f ca="1">LOG(I2568/J2568,2)</f>
        <v>2.027480736422107</v>
      </c>
      <c r="M2568" s="9">
        <f ca="1">(2*I2568*LN((2*I2568)/(I2568+J2568)))+(2*J2568*LN((2*J2568)/(I2568+J2568)))</f>
        <v>2.5000603862451416</v>
      </c>
    </row>
    <row r="2569" spans="1:15" x14ac:dyDescent="0.25">
      <c r="A2569" s="6" t="s">
        <v>7353</v>
      </c>
      <c r="B2569" s="15" t="s">
        <v>7351</v>
      </c>
      <c r="C2569" s="6" t="s">
        <v>7354</v>
      </c>
      <c r="D2569" s="6" t="s">
        <v>65</v>
      </c>
      <c r="E2569" s="6">
        <v>3644</v>
      </c>
      <c r="F2569" s="6">
        <v>398754</v>
      </c>
      <c r="G2569" s="6">
        <v>0</v>
      </c>
      <c r="H2569" s="6">
        <v>5</v>
      </c>
      <c r="I2569" s="6">
        <v>1.25</v>
      </c>
      <c r="J2569" s="6">
        <v>6.25</v>
      </c>
      <c r="K2569" s="6">
        <f ca="1">I2569/J2569</f>
        <v>0.2</v>
      </c>
      <c r="L2569" s="8">
        <f ca="1">LOG(I2569/J2569,2)</f>
        <v>-2.3219280948873622</v>
      </c>
      <c r="M2569" s="9">
        <f ca="1">(2*I2569*LN((2*I2569)/(I2569+J2569)))+(2*J2569*LN((2*J2569)/(I2569+J2569)))</f>
        <v>3.6387895754046093</v>
      </c>
    </row>
    <row r="2570" spans="1:15" ht="14.4" x14ac:dyDescent="0.3">
      <c r="A2570" s="10" t="s">
        <v>7353</v>
      </c>
      <c r="B2570" s="16" t="s">
        <v>7351</v>
      </c>
      <c r="C2570" s="10" t="s">
        <v>7354</v>
      </c>
      <c r="D2570" s="10" t="s">
        <v>65</v>
      </c>
      <c r="E2570" s="10">
        <v>3644</v>
      </c>
      <c r="F2570" s="10">
        <v>398754</v>
      </c>
      <c r="G2570" s="10">
        <v>3</v>
      </c>
      <c r="H2570" s="10">
        <v>5</v>
      </c>
      <c r="I2570" s="10">
        <v>5.0961538461538458</v>
      </c>
      <c r="J2570" s="10">
        <v>6.25</v>
      </c>
      <c r="K2570" s="12">
        <v>0.81538461538461537</v>
      </c>
      <c r="L2570" s="12">
        <v>-0.29444735846525533</v>
      </c>
      <c r="M2570" s="13">
        <v>0.11754338088537852</v>
      </c>
      <c r="O2570" s="10" t="s">
        <v>7355</v>
      </c>
    </row>
    <row r="2571" spans="1:15" x14ac:dyDescent="0.25">
      <c r="A2571" s="6" t="s">
        <v>7356</v>
      </c>
      <c r="B2571" s="6" t="s">
        <v>7357</v>
      </c>
      <c r="C2571" s="6" t="s">
        <v>7358</v>
      </c>
      <c r="D2571" s="6" t="s">
        <v>29</v>
      </c>
      <c r="E2571" s="6">
        <v>671</v>
      </c>
      <c r="F2571" s="6">
        <v>72655</v>
      </c>
      <c r="G2571" s="6">
        <v>3</v>
      </c>
      <c r="H2571" s="6">
        <v>2</v>
      </c>
      <c r="I2571" s="6">
        <v>5.0961538461538458</v>
      </c>
      <c r="J2571" s="6">
        <v>3.25</v>
      </c>
      <c r="K2571" s="6">
        <f t="shared" ref="K2571:K2577" ca="1" si="255">I2571/J2571</f>
        <v>1.5680473372781063</v>
      </c>
      <c r="L2571" s="8">
        <f t="shared" ref="L2571:L2577" ca="1" si="256">LOG(I2571/J2571,2)</f>
        <v>0.64896911316837702</v>
      </c>
      <c r="M2571" s="9">
        <f t="shared" ref="M2571:M2577" ca="1" si="257">(2*I2571*LN((2*I2571)/(I2571+J2571)))+(2*J2571*LN((2*J2571)/(I2571+J2571)))</f>
        <v>0.41176289506880104</v>
      </c>
    </row>
    <row r="2572" spans="1:15" x14ac:dyDescent="0.25">
      <c r="A2572" s="6" t="s">
        <v>7359</v>
      </c>
      <c r="B2572" s="6" t="s">
        <v>7360</v>
      </c>
      <c r="C2572" s="6" t="s">
        <v>7361</v>
      </c>
      <c r="D2572" s="6" t="s">
        <v>15</v>
      </c>
      <c r="E2572" s="6">
        <v>1586</v>
      </c>
      <c r="F2572" s="6">
        <v>173353</v>
      </c>
      <c r="G2572" s="6">
        <v>4</v>
      </c>
      <c r="H2572" s="6">
        <v>0</v>
      </c>
      <c r="I2572" s="6">
        <v>6.3782051282051277</v>
      </c>
      <c r="J2572" s="6">
        <v>1.25</v>
      </c>
      <c r="K2572" s="6">
        <f t="shared" ca="1" si="255"/>
        <v>5.1025641025641022</v>
      </c>
      <c r="L2572" s="8">
        <f t="shared" ca="1" si="256"/>
        <v>2.3512224016814005</v>
      </c>
      <c r="M2572" s="9">
        <f t="shared" ca="1" si="257"/>
        <v>3.7702033947875773</v>
      </c>
    </row>
    <row r="2573" spans="1:15" x14ac:dyDescent="0.25">
      <c r="A2573" s="6" t="s">
        <v>7362</v>
      </c>
      <c r="B2573" s="6" t="s">
        <v>7363</v>
      </c>
      <c r="C2573" s="6" t="s">
        <v>7364</v>
      </c>
      <c r="D2573" s="6" t="s">
        <v>101</v>
      </c>
      <c r="E2573" s="6">
        <v>262</v>
      </c>
      <c r="F2573" s="6">
        <v>29643</v>
      </c>
      <c r="G2573" s="6">
        <v>0</v>
      </c>
      <c r="H2573" s="6">
        <v>1</v>
      </c>
      <c r="I2573" s="6">
        <v>1.25</v>
      </c>
      <c r="J2573" s="6">
        <v>2.25</v>
      </c>
      <c r="K2573" s="6">
        <f t="shared" ca="1" si="255"/>
        <v>0.55555555555555558</v>
      </c>
      <c r="L2573" s="8">
        <f t="shared" ca="1" si="256"/>
        <v>-0.84799690655494997</v>
      </c>
      <c r="M2573" s="9">
        <f t="shared" ca="1" si="257"/>
        <v>0.28973433571104545</v>
      </c>
    </row>
    <row r="2574" spans="1:15" x14ac:dyDescent="0.25">
      <c r="A2574" s="6" t="s">
        <v>7365</v>
      </c>
      <c r="B2574" s="6" t="s">
        <v>7366</v>
      </c>
      <c r="C2574" s="6" t="s">
        <v>7367</v>
      </c>
      <c r="D2574" s="6" t="s">
        <v>89</v>
      </c>
      <c r="E2574" s="6">
        <v>1017</v>
      </c>
      <c r="F2574" s="6">
        <v>114891</v>
      </c>
      <c r="G2574" s="6">
        <v>4</v>
      </c>
      <c r="H2574" s="6">
        <v>0</v>
      </c>
      <c r="I2574" s="6">
        <v>6.3782051282051277</v>
      </c>
      <c r="J2574" s="6">
        <v>1.25</v>
      </c>
      <c r="K2574" s="6">
        <f t="shared" ca="1" si="255"/>
        <v>5.1025641025641022</v>
      </c>
      <c r="L2574" s="8">
        <f t="shared" ca="1" si="256"/>
        <v>2.3512224016814005</v>
      </c>
      <c r="M2574" s="9">
        <f t="shared" ca="1" si="257"/>
        <v>3.7702033947875773</v>
      </c>
    </row>
    <row r="2575" spans="1:15" x14ac:dyDescent="0.25">
      <c r="A2575" s="6" t="s">
        <v>7368</v>
      </c>
      <c r="B2575" s="6" t="s">
        <v>7369</v>
      </c>
      <c r="C2575" s="6" t="s">
        <v>7370</v>
      </c>
      <c r="D2575" s="6" t="s">
        <v>245</v>
      </c>
      <c r="E2575" s="6">
        <v>718</v>
      </c>
      <c r="F2575" s="6">
        <v>80210</v>
      </c>
      <c r="G2575" s="6">
        <v>0</v>
      </c>
      <c r="H2575" s="6">
        <v>4</v>
      </c>
      <c r="I2575" s="6">
        <v>1.25</v>
      </c>
      <c r="J2575" s="6">
        <v>5.25</v>
      </c>
      <c r="K2575" s="6">
        <f t="shared" ca="1" si="255"/>
        <v>0.23809523809523808</v>
      </c>
      <c r="L2575" s="8">
        <f t="shared" ca="1" si="256"/>
        <v>-2.0703893278913981</v>
      </c>
      <c r="M2575" s="9">
        <f t="shared" ca="1" si="257"/>
        <v>2.6467387301812151</v>
      </c>
    </row>
    <row r="2576" spans="1:15" x14ac:dyDescent="0.25">
      <c r="A2576" s="6" t="s">
        <v>7371</v>
      </c>
      <c r="B2576" s="15" t="s">
        <v>7372</v>
      </c>
      <c r="C2576" s="6" t="s">
        <v>7373</v>
      </c>
      <c r="D2576" s="6" t="s">
        <v>190</v>
      </c>
      <c r="E2576" s="6">
        <v>2452</v>
      </c>
      <c r="F2576" s="6">
        <v>282340</v>
      </c>
      <c r="G2576" s="6">
        <v>24</v>
      </c>
      <c r="H2576" s="6">
        <v>3</v>
      </c>
      <c r="I2576" s="6">
        <v>32.019230769230766</v>
      </c>
      <c r="J2576" s="6">
        <v>4.25</v>
      </c>
      <c r="K2576" s="6">
        <f t="shared" ca="1" si="255"/>
        <v>7.5339366515837094</v>
      </c>
      <c r="L2576" s="8">
        <f t="shared" ca="1" si="256"/>
        <v>2.9134039025671927</v>
      </c>
      <c r="M2576" s="9">
        <f t="shared" ca="1" si="257"/>
        <v>24.074089154189949</v>
      </c>
    </row>
    <row r="2577" spans="1:15" x14ac:dyDescent="0.25">
      <c r="A2577" s="6" t="s">
        <v>7374</v>
      </c>
      <c r="B2577" s="15" t="s">
        <v>7372</v>
      </c>
      <c r="C2577" s="6" t="s">
        <v>7375</v>
      </c>
      <c r="D2577" s="6" t="s">
        <v>190</v>
      </c>
      <c r="E2577" s="6">
        <v>2472</v>
      </c>
      <c r="F2577" s="6">
        <v>284597</v>
      </c>
      <c r="G2577" s="6">
        <v>0</v>
      </c>
      <c r="H2577" s="6">
        <v>9</v>
      </c>
      <c r="I2577" s="6">
        <v>1.25</v>
      </c>
      <c r="J2577" s="6">
        <v>10.25</v>
      </c>
      <c r="K2577" s="6">
        <f t="shared" ca="1" si="255"/>
        <v>0.12195121951219512</v>
      </c>
      <c r="L2577" s="8">
        <f t="shared" ca="1" si="256"/>
        <v>-3.0356239097307216</v>
      </c>
      <c r="M2577" s="9">
        <f t="shared" ca="1" si="257"/>
        <v>8.0354551821531164</v>
      </c>
    </row>
    <row r="2578" spans="1:15" ht="14.4" x14ac:dyDescent="0.3">
      <c r="A2578" s="10" t="s">
        <v>7371</v>
      </c>
      <c r="B2578" s="16" t="s">
        <v>7372</v>
      </c>
      <c r="C2578" s="10" t="s">
        <v>7373</v>
      </c>
      <c r="D2578" s="10" t="s">
        <v>190</v>
      </c>
      <c r="E2578" s="10">
        <v>2452</v>
      </c>
      <c r="F2578" s="10">
        <v>282340</v>
      </c>
      <c r="G2578" s="10">
        <v>24</v>
      </c>
      <c r="H2578" s="10">
        <v>12</v>
      </c>
      <c r="I2578" s="10">
        <v>32.019230769230766</v>
      </c>
      <c r="J2578" s="10">
        <v>13.25</v>
      </c>
      <c r="K2578" s="12">
        <v>2.4165457184325105</v>
      </c>
      <c r="L2578" s="12">
        <v>1.2729462892543331</v>
      </c>
      <c r="M2578" s="13">
        <v>8.0218483560744378</v>
      </c>
      <c r="O2578" s="10" t="s">
        <v>7376</v>
      </c>
    </row>
    <row r="2579" spans="1:15" x14ac:dyDescent="0.25">
      <c r="A2579" s="6" t="s">
        <v>7377</v>
      </c>
      <c r="B2579" s="6" t="s">
        <v>7378</v>
      </c>
      <c r="C2579" s="6" t="s">
        <v>7379</v>
      </c>
      <c r="D2579" s="6" t="s">
        <v>21</v>
      </c>
      <c r="E2579" s="6">
        <v>2363</v>
      </c>
      <c r="F2579" s="6">
        <v>274223</v>
      </c>
      <c r="G2579" s="6">
        <v>18</v>
      </c>
      <c r="H2579" s="6">
        <v>26</v>
      </c>
      <c r="I2579" s="6">
        <v>24.326923076923077</v>
      </c>
      <c r="J2579" s="6">
        <v>27.25</v>
      </c>
      <c r="K2579" s="6">
        <f t="shared" ref="K2579:K2615" ca="1" si="258">I2579/J2579</f>
        <v>0.89273112208892025</v>
      </c>
      <c r="L2579" s="8">
        <f t="shared" ref="L2579:L2615" ca="1" si="259">LOG(I2579/J2579,2)</f>
        <v>-0.16370237333634605</v>
      </c>
      <c r="M2579" s="9">
        <f t="shared" ref="M2579:M2615" ca="1" si="260">(2*I2579*LN((2*I2579)/(I2579+J2579)))+(2*J2579*LN((2*J2579)/(I2579+J2579)))</f>
        <v>0.16575162114163255</v>
      </c>
    </row>
    <row r="2580" spans="1:15" x14ac:dyDescent="0.25">
      <c r="A2580" s="6" t="s">
        <v>7380</v>
      </c>
      <c r="B2580" s="6" t="s">
        <v>7381</v>
      </c>
      <c r="C2580" s="6" t="s">
        <v>7382</v>
      </c>
      <c r="D2580" s="6" t="s">
        <v>26</v>
      </c>
      <c r="E2580" s="6">
        <v>294</v>
      </c>
      <c r="F2580" s="6">
        <v>32459</v>
      </c>
      <c r="G2580" s="6">
        <v>40</v>
      </c>
      <c r="H2580" s="6">
        <v>38</v>
      </c>
      <c r="I2580" s="6">
        <v>52.532051282051277</v>
      </c>
      <c r="J2580" s="6">
        <v>39.25</v>
      </c>
      <c r="K2580" s="6">
        <f t="shared" ca="1" si="258"/>
        <v>1.3383962110076759</v>
      </c>
      <c r="L2580" s="8">
        <f t="shared" ca="1" si="259"/>
        <v>0.42050526623294576</v>
      </c>
      <c r="M2580" s="9">
        <f t="shared" ca="1" si="260"/>
        <v>1.9288503064112277</v>
      </c>
    </row>
    <row r="2581" spans="1:15" x14ac:dyDescent="0.25">
      <c r="A2581" s="6" t="s">
        <v>7383</v>
      </c>
      <c r="B2581" s="6" t="s">
        <v>7384</v>
      </c>
      <c r="C2581" s="6" t="s">
        <v>7385</v>
      </c>
      <c r="D2581" s="6" t="s">
        <v>33</v>
      </c>
      <c r="E2581" s="6">
        <v>262</v>
      </c>
      <c r="F2581" s="6">
        <v>27928</v>
      </c>
      <c r="G2581" s="6">
        <v>19</v>
      </c>
      <c r="H2581" s="6">
        <v>18</v>
      </c>
      <c r="I2581" s="6">
        <v>25.608974358974358</v>
      </c>
      <c r="J2581" s="6">
        <v>19.25</v>
      </c>
      <c r="K2581" s="6">
        <f t="shared" ca="1" si="258"/>
        <v>1.3303363303363303</v>
      </c>
      <c r="L2581" s="8">
        <f t="shared" ca="1" si="259"/>
        <v>0.41179102825818931</v>
      </c>
      <c r="M2581" s="9">
        <f t="shared" ca="1" si="260"/>
        <v>0.90445848814562524</v>
      </c>
    </row>
    <row r="2582" spans="1:15" x14ac:dyDescent="0.25">
      <c r="A2582" s="6" t="s">
        <v>7386</v>
      </c>
      <c r="B2582" s="6" t="s">
        <v>7387</v>
      </c>
      <c r="C2582" s="6" t="s">
        <v>7388</v>
      </c>
      <c r="D2582" s="6" t="s">
        <v>29</v>
      </c>
      <c r="E2582" s="6">
        <v>144</v>
      </c>
      <c r="F2582" s="6">
        <v>15765</v>
      </c>
      <c r="G2582" s="6">
        <v>341</v>
      </c>
      <c r="H2582" s="6">
        <v>146</v>
      </c>
      <c r="I2582" s="6">
        <v>438.42948717948718</v>
      </c>
      <c r="J2582" s="6">
        <v>147.25</v>
      </c>
      <c r="K2582" s="6">
        <f t="shared" ca="1" si="258"/>
        <v>2.9774498280440556</v>
      </c>
      <c r="L2582" s="8">
        <f t="shared" ca="1" si="259"/>
        <v>1.5740771979493797</v>
      </c>
      <c r="M2582" s="9">
        <f t="shared" ca="1" si="260"/>
        <v>151.4101415005666</v>
      </c>
    </row>
    <row r="2583" spans="1:15" x14ac:dyDescent="0.25">
      <c r="A2583" s="6" t="s">
        <v>7389</v>
      </c>
      <c r="B2583" s="6" t="s">
        <v>7390</v>
      </c>
      <c r="C2583" s="6" t="s">
        <v>7391</v>
      </c>
      <c r="D2583" s="6" t="s">
        <v>44</v>
      </c>
      <c r="E2583" s="6">
        <v>315</v>
      </c>
      <c r="F2583" s="6">
        <v>34623</v>
      </c>
      <c r="G2583" s="6">
        <v>2</v>
      </c>
      <c r="H2583" s="6">
        <v>1</v>
      </c>
      <c r="I2583" s="6">
        <v>3.8141025641025639</v>
      </c>
      <c r="J2583" s="6">
        <v>2.25</v>
      </c>
      <c r="K2583" s="6">
        <f t="shared" ca="1" si="258"/>
        <v>1.695156695156695</v>
      </c>
      <c r="L2583" s="8">
        <f t="shared" ca="1" si="259"/>
        <v>0.76141863789074504</v>
      </c>
      <c r="M2583" s="9">
        <f t="shared" ca="1" si="260"/>
        <v>0.40802260542051338</v>
      </c>
    </row>
    <row r="2584" spans="1:15" x14ac:dyDescent="0.25">
      <c r="A2584" s="6" t="s">
        <v>7392</v>
      </c>
      <c r="B2584" s="6" t="s">
        <v>7393</v>
      </c>
      <c r="C2584" s="6" t="s">
        <v>7394</v>
      </c>
      <c r="D2584" s="6" t="s">
        <v>94</v>
      </c>
      <c r="E2584" s="6">
        <v>207</v>
      </c>
      <c r="F2584" s="6">
        <v>23275</v>
      </c>
      <c r="G2584" s="6">
        <v>3</v>
      </c>
      <c r="H2584" s="6">
        <v>8</v>
      </c>
      <c r="I2584" s="6">
        <v>5.0961538461538458</v>
      </c>
      <c r="J2584" s="6">
        <v>9.25</v>
      </c>
      <c r="K2584" s="6">
        <f t="shared" ca="1" si="258"/>
        <v>0.55093555093555091</v>
      </c>
      <c r="L2584" s="8">
        <f t="shared" ca="1" si="259"/>
        <v>-0.86004453431948058</v>
      </c>
      <c r="M2584" s="9">
        <f t="shared" ca="1" si="260"/>
        <v>1.2201176828051374</v>
      </c>
    </row>
    <row r="2585" spans="1:15" x14ac:dyDescent="0.25">
      <c r="A2585" s="6" t="s">
        <v>7395</v>
      </c>
      <c r="B2585" s="6" t="s">
        <v>7396</v>
      </c>
      <c r="C2585" s="6" t="s">
        <v>7397</v>
      </c>
      <c r="D2585" s="6" t="s">
        <v>36</v>
      </c>
      <c r="E2585" s="6">
        <v>389</v>
      </c>
      <c r="F2585" s="6">
        <v>43228</v>
      </c>
      <c r="G2585" s="6">
        <v>5</v>
      </c>
      <c r="H2585" s="6">
        <v>0</v>
      </c>
      <c r="I2585" s="6">
        <v>7.6602564102564097</v>
      </c>
      <c r="J2585" s="6">
        <v>1.25</v>
      </c>
      <c r="K2585" s="6">
        <f t="shared" ca="1" si="258"/>
        <v>6.1282051282051277</v>
      </c>
      <c r="L2585" s="8">
        <f t="shared" ca="1" si="259"/>
        <v>2.6154645891185</v>
      </c>
      <c r="M2585" s="9">
        <f t="shared" ca="1" si="260"/>
        <v>5.1262781859201887</v>
      </c>
    </row>
    <row r="2586" spans="1:15" x14ac:dyDescent="0.25">
      <c r="A2586" s="6" t="s">
        <v>7398</v>
      </c>
      <c r="B2586" s="6" t="s">
        <v>7399</v>
      </c>
      <c r="C2586" s="6" t="s">
        <v>7400</v>
      </c>
      <c r="D2586" s="6" t="s">
        <v>190</v>
      </c>
      <c r="E2586" s="6">
        <v>450</v>
      </c>
      <c r="F2586" s="6">
        <v>50340</v>
      </c>
      <c r="G2586" s="6">
        <v>6</v>
      </c>
      <c r="H2586" s="6">
        <v>23</v>
      </c>
      <c r="I2586" s="6">
        <v>8.9423076923076916</v>
      </c>
      <c r="J2586" s="6">
        <v>24.25</v>
      </c>
      <c r="K2586" s="6">
        <f t="shared" ca="1" si="258"/>
        <v>0.36875495638382233</v>
      </c>
      <c r="L2586" s="8">
        <f t="shared" ca="1" si="259"/>
        <v>-1.4392656543328264</v>
      </c>
      <c r="M2586" s="9">
        <f t="shared" ca="1" si="260"/>
        <v>7.3339738630725986</v>
      </c>
    </row>
    <row r="2587" spans="1:15" x14ac:dyDescent="0.25">
      <c r="A2587" s="6" t="s">
        <v>7401</v>
      </c>
      <c r="B2587" s="6" t="s">
        <v>7402</v>
      </c>
      <c r="C2587" s="6" t="s">
        <v>7403</v>
      </c>
      <c r="D2587" s="6" t="s">
        <v>89</v>
      </c>
      <c r="E2587" s="6">
        <v>220</v>
      </c>
      <c r="F2587" s="6">
        <v>24325</v>
      </c>
      <c r="G2587" s="6">
        <v>3</v>
      </c>
      <c r="H2587" s="6">
        <v>3</v>
      </c>
      <c r="I2587" s="6">
        <v>5.0961538461538458</v>
      </c>
      <c r="J2587" s="6">
        <v>4.25</v>
      </c>
      <c r="K2587" s="6">
        <f t="shared" ca="1" si="258"/>
        <v>1.1990950226244343</v>
      </c>
      <c r="L2587" s="8">
        <f t="shared" ca="1" si="259"/>
        <v>0.26194599005912994</v>
      </c>
      <c r="M2587" s="9">
        <f t="shared" ca="1" si="260"/>
        <v>7.671151762560191E-2</v>
      </c>
    </row>
    <row r="2588" spans="1:15" x14ac:dyDescent="0.25">
      <c r="A2588" s="6" t="s">
        <v>7404</v>
      </c>
      <c r="B2588" s="6" t="s">
        <v>7405</v>
      </c>
      <c r="C2588" s="6" t="s">
        <v>7406</v>
      </c>
      <c r="D2588" s="6" t="s">
        <v>21</v>
      </c>
      <c r="E2588" s="6">
        <v>1092</v>
      </c>
      <c r="F2588" s="6">
        <v>116275</v>
      </c>
      <c r="G2588" s="6">
        <v>0</v>
      </c>
      <c r="H2588" s="6">
        <v>2</v>
      </c>
      <c r="I2588" s="6">
        <v>1.25</v>
      </c>
      <c r="J2588" s="6">
        <v>3.25</v>
      </c>
      <c r="K2588" s="6">
        <f t="shared" ca="1" si="258"/>
        <v>0.38461538461538464</v>
      </c>
      <c r="L2588" s="8">
        <f t="shared" ca="1" si="259"/>
        <v>-1.3785116232537298</v>
      </c>
      <c r="M2588" s="9">
        <f t="shared" ca="1" si="260"/>
        <v>0.92074440855926509</v>
      </c>
    </row>
    <row r="2589" spans="1:15" x14ac:dyDescent="0.25">
      <c r="A2589" s="6" t="s">
        <v>7407</v>
      </c>
      <c r="B2589" s="6" t="s">
        <v>7408</v>
      </c>
      <c r="C2589" s="6" t="s">
        <v>7409</v>
      </c>
      <c r="D2589" s="6" t="s">
        <v>89</v>
      </c>
      <c r="E2589" s="6">
        <v>441</v>
      </c>
      <c r="F2589" s="6">
        <v>48746</v>
      </c>
      <c r="G2589" s="6">
        <v>4</v>
      </c>
      <c r="H2589" s="6">
        <v>4</v>
      </c>
      <c r="I2589" s="6">
        <v>6.3782051282051277</v>
      </c>
      <c r="J2589" s="6">
        <v>5.25</v>
      </c>
      <c r="K2589" s="6">
        <f t="shared" ca="1" si="258"/>
        <v>1.2148962148962148</v>
      </c>
      <c r="L2589" s="8">
        <f t="shared" ca="1" si="259"/>
        <v>0.28083307379000244</v>
      </c>
      <c r="M2589" s="9">
        <f t="shared" ca="1" si="260"/>
        <v>0.10963440563597127</v>
      </c>
    </row>
    <row r="2590" spans="1:15" x14ac:dyDescent="0.25">
      <c r="A2590" s="6" t="s">
        <v>7410</v>
      </c>
      <c r="B2590" s="6" t="s">
        <v>7411</v>
      </c>
      <c r="C2590" s="6" t="s">
        <v>7412</v>
      </c>
      <c r="D2590" s="6" t="s">
        <v>15</v>
      </c>
      <c r="E2590" s="6">
        <v>1098</v>
      </c>
      <c r="F2590" s="6">
        <v>124027</v>
      </c>
      <c r="G2590" s="6">
        <v>1</v>
      </c>
      <c r="H2590" s="6">
        <v>0</v>
      </c>
      <c r="I2590" s="6">
        <v>2.5320512820512819</v>
      </c>
      <c r="J2590" s="6">
        <v>1.25</v>
      </c>
      <c r="K2590" s="6">
        <f t="shared" ca="1" si="258"/>
        <v>2.0256410256410255</v>
      </c>
      <c r="L2590" s="8">
        <f t="shared" ca="1" si="259"/>
        <v>1.0183785293148544</v>
      </c>
      <c r="M2590" s="9">
        <f t="shared" ca="1" si="260"/>
        <v>0.44332475404333382</v>
      </c>
    </row>
    <row r="2591" spans="1:15" x14ac:dyDescent="0.25">
      <c r="A2591" s="6" t="s">
        <v>7413</v>
      </c>
      <c r="B2591" s="6" t="s">
        <v>7414</v>
      </c>
      <c r="C2591" s="6" t="s">
        <v>7415</v>
      </c>
      <c r="D2591" s="6" t="s">
        <v>94</v>
      </c>
      <c r="E2591" s="6">
        <v>152</v>
      </c>
      <c r="F2591" s="6">
        <v>16711</v>
      </c>
      <c r="G2591" s="6">
        <v>0</v>
      </c>
      <c r="H2591" s="6">
        <v>1</v>
      </c>
      <c r="I2591" s="6">
        <v>1.25</v>
      </c>
      <c r="J2591" s="6">
        <v>2.25</v>
      </c>
      <c r="K2591" s="6">
        <f t="shared" ca="1" si="258"/>
        <v>0.55555555555555558</v>
      </c>
      <c r="L2591" s="8">
        <f t="shared" ca="1" si="259"/>
        <v>-0.84799690655494997</v>
      </c>
      <c r="M2591" s="9">
        <f t="shared" ca="1" si="260"/>
        <v>0.28973433571104545</v>
      </c>
    </row>
    <row r="2592" spans="1:15" x14ac:dyDescent="0.25">
      <c r="A2592" s="6" t="s">
        <v>7416</v>
      </c>
      <c r="B2592" s="6" t="s">
        <v>7417</v>
      </c>
      <c r="C2592" s="6" t="s">
        <v>7418</v>
      </c>
      <c r="D2592" s="6" t="s">
        <v>190</v>
      </c>
      <c r="E2592" s="6">
        <v>110</v>
      </c>
      <c r="F2592" s="6">
        <v>12510</v>
      </c>
      <c r="G2592" s="6">
        <v>2</v>
      </c>
      <c r="H2592" s="6">
        <v>1</v>
      </c>
      <c r="I2592" s="6">
        <v>3.8141025641025639</v>
      </c>
      <c r="J2592" s="6">
        <v>2.25</v>
      </c>
      <c r="K2592" s="6">
        <f t="shared" ca="1" si="258"/>
        <v>1.695156695156695</v>
      </c>
      <c r="L2592" s="8">
        <f t="shared" ca="1" si="259"/>
        <v>0.76141863789074504</v>
      </c>
      <c r="M2592" s="9">
        <f t="shared" ca="1" si="260"/>
        <v>0.40802260542051338</v>
      </c>
    </row>
    <row r="2593" spans="1:13" x14ac:dyDescent="0.25">
      <c r="A2593" s="6" t="s">
        <v>7419</v>
      </c>
      <c r="B2593" s="6" t="s">
        <v>7420</v>
      </c>
      <c r="C2593" s="6" t="s">
        <v>7421</v>
      </c>
      <c r="D2593" s="6" t="s">
        <v>89</v>
      </c>
      <c r="E2593" s="6">
        <v>144</v>
      </c>
      <c r="F2593" s="6">
        <v>16191</v>
      </c>
      <c r="G2593" s="6">
        <v>2</v>
      </c>
      <c r="H2593" s="6">
        <v>0</v>
      </c>
      <c r="I2593" s="6">
        <v>3.8141025641025639</v>
      </c>
      <c r="J2593" s="6">
        <v>1.25</v>
      </c>
      <c r="K2593" s="6">
        <f t="shared" ca="1" si="258"/>
        <v>3.0512820512820511</v>
      </c>
      <c r="L2593" s="8">
        <f t="shared" ca="1" si="259"/>
        <v>1.609415544445695</v>
      </c>
      <c r="M2593" s="9">
        <f t="shared" ca="1" si="260"/>
        <v>1.3603743070217185</v>
      </c>
    </row>
    <row r="2594" spans="1:13" x14ac:dyDescent="0.25">
      <c r="A2594" s="6" t="s">
        <v>7422</v>
      </c>
      <c r="B2594" s="6" t="s">
        <v>7423</v>
      </c>
      <c r="C2594" s="6" t="s">
        <v>7424</v>
      </c>
      <c r="D2594" s="6" t="s">
        <v>21</v>
      </c>
      <c r="E2594" s="6">
        <v>625</v>
      </c>
      <c r="F2594" s="6">
        <v>70622</v>
      </c>
      <c r="G2594" s="6">
        <v>2</v>
      </c>
      <c r="H2594" s="6">
        <v>0</v>
      </c>
      <c r="I2594" s="6">
        <v>3.8141025641025639</v>
      </c>
      <c r="J2594" s="6">
        <v>1.25</v>
      </c>
      <c r="K2594" s="6">
        <f t="shared" ca="1" si="258"/>
        <v>3.0512820512820511</v>
      </c>
      <c r="L2594" s="8">
        <f t="shared" ca="1" si="259"/>
        <v>1.609415544445695</v>
      </c>
      <c r="M2594" s="9">
        <f t="shared" ca="1" si="260"/>
        <v>1.3603743070217185</v>
      </c>
    </row>
    <row r="2595" spans="1:13" x14ac:dyDescent="0.25">
      <c r="A2595" s="6" t="s">
        <v>7425</v>
      </c>
      <c r="B2595" s="6" t="s">
        <v>7426</v>
      </c>
      <c r="C2595" s="6" t="s">
        <v>7427</v>
      </c>
      <c r="D2595" s="6" t="s">
        <v>112</v>
      </c>
      <c r="E2595" s="6">
        <v>269</v>
      </c>
      <c r="F2595" s="6">
        <v>29579</v>
      </c>
      <c r="G2595" s="6">
        <v>2</v>
      </c>
      <c r="H2595" s="6">
        <v>0</v>
      </c>
      <c r="I2595" s="6">
        <v>3.8141025641025639</v>
      </c>
      <c r="J2595" s="6">
        <v>1.25</v>
      </c>
      <c r="K2595" s="6">
        <f t="shared" ca="1" si="258"/>
        <v>3.0512820512820511</v>
      </c>
      <c r="L2595" s="8">
        <f t="shared" ca="1" si="259"/>
        <v>1.609415544445695</v>
      </c>
      <c r="M2595" s="9">
        <f t="shared" ca="1" si="260"/>
        <v>1.3603743070217185</v>
      </c>
    </row>
    <row r="2596" spans="1:13" x14ac:dyDescent="0.25">
      <c r="A2596" s="6" t="s">
        <v>7428</v>
      </c>
      <c r="B2596" s="6" t="s">
        <v>7429</v>
      </c>
      <c r="C2596" s="6" t="s">
        <v>7430</v>
      </c>
      <c r="D2596" s="6" t="s">
        <v>65</v>
      </c>
      <c r="E2596" s="6">
        <v>946</v>
      </c>
      <c r="F2596" s="6">
        <v>106892</v>
      </c>
      <c r="G2596" s="6">
        <v>0</v>
      </c>
      <c r="H2596" s="6">
        <v>5</v>
      </c>
      <c r="I2596" s="6">
        <v>1.25</v>
      </c>
      <c r="J2596" s="6">
        <v>6.25</v>
      </c>
      <c r="K2596" s="6">
        <f t="shared" ca="1" si="258"/>
        <v>0.2</v>
      </c>
      <c r="L2596" s="8">
        <f t="shared" ca="1" si="259"/>
        <v>-2.3219280948873622</v>
      </c>
      <c r="M2596" s="9">
        <f t="shared" ca="1" si="260"/>
        <v>3.6387895754046093</v>
      </c>
    </row>
    <row r="2597" spans="1:13" x14ac:dyDescent="0.25">
      <c r="A2597" s="6" t="s">
        <v>7431</v>
      </c>
      <c r="B2597" s="6" t="s">
        <v>7432</v>
      </c>
      <c r="C2597" s="6" t="s">
        <v>7433</v>
      </c>
      <c r="D2597" s="6" t="s">
        <v>36</v>
      </c>
      <c r="E2597" s="6">
        <v>2603</v>
      </c>
      <c r="F2597" s="6">
        <v>284989</v>
      </c>
      <c r="G2597" s="6">
        <v>0</v>
      </c>
      <c r="H2597" s="6">
        <v>68</v>
      </c>
      <c r="I2597" s="6">
        <v>1.25</v>
      </c>
      <c r="J2597" s="6">
        <v>69.25</v>
      </c>
      <c r="K2597" s="6">
        <f t="shared" ca="1" si="258"/>
        <v>1.8050541516245487E-2</v>
      </c>
      <c r="L2597" s="8">
        <f t="shared" ca="1" si="259"/>
        <v>-5.7918140711618262</v>
      </c>
      <c r="M2597" s="9">
        <f t="shared" ca="1" si="260"/>
        <v>85.174874844709905</v>
      </c>
    </row>
    <row r="2598" spans="1:13" x14ac:dyDescent="0.25">
      <c r="A2598" s="6" t="s">
        <v>7434</v>
      </c>
      <c r="B2598" s="6" t="s">
        <v>7435</v>
      </c>
      <c r="C2598" s="6" t="s">
        <v>7436</v>
      </c>
      <c r="D2598" s="6" t="s">
        <v>31</v>
      </c>
      <c r="E2598" s="6">
        <v>180</v>
      </c>
      <c r="F2598" s="6">
        <v>20494</v>
      </c>
      <c r="G2598" s="6">
        <v>0</v>
      </c>
      <c r="H2598" s="6">
        <v>5</v>
      </c>
      <c r="I2598" s="6">
        <v>1.25</v>
      </c>
      <c r="J2598" s="6">
        <v>6.25</v>
      </c>
      <c r="K2598" s="6">
        <f t="shared" ca="1" si="258"/>
        <v>0.2</v>
      </c>
      <c r="L2598" s="8">
        <f t="shared" ca="1" si="259"/>
        <v>-2.3219280948873622</v>
      </c>
      <c r="M2598" s="9">
        <f t="shared" ca="1" si="260"/>
        <v>3.6387895754046093</v>
      </c>
    </row>
    <row r="2599" spans="1:13" x14ac:dyDescent="0.25">
      <c r="A2599" s="6" t="s">
        <v>7437</v>
      </c>
      <c r="B2599" s="6" t="s">
        <v>7438</v>
      </c>
      <c r="C2599" s="6" t="s">
        <v>7439</v>
      </c>
      <c r="D2599" s="6" t="s">
        <v>190</v>
      </c>
      <c r="E2599" s="6">
        <v>415</v>
      </c>
      <c r="F2599" s="6">
        <v>47756</v>
      </c>
      <c r="G2599" s="6">
        <v>20</v>
      </c>
      <c r="H2599" s="6">
        <v>27</v>
      </c>
      <c r="I2599" s="6">
        <v>26.891025641025639</v>
      </c>
      <c r="J2599" s="6">
        <v>28.25</v>
      </c>
      <c r="K2599" s="6">
        <f t="shared" ca="1" si="258"/>
        <v>0.95189471295665973</v>
      </c>
      <c r="L2599" s="8">
        <f t="shared" ca="1" si="259"/>
        <v>-7.1126085950250661E-2</v>
      </c>
      <c r="M2599" s="9">
        <f t="shared" ca="1" si="260"/>
        <v>3.349590056305618E-2</v>
      </c>
    </row>
    <row r="2600" spans="1:13" x14ac:dyDescent="0.25">
      <c r="A2600" s="6" t="s">
        <v>7440</v>
      </c>
      <c r="B2600" s="6" t="s">
        <v>7441</v>
      </c>
      <c r="C2600" s="6" t="s">
        <v>7442</v>
      </c>
      <c r="D2600" s="6" t="s">
        <v>33</v>
      </c>
      <c r="E2600" s="6">
        <v>148</v>
      </c>
      <c r="F2600" s="6">
        <v>17157</v>
      </c>
      <c r="G2600" s="6">
        <v>282</v>
      </c>
      <c r="H2600" s="6">
        <v>178</v>
      </c>
      <c r="I2600" s="6">
        <v>362.78846153846155</v>
      </c>
      <c r="J2600" s="6">
        <v>179.25</v>
      </c>
      <c r="K2600" s="6">
        <f t="shared" ca="1" si="258"/>
        <v>2.0239244716232165</v>
      </c>
      <c r="L2600" s="8">
        <f t="shared" ca="1" si="259"/>
        <v>1.0171554528544751</v>
      </c>
      <c r="M2600" s="9">
        <f t="shared" ca="1" si="260"/>
        <v>63.393218773543708</v>
      </c>
    </row>
    <row r="2601" spans="1:13" x14ac:dyDescent="0.25">
      <c r="A2601" s="6" t="s">
        <v>7443</v>
      </c>
      <c r="B2601" s="6" t="s">
        <v>7444</v>
      </c>
      <c r="C2601" s="6" t="s">
        <v>7445</v>
      </c>
      <c r="D2601" s="6" t="s">
        <v>29</v>
      </c>
      <c r="E2601" s="6">
        <v>183</v>
      </c>
      <c r="F2601" s="6">
        <v>20019</v>
      </c>
      <c r="G2601" s="6">
        <v>1</v>
      </c>
      <c r="H2601" s="6">
        <v>2</v>
      </c>
      <c r="I2601" s="6">
        <v>2.5320512820512819</v>
      </c>
      <c r="J2601" s="6">
        <v>3.25</v>
      </c>
      <c r="K2601" s="6">
        <f t="shared" ca="1" si="258"/>
        <v>0.77909270216962523</v>
      </c>
      <c r="L2601" s="8">
        <f t="shared" ca="1" si="259"/>
        <v>-0.36013309393887527</v>
      </c>
      <c r="M2601" s="9">
        <f t="shared" ca="1" si="260"/>
        <v>8.937712468278447E-2</v>
      </c>
    </row>
    <row r="2602" spans="1:13" x14ac:dyDescent="0.25">
      <c r="A2602" s="6" t="s">
        <v>7446</v>
      </c>
      <c r="B2602" s="6" t="s">
        <v>7447</v>
      </c>
      <c r="C2602" s="6" t="s">
        <v>7448</v>
      </c>
      <c r="D2602" s="6" t="s">
        <v>830</v>
      </c>
      <c r="E2602" s="6">
        <v>173</v>
      </c>
      <c r="F2602" s="6">
        <v>19008</v>
      </c>
      <c r="G2602" s="6">
        <v>6</v>
      </c>
      <c r="H2602" s="6">
        <v>5</v>
      </c>
      <c r="I2602" s="6">
        <v>8.9423076923076916</v>
      </c>
      <c r="J2602" s="6">
        <v>6.25</v>
      </c>
      <c r="K2602" s="6">
        <f t="shared" ca="1" si="258"/>
        <v>1.4307692307692306</v>
      </c>
      <c r="L2602" s="8">
        <f t="shared" ca="1" si="259"/>
        <v>0.51679099807957674</v>
      </c>
      <c r="M2602" s="9">
        <f t="shared" ca="1" si="260"/>
        <v>0.47964706089996678</v>
      </c>
    </row>
    <row r="2603" spans="1:13" x14ac:dyDescent="0.25">
      <c r="A2603" s="6" t="s">
        <v>7449</v>
      </c>
      <c r="B2603" s="6" t="s">
        <v>7450</v>
      </c>
      <c r="C2603" s="6" t="s">
        <v>7451</v>
      </c>
      <c r="D2603" s="6" t="s">
        <v>65</v>
      </c>
      <c r="E2603" s="6">
        <v>194</v>
      </c>
      <c r="F2603" s="6">
        <v>22517</v>
      </c>
      <c r="G2603" s="6">
        <v>0</v>
      </c>
      <c r="H2603" s="6">
        <v>2</v>
      </c>
      <c r="I2603" s="6">
        <v>1.25</v>
      </c>
      <c r="J2603" s="6">
        <v>3.25</v>
      </c>
      <c r="K2603" s="6">
        <f t="shared" ca="1" si="258"/>
        <v>0.38461538461538464</v>
      </c>
      <c r="L2603" s="8">
        <f t="shared" ca="1" si="259"/>
        <v>-1.3785116232537298</v>
      </c>
      <c r="M2603" s="9">
        <f t="shared" ca="1" si="260"/>
        <v>0.92074440855926509</v>
      </c>
    </row>
    <row r="2604" spans="1:13" x14ac:dyDescent="0.25">
      <c r="A2604" s="6" t="s">
        <v>7452</v>
      </c>
      <c r="B2604" s="6" t="s">
        <v>7453</v>
      </c>
      <c r="C2604" s="6" t="s">
        <v>7454</v>
      </c>
      <c r="D2604" s="6" t="s">
        <v>29</v>
      </c>
      <c r="E2604" s="6">
        <v>615</v>
      </c>
      <c r="F2604" s="6">
        <v>70956</v>
      </c>
      <c r="G2604" s="6">
        <v>0</v>
      </c>
      <c r="H2604" s="6">
        <v>6</v>
      </c>
      <c r="I2604" s="6">
        <v>1.25</v>
      </c>
      <c r="J2604" s="6">
        <v>7.25</v>
      </c>
      <c r="K2604" s="6">
        <f t="shared" ca="1" si="258"/>
        <v>0.17241379310344829</v>
      </c>
      <c r="L2604" s="8">
        <f t="shared" ca="1" si="259"/>
        <v>-2.5360529002402097</v>
      </c>
      <c r="M2604" s="9">
        <f t="shared" ca="1" si="260"/>
        <v>4.6847574669334495</v>
      </c>
    </row>
    <row r="2605" spans="1:13" x14ac:dyDescent="0.25">
      <c r="A2605" s="6" t="s">
        <v>7455</v>
      </c>
      <c r="B2605" s="6" t="s">
        <v>7456</v>
      </c>
      <c r="C2605" s="6" t="s">
        <v>7457</v>
      </c>
      <c r="D2605" s="6" t="s">
        <v>205</v>
      </c>
      <c r="E2605" s="6">
        <v>371</v>
      </c>
      <c r="F2605" s="6">
        <v>41656</v>
      </c>
      <c r="G2605" s="6">
        <v>8</v>
      </c>
      <c r="H2605" s="6">
        <v>7</v>
      </c>
      <c r="I2605" s="6">
        <v>11.506410256410255</v>
      </c>
      <c r="J2605" s="6">
        <v>8.25</v>
      </c>
      <c r="K2605" s="6">
        <f t="shared" ca="1" si="258"/>
        <v>1.3947163947163945</v>
      </c>
      <c r="L2605" s="8">
        <f t="shared" ca="1" si="259"/>
        <v>0.47997179048971178</v>
      </c>
      <c r="M2605" s="9">
        <f t="shared" ca="1" si="260"/>
        <v>0.53920492147806165</v>
      </c>
    </row>
    <row r="2606" spans="1:13" x14ac:dyDescent="0.25">
      <c r="A2606" s="6" t="s">
        <v>7458</v>
      </c>
      <c r="B2606" s="6" t="s">
        <v>7459</v>
      </c>
      <c r="C2606" s="6" t="s">
        <v>7460</v>
      </c>
      <c r="D2606" s="6" t="s">
        <v>112</v>
      </c>
      <c r="E2606" s="6">
        <v>333</v>
      </c>
      <c r="F2606" s="6">
        <v>38058</v>
      </c>
      <c r="G2606" s="6">
        <v>6</v>
      </c>
      <c r="H2606" s="6">
        <v>2</v>
      </c>
      <c r="I2606" s="6">
        <v>8.9423076923076916</v>
      </c>
      <c r="J2606" s="6">
        <v>3.25</v>
      </c>
      <c r="K2606" s="6">
        <f t="shared" ca="1" si="258"/>
        <v>2.751479289940828</v>
      </c>
      <c r="L2606" s="8">
        <f t="shared" ca="1" si="259"/>
        <v>1.4602074697132092</v>
      </c>
      <c r="M2606" s="9">
        <f t="shared" ca="1" si="260"/>
        <v>2.763713530074007</v>
      </c>
    </row>
    <row r="2607" spans="1:13" x14ac:dyDescent="0.25">
      <c r="A2607" s="6" t="s">
        <v>7461</v>
      </c>
      <c r="B2607" s="6" t="s">
        <v>7462</v>
      </c>
      <c r="C2607" s="6" t="s">
        <v>7463</v>
      </c>
      <c r="D2607" s="6" t="s">
        <v>21</v>
      </c>
      <c r="E2607" s="6">
        <v>526</v>
      </c>
      <c r="F2607" s="6">
        <v>60734</v>
      </c>
      <c r="G2607" s="6">
        <v>2</v>
      </c>
      <c r="H2607" s="6">
        <v>0</v>
      </c>
      <c r="I2607" s="6">
        <v>3.8141025641025639</v>
      </c>
      <c r="J2607" s="6">
        <v>1.25</v>
      </c>
      <c r="K2607" s="6">
        <f t="shared" ca="1" si="258"/>
        <v>3.0512820512820511</v>
      </c>
      <c r="L2607" s="8">
        <f t="shared" ca="1" si="259"/>
        <v>1.609415544445695</v>
      </c>
      <c r="M2607" s="9">
        <f t="shared" ca="1" si="260"/>
        <v>1.3603743070217185</v>
      </c>
    </row>
    <row r="2608" spans="1:13" x14ac:dyDescent="0.25">
      <c r="A2608" s="6" t="s">
        <v>7464</v>
      </c>
      <c r="B2608" s="6" t="s">
        <v>7465</v>
      </c>
      <c r="C2608" s="6" t="s">
        <v>7466</v>
      </c>
      <c r="D2608" s="6" t="s">
        <v>190</v>
      </c>
      <c r="E2608" s="6">
        <v>553</v>
      </c>
      <c r="F2608" s="6">
        <v>60243</v>
      </c>
      <c r="G2608" s="6">
        <v>0</v>
      </c>
      <c r="H2608" s="6">
        <v>4</v>
      </c>
      <c r="I2608" s="6">
        <v>1.25</v>
      </c>
      <c r="J2608" s="6">
        <v>5.25</v>
      </c>
      <c r="K2608" s="6">
        <f t="shared" ca="1" si="258"/>
        <v>0.23809523809523808</v>
      </c>
      <c r="L2608" s="8">
        <f t="shared" ca="1" si="259"/>
        <v>-2.0703893278913981</v>
      </c>
      <c r="M2608" s="9">
        <f t="shared" ca="1" si="260"/>
        <v>2.6467387301812151</v>
      </c>
    </row>
    <row r="2609" spans="1:15" x14ac:dyDescent="0.25">
      <c r="A2609" s="6" t="s">
        <v>7467</v>
      </c>
      <c r="B2609" s="6" t="s">
        <v>7468</v>
      </c>
      <c r="C2609" s="6" t="s">
        <v>7469</v>
      </c>
      <c r="D2609" s="6" t="s">
        <v>190</v>
      </c>
      <c r="E2609" s="6">
        <v>523</v>
      </c>
      <c r="F2609" s="6">
        <v>57455</v>
      </c>
      <c r="G2609" s="6">
        <v>0</v>
      </c>
      <c r="H2609" s="6">
        <v>3</v>
      </c>
      <c r="I2609" s="6">
        <v>1.25</v>
      </c>
      <c r="J2609" s="6">
        <v>4.25</v>
      </c>
      <c r="K2609" s="6">
        <f t="shared" ca="1" si="258"/>
        <v>0.29411764705882354</v>
      </c>
      <c r="L2609" s="8">
        <f t="shared" ca="1" si="259"/>
        <v>-1.7655347463629771</v>
      </c>
      <c r="M2609" s="9">
        <f t="shared" ca="1" si="260"/>
        <v>1.7290602047810113</v>
      </c>
    </row>
    <row r="2610" spans="1:15" x14ac:dyDescent="0.25">
      <c r="A2610" s="6" t="s">
        <v>7470</v>
      </c>
      <c r="B2610" s="6" t="s">
        <v>7471</v>
      </c>
      <c r="C2610" s="6" t="s">
        <v>7472</v>
      </c>
      <c r="D2610" s="6" t="s">
        <v>33</v>
      </c>
      <c r="E2610" s="6">
        <v>424</v>
      </c>
      <c r="F2610" s="6">
        <v>48514</v>
      </c>
      <c r="G2610" s="6">
        <v>0</v>
      </c>
      <c r="H2610" s="6">
        <v>1</v>
      </c>
      <c r="I2610" s="6">
        <v>1.25</v>
      </c>
      <c r="J2610" s="6">
        <v>2.25</v>
      </c>
      <c r="K2610" s="6">
        <f t="shared" ca="1" si="258"/>
        <v>0.55555555555555558</v>
      </c>
      <c r="L2610" s="8">
        <f t="shared" ca="1" si="259"/>
        <v>-0.84799690655494997</v>
      </c>
      <c r="M2610" s="9">
        <f t="shared" ca="1" si="260"/>
        <v>0.28973433571104545</v>
      </c>
    </row>
    <row r="2611" spans="1:15" x14ac:dyDescent="0.25">
      <c r="A2611" s="6" t="s">
        <v>7473</v>
      </c>
      <c r="B2611" s="6" t="s">
        <v>7474</v>
      </c>
      <c r="C2611" s="6" t="s">
        <v>7475</v>
      </c>
      <c r="D2611" s="6" t="s">
        <v>193</v>
      </c>
      <c r="E2611" s="6">
        <v>291</v>
      </c>
      <c r="F2611" s="6">
        <v>32951</v>
      </c>
      <c r="G2611" s="6">
        <v>0</v>
      </c>
      <c r="H2611" s="6">
        <v>1</v>
      </c>
      <c r="I2611" s="6">
        <v>1.25</v>
      </c>
      <c r="J2611" s="6">
        <v>2.25</v>
      </c>
      <c r="K2611" s="6">
        <f t="shared" ca="1" si="258"/>
        <v>0.55555555555555558</v>
      </c>
      <c r="L2611" s="8">
        <f t="shared" ca="1" si="259"/>
        <v>-0.84799690655494997</v>
      </c>
      <c r="M2611" s="9">
        <f t="shared" ca="1" si="260"/>
        <v>0.28973433571104545</v>
      </c>
    </row>
    <row r="2612" spans="1:15" x14ac:dyDescent="0.25">
      <c r="A2612" s="6" t="s">
        <v>7476</v>
      </c>
      <c r="B2612" s="6" t="s">
        <v>7477</v>
      </c>
      <c r="C2612" s="6" t="s">
        <v>7478</v>
      </c>
      <c r="D2612" s="6" t="s">
        <v>190</v>
      </c>
      <c r="E2612" s="6">
        <v>4593</v>
      </c>
      <c r="F2612" s="6">
        <v>503833</v>
      </c>
      <c r="G2612" s="6">
        <v>4</v>
      </c>
      <c r="H2612" s="6">
        <v>6</v>
      </c>
      <c r="I2612" s="6">
        <v>6.3782051282051277</v>
      </c>
      <c r="J2612" s="6">
        <v>7.25</v>
      </c>
      <c r="K2612" s="6">
        <f t="shared" ca="1" si="258"/>
        <v>0.87975243147656934</v>
      </c>
      <c r="L2612" s="8">
        <f t="shared" ca="1" si="259"/>
        <v>-0.1848304985588094</v>
      </c>
      <c r="M2612" s="9">
        <f t="shared" ca="1" si="260"/>
        <v>5.5806725707059357E-2</v>
      </c>
    </row>
    <row r="2613" spans="1:15" x14ac:dyDescent="0.25">
      <c r="A2613" s="6" t="s">
        <v>7479</v>
      </c>
      <c r="B2613" s="6" t="s">
        <v>7480</v>
      </c>
      <c r="C2613" s="6" t="s">
        <v>7481</v>
      </c>
      <c r="D2613" s="6" t="s">
        <v>94</v>
      </c>
      <c r="E2613" s="6">
        <v>837</v>
      </c>
      <c r="F2613" s="6">
        <v>93497</v>
      </c>
      <c r="G2613" s="6">
        <v>1</v>
      </c>
      <c r="H2613" s="6">
        <v>1</v>
      </c>
      <c r="I2613" s="6">
        <v>2.5320512820512819</v>
      </c>
      <c r="J2613" s="6">
        <v>2.25</v>
      </c>
      <c r="K2613" s="6">
        <f t="shared" ca="1" si="258"/>
        <v>1.1253561253561253</v>
      </c>
      <c r="L2613" s="8">
        <f t="shared" ca="1" si="259"/>
        <v>0.17038162275990446</v>
      </c>
      <c r="M2613" s="9">
        <f t="shared" ca="1" si="260"/>
        <v>1.6645391258662601E-2</v>
      </c>
    </row>
    <row r="2614" spans="1:15" x14ac:dyDescent="0.25">
      <c r="A2614" s="6" t="s">
        <v>7482</v>
      </c>
      <c r="B2614" s="15" t="s">
        <v>7483</v>
      </c>
      <c r="C2614" s="6" t="s">
        <v>7484</v>
      </c>
      <c r="D2614" s="6" t="s">
        <v>190</v>
      </c>
      <c r="E2614" s="6">
        <v>436</v>
      </c>
      <c r="F2614" s="6">
        <v>48740</v>
      </c>
      <c r="G2614" s="6">
        <v>3</v>
      </c>
      <c r="H2614" s="6">
        <v>0</v>
      </c>
      <c r="I2614" s="6">
        <v>5.0961538461538458</v>
      </c>
      <c r="J2614" s="6">
        <v>1.25</v>
      </c>
      <c r="K2614" s="6">
        <f t="shared" ca="1" si="258"/>
        <v>4.0769230769230766</v>
      </c>
      <c r="L2614" s="8">
        <f t="shared" ca="1" si="259"/>
        <v>2.027480736422107</v>
      </c>
      <c r="M2614" s="9">
        <f t="shared" ca="1" si="260"/>
        <v>2.5000603862451416</v>
      </c>
    </row>
    <row r="2615" spans="1:15" x14ac:dyDescent="0.25">
      <c r="A2615" s="6" t="s">
        <v>7485</v>
      </c>
      <c r="B2615" s="15" t="s">
        <v>7483</v>
      </c>
      <c r="C2615" s="6" t="s">
        <v>7486</v>
      </c>
      <c r="D2615" s="6" t="s">
        <v>190</v>
      </c>
      <c r="E2615" s="6">
        <v>495</v>
      </c>
      <c r="F2615" s="6">
        <v>54856</v>
      </c>
      <c r="G2615" s="6">
        <v>0</v>
      </c>
      <c r="H2615" s="6">
        <v>2</v>
      </c>
      <c r="I2615" s="6">
        <v>1.25</v>
      </c>
      <c r="J2615" s="6">
        <v>3.25</v>
      </c>
      <c r="K2615" s="6">
        <f t="shared" ca="1" si="258"/>
        <v>0.38461538461538464</v>
      </c>
      <c r="L2615" s="8">
        <f t="shared" ca="1" si="259"/>
        <v>-1.3785116232537298</v>
      </c>
      <c r="M2615" s="9">
        <f t="shared" ca="1" si="260"/>
        <v>0.92074440855926509</v>
      </c>
    </row>
    <row r="2616" spans="1:15" ht="14.4" x14ac:dyDescent="0.3">
      <c r="A2616" s="10" t="s">
        <v>7482</v>
      </c>
      <c r="B2616" s="16" t="s">
        <v>7483</v>
      </c>
      <c r="C2616" s="10" t="s">
        <v>7484</v>
      </c>
      <c r="D2616" s="10" t="s">
        <v>190</v>
      </c>
      <c r="E2616" s="10">
        <v>436</v>
      </c>
      <c r="F2616" s="10">
        <v>48740</v>
      </c>
      <c r="G2616" s="10">
        <v>3</v>
      </c>
      <c r="H2616" s="10">
        <v>2</v>
      </c>
      <c r="I2616" s="10">
        <v>5.0961538461538458</v>
      </c>
      <c r="J2616" s="10">
        <v>3.25</v>
      </c>
      <c r="K2616" s="12">
        <v>1.5680473372781063</v>
      </c>
      <c r="L2616" s="12">
        <v>0.64896911316837702</v>
      </c>
      <c r="M2616" s="13">
        <v>0.41176289506880104</v>
      </c>
      <c r="O2616" s="10" t="s">
        <v>7487</v>
      </c>
    </row>
    <row r="2617" spans="1:15" x14ac:dyDescent="0.25">
      <c r="A2617" s="6" t="s">
        <v>7488</v>
      </c>
      <c r="B2617" s="6" t="s">
        <v>7489</v>
      </c>
      <c r="C2617" s="6" t="s">
        <v>7490</v>
      </c>
      <c r="D2617" s="6" t="s">
        <v>223</v>
      </c>
      <c r="E2617" s="6">
        <v>543</v>
      </c>
      <c r="F2617" s="6">
        <v>62582</v>
      </c>
      <c r="G2617" s="6">
        <v>33</v>
      </c>
      <c r="H2617" s="6">
        <v>21</v>
      </c>
      <c r="I2617" s="6">
        <v>43.557692307692307</v>
      </c>
      <c r="J2617" s="6">
        <v>22.25</v>
      </c>
      <c r="K2617" s="6">
        <f ca="1">I2617/J2617</f>
        <v>1.9576490924805532</v>
      </c>
      <c r="L2617" s="8">
        <f ca="1">LOG(I2617/J2617,2)</f>
        <v>0.96912218582610765</v>
      </c>
      <c r="M2617" s="9">
        <f ca="1">(2*I2617*LN((2*I2617)/(I2617+J2617)))+(2*J2617*LN((2*J2617)/(I2617+J2617)))</f>
        <v>7.0250676533195069</v>
      </c>
    </row>
    <row r="2618" spans="1:15" x14ac:dyDescent="0.25">
      <c r="A2618" s="6" t="s">
        <v>7491</v>
      </c>
      <c r="B2618" s="15" t="s">
        <v>7492</v>
      </c>
      <c r="C2618" s="6" t="s">
        <v>7493</v>
      </c>
      <c r="D2618" s="6" t="s">
        <v>7494</v>
      </c>
      <c r="E2618" s="6">
        <v>1244</v>
      </c>
      <c r="F2618" s="6">
        <v>137524</v>
      </c>
      <c r="G2618" s="6">
        <v>6</v>
      </c>
      <c r="H2618" s="6">
        <v>0</v>
      </c>
      <c r="I2618" s="6">
        <v>8.9423076923076916</v>
      </c>
      <c r="J2618" s="6">
        <v>1.25</v>
      </c>
      <c r="K2618" s="6">
        <f ca="1">I2618/J2618</f>
        <v>7.1538461538461533</v>
      </c>
      <c r="L2618" s="8">
        <f ca="1">LOG(I2618/J2618,2)</f>
        <v>2.8387190929669393</v>
      </c>
      <c r="M2618" s="9">
        <f ca="1">(2*I2618*LN((2*I2618)/(I2618+J2618)))+(2*J2618*LN((2*J2618)/(I2618+J2618)))</f>
        <v>6.5432983987938194</v>
      </c>
    </row>
    <row r="2619" spans="1:15" x14ac:dyDescent="0.25">
      <c r="A2619" s="6" t="s">
        <v>7495</v>
      </c>
      <c r="B2619" s="15" t="s">
        <v>7492</v>
      </c>
      <c r="C2619" s="6" t="s">
        <v>7496</v>
      </c>
      <c r="D2619" s="6" t="s">
        <v>7494</v>
      </c>
      <c r="E2619" s="6">
        <v>254</v>
      </c>
      <c r="F2619" s="6">
        <v>28104</v>
      </c>
      <c r="G2619" s="6">
        <v>1</v>
      </c>
      <c r="H2619" s="6">
        <v>4</v>
      </c>
      <c r="I2619" s="6">
        <v>2.5320512820512819</v>
      </c>
      <c r="J2619" s="6">
        <v>5.25</v>
      </c>
      <c r="K2619" s="6">
        <f ca="1">I2619/J2619</f>
        <v>0.48229548229548225</v>
      </c>
      <c r="L2619" s="8">
        <f ca="1">LOG(I2619/J2619,2)</f>
        <v>-1.0520107985765434</v>
      </c>
      <c r="M2619" s="9">
        <f ca="1">(2*I2619*LN((2*I2619)/(I2619+J2619)))+(2*J2619*LN((2*J2619)/(I2619+J2619)))</f>
        <v>0.96957422391507864</v>
      </c>
    </row>
    <row r="2620" spans="1:15" ht="14.4" x14ac:dyDescent="0.3">
      <c r="A2620" s="10" t="s">
        <v>7495</v>
      </c>
      <c r="B2620" s="16" t="s">
        <v>7492</v>
      </c>
      <c r="C2620" s="10" t="s">
        <v>7496</v>
      </c>
      <c r="D2620" s="10" t="s">
        <v>7494</v>
      </c>
      <c r="E2620" s="10">
        <v>254</v>
      </c>
      <c r="F2620" s="10">
        <v>28104</v>
      </c>
      <c r="G2620" s="10">
        <v>7</v>
      </c>
      <c r="H2620" s="10">
        <v>4</v>
      </c>
      <c r="I2620" s="10">
        <v>10.224358974358974</v>
      </c>
      <c r="J2620" s="10">
        <v>5.25</v>
      </c>
      <c r="K2620" s="12">
        <v>1.9474969474969475</v>
      </c>
      <c r="L2620" s="12">
        <v>0.96162106701122307</v>
      </c>
      <c r="M2620" s="13">
        <v>1.6277936951338443</v>
      </c>
      <c r="O2620" s="10" t="s">
        <v>7497</v>
      </c>
    </row>
    <row r="2621" spans="1:15" x14ac:dyDescent="0.25">
      <c r="A2621" s="6" t="s">
        <v>7498</v>
      </c>
      <c r="B2621" s="6" t="s">
        <v>7499</v>
      </c>
      <c r="C2621" s="6" t="s">
        <v>7500</v>
      </c>
      <c r="D2621" s="6" t="s">
        <v>190</v>
      </c>
      <c r="E2621" s="6">
        <v>402</v>
      </c>
      <c r="F2621" s="6">
        <v>44890</v>
      </c>
      <c r="G2621" s="6">
        <v>0</v>
      </c>
      <c r="H2621" s="6">
        <v>1</v>
      </c>
      <c r="I2621" s="6">
        <v>1.25</v>
      </c>
      <c r="J2621" s="6">
        <v>2.25</v>
      </c>
      <c r="K2621" s="6">
        <f t="shared" ref="K2621:K2649" ca="1" si="261">I2621/J2621</f>
        <v>0.55555555555555558</v>
      </c>
      <c r="L2621" s="8">
        <f t="shared" ref="L2621:L2649" ca="1" si="262">LOG(I2621/J2621,2)</f>
        <v>-0.84799690655494997</v>
      </c>
      <c r="M2621" s="9">
        <f t="shared" ref="M2621:M2649" ca="1" si="263">(2*I2621*LN((2*I2621)/(I2621+J2621)))+(2*J2621*LN((2*J2621)/(I2621+J2621)))</f>
        <v>0.28973433571104545</v>
      </c>
    </row>
    <row r="2622" spans="1:15" x14ac:dyDescent="0.25">
      <c r="A2622" s="6" t="s">
        <v>7501</v>
      </c>
      <c r="B2622" s="6" t="s">
        <v>7502</v>
      </c>
      <c r="C2622" s="6" t="s">
        <v>7503</v>
      </c>
      <c r="D2622" s="6" t="s">
        <v>190</v>
      </c>
      <c r="E2622" s="6">
        <v>487</v>
      </c>
      <c r="F2622" s="6">
        <v>55541</v>
      </c>
      <c r="G2622" s="6">
        <v>1</v>
      </c>
      <c r="H2622" s="6">
        <v>0</v>
      </c>
      <c r="I2622" s="6">
        <v>2.5320512820512819</v>
      </c>
      <c r="J2622" s="6">
        <v>1.25</v>
      </c>
      <c r="K2622" s="6">
        <f t="shared" ca="1" si="261"/>
        <v>2.0256410256410255</v>
      </c>
      <c r="L2622" s="8">
        <f t="shared" ca="1" si="262"/>
        <v>1.0183785293148544</v>
      </c>
      <c r="M2622" s="9">
        <f t="shared" ca="1" si="263"/>
        <v>0.44332475404333382</v>
      </c>
    </row>
    <row r="2623" spans="1:15" x14ac:dyDescent="0.25">
      <c r="A2623" s="6" t="s">
        <v>7504</v>
      </c>
      <c r="B2623" s="6" t="s">
        <v>7505</v>
      </c>
      <c r="C2623" s="6" t="s">
        <v>7506</v>
      </c>
      <c r="D2623" s="6" t="s">
        <v>65</v>
      </c>
      <c r="E2623" s="6">
        <v>353</v>
      </c>
      <c r="F2623" s="6">
        <v>38385</v>
      </c>
      <c r="G2623" s="6">
        <v>5</v>
      </c>
      <c r="H2623" s="6">
        <v>4</v>
      </c>
      <c r="I2623" s="6">
        <v>7.6602564102564097</v>
      </c>
      <c r="J2623" s="6">
        <v>5.25</v>
      </c>
      <c r="K2623" s="6">
        <f t="shared" ca="1" si="261"/>
        <v>1.459096459096459</v>
      </c>
      <c r="L2623" s="8">
        <f t="shared" ca="1" si="262"/>
        <v>0.54507526122710215</v>
      </c>
      <c r="M2623" s="9">
        <f t="shared" ca="1" si="263"/>
        <v>0.45262944432544305</v>
      </c>
    </row>
    <row r="2624" spans="1:15" x14ac:dyDescent="0.25">
      <c r="A2624" s="6" t="s">
        <v>7507</v>
      </c>
      <c r="B2624" s="6" t="s">
        <v>7508</v>
      </c>
      <c r="C2624" s="6" t="s">
        <v>7509</v>
      </c>
      <c r="D2624" s="6" t="s">
        <v>31</v>
      </c>
      <c r="E2624" s="6">
        <v>624</v>
      </c>
      <c r="F2624" s="6">
        <v>66591</v>
      </c>
      <c r="G2624" s="6">
        <v>0</v>
      </c>
      <c r="H2624" s="6">
        <v>1</v>
      </c>
      <c r="I2624" s="6">
        <v>1.25</v>
      </c>
      <c r="J2624" s="6">
        <v>2.25</v>
      </c>
      <c r="K2624" s="6">
        <f t="shared" ca="1" si="261"/>
        <v>0.55555555555555558</v>
      </c>
      <c r="L2624" s="8">
        <f t="shared" ca="1" si="262"/>
        <v>-0.84799690655494997</v>
      </c>
      <c r="M2624" s="9">
        <f t="shared" ca="1" si="263"/>
        <v>0.28973433571104545</v>
      </c>
    </row>
    <row r="2625" spans="1:13" x14ac:dyDescent="0.25">
      <c r="A2625" s="6" t="s">
        <v>7510</v>
      </c>
      <c r="B2625" s="6" t="s">
        <v>7511</v>
      </c>
      <c r="C2625" s="6" t="s">
        <v>7512</v>
      </c>
      <c r="D2625" s="6" t="s">
        <v>36</v>
      </c>
      <c r="E2625" s="6">
        <v>304</v>
      </c>
      <c r="F2625" s="6">
        <v>34909</v>
      </c>
      <c r="G2625" s="6">
        <v>0</v>
      </c>
      <c r="H2625" s="6">
        <v>4</v>
      </c>
      <c r="I2625" s="6">
        <v>1.25</v>
      </c>
      <c r="J2625" s="6">
        <v>5.25</v>
      </c>
      <c r="K2625" s="6">
        <f t="shared" ca="1" si="261"/>
        <v>0.23809523809523808</v>
      </c>
      <c r="L2625" s="8">
        <f t="shared" ca="1" si="262"/>
        <v>-2.0703893278913981</v>
      </c>
      <c r="M2625" s="9">
        <f t="shared" ca="1" si="263"/>
        <v>2.6467387301812151</v>
      </c>
    </row>
    <row r="2626" spans="1:13" x14ac:dyDescent="0.25">
      <c r="A2626" s="6" t="s">
        <v>7513</v>
      </c>
      <c r="B2626" s="6" t="s">
        <v>7514</v>
      </c>
      <c r="C2626" s="6" t="s">
        <v>7515</v>
      </c>
      <c r="D2626" s="6" t="s">
        <v>65</v>
      </c>
      <c r="E2626" s="6">
        <v>274</v>
      </c>
      <c r="F2626" s="6">
        <v>31195</v>
      </c>
      <c r="G2626" s="6">
        <v>0</v>
      </c>
      <c r="H2626" s="6">
        <v>4</v>
      </c>
      <c r="I2626" s="6">
        <v>1.25</v>
      </c>
      <c r="J2626" s="6">
        <v>5.25</v>
      </c>
      <c r="K2626" s="6">
        <f t="shared" ca="1" si="261"/>
        <v>0.23809523809523808</v>
      </c>
      <c r="L2626" s="8">
        <f t="shared" ca="1" si="262"/>
        <v>-2.0703893278913981</v>
      </c>
      <c r="M2626" s="9">
        <f t="shared" ca="1" si="263"/>
        <v>2.6467387301812151</v>
      </c>
    </row>
    <row r="2627" spans="1:13" x14ac:dyDescent="0.25">
      <c r="A2627" s="6" t="s">
        <v>7516</v>
      </c>
      <c r="B2627" s="6" t="s">
        <v>7517</v>
      </c>
      <c r="C2627" s="6" t="s">
        <v>7518</v>
      </c>
      <c r="D2627" s="6" t="s">
        <v>94</v>
      </c>
      <c r="E2627" s="6">
        <v>261</v>
      </c>
      <c r="F2627" s="6">
        <v>29821</v>
      </c>
      <c r="G2627" s="6">
        <v>8</v>
      </c>
      <c r="H2627" s="6">
        <v>6</v>
      </c>
      <c r="I2627" s="6">
        <v>11.506410256410255</v>
      </c>
      <c r="J2627" s="6">
        <v>7.25</v>
      </c>
      <c r="K2627" s="6">
        <f t="shared" ca="1" si="261"/>
        <v>1.5870910698496905</v>
      </c>
      <c r="L2627" s="8">
        <f t="shared" ca="1" si="262"/>
        <v>0.66638491472059325</v>
      </c>
      <c r="M2627" s="9">
        <f t="shared" ca="1" si="263"/>
        <v>0.97437728536050283</v>
      </c>
    </row>
    <row r="2628" spans="1:13" x14ac:dyDescent="0.25">
      <c r="A2628" s="6" t="s">
        <v>7519</v>
      </c>
      <c r="B2628" s="6" t="s">
        <v>7520</v>
      </c>
      <c r="C2628" s="6" t="s">
        <v>7521</v>
      </c>
      <c r="D2628" s="6" t="s">
        <v>245</v>
      </c>
      <c r="E2628" s="6">
        <v>593</v>
      </c>
      <c r="F2628" s="6">
        <v>66357</v>
      </c>
      <c r="G2628" s="6">
        <v>2</v>
      </c>
      <c r="H2628" s="6">
        <v>2</v>
      </c>
      <c r="I2628" s="6">
        <v>3.8141025641025639</v>
      </c>
      <c r="J2628" s="6">
        <v>3.25</v>
      </c>
      <c r="K2628" s="6">
        <f t="shared" ca="1" si="261"/>
        <v>1.1735700197238659</v>
      </c>
      <c r="L2628" s="8">
        <f t="shared" ca="1" si="262"/>
        <v>0.23090392119196534</v>
      </c>
      <c r="M2628" s="9">
        <f t="shared" ca="1" si="263"/>
        <v>4.5094300434202594E-2</v>
      </c>
    </row>
    <row r="2629" spans="1:13" x14ac:dyDescent="0.25">
      <c r="A2629" s="6" t="s">
        <v>7522</v>
      </c>
      <c r="B2629" s="6" t="s">
        <v>7523</v>
      </c>
      <c r="C2629" s="6" t="s">
        <v>7524</v>
      </c>
      <c r="D2629" s="6" t="s">
        <v>29</v>
      </c>
      <c r="E2629" s="6">
        <v>592</v>
      </c>
      <c r="F2629" s="6">
        <v>67942</v>
      </c>
      <c r="G2629" s="6">
        <v>8</v>
      </c>
      <c r="H2629" s="6">
        <v>0</v>
      </c>
      <c r="I2629" s="6">
        <v>11.506410256410255</v>
      </c>
      <c r="J2629" s="6">
        <v>1.25</v>
      </c>
      <c r="K2629" s="6">
        <f t="shared" ca="1" si="261"/>
        <v>9.2051282051282044</v>
      </c>
      <c r="L2629" s="8">
        <f t="shared" ca="1" si="262"/>
        <v>3.202437814960803</v>
      </c>
      <c r="M2629" s="9">
        <f t="shared" ca="1" si="263"/>
        <v>9.5036103478205334</v>
      </c>
    </row>
    <row r="2630" spans="1:13" x14ac:dyDescent="0.25">
      <c r="A2630" s="6" t="s">
        <v>7525</v>
      </c>
      <c r="B2630" s="6" t="s">
        <v>7526</v>
      </c>
      <c r="C2630" s="6" t="s">
        <v>7527</v>
      </c>
      <c r="D2630" s="6" t="s">
        <v>205</v>
      </c>
      <c r="E2630" s="6">
        <v>127</v>
      </c>
      <c r="F2630" s="6">
        <v>14427</v>
      </c>
      <c r="G2630" s="6">
        <v>10</v>
      </c>
      <c r="H2630" s="6">
        <v>17</v>
      </c>
      <c r="I2630" s="6">
        <v>14.070512820512819</v>
      </c>
      <c r="J2630" s="6">
        <v>18.25</v>
      </c>
      <c r="K2630" s="6">
        <f t="shared" ca="1" si="261"/>
        <v>0.7709870038637161</v>
      </c>
      <c r="L2630" s="8">
        <f t="shared" ca="1" si="262"/>
        <v>-0.37522155331954526</v>
      </c>
      <c r="M2630" s="9">
        <f t="shared" ca="1" si="263"/>
        <v>0.54198166784529045</v>
      </c>
    </row>
    <row r="2631" spans="1:13" x14ac:dyDescent="0.25">
      <c r="A2631" s="6" t="s">
        <v>7528</v>
      </c>
      <c r="B2631" s="6" t="s">
        <v>7529</v>
      </c>
      <c r="C2631" s="6" t="s">
        <v>7530</v>
      </c>
      <c r="D2631" s="6" t="s">
        <v>33</v>
      </c>
      <c r="E2631" s="6">
        <v>333</v>
      </c>
      <c r="F2631" s="6">
        <v>34994</v>
      </c>
      <c r="G2631" s="6">
        <v>6</v>
      </c>
      <c r="H2631" s="6">
        <v>11</v>
      </c>
      <c r="I2631" s="6">
        <v>8.9423076923076916</v>
      </c>
      <c r="J2631" s="6">
        <v>12.25</v>
      </c>
      <c r="K2631" s="6">
        <f t="shared" ca="1" si="261"/>
        <v>0.72998430141287274</v>
      </c>
      <c r="L2631" s="8">
        <f t="shared" ca="1" si="262"/>
        <v>-0.45406265626090692</v>
      </c>
      <c r="M2631" s="9">
        <f t="shared" ca="1" si="263"/>
        <v>0.51838094273372493</v>
      </c>
    </row>
    <row r="2632" spans="1:13" x14ac:dyDescent="0.25">
      <c r="A2632" s="6" t="s">
        <v>7531</v>
      </c>
      <c r="B2632" s="6" t="s">
        <v>7532</v>
      </c>
      <c r="C2632" s="6" t="s">
        <v>7533</v>
      </c>
      <c r="D2632" s="6" t="s">
        <v>33</v>
      </c>
      <c r="E2632" s="6">
        <v>433</v>
      </c>
      <c r="F2632" s="6">
        <v>46840</v>
      </c>
      <c r="G2632" s="6">
        <v>21</v>
      </c>
      <c r="H2632" s="6">
        <v>13</v>
      </c>
      <c r="I2632" s="6">
        <v>28.173076923076923</v>
      </c>
      <c r="J2632" s="6">
        <v>14.25</v>
      </c>
      <c r="K2632" s="6">
        <f t="shared" ca="1" si="261"/>
        <v>1.9770580296896088</v>
      </c>
      <c r="L2632" s="8">
        <f t="shared" ca="1" si="262"/>
        <v>0.98335521700377648</v>
      </c>
      <c r="M2632" s="9">
        <f t="shared" ca="1" si="263"/>
        <v>4.6552807998898</v>
      </c>
    </row>
    <row r="2633" spans="1:13" x14ac:dyDescent="0.25">
      <c r="A2633" s="6" t="s">
        <v>7534</v>
      </c>
      <c r="B2633" s="6" t="s">
        <v>7535</v>
      </c>
      <c r="C2633" s="6" t="s">
        <v>7536</v>
      </c>
      <c r="D2633" s="6" t="s">
        <v>26</v>
      </c>
      <c r="E2633" s="6">
        <v>328</v>
      </c>
      <c r="F2633" s="6">
        <v>38107</v>
      </c>
      <c r="G2633" s="6">
        <v>1</v>
      </c>
      <c r="H2633" s="6">
        <v>0</v>
      </c>
      <c r="I2633" s="6">
        <v>2.5320512820512819</v>
      </c>
      <c r="J2633" s="6">
        <v>1.25</v>
      </c>
      <c r="K2633" s="6">
        <f t="shared" ca="1" si="261"/>
        <v>2.0256410256410255</v>
      </c>
      <c r="L2633" s="8">
        <f t="shared" ca="1" si="262"/>
        <v>1.0183785293148544</v>
      </c>
      <c r="M2633" s="9">
        <f t="shared" ca="1" si="263"/>
        <v>0.44332475404333382</v>
      </c>
    </row>
    <row r="2634" spans="1:13" x14ac:dyDescent="0.25">
      <c r="A2634" s="6" t="s">
        <v>7537</v>
      </c>
      <c r="B2634" s="6" t="s">
        <v>7538</v>
      </c>
      <c r="C2634" s="6" t="s">
        <v>7539</v>
      </c>
      <c r="D2634" s="6" t="s">
        <v>44</v>
      </c>
      <c r="E2634" s="6">
        <v>336</v>
      </c>
      <c r="F2634" s="6">
        <v>38159</v>
      </c>
      <c r="G2634" s="6">
        <v>4</v>
      </c>
      <c r="H2634" s="6">
        <v>7</v>
      </c>
      <c r="I2634" s="6">
        <v>6.3782051282051277</v>
      </c>
      <c r="J2634" s="6">
        <v>8.25</v>
      </c>
      <c r="K2634" s="6">
        <f t="shared" ca="1" si="261"/>
        <v>0.77311577311577306</v>
      </c>
      <c r="L2634" s="8">
        <f t="shared" ca="1" si="262"/>
        <v>-0.37124362278969075</v>
      </c>
      <c r="M2634" s="9">
        <f t="shared" ca="1" si="263"/>
        <v>0.24016891363792614</v>
      </c>
    </row>
    <row r="2635" spans="1:13" x14ac:dyDescent="0.25">
      <c r="A2635" s="6" t="s">
        <v>7540</v>
      </c>
      <c r="B2635" s="6" t="s">
        <v>7541</v>
      </c>
      <c r="C2635" s="6" t="s">
        <v>7542</v>
      </c>
      <c r="D2635" s="6" t="s">
        <v>33</v>
      </c>
      <c r="E2635" s="6">
        <v>372</v>
      </c>
      <c r="F2635" s="6">
        <v>40659</v>
      </c>
      <c r="G2635" s="6">
        <v>0</v>
      </c>
      <c r="H2635" s="6">
        <v>2</v>
      </c>
      <c r="I2635" s="6">
        <v>1.25</v>
      </c>
      <c r="J2635" s="6">
        <v>3.25</v>
      </c>
      <c r="K2635" s="6">
        <f t="shared" ca="1" si="261"/>
        <v>0.38461538461538464</v>
      </c>
      <c r="L2635" s="8">
        <f t="shared" ca="1" si="262"/>
        <v>-1.3785116232537298</v>
      </c>
      <c r="M2635" s="9">
        <f t="shared" ca="1" si="263"/>
        <v>0.92074440855926509</v>
      </c>
    </row>
    <row r="2636" spans="1:13" x14ac:dyDescent="0.25">
      <c r="A2636" s="6" t="s">
        <v>7543</v>
      </c>
      <c r="B2636" s="6" t="s">
        <v>7544</v>
      </c>
      <c r="C2636" s="6" t="s">
        <v>7545</v>
      </c>
      <c r="D2636" s="6" t="s">
        <v>26</v>
      </c>
      <c r="E2636" s="6">
        <v>308</v>
      </c>
      <c r="F2636" s="6">
        <v>34707</v>
      </c>
      <c r="G2636" s="6">
        <v>2</v>
      </c>
      <c r="H2636" s="6">
        <v>2</v>
      </c>
      <c r="I2636" s="6">
        <v>3.8141025641025639</v>
      </c>
      <c r="J2636" s="6">
        <v>3.25</v>
      </c>
      <c r="K2636" s="6">
        <f t="shared" ca="1" si="261"/>
        <v>1.1735700197238659</v>
      </c>
      <c r="L2636" s="8">
        <f t="shared" ca="1" si="262"/>
        <v>0.23090392119196534</v>
      </c>
      <c r="M2636" s="9">
        <f t="shared" ca="1" si="263"/>
        <v>4.5094300434202594E-2</v>
      </c>
    </row>
    <row r="2637" spans="1:13" x14ac:dyDescent="0.25">
      <c r="A2637" s="6" t="s">
        <v>7546</v>
      </c>
      <c r="B2637" s="6" t="s">
        <v>7547</v>
      </c>
      <c r="C2637" s="6" t="s">
        <v>7548</v>
      </c>
      <c r="D2637" s="6" t="s">
        <v>94</v>
      </c>
      <c r="E2637" s="6">
        <v>546</v>
      </c>
      <c r="F2637" s="6">
        <v>60756</v>
      </c>
      <c r="G2637" s="6">
        <v>14</v>
      </c>
      <c r="H2637" s="6">
        <v>15</v>
      </c>
      <c r="I2637" s="6">
        <v>19.198717948717949</v>
      </c>
      <c r="J2637" s="6">
        <v>16.25</v>
      </c>
      <c r="K2637" s="6">
        <f t="shared" ca="1" si="261"/>
        <v>1.1814595660749507</v>
      </c>
      <c r="L2637" s="8">
        <f t="shared" ca="1" si="262"/>
        <v>0.24057025578544522</v>
      </c>
      <c r="M2637" s="9">
        <f t="shared" ca="1" si="263"/>
        <v>0.24556579539626178</v>
      </c>
    </row>
    <row r="2638" spans="1:13" x14ac:dyDescent="0.25">
      <c r="A2638" s="6" t="s">
        <v>7549</v>
      </c>
      <c r="B2638" s="6" t="s">
        <v>7550</v>
      </c>
      <c r="C2638" s="6" t="s">
        <v>7551</v>
      </c>
      <c r="D2638" s="6" t="s">
        <v>190</v>
      </c>
      <c r="E2638" s="6">
        <v>257</v>
      </c>
      <c r="F2638" s="6">
        <v>30355</v>
      </c>
      <c r="G2638" s="6">
        <v>1</v>
      </c>
      <c r="H2638" s="6">
        <v>0</v>
      </c>
      <c r="I2638" s="6">
        <v>2.5320512820512819</v>
      </c>
      <c r="J2638" s="6">
        <v>1.25</v>
      </c>
      <c r="K2638" s="6">
        <f t="shared" ca="1" si="261"/>
        <v>2.0256410256410255</v>
      </c>
      <c r="L2638" s="8">
        <f t="shared" ca="1" si="262"/>
        <v>1.0183785293148544</v>
      </c>
      <c r="M2638" s="9">
        <f t="shared" ca="1" si="263"/>
        <v>0.44332475404333382</v>
      </c>
    </row>
    <row r="2639" spans="1:13" x14ac:dyDescent="0.25">
      <c r="A2639" s="6" t="s">
        <v>7552</v>
      </c>
      <c r="B2639" s="6" t="s">
        <v>7553</v>
      </c>
      <c r="C2639" s="6" t="s">
        <v>7554</v>
      </c>
      <c r="D2639" s="6" t="s">
        <v>190</v>
      </c>
      <c r="E2639" s="6">
        <v>355</v>
      </c>
      <c r="F2639" s="6">
        <v>41235</v>
      </c>
      <c r="G2639" s="6">
        <v>6</v>
      </c>
      <c r="H2639" s="6">
        <v>5</v>
      </c>
      <c r="I2639" s="6">
        <v>8.9423076923076916</v>
      </c>
      <c r="J2639" s="6">
        <v>6.25</v>
      </c>
      <c r="K2639" s="6">
        <f t="shared" ca="1" si="261"/>
        <v>1.4307692307692306</v>
      </c>
      <c r="L2639" s="8">
        <f t="shared" ca="1" si="262"/>
        <v>0.51679099807957674</v>
      </c>
      <c r="M2639" s="9">
        <f t="shared" ca="1" si="263"/>
        <v>0.47964706089996678</v>
      </c>
    </row>
    <row r="2640" spans="1:13" x14ac:dyDescent="0.25">
      <c r="A2640" s="6" t="s">
        <v>7555</v>
      </c>
      <c r="B2640" s="6" t="s">
        <v>7556</v>
      </c>
      <c r="C2640" s="6" t="s">
        <v>7557</v>
      </c>
      <c r="D2640" s="6" t="s">
        <v>89</v>
      </c>
      <c r="E2640" s="6">
        <v>2170</v>
      </c>
      <c r="F2640" s="6">
        <v>243162</v>
      </c>
      <c r="G2640" s="6">
        <v>11</v>
      </c>
      <c r="H2640" s="6">
        <v>9</v>
      </c>
      <c r="I2640" s="6">
        <v>15.352564102564102</v>
      </c>
      <c r="J2640" s="6">
        <v>10.25</v>
      </c>
      <c r="K2640" s="6">
        <f t="shared" ca="1" si="261"/>
        <v>1.4978111319574734</v>
      </c>
      <c r="L2640" s="8">
        <f t="shared" ca="1" si="262"/>
        <v>0.58285571714321049</v>
      </c>
      <c r="M2640" s="9">
        <f t="shared" ca="1" si="263"/>
        <v>1.0237770799684514</v>
      </c>
    </row>
    <row r="2641" spans="1:15" x14ac:dyDescent="0.25">
      <c r="A2641" s="6" t="s">
        <v>7558</v>
      </c>
      <c r="B2641" s="6" t="s">
        <v>7559</v>
      </c>
      <c r="C2641" s="6" t="s">
        <v>7560</v>
      </c>
      <c r="D2641" s="6" t="s">
        <v>193</v>
      </c>
      <c r="E2641" s="6">
        <v>585</v>
      </c>
      <c r="F2641" s="6">
        <v>68996</v>
      </c>
      <c r="G2641" s="6">
        <v>1</v>
      </c>
      <c r="H2641" s="6">
        <v>1</v>
      </c>
      <c r="I2641" s="6">
        <v>2.5320512820512819</v>
      </c>
      <c r="J2641" s="6">
        <v>2.25</v>
      </c>
      <c r="K2641" s="6">
        <f t="shared" ca="1" si="261"/>
        <v>1.1253561253561253</v>
      </c>
      <c r="L2641" s="8">
        <f t="shared" ca="1" si="262"/>
        <v>0.17038162275990446</v>
      </c>
      <c r="M2641" s="9">
        <f t="shared" ca="1" si="263"/>
        <v>1.6645391258662601E-2</v>
      </c>
    </row>
    <row r="2642" spans="1:15" x14ac:dyDescent="0.25">
      <c r="A2642" s="6" t="s">
        <v>7561</v>
      </c>
      <c r="B2642" s="6" t="s">
        <v>7562</v>
      </c>
      <c r="C2642" s="6" t="s">
        <v>7563</v>
      </c>
      <c r="D2642" s="6" t="s">
        <v>830</v>
      </c>
      <c r="E2642" s="6">
        <v>365</v>
      </c>
      <c r="F2642" s="6">
        <v>41350</v>
      </c>
      <c r="G2642" s="6">
        <v>0</v>
      </c>
      <c r="H2642" s="6">
        <v>3</v>
      </c>
      <c r="I2642" s="6">
        <v>1.25</v>
      </c>
      <c r="J2642" s="6">
        <v>4.25</v>
      </c>
      <c r="K2642" s="6">
        <f t="shared" ca="1" si="261"/>
        <v>0.29411764705882354</v>
      </c>
      <c r="L2642" s="8">
        <f t="shared" ca="1" si="262"/>
        <v>-1.7655347463629771</v>
      </c>
      <c r="M2642" s="9">
        <f t="shared" ca="1" si="263"/>
        <v>1.7290602047810113</v>
      </c>
    </row>
    <row r="2643" spans="1:15" x14ac:dyDescent="0.25">
      <c r="A2643" s="6" t="s">
        <v>7564</v>
      </c>
      <c r="B2643" s="6" t="s">
        <v>7565</v>
      </c>
      <c r="C2643" s="6" t="s">
        <v>7566</v>
      </c>
      <c r="D2643" s="6" t="s">
        <v>65</v>
      </c>
      <c r="E2643" s="6">
        <v>242</v>
      </c>
      <c r="F2643" s="6">
        <v>28712</v>
      </c>
      <c r="G2643" s="6">
        <v>1</v>
      </c>
      <c r="H2643" s="6">
        <v>0</v>
      </c>
      <c r="I2643" s="6">
        <v>2.5320512820512819</v>
      </c>
      <c r="J2643" s="6">
        <v>1.25</v>
      </c>
      <c r="K2643" s="6">
        <f t="shared" ca="1" si="261"/>
        <v>2.0256410256410255</v>
      </c>
      <c r="L2643" s="8">
        <f t="shared" ca="1" si="262"/>
        <v>1.0183785293148544</v>
      </c>
      <c r="M2643" s="9">
        <f t="shared" ca="1" si="263"/>
        <v>0.44332475404333382</v>
      </c>
    </row>
    <row r="2644" spans="1:15" x14ac:dyDescent="0.25">
      <c r="A2644" s="6" t="s">
        <v>7567</v>
      </c>
      <c r="B2644" s="6" t="s">
        <v>7568</v>
      </c>
      <c r="C2644" s="6" t="s">
        <v>7569</v>
      </c>
      <c r="D2644" s="6" t="s">
        <v>193</v>
      </c>
      <c r="E2644" s="6">
        <v>1282</v>
      </c>
      <c r="F2644" s="6">
        <v>142057</v>
      </c>
      <c r="G2644" s="6">
        <v>2</v>
      </c>
      <c r="H2644" s="6">
        <v>3</v>
      </c>
      <c r="I2644" s="6">
        <v>3.8141025641025639</v>
      </c>
      <c r="J2644" s="6">
        <v>4.25</v>
      </c>
      <c r="K2644" s="6">
        <f t="shared" ca="1" si="261"/>
        <v>0.89743589743589736</v>
      </c>
      <c r="L2644" s="8">
        <f t="shared" ca="1" si="262"/>
        <v>-0.15611920191728201</v>
      </c>
      <c r="M2644" s="9">
        <f t="shared" ca="1" si="263"/>
        <v>2.3573511073364639E-2</v>
      </c>
    </row>
    <row r="2645" spans="1:15" x14ac:dyDescent="0.25">
      <c r="A2645" s="6" t="s">
        <v>7570</v>
      </c>
      <c r="B2645" s="6" t="s">
        <v>7571</v>
      </c>
      <c r="C2645" s="6" t="s">
        <v>7572</v>
      </c>
      <c r="D2645" s="6" t="s">
        <v>112</v>
      </c>
      <c r="E2645" s="6">
        <v>623</v>
      </c>
      <c r="F2645" s="6">
        <v>69633</v>
      </c>
      <c r="G2645" s="6">
        <v>3</v>
      </c>
      <c r="H2645" s="6">
        <v>3</v>
      </c>
      <c r="I2645" s="6">
        <v>5.0961538461538458</v>
      </c>
      <c r="J2645" s="6">
        <v>4.25</v>
      </c>
      <c r="K2645" s="6">
        <f t="shared" ca="1" si="261"/>
        <v>1.1990950226244343</v>
      </c>
      <c r="L2645" s="8">
        <f t="shared" ca="1" si="262"/>
        <v>0.26194599005912994</v>
      </c>
      <c r="M2645" s="9">
        <f t="shared" ca="1" si="263"/>
        <v>7.671151762560191E-2</v>
      </c>
    </row>
    <row r="2646" spans="1:15" x14ac:dyDescent="0.25">
      <c r="A2646" s="6" t="s">
        <v>7573</v>
      </c>
      <c r="B2646" s="6" t="s">
        <v>7574</v>
      </c>
      <c r="C2646" s="6" t="s">
        <v>7575</v>
      </c>
      <c r="D2646" s="6" t="s">
        <v>94</v>
      </c>
      <c r="E2646" s="6">
        <v>8799</v>
      </c>
      <c r="F2646" s="6">
        <v>1009926</v>
      </c>
      <c r="G2646" s="6">
        <v>3</v>
      </c>
      <c r="H2646" s="6">
        <v>0</v>
      </c>
      <c r="I2646" s="6">
        <v>5.0961538461538458</v>
      </c>
      <c r="J2646" s="6">
        <v>1.25</v>
      </c>
      <c r="K2646" s="6">
        <f t="shared" ca="1" si="261"/>
        <v>4.0769230769230766</v>
      </c>
      <c r="L2646" s="8">
        <f t="shared" ca="1" si="262"/>
        <v>2.027480736422107</v>
      </c>
      <c r="M2646" s="9">
        <f t="shared" ca="1" si="263"/>
        <v>2.5000603862451416</v>
      </c>
    </row>
    <row r="2647" spans="1:15" x14ac:dyDescent="0.25">
      <c r="A2647" s="6" t="s">
        <v>7576</v>
      </c>
      <c r="B2647" s="6" t="s">
        <v>7577</v>
      </c>
      <c r="C2647" s="6" t="s">
        <v>7578</v>
      </c>
      <c r="D2647" s="6" t="s">
        <v>49</v>
      </c>
      <c r="E2647" s="6">
        <v>6874</v>
      </c>
      <c r="F2647" s="6">
        <v>782725</v>
      </c>
      <c r="G2647" s="6">
        <v>3</v>
      </c>
      <c r="H2647" s="6">
        <v>26</v>
      </c>
      <c r="I2647" s="6">
        <v>5.0961538461538458</v>
      </c>
      <c r="J2647" s="6">
        <v>27.25</v>
      </c>
      <c r="K2647" s="6">
        <f t="shared" ca="1" si="261"/>
        <v>0.18701482004234296</v>
      </c>
      <c r="L2647" s="8">
        <f t="shared" ca="1" si="262"/>
        <v>-2.4187754934674572</v>
      </c>
      <c r="M2647" s="9">
        <f t="shared" ca="1" si="263"/>
        <v>16.662246940520937</v>
      </c>
    </row>
    <row r="2648" spans="1:15" x14ac:dyDescent="0.25">
      <c r="A2648" s="6" t="s">
        <v>7579</v>
      </c>
      <c r="B2648" s="15" t="s">
        <v>7580</v>
      </c>
      <c r="C2648" s="6" t="s">
        <v>7581</v>
      </c>
      <c r="D2648" s="6" t="s">
        <v>89</v>
      </c>
      <c r="E2648" s="6">
        <v>929</v>
      </c>
      <c r="F2648" s="6">
        <v>99552</v>
      </c>
      <c r="G2648" s="6">
        <v>7</v>
      </c>
      <c r="H2648" s="6">
        <v>28</v>
      </c>
      <c r="I2648" s="6">
        <v>10.224358974358974</v>
      </c>
      <c r="J2648" s="6">
        <v>29.25</v>
      </c>
      <c r="K2648" s="6">
        <f t="shared" ca="1" si="261"/>
        <v>0.34955073416611876</v>
      </c>
      <c r="L2648" s="8">
        <f t="shared" ca="1" si="262"/>
        <v>-1.5164262297934215</v>
      </c>
      <c r="M2648" s="9">
        <f t="shared" ca="1" si="263"/>
        <v>9.5627044118830931</v>
      </c>
    </row>
    <row r="2649" spans="1:15" x14ac:dyDescent="0.25">
      <c r="A2649" s="6" t="s">
        <v>7582</v>
      </c>
      <c r="B2649" s="15" t="s">
        <v>7580</v>
      </c>
      <c r="C2649" s="6" t="s">
        <v>7583</v>
      </c>
      <c r="D2649" s="6" t="s">
        <v>89</v>
      </c>
      <c r="E2649" s="6">
        <v>901</v>
      </c>
      <c r="F2649" s="6">
        <v>96250</v>
      </c>
      <c r="G2649" s="6">
        <v>6</v>
      </c>
      <c r="H2649" s="6">
        <v>2</v>
      </c>
      <c r="I2649" s="6">
        <v>8.9423076923076916</v>
      </c>
      <c r="J2649" s="6">
        <v>3.25</v>
      </c>
      <c r="K2649" s="6">
        <f t="shared" ca="1" si="261"/>
        <v>2.751479289940828</v>
      </c>
      <c r="L2649" s="8">
        <f t="shared" ca="1" si="262"/>
        <v>1.4602074697132092</v>
      </c>
      <c r="M2649" s="9">
        <f t="shared" ca="1" si="263"/>
        <v>2.763713530074007</v>
      </c>
    </row>
    <row r="2650" spans="1:15" ht="14.4" x14ac:dyDescent="0.3">
      <c r="A2650" s="10" t="s">
        <v>7579</v>
      </c>
      <c r="B2650" s="16" t="s">
        <v>7580</v>
      </c>
      <c r="C2650" s="10" t="s">
        <v>7581</v>
      </c>
      <c r="D2650" s="10" t="s">
        <v>89</v>
      </c>
      <c r="E2650" s="10">
        <v>929</v>
      </c>
      <c r="F2650" s="10">
        <v>99552</v>
      </c>
      <c r="G2650" s="10">
        <v>13</v>
      </c>
      <c r="H2650" s="10">
        <v>30</v>
      </c>
      <c r="I2650" s="10">
        <v>17.916666666666668</v>
      </c>
      <c r="J2650" s="10">
        <v>31.25</v>
      </c>
      <c r="K2650" s="12">
        <v>0.57333333333333336</v>
      </c>
      <c r="L2650" s="12">
        <v>-0.80255393579378287</v>
      </c>
      <c r="M2650" s="13">
        <v>3.6614959243096372</v>
      </c>
      <c r="O2650" s="10" t="s">
        <v>7584</v>
      </c>
    </row>
    <row r="2651" spans="1:15" x14ac:dyDescent="0.25">
      <c r="A2651" s="6" t="s">
        <v>7585</v>
      </c>
      <c r="B2651" s="15" t="s">
        <v>7586</v>
      </c>
      <c r="C2651" s="6" t="s">
        <v>7587</v>
      </c>
      <c r="D2651" s="6" t="s">
        <v>193</v>
      </c>
      <c r="E2651" s="6">
        <v>910</v>
      </c>
      <c r="F2651" s="6">
        <v>102476</v>
      </c>
      <c r="G2651" s="6">
        <v>4</v>
      </c>
      <c r="H2651" s="6">
        <v>0</v>
      </c>
      <c r="I2651" s="6">
        <v>6.3782051282051277</v>
      </c>
      <c r="J2651" s="6">
        <v>1.25</v>
      </c>
      <c r="K2651" s="6">
        <f ca="1">I2651/J2651</f>
        <v>5.1025641025641022</v>
      </c>
      <c r="L2651" s="8">
        <f ca="1">LOG(I2651/J2651,2)</f>
        <v>2.3512224016814005</v>
      </c>
      <c r="M2651" s="9">
        <f ca="1">(2*I2651*LN((2*I2651)/(I2651+J2651)))+(2*J2651*LN((2*J2651)/(I2651+J2651)))</f>
        <v>3.7702033947875773</v>
      </c>
    </row>
    <row r="2652" spans="1:15" x14ac:dyDescent="0.25">
      <c r="A2652" s="6" t="s">
        <v>7588</v>
      </c>
      <c r="B2652" s="15" t="s">
        <v>7586</v>
      </c>
      <c r="C2652" s="6" t="s">
        <v>7589</v>
      </c>
      <c r="D2652" s="6" t="s">
        <v>193</v>
      </c>
      <c r="E2652" s="6">
        <v>1280</v>
      </c>
      <c r="F2652" s="6">
        <v>142694</v>
      </c>
      <c r="G2652" s="6">
        <v>0</v>
      </c>
      <c r="H2652" s="6">
        <v>2</v>
      </c>
      <c r="I2652" s="6">
        <v>1.25</v>
      </c>
      <c r="J2652" s="6">
        <v>3.25</v>
      </c>
      <c r="K2652" s="6">
        <f ca="1">I2652/J2652</f>
        <v>0.38461538461538464</v>
      </c>
      <c r="L2652" s="8">
        <f ca="1">LOG(I2652/J2652,2)</f>
        <v>-1.3785116232537298</v>
      </c>
      <c r="M2652" s="9">
        <f ca="1">(2*I2652*LN((2*I2652)/(I2652+J2652)))+(2*J2652*LN((2*J2652)/(I2652+J2652)))</f>
        <v>0.92074440855926509</v>
      </c>
    </row>
    <row r="2653" spans="1:15" ht="14.4" x14ac:dyDescent="0.3">
      <c r="A2653" s="10" t="s">
        <v>7585</v>
      </c>
      <c r="B2653" s="16" t="s">
        <v>7586</v>
      </c>
      <c r="C2653" s="10" t="s">
        <v>7587</v>
      </c>
      <c r="D2653" s="10" t="s">
        <v>193</v>
      </c>
      <c r="E2653" s="10">
        <v>910</v>
      </c>
      <c r="F2653" s="10">
        <v>102476</v>
      </c>
      <c r="G2653" s="10">
        <v>4</v>
      </c>
      <c r="H2653" s="10">
        <v>2</v>
      </c>
      <c r="I2653" s="10">
        <v>6.3782051282051277</v>
      </c>
      <c r="J2653" s="10">
        <v>3.25</v>
      </c>
      <c r="K2653" s="12">
        <v>1.9625246548323469</v>
      </c>
      <c r="L2653" s="12">
        <v>0.97271077842767062</v>
      </c>
      <c r="M2653" s="13">
        <v>1.0350360685102453</v>
      </c>
      <c r="O2653" s="10" t="s">
        <v>7590</v>
      </c>
    </row>
    <row r="2654" spans="1:15" x14ac:dyDescent="0.25">
      <c r="A2654" s="6" t="s">
        <v>7591</v>
      </c>
      <c r="B2654" s="6" t="s">
        <v>7592</v>
      </c>
      <c r="C2654" s="6" t="s">
        <v>7593</v>
      </c>
      <c r="D2654" s="6" t="s">
        <v>830</v>
      </c>
      <c r="E2654" s="6">
        <v>673</v>
      </c>
      <c r="F2654" s="6">
        <v>76021</v>
      </c>
      <c r="G2654" s="6">
        <v>2</v>
      </c>
      <c r="H2654" s="6">
        <v>0</v>
      </c>
      <c r="I2654" s="6">
        <v>3.8141025641025639</v>
      </c>
      <c r="J2654" s="6">
        <v>1.25</v>
      </c>
      <c r="K2654" s="6">
        <f ca="1">I2654/J2654</f>
        <v>3.0512820512820511</v>
      </c>
      <c r="L2654" s="8">
        <f ca="1">LOG(I2654/J2654,2)</f>
        <v>1.609415544445695</v>
      </c>
      <c r="M2654" s="9">
        <f ca="1">(2*I2654*LN((2*I2654)/(I2654+J2654)))+(2*J2654*LN((2*J2654)/(I2654+J2654)))</f>
        <v>1.3603743070217185</v>
      </c>
    </row>
    <row r="2655" spans="1:15" x14ac:dyDescent="0.25">
      <c r="A2655" s="6" t="s">
        <v>7594</v>
      </c>
      <c r="B2655" s="6" t="s">
        <v>7595</v>
      </c>
      <c r="C2655" s="6" t="s">
        <v>7596</v>
      </c>
      <c r="D2655" s="6" t="s">
        <v>830</v>
      </c>
      <c r="E2655" s="6">
        <v>753</v>
      </c>
      <c r="F2655" s="6">
        <v>84089</v>
      </c>
      <c r="G2655" s="6">
        <v>4</v>
      </c>
      <c r="H2655" s="6">
        <v>0</v>
      </c>
      <c r="I2655" s="6">
        <v>6.3782051282051277</v>
      </c>
      <c r="J2655" s="6">
        <v>1.25</v>
      </c>
      <c r="K2655" s="6">
        <f ca="1">I2655/J2655</f>
        <v>5.1025641025641022</v>
      </c>
      <c r="L2655" s="8">
        <f ca="1">LOG(I2655/J2655,2)</f>
        <v>2.3512224016814005</v>
      </c>
      <c r="M2655" s="9">
        <f ca="1">(2*I2655*LN((2*I2655)/(I2655+J2655)))+(2*J2655*LN((2*J2655)/(I2655+J2655)))</f>
        <v>3.7702033947875773</v>
      </c>
    </row>
    <row r="2656" spans="1:15" x14ac:dyDescent="0.25">
      <c r="A2656" s="6" t="s">
        <v>7597</v>
      </c>
      <c r="B2656" s="6" t="s">
        <v>7598</v>
      </c>
      <c r="C2656" s="6" t="s">
        <v>7599</v>
      </c>
      <c r="D2656" s="6" t="s">
        <v>94</v>
      </c>
      <c r="E2656" s="6">
        <v>344</v>
      </c>
      <c r="F2656" s="6">
        <v>38006</v>
      </c>
      <c r="G2656" s="6">
        <v>3</v>
      </c>
      <c r="H2656" s="6">
        <v>0</v>
      </c>
      <c r="I2656" s="6">
        <v>5.0961538461538458</v>
      </c>
      <c r="J2656" s="6">
        <v>1.25</v>
      </c>
      <c r="K2656" s="6">
        <f ca="1">I2656/J2656</f>
        <v>4.0769230769230766</v>
      </c>
      <c r="L2656" s="8">
        <f ca="1">LOG(I2656/J2656,2)</f>
        <v>2.027480736422107</v>
      </c>
      <c r="M2656" s="9">
        <f ca="1">(2*I2656*LN((2*I2656)/(I2656+J2656)))+(2*J2656*LN((2*J2656)/(I2656+J2656)))</f>
        <v>2.5000603862451416</v>
      </c>
    </row>
    <row r="2657" spans="1:15" x14ac:dyDescent="0.25">
      <c r="A2657" s="6" t="s">
        <v>7600</v>
      </c>
      <c r="B2657" s="15" t="s">
        <v>7601</v>
      </c>
      <c r="C2657" s="6" t="s">
        <v>7602</v>
      </c>
      <c r="D2657" s="6" t="s">
        <v>193</v>
      </c>
      <c r="E2657" s="6">
        <v>598</v>
      </c>
      <c r="F2657" s="6">
        <v>67057</v>
      </c>
      <c r="G2657" s="6">
        <v>0</v>
      </c>
      <c r="H2657" s="6">
        <v>5</v>
      </c>
      <c r="I2657" s="6">
        <v>1.25</v>
      </c>
      <c r="J2657" s="6">
        <v>6.25</v>
      </c>
      <c r="K2657" s="6">
        <f ca="1">I2657/J2657</f>
        <v>0.2</v>
      </c>
      <c r="L2657" s="8">
        <f ca="1">LOG(I2657/J2657,2)</f>
        <v>-2.3219280948873622</v>
      </c>
      <c r="M2657" s="9">
        <f ca="1">(2*I2657*LN((2*I2657)/(I2657+J2657)))+(2*J2657*LN((2*J2657)/(I2657+J2657)))</f>
        <v>3.6387895754046093</v>
      </c>
    </row>
    <row r="2658" spans="1:15" x14ac:dyDescent="0.25">
      <c r="A2658" s="6" t="s">
        <v>7603</v>
      </c>
      <c r="B2658" s="15" t="s">
        <v>7601</v>
      </c>
      <c r="C2658" s="6" t="s">
        <v>7604</v>
      </c>
      <c r="D2658" s="6" t="s">
        <v>193</v>
      </c>
      <c r="E2658" s="6">
        <v>2879</v>
      </c>
      <c r="F2658" s="6">
        <v>305231</v>
      </c>
      <c r="G2658" s="6">
        <v>0</v>
      </c>
      <c r="H2658" s="6">
        <v>2</v>
      </c>
      <c r="I2658" s="6">
        <v>1.25</v>
      </c>
      <c r="J2658" s="6">
        <v>3.25</v>
      </c>
      <c r="K2658" s="6">
        <f ca="1">I2658/J2658</f>
        <v>0.38461538461538464</v>
      </c>
      <c r="L2658" s="8">
        <f ca="1">LOG(I2658/J2658,2)</f>
        <v>-1.3785116232537298</v>
      </c>
      <c r="M2658" s="9">
        <f ca="1">(2*I2658*LN((2*I2658)/(I2658+J2658)))+(2*J2658*LN((2*J2658)/(I2658+J2658)))</f>
        <v>0.92074440855926509</v>
      </c>
    </row>
    <row r="2659" spans="1:15" ht="14.4" x14ac:dyDescent="0.3">
      <c r="A2659" s="10" t="s">
        <v>7600</v>
      </c>
      <c r="B2659" s="16" t="s">
        <v>7601</v>
      </c>
      <c r="C2659" s="10" t="s">
        <v>7602</v>
      </c>
      <c r="D2659" s="10" t="s">
        <v>193</v>
      </c>
      <c r="E2659" s="10">
        <v>598</v>
      </c>
      <c r="F2659" s="10">
        <v>67057</v>
      </c>
      <c r="G2659" s="10">
        <v>0</v>
      </c>
      <c r="H2659" s="10">
        <v>7</v>
      </c>
      <c r="I2659" s="10">
        <v>1.25</v>
      </c>
      <c r="J2659" s="10">
        <v>8.25</v>
      </c>
      <c r="K2659" s="12">
        <v>0.15151515151515152</v>
      </c>
      <c r="L2659" s="12">
        <v>-2.7224660244710912</v>
      </c>
      <c r="M2659" s="13">
        <v>5.7716289411198076</v>
      </c>
      <c r="O2659" s="10" t="s">
        <v>7605</v>
      </c>
    </row>
    <row r="2660" spans="1:15" x14ac:dyDescent="0.25">
      <c r="A2660" s="6" t="s">
        <v>7606</v>
      </c>
      <c r="B2660" s="6" t="s">
        <v>7607</v>
      </c>
      <c r="C2660" s="6" t="s">
        <v>7608</v>
      </c>
      <c r="D2660" s="6" t="s">
        <v>26</v>
      </c>
      <c r="E2660" s="6">
        <v>631</v>
      </c>
      <c r="F2660" s="6">
        <v>70627</v>
      </c>
      <c r="G2660" s="6">
        <v>0</v>
      </c>
      <c r="H2660" s="6">
        <v>2</v>
      </c>
      <c r="I2660" s="6">
        <v>1.25</v>
      </c>
      <c r="J2660" s="6">
        <v>3.25</v>
      </c>
      <c r="K2660" s="6">
        <f t="shared" ref="K2660:K2683" ca="1" si="264">I2660/J2660</f>
        <v>0.38461538461538464</v>
      </c>
      <c r="L2660" s="8">
        <f t="shared" ref="L2660:L2683" ca="1" si="265">LOG(I2660/J2660,2)</f>
        <v>-1.3785116232537298</v>
      </c>
      <c r="M2660" s="9">
        <f t="shared" ref="M2660:M2683" ca="1" si="266">(2*I2660*LN((2*I2660)/(I2660+J2660)))+(2*J2660*LN((2*J2660)/(I2660+J2660)))</f>
        <v>0.92074440855926509</v>
      </c>
    </row>
    <row r="2661" spans="1:15" x14ac:dyDescent="0.25">
      <c r="A2661" s="6" t="s">
        <v>7609</v>
      </c>
      <c r="B2661" s="6" t="s">
        <v>7610</v>
      </c>
      <c r="C2661" s="6" t="s">
        <v>7611</v>
      </c>
      <c r="D2661" s="6" t="s">
        <v>36</v>
      </c>
      <c r="E2661" s="6">
        <v>315</v>
      </c>
      <c r="F2661" s="6">
        <v>35019</v>
      </c>
      <c r="G2661" s="6">
        <v>2</v>
      </c>
      <c r="H2661" s="6">
        <v>2</v>
      </c>
      <c r="I2661" s="6">
        <v>3.8141025641025639</v>
      </c>
      <c r="J2661" s="6">
        <v>3.25</v>
      </c>
      <c r="K2661" s="6">
        <f t="shared" ca="1" si="264"/>
        <v>1.1735700197238659</v>
      </c>
      <c r="L2661" s="8">
        <f t="shared" ca="1" si="265"/>
        <v>0.23090392119196534</v>
      </c>
      <c r="M2661" s="9">
        <f t="shared" ca="1" si="266"/>
        <v>4.5094300434202594E-2</v>
      </c>
    </row>
    <row r="2662" spans="1:15" x14ac:dyDescent="0.25">
      <c r="A2662" s="6" t="s">
        <v>7612</v>
      </c>
      <c r="B2662" s="6" t="s">
        <v>7613</v>
      </c>
      <c r="C2662" s="6" t="s">
        <v>7614</v>
      </c>
      <c r="D2662" s="6" t="s">
        <v>193</v>
      </c>
      <c r="E2662" s="6">
        <v>218</v>
      </c>
      <c r="F2662" s="6">
        <v>21841</v>
      </c>
      <c r="G2662" s="6">
        <v>4</v>
      </c>
      <c r="H2662" s="6">
        <v>3</v>
      </c>
      <c r="I2662" s="6">
        <v>6.3782051282051277</v>
      </c>
      <c r="J2662" s="6">
        <v>4.25</v>
      </c>
      <c r="K2662" s="6">
        <f t="shared" ca="1" si="264"/>
        <v>1.5007541478129713</v>
      </c>
      <c r="L2662" s="8">
        <f t="shared" ca="1" si="265"/>
        <v>0.58568765531842348</v>
      </c>
      <c r="M2662" s="9">
        <f t="shared" ca="1" si="266"/>
        <v>0.42904903527830363</v>
      </c>
    </row>
    <row r="2663" spans="1:15" x14ac:dyDescent="0.25">
      <c r="A2663" s="6" t="s">
        <v>7615</v>
      </c>
      <c r="B2663" s="6" t="s">
        <v>7616</v>
      </c>
      <c r="C2663" s="6" t="s">
        <v>202</v>
      </c>
      <c r="D2663" s="6" t="s">
        <v>21</v>
      </c>
      <c r="E2663" s="6">
        <v>557</v>
      </c>
      <c r="F2663" s="6">
        <v>58601</v>
      </c>
      <c r="G2663" s="6">
        <v>0</v>
      </c>
      <c r="H2663" s="6">
        <v>2</v>
      </c>
      <c r="I2663" s="6">
        <v>1.25</v>
      </c>
      <c r="J2663" s="6">
        <v>3.25</v>
      </c>
      <c r="K2663" s="6">
        <f t="shared" ca="1" si="264"/>
        <v>0.38461538461538464</v>
      </c>
      <c r="L2663" s="8">
        <f t="shared" ca="1" si="265"/>
        <v>-1.3785116232537298</v>
      </c>
      <c r="M2663" s="9">
        <f t="shared" ca="1" si="266"/>
        <v>0.92074440855926509</v>
      </c>
    </row>
    <row r="2664" spans="1:15" x14ac:dyDescent="0.25">
      <c r="A2664" s="6" t="s">
        <v>7617</v>
      </c>
      <c r="B2664" s="6" t="s">
        <v>7618</v>
      </c>
      <c r="C2664" s="6" t="s">
        <v>7619</v>
      </c>
      <c r="D2664" s="6" t="s">
        <v>89</v>
      </c>
      <c r="E2664" s="6">
        <v>855</v>
      </c>
      <c r="F2664" s="6">
        <v>90084</v>
      </c>
      <c r="G2664" s="6">
        <v>0</v>
      </c>
      <c r="H2664" s="6">
        <v>5</v>
      </c>
      <c r="I2664" s="6">
        <v>1.25</v>
      </c>
      <c r="J2664" s="6">
        <v>6.25</v>
      </c>
      <c r="K2664" s="6">
        <f t="shared" ca="1" si="264"/>
        <v>0.2</v>
      </c>
      <c r="L2664" s="8">
        <f t="shared" ca="1" si="265"/>
        <v>-2.3219280948873622</v>
      </c>
      <c r="M2664" s="9">
        <f t="shared" ca="1" si="266"/>
        <v>3.6387895754046093</v>
      </c>
    </row>
    <row r="2665" spans="1:15" x14ac:dyDescent="0.25">
      <c r="A2665" s="6" t="s">
        <v>7620</v>
      </c>
      <c r="B2665" s="6" t="s">
        <v>7621</v>
      </c>
      <c r="C2665" s="6" t="s">
        <v>7622</v>
      </c>
      <c r="D2665" s="6" t="s">
        <v>26</v>
      </c>
      <c r="E2665" s="6">
        <v>678</v>
      </c>
      <c r="F2665" s="6">
        <v>72673</v>
      </c>
      <c r="G2665" s="6">
        <v>1</v>
      </c>
      <c r="H2665" s="6">
        <v>0</v>
      </c>
      <c r="I2665" s="6">
        <v>2.5320512820512819</v>
      </c>
      <c r="J2665" s="6">
        <v>1.25</v>
      </c>
      <c r="K2665" s="6">
        <f t="shared" ca="1" si="264"/>
        <v>2.0256410256410255</v>
      </c>
      <c r="L2665" s="8">
        <f t="shared" ca="1" si="265"/>
        <v>1.0183785293148544</v>
      </c>
      <c r="M2665" s="9">
        <f t="shared" ca="1" si="266"/>
        <v>0.44332475404333382</v>
      </c>
    </row>
    <row r="2666" spans="1:15" x14ac:dyDescent="0.25">
      <c r="A2666" s="6" t="s">
        <v>7623</v>
      </c>
      <c r="B2666" s="6" t="s">
        <v>7624</v>
      </c>
      <c r="C2666" s="6" t="s">
        <v>7625</v>
      </c>
      <c r="D2666" s="6" t="s">
        <v>101</v>
      </c>
      <c r="E2666" s="6">
        <v>264</v>
      </c>
      <c r="F2666" s="6">
        <v>28979</v>
      </c>
      <c r="G2666" s="6">
        <v>2</v>
      </c>
      <c r="H2666" s="6">
        <v>2</v>
      </c>
      <c r="I2666" s="6">
        <v>3.8141025641025639</v>
      </c>
      <c r="J2666" s="6">
        <v>3.25</v>
      </c>
      <c r="K2666" s="6">
        <f t="shared" ca="1" si="264"/>
        <v>1.1735700197238659</v>
      </c>
      <c r="L2666" s="8">
        <f t="shared" ca="1" si="265"/>
        <v>0.23090392119196534</v>
      </c>
      <c r="M2666" s="9">
        <f t="shared" ca="1" si="266"/>
        <v>4.5094300434202594E-2</v>
      </c>
    </row>
    <row r="2667" spans="1:15" x14ac:dyDescent="0.25">
      <c r="A2667" s="6" t="s">
        <v>7626</v>
      </c>
      <c r="B2667" s="6" t="s">
        <v>7627</v>
      </c>
      <c r="C2667" s="6" t="s">
        <v>7628</v>
      </c>
      <c r="D2667" s="6" t="s">
        <v>15</v>
      </c>
      <c r="E2667" s="6">
        <v>212</v>
      </c>
      <c r="F2667" s="6">
        <v>23597</v>
      </c>
      <c r="G2667" s="6">
        <v>96</v>
      </c>
      <c r="H2667" s="6">
        <v>82</v>
      </c>
      <c r="I2667" s="6">
        <v>124.32692307692307</v>
      </c>
      <c r="J2667" s="6">
        <v>83.25</v>
      </c>
      <c r="K2667" s="6">
        <f t="shared" ca="1" si="264"/>
        <v>1.4934164934164933</v>
      </c>
      <c r="L2667" s="8">
        <f t="shared" ca="1" si="265"/>
        <v>0.5786165694852623</v>
      </c>
      <c r="M2667" s="9">
        <f t="shared" ca="1" si="266"/>
        <v>8.1825195029700382</v>
      </c>
    </row>
    <row r="2668" spans="1:15" x14ac:dyDescent="0.25">
      <c r="A2668" s="6" t="s">
        <v>7629</v>
      </c>
      <c r="B2668" s="6" t="s">
        <v>7630</v>
      </c>
      <c r="C2668" s="6" t="s">
        <v>7631</v>
      </c>
      <c r="D2668" s="6" t="s">
        <v>193</v>
      </c>
      <c r="E2668" s="6">
        <v>337</v>
      </c>
      <c r="F2668" s="6">
        <v>37387</v>
      </c>
      <c r="G2668" s="6">
        <v>8</v>
      </c>
      <c r="H2668" s="6">
        <v>3</v>
      </c>
      <c r="I2668" s="6">
        <v>11.506410256410255</v>
      </c>
      <c r="J2668" s="6">
        <v>4.25</v>
      </c>
      <c r="K2668" s="6">
        <f t="shared" ca="1" si="264"/>
        <v>2.7073906485671189</v>
      </c>
      <c r="L2668" s="8">
        <f t="shared" ca="1" si="265"/>
        <v>1.4369030685978259</v>
      </c>
      <c r="M2668" s="9">
        <f t="shared" ca="1" si="266"/>
        <v>3.4713133504562048</v>
      </c>
    </row>
    <row r="2669" spans="1:15" x14ac:dyDescent="0.25">
      <c r="A2669" s="6" t="s">
        <v>7632</v>
      </c>
      <c r="B2669" s="6" t="s">
        <v>7633</v>
      </c>
      <c r="C2669" s="6" t="s">
        <v>7634</v>
      </c>
      <c r="D2669" s="6" t="s">
        <v>190</v>
      </c>
      <c r="E2669" s="6">
        <v>1856</v>
      </c>
      <c r="F2669" s="6">
        <v>200805</v>
      </c>
      <c r="G2669" s="6">
        <v>0</v>
      </c>
      <c r="H2669" s="6">
        <v>1</v>
      </c>
      <c r="I2669" s="6">
        <v>1.25</v>
      </c>
      <c r="J2669" s="6">
        <v>2.25</v>
      </c>
      <c r="K2669" s="6">
        <f t="shared" ca="1" si="264"/>
        <v>0.55555555555555558</v>
      </c>
      <c r="L2669" s="8">
        <f t="shared" ca="1" si="265"/>
        <v>-0.84799690655494997</v>
      </c>
      <c r="M2669" s="9">
        <f t="shared" ca="1" si="266"/>
        <v>0.28973433571104545</v>
      </c>
    </row>
    <row r="2670" spans="1:15" x14ac:dyDescent="0.25">
      <c r="A2670" s="6" t="s">
        <v>7635</v>
      </c>
      <c r="B2670" s="6" t="s">
        <v>7636</v>
      </c>
      <c r="C2670" s="6" t="s">
        <v>7637</v>
      </c>
      <c r="D2670" s="6" t="s">
        <v>65</v>
      </c>
      <c r="E2670" s="6">
        <v>414</v>
      </c>
      <c r="F2670" s="6">
        <v>44548</v>
      </c>
      <c r="G2670" s="6">
        <v>8</v>
      </c>
      <c r="H2670" s="6">
        <v>8</v>
      </c>
      <c r="I2670" s="6">
        <v>11.506410256410255</v>
      </c>
      <c r="J2670" s="6">
        <v>9.25</v>
      </c>
      <c r="K2670" s="6">
        <f t="shared" ca="1" si="264"/>
        <v>1.2439362439362438</v>
      </c>
      <c r="L2670" s="8">
        <f t="shared" ca="1" si="265"/>
        <v>0.31491254421921544</v>
      </c>
      <c r="M2670" s="9">
        <f t="shared" ca="1" si="266"/>
        <v>0.24577771100235468</v>
      </c>
    </row>
    <row r="2671" spans="1:15" x14ac:dyDescent="0.25">
      <c r="A2671" s="6" t="s">
        <v>7638</v>
      </c>
      <c r="B2671" s="6" t="s">
        <v>7639</v>
      </c>
      <c r="C2671" s="6" t="s">
        <v>7640</v>
      </c>
      <c r="D2671" s="6" t="s">
        <v>205</v>
      </c>
      <c r="E2671" s="6">
        <v>722</v>
      </c>
      <c r="F2671" s="6">
        <v>83356</v>
      </c>
      <c r="G2671" s="6">
        <v>0</v>
      </c>
      <c r="H2671" s="6">
        <v>1</v>
      </c>
      <c r="I2671" s="6">
        <v>1.25</v>
      </c>
      <c r="J2671" s="6">
        <v>2.25</v>
      </c>
      <c r="K2671" s="6">
        <f t="shared" ca="1" si="264"/>
        <v>0.55555555555555558</v>
      </c>
      <c r="L2671" s="8">
        <f t="shared" ca="1" si="265"/>
        <v>-0.84799690655494997</v>
      </c>
      <c r="M2671" s="9">
        <f t="shared" ca="1" si="266"/>
        <v>0.28973433571104545</v>
      </c>
    </row>
    <row r="2672" spans="1:15" x14ac:dyDescent="0.25">
      <c r="A2672" s="6" t="s">
        <v>7641</v>
      </c>
      <c r="B2672" s="6" t="s">
        <v>7642</v>
      </c>
      <c r="C2672" s="6" t="s">
        <v>7643</v>
      </c>
      <c r="D2672" s="6" t="s">
        <v>94</v>
      </c>
      <c r="E2672" s="6">
        <v>963</v>
      </c>
      <c r="F2672" s="6">
        <v>106545</v>
      </c>
      <c r="G2672" s="6">
        <v>2</v>
      </c>
      <c r="H2672" s="6">
        <v>0</v>
      </c>
      <c r="I2672" s="6">
        <v>3.8141025641025639</v>
      </c>
      <c r="J2672" s="6">
        <v>1.25</v>
      </c>
      <c r="K2672" s="6">
        <f t="shared" ca="1" si="264"/>
        <v>3.0512820512820511</v>
      </c>
      <c r="L2672" s="8">
        <f t="shared" ca="1" si="265"/>
        <v>1.609415544445695</v>
      </c>
      <c r="M2672" s="9">
        <f t="shared" ca="1" si="266"/>
        <v>1.3603743070217185</v>
      </c>
    </row>
    <row r="2673" spans="1:15" x14ac:dyDescent="0.25">
      <c r="A2673" s="6" t="s">
        <v>7644</v>
      </c>
      <c r="B2673" s="6" t="s">
        <v>7645</v>
      </c>
      <c r="C2673" s="6" t="s">
        <v>7646</v>
      </c>
      <c r="D2673" s="6" t="s">
        <v>36</v>
      </c>
      <c r="E2673" s="6">
        <v>815</v>
      </c>
      <c r="F2673" s="6">
        <v>91853</v>
      </c>
      <c r="G2673" s="6">
        <v>0</v>
      </c>
      <c r="H2673" s="6">
        <v>2</v>
      </c>
      <c r="I2673" s="6">
        <v>1.25</v>
      </c>
      <c r="J2673" s="6">
        <v>3.25</v>
      </c>
      <c r="K2673" s="6">
        <f t="shared" ca="1" si="264"/>
        <v>0.38461538461538464</v>
      </c>
      <c r="L2673" s="8">
        <f t="shared" ca="1" si="265"/>
        <v>-1.3785116232537298</v>
      </c>
      <c r="M2673" s="9">
        <f t="shared" ca="1" si="266"/>
        <v>0.92074440855926509</v>
      </c>
    </row>
    <row r="2674" spans="1:15" x14ac:dyDescent="0.25">
      <c r="A2674" s="6" t="s">
        <v>7647</v>
      </c>
      <c r="B2674" s="6" t="s">
        <v>7648</v>
      </c>
      <c r="C2674" s="6" t="s">
        <v>7649</v>
      </c>
      <c r="D2674" s="6" t="s">
        <v>101</v>
      </c>
      <c r="E2674" s="6">
        <v>108</v>
      </c>
      <c r="F2674" s="6">
        <v>12758</v>
      </c>
      <c r="G2674" s="6">
        <v>7</v>
      </c>
      <c r="H2674" s="6">
        <v>14</v>
      </c>
      <c r="I2674" s="6">
        <v>10.224358974358974</v>
      </c>
      <c r="J2674" s="6">
        <v>15.25</v>
      </c>
      <c r="K2674" s="6">
        <f t="shared" ca="1" si="264"/>
        <v>0.67044976881042451</v>
      </c>
      <c r="L2674" s="8">
        <f t="shared" ca="1" si="265"/>
        <v>-0.57679884777290302</v>
      </c>
      <c r="M2674" s="9">
        <f t="shared" ca="1" si="266"/>
        <v>0.99800385107734879</v>
      </c>
    </row>
    <row r="2675" spans="1:15" x14ac:dyDescent="0.25">
      <c r="A2675" s="6" t="s">
        <v>7650</v>
      </c>
      <c r="B2675" s="6" t="s">
        <v>7651</v>
      </c>
      <c r="C2675" s="6" t="s">
        <v>7652</v>
      </c>
      <c r="D2675" s="6" t="s">
        <v>193</v>
      </c>
      <c r="E2675" s="6">
        <v>244</v>
      </c>
      <c r="F2675" s="6">
        <v>27386</v>
      </c>
      <c r="G2675" s="6">
        <v>0</v>
      </c>
      <c r="H2675" s="6">
        <v>2</v>
      </c>
      <c r="I2675" s="6">
        <v>1.25</v>
      </c>
      <c r="J2675" s="6">
        <v>3.25</v>
      </c>
      <c r="K2675" s="6">
        <f t="shared" ca="1" si="264"/>
        <v>0.38461538461538464</v>
      </c>
      <c r="L2675" s="8">
        <f t="shared" ca="1" si="265"/>
        <v>-1.3785116232537298</v>
      </c>
      <c r="M2675" s="9">
        <f t="shared" ca="1" si="266"/>
        <v>0.92074440855926509</v>
      </c>
    </row>
    <row r="2676" spans="1:15" x14ac:dyDescent="0.25">
      <c r="A2676" s="6" t="s">
        <v>7653</v>
      </c>
      <c r="B2676" s="6" t="s">
        <v>7654</v>
      </c>
      <c r="C2676" s="6" t="s">
        <v>7655</v>
      </c>
      <c r="D2676" s="6" t="s">
        <v>36</v>
      </c>
      <c r="E2676" s="6">
        <v>341</v>
      </c>
      <c r="F2676" s="6">
        <v>38125</v>
      </c>
      <c r="G2676" s="6">
        <v>0</v>
      </c>
      <c r="H2676" s="6">
        <v>2</v>
      </c>
      <c r="I2676" s="6">
        <v>1.25</v>
      </c>
      <c r="J2676" s="6">
        <v>3.25</v>
      </c>
      <c r="K2676" s="6">
        <f t="shared" ca="1" si="264"/>
        <v>0.38461538461538464</v>
      </c>
      <c r="L2676" s="8">
        <f t="shared" ca="1" si="265"/>
        <v>-1.3785116232537298</v>
      </c>
      <c r="M2676" s="9">
        <f t="shared" ca="1" si="266"/>
        <v>0.92074440855926509</v>
      </c>
    </row>
    <row r="2677" spans="1:15" x14ac:dyDescent="0.25">
      <c r="A2677" s="6" t="s">
        <v>7656</v>
      </c>
      <c r="B2677" s="6" t="s">
        <v>7657</v>
      </c>
      <c r="C2677" s="6" t="s">
        <v>7658</v>
      </c>
      <c r="D2677" s="6" t="s">
        <v>15</v>
      </c>
      <c r="E2677" s="6">
        <v>301</v>
      </c>
      <c r="F2677" s="6">
        <v>33880</v>
      </c>
      <c r="G2677" s="6">
        <v>6</v>
      </c>
      <c r="H2677" s="6">
        <v>19</v>
      </c>
      <c r="I2677" s="6">
        <v>8.9423076923076916</v>
      </c>
      <c r="J2677" s="6">
        <v>20.25</v>
      </c>
      <c r="K2677" s="6">
        <f t="shared" ca="1" si="264"/>
        <v>0.44159544159544156</v>
      </c>
      <c r="L2677" s="8">
        <f t="shared" ca="1" si="265"/>
        <v>-1.1792028150303233</v>
      </c>
      <c r="M2677" s="9">
        <f t="shared" ca="1" si="266"/>
        <v>4.4967434149473302</v>
      </c>
    </row>
    <row r="2678" spans="1:15" x14ac:dyDescent="0.25">
      <c r="A2678" s="6" t="s">
        <v>7659</v>
      </c>
      <c r="B2678" s="6" t="s">
        <v>7660</v>
      </c>
      <c r="C2678" s="6" t="s">
        <v>7661</v>
      </c>
      <c r="D2678" s="6" t="s">
        <v>830</v>
      </c>
      <c r="E2678" s="6">
        <v>200</v>
      </c>
      <c r="F2678" s="6">
        <v>22038</v>
      </c>
      <c r="G2678" s="6">
        <v>3</v>
      </c>
      <c r="H2678" s="6">
        <v>1</v>
      </c>
      <c r="I2678" s="6">
        <v>5.0961538461538458</v>
      </c>
      <c r="J2678" s="6">
        <v>2.25</v>
      </c>
      <c r="K2678" s="6">
        <f t="shared" ca="1" si="264"/>
        <v>2.2649572649572649</v>
      </c>
      <c r="L2678" s="8">
        <f t="shared" ca="1" si="265"/>
        <v>1.1794838298671571</v>
      </c>
      <c r="M2678" s="9">
        <f t="shared" ca="1" si="266"/>
        <v>1.1320886439951447</v>
      </c>
    </row>
    <row r="2679" spans="1:15" x14ac:dyDescent="0.25">
      <c r="A2679" s="6" t="s">
        <v>7662</v>
      </c>
      <c r="B2679" s="6" t="s">
        <v>7663</v>
      </c>
      <c r="C2679" s="6" t="s">
        <v>7664</v>
      </c>
      <c r="D2679" s="6" t="s">
        <v>36</v>
      </c>
      <c r="E2679" s="6">
        <v>118</v>
      </c>
      <c r="F2679" s="6">
        <v>13170</v>
      </c>
      <c r="G2679" s="6">
        <v>5</v>
      </c>
      <c r="H2679" s="6">
        <v>7</v>
      </c>
      <c r="I2679" s="6">
        <v>7.6602564102564097</v>
      </c>
      <c r="J2679" s="6">
        <v>8.25</v>
      </c>
      <c r="K2679" s="6">
        <f t="shared" ca="1" si="264"/>
        <v>0.92851592851592846</v>
      </c>
      <c r="L2679" s="8">
        <f t="shared" ca="1" si="265"/>
        <v>-0.10700143535259096</v>
      </c>
      <c r="M2679" s="9">
        <f t="shared" ca="1" si="266"/>
        <v>2.1864964298529022E-2</v>
      </c>
    </row>
    <row r="2680" spans="1:15" x14ac:dyDescent="0.25">
      <c r="A2680" s="6" t="s">
        <v>7665</v>
      </c>
      <c r="B2680" s="6" t="s">
        <v>7666</v>
      </c>
      <c r="C2680" s="6" t="s">
        <v>7667</v>
      </c>
      <c r="D2680" s="6" t="s">
        <v>65</v>
      </c>
      <c r="E2680" s="6">
        <v>773</v>
      </c>
      <c r="F2680" s="6">
        <v>87177</v>
      </c>
      <c r="G2680" s="6">
        <v>0</v>
      </c>
      <c r="H2680" s="6">
        <v>1</v>
      </c>
      <c r="I2680" s="6">
        <v>1.25</v>
      </c>
      <c r="J2680" s="6">
        <v>2.25</v>
      </c>
      <c r="K2680" s="6">
        <f t="shared" ca="1" si="264"/>
        <v>0.55555555555555558</v>
      </c>
      <c r="L2680" s="8">
        <f t="shared" ca="1" si="265"/>
        <v>-0.84799690655494997</v>
      </c>
      <c r="M2680" s="9">
        <f t="shared" ca="1" si="266"/>
        <v>0.28973433571104545</v>
      </c>
    </row>
    <row r="2681" spans="1:15" x14ac:dyDescent="0.25">
      <c r="A2681" s="6" t="s">
        <v>7668</v>
      </c>
      <c r="B2681" s="6" t="s">
        <v>7669</v>
      </c>
      <c r="C2681" s="6" t="s">
        <v>7670</v>
      </c>
      <c r="D2681" s="6" t="s">
        <v>89</v>
      </c>
      <c r="E2681" s="6">
        <v>1079</v>
      </c>
      <c r="F2681" s="6">
        <v>121577</v>
      </c>
      <c r="G2681" s="6">
        <v>0</v>
      </c>
      <c r="H2681" s="6">
        <v>1</v>
      </c>
      <c r="I2681" s="6">
        <v>1.25</v>
      </c>
      <c r="J2681" s="6">
        <v>2.25</v>
      </c>
      <c r="K2681" s="6">
        <f t="shared" ca="1" si="264"/>
        <v>0.55555555555555558</v>
      </c>
      <c r="L2681" s="8">
        <f t="shared" ca="1" si="265"/>
        <v>-0.84799690655494997</v>
      </c>
      <c r="M2681" s="9">
        <f t="shared" ca="1" si="266"/>
        <v>0.28973433571104545</v>
      </c>
    </row>
    <row r="2682" spans="1:15" x14ac:dyDescent="0.25">
      <c r="A2682" s="6" t="s">
        <v>7671</v>
      </c>
      <c r="B2682" s="15" t="s">
        <v>7672</v>
      </c>
      <c r="C2682" s="6" t="s">
        <v>7673</v>
      </c>
      <c r="D2682" s="6" t="s">
        <v>205</v>
      </c>
      <c r="E2682" s="6">
        <v>1987</v>
      </c>
      <c r="F2682" s="6">
        <v>215683</v>
      </c>
      <c r="G2682" s="6">
        <v>3</v>
      </c>
      <c r="H2682" s="6">
        <v>0</v>
      </c>
      <c r="I2682" s="6">
        <v>5.0961538461538458</v>
      </c>
      <c r="J2682" s="6">
        <v>1.25</v>
      </c>
      <c r="K2682" s="6">
        <f t="shared" ca="1" si="264"/>
        <v>4.0769230769230766</v>
      </c>
      <c r="L2682" s="8">
        <f t="shared" ca="1" si="265"/>
        <v>2.027480736422107</v>
      </c>
      <c r="M2682" s="9">
        <f t="shared" ca="1" si="266"/>
        <v>2.5000603862451416</v>
      </c>
    </row>
    <row r="2683" spans="1:15" x14ac:dyDescent="0.25">
      <c r="A2683" s="6" t="s">
        <v>7674</v>
      </c>
      <c r="B2683" s="15" t="s">
        <v>7672</v>
      </c>
      <c r="C2683" s="6" t="s">
        <v>7675</v>
      </c>
      <c r="D2683" s="6" t="s">
        <v>205</v>
      </c>
      <c r="E2683" s="6">
        <v>1965</v>
      </c>
      <c r="F2683" s="6">
        <v>213572</v>
      </c>
      <c r="G2683" s="6">
        <v>0</v>
      </c>
      <c r="H2683" s="6">
        <v>2</v>
      </c>
      <c r="I2683" s="6">
        <v>1.25</v>
      </c>
      <c r="J2683" s="6">
        <v>3.25</v>
      </c>
      <c r="K2683" s="6">
        <f t="shared" ca="1" si="264"/>
        <v>0.38461538461538464</v>
      </c>
      <c r="L2683" s="8">
        <f t="shared" ca="1" si="265"/>
        <v>-1.3785116232537298</v>
      </c>
      <c r="M2683" s="9">
        <f t="shared" ca="1" si="266"/>
        <v>0.92074440855926509</v>
      </c>
    </row>
    <row r="2684" spans="1:15" ht="14.4" x14ac:dyDescent="0.3">
      <c r="A2684" s="10" t="s">
        <v>7674</v>
      </c>
      <c r="B2684" s="16" t="s">
        <v>7672</v>
      </c>
      <c r="C2684" s="10" t="s">
        <v>7675</v>
      </c>
      <c r="D2684" s="10" t="s">
        <v>205</v>
      </c>
      <c r="E2684" s="10">
        <v>1965</v>
      </c>
      <c r="F2684" s="10">
        <v>213572</v>
      </c>
      <c r="G2684" s="10">
        <v>3</v>
      </c>
      <c r="H2684" s="10">
        <v>2</v>
      </c>
      <c r="I2684" s="10">
        <v>5.0961538461538458</v>
      </c>
      <c r="J2684" s="10">
        <v>3.25</v>
      </c>
      <c r="K2684" s="12">
        <v>1.5680473372781063</v>
      </c>
      <c r="L2684" s="12">
        <v>0.64896911316837702</v>
      </c>
      <c r="M2684" s="13">
        <v>0.41176289506880104</v>
      </c>
      <c r="O2684" s="10" t="s">
        <v>7676</v>
      </c>
    </row>
    <row r="2685" spans="1:15" x14ac:dyDescent="0.25">
      <c r="A2685" s="6" t="s">
        <v>7677</v>
      </c>
      <c r="B2685" s="6" t="s">
        <v>7678</v>
      </c>
      <c r="C2685" s="6" t="s">
        <v>7679</v>
      </c>
      <c r="D2685" s="6" t="s">
        <v>830</v>
      </c>
      <c r="E2685" s="6">
        <v>537</v>
      </c>
      <c r="F2685" s="6">
        <v>57797</v>
      </c>
      <c r="G2685" s="6">
        <v>0</v>
      </c>
      <c r="H2685" s="6">
        <v>1</v>
      </c>
      <c r="I2685" s="6">
        <v>1.25</v>
      </c>
      <c r="J2685" s="6">
        <v>2.25</v>
      </c>
      <c r="K2685" s="6">
        <f t="shared" ref="K2685:K2710" ca="1" si="267">I2685/J2685</f>
        <v>0.55555555555555558</v>
      </c>
      <c r="L2685" s="8">
        <f t="shared" ref="L2685:L2710" ca="1" si="268">LOG(I2685/J2685,2)</f>
        <v>-0.84799690655494997</v>
      </c>
      <c r="M2685" s="9">
        <f t="shared" ref="M2685:M2710" ca="1" si="269">(2*I2685*LN((2*I2685)/(I2685+J2685)))+(2*J2685*LN((2*J2685)/(I2685+J2685)))</f>
        <v>0.28973433571104545</v>
      </c>
    </row>
    <row r="2686" spans="1:15" x14ac:dyDescent="0.25">
      <c r="A2686" s="6" t="s">
        <v>7680</v>
      </c>
      <c r="B2686" s="6" t="s">
        <v>7681</v>
      </c>
      <c r="C2686" s="6" t="s">
        <v>7682</v>
      </c>
      <c r="D2686" s="6" t="s">
        <v>89</v>
      </c>
      <c r="E2686" s="6">
        <v>1320</v>
      </c>
      <c r="F2686" s="6">
        <v>135001</v>
      </c>
      <c r="G2686" s="6">
        <v>170</v>
      </c>
      <c r="H2686" s="6">
        <v>119</v>
      </c>
      <c r="I2686" s="6">
        <v>219.19871794871793</v>
      </c>
      <c r="J2686" s="6">
        <v>120.25</v>
      </c>
      <c r="K2686" s="6">
        <f t="shared" ca="1" si="267"/>
        <v>1.8228583613198996</v>
      </c>
      <c r="L2686" s="8">
        <f t="shared" ca="1" si="268"/>
        <v>0.86620246628106135</v>
      </c>
      <c r="M2686" s="9">
        <f t="shared" ca="1" si="269"/>
        <v>29.266408548253409</v>
      </c>
    </row>
    <row r="2687" spans="1:15" x14ac:dyDescent="0.25">
      <c r="A2687" s="6" t="s">
        <v>7683</v>
      </c>
      <c r="B2687" s="6" t="s">
        <v>7684</v>
      </c>
      <c r="C2687" s="6" t="s">
        <v>7685</v>
      </c>
      <c r="D2687" s="6" t="s">
        <v>31</v>
      </c>
      <c r="E2687" s="6">
        <v>418</v>
      </c>
      <c r="F2687" s="6">
        <v>47112</v>
      </c>
      <c r="G2687" s="6">
        <v>37</v>
      </c>
      <c r="H2687" s="6">
        <v>34</v>
      </c>
      <c r="I2687" s="6">
        <v>48.685897435897431</v>
      </c>
      <c r="J2687" s="6">
        <v>35.25</v>
      </c>
      <c r="K2687" s="6">
        <f t="shared" ca="1" si="267"/>
        <v>1.3811602109474448</v>
      </c>
      <c r="L2687" s="8">
        <f t="shared" ca="1" si="268"/>
        <v>0.46588067812840372</v>
      </c>
      <c r="M2687" s="9">
        <f t="shared" ca="1" si="269"/>
        <v>2.1600089625732011</v>
      </c>
    </row>
    <row r="2688" spans="1:15" x14ac:dyDescent="0.25">
      <c r="A2688" s="6" t="s">
        <v>7686</v>
      </c>
      <c r="B2688" s="6" t="s">
        <v>7687</v>
      </c>
      <c r="C2688" s="6" t="s">
        <v>7688</v>
      </c>
      <c r="D2688" s="6" t="s">
        <v>49</v>
      </c>
      <c r="E2688" s="6">
        <v>609</v>
      </c>
      <c r="F2688" s="6">
        <v>68689</v>
      </c>
      <c r="G2688" s="6">
        <v>2</v>
      </c>
      <c r="H2688" s="6">
        <v>0</v>
      </c>
      <c r="I2688" s="6">
        <v>3.8141025641025639</v>
      </c>
      <c r="J2688" s="6">
        <v>1.25</v>
      </c>
      <c r="K2688" s="6">
        <f t="shared" ca="1" si="267"/>
        <v>3.0512820512820511</v>
      </c>
      <c r="L2688" s="8">
        <f t="shared" ca="1" si="268"/>
        <v>1.609415544445695</v>
      </c>
      <c r="M2688" s="9">
        <f t="shared" ca="1" si="269"/>
        <v>1.3603743070217185</v>
      </c>
    </row>
    <row r="2689" spans="1:13" x14ac:dyDescent="0.25">
      <c r="A2689" s="6" t="s">
        <v>7689</v>
      </c>
      <c r="B2689" s="6" t="s">
        <v>7690</v>
      </c>
      <c r="C2689" s="6" t="s">
        <v>7691</v>
      </c>
      <c r="D2689" s="6" t="s">
        <v>223</v>
      </c>
      <c r="E2689" s="6">
        <v>928</v>
      </c>
      <c r="F2689" s="6">
        <v>103051</v>
      </c>
      <c r="G2689" s="6">
        <v>0</v>
      </c>
      <c r="H2689" s="6">
        <v>5</v>
      </c>
      <c r="I2689" s="6">
        <v>1.25</v>
      </c>
      <c r="J2689" s="6">
        <v>6.25</v>
      </c>
      <c r="K2689" s="6">
        <f t="shared" ca="1" si="267"/>
        <v>0.2</v>
      </c>
      <c r="L2689" s="8">
        <f t="shared" ca="1" si="268"/>
        <v>-2.3219280948873622</v>
      </c>
      <c r="M2689" s="9">
        <f t="shared" ca="1" si="269"/>
        <v>3.6387895754046093</v>
      </c>
    </row>
    <row r="2690" spans="1:13" x14ac:dyDescent="0.25">
      <c r="A2690" s="6" t="s">
        <v>7692</v>
      </c>
      <c r="B2690" s="6" t="s">
        <v>7693</v>
      </c>
      <c r="C2690" s="6" t="s">
        <v>7694</v>
      </c>
      <c r="D2690" s="6" t="s">
        <v>112</v>
      </c>
      <c r="E2690" s="6">
        <v>2155</v>
      </c>
      <c r="F2690" s="6">
        <v>239536</v>
      </c>
      <c r="G2690" s="6">
        <v>4</v>
      </c>
      <c r="H2690" s="6">
        <v>0</v>
      </c>
      <c r="I2690" s="6">
        <v>6.3782051282051277</v>
      </c>
      <c r="J2690" s="6">
        <v>1.25</v>
      </c>
      <c r="K2690" s="6">
        <f t="shared" ca="1" si="267"/>
        <v>5.1025641025641022</v>
      </c>
      <c r="L2690" s="8">
        <f t="shared" ca="1" si="268"/>
        <v>2.3512224016814005</v>
      </c>
      <c r="M2690" s="9">
        <f t="shared" ca="1" si="269"/>
        <v>3.7702033947875773</v>
      </c>
    </row>
    <row r="2691" spans="1:13" x14ac:dyDescent="0.25">
      <c r="A2691" s="6" t="s">
        <v>7695</v>
      </c>
      <c r="B2691" s="6" t="s">
        <v>7696</v>
      </c>
      <c r="C2691" s="6" t="s">
        <v>7697</v>
      </c>
      <c r="D2691" s="6" t="s">
        <v>36</v>
      </c>
      <c r="E2691" s="6">
        <v>840</v>
      </c>
      <c r="F2691" s="6">
        <v>93313</v>
      </c>
      <c r="G2691" s="6">
        <v>0</v>
      </c>
      <c r="H2691" s="6">
        <v>10</v>
      </c>
      <c r="I2691" s="6">
        <v>1.25</v>
      </c>
      <c r="J2691" s="6">
        <v>11.25</v>
      </c>
      <c r="K2691" s="6">
        <f t="shared" ca="1" si="267"/>
        <v>0.1111111111111111</v>
      </c>
      <c r="L2691" s="8">
        <f t="shared" ca="1" si="268"/>
        <v>-3.1699250014423126</v>
      </c>
      <c r="M2691" s="9">
        <f t="shared" ca="1" si="269"/>
        <v>9.2016051792124287</v>
      </c>
    </row>
    <row r="2692" spans="1:13" x14ac:dyDescent="0.25">
      <c r="A2692" s="6" t="s">
        <v>7698</v>
      </c>
      <c r="B2692" s="6" t="s">
        <v>7699</v>
      </c>
      <c r="C2692" s="6" t="s">
        <v>7700</v>
      </c>
      <c r="D2692" s="6" t="s">
        <v>245</v>
      </c>
      <c r="E2692" s="6">
        <v>393</v>
      </c>
      <c r="F2692" s="6">
        <v>43353</v>
      </c>
      <c r="G2692" s="6">
        <v>3</v>
      </c>
      <c r="H2692" s="6">
        <v>8</v>
      </c>
      <c r="I2692" s="6">
        <v>5.0961538461538458</v>
      </c>
      <c r="J2692" s="6">
        <v>9.25</v>
      </c>
      <c r="K2692" s="6">
        <f t="shared" ca="1" si="267"/>
        <v>0.55093555093555091</v>
      </c>
      <c r="L2692" s="8">
        <f t="shared" ca="1" si="268"/>
        <v>-0.86004453431948058</v>
      </c>
      <c r="M2692" s="9">
        <f t="shared" ca="1" si="269"/>
        <v>1.2201176828051374</v>
      </c>
    </row>
    <row r="2693" spans="1:13" x14ac:dyDescent="0.25">
      <c r="A2693" s="6" t="s">
        <v>7701</v>
      </c>
      <c r="B2693" s="6" t="s">
        <v>7702</v>
      </c>
      <c r="C2693" s="6" t="s">
        <v>7703</v>
      </c>
      <c r="D2693" s="6" t="s">
        <v>33</v>
      </c>
      <c r="E2693" s="6">
        <v>419</v>
      </c>
      <c r="F2693" s="6">
        <v>47692</v>
      </c>
      <c r="G2693" s="6">
        <v>8</v>
      </c>
      <c r="H2693" s="6">
        <v>17</v>
      </c>
      <c r="I2693" s="6">
        <v>11.506410256410255</v>
      </c>
      <c r="J2693" s="6">
        <v>18.25</v>
      </c>
      <c r="K2693" s="6">
        <f t="shared" ca="1" si="267"/>
        <v>0.63048823322795922</v>
      </c>
      <c r="L2693" s="8">
        <f t="shared" ca="1" si="268"/>
        <v>-0.66545864903185203</v>
      </c>
      <c r="M2693" s="9">
        <f t="shared" ca="1" si="269"/>
        <v>1.5416341501321442</v>
      </c>
    </row>
    <row r="2694" spans="1:13" x14ac:dyDescent="0.25">
      <c r="A2694" s="6" t="s">
        <v>7704</v>
      </c>
      <c r="B2694" s="6" t="s">
        <v>7705</v>
      </c>
      <c r="C2694" s="6" t="s">
        <v>7706</v>
      </c>
      <c r="D2694" s="6" t="s">
        <v>245</v>
      </c>
      <c r="E2694" s="6">
        <v>2785</v>
      </c>
      <c r="F2694" s="6">
        <v>311280</v>
      </c>
      <c r="G2694" s="6">
        <v>0</v>
      </c>
      <c r="H2694" s="6">
        <v>3</v>
      </c>
      <c r="I2694" s="6">
        <v>1.25</v>
      </c>
      <c r="J2694" s="6">
        <v>4.25</v>
      </c>
      <c r="K2694" s="6">
        <f t="shared" ca="1" si="267"/>
        <v>0.29411764705882354</v>
      </c>
      <c r="L2694" s="8">
        <f t="shared" ca="1" si="268"/>
        <v>-1.7655347463629771</v>
      </c>
      <c r="M2694" s="9">
        <f t="shared" ca="1" si="269"/>
        <v>1.7290602047810113</v>
      </c>
    </row>
    <row r="2695" spans="1:13" x14ac:dyDescent="0.25">
      <c r="A2695" s="6" t="s">
        <v>7707</v>
      </c>
      <c r="B2695" s="6" t="s">
        <v>7708</v>
      </c>
      <c r="C2695" s="6" t="s">
        <v>7709</v>
      </c>
      <c r="D2695" s="6" t="s">
        <v>94</v>
      </c>
      <c r="E2695" s="6">
        <v>243</v>
      </c>
      <c r="F2695" s="6">
        <v>27988</v>
      </c>
      <c r="G2695" s="6">
        <v>38</v>
      </c>
      <c r="H2695" s="6">
        <v>40</v>
      </c>
      <c r="I2695" s="6">
        <v>49.967948717948715</v>
      </c>
      <c r="J2695" s="6">
        <v>41.25</v>
      </c>
      <c r="K2695" s="6">
        <f t="shared" ca="1" si="267"/>
        <v>1.2113442113442112</v>
      </c>
      <c r="L2695" s="8">
        <f t="shared" ca="1" si="268"/>
        <v>0.27660887447708277</v>
      </c>
      <c r="M2695" s="9">
        <f t="shared" ca="1" si="269"/>
        <v>0.83447127394672549</v>
      </c>
    </row>
    <row r="2696" spans="1:13" x14ac:dyDescent="0.25">
      <c r="A2696" s="6" t="s">
        <v>7710</v>
      </c>
      <c r="B2696" s="6" t="s">
        <v>7711</v>
      </c>
      <c r="C2696" s="6" t="s">
        <v>7712</v>
      </c>
      <c r="D2696" s="6" t="s">
        <v>7713</v>
      </c>
      <c r="E2696" s="6">
        <v>87</v>
      </c>
      <c r="F2696" s="6">
        <v>9670</v>
      </c>
      <c r="G2696" s="6">
        <v>1</v>
      </c>
      <c r="H2696" s="6">
        <v>2</v>
      </c>
      <c r="I2696" s="6">
        <v>2.5320512820512819</v>
      </c>
      <c r="J2696" s="6">
        <v>3.25</v>
      </c>
      <c r="K2696" s="6">
        <f t="shared" ca="1" si="267"/>
        <v>0.77909270216962523</v>
      </c>
      <c r="L2696" s="8">
        <f t="shared" ca="1" si="268"/>
        <v>-0.36013309393887527</v>
      </c>
      <c r="M2696" s="9">
        <f t="shared" ca="1" si="269"/>
        <v>8.937712468278447E-2</v>
      </c>
    </row>
    <row r="2697" spans="1:13" x14ac:dyDescent="0.25">
      <c r="A2697" s="6" t="s">
        <v>7714</v>
      </c>
      <c r="B2697" s="6" t="s">
        <v>7715</v>
      </c>
      <c r="C2697" s="6" t="s">
        <v>7716</v>
      </c>
      <c r="D2697" s="6" t="s">
        <v>422</v>
      </c>
      <c r="E2697" s="6">
        <v>389</v>
      </c>
      <c r="F2697" s="6">
        <v>42187</v>
      </c>
      <c r="G2697" s="6">
        <v>5</v>
      </c>
      <c r="H2697" s="6">
        <v>2</v>
      </c>
      <c r="I2697" s="6">
        <v>7.6602564102564097</v>
      </c>
      <c r="J2697" s="6">
        <v>3.25</v>
      </c>
      <c r="K2697" s="6">
        <f t="shared" ca="1" si="267"/>
        <v>2.3570019723865876</v>
      </c>
      <c r="L2697" s="8">
        <f t="shared" ca="1" si="268"/>
        <v>1.2369529658647704</v>
      </c>
      <c r="M2697" s="9">
        <f t="shared" ca="1" si="269"/>
        <v>1.8347934090481068</v>
      </c>
    </row>
    <row r="2698" spans="1:13" x14ac:dyDescent="0.25">
      <c r="A2698" s="6" t="s">
        <v>7717</v>
      </c>
      <c r="B2698" s="6" t="s">
        <v>7718</v>
      </c>
      <c r="C2698" s="6" t="s">
        <v>7719</v>
      </c>
      <c r="D2698" s="6" t="s">
        <v>205</v>
      </c>
      <c r="E2698" s="6">
        <v>2766</v>
      </c>
      <c r="F2698" s="6">
        <v>304515</v>
      </c>
      <c r="G2698" s="6">
        <v>4</v>
      </c>
      <c r="H2698" s="6">
        <v>0</v>
      </c>
      <c r="I2698" s="6">
        <v>6.3782051282051277</v>
      </c>
      <c r="J2698" s="6">
        <v>1.25</v>
      </c>
      <c r="K2698" s="6">
        <f t="shared" ca="1" si="267"/>
        <v>5.1025641025641022</v>
      </c>
      <c r="L2698" s="8">
        <f t="shared" ca="1" si="268"/>
        <v>2.3512224016814005</v>
      </c>
      <c r="M2698" s="9">
        <f t="shared" ca="1" si="269"/>
        <v>3.7702033947875773</v>
      </c>
    </row>
    <row r="2699" spans="1:13" x14ac:dyDescent="0.25">
      <c r="A2699" s="6" t="s">
        <v>7720</v>
      </c>
      <c r="B2699" s="6" t="s">
        <v>7721</v>
      </c>
      <c r="C2699" s="6" t="s">
        <v>7722</v>
      </c>
      <c r="D2699" s="6" t="s">
        <v>33</v>
      </c>
      <c r="E2699" s="6">
        <v>159</v>
      </c>
      <c r="F2699" s="6">
        <v>17018</v>
      </c>
      <c r="G2699" s="6">
        <v>0</v>
      </c>
      <c r="H2699" s="6">
        <v>1</v>
      </c>
      <c r="I2699" s="6">
        <v>1.25</v>
      </c>
      <c r="J2699" s="6">
        <v>2.25</v>
      </c>
      <c r="K2699" s="6">
        <f t="shared" ca="1" si="267"/>
        <v>0.55555555555555558</v>
      </c>
      <c r="L2699" s="8">
        <f t="shared" ca="1" si="268"/>
        <v>-0.84799690655494997</v>
      </c>
      <c r="M2699" s="9">
        <f t="shared" ca="1" si="269"/>
        <v>0.28973433571104545</v>
      </c>
    </row>
    <row r="2700" spans="1:13" x14ac:dyDescent="0.25">
      <c r="A2700" s="6" t="s">
        <v>7723</v>
      </c>
      <c r="B2700" s="6" t="s">
        <v>7724</v>
      </c>
      <c r="C2700" s="6" t="s">
        <v>7725</v>
      </c>
      <c r="D2700" s="6" t="s">
        <v>190</v>
      </c>
      <c r="E2700" s="6">
        <v>686</v>
      </c>
      <c r="F2700" s="6">
        <v>77061</v>
      </c>
      <c r="G2700" s="6">
        <v>6</v>
      </c>
      <c r="H2700" s="6">
        <v>24</v>
      </c>
      <c r="I2700" s="6">
        <v>8.9423076923076916</v>
      </c>
      <c r="J2700" s="6">
        <v>25.25</v>
      </c>
      <c r="K2700" s="6">
        <f t="shared" ca="1" si="267"/>
        <v>0.35415079969535412</v>
      </c>
      <c r="L2700" s="8">
        <f t="shared" ca="1" si="268"/>
        <v>-1.4975642948974932</v>
      </c>
      <c r="M2700" s="9">
        <f t="shared" ca="1" si="269"/>
        <v>8.1033174543834487</v>
      </c>
    </row>
    <row r="2701" spans="1:13" x14ac:dyDescent="0.25">
      <c r="A2701" s="6" t="s">
        <v>7726</v>
      </c>
      <c r="B2701" s="6" t="s">
        <v>7727</v>
      </c>
      <c r="C2701" s="6" t="s">
        <v>7728</v>
      </c>
      <c r="D2701" s="6" t="s">
        <v>31</v>
      </c>
      <c r="E2701" s="6">
        <v>363</v>
      </c>
      <c r="F2701" s="6">
        <v>38821</v>
      </c>
      <c r="G2701" s="6">
        <v>3</v>
      </c>
      <c r="H2701" s="6">
        <v>2</v>
      </c>
      <c r="I2701" s="6">
        <v>5.0961538461538458</v>
      </c>
      <c r="J2701" s="6">
        <v>3.25</v>
      </c>
      <c r="K2701" s="6">
        <f t="shared" ca="1" si="267"/>
        <v>1.5680473372781063</v>
      </c>
      <c r="L2701" s="8">
        <f t="shared" ca="1" si="268"/>
        <v>0.64896911316837702</v>
      </c>
      <c r="M2701" s="9">
        <f t="shared" ca="1" si="269"/>
        <v>0.41176289506880104</v>
      </c>
    </row>
    <row r="2702" spans="1:13" x14ac:dyDescent="0.25">
      <c r="A2702" s="6" t="s">
        <v>7729</v>
      </c>
      <c r="B2702" s="6" t="s">
        <v>7730</v>
      </c>
      <c r="C2702" s="6" t="s">
        <v>7731</v>
      </c>
      <c r="D2702" s="6" t="s">
        <v>190</v>
      </c>
      <c r="E2702" s="6">
        <v>1171</v>
      </c>
      <c r="F2702" s="6">
        <v>129690</v>
      </c>
      <c r="G2702" s="6">
        <v>6</v>
      </c>
      <c r="H2702" s="6">
        <v>1</v>
      </c>
      <c r="I2702" s="6">
        <v>8.9423076923076916</v>
      </c>
      <c r="J2702" s="6">
        <v>2.25</v>
      </c>
      <c r="K2702" s="6">
        <f t="shared" ca="1" si="267"/>
        <v>3.974358974358974</v>
      </c>
      <c r="L2702" s="8">
        <f t="shared" ca="1" si="268"/>
        <v>1.9907221864119891</v>
      </c>
      <c r="M2702" s="9">
        <f t="shared" ca="1" si="269"/>
        <v>4.2826000952172869</v>
      </c>
    </row>
    <row r="2703" spans="1:13" x14ac:dyDescent="0.25">
      <c r="A2703" s="6" t="s">
        <v>7732</v>
      </c>
      <c r="B2703" s="6" t="s">
        <v>7733</v>
      </c>
      <c r="C2703" s="6" t="s">
        <v>7734</v>
      </c>
      <c r="D2703" s="6" t="s">
        <v>101</v>
      </c>
      <c r="E2703" s="6">
        <v>140</v>
      </c>
      <c r="F2703" s="6">
        <v>15183</v>
      </c>
      <c r="G2703" s="6">
        <v>3</v>
      </c>
      <c r="H2703" s="6">
        <v>1</v>
      </c>
      <c r="I2703" s="6">
        <v>5.0961538461538458</v>
      </c>
      <c r="J2703" s="6">
        <v>2.25</v>
      </c>
      <c r="K2703" s="6">
        <f t="shared" ca="1" si="267"/>
        <v>2.2649572649572649</v>
      </c>
      <c r="L2703" s="8">
        <f t="shared" ca="1" si="268"/>
        <v>1.1794838298671571</v>
      </c>
      <c r="M2703" s="9">
        <f t="shared" ca="1" si="269"/>
        <v>1.1320886439951447</v>
      </c>
    </row>
    <row r="2704" spans="1:13" x14ac:dyDescent="0.25">
      <c r="A2704" s="6" t="s">
        <v>7735</v>
      </c>
      <c r="B2704" s="6" t="s">
        <v>7736</v>
      </c>
      <c r="C2704" s="6" t="s">
        <v>7737</v>
      </c>
      <c r="D2704" s="6" t="s">
        <v>65</v>
      </c>
      <c r="E2704" s="6">
        <v>951</v>
      </c>
      <c r="F2704" s="6">
        <v>108178</v>
      </c>
      <c r="G2704" s="6">
        <v>38</v>
      </c>
      <c r="H2704" s="6">
        <v>56</v>
      </c>
      <c r="I2704" s="6">
        <v>49.967948717948715</v>
      </c>
      <c r="J2704" s="6">
        <v>57.25</v>
      </c>
      <c r="K2704" s="6">
        <f t="shared" ca="1" si="267"/>
        <v>0.87280259769342738</v>
      </c>
      <c r="L2704" s="8">
        <f t="shared" ca="1" si="268"/>
        <v>-0.19627269937404521</v>
      </c>
      <c r="M2704" s="9">
        <f t="shared" ca="1" si="269"/>
        <v>0.49496484303290966</v>
      </c>
    </row>
    <row r="2705" spans="1:15" x14ac:dyDescent="0.25">
      <c r="A2705" s="6" t="s">
        <v>7738</v>
      </c>
      <c r="B2705" s="6" t="s">
        <v>7739</v>
      </c>
      <c r="C2705" s="6" t="s">
        <v>7740</v>
      </c>
      <c r="D2705" s="6" t="s">
        <v>112</v>
      </c>
      <c r="E2705" s="6">
        <v>1018</v>
      </c>
      <c r="F2705" s="6">
        <v>113243</v>
      </c>
      <c r="G2705" s="6">
        <v>6</v>
      </c>
      <c r="H2705" s="6">
        <v>23</v>
      </c>
      <c r="I2705" s="6">
        <v>8.9423076923076916</v>
      </c>
      <c r="J2705" s="6">
        <v>24.25</v>
      </c>
      <c r="K2705" s="6">
        <f t="shared" ca="1" si="267"/>
        <v>0.36875495638382233</v>
      </c>
      <c r="L2705" s="8">
        <f t="shared" ca="1" si="268"/>
        <v>-1.4392656543328264</v>
      </c>
      <c r="M2705" s="9">
        <f t="shared" ca="1" si="269"/>
        <v>7.3339738630725986</v>
      </c>
    </row>
    <row r="2706" spans="1:15" x14ac:dyDescent="0.25">
      <c r="A2706" s="6" t="s">
        <v>7741</v>
      </c>
      <c r="B2706" s="6" t="s">
        <v>7742</v>
      </c>
      <c r="C2706" s="6" t="s">
        <v>7743</v>
      </c>
      <c r="D2706" s="6" t="s">
        <v>33</v>
      </c>
      <c r="E2706" s="6">
        <v>1711</v>
      </c>
      <c r="F2706" s="6">
        <v>189613</v>
      </c>
      <c r="G2706" s="6">
        <v>2</v>
      </c>
      <c r="H2706" s="6">
        <v>0</v>
      </c>
      <c r="I2706" s="6">
        <v>3.8141025641025639</v>
      </c>
      <c r="J2706" s="6">
        <v>1.25</v>
      </c>
      <c r="K2706" s="6">
        <f t="shared" ca="1" si="267"/>
        <v>3.0512820512820511</v>
      </c>
      <c r="L2706" s="8">
        <f t="shared" ca="1" si="268"/>
        <v>1.609415544445695</v>
      </c>
      <c r="M2706" s="9">
        <f t="shared" ca="1" si="269"/>
        <v>1.3603743070217185</v>
      </c>
    </row>
    <row r="2707" spans="1:15" x14ac:dyDescent="0.25">
      <c r="A2707" s="6" t="s">
        <v>7744</v>
      </c>
      <c r="B2707" s="6" t="s">
        <v>7745</v>
      </c>
      <c r="C2707" s="6" t="s">
        <v>7746</v>
      </c>
      <c r="D2707" s="6" t="s">
        <v>193</v>
      </c>
      <c r="E2707" s="6">
        <v>350</v>
      </c>
      <c r="F2707" s="6">
        <v>38885</v>
      </c>
      <c r="G2707" s="6">
        <v>0</v>
      </c>
      <c r="H2707" s="6">
        <v>1</v>
      </c>
      <c r="I2707" s="6">
        <v>1.25</v>
      </c>
      <c r="J2707" s="6">
        <v>2.25</v>
      </c>
      <c r="K2707" s="6">
        <f t="shared" ca="1" si="267"/>
        <v>0.55555555555555558</v>
      </c>
      <c r="L2707" s="8">
        <f t="shared" ca="1" si="268"/>
        <v>-0.84799690655494997</v>
      </c>
      <c r="M2707" s="9">
        <f t="shared" ca="1" si="269"/>
        <v>0.28973433571104545</v>
      </c>
    </row>
    <row r="2708" spans="1:15" x14ac:dyDescent="0.25">
      <c r="A2708" s="6" t="s">
        <v>7747</v>
      </c>
      <c r="B2708" s="6" t="s">
        <v>7748</v>
      </c>
      <c r="C2708" s="6" t="s">
        <v>7749</v>
      </c>
      <c r="D2708" s="6" t="s">
        <v>112</v>
      </c>
      <c r="E2708" s="6">
        <v>226</v>
      </c>
      <c r="F2708" s="6">
        <v>26178</v>
      </c>
      <c r="G2708" s="6">
        <v>0</v>
      </c>
      <c r="H2708" s="6">
        <v>2</v>
      </c>
      <c r="I2708" s="6">
        <v>1.25</v>
      </c>
      <c r="J2708" s="6">
        <v>3.25</v>
      </c>
      <c r="K2708" s="6">
        <f t="shared" ca="1" si="267"/>
        <v>0.38461538461538464</v>
      </c>
      <c r="L2708" s="8">
        <f t="shared" ca="1" si="268"/>
        <v>-1.3785116232537298</v>
      </c>
      <c r="M2708" s="9">
        <f t="shared" ca="1" si="269"/>
        <v>0.92074440855926509</v>
      </c>
    </row>
    <row r="2709" spans="1:15" x14ac:dyDescent="0.25">
      <c r="A2709" s="6" t="s">
        <v>7750</v>
      </c>
      <c r="B2709" s="15" t="s">
        <v>7751</v>
      </c>
      <c r="C2709" s="6" t="s">
        <v>7752</v>
      </c>
      <c r="D2709" s="6" t="s">
        <v>7753</v>
      </c>
      <c r="E2709" s="6">
        <v>95</v>
      </c>
      <c r="F2709" s="6">
        <v>10458</v>
      </c>
      <c r="G2709" s="6">
        <v>6</v>
      </c>
      <c r="H2709" s="6">
        <v>4</v>
      </c>
      <c r="I2709" s="6">
        <v>8.9423076923076916</v>
      </c>
      <c r="J2709" s="6">
        <v>5.25</v>
      </c>
      <c r="K2709" s="6">
        <f t="shared" ca="1" si="267"/>
        <v>1.7032967032967032</v>
      </c>
      <c r="L2709" s="8">
        <f t="shared" ca="1" si="268"/>
        <v>0.76832976507554129</v>
      </c>
      <c r="M2709" s="9">
        <f t="shared" ca="1" si="269"/>
        <v>0.97174116852713777</v>
      </c>
    </row>
    <row r="2710" spans="1:15" x14ac:dyDescent="0.25">
      <c r="A2710" s="6" t="s">
        <v>7754</v>
      </c>
      <c r="B2710" s="15" t="s">
        <v>7751</v>
      </c>
      <c r="C2710" s="6" t="s">
        <v>7755</v>
      </c>
      <c r="D2710" s="6" t="s">
        <v>7753</v>
      </c>
      <c r="E2710" s="6">
        <v>90</v>
      </c>
      <c r="F2710" s="6">
        <v>10333</v>
      </c>
      <c r="G2710" s="6">
        <v>1</v>
      </c>
      <c r="H2710" s="6">
        <v>0</v>
      </c>
      <c r="I2710" s="6">
        <v>2.5320512820512819</v>
      </c>
      <c r="J2710" s="6">
        <v>1.25</v>
      </c>
      <c r="K2710" s="6">
        <f t="shared" ca="1" si="267"/>
        <v>2.0256410256410255</v>
      </c>
      <c r="L2710" s="8">
        <f t="shared" ca="1" si="268"/>
        <v>1.0183785293148544</v>
      </c>
      <c r="M2710" s="9">
        <f t="shared" ca="1" si="269"/>
        <v>0.44332475404333382</v>
      </c>
    </row>
    <row r="2711" spans="1:15" ht="14.4" x14ac:dyDescent="0.3">
      <c r="A2711" s="10" t="s">
        <v>7750</v>
      </c>
      <c r="B2711" s="16" t="s">
        <v>7751</v>
      </c>
      <c r="C2711" s="10" t="s">
        <v>7752</v>
      </c>
      <c r="D2711" s="10" t="s">
        <v>7753</v>
      </c>
      <c r="E2711" s="10">
        <v>95</v>
      </c>
      <c r="F2711" s="10">
        <v>10458</v>
      </c>
      <c r="G2711" s="10">
        <v>7</v>
      </c>
      <c r="H2711" s="10">
        <v>4</v>
      </c>
      <c r="I2711" s="10">
        <v>10.224358974358974</v>
      </c>
      <c r="J2711" s="10">
        <v>5.25</v>
      </c>
      <c r="K2711" s="12">
        <v>1.9474969474969475</v>
      </c>
      <c r="L2711" s="12">
        <v>0.96162106701122307</v>
      </c>
      <c r="M2711" s="13">
        <v>1.6277936951338443</v>
      </c>
      <c r="O2711" s="10" t="s">
        <v>7756</v>
      </c>
    </row>
    <row r="2712" spans="1:15" x14ac:dyDescent="0.25">
      <c r="A2712" s="6" t="s">
        <v>7757</v>
      </c>
      <c r="B2712" s="6" t="s">
        <v>7758</v>
      </c>
      <c r="C2712" s="6" t="s">
        <v>7759</v>
      </c>
      <c r="D2712" s="6" t="s">
        <v>15</v>
      </c>
      <c r="E2712" s="6">
        <v>171</v>
      </c>
      <c r="F2712" s="6">
        <v>18112</v>
      </c>
      <c r="G2712" s="6">
        <v>0</v>
      </c>
      <c r="H2712" s="6">
        <v>1</v>
      </c>
      <c r="I2712" s="6">
        <v>1.25</v>
      </c>
      <c r="J2712" s="6">
        <v>2.25</v>
      </c>
      <c r="K2712" s="6">
        <f t="shared" ref="K2712:K2741" ca="1" si="270">I2712/J2712</f>
        <v>0.55555555555555558</v>
      </c>
      <c r="L2712" s="8">
        <f t="shared" ref="L2712:L2741" ca="1" si="271">LOG(I2712/J2712,2)</f>
        <v>-0.84799690655494997</v>
      </c>
      <c r="M2712" s="9">
        <f t="shared" ref="M2712:M2741" ca="1" si="272">(2*I2712*LN((2*I2712)/(I2712+J2712)))+(2*J2712*LN((2*J2712)/(I2712+J2712)))</f>
        <v>0.28973433571104545</v>
      </c>
    </row>
    <row r="2713" spans="1:15" x14ac:dyDescent="0.25">
      <c r="A2713" s="6" t="s">
        <v>7760</v>
      </c>
      <c r="B2713" s="6" t="s">
        <v>7761</v>
      </c>
      <c r="C2713" s="6" t="s">
        <v>7762</v>
      </c>
      <c r="D2713" s="6" t="s">
        <v>245</v>
      </c>
      <c r="E2713" s="6">
        <v>452</v>
      </c>
      <c r="F2713" s="6">
        <v>51176</v>
      </c>
      <c r="G2713" s="6">
        <v>2</v>
      </c>
      <c r="H2713" s="6">
        <v>2</v>
      </c>
      <c r="I2713" s="6">
        <v>3.8141025641025639</v>
      </c>
      <c r="J2713" s="6">
        <v>3.25</v>
      </c>
      <c r="K2713" s="6">
        <f t="shared" ca="1" si="270"/>
        <v>1.1735700197238659</v>
      </c>
      <c r="L2713" s="8">
        <f t="shared" ca="1" si="271"/>
        <v>0.23090392119196534</v>
      </c>
      <c r="M2713" s="9">
        <f t="shared" ca="1" si="272"/>
        <v>4.5094300434202594E-2</v>
      </c>
    </row>
    <row r="2714" spans="1:15" x14ac:dyDescent="0.25">
      <c r="A2714" s="6" t="s">
        <v>7763</v>
      </c>
      <c r="B2714" s="6" t="s">
        <v>7764</v>
      </c>
      <c r="C2714" s="6" t="s">
        <v>7765</v>
      </c>
      <c r="D2714" s="6" t="s">
        <v>193</v>
      </c>
      <c r="E2714" s="6">
        <v>353</v>
      </c>
      <c r="F2714" s="6">
        <v>39776</v>
      </c>
      <c r="G2714" s="6">
        <v>3</v>
      </c>
      <c r="H2714" s="6">
        <v>0</v>
      </c>
      <c r="I2714" s="6">
        <v>5.0961538461538458</v>
      </c>
      <c r="J2714" s="6">
        <v>1.25</v>
      </c>
      <c r="K2714" s="6">
        <f t="shared" ca="1" si="270"/>
        <v>4.0769230769230766</v>
      </c>
      <c r="L2714" s="8">
        <f t="shared" ca="1" si="271"/>
        <v>2.027480736422107</v>
      </c>
      <c r="M2714" s="9">
        <f t="shared" ca="1" si="272"/>
        <v>2.5000603862451416</v>
      </c>
    </row>
    <row r="2715" spans="1:15" x14ac:dyDescent="0.25">
      <c r="A2715" s="6" t="s">
        <v>7766</v>
      </c>
      <c r="B2715" s="6" t="s">
        <v>7767</v>
      </c>
      <c r="C2715" s="6" t="s">
        <v>7768</v>
      </c>
      <c r="D2715" s="6" t="s">
        <v>112</v>
      </c>
      <c r="E2715" s="6">
        <v>83</v>
      </c>
      <c r="F2715" s="6">
        <v>9286</v>
      </c>
      <c r="G2715" s="6">
        <v>4</v>
      </c>
      <c r="H2715" s="6">
        <v>5</v>
      </c>
      <c r="I2715" s="6">
        <v>6.3782051282051277</v>
      </c>
      <c r="J2715" s="6">
        <v>6.25</v>
      </c>
      <c r="K2715" s="6">
        <f t="shared" ca="1" si="270"/>
        <v>1.0205128205128204</v>
      </c>
      <c r="L2715" s="8">
        <f t="shared" ca="1" si="271"/>
        <v>2.929430679403805E-2</v>
      </c>
      <c r="M2715" s="9">
        <f t="shared" ca="1" si="272"/>
        <v>1.3015972652027918E-3</v>
      </c>
    </row>
    <row r="2716" spans="1:15" x14ac:dyDescent="0.25">
      <c r="A2716" s="6" t="s">
        <v>7769</v>
      </c>
      <c r="B2716" s="6" t="s">
        <v>7770</v>
      </c>
      <c r="C2716" s="6" t="s">
        <v>7771</v>
      </c>
      <c r="D2716" s="6" t="s">
        <v>49</v>
      </c>
      <c r="E2716" s="6">
        <v>89</v>
      </c>
      <c r="F2716" s="6">
        <v>10344</v>
      </c>
      <c r="G2716" s="6">
        <v>4</v>
      </c>
      <c r="H2716" s="6">
        <v>2</v>
      </c>
      <c r="I2716" s="6">
        <v>6.3782051282051277</v>
      </c>
      <c r="J2716" s="6">
        <v>3.25</v>
      </c>
      <c r="K2716" s="6">
        <f t="shared" ca="1" si="270"/>
        <v>1.9625246548323469</v>
      </c>
      <c r="L2716" s="8">
        <f t="shared" ca="1" si="271"/>
        <v>0.97271077842767062</v>
      </c>
      <c r="M2716" s="9">
        <f t="shared" ca="1" si="272"/>
        <v>1.0350360685102453</v>
      </c>
    </row>
    <row r="2717" spans="1:15" x14ac:dyDescent="0.25">
      <c r="A2717" s="6" t="s">
        <v>7772</v>
      </c>
      <c r="B2717" s="6" t="s">
        <v>7773</v>
      </c>
      <c r="C2717" s="6" t="s">
        <v>7774</v>
      </c>
      <c r="D2717" s="6" t="s">
        <v>65</v>
      </c>
      <c r="E2717" s="6">
        <v>466</v>
      </c>
      <c r="F2717" s="6">
        <v>52665</v>
      </c>
      <c r="G2717" s="6">
        <v>16</v>
      </c>
      <c r="H2717" s="6">
        <v>20</v>
      </c>
      <c r="I2717" s="6">
        <v>21.762820512820511</v>
      </c>
      <c r="J2717" s="6">
        <v>21.25</v>
      </c>
      <c r="K2717" s="6">
        <f t="shared" ca="1" si="270"/>
        <v>1.0241327300150829</v>
      </c>
      <c r="L2717" s="8">
        <f t="shared" ca="1" si="271"/>
        <v>3.4402704132143913E-2</v>
      </c>
      <c r="M2717" s="9">
        <f t="shared" ca="1" si="272"/>
        <v>6.1142493323427249E-3</v>
      </c>
    </row>
    <row r="2718" spans="1:15" x14ac:dyDescent="0.25">
      <c r="A2718" s="6" t="s">
        <v>7775</v>
      </c>
      <c r="B2718" s="6" t="s">
        <v>7776</v>
      </c>
      <c r="C2718" s="6" t="s">
        <v>7777</v>
      </c>
      <c r="D2718" s="6" t="s">
        <v>193</v>
      </c>
      <c r="E2718" s="6">
        <v>1745</v>
      </c>
      <c r="F2718" s="6">
        <v>194983</v>
      </c>
      <c r="G2718" s="6">
        <v>49</v>
      </c>
      <c r="H2718" s="6">
        <v>50</v>
      </c>
      <c r="I2718" s="6">
        <v>64.070512820512818</v>
      </c>
      <c r="J2718" s="6">
        <v>51.25</v>
      </c>
      <c r="K2718" s="6">
        <f t="shared" ca="1" si="270"/>
        <v>1.2501563477173232</v>
      </c>
      <c r="L2718" s="8">
        <f t="shared" ca="1" si="271"/>
        <v>0.32210853326429545</v>
      </c>
      <c r="M2718" s="9">
        <f t="shared" ca="1" si="272"/>
        <v>1.4282438290881156</v>
      </c>
    </row>
    <row r="2719" spans="1:15" x14ac:dyDescent="0.25">
      <c r="A2719" s="6" t="s">
        <v>7778</v>
      </c>
      <c r="B2719" s="6" t="s">
        <v>7779</v>
      </c>
      <c r="C2719" s="6" t="s">
        <v>7780</v>
      </c>
      <c r="D2719" s="6" t="s">
        <v>223</v>
      </c>
      <c r="E2719" s="6">
        <v>1167</v>
      </c>
      <c r="F2719" s="6">
        <v>131280</v>
      </c>
      <c r="G2719" s="6">
        <v>40</v>
      </c>
      <c r="H2719" s="6">
        <v>26</v>
      </c>
      <c r="I2719" s="6">
        <v>52.532051282051277</v>
      </c>
      <c r="J2719" s="6">
        <v>27.25</v>
      </c>
      <c r="K2719" s="6">
        <f t="shared" ca="1" si="270"/>
        <v>1.9277816984239</v>
      </c>
      <c r="L2719" s="8">
        <f t="shared" ca="1" si="271"/>
        <v>0.94694169034764641</v>
      </c>
      <c r="M2719" s="9">
        <f t="shared" ca="1" si="272"/>
        <v>8.151383678306015</v>
      </c>
    </row>
    <row r="2720" spans="1:15" x14ac:dyDescent="0.25">
      <c r="A2720" s="6" t="s">
        <v>7781</v>
      </c>
      <c r="B2720" s="6" t="s">
        <v>7782</v>
      </c>
      <c r="C2720" s="6" t="s">
        <v>7783</v>
      </c>
      <c r="D2720" s="6" t="s">
        <v>44</v>
      </c>
      <c r="E2720" s="6">
        <v>623</v>
      </c>
      <c r="F2720" s="6">
        <v>67630</v>
      </c>
      <c r="G2720" s="6">
        <v>47</v>
      </c>
      <c r="H2720" s="6">
        <v>38</v>
      </c>
      <c r="I2720" s="6">
        <v>61.506410256410255</v>
      </c>
      <c r="J2720" s="6">
        <v>39.25</v>
      </c>
      <c r="K2720" s="6">
        <f t="shared" ca="1" si="270"/>
        <v>1.567042299526376</v>
      </c>
      <c r="L2720" s="8">
        <f t="shared" ca="1" si="271"/>
        <v>0.64804412332886718</v>
      </c>
      <c r="M2720" s="9">
        <f t="shared" ca="1" si="272"/>
        <v>4.9570727831288863</v>
      </c>
    </row>
    <row r="2721" spans="1:13" x14ac:dyDescent="0.25">
      <c r="A2721" s="6" t="s">
        <v>7784</v>
      </c>
      <c r="B2721" s="6" t="s">
        <v>7785</v>
      </c>
      <c r="C2721" s="6" t="s">
        <v>7786</v>
      </c>
      <c r="D2721" s="6" t="s">
        <v>190</v>
      </c>
      <c r="E2721" s="6">
        <v>766</v>
      </c>
      <c r="F2721" s="6">
        <v>86624</v>
      </c>
      <c r="G2721" s="6">
        <v>1</v>
      </c>
      <c r="H2721" s="6">
        <v>0</v>
      </c>
      <c r="I2721" s="6">
        <v>2.5320512820512819</v>
      </c>
      <c r="J2721" s="6">
        <v>1.25</v>
      </c>
      <c r="K2721" s="6">
        <f t="shared" ca="1" si="270"/>
        <v>2.0256410256410255</v>
      </c>
      <c r="L2721" s="8">
        <f t="shared" ca="1" si="271"/>
        <v>1.0183785293148544</v>
      </c>
      <c r="M2721" s="9">
        <f t="shared" ca="1" si="272"/>
        <v>0.44332475404333382</v>
      </c>
    </row>
    <row r="2722" spans="1:13" x14ac:dyDescent="0.25">
      <c r="A2722" s="6" t="s">
        <v>7787</v>
      </c>
      <c r="B2722" s="6" t="s">
        <v>7788</v>
      </c>
      <c r="C2722" s="6" t="s">
        <v>7789</v>
      </c>
      <c r="D2722" s="6" t="s">
        <v>65</v>
      </c>
      <c r="E2722" s="6">
        <v>2541</v>
      </c>
      <c r="F2722" s="6">
        <v>269833</v>
      </c>
      <c r="G2722" s="6">
        <v>17</v>
      </c>
      <c r="H2722" s="6">
        <v>19</v>
      </c>
      <c r="I2722" s="6">
        <v>23.044871794871796</v>
      </c>
      <c r="J2722" s="6">
        <v>20.25</v>
      </c>
      <c r="K2722" s="6">
        <f t="shared" ca="1" si="270"/>
        <v>1.1380183602405824</v>
      </c>
      <c r="L2722" s="8">
        <f t="shared" ca="1" si="271"/>
        <v>0.18652383357978705</v>
      </c>
      <c r="M2722" s="9">
        <f t="shared" ca="1" si="272"/>
        <v>0.18054661868482835</v>
      </c>
    </row>
    <row r="2723" spans="1:13" x14ac:dyDescent="0.25">
      <c r="A2723" s="6" t="s">
        <v>7790</v>
      </c>
      <c r="B2723" s="6" t="s">
        <v>7791</v>
      </c>
      <c r="C2723" s="6" t="s">
        <v>7792</v>
      </c>
      <c r="D2723" s="6" t="s">
        <v>245</v>
      </c>
      <c r="E2723" s="6">
        <v>905</v>
      </c>
      <c r="F2723" s="6">
        <v>103671</v>
      </c>
      <c r="G2723" s="6">
        <v>0</v>
      </c>
      <c r="H2723" s="6">
        <v>1</v>
      </c>
      <c r="I2723" s="6">
        <v>1.25</v>
      </c>
      <c r="J2723" s="6">
        <v>2.25</v>
      </c>
      <c r="K2723" s="6">
        <f t="shared" ca="1" si="270"/>
        <v>0.55555555555555558</v>
      </c>
      <c r="L2723" s="8">
        <f t="shared" ca="1" si="271"/>
        <v>-0.84799690655494997</v>
      </c>
      <c r="M2723" s="9">
        <f t="shared" ca="1" si="272"/>
        <v>0.28973433571104545</v>
      </c>
    </row>
    <row r="2724" spans="1:13" x14ac:dyDescent="0.25">
      <c r="A2724" s="6" t="s">
        <v>7793</v>
      </c>
      <c r="B2724" s="6" t="s">
        <v>7794</v>
      </c>
      <c r="C2724" s="6" t="s">
        <v>7795</v>
      </c>
      <c r="D2724" s="6" t="s">
        <v>190</v>
      </c>
      <c r="E2724" s="6">
        <v>283</v>
      </c>
      <c r="F2724" s="6">
        <v>33524</v>
      </c>
      <c r="G2724" s="6">
        <v>0</v>
      </c>
      <c r="H2724" s="6">
        <v>2</v>
      </c>
      <c r="I2724" s="6">
        <v>1.25</v>
      </c>
      <c r="J2724" s="6">
        <v>3.25</v>
      </c>
      <c r="K2724" s="6">
        <f t="shared" ca="1" si="270"/>
        <v>0.38461538461538464</v>
      </c>
      <c r="L2724" s="8">
        <f t="shared" ca="1" si="271"/>
        <v>-1.3785116232537298</v>
      </c>
      <c r="M2724" s="9">
        <f t="shared" ca="1" si="272"/>
        <v>0.92074440855926509</v>
      </c>
    </row>
    <row r="2725" spans="1:13" x14ac:dyDescent="0.25">
      <c r="A2725" s="6" t="s">
        <v>7796</v>
      </c>
      <c r="B2725" s="6" t="s">
        <v>7797</v>
      </c>
      <c r="C2725" s="6" t="s">
        <v>7798</v>
      </c>
      <c r="D2725" s="6" t="s">
        <v>49</v>
      </c>
      <c r="E2725" s="6">
        <v>219</v>
      </c>
      <c r="F2725" s="6">
        <v>24911</v>
      </c>
      <c r="G2725" s="6">
        <v>1</v>
      </c>
      <c r="H2725" s="6">
        <v>0</v>
      </c>
      <c r="I2725" s="6">
        <v>2.5320512820512819</v>
      </c>
      <c r="J2725" s="6">
        <v>1.25</v>
      </c>
      <c r="K2725" s="6">
        <f t="shared" ca="1" si="270"/>
        <v>2.0256410256410255</v>
      </c>
      <c r="L2725" s="8">
        <f t="shared" ca="1" si="271"/>
        <v>1.0183785293148544</v>
      </c>
      <c r="M2725" s="9">
        <f t="shared" ca="1" si="272"/>
        <v>0.44332475404333382</v>
      </c>
    </row>
    <row r="2726" spans="1:13" x14ac:dyDescent="0.25">
      <c r="A2726" s="6" t="s">
        <v>7799</v>
      </c>
      <c r="B2726" s="6" t="s">
        <v>7800</v>
      </c>
      <c r="C2726" s="6" t="s">
        <v>7801</v>
      </c>
      <c r="D2726" s="6" t="s">
        <v>21</v>
      </c>
      <c r="E2726" s="6">
        <v>227</v>
      </c>
      <c r="F2726" s="6">
        <v>26022</v>
      </c>
      <c r="G2726" s="6">
        <v>0</v>
      </c>
      <c r="H2726" s="6">
        <v>1</v>
      </c>
      <c r="I2726" s="6">
        <v>1.25</v>
      </c>
      <c r="J2726" s="6">
        <v>2.25</v>
      </c>
      <c r="K2726" s="6">
        <f t="shared" ca="1" si="270"/>
        <v>0.55555555555555558</v>
      </c>
      <c r="L2726" s="8">
        <f t="shared" ca="1" si="271"/>
        <v>-0.84799690655494997</v>
      </c>
      <c r="M2726" s="9">
        <f t="shared" ca="1" si="272"/>
        <v>0.28973433571104545</v>
      </c>
    </row>
    <row r="2727" spans="1:13" x14ac:dyDescent="0.25">
      <c r="A2727" s="6" t="s">
        <v>7802</v>
      </c>
      <c r="B2727" s="6" t="s">
        <v>7803</v>
      </c>
      <c r="C2727" s="6" t="s">
        <v>7804</v>
      </c>
      <c r="D2727" s="6" t="s">
        <v>33</v>
      </c>
      <c r="E2727" s="6">
        <v>261</v>
      </c>
      <c r="F2727" s="6">
        <v>29980</v>
      </c>
      <c r="G2727" s="6">
        <v>2</v>
      </c>
      <c r="H2727" s="6">
        <v>1</v>
      </c>
      <c r="I2727" s="6">
        <v>3.8141025641025639</v>
      </c>
      <c r="J2727" s="6">
        <v>2.25</v>
      </c>
      <c r="K2727" s="6">
        <f t="shared" ca="1" si="270"/>
        <v>1.695156695156695</v>
      </c>
      <c r="L2727" s="8">
        <f t="shared" ca="1" si="271"/>
        <v>0.76141863789074504</v>
      </c>
      <c r="M2727" s="9">
        <f t="shared" ca="1" si="272"/>
        <v>0.40802260542051338</v>
      </c>
    </row>
    <row r="2728" spans="1:13" x14ac:dyDescent="0.25">
      <c r="A2728" s="6" t="s">
        <v>7805</v>
      </c>
      <c r="B2728" s="6" t="s">
        <v>7806</v>
      </c>
      <c r="C2728" s="6" t="s">
        <v>7807</v>
      </c>
      <c r="D2728" s="6" t="s">
        <v>49</v>
      </c>
      <c r="E2728" s="6">
        <v>318</v>
      </c>
      <c r="F2728" s="6">
        <v>35684</v>
      </c>
      <c r="G2728" s="6">
        <v>2</v>
      </c>
      <c r="H2728" s="6">
        <v>0</v>
      </c>
      <c r="I2728" s="6">
        <v>3.8141025641025639</v>
      </c>
      <c r="J2728" s="6">
        <v>1.25</v>
      </c>
      <c r="K2728" s="6">
        <f t="shared" ca="1" si="270"/>
        <v>3.0512820512820511</v>
      </c>
      <c r="L2728" s="8">
        <f t="shared" ca="1" si="271"/>
        <v>1.609415544445695</v>
      </c>
      <c r="M2728" s="9">
        <f t="shared" ca="1" si="272"/>
        <v>1.3603743070217185</v>
      </c>
    </row>
    <row r="2729" spans="1:13" x14ac:dyDescent="0.25">
      <c r="A2729" s="6" t="s">
        <v>7808</v>
      </c>
      <c r="B2729" s="6" t="s">
        <v>7809</v>
      </c>
      <c r="C2729" s="6" t="s">
        <v>7810</v>
      </c>
      <c r="D2729" s="6" t="s">
        <v>26</v>
      </c>
      <c r="E2729" s="6">
        <v>323</v>
      </c>
      <c r="F2729" s="6">
        <v>34791</v>
      </c>
      <c r="G2729" s="6">
        <v>2</v>
      </c>
      <c r="H2729" s="6">
        <v>0</v>
      </c>
      <c r="I2729" s="6">
        <v>3.8141025641025639</v>
      </c>
      <c r="J2729" s="6">
        <v>1.25</v>
      </c>
      <c r="K2729" s="6">
        <f t="shared" ca="1" si="270"/>
        <v>3.0512820512820511</v>
      </c>
      <c r="L2729" s="8">
        <f t="shared" ca="1" si="271"/>
        <v>1.609415544445695</v>
      </c>
      <c r="M2729" s="9">
        <f t="shared" ca="1" si="272"/>
        <v>1.3603743070217185</v>
      </c>
    </row>
    <row r="2730" spans="1:13" x14ac:dyDescent="0.25">
      <c r="A2730" s="6" t="s">
        <v>7811</v>
      </c>
      <c r="B2730" s="6" t="s">
        <v>7812</v>
      </c>
      <c r="C2730" s="6" t="s">
        <v>7813</v>
      </c>
      <c r="D2730" s="6" t="s">
        <v>193</v>
      </c>
      <c r="E2730" s="6">
        <v>290</v>
      </c>
      <c r="F2730" s="6">
        <v>33208</v>
      </c>
      <c r="G2730" s="6">
        <v>1</v>
      </c>
      <c r="H2730" s="6">
        <v>0</v>
      </c>
      <c r="I2730" s="6">
        <v>2.5320512820512819</v>
      </c>
      <c r="J2730" s="6">
        <v>1.25</v>
      </c>
      <c r="K2730" s="6">
        <f t="shared" ca="1" si="270"/>
        <v>2.0256410256410255</v>
      </c>
      <c r="L2730" s="8">
        <f t="shared" ca="1" si="271"/>
        <v>1.0183785293148544</v>
      </c>
      <c r="M2730" s="9">
        <f t="shared" ca="1" si="272"/>
        <v>0.44332475404333382</v>
      </c>
    </row>
    <row r="2731" spans="1:13" x14ac:dyDescent="0.25">
      <c r="A2731" s="6" t="s">
        <v>7814</v>
      </c>
      <c r="B2731" s="6" t="s">
        <v>7815</v>
      </c>
      <c r="C2731" s="6" t="s">
        <v>7816</v>
      </c>
      <c r="D2731" s="6" t="s">
        <v>89</v>
      </c>
      <c r="E2731" s="6">
        <v>337</v>
      </c>
      <c r="F2731" s="6">
        <v>38037</v>
      </c>
      <c r="G2731" s="6">
        <v>2</v>
      </c>
      <c r="H2731" s="6">
        <v>0</v>
      </c>
      <c r="I2731" s="6">
        <v>3.8141025641025639</v>
      </c>
      <c r="J2731" s="6">
        <v>1.25</v>
      </c>
      <c r="K2731" s="6">
        <f t="shared" ca="1" si="270"/>
        <v>3.0512820512820511</v>
      </c>
      <c r="L2731" s="8">
        <f t="shared" ca="1" si="271"/>
        <v>1.609415544445695</v>
      </c>
      <c r="M2731" s="9">
        <f t="shared" ca="1" si="272"/>
        <v>1.3603743070217185</v>
      </c>
    </row>
    <row r="2732" spans="1:13" x14ac:dyDescent="0.25">
      <c r="A2732" s="6" t="s">
        <v>7817</v>
      </c>
      <c r="B2732" s="6" t="s">
        <v>7818</v>
      </c>
      <c r="C2732" s="6" t="s">
        <v>7819</v>
      </c>
      <c r="D2732" s="6" t="s">
        <v>33</v>
      </c>
      <c r="E2732" s="6">
        <v>244</v>
      </c>
      <c r="F2732" s="6">
        <v>26596</v>
      </c>
      <c r="G2732" s="6">
        <v>1</v>
      </c>
      <c r="H2732" s="6">
        <v>0</v>
      </c>
      <c r="I2732" s="6">
        <v>2.5320512820512819</v>
      </c>
      <c r="J2732" s="6">
        <v>1.25</v>
      </c>
      <c r="K2732" s="6">
        <f t="shared" ca="1" si="270"/>
        <v>2.0256410256410255</v>
      </c>
      <c r="L2732" s="8">
        <f t="shared" ca="1" si="271"/>
        <v>1.0183785293148544</v>
      </c>
      <c r="M2732" s="9">
        <f t="shared" ca="1" si="272"/>
        <v>0.44332475404333382</v>
      </c>
    </row>
    <row r="2733" spans="1:13" x14ac:dyDescent="0.25">
      <c r="A2733" s="6" t="s">
        <v>7820</v>
      </c>
      <c r="B2733" s="6" t="s">
        <v>7821</v>
      </c>
      <c r="C2733" s="6" t="s">
        <v>7822</v>
      </c>
      <c r="D2733" s="6" t="s">
        <v>26</v>
      </c>
      <c r="E2733" s="6">
        <v>687</v>
      </c>
      <c r="F2733" s="6">
        <v>76430</v>
      </c>
      <c r="G2733" s="6">
        <v>2</v>
      </c>
      <c r="H2733" s="6">
        <v>0</v>
      </c>
      <c r="I2733" s="6">
        <v>3.8141025641025639</v>
      </c>
      <c r="J2733" s="6">
        <v>1.25</v>
      </c>
      <c r="K2733" s="6">
        <f t="shared" ca="1" si="270"/>
        <v>3.0512820512820511</v>
      </c>
      <c r="L2733" s="8">
        <f t="shared" ca="1" si="271"/>
        <v>1.609415544445695</v>
      </c>
      <c r="M2733" s="9">
        <f t="shared" ca="1" si="272"/>
        <v>1.3603743070217185</v>
      </c>
    </row>
    <row r="2734" spans="1:13" x14ac:dyDescent="0.25">
      <c r="A2734" s="6" t="s">
        <v>7823</v>
      </c>
      <c r="B2734" s="6" t="s">
        <v>7824</v>
      </c>
      <c r="C2734" s="6" t="s">
        <v>7825</v>
      </c>
      <c r="D2734" s="6" t="s">
        <v>65</v>
      </c>
      <c r="E2734" s="6">
        <v>257</v>
      </c>
      <c r="F2734" s="6">
        <v>28038</v>
      </c>
      <c r="G2734" s="6">
        <v>2</v>
      </c>
      <c r="H2734" s="6">
        <v>0</v>
      </c>
      <c r="I2734" s="6">
        <v>3.8141025641025639</v>
      </c>
      <c r="J2734" s="6">
        <v>1.25</v>
      </c>
      <c r="K2734" s="6">
        <f t="shared" ca="1" si="270"/>
        <v>3.0512820512820511</v>
      </c>
      <c r="L2734" s="8">
        <f t="shared" ca="1" si="271"/>
        <v>1.609415544445695</v>
      </c>
      <c r="M2734" s="9">
        <f t="shared" ca="1" si="272"/>
        <v>1.3603743070217185</v>
      </c>
    </row>
    <row r="2735" spans="1:13" x14ac:dyDescent="0.25">
      <c r="A2735" s="6" t="s">
        <v>7826</v>
      </c>
      <c r="B2735" s="6" t="s">
        <v>7827</v>
      </c>
      <c r="C2735" s="6" t="s">
        <v>7828</v>
      </c>
      <c r="D2735" s="6" t="s">
        <v>205</v>
      </c>
      <c r="E2735" s="6">
        <v>258</v>
      </c>
      <c r="F2735" s="6">
        <v>27219</v>
      </c>
      <c r="G2735" s="6">
        <v>2</v>
      </c>
      <c r="H2735" s="6">
        <v>0</v>
      </c>
      <c r="I2735" s="6">
        <v>3.8141025641025639</v>
      </c>
      <c r="J2735" s="6">
        <v>1.25</v>
      </c>
      <c r="K2735" s="6">
        <f t="shared" ca="1" si="270"/>
        <v>3.0512820512820511</v>
      </c>
      <c r="L2735" s="8">
        <f t="shared" ca="1" si="271"/>
        <v>1.609415544445695</v>
      </c>
      <c r="M2735" s="9">
        <f t="shared" ca="1" si="272"/>
        <v>1.3603743070217185</v>
      </c>
    </row>
    <row r="2736" spans="1:13" x14ac:dyDescent="0.25">
      <c r="A2736" s="6" t="s">
        <v>7829</v>
      </c>
      <c r="B2736" s="6" t="s">
        <v>7830</v>
      </c>
      <c r="C2736" s="6" t="s">
        <v>7831</v>
      </c>
      <c r="D2736" s="6" t="s">
        <v>205</v>
      </c>
      <c r="E2736" s="6">
        <v>305</v>
      </c>
      <c r="F2736" s="6">
        <v>33416</v>
      </c>
      <c r="G2736" s="6">
        <v>3</v>
      </c>
      <c r="H2736" s="6">
        <v>0</v>
      </c>
      <c r="I2736" s="6">
        <v>5.0961538461538458</v>
      </c>
      <c r="J2736" s="6">
        <v>1.25</v>
      </c>
      <c r="K2736" s="6">
        <f t="shared" ca="1" si="270"/>
        <v>4.0769230769230766</v>
      </c>
      <c r="L2736" s="8">
        <f t="shared" ca="1" si="271"/>
        <v>2.027480736422107</v>
      </c>
      <c r="M2736" s="9">
        <f t="shared" ca="1" si="272"/>
        <v>2.5000603862451416</v>
      </c>
    </row>
    <row r="2737" spans="1:15" x14ac:dyDescent="0.25">
      <c r="A2737" s="6" t="s">
        <v>7832</v>
      </c>
      <c r="B2737" s="6" t="s">
        <v>7833</v>
      </c>
      <c r="C2737" s="6" t="s">
        <v>7834</v>
      </c>
      <c r="D2737" s="6" t="s">
        <v>21</v>
      </c>
      <c r="E2737" s="6">
        <v>226</v>
      </c>
      <c r="F2737" s="6">
        <v>24684</v>
      </c>
      <c r="G2737" s="6">
        <v>3</v>
      </c>
      <c r="H2737" s="6">
        <v>0</v>
      </c>
      <c r="I2737" s="6">
        <v>5.0961538461538458</v>
      </c>
      <c r="J2737" s="6">
        <v>1.25</v>
      </c>
      <c r="K2737" s="6">
        <f t="shared" ca="1" si="270"/>
        <v>4.0769230769230766</v>
      </c>
      <c r="L2737" s="8">
        <f t="shared" ca="1" si="271"/>
        <v>2.027480736422107</v>
      </c>
      <c r="M2737" s="9">
        <f t="shared" ca="1" si="272"/>
        <v>2.5000603862451416</v>
      </c>
    </row>
    <row r="2738" spans="1:15" x14ac:dyDescent="0.25">
      <c r="A2738" s="6" t="s">
        <v>7835</v>
      </c>
      <c r="B2738" s="6" t="s">
        <v>7836</v>
      </c>
      <c r="C2738" s="6" t="s">
        <v>7837</v>
      </c>
      <c r="D2738" s="6" t="s">
        <v>33</v>
      </c>
      <c r="E2738" s="6">
        <v>784</v>
      </c>
      <c r="F2738" s="6">
        <v>87025</v>
      </c>
      <c r="G2738" s="6">
        <v>2</v>
      </c>
      <c r="H2738" s="6">
        <v>0</v>
      </c>
      <c r="I2738" s="6">
        <v>3.8141025641025639</v>
      </c>
      <c r="J2738" s="6">
        <v>1.25</v>
      </c>
      <c r="K2738" s="6">
        <f t="shared" ca="1" si="270"/>
        <v>3.0512820512820511</v>
      </c>
      <c r="L2738" s="8">
        <f t="shared" ca="1" si="271"/>
        <v>1.609415544445695</v>
      </c>
      <c r="M2738" s="9">
        <f t="shared" ca="1" si="272"/>
        <v>1.3603743070217185</v>
      </c>
    </row>
    <row r="2739" spans="1:15" x14ac:dyDescent="0.25">
      <c r="A2739" s="6" t="s">
        <v>7838</v>
      </c>
      <c r="B2739" s="6" t="s">
        <v>7839</v>
      </c>
      <c r="C2739" s="6" t="s">
        <v>7840</v>
      </c>
      <c r="D2739" s="6" t="s">
        <v>112</v>
      </c>
      <c r="E2739" s="6">
        <v>352</v>
      </c>
      <c r="F2739" s="6">
        <v>39503</v>
      </c>
      <c r="G2739" s="6">
        <v>34</v>
      </c>
      <c r="H2739" s="6">
        <v>21</v>
      </c>
      <c r="I2739" s="6">
        <v>44.839743589743591</v>
      </c>
      <c r="J2739" s="6">
        <v>22.25</v>
      </c>
      <c r="K2739" s="6">
        <f t="shared" ca="1" si="270"/>
        <v>2.0152693748199368</v>
      </c>
      <c r="L2739" s="8">
        <f t="shared" ca="1" si="271"/>
        <v>1.0109726922234699</v>
      </c>
      <c r="M2739" s="9">
        <f t="shared" ca="1" si="272"/>
        <v>7.7568443798244324</v>
      </c>
    </row>
    <row r="2740" spans="1:15" x14ac:dyDescent="0.25">
      <c r="A2740" s="6" t="s">
        <v>7841</v>
      </c>
      <c r="B2740" s="15" t="s">
        <v>7842</v>
      </c>
      <c r="C2740" s="6" t="s">
        <v>7843</v>
      </c>
      <c r="D2740" s="6" t="s">
        <v>94</v>
      </c>
      <c r="E2740" s="6">
        <v>452</v>
      </c>
      <c r="F2740" s="6">
        <v>50373</v>
      </c>
      <c r="G2740" s="6">
        <v>30</v>
      </c>
      <c r="H2740" s="6">
        <v>30</v>
      </c>
      <c r="I2740" s="6">
        <v>39.71153846153846</v>
      </c>
      <c r="J2740" s="6">
        <v>31.25</v>
      </c>
      <c r="K2740" s="6">
        <f t="shared" ca="1" si="270"/>
        <v>1.2707692307692307</v>
      </c>
      <c r="L2740" s="8">
        <f t="shared" ca="1" si="271"/>
        <v>0.34570206350362842</v>
      </c>
      <c r="M2740" s="9">
        <f t="shared" ca="1" si="272"/>
        <v>1.0113686246465745</v>
      </c>
    </row>
    <row r="2741" spans="1:15" x14ac:dyDescent="0.25">
      <c r="A2741" s="6" t="s">
        <v>7844</v>
      </c>
      <c r="B2741" s="15" t="s">
        <v>7842</v>
      </c>
      <c r="C2741" s="6" t="s">
        <v>7845</v>
      </c>
      <c r="D2741" s="6" t="s">
        <v>94</v>
      </c>
      <c r="E2741" s="6">
        <v>693</v>
      </c>
      <c r="F2741" s="6">
        <v>75168</v>
      </c>
      <c r="G2741" s="6">
        <v>8</v>
      </c>
      <c r="H2741" s="6">
        <v>19</v>
      </c>
      <c r="I2741" s="6">
        <v>11.506410256410255</v>
      </c>
      <c r="J2741" s="6">
        <v>20.25</v>
      </c>
      <c r="K2741" s="6">
        <f t="shared" ca="1" si="270"/>
        <v>0.56821779044001264</v>
      </c>
      <c r="L2741" s="8">
        <f t="shared" ca="1" si="271"/>
        <v>-0.81548409303645952</v>
      </c>
      <c r="M2741" s="9">
        <f t="shared" ca="1" si="272"/>
        <v>2.4387778230662924</v>
      </c>
    </row>
    <row r="2742" spans="1:15" ht="14.4" x14ac:dyDescent="0.3">
      <c r="A2742" s="10" t="s">
        <v>7841</v>
      </c>
      <c r="B2742" s="16" t="s">
        <v>7842</v>
      </c>
      <c r="C2742" s="10" t="s">
        <v>7843</v>
      </c>
      <c r="D2742" s="10" t="s">
        <v>94</v>
      </c>
      <c r="E2742" s="10">
        <v>452</v>
      </c>
      <c r="F2742" s="10">
        <v>50373</v>
      </c>
      <c r="G2742" s="10">
        <v>38</v>
      </c>
      <c r="H2742" s="10">
        <v>49</v>
      </c>
      <c r="I2742" s="10">
        <v>49.967948717948715</v>
      </c>
      <c r="J2742" s="10">
        <v>50.25</v>
      </c>
      <c r="K2742" s="12">
        <v>0.99438703916315851</v>
      </c>
      <c r="L2742" s="12">
        <v>-8.1206024560299631E-3</v>
      </c>
      <c r="M2742" s="13">
        <v>7.9380022985342524E-4</v>
      </c>
      <c r="O2742" s="10" t="s">
        <v>7846</v>
      </c>
    </row>
    <row r="2743" spans="1:15" x14ac:dyDescent="0.25">
      <c r="A2743" s="6" t="s">
        <v>7847</v>
      </c>
      <c r="B2743" s="6" t="s">
        <v>7848</v>
      </c>
      <c r="C2743" s="6" t="s">
        <v>7849</v>
      </c>
      <c r="D2743" s="6" t="s">
        <v>94</v>
      </c>
      <c r="E2743" s="6">
        <v>1099</v>
      </c>
      <c r="F2743" s="6">
        <v>118237</v>
      </c>
      <c r="G2743" s="6">
        <v>0</v>
      </c>
      <c r="H2743" s="6">
        <v>4</v>
      </c>
      <c r="I2743" s="6">
        <v>1.25</v>
      </c>
      <c r="J2743" s="6">
        <v>5.25</v>
      </c>
      <c r="K2743" s="6">
        <f t="shared" ref="K2743:K2769" ca="1" si="273">I2743/J2743</f>
        <v>0.23809523809523808</v>
      </c>
      <c r="L2743" s="8">
        <f t="shared" ref="L2743:L2769" ca="1" si="274">LOG(I2743/J2743,2)</f>
        <v>-2.0703893278913981</v>
      </c>
      <c r="M2743" s="9">
        <f t="shared" ref="M2743:M2769" ca="1" si="275">(2*I2743*LN((2*I2743)/(I2743+J2743)))+(2*J2743*LN((2*J2743)/(I2743+J2743)))</f>
        <v>2.6467387301812151</v>
      </c>
    </row>
    <row r="2744" spans="1:15" x14ac:dyDescent="0.25">
      <c r="A2744" s="6" t="s">
        <v>7850</v>
      </c>
      <c r="B2744" s="6" t="s">
        <v>7851</v>
      </c>
      <c r="C2744" s="6" t="s">
        <v>7852</v>
      </c>
      <c r="D2744" s="6" t="s">
        <v>33</v>
      </c>
      <c r="E2744" s="6">
        <v>44</v>
      </c>
      <c r="F2744" s="6">
        <v>5026</v>
      </c>
      <c r="G2744" s="6">
        <v>17</v>
      </c>
      <c r="H2744" s="6">
        <v>5</v>
      </c>
      <c r="I2744" s="6">
        <v>23.044871794871796</v>
      </c>
      <c r="J2744" s="6">
        <v>6.25</v>
      </c>
      <c r="K2744" s="6">
        <f t="shared" ca="1" si="273"/>
        <v>3.6871794871794874</v>
      </c>
      <c r="L2744" s="8">
        <f t="shared" ca="1" si="274"/>
        <v>1.8825176466896874</v>
      </c>
      <c r="M2744" s="9">
        <f t="shared" ca="1" si="275"/>
        <v>10.240808387439751</v>
      </c>
    </row>
    <row r="2745" spans="1:15" x14ac:dyDescent="0.25">
      <c r="A2745" s="6" t="s">
        <v>7853</v>
      </c>
      <c r="B2745" s="6" t="s">
        <v>7854</v>
      </c>
      <c r="C2745" s="6" t="s">
        <v>7855</v>
      </c>
      <c r="D2745" s="6" t="s">
        <v>94</v>
      </c>
      <c r="E2745" s="6">
        <v>139</v>
      </c>
      <c r="F2745" s="6">
        <v>15758</v>
      </c>
      <c r="G2745" s="6">
        <v>3</v>
      </c>
      <c r="H2745" s="6">
        <v>0</v>
      </c>
      <c r="I2745" s="6">
        <v>5.0961538461538458</v>
      </c>
      <c r="J2745" s="6">
        <v>1.25</v>
      </c>
      <c r="K2745" s="6">
        <f t="shared" ca="1" si="273"/>
        <v>4.0769230769230766</v>
      </c>
      <c r="L2745" s="8">
        <f t="shared" ca="1" si="274"/>
        <v>2.027480736422107</v>
      </c>
      <c r="M2745" s="9">
        <f t="shared" ca="1" si="275"/>
        <v>2.5000603862451416</v>
      </c>
    </row>
    <row r="2746" spans="1:15" x14ac:dyDescent="0.25">
      <c r="A2746" s="6" t="s">
        <v>7856</v>
      </c>
      <c r="B2746" s="6" t="s">
        <v>7857</v>
      </c>
      <c r="C2746" s="6" t="s">
        <v>7858</v>
      </c>
      <c r="D2746" s="6" t="s">
        <v>44</v>
      </c>
      <c r="E2746" s="6">
        <v>381</v>
      </c>
      <c r="F2746" s="6">
        <v>42223</v>
      </c>
      <c r="G2746" s="6">
        <v>0</v>
      </c>
      <c r="H2746" s="6">
        <v>2</v>
      </c>
      <c r="I2746" s="6">
        <v>1.25</v>
      </c>
      <c r="J2746" s="6">
        <v>3.25</v>
      </c>
      <c r="K2746" s="6">
        <f t="shared" ca="1" si="273"/>
        <v>0.38461538461538464</v>
      </c>
      <c r="L2746" s="8">
        <f t="shared" ca="1" si="274"/>
        <v>-1.3785116232537298</v>
      </c>
      <c r="M2746" s="9">
        <f t="shared" ca="1" si="275"/>
        <v>0.92074440855926509</v>
      </c>
    </row>
    <row r="2747" spans="1:15" x14ac:dyDescent="0.25">
      <c r="A2747" s="6" t="s">
        <v>7859</v>
      </c>
      <c r="B2747" s="6" t="s">
        <v>7860</v>
      </c>
      <c r="C2747" s="6" t="s">
        <v>7861</v>
      </c>
      <c r="D2747" s="6" t="s">
        <v>65</v>
      </c>
      <c r="E2747" s="6">
        <v>191</v>
      </c>
      <c r="F2747" s="6">
        <v>21075</v>
      </c>
      <c r="G2747" s="6">
        <v>0</v>
      </c>
      <c r="H2747" s="6">
        <v>6</v>
      </c>
      <c r="I2747" s="6">
        <v>1.25</v>
      </c>
      <c r="J2747" s="6">
        <v>7.25</v>
      </c>
      <c r="K2747" s="6">
        <f t="shared" ca="1" si="273"/>
        <v>0.17241379310344829</v>
      </c>
      <c r="L2747" s="8">
        <f t="shared" ca="1" si="274"/>
        <v>-2.5360529002402097</v>
      </c>
      <c r="M2747" s="9">
        <f t="shared" ca="1" si="275"/>
        <v>4.6847574669334495</v>
      </c>
    </row>
    <row r="2748" spans="1:15" x14ac:dyDescent="0.25">
      <c r="A2748" s="6" t="s">
        <v>7862</v>
      </c>
      <c r="B2748" s="6" t="s">
        <v>7863</v>
      </c>
      <c r="C2748" s="6" t="s">
        <v>7864</v>
      </c>
      <c r="D2748" s="6" t="s">
        <v>193</v>
      </c>
      <c r="E2748" s="6">
        <v>176</v>
      </c>
      <c r="F2748" s="6">
        <v>19595</v>
      </c>
      <c r="G2748" s="6">
        <v>4</v>
      </c>
      <c r="H2748" s="6">
        <v>0</v>
      </c>
      <c r="I2748" s="6">
        <v>6.3782051282051277</v>
      </c>
      <c r="J2748" s="6">
        <v>1.25</v>
      </c>
      <c r="K2748" s="6">
        <f t="shared" ca="1" si="273"/>
        <v>5.1025641025641022</v>
      </c>
      <c r="L2748" s="8">
        <f t="shared" ca="1" si="274"/>
        <v>2.3512224016814005</v>
      </c>
      <c r="M2748" s="9">
        <f t="shared" ca="1" si="275"/>
        <v>3.7702033947875773</v>
      </c>
    </row>
    <row r="2749" spans="1:15" x14ac:dyDescent="0.25">
      <c r="A2749" s="6" t="s">
        <v>7865</v>
      </c>
      <c r="B2749" s="6" t="s">
        <v>7866</v>
      </c>
      <c r="C2749" s="6" t="s">
        <v>7867</v>
      </c>
      <c r="D2749" s="6" t="s">
        <v>190</v>
      </c>
      <c r="E2749" s="6">
        <v>1720</v>
      </c>
      <c r="F2749" s="6">
        <v>181825</v>
      </c>
      <c r="G2749" s="6">
        <v>105</v>
      </c>
      <c r="H2749" s="6">
        <v>183</v>
      </c>
      <c r="I2749" s="6">
        <v>135.86538461538461</v>
      </c>
      <c r="J2749" s="6">
        <v>184.25</v>
      </c>
      <c r="K2749" s="6">
        <f t="shared" ca="1" si="273"/>
        <v>0.7373969314267822</v>
      </c>
      <c r="L2749" s="8">
        <f t="shared" ca="1" si="274"/>
        <v>-0.43948668201486008</v>
      </c>
      <c r="M2749" s="9">
        <f t="shared" ca="1" si="275"/>
        <v>7.3413132472547176</v>
      </c>
    </row>
    <row r="2750" spans="1:15" x14ac:dyDescent="0.25">
      <c r="A2750" s="6" t="s">
        <v>7868</v>
      </c>
      <c r="B2750" s="6" t="s">
        <v>7869</v>
      </c>
      <c r="C2750" s="6" t="s">
        <v>7870</v>
      </c>
      <c r="D2750" s="6" t="s">
        <v>205</v>
      </c>
      <c r="E2750" s="6">
        <v>1810</v>
      </c>
      <c r="F2750" s="6">
        <v>191963</v>
      </c>
      <c r="G2750" s="6">
        <v>1</v>
      </c>
      <c r="H2750" s="6">
        <v>0</v>
      </c>
      <c r="I2750" s="6">
        <v>2.5320512820512819</v>
      </c>
      <c r="J2750" s="6">
        <v>1.25</v>
      </c>
      <c r="K2750" s="6">
        <f t="shared" ca="1" si="273"/>
        <v>2.0256410256410255</v>
      </c>
      <c r="L2750" s="8">
        <f t="shared" ca="1" si="274"/>
        <v>1.0183785293148544</v>
      </c>
      <c r="M2750" s="9">
        <f t="shared" ca="1" si="275"/>
        <v>0.44332475404333382</v>
      </c>
    </row>
    <row r="2751" spans="1:15" x14ac:dyDescent="0.25">
      <c r="A2751" s="6" t="s">
        <v>7871</v>
      </c>
      <c r="B2751" s="6" t="s">
        <v>7872</v>
      </c>
      <c r="C2751" s="6" t="s">
        <v>7873</v>
      </c>
      <c r="D2751" s="6" t="s">
        <v>15</v>
      </c>
      <c r="E2751" s="6">
        <v>1888</v>
      </c>
      <c r="F2751" s="6">
        <v>201383</v>
      </c>
      <c r="G2751" s="6">
        <v>5</v>
      </c>
      <c r="H2751" s="6">
        <v>3</v>
      </c>
      <c r="I2751" s="6">
        <v>7.6602564102564097</v>
      </c>
      <c r="J2751" s="6">
        <v>4.25</v>
      </c>
      <c r="K2751" s="6">
        <f t="shared" ca="1" si="273"/>
        <v>1.8024132730015081</v>
      </c>
      <c r="L2751" s="8">
        <f t="shared" ca="1" si="274"/>
        <v>0.84992984275552297</v>
      </c>
      <c r="M2751" s="9">
        <f t="shared" ca="1" si="275"/>
        <v>0.99025681659000231</v>
      </c>
    </row>
    <row r="2752" spans="1:15" x14ac:dyDescent="0.25">
      <c r="A2752" s="6" t="s">
        <v>7874</v>
      </c>
      <c r="B2752" s="6" t="s">
        <v>7875</v>
      </c>
      <c r="C2752" s="6" t="s">
        <v>7876</v>
      </c>
      <c r="D2752" s="6" t="s">
        <v>21</v>
      </c>
      <c r="E2752" s="6">
        <v>1440</v>
      </c>
      <c r="F2752" s="6">
        <v>155589</v>
      </c>
      <c r="G2752" s="6">
        <v>2</v>
      </c>
      <c r="H2752" s="6">
        <v>7</v>
      </c>
      <c r="I2752" s="6">
        <v>3.8141025641025639</v>
      </c>
      <c r="J2752" s="6">
        <v>8.25</v>
      </c>
      <c r="K2752" s="6">
        <f t="shared" ca="1" si="273"/>
        <v>0.46231546231546228</v>
      </c>
      <c r="L2752" s="8">
        <f t="shared" ca="1" si="274"/>
        <v>-1.113050480025396</v>
      </c>
      <c r="M2752" s="9">
        <f t="shared" ca="1" si="275"/>
        <v>1.6699502278997489</v>
      </c>
    </row>
    <row r="2753" spans="1:13" x14ac:dyDescent="0.25">
      <c r="A2753" s="6" t="s">
        <v>7877</v>
      </c>
      <c r="B2753" s="6" t="s">
        <v>7878</v>
      </c>
      <c r="C2753" s="6" t="s">
        <v>7879</v>
      </c>
      <c r="D2753" s="6" t="s">
        <v>21</v>
      </c>
      <c r="E2753" s="6">
        <v>696</v>
      </c>
      <c r="F2753" s="6">
        <v>74648</v>
      </c>
      <c r="G2753" s="6">
        <v>4</v>
      </c>
      <c r="H2753" s="6">
        <v>3</v>
      </c>
      <c r="I2753" s="6">
        <v>6.3782051282051277</v>
      </c>
      <c r="J2753" s="6">
        <v>4.25</v>
      </c>
      <c r="K2753" s="6">
        <f t="shared" ca="1" si="273"/>
        <v>1.5007541478129713</v>
      </c>
      <c r="L2753" s="8">
        <f t="shared" ca="1" si="274"/>
        <v>0.58568765531842348</v>
      </c>
      <c r="M2753" s="9">
        <f t="shared" ca="1" si="275"/>
        <v>0.42904903527830363</v>
      </c>
    </row>
    <row r="2754" spans="1:13" x14ac:dyDescent="0.25">
      <c r="A2754" s="6" t="s">
        <v>7880</v>
      </c>
      <c r="B2754" s="6" t="s">
        <v>7881</v>
      </c>
      <c r="C2754" s="6" t="s">
        <v>7882</v>
      </c>
      <c r="D2754" s="6" t="s">
        <v>36</v>
      </c>
      <c r="E2754" s="6">
        <v>4006</v>
      </c>
      <c r="F2754" s="6">
        <v>435479</v>
      </c>
      <c r="G2754" s="6">
        <v>3</v>
      </c>
      <c r="H2754" s="6">
        <v>0</v>
      </c>
      <c r="I2754" s="6">
        <v>5.0961538461538458</v>
      </c>
      <c r="J2754" s="6">
        <v>1.25</v>
      </c>
      <c r="K2754" s="6">
        <f t="shared" ca="1" si="273"/>
        <v>4.0769230769230766</v>
      </c>
      <c r="L2754" s="8">
        <f t="shared" ca="1" si="274"/>
        <v>2.027480736422107</v>
      </c>
      <c r="M2754" s="9">
        <f t="shared" ca="1" si="275"/>
        <v>2.5000603862451416</v>
      </c>
    </row>
    <row r="2755" spans="1:13" x14ac:dyDescent="0.25">
      <c r="A2755" s="6" t="s">
        <v>7883</v>
      </c>
      <c r="B2755" s="6" t="s">
        <v>7884</v>
      </c>
      <c r="C2755" s="6" t="s">
        <v>7885</v>
      </c>
      <c r="D2755" s="6" t="s">
        <v>65</v>
      </c>
      <c r="E2755" s="6">
        <v>511</v>
      </c>
      <c r="F2755" s="6">
        <v>56871</v>
      </c>
      <c r="G2755" s="6">
        <v>3</v>
      </c>
      <c r="H2755" s="6">
        <v>2</v>
      </c>
      <c r="I2755" s="6">
        <v>5.0961538461538458</v>
      </c>
      <c r="J2755" s="6">
        <v>3.25</v>
      </c>
      <c r="K2755" s="6">
        <f t="shared" ca="1" si="273"/>
        <v>1.5680473372781063</v>
      </c>
      <c r="L2755" s="8">
        <f t="shared" ca="1" si="274"/>
        <v>0.64896911316837702</v>
      </c>
      <c r="M2755" s="9">
        <f t="shared" ca="1" si="275"/>
        <v>0.41176289506880104</v>
      </c>
    </row>
    <row r="2756" spans="1:13" x14ac:dyDescent="0.25">
      <c r="A2756" s="6" t="s">
        <v>7886</v>
      </c>
      <c r="B2756" s="6" t="s">
        <v>7887</v>
      </c>
      <c r="C2756" s="6" t="s">
        <v>7888</v>
      </c>
      <c r="D2756" s="6" t="s">
        <v>193</v>
      </c>
      <c r="E2756" s="6">
        <v>274</v>
      </c>
      <c r="F2756" s="6">
        <v>30345</v>
      </c>
      <c r="G2756" s="6">
        <v>0</v>
      </c>
      <c r="H2756" s="6">
        <v>1</v>
      </c>
      <c r="I2756" s="6">
        <v>1.25</v>
      </c>
      <c r="J2756" s="6">
        <v>2.25</v>
      </c>
      <c r="K2756" s="6">
        <f t="shared" ca="1" si="273"/>
        <v>0.55555555555555558</v>
      </c>
      <c r="L2756" s="8">
        <f t="shared" ca="1" si="274"/>
        <v>-0.84799690655494997</v>
      </c>
      <c r="M2756" s="9">
        <f t="shared" ca="1" si="275"/>
        <v>0.28973433571104545</v>
      </c>
    </row>
    <row r="2757" spans="1:13" x14ac:dyDescent="0.25">
      <c r="A2757" s="6" t="s">
        <v>7889</v>
      </c>
      <c r="B2757" s="6" t="s">
        <v>7890</v>
      </c>
      <c r="C2757" s="6" t="s">
        <v>7891</v>
      </c>
      <c r="D2757" s="6" t="s">
        <v>7892</v>
      </c>
      <c r="E2757" s="6">
        <v>492</v>
      </c>
      <c r="F2757" s="6">
        <v>54325</v>
      </c>
      <c r="G2757" s="6">
        <v>3</v>
      </c>
      <c r="H2757" s="6">
        <v>2</v>
      </c>
      <c r="I2757" s="6">
        <v>5.0961538461538458</v>
      </c>
      <c r="J2757" s="6">
        <v>3.25</v>
      </c>
      <c r="K2757" s="6">
        <f t="shared" ca="1" si="273"/>
        <v>1.5680473372781063</v>
      </c>
      <c r="L2757" s="8">
        <f t="shared" ca="1" si="274"/>
        <v>0.64896911316837702</v>
      </c>
      <c r="M2757" s="9">
        <f t="shared" ca="1" si="275"/>
        <v>0.41176289506880104</v>
      </c>
    </row>
    <row r="2758" spans="1:13" x14ac:dyDescent="0.25">
      <c r="A2758" s="6" t="s">
        <v>7893</v>
      </c>
      <c r="B2758" s="6" t="s">
        <v>7894</v>
      </c>
      <c r="C2758" s="6" t="s">
        <v>7895</v>
      </c>
      <c r="D2758" s="6" t="s">
        <v>21</v>
      </c>
      <c r="E2758" s="6">
        <v>507</v>
      </c>
      <c r="F2758" s="6">
        <v>55663</v>
      </c>
      <c r="G2758" s="6">
        <v>1</v>
      </c>
      <c r="H2758" s="6">
        <v>0</v>
      </c>
      <c r="I2758" s="6">
        <v>2.5320512820512819</v>
      </c>
      <c r="J2758" s="6">
        <v>1.25</v>
      </c>
      <c r="K2758" s="6">
        <f t="shared" ca="1" si="273"/>
        <v>2.0256410256410255</v>
      </c>
      <c r="L2758" s="8">
        <f t="shared" ca="1" si="274"/>
        <v>1.0183785293148544</v>
      </c>
      <c r="M2758" s="9">
        <f t="shared" ca="1" si="275"/>
        <v>0.44332475404333382</v>
      </c>
    </row>
    <row r="2759" spans="1:13" x14ac:dyDescent="0.25">
      <c r="A2759" s="6" t="s">
        <v>7896</v>
      </c>
      <c r="B2759" s="6" t="s">
        <v>7897</v>
      </c>
      <c r="C2759" s="6" t="s">
        <v>7898</v>
      </c>
      <c r="D2759" s="6" t="s">
        <v>245</v>
      </c>
      <c r="E2759" s="6">
        <v>145</v>
      </c>
      <c r="F2759" s="6">
        <v>16284</v>
      </c>
      <c r="G2759" s="6">
        <v>4</v>
      </c>
      <c r="H2759" s="6">
        <v>16</v>
      </c>
      <c r="I2759" s="6">
        <v>6.3782051282051277</v>
      </c>
      <c r="J2759" s="6">
        <v>17.25</v>
      </c>
      <c r="K2759" s="6">
        <f t="shared" ca="1" si="273"/>
        <v>0.36975102192493492</v>
      </c>
      <c r="L2759" s="8">
        <f t="shared" ca="1" si="274"/>
        <v>-1.4353739602094064</v>
      </c>
      <c r="M2759" s="9">
        <f t="shared" ca="1" si="275"/>
        <v>5.1957342706145502</v>
      </c>
    </row>
    <row r="2760" spans="1:13" x14ac:dyDescent="0.25">
      <c r="A2760" s="6" t="s">
        <v>7899</v>
      </c>
      <c r="B2760" s="6" t="s">
        <v>7900</v>
      </c>
      <c r="C2760" s="6" t="s">
        <v>7901</v>
      </c>
      <c r="D2760" s="6" t="s">
        <v>205</v>
      </c>
      <c r="E2760" s="6">
        <v>142</v>
      </c>
      <c r="F2760" s="6">
        <v>15537</v>
      </c>
      <c r="G2760" s="6">
        <v>19</v>
      </c>
      <c r="H2760" s="6">
        <v>9</v>
      </c>
      <c r="I2760" s="6">
        <v>25.608974358974358</v>
      </c>
      <c r="J2760" s="6">
        <v>10.25</v>
      </c>
      <c r="K2760" s="6">
        <f t="shared" ca="1" si="273"/>
        <v>2.4984365228267666</v>
      </c>
      <c r="L2760" s="8">
        <f t="shared" ca="1" si="274"/>
        <v>1.3210255643350071</v>
      </c>
      <c r="M2760" s="9">
        <f t="shared" ca="1" si="275"/>
        <v>6.7960381994901109</v>
      </c>
    </row>
    <row r="2761" spans="1:13" x14ac:dyDescent="0.25">
      <c r="A2761" s="6" t="s">
        <v>7902</v>
      </c>
      <c r="B2761" s="6" t="s">
        <v>7903</v>
      </c>
      <c r="C2761" s="6" t="s">
        <v>7904</v>
      </c>
      <c r="D2761" s="6" t="s">
        <v>193</v>
      </c>
      <c r="E2761" s="6">
        <v>361</v>
      </c>
      <c r="F2761" s="6">
        <v>37895</v>
      </c>
      <c r="G2761" s="6">
        <v>1</v>
      </c>
      <c r="H2761" s="6">
        <v>0</v>
      </c>
      <c r="I2761" s="6">
        <v>2.5320512820512819</v>
      </c>
      <c r="J2761" s="6">
        <v>1.25</v>
      </c>
      <c r="K2761" s="6">
        <f t="shared" ca="1" si="273"/>
        <v>2.0256410256410255</v>
      </c>
      <c r="L2761" s="8">
        <f t="shared" ca="1" si="274"/>
        <v>1.0183785293148544</v>
      </c>
      <c r="M2761" s="9">
        <f t="shared" ca="1" si="275"/>
        <v>0.44332475404333382</v>
      </c>
    </row>
    <row r="2762" spans="1:13" x14ac:dyDescent="0.25">
      <c r="A2762" s="6" t="s">
        <v>7905</v>
      </c>
      <c r="B2762" s="6" t="s">
        <v>7906</v>
      </c>
      <c r="C2762" s="6" t="s">
        <v>7907</v>
      </c>
      <c r="D2762" s="6" t="s">
        <v>26</v>
      </c>
      <c r="E2762" s="6">
        <v>55</v>
      </c>
      <c r="F2762" s="6">
        <v>6177</v>
      </c>
      <c r="G2762" s="6">
        <v>4</v>
      </c>
      <c r="H2762" s="6">
        <v>0</v>
      </c>
      <c r="I2762" s="6">
        <v>6.3782051282051277</v>
      </c>
      <c r="J2762" s="6">
        <v>1.25</v>
      </c>
      <c r="K2762" s="6">
        <f t="shared" ca="1" si="273"/>
        <v>5.1025641025641022</v>
      </c>
      <c r="L2762" s="8">
        <f t="shared" ca="1" si="274"/>
        <v>2.3512224016814005</v>
      </c>
      <c r="M2762" s="9">
        <f t="shared" ca="1" si="275"/>
        <v>3.7702033947875773</v>
      </c>
    </row>
    <row r="2763" spans="1:13" x14ac:dyDescent="0.25">
      <c r="A2763" s="6" t="s">
        <v>7908</v>
      </c>
      <c r="B2763" s="6" t="s">
        <v>7909</v>
      </c>
      <c r="C2763" s="6" t="s">
        <v>7910</v>
      </c>
      <c r="D2763" s="6" t="s">
        <v>422</v>
      </c>
      <c r="E2763" s="6">
        <v>611</v>
      </c>
      <c r="F2763" s="6">
        <v>67521</v>
      </c>
      <c r="G2763" s="6">
        <v>2</v>
      </c>
      <c r="H2763" s="6">
        <v>5</v>
      </c>
      <c r="I2763" s="6">
        <v>3.8141025641025639</v>
      </c>
      <c r="J2763" s="6">
        <v>6.25</v>
      </c>
      <c r="K2763" s="6">
        <f t="shared" ca="1" si="273"/>
        <v>0.6102564102564102</v>
      </c>
      <c r="L2763" s="8">
        <f t="shared" ca="1" si="274"/>
        <v>-0.71251255044166739</v>
      </c>
      <c r="M2763" s="9">
        <f t="shared" ca="1" si="275"/>
        <v>0.59547607184832518</v>
      </c>
    </row>
    <row r="2764" spans="1:13" x14ac:dyDescent="0.25">
      <c r="A2764" s="6" t="s">
        <v>7911</v>
      </c>
      <c r="B2764" s="6" t="s">
        <v>7912</v>
      </c>
      <c r="C2764" s="6" t="s">
        <v>7913</v>
      </c>
      <c r="D2764" s="6" t="s">
        <v>44</v>
      </c>
      <c r="E2764" s="6">
        <v>1612</v>
      </c>
      <c r="F2764" s="6">
        <v>181909</v>
      </c>
      <c r="G2764" s="6">
        <v>8</v>
      </c>
      <c r="H2764" s="6">
        <v>4</v>
      </c>
      <c r="I2764" s="6">
        <v>11.506410256410255</v>
      </c>
      <c r="J2764" s="6">
        <v>5.25</v>
      </c>
      <c r="K2764" s="6">
        <f t="shared" ca="1" si="273"/>
        <v>2.1916971916971915</v>
      </c>
      <c r="L2764" s="8">
        <f t="shared" ca="1" si="274"/>
        <v>1.132048487069405</v>
      </c>
      <c r="M2764" s="9">
        <f t="shared" ca="1" si="275"/>
        <v>2.3935319668925432</v>
      </c>
    </row>
    <row r="2765" spans="1:13" x14ac:dyDescent="0.25">
      <c r="A2765" s="6" t="s">
        <v>7914</v>
      </c>
      <c r="B2765" s="6" t="s">
        <v>7915</v>
      </c>
      <c r="C2765" s="6" t="s">
        <v>7916</v>
      </c>
      <c r="D2765" s="6" t="s">
        <v>112</v>
      </c>
      <c r="E2765" s="6">
        <v>1515</v>
      </c>
      <c r="F2765" s="6">
        <v>168860</v>
      </c>
      <c r="G2765" s="6">
        <v>5</v>
      </c>
      <c r="H2765" s="6">
        <v>7</v>
      </c>
      <c r="I2765" s="6">
        <v>7.6602564102564097</v>
      </c>
      <c r="J2765" s="6">
        <v>8.25</v>
      </c>
      <c r="K2765" s="6">
        <f t="shared" ca="1" si="273"/>
        <v>0.92851592851592846</v>
      </c>
      <c r="L2765" s="8">
        <f t="shared" ca="1" si="274"/>
        <v>-0.10700143535259096</v>
      </c>
      <c r="M2765" s="9">
        <f t="shared" ca="1" si="275"/>
        <v>2.1864964298529022E-2</v>
      </c>
    </row>
    <row r="2766" spans="1:13" x14ac:dyDescent="0.25">
      <c r="A2766" s="6" t="s">
        <v>7917</v>
      </c>
      <c r="B2766" s="6" t="s">
        <v>7918</v>
      </c>
      <c r="C2766" s="6" t="s">
        <v>7919</v>
      </c>
      <c r="D2766" s="6" t="s">
        <v>15</v>
      </c>
      <c r="E2766" s="6">
        <v>520</v>
      </c>
      <c r="F2766" s="6">
        <v>58415</v>
      </c>
      <c r="G2766" s="6">
        <v>9</v>
      </c>
      <c r="H2766" s="6">
        <v>1</v>
      </c>
      <c r="I2766" s="6">
        <v>12.788461538461538</v>
      </c>
      <c r="J2766" s="6">
        <v>2.25</v>
      </c>
      <c r="K2766" s="6">
        <f t="shared" ca="1" si="273"/>
        <v>5.683760683760684</v>
      </c>
      <c r="L2766" s="8">
        <f t="shared" ca="1" si="274"/>
        <v>2.5068458108051477</v>
      </c>
      <c r="M2766" s="9">
        <f t="shared" ca="1" si="275"/>
        <v>8.1539777114970917</v>
      </c>
    </row>
    <row r="2767" spans="1:13" x14ac:dyDescent="0.25">
      <c r="A2767" s="6" t="s">
        <v>7920</v>
      </c>
      <c r="B2767" s="6" t="s">
        <v>7921</v>
      </c>
      <c r="C2767" s="6" t="s">
        <v>7922</v>
      </c>
      <c r="D2767" s="6" t="s">
        <v>29</v>
      </c>
      <c r="E2767" s="6">
        <v>185</v>
      </c>
      <c r="F2767" s="6">
        <v>20059</v>
      </c>
      <c r="G2767" s="6">
        <v>2</v>
      </c>
      <c r="H2767" s="6">
        <v>28</v>
      </c>
      <c r="I2767" s="6">
        <v>3.8141025641025639</v>
      </c>
      <c r="J2767" s="6">
        <v>29.25</v>
      </c>
      <c r="K2767" s="6">
        <f t="shared" ca="1" si="273"/>
        <v>0.1303966688582073</v>
      </c>
      <c r="L2767" s="8">
        <f t="shared" ca="1" si="274"/>
        <v>-2.9390210802503471</v>
      </c>
      <c r="M2767" s="9">
        <f t="shared" ca="1" si="275"/>
        <v>22.191354560710401</v>
      </c>
    </row>
    <row r="2768" spans="1:13" x14ac:dyDescent="0.25">
      <c r="A2768" s="6" t="s">
        <v>7923</v>
      </c>
      <c r="B2768" s="15" t="s">
        <v>7924</v>
      </c>
      <c r="C2768" s="6" t="s">
        <v>7925</v>
      </c>
      <c r="D2768" s="6" t="s">
        <v>190</v>
      </c>
      <c r="E2768" s="6">
        <v>220</v>
      </c>
      <c r="F2768" s="6">
        <v>24043</v>
      </c>
      <c r="G2768" s="6">
        <v>11</v>
      </c>
      <c r="H2768" s="6">
        <v>26</v>
      </c>
      <c r="I2768" s="6">
        <v>15.352564102564102</v>
      </c>
      <c r="J2768" s="6">
        <v>27.25</v>
      </c>
      <c r="K2768" s="6">
        <f t="shared" ca="1" si="273"/>
        <v>0.56339684780051746</v>
      </c>
      <c r="L2768" s="8">
        <f t="shared" ca="1" si="274"/>
        <v>-0.82777660301563238</v>
      </c>
      <c r="M2768" s="9">
        <f t="shared" ca="1" si="275"/>
        <v>3.3671396749666105</v>
      </c>
    </row>
    <row r="2769" spans="1:15" x14ac:dyDescent="0.25">
      <c r="A2769" s="6" t="s">
        <v>7926</v>
      </c>
      <c r="B2769" s="15" t="s">
        <v>7924</v>
      </c>
      <c r="C2769" s="6" t="s">
        <v>7927</v>
      </c>
      <c r="D2769" s="6" t="s">
        <v>190</v>
      </c>
      <c r="E2769" s="6">
        <v>209</v>
      </c>
      <c r="F2769" s="6">
        <v>22731</v>
      </c>
      <c r="G2769" s="6">
        <v>0</v>
      </c>
      <c r="H2769" s="6">
        <v>24</v>
      </c>
      <c r="I2769" s="6">
        <v>1.25</v>
      </c>
      <c r="J2769" s="6">
        <v>25.25</v>
      </c>
      <c r="K2769" s="6">
        <f t="shared" ca="1" si="273"/>
        <v>4.9504950495049507E-2</v>
      </c>
      <c r="L2769" s="8">
        <f t="shared" ca="1" si="274"/>
        <v>-4.3362833878644329</v>
      </c>
      <c r="M2769" s="9">
        <f t="shared" ca="1" si="275"/>
        <v>26.661709463306398</v>
      </c>
    </row>
    <row r="2770" spans="1:15" ht="14.4" x14ac:dyDescent="0.3">
      <c r="A2770" s="10" t="s">
        <v>7923</v>
      </c>
      <c r="B2770" s="16" t="s">
        <v>7924</v>
      </c>
      <c r="C2770" s="10" t="s">
        <v>7925</v>
      </c>
      <c r="D2770" s="10" t="s">
        <v>190</v>
      </c>
      <c r="E2770" s="10">
        <v>220</v>
      </c>
      <c r="F2770" s="10">
        <v>24043</v>
      </c>
      <c r="G2770" s="10">
        <v>11</v>
      </c>
      <c r="H2770" s="10">
        <v>50</v>
      </c>
      <c r="I2770" s="10">
        <v>15.352564102564102</v>
      </c>
      <c r="J2770" s="10">
        <v>51.25</v>
      </c>
      <c r="K2770" s="12">
        <v>0.29956222639149466</v>
      </c>
      <c r="L2770" s="12">
        <v>-1.7390723777441519</v>
      </c>
      <c r="M2770" s="13">
        <v>20.414379453661965</v>
      </c>
      <c r="O2770" s="10" t="s">
        <v>7928</v>
      </c>
    </row>
    <row r="2771" spans="1:15" x14ac:dyDescent="0.25">
      <c r="A2771" s="6" t="s">
        <v>7929</v>
      </c>
      <c r="B2771" s="6" t="s">
        <v>7930</v>
      </c>
      <c r="C2771" s="6" t="s">
        <v>7931</v>
      </c>
      <c r="D2771" s="6" t="s">
        <v>33</v>
      </c>
      <c r="E2771" s="6">
        <v>249</v>
      </c>
      <c r="F2771" s="6">
        <v>26713</v>
      </c>
      <c r="G2771" s="6">
        <v>32</v>
      </c>
      <c r="H2771" s="6">
        <v>34</v>
      </c>
      <c r="I2771" s="6">
        <v>42.275641025641022</v>
      </c>
      <c r="J2771" s="6">
        <v>35.25</v>
      </c>
      <c r="K2771" s="6">
        <f ca="1">I2771/J2771</f>
        <v>1.199308965266412</v>
      </c>
      <c r="L2771" s="8">
        <f ca="1">LOG(I2771/J2771,2)</f>
        <v>0.26220337287786499</v>
      </c>
      <c r="M2771" s="9">
        <f ca="1">(2*I2771*LN((2*I2771)/(I2771+J2771)))+(2*J2771*LN((2*J2771)/(I2771+J2771)))</f>
        <v>0.63756217930535897</v>
      </c>
    </row>
    <row r="2772" spans="1:15" x14ac:dyDescent="0.25">
      <c r="A2772" s="6" t="s">
        <v>7932</v>
      </c>
      <c r="B2772" s="15" t="s">
        <v>7933</v>
      </c>
      <c r="C2772" s="6" t="s">
        <v>5458</v>
      </c>
      <c r="D2772" s="6" t="s">
        <v>112</v>
      </c>
      <c r="E2772" s="6">
        <v>248</v>
      </c>
      <c r="F2772" s="6">
        <v>28668</v>
      </c>
      <c r="G2772" s="6">
        <v>4</v>
      </c>
      <c r="H2772" s="6">
        <v>0</v>
      </c>
      <c r="I2772" s="6">
        <v>6.3782051282051277</v>
      </c>
      <c r="J2772" s="6">
        <v>1.25</v>
      </c>
      <c r="K2772" s="6">
        <f ca="1">I2772/J2772</f>
        <v>5.1025641025641022</v>
      </c>
      <c r="L2772" s="8">
        <f ca="1">LOG(I2772/J2772,2)</f>
        <v>2.3512224016814005</v>
      </c>
      <c r="M2772" s="9">
        <f ca="1">(2*I2772*LN((2*I2772)/(I2772+J2772)))+(2*J2772*LN((2*J2772)/(I2772+J2772)))</f>
        <v>3.7702033947875773</v>
      </c>
    </row>
    <row r="2773" spans="1:15" x14ac:dyDescent="0.25">
      <c r="A2773" s="6" t="s">
        <v>7934</v>
      </c>
      <c r="B2773" s="15" t="s">
        <v>7933</v>
      </c>
      <c r="C2773" s="6" t="s">
        <v>7813</v>
      </c>
      <c r="D2773" s="6" t="s">
        <v>112</v>
      </c>
      <c r="E2773" s="6">
        <v>284</v>
      </c>
      <c r="F2773" s="6">
        <v>32777</v>
      </c>
      <c r="G2773" s="6">
        <v>0</v>
      </c>
      <c r="H2773" s="6">
        <v>72</v>
      </c>
      <c r="I2773" s="6">
        <v>1.25</v>
      </c>
      <c r="J2773" s="6">
        <v>73.25</v>
      </c>
      <c r="K2773" s="6">
        <f ca="1">I2773/J2773</f>
        <v>1.7064846416382253E-2</v>
      </c>
      <c r="L2773" s="8">
        <f ca="1">LOG(I2773/J2773,2)</f>
        <v>-5.8728287595348858</v>
      </c>
      <c r="M2773" s="9">
        <f ca="1">(2*I2773*LN((2*I2773)/(I2773+J2773)))+(2*J2773*LN((2*J2773)/(I2773+J2773)))</f>
        <v>90.580882416212191</v>
      </c>
    </row>
    <row r="2774" spans="1:15" ht="14.4" x14ac:dyDescent="0.3">
      <c r="A2774" s="10" t="s">
        <v>7934</v>
      </c>
      <c r="B2774" s="16" t="s">
        <v>7933</v>
      </c>
      <c r="C2774" s="10" t="s">
        <v>7813</v>
      </c>
      <c r="D2774" s="10" t="s">
        <v>112</v>
      </c>
      <c r="E2774" s="10">
        <v>284</v>
      </c>
      <c r="F2774" s="10">
        <v>32777</v>
      </c>
      <c r="G2774" s="10">
        <v>4</v>
      </c>
      <c r="H2774" s="10">
        <v>72</v>
      </c>
      <c r="I2774" s="10">
        <v>6.3782051282051277</v>
      </c>
      <c r="J2774" s="10">
        <v>73.25</v>
      </c>
      <c r="K2774" s="12">
        <v>8.707447274000174E-2</v>
      </c>
      <c r="L2774" s="12">
        <v>-3.5216063578534853</v>
      </c>
      <c r="M2774" s="13">
        <v>65.953506039264553</v>
      </c>
      <c r="O2774" s="10" t="s">
        <v>7935</v>
      </c>
    </row>
    <row r="2775" spans="1:15" x14ac:dyDescent="0.25">
      <c r="A2775" s="6" t="s">
        <v>7936</v>
      </c>
      <c r="B2775" s="6" t="s">
        <v>7937</v>
      </c>
      <c r="C2775" s="6" t="s">
        <v>7938</v>
      </c>
      <c r="D2775" s="6" t="s">
        <v>29</v>
      </c>
      <c r="E2775" s="6">
        <v>284</v>
      </c>
      <c r="F2775" s="6">
        <v>32863</v>
      </c>
      <c r="G2775" s="6">
        <v>0</v>
      </c>
      <c r="H2775" s="6">
        <v>5</v>
      </c>
      <c r="I2775" s="6">
        <v>1.25</v>
      </c>
      <c r="J2775" s="6">
        <v>6.25</v>
      </c>
      <c r="K2775" s="6">
        <f t="shared" ref="K2775:K2815" ca="1" si="276">I2775/J2775</f>
        <v>0.2</v>
      </c>
      <c r="L2775" s="8">
        <f t="shared" ref="L2775:L2815" ca="1" si="277">LOG(I2775/J2775,2)</f>
        <v>-2.3219280948873622</v>
      </c>
      <c r="M2775" s="9">
        <f t="shared" ref="M2775:M2815" ca="1" si="278">(2*I2775*LN((2*I2775)/(I2775+J2775)))+(2*J2775*LN((2*J2775)/(I2775+J2775)))</f>
        <v>3.6387895754046093</v>
      </c>
    </row>
    <row r="2776" spans="1:15" x14ac:dyDescent="0.25">
      <c r="A2776" s="6" t="s">
        <v>7939</v>
      </c>
      <c r="B2776" s="6" t="s">
        <v>7940</v>
      </c>
      <c r="C2776" s="6" t="s">
        <v>7941</v>
      </c>
      <c r="D2776" s="6" t="s">
        <v>245</v>
      </c>
      <c r="E2776" s="6">
        <v>248</v>
      </c>
      <c r="F2776" s="6">
        <v>28468</v>
      </c>
      <c r="G2776" s="6">
        <v>36</v>
      </c>
      <c r="H2776" s="6">
        <v>85</v>
      </c>
      <c r="I2776" s="6">
        <v>47.403846153846153</v>
      </c>
      <c r="J2776" s="6">
        <v>86.25</v>
      </c>
      <c r="K2776" s="6">
        <f t="shared" ca="1" si="276"/>
        <v>0.54960981047937574</v>
      </c>
      <c r="L2776" s="8">
        <f t="shared" ca="1" si="277"/>
        <v>-0.86352033854134957</v>
      </c>
      <c r="M2776" s="9">
        <f t="shared" ca="1" si="278"/>
        <v>11.455128025908706</v>
      </c>
    </row>
    <row r="2777" spans="1:15" x14ac:dyDescent="0.25">
      <c r="A2777" s="6" t="s">
        <v>7942</v>
      </c>
      <c r="B2777" s="6" t="s">
        <v>7943</v>
      </c>
      <c r="C2777" s="6" t="s">
        <v>7944</v>
      </c>
      <c r="D2777" s="6" t="s">
        <v>193</v>
      </c>
      <c r="E2777" s="6">
        <v>562</v>
      </c>
      <c r="F2777" s="6">
        <v>61342</v>
      </c>
      <c r="G2777" s="6">
        <v>7</v>
      </c>
      <c r="H2777" s="6">
        <v>7</v>
      </c>
      <c r="I2777" s="6">
        <v>10.224358974358974</v>
      </c>
      <c r="J2777" s="6">
        <v>8.25</v>
      </c>
      <c r="K2777" s="6">
        <f t="shared" ca="1" si="276"/>
        <v>1.2393162393162394</v>
      </c>
      <c r="L2777" s="8">
        <f t="shared" ca="1" si="277"/>
        <v>0.30954437043152999</v>
      </c>
      <c r="M2777" s="9">
        <f t="shared" ca="1" si="278"/>
        <v>0.21140368948473776</v>
      </c>
    </row>
    <row r="2778" spans="1:15" x14ac:dyDescent="0.25">
      <c r="A2778" s="6" t="s">
        <v>7945</v>
      </c>
      <c r="B2778" s="6" t="s">
        <v>7946</v>
      </c>
      <c r="C2778" s="6" t="s">
        <v>7947</v>
      </c>
      <c r="D2778" s="6" t="s">
        <v>245</v>
      </c>
      <c r="E2778" s="6">
        <v>176</v>
      </c>
      <c r="F2778" s="6">
        <v>18965</v>
      </c>
      <c r="G2778" s="6">
        <v>0</v>
      </c>
      <c r="H2778" s="6">
        <v>1</v>
      </c>
      <c r="I2778" s="6">
        <v>1.25</v>
      </c>
      <c r="J2778" s="6">
        <v>2.25</v>
      </c>
      <c r="K2778" s="6">
        <f t="shared" ca="1" si="276"/>
        <v>0.55555555555555558</v>
      </c>
      <c r="L2778" s="8">
        <f t="shared" ca="1" si="277"/>
        <v>-0.84799690655494997</v>
      </c>
      <c r="M2778" s="9">
        <f t="shared" ca="1" si="278"/>
        <v>0.28973433571104545</v>
      </c>
    </row>
    <row r="2779" spans="1:15" x14ac:dyDescent="0.25">
      <c r="A2779" s="6" t="s">
        <v>7948</v>
      </c>
      <c r="B2779" s="6" t="s">
        <v>7949</v>
      </c>
      <c r="C2779" s="6" t="s">
        <v>7950</v>
      </c>
      <c r="D2779" s="6" t="s">
        <v>15</v>
      </c>
      <c r="E2779" s="6">
        <v>2357</v>
      </c>
      <c r="F2779" s="6">
        <v>266925</v>
      </c>
      <c r="G2779" s="6">
        <v>37</v>
      </c>
      <c r="H2779" s="6">
        <v>179</v>
      </c>
      <c r="I2779" s="6">
        <v>48.685897435897431</v>
      </c>
      <c r="J2779" s="6">
        <v>180.25</v>
      </c>
      <c r="K2779" s="6">
        <f t="shared" ca="1" si="276"/>
        <v>0.27010206621857102</v>
      </c>
      <c r="L2779" s="8">
        <f t="shared" ca="1" si="277"/>
        <v>-1.8884234187136253</v>
      </c>
      <c r="M2779" s="9">
        <f t="shared" ca="1" si="278"/>
        <v>80.441316473189602</v>
      </c>
    </row>
    <row r="2780" spans="1:15" x14ac:dyDescent="0.25">
      <c r="A2780" s="6" t="s">
        <v>7951</v>
      </c>
      <c r="B2780" s="6" t="s">
        <v>7952</v>
      </c>
      <c r="C2780" s="6" t="s">
        <v>7953</v>
      </c>
      <c r="D2780" s="6" t="s">
        <v>44</v>
      </c>
      <c r="E2780" s="6">
        <v>179</v>
      </c>
      <c r="F2780" s="6">
        <v>20249</v>
      </c>
      <c r="G2780" s="6">
        <v>32</v>
      </c>
      <c r="H2780" s="6">
        <v>31</v>
      </c>
      <c r="I2780" s="6">
        <v>42.275641025641022</v>
      </c>
      <c r="J2780" s="6">
        <v>32.25</v>
      </c>
      <c r="K2780" s="6">
        <f t="shared" ca="1" si="276"/>
        <v>1.3108725899423572</v>
      </c>
      <c r="L2780" s="8">
        <f t="shared" ca="1" si="277"/>
        <v>0.39052746985340442</v>
      </c>
      <c r="M2780" s="9">
        <f t="shared" ca="1" si="278"/>
        <v>1.3528077384551658</v>
      </c>
    </row>
    <row r="2781" spans="1:15" x14ac:dyDescent="0.25">
      <c r="A2781" s="6" t="s">
        <v>7954</v>
      </c>
      <c r="B2781" s="6" t="s">
        <v>7955</v>
      </c>
      <c r="C2781" s="6" t="s">
        <v>7956</v>
      </c>
      <c r="D2781" s="6" t="s">
        <v>190</v>
      </c>
      <c r="E2781" s="6">
        <v>745</v>
      </c>
      <c r="F2781" s="6">
        <v>85894</v>
      </c>
      <c r="G2781" s="6">
        <v>0</v>
      </c>
      <c r="H2781" s="6">
        <v>3</v>
      </c>
      <c r="I2781" s="6">
        <v>1.25</v>
      </c>
      <c r="J2781" s="6">
        <v>4.25</v>
      </c>
      <c r="K2781" s="6">
        <f t="shared" ca="1" si="276"/>
        <v>0.29411764705882354</v>
      </c>
      <c r="L2781" s="8">
        <f t="shared" ca="1" si="277"/>
        <v>-1.7655347463629771</v>
      </c>
      <c r="M2781" s="9">
        <f t="shared" ca="1" si="278"/>
        <v>1.7290602047810113</v>
      </c>
    </row>
    <row r="2782" spans="1:15" x14ac:dyDescent="0.25">
      <c r="A2782" s="6" t="s">
        <v>7957</v>
      </c>
      <c r="B2782" s="6" t="s">
        <v>7958</v>
      </c>
      <c r="C2782" s="6" t="s">
        <v>7959</v>
      </c>
      <c r="D2782" s="6" t="s">
        <v>26</v>
      </c>
      <c r="E2782" s="6">
        <v>580</v>
      </c>
      <c r="F2782" s="6">
        <v>64283</v>
      </c>
      <c r="G2782" s="6">
        <v>0</v>
      </c>
      <c r="H2782" s="6">
        <v>3</v>
      </c>
      <c r="I2782" s="6">
        <v>1.25</v>
      </c>
      <c r="J2782" s="6">
        <v>4.25</v>
      </c>
      <c r="K2782" s="6">
        <f t="shared" ca="1" si="276"/>
        <v>0.29411764705882354</v>
      </c>
      <c r="L2782" s="8">
        <f t="shared" ca="1" si="277"/>
        <v>-1.7655347463629771</v>
      </c>
      <c r="M2782" s="9">
        <f t="shared" ca="1" si="278"/>
        <v>1.7290602047810113</v>
      </c>
    </row>
    <row r="2783" spans="1:15" x14ac:dyDescent="0.25">
      <c r="A2783" s="6" t="s">
        <v>7960</v>
      </c>
      <c r="B2783" s="6" t="s">
        <v>7961</v>
      </c>
      <c r="C2783" s="6" t="s">
        <v>7962</v>
      </c>
      <c r="D2783" s="6" t="s">
        <v>422</v>
      </c>
      <c r="E2783" s="6">
        <v>706</v>
      </c>
      <c r="F2783" s="6">
        <v>80209</v>
      </c>
      <c r="G2783" s="6">
        <v>7</v>
      </c>
      <c r="H2783" s="6">
        <v>9</v>
      </c>
      <c r="I2783" s="6">
        <v>10.224358974358974</v>
      </c>
      <c r="J2783" s="6">
        <v>10.25</v>
      </c>
      <c r="K2783" s="6">
        <f t="shared" ca="1" si="276"/>
        <v>0.99749843652282677</v>
      </c>
      <c r="L2783" s="8">
        <f t="shared" ca="1" si="277"/>
        <v>-3.6135148281003053E-3</v>
      </c>
      <c r="M2783" s="9">
        <f t="shared" ca="1" si="278"/>
        <v>3.2111499488635814E-5</v>
      </c>
    </row>
    <row r="2784" spans="1:15" x14ac:dyDescent="0.25">
      <c r="A2784" s="6" t="s">
        <v>7963</v>
      </c>
      <c r="B2784" s="6" t="s">
        <v>7964</v>
      </c>
      <c r="C2784" s="6" t="s">
        <v>7965</v>
      </c>
      <c r="D2784" s="6" t="s">
        <v>112</v>
      </c>
      <c r="E2784" s="6">
        <v>697</v>
      </c>
      <c r="F2784" s="6">
        <v>76724</v>
      </c>
      <c r="G2784" s="6">
        <v>31</v>
      </c>
      <c r="H2784" s="6">
        <v>34</v>
      </c>
      <c r="I2784" s="6">
        <v>40.993589743589745</v>
      </c>
      <c r="J2784" s="6">
        <v>35.25</v>
      </c>
      <c r="K2784" s="6">
        <f t="shared" ca="1" si="276"/>
        <v>1.1629387161302056</v>
      </c>
      <c r="L2784" s="8">
        <f t="shared" ca="1" si="277"/>
        <v>0.21777507250795758</v>
      </c>
      <c r="M2784" s="9">
        <f t="shared" ca="1" si="278"/>
        <v>0.43308684460279689</v>
      </c>
    </row>
    <row r="2785" spans="1:13" x14ac:dyDescent="0.25">
      <c r="A2785" s="6" t="s">
        <v>7966</v>
      </c>
      <c r="B2785" s="6" t="s">
        <v>7967</v>
      </c>
      <c r="C2785" s="6" t="s">
        <v>7968</v>
      </c>
      <c r="D2785" s="6" t="s">
        <v>29</v>
      </c>
      <c r="E2785" s="6">
        <v>744</v>
      </c>
      <c r="F2785" s="6">
        <v>81445</v>
      </c>
      <c r="G2785" s="6">
        <v>0</v>
      </c>
      <c r="H2785" s="6">
        <v>2</v>
      </c>
      <c r="I2785" s="6">
        <v>1.25</v>
      </c>
      <c r="J2785" s="6">
        <v>3.25</v>
      </c>
      <c r="K2785" s="6">
        <f t="shared" ca="1" si="276"/>
        <v>0.38461538461538464</v>
      </c>
      <c r="L2785" s="8">
        <f t="shared" ca="1" si="277"/>
        <v>-1.3785116232537298</v>
      </c>
      <c r="M2785" s="9">
        <f t="shared" ca="1" si="278"/>
        <v>0.92074440855926509</v>
      </c>
    </row>
    <row r="2786" spans="1:13" x14ac:dyDescent="0.25">
      <c r="A2786" s="6" t="s">
        <v>7969</v>
      </c>
      <c r="B2786" s="6" t="s">
        <v>7970</v>
      </c>
      <c r="C2786" s="6" t="s">
        <v>7971</v>
      </c>
      <c r="D2786" s="6" t="s">
        <v>33</v>
      </c>
      <c r="E2786" s="6">
        <v>1051</v>
      </c>
      <c r="F2786" s="6">
        <v>116657</v>
      </c>
      <c r="G2786" s="6">
        <v>0</v>
      </c>
      <c r="H2786" s="6">
        <v>1</v>
      </c>
      <c r="I2786" s="6">
        <v>1.25</v>
      </c>
      <c r="J2786" s="6">
        <v>2.25</v>
      </c>
      <c r="K2786" s="6">
        <f t="shared" ca="1" si="276"/>
        <v>0.55555555555555558</v>
      </c>
      <c r="L2786" s="8">
        <f t="shared" ca="1" si="277"/>
        <v>-0.84799690655494997</v>
      </c>
      <c r="M2786" s="9">
        <f t="shared" ca="1" si="278"/>
        <v>0.28973433571104545</v>
      </c>
    </row>
    <row r="2787" spans="1:13" x14ac:dyDescent="0.25">
      <c r="A2787" s="6" t="s">
        <v>7972</v>
      </c>
      <c r="B2787" s="6" t="s">
        <v>7973</v>
      </c>
      <c r="C2787" s="6" t="s">
        <v>7974</v>
      </c>
      <c r="D2787" s="6" t="s">
        <v>193</v>
      </c>
      <c r="E2787" s="6">
        <v>834</v>
      </c>
      <c r="F2787" s="6">
        <v>88847</v>
      </c>
      <c r="G2787" s="6">
        <v>80</v>
      </c>
      <c r="H2787" s="6">
        <v>168</v>
      </c>
      <c r="I2787" s="6">
        <v>103.81410256410255</v>
      </c>
      <c r="J2787" s="6">
        <v>169.25</v>
      </c>
      <c r="K2787" s="6">
        <f t="shared" ca="1" si="276"/>
        <v>0.61337726773472701</v>
      </c>
      <c r="L2787" s="8">
        <f t="shared" ca="1" si="277"/>
        <v>-0.70515339475469641</v>
      </c>
      <c r="M2787" s="9">
        <f t="shared" ca="1" si="278"/>
        <v>15.8344107660755</v>
      </c>
    </row>
    <row r="2788" spans="1:13" x14ac:dyDescent="0.25">
      <c r="A2788" s="6" t="s">
        <v>7975</v>
      </c>
      <c r="B2788" s="6" t="s">
        <v>7976</v>
      </c>
      <c r="C2788" s="6" t="s">
        <v>7977</v>
      </c>
      <c r="D2788" s="6" t="s">
        <v>26</v>
      </c>
      <c r="E2788" s="6">
        <v>364</v>
      </c>
      <c r="F2788" s="6">
        <v>40987</v>
      </c>
      <c r="G2788" s="6">
        <v>4</v>
      </c>
      <c r="H2788" s="6">
        <v>0</v>
      </c>
      <c r="I2788" s="6">
        <v>6.3782051282051277</v>
      </c>
      <c r="J2788" s="6">
        <v>1.25</v>
      </c>
      <c r="K2788" s="6">
        <f t="shared" ca="1" si="276"/>
        <v>5.1025641025641022</v>
      </c>
      <c r="L2788" s="8">
        <f t="shared" ca="1" si="277"/>
        <v>2.3512224016814005</v>
      </c>
      <c r="M2788" s="9">
        <f t="shared" ca="1" si="278"/>
        <v>3.7702033947875773</v>
      </c>
    </row>
    <row r="2789" spans="1:13" x14ac:dyDescent="0.25">
      <c r="A2789" s="6" t="s">
        <v>7978</v>
      </c>
      <c r="B2789" s="6" t="s">
        <v>7979</v>
      </c>
      <c r="C2789" s="6" t="s">
        <v>7980</v>
      </c>
      <c r="D2789" s="6" t="s">
        <v>21</v>
      </c>
      <c r="E2789" s="6">
        <v>485</v>
      </c>
      <c r="F2789" s="6">
        <v>55371</v>
      </c>
      <c r="G2789" s="6">
        <v>4</v>
      </c>
      <c r="H2789" s="6">
        <v>0</v>
      </c>
      <c r="I2789" s="6">
        <v>6.3782051282051277</v>
      </c>
      <c r="J2789" s="6">
        <v>1.25</v>
      </c>
      <c r="K2789" s="6">
        <f t="shared" ca="1" si="276"/>
        <v>5.1025641025641022</v>
      </c>
      <c r="L2789" s="8">
        <f t="shared" ca="1" si="277"/>
        <v>2.3512224016814005</v>
      </c>
      <c r="M2789" s="9">
        <f t="shared" ca="1" si="278"/>
        <v>3.7702033947875773</v>
      </c>
    </row>
    <row r="2790" spans="1:13" x14ac:dyDescent="0.25">
      <c r="A2790" s="6" t="s">
        <v>7981</v>
      </c>
      <c r="B2790" s="6" t="s">
        <v>7982</v>
      </c>
      <c r="C2790" s="6" t="s">
        <v>7983</v>
      </c>
      <c r="D2790" s="6" t="s">
        <v>205</v>
      </c>
      <c r="E2790" s="6">
        <v>2018</v>
      </c>
      <c r="F2790" s="6">
        <v>223892</v>
      </c>
      <c r="G2790" s="6">
        <v>0</v>
      </c>
      <c r="H2790" s="6">
        <v>3</v>
      </c>
      <c r="I2790" s="6">
        <v>1.25</v>
      </c>
      <c r="J2790" s="6">
        <v>4.25</v>
      </c>
      <c r="K2790" s="6">
        <f t="shared" ca="1" si="276"/>
        <v>0.29411764705882354</v>
      </c>
      <c r="L2790" s="8">
        <f t="shared" ca="1" si="277"/>
        <v>-1.7655347463629771</v>
      </c>
      <c r="M2790" s="9">
        <f t="shared" ca="1" si="278"/>
        <v>1.7290602047810113</v>
      </c>
    </row>
    <row r="2791" spans="1:13" x14ac:dyDescent="0.25">
      <c r="A2791" s="6" t="s">
        <v>7984</v>
      </c>
      <c r="B2791" s="6" t="s">
        <v>7985</v>
      </c>
      <c r="C2791" s="6" t="s">
        <v>7986</v>
      </c>
      <c r="D2791" s="6" t="s">
        <v>49</v>
      </c>
      <c r="E2791" s="6">
        <v>1976</v>
      </c>
      <c r="F2791" s="6">
        <v>226445</v>
      </c>
      <c r="G2791" s="6">
        <v>42</v>
      </c>
      <c r="H2791" s="6">
        <v>53</v>
      </c>
      <c r="I2791" s="6">
        <v>55.096153846153847</v>
      </c>
      <c r="J2791" s="6">
        <v>54.25</v>
      </c>
      <c r="K2791" s="6">
        <f t="shared" ca="1" si="276"/>
        <v>1.0155973059198866</v>
      </c>
      <c r="L2791" s="8">
        <f t="shared" ca="1" si="277"/>
        <v>2.2328473058695817E-2</v>
      </c>
      <c r="M2791" s="9">
        <f t="shared" ca="1" si="278"/>
        <v>6.5478615566852971E-3</v>
      </c>
    </row>
    <row r="2792" spans="1:13" x14ac:dyDescent="0.25">
      <c r="A2792" s="6" t="s">
        <v>7987</v>
      </c>
      <c r="B2792" s="6" t="s">
        <v>7988</v>
      </c>
      <c r="C2792" s="6" t="s">
        <v>7989</v>
      </c>
      <c r="D2792" s="6" t="s">
        <v>26</v>
      </c>
      <c r="E2792" s="6">
        <v>480</v>
      </c>
      <c r="F2792" s="6">
        <v>50934</v>
      </c>
      <c r="G2792" s="6">
        <v>13</v>
      </c>
      <c r="H2792" s="6">
        <v>6</v>
      </c>
      <c r="I2792" s="6">
        <v>17.916666666666668</v>
      </c>
      <c r="J2792" s="6">
        <v>7.25</v>
      </c>
      <c r="K2792" s="6">
        <f t="shared" ca="1" si="276"/>
        <v>2.4712643678160919</v>
      </c>
      <c r="L2792" s="8">
        <f t="shared" ca="1" si="277"/>
        <v>1.3052493537407319</v>
      </c>
      <c r="M2792" s="9">
        <f t="shared" ca="1" si="278"/>
        <v>4.667111942048189</v>
      </c>
    </row>
    <row r="2793" spans="1:13" x14ac:dyDescent="0.25">
      <c r="A2793" s="6" t="s">
        <v>7990</v>
      </c>
      <c r="B2793" s="6" t="s">
        <v>7991</v>
      </c>
      <c r="C2793" s="6" t="s">
        <v>7992</v>
      </c>
      <c r="D2793" s="6" t="s">
        <v>190</v>
      </c>
      <c r="E2793" s="6">
        <v>1913</v>
      </c>
      <c r="F2793" s="6">
        <v>206958</v>
      </c>
      <c r="G2793" s="6">
        <v>67</v>
      </c>
      <c r="H2793" s="6">
        <v>87</v>
      </c>
      <c r="I2793" s="6">
        <v>87.147435897435898</v>
      </c>
      <c r="J2793" s="6">
        <v>88.25</v>
      </c>
      <c r="K2793" s="6">
        <f t="shared" ca="1" si="276"/>
        <v>0.98750635577831047</v>
      </c>
      <c r="L2793" s="8">
        <f t="shared" ca="1" si="277"/>
        <v>-1.8138061221306224E-2</v>
      </c>
      <c r="M2793" s="9">
        <f t="shared" ca="1" si="278"/>
        <v>6.9308630436983876E-3</v>
      </c>
    </row>
    <row r="2794" spans="1:13" x14ac:dyDescent="0.25">
      <c r="A2794" s="6" t="s">
        <v>7993</v>
      </c>
      <c r="B2794" s="6" t="s">
        <v>7994</v>
      </c>
      <c r="C2794" s="6" t="s">
        <v>7995</v>
      </c>
      <c r="D2794" s="6" t="s">
        <v>15</v>
      </c>
      <c r="E2794" s="6">
        <v>1125</v>
      </c>
      <c r="F2794" s="6">
        <v>128467</v>
      </c>
      <c r="G2794" s="6">
        <v>0</v>
      </c>
      <c r="H2794" s="6">
        <v>3</v>
      </c>
      <c r="I2794" s="6">
        <v>1.25</v>
      </c>
      <c r="J2794" s="6">
        <v>4.25</v>
      </c>
      <c r="K2794" s="6">
        <f t="shared" ca="1" si="276"/>
        <v>0.29411764705882354</v>
      </c>
      <c r="L2794" s="8">
        <f t="shared" ca="1" si="277"/>
        <v>-1.7655347463629771</v>
      </c>
      <c r="M2794" s="9">
        <f t="shared" ca="1" si="278"/>
        <v>1.7290602047810113</v>
      </c>
    </row>
    <row r="2795" spans="1:13" x14ac:dyDescent="0.25">
      <c r="A2795" s="6" t="s">
        <v>7996</v>
      </c>
      <c r="B2795" s="6" t="s">
        <v>7997</v>
      </c>
      <c r="C2795" s="6" t="s">
        <v>7998</v>
      </c>
      <c r="D2795" s="6" t="s">
        <v>193</v>
      </c>
      <c r="E2795" s="6">
        <v>1264</v>
      </c>
      <c r="F2795" s="6">
        <v>140722</v>
      </c>
      <c r="G2795" s="6">
        <v>2</v>
      </c>
      <c r="H2795" s="6">
        <v>0</v>
      </c>
      <c r="I2795" s="6">
        <v>3.8141025641025639</v>
      </c>
      <c r="J2795" s="6">
        <v>1.25</v>
      </c>
      <c r="K2795" s="6">
        <f t="shared" ca="1" si="276"/>
        <v>3.0512820512820511</v>
      </c>
      <c r="L2795" s="8">
        <f t="shared" ca="1" si="277"/>
        <v>1.609415544445695</v>
      </c>
      <c r="M2795" s="9">
        <f t="shared" ca="1" si="278"/>
        <v>1.3603743070217185</v>
      </c>
    </row>
    <row r="2796" spans="1:13" x14ac:dyDescent="0.25">
      <c r="A2796" s="6" t="s">
        <v>7999</v>
      </c>
      <c r="B2796" s="6" t="s">
        <v>8000</v>
      </c>
      <c r="C2796" s="6" t="s">
        <v>8001</v>
      </c>
      <c r="D2796" s="6" t="s">
        <v>94</v>
      </c>
      <c r="E2796" s="6">
        <v>1507</v>
      </c>
      <c r="F2796" s="6">
        <v>172365</v>
      </c>
      <c r="G2796" s="6">
        <v>0</v>
      </c>
      <c r="H2796" s="6">
        <v>2</v>
      </c>
      <c r="I2796" s="6">
        <v>1.25</v>
      </c>
      <c r="J2796" s="6">
        <v>3.25</v>
      </c>
      <c r="K2796" s="6">
        <f t="shared" ca="1" si="276"/>
        <v>0.38461538461538464</v>
      </c>
      <c r="L2796" s="8">
        <f t="shared" ca="1" si="277"/>
        <v>-1.3785116232537298</v>
      </c>
      <c r="M2796" s="9">
        <f t="shared" ca="1" si="278"/>
        <v>0.92074440855926509</v>
      </c>
    </row>
    <row r="2797" spans="1:13" x14ac:dyDescent="0.25">
      <c r="A2797" s="6" t="s">
        <v>8002</v>
      </c>
      <c r="B2797" s="6" t="s">
        <v>8003</v>
      </c>
      <c r="C2797" s="6" t="s">
        <v>8004</v>
      </c>
      <c r="D2797" s="6" t="s">
        <v>223</v>
      </c>
      <c r="E2797" s="6">
        <v>2028</v>
      </c>
      <c r="F2797" s="6">
        <v>232888</v>
      </c>
      <c r="G2797" s="6">
        <v>0</v>
      </c>
      <c r="H2797" s="6">
        <v>2</v>
      </c>
      <c r="I2797" s="6">
        <v>1.25</v>
      </c>
      <c r="J2797" s="6">
        <v>3.25</v>
      </c>
      <c r="K2797" s="6">
        <f t="shared" ca="1" si="276"/>
        <v>0.38461538461538464</v>
      </c>
      <c r="L2797" s="8">
        <f t="shared" ca="1" si="277"/>
        <v>-1.3785116232537298</v>
      </c>
      <c r="M2797" s="9">
        <f t="shared" ca="1" si="278"/>
        <v>0.92074440855926509</v>
      </c>
    </row>
    <row r="2798" spans="1:13" x14ac:dyDescent="0.25">
      <c r="A2798" s="6" t="s">
        <v>8005</v>
      </c>
      <c r="B2798" s="6" t="s">
        <v>8006</v>
      </c>
      <c r="C2798" s="6" t="s">
        <v>8007</v>
      </c>
      <c r="D2798" s="6" t="s">
        <v>15</v>
      </c>
      <c r="E2798" s="6">
        <v>1104</v>
      </c>
      <c r="F2798" s="6">
        <v>127710</v>
      </c>
      <c r="G2798" s="6">
        <v>0</v>
      </c>
      <c r="H2798" s="6">
        <v>3</v>
      </c>
      <c r="I2798" s="6">
        <v>1.25</v>
      </c>
      <c r="J2798" s="6">
        <v>4.25</v>
      </c>
      <c r="K2798" s="6">
        <f t="shared" ca="1" si="276"/>
        <v>0.29411764705882354</v>
      </c>
      <c r="L2798" s="8">
        <f t="shared" ca="1" si="277"/>
        <v>-1.7655347463629771</v>
      </c>
      <c r="M2798" s="9">
        <f t="shared" ca="1" si="278"/>
        <v>1.7290602047810113</v>
      </c>
    </row>
    <row r="2799" spans="1:13" x14ac:dyDescent="0.25">
      <c r="A2799" s="6" t="s">
        <v>8008</v>
      </c>
      <c r="B2799" s="6" t="s">
        <v>8009</v>
      </c>
      <c r="C2799" s="6" t="s">
        <v>8010</v>
      </c>
      <c r="D2799" s="6" t="s">
        <v>21</v>
      </c>
      <c r="E2799" s="6">
        <v>791</v>
      </c>
      <c r="F2799" s="6">
        <v>90663</v>
      </c>
      <c r="G2799" s="6">
        <v>3</v>
      </c>
      <c r="H2799" s="6">
        <v>4</v>
      </c>
      <c r="I2799" s="6">
        <v>5.0961538461538458</v>
      </c>
      <c r="J2799" s="6">
        <v>5.25</v>
      </c>
      <c r="K2799" s="6">
        <f t="shared" ca="1" si="276"/>
        <v>0.97069597069597058</v>
      </c>
      <c r="L2799" s="8">
        <f t="shared" ca="1" si="277"/>
        <v>-4.2908591469291095E-2</v>
      </c>
      <c r="M2799" s="9">
        <f t="shared" ca="1" si="278"/>
        <v>2.2877594635932197E-3</v>
      </c>
    </row>
    <row r="2800" spans="1:13" x14ac:dyDescent="0.25">
      <c r="A2800" s="6" t="s">
        <v>8011</v>
      </c>
      <c r="B2800" s="6" t="s">
        <v>8012</v>
      </c>
      <c r="C2800" s="6" t="s">
        <v>8013</v>
      </c>
      <c r="D2800" s="6" t="s">
        <v>33</v>
      </c>
      <c r="E2800" s="6">
        <v>246</v>
      </c>
      <c r="F2800" s="6">
        <v>26221</v>
      </c>
      <c r="G2800" s="6">
        <v>21</v>
      </c>
      <c r="H2800" s="6">
        <v>56</v>
      </c>
      <c r="I2800" s="6">
        <v>28.173076923076923</v>
      </c>
      <c r="J2800" s="6">
        <v>57.25</v>
      </c>
      <c r="K2800" s="6">
        <f t="shared" ca="1" si="276"/>
        <v>0.49210614712798117</v>
      </c>
      <c r="L2800" s="8">
        <f t="shared" ca="1" si="277"/>
        <v>-1.0229585569284261</v>
      </c>
      <c r="M2800" s="9">
        <f t="shared" ca="1" si="278"/>
        <v>10.097988151187703</v>
      </c>
    </row>
    <row r="2801" spans="1:15" x14ac:dyDescent="0.25">
      <c r="A2801" s="6" t="s">
        <v>8014</v>
      </c>
      <c r="B2801" s="6" t="s">
        <v>8015</v>
      </c>
      <c r="C2801" s="6" t="s">
        <v>8016</v>
      </c>
      <c r="D2801" s="6" t="s">
        <v>2891</v>
      </c>
      <c r="E2801" s="6">
        <v>246</v>
      </c>
      <c r="F2801" s="6">
        <v>26274</v>
      </c>
      <c r="G2801" s="6">
        <v>41</v>
      </c>
      <c r="H2801" s="6">
        <v>54</v>
      </c>
      <c r="I2801" s="6">
        <v>53.814102564102562</v>
      </c>
      <c r="J2801" s="6">
        <v>55.25</v>
      </c>
      <c r="K2801" s="6">
        <f t="shared" ca="1" si="276"/>
        <v>0.97401090613760288</v>
      </c>
      <c r="L2801" s="8">
        <f t="shared" ca="1" si="277"/>
        <v>-3.7990168429287589E-2</v>
      </c>
      <c r="M2801" s="9">
        <f t="shared" ca="1" si="278"/>
        <v>1.8905038095703874E-2</v>
      </c>
    </row>
    <row r="2802" spans="1:15" x14ac:dyDescent="0.25">
      <c r="A2802" s="6" t="s">
        <v>8017</v>
      </c>
      <c r="B2802" s="6" t="s">
        <v>8018</v>
      </c>
      <c r="C2802" s="6" t="s">
        <v>8019</v>
      </c>
      <c r="D2802" s="6" t="s">
        <v>94</v>
      </c>
      <c r="E2802" s="6">
        <v>324</v>
      </c>
      <c r="F2802" s="6">
        <v>35334</v>
      </c>
      <c r="G2802" s="6">
        <v>3</v>
      </c>
      <c r="H2802" s="6">
        <v>8</v>
      </c>
      <c r="I2802" s="6">
        <v>5.0961538461538458</v>
      </c>
      <c r="J2802" s="6">
        <v>9.25</v>
      </c>
      <c r="K2802" s="6">
        <f t="shared" ca="1" si="276"/>
        <v>0.55093555093555091</v>
      </c>
      <c r="L2802" s="8">
        <f t="shared" ca="1" si="277"/>
        <v>-0.86004453431948058</v>
      </c>
      <c r="M2802" s="9">
        <f t="shared" ca="1" si="278"/>
        <v>1.2201176828051374</v>
      </c>
    </row>
    <row r="2803" spans="1:15" x14ac:dyDescent="0.25">
      <c r="A2803" s="6" t="s">
        <v>8020</v>
      </c>
      <c r="B2803" s="6" t="s">
        <v>8021</v>
      </c>
      <c r="C2803" s="6" t="s">
        <v>8022</v>
      </c>
      <c r="D2803" s="6" t="s">
        <v>205</v>
      </c>
      <c r="E2803" s="6">
        <v>169</v>
      </c>
      <c r="F2803" s="6">
        <v>18841</v>
      </c>
      <c r="G2803" s="6">
        <v>0</v>
      </c>
      <c r="H2803" s="6">
        <v>3</v>
      </c>
      <c r="I2803" s="6">
        <v>1.25</v>
      </c>
      <c r="J2803" s="6">
        <v>4.25</v>
      </c>
      <c r="K2803" s="6">
        <f t="shared" ca="1" si="276"/>
        <v>0.29411764705882354</v>
      </c>
      <c r="L2803" s="8">
        <f t="shared" ca="1" si="277"/>
        <v>-1.7655347463629771</v>
      </c>
      <c r="M2803" s="9">
        <f t="shared" ca="1" si="278"/>
        <v>1.7290602047810113</v>
      </c>
    </row>
    <row r="2804" spans="1:15" x14ac:dyDescent="0.25">
      <c r="A2804" s="6" t="s">
        <v>8023</v>
      </c>
      <c r="B2804" s="6" t="s">
        <v>8024</v>
      </c>
      <c r="C2804" s="6" t="s">
        <v>8025</v>
      </c>
      <c r="D2804" s="6" t="s">
        <v>193</v>
      </c>
      <c r="E2804" s="6">
        <v>317</v>
      </c>
      <c r="F2804" s="6">
        <v>33569</v>
      </c>
      <c r="G2804" s="6">
        <v>1</v>
      </c>
      <c r="H2804" s="6">
        <v>1</v>
      </c>
      <c r="I2804" s="6">
        <v>2.5320512820512819</v>
      </c>
      <c r="J2804" s="6">
        <v>2.25</v>
      </c>
      <c r="K2804" s="6">
        <f t="shared" ca="1" si="276"/>
        <v>1.1253561253561253</v>
      </c>
      <c r="L2804" s="8">
        <f t="shared" ca="1" si="277"/>
        <v>0.17038162275990446</v>
      </c>
      <c r="M2804" s="9">
        <f t="shared" ca="1" si="278"/>
        <v>1.6645391258662601E-2</v>
      </c>
    </row>
    <row r="2805" spans="1:15" x14ac:dyDescent="0.25">
      <c r="A2805" s="6" t="s">
        <v>8026</v>
      </c>
      <c r="B2805" s="6" t="s">
        <v>8027</v>
      </c>
      <c r="C2805" s="6" t="s">
        <v>8028</v>
      </c>
      <c r="D2805" s="6" t="s">
        <v>205</v>
      </c>
      <c r="E2805" s="6">
        <v>297</v>
      </c>
      <c r="F2805" s="6">
        <v>33466</v>
      </c>
      <c r="G2805" s="6">
        <v>0</v>
      </c>
      <c r="H2805" s="6">
        <v>9</v>
      </c>
      <c r="I2805" s="6">
        <v>1.25</v>
      </c>
      <c r="J2805" s="6">
        <v>10.25</v>
      </c>
      <c r="K2805" s="6">
        <f t="shared" ca="1" si="276"/>
        <v>0.12195121951219512</v>
      </c>
      <c r="L2805" s="8">
        <f t="shared" ca="1" si="277"/>
        <v>-3.0356239097307216</v>
      </c>
      <c r="M2805" s="9">
        <f t="shared" ca="1" si="278"/>
        <v>8.0354551821531164</v>
      </c>
    </row>
    <row r="2806" spans="1:15" x14ac:dyDescent="0.25">
      <c r="A2806" s="6" t="s">
        <v>8029</v>
      </c>
      <c r="B2806" s="6" t="s">
        <v>8030</v>
      </c>
      <c r="C2806" s="6" t="s">
        <v>8031</v>
      </c>
      <c r="D2806" s="6" t="s">
        <v>205</v>
      </c>
      <c r="E2806" s="6">
        <v>321</v>
      </c>
      <c r="F2806" s="6">
        <v>35878</v>
      </c>
      <c r="G2806" s="6">
        <v>3</v>
      </c>
      <c r="H2806" s="6">
        <v>0</v>
      </c>
      <c r="I2806" s="6">
        <v>5.0961538461538458</v>
      </c>
      <c r="J2806" s="6">
        <v>1.25</v>
      </c>
      <c r="K2806" s="6">
        <f t="shared" ca="1" si="276"/>
        <v>4.0769230769230766</v>
      </c>
      <c r="L2806" s="8">
        <f t="shared" ca="1" si="277"/>
        <v>2.027480736422107</v>
      </c>
      <c r="M2806" s="9">
        <f t="shared" ca="1" si="278"/>
        <v>2.5000603862451416</v>
      </c>
    </row>
    <row r="2807" spans="1:15" x14ac:dyDescent="0.25">
      <c r="A2807" s="6" t="s">
        <v>8032</v>
      </c>
      <c r="B2807" s="6" t="s">
        <v>8033</v>
      </c>
      <c r="C2807" s="6" t="s">
        <v>8034</v>
      </c>
      <c r="D2807" s="6" t="s">
        <v>21</v>
      </c>
      <c r="E2807" s="6">
        <v>292</v>
      </c>
      <c r="F2807" s="6">
        <v>33263</v>
      </c>
      <c r="G2807" s="6">
        <v>3</v>
      </c>
      <c r="H2807" s="6">
        <v>0</v>
      </c>
      <c r="I2807" s="6">
        <v>5.0961538461538458</v>
      </c>
      <c r="J2807" s="6">
        <v>1.25</v>
      </c>
      <c r="K2807" s="6">
        <f t="shared" ca="1" si="276"/>
        <v>4.0769230769230766</v>
      </c>
      <c r="L2807" s="8">
        <f t="shared" ca="1" si="277"/>
        <v>2.027480736422107</v>
      </c>
      <c r="M2807" s="9">
        <f t="shared" ca="1" si="278"/>
        <v>2.5000603862451416</v>
      </c>
    </row>
    <row r="2808" spans="1:15" x14ac:dyDescent="0.25">
      <c r="A2808" s="6" t="s">
        <v>8035</v>
      </c>
      <c r="B2808" s="6" t="s">
        <v>8036</v>
      </c>
      <c r="C2808" s="6" t="s">
        <v>8037</v>
      </c>
      <c r="D2808" s="6" t="s">
        <v>49</v>
      </c>
      <c r="E2808" s="6">
        <v>797</v>
      </c>
      <c r="F2808" s="6">
        <v>87724</v>
      </c>
      <c r="G2808" s="6">
        <v>3</v>
      </c>
      <c r="H2808" s="6">
        <v>0</v>
      </c>
      <c r="I2808" s="6">
        <v>5.0961538461538458</v>
      </c>
      <c r="J2808" s="6">
        <v>1.25</v>
      </c>
      <c r="K2808" s="6">
        <f t="shared" ca="1" si="276"/>
        <v>4.0769230769230766</v>
      </c>
      <c r="L2808" s="8">
        <f t="shared" ca="1" si="277"/>
        <v>2.027480736422107</v>
      </c>
      <c r="M2808" s="9">
        <f t="shared" ca="1" si="278"/>
        <v>2.5000603862451416</v>
      </c>
    </row>
    <row r="2809" spans="1:15" x14ac:dyDescent="0.25">
      <c r="A2809" s="6" t="s">
        <v>8038</v>
      </c>
      <c r="B2809" s="6" t="s">
        <v>8039</v>
      </c>
      <c r="C2809" s="6" t="s">
        <v>8040</v>
      </c>
      <c r="D2809" s="6" t="s">
        <v>193</v>
      </c>
      <c r="E2809" s="6">
        <v>488</v>
      </c>
      <c r="F2809" s="6">
        <v>54608</v>
      </c>
      <c r="G2809" s="6">
        <v>2</v>
      </c>
      <c r="H2809" s="6">
        <v>1</v>
      </c>
      <c r="I2809" s="6">
        <v>3.8141025641025639</v>
      </c>
      <c r="J2809" s="6">
        <v>2.25</v>
      </c>
      <c r="K2809" s="6">
        <f t="shared" ca="1" si="276"/>
        <v>1.695156695156695</v>
      </c>
      <c r="L2809" s="8">
        <f t="shared" ca="1" si="277"/>
        <v>0.76141863789074504</v>
      </c>
      <c r="M2809" s="9">
        <f t="shared" ca="1" si="278"/>
        <v>0.40802260542051338</v>
      </c>
    </row>
    <row r="2810" spans="1:15" x14ac:dyDescent="0.25">
      <c r="A2810" s="6" t="s">
        <v>8041</v>
      </c>
      <c r="B2810" s="6" t="s">
        <v>8042</v>
      </c>
      <c r="C2810" s="6" t="s">
        <v>8043</v>
      </c>
      <c r="D2810" s="6" t="s">
        <v>101</v>
      </c>
      <c r="E2810" s="6">
        <v>1563</v>
      </c>
      <c r="F2810" s="6">
        <v>173942</v>
      </c>
      <c r="G2810" s="6">
        <v>2</v>
      </c>
      <c r="H2810" s="6">
        <v>0</v>
      </c>
      <c r="I2810" s="6">
        <v>3.8141025641025639</v>
      </c>
      <c r="J2810" s="6">
        <v>1.25</v>
      </c>
      <c r="K2810" s="6">
        <f t="shared" ca="1" si="276"/>
        <v>3.0512820512820511</v>
      </c>
      <c r="L2810" s="8">
        <f t="shared" ca="1" si="277"/>
        <v>1.609415544445695</v>
      </c>
      <c r="M2810" s="9">
        <f t="shared" ca="1" si="278"/>
        <v>1.3603743070217185</v>
      </c>
    </row>
    <row r="2811" spans="1:15" x14ac:dyDescent="0.25">
      <c r="A2811" s="6" t="s">
        <v>8044</v>
      </c>
      <c r="B2811" s="6" t="s">
        <v>8045</v>
      </c>
      <c r="C2811" s="6" t="s">
        <v>8046</v>
      </c>
      <c r="D2811" s="6" t="s">
        <v>190</v>
      </c>
      <c r="E2811" s="6">
        <v>859</v>
      </c>
      <c r="F2811" s="6">
        <v>97723</v>
      </c>
      <c r="G2811" s="6">
        <v>2</v>
      </c>
      <c r="H2811" s="6">
        <v>0</v>
      </c>
      <c r="I2811" s="6">
        <v>3.8141025641025639</v>
      </c>
      <c r="J2811" s="6">
        <v>1.25</v>
      </c>
      <c r="K2811" s="6">
        <f t="shared" ca="1" si="276"/>
        <v>3.0512820512820511</v>
      </c>
      <c r="L2811" s="8">
        <f t="shared" ca="1" si="277"/>
        <v>1.609415544445695</v>
      </c>
      <c r="M2811" s="9">
        <f t="shared" ca="1" si="278"/>
        <v>1.3603743070217185</v>
      </c>
    </row>
    <row r="2812" spans="1:15" x14ac:dyDescent="0.25">
      <c r="A2812" s="6" t="s">
        <v>8047</v>
      </c>
      <c r="B2812" s="6" t="s">
        <v>8048</v>
      </c>
      <c r="C2812" s="6" t="s">
        <v>202</v>
      </c>
      <c r="D2812" s="6" t="s">
        <v>65</v>
      </c>
      <c r="E2812" s="6">
        <v>294</v>
      </c>
      <c r="F2812" s="6">
        <v>32932</v>
      </c>
      <c r="G2812" s="6">
        <v>0</v>
      </c>
      <c r="H2812" s="6">
        <v>4</v>
      </c>
      <c r="I2812" s="6">
        <v>1.25</v>
      </c>
      <c r="J2812" s="6">
        <v>5.25</v>
      </c>
      <c r="K2812" s="6">
        <f t="shared" ca="1" si="276"/>
        <v>0.23809523809523808</v>
      </c>
      <c r="L2812" s="8">
        <f t="shared" ca="1" si="277"/>
        <v>-2.0703893278913981</v>
      </c>
      <c r="M2812" s="9">
        <f t="shared" ca="1" si="278"/>
        <v>2.6467387301812151</v>
      </c>
    </row>
    <row r="2813" spans="1:15" x14ac:dyDescent="0.25">
      <c r="A2813" s="6" t="s">
        <v>8049</v>
      </c>
      <c r="B2813" s="6" t="s">
        <v>8050</v>
      </c>
      <c r="C2813" s="6" t="s">
        <v>8051</v>
      </c>
      <c r="D2813" s="6" t="s">
        <v>205</v>
      </c>
      <c r="E2813" s="6">
        <v>639</v>
      </c>
      <c r="F2813" s="6">
        <v>74043</v>
      </c>
      <c r="G2813" s="6">
        <v>0</v>
      </c>
      <c r="H2813" s="6">
        <v>3</v>
      </c>
      <c r="I2813" s="6">
        <v>1.25</v>
      </c>
      <c r="J2813" s="6">
        <v>4.25</v>
      </c>
      <c r="K2813" s="6">
        <f t="shared" ca="1" si="276"/>
        <v>0.29411764705882354</v>
      </c>
      <c r="L2813" s="8">
        <f t="shared" ca="1" si="277"/>
        <v>-1.7655347463629771</v>
      </c>
      <c r="M2813" s="9">
        <f t="shared" ca="1" si="278"/>
        <v>1.7290602047810113</v>
      </c>
    </row>
    <row r="2814" spans="1:15" x14ac:dyDescent="0.25">
      <c r="A2814" s="6" t="s">
        <v>8052</v>
      </c>
      <c r="B2814" s="15" t="s">
        <v>8053</v>
      </c>
      <c r="C2814" s="6" t="s">
        <v>8054</v>
      </c>
      <c r="D2814" s="6" t="s">
        <v>190</v>
      </c>
      <c r="E2814" s="6">
        <v>35213</v>
      </c>
      <c r="F2814" s="6">
        <v>3906488</v>
      </c>
      <c r="G2814" s="6">
        <v>18</v>
      </c>
      <c r="H2814" s="6">
        <v>20</v>
      </c>
      <c r="I2814" s="6">
        <v>24.326923076923077</v>
      </c>
      <c r="J2814" s="6">
        <v>21.25</v>
      </c>
      <c r="K2814" s="6">
        <f t="shared" ca="1" si="276"/>
        <v>1.1447963800904977</v>
      </c>
      <c r="L2814" s="8">
        <f t="shared" ca="1" si="277"/>
        <v>0.19509101530287848</v>
      </c>
      <c r="M2814" s="9">
        <f t="shared" ca="1" si="278"/>
        <v>0.20788284335264562</v>
      </c>
    </row>
    <row r="2815" spans="1:15" x14ac:dyDescent="0.25">
      <c r="A2815" s="6" t="s">
        <v>8055</v>
      </c>
      <c r="B2815" s="15" t="s">
        <v>8053</v>
      </c>
      <c r="C2815" s="6" t="s">
        <v>8056</v>
      </c>
      <c r="D2815" s="6" t="s">
        <v>190</v>
      </c>
      <c r="E2815" s="6">
        <v>8268</v>
      </c>
      <c r="F2815" s="6">
        <v>913531</v>
      </c>
      <c r="G2815" s="6">
        <v>0</v>
      </c>
      <c r="H2815" s="6">
        <v>1</v>
      </c>
      <c r="I2815" s="6">
        <v>1.25</v>
      </c>
      <c r="J2815" s="6">
        <v>2.25</v>
      </c>
      <c r="K2815" s="6">
        <f t="shared" ca="1" si="276"/>
        <v>0.55555555555555558</v>
      </c>
      <c r="L2815" s="8">
        <f t="shared" ca="1" si="277"/>
        <v>-0.84799690655494997</v>
      </c>
      <c r="M2815" s="9">
        <f t="shared" ca="1" si="278"/>
        <v>0.28973433571104545</v>
      </c>
    </row>
    <row r="2816" spans="1:15" ht="14.4" x14ac:dyDescent="0.3">
      <c r="A2816" s="10" t="s">
        <v>8055</v>
      </c>
      <c r="B2816" s="16" t="s">
        <v>8053</v>
      </c>
      <c r="C2816" s="10" t="s">
        <v>8056</v>
      </c>
      <c r="D2816" s="10" t="s">
        <v>190</v>
      </c>
      <c r="E2816" s="10">
        <v>8268</v>
      </c>
      <c r="F2816" s="10">
        <v>913531</v>
      </c>
      <c r="G2816" s="10">
        <v>18</v>
      </c>
      <c r="H2816" s="10">
        <v>21</v>
      </c>
      <c r="I2816" s="10">
        <v>24.326923076923077</v>
      </c>
      <c r="J2816" s="10">
        <v>22.25</v>
      </c>
      <c r="K2816" s="12">
        <v>1.0933448573898013</v>
      </c>
      <c r="L2816" s="12">
        <v>0.12874852047418262</v>
      </c>
      <c r="M2816" s="13">
        <v>9.2643305651703756E-2</v>
      </c>
      <c r="O2816" s="10" t="s">
        <v>8057</v>
      </c>
    </row>
    <row r="2817" spans="1:13" x14ac:dyDescent="0.25">
      <c r="A2817" s="6" t="s">
        <v>8058</v>
      </c>
      <c r="B2817" s="6" t="s">
        <v>8059</v>
      </c>
      <c r="C2817" s="6" t="s">
        <v>8060</v>
      </c>
      <c r="D2817" s="6" t="s">
        <v>89</v>
      </c>
      <c r="E2817" s="6">
        <v>447</v>
      </c>
      <c r="F2817" s="6">
        <v>50090</v>
      </c>
      <c r="G2817" s="6">
        <v>1</v>
      </c>
      <c r="H2817" s="6">
        <v>0</v>
      </c>
      <c r="I2817" s="6">
        <v>2.5320512820512819</v>
      </c>
      <c r="J2817" s="6">
        <v>1.25</v>
      </c>
      <c r="K2817" s="6">
        <f t="shared" ref="K2817:K2839" ca="1" si="279">I2817/J2817</f>
        <v>2.0256410256410255</v>
      </c>
      <c r="L2817" s="8">
        <f t="shared" ref="L2817:L2839" ca="1" si="280">LOG(I2817/J2817,2)</f>
        <v>1.0183785293148544</v>
      </c>
      <c r="M2817" s="9">
        <f t="shared" ref="M2817:M2839" ca="1" si="281">(2*I2817*LN((2*I2817)/(I2817+J2817)))+(2*J2817*LN((2*J2817)/(I2817+J2817)))</f>
        <v>0.44332475404333382</v>
      </c>
    </row>
    <row r="2818" spans="1:13" x14ac:dyDescent="0.25">
      <c r="A2818" s="6" t="s">
        <v>8061</v>
      </c>
      <c r="B2818" s="6" t="s">
        <v>8062</v>
      </c>
      <c r="C2818" s="6" t="s">
        <v>8063</v>
      </c>
      <c r="D2818" s="6" t="s">
        <v>193</v>
      </c>
      <c r="E2818" s="6">
        <v>452</v>
      </c>
      <c r="F2818" s="6">
        <v>49508</v>
      </c>
      <c r="G2818" s="6">
        <v>12</v>
      </c>
      <c r="H2818" s="6">
        <v>20</v>
      </c>
      <c r="I2818" s="6">
        <v>16.634615384615383</v>
      </c>
      <c r="J2818" s="6">
        <v>21.25</v>
      </c>
      <c r="K2818" s="6">
        <f t="shared" ca="1" si="279"/>
        <v>0.78280542986425328</v>
      </c>
      <c r="L2818" s="8">
        <f t="shared" ca="1" si="280"/>
        <v>-0.35327433175470718</v>
      </c>
      <c r="M2818" s="9">
        <f t="shared" ca="1" si="281"/>
        <v>0.56367956937915675</v>
      </c>
    </row>
    <row r="2819" spans="1:13" x14ac:dyDescent="0.25">
      <c r="A2819" s="6" t="s">
        <v>8064</v>
      </c>
      <c r="B2819" s="6" t="s">
        <v>8065</v>
      </c>
      <c r="C2819" s="6" t="s">
        <v>8066</v>
      </c>
      <c r="D2819" s="6" t="s">
        <v>205</v>
      </c>
      <c r="E2819" s="6">
        <v>350</v>
      </c>
      <c r="F2819" s="6">
        <v>40079</v>
      </c>
      <c r="G2819" s="6">
        <v>0</v>
      </c>
      <c r="H2819" s="6">
        <v>1</v>
      </c>
      <c r="I2819" s="6">
        <v>1.25</v>
      </c>
      <c r="J2819" s="6">
        <v>2.25</v>
      </c>
      <c r="K2819" s="6">
        <f t="shared" ca="1" si="279"/>
        <v>0.55555555555555558</v>
      </c>
      <c r="L2819" s="8">
        <f t="shared" ca="1" si="280"/>
        <v>-0.84799690655494997</v>
      </c>
      <c r="M2819" s="9">
        <f t="shared" ca="1" si="281"/>
        <v>0.28973433571104545</v>
      </c>
    </row>
    <row r="2820" spans="1:13" x14ac:dyDescent="0.25">
      <c r="A2820" s="6" t="s">
        <v>8067</v>
      </c>
      <c r="B2820" s="6" t="s">
        <v>8068</v>
      </c>
      <c r="C2820" s="6" t="s">
        <v>8069</v>
      </c>
      <c r="D2820" s="6" t="s">
        <v>65</v>
      </c>
      <c r="E2820" s="6">
        <v>554</v>
      </c>
      <c r="F2820" s="6">
        <v>62369</v>
      </c>
      <c r="G2820" s="6">
        <v>2</v>
      </c>
      <c r="H2820" s="6">
        <v>3</v>
      </c>
      <c r="I2820" s="6">
        <v>3.8141025641025639</v>
      </c>
      <c r="J2820" s="6">
        <v>4.25</v>
      </c>
      <c r="K2820" s="6">
        <f t="shared" ca="1" si="279"/>
        <v>0.89743589743589736</v>
      </c>
      <c r="L2820" s="8">
        <f t="shared" ca="1" si="280"/>
        <v>-0.15611920191728201</v>
      </c>
      <c r="M2820" s="9">
        <f t="shared" ca="1" si="281"/>
        <v>2.3573511073364639E-2</v>
      </c>
    </row>
    <row r="2821" spans="1:13" x14ac:dyDescent="0.25">
      <c r="A2821" s="6" t="s">
        <v>8070</v>
      </c>
      <c r="B2821" s="6" t="s">
        <v>8071</v>
      </c>
      <c r="C2821" s="6" t="s">
        <v>8072</v>
      </c>
      <c r="D2821" s="6" t="s">
        <v>65</v>
      </c>
      <c r="E2821" s="6">
        <v>105</v>
      </c>
      <c r="F2821" s="6">
        <v>11675</v>
      </c>
      <c r="G2821" s="6">
        <v>76</v>
      </c>
      <c r="H2821" s="6">
        <v>83</v>
      </c>
      <c r="I2821" s="6">
        <v>98.685897435897431</v>
      </c>
      <c r="J2821" s="6">
        <v>84.25</v>
      </c>
      <c r="K2821" s="6">
        <f t="shared" ca="1" si="279"/>
        <v>1.1713459636308301</v>
      </c>
      <c r="L2821" s="8">
        <f t="shared" ca="1" si="280"/>
        <v>0.22816724688807277</v>
      </c>
      <c r="M2821" s="9">
        <f t="shared" ca="1" si="281"/>
        <v>1.1403555182940561</v>
      </c>
    </row>
    <row r="2822" spans="1:13" x14ac:dyDescent="0.25">
      <c r="A2822" s="6" t="s">
        <v>8073</v>
      </c>
      <c r="B2822" s="6" t="s">
        <v>8074</v>
      </c>
      <c r="C2822" s="6" t="s">
        <v>8075</v>
      </c>
      <c r="D2822" s="6" t="s">
        <v>89</v>
      </c>
      <c r="E2822" s="6">
        <v>456</v>
      </c>
      <c r="F2822" s="6">
        <v>51848</v>
      </c>
      <c r="G2822" s="6">
        <v>4</v>
      </c>
      <c r="H2822" s="6">
        <v>3</v>
      </c>
      <c r="I2822" s="6">
        <v>6.3782051282051277</v>
      </c>
      <c r="J2822" s="6">
        <v>4.25</v>
      </c>
      <c r="K2822" s="6">
        <f t="shared" ca="1" si="279"/>
        <v>1.5007541478129713</v>
      </c>
      <c r="L2822" s="8">
        <f t="shared" ca="1" si="280"/>
        <v>0.58568765531842348</v>
      </c>
      <c r="M2822" s="9">
        <f t="shared" ca="1" si="281"/>
        <v>0.42904903527830363</v>
      </c>
    </row>
    <row r="2823" spans="1:13" x14ac:dyDescent="0.25">
      <c r="A2823" s="6" t="s">
        <v>8076</v>
      </c>
      <c r="B2823" s="6" t="s">
        <v>8077</v>
      </c>
      <c r="C2823" s="6" t="s">
        <v>8078</v>
      </c>
      <c r="D2823" s="6" t="s">
        <v>65</v>
      </c>
      <c r="E2823" s="6">
        <v>170</v>
      </c>
      <c r="F2823" s="6">
        <v>19049</v>
      </c>
      <c r="G2823" s="6">
        <v>28</v>
      </c>
      <c r="H2823" s="6">
        <v>27</v>
      </c>
      <c r="I2823" s="6">
        <v>37.147435897435898</v>
      </c>
      <c r="J2823" s="6">
        <v>28.25</v>
      </c>
      <c r="K2823" s="6">
        <f t="shared" ca="1" si="279"/>
        <v>1.314953483095076</v>
      </c>
      <c r="L2823" s="8">
        <f t="shared" ca="1" si="280"/>
        <v>0.39501176461639803</v>
      </c>
      <c r="M2823" s="9">
        <f t="shared" ca="1" si="281"/>
        <v>1.2142741371591388</v>
      </c>
    </row>
    <row r="2824" spans="1:13" x14ac:dyDescent="0.25">
      <c r="A2824" s="6" t="s">
        <v>8079</v>
      </c>
      <c r="B2824" s="6" t="s">
        <v>8080</v>
      </c>
      <c r="C2824" s="6" t="s">
        <v>8081</v>
      </c>
      <c r="D2824" s="6" t="s">
        <v>190</v>
      </c>
      <c r="E2824" s="6">
        <v>335</v>
      </c>
      <c r="F2824" s="6">
        <v>37131</v>
      </c>
      <c r="G2824" s="6">
        <v>3</v>
      </c>
      <c r="H2824" s="6">
        <v>0</v>
      </c>
      <c r="I2824" s="6">
        <v>5.0961538461538458</v>
      </c>
      <c r="J2824" s="6">
        <v>1.25</v>
      </c>
      <c r="K2824" s="6">
        <f t="shared" ca="1" si="279"/>
        <v>4.0769230769230766</v>
      </c>
      <c r="L2824" s="8">
        <f t="shared" ca="1" si="280"/>
        <v>2.027480736422107</v>
      </c>
      <c r="M2824" s="9">
        <f t="shared" ca="1" si="281"/>
        <v>2.5000603862451416</v>
      </c>
    </row>
    <row r="2825" spans="1:13" x14ac:dyDescent="0.25">
      <c r="A2825" s="6" t="s">
        <v>8082</v>
      </c>
      <c r="B2825" s="6" t="s">
        <v>8083</v>
      </c>
      <c r="C2825" s="6" t="s">
        <v>8084</v>
      </c>
      <c r="D2825" s="6" t="s">
        <v>190</v>
      </c>
      <c r="E2825" s="6">
        <v>295</v>
      </c>
      <c r="F2825" s="6">
        <v>33943</v>
      </c>
      <c r="G2825" s="6">
        <v>4</v>
      </c>
      <c r="H2825" s="6">
        <v>0</v>
      </c>
      <c r="I2825" s="6">
        <v>6.3782051282051277</v>
      </c>
      <c r="J2825" s="6">
        <v>1.25</v>
      </c>
      <c r="K2825" s="6">
        <f t="shared" ca="1" si="279"/>
        <v>5.1025641025641022</v>
      </c>
      <c r="L2825" s="8">
        <f t="shared" ca="1" si="280"/>
        <v>2.3512224016814005</v>
      </c>
      <c r="M2825" s="9">
        <f t="shared" ca="1" si="281"/>
        <v>3.7702033947875773</v>
      </c>
    </row>
    <row r="2826" spans="1:13" x14ac:dyDescent="0.25">
      <c r="A2826" s="6" t="s">
        <v>8085</v>
      </c>
      <c r="B2826" s="6" t="s">
        <v>8086</v>
      </c>
      <c r="C2826" s="6" t="s">
        <v>8087</v>
      </c>
      <c r="D2826" s="6" t="s">
        <v>21</v>
      </c>
      <c r="E2826" s="6">
        <v>123</v>
      </c>
      <c r="F2826" s="6">
        <v>14015</v>
      </c>
      <c r="G2826" s="6">
        <v>20</v>
      </c>
      <c r="H2826" s="6">
        <v>13</v>
      </c>
      <c r="I2826" s="6">
        <v>26.891025641025639</v>
      </c>
      <c r="J2826" s="6">
        <v>14.25</v>
      </c>
      <c r="K2826" s="6">
        <f t="shared" ca="1" si="279"/>
        <v>1.887089518668466</v>
      </c>
      <c r="L2826" s="8">
        <f t="shared" ca="1" si="280"/>
        <v>0.9161628623001955</v>
      </c>
      <c r="M2826" s="9">
        <f t="shared" ca="1" si="281"/>
        <v>3.947639710132421</v>
      </c>
    </row>
    <row r="2827" spans="1:13" x14ac:dyDescent="0.25">
      <c r="A2827" s="6" t="s">
        <v>8088</v>
      </c>
      <c r="B2827" s="6" t="s">
        <v>8089</v>
      </c>
      <c r="C2827" s="6" t="s">
        <v>8090</v>
      </c>
      <c r="D2827" s="6" t="s">
        <v>65</v>
      </c>
      <c r="E2827" s="6">
        <v>406</v>
      </c>
      <c r="F2827" s="6">
        <v>46853</v>
      </c>
      <c r="G2827" s="6">
        <v>10</v>
      </c>
      <c r="H2827" s="6">
        <v>14</v>
      </c>
      <c r="I2827" s="6">
        <v>14.070512820512819</v>
      </c>
      <c r="J2827" s="6">
        <v>15.25</v>
      </c>
      <c r="K2827" s="6">
        <f t="shared" ca="1" si="279"/>
        <v>0.92265657839428328</v>
      </c>
      <c r="L2827" s="8">
        <f t="shared" ca="1" si="280"/>
        <v>-0.11613433200241415</v>
      </c>
      <c r="M2827" s="9">
        <f t="shared" ca="1" si="281"/>
        <v>4.7460474915218764E-2</v>
      </c>
    </row>
    <row r="2828" spans="1:13" x14ac:dyDescent="0.25">
      <c r="A2828" s="6" t="s">
        <v>8091</v>
      </c>
      <c r="B2828" s="6" t="s">
        <v>8092</v>
      </c>
      <c r="C2828" s="6" t="s">
        <v>8093</v>
      </c>
      <c r="D2828" s="6" t="s">
        <v>101</v>
      </c>
      <c r="E2828" s="6">
        <v>417</v>
      </c>
      <c r="F2828" s="6">
        <v>46415</v>
      </c>
      <c r="G2828" s="6">
        <v>59</v>
      </c>
      <c r="H2828" s="6">
        <v>54</v>
      </c>
      <c r="I2828" s="6">
        <v>76.891025641025635</v>
      </c>
      <c r="J2828" s="6">
        <v>55.25</v>
      </c>
      <c r="K2828" s="6">
        <f t="shared" ca="1" si="279"/>
        <v>1.3916927717832694</v>
      </c>
      <c r="L2828" s="8">
        <f t="shared" ca="1" si="280"/>
        <v>0.47684075892711697</v>
      </c>
      <c r="M2828" s="9">
        <f t="shared" ca="1" si="281"/>
        <v>3.5602140545341037</v>
      </c>
    </row>
    <row r="2829" spans="1:13" x14ac:dyDescent="0.25">
      <c r="A2829" s="6" t="s">
        <v>8094</v>
      </c>
      <c r="B2829" s="6" t="s">
        <v>8095</v>
      </c>
      <c r="C2829" s="6" t="s">
        <v>8096</v>
      </c>
      <c r="D2829" s="6" t="s">
        <v>89</v>
      </c>
      <c r="E2829" s="6">
        <v>289</v>
      </c>
      <c r="F2829" s="6">
        <v>32237</v>
      </c>
      <c r="G2829" s="6">
        <v>0</v>
      </c>
      <c r="H2829" s="6">
        <v>2</v>
      </c>
      <c r="I2829" s="6">
        <v>1.25</v>
      </c>
      <c r="J2829" s="6">
        <v>3.25</v>
      </c>
      <c r="K2829" s="6">
        <f t="shared" ca="1" si="279"/>
        <v>0.38461538461538464</v>
      </c>
      <c r="L2829" s="8">
        <f t="shared" ca="1" si="280"/>
        <v>-1.3785116232537298</v>
      </c>
      <c r="M2829" s="9">
        <f t="shared" ca="1" si="281"/>
        <v>0.92074440855926509</v>
      </c>
    </row>
    <row r="2830" spans="1:13" x14ac:dyDescent="0.25">
      <c r="A2830" s="6" t="s">
        <v>8097</v>
      </c>
      <c r="B2830" s="6" t="s">
        <v>8098</v>
      </c>
      <c r="C2830" s="6" t="s">
        <v>8099</v>
      </c>
      <c r="D2830" s="6" t="s">
        <v>89</v>
      </c>
      <c r="E2830" s="6">
        <v>142</v>
      </c>
      <c r="F2830" s="6">
        <v>16786</v>
      </c>
      <c r="G2830" s="6">
        <v>1</v>
      </c>
      <c r="H2830" s="6">
        <v>2</v>
      </c>
      <c r="I2830" s="6">
        <v>2.5320512820512819</v>
      </c>
      <c r="J2830" s="6">
        <v>3.25</v>
      </c>
      <c r="K2830" s="6">
        <f t="shared" ca="1" si="279"/>
        <v>0.77909270216962523</v>
      </c>
      <c r="L2830" s="8">
        <f t="shared" ca="1" si="280"/>
        <v>-0.36013309393887527</v>
      </c>
      <c r="M2830" s="9">
        <f t="shared" ca="1" si="281"/>
        <v>8.937712468278447E-2</v>
      </c>
    </row>
    <row r="2831" spans="1:13" x14ac:dyDescent="0.25">
      <c r="A2831" s="6" t="s">
        <v>8100</v>
      </c>
      <c r="B2831" s="6" t="s">
        <v>8101</v>
      </c>
      <c r="C2831" s="6" t="s">
        <v>8102</v>
      </c>
      <c r="D2831" s="6" t="s">
        <v>94</v>
      </c>
      <c r="E2831" s="6">
        <v>499</v>
      </c>
      <c r="F2831" s="6">
        <v>54497</v>
      </c>
      <c r="G2831" s="6">
        <v>2</v>
      </c>
      <c r="H2831" s="6">
        <v>5</v>
      </c>
      <c r="I2831" s="6">
        <v>3.8141025641025639</v>
      </c>
      <c r="J2831" s="6">
        <v>6.25</v>
      </c>
      <c r="K2831" s="6">
        <f t="shared" ca="1" si="279"/>
        <v>0.6102564102564102</v>
      </c>
      <c r="L2831" s="8">
        <f t="shared" ca="1" si="280"/>
        <v>-0.71251255044166739</v>
      </c>
      <c r="M2831" s="9">
        <f t="shared" ca="1" si="281"/>
        <v>0.59547607184832518</v>
      </c>
    </row>
    <row r="2832" spans="1:13" x14ac:dyDescent="0.25">
      <c r="A2832" s="6" t="s">
        <v>8103</v>
      </c>
      <c r="B2832" s="6" t="s">
        <v>8104</v>
      </c>
      <c r="C2832" s="6" t="s">
        <v>8105</v>
      </c>
      <c r="D2832" s="6" t="s">
        <v>422</v>
      </c>
      <c r="E2832" s="6">
        <v>529</v>
      </c>
      <c r="F2832" s="6">
        <v>56991</v>
      </c>
      <c r="G2832" s="6">
        <v>0</v>
      </c>
      <c r="H2832" s="6">
        <v>2</v>
      </c>
      <c r="I2832" s="6">
        <v>1.25</v>
      </c>
      <c r="J2832" s="6">
        <v>3.25</v>
      </c>
      <c r="K2832" s="6">
        <f t="shared" ca="1" si="279"/>
        <v>0.38461538461538464</v>
      </c>
      <c r="L2832" s="8">
        <f t="shared" ca="1" si="280"/>
        <v>-1.3785116232537298</v>
      </c>
      <c r="M2832" s="9">
        <f t="shared" ca="1" si="281"/>
        <v>0.92074440855926509</v>
      </c>
    </row>
    <row r="2833" spans="1:15" x14ac:dyDescent="0.25">
      <c r="A2833" s="6" t="s">
        <v>8106</v>
      </c>
      <c r="B2833" s="6" t="s">
        <v>8107</v>
      </c>
      <c r="C2833" s="6" t="s">
        <v>8108</v>
      </c>
      <c r="D2833" s="6" t="s">
        <v>112</v>
      </c>
      <c r="E2833" s="6">
        <v>1413</v>
      </c>
      <c r="F2833" s="6">
        <v>160927</v>
      </c>
      <c r="G2833" s="6">
        <v>1</v>
      </c>
      <c r="H2833" s="6">
        <v>9</v>
      </c>
      <c r="I2833" s="6">
        <v>2.5320512820512819</v>
      </c>
      <c r="J2833" s="6">
        <v>10.25</v>
      </c>
      <c r="K2833" s="6">
        <f t="shared" ca="1" si="279"/>
        <v>0.24702939337085678</v>
      </c>
      <c r="L2833" s="8">
        <f t="shared" ca="1" si="280"/>
        <v>-2.0172453804158668</v>
      </c>
      <c r="M2833" s="9">
        <f t="shared" ca="1" si="281"/>
        <v>4.9951749827375691</v>
      </c>
    </row>
    <row r="2834" spans="1:15" x14ac:dyDescent="0.25">
      <c r="A2834" s="6" t="s">
        <v>8109</v>
      </c>
      <c r="B2834" s="6" t="s">
        <v>8110</v>
      </c>
      <c r="C2834" s="6" t="s">
        <v>8111</v>
      </c>
      <c r="D2834" s="6" t="s">
        <v>190</v>
      </c>
      <c r="E2834" s="6">
        <v>507</v>
      </c>
      <c r="F2834" s="6">
        <v>56614</v>
      </c>
      <c r="G2834" s="6">
        <v>2</v>
      </c>
      <c r="H2834" s="6">
        <v>3</v>
      </c>
      <c r="I2834" s="6">
        <v>3.8141025641025639</v>
      </c>
      <c r="J2834" s="6">
        <v>4.25</v>
      </c>
      <c r="K2834" s="6">
        <f t="shared" ca="1" si="279"/>
        <v>0.89743589743589736</v>
      </c>
      <c r="L2834" s="8">
        <f t="shared" ca="1" si="280"/>
        <v>-0.15611920191728201</v>
      </c>
      <c r="M2834" s="9">
        <f t="shared" ca="1" si="281"/>
        <v>2.3573511073364639E-2</v>
      </c>
    </row>
    <row r="2835" spans="1:15" x14ac:dyDescent="0.25">
      <c r="A2835" s="6" t="s">
        <v>8112</v>
      </c>
      <c r="B2835" s="6" t="s">
        <v>8113</v>
      </c>
      <c r="C2835" s="6" t="s">
        <v>8114</v>
      </c>
      <c r="D2835" s="6" t="s">
        <v>193</v>
      </c>
      <c r="E2835" s="6">
        <v>638</v>
      </c>
      <c r="F2835" s="6">
        <v>70569</v>
      </c>
      <c r="G2835" s="6">
        <v>2</v>
      </c>
      <c r="H2835" s="6">
        <v>3</v>
      </c>
      <c r="I2835" s="6">
        <v>3.8141025641025639</v>
      </c>
      <c r="J2835" s="6">
        <v>4.25</v>
      </c>
      <c r="K2835" s="6">
        <f t="shared" ca="1" si="279"/>
        <v>0.89743589743589736</v>
      </c>
      <c r="L2835" s="8">
        <f t="shared" ca="1" si="280"/>
        <v>-0.15611920191728201</v>
      </c>
      <c r="M2835" s="9">
        <f t="shared" ca="1" si="281"/>
        <v>2.3573511073364639E-2</v>
      </c>
    </row>
    <row r="2836" spans="1:15" x14ac:dyDescent="0.25">
      <c r="A2836" s="6" t="s">
        <v>8115</v>
      </c>
      <c r="B2836" s="6" t="s">
        <v>8116</v>
      </c>
      <c r="C2836" s="6" t="s">
        <v>8117</v>
      </c>
      <c r="D2836" s="6" t="s">
        <v>65</v>
      </c>
      <c r="E2836" s="6">
        <v>1132</v>
      </c>
      <c r="F2836" s="6">
        <v>117966</v>
      </c>
      <c r="G2836" s="6">
        <v>19</v>
      </c>
      <c r="H2836" s="6">
        <v>10</v>
      </c>
      <c r="I2836" s="6">
        <v>25.608974358974358</v>
      </c>
      <c r="J2836" s="6">
        <v>11.25</v>
      </c>
      <c r="K2836" s="6">
        <f t="shared" ca="1" si="279"/>
        <v>2.2763532763532761</v>
      </c>
      <c r="L2836" s="8">
        <f t="shared" ca="1" si="280"/>
        <v>1.1867244726234158</v>
      </c>
      <c r="M2836" s="9">
        <f t="shared" ca="1" si="281"/>
        <v>5.7446034094114928</v>
      </c>
    </row>
    <row r="2837" spans="1:15" x14ac:dyDescent="0.25">
      <c r="A2837" s="6" t="s">
        <v>8118</v>
      </c>
      <c r="B2837" s="15" t="s">
        <v>8119</v>
      </c>
      <c r="C2837" s="6" t="s">
        <v>8120</v>
      </c>
      <c r="D2837" s="6" t="s">
        <v>29</v>
      </c>
      <c r="E2837" s="6">
        <v>1112</v>
      </c>
      <c r="F2837" s="6">
        <v>117335</v>
      </c>
      <c r="G2837" s="6">
        <v>15</v>
      </c>
      <c r="H2837" s="6">
        <v>3</v>
      </c>
      <c r="I2837" s="6">
        <v>20.48076923076923</v>
      </c>
      <c r="J2837" s="6">
        <v>4.25</v>
      </c>
      <c r="K2837" s="6">
        <f t="shared" ca="1" si="279"/>
        <v>4.8190045248868776</v>
      </c>
      <c r="L2837" s="8">
        <f t="shared" ca="1" si="280"/>
        <v>2.2687351557217692</v>
      </c>
      <c r="M2837" s="9">
        <f t="shared" ca="1" si="281"/>
        <v>11.590745188026901</v>
      </c>
    </row>
    <row r="2838" spans="1:15" x14ac:dyDescent="0.25">
      <c r="A2838" s="6" t="s">
        <v>8121</v>
      </c>
      <c r="B2838" s="15" t="s">
        <v>8119</v>
      </c>
      <c r="C2838" s="6" t="s">
        <v>8122</v>
      </c>
      <c r="D2838" s="6" t="s">
        <v>29</v>
      </c>
      <c r="E2838" s="6">
        <v>1105</v>
      </c>
      <c r="F2838" s="6">
        <v>116903</v>
      </c>
      <c r="G2838" s="6">
        <v>2</v>
      </c>
      <c r="H2838" s="6">
        <v>4</v>
      </c>
      <c r="I2838" s="6">
        <v>3.8141025641025639</v>
      </c>
      <c r="J2838" s="6">
        <v>5.25</v>
      </c>
      <c r="K2838" s="6">
        <f t="shared" ca="1" si="279"/>
        <v>0.72649572649572647</v>
      </c>
      <c r="L2838" s="8">
        <f t="shared" ca="1" si="280"/>
        <v>-0.46097378344570283</v>
      </c>
      <c r="M2838" s="9">
        <f t="shared" ca="1" si="281"/>
        <v>0.22842999227640526</v>
      </c>
    </row>
    <row r="2839" spans="1:15" x14ac:dyDescent="0.25">
      <c r="A2839" s="6" t="s">
        <v>8123</v>
      </c>
      <c r="B2839" s="15" t="s">
        <v>8119</v>
      </c>
      <c r="C2839" s="6" t="s">
        <v>8124</v>
      </c>
      <c r="D2839" s="6" t="s">
        <v>29</v>
      </c>
      <c r="E2839" s="6">
        <v>983</v>
      </c>
      <c r="F2839" s="6">
        <v>103947</v>
      </c>
      <c r="G2839" s="6">
        <v>0</v>
      </c>
      <c r="H2839" s="6">
        <v>1</v>
      </c>
      <c r="I2839" s="6">
        <v>1.25</v>
      </c>
      <c r="J2839" s="6">
        <v>2.25</v>
      </c>
      <c r="K2839" s="6">
        <f t="shared" ca="1" si="279"/>
        <v>0.55555555555555558</v>
      </c>
      <c r="L2839" s="8">
        <f t="shared" ca="1" si="280"/>
        <v>-0.84799690655494997</v>
      </c>
      <c r="M2839" s="9">
        <f t="shared" ca="1" si="281"/>
        <v>0.28973433571104545</v>
      </c>
    </row>
    <row r="2840" spans="1:15" ht="14.4" x14ac:dyDescent="0.3">
      <c r="A2840" s="10" t="s">
        <v>8118</v>
      </c>
      <c r="B2840" s="16" t="s">
        <v>8119</v>
      </c>
      <c r="C2840" s="10" t="s">
        <v>8120</v>
      </c>
      <c r="D2840" s="10" t="s">
        <v>29</v>
      </c>
      <c r="E2840" s="10">
        <v>1112</v>
      </c>
      <c r="F2840" s="10">
        <v>117335</v>
      </c>
      <c r="G2840" s="10">
        <v>17</v>
      </c>
      <c r="H2840" s="10">
        <v>8</v>
      </c>
      <c r="I2840" s="10">
        <v>23.044871794871796</v>
      </c>
      <c r="J2840" s="10">
        <v>9.25</v>
      </c>
      <c r="K2840" s="12">
        <v>2.4913374913374913</v>
      </c>
      <c r="L2840" s="12">
        <v>1.316920470835462</v>
      </c>
      <c r="M2840" s="13">
        <v>6.0862441186410123</v>
      </c>
      <c r="O2840" s="10" t="s">
        <v>8125</v>
      </c>
    </row>
    <row r="2841" spans="1:15" x14ac:dyDescent="0.25">
      <c r="A2841" s="6" t="s">
        <v>8126</v>
      </c>
      <c r="B2841" s="6" t="s">
        <v>8127</v>
      </c>
      <c r="C2841" s="6" t="s">
        <v>8128</v>
      </c>
      <c r="D2841" s="6" t="s">
        <v>190</v>
      </c>
      <c r="E2841" s="6">
        <v>147</v>
      </c>
      <c r="F2841" s="6">
        <v>16355</v>
      </c>
      <c r="G2841" s="6">
        <v>10</v>
      </c>
      <c r="H2841" s="6">
        <v>10</v>
      </c>
      <c r="I2841" s="6">
        <v>14.070512820512819</v>
      </c>
      <c r="J2841" s="6">
        <v>11.25</v>
      </c>
      <c r="K2841" s="6">
        <f t="shared" ref="K2841:K2884" ca="1" si="282">I2841/J2841</f>
        <v>1.2507122507122506</v>
      </c>
      <c r="L2841" s="8">
        <f t="shared" ref="L2841:L2884" ca="1" si="283">LOG(I2841/J2841,2)</f>
        <v>0.32274990923079733</v>
      </c>
      <c r="M2841" s="9">
        <f t="shared" ref="M2841:M2884" ca="1" si="284">(2*I2841*LN((2*I2841)/(I2841+J2841)))+(2*J2841*LN((2*J2841)/(I2841+J2841)))</f>
        <v>0.31483669901492606</v>
      </c>
    </row>
    <row r="2842" spans="1:15" x14ac:dyDescent="0.25">
      <c r="A2842" s="6" t="s">
        <v>8129</v>
      </c>
      <c r="B2842" s="6" t="s">
        <v>8130</v>
      </c>
      <c r="C2842" s="6" t="s">
        <v>8131</v>
      </c>
      <c r="D2842" s="6" t="s">
        <v>193</v>
      </c>
      <c r="E2842" s="6">
        <v>368</v>
      </c>
      <c r="F2842" s="6">
        <v>40143</v>
      </c>
      <c r="G2842" s="6">
        <v>3</v>
      </c>
      <c r="H2842" s="6">
        <v>4</v>
      </c>
      <c r="I2842" s="6">
        <v>5.0961538461538458</v>
      </c>
      <c r="J2842" s="6">
        <v>5.25</v>
      </c>
      <c r="K2842" s="6">
        <f t="shared" ca="1" si="282"/>
        <v>0.97069597069597058</v>
      </c>
      <c r="L2842" s="8">
        <f t="shared" ca="1" si="283"/>
        <v>-4.2908591469291095E-2</v>
      </c>
      <c r="M2842" s="9">
        <f t="shared" ca="1" si="284"/>
        <v>2.2877594635932197E-3</v>
      </c>
    </row>
    <row r="2843" spans="1:15" x14ac:dyDescent="0.25">
      <c r="A2843" s="6" t="s">
        <v>8132</v>
      </c>
      <c r="B2843" s="6" t="s">
        <v>8133</v>
      </c>
      <c r="C2843" s="6" t="s">
        <v>8134</v>
      </c>
      <c r="D2843" s="6" t="s">
        <v>101</v>
      </c>
      <c r="E2843" s="6">
        <v>582</v>
      </c>
      <c r="F2843" s="6">
        <v>61976</v>
      </c>
      <c r="G2843" s="6">
        <v>2</v>
      </c>
      <c r="H2843" s="6">
        <v>3</v>
      </c>
      <c r="I2843" s="6">
        <v>3.8141025641025639</v>
      </c>
      <c r="J2843" s="6">
        <v>4.25</v>
      </c>
      <c r="K2843" s="6">
        <f t="shared" ca="1" si="282"/>
        <v>0.89743589743589736</v>
      </c>
      <c r="L2843" s="8">
        <f t="shared" ca="1" si="283"/>
        <v>-0.15611920191728201</v>
      </c>
      <c r="M2843" s="9">
        <f t="shared" ca="1" si="284"/>
        <v>2.3573511073364639E-2</v>
      </c>
    </row>
    <row r="2844" spans="1:15" x14ac:dyDescent="0.25">
      <c r="A2844" s="6" t="s">
        <v>8135</v>
      </c>
      <c r="B2844" s="6" t="s">
        <v>8136</v>
      </c>
      <c r="C2844" s="6" t="s">
        <v>8137</v>
      </c>
      <c r="D2844" s="6" t="s">
        <v>830</v>
      </c>
      <c r="E2844" s="6">
        <v>638</v>
      </c>
      <c r="F2844" s="6">
        <v>67379</v>
      </c>
      <c r="G2844" s="6">
        <v>0</v>
      </c>
      <c r="H2844" s="6">
        <v>2</v>
      </c>
      <c r="I2844" s="6">
        <v>1.25</v>
      </c>
      <c r="J2844" s="6">
        <v>3.25</v>
      </c>
      <c r="K2844" s="6">
        <f t="shared" ca="1" si="282"/>
        <v>0.38461538461538464</v>
      </c>
      <c r="L2844" s="8">
        <f t="shared" ca="1" si="283"/>
        <v>-1.3785116232537298</v>
      </c>
      <c r="M2844" s="9">
        <f t="shared" ca="1" si="284"/>
        <v>0.92074440855926509</v>
      </c>
    </row>
    <row r="2845" spans="1:15" x14ac:dyDescent="0.25">
      <c r="A2845" s="6" t="s">
        <v>8138</v>
      </c>
      <c r="B2845" s="6" t="s">
        <v>8139</v>
      </c>
      <c r="C2845" s="6" t="s">
        <v>8140</v>
      </c>
      <c r="D2845" s="6" t="s">
        <v>29</v>
      </c>
      <c r="E2845" s="6">
        <v>596</v>
      </c>
      <c r="F2845" s="6">
        <v>63506</v>
      </c>
      <c r="G2845" s="6">
        <v>0</v>
      </c>
      <c r="H2845" s="6">
        <v>4</v>
      </c>
      <c r="I2845" s="6">
        <v>1.25</v>
      </c>
      <c r="J2845" s="6">
        <v>5.25</v>
      </c>
      <c r="K2845" s="6">
        <f t="shared" ca="1" si="282"/>
        <v>0.23809523809523808</v>
      </c>
      <c r="L2845" s="8">
        <f t="shared" ca="1" si="283"/>
        <v>-2.0703893278913981</v>
      </c>
      <c r="M2845" s="9">
        <f t="shared" ca="1" si="284"/>
        <v>2.6467387301812151</v>
      </c>
    </row>
    <row r="2846" spans="1:15" x14ac:dyDescent="0.25">
      <c r="A2846" s="6" t="s">
        <v>8141</v>
      </c>
      <c r="B2846" s="6" t="s">
        <v>8142</v>
      </c>
      <c r="C2846" s="6" t="s">
        <v>8143</v>
      </c>
      <c r="D2846" s="6" t="s">
        <v>21</v>
      </c>
      <c r="E2846" s="6">
        <v>765</v>
      </c>
      <c r="F2846" s="6">
        <v>89509</v>
      </c>
      <c r="G2846" s="6">
        <v>0</v>
      </c>
      <c r="H2846" s="6">
        <v>2</v>
      </c>
      <c r="I2846" s="6">
        <v>1.25</v>
      </c>
      <c r="J2846" s="6">
        <v>3.25</v>
      </c>
      <c r="K2846" s="6">
        <f t="shared" ca="1" si="282"/>
        <v>0.38461538461538464</v>
      </c>
      <c r="L2846" s="8">
        <f t="shared" ca="1" si="283"/>
        <v>-1.3785116232537298</v>
      </c>
      <c r="M2846" s="9">
        <f t="shared" ca="1" si="284"/>
        <v>0.92074440855926509</v>
      </c>
    </row>
    <row r="2847" spans="1:15" x14ac:dyDescent="0.25">
      <c r="A2847" s="6" t="s">
        <v>8144</v>
      </c>
      <c r="B2847" s="6" t="s">
        <v>8145</v>
      </c>
      <c r="C2847" s="6" t="s">
        <v>8146</v>
      </c>
      <c r="D2847" s="6" t="s">
        <v>223</v>
      </c>
      <c r="E2847" s="6">
        <v>297</v>
      </c>
      <c r="F2847" s="6">
        <v>33573</v>
      </c>
      <c r="G2847" s="6">
        <v>3</v>
      </c>
      <c r="H2847" s="6">
        <v>4</v>
      </c>
      <c r="I2847" s="6">
        <v>5.0961538461538458</v>
      </c>
      <c r="J2847" s="6">
        <v>5.25</v>
      </c>
      <c r="K2847" s="6">
        <f t="shared" ca="1" si="282"/>
        <v>0.97069597069597058</v>
      </c>
      <c r="L2847" s="8">
        <f t="shared" ca="1" si="283"/>
        <v>-4.2908591469291095E-2</v>
      </c>
      <c r="M2847" s="9">
        <f t="shared" ca="1" si="284"/>
        <v>2.2877594635932197E-3</v>
      </c>
    </row>
    <row r="2848" spans="1:15" x14ac:dyDescent="0.25">
      <c r="A2848" s="6" t="s">
        <v>8147</v>
      </c>
      <c r="B2848" s="6" t="s">
        <v>8148</v>
      </c>
      <c r="C2848" s="6" t="s">
        <v>8149</v>
      </c>
      <c r="D2848" s="6" t="s">
        <v>422</v>
      </c>
      <c r="E2848" s="6">
        <v>568</v>
      </c>
      <c r="F2848" s="6">
        <v>62604</v>
      </c>
      <c r="G2848" s="6">
        <v>0</v>
      </c>
      <c r="H2848" s="6">
        <v>4</v>
      </c>
      <c r="I2848" s="6">
        <v>1.25</v>
      </c>
      <c r="J2848" s="6">
        <v>5.25</v>
      </c>
      <c r="K2848" s="6">
        <f t="shared" ca="1" si="282"/>
        <v>0.23809523809523808</v>
      </c>
      <c r="L2848" s="8">
        <f t="shared" ca="1" si="283"/>
        <v>-2.0703893278913981</v>
      </c>
      <c r="M2848" s="9">
        <f t="shared" ca="1" si="284"/>
        <v>2.6467387301812151</v>
      </c>
    </row>
    <row r="2849" spans="1:13" x14ac:dyDescent="0.25">
      <c r="A2849" s="6" t="s">
        <v>8150</v>
      </c>
      <c r="B2849" s="6" t="s">
        <v>8151</v>
      </c>
      <c r="C2849" s="6" t="s">
        <v>8152</v>
      </c>
      <c r="D2849" s="6" t="s">
        <v>26</v>
      </c>
      <c r="E2849" s="6">
        <v>223</v>
      </c>
      <c r="F2849" s="6">
        <v>24838</v>
      </c>
      <c r="G2849" s="6">
        <v>1</v>
      </c>
      <c r="H2849" s="6">
        <v>6</v>
      </c>
      <c r="I2849" s="6">
        <v>2.5320512820512819</v>
      </c>
      <c r="J2849" s="6">
        <v>7.25</v>
      </c>
      <c r="K2849" s="6">
        <f t="shared" ca="1" si="282"/>
        <v>0.34924845269672855</v>
      </c>
      <c r="L2849" s="8">
        <f t="shared" ca="1" si="283"/>
        <v>-1.5176743709253553</v>
      </c>
      <c r="M2849" s="9">
        <f t="shared" ca="1" si="284"/>
        <v>2.3731272677332576</v>
      </c>
    </row>
    <row r="2850" spans="1:13" x14ac:dyDescent="0.25">
      <c r="A2850" s="6" t="s">
        <v>8153</v>
      </c>
      <c r="B2850" s="6" t="s">
        <v>8154</v>
      </c>
      <c r="C2850" s="6" t="s">
        <v>8155</v>
      </c>
      <c r="D2850" s="6" t="s">
        <v>44</v>
      </c>
      <c r="E2850" s="6">
        <v>230</v>
      </c>
      <c r="F2850" s="6">
        <v>26152</v>
      </c>
      <c r="G2850" s="6">
        <v>3</v>
      </c>
      <c r="H2850" s="6">
        <v>2</v>
      </c>
      <c r="I2850" s="6">
        <v>5.0961538461538458</v>
      </c>
      <c r="J2850" s="6">
        <v>3.25</v>
      </c>
      <c r="K2850" s="6">
        <f t="shared" ca="1" si="282"/>
        <v>1.5680473372781063</v>
      </c>
      <c r="L2850" s="8">
        <f t="shared" ca="1" si="283"/>
        <v>0.64896911316837702</v>
      </c>
      <c r="M2850" s="9">
        <f t="shared" ca="1" si="284"/>
        <v>0.41176289506880104</v>
      </c>
    </row>
    <row r="2851" spans="1:13" x14ac:dyDescent="0.25">
      <c r="A2851" s="6" t="s">
        <v>8156</v>
      </c>
      <c r="B2851" s="6" t="s">
        <v>8157</v>
      </c>
      <c r="C2851" s="6" t="s">
        <v>8158</v>
      </c>
      <c r="D2851" s="6" t="s">
        <v>101</v>
      </c>
      <c r="E2851" s="6">
        <v>164</v>
      </c>
      <c r="F2851" s="6">
        <v>18063</v>
      </c>
      <c r="G2851" s="6">
        <v>4</v>
      </c>
      <c r="H2851" s="6">
        <v>0</v>
      </c>
      <c r="I2851" s="6">
        <v>6.3782051282051277</v>
      </c>
      <c r="J2851" s="6">
        <v>1.25</v>
      </c>
      <c r="K2851" s="6">
        <f t="shared" ca="1" si="282"/>
        <v>5.1025641025641022</v>
      </c>
      <c r="L2851" s="8">
        <f t="shared" ca="1" si="283"/>
        <v>2.3512224016814005</v>
      </c>
      <c r="M2851" s="9">
        <f t="shared" ca="1" si="284"/>
        <v>3.7702033947875773</v>
      </c>
    </row>
    <row r="2852" spans="1:13" x14ac:dyDescent="0.25">
      <c r="A2852" s="6" t="s">
        <v>8159</v>
      </c>
      <c r="B2852" s="6" t="s">
        <v>8160</v>
      </c>
      <c r="C2852" s="6" t="s">
        <v>8161</v>
      </c>
      <c r="D2852" s="6" t="s">
        <v>422</v>
      </c>
      <c r="E2852" s="6">
        <v>267</v>
      </c>
      <c r="F2852" s="6">
        <v>30071</v>
      </c>
      <c r="G2852" s="6">
        <v>0</v>
      </c>
      <c r="H2852" s="6">
        <v>3</v>
      </c>
      <c r="I2852" s="6">
        <v>1.25</v>
      </c>
      <c r="J2852" s="6">
        <v>4.25</v>
      </c>
      <c r="K2852" s="6">
        <f t="shared" ca="1" si="282"/>
        <v>0.29411764705882354</v>
      </c>
      <c r="L2852" s="8">
        <f t="shared" ca="1" si="283"/>
        <v>-1.7655347463629771</v>
      </c>
      <c r="M2852" s="9">
        <f t="shared" ca="1" si="284"/>
        <v>1.7290602047810113</v>
      </c>
    </row>
    <row r="2853" spans="1:13" x14ac:dyDescent="0.25">
      <c r="A2853" s="6" t="s">
        <v>8162</v>
      </c>
      <c r="B2853" s="6" t="s">
        <v>8163</v>
      </c>
      <c r="C2853" s="6" t="s">
        <v>8164</v>
      </c>
      <c r="D2853" s="6" t="s">
        <v>26</v>
      </c>
      <c r="E2853" s="6">
        <v>493</v>
      </c>
      <c r="F2853" s="6">
        <v>54832</v>
      </c>
      <c r="G2853" s="6">
        <v>12</v>
      </c>
      <c r="H2853" s="6">
        <v>8</v>
      </c>
      <c r="I2853" s="6">
        <v>16.634615384615383</v>
      </c>
      <c r="J2853" s="6">
        <v>9.25</v>
      </c>
      <c r="K2853" s="6">
        <f t="shared" ca="1" si="282"/>
        <v>1.7983367983367982</v>
      </c>
      <c r="L2853" s="8">
        <f t="shared" ca="1" si="283"/>
        <v>0.84666323875404492</v>
      </c>
      <c r="M2853" s="9">
        <f t="shared" ca="1" si="284"/>
        <v>2.1363064121208852</v>
      </c>
    </row>
    <row r="2854" spans="1:13" x14ac:dyDescent="0.25">
      <c r="A2854" s="6" t="s">
        <v>8165</v>
      </c>
      <c r="B2854" s="6" t="s">
        <v>8166</v>
      </c>
      <c r="C2854" s="6" t="s">
        <v>8167</v>
      </c>
      <c r="D2854" s="6" t="s">
        <v>101</v>
      </c>
      <c r="E2854" s="6">
        <v>428</v>
      </c>
      <c r="F2854" s="6">
        <v>48066</v>
      </c>
      <c r="G2854" s="6">
        <v>0</v>
      </c>
      <c r="H2854" s="6">
        <v>2</v>
      </c>
      <c r="I2854" s="6">
        <v>1.25</v>
      </c>
      <c r="J2854" s="6">
        <v>3.25</v>
      </c>
      <c r="K2854" s="6">
        <f t="shared" ca="1" si="282"/>
        <v>0.38461538461538464</v>
      </c>
      <c r="L2854" s="8">
        <f t="shared" ca="1" si="283"/>
        <v>-1.3785116232537298</v>
      </c>
      <c r="M2854" s="9">
        <f t="shared" ca="1" si="284"/>
        <v>0.92074440855926509</v>
      </c>
    </row>
    <row r="2855" spans="1:13" x14ac:dyDescent="0.25">
      <c r="A2855" s="6" t="s">
        <v>8168</v>
      </c>
      <c r="B2855" s="6" t="s">
        <v>8169</v>
      </c>
      <c r="C2855" s="6" t="s">
        <v>8170</v>
      </c>
      <c r="D2855" s="6" t="s">
        <v>21</v>
      </c>
      <c r="E2855" s="6">
        <v>1085</v>
      </c>
      <c r="F2855" s="6">
        <v>123119</v>
      </c>
      <c r="G2855" s="6">
        <v>7</v>
      </c>
      <c r="H2855" s="6">
        <v>0</v>
      </c>
      <c r="I2855" s="6">
        <v>10.224358974358974</v>
      </c>
      <c r="J2855" s="6">
        <v>1.25</v>
      </c>
      <c r="K2855" s="6">
        <f t="shared" ca="1" si="282"/>
        <v>8.1794871794871788</v>
      </c>
      <c r="L2855" s="8">
        <f t="shared" ca="1" si="283"/>
        <v>3.0320103949026209</v>
      </c>
      <c r="M2855" s="9">
        <f t="shared" ca="1" si="284"/>
        <v>8.0058171472071393</v>
      </c>
    </row>
    <row r="2856" spans="1:13" x14ac:dyDescent="0.25">
      <c r="A2856" s="6" t="s">
        <v>8171</v>
      </c>
      <c r="B2856" s="6" t="s">
        <v>8172</v>
      </c>
      <c r="C2856" s="6" t="s">
        <v>8173</v>
      </c>
      <c r="D2856" s="6" t="s">
        <v>26</v>
      </c>
      <c r="E2856" s="6">
        <v>849</v>
      </c>
      <c r="F2856" s="6">
        <v>94507</v>
      </c>
      <c r="G2856" s="6">
        <v>4</v>
      </c>
      <c r="H2856" s="6">
        <v>0</v>
      </c>
      <c r="I2856" s="6">
        <v>6.3782051282051277</v>
      </c>
      <c r="J2856" s="6">
        <v>1.25</v>
      </c>
      <c r="K2856" s="6">
        <f t="shared" ca="1" si="282"/>
        <v>5.1025641025641022</v>
      </c>
      <c r="L2856" s="8">
        <f t="shared" ca="1" si="283"/>
        <v>2.3512224016814005</v>
      </c>
      <c r="M2856" s="9">
        <f t="shared" ca="1" si="284"/>
        <v>3.7702033947875773</v>
      </c>
    </row>
    <row r="2857" spans="1:13" x14ac:dyDescent="0.25">
      <c r="A2857" s="6" t="s">
        <v>8174</v>
      </c>
      <c r="B2857" s="6" t="s">
        <v>8175</v>
      </c>
      <c r="C2857" s="6" t="s">
        <v>8176</v>
      </c>
      <c r="D2857" s="6" t="s">
        <v>205</v>
      </c>
      <c r="E2857" s="6">
        <v>699</v>
      </c>
      <c r="F2857" s="6">
        <v>78195</v>
      </c>
      <c r="G2857" s="6">
        <v>2</v>
      </c>
      <c r="H2857" s="6">
        <v>2</v>
      </c>
      <c r="I2857" s="6">
        <v>3.8141025641025639</v>
      </c>
      <c r="J2857" s="6">
        <v>3.25</v>
      </c>
      <c r="K2857" s="6">
        <f t="shared" ca="1" si="282"/>
        <v>1.1735700197238659</v>
      </c>
      <c r="L2857" s="8">
        <f t="shared" ca="1" si="283"/>
        <v>0.23090392119196534</v>
      </c>
      <c r="M2857" s="9">
        <f t="shared" ca="1" si="284"/>
        <v>4.5094300434202594E-2</v>
      </c>
    </row>
    <row r="2858" spans="1:13" x14ac:dyDescent="0.25">
      <c r="A2858" s="6" t="s">
        <v>8177</v>
      </c>
      <c r="B2858" s="6" t="s">
        <v>8178</v>
      </c>
      <c r="C2858" s="6" t="s">
        <v>8179</v>
      </c>
      <c r="D2858" s="6" t="s">
        <v>245</v>
      </c>
      <c r="E2858" s="6">
        <v>1124</v>
      </c>
      <c r="F2858" s="6">
        <v>123967</v>
      </c>
      <c r="G2858" s="6">
        <v>0</v>
      </c>
      <c r="H2858" s="6">
        <v>1</v>
      </c>
      <c r="I2858" s="6">
        <v>1.25</v>
      </c>
      <c r="J2858" s="6">
        <v>2.25</v>
      </c>
      <c r="K2858" s="6">
        <f t="shared" ca="1" si="282"/>
        <v>0.55555555555555558</v>
      </c>
      <c r="L2858" s="8">
        <f t="shared" ca="1" si="283"/>
        <v>-0.84799690655494997</v>
      </c>
      <c r="M2858" s="9">
        <f t="shared" ca="1" si="284"/>
        <v>0.28973433571104545</v>
      </c>
    </row>
    <row r="2859" spans="1:13" x14ac:dyDescent="0.25">
      <c r="A2859" s="6" t="s">
        <v>8180</v>
      </c>
      <c r="B2859" s="6" t="s">
        <v>8181</v>
      </c>
      <c r="C2859" s="6" t="s">
        <v>8182</v>
      </c>
      <c r="D2859" s="6" t="s">
        <v>245</v>
      </c>
      <c r="E2859" s="6">
        <v>422</v>
      </c>
      <c r="F2859" s="6">
        <v>48754</v>
      </c>
      <c r="G2859" s="6">
        <v>2</v>
      </c>
      <c r="H2859" s="6">
        <v>0</v>
      </c>
      <c r="I2859" s="6">
        <v>3.8141025641025639</v>
      </c>
      <c r="J2859" s="6">
        <v>1.25</v>
      </c>
      <c r="K2859" s="6">
        <f t="shared" ca="1" si="282"/>
        <v>3.0512820512820511</v>
      </c>
      <c r="L2859" s="8">
        <f t="shared" ca="1" si="283"/>
        <v>1.609415544445695</v>
      </c>
      <c r="M2859" s="9">
        <f t="shared" ca="1" si="284"/>
        <v>1.3603743070217185</v>
      </c>
    </row>
    <row r="2860" spans="1:13" x14ac:dyDescent="0.25">
      <c r="A2860" s="6" t="s">
        <v>8183</v>
      </c>
      <c r="B2860" s="6" t="s">
        <v>8184</v>
      </c>
      <c r="C2860" s="6" t="s">
        <v>202</v>
      </c>
      <c r="D2860" s="6" t="s">
        <v>101</v>
      </c>
      <c r="E2860" s="6">
        <v>111</v>
      </c>
      <c r="F2860" s="6">
        <v>13561</v>
      </c>
      <c r="G2860" s="6">
        <v>40</v>
      </c>
      <c r="H2860" s="6">
        <v>30</v>
      </c>
      <c r="I2860" s="6">
        <v>52.532051282051277</v>
      </c>
      <c r="J2860" s="6">
        <v>31.25</v>
      </c>
      <c r="K2860" s="6">
        <f t="shared" ca="1" si="282"/>
        <v>1.6810256410256408</v>
      </c>
      <c r="L2860" s="8">
        <f t="shared" ca="1" si="283"/>
        <v>0.74934173046248553</v>
      </c>
      <c r="M2860" s="9">
        <f t="shared" ca="1" si="284"/>
        <v>5.4656904083539608</v>
      </c>
    </row>
    <row r="2861" spans="1:13" x14ac:dyDescent="0.25">
      <c r="A2861" s="6" t="s">
        <v>8185</v>
      </c>
      <c r="B2861" s="6" t="s">
        <v>8186</v>
      </c>
      <c r="C2861" s="6" t="s">
        <v>8187</v>
      </c>
      <c r="D2861" s="6" t="s">
        <v>112</v>
      </c>
      <c r="E2861" s="6">
        <v>480</v>
      </c>
      <c r="F2861" s="6">
        <v>52769</v>
      </c>
      <c r="G2861" s="6">
        <v>32</v>
      </c>
      <c r="H2861" s="6">
        <v>30</v>
      </c>
      <c r="I2861" s="6">
        <v>42.275641025641022</v>
      </c>
      <c r="J2861" s="6">
        <v>31.25</v>
      </c>
      <c r="K2861" s="6">
        <f t="shared" ca="1" si="282"/>
        <v>1.3528205128205126</v>
      </c>
      <c r="L2861" s="8">
        <f t="shared" ca="1" si="283"/>
        <v>0.43597044061457152</v>
      </c>
      <c r="M2861" s="9">
        <f t="shared" ca="1" si="284"/>
        <v>1.6596184591193932</v>
      </c>
    </row>
    <row r="2862" spans="1:13" x14ac:dyDescent="0.25">
      <c r="A2862" s="6" t="s">
        <v>8188</v>
      </c>
      <c r="B2862" s="6" t="s">
        <v>8189</v>
      </c>
      <c r="C2862" s="6" t="s">
        <v>8190</v>
      </c>
      <c r="D2862" s="6" t="s">
        <v>193</v>
      </c>
      <c r="E2862" s="6">
        <v>453</v>
      </c>
      <c r="F2862" s="6">
        <v>48235</v>
      </c>
      <c r="G2862" s="6">
        <v>13</v>
      </c>
      <c r="H2862" s="6">
        <v>4</v>
      </c>
      <c r="I2862" s="6">
        <v>17.916666666666668</v>
      </c>
      <c r="J2862" s="6">
        <v>5.25</v>
      </c>
      <c r="K2862" s="6">
        <f t="shared" ca="1" si="282"/>
        <v>3.412698412698413</v>
      </c>
      <c r="L2862" s="8">
        <f t="shared" ca="1" si="283"/>
        <v>1.7709129260895438</v>
      </c>
      <c r="M2862" s="9">
        <f t="shared" ca="1" si="284"/>
        <v>7.3201517332969583</v>
      </c>
    </row>
    <row r="2863" spans="1:13" x14ac:dyDescent="0.25">
      <c r="A2863" s="6" t="s">
        <v>8191</v>
      </c>
      <c r="B2863" s="6" t="s">
        <v>8192</v>
      </c>
      <c r="C2863" s="6" t="s">
        <v>8193</v>
      </c>
      <c r="D2863" s="6" t="s">
        <v>101</v>
      </c>
      <c r="E2863" s="6">
        <v>274</v>
      </c>
      <c r="F2863" s="6">
        <v>29368</v>
      </c>
      <c r="G2863" s="6">
        <v>12</v>
      </c>
      <c r="H2863" s="6">
        <v>8</v>
      </c>
      <c r="I2863" s="6">
        <v>16.634615384615383</v>
      </c>
      <c r="J2863" s="6">
        <v>9.25</v>
      </c>
      <c r="K2863" s="6">
        <f t="shared" ca="1" si="282"/>
        <v>1.7983367983367982</v>
      </c>
      <c r="L2863" s="8">
        <f t="shared" ca="1" si="283"/>
        <v>0.84666323875404492</v>
      </c>
      <c r="M2863" s="9">
        <f t="shared" ca="1" si="284"/>
        <v>2.1363064121208852</v>
      </c>
    </row>
    <row r="2864" spans="1:13" x14ac:dyDescent="0.25">
      <c r="A2864" s="6" t="s">
        <v>8194</v>
      </c>
      <c r="B2864" s="6" t="s">
        <v>8195</v>
      </c>
      <c r="C2864" s="6" t="s">
        <v>8196</v>
      </c>
      <c r="D2864" s="6" t="s">
        <v>65</v>
      </c>
      <c r="E2864" s="6">
        <v>89</v>
      </c>
      <c r="F2864" s="6">
        <v>10435</v>
      </c>
      <c r="G2864" s="6">
        <v>10</v>
      </c>
      <c r="H2864" s="6">
        <v>16</v>
      </c>
      <c r="I2864" s="6">
        <v>14.070512820512819</v>
      </c>
      <c r="J2864" s="6">
        <v>17.25</v>
      </c>
      <c r="K2864" s="6">
        <f t="shared" ca="1" si="282"/>
        <v>0.81568190263842433</v>
      </c>
      <c r="L2864" s="8">
        <f t="shared" ca="1" si="283"/>
        <v>-0.29392145121769697</v>
      </c>
      <c r="M2864" s="9">
        <f t="shared" ca="1" si="284"/>
        <v>0.32332080684147479</v>
      </c>
    </row>
    <row r="2865" spans="1:13" x14ac:dyDescent="0.25">
      <c r="A2865" s="6" t="s">
        <v>8197</v>
      </c>
      <c r="B2865" s="6" t="s">
        <v>8198</v>
      </c>
      <c r="C2865" s="6" t="s">
        <v>8199</v>
      </c>
      <c r="D2865" s="6" t="s">
        <v>21</v>
      </c>
      <c r="E2865" s="6">
        <v>82</v>
      </c>
      <c r="F2865" s="6">
        <v>9768</v>
      </c>
      <c r="G2865" s="6">
        <v>9</v>
      </c>
      <c r="H2865" s="6">
        <v>17</v>
      </c>
      <c r="I2865" s="6">
        <v>12.788461538461538</v>
      </c>
      <c r="J2865" s="6">
        <v>18.25</v>
      </c>
      <c r="K2865" s="6">
        <f t="shared" ca="1" si="282"/>
        <v>0.70073761854583771</v>
      </c>
      <c r="L2865" s="8">
        <f t="shared" ca="1" si="283"/>
        <v>-0.51305374663255754</v>
      </c>
      <c r="M2865" s="9">
        <f t="shared" ca="1" si="284"/>
        <v>0.96603582035643143</v>
      </c>
    </row>
    <row r="2866" spans="1:13" x14ac:dyDescent="0.25">
      <c r="A2866" s="6" t="s">
        <v>8200</v>
      </c>
      <c r="B2866" s="6" t="s">
        <v>8201</v>
      </c>
      <c r="C2866" s="6" t="s">
        <v>8202</v>
      </c>
      <c r="D2866" s="6" t="s">
        <v>26</v>
      </c>
      <c r="E2866" s="6">
        <v>959</v>
      </c>
      <c r="F2866" s="6">
        <v>106983</v>
      </c>
      <c r="G2866" s="6">
        <v>0</v>
      </c>
      <c r="H2866" s="6">
        <v>1</v>
      </c>
      <c r="I2866" s="6">
        <v>1.25</v>
      </c>
      <c r="J2866" s="6">
        <v>2.25</v>
      </c>
      <c r="K2866" s="6">
        <f t="shared" ca="1" si="282"/>
        <v>0.55555555555555558</v>
      </c>
      <c r="L2866" s="8">
        <f t="shared" ca="1" si="283"/>
        <v>-0.84799690655494997</v>
      </c>
      <c r="M2866" s="9">
        <f t="shared" ca="1" si="284"/>
        <v>0.28973433571104545</v>
      </c>
    </row>
    <row r="2867" spans="1:13" x14ac:dyDescent="0.25">
      <c r="A2867" s="6" t="s">
        <v>8203</v>
      </c>
      <c r="B2867" s="6" t="s">
        <v>8204</v>
      </c>
      <c r="C2867" s="6" t="s">
        <v>8205</v>
      </c>
      <c r="D2867" s="6" t="s">
        <v>193</v>
      </c>
      <c r="E2867" s="6">
        <v>869</v>
      </c>
      <c r="F2867" s="6">
        <v>97797</v>
      </c>
      <c r="G2867" s="6">
        <v>0</v>
      </c>
      <c r="H2867" s="6">
        <v>3</v>
      </c>
      <c r="I2867" s="6">
        <v>1.25</v>
      </c>
      <c r="J2867" s="6">
        <v>4.25</v>
      </c>
      <c r="K2867" s="6">
        <f t="shared" ca="1" si="282"/>
        <v>0.29411764705882354</v>
      </c>
      <c r="L2867" s="8">
        <f t="shared" ca="1" si="283"/>
        <v>-1.7655347463629771</v>
      </c>
      <c r="M2867" s="9">
        <f t="shared" ca="1" si="284"/>
        <v>1.7290602047810113</v>
      </c>
    </row>
    <row r="2868" spans="1:13" x14ac:dyDescent="0.25">
      <c r="A2868" s="6" t="s">
        <v>8206</v>
      </c>
      <c r="B2868" s="6" t="s">
        <v>8207</v>
      </c>
      <c r="C2868" s="6" t="s">
        <v>8208</v>
      </c>
      <c r="D2868" s="6" t="s">
        <v>33</v>
      </c>
      <c r="E2868" s="6">
        <v>858</v>
      </c>
      <c r="F2868" s="6">
        <v>95833</v>
      </c>
      <c r="G2868" s="6">
        <v>0</v>
      </c>
      <c r="H2868" s="6">
        <v>3</v>
      </c>
      <c r="I2868" s="6">
        <v>1.25</v>
      </c>
      <c r="J2868" s="6">
        <v>4.25</v>
      </c>
      <c r="K2868" s="6">
        <f t="shared" ca="1" si="282"/>
        <v>0.29411764705882354</v>
      </c>
      <c r="L2868" s="8">
        <f t="shared" ca="1" si="283"/>
        <v>-1.7655347463629771</v>
      </c>
      <c r="M2868" s="9">
        <f t="shared" ca="1" si="284"/>
        <v>1.7290602047810113</v>
      </c>
    </row>
    <row r="2869" spans="1:13" x14ac:dyDescent="0.25">
      <c r="A2869" s="6" t="s">
        <v>8209</v>
      </c>
      <c r="B2869" s="6" t="s">
        <v>8210</v>
      </c>
      <c r="C2869" s="6" t="s">
        <v>8211</v>
      </c>
      <c r="D2869" s="6" t="s">
        <v>190</v>
      </c>
      <c r="E2869" s="6">
        <v>819</v>
      </c>
      <c r="F2869" s="6">
        <v>93574</v>
      </c>
      <c r="G2869" s="6">
        <v>0</v>
      </c>
      <c r="H2869" s="6">
        <v>1</v>
      </c>
      <c r="I2869" s="6">
        <v>1.25</v>
      </c>
      <c r="J2869" s="6">
        <v>2.25</v>
      </c>
      <c r="K2869" s="6">
        <f t="shared" ca="1" si="282"/>
        <v>0.55555555555555558</v>
      </c>
      <c r="L2869" s="8">
        <f t="shared" ca="1" si="283"/>
        <v>-0.84799690655494997</v>
      </c>
      <c r="M2869" s="9">
        <f t="shared" ca="1" si="284"/>
        <v>0.28973433571104545</v>
      </c>
    </row>
    <row r="2870" spans="1:13" x14ac:dyDescent="0.25">
      <c r="A2870" s="6" t="s">
        <v>8212</v>
      </c>
      <c r="B2870" s="6" t="s">
        <v>8213</v>
      </c>
      <c r="C2870" s="6" t="s">
        <v>8214</v>
      </c>
      <c r="D2870" s="6" t="s">
        <v>190</v>
      </c>
      <c r="E2870" s="6">
        <v>1080</v>
      </c>
      <c r="F2870" s="6">
        <v>122611</v>
      </c>
      <c r="G2870" s="6">
        <v>1</v>
      </c>
      <c r="H2870" s="6">
        <v>0</v>
      </c>
      <c r="I2870" s="6">
        <v>2.5320512820512819</v>
      </c>
      <c r="J2870" s="6">
        <v>1.25</v>
      </c>
      <c r="K2870" s="6">
        <f t="shared" ca="1" si="282"/>
        <v>2.0256410256410255</v>
      </c>
      <c r="L2870" s="8">
        <f t="shared" ca="1" si="283"/>
        <v>1.0183785293148544</v>
      </c>
      <c r="M2870" s="9">
        <f t="shared" ca="1" si="284"/>
        <v>0.44332475404333382</v>
      </c>
    </row>
    <row r="2871" spans="1:13" x14ac:dyDescent="0.25">
      <c r="A2871" s="6" t="s">
        <v>8215</v>
      </c>
      <c r="B2871" s="6" t="s">
        <v>8216</v>
      </c>
      <c r="C2871" s="6" t="s">
        <v>8217</v>
      </c>
      <c r="D2871" s="6" t="s">
        <v>830</v>
      </c>
      <c r="E2871" s="6">
        <v>767</v>
      </c>
      <c r="F2871" s="6">
        <v>87265</v>
      </c>
      <c r="G2871" s="6">
        <v>4</v>
      </c>
      <c r="H2871" s="6">
        <v>0</v>
      </c>
      <c r="I2871" s="6">
        <v>6.3782051282051277</v>
      </c>
      <c r="J2871" s="6">
        <v>1.25</v>
      </c>
      <c r="K2871" s="6">
        <f t="shared" ca="1" si="282"/>
        <v>5.1025641025641022</v>
      </c>
      <c r="L2871" s="8">
        <f t="shared" ca="1" si="283"/>
        <v>2.3512224016814005</v>
      </c>
      <c r="M2871" s="9">
        <f t="shared" ca="1" si="284"/>
        <v>3.7702033947875773</v>
      </c>
    </row>
    <row r="2872" spans="1:13" x14ac:dyDescent="0.25">
      <c r="A2872" s="6" t="s">
        <v>8218</v>
      </c>
      <c r="B2872" s="6" t="s">
        <v>8219</v>
      </c>
      <c r="C2872" s="6" t="s">
        <v>8220</v>
      </c>
      <c r="D2872" s="6" t="s">
        <v>15</v>
      </c>
      <c r="E2872" s="6">
        <v>780</v>
      </c>
      <c r="F2872" s="6">
        <v>88637</v>
      </c>
      <c r="G2872" s="6">
        <v>1</v>
      </c>
      <c r="H2872" s="6">
        <v>0</v>
      </c>
      <c r="I2872" s="6">
        <v>2.5320512820512819</v>
      </c>
      <c r="J2872" s="6">
        <v>1.25</v>
      </c>
      <c r="K2872" s="6">
        <f t="shared" ca="1" si="282"/>
        <v>2.0256410256410255</v>
      </c>
      <c r="L2872" s="8">
        <f t="shared" ca="1" si="283"/>
        <v>1.0183785293148544</v>
      </c>
      <c r="M2872" s="9">
        <f t="shared" ca="1" si="284"/>
        <v>0.44332475404333382</v>
      </c>
    </row>
    <row r="2873" spans="1:13" x14ac:dyDescent="0.25">
      <c r="A2873" s="6" t="s">
        <v>8221</v>
      </c>
      <c r="B2873" s="6" t="s">
        <v>8222</v>
      </c>
      <c r="C2873" s="6" t="s">
        <v>8223</v>
      </c>
      <c r="D2873" s="6" t="s">
        <v>21</v>
      </c>
      <c r="E2873" s="6">
        <v>552</v>
      </c>
      <c r="F2873" s="6">
        <v>61218</v>
      </c>
      <c r="G2873" s="6">
        <v>4</v>
      </c>
      <c r="H2873" s="6">
        <v>0</v>
      </c>
      <c r="I2873" s="6">
        <v>6.3782051282051277</v>
      </c>
      <c r="J2873" s="6">
        <v>1.25</v>
      </c>
      <c r="K2873" s="6">
        <f t="shared" ca="1" si="282"/>
        <v>5.1025641025641022</v>
      </c>
      <c r="L2873" s="8">
        <f t="shared" ca="1" si="283"/>
        <v>2.3512224016814005</v>
      </c>
      <c r="M2873" s="9">
        <f t="shared" ca="1" si="284"/>
        <v>3.7702033947875773</v>
      </c>
    </row>
    <row r="2874" spans="1:13" x14ac:dyDescent="0.25">
      <c r="A2874" s="6" t="s">
        <v>8224</v>
      </c>
      <c r="B2874" s="6" t="s">
        <v>8225</v>
      </c>
      <c r="C2874" s="6" t="s">
        <v>8226</v>
      </c>
      <c r="D2874" s="6" t="s">
        <v>205</v>
      </c>
      <c r="E2874" s="6">
        <v>249</v>
      </c>
      <c r="F2874" s="6">
        <v>28380</v>
      </c>
      <c r="G2874" s="6">
        <v>1</v>
      </c>
      <c r="H2874" s="6">
        <v>1</v>
      </c>
      <c r="I2874" s="6">
        <v>2.5320512820512819</v>
      </c>
      <c r="J2874" s="6">
        <v>2.25</v>
      </c>
      <c r="K2874" s="6">
        <f t="shared" ca="1" si="282"/>
        <v>1.1253561253561253</v>
      </c>
      <c r="L2874" s="8">
        <f t="shared" ca="1" si="283"/>
        <v>0.17038162275990446</v>
      </c>
      <c r="M2874" s="9">
        <f t="shared" ca="1" si="284"/>
        <v>1.6645391258662601E-2</v>
      </c>
    </row>
    <row r="2875" spans="1:13" x14ac:dyDescent="0.25">
      <c r="A2875" s="6" t="s">
        <v>8227</v>
      </c>
      <c r="B2875" s="6" t="s">
        <v>8228</v>
      </c>
      <c r="C2875" s="6" t="s">
        <v>8229</v>
      </c>
      <c r="D2875" s="6" t="s">
        <v>94</v>
      </c>
      <c r="E2875" s="6">
        <v>3430</v>
      </c>
      <c r="F2875" s="6">
        <v>392706</v>
      </c>
      <c r="G2875" s="6">
        <v>3</v>
      </c>
      <c r="H2875" s="6">
        <v>2</v>
      </c>
      <c r="I2875" s="6">
        <v>5.0961538461538458</v>
      </c>
      <c r="J2875" s="6">
        <v>3.25</v>
      </c>
      <c r="K2875" s="6">
        <f t="shared" ca="1" si="282"/>
        <v>1.5680473372781063</v>
      </c>
      <c r="L2875" s="8">
        <f t="shared" ca="1" si="283"/>
        <v>0.64896911316837702</v>
      </c>
      <c r="M2875" s="9">
        <f t="shared" ca="1" si="284"/>
        <v>0.41176289506880104</v>
      </c>
    </row>
    <row r="2876" spans="1:13" x14ac:dyDescent="0.25">
      <c r="A2876" s="6" t="s">
        <v>8230</v>
      </c>
      <c r="B2876" s="6" t="s">
        <v>8231</v>
      </c>
      <c r="C2876" s="6" t="s">
        <v>8232</v>
      </c>
      <c r="D2876" s="6" t="s">
        <v>36</v>
      </c>
      <c r="E2876" s="6">
        <v>249</v>
      </c>
      <c r="F2876" s="6">
        <v>27855</v>
      </c>
      <c r="G2876" s="6">
        <v>5</v>
      </c>
      <c r="H2876" s="6">
        <v>1</v>
      </c>
      <c r="I2876" s="6">
        <v>7.6602564102564097</v>
      </c>
      <c r="J2876" s="6">
        <v>2.25</v>
      </c>
      <c r="K2876" s="6">
        <f t="shared" ca="1" si="282"/>
        <v>3.4045584045584043</v>
      </c>
      <c r="L2876" s="8">
        <f t="shared" ca="1" si="283"/>
        <v>1.7674676825635502</v>
      </c>
      <c r="M2876" s="9">
        <f t="shared" ca="1" si="284"/>
        <v>3.1212410927855103</v>
      </c>
    </row>
    <row r="2877" spans="1:13" x14ac:dyDescent="0.25">
      <c r="A2877" s="6" t="s">
        <v>8233</v>
      </c>
      <c r="B2877" s="6" t="s">
        <v>8234</v>
      </c>
      <c r="C2877" s="6" t="s">
        <v>8235</v>
      </c>
      <c r="D2877" s="6" t="s">
        <v>190</v>
      </c>
      <c r="E2877" s="6">
        <v>243</v>
      </c>
      <c r="F2877" s="6">
        <v>26946</v>
      </c>
      <c r="G2877" s="6">
        <v>9</v>
      </c>
      <c r="H2877" s="6">
        <v>2</v>
      </c>
      <c r="I2877" s="6">
        <v>12.788461538461538</v>
      </c>
      <c r="J2877" s="6">
        <v>3.25</v>
      </c>
      <c r="K2877" s="6">
        <f t="shared" ca="1" si="282"/>
        <v>3.9349112426035502</v>
      </c>
      <c r="L2877" s="8">
        <f t="shared" ca="1" si="283"/>
        <v>1.9763310941063679</v>
      </c>
      <c r="M2877" s="9">
        <f t="shared" ca="1" si="284"/>
        <v>6.0660521491516128</v>
      </c>
    </row>
    <row r="2878" spans="1:13" x14ac:dyDescent="0.25">
      <c r="A2878" s="6" t="s">
        <v>8236</v>
      </c>
      <c r="B2878" s="6" t="s">
        <v>8237</v>
      </c>
      <c r="C2878" s="6" t="s">
        <v>8238</v>
      </c>
      <c r="D2878" s="6" t="s">
        <v>36</v>
      </c>
      <c r="E2878" s="6">
        <v>1263</v>
      </c>
      <c r="F2878" s="6">
        <v>140215</v>
      </c>
      <c r="G2878" s="6">
        <v>4</v>
      </c>
      <c r="H2878" s="6">
        <v>0</v>
      </c>
      <c r="I2878" s="6">
        <v>6.3782051282051277</v>
      </c>
      <c r="J2878" s="6">
        <v>1.25</v>
      </c>
      <c r="K2878" s="6">
        <f t="shared" ca="1" si="282"/>
        <v>5.1025641025641022</v>
      </c>
      <c r="L2878" s="8">
        <f t="shared" ca="1" si="283"/>
        <v>2.3512224016814005</v>
      </c>
      <c r="M2878" s="9">
        <f t="shared" ca="1" si="284"/>
        <v>3.7702033947875773</v>
      </c>
    </row>
    <row r="2879" spans="1:13" x14ac:dyDescent="0.25">
      <c r="A2879" s="6" t="s">
        <v>8239</v>
      </c>
      <c r="B2879" s="6" t="s">
        <v>8240</v>
      </c>
      <c r="C2879" s="6" t="s">
        <v>8241</v>
      </c>
      <c r="D2879" s="6" t="s">
        <v>36</v>
      </c>
      <c r="E2879" s="6">
        <v>1060</v>
      </c>
      <c r="F2879" s="6">
        <v>118380</v>
      </c>
      <c r="G2879" s="6">
        <v>2</v>
      </c>
      <c r="H2879" s="6">
        <v>5</v>
      </c>
      <c r="I2879" s="6">
        <v>3.8141025641025639</v>
      </c>
      <c r="J2879" s="6">
        <v>6.25</v>
      </c>
      <c r="K2879" s="6">
        <f t="shared" ca="1" si="282"/>
        <v>0.6102564102564102</v>
      </c>
      <c r="L2879" s="8">
        <f t="shared" ca="1" si="283"/>
        <v>-0.71251255044166739</v>
      </c>
      <c r="M2879" s="9">
        <f t="shared" ca="1" si="284"/>
        <v>0.59547607184832518</v>
      </c>
    </row>
    <row r="2880" spans="1:13" x14ac:dyDescent="0.25">
      <c r="A2880" s="6" t="s">
        <v>8242</v>
      </c>
      <c r="B2880" s="6" t="s">
        <v>8243</v>
      </c>
      <c r="C2880" s="6" t="s">
        <v>8244</v>
      </c>
      <c r="D2880" s="6" t="s">
        <v>193</v>
      </c>
      <c r="E2880" s="6">
        <v>375</v>
      </c>
      <c r="F2880" s="6">
        <v>39667</v>
      </c>
      <c r="G2880" s="6">
        <v>30</v>
      </c>
      <c r="H2880" s="6">
        <v>39</v>
      </c>
      <c r="I2880" s="6">
        <v>39.71153846153846</v>
      </c>
      <c r="J2880" s="6">
        <v>40.25</v>
      </c>
      <c r="K2880" s="6">
        <f t="shared" ca="1" si="282"/>
        <v>0.98662207357859533</v>
      </c>
      <c r="L2880" s="8">
        <f t="shared" ca="1" si="283"/>
        <v>-1.9430529948901414E-2</v>
      </c>
      <c r="M2880" s="9">
        <f t="shared" ca="1" si="284"/>
        <v>3.6260310311568844E-3</v>
      </c>
    </row>
    <row r="2881" spans="1:15" x14ac:dyDescent="0.25">
      <c r="A2881" s="6" t="s">
        <v>8245</v>
      </c>
      <c r="B2881" s="6" t="s">
        <v>8246</v>
      </c>
      <c r="C2881" s="6" t="s">
        <v>8247</v>
      </c>
      <c r="D2881" s="6" t="s">
        <v>21</v>
      </c>
      <c r="E2881" s="6">
        <v>406</v>
      </c>
      <c r="F2881" s="6">
        <v>43097</v>
      </c>
      <c r="G2881" s="6">
        <v>2</v>
      </c>
      <c r="H2881" s="6">
        <v>4</v>
      </c>
      <c r="I2881" s="6">
        <v>3.8141025641025639</v>
      </c>
      <c r="J2881" s="6">
        <v>5.25</v>
      </c>
      <c r="K2881" s="6">
        <f t="shared" ca="1" si="282"/>
        <v>0.72649572649572647</v>
      </c>
      <c r="L2881" s="8">
        <f t="shared" ca="1" si="283"/>
        <v>-0.46097378344570283</v>
      </c>
      <c r="M2881" s="9">
        <f t="shared" ca="1" si="284"/>
        <v>0.22842999227640526</v>
      </c>
    </row>
    <row r="2882" spans="1:15" x14ac:dyDescent="0.25">
      <c r="A2882" s="6" t="s">
        <v>8248</v>
      </c>
      <c r="B2882" s="6" t="s">
        <v>8249</v>
      </c>
      <c r="C2882" s="6" t="s">
        <v>8250</v>
      </c>
      <c r="D2882" s="6" t="s">
        <v>29</v>
      </c>
      <c r="E2882" s="6">
        <v>739</v>
      </c>
      <c r="F2882" s="6">
        <v>81317</v>
      </c>
      <c r="G2882" s="6">
        <v>0</v>
      </c>
      <c r="H2882" s="6">
        <v>1</v>
      </c>
      <c r="I2882" s="6">
        <v>1.25</v>
      </c>
      <c r="J2882" s="6">
        <v>2.25</v>
      </c>
      <c r="K2882" s="6">
        <f t="shared" ca="1" si="282"/>
        <v>0.55555555555555558</v>
      </c>
      <c r="L2882" s="8">
        <f t="shared" ca="1" si="283"/>
        <v>-0.84799690655494997</v>
      </c>
      <c r="M2882" s="9">
        <f t="shared" ca="1" si="284"/>
        <v>0.28973433571104545</v>
      </c>
    </row>
    <row r="2883" spans="1:15" x14ac:dyDescent="0.25">
      <c r="A2883" s="6" t="s">
        <v>8251</v>
      </c>
      <c r="B2883" s="15" t="s">
        <v>8252</v>
      </c>
      <c r="C2883" s="6" t="s">
        <v>8253</v>
      </c>
      <c r="D2883" s="6" t="s">
        <v>101</v>
      </c>
      <c r="E2883" s="6">
        <v>3354</v>
      </c>
      <c r="F2883" s="6">
        <v>366894</v>
      </c>
      <c r="G2883" s="6">
        <v>4</v>
      </c>
      <c r="H2883" s="6">
        <v>0</v>
      </c>
      <c r="I2883" s="6">
        <v>6.3782051282051277</v>
      </c>
      <c r="J2883" s="6">
        <v>1.25</v>
      </c>
      <c r="K2883" s="6">
        <f t="shared" ca="1" si="282"/>
        <v>5.1025641025641022</v>
      </c>
      <c r="L2883" s="8">
        <f t="shared" ca="1" si="283"/>
        <v>2.3512224016814005</v>
      </c>
      <c r="M2883" s="9">
        <f t="shared" ca="1" si="284"/>
        <v>3.7702033947875773</v>
      </c>
    </row>
    <row r="2884" spans="1:15" x14ac:dyDescent="0.25">
      <c r="A2884" s="6" t="s">
        <v>8254</v>
      </c>
      <c r="B2884" s="15" t="s">
        <v>8252</v>
      </c>
      <c r="C2884" s="6" t="s">
        <v>8255</v>
      </c>
      <c r="D2884" s="6" t="s">
        <v>101</v>
      </c>
      <c r="E2884" s="6">
        <v>3357</v>
      </c>
      <c r="F2884" s="6">
        <v>366787</v>
      </c>
      <c r="G2884" s="6">
        <v>0</v>
      </c>
      <c r="H2884" s="6">
        <v>8</v>
      </c>
      <c r="I2884" s="6">
        <v>1.25</v>
      </c>
      <c r="J2884" s="6">
        <v>9.25</v>
      </c>
      <c r="K2884" s="6">
        <f t="shared" ca="1" si="282"/>
        <v>0.13513513513513514</v>
      </c>
      <c r="L2884" s="8">
        <f t="shared" ca="1" si="283"/>
        <v>-2.887525270741587</v>
      </c>
      <c r="M2884" s="9">
        <f t="shared" ca="1" si="284"/>
        <v>6.89060497281152</v>
      </c>
    </row>
    <row r="2885" spans="1:15" ht="14.4" x14ac:dyDescent="0.3">
      <c r="A2885" s="10" t="s">
        <v>8254</v>
      </c>
      <c r="B2885" s="16" t="s">
        <v>8252</v>
      </c>
      <c r="C2885" s="10" t="s">
        <v>8255</v>
      </c>
      <c r="D2885" s="10" t="s">
        <v>101</v>
      </c>
      <c r="E2885" s="10">
        <v>3357</v>
      </c>
      <c r="F2885" s="10">
        <v>366787</v>
      </c>
      <c r="G2885" s="10">
        <v>4</v>
      </c>
      <c r="H2885" s="10">
        <v>8</v>
      </c>
      <c r="I2885" s="10">
        <v>6.3782051282051277</v>
      </c>
      <c r="J2885" s="10">
        <v>9.25</v>
      </c>
      <c r="K2885" s="12">
        <v>0.68953568953568944</v>
      </c>
      <c r="L2885" s="12">
        <v>-0.53630286906018709</v>
      </c>
      <c r="M2885" s="13">
        <v>0.53072362959173702</v>
      </c>
      <c r="O2885" s="10" t="s">
        <v>8256</v>
      </c>
    </row>
    <row r="2886" spans="1:15" x14ac:dyDescent="0.25">
      <c r="A2886" s="6" t="s">
        <v>8257</v>
      </c>
      <c r="B2886" s="6" t="s">
        <v>8258</v>
      </c>
      <c r="C2886" s="6" t="s">
        <v>8259</v>
      </c>
      <c r="D2886" s="6" t="s">
        <v>65</v>
      </c>
      <c r="E2886" s="6">
        <v>806</v>
      </c>
      <c r="F2886" s="6">
        <v>89322</v>
      </c>
      <c r="G2886" s="6">
        <v>3</v>
      </c>
      <c r="H2886" s="6">
        <v>3</v>
      </c>
      <c r="I2886" s="6">
        <v>5.0961538461538458</v>
      </c>
      <c r="J2886" s="6">
        <v>4.25</v>
      </c>
      <c r="K2886" s="6">
        <f t="shared" ref="K2886:K2932" ca="1" si="285">I2886/J2886</f>
        <v>1.1990950226244343</v>
      </c>
      <c r="L2886" s="8">
        <f t="shared" ref="L2886:L2932" ca="1" si="286">LOG(I2886/J2886,2)</f>
        <v>0.26194599005912994</v>
      </c>
      <c r="M2886" s="9">
        <f t="shared" ref="M2886:M2932" ca="1" si="287">(2*I2886*LN((2*I2886)/(I2886+J2886)))+(2*J2886*LN((2*J2886)/(I2886+J2886)))</f>
        <v>7.671151762560191E-2</v>
      </c>
    </row>
    <row r="2887" spans="1:15" x14ac:dyDescent="0.25">
      <c r="A2887" s="6" t="s">
        <v>8260</v>
      </c>
      <c r="B2887" s="6" t="s">
        <v>8261</v>
      </c>
      <c r="C2887" s="6" t="s">
        <v>8262</v>
      </c>
      <c r="D2887" s="6" t="s">
        <v>15</v>
      </c>
      <c r="E2887" s="6">
        <v>1220</v>
      </c>
      <c r="F2887" s="6">
        <v>134503</v>
      </c>
      <c r="G2887" s="6">
        <v>2</v>
      </c>
      <c r="H2887" s="6">
        <v>0</v>
      </c>
      <c r="I2887" s="6">
        <v>3.8141025641025639</v>
      </c>
      <c r="J2887" s="6">
        <v>1.25</v>
      </c>
      <c r="K2887" s="6">
        <f t="shared" ca="1" si="285"/>
        <v>3.0512820512820511</v>
      </c>
      <c r="L2887" s="8">
        <f t="shared" ca="1" si="286"/>
        <v>1.609415544445695</v>
      </c>
      <c r="M2887" s="9">
        <f t="shared" ca="1" si="287"/>
        <v>1.3603743070217185</v>
      </c>
    </row>
    <row r="2888" spans="1:15" x14ac:dyDescent="0.25">
      <c r="A2888" s="6" t="s">
        <v>8263</v>
      </c>
      <c r="B2888" s="6" t="s">
        <v>8264</v>
      </c>
      <c r="C2888" s="6" t="s">
        <v>8265</v>
      </c>
      <c r="D2888" s="6" t="s">
        <v>21</v>
      </c>
      <c r="E2888" s="6">
        <v>296</v>
      </c>
      <c r="F2888" s="6">
        <v>32351</v>
      </c>
      <c r="G2888" s="6">
        <v>6</v>
      </c>
      <c r="H2888" s="6">
        <v>4</v>
      </c>
      <c r="I2888" s="6">
        <v>8.9423076923076916</v>
      </c>
      <c r="J2888" s="6">
        <v>5.25</v>
      </c>
      <c r="K2888" s="6">
        <f t="shared" ca="1" si="285"/>
        <v>1.7032967032967032</v>
      </c>
      <c r="L2888" s="8">
        <f t="shared" ca="1" si="286"/>
        <v>0.76832976507554129</v>
      </c>
      <c r="M2888" s="9">
        <f t="shared" ca="1" si="287"/>
        <v>0.97174116852713777</v>
      </c>
    </row>
    <row r="2889" spans="1:15" x14ac:dyDescent="0.25">
      <c r="A2889" s="6" t="s">
        <v>8266</v>
      </c>
      <c r="B2889" s="6" t="s">
        <v>8267</v>
      </c>
      <c r="C2889" s="6" t="s">
        <v>8268</v>
      </c>
      <c r="D2889" s="6" t="s">
        <v>36</v>
      </c>
      <c r="E2889" s="6">
        <v>324</v>
      </c>
      <c r="F2889" s="6">
        <v>35081</v>
      </c>
      <c r="G2889" s="6">
        <v>0</v>
      </c>
      <c r="H2889" s="6">
        <v>1</v>
      </c>
      <c r="I2889" s="6">
        <v>1.25</v>
      </c>
      <c r="J2889" s="6">
        <v>2.25</v>
      </c>
      <c r="K2889" s="6">
        <f t="shared" ca="1" si="285"/>
        <v>0.55555555555555558</v>
      </c>
      <c r="L2889" s="8">
        <f t="shared" ca="1" si="286"/>
        <v>-0.84799690655494997</v>
      </c>
      <c r="M2889" s="9">
        <f t="shared" ca="1" si="287"/>
        <v>0.28973433571104545</v>
      </c>
    </row>
    <row r="2890" spans="1:15" x14ac:dyDescent="0.25">
      <c r="A2890" s="6" t="s">
        <v>8269</v>
      </c>
      <c r="B2890" s="6" t="s">
        <v>8270</v>
      </c>
      <c r="C2890" s="6" t="s">
        <v>8271</v>
      </c>
      <c r="D2890" s="6" t="s">
        <v>33</v>
      </c>
      <c r="E2890" s="6">
        <v>287</v>
      </c>
      <c r="F2890" s="6">
        <v>30999</v>
      </c>
      <c r="G2890" s="6">
        <v>5</v>
      </c>
      <c r="H2890" s="6">
        <v>0</v>
      </c>
      <c r="I2890" s="6">
        <v>7.6602564102564097</v>
      </c>
      <c r="J2890" s="6">
        <v>1.25</v>
      </c>
      <c r="K2890" s="6">
        <f t="shared" ca="1" si="285"/>
        <v>6.1282051282051277</v>
      </c>
      <c r="L2890" s="8">
        <f t="shared" ca="1" si="286"/>
        <v>2.6154645891185</v>
      </c>
      <c r="M2890" s="9">
        <f t="shared" ca="1" si="287"/>
        <v>5.1262781859201887</v>
      </c>
    </row>
    <row r="2891" spans="1:15" x14ac:dyDescent="0.25">
      <c r="A2891" s="6" t="s">
        <v>8272</v>
      </c>
      <c r="B2891" s="6" t="s">
        <v>8273</v>
      </c>
      <c r="C2891" s="6" t="s">
        <v>8274</v>
      </c>
      <c r="D2891" s="6" t="s">
        <v>15</v>
      </c>
      <c r="E2891" s="6">
        <v>827</v>
      </c>
      <c r="F2891" s="6">
        <v>92801</v>
      </c>
      <c r="G2891" s="6">
        <v>11</v>
      </c>
      <c r="H2891" s="6">
        <v>6</v>
      </c>
      <c r="I2891" s="6">
        <v>15.352564102564102</v>
      </c>
      <c r="J2891" s="6">
        <v>7.25</v>
      </c>
      <c r="K2891" s="6">
        <f t="shared" ca="1" si="285"/>
        <v>2.1175950486295312</v>
      </c>
      <c r="L2891" s="8">
        <f t="shared" ca="1" si="286"/>
        <v>1.0824267266337222</v>
      </c>
      <c r="M2891" s="9">
        <f t="shared" ca="1" si="287"/>
        <v>2.9702541209135136</v>
      </c>
    </row>
    <row r="2892" spans="1:15" x14ac:dyDescent="0.25">
      <c r="A2892" s="6" t="s">
        <v>8275</v>
      </c>
      <c r="B2892" s="6" t="s">
        <v>8276</v>
      </c>
      <c r="C2892" s="6" t="s">
        <v>8277</v>
      </c>
      <c r="D2892" s="6" t="s">
        <v>112</v>
      </c>
      <c r="E2892" s="6">
        <v>775</v>
      </c>
      <c r="F2892" s="6">
        <v>86821</v>
      </c>
      <c r="G2892" s="6">
        <v>6</v>
      </c>
      <c r="H2892" s="6">
        <v>6</v>
      </c>
      <c r="I2892" s="6">
        <v>8.9423076923076916</v>
      </c>
      <c r="J2892" s="6">
        <v>7.25</v>
      </c>
      <c r="K2892" s="6">
        <f t="shared" ca="1" si="285"/>
        <v>1.23342175066313</v>
      </c>
      <c r="L2892" s="8">
        <f t="shared" ca="1" si="286"/>
        <v>0.30266619272672951</v>
      </c>
      <c r="M2892" s="9">
        <f t="shared" ca="1" si="287"/>
        <v>0.17719166559444388</v>
      </c>
    </row>
    <row r="2893" spans="1:15" x14ac:dyDescent="0.25">
      <c r="A2893" s="6" t="s">
        <v>8278</v>
      </c>
      <c r="B2893" s="6" t="s">
        <v>8279</v>
      </c>
      <c r="C2893" s="6" t="s">
        <v>8280</v>
      </c>
      <c r="D2893" s="6" t="s">
        <v>190</v>
      </c>
      <c r="E2893" s="6">
        <v>466</v>
      </c>
      <c r="F2893" s="6">
        <v>53688</v>
      </c>
      <c r="G2893" s="6">
        <v>42</v>
      </c>
      <c r="H2893" s="6">
        <v>63</v>
      </c>
      <c r="I2893" s="6">
        <v>55.096153846153847</v>
      </c>
      <c r="J2893" s="6">
        <v>64.25</v>
      </c>
      <c r="K2893" s="6">
        <f t="shared" ca="1" si="285"/>
        <v>0.8575276863214607</v>
      </c>
      <c r="L2893" s="8">
        <f t="shared" ca="1" si="286"/>
        <v>-0.22174484369070294</v>
      </c>
      <c r="M2893" s="9">
        <f t="shared" ca="1" si="287"/>
        <v>0.70278972533472484</v>
      </c>
    </row>
    <row r="2894" spans="1:15" x14ac:dyDescent="0.25">
      <c r="A2894" s="6" t="s">
        <v>8281</v>
      </c>
      <c r="B2894" s="6" t="s">
        <v>8282</v>
      </c>
      <c r="C2894" s="6" t="s">
        <v>8283</v>
      </c>
      <c r="D2894" s="6" t="s">
        <v>94</v>
      </c>
      <c r="E2894" s="6">
        <v>512</v>
      </c>
      <c r="F2894" s="6">
        <v>57061</v>
      </c>
      <c r="G2894" s="6">
        <v>0</v>
      </c>
      <c r="H2894" s="6">
        <v>15</v>
      </c>
      <c r="I2894" s="6">
        <v>1.25</v>
      </c>
      <c r="J2894" s="6">
        <v>16.25</v>
      </c>
      <c r="K2894" s="6">
        <f t="shared" ca="1" si="285"/>
        <v>7.6923076923076927E-2</v>
      </c>
      <c r="L2894" s="8">
        <f t="shared" ca="1" si="286"/>
        <v>-3.7004397181410922</v>
      </c>
      <c r="M2894" s="9">
        <f t="shared" ca="1" si="287"/>
        <v>15.253998900563978</v>
      </c>
    </row>
    <row r="2895" spans="1:15" x14ac:dyDescent="0.25">
      <c r="A2895" s="6" t="s">
        <v>8284</v>
      </c>
      <c r="B2895" s="6" t="s">
        <v>8285</v>
      </c>
      <c r="C2895" s="6" t="s">
        <v>8286</v>
      </c>
      <c r="D2895" s="6" t="s">
        <v>205</v>
      </c>
      <c r="E2895" s="6">
        <v>4013</v>
      </c>
      <c r="F2895" s="6">
        <v>445924</v>
      </c>
      <c r="G2895" s="6">
        <v>0</v>
      </c>
      <c r="H2895" s="6">
        <v>3</v>
      </c>
      <c r="I2895" s="6">
        <v>1.25</v>
      </c>
      <c r="J2895" s="6">
        <v>4.25</v>
      </c>
      <c r="K2895" s="6">
        <f t="shared" ca="1" si="285"/>
        <v>0.29411764705882354</v>
      </c>
      <c r="L2895" s="8">
        <f t="shared" ca="1" si="286"/>
        <v>-1.7655347463629771</v>
      </c>
      <c r="M2895" s="9">
        <f t="shared" ca="1" si="287"/>
        <v>1.7290602047810113</v>
      </c>
    </row>
    <row r="2896" spans="1:15" x14ac:dyDescent="0.25">
      <c r="A2896" s="6" t="s">
        <v>8287</v>
      </c>
      <c r="B2896" s="6" t="s">
        <v>8288</v>
      </c>
      <c r="C2896" s="6" t="s">
        <v>8289</v>
      </c>
      <c r="D2896" s="6" t="s">
        <v>112</v>
      </c>
      <c r="E2896" s="6">
        <v>3709</v>
      </c>
      <c r="F2896" s="6">
        <v>415413</v>
      </c>
      <c r="G2896" s="6">
        <v>2</v>
      </c>
      <c r="H2896" s="6">
        <v>2</v>
      </c>
      <c r="I2896" s="6">
        <v>3.8141025641025639</v>
      </c>
      <c r="J2896" s="6">
        <v>3.25</v>
      </c>
      <c r="K2896" s="6">
        <f t="shared" ca="1" si="285"/>
        <v>1.1735700197238659</v>
      </c>
      <c r="L2896" s="8">
        <f t="shared" ca="1" si="286"/>
        <v>0.23090392119196534</v>
      </c>
      <c r="M2896" s="9">
        <f t="shared" ca="1" si="287"/>
        <v>4.5094300434202594E-2</v>
      </c>
    </row>
    <row r="2897" spans="1:13" x14ac:dyDescent="0.25">
      <c r="A2897" s="6" t="s">
        <v>8290</v>
      </c>
      <c r="B2897" s="6" t="s">
        <v>8291</v>
      </c>
      <c r="C2897" s="6" t="s">
        <v>8292</v>
      </c>
      <c r="D2897" s="6" t="s">
        <v>65</v>
      </c>
      <c r="E2897" s="6">
        <v>4359</v>
      </c>
      <c r="F2897" s="6">
        <v>487329</v>
      </c>
      <c r="G2897" s="6">
        <v>5</v>
      </c>
      <c r="H2897" s="6">
        <v>0</v>
      </c>
      <c r="I2897" s="6">
        <v>7.6602564102564097</v>
      </c>
      <c r="J2897" s="6">
        <v>1.25</v>
      </c>
      <c r="K2897" s="6">
        <f t="shared" ca="1" si="285"/>
        <v>6.1282051282051277</v>
      </c>
      <c r="L2897" s="8">
        <f t="shared" ca="1" si="286"/>
        <v>2.6154645891185</v>
      </c>
      <c r="M2897" s="9">
        <f t="shared" ca="1" si="287"/>
        <v>5.1262781859201887</v>
      </c>
    </row>
    <row r="2898" spans="1:13" x14ac:dyDescent="0.25">
      <c r="A2898" s="6" t="s">
        <v>8293</v>
      </c>
      <c r="B2898" s="6" t="s">
        <v>8294</v>
      </c>
      <c r="C2898" s="6" t="s">
        <v>8295</v>
      </c>
      <c r="D2898" s="6" t="s">
        <v>26</v>
      </c>
      <c r="E2898" s="6">
        <v>285</v>
      </c>
      <c r="F2898" s="6">
        <v>31056</v>
      </c>
      <c r="G2898" s="6">
        <v>2</v>
      </c>
      <c r="H2898" s="6">
        <v>0</v>
      </c>
      <c r="I2898" s="6">
        <v>3.8141025641025639</v>
      </c>
      <c r="J2898" s="6">
        <v>1.25</v>
      </c>
      <c r="K2898" s="6">
        <f t="shared" ca="1" si="285"/>
        <v>3.0512820512820511</v>
      </c>
      <c r="L2898" s="8">
        <f t="shared" ca="1" si="286"/>
        <v>1.609415544445695</v>
      </c>
      <c r="M2898" s="9">
        <f t="shared" ca="1" si="287"/>
        <v>1.3603743070217185</v>
      </c>
    </row>
    <row r="2899" spans="1:13" x14ac:dyDescent="0.25">
      <c r="A2899" s="6" t="s">
        <v>8296</v>
      </c>
      <c r="B2899" s="6" t="s">
        <v>8297</v>
      </c>
      <c r="C2899" s="6" t="s">
        <v>8298</v>
      </c>
      <c r="D2899" s="6" t="s">
        <v>223</v>
      </c>
      <c r="E2899" s="6">
        <v>352</v>
      </c>
      <c r="F2899" s="6">
        <v>38453</v>
      </c>
      <c r="G2899" s="6">
        <v>5</v>
      </c>
      <c r="H2899" s="6">
        <v>3</v>
      </c>
      <c r="I2899" s="6">
        <v>7.6602564102564097</v>
      </c>
      <c r="J2899" s="6">
        <v>4.25</v>
      </c>
      <c r="K2899" s="6">
        <f t="shared" ca="1" si="285"/>
        <v>1.8024132730015081</v>
      </c>
      <c r="L2899" s="8">
        <f t="shared" ca="1" si="286"/>
        <v>0.84992984275552297</v>
      </c>
      <c r="M2899" s="9">
        <f t="shared" ca="1" si="287"/>
        <v>0.99025681659000231</v>
      </c>
    </row>
    <row r="2900" spans="1:13" x14ac:dyDescent="0.25">
      <c r="A2900" s="6" t="s">
        <v>8299</v>
      </c>
      <c r="B2900" s="6" t="s">
        <v>8300</v>
      </c>
      <c r="C2900" s="6" t="s">
        <v>8301</v>
      </c>
      <c r="D2900" s="6" t="s">
        <v>15</v>
      </c>
      <c r="E2900" s="6">
        <v>444</v>
      </c>
      <c r="F2900" s="6">
        <v>49419</v>
      </c>
      <c r="G2900" s="6">
        <v>4</v>
      </c>
      <c r="H2900" s="6">
        <v>3</v>
      </c>
      <c r="I2900" s="6">
        <v>6.3782051282051277</v>
      </c>
      <c r="J2900" s="6">
        <v>4.25</v>
      </c>
      <c r="K2900" s="6">
        <f t="shared" ca="1" si="285"/>
        <v>1.5007541478129713</v>
      </c>
      <c r="L2900" s="8">
        <f t="shared" ca="1" si="286"/>
        <v>0.58568765531842348</v>
      </c>
      <c r="M2900" s="9">
        <f t="shared" ca="1" si="287"/>
        <v>0.42904903527830363</v>
      </c>
    </row>
    <row r="2901" spans="1:13" x14ac:dyDescent="0.25">
      <c r="A2901" s="6" t="s">
        <v>8302</v>
      </c>
      <c r="B2901" s="6" t="s">
        <v>8303</v>
      </c>
      <c r="C2901" s="6" t="s">
        <v>8304</v>
      </c>
      <c r="D2901" s="6" t="s">
        <v>49</v>
      </c>
      <c r="E2901" s="6">
        <v>416</v>
      </c>
      <c r="F2901" s="6">
        <v>47478</v>
      </c>
      <c r="G2901" s="6">
        <v>0</v>
      </c>
      <c r="H2901" s="6">
        <v>1</v>
      </c>
      <c r="I2901" s="6">
        <v>1.25</v>
      </c>
      <c r="J2901" s="6">
        <v>2.25</v>
      </c>
      <c r="K2901" s="6">
        <f t="shared" ca="1" si="285"/>
        <v>0.55555555555555558</v>
      </c>
      <c r="L2901" s="8">
        <f t="shared" ca="1" si="286"/>
        <v>-0.84799690655494997</v>
      </c>
      <c r="M2901" s="9">
        <f t="shared" ca="1" si="287"/>
        <v>0.28973433571104545</v>
      </c>
    </row>
    <row r="2902" spans="1:13" x14ac:dyDescent="0.25">
      <c r="A2902" s="6" t="s">
        <v>8305</v>
      </c>
      <c r="B2902" s="6" t="s">
        <v>8306</v>
      </c>
      <c r="C2902" s="6" t="s">
        <v>8307</v>
      </c>
      <c r="D2902" s="6" t="s">
        <v>112</v>
      </c>
      <c r="E2902" s="6">
        <v>328</v>
      </c>
      <c r="F2902" s="6">
        <v>34514</v>
      </c>
      <c r="G2902" s="6">
        <v>0</v>
      </c>
      <c r="H2902" s="6">
        <v>2</v>
      </c>
      <c r="I2902" s="6">
        <v>1.25</v>
      </c>
      <c r="J2902" s="6">
        <v>3.25</v>
      </c>
      <c r="K2902" s="6">
        <f t="shared" ca="1" si="285"/>
        <v>0.38461538461538464</v>
      </c>
      <c r="L2902" s="8">
        <f t="shared" ca="1" si="286"/>
        <v>-1.3785116232537298</v>
      </c>
      <c r="M2902" s="9">
        <f t="shared" ca="1" si="287"/>
        <v>0.92074440855926509</v>
      </c>
    </row>
    <row r="2903" spans="1:13" x14ac:dyDescent="0.25">
      <c r="A2903" s="6" t="s">
        <v>8308</v>
      </c>
      <c r="B2903" s="6" t="s">
        <v>8309</v>
      </c>
      <c r="C2903" s="6" t="s">
        <v>8310</v>
      </c>
      <c r="D2903" s="6" t="s">
        <v>94</v>
      </c>
      <c r="E2903" s="6">
        <v>309</v>
      </c>
      <c r="F2903" s="6">
        <v>33913</v>
      </c>
      <c r="G2903" s="6">
        <v>1</v>
      </c>
      <c r="H2903" s="6">
        <v>1</v>
      </c>
      <c r="I2903" s="6">
        <v>2.5320512820512819</v>
      </c>
      <c r="J2903" s="6">
        <v>2.25</v>
      </c>
      <c r="K2903" s="6">
        <f t="shared" ca="1" si="285"/>
        <v>1.1253561253561253</v>
      </c>
      <c r="L2903" s="8">
        <f t="shared" ca="1" si="286"/>
        <v>0.17038162275990446</v>
      </c>
      <c r="M2903" s="9">
        <f t="shared" ca="1" si="287"/>
        <v>1.6645391258662601E-2</v>
      </c>
    </row>
    <row r="2904" spans="1:13" x14ac:dyDescent="0.25">
      <c r="A2904" s="6" t="s">
        <v>8311</v>
      </c>
      <c r="B2904" s="6" t="s">
        <v>8312</v>
      </c>
      <c r="C2904" s="6" t="s">
        <v>8313</v>
      </c>
      <c r="D2904" s="6" t="s">
        <v>21</v>
      </c>
      <c r="E2904" s="6">
        <v>478</v>
      </c>
      <c r="F2904" s="6">
        <v>54849</v>
      </c>
      <c r="G2904" s="6">
        <v>0</v>
      </c>
      <c r="H2904" s="6">
        <v>2</v>
      </c>
      <c r="I2904" s="6">
        <v>1.25</v>
      </c>
      <c r="J2904" s="6">
        <v>3.25</v>
      </c>
      <c r="K2904" s="6">
        <f t="shared" ca="1" si="285"/>
        <v>0.38461538461538464</v>
      </c>
      <c r="L2904" s="8">
        <f t="shared" ca="1" si="286"/>
        <v>-1.3785116232537298</v>
      </c>
      <c r="M2904" s="9">
        <f t="shared" ca="1" si="287"/>
        <v>0.92074440855926509</v>
      </c>
    </row>
    <row r="2905" spans="1:13" x14ac:dyDescent="0.25">
      <c r="A2905" s="6" t="s">
        <v>8314</v>
      </c>
      <c r="B2905" s="6" t="s">
        <v>8315</v>
      </c>
      <c r="C2905" s="6" t="s">
        <v>8316</v>
      </c>
      <c r="D2905" s="6" t="s">
        <v>112</v>
      </c>
      <c r="E2905" s="6">
        <v>793</v>
      </c>
      <c r="F2905" s="6">
        <v>87143</v>
      </c>
      <c r="G2905" s="6">
        <v>6</v>
      </c>
      <c r="H2905" s="6">
        <v>8</v>
      </c>
      <c r="I2905" s="6">
        <v>8.9423076923076916</v>
      </c>
      <c r="J2905" s="6">
        <v>9.25</v>
      </c>
      <c r="K2905" s="6">
        <f t="shared" ca="1" si="285"/>
        <v>0.96673596673596662</v>
      </c>
      <c r="L2905" s="8">
        <f t="shared" ca="1" si="286"/>
        <v>-4.8806177774648379E-2</v>
      </c>
      <c r="M2905" s="9">
        <f t="shared" ca="1" si="287"/>
        <v>5.204346370122015E-3</v>
      </c>
    </row>
    <row r="2906" spans="1:13" x14ac:dyDescent="0.25">
      <c r="A2906" s="6" t="s">
        <v>8317</v>
      </c>
      <c r="B2906" s="6" t="s">
        <v>8318</v>
      </c>
      <c r="C2906" s="6" t="s">
        <v>8319</v>
      </c>
      <c r="D2906" s="6" t="s">
        <v>33</v>
      </c>
      <c r="E2906" s="6">
        <v>2816</v>
      </c>
      <c r="F2906" s="6">
        <v>309473</v>
      </c>
      <c r="G2906" s="6">
        <v>0</v>
      </c>
      <c r="H2906" s="6">
        <v>3</v>
      </c>
      <c r="I2906" s="6">
        <v>1.25</v>
      </c>
      <c r="J2906" s="6">
        <v>4.25</v>
      </c>
      <c r="K2906" s="6">
        <f t="shared" ca="1" si="285"/>
        <v>0.29411764705882354</v>
      </c>
      <c r="L2906" s="8">
        <f t="shared" ca="1" si="286"/>
        <v>-1.7655347463629771</v>
      </c>
      <c r="M2906" s="9">
        <f t="shared" ca="1" si="287"/>
        <v>1.7290602047810113</v>
      </c>
    </row>
    <row r="2907" spans="1:13" x14ac:dyDescent="0.25">
      <c r="A2907" s="6" t="s">
        <v>8320</v>
      </c>
      <c r="B2907" s="6" t="s">
        <v>8321</v>
      </c>
      <c r="C2907" s="6" t="s">
        <v>8322</v>
      </c>
      <c r="D2907" s="6" t="s">
        <v>89</v>
      </c>
      <c r="E2907" s="6">
        <v>646</v>
      </c>
      <c r="F2907" s="6">
        <v>70680</v>
      </c>
      <c r="G2907" s="6">
        <v>2</v>
      </c>
      <c r="H2907" s="6">
        <v>3</v>
      </c>
      <c r="I2907" s="6">
        <v>3.8141025641025639</v>
      </c>
      <c r="J2907" s="6">
        <v>4.25</v>
      </c>
      <c r="K2907" s="6">
        <f t="shared" ca="1" si="285"/>
        <v>0.89743589743589736</v>
      </c>
      <c r="L2907" s="8">
        <f t="shared" ca="1" si="286"/>
        <v>-0.15611920191728201</v>
      </c>
      <c r="M2907" s="9">
        <f t="shared" ca="1" si="287"/>
        <v>2.3573511073364639E-2</v>
      </c>
    </row>
    <row r="2908" spans="1:13" x14ac:dyDescent="0.25">
      <c r="A2908" s="6" t="s">
        <v>8323</v>
      </c>
      <c r="B2908" s="6" t="s">
        <v>8324</v>
      </c>
      <c r="C2908" s="6" t="s">
        <v>8325</v>
      </c>
      <c r="D2908" s="6" t="s">
        <v>44</v>
      </c>
      <c r="E2908" s="6">
        <v>1200</v>
      </c>
      <c r="F2908" s="6">
        <v>134056</v>
      </c>
      <c r="G2908" s="6">
        <v>8</v>
      </c>
      <c r="H2908" s="6">
        <v>9</v>
      </c>
      <c r="I2908" s="6">
        <v>11.506410256410255</v>
      </c>
      <c r="J2908" s="6">
        <v>10.25</v>
      </c>
      <c r="K2908" s="6">
        <f t="shared" ca="1" si="285"/>
        <v>1.1225766103814883</v>
      </c>
      <c r="L2908" s="8">
        <f t="shared" ca="1" si="286"/>
        <v>0.16681390523008144</v>
      </c>
      <c r="M2908" s="9">
        <f t="shared" ca="1" si="287"/>
        <v>7.2596779130759792E-2</v>
      </c>
    </row>
    <row r="2909" spans="1:13" x14ac:dyDescent="0.25">
      <c r="A2909" s="6" t="s">
        <v>8326</v>
      </c>
      <c r="B2909" s="6" t="s">
        <v>8327</v>
      </c>
      <c r="C2909" s="6" t="s">
        <v>8328</v>
      </c>
      <c r="D2909" s="6" t="s">
        <v>49</v>
      </c>
      <c r="E2909" s="6">
        <v>481</v>
      </c>
      <c r="F2909" s="6">
        <v>54358</v>
      </c>
      <c r="G2909" s="6">
        <v>9</v>
      </c>
      <c r="H2909" s="6">
        <v>8</v>
      </c>
      <c r="I2909" s="6">
        <v>12.788461538461538</v>
      </c>
      <c r="J2909" s="6">
        <v>9.25</v>
      </c>
      <c r="K2909" s="6">
        <f t="shared" ca="1" si="285"/>
        <v>1.3825363825363826</v>
      </c>
      <c r="L2909" s="8">
        <f t="shared" ca="1" si="286"/>
        <v>0.46731744661851005</v>
      </c>
      <c r="M2909" s="9">
        <f t="shared" ca="1" si="287"/>
        <v>0.57059644622778682</v>
      </c>
    </row>
    <row r="2910" spans="1:13" x14ac:dyDescent="0.25">
      <c r="A2910" s="6" t="s">
        <v>8329</v>
      </c>
      <c r="B2910" s="6" t="s">
        <v>8330</v>
      </c>
      <c r="C2910" s="6" t="s">
        <v>8331</v>
      </c>
      <c r="D2910" s="6" t="s">
        <v>29</v>
      </c>
      <c r="E2910" s="6">
        <v>360</v>
      </c>
      <c r="F2910" s="6">
        <v>40167</v>
      </c>
      <c r="G2910" s="6">
        <v>0</v>
      </c>
      <c r="H2910" s="6">
        <v>1</v>
      </c>
      <c r="I2910" s="6">
        <v>1.25</v>
      </c>
      <c r="J2910" s="6">
        <v>2.25</v>
      </c>
      <c r="K2910" s="6">
        <f t="shared" ca="1" si="285"/>
        <v>0.55555555555555558</v>
      </c>
      <c r="L2910" s="8">
        <f t="shared" ca="1" si="286"/>
        <v>-0.84799690655494997</v>
      </c>
      <c r="M2910" s="9">
        <f t="shared" ca="1" si="287"/>
        <v>0.28973433571104545</v>
      </c>
    </row>
    <row r="2911" spans="1:13" x14ac:dyDescent="0.25">
      <c r="A2911" s="6" t="s">
        <v>8332</v>
      </c>
      <c r="B2911" s="6" t="s">
        <v>8333</v>
      </c>
      <c r="C2911" s="6" t="s">
        <v>8334</v>
      </c>
      <c r="D2911" s="6" t="s">
        <v>33</v>
      </c>
      <c r="E2911" s="6">
        <v>501</v>
      </c>
      <c r="F2911" s="6">
        <v>54274</v>
      </c>
      <c r="G2911" s="6">
        <v>3</v>
      </c>
      <c r="H2911" s="6">
        <v>6</v>
      </c>
      <c r="I2911" s="6">
        <v>5.0961538461538458</v>
      </c>
      <c r="J2911" s="6">
        <v>7.25</v>
      </c>
      <c r="K2911" s="6">
        <f t="shared" ca="1" si="285"/>
        <v>0.70291777188328908</v>
      </c>
      <c r="L2911" s="8">
        <f t="shared" ca="1" si="286"/>
        <v>-0.50857216381810288</v>
      </c>
      <c r="M2911" s="9">
        <f t="shared" ca="1" si="287"/>
        <v>0.37767840402995101</v>
      </c>
    </row>
    <row r="2912" spans="1:13" x14ac:dyDescent="0.25">
      <c r="A2912" s="6" t="s">
        <v>8335</v>
      </c>
      <c r="B2912" s="6" t="s">
        <v>8336</v>
      </c>
      <c r="C2912" s="6" t="s">
        <v>8337</v>
      </c>
      <c r="D2912" s="6" t="s">
        <v>33</v>
      </c>
      <c r="E2912" s="6">
        <v>641</v>
      </c>
      <c r="F2912" s="6">
        <v>69875</v>
      </c>
      <c r="G2912" s="6">
        <v>12</v>
      </c>
      <c r="H2912" s="6">
        <v>26</v>
      </c>
      <c r="I2912" s="6">
        <v>16.634615384615383</v>
      </c>
      <c r="J2912" s="6">
        <v>27.25</v>
      </c>
      <c r="K2912" s="6">
        <f t="shared" ca="1" si="285"/>
        <v>0.61044460127028932</v>
      </c>
      <c r="L2912" s="8">
        <f t="shared" ca="1" si="286"/>
        <v>-0.71206772039393162</v>
      </c>
      <c r="M2912" s="9">
        <f t="shared" ca="1" si="287"/>
        <v>2.5934343750966562</v>
      </c>
    </row>
    <row r="2913" spans="1:13" x14ac:dyDescent="0.25">
      <c r="A2913" s="6" t="s">
        <v>8338</v>
      </c>
      <c r="B2913" s="6" t="s">
        <v>8339</v>
      </c>
      <c r="C2913" s="6" t="s">
        <v>202</v>
      </c>
      <c r="D2913" s="6" t="s">
        <v>44</v>
      </c>
      <c r="E2913" s="6">
        <v>376</v>
      </c>
      <c r="F2913" s="6">
        <v>42137</v>
      </c>
      <c r="G2913" s="6">
        <v>3</v>
      </c>
      <c r="H2913" s="6">
        <v>2</v>
      </c>
      <c r="I2913" s="6">
        <v>5.0961538461538458</v>
      </c>
      <c r="J2913" s="6">
        <v>3.25</v>
      </c>
      <c r="K2913" s="6">
        <f t="shared" ca="1" si="285"/>
        <v>1.5680473372781063</v>
      </c>
      <c r="L2913" s="8">
        <f t="shared" ca="1" si="286"/>
        <v>0.64896911316837702</v>
      </c>
      <c r="M2913" s="9">
        <f t="shared" ca="1" si="287"/>
        <v>0.41176289506880104</v>
      </c>
    </row>
    <row r="2914" spans="1:13" x14ac:dyDescent="0.25">
      <c r="A2914" s="6" t="s">
        <v>8340</v>
      </c>
      <c r="B2914" s="6" t="s">
        <v>8341</v>
      </c>
      <c r="C2914" s="6" t="s">
        <v>8342</v>
      </c>
      <c r="D2914" s="6" t="s">
        <v>193</v>
      </c>
      <c r="E2914" s="6">
        <v>2713</v>
      </c>
      <c r="F2914" s="6">
        <v>294836</v>
      </c>
      <c r="G2914" s="6">
        <v>0</v>
      </c>
      <c r="H2914" s="6">
        <v>4</v>
      </c>
      <c r="I2914" s="6">
        <v>1.25</v>
      </c>
      <c r="J2914" s="6">
        <v>5.25</v>
      </c>
      <c r="K2914" s="6">
        <f t="shared" ca="1" si="285"/>
        <v>0.23809523809523808</v>
      </c>
      <c r="L2914" s="8">
        <f t="shared" ca="1" si="286"/>
        <v>-2.0703893278913981</v>
      </c>
      <c r="M2914" s="9">
        <f t="shared" ca="1" si="287"/>
        <v>2.6467387301812151</v>
      </c>
    </row>
    <row r="2915" spans="1:13" x14ac:dyDescent="0.25">
      <c r="A2915" s="6" t="s">
        <v>8343</v>
      </c>
      <c r="B2915" s="6" t="s">
        <v>8344</v>
      </c>
      <c r="C2915" s="6" t="s">
        <v>8345</v>
      </c>
      <c r="D2915" s="6" t="s">
        <v>44</v>
      </c>
      <c r="E2915" s="6">
        <v>1118</v>
      </c>
      <c r="F2915" s="6">
        <v>124384</v>
      </c>
      <c r="G2915" s="6">
        <v>2</v>
      </c>
      <c r="H2915" s="6">
        <v>0</v>
      </c>
      <c r="I2915" s="6">
        <v>3.8141025641025639</v>
      </c>
      <c r="J2915" s="6">
        <v>1.25</v>
      </c>
      <c r="K2915" s="6">
        <f t="shared" ca="1" si="285"/>
        <v>3.0512820512820511</v>
      </c>
      <c r="L2915" s="8">
        <f t="shared" ca="1" si="286"/>
        <v>1.609415544445695</v>
      </c>
      <c r="M2915" s="9">
        <f t="shared" ca="1" si="287"/>
        <v>1.3603743070217185</v>
      </c>
    </row>
    <row r="2916" spans="1:13" x14ac:dyDescent="0.25">
      <c r="A2916" s="6" t="s">
        <v>8346</v>
      </c>
      <c r="B2916" s="6" t="s">
        <v>8347</v>
      </c>
      <c r="C2916" s="6" t="s">
        <v>8348</v>
      </c>
      <c r="D2916" s="6" t="s">
        <v>89</v>
      </c>
      <c r="E2916" s="6">
        <v>1330</v>
      </c>
      <c r="F2916" s="6">
        <v>145267</v>
      </c>
      <c r="G2916" s="6">
        <v>4</v>
      </c>
      <c r="H2916" s="6">
        <v>0</v>
      </c>
      <c r="I2916" s="6">
        <v>6.3782051282051277</v>
      </c>
      <c r="J2916" s="6">
        <v>1.25</v>
      </c>
      <c r="K2916" s="6">
        <f t="shared" ca="1" si="285"/>
        <v>5.1025641025641022</v>
      </c>
      <c r="L2916" s="8">
        <f t="shared" ca="1" si="286"/>
        <v>2.3512224016814005</v>
      </c>
      <c r="M2916" s="9">
        <f t="shared" ca="1" si="287"/>
        <v>3.7702033947875773</v>
      </c>
    </row>
    <row r="2917" spans="1:13" x14ac:dyDescent="0.25">
      <c r="A2917" s="6" t="s">
        <v>8349</v>
      </c>
      <c r="B2917" s="6" t="s">
        <v>8350</v>
      </c>
      <c r="C2917" s="6" t="s">
        <v>8351</v>
      </c>
      <c r="D2917" s="6" t="s">
        <v>190</v>
      </c>
      <c r="E2917" s="6">
        <v>537</v>
      </c>
      <c r="F2917" s="6">
        <v>58174</v>
      </c>
      <c r="G2917" s="6">
        <v>0</v>
      </c>
      <c r="H2917" s="6">
        <v>2</v>
      </c>
      <c r="I2917" s="6">
        <v>1.25</v>
      </c>
      <c r="J2917" s="6">
        <v>3.25</v>
      </c>
      <c r="K2917" s="6">
        <f t="shared" ca="1" si="285"/>
        <v>0.38461538461538464</v>
      </c>
      <c r="L2917" s="8">
        <f t="shared" ca="1" si="286"/>
        <v>-1.3785116232537298</v>
      </c>
      <c r="M2917" s="9">
        <f t="shared" ca="1" si="287"/>
        <v>0.92074440855926509</v>
      </c>
    </row>
    <row r="2918" spans="1:13" x14ac:dyDescent="0.25">
      <c r="A2918" s="6" t="s">
        <v>8352</v>
      </c>
      <c r="B2918" s="6" t="s">
        <v>8353</v>
      </c>
      <c r="C2918" s="6" t="s">
        <v>8354</v>
      </c>
      <c r="D2918" s="6" t="s">
        <v>89</v>
      </c>
      <c r="E2918" s="6">
        <v>598</v>
      </c>
      <c r="F2918" s="6">
        <v>65975</v>
      </c>
      <c r="G2918" s="6">
        <v>0</v>
      </c>
      <c r="H2918" s="6">
        <v>4</v>
      </c>
      <c r="I2918" s="6">
        <v>1.25</v>
      </c>
      <c r="J2918" s="6">
        <v>5.25</v>
      </c>
      <c r="K2918" s="6">
        <f t="shared" ca="1" si="285"/>
        <v>0.23809523809523808</v>
      </c>
      <c r="L2918" s="8">
        <f t="shared" ca="1" si="286"/>
        <v>-2.0703893278913981</v>
      </c>
      <c r="M2918" s="9">
        <f t="shared" ca="1" si="287"/>
        <v>2.6467387301812151</v>
      </c>
    </row>
    <row r="2919" spans="1:13" x14ac:dyDescent="0.25">
      <c r="A2919" s="6" t="s">
        <v>8355</v>
      </c>
      <c r="B2919" s="6" t="s">
        <v>8356</v>
      </c>
      <c r="C2919" s="6" t="s">
        <v>8357</v>
      </c>
      <c r="D2919" s="6" t="s">
        <v>36</v>
      </c>
      <c r="E2919" s="6">
        <v>719</v>
      </c>
      <c r="F2919" s="6">
        <v>79673</v>
      </c>
      <c r="G2919" s="6">
        <v>0</v>
      </c>
      <c r="H2919" s="6">
        <v>3</v>
      </c>
      <c r="I2919" s="6">
        <v>1.25</v>
      </c>
      <c r="J2919" s="6">
        <v>4.25</v>
      </c>
      <c r="K2919" s="6">
        <f t="shared" ca="1" si="285"/>
        <v>0.29411764705882354</v>
      </c>
      <c r="L2919" s="8">
        <f t="shared" ca="1" si="286"/>
        <v>-1.7655347463629771</v>
      </c>
      <c r="M2919" s="9">
        <f t="shared" ca="1" si="287"/>
        <v>1.7290602047810113</v>
      </c>
    </row>
    <row r="2920" spans="1:13" x14ac:dyDescent="0.25">
      <c r="A2920" s="6" t="s">
        <v>8358</v>
      </c>
      <c r="B2920" s="6" t="s">
        <v>8359</v>
      </c>
      <c r="C2920" s="6" t="s">
        <v>8360</v>
      </c>
      <c r="D2920" s="6" t="s">
        <v>830</v>
      </c>
      <c r="E2920" s="6">
        <v>915</v>
      </c>
      <c r="F2920" s="6">
        <v>101555</v>
      </c>
      <c r="G2920" s="6">
        <v>2</v>
      </c>
      <c r="H2920" s="6">
        <v>0</v>
      </c>
      <c r="I2920" s="6">
        <v>3.8141025641025639</v>
      </c>
      <c r="J2920" s="6">
        <v>1.25</v>
      </c>
      <c r="K2920" s="6">
        <f t="shared" ca="1" si="285"/>
        <v>3.0512820512820511</v>
      </c>
      <c r="L2920" s="8">
        <f t="shared" ca="1" si="286"/>
        <v>1.609415544445695</v>
      </c>
      <c r="M2920" s="9">
        <f t="shared" ca="1" si="287"/>
        <v>1.3603743070217185</v>
      </c>
    </row>
    <row r="2921" spans="1:13" x14ac:dyDescent="0.25">
      <c r="A2921" s="6" t="s">
        <v>8361</v>
      </c>
      <c r="B2921" s="6" t="s">
        <v>8362</v>
      </c>
      <c r="C2921" s="6" t="s">
        <v>8363</v>
      </c>
      <c r="D2921" s="6" t="s">
        <v>422</v>
      </c>
      <c r="E2921" s="6">
        <v>1843</v>
      </c>
      <c r="F2921" s="6">
        <v>211558</v>
      </c>
      <c r="G2921" s="6">
        <v>0</v>
      </c>
      <c r="H2921" s="6">
        <v>3</v>
      </c>
      <c r="I2921" s="6">
        <v>1.25</v>
      </c>
      <c r="J2921" s="6">
        <v>4.25</v>
      </c>
      <c r="K2921" s="6">
        <f t="shared" ca="1" si="285"/>
        <v>0.29411764705882354</v>
      </c>
      <c r="L2921" s="8">
        <f t="shared" ca="1" si="286"/>
        <v>-1.7655347463629771</v>
      </c>
      <c r="M2921" s="9">
        <f t="shared" ca="1" si="287"/>
        <v>1.7290602047810113</v>
      </c>
    </row>
    <row r="2922" spans="1:13" x14ac:dyDescent="0.25">
      <c r="A2922" s="6" t="s">
        <v>8364</v>
      </c>
      <c r="B2922" s="6" t="s">
        <v>8365</v>
      </c>
      <c r="C2922" s="6" t="s">
        <v>8366</v>
      </c>
      <c r="D2922" s="6" t="s">
        <v>65</v>
      </c>
      <c r="E2922" s="6">
        <v>358</v>
      </c>
      <c r="F2922" s="6">
        <v>39276</v>
      </c>
      <c r="G2922" s="6">
        <v>3</v>
      </c>
      <c r="H2922" s="6">
        <v>3</v>
      </c>
      <c r="I2922" s="6">
        <v>5.0961538461538458</v>
      </c>
      <c r="J2922" s="6">
        <v>4.25</v>
      </c>
      <c r="K2922" s="6">
        <f t="shared" ca="1" si="285"/>
        <v>1.1990950226244343</v>
      </c>
      <c r="L2922" s="8">
        <f t="shared" ca="1" si="286"/>
        <v>0.26194599005912994</v>
      </c>
      <c r="M2922" s="9">
        <f t="shared" ca="1" si="287"/>
        <v>7.671151762560191E-2</v>
      </c>
    </row>
    <row r="2923" spans="1:13" x14ac:dyDescent="0.25">
      <c r="A2923" s="6" t="s">
        <v>8367</v>
      </c>
      <c r="B2923" s="6" t="s">
        <v>8368</v>
      </c>
      <c r="C2923" s="6" t="s">
        <v>8369</v>
      </c>
      <c r="D2923" s="6" t="s">
        <v>190</v>
      </c>
      <c r="E2923" s="6">
        <v>524</v>
      </c>
      <c r="F2923" s="6">
        <v>57960</v>
      </c>
      <c r="G2923" s="6">
        <v>0</v>
      </c>
      <c r="H2923" s="6">
        <v>3</v>
      </c>
      <c r="I2923" s="6">
        <v>1.25</v>
      </c>
      <c r="J2923" s="6">
        <v>4.25</v>
      </c>
      <c r="K2923" s="6">
        <f t="shared" ca="1" si="285"/>
        <v>0.29411764705882354</v>
      </c>
      <c r="L2923" s="8">
        <f t="shared" ca="1" si="286"/>
        <v>-1.7655347463629771</v>
      </c>
      <c r="M2923" s="9">
        <f t="shared" ca="1" si="287"/>
        <v>1.7290602047810113</v>
      </c>
    </row>
    <row r="2924" spans="1:13" x14ac:dyDescent="0.25">
      <c r="A2924" s="6" t="s">
        <v>8370</v>
      </c>
      <c r="B2924" s="6" t="s">
        <v>8371</v>
      </c>
      <c r="C2924" s="6" t="s">
        <v>8372</v>
      </c>
      <c r="D2924" s="6" t="s">
        <v>36</v>
      </c>
      <c r="E2924" s="6">
        <v>1892</v>
      </c>
      <c r="F2924" s="6">
        <v>204970</v>
      </c>
      <c r="G2924" s="6">
        <v>0</v>
      </c>
      <c r="H2924" s="6">
        <v>3</v>
      </c>
      <c r="I2924" s="6">
        <v>1.25</v>
      </c>
      <c r="J2924" s="6">
        <v>4.25</v>
      </c>
      <c r="K2924" s="6">
        <f t="shared" ca="1" si="285"/>
        <v>0.29411764705882354</v>
      </c>
      <c r="L2924" s="8">
        <f t="shared" ca="1" si="286"/>
        <v>-1.7655347463629771</v>
      </c>
      <c r="M2924" s="9">
        <f t="shared" ca="1" si="287"/>
        <v>1.7290602047810113</v>
      </c>
    </row>
    <row r="2925" spans="1:13" x14ac:dyDescent="0.25">
      <c r="A2925" s="6" t="s">
        <v>8373</v>
      </c>
      <c r="B2925" s="6" t="s">
        <v>8374</v>
      </c>
      <c r="C2925" s="6" t="s">
        <v>8375</v>
      </c>
      <c r="D2925" s="6" t="s">
        <v>190</v>
      </c>
      <c r="E2925" s="6">
        <v>174</v>
      </c>
      <c r="F2925" s="6">
        <v>18032</v>
      </c>
      <c r="G2925" s="6">
        <v>54</v>
      </c>
      <c r="H2925" s="6">
        <v>16</v>
      </c>
      <c r="I2925" s="6">
        <v>70.480769230769226</v>
      </c>
      <c r="J2925" s="6">
        <v>17.25</v>
      </c>
      <c r="K2925" s="6">
        <f t="shared" ca="1" si="285"/>
        <v>4.0858416945373461</v>
      </c>
      <c r="L2925" s="8">
        <f t="shared" ca="1" si="286"/>
        <v>2.0306333081019128</v>
      </c>
      <c r="M2925" s="9">
        <f t="shared" ca="1" si="287"/>
        <v>34.646679334266068</v>
      </c>
    </row>
    <row r="2926" spans="1:13" x14ac:dyDescent="0.25">
      <c r="A2926" s="6" t="s">
        <v>8376</v>
      </c>
      <c r="B2926" s="6" t="s">
        <v>8377</v>
      </c>
      <c r="C2926" s="6" t="s">
        <v>8378</v>
      </c>
      <c r="D2926" s="6" t="s">
        <v>193</v>
      </c>
      <c r="E2926" s="6">
        <v>724</v>
      </c>
      <c r="F2926" s="6">
        <v>81073</v>
      </c>
      <c r="G2926" s="6">
        <v>0</v>
      </c>
      <c r="H2926" s="6">
        <v>1</v>
      </c>
      <c r="I2926" s="6">
        <v>1.25</v>
      </c>
      <c r="J2926" s="6">
        <v>2.25</v>
      </c>
      <c r="K2926" s="6">
        <f t="shared" ca="1" si="285"/>
        <v>0.55555555555555558</v>
      </c>
      <c r="L2926" s="8">
        <f t="shared" ca="1" si="286"/>
        <v>-0.84799690655494997</v>
      </c>
      <c r="M2926" s="9">
        <f t="shared" ca="1" si="287"/>
        <v>0.28973433571104545</v>
      </c>
    </row>
    <row r="2927" spans="1:13" x14ac:dyDescent="0.25">
      <c r="A2927" s="6" t="s">
        <v>8379</v>
      </c>
      <c r="B2927" s="6" t="s">
        <v>8380</v>
      </c>
      <c r="C2927" s="6" t="s">
        <v>8381</v>
      </c>
      <c r="D2927" s="6" t="s">
        <v>26</v>
      </c>
      <c r="E2927" s="6">
        <v>530</v>
      </c>
      <c r="F2927" s="6">
        <v>57585</v>
      </c>
      <c r="G2927" s="6">
        <v>0</v>
      </c>
      <c r="H2927" s="6">
        <v>2</v>
      </c>
      <c r="I2927" s="6">
        <v>1.25</v>
      </c>
      <c r="J2927" s="6">
        <v>3.25</v>
      </c>
      <c r="K2927" s="6">
        <f t="shared" ca="1" si="285"/>
        <v>0.38461538461538464</v>
      </c>
      <c r="L2927" s="8">
        <f t="shared" ca="1" si="286"/>
        <v>-1.3785116232537298</v>
      </c>
      <c r="M2927" s="9">
        <f t="shared" ca="1" si="287"/>
        <v>0.92074440855926509</v>
      </c>
    </row>
    <row r="2928" spans="1:13" x14ac:dyDescent="0.25">
      <c r="A2928" s="6" t="s">
        <v>8382</v>
      </c>
      <c r="B2928" s="6" t="s">
        <v>8383</v>
      </c>
      <c r="C2928" s="6" t="s">
        <v>8384</v>
      </c>
      <c r="D2928" s="6" t="s">
        <v>94</v>
      </c>
      <c r="E2928" s="6">
        <v>203</v>
      </c>
      <c r="F2928" s="6">
        <v>22690</v>
      </c>
      <c r="G2928" s="6">
        <v>2</v>
      </c>
      <c r="H2928" s="6">
        <v>4</v>
      </c>
      <c r="I2928" s="6">
        <v>3.8141025641025639</v>
      </c>
      <c r="J2928" s="6">
        <v>5.25</v>
      </c>
      <c r="K2928" s="6">
        <f t="shared" ca="1" si="285"/>
        <v>0.72649572649572647</v>
      </c>
      <c r="L2928" s="8">
        <f t="shared" ca="1" si="286"/>
        <v>-0.46097378344570283</v>
      </c>
      <c r="M2928" s="9">
        <f t="shared" ca="1" si="287"/>
        <v>0.22842999227640526</v>
      </c>
    </row>
    <row r="2929" spans="1:15" x14ac:dyDescent="0.25">
      <c r="A2929" s="6" t="s">
        <v>8385</v>
      </c>
      <c r="B2929" s="6" t="s">
        <v>8386</v>
      </c>
      <c r="C2929" s="6" t="s">
        <v>8387</v>
      </c>
      <c r="D2929" s="6" t="s">
        <v>190</v>
      </c>
      <c r="E2929" s="6">
        <v>493</v>
      </c>
      <c r="F2929" s="6">
        <v>50080</v>
      </c>
      <c r="G2929" s="6">
        <v>6</v>
      </c>
      <c r="H2929" s="6">
        <v>0</v>
      </c>
      <c r="I2929" s="6">
        <v>8.9423076923076916</v>
      </c>
      <c r="J2929" s="6">
        <v>1.25</v>
      </c>
      <c r="K2929" s="6">
        <f t="shared" ca="1" si="285"/>
        <v>7.1538461538461533</v>
      </c>
      <c r="L2929" s="8">
        <f t="shared" ca="1" si="286"/>
        <v>2.8387190929669393</v>
      </c>
      <c r="M2929" s="9">
        <f t="shared" ca="1" si="287"/>
        <v>6.5432983987938194</v>
      </c>
    </row>
    <row r="2930" spans="1:15" x14ac:dyDescent="0.25">
      <c r="A2930" s="6" t="s">
        <v>8388</v>
      </c>
      <c r="B2930" s="6" t="s">
        <v>8389</v>
      </c>
      <c r="C2930" s="6" t="s">
        <v>8390</v>
      </c>
      <c r="D2930" s="6" t="s">
        <v>21</v>
      </c>
      <c r="E2930" s="6">
        <v>440</v>
      </c>
      <c r="F2930" s="6">
        <v>46297</v>
      </c>
      <c r="G2930" s="6">
        <v>11</v>
      </c>
      <c r="H2930" s="6">
        <v>2</v>
      </c>
      <c r="I2930" s="6">
        <v>15.352564102564102</v>
      </c>
      <c r="J2930" s="6">
        <v>3.25</v>
      </c>
      <c r="K2930" s="6">
        <f t="shared" ca="1" si="285"/>
        <v>4.723865877712031</v>
      </c>
      <c r="L2930" s="8">
        <f t="shared" ca="1" si="286"/>
        <v>2.2399680036202021</v>
      </c>
      <c r="M2930" s="9">
        <f t="shared" ca="1" si="287"/>
        <v>8.5525366670465282</v>
      </c>
    </row>
    <row r="2931" spans="1:15" x14ac:dyDescent="0.25">
      <c r="A2931" s="6" t="s">
        <v>8391</v>
      </c>
      <c r="B2931" s="15" t="s">
        <v>8392</v>
      </c>
      <c r="C2931" s="6" t="s">
        <v>8393</v>
      </c>
      <c r="D2931" s="6" t="s">
        <v>33</v>
      </c>
      <c r="E2931" s="6">
        <v>2377</v>
      </c>
      <c r="F2931" s="6">
        <v>251049</v>
      </c>
      <c r="G2931" s="6">
        <v>9</v>
      </c>
      <c r="H2931" s="6">
        <v>5</v>
      </c>
      <c r="I2931" s="6">
        <v>12.788461538461538</v>
      </c>
      <c r="J2931" s="6">
        <v>6.25</v>
      </c>
      <c r="K2931" s="6">
        <f t="shared" ca="1" si="285"/>
        <v>2.046153846153846</v>
      </c>
      <c r="L2931" s="8">
        <f t="shared" ca="1" si="286"/>
        <v>1.032914622472735</v>
      </c>
      <c r="M2931" s="9">
        <f t="shared" ca="1" si="287"/>
        <v>2.2918992827040041</v>
      </c>
    </row>
    <row r="2932" spans="1:15" x14ac:dyDescent="0.25">
      <c r="A2932" s="6" t="s">
        <v>8394</v>
      </c>
      <c r="B2932" s="15" t="s">
        <v>8392</v>
      </c>
      <c r="C2932" s="6" t="s">
        <v>8395</v>
      </c>
      <c r="D2932" s="6" t="s">
        <v>33</v>
      </c>
      <c r="E2932" s="6">
        <v>2131</v>
      </c>
      <c r="F2932" s="6">
        <v>225737</v>
      </c>
      <c r="G2932" s="6">
        <v>0</v>
      </c>
      <c r="H2932" s="6">
        <v>1</v>
      </c>
      <c r="I2932" s="6">
        <v>1.25</v>
      </c>
      <c r="J2932" s="6">
        <v>2.25</v>
      </c>
      <c r="K2932" s="6">
        <f t="shared" ca="1" si="285"/>
        <v>0.55555555555555558</v>
      </c>
      <c r="L2932" s="8">
        <f t="shared" ca="1" si="286"/>
        <v>-0.84799690655494997</v>
      </c>
      <c r="M2932" s="9">
        <f t="shared" ca="1" si="287"/>
        <v>0.28973433571104545</v>
      </c>
    </row>
    <row r="2933" spans="1:15" ht="14.4" x14ac:dyDescent="0.3">
      <c r="A2933" s="10" t="s">
        <v>8391</v>
      </c>
      <c r="B2933" s="16" t="s">
        <v>8392</v>
      </c>
      <c r="C2933" s="10" t="s">
        <v>8393</v>
      </c>
      <c r="D2933" s="10" t="s">
        <v>33</v>
      </c>
      <c r="E2933" s="10">
        <v>2377</v>
      </c>
      <c r="F2933" s="10">
        <v>251049</v>
      </c>
      <c r="G2933" s="10">
        <v>9</v>
      </c>
      <c r="H2933" s="10">
        <v>6</v>
      </c>
      <c r="I2933" s="10">
        <v>12.788461538461538</v>
      </c>
      <c r="J2933" s="10">
        <v>7.25</v>
      </c>
      <c r="K2933" s="12">
        <v>1.7639257294429709</v>
      </c>
      <c r="L2933" s="12">
        <v>0.81878981711988785</v>
      </c>
      <c r="M2933" s="13">
        <v>1.5508951614244104</v>
      </c>
      <c r="O2933" s="10" t="s">
        <v>8396</v>
      </c>
    </row>
    <row r="2934" spans="1:15" x14ac:dyDescent="0.25">
      <c r="A2934" s="6" t="s">
        <v>8397</v>
      </c>
      <c r="B2934" s="6" t="s">
        <v>8398</v>
      </c>
      <c r="C2934" s="6" t="s">
        <v>8399</v>
      </c>
      <c r="D2934" s="6" t="s">
        <v>101</v>
      </c>
      <c r="E2934" s="6">
        <v>660</v>
      </c>
      <c r="F2934" s="6">
        <v>71794</v>
      </c>
      <c r="G2934" s="6">
        <v>1</v>
      </c>
      <c r="H2934" s="6">
        <v>0</v>
      </c>
      <c r="I2934" s="6">
        <v>2.5320512820512819</v>
      </c>
      <c r="J2934" s="6">
        <v>1.25</v>
      </c>
      <c r="K2934" s="6">
        <f t="shared" ref="K2934:K2945" ca="1" si="288">I2934/J2934</f>
        <v>2.0256410256410255</v>
      </c>
      <c r="L2934" s="8">
        <f t="shared" ref="L2934:L2945" ca="1" si="289">LOG(I2934/J2934,2)</f>
        <v>1.0183785293148544</v>
      </c>
      <c r="M2934" s="9">
        <f t="shared" ref="M2934:M2945" ca="1" si="290">(2*I2934*LN((2*I2934)/(I2934+J2934)))+(2*J2934*LN((2*J2934)/(I2934+J2934)))</f>
        <v>0.44332475404333382</v>
      </c>
    </row>
    <row r="2935" spans="1:15" x14ac:dyDescent="0.25">
      <c r="A2935" s="6" t="s">
        <v>8400</v>
      </c>
      <c r="B2935" s="6" t="s">
        <v>8401</v>
      </c>
      <c r="C2935" s="6" t="s">
        <v>8402</v>
      </c>
      <c r="D2935" s="6" t="s">
        <v>36</v>
      </c>
      <c r="E2935" s="6">
        <v>396</v>
      </c>
      <c r="F2935" s="6">
        <v>44177</v>
      </c>
      <c r="G2935" s="6">
        <v>0</v>
      </c>
      <c r="H2935" s="6">
        <v>6</v>
      </c>
      <c r="I2935" s="6">
        <v>1.25</v>
      </c>
      <c r="J2935" s="6">
        <v>7.25</v>
      </c>
      <c r="K2935" s="6">
        <f t="shared" ca="1" si="288"/>
        <v>0.17241379310344829</v>
      </c>
      <c r="L2935" s="8">
        <f t="shared" ca="1" si="289"/>
        <v>-2.5360529002402097</v>
      </c>
      <c r="M2935" s="9">
        <f t="shared" ca="1" si="290"/>
        <v>4.6847574669334495</v>
      </c>
    </row>
    <row r="2936" spans="1:15" x14ac:dyDescent="0.25">
      <c r="A2936" s="6" t="s">
        <v>8403</v>
      </c>
      <c r="B2936" s="6" t="s">
        <v>8404</v>
      </c>
      <c r="C2936" s="6" t="s">
        <v>8405</v>
      </c>
      <c r="D2936" s="6" t="s">
        <v>245</v>
      </c>
      <c r="E2936" s="6">
        <v>1187</v>
      </c>
      <c r="F2936" s="6">
        <v>132620</v>
      </c>
      <c r="G2936" s="6">
        <v>0</v>
      </c>
      <c r="H2936" s="6">
        <v>4</v>
      </c>
      <c r="I2936" s="6">
        <v>1.25</v>
      </c>
      <c r="J2936" s="6">
        <v>5.25</v>
      </c>
      <c r="K2936" s="6">
        <f t="shared" ca="1" si="288"/>
        <v>0.23809523809523808</v>
      </c>
      <c r="L2936" s="8">
        <f t="shared" ca="1" si="289"/>
        <v>-2.0703893278913981</v>
      </c>
      <c r="M2936" s="9">
        <f t="shared" ca="1" si="290"/>
        <v>2.6467387301812151</v>
      </c>
    </row>
    <row r="2937" spans="1:15" x14ac:dyDescent="0.25">
      <c r="A2937" s="6" t="s">
        <v>8406</v>
      </c>
      <c r="B2937" s="6" t="s">
        <v>8407</v>
      </c>
      <c r="C2937" s="6" t="s">
        <v>8408</v>
      </c>
      <c r="D2937" s="6" t="s">
        <v>190</v>
      </c>
      <c r="E2937" s="6">
        <v>3784</v>
      </c>
      <c r="F2937" s="6">
        <v>428259</v>
      </c>
      <c r="G2937" s="6">
        <v>3</v>
      </c>
      <c r="H2937" s="6">
        <v>5</v>
      </c>
      <c r="I2937" s="6">
        <v>5.0961538461538458</v>
      </c>
      <c r="J2937" s="6">
        <v>6.25</v>
      </c>
      <c r="K2937" s="6">
        <f t="shared" ca="1" si="288"/>
        <v>0.81538461538461537</v>
      </c>
      <c r="L2937" s="8">
        <f t="shared" ca="1" si="289"/>
        <v>-0.29444735846525533</v>
      </c>
      <c r="M2937" s="9">
        <f t="shared" ca="1" si="290"/>
        <v>0.11754338088537852</v>
      </c>
    </row>
    <row r="2938" spans="1:15" x14ac:dyDescent="0.25">
      <c r="A2938" s="6" t="s">
        <v>8409</v>
      </c>
      <c r="B2938" s="6" t="s">
        <v>8410</v>
      </c>
      <c r="C2938" s="6" t="s">
        <v>8411</v>
      </c>
      <c r="D2938" s="6" t="s">
        <v>33</v>
      </c>
      <c r="E2938" s="6">
        <v>930</v>
      </c>
      <c r="F2938" s="6">
        <v>104522</v>
      </c>
      <c r="G2938" s="6">
        <v>0</v>
      </c>
      <c r="H2938" s="6">
        <v>4</v>
      </c>
      <c r="I2938" s="6">
        <v>1.25</v>
      </c>
      <c r="J2938" s="6">
        <v>5.25</v>
      </c>
      <c r="K2938" s="6">
        <f t="shared" ca="1" si="288"/>
        <v>0.23809523809523808</v>
      </c>
      <c r="L2938" s="8">
        <f t="shared" ca="1" si="289"/>
        <v>-2.0703893278913981</v>
      </c>
      <c r="M2938" s="9">
        <f t="shared" ca="1" si="290"/>
        <v>2.6467387301812151</v>
      </c>
    </row>
    <row r="2939" spans="1:15" x14ac:dyDescent="0.25">
      <c r="A2939" s="6" t="s">
        <v>8412</v>
      </c>
      <c r="B2939" s="6" t="s">
        <v>8413</v>
      </c>
      <c r="C2939" s="6" t="s">
        <v>8414</v>
      </c>
      <c r="D2939" s="6" t="s">
        <v>49</v>
      </c>
      <c r="E2939" s="6">
        <v>349</v>
      </c>
      <c r="F2939" s="6">
        <v>38446</v>
      </c>
      <c r="G2939" s="6">
        <v>2</v>
      </c>
      <c r="H2939" s="6">
        <v>0</v>
      </c>
      <c r="I2939" s="6">
        <v>3.8141025641025639</v>
      </c>
      <c r="J2939" s="6">
        <v>1.25</v>
      </c>
      <c r="K2939" s="6">
        <f t="shared" ca="1" si="288"/>
        <v>3.0512820512820511</v>
      </c>
      <c r="L2939" s="8">
        <f t="shared" ca="1" si="289"/>
        <v>1.609415544445695</v>
      </c>
      <c r="M2939" s="9">
        <f t="shared" ca="1" si="290"/>
        <v>1.3603743070217185</v>
      </c>
    </row>
    <row r="2940" spans="1:15" x14ac:dyDescent="0.25">
      <c r="A2940" s="6" t="s">
        <v>8415</v>
      </c>
      <c r="B2940" s="6" t="s">
        <v>8416</v>
      </c>
      <c r="C2940" s="6" t="s">
        <v>8417</v>
      </c>
      <c r="D2940" s="6" t="s">
        <v>112</v>
      </c>
      <c r="E2940" s="6">
        <v>488</v>
      </c>
      <c r="F2940" s="6">
        <v>52383</v>
      </c>
      <c r="G2940" s="6">
        <v>13</v>
      </c>
      <c r="H2940" s="6">
        <v>29</v>
      </c>
      <c r="I2940" s="6">
        <v>17.916666666666668</v>
      </c>
      <c r="J2940" s="6">
        <v>30.25</v>
      </c>
      <c r="K2940" s="6">
        <f t="shared" ca="1" si="288"/>
        <v>0.59228650137741046</v>
      </c>
      <c r="L2940" s="8">
        <f t="shared" ca="1" si="289"/>
        <v>-0.7556328884062905</v>
      </c>
      <c r="M2940" s="9">
        <f t="shared" ca="1" si="290"/>
        <v>3.1934631927670853</v>
      </c>
    </row>
    <row r="2941" spans="1:15" x14ac:dyDescent="0.25">
      <c r="A2941" s="6" t="s">
        <v>8418</v>
      </c>
      <c r="B2941" s="6" t="s">
        <v>8419</v>
      </c>
      <c r="C2941" s="6" t="s">
        <v>8420</v>
      </c>
      <c r="D2941" s="6" t="s">
        <v>65</v>
      </c>
      <c r="E2941" s="6">
        <v>564</v>
      </c>
      <c r="F2941" s="6">
        <v>63002</v>
      </c>
      <c r="G2941" s="6">
        <v>2</v>
      </c>
      <c r="H2941" s="6">
        <v>0</v>
      </c>
      <c r="I2941" s="6">
        <v>3.8141025641025639</v>
      </c>
      <c r="J2941" s="6">
        <v>1.25</v>
      </c>
      <c r="K2941" s="6">
        <f t="shared" ca="1" si="288"/>
        <v>3.0512820512820511</v>
      </c>
      <c r="L2941" s="8">
        <f t="shared" ca="1" si="289"/>
        <v>1.609415544445695</v>
      </c>
      <c r="M2941" s="9">
        <f t="shared" ca="1" si="290"/>
        <v>1.3603743070217185</v>
      </c>
    </row>
    <row r="2942" spans="1:15" x14ac:dyDescent="0.25">
      <c r="A2942" s="6" t="s">
        <v>8421</v>
      </c>
      <c r="B2942" s="6" t="s">
        <v>8422</v>
      </c>
      <c r="C2942" s="6" t="s">
        <v>8423</v>
      </c>
      <c r="D2942" s="6" t="s">
        <v>422</v>
      </c>
      <c r="E2942" s="6">
        <v>472</v>
      </c>
      <c r="F2942" s="6">
        <v>52597</v>
      </c>
      <c r="G2942" s="6">
        <v>2</v>
      </c>
      <c r="H2942" s="6">
        <v>2</v>
      </c>
      <c r="I2942" s="6">
        <v>3.8141025641025639</v>
      </c>
      <c r="J2942" s="6">
        <v>3.25</v>
      </c>
      <c r="K2942" s="6">
        <f t="shared" ca="1" si="288"/>
        <v>1.1735700197238659</v>
      </c>
      <c r="L2942" s="8">
        <f t="shared" ca="1" si="289"/>
        <v>0.23090392119196534</v>
      </c>
      <c r="M2942" s="9">
        <f t="shared" ca="1" si="290"/>
        <v>4.5094300434202594E-2</v>
      </c>
    </row>
    <row r="2943" spans="1:15" x14ac:dyDescent="0.25">
      <c r="A2943" s="6" t="s">
        <v>8424</v>
      </c>
      <c r="B2943" s="6" t="s">
        <v>8425</v>
      </c>
      <c r="C2943" s="6" t="s">
        <v>8426</v>
      </c>
      <c r="D2943" s="6" t="s">
        <v>49</v>
      </c>
      <c r="E2943" s="6">
        <v>1941</v>
      </c>
      <c r="F2943" s="6">
        <v>219215</v>
      </c>
      <c r="G2943" s="6">
        <v>18</v>
      </c>
      <c r="H2943" s="6">
        <v>30</v>
      </c>
      <c r="I2943" s="6">
        <v>24.326923076923077</v>
      </c>
      <c r="J2943" s="6">
        <v>31.25</v>
      </c>
      <c r="K2943" s="6">
        <f t="shared" ca="1" si="288"/>
        <v>0.77846153846153843</v>
      </c>
      <c r="L2943" s="8">
        <f t="shared" ca="1" si="289"/>
        <v>-0.36130233322150679</v>
      </c>
      <c r="M2943" s="9">
        <f t="shared" ca="1" si="290"/>
        <v>0.86463445696951613</v>
      </c>
    </row>
    <row r="2944" spans="1:15" x14ac:dyDescent="0.25">
      <c r="A2944" s="6" t="s">
        <v>8427</v>
      </c>
      <c r="B2944" s="15" t="s">
        <v>8428</v>
      </c>
      <c r="C2944" s="6" t="s">
        <v>8429</v>
      </c>
      <c r="D2944" s="6" t="s">
        <v>190</v>
      </c>
      <c r="E2944" s="6">
        <v>559</v>
      </c>
      <c r="F2944" s="6">
        <v>60879</v>
      </c>
      <c r="G2944" s="6">
        <v>3</v>
      </c>
      <c r="H2944" s="6">
        <v>0</v>
      </c>
      <c r="I2944" s="6">
        <v>5.0961538461538458</v>
      </c>
      <c r="J2944" s="6">
        <v>1.25</v>
      </c>
      <c r="K2944" s="6">
        <f t="shared" ca="1" si="288"/>
        <v>4.0769230769230766</v>
      </c>
      <c r="L2944" s="8">
        <f t="shared" ca="1" si="289"/>
        <v>2.027480736422107</v>
      </c>
      <c r="M2944" s="9">
        <f t="shared" ca="1" si="290"/>
        <v>2.5000603862451416</v>
      </c>
    </row>
    <row r="2945" spans="1:15" x14ac:dyDescent="0.25">
      <c r="A2945" s="6" t="s">
        <v>8430</v>
      </c>
      <c r="B2945" s="15" t="s">
        <v>8428</v>
      </c>
      <c r="C2945" s="6" t="s">
        <v>8431</v>
      </c>
      <c r="D2945" s="6" t="s">
        <v>190</v>
      </c>
      <c r="E2945" s="6">
        <v>586</v>
      </c>
      <c r="F2945" s="6">
        <v>63900</v>
      </c>
      <c r="G2945" s="6">
        <v>0</v>
      </c>
      <c r="H2945" s="6">
        <v>3</v>
      </c>
      <c r="I2945" s="6">
        <v>1.25</v>
      </c>
      <c r="J2945" s="6">
        <v>4.25</v>
      </c>
      <c r="K2945" s="6">
        <f t="shared" ca="1" si="288"/>
        <v>0.29411764705882354</v>
      </c>
      <c r="L2945" s="8">
        <f t="shared" ca="1" si="289"/>
        <v>-1.7655347463629771</v>
      </c>
      <c r="M2945" s="9">
        <f t="shared" ca="1" si="290"/>
        <v>1.7290602047810113</v>
      </c>
    </row>
    <row r="2946" spans="1:15" ht="14.4" x14ac:dyDescent="0.3">
      <c r="A2946" s="10" t="s">
        <v>8427</v>
      </c>
      <c r="B2946" s="16" t="s">
        <v>8428</v>
      </c>
      <c r="C2946" s="10" t="s">
        <v>8429</v>
      </c>
      <c r="D2946" s="10" t="s">
        <v>190</v>
      </c>
      <c r="E2946" s="10">
        <v>559</v>
      </c>
      <c r="F2946" s="10">
        <v>60879</v>
      </c>
      <c r="G2946" s="10">
        <v>3</v>
      </c>
      <c r="H2946" s="10">
        <v>3</v>
      </c>
      <c r="I2946" s="10">
        <v>5.0961538461538458</v>
      </c>
      <c r="J2946" s="10">
        <v>4.25</v>
      </c>
      <c r="K2946" s="12">
        <v>1.1990950226244343</v>
      </c>
      <c r="L2946" s="12">
        <v>0.26194599005912994</v>
      </c>
      <c r="M2946" s="13">
        <v>7.671151762560191E-2</v>
      </c>
      <c r="O2946" s="10" t="s">
        <v>8432</v>
      </c>
    </row>
    <row r="2947" spans="1:15" x14ac:dyDescent="0.25">
      <c r="A2947" s="6" t="s">
        <v>8433</v>
      </c>
      <c r="B2947" s="6" t="s">
        <v>8434</v>
      </c>
      <c r="C2947" s="6" t="s">
        <v>8435</v>
      </c>
      <c r="D2947" s="6" t="s">
        <v>29</v>
      </c>
      <c r="E2947" s="6">
        <v>596</v>
      </c>
      <c r="F2947" s="6">
        <v>65393</v>
      </c>
      <c r="G2947" s="6">
        <v>1</v>
      </c>
      <c r="H2947" s="6">
        <v>0</v>
      </c>
      <c r="I2947" s="6">
        <v>2.5320512820512819</v>
      </c>
      <c r="J2947" s="6">
        <v>1.25</v>
      </c>
      <c r="K2947" s="6">
        <f t="shared" ref="K2947:K2959" ca="1" si="291">I2947/J2947</f>
        <v>2.0256410256410255</v>
      </c>
      <c r="L2947" s="8">
        <f t="shared" ref="L2947:L2959" ca="1" si="292">LOG(I2947/J2947,2)</f>
        <v>1.0183785293148544</v>
      </c>
      <c r="M2947" s="9">
        <f t="shared" ref="M2947:M2959" ca="1" si="293">(2*I2947*LN((2*I2947)/(I2947+J2947)))+(2*J2947*LN((2*J2947)/(I2947+J2947)))</f>
        <v>0.44332475404333382</v>
      </c>
    </row>
    <row r="2948" spans="1:15" x14ac:dyDescent="0.25">
      <c r="A2948" s="6" t="s">
        <v>8436</v>
      </c>
      <c r="B2948" s="6" t="s">
        <v>8437</v>
      </c>
      <c r="C2948" s="6" t="s">
        <v>8438</v>
      </c>
      <c r="D2948" s="6" t="s">
        <v>190</v>
      </c>
      <c r="E2948" s="6">
        <v>246</v>
      </c>
      <c r="F2948" s="6">
        <v>28086</v>
      </c>
      <c r="G2948" s="6">
        <v>9</v>
      </c>
      <c r="H2948" s="6">
        <v>6</v>
      </c>
      <c r="I2948" s="6">
        <v>12.788461538461538</v>
      </c>
      <c r="J2948" s="6">
        <v>7.25</v>
      </c>
      <c r="K2948" s="6">
        <f t="shared" ca="1" si="291"/>
        <v>1.7639257294429709</v>
      </c>
      <c r="L2948" s="8">
        <f t="shared" ca="1" si="292"/>
        <v>0.81878981711988785</v>
      </c>
      <c r="M2948" s="9">
        <f t="shared" ca="1" si="293"/>
        <v>1.5508951614244104</v>
      </c>
    </row>
    <row r="2949" spans="1:15" x14ac:dyDescent="0.25">
      <c r="A2949" s="6" t="s">
        <v>8439</v>
      </c>
      <c r="B2949" s="6" t="s">
        <v>8440</v>
      </c>
      <c r="C2949" s="6" t="s">
        <v>8441</v>
      </c>
      <c r="D2949" s="6" t="s">
        <v>49</v>
      </c>
      <c r="E2949" s="6">
        <v>245</v>
      </c>
      <c r="F2949" s="6">
        <v>27778</v>
      </c>
      <c r="G2949" s="6">
        <v>1</v>
      </c>
      <c r="H2949" s="6">
        <v>0</v>
      </c>
      <c r="I2949" s="6">
        <v>2.5320512820512819</v>
      </c>
      <c r="J2949" s="6">
        <v>1.25</v>
      </c>
      <c r="K2949" s="6">
        <f t="shared" ca="1" si="291"/>
        <v>2.0256410256410255</v>
      </c>
      <c r="L2949" s="8">
        <f t="shared" ca="1" si="292"/>
        <v>1.0183785293148544</v>
      </c>
      <c r="M2949" s="9">
        <f t="shared" ca="1" si="293"/>
        <v>0.44332475404333382</v>
      </c>
    </row>
    <row r="2950" spans="1:15" x14ac:dyDescent="0.25">
      <c r="A2950" s="6" t="s">
        <v>8442</v>
      </c>
      <c r="B2950" s="6" t="s">
        <v>8443</v>
      </c>
      <c r="C2950" s="6" t="s">
        <v>8444</v>
      </c>
      <c r="D2950" s="6" t="s">
        <v>205</v>
      </c>
      <c r="E2950" s="6">
        <v>245</v>
      </c>
      <c r="F2950" s="6">
        <v>27771</v>
      </c>
      <c r="G2950" s="6">
        <v>0</v>
      </c>
      <c r="H2950" s="6">
        <v>2</v>
      </c>
      <c r="I2950" s="6">
        <v>1.25</v>
      </c>
      <c r="J2950" s="6">
        <v>3.25</v>
      </c>
      <c r="K2950" s="6">
        <f t="shared" ca="1" si="291"/>
        <v>0.38461538461538464</v>
      </c>
      <c r="L2950" s="8">
        <f t="shared" ca="1" si="292"/>
        <v>-1.3785116232537298</v>
      </c>
      <c r="M2950" s="9">
        <f t="shared" ca="1" si="293"/>
        <v>0.92074440855926509</v>
      </c>
    </row>
    <row r="2951" spans="1:15" x14ac:dyDescent="0.25">
      <c r="A2951" s="6" t="s">
        <v>8445</v>
      </c>
      <c r="B2951" s="6" t="s">
        <v>8446</v>
      </c>
      <c r="C2951" s="6" t="s">
        <v>8447</v>
      </c>
      <c r="D2951" s="6" t="s">
        <v>205</v>
      </c>
      <c r="E2951" s="6">
        <v>1168</v>
      </c>
      <c r="F2951" s="6">
        <v>130402</v>
      </c>
      <c r="G2951" s="6">
        <v>5</v>
      </c>
      <c r="H2951" s="6">
        <v>0</v>
      </c>
      <c r="I2951" s="6">
        <v>7.6602564102564097</v>
      </c>
      <c r="J2951" s="6">
        <v>1.25</v>
      </c>
      <c r="K2951" s="6">
        <f t="shared" ca="1" si="291"/>
        <v>6.1282051282051277</v>
      </c>
      <c r="L2951" s="8">
        <f t="shared" ca="1" si="292"/>
        <v>2.6154645891185</v>
      </c>
      <c r="M2951" s="9">
        <f t="shared" ca="1" si="293"/>
        <v>5.1262781859201887</v>
      </c>
    </row>
    <row r="2952" spans="1:15" x14ac:dyDescent="0.25">
      <c r="A2952" s="6" t="s">
        <v>8448</v>
      </c>
      <c r="B2952" s="6" t="s">
        <v>8449</v>
      </c>
      <c r="C2952" s="6" t="s">
        <v>8450</v>
      </c>
      <c r="D2952" s="6" t="s">
        <v>422</v>
      </c>
      <c r="E2952" s="6">
        <v>741</v>
      </c>
      <c r="F2952" s="6">
        <v>81034</v>
      </c>
      <c r="G2952" s="6">
        <v>1</v>
      </c>
      <c r="H2952" s="6">
        <v>0</v>
      </c>
      <c r="I2952" s="6">
        <v>2.5320512820512819</v>
      </c>
      <c r="J2952" s="6">
        <v>1.25</v>
      </c>
      <c r="K2952" s="6">
        <f t="shared" ca="1" si="291"/>
        <v>2.0256410256410255</v>
      </c>
      <c r="L2952" s="8">
        <f t="shared" ca="1" si="292"/>
        <v>1.0183785293148544</v>
      </c>
      <c r="M2952" s="9">
        <f t="shared" ca="1" si="293"/>
        <v>0.44332475404333382</v>
      </c>
    </row>
    <row r="2953" spans="1:15" x14ac:dyDescent="0.25">
      <c r="A2953" s="6" t="s">
        <v>8451</v>
      </c>
      <c r="B2953" s="6" t="s">
        <v>8452</v>
      </c>
      <c r="C2953" s="6" t="s">
        <v>8453</v>
      </c>
      <c r="D2953" s="6" t="s">
        <v>94</v>
      </c>
      <c r="E2953" s="6">
        <v>569</v>
      </c>
      <c r="F2953" s="6">
        <v>60281</v>
      </c>
      <c r="G2953" s="6">
        <v>2</v>
      </c>
      <c r="H2953" s="6">
        <v>0</v>
      </c>
      <c r="I2953" s="6">
        <v>3.8141025641025639</v>
      </c>
      <c r="J2953" s="6">
        <v>1.25</v>
      </c>
      <c r="K2953" s="6">
        <f t="shared" ca="1" si="291"/>
        <v>3.0512820512820511</v>
      </c>
      <c r="L2953" s="8">
        <f t="shared" ca="1" si="292"/>
        <v>1.609415544445695</v>
      </c>
      <c r="M2953" s="9">
        <f t="shared" ca="1" si="293"/>
        <v>1.3603743070217185</v>
      </c>
    </row>
    <row r="2954" spans="1:15" x14ac:dyDescent="0.25">
      <c r="A2954" s="6" t="s">
        <v>8454</v>
      </c>
      <c r="B2954" s="6" t="s">
        <v>8455</v>
      </c>
      <c r="C2954" s="6" t="s">
        <v>8456</v>
      </c>
      <c r="D2954" s="6" t="s">
        <v>94</v>
      </c>
      <c r="E2954" s="6">
        <v>435</v>
      </c>
      <c r="F2954" s="6">
        <v>46121</v>
      </c>
      <c r="G2954" s="6">
        <v>3</v>
      </c>
      <c r="H2954" s="6">
        <v>0</v>
      </c>
      <c r="I2954" s="6">
        <v>5.0961538461538458</v>
      </c>
      <c r="J2954" s="6">
        <v>1.25</v>
      </c>
      <c r="K2954" s="6">
        <f t="shared" ca="1" si="291"/>
        <v>4.0769230769230766</v>
      </c>
      <c r="L2954" s="8">
        <f t="shared" ca="1" si="292"/>
        <v>2.027480736422107</v>
      </c>
      <c r="M2954" s="9">
        <f t="shared" ca="1" si="293"/>
        <v>2.5000603862451416</v>
      </c>
    </row>
    <row r="2955" spans="1:15" x14ac:dyDescent="0.25">
      <c r="A2955" s="6" t="s">
        <v>8457</v>
      </c>
      <c r="B2955" s="6" t="s">
        <v>8458</v>
      </c>
      <c r="C2955" s="6" t="s">
        <v>8459</v>
      </c>
      <c r="D2955" s="6" t="s">
        <v>15</v>
      </c>
      <c r="E2955" s="6">
        <v>792</v>
      </c>
      <c r="F2955" s="6">
        <v>86492</v>
      </c>
      <c r="G2955" s="6">
        <v>11</v>
      </c>
      <c r="H2955" s="6">
        <v>4</v>
      </c>
      <c r="I2955" s="6">
        <v>15.352564102564102</v>
      </c>
      <c r="J2955" s="6">
        <v>5.25</v>
      </c>
      <c r="K2955" s="6">
        <f t="shared" ca="1" si="291"/>
        <v>2.9242979242979241</v>
      </c>
      <c r="L2955" s="8">
        <f t="shared" ca="1" si="292"/>
        <v>1.5480902989825338</v>
      </c>
      <c r="M2955" s="9">
        <f t="shared" ca="1" si="293"/>
        <v>5.1743574906937297</v>
      </c>
    </row>
    <row r="2956" spans="1:15" x14ac:dyDescent="0.25">
      <c r="A2956" s="6" t="s">
        <v>8460</v>
      </c>
      <c r="B2956" s="6" t="s">
        <v>8461</v>
      </c>
      <c r="C2956" s="6" t="s">
        <v>8462</v>
      </c>
      <c r="D2956" s="6" t="s">
        <v>49</v>
      </c>
      <c r="E2956" s="6">
        <v>579</v>
      </c>
      <c r="F2956" s="6">
        <v>64937</v>
      </c>
      <c r="G2956" s="6">
        <v>5</v>
      </c>
      <c r="H2956" s="6">
        <v>14</v>
      </c>
      <c r="I2956" s="6">
        <v>7.6602564102564097</v>
      </c>
      <c r="J2956" s="6">
        <v>15.25</v>
      </c>
      <c r="K2956" s="6">
        <f t="shared" ca="1" si="291"/>
        <v>0.50231189575451862</v>
      </c>
      <c r="L2956" s="8">
        <f t="shared" ca="1" si="292"/>
        <v>-0.99334465355702395</v>
      </c>
      <c r="M2956" s="9">
        <f t="shared" ca="1" si="293"/>
        <v>2.5624782788185376</v>
      </c>
    </row>
    <row r="2957" spans="1:15" x14ac:dyDescent="0.25">
      <c r="A2957" s="6" t="s">
        <v>8463</v>
      </c>
      <c r="B2957" s="6" t="s">
        <v>8464</v>
      </c>
      <c r="C2957" s="6" t="s">
        <v>8465</v>
      </c>
      <c r="D2957" s="6" t="s">
        <v>190</v>
      </c>
      <c r="E2957" s="6">
        <v>426</v>
      </c>
      <c r="F2957" s="6">
        <v>48327</v>
      </c>
      <c r="G2957" s="6">
        <v>3</v>
      </c>
      <c r="H2957" s="6">
        <v>7</v>
      </c>
      <c r="I2957" s="6">
        <v>5.0961538461538458</v>
      </c>
      <c r="J2957" s="6">
        <v>8.25</v>
      </c>
      <c r="K2957" s="6">
        <f t="shared" ca="1" si="291"/>
        <v>0.61771561771561767</v>
      </c>
      <c r="L2957" s="8">
        <f t="shared" ca="1" si="292"/>
        <v>-0.69498528804898418</v>
      </c>
      <c r="M2957" s="9">
        <f t="shared" ca="1" si="293"/>
        <v>0.75238557012876317</v>
      </c>
    </row>
    <row r="2958" spans="1:15" x14ac:dyDescent="0.25">
      <c r="A2958" s="6" t="s">
        <v>8466</v>
      </c>
      <c r="B2958" s="15" t="s">
        <v>8467</v>
      </c>
      <c r="C2958" s="6" t="s">
        <v>8468</v>
      </c>
      <c r="D2958" s="6" t="s">
        <v>245</v>
      </c>
      <c r="E2958" s="6">
        <v>948</v>
      </c>
      <c r="F2958" s="6">
        <v>105694</v>
      </c>
      <c r="G2958" s="6">
        <v>4</v>
      </c>
      <c r="H2958" s="6">
        <v>0</v>
      </c>
      <c r="I2958" s="6">
        <v>6.3782051282051277</v>
      </c>
      <c r="J2958" s="6">
        <v>1.25</v>
      </c>
      <c r="K2958" s="6">
        <f t="shared" ca="1" si="291"/>
        <v>5.1025641025641022</v>
      </c>
      <c r="L2958" s="8">
        <f t="shared" ca="1" si="292"/>
        <v>2.3512224016814005</v>
      </c>
      <c r="M2958" s="9">
        <f t="shared" ca="1" si="293"/>
        <v>3.7702033947875773</v>
      </c>
    </row>
    <row r="2959" spans="1:15" x14ac:dyDescent="0.25">
      <c r="A2959" s="6" t="s">
        <v>8469</v>
      </c>
      <c r="B2959" s="15" t="s">
        <v>8467</v>
      </c>
      <c r="C2959" s="6" t="s">
        <v>8470</v>
      </c>
      <c r="D2959" s="6" t="s">
        <v>245</v>
      </c>
      <c r="E2959" s="6">
        <v>316</v>
      </c>
      <c r="F2959" s="6">
        <v>34675</v>
      </c>
      <c r="G2959" s="6">
        <v>0</v>
      </c>
      <c r="H2959" s="6">
        <v>1</v>
      </c>
      <c r="I2959" s="6">
        <v>1.25</v>
      </c>
      <c r="J2959" s="6">
        <v>2.25</v>
      </c>
      <c r="K2959" s="6">
        <f t="shared" ca="1" si="291"/>
        <v>0.55555555555555558</v>
      </c>
      <c r="L2959" s="8">
        <f t="shared" ca="1" si="292"/>
        <v>-0.84799690655494997</v>
      </c>
      <c r="M2959" s="9">
        <f t="shared" ca="1" si="293"/>
        <v>0.28973433571104545</v>
      </c>
    </row>
    <row r="2960" spans="1:15" ht="14.4" x14ac:dyDescent="0.3">
      <c r="A2960" s="10" t="s">
        <v>8469</v>
      </c>
      <c r="B2960" s="16" t="s">
        <v>8467</v>
      </c>
      <c r="C2960" s="10" t="s">
        <v>8470</v>
      </c>
      <c r="D2960" s="10" t="s">
        <v>245</v>
      </c>
      <c r="E2960" s="10">
        <v>316</v>
      </c>
      <c r="F2960" s="10">
        <v>34675</v>
      </c>
      <c r="G2960" s="10">
        <v>4</v>
      </c>
      <c r="H2960" s="10">
        <v>1</v>
      </c>
      <c r="I2960" s="10">
        <v>6.3782051282051277</v>
      </c>
      <c r="J2960" s="10">
        <v>2.25</v>
      </c>
      <c r="K2960" s="12">
        <v>2.8347578347578346</v>
      </c>
      <c r="L2960" s="12">
        <v>1.5032254951264505</v>
      </c>
      <c r="M2960" s="13">
        <v>2.0584073616348095</v>
      </c>
      <c r="O2960" s="10" t="s">
        <v>8471</v>
      </c>
    </row>
    <row r="2961" spans="1:13" x14ac:dyDescent="0.25">
      <c r="A2961" s="6" t="s">
        <v>8472</v>
      </c>
      <c r="B2961" s="6" t="s">
        <v>8473</v>
      </c>
      <c r="C2961" s="6" t="s">
        <v>8474</v>
      </c>
      <c r="D2961" s="6" t="s">
        <v>193</v>
      </c>
      <c r="E2961" s="6">
        <v>1221</v>
      </c>
      <c r="F2961" s="6">
        <v>131604</v>
      </c>
      <c r="G2961" s="6">
        <v>30</v>
      </c>
      <c r="H2961" s="6">
        <v>24</v>
      </c>
      <c r="I2961" s="6">
        <v>39.71153846153846</v>
      </c>
      <c r="J2961" s="6">
        <v>25.25</v>
      </c>
      <c r="K2961" s="6">
        <f t="shared" ref="K2961:K3004" ca="1" si="294">I2961/J2961</f>
        <v>1.5727341964965726</v>
      </c>
      <c r="L2961" s="8">
        <f t="shared" ref="L2961:L3004" ca="1" si="295">LOG(I2961/J2961,2)</f>
        <v>0.65327486541392077</v>
      </c>
      <c r="M2961" s="9">
        <f t="shared" ref="M2961:M3004" ca="1" si="296">(2*I2961*LN((2*I2961)/(I2961+J2961)))+(2*J2961*LN((2*J2961)/(I2961+J2961)))</f>
        <v>3.2465161009143468</v>
      </c>
    </row>
    <row r="2962" spans="1:13" x14ac:dyDescent="0.25">
      <c r="A2962" s="6" t="s">
        <v>8475</v>
      </c>
      <c r="B2962" s="6" t="s">
        <v>8476</v>
      </c>
      <c r="C2962" s="6" t="s">
        <v>8477</v>
      </c>
      <c r="D2962" s="6" t="s">
        <v>33</v>
      </c>
      <c r="E2962" s="6">
        <v>996</v>
      </c>
      <c r="F2962" s="6">
        <v>112533</v>
      </c>
      <c r="G2962" s="6">
        <v>2</v>
      </c>
      <c r="H2962" s="6">
        <v>0</v>
      </c>
      <c r="I2962" s="6">
        <v>3.8141025641025639</v>
      </c>
      <c r="J2962" s="6">
        <v>1.25</v>
      </c>
      <c r="K2962" s="6">
        <f t="shared" ca="1" si="294"/>
        <v>3.0512820512820511</v>
      </c>
      <c r="L2962" s="8">
        <f t="shared" ca="1" si="295"/>
        <v>1.609415544445695</v>
      </c>
      <c r="M2962" s="9">
        <f t="shared" ca="1" si="296"/>
        <v>1.3603743070217185</v>
      </c>
    </row>
    <row r="2963" spans="1:13" x14ac:dyDescent="0.25">
      <c r="A2963" s="6" t="s">
        <v>8478</v>
      </c>
      <c r="B2963" s="6" t="s">
        <v>8479</v>
      </c>
      <c r="C2963" s="6" t="s">
        <v>8480</v>
      </c>
      <c r="D2963" s="6" t="s">
        <v>101</v>
      </c>
      <c r="E2963" s="6">
        <v>1491</v>
      </c>
      <c r="F2963" s="6">
        <v>169119</v>
      </c>
      <c r="G2963" s="6">
        <v>0</v>
      </c>
      <c r="H2963" s="6">
        <v>2</v>
      </c>
      <c r="I2963" s="6">
        <v>1.25</v>
      </c>
      <c r="J2963" s="6">
        <v>3.25</v>
      </c>
      <c r="K2963" s="6">
        <f t="shared" ca="1" si="294"/>
        <v>0.38461538461538464</v>
      </c>
      <c r="L2963" s="8">
        <f t="shared" ca="1" si="295"/>
        <v>-1.3785116232537298</v>
      </c>
      <c r="M2963" s="9">
        <f t="shared" ca="1" si="296"/>
        <v>0.92074440855926509</v>
      </c>
    </row>
    <row r="2964" spans="1:13" x14ac:dyDescent="0.25">
      <c r="A2964" s="6" t="s">
        <v>8481</v>
      </c>
      <c r="B2964" s="6" t="s">
        <v>8482</v>
      </c>
      <c r="C2964" s="6" t="s">
        <v>8483</v>
      </c>
      <c r="D2964" s="6" t="s">
        <v>26</v>
      </c>
      <c r="E2964" s="6">
        <v>709</v>
      </c>
      <c r="F2964" s="6">
        <v>78026</v>
      </c>
      <c r="G2964" s="6">
        <v>2</v>
      </c>
      <c r="H2964" s="6">
        <v>7</v>
      </c>
      <c r="I2964" s="6">
        <v>3.8141025641025639</v>
      </c>
      <c r="J2964" s="6">
        <v>8.25</v>
      </c>
      <c r="K2964" s="6">
        <f t="shared" ca="1" si="294"/>
        <v>0.46231546231546228</v>
      </c>
      <c r="L2964" s="8">
        <f t="shared" ca="1" si="295"/>
        <v>-1.113050480025396</v>
      </c>
      <c r="M2964" s="9">
        <f t="shared" ca="1" si="296"/>
        <v>1.6699502278997489</v>
      </c>
    </row>
    <row r="2965" spans="1:13" x14ac:dyDescent="0.25">
      <c r="A2965" s="6" t="s">
        <v>8484</v>
      </c>
      <c r="B2965" s="6" t="s">
        <v>8485</v>
      </c>
      <c r="C2965" s="6" t="s">
        <v>8486</v>
      </c>
      <c r="D2965" s="6" t="s">
        <v>15</v>
      </c>
      <c r="E2965" s="6">
        <v>2493</v>
      </c>
      <c r="F2965" s="6">
        <v>273748</v>
      </c>
      <c r="G2965" s="6">
        <v>6</v>
      </c>
      <c r="H2965" s="6">
        <v>7</v>
      </c>
      <c r="I2965" s="6">
        <v>8.9423076923076916</v>
      </c>
      <c r="J2965" s="6">
        <v>8.25</v>
      </c>
      <c r="K2965" s="6">
        <f t="shared" ca="1" si="294"/>
        <v>1.0839160839160837</v>
      </c>
      <c r="L2965" s="8">
        <f t="shared" ca="1" si="295"/>
        <v>0.11625306849584791</v>
      </c>
      <c r="M2965" s="9">
        <f t="shared" ca="1" si="296"/>
        <v>2.7885701296514465E-2</v>
      </c>
    </row>
    <row r="2966" spans="1:13" x14ac:dyDescent="0.25">
      <c r="A2966" s="6" t="s">
        <v>8487</v>
      </c>
      <c r="B2966" s="6" t="s">
        <v>8488</v>
      </c>
      <c r="C2966" s="6" t="s">
        <v>8489</v>
      </c>
      <c r="D2966" s="6" t="s">
        <v>190</v>
      </c>
      <c r="E2966" s="6">
        <v>715</v>
      </c>
      <c r="F2966" s="6">
        <v>77501</v>
      </c>
      <c r="G2966" s="6">
        <v>10</v>
      </c>
      <c r="H2966" s="6">
        <v>0</v>
      </c>
      <c r="I2966" s="6">
        <v>14.070512820512819</v>
      </c>
      <c r="J2966" s="6">
        <v>1.25</v>
      </c>
      <c r="K2966" s="6">
        <f t="shared" ca="1" si="294"/>
        <v>11.256410256410255</v>
      </c>
      <c r="L2966" s="8">
        <f t="shared" ca="1" si="295"/>
        <v>3.4926749106731099</v>
      </c>
      <c r="M2966" s="9">
        <f t="shared" ca="1" si="296"/>
        <v>12.578497994602202</v>
      </c>
    </row>
    <row r="2967" spans="1:13" x14ac:dyDescent="0.25">
      <c r="A2967" s="6" t="s">
        <v>8490</v>
      </c>
      <c r="B2967" s="6" t="s">
        <v>8491</v>
      </c>
      <c r="C2967" s="6" t="s">
        <v>8492</v>
      </c>
      <c r="D2967" s="6" t="s">
        <v>223</v>
      </c>
      <c r="E2967" s="6">
        <v>213</v>
      </c>
      <c r="F2967" s="6">
        <v>23058</v>
      </c>
      <c r="G2967" s="6">
        <v>3</v>
      </c>
      <c r="H2967" s="6">
        <v>1</v>
      </c>
      <c r="I2967" s="6">
        <v>5.0961538461538458</v>
      </c>
      <c r="J2967" s="6">
        <v>2.25</v>
      </c>
      <c r="K2967" s="6">
        <f t="shared" ca="1" si="294"/>
        <v>2.2649572649572649</v>
      </c>
      <c r="L2967" s="8">
        <f t="shared" ca="1" si="295"/>
        <v>1.1794838298671571</v>
      </c>
      <c r="M2967" s="9">
        <f t="shared" ca="1" si="296"/>
        <v>1.1320886439951447</v>
      </c>
    </row>
    <row r="2968" spans="1:13" x14ac:dyDescent="0.25">
      <c r="A2968" s="6" t="s">
        <v>8493</v>
      </c>
      <c r="B2968" s="6" t="s">
        <v>8494</v>
      </c>
      <c r="C2968" s="6" t="s">
        <v>8495</v>
      </c>
      <c r="D2968" s="6" t="s">
        <v>193</v>
      </c>
      <c r="E2968" s="6">
        <v>223</v>
      </c>
      <c r="F2968" s="6">
        <v>24001</v>
      </c>
      <c r="G2968" s="6">
        <v>2</v>
      </c>
      <c r="H2968" s="6">
        <v>1</v>
      </c>
      <c r="I2968" s="6">
        <v>3.8141025641025639</v>
      </c>
      <c r="J2968" s="6">
        <v>2.25</v>
      </c>
      <c r="K2968" s="6">
        <f t="shared" ca="1" si="294"/>
        <v>1.695156695156695</v>
      </c>
      <c r="L2968" s="8">
        <f t="shared" ca="1" si="295"/>
        <v>0.76141863789074504</v>
      </c>
      <c r="M2968" s="9">
        <f t="shared" ca="1" si="296"/>
        <v>0.40802260542051338</v>
      </c>
    </row>
    <row r="2969" spans="1:13" x14ac:dyDescent="0.25">
      <c r="A2969" s="6" t="s">
        <v>8496</v>
      </c>
      <c r="B2969" s="6" t="s">
        <v>8497</v>
      </c>
      <c r="C2969" s="6" t="s">
        <v>8498</v>
      </c>
      <c r="D2969" s="6" t="s">
        <v>33</v>
      </c>
      <c r="E2969" s="6">
        <v>1926</v>
      </c>
      <c r="F2969" s="6">
        <v>214460</v>
      </c>
      <c r="G2969" s="6">
        <v>4</v>
      </c>
      <c r="H2969" s="6">
        <v>22</v>
      </c>
      <c r="I2969" s="6">
        <v>6.3782051282051277</v>
      </c>
      <c r="J2969" s="6">
        <v>23.25</v>
      </c>
      <c r="K2969" s="6">
        <f t="shared" ca="1" si="294"/>
        <v>0.27433140336366141</v>
      </c>
      <c r="L2969" s="8">
        <f t="shared" ca="1" si="295"/>
        <v>-1.8660083145392685</v>
      </c>
      <c r="M2969" s="9">
        <f t="shared" ca="1" si="296"/>
        <v>10.209001089278193</v>
      </c>
    </row>
    <row r="2970" spans="1:13" x14ac:dyDescent="0.25">
      <c r="A2970" s="6" t="s">
        <v>8499</v>
      </c>
      <c r="B2970" s="6" t="s">
        <v>8500</v>
      </c>
      <c r="C2970" s="6" t="s">
        <v>8501</v>
      </c>
      <c r="D2970" s="6" t="s">
        <v>36</v>
      </c>
      <c r="E2970" s="6">
        <v>512</v>
      </c>
      <c r="F2970" s="6">
        <v>56054</v>
      </c>
      <c r="G2970" s="6">
        <v>0</v>
      </c>
      <c r="H2970" s="6">
        <v>1</v>
      </c>
      <c r="I2970" s="6">
        <v>1.25</v>
      </c>
      <c r="J2970" s="6">
        <v>2.25</v>
      </c>
      <c r="K2970" s="6">
        <f t="shared" ca="1" si="294"/>
        <v>0.55555555555555558</v>
      </c>
      <c r="L2970" s="8">
        <f t="shared" ca="1" si="295"/>
        <v>-0.84799690655494997</v>
      </c>
      <c r="M2970" s="9">
        <f t="shared" ca="1" si="296"/>
        <v>0.28973433571104545</v>
      </c>
    </row>
    <row r="2971" spans="1:13" x14ac:dyDescent="0.25">
      <c r="A2971" s="6" t="s">
        <v>8502</v>
      </c>
      <c r="B2971" s="6" t="s">
        <v>8503</v>
      </c>
      <c r="C2971" s="6" t="s">
        <v>8504</v>
      </c>
      <c r="D2971" s="6" t="s">
        <v>422</v>
      </c>
      <c r="E2971" s="6">
        <v>794</v>
      </c>
      <c r="F2971" s="6">
        <v>88751</v>
      </c>
      <c r="G2971" s="6">
        <v>3</v>
      </c>
      <c r="H2971" s="6">
        <v>3</v>
      </c>
      <c r="I2971" s="6">
        <v>5.0961538461538458</v>
      </c>
      <c r="J2971" s="6">
        <v>4.25</v>
      </c>
      <c r="K2971" s="6">
        <f t="shared" ca="1" si="294"/>
        <v>1.1990950226244343</v>
      </c>
      <c r="L2971" s="8">
        <f t="shared" ca="1" si="295"/>
        <v>0.26194599005912994</v>
      </c>
      <c r="M2971" s="9">
        <f t="shared" ca="1" si="296"/>
        <v>7.671151762560191E-2</v>
      </c>
    </row>
    <row r="2972" spans="1:13" x14ac:dyDescent="0.25">
      <c r="A2972" s="6" t="s">
        <v>8505</v>
      </c>
      <c r="B2972" s="6" t="s">
        <v>8506</v>
      </c>
      <c r="C2972" s="6" t="s">
        <v>8507</v>
      </c>
      <c r="D2972" s="6" t="s">
        <v>830</v>
      </c>
      <c r="E2972" s="6">
        <v>486</v>
      </c>
      <c r="F2972" s="6">
        <v>52872</v>
      </c>
      <c r="G2972" s="6">
        <v>0</v>
      </c>
      <c r="H2972" s="6">
        <v>2</v>
      </c>
      <c r="I2972" s="6">
        <v>1.25</v>
      </c>
      <c r="J2972" s="6">
        <v>3.25</v>
      </c>
      <c r="K2972" s="6">
        <f t="shared" ca="1" si="294"/>
        <v>0.38461538461538464</v>
      </c>
      <c r="L2972" s="8">
        <f t="shared" ca="1" si="295"/>
        <v>-1.3785116232537298</v>
      </c>
      <c r="M2972" s="9">
        <f t="shared" ca="1" si="296"/>
        <v>0.92074440855926509</v>
      </c>
    </row>
    <row r="2973" spans="1:13" x14ac:dyDescent="0.25">
      <c r="A2973" s="6" t="s">
        <v>8508</v>
      </c>
      <c r="B2973" s="6" t="s">
        <v>8509</v>
      </c>
      <c r="C2973" s="6" t="s">
        <v>8510</v>
      </c>
      <c r="D2973" s="6" t="s">
        <v>190</v>
      </c>
      <c r="E2973" s="6">
        <v>1041</v>
      </c>
      <c r="F2973" s="6">
        <v>113600</v>
      </c>
      <c r="G2973" s="6">
        <v>1</v>
      </c>
      <c r="H2973" s="6">
        <v>0</v>
      </c>
      <c r="I2973" s="6">
        <v>2.5320512820512819</v>
      </c>
      <c r="J2973" s="6">
        <v>1.25</v>
      </c>
      <c r="K2973" s="6">
        <f t="shared" ca="1" si="294"/>
        <v>2.0256410256410255</v>
      </c>
      <c r="L2973" s="8">
        <f t="shared" ca="1" si="295"/>
        <v>1.0183785293148544</v>
      </c>
      <c r="M2973" s="9">
        <f t="shared" ca="1" si="296"/>
        <v>0.44332475404333382</v>
      </c>
    </row>
    <row r="2974" spans="1:13" x14ac:dyDescent="0.25">
      <c r="A2974" s="6" t="s">
        <v>8511</v>
      </c>
      <c r="B2974" s="6" t="s">
        <v>8512</v>
      </c>
      <c r="C2974" s="6" t="s">
        <v>8513</v>
      </c>
      <c r="D2974" s="6" t="s">
        <v>422</v>
      </c>
      <c r="E2974" s="6">
        <v>680</v>
      </c>
      <c r="F2974" s="6">
        <v>77527</v>
      </c>
      <c r="G2974" s="6">
        <v>0</v>
      </c>
      <c r="H2974" s="6">
        <v>2</v>
      </c>
      <c r="I2974" s="6">
        <v>1.25</v>
      </c>
      <c r="J2974" s="6">
        <v>3.25</v>
      </c>
      <c r="K2974" s="6">
        <f t="shared" ca="1" si="294"/>
        <v>0.38461538461538464</v>
      </c>
      <c r="L2974" s="8">
        <f t="shared" ca="1" si="295"/>
        <v>-1.3785116232537298</v>
      </c>
      <c r="M2974" s="9">
        <f t="shared" ca="1" si="296"/>
        <v>0.92074440855926509</v>
      </c>
    </row>
    <row r="2975" spans="1:13" x14ac:dyDescent="0.25">
      <c r="A2975" s="6" t="s">
        <v>8514</v>
      </c>
      <c r="B2975" s="6" t="s">
        <v>8515</v>
      </c>
      <c r="C2975" s="6" t="s">
        <v>8516</v>
      </c>
      <c r="D2975" s="6" t="s">
        <v>15</v>
      </c>
      <c r="E2975" s="6">
        <v>893</v>
      </c>
      <c r="F2975" s="6">
        <v>96685</v>
      </c>
      <c r="G2975" s="6">
        <v>4</v>
      </c>
      <c r="H2975" s="6">
        <v>4</v>
      </c>
      <c r="I2975" s="6">
        <v>6.3782051282051277</v>
      </c>
      <c r="J2975" s="6">
        <v>5.25</v>
      </c>
      <c r="K2975" s="6">
        <f t="shared" ca="1" si="294"/>
        <v>1.2148962148962148</v>
      </c>
      <c r="L2975" s="8">
        <f t="shared" ca="1" si="295"/>
        <v>0.28083307379000244</v>
      </c>
      <c r="M2975" s="9">
        <f t="shared" ca="1" si="296"/>
        <v>0.10963440563597127</v>
      </c>
    </row>
    <row r="2976" spans="1:13" x14ac:dyDescent="0.25">
      <c r="A2976" s="6" t="s">
        <v>8517</v>
      </c>
      <c r="B2976" s="6" t="s">
        <v>8518</v>
      </c>
      <c r="C2976" s="6" t="s">
        <v>8519</v>
      </c>
      <c r="D2976" s="6" t="s">
        <v>65</v>
      </c>
      <c r="E2976" s="6">
        <v>2693</v>
      </c>
      <c r="F2976" s="6">
        <v>300446</v>
      </c>
      <c r="G2976" s="6">
        <v>4</v>
      </c>
      <c r="H2976" s="6">
        <v>0</v>
      </c>
      <c r="I2976" s="6">
        <v>6.3782051282051277</v>
      </c>
      <c r="J2976" s="6">
        <v>1.25</v>
      </c>
      <c r="K2976" s="6">
        <f t="shared" ca="1" si="294"/>
        <v>5.1025641025641022</v>
      </c>
      <c r="L2976" s="8">
        <f t="shared" ca="1" si="295"/>
        <v>2.3512224016814005</v>
      </c>
      <c r="M2976" s="9">
        <f t="shared" ca="1" si="296"/>
        <v>3.7702033947875773</v>
      </c>
    </row>
    <row r="2977" spans="1:13" x14ac:dyDescent="0.25">
      <c r="A2977" s="6" t="s">
        <v>8520</v>
      </c>
      <c r="B2977" s="6" t="s">
        <v>8521</v>
      </c>
      <c r="C2977" s="6" t="s">
        <v>8522</v>
      </c>
      <c r="D2977" s="6" t="s">
        <v>193</v>
      </c>
      <c r="E2977" s="6">
        <v>467</v>
      </c>
      <c r="F2977" s="6">
        <v>55204</v>
      </c>
      <c r="G2977" s="6">
        <v>0</v>
      </c>
      <c r="H2977" s="6">
        <v>2</v>
      </c>
      <c r="I2977" s="6">
        <v>1.25</v>
      </c>
      <c r="J2977" s="6">
        <v>3.25</v>
      </c>
      <c r="K2977" s="6">
        <f t="shared" ca="1" si="294"/>
        <v>0.38461538461538464</v>
      </c>
      <c r="L2977" s="8">
        <f t="shared" ca="1" si="295"/>
        <v>-1.3785116232537298</v>
      </c>
      <c r="M2977" s="9">
        <f t="shared" ca="1" si="296"/>
        <v>0.92074440855926509</v>
      </c>
    </row>
    <row r="2978" spans="1:13" x14ac:dyDescent="0.25">
      <c r="A2978" s="6" t="s">
        <v>8523</v>
      </c>
      <c r="B2978" s="6" t="s">
        <v>8524</v>
      </c>
      <c r="C2978" s="6" t="s">
        <v>8525</v>
      </c>
      <c r="D2978" s="6" t="s">
        <v>26</v>
      </c>
      <c r="E2978" s="6">
        <v>67</v>
      </c>
      <c r="F2978" s="6">
        <v>7613</v>
      </c>
      <c r="G2978" s="6">
        <v>2</v>
      </c>
      <c r="H2978" s="6">
        <v>0</v>
      </c>
      <c r="I2978" s="6">
        <v>3.8141025641025639</v>
      </c>
      <c r="J2978" s="6">
        <v>1.25</v>
      </c>
      <c r="K2978" s="6">
        <f t="shared" ca="1" si="294"/>
        <v>3.0512820512820511</v>
      </c>
      <c r="L2978" s="8">
        <f t="shared" ca="1" si="295"/>
        <v>1.609415544445695</v>
      </c>
      <c r="M2978" s="9">
        <f t="shared" ca="1" si="296"/>
        <v>1.3603743070217185</v>
      </c>
    </row>
    <row r="2979" spans="1:13" x14ac:dyDescent="0.25">
      <c r="A2979" s="6" t="s">
        <v>8526</v>
      </c>
      <c r="B2979" s="6" t="s">
        <v>8527</v>
      </c>
      <c r="C2979" s="6" t="s">
        <v>8528</v>
      </c>
      <c r="D2979" s="6" t="s">
        <v>36</v>
      </c>
      <c r="E2979" s="6">
        <v>367</v>
      </c>
      <c r="F2979" s="6">
        <v>37593</v>
      </c>
      <c r="G2979" s="6">
        <v>1</v>
      </c>
      <c r="H2979" s="6">
        <v>0</v>
      </c>
      <c r="I2979" s="6">
        <v>2.5320512820512819</v>
      </c>
      <c r="J2979" s="6">
        <v>1.25</v>
      </c>
      <c r="K2979" s="6">
        <f t="shared" ca="1" si="294"/>
        <v>2.0256410256410255</v>
      </c>
      <c r="L2979" s="8">
        <f t="shared" ca="1" si="295"/>
        <v>1.0183785293148544</v>
      </c>
      <c r="M2979" s="9">
        <f t="shared" ca="1" si="296"/>
        <v>0.44332475404333382</v>
      </c>
    </row>
    <row r="2980" spans="1:13" x14ac:dyDescent="0.25">
      <c r="A2980" s="6" t="s">
        <v>8529</v>
      </c>
      <c r="B2980" s="6" t="s">
        <v>8530</v>
      </c>
      <c r="C2980" s="6" t="s">
        <v>8531</v>
      </c>
      <c r="D2980" s="6" t="s">
        <v>21</v>
      </c>
      <c r="E2980" s="6">
        <v>429</v>
      </c>
      <c r="F2980" s="6">
        <v>44644</v>
      </c>
      <c r="G2980" s="6">
        <v>3</v>
      </c>
      <c r="H2980" s="6">
        <v>0</v>
      </c>
      <c r="I2980" s="6">
        <v>5.0961538461538458</v>
      </c>
      <c r="J2980" s="6">
        <v>1.25</v>
      </c>
      <c r="K2980" s="6">
        <f t="shared" ca="1" si="294"/>
        <v>4.0769230769230766</v>
      </c>
      <c r="L2980" s="8">
        <f t="shared" ca="1" si="295"/>
        <v>2.027480736422107</v>
      </c>
      <c r="M2980" s="9">
        <f t="shared" ca="1" si="296"/>
        <v>2.5000603862451416</v>
      </c>
    </row>
    <row r="2981" spans="1:13" x14ac:dyDescent="0.25">
      <c r="A2981" s="6" t="s">
        <v>8532</v>
      </c>
      <c r="B2981" s="6" t="s">
        <v>8533</v>
      </c>
      <c r="C2981" s="6" t="s">
        <v>8534</v>
      </c>
      <c r="D2981" s="6" t="s">
        <v>89</v>
      </c>
      <c r="E2981" s="6">
        <v>2246</v>
      </c>
      <c r="F2981" s="6">
        <v>245963</v>
      </c>
      <c r="G2981" s="6">
        <v>3</v>
      </c>
      <c r="H2981" s="6">
        <v>0</v>
      </c>
      <c r="I2981" s="6">
        <v>5.0961538461538458</v>
      </c>
      <c r="J2981" s="6">
        <v>1.25</v>
      </c>
      <c r="K2981" s="6">
        <f t="shared" ca="1" si="294"/>
        <v>4.0769230769230766</v>
      </c>
      <c r="L2981" s="8">
        <f t="shared" ca="1" si="295"/>
        <v>2.027480736422107</v>
      </c>
      <c r="M2981" s="9">
        <f t="shared" ca="1" si="296"/>
        <v>2.5000603862451416</v>
      </c>
    </row>
    <row r="2982" spans="1:13" x14ac:dyDescent="0.25">
      <c r="A2982" s="6" t="s">
        <v>8535</v>
      </c>
      <c r="B2982" s="6" t="s">
        <v>8536</v>
      </c>
      <c r="C2982" s="6" t="s">
        <v>8537</v>
      </c>
      <c r="D2982" s="6" t="s">
        <v>193</v>
      </c>
      <c r="E2982" s="6">
        <v>176</v>
      </c>
      <c r="F2982" s="6">
        <v>19003</v>
      </c>
      <c r="G2982" s="6">
        <v>6</v>
      </c>
      <c r="H2982" s="6">
        <v>3</v>
      </c>
      <c r="I2982" s="6">
        <v>8.9423076923076916</v>
      </c>
      <c r="J2982" s="6">
        <v>4.25</v>
      </c>
      <c r="K2982" s="6">
        <f t="shared" ca="1" si="294"/>
        <v>2.1040723981900449</v>
      </c>
      <c r="L2982" s="8">
        <f t="shared" ca="1" si="295"/>
        <v>1.0731843466039619</v>
      </c>
      <c r="M2982" s="9">
        <f t="shared" ca="1" si="296"/>
        <v>1.7060870722195869</v>
      </c>
    </row>
    <row r="2983" spans="1:13" x14ac:dyDescent="0.25">
      <c r="A2983" s="6" t="s">
        <v>8538</v>
      </c>
      <c r="B2983" s="6" t="s">
        <v>8539</v>
      </c>
      <c r="C2983" s="6" t="s">
        <v>8540</v>
      </c>
      <c r="D2983" s="6" t="s">
        <v>65</v>
      </c>
      <c r="E2983" s="6">
        <v>2500</v>
      </c>
      <c r="F2983" s="6">
        <v>283373</v>
      </c>
      <c r="G2983" s="6">
        <v>0</v>
      </c>
      <c r="H2983" s="6">
        <v>2</v>
      </c>
      <c r="I2983" s="6">
        <v>1.25</v>
      </c>
      <c r="J2983" s="6">
        <v>3.25</v>
      </c>
      <c r="K2983" s="6">
        <f t="shared" ca="1" si="294"/>
        <v>0.38461538461538464</v>
      </c>
      <c r="L2983" s="8">
        <f t="shared" ca="1" si="295"/>
        <v>-1.3785116232537298</v>
      </c>
      <c r="M2983" s="9">
        <f t="shared" ca="1" si="296"/>
        <v>0.92074440855926509</v>
      </c>
    </row>
    <row r="2984" spans="1:13" x14ac:dyDescent="0.25">
      <c r="A2984" s="6" t="s">
        <v>8541</v>
      </c>
      <c r="B2984" s="6" t="s">
        <v>8542</v>
      </c>
      <c r="C2984" s="6" t="s">
        <v>8543</v>
      </c>
      <c r="D2984" s="6" t="s">
        <v>26</v>
      </c>
      <c r="E2984" s="6">
        <v>562</v>
      </c>
      <c r="F2984" s="6">
        <v>63908</v>
      </c>
      <c r="G2984" s="6">
        <v>3</v>
      </c>
      <c r="H2984" s="6">
        <v>0</v>
      </c>
      <c r="I2984" s="6">
        <v>5.0961538461538458</v>
      </c>
      <c r="J2984" s="6">
        <v>1.25</v>
      </c>
      <c r="K2984" s="6">
        <f t="shared" ca="1" si="294"/>
        <v>4.0769230769230766</v>
      </c>
      <c r="L2984" s="8">
        <f t="shared" ca="1" si="295"/>
        <v>2.027480736422107</v>
      </c>
      <c r="M2984" s="9">
        <f t="shared" ca="1" si="296"/>
        <v>2.5000603862451416</v>
      </c>
    </row>
    <row r="2985" spans="1:13" x14ac:dyDescent="0.25">
      <c r="A2985" s="6" t="s">
        <v>8544</v>
      </c>
      <c r="B2985" s="6" t="s">
        <v>8545</v>
      </c>
      <c r="C2985" s="6" t="s">
        <v>8546</v>
      </c>
      <c r="D2985" s="6" t="s">
        <v>223</v>
      </c>
      <c r="E2985" s="6">
        <v>1478</v>
      </c>
      <c r="F2985" s="6">
        <v>165604</v>
      </c>
      <c r="G2985" s="6">
        <v>0</v>
      </c>
      <c r="H2985" s="6">
        <v>3</v>
      </c>
      <c r="I2985" s="6">
        <v>1.25</v>
      </c>
      <c r="J2985" s="6">
        <v>4.25</v>
      </c>
      <c r="K2985" s="6">
        <f t="shared" ca="1" si="294"/>
        <v>0.29411764705882354</v>
      </c>
      <c r="L2985" s="8">
        <f t="shared" ca="1" si="295"/>
        <v>-1.7655347463629771</v>
      </c>
      <c r="M2985" s="9">
        <f t="shared" ca="1" si="296"/>
        <v>1.7290602047810113</v>
      </c>
    </row>
    <row r="2986" spans="1:13" x14ac:dyDescent="0.25">
      <c r="A2986" s="6" t="s">
        <v>8547</v>
      </c>
      <c r="B2986" s="6" t="s">
        <v>8548</v>
      </c>
      <c r="C2986" s="6" t="s">
        <v>8549</v>
      </c>
      <c r="D2986" s="6" t="s">
        <v>26</v>
      </c>
      <c r="E2986" s="6">
        <v>1077</v>
      </c>
      <c r="F2986" s="6">
        <v>118997</v>
      </c>
      <c r="G2986" s="6">
        <v>0</v>
      </c>
      <c r="H2986" s="6">
        <v>3</v>
      </c>
      <c r="I2986" s="6">
        <v>1.25</v>
      </c>
      <c r="J2986" s="6">
        <v>4.25</v>
      </c>
      <c r="K2986" s="6">
        <f t="shared" ca="1" si="294"/>
        <v>0.29411764705882354</v>
      </c>
      <c r="L2986" s="8">
        <f t="shared" ca="1" si="295"/>
        <v>-1.7655347463629771</v>
      </c>
      <c r="M2986" s="9">
        <f t="shared" ca="1" si="296"/>
        <v>1.7290602047810113</v>
      </c>
    </row>
    <row r="2987" spans="1:13" x14ac:dyDescent="0.25">
      <c r="A2987" s="6" t="s">
        <v>8550</v>
      </c>
      <c r="B2987" s="6" t="s">
        <v>8551</v>
      </c>
      <c r="C2987" s="6" t="s">
        <v>8552</v>
      </c>
      <c r="D2987" s="6" t="s">
        <v>193</v>
      </c>
      <c r="E2987" s="6">
        <v>696</v>
      </c>
      <c r="F2987" s="6">
        <v>79722</v>
      </c>
      <c r="G2987" s="6">
        <v>0</v>
      </c>
      <c r="H2987" s="6">
        <v>1</v>
      </c>
      <c r="I2987" s="6">
        <v>1.25</v>
      </c>
      <c r="J2987" s="6">
        <v>2.25</v>
      </c>
      <c r="K2987" s="6">
        <f t="shared" ca="1" si="294"/>
        <v>0.55555555555555558</v>
      </c>
      <c r="L2987" s="8">
        <f t="shared" ca="1" si="295"/>
        <v>-0.84799690655494997</v>
      </c>
      <c r="M2987" s="9">
        <f t="shared" ca="1" si="296"/>
        <v>0.28973433571104545</v>
      </c>
    </row>
    <row r="2988" spans="1:13" x14ac:dyDescent="0.25">
      <c r="A2988" s="6" t="s">
        <v>8553</v>
      </c>
      <c r="B2988" s="6" t="s">
        <v>8554</v>
      </c>
      <c r="C2988" s="6" t="s">
        <v>8555</v>
      </c>
      <c r="D2988" s="6" t="s">
        <v>193</v>
      </c>
      <c r="E2988" s="6">
        <v>1262</v>
      </c>
      <c r="F2988" s="6">
        <v>137534</v>
      </c>
      <c r="G2988" s="6">
        <v>4</v>
      </c>
      <c r="H2988" s="6">
        <v>0</v>
      </c>
      <c r="I2988" s="6">
        <v>6.3782051282051277</v>
      </c>
      <c r="J2988" s="6">
        <v>1.25</v>
      </c>
      <c r="K2988" s="6">
        <f t="shared" ca="1" si="294"/>
        <v>5.1025641025641022</v>
      </c>
      <c r="L2988" s="8">
        <f t="shared" ca="1" si="295"/>
        <v>2.3512224016814005</v>
      </c>
      <c r="M2988" s="9">
        <f t="shared" ca="1" si="296"/>
        <v>3.7702033947875773</v>
      </c>
    </row>
    <row r="2989" spans="1:13" x14ac:dyDescent="0.25">
      <c r="A2989" s="6" t="s">
        <v>8556</v>
      </c>
      <c r="B2989" s="6" t="s">
        <v>8557</v>
      </c>
      <c r="C2989" s="6" t="s">
        <v>8558</v>
      </c>
      <c r="D2989" s="6" t="s">
        <v>65</v>
      </c>
      <c r="E2989" s="6">
        <v>134</v>
      </c>
      <c r="F2989" s="6">
        <v>15147</v>
      </c>
      <c r="G2989" s="6">
        <v>2</v>
      </c>
      <c r="H2989" s="6">
        <v>0</v>
      </c>
      <c r="I2989" s="6">
        <v>3.8141025641025639</v>
      </c>
      <c r="J2989" s="6">
        <v>1.25</v>
      </c>
      <c r="K2989" s="6">
        <f t="shared" ca="1" si="294"/>
        <v>3.0512820512820511</v>
      </c>
      <c r="L2989" s="8">
        <f t="shared" ca="1" si="295"/>
        <v>1.609415544445695</v>
      </c>
      <c r="M2989" s="9">
        <f t="shared" ca="1" si="296"/>
        <v>1.3603743070217185</v>
      </c>
    </row>
    <row r="2990" spans="1:13" x14ac:dyDescent="0.25">
      <c r="A2990" s="6" t="s">
        <v>8559</v>
      </c>
      <c r="B2990" s="6" t="s">
        <v>8560</v>
      </c>
      <c r="C2990" s="6" t="s">
        <v>8561</v>
      </c>
      <c r="D2990" s="6" t="s">
        <v>89</v>
      </c>
      <c r="E2990" s="6">
        <v>1455</v>
      </c>
      <c r="F2990" s="6">
        <v>156027</v>
      </c>
      <c r="G2990" s="6">
        <v>3</v>
      </c>
      <c r="H2990" s="6">
        <v>0</v>
      </c>
      <c r="I2990" s="6">
        <v>5.0961538461538458</v>
      </c>
      <c r="J2990" s="6">
        <v>1.25</v>
      </c>
      <c r="K2990" s="6">
        <f t="shared" ca="1" si="294"/>
        <v>4.0769230769230766</v>
      </c>
      <c r="L2990" s="8">
        <f t="shared" ca="1" si="295"/>
        <v>2.027480736422107</v>
      </c>
      <c r="M2990" s="9">
        <f t="shared" ca="1" si="296"/>
        <v>2.5000603862451416</v>
      </c>
    </row>
    <row r="2991" spans="1:13" x14ac:dyDescent="0.25">
      <c r="A2991" s="6" t="s">
        <v>8562</v>
      </c>
      <c r="B2991" s="6" t="s">
        <v>8563</v>
      </c>
      <c r="C2991" s="6" t="s">
        <v>8564</v>
      </c>
      <c r="D2991" s="6" t="s">
        <v>193</v>
      </c>
      <c r="E2991" s="6">
        <v>867</v>
      </c>
      <c r="F2991" s="6">
        <v>96033</v>
      </c>
      <c r="G2991" s="6">
        <v>3</v>
      </c>
      <c r="H2991" s="6">
        <v>0</v>
      </c>
      <c r="I2991" s="6">
        <v>5.0961538461538458</v>
      </c>
      <c r="J2991" s="6">
        <v>1.25</v>
      </c>
      <c r="K2991" s="6">
        <f t="shared" ca="1" si="294"/>
        <v>4.0769230769230766</v>
      </c>
      <c r="L2991" s="8">
        <f t="shared" ca="1" si="295"/>
        <v>2.027480736422107</v>
      </c>
      <c r="M2991" s="9">
        <f t="shared" ca="1" si="296"/>
        <v>2.5000603862451416</v>
      </c>
    </row>
    <row r="2992" spans="1:13" x14ac:dyDescent="0.25">
      <c r="A2992" s="6" t="s">
        <v>8565</v>
      </c>
      <c r="B2992" s="6" t="s">
        <v>8566</v>
      </c>
      <c r="C2992" s="6" t="s">
        <v>8567</v>
      </c>
      <c r="D2992" s="6" t="s">
        <v>193</v>
      </c>
      <c r="E2992" s="6">
        <v>480</v>
      </c>
      <c r="F2992" s="6">
        <v>55504</v>
      </c>
      <c r="G2992" s="6">
        <v>0</v>
      </c>
      <c r="H2992" s="6">
        <v>2</v>
      </c>
      <c r="I2992" s="6">
        <v>1.25</v>
      </c>
      <c r="J2992" s="6">
        <v>3.25</v>
      </c>
      <c r="K2992" s="6">
        <f t="shared" ca="1" si="294"/>
        <v>0.38461538461538464</v>
      </c>
      <c r="L2992" s="8">
        <f t="shared" ca="1" si="295"/>
        <v>-1.3785116232537298</v>
      </c>
      <c r="M2992" s="9">
        <f t="shared" ca="1" si="296"/>
        <v>0.92074440855926509</v>
      </c>
    </row>
    <row r="2993" spans="1:15" x14ac:dyDescent="0.25">
      <c r="A2993" s="6" t="s">
        <v>8568</v>
      </c>
      <c r="B2993" s="6" t="s">
        <v>8569</v>
      </c>
      <c r="C2993" s="6" t="s">
        <v>8570</v>
      </c>
      <c r="D2993" s="6" t="s">
        <v>245</v>
      </c>
      <c r="E2993" s="6">
        <v>802</v>
      </c>
      <c r="F2993" s="6">
        <v>87561</v>
      </c>
      <c r="G2993" s="6">
        <v>3</v>
      </c>
      <c r="H2993" s="6">
        <v>8</v>
      </c>
      <c r="I2993" s="6">
        <v>5.0961538461538458</v>
      </c>
      <c r="J2993" s="6">
        <v>9.25</v>
      </c>
      <c r="K2993" s="6">
        <f t="shared" ca="1" si="294"/>
        <v>0.55093555093555091</v>
      </c>
      <c r="L2993" s="8">
        <f t="shared" ca="1" si="295"/>
        <v>-0.86004453431948058</v>
      </c>
      <c r="M2993" s="9">
        <f t="shared" ca="1" si="296"/>
        <v>1.2201176828051374</v>
      </c>
    </row>
    <row r="2994" spans="1:15" x14ac:dyDescent="0.25">
      <c r="A2994" s="6" t="s">
        <v>8571</v>
      </c>
      <c r="B2994" s="6" t="s">
        <v>8572</v>
      </c>
      <c r="C2994" s="6" t="s">
        <v>8573</v>
      </c>
      <c r="D2994" s="6" t="s">
        <v>21</v>
      </c>
      <c r="E2994" s="6">
        <v>363</v>
      </c>
      <c r="F2994" s="6">
        <v>40658</v>
      </c>
      <c r="G2994" s="6">
        <v>7</v>
      </c>
      <c r="H2994" s="6">
        <v>6</v>
      </c>
      <c r="I2994" s="6">
        <v>10.224358974358974</v>
      </c>
      <c r="J2994" s="6">
        <v>7.25</v>
      </c>
      <c r="K2994" s="6">
        <f t="shared" ca="1" si="294"/>
        <v>1.4102564102564104</v>
      </c>
      <c r="L2994" s="8">
        <f t="shared" ca="1" si="295"/>
        <v>0.49595749466241135</v>
      </c>
      <c r="M2994" s="9">
        <f t="shared" ca="1" si="296"/>
        <v>0.50874730713848093</v>
      </c>
    </row>
    <row r="2995" spans="1:15" x14ac:dyDescent="0.25">
      <c r="A2995" s="6" t="s">
        <v>8574</v>
      </c>
      <c r="B2995" s="6" t="s">
        <v>8575</v>
      </c>
      <c r="C2995" s="6" t="s">
        <v>8576</v>
      </c>
      <c r="D2995" s="6" t="s">
        <v>223</v>
      </c>
      <c r="E2995" s="6">
        <v>589</v>
      </c>
      <c r="F2995" s="6">
        <v>64693</v>
      </c>
      <c r="G2995" s="6">
        <v>2</v>
      </c>
      <c r="H2995" s="6">
        <v>1</v>
      </c>
      <c r="I2995" s="6">
        <v>3.8141025641025639</v>
      </c>
      <c r="J2995" s="6">
        <v>2.25</v>
      </c>
      <c r="K2995" s="6">
        <f t="shared" ca="1" si="294"/>
        <v>1.695156695156695</v>
      </c>
      <c r="L2995" s="8">
        <f t="shared" ca="1" si="295"/>
        <v>0.76141863789074504</v>
      </c>
      <c r="M2995" s="9">
        <f t="shared" ca="1" si="296"/>
        <v>0.40802260542051338</v>
      </c>
    </row>
    <row r="2996" spans="1:15" x14ac:dyDescent="0.25">
      <c r="A2996" s="6" t="s">
        <v>8577</v>
      </c>
      <c r="B2996" s="6" t="s">
        <v>8578</v>
      </c>
      <c r="C2996" s="6" t="s">
        <v>8579</v>
      </c>
      <c r="D2996" s="6" t="s">
        <v>205</v>
      </c>
      <c r="E2996" s="6">
        <v>1074</v>
      </c>
      <c r="F2996" s="6">
        <v>116859</v>
      </c>
      <c r="G2996" s="6">
        <v>0</v>
      </c>
      <c r="H2996" s="6">
        <v>4</v>
      </c>
      <c r="I2996" s="6">
        <v>1.25</v>
      </c>
      <c r="J2996" s="6">
        <v>5.25</v>
      </c>
      <c r="K2996" s="6">
        <f t="shared" ca="1" si="294"/>
        <v>0.23809523809523808</v>
      </c>
      <c r="L2996" s="8">
        <f t="shared" ca="1" si="295"/>
        <v>-2.0703893278913981</v>
      </c>
      <c r="M2996" s="9">
        <f t="shared" ca="1" si="296"/>
        <v>2.6467387301812151</v>
      </c>
    </row>
    <row r="2997" spans="1:15" x14ac:dyDescent="0.25">
      <c r="A2997" s="6" t="s">
        <v>8580</v>
      </c>
      <c r="B2997" s="6" t="s">
        <v>8581</v>
      </c>
      <c r="C2997" s="6" t="s">
        <v>8582</v>
      </c>
      <c r="D2997" s="6" t="s">
        <v>190</v>
      </c>
      <c r="E2997" s="6">
        <v>389</v>
      </c>
      <c r="F2997" s="6">
        <v>43276</v>
      </c>
      <c r="G2997" s="6">
        <v>2</v>
      </c>
      <c r="H2997" s="6">
        <v>1</v>
      </c>
      <c r="I2997" s="6">
        <v>3.8141025641025639</v>
      </c>
      <c r="J2997" s="6">
        <v>2.25</v>
      </c>
      <c r="K2997" s="6">
        <f t="shared" ca="1" si="294"/>
        <v>1.695156695156695</v>
      </c>
      <c r="L2997" s="8">
        <f t="shared" ca="1" si="295"/>
        <v>0.76141863789074504</v>
      </c>
      <c r="M2997" s="9">
        <f t="shared" ca="1" si="296"/>
        <v>0.40802260542051338</v>
      </c>
    </row>
    <row r="2998" spans="1:15" x14ac:dyDescent="0.25">
      <c r="A2998" s="6" t="s">
        <v>8583</v>
      </c>
      <c r="B2998" s="6" t="s">
        <v>8584</v>
      </c>
      <c r="C2998" s="6" t="s">
        <v>8585</v>
      </c>
      <c r="D2998" s="6" t="s">
        <v>44</v>
      </c>
      <c r="E2998" s="6">
        <v>622</v>
      </c>
      <c r="F2998" s="6">
        <v>64481</v>
      </c>
      <c r="G2998" s="6">
        <v>2</v>
      </c>
      <c r="H2998" s="6">
        <v>0</v>
      </c>
      <c r="I2998" s="6">
        <v>3.8141025641025639</v>
      </c>
      <c r="J2998" s="6">
        <v>1.25</v>
      </c>
      <c r="K2998" s="6">
        <f t="shared" ca="1" si="294"/>
        <v>3.0512820512820511</v>
      </c>
      <c r="L2998" s="8">
        <f t="shared" ca="1" si="295"/>
        <v>1.609415544445695</v>
      </c>
      <c r="M2998" s="9">
        <f t="shared" ca="1" si="296"/>
        <v>1.3603743070217185</v>
      </c>
    </row>
    <row r="2999" spans="1:15" x14ac:dyDescent="0.25">
      <c r="A2999" s="6" t="s">
        <v>8586</v>
      </c>
      <c r="B2999" s="6" t="s">
        <v>8587</v>
      </c>
      <c r="C2999" s="6" t="s">
        <v>8588</v>
      </c>
      <c r="D2999" s="6" t="s">
        <v>101</v>
      </c>
      <c r="E2999" s="6">
        <v>553</v>
      </c>
      <c r="F2999" s="6">
        <v>62626</v>
      </c>
      <c r="G2999" s="6">
        <v>0</v>
      </c>
      <c r="H2999" s="6">
        <v>4</v>
      </c>
      <c r="I2999" s="6">
        <v>1.25</v>
      </c>
      <c r="J2999" s="6">
        <v>5.25</v>
      </c>
      <c r="K2999" s="6">
        <f t="shared" ca="1" si="294"/>
        <v>0.23809523809523808</v>
      </c>
      <c r="L2999" s="8">
        <f t="shared" ca="1" si="295"/>
        <v>-2.0703893278913981</v>
      </c>
      <c r="M2999" s="9">
        <f t="shared" ca="1" si="296"/>
        <v>2.6467387301812151</v>
      </c>
    </row>
    <row r="3000" spans="1:15" x14ac:dyDescent="0.25">
      <c r="A3000" s="6" t="s">
        <v>8589</v>
      </c>
      <c r="B3000" s="6" t="s">
        <v>8590</v>
      </c>
      <c r="C3000" s="6" t="s">
        <v>8591</v>
      </c>
      <c r="D3000" s="6" t="s">
        <v>65</v>
      </c>
      <c r="E3000" s="6">
        <v>983</v>
      </c>
      <c r="F3000" s="6">
        <v>110419</v>
      </c>
      <c r="G3000" s="6">
        <v>4</v>
      </c>
      <c r="H3000" s="6">
        <v>0</v>
      </c>
      <c r="I3000" s="6">
        <v>6.3782051282051277</v>
      </c>
      <c r="J3000" s="6">
        <v>1.25</v>
      </c>
      <c r="K3000" s="6">
        <f t="shared" ca="1" si="294"/>
        <v>5.1025641025641022</v>
      </c>
      <c r="L3000" s="8">
        <f t="shared" ca="1" si="295"/>
        <v>2.3512224016814005</v>
      </c>
      <c r="M3000" s="9">
        <f t="shared" ca="1" si="296"/>
        <v>3.7702033947875773</v>
      </c>
    </row>
    <row r="3001" spans="1:15" x14ac:dyDescent="0.25">
      <c r="A3001" s="6" t="s">
        <v>8592</v>
      </c>
      <c r="B3001" s="6" t="s">
        <v>8593</v>
      </c>
      <c r="C3001" s="6" t="s">
        <v>8594</v>
      </c>
      <c r="D3001" s="6" t="s">
        <v>830</v>
      </c>
      <c r="E3001" s="6">
        <v>1370</v>
      </c>
      <c r="F3001" s="6">
        <v>152879</v>
      </c>
      <c r="G3001" s="6">
        <v>3</v>
      </c>
      <c r="H3001" s="6">
        <v>3</v>
      </c>
      <c r="I3001" s="6">
        <v>5.0961538461538458</v>
      </c>
      <c r="J3001" s="6">
        <v>4.25</v>
      </c>
      <c r="K3001" s="6">
        <f t="shared" ca="1" si="294"/>
        <v>1.1990950226244343</v>
      </c>
      <c r="L3001" s="8">
        <f t="shared" ca="1" si="295"/>
        <v>0.26194599005912994</v>
      </c>
      <c r="M3001" s="9">
        <f t="shared" ca="1" si="296"/>
        <v>7.671151762560191E-2</v>
      </c>
    </row>
    <row r="3002" spans="1:15" x14ac:dyDescent="0.25">
      <c r="A3002" s="6" t="s">
        <v>8595</v>
      </c>
      <c r="B3002" s="6" t="s">
        <v>8596</v>
      </c>
      <c r="C3002" s="6" t="s">
        <v>8597</v>
      </c>
      <c r="D3002" s="6" t="s">
        <v>190</v>
      </c>
      <c r="E3002" s="6">
        <v>1098</v>
      </c>
      <c r="F3002" s="6">
        <v>119557</v>
      </c>
      <c r="G3002" s="6">
        <v>0</v>
      </c>
      <c r="H3002" s="6">
        <v>1</v>
      </c>
      <c r="I3002" s="6">
        <v>1.25</v>
      </c>
      <c r="J3002" s="6">
        <v>2.25</v>
      </c>
      <c r="K3002" s="6">
        <f t="shared" ca="1" si="294"/>
        <v>0.55555555555555558</v>
      </c>
      <c r="L3002" s="8">
        <f t="shared" ca="1" si="295"/>
        <v>-0.84799690655494997</v>
      </c>
      <c r="M3002" s="9">
        <f t="shared" ca="1" si="296"/>
        <v>0.28973433571104545</v>
      </c>
    </row>
    <row r="3003" spans="1:15" x14ac:dyDescent="0.25">
      <c r="A3003" s="6" t="s">
        <v>8598</v>
      </c>
      <c r="B3003" s="15" t="s">
        <v>8599</v>
      </c>
      <c r="C3003" s="6" t="s">
        <v>8600</v>
      </c>
      <c r="D3003" s="6" t="s">
        <v>29</v>
      </c>
      <c r="E3003" s="6">
        <v>340</v>
      </c>
      <c r="F3003" s="6">
        <v>38364</v>
      </c>
      <c r="G3003" s="6">
        <v>1</v>
      </c>
      <c r="H3003" s="6">
        <v>0</v>
      </c>
      <c r="I3003" s="6">
        <v>2.5320512820512819</v>
      </c>
      <c r="J3003" s="6">
        <v>1.25</v>
      </c>
      <c r="K3003" s="6">
        <f t="shared" ca="1" si="294"/>
        <v>2.0256410256410255</v>
      </c>
      <c r="L3003" s="8">
        <f t="shared" ca="1" si="295"/>
        <v>1.0183785293148544</v>
      </c>
      <c r="M3003" s="9">
        <f t="shared" ca="1" si="296"/>
        <v>0.44332475404333382</v>
      </c>
    </row>
    <row r="3004" spans="1:15" x14ac:dyDescent="0.25">
      <c r="A3004" s="6" t="s">
        <v>8601</v>
      </c>
      <c r="B3004" s="15" t="s">
        <v>8599</v>
      </c>
      <c r="C3004" s="6" t="s">
        <v>8602</v>
      </c>
      <c r="D3004" s="6" t="s">
        <v>29</v>
      </c>
      <c r="E3004" s="6">
        <v>172</v>
      </c>
      <c r="F3004" s="6">
        <v>18830</v>
      </c>
      <c r="G3004" s="6">
        <v>1</v>
      </c>
      <c r="H3004" s="6">
        <v>0</v>
      </c>
      <c r="I3004" s="6">
        <v>2.5320512820512819</v>
      </c>
      <c r="J3004" s="6">
        <v>1.25</v>
      </c>
      <c r="K3004" s="6">
        <f t="shared" ca="1" si="294"/>
        <v>2.0256410256410255</v>
      </c>
      <c r="L3004" s="8">
        <f t="shared" ca="1" si="295"/>
        <v>1.0183785293148544</v>
      </c>
      <c r="M3004" s="9">
        <f t="shared" ca="1" si="296"/>
        <v>0.44332475404333382</v>
      </c>
    </row>
    <row r="3005" spans="1:15" ht="14.4" x14ac:dyDescent="0.3">
      <c r="A3005" s="10" t="s">
        <v>8598</v>
      </c>
      <c r="B3005" s="16" t="s">
        <v>8599</v>
      </c>
      <c r="C3005" s="10" t="s">
        <v>8600</v>
      </c>
      <c r="D3005" s="10" t="s">
        <v>29</v>
      </c>
      <c r="E3005" s="10">
        <v>340</v>
      </c>
      <c r="F3005" s="10">
        <v>38364</v>
      </c>
      <c r="G3005" s="10">
        <v>2</v>
      </c>
      <c r="H3005" s="10">
        <v>0</v>
      </c>
      <c r="I3005" s="10">
        <v>3.8141025641025639</v>
      </c>
      <c r="J3005" s="10">
        <v>1.25</v>
      </c>
      <c r="K3005" s="12">
        <v>3.0512820512820511</v>
      </c>
      <c r="L3005" s="12">
        <v>1.609415544445695</v>
      </c>
      <c r="M3005" s="13">
        <v>1.3603743070217185</v>
      </c>
      <c r="O3005" s="10" t="s">
        <v>8603</v>
      </c>
    </row>
    <row r="3006" spans="1:15" x14ac:dyDescent="0.25">
      <c r="A3006" s="6" t="s">
        <v>8604</v>
      </c>
      <c r="B3006" s="6" t="s">
        <v>8605</v>
      </c>
      <c r="C3006" s="6" t="s">
        <v>8606</v>
      </c>
      <c r="D3006" s="6" t="s">
        <v>245</v>
      </c>
      <c r="E3006" s="6">
        <v>1101</v>
      </c>
      <c r="F3006" s="6">
        <v>122445</v>
      </c>
      <c r="G3006" s="6">
        <v>3</v>
      </c>
      <c r="H3006" s="6">
        <v>0</v>
      </c>
      <c r="I3006" s="6">
        <v>5.0961538461538458</v>
      </c>
      <c r="J3006" s="6">
        <v>1.25</v>
      </c>
      <c r="K3006" s="6">
        <f t="shared" ref="K3006:K3011" ca="1" si="297">I3006/J3006</f>
        <v>4.0769230769230766</v>
      </c>
      <c r="L3006" s="8">
        <f t="shared" ref="L3006:L3011" ca="1" si="298">LOG(I3006/J3006,2)</f>
        <v>2.027480736422107</v>
      </c>
      <c r="M3006" s="9">
        <f t="shared" ref="M3006:M3011" ca="1" si="299">(2*I3006*LN((2*I3006)/(I3006+J3006)))+(2*J3006*LN((2*J3006)/(I3006+J3006)))</f>
        <v>2.5000603862451416</v>
      </c>
    </row>
    <row r="3007" spans="1:15" x14ac:dyDescent="0.25">
      <c r="A3007" s="6" t="s">
        <v>8607</v>
      </c>
      <c r="B3007" s="6" t="s">
        <v>8608</v>
      </c>
      <c r="C3007" s="6" t="s">
        <v>8609</v>
      </c>
      <c r="D3007" s="6" t="s">
        <v>112</v>
      </c>
      <c r="E3007" s="6">
        <v>596</v>
      </c>
      <c r="F3007" s="6">
        <v>67451</v>
      </c>
      <c r="G3007" s="6">
        <v>2</v>
      </c>
      <c r="H3007" s="6">
        <v>0</v>
      </c>
      <c r="I3007" s="6">
        <v>3.8141025641025639</v>
      </c>
      <c r="J3007" s="6">
        <v>1.25</v>
      </c>
      <c r="K3007" s="6">
        <f t="shared" ca="1" si="297"/>
        <v>3.0512820512820511</v>
      </c>
      <c r="L3007" s="8">
        <f t="shared" ca="1" si="298"/>
        <v>1.609415544445695</v>
      </c>
      <c r="M3007" s="9">
        <f t="shared" ca="1" si="299"/>
        <v>1.3603743070217185</v>
      </c>
    </row>
    <row r="3008" spans="1:15" x14ac:dyDescent="0.25">
      <c r="A3008" s="6" t="s">
        <v>8610</v>
      </c>
      <c r="B3008" s="6" t="s">
        <v>8611</v>
      </c>
      <c r="C3008" s="6" t="s">
        <v>8612</v>
      </c>
      <c r="D3008" s="6" t="s">
        <v>94</v>
      </c>
      <c r="E3008" s="6">
        <v>252</v>
      </c>
      <c r="F3008" s="6">
        <v>28713</v>
      </c>
      <c r="G3008" s="6">
        <v>3</v>
      </c>
      <c r="H3008" s="6">
        <v>6</v>
      </c>
      <c r="I3008" s="6">
        <v>5.0961538461538458</v>
      </c>
      <c r="J3008" s="6">
        <v>7.25</v>
      </c>
      <c r="K3008" s="6">
        <f t="shared" ca="1" si="297"/>
        <v>0.70291777188328908</v>
      </c>
      <c r="L3008" s="8">
        <f t="shared" ca="1" si="298"/>
        <v>-0.50857216381810288</v>
      </c>
      <c r="M3008" s="9">
        <f t="shared" ca="1" si="299"/>
        <v>0.37767840402995101</v>
      </c>
    </row>
    <row r="3009" spans="1:13" x14ac:dyDescent="0.25">
      <c r="A3009" s="6" t="s">
        <v>8613</v>
      </c>
      <c r="B3009" s="6" t="s">
        <v>8614</v>
      </c>
      <c r="C3009" s="6" t="s">
        <v>8615</v>
      </c>
      <c r="D3009" s="6" t="s">
        <v>830</v>
      </c>
      <c r="E3009" s="6">
        <v>873</v>
      </c>
      <c r="F3009" s="6">
        <v>90376</v>
      </c>
      <c r="G3009" s="6">
        <v>5</v>
      </c>
      <c r="H3009" s="6">
        <v>6</v>
      </c>
      <c r="I3009" s="6">
        <v>7.6602564102564097</v>
      </c>
      <c r="J3009" s="6">
        <v>7.25</v>
      </c>
      <c r="K3009" s="6">
        <f t="shared" ca="1" si="297"/>
        <v>1.0565870910698496</v>
      </c>
      <c r="L3009" s="8">
        <f t="shared" ca="1" si="298"/>
        <v>7.9411688878290337E-2</v>
      </c>
      <c r="M3009" s="9">
        <f t="shared" ca="1" si="299"/>
        <v>1.1289649305437244E-2</v>
      </c>
    </row>
    <row r="3010" spans="1:13" x14ac:dyDescent="0.25">
      <c r="A3010" s="6" t="s">
        <v>8616</v>
      </c>
      <c r="B3010" s="6" t="s">
        <v>8617</v>
      </c>
      <c r="C3010" s="6" t="s">
        <v>8618</v>
      </c>
      <c r="D3010" s="6" t="s">
        <v>33</v>
      </c>
      <c r="E3010" s="6">
        <v>564</v>
      </c>
      <c r="F3010" s="6">
        <v>60546</v>
      </c>
      <c r="G3010" s="6">
        <v>63</v>
      </c>
      <c r="H3010" s="6">
        <v>42</v>
      </c>
      <c r="I3010" s="6">
        <v>82.019230769230759</v>
      </c>
      <c r="J3010" s="6">
        <v>43.25</v>
      </c>
      <c r="K3010" s="6">
        <f t="shared" ca="1" si="297"/>
        <v>1.8963983992885725</v>
      </c>
      <c r="L3010" s="8">
        <f t="shared" ca="1" si="298"/>
        <v>0.92326208042783553</v>
      </c>
      <c r="M3010" s="9">
        <f t="shared" ca="1" si="299"/>
        <v>12.197864152714054</v>
      </c>
    </row>
    <row r="3011" spans="1:13" x14ac:dyDescent="0.25">
      <c r="A3011" s="6" t="s">
        <v>8619</v>
      </c>
      <c r="B3011" s="6" t="s">
        <v>8620</v>
      </c>
      <c r="C3011" s="6" t="s">
        <v>8621</v>
      </c>
      <c r="D3011" s="6" t="s">
        <v>29</v>
      </c>
      <c r="E3011" s="6">
        <v>909</v>
      </c>
      <c r="F3011" s="6">
        <v>102207</v>
      </c>
      <c r="G3011" s="6">
        <v>1</v>
      </c>
      <c r="H3011" s="6">
        <v>0</v>
      </c>
      <c r="I3011" s="6">
        <v>2.5320512820512819</v>
      </c>
      <c r="J3011" s="6">
        <v>1.25</v>
      </c>
      <c r="K3011" s="6">
        <f t="shared" ca="1" si="297"/>
        <v>2.0256410256410255</v>
      </c>
      <c r="L3011" s="8">
        <f t="shared" ca="1" si="298"/>
        <v>1.0183785293148544</v>
      </c>
      <c r="M3011" s="9">
        <f t="shared" ca="1" si="299"/>
        <v>0.44332475404333382</v>
      </c>
    </row>
    <row r="3012" spans="1:13" x14ac:dyDescent="0.25">
      <c r="L3012" s="8"/>
      <c r="M3012" s="9"/>
    </row>
    <row r="3013" spans="1:13" x14ac:dyDescent="0.25">
      <c r="L3013" s="8"/>
      <c r="M3013" s="9"/>
    </row>
    <row r="3014" spans="1:13" x14ac:dyDescent="0.25">
      <c r="L3014" s="8"/>
      <c r="M3014" s="9"/>
    </row>
    <row r="3015" spans="1:13" x14ac:dyDescent="0.25">
      <c r="L3015" s="8"/>
      <c r="M3015" s="9"/>
    </row>
    <row r="3016" spans="1:13" x14ac:dyDescent="0.25">
      <c r="L3016" s="8"/>
      <c r="M3016" s="9"/>
    </row>
    <row r="3017" spans="1:13" x14ac:dyDescent="0.25">
      <c r="L3017" s="8"/>
      <c r="M3017" s="9"/>
    </row>
    <row r="3018" spans="1:13" x14ac:dyDescent="0.25">
      <c r="L3018" s="8"/>
      <c r="M3018" s="9"/>
    </row>
    <row r="3019" spans="1:13" x14ac:dyDescent="0.25">
      <c r="L3019" s="8"/>
      <c r="M3019" s="9"/>
    </row>
    <row r="3020" spans="1:13" x14ac:dyDescent="0.25">
      <c r="L3020" s="8"/>
      <c r="M3020" s="9"/>
    </row>
    <row r="3021" spans="1:13" x14ac:dyDescent="0.25">
      <c r="L3021" s="8"/>
      <c r="M3021" s="9"/>
    </row>
    <row r="3022" spans="1:13" x14ac:dyDescent="0.25">
      <c r="L3022" s="8"/>
      <c r="M3022" s="9"/>
    </row>
    <row r="3023" spans="1:13" x14ac:dyDescent="0.25">
      <c r="L3023" s="8"/>
      <c r="M3023" s="9"/>
    </row>
    <row r="3024" spans="1:13" x14ac:dyDescent="0.25">
      <c r="L3024" s="8"/>
      <c r="M3024" s="9"/>
    </row>
    <row r="3025" spans="2:13" x14ac:dyDescent="0.25">
      <c r="L3025" s="8"/>
      <c r="M3025" s="9"/>
    </row>
    <row r="3026" spans="2:13" x14ac:dyDescent="0.25">
      <c r="L3026" s="8"/>
      <c r="M3026" s="9"/>
    </row>
    <row r="3027" spans="2:13" x14ac:dyDescent="0.25">
      <c r="L3027" s="8"/>
      <c r="M3027" s="9"/>
    </row>
    <row r="3028" spans="2:13" x14ac:dyDescent="0.25">
      <c r="L3028" s="8"/>
      <c r="M3028" s="9"/>
    </row>
    <row r="3029" spans="2:13" x14ac:dyDescent="0.25">
      <c r="L3029" s="8"/>
      <c r="M3029" s="9"/>
    </row>
    <row r="3030" spans="2:13" x14ac:dyDescent="0.25">
      <c r="L3030" s="8"/>
      <c r="M3030" s="9"/>
    </row>
    <row r="3031" spans="2:13" x14ac:dyDescent="0.25">
      <c r="L3031" s="8"/>
      <c r="M3031" s="9"/>
    </row>
    <row r="3032" spans="2:13" x14ac:dyDescent="0.25">
      <c r="L3032" s="8"/>
      <c r="M3032" s="9"/>
    </row>
    <row r="3033" spans="2:13" x14ac:dyDescent="0.25">
      <c r="L3033" s="8"/>
      <c r="M3033" s="9"/>
    </row>
    <row r="3034" spans="2:13" x14ac:dyDescent="0.25">
      <c r="L3034" s="8"/>
      <c r="M3034" s="9"/>
    </row>
    <row r="3035" spans="2:13" x14ac:dyDescent="0.25">
      <c r="L3035" s="8"/>
      <c r="M3035" s="9"/>
    </row>
    <row r="3036" spans="2:13" x14ac:dyDescent="0.25">
      <c r="B3036" s="14"/>
      <c r="L3036" s="8"/>
      <c r="M3036" s="9"/>
    </row>
    <row r="3037" spans="2:13" x14ac:dyDescent="0.25">
      <c r="B3037" s="15"/>
      <c r="L3037" s="8"/>
      <c r="M3037" s="9"/>
    </row>
    <row r="3038" spans="2:13" x14ac:dyDescent="0.25">
      <c r="B3038" s="15"/>
      <c r="L3038" s="8"/>
      <c r="M3038" s="9"/>
    </row>
    <row r="3039" spans="2:13" x14ac:dyDescent="0.25">
      <c r="B3039" s="15"/>
      <c r="L3039" s="8"/>
      <c r="M3039" s="9"/>
    </row>
    <row r="3040" spans="2:13" x14ac:dyDescent="0.25">
      <c r="B3040" s="15"/>
      <c r="L3040" s="8"/>
      <c r="M3040" s="9"/>
    </row>
    <row r="3041" spans="2:13" x14ac:dyDescent="0.25">
      <c r="B3041" s="15"/>
      <c r="L3041" s="8"/>
      <c r="M3041" s="9"/>
    </row>
    <row r="3042" spans="2:13" x14ac:dyDescent="0.25">
      <c r="B3042" s="15"/>
      <c r="L3042" s="8"/>
      <c r="M3042" s="9"/>
    </row>
    <row r="3043" spans="2:13" x14ac:dyDescent="0.25">
      <c r="B3043" s="15"/>
      <c r="L3043" s="8"/>
      <c r="M3043" s="9"/>
    </row>
    <row r="3044" spans="2:13" x14ac:dyDescent="0.25">
      <c r="B3044" s="15"/>
      <c r="L3044" s="8"/>
      <c r="M3044" s="9"/>
    </row>
    <row r="3045" spans="2:13" x14ac:dyDescent="0.25">
      <c r="B3045" s="15"/>
      <c r="L3045" s="8"/>
      <c r="M3045" s="9"/>
    </row>
    <row r="3046" spans="2:13" x14ac:dyDescent="0.25">
      <c r="B3046" s="15"/>
      <c r="L3046" s="8"/>
      <c r="M3046" s="9"/>
    </row>
    <row r="3047" spans="2:13" x14ac:dyDescent="0.25">
      <c r="B3047" s="15"/>
      <c r="L3047" s="8"/>
      <c r="M3047" s="9"/>
    </row>
    <row r="3048" spans="2:13" x14ac:dyDescent="0.25">
      <c r="B3048" s="15"/>
      <c r="L3048" s="8"/>
      <c r="M3048" s="9"/>
    </row>
    <row r="3049" spans="2:13" x14ac:dyDescent="0.25">
      <c r="B3049" s="15"/>
      <c r="L3049" s="8"/>
      <c r="M3049" s="9"/>
    </row>
    <row r="3050" spans="2:13" x14ac:dyDescent="0.25">
      <c r="B3050" s="15"/>
      <c r="L3050" s="8"/>
      <c r="M3050" s="9"/>
    </row>
    <row r="3051" spans="2:13" x14ac:dyDescent="0.25">
      <c r="B3051" s="15"/>
      <c r="L3051" s="8"/>
      <c r="M3051" s="9"/>
    </row>
    <row r="3052" spans="2:13" x14ac:dyDescent="0.25">
      <c r="B3052" s="15"/>
      <c r="L3052" s="8"/>
      <c r="M3052" s="9"/>
    </row>
    <row r="3053" spans="2:13" x14ac:dyDescent="0.25">
      <c r="B3053" s="15"/>
      <c r="L3053" s="8"/>
      <c r="M3053" s="9"/>
    </row>
    <row r="3054" spans="2:13" x14ac:dyDescent="0.25">
      <c r="B3054" s="15"/>
      <c r="L3054" s="8"/>
      <c r="M3054" s="9"/>
    </row>
    <row r="3055" spans="2:13" x14ac:dyDescent="0.25">
      <c r="B3055" s="15"/>
      <c r="L3055" s="8"/>
      <c r="M3055" s="9"/>
    </row>
    <row r="3056" spans="2:13" x14ac:dyDescent="0.25">
      <c r="B3056" s="15"/>
      <c r="L3056" s="8"/>
      <c r="M3056" s="9"/>
    </row>
    <row r="3057" spans="2:13" x14ac:dyDescent="0.25">
      <c r="B3057" s="15"/>
      <c r="L3057" s="8"/>
      <c r="M3057" s="9"/>
    </row>
    <row r="3058" spans="2:13" x14ac:dyDescent="0.25">
      <c r="B3058" s="15"/>
      <c r="L3058" s="8"/>
      <c r="M3058" s="9"/>
    </row>
    <row r="3059" spans="2:13" x14ac:dyDescent="0.25">
      <c r="B3059" s="15"/>
      <c r="L3059" s="8"/>
      <c r="M3059" s="9"/>
    </row>
    <row r="3060" spans="2:13" x14ac:dyDescent="0.25">
      <c r="B3060" s="15"/>
      <c r="L3060" s="8"/>
      <c r="M3060" s="9"/>
    </row>
    <row r="3061" spans="2:13" x14ac:dyDescent="0.25">
      <c r="B3061" s="15"/>
      <c r="L3061" s="8"/>
      <c r="M3061" s="9"/>
    </row>
    <row r="3062" spans="2:13" x14ac:dyDescent="0.25">
      <c r="B3062" s="15"/>
      <c r="L3062" s="8"/>
      <c r="M3062" s="9"/>
    </row>
    <row r="3063" spans="2:13" x14ac:dyDescent="0.25">
      <c r="B3063" s="15"/>
      <c r="L3063" s="8"/>
      <c r="M3063" s="9"/>
    </row>
    <row r="3064" spans="2:13" x14ac:dyDescent="0.25">
      <c r="B3064" s="15"/>
      <c r="L3064" s="8"/>
      <c r="M3064" s="9"/>
    </row>
    <row r="3065" spans="2:13" x14ac:dyDescent="0.25">
      <c r="B3065" s="15"/>
      <c r="L3065" s="8"/>
      <c r="M3065" s="9"/>
    </row>
    <row r="3066" spans="2:13" x14ac:dyDescent="0.25">
      <c r="B3066" s="15"/>
      <c r="L3066" s="8"/>
      <c r="M3066" s="9"/>
    </row>
    <row r="3067" spans="2:13" x14ac:dyDescent="0.25">
      <c r="B3067" s="15"/>
      <c r="L3067" s="8"/>
      <c r="M3067" s="9"/>
    </row>
    <row r="3068" spans="2:13" x14ac:dyDescent="0.25">
      <c r="B3068" s="15"/>
      <c r="L3068" s="8"/>
      <c r="M3068" s="9"/>
    </row>
    <row r="3069" spans="2:13" x14ac:dyDescent="0.25">
      <c r="B3069" s="15"/>
      <c r="L3069" s="8"/>
      <c r="M3069" s="9"/>
    </row>
    <row r="3070" spans="2:13" x14ac:dyDescent="0.25">
      <c r="B3070" s="15"/>
      <c r="L3070" s="8"/>
      <c r="M3070" s="9"/>
    </row>
    <row r="3071" spans="2:13" x14ac:dyDescent="0.25">
      <c r="B3071" s="15"/>
      <c r="L3071" s="8"/>
      <c r="M3071" s="9"/>
    </row>
    <row r="3072" spans="2:13" x14ac:dyDescent="0.25">
      <c r="B3072" s="15"/>
      <c r="L3072" s="8"/>
      <c r="M3072" s="9"/>
    </row>
    <row r="3073" spans="2:13" x14ac:dyDescent="0.25">
      <c r="B3073" s="15"/>
      <c r="L3073" s="8"/>
      <c r="M3073" s="9"/>
    </row>
    <row r="3074" spans="2:13" x14ac:dyDescent="0.25">
      <c r="B3074" s="15"/>
      <c r="L3074" s="8"/>
      <c r="M3074" s="9"/>
    </row>
    <row r="3075" spans="2:13" x14ac:dyDescent="0.25">
      <c r="B3075" s="15"/>
      <c r="L3075" s="8"/>
      <c r="M3075" s="9"/>
    </row>
    <row r="3076" spans="2:13" x14ac:dyDescent="0.25">
      <c r="B3076" s="15"/>
      <c r="L3076" s="8"/>
      <c r="M3076" s="9"/>
    </row>
    <row r="3077" spans="2:13" x14ac:dyDescent="0.25">
      <c r="B3077" s="15"/>
      <c r="L3077" s="8"/>
      <c r="M3077" s="9"/>
    </row>
    <row r="3078" spans="2:13" x14ac:dyDescent="0.25">
      <c r="B3078" s="15"/>
      <c r="L3078" s="8"/>
      <c r="M3078" s="9"/>
    </row>
    <row r="3079" spans="2:13" x14ac:dyDescent="0.25">
      <c r="B3079" s="15"/>
      <c r="L3079" s="8"/>
      <c r="M3079" s="9"/>
    </row>
    <row r="3080" spans="2:13" x14ac:dyDescent="0.25">
      <c r="B3080" s="15"/>
      <c r="L3080" s="8"/>
      <c r="M3080" s="9"/>
    </row>
    <row r="3081" spans="2:13" x14ac:dyDescent="0.25">
      <c r="B3081" s="15"/>
      <c r="L3081" s="8"/>
      <c r="M3081" s="9"/>
    </row>
    <row r="3082" spans="2:13" x14ac:dyDescent="0.25">
      <c r="B3082" s="15"/>
      <c r="L3082" s="8"/>
      <c r="M3082" s="9"/>
    </row>
    <row r="3083" spans="2:13" x14ac:dyDescent="0.25">
      <c r="B3083" s="15"/>
      <c r="L3083" s="8"/>
      <c r="M3083" s="9"/>
    </row>
    <row r="3084" spans="2:13" x14ac:dyDescent="0.25">
      <c r="B3084" s="15"/>
      <c r="L3084" s="8"/>
      <c r="M3084" s="9"/>
    </row>
    <row r="3085" spans="2:13" x14ac:dyDescent="0.25">
      <c r="B3085" s="15"/>
      <c r="L3085" s="8"/>
      <c r="M3085" s="9"/>
    </row>
    <row r="3086" spans="2:13" x14ac:dyDescent="0.25">
      <c r="B3086" s="15"/>
      <c r="L3086" s="8"/>
      <c r="M3086" s="9"/>
    </row>
    <row r="3087" spans="2:13" x14ac:dyDescent="0.25">
      <c r="B3087" s="15"/>
      <c r="L3087" s="8"/>
      <c r="M3087" s="9"/>
    </row>
    <row r="3088" spans="2:13" x14ac:dyDescent="0.25">
      <c r="B3088" s="15"/>
      <c r="L3088" s="8"/>
      <c r="M3088" s="9"/>
    </row>
    <row r="3089" spans="2:13" x14ac:dyDescent="0.25">
      <c r="B3089" s="15"/>
      <c r="L3089" s="8"/>
      <c r="M3089" s="9"/>
    </row>
    <row r="3090" spans="2:13" x14ac:dyDescent="0.25">
      <c r="B3090" s="15"/>
      <c r="L3090" s="8"/>
      <c r="M3090" s="9"/>
    </row>
    <row r="3091" spans="2:13" x14ac:dyDescent="0.25">
      <c r="B3091" s="15"/>
      <c r="L3091" s="8"/>
      <c r="M3091" s="9"/>
    </row>
    <row r="3092" spans="2:13" x14ac:dyDescent="0.25">
      <c r="B3092" s="15"/>
      <c r="L3092" s="8"/>
      <c r="M3092" s="9"/>
    </row>
    <row r="3093" spans="2:13" x14ac:dyDescent="0.25">
      <c r="B3093" s="15"/>
      <c r="L3093" s="8"/>
      <c r="M3093" s="9"/>
    </row>
    <row r="3094" spans="2:13" x14ac:dyDescent="0.25">
      <c r="B3094" s="15"/>
      <c r="L3094" s="8"/>
      <c r="M3094" s="9"/>
    </row>
    <row r="3095" spans="2:13" x14ac:dyDescent="0.25">
      <c r="B3095" s="15"/>
      <c r="L3095" s="8"/>
      <c r="M3095" s="9"/>
    </row>
    <row r="3096" spans="2:13" x14ac:dyDescent="0.25">
      <c r="B3096" s="15"/>
      <c r="L3096" s="8"/>
      <c r="M3096" s="9"/>
    </row>
    <row r="3097" spans="2:13" x14ac:dyDescent="0.25">
      <c r="B3097" s="15"/>
      <c r="L3097" s="8"/>
      <c r="M3097" s="9"/>
    </row>
    <row r="3098" spans="2:13" x14ac:dyDescent="0.25">
      <c r="B3098" s="15"/>
      <c r="L3098" s="8"/>
      <c r="M3098" s="9"/>
    </row>
    <row r="3099" spans="2:13" x14ac:dyDescent="0.25">
      <c r="B3099" s="15"/>
      <c r="L3099" s="8"/>
      <c r="M3099" s="9"/>
    </row>
    <row r="3100" spans="2:13" x14ac:dyDescent="0.25">
      <c r="B3100" s="15"/>
      <c r="L3100" s="8"/>
      <c r="M3100" s="9"/>
    </row>
    <row r="3101" spans="2:13" x14ac:dyDescent="0.25">
      <c r="B3101" s="15"/>
      <c r="L3101" s="8"/>
      <c r="M3101" s="9"/>
    </row>
    <row r="3102" spans="2:13" x14ac:dyDescent="0.25">
      <c r="B3102" s="15"/>
      <c r="L3102" s="8"/>
      <c r="M3102" s="9"/>
    </row>
    <row r="3103" spans="2:13" x14ac:dyDescent="0.25">
      <c r="B3103" s="15"/>
      <c r="L3103" s="8"/>
      <c r="M3103" s="9"/>
    </row>
    <row r="3104" spans="2:13" x14ac:dyDescent="0.25">
      <c r="B3104" s="15"/>
      <c r="L3104" s="8"/>
      <c r="M3104" s="9"/>
    </row>
    <row r="3105" spans="2:13" x14ac:dyDescent="0.25">
      <c r="B3105" s="15"/>
      <c r="L3105" s="8"/>
      <c r="M3105" s="9"/>
    </row>
    <row r="3106" spans="2:13" x14ac:dyDescent="0.25">
      <c r="B3106" s="15"/>
      <c r="L3106" s="8"/>
      <c r="M3106" s="9"/>
    </row>
    <row r="3107" spans="2:13" x14ac:dyDescent="0.25">
      <c r="B3107" s="15"/>
      <c r="L3107" s="8"/>
      <c r="M3107" s="9"/>
    </row>
    <row r="3108" spans="2:13" x14ac:dyDescent="0.25">
      <c r="B3108" s="15"/>
      <c r="L3108" s="8"/>
      <c r="M3108" s="9"/>
    </row>
    <row r="3109" spans="2:13" x14ac:dyDescent="0.25">
      <c r="B3109" s="15"/>
      <c r="L3109" s="8"/>
      <c r="M3109" s="9"/>
    </row>
    <row r="3110" spans="2:13" x14ac:dyDescent="0.25">
      <c r="B3110" s="15"/>
      <c r="L3110" s="8"/>
      <c r="M3110" s="9"/>
    </row>
    <row r="3111" spans="2:13" x14ac:dyDescent="0.25">
      <c r="B3111" s="15"/>
      <c r="L3111" s="8"/>
      <c r="M3111" s="9"/>
    </row>
    <row r="3112" spans="2:13" x14ac:dyDescent="0.25">
      <c r="B3112" s="15"/>
      <c r="L3112" s="8"/>
      <c r="M3112" s="9"/>
    </row>
    <row r="3113" spans="2:13" x14ac:dyDescent="0.25">
      <c r="B3113" s="15"/>
      <c r="L3113" s="8"/>
      <c r="M3113" s="9"/>
    </row>
    <row r="3114" spans="2:13" x14ac:dyDescent="0.25">
      <c r="B3114" s="15"/>
      <c r="L3114" s="8"/>
      <c r="M3114" s="9"/>
    </row>
    <row r="3115" spans="2:13" x14ac:dyDescent="0.25">
      <c r="B3115" s="15"/>
      <c r="L3115" s="8"/>
      <c r="M3115" s="9"/>
    </row>
    <row r="3116" spans="2:13" x14ac:dyDescent="0.25">
      <c r="B3116" s="15"/>
      <c r="L3116" s="8"/>
      <c r="M3116" s="9"/>
    </row>
    <row r="3117" spans="2:13" x14ac:dyDescent="0.25">
      <c r="B3117" s="15"/>
      <c r="L3117" s="8"/>
      <c r="M3117" s="9"/>
    </row>
    <row r="3118" spans="2:13" x14ac:dyDescent="0.25">
      <c r="B3118" s="15"/>
      <c r="L3118" s="8"/>
      <c r="M3118" s="9"/>
    </row>
    <row r="3119" spans="2:13" x14ac:dyDescent="0.25">
      <c r="B3119" s="15"/>
      <c r="L3119" s="8"/>
      <c r="M3119" s="9"/>
    </row>
    <row r="3120" spans="2:13" x14ac:dyDescent="0.25">
      <c r="B3120" s="15"/>
      <c r="L3120" s="8"/>
      <c r="M3120" s="9"/>
    </row>
    <row r="3121" spans="2:13" x14ac:dyDescent="0.25">
      <c r="B3121" s="15"/>
      <c r="L3121" s="8"/>
      <c r="M3121" s="9"/>
    </row>
    <row r="3122" spans="2:13" x14ac:dyDescent="0.25">
      <c r="B3122" s="15"/>
      <c r="L3122" s="8"/>
      <c r="M3122" s="9"/>
    </row>
    <row r="3123" spans="2:13" x14ac:dyDescent="0.25">
      <c r="B3123" s="15"/>
      <c r="L3123" s="8"/>
      <c r="M3123" s="9"/>
    </row>
    <row r="3124" spans="2:13" x14ac:dyDescent="0.25">
      <c r="B3124" s="15"/>
      <c r="L3124" s="8"/>
      <c r="M3124" s="9"/>
    </row>
    <row r="3125" spans="2:13" x14ac:dyDescent="0.25">
      <c r="B3125" s="15"/>
      <c r="L3125" s="8"/>
      <c r="M3125" s="9"/>
    </row>
    <row r="3126" spans="2:13" x14ac:dyDescent="0.25">
      <c r="B3126" s="15"/>
      <c r="L3126" s="8"/>
      <c r="M3126" s="9"/>
    </row>
    <row r="3127" spans="2:13" x14ac:dyDescent="0.25">
      <c r="B3127" s="15"/>
      <c r="L3127" s="8"/>
      <c r="M3127" s="9"/>
    </row>
    <row r="3128" spans="2:13" x14ac:dyDescent="0.25">
      <c r="B3128" s="15"/>
      <c r="L3128" s="8"/>
      <c r="M3128" s="9"/>
    </row>
    <row r="3129" spans="2:13" x14ac:dyDescent="0.25">
      <c r="B3129" s="15"/>
      <c r="L3129" s="8"/>
      <c r="M3129" s="9"/>
    </row>
    <row r="3130" spans="2:13" x14ac:dyDescent="0.25">
      <c r="B3130" s="15"/>
      <c r="L3130" s="8"/>
      <c r="M3130" s="9"/>
    </row>
    <row r="3131" spans="2:13" x14ac:dyDescent="0.25">
      <c r="B3131" s="15"/>
      <c r="L3131" s="8"/>
      <c r="M3131" s="9"/>
    </row>
    <row r="3132" spans="2:13" x14ac:dyDescent="0.25">
      <c r="B3132" s="15"/>
      <c r="L3132" s="8"/>
      <c r="M3132" s="9"/>
    </row>
    <row r="3133" spans="2:13" x14ac:dyDescent="0.25">
      <c r="B3133" s="15"/>
      <c r="L3133" s="8"/>
      <c r="M3133" s="9"/>
    </row>
    <row r="3134" spans="2:13" x14ac:dyDescent="0.25">
      <c r="B3134" s="15"/>
      <c r="L3134" s="8"/>
      <c r="M3134" s="9"/>
    </row>
    <row r="3135" spans="2:13" x14ac:dyDescent="0.25">
      <c r="B3135" s="15"/>
      <c r="L3135" s="8"/>
      <c r="M3135" s="9"/>
    </row>
    <row r="3136" spans="2:13" x14ac:dyDescent="0.25">
      <c r="B3136" s="15"/>
      <c r="L3136" s="8"/>
      <c r="M3136" s="9"/>
    </row>
    <row r="3137" spans="2:13" x14ac:dyDescent="0.25">
      <c r="B3137" s="15"/>
      <c r="L3137" s="8"/>
      <c r="M3137" s="9"/>
    </row>
    <row r="3138" spans="2:13" x14ac:dyDescent="0.25">
      <c r="B3138" s="15"/>
      <c r="L3138" s="8"/>
      <c r="M3138" s="9"/>
    </row>
    <row r="3139" spans="2:13" x14ac:dyDescent="0.25">
      <c r="B3139" s="15"/>
      <c r="L3139" s="8"/>
      <c r="M3139" s="9"/>
    </row>
    <row r="3140" spans="2:13" x14ac:dyDescent="0.25">
      <c r="B3140" s="15"/>
      <c r="L3140" s="8"/>
      <c r="M3140" s="9"/>
    </row>
    <row r="3141" spans="2:13" x14ac:dyDescent="0.25">
      <c r="B3141" s="15"/>
      <c r="L3141" s="8"/>
      <c r="M3141" s="9"/>
    </row>
    <row r="3142" spans="2:13" x14ac:dyDescent="0.25">
      <c r="B3142" s="15"/>
      <c r="L3142" s="8"/>
      <c r="M3142" s="9"/>
    </row>
    <row r="3143" spans="2:13" x14ac:dyDescent="0.25">
      <c r="B3143" s="15"/>
      <c r="L3143" s="8"/>
      <c r="M3143" s="9"/>
    </row>
  </sheetData>
  <autoFilter ref="A1:Q3011"/>
  <conditionalFormatting sqref="L3039:L3146 L2:L3034">
    <cfRule type="cellIs" dxfId="4" priority="4" operator="lessThan">
      <formula>-1</formula>
    </cfRule>
    <cfRule type="cellIs" dxfId="3" priority="5" operator="greaterThan">
      <formula>1</formula>
    </cfRule>
  </conditionalFormatting>
  <conditionalFormatting sqref="M3039:M3146 M2:M3034">
    <cfRule type="cellIs" dxfId="2" priority="1" operator="greaterThan">
      <formula>6.66</formula>
    </cfRule>
    <cfRule type="cellIs" dxfId="1" priority="2" operator="between">
      <formula>3.86</formula>
      <formula>6.66</formula>
    </cfRule>
    <cfRule type="cellIs" dxfId="0" priority="3" operator="between">
      <formula>1.67</formula>
      <formula>3.86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Mouse Only Peptides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n, Chad</dc:creator>
  <cp:lastModifiedBy>Creighton, Chad</cp:lastModifiedBy>
  <dcterms:created xsi:type="dcterms:W3CDTF">2017-05-22T17:01:14Z</dcterms:created>
  <dcterms:modified xsi:type="dcterms:W3CDTF">2017-05-22T18:04:00Z</dcterms:modified>
</cp:coreProperties>
</file>